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6631F9A4-158F-1245-88A0-1301DFDA65D4}" xr6:coauthVersionLast="36" xr6:coauthVersionMax="47" xr10:uidLastSave="{00000000-0000-0000-0000-000000000000}"/>
  <bookViews>
    <workbookView xWindow="7560" yWindow="500" windowWidth="19960" windowHeight="16240" xr2:uid="{00000000-000D-0000-FFFF-FFFF00000000}"/>
  </bookViews>
  <sheets>
    <sheet name="S1" sheetId="2" r:id="rId1"/>
    <sheet name="S2" sheetId="5" r:id="rId2"/>
    <sheet name="S3" sheetId="1" r:id="rId3"/>
    <sheet name="S4" sheetId="16" r:id="rId4"/>
    <sheet name="S5" sheetId="15" r:id="rId5"/>
    <sheet name="S6" sheetId="4" r:id="rId6"/>
    <sheet name="S7" sheetId="10" r:id="rId7"/>
    <sheet name="S8" sheetId="8" r:id="rId8"/>
    <sheet name="S9" sheetId="12" r:id="rId9"/>
  </sheets>
  <definedNames>
    <definedName name="_xlnm._FilterDatabase" localSheetId="2" hidden="1">'S3'!$A$3:$J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6998" uniqueCount="8520">
  <si>
    <t>PID</t>
  </si>
  <si>
    <t>Sample</t>
  </si>
  <si>
    <t>Sex</t>
  </si>
  <si>
    <t>Age</t>
  </si>
  <si>
    <t>ICGC_MB278</t>
  </si>
  <si>
    <t>MB278</t>
  </si>
  <si>
    <t>G3</t>
  </si>
  <si>
    <t>G34_I</t>
  </si>
  <si>
    <t>F</t>
  </si>
  <si>
    <t>wt</t>
  </si>
  <si>
    <t>ICGC_MB18</t>
  </si>
  <si>
    <t>MB18</t>
  </si>
  <si>
    <t>ICGC_MB248</t>
  </si>
  <si>
    <t>MB248</t>
  </si>
  <si>
    <t>G34_II</t>
  </si>
  <si>
    <t>MYC</t>
  </si>
  <si>
    <t>ICGC_MB131</t>
  </si>
  <si>
    <t>M</t>
  </si>
  <si>
    <t>MB272</t>
  </si>
  <si>
    <t>ICGC_MB296</t>
  </si>
  <si>
    <t>MB296</t>
  </si>
  <si>
    <t>ICGC_MB96</t>
  </si>
  <si>
    <t>MB96</t>
  </si>
  <si>
    <t>G34_III</t>
  </si>
  <si>
    <t>ICGC_MB98</t>
  </si>
  <si>
    <t>MB98</t>
  </si>
  <si>
    <t>ICGC_MB164</t>
  </si>
  <si>
    <t>MB164</t>
  </si>
  <si>
    <t>ICGC_MB304</t>
  </si>
  <si>
    <t>ICGC_MB5</t>
  </si>
  <si>
    <t>MB5</t>
  </si>
  <si>
    <t>G34_IV</t>
  </si>
  <si>
    <t>ICGC_MB90</t>
  </si>
  <si>
    <t>MB90</t>
  </si>
  <si>
    <t>ICGC_MB166</t>
  </si>
  <si>
    <t>MB166</t>
  </si>
  <si>
    <t>ICGC_MB89</t>
  </si>
  <si>
    <t>MB89</t>
  </si>
  <si>
    <t>G34_V</t>
  </si>
  <si>
    <t>ICGC_MB134</t>
  </si>
  <si>
    <t>MB134</t>
  </si>
  <si>
    <t>ICGC_MB165</t>
  </si>
  <si>
    <t>MB165</t>
  </si>
  <si>
    <t>MYCN</t>
  </si>
  <si>
    <t>ICGC_MB294</t>
  </si>
  <si>
    <t>MB294</t>
  </si>
  <si>
    <t>G4</t>
  </si>
  <si>
    <t>ICGC_MB177</t>
  </si>
  <si>
    <t>MB177</t>
  </si>
  <si>
    <t>G34_VI</t>
  </si>
  <si>
    <t>ICGC_MB38</t>
  </si>
  <si>
    <t>MB38</t>
  </si>
  <si>
    <t>ICGC_MB86</t>
  </si>
  <si>
    <t>MB86</t>
  </si>
  <si>
    <t>MB2033</t>
  </si>
  <si>
    <t>NA</t>
  </si>
  <si>
    <t>ICGC_MB91</t>
  </si>
  <si>
    <t>MB91</t>
  </si>
  <si>
    <t>ICGC_MB110</t>
  </si>
  <si>
    <t>MB110</t>
  </si>
  <si>
    <t>ICGC_MB26</t>
  </si>
  <si>
    <t>MB26</t>
  </si>
  <si>
    <t>G34_VII</t>
  </si>
  <si>
    <t>ICGC_MB183</t>
  </si>
  <si>
    <t>MB183</t>
  </si>
  <si>
    <t>ICGC_MB297</t>
  </si>
  <si>
    <t>MB297</t>
  </si>
  <si>
    <t>ICGC_MB99</t>
  </si>
  <si>
    <t>MB99</t>
  </si>
  <si>
    <t>ICGC_MB129</t>
  </si>
  <si>
    <t>MB129</t>
  </si>
  <si>
    <t>MB249</t>
  </si>
  <si>
    <t>G34_VIII</t>
  </si>
  <si>
    <t>MB279</t>
  </si>
  <si>
    <t>MB1935</t>
  </si>
  <si>
    <t>MB1947</t>
  </si>
  <si>
    <t>ICGC_MB292</t>
  </si>
  <si>
    <t>MB292</t>
  </si>
  <si>
    <t>N4059_22</t>
  </si>
  <si>
    <t>ND</t>
  </si>
  <si>
    <t>MB272_R</t>
  </si>
  <si>
    <t>ICGC</t>
  </si>
  <si>
    <t>INFORM</t>
  </si>
  <si>
    <t>INF_R_447</t>
  </si>
  <si>
    <t>INF_R_46</t>
  </si>
  <si>
    <t>INF_R_1237</t>
  </si>
  <si>
    <t>INF_P_637</t>
  </si>
  <si>
    <t>INF_R_637</t>
  </si>
  <si>
    <t>MYC AMP</t>
  </si>
  <si>
    <t>MYCN AMP</t>
  </si>
  <si>
    <t>PRDM6 O/E</t>
  </si>
  <si>
    <t>Subtype</t>
  </si>
  <si>
    <t>Subtype_M</t>
  </si>
  <si>
    <t>Subgroup_M</t>
  </si>
  <si>
    <t>Batch</t>
  </si>
  <si>
    <t>TSNE1</t>
  </si>
  <si>
    <t>TSNE2</t>
  </si>
  <si>
    <t>ICGC_MB65</t>
  </si>
  <si>
    <t>ICGC_MB39</t>
  </si>
  <si>
    <t>ICGC_MB45</t>
  </si>
  <si>
    <t>ICGC_MB51</t>
  </si>
  <si>
    <t>ICGC_MB40</t>
  </si>
  <si>
    <t>ICGC_MB9</t>
  </si>
  <si>
    <t>ICGC_MB16</t>
  </si>
  <si>
    <t>ICGC_MB19</t>
  </si>
  <si>
    <t>ICGC_MB70</t>
  </si>
  <si>
    <t>ICGC_MB15</t>
  </si>
  <si>
    <t>ICGC_MB57</t>
  </si>
  <si>
    <t>ICGC_MB58</t>
  </si>
  <si>
    <t>ICGC_MB7</t>
  </si>
  <si>
    <t>ICGC_MB64</t>
  </si>
  <si>
    <t>ICGC_MB49</t>
  </si>
  <si>
    <t>ICGC_MB24</t>
  </si>
  <si>
    <t>ICGC_MB50</t>
  </si>
  <si>
    <t>ICGC_MB32</t>
  </si>
  <si>
    <t>ICGC_MB8</t>
  </si>
  <si>
    <t>ICGC_MB71</t>
  </si>
  <si>
    <t>ICGC_MB2</t>
  </si>
  <si>
    <t>ICGC_MB106</t>
  </si>
  <si>
    <t>ICGC_MB108</t>
  </si>
  <si>
    <t>ICGC_MB111</t>
  </si>
  <si>
    <t>ICGC_MB114</t>
  </si>
  <si>
    <t>ICGC_MB115</t>
  </si>
  <si>
    <t>ICGC_MB118</t>
  </si>
  <si>
    <t>ICGC_MB119</t>
  </si>
  <si>
    <t>ICGC_MB121</t>
  </si>
  <si>
    <t>ICGC_MB139</t>
  </si>
  <si>
    <t>ICGC_MB141</t>
  </si>
  <si>
    <t>ICGC_MB146</t>
  </si>
  <si>
    <t>ICGC_MB168</t>
  </si>
  <si>
    <t>ICGC_MB170</t>
  </si>
  <si>
    <t>ICGC_MB174</t>
  </si>
  <si>
    <t>ICGC_MB175</t>
  </si>
  <si>
    <t>ICGC_MB184</t>
  </si>
  <si>
    <t>ICGC_MB185</t>
  </si>
  <si>
    <t>ICGC_MB188</t>
  </si>
  <si>
    <t>ICGC_MB198</t>
  </si>
  <si>
    <t>ICGC_MB199</t>
  </si>
  <si>
    <t>ICGC_MB205</t>
  </si>
  <si>
    <t>ICGC_MB213</t>
  </si>
  <si>
    <t>ICGC_MB224</t>
  </si>
  <si>
    <t>ICGC_MB226</t>
  </si>
  <si>
    <t>ICGC_MB227</t>
  </si>
  <si>
    <t>ICGC_MB228</t>
  </si>
  <si>
    <t>ICGC_MB230</t>
  </si>
  <si>
    <t>ICGC_MB232</t>
  </si>
  <si>
    <t>ICGC_MB233</t>
  </si>
  <si>
    <t>ICGC_MB235</t>
  </si>
  <si>
    <t>ICGC_MB236</t>
  </si>
  <si>
    <t>ICGC_MB237</t>
  </si>
  <si>
    <t>ICGC_MB241</t>
  </si>
  <si>
    <t>ICGC_MB247</t>
  </si>
  <si>
    <t>ICGC_MB260</t>
  </si>
  <si>
    <t>ICGC_MB264</t>
  </si>
  <si>
    <t>ICGC_MB265</t>
  </si>
  <si>
    <t>ICGC_MB269</t>
  </si>
  <si>
    <t>ICGC_MB270</t>
  </si>
  <si>
    <t>ICGC_MB271</t>
  </si>
  <si>
    <t>ICGC_MB277</t>
  </si>
  <si>
    <t>ICGC_MB280</t>
  </si>
  <si>
    <t>ICGC_MB281</t>
  </si>
  <si>
    <t>ICGC_MB286</t>
  </si>
  <si>
    <t>ICGC_MB288</t>
  </si>
  <si>
    <t>ICGC_MB289</t>
  </si>
  <si>
    <t>ICGC_MB291</t>
  </si>
  <si>
    <t>ICGC_MB293</t>
  </si>
  <si>
    <t>ICGC_MB302</t>
  </si>
  <si>
    <t>ICGC_MB303</t>
  </si>
  <si>
    <t>ICGC_MB83</t>
  </si>
  <si>
    <t>ICGC_MB84</t>
  </si>
  <si>
    <t>ICGC_MB85</t>
  </si>
  <si>
    <t>ICGC_MB92</t>
  </si>
  <si>
    <t>ICGC_MB94</t>
  </si>
  <si>
    <t>ICGC_MB95</t>
  </si>
  <si>
    <t>NMB283</t>
  </si>
  <si>
    <t>NMB1123</t>
  </si>
  <si>
    <t>NMB125</t>
  </si>
  <si>
    <t>NMB787</t>
  </si>
  <si>
    <t>NMB421</t>
  </si>
  <si>
    <t>NMB80</t>
  </si>
  <si>
    <t>NMB736</t>
  </si>
  <si>
    <t>NMB419</t>
  </si>
  <si>
    <t>NMB739</t>
  </si>
  <si>
    <t>NMB1244</t>
  </si>
  <si>
    <t>NMB983</t>
  </si>
  <si>
    <t>NMB401</t>
  </si>
  <si>
    <t>NMB187</t>
  </si>
  <si>
    <t>NMB1146</t>
  </si>
  <si>
    <t>NMB771</t>
  </si>
  <si>
    <t>NMB190</t>
  </si>
  <si>
    <t>NMB109</t>
  </si>
  <si>
    <t>NMB889</t>
  </si>
  <si>
    <t>NMB52</t>
  </si>
  <si>
    <t>NMB368</t>
  </si>
  <si>
    <t>NMB922</t>
  </si>
  <si>
    <t>NMB438</t>
  </si>
  <si>
    <t>NMB1148</t>
  </si>
  <si>
    <t>NMB393</t>
  </si>
  <si>
    <t>NMB146</t>
  </si>
  <si>
    <t>NMB801</t>
  </si>
  <si>
    <t>NMB140</t>
  </si>
  <si>
    <t>NMB260</t>
  </si>
  <si>
    <t>NMB77</t>
  </si>
  <si>
    <t>NMB267</t>
  </si>
  <si>
    <t>NMB130</t>
  </si>
  <si>
    <t>NMB110</t>
  </si>
  <si>
    <t>NMB901</t>
  </si>
  <si>
    <t>NMB399</t>
  </si>
  <si>
    <t>NMB360</t>
  </si>
  <si>
    <t>NMB593</t>
  </si>
  <si>
    <t>NMB383</t>
  </si>
  <si>
    <t>NMB265</t>
  </si>
  <si>
    <t>NMB410</t>
  </si>
  <si>
    <t>NMB366</t>
  </si>
  <si>
    <t>NMB151</t>
  </si>
  <si>
    <t>NMB362</t>
  </si>
  <si>
    <t>NMB167</t>
  </si>
  <si>
    <t>NMB908</t>
  </si>
  <si>
    <t>NMB1044</t>
  </si>
  <si>
    <t>NMB257</t>
  </si>
  <si>
    <t>NMB782</t>
  </si>
  <si>
    <t>NMB403</t>
  </si>
  <si>
    <t>NMB1144</t>
  </si>
  <si>
    <t>NMB457</t>
  </si>
  <si>
    <t>NMB785</t>
  </si>
  <si>
    <t>NMB377</t>
  </si>
  <si>
    <t>NMB165</t>
  </si>
  <si>
    <t>NMB1113</t>
  </si>
  <si>
    <t>NMB358</t>
  </si>
  <si>
    <t>NMB531</t>
  </si>
  <si>
    <t>NMB69</t>
  </si>
  <si>
    <t>NMB1153</t>
  </si>
  <si>
    <t>NMB550</t>
  </si>
  <si>
    <t>NMB966</t>
  </si>
  <si>
    <t>NMB144</t>
  </si>
  <si>
    <t>NMB415</t>
  </si>
  <si>
    <t>NMB793</t>
  </si>
  <si>
    <t>NMB463</t>
  </si>
  <si>
    <t>NMB134</t>
  </si>
  <si>
    <t>NMB735</t>
  </si>
  <si>
    <t>NMB132</t>
  </si>
  <si>
    <t>NMB266</t>
  </si>
  <si>
    <t>NMB733</t>
  </si>
  <si>
    <t>NMB391</t>
  </si>
  <si>
    <t>NMB898</t>
  </si>
  <si>
    <t>NMB284</t>
  </si>
  <si>
    <t>NMB227</t>
  </si>
  <si>
    <t>NMB88</t>
  </si>
  <si>
    <t>NMB199</t>
  </si>
  <si>
    <t>NMB767</t>
  </si>
  <si>
    <t>NMB82</t>
  </si>
  <si>
    <t>NMB387</t>
  </si>
  <si>
    <t>NMB183</t>
  </si>
  <si>
    <t>NMB832</t>
  </si>
  <si>
    <t>NMB809</t>
  </si>
  <si>
    <t>NMB710</t>
  </si>
  <si>
    <t>NMB910</t>
  </si>
  <si>
    <t>NMB443</t>
  </si>
  <si>
    <t>NMB357</t>
  </si>
  <si>
    <t>NMB51</t>
  </si>
  <si>
    <t>NMB173</t>
  </si>
  <si>
    <t>NMB189</t>
  </si>
  <si>
    <t>NMB285</t>
  </si>
  <si>
    <t>NMB180</t>
  </si>
  <si>
    <t>NMB418</t>
  </si>
  <si>
    <t>NMB111</t>
  </si>
  <si>
    <t>NMB250</t>
  </si>
  <si>
    <t>NMB445</t>
  </si>
  <si>
    <t>NMB1135</t>
  </si>
  <si>
    <t>NMB1115</t>
  </si>
  <si>
    <t>NMB890</t>
  </si>
  <si>
    <t>NMB365</t>
  </si>
  <si>
    <t>NMB907</t>
  </si>
  <si>
    <t>NMB867</t>
  </si>
  <si>
    <t>NMB529</t>
  </si>
  <si>
    <t>NMB1137</t>
  </si>
  <si>
    <t>NMB650</t>
  </si>
  <si>
    <t>NMB182</t>
  </si>
  <si>
    <t>NMB282</t>
  </si>
  <si>
    <t>NMB136</t>
  </si>
  <si>
    <t>NMB995</t>
  </si>
  <si>
    <t>NMB605</t>
  </si>
  <si>
    <t>NMB1219</t>
  </si>
  <si>
    <t>NMB178</t>
  </si>
  <si>
    <t>NMB78</t>
  </si>
  <si>
    <t>NMB941</t>
  </si>
  <si>
    <t>NMB737</t>
  </si>
  <si>
    <t>NMB913</t>
  </si>
  <si>
    <t>NMB185</t>
  </si>
  <si>
    <t>NMB795</t>
  </si>
  <si>
    <t>NMB897</t>
  </si>
  <si>
    <t>NMB1120</t>
  </si>
  <si>
    <t>NMB373</t>
  </si>
  <si>
    <t>NMB179</t>
  </si>
  <si>
    <t>NMB416</t>
  </si>
  <si>
    <t>NMB807</t>
  </si>
  <si>
    <t>NMB1134</t>
  </si>
  <si>
    <t>NMB859</t>
  </si>
  <si>
    <t>NMB152</t>
  </si>
  <si>
    <t>NMB89</t>
  </si>
  <si>
    <t>NMB915</t>
  </si>
  <si>
    <t>NMB894</t>
  </si>
  <si>
    <t>NMB149</t>
  </si>
  <si>
    <t>NMB774</t>
  </si>
  <si>
    <t>NMB1124</t>
  </si>
  <si>
    <t>NMB804</t>
  </si>
  <si>
    <t>NMB398</t>
  </si>
  <si>
    <t>NMB760</t>
  </si>
  <si>
    <t>NMB872</t>
  </si>
  <si>
    <t>NMB203</t>
  </si>
  <si>
    <t>NMB186</t>
  </si>
  <si>
    <t>NMB797</t>
  </si>
  <si>
    <t>NMB166</t>
  </si>
  <si>
    <t>NMB725</t>
  </si>
  <si>
    <t>NMB734</t>
  </si>
  <si>
    <t>NMB1023</t>
  </si>
  <si>
    <t>NMB812</t>
  </si>
  <si>
    <t>NMB17</t>
  </si>
  <si>
    <t>NMB772</t>
  </si>
  <si>
    <t>NMB1152</t>
  </si>
  <si>
    <t>NMB1126</t>
  </si>
  <si>
    <t>NMB269</t>
  </si>
  <si>
    <t>NMB273</t>
  </si>
  <si>
    <t>NMB148</t>
  </si>
  <si>
    <t>NMB916</t>
  </si>
  <si>
    <t>NMB374</t>
  </si>
  <si>
    <t>NMB459</t>
  </si>
  <si>
    <t>NMB433</t>
  </si>
  <si>
    <t>NMB381</t>
  </si>
  <si>
    <t>NMB799</t>
  </si>
  <si>
    <t>NMB535</t>
  </si>
  <si>
    <t>NMB145</t>
  </si>
  <si>
    <t>NMB411</t>
  </si>
  <si>
    <t>NMB171</t>
  </si>
  <si>
    <t>NMB891</t>
  </si>
  <si>
    <t>NMB176</t>
  </si>
  <si>
    <t>NMB378</t>
  </si>
  <si>
    <t>NMB741</t>
  </si>
  <si>
    <t>NMB755</t>
  </si>
  <si>
    <t>NMB420</t>
  </si>
  <si>
    <t>NMB766</t>
  </si>
  <si>
    <t>NMB924</t>
  </si>
  <si>
    <t>NMB1127</t>
  </si>
  <si>
    <t>NMB768</t>
  </si>
  <si>
    <t>NMB769</t>
  </si>
  <si>
    <t>NMB169</t>
  </si>
  <si>
    <t>NMB375</t>
  </si>
  <si>
    <t>NMB153</t>
  </si>
  <si>
    <t>NMB157</t>
  </si>
  <si>
    <t>NMB281</t>
  </si>
  <si>
    <t>NMB188</t>
  </si>
  <si>
    <t>NMB903</t>
  </si>
  <si>
    <t>NMB361</t>
  </si>
  <si>
    <t>NMB892</t>
  </si>
  <si>
    <t>NMB762</t>
  </si>
  <si>
    <t>NMB1004</t>
  </si>
  <si>
    <t>NMB384</t>
  </si>
  <si>
    <t>NMB610</t>
  </si>
  <si>
    <t>NMB388</t>
  </si>
  <si>
    <t>NMB868</t>
  </si>
  <si>
    <t>NMB660</t>
  </si>
  <si>
    <t>NMB318</t>
  </si>
  <si>
    <t>NMB1221</t>
  </si>
  <si>
    <t>NMB1112</t>
  </si>
  <si>
    <t>NMB1130</t>
  </si>
  <si>
    <t>NMB1147</t>
  </si>
  <si>
    <t>NMB770</t>
  </si>
  <si>
    <t>NMB1129</t>
  </si>
  <si>
    <t>MB-0002</t>
  </si>
  <si>
    <t>MDT</t>
  </si>
  <si>
    <t>MB-0003</t>
  </si>
  <si>
    <t>MB-0004</t>
  </si>
  <si>
    <t>MB-0005</t>
  </si>
  <si>
    <t>MB-0008</t>
  </si>
  <si>
    <t>MB-0009</t>
  </si>
  <si>
    <t>MB-0026</t>
  </si>
  <si>
    <t>MB-0029</t>
  </si>
  <si>
    <t>MB-0038</t>
  </si>
  <si>
    <t>MB-0044</t>
  </si>
  <si>
    <t>MB-0045</t>
  </si>
  <si>
    <t>MB-0049</t>
  </si>
  <si>
    <t>MB-0050</t>
  </si>
  <si>
    <t>MB-0074</t>
  </si>
  <si>
    <t>MB-0101</t>
  </si>
  <si>
    <t>MB-0113</t>
  </si>
  <si>
    <t>MB-0119</t>
  </si>
  <si>
    <t>MB-0121</t>
  </si>
  <si>
    <t>MB-0122</t>
  </si>
  <si>
    <t>MB-0123</t>
  </si>
  <si>
    <t>MB-0127</t>
  </si>
  <si>
    <t>MB-0129</t>
  </si>
  <si>
    <t>MB-0130</t>
  </si>
  <si>
    <t>MB-0134</t>
  </si>
  <si>
    <t>MB-0135</t>
  </si>
  <si>
    <t>MB-0139</t>
  </si>
  <si>
    <t>MB-0141</t>
  </si>
  <si>
    <t>MB-0151</t>
  </si>
  <si>
    <t>MB-0152</t>
  </si>
  <si>
    <t>MB-0153</t>
  </si>
  <si>
    <t>MB-0156</t>
  </si>
  <si>
    <t>MB-0162</t>
  </si>
  <si>
    <t>MB-0164</t>
  </si>
  <si>
    <t>MB-0167</t>
  </si>
  <si>
    <t>MB-0173</t>
  </si>
  <si>
    <t>MB-0177</t>
  </si>
  <si>
    <t>MB-0179</t>
  </si>
  <si>
    <t>MB-0180</t>
  </si>
  <si>
    <t>MB-0181</t>
  </si>
  <si>
    <t>MB-0182</t>
  </si>
  <si>
    <t>MB-0189</t>
  </si>
  <si>
    <t>MB-0196</t>
  </si>
  <si>
    <t>MB-0205</t>
  </si>
  <si>
    <t>MB-0208</t>
  </si>
  <si>
    <t>MB-0210</t>
  </si>
  <si>
    <t>MB-0211</t>
  </si>
  <si>
    <t>MB-0220</t>
  </si>
  <si>
    <t>MB-0222</t>
  </si>
  <si>
    <t>MB-0223</t>
  </si>
  <si>
    <t>MB-0229</t>
  </si>
  <si>
    <t>MB-0314</t>
  </si>
  <si>
    <t>MB-0317</t>
  </si>
  <si>
    <t>MB-0324</t>
  </si>
  <si>
    <t>MB-0325</t>
  </si>
  <si>
    <t>MB-0329</t>
  </si>
  <si>
    <t>MB-0331</t>
  </si>
  <si>
    <t>MB-0333</t>
  </si>
  <si>
    <t>MB-0334</t>
  </si>
  <si>
    <t>MB-0337</t>
  </si>
  <si>
    <t>MB-0340</t>
  </si>
  <si>
    <t>MB-0342</t>
  </si>
  <si>
    <t>MB-0343</t>
  </si>
  <si>
    <t>MB-0344</t>
  </si>
  <si>
    <t>MB-0346</t>
  </si>
  <si>
    <t>MB-0353</t>
  </si>
  <si>
    <t>MB-0354</t>
  </si>
  <si>
    <t>MB-0355</t>
  </si>
  <si>
    <t>MB-0357</t>
  </si>
  <si>
    <t>MB-0359</t>
  </si>
  <si>
    <t>MB-0360</t>
  </si>
  <si>
    <t>MB-0362</t>
  </si>
  <si>
    <t>MB-0364</t>
  </si>
  <si>
    <t>MB-0365</t>
  </si>
  <si>
    <t>MB-0366</t>
  </si>
  <si>
    <t>MB-0369</t>
  </si>
  <si>
    <t>MB-0370</t>
  </si>
  <si>
    <t>MB-0372</t>
  </si>
  <si>
    <t>MB-0374</t>
  </si>
  <si>
    <t>MB-0377</t>
  </si>
  <si>
    <t>MB-0379</t>
  </si>
  <si>
    <t>MB-0381</t>
  </si>
  <si>
    <t>MB-0382</t>
  </si>
  <si>
    <t>MB-0384</t>
  </si>
  <si>
    <t>MB-0386</t>
  </si>
  <si>
    <t>MB-0390</t>
  </si>
  <si>
    <t>MB-0392</t>
  </si>
  <si>
    <t>MB-0393</t>
  </si>
  <si>
    <t>MB-0394</t>
  </si>
  <si>
    <t>MB-0395</t>
  </si>
  <si>
    <t>MB-0396</t>
  </si>
  <si>
    <t>MB-0398</t>
  </si>
  <si>
    <t>MB-0399</t>
  </si>
  <si>
    <t>MB-0400</t>
  </si>
  <si>
    <t>MB-0402</t>
  </si>
  <si>
    <t>MB-0403</t>
  </si>
  <si>
    <t>MB-0404</t>
  </si>
  <si>
    <t>MB-0412</t>
  </si>
  <si>
    <t>MB-0415</t>
  </si>
  <si>
    <t>MB-0421</t>
  </si>
  <si>
    <t>MB-0422</t>
  </si>
  <si>
    <t>MB-0423</t>
  </si>
  <si>
    <t>MB-0424</t>
  </si>
  <si>
    <t>MB-0426</t>
  </si>
  <si>
    <t>MB-0432</t>
  </si>
  <si>
    <t>MB-0437</t>
  </si>
  <si>
    <t>MB-0439</t>
  </si>
  <si>
    <t>MB-0441</t>
  </si>
  <si>
    <t>MB-0442</t>
  </si>
  <si>
    <t>MB-0444</t>
  </si>
  <si>
    <t>MB-0445</t>
  </si>
  <si>
    <t>MB-0447</t>
  </si>
  <si>
    <t>MB-0448</t>
  </si>
  <si>
    <t>MB-0453</t>
  </si>
  <si>
    <t>MB-0509</t>
  </si>
  <si>
    <t>MB-0510</t>
  </si>
  <si>
    <t>MB-0511</t>
  </si>
  <si>
    <t>MB-0514</t>
  </si>
  <si>
    <t>MB-0515</t>
  </si>
  <si>
    <t>MB-0517</t>
  </si>
  <si>
    <t>MB-0527</t>
  </si>
  <si>
    <t>MB-0530</t>
  </si>
  <si>
    <t>MB-0531</t>
  </si>
  <si>
    <t>MB-0532</t>
  </si>
  <si>
    <t>MB-0535</t>
  </si>
  <si>
    <t>MB-0538</t>
  </si>
  <si>
    <t>MB-0540</t>
  </si>
  <si>
    <t>MB-0543</t>
  </si>
  <si>
    <t>MB-0544</t>
  </si>
  <si>
    <t>MB-0547</t>
  </si>
  <si>
    <t>MB-0549</t>
  </si>
  <si>
    <t>MB-0550</t>
  </si>
  <si>
    <t>MB-0551</t>
  </si>
  <si>
    <t>MB-0553</t>
  </si>
  <si>
    <t>MB-0554</t>
  </si>
  <si>
    <t>MB-0555</t>
  </si>
  <si>
    <t>MB-0558</t>
  </si>
  <si>
    <t>MB-0559</t>
  </si>
  <si>
    <t>MB-0563</t>
  </si>
  <si>
    <t>MB-0565</t>
  </si>
  <si>
    <t>MB-0566</t>
  </si>
  <si>
    <t>MB-0567</t>
  </si>
  <si>
    <t>MB-0568</t>
  </si>
  <si>
    <t>MB-0569</t>
  </si>
  <si>
    <t>MB-0570</t>
  </si>
  <si>
    <t>MB-0571</t>
  </si>
  <si>
    <t>MB-0572</t>
  </si>
  <si>
    <t>MB-0574</t>
  </si>
  <si>
    <t>MB-0575</t>
  </si>
  <si>
    <t>MB-0576</t>
  </si>
  <si>
    <t>MB-0577</t>
  </si>
  <si>
    <t>MB-0578</t>
  </si>
  <si>
    <t>MB-0580</t>
  </si>
  <si>
    <t>MB-0591</t>
  </si>
  <si>
    <t>MB-0596</t>
  </si>
  <si>
    <t>MB-0597</t>
  </si>
  <si>
    <t>MB-0602</t>
  </si>
  <si>
    <t>MB-0603</t>
  </si>
  <si>
    <t>MB-0604</t>
  </si>
  <si>
    <t>MB-0605</t>
  </si>
  <si>
    <t>MB-0607</t>
  </si>
  <si>
    <t>MB-0608</t>
  </si>
  <si>
    <t>MB-0714</t>
  </si>
  <si>
    <t>MB-0715</t>
  </si>
  <si>
    <t>MB-0717</t>
  </si>
  <si>
    <t>MB-2095</t>
  </si>
  <si>
    <t>MB-2109</t>
  </si>
  <si>
    <t>MB-0734</t>
  </si>
  <si>
    <t>MB-0736</t>
  </si>
  <si>
    <t>MB-0739</t>
  </si>
  <si>
    <t>MB-0746</t>
  </si>
  <si>
    <t>MB-0750</t>
  </si>
  <si>
    <t>MB-0751</t>
  </si>
  <si>
    <t>MB-0754</t>
  </si>
  <si>
    <t>MB-0756</t>
  </si>
  <si>
    <t>MB-0757</t>
  </si>
  <si>
    <t>MB-0759</t>
  </si>
  <si>
    <t>MB-0761</t>
  </si>
  <si>
    <t>MB-0808</t>
  </si>
  <si>
    <t>MB-0809</t>
  </si>
  <si>
    <t>MB-0810</t>
  </si>
  <si>
    <t>MB-0813</t>
  </si>
  <si>
    <t>MB-0816</t>
  </si>
  <si>
    <t>MB-0820</t>
  </si>
  <si>
    <t>MB-0821</t>
  </si>
  <si>
    <t>MB-0823</t>
  </si>
  <si>
    <t>MB-0829</t>
  </si>
  <si>
    <t>MB-0830</t>
  </si>
  <si>
    <t>MB-0831</t>
  </si>
  <si>
    <t>MB-0835</t>
  </si>
  <si>
    <t>MB-0836</t>
  </si>
  <si>
    <t>MB-0837</t>
  </si>
  <si>
    <t>MB-0838</t>
  </si>
  <si>
    <t>MB-0839</t>
  </si>
  <si>
    <t>MB-0840</t>
  </si>
  <si>
    <t>MB-0841</t>
  </si>
  <si>
    <t>MB-0845</t>
  </si>
  <si>
    <t>MB-0847</t>
  </si>
  <si>
    <t>MB-0852</t>
  </si>
  <si>
    <t>MB-0855</t>
  </si>
  <si>
    <t>MB-0859</t>
  </si>
  <si>
    <t>MB-1104</t>
  </si>
  <si>
    <t>MB-1105</t>
  </si>
  <si>
    <t>MB-1111</t>
  </si>
  <si>
    <t>MB-1114</t>
  </si>
  <si>
    <t>MB-1115</t>
  </si>
  <si>
    <t>MB-1120</t>
  </si>
  <si>
    <t>MB-1121</t>
  </si>
  <si>
    <t>MB-1122</t>
  </si>
  <si>
    <t>MB-1124</t>
  </si>
  <si>
    <t>MB-1125</t>
  </si>
  <si>
    <t>MB-1126</t>
  </si>
  <si>
    <t>MB-1128</t>
  </si>
  <si>
    <t>MB-1129</t>
  </si>
  <si>
    <t>MB-1131</t>
  </si>
  <si>
    <t>MB-1134</t>
  </si>
  <si>
    <t>MB-1135</t>
  </si>
  <si>
    <t>MB-1136</t>
  </si>
  <si>
    <t>MB-1138</t>
  </si>
  <si>
    <t>MB-1141</t>
  </si>
  <si>
    <t>MB-1146</t>
  </si>
  <si>
    <t>MB-1153</t>
  </si>
  <si>
    <t>MB-1154</t>
  </si>
  <si>
    <t>MB-1156</t>
  </si>
  <si>
    <t>MB-1159</t>
  </si>
  <si>
    <t>MB-1160</t>
  </si>
  <si>
    <t>MB-1161</t>
  </si>
  <si>
    <t>MB-1162</t>
  </si>
  <si>
    <t>MB-1164</t>
  </si>
  <si>
    <t>MB-1165</t>
  </si>
  <si>
    <t>MB-1166</t>
  </si>
  <si>
    <t>MB-1168</t>
  </si>
  <si>
    <t>MB-1173</t>
  </si>
  <si>
    <t>MB-1175</t>
  </si>
  <si>
    <t>MB-1183</t>
  </si>
  <si>
    <t>MB-1189</t>
  </si>
  <si>
    <t>MB-1190</t>
  </si>
  <si>
    <t>MB-1194</t>
  </si>
  <si>
    <t>MB-1197</t>
  </si>
  <si>
    <t>MB-1199</t>
  </si>
  <si>
    <t>MB-1206</t>
  </si>
  <si>
    <t>MB-1207</t>
  </si>
  <si>
    <t>MB-1209</t>
  </si>
  <si>
    <t>MB-1214</t>
  </si>
  <si>
    <t>MB-1238</t>
  </si>
  <si>
    <t>MB-1239</t>
  </si>
  <si>
    <t>MB-1240</t>
  </si>
  <si>
    <t>MB-1244</t>
  </si>
  <si>
    <t>MB-1245</t>
  </si>
  <si>
    <t>MB-1254</t>
  </si>
  <si>
    <t>MB-1257</t>
  </si>
  <si>
    <t>MB-1258</t>
  </si>
  <si>
    <t>MB-1260</t>
  </si>
  <si>
    <t>MB-1261</t>
  </si>
  <si>
    <t>MB-1266</t>
  </si>
  <si>
    <t>MB-1270</t>
  </si>
  <si>
    <t>MB-1279</t>
  </si>
  <si>
    <t>MB-1303</t>
  </si>
  <si>
    <t>MB-1323</t>
  </si>
  <si>
    <t>MB-1327</t>
  </si>
  <si>
    <t>MB-1336</t>
  </si>
  <si>
    <t>MB-1338</t>
  </si>
  <si>
    <t>MB-1340</t>
  </si>
  <si>
    <t>MB-1341</t>
  </si>
  <si>
    <t>MB-1345</t>
  </si>
  <si>
    <t>MB-1346</t>
  </si>
  <si>
    <t>MB-1350</t>
  </si>
  <si>
    <t>MB-1353</t>
  </si>
  <si>
    <t>MB-1354</t>
  </si>
  <si>
    <t>MB-1356</t>
  </si>
  <si>
    <t>MB-1357</t>
  </si>
  <si>
    <t>MB-1359</t>
  </si>
  <si>
    <t>MB-1361</t>
  </si>
  <si>
    <t>MB-1362</t>
  </si>
  <si>
    <t>MB-1365</t>
  </si>
  <si>
    <t>MB-1366</t>
  </si>
  <si>
    <t>MB-1367</t>
  </si>
  <si>
    <t>MB-1369</t>
  </si>
  <si>
    <t>MB-1375</t>
  </si>
  <si>
    <t>MB-1377</t>
  </si>
  <si>
    <t>MB-1398</t>
  </si>
  <si>
    <t>MB-1405</t>
  </si>
  <si>
    <t>MB-2017</t>
  </si>
  <si>
    <t>MB-2020</t>
  </si>
  <si>
    <t>MB-2021</t>
  </si>
  <si>
    <t>MB-2024</t>
  </si>
  <si>
    <t>MB-2026</t>
  </si>
  <si>
    <t>MB-2030</t>
  </si>
  <si>
    <t>MB-2032</t>
  </si>
  <si>
    <t>MB-2034</t>
  </si>
  <si>
    <t>MB-2037</t>
  </si>
  <si>
    <t>MB-2041</t>
  </si>
  <si>
    <t>MB-2045</t>
  </si>
  <si>
    <t>MB-2047</t>
  </si>
  <si>
    <t>MB-2051</t>
  </si>
  <si>
    <t>MB-2052</t>
  </si>
  <si>
    <t>MB-2062</t>
  </si>
  <si>
    <t>MB-2067</t>
  </si>
  <si>
    <t>MB-2068</t>
  </si>
  <si>
    <t>MB-2069</t>
  </si>
  <si>
    <t>MB-2070</t>
  </si>
  <si>
    <t>MB-2074</t>
  </si>
  <si>
    <t>MB-2075</t>
  </si>
  <si>
    <t>MB-2079</t>
  </si>
  <si>
    <t>MB-2082</t>
  </si>
  <si>
    <t>MB-2085</t>
  </si>
  <si>
    <t>MB-2088</t>
  </si>
  <si>
    <t>MB-2092</t>
  </si>
  <si>
    <t>MB-2103</t>
  </si>
  <si>
    <t>MB-2119</t>
  </si>
  <si>
    <t>MB-2128</t>
  </si>
  <si>
    <t>MB-2130</t>
  </si>
  <si>
    <t>MB-2148</t>
  </si>
  <si>
    <t>MB-2169</t>
  </si>
  <si>
    <t>MB-2170</t>
  </si>
  <si>
    <t>MB-2173</t>
  </si>
  <si>
    <t>MB-2175</t>
  </si>
  <si>
    <t>MB-2180</t>
  </si>
  <si>
    <t>MB-2234</t>
  </si>
  <si>
    <t>MB-2249</t>
  </si>
  <si>
    <t>MB-2282</t>
  </si>
  <si>
    <t>MB-2304</t>
  </si>
  <si>
    <t>MB-2372</t>
  </si>
  <si>
    <t>MB-2373</t>
  </si>
  <si>
    <t>MB-2376</t>
  </si>
  <si>
    <t>MB-2378</t>
  </si>
  <si>
    <t>MB-2380</t>
  </si>
  <si>
    <t>MB-2382</t>
  </si>
  <si>
    <t>MB-2384</t>
  </si>
  <si>
    <t>MB-2388</t>
  </si>
  <si>
    <t>MB-2389</t>
  </si>
  <si>
    <t>MB-2391</t>
  </si>
  <si>
    <t>MB-2405</t>
  </si>
  <si>
    <t>MB-2407</t>
  </si>
  <si>
    <t>MB-2475</t>
  </si>
  <si>
    <t>MB-2478</t>
  </si>
  <si>
    <t>MB-2494</t>
  </si>
  <si>
    <t>MB-2502</t>
  </si>
  <si>
    <t>MB-2506</t>
  </si>
  <si>
    <t>MB-2510</t>
  </si>
  <si>
    <t>MB-2512</t>
  </si>
  <si>
    <t>MB-2572</t>
  </si>
  <si>
    <t>MB-2573</t>
  </si>
  <si>
    <t>MB-2577</t>
  </si>
  <si>
    <t>MB-2579</t>
  </si>
  <si>
    <t>MB-2588</t>
  </si>
  <si>
    <t>MB-2615</t>
  </si>
  <si>
    <t>MB-2617</t>
  </si>
  <si>
    <t>MB-2618</t>
  </si>
  <si>
    <t>MB-2619</t>
  </si>
  <si>
    <t>MB-2621</t>
  </si>
  <si>
    <t>MB-2628</t>
  </si>
  <si>
    <t>MB-2631</t>
  </si>
  <si>
    <t>MB-2641</t>
  </si>
  <si>
    <t>MB-2642</t>
  </si>
  <si>
    <t>MB-2651</t>
  </si>
  <si>
    <t>MB-2658</t>
  </si>
  <si>
    <t>MB-2744</t>
  </si>
  <si>
    <t>MB-2755</t>
  </si>
  <si>
    <t>MB-2810</t>
  </si>
  <si>
    <t>MB-2813</t>
  </si>
  <si>
    <t>MB-2832</t>
  </si>
  <si>
    <t>MB-2840</t>
  </si>
  <si>
    <t>MB-2849</t>
  </si>
  <si>
    <t>MB-2857</t>
  </si>
  <si>
    <t>MB-2859</t>
  </si>
  <si>
    <t>MB-2869</t>
  </si>
  <si>
    <t>MB-2876</t>
  </si>
  <si>
    <t>MB-2887</t>
  </si>
  <si>
    <t>MB-2888</t>
  </si>
  <si>
    <t>MB-2892</t>
  </si>
  <si>
    <t>MB-2911</t>
  </si>
  <si>
    <t>MB-2912</t>
  </si>
  <si>
    <t>MB-2913</t>
  </si>
  <si>
    <t>MB-2915</t>
  </si>
  <si>
    <t>MB-2917</t>
  </si>
  <si>
    <t>MB-2918</t>
  </si>
  <si>
    <t>MB-2936</t>
  </si>
  <si>
    <t>MB-2953</t>
  </si>
  <si>
    <t>MB-2957</t>
  </si>
  <si>
    <t>MB-2960</t>
  </si>
  <si>
    <t>MB-2973</t>
  </si>
  <si>
    <t>MB-2984</t>
  </si>
  <si>
    <t>MB-2986</t>
  </si>
  <si>
    <t>MB-2989</t>
  </si>
  <si>
    <t>MB-2991</t>
  </si>
  <si>
    <t>MB-2992</t>
  </si>
  <si>
    <t>MB-2993</t>
  </si>
  <si>
    <t>MB-2996</t>
  </si>
  <si>
    <t>MB-3017</t>
  </si>
  <si>
    <t>MB-3021</t>
  </si>
  <si>
    <t>MB-3025</t>
  </si>
  <si>
    <t>MB-3026</t>
  </si>
  <si>
    <t>MB-3030</t>
  </si>
  <si>
    <t>MB-3084</t>
  </si>
  <si>
    <t>MB-3098</t>
  </si>
  <si>
    <t>MB-3156</t>
  </si>
  <si>
    <t>MB-3175</t>
  </si>
  <si>
    <t>MB-3179</t>
  </si>
  <si>
    <t>MB-3185</t>
  </si>
  <si>
    <t>MB-3196</t>
  </si>
  <si>
    <t>MB-3199</t>
  </si>
  <si>
    <t>MB-3200</t>
  </si>
  <si>
    <t>MB-3204</t>
  </si>
  <si>
    <t>MB-3205</t>
  </si>
  <si>
    <t>MB-3209</t>
  </si>
  <si>
    <t>GFI1</t>
  </si>
  <si>
    <t>GFI1B</t>
  </si>
  <si>
    <t>PRDM6</t>
  </si>
  <si>
    <t>OTX2</t>
  </si>
  <si>
    <t>PVT1</t>
  </si>
  <si>
    <t>Rearg</t>
  </si>
  <si>
    <t>Amp</t>
  </si>
  <si>
    <t>Fus</t>
  </si>
  <si>
    <t>inconclusive</t>
  </si>
  <si>
    <t>AMP</t>
  </si>
  <si>
    <t>FUS</t>
  </si>
  <si>
    <t>Newcastle</t>
  </si>
  <si>
    <t>Table S1</t>
  </si>
  <si>
    <t>RNA+ATAC</t>
  </si>
  <si>
    <t>Only RNA</t>
  </si>
  <si>
    <t>True multi-omic</t>
  </si>
  <si>
    <t>Subgroup</t>
  </si>
  <si>
    <t>Metadata for samples included in the single-nucleus multi-omic atlas.</t>
  </si>
  <si>
    <t>Table S2</t>
  </si>
  <si>
    <t>Metadata for samples included in the bulk-RNA-Seq data.</t>
  </si>
  <si>
    <t>NRG1</t>
  </si>
  <si>
    <t>DAB1</t>
  </si>
  <si>
    <t>TTR</t>
  </si>
  <si>
    <t>TAC1</t>
  </si>
  <si>
    <t>ANO2</t>
  </si>
  <si>
    <t>CADM2</t>
  </si>
  <si>
    <t>NRXN3</t>
  </si>
  <si>
    <t>CA10</t>
  </si>
  <si>
    <t>PPP2R2B</t>
  </si>
  <si>
    <t>OTX2-AS1</t>
  </si>
  <si>
    <t>AL137100.3</t>
  </si>
  <si>
    <t>ZNF385B</t>
  </si>
  <si>
    <t>AL161757.4</t>
  </si>
  <si>
    <t>SGCD</t>
  </si>
  <si>
    <t>IQCJ-SCHIP1</t>
  </si>
  <si>
    <t>DLG2</t>
  </si>
  <si>
    <t>MACROD2</t>
  </si>
  <si>
    <t>GRAMD1B</t>
  </si>
  <si>
    <t>AC068931.1</t>
  </si>
  <si>
    <t>ROR1</t>
  </si>
  <si>
    <t>AC079760.2</t>
  </si>
  <si>
    <t>PCDH9</t>
  </si>
  <si>
    <t>FHIT</t>
  </si>
  <si>
    <t>LINC00276</t>
  </si>
  <si>
    <t>HSD52</t>
  </si>
  <si>
    <t>PLAGL1</t>
  </si>
  <si>
    <t>LRRC4C</t>
  </si>
  <si>
    <t>MDGA2</t>
  </si>
  <si>
    <t>IMMP2L</t>
  </si>
  <si>
    <t>MAML2</t>
  </si>
  <si>
    <t>RASGRF2</t>
  </si>
  <si>
    <t>MARCHF1</t>
  </si>
  <si>
    <t>TAFA4</t>
  </si>
  <si>
    <t>AL589693.1</t>
  </si>
  <si>
    <t>RORA</t>
  </si>
  <si>
    <t>GABBR2</t>
  </si>
  <si>
    <t>NEAT1</t>
  </si>
  <si>
    <t>AC008571.2</t>
  </si>
  <si>
    <t>AL035458.2</t>
  </si>
  <si>
    <t>FAT3</t>
  </si>
  <si>
    <t>LINC00836</t>
  </si>
  <si>
    <t>LINC01915</t>
  </si>
  <si>
    <t>RNF150</t>
  </si>
  <si>
    <t>NOL4L</t>
  </si>
  <si>
    <t>AC021851.2</t>
  </si>
  <si>
    <t>TAC4</t>
  </si>
  <si>
    <t>NUFIP2</t>
  </si>
  <si>
    <t>PRR16</t>
  </si>
  <si>
    <t>KIAA0825</t>
  </si>
  <si>
    <t>AC069228.1</t>
  </si>
  <si>
    <t>LINC01933</t>
  </si>
  <si>
    <t>CSMD2</t>
  </si>
  <si>
    <t>DDX60L</t>
  </si>
  <si>
    <t>PRICKLE2</t>
  </si>
  <si>
    <t>ATP2B1</t>
  </si>
  <si>
    <t>GALNT13</t>
  </si>
  <si>
    <t>B3GLCT</t>
  </si>
  <si>
    <t>CTNND2</t>
  </si>
  <si>
    <t>GRIK4</t>
  </si>
  <si>
    <t>LINC01505</t>
  </si>
  <si>
    <t>RALGPS2</t>
  </si>
  <si>
    <t>KANK1</t>
  </si>
  <si>
    <t>ROBO2</t>
  </si>
  <si>
    <t>AC079760.1</t>
  </si>
  <si>
    <t>DMGDH</t>
  </si>
  <si>
    <t>CD63</t>
  </si>
  <si>
    <t>LRP1B</t>
  </si>
  <si>
    <t>DPY19L1</t>
  </si>
  <si>
    <t>JUN</t>
  </si>
  <si>
    <t>LAMA2</t>
  </si>
  <si>
    <t>HSPA1B</t>
  </si>
  <si>
    <t>ARRDC3</t>
  </si>
  <si>
    <t>PRKN</t>
  </si>
  <si>
    <t>HK2</t>
  </si>
  <si>
    <t>PRICKLE2-AS1</t>
  </si>
  <si>
    <t>DNAJB1</t>
  </si>
  <si>
    <t>TMEM233</t>
  </si>
  <si>
    <t>HIF1A-AS3</t>
  </si>
  <si>
    <t>MTRNR2L8</t>
  </si>
  <si>
    <t>TOGARAM2</t>
  </si>
  <si>
    <t>LINC01877</t>
  </si>
  <si>
    <t>AC084361.1</t>
  </si>
  <si>
    <t>EIF1B-AS1</t>
  </si>
  <si>
    <t>ARL15</t>
  </si>
  <si>
    <t>GLRA1</t>
  </si>
  <si>
    <t>NLK</t>
  </si>
  <si>
    <t>AC012404.1</t>
  </si>
  <si>
    <t>AL358075.2</t>
  </si>
  <si>
    <t>SNHG25</t>
  </si>
  <si>
    <t>MPP4</t>
  </si>
  <si>
    <t>AC002070.1</t>
  </si>
  <si>
    <t>EIF2AK3</t>
  </si>
  <si>
    <t>PLEKHA5</t>
  </si>
  <si>
    <t>PODN</t>
  </si>
  <si>
    <t>CRYAB</t>
  </si>
  <si>
    <t>TAOK3</t>
  </si>
  <si>
    <t>FAM117A</t>
  </si>
  <si>
    <t>TENM3</t>
  </si>
  <si>
    <t>ZFHX4</t>
  </si>
  <si>
    <t>MROH8</t>
  </si>
  <si>
    <t>RORA-AS1</t>
  </si>
  <si>
    <t>CYSTM1</t>
  </si>
  <si>
    <t>HSPA6</t>
  </si>
  <si>
    <t>IMPG2</t>
  </si>
  <si>
    <t>VEGFA</t>
  </si>
  <si>
    <t>PKM</t>
  </si>
  <si>
    <t>HAS2-AS1</t>
  </si>
  <si>
    <t>C1QTNF4</t>
  </si>
  <si>
    <t>PHF19</t>
  </si>
  <si>
    <t>AP003086.1</t>
  </si>
  <si>
    <t>TAF7</t>
  </si>
  <si>
    <t>ATP6V0B</t>
  </si>
  <si>
    <t>MALAT1</t>
  </si>
  <si>
    <t>DMBX1</t>
  </si>
  <si>
    <t>LINC01470</t>
  </si>
  <si>
    <t>EYA2</t>
  </si>
  <si>
    <t>SLC4A10</t>
  </si>
  <si>
    <t>SGMS1</t>
  </si>
  <si>
    <t>AIMP2</t>
  </si>
  <si>
    <t>HSPA5</t>
  </si>
  <si>
    <t>TLN2</t>
  </si>
  <si>
    <t>LHFPL6</t>
  </si>
  <si>
    <t>LINC01376</t>
  </si>
  <si>
    <t>ADK</t>
  </si>
  <si>
    <t>NKAIN2</t>
  </si>
  <si>
    <t>NDUFB1</t>
  </si>
  <si>
    <t>ENPP2</t>
  </si>
  <si>
    <t>C7</t>
  </si>
  <si>
    <t>NUP210L</t>
  </si>
  <si>
    <t>JAZF1</t>
  </si>
  <si>
    <t>OST4</t>
  </si>
  <si>
    <t>PPP1R9A-AS1</t>
  </si>
  <si>
    <t>STRADB</t>
  </si>
  <si>
    <t>SPTBN1</t>
  </si>
  <si>
    <t>CDH11</t>
  </si>
  <si>
    <t>CAMK2D</t>
  </si>
  <si>
    <t>USPL1</t>
  </si>
  <si>
    <t>PLCB4</t>
  </si>
  <si>
    <t>IRX6</t>
  </si>
  <si>
    <t>AF107885.2</t>
  </si>
  <si>
    <t>NRCAM</t>
  </si>
  <si>
    <t>ZBTB20</t>
  </si>
  <si>
    <t>TDRD9</t>
  </si>
  <si>
    <t>DPH6</t>
  </si>
  <si>
    <t>MPPED2</t>
  </si>
  <si>
    <t>JARID2</t>
  </si>
  <si>
    <t>MAST4</t>
  </si>
  <si>
    <t>PHYHIPL</t>
  </si>
  <si>
    <t>WNT5B</t>
  </si>
  <si>
    <t>AC011498.1</t>
  </si>
  <si>
    <t>PHLDA1</t>
  </si>
  <si>
    <t>ST6GALNAC3</t>
  </si>
  <si>
    <t>RNF217-AS1</t>
  </si>
  <si>
    <t>KCNQ1OT1</t>
  </si>
  <si>
    <t>LIN7A</t>
  </si>
  <si>
    <t>SGO1-AS1</t>
  </si>
  <si>
    <t>SPON2</t>
  </si>
  <si>
    <t>GUK1</t>
  </si>
  <si>
    <t>AP000311.1</t>
  </si>
  <si>
    <t>NR2F1-AS1</t>
  </si>
  <si>
    <t>NXN</t>
  </si>
  <si>
    <t>LINC00922</t>
  </si>
  <si>
    <t>ANGPTL1</t>
  </si>
  <si>
    <t>SLC12A2</t>
  </si>
  <si>
    <t>SLC6A5</t>
  </si>
  <si>
    <t>DNAH14</t>
  </si>
  <si>
    <t>AL358394.3</t>
  </si>
  <si>
    <t>GLCCI1</t>
  </si>
  <si>
    <t>VDAC1</t>
  </si>
  <si>
    <t>LINC00467</t>
  </si>
  <si>
    <t>RCOR2</t>
  </si>
  <si>
    <t>POLR2A</t>
  </si>
  <si>
    <t>AC012322.1</t>
  </si>
  <si>
    <t>OOEP</t>
  </si>
  <si>
    <t>ST13</t>
  </si>
  <si>
    <t>AC093765.3</t>
  </si>
  <si>
    <t>LINC01473</t>
  </si>
  <si>
    <t>G3BP2</t>
  </si>
  <si>
    <t>AC004470.2</t>
  </si>
  <si>
    <t>YAE1</t>
  </si>
  <si>
    <t>AP003049.2</t>
  </si>
  <si>
    <t>LINC02109</t>
  </si>
  <si>
    <t>DNAJC27-AS1</t>
  </si>
  <si>
    <t>AC055733.2</t>
  </si>
  <si>
    <t>SYT14</t>
  </si>
  <si>
    <t>HYMAI</t>
  </si>
  <si>
    <t>RAP1GAP</t>
  </si>
  <si>
    <t>PPFIA2</t>
  </si>
  <si>
    <t>NDUFA4L2</t>
  </si>
  <si>
    <t>SIPA1L1</t>
  </si>
  <si>
    <t>CAMKMT</t>
  </si>
  <si>
    <t>SLC26A7</t>
  </si>
  <si>
    <t>TBC1D9</t>
  </si>
  <si>
    <t>SILC1</t>
  </si>
  <si>
    <t>CNGB3</t>
  </si>
  <si>
    <t>IRF2BP2</t>
  </si>
  <si>
    <t>CKMT2-AS1</t>
  </si>
  <si>
    <t>AC011586.2</t>
  </si>
  <si>
    <t>EXTL3</t>
  </si>
  <si>
    <t>AP001825.1</t>
  </si>
  <si>
    <t>NSA2</t>
  </si>
  <si>
    <t>HSPA4</t>
  </si>
  <si>
    <t>PPARG</t>
  </si>
  <si>
    <t>GADD45A</t>
  </si>
  <si>
    <t>BTG1</t>
  </si>
  <si>
    <t>RSU1</t>
  </si>
  <si>
    <t>TXNIP</t>
  </si>
  <si>
    <t>PPP1R9A</t>
  </si>
  <si>
    <t>AC068724.3</t>
  </si>
  <si>
    <t>SERGEF</t>
  </si>
  <si>
    <t>ARHGAP24</t>
  </si>
  <si>
    <t>ABL1</t>
  </si>
  <si>
    <t>SIRT1</t>
  </si>
  <si>
    <t>PLPP1</t>
  </si>
  <si>
    <t>DDIT4</t>
  </si>
  <si>
    <t>TMEM232</t>
  </si>
  <si>
    <t>AL132780.1</t>
  </si>
  <si>
    <t>LIX1-AS1</t>
  </si>
  <si>
    <t>WWC1</t>
  </si>
  <si>
    <t>FKBP4</t>
  </si>
  <si>
    <t>ZRANB2-AS2</t>
  </si>
  <si>
    <t>FAM222B</t>
  </si>
  <si>
    <t>SLC16A1</t>
  </si>
  <si>
    <t>TTC22</t>
  </si>
  <si>
    <t>TMEM219</t>
  </si>
  <si>
    <t>PCDH9-AS2</t>
  </si>
  <si>
    <t>SCD5</t>
  </si>
  <si>
    <t>AC008771.1</t>
  </si>
  <si>
    <t>BNIP3L</t>
  </si>
  <si>
    <t>ZFAND5</t>
  </si>
  <si>
    <t>POT1-AS1</t>
  </si>
  <si>
    <t>SLC1A7</t>
  </si>
  <si>
    <t>AL353626.1</t>
  </si>
  <si>
    <t>LURAP1L-AS1</t>
  </si>
  <si>
    <t>RAP1GAP2</t>
  </si>
  <si>
    <t>AC023424.2</t>
  </si>
  <si>
    <t>RAB33B-AS1</t>
  </si>
  <si>
    <t>SPP1</t>
  </si>
  <si>
    <t>PHACTR2-AS1</t>
  </si>
  <si>
    <t>KCTD16</t>
  </si>
  <si>
    <t>IK</t>
  </si>
  <si>
    <t>JUND</t>
  </si>
  <si>
    <t>ARF1</t>
  </si>
  <si>
    <t>COL19A1</t>
  </si>
  <si>
    <t>AL031681.2</t>
  </si>
  <si>
    <t>TSC22D1</t>
  </si>
  <si>
    <t>CRADD</t>
  </si>
  <si>
    <t>KLF10</t>
  </si>
  <si>
    <t>ATP6V1F</t>
  </si>
  <si>
    <t>ZBTB16</t>
  </si>
  <si>
    <t>WWTR1</t>
  </si>
  <si>
    <t>ZSWIM5</t>
  </si>
  <si>
    <t>SPCS1</t>
  </si>
  <si>
    <t>ROR1-AS1</t>
  </si>
  <si>
    <t>TRMT112</t>
  </si>
  <si>
    <t>HSPA1A</t>
  </si>
  <si>
    <t>BCKDHB</t>
  </si>
  <si>
    <t>AC008443.7</t>
  </si>
  <si>
    <t>AC092674.1</t>
  </si>
  <si>
    <t>AP002336.2</t>
  </si>
  <si>
    <t>LRP3</t>
  </si>
  <si>
    <t>STEAP1B</t>
  </si>
  <si>
    <t>COPS9</t>
  </si>
  <si>
    <t>LMO1</t>
  </si>
  <si>
    <t>BRF1</t>
  </si>
  <si>
    <t>GPAT3</t>
  </si>
  <si>
    <t>AC093765.2</t>
  </si>
  <si>
    <t>ABHD14A</t>
  </si>
  <si>
    <t>AC124854.1</t>
  </si>
  <si>
    <t>MAN1A1</t>
  </si>
  <si>
    <t>ZSCAN16-AS1</t>
  </si>
  <si>
    <t>AC091946.1</t>
  </si>
  <si>
    <t>AL357153.2</t>
  </si>
  <si>
    <t>ENSA</t>
  </si>
  <si>
    <t>APBB2</t>
  </si>
  <si>
    <t>RAPGEF4</t>
  </si>
  <si>
    <t>AC008056.1</t>
  </si>
  <si>
    <t>AC051619.3</t>
  </si>
  <si>
    <t>GRINA</t>
  </si>
  <si>
    <t>RNF6</t>
  </si>
  <si>
    <t>CBLB</t>
  </si>
  <si>
    <t>POLR2L</t>
  </si>
  <si>
    <t>ARHGDIG</t>
  </si>
  <si>
    <t>LINC02775</t>
  </si>
  <si>
    <t>CDH20</t>
  </si>
  <si>
    <t>CBX4</t>
  </si>
  <si>
    <t>AL390728.4</t>
  </si>
  <si>
    <t>ART3</t>
  </si>
  <si>
    <t>LURAP1L</t>
  </si>
  <si>
    <t>RNF139</t>
  </si>
  <si>
    <t>HEXIM1</t>
  </si>
  <si>
    <t>CCDC59</t>
  </si>
  <si>
    <t>ALKBH7</t>
  </si>
  <si>
    <t>SNAP25-AS1</t>
  </si>
  <si>
    <t>DIPK1A</t>
  </si>
  <si>
    <t>MMADHC-DT</t>
  </si>
  <si>
    <t>SELENOW</t>
  </si>
  <si>
    <t>HOXD3</t>
  </si>
  <si>
    <t>RFTN1</t>
  </si>
  <si>
    <t>ATRAID</t>
  </si>
  <si>
    <t>PRMT1</t>
  </si>
  <si>
    <t>LUZP1</t>
  </si>
  <si>
    <t>AC009522.1</t>
  </si>
  <si>
    <t>LEPR</t>
  </si>
  <si>
    <t>AL161449.2</t>
  </si>
  <si>
    <t>ALCAM</t>
  </si>
  <si>
    <t>KCNMB2-AS1</t>
  </si>
  <si>
    <t>SERPINB9</t>
  </si>
  <si>
    <t>AC006525.1</t>
  </si>
  <si>
    <t>SPRYD7</t>
  </si>
  <si>
    <t>PTPRJ</t>
  </si>
  <si>
    <t>POR</t>
  </si>
  <si>
    <t>LINC02868</t>
  </si>
  <si>
    <t>AC002463.1</t>
  </si>
  <si>
    <t>SPX</t>
  </si>
  <si>
    <t>C4orf3</t>
  </si>
  <si>
    <t>GALNT7</t>
  </si>
  <si>
    <t>TPH1</t>
  </si>
  <si>
    <t>AC027644.3</t>
  </si>
  <si>
    <t>PDIA2</t>
  </si>
  <si>
    <t>FBXO16</t>
  </si>
  <si>
    <t>BTBD2</t>
  </si>
  <si>
    <t>PSAP</t>
  </si>
  <si>
    <t>LINC01482</t>
  </si>
  <si>
    <t>RABAC1</t>
  </si>
  <si>
    <t>COL14A1</t>
  </si>
  <si>
    <t>TSPEAR</t>
  </si>
  <si>
    <t>PTP4A3</t>
  </si>
  <si>
    <t>PNKD</t>
  </si>
  <si>
    <t>C1QTNF7</t>
  </si>
  <si>
    <t>EPM2A</t>
  </si>
  <si>
    <t>NFIL3</t>
  </si>
  <si>
    <t>SVOP</t>
  </si>
  <si>
    <t>H1-0</t>
  </si>
  <si>
    <t>SERINC1</t>
  </si>
  <si>
    <t>KIF9-AS1</t>
  </si>
  <si>
    <t>AC073475.1</t>
  </si>
  <si>
    <t>AL033530.1</t>
  </si>
  <si>
    <t>PRKACB</t>
  </si>
  <si>
    <t>STAC3</t>
  </si>
  <si>
    <t>GBE1</t>
  </si>
  <si>
    <t>LINC01088</t>
  </si>
  <si>
    <t>DPY30</t>
  </si>
  <si>
    <t>PAG1</t>
  </si>
  <si>
    <t>FBXL2</t>
  </si>
  <si>
    <t>JUNB</t>
  </si>
  <si>
    <t>RRAD</t>
  </si>
  <si>
    <t>CST3</t>
  </si>
  <si>
    <t>PCSK5</t>
  </si>
  <si>
    <t>AC016766.1</t>
  </si>
  <si>
    <t>LINC01934</t>
  </si>
  <si>
    <t>CPS1</t>
  </si>
  <si>
    <t>LINC00383</t>
  </si>
  <si>
    <t>KLHL1</t>
  </si>
  <si>
    <t>PRLR</t>
  </si>
  <si>
    <t>SAMD12-AS1</t>
  </si>
  <si>
    <t>LDLRAD4</t>
  </si>
  <si>
    <t>SHISA6</t>
  </si>
  <si>
    <t>FIGN</t>
  </si>
  <si>
    <t>FSTL5</t>
  </si>
  <si>
    <t>FAM204A</t>
  </si>
  <si>
    <t>TENT5A</t>
  </si>
  <si>
    <t>TCF4</t>
  </si>
  <si>
    <t>SLIT1</t>
  </si>
  <si>
    <t>SAMSN1</t>
  </si>
  <si>
    <t>PRKG1</t>
  </si>
  <si>
    <t>MAP1B</t>
  </si>
  <si>
    <t>SLC9A9</t>
  </si>
  <si>
    <t>HIBADH</t>
  </si>
  <si>
    <t>HBA2</t>
  </si>
  <si>
    <t>ITGA9</t>
  </si>
  <si>
    <t>FREM2</t>
  </si>
  <si>
    <t>GALNT18</t>
  </si>
  <si>
    <t>SEC22A</t>
  </si>
  <si>
    <t>ARID5B</t>
  </si>
  <si>
    <t>CCNI</t>
  </si>
  <si>
    <t>C1GALT1</t>
  </si>
  <si>
    <t>STK33</t>
  </si>
  <si>
    <t>AP005242.1</t>
  </si>
  <si>
    <t>SEM1</t>
  </si>
  <si>
    <t>LINC01697</t>
  </si>
  <si>
    <t>AC124254.2</t>
  </si>
  <si>
    <t>AC009975.2</t>
  </si>
  <si>
    <t>EIF5</t>
  </si>
  <si>
    <t>ENTPD1-AS1</t>
  </si>
  <si>
    <t>TDRD3</t>
  </si>
  <si>
    <t>LINC01249</t>
  </si>
  <si>
    <t>LINC00616</t>
  </si>
  <si>
    <t>AC093912.1</t>
  </si>
  <si>
    <t>AC107068.2</t>
  </si>
  <si>
    <t>CBR4</t>
  </si>
  <si>
    <t>ATG7</t>
  </si>
  <si>
    <t>RABEP1</t>
  </si>
  <si>
    <t>MED27</t>
  </si>
  <si>
    <t>FBXO42</t>
  </si>
  <si>
    <t>AL136456.1</t>
  </si>
  <si>
    <t>JAM3</t>
  </si>
  <si>
    <t>LINC02542</t>
  </si>
  <si>
    <t>NFE2L2</t>
  </si>
  <si>
    <t>LMO4</t>
  </si>
  <si>
    <t>ATF1</t>
  </si>
  <si>
    <t>RAB7A</t>
  </si>
  <si>
    <t>AL035427.1</t>
  </si>
  <si>
    <t>CALD1</t>
  </si>
  <si>
    <t>AGO3</t>
  </si>
  <si>
    <t>NT5C2</t>
  </si>
  <si>
    <t>EIF3J</t>
  </si>
  <si>
    <t>COMMD1</t>
  </si>
  <si>
    <t>MTHFD2L</t>
  </si>
  <si>
    <t>ATP6V1D</t>
  </si>
  <si>
    <t>JMY</t>
  </si>
  <si>
    <t>AC117834.1</t>
  </si>
  <si>
    <t>ARHGAP25</t>
  </si>
  <si>
    <t>SPTBN4</t>
  </si>
  <si>
    <t>PPP1R1C</t>
  </si>
  <si>
    <t>NT5DC1</t>
  </si>
  <si>
    <t>TANGO6</t>
  </si>
  <si>
    <t>IQCB1</t>
  </si>
  <si>
    <t>BRI3</t>
  </si>
  <si>
    <t>DAP3</t>
  </si>
  <si>
    <t>KLHL20</t>
  </si>
  <si>
    <t>ABHD18</t>
  </si>
  <si>
    <t>CPNE8</t>
  </si>
  <si>
    <t>PPA2</t>
  </si>
  <si>
    <t>MOSMO</t>
  </si>
  <si>
    <t>INVS</t>
  </si>
  <si>
    <t>LINC00710</t>
  </si>
  <si>
    <t>CWC27</t>
  </si>
  <si>
    <t>AC004039.1</t>
  </si>
  <si>
    <t>AP000829.1</t>
  </si>
  <si>
    <t>AC011990.1</t>
  </si>
  <si>
    <t>TYW1</t>
  </si>
  <si>
    <t>AL807761.4</t>
  </si>
  <si>
    <t>RAB1A</t>
  </si>
  <si>
    <t>GOSR1</t>
  </si>
  <si>
    <t>PDE5A</t>
  </si>
  <si>
    <t>ACOX1</t>
  </si>
  <si>
    <t>MED15</t>
  </si>
  <si>
    <t>FBXL4</t>
  </si>
  <si>
    <t>CRPPA</t>
  </si>
  <si>
    <t>FARS2</t>
  </si>
  <si>
    <t>GLYR1</t>
  </si>
  <si>
    <t>DCP1A</t>
  </si>
  <si>
    <t>SNAP25</t>
  </si>
  <si>
    <t>FKTN</t>
  </si>
  <si>
    <t>RNLS</t>
  </si>
  <si>
    <t>LINC00662</t>
  </si>
  <si>
    <t>PDSS2</t>
  </si>
  <si>
    <t>ATL1</t>
  </si>
  <si>
    <t>PTPN14</t>
  </si>
  <si>
    <t>IRAK1BP1</t>
  </si>
  <si>
    <t>MPP5</t>
  </si>
  <si>
    <t>LRRIQ1</t>
  </si>
  <si>
    <t>LINC00571</t>
  </si>
  <si>
    <t>DCT</t>
  </si>
  <si>
    <t>HLCS</t>
  </si>
  <si>
    <t>AC009554.1</t>
  </si>
  <si>
    <t>LSM14A</t>
  </si>
  <si>
    <t>BBX</t>
  </si>
  <si>
    <t>GPBP1L1</t>
  </si>
  <si>
    <t>MGST3</t>
  </si>
  <si>
    <t>ATP6V0D1</t>
  </si>
  <si>
    <t>TTC1</t>
  </si>
  <si>
    <t>AC012405.1</t>
  </si>
  <si>
    <t>COMMD10</t>
  </si>
  <si>
    <t>TAFA1</t>
  </si>
  <si>
    <t>C1orf43</t>
  </si>
  <si>
    <t>AL121932.2</t>
  </si>
  <si>
    <t>CMTM7</t>
  </si>
  <si>
    <t>FBXW7</t>
  </si>
  <si>
    <t>SCFD2</t>
  </si>
  <si>
    <t>ITGA9-AS1</t>
  </si>
  <si>
    <t>MAPK6</t>
  </si>
  <si>
    <t>TP53BP2</t>
  </si>
  <si>
    <t>ANKRD23</t>
  </si>
  <si>
    <t>IP6K2</t>
  </si>
  <si>
    <t>FSHR</t>
  </si>
  <si>
    <t>NUBPL</t>
  </si>
  <si>
    <t>DNMT3A</t>
  </si>
  <si>
    <t>DNAJC8</t>
  </si>
  <si>
    <t>CC2D2B</t>
  </si>
  <si>
    <t>LMTK2</t>
  </si>
  <si>
    <t>LINC01630</t>
  </si>
  <si>
    <t>AP004147.1</t>
  </si>
  <si>
    <t>CDKN1A</t>
  </si>
  <si>
    <t>TTC28-AS1</t>
  </si>
  <si>
    <t>SVBP</t>
  </si>
  <si>
    <t>TRAF3IP2-AS1</t>
  </si>
  <si>
    <t>APPBP2</t>
  </si>
  <si>
    <t>AL137009.1</t>
  </si>
  <si>
    <t>LINC02046</t>
  </si>
  <si>
    <t>BAHD1</t>
  </si>
  <si>
    <t>TLE4</t>
  </si>
  <si>
    <t>DUSP16</t>
  </si>
  <si>
    <t>LINC02439</t>
  </si>
  <si>
    <t>POLR1C</t>
  </si>
  <si>
    <t>WDR5B-DT</t>
  </si>
  <si>
    <t>B3GAT2</t>
  </si>
  <si>
    <t>AC009690.1</t>
  </si>
  <si>
    <t>SLIRP</t>
  </si>
  <si>
    <t>WDR37</t>
  </si>
  <si>
    <t>DHX57</t>
  </si>
  <si>
    <t>ZFHX4-AS1</t>
  </si>
  <si>
    <t>ANKFY1</t>
  </si>
  <si>
    <t>ERI1</t>
  </si>
  <si>
    <t>SLC12A1</t>
  </si>
  <si>
    <t>KLHL28</t>
  </si>
  <si>
    <t>NDNF</t>
  </si>
  <si>
    <t>SEC23A</t>
  </si>
  <si>
    <t>CDIN1</t>
  </si>
  <si>
    <t>ZBTB20-AS5</t>
  </si>
  <si>
    <t>CERS4</t>
  </si>
  <si>
    <t>AL390774.2</t>
  </si>
  <si>
    <t>MEGF10</t>
  </si>
  <si>
    <t>SEMA6A</t>
  </si>
  <si>
    <t>ZNF829</t>
  </si>
  <si>
    <t>PRRC1</t>
  </si>
  <si>
    <t>UBAP1</t>
  </si>
  <si>
    <t>LINC01327</t>
  </si>
  <si>
    <t>POLB</t>
  </si>
  <si>
    <t>SNX27</t>
  </si>
  <si>
    <t>ZNF782</t>
  </si>
  <si>
    <t>IRS1</t>
  </si>
  <si>
    <t>IPMK</t>
  </si>
  <si>
    <t>AC005537.1</t>
  </si>
  <si>
    <t>RBM4B</t>
  </si>
  <si>
    <t>FAM169A</t>
  </si>
  <si>
    <t>ZNF814</t>
  </si>
  <si>
    <t>CAPZA2</t>
  </si>
  <si>
    <t>AC010976.1</t>
  </si>
  <si>
    <t>RAB11A</t>
  </si>
  <si>
    <t>LEKR1</t>
  </si>
  <si>
    <t>CAAP1</t>
  </si>
  <si>
    <t>ZNF721</t>
  </si>
  <si>
    <t>FAM13C</t>
  </si>
  <si>
    <t>AC063979.1</t>
  </si>
  <si>
    <t>EXOG</t>
  </si>
  <si>
    <t>AL359706.1</t>
  </si>
  <si>
    <t>AL160254.1</t>
  </si>
  <si>
    <t>NREP-AS1</t>
  </si>
  <si>
    <t>BDNF-AS</t>
  </si>
  <si>
    <t>BDP1</t>
  </si>
  <si>
    <t>DNHD1</t>
  </si>
  <si>
    <t>FASTKD1</t>
  </si>
  <si>
    <t>ALDH1L2</t>
  </si>
  <si>
    <t>BX664615.2</t>
  </si>
  <si>
    <t>NKD1</t>
  </si>
  <si>
    <t>AL162253.2</t>
  </si>
  <si>
    <t>MINDY2</t>
  </si>
  <si>
    <t>LINC01584</t>
  </si>
  <si>
    <t>MXI1</t>
  </si>
  <si>
    <t>MET</t>
  </si>
  <si>
    <t>MFAP2</t>
  </si>
  <si>
    <t>ESD</t>
  </si>
  <si>
    <t>PCSK7</t>
  </si>
  <si>
    <t>YY1</t>
  </si>
  <si>
    <t>CYB5A</t>
  </si>
  <si>
    <t>PHF12</t>
  </si>
  <si>
    <t>DDX18</t>
  </si>
  <si>
    <t>FAF2</t>
  </si>
  <si>
    <t>PIGU</t>
  </si>
  <si>
    <t>AC058822.1</t>
  </si>
  <si>
    <t>PARM1</t>
  </si>
  <si>
    <t>DLGAP4-AS1</t>
  </si>
  <si>
    <t>COMMD3</t>
  </si>
  <si>
    <t>MARK1</t>
  </si>
  <si>
    <t>SSX2IP</t>
  </si>
  <si>
    <t>AP2M1</t>
  </si>
  <si>
    <t>NFKB1</t>
  </si>
  <si>
    <t>HIPK3</t>
  </si>
  <si>
    <t>ACYP2</t>
  </si>
  <si>
    <t>ZNF274</t>
  </si>
  <si>
    <t>GAB2</t>
  </si>
  <si>
    <t>EPRS1</t>
  </si>
  <si>
    <t>ZNF281</t>
  </si>
  <si>
    <t>AP005262.1</t>
  </si>
  <si>
    <t>FERMT2</t>
  </si>
  <si>
    <t>CHMP5</t>
  </si>
  <si>
    <t>CFAP36</t>
  </si>
  <si>
    <t>SMDT1</t>
  </si>
  <si>
    <t>UNC13B</t>
  </si>
  <si>
    <t>ESF1</t>
  </si>
  <si>
    <t>BLZF1</t>
  </si>
  <si>
    <t>STK40</t>
  </si>
  <si>
    <t>ZNF583</t>
  </si>
  <si>
    <t>EIF2S2</t>
  </si>
  <si>
    <t>EAPP</t>
  </si>
  <si>
    <t>SETD1B</t>
  </si>
  <si>
    <t>C1QBP</t>
  </si>
  <si>
    <t>VPS4B</t>
  </si>
  <si>
    <t>GRTP1</t>
  </si>
  <si>
    <t>PAIP2</t>
  </si>
  <si>
    <t>SGPL1</t>
  </si>
  <si>
    <t>NIPAL2</t>
  </si>
  <si>
    <t>CUL9</t>
  </si>
  <si>
    <t>TAF3</t>
  </si>
  <si>
    <t>CEP250-AS1</t>
  </si>
  <si>
    <t>LNPK</t>
  </si>
  <si>
    <t>PALLD</t>
  </si>
  <si>
    <t>LCMT1-AS1</t>
  </si>
  <si>
    <t>SPATA1</t>
  </si>
  <si>
    <t>EIF2B3</t>
  </si>
  <si>
    <t>SLC39A9</t>
  </si>
  <si>
    <t>C21orf62-AS1</t>
  </si>
  <si>
    <t>ZDHHC22</t>
  </si>
  <si>
    <t>VTA1</t>
  </si>
  <si>
    <t>ZBTB20-AS2</t>
  </si>
  <si>
    <t>NAA11</t>
  </si>
  <si>
    <t>SHLD1</t>
  </si>
  <si>
    <t>RNF10</t>
  </si>
  <si>
    <t>HSF1</t>
  </si>
  <si>
    <t>PREPL</t>
  </si>
  <si>
    <t>PNRC1</t>
  </si>
  <si>
    <t>XPC</t>
  </si>
  <si>
    <t>EXT2</t>
  </si>
  <si>
    <t>CARNMT1</t>
  </si>
  <si>
    <t>SELENOF</t>
  </si>
  <si>
    <t>CFAP97</t>
  </si>
  <si>
    <t>AC114316.1</t>
  </si>
  <si>
    <t>CCDC60</t>
  </si>
  <si>
    <t>CLTC</t>
  </si>
  <si>
    <t>CHD1</t>
  </si>
  <si>
    <t>VPS26B</t>
  </si>
  <si>
    <t>USP54</t>
  </si>
  <si>
    <t>SNX4</t>
  </si>
  <si>
    <t>ACAP3</t>
  </si>
  <si>
    <t>AC106818.2</t>
  </si>
  <si>
    <t>CITED2</t>
  </si>
  <si>
    <t>CAPNS1</t>
  </si>
  <si>
    <t>RNF24</t>
  </si>
  <si>
    <t>ZNF277</t>
  </si>
  <si>
    <t>AC022364.1</t>
  </si>
  <si>
    <t>N4BP1</t>
  </si>
  <si>
    <t>CCNT2-AS1</t>
  </si>
  <si>
    <t>CTTNBP2NL</t>
  </si>
  <si>
    <t>IMPDH1</t>
  </si>
  <si>
    <t>PPIL2</t>
  </si>
  <si>
    <t>RAPGEF2</t>
  </si>
  <si>
    <t>ZNHIT6</t>
  </si>
  <si>
    <t>CDC123</t>
  </si>
  <si>
    <t>STYXL1</t>
  </si>
  <si>
    <t>AL139807.1</t>
  </si>
  <si>
    <t>IPP</t>
  </si>
  <si>
    <t>NID1</t>
  </si>
  <si>
    <t>DTWD2</t>
  </si>
  <si>
    <t>CLU</t>
  </si>
  <si>
    <t>LRRC34</t>
  </si>
  <si>
    <t>CTNNB1</t>
  </si>
  <si>
    <t>PLEKHG1</t>
  </si>
  <si>
    <t>PLCL1</t>
  </si>
  <si>
    <t>ATP1A2</t>
  </si>
  <si>
    <t>CTNNA3</t>
  </si>
  <si>
    <t>ERG</t>
  </si>
  <si>
    <t>UACA</t>
  </si>
  <si>
    <t>CD55</t>
  </si>
  <si>
    <t>AC021231.1</t>
  </si>
  <si>
    <t>GFAP</t>
  </si>
  <si>
    <t>RBPMS</t>
  </si>
  <si>
    <t>AQP4</t>
  </si>
  <si>
    <t>AC005944.1</t>
  </si>
  <si>
    <t>C1QTNF7-AS1</t>
  </si>
  <si>
    <t>GPS2</t>
  </si>
  <si>
    <t>ITGA1</t>
  </si>
  <si>
    <t>STC1</t>
  </si>
  <si>
    <t>MIR4435-2HG</t>
  </si>
  <si>
    <t>HTR1F</t>
  </si>
  <si>
    <t>UNC5B</t>
  </si>
  <si>
    <t>LAMA4</t>
  </si>
  <si>
    <t>RUNX2</t>
  </si>
  <si>
    <t>WDR49</t>
  </si>
  <si>
    <t>AC091180.5</t>
  </si>
  <si>
    <t>ANO3</t>
  </si>
  <si>
    <t>PACRG</t>
  </si>
  <si>
    <t>AL391117.1</t>
  </si>
  <si>
    <t>OBI1-AS1</t>
  </si>
  <si>
    <t>CALCRL</t>
  </si>
  <si>
    <t>CTBP1-AS</t>
  </si>
  <si>
    <t>STAT3</t>
  </si>
  <si>
    <t>CAB39</t>
  </si>
  <si>
    <t>PPFIBP1</t>
  </si>
  <si>
    <t>LINC00299</t>
  </si>
  <si>
    <t>PEAK1</t>
  </si>
  <si>
    <t>ADGRE3</t>
  </si>
  <si>
    <t>STARD4-AS1</t>
  </si>
  <si>
    <t>TRPC4</t>
  </si>
  <si>
    <t>DNAH7</t>
  </si>
  <si>
    <t>EMP1</t>
  </si>
  <si>
    <t>A2M</t>
  </si>
  <si>
    <t>AL592429.2</t>
  </si>
  <si>
    <t>LINC00871</t>
  </si>
  <si>
    <t>CCDC91</t>
  </si>
  <si>
    <t>PLPP3</t>
  </si>
  <si>
    <t>TPK1</t>
  </si>
  <si>
    <t>ALDH1A1</t>
  </si>
  <si>
    <t>SLC6A1</t>
  </si>
  <si>
    <t>PKN2-AS1</t>
  </si>
  <si>
    <t>AF241726.1</t>
  </si>
  <si>
    <t>ENPEP</t>
  </si>
  <si>
    <t>MLF1</t>
  </si>
  <si>
    <t>OSBPL10</t>
  </si>
  <si>
    <t>CCDC126</t>
  </si>
  <si>
    <t>IL1R1</t>
  </si>
  <si>
    <t>TFPI</t>
  </si>
  <si>
    <t>MAP3K2</t>
  </si>
  <si>
    <t>LINC01091</t>
  </si>
  <si>
    <t>AL160272.2</t>
  </si>
  <si>
    <t>AC093110.1</t>
  </si>
  <si>
    <t>RMRP</t>
  </si>
  <si>
    <t>EDNRA</t>
  </si>
  <si>
    <t>LNC-LBCS</t>
  </si>
  <si>
    <t>AC104793.1</t>
  </si>
  <si>
    <t>DNAH9</t>
  </si>
  <si>
    <t>AL589740.1</t>
  </si>
  <si>
    <t>PIK3C2G</t>
  </si>
  <si>
    <t>AL139383.1</t>
  </si>
  <si>
    <t>AL603840.1</t>
  </si>
  <si>
    <t>CNTNAP3B</t>
  </si>
  <si>
    <t>GSN</t>
  </si>
  <si>
    <t>VWF</t>
  </si>
  <si>
    <t>ARL14EPL</t>
  </si>
  <si>
    <t>CREB5</t>
  </si>
  <si>
    <t>ETS1</t>
  </si>
  <si>
    <t>EGLN3</t>
  </si>
  <si>
    <t>EFCAB6</t>
  </si>
  <si>
    <t>ACOT13</t>
  </si>
  <si>
    <t>PDLIM5</t>
  </si>
  <si>
    <t>ULK4</t>
  </si>
  <si>
    <t>MCL1</t>
  </si>
  <si>
    <t>FRMD3</t>
  </si>
  <si>
    <t>RAPGEF5</t>
  </si>
  <si>
    <t>GRM3</t>
  </si>
  <si>
    <t>SMIM14</t>
  </si>
  <si>
    <t>COL21A1</t>
  </si>
  <si>
    <t>CREB1</t>
  </si>
  <si>
    <t>FAM27C</t>
  </si>
  <si>
    <t>VCL</t>
  </si>
  <si>
    <t>AL138720.1</t>
  </si>
  <si>
    <t>PDGFRB</t>
  </si>
  <si>
    <t>AL358781.1</t>
  </si>
  <si>
    <t>OSMR</t>
  </si>
  <si>
    <t>ZNF536</t>
  </si>
  <si>
    <t>DST</t>
  </si>
  <si>
    <t>RARB</t>
  </si>
  <si>
    <t>ADAMTS12</t>
  </si>
  <si>
    <t>PSMD12</t>
  </si>
  <si>
    <t>AC015987.1</t>
  </si>
  <si>
    <t>LINC01036</t>
  </si>
  <si>
    <t>GNAI1</t>
  </si>
  <si>
    <t>AC017002.2</t>
  </si>
  <si>
    <t>CECR2</t>
  </si>
  <si>
    <t>LINC02476</t>
  </si>
  <si>
    <t>DNAH12</t>
  </si>
  <si>
    <t>EPS15</t>
  </si>
  <si>
    <t>CCL2</t>
  </si>
  <si>
    <t>NBEAL1</t>
  </si>
  <si>
    <t>PAX3</t>
  </si>
  <si>
    <t>SP100</t>
  </si>
  <si>
    <t>PECAM1</t>
  </si>
  <si>
    <t>SYNPO2</t>
  </si>
  <si>
    <t>ACSS3</t>
  </si>
  <si>
    <t>AL591506.1</t>
  </si>
  <si>
    <t>MSC-AS1</t>
  </si>
  <si>
    <t>LINC02755</t>
  </si>
  <si>
    <t>AL136114.1</t>
  </si>
  <si>
    <t>RND3</t>
  </si>
  <si>
    <t>AC024230.1</t>
  </si>
  <si>
    <t>TMED2</t>
  </si>
  <si>
    <t>SVOPL</t>
  </si>
  <si>
    <t>LINC01182</t>
  </si>
  <si>
    <t>AEBP2</t>
  </si>
  <si>
    <t>UGDH-AS1</t>
  </si>
  <si>
    <t>ESR1</t>
  </si>
  <si>
    <t>COG5</t>
  </si>
  <si>
    <t>AL157944.1</t>
  </si>
  <si>
    <t>NRIP1</t>
  </si>
  <si>
    <t>EDARADD</t>
  </si>
  <si>
    <t>ATP10B</t>
  </si>
  <si>
    <t>SUMO1</t>
  </si>
  <si>
    <t>AC096761.1</t>
  </si>
  <si>
    <t>LINC00534</t>
  </si>
  <si>
    <t>KLF9</t>
  </si>
  <si>
    <t>SMAD3</t>
  </si>
  <si>
    <t>AC068631.1</t>
  </si>
  <si>
    <t>DALRD3</t>
  </si>
  <si>
    <t>LINC01524</t>
  </si>
  <si>
    <t>PDGFD</t>
  </si>
  <si>
    <t>TOM1L1</t>
  </si>
  <si>
    <t>STEAP2-AS1</t>
  </si>
  <si>
    <t>BANK1</t>
  </si>
  <si>
    <t>AC087564.1</t>
  </si>
  <si>
    <t>LINC00624</t>
  </si>
  <si>
    <t>SLC19A1</t>
  </si>
  <si>
    <t>AC025287.1</t>
  </si>
  <si>
    <t>SERPINI2</t>
  </si>
  <si>
    <t>RBMS3-AS3</t>
  </si>
  <si>
    <t>PLEKHH2</t>
  </si>
  <si>
    <t>SOD2</t>
  </si>
  <si>
    <t>RBM47</t>
  </si>
  <si>
    <t>BCL2L13</t>
  </si>
  <si>
    <t>POLR2K</t>
  </si>
  <si>
    <t>TNFRSF10D</t>
  </si>
  <si>
    <t>DAAM2</t>
  </si>
  <si>
    <t>SLC26A5</t>
  </si>
  <si>
    <t>HPSE2</t>
  </si>
  <si>
    <t>AL139021.2</t>
  </si>
  <si>
    <t>CLYBL</t>
  </si>
  <si>
    <t>ATG5</t>
  </si>
  <si>
    <t>CD96</t>
  </si>
  <si>
    <t>AL356295.1</t>
  </si>
  <si>
    <t>STX8</t>
  </si>
  <si>
    <t>AC011092.2</t>
  </si>
  <si>
    <t>BCLAF1</t>
  </si>
  <si>
    <t>AC008568.1</t>
  </si>
  <si>
    <t>TRPC6</t>
  </si>
  <si>
    <t>AC084816.1</t>
  </si>
  <si>
    <t>TNS1</t>
  </si>
  <si>
    <t>C1orf122</t>
  </si>
  <si>
    <t>ANXA1</t>
  </si>
  <si>
    <t>ZBTB7A</t>
  </si>
  <si>
    <t>LINC02306</t>
  </si>
  <si>
    <t>DENND2B</t>
  </si>
  <si>
    <t>KIF9</t>
  </si>
  <si>
    <t>AHNAK</t>
  </si>
  <si>
    <t>ACTR6</t>
  </si>
  <si>
    <t>LINC00393</t>
  </si>
  <si>
    <t>MTPN</t>
  </si>
  <si>
    <t>PSME1</t>
  </si>
  <si>
    <t>GATC</t>
  </si>
  <si>
    <t>HLA-E</t>
  </si>
  <si>
    <t>SESN1</t>
  </si>
  <si>
    <t>SPATA17</t>
  </si>
  <si>
    <t>AC020718.1</t>
  </si>
  <si>
    <t>CD36</t>
  </si>
  <si>
    <t>AC068533.3</t>
  </si>
  <si>
    <t>CNBP</t>
  </si>
  <si>
    <t>WTAP</t>
  </si>
  <si>
    <t>COL4A3</t>
  </si>
  <si>
    <t>CD44</t>
  </si>
  <si>
    <t>GABPA</t>
  </si>
  <si>
    <t>LINC00877</t>
  </si>
  <si>
    <t>FRMPD1</t>
  </si>
  <si>
    <t>YAP1</t>
  </si>
  <si>
    <t>AL132857.1</t>
  </si>
  <si>
    <t>PRDM5</t>
  </si>
  <si>
    <t>CUBN</t>
  </si>
  <si>
    <t>WWP2</t>
  </si>
  <si>
    <t>SUGT1</t>
  </si>
  <si>
    <t>LINC02511</t>
  </si>
  <si>
    <t>SLC30A10</t>
  </si>
  <si>
    <t>DRG1</t>
  </si>
  <si>
    <t>MYOM1</t>
  </si>
  <si>
    <t>TRAM1</t>
  </si>
  <si>
    <t>AC068282.1</t>
  </si>
  <si>
    <t>NALCN-AS1</t>
  </si>
  <si>
    <t>SP110</t>
  </si>
  <si>
    <t>RAPH1</t>
  </si>
  <si>
    <t>IQCG</t>
  </si>
  <si>
    <t>AL450306.1</t>
  </si>
  <si>
    <t>PHAX</t>
  </si>
  <si>
    <t>KDM7A</t>
  </si>
  <si>
    <t>IQCH</t>
  </si>
  <si>
    <t>LRIG1</t>
  </si>
  <si>
    <t>UBOX5-AS1</t>
  </si>
  <si>
    <t>AC100849.1</t>
  </si>
  <si>
    <t>ZNF106</t>
  </si>
  <si>
    <t>LINC01807</t>
  </si>
  <si>
    <t>NOS1</t>
  </si>
  <si>
    <t>CD93</t>
  </si>
  <si>
    <t>ACAP2</t>
  </si>
  <si>
    <t>AC015971.1</t>
  </si>
  <si>
    <t>AC008892.1</t>
  </si>
  <si>
    <t>AC018557.1</t>
  </si>
  <si>
    <t>AL139317.5</t>
  </si>
  <si>
    <t>COQ10B</t>
  </si>
  <si>
    <t>LEF1</t>
  </si>
  <si>
    <t>AL512658.2</t>
  </si>
  <si>
    <t>AC023509.6</t>
  </si>
  <si>
    <t>FAM177A1</t>
  </si>
  <si>
    <t>MIDEAS</t>
  </si>
  <si>
    <t>CREBL2</t>
  </si>
  <si>
    <t>CCDC18-AS1</t>
  </si>
  <si>
    <t>PPP1CB</t>
  </si>
  <si>
    <t>RHOJ</t>
  </si>
  <si>
    <t>HBA1</t>
  </si>
  <si>
    <t>KDR</t>
  </si>
  <si>
    <t>BCL2L14</t>
  </si>
  <si>
    <t>CFAP43</t>
  </si>
  <si>
    <t>HTR7</t>
  </si>
  <si>
    <t>EYA4</t>
  </si>
  <si>
    <t>FGFR1OP2</t>
  </si>
  <si>
    <t>CEBPZ</t>
  </si>
  <si>
    <t>SLC16A1-AS1</t>
  </si>
  <si>
    <t>DNAH17</t>
  </si>
  <si>
    <t>LINC01643</t>
  </si>
  <si>
    <t>AL157886.1</t>
  </si>
  <si>
    <t>ATP10A</t>
  </si>
  <si>
    <t>DMAC1</t>
  </si>
  <si>
    <t>AC104664.1</t>
  </si>
  <si>
    <t>SMIM26</t>
  </si>
  <si>
    <t>AC068286.2</t>
  </si>
  <si>
    <t>LRIG2-DT</t>
  </si>
  <si>
    <t>AC078881.1</t>
  </si>
  <si>
    <t>CXXC4</t>
  </si>
  <si>
    <t>AC099535.2</t>
  </si>
  <si>
    <t>AC007384.1</t>
  </si>
  <si>
    <t>GABRG1</t>
  </si>
  <si>
    <t>ZPLD1</t>
  </si>
  <si>
    <t>CCDC73</t>
  </si>
  <si>
    <t>SRRM1</t>
  </si>
  <si>
    <t>LINC00378</t>
  </si>
  <si>
    <t>ADAMTS6</t>
  </si>
  <si>
    <t>PCBP2</t>
  </si>
  <si>
    <t>TSC22D2</t>
  </si>
  <si>
    <t>LINC01592</t>
  </si>
  <si>
    <t>PCNP</t>
  </si>
  <si>
    <t>LINC02405</t>
  </si>
  <si>
    <t>XIRP2</t>
  </si>
  <si>
    <t>INO80D</t>
  </si>
  <si>
    <t>ANKRD26</t>
  </si>
  <si>
    <t>KANSL2</t>
  </si>
  <si>
    <t>SLC38A11</t>
  </si>
  <si>
    <t>THBD</t>
  </si>
  <si>
    <t>BACE2</t>
  </si>
  <si>
    <t>SPATA6</t>
  </si>
  <si>
    <t>DNAI4</t>
  </si>
  <si>
    <t>BRD3OS</t>
  </si>
  <si>
    <t>ADGRF5</t>
  </si>
  <si>
    <t>AC096719.1</t>
  </si>
  <si>
    <t>RWDD1</t>
  </si>
  <si>
    <t>C12orf56</t>
  </si>
  <si>
    <t>CFAP52</t>
  </si>
  <si>
    <t>AC011603.2</t>
  </si>
  <si>
    <t>LINC00924</t>
  </si>
  <si>
    <t>AL591518.1</t>
  </si>
  <si>
    <t>TSPAN9</t>
  </si>
  <si>
    <t>FEZF1-AS1</t>
  </si>
  <si>
    <t>H2AJ</t>
  </si>
  <si>
    <t>SUPT3H</t>
  </si>
  <si>
    <t>ZFP36</t>
  </si>
  <si>
    <t>ARHGAP20</t>
  </si>
  <si>
    <t>ZNF407</t>
  </si>
  <si>
    <t>KCNJ2</t>
  </si>
  <si>
    <t>ACER3</t>
  </si>
  <si>
    <t>EIF4G3</t>
  </si>
  <si>
    <t>ZNF438</t>
  </si>
  <si>
    <t>ECHDC2</t>
  </si>
  <si>
    <t>PCBP4</t>
  </si>
  <si>
    <t>NDUFAF2</t>
  </si>
  <si>
    <t>CCNL1</t>
  </si>
  <si>
    <t>XKR6</t>
  </si>
  <si>
    <t>AHCYL2</t>
  </si>
  <si>
    <t>DSE</t>
  </si>
  <si>
    <t>CEP290</t>
  </si>
  <si>
    <t>CFAP77</t>
  </si>
  <si>
    <t>ARHGEF3</t>
  </si>
  <si>
    <t>TFCP2</t>
  </si>
  <si>
    <t>GTF2IRD1</t>
  </si>
  <si>
    <t>APOC1</t>
  </si>
  <si>
    <t>EXD3</t>
  </si>
  <si>
    <t>SLC6A4</t>
  </si>
  <si>
    <t>UBE3D</t>
  </si>
  <si>
    <t>AP3B1</t>
  </si>
  <si>
    <t>HOMER1</t>
  </si>
  <si>
    <t>RAD9A</t>
  </si>
  <si>
    <t>MAP3K13</t>
  </si>
  <si>
    <t>SIK2</t>
  </si>
  <si>
    <t>TUBGCP6</t>
  </si>
  <si>
    <t>MEGF9</t>
  </si>
  <si>
    <t>DENND2A</t>
  </si>
  <si>
    <t>TLE2</t>
  </si>
  <si>
    <t>TNK2</t>
  </si>
  <si>
    <t>ARHGAP5</t>
  </si>
  <si>
    <t>PACS1</t>
  </si>
  <si>
    <t>CAMK2B</t>
  </si>
  <si>
    <t>VWA8</t>
  </si>
  <si>
    <t>TRAF3</t>
  </si>
  <si>
    <t>EVI5</t>
  </si>
  <si>
    <t>TMEM135</t>
  </si>
  <si>
    <t>MBP</t>
  </si>
  <si>
    <t>S100B</t>
  </si>
  <si>
    <t>EPB41L5</t>
  </si>
  <si>
    <t>R3HDM1</t>
  </si>
  <si>
    <t>SLMAP</t>
  </si>
  <si>
    <t>SRBD1</t>
  </si>
  <si>
    <t>VPS13A</t>
  </si>
  <si>
    <t>BRSK2</t>
  </si>
  <si>
    <t>FOSB</t>
  </si>
  <si>
    <t>LINC00476</t>
  </si>
  <si>
    <t>ASCC1</t>
  </si>
  <si>
    <t>AL133351.4</t>
  </si>
  <si>
    <t>AF165147.1</t>
  </si>
  <si>
    <t>TXNRD3</t>
  </si>
  <si>
    <t>CYP7B1</t>
  </si>
  <si>
    <t>MIPOL1</t>
  </si>
  <si>
    <t>WDR6</t>
  </si>
  <si>
    <t>TCAIM</t>
  </si>
  <si>
    <t>ANO5</t>
  </si>
  <si>
    <t>ARRB1</t>
  </si>
  <si>
    <t>TARS3</t>
  </si>
  <si>
    <t>NMD3</t>
  </si>
  <si>
    <t>CPEB3</t>
  </si>
  <si>
    <t>LGR4</t>
  </si>
  <si>
    <t>COX10-AS1</t>
  </si>
  <si>
    <t>ANKZF1</t>
  </si>
  <si>
    <t>C11orf49</t>
  </si>
  <si>
    <t>CASKIN1</t>
  </si>
  <si>
    <t>DISP1</t>
  </si>
  <si>
    <t>PPFIA3</t>
  </si>
  <si>
    <t>MGLL</t>
  </si>
  <si>
    <t>AC009961.1</t>
  </si>
  <si>
    <t>CCDC125</t>
  </si>
  <si>
    <t>GRIN1</t>
  </si>
  <si>
    <t>GREB1</t>
  </si>
  <si>
    <t>HS3ST2</t>
  </si>
  <si>
    <t>AC008537.1</t>
  </si>
  <si>
    <t>AFG1L</t>
  </si>
  <si>
    <t>METTL15</t>
  </si>
  <si>
    <t>PAAF1</t>
  </si>
  <si>
    <t>EBF4</t>
  </si>
  <si>
    <t>AC012291.3</t>
  </si>
  <si>
    <t>CR382287.1</t>
  </si>
  <si>
    <t>ARFGAP1</t>
  </si>
  <si>
    <t>GLRB</t>
  </si>
  <si>
    <t>ZNF76</t>
  </si>
  <si>
    <t>DDX10</t>
  </si>
  <si>
    <t>NEO1</t>
  </si>
  <si>
    <t>IQSEC3</t>
  </si>
  <si>
    <t>AL110292.1</t>
  </si>
  <si>
    <t>PRMT3</t>
  </si>
  <si>
    <t>MAVS</t>
  </si>
  <si>
    <t>C9orf85</t>
  </si>
  <si>
    <t>PIP4K2A</t>
  </si>
  <si>
    <t>AF117829.1</t>
  </si>
  <si>
    <t>GLT1D1</t>
  </si>
  <si>
    <t>PICK1</t>
  </si>
  <si>
    <t>PPP1R21</t>
  </si>
  <si>
    <t>MIB2</t>
  </si>
  <si>
    <t>TRIM36</t>
  </si>
  <si>
    <t>DGLUCY</t>
  </si>
  <si>
    <t>AP3D1</t>
  </si>
  <si>
    <t>MAN1B1</t>
  </si>
  <si>
    <t>USP25</t>
  </si>
  <si>
    <t>NCOR2</t>
  </si>
  <si>
    <t>LDAH</t>
  </si>
  <si>
    <t>AKAP8L</t>
  </si>
  <si>
    <t>AL683813.1</t>
  </si>
  <si>
    <t>ANO10</t>
  </si>
  <si>
    <t>SUCLG2-AS1</t>
  </si>
  <si>
    <t>HCRTR2</t>
  </si>
  <si>
    <t>FAM117B</t>
  </si>
  <si>
    <t>KAT2A</t>
  </si>
  <si>
    <t>TMEM145</t>
  </si>
  <si>
    <t>AC078785.1</t>
  </si>
  <si>
    <t>BICRAL</t>
  </si>
  <si>
    <t>INPP5B</t>
  </si>
  <si>
    <t>KCTD12</t>
  </si>
  <si>
    <t>SIM1</t>
  </si>
  <si>
    <t>CLIP4</t>
  </si>
  <si>
    <t>ZSCAN5A</t>
  </si>
  <si>
    <t>WSCD1</t>
  </si>
  <si>
    <t>RNPC3</t>
  </si>
  <si>
    <t>TNRC18</t>
  </si>
  <si>
    <t>AGL</t>
  </si>
  <si>
    <t>CDH1</t>
  </si>
  <si>
    <t>PRR36</t>
  </si>
  <si>
    <t>SREK1IP1</t>
  </si>
  <si>
    <t>SPHKAP</t>
  </si>
  <si>
    <t>ATG2A</t>
  </si>
  <si>
    <t>NCOA3</t>
  </si>
  <si>
    <t>AC090517.4</t>
  </si>
  <si>
    <t>MGMT</t>
  </si>
  <si>
    <t>LINC00894</t>
  </si>
  <si>
    <t>ZFHX2</t>
  </si>
  <si>
    <t>RPAP3</t>
  </si>
  <si>
    <t>NKAPL</t>
  </si>
  <si>
    <t>CSNK1E</t>
  </si>
  <si>
    <t>NOXA1</t>
  </si>
  <si>
    <t>TENT4B</t>
  </si>
  <si>
    <t>MAP2K5</t>
  </si>
  <si>
    <t>MYO5A</t>
  </si>
  <si>
    <t>WBP1L</t>
  </si>
  <si>
    <t>SPATA7</t>
  </si>
  <si>
    <t>LINC01184</t>
  </si>
  <si>
    <t>TPGS1</t>
  </si>
  <si>
    <t>LDB2</t>
  </si>
  <si>
    <t>PPP1R12C</t>
  </si>
  <si>
    <t>MROH1</t>
  </si>
  <si>
    <t>PTPN21</t>
  </si>
  <si>
    <t>VPS37B</t>
  </si>
  <si>
    <t>PACS2</t>
  </si>
  <si>
    <t>PRMT7</t>
  </si>
  <si>
    <t>PTPRU</t>
  </si>
  <si>
    <t>TRAK2</t>
  </si>
  <si>
    <t>NCDN</t>
  </si>
  <si>
    <t>AC110285.2</t>
  </si>
  <si>
    <t>GIHCG</t>
  </si>
  <si>
    <t>AL157911.1</t>
  </si>
  <si>
    <t>MZF1</t>
  </si>
  <si>
    <t>DIRAS2</t>
  </si>
  <si>
    <t>MICOS13</t>
  </si>
  <si>
    <t>RHOT2</t>
  </si>
  <si>
    <t>SLC26A11</t>
  </si>
  <si>
    <t>AC009126.1</t>
  </si>
  <si>
    <t>KIAA0319L</t>
  </si>
  <si>
    <t>FAAP100</t>
  </si>
  <si>
    <t>MAPK8IP1</t>
  </si>
  <si>
    <t>CCDC130</t>
  </si>
  <si>
    <t>REPS1</t>
  </si>
  <si>
    <t>IFT88</t>
  </si>
  <si>
    <t>EHBP1</t>
  </si>
  <si>
    <t>HGSNAT</t>
  </si>
  <si>
    <t>NRSN2-AS1</t>
  </si>
  <si>
    <t>AC084198.1</t>
  </si>
  <si>
    <t>GPLD1</t>
  </si>
  <si>
    <t>AASS</t>
  </si>
  <si>
    <t>MAST2</t>
  </si>
  <si>
    <t>DHX38</t>
  </si>
  <si>
    <t>SUSD6</t>
  </si>
  <si>
    <t>ARHGAP27P1-BPTFP1-KPNA2P3</t>
  </si>
  <si>
    <t>NREP</t>
  </si>
  <si>
    <t>RBBP6</t>
  </si>
  <si>
    <t>RSF1</t>
  </si>
  <si>
    <t>BRD4</t>
  </si>
  <si>
    <t>PPIG</t>
  </si>
  <si>
    <t>ZC3H13</t>
  </si>
  <si>
    <t>SRRM4</t>
  </si>
  <si>
    <t>KTN1</t>
  </si>
  <si>
    <t>AC016931.1</t>
  </si>
  <si>
    <t>KLHL24</t>
  </si>
  <si>
    <t>RBM25</t>
  </si>
  <si>
    <t>SLTM</t>
  </si>
  <si>
    <t>METAP2</t>
  </si>
  <si>
    <t>AC103691.1</t>
  </si>
  <si>
    <t>RNF11</t>
  </si>
  <si>
    <t>OCIAD1</t>
  </si>
  <si>
    <t>HMGN1</t>
  </si>
  <si>
    <t>FAM133B</t>
  </si>
  <si>
    <t>RSRC2</t>
  </si>
  <si>
    <t>USP8</t>
  </si>
  <si>
    <t>DYNC1I2</t>
  </si>
  <si>
    <t>TOP1</t>
  </si>
  <si>
    <t>PPP1R12A</t>
  </si>
  <si>
    <t>PRPF40A</t>
  </si>
  <si>
    <t>TCEA1</t>
  </si>
  <si>
    <t>RUFY3</t>
  </si>
  <si>
    <t>PEG3</t>
  </si>
  <si>
    <t>PRKAR1A</t>
  </si>
  <si>
    <t>BRD7</t>
  </si>
  <si>
    <t>UBN1</t>
  </si>
  <si>
    <t>NCOR1</t>
  </si>
  <si>
    <t>TCAF1</t>
  </si>
  <si>
    <t>HNRNPC</t>
  </si>
  <si>
    <t>DNAJB6</t>
  </si>
  <si>
    <t>AMER2</t>
  </si>
  <si>
    <t>TMEM87A</t>
  </si>
  <si>
    <t>MAPK1</t>
  </si>
  <si>
    <t>UBE2V2</t>
  </si>
  <si>
    <t>FBXL13</t>
  </si>
  <si>
    <t>TRIM51GP</t>
  </si>
  <si>
    <t>VAPA</t>
  </si>
  <si>
    <t>ZC3H6</t>
  </si>
  <si>
    <t>PPP4R3B</t>
  </si>
  <si>
    <t>TSPYL4</t>
  </si>
  <si>
    <t>ZNF528</t>
  </si>
  <si>
    <t>CHD3</t>
  </si>
  <si>
    <t>SMARCA5</t>
  </si>
  <si>
    <t>AC244131.2</t>
  </si>
  <si>
    <t>FSIP2</t>
  </si>
  <si>
    <t>TRIP11</t>
  </si>
  <si>
    <t>CDK11B</t>
  </si>
  <si>
    <t>HACD3</t>
  </si>
  <si>
    <t>KPNA5</t>
  </si>
  <si>
    <t>CREBBP</t>
  </si>
  <si>
    <t>PRNP</t>
  </si>
  <si>
    <t>TAX1BP1</t>
  </si>
  <si>
    <t>PDIK1L</t>
  </si>
  <si>
    <t>LINC01924</t>
  </si>
  <si>
    <t>CSDE1</t>
  </si>
  <si>
    <t>CCNG2</t>
  </si>
  <si>
    <t>WASF3</t>
  </si>
  <si>
    <t>ANKRD13A</t>
  </si>
  <si>
    <t>PRPF6</t>
  </si>
  <si>
    <t>TMCO1</t>
  </si>
  <si>
    <t>DDX6</t>
  </si>
  <si>
    <t>BRD3</t>
  </si>
  <si>
    <t>TMEM128</t>
  </si>
  <si>
    <t>AC243829.2</t>
  </si>
  <si>
    <t>BMI1</t>
  </si>
  <si>
    <t>ITSN1</t>
  </si>
  <si>
    <t>DNAH5</t>
  </si>
  <si>
    <t>SEPTIN2</t>
  </si>
  <si>
    <t>TTC21B</t>
  </si>
  <si>
    <t>CLIC6</t>
  </si>
  <si>
    <t>RAB18</t>
  </si>
  <si>
    <t>VPS41</t>
  </si>
  <si>
    <t>IFT74</t>
  </si>
  <si>
    <t>LIN7C</t>
  </si>
  <si>
    <t>OCIAD2</t>
  </si>
  <si>
    <t>AL139042.1</t>
  </si>
  <si>
    <t>ZBTB8OS</t>
  </si>
  <si>
    <t>NORAD</t>
  </si>
  <si>
    <t>DHX9</t>
  </si>
  <si>
    <t>DARS1</t>
  </si>
  <si>
    <t>CWF19L2</t>
  </si>
  <si>
    <t>SRP19</t>
  </si>
  <si>
    <t>TRIM33</t>
  </si>
  <si>
    <t>CUL5</t>
  </si>
  <si>
    <t>AC018697.1</t>
  </si>
  <si>
    <t>SRSF4</t>
  </si>
  <si>
    <t>AFF4</t>
  </si>
  <si>
    <t>STMP1</t>
  </si>
  <si>
    <t>ZDBF2</t>
  </si>
  <si>
    <t>YME1L1</t>
  </si>
  <si>
    <t>EEF1AKMT1</t>
  </si>
  <si>
    <t>COX7A2L</t>
  </si>
  <si>
    <t>CEP350</t>
  </si>
  <si>
    <t>RSBN1</t>
  </si>
  <si>
    <t>UPF3A</t>
  </si>
  <si>
    <t>TULP4</t>
  </si>
  <si>
    <t>PANK3</t>
  </si>
  <si>
    <t>AL160313.1</t>
  </si>
  <si>
    <t>MPRIP</t>
  </si>
  <si>
    <t>AGBL3</t>
  </si>
  <si>
    <t>LINC01208</t>
  </si>
  <si>
    <t>PRPF4B</t>
  </si>
  <si>
    <t>NCOA6</t>
  </si>
  <si>
    <t>ZC3H15</t>
  </si>
  <si>
    <t>ATP6V1A</t>
  </si>
  <si>
    <t>AASDHPPT</t>
  </si>
  <si>
    <t>TMEM74</t>
  </si>
  <si>
    <t>APLF</t>
  </si>
  <si>
    <t>CIR1</t>
  </si>
  <si>
    <t>SAFB</t>
  </si>
  <si>
    <t>ACVR1C</t>
  </si>
  <si>
    <t>FBLL1</t>
  </si>
  <si>
    <t>ANKS1A</t>
  </si>
  <si>
    <t>ZHX1</t>
  </si>
  <si>
    <t>DNAJC3</t>
  </si>
  <si>
    <t>MAEA</t>
  </si>
  <si>
    <t>RSPRY1</t>
  </si>
  <si>
    <t>KLHL9</t>
  </si>
  <si>
    <t>SCOC</t>
  </si>
  <si>
    <t>ZBTB44</t>
  </si>
  <si>
    <t>TCF20</t>
  </si>
  <si>
    <t>TSPAN3</t>
  </si>
  <si>
    <t>CTBP1</t>
  </si>
  <si>
    <t>SLC25A24</t>
  </si>
  <si>
    <t>CCNT1</t>
  </si>
  <si>
    <t>AC073343.2</t>
  </si>
  <si>
    <t>TACR1</t>
  </si>
  <si>
    <t>DYNC1LI1</t>
  </si>
  <si>
    <t>TMEM50A</t>
  </si>
  <si>
    <t>USP42</t>
  </si>
  <si>
    <t>UBXN2A</t>
  </si>
  <si>
    <t>AGO4</t>
  </si>
  <si>
    <t>NAA38</t>
  </si>
  <si>
    <t>AKAP9</t>
  </si>
  <si>
    <t>APC</t>
  </si>
  <si>
    <t>SMAD5</t>
  </si>
  <si>
    <t>PLD1</t>
  </si>
  <si>
    <t>AP005230.1</t>
  </si>
  <si>
    <t>CHD4</t>
  </si>
  <si>
    <t>DDHD2</t>
  </si>
  <si>
    <t>RINT1</t>
  </si>
  <si>
    <t>CTR9</t>
  </si>
  <si>
    <t>SUDS3</t>
  </si>
  <si>
    <t>DNTTIP2</t>
  </si>
  <si>
    <t>LRPPRC</t>
  </si>
  <si>
    <t>SAFB2</t>
  </si>
  <si>
    <t>TASOR2</t>
  </si>
  <si>
    <t>CTTN</t>
  </si>
  <si>
    <t>FAM227B</t>
  </si>
  <si>
    <t>SARAF</t>
  </si>
  <si>
    <t>WBP11</t>
  </si>
  <si>
    <t>SRSF8</t>
  </si>
  <si>
    <t>SUPT5H</t>
  </si>
  <si>
    <t>CHASERR</t>
  </si>
  <si>
    <t>SATB1</t>
  </si>
  <si>
    <t>UBE2B</t>
  </si>
  <si>
    <t>AC009055.1</t>
  </si>
  <si>
    <t>GTF2F2</t>
  </si>
  <si>
    <t>BAZ2A</t>
  </si>
  <si>
    <t>AP000446.1</t>
  </si>
  <si>
    <t>KCNE1</t>
  </si>
  <si>
    <t>PCNX4</t>
  </si>
  <si>
    <t>UTP11</t>
  </si>
  <si>
    <t>NOL7</t>
  </si>
  <si>
    <t>NDUFA5</t>
  </si>
  <si>
    <t>LINC01931</t>
  </si>
  <si>
    <t>C2orf88</t>
  </si>
  <si>
    <t>HRNR</t>
  </si>
  <si>
    <t>ZCRB1</t>
  </si>
  <si>
    <t>SIAH1</t>
  </si>
  <si>
    <t>CBX6</t>
  </si>
  <si>
    <t>PRPF38B</t>
  </si>
  <si>
    <t>RO60</t>
  </si>
  <si>
    <t>RNMT</t>
  </si>
  <si>
    <t>ATAD1</t>
  </si>
  <si>
    <t>CCDC112</t>
  </si>
  <si>
    <t>DIXDC1</t>
  </si>
  <si>
    <t>LINC02073</t>
  </si>
  <si>
    <t>PIK3C3</t>
  </si>
  <si>
    <t>AKIRIN2</t>
  </si>
  <si>
    <t>SPAST</t>
  </si>
  <si>
    <t>GIPC2</t>
  </si>
  <si>
    <t>GKAP1</t>
  </si>
  <si>
    <t>CDC42</t>
  </si>
  <si>
    <t>OTUD4</t>
  </si>
  <si>
    <t>MBTD1</t>
  </si>
  <si>
    <t>PML</t>
  </si>
  <si>
    <t>TBC1D14</t>
  </si>
  <si>
    <t>PUM1</t>
  </si>
  <si>
    <t>AC109361.1</t>
  </si>
  <si>
    <t>AC105411.1</t>
  </si>
  <si>
    <t>RBM18</t>
  </si>
  <si>
    <t>IFNAR1</t>
  </si>
  <si>
    <t>CLCA4-AS1</t>
  </si>
  <si>
    <t>FBXO3</t>
  </si>
  <si>
    <t>SPPL3</t>
  </si>
  <si>
    <t>GNE</t>
  </si>
  <si>
    <t>UBQLN1</t>
  </si>
  <si>
    <t>DCAF17</t>
  </si>
  <si>
    <t>AC002069.2</t>
  </si>
  <si>
    <t>PPP1CC</t>
  </si>
  <si>
    <t>NEB</t>
  </si>
  <si>
    <t>RAB14</t>
  </si>
  <si>
    <t>PNPLA8</t>
  </si>
  <si>
    <t>LINC00351</t>
  </si>
  <si>
    <t>REEP3</t>
  </si>
  <si>
    <t>CFAP44</t>
  </si>
  <si>
    <t>ANKRA2</t>
  </si>
  <si>
    <t>TMX3</t>
  </si>
  <si>
    <t>TSPYL1</t>
  </si>
  <si>
    <t>SSU72</t>
  </si>
  <si>
    <t>RAB10</t>
  </si>
  <si>
    <t>C14orf39</t>
  </si>
  <si>
    <t>GTF3C1</t>
  </si>
  <si>
    <t>IGF2R</t>
  </si>
  <si>
    <t>ARPC2</t>
  </si>
  <si>
    <t>COX20</t>
  </si>
  <si>
    <t>TMF1</t>
  </si>
  <si>
    <t>CFDP1</t>
  </si>
  <si>
    <t>COPB1</t>
  </si>
  <si>
    <t>LIAS</t>
  </si>
  <si>
    <t>CAND1</t>
  </si>
  <si>
    <t>HIF1A</t>
  </si>
  <si>
    <t>CLDND1</t>
  </si>
  <si>
    <t>NOL11</t>
  </si>
  <si>
    <t>LRRC28</t>
  </si>
  <si>
    <t>LINC02505</t>
  </si>
  <si>
    <t>KIF3B</t>
  </si>
  <si>
    <t>FKBP3</t>
  </si>
  <si>
    <t>ZNF84</t>
  </si>
  <si>
    <t>DSP</t>
  </si>
  <si>
    <t>CETN3</t>
  </si>
  <si>
    <t>MAX</t>
  </si>
  <si>
    <t>AC099753.1</t>
  </si>
  <si>
    <t>CPNE3</t>
  </si>
  <si>
    <t>CCDC178</t>
  </si>
  <si>
    <t>THRAP3</t>
  </si>
  <si>
    <t>UBE2D1</t>
  </si>
  <si>
    <t>MAL2</t>
  </si>
  <si>
    <t>NRAS</t>
  </si>
  <si>
    <t>UBXN6</t>
  </si>
  <si>
    <t>AC024901.1</t>
  </si>
  <si>
    <t>RP9</t>
  </si>
  <si>
    <t>LINC00536</t>
  </si>
  <si>
    <t>ATN1</t>
  </si>
  <si>
    <t>NBPF12</t>
  </si>
  <si>
    <t>USP3</t>
  </si>
  <si>
    <t>PROSER1</t>
  </si>
  <si>
    <t>DKK2</t>
  </si>
  <si>
    <t>SART1</t>
  </si>
  <si>
    <t>ACAD9</t>
  </si>
  <si>
    <t>USP7</t>
  </si>
  <si>
    <t>LINC01625</t>
  </si>
  <si>
    <t>UFL1</t>
  </si>
  <si>
    <t>TMEM33</t>
  </si>
  <si>
    <t>PPP1R9B</t>
  </si>
  <si>
    <t>CRBN</t>
  </si>
  <si>
    <t>CLPB</t>
  </si>
  <si>
    <t>DNAJC7</t>
  </si>
  <si>
    <t>ANKRD30A</t>
  </si>
  <si>
    <t>EML5</t>
  </si>
  <si>
    <t>MIR4500HG</t>
  </si>
  <si>
    <t>NPR3</t>
  </si>
  <si>
    <t>LINC01821</t>
  </si>
  <si>
    <t>SLC22A23</t>
  </si>
  <si>
    <t>PRL</t>
  </si>
  <si>
    <t>AC023136.1</t>
  </si>
  <si>
    <t>TBC1D4</t>
  </si>
  <si>
    <t>EIF1B</t>
  </si>
  <si>
    <t>C12orf60</t>
  </si>
  <si>
    <t>MSR1</t>
  </si>
  <si>
    <t>TLK1</t>
  </si>
  <si>
    <t>PSMB7</t>
  </si>
  <si>
    <t>PPP1R13B</t>
  </si>
  <si>
    <t>ENY2</t>
  </si>
  <si>
    <t>SLC25A4</t>
  </si>
  <si>
    <t>NDUFC1</t>
  </si>
  <si>
    <t>TSPAN8</t>
  </si>
  <si>
    <t>MBNL2</t>
  </si>
  <si>
    <t>VPS28</t>
  </si>
  <si>
    <t>FIS1</t>
  </si>
  <si>
    <t>DLG2-AS2</t>
  </si>
  <si>
    <t>CWC15</t>
  </si>
  <si>
    <t>GPRIN3</t>
  </si>
  <si>
    <t>RHBDD1</t>
  </si>
  <si>
    <t>PFDN4</t>
  </si>
  <si>
    <t>VWA5A</t>
  </si>
  <si>
    <t>NBAS</t>
  </si>
  <si>
    <t>AC007614.1</t>
  </si>
  <si>
    <t>LRATD1</t>
  </si>
  <si>
    <t>LRRTM3</t>
  </si>
  <si>
    <t>MOB3B</t>
  </si>
  <si>
    <t>AL442636.1</t>
  </si>
  <si>
    <t>C9orf72</t>
  </si>
  <si>
    <t>ABCC3</t>
  </si>
  <si>
    <t>PANTR1</t>
  </si>
  <si>
    <t>IBTK</t>
  </si>
  <si>
    <t>MYCNUT</t>
  </si>
  <si>
    <t>AL358944.1</t>
  </si>
  <si>
    <t>AC062004.1</t>
  </si>
  <si>
    <t>PAK1</t>
  </si>
  <si>
    <t>AL078604.4</t>
  </si>
  <si>
    <t>RABGAP1L</t>
  </si>
  <si>
    <t>INTS6</t>
  </si>
  <si>
    <t>MTERF1</t>
  </si>
  <si>
    <t>AC005225.2</t>
  </si>
  <si>
    <t>FOXO3</t>
  </si>
  <si>
    <t>RSRC1</t>
  </si>
  <si>
    <t>AL354861.2</t>
  </si>
  <si>
    <t>SEC11C</t>
  </si>
  <si>
    <t>LINC00271</t>
  </si>
  <si>
    <t>MAP4K3-DT</t>
  </si>
  <si>
    <t>IL15</t>
  </si>
  <si>
    <t>HFM1</t>
  </si>
  <si>
    <t>AL596087.2</t>
  </si>
  <si>
    <t>MGC4859</t>
  </si>
  <si>
    <t>SPRY2</t>
  </si>
  <si>
    <t>FAM228B</t>
  </si>
  <si>
    <t>GALNT9</t>
  </si>
  <si>
    <t>CEMIP2</t>
  </si>
  <si>
    <t>XPR1</t>
  </si>
  <si>
    <t>NDUFB8</t>
  </si>
  <si>
    <t>AC073332.1</t>
  </si>
  <si>
    <t>AC021086.1</t>
  </si>
  <si>
    <t>RAB11FIP5</t>
  </si>
  <si>
    <t>AC004083.1</t>
  </si>
  <si>
    <t>INTU</t>
  </si>
  <si>
    <t>ATP1B2</t>
  </si>
  <si>
    <t>CHRM5</t>
  </si>
  <si>
    <t>MAP4K5</t>
  </si>
  <si>
    <t>FGD4</t>
  </si>
  <si>
    <t>AC083870.1</t>
  </si>
  <si>
    <t>BTD</t>
  </si>
  <si>
    <t>BABAM2</t>
  </si>
  <si>
    <t>LECT2</t>
  </si>
  <si>
    <t>B3GALT1-AS1</t>
  </si>
  <si>
    <t>WDR17</t>
  </si>
  <si>
    <t>METTL25</t>
  </si>
  <si>
    <t>SLC29A4</t>
  </si>
  <si>
    <t>RNF217</t>
  </si>
  <si>
    <t>ERLIN1</t>
  </si>
  <si>
    <t>WDFY3</t>
  </si>
  <si>
    <t>SOS1</t>
  </si>
  <si>
    <t>CHCHD10</t>
  </si>
  <si>
    <t>IKZF2</t>
  </si>
  <si>
    <t>SCGN</t>
  </si>
  <si>
    <t>TNFRSF11A</t>
  </si>
  <si>
    <t>DPH6-DT</t>
  </si>
  <si>
    <t>LRP2</t>
  </si>
  <si>
    <t>PIGN</t>
  </si>
  <si>
    <t>LYRM4</t>
  </si>
  <si>
    <t>LNPEP</t>
  </si>
  <si>
    <t>AC117453.1</t>
  </si>
  <si>
    <t>LINC02058</t>
  </si>
  <si>
    <t>ARRDC3-AS1</t>
  </si>
  <si>
    <t>FSIP2-AS1</t>
  </si>
  <si>
    <t>STIM2</t>
  </si>
  <si>
    <t>AC108517.2</t>
  </si>
  <si>
    <t>SLC25A13</t>
  </si>
  <si>
    <t>CP</t>
  </si>
  <si>
    <t>CYREN</t>
  </si>
  <si>
    <t>AL122014.1</t>
  </si>
  <si>
    <t>FAM184A</t>
  </si>
  <si>
    <t>TSTD3</t>
  </si>
  <si>
    <t>LINC02082</t>
  </si>
  <si>
    <t>AL359762.3</t>
  </si>
  <si>
    <t>ATP1A3</t>
  </si>
  <si>
    <t>DTNBP1</t>
  </si>
  <si>
    <t>GPATCH2</t>
  </si>
  <si>
    <t>ANKRD7</t>
  </si>
  <si>
    <t>LINC02112</t>
  </si>
  <si>
    <t>FAM78B</t>
  </si>
  <si>
    <t>LINC02284</t>
  </si>
  <si>
    <t>CCDC192</t>
  </si>
  <si>
    <t>WASL</t>
  </si>
  <si>
    <t>P2RY1</t>
  </si>
  <si>
    <t>RAP1A</t>
  </si>
  <si>
    <t>PRKAA2</t>
  </si>
  <si>
    <t>CCDC146</t>
  </si>
  <si>
    <t>FAP</t>
  </si>
  <si>
    <t>LPGAT1</t>
  </si>
  <si>
    <t>MMD</t>
  </si>
  <si>
    <t>TET2</t>
  </si>
  <si>
    <t>LCLAT1</t>
  </si>
  <si>
    <t>AGMO</t>
  </si>
  <si>
    <t>TPRG1</t>
  </si>
  <si>
    <t>H2AZ1-DT</t>
  </si>
  <si>
    <t>AC046134.2</t>
  </si>
  <si>
    <t>AC097515.1</t>
  </si>
  <si>
    <t>AC011997.1</t>
  </si>
  <si>
    <t>EEPD1</t>
  </si>
  <si>
    <t>AL162713.2</t>
  </si>
  <si>
    <t>MDGA1</t>
  </si>
  <si>
    <t>AC053527.2</t>
  </si>
  <si>
    <t>AL163541.1</t>
  </si>
  <si>
    <t>AC010343.3</t>
  </si>
  <si>
    <t>ENOSF1</t>
  </si>
  <si>
    <t>NIFK-AS1</t>
  </si>
  <si>
    <t>AC007368.1</t>
  </si>
  <si>
    <t>SMG6</t>
  </si>
  <si>
    <t>TMIGD3</t>
  </si>
  <si>
    <t>AC008438.1</t>
  </si>
  <si>
    <t>AC079163.2</t>
  </si>
  <si>
    <t>RYR3</t>
  </si>
  <si>
    <t>PCOLCE2</t>
  </si>
  <si>
    <t>ZNHIT1</t>
  </si>
  <si>
    <t>BMPR1A</t>
  </si>
  <si>
    <t>IDH1</t>
  </si>
  <si>
    <t>AP002812.2</t>
  </si>
  <si>
    <t>IGSF9B</t>
  </si>
  <si>
    <t>PRKAR2A</t>
  </si>
  <si>
    <t>TSBP1</t>
  </si>
  <si>
    <t>PEX14</t>
  </si>
  <si>
    <t>HTR1E</t>
  </si>
  <si>
    <t>TRAF3IP2</t>
  </si>
  <si>
    <t>LINC00578</t>
  </si>
  <si>
    <t>LRRFIP1</t>
  </si>
  <si>
    <t>MACROD2-AS1</t>
  </si>
  <si>
    <t>LINC01170</t>
  </si>
  <si>
    <t>AL136441.1</t>
  </si>
  <si>
    <t>Z93403.1</t>
  </si>
  <si>
    <t>MIR124-2HG</t>
  </si>
  <si>
    <t>AL357522.1</t>
  </si>
  <si>
    <t>NPSR1</t>
  </si>
  <si>
    <t>AC005062.1</t>
  </si>
  <si>
    <t>AC006041.2</t>
  </si>
  <si>
    <t>HACE1</t>
  </si>
  <si>
    <t>TACR3</t>
  </si>
  <si>
    <t>IQUB</t>
  </si>
  <si>
    <t>ACBD6</t>
  </si>
  <si>
    <t>TTC6</t>
  </si>
  <si>
    <t>AL355612.1</t>
  </si>
  <si>
    <t>AL591043.2</t>
  </si>
  <si>
    <t>KCNMB2</t>
  </si>
  <si>
    <t>LRGUK</t>
  </si>
  <si>
    <t>AP001977.1</t>
  </si>
  <si>
    <t>AL138752.2</t>
  </si>
  <si>
    <t>AC093459.1</t>
  </si>
  <si>
    <t>STPG2-AS1</t>
  </si>
  <si>
    <t>ELOVL6</t>
  </si>
  <si>
    <t>SLC13A4</t>
  </si>
  <si>
    <t>TMEM176B</t>
  </si>
  <si>
    <t>AC007255.1</t>
  </si>
  <si>
    <t>AC074281.1</t>
  </si>
  <si>
    <t>UGP2</t>
  </si>
  <si>
    <t>TRAF1</t>
  </si>
  <si>
    <t>FLACC1</t>
  </si>
  <si>
    <t>AP005203.1</t>
  </si>
  <si>
    <t>COL28A1</t>
  </si>
  <si>
    <t>AL121757.2</t>
  </si>
  <si>
    <t>TP63</t>
  </si>
  <si>
    <t>GABRA1</t>
  </si>
  <si>
    <t>CXCL13</t>
  </si>
  <si>
    <t>LINC02822</t>
  </si>
  <si>
    <t>AC124290.1</t>
  </si>
  <si>
    <t>AC004052.1</t>
  </si>
  <si>
    <t>SLC22A15</t>
  </si>
  <si>
    <t>LINC00598</t>
  </si>
  <si>
    <t>AC006206.2</t>
  </si>
  <si>
    <t>BTBD8</t>
  </si>
  <si>
    <t>FLRT3</t>
  </si>
  <si>
    <t>CGNL1</t>
  </si>
  <si>
    <t>TFB1M</t>
  </si>
  <si>
    <t>PRKG2-AS1</t>
  </si>
  <si>
    <t>AC012085.2</t>
  </si>
  <si>
    <t>MEOX2</t>
  </si>
  <si>
    <t>ATP10D</t>
  </si>
  <si>
    <t>AC105460.2</t>
  </si>
  <si>
    <t>DHRS4-AS1</t>
  </si>
  <si>
    <t>CMYA5</t>
  </si>
  <si>
    <t>SHLD2</t>
  </si>
  <si>
    <t>AC025164.1</t>
  </si>
  <si>
    <t>AC073968.2</t>
  </si>
  <si>
    <t>LPCAT2</t>
  </si>
  <si>
    <t>LINC00326</t>
  </si>
  <si>
    <t>MGAM</t>
  </si>
  <si>
    <t>AL450384.2</t>
  </si>
  <si>
    <t>IFT57</t>
  </si>
  <si>
    <t>LINC02889</t>
  </si>
  <si>
    <t>SLC14A2</t>
  </si>
  <si>
    <t>LINC02160</t>
  </si>
  <si>
    <t>C11orf65</t>
  </si>
  <si>
    <t>USP3-AS1</t>
  </si>
  <si>
    <t>DNAJC3-DT</t>
  </si>
  <si>
    <t>RUSC2</t>
  </si>
  <si>
    <t>Z68323.1</t>
  </si>
  <si>
    <t>NAA25</t>
  </si>
  <si>
    <t>KIAA0895</t>
  </si>
  <si>
    <t>GRB14</t>
  </si>
  <si>
    <t>AC092944.1</t>
  </si>
  <si>
    <t>LNX1</t>
  </si>
  <si>
    <t>DDX60</t>
  </si>
  <si>
    <t>AC073365.1</t>
  </si>
  <si>
    <t>DERA</t>
  </si>
  <si>
    <t>AC015845.2</t>
  </si>
  <si>
    <t>IL12RB2</t>
  </si>
  <si>
    <t>LRRIQ3</t>
  </si>
  <si>
    <t>MYO1H</t>
  </si>
  <si>
    <t>MIOS</t>
  </si>
  <si>
    <t>C4orf47</t>
  </si>
  <si>
    <t>FEZ2</t>
  </si>
  <si>
    <t>TM7SF3</t>
  </si>
  <si>
    <t>AL442163.1</t>
  </si>
  <si>
    <t>USP53</t>
  </si>
  <si>
    <t>WFDC1</t>
  </si>
  <si>
    <t>LINC01695</t>
  </si>
  <si>
    <t>SHOC2</t>
  </si>
  <si>
    <t>SMIM4</t>
  </si>
  <si>
    <t>AC062022.2</t>
  </si>
  <si>
    <t>AL358335.2</t>
  </si>
  <si>
    <t>TMTC1</t>
  </si>
  <si>
    <t>LINC02516</t>
  </si>
  <si>
    <t>TRDN</t>
  </si>
  <si>
    <t>NPFFR2</t>
  </si>
  <si>
    <t>PGM5</t>
  </si>
  <si>
    <t>BAZ2B</t>
  </si>
  <si>
    <t>AL590550.1</t>
  </si>
  <si>
    <t>RASAL2</t>
  </si>
  <si>
    <t>LINC01707</t>
  </si>
  <si>
    <t>AL109933.5</t>
  </si>
  <si>
    <t>NXPH4</t>
  </si>
  <si>
    <t>THOC7</t>
  </si>
  <si>
    <t>ADAM28</t>
  </si>
  <si>
    <t>LINC01950</t>
  </si>
  <si>
    <t>GLMN</t>
  </si>
  <si>
    <t>DDX24</t>
  </si>
  <si>
    <t>DDIT4L</t>
  </si>
  <si>
    <t>LINC01239</t>
  </si>
  <si>
    <t>HNF4G</t>
  </si>
  <si>
    <t>LPA</t>
  </si>
  <si>
    <t>AC132803.1</t>
  </si>
  <si>
    <t>EBNA1BP2</t>
  </si>
  <si>
    <t>GTF2H5</t>
  </si>
  <si>
    <t>NDUFB5</t>
  </si>
  <si>
    <t>NDUFS4</t>
  </si>
  <si>
    <t>SWT1</t>
  </si>
  <si>
    <t>BX255923.1</t>
  </si>
  <si>
    <t>LAMTOR5</t>
  </si>
  <si>
    <t>LRRC2</t>
  </si>
  <si>
    <t>PLG</t>
  </si>
  <si>
    <t>DNPH1</t>
  </si>
  <si>
    <t>UBXN1</t>
  </si>
  <si>
    <t>CSTB</t>
  </si>
  <si>
    <t>AL022151.1</t>
  </si>
  <si>
    <t>AC103409.1</t>
  </si>
  <si>
    <t>LMX1B</t>
  </si>
  <si>
    <t>LRBA</t>
  </si>
  <si>
    <t>SLC16A12</t>
  </si>
  <si>
    <t>MIR4713HG</t>
  </si>
  <si>
    <t>KL</t>
  </si>
  <si>
    <t>AC093535.1</t>
  </si>
  <si>
    <t>ALX1</t>
  </si>
  <si>
    <t>AC011586.1</t>
  </si>
  <si>
    <t>TANK-AS1</t>
  </si>
  <si>
    <t>LANCL2</t>
  </si>
  <si>
    <t>LYPD6B</t>
  </si>
  <si>
    <t>IFI44</t>
  </si>
  <si>
    <t>TANK</t>
  </si>
  <si>
    <t>PHF21A</t>
  </si>
  <si>
    <t>AC092440.1</t>
  </si>
  <si>
    <t>DCP1B</t>
  </si>
  <si>
    <t>LINC01804</t>
  </si>
  <si>
    <t>CDC42BPA</t>
  </si>
  <si>
    <t>PPP1R12B</t>
  </si>
  <si>
    <t>FER</t>
  </si>
  <si>
    <t>NCOA1</t>
  </si>
  <si>
    <t>KAT6B</t>
  </si>
  <si>
    <t>LINC02335</t>
  </si>
  <si>
    <t>TBC1D19</t>
  </si>
  <si>
    <t>CFAP69</t>
  </si>
  <si>
    <t>RNF213-AS1</t>
  </si>
  <si>
    <t>THADA</t>
  </si>
  <si>
    <t>ZZZ3</t>
  </si>
  <si>
    <t>AC025034.1</t>
  </si>
  <si>
    <t>RAB28</t>
  </si>
  <si>
    <t>CAB39L</t>
  </si>
  <si>
    <t>DNAJB14</t>
  </si>
  <si>
    <t>KIFAP3</t>
  </si>
  <si>
    <t>LINC00174</t>
  </si>
  <si>
    <t>VPS54</t>
  </si>
  <si>
    <t>ATF6</t>
  </si>
  <si>
    <t>ARID4A</t>
  </si>
  <si>
    <t>HIBCH</t>
  </si>
  <si>
    <t>VPS50</t>
  </si>
  <si>
    <t>HHIP</t>
  </si>
  <si>
    <t>VPS8</t>
  </si>
  <si>
    <t>ORC2</t>
  </si>
  <si>
    <t>JAK2</t>
  </si>
  <si>
    <t>PTPN4</t>
  </si>
  <si>
    <t>AC138305.1</t>
  </si>
  <si>
    <t>CCN3</t>
  </si>
  <si>
    <t>PCP4</t>
  </si>
  <si>
    <t>AL354810.1</t>
  </si>
  <si>
    <t>SGCE</t>
  </si>
  <si>
    <t>LAMTOR4</t>
  </si>
  <si>
    <t>SHQ1</t>
  </si>
  <si>
    <t>AL591463.1</t>
  </si>
  <si>
    <t>NDUFB3</t>
  </si>
  <si>
    <t>ATP5PB</t>
  </si>
  <si>
    <t>CBLN1</t>
  </si>
  <si>
    <t>PLGRKT</t>
  </si>
  <si>
    <t>CNTNAP3</t>
  </si>
  <si>
    <t>AC003044.1</t>
  </si>
  <si>
    <t>DIS3</t>
  </si>
  <si>
    <t>AC010542.3</t>
  </si>
  <si>
    <t>LINC02444</t>
  </si>
  <si>
    <t>S100A10</t>
  </si>
  <si>
    <t>AC018742.1</t>
  </si>
  <si>
    <t>AP001341.1</t>
  </si>
  <si>
    <t>LINC01846</t>
  </si>
  <si>
    <t>GUCA1C</t>
  </si>
  <si>
    <t>MALT1</t>
  </si>
  <si>
    <t>SLC5A8</t>
  </si>
  <si>
    <t>RGMB</t>
  </si>
  <si>
    <t>H2BC5</t>
  </si>
  <si>
    <t>TBCC</t>
  </si>
  <si>
    <t>RCAN1</t>
  </si>
  <si>
    <t>HAS2</t>
  </si>
  <si>
    <t>AC004704.1</t>
  </si>
  <si>
    <t>CHORDC1</t>
  </si>
  <si>
    <t>AC003991.1</t>
  </si>
  <si>
    <t>FNDC5</t>
  </si>
  <si>
    <t>CEACAM21</t>
  </si>
  <si>
    <t>AC008467.1</t>
  </si>
  <si>
    <t>YARS1</t>
  </si>
  <si>
    <t>PIK3AP1</t>
  </si>
  <si>
    <t>BRMS1L</t>
  </si>
  <si>
    <t>PLK2</t>
  </si>
  <si>
    <t>CD9</t>
  </si>
  <si>
    <t>GTF3C4</t>
  </si>
  <si>
    <t>C11orf96</t>
  </si>
  <si>
    <t>PIKFYVE</t>
  </si>
  <si>
    <t>LEMD1-DT</t>
  </si>
  <si>
    <t>RLF</t>
  </si>
  <si>
    <t>AC243960.1</t>
  </si>
  <si>
    <t>ERICH3</t>
  </si>
  <si>
    <t>TET3</t>
  </si>
  <si>
    <t>ZNF235</t>
  </si>
  <si>
    <t>SMC5-AS1</t>
  </si>
  <si>
    <t>AC116049.1</t>
  </si>
  <si>
    <t>AC009271.1</t>
  </si>
  <si>
    <t>DMXL1</t>
  </si>
  <si>
    <t>NUS1</t>
  </si>
  <si>
    <t>AL138701.2</t>
  </si>
  <si>
    <t>GOPC</t>
  </si>
  <si>
    <t>MFAP4</t>
  </si>
  <si>
    <t>CDON</t>
  </si>
  <si>
    <t>AL096799.1</t>
  </si>
  <si>
    <t>AC129926.2</t>
  </si>
  <si>
    <t>TSPO</t>
  </si>
  <si>
    <t>NOP10</t>
  </si>
  <si>
    <t>FP236383.5</t>
  </si>
  <si>
    <t>LYPD1</t>
  </si>
  <si>
    <t>LGALS3BP</t>
  </si>
  <si>
    <t>PURPL</t>
  </si>
  <si>
    <t>LINC01416</t>
  </si>
  <si>
    <t>NDUFS3</t>
  </si>
  <si>
    <t>SAT2</t>
  </si>
  <si>
    <t>COX14</t>
  </si>
  <si>
    <t>HEATR5A</t>
  </si>
  <si>
    <t>MRC2</t>
  </si>
  <si>
    <t>AC005487.1</t>
  </si>
  <si>
    <t>FAM162A</t>
  </si>
  <si>
    <t>L3MBTL3</t>
  </si>
  <si>
    <t>CREBRF</t>
  </si>
  <si>
    <t>ECH1</t>
  </si>
  <si>
    <t>GMPR</t>
  </si>
  <si>
    <t>CHRNB3</t>
  </si>
  <si>
    <t>FSCN1</t>
  </si>
  <si>
    <t>AC093895.1</t>
  </si>
  <si>
    <t>ID3</t>
  </si>
  <si>
    <t>COA4</t>
  </si>
  <si>
    <t>CHCHD1</t>
  </si>
  <si>
    <t>TTC27</t>
  </si>
  <si>
    <t>BLVRB</t>
  </si>
  <si>
    <t>MAP1LC3A</t>
  </si>
  <si>
    <t>ACKR1</t>
  </si>
  <si>
    <t>RASEF</t>
  </si>
  <si>
    <t>GNG11</t>
  </si>
  <si>
    <t>TMEM176A</t>
  </si>
  <si>
    <t>LAMTOR2</t>
  </si>
  <si>
    <t>PTRHD1</t>
  </si>
  <si>
    <t>DUSP8</t>
  </si>
  <si>
    <t>AC106798.1</t>
  </si>
  <si>
    <t>PIK3CA</t>
  </si>
  <si>
    <t>CROT</t>
  </si>
  <si>
    <t>USP45</t>
  </si>
  <si>
    <t>SAMMSON</t>
  </si>
  <si>
    <t>EIF3I</t>
  </si>
  <si>
    <t>CLTB</t>
  </si>
  <si>
    <t>AL590814.1</t>
  </si>
  <si>
    <t>LINC01612</t>
  </si>
  <si>
    <t>L1TD1</t>
  </si>
  <si>
    <t>SLC5A3</t>
  </si>
  <si>
    <t>AC016687.3</t>
  </si>
  <si>
    <t>FOXE3</t>
  </si>
  <si>
    <t>CASP3</t>
  </si>
  <si>
    <t>AL359436.1</t>
  </si>
  <si>
    <t>ARSJ</t>
  </si>
  <si>
    <t>LINC02848</t>
  </si>
  <si>
    <t>ERICH3-AS1</t>
  </si>
  <si>
    <t>SLC25A27</t>
  </si>
  <si>
    <t>AC110809.1</t>
  </si>
  <si>
    <t>DAAM1</t>
  </si>
  <si>
    <t>KRCC1</t>
  </si>
  <si>
    <t>LMBRD1</t>
  </si>
  <si>
    <t>LINC01098</t>
  </si>
  <si>
    <t>AL583808.1</t>
  </si>
  <si>
    <t>MINDY3</t>
  </si>
  <si>
    <t>AC018680.1</t>
  </si>
  <si>
    <t>LINC00609</t>
  </si>
  <si>
    <t>LINC02307</t>
  </si>
  <si>
    <t>DENND4A</t>
  </si>
  <si>
    <t>WDFY2</t>
  </si>
  <si>
    <t>SRD5A2</t>
  </si>
  <si>
    <t>CBLN2</t>
  </si>
  <si>
    <t>SLC17A8</t>
  </si>
  <si>
    <t>AC007216.4</t>
  </si>
  <si>
    <t>MPP7</t>
  </si>
  <si>
    <t>NFKBIA</t>
  </si>
  <si>
    <t>LRP2BP</t>
  </si>
  <si>
    <t>AC016687.2</t>
  </si>
  <si>
    <t>GPR37</t>
  </si>
  <si>
    <t>MNAT1</t>
  </si>
  <si>
    <t>SLITRK5</t>
  </si>
  <si>
    <t>RCOR1</t>
  </si>
  <si>
    <t>CDKL1</t>
  </si>
  <si>
    <t>ATP6V1H</t>
  </si>
  <si>
    <t>LSM1</t>
  </si>
  <si>
    <t>ABHD17B</t>
  </si>
  <si>
    <t>UBR2</t>
  </si>
  <si>
    <t>AC066613.2</t>
  </si>
  <si>
    <t>PDK1</t>
  </si>
  <si>
    <t>SNTB1</t>
  </si>
  <si>
    <t>TFAP2B</t>
  </si>
  <si>
    <t>AC074286.1</t>
  </si>
  <si>
    <t>AL136372.2</t>
  </si>
  <si>
    <t>LINC01443</t>
  </si>
  <si>
    <t>TUBE1</t>
  </si>
  <si>
    <t>KIF6</t>
  </si>
  <si>
    <t>LINC00670</t>
  </si>
  <si>
    <t>DNAH2</t>
  </si>
  <si>
    <t>C8orf37-AS1</t>
  </si>
  <si>
    <t>ADAM19</t>
  </si>
  <si>
    <t>UBE2QL1</t>
  </si>
  <si>
    <t>AC006305.1</t>
  </si>
  <si>
    <t>TRAF5</t>
  </si>
  <si>
    <t>NTS</t>
  </si>
  <si>
    <t>GUCY1A1</t>
  </si>
  <si>
    <t>ITGA8</t>
  </si>
  <si>
    <t>ARNTL</t>
  </si>
  <si>
    <t>AC114811.2</t>
  </si>
  <si>
    <t>METTL5</t>
  </si>
  <si>
    <t>RPAIN</t>
  </si>
  <si>
    <t>KHDC1L</t>
  </si>
  <si>
    <t>SSBP1</t>
  </si>
  <si>
    <t>MDH1</t>
  </si>
  <si>
    <t>KIF21B</t>
  </si>
  <si>
    <t>POLR2G</t>
  </si>
  <si>
    <t>YTHDF2</t>
  </si>
  <si>
    <t>EIF2S1</t>
  </si>
  <si>
    <t>REX1BD</t>
  </si>
  <si>
    <t>AC097478.4</t>
  </si>
  <si>
    <t>NDUFAF8</t>
  </si>
  <si>
    <t>HDDC2</t>
  </si>
  <si>
    <t>C1QB</t>
  </si>
  <si>
    <t>MPC2</t>
  </si>
  <si>
    <t>NEMF</t>
  </si>
  <si>
    <t>UBE2L3</t>
  </si>
  <si>
    <t>PSMA5</t>
  </si>
  <si>
    <t>GPS1</t>
  </si>
  <si>
    <t>FH</t>
  </si>
  <si>
    <t>MPHOSPH10</t>
  </si>
  <si>
    <t>UQCRC2</t>
  </si>
  <si>
    <t>MSH3</t>
  </si>
  <si>
    <t>GTF3A</t>
  </si>
  <si>
    <t>NDUFS8</t>
  </si>
  <si>
    <t>DNAJC19</t>
  </si>
  <si>
    <t>CD74</t>
  </si>
  <si>
    <t>LASP1</t>
  </si>
  <si>
    <t>PPP4R2</t>
  </si>
  <si>
    <t>SUCLG1</t>
  </si>
  <si>
    <t>NR4A2</t>
  </si>
  <si>
    <t>TMEM14B</t>
  </si>
  <si>
    <t>NARS1</t>
  </si>
  <si>
    <t>BRK1</t>
  </si>
  <si>
    <t>STRAP</t>
  </si>
  <si>
    <t>NDUFA8</t>
  </si>
  <si>
    <t>NUDT3</t>
  </si>
  <si>
    <t>MTURN</t>
  </si>
  <si>
    <t>KARS1</t>
  </si>
  <si>
    <t>BICD2</t>
  </si>
  <si>
    <t>JTB</t>
  </si>
  <si>
    <t>FOXG1-AS1</t>
  </si>
  <si>
    <t>DPM1</t>
  </si>
  <si>
    <t>PSMC6</t>
  </si>
  <si>
    <t>ZNF770</t>
  </si>
  <si>
    <t>FIBP</t>
  </si>
  <si>
    <t>ACTR2</t>
  </si>
  <si>
    <t>SRI</t>
  </si>
  <si>
    <t>LINC00458</t>
  </si>
  <si>
    <t>SNRNP27</t>
  </si>
  <si>
    <t>ACP1</t>
  </si>
  <si>
    <t>ATMIN</t>
  </si>
  <si>
    <t>MIR548XHG</t>
  </si>
  <si>
    <t>AC021134.1</t>
  </si>
  <si>
    <t>GTF2B</t>
  </si>
  <si>
    <t>TMEM175</t>
  </si>
  <si>
    <t>LATS1</t>
  </si>
  <si>
    <t>LINC02263</t>
  </si>
  <si>
    <t>SLX4IP</t>
  </si>
  <si>
    <t>IWS1</t>
  </si>
  <si>
    <t>AC006030.1</t>
  </si>
  <si>
    <t>PHF3</t>
  </si>
  <si>
    <t>LINC01588</t>
  </si>
  <si>
    <t>ADAM29</t>
  </si>
  <si>
    <t>SCP2</t>
  </si>
  <si>
    <t>AC010210.1</t>
  </si>
  <si>
    <t>WDFY3-AS2</t>
  </si>
  <si>
    <t>TSGA10</t>
  </si>
  <si>
    <t>CREM</t>
  </si>
  <si>
    <t>USP40</t>
  </si>
  <si>
    <t>RRP15</t>
  </si>
  <si>
    <t>CARS1</t>
  </si>
  <si>
    <t>COG6</t>
  </si>
  <si>
    <t>ARF5</t>
  </si>
  <si>
    <t>BMPR2</t>
  </si>
  <si>
    <t>MAP2K4</t>
  </si>
  <si>
    <t>ZNF565</t>
  </si>
  <si>
    <t>TBCK</t>
  </si>
  <si>
    <t>TGFBI</t>
  </si>
  <si>
    <t>ERCC8</t>
  </si>
  <si>
    <t>AC005609.5</t>
  </si>
  <si>
    <t>AGTPBP1</t>
  </si>
  <si>
    <t>AC010642.2</t>
  </si>
  <si>
    <t>DPM3</t>
  </si>
  <si>
    <t>CLCN3</t>
  </si>
  <si>
    <t>LINC01511</t>
  </si>
  <si>
    <t>KANSL1L-AS1</t>
  </si>
  <si>
    <t>AC092338.3</t>
  </si>
  <si>
    <t>SLC33A1</t>
  </si>
  <si>
    <t>FAM229B</t>
  </si>
  <si>
    <t>ZNF345</t>
  </si>
  <si>
    <t>TRAPPC4</t>
  </si>
  <si>
    <t>ZNF213</t>
  </si>
  <si>
    <t>TPD52L1</t>
  </si>
  <si>
    <t>MAP4</t>
  </si>
  <si>
    <t>FCHSD2</t>
  </si>
  <si>
    <t>MERTK</t>
  </si>
  <si>
    <t>ARMC9</t>
  </si>
  <si>
    <t>NME3</t>
  </si>
  <si>
    <t>CDO1</t>
  </si>
  <si>
    <t>UBE4B</t>
  </si>
  <si>
    <t>PPP1R1B</t>
  </si>
  <si>
    <t>SPRY1</t>
  </si>
  <si>
    <t>ARSG</t>
  </si>
  <si>
    <t>TRPC4AP</t>
  </si>
  <si>
    <t>FBXO21</t>
  </si>
  <si>
    <t>MBD6</t>
  </si>
  <si>
    <t>CEP164</t>
  </si>
  <si>
    <t>ORAI2</t>
  </si>
  <si>
    <t>ZNF783</t>
  </si>
  <si>
    <t>TMEM14C</t>
  </si>
  <si>
    <t>MREG</t>
  </si>
  <si>
    <t>PGLS</t>
  </si>
  <si>
    <t>PMS2</t>
  </si>
  <si>
    <t>EBPL</t>
  </si>
  <si>
    <t>KISS1</t>
  </si>
  <si>
    <t>FEZF2</t>
  </si>
  <si>
    <t>VTN</t>
  </si>
  <si>
    <t>AANAT</t>
  </si>
  <si>
    <t>SEMA6A-AS1</t>
  </si>
  <si>
    <t>AC008105.2</t>
  </si>
  <si>
    <t>AP000779.1</t>
  </si>
  <si>
    <t>SVIP</t>
  </si>
  <si>
    <t>TMEM147</t>
  </si>
  <si>
    <t>SETD3</t>
  </si>
  <si>
    <t>MSH4</t>
  </si>
  <si>
    <t>AC083837.1</t>
  </si>
  <si>
    <t>WNT2B</t>
  </si>
  <si>
    <t>SMIM8</t>
  </si>
  <si>
    <t>PSMD4</t>
  </si>
  <si>
    <t>DDR2</t>
  </si>
  <si>
    <t>AC061708.1</t>
  </si>
  <si>
    <t>VARS1</t>
  </si>
  <si>
    <t>SYF2</t>
  </si>
  <si>
    <t>ZMAT3</t>
  </si>
  <si>
    <t>AHR</t>
  </si>
  <si>
    <t>FARP2</t>
  </si>
  <si>
    <t>HAX1</t>
  </si>
  <si>
    <t>CLNS1A</t>
  </si>
  <si>
    <t>USF3</t>
  </si>
  <si>
    <t>EIF5A</t>
  </si>
  <si>
    <t>COPB2</t>
  </si>
  <si>
    <t>TAL2</t>
  </si>
  <si>
    <t>HRK</t>
  </si>
  <si>
    <t>AP002784.1</t>
  </si>
  <si>
    <t>HSPA9</t>
  </si>
  <si>
    <t>SARS1</t>
  </si>
  <si>
    <t>FASTKD2</t>
  </si>
  <si>
    <t>NENF</t>
  </si>
  <si>
    <t>LYRM2</t>
  </si>
  <si>
    <t>AL450352.1</t>
  </si>
  <si>
    <t>LINC01099</t>
  </si>
  <si>
    <t>ONECUT1</t>
  </si>
  <si>
    <t>LINC02327</t>
  </si>
  <si>
    <t>TNPO1</t>
  </si>
  <si>
    <t>AL591721.1</t>
  </si>
  <si>
    <t>LINC01622</t>
  </si>
  <si>
    <t>GDNF-AS1</t>
  </si>
  <si>
    <t>PTPRC</t>
  </si>
  <si>
    <t>RIOK3</t>
  </si>
  <si>
    <t>LINC02432</t>
  </si>
  <si>
    <t>HSPG2</t>
  </si>
  <si>
    <t>AC084880.2</t>
  </si>
  <si>
    <t>H2BC8</t>
  </si>
  <si>
    <t>FAM83B</t>
  </si>
  <si>
    <t>PPARD</t>
  </si>
  <si>
    <t>EEF2K</t>
  </si>
  <si>
    <t>C2CD2</t>
  </si>
  <si>
    <t>FAM180A</t>
  </si>
  <si>
    <t>LINC00862</t>
  </si>
  <si>
    <t>DEPTOR</t>
  </si>
  <si>
    <t>CHD2</t>
  </si>
  <si>
    <t>GNA14</t>
  </si>
  <si>
    <t>METTL8</t>
  </si>
  <si>
    <t>AL031777.2</t>
  </si>
  <si>
    <t>CCDC12</t>
  </si>
  <si>
    <t>CD2AP</t>
  </si>
  <si>
    <t>CEBPD</t>
  </si>
  <si>
    <t>GAS6-AS1</t>
  </si>
  <si>
    <t>LIMA1</t>
  </si>
  <si>
    <t>NIPSNAP2</t>
  </si>
  <si>
    <t>LINC01551</t>
  </si>
  <si>
    <t>FIG4</t>
  </si>
  <si>
    <t>RIC3</t>
  </si>
  <si>
    <t>AVEN</t>
  </si>
  <si>
    <t>LPCAT1</t>
  </si>
  <si>
    <t>CDKN1C</t>
  </si>
  <si>
    <t>AL356804.1</t>
  </si>
  <si>
    <t>BCL6</t>
  </si>
  <si>
    <t>VSX1</t>
  </si>
  <si>
    <t>LINC02119</t>
  </si>
  <si>
    <t>KCNG4</t>
  </si>
  <si>
    <t>DPYS</t>
  </si>
  <si>
    <t>TEX2</t>
  </si>
  <si>
    <t>WDR7</t>
  </si>
  <si>
    <t>NPTN</t>
  </si>
  <si>
    <t>PRDM1</t>
  </si>
  <si>
    <t>ID2</t>
  </si>
  <si>
    <t>TYW1B</t>
  </si>
  <si>
    <t>CEBPZOS</t>
  </si>
  <si>
    <t>PARP6</t>
  </si>
  <si>
    <t>AP002961.1</t>
  </si>
  <si>
    <t>PLD3</t>
  </si>
  <si>
    <t>RHOU</t>
  </si>
  <si>
    <t>UGCG</t>
  </si>
  <si>
    <t>ZNF780B</t>
  </si>
  <si>
    <t>GOLGA4</t>
  </si>
  <si>
    <t>KRR1</t>
  </si>
  <si>
    <t>NME5</t>
  </si>
  <si>
    <t>PSMC2</t>
  </si>
  <si>
    <t>RAD17</t>
  </si>
  <si>
    <t>TTC8</t>
  </si>
  <si>
    <t>AL513327.1</t>
  </si>
  <si>
    <t>PTBP3</t>
  </si>
  <si>
    <t>CASD1</t>
  </si>
  <si>
    <t>AC026894.1</t>
  </si>
  <si>
    <t>RNF213</t>
  </si>
  <si>
    <t>AC009690.2</t>
  </si>
  <si>
    <t>SHISA5</t>
  </si>
  <si>
    <t>OLFM1</t>
  </si>
  <si>
    <t>AC104365.1</t>
  </si>
  <si>
    <t>STOM</t>
  </si>
  <si>
    <t>IFNGR2</t>
  </si>
  <si>
    <t>MPP2</t>
  </si>
  <si>
    <t>SPAG6</t>
  </si>
  <si>
    <t>SULT1E1</t>
  </si>
  <si>
    <t>LINC01053</t>
  </si>
  <si>
    <t>PRICKLE2-AS3</t>
  </si>
  <si>
    <t>AL359918.2</t>
  </si>
  <si>
    <t>SERPINB6</t>
  </si>
  <si>
    <t>KIAA0087</t>
  </si>
  <si>
    <t>AL079338.1</t>
  </si>
  <si>
    <t>TOM1L2</t>
  </si>
  <si>
    <t>FEZF1</t>
  </si>
  <si>
    <t>MYO15B</t>
  </si>
  <si>
    <t>WDR25</t>
  </si>
  <si>
    <t>RBKS</t>
  </si>
  <si>
    <t>LINC01790</t>
  </si>
  <si>
    <t>PPFIA2-AS1</t>
  </si>
  <si>
    <t>CFAP298</t>
  </si>
  <si>
    <t>PCK2</t>
  </si>
  <si>
    <t>TMEM50B</t>
  </si>
  <si>
    <t>KAT7</t>
  </si>
  <si>
    <t>SPTBN1-AS1</t>
  </si>
  <si>
    <t>AC003681.1</t>
  </si>
  <si>
    <t>WHRN</t>
  </si>
  <si>
    <t>AC010168.1</t>
  </si>
  <si>
    <t>DRC3</t>
  </si>
  <si>
    <t>PTGFR</t>
  </si>
  <si>
    <t>LGI1</t>
  </si>
  <si>
    <t>EOGT</t>
  </si>
  <si>
    <t>CAPN2</t>
  </si>
  <si>
    <t>AC008277.1</t>
  </si>
  <si>
    <t>AC099788.1</t>
  </si>
  <si>
    <t>SLC29A3</t>
  </si>
  <si>
    <t>AC007666.2</t>
  </si>
  <si>
    <t>AGFG1</t>
  </si>
  <si>
    <t>BAG6</t>
  </si>
  <si>
    <t>FKBP8</t>
  </si>
  <si>
    <t>MSRB2</t>
  </si>
  <si>
    <t>STOML2</t>
  </si>
  <si>
    <t>MLF2</t>
  </si>
  <si>
    <t>SIX6</t>
  </si>
  <si>
    <t>MITF</t>
  </si>
  <si>
    <t>AATK</t>
  </si>
  <si>
    <t>PKNOX2</t>
  </si>
  <si>
    <t>TSC2</t>
  </si>
  <si>
    <t>AC011029.1</t>
  </si>
  <si>
    <t>ZFAT</t>
  </si>
  <si>
    <t>ZER1</t>
  </si>
  <si>
    <t>AC104389.5</t>
  </si>
  <si>
    <t>RUNDC3A</t>
  </si>
  <si>
    <t>RPRD2</t>
  </si>
  <si>
    <t>TMEM59</t>
  </si>
  <si>
    <t>TCF12</t>
  </si>
  <si>
    <t>USP39</t>
  </si>
  <si>
    <t>CNPY2</t>
  </si>
  <si>
    <t>AKR1B1</t>
  </si>
  <si>
    <t>ERGIC3</t>
  </si>
  <si>
    <t>NPDC1</t>
  </si>
  <si>
    <t>MPLKIP</t>
  </si>
  <si>
    <t>TXNL1</t>
  </si>
  <si>
    <t>RNF181</t>
  </si>
  <si>
    <t>TMED10</t>
  </si>
  <si>
    <t>PRPF8</t>
  </si>
  <si>
    <t>TSG101</t>
  </si>
  <si>
    <t>RRAGA</t>
  </si>
  <si>
    <t>PSMC1</t>
  </si>
  <si>
    <t>SPDYE3</t>
  </si>
  <si>
    <t>TDG</t>
  </si>
  <si>
    <t>BUD23</t>
  </si>
  <si>
    <t>BMP4</t>
  </si>
  <si>
    <t>AMBRA1</t>
  </si>
  <si>
    <t>ZFYVE9</t>
  </si>
  <si>
    <t>R3HDM2</t>
  </si>
  <si>
    <t>DENND5A</t>
  </si>
  <si>
    <t>SPOPL</t>
  </si>
  <si>
    <t>NAMPT</t>
  </si>
  <si>
    <t>AL139260.1</t>
  </si>
  <si>
    <t>TMEM243</t>
  </si>
  <si>
    <t>CELF1</t>
  </si>
  <si>
    <t>MRTFA</t>
  </si>
  <si>
    <t>TTC17</t>
  </si>
  <si>
    <t>AP4S1</t>
  </si>
  <si>
    <t>PRKRIP1</t>
  </si>
  <si>
    <t>ZNF33B</t>
  </si>
  <si>
    <t>ANKRD13C</t>
  </si>
  <si>
    <t>INO80</t>
  </si>
  <si>
    <t>SPATS2</t>
  </si>
  <si>
    <t>RNF115</t>
  </si>
  <si>
    <t>RAB6A</t>
  </si>
  <si>
    <t>CCDC57</t>
  </si>
  <si>
    <t>NOL10</t>
  </si>
  <si>
    <t>DEAF1</t>
  </si>
  <si>
    <t>LINC01692</t>
  </si>
  <si>
    <t>RICTOR</t>
  </si>
  <si>
    <t>AP000146.1</t>
  </si>
  <si>
    <t>BTRC</t>
  </si>
  <si>
    <t>TNKS</t>
  </si>
  <si>
    <t>TRIM71</t>
  </si>
  <si>
    <t>USP2-AS1</t>
  </si>
  <si>
    <t>SUCLG2</t>
  </si>
  <si>
    <t>F5</t>
  </si>
  <si>
    <t>AC067956.1</t>
  </si>
  <si>
    <t>AC108517.1</t>
  </si>
  <si>
    <t>LGALSL-DT</t>
  </si>
  <si>
    <t>SPAG1</t>
  </si>
  <si>
    <t>SLC6A11</t>
  </si>
  <si>
    <t>AC097518.2</t>
  </si>
  <si>
    <t>SLC39A8</t>
  </si>
  <si>
    <t>ZNF654</t>
  </si>
  <si>
    <t>LBH</t>
  </si>
  <si>
    <t>ST8SIA6</t>
  </si>
  <si>
    <t>PCED1B</t>
  </si>
  <si>
    <t>AMIGO2</t>
  </si>
  <si>
    <t>HMGN3</t>
  </si>
  <si>
    <t>SLC6A1-AS1</t>
  </si>
  <si>
    <t>GLIDR</t>
  </si>
  <si>
    <t>SLC25A12</t>
  </si>
  <si>
    <t>CRHBP</t>
  </si>
  <si>
    <t>AL592463.1</t>
  </si>
  <si>
    <t>CISD1</t>
  </si>
  <si>
    <t>SLC9A3R1</t>
  </si>
  <si>
    <t>DDIT3</t>
  </si>
  <si>
    <t>HSPA12A</t>
  </si>
  <si>
    <t>AC128707.1</t>
  </si>
  <si>
    <t>ZNF609</t>
  </si>
  <si>
    <t>AC008012.1</t>
  </si>
  <si>
    <t>SNED1</t>
  </si>
  <si>
    <t>PSENEN</t>
  </si>
  <si>
    <t>SLC10A1</t>
  </si>
  <si>
    <t>COA6</t>
  </si>
  <si>
    <t>AC008667.1</t>
  </si>
  <si>
    <t>FLJ46284</t>
  </si>
  <si>
    <t>AC092813.1</t>
  </si>
  <si>
    <t>MDM1</t>
  </si>
  <si>
    <t>CHCHD5</t>
  </si>
  <si>
    <t>AC092162.2</t>
  </si>
  <si>
    <t>AC003666.1</t>
  </si>
  <si>
    <t>DCTN1</t>
  </si>
  <si>
    <t>STXBP5-AS1</t>
  </si>
  <si>
    <t>ATP2C1</t>
  </si>
  <si>
    <t>NEFH</t>
  </si>
  <si>
    <t>ARMC2</t>
  </si>
  <si>
    <t>ANKIB1</t>
  </si>
  <si>
    <t>PEX1</t>
  </si>
  <si>
    <t>AC000120.3</t>
  </si>
  <si>
    <t>GATAD1</t>
  </si>
  <si>
    <t>AC007566.1</t>
  </si>
  <si>
    <t>SDHAF3</t>
  </si>
  <si>
    <t>LINC01331</t>
  </si>
  <si>
    <t>AC097522.2</t>
  </si>
  <si>
    <t>PAX7</t>
  </si>
  <si>
    <t>LINC02245</t>
  </si>
  <si>
    <t>BET1</t>
  </si>
  <si>
    <t>TMEM184C</t>
  </si>
  <si>
    <t>TARS1</t>
  </si>
  <si>
    <t>SLC14A1</t>
  </si>
  <si>
    <t>BCAS2</t>
  </si>
  <si>
    <t>SCN10A</t>
  </si>
  <si>
    <t>SNF8</t>
  </si>
  <si>
    <t>LOXHD1</t>
  </si>
  <si>
    <t>SLC30A7</t>
  </si>
  <si>
    <t>LANCL1</t>
  </si>
  <si>
    <t>AC044798.3</t>
  </si>
  <si>
    <t>GNG5</t>
  </si>
  <si>
    <t>NR1H4</t>
  </si>
  <si>
    <t>LRIG3</t>
  </si>
  <si>
    <t>SERPINE2</t>
  </si>
  <si>
    <t>MYOCD</t>
  </si>
  <si>
    <t>HLA-C</t>
  </si>
  <si>
    <t>CDC14A</t>
  </si>
  <si>
    <t>NARS2</t>
  </si>
  <si>
    <t>INSIG2</t>
  </si>
  <si>
    <t>H3Y1</t>
  </si>
  <si>
    <t>AC000061.1</t>
  </si>
  <si>
    <t>GPR180</t>
  </si>
  <si>
    <t>LINC00240</t>
  </si>
  <si>
    <t>AL035446.2</t>
  </si>
  <si>
    <t>AL157938.2</t>
  </si>
  <si>
    <t>TASP1</t>
  </si>
  <si>
    <t>FAM241A</t>
  </si>
  <si>
    <t>BEND7</t>
  </si>
  <si>
    <t>EXOC4</t>
  </si>
  <si>
    <t>SYBU</t>
  </si>
  <si>
    <t>LARP4B</t>
  </si>
  <si>
    <t>EPC1</t>
  </si>
  <si>
    <t>NRSN1</t>
  </si>
  <si>
    <t>GLDC</t>
  </si>
  <si>
    <t>SRPK2</t>
  </si>
  <si>
    <t>AC091074.3</t>
  </si>
  <si>
    <t>ACTL8</t>
  </si>
  <si>
    <t>RAB3GAP1</t>
  </si>
  <si>
    <t>RNF103-CHMP3</t>
  </si>
  <si>
    <t>PTCH2</t>
  </si>
  <si>
    <t>ANKRD55</t>
  </si>
  <si>
    <t>PPP2R5E</t>
  </si>
  <si>
    <t>AC061961.1</t>
  </si>
  <si>
    <t>LAMC1</t>
  </si>
  <si>
    <t>NTSR1</t>
  </si>
  <si>
    <t>KAT2B</t>
  </si>
  <si>
    <t>AC114763.1</t>
  </si>
  <si>
    <t>CRACR2A</t>
  </si>
  <si>
    <t>LINC01885</t>
  </si>
  <si>
    <t>LINC00158</t>
  </si>
  <si>
    <t>PTGS2</t>
  </si>
  <si>
    <t>SLC38A9</t>
  </si>
  <si>
    <t>PHC2</t>
  </si>
  <si>
    <t>CHRNA7</t>
  </si>
  <si>
    <t>STAM</t>
  </si>
  <si>
    <t>HEATR5B</t>
  </si>
  <si>
    <t>KLHL7</t>
  </si>
  <si>
    <t>TERT</t>
  </si>
  <si>
    <t>AC108941.2</t>
  </si>
  <si>
    <t>SYK</t>
  </si>
  <si>
    <t>AC008629.1</t>
  </si>
  <si>
    <t>ADARB2</t>
  </si>
  <si>
    <t>SOX5</t>
  </si>
  <si>
    <t>ARPP21</t>
  </si>
  <si>
    <t>AL359551.1</t>
  </si>
  <si>
    <t>RYR2</t>
  </si>
  <si>
    <t>ST6GALNAC5</t>
  </si>
  <si>
    <t>KCNC2</t>
  </si>
  <si>
    <t>LINC00200</t>
  </si>
  <si>
    <t>PTPRT</t>
  </si>
  <si>
    <t>ADARB2-AS1</t>
  </si>
  <si>
    <t>CNBD1</t>
  </si>
  <si>
    <t>ADCY2</t>
  </si>
  <si>
    <t>NPTX1</t>
  </si>
  <si>
    <t>KIF5C-AS1</t>
  </si>
  <si>
    <t>ELAVL4</t>
  </si>
  <si>
    <t>RAI14</t>
  </si>
  <si>
    <t>TMEM132D</t>
  </si>
  <si>
    <t>CANX</t>
  </si>
  <si>
    <t>ST8SIA1</t>
  </si>
  <si>
    <t>ANO4</t>
  </si>
  <si>
    <t>HTR1A</t>
  </si>
  <si>
    <t>SLC35F1</t>
  </si>
  <si>
    <t>AF121898.1</t>
  </si>
  <si>
    <t>LGR5</t>
  </si>
  <si>
    <t>RAB3C</t>
  </si>
  <si>
    <t>NCALD</t>
  </si>
  <si>
    <t>S100A6</t>
  </si>
  <si>
    <t>NYAP2</t>
  </si>
  <si>
    <t>ANGPT1</t>
  </si>
  <si>
    <t>AJ009632.2</t>
  </si>
  <si>
    <t>AL135878.1</t>
  </si>
  <si>
    <t>TCF7L1</t>
  </si>
  <si>
    <t>AL133166.1</t>
  </si>
  <si>
    <t>AC114689.3</t>
  </si>
  <si>
    <t>SEMA5A</t>
  </si>
  <si>
    <t>GXYLT2</t>
  </si>
  <si>
    <t>DNER</t>
  </si>
  <si>
    <t>AC104009.1</t>
  </si>
  <si>
    <t>MTDH</t>
  </si>
  <si>
    <t>SSBP3</t>
  </si>
  <si>
    <t>AC022655.1</t>
  </si>
  <si>
    <t>NTN1</t>
  </si>
  <si>
    <t>QKI</t>
  </si>
  <si>
    <t>TSPAN18</t>
  </si>
  <si>
    <t>GAS2</t>
  </si>
  <si>
    <t>PDE3A</t>
  </si>
  <si>
    <t>RGS5</t>
  </si>
  <si>
    <t>PTPRE</t>
  </si>
  <si>
    <t>MYO1B</t>
  </si>
  <si>
    <t>PDZRN3</t>
  </si>
  <si>
    <t>PID1</t>
  </si>
  <si>
    <t>AL445250.1</t>
  </si>
  <si>
    <t>LINC02196</t>
  </si>
  <si>
    <t>FAT1</t>
  </si>
  <si>
    <t>THBS1</t>
  </si>
  <si>
    <t>ITPR2</t>
  </si>
  <si>
    <t>CLVS2</t>
  </si>
  <si>
    <t>LINC01748</t>
  </si>
  <si>
    <t>LINC00486</t>
  </si>
  <si>
    <t>RB1CC1</t>
  </si>
  <si>
    <t>AC022893.2</t>
  </si>
  <si>
    <t>YWHAZ</t>
  </si>
  <si>
    <t>TMEM30A</t>
  </si>
  <si>
    <t>FZD3</t>
  </si>
  <si>
    <t>AL139220.2</t>
  </si>
  <si>
    <t>LINC01060</t>
  </si>
  <si>
    <t>AL162493.1</t>
  </si>
  <si>
    <t>TRMT9B</t>
  </si>
  <si>
    <t>TBC1D23</t>
  </si>
  <si>
    <t>DPYSL2</t>
  </si>
  <si>
    <t>SLC17A6</t>
  </si>
  <si>
    <t>LINC02326</t>
  </si>
  <si>
    <t>LINC01608</t>
  </si>
  <si>
    <t>LINC01609</t>
  </si>
  <si>
    <t>AC007563.2</t>
  </si>
  <si>
    <t>ZNF516</t>
  </si>
  <si>
    <t>AC090348.1</t>
  </si>
  <si>
    <t>DAPL1</t>
  </si>
  <si>
    <t>NEUROD4</t>
  </si>
  <si>
    <t>BX284613.2</t>
  </si>
  <si>
    <t>FAM149A</t>
  </si>
  <si>
    <t>ASPH</t>
  </si>
  <si>
    <t>CDH7</t>
  </si>
  <si>
    <t>DSEL</t>
  </si>
  <si>
    <t>STK32B</t>
  </si>
  <si>
    <t>WASF1</t>
  </si>
  <si>
    <t>LINC02506</t>
  </si>
  <si>
    <t>NEFM</t>
  </si>
  <si>
    <t>NEFL</t>
  </si>
  <si>
    <t>TRIM67</t>
  </si>
  <si>
    <t>FAM89A</t>
  </si>
  <si>
    <t>RGS5-AS1</t>
  </si>
  <si>
    <t>PHOX2B-AS1</t>
  </si>
  <si>
    <t>VSX2</t>
  </si>
  <si>
    <t>COL12A1</t>
  </si>
  <si>
    <t>PROX1</t>
  </si>
  <si>
    <t>AC005909.2</t>
  </si>
  <si>
    <t>LMO2</t>
  </si>
  <si>
    <t>LINC01916</t>
  </si>
  <si>
    <t>AC106892.1</t>
  </si>
  <si>
    <t>PROX1-AS1</t>
  </si>
  <si>
    <t>LINC00682</t>
  </si>
  <si>
    <t>WFIKKN2</t>
  </si>
  <si>
    <t>SLITRK6</t>
  </si>
  <si>
    <t>PHOX2B</t>
  </si>
  <si>
    <t>AC006299.1</t>
  </si>
  <si>
    <t>NEUROD6</t>
  </si>
  <si>
    <t>CPB1</t>
  </si>
  <si>
    <t>CTXND1</t>
  </si>
  <si>
    <t>AC090572.2</t>
  </si>
  <si>
    <t>RGS4</t>
  </si>
  <si>
    <t>ITGA2</t>
  </si>
  <si>
    <t>AC090572.3</t>
  </si>
  <si>
    <t>ALDH1A3</t>
  </si>
  <si>
    <t>CD163L1</t>
  </si>
  <si>
    <t>FOXG1</t>
  </si>
  <si>
    <t>ZBTB10</t>
  </si>
  <si>
    <t>SACS</t>
  </si>
  <si>
    <t>AC104248.1</t>
  </si>
  <si>
    <t>MYLIP</t>
  </si>
  <si>
    <t>PPP2R2A</t>
  </si>
  <si>
    <t>C14orf132</t>
  </si>
  <si>
    <t>LTBP1</t>
  </si>
  <si>
    <t>GABRR2</t>
  </si>
  <si>
    <t>OSBPL6</t>
  </si>
  <si>
    <t>AC007402.1</t>
  </si>
  <si>
    <t>EFNA5</t>
  </si>
  <si>
    <t>ZNF704</t>
  </si>
  <si>
    <t>SLCO5A1</t>
  </si>
  <si>
    <t>AC019127.1</t>
  </si>
  <si>
    <t>IGF1</t>
  </si>
  <si>
    <t>GK5</t>
  </si>
  <si>
    <t>LINC02163</t>
  </si>
  <si>
    <t>NDUFAF6</t>
  </si>
  <si>
    <t>SPIDR</t>
  </si>
  <si>
    <t>KAT6A</t>
  </si>
  <si>
    <t>NCOA2</t>
  </si>
  <si>
    <t>GLT8D2</t>
  </si>
  <si>
    <t>FLVCR2</t>
  </si>
  <si>
    <t>TRBVB</t>
  </si>
  <si>
    <t>LINC02378</t>
  </si>
  <si>
    <t>AC048352.1</t>
  </si>
  <si>
    <t>METTL24</t>
  </si>
  <si>
    <t>BVES</t>
  </si>
  <si>
    <t>PLSCR5</t>
  </si>
  <si>
    <t>LINC00550</t>
  </si>
  <si>
    <t>LINC02456</t>
  </si>
  <si>
    <t>LINC02342</t>
  </si>
  <si>
    <t>PCAT1</t>
  </si>
  <si>
    <t>RGS6</t>
  </si>
  <si>
    <t>AC024382.1</t>
  </si>
  <si>
    <t>CASC19</t>
  </si>
  <si>
    <t>ROBO1</t>
  </si>
  <si>
    <t>ZFPM2-AS1</t>
  </si>
  <si>
    <t>KIF5C</t>
  </si>
  <si>
    <t>SYT1</t>
  </si>
  <si>
    <t>AC079160.1</t>
  </si>
  <si>
    <t>LINC02055</t>
  </si>
  <si>
    <t>SDK2</t>
  </si>
  <si>
    <t>AL445433.2</t>
  </si>
  <si>
    <t>ZNF385D</t>
  </si>
  <si>
    <t>GRIN2A</t>
  </si>
  <si>
    <t>CASC8</t>
  </si>
  <si>
    <t>GABRG3</t>
  </si>
  <si>
    <t>FRMD4B</t>
  </si>
  <si>
    <t>GALNT17</t>
  </si>
  <si>
    <t>KCNMA1</t>
  </si>
  <si>
    <t>NPSR1-AS1</t>
  </si>
  <si>
    <t>SYNDIG1</t>
  </si>
  <si>
    <t>NUP93</t>
  </si>
  <si>
    <t>AC013287.1</t>
  </si>
  <si>
    <t>ZMAT4</t>
  </si>
  <si>
    <t>AC104370.1</t>
  </si>
  <si>
    <t>LINC01322</t>
  </si>
  <si>
    <t>SORBS2</t>
  </si>
  <si>
    <t>CASC11</t>
  </si>
  <si>
    <t>HSPB1</t>
  </si>
  <si>
    <t>CACNA2D3</t>
  </si>
  <si>
    <t>HSPH1</t>
  </si>
  <si>
    <t>TENM2</t>
  </si>
  <si>
    <t>TTLL5</t>
  </si>
  <si>
    <t>PLPPR1</t>
  </si>
  <si>
    <t>CDHR3</t>
  </si>
  <si>
    <t>GABRG3-AS1</t>
  </si>
  <si>
    <t>KCNQ3</t>
  </si>
  <si>
    <t>PCSK2</t>
  </si>
  <si>
    <t>AC010624.5</t>
  </si>
  <si>
    <t>LINC00499</t>
  </si>
  <si>
    <t>AC069277.1</t>
  </si>
  <si>
    <t>PRNCR1</t>
  </si>
  <si>
    <t>LRRTM4</t>
  </si>
  <si>
    <t>LINC00907</t>
  </si>
  <si>
    <t>PTPRM</t>
  </si>
  <si>
    <t>MYO10</t>
  </si>
  <si>
    <t>PPM1L</t>
  </si>
  <si>
    <t>SYN3</t>
  </si>
  <si>
    <t>KIRREL3</t>
  </si>
  <si>
    <t>NEGR1</t>
  </si>
  <si>
    <t>AC005699.1</t>
  </si>
  <si>
    <t>TSHZ2</t>
  </si>
  <si>
    <t>CNTN4</t>
  </si>
  <si>
    <t>FHOD3</t>
  </si>
  <si>
    <t>CELF2</t>
  </si>
  <si>
    <t>SV2C</t>
  </si>
  <si>
    <t>RASGEF1B</t>
  </si>
  <si>
    <t>LARGE1</t>
  </si>
  <si>
    <t>AC068051.1</t>
  </si>
  <si>
    <t>PRTG</t>
  </si>
  <si>
    <t>CACNB2</t>
  </si>
  <si>
    <t>ROBO3</t>
  </si>
  <si>
    <t>LAPTM4B</t>
  </si>
  <si>
    <t>PAM</t>
  </si>
  <si>
    <t>GAS7</t>
  </si>
  <si>
    <t>LINC01811</t>
  </si>
  <si>
    <t>HES6</t>
  </si>
  <si>
    <t>AC008050.1</t>
  </si>
  <si>
    <t>SIPA1L2</t>
  </si>
  <si>
    <t>CACNG2</t>
  </si>
  <si>
    <t>FSTL4</t>
  </si>
  <si>
    <t>SLC25A48</t>
  </si>
  <si>
    <t>LINC01202</t>
  </si>
  <si>
    <t>TIMP3</t>
  </si>
  <si>
    <t>AL359546.1</t>
  </si>
  <si>
    <t>AC117461.1</t>
  </si>
  <si>
    <t>CHODL</t>
  </si>
  <si>
    <t>AC015687.1</t>
  </si>
  <si>
    <t>CACNA1B</t>
  </si>
  <si>
    <t>GRIN2B</t>
  </si>
  <si>
    <t>SUMF1</t>
  </si>
  <si>
    <t>KHDRBS3</t>
  </si>
  <si>
    <t>LRRN2</t>
  </si>
  <si>
    <t>MUC19</t>
  </si>
  <si>
    <t>GNGT1</t>
  </si>
  <si>
    <t>VAT1L</t>
  </si>
  <si>
    <t>FAM135B</t>
  </si>
  <si>
    <t>SLC39A11</t>
  </si>
  <si>
    <t>BICD1</t>
  </si>
  <si>
    <t>LPP</t>
  </si>
  <si>
    <t>ZEB1-AS1</t>
  </si>
  <si>
    <t>SPAG16</t>
  </si>
  <si>
    <t>XPO4</t>
  </si>
  <si>
    <t>MIR217HG</t>
  </si>
  <si>
    <t>GABRG2</t>
  </si>
  <si>
    <t>MIR29B2CHG</t>
  </si>
  <si>
    <t>RAMP1</t>
  </si>
  <si>
    <t>ANGPT2</t>
  </si>
  <si>
    <t>MBOAT2</t>
  </si>
  <si>
    <t>AL008633.1</t>
  </si>
  <si>
    <t>SSTR2</t>
  </si>
  <si>
    <t>MARCHF3</t>
  </si>
  <si>
    <t>MIR2052HG</t>
  </si>
  <si>
    <t>AC027018.1</t>
  </si>
  <si>
    <t>AC073114.1</t>
  </si>
  <si>
    <t>AKAP13</t>
  </si>
  <si>
    <t>SORCS2</t>
  </si>
  <si>
    <t>LMNB1-DT</t>
  </si>
  <si>
    <t>LRRN1</t>
  </si>
  <si>
    <t>TMEM117</t>
  </si>
  <si>
    <t>GPR158</t>
  </si>
  <si>
    <t>XRCC4</t>
  </si>
  <si>
    <t>AC034195.1</t>
  </si>
  <si>
    <t>TTN</t>
  </si>
  <si>
    <t>SDC2</t>
  </si>
  <si>
    <t>KCNH8</t>
  </si>
  <si>
    <t>SNTG1</t>
  </si>
  <si>
    <t>SEMA5B</t>
  </si>
  <si>
    <t>NRG3</t>
  </si>
  <si>
    <t>AL109930.1</t>
  </si>
  <si>
    <t>LINC01117</t>
  </si>
  <si>
    <t>TFDP2</t>
  </si>
  <si>
    <t>THSD7B</t>
  </si>
  <si>
    <t>KIF26B</t>
  </si>
  <si>
    <t>OXR1</t>
  </si>
  <si>
    <t>DGKI</t>
  </si>
  <si>
    <t>GDAP1</t>
  </si>
  <si>
    <t>ZNF804B</t>
  </si>
  <si>
    <t>HLA-A</t>
  </si>
  <si>
    <t>BBOX1-AS1</t>
  </si>
  <si>
    <t>GLUL</t>
  </si>
  <si>
    <t>AF130417.1</t>
  </si>
  <si>
    <t>AC016152.1</t>
  </si>
  <si>
    <t>CHGA</t>
  </si>
  <si>
    <t>ATP2B4</t>
  </si>
  <si>
    <t>LINC02664</t>
  </si>
  <si>
    <t>CACNA1G</t>
  </si>
  <si>
    <t>MAILR</t>
  </si>
  <si>
    <t>NAV2</t>
  </si>
  <si>
    <t>GALNTL6</t>
  </si>
  <si>
    <t>SMARCD3</t>
  </si>
  <si>
    <t>SCN2A</t>
  </si>
  <si>
    <t>DLGAP2</t>
  </si>
  <si>
    <t>ANKUB1</t>
  </si>
  <si>
    <t>PKP4</t>
  </si>
  <si>
    <t>IQCK</t>
  </si>
  <si>
    <t>CLVS1</t>
  </si>
  <si>
    <t>TPD52</t>
  </si>
  <si>
    <t>FUT10</t>
  </si>
  <si>
    <t>ANKRD6</t>
  </si>
  <si>
    <t>HIP1</t>
  </si>
  <si>
    <t>JAKMIP2</t>
  </si>
  <si>
    <t>HLX</t>
  </si>
  <si>
    <t>MMD2</t>
  </si>
  <si>
    <t>ENAH</t>
  </si>
  <si>
    <t>PYY</t>
  </si>
  <si>
    <t>LINC02360</t>
  </si>
  <si>
    <t>UST</t>
  </si>
  <si>
    <t>CTNNA1</t>
  </si>
  <si>
    <t>COL4A1</t>
  </si>
  <si>
    <t>NELL2</t>
  </si>
  <si>
    <t>AC113414.1</t>
  </si>
  <si>
    <t>AL356010.2</t>
  </si>
  <si>
    <t>TMEFF2</t>
  </si>
  <si>
    <t>ANKFN1</t>
  </si>
  <si>
    <t>ANKS6</t>
  </si>
  <si>
    <t>BNIP3</t>
  </si>
  <si>
    <t>FRMPD2</t>
  </si>
  <si>
    <t>RALA</t>
  </si>
  <si>
    <t>FBXL17</t>
  </si>
  <si>
    <t>HYDIN</t>
  </si>
  <si>
    <t>AC008014.1</t>
  </si>
  <si>
    <t>GAREM1</t>
  </si>
  <si>
    <t>EMP2</t>
  </si>
  <si>
    <t>AC023480.1</t>
  </si>
  <si>
    <t>SH3RF1</t>
  </si>
  <si>
    <t>KCNC4</t>
  </si>
  <si>
    <t>ASPHD2</t>
  </si>
  <si>
    <t>GALM</t>
  </si>
  <si>
    <t>VWC2L</t>
  </si>
  <si>
    <t>SLC13A3</t>
  </si>
  <si>
    <t>GPA33</t>
  </si>
  <si>
    <t>AL355481.1</t>
  </si>
  <si>
    <t>AC108925.1</t>
  </si>
  <si>
    <t>MARCHF4</t>
  </si>
  <si>
    <t>BOP1</t>
  </si>
  <si>
    <t>ATXN7L1</t>
  </si>
  <si>
    <t>EPCAM-DT</t>
  </si>
  <si>
    <t>AC079142.1</t>
  </si>
  <si>
    <t>CITED4</t>
  </si>
  <si>
    <t>CARD18</t>
  </si>
  <si>
    <t>ZFPM2</t>
  </si>
  <si>
    <t>DPP10</t>
  </si>
  <si>
    <t>AGBL1</t>
  </si>
  <si>
    <t>AC092650.1</t>
  </si>
  <si>
    <t>PKHD1</t>
  </si>
  <si>
    <t>NIBAN1</t>
  </si>
  <si>
    <t>AC120193.1</t>
  </si>
  <si>
    <t>HCN1</t>
  </si>
  <si>
    <t>CNTN6</t>
  </si>
  <si>
    <t>MBNL1</t>
  </si>
  <si>
    <t>NPAS3</t>
  </si>
  <si>
    <t>GRIP1</t>
  </si>
  <si>
    <t>FAM110B</t>
  </si>
  <si>
    <t>TENM3-AS1</t>
  </si>
  <si>
    <t>DGKG</t>
  </si>
  <si>
    <t>AC009975.1</t>
  </si>
  <si>
    <t>SVIL</t>
  </si>
  <si>
    <t>HMCN1</t>
  </si>
  <si>
    <t>MIR9-1HG</t>
  </si>
  <si>
    <t>KCNK1</t>
  </si>
  <si>
    <t>SCN3A</t>
  </si>
  <si>
    <t>HS3ST4</t>
  </si>
  <si>
    <t>AC019197.1</t>
  </si>
  <si>
    <t>LRTM1</t>
  </si>
  <si>
    <t>MAPK4</t>
  </si>
  <si>
    <t>LDLRAD3</t>
  </si>
  <si>
    <t>CABP7</t>
  </si>
  <si>
    <t>PARD3</t>
  </si>
  <si>
    <t>ELMO1</t>
  </si>
  <si>
    <t>ADCY9</t>
  </si>
  <si>
    <t>DUOX1</t>
  </si>
  <si>
    <t>MKRN3</t>
  </si>
  <si>
    <t>LINC02147</t>
  </si>
  <si>
    <t>SERINC5</t>
  </si>
  <si>
    <t>BCR</t>
  </si>
  <si>
    <t>ATP8A1</t>
  </si>
  <si>
    <t>Z96074.1</t>
  </si>
  <si>
    <t>GPR176</t>
  </si>
  <si>
    <t>L3MBTL4</t>
  </si>
  <si>
    <t>MOB1B</t>
  </si>
  <si>
    <t>ASS1</t>
  </si>
  <si>
    <t>GABRB2</t>
  </si>
  <si>
    <t>ZNF561-AS1</t>
  </si>
  <si>
    <t>ZHX2</t>
  </si>
  <si>
    <t>ANO6</t>
  </si>
  <si>
    <t>POLR2F</t>
  </si>
  <si>
    <t>AC091212.1</t>
  </si>
  <si>
    <t>HS6ST3</t>
  </si>
  <si>
    <t>NEK11</t>
  </si>
  <si>
    <t>TRPS1</t>
  </si>
  <si>
    <t>MARK4</t>
  </si>
  <si>
    <t>ZEB1</t>
  </si>
  <si>
    <t>LINC00290</t>
  </si>
  <si>
    <t>PRAG1</t>
  </si>
  <si>
    <t>VTI1A</t>
  </si>
  <si>
    <t>AC104803.1</t>
  </si>
  <si>
    <t>ZNF131</t>
  </si>
  <si>
    <t>HOOK3</t>
  </si>
  <si>
    <t>FAM174B</t>
  </si>
  <si>
    <t>CREB3L2</t>
  </si>
  <si>
    <t>HCG17</t>
  </si>
  <si>
    <t>CDR2</t>
  </si>
  <si>
    <t>CLINT1</t>
  </si>
  <si>
    <t>MTHFD1L</t>
  </si>
  <si>
    <t>AC025171.1</t>
  </si>
  <si>
    <t>IPO9-AS1</t>
  </si>
  <si>
    <t>SKAP2</t>
  </si>
  <si>
    <t>AC046195.1</t>
  </si>
  <si>
    <t>GNA12</t>
  </si>
  <si>
    <t>CDC42SE2</t>
  </si>
  <si>
    <t>OSBPL5</t>
  </si>
  <si>
    <t>HLX-AS1</t>
  </si>
  <si>
    <t>AC108519.1</t>
  </si>
  <si>
    <t>AC006978.2</t>
  </si>
  <si>
    <t>SUFU</t>
  </si>
  <si>
    <t>COPA</t>
  </si>
  <si>
    <t>RILPL1</t>
  </si>
  <si>
    <t>GRID1</t>
  </si>
  <si>
    <t>DCAF6</t>
  </si>
  <si>
    <t>KCNN3</t>
  </si>
  <si>
    <t>LINC01515</t>
  </si>
  <si>
    <t>SPARCL1</t>
  </si>
  <si>
    <t>ARIH2</t>
  </si>
  <si>
    <t>SLC1A3</t>
  </si>
  <si>
    <t>COL4A2</t>
  </si>
  <si>
    <t>AC104041.1</t>
  </si>
  <si>
    <t>LRRC75A</t>
  </si>
  <si>
    <t>RUNX1</t>
  </si>
  <si>
    <t>CRIM1</t>
  </si>
  <si>
    <t>AC009093.11</t>
  </si>
  <si>
    <t>STK3</t>
  </si>
  <si>
    <t>PREX2</t>
  </si>
  <si>
    <t>ASAP1</t>
  </si>
  <si>
    <t>CPD</t>
  </si>
  <si>
    <t>SAMD4A</t>
  </si>
  <si>
    <t>AKAP12</t>
  </si>
  <si>
    <t>AFF1</t>
  </si>
  <si>
    <t>AC008691.1</t>
  </si>
  <si>
    <t>CHST8</t>
  </si>
  <si>
    <t>CR381670.2</t>
  </si>
  <si>
    <t>DLEU1</t>
  </si>
  <si>
    <t>RBMS3</t>
  </si>
  <si>
    <t>AL357507.1</t>
  </si>
  <si>
    <t>AC126121.3</t>
  </si>
  <si>
    <t>TRABD2A</t>
  </si>
  <si>
    <t>AC244517.2</t>
  </si>
  <si>
    <t>SLC7A11</t>
  </si>
  <si>
    <t>AATF</t>
  </si>
  <si>
    <t>GNG7</t>
  </si>
  <si>
    <t>LINC02208</t>
  </si>
  <si>
    <t>AC109466.1</t>
  </si>
  <si>
    <t>DOCK1</t>
  </si>
  <si>
    <t>C8orf34</t>
  </si>
  <si>
    <t>FGFR2</t>
  </si>
  <si>
    <t>MTA3</t>
  </si>
  <si>
    <t>ARFGAP3</t>
  </si>
  <si>
    <t>AL365295.1</t>
  </si>
  <si>
    <t>SNX9</t>
  </si>
  <si>
    <t>ACSM3</t>
  </si>
  <si>
    <t>AC090907.2</t>
  </si>
  <si>
    <t>SUGCT</t>
  </si>
  <si>
    <t>LINC01320</t>
  </si>
  <si>
    <t>IGFBP5</t>
  </si>
  <si>
    <t>FSIP1</t>
  </si>
  <si>
    <t>AF279873.3</t>
  </si>
  <si>
    <t>HLA-B</t>
  </si>
  <si>
    <t>ALK</t>
  </si>
  <si>
    <t>HINT3</t>
  </si>
  <si>
    <t>CPED1</t>
  </si>
  <si>
    <t>PXDNL</t>
  </si>
  <si>
    <t>ADAMTS3</t>
  </si>
  <si>
    <t>KLF7</t>
  </si>
  <si>
    <t>CCDC3</t>
  </si>
  <si>
    <t>SPAG17</t>
  </si>
  <si>
    <t>AC012494.1</t>
  </si>
  <si>
    <t>NEK7</t>
  </si>
  <si>
    <t>TGFBR2</t>
  </si>
  <si>
    <t>EIF3A</t>
  </si>
  <si>
    <t>ELF1</t>
  </si>
  <si>
    <t>SLC20A2</t>
  </si>
  <si>
    <t>LYN</t>
  </si>
  <si>
    <t>IQCA1</t>
  </si>
  <si>
    <t>LINC01090</t>
  </si>
  <si>
    <t>RBIS</t>
  </si>
  <si>
    <t>DNAH10</t>
  </si>
  <si>
    <t>AC078923.1</t>
  </si>
  <si>
    <t>MYOF</t>
  </si>
  <si>
    <t>SULF2</t>
  </si>
  <si>
    <t>TGFB1</t>
  </si>
  <si>
    <t>ELL2</t>
  </si>
  <si>
    <t>MCPH1</t>
  </si>
  <si>
    <t>COL5A2</t>
  </si>
  <si>
    <t>EFR3A</t>
  </si>
  <si>
    <t>PRKCI</t>
  </si>
  <si>
    <t>SETD7</t>
  </si>
  <si>
    <t>CRLF1</t>
  </si>
  <si>
    <t>MECOM</t>
  </si>
  <si>
    <t>OCA2</t>
  </si>
  <si>
    <t>TCF7L2</t>
  </si>
  <si>
    <t>ADAMTS18</t>
  </si>
  <si>
    <t>AC136431.1</t>
  </si>
  <si>
    <t>RNF2</t>
  </si>
  <si>
    <t>ITSN2</t>
  </si>
  <si>
    <t>KIAA1671</t>
  </si>
  <si>
    <t>PEBP4</t>
  </si>
  <si>
    <t>IFI16</t>
  </si>
  <si>
    <t>LINC02343</t>
  </si>
  <si>
    <t>NSMCE2</t>
  </si>
  <si>
    <t>FAM184B</t>
  </si>
  <si>
    <t>COL8A1</t>
  </si>
  <si>
    <t>LINC00504</t>
  </si>
  <si>
    <t>SLC25A21</t>
  </si>
  <si>
    <t>AC025887.2</t>
  </si>
  <si>
    <t>PAX5</t>
  </si>
  <si>
    <t>BAIAP2L1</t>
  </si>
  <si>
    <t>CDC42SE1</t>
  </si>
  <si>
    <t>CEROX1</t>
  </si>
  <si>
    <t>RGS7BP</t>
  </si>
  <si>
    <t>PLSCR4</t>
  </si>
  <si>
    <t>RFX3-AS1</t>
  </si>
  <si>
    <t>ZCCHC7</t>
  </si>
  <si>
    <t>NR6A1</t>
  </si>
  <si>
    <t>BMPER</t>
  </si>
  <si>
    <t>TBC1D8</t>
  </si>
  <si>
    <t>TRPV4</t>
  </si>
  <si>
    <t>GREM2</t>
  </si>
  <si>
    <t>ABL2</t>
  </si>
  <si>
    <t>NFASC</t>
  </si>
  <si>
    <t>RAB11FIP3</t>
  </si>
  <si>
    <t>MAST1</t>
  </si>
  <si>
    <t>SIPA1L3</t>
  </si>
  <si>
    <t>TBC1D32</t>
  </si>
  <si>
    <t>SEMA6B</t>
  </si>
  <si>
    <t>MYL6B</t>
  </si>
  <si>
    <t>PCNX2</t>
  </si>
  <si>
    <t>NOS1AP</t>
  </si>
  <si>
    <t>SLC5A4-AS1</t>
  </si>
  <si>
    <t>TMEM120B</t>
  </si>
  <si>
    <t>GRIP2</t>
  </si>
  <si>
    <t>TAPT1-AS1</t>
  </si>
  <si>
    <t>EEFSEC</t>
  </si>
  <si>
    <t>SIX3</t>
  </si>
  <si>
    <t>RAB11FIP4</t>
  </si>
  <si>
    <t>SNRNP70</t>
  </si>
  <si>
    <t>MMP17</t>
  </si>
  <si>
    <t>STX18-AS1</t>
  </si>
  <si>
    <t>CNIH3</t>
  </si>
  <si>
    <t>DENND1B</t>
  </si>
  <si>
    <t>INHBB</t>
  </si>
  <si>
    <t>TRAPPC9</t>
  </si>
  <si>
    <t>ZNRF3</t>
  </si>
  <si>
    <t>RGS22</t>
  </si>
  <si>
    <t>INPP5A</t>
  </si>
  <si>
    <t>ZFR2</t>
  </si>
  <si>
    <t>ZNF251</t>
  </si>
  <si>
    <t>AL731769.2</t>
  </si>
  <si>
    <t>P4HA1</t>
  </si>
  <si>
    <t>LINC00698</t>
  </si>
  <si>
    <t>IL1RAP</t>
  </si>
  <si>
    <t>ADGRL1</t>
  </si>
  <si>
    <t>SH3PXD2A</t>
  </si>
  <si>
    <t>LINC00173</t>
  </si>
  <si>
    <t>TDRP</t>
  </si>
  <si>
    <t>KCTD1</t>
  </si>
  <si>
    <t>FAM193B</t>
  </si>
  <si>
    <t>NSG2</t>
  </si>
  <si>
    <t>PROS1</t>
  </si>
  <si>
    <t>UNC5A</t>
  </si>
  <si>
    <t>TRMT11</t>
  </si>
  <si>
    <t>AFMID</t>
  </si>
  <si>
    <t>SUSD4</t>
  </si>
  <si>
    <t>CCNJL</t>
  </si>
  <si>
    <t>SMARCAL1</t>
  </si>
  <si>
    <t>PYGB</t>
  </si>
  <si>
    <t>SNHG9</t>
  </si>
  <si>
    <t>GULP1</t>
  </si>
  <si>
    <t>C1QTNF3-AMACR</t>
  </si>
  <si>
    <t>LMF1</t>
  </si>
  <si>
    <t>FRG1-DT</t>
  </si>
  <si>
    <t>LIN28B</t>
  </si>
  <si>
    <t>OBSCN</t>
  </si>
  <si>
    <t>CPEB2</t>
  </si>
  <si>
    <t>TPR</t>
  </si>
  <si>
    <t>AP002026.1</t>
  </si>
  <si>
    <t>AZIN1</t>
  </si>
  <si>
    <t>TCOF1</t>
  </si>
  <si>
    <t>PHF21B</t>
  </si>
  <si>
    <t>AL035401.1</t>
  </si>
  <si>
    <t>CBFA2T2</t>
  </si>
  <si>
    <t>PIK3CB</t>
  </si>
  <si>
    <t>SLC25A36</t>
  </si>
  <si>
    <t>DHX36</t>
  </si>
  <si>
    <t>SCAF11</t>
  </si>
  <si>
    <t>AL390860.1</t>
  </si>
  <si>
    <t>SEPTIN11</t>
  </si>
  <si>
    <t>MDN1</t>
  </si>
  <si>
    <t>IGF1R</t>
  </si>
  <si>
    <t>CDH8</t>
  </si>
  <si>
    <t>CEP120</t>
  </si>
  <si>
    <t>AC026167.1</t>
  </si>
  <si>
    <t>RFPL1S</t>
  </si>
  <si>
    <t>CCDC88C</t>
  </si>
  <si>
    <t>PACRGL</t>
  </si>
  <si>
    <t>PPP2CB</t>
  </si>
  <si>
    <t>AQP4-AS1</t>
  </si>
  <si>
    <t>BRD9</t>
  </si>
  <si>
    <t>NELFA</t>
  </si>
  <si>
    <t>TIAM2</t>
  </si>
  <si>
    <t>FRYL</t>
  </si>
  <si>
    <t>GATAD2B</t>
  </si>
  <si>
    <t>GABPB1-AS1</t>
  </si>
  <si>
    <t>CMTM8</t>
  </si>
  <si>
    <t>IVNS1ABP</t>
  </si>
  <si>
    <t>DDX46</t>
  </si>
  <si>
    <t>DDX21</t>
  </si>
  <si>
    <t>PLEKHA8</t>
  </si>
  <si>
    <t>DAPK1</t>
  </si>
  <si>
    <t>STAU2</t>
  </si>
  <si>
    <t>NDUFB9</t>
  </si>
  <si>
    <t>WWC2</t>
  </si>
  <si>
    <t>DISC1FP1</t>
  </si>
  <si>
    <t>AC109927.1</t>
  </si>
  <si>
    <t>KDM3A</t>
  </si>
  <si>
    <t>DUXAP8</t>
  </si>
  <si>
    <t>RIMS2</t>
  </si>
  <si>
    <t>FAM153CP</t>
  </si>
  <si>
    <t>SMYD3</t>
  </si>
  <si>
    <t>DLEU7</t>
  </si>
  <si>
    <t>DLG1</t>
  </si>
  <si>
    <t>WARS2-AS1</t>
  </si>
  <si>
    <t>AJAP1</t>
  </si>
  <si>
    <t>LINC00159</t>
  </si>
  <si>
    <t>LCORL</t>
  </si>
  <si>
    <t>AC116903.2</t>
  </si>
  <si>
    <t>SLCO3A1</t>
  </si>
  <si>
    <t>BCL11B</t>
  </si>
  <si>
    <t>AC021351.1</t>
  </si>
  <si>
    <t>TTN-AS1</t>
  </si>
  <si>
    <t>WRN</t>
  </si>
  <si>
    <t>AC005999.2</t>
  </si>
  <si>
    <t>SNX25</t>
  </si>
  <si>
    <t>AOAH</t>
  </si>
  <si>
    <t>LINC00457</t>
  </si>
  <si>
    <t>ACVR2A</t>
  </si>
  <si>
    <t>LINC02428</t>
  </si>
  <si>
    <t>AL136119.1</t>
  </si>
  <si>
    <t>GRIK3</t>
  </si>
  <si>
    <t>ST8SIA2</t>
  </si>
  <si>
    <t>BMP7</t>
  </si>
  <si>
    <t>LINC02253</t>
  </si>
  <si>
    <t>AC138627.1</t>
  </si>
  <si>
    <t>COL26A1</t>
  </si>
  <si>
    <t>C1S</t>
  </si>
  <si>
    <t>SORCS3</t>
  </si>
  <si>
    <t>LINC02853</t>
  </si>
  <si>
    <t>OLFM2</t>
  </si>
  <si>
    <t>LINC02233</t>
  </si>
  <si>
    <t>EGF</t>
  </si>
  <si>
    <t>LIN28B-AS1</t>
  </si>
  <si>
    <t>LMNTD1</t>
  </si>
  <si>
    <t>AC090579.1</t>
  </si>
  <si>
    <t>AC106799.2</t>
  </si>
  <si>
    <t>IFNG-AS1</t>
  </si>
  <si>
    <t>KEL</t>
  </si>
  <si>
    <t>AC104123.1</t>
  </si>
  <si>
    <t>AC087857.1</t>
  </si>
  <si>
    <t>AC046195.2</t>
  </si>
  <si>
    <t>ARHGEF4</t>
  </si>
  <si>
    <t>CNTN4-AS2</t>
  </si>
  <si>
    <t>GALNT15</t>
  </si>
  <si>
    <t>RALGAPA2</t>
  </si>
  <si>
    <t>GALNT12</t>
  </si>
  <si>
    <t>LAPTM4A</t>
  </si>
  <si>
    <t>AP001021.3</t>
  </si>
  <si>
    <t>KCNMA1-AS1</t>
  </si>
  <si>
    <t>THBS4</t>
  </si>
  <si>
    <t>COL11A1</t>
  </si>
  <si>
    <t>HIF3A</t>
  </si>
  <si>
    <t>SIL1</t>
  </si>
  <si>
    <t>MAP3K4</t>
  </si>
  <si>
    <t>HMGA2</t>
  </si>
  <si>
    <t>ETFA</t>
  </si>
  <si>
    <t>AL355838.1</t>
  </si>
  <si>
    <t>FAM126A</t>
  </si>
  <si>
    <t>LINC02691</t>
  </si>
  <si>
    <t>AGAP1</t>
  </si>
  <si>
    <t>AL096854.1</t>
  </si>
  <si>
    <t>LINC02882</t>
  </si>
  <si>
    <t>C5orf66</t>
  </si>
  <si>
    <t>MACROH2A2</t>
  </si>
  <si>
    <t>AC018467.1</t>
  </si>
  <si>
    <t>CYP39A1</t>
  </si>
  <si>
    <t>TET1</t>
  </si>
  <si>
    <t>ABTB2</t>
  </si>
  <si>
    <t>AC061958.1</t>
  </si>
  <si>
    <t>MIR34AHG</t>
  </si>
  <si>
    <t>ARID3A</t>
  </si>
  <si>
    <t>NFE2L3</t>
  </si>
  <si>
    <t>UBE2H</t>
  </si>
  <si>
    <t>UBE2E1</t>
  </si>
  <si>
    <t>PPP2R2C</t>
  </si>
  <si>
    <t>CDKAL1</t>
  </si>
  <si>
    <t>LINC00960</t>
  </si>
  <si>
    <t>CFAP20DC</t>
  </si>
  <si>
    <t>CFLAR</t>
  </si>
  <si>
    <t>PCDH10</t>
  </si>
  <si>
    <t>AC012501.2</t>
  </si>
  <si>
    <t>IBSP</t>
  </si>
  <si>
    <t>LINC01324</t>
  </si>
  <si>
    <t>ARHGAP22</t>
  </si>
  <si>
    <t>LINC02237</t>
  </si>
  <si>
    <t>ATXN7</t>
  </si>
  <si>
    <t>ARMC3</t>
  </si>
  <si>
    <t>PSTPIP2</t>
  </si>
  <si>
    <t>CAVIN2-AS1</t>
  </si>
  <si>
    <t>RFX7</t>
  </si>
  <si>
    <t>MARS1</t>
  </si>
  <si>
    <t>PKIA-AS1</t>
  </si>
  <si>
    <t>LINC01139</t>
  </si>
  <si>
    <t>KIT</t>
  </si>
  <si>
    <t>LINC01508</t>
  </si>
  <si>
    <t>AC011306.1</t>
  </si>
  <si>
    <t>AC044810.3</t>
  </si>
  <si>
    <t>LZTS1</t>
  </si>
  <si>
    <t>AC068672.2</t>
  </si>
  <si>
    <t>LINC01237</t>
  </si>
  <si>
    <t>RHOBTB3</t>
  </si>
  <si>
    <t>TESC</t>
  </si>
  <si>
    <t>GLIPR2</t>
  </si>
  <si>
    <t>CRTAC1</t>
  </si>
  <si>
    <t>AC244102.3</t>
  </si>
  <si>
    <t>RAB3B</t>
  </si>
  <si>
    <t>ADARB1</t>
  </si>
  <si>
    <t>CA8</t>
  </si>
  <si>
    <t>POTEF</t>
  </si>
  <si>
    <t>PRDX6-AS1</t>
  </si>
  <si>
    <t>FCER2</t>
  </si>
  <si>
    <t>AC018865.2</t>
  </si>
  <si>
    <t>PLSCR2</t>
  </si>
  <si>
    <t>ABCA8</t>
  </si>
  <si>
    <t>GCLC</t>
  </si>
  <si>
    <t>ZNF385D-AS2</t>
  </si>
  <si>
    <t>SLC25A26</t>
  </si>
  <si>
    <t>ELOC</t>
  </si>
  <si>
    <t>PRPF40B</t>
  </si>
  <si>
    <t>UNC79</t>
  </si>
  <si>
    <t>LINC01411</t>
  </si>
  <si>
    <t>ADCY8</t>
  </si>
  <si>
    <t>SFRP1</t>
  </si>
  <si>
    <t>KCNK9</t>
  </si>
  <si>
    <t>CHRNA3</t>
  </si>
  <si>
    <t>STAC</t>
  </si>
  <si>
    <t>RNF165</t>
  </si>
  <si>
    <t>FST</t>
  </si>
  <si>
    <t>RIMBP2</t>
  </si>
  <si>
    <t>DUSP10</t>
  </si>
  <si>
    <t>LINGO1</t>
  </si>
  <si>
    <t>SH3BP4</t>
  </si>
  <si>
    <t>CLTA</t>
  </si>
  <si>
    <t>ANXA5</t>
  </si>
  <si>
    <t>LMNA</t>
  </si>
  <si>
    <t>SLC27A4</t>
  </si>
  <si>
    <t>PNN</t>
  </si>
  <si>
    <t>AC020637.1</t>
  </si>
  <si>
    <t>AC064875.1</t>
  </si>
  <si>
    <t>AL591501.1</t>
  </si>
  <si>
    <t>AC007100.1</t>
  </si>
  <si>
    <t>CFAP20DC-AS1</t>
  </si>
  <si>
    <t>CPLX1</t>
  </si>
  <si>
    <t>AC024588.1</t>
  </si>
  <si>
    <t>UBE2D2</t>
  </si>
  <si>
    <t>GARNL3</t>
  </si>
  <si>
    <t>FAM153A</t>
  </si>
  <si>
    <t>CPLX2</t>
  </si>
  <si>
    <t>AC242426.2</t>
  </si>
  <si>
    <t>AC008415.1</t>
  </si>
  <si>
    <t>AC016074.2</t>
  </si>
  <si>
    <t>DIRC3</t>
  </si>
  <si>
    <t>AL161716.1</t>
  </si>
  <si>
    <t>LINC00923</t>
  </si>
  <si>
    <t>EMB</t>
  </si>
  <si>
    <t>GSG1</t>
  </si>
  <si>
    <t>LRP4</t>
  </si>
  <si>
    <t>LINC02006</t>
  </si>
  <si>
    <t>AC008269.1</t>
  </si>
  <si>
    <t>CRB1</t>
  </si>
  <si>
    <t>AL117329.1</t>
  </si>
  <si>
    <t>APCDD1L-DT</t>
  </si>
  <si>
    <t>RRAGD</t>
  </si>
  <si>
    <t>PLSCR1</t>
  </si>
  <si>
    <t>PRR5L</t>
  </si>
  <si>
    <t>PREP</t>
  </si>
  <si>
    <t>REEP1</t>
  </si>
  <si>
    <t>TRAK1</t>
  </si>
  <si>
    <t>HHAT</t>
  </si>
  <si>
    <t>BAALC-AS1</t>
  </si>
  <si>
    <t>PLEKHB2</t>
  </si>
  <si>
    <t>LRRC69</t>
  </si>
  <si>
    <t>LINC01344</t>
  </si>
  <si>
    <t>AC027097.2</t>
  </si>
  <si>
    <t>AL157895.1</t>
  </si>
  <si>
    <t>TCEA3</t>
  </si>
  <si>
    <t>TRIM58</t>
  </si>
  <si>
    <t>TNFRSF10B</t>
  </si>
  <si>
    <t>AC079089.1</t>
  </si>
  <si>
    <t>AL691420.1</t>
  </si>
  <si>
    <t>PDE6D</t>
  </si>
  <si>
    <t>TMEM65</t>
  </si>
  <si>
    <t>AC009081.2</t>
  </si>
  <si>
    <t>AC092810.2</t>
  </si>
  <si>
    <t>IGF2BP2</t>
  </si>
  <si>
    <t>FBXO32</t>
  </si>
  <si>
    <t>LINC01440</t>
  </si>
  <si>
    <t>AC011632.1</t>
  </si>
  <si>
    <t>LINC01162</t>
  </si>
  <si>
    <t>AL358232.2</t>
  </si>
  <si>
    <t>THOC3</t>
  </si>
  <si>
    <t>MYOT</t>
  </si>
  <si>
    <t>AL359636.2</t>
  </si>
  <si>
    <t>SLC2A3</t>
  </si>
  <si>
    <t>AC022325.2</t>
  </si>
  <si>
    <t>RBM20</t>
  </si>
  <si>
    <t>AL356108.1</t>
  </si>
  <si>
    <t>AC009432.2</t>
  </si>
  <si>
    <t>MCTP2</t>
  </si>
  <si>
    <t>AC114485.1</t>
  </si>
  <si>
    <t>LINC01467</t>
  </si>
  <si>
    <t>COL22A1</t>
  </si>
  <si>
    <t>AL109829.1</t>
  </si>
  <si>
    <t>LINC01965</t>
  </si>
  <si>
    <t>AC010086.3</t>
  </si>
  <si>
    <t>AC115622.1</t>
  </si>
  <si>
    <t>LINC01705</t>
  </si>
  <si>
    <t>CDK15</t>
  </si>
  <si>
    <t>MYO3A</t>
  </si>
  <si>
    <t>IL18R1</t>
  </si>
  <si>
    <t>AC110995.1</t>
  </si>
  <si>
    <t>LINC02220</t>
  </si>
  <si>
    <t>SFRP4</t>
  </si>
  <si>
    <t>AC016821.1</t>
  </si>
  <si>
    <t>LINC02388</t>
  </si>
  <si>
    <t>AL157388.1</t>
  </si>
  <si>
    <t>SI</t>
  </si>
  <si>
    <t>AC025470.2</t>
  </si>
  <si>
    <t>GAD2</t>
  </si>
  <si>
    <t>MAEL</t>
  </si>
  <si>
    <t>AC004551.1</t>
  </si>
  <si>
    <t>ILDR2</t>
  </si>
  <si>
    <t>SLC22A10</t>
  </si>
  <si>
    <t>AC084116.3</t>
  </si>
  <si>
    <t>CRISPLD1</t>
  </si>
  <si>
    <t>LHX9</t>
  </si>
  <si>
    <t>LINC00491</t>
  </si>
  <si>
    <t>AL360015.1</t>
  </si>
  <si>
    <t>COL5A1</t>
  </si>
  <si>
    <t>MYOSLID</t>
  </si>
  <si>
    <t>AC092078.2</t>
  </si>
  <si>
    <t>BCHE</t>
  </si>
  <si>
    <t>AC007879.3</t>
  </si>
  <si>
    <t>OVCH2</t>
  </si>
  <si>
    <t>AC044810.2</t>
  </si>
  <si>
    <t>AC114321.1</t>
  </si>
  <si>
    <t>LINC01491</t>
  </si>
  <si>
    <t>KIAA2012</t>
  </si>
  <si>
    <t>AC090825.1</t>
  </si>
  <si>
    <t>LINC01501</t>
  </si>
  <si>
    <t>LOXL4</t>
  </si>
  <si>
    <t>AC020687.1</t>
  </si>
  <si>
    <t>AC008127.1</t>
  </si>
  <si>
    <t>AC092546.1</t>
  </si>
  <si>
    <t>CER1</t>
  </si>
  <si>
    <t>LINC00861</t>
  </si>
  <si>
    <t>TBX18</t>
  </si>
  <si>
    <t>SYCP2L</t>
  </si>
  <si>
    <t>KIF12</t>
  </si>
  <si>
    <t>RNASEH2B-AS1</t>
  </si>
  <si>
    <t>CTHRC1</t>
  </si>
  <si>
    <t>SPTB</t>
  </si>
  <si>
    <t>LINC01479</t>
  </si>
  <si>
    <t>ANXA13</t>
  </si>
  <si>
    <t>GSTO1</t>
  </si>
  <si>
    <t>DCAF10</t>
  </si>
  <si>
    <t>AC090987.1</t>
  </si>
  <si>
    <t>LINC00884</t>
  </si>
  <si>
    <t>TRIP10</t>
  </si>
  <si>
    <t>AC091576.1</t>
  </si>
  <si>
    <t>LRRC39</t>
  </si>
  <si>
    <t>BAALC</t>
  </si>
  <si>
    <t>LINC02477</t>
  </si>
  <si>
    <t>LINC02254</t>
  </si>
  <si>
    <t>FABP6</t>
  </si>
  <si>
    <t>WBP2NL</t>
  </si>
  <si>
    <t>XDH</t>
  </si>
  <si>
    <t>HTR4</t>
  </si>
  <si>
    <t>AC022210.1</t>
  </si>
  <si>
    <t>TNNI1</t>
  </si>
  <si>
    <t>AC023824.3</t>
  </si>
  <si>
    <t>BBOX1</t>
  </si>
  <si>
    <t>CELF2-AS2</t>
  </si>
  <si>
    <t>AC060809.1</t>
  </si>
  <si>
    <t>GRM7-AS3</t>
  </si>
  <si>
    <t>AC087286.2</t>
  </si>
  <si>
    <t>CDK18</t>
  </si>
  <si>
    <t>DSCR8</t>
  </si>
  <si>
    <t>PGM2L1</t>
  </si>
  <si>
    <t>LRRC6</t>
  </si>
  <si>
    <t>LHFPL4</t>
  </si>
  <si>
    <t>CACNA2D3-AS1</t>
  </si>
  <si>
    <t>CYBA</t>
  </si>
  <si>
    <t>YES1</t>
  </si>
  <si>
    <t>NLN</t>
  </si>
  <si>
    <t>SERP1</t>
  </si>
  <si>
    <t>TTC39B</t>
  </si>
  <si>
    <t>FAM171A1</t>
  </si>
  <si>
    <t>ARFGEF1</t>
  </si>
  <si>
    <t>PTH2R</t>
  </si>
  <si>
    <t>LINC00535</t>
  </si>
  <si>
    <t>PCSK1</t>
  </si>
  <si>
    <t>LINC02227</t>
  </si>
  <si>
    <t>KANK4</t>
  </si>
  <si>
    <t>ZNF717</t>
  </si>
  <si>
    <t>MEF2A</t>
  </si>
  <si>
    <t>DENND5B</t>
  </si>
  <si>
    <t>AC007092.1</t>
  </si>
  <si>
    <t>AC093766.1</t>
  </si>
  <si>
    <t>LINC01550</t>
  </si>
  <si>
    <t>ADAMTS2</t>
  </si>
  <si>
    <t>AL513188.1</t>
  </si>
  <si>
    <t>SNX32</t>
  </si>
  <si>
    <t>CTBP2</t>
  </si>
  <si>
    <t>POLR3G</t>
  </si>
  <si>
    <t>PTPN20</t>
  </si>
  <si>
    <t>PPIP5K2</t>
  </si>
  <si>
    <t>ZNF804A</t>
  </si>
  <si>
    <t>FAM155A</t>
  </si>
  <si>
    <t>DPYD</t>
  </si>
  <si>
    <t>AC073050.1</t>
  </si>
  <si>
    <t>PTPRD</t>
  </si>
  <si>
    <t>LINC00348</t>
  </si>
  <si>
    <t>LINC00879</t>
  </si>
  <si>
    <t>SEMA3A</t>
  </si>
  <si>
    <t>STMN2</t>
  </si>
  <si>
    <t>AC020584.1</t>
  </si>
  <si>
    <t>KCNQ5</t>
  </si>
  <si>
    <t>DPYD-AS1</t>
  </si>
  <si>
    <t>EPHA6</t>
  </si>
  <si>
    <t>AC096555.1</t>
  </si>
  <si>
    <t>TOX</t>
  </si>
  <si>
    <t>BNC2</t>
  </si>
  <si>
    <t>CDK14</t>
  </si>
  <si>
    <t>AC073225.1</t>
  </si>
  <si>
    <t>ELAVL2</t>
  </si>
  <si>
    <t>SLC44A5</t>
  </si>
  <si>
    <t>ATRNL1</t>
  </si>
  <si>
    <t>AL445623.2</t>
  </si>
  <si>
    <t>PKIA</t>
  </si>
  <si>
    <t>PLOD2</t>
  </si>
  <si>
    <t>MGAT4C</t>
  </si>
  <si>
    <t>MYO16</t>
  </si>
  <si>
    <t>CHN1</t>
  </si>
  <si>
    <t>APP</t>
  </si>
  <si>
    <t>AC016042.1</t>
  </si>
  <si>
    <t>CACHD1</t>
  </si>
  <si>
    <t>AL596451.1</t>
  </si>
  <si>
    <t>AC003984.1</t>
  </si>
  <si>
    <t>CSGALNACT1</t>
  </si>
  <si>
    <t>MIR137HG</t>
  </si>
  <si>
    <t>AL355672.1</t>
  </si>
  <si>
    <t>AC107021.1</t>
  </si>
  <si>
    <t>EEF1A1</t>
  </si>
  <si>
    <t>CDH12</t>
  </si>
  <si>
    <t>RACK1</t>
  </si>
  <si>
    <t>GAPDH</t>
  </si>
  <si>
    <t>GRIA1</t>
  </si>
  <si>
    <t>TPT1</t>
  </si>
  <si>
    <t>SOX6</t>
  </si>
  <si>
    <t>FAU</t>
  </si>
  <si>
    <t>CSMD3</t>
  </si>
  <si>
    <t>ATP5F1E</t>
  </si>
  <si>
    <t>NACA</t>
  </si>
  <si>
    <t>UBA52</t>
  </si>
  <si>
    <t>EIF1</t>
  </si>
  <si>
    <t>PBX1</t>
  </si>
  <si>
    <t>COX7C</t>
  </si>
  <si>
    <t>POU6F2</t>
  </si>
  <si>
    <t>BTF3</t>
  </si>
  <si>
    <t>SEMA6D</t>
  </si>
  <si>
    <t>FTL</t>
  </si>
  <si>
    <t>AC027288.3</t>
  </si>
  <si>
    <t>FILIP1L</t>
  </si>
  <si>
    <t>SNHG29</t>
  </si>
  <si>
    <t>EEF2</t>
  </si>
  <si>
    <t>LINC01122</t>
  </si>
  <si>
    <t>UQCRB</t>
  </si>
  <si>
    <t>LINC01483</t>
  </si>
  <si>
    <t>NPM1</t>
  </si>
  <si>
    <t>GRIA4</t>
  </si>
  <si>
    <t>LMO3</t>
  </si>
  <si>
    <t>MGST1</t>
  </si>
  <si>
    <t>SEMA3C</t>
  </si>
  <si>
    <t>SNHG6</t>
  </si>
  <si>
    <t>HSPA8</t>
  </si>
  <si>
    <t>HNRNPA1</t>
  </si>
  <si>
    <t>GSTP1</t>
  </si>
  <si>
    <t>BICC1</t>
  </si>
  <si>
    <t>PALMD</t>
  </si>
  <si>
    <t>SAMD11</t>
  </si>
  <si>
    <t>GAS5</t>
  </si>
  <si>
    <t>COX6C</t>
  </si>
  <si>
    <t>LDHB</t>
  </si>
  <si>
    <t>TOMM7</t>
  </si>
  <si>
    <t>BCL11A</t>
  </si>
  <si>
    <t>KCNT2</t>
  </si>
  <si>
    <t>PPIA</t>
  </si>
  <si>
    <t>PRKCE</t>
  </si>
  <si>
    <t>ATP5F1B</t>
  </si>
  <si>
    <t>AC090709.1</t>
  </si>
  <si>
    <t>ENO1</t>
  </si>
  <si>
    <t>GUCY1A2</t>
  </si>
  <si>
    <t>PBX3</t>
  </si>
  <si>
    <t>EEF1B2</t>
  </si>
  <si>
    <t>ATP5MC2</t>
  </si>
  <si>
    <t>HSPD1</t>
  </si>
  <si>
    <t>ATP5MG</t>
  </si>
  <si>
    <t>HINT1</t>
  </si>
  <si>
    <t>ZFAS1</t>
  </si>
  <si>
    <t>NCL</t>
  </si>
  <si>
    <t>MZT2B</t>
  </si>
  <si>
    <t>SNHG8</t>
  </si>
  <si>
    <t>PABPC1</t>
  </si>
  <si>
    <t>ATP5PD</t>
  </si>
  <si>
    <t>NME1</t>
  </si>
  <si>
    <t>UQCRH</t>
  </si>
  <si>
    <t>ADGRL2</t>
  </si>
  <si>
    <t>EEF1D</t>
  </si>
  <si>
    <t>H2AC6</t>
  </si>
  <si>
    <t>COX6B1</t>
  </si>
  <si>
    <t>SLC25A3</t>
  </si>
  <si>
    <t>AC007529.2</t>
  </si>
  <si>
    <t>ADGRG6</t>
  </si>
  <si>
    <t>PSMB1</t>
  </si>
  <si>
    <t>SNRPE</t>
  </si>
  <si>
    <t>ARHGAP10</t>
  </si>
  <si>
    <t>COX5B</t>
  </si>
  <si>
    <t>ATP5MPL</t>
  </si>
  <si>
    <t>NOP53</t>
  </si>
  <si>
    <t>LDHA</t>
  </si>
  <si>
    <t>ATP5PO</t>
  </si>
  <si>
    <t>COMMD6</t>
  </si>
  <si>
    <t>RAN</t>
  </si>
  <si>
    <t>HSPE1</t>
  </si>
  <si>
    <t>CCT3</t>
  </si>
  <si>
    <t>COX4I1</t>
  </si>
  <si>
    <t>MEF2C-AS1</t>
  </si>
  <si>
    <t>NPW</t>
  </si>
  <si>
    <t>LINC01708</t>
  </si>
  <si>
    <t>PSMB4</t>
  </si>
  <si>
    <t>CERKL</t>
  </si>
  <si>
    <t>GPX1</t>
  </si>
  <si>
    <t>EIF3E</t>
  </si>
  <si>
    <t>RSL1D1</t>
  </si>
  <si>
    <t>CCT4</t>
  </si>
  <si>
    <t>PHB</t>
  </si>
  <si>
    <t>SF3B6</t>
  </si>
  <si>
    <t>ATP5MC3</t>
  </si>
  <si>
    <t>PAICS</t>
  </si>
  <si>
    <t>MYO6</t>
  </si>
  <si>
    <t>UBE2E2</t>
  </si>
  <si>
    <t>ID1</t>
  </si>
  <si>
    <t>SNHG5</t>
  </si>
  <si>
    <t>GADD45GIP1</t>
  </si>
  <si>
    <t>ATP5MC1</t>
  </si>
  <si>
    <t>SNRPD2</t>
  </si>
  <si>
    <t>ATP5F1A</t>
  </si>
  <si>
    <t>COBL</t>
  </si>
  <si>
    <t>PSMB5</t>
  </si>
  <si>
    <t>EIF3H</t>
  </si>
  <si>
    <t>EIF3G</t>
  </si>
  <si>
    <t>EIF3L</t>
  </si>
  <si>
    <t>PRDX6</t>
  </si>
  <si>
    <t>SNRPD1</t>
  </si>
  <si>
    <t>ATP5F1C</t>
  </si>
  <si>
    <t>PHB2</t>
  </si>
  <si>
    <t>CUTA</t>
  </si>
  <si>
    <t>CALN1</t>
  </si>
  <si>
    <t>TXN</t>
  </si>
  <si>
    <t>FAM13A</t>
  </si>
  <si>
    <t>NEUROD1</t>
  </si>
  <si>
    <t>EPHA7</t>
  </si>
  <si>
    <t>GABRA2</t>
  </si>
  <si>
    <t>COX5A</t>
  </si>
  <si>
    <t>SNU13</t>
  </si>
  <si>
    <t>SLC16A9</t>
  </si>
  <si>
    <t>SERBP1</t>
  </si>
  <si>
    <t>HPCA</t>
  </si>
  <si>
    <t>MEF2C</t>
  </si>
  <si>
    <t>BSG</t>
  </si>
  <si>
    <t>MDH2</t>
  </si>
  <si>
    <t>TBCA</t>
  </si>
  <si>
    <t>SRSF3</t>
  </si>
  <si>
    <t>FP236383.3</t>
  </si>
  <si>
    <t>PARP8</t>
  </si>
  <si>
    <t>CIRBP</t>
  </si>
  <si>
    <t>TRAP1</t>
  </si>
  <si>
    <t>GOLIM4</t>
  </si>
  <si>
    <t>TAF1D</t>
  </si>
  <si>
    <t>YBX3</t>
  </si>
  <si>
    <t>POLR1D</t>
  </si>
  <si>
    <t>TOMM20</t>
  </si>
  <si>
    <t>CCDC26</t>
  </si>
  <si>
    <t>SUB1</t>
  </si>
  <si>
    <t>COL25A1</t>
  </si>
  <si>
    <t>BCAT1</t>
  </si>
  <si>
    <t>NMNAT2</t>
  </si>
  <si>
    <t>CMSS1</t>
  </si>
  <si>
    <t>SERPINF1</t>
  </si>
  <si>
    <t>NAP1L1</t>
  </si>
  <si>
    <t>HNRNPU</t>
  </si>
  <si>
    <t>EIF3F</t>
  </si>
  <si>
    <t>NR2F1</t>
  </si>
  <si>
    <t>CCT2</t>
  </si>
  <si>
    <t>PPA1</t>
  </si>
  <si>
    <t>SST</t>
  </si>
  <si>
    <t>AC008591.1</t>
  </si>
  <si>
    <t>EPHA4</t>
  </si>
  <si>
    <t>RSL24D1</t>
  </si>
  <si>
    <t>SMARCA2</t>
  </si>
  <si>
    <t>EIF3K</t>
  </si>
  <si>
    <t>CCT7</t>
  </si>
  <si>
    <t>VDAC2</t>
  </si>
  <si>
    <t>ARHGEF28</t>
  </si>
  <si>
    <t>CCT5</t>
  </si>
  <si>
    <t>CCT8</t>
  </si>
  <si>
    <t>SSR2</t>
  </si>
  <si>
    <t>EIF3M</t>
  </si>
  <si>
    <t>IMPDH2</t>
  </si>
  <si>
    <t>ADAMTS19</t>
  </si>
  <si>
    <t>NAALADL2-AS2</t>
  </si>
  <si>
    <t>AL591519.1</t>
  </si>
  <si>
    <t>ATP5F1D</t>
  </si>
  <si>
    <t>NDUFB10</t>
  </si>
  <si>
    <t>LINC00648</t>
  </si>
  <si>
    <t>NDUFAB1</t>
  </si>
  <si>
    <t>PAPSS1</t>
  </si>
  <si>
    <t>SMAD9</t>
  </si>
  <si>
    <t>NHP2</t>
  </si>
  <si>
    <t>APEX1</t>
  </si>
  <si>
    <t>EPB41L4A-AS1</t>
  </si>
  <si>
    <t>AC090945.1</t>
  </si>
  <si>
    <t>ATF4</t>
  </si>
  <si>
    <t>KC6</t>
  </si>
  <si>
    <t>TAF4B</t>
  </si>
  <si>
    <t>HIGD2A</t>
  </si>
  <si>
    <t>TIMM13</t>
  </si>
  <si>
    <t>FBL</t>
  </si>
  <si>
    <t>ABCC4</t>
  </si>
  <si>
    <t>PRELID1</t>
  </si>
  <si>
    <t>AC068774.1</t>
  </si>
  <si>
    <t>H2AW</t>
  </si>
  <si>
    <t>EIF3D</t>
  </si>
  <si>
    <t>PRAME</t>
  </si>
  <si>
    <t>MAB21L2</t>
  </si>
  <si>
    <t>TUFM</t>
  </si>
  <si>
    <t>TKT</t>
  </si>
  <si>
    <t>POU6F2-AS2</t>
  </si>
  <si>
    <t>AP000459.1</t>
  </si>
  <si>
    <t>RCN1</t>
  </si>
  <si>
    <t>SNHG7</t>
  </si>
  <si>
    <t>APRT</t>
  </si>
  <si>
    <t>PDLIM1</t>
  </si>
  <si>
    <t>AC055788.1</t>
  </si>
  <si>
    <t>AC079052.1</t>
  </si>
  <si>
    <t>AP002518.2</t>
  </si>
  <si>
    <t>LINC00470</t>
  </si>
  <si>
    <t>MFSD4A</t>
  </si>
  <si>
    <t>GPR63</t>
  </si>
  <si>
    <t>NNMT</t>
  </si>
  <si>
    <t>PITX2</t>
  </si>
  <si>
    <t>LINC01886</t>
  </si>
  <si>
    <t>CNTNAP5</t>
  </si>
  <si>
    <t>CASC9</t>
  </si>
  <si>
    <t>BTBD11</t>
  </si>
  <si>
    <t>RELN</t>
  </si>
  <si>
    <t>CRY1</t>
  </si>
  <si>
    <t>CNTN3</t>
  </si>
  <si>
    <t>CHST11</t>
  </si>
  <si>
    <t>DSCAM</t>
  </si>
  <si>
    <t>PRKAG2</t>
  </si>
  <si>
    <t>IGFBP2</t>
  </si>
  <si>
    <t>TGFBR3</t>
  </si>
  <si>
    <t>EPB41L3</t>
  </si>
  <si>
    <t>SLC24A3</t>
  </si>
  <si>
    <t>GPR155</t>
  </si>
  <si>
    <t>KIF21A</t>
  </si>
  <si>
    <t>AC005064.1</t>
  </si>
  <si>
    <t>TMEM123</t>
  </si>
  <si>
    <t>COL23A1</t>
  </si>
  <si>
    <t>VEGFC</t>
  </si>
  <si>
    <t>EYA1</t>
  </si>
  <si>
    <t>SLCO1A2</t>
  </si>
  <si>
    <t>SPINK5</t>
  </si>
  <si>
    <t>LINC02315</t>
  </si>
  <si>
    <t>AL133346.1</t>
  </si>
  <si>
    <t>LINC01414</t>
  </si>
  <si>
    <t>AC079772.1</t>
  </si>
  <si>
    <t>AL139023.1</t>
  </si>
  <si>
    <t>FYB2</t>
  </si>
  <si>
    <t>AC022031.2</t>
  </si>
  <si>
    <t>SLC22A16</t>
  </si>
  <si>
    <t>BTNL9</t>
  </si>
  <si>
    <t>LRAT</t>
  </si>
  <si>
    <t>LINC02466</t>
  </si>
  <si>
    <t>LINC01980</t>
  </si>
  <si>
    <t>RBM46</t>
  </si>
  <si>
    <t>CA2</t>
  </si>
  <si>
    <t>GRIK1</t>
  </si>
  <si>
    <t>NRXN1</t>
  </si>
  <si>
    <t>ERBB4</t>
  </si>
  <si>
    <t>ADGRL3</t>
  </si>
  <si>
    <t>SLC8A1</t>
  </si>
  <si>
    <t>PTPRO</t>
  </si>
  <si>
    <t>FMN2</t>
  </si>
  <si>
    <t>CACNA2D1</t>
  </si>
  <si>
    <t>CNTN1</t>
  </si>
  <si>
    <t>MAPRE2</t>
  </si>
  <si>
    <t>FRY</t>
  </si>
  <si>
    <t>SLC8A1-AS1</t>
  </si>
  <si>
    <t>EDIL3</t>
  </si>
  <si>
    <t>PLXNA4</t>
  </si>
  <si>
    <t>NLGN1</t>
  </si>
  <si>
    <t>BACH1</t>
  </si>
  <si>
    <t>HDAC9</t>
  </si>
  <si>
    <t>NAALADL2</t>
  </si>
  <si>
    <t>AC004540.1</t>
  </si>
  <si>
    <t>GPR137C</t>
  </si>
  <si>
    <t>PDE7B</t>
  </si>
  <si>
    <t>DOCK4</t>
  </si>
  <si>
    <t>DPYSL3</t>
  </si>
  <si>
    <t>RERG</t>
  </si>
  <si>
    <t>AL138828.1</t>
  </si>
  <si>
    <t>PRSS12</t>
  </si>
  <si>
    <t>EPB41L4A</t>
  </si>
  <si>
    <t>PLPPR5</t>
  </si>
  <si>
    <t>LHX4</t>
  </si>
  <si>
    <t>OLFM3</t>
  </si>
  <si>
    <t>LRFN5</t>
  </si>
  <si>
    <t>KCTD8</t>
  </si>
  <si>
    <t>ESRRG</t>
  </si>
  <si>
    <t>ITGA4</t>
  </si>
  <si>
    <t>GFRA1</t>
  </si>
  <si>
    <t>AL359232.1</t>
  </si>
  <si>
    <t>LINC01151</t>
  </si>
  <si>
    <t>EDIL3-DT</t>
  </si>
  <si>
    <t>AC087516.2</t>
  </si>
  <si>
    <t>AHI1</t>
  </si>
  <si>
    <t>AC037486.1</t>
  </si>
  <si>
    <t>UTRN</t>
  </si>
  <si>
    <t>AC007319.1</t>
  </si>
  <si>
    <t>REV3L</t>
  </si>
  <si>
    <t>PCLO</t>
  </si>
  <si>
    <t>MFSD4B</t>
  </si>
  <si>
    <t>PLPPR4</t>
  </si>
  <si>
    <t>KIF16B</t>
  </si>
  <si>
    <t>SHTN1</t>
  </si>
  <si>
    <t>AC006974.2</t>
  </si>
  <si>
    <t>HIPK2</t>
  </si>
  <si>
    <t>AUTS2</t>
  </si>
  <si>
    <t>MFSD11</t>
  </si>
  <si>
    <t>AC005229.4</t>
  </si>
  <si>
    <t>CACNA2D1-AS1</t>
  </si>
  <si>
    <t>AMPH</t>
  </si>
  <si>
    <t>UBE2E3</t>
  </si>
  <si>
    <t>DDX31</t>
  </si>
  <si>
    <t>APCDD1</t>
  </si>
  <si>
    <t>C7orf33</t>
  </si>
  <si>
    <t>AC006994.1</t>
  </si>
  <si>
    <t>PTEN</t>
  </si>
  <si>
    <t>KANSL1L</t>
  </si>
  <si>
    <t>ACADL</t>
  </si>
  <si>
    <t>NAALADL2-AS3</t>
  </si>
  <si>
    <t>AC002377.1</t>
  </si>
  <si>
    <t>LINC01192</t>
  </si>
  <si>
    <t>SMILR</t>
  </si>
  <si>
    <t>AL360178.1</t>
  </si>
  <si>
    <t>AC128685.1</t>
  </si>
  <si>
    <t>GPHN</t>
  </si>
  <si>
    <t>LINC01632</t>
  </si>
  <si>
    <t>RNF220</t>
  </si>
  <si>
    <t>SEZ6L</t>
  </si>
  <si>
    <t>DHFR</t>
  </si>
  <si>
    <t>AL136366.1</t>
  </si>
  <si>
    <t>WWOX</t>
  </si>
  <si>
    <t>AGBL4</t>
  </si>
  <si>
    <t>RFC3</t>
  </si>
  <si>
    <t>CCDC200</t>
  </si>
  <si>
    <t>MIR924HG</t>
  </si>
  <si>
    <t>ZNF423</t>
  </si>
  <si>
    <t>LINC02798</t>
  </si>
  <si>
    <t>DIAPH3</t>
  </si>
  <si>
    <t>RRM2</t>
  </si>
  <si>
    <t>CNTLN</t>
  </si>
  <si>
    <t>CENPP</t>
  </si>
  <si>
    <t>CAMK4</t>
  </si>
  <si>
    <t>CDH2</t>
  </si>
  <si>
    <t>PLCE1</t>
  </si>
  <si>
    <t>RAD51B</t>
  </si>
  <si>
    <t>BRIP1</t>
  </si>
  <si>
    <t>ATAD2</t>
  </si>
  <si>
    <t>TERF1</t>
  </si>
  <si>
    <t>TMPO</t>
  </si>
  <si>
    <t>TUBA1C</t>
  </si>
  <si>
    <t>DCLK2</t>
  </si>
  <si>
    <t>LINC01619</t>
  </si>
  <si>
    <t>PRIM2</t>
  </si>
  <si>
    <t>CEP128</t>
  </si>
  <si>
    <t>ATG10</t>
  </si>
  <si>
    <t>ARHGAP28</t>
  </si>
  <si>
    <t>GPR156</t>
  </si>
  <si>
    <t>CDK6</t>
  </si>
  <si>
    <t>MZT2A</t>
  </si>
  <si>
    <t>H1-4</t>
  </si>
  <si>
    <t>CDK6-AS1</t>
  </si>
  <si>
    <t>H1-2</t>
  </si>
  <si>
    <t>NOP56</t>
  </si>
  <si>
    <t>RHBDL3</t>
  </si>
  <si>
    <t>SNRPB</t>
  </si>
  <si>
    <t>RASSF3</t>
  </si>
  <si>
    <t>PPCDC</t>
  </si>
  <si>
    <t>TXNRD1</t>
  </si>
  <si>
    <t>SYNE2</t>
  </si>
  <si>
    <t>NOP58</t>
  </si>
  <si>
    <t>TTC29</t>
  </si>
  <si>
    <t>ERBIN</t>
  </si>
  <si>
    <t>TRIM13</t>
  </si>
  <si>
    <t>ECI1</t>
  </si>
  <si>
    <t>PTN</t>
  </si>
  <si>
    <t>FBLN1</t>
  </si>
  <si>
    <t>CHAF1A</t>
  </si>
  <si>
    <t>PDIA3</t>
  </si>
  <si>
    <t>BAZ1A</t>
  </si>
  <si>
    <t>AC011447.3</t>
  </si>
  <si>
    <t>PRTFDC1</t>
  </si>
  <si>
    <t>TONSL</t>
  </si>
  <si>
    <t>ZNF730</t>
  </si>
  <si>
    <t>TBC1D5</t>
  </si>
  <si>
    <t>PPM1G</t>
  </si>
  <si>
    <t>MSMO1</t>
  </si>
  <si>
    <t>UBAP2</t>
  </si>
  <si>
    <t>SEC11A</t>
  </si>
  <si>
    <t>DGKH</t>
  </si>
  <si>
    <t>SPATA5</t>
  </si>
  <si>
    <t>AP001347.1</t>
  </si>
  <si>
    <t>NT5DC2</t>
  </si>
  <si>
    <t>AC092069.1</t>
  </si>
  <si>
    <t>RAD18</t>
  </si>
  <si>
    <t>C4orf45</t>
  </si>
  <si>
    <t>PDZRN4</t>
  </si>
  <si>
    <t>SDCCAG8</t>
  </si>
  <si>
    <t>EGFR</t>
  </si>
  <si>
    <t>TOX3</t>
  </si>
  <si>
    <t>MCU</t>
  </si>
  <si>
    <t>MCM10</t>
  </si>
  <si>
    <t>GNG4</t>
  </si>
  <si>
    <t>CCDC171</t>
  </si>
  <si>
    <t>FANCC</t>
  </si>
  <si>
    <t>RANBP17</t>
  </si>
  <si>
    <t>VRK1</t>
  </si>
  <si>
    <t>HNRNPUL1</t>
  </si>
  <si>
    <t>BCL7A</t>
  </si>
  <si>
    <t>TIAM1</t>
  </si>
  <si>
    <t>MAP3K20</t>
  </si>
  <si>
    <t>GPD2</t>
  </si>
  <si>
    <t>GREB1L</t>
  </si>
  <si>
    <t>CTDSPL</t>
  </si>
  <si>
    <t>PSMA1</t>
  </si>
  <si>
    <t>ABCA3</t>
  </si>
  <si>
    <t>NUP153</t>
  </si>
  <si>
    <t>DDX55</t>
  </si>
  <si>
    <t>AC133485.7</t>
  </si>
  <si>
    <t>KDM2B</t>
  </si>
  <si>
    <t>AC145350.2</t>
  </si>
  <si>
    <t>SNRPG</t>
  </si>
  <si>
    <t>ANP32B</t>
  </si>
  <si>
    <t>SEC63</t>
  </si>
  <si>
    <t>UBA2</t>
  </si>
  <si>
    <t>BCL2</t>
  </si>
  <si>
    <t>SMARCB1</t>
  </si>
  <si>
    <t>RB1</t>
  </si>
  <si>
    <t>AC019205.1</t>
  </si>
  <si>
    <t>IDH2</t>
  </si>
  <si>
    <t>YPEL1</t>
  </si>
  <si>
    <t>HNRNPD</t>
  </si>
  <si>
    <t>RTF1</t>
  </si>
  <si>
    <t>NIN</t>
  </si>
  <si>
    <t>SLC35G1</t>
  </si>
  <si>
    <t>CYP20A1</t>
  </si>
  <si>
    <t>LIN9</t>
  </si>
  <si>
    <t>SEPTIN9</t>
  </si>
  <si>
    <t>ARHGAP17</t>
  </si>
  <si>
    <t>TBCD</t>
  </si>
  <si>
    <t>IPO9</t>
  </si>
  <si>
    <t>SYNC</t>
  </si>
  <si>
    <t>LHX2</t>
  </si>
  <si>
    <t>SPPL2A</t>
  </si>
  <si>
    <t>USP46</t>
  </si>
  <si>
    <t>SMARCA4</t>
  </si>
  <si>
    <t>AC015849.3</t>
  </si>
  <si>
    <t>NCAPD3</t>
  </si>
  <si>
    <t>DHX40</t>
  </si>
  <si>
    <t>TMEM181</t>
  </si>
  <si>
    <t>KLHL42</t>
  </si>
  <si>
    <t>CTCF</t>
  </si>
  <si>
    <t>LINC02010</t>
  </si>
  <si>
    <t>RPN2</t>
  </si>
  <si>
    <t>DEK</t>
  </si>
  <si>
    <t>MSI1</t>
  </si>
  <si>
    <t>AC099850.1</t>
  </si>
  <si>
    <t>FANCA</t>
  </si>
  <si>
    <t>UBE2K</t>
  </si>
  <si>
    <t>AC005670.2</t>
  </si>
  <si>
    <t>SLC16A10</t>
  </si>
  <si>
    <t>CENPV</t>
  </si>
  <si>
    <t>PARP1</t>
  </si>
  <si>
    <t>IPO7</t>
  </si>
  <si>
    <t>KHSRP</t>
  </si>
  <si>
    <t>CEP162</t>
  </si>
  <si>
    <t>RNASEH2B</t>
  </si>
  <si>
    <t>ACTN4</t>
  </si>
  <si>
    <t>PCGF6</t>
  </si>
  <si>
    <t>DAG1</t>
  </si>
  <si>
    <t>PCNA</t>
  </si>
  <si>
    <t>ATP1B3</t>
  </si>
  <si>
    <t>MAGI3</t>
  </si>
  <si>
    <t>DCAKD</t>
  </si>
  <si>
    <t>TMEM150C</t>
  </si>
  <si>
    <t>ALG8</t>
  </si>
  <si>
    <t>RNF157</t>
  </si>
  <si>
    <t>PA2G4</t>
  </si>
  <si>
    <t>ZDHHC20</t>
  </si>
  <si>
    <t>SREBF2</t>
  </si>
  <si>
    <t>EXOC6</t>
  </si>
  <si>
    <t>PRKD1</t>
  </si>
  <si>
    <t>HNRNPH1</t>
  </si>
  <si>
    <t>ELOVL5</t>
  </si>
  <si>
    <t>CHSY3</t>
  </si>
  <si>
    <t>AC009264.1</t>
  </si>
  <si>
    <t>DIO2</t>
  </si>
  <si>
    <t>MSH6</t>
  </si>
  <si>
    <t>ITGAV</t>
  </si>
  <si>
    <t>GGCX</t>
  </si>
  <si>
    <t>PCLAF</t>
  </si>
  <si>
    <t>MYH9</t>
  </si>
  <si>
    <t>NFIC</t>
  </si>
  <si>
    <t>PIEZO2</t>
  </si>
  <si>
    <t>PDE8A</t>
  </si>
  <si>
    <t>WSB2</t>
  </si>
  <si>
    <t>LAMA1</t>
  </si>
  <si>
    <t>ZRANB3</t>
  </si>
  <si>
    <t>SPC25</t>
  </si>
  <si>
    <t>BRCA1</t>
  </si>
  <si>
    <t>TMEM107</t>
  </si>
  <si>
    <t>PRRX1</t>
  </si>
  <si>
    <t>RBL1</t>
  </si>
  <si>
    <t>PHLPP1</t>
  </si>
  <si>
    <t>KCNN2</t>
  </si>
  <si>
    <t>AHCTF1</t>
  </si>
  <si>
    <t>SDK1</t>
  </si>
  <si>
    <t>MAN2A1</t>
  </si>
  <si>
    <t>ZDHHC14</t>
  </si>
  <si>
    <t>DUT</t>
  </si>
  <si>
    <t>TIGAR</t>
  </si>
  <si>
    <t>DCAF1</t>
  </si>
  <si>
    <t>CRLF3</t>
  </si>
  <si>
    <t>AC024563.1</t>
  </si>
  <si>
    <t>ABHD15-AS1</t>
  </si>
  <si>
    <t>CCP110</t>
  </si>
  <si>
    <t>DNAH11</t>
  </si>
  <si>
    <t>H1-3</t>
  </si>
  <si>
    <t>EIF5B</t>
  </si>
  <si>
    <t>Z93241.1</t>
  </si>
  <si>
    <t>AC099489.1</t>
  </si>
  <si>
    <t>NCAPG2</t>
  </si>
  <si>
    <t>PARP4</t>
  </si>
  <si>
    <t>NCS1</t>
  </si>
  <si>
    <t>AC092422.1</t>
  </si>
  <si>
    <t>CHSY1</t>
  </si>
  <si>
    <t>GDI2</t>
  </si>
  <si>
    <t>AC009133.1</t>
  </si>
  <si>
    <t>FRMD6</t>
  </si>
  <si>
    <t>PAWR</t>
  </si>
  <si>
    <t>OIP5-AS1</t>
  </si>
  <si>
    <t>A2ML1-AS1</t>
  </si>
  <si>
    <t>DTL</t>
  </si>
  <si>
    <t>ABHD3</t>
  </si>
  <si>
    <t>ADCY3</t>
  </si>
  <si>
    <t>ATAD5</t>
  </si>
  <si>
    <t>RDX</t>
  </si>
  <si>
    <t>EIF4EBP2</t>
  </si>
  <si>
    <t>RTN4</t>
  </si>
  <si>
    <t>FAM114A1</t>
  </si>
  <si>
    <t>GFPT1</t>
  </si>
  <si>
    <t>SYCP2</t>
  </si>
  <si>
    <t>FARP1</t>
  </si>
  <si>
    <t>PDIA4</t>
  </si>
  <si>
    <t>NFATC3</t>
  </si>
  <si>
    <t>DHRS7B</t>
  </si>
  <si>
    <t>SEZ6</t>
  </si>
  <si>
    <t>CHRM2</t>
  </si>
  <si>
    <t>DLEU2</t>
  </si>
  <si>
    <t>MMS22L</t>
  </si>
  <si>
    <t>EZH2</t>
  </si>
  <si>
    <t>TEX14</t>
  </si>
  <si>
    <t>CDH24</t>
  </si>
  <si>
    <t>ANK1</t>
  </si>
  <si>
    <t>LARP1B</t>
  </si>
  <si>
    <t>LRCH1</t>
  </si>
  <si>
    <t>AC106744.1</t>
  </si>
  <si>
    <t>AC087280.2</t>
  </si>
  <si>
    <t>SCAI</t>
  </si>
  <si>
    <t>SEMA6C</t>
  </si>
  <si>
    <t>UPF2</t>
  </si>
  <si>
    <t>SMPD4</t>
  </si>
  <si>
    <t>DOP1B</t>
  </si>
  <si>
    <t>TBC1D12</t>
  </si>
  <si>
    <t>CENPK</t>
  </si>
  <si>
    <t>PRRT2</t>
  </si>
  <si>
    <t>L2HGDH</t>
  </si>
  <si>
    <t>TMEM38B</t>
  </si>
  <si>
    <t>B4GALNT4</t>
  </si>
  <si>
    <t>VAV2</t>
  </si>
  <si>
    <t>HELLS</t>
  </si>
  <si>
    <t>ANKRD13B</t>
  </si>
  <si>
    <t>CERS3-AS1</t>
  </si>
  <si>
    <t>TBC1D1</t>
  </si>
  <si>
    <t>SIMC1</t>
  </si>
  <si>
    <t>PKD1</t>
  </si>
  <si>
    <t>HS2ST1</t>
  </si>
  <si>
    <t>POLE</t>
  </si>
  <si>
    <t>ARVCF</t>
  </si>
  <si>
    <t>MAP3K14</t>
  </si>
  <si>
    <t>CLTCL1</t>
  </si>
  <si>
    <t>PSIP1</t>
  </si>
  <si>
    <t>CLSPN</t>
  </si>
  <si>
    <t>BAZ1B</t>
  </si>
  <si>
    <t>AC022893.1</t>
  </si>
  <si>
    <t>SLC2A13</t>
  </si>
  <si>
    <t>PBRM1</t>
  </si>
  <si>
    <t>SMARCC1</t>
  </si>
  <si>
    <t>DNMT1</t>
  </si>
  <si>
    <t>PRKDC</t>
  </si>
  <si>
    <t>RIF1</t>
  </si>
  <si>
    <t>NSRP1</t>
  </si>
  <si>
    <t>RFC1</t>
  </si>
  <si>
    <t>MYH10</t>
  </si>
  <si>
    <t>SREK1</t>
  </si>
  <si>
    <t>NSD2</t>
  </si>
  <si>
    <t>TTC28</t>
  </si>
  <si>
    <t>CEP57</t>
  </si>
  <si>
    <t>PHF20</t>
  </si>
  <si>
    <t>CDK5RAP2</t>
  </si>
  <si>
    <t>HDAC2</t>
  </si>
  <si>
    <t>OPA1</t>
  </si>
  <si>
    <t>STAG1</t>
  </si>
  <si>
    <t>MNS1</t>
  </si>
  <si>
    <t>SMC3</t>
  </si>
  <si>
    <t>UHRF2</t>
  </si>
  <si>
    <t>MAPK1IP1L</t>
  </si>
  <si>
    <t>KPNB1</t>
  </si>
  <si>
    <t>SUPT16H</t>
  </si>
  <si>
    <t>UBTD2</t>
  </si>
  <si>
    <t>KNTC1</t>
  </si>
  <si>
    <t>CCDC14</t>
  </si>
  <si>
    <t>ILF3</t>
  </si>
  <si>
    <t>SKA2</t>
  </si>
  <si>
    <t>BRCA2</t>
  </si>
  <si>
    <t>NCAPG</t>
  </si>
  <si>
    <t>SMC2</t>
  </si>
  <si>
    <t>ZCCHC14</t>
  </si>
  <si>
    <t>SPEN</t>
  </si>
  <si>
    <t>ANAPC5</t>
  </si>
  <si>
    <t>MSL1</t>
  </si>
  <si>
    <t>TXNDC16</t>
  </si>
  <si>
    <t>ZNF528-AS1</t>
  </si>
  <si>
    <t>LRRCC1</t>
  </si>
  <si>
    <t>ADNP</t>
  </si>
  <si>
    <t>CENPU</t>
  </si>
  <si>
    <t>TWSG1</t>
  </si>
  <si>
    <t>HDGFL3</t>
  </si>
  <si>
    <t>PHIP</t>
  </si>
  <si>
    <t>PYGO1</t>
  </si>
  <si>
    <t>NAA16</t>
  </si>
  <si>
    <t>RUFY2</t>
  </si>
  <si>
    <t>LMNB1</t>
  </si>
  <si>
    <t>IFT81</t>
  </si>
  <si>
    <t>CEP250</t>
  </si>
  <si>
    <t>PHF10</t>
  </si>
  <si>
    <t>PIBF1</t>
  </si>
  <si>
    <t>SPTBN2</t>
  </si>
  <si>
    <t>CMPK1</t>
  </si>
  <si>
    <t>IPO5</t>
  </si>
  <si>
    <t>ELOVL2</t>
  </si>
  <si>
    <t>SPCS2</t>
  </si>
  <si>
    <t>USP1</t>
  </si>
  <si>
    <t>XRCC5</t>
  </si>
  <si>
    <t>KMT2A</t>
  </si>
  <si>
    <t>COA1</t>
  </si>
  <si>
    <t>MSH2</t>
  </si>
  <si>
    <t>FAM76B</t>
  </si>
  <si>
    <t>OSBPL8</t>
  </si>
  <si>
    <t>SLF1</t>
  </si>
  <si>
    <t>NSUN6</t>
  </si>
  <si>
    <t>FANCI</t>
  </si>
  <si>
    <t>FNIP2</t>
  </si>
  <si>
    <t>SSRP1</t>
  </si>
  <si>
    <t>NUDT21</t>
  </si>
  <si>
    <t>SATB1-AS1</t>
  </si>
  <si>
    <t>BTG3</t>
  </si>
  <si>
    <t>USP37</t>
  </si>
  <si>
    <t>PLPPR3</t>
  </si>
  <si>
    <t>FANCM</t>
  </si>
  <si>
    <t>HDLBP</t>
  </si>
  <si>
    <t>SMC6</t>
  </si>
  <si>
    <t>SNRNP200</t>
  </si>
  <si>
    <t>CEP152</t>
  </si>
  <si>
    <t>KNOP1</t>
  </si>
  <si>
    <t>KIF15</t>
  </si>
  <si>
    <t>ELAVL1</t>
  </si>
  <si>
    <t>CEP295</t>
  </si>
  <si>
    <t>ITGB3BP</t>
  </si>
  <si>
    <t>ATP13A3</t>
  </si>
  <si>
    <t>NUCB2</t>
  </si>
  <si>
    <t>CLGN</t>
  </si>
  <si>
    <t>NASP</t>
  </si>
  <si>
    <t>RTN3</t>
  </si>
  <si>
    <t>DHX15</t>
  </si>
  <si>
    <t>ZNF445</t>
  </si>
  <si>
    <t>TTF1</t>
  </si>
  <si>
    <t>CISD2</t>
  </si>
  <si>
    <t>NAP1L4</t>
  </si>
  <si>
    <t>RBPJ</t>
  </si>
  <si>
    <t>FANCL</t>
  </si>
  <si>
    <t>SBK1</t>
  </si>
  <si>
    <t>SP3</t>
  </si>
  <si>
    <t>CENPQ</t>
  </si>
  <si>
    <t>TP73</t>
  </si>
  <si>
    <t>REV1</t>
  </si>
  <si>
    <t>TMBIM6</t>
  </si>
  <si>
    <t>FRG1</t>
  </si>
  <si>
    <t>XRCC2</t>
  </si>
  <si>
    <t>TRA2B</t>
  </si>
  <si>
    <t>PSMC3</t>
  </si>
  <si>
    <t>EIF4G1</t>
  </si>
  <si>
    <t>UBE2N</t>
  </si>
  <si>
    <t>SUZ12</t>
  </si>
  <si>
    <t>TTL</t>
  </si>
  <si>
    <t>CHAMP1</t>
  </si>
  <si>
    <t>FAM107B</t>
  </si>
  <si>
    <t>RTKN2</t>
  </si>
  <si>
    <t>AP002495.1</t>
  </si>
  <si>
    <t>NOLC1</t>
  </si>
  <si>
    <t>RNF168</t>
  </si>
  <si>
    <t>SRRM2</t>
  </si>
  <si>
    <t>AC246817.2</t>
  </si>
  <si>
    <t>AC105031.2</t>
  </si>
  <si>
    <t>ZNF83</t>
  </si>
  <si>
    <t>LSM6</t>
  </si>
  <si>
    <t>AC233266.2</t>
  </si>
  <si>
    <t>GLYATL2</t>
  </si>
  <si>
    <t>RELL1</t>
  </si>
  <si>
    <t>ZGRF1</t>
  </si>
  <si>
    <t>HPF1</t>
  </si>
  <si>
    <t>SPRED2</t>
  </si>
  <si>
    <t>HNRNPAB</t>
  </si>
  <si>
    <t>DDX1</t>
  </si>
  <si>
    <t>AC073062.1</t>
  </si>
  <si>
    <t>AC016730.1</t>
  </si>
  <si>
    <t>NPAS1</t>
  </si>
  <si>
    <t>SPECC1</t>
  </si>
  <si>
    <t>AC010145.1</t>
  </si>
  <si>
    <t>LAMA3</t>
  </si>
  <si>
    <t>MELK</t>
  </si>
  <si>
    <t>POLQ</t>
  </si>
  <si>
    <t>SLFN13</t>
  </si>
  <si>
    <t>RBBP8</t>
  </si>
  <si>
    <t>MYCNOS</t>
  </si>
  <si>
    <t>CCDC138</t>
  </si>
  <si>
    <t>CASP8AP2</t>
  </si>
  <si>
    <t>ASCC3</t>
  </si>
  <si>
    <t>CDYL</t>
  </si>
  <si>
    <t>H1-5</t>
  </si>
  <si>
    <t>RANBP1</t>
  </si>
  <si>
    <t>TEX9</t>
  </si>
  <si>
    <t>AC004943.2</t>
  </si>
  <si>
    <t>GSTCD</t>
  </si>
  <si>
    <t>UCK2</t>
  </si>
  <si>
    <t>LIMS1</t>
  </si>
  <si>
    <t>LIN52</t>
  </si>
  <si>
    <t>ELF2</t>
  </si>
  <si>
    <t>E2F3</t>
  </si>
  <si>
    <t>HIVEP1</t>
  </si>
  <si>
    <t>STRIP2</t>
  </si>
  <si>
    <t>SLC4A7</t>
  </si>
  <si>
    <t>AC103876.1</t>
  </si>
  <si>
    <t>AC097450.1</t>
  </si>
  <si>
    <t>EFR3B</t>
  </si>
  <si>
    <t>TMCC1</t>
  </si>
  <si>
    <t>CEP135</t>
  </si>
  <si>
    <t>PKD2</t>
  </si>
  <si>
    <t>E2F7</t>
  </si>
  <si>
    <t>KLHL8</t>
  </si>
  <si>
    <t>Z94721.1</t>
  </si>
  <si>
    <t>CEP63</t>
  </si>
  <si>
    <t>H2AC20</t>
  </si>
  <si>
    <t>KBTBD12</t>
  </si>
  <si>
    <t>C4orf19</t>
  </si>
  <si>
    <t>AC009468.1</t>
  </si>
  <si>
    <t>RAD51AP1</t>
  </si>
  <si>
    <t>FOXN2</t>
  </si>
  <si>
    <t>TMEM131L</t>
  </si>
  <si>
    <t>GEN1</t>
  </si>
  <si>
    <t>EXO1</t>
  </si>
  <si>
    <t>AC009468.2</t>
  </si>
  <si>
    <t>SMOC2</t>
  </si>
  <si>
    <t>LPL</t>
  </si>
  <si>
    <t>CDC42EP3</t>
  </si>
  <si>
    <t>AC004936.1</t>
  </si>
  <si>
    <t>PTPRG-AS1</t>
  </si>
  <si>
    <t>CHEK1</t>
  </si>
  <si>
    <t>CERS6</t>
  </si>
  <si>
    <t>PIPOX</t>
  </si>
  <si>
    <t>ACAT2</t>
  </si>
  <si>
    <t>ALMS1</t>
  </si>
  <si>
    <t>FANCD2</t>
  </si>
  <si>
    <t>C21orf58</t>
  </si>
  <si>
    <t>H2AC8</t>
  </si>
  <si>
    <t>CGGBP1</t>
  </si>
  <si>
    <t>SCMH1</t>
  </si>
  <si>
    <t>ZNF367</t>
  </si>
  <si>
    <t>ECM2</t>
  </si>
  <si>
    <t>TMEM114</t>
  </si>
  <si>
    <t>PPM1D</t>
  </si>
  <si>
    <t>NAB1</t>
  </si>
  <si>
    <t>CENPW</t>
  </si>
  <si>
    <t>TMA16</t>
  </si>
  <si>
    <t>GSE1</t>
  </si>
  <si>
    <t>KCNN1</t>
  </si>
  <si>
    <t>RGS20</t>
  </si>
  <si>
    <t>IARS1</t>
  </si>
  <si>
    <t>ZNF519</t>
  </si>
  <si>
    <t>BARD1</t>
  </si>
  <si>
    <t>BLM</t>
  </si>
  <si>
    <t>SIVA1</t>
  </si>
  <si>
    <t>MYBL1</t>
  </si>
  <si>
    <t>H3C7</t>
  </si>
  <si>
    <t>RNASEH2C</t>
  </si>
  <si>
    <t>NUP54</t>
  </si>
  <si>
    <t>AC246817.1</t>
  </si>
  <si>
    <t>MCM4</t>
  </si>
  <si>
    <t>ESCO2</t>
  </si>
  <si>
    <t>STUM</t>
  </si>
  <si>
    <t>PAPSS2</t>
  </si>
  <si>
    <t>RRM1</t>
  </si>
  <si>
    <t>UQCC2</t>
  </si>
  <si>
    <t>CENPX</t>
  </si>
  <si>
    <t>H2AC11</t>
  </si>
  <si>
    <t>HSPB11</t>
  </si>
  <si>
    <t>GGH</t>
  </si>
  <si>
    <t>CENPH</t>
  </si>
  <si>
    <t>CARHSP1</t>
  </si>
  <si>
    <t>CHML</t>
  </si>
  <si>
    <t>GMNN</t>
  </si>
  <si>
    <t>CRIP2</t>
  </si>
  <si>
    <t>ARHGDIA</t>
  </si>
  <si>
    <t>C3orf14</t>
  </si>
  <si>
    <t>ZNF92</t>
  </si>
  <si>
    <t>CCDC50</t>
  </si>
  <si>
    <t>PRXL2A</t>
  </si>
  <si>
    <t>MCM7</t>
  </si>
  <si>
    <t>RAC3</t>
  </si>
  <si>
    <t>CDC5L</t>
  </si>
  <si>
    <t>CYFIP1</t>
  </si>
  <si>
    <t>TIMELESS</t>
  </si>
  <si>
    <t>ZHX3</t>
  </si>
  <si>
    <t>ZNF675</t>
  </si>
  <si>
    <t>AC090531.1</t>
  </si>
  <si>
    <t>LINC01446</t>
  </si>
  <si>
    <t>LINC01923</t>
  </si>
  <si>
    <t>SLC12A7</t>
  </si>
  <si>
    <t>ERI2</t>
  </si>
  <si>
    <t>DNAJC9</t>
  </si>
  <si>
    <t>CLOCK</t>
  </si>
  <si>
    <t>WDHD1</t>
  </si>
  <si>
    <t>CEP83</t>
  </si>
  <si>
    <t>TYMS</t>
  </si>
  <si>
    <t>PAXX</t>
  </si>
  <si>
    <t>FAM118A</t>
  </si>
  <si>
    <t>CCM2</t>
  </si>
  <si>
    <t>TGFBR1</t>
  </si>
  <si>
    <t>TTC39C</t>
  </si>
  <si>
    <t>CCDC150</t>
  </si>
  <si>
    <t>FDPS</t>
  </si>
  <si>
    <t>ALYREF</t>
  </si>
  <si>
    <t>AADAT</t>
  </si>
  <si>
    <t>CDK4</t>
  </si>
  <si>
    <t>ZNF680</t>
  </si>
  <si>
    <t>XYLB</t>
  </si>
  <si>
    <t>UGGT2</t>
  </si>
  <si>
    <t>CCDC15</t>
  </si>
  <si>
    <t>FADS2</t>
  </si>
  <si>
    <t>DDB2</t>
  </si>
  <si>
    <t>CCNE2</t>
  </si>
  <si>
    <t>AC245187.2</t>
  </si>
  <si>
    <t>SLC38A2</t>
  </si>
  <si>
    <t>NPTX2</t>
  </si>
  <si>
    <t>ESR2</t>
  </si>
  <si>
    <t>DIO2-AS1</t>
  </si>
  <si>
    <t>LINC00910</t>
  </si>
  <si>
    <t>C3orf70</t>
  </si>
  <si>
    <t>SESTD1</t>
  </si>
  <si>
    <t>HLTF</t>
  </si>
  <si>
    <t>CEP192</t>
  </si>
  <si>
    <t>DNA2</t>
  </si>
  <si>
    <t>GADL1</t>
  </si>
  <si>
    <t>FBLN7</t>
  </si>
  <si>
    <t>BAHCC1</t>
  </si>
  <si>
    <t>AP001636.3</t>
  </si>
  <si>
    <t>AIM2</t>
  </si>
  <si>
    <t>MICAL3</t>
  </si>
  <si>
    <t>ONECUT2</t>
  </si>
  <si>
    <t>SRSF2</t>
  </si>
  <si>
    <t>GPC2</t>
  </si>
  <si>
    <t>ASAP2</t>
  </si>
  <si>
    <t>PCMT1</t>
  </si>
  <si>
    <t>CUEDC2</t>
  </si>
  <si>
    <t>SELENOS</t>
  </si>
  <si>
    <t>TMEM98</t>
  </si>
  <si>
    <t>ACLY</t>
  </si>
  <si>
    <t>FBN3</t>
  </si>
  <si>
    <t>MAD2L2</t>
  </si>
  <si>
    <t>SERPING1</t>
  </si>
  <si>
    <t>EMC3</t>
  </si>
  <si>
    <t>PHACTR4</t>
  </si>
  <si>
    <t>NXPH2</t>
  </si>
  <si>
    <t>ZNRF2</t>
  </si>
  <si>
    <t>UBE2R2</t>
  </si>
  <si>
    <t>HDAC4</t>
  </si>
  <si>
    <t>MPHOSPH9</t>
  </si>
  <si>
    <t>STIM1</t>
  </si>
  <si>
    <t>TNFAIP8</t>
  </si>
  <si>
    <t>SUCLA2</t>
  </si>
  <si>
    <t>PRCP</t>
  </si>
  <si>
    <t>ZNF720</t>
  </si>
  <si>
    <t>VKORC1</t>
  </si>
  <si>
    <t>AL606923.2</t>
  </si>
  <si>
    <t>VKORC1L1</t>
  </si>
  <si>
    <t>GLO1</t>
  </si>
  <si>
    <t>NT5C3A</t>
  </si>
  <si>
    <t>ARHGAP21</t>
  </si>
  <si>
    <t>ADAMTS20</t>
  </si>
  <si>
    <t>KIAA1958</t>
  </si>
  <si>
    <t>MLLT10</t>
  </si>
  <si>
    <t>LINC02249</t>
  </si>
  <si>
    <t>ZC3H12C</t>
  </si>
  <si>
    <t>KCNB2</t>
  </si>
  <si>
    <t>PHACTR2</t>
  </si>
  <si>
    <t>NFIA-AS2</t>
  </si>
  <si>
    <t>KHDRBS2</t>
  </si>
  <si>
    <t>KCNH7</t>
  </si>
  <si>
    <t>NFIA</t>
  </si>
  <si>
    <t>RBFOX1</t>
  </si>
  <si>
    <t>PDE4D</t>
  </si>
  <si>
    <t>LINGO2</t>
  </si>
  <si>
    <t>SPOCK1</t>
  </si>
  <si>
    <t>CDH18</t>
  </si>
  <si>
    <t>AC060765.2</t>
  </si>
  <si>
    <t>CHRM3</t>
  </si>
  <si>
    <t>MSRA</t>
  </si>
  <si>
    <t>PEX5L</t>
  </si>
  <si>
    <t>CHRM3-AS2</t>
  </si>
  <si>
    <t>FMNL2</t>
  </si>
  <si>
    <t>MLLT3</t>
  </si>
  <si>
    <t>ANKS1B</t>
  </si>
  <si>
    <t>TMEM108</t>
  </si>
  <si>
    <t>MEIS2</t>
  </si>
  <si>
    <t>RALYL</t>
  </si>
  <si>
    <t>SETBP1</t>
  </si>
  <si>
    <t>MAML3</t>
  </si>
  <si>
    <t>MCC</t>
  </si>
  <si>
    <t>MYRIP</t>
  </si>
  <si>
    <t>SMOC1</t>
  </si>
  <si>
    <t>UNC5D</t>
  </si>
  <si>
    <t>TMTC2</t>
  </si>
  <si>
    <t>MIR99AHG</t>
  </si>
  <si>
    <t>TNIK</t>
  </si>
  <si>
    <t>HECW2</t>
  </si>
  <si>
    <t>RBFOX2</t>
  </si>
  <si>
    <t>TSPAN5</t>
  </si>
  <si>
    <t>MAB21L1</t>
  </si>
  <si>
    <t>KALRN</t>
  </si>
  <si>
    <t>LHX1</t>
  </si>
  <si>
    <t>ZEB2</t>
  </si>
  <si>
    <t>KCNH7-AS1</t>
  </si>
  <si>
    <t>NUDT4</t>
  </si>
  <si>
    <t>RUNX1T1</t>
  </si>
  <si>
    <t>BTBD9</t>
  </si>
  <si>
    <t>CUX2</t>
  </si>
  <si>
    <t>ST3GAL1</t>
  </si>
  <si>
    <t>TJP1</t>
  </si>
  <si>
    <t>AC099792.1</t>
  </si>
  <si>
    <t>AC114971.1</t>
  </si>
  <si>
    <t>GPM6A</t>
  </si>
  <si>
    <t>MEF2C-AS2</t>
  </si>
  <si>
    <t>FYN</t>
  </si>
  <si>
    <t>TENM4</t>
  </si>
  <si>
    <t>TSHR</t>
  </si>
  <si>
    <t>SNCAIP</t>
  </si>
  <si>
    <t>AC015522.1</t>
  </si>
  <si>
    <t>ST18</t>
  </si>
  <si>
    <t>CPNE4</t>
  </si>
  <si>
    <t>KLF12</t>
  </si>
  <si>
    <t>GTDC1</t>
  </si>
  <si>
    <t>CASC15</t>
  </si>
  <si>
    <t>RDH10-AS1</t>
  </si>
  <si>
    <t>GRM8</t>
  </si>
  <si>
    <t>TMEM132B</t>
  </si>
  <si>
    <t>NEUROG1</t>
  </si>
  <si>
    <t>BARHL1</t>
  </si>
  <si>
    <t>SCG3</t>
  </si>
  <si>
    <t>AC079465.1</t>
  </si>
  <si>
    <t>MGAT5</t>
  </si>
  <si>
    <t>IGSF21</t>
  </si>
  <si>
    <t>RDH10</t>
  </si>
  <si>
    <t>SH3BP5</t>
  </si>
  <si>
    <t>ZIC1</t>
  </si>
  <si>
    <t>NNAT</t>
  </si>
  <si>
    <t>EBF3</t>
  </si>
  <si>
    <t>PLCL2</t>
  </si>
  <si>
    <t>NEUROD2</t>
  </si>
  <si>
    <t>PLXNA2</t>
  </si>
  <si>
    <t>RASSF8</t>
  </si>
  <si>
    <t>AC092958.4</t>
  </si>
  <si>
    <t>MYT1L</t>
  </si>
  <si>
    <t>AC092957.1</t>
  </si>
  <si>
    <t>FREM1</t>
  </si>
  <si>
    <t>CTTNBP2</t>
  </si>
  <si>
    <t>LMX1A</t>
  </si>
  <si>
    <t>LINC00587</t>
  </si>
  <si>
    <t>SLC6A3</t>
  </si>
  <si>
    <t>RSPO3</t>
  </si>
  <si>
    <t>MGC32805</t>
  </si>
  <si>
    <t>AC092958.1</t>
  </si>
  <si>
    <t>ITGB8</t>
  </si>
  <si>
    <t>CDH18-AS1</t>
  </si>
  <si>
    <t>ZBTB46</t>
  </si>
  <si>
    <t>FBXO28</t>
  </si>
  <si>
    <t>IL7</t>
  </si>
  <si>
    <t>KHDRBS2-OT1</t>
  </si>
  <si>
    <t>NKAIN1</t>
  </si>
  <si>
    <t>AC105230.1</t>
  </si>
  <si>
    <t>AFAP1</t>
  </si>
  <si>
    <t>TLE1</t>
  </si>
  <si>
    <t>AL355347.1</t>
  </si>
  <si>
    <t>HUNK</t>
  </si>
  <si>
    <t>SEZ6L2</t>
  </si>
  <si>
    <t>AC092958.2</t>
  </si>
  <si>
    <t>CLPTM1L</t>
  </si>
  <si>
    <t>CXADR</t>
  </si>
  <si>
    <t>MICU1</t>
  </si>
  <si>
    <t>CCSER1</t>
  </si>
  <si>
    <t>LONRF1</t>
  </si>
  <si>
    <t>RAPGEF1</t>
  </si>
  <si>
    <t>C6orf62</t>
  </si>
  <si>
    <t>AC119150.1</t>
  </si>
  <si>
    <t>PLCH1</t>
  </si>
  <si>
    <t>CFTR</t>
  </si>
  <si>
    <t>AF130359.1</t>
  </si>
  <si>
    <t>RASSF8-AS1</t>
  </si>
  <si>
    <t>AC108721.2</t>
  </si>
  <si>
    <t>DACH1</t>
  </si>
  <si>
    <t>LHX1-DT</t>
  </si>
  <si>
    <t>AC060765.1</t>
  </si>
  <si>
    <t>PHACTR1</t>
  </si>
  <si>
    <t>MIR100HG</t>
  </si>
  <si>
    <t>POU2F1</t>
  </si>
  <si>
    <t>DISP3</t>
  </si>
  <si>
    <t>NID2</t>
  </si>
  <si>
    <t>PGAP1</t>
  </si>
  <si>
    <t>RNF144A</t>
  </si>
  <si>
    <t>AC007262.2</t>
  </si>
  <si>
    <t>ST6GAL1</t>
  </si>
  <si>
    <t>TMCC3</t>
  </si>
  <si>
    <t>FNBP1</t>
  </si>
  <si>
    <t>ASXL3</t>
  </si>
  <si>
    <t>KLRD1</t>
  </si>
  <si>
    <t>AC092939.1</t>
  </si>
  <si>
    <t>PDE10A</t>
  </si>
  <si>
    <t>ZBTB18</t>
  </si>
  <si>
    <t>CLIP1</t>
  </si>
  <si>
    <t>EOMES</t>
  </si>
  <si>
    <t>CPE</t>
  </si>
  <si>
    <t>ZNF462</t>
  </si>
  <si>
    <t>MTUS1</t>
  </si>
  <si>
    <t>UNCX</t>
  </si>
  <si>
    <t>EBF1</t>
  </si>
  <si>
    <t>NFIB</t>
  </si>
  <si>
    <t>ZIC4</t>
  </si>
  <si>
    <t>ZNF117</t>
  </si>
  <si>
    <t>NFIX</t>
  </si>
  <si>
    <t>ARMH4</t>
  </si>
  <si>
    <t>STAT5B</t>
  </si>
  <si>
    <t>MED13L</t>
  </si>
  <si>
    <t>ZNF827</t>
  </si>
  <si>
    <t>GOLGA8A</t>
  </si>
  <si>
    <t>LINC01419</t>
  </si>
  <si>
    <t>PDS5B</t>
  </si>
  <si>
    <t>DNAJC1</t>
  </si>
  <si>
    <t>CDK17</t>
  </si>
  <si>
    <t>LINC02032</t>
  </si>
  <si>
    <t>ADAMTS7</t>
  </si>
  <si>
    <t>AC020930.1</t>
  </si>
  <si>
    <t>ZC2HC1A</t>
  </si>
  <si>
    <t>CRACD</t>
  </si>
  <si>
    <t>MTSS1</t>
  </si>
  <si>
    <t>LINC00461</t>
  </si>
  <si>
    <t>NBAT1</t>
  </si>
  <si>
    <t>EXOC6B</t>
  </si>
  <si>
    <t>ROCK2</t>
  </si>
  <si>
    <t>AKT3</t>
  </si>
  <si>
    <t>AP001172.1</t>
  </si>
  <si>
    <t>AFDN</t>
  </si>
  <si>
    <t>NBEA</t>
  </si>
  <si>
    <t>AC069437.1</t>
  </si>
  <si>
    <t>LY86-AS1</t>
  </si>
  <si>
    <t>AC002057.2</t>
  </si>
  <si>
    <t>GRM8-AS1</t>
  </si>
  <si>
    <t>FBXL20</t>
  </si>
  <si>
    <t>PEX5L-AS2</t>
  </si>
  <si>
    <t>TRIO</t>
  </si>
  <si>
    <t>PHTF1</t>
  </si>
  <si>
    <t>MAP2</t>
  </si>
  <si>
    <t>PHF14</t>
  </si>
  <si>
    <t>RASA2</t>
  </si>
  <si>
    <t>MTMR3</t>
  </si>
  <si>
    <t>DPYSL4</t>
  </si>
  <si>
    <t>RCN2</t>
  </si>
  <si>
    <t>NTRK3</t>
  </si>
  <si>
    <t>DPP6</t>
  </si>
  <si>
    <t>DCC</t>
  </si>
  <si>
    <t>RGS7</t>
  </si>
  <si>
    <t>FBXL7</t>
  </si>
  <si>
    <t>NETO2</t>
  </si>
  <si>
    <t>PDE1C</t>
  </si>
  <si>
    <t>ASTN2</t>
  </si>
  <si>
    <t>NAV3</t>
  </si>
  <si>
    <t>PDE4B</t>
  </si>
  <si>
    <t>RPH3A</t>
  </si>
  <si>
    <t>VCAN</t>
  </si>
  <si>
    <t>RBFOX3</t>
  </si>
  <si>
    <t>NCAM2</t>
  </si>
  <si>
    <t>GRID2</t>
  </si>
  <si>
    <t>PLXDC2</t>
  </si>
  <si>
    <t>B4GALT6</t>
  </si>
  <si>
    <t>FRAS1</t>
  </si>
  <si>
    <t>NTF3</t>
  </si>
  <si>
    <t>ADCY1</t>
  </si>
  <si>
    <t>UBA6-AS1</t>
  </si>
  <si>
    <t>CLSTN2</t>
  </si>
  <si>
    <t>LIMCH1</t>
  </si>
  <si>
    <t>TMEM178B</t>
  </si>
  <si>
    <t>TANC1</t>
  </si>
  <si>
    <t>PTPRN2</t>
  </si>
  <si>
    <t>PCDH7</t>
  </si>
  <si>
    <t>XYLT1</t>
  </si>
  <si>
    <t>SGK1</t>
  </si>
  <si>
    <t>NCAM1</t>
  </si>
  <si>
    <t>STXBP5L</t>
  </si>
  <si>
    <t>LRRC7</t>
  </si>
  <si>
    <t>KCNJ3</t>
  </si>
  <si>
    <t>UNC13C</t>
  </si>
  <si>
    <t>GRM7</t>
  </si>
  <si>
    <t>FRMD4A</t>
  </si>
  <si>
    <t>CTNNA2</t>
  </si>
  <si>
    <t>DCBLD2</t>
  </si>
  <si>
    <t>NOL4</t>
  </si>
  <si>
    <t>DNM3</t>
  </si>
  <si>
    <t>ERC2</t>
  </si>
  <si>
    <t>DCLK1</t>
  </si>
  <si>
    <t>SLC24A2</t>
  </si>
  <si>
    <t>PRKCB</t>
  </si>
  <si>
    <t>SV2B</t>
  </si>
  <si>
    <t>PRANCR</t>
  </si>
  <si>
    <t>DYNC1I1</t>
  </si>
  <si>
    <t>LUZP2</t>
  </si>
  <si>
    <t>CCDC30</t>
  </si>
  <si>
    <t>CACNB4</t>
  </si>
  <si>
    <t>FGF14</t>
  </si>
  <si>
    <t>HIVEP3</t>
  </si>
  <si>
    <t>EPHB1</t>
  </si>
  <si>
    <t>DOCK3</t>
  </si>
  <si>
    <t>SNAP91</t>
  </si>
  <si>
    <t>AL049828.1</t>
  </si>
  <si>
    <t>BRINP1</t>
  </si>
  <si>
    <t>PPP2R3A</t>
  </si>
  <si>
    <t>SYNE1</t>
  </si>
  <si>
    <t>LAMB1</t>
  </si>
  <si>
    <t>TPST1</t>
  </si>
  <si>
    <t>TUBB2A</t>
  </si>
  <si>
    <t>SGIP1</t>
  </si>
  <si>
    <t>GRIA2</t>
  </si>
  <si>
    <t>HDAC2-AS2</t>
  </si>
  <si>
    <t>ADAMTSL1</t>
  </si>
  <si>
    <t>ITM2B</t>
  </si>
  <si>
    <t>NAV1</t>
  </si>
  <si>
    <t>AC005400.1</t>
  </si>
  <si>
    <t>EPHB2</t>
  </si>
  <si>
    <t>SESN3</t>
  </si>
  <si>
    <t>FRMD5</t>
  </si>
  <si>
    <t>CACNG3</t>
  </si>
  <si>
    <t>PAPPA</t>
  </si>
  <si>
    <t>MAPT</t>
  </si>
  <si>
    <t>RTN1</t>
  </si>
  <si>
    <t>SH3GL2</t>
  </si>
  <si>
    <t>SH3D19</t>
  </si>
  <si>
    <t>AC079447.1</t>
  </si>
  <si>
    <t>SLC24A4</t>
  </si>
  <si>
    <t>GNG2</t>
  </si>
  <si>
    <t>ATP2C2</t>
  </si>
  <si>
    <t>KIAA1328</t>
  </si>
  <si>
    <t>AC093639.1</t>
  </si>
  <si>
    <t>LRRC38</t>
  </si>
  <si>
    <t>TLL1</t>
  </si>
  <si>
    <t>TRIM9</t>
  </si>
  <si>
    <t>SMURF1</t>
  </si>
  <si>
    <t>AC007389.1</t>
  </si>
  <si>
    <t>NKAIN3</t>
  </si>
  <si>
    <t>HS3ST5</t>
  </si>
  <si>
    <t>AP000787.1</t>
  </si>
  <si>
    <t>PALM2AKAP2</t>
  </si>
  <si>
    <t>ZMIZ1</t>
  </si>
  <si>
    <t>MCF2L</t>
  </si>
  <si>
    <t>CNTN5</t>
  </si>
  <si>
    <t>EPHA5</t>
  </si>
  <si>
    <t>GRM1</t>
  </si>
  <si>
    <t>SLC4A4</t>
  </si>
  <si>
    <t>PDE1A</t>
  </si>
  <si>
    <t>CHL1</t>
  </si>
  <si>
    <t>ATP8A2</t>
  </si>
  <si>
    <t>KCNIP1</t>
  </si>
  <si>
    <t>ENOX1</t>
  </si>
  <si>
    <t>CDH23</t>
  </si>
  <si>
    <t>MEG3</t>
  </si>
  <si>
    <t>RMST</t>
  </si>
  <si>
    <t>AFF3</t>
  </si>
  <si>
    <t>TRPC3</t>
  </si>
  <si>
    <t>PTHLH</t>
  </si>
  <si>
    <t>NEDD4L</t>
  </si>
  <si>
    <t>CACNA1C</t>
  </si>
  <si>
    <t>ABLIM1</t>
  </si>
  <si>
    <t>MTUS2</t>
  </si>
  <si>
    <t>CADPS2</t>
  </si>
  <si>
    <t>RIPOR2</t>
  </si>
  <si>
    <t>GRIN3A</t>
  </si>
  <si>
    <t>FUT8</t>
  </si>
  <si>
    <t>GABRB1</t>
  </si>
  <si>
    <t>GFPT2</t>
  </si>
  <si>
    <t>UPP2</t>
  </si>
  <si>
    <t>DDAH1</t>
  </si>
  <si>
    <t>CACNA1E</t>
  </si>
  <si>
    <t>ASTN1</t>
  </si>
  <si>
    <t>CACNA1A</t>
  </si>
  <si>
    <t>AC092666.1</t>
  </si>
  <si>
    <t>SPOCK3</t>
  </si>
  <si>
    <t>NWD2</t>
  </si>
  <si>
    <t>APBA1</t>
  </si>
  <si>
    <t>CELF4</t>
  </si>
  <si>
    <t>KLHL32</t>
  </si>
  <si>
    <t>ST6GAL2</t>
  </si>
  <si>
    <t>HIVEP2</t>
  </si>
  <si>
    <t>AC090578.1</t>
  </si>
  <si>
    <t>AL158077.2</t>
  </si>
  <si>
    <t>SLC35F4</t>
  </si>
  <si>
    <t>PRICKLE1</t>
  </si>
  <si>
    <t>KLHL5</t>
  </si>
  <si>
    <t>SLC27A6</t>
  </si>
  <si>
    <t>UBASH3B</t>
  </si>
  <si>
    <t>EPHA5-AS1</t>
  </si>
  <si>
    <t>PLXNC1</t>
  </si>
  <si>
    <t>SBSPON</t>
  </si>
  <si>
    <t>CEP85L</t>
  </si>
  <si>
    <t>COPG2</t>
  </si>
  <si>
    <t>AC040168.1</t>
  </si>
  <si>
    <t>NCOA7</t>
  </si>
  <si>
    <t>CYTH3</t>
  </si>
  <si>
    <t>ELK3</t>
  </si>
  <si>
    <t>RYBP</t>
  </si>
  <si>
    <t>ASTN2-AS1</t>
  </si>
  <si>
    <t>FHDC1</t>
  </si>
  <si>
    <t>MGST2</t>
  </si>
  <si>
    <t>MEG8</t>
  </si>
  <si>
    <t>KCNMB4</t>
  </si>
  <si>
    <t>ITFG1</t>
  </si>
  <si>
    <t>CCDC7</t>
  </si>
  <si>
    <t>SLC38A1</t>
  </si>
  <si>
    <t>AC009315.1</t>
  </si>
  <si>
    <t>LRRN3</t>
  </si>
  <si>
    <t>PLCXD3</t>
  </si>
  <si>
    <t>AC026341.1</t>
  </si>
  <si>
    <t>AC113137.1</t>
  </si>
  <si>
    <t>RASGEF1C</t>
  </si>
  <si>
    <t>SYT11</t>
  </si>
  <si>
    <t>BOD1L1</t>
  </si>
  <si>
    <t>CDH9</t>
  </si>
  <si>
    <t>TMEM192</t>
  </si>
  <si>
    <t>F13A1</t>
  </si>
  <si>
    <t>SLC8A3</t>
  </si>
  <si>
    <t>RAB3IP</t>
  </si>
  <si>
    <t>UFL1-AS1</t>
  </si>
  <si>
    <t>ABCB1</t>
  </si>
  <si>
    <t>KLF3-AS1</t>
  </si>
  <si>
    <t>SH3GL3</t>
  </si>
  <si>
    <t>CDH15</t>
  </si>
  <si>
    <t>AC097634.4</t>
  </si>
  <si>
    <t>PRSS23</t>
  </si>
  <si>
    <t>TMTC4</t>
  </si>
  <si>
    <t>ALOX12-AS1</t>
  </si>
  <si>
    <t>DZIP3</t>
  </si>
  <si>
    <t>PTCHD4</t>
  </si>
  <si>
    <t>SYNJ2</t>
  </si>
  <si>
    <t>BRINP2</t>
  </si>
  <si>
    <t>AC108169.1</t>
  </si>
  <si>
    <t>NMNAT3</t>
  </si>
  <si>
    <t>RFX4</t>
  </si>
  <si>
    <t>KIAA0319</t>
  </si>
  <si>
    <t>CAMSAP2</t>
  </si>
  <si>
    <t>FAM135A</t>
  </si>
  <si>
    <t>ELAVL3</t>
  </si>
  <si>
    <t>LINC02210-CRHR1</t>
  </si>
  <si>
    <t>QSOX1</t>
  </si>
  <si>
    <t>CYRIA</t>
  </si>
  <si>
    <t>SNCA</t>
  </si>
  <si>
    <t>AL590807.1</t>
  </si>
  <si>
    <t>EXPH5</t>
  </si>
  <si>
    <t>SYNPR</t>
  </si>
  <si>
    <t>MAP3K5</t>
  </si>
  <si>
    <t>AL133284.1</t>
  </si>
  <si>
    <t>AGTR1</t>
  </si>
  <si>
    <t>AL078459.1</t>
  </si>
  <si>
    <t>KIAA1549L</t>
  </si>
  <si>
    <t>GNAO1</t>
  </si>
  <si>
    <t>CLIP3</t>
  </si>
  <si>
    <t>ACTR3B</t>
  </si>
  <si>
    <t>AK5</t>
  </si>
  <si>
    <t>ANKRD12</t>
  </si>
  <si>
    <t>LINC02267</t>
  </si>
  <si>
    <t>POU2F2</t>
  </si>
  <si>
    <t>RASGRP1</t>
  </si>
  <si>
    <t>KAZN</t>
  </si>
  <si>
    <t>TAFA5</t>
  </si>
  <si>
    <t>BAIAP2</t>
  </si>
  <si>
    <t>NEBL</t>
  </si>
  <si>
    <t>STOX2</t>
  </si>
  <si>
    <t>NTRK2</t>
  </si>
  <si>
    <t>AL583785.1</t>
  </si>
  <si>
    <t>MB21D2</t>
  </si>
  <si>
    <t>AC034268.2</t>
  </si>
  <si>
    <t>AC096570.1</t>
  </si>
  <si>
    <t>GLIS3</t>
  </si>
  <si>
    <t>ADGRL4</t>
  </si>
  <si>
    <t>LINC00511</t>
  </si>
  <si>
    <t>MALRD1</t>
  </si>
  <si>
    <t>GRM5</t>
  </si>
  <si>
    <t>PATJ</t>
  </si>
  <si>
    <t>MYO1D</t>
  </si>
  <si>
    <t>SPRED1</t>
  </si>
  <si>
    <t>FAM189A1</t>
  </si>
  <si>
    <t>AP2A2</t>
  </si>
  <si>
    <t>ADAMTSL3</t>
  </si>
  <si>
    <t>P2RY14</t>
  </si>
  <si>
    <t>NTN4</t>
  </si>
  <si>
    <t>DNAH6</t>
  </si>
  <si>
    <t>ANKH</t>
  </si>
  <si>
    <t>COL15A1</t>
  </si>
  <si>
    <t>CFAP54</t>
  </si>
  <si>
    <t>AL591368.1</t>
  </si>
  <si>
    <t>ANTXR1</t>
  </si>
  <si>
    <t>TM4SF1</t>
  </si>
  <si>
    <t>LIPE-AS1</t>
  </si>
  <si>
    <t>TMC1</t>
  </si>
  <si>
    <t>SEMA3E</t>
  </si>
  <si>
    <t>SMAD1</t>
  </si>
  <si>
    <t>AL157829.1</t>
  </si>
  <si>
    <t>OPRM1</t>
  </si>
  <si>
    <t>AC013652.1</t>
  </si>
  <si>
    <t>ABCC9</t>
  </si>
  <si>
    <t>LINC02008</t>
  </si>
  <si>
    <t>SEMA3D</t>
  </si>
  <si>
    <t>NELL1</t>
  </si>
  <si>
    <t>RUNDC3B</t>
  </si>
  <si>
    <t>RGL1</t>
  </si>
  <si>
    <t>AC079154.1</t>
  </si>
  <si>
    <t>ITPRID1</t>
  </si>
  <si>
    <t>SORBS1</t>
  </si>
  <si>
    <t>SHC4</t>
  </si>
  <si>
    <t>NPAS2</t>
  </si>
  <si>
    <t>MED12L</t>
  </si>
  <si>
    <t>AC092969.1</t>
  </si>
  <si>
    <t>DOK5</t>
  </si>
  <si>
    <t>AL117190.2</t>
  </si>
  <si>
    <t>KCNH5</t>
  </si>
  <si>
    <t>CXCL14</t>
  </si>
  <si>
    <t>RNF152</t>
  </si>
  <si>
    <t>NALCN</t>
  </si>
  <si>
    <t>GSG1L</t>
  </si>
  <si>
    <t>GMDS</t>
  </si>
  <si>
    <t>DAPK2</t>
  </si>
  <si>
    <t>AC023095.1</t>
  </si>
  <si>
    <t>LINC00342</t>
  </si>
  <si>
    <t>AC005906.2</t>
  </si>
  <si>
    <t>SLCO2A1</t>
  </si>
  <si>
    <t>APBA2</t>
  </si>
  <si>
    <t>ST7</t>
  </si>
  <si>
    <t>FGFR1</t>
  </si>
  <si>
    <t>RHOBTB1</t>
  </si>
  <si>
    <t>ALS2</t>
  </si>
  <si>
    <t>CELF5</t>
  </si>
  <si>
    <t>ANKRD36C</t>
  </si>
  <si>
    <t>AL139815.1</t>
  </si>
  <si>
    <t>ASIC1</t>
  </si>
  <si>
    <t>MAN1C1</t>
  </si>
  <si>
    <t>AC092683.1</t>
  </si>
  <si>
    <t>ATP1A1</t>
  </si>
  <si>
    <t>CNNM2</t>
  </si>
  <si>
    <t>FLNB</t>
  </si>
  <si>
    <t>ARSB</t>
  </si>
  <si>
    <t>AC004594.1</t>
  </si>
  <si>
    <t>KIFC2</t>
  </si>
  <si>
    <t>OSBP2</t>
  </si>
  <si>
    <t>MICAL2</t>
  </si>
  <si>
    <t>RASGRP2</t>
  </si>
  <si>
    <t>KCNA1</t>
  </si>
  <si>
    <t>SRCIN1</t>
  </si>
  <si>
    <t>CACNA1D</t>
  </si>
  <si>
    <t>SPOCK2</t>
  </si>
  <si>
    <t>TMEM63C</t>
  </si>
  <si>
    <t>B3GAT1</t>
  </si>
  <si>
    <t>ATCAY</t>
  </si>
  <si>
    <t>RALGPS1</t>
  </si>
  <si>
    <t>RNF180</t>
  </si>
  <si>
    <t>DNM1</t>
  </si>
  <si>
    <t>CRTC1</t>
  </si>
  <si>
    <t>AC100793.2</t>
  </si>
  <si>
    <t>STRBP</t>
  </si>
  <si>
    <t>GLCE</t>
  </si>
  <si>
    <t>MAP2K6</t>
  </si>
  <si>
    <t>NGF</t>
  </si>
  <si>
    <t>KCNC1</t>
  </si>
  <si>
    <t>RASGRF1</t>
  </si>
  <si>
    <t>FLG-AS1</t>
  </si>
  <si>
    <t>DGCR5</t>
  </si>
  <si>
    <t>CPVL</t>
  </si>
  <si>
    <t>RIN2</t>
  </si>
  <si>
    <t>BCAR3</t>
  </si>
  <si>
    <t>FOXN3</t>
  </si>
  <si>
    <t>DPYSL5</t>
  </si>
  <si>
    <t>CMIP</t>
  </si>
  <si>
    <t>TEX41</t>
  </si>
  <si>
    <t>TTYH2</t>
  </si>
  <si>
    <t>APC2</t>
  </si>
  <si>
    <t>ADCY5</t>
  </si>
  <si>
    <t>SLC22A17</t>
  </si>
  <si>
    <t>MEIS3</t>
  </si>
  <si>
    <t>CLEC2L</t>
  </si>
  <si>
    <t>NPTXR</t>
  </si>
  <si>
    <t>MOCOS</t>
  </si>
  <si>
    <t>CAPS2</t>
  </si>
  <si>
    <t>ARHGEF10L</t>
  </si>
  <si>
    <t>IL16</t>
  </si>
  <si>
    <t>GRK5</t>
  </si>
  <si>
    <t>ARHGAP44</t>
  </si>
  <si>
    <t>TMEM132E</t>
  </si>
  <si>
    <t>SHANK1</t>
  </si>
  <si>
    <t>LRRC4B</t>
  </si>
  <si>
    <t>ELMOD1</t>
  </si>
  <si>
    <t>ME3</t>
  </si>
  <si>
    <t>CLIP2</t>
  </si>
  <si>
    <t>MAPK8IP3</t>
  </si>
  <si>
    <t>BEND6</t>
  </si>
  <si>
    <t>PLAAT1</t>
  </si>
  <si>
    <t>LIPA</t>
  </si>
  <si>
    <t>GNAL</t>
  </si>
  <si>
    <t>EMID1</t>
  </si>
  <si>
    <t>STX6</t>
  </si>
  <si>
    <t>TRANK1</t>
  </si>
  <si>
    <t>KCNH1</t>
  </si>
  <si>
    <t>CIPC</t>
  </si>
  <si>
    <t>ANKRD30B</t>
  </si>
  <si>
    <t>LINC02609</t>
  </si>
  <si>
    <t>DNAJC6</t>
  </si>
  <si>
    <t>BMERB1</t>
  </si>
  <si>
    <t>LINC00937</t>
  </si>
  <si>
    <t>WNK2</t>
  </si>
  <si>
    <t>NEK1</t>
  </si>
  <si>
    <t>TMEM130</t>
  </si>
  <si>
    <t>PPFIA4</t>
  </si>
  <si>
    <t>LTBP3</t>
  </si>
  <si>
    <t>AC002072.1</t>
  </si>
  <si>
    <t>GPR162</t>
  </si>
  <si>
    <t>EPB41L4B</t>
  </si>
  <si>
    <t>CUX1</t>
  </si>
  <si>
    <t>FGD6</t>
  </si>
  <si>
    <t>ABHD6</t>
  </si>
  <si>
    <t>MICALL2</t>
  </si>
  <si>
    <t>CDC14B</t>
  </si>
  <si>
    <t>SEPTIN3</t>
  </si>
  <si>
    <t>ANKRD34C-AS1</t>
  </si>
  <si>
    <t>NARF</t>
  </si>
  <si>
    <t>ST3GAL6</t>
  </si>
  <si>
    <t>CHD5</t>
  </si>
  <si>
    <t>TMEM178A</t>
  </si>
  <si>
    <t>PSMG4</t>
  </si>
  <si>
    <t>ABO</t>
  </si>
  <si>
    <t>COL6A1</t>
  </si>
  <si>
    <t>TPBG</t>
  </si>
  <si>
    <t>SNHG14</t>
  </si>
  <si>
    <t>NDST4</t>
  </si>
  <si>
    <t>MTRNR2L1</t>
  </si>
  <si>
    <t>LINC02223</t>
  </si>
  <si>
    <t>AC012078.2</t>
  </si>
  <si>
    <t>VLDLR-AS1</t>
  </si>
  <si>
    <t>BLCAP</t>
  </si>
  <si>
    <t>CRMP1</t>
  </si>
  <si>
    <t>RYK</t>
  </si>
  <si>
    <t>KIDINS220</t>
  </si>
  <si>
    <t>AL807742.1</t>
  </si>
  <si>
    <t>AC079385.1</t>
  </si>
  <si>
    <t>DIRAS3</t>
  </si>
  <si>
    <t>PTPN11</t>
  </si>
  <si>
    <t>SVEP1</t>
  </si>
  <si>
    <t>FRRS1L</t>
  </si>
  <si>
    <t>CASR</t>
  </si>
  <si>
    <t>PODXL2</t>
  </si>
  <si>
    <t>SLC39A6</t>
  </si>
  <si>
    <t>KIAA1109</t>
  </si>
  <si>
    <t>SEC24D</t>
  </si>
  <si>
    <t>ZYG11B</t>
  </si>
  <si>
    <t>KIF1A</t>
  </si>
  <si>
    <t>FOSL2</t>
  </si>
  <si>
    <t>DUSP4</t>
  </si>
  <si>
    <t>KIF3A</t>
  </si>
  <si>
    <t>AC245060.5</t>
  </si>
  <si>
    <t>NECTIN3</t>
  </si>
  <si>
    <t>ZNF208</t>
  </si>
  <si>
    <t>LINC02144</t>
  </si>
  <si>
    <t>CDK5R1</t>
  </si>
  <si>
    <t>CD200</t>
  </si>
  <si>
    <t>AL031073.2</t>
  </si>
  <si>
    <t>UCHL1</t>
  </si>
  <si>
    <t>PPP1R14C</t>
  </si>
  <si>
    <t>NRXN2</t>
  </si>
  <si>
    <t>PIP4K2B</t>
  </si>
  <si>
    <t>AC115282.1</t>
  </si>
  <si>
    <t>AC119673.2</t>
  </si>
  <si>
    <t>TRIM2</t>
  </si>
  <si>
    <t>MAP7D1</t>
  </si>
  <si>
    <t>NAP1L5</t>
  </si>
  <si>
    <t>PTS</t>
  </si>
  <si>
    <t>CASC6</t>
  </si>
  <si>
    <t>LPIN2</t>
  </si>
  <si>
    <t>ANKRD44</t>
  </si>
  <si>
    <t>AL031658.1</t>
  </si>
  <si>
    <t>APLP1</t>
  </si>
  <si>
    <t>CAP2</t>
  </si>
  <si>
    <t>LONRF2</t>
  </si>
  <si>
    <t>SLC7A14</t>
  </si>
  <si>
    <t>WSB1</t>
  </si>
  <si>
    <t>GNG12</t>
  </si>
  <si>
    <t>PHACTR3</t>
  </si>
  <si>
    <t>ADAM23</t>
  </si>
  <si>
    <t>AL137024.1</t>
  </si>
  <si>
    <t>C5orf17</t>
  </si>
  <si>
    <t>SLAIN1</t>
  </si>
  <si>
    <t>NCK2</t>
  </si>
  <si>
    <t>LINC01902</t>
  </si>
  <si>
    <t>TANC2</t>
  </si>
  <si>
    <t>TNFRSF21</t>
  </si>
  <si>
    <t>AC009899.1</t>
  </si>
  <si>
    <t>AL121904.2</t>
  </si>
  <si>
    <t>INSYN2B</t>
  </si>
  <si>
    <t>SYT7</t>
  </si>
  <si>
    <t>HMCN2</t>
  </si>
  <si>
    <t>MPDZ</t>
  </si>
  <si>
    <t>PDE9A</t>
  </si>
  <si>
    <t>AK4</t>
  </si>
  <si>
    <t>EFCAB5</t>
  </si>
  <si>
    <t>GPI</t>
  </si>
  <si>
    <t>MGAT4A</t>
  </si>
  <si>
    <t>MMP24</t>
  </si>
  <si>
    <t>SUSD1</t>
  </si>
  <si>
    <t>ANKRD18B</t>
  </si>
  <si>
    <t>GRID2IP</t>
  </si>
  <si>
    <t>MARCHF11</t>
  </si>
  <si>
    <t>JHY</t>
  </si>
  <si>
    <t>ADAM22</t>
  </si>
  <si>
    <t>MAPT-AS1</t>
  </si>
  <si>
    <t>ADAM11</t>
  </si>
  <si>
    <t>HULC</t>
  </si>
  <si>
    <t>SGSM1</t>
  </si>
  <si>
    <t>GALNT16</t>
  </si>
  <si>
    <t>AL136305.1</t>
  </si>
  <si>
    <t>SLC44A1</t>
  </si>
  <si>
    <t>TARID</t>
  </si>
  <si>
    <t>MYO5C</t>
  </si>
  <si>
    <t>STXBP4</t>
  </si>
  <si>
    <t>CDK8</t>
  </si>
  <si>
    <t>ETV5</t>
  </si>
  <si>
    <t>CPEB2-DT</t>
  </si>
  <si>
    <t>RMDN2</t>
  </si>
  <si>
    <t>TSBP1-AS1</t>
  </si>
  <si>
    <t>WIPF3</t>
  </si>
  <si>
    <t>FAM168A</t>
  </si>
  <si>
    <t>RFLNA</t>
  </si>
  <si>
    <t>SMPD3</t>
  </si>
  <si>
    <t>ST7-AS2</t>
  </si>
  <si>
    <t>AP001831.1</t>
  </si>
  <si>
    <t>RETREG1</t>
  </si>
  <si>
    <t>ARHGEF12</t>
  </si>
  <si>
    <t>ARAP2</t>
  </si>
  <si>
    <t>BCAS3</t>
  </si>
  <si>
    <t>TMEM196</t>
  </si>
  <si>
    <t>MIAT</t>
  </si>
  <si>
    <t>ZBTB38</t>
  </si>
  <si>
    <t>AC114930.1</t>
  </si>
  <si>
    <t>LINC02488</t>
  </si>
  <si>
    <t>MPPED1</t>
  </si>
  <si>
    <t>FABP7</t>
  </si>
  <si>
    <t>BMS1P14</t>
  </si>
  <si>
    <t>CFAP61</t>
  </si>
  <si>
    <t>AC015923.1</t>
  </si>
  <si>
    <t>CCDC122</t>
  </si>
  <si>
    <t>KLHL2</t>
  </si>
  <si>
    <t>GPCPD1</t>
  </si>
  <si>
    <t>DIP2B</t>
  </si>
  <si>
    <t>EPB41L1</t>
  </si>
  <si>
    <t>MFSD6</t>
  </si>
  <si>
    <t>MAN1A2</t>
  </si>
  <si>
    <t>LINC02694</t>
  </si>
  <si>
    <t>LINC02133</t>
  </si>
  <si>
    <t>AC234782.2</t>
  </si>
  <si>
    <t>CCDC136</t>
  </si>
  <si>
    <t>STON2</t>
  </si>
  <si>
    <t>TFEC</t>
  </si>
  <si>
    <t>AC092590.1</t>
  </si>
  <si>
    <t>MEPE</t>
  </si>
  <si>
    <t>OTOR</t>
  </si>
  <si>
    <t>CALB2</t>
  </si>
  <si>
    <t>ITGA6</t>
  </si>
  <si>
    <t>ABAT</t>
  </si>
  <si>
    <t>LRRC1</t>
  </si>
  <si>
    <t>TUSC3</t>
  </si>
  <si>
    <t>DLG5</t>
  </si>
  <si>
    <t>SNX14</t>
  </si>
  <si>
    <t>LRRC3B</t>
  </si>
  <si>
    <t>PCNX1</t>
  </si>
  <si>
    <t>DPY19L2</t>
  </si>
  <si>
    <t>SERPINI1</t>
  </si>
  <si>
    <t>TMC3</t>
  </si>
  <si>
    <t>MEST</t>
  </si>
  <si>
    <t>AL451080.1</t>
  </si>
  <si>
    <t>MICU3</t>
  </si>
  <si>
    <t>TMC3-AS1</t>
  </si>
  <si>
    <t>GFOD1</t>
  </si>
  <si>
    <t>SHC3</t>
  </si>
  <si>
    <t>ATP9A</t>
  </si>
  <si>
    <t>MAP6</t>
  </si>
  <si>
    <t>TRPC1</t>
  </si>
  <si>
    <t>LRRC49</t>
  </si>
  <si>
    <t>SLC6A15</t>
  </si>
  <si>
    <t>CAMTA1</t>
  </si>
  <si>
    <t>PURG</t>
  </si>
  <si>
    <t>HIP1R</t>
  </si>
  <si>
    <t>ARNT2</t>
  </si>
  <si>
    <t>TAGLN3</t>
  </si>
  <si>
    <t>WDR47</t>
  </si>
  <si>
    <t>JUP</t>
  </si>
  <si>
    <t>NUAK1</t>
  </si>
  <si>
    <t>TMEM158</t>
  </si>
  <si>
    <t>AC000372.1</t>
  </si>
  <si>
    <t>PDE4B-AS1</t>
  </si>
  <si>
    <t>LHX5-AS1</t>
  </si>
  <si>
    <t>SBF2</t>
  </si>
  <si>
    <t>FBXO2</t>
  </si>
  <si>
    <t>LINC00506</t>
  </si>
  <si>
    <t>HEXD</t>
  </si>
  <si>
    <t>NSG1</t>
  </si>
  <si>
    <t>GNPTAB</t>
  </si>
  <si>
    <t>RRAS2</t>
  </si>
  <si>
    <t>RADIL</t>
  </si>
  <si>
    <t>ME1</t>
  </si>
  <si>
    <t>DYNC1H1</t>
  </si>
  <si>
    <t>ATP8B4</t>
  </si>
  <si>
    <t>PGBD5</t>
  </si>
  <si>
    <t>GOLM2</t>
  </si>
  <si>
    <t>C20orf194</t>
  </si>
  <si>
    <t>AC092535.4</t>
  </si>
  <si>
    <t>SCAPER</t>
  </si>
  <si>
    <t>SCN8A</t>
  </si>
  <si>
    <t>ICA1L</t>
  </si>
  <si>
    <t>SCN3B</t>
  </si>
  <si>
    <t>GLIPR1L1</t>
  </si>
  <si>
    <t>KCNQ2</t>
  </si>
  <si>
    <t>AC005162.2</t>
  </si>
  <si>
    <t>THRA</t>
  </si>
  <si>
    <t>KIF3C</t>
  </si>
  <si>
    <t>TMC2</t>
  </si>
  <si>
    <t>FGF2</t>
  </si>
  <si>
    <t>RAPGEFL1</t>
  </si>
  <si>
    <t>DLX5</t>
  </si>
  <si>
    <t>AC097520.2</t>
  </si>
  <si>
    <t>ISLR2</t>
  </si>
  <si>
    <t>NDN</t>
  </si>
  <si>
    <t>DOCK2</t>
  </si>
  <si>
    <t>KLC1</t>
  </si>
  <si>
    <t>KCNK2</t>
  </si>
  <si>
    <t>HOXB3</t>
  </si>
  <si>
    <t>LHX5</t>
  </si>
  <si>
    <t>AC010201.3</t>
  </si>
  <si>
    <t>GDPD1</t>
  </si>
  <si>
    <t>ANKRD36</t>
  </si>
  <si>
    <t>DZIP1</t>
  </si>
  <si>
    <t>ADD2</t>
  </si>
  <si>
    <t>CASTOR2</t>
  </si>
  <si>
    <t>KDM4B</t>
  </si>
  <si>
    <t>AC105094.2</t>
  </si>
  <si>
    <t>AC079781.5</t>
  </si>
  <si>
    <t>AC244502.1</t>
  </si>
  <si>
    <t>AC124312.5</t>
  </si>
  <si>
    <t>RNF212</t>
  </si>
  <si>
    <t>MTMR7</t>
  </si>
  <si>
    <t>SLC35F3</t>
  </si>
  <si>
    <t>GPC6</t>
  </si>
  <si>
    <t>EYS</t>
  </si>
  <si>
    <t>AL137017.1</t>
  </si>
  <si>
    <t>MAGI2</t>
  </si>
  <si>
    <t>GRIK2</t>
  </si>
  <si>
    <t>ADGRV1</t>
  </si>
  <si>
    <t>AL356124.1</t>
  </si>
  <si>
    <t>ARHGAP18</t>
  </si>
  <si>
    <t>CRYBG3</t>
  </si>
  <si>
    <t>IGF2BP3</t>
  </si>
  <si>
    <t>ROR2</t>
  </si>
  <si>
    <t>CARMIL1</t>
  </si>
  <si>
    <t>TEAD1</t>
  </si>
  <si>
    <t>TSHZ3</t>
  </si>
  <si>
    <t>CDHR1</t>
  </si>
  <si>
    <t>MIR181A1HG</t>
  </si>
  <si>
    <t>DOCK9</t>
  </si>
  <si>
    <t>LUCAT1</t>
  </si>
  <si>
    <t>GABRA5</t>
  </si>
  <si>
    <t>CSRNP3</t>
  </si>
  <si>
    <t>B3GALNT2</t>
  </si>
  <si>
    <t>ARHGAP32</t>
  </si>
  <si>
    <t>LINC01876</t>
  </si>
  <si>
    <t>EML4</t>
  </si>
  <si>
    <t>PRKD3</t>
  </si>
  <si>
    <t>GABRB3</t>
  </si>
  <si>
    <t>MAGI2-AS3</t>
  </si>
  <si>
    <t>ZDHHC21</t>
  </si>
  <si>
    <t>AC110491.2</t>
  </si>
  <si>
    <t>PLCG2</t>
  </si>
  <si>
    <t>TMSB10</t>
  </si>
  <si>
    <t>HSP90AA1</t>
  </si>
  <si>
    <t>PTMA</t>
  </si>
  <si>
    <t>H3-3A</t>
  </si>
  <si>
    <t>UBC</t>
  </si>
  <si>
    <t>NDUFA4</t>
  </si>
  <si>
    <t>CALM1</t>
  </si>
  <si>
    <t>H3-3B</t>
  </si>
  <si>
    <t>ACTG1</t>
  </si>
  <si>
    <t>ACTB</t>
  </si>
  <si>
    <t>UBB</t>
  </si>
  <si>
    <t>TUBA1A</t>
  </si>
  <si>
    <t>FTH1</t>
  </si>
  <si>
    <t>HSP90AB1</t>
  </si>
  <si>
    <t>SOX4</t>
  </si>
  <si>
    <t>PTMS</t>
  </si>
  <si>
    <t>YBX1</t>
  </si>
  <si>
    <t>TUBB2B</t>
  </si>
  <si>
    <t>MARCKS</t>
  </si>
  <si>
    <t>HMGB1</t>
  </si>
  <si>
    <t>PRDX1</t>
  </si>
  <si>
    <t>STMN1</t>
  </si>
  <si>
    <t>OAZ1</t>
  </si>
  <si>
    <t>CCND2</t>
  </si>
  <si>
    <t>SRP14</t>
  </si>
  <si>
    <t>TUBB4B</t>
  </si>
  <si>
    <t>COX7A2</t>
  </si>
  <si>
    <t>SUMO2</t>
  </si>
  <si>
    <t>TPI1</t>
  </si>
  <si>
    <t>SERF2</t>
  </si>
  <si>
    <t>TUBB</t>
  </si>
  <si>
    <t>CALM2</t>
  </si>
  <si>
    <t>MYL6</t>
  </si>
  <si>
    <t>SET</t>
  </si>
  <si>
    <t>COX6A1</t>
  </si>
  <si>
    <t>SKP1</t>
  </si>
  <si>
    <t>GNAS</t>
  </si>
  <si>
    <t>TMA7</t>
  </si>
  <si>
    <t>ARL6IP1</t>
  </si>
  <si>
    <t>COX8A</t>
  </si>
  <si>
    <t>DYNLL1</t>
  </si>
  <si>
    <t>ELOB</t>
  </si>
  <si>
    <t>MARCKSL1</t>
  </si>
  <si>
    <t>PRDX2</t>
  </si>
  <si>
    <t>CKB</t>
  </si>
  <si>
    <t>CHCHD2</t>
  </si>
  <si>
    <t>UQCR10</t>
  </si>
  <si>
    <t>NDUFC2</t>
  </si>
  <si>
    <t>EIF4G2</t>
  </si>
  <si>
    <t>MLLT11</t>
  </si>
  <si>
    <t>YWHAE</t>
  </si>
  <si>
    <t>CFL1</t>
  </si>
  <si>
    <t>NDUFS5</t>
  </si>
  <si>
    <t>PEBP1</t>
  </si>
  <si>
    <t>ODC1</t>
  </si>
  <si>
    <t>MRFAP1</t>
  </si>
  <si>
    <t>PARK7</t>
  </si>
  <si>
    <t>DYNLRB1</t>
  </si>
  <si>
    <t>GPX4</t>
  </si>
  <si>
    <t>ANAPC11</t>
  </si>
  <si>
    <t>PPP1R14B</t>
  </si>
  <si>
    <t>SOD1</t>
  </si>
  <si>
    <t>ATP5PF</t>
  </si>
  <si>
    <t>YWHAB</t>
  </si>
  <si>
    <t>MYL12B</t>
  </si>
  <si>
    <t>PRDX5</t>
  </si>
  <si>
    <t>HNRNPK</t>
  </si>
  <si>
    <t>JPT1</t>
  </si>
  <si>
    <t>HNRNPA0</t>
  </si>
  <si>
    <t>PSMA7</t>
  </si>
  <si>
    <t>EDF1</t>
  </si>
  <si>
    <t>PPIB</t>
  </si>
  <si>
    <t>CD24</t>
  </si>
  <si>
    <t>EID1</t>
  </si>
  <si>
    <t>CBX1</t>
  </si>
  <si>
    <t>DNAJA1</t>
  </si>
  <si>
    <t>ATP6V1G1</t>
  </si>
  <si>
    <t>NDUFB2</t>
  </si>
  <si>
    <t>CXXC5</t>
  </si>
  <si>
    <t>GABARAPL2</t>
  </si>
  <si>
    <t>MDK</t>
  </si>
  <si>
    <t>SNRPN</t>
  </si>
  <si>
    <t>TERF2IP</t>
  </si>
  <si>
    <t>RAC1</t>
  </si>
  <si>
    <t>SEC61B</t>
  </si>
  <si>
    <t>IGFBPL1</t>
  </si>
  <si>
    <t>CSRP2</t>
  </si>
  <si>
    <t>DDAH2</t>
  </si>
  <si>
    <t>DDX5</t>
  </si>
  <si>
    <t>EIF4A2</t>
  </si>
  <si>
    <t>HSBP1</t>
  </si>
  <si>
    <t>KCNIP4</t>
  </si>
  <si>
    <t>DLGAP1</t>
  </si>
  <si>
    <t>DGKB</t>
  </si>
  <si>
    <t>AC004852.2</t>
  </si>
  <si>
    <t>AC011246.1</t>
  </si>
  <si>
    <t>PTPRG</t>
  </si>
  <si>
    <t>DSCAML1</t>
  </si>
  <si>
    <t>FOXP2</t>
  </si>
  <si>
    <t>AC068587.4</t>
  </si>
  <si>
    <t>NXPH1</t>
  </si>
  <si>
    <t>C2CD6</t>
  </si>
  <si>
    <t>ESYT2</t>
  </si>
  <si>
    <t>NIM1K</t>
  </si>
  <si>
    <t>TAFA2</t>
  </si>
  <si>
    <t>ZNF521</t>
  </si>
  <si>
    <t>MIR4300HG</t>
  </si>
  <si>
    <t>PSD3</t>
  </si>
  <si>
    <t>AC110296.1</t>
  </si>
  <si>
    <t>DLGAP1-AS4</t>
  </si>
  <si>
    <t>DYNC2I1</t>
  </si>
  <si>
    <t>NTNG1</t>
  </si>
  <si>
    <t>ELOA-AS1</t>
  </si>
  <si>
    <t>DLC1</t>
  </si>
  <si>
    <t>SULF1</t>
  </si>
  <si>
    <t>AC096576.2</t>
  </si>
  <si>
    <t>AC018541.1</t>
  </si>
  <si>
    <t>PWRN1</t>
  </si>
  <si>
    <t>ANKRD30BL</t>
  </si>
  <si>
    <t>CDH4</t>
  </si>
  <si>
    <t>MPP3</t>
  </si>
  <si>
    <t>FP700111.1</t>
  </si>
  <si>
    <t>AC023282.1</t>
  </si>
  <si>
    <t>VIPR2</t>
  </si>
  <si>
    <t>PDE3B</t>
  </si>
  <si>
    <t>PLPP4</t>
  </si>
  <si>
    <t>KCNIP4-IT1</t>
  </si>
  <si>
    <t>SLC16A7</t>
  </si>
  <si>
    <t>PWRN4</t>
  </si>
  <si>
    <t>TSHZ1</t>
  </si>
  <si>
    <t>PPP1R3A</t>
  </si>
  <si>
    <t>AC060834.2</t>
  </si>
  <si>
    <t>AC010991.1</t>
  </si>
  <si>
    <t>AC096576.3</t>
  </si>
  <si>
    <t>AC068279.2</t>
  </si>
  <si>
    <t>DLGAP1-AS5</t>
  </si>
  <si>
    <t>AC239809.3</t>
  </si>
  <si>
    <t>GOLGA8B</t>
  </si>
  <si>
    <t>TRIM5</t>
  </si>
  <si>
    <t>AP003464.1</t>
  </si>
  <si>
    <t>AC007656.2</t>
  </si>
  <si>
    <t>TRPM3</t>
  </si>
  <si>
    <t>LSAMP</t>
  </si>
  <si>
    <t>PTPRR</t>
  </si>
  <si>
    <t>SYN2</t>
  </si>
  <si>
    <t>KCND3</t>
  </si>
  <si>
    <t>CADPS</t>
  </si>
  <si>
    <t>AC092691.1</t>
  </si>
  <si>
    <t>RPGRIP1</t>
  </si>
  <si>
    <t>MCTP1</t>
  </si>
  <si>
    <t>AC011346.1</t>
  </si>
  <si>
    <t>SPON1</t>
  </si>
  <si>
    <t>NR3C2</t>
  </si>
  <si>
    <t>PTPRB</t>
  </si>
  <si>
    <t>BHLHE22</t>
  </si>
  <si>
    <t>CHGB</t>
  </si>
  <si>
    <t>FGF12</t>
  </si>
  <si>
    <t>PLD5</t>
  </si>
  <si>
    <t>NHSL1</t>
  </si>
  <si>
    <t>PTPRK</t>
  </si>
  <si>
    <t>TMEM132C</t>
  </si>
  <si>
    <t>AIG1</t>
  </si>
  <si>
    <t>AC092691.3</t>
  </si>
  <si>
    <t>MYO1E</t>
  </si>
  <si>
    <t>LINC01917</t>
  </si>
  <si>
    <t>RFX3</t>
  </si>
  <si>
    <t>SLIT3</t>
  </si>
  <si>
    <t>LSAMP-AS1</t>
  </si>
  <si>
    <t>CAMK2N1</t>
  </si>
  <si>
    <t>AC002460.2</t>
  </si>
  <si>
    <t>CPEB4</t>
  </si>
  <si>
    <t>STXBP1</t>
  </si>
  <si>
    <t>SYT4</t>
  </si>
  <si>
    <t>STARD13</t>
  </si>
  <si>
    <t>SRGAP3</t>
  </si>
  <si>
    <t>RSPO2</t>
  </si>
  <si>
    <t>CEMIP</t>
  </si>
  <si>
    <t>VSNL1</t>
  </si>
  <si>
    <t>ABCC8</t>
  </si>
  <si>
    <t>GRK3</t>
  </si>
  <si>
    <t>ST3GAL5</t>
  </si>
  <si>
    <t>TCERG1L</t>
  </si>
  <si>
    <t>STK32A</t>
  </si>
  <si>
    <t>WSCD2</t>
  </si>
  <si>
    <t>RCAN3</t>
  </si>
  <si>
    <t>AC091826.2</t>
  </si>
  <si>
    <t>RGS17</t>
  </si>
  <si>
    <t>AC091646.1</t>
  </si>
  <si>
    <t>PUM3</t>
  </si>
  <si>
    <t>FGF12-AS1</t>
  </si>
  <si>
    <t>FOCAD</t>
  </si>
  <si>
    <t>ZNF483</t>
  </si>
  <si>
    <t>CXXC4-AS1</t>
  </si>
  <si>
    <t>EMC2</t>
  </si>
  <si>
    <t>OTUD7A</t>
  </si>
  <si>
    <t>AC025508.1</t>
  </si>
  <si>
    <t>MAMDC2</t>
  </si>
  <si>
    <t>FAM171B</t>
  </si>
  <si>
    <t>TMEM161B-AS1</t>
  </si>
  <si>
    <t>CADM3</t>
  </si>
  <si>
    <t>CCNH</t>
  </si>
  <si>
    <t>AL772307.1</t>
  </si>
  <si>
    <t>CNTNAP2</t>
  </si>
  <si>
    <t>ANK2</t>
  </si>
  <si>
    <t>SHISA9</t>
  </si>
  <si>
    <t>ADGRB3</t>
  </si>
  <si>
    <t>DTNA</t>
  </si>
  <si>
    <t>GPC5</t>
  </si>
  <si>
    <t>XKR4</t>
  </si>
  <si>
    <t>ANK2-AS1</t>
  </si>
  <si>
    <t>BACH2</t>
  </si>
  <si>
    <t>U91319.1</t>
  </si>
  <si>
    <t>CSMD1</t>
  </si>
  <si>
    <t>NOVA1</t>
  </si>
  <si>
    <t>RIMS1</t>
  </si>
  <si>
    <t>KCND2</t>
  </si>
  <si>
    <t>ANK3</t>
  </si>
  <si>
    <t>MAPK10</t>
  </si>
  <si>
    <t>GAP43</t>
  </si>
  <si>
    <t>KCNJ6</t>
  </si>
  <si>
    <t>NDST3</t>
  </si>
  <si>
    <t>AKAP6</t>
  </si>
  <si>
    <t>AC099520.1</t>
  </si>
  <si>
    <t>LINC02240</t>
  </si>
  <si>
    <t>SAMD5</t>
  </si>
  <si>
    <t>AL033504.1</t>
  </si>
  <si>
    <t>SGCZ</t>
  </si>
  <si>
    <t>EPHA3</t>
  </si>
  <si>
    <t>FUT9</t>
  </si>
  <si>
    <t>SASH1</t>
  </si>
  <si>
    <t>AL356737.2</t>
  </si>
  <si>
    <t>VWC2</t>
  </si>
  <si>
    <t>TRERF1</t>
  </si>
  <si>
    <t>SOBP</t>
  </si>
  <si>
    <t>TRHDE</t>
  </si>
  <si>
    <t>GRM4</t>
  </si>
  <si>
    <t>PAK5</t>
  </si>
  <si>
    <t>PPP3CA</t>
  </si>
  <si>
    <t>QRFPR</t>
  </si>
  <si>
    <t>AL513164.1</t>
  </si>
  <si>
    <t>CDH10</t>
  </si>
  <si>
    <t>MMP16</t>
  </si>
  <si>
    <t>AL445123.2</t>
  </si>
  <si>
    <t>TWIST1</t>
  </si>
  <si>
    <t>MAPK10-AS1</t>
  </si>
  <si>
    <t>ZFHX3</t>
  </si>
  <si>
    <t>TMEM163</t>
  </si>
  <si>
    <t>KSR2</t>
  </si>
  <si>
    <t>LINC00882</t>
  </si>
  <si>
    <t>LINC01500</t>
  </si>
  <si>
    <t>DELEC1</t>
  </si>
  <si>
    <t>RBMS1</t>
  </si>
  <si>
    <t>RIT2</t>
  </si>
  <si>
    <t>ITGBL1</t>
  </si>
  <si>
    <t>AC006148.1</t>
  </si>
  <si>
    <t>STXBP5</t>
  </si>
  <si>
    <t>NRP1</t>
  </si>
  <si>
    <t>SYT16</t>
  </si>
  <si>
    <t>MPP6</t>
  </si>
  <si>
    <t>SCG2</t>
  </si>
  <si>
    <t>AUXG01000058.1</t>
  </si>
  <si>
    <t>HECW1</t>
  </si>
  <si>
    <t>CNR1</t>
  </si>
  <si>
    <t>AC091885.2</t>
  </si>
  <si>
    <t>ABLIM3</t>
  </si>
  <si>
    <t>ARFGEF3</t>
  </si>
  <si>
    <t>HMGCLL1</t>
  </si>
  <si>
    <t>TNC</t>
  </si>
  <si>
    <t>STMN4</t>
  </si>
  <si>
    <t>AC109129.1</t>
  </si>
  <si>
    <t>DACT1</t>
  </si>
  <si>
    <t>TRHDE-AS1</t>
  </si>
  <si>
    <t>PTPN13</t>
  </si>
  <si>
    <t>NCKAP5</t>
  </si>
  <si>
    <t>SMIM36</t>
  </si>
  <si>
    <t>USH2A</t>
  </si>
  <si>
    <t>DISC1</t>
  </si>
  <si>
    <t>UNC5C</t>
  </si>
  <si>
    <t>GALNT10</t>
  </si>
  <si>
    <t>ANKRD33B</t>
  </si>
  <si>
    <t>AP000462.1</t>
  </si>
  <si>
    <t>AC112206.2</t>
  </si>
  <si>
    <t>ARHGAP42</t>
  </si>
  <si>
    <t>PRELID2</t>
  </si>
  <si>
    <t>FKBP5</t>
  </si>
  <si>
    <t>EGFLAM</t>
  </si>
  <si>
    <t>MYO9A</t>
  </si>
  <si>
    <t>LMCD1-AS1</t>
  </si>
  <si>
    <t>SLC26A3</t>
  </si>
  <si>
    <t>GADD45G</t>
  </si>
  <si>
    <t>CAMK1D</t>
  </si>
  <si>
    <t>EPS8</t>
  </si>
  <si>
    <t>CNGB1</t>
  </si>
  <si>
    <t>IQGAP2</t>
  </si>
  <si>
    <t>EXT1</t>
  </si>
  <si>
    <t>PITPNC1</t>
  </si>
  <si>
    <t>AC093523.1</t>
  </si>
  <si>
    <t>SAG</t>
  </si>
  <si>
    <t>MIR124-1HG</t>
  </si>
  <si>
    <t>PDZD2</t>
  </si>
  <si>
    <t>PRKG2</t>
  </si>
  <si>
    <t>NRL</t>
  </si>
  <si>
    <t>ARL4D</t>
  </si>
  <si>
    <t>SAMD12</t>
  </si>
  <si>
    <t>PROM1</t>
  </si>
  <si>
    <t>EPB41L2</t>
  </si>
  <si>
    <t>NR2E3</t>
  </si>
  <si>
    <t>PIK3R1</t>
  </si>
  <si>
    <t>MAP7</t>
  </si>
  <si>
    <t>MTCL1</t>
  </si>
  <si>
    <t>CADM1</t>
  </si>
  <si>
    <t>ROM1</t>
  </si>
  <si>
    <t>RP1</t>
  </si>
  <si>
    <t>ENO2</t>
  </si>
  <si>
    <t>GMDS-DT</t>
  </si>
  <si>
    <t>CACNA2D4</t>
  </si>
  <si>
    <t>ABCA4</t>
  </si>
  <si>
    <t>MATN2</t>
  </si>
  <si>
    <t>ERN1</t>
  </si>
  <si>
    <t>ASIC2</t>
  </si>
  <si>
    <t>BBS9</t>
  </si>
  <si>
    <t>STPG2</t>
  </si>
  <si>
    <t>GPR160</t>
  </si>
  <si>
    <t>CACNG5</t>
  </si>
  <si>
    <t>SSBP2</t>
  </si>
  <si>
    <t>PRKCA</t>
  </si>
  <si>
    <t>AC092100.1</t>
  </si>
  <si>
    <t>NR3C1</t>
  </si>
  <si>
    <t>CEP112</t>
  </si>
  <si>
    <t>CABP5</t>
  </si>
  <si>
    <t>DOCK8</t>
  </si>
  <si>
    <t>MAK</t>
  </si>
  <si>
    <t>SAP30L-AS1</t>
  </si>
  <si>
    <t>LHFPL3</t>
  </si>
  <si>
    <t>PDE6G</t>
  </si>
  <si>
    <t>PRPH2</t>
  </si>
  <si>
    <t>KCNH6</t>
  </si>
  <si>
    <t>SPRY4-AS1</t>
  </si>
  <si>
    <t>DPF3</t>
  </si>
  <si>
    <t>KDM5B</t>
  </si>
  <si>
    <t>TMEM244</t>
  </si>
  <si>
    <t>FMN1</t>
  </si>
  <si>
    <t>LHFPL2</t>
  </si>
  <si>
    <t>SCN1A-AS1</t>
  </si>
  <si>
    <t>PLA2G4C</t>
  </si>
  <si>
    <t>AL136171.2</t>
  </si>
  <si>
    <t>KIFC3</t>
  </si>
  <si>
    <t>CRYBG1</t>
  </si>
  <si>
    <t>AC093898.1</t>
  </si>
  <si>
    <t>CPLX4</t>
  </si>
  <si>
    <t>LINC02698</t>
  </si>
  <si>
    <t>SOX2-OT</t>
  </si>
  <si>
    <t>SEC62</t>
  </si>
  <si>
    <t>IQSEC1</t>
  </si>
  <si>
    <t>ATP1B1</t>
  </si>
  <si>
    <t>KCNB1</t>
  </si>
  <si>
    <t>NTNG2</t>
  </si>
  <si>
    <t>NDRG1</t>
  </si>
  <si>
    <t>GNB3</t>
  </si>
  <si>
    <t>EPAS1</t>
  </si>
  <si>
    <t>PDE6A</t>
  </si>
  <si>
    <t>PLXDC1</t>
  </si>
  <si>
    <t>AIPL1</t>
  </si>
  <si>
    <t>PDC</t>
  </si>
  <si>
    <t>COBLL1</t>
  </si>
  <si>
    <t>INSR</t>
  </si>
  <si>
    <t>AC010280.1</t>
  </si>
  <si>
    <t>GRAMD1C</t>
  </si>
  <si>
    <t>RCVRN</t>
  </si>
  <si>
    <t>OPCML</t>
  </si>
  <si>
    <t>GNAT1</t>
  </si>
  <si>
    <t>AC023590.1</t>
  </si>
  <si>
    <t>ARHGAP26</t>
  </si>
  <si>
    <t>KIF13A</t>
  </si>
  <si>
    <t>PTPRZ1</t>
  </si>
  <si>
    <t>AC010974.2</t>
  </si>
  <si>
    <t>SERTAD2</t>
  </si>
  <si>
    <t>DOCK5</t>
  </si>
  <si>
    <t>CASZ1</t>
  </si>
  <si>
    <t>TULP1</t>
  </si>
  <si>
    <t>RASSF2</t>
  </si>
  <si>
    <t>AC021683.2</t>
  </si>
  <si>
    <t>AL161757.5</t>
  </si>
  <si>
    <t>FAM160A1</t>
  </si>
  <si>
    <t>CAMSAP1</t>
  </si>
  <si>
    <t>CABLES1</t>
  </si>
  <si>
    <t>ATP5IF1</t>
  </si>
  <si>
    <t>IFI27L2</t>
  </si>
  <si>
    <t>MXRA7</t>
  </si>
  <si>
    <t>LINC00513</t>
  </si>
  <si>
    <t>B4GALNT3</t>
  </si>
  <si>
    <t>MYLK</t>
  </si>
  <si>
    <t>NTM</t>
  </si>
  <si>
    <t>MCF2L2</t>
  </si>
  <si>
    <t>SCN9A</t>
  </si>
  <si>
    <t>GRB10</t>
  </si>
  <si>
    <t>SHROOM3-AS1</t>
  </si>
  <si>
    <t>ABCA7</t>
  </si>
  <si>
    <t>ATP6V0D2</t>
  </si>
  <si>
    <t>EPB41</t>
  </si>
  <si>
    <t>FAM222A-AS1</t>
  </si>
  <si>
    <t>FAM161A</t>
  </si>
  <si>
    <t>DGKE</t>
  </si>
  <si>
    <t>CCBE1</t>
  </si>
  <si>
    <t>PLEKHA7</t>
  </si>
  <si>
    <t>DYNC2H1</t>
  </si>
  <si>
    <t>ARL6IP5</t>
  </si>
  <si>
    <t>SAMD7</t>
  </si>
  <si>
    <t>PDE4DIP</t>
  </si>
  <si>
    <t>PER3</t>
  </si>
  <si>
    <t>MEGF11</t>
  </si>
  <si>
    <t>LYPD6</t>
  </si>
  <si>
    <t>SNTB2</t>
  </si>
  <si>
    <t>HSPA4L</t>
  </si>
  <si>
    <t>PARD3B</t>
  </si>
  <si>
    <t>KIAA1217</t>
  </si>
  <si>
    <t>PDC-AS1</t>
  </si>
  <si>
    <t>SORCS1</t>
  </si>
  <si>
    <t>PLCH2</t>
  </si>
  <si>
    <t>ATXN1</t>
  </si>
  <si>
    <t>YPEL2</t>
  </si>
  <si>
    <t>CC2D2A</t>
  </si>
  <si>
    <t>PKIB</t>
  </si>
  <si>
    <t>STAT1</t>
  </si>
  <si>
    <t>SHANK2</t>
  </si>
  <si>
    <t>CROCC</t>
  </si>
  <si>
    <t>AC245297.3</t>
  </si>
  <si>
    <t>AGPAT3</t>
  </si>
  <si>
    <t>NISCH</t>
  </si>
  <si>
    <t>PDIA5</t>
  </si>
  <si>
    <t>ST3GAL3-AS1</t>
  </si>
  <si>
    <t>KLHL29</t>
  </si>
  <si>
    <t>RAP1GDS1</t>
  </si>
  <si>
    <t>EML6</t>
  </si>
  <si>
    <t>FLRT2</t>
  </si>
  <si>
    <t>BCL2L1</t>
  </si>
  <si>
    <t>RCAN2</t>
  </si>
  <si>
    <t>CLSTN1</t>
  </si>
  <si>
    <t>ZDHHC2</t>
  </si>
  <si>
    <t>SCN1A</t>
  </si>
  <si>
    <t>KIRREL1</t>
  </si>
  <si>
    <t>RPA3</t>
  </si>
  <si>
    <t>AC127526.2</t>
  </si>
  <si>
    <t>PRKAR2B-AS1</t>
  </si>
  <si>
    <t>AC006460.2</t>
  </si>
  <si>
    <t>SPEF2</t>
  </si>
  <si>
    <t>MRLN</t>
  </si>
  <si>
    <t>CRAT37</t>
  </si>
  <si>
    <t>GLS</t>
  </si>
  <si>
    <t>ANKRD11</t>
  </si>
  <si>
    <t>MPHOSPH8</t>
  </si>
  <si>
    <t>THRB</t>
  </si>
  <si>
    <t>CAMK2G</t>
  </si>
  <si>
    <t>ZNF652</t>
  </si>
  <si>
    <t>GPR137B</t>
  </si>
  <si>
    <t>THSD4</t>
  </si>
  <si>
    <t>ARHGAP29</t>
  </si>
  <si>
    <t>COLEC12</t>
  </si>
  <si>
    <t>FOXO1</t>
  </si>
  <si>
    <t>PRUNE2</t>
  </si>
  <si>
    <t>ZCCHC2</t>
  </si>
  <si>
    <t>CDH13</t>
  </si>
  <si>
    <t>ERO1B</t>
  </si>
  <si>
    <t>LINC01138</t>
  </si>
  <si>
    <t>PCDH15</t>
  </si>
  <si>
    <t>PODXL</t>
  </si>
  <si>
    <t>TNR</t>
  </si>
  <si>
    <t>SHROOM3</t>
  </si>
  <si>
    <t>FGF1</t>
  </si>
  <si>
    <t>MIR3681HG</t>
  </si>
  <si>
    <t>CFAP70</t>
  </si>
  <si>
    <t>GCNT1</t>
  </si>
  <si>
    <t>FLJ40194</t>
  </si>
  <si>
    <t>CPQ</t>
  </si>
  <si>
    <t>MYO3B</t>
  </si>
  <si>
    <t>ABCA9</t>
  </si>
  <si>
    <t>ALDH1A2</t>
  </si>
  <si>
    <t>LRMDA</t>
  </si>
  <si>
    <t>NMT1</t>
  </si>
  <si>
    <t>WLS</t>
  </si>
  <si>
    <t>GRAMD2B</t>
  </si>
  <si>
    <t>POMP</t>
  </si>
  <si>
    <t>PCBP3</t>
  </si>
  <si>
    <t>ZBTB7C</t>
  </si>
  <si>
    <t>GNG12-AS1</t>
  </si>
  <si>
    <t>NRG4</t>
  </si>
  <si>
    <t>AC068633.1</t>
  </si>
  <si>
    <t>SLC2A9</t>
  </si>
  <si>
    <t>HK1</t>
  </si>
  <si>
    <t>AC017101.1</t>
  </si>
  <si>
    <t>AC078845.1</t>
  </si>
  <si>
    <t>COL5A3</t>
  </si>
  <si>
    <t>UNC119</t>
  </si>
  <si>
    <t>AL513166.1</t>
  </si>
  <si>
    <t>NEURL1</t>
  </si>
  <si>
    <t>SRRM3</t>
  </si>
  <si>
    <t>KSR1</t>
  </si>
  <si>
    <t>TMX4</t>
  </si>
  <si>
    <t>MT3</t>
  </si>
  <si>
    <t>CTIF</t>
  </si>
  <si>
    <t>AKAP7</t>
  </si>
  <si>
    <t>ABCA5</t>
  </si>
  <si>
    <t>LRRC23</t>
  </si>
  <si>
    <t>FGGY</t>
  </si>
  <si>
    <t>PPARA</t>
  </si>
  <si>
    <t>CYFIP2</t>
  </si>
  <si>
    <t>AC007376.2</t>
  </si>
  <si>
    <t>WDR11-AS1</t>
  </si>
  <si>
    <t>ANKAR</t>
  </si>
  <si>
    <t>CATSPER2</t>
  </si>
  <si>
    <t>HLF</t>
  </si>
  <si>
    <t>CCDC148</t>
  </si>
  <si>
    <t>VASH1</t>
  </si>
  <si>
    <t>MAP9</t>
  </si>
  <si>
    <t>LINC01266</t>
  </si>
  <si>
    <t>PRKAR2B</t>
  </si>
  <si>
    <t>VAV3</t>
  </si>
  <si>
    <t>WDR45B</t>
  </si>
  <si>
    <t>ANXA4</t>
  </si>
  <si>
    <t>SEL1L3</t>
  </si>
  <si>
    <t>SLC27A2</t>
  </si>
  <si>
    <t>OSBPL1A</t>
  </si>
  <si>
    <t>ZDHHC5</t>
  </si>
  <si>
    <t>HDAC5</t>
  </si>
  <si>
    <t>IGSF11</t>
  </si>
  <si>
    <t>UNC80</t>
  </si>
  <si>
    <t>LYST</t>
  </si>
  <si>
    <t>GABRR3</t>
  </si>
  <si>
    <t>CNGA1</t>
  </si>
  <si>
    <t>NETO1</t>
  </si>
  <si>
    <t>PLEKHA6</t>
  </si>
  <si>
    <t>ARL6</t>
  </si>
  <si>
    <t>LINC02615</t>
  </si>
  <si>
    <t>GNB5</t>
  </si>
  <si>
    <t>RD3</t>
  </si>
  <si>
    <t>PPM1H</t>
  </si>
  <si>
    <t>TDRD7</t>
  </si>
  <si>
    <t>NRG2</t>
  </si>
  <si>
    <t>ELAPOR2</t>
  </si>
  <si>
    <t>RGS9</t>
  </si>
  <si>
    <t>SCPEP1</t>
  </si>
  <si>
    <t>CASC2</t>
  </si>
  <si>
    <t>ABCA1</t>
  </si>
  <si>
    <t>PKD1L1</t>
  </si>
  <si>
    <t>MANBA</t>
  </si>
  <si>
    <t>PDE6H</t>
  </si>
  <si>
    <t>PCAT4</t>
  </si>
  <si>
    <t>AC063980.1</t>
  </si>
  <si>
    <t>TTLL7</t>
  </si>
  <si>
    <t>LINC02885</t>
  </si>
  <si>
    <t>ZPBP</t>
  </si>
  <si>
    <t>TRPC7</t>
  </si>
  <si>
    <t>MYO5B</t>
  </si>
  <si>
    <t>AC087457.1</t>
  </si>
  <si>
    <t>EML1</t>
  </si>
  <si>
    <t>SLC1A2</t>
  </si>
  <si>
    <t>ARL13B</t>
  </si>
  <si>
    <t>NME7</t>
  </si>
  <si>
    <t>P3H2</t>
  </si>
  <si>
    <t>ACSL6</t>
  </si>
  <si>
    <t>NEK10</t>
  </si>
  <si>
    <t>GNGT2</t>
  </si>
  <si>
    <t>RABL3</t>
  </si>
  <si>
    <t>PCA3</t>
  </si>
  <si>
    <t>VGLL4</t>
  </si>
  <si>
    <t>UBL3</t>
  </si>
  <si>
    <t>FTO</t>
  </si>
  <si>
    <t>LINC02408</t>
  </si>
  <si>
    <t>BSPH1</t>
  </si>
  <si>
    <t>AC080132.1</t>
  </si>
  <si>
    <t>AC093865.1</t>
  </si>
  <si>
    <t>SNX29</t>
  </si>
  <si>
    <t>DYSF</t>
  </si>
  <si>
    <t>CUEDC1</t>
  </si>
  <si>
    <t>RSKR</t>
  </si>
  <si>
    <t>AC021683.5</t>
  </si>
  <si>
    <t>GLB1</t>
  </si>
  <si>
    <t>AL391840.1</t>
  </si>
  <si>
    <t>ATF7IP2</t>
  </si>
  <si>
    <t>PPFIBP2</t>
  </si>
  <si>
    <t>LRFN2</t>
  </si>
  <si>
    <t>AC010967.1</t>
  </si>
  <si>
    <t>DRAIC</t>
  </si>
  <si>
    <t>CHMP2A</t>
  </si>
  <si>
    <t>AC077690.1</t>
  </si>
  <si>
    <t>CLMN</t>
  </si>
  <si>
    <t>IMPG1</t>
  </si>
  <si>
    <t>AP000676.5</t>
  </si>
  <si>
    <t>ABI3BP</t>
  </si>
  <si>
    <t>ASB15</t>
  </si>
  <si>
    <t>ASB15-AS1</t>
  </si>
  <si>
    <t>ACOT11</t>
  </si>
  <si>
    <t>NIPAL1</t>
  </si>
  <si>
    <t>CORIN</t>
  </si>
  <si>
    <t>FLT1</t>
  </si>
  <si>
    <t>TMEM241</t>
  </si>
  <si>
    <t>AL135926.1</t>
  </si>
  <si>
    <t>AC111198.1</t>
  </si>
  <si>
    <t>AP000820.2</t>
  </si>
  <si>
    <t>LMOD2</t>
  </si>
  <si>
    <t>DPP4</t>
  </si>
  <si>
    <t>TDRG1</t>
  </si>
  <si>
    <t>B3GALT5</t>
  </si>
  <si>
    <t>PLEKHH1</t>
  </si>
  <si>
    <t>ICA1</t>
  </si>
  <si>
    <t>MAP3K1</t>
  </si>
  <si>
    <t>MSRB3</t>
  </si>
  <si>
    <t>PCGF5</t>
  </si>
  <si>
    <t>LINC01725</t>
  </si>
  <si>
    <t>RAVER2</t>
  </si>
  <si>
    <t>SNHG22</t>
  </si>
  <si>
    <t>LHFPL3-AS1</t>
  </si>
  <si>
    <t>AAK1</t>
  </si>
  <si>
    <t>SORL1</t>
  </si>
  <si>
    <t>AC093496.1</t>
  </si>
  <si>
    <t>LIFR</t>
  </si>
  <si>
    <t>PDCD4</t>
  </si>
  <si>
    <t>RXRG</t>
  </si>
  <si>
    <t>STAT4</t>
  </si>
  <si>
    <t>SEMA3F-AS1</t>
  </si>
  <si>
    <t>AC016831.6</t>
  </si>
  <si>
    <t>AC104938.1</t>
  </si>
  <si>
    <t>RAB38</t>
  </si>
  <si>
    <t>DOC2B</t>
  </si>
  <si>
    <t>PACSIN1</t>
  </si>
  <si>
    <t>SHOC1</t>
  </si>
  <si>
    <t>TBXAS1</t>
  </si>
  <si>
    <t>AC125613.1</t>
  </si>
  <si>
    <t>ACOT12</t>
  </si>
  <si>
    <t>TYR</t>
  </si>
  <si>
    <t>AC024084.1</t>
  </si>
  <si>
    <t>LINC02224</t>
  </si>
  <si>
    <t>MMP2</t>
  </si>
  <si>
    <t>BTC</t>
  </si>
  <si>
    <t>PDE6B</t>
  </si>
  <si>
    <t>ZFYVE28</t>
  </si>
  <si>
    <t>VOPP1</t>
  </si>
  <si>
    <t>GUCY1B1</t>
  </si>
  <si>
    <t>PAQR3</t>
  </si>
  <si>
    <t>SNX24</t>
  </si>
  <si>
    <t>LMOD1</t>
  </si>
  <si>
    <t>ACSL1</t>
  </si>
  <si>
    <t>AL139423.1</t>
  </si>
  <si>
    <t>ROBO4</t>
  </si>
  <si>
    <t>FAM210A</t>
  </si>
  <si>
    <t>KCTD6</t>
  </si>
  <si>
    <t>HTRA1</t>
  </si>
  <si>
    <t>GOLGB1</t>
  </si>
  <si>
    <t>CD47</t>
  </si>
  <si>
    <t>NIPAL3</t>
  </si>
  <si>
    <t>COX17</t>
  </si>
  <si>
    <t>MSI2</t>
  </si>
  <si>
    <t>NRP2</t>
  </si>
  <si>
    <t>KDM4C</t>
  </si>
  <si>
    <t>PGRMC2</t>
  </si>
  <si>
    <t>PDLIM3</t>
  </si>
  <si>
    <t>HOOK1</t>
  </si>
  <si>
    <t>GACAT2</t>
  </si>
  <si>
    <t>SELENOK</t>
  </si>
  <si>
    <t>ABCA10</t>
  </si>
  <si>
    <t>BBS7</t>
  </si>
  <si>
    <t>MOK</t>
  </si>
  <si>
    <t>KPNA3</t>
  </si>
  <si>
    <t>SLC23A2</t>
  </si>
  <si>
    <t>AL133259.1</t>
  </si>
  <si>
    <t>ATP7B</t>
  </si>
  <si>
    <t>USP2</t>
  </si>
  <si>
    <t>PCARE</t>
  </si>
  <si>
    <t>LENG8</t>
  </si>
  <si>
    <t>ARL3</t>
  </si>
  <si>
    <t>MAP1LC3B</t>
  </si>
  <si>
    <t>RHO</t>
  </si>
  <si>
    <t>CLUL1</t>
  </si>
  <si>
    <t>KCNV2</t>
  </si>
  <si>
    <t>ELOVL4</t>
  </si>
  <si>
    <t>AL353784.1</t>
  </si>
  <si>
    <t>SLC24A1</t>
  </si>
  <si>
    <t>MIR646HG</t>
  </si>
  <si>
    <t>GNB1</t>
  </si>
  <si>
    <t>PRCD</t>
  </si>
  <si>
    <t>RAX2</t>
  </si>
  <si>
    <t>AL050403.2</t>
  </si>
  <si>
    <t>OR7E11P</t>
  </si>
  <si>
    <t>AC012178.1</t>
  </si>
  <si>
    <t>AC007221.1</t>
  </si>
  <si>
    <t>RTBDN</t>
  </si>
  <si>
    <t>POU2AF1</t>
  </si>
  <si>
    <t>LLGL2</t>
  </si>
  <si>
    <t>FAM124A</t>
  </si>
  <si>
    <t>SEMA4B</t>
  </si>
  <si>
    <t>RBP3</t>
  </si>
  <si>
    <t>B4GALT1</t>
  </si>
  <si>
    <t>CRX</t>
  </si>
  <si>
    <t>AL357172.1</t>
  </si>
  <si>
    <t>SLC6A17</t>
  </si>
  <si>
    <t>TRAC</t>
  </si>
  <si>
    <t>AC005355.1</t>
  </si>
  <si>
    <t>PLEKHB1</t>
  </si>
  <si>
    <t>LINC02115</t>
  </si>
  <si>
    <t>SEPTIN4</t>
  </si>
  <si>
    <t>AF222684.1</t>
  </si>
  <si>
    <t>HS3ST3B1</t>
  </si>
  <si>
    <t>NCEH1</t>
  </si>
  <si>
    <t>SLC6A6</t>
  </si>
  <si>
    <t>HEG1</t>
  </si>
  <si>
    <t>ABCG1</t>
  </si>
  <si>
    <t>C16orf74</t>
  </si>
  <si>
    <t>LYPD2</t>
  </si>
  <si>
    <t>GDPD5</t>
  </si>
  <si>
    <t>LINC01252</t>
  </si>
  <si>
    <t>AL512328.1</t>
  </si>
  <si>
    <t>REEP6</t>
  </si>
  <si>
    <t>AC113370.1</t>
  </si>
  <si>
    <t>SMAD2</t>
  </si>
  <si>
    <t>NOX4</t>
  </si>
  <si>
    <t>PPP3CC</t>
  </si>
  <si>
    <t>MMP2-AS1</t>
  </si>
  <si>
    <t>MALSU1</t>
  </si>
  <si>
    <t>STX3</t>
  </si>
  <si>
    <t>ATP11A</t>
  </si>
  <si>
    <t>ZMYND19</t>
  </si>
  <si>
    <t>AC100803.4</t>
  </si>
  <si>
    <t>NR1D2</t>
  </si>
  <si>
    <t>SPAG5-AS1</t>
  </si>
  <si>
    <t>CDCA3</t>
  </si>
  <si>
    <t>CALCOCO2</t>
  </si>
  <si>
    <t>DGKD</t>
  </si>
  <si>
    <t>TACC1</t>
  </si>
  <si>
    <t>BCL2L1-AS1</t>
  </si>
  <si>
    <t>WDR31</t>
  </si>
  <si>
    <t>RHPN2</t>
  </si>
  <si>
    <t>AP000462.3</t>
  </si>
  <si>
    <t>AKNA</t>
  </si>
  <si>
    <t>MYO9B</t>
  </si>
  <si>
    <t>AP000997.3</t>
  </si>
  <si>
    <t>CEP126</t>
  </si>
  <si>
    <t>ATP2B2</t>
  </si>
  <si>
    <t>CCDC172</t>
  </si>
  <si>
    <t>SND1</t>
  </si>
  <si>
    <t>PTER</t>
  </si>
  <si>
    <t>AL353576.1</t>
  </si>
  <si>
    <t>CCDC181</t>
  </si>
  <si>
    <t>GLUD1</t>
  </si>
  <si>
    <t>AC100781.1</t>
  </si>
  <si>
    <t>TECPR1</t>
  </si>
  <si>
    <t>CCNY</t>
  </si>
  <si>
    <t>MFAP3L</t>
  </si>
  <si>
    <t>PFKP</t>
  </si>
  <si>
    <t>PPP4R4</t>
  </si>
  <si>
    <t>AL589843.1</t>
  </si>
  <si>
    <t>H4C3</t>
  </si>
  <si>
    <t>MTRNR2L12</t>
  </si>
  <si>
    <t>AL627171.2</t>
  </si>
  <si>
    <t>TUBA1B</t>
  </si>
  <si>
    <t>CALR</t>
  </si>
  <si>
    <t>TOP2A</t>
  </si>
  <si>
    <t>CENPF</t>
  </si>
  <si>
    <t>FP671120.4</t>
  </si>
  <si>
    <t>DBI</t>
  </si>
  <si>
    <t>HMGB2</t>
  </si>
  <si>
    <t>UQCRQ</t>
  </si>
  <si>
    <t>APOLD1</t>
  </si>
  <si>
    <t>HMGCS1</t>
  </si>
  <si>
    <t>CACYBP</t>
  </si>
  <si>
    <t>H2AZ1</t>
  </si>
  <si>
    <t>MAGI1</t>
  </si>
  <si>
    <t>IER5L</t>
  </si>
  <si>
    <t>C12orf57</t>
  </si>
  <si>
    <t>VIM</t>
  </si>
  <si>
    <t>KRT10</t>
  </si>
  <si>
    <t>PFDN2</t>
  </si>
  <si>
    <t>UBE2S</t>
  </si>
  <si>
    <t>HMGN2</t>
  </si>
  <si>
    <t>IER5</t>
  </si>
  <si>
    <t>PCBP1</t>
  </si>
  <si>
    <t>SEC61G</t>
  </si>
  <si>
    <t>UBL5</t>
  </si>
  <si>
    <t>C4orf48</t>
  </si>
  <si>
    <t>LSM7</t>
  </si>
  <si>
    <t>ATP5ME</t>
  </si>
  <si>
    <t>HSP90B1</t>
  </si>
  <si>
    <t>RHOB</t>
  </si>
  <si>
    <t>ZSWIM6</t>
  </si>
  <si>
    <t>YWHAH</t>
  </si>
  <si>
    <t>TECR</t>
  </si>
  <si>
    <t>ATP5MF</t>
  </si>
  <si>
    <t>PET100</t>
  </si>
  <si>
    <t>NDUFA13</t>
  </si>
  <si>
    <t>DSTN</t>
  </si>
  <si>
    <t>ASPM</t>
  </si>
  <si>
    <t>NUCKS1</t>
  </si>
  <si>
    <t>NDUFA11</t>
  </si>
  <si>
    <t>FDFT1</t>
  </si>
  <si>
    <t>ILF2</t>
  </si>
  <si>
    <t>NDUFB7</t>
  </si>
  <si>
    <t>SF3B5</t>
  </si>
  <si>
    <t>ROMO1</t>
  </si>
  <si>
    <t>H1-10</t>
  </si>
  <si>
    <t>APOE</t>
  </si>
  <si>
    <t>B2M</t>
  </si>
  <si>
    <t>UQCR11</t>
  </si>
  <si>
    <t>ATOX1</t>
  </si>
  <si>
    <t>UBTF</t>
  </si>
  <si>
    <t>BUD31</t>
  </si>
  <si>
    <t>RBX1</t>
  </si>
  <si>
    <t>TMEM160</t>
  </si>
  <si>
    <t>PHPT1</t>
  </si>
  <si>
    <t>LSM3</t>
  </si>
  <si>
    <t>SAP18</t>
  </si>
  <si>
    <t>TMEM258</t>
  </si>
  <si>
    <t>CALM3</t>
  </si>
  <si>
    <t>LMAN2</t>
  </si>
  <si>
    <t>KIF14</t>
  </si>
  <si>
    <t>COA3</t>
  </si>
  <si>
    <t>CBX3</t>
  </si>
  <si>
    <t>KNL1</t>
  </si>
  <si>
    <t>SMC4</t>
  </si>
  <si>
    <t>RBM8A</t>
  </si>
  <si>
    <t>NDUFB4</t>
  </si>
  <si>
    <t>CD81</t>
  </si>
  <si>
    <t>BZW1</t>
  </si>
  <si>
    <t>MYDGF</t>
  </si>
  <si>
    <t>NDUFS6</t>
  </si>
  <si>
    <t>DBN1</t>
  </si>
  <si>
    <t>SCLT1</t>
  </si>
  <si>
    <t>TRIR</t>
  </si>
  <si>
    <t>C1orf21</t>
  </si>
  <si>
    <t>C19orf53</t>
  </si>
  <si>
    <t>CCDC18</t>
  </si>
  <si>
    <t>NDUFA3</t>
  </si>
  <si>
    <t>EFCAB2</t>
  </si>
  <si>
    <t>ERH</t>
  </si>
  <si>
    <t>PSMB6</t>
  </si>
  <si>
    <t>PDCD5</t>
  </si>
  <si>
    <t>PTTG1</t>
  </si>
  <si>
    <t>STK17B</t>
  </si>
  <si>
    <t>RHOA</t>
  </si>
  <si>
    <t>DCTN3</t>
  </si>
  <si>
    <t>NUF2</t>
  </si>
  <si>
    <t>HNRNPH3</t>
  </si>
  <si>
    <t>ATP5MD</t>
  </si>
  <si>
    <t>PSMB2</t>
  </si>
  <si>
    <t>TLE5</t>
  </si>
  <si>
    <t>PIN1</t>
  </si>
  <si>
    <t>NRN1</t>
  </si>
  <si>
    <t>NDUFA2</t>
  </si>
  <si>
    <t>STK39</t>
  </si>
  <si>
    <t>HBB</t>
  </si>
  <si>
    <t>MEX3A</t>
  </si>
  <si>
    <t>CIAO2B</t>
  </si>
  <si>
    <t>SRP9</t>
  </si>
  <si>
    <t>MIDN</t>
  </si>
  <si>
    <t>VPS35</t>
  </si>
  <si>
    <t>TOP2B</t>
  </si>
  <si>
    <t>EZR</t>
  </si>
  <si>
    <t>PTGES3</t>
  </si>
  <si>
    <t>SLIT2</t>
  </si>
  <si>
    <t>SBNO1</t>
  </si>
  <si>
    <t>CCT6A</t>
  </si>
  <si>
    <t>RORB</t>
  </si>
  <si>
    <t>SEPTIN7</t>
  </si>
  <si>
    <t>FABP5</t>
  </si>
  <si>
    <t>CDK19</t>
  </si>
  <si>
    <t>SNRPF</t>
  </si>
  <si>
    <t>PPDPF</t>
  </si>
  <si>
    <t>SRGAP1</t>
  </si>
  <si>
    <t>SF3B2</t>
  </si>
  <si>
    <t>ACTR1A</t>
  </si>
  <si>
    <t>BRD2</t>
  </si>
  <si>
    <t>DCAF7</t>
  </si>
  <si>
    <t>PFN1</t>
  </si>
  <si>
    <t>GABPB1</t>
  </si>
  <si>
    <t>EGR1</t>
  </si>
  <si>
    <t>FOS</t>
  </si>
  <si>
    <t>FNDC3B</t>
  </si>
  <si>
    <t>CFAP299</t>
  </si>
  <si>
    <t>CLIC4</t>
  </si>
  <si>
    <t>ADAM12</t>
  </si>
  <si>
    <t>AL355075.4</t>
  </si>
  <si>
    <t>MT2A</t>
  </si>
  <si>
    <t>IER2</t>
  </si>
  <si>
    <t>TIMM8B</t>
  </si>
  <si>
    <t>AC012447.1</t>
  </si>
  <si>
    <t>YWHAG</t>
  </si>
  <si>
    <t>CCDC144NL-AS1</t>
  </si>
  <si>
    <t>LINC01572</t>
  </si>
  <si>
    <t>IRF2BPL</t>
  </si>
  <si>
    <t>LGALS1</t>
  </si>
  <si>
    <t>CENPE</t>
  </si>
  <si>
    <t>PRR11</t>
  </si>
  <si>
    <t>MKI67</t>
  </si>
  <si>
    <t>CDK2AP1</t>
  </si>
  <si>
    <t>NDUFB6</t>
  </si>
  <si>
    <t>KIF11</t>
  </si>
  <si>
    <t>FGD5-AS1</t>
  </si>
  <si>
    <t>PSMB3</t>
  </si>
  <si>
    <t>KIF20B</t>
  </si>
  <si>
    <t>TUBB6</t>
  </si>
  <si>
    <t>ECT2</t>
  </si>
  <si>
    <t>SNRPB2</t>
  </si>
  <si>
    <t>SSB</t>
  </si>
  <si>
    <t>ADD3</t>
  </si>
  <si>
    <t>CKAP5</t>
  </si>
  <si>
    <t>SGO2</t>
  </si>
  <si>
    <t>RBP1</t>
  </si>
  <si>
    <t>GAS2L3</t>
  </si>
  <si>
    <t>CIT</t>
  </si>
  <si>
    <t>MICOS10</t>
  </si>
  <si>
    <t>TNS3</t>
  </si>
  <si>
    <t>POLR2J</t>
  </si>
  <si>
    <t>CNN3</t>
  </si>
  <si>
    <t>KPNA2</t>
  </si>
  <si>
    <t>KPNA4</t>
  </si>
  <si>
    <t>NDUFA12</t>
  </si>
  <si>
    <t>RAMP2</t>
  </si>
  <si>
    <t>FBN1</t>
  </si>
  <si>
    <t>EXOSC6</t>
  </si>
  <si>
    <t>ZMAT2</t>
  </si>
  <si>
    <t>C9orf16</t>
  </si>
  <si>
    <t>AC093503.1</t>
  </si>
  <si>
    <t>CCDC167</t>
  </si>
  <si>
    <t>HNRNPA3</t>
  </si>
  <si>
    <t>SCAND1</t>
  </si>
  <si>
    <t>INSM1</t>
  </si>
  <si>
    <t>GEM</t>
  </si>
  <si>
    <t>ANKRD28</t>
  </si>
  <si>
    <t>WDPCP</t>
  </si>
  <si>
    <t>UBE2C</t>
  </si>
  <si>
    <t>BIRC5</t>
  </si>
  <si>
    <t>C16orf95</t>
  </si>
  <si>
    <t>AC007952.4</t>
  </si>
  <si>
    <t>NMU</t>
  </si>
  <si>
    <t>AC073529.1</t>
  </si>
  <si>
    <t>HNRNPA2B1</t>
  </si>
  <si>
    <t>MIS18BP1</t>
  </si>
  <si>
    <t>MORF4L1</t>
  </si>
  <si>
    <t>RAD21</t>
  </si>
  <si>
    <t>USP22</t>
  </si>
  <si>
    <t>WDR82</t>
  </si>
  <si>
    <t>CCDC34</t>
  </si>
  <si>
    <t>QSER1</t>
  </si>
  <si>
    <t>KIF5B</t>
  </si>
  <si>
    <t>KHDRBS1</t>
  </si>
  <si>
    <t>RALBP1</t>
  </si>
  <si>
    <t>MAP4K4</t>
  </si>
  <si>
    <t>YWHAQ</t>
  </si>
  <si>
    <t>CCDC88A</t>
  </si>
  <si>
    <t>CCAR1</t>
  </si>
  <si>
    <t>RHEB</t>
  </si>
  <si>
    <t>H2AZ2</t>
  </si>
  <si>
    <t>HNRNPM</t>
  </si>
  <si>
    <t>APAF1</t>
  </si>
  <si>
    <t>LARP7</t>
  </si>
  <si>
    <t>VHL</t>
  </si>
  <si>
    <t>PPP2R1A</t>
  </si>
  <si>
    <t>HP1BP3</t>
  </si>
  <si>
    <t>PAK2</t>
  </si>
  <si>
    <t>APLP2</t>
  </si>
  <si>
    <t>CYCS</t>
  </si>
  <si>
    <t>SYNCRIP</t>
  </si>
  <si>
    <t>ARPP19</t>
  </si>
  <si>
    <t>PAFAH1B2</t>
  </si>
  <si>
    <t>OXSR1</t>
  </si>
  <si>
    <t>ARID2</t>
  </si>
  <si>
    <t>TNPO2</t>
  </si>
  <si>
    <t>XRCC6</t>
  </si>
  <si>
    <t>TSN</t>
  </si>
  <si>
    <t>POLR2B</t>
  </si>
  <si>
    <t>DHX8</t>
  </si>
  <si>
    <t>TRAF3IP1</t>
  </si>
  <si>
    <t>EIF4E</t>
  </si>
  <si>
    <t>IKBIP</t>
  </si>
  <si>
    <t>ZNF727</t>
  </si>
  <si>
    <t>UBE2Q2</t>
  </si>
  <si>
    <t>TCP1</t>
  </si>
  <si>
    <t>ZNF428</t>
  </si>
  <si>
    <t>TALDO1</t>
  </si>
  <si>
    <t>LMO7</t>
  </si>
  <si>
    <t>MIF</t>
  </si>
  <si>
    <t>ST8SIA4</t>
  </si>
  <si>
    <t>KIF2A</t>
  </si>
  <si>
    <t>AK9</t>
  </si>
  <si>
    <t>PSMA4</t>
  </si>
  <si>
    <t>SRP72</t>
  </si>
  <si>
    <t>SNX16</t>
  </si>
  <si>
    <t>KRAS</t>
  </si>
  <si>
    <t>DAD1</t>
  </si>
  <si>
    <t>PAFAH1B3</t>
  </si>
  <si>
    <t>DYNLT1</t>
  </si>
  <si>
    <t>SRSF9</t>
  </si>
  <si>
    <t>BANF1</t>
  </si>
  <si>
    <t>ARPC3</t>
  </si>
  <si>
    <t>VDAC3</t>
  </si>
  <si>
    <t>GTF2A2</t>
  </si>
  <si>
    <t>EIF4A3</t>
  </si>
  <si>
    <t>TRIM28</t>
  </si>
  <si>
    <t>RTRAF</t>
  </si>
  <si>
    <t>OSBPL3</t>
  </si>
  <si>
    <t>NDC80</t>
  </si>
  <si>
    <t>TPX2</t>
  </si>
  <si>
    <t>SNHG31</t>
  </si>
  <si>
    <t>KIF18B</t>
  </si>
  <si>
    <t>ANLN</t>
  </si>
  <si>
    <t>KATNAL2</t>
  </si>
  <si>
    <t>LINC02641</t>
  </si>
  <si>
    <t>AC004158.1</t>
  </si>
  <si>
    <t>NUDT1</t>
  </si>
  <si>
    <t>AC091057.1</t>
  </si>
  <si>
    <t>NEDD8</t>
  </si>
  <si>
    <t>PSMD8</t>
  </si>
  <si>
    <t>PSMC5</t>
  </si>
  <si>
    <t>POLR2I</t>
  </si>
  <si>
    <t>TXNDC17</t>
  </si>
  <si>
    <t>RGS3</t>
  </si>
  <si>
    <t>FMC1</t>
  </si>
  <si>
    <t>NEIL3</t>
  </si>
  <si>
    <t>CNTRL</t>
  </si>
  <si>
    <t>H4C5</t>
  </si>
  <si>
    <t>RACGAP1</t>
  </si>
  <si>
    <t>H3C2</t>
  </si>
  <si>
    <t>KIF18A</t>
  </si>
  <si>
    <t>AURKAIP1</t>
  </si>
  <si>
    <t>COPE</t>
  </si>
  <si>
    <t>CKAP2</t>
  </si>
  <si>
    <t>CCNB1</t>
  </si>
  <si>
    <t>CDK1</t>
  </si>
  <si>
    <t>DEPDC1B</t>
  </si>
  <si>
    <t>KRTCAP2</t>
  </si>
  <si>
    <t>NDUFAF3</t>
  </si>
  <si>
    <t>ARF4</t>
  </si>
  <si>
    <t>TBCB</t>
  </si>
  <si>
    <t>CDKN1B</t>
  </si>
  <si>
    <t>EMC4</t>
  </si>
  <si>
    <t>ADAMTS1</t>
  </si>
  <si>
    <t>ANKRD50</t>
  </si>
  <si>
    <t>PARPBP</t>
  </si>
  <si>
    <t>DLGAP5</t>
  </si>
  <si>
    <t>DBF4</t>
  </si>
  <si>
    <t>CIP2A</t>
  </si>
  <si>
    <t>BUB1</t>
  </si>
  <si>
    <t>BUB1B</t>
  </si>
  <si>
    <t>CDC25C</t>
  </si>
  <si>
    <t>TTK</t>
  </si>
  <si>
    <t>FOXN4</t>
  </si>
  <si>
    <t>KIF23</t>
  </si>
  <si>
    <t>GTSE1</t>
  </si>
  <si>
    <t>SLC9C1</t>
  </si>
  <si>
    <t>NDUFS7</t>
  </si>
  <si>
    <t>ANP32A</t>
  </si>
  <si>
    <t>LSM5</t>
  </si>
  <si>
    <t>CEP70</t>
  </si>
  <si>
    <t>HELLPAR</t>
  </si>
  <si>
    <t>AP2S1</t>
  </si>
  <si>
    <t>CKS2</t>
  </si>
  <si>
    <t>NDUFA6</t>
  </si>
  <si>
    <t>BLOC1S1</t>
  </si>
  <si>
    <t>DRAP1</t>
  </si>
  <si>
    <t>LSM2</t>
  </si>
  <si>
    <t>CDKN3</t>
  </si>
  <si>
    <t>CYC1</t>
  </si>
  <si>
    <t>CSNK2B</t>
  </si>
  <si>
    <t>CDCA2</t>
  </si>
  <si>
    <t>G2E3</t>
  </si>
  <si>
    <t>PBK</t>
  </si>
  <si>
    <t>SORT1</t>
  </si>
  <si>
    <t>CLMP</t>
  </si>
  <si>
    <t>TLL2</t>
  </si>
  <si>
    <t>LSM4</t>
  </si>
  <si>
    <t>TIMP2</t>
  </si>
  <si>
    <t>CAPRIN1</t>
  </si>
  <si>
    <t>COPRS</t>
  </si>
  <si>
    <t>PTP4A2</t>
  </si>
  <si>
    <t>MAD2L1</t>
  </si>
  <si>
    <t>ABRACL</t>
  </si>
  <si>
    <t>ADH5</t>
  </si>
  <si>
    <t>CKS1B</t>
  </si>
  <si>
    <t>TPRKB</t>
  </si>
  <si>
    <t>SH3BGRL3</t>
  </si>
  <si>
    <t>GNB2</t>
  </si>
  <si>
    <t>CTXN1</t>
  </si>
  <si>
    <t>GTF3C6</t>
  </si>
  <si>
    <t>PSMD2</t>
  </si>
  <si>
    <t>ADRM1</t>
  </si>
  <si>
    <t>TPM3</t>
  </si>
  <si>
    <t>MCRIP1</t>
  </si>
  <si>
    <t>SNRPC</t>
  </si>
  <si>
    <t>HDGF</t>
  </si>
  <si>
    <t>H3C8</t>
  </si>
  <si>
    <t>MT1F</t>
  </si>
  <si>
    <t>DYNLT2B</t>
  </si>
  <si>
    <t>MAZ</t>
  </si>
  <si>
    <t>MIEN1</t>
  </si>
  <si>
    <t>H2AX</t>
  </si>
  <si>
    <t>CENPC</t>
  </si>
  <si>
    <t>FBXO34</t>
  </si>
  <si>
    <t>UBE2T</t>
  </si>
  <si>
    <t>CRNDE</t>
  </si>
  <si>
    <t>METTL26</t>
  </si>
  <si>
    <t>PSME2</t>
  </si>
  <si>
    <t>UQCRFS1</t>
  </si>
  <si>
    <t>MXD3</t>
  </si>
  <si>
    <t>SRGAP2</t>
  </si>
  <si>
    <t>HPCAL1</t>
  </si>
  <si>
    <t>RGS2</t>
  </si>
  <si>
    <t>XPO1</t>
  </si>
  <si>
    <t>FAM89B</t>
  </si>
  <si>
    <t>PUF60</t>
  </si>
  <si>
    <t>ACSL3</t>
  </si>
  <si>
    <t>SQLE</t>
  </si>
  <si>
    <t>MYH15</t>
  </si>
  <si>
    <t>PTOV1</t>
  </si>
  <si>
    <t>CKAP2L</t>
  </si>
  <si>
    <t>BAIAP2-DT</t>
  </si>
  <si>
    <t>ENDOG</t>
  </si>
  <si>
    <t>PDAP1</t>
  </si>
  <si>
    <t>UQCRC1</t>
  </si>
  <si>
    <t>DCXR</t>
  </si>
  <si>
    <t>KIFC1</t>
  </si>
  <si>
    <t>THSD4-AS1</t>
  </si>
  <si>
    <t>SCG5</t>
  </si>
  <si>
    <t>NSMCE1</t>
  </si>
  <si>
    <t>TRMT10C</t>
  </si>
  <si>
    <t>MDFIC</t>
  </si>
  <si>
    <t>PNRC2</t>
  </si>
  <si>
    <t>GPSM2</t>
  </si>
  <si>
    <t>LEMD1</t>
  </si>
  <si>
    <t>BRINP3</t>
  </si>
  <si>
    <t>PEG10</t>
  </si>
  <si>
    <t>AL354771.1</t>
  </si>
  <si>
    <t>AC010894.2</t>
  </si>
  <si>
    <t>AL390957.1</t>
  </si>
  <si>
    <t>LINC01480</t>
  </si>
  <si>
    <t>WIPF1</t>
  </si>
  <si>
    <t>CRABP2</t>
  </si>
  <si>
    <t>LINC02770</t>
  </si>
  <si>
    <t>AC005165.1</t>
  </si>
  <si>
    <t>FAM122C</t>
  </si>
  <si>
    <t>FAM122B</t>
  </si>
  <si>
    <t>AC004540.2</t>
  </si>
  <si>
    <t>LINC01351</t>
  </si>
  <si>
    <t>AL359081.1</t>
  </si>
  <si>
    <t>AL138927.1</t>
  </si>
  <si>
    <t>RGS21</t>
  </si>
  <si>
    <t>RGS18</t>
  </si>
  <si>
    <t>LINC01720</t>
  </si>
  <si>
    <t>BLACAT1</t>
  </si>
  <si>
    <t>LINC02839</t>
  </si>
  <si>
    <t>LEMD1-AS1</t>
  </si>
  <si>
    <t>KCNIP2-AS1</t>
  </si>
  <si>
    <t>AC073023.1</t>
  </si>
  <si>
    <t>SPATS2L</t>
  </si>
  <si>
    <t>COL27A1</t>
  </si>
  <si>
    <t>GALNT14</t>
  </si>
  <si>
    <t>SAMD3</t>
  </si>
  <si>
    <t>PRMT8</t>
  </si>
  <si>
    <t>AC012459.1</t>
  </si>
  <si>
    <t>CCDC80</t>
  </si>
  <si>
    <t>ETV1</t>
  </si>
  <si>
    <t>MEIS1</t>
  </si>
  <si>
    <t>LINC01829</t>
  </si>
  <si>
    <t>SH3RF3</t>
  </si>
  <si>
    <t>AC011287.1</t>
  </si>
  <si>
    <t>AL137139.2</t>
  </si>
  <si>
    <t>EPHA8</t>
  </si>
  <si>
    <t>STARD9</t>
  </si>
  <si>
    <t>FZD1</t>
  </si>
  <si>
    <t>LINC01828</t>
  </si>
  <si>
    <t>LINC01798</t>
  </si>
  <si>
    <t>GATA4</t>
  </si>
  <si>
    <t>EMILIN2</t>
  </si>
  <si>
    <t>PLCB1</t>
  </si>
  <si>
    <t>DCDC1</t>
  </si>
  <si>
    <t>PELI2</t>
  </si>
  <si>
    <t>AL050309.1</t>
  </si>
  <si>
    <t>AC107223.1</t>
  </si>
  <si>
    <t>RREB1</t>
  </si>
  <si>
    <t>BMPR1B</t>
  </si>
  <si>
    <t>ELP4</t>
  </si>
  <si>
    <t>AC112493.1</t>
  </si>
  <si>
    <t>FBN2</t>
  </si>
  <si>
    <t>LINC02100</t>
  </si>
  <si>
    <t>AC131571.1</t>
  </si>
  <si>
    <t>PDGFC</t>
  </si>
  <si>
    <t>AC008554.1</t>
  </si>
  <si>
    <t>SLC10A7</t>
  </si>
  <si>
    <t>ANTXR2</t>
  </si>
  <si>
    <t>UBE2U</t>
  </si>
  <si>
    <t>ADAMTS9</t>
  </si>
  <si>
    <t>ADAMTS9-AS2</t>
  </si>
  <si>
    <t>SFMBT2</t>
  </si>
  <si>
    <t>SCGB2B2</t>
  </si>
  <si>
    <t>ADAMTS17</t>
  </si>
  <si>
    <t>PAX6</t>
  </si>
  <si>
    <t>GRK4</t>
  </si>
  <si>
    <t>ZNF69</t>
  </si>
  <si>
    <t>CMC1</t>
  </si>
  <si>
    <t>STAU1</t>
  </si>
  <si>
    <t>GAB1</t>
  </si>
  <si>
    <t>AP000282.1</t>
  </si>
  <si>
    <t>DENND2C</t>
  </si>
  <si>
    <t>IMMP1L</t>
  </si>
  <si>
    <t>TFAP2D</t>
  </si>
  <si>
    <t>FREM3</t>
  </si>
  <si>
    <t>ERP44</t>
  </si>
  <si>
    <t>STK17A</t>
  </si>
  <si>
    <t>ETV6</t>
  </si>
  <si>
    <t>AC107419.1</t>
  </si>
  <si>
    <t>LINC00665</t>
  </si>
  <si>
    <t>ZNF676</t>
  </si>
  <si>
    <t>PRDM8</t>
  </si>
  <si>
    <t>AC110795.1</t>
  </si>
  <si>
    <t>SCARB2</t>
  </si>
  <si>
    <t>AL365259.1</t>
  </si>
  <si>
    <t>AC092296.2</t>
  </si>
  <si>
    <t>H1-1</t>
  </si>
  <si>
    <t>KRT222</t>
  </si>
  <si>
    <t>ZNF98</t>
  </si>
  <si>
    <t>AC119868.2</t>
  </si>
  <si>
    <t>BASP1</t>
  </si>
  <si>
    <t>DOK6</t>
  </si>
  <si>
    <t>CCDC102B</t>
  </si>
  <si>
    <t>KLHDC8A</t>
  </si>
  <si>
    <t>PPM1E</t>
  </si>
  <si>
    <t>BASP1-AS1</t>
  </si>
  <si>
    <t>GLDN</t>
  </si>
  <si>
    <t>DRAXIN</t>
  </si>
  <si>
    <t>CDH22</t>
  </si>
  <si>
    <t>CORO2B</t>
  </si>
  <si>
    <t>ENC1</t>
  </si>
  <si>
    <t>CDH6</t>
  </si>
  <si>
    <t>LRP8</t>
  </si>
  <si>
    <t>SOX11</t>
  </si>
  <si>
    <t>GNAQ</t>
  </si>
  <si>
    <t>PELI1</t>
  </si>
  <si>
    <t>IGDCC3</t>
  </si>
  <si>
    <t>PAPPA2</t>
  </si>
  <si>
    <t>RTTN</t>
  </si>
  <si>
    <t>AP5M1</t>
  </si>
  <si>
    <t>CA4</t>
  </si>
  <si>
    <t>AC012409.2</t>
  </si>
  <si>
    <t>NR2F2-AS1</t>
  </si>
  <si>
    <t>SATB2</t>
  </si>
  <si>
    <t>AC138123.1</t>
  </si>
  <si>
    <t>TBR1</t>
  </si>
  <si>
    <t>ACVR1</t>
  </si>
  <si>
    <t>FAT4</t>
  </si>
  <si>
    <t>USP49</t>
  </si>
  <si>
    <t>AL353595.1</t>
  </si>
  <si>
    <t>PSMD14</t>
  </si>
  <si>
    <t>SYT6</t>
  </si>
  <si>
    <t>KITLG</t>
  </si>
  <si>
    <t>GPR139</t>
  </si>
  <si>
    <t>PXDN</t>
  </si>
  <si>
    <t>TGFB3</t>
  </si>
  <si>
    <t>EEA1</t>
  </si>
  <si>
    <t>LINC02607</t>
  </si>
  <si>
    <t>CD226</t>
  </si>
  <si>
    <t>AC113386.1</t>
  </si>
  <si>
    <t>EPHB6</t>
  </si>
  <si>
    <t>MYT1</t>
  </si>
  <si>
    <t>AC015574.1</t>
  </si>
  <si>
    <t>NR2F2</t>
  </si>
  <si>
    <t>MGP</t>
  </si>
  <si>
    <t>SPARC</t>
  </si>
  <si>
    <t>IGFBP7</t>
  </si>
  <si>
    <t>COL1A1</t>
  </si>
  <si>
    <t>TAGLN</t>
  </si>
  <si>
    <t>ELN</t>
  </si>
  <si>
    <t>COL1A2</t>
  </si>
  <si>
    <t>DCN</t>
  </si>
  <si>
    <t>COL3A1</t>
  </si>
  <si>
    <t>FN1</t>
  </si>
  <si>
    <t>PTGDS</t>
  </si>
  <si>
    <t>ITIH5</t>
  </si>
  <si>
    <t>FSTL1</t>
  </si>
  <si>
    <t>APOD</t>
  </si>
  <si>
    <t>IFITM3</t>
  </si>
  <si>
    <t>OLFML3</t>
  </si>
  <si>
    <t>COL18A1</t>
  </si>
  <si>
    <t>COL6A2</t>
  </si>
  <si>
    <t>PRELP</t>
  </si>
  <si>
    <t>PCOLCE</t>
  </si>
  <si>
    <t>AEBP1</t>
  </si>
  <si>
    <t>CCN2</t>
  </si>
  <si>
    <t>POSTN</t>
  </si>
  <si>
    <t>COL6A3</t>
  </si>
  <si>
    <t>LUM</t>
  </si>
  <si>
    <t>THSD7A</t>
  </si>
  <si>
    <t>ZNF608</t>
  </si>
  <si>
    <t>GHR</t>
  </si>
  <si>
    <t>PCDH17</t>
  </si>
  <si>
    <t>DIPK2A</t>
  </si>
  <si>
    <t>AC244517.11</t>
  </si>
  <si>
    <t>INPP4B</t>
  </si>
  <si>
    <t>AC004160.1</t>
  </si>
  <si>
    <t>CCDC175</t>
  </si>
  <si>
    <t>ARHGAP15</t>
  </si>
  <si>
    <t>AC104596.1</t>
  </si>
  <si>
    <t>AC139720.1</t>
  </si>
  <si>
    <t>AC079793.1</t>
  </si>
  <si>
    <t>AC116362.1</t>
  </si>
  <si>
    <t>AC093817.2</t>
  </si>
  <si>
    <t>AC017037.5</t>
  </si>
  <si>
    <t>SYCP1</t>
  </si>
  <si>
    <t>AC007091.1</t>
  </si>
  <si>
    <t>AC084740.1</t>
  </si>
  <si>
    <t>PCDHGA1</t>
  </si>
  <si>
    <t>AF212831.1</t>
  </si>
  <si>
    <t>NHLH2</t>
  </si>
  <si>
    <t>AC093817.1</t>
  </si>
  <si>
    <t>AL138997.1</t>
  </si>
  <si>
    <t>KCNA5</t>
  </si>
  <si>
    <t>ME18</t>
  </si>
  <si>
    <t>ME2</t>
  </si>
  <si>
    <t>ME4</t>
  </si>
  <si>
    <t>ME5</t>
  </si>
  <si>
    <t>ME6</t>
  </si>
  <si>
    <t>ME7</t>
  </si>
  <si>
    <t>ME8</t>
  </si>
  <si>
    <t>ME9</t>
  </si>
  <si>
    <t>ME10</t>
  </si>
  <si>
    <t>M11</t>
  </si>
  <si>
    <t>ME12</t>
  </si>
  <si>
    <t>ME13</t>
  </si>
  <si>
    <t>ME14</t>
  </si>
  <si>
    <t>ME15</t>
  </si>
  <si>
    <t>M16</t>
  </si>
  <si>
    <t>ME17</t>
  </si>
  <si>
    <t>ME19</t>
  </si>
  <si>
    <t>ME20</t>
  </si>
  <si>
    <t>ME21</t>
  </si>
  <si>
    <t>ME22</t>
  </si>
  <si>
    <t>ME23</t>
  </si>
  <si>
    <t>ME24</t>
  </si>
  <si>
    <t>BCYRN1</t>
  </si>
  <si>
    <t>NOVA2</t>
  </si>
  <si>
    <t>FXYD6</t>
  </si>
  <si>
    <t>EN2</t>
  </si>
  <si>
    <t>RPLP0</t>
  </si>
  <si>
    <t>CHN2</t>
  </si>
  <si>
    <t>RPS2</t>
  </si>
  <si>
    <t>RPL18A</t>
  </si>
  <si>
    <t>RPS7</t>
  </si>
  <si>
    <t>SLC17A7</t>
  </si>
  <si>
    <t>FOXP4</t>
  </si>
  <si>
    <t>EPHA2</t>
  </si>
  <si>
    <t>LTBP4</t>
  </si>
  <si>
    <t>CPNE6</t>
  </si>
  <si>
    <t>ZNF703</t>
  </si>
  <si>
    <t>RPL39</t>
  </si>
  <si>
    <t>G3_metagene</t>
  </si>
  <si>
    <t>G4_metagene</t>
  </si>
  <si>
    <t>MXRA8</t>
  </si>
  <si>
    <t>FAM181B</t>
  </si>
  <si>
    <t>KLHL13</t>
  </si>
  <si>
    <t>CACNA1H</t>
  </si>
  <si>
    <t>PTPN5</t>
  </si>
  <si>
    <t>SMIM32</t>
  </si>
  <si>
    <t>PPL</t>
  </si>
  <si>
    <t>AC094103.1</t>
  </si>
  <si>
    <t>PIEZO1</t>
  </si>
  <si>
    <t>LINC00865</t>
  </si>
  <si>
    <t>PYGM</t>
  </si>
  <si>
    <t>AQP5</t>
  </si>
  <si>
    <t>TPTEP1</t>
  </si>
  <si>
    <t>IGF2</t>
  </si>
  <si>
    <t>BGN</t>
  </si>
  <si>
    <t>MAPK15</t>
  </si>
  <si>
    <t>ACTA2</t>
  </si>
  <si>
    <t>PITX1</t>
  </si>
  <si>
    <t>LY6E</t>
  </si>
  <si>
    <t>SLC38A5</t>
  </si>
  <si>
    <t>APCDD1L</t>
  </si>
  <si>
    <t>OLFML2B</t>
  </si>
  <si>
    <t>RPS2P5</t>
  </si>
  <si>
    <t>LTBP2</t>
  </si>
  <si>
    <t>ISLR</t>
  </si>
  <si>
    <t>TOP1MT</t>
  </si>
  <si>
    <t>RPLP0P6</t>
  </si>
  <si>
    <t>CNN2</t>
  </si>
  <si>
    <t>STRA6</t>
  </si>
  <si>
    <t>LAMC3</t>
  </si>
  <si>
    <t>CPNE7</t>
  </si>
  <si>
    <t>PLVAP</t>
  </si>
  <si>
    <t>NOTCH1</t>
  </si>
  <si>
    <t>FMOD</t>
  </si>
  <si>
    <t>HTRA3</t>
  </si>
  <si>
    <t>CEACAM19</t>
  </si>
  <si>
    <t>MSX1</t>
  </si>
  <si>
    <t>CCN1</t>
  </si>
  <si>
    <t>CXCR4</t>
  </si>
  <si>
    <t>RARRES2</t>
  </si>
  <si>
    <t>CAMKV</t>
  </si>
  <si>
    <t>THBS2</t>
  </si>
  <si>
    <t>LOXL1</t>
  </si>
  <si>
    <t>RPRM</t>
  </si>
  <si>
    <t>OGN</t>
  </si>
  <si>
    <t>KCNH3</t>
  </si>
  <si>
    <t>SERPINE1</t>
  </si>
  <si>
    <t>MTHFD2</t>
  </si>
  <si>
    <t>IGF2BP1</t>
  </si>
  <si>
    <t>MYADM</t>
  </si>
  <si>
    <t>CFH</t>
  </si>
  <si>
    <t>NR4A1</t>
  </si>
  <si>
    <t>MYO7A</t>
  </si>
  <si>
    <t>ABCG4</t>
  </si>
  <si>
    <t>MATK</t>
  </si>
  <si>
    <t>GRK1</t>
  </si>
  <si>
    <t>RP1L1</t>
  </si>
  <si>
    <t>SEMA3F</t>
  </si>
  <si>
    <t>GPR61</t>
  </si>
  <si>
    <t>CACNA1S</t>
  </si>
  <si>
    <t>GUCY2D</t>
  </si>
  <si>
    <t>RDH12</t>
  </si>
  <si>
    <t>ZNF385A</t>
  </si>
  <si>
    <t>LRIT1</t>
  </si>
  <si>
    <t>PKP1</t>
  </si>
  <si>
    <t>GRM6</t>
  </si>
  <si>
    <t>CACNA1F</t>
  </si>
  <si>
    <t>WNT10A</t>
  </si>
  <si>
    <t>PNCK</t>
  </si>
  <si>
    <t>HCN2</t>
  </si>
  <si>
    <t>SHROOM2</t>
  </si>
  <si>
    <t>PLP1</t>
  </si>
  <si>
    <t>TUBB4A</t>
  </si>
  <si>
    <t>PVALB</t>
  </si>
  <si>
    <t>TTYH1</t>
  </si>
  <si>
    <t>ALDOC</t>
  </si>
  <si>
    <t>ETNPPL</t>
  </si>
  <si>
    <t>PMP2</t>
  </si>
  <si>
    <t>GPR37L1</t>
  </si>
  <si>
    <t>DAO</t>
  </si>
  <si>
    <t>BCAN</t>
  </si>
  <si>
    <t>KCNJ10</t>
  </si>
  <si>
    <t>FAM107A</t>
  </si>
  <si>
    <t>MLC1</t>
  </si>
  <si>
    <t>SCRG1</t>
  </si>
  <si>
    <t>RPS4Y1</t>
  </si>
  <si>
    <t>OMG</t>
  </si>
  <si>
    <t>MAG</t>
  </si>
  <si>
    <t>GABRA6</t>
  </si>
  <si>
    <t>AQP1</t>
  </si>
  <si>
    <t>CBLN3</t>
  </si>
  <si>
    <t>KNDC1</t>
  </si>
  <si>
    <t>DDX3Y</t>
  </si>
  <si>
    <t>USP9Y</t>
  </si>
  <si>
    <t>NKAIN4</t>
  </si>
  <si>
    <t>AGT</t>
  </si>
  <si>
    <t>ERMN</t>
  </si>
  <si>
    <t>LIX1</t>
  </si>
  <si>
    <t>LINC00632</t>
  </si>
  <si>
    <t>FAT2</t>
  </si>
  <si>
    <t>HEPACAM</t>
  </si>
  <si>
    <t>ZIC5</t>
  </si>
  <si>
    <t>CALB1</t>
  </si>
  <si>
    <t>ZIC2</t>
  </si>
  <si>
    <t>GNG3</t>
  </si>
  <si>
    <t>ACSBG1</t>
  </si>
  <si>
    <t>SOX2</t>
  </si>
  <si>
    <t>BCAS1</t>
  </si>
  <si>
    <t>PADI2</t>
  </si>
  <si>
    <t>S100A1</t>
  </si>
  <si>
    <t>TPPP</t>
  </si>
  <si>
    <t>C3</t>
  </si>
  <si>
    <t>APLNR</t>
  </si>
  <si>
    <t>TIMP4</t>
  </si>
  <si>
    <t>KCNT1</t>
  </si>
  <si>
    <t>KDM5D</t>
  </si>
  <si>
    <t>PRR35</t>
  </si>
  <si>
    <t>KLK6</t>
  </si>
  <si>
    <t>GABRD</t>
  </si>
  <si>
    <t>CRTAM</t>
  </si>
  <si>
    <t>ALDH1L1</t>
  </si>
  <si>
    <t>OLR1</t>
  </si>
  <si>
    <t>GAD1</t>
  </si>
  <si>
    <t>GPR17</t>
  </si>
  <si>
    <t>LCAT</t>
  </si>
  <si>
    <t>TXLNGY</t>
  </si>
  <si>
    <t>LINC00844</t>
  </si>
  <si>
    <t>TMEM144</t>
  </si>
  <si>
    <t>KCNJ16</t>
  </si>
  <si>
    <t>PRKY</t>
  </si>
  <si>
    <t>ITM2C</t>
  </si>
  <si>
    <t>CARNS1</t>
  </si>
  <si>
    <t>ADGRA1</t>
  </si>
  <si>
    <t>SLC1A6</t>
  </si>
  <si>
    <t>MLXIPL</t>
  </si>
  <si>
    <t>P2RY12</t>
  </si>
  <si>
    <t>SIX1</t>
  </si>
  <si>
    <t>SHD</t>
  </si>
  <si>
    <t>IGLON5</t>
  </si>
  <si>
    <t>AC239859.2</t>
  </si>
  <si>
    <t>SERINC2</t>
  </si>
  <si>
    <t>FIBCD1</t>
  </si>
  <si>
    <t>AC008060.4</t>
  </si>
  <si>
    <t>CHRD</t>
  </si>
  <si>
    <t>MEGF6</t>
  </si>
  <si>
    <t>ITGA2B</t>
  </si>
  <si>
    <t>MGC16275</t>
  </si>
  <si>
    <t>CACNA2D2</t>
  </si>
  <si>
    <t>ACTC1</t>
  </si>
  <si>
    <t>MFNG</t>
  </si>
  <si>
    <t>FAM131B</t>
  </si>
  <si>
    <t>AC010931.1</t>
  </si>
  <si>
    <t>HOXC13</t>
  </si>
  <si>
    <t>AC012400.1</t>
  </si>
  <si>
    <t>GSDME</t>
  </si>
  <si>
    <t>HOXC10</t>
  </si>
  <si>
    <t>TTBK1</t>
  </si>
  <si>
    <t>PIANP</t>
  </si>
  <si>
    <t>B4GALNT1</t>
  </si>
  <si>
    <t>HOXC9</t>
  </si>
  <si>
    <t>HOXA7</t>
  </si>
  <si>
    <t>FSD1</t>
  </si>
  <si>
    <t>TRIM46</t>
  </si>
  <si>
    <t>FAIM2</t>
  </si>
  <si>
    <t>NYAP1</t>
  </si>
  <si>
    <t>MICAL1</t>
  </si>
  <si>
    <t>CACNG4</t>
  </si>
  <si>
    <t>JPH4</t>
  </si>
  <si>
    <t>STX1B</t>
  </si>
  <si>
    <t>SV2A</t>
  </si>
  <si>
    <t>KIF5A</t>
  </si>
  <si>
    <t>GPRIN2</t>
  </si>
  <si>
    <t>TMEM59L</t>
  </si>
  <si>
    <t>TEK</t>
  </si>
  <si>
    <t>RNF112</t>
  </si>
  <si>
    <t>AGAP2</t>
  </si>
  <si>
    <t>SYT5</t>
  </si>
  <si>
    <t>LMTK3</t>
  </si>
  <si>
    <t>LRRC55</t>
  </si>
  <si>
    <t>GPR12</t>
  </si>
  <si>
    <t>PCSK1N</t>
  </si>
  <si>
    <t>AC110813.1</t>
  </si>
  <si>
    <t>GPR88</t>
  </si>
  <si>
    <t>OTX1</t>
  </si>
  <si>
    <t>ELFN2</t>
  </si>
  <si>
    <t>EMX2</t>
  </si>
  <si>
    <t>AC007098.1</t>
  </si>
  <si>
    <t>SLITRK1</t>
  </si>
  <si>
    <t>EMX2OS</t>
  </si>
  <si>
    <t>ITIH2</t>
  </si>
  <si>
    <t>ASPN</t>
  </si>
  <si>
    <t>UTY</t>
  </si>
  <si>
    <t>FBLN5</t>
  </si>
  <si>
    <t>LOX</t>
  </si>
  <si>
    <t>ZFY</t>
  </si>
  <si>
    <t>FRZB</t>
  </si>
  <si>
    <t>CYP1B1</t>
  </si>
  <si>
    <t>TMSB15A</t>
  </si>
  <si>
    <t>EIF1AY</t>
  </si>
  <si>
    <t>Sig_a</t>
  </si>
  <si>
    <t>Sig_b</t>
  </si>
  <si>
    <t>Sig_c</t>
  </si>
  <si>
    <t>Sig_d</t>
  </si>
  <si>
    <t>Sig_e</t>
  </si>
  <si>
    <t>Sig_f</t>
  </si>
  <si>
    <t>Sig_g</t>
  </si>
  <si>
    <t>Sig_h</t>
  </si>
  <si>
    <t>Metagene sets from NMF analysis of bulk-RNA-Seq samples. Top 100 genes ranked by contribution are shown.</t>
  </si>
  <si>
    <t>NMF rank=2</t>
  </si>
  <si>
    <t>NMF rank=8</t>
  </si>
  <si>
    <t>gBACH1</t>
  </si>
  <si>
    <t>gBACH2</t>
  </si>
  <si>
    <t>gBARHL1</t>
  </si>
  <si>
    <t>gBHLHE22</t>
  </si>
  <si>
    <t>gBRCA1</t>
  </si>
  <si>
    <t>gCRX</t>
  </si>
  <si>
    <t>gCUX1</t>
  </si>
  <si>
    <t>gCUX2</t>
  </si>
  <si>
    <t>gDMBX1</t>
  </si>
  <si>
    <t>gE2F3</t>
  </si>
  <si>
    <t>gE2F7</t>
  </si>
  <si>
    <t>gEBF1</t>
  </si>
  <si>
    <t>gEBF3</t>
  </si>
  <si>
    <t>gEOMES</t>
  </si>
  <si>
    <t>gEPAS1</t>
  </si>
  <si>
    <t>gETV1</t>
  </si>
  <si>
    <t>gETV5</t>
  </si>
  <si>
    <t>gFOS</t>
  </si>
  <si>
    <t>gGTF2IRD1</t>
  </si>
  <si>
    <t>gHDAC2</t>
  </si>
  <si>
    <t>gHOXD3</t>
  </si>
  <si>
    <t>gILF3</t>
  </si>
  <si>
    <t>gJUND</t>
  </si>
  <si>
    <t>gKLF12</t>
  </si>
  <si>
    <t>gKLF9</t>
  </si>
  <si>
    <t>gLHX1</t>
  </si>
  <si>
    <t>gLHX2</t>
  </si>
  <si>
    <t>gLHX4</t>
  </si>
  <si>
    <t>gLHX9</t>
  </si>
  <si>
    <t>gLMX1A</t>
  </si>
  <si>
    <t>gMEF2C</t>
  </si>
  <si>
    <t>gMEIS1</t>
  </si>
  <si>
    <t>gMEIS2</t>
  </si>
  <si>
    <t>gMITF</t>
  </si>
  <si>
    <t>gMXI1</t>
  </si>
  <si>
    <t>gMYC</t>
  </si>
  <si>
    <t>gMYCN</t>
  </si>
  <si>
    <t>gNEUROD1</t>
  </si>
  <si>
    <t>gNEUROD2</t>
  </si>
  <si>
    <t>gNEUROG1</t>
  </si>
  <si>
    <t>gNFE2L2</t>
  </si>
  <si>
    <t>gNFIA</t>
  </si>
  <si>
    <t>gNFIX</t>
  </si>
  <si>
    <t>gNR2E3</t>
  </si>
  <si>
    <t>gNR2F1</t>
  </si>
  <si>
    <t>gNR3C1</t>
  </si>
  <si>
    <t>gNRL</t>
  </si>
  <si>
    <t>gOTX2</t>
  </si>
  <si>
    <t>gPBX1</t>
  </si>
  <si>
    <t>gPBX3</t>
  </si>
  <si>
    <t>gPOU2F1</t>
  </si>
  <si>
    <t>gPOU2F2</t>
  </si>
  <si>
    <t>gPOU6F2</t>
  </si>
  <si>
    <t>gPRRX1</t>
  </si>
  <si>
    <t>gRAX2</t>
  </si>
  <si>
    <t>gRFX3</t>
  </si>
  <si>
    <t>gRFX7</t>
  </si>
  <si>
    <t>gRORA</t>
  </si>
  <si>
    <t>gRXRG</t>
  </si>
  <si>
    <t>gSMAD1</t>
  </si>
  <si>
    <t>gSMC3</t>
  </si>
  <si>
    <t>gSOX11</t>
  </si>
  <si>
    <t>gSOX4</t>
  </si>
  <si>
    <t>gSTAT3</t>
  </si>
  <si>
    <t>gTBR1</t>
  </si>
  <si>
    <t>gTCF12</t>
  </si>
  <si>
    <t>gTCF4</t>
  </si>
  <si>
    <t>gTCF7L2</t>
  </si>
  <si>
    <t>gTWIST1</t>
  </si>
  <si>
    <t>gUNCX</t>
  </si>
  <si>
    <t>gYBX1</t>
  </si>
  <si>
    <t>gZBTB18</t>
  </si>
  <si>
    <t>gZBTB20</t>
  </si>
  <si>
    <t>gZEB1</t>
  </si>
  <si>
    <t>gZIC1</t>
  </si>
  <si>
    <t>gZIC4</t>
  </si>
  <si>
    <t>gZNF385D</t>
  </si>
  <si>
    <t>gZNF423</t>
  </si>
  <si>
    <t>gZNF536</t>
  </si>
  <si>
    <t>gZNF704</t>
  </si>
  <si>
    <t>RAB26</t>
  </si>
  <si>
    <t>SPSB4</t>
  </si>
  <si>
    <t>HSD11B2</t>
  </si>
  <si>
    <t>LINC00989</t>
  </si>
  <si>
    <t>ADAMTS10</t>
  </si>
  <si>
    <t>VSTM2L</t>
  </si>
  <si>
    <t>CXCL12</t>
  </si>
  <si>
    <t>KLHL14</t>
  </si>
  <si>
    <t>RGS8</t>
  </si>
  <si>
    <t>PPP1R1A</t>
  </si>
  <si>
    <t>GFRA2</t>
  </si>
  <si>
    <t>KLHL35</t>
  </si>
  <si>
    <t>RHCG</t>
  </si>
  <si>
    <t>TFAP2C</t>
  </si>
  <si>
    <t>RD3L</t>
  </si>
  <si>
    <t>TBX3</t>
  </si>
  <si>
    <t>AKR1C1</t>
  </si>
  <si>
    <t>ASIC4</t>
  </si>
  <si>
    <t>CABP2</t>
  </si>
  <si>
    <t>ISL1</t>
  </si>
  <si>
    <t>KCNAB1</t>
  </si>
  <si>
    <t>HOTAIRM1</t>
  </si>
  <si>
    <t>LHX3</t>
  </si>
  <si>
    <t>RAX</t>
  </si>
  <si>
    <t>FAM131C</t>
  </si>
  <si>
    <t>LGI4</t>
  </si>
  <si>
    <t>DAND5</t>
  </si>
  <si>
    <t>CLRN1</t>
  </si>
  <si>
    <t>PKDCC</t>
  </si>
  <si>
    <t>PYGL</t>
  </si>
  <si>
    <t>SOX8</t>
  </si>
  <si>
    <t>RGR</t>
  </si>
  <si>
    <t>HEY2</t>
  </si>
  <si>
    <t>EFEMP2</t>
  </si>
  <si>
    <t>RASSF4</t>
  </si>
  <si>
    <t>EPS8L1</t>
  </si>
  <si>
    <t>NHLH1</t>
  </si>
  <si>
    <t>SPINK4</t>
  </si>
  <si>
    <t>RDH8</t>
  </si>
  <si>
    <t>FAM138E</t>
  </si>
  <si>
    <t>ELSPBP1</t>
  </si>
  <si>
    <t>ANKRD33</t>
  </si>
  <si>
    <t>DDC</t>
  </si>
  <si>
    <t>PHYHD1</t>
  </si>
  <si>
    <t>FAM138C</t>
  </si>
  <si>
    <t>RGS9BP</t>
  </si>
  <si>
    <t>STAC2</t>
  </si>
  <si>
    <t>CAV1</t>
  </si>
  <si>
    <t>Gene</t>
  </si>
  <si>
    <t>log2FoldChange</t>
  </si>
  <si>
    <t>padj</t>
  </si>
  <si>
    <t>vsSubtype</t>
  </si>
  <si>
    <t>SALL4P7</t>
  </si>
  <si>
    <t>SLC25A21-AS1</t>
  </si>
  <si>
    <t>AL049874.3</t>
  </si>
  <si>
    <t>SCRN1</t>
  </si>
  <si>
    <t>SLC16A4</t>
  </si>
  <si>
    <t>SIX4</t>
  </si>
  <si>
    <t>LINC01231</t>
  </si>
  <si>
    <t>TAL1</t>
  </si>
  <si>
    <t>LINC02361</t>
  </si>
  <si>
    <t>AC116351.2</t>
  </si>
  <si>
    <t>RAD51AP2</t>
  </si>
  <si>
    <t>FKBP14-AS1</t>
  </si>
  <si>
    <t>ATP5PDP2</t>
  </si>
  <si>
    <t>SOX9</t>
  </si>
  <si>
    <t>LINC00261</t>
  </si>
  <si>
    <t>AC006511.2</t>
  </si>
  <si>
    <t>FOXA2</t>
  </si>
  <si>
    <t>RPS10P21</t>
  </si>
  <si>
    <t>PLK5</t>
  </si>
  <si>
    <t>LINC02538</t>
  </si>
  <si>
    <t>SOX9-AS1</t>
  </si>
  <si>
    <t>AL049870.3</t>
  </si>
  <si>
    <t>HMX1</t>
  </si>
  <si>
    <t>AC011611.4</t>
  </si>
  <si>
    <t>ZYG11A</t>
  </si>
  <si>
    <t>SPATA13</t>
  </si>
  <si>
    <t>DERL3</t>
  </si>
  <si>
    <t>AL132656.2</t>
  </si>
  <si>
    <t>PABPC5</t>
  </si>
  <si>
    <t>VMO1</t>
  </si>
  <si>
    <t>PLAAT5</t>
  </si>
  <si>
    <t>NOTO</t>
  </si>
  <si>
    <t>RN7SKP240</t>
  </si>
  <si>
    <t>AC131206.1</t>
  </si>
  <si>
    <t>PRKCG</t>
  </si>
  <si>
    <t>NUS1P2</t>
  </si>
  <si>
    <t>SELENOV</t>
  </si>
  <si>
    <t>LDLRAP1</t>
  </si>
  <si>
    <t>CARM1P1</t>
  </si>
  <si>
    <t>HCG11</t>
  </si>
  <si>
    <t>RNY4P34</t>
  </si>
  <si>
    <t>AC005906.1</t>
  </si>
  <si>
    <t>NKD2</t>
  </si>
  <si>
    <t>PENK</t>
  </si>
  <si>
    <t>AC022916.1</t>
  </si>
  <si>
    <t>AC127496.2</t>
  </si>
  <si>
    <t>LINC01152</t>
  </si>
  <si>
    <t>AC008060.2</t>
  </si>
  <si>
    <t>LINC02054</t>
  </si>
  <si>
    <t>MEIOC</t>
  </si>
  <si>
    <t>TBX21</t>
  </si>
  <si>
    <t>GPS2P1</t>
  </si>
  <si>
    <t>BSX</t>
  </si>
  <si>
    <t>CABS1</t>
  </si>
  <si>
    <t>AC006511.1</t>
  </si>
  <si>
    <t>TBX5</t>
  </si>
  <si>
    <t>PRDM12</t>
  </si>
  <si>
    <t>LINC02302</t>
  </si>
  <si>
    <t>AC008525.1</t>
  </si>
  <si>
    <t>HACD1</t>
  </si>
  <si>
    <t>TDGF1P7</t>
  </si>
  <si>
    <t>ZNF541</t>
  </si>
  <si>
    <t>AC068722.1</t>
  </si>
  <si>
    <t>RNU6-1241P</t>
  </si>
  <si>
    <t>UGT3A2</t>
  </si>
  <si>
    <t>TMC5</t>
  </si>
  <si>
    <t>PLEKHG4B</t>
  </si>
  <si>
    <t>AC148477.1</t>
  </si>
  <si>
    <t>SLC2A14</t>
  </si>
  <si>
    <t>TUBBP5</t>
  </si>
  <si>
    <t>AL157931.1</t>
  </si>
  <si>
    <t>CNPY1</t>
  </si>
  <si>
    <t>PNLDC1</t>
  </si>
  <si>
    <t>SLC30A3</t>
  </si>
  <si>
    <t>PCDH11X</t>
  </si>
  <si>
    <t>DNAI2</t>
  </si>
  <si>
    <t>AC116003.1</t>
  </si>
  <si>
    <t>TBX5-AS1</t>
  </si>
  <si>
    <t>TCF24</t>
  </si>
  <si>
    <t>LINC02268</t>
  </si>
  <si>
    <t>AC060766.6</t>
  </si>
  <si>
    <t>AC002351.1</t>
  </si>
  <si>
    <t>LINC01558</t>
  </si>
  <si>
    <t>WDR82P1</t>
  </si>
  <si>
    <t>TRIM17</t>
  </si>
  <si>
    <t>AC008060.3</t>
  </si>
  <si>
    <t>SNORD74B</t>
  </si>
  <si>
    <t>OR1F1</t>
  </si>
  <si>
    <t>AC140059.1</t>
  </si>
  <si>
    <t>SMTNL2</t>
  </si>
  <si>
    <t>RPS18P6</t>
  </si>
  <si>
    <t>AF250324.1</t>
  </si>
  <si>
    <t>OTOG</t>
  </si>
  <si>
    <t>AC139769.1</t>
  </si>
  <si>
    <t>RPL18AP17</t>
  </si>
  <si>
    <t>AL133255.1</t>
  </si>
  <si>
    <t>AIRE</t>
  </si>
  <si>
    <t>AC138466.1</t>
  </si>
  <si>
    <t>AC016769.1</t>
  </si>
  <si>
    <t>CYP27C1</t>
  </si>
  <si>
    <t>CLRN1-AS1</t>
  </si>
  <si>
    <t>RTL4</t>
  </si>
  <si>
    <t>BX284668.2</t>
  </si>
  <si>
    <t>NAT16</t>
  </si>
  <si>
    <t>LINC00621</t>
  </si>
  <si>
    <t>AC148477.2</t>
  </si>
  <si>
    <t>AC010907.1</t>
  </si>
  <si>
    <t>AL049874.1</t>
  </si>
  <si>
    <t>AC139426.3</t>
  </si>
  <si>
    <t>LHX8</t>
  </si>
  <si>
    <t>RNU6-760P</t>
  </si>
  <si>
    <t>AL009178.2</t>
  </si>
  <si>
    <t>APOL4</t>
  </si>
  <si>
    <t>AC148477.3</t>
  </si>
  <si>
    <t>AL161719.1</t>
  </si>
  <si>
    <t>LMO7DN</t>
  </si>
  <si>
    <t>AL354793.1</t>
  </si>
  <si>
    <t>AL357033.2</t>
  </si>
  <si>
    <t>SOX10</t>
  </si>
  <si>
    <t>AL162726.2</t>
  </si>
  <si>
    <t>LINC01597</t>
  </si>
  <si>
    <t>HDGFL1</t>
  </si>
  <si>
    <t>AL121749.1</t>
  </si>
  <si>
    <t>TNS1-AS1</t>
  </si>
  <si>
    <t>SIRPAP1</t>
  </si>
  <si>
    <t>RPS15AP9</t>
  </si>
  <si>
    <t>CYP4F26P</t>
  </si>
  <si>
    <t>LINC01783</t>
  </si>
  <si>
    <t>AC007365.1</t>
  </si>
  <si>
    <t>AL049874.4</t>
  </si>
  <si>
    <t>HOXB7</t>
  </si>
  <si>
    <t>GSTA1</t>
  </si>
  <si>
    <t>LINC01234</t>
  </si>
  <si>
    <t>CRABP1</t>
  </si>
  <si>
    <t>HOXC13-AS</t>
  </si>
  <si>
    <t>KCNJ13</t>
  </si>
  <si>
    <t>TRPA1</t>
  </si>
  <si>
    <t>AC060766.4</t>
  </si>
  <si>
    <t>CCNYL2</t>
  </si>
  <si>
    <t>SNX18P7</t>
  </si>
  <si>
    <t>AC011611.3</t>
  </si>
  <si>
    <t>IRS4</t>
  </si>
  <si>
    <t>FAM240C</t>
  </si>
  <si>
    <t>HOXC11</t>
  </si>
  <si>
    <t>PPP1R17</t>
  </si>
  <si>
    <t>AC009654.1</t>
  </si>
  <si>
    <t>PCDHGA10</t>
  </si>
  <si>
    <t>AC135731.2</t>
  </si>
  <si>
    <t>LINC01940</t>
  </si>
  <si>
    <t>ANKRD26P3</t>
  </si>
  <si>
    <t>AC032019.1</t>
  </si>
  <si>
    <t>NUDT19P5</t>
  </si>
  <si>
    <t>AC060766.5</t>
  </si>
  <si>
    <t>OTP</t>
  </si>
  <si>
    <t>RPL7P18</t>
  </si>
  <si>
    <t>TMEM207</t>
  </si>
  <si>
    <t>BEND4</t>
  </si>
  <si>
    <t>AC090241.2</t>
  </si>
  <si>
    <t>HOTAIR</t>
  </si>
  <si>
    <t>HOXC12</t>
  </si>
  <si>
    <t>KASH5</t>
  </si>
  <si>
    <t>AL049874.2</t>
  </si>
  <si>
    <t>RNU4-23P</t>
  </si>
  <si>
    <t>TNNT1</t>
  </si>
  <si>
    <t>AC104984.4</t>
  </si>
  <si>
    <t>LIN28A</t>
  </si>
  <si>
    <t>BRD9P2</t>
  </si>
  <si>
    <t>TLX3</t>
  </si>
  <si>
    <t>SLC39A12</t>
  </si>
  <si>
    <t>AJ003147.1</t>
  </si>
  <si>
    <t>LINC01544</t>
  </si>
  <si>
    <t>ARHGEF7-AS2</t>
  </si>
  <si>
    <t>LINC02872</t>
  </si>
  <si>
    <t>RBM24</t>
  </si>
  <si>
    <t>GRHL1</t>
  </si>
  <si>
    <t>AIF1L</t>
  </si>
  <si>
    <t>IFFO2</t>
  </si>
  <si>
    <t>TMEM35A</t>
  </si>
  <si>
    <t>AC092667.1</t>
  </si>
  <si>
    <t>FIGNL2-DT</t>
  </si>
  <si>
    <t>GDF7</t>
  </si>
  <si>
    <t>PPP1R26-AS1</t>
  </si>
  <si>
    <t>FAM230I</t>
  </si>
  <si>
    <t>FAM131B-AS1</t>
  </si>
  <si>
    <t>CARD10</t>
  </si>
  <si>
    <t>RND1</t>
  </si>
  <si>
    <t>ST7-AS1</t>
  </si>
  <si>
    <t>UPK3A</t>
  </si>
  <si>
    <t>DCAF12L2</t>
  </si>
  <si>
    <t>FIGNL2</t>
  </si>
  <si>
    <t>THPO</t>
  </si>
  <si>
    <t>COL13A1</t>
  </si>
  <si>
    <t>MEIS3P2</t>
  </si>
  <si>
    <t>AC144831.1</t>
  </si>
  <si>
    <t>ATP5PBP5</t>
  </si>
  <si>
    <t>PAK3</t>
  </si>
  <si>
    <t>AKR1C2</t>
  </si>
  <si>
    <t>SMCR2</t>
  </si>
  <si>
    <t>SLC9A7P1</t>
  </si>
  <si>
    <t>AL031666.1</t>
  </si>
  <si>
    <t>ACOXL-AS1</t>
  </si>
  <si>
    <t>AL591222.1</t>
  </si>
  <si>
    <t>CLEC18B</t>
  </si>
  <si>
    <t>GAS1RR</t>
  </si>
  <si>
    <t>AC092925.1</t>
  </si>
  <si>
    <t>TLE1P1</t>
  </si>
  <si>
    <t>HES3</t>
  </si>
  <si>
    <t>AC107222.1</t>
  </si>
  <si>
    <t>FGF9</t>
  </si>
  <si>
    <t>CYCSP45</t>
  </si>
  <si>
    <t>AC113361.1</t>
  </si>
  <si>
    <t>AL121761.1</t>
  </si>
  <si>
    <t>AC026888.1</t>
  </si>
  <si>
    <t>AP005432.2</t>
  </si>
  <si>
    <t>FAM110C</t>
  </si>
  <si>
    <t>B3GNT8</t>
  </si>
  <si>
    <t>TSPAN2</t>
  </si>
  <si>
    <t>HTR2C</t>
  </si>
  <si>
    <t>AL158211.2</t>
  </si>
  <si>
    <t>AL354712.1</t>
  </si>
  <si>
    <t>ATP13A5-AS1</t>
  </si>
  <si>
    <t>TCEAL2</t>
  </si>
  <si>
    <t>AC079336.5</t>
  </si>
  <si>
    <t>CISTR</t>
  </si>
  <si>
    <t>GRAMD2A</t>
  </si>
  <si>
    <t>AC024257.3</t>
  </si>
  <si>
    <t>AL022344.1</t>
  </si>
  <si>
    <t>AC016383.1</t>
  </si>
  <si>
    <t>CHL1-AS2</t>
  </si>
  <si>
    <t>SLC7A3</t>
  </si>
  <si>
    <t>FER1L5</t>
  </si>
  <si>
    <t>HTR5A</t>
  </si>
  <si>
    <t>AP001628.2</t>
  </si>
  <si>
    <t>AC019171.1</t>
  </si>
  <si>
    <t>RN7SL726P</t>
  </si>
  <si>
    <t>MRAP</t>
  </si>
  <si>
    <t>IPCEF1</t>
  </si>
  <si>
    <t>NPM1P28</t>
  </si>
  <si>
    <t>C4orf51</t>
  </si>
  <si>
    <t>AC013391.3</t>
  </si>
  <si>
    <t>CCDC160</t>
  </si>
  <si>
    <t>AC008060.1</t>
  </si>
  <si>
    <t>PLEKHA3P1</t>
  </si>
  <si>
    <t>OAZ1P1</t>
  </si>
  <si>
    <t>AL162726.3</t>
  </si>
  <si>
    <t>PCDHB8</t>
  </si>
  <si>
    <t>AC022392.1</t>
  </si>
  <si>
    <t>APP-DT</t>
  </si>
  <si>
    <t>FAM198B-AS1</t>
  </si>
  <si>
    <t>AC066612.1</t>
  </si>
  <si>
    <t>KLHL33</t>
  </si>
  <si>
    <t>KCNK10</t>
  </si>
  <si>
    <t>PHACTR2P1</t>
  </si>
  <si>
    <t>AC008149.1</t>
  </si>
  <si>
    <t>COL4A4</t>
  </si>
  <si>
    <t>H2BP1</t>
  </si>
  <si>
    <t>NUTM2B</t>
  </si>
  <si>
    <t>CENPVL3</t>
  </si>
  <si>
    <t>AL021328.1</t>
  </si>
  <si>
    <t>AC092384.1</t>
  </si>
  <si>
    <t>PABPN1L</t>
  </si>
  <si>
    <t>GRASLND</t>
  </si>
  <si>
    <t>AC017076.1</t>
  </si>
  <si>
    <t>IL17RD</t>
  </si>
  <si>
    <t>CDYL2</t>
  </si>
  <si>
    <t>USP32P3</t>
  </si>
  <si>
    <t>AC010201.1</t>
  </si>
  <si>
    <t>SCNN1B</t>
  </si>
  <si>
    <t>AC013460.1</t>
  </si>
  <si>
    <t>ESX1</t>
  </si>
  <si>
    <t>SPNS2</t>
  </si>
  <si>
    <t>TCEA1P3</t>
  </si>
  <si>
    <t>KCNIP3</t>
  </si>
  <si>
    <t>MYCL</t>
  </si>
  <si>
    <t>AC010904.2</t>
  </si>
  <si>
    <t>CAMK1G</t>
  </si>
  <si>
    <t>SOCS1</t>
  </si>
  <si>
    <t>TMPRSS13</t>
  </si>
  <si>
    <t>WNT7A</t>
  </si>
  <si>
    <t>MIXL1</t>
  </si>
  <si>
    <t>SMC1B</t>
  </si>
  <si>
    <t>CAMTA1-AS1</t>
  </si>
  <si>
    <t>AC025211.1</t>
  </si>
  <si>
    <t>MIR135A2</t>
  </si>
  <si>
    <t>DKKL1</t>
  </si>
  <si>
    <t>GHRHR</t>
  </si>
  <si>
    <t>AL121929.2</t>
  </si>
  <si>
    <t>AC087499.3</t>
  </si>
  <si>
    <t>FAM43B</t>
  </si>
  <si>
    <t>AP001107.5</t>
  </si>
  <si>
    <t>AC023983.2</t>
  </si>
  <si>
    <t>SH2D6</t>
  </si>
  <si>
    <t>MPO</t>
  </si>
  <si>
    <t>AL117190.1</t>
  </si>
  <si>
    <t>LINC00664</t>
  </si>
  <si>
    <t>AC091152.1</t>
  </si>
  <si>
    <t>LINC02003</t>
  </si>
  <si>
    <t>LINC02487</t>
  </si>
  <si>
    <t>DSCAS</t>
  </si>
  <si>
    <t>EMX1</t>
  </si>
  <si>
    <t>JAKMIP3</t>
  </si>
  <si>
    <t>CLCNKB</t>
  </si>
  <si>
    <t>AP001972.3</t>
  </si>
  <si>
    <t>TKTL1</t>
  </si>
  <si>
    <t>AC244453.2</t>
  </si>
  <si>
    <t>SCNN1G</t>
  </si>
  <si>
    <t>CCDC144CP</t>
  </si>
  <si>
    <t>GPX2</t>
  </si>
  <si>
    <t>AL135908.1</t>
  </si>
  <si>
    <t>AC008743.1</t>
  </si>
  <si>
    <t>PLIN5</t>
  </si>
  <si>
    <t>GPR158-AS1</t>
  </si>
  <si>
    <t>AL450124.1</t>
  </si>
  <si>
    <t>NOS2P2</t>
  </si>
  <si>
    <t>AC012417.1</t>
  </si>
  <si>
    <t>LCN1P2</t>
  </si>
  <si>
    <t>AC104051.2</t>
  </si>
  <si>
    <t>VTCN1</t>
  </si>
  <si>
    <t>PLEKHG6</t>
  </si>
  <si>
    <t>STAG3</t>
  </si>
  <si>
    <t>LINC01412</t>
  </si>
  <si>
    <t>AC009041.1</t>
  </si>
  <si>
    <t>AC112236.1</t>
  </si>
  <si>
    <t>KISS1R</t>
  </si>
  <si>
    <t>LINC01587</t>
  </si>
  <si>
    <t>AC016820.1</t>
  </si>
  <si>
    <t>AC113349.2</t>
  </si>
  <si>
    <t>NOS2P3</t>
  </si>
  <si>
    <t>AC138474.1</t>
  </si>
  <si>
    <t>ANKRD18A</t>
  </si>
  <si>
    <t>AL359924.1</t>
  </si>
  <si>
    <t>ETV4</t>
  </si>
  <si>
    <t>PRKX</t>
  </si>
  <si>
    <t>ZNF556</t>
  </si>
  <si>
    <t>ABCC12</t>
  </si>
  <si>
    <t>LINC00487</t>
  </si>
  <si>
    <t>NMRAL1</t>
  </si>
  <si>
    <t>RGMA</t>
  </si>
  <si>
    <t>TPRXL</t>
  </si>
  <si>
    <t>COLCA1</t>
  </si>
  <si>
    <t>AFDN-DT</t>
  </si>
  <si>
    <t>GAREM2</t>
  </si>
  <si>
    <t>LBX1-AS1</t>
  </si>
  <si>
    <t>CNTFR</t>
  </si>
  <si>
    <t>KCNJ4</t>
  </si>
  <si>
    <t>LINC02774</t>
  </si>
  <si>
    <t>CNIH2</t>
  </si>
  <si>
    <t>KCNK15-AS1</t>
  </si>
  <si>
    <t>LINC01694</t>
  </si>
  <si>
    <t>IL17RA</t>
  </si>
  <si>
    <t>IGSF1</t>
  </si>
  <si>
    <t>PRR5</t>
  </si>
  <si>
    <t>AC093890.1</t>
  </si>
  <si>
    <t>CHRDL1</t>
  </si>
  <si>
    <t>DCAF12L1</t>
  </si>
  <si>
    <t>LINC01436</t>
  </si>
  <si>
    <t>TEAD2</t>
  </si>
  <si>
    <t>LINC01606</t>
  </si>
  <si>
    <t>PRRG3</t>
  </si>
  <si>
    <t>EDA2R</t>
  </si>
  <si>
    <t>AL031710.1</t>
  </si>
  <si>
    <t>LINC01918</t>
  </si>
  <si>
    <t>ACTN2</t>
  </si>
  <si>
    <t>MIR9-3HG</t>
  </si>
  <si>
    <t>TMEM72-AS1</t>
  </si>
  <si>
    <t>LINC01141</t>
  </si>
  <si>
    <t>SYPL1P2</t>
  </si>
  <si>
    <t>AL008718.2</t>
  </si>
  <si>
    <t>CECR7</t>
  </si>
  <si>
    <t>MIR125B2</t>
  </si>
  <si>
    <t>AL121904.1</t>
  </si>
  <si>
    <t>LCN8</t>
  </si>
  <si>
    <t>LBX1</t>
  </si>
  <si>
    <t>BEGAIN</t>
  </si>
  <si>
    <t>NEUROG2</t>
  </si>
  <si>
    <t>MYRF</t>
  </si>
  <si>
    <t>SYT13</t>
  </si>
  <si>
    <t>AC132825.4</t>
  </si>
  <si>
    <t>RND2</t>
  </si>
  <si>
    <t>AL139352.1</t>
  </si>
  <si>
    <t>DGAT2</t>
  </si>
  <si>
    <t>RIMS4</t>
  </si>
  <si>
    <t>SCEL</t>
  </si>
  <si>
    <t>TAF7L</t>
  </si>
  <si>
    <t>NEUROG2-AS1</t>
  </si>
  <si>
    <t>ENHO</t>
  </si>
  <si>
    <t>C1QL4</t>
  </si>
  <si>
    <t>AL122058.1</t>
  </si>
  <si>
    <t>RNF126P1</t>
  </si>
  <si>
    <t>RASAL1</t>
  </si>
  <si>
    <t>SHISAL1</t>
  </si>
  <si>
    <t>LINC00930</t>
  </si>
  <si>
    <t>LINC00380</t>
  </si>
  <si>
    <t>AC091544.4</t>
  </si>
  <si>
    <t>SYNDIG1L</t>
  </si>
  <si>
    <t>ASPG</t>
  </si>
  <si>
    <t>LRRN4CL</t>
  </si>
  <si>
    <t>COL2A1</t>
  </si>
  <si>
    <t>BCO1</t>
  </si>
  <si>
    <t>SMCR5</t>
  </si>
  <si>
    <t>CACNA1G-AS1</t>
  </si>
  <si>
    <t>NMUR1</t>
  </si>
  <si>
    <t>AMBP</t>
  </si>
  <si>
    <t>GUCA1A</t>
  </si>
  <si>
    <t>DNMT3L-AS1</t>
  </si>
  <si>
    <t>EPHA10</t>
  </si>
  <si>
    <t>AC011383.1</t>
  </si>
  <si>
    <t>USH1C</t>
  </si>
  <si>
    <t>AC023905.1</t>
  </si>
  <si>
    <t>AL161733.1</t>
  </si>
  <si>
    <t>SP9</t>
  </si>
  <si>
    <t>AP005901.4</t>
  </si>
  <si>
    <t>PCDHGC4</t>
  </si>
  <si>
    <t>TTLL6</t>
  </si>
  <si>
    <t>AC025171.2</t>
  </si>
  <si>
    <t>LINC01303</t>
  </si>
  <si>
    <t>KRT83</t>
  </si>
  <si>
    <t>AL137026.1</t>
  </si>
  <si>
    <t>RASGRF2-AS1</t>
  </si>
  <si>
    <t>SERPINB13</t>
  </si>
  <si>
    <t>AC116348.2</t>
  </si>
  <si>
    <t>SP6</t>
  </si>
  <si>
    <t>BCL9P1</t>
  </si>
  <si>
    <t>BTN1A1</t>
  </si>
  <si>
    <t>AC116348.3</t>
  </si>
  <si>
    <t>AC025171.3</t>
  </si>
  <si>
    <t>MSLNL</t>
  </si>
  <si>
    <t>LINC00211</t>
  </si>
  <si>
    <t>OSTM1-AS1</t>
  </si>
  <si>
    <t>RIPK4</t>
  </si>
  <si>
    <t>AL358176.4</t>
  </si>
  <si>
    <t>AC124804.1</t>
  </si>
  <si>
    <t>FTLP14</t>
  </si>
  <si>
    <t>AC025171.5</t>
  </si>
  <si>
    <t>AC013733.2</t>
  </si>
  <si>
    <t>AP003385.4</t>
  </si>
  <si>
    <t>RESP18</t>
  </si>
  <si>
    <t>AC007349.2</t>
  </si>
  <si>
    <t>LINC02182</t>
  </si>
  <si>
    <t>SHANK2-AS2</t>
  </si>
  <si>
    <t>TNNC1</t>
  </si>
  <si>
    <t>NPS</t>
  </si>
  <si>
    <t>LINC02074</t>
  </si>
  <si>
    <t>ETV3L</t>
  </si>
  <si>
    <t>CKM</t>
  </si>
  <si>
    <t>TRAJ32</t>
  </si>
  <si>
    <t>PHF2P2</t>
  </si>
  <si>
    <t>AC067969.1</t>
  </si>
  <si>
    <t>FAM138B</t>
  </si>
  <si>
    <t>AC122710.1</t>
  </si>
  <si>
    <t>FAM138D</t>
  </si>
  <si>
    <t>AC026434.1</t>
  </si>
  <si>
    <t>CPN1</t>
  </si>
  <si>
    <t>LINC02091</t>
  </si>
  <si>
    <t>RERG-IT1</t>
  </si>
  <si>
    <t>AP000281.2</t>
  </si>
  <si>
    <t>KLK13</t>
  </si>
  <si>
    <t>SMPD4P1</t>
  </si>
  <si>
    <t>AP000281.1</t>
  </si>
  <si>
    <t>SMYD1</t>
  </si>
  <si>
    <t>LINC01305</t>
  </si>
  <si>
    <t>TRAJ31</t>
  </si>
  <si>
    <t>DNMT3L</t>
  </si>
  <si>
    <t>ST6GALNAC2</t>
  </si>
  <si>
    <t>AL023802.1</t>
  </si>
  <si>
    <t>AC016229.2</t>
  </si>
  <si>
    <t>BX284656.1</t>
  </si>
  <si>
    <t>SLC6A18</t>
  </si>
  <si>
    <t>AC016987.2</t>
  </si>
  <si>
    <t>AACSP1</t>
  </si>
  <si>
    <t>AC010319.5</t>
  </si>
  <si>
    <t>NYX</t>
  </si>
  <si>
    <t>MINDY4B</t>
  </si>
  <si>
    <t>GSG1L2</t>
  </si>
  <si>
    <t>HAND1</t>
  </si>
  <si>
    <t>LINC01579</t>
  </si>
  <si>
    <t>PDZPH1P</t>
  </si>
  <si>
    <t>ENTPD8</t>
  </si>
  <si>
    <t>KCNJ15</t>
  </si>
  <si>
    <t>LINC02159</t>
  </si>
  <si>
    <t>ME2P1</t>
  </si>
  <si>
    <t>AC113368.1</t>
  </si>
  <si>
    <t>GLP2R</t>
  </si>
  <si>
    <t>CLDN7P1</t>
  </si>
  <si>
    <t>THRSP</t>
  </si>
  <si>
    <t>AL137804.1</t>
  </si>
  <si>
    <t>SAP18P2</t>
  </si>
  <si>
    <t>BHMT</t>
  </si>
  <si>
    <t>GJD2</t>
  </si>
  <si>
    <t>AC008992.1</t>
  </si>
  <si>
    <t>KIF19</t>
  </si>
  <si>
    <t>FO681548.1</t>
  </si>
  <si>
    <t>FUT3</t>
  </si>
  <si>
    <t>MIR181A2HG</t>
  </si>
  <si>
    <t>AC100803.2</t>
  </si>
  <si>
    <t>NRTN</t>
  </si>
  <si>
    <t>AC103853.2</t>
  </si>
  <si>
    <t>MAGEA10</t>
  </si>
  <si>
    <t>FAR2P4</t>
  </si>
  <si>
    <t>CATSPERD</t>
  </si>
  <si>
    <t>AL355095.1</t>
  </si>
  <si>
    <t>AC008040.2</t>
  </si>
  <si>
    <t>CD70</t>
  </si>
  <si>
    <t>AC110716.2</t>
  </si>
  <si>
    <t>CAV3</t>
  </si>
  <si>
    <t>OR1H1P</t>
  </si>
  <si>
    <t>AC005682.1</t>
  </si>
  <si>
    <t>AC087481.2</t>
  </si>
  <si>
    <t>AL928921.1</t>
  </si>
  <si>
    <t>AC110716.1</t>
  </si>
  <si>
    <t>OLIG3</t>
  </si>
  <si>
    <t>MAFA</t>
  </si>
  <si>
    <t>AC024592.2</t>
  </si>
  <si>
    <t>MAGEA3</t>
  </si>
  <si>
    <t>ASH2LP1</t>
  </si>
  <si>
    <t>AC105275.1</t>
  </si>
  <si>
    <t>AC010406.1</t>
  </si>
  <si>
    <t>FAR2P1</t>
  </si>
  <si>
    <t>LINC01108</t>
  </si>
  <si>
    <t>KLK10</t>
  </si>
  <si>
    <t>PGM5-AS1</t>
  </si>
  <si>
    <t>RS1</t>
  </si>
  <si>
    <t>MAGEA6</t>
  </si>
  <si>
    <t>PCAT7</t>
  </si>
  <si>
    <t>AC108136.1</t>
  </si>
  <si>
    <t>GTF2IP6</t>
  </si>
  <si>
    <t>MED15P9</t>
  </si>
  <si>
    <t>HIGD1AP11</t>
  </si>
  <si>
    <t>OR1Q1</t>
  </si>
  <si>
    <t>AC069061.2</t>
  </si>
  <si>
    <t>AC027243.1</t>
  </si>
  <si>
    <t>AC092125.1</t>
  </si>
  <si>
    <t>AL451046.1</t>
  </si>
  <si>
    <t>RNA5SP399</t>
  </si>
  <si>
    <t>LINC01866</t>
  </si>
  <si>
    <t>AC012123.1</t>
  </si>
  <si>
    <t>TUFMP1</t>
  </si>
  <si>
    <t>AP000997.2</t>
  </si>
  <si>
    <t>RN7SKP106</t>
  </si>
  <si>
    <t>AC016629.2</t>
  </si>
  <si>
    <t>NUTM2F</t>
  </si>
  <si>
    <t>AC087855.1</t>
  </si>
  <si>
    <t>ATP5PBP3</t>
  </si>
  <si>
    <t>ZNF280A</t>
  </si>
  <si>
    <t>CXADRP3</t>
  </si>
  <si>
    <t>OR5AC4P</t>
  </si>
  <si>
    <t>AL360013.2</t>
  </si>
  <si>
    <t>AC000111.2</t>
  </si>
  <si>
    <t>AC090151.1</t>
  </si>
  <si>
    <t>KLF2P1</t>
  </si>
  <si>
    <t>BMP6P1</t>
  </si>
  <si>
    <t>NF1P8</t>
  </si>
  <si>
    <t>USP24P1</t>
  </si>
  <si>
    <t>TPTE2P4</t>
  </si>
  <si>
    <t>IGLVIV-59</t>
  </si>
  <si>
    <t>NA.1</t>
  </si>
  <si>
    <t>NA.2</t>
  </si>
  <si>
    <t>NA.3</t>
  </si>
  <si>
    <t>NA.4</t>
  </si>
  <si>
    <t>NA.5</t>
  </si>
  <si>
    <t>NA.6</t>
  </si>
  <si>
    <t>NA.7</t>
  </si>
  <si>
    <t>NA.8</t>
  </si>
  <si>
    <t>NA.9</t>
  </si>
  <si>
    <t>NA.10</t>
  </si>
  <si>
    <t>NA.11</t>
  </si>
  <si>
    <t>NA.12</t>
  </si>
  <si>
    <t>NA.13</t>
  </si>
  <si>
    <t>NA.14</t>
  </si>
  <si>
    <t>NA.15</t>
  </si>
  <si>
    <t>NA.16</t>
  </si>
  <si>
    <t>NA.17</t>
  </si>
  <si>
    <t>NA.18</t>
  </si>
  <si>
    <t>NA.19</t>
  </si>
  <si>
    <t>NA.20</t>
  </si>
  <si>
    <t>NA.21</t>
  </si>
  <si>
    <t>LINC01563</t>
  </si>
  <si>
    <t>AC025809.1</t>
  </si>
  <si>
    <t>ABCA17P</t>
  </si>
  <si>
    <t>LINC02151</t>
  </si>
  <si>
    <t>RTN4RL1</t>
  </si>
  <si>
    <t>FEV</t>
  </si>
  <si>
    <t>OACYLP</t>
  </si>
  <si>
    <t>CASQ2</t>
  </si>
  <si>
    <t>AQP3</t>
  </si>
  <si>
    <t>LINC01977</t>
  </si>
  <si>
    <t>LINC01909</t>
  </si>
  <si>
    <t>AL161629.1</t>
  </si>
  <si>
    <t>EDN2</t>
  </si>
  <si>
    <t>KIF26A</t>
  </si>
  <si>
    <t>TYRP1</t>
  </si>
  <si>
    <t>TEPP</t>
  </si>
  <si>
    <t>GCK</t>
  </si>
  <si>
    <t>LPIN3</t>
  </si>
  <si>
    <t>LINC02381</t>
  </si>
  <si>
    <t>ASGR1</t>
  </si>
  <si>
    <t>CCIN</t>
  </si>
  <si>
    <t>AL355472.3</t>
  </si>
  <si>
    <t>OR9K1P</t>
  </si>
  <si>
    <t>CYP2W1</t>
  </si>
  <si>
    <t>FAM78B-AS1</t>
  </si>
  <si>
    <t>DCDC2C</t>
  </si>
  <si>
    <t>ABCC6P1</t>
  </si>
  <si>
    <t>FOXD2-AS1</t>
  </si>
  <si>
    <t>AC021534.1</t>
  </si>
  <si>
    <t>FNDC11</t>
  </si>
  <si>
    <t>AL359399.1</t>
  </si>
  <si>
    <t>RNU6-713P</t>
  </si>
  <si>
    <t>U95743.1</t>
  </si>
  <si>
    <t>HK2P1</t>
  </si>
  <si>
    <t>LINC02389</t>
  </si>
  <si>
    <t>LINC00029</t>
  </si>
  <si>
    <t>UNQ6494</t>
  </si>
  <si>
    <t>TNNI3</t>
  </si>
  <si>
    <t>RFPL4B</t>
  </si>
  <si>
    <t>AC025475.1</t>
  </si>
  <si>
    <t>LINC02051</t>
  </si>
  <si>
    <t>ATP8B3</t>
  </si>
  <si>
    <t>SLC34A2</t>
  </si>
  <si>
    <t>AC243960.3</t>
  </si>
  <si>
    <t>COL9A3</t>
  </si>
  <si>
    <t>COX6B2</t>
  </si>
  <si>
    <t>AC093599.1</t>
  </si>
  <si>
    <t>AC100872.1</t>
  </si>
  <si>
    <t>VCAM1</t>
  </si>
  <si>
    <t>OGFRL1</t>
  </si>
  <si>
    <t>POU4F3</t>
  </si>
  <si>
    <t>GAS1</t>
  </si>
  <si>
    <t>TIGIT</t>
  </si>
  <si>
    <t>AC000367.1</t>
  </si>
  <si>
    <t>HMGA2-AS1</t>
  </si>
  <si>
    <t>PDZD7</t>
  </si>
  <si>
    <t>AC010601.1</t>
  </si>
  <si>
    <t>FGF13</t>
  </si>
  <si>
    <t>AC073349.2</t>
  </si>
  <si>
    <t>AL031058.1</t>
  </si>
  <si>
    <t>LPAR4</t>
  </si>
  <si>
    <t>FOXC1</t>
  </si>
  <si>
    <t>IGSF5</t>
  </si>
  <si>
    <t>AC092567.1</t>
  </si>
  <si>
    <t>TRARG1</t>
  </si>
  <si>
    <t>PSMC2P2</t>
  </si>
  <si>
    <t>PNMA6F</t>
  </si>
  <si>
    <t>AC012414.4</t>
  </si>
  <si>
    <t>MIR592</t>
  </si>
  <si>
    <t>AL354754.1</t>
  </si>
  <si>
    <t>AL442644.1</t>
  </si>
  <si>
    <t>AL008707.1</t>
  </si>
  <si>
    <t>OLIG1</t>
  </si>
  <si>
    <t>AC123567.2</t>
  </si>
  <si>
    <t>SCAT8</t>
  </si>
  <si>
    <t>LGALS9C</t>
  </si>
  <si>
    <t>ASS1P1</t>
  </si>
  <si>
    <t>AC244502.3</t>
  </si>
  <si>
    <t>AC010247.2</t>
  </si>
  <si>
    <t>ANOS1</t>
  </si>
  <si>
    <t>AC091304.2</t>
  </si>
  <si>
    <t>AL161908.1</t>
  </si>
  <si>
    <t>AC104088.1</t>
  </si>
  <si>
    <t>SMIM43</t>
  </si>
  <si>
    <t>AC006372.3</t>
  </si>
  <si>
    <t>CBLN4</t>
  </si>
  <si>
    <t>LINC02052</t>
  </si>
  <si>
    <t>OXGR1</t>
  </si>
  <si>
    <t>ARHGEF7-IT1</t>
  </si>
  <si>
    <t>MIR204</t>
  </si>
  <si>
    <t>MIR125B1</t>
  </si>
  <si>
    <t>ITIH1</t>
  </si>
  <si>
    <t>GOLGA6L2</t>
  </si>
  <si>
    <t>AC060814.2</t>
  </si>
  <si>
    <t>AC002368.1</t>
  </si>
  <si>
    <t>AF064860.2</t>
  </si>
  <si>
    <t>CHST9</t>
  </si>
  <si>
    <t>PP12613</t>
  </si>
  <si>
    <t>CYP4F62P</t>
  </si>
  <si>
    <t>UNGP3</t>
  </si>
  <si>
    <t>C21orf62</t>
  </si>
  <si>
    <t>LINC02688</t>
  </si>
  <si>
    <t>AC005180.2</t>
  </si>
  <si>
    <t>CBLL1P1</t>
  </si>
  <si>
    <t>STARD13-IT1</t>
  </si>
  <si>
    <t>FUNDC2P3</t>
  </si>
  <si>
    <t>PPP3R2</t>
  </si>
  <si>
    <t>ATP6V0CP3</t>
  </si>
  <si>
    <t>GRTP1-AS1</t>
  </si>
  <si>
    <t>CA14</t>
  </si>
  <si>
    <t>AP005264.4</t>
  </si>
  <si>
    <t>AC022893.3</t>
  </si>
  <si>
    <t>DACH2</t>
  </si>
  <si>
    <t>LINC02234</t>
  </si>
  <si>
    <t>LINC00681</t>
  </si>
  <si>
    <t>KCTD10P1</t>
  </si>
  <si>
    <t>RN7SL854P</t>
  </si>
  <si>
    <t>SLC13A2</t>
  </si>
  <si>
    <t>LGALS9B</t>
  </si>
  <si>
    <t>AC068196.1</t>
  </si>
  <si>
    <t>DAZL</t>
  </si>
  <si>
    <t>AL121974.1</t>
  </si>
  <si>
    <t>AC092691.2</t>
  </si>
  <si>
    <t>AC022364.2</t>
  </si>
  <si>
    <t>AC100823.1</t>
  </si>
  <si>
    <t>LINC01840</t>
  </si>
  <si>
    <t>AC087463.1</t>
  </si>
  <si>
    <t>GRAMD4P7</t>
  </si>
  <si>
    <t>PNMA5</t>
  </si>
  <si>
    <t>AC126407.1</t>
  </si>
  <si>
    <t>LINC01307</t>
  </si>
  <si>
    <t>TRDC</t>
  </si>
  <si>
    <t>ACTRT1</t>
  </si>
  <si>
    <t>PTP4A1P4</t>
  </si>
  <si>
    <t>LINC01830</t>
  </si>
  <si>
    <t>AC025272.1</t>
  </si>
  <si>
    <t>AP003080.1</t>
  </si>
  <si>
    <t>CDYLP1</t>
  </si>
  <si>
    <t>LINC02141</t>
  </si>
  <si>
    <t>MIR4508</t>
  </si>
  <si>
    <t>ART1</t>
  </si>
  <si>
    <t>LINC00237</t>
  </si>
  <si>
    <t>AC109439.1</t>
  </si>
  <si>
    <t>AC060814.1</t>
  </si>
  <si>
    <t>RNU4-58P</t>
  </si>
  <si>
    <t>AL078587.1</t>
  </si>
  <si>
    <t>AC034213.1</t>
  </si>
  <si>
    <t>GRAMD4P5</t>
  </si>
  <si>
    <t>AC005550.2</t>
  </si>
  <si>
    <t>AL022578.1</t>
  </si>
  <si>
    <t>TBX22</t>
  </si>
  <si>
    <t>POLR2DP2</t>
  </si>
  <si>
    <t>KCNJ5</t>
  </si>
  <si>
    <t>UBBP4</t>
  </si>
  <si>
    <t>KLF1</t>
  </si>
  <si>
    <t>DIO3</t>
  </si>
  <si>
    <t>TFAP2A</t>
  </si>
  <si>
    <t>AC026774.1</t>
  </si>
  <si>
    <t>DMRTA1</t>
  </si>
  <si>
    <t>EIF4E3</t>
  </si>
  <si>
    <t>LINC02409</t>
  </si>
  <si>
    <t>AC008875.1</t>
  </si>
  <si>
    <t>AC006450.3</t>
  </si>
  <si>
    <t>HSD11B1-AS1</t>
  </si>
  <si>
    <t>ANXA2R</t>
  </si>
  <si>
    <t>AC079328.2</t>
  </si>
  <si>
    <t>KCNJ1</t>
  </si>
  <si>
    <t>HSPB7</t>
  </si>
  <si>
    <t>ADGRG4</t>
  </si>
  <si>
    <t>AC006450.1</t>
  </si>
  <si>
    <t>AC098859.2</t>
  </si>
  <si>
    <t>AC010729.1</t>
  </si>
  <si>
    <t>MANSC4</t>
  </si>
  <si>
    <t>AC022395.1</t>
  </si>
  <si>
    <t>OTOGL</t>
  </si>
  <si>
    <t>HRH3</t>
  </si>
  <si>
    <t>LINC00867</t>
  </si>
  <si>
    <t>AC140076.1</t>
  </si>
  <si>
    <t>ELAPOR1</t>
  </si>
  <si>
    <t>FNDC1-IT1</t>
  </si>
  <si>
    <t>AC025171.4</t>
  </si>
  <si>
    <t>MEG9</t>
  </si>
  <si>
    <t>MCOLN3</t>
  </si>
  <si>
    <t>SNRPCP2</t>
  </si>
  <si>
    <t>AC124947.1</t>
  </si>
  <si>
    <t>ENTPD3</t>
  </si>
  <si>
    <t>LINC00314</t>
  </si>
  <si>
    <t>AVPR2</t>
  </si>
  <si>
    <t>SNORD113-3</t>
  </si>
  <si>
    <t>AC093458.1</t>
  </si>
  <si>
    <t>S100A2</t>
  </si>
  <si>
    <t>ATP1B4</t>
  </si>
  <si>
    <t>BX470209.1</t>
  </si>
  <si>
    <t>SLC22A31</t>
  </si>
  <si>
    <t>TFAP2A-AS1</t>
  </si>
  <si>
    <t>SLITRK4</t>
  </si>
  <si>
    <t>RPL21P135</t>
  </si>
  <si>
    <t>PAPPA-AS2</t>
  </si>
  <si>
    <t>PKP2</t>
  </si>
  <si>
    <t>CYP11A1</t>
  </si>
  <si>
    <t>AL354863.1</t>
  </si>
  <si>
    <t>LINC02192</t>
  </si>
  <si>
    <t>HOXA2</t>
  </si>
  <si>
    <t>PPDPFL</t>
  </si>
  <si>
    <t>SNORD114-3</t>
  </si>
  <si>
    <t>AC008011.2</t>
  </si>
  <si>
    <t>AP003032.1</t>
  </si>
  <si>
    <t>NGEF</t>
  </si>
  <si>
    <t>PPIAP77</t>
  </si>
  <si>
    <t>PSMD14P1</t>
  </si>
  <si>
    <t>MLIP</t>
  </si>
  <si>
    <t>FGF13-AS1</t>
  </si>
  <si>
    <t>AL513324.1</t>
  </si>
  <si>
    <t>LINC01201</t>
  </si>
  <si>
    <t>AC093303.1</t>
  </si>
  <si>
    <t>PART1</t>
  </si>
  <si>
    <t>DIO3OS</t>
  </si>
  <si>
    <t>RNU6-103P</t>
  </si>
  <si>
    <t>AC092127.2</t>
  </si>
  <si>
    <t>LINC01405</t>
  </si>
  <si>
    <t>CPA4</t>
  </si>
  <si>
    <t>RPL12P10</t>
  </si>
  <si>
    <t>SLC6A7</t>
  </si>
  <si>
    <t>SLC43A1</t>
  </si>
  <si>
    <t>MMP11</t>
  </si>
  <si>
    <t>LINC00899</t>
  </si>
  <si>
    <t>LINC01193</t>
  </si>
  <si>
    <t>GCAT</t>
  </si>
  <si>
    <t>YBX2P2</t>
  </si>
  <si>
    <t>GALR3</t>
  </si>
  <si>
    <t>SHB</t>
  </si>
  <si>
    <t>KCNS1</t>
  </si>
  <si>
    <t>DDN</t>
  </si>
  <si>
    <t>RTN4RL2</t>
  </si>
  <si>
    <t>MSANTD4</t>
  </si>
  <si>
    <t>EDA</t>
  </si>
  <si>
    <t>FAM78A</t>
  </si>
  <si>
    <t>VN1R20P</t>
  </si>
  <si>
    <t>LINC00092</t>
  </si>
  <si>
    <t>NRXN2-AS1</t>
  </si>
  <si>
    <t>KCNS2</t>
  </si>
  <si>
    <t>IL26</t>
  </si>
  <si>
    <t>YPEL4</t>
  </si>
  <si>
    <t>AP003355.2</t>
  </si>
  <si>
    <t>CBS</t>
  </si>
  <si>
    <t>NBEAP1</t>
  </si>
  <si>
    <t>AC104985.1</t>
  </si>
  <si>
    <t>AC087855.2</t>
  </si>
  <si>
    <t>ZDHHC23</t>
  </si>
  <si>
    <t>ELOAP1</t>
  </si>
  <si>
    <t>CA9</t>
  </si>
  <si>
    <t>MOBP</t>
  </si>
  <si>
    <t>FAM183A</t>
  </si>
  <si>
    <t>LINC02754</t>
  </si>
  <si>
    <t>CD19</t>
  </si>
  <si>
    <t>AC104506.1</t>
  </si>
  <si>
    <t>OR7E14P</t>
  </si>
  <si>
    <t>AC092675.1</t>
  </si>
  <si>
    <t>AC017007.4</t>
  </si>
  <si>
    <t>CNGA3</t>
  </si>
  <si>
    <t>CAPN13</t>
  </si>
  <si>
    <t>AL354766.2</t>
  </si>
  <si>
    <t>KIAA2012-AS1</t>
  </si>
  <si>
    <t>CARMIL3</t>
  </si>
  <si>
    <t>AC123023.1</t>
  </si>
  <si>
    <t>LINC02817</t>
  </si>
  <si>
    <t>SLC16A8</t>
  </si>
  <si>
    <t>ZBTB42</t>
  </si>
  <si>
    <t>CES3</t>
  </si>
  <si>
    <t>AC087521.2</t>
  </si>
  <si>
    <t>SOX14</t>
  </si>
  <si>
    <t>TPM1-AS</t>
  </si>
  <si>
    <t>SLITRK3</t>
  </si>
  <si>
    <t>AF064858.1</t>
  </si>
  <si>
    <t>ADRA2C</t>
  </si>
  <si>
    <t>PRSS8</t>
  </si>
  <si>
    <t>AL445423.1</t>
  </si>
  <si>
    <t>AP005901.2</t>
  </si>
  <si>
    <t>LINC00498</t>
  </si>
  <si>
    <t>AL133383.1</t>
  </si>
  <si>
    <t>CRACR2B</t>
  </si>
  <si>
    <t>AC092625.1</t>
  </si>
  <si>
    <t>AC091230.1</t>
  </si>
  <si>
    <t>AC006042.3</t>
  </si>
  <si>
    <t>RPL10P19</t>
  </si>
  <si>
    <t>AC105416.1</t>
  </si>
  <si>
    <t>AC092134.1</t>
  </si>
  <si>
    <t>LINC01700</t>
  </si>
  <si>
    <t>AC017007.1</t>
  </si>
  <si>
    <t>AC068587.2</t>
  </si>
  <si>
    <t>AC019181.1</t>
  </si>
  <si>
    <t>AP001961.1</t>
  </si>
  <si>
    <t>LINC02630</t>
  </si>
  <si>
    <t>AC002511.2</t>
  </si>
  <si>
    <t>SH3RF3-AS1</t>
  </si>
  <si>
    <t>KRT8P48</t>
  </si>
  <si>
    <t>AC005725.1</t>
  </si>
  <si>
    <t>LINC02600</t>
  </si>
  <si>
    <t>AP001790.1</t>
  </si>
  <si>
    <t>LINC02587</t>
  </si>
  <si>
    <t>RN7SL751P</t>
  </si>
  <si>
    <t>IQCF3</t>
  </si>
  <si>
    <t>ARSI</t>
  </si>
  <si>
    <t>TNK1</t>
  </si>
  <si>
    <t>AC002511.1</t>
  </si>
  <si>
    <t>AC008652.1</t>
  </si>
  <si>
    <t>AC091493.1</t>
  </si>
  <si>
    <t>PNMT</t>
  </si>
  <si>
    <t>MIR2117HG</t>
  </si>
  <si>
    <t>IQCF4P</t>
  </si>
  <si>
    <t>AC010478.1</t>
  </si>
  <si>
    <t>TP53AIP1</t>
  </si>
  <si>
    <t>SCT</t>
  </si>
  <si>
    <t>LINC02588</t>
  </si>
  <si>
    <t>LINC02586</t>
  </si>
  <si>
    <t>PAFAH1B2P2</t>
  </si>
  <si>
    <t>SLC25A5P7</t>
  </si>
  <si>
    <t>ADAMTS9-AS1</t>
  </si>
  <si>
    <t>LINC02293</t>
  </si>
  <si>
    <t>FOXB2</t>
  </si>
  <si>
    <t>NKX3-2</t>
  </si>
  <si>
    <t>GLCCI1-DT</t>
  </si>
  <si>
    <t>OPTC</t>
  </si>
  <si>
    <t>MACROD1</t>
  </si>
  <si>
    <t>DIAPH2</t>
  </si>
  <si>
    <t>RPL29P11</t>
  </si>
  <si>
    <t>VWDE</t>
  </si>
  <si>
    <t>AC091182.1</t>
  </si>
  <si>
    <t>SLC39A4</t>
  </si>
  <si>
    <t>AC004882.1</t>
  </si>
  <si>
    <t>DYRK3</t>
  </si>
  <si>
    <t>CSPG4</t>
  </si>
  <si>
    <t>AF064858.2</t>
  </si>
  <si>
    <t>LINC00994</t>
  </si>
  <si>
    <t>DMD</t>
  </si>
  <si>
    <t>ARHGAP9</t>
  </si>
  <si>
    <t>EEF1A1P14</t>
  </si>
  <si>
    <t>AF186192.3</t>
  </si>
  <si>
    <t>CRH</t>
  </si>
  <si>
    <t>ATXN8OS</t>
  </si>
  <si>
    <t>LINC00643</t>
  </si>
  <si>
    <t>ATOH7</t>
  </si>
  <si>
    <t>AL157373.2</t>
  </si>
  <si>
    <t>RNF207-AS1</t>
  </si>
  <si>
    <t>SRL</t>
  </si>
  <si>
    <t>AL391001.1</t>
  </si>
  <si>
    <t>SMAD9-IT1</t>
  </si>
  <si>
    <t>RAMP3</t>
  </si>
  <si>
    <t>EVX2</t>
  </si>
  <si>
    <t>FOXO6</t>
  </si>
  <si>
    <t>AC025445.1</t>
  </si>
  <si>
    <t>LINC02384</t>
  </si>
  <si>
    <t>THAP12P2</t>
  </si>
  <si>
    <t>PTPRD-AS2</t>
  </si>
  <si>
    <t>AC104837.2</t>
  </si>
  <si>
    <t>AC093903.1</t>
  </si>
  <si>
    <t>HOXD13</t>
  </si>
  <si>
    <t>TRHR</t>
  </si>
  <si>
    <t>KRT15</t>
  </si>
  <si>
    <t>FZD7</t>
  </si>
  <si>
    <t>GPR6</t>
  </si>
  <si>
    <t>RBM43P1</t>
  </si>
  <si>
    <t>AC092612.1</t>
  </si>
  <si>
    <t>RN7SKP137</t>
  </si>
  <si>
    <t>AC140912.1</t>
  </si>
  <si>
    <t>LINC02743</t>
  </si>
  <si>
    <t>TECRP2</t>
  </si>
  <si>
    <t>AL133330.1</t>
  </si>
  <si>
    <t>PDCD5P2</t>
  </si>
  <si>
    <t>AC069148.1</t>
  </si>
  <si>
    <t>OPCML-IT1</t>
  </si>
  <si>
    <t>AC127526.1</t>
  </si>
  <si>
    <t>OR10D1P</t>
  </si>
  <si>
    <t>AF106564.1</t>
  </si>
  <si>
    <t>OPRK1</t>
  </si>
  <si>
    <t>BX276092.7</t>
  </si>
  <si>
    <t>AC099328.1</t>
  </si>
  <si>
    <t>HBQ1</t>
  </si>
  <si>
    <t>RNU6-46P</t>
  </si>
  <si>
    <t>ZDHHC20P4</t>
  </si>
  <si>
    <t>KRTDAP</t>
  </si>
  <si>
    <t>AC073987.1</t>
  </si>
  <si>
    <t>AP001042.1</t>
  </si>
  <si>
    <t>AC013562.1</t>
  </si>
  <si>
    <t>AC090337.1</t>
  </si>
  <si>
    <t>RN7SL93P</t>
  </si>
  <si>
    <t>CALCR</t>
  </si>
  <si>
    <t>DYRK3-AS1</t>
  </si>
  <si>
    <t>AC108073.1</t>
  </si>
  <si>
    <t>TUBAP10</t>
  </si>
  <si>
    <t>COL24A1</t>
  </si>
  <si>
    <t>LINC01806</t>
  </si>
  <si>
    <t>AC004923.2</t>
  </si>
  <si>
    <t>TBC1D21</t>
  </si>
  <si>
    <t>AL391361.2</t>
  </si>
  <si>
    <t>HTR5BP</t>
  </si>
  <si>
    <t>MYL1</t>
  </si>
  <si>
    <t>AC012368.1</t>
  </si>
  <si>
    <t>AC106820.4</t>
  </si>
  <si>
    <t>DOCK9-DT</t>
  </si>
  <si>
    <t>F12</t>
  </si>
  <si>
    <t>LINC00929</t>
  </si>
  <si>
    <t>RPL3L</t>
  </si>
  <si>
    <t>C1orf53</t>
  </si>
  <si>
    <t>TRBV27</t>
  </si>
  <si>
    <t>UPB1</t>
  </si>
  <si>
    <t>SLC4A2</t>
  </si>
  <si>
    <t>AL158817.1</t>
  </si>
  <si>
    <t>ITPRIP</t>
  </si>
  <si>
    <t>SBK2</t>
  </si>
  <si>
    <t>MYO18B</t>
  </si>
  <si>
    <t xml:space="preserve">Top 250 differentially expressed genes in subtype I and subtype VII tumor in pair-wise comparisons. </t>
  </si>
  <si>
    <t>Subtype VII</t>
  </si>
  <si>
    <t>Subtype I</t>
  </si>
  <si>
    <t>Table S3</t>
  </si>
  <si>
    <t>Table S4</t>
  </si>
  <si>
    <t>Table S5</t>
  </si>
  <si>
    <t>ELP4-AS:IMMP1L</t>
  </si>
  <si>
    <t>ELP4-AS</t>
  </si>
  <si>
    <t>Annotation</t>
  </si>
  <si>
    <r>
      <t xml:space="preserve">ICGC samples with </t>
    </r>
    <r>
      <rPr>
        <b/>
        <i/>
        <sz val="11"/>
        <color theme="1"/>
        <rFont val="Calibri"/>
        <family val="2"/>
        <scheme val="minor"/>
      </rPr>
      <t>ELP4-AS</t>
    </r>
    <r>
      <rPr>
        <b/>
        <sz val="11"/>
        <color theme="1"/>
        <rFont val="Calibri"/>
        <family val="2"/>
        <scheme val="minor"/>
      </rPr>
      <t xml:space="preserve"> or </t>
    </r>
    <r>
      <rPr>
        <b/>
        <i/>
        <sz val="11"/>
        <color theme="1"/>
        <rFont val="Calibri"/>
        <family val="2"/>
        <scheme val="minor"/>
      </rPr>
      <t>ELP4-AS:IMMP1L</t>
    </r>
    <r>
      <rPr>
        <b/>
        <sz val="11"/>
        <color theme="1"/>
        <rFont val="Calibri"/>
        <family val="2"/>
        <scheme val="minor"/>
      </rPr>
      <t xml:space="preserve"> transcripts.</t>
    </r>
  </si>
  <si>
    <t>Table S8</t>
  </si>
  <si>
    <t>Table S6</t>
  </si>
  <si>
    <t>Table S7</t>
  </si>
  <si>
    <t>Table S9</t>
  </si>
  <si>
    <t>Gene module sets obtained from the weighted gene co-expression network analysis (WGCNA) .</t>
  </si>
  <si>
    <t>Log-fold change and adjusted pvalue for selected genes in subtype I/VII pairewise comaprisons.</t>
  </si>
  <si>
    <t>Clustering of TF-GRNs based on co-enrichment or network graph analysis.</t>
  </si>
  <si>
    <t>G1</t>
  </si>
  <si>
    <t>G2</t>
  </si>
  <si>
    <t>G5</t>
  </si>
  <si>
    <t>G6</t>
  </si>
  <si>
    <t>G7</t>
  </si>
  <si>
    <t>TFs</t>
  </si>
  <si>
    <t>C1</t>
  </si>
  <si>
    <t>C6</t>
  </si>
  <si>
    <t>C2</t>
  </si>
  <si>
    <t>C5</t>
  </si>
  <si>
    <t>C4</t>
  </si>
  <si>
    <t>Graph_parition</t>
  </si>
  <si>
    <t>Out_degree</t>
  </si>
  <si>
    <t>Out_degree_Group</t>
  </si>
  <si>
    <t>Overall number of other TF factors regulated by a select TF</t>
  </si>
  <si>
    <t>Out_degree_group</t>
  </si>
  <si>
    <t>Number of other TF factors regulated by a select TF belonging to the same group</t>
  </si>
  <si>
    <t>Coenrichment_groups</t>
  </si>
  <si>
    <t>TF-groups based on community partitioning  of TF-TF interaction network</t>
  </si>
  <si>
    <t>TF-groups based on co-erinchment of TF-GRN activity in tumor clusters</t>
  </si>
  <si>
    <t>gATF4</t>
  </si>
  <si>
    <t>gBCLAF1</t>
  </si>
  <si>
    <t>gCHD2</t>
  </si>
  <si>
    <t>gFOSL2</t>
  </si>
  <si>
    <t>gHLX</t>
  </si>
  <si>
    <t>gHMGA2</t>
  </si>
  <si>
    <t>gKAT7</t>
  </si>
  <si>
    <t>gKLF7</t>
  </si>
  <si>
    <t>gLCORL</t>
  </si>
  <si>
    <t>gMAZ</t>
  </si>
  <si>
    <t>gMEIS3</t>
  </si>
  <si>
    <t>gMXD3</t>
  </si>
  <si>
    <t>gMYBL1</t>
  </si>
  <si>
    <t>gNFIB</t>
  </si>
  <si>
    <t>gNFIC</t>
  </si>
  <si>
    <t>gONECUT2</t>
  </si>
  <si>
    <t>gPAX6</t>
  </si>
  <si>
    <t>gPRDM6</t>
  </si>
  <si>
    <t>gRCOR1</t>
  </si>
  <si>
    <t>gRREB1</t>
  </si>
  <si>
    <t>gSMAD2</t>
  </si>
  <si>
    <t>gSP3</t>
  </si>
  <si>
    <t>gSTAT5B</t>
  </si>
  <si>
    <t>gTFDP2</t>
  </si>
  <si>
    <t>gTHRA</t>
  </si>
  <si>
    <t>gTP73</t>
  </si>
  <si>
    <t>gZNF519</t>
  </si>
  <si>
    <t>gZNF83</t>
  </si>
  <si>
    <t>108 TF-GRN sets obtained from integrated tumor data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1" fontId="0" fillId="0" borderId="0" xfId="0" applyNumberFormat="1"/>
    <xf numFmtId="0" fontId="1" fillId="0" borderId="0" xfId="0" applyFont="1" applyAlignment="1"/>
    <xf numFmtId="0" fontId="0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5" fillId="0" borderId="0" xfId="0" applyFont="1"/>
  </cellXfs>
  <cellStyles count="2">
    <cellStyle name="Normal" xfId="0" builtinId="0"/>
    <cellStyle name="Normal 2 3" xfId="1" xr:uid="{00000000-0005-0000-0000-000001000000}"/>
  </cellStyles>
  <dxfs count="9">
    <dxf>
      <fill>
        <patternFill>
          <bgColor theme="5" tint="-0.24994659260841701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06"/>
  <sheetViews>
    <sheetView tabSelected="1" workbookViewId="0"/>
  </sheetViews>
  <sheetFormatPr baseColWidth="10" defaultColWidth="8.83203125" defaultRowHeight="15" x14ac:dyDescent="0.2"/>
  <cols>
    <col min="1" max="1" width="11.83203125" bestFit="1" customWidth="1"/>
    <col min="2" max="2" width="10.1640625" bestFit="1" customWidth="1"/>
  </cols>
  <sheetData>
    <row r="1" spans="1:13" s="1" customFormat="1" x14ac:dyDescent="0.2">
      <c r="A1" s="1" t="s">
        <v>786</v>
      </c>
      <c r="B1" s="7" t="s">
        <v>793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3" x14ac:dyDescent="0.2">
      <c r="A3" t="s">
        <v>0</v>
      </c>
      <c r="B3" t="s">
        <v>92</v>
      </c>
      <c r="C3" t="s">
        <v>93</v>
      </c>
      <c r="D3" t="s">
        <v>94</v>
      </c>
      <c r="E3" t="s">
        <v>95</v>
      </c>
      <c r="F3" t="s">
        <v>96</v>
      </c>
      <c r="G3" t="s">
        <v>15</v>
      </c>
      <c r="H3" t="s">
        <v>43</v>
      </c>
      <c r="I3" t="s">
        <v>774</v>
      </c>
      <c r="J3" t="s">
        <v>775</v>
      </c>
      <c r="K3" t="s">
        <v>776</v>
      </c>
      <c r="L3" t="s">
        <v>777</v>
      </c>
      <c r="M3" t="s">
        <v>778</v>
      </c>
    </row>
    <row r="4" spans="1:13" x14ac:dyDescent="0.2">
      <c r="A4" t="s">
        <v>97</v>
      </c>
      <c r="B4" t="s">
        <v>62</v>
      </c>
      <c r="C4" t="s">
        <v>46</v>
      </c>
      <c r="D4" t="s">
        <v>81</v>
      </c>
      <c r="E4">
        <v>-10.9380306104804</v>
      </c>
      <c r="F4">
        <v>17.583714800174199</v>
      </c>
      <c r="G4" t="s">
        <v>9</v>
      </c>
      <c r="H4" t="s">
        <v>9</v>
      </c>
      <c r="I4" t="s">
        <v>9</v>
      </c>
      <c r="J4" t="s">
        <v>9</v>
      </c>
      <c r="K4" t="s">
        <v>9</v>
      </c>
      <c r="L4" t="s">
        <v>9</v>
      </c>
      <c r="M4" t="s">
        <v>9</v>
      </c>
    </row>
    <row r="5" spans="1:13" x14ac:dyDescent="0.2">
      <c r="A5" t="s">
        <v>98</v>
      </c>
      <c r="B5" t="s">
        <v>14</v>
      </c>
      <c r="C5" t="s">
        <v>6</v>
      </c>
      <c r="D5" t="s">
        <v>81</v>
      </c>
      <c r="E5">
        <v>9.87132193793515</v>
      </c>
      <c r="F5">
        <v>-30.5904820348008</v>
      </c>
      <c r="G5" t="s">
        <v>9</v>
      </c>
      <c r="H5" t="s">
        <v>9</v>
      </c>
      <c r="I5" t="s">
        <v>9</v>
      </c>
      <c r="J5" t="s">
        <v>9</v>
      </c>
      <c r="K5" t="s">
        <v>9</v>
      </c>
      <c r="L5" t="s">
        <v>9</v>
      </c>
      <c r="M5" t="s">
        <v>9</v>
      </c>
    </row>
    <row r="6" spans="1:13" x14ac:dyDescent="0.2">
      <c r="A6" t="s">
        <v>99</v>
      </c>
      <c r="B6" t="s">
        <v>31</v>
      </c>
      <c r="C6" t="s">
        <v>6</v>
      </c>
      <c r="D6" t="s">
        <v>81</v>
      </c>
      <c r="E6">
        <v>7.6496206324749796</v>
      </c>
      <c r="F6">
        <v>-45.608877337883499</v>
      </c>
      <c r="G6" t="s">
        <v>9</v>
      </c>
      <c r="H6" t="s">
        <v>9</v>
      </c>
      <c r="I6" t="s">
        <v>9</v>
      </c>
      <c r="J6" t="s">
        <v>9</v>
      </c>
      <c r="K6" t="s">
        <v>9</v>
      </c>
      <c r="L6" t="s">
        <v>9</v>
      </c>
      <c r="M6" t="s">
        <v>9</v>
      </c>
    </row>
    <row r="7" spans="1:13" x14ac:dyDescent="0.2">
      <c r="A7" t="s">
        <v>100</v>
      </c>
      <c r="B7" t="s">
        <v>49</v>
      </c>
      <c r="C7" t="s">
        <v>46</v>
      </c>
      <c r="D7" t="s">
        <v>81</v>
      </c>
      <c r="E7">
        <v>23.742852939417801</v>
      </c>
      <c r="F7">
        <v>26.700958839856501</v>
      </c>
      <c r="G7" t="s">
        <v>9</v>
      </c>
      <c r="H7" t="s">
        <v>9</v>
      </c>
      <c r="I7" t="s">
        <v>9</v>
      </c>
      <c r="J7" t="s">
        <v>9</v>
      </c>
      <c r="K7" t="s">
        <v>9</v>
      </c>
      <c r="L7" t="s">
        <v>9</v>
      </c>
      <c r="M7" t="s">
        <v>9</v>
      </c>
    </row>
    <row r="8" spans="1:13" x14ac:dyDescent="0.2">
      <c r="A8" t="s">
        <v>29</v>
      </c>
      <c r="B8" t="s">
        <v>31</v>
      </c>
      <c r="C8" t="s">
        <v>6</v>
      </c>
      <c r="D8" t="s">
        <v>81</v>
      </c>
      <c r="E8">
        <v>17.838162373972999</v>
      </c>
      <c r="F8">
        <v>-45.983755924273702</v>
      </c>
      <c r="G8" t="s">
        <v>9</v>
      </c>
      <c r="H8" t="s">
        <v>9</v>
      </c>
      <c r="I8" t="s">
        <v>9</v>
      </c>
      <c r="J8" t="s">
        <v>9</v>
      </c>
      <c r="K8" t="s">
        <v>9</v>
      </c>
      <c r="L8" t="s">
        <v>9</v>
      </c>
      <c r="M8" t="s">
        <v>9</v>
      </c>
    </row>
    <row r="9" spans="1:13" x14ac:dyDescent="0.2">
      <c r="A9" t="s">
        <v>101</v>
      </c>
      <c r="B9" t="s">
        <v>62</v>
      </c>
      <c r="C9" t="s">
        <v>46</v>
      </c>
      <c r="D9" t="s">
        <v>81</v>
      </c>
      <c r="E9">
        <v>26.689678017245299</v>
      </c>
      <c r="F9">
        <v>20.5857029291172</v>
      </c>
      <c r="G9" t="s">
        <v>9</v>
      </c>
      <c r="H9" t="s">
        <v>9</v>
      </c>
      <c r="I9" t="s">
        <v>9</v>
      </c>
      <c r="J9" t="s">
        <v>9</v>
      </c>
      <c r="K9" t="s">
        <v>9</v>
      </c>
      <c r="L9" t="s">
        <v>9</v>
      </c>
      <c r="M9" t="s">
        <v>9</v>
      </c>
    </row>
    <row r="10" spans="1:13" x14ac:dyDescent="0.2">
      <c r="A10" t="s">
        <v>60</v>
      </c>
      <c r="B10" t="s">
        <v>62</v>
      </c>
      <c r="C10" t="s">
        <v>46</v>
      </c>
      <c r="D10" t="s">
        <v>81</v>
      </c>
      <c r="E10">
        <v>22.411726014822701</v>
      </c>
      <c r="F10">
        <v>-23.186524255966599</v>
      </c>
      <c r="G10" t="s">
        <v>9</v>
      </c>
      <c r="H10" t="s">
        <v>9</v>
      </c>
      <c r="I10" t="s">
        <v>9</v>
      </c>
      <c r="J10" t="s">
        <v>9</v>
      </c>
      <c r="K10" t="s">
        <v>9</v>
      </c>
      <c r="L10" t="s">
        <v>9</v>
      </c>
      <c r="M10" t="s">
        <v>9</v>
      </c>
    </row>
    <row r="11" spans="1:13" x14ac:dyDescent="0.2">
      <c r="A11" t="s">
        <v>102</v>
      </c>
      <c r="B11" t="s">
        <v>14</v>
      </c>
      <c r="C11" t="s">
        <v>6</v>
      </c>
      <c r="D11" t="s">
        <v>81</v>
      </c>
      <c r="E11">
        <v>-0.76896954861537903</v>
      </c>
      <c r="F11">
        <v>-33.691686131995603</v>
      </c>
      <c r="G11" t="s">
        <v>9</v>
      </c>
      <c r="H11" t="s">
        <v>9</v>
      </c>
      <c r="I11" t="s">
        <v>9</v>
      </c>
      <c r="J11" t="s">
        <v>779</v>
      </c>
      <c r="K11" t="s">
        <v>9</v>
      </c>
      <c r="L11" t="s">
        <v>9</v>
      </c>
      <c r="M11" t="s">
        <v>9</v>
      </c>
    </row>
    <row r="12" spans="1:13" x14ac:dyDescent="0.2">
      <c r="A12" t="s">
        <v>103</v>
      </c>
      <c r="B12" t="s">
        <v>23</v>
      </c>
      <c r="C12" t="s">
        <v>6</v>
      </c>
      <c r="D12" t="s">
        <v>81</v>
      </c>
      <c r="E12">
        <v>8.6465496761313592</v>
      </c>
      <c r="F12">
        <v>-42.244430971256399</v>
      </c>
      <c r="G12" t="s">
        <v>9</v>
      </c>
      <c r="H12" t="s">
        <v>9</v>
      </c>
      <c r="I12" t="s">
        <v>9</v>
      </c>
      <c r="J12" t="s">
        <v>9</v>
      </c>
      <c r="K12" t="s">
        <v>9</v>
      </c>
      <c r="L12" t="s">
        <v>9</v>
      </c>
      <c r="M12" t="s">
        <v>9</v>
      </c>
    </row>
    <row r="13" spans="1:13" x14ac:dyDescent="0.2">
      <c r="A13" t="s">
        <v>104</v>
      </c>
      <c r="B13" t="s">
        <v>62</v>
      </c>
      <c r="C13" t="s">
        <v>46</v>
      </c>
      <c r="D13" t="s">
        <v>81</v>
      </c>
      <c r="E13">
        <v>14.8618024423688</v>
      </c>
      <c r="F13">
        <v>-7.3164072527533701</v>
      </c>
      <c r="G13" t="s">
        <v>9</v>
      </c>
      <c r="H13" t="s">
        <v>9</v>
      </c>
      <c r="I13" t="s">
        <v>9</v>
      </c>
      <c r="J13" t="s">
        <v>9</v>
      </c>
      <c r="K13" t="s">
        <v>9</v>
      </c>
      <c r="L13" t="s">
        <v>9</v>
      </c>
      <c r="M13" t="s">
        <v>9</v>
      </c>
    </row>
    <row r="14" spans="1:13" x14ac:dyDescent="0.2">
      <c r="A14" t="s">
        <v>105</v>
      </c>
      <c r="B14" t="s">
        <v>62</v>
      </c>
      <c r="C14" t="s">
        <v>46</v>
      </c>
      <c r="D14" t="s">
        <v>81</v>
      </c>
      <c r="E14">
        <v>-13.340213905915499</v>
      </c>
      <c r="F14">
        <v>1.76675475964271</v>
      </c>
      <c r="G14" t="s">
        <v>9</v>
      </c>
      <c r="H14" t="s">
        <v>9</v>
      </c>
      <c r="I14" t="s">
        <v>9</v>
      </c>
      <c r="J14" t="s">
        <v>779</v>
      </c>
      <c r="K14" t="s">
        <v>9</v>
      </c>
      <c r="L14" t="s">
        <v>9</v>
      </c>
      <c r="M14" t="s">
        <v>9</v>
      </c>
    </row>
    <row r="15" spans="1:13" x14ac:dyDescent="0.2">
      <c r="A15" t="s">
        <v>50</v>
      </c>
      <c r="B15" t="s">
        <v>49</v>
      </c>
      <c r="C15" t="s">
        <v>46</v>
      </c>
      <c r="D15" t="s">
        <v>81</v>
      </c>
      <c r="E15">
        <v>27.693746688355901</v>
      </c>
      <c r="F15">
        <v>27.481732262347101</v>
      </c>
      <c r="G15" t="s">
        <v>9</v>
      </c>
      <c r="H15" t="s">
        <v>9</v>
      </c>
      <c r="I15" t="s">
        <v>9</v>
      </c>
      <c r="J15" t="s">
        <v>9</v>
      </c>
      <c r="K15" t="s">
        <v>9</v>
      </c>
      <c r="L15" t="s">
        <v>9</v>
      </c>
      <c r="M15" t="s">
        <v>9</v>
      </c>
    </row>
    <row r="16" spans="1:13" x14ac:dyDescent="0.2">
      <c r="A16" t="s">
        <v>106</v>
      </c>
      <c r="B16" t="s">
        <v>72</v>
      </c>
      <c r="C16" t="s">
        <v>46</v>
      </c>
      <c r="D16" t="s">
        <v>81</v>
      </c>
      <c r="E16">
        <v>17.691619696494101</v>
      </c>
      <c r="F16">
        <v>53.633860966671399</v>
      </c>
      <c r="G16" t="s">
        <v>9</v>
      </c>
      <c r="H16" t="s">
        <v>9</v>
      </c>
      <c r="I16" t="s">
        <v>9</v>
      </c>
      <c r="J16" t="s">
        <v>9</v>
      </c>
      <c r="K16" t="s">
        <v>9</v>
      </c>
      <c r="L16" t="s">
        <v>9</v>
      </c>
      <c r="M16" t="s">
        <v>9</v>
      </c>
    </row>
    <row r="17" spans="1:13" x14ac:dyDescent="0.2">
      <c r="A17" t="s">
        <v>107</v>
      </c>
      <c r="B17" t="s">
        <v>7</v>
      </c>
      <c r="C17" t="s">
        <v>46</v>
      </c>
      <c r="D17" t="s">
        <v>81</v>
      </c>
      <c r="E17">
        <v>-33.542374228515897</v>
      </c>
      <c r="F17">
        <v>31.362148585837001</v>
      </c>
      <c r="G17" t="s">
        <v>9</v>
      </c>
      <c r="H17" t="s">
        <v>9</v>
      </c>
      <c r="I17" t="s">
        <v>9</v>
      </c>
      <c r="J17" t="s">
        <v>9</v>
      </c>
      <c r="K17" t="s">
        <v>9</v>
      </c>
      <c r="L17" t="s">
        <v>9</v>
      </c>
      <c r="M17" t="s">
        <v>9</v>
      </c>
    </row>
    <row r="18" spans="1:13" x14ac:dyDescent="0.2">
      <c r="A18" t="s">
        <v>108</v>
      </c>
      <c r="B18" t="s">
        <v>72</v>
      </c>
      <c r="C18" t="s">
        <v>46</v>
      </c>
      <c r="D18" t="s">
        <v>81</v>
      </c>
      <c r="E18">
        <v>-20.668342167476801</v>
      </c>
      <c r="F18">
        <v>31.359029013511201</v>
      </c>
      <c r="G18" t="s">
        <v>9</v>
      </c>
      <c r="H18" t="s">
        <v>9</v>
      </c>
      <c r="I18" t="s">
        <v>9</v>
      </c>
      <c r="J18" t="s">
        <v>9</v>
      </c>
      <c r="K18" t="s">
        <v>9</v>
      </c>
      <c r="L18" t="s">
        <v>9</v>
      </c>
      <c r="M18" t="s">
        <v>9</v>
      </c>
    </row>
    <row r="19" spans="1:13" x14ac:dyDescent="0.2">
      <c r="A19" t="s">
        <v>109</v>
      </c>
      <c r="B19" t="s">
        <v>72</v>
      </c>
      <c r="C19" t="s">
        <v>46</v>
      </c>
      <c r="D19" t="s">
        <v>81</v>
      </c>
      <c r="E19">
        <v>12.856801482259501</v>
      </c>
      <c r="F19">
        <v>33.658506960952998</v>
      </c>
      <c r="G19" t="s">
        <v>9</v>
      </c>
      <c r="H19" t="s">
        <v>9</v>
      </c>
      <c r="I19" t="s">
        <v>9</v>
      </c>
      <c r="J19" t="s">
        <v>9</v>
      </c>
      <c r="K19" t="s">
        <v>9</v>
      </c>
      <c r="L19" t="s">
        <v>9</v>
      </c>
      <c r="M19" t="s">
        <v>9</v>
      </c>
    </row>
    <row r="20" spans="1:13" x14ac:dyDescent="0.2">
      <c r="A20" t="s">
        <v>10</v>
      </c>
      <c r="B20" t="s">
        <v>7</v>
      </c>
      <c r="C20" t="s">
        <v>6</v>
      </c>
      <c r="D20" t="s">
        <v>81</v>
      </c>
      <c r="E20">
        <v>-24.340559644162202</v>
      </c>
      <c r="F20">
        <v>-30.697932366967699</v>
      </c>
      <c r="G20" t="s">
        <v>9</v>
      </c>
      <c r="H20" t="s">
        <v>9</v>
      </c>
      <c r="I20" t="s">
        <v>779</v>
      </c>
      <c r="J20" t="s">
        <v>9</v>
      </c>
      <c r="K20" t="s">
        <v>9</v>
      </c>
      <c r="L20" t="s">
        <v>9</v>
      </c>
      <c r="M20" t="s">
        <v>9</v>
      </c>
    </row>
    <row r="21" spans="1:13" x14ac:dyDescent="0.2">
      <c r="A21" t="s">
        <v>110</v>
      </c>
      <c r="B21" t="s">
        <v>72</v>
      </c>
      <c r="C21" t="s">
        <v>46</v>
      </c>
      <c r="D21" t="s">
        <v>81</v>
      </c>
      <c r="E21">
        <v>-28.139430574929499</v>
      </c>
      <c r="F21">
        <v>34.495342998916101</v>
      </c>
      <c r="G21" t="s">
        <v>9</v>
      </c>
      <c r="H21" t="s">
        <v>9</v>
      </c>
      <c r="I21" t="s">
        <v>9</v>
      </c>
      <c r="J21" t="s">
        <v>9</v>
      </c>
      <c r="K21" t="s">
        <v>779</v>
      </c>
      <c r="L21" t="s">
        <v>9</v>
      </c>
      <c r="M21" t="s">
        <v>9</v>
      </c>
    </row>
    <row r="22" spans="1:13" x14ac:dyDescent="0.2">
      <c r="A22" t="s">
        <v>111</v>
      </c>
      <c r="B22" t="s">
        <v>72</v>
      </c>
      <c r="C22" t="s">
        <v>46</v>
      </c>
      <c r="D22" t="s">
        <v>81</v>
      </c>
      <c r="E22">
        <v>-3.1302799750963</v>
      </c>
      <c r="F22">
        <v>14.394133821615901</v>
      </c>
      <c r="G22" t="s">
        <v>9</v>
      </c>
      <c r="H22" t="s">
        <v>9</v>
      </c>
      <c r="I22" t="s">
        <v>9</v>
      </c>
      <c r="J22" t="s">
        <v>9</v>
      </c>
      <c r="K22" t="s">
        <v>9</v>
      </c>
      <c r="L22" t="s">
        <v>9</v>
      </c>
      <c r="M22" t="s">
        <v>9</v>
      </c>
    </row>
    <row r="23" spans="1:13" x14ac:dyDescent="0.2">
      <c r="A23" t="s">
        <v>112</v>
      </c>
      <c r="B23" t="s">
        <v>72</v>
      </c>
      <c r="C23" t="s">
        <v>46</v>
      </c>
      <c r="D23" t="s">
        <v>81</v>
      </c>
      <c r="E23">
        <v>8.8851561669427497</v>
      </c>
      <c r="F23">
        <v>53.798918093937999</v>
      </c>
      <c r="G23" t="s">
        <v>9</v>
      </c>
      <c r="H23" t="s">
        <v>9</v>
      </c>
      <c r="I23" t="s">
        <v>9</v>
      </c>
      <c r="J23" t="s">
        <v>9</v>
      </c>
      <c r="K23" t="s">
        <v>9</v>
      </c>
      <c r="L23" t="s">
        <v>9</v>
      </c>
      <c r="M23" t="s">
        <v>9</v>
      </c>
    </row>
    <row r="24" spans="1:13" x14ac:dyDescent="0.2">
      <c r="A24" t="s">
        <v>113</v>
      </c>
      <c r="B24" t="s">
        <v>14</v>
      </c>
      <c r="C24" t="s">
        <v>6</v>
      </c>
      <c r="D24" t="s">
        <v>81</v>
      </c>
      <c r="E24">
        <v>-25.600938927135601</v>
      </c>
      <c r="F24">
        <v>-31.630600575680699</v>
      </c>
      <c r="G24" t="s">
        <v>780</v>
      </c>
      <c r="H24" t="s">
        <v>9</v>
      </c>
      <c r="I24" t="s">
        <v>9</v>
      </c>
      <c r="J24" t="s">
        <v>9</v>
      </c>
      <c r="K24" t="s">
        <v>9</v>
      </c>
      <c r="L24" t="s">
        <v>9</v>
      </c>
      <c r="M24" t="s">
        <v>9</v>
      </c>
    </row>
    <row r="25" spans="1:13" x14ac:dyDescent="0.2">
      <c r="A25" t="s">
        <v>114</v>
      </c>
      <c r="B25" t="s">
        <v>62</v>
      </c>
      <c r="C25" t="s">
        <v>46</v>
      </c>
      <c r="D25" t="s">
        <v>81</v>
      </c>
      <c r="E25">
        <v>15.563214385203</v>
      </c>
      <c r="F25">
        <v>-20.097711857288001</v>
      </c>
      <c r="G25" t="s">
        <v>9</v>
      </c>
      <c r="H25" t="s">
        <v>9</v>
      </c>
      <c r="I25" t="s">
        <v>9</v>
      </c>
      <c r="J25" t="s">
        <v>9</v>
      </c>
      <c r="K25" t="s">
        <v>9</v>
      </c>
      <c r="L25" t="s">
        <v>9</v>
      </c>
      <c r="M25" t="s">
        <v>9</v>
      </c>
    </row>
    <row r="26" spans="1:13" x14ac:dyDescent="0.2">
      <c r="A26" t="s">
        <v>115</v>
      </c>
      <c r="B26" t="s">
        <v>72</v>
      </c>
      <c r="C26" t="s">
        <v>46</v>
      </c>
      <c r="D26" t="s">
        <v>81</v>
      </c>
      <c r="E26">
        <v>12.5222427554375</v>
      </c>
      <c r="F26">
        <v>19.724511561973099</v>
      </c>
      <c r="G26" t="s">
        <v>9</v>
      </c>
      <c r="H26" t="s">
        <v>9</v>
      </c>
      <c r="I26" t="s">
        <v>9</v>
      </c>
      <c r="J26" t="s">
        <v>9</v>
      </c>
      <c r="K26" t="s">
        <v>779</v>
      </c>
      <c r="L26" t="s">
        <v>9</v>
      </c>
      <c r="M26" t="s">
        <v>9</v>
      </c>
    </row>
    <row r="27" spans="1:13" x14ac:dyDescent="0.2">
      <c r="A27" t="s">
        <v>116</v>
      </c>
      <c r="B27" t="s">
        <v>72</v>
      </c>
      <c r="C27" t="s">
        <v>46</v>
      </c>
      <c r="D27" t="s">
        <v>81</v>
      </c>
      <c r="E27">
        <v>-16.472456435429699</v>
      </c>
      <c r="F27">
        <v>25.991885738745001</v>
      </c>
      <c r="G27" t="s">
        <v>9</v>
      </c>
      <c r="H27" t="s">
        <v>9</v>
      </c>
      <c r="I27" t="s">
        <v>9</v>
      </c>
      <c r="J27" t="s">
        <v>9</v>
      </c>
      <c r="K27" t="s">
        <v>9</v>
      </c>
      <c r="L27" t="s">
        <v>9</v>
      </c>
      <c r="M27" t="s">
        <v>9</v>
      </c>
    </row>
    <row r="28" spans="1:13" x14ac:dyDescent="0.2">
      <c r="A28" t="s">
        <v>117</v>
      </c>
      <c r="B28" t="s">
        <v>62</v>
      </c>
      <c r="C28" t="s">
        <v>46</v>
      </c>
      <c r="D28" t="s">
        <v>81</v>
      </c>
      <c r="E28">
        <v>-12.2170575383624</v>
      </c>
      <c r="F28">
        <v>-1.04332520690561</v>
      </c>
      <c r="G28" t="s">
        <v>9</v>
      </c>
      <c r="H28" t="s">
        <v>9</v>
      </c>
      <c r="I28" t="s">
        <v>9</v>
      </c>
      <c r="J28" t="s">
        <v>9</v>
      </c>
      <c r="K28" t="s">
        <v>9</v>
      </c>
      <c r="L28" t="s">
        <v>9</v>
      </c>
      <c r="M28" t="s">
        <v>9</v>
      </c>
    </row>
    <row r="29" spans="1:13" x14ac:dyDescent="0.2">
      <c r="A29" t="s">
        <v>118</v>
      </c>
      <c r="B29" t="s">
        <v>14</v>
      </c>
      <c r="C29" t="s">
        <v>6</v>
      </c>
      <c r="D29" t="s">
        <v>81</v>
      </c>
      <c r="E29">
        <v>-27.655701739990299</v>
      </c>
      <c r="F29">
        <v>-36.302830892579003</v>
      </c>
      <c r="G29" t="s">
        <v>780</v>
      </c>
      <c r="H29" t="s">
        <v>9</v>
      </c>
      <c r="I29" t="s">
        <v>9</v>
      </c>
      <c r="J29" t="s">
        <v>9</v>
      </c>
      <c r="K29" t="s">
        <v>9</v>
      </c>
      <c r="L29" t="s">
        <v>9</v>
      </c>
      <c r="M29" t="s">
        <v>781</v>
      </c>
    </row>
    <row r="30" spans="1:13" x14ac:dyDescent="0.2">
      <c r="A30" t="s">
        <v>119</v>
      </c>
      <c r="B30" t="s">
        <v>62</v>
      </c>
      <c r="C30" t="s">
        <v>46</v>
      </c>
      <c r="D30" t="s">
        <v>81</v>
      </c>
      <c r="E30">
        <v>22.988317951104399</v>
      </c>
      <c r="F30">
        <v>-3.4988077244774698</v>
      </c>
      <c r="G30" t="s">
        <v>9</v>
      </c>
      <c r="H30" t="s">
        <v>9</v>
      </c>
      <c r="I30" t="s">
        <v>9</v>
      </c>
      <c r="J30" t="s">
        <v>9</v>
      </c>
      <c r="K30" t="s">
        <v>779</v>
      </c>
      <c r="L30" t="s">
        <v>9</v>
      </c>
      <c r="M30" t="s">
        <v>9</v>
      </c>
    </row>
    <row r="31" spans="1:13" x14ac:dyDescent="0.2">
      <c r="A31" t="s">
        <v>58</v>
      </c>
      <c r="B31" t="s">
        <v>49</v>
      </c>
      <c r="C31" t="s">
        <v>46</v>
      </c>
      <c r="D31" t="s">
        <v>81</v>
      </c>
      <c r="E31">
        <v>4.2871584556631399</v>
      </c>
      <c r="F31">
        <v>8.7870221595590401</v>
      </c>
      <c r="G31" t="s">
        <v>9</v>
      </c>
      <c r="H31" t="s">
        <v>9</v>
      </c>
      <c r="I31" t="s">
        <v>9</v>
      </c>
      <c r="J31" t="s">
        <v>779</v>
      </c>
      <c r="K31" t="s">
        <v>779</v>
      </c>
      <c r="L31" t="s">
        <v>9</v>
      </c>
      <c r="M31" t="s">
        <v>9</v>
      </c>
    </row>
    <row r="32" spans="1:13" x14ac:dyDescent="0.2">
      <c r="A32" t="s">
        <v>120</v>
      </c>
      <c r="B32" t="s">
        <v>14</v>
      </c>
      <c r="C32" t="s">
        <v>6</v>
      </c>
      <c r="D32" t="s">
        <v>81</v>
      </c>
      <c r="E32">
        <v>-19.513313180758299</v>
      </c>
      <c r="F32">
        <v>-34.4287131277284</v>
      </c>
      <c r="G32" t="s">
        <v>9</v>
      </c>
      <c r="H32" t="s">
        <v>9</v>
      </c>
      <c r="I32" t="s">
        <v>9</v>
      </c>
      <c r="J32" t="s">
        <v>9</v>
      </c>
      <c r="K32" t="s">
        <v>9</v>
      </c>
      <c r="L32" t="s">
        <v>9</v>
      </c>
      <c r="M32" t="s">
        <v>9</v>
      </c>
    </row>
    <row r="33" spans="1:13" x14ac:dyDescent="0.2">
      <c r="A33" t="s">
        <v>121</v>
      </c>
      <c r="B33" t="s">
        <v>72</v>
      </c>
      <c r="C33" t="s">
        <v>46</v>
      </c>
      <c r="D33" t="s">
        <v>81</v>
      </c>
      <c r="E33">
        <v>-3.4794505312339998</v>
      </c>
      <c r="F33">
        <v>-4.4587999953574897</v>
      </c>
      <c r="G33" t="s">
        <v>9</v>
      </c>
      <c r="H33" t="s">
        <v>9</v>
      </c>
      <c r="I33" t="s">
        <v>9</v>
      </c>
      <c r="J33" t="s">
        <v>9</v>
      </c>
      <c r="K33" t="s">
        <v>9</v>
      </c>
      <c r="L33" t="s">
        <v>9</v>
      </c>
      <c r="M33" t="s">
        <v>9</v>
      </c>
    </row>
    <row r="34" spans="1:13" x14ac:dyDescent="0.2">
      <c r="A34" t="s">
        <v>122</v>
      </c>
      <c r="B34" t="s">
        <v>72</v>
      </c>
      <c r="C34" t="s">
        <v>46</v>
      </c>
      <c r="D34" t="s">
        <v>81</v>
      </c>
      <c r="E34">
        <v>-26.334408033204799</v>
      </c>
      <c r="F34">
        <v>19.228723673571199</v>
      </c>
      <c r="G34" t="s">
        <v>9</v>
      </c>
      <c r="H34" t="s">
        <v>9</v>
      </c>
      <c r="I34" t="s">
        <v>9</v>
      </c>
      <c r="J34" t="s">
        <v>9</v>
      </c>
      <c r="K34" t="s">
        <v>9</v>
      </c>
      <c r="L34" t="s">
        <v>9</v>
      </c>
      <c r="M34" t="s">
        <v>9</v>
      </c>
    </row>
    <row r="35" spans="1:13" x14ac:dyDescent="0.2">
      <c r="A35" t="s">
        <v>123</v>
      </c>
      <c r="B35" t="s">
        <v>72</v>
      </c>
      <c r="C35" t="s">
        <v>46</v>
      </c>
      <c r="D35" t="s">
        <v>81</v>
      </c>
      <c r="E35">
        <v>4.8222618381832598</v>
      </c>
      <c r="F35">
        <v>34.539689394274902</v>
      </c>
      <c r="G35" t="s">
        <v>9</v>
      </c>
      <c r="H35" t="s">
        <v>780</v>
      </c>
      <c r="I35" t="s">
        <v>9</v>
      </c>
      <c r="J35" t="s">
        <v>9</v>
      </c>
      <c r="K35" t="s">
        <v>9</v>
      </c>
      <c r="L35" t="s">
        <v>9</v>
      </c>
      <c r="M35" t="s">
        <v>9</v>
      </c>
    </row>
    <row r="36" spans="1:13" x14ac:dyDescent="0.2">
      <c r="A36" t="s">
        <v>124</v>
      </c>
      <c r="B36" t="s">
        <v>62</v>
      </c>
      <c r="C36" t="s">
        <v>46</v>
      </c>
      <c r="D36" t="s">
        <v>81</v>
      </c>
      <c r="E36">
        <v>25.294679625930701</v>
      </c>
      <c r="F36">
        <v>-16.318764949245001</v>
      </c>
      <c r="G36" t="s">
        <v>9</v>
      </c>
      <c r="H36" t="s">
        <v>9</v>
      </c>
      <c r="I36" t="s">
        <v>9</v>
      </c>
      <c r="J36" t="s">
        <v>9</v>
      </c>
      <c r="K36" t="s">
        <v>9</v>
      </c>
      <c r="L36" t="s">
        <v>9</v>
      </c>
      <c r="M36" t="s">
        <v>9</v>
      </c>
    </row>
    <row r="37" spans="1:13" x14ac:dyDescent="0.2">
      <c r="A37" t="s">
        <v>125</v>
      </c>
      <c r="B37" t="s">
        <v>72</v>
      </c>
      <c r="C37" t="s">
        <v>46</v>
      </c>
      <c r="D37" t="s">
        <v>81</v>
      </c>
      <c r="E37">
        <v>5.8701614421996897</v>
      </c>
      <c r="F37">
        <v>39.625566609606402</v>
      </c>
      <c r="G37" t="s">
        <v>9</v>
      </c>
      <c r="H37" t="s">
        <v>9</v>
      </c>
      <c r="I37" t="s">
        <v>9</v>
      </c>
      <c r="J37" t="s">
        <v>9</v>
      </c>
      <c r="K37" t="s">
        <v>9</v>
      </c>
      <c r="L37" t="s">
        <v>9</v>
      </c>
      <c r="M37" t="s">
        <v>9</v>
      </c>
    </row>
    <row r="38" spans="1:13" x14ac:dyDescent="0.2">
      <c r="A38" t="s">
        <v>69</v>
      </c>
      <c r="B38" t="s">
        <v>62</v>
      </c>
      <c r="C38" t="s">
        <v>46</v>
      </c>
      <c r="D38" t="s">
        <v>81</v>
      </c>
      <c r="E38">
        <v>2.3157069691707202</v>
      </c>
      <c r="F38">
        <v>-13.8547226611315</v>
      </c>
      <c r="G38" t="s">
        <v>9</v>
      </c>
      <c r="H38" t="s">
        <v>9</v>
      </c>
      <c r="I38" t="s">
        <v>9</v>
      </c>
      <c r="J38" t="s">
        <v>9</v>
      </c>
      <c r="K38" t="s">
        <v>779</v>
      </c>
      <c r="L38" t="s">
        <v>9</v>
      </c>
      <c r="M38" t="s">
        <v>9</v>
      </c>
    </row>
    <row r="39" spans="1:13" x14ac:dyDescent="0.2">
      <c r="A39" t="s">
        <v>16</v>
      </c>
      <c r="B39" t="s">
        <v>14</v>
      </c>
      <c r="C39" t="s">
        <v>6</v>
      </c>
      <c r="D39" t="s">
        <v>81</v>
      </c>
      <c r="E39">
        <v>-31.1434546109673</v>
      </c>
      <c r="F39">
        <v>-46.666785229823198</v>
      </c>
      <c r="G39" t="s">
        <v>780</v>
      </c>
      <c r="H39" t="s">
        <v>9</v>
      </c>
      <c r="I39" t="s">
        <v>9</v>
      </c>
      <c r="J39" t="s">
        <v>9</v>
      </c>
      <c r="K39" t="s">
        <v>9</v>
      </c>
      <c r="L39" t="s">
        <v>9</v>
      </c>
      <c r="M39" t="s">
        <v>9</v>
      </c>
    </row>
    <row r="40" spans="1:13" x14ac:dyDescent="0.2">
      <c r="A40" t="s">
        <v>39</v>
      </c>
      <c r="B40" t="s">
        <v>38</v>
      </c>
      <c r="C40" t="s">
        <v>6</v>
      </c>
      <c r="D40" t="s">
        <v>81</v>
      </c>
      <c r="E40">
        <v>6.9764467196586697</v>
      </c>
      <c r="F40">
        <v>-11.448429173643801</v>
      </c>
      <c r="G40" t="s">
        <v>9</v>
      </c>
      <c r="H40" t="s">
        <v>9</v>
      </c>
      <c r="I40" t="s">
        <v>9</v>
      </c>
      <c r="J40" t="s">
        <v>9</v>
      </c>
      <c r="K40" t="s">
        <v>9</v>
      </c>
      <c r="L40" t="s">
        <v>9</v>
      </c>
      <c r="M40" t="s">
        <v>9</v>
      </c>
    </row>
    <row r="41" spans="1:13" x14ac:dyDescent="0.2">
      <c r="A41" t="s">
        <v>126</v>
      </c>
      <c r="B41" t="s">
        <v>23</v>
      </c>
      <c r="C41" t="s">
        <v>6</v>
      </c>
      <c r="D41" t="s">
        <v>81</v>
      </c>
      <c r="E41">
        <v>3.0724325316385999</v>
      </c>
      <c r="F41">
        <v>-55.299564133361102</v>
      </c>
      <c r="G41" t="s">
        <v>9</v>
      </c>
      <c r="H41" t="s">
        <v>9</v>
      </c>
      <c r="I41" t="s">
        <v>9</v>
      </c>
      <c r="J41" t="s">
        <v>9</v>
      </c>
      <c r="K41" t="s">
        <v>9</v>
      </c>
      <c r="L41" t="s">
        <v>9</v>
      </c>
      <c r="M41" t="s">
        <v>9</v>
      </c>
    </row>
    <row r="42" spans="1:13" x14ac:dyDescent="0.2">
      <c r="A42" t="s">
        <v>127</v>
      </c>
      <c r="B42" t="s">
        <v>62</v>
      </c>
      <c r="C42" t="s">
        <v>6</v>
      </c>
      <c r="D42" t="s">
        <v>81</v>
      </c>
      <c r="E42">
        <v>17.034350715399999</v>
      </c>
      <c r="F42">
        <v>0.90146840901272396</v>
      </c>
      <c r="G42" t="s">
        <v>9</v>
      </c>
      <c r="H42" t="s">
        <v>9</v>
      </c>
      <c r="I42" t="s">
        <v>9</v>
      </c>
      <c r="J42" t="s">
        <v>9</v>
      </c>
      <c r="K42" t="s">
        <v>9</v>
      </c>
      <c r="L42" t="s">
        <v>9</v>
      </c>
      <c r="M42" t="s">
        <v>9</v>
      </c>
    </row>
    <row r="43" spans="1:13" x14ac:dyDescent="0.2">
      <c r="A43" t="s">
        <v>128</v>
      </c>
      <c r="B43" t="s">
        <v>62</v>
      </c>
      <c r="C43" t="s">
        <v>6</v>
      </c>
      <c r="D43" t="s">
        <v>81</v>
      </c>
      <c r="E43">
        <v>31.8195041494569</v>
      </c>
      <c r="F43">
        <v>-19.275525398340399</v>
      </c>
      <c r="G43" t="s">
        <v>9</v>
      </c>
      <c r="H43" t="s">
        <v>9</v>
      </c>
      <c r="I43" t="s">
        <v>9</v>
      </c>
      <c r="J43" t="s">
        <v>9</v>
      </c>
      <c r="K43" t="s">
        <v>9</v>
      </c>
      <c r="L43" t="s">
        <v>9</v>
      </c>
      <c r="M43" t="s">
        <v>9</v>
      </c>
    </row>
    <row r="44" spans="1:13" x14ac:dyDescent="0.2">
      <c r="A44" t="s">
        <v>26</v>
      </c>
      <c r="B44" t="s">
        <v>23</v>
      </c>
      <c r="C44" t="s">
        <v>6</v>
      </c>
      <c r="D44" t="s">
        <v>81</v>
      </c>
      <c r="E44">
        <v>-16.370223505862999</v>
      </c>
      <c r="F44">
        <v>-19.073481499402298</v>
      </c>
      <c r="G44" t="s">
        <v>9</v>
      </c>
      <c r="H44" t="s">
        <v>9</v>
      </c>
      <c r="I44" t="s">
        <v>9</v>
      </c>
      <c r="J44" t="s">
        <v>9</v>
      </c>
      <c r="K44" t="s">
        <v>9</v>
      </c>
      <c r="L44" t="s">
        <v>9</v>
      </c>
      <c r="M44" t="s">
        <v>9</v>
      </c>
    </row>
    <row r="45" spans="1:13" x14ac:dyDescent="0.2">
      <c r="A45" t="s">
        <v>41</v>
      </c>
      <c r="B45" t="s">
        <v>38</v>
      </c>
      <c r="C45" t="s">
        <v>6</v>
      </c>
      <c r="D45" t="s">
        <v>81</v>
      </c>
      <c r="E45">
        <v>-11.6912408982764</v>
      </c>
      <c r="F45">
        <v>34.502788036225901</v>
      </c>
      <c r="G45" t="s">
        <v>9</v>
      </c>
      <c r="H45" t="s">
        <v>780</v>
      </c>
      <c r="I45" t="s">
        <v>9</v>
      </c>
      <c r="J45" t="s">
        <v>9</v>
      </c>
      <c r="K45" t="s">
        <v>9</v>
      </c>
      <c r="L45" t="s">
        <v>9</v>
      </c>
      <c r="M45" t="s">
        <v>9</v>
      </c>
    </row>
    <row r="46" spans="1:13" x14ac:dyDescent="0.2">
      <c r="A46" t="s">
        <v>34</v>
      </c>
      <c r="B46" t="s">
        <v>31</v>
      </c>
      <c r="C46" t="s">
        <v>6</v>
      </c>
      <c r="D46" t="s">
        <v>81</v>
      </c>
      <c r="E46">
        <v>2.5846642962006001</v>
      </c>
      <c r="F46">
        <v>-46.656940239256301</v>
      </c>
      <c r="G46" t="s">
        <v>9</v>
      </c>
      <c r="H46" t="s">
        <v>9</v>
      </c>
      <c r="I46" t="s">
        <v>9</v>
      </c>
      <c r="J46" t="s">
        <v>9</v>
      </c>
      <c r="K46" t="s">
        <v>9</v>
      </c>
      <c r="L46" t="s">
        <v>9</v>
      </c>
      <c r="M46" t="s">
        <v>9</v>
      </c>
    </row>
    <row r="47" spans="1:13" x14ac:dyDescent="0.2">
      <c r="A47" t="s">
        <v>129</v>
      </c>
      <c r="B47" t="s">
        <v>38</v>
      </c>
      <c r="C47" t="s">
        <v>46</v>
      </c>
      <c r="D47" t="s">
        <v>81</v>
      </c>
      <c r="E47">
        <v>18.3476360991971</v>
      </c>
      <c r="F47">
        <v>40.9536657483374</v>
      </c>
      <c r="G47" t="s">
        <v>9</v>
      </c>
      <c r="H47" t="s">
        <v>9</v>
      </c>
      <c r="I47" t="s">
        <v>9</v>
      </c>
      <c r="J47" t="s">
        <v>9</v>
      </c>
      <c r="K47" t="s">
        <v>9</v>
      </c>
      <c r="L47" t="s">
        <v>9</v>
      </c>
      <c r="M47" t="s">
        <v>9</v>
      </c>
    </row>
    <row r="48" spans="1:13" x14ac:dyDescent="0.2">
      <c r="A48" t="s">
        <v>130</v>
      </c>
      <c r="B48" t="s">
        <v>14</v>
      </c>
      <c r="C48" t="s">
        <v>6</v>
      </c>
      <c r="D48" t="s">
        <v>81</v>
      </c>
      <c r="E48">
        <v>-26.1907756483394</v>
      </c>
      <c r="F48">
        <v>-52.786502608873597</v>
      </c>
      <c r="G48" t="s">
        <v>9</v>
      </c>
      <c r="H48" t="s">
        <v>9</v>
      </c>
      <c r="I48" t="s">
        <v>9</v>
      </c>
      <c r="J48" t="s">
        <v>9</v>
      </c>
      <c r="K48" t="s">
        <v>9</v>
      </c>
      <c r="L48" t="s">
        <v>9</v>
      </c>
      <c r="M48" t="s">
        <v>9</v>
      </c>
    </row>
    <row r="49" spans="1:13" x14ac:dyDescent="0.2">
      <c r="A49" t="s">
        <v>131</v>
      </c>
      <c r="B49" t="s">
        <v>49</v>
      </c>
      <c r="C49" t="s">
        <v>46</v>
      </c>
      <c r="D49" t="s">
        <v>81</v>
      </c>
      <c r="E49">
        <v>24.9108387900054</v>
      </c>
      <c r="F49">
        <v>23.8258585336111</v>
      </c>
      <c r="G49" t="s">
        <v>9</v>
      </c>
      <c r="H49" t="s">
        <v>9</v>
      </c>
      <c r="I49" t="s">
        <v>9</v>
      </c>
      <c r="J49" t="s">
        <v>9</v>
      </c>
      <c r="K49" t="s">
        <v>9</v>
      </c>
      <c r="L49" t="s">
        <v>9</v>
      </c>
      <c r="M49" t="s">
        <v>9</v>
      </c>
    </row>
    <row r="50" spans="1:13" x14ac:dyDescent="0.2">
      <c r="A50" t="s">
        <v>132</v>
      </c>
      <c r="B50" t="s">
        <v>72</v>
      </c>
      <c r="C50" t="s">
        <v>46</v>
      </c>
      <c r="D50" t="s">
        <v>81</v>
      </c>
      <c r="E50">
        <v>2.9842468701723699</v>
      </c>
      <c r="F50">
        <v>47.259744947389898</v>
      </c>
      <c r="G50" t="s">
        <v>9</v>
      </c>
      <c r="H50" t="s">
        <v>9</v>
      </c>
      <c r="I50" t="s">
        <v>9</v>
      </c>
      <c r="J50" t="s">
        <v>9</v>
      </c>
      <c r="K50" t="s">
        <v>9</v>
      </c>
      <c r="L50" t="s">
        <v>9</v>
      </c>
      <c r="M50" t="s">
        <v>9</v>
      </c>
    </row>
    <row r="51" spans="1:13" x14ac:dyDescent="0.2">
      <c r="A51" t="s">
        <v>47</v>
      </c>
      <c r="B51" t="s">
        <v>49</v>
      </c>
      <c r="C51" t="s">
        <v>46</v>
      </c>
      <c r="D51" t="s">
        <v>81</v>
      </c>
      <c r="E51">
        <v>-34.3554450011613</v>
      </c>
      <c r="F51">
        <v>-0.236331054185656</v>
      </c>
      <c r="G51" t="s">
        <v>9</v>
      </c>
      <c r="H51" t="s">
        <v>780</v>
      </c>
      <c r="I51" t="s">
        <v>9</v>
      </c>
      <c r="J51" t="s">
        <v>9</v>
      </c>
      <c r="K51" t="s">
        <v>9</v>
      </c>
      <c r="L51" t="s">
        <v>9</v>
      </c>
      <c r="M51" t="s">
        <v>9</v>
      </c>
    </row>
    <row r="52" spans="1:13" x14ac:dyDescent="0.2">
      <c r="A52" t="s">
        <v>63</v>
      </c>
      <c r="B52" t="s">
        <v>62</v>
      </c>
      <c r="C52" t="s">
        <v>46</v>
      </c>
      <c r="D52" t="s">
        <v>81</v>
      </c>
      <c r="E52">
        <v>-7.9849821714863802</v>
      </c>
      <c r="F52">
        <v>0.60663677007032002</v>
      </c>
      <c r="G52" t="s">
        <v>9</v>
      </c>
      <c r="H52" t="s">
        <v>780</v>
      </c>
      <c r="I52" t="s">
        <v>9</v>
      </c>
      <c r="J52" t="s">
        <v>9</v>
      </c>
      <c r="K52" t="s">
        <v>9</v>
      </c>
      <c r="L52" t="s">
        <v>9</v>
      </c>
      <c r="M52" t="s">
        <v>9</v>
      </c>
    </row>
    <row r="53" spans="1:13" x14ac:dyDescent="0.2">
      <c r="A53" t="s">
        <v>133</v>
      </c>
      <c r="B53" t="s">
        <v>72</v>
      </c>
      <c r="C53" t="s">
        <v>46</v>
      </c>
      <c r="D53" t="s">
        <v>81</v>
      </c>
      <c r="E53">
        <v>3.0587181164506001</v>
      </c>
      <c r="F53">
        <v>24.9701193102789</v>
      </c>
      <c r="G53" t="s">
        <v>9</v>
      </c>
      <c r="H53" t="s">
        <v>9</v>
      </c>
      <c r="I53" t="s">
        <v>9</v>
      </c>
      <c r="J53" t="s">
        <v>9</v>
      </c>
      <c r="K53" t="s">
        <v>9</v>
      </c>
      <c r="L53" t="s">
        <v>9</v>
      </c>
      <c r="M53" t="s">
        <v>9</v>
      </c>
    </row>
    <row r="54" spans="1:13" x14ac:dyDescent="0.2">
      <c r="A54" t="s">
        <v>134</v>
      </c>
      <c r="B54" t="s">
        <v>72</v>
      </c>
      <c r="C54" t="s">
        <v>46</v>
      </c>
      <c r="D54" t="s">
        <v>81</v>
      </c>
      <c r="E54">
        <v>-22.0540521357835</v>
      </c>
      <c r="F54">
        <v>27.1776996254879</v>
      </c>
      <c r="G54" t="s">
        <v>9</v>
      </c>
      <c r="H54" t="s">
        <v>9</v>
      </c>
      <c r="I54" t="s">
        <v>9</v>
      </c>
      <c r="J54" t="s">
        <v>9</v>
      </c>
      <c r="K54" t="s">
        <v>9</v>
      </c>
      <c r="L54" t="s">
        <v>9</v>
      </c>
      <c r="M54" t="s">
        <v>9</v>
      </c>
    </row>
    <row r="55" spans="1:13" x14ac:dyDescent="0.2">
      <c r="A55" t="s">
        <v>135</v>
      </c>
      <c r="B55" t="s">
        <v>31</v>
      </c>
      <c r="C55" t="s">
        <v>6</v>
      </c>
      <c r="D55" t="s">
        <v>81</v>
      </c>
      <c r="E55">
        <v>1.8703259515758099</v>
      </c>
      <c r="F55">
        <v>-51.688705329230203</v>
      </c>
      <c r="G55" t="s">
        <v>9</v>
      </c>
      <c r="H55" t="s">
        <v>9</v>
      </c>
      <c r="I55" t="s">
        <v>9</v>
      </c>
      <c r="J55" t="s">
        <v>9</v>
      </c>
      <c r="K55" t="s">
        <v>9</v>
      </c>
      <c r="L55" t="s">
        <v>9</v>
      </c>
      <c r="M55" t="s">
        <v>9</v>
      </c>
    </row>
    <row r="56" spans="1:13" x14ac:dyDescent="0.2">
      <c r="A56" t="s">
        <v>136</v>
      </c>
      <c r="B56" t="s">
        <v>38</v>
      </c>
      <c r="C56" t="s">
        <v>46</v>
      </c>
      <c r="D56" t="s">
        <v>81</v>
      </c>
      <c r="E56">
        <v>9.4245438452958492</v>
      </c>
      <c r="F56">
        <v>5.5909613564641596</v>
      </c>
      <c r="G56" t="s">
        <v>780</v>
      </c>
      <c r="H56" t="s">
        <v>782</v>
      </c>
      <c r="I56" t="s">
        <v>9</v>
      </c>
      <c r="J56" t="s">
        <v>9</v>
      </c>
      <c r="K56" t="s">
        <v>9</v>
      </c>
      <c r="L56" t="s">
        <v>9</v>
      </c>
      <c r="M56" t="s">
        <v>9</v>
      </c>
    </row>
    <row r="57" spans="1:13" x14ac:dyDescent="0.2">
      <c r="A57" t="s">
        <v>137</v>
      </c>
      <c r="B57" t="s">
        <v>38</v>
      </c>
      <c r="C57" t="s">
        <v>46</v>
      </c>
      <c r="D57" t="s">
        <v>81</v>
      </c>
      <c r="E57">
        <v>-26.946624426106499</v>
      </c>
      <c r="F57">
        <v>10.2889007826256</v>
      </c>
      <c r="G57" t="s">
        <v>9</v>
      </c>
      <c r="H57" t="s">
        <v>9</v>
      </c>
      <c r="I57" t="s">
        <v>9</v>
      </c>
      <c r="J57" t="s">
        <v>9</v>
      </c>
      <c r="K57" t="s">
        <v>9</v>
      </c>
      <c r="L57" t="s">
        <v>9</v>
      </c>
      <c r="M57" t="s">
        <v>9</v>
      </c>
    </row>
    <row r="58" spans="1:13" x14ac:dyDescent="0.2">
      <c r="A58" t="s">
        <v>138</v>
      </c>
      <c r="B58" t="s">
        <v>38</v>
      </c>
      <c r="C58" t="s">
        <v>46</v>
      </c>
      <c r="D58" t="s">
        <v>81</v>
      </c>
      <c r="E58">
        <v>-30.626028075572702</v>
      </c>
      <c r="F58">
        <v>-5.6888890949163002</v>
      </c>
      <c r="G58" t="s">
        <v>9</v>
      </c>
      <c r="H58" t="s">
        <v>9</v>
      </c>
      <c r="I58" t="s">
        <v>9</v>
      </c>
      <c r="J58" t="s">
        <v>9</v>
      </c>
      <c r="K58" t="s">
        <v>9</v>
      </c>
      <c r="L58" t="s">
        <v>9</v>
      </c>
      <c r="M58" t="s">
        <v>9</v>
      </c>
    </row>
    <row r="59" spans="1:13" x14ac:dyDescent="0.2">
      <c r="A59" t="s">
        <v>139</v>
      </c>
      <c r="B59" t="s">
        <v>72</v>
      </c>
      <c r="C59" t="s">
        <v>46</v>
      </c>
      <c r="D59" t="s">
        <v>81</v>
      </c>
      <c r="E59">
        <v>10.9595498035593</v>
      </c>
      <c r="F59">
        <v>18.810654121515</v>
      </c>
      <c r="G59" t="s">
        <v>9</v>
      </c>
      <c r="H59" t="s">
        <v>9</v>
      </c>
      <c r="I59" t="s">
        <v>9</v>
      </c>
      <c r="J59" t="s">
        <v>9</v>
      </c>
      <c r="K59" t="s">
        <v>779</v>
      </c>
      <c r="L59" t="s">
        <v>9</v>
      </c>
      <c r="M59" t="s">
        <v>9</v>
      </c>
    </row>
    <row r="60" spans="1:13" x14ac:dyDescent="0.2">
      <c r="A60" t="s">
        <v>140</v>
      </c>
      <c r="B60" t="s">
        <v>62</v>
      </c>
      <c r="C60" t="s">
        <v>46</v>
      </c>
      <c r="D60" t="s">
        <v>81</v>
      </c>
      <c r="E60">
        <v>29.242594568048101</v>
      </c>
      <c r="F60">
        <v>38.746577273417799</v>
      </c>
      <c r="G60" t="s">
        <v>9</v>
      </c>
      <c r="H60" t="s">
        <v>9</v>
      </c>
      <c r="I60" t="s">
        <v>9</v>
      </c>
      <c r="J60" t="s">
        <v>9</v>
      </c>
      <c r="K60" t="s">
        <v>9</v>
      </c>
      <c r="L60" t="s">
        <v>9</v>
      </c>
      <c r="M60" t="s">
        <v>9</v>
      </c>
    </row>
    <row r="61" spans="1:13" x14ac:dyDescent="0.2">
      <c r="A61" t="s">
        <v>141</v>
      </c>
      <c r="B61" t="s">
        <v>14</v>
      </c>
      <c r="C61" t="s">
        <v>6</v>
      </c>
      <c r="D61" t="s">
        <v>81</v>
      </c>
      <c r="E61">
        <v>-22.2157086282097</v>
      </c>
      <c r="F61">
        <v>-28.778891034336201</v>
      </c>
      <c r="G61" t="s">
        <v>9</v>
      </c>
      <c r="H61" t="s">
        <v>9</v>
      </c>
      <c r="I61" t="s">
        <v>9</v>
      </c>
      <c r="J61" t="s">
        <v>9</v>
      </c>
      <c r="K61" t="s">
        <v>9</v>
      </c>
      <c r="L61" t="s">
        <v>9</v>
      </c>
      <c r="M61" t="s">
        <v>9</v>
      </c>
    </row>
    <row r="62" spans="1:13" x14ac:dyDescent="0.2">
      <c r="A62" t="s">
        <v>142</v>
      </c>
      <c r="B62" t="s">
        <v>72</v>
      </c>
      <c r="C62" t="s">
        <v>46</v>
      </c>
      <c r="D62" t="s">
        <v>81</v>
      </c>
      <c r="E62">
        <v>5.2875703214760801</v>
      </c>
      <c r="F62">
        <v>43.752544806593903</v>
      </c>
      <c r="G62" t="s">
        <v>9</v>
      </c>
      <c r="H62" t="s">
        <v>9</v>
      </c>
      <c r="I62" t="s">
        <v>9</v>
      </c>
      <c r="J62" t="s">
        <v>9</v>
      </c>
      <c r="K62" t="s">
        <v>9</v>
      </c>
      <c r="L62" t="s">
        <v>9</v>
      </c>
      <c r="M62" t="s">
        <v>9</v>
      </c>
    </row>
    <row r="63" spans="1:13" x14ac:dyDescent="0.2">
      <c r="A63" t="s">
        <v>143</v>
      </c>
      <c r="B63" t="s">
        <v>72</v>
      </c>
      <c r="C63" t="s">
        <v>46</v>
      </c>
      <c r="D63" t="s">
        <v>81</v>
      </c>
      <c r="E63">
        <v>13.2768524148723</v>
      </c>
      <c r="F63">
        <v>21.4963162631621</v>
      </c>
      <c r="G63" t="s">
        <v>9</v>
      </c>
      <c r="H63" t="s">
        <v>9</v>
      </c>
      <c r="I63" t="s">
        <v>9</v>
      </c>
      <c r="J63" t="s">
        <v>9</v>
      </c>
      <c r="K63" t="s">
        <v>779</v>
      </c>
      <c r="L63" t="s">
        <v>9</v>
      </c>
      <c r="M63" t="s">
        <v>9</v>
      </c>
    </row>
    <row r="64" spans="1:13" x14ac:dyDescent="0.2">
      <c r="A64" t="s">
        <v>144</v>
      </c>
      <c r="B64" t="s">
        <v>7</v>
      </c>
      <c r="C64" t="s">
        <v>46</v>
      </c>
      <c r="D64" t="s">
        <v>81</v>
      </c>
      <c r="E64">
        <v>-14.960947664372201</v>
      </c>
      <c r="F64">
        <v>-7.6559494051836099</v>
      </c>
      <c r="G64" t="s">
        <v>9</v>
      </c>
      <c r="H64" t="s">
        <v>9</v>
      </c>
      <c r="I64" t="s">
        <v>9</v>
      </c>
      <c r="J64" t="s">
        <v>779</v>
      </c>
      <c r="K64" t="s">
        <v>9</v>
      </c>
      <c r="L64" t="s">
        <v>9</v>
      </c>
      <c r="M64" t="s">
        <v>9</v>
      </c>
    </row>
    <row r="65" spans="1:13" x14ac:dyDescent="0.2">
      <c r="A65" t="s">
        <v>145</v>
      </c>
      <c r="B65" t="s">
        <v>38</v>
      </c>
      <c r="C65" t="s">
        <v>46</v>
      </c>
      <c r="D65" t="s">
        <v>81</v>
      </c>
      <c r="E65">
        <v>4.5998504529950504</v>
      </c>
      <c r="F65">
        <v>6.8164660830832799</v>
      </c>
      <c r="G65" t="s">
        <v>9</v>
      </c>
      <c r="H65" t="s">
        <v>9</v>
      </c>
      <c r="I65" t="s">
        <v>9</v>
      </c>
      <c r="J65" t="s">
        <v>9</v>
      </c>
      <c r="K65" t="s">
        <v>9</v>
      </c>
      <c r="L65" t="s">
        <v>9</v>
      </c>
      <c r="M65" t="s">
        <v>9</v>
      </c>
    </row>
    <row r="66" spans="1:13" x14ac:dyDescent="0.2">
      <c r="A66" t="s">
        <v>146</v>
      </c>
      <c r="B66" t="s">
        <v>72</v>
      </c>
      <c r="C66" t="s">
        <v>46</v>
      </c>
      <c r="D66" t="s">
        <v>81</v>
      </c>
      <c r="E66">
        <v>-8.3396163679486199E-2</v>
      </c>
      <c r="F66">
        <v>30.387030042194599</v>
      </c>
      <c r="G66" t="s">
        <v>9</v>
      </c>
      <c r="H66" t="s">
        <v>9</v>
      </c>
      <c r="I66" t="s">
        <v>9</v>
      </c>
      <c r="J66" t="s">
        <v>9</v>
      </c>
      <c r="K66" t="s">
        <v>9</v>
      </c>
      <c r="L66" t="s">
        <v>9</v>
      </c>
      <c r="M66" t="s">
        <v>9</v>
      </c>
    </row>
    <row r="67" spans="1:13" x14ac:dyDescent="0.2">
      <c r="A67" t="s">
        <v>147</v>
      </c>
      <c r="B67" t="s">
        <v>31</v>
      </c>
      <c r="C67" t="s">
        <v>6</v>
      </c>
      <c r="D67" t="s">
        <v>81</v>
      </c>
      <c r="E67">
        <v>6.0318756649469201</v>
      </c>
      <c r="F67">
        <v>-39.657624801301601</v>
      </c>
      <c r="G67" t="s">
        <v>9</v>
      </c>
      <c r="H67" t="s">
        <v>9</v>
      </c>
      <c r="I67" t="s">
        <v>9</v>
      </c>
      <c r="J67" t="s">
        <v>9</v>
      </c>
      <c r="K67" t="s">
        <v>9</v>
      </c>
      <c r="L67" t="s">
        <v>9</v>
      </c>
      <c r="M67" t="s">
        <v>9</v>
      </c>
    </row>
    <row r="68" spans="1:13" x14ac:dyDescent="0.2">
      <c r="A68" t="s">
        <v>148</v>
      </c>
      <c r="B68" t="s">
        <v>38</v>
      </c>
      <c r="C68" t="s">
        <v>46</v>
      </c>
      <c r="D68" t="s">
        <v>81</v>
      </c>
      <c r="E68">
        <v>40.629607325406901</v>
      </c>
      <c r="F68">
        <v>16.3998663504454</v>
      </c>
      <c r="G68" t="s">
        <v>9</v>
      </c>
      <c r="H68" t="s">
        <v>9</v>
      </c>
      <c r="I68" t="s">
        <v>9</v>
      </c>
      <c r="J68" t="s">
        <v>9</v>
      </c>
      <c r="K68" t="s">
        <v>9</v>
      </c>
      <c r="L68" t="s">
        <v>9</v>
      </c>
      <c r="M68" t="s">
        <v>9</v>
      </c>
    </row>
    <row r="69" spans="1:13" x14ac:dyDescent="0.2">
      <c r="A69" t="s">
        <v>149</v>
      </c>
      <c r="B69" t="s">
        <v>72</v>
      </c>
      <c r="C69" t="s">
        <v>46</v>
      </c>
      <c r="D69" t="s">
        <v>81</v>
      </c>
      <c r="E69">
        <v>-22.2472681971886</v>
      </c>
      <c r="F69">
        <v>6.2721457010853001</v>
      </c>
      <c r="G69" t="s">
        <v>9</v>
      </c>
      <c r="H69" t="s">
        <v>9</v>
      </c>
      <c r="I69" t="s">
        <v>9</v>
      </c>
      <c r="J69" t="s">
        <v>9</v>
      </c>
      <c r="K69" t="s">
        <v>9</v>
      </c>
      <c r="L69" t="s">
        <v>9</v>
      </c>
      <c r="M69" t="s">
        <v>9</v>
      </c>
    </row>
    <row r="70" spans="1:13" x14ac:dyDescent="0.2">
      <c r="A70" t="s">
        <v>150</v>
      </c>
      <c r="B70" t="s">
        <v>72</v>
      </c>
      <c r="C70" t="s">
        <v>46</v>
      </c>
      <c r="D70" t="s">
        <v>81</v>
      </c>
      <c r="E70">
        <v>-28.055454939346799</v>
      </c>
      <c r="F70">
        <v>38.602402863185198</v>
      </c>
      <c r="G70" t="s">
        <v>9</v>
      </c>
      <c r="H70" t="s">
        <v>9</v>
      </c>
      <c r="I70" t="s">
        <v>9</v>
      </c>
      <c r="J70" t="s">
        <v>9</v>
      </c>
      <c r="K70" t="s">
        <v>9</v>
      </c>
      <c r="L70" t="s">
        <v>9</v>
      </c>
      <c r="M70" t="s">
        <v>9</v>
      </c>
    </row>
    <row r="71" spans="1:13" x14ac:dyDescent="0.2">
      <c r="A71" t="s">
        <v>151</v>
      </c>
      <c r="B71" t="s">
        <v>14</v>
      </c>
      <c r="C71" t="s">
        <v>6</v>
      </c>
      <c r="D71" t="s">
        <v>81</v>
      </c>
      <c r="E71">
        <v>-2.34387106737671</v>
      </c>
      <c r="F71">
        <v>-32.395703548465796</v>
      </c>
      <c r="G71" t="s">
        <v>9</v>
      </c>
      <c r="H71" t="s">
        <v>9</v>
      </c>
      <c r="I71" t="s">
        <v>9</v>
      </c>
      <c r="J71" t="s">
        <v>779</v>
      </c>
      <c r="K71" t="s">
        <v>9</v>
      </c>
      <c r="L71" t="s">
        <v>9</v>
      </c>
      <c r="M71" t="s">
        <v>9</v>
      </c>
    </row>
    <row r="72" spans="1:13" x14ac:dyDescent="0.2">
      <c r="A72" t="s">
        <v>12</v>
      </c>
      <c r="B72" t="s">
        <v>14</v>
      </c>
      <c r="C72" t="s">
        <v>6</v>
      </c>
      <c r="D72" t="s">
        <v>81</v>
      </c>
      <c r="E72">
        <v>-22.845482414920699</v>
      </c>
      <c r="F72">
        <v>-44.212086980837</v>
      </c>
      <c r="G72" t="s">
        <v>780</v>
      </c>
      <c r="H72" t="s">
        <v>9</v>
      </c>
      <c r="I72" t="s">
        <v>9</v>
      </c>
      <c r="J72" t="s">
        <v>9</v>
      </c>
      <c r="K72" t="s">
        <v>9</v>
      </c>
      <c r="L72" t="s">
        <v>9</v>
      </c>
      <c r="M72" t="s">
        <v>9</v>
      </c>
    </row>
    <row r="73" spans="1:13" x14ac:dyDescent="0.2">
      <c r="A73" t="s">
        <v>152</v>
      </c>
      <c r="B73" t="s">
        <v>14</v>
      </c>
      <c r="C73" t="s">
        <v>6</v>
      </c>
      <c r="D73" t="s">
        <v>81</v>
      </c>
      <c r="E73">
        <v>-25.512793141581302</v>
      </c>
      <c r="F73">
        <v>-42.244516728079503</v>
      </c>
      <c r="G73" t="s">
        <v>780</v>
      </c>
      <c r="H73" t="s">
        <v>9</v>
      </c>
      <c r="I73" t="s">
        <v>9</v>
      </c>
      <c r="J73" t="s">
        <v>9</v>
      </c>
      <c r="K73" t="s">
        <v>9</v>
      </c>
      <c r="L73" t="s">
        <v>9</v>
      </c>
      <c r="M73" t="s">
        <v>781</v>
      </c>
    </row>
    <row r="74" spans="1:13" x14ac:dyDescent="0.2">
      <c r="A74" t="s">
        <v>153</v>
      </c>
      <c r="B74" t="s">
        <v>62</v>
      </c>
      <c r="C74" t="s">
        <v>46</v>
      </c>
      <c r="D74" t="s">
        <v>81</v>
      </c>
      <c r="E74">
        <v>32.659127563359299</v>
      </c>
      <c r="F74">
        <v>-22.265706881211099</v>
      </c>
      <c r="G74" t="s">
        <v>9</v>
      </c>
      <c r="H74" t="s">
        <v>9</v>
      </c>
      <c r="I74" t="s">
        <v>9</v>
      </c>
      <c r="J74" t="s">
        <v>9</v>
      </c>
      <c r="K74" t="s">
        <v>9</v>
      </c>
      <c r="L74" t="s">
        <v>9</v>
      </c>
      <c r="M74" t="s">
        <v>9</v>
      </c>
    </row>
    <row r="75" spans="1:13" x14ac:dyDescent="0.2">
      <c r="A75" t="s">
        <v>154</v>
      </c>
      <c r="B75" t="s">
        <v>49</v>
      </c>
      <c r="C75" t="s">
        <v>46</v>
      </c>
      <c r="D75" t="s">
        <v>81</v>
      </c>
      <c r="E75">
        <v>-5.4374592018009897</v>
      </c>
      <c r="F75">
        <v>27.633135379888</v>
      </c>
      <c r="G75" t="s">
        <v>9</v>
      </c>
      <c r="H75" t="s">
        <v>9</v>
      </c>
      <c r="I75" t="s">
        <v>9</v>
      </c>
      <c r="J75" t="s">
        <v>9</v>
      </c>
      <c r="K75" t="s">
        <v>9</v>
      </c>
      <c r="L75" t="s">
        <v>780</v>
      </c>
      <c r="M75" t="s">
        <v>9</v>
      </c>
    </row>
    <row r="76" spans="1:13" x14ac:dyDescent="0.2">
      <c r="A76" t="s">
        <v>155</v>
      </c>
      <c r="B76" t="s">
        <v>72</v>
      </c>
      <c r="C76" t="s">
        <v>46</v>
      </c>
      <c r="D76" t="s">
        <v>81</v>
      </c>
      <c r="E76">
        <v>-6.1355480646139204</v>
      </c>
      <c r="F76">
        <v>25.166030616855501</v>
      </c>
      <c r="G76" t="s">
        <v>9</v>
      </c>
      <c r="H76" t="s">
        <v>9</v>
      </c>
      <c r="I76" t="s">
        <v>9</v>
      </c>
      <c r="J76" t="s">
        <v>9</v>
      </c>
      <c r="K76" t="s">
        <v>779</v>
      </c>
      <c r="L76" t="s">
        <v>9</v>
      </c>
      <c r="M76" t="s">
        <v>9</v>
      </c>
    </row>
    <row r="77" spans="1:13" x14ac:dyDescent="0.2">
      <c r="A77" t="s">
        <v>156</v>
      </c>
      <c r="B77" t="s">
        <v>49</v>
      </c>
      <c r="C77" t="s">
        <v>46</v>
      </c>
      <c r="D77" t="s">
        <v>81</v>
      </c>
      <c r="E77">
        <v>-5.6491039538488703</v>
      </c>
      <c r="F77">
        <v>52.5772269132232</v>
      </c>
      <c r="G77" t="s">
        <v>9</v>
      </c>
      <c r="H77" t="s">
        <v>9</v>
      </c>
      <c r="I77" t="s">
        <v>9</v>
      </c>
      <c r="J77" t="s">
        <v>9</v>
      </c>
      <c r="K77" t="s">
        <v>9</v>
      </c>
      <c r="L77" t="s">
        <v>9</v>
      </c>
      <c r="M77" t="s">
        <v>9</v>
      </c>
    </row>
    <row r="78" spans="1:13" x14ac:dyDescent="0.2">
      <c r="A78" t="s">
        <v>157</v>
      </c>
      <c r="B78" t="s">
        <v>31</v>
      </c>
      <c r="C78" t="s">
        <v>6</v>
      </c>
      <c r="D78" t="s">
        <v>81</v>
      </c>
      <c r="E78">
        <v>1.6050756559211199</v>
      </c>
      <c r="F78">
        <v>-48.839755498943603</v>
      </c>
      <c r="G78" t="s">
        <v>9</v>
      </c>
      <c r="H78" t="s">
        <v>9</v>
      </c>
      <c r="I78" t="s">
        <v>9</v>
      </c>
      <c r="J78" t="s">
        <v>9</v>
      </c>
      <c r="K78" t="s">
        <v>9</v>
      </c>
      <c r="L78" t="s">
        <v>9</v>
      </c>
      <c r="M78" t="s">
        <v>9</v>
      </c>
    </row>
    <row r="79" spans="1:13" x14ac:dyDescent="0.2">
      <c r="A79" t="s">
        <v>158</v>
      </c>
      <c r="B79" t="s">
        <v>23</v>
      </c>
      <c r="C79" t="s">
        <v>6</v>
      </c>
      <c r="D79" t="s">
        <v>81</v>
      </c>
      <c r="E79">
        <v>12.45832780103</v>
      </c>
      <c r="F79">
        <v>-46.884218676356298</v>
      </c>
      <c r="G79" t="s">
        <v>9</v>
      </c>
      <c r="H79" t="s">
        <v>9</v>
      </c>
      <c r="I79" t="s">
        <v>9</v>
      </c>
      <c r="J79" t="s">
        <v>779</v>
      </c>
      <c r="K79" t="s">
        <v>9</v>
      </c>
      <c r="L79" t="s">
        <v>9</v>
      </c>
      <c r="M79" t="s">
        <v>9</v>
      </c>
    </row>
    <row r="80" spans="1:13" x14ac:dyDescent="0.2">
      <c r="A80" t="s">
        <v>4</v>
      </c>
      <c r="B80" t="s">
        <v>7</v>
      </c>
      <c r="C80" t="s">
        <v>6</v>
      </c>
      <c r="D80" t="s">
        <v>81</v>
      </c>
      <c r="E80">
        <v>16.769948815539301</v>
      </c>
      <c r="F80">
        <v>-27.257232199682001</v>
      </c>
      <c r="G80" t="s">
        <v>9</v>
      </c>
      <c r="H80" t="s">
        <v>9</v>
      </c>
      <c r="I80" t="s">
        <v>9</v>
      </c>
      <c r="J80" t="s">
        <v>779</v>
      </c>
      <c r="K80" t="s">
        <v>9</v>
      </c>
      <c r="L80" t="s">
        <v>9</v>
      </c>
      <c r="M80" t="s">
        <v>9</v>
      </c>
    </row>
    <row r="81" spans="1:13" x14ac:dyDescent="0.2">
      <c r="A81" t="s">
        <v>159</v>
      </c>
      <c r="B81" t="s">
        <v>72</v>
      </c>
      <c r="C81" t="s">
        <v>46</v>
      </c>
      <c r="D81" t="s">
        <v>81</v>
      </c>
      <c r="E81">
        <v>13.0230940440384</v>
      </c>
      <c r="F81">
        <v>40.800343012991902</v>
      </c>
      <c r="G81" t="s">
        <v>9</v>
      </c>
      <c r="H81" t="s">
        <v>9</v>
      </c>
      <c r="I81" t="s">
        <v>9</v>
      </c>
      <c r="J81" t="s">
        <v>9</v>
      </c>
      <c r="K81" t="s">
        <v>779</v>
      </c>
      <c r="L81" t="s">
        <v>9</v>
      </c>
      <c r="M81" t="s">
        <v>9</v>
      </c>
    </row>
    <row r="82" spans="1:13" x14ac:dyDescent="0.2">
      <c r="A82" t="s">
        <v>160</v>
      </c>
      <c r="B82" t="s">
        <v>38</v>
      </c>
      <c r="C82" t="s">
        <v>46</v>
      </c>
      <c r="D82" t="s">
        <v>81</v>
      </c>
      <c r="E82">
        <v>7.4932910032406701</v>
      </c>
      <c r="F82">
        <v>5.5587313198163804</v>
      </c>
      <c r="G82" t="s">
        <v>9</v>
      </c>
      <c r="H82" t="s">
        <v>780</v>
      </c>
      <c r="I82" t="s">
        <v>9</v>
      </c>
      <c r="J82" t="s">
        <v>9</v>
      </c>
      <c r="K82" t="s">
        <v>9</v>
      </c>
      <c r="L82" t="s">
        <v>9</v>
      </c>
      <c r="M82" t="s">
        <v>9</v>
      </c>
    </row>
    <row r="83" spans="1:13" x14ac:dyDescent="0.2">
      <c r="A83" t="s">
        <v>161</v>
      </c>
      <c r="B83" t="s">
        <v>72</v>
      </c>
      <c r="C83" t="s">
        <v>46</v>
      </c>
      <c r="D83" t="s">
        <v>81</v>
      </c>
      <c r="E83">
        <v>11.505106855709901</v>
      </c>
      <c r="F83">
        <v>54.059258078100797</v>
      </c>
      <c r="G83" t="s">
        <v>9</v>
      </c>
      <c r="H83" t="s">
        <v>9</v>
      </c>
      <c r="I83" t="s">
        <v>9</v>
      </c>
      <c r="J83" t="s">
        <v>9</v>
      </c>
      <c r="K83" t="s">
        <v>779</v>
      </c>
      <c r="L83" t="s">
        <v>9</v>
      </c>
      <c r="M83" t="s">
        <v>9</v>
      </c>
    </row>
    <row r="84" spans="1:13" x14ac:dyDescent="0.2">
      <c r="A84" t="s">
        <v>162</v>
      </c>
      <c r="B84" t="s">
        <v>62</v>
      </c>
      <c r="C84" t="s">
        <v>6</v>
      </c>
      <c r="D84" t="s">
        <v>81</v>
      </c>
      <c r="E84">
        <v>0.48718763740048898</v>
      </c>
      <c r="F84">
        <v>-44.938921057352204</v>
      </c>
      <c r="G84" t="s">
        <v>9</v>
      </c>
      <c r="H84" t="s">
        <v>9</v>
      </c>
      <c r="I84" t="s">
        <v>9</v>
      </c>
      <c r="J84" t="s">
        <v>9</v>
      </c>
      <c r="K84" t="s">
        <v>9</v>
      </c>
      <c r="L84" t="s">
        <v>9</v>
      </c>
      <c r="M84" t="s">
        <v>9</v>
      </c>
    </row>
    <row r="85" spans="1:13" x14ac:dyDescent="0.2">
      <c r="A85" t="s">
        <v>163</v>
      </c>
      <c r="B85" t="s">
        <v>14</v>
      </c>
      <c r="C85" t="s">
        <v>6</v>
      </c>
      <c r="D85" t="s">
        <v>81</v>
      </c>
      <c r="E85">
        <v>-4.5509461976718404</v>
      </c>
      <c r="F85">
        <v>-32.401092140362799</v>
      </c>
      <c r="G85" t="s">
        <v>9</v>
      </c>
      <c r="H85" t="s">
        <v>9</v>
      </c>
      <c r="I85" t="s">
        <v>9</v>
      </c>
      <c r="J85" t="s">
        <v>779</v>
      </c>
      <c r="K85" t="s">
        <v>9</v>
      </c>
      <c r="L85" t="s">
        <v>9</v>
      </c>
      <c r="M85" t="s">
        <v>9</v>
      </c>
    </row>
    <row r="86" spans="1:13" x14ac:dyDescent="0.2">
      <c r="A86" t="s">
        <v>164</v>
      </c>
      <c r="B86" t="s">
        <v>14</v>
      </c>
      <c r="C86" t="s">
        <v>6</v>
      </c>
      <c r="D86" t="s">
        <v>81</v>
      </c>
      <c r="E86">
        <v>-34.346782763566601</v>
      </c>
      <c r="F86">
        <v>-50.906851570725799</v>
      </c>
      <c r="G86" t="s">
        <v>780</v>
      </c>
      <c r="H86" t="s">
        <v>9</v>
      </c>
      <c r="I86" t="s">
        <v>9</v>
      </c>
      <c r="J86" t="s">
        <v>9</v>
      </c>
      <c r="K86" t="s">
        <v>9</v>
      </c>
      <c r="L86" t="s">
        <v>9</v>
      </c>
      <c r="M86" t="s">
        <v>9</v>
      </c>
    </row>
    <row r="87" spans="1:13" x14ac:dyDescent="0.2">
      <c r="A87" t="s">
        <v>76</v>
      </c>
      <c r="B87" t="s">
        <v>62</v>
      </c>
      <c r="C87" t="s">
        <v>46</v>
      </c>
      <c r="D87" t="s">
        <v>81</v>
      </c>
      <c r="E87">
        <v>21.281429589376899</v>
      </c>
      <c r="F87">
        <v>-10.327391709488101</v>
      </c>
      <c r="G87" t="s">
        <v>780</v>
      </c>
      <c r="H87" t="s">
        <v>9</v>
      </c>
      <c r="I87" t="s">
        <v>9</v>
      </c>
      <c r="J87" t="s">
        <v>9</v>
      </c>
      <c r="K87" t="s">
        <v>9</v>
      </c>
      <c r="L87" t="s">
        <v>9</v>
      </c>
      <c r="M87" t="s">
        <v>9</v>
      </c>
    </row>
    <row r="88" spans="1:13" x14ac:dyDescent="0.2">
      <c r="A88" t="s">
        <v>165</v>
      </c>
      <c r="B88" t="s">
        <v>72</v>
      </c>
      <c r="C88" t="s">
        <v>46</v>
      </c>
      <c r="D88" t="s">
        <v>81</v>
      </c>
      <c r="E88">
        <v>-24.8969520441998</v>
      </c>
      <c r="F88">
        <v>39.601461514969998</v>
      </c>
      <c r="G88" t="s">
        <v>9</v>
      </c>
      <c r="H88" t="s">
        <v>9</v>
      </c>
      <c r="I88" t="s">
        <v>9</v>
      </c>
      <c r="J88" t="s">
        <v>9</v>
      </c>
      <c r="K88" t="s">
        <v>9</v>
      </c>
      <c r="L88" t="s">
        <v>9</v>
      </c>
      <c r="M88" t="s">
        <v>9</v>
      </c>
    </row>
    <row r="89" spans="1:13" x14ac:dyDescent="0.2">
      <c r="A89" t="s">
        <v>44</v>
      </c>
      <c r="B89" t="s">
        <v>38</v>
      </c>
      <c r="C89" t="s">
        <v>46</v>
      </c>
      <c r="D89" t="s">
        <v>81</v>
      </c>
      <c r="E89">
        <v>28.055510218170699</v>
      </c>
      <c r="F89">
        <v>9.2635629249229208</v>
      </c>
      <c r="G89" t="s">
        <v>9</v>
      </c>
      <c r="H89" t="s">
        <v>9</v>
      </c>
      <c r="I89" t="s">
        <v>9</v>
      </c>
      <c r="J89" t="s">
        <v>9</v>
      </c>
      <c r="K89" t="s">
        <v>779</v>
      </c>
      <c r="L89" t="s">
        <v>9</v>
      </c>
      <c r="M89" t="s">
        <v>9</v>
      </c>
    </row>
    <row r="90" spans="1:13" x14ac:dyDescent="0.2">
      <c r="A90" t="s">
        <v>19</v>
      </c>
      <c r="B90" t="s">
        <v>14</v>
      </c>
      <c r="C90" t="s">
        <v>6</v>
      </c>
      <c r="D90" t="s">
        <v>81</v>
      </c>
      <c r="E90">
        <v>32.1877697463635</v>
      </c>
      <c r="F90">
        <v>-0.36189637832718402</v>
      </c>
      <c r="G90" t="s">
        <v>9</v>
      </c>
      <c r="H90" t="s">
        <v>9</v>
      </c>
      <c r="I90" t="s">
        <v>9</v>
      </c>
      <c r="J90" t="s">
        <v>9</v>
      </c>
      <c r="K90" t="s">
        <v>9</v>
      </c>
      <c r="L90" t="s">
        <v>9</v>
      </c>
      <c r="M90" t="s">
        <v>9</v>
      </c>
    </row>
    <row r="91" spans="1:13" x14ac:dyDescent="0.2">
      <c r="A91" t="s">
        <v>65</v>
      </c>
      <c r="B91" t="s">
        <v>62</v>
      </c>
      <c r="C91" t="s">
        <v>6</v>
      </c>
      <c r="D91" t="s">
        <v>81</v>
      </c>
      <c r="E91">
        <v>23.853393935833701</v>
      </c>
      <c r="F91">
        <v>-24.8145138096131</v>
      </c>
      <c r="G91" t="s">
        <v>9</v>
      </c>
      <c r="H91" t="s">
        <v>9</v>
      </c>
      <c r="I91" t="s">
        <v>9</v>
      </c>
      <c r="J91" t="s">
        <v>9</v>
      </c>
      <c r="K91" t="s">
        <v>9</v>
      </c>
      <c r="L91" t="s">
        <v>9</v>
      </c>
      <c r="M91" t="s">
        <v>9</v>
      </c>
    </row>
    <row r="92" spans="1:13" x14ac:dyDescent="0.2">
      <c r="A92" t="s">
        <v>166</v>
      </c>
      <c r="B92" t="s">
        <v>72</v>
      </c>
      <c r="C92" t="s">
        <v>46</v>
      </c>
      <c r="D92" t="s">
        <v>81</v>
      </c>
      <c r="E92">
        <v>17.0975814720105</v>
      </c>
      <c r="F92">
        <v>48.5270831469646</v>
      </c>
      <c r="G92" t="s">
        <v>9</v>
      </c>
      <c r="H92" t="s">
        <v>9</v>
      </c>
      <c r="I92" t="s">
        <v>9</v>
      </c>
      <c r="J92" t="s">
        <v>9</v>
      </c>
      <c r="K92" t="s">
        <v>779</v>
      </c>
      <c r="L92" t="s">
        <v>9</v>
      </c>
      <c r="M92" t="s">
        <v>9</v>
      </c>
    </row>
    <row r="93" spans="1:13" x14ac:dyDescent="0.2">
      <c r="A93" t="s">
        <v>167</v>
      </c>
      <c r="B93" t="s">
        <v>38</v>
      </c>
      <c r="C93" t="s">
        <v>46</v>
      </c>
      <c r="D93" t="s">
        <v>81</v>
      </c>
      <c r="E93">
        <v>5.2456571308594997</v>
      </c>
      <c r="F93">
        <v>12.862842719864</v>
      </c>
      <c r="G93" t="s">
        <v>9</v>
      </c>
      <c r="H93" t="s">
        <v>9</v>
      </c>
      <c r="I93" t="s">
        <v>9</v>
      </c>
      <c r="J93" t="s">
        <v>9</v>
      </c>
      <c r="K93" t="s">
        <v>9</v>
      </c>
      <c r="L93" t="s">
        <v>9</v>
      </c>
      <c r="M93" t="s">
        <v>9</v>
      </c>
    </row>
    <row r="94" spans="1:13" x14ac:dyDescent="0.2">
      <c r="A94" t="s">
        <v>28</v>
      </c>
      <c r="B94" t="s">
        <v>23</v>
      </c>
      <c r="C94" t="s">
        <v>6</v>
      </c>
      <c r="D94" t="s">
        <v>81</v>
      </c>
      <c r="E94">
        <v>-8.3341292089081307</v>
      </c>
      <c r="F94">
        <v>-46.297031523542699</v>
      </c>
      <c r="G94" t="s">
        <v>9</v>
      </c>
      <c r="H94" t="s">
        <v>9</v>
      </c>
      <c r="I94" t="s">
        <v>9</v>
      </c>
      <c r="J94" t="s">
        <v>9</v>
      </c>
      <c r="K94" t="s">
        <v>9</v>
      </c>
      <c r="L94" t="s">
        <v>9</v>
      </c>
      <c r="M94" t="s">
        <v>9</v>
      </c>
    </row>
    <row r="95" spans="1:13" x14ac:dyDescent="0.2">
      <c r="A95" t="s">
        <v>168</v>
      </c>
      <c r="B95" t="s">
        <v>72</v>
      </c>
      <c r="C95" t="s">
        <v>46</v>
      </c>
      <c r="D95" t="s">
        <v>81</v>
      </c>
      <c r="E95">
        <v>-32.124125461726898</v>
      </c>
      <c r="F95">
        <v>30.2151781054624</v>
      </c>
      <c r="G95" t="s">
        <v>9</v>
      </c>
      <c r="H95" t="s">
        <v>9</v>
      </c>
      <c r="I95" t="s">
        <v>9</v>
      </c>
      <c r="J95" t="s">
        <v>9</v>
      </c>
      <c r="K95" t="s">
        <v>9</v>
      </c>
      <c r="L95" t="s">
        <v>9</v>
      </c>
      <c r="M95" t="s">
        <v>9</v>
      </c>
    </row>
    <row r="96" spans="1:13" x14ac:dyDescent="0.2">
      <c r="A96" t="s">
        <v>169</v>
      </c>
      <c r="B96" t="s">
        <v>49</v>
      </c>
      <c r="C96" t="s">
        <v>46</v>
      </c>
      <c r="D96" t="s">
        <v>81</v>
      </c>
      <c r="E96">
        <v>11.79746119933</v>
      </c>
      <c r="F96">
        <v>15.5977753664336</v>
      </c>
      <c r="G96" t="s">
        <v>9</v>
      </c>
      <c r="H96" t="s">
        <v>9</v>
      </c>
      <c r="I96" t="s">
        <v>9</v>
      </c>
      <c r="J96" t="s">
        <v>9</v>
      </c>
      <c r="K96" t="s">
        <v>9</v>
      </c>
      <c r="L96" t="s">
        <v>9</v>
      </c>
      <c r="M96" t="s">
        <v>9</v>
      </c>
    </row>
    <row r="97" spans="1:13" x14ac:dyDescent="0.2">
      <c r="A97" t="s">
        <v>170</v>
      </c>
      <c r="B97" t="s">
        <v>62</v>
      </c>
      <c r="C97" t="s">
        <v>46</v>
      </c>
      <c r="D97" t="s">
        <v>81</v>
      </c>
      <c r="E97">
        <v>25.4830244088032</v>
      </c>
      <c r="F97">
        <v>18.758043860293</v>
      </c>
      <c r="G97" t="s">
        <v>9</v>
      </c>
      <c r="H97" t="s">
        <v>9</v>
      </c>
      <c r="I97" t="s">
        <v>9</v>
      </c>
      <c r="J97" t="s">
        <v>9</v>
      </c>
      <c r="K97" t="s">
        <v>9</v>
      </c>
      <c r="L97" t="s">
        <v>9</v>
      </c>
      <c r="M97" t="s">
        <v>9</v>
      </c>
    </row>
    <row r="98" spans="1:13" x14ac:dyDescent="0.2">
      <c r="A98" t="s">
        <v>52</v>
      </c>
      <c r="B98" t="s">
        <v>49</v>
      </c>
      <c r="C98" t="s">
        <v>46</v>
      </c>
      <c r="D98" t="s">
        <v>81</v>
      </c>
      <c r="E98">
        <v>-0.55714710893193797</v>
      </c>
      <c r="F98">
        <v>51.533441682863703</v>
      </c>
      <c r="G98" t="s">
        <v>9</v>
      </c>
      <c r="H98" t="s">
        <v>9</v>
      </c>
      <c r="I98" t="s">
        <v>9</v>
      </c>
      <c r="J98" t="s">
        <v>9</v>
      </c>
      <c r="K98" t="s">
        <v>9</v>
      </c>
      <c r="L98" t="s">
        <v>9</v>
      </c>
      <c r="M98" t="s">
        <v>9</v>
      </c>
    </row>
    <row r="99" spans="1:13" x14ac:dyDescent="0.2">
      <c r="A99" t="s">
        <v>36</v>
      </c>
      <c r="B99" t="s">
        <v>38</v>
      </c>
      <c r="C99" t="s">
        <v>6</v>
      </c>
      <c r="D99" t="s">
        <v>81</v>
      </c>
      <c r="E99">
        <v>-27.272583600734201</v>
      </c>
      <c r="F99">
        <v>-29.493928369501099</v>
      </c>
      <c r="G99" t="s">
        <v>780</v>
      </c>
      <c r="H99" t="s">
        <v>9</v>
      </c>
      <c r="I99" t="s">
        <v>9</v>
      </c>
      <c r="J99" t="s">
        <v>9</v>
      </c>
      <c r="K99" t="s">
        <v>9</v>
      </c>
      <c r="L99" t="s">
        <v>9</v>
      </c>
      <c r="M99" t="s">
        <v>781</v>
      </c>
    </row>
    <row r="100" spans="1:13" x14ac:dyDescent="0.2">
      <c r="A100" t="s">
        <v>32</v>
      </c>
      <c r="B100" t="s">
        <v>31</v>
      </c>
      <c r="C100" t="s">
        <v>6</v>
      </c>
      <c r="D100" t="s">
        <v>81</v>
      </c>
      <c r="E100">
        <v>5.2844344983034102</v>
      </c>
      <c r="F100">
        <v>-44.495415861420703</v>
      </c>
      <c r="G100" t="s">
        <v>9</v>
      </c>
      <c r="H100" t="s">
        <v>9</v>
      </c>
      <c r="I100" t="s">
        <v>9</v>
      </c>
      <c r="J100" t="s">
        <v>9</v>
      </c>
      <c r="K100" t="s">
        <v>9</v>
      </c>
      <c r="L100" t="s">
        <v>9</v>
      </c>
      <c r="M100" t="s">
        <v>9</v>
      </c>
    </row>
    <row r="101" spans="1:13" x14ac:dyDescent="0.2">
      <c r="A101" t="s">
        <v>56</v>
      </c>
      <c r="B101" t="s">
        <v>49</v>
      </c>
      <c r="C101" t="s">
        <v>46</v>
      </c>
      <c r="D101" t="s">
        <v>81</v>
      </c>
      <c r="E101">
        <v>6.4517700078195199</v>
      </c>
      <c r="F101">
        <v>19.979952590106901</v>
      </c>
      <c r="G101" t="s">
        <v>9</v>
      </c>
      <c r="H101" t="s">
        <v>9</v>
      </c>
      <c r="I101" t="s">
        <v>9</v>
      </c>
      <c r="J101" t="s">
        <v>9</v>
      </c>
      <c r="K101" t="s">
        <v>779</v>
      </c>
      <c r="L101" t="s">
        <v>9</v>
      </c>
      <c r="M101" t="s">
        <v>9</v>
      </c>
    </row>
    <row r="102" spans="1:13" x14ac:dyDescent="0.2">
      <c r="A102" t="s">
        <v>171</v>
      </c>
      <c r="B102" t="s">
        <v>62</v>
      </c>
      <c r="C102" t="s">
        <v>46</v>
      </c>
      <c r="D102" t="s">
        <v>81</v>
      </c>
      <c r="E102">
        <v>24.970814954339801</v>
      </c>
      <c r="F102">
        <v>17.2710166091452</v>
      </c>
      <c r="G102" t="s">
        <v>9</v>
      </c>
      <c r="H102" t="s">
        <v>9</v>
      </c>
      <c r="I102" t="s">
        <v>9</v>
      </c>
      <c r="J102" t="s">
        <v>9</v>
      </c>
      <c r="K102" t="s">
        <v>9</v>
      </c>
      <c r="L102" t="s">
        <v>9</v>
      </c>
      <c r="M102" t="s">
        <v>9</v>
      </c>
    </row>
    <row r="103" spans="1:13" x14ac:dyDescent="0.2">
      <c r="A103" t="s">
        <v>172</v>
      </c>
      <c r="B103" t="s">
        <v>49</v>
      </c>
      <c r="C103" t="s">
        <v>46</v>
      </c>
      <c r="D103" t="s">
        <v>81</v>
      </c>
      <c r="E103">
        <v>7.7173477105754298</v>
      </c>
      <c r="F103">
        <v>42.277465770838198</v>
      </c>
      <c r="G103" t="s">
        <v>9</v>
      </c>
      <c r="H103" t="s">
        <v>780</v>
      </c>
      <c r="I103" t="s">
        <v>9</v>
      </c>
      <c r="J103" t="s">
        <v>9</v>
      </c>
      <c r="K103" t="s">
        <v>779</v>
      </c>
      <c r="L103" t="s">
        <v>9</v>
      </c>
      <c r="M103" t="s">
        <v>9</v>
      </c>
    </row>
    <row r="104" spans="1:13" x14ac:dyDescent="0.2">
      <c r="A104" t="s">
        <v>173</v>
      </c>
      <c r="B104" t="s">
        <v>14</v>
      </c>
      <c r="C104" t="s">
        <v>6</v>
      </c>
      <c r="D104" t="s">
        <v>81</v>
      </c>
      <c r="E104">
        <v>9.7626064124389007</v>
      </c>
      <c r="F104">
        <v>-32.052471076478902</v>
      </c>
      <c r="G104" t="s">
        <v>9</v>
      </c>
      <c r="H104" t="s">
        <v>9</v>
      </c>
      <c r="I104" t="s">
        <v>9</v>
      </c>
      <c r="J104" t="s">
        <v>9</v>
      </c>
      <c r="K104" t="s">
        <v>9</v>
      </c>
      <c r="L104" t="s">
        <v>9</v>
      </c>
      <c r="M104" t="s">
        <v>9</v>
      </c>
    </row>
    <row r="105" spans="1:13" x14ac:dyDescent="0.2">
      <c r="A105" t="s">
        <v>21</v>
      </c>
      <c r="B105" t="s">
        <v>23</v>
      </c>
      <c r="C105" t="s">
        <v>6</v>
      </c>
      <c r="D105" t="s">
        <v>81</v>
      </c>
      <c r="E105">
        <v>-8.3015142816721994</v>
      </c>
      <c r="F105">
        <v>-51.863555102141298</v>
      </c>
      <c r="G105" t="s">
        <v>9</v>
      </c>
      <c r="H105" t="s">
        <v>9</v>
      </c>
      <c r="I105" t="s">
        <v>9</v>
      </c>
      <c r="J105" t="s">
        <v>9</v>
      </c>
      <c r="K105" t="s">
        <v>9</v>
      </c>
      <c r="L105" t="s">
        <v>9</v>
      </c>
      <c r="M105" t="s">
        <v>9</v>
      </c>
    </row>
    <row r="106" spans="1:13" x14ac:dyDescent="0.2">
      <c r="A106" t="s">
        <v>24</v>
      </c>
      <c r="B106" t="s">
        <v>23</v>
      </c>
      <c r="C106" t="s">
        <v>6</v>
      </c>
      <c r="D106" t="s">
        <v>81</v>
      </c>
      <c r="E106">
        <v>9.3836343554410604</v>
      </c>
      <c r="F106">
        <v>-13.8797197354035</v>
      </c>
      <c r="G106" t="s">
        <v>9</v>
      </c>
      <c r="H106" t="s">
        <v>9</v>
      </c>
      <c r="I106" t="s">
        <v>9</v>
      </c>
      <c r="J106" t="s">
        <v>9</v>
      </c>
      <c r="K106" t="s">
        <v>9</v>
      </c>
      <c r="L106" t="s">
        <v>9</v>
      </c>
      <c r="M106" t="s">
        <v>9</v>
      </c>
    </row>
    <row r="107" spans="1:13" x14ac:dyDescent="0.2">
      <c r="A107" t="s">
        <v>67</v>
      </c>
      <c r="B107" t="s">
        <v>62</v>
      </c>
      <c r="C107" t="s">
        <v>46</v>
      </c>
      <c r="D107" t="s">
        <v>81</v>
      </c>
      <c r="E107">
        <v>-23.841989646372198</v>
      </c>
      <c r="F107">
        <v>-9.2538647883612608</v>
      </c>
      <c r="G107" t="s">
        <v>9</v>
      </c>
      <c r="H107" t="s">
        <v>9</v>
      </c>
      <c r="I107" t="s">
        <v>9</v>
      </c>
      <c r="J107" t="s">
        <v>9</v>
      </c>
      <c r="K107" t="s">
        <v>9</v>
      </c>
      <c r="L107" t="s">
        <v>780</v>
      </c>
      <c r="M107" t="s">
        <v>9</v>
      </c>
    </row>
    <row r="108" spans="1:13" x14ac:dyDescent="0.2">
      <c r="A108" t="s">
        <v>174</v>
      </c>
      <c r="B108" t="s">
        <v>72</v>
      </c>
      <c r="C108" t="s">
        <v>46</v>
      </c>
      <c r="D108" t="s">
        <v>785</v>
      </c>
      <c r="E108">
        <v>-19.917567298872701</v>
      </c>
      <c r="F108">
        <v>13.072390963880901</v>
      </c>
      <c r="G108" t="s">
        <v>9</v>
      </c>
      <c r="H108" t="s">
        <v>9</v>
      </c>
      <c r="I108" t="s">
        <v>9</v>
      </c>
      <c r="J108" t="s">
        <v>9</v>
      </c>
      <c r="K108" t="s">
        <v>9</v>
      </c>
      <c r="L108" t="s">
        <v>79</v>
      </c>
      <c r="M108" t="s">
        <v>79</v>
      </c>
    </row>
    <row r="109" spans="1:13" x14ac:dyDescent="0.2">
      <c r="A109" t="s">
        <v>175</v>
      </c>
      <c r="B109" t="s">
        <v>72</v>
      </c>
      <c r="C109" t="s">
        <v>46</v>
      </c>
      <c r="D109" t="s">
        <v>785</v>
      </c>
      <c r="E109">
        <v>9.8753432805340609</v>
      </c>
      <c r="F109">
        <v>51.3080275675457</v>
      </c>
      <c r="G109" t="s">
        <v>9</v>
      </c>
      <c r="H109" t="s">
        <v>9</v>
      </c>
      <c r="I109" t="s">
        <v>9</v>
      </c>
      <c r="J109" t="s">
        <v>9</v>
      </c>
      <c r="K109" t="s">
        <v>9</v>
      </c>
      <c r="L109" t="s">
        <v>79</v>
      </c>
      <c r="M109" t="s">
        <v>79</v>
      </c>
    </row>
    <row r="110" spans="1:13" x14ac:dyDescent="0.2">
      <c r="A110" t="s">
        <v>176</v>
      </c>
      <c r="B110" t="s">
        <v>72</v>
      </c>
      <c r="C110" t="s">
        <v>46</v>
      </c>
      <c r="D110" t="s">
        <v>785</v>
      </c>
      <c r="E110">
        <v>14.4856327326595</v>
      </c>
      <c r="F110">
        <v>45.7314591939368</v>
      </c>
      <c r="G110" t="s">
        <v>9</v>
      </c>
      <c r="H110" t="s">
        <v>9</v>
      </c>
      <c r="I110" t="s">
        <v>9</v>
      </c>
      <c r="J110" t="s">
        <v>9</v>
      </c>
      <c r="K110" t="s">
        <v>9</v>
      </c>
      <c r="L110" t="s">
        <v>79</v>
      </c>
      <c r="M110" t="s">
        <v>79</v>
      </c>
    </row>
    <row r="111" spans="1:13" x14ac:dyDescent="0.2">
      <c r="A111" t="s">
        <v>177</v>
      </c>
      <c r="B111" t="s">
        <v>72</v>
      </c>
      <c r="C111" t="s">
        <v>46</v>
      </c>
      <c r="D111" t="s">
        <v>785</v>
      </c>
      <c r="E111">
        <v>-18.829600462004802</v>
      </c>
      <c r="F111">
        <v>22.087891889115301</v>
      </c>
      <c r="G111" t="s">
        <v>9</v>
      </c>
      <c r="H111" t="s">
        <v>9</v>
      </c>
      <c r="I111" t="s">
        <v>9</v>
      </c>
      <c r="J111" t="s">
        <v>9</v>
      </c>
      <c r="K111" t="s">
        <v>9</v>
      </c>
      <c r="L111" t="s">
        <v>79</v>
      </c>
      <c r="M111" t="s">
        <v>79</v>
      </c>
    </row>
    <row r="112" spans="1:13" x14ac:dyDescent="0.2">
      <c r="A112" t="s">
        <v>178</v>
      </c>
      <c r="B112" t="s">
        <v>72</v>
      </c>
      <c r="C112" t="s">
        <v>46</v>
      </c>
      <c r="D112" t="s">
        <v>785</v>
      </c>
      <c r="E112">
        <v>20.432352117015601</v>
      </c>
      <c r="F112">
        <v>44.565851493970001</v>
      </c>
      <c r="G112" t="s">
        <v>9</v>
      </c>
      <c r="H112" t="s">
        <v>9</v>
      </c>
      <c r="I112" t="s">
        <v>9</v>
      </c>
      <c r="J112" t="s">
        <v>9</v>
      </c>
      <c r="K112" t="s">
        <v>779</v>
      </c>
      <c r="L112" t="s">
        <v>79</v>
      </c>
      <c r="M112" t="s">
        <v>79</v>
      </c>
    </row>
    <row r="113" spans="1:13" x14ac:dyDescent="0.2">
      <c r="A113" t="s">
        <v>179</v>
      </c>
      <c r="B113" t="s">
        <v>72</v>
      </c>
      <c r="C113" t="s">
        <v>46</v>
      </c>
      <c r="D113" t="s">
        <v>785</v>
      </c>
      <c r="E113">
        <v>13.871354317568301</v>
      </c>
      <c r="F113">
        <v>48.174358530173002</v>
      </c>
      <c r="G113" t="s">
        <v>9</v>
      </c>
      <c r="H113" t="s">
        <v>9</v>
      </c>
      <c r="I113" t="s">
        <v>9</v>
      </c>
      <c r="J113" t="s">
        <v>9</v>
      </c>
      <c r="K113" t="s">
        <v>9</v>
      </c>
      <c r="L113" t="s">
        <v>79</v>
      </c>
      <c r="M113" t="s">
        <v>79</v>
      </c>
    </row>
    <row r="114" spans="1:13" x14ac:dyDescent="0.2">
      <c r="A114" t="s">
        <v>180</v>
      </c>
      <c r="B114" t="s">
        <v>72</v>
      </c>
      <c r="C114" t="s">
        <v>46</v>
      </c>
      <c r="D114" t="s">
        <v>785</v>
      </c>
      <c r="E114">
        <v>3.97542926412246</v>
      </c>
      <c r="F114">
        <v>18.8039377369054</v>
      </c>
      <c r="G114" t="s">
        <v>9</v>
      </c>
      <c r="H114" t="s">
        <v>9</v>
      </c>
      <c r="I114" t="s">
        <v>9</v>
      </c>
      <c r="J114" t="s">
        <v>9</v>
      </c>
      <c r="K114" t="s">
        <v>779</v>
      </c>
      <c r="L114" t="s">
        <v>79</v>
      </c>
      <c r="M114" t="s">
        <v>79</v>
      </c>
    </row>
    <row r="115" spans="1:13" x14ac:dyDescent="0.2">
      <c r="A115" t="s">
        <v>181</v>
      </c>
      <c r="B115" t="s">
        <v>49</v>
      </c>
      <c r="C115" t="s">
        <v>46</v>
      </c>
      <c r="D115" t="s">
        <v>785</v>
      </c>
      <c r="E115">
        <v>0.30356009046933602</v>
      </c>
      <c r="F115">
        <v>43.670535975072397</v>
      </c>
      <c r="G115" t="s">
        <v>9</v>
      </c>
      <c r="H115" t="s">
        <v>9</v>
      </c>
      <c r="I115" t="s">
        <v>9</v>
      </c>
      <c r="J115" t="s">
        <v>9</v>
      </c>
      <c r="K115" t="s">
        <v>9</v>
      </c>
      <c r="L115" t="s">
        <v>79</v>
      </c>
      <c r="M115" t="s">
        <v>79</v>
      </c>
    </row>
    <row r="116" spans="1:13" x14ac:dyDescent="0.2">
      <c r="A116" t="s">
        <v>182</v>
      </c>
      <c r="B116" t="s">
        <v>72</v>
      </c>
      <c r="C116" t="s">
        <v>46</v>
      </c>
      <c r="D116" t="s">
        <v>785</v>
      </c>
      <c r="E116">
        <v>7.7122598075964799</v>
      </c>
      <c r="F116">
        <v>38.518647434163597</v>
      </c>
      <c r="G116" t="s">
        <v>9</v>
      </c>
      <c r="H116" t="s">
        <v>9</v>
      </c>
      <c r="I116" t="s">
        <v>9</v>
      </c>
      <c r="J116" t="s">
        <v>9</v>
      </c>
      <c r="K116" t="s">
        <v>779</v>
      </c>
      <c r="L116" t="s">
        <v>79</v>
      </c>
      <c r="M116" t="s">
        <v>79</v>
      </c>
    </row>
    <row r="117" spans="1:13" x14ac:dyDescent="0.2">
      <c r="A117" t="s">
        <v>183</v>
      </c>
      <c r="B117" t="s">
        <v>72</v>
      </c>
      <c r="C117" t="s">
        <v>46</v>
      </c>
      <c r="D117" t="s">
        <v>785</v>
      </c>
      <c r="E117">
        <v>12.902211828215201</v>
      </c>
      <c r="F117">
        <v>49.430896526433003</v>
      </c>
      <c r="G117" t="s">
        <v>9</v>
      </c>
      <c r="H117" t="s">
        <v>9</v>
      </c>
      <c r="I117" t="s">
        <v>9</v>
      </c>
      <c r="J117" t="s">
        <v>9</v>
      </c>
      <c r="K117" t="s">
        <v>9</v>
      </c>
      <c r="L117" t="s">
        <v>79</v>
      </c>
      <c r="M117" t="s">
        <v>79</v>
      </c>
    </row>
    <row r="118" spans="1:13" x14ac:dyDescent="0.2">
      <c r="A118" t="s">
        <v>184</v>
      </c>
      <c r="B118" t="s">
        <v>72</v>
      </c>
      <c r="C118" t="s">
        <v>46</v>
      </c>
      <c r="D118" t="s">
        <v>785</v>
      </c>
      <c r="E118">
        <v>5.6164931818327997</v>
      </c>
      <c r="F118">
        <v>46.553979442898999</v>
      </c>
      <c r="G118" t="s">
        <v>9</v>
      </c>
      <c r="H118" t="s">
        <v>9</v>
      </c>
      <c r="I118" t="s">
        <v>9</v>
      </c>
      <c r="J118" t="s">
        <v>9</v>
      </c>
      <c r="K118" t="s">
        <v>9</v>
      </c>
      <c r="L118" t="s">
        <v>79</v>
      </c>
      <c r="M118" t="s">
        <v>79</v>
      </c>
    </row>
    <row r="119" spans="1:13" x14ac:dyDescent="0.2">
      <c r="A119" t="s">
        <v>185</v>
      </c>
      <c r="B119" t="s">
        <v>49</v>
      </c>
      <c r="C119" t="s">
        <v>46</v>
      </c>
      <c r="D119" t="s">
        <v>785</v>
      </c>
      <c r="E119">
        <v>1.0316504346205999</v>
      </c>
      <c r="F119">
        <v>52.323016259996798</v>
      </c>
      <c r="G119" t="s">
        <v>9</v>
      </c>
      <c r="H119" t="s">
        <v>9</v>
      </c>
      <c r="I119" t="s">
        <v>9</v>
      </c>
      <c r="J119" t="s">
        <v>9</v>
      </c>
      <c r="K119" t="s">
        <v>779</v>
      </c>
      <c r="L119" t="s">
        <v>79</v>
      </c>
      <c r="M119" t="s">
        <v>79</v>
      </c>
    </row>
    <row r="120" spans="1:13" x14ac:dyDescent="0.2">
      <c r="A120" t="s">
        <v>186</v>
      </c>
      <c r="B120" t="s">
        <v>72</v>
      </c>
      <c r="C120" t="s">
        <v>46</v>
      </c>
      <c r="D120" t="s">
        <v>785</v>
      </c>
      <c r="E120">
        <v>17.420824994796099</v>
      </c>
      <c r="F120">
        <v>45.196751284255498</v>
      </c>
      <c r="G120" t="s">
        <v>9</v>
      </c>
      <c r="H120" t="s">
        <v>9</v>
      </c>
      <c r="I120" t="s">
        <v>9</v>
      </c>
      <c r="J120" t="s">
        <v>9</v>
      </c>
      <c r="K120" t="s">
        <v>9</v>
      </c>
      <c r="L120" t="s">
        <v>79</v>
      </c>
      <c r="M120" t="s">
        <v>79</v>
      </c>
    </row>
    <row r="121" spans="1:13" x14ac:dyDescent="0.2">
      <c r="A121" t="s">
        <v>187</v>
      </c>
      <c r="B121" t="s">
        <v>72</v>
      </c>
      <c r="C121" t="s">
        <v>46</v>
      </c>
      <c r="D121" t="s">
        <v>785</v>
      </c>
      <c r="E121">
        <v>-29.344233815797001</v>
      </c>
      <c r="F121">
        <v>32.4543925032334</v>
      </c>
      <c r="G121" t="s">
        <v>9</v>
      </c>
      <c r="H121" t="s">
        <v>9</v>
      </c>
      <c r="I121" t="s">
        <v>9</v>
      </c>
      <c r="J121" t="s">
        <v>9</v>
      </c>
      <c r="K121" t="s">
        <v>779</v>
      </c>
      <c r="L121" t="s">
        <v>79</v>
      </c>
      <c r="M121" t="s">
        <v>79</v>
      </c>
    </row>
    <row r="122" spans="1:13" x14ac:dyDescent="0.2">
      <c r="A122" t="s">
        <v>188</v>
      </c>
      <c r="B122" t="s">
        <v>72</v>
      </c>
      <c r="C122" t="s">
        <v>46</v>
      </c>
      <c r="D122" t="s">
        <v>785</v>
      </c>
      <c r="E122">
        <v>-27.248408082365401</v>
      </c>
      <c r="F122">
        <v>29.438376581481599</v>
      </c>
      <c r="G122" t="s">
        <v>9</v>
      </c>
      <c r="H122" t="s">
        <v>9</v>
      </c>
      <c r="I122" t="s">
        <v>9</v>
      </c>
      <c r="J122" t="s">
        <v>9</v>
      </c>
      <c r="K122" t="s">
        <v>9</v>
      </c>
      <c r="L122" t="s">
        <v>79</v>
      </c>
      <c r="M122" t="s">
        <v>79</v>
      </c>
    </row>
    <row r="123" spans="1:13" x14ac:dyDescent="0.2">
      <c r="A123" t="s">
        <v>189</v>
      </c>
      <c r="B123" t="s">
        <v>72</v>
      </c>
      <c r="C123" t="s">
        <v>46</v>
      </c>
      <c r="D123" t="s">
        <v>785</v>
      </c>
      <c r="E123">
        <v>-29.390891299789299</v>
      </c>
      <c r="F123">
        <v>29.7380157717126</v>
      </c>
      <c r="G123" t="s">
        <v>9</v>
      </c>
      <c r="H123" t="s">
        <v>9</v>
      </c>
      <c r="I123" t="s">
        <v>9</v>
      </c>
      <c r="J123" t="s">
        <v>9</v>
      </c>
      <c r="K123" t="s">
        <v>9</v>
      </c>
      <c r="L123" t="s">
        <v>79</v>
      </c>
      <c r="M123" t="s">
        <v>79</v>
      </c>
    </row>
    <row r="124" spans="1:13" x14ac:dyDescent="0.2">
      <c r="A124" t="s">
        <v>190</v>
      </c>
      <c r="B124" t="s">
        <v>72</v>
      </c>
      <c r="C124" t="s">
        <v>46</v>
      </c>
      <c r="D124" t="s">
        <v>785</v>
      </c>
      <c r="E124">
        <v>10.4974911130187</v>
      </c>
      <c r="F124">
        <v>42.237928319597302</v>
      </c>
      <c r="G124" t="s">
        <v>9</v>
      </c>
      <c r="H124" t="s">
        <v>9</v>
      </c>
      <c r="I124" t="s">
        <v>9</v>
      </c>
      <c r="J124" t="s">
        <v>9</v>
      </c>
      <c r="K124" t="s">
        <v>779</v>
      </c>
      <c r="L124" t="s">
        <v>79</v>
      </c>
      <c r="M124" t="s">
        <v>79</v>
      </c>
    </row>
    <row r="125" spans="1:13" x14ac:dyDescent="0.2">
      <c r="A125" t="s">
        <v>191</v>
      </c>
      <c r="B125" t="s">
        <v>49</v>
      </c>
      <c r="C125" t="s">
        <v>46</v>
      </c>
      <c r="D125" t="s">
        <v>785</v>
      </c>
      <c r="E125">
        <v>25.3171232370503</v>
      </c>
      <c r="F125">
        <v>27.5557100742354</v>
      </c>
      <c r="G125" t="s">
        <v>9</v>
      </c>
      <c r="H125" t="s">
        <v>9</v>
      </c>
      <c r="I125" t="s">
        <v>9</v>
      </c>
      <c r="J125" t="s">
        <v>9</v>
      </c>
      <c r="K125" t="s">
        <v>9</v>
      </c>
      <c r="L125" t="s">
        <v>79</v>
      </c>
      <c r="M125" t="s">
        <v>79</v>
      </c>
    </row>
    <row r="126" spans="1:13" x14ac:dyDescent="0.2">
      <c r="A126" t="s">
        <v>192</v>
      </c>
      <c r="B126" t="s">
        <v>72</v>
      </c>
      <c r="C126" t="s">
        <v>46</v>
      </c>
      <c r="D126" t="s">
        <v>785</v>
      </c>
      <c r="E126">
        <v>2.77597426895412</v>
      </c>
      <c r="F126">
        <v>44.1092386514431</v>
      </c>
      <c r="G126" t="s">
        <v>9</v>
      </c>
      <c r="H126" t="s">
        <v>9</v>
      </c>
      <c r="I126" t="s">
        <v>9</v>
      </c>
      <c r="J126" t="s">
        <v>9</v>
      </c>
      <c r="K126" t="s">
        <v>9</v>
      </c>
      <c r="L126" t="s">
        <v>79</v>
      </c>
      <c r="M126" t="s">
        <v>79</v>
      </c>
    </row>
    <row r="127" spans="1:13" x14ac:dyDescent="0.2">
      <c r="A127" t="s">
        <v>193</v>
      </c>
      <c r="B127" t="s">
        <v>72</v>
      </c>
      <c r="C127" t="s">
        <v>46</v>
      </c>
      <c r="D127" t="s">
        <v>785</v>
      </c>
      <c r="E127">
        <v>4.4566086061434902</v>
      </c>
      <c r="F127">
        <v>48.292249052930899</v>
      </c>
      <c r="G127" t="s">
        <v>9</v>
      </c>
      <c r="H127" t="s">
        <v>9</v>
      </c>
      <c r="I127" t="s">
        <v>9</v>
      </c>
      <c r="J127" t="s">
        <v>9</v>
      </c>
      <c r="K127" t="s">
        <v>779</v>
      </c>
      <c r="L127" t="s">
        <v>79</v>
      </c>
      <c r="M127" t="s">
        <v>79</v>
      </c>
    </row>
    <row r="128" spans="1:13" x14ac:dyDescent="0.2">
      <c r="A128" t="s">
        <v>194</v>
      </c>
      <c r="B128" t="s">
        <v>72</v>
      </c>
      <c r="C128" t="s">
        <v>46</v>
      </c>
      <c r="D128" t="s">
        <v>785</v>
      </c>
      <c r="E128">
        <v>6.9409045706434602</v>
      </c>
      <c r="F128">
        <v>46.708346197810101</v>
      </c>
      <c r="G128" t="s">
        <v>9</v>
      </c>
      <c r="H128" t="s">
        <v>9</v>
      </c>
      <c r="I128" t="s">
        <v>9</v>
      </c>
      <c r="J128" t="s">
        <v>9</v>
      </c>
      <c r="K128" t="s">
        <v>9</v>
      </c>
      <c r="L128" t="s">
        <v>79</v>
      </c>
      <c r="M128" t="s">
        <v>79</v>
      </c>
    </row>
    <row r="129" spans="1:13" x14ac:dyDescent="0.2">
      <c r="A129" t="s">
        <v>195</v>
      </c>
      <c r="B129" t="s">
        <v>72</v>
      </c>
      <c r="C129" t="s">
        <v>46</v>
      </c>
      <c r="D129" t="s">
        <v>785</v>
      </c>
      <c r="E129">
        <v>-5.1282643130908001</v>
      </c>
      <c r="F129">
        <v>25.544762416148298</v>
      </c>
      <c r="G129" t="s">
        <v>9</v>
      </c>
      <c r="H129" t="s">
        <v>9</v>
      </c>
      <c r="I129" t="s">
        <v>9</v>
      </c>
      <c r="J129" t="s">
        <v>9</v>
      </c>
      <c r="K129" t="s">
        <v>9</v>
      </c>
      <c r="L129" t="s">
        <v>79</v>
      </c>
      <c r="M129" t="s">
        <v>79</v>
      </c>
    </row>
    <row r="130" spans="1:13" x14ac:dyDescent="0.2">
      <c r="A130" t="s">
        <v>196</v>
      </c>
      <c r="B130" t="s">
        <v>72</v>
      </c>
      <c r="C130" t="s">
        <v>46</v>
      </c>
      <c r="D130" t="s">
        <v>785</v>
      </c>
      <c r="E130">
        <v>16.109622991776401</v>
      </c>
      <c r="F130">
        <v>44.325472367037001</v>
      </c>
      <c r="G130" t="s">
        <v>9</v>
      </c>
      <c r="H130" t="s">
        <v>9</v>
      </c>
      <c r="I130" t="s">
        <v>9</v>
      </c>
      <c r="J130" t="s">
        <v>9</v>
      </c>
      <c r="K130" t="s">
        <v>9</v>
      </c>
      <c r="L130" t="s">
        <v>79</v>
      </c>
      <c r="M130" t="s">
        <v>79</v>
      </c>
    </row>
    <row r="131" spans="1:13" x14ac:dyDescent="0.2">
      <c r="A131" t="s">
        <v>197</v>
      </c>
      <c r="B131" t="s">
        <v>72</v>
      </c>
      <c r="C131" t="s">
        <v>46</v>
      </c>
      <c r="D131" t="s">
        <v>785</v>
      </c>
      <c r="E131">
        <v>12.1483468080125</v>
      </c>
      <c r="F131">
        <v>43.963645646362401</v>
      </c>
      <c r="G131" t="s">
        <v>9</v>
      </c>
      <c r="H131" t="s">
        <v>9</v>
      </c>
      <c r="I131" t="s">
        <v>9</v>
      </c>
      <c r="J131" t="s">
        <v>9</v>
      </c>
      <c r="K131" t="s">
        <v>9</v>
      </c>
      <c r="L131" t="s">
        <v>79</v>
      </c>
      <c r="M131" t="s">
        <v>79</v>
      </c>
    </row>
    <row r="132" spans="1:13" x14ac:dyDescent="0.2">
      <c r="A132" t="s">
        <v>198</v>
      </c>
      <c r="B132" t="s">
        <v>72</v>
      </c>
      <c r="C132" t="s">
        <v>46</v>
      </c>
      <c r="D132" t="s">
        <v>785</v>
      </c>
      <c r="E132">
        <v>-8.4587599761463093</v>
      </c>
      <c r="F132">
        <v>28.782268933844001</v>
      </c>
      <c r="G132" t="s">
        <v>9</v>
      </c>
      <c r="H132" t="s">
        <v>9</v>
      </c>
      <c r="I132" t="s">
        <v>9</v>
      </c>
      <c r="J132" t="s">
        <v>9</v>
      </c>
      <c r="K132" t="s">
        <v>779</v>
      </c>
      <c r="L132" t="s">
        <v>79</v>
      </c>
      <c r="M132" t="s">
        <v>79</v>
      </c>
    </row>
    <row r="133" spans="1:13" x14ac:dyDescent="0.2">
      <c r="A133" t="s">
        <v>199</v>
      </c>
      <c r="B133" t="s">
        <v>72</v>
      </c>
      <c r="C133" t="s">
        <v>46</v>
      </c>
      <c r="D133" t="s">
        <v>785</v>
      </c>
      <c r="E133">
        <v>-14.471969639442699</v>
      </c>
      <c r="F133">
        <v>23.033873619601199</v>
      </c>
      <c r="G133" t="s">
        <v>9</v>
      </c>
      <c r="H133" t="s">
        <v>9</v>
      </c>
      <c r="I133" t="s">
        <v>9</v>
      </c>
      <c r="J133" t="s">
        <v>9</v>
      </c>
      <c r="K133" t="s">
        <v>9</v>
      </c>
      <c r="L133" t="s">
        <v>79</v>
      </c>
      <c r="M133" t="s">
        <v>79</v>
      </c>
    </row>
    <row r="134" spans="1:13" x14ac:dyDescent="0.2">
      <c r="A134" t="s">
        <v>200</v>
      </c>
      <c r="B134" t="s">
        <v>72</v>
      </c>
      <c r="C134" t="s">
        <v>46</v>
      </c>
      <c r="D134" t="s">
        <v>785</v>
      </c>
      <c r="E134">
        <v>20.084070503369102</v>
      </c>
      <c r="F134">
        <v>33.3658765209506</v>
      </c>
      <c r="G134" t="s">
        <v>9</v>
      </c>
      <c r="H134" t="s">
        <v>9</v>
      </c>
      <c r="I134" t="s">
        <v>9</v>
      </c>
      <c r="J134" t="s">
        <v>9</v>
      </c>
      <c r="K134" t="s">
        <v>9</v>
      </c>
      <c r="L134" t="s">
        <v>79</v>
      </c>
      <c r="M134" t="s">
        <v>79</v>
      </c>
    </row>
    <row r="135" spans="1:13" x14ac:dyDescent="0.2">
      <c r="A135" t="s">
        <v>201</v>
      </c>
      <c r="B135" t="s">
        <v>72</v>
      </c>
      <c r="C135" t="s">
        <v>46</v>
      </c>
      <c r="D135" t="s">
        <v>785</v>
      </c>
      <c r="E135">
        <v>3.11778441421112</v>
      </c>
      <c r="F135">
        <v>32.033151110552097</v>
      </c>
      <c r="G135" t="s">
        <v>9</v>
      </c>
      <c r="H135" t="s">
        <v>9</v>
      </c>
      <c r="I135" t="s">
        <v>9</v>
      </c>
      <c r="J135" t="s">
        <v>9</v>
      </c>
      <c r="K135" t="s">
        <v>9</v>
      </c>
      <c r="L135" t="s">
        <v>79</v>
      </c>
      <c r="M135" t="s">
        <v>79</v>
      </c>
    </row>
    <row r="136" spans="1:13" x14ac:dyDescent="0.2">
      <c r="A136" t="s">
        <v>202</v>
      </c>
      <c r="B136" t="s">
        <v>62</v>
      </c>
      <c r="C136" t="s">
        <v>46</v>
      </c>
      <c r="D136" t="s">
        <v>785</v>
      </c>
      <c r="E136">
        <v>-23.6275366468466</v>
      </c>
      <c r="F136">
        <v>16.206481016224799</v>
      </c>
      <c r="G136" t="s">
        <v>9</v>
      </c>
      <c r="H136" t="s">
        <v>780</v>
      </c>
      <c r="I136" t="s">
        <v>9</v>
      </c>
      <c r="J136" t="s">
        <v>9</v>
      </c>
      <c r="K136" t="s">
        <v>9</v>
      </c>
      <c r="L136" t="s">
        <v>79</v>
      </c>
      <c r="M136" t="s">
        <v>79</v>
      </c>
    </row>
    <row r="137" spans="1:13" x14ac:dyDescent="0.2">
      <c r="A137" t="s">
        <v>203</v>
      </c>
      <c r="B137" t="s">
        <v>49</v>
      </c>
      <c r="C137" t="s">
        <v>46</v>
      </c>
      <c r="D137" t="s">
        <v>785</v>
      </c>
      <c r="E137">
        <v>29.994559438535799</v>
      </c>
      <c r="F137">
        <v>27.374260342253098</v>
      </c>
      <c r="G137" t="s">
        <v>9</v>
      </c>
      <c r="H137" t="s">
        <v>9</v>
      </c>
      <c r="I137" t="s">
        <v>9</v>
      </c>
      <c r="J137" t="s">
        <v>9</v>
      </c>
      <c r="K137" t="s">
        <v>779</v>
      </c>
      <c r="L137" t="s">
        <v>79</v>
      </c>
      <c r="M137" t="s">
        <v>79</v>
      </c>
    </row>
    <row r="138" spans="1:13" x14ac:dyDescent="0.2">
      <c r="A138" t="s">
        <v>204</v>
      </c>
      <c r="B138" t="s">
        <v>72</v>
      </c>
      <c r="C138" t="s">
        <v>46</v>
      </c>
      <c r="D138" t="s">
        <v>785</v>
      </c>
      <c r="E138">
        <v>19.9601691621017</v>
      </c>
      <c r="F138">
        <v>34.901256618026203</v>
      </c>
      <c r="G138" t="s">
        <v>9</v>
      </c>
      <c r="H138" t="s">
        <v>9</v>
      </c>
      <c r="I138" t="s">
        <v>9</v>
      </c>
      <c r="J138" t="s">
        <v>9</v>
      </c>
      <c r="K138" t="s">
        <v>9</v>
      </c>
      <c r="L138" t="s">
        <v>79</v>
      </c>
      <c r="M138" t="s">
        <v>79</v>
      </c>
    </row>
    <row r="139" spans="1:13" x14ac:dyDescent="0.2">
      <c r="A139" t="s">
        <v>205</v>
      </c>
      <c r="B139" t="s">
        <v>62</v>
      </c>
      <c r="C139" t="s">
        <v>46</v>
      </c>
      <c r="D139" t="s">
        <v>785</v>
      </c>
      <c r="E139">
        <v>23.4021743898012</v>
      </c>
      <c r="F139">
        <v>37.923510899099803</v>
      </c>
      <c r="G139" t="s">
        <v>9</v>
      </c>
      <c r="H139" t="s">
        <v>9</v>
      </c>
      <c r="I139" t="s">
        <v>9</v>
      </c>
      <c r="J139" t="s">
        <v>9</v>
      </c>
      <c r="K139" t="s">
        <v>779</v>
      </c>
      <c r="L139" t="s">
        <v>79</v>
      </c>
      <c r="M139" t="s">
        <v>79</v>
      </c>
    </row>
    <row r="140" spans="1:13" x14ac:dyDescent="0.2">
      <c r="A140" t="s">
        <v>206</v>
      </c>
      <c r="B140" t="s">
        <v>72</v>
      </c>
      <c r="C140" t="s">
        <v>46</v>
      </c>
      <c r="D140" t="s">
        <v>785</v>
      </c>
      <c r="E140">
        <v>10.6516145855992</v>
      </c>
      <c r="F140">
        <v>45.525324026908997</v>
      </c>
      <c r="G140" t="s">
        <v>9</v>
      </c>
      <c r="H140" t="s">
        <v>9</v>
      </c>
      <c r="I140" t="s">
        <v>9</v>
      </c>
      <c r="J140" t="s">
        <v>9</v>
      </c>
      <c r="K140" t="s">
        <v>9</v>
      </c>
      <c r="L140" t="s">
        <v>79</v>
      </c>
      <c r="M140" t="s">
        <v>79</v>
      </c>
    </row>
    <row r="141" spans="1:13" x14ac:dyDescent="0.2">
      <c r="A141" t="s">
        <v>207</v>
      </c>
      <c r="B141" t="s">
        <v>38</v>
      </c>
      <c r="C141" t="s">
        <v>6</v>
      </c>
      <c r="D141" t="s">
        <v>785</v>
      </c>
      <c r="E141">
        <v>-34.674108304416002</v>
      </c>
      <c r="F141">
        <v>9.7562162227876392</v>
      </c>
      <c r="G141" t="s">
        <v>9</v>
      </c>
      <c r="H141" t="s">
        <v>780</v>
      </c>
      <c r="I141" t="s">
        <v>9</v>
      </c>
      <c r="J141" t="s">
        <v>9</v>
      </c>
      <c r="K141" t="s">
        <v>9</v>
      </c>
      <c r="L141" t="s">
        <v>79</v>
      </c>
      <c r="M141" t="s">
        <v>79</v>
      </c>
    </row>
    <row r="142" spans="1:13" x14ac:dyDescent="0.2">
      <c r="A142" t="s">
        <v>208</v>
      </c>
      <c r="B142" t="s">
        <v>72</v>
      </c>
      <c r="C142" t="s">
        <v>46</v>
      </c>
      <c r="D142" t="s">
        <v>785</v>
      </c>
      <c r="E142">
        <v>-18.020562992920201</v>
      </c>
      <c r="F142">
        <v>21.489331718626001</v>
      </c>
      <c r="G142" t="s">
        <v>9</v>
      </c>
      <c r="H142" t="s">
        <v>9</v>
      </c>
      <c r="I142" t="s">
        <v>9</v>
      </c>
      <c r="J142" t="s">
        <v>9</v>
      </c>
      <c r="K142" t="s">
        <v>9</v>
      </c>
      <c r="L142" t="s">
        <v>79</v>
      </c>
      <c r="M142" t="s">
        <v>79</v>
      </c>
    </row>
    <row r="143" spans="1:13" x14ac:dyDescent="0.2">
      <c r="A143" t="s">
        <v>209</v>
      </c>
      <c r="B143" t="s">
        <v>72</v>
      </c>
      <c r="C143" t="s">
        <v>46</v>
      </c>
      <c r="D143" t="s">
        <v>785</v>
      </c>
      <c r="E143">
        <v>-23.568374439236599</v>
      </c>
      <c r="F143">
        <v>18.887514090251901</v>
      </c>
      <c r="G143" t="s">
        <v>9</v>
      </c>
      <c r="H143" t="s">
        <v>9</v>
      </c>
      <c r="I143" t="s">
        <v>9</v>
      </c>
      <c r="J143" t="s">
        <v>9</v>
      </c>
      <c r="K143" t="s">
        <v>779</v>
      </c>
      <c r="L143" t="s">
        <v>79</v>
      </c>
      <c r="M143" t="s">
        <v>79</v>
      </c>
    </row>
    <row r="144" spans="1:13" x14ac:dyDescent="0.2">
      <c r="A144" t="s">
        <v>210</v>
      </c>
      <c r="B144" t="s">
        <v>72</v>
      </c>
      <c r="C144" t="s">
        <v>46</v>
      </c>
      <c r="D144" t="s">
        <v>785</v>
      </c>
      <c r="E144">
        <v>-2.9818767676317801</v>
      </c>
      <c r="F144">
        <v>24.0974294325021</v>
      </c>
      <c r="G144" t="s">
        <v>9</v>
      </c>
      <c r="H144" t="s">
        <v>9</v>
      </c>
      <c r="I144" t="s">
        <v>9</v>
      </c>
      <c r="J144" t="s">
        <v>9</v>
      </c>
      <c r="K144" t="s">
        <v>779</v>
      </c>
      <c r="L144" t="s">
        <v>79</v>
      </c>
      <c r="M144" t="s">
        <v>79</v>
      </c>
    </row>
    <row r="145" spans="1:13" x14ac:dyDescent="0.2">
      <c r="A145" t="s">
        <v>211</v>
      </c>
      <c r="B145" t="s">
        <v>38</v>
      </c>
      <c r="C145" t="s">
        <v>46</v>
      </c>
      <c r="D145" t="s">
        <v>785</v>
      </c>
      <c r="E145">
        <v>-1.31310028203685</v>
      </c>
      <c r="F145">
        <v>53.6427111842182</v>
      </c>
      <c r="G145" t="s">
        <v>9</v>
      </c>
      <c r="H145" t="s">
        <v>780</v>
      </c>
      <c r="I145" t="s">
        <v>9</v>
      </c>
      <c r="J145" t="s">
        <v>9</v>
      </c>
      <c r="K145" t="s">
        <v>9</v>
      </c>
      <c r="L145" t="s">
        <v>79</v>
      </c>
      <c r="M145" t="s">
        <v>79</v>
      </c>
    </row>
    <row r="146" spans="1:13" x14ac:dyDescent="0.2">
      <c r="A146" t="s">
        <v>212</v>
      </c>
      <c r="B146" t="s">
        <v>72</v>
      </c>
      <c r="C146" t="s">
        <v>46</v>
      </c>
      <c r="D146" t="s">
        <v>785</v>
      </c>
      <c r="E146">
        <v>-14.384922500039799</v>
      </c>
      <c r="F146">
        <v>21.101580167005999</v>
      </c>
      <c r="G146" t="s">
        <v>9</v>
      </c>
      <c r="H146" t="s">
        <v>9</v>
      </c>
      <c r="I146" t="s">
        <v>9</v>
      </c>
      <c r="J146" t="s">
        <v>9</v>
      </c>
      <c r="K146" t="s">
        <v>9</v>
      </c>
      <c r="L146" t="s">
        <v>79</v>
      </c>
      <c r="M146" t="s">
        <v>79</v>
      </c>
    </row>
    <row r="147" spans="1:13" x14ac:dyDescent="0.2">
      <c r="A147" t="s">
        <v>213</v>
      </c>
      <c r="B147" t="s">
        <v>49</v>
      </c>
      <c r="C147" t="s">
        <v>46</v>
      </c>
      <c r="D147" t="s">
        <v>785</v>
      </c>
      <c r="E147">
        <v>12.7196110239587</v>
      </c>
      <c r="F147">
        <v>37.266088872825399</v>
      </c>
      <c r="G147" t="s">
        <v>9</v>
      </c>
      <c r="H147" t="s">
        <v>9</v>
      </c>
      <c r="I147" t="s">
        <v>9</v>
      </c>
      <c r="J147" t="s">
        <v>9</v>
      </c>
      <c r="K147" t="s">
        <v>9</v>
      </c>
      <c r="L147" t="s">
        <v>79</v>
      </c>
      <c r="M147" t="s">
        <v>79</v>
      </c>
    </row>
    <row r="148" spans="1:13" x14ac:dyDescent="0.2">
      <c r="A148" t="s">
        <v>214</v>
      </c>
      <c r="B148" t="s">
        <v>72</v>
      </c>
      <c r="C148" t="s">
        <v>46</v>
      </c>
      <c r="D148" t="s">
        <v>785</v>
      </c>
      <c r="E148">
        <v>15.7339737721859</v>
      </c>
      <c r="F148">
        <v>35.118812833449802</v>
      </c>
      <c r="G148" t="s">
        <v>9</v>
      </c>
      <c r="H148" t="s">
        <v>9</v>
      </c>
      <c r="I148" t="s">
        <v>9</v>
      </c>
      <c r="J148" t="s">
        <v>9</v>
      </c>
      <c r="K148" t="s">
        <v>9</v>
      </c>
      <c r="L148" t="s">
        <v>79</v>
      </c>
      <c r="M148" t="s">
        <v>79</v>
      </c>
    </row>
    <row r="149" spans="1:13" x14ac:dyDescent="0.2">
      <c r="A149" t="s">
        <v>215</v>
      </c>
      <c r="B149" t="s">
        <v>49</v>
      </c>
      <c r="C149" t="s">
        <v>46</v>
      </c>
      <c r="D149" t="s">
        <v>785</v>
      </c>
      <c r="E149">
        <v>11.576823421144599</v>
      </c>
      <c r="F149">
        <v>26.0102935363917</v>
      </c>
      <c r="G149" t="s">
        <v>9</v>
      </c>
      <c r="H149" t="s">
        <v>9</v>
      </c>
      <c r="I149" t="s">
        <v>9</v>
      </c>
      <c r="J149" t="s">
        <v>9</v>
      </c>
      <c r="K149" t="s">
        <v>779</v>
      </c>
      <c r="L149" t="s">
        <v>79</v>
      </c>
      <c r="M149" t="s">
        <v>79</v>
      </c>
    </row>
    <row r="150" spans="1:13" x14ac:dyDescent="0.2">
      <c r="A150" t="s">
        <v>216</v>
      </c>
      <c r="B150" t="s">
        <v>49</v>
      </c>
      <c r="C150" t="s">
        <v>46</v>
      </c>
      <c r="D150" t="s">
        <v>785</v>
      </c>
      <c r="E150">
        <v>23.7364649032071</v>
      </c>
      <c r="F150">
        <v>28.226776717572399</v>
      </c>
      <c r="G150" t="s">
        <v>9</v>
      </c>
      <c r="H150" t="s">
        <v>9</v>
      </c>
      <c r="I150" t="s">
        <v>9</v>
      </c>
      <c r="J150" t="s">
        <v>9</v>
      </c>
      <c r="K150" t="s">
        <v>9</v>
      </c>
      <c r="L150" t="s">
        <v>79</v>
      </c>
      <c r="M150" t="s">
        <v>79</v>
      </c>
    </row>
    <row r="151" spans="1:13" x14ac:dyDescent="0.2">
      <c r="A151" t="s">
        <v>217</v>
      </c>
      <c r="B151" t="s">
        <v>72</v>
      </c>
      <c r="C151" t="s">
        <v>46</v>
      </c>
      <c r="D151" t="s">
        <v>785</v>
      </c>
      <c r="E151">
        <v>18.0632022842676</v>
      </c>
      <c r="F151">
        <v>34.882249274122202</v>
      </c>
      <c r="G151" t="s">
        <v>9</v>
      </c>
      <c r="H151" t="s">
        <v>9</v>
      </c>
      <c r="I151" t="s">
        <v>9</v>
      </c>
      <c r="J151" t="s">
        <v>9</v>
      </c>
      <c r="K151" t="s">
        <v>9</v>
      </c>
      <c r="L151" t="s">
        <v>79</v>
      </c>
      <c r="M151" t="s">
        <v>79</v>
      </c>
    </row>
    <row r="152" spans="1:13" x14ac:dyDescent="0.2">
      <c r="A152" t="s">
        <v>218</v>
      </c>
      <c r="B152" t="s">
        <v>72</v>
      </c>
      <c r="C152" t="s">
        <v>46</v>
      </c>
      <c r="D152" t="s">
        <v>785</v>
      </c>
      <c r="E152">
        <v>20.388867280814502</v>
      </c>
      <c r="F152">
        <v>41.085944480263997</v>
      </c>
      <c r="G152" t="s">
        <v>9</v>
      </c>
      <c r="H152" t="s">
        <v>9</v>
      </c>
      <c r="I152" t="s">
        <v>9</v>
      </c>
      <c r="J152" t="s">
        <v>9</v>
      </c>
      <c r="K152" t="s">
        <v>779</v>
      </c>
      <c r="L152" t="s">
        <v>79</v>
      </c>
      <c r="M152" t="s">
        <v>79</v>
      </c>
    </row>
    <row r="153" spans="1:13" x14ac:dyDescent="0.2">
      <c r="A153" t="s">
        <v>219</v>
      </c>
      <c r="B153" t="s">
        <v>72</v>
      </c>
      <c r="C153" t="s">
        <v>46</v>
      </c>
      <c r="D153" t="s">
        <v>785</v>
      </c>
      <c r="E153">
        <v>-18.7633690891303</v>
      </c>
      <c r="F153">
        <v>18.128673824081901</v>
      </c>
      <c r="G153" t="s">
        <v>9</v>
      </c>
      <c r="H153" t="s">
        <v>9</v>
      </c>
      <c r="I153" t="s">
        <v>9</v>
      </c>
      <c r="J153" t="s">
        <v>9</v>
      </c>
      <c r="K153" t="s">
        <v>779</v>
      </c>
      <c r="L153" t="s">
        <v>79</v>
      </c>
      <c r="M153" t="s">
        <v>79</v>
      </c>
    </row>
    <row r="154" spans="1:13" x14ac:dyDescent="0.2">
      <c r="A154" t="s">
        <v>220</v>
      </c>
      <c r="B154" t="s">
        <v>49</v>
      </c>
      <c r="C154" t="s">
        <v>46</v>
      </c>
      <c r="D154" t="s">
        <v>785</v>
      </c>
      <c r="E154">
        <v>3.7043072913633299</v>
      </c>
      <c r="F154">
        <v>21.2449739434172</v>
      </c>
      <c r="G154" t="s">
        <v>9</v>
      </c>
      <c r="H154" t="s">
        <v>9</v>
      </c>
      <c r="I154" t="s">
        <v>9</v>
      </c>
      <c r="J154" t="s">
        <v>9</v>
      </c>
      <c r="K154" t="s">
        <v>779</v>
      </c>
      <c r="L154" t="s">
        <v>79</v>
      </c>
      <c r="M154" t="s">
        <v>79</v>
      </c>
    </row>
    <row r="155" spans="1:13" x14ac:dyDescent="0.2">
      <c r="A155" t="s">
        <v>221</v>
      </c>
      <c r="B155" t="s">
        <v>72</v>
      </c>
      <c r="C155" t="s">
        <v>46</v>
      </c>
      <c r="D155" t="s">
        <v>785</v>
      </c>
      <c r="E155">
        <v>1.8392252892480201</v>
      </c>
      <c r="F155">
        <v>34.926598250168901</v>
      </c>
      <c r="G155" t="s">
        <v>9</v>
      </c>
      <c r="H155" t="s">
        <v>9</v>
      </c>
      <c r="I155" t="s">
        <v>9</v>
      </c>
      <c r="J155" t="s">
        <v>9</v>
      </c>
      <c r="K155" t="s">
        <v>9</v>
      </c>
      <c r="L155" t="s">
        <v>79</v>
      </c>
      <c r="M155" t="s">
        <v>79</v>
      </c>
    </row>
    <row r="156" spans="1:13" x14ac:dyDescent="0.2">
      <c r="A156" t="s">
        <v>222</v>
      </c>
      <c r="B156" t="s">
        <v>72</v>
      </c>
      <c r="C156" t="s">
        <v>46</v>
      </c>
      <c r="D156" t="s">
        <v>785</v>
      </c>
      <c r="E156">
        <v>-2.0234908613145999</v>
      </c>
      <c r="F156">
        <v>18.034486028198799</v>
      </c>
      <c r="G156" t="s">
        <v>9</v>
      </c>
      <c r="H156" t="s">
        <v>9</v>
      </c>
      <c r="I156" t="s">
        <v>9</v>
      </c>
      <c r="J156" t="s">
        <v>9</v>
      </c>
      <c r="K156" t="s">
        <v>9</v>
      </c>
      <c r="L156" t="s">
        <v>79</v>
      </c>
      <c r="M156" t="s">
        <v>79</v>
      </c>
    </row>
    <row r="157" spans="1:13" x14ac:dyDescent="0.2">
      <c r="A157" t="s">
        <v>223</v>
      </c>
      <c r="B157" t="s">
        <v>49</v>
      </c>
      <c r="C157" t="s">
        <v>46</v>
      </c>
      <c r="D157" t="s">
        <v>785</v>
      </c>
      <c r="E157">
        <v>32.909708588885799</v>
      </c>
      <c r="F157">
        <v>30.258939093162201</v>
      </c>
      <c r="G157" t="s">
        <v>9</v>
      </c>
      <c r="H157" t="s">
        <v>9</v>
      </c>
      <c r="I157" t="s">
        <v>9</v>
      </c>
      <c r="J157" t="s">
        <v>9</v>
      </c>
      <c r="K157" t="s">
        <v>9</v>
      </c>
      <c r="L157" t="s">
        <v>79</v>
      </c>
      <c r="M157" t="s">
        <v>79</v>
      </c>
    </row>
    <row r="158" spans="1:13" x14ac:dyDescent="0.2">
      <c r="A158" t="s">
        <v>224</v>
      </c>
      <c r="B158" t="s">
        <v>72</v>
      </c>
      <c r="C158" t="s">
        <v>46</v>
      </c>
      <c r="D158" t="s">
        <v>785</v>
      </c>
      <c r="E158">
        <v>-20.985558260580198</v>
      </c>
      <c r="F158">
        <v>21.1369829066617</v>
      </c>
      <c r="G158" t="s">
        <v>9</v>
      </c>
      <c r="H158" t="s">
        <v>9</v>
      </c>
      <c r="I158" t="s">
        <v>9</v>
      </c>
      <c r="J158" t="s">
        <v>9</v>
      </c>
      <c r="K158" t="s">
        <v>9</v>
      </c>
      <c r="L158" t="s">
        <v>79</v>
      </c>
      <c r="M158" t="s">
        <v>79</v>
      </c>
    </row>
    <row r="159" spans="1:13" x14ac:dyDescent="0.2">
      <c r="A159" t="s">
        <v>225</v>
      </c>
      <c r="B159" t="s">
        <v>49</v>
      </c>
      <c r="C159" t="s">
        <v>46</v>
      </c>
      <c r="D159" t="s">
        <v>785</v>
      </c>
      <c r="E159">
        <v>24.2662534139066</v>
      </c>
      <c r="F159">
        <v>47.261786140589699</v>
      </c>
      <c r="G159" t="s">
        <v>9</v>
      </c>
      <c r="H159" t="s">
        <v>9</v>
      </c>
      <c r="I159" t="s">
        <v>9</v>
      </c>
      <c r="J159" t="s">
        <v>779</v>
      </c>
      <c r="K159" t="s">
        <v>9</v>
      </c>
      <c r="L159" t="s">
        <v>79</v>
      </c>
      <c r="M159" t="s">
        <v>79</v>
      </c>
    </row>
    <row r="160" spans="1:13" x14ac:dyDescent="0.2">
      <c r="A160" t="s">
        <v>226</v>
      </c>
      <c r="B160" t="s">
        <v>72</v>
      </c>
      <c r="C160" t="s">
        <v>46</v>
      </c>
      <c r="D160" t="s">
        <v>785</v>
      </c>
      <c r="E160">
        <v>4.7265038027514397</v>
      </c>
      <c r="F160">
        <v>27.007972403245802</v>
      </c>
      <c r="G160" t="s">
        <v>9</v>
      </c>
      <c r="H160" t="s">
        <v>9</v>
      </c>
      <c r="I160" t="s">
        <v>9</v>
      </c>
      <c r="J160" t="s">
        <v>9</v>
      </c>
      <c r="K160" t="s">
        <v>9</v>
      </c>
      <c r="L160" t="s">
        <v>79</v>
      </c>
      <c r="M160" t="s">
        <v>79</v>
      </c>
    </row>
    <row r="161" spans="1:13" x14ac:dyDescent="0.2">
      <c r="A161" t="s">
        <v>227</v>
      </c>
      <c r="B161" t="s">
        <v>49</v>
      </c>
      <c r="C161" t="s">
        <v>46</v>
      </c>
      <c r="D161" t="s">
        <v>785</v>
      </c>
      <c r="E161">
        <v>17.344573026082301</v>
      </c>
      <c r="F161">
        <v>23.545239360208299</v>
      </c>
      <c r="G161" t="s">
        <v>9</v>
      </c>
      <c r="H161" t="s">
        <v>9</v>
      </c>
      <c r="I161" t="s">
        <v>9</v>
      </c>
      <c r="J161" t="s">
        <v>9</v>
      </c>
      <c r="K161" t="s">
        <v>9</v>
      </c>
      <c r="L161" t="s">
        <v>79</v>
      </c>
      <c r="M161" t="s">
        <v>79</v>
      </c>
    </row>
    <row r="162" spans="1:13" x14ac:dyDescent="0.2">
      <c r="A162" t="s">
        <v>228</v>
      </c>
      <c r="B162" t="s">
        <v>72</v>
      </c>
      <c r="C162" t="s">
        <v>46</v>
      </c>
      <c r="D162" t="s">
        <v>785</v>
      </c>
      <c r="E162">
        <v>-21.282045546916301</v>
      </c>
      <c r="F162">
        <v>24.022170418657598</v>
      </c>
      <c r="G162" t="s">
        <v>9</v>
      </c>
      <c r="H162" t="s">
        <v>9</v>
      </c>
      <c r="I162" t="s">
        <v>9</v>
      </c>
      <c r="J162" t="s">
        <v>9</v>
      </c>
      <c r="K162" t="s">
        <v>779</v>
      </c>
      <c r="L162" t="s">
        <v>79</v>
      </c>
      <c r="M162" t="s">
        <v>79</v>
      </c>
    </row>
    <row r="163" spans="1:13" x14ac:dyDescent="0.2">
      <c r="A163" t="s">
        <v>229</v>
      </c>
      <c r="B163" t="s">
        <v>62</v>
      </c>
      <c r="C163" t="s">
        <v>46</v>
      </c>
      <c r="D163" t="s">
        <v>785</v>
      </c>
      <c r="E163">
        <v>22.1204577929119</v>
      </c>
      <c r="F163">
        <v>36.584015070476902</v>
      </c>
      <c r="G163" t="s">
        <v>9</v>
      </c>
      <c r="H163" t="s">
        <v>9</v>
      </c>
      <c r="I163" t="s">
        <v>779</v>
      </c>
      <c r="J163" t="s">
        <v>9</v>
      </c>
      <c r="K163" t="s">
        <v>9</v>
      </c>
      <c r="L163" t="s">
        <v>79</v>
      </c>
      <c r="M163" t="s">
        <v>79</v>
      </c>
    </row>
    <row r="164" spans="1:13" x14ac:dyDescent="0.2">
      <c r="A164" t="s">
        <v>230</v>
      </c>
      <c r="B164" t="s">
        <v>72</v>
      </c>
      <c r="C164" t="s">
        <v>46</v>
      </c>
      <c r="D164" t="s">
        <v>785</v>
      </c>
      <c r="E164">
        <v>-36.469667969596301</v>
      </c>
      <c r="F164">
        <v>25.820596711567699</v>
      </c>
      <c r="G164" t="s">
        <v>9</v>
      </c>
      <c r="H164" t="s">
        <v>9</v>
      </c>
      <c r="I164" t="s">
        <v>9</v>
      </c>
      <c r="J164" t="s">
        <v>9</v>
      </c>
      <c r="K164" t="s">
        <v>9</v>
      </c>
      <c r="L164" t="s">
        <v>79</v>
      </c>
      <c r="M164" t="s">
        <v>79</v>
      </c>
    </row>
    <row r="165" spans="1:13" x14ac:dyDescent="0.2">
      <c r="A165" t="s">
        <v>231</v>
      </c>
      <c r="B165" t="s">
        <v>72</v>
      </c>
      <c r="C165" t="s">
        <v>46</v>
      </c>
      <c r="D165" t="s">
        <v>785</v>
      </c>
      <c r="E165">
        <v>38.935560654109601</v>
      </c>
      <c r="F165">
        <v>21.245784922605502</v>
      </c>
      <c r="G165" t="s">
        <v>9</v>
      </c>
      <c r="H165" t="s">
        <v>9</v>
      </c>
      <c r="I165" t="s">
        <v>9</v>
      </c>
      <c r="J165" t="s">
        <v>9</v>
      </c>
      <c r="K165" t="s">
        <v>9</v>
      </c>
      <c r="L165" t="s">
        <v>79</v>
      </c>
      <c r="M165" t="s">
        <v>79</v>
      </c>
    </row>
    <row r="166" spans="1:13" x14ac:dyDescent="0.2">
      <c r="A166" t="s">
        <v>232</v>
      </c>
      <c r="B166" t="s">
        <v>62</v>
      </c>
      <c r="C166" t="s">
        <v>46</v>
      </c>
      <c r="D166" t="s">
        <v>785</v>
      </c>
      <c r="E166">
        <v>5.8325645828152801</v>
      </c>
      <c r="F166">
        <v>35.976774000683399</v>
      </c>
      <c r="G166" t="s">
        <v>9</v>
      </c>
      <c r="H166" t="s">
        <v>9</v>
      </c>
      <c r="I166" t="s">
        <v>9</v>
      </c>
      <c r="J166" t="s">
        <v>9</v>
      </c>
      <c r="K166" t="s">
        <v>9</v>
      </c>
      <c r="L166" t="s">
        <v>79</v>
      </c>
      <c r="M166" t="s">
        <v>79</v>
      </c>
    </row>
    <row r="167" spans="1:13" x14ac:dyDescent="0.2">
      <c r="A167" t="s">
        <v>233</v>
      </c>
      <c r="B167" t="s">
        <v>72</v>
      </c>
      <c r="C167" t="s">
        <v>46</v>
      </c>
      <c r="D167" t="s">
        <v>785</v>
      </c>
      <c r="E167">
        <v>4.8105841369972699</v>
      </c>
      <c r="F167">
        <v>17.518022742076901</v>
      </c>
      <c r="G167" t="s">
        <v>9</v>
      </c>
      <c r="H167" t="s">
        <v>9</v>
      </c>
      <c r="I167" t="s">
        <v>9</v>
      </c>
      <c r="J167" t="s">
        <v>9</v>
      </c>
      <c r="K167" t="s">
        <v>779</v>
      </c>
      <c r="L167" t="s">
        <v>79</v>
      </c>
      <c r="M167" t="s">
        <v>79</v>
      </c>
    </row>
    <row r="168" spans="1:13" x14ac:dyDescent="0.2">
      <c r="A168" t="s">
        <v>234</v>
      </c>
      <c r="B168" t="s">
        <v>72</v>
      </c>
      <c r="C168" t="s">
        <v>46</v>
      </c>
      <c r="D168" t="s">
        <v>785</v>
      </c>
      <c r="E168">
        <v>14.5535082049284</v>
      </c>
      <c r="F168">
        <v>30.5812797073905</v>
      </c>
      <c r="G168" t="s">
        <v>9</v>
      </c>
      <c r="H168" t="s">
        <v>9</v>
      </c>
      <c r="I168" t="s">
        <v>9</v>
      </c>
      <c r="J168" t="s">
        <v>9</v>
      </c>
      <c r="K168" t="s">
        <v>779</v>
      </c>
      <c r="L168" t="s">
        <v>79</v>
      </c>
      <c r="M168" t="s">
        <v>79</v>
      </c>
    </row>
    <row r="169" spans="1:13" x14ac:dyDescent="0.2">
      <c r="A169" t="s">
        <v>235</v>
      </c>
      <c r="B169" t="s">
        <v>62</v>
      </c>
      <c r="C169" t="s">
        <v>46</v>
      </c>
      <c r="D169" t="s">
        <v>785</v>
      </c>
      <c r="E169">
        <v>19.986955748686899</v>
      </c>
      <c r="F169">
        <v>11.3541951268646</v>
      </c>
      <c r="G169" t="s">
        <v>9</v>
      </c>
      <c r="H169" t="s">
        <v>9</v>
      </c>
      <c r="I169" t="s">
        <v>9</v>
      </c>
      <c r="J169" t="s">
        <v>9</v>
      </c>
      <c r="K169" t="s">
        <v>9</v>
      </c>
      <c r="L169" t="s">
        <v>79</v>
      </c>
      <c r="M169" t="s">
        <v>79</v>
      </c>
    </row>
    <row r="170" spans="1:13" x14ac:dyDescent="0.2">
      <c r="A170" t="s">
        <v>236</v>
      </c>
      <c r="B170" t="s">
        <v>38</v>
      </c>
      <c r="C170" t="s">
        <v>46</v>
      </c>
      <c r="D170" t="s">
        <v>785</v>
      </c>
      <c r="E170">
        <v>-37.0691975222108</v>
      </c>
      <c r="F170">
        <v>12.4705026538343</v>
      </c>
      <c r="G170" t="s">
        <v>9</v>
      </c>
      <c r="H170" t="s">
        <v>9</v>
      </c>
      <c r="I170" t="s">
        <v>9</v>
      </c>
      <c r="J170" t="s">
        <v>9</v>
      </c>
      <c r="K170" t="s">
        <v>9</v>
      </c>
      <c r="L170" t="s">
        <v>79</v>
      </c>
      <c r="M170" t="s">
        <v>79</v>
      </c>
    </row>
    <row r="171" spans="1:13" x14ac:dyDescent="0.2">
      <c r="A171" t="s">
        <v>237</v>
      </c>
      <c r="B171" t="s">
        <v>49</v>
      </c>
      <c r="C171" t="s">
        <v>46</v>
      </c>
      <c r="D171" t="s">
        <v>785</v>
      </c>
      <c r="E171">
        <v>21.795009090224202</v>
      </c>
      <c r="F171">
        <v>23.269329174755502</v>
      </c>
      <c r="G171" t="s">
        <v>9</v>
      </c>
      <c r="H171" t="s">
        <v>9</v>
      </c>
      <c r="I171" t="s">
        <v>9</v>
      </c>
      <c r="J171" t="s">
        <v>9</v>
      </c>
      <c r="K171" t="s">
        <v>9</v>
      </c>
      <c r="L171" t="s">
        <v>79</v>
      </c>
      <c r="M171" t="s">
        <v>79</v>
      </c>
    </row>
    <row r="172" spans="1:13" x14ac:dyDescent="0.2">
      <c r="A172" t="s">
        <v>238</v>
      </c>
      <c r="B172" t="s">
        <v>49</v>
      </c>
      <c r="C172" t="s">
        <v>46</v>
      </c>
      <c r="D172" t="s">
        <v>785</v>
      </c>
      <c r="E172">
        <v>-6.2432881397281799</v>
      </c>
      <c r="F172">
        <v>31.1152647440789</v>
      </c>
      <c r="G172" t="s">
        <v>9</v>
      </c>
      <c r="H172" t="s">
        <v>780</v>
      </c>
      <c r="I172" t="s">
        <v>9</v>
      </c>
      <c r="J172" t="s">
        <v>9</v>
      </c>
      <c r="K172" t="s">
        <v>9</v>
      </c>
      <c r="L172" t="s">
        <v>79</v>
      </c>
      <c r="M172" t="s">
        <v>79</v>
      </c>
    </row>
    <row r="173" spans="1:13" x14ac:dyDescent="0.2">
      <c r="A173" t="s">
        <v>239</v>
      </c>
      <c r="B173" t="s">
        <v>72</v>
      </c>
      <c r="C173" t="s">
        <v>46</v>
      </c>
      <c r="D173" t="s">
        <v>785</v>
      </c>
      <c r="E173">
        <v>15.3937816329775</v>
      </c>
      <c r="F173">
        <v>33.130724391853597</v>
      </c>
      <c r="G173" t="s">
        <v>9</v>
      </c>
      <c r="H173" t="s">
        <v>9</v>
      </c>
      <c r="I173" t="s">
        <v>9</v>
      </c>
      <c r="J173" t="s">
        <v>9</v>
      </c>
      <c r="K173" t="s">
        <v>9</v>
      </c>
      <c r="L173" t="s">
        <v>79</v>
      </c>
      <c r="M173" t="s">
        <v>79</v>
      </c>
    </row>
    <row r="174" spans="1:13" x14ac:dyDescent="0.2">
      <c r="A174" t="s">
        <v>240</v>
      </c>
      <c r="B174" t="s">
        <v>62</v>
      </c>
      <c r="C174" t="s">
        <v>46</v>
      </c>
      <c r="D174" t="s">
        <v>785</v>
      </c>
      <c r="E174">
        <v>30.267235143561098</v>
      </c>
      <c r="F174">
        <v>-19.292773087289699</v>
      </c>
      <c r="G174" t="s">
        <v>9</v>
      </c>
      <c r="H174" t="s">
        <v>9</v>
      </c>
      <c r="I174" t="s">
        <v>9</v>
      </c>
      <c r="J174" t="s">
        <v>9</v>
      </c>
      <c r="K174" t="s">
        <v>9</v>
      </c>
      <c r="L174" t="s">
        <v>79</v>
      </c>
      <c r="M174" t="s">
        <v>79</v>
      </c>
    </row>
    <row r="175" spans="1:13" x14ac:dyDescent="0.2">
      <c r="A175" t="s">
        <v>241</v>
      </c>
      <c r="B175" t="s">
        <v>72</v>
      </c>
      <c r="C175" t="s">
        <v>46</v>
      </c>
      <c r="D175" t="s">
        <v>785</v>
      </c>
      <c r="E175">
        <v>33.410448597910502</v>
      </c>
      <c r="F175">
        <v>11.269210676843199</v>
      </c>
      <c r="G175" t="s">
        <v>9</v>
      </c>
      <c r="H175" t="s">
        <v>9</v>
      </c>
      <c r="I175" t="s">
        <v>9</v>
      </c>
      <c r="J175" t="s">
        <v>9</v>
      </c>
      <c r="K175" t="s">
        <v>779</v>
      </c>
      <c r="L175" t="s">
        <v>79</v>
      </c>
      <c r="M175" t="s">
        <v>79</v>
      </c>
    </row>
    <row r="176" spans="1:13" x14ac:dyDescent="0.2">
      <c r="A176" t="s">
        <v>242</v>
      </c>
      <c r="B176" t="s">
        <v>62</v>
      </c>
      <c r="C176" t="s">
        <v>46</v>
      </c>
      <c r="D176" t="s">
        <v>785</v>
      </c>
      <c r="E176">
        <v>-2.6031060594194102</v>
      </c>
      <c r="F176">
        <v>44.797183997073802</v>
      </c>
      <c r="G176" t="s">
        <v>9</v>
      </c>
      <c r="H176" t="s">
        <v>9</v>
      </c>
      <c r="I176" t="s">
        <v>9</v>
      </c>
      <c r="J176" t="s">
        <v>9</v>
      </c>
      <c r="K176" t="s">
        <v>9</v>
      </c>
      <c r="L176" t="s">
        <v>79</v>
      </c>
      <c r="M176" t="s">
        <v>79</v>
      </c>
    </row>
    <row r="177" spans="1:13" x14ac:dyDescent="0.2">
      <c r="A177" t="s">
        <v>243</v>
      </c>
      <c r="B177" t="s">
        <v>72</v>
      </c>
      <c r="C177" t="s">
        <v>46</v>
      </c>
      <c r="D177" t="s">
        <v>785</v>
      </c>
      <c r="E177">
        <v>-8.8795581347604493</v>
      </c>
      <c r="F177">
        <v>6.2939077831095398</v>
      </c>
      <c r="G177" t="s">
        <v>9</v>
      </c>
      <c r="H177" t="s">
        <v>9</v>
      </c>
      <c r="I177" t="s">
        <v>9</v>
      </c>
      <c r="J177" t="s">
        <v>9</v>
      </c>
      <c r="K177" t="s">
        <v>779</v>
      </c>
      <c r="L177" t="s">
        <v>79</v>
      </c>
      <c r="M177" t="s">
        <v>79</v>
      </c>
    </row>
    <row r="178" spans="1:13" x14ac:dyDescent="0.2">
      <c r="A178" t="s">
        <v>244</v>
      </c>
      <c r="B178" t="s">
        <v>72</v>
      </c>
      <c r="C178" t="s">
        <v>46</v>
      </c>
      <c r="D178" t="s">
        <v>785</v>
      </c>
      <c r="E178">
        <v>-20.148869627990798</v>
      </c>
      <c r="F178">
        <v>29.712405178647199</v>
      </c>
      <c r="G178" t="s">
        <v>9</v>
      </c>
      <c r="H178" t="s">
        <v>9</v>
      </c>
      <c r="I178" t="s">
        <v>9</v>
      </c>
      <c r="J178" t="s">
        <v>9</v>
      </c>
      <c r="K178" t="s">
        <v>9</v>
      </c>
      <c r="L178" t="s">
        <v>79</v>
      </c>
      <c r="M178" t="s">
        <v>79</v>
      </c>
    </row>
    <row r="179" spans="1:13" x14ac:dyDescent="0.2">
      <c r="A179" t="s">
        <v>245</v>
      </c>
      <c r="B179" t="s">
        <v>38</v>
      </c>
      <c r="C179" t="s">
        <v>46</v>
      </c>
      <c r="D179" t="s">
        <v>785</v>
      </c>
      <c r="E179">
        <v>39.8897440059622</v>
      </c>
      <c r="F179">
        <v>17.532610718356</v>
      </c>
      <c r="G179" t="s">
        <v>9</v>
      </c>
      <c r="H179" t="s">
        <v>9</v>
      </c>
      <c r="I179" t="s">
        <v>9</v>
      </c>
      <c r="J179" t="s">
        <v>9</v>
      </c>
      <c r="K179" t="s">
        <v>9</v>
      </c>
      <c r="L179" t="s">
        <v>79</v>
      </c>
      <c r="M179" t="s">
        <v>79</v>
      </c>
    </row>
    <row r="180" spans="1:13" x14ac:dyDescent="0.2">
      <c r="A180" t="s">
        <v>246</v>
      </c>
      <c r="B180" t="s">
        <v>38</v>
      </c>
      <c r="C180" t="s">
        <v>46</v>
      </c>
      <c r="D180" t="s">
        <v>785</v>
      </c>
      <c r="E180">
        <v>-33.785850032269103</v>
      </c>
      <c r="F180">
        <v>7.6550309539723296</v>
      </c>
      <c r="G180" t="s">
        <v>9</v>
      </c>
      <c r="H180" t="s">
        <v>780</v>
      </c>
      <c r="I180" t="s">
        <v>9</v>
      </c>
      <c r="J180" t="s">
        <v>9</v>
      </c>
      <c r="K180" t="s">
        <v>9</v>
      </c>
      <c r="L180" t="s">
        <v>79</v>
      </c>
      <c r="M180" t="s">
        <v>79</v>
      </c>
    </row>
    <row r="181" spans="1:13" x14ac:dyDescent="0.2">
      <c r="A181" t="s">
        <v>247</v>
      </c>
      <c r="B181" t="s">
        <v>72</v>
      </c>
      <c r="C181" t="s">
        <v>46</v>
      </c>
      <c r="D181" t="s">
        <v>785</v>
      </c>
      <c r="E181">
        <v>-12.4554338109046</v>
      </c>
      <c r="F181">
        <v>14.978566987188501</v>
      </c>
      <c r="G181" t="s">
        <v>9</v>
      </c>
      <c r="H181" t="s">
        <v>9</v>
      </c>
      <c r="I181" t="s">
        <v>9</v>
      </c>
      <c r="J181" t="s">
        <v>9</v>
      </c>
      <c r="K181" t="s">
        <v>779</v>
      </c>
      <c r="L181" t="s">
        <v>79</v>
      </c>
      <c r="M181" t="s">
        <v>79</v>
      </c>
    </row>
    <row r="182" spans="1:13" x14ac:dyDescent="0.2">
      <c r="A182" t="s">
        <v>248</v>
      </c>
      <c r="B182" t="s">
        <v>49</v>
      </c>
      <c r="C182" t="s">
        <v>46</v>
      </c>
      <c r="D182" t="s">
        <v>785</v>
      </c>
      <c r="E182">
        <v>-1.6313858468015201</v>
      </c>
      <c r="F182">
        <v>12.111330739267601</v>
      </c>
      <c r="G182" t="s">
        <v>9</v>
      </c>
      <c r="H182" t="s">
        <v>9</v>
      </c>
      <c r="I182" t="s">
        <v>9</v>
      </c>
      <c r="J182" t="s">
        <v>9</v>
      </c>
      <c r="K182" t="s">
        <v>779</v>
      </c>
      <c r="L182" t="s">
        <v>79</v>
      </c>
      <c r="M182" t="s">
        <v>79</v>
      </c>
    </row>
    <row r="183" spans="1:13" x14ac:dyDescent="0.2">
      <c r="A183" t="s">
        <v>249</v>
      </c>
      <c r="B183" t="s">
        <v>62</v>
      </c>
      <c r="C183" t="s">
        <v>46</v>
      </c>
      <c r="D183" t="s">
        <v>785</v>
      </c>
      <c r="E183">
        <v>30.592011232543001</v>
      </c>
      <c r="F183">
        <v>16.4138082766964</v>
      </c>
      <c r="G183" t="s">
        <v>9</v>
      </c>
      <c r="H183" t="s">
        <v>9</v>
      </c>
      <c r="I183" t="s">
        <v>9</v>
      </c>
      <c r="J183" t="s">
        <v>9</v>
      </c>
      <c r="K183" t="s">
        <v>9</v>
      </c>
      <c r="L183" t="s">
        <v>79</v>
      </c>
      <c r="M183" t="s">
        <v>79</v>
      </c>
    </row>
    <row r="184" spans="1:13" x14ac:dyDescent="0.2">
      <c r="A184" t="s">
        <v>250</v>
      </c>
      <c r="B184" t="s">
        <v>49</v>
      </c>
      <c r="C184" t="s">
        <v>46</v>
      </c>
      <c r="D184" t="s">
        <v>785</v>
      </c>
      <c r="E184">
        <v>-10.0640110626056</v>
      </c>
      <c r="F184">
        <v>39.863074538270702</v>
      </c>
      <c r="G184" t="s">
        <v>780</v>
      </c>
      <c r="H184" t="s">
        <v>9</v>
      </c>
      <c r="I184" t="s">
        <v>9</v>
      </c>
      <c r="J184" t="s">
        <v>9</v>
      </c>
      <c r="K184" t="s">
        <v>9</v>
      </c>
      <c r="L184" t="s">
        <v>79</v>
      </c>
      <c r="M184" t="s">
        <v>79</v>
      </c>
    </row>
    <row r="185" spans="1:13" x14ac:dyDescent="0.2">
      <c r="A185" t="s">
        <v>251</v>
      </c>
      <c r="B185" t="s">
        <v>49</v>
      </c>
      <c r="C185" t="s">
        <v>46</v>
      </c>
      <c r="D185" t="s">
        <v>785</v>
      </c>
      <c r="E185">
        <v>27.5871821728946</v>
      </c>
      <c r="F185">
        <v>24.830857510557198</v>
      </c>
      <c r="G185" t="s">
        <v>9</v>
      </c>
      <c r="H185" t="s">
        <v>9</v>
      </c>
      <c r="I185" t="s">
        <v>9</v>
      </c>
      <c r="J185" t="s">
        <v>9</v>
      </c>
      <c r="K185" t="s">
        <v>9</v>
      </c>
      <c r="L185" t="s">
        <v>79</v>
      </c>
      <c r="M185" t="s">
        <v>79</v>
      </c>
    </row>
    <row r="186" spans="1:13" x14ac:dyDescent="0.2">
      <c r="A186" t="s">
        <v>252</v>
      </c>
      <c r="B186" t="s">
        <v>72</v>
      </c>
      <c r="C186" t="s">
        <v>46</v>
      </c>
      <c r="D186" t="s">
        <v>785</v>
      </c>
      <c r="E186">
        <v>0.67161627664937795</v>
      </c>
      <c r="F186">
        <v>3.0257635095145501</v>
      </c>
      <c r="G186" t="s">
        <v>9</v>
      </c>
      <c r="H186" t="s">
        <v>9</v>
      </c>
      <c r="I186" t="s">
        <v>9</v>
      </c>
      <c r="J186" t="s">
        <v>9</v>
      </c>
      <c r="K186" t="s">
        <v>9</v>
      </c>
      <c r="L186" t="s">
        <v>79</v>
      </c>
      <c r="M186" t="s">
        <v>79</v>
      </c>
    </row>
    <row r="187" spans="1:13" x14ac:dyDescent="0.2">
      <c r="A187" t="s">
        <v>253</v>
      </c>
      <c r="B187" t="s">
        <v>49</v>
      </c>
      <c r="C187" t="s">
        <v>46</v>
      </c>
      <c r="D187" t="s">
        <v>785</v>
      </c>
      <c r="E187">
        <v>18.438436523575</v>
      </c>
      <c r="F187">
        <v>22.6430739998249</v>
      </c>
      <c r="G187" t="s">
        <v>9</v>
      </c>
      <c r="H187" t="s">
        <v>9</v>
      </c>
      <c r="I187" t="s">
        <v>9</v>
      </c>
      <c r="J187" t="s">
        <v>9</v>
      </c>
      <c r="K187" t="s">
        <v>9</v>
      </c>
      <c r="L187" t="s">
        <v>79</v>
      </c>
      <c r="M187" t="s">
        <v>79</v>
      </c>
    </row>
    <row r="188" spans="1:13" x14ac:dyDescent="0.2">
      <c r="A188" t="s">
        <v>254</v>
      </c>
      <c r="B188" t="s">
        <v>72</v>
      </c>
      <c r="C188" t="s">
        <v>6</v>
      </c>
      <c r="D188" t="s">
        <v>785</v>
      </c>
      <c r="E188">
        <v>1.8917619821336999</v>
      </c>
      <c r="F188">
        <v>4.5743521612279903</v>
      </c>
      <c r="G188" t="s">
        <v>9</v>
      </c>
      <c r="H188" t="s">
        <v>9</v>
      </c>
      <c r="I188" t="s">
        <v>9</v>
      </c>
      <c r="J188" t="s">
        <v>9</v>
      </c>
      <c r="K188" t="s">
        <v>9</v>
      </c>
      <c r="L188" t="s">
        <v>79</v>
      </c>
      <c r="M188" t="s">
        <v>79</v>
      </c>
    </row>
    <row r="189" spans="1:13" x14ac:dyDescent="0.2">
      <c r="A189" t="s">
        <v>255</v>
      </c>
      <c r="B189" t="s">
        <v>62</v>
      </c>
      <c r="C189" t="s">
        <v>46</v>
      </c>
      <c r="D189" t="s">
        <v>785</v>
      </c>
      <c r="E189">
        <v>-12.482962687894499</v>
      </c>
      <c r="F189">
        <v>17.709543049210101</v>
      </c>
      <c r="G189" t="s">
        <v>9</v>
      </c>
      <c r="H189" t="s">
        <v>9</v>
      </c>
      <c r="I189" t="s">
        <v>9</v>
      </c>
      <c r="J189" t="s">
        <v>9</v>
      </c>
      <c r="K189" t="s">
        <v>779</v>
      </c>
      <c r="L189" t="s">
        <v>79</v>
      </c>
      <c r="M189" t="s">
        <v>79</v>
      </c>
    </row>
    <row r="190" spans="1:13" x14ac:dyDescent="0.2">
      <c r="A190" t="s">
        <v>256</v>
      </c>
      <c r="B190" t="s">
        <v>62</v>
      </c>
      <c r="C190" t="s">
        <v>46</v>
      </c>
      <c r="D190" t="s">
        <v>785</v>
      </c>
      <c r="E190">
        <v>21.735215240313899</v>
      </c>
      <c r="F190">
        <v>8.5424089221439203</v>
      </c>
      <c r="G190" t="s">
        <v>9</v>
      </c>
      <c r="H190" t="s">
        <v>9</v>
      </c>
      <c r="I190" t="s">
        <v>9</v>
      </c>
      <c r="J190" t="s">
        <v>9</v>
      </c>
      <c r="K190" t="s">
        <v>9</v>
      </c>
      <c r="L190" t="s">
        <v>79</v>
      </c>
      <c r="M190" t="s">
        <v>79</v>
      </c>
    </row>
    <row r="191" spans="1:13" x14ac:dyDescent="0.2">
      <c r="A191" t="s">
        <v>257</v>
      </c>
      <c r="B191" t="s">
        <v>62</v>
      </c>
      <c r="C191" t="s">
        <v>46</v>
      </c>
      <c r="D191" t="s">
        <v>785</v>
      </c>
      <c r="E191">
        <v>-8.8675231867575004</v>
      </c>
      <c r="F191">
        <v>7.9658001043911799</v>
      </c>
      <c r="G191" t="s">
        <v>9</v>
      </c>
      <c r="H191" t="s">
        <v>9</v>
      </c>
      <c r="I191" t="s">
        <v>9</v>
      </c>
      <c r="J191" t="s">
        <v>9</v>
      </c>
      <c r="K191" t="s">
        <v>9</v>
      </c>
      <c r="L191" t="s">
        <v>79</v>
      </c>
      <c r="M191" t="s">
        <v>79</v>
      </c>
    </row>
    <row r="192" spans="1:13" x14ac:dyDescent="0.2">
      <c r="A192" t="s">
        <v>258</v>
      </c>
      <c r="B192" t="s">
        <v>62</v>
      </c>
      <c r="C192" t="s">
        <v>46</v>
      </c>
      <c r="D192" t="s">
        <v>785</v>
      </c>
      <c r="E192">
        <v>16.168720974059202</v>
      </c>
      <c r="F192">
        <v>-4.2498129791525301</v>
      </c>
      <c r="G192" t="s">
        <v>9</v>
      </c>
      <c r="H192" t="s">
        <v>9</v>
      </c>
      <c r="I192" t="s">
        <v>9</v>
      </c>
      <c r="J192" t="s">
        <v>9</v>
      </c>
      <c r="K192" t="s">
        <v>9</v>
      </c>
      <c r="L192" t="s">
        <v>79</v>
      </c>
      <c r="M192" t="s">
        <v>79</v>
      </c>
    </row>
    <row r="193" spans="1:13" x14ac:dyDescent="0.2">
      <c r="A193" t="s">
        <v>259</v>
      </c>
      <c r="B193" t="s">
        <v>62</v>
      </c>
      <c r="C193" t="s">
        <v>46</v>
      </c>
      <c r="D193" t="s">
        <v>785</v>
      </c>
      <c r="E193">
        <v>22.5864068913606</v>
      </c>
      <c r="F193">
        <v>13.677804650481299</v>
      </c>
      <c r="G193" t="s">
        <v>9</v>
      </c>
      <c r="H193" t="s">
        <v>9</v>
      </c>
      <c r="I193" t="s">
        <v>9</v>
      </c>
      <c r="J193" t="s">
        <v>9</v>
      </c>
      <c r="K193" t="s">
        <v>9</v>
      </c>
      <c r="L193" t="s">
        <v>79</v>
      </c>
      <c r="M193" t="s">
        <v>79</v>
      </c>
    </row>
    <row r="194" spans="1:13" x14ac:dyDescent="0.2">
      <c r="A194" t="s">
        <v>260</v>
      </c>
      <c r="B194" t="s">
        <v>72</v>
      </c>
      <c r="C194" t="s">
        <v>46</v>
      </c>
      <c r="D194" t="s">
        <v>785</v>
      </c>
      <c r="E194">
        <v>-20.0346441597287</v>
      </c>
      <c r="F194">
        <v>1.78383951453937</v>
      </c>
      <c r="G194" t="s">
        <v>9</v>
      </c>
      <c r="H194" t="s">
        <v>9</v>
      </c>
      <c r="I194" t="s">
        <v>9</v>
      </c>
      <c r="J194" t="s">
        <v>9</v>
      </c>
      <c r="K194" t="s">
        <v>9</v>
      </c>
      <c r="L194" t="s">
        <v>79</v>
      </c>
      <c r="M194" t="s">
        <v>79</v>
      </c>
    </row>
    <row r="195" spans="1:13" x14ac:dyDescent="0.2">
      <c r="A195" t="s">
        <v>261</v>
      </c>
      <c r="B195" t="s">
        <v>72</v>
      </c>
      <c r="C195" t="s">
        <v>46</v>
      </c>
      <c r="D195" t="s">
        <v>785</v>
      </c>
      <c r="E195">
        <v>21.868511422085898</v>
      </c>
      <c r="F195">
        <v>-17.8769739801252</v>
      </c>
      <c r="G195" t="s">
        <v>9</v>
      </c>
      <c r="H195" t="s">
        <v>9</v>
      </c>
      <c r="I195" t="s">
        <v>9</v>
      </c>
      <c r="J195" t="s">
        <v>9</v>
      </c>
      <c r="K195" t="s">
        <v>9</v>
      </c>
      <c r="L195" t="s">
        <v>79</v>
      </c>
      <c r="M195" t="s">
        <v>79</v>
      </c>
    </row>
    <row r="196" spans="1:13" x14ac:dyDescent="0.2">
      <c r="A196" t="s">
        <v>262</v>
      </c>
      <c r="B196" t="s">
        <v>49</v>
      </c>
      <c r="C196" t="s">
        <v>46</v>
      </c>
      <c r="D196" t="s">
        <v>785</v>
      </c>
      <c r="E196">
        <v>30.351153378621301</v>
      </c>
      <c r="F196">
        <v>8.2970408749766005</v>
      </c>
      <c r="G196" t="s">
        <v>9</v>
      </c>
      <c r="H196" t="s">
        <v>9</v>
      </c>
      <c r="I196" t="s">
        <v>9</v>
      </c>
      <c r="J196" t="s">
        <v>9</v>
      </c>
      <c r="K196" t="s">
        <v>9</v>
      </c>
      <c r="L196" t="s">
        <v>79</v>
      </c>
      <c r="M196" t="s">
        <v>79</v>
      </c>
    </row>
    <row r="197" spans="1:13" x14ac:dyDescent="0.2">
      <c r="A197" t="s">
        <v>263</v>
      </c>
      <c r="B197" t="s">
        <v>62</v>
      </c>
      <c r="C197" t="s">
        <v>46</v>
      </c>
      <c r="D197" t="s">
        <v>785</v>
      </c>
      <c r="E197">
        <v>32.0930929518005</v>
      </c>
      <c r="F197">
        <v>-7.6479984416759104</v>
      </c>
      <c r="G197" t="s">
        <v>9</v>
      </c>
      <c r="H197" t="s">
        <v>9</v>
      </c>
      <c r="I197" t="s">
        <v>9</v>
      </c>
      <c r="J197" t="s">
        <v>9</v>
      </c>
      <c r="K197" t="s">
        <v>9</v>
      </c>
      <c r="L197" t="s">
        <v>79</v>
      </c>
      <c r="M197" t="s">
        <v>79</v>
      </c>
    </row>
    <row r="198" spans="1:13" x14ac:dyDescent="0.2">
      <c r="A198" t="s">
        <v>264</v>
      </c>
      <c r="B198" t="s">
        <v>49</v>
      </c>
      <c r="C198" t="s">
        <v>46</v>
      </c>
      <c r="D198" t="s">
        <v>785</v>
      </c>
      <c r="E198">
        <v>-4.1418509179429002</v>
      </c>
      <c r="F198">
        <v>3.2779552728326999</v>
      </c>
      <c r="G198" t="s">
        <v>9</v>
      </c>
      <c r="H198" t="s">
        <v>9</v>
      </c>
      <c r="I198" t="s">
        <v>9</v>
      </c>
      <c r="J198" t="s">
        <v>9</v>
      </c>
      <c r="K198" t="s">
        <v>9</v>
      </c>
      <c r="L198" t="s">
        <v>79</v>
      </c>
      <c r="M198" t="s">
        <v>79</v>
      </c>
    </row>
    <row r="199" spans="1:13" x14ac:dyDescent="0.2">
      <c r="A199" t="s">
        <v>265</v>
      </c>
      <c r="B199" t="s">
        <v>62</v>
      </c>
      <c r="C199" t="s">
        <v>46</v>
      </c>
      <c r="D199" t="s">
        <v>785</v>
      </c>
      <c r="E199">
        <v>11.865283913582999</v>
      </c>
      <c r="F199">
        <v>-6.4839784585967299</v>
      </c>
      <c r="G199" t="s">
        <v>9</v>
      </c>
      <c r="H199" t="s">
        <v>9</v>
      </c>
      <c r="I199" t="s">
        <v>9</v>
      </c>
      <c r="J199" t="s">
        <v>9</v>
      </c>
      <c r="K199" t="s">
        <v>9</v>
      </c>
      <c r="L199" t="s">
        <v>79</v>
      </c>
      <c r="M199" t="s">
        <v>79</v>
      </c>
    </row>
    <row r="200" spans="1:13" x14ac:dyDescent="0.2">
      <c r="A200" t="s">
        <v>266</v>
      </c>
      <c r="B200" t="s">
        <v>62</v>
      </c>
      <c r="C200" t="s">
        <v>46</v>
      </c>
      <c r="D200" t="s">
        <v>785</v>
      </c>
      <c r="E200">
        <v>32.349935532958</v>
      </c>
      <c r="F200">
        <v>-10.2681534290786</v>
      </c>
      <c r="G200" t="s">
        <v>9</v>
      </c>
      <c r="H200" t="s">
        <v>9</v>
      </c>
      <c r="I200" t="s">
        <v>9</v>
      </c>
      <c r="J200" t="s">
        <v>9</v>
      </c>
      <c r="K200" t="s">
        <v>9</v>
      </c>
      <c r="L200" t="s">
        <v>79</v>
      </c>
      <c r="M200" t="s">
        <v>79</v>
      </c>
    </row>
    <row r="201" spans="1:13" x14ac:dyDescent="0.2">
      <c r="A201" t="s">
        <v>267</v>
      </c>
      <c r="B201" t="s">
        <v>62</v>
      </c>
      <c r="C201" t="s">
        <v>6</v>
      </c>
      <c r="D201" t="s">
        <v>785</v>
      </c>
      <c r="E201">
        <v>9.2864867489521696</v>
      </c>
      <c r="F201">
        <v>-58.791977637259599</v>
      </c>
      <c r="G201" t="s">
        <v>9</v>
      </c>
      <c r="H201" t="s">
        <v>9</v>
      </c>
      <c r="I201" t="s">
        <v>9</v>
      </c>
      <c r="J201" t="s">
        <v>9</v>
      </c>
      <c r="K201" t="s">
        <v>9</v>
      </c>
      <c r="L201" t="s">
        <v>79</v>
      </c>
      <c r="M201" t="s">
        <v>79</v>
      </c>
    </row>
    <row r="202" spans="1:13" x14ac:dyDescent="0.2">
      <c r="A202" t="s">
        <v>268</v>
      </c>
      <c r="B202" t="s">
        <v>38</v>
      </c>
      <c r="C202" t="s">
        <v>46</v>
      </c>
      <c r="D202" t="s">
        <v>785</v>
      </c>
      <c r="E202">
        <v>-31.494691294397999</v>
      </c>
      <c r="F202">
        <v>-0.489189946286333</v>
      </c>
      <c r="G202" t="s">
        <v>9</v>
      </c>
      <c r="H202" t="s">
        <v>9</v>
      </c>
      <c r="I202" t="s">
        <v>9</v>
      </c>
      <c r="J202" t="s">
        <v>9</v>
      </c>
      <c r="K202" t="s">
        <v>9</v>
      </c>
      <c r="L202" t="s">
        <v>79</v>
      </c>
      <c r="M202" t="s">
        <v>79</v>
      </c>
    </row>
    <row r="203" spans="1:13" x14ac:dyDescent="0.2">
      <c r="A203" t="s">
        <v>269</v>
      </c>
      <c r="B203" t="s">
        <v>62</v>
      </c>
      <c r="C203" t="s">
        <v>46</v>
      </c>
      <c r="D203" t="s">
        <v>785</v>
      </c>
      <c r="E203">
        <v>14.0492588798068</v>
      </c>
      <c r="F203">
        <v>-5.32892935104306</v>
      </c>
      <c r="G203" t="s">
        <v>9</v>
      </c>
      <c r="H203" t="s">
        <v>9</v>
      </c>
      <c r="I203" t="s">
        <v>9</v>
      </c>
      <c r="J203" t="s">
        <v>9</v>
      </c>
      <c r="K203" t="s">
        <v>9</v>
      </c>
      <c r="L203" t="s">
        <v>79</v>
      </c>
      <c r="M203" t="s">
        <v>79</v>
      </c>
    </row>
    <row r="204" spans="1:13" x14ac:dyDescent="0.2">
      <c r="A204" t="s">
        <v>270</v>
      </c>
      <c r="B204" t="s">
        <v>38</v>
      </c>
      <c r="C204" t="s">
        <v>46</v>
      </c>
      <c r="D204" t="s">
        <v>785</v>
      </c>
      <c r="E204">
        <v>15.136751127954099</v>
      </c>
      <c r="F204">
        <v>6.6106483649331196</v>
      </c>
      <c r="G204" t="s">
        <v>9</v>
      </c>
      <c r="H204" t="s">
        <v>9</v>
      </c>
      <c r="I204" t="s">
        <v>9</v>
      </c>
      <c r="J204" t="s">
        <v>9</v>
      </c>
      <c r="K204" t="s">
        <v>9</v>
      </c>
      <c r="L204" t="s">
        <v>79</v>
      </c>
      <c r="M204" t="s">
        <v>79</v>
      </c>
    </row>
    <row r="205" spans="1:13" x14ac:dyDescent="0.2">
      <c r="A205" t="s">
        <v>271</v>
      </c>
      <c r="B205" t="s">
        <v>62</v>
      </c>
      <c r="C205" t="s">
        <v>46</v>
      </c>
      <c r="D205" t="s">
        <v>785</v>
      </c>
      <c r="E205">
        <v>-5.0538952066229896</v>
      </c>
      <c r="F205">
        <v>0.37394847710304902</v>
      </c>
      <c r="G205" t="s">
        <v>9</v>
      </c>
      <c r="H205" t="s">
        <v>780</v>
      </c>
      <c r="I205" t="s">
        <v>9</v>
      </c>
      <c r="J205" t="s">
        <v>9</v>
      </c>
      <c r="K205" t="s">
        <v>9</v>
      </c>
      <c r="L205" t="s">
        <v>79</v>
      </c>
      <c r="M205" t="s">
        <v>79</v>
      </c>
    </row>
    <row r="206" spans="1:13" x14ac:dyDescent="0.2">
      <c r="A206" t="s">
        <v>272</v>
      </c>
      <c r="B206" t="s">
        <v>62</v>
      </c>
      <c r="C206" t="s">
        <v>46</v>
      </c>
      <c r="D206" t="s">
        <v>785</v>
      </c>
      <c r="E206">
        <v>34.044544864046102</v>
      </c>
      <c r="F206">
        <v>26.7406331157324</v>
      </c>
      <c r="G206" t="s">
        <v>9</v>
      </c>
      <c r="H206" t="s">
        <v>9</v>
      </c>
      <c r="I206" t="s">
        <v>9</v>
      </c>
      <c r="J206" t="s">
        <v>9</v>
      </c>
      <c r="K206" t="s">
        <v>9</v>
      </c>
      <c r="L206" t="s">
        <v>79</v>
      </c>
      <c r="M206" t="s">
        <v>79</v>
      </c>
    </row>
    <row r="207" spans="1:13" x14ac:dyDescent="0.2">
      <c r="A207" t="s">
        <v>273</v>
      </c>
      <c r="B207" t="s">
        <v>62</v>
      </c>
      <c r="C207" t="s">
        <v>46</v>
      </c>
      <c r="D207" t="s">
        <v>785</v>
      </c>
      <c r="E207">
        <v>19.6772873903403</v>
      </c>
      <c r="F207">
        <v>-2.9421106581591401</v>
      </c>
      <c r="G207" t="s">
        <v>9</v>
      </c>
      <c r="H207" t="s">
        <v>9</v>
      </c>
      <c r="I207" t="s">
        <v>9</v>
      </c>
      <c r="J207" t="s">
        <v>9</v>
      </c>
      <c r="K207" t="s">
        <v>9</v>
      </c>
      <c r="L207" t="s">
        <v>79</v>
      </c>
      <c r="M207" t="s">
        <v>79</v>
      </c>
    </row>
    <row r="208" spans="1:13" x14ac:dyDescent="0.2">
      <c r="A208" t="s">
        <v>274</v>
      </c>
      <c r="B208" t="s">
        <v>62</v>
      </c>
      <c r="C208" t="s">
        <v>46</v>
      </c>
      <c r="D208" t="s">
        <v>785</v>
      </c>
      <c r="E208">
        <v>9.5356707222328492</v>
      </c>
      <c r="F208">
        <v>-1.0229480888359099</v>
      </c>
      <c r="G208" t="s">
        <v>9</v>
      </c>
      <c r="H208" t="s">
        <v>9</v>
      </c>
      <c r="I208" t="s">
        <v>9</v>
      </c>
      <c r="J208" t="s">
        <v>9</v>
      </c>
      <c r="K208" t="s">
        <v>9</v>
      </c>
      <c r="L208" t="s">
        <v>79</v>
      </c>
      <c r="M208" t="s">
        <v>79</v>
      </c>
    </row>
    <row r="209" spans="1:13" x14ac:dyDescent="0.2">
      <c r="A209" t="s">
        <v>275</v>
      </c>
      <c r="B209" t="s">
        <v>49</v>
      </c>
      <c r="C209" t="s">
        <v>46</v>
      </c>
      <c r="D209" t="s">
        <v>785</v>
      </c>
      <c r="E209">
        <v>-11.3355955964303</v>
      </c>
      <c r="F209">
        <v>0.30387246863108502</v>
      </c>
      <c r="G209" t="s">
        <v>9</v>
      </c>
      <c r="H209" t="s">
        <v>9</v>
      </c>
      <c r="I209" t="s">
        <v>9</v>
      </c>
      <c r="J209" t="s">
        <v>9</v>
      </c>
      <c r="K209" t="s">
        <v>9</v>
      </c>
      <c r="L209" t="s">
        <v>79</v>
      </c>
      <c r="M209" t="s">
        <v>79</v>
      </c>
    </row>
    <row r="210" spans="1:13" x14ac:dyDescent="0.2">
      <c r="A210" t="s">
        <v>276</v>
      </c>
      <c r="B210" t="s">
        <v>38</v>
      </c>
      <c r="C210" t="s">
        <v>46</v>
      </c>
      <c r="D210" t="s">
        <v>785</v>
      </c>
      <c r="E210">
        <v>-26.2587134483611</v>
      </c>
      <c r="F210">
        <v>9.7131818037465791</v>
      </c>
      <c r="G210" t="s">
        <v>9</v>
      </c>
      <c r="H210" t="s">
        <v>9</v>
      </c>
      <c r="I210" t="s">
        <v>9</v>
      </c>
      <c r="J210" t="s">
        <v>9</v>
      </c>
      <c r="K210" t="s">
        <v>9</v>
      </c>
      <c r="L210" t="s">
        <v>79</v>
      </c>
      <c r="M210" t="s">
        <v>79</v>
      </c>
    </row>
    <row r="211" spans="1:13" x14ac:dyDescent="0.2">
      <c r="A211" t="s">
        <v>277</v>
      </c>
      <c r="B211" t="s">
        <v>62</v>
      </c>
      <c r="C211" t="s">
        <v>46</v>
      </c>
      <c r="D211" t="s">
        <v>785</v>
      </c>
      <c r="E211">
        <v>33.856436705264898</v>
      </c>
      <c r="F211">
        <v>-8.7057896260685403</v>
      </c>
      <c r="G211" t="s">
        <v>9</v>
      </c>
      <c r="H211" t="s">
        <v>9</v>
      </c>
      <c r="I211" t="s">
        <v>9</v>
      </c>
      <c r="J211" t="s">
        <v>9</v>
      </c>
      <c r="K211" t="s">
        <v>9</v>
      </c>
      <c r="L211" t="s">
        <v>79</v>
      </c>
      <c r="M211" t="s">
        <v>79</v>
      </c>
    </row>
    <row r="212" spans="1:13" x14ac:dyDescent="0.2">
      <c r="A212" t="s">
        <v>278</v>
      </c>
      <c r="B212" t="s">
        <v>62</v>
      </c>
      <c r="C212" t="s">
        <v>46</v>
      </c>
      <c r="D212" t="s">
        <v>785</v>
      </c>
      <c r="E212">
        <v>-0.35548422523524098</v>
      </c>
      <c r="F212">
        <v>6.9739433352399405E-2</v>
      </c>
      <c r="G212" t="s">
        <v>9</v>
      </c>
      <c r="H212" t="s">
        <v>9</v>
      </c>
      <c r="I212" t="s">
        <v>9</v>
      </c>
      <c r="J212" t="s">
        <v>9</v>
      </c>
      <c r="K212" t="s">
        <v>9</v>
      </c>
      <c r="L212" t="s">
        <v>79</v>
      </c>
      <c r="M212" t="s">
        <v>79</v>
      </c>
    </row>
    <row r="213" spans="1:13" x14ac:dyDescent="0.2">
      <c r="A213" t="s">
        <v>279</v>
      </c>
      <c r="B213" t="s">
        <v>38</v>
      </c>
      <c r="C213" t="s">
        <v>46</v>
      </c>
      <c r="D213" t="s">
        <v>785</v>
      </c>
      <c r="E213">
        <v>7.0104244776232996</v>
      </c>
      <c r="F213">
        <v>14.5568679779989</v>
      </c>
      <c r="G213" t="s">
        <v>9</v>
      </c>
      <c r="H213" t="s">
        <v>9</v>
      </c>
      <c r="I213" t="s">
        <v>9</v>
      </c>
      <c r="J213" t="s">
        <v>9</v>
      </c>
      <c r="K213" t="s">
        <v>9</v>
      </c>
      <c r="L213" t="s">
        <v>79</v>
      </c>
      <c r="M213" t="s">
        <v>79</v>
      </c>
    </row>
    <row r="214" spans="1:13" x14ac:dyDescent="0.2">
      <c r="A214" t="s">
        <v>280</v>
      </c>
      <c r="B214" t="s">
        <v>62</v>
      </c>
      <c r="C214" t="s">
        <v>6</v>
      </c>
      <c r="D214" t="s">
        <v>785</v>
      </c>
      <c r="E214">
        <v>13.893467355822301</v>
      </c>
      <c r="F214">
        <v>-1.53763312013947</v>
      </c>
      <c r="G214" t="s">
        <v>9</v>
      </c>
      <c r="H214" t="s">
        <v>9</v>
      </c>
      <c r="I214" t="s">
        <v>9</v>
      </c>
      <c r="J214" t="s">
        <v>9</v>
      </c>
      <c r="K214" t="s">
        <v>9</v>
      </c>
      <c r="L214" t="s">
        <v>79</v>
      </c>
      <c r="M214" t="s">
        <v>79</v>
      </c>
    </row>
    <row r="215" spans="1:13" x14ac:dyDescent="0.2">
      <c r="A215" t="s">
        <v>281</v>
      </c>
      <c r="B215" t="s">
        <v>62</v>
      </c>
      <c r="C215" t="s">
        <v>46</v>
      </c>
      <c r="D215" t="s">
        <v>785</v>
      </c>
      <c r="E215">
        <v>32.282734448481797</v>
      </c>
      <c r="F215">
        <v>2.1021238873753099</v>
      </c>
      <c r="G215" t="s">
        <v>9</v>
      </c>
      <c r="H215" t="s">
        <v>9</v>
      </c>
      <c r="I215" t="s">
        <v>779</v>
      </c>
      <c r="J215" t="s">
        <v>9</v>
      </c>
      <c r="K215" t="s">
        <v>9</v>
      </c>
      <c r="L215" t="s">
        <v>79</v>
      </c>
      <c r="M215" t="s">
        <v>79</v>
      </c>
    </row>
    <row r="216" spans="1:13" x14ac:dyDescent="0.2">
      <c r="A216" t="s">
        <v>282</v>
      </c>
      <c r="B216" t="s">
        <v>7</v>
      </c>
      <c r="C216" t="s">
        <v>46</v>
      </c>
      <c r="D216" t="s">
        <v>785</v>
      </c>
      <c r="E216">
        <v>29.872206472333499</v>
      </c>
      <c r="F216">
        <v>2.51644370134958</v>
      </c>
      <c r="G216" t="s">
        <v>9</v>
      </c>
      <c r="H216" t="s">
        <v>9</v>
      </c>
      <c r="I216" t="s">
        <v>9</v>
      </c>
      <c r="J216" t="s">
        <v>779</v>
      </c>
      <c r="K216" t="s">
        <v>9</v>
      </c>
      <c r="L216" t="s">
        <v>79</v>
      </c>
      <c r="M216" t="s">
        <v>79</v>
      </c>
    </row>
    <row r="217" spans="1:13" x14ac:dyDescent="0.2">
      <c r="A217" t="s">
        <v>283</v>
      </c>
      <c r="B217" t="s">
        <v>62</v>
      </c>
      <c r="C217" t="s">
        <v>46</v>
      </c>
      <c r="D217" t="s">
        <v>785</v>
      </c>
      <c r="E217">
        <v>-21.2675057611787</v>
      </c>
      <c r="F217">
        <v>1.71407199435618</v>
      </c>
      <c r="G217" t="s">
        <v>9</v>
      </c>
      <c r="H217" t="s">
        <v>9</v>
      </c>
      <c r="I217" t="s">
        <v>9</v>
      </c>
      <c r="J217" t="s">
        <v>9</v>
      </c>
      <c r="K217" t="s">
        <v>9</v>
      </c>
      <c r="L217" t="s">
        <v>79</v>
      </c>
      <c r="M217" t="s">
        <v>79</v>
      </c>
    </row>
    <row r="218" spans="1:13" x14ac:dyDescent="0.2">
      <c r="A218" t="s">
        <v>284</v>
      </c>
      <c r="B218" t="s">
        <v>62</v>
      </c>
      <c r="C218" t="s">
        <v>46</v>
      </c>
      <c r="D218" t="s">
        <v>785</v>
      </c>
      <c r="E218">
        <v>30.724031323823599</v>
      </c>
      <c r="F218">
        <v>4.17630622765172</v>
      </c>
      <c r="G218" t="s">
        <v>9</v>
      </c>
      <c r="H218" t="s">
        <v>9</v>
      </c>
      <c r="I218" t="s">
        <v>9</v>
      </c>
      <c r="J218" t="s">
        <v>9</v>
      </c>
      <c r="K218" t="s">
        <v>9</v>
      </c>
      <c r="L218" t="s">
        <v>79</v>
      </c>
      <c r="M218" t="s">
        <v>79</v>
      </c>
    </row>
    <row r="219" spans="1:13" x14ac:dyDescent="0.2">
      <c r="A219" t="s">
        <v>285</v>
      </c>
      <c r="B219" t="s">
        <v>62</v>
      </c>
      <c r="C219" t="s">
        <v>46</v>
      </c>
      <c r="D219" t="s">
        <v>785</v>
      </c>
      <c r="E219">
        <v>31.5160748418072</v>
      </c>
      <c r="F219">
        <v>-4.7743646623612896</v>
      </c>
      <c r="G219" t="s">
        <v>9</v>
      </c>
      <c r="H219" t="s">
        <v>9</v>
      </c>
      <c r="I219" t="s">
        <v>9</v>
      </c>
      <c r="J219" t="s">
        <v>9</v>
      </c>
      <c r="K219" t="s">
        <v>9</v>
      </c>
      <c r="L219" t="s">
        <v>79</v>
      </c>
      <c r="M219" t="s">
        <v>79</v>
      </c>
    </row>
    <row r="220" spans="1:13" x14ac:dyDescent="0.2">
      <c r="A220" t="s">
        <v>286</v>
      </c>
      <c r="B220" t="s">
        <v>62</v>
      </c>
      <c r="C220" t="s">
        <v>46</v>
      </c>
      <c r="D220" t="s">
        <v>785</v>
      </c>
      <c r="E220">
        <v>21.268619568690699</v>
      </c>
      <c r="F220">
        <v>-5.31837034552475</v>
      </c>
      <c r="G220" t="s">
        <v>9</v>
      </c>
      <c r="H220" t="s">
        <v>9</v>
      </c>
      <c r="I220" t="s">
        <v>9</v>
      </c>
      <c r="J220" t="s">
        <v>9</v>
      </c>
      <c r="K220" t="s">
        <v>9</v>
      </c>
      <c r="L220" t="s">
        <v>79</v>
      </c>
      <c r="M220" t="s">
        <v>79</v>
      </c>
    </row>
    <row r="221" spans="1:13" x14ac:dyDescent="0.2">
      <c r="A221" t="s">
        <v>287</v>
      </c>
      <c r="B221" t="s">
        <v>62</v>
      </c>
      <c r="C221" t="s">
        <v>46</v>
      </c>
      <c r="D221" t="s">
        <v>785</v>
      </c>
      <c r="E221">
        <v>27.687314817527302</v>
      </c>
      <c r="F221">
        <v>4.2238742064180697</v>
      </c>
      <c r="G221" t="s">
        <v>9</v>
      </c>
      <c r="H221" t="s">
        <v>9</v>
      </c>
      <c r="I221" t="s">
        <v>9</v>
      </c>
      <c r="J221" t="s">
        <v>9</v>
      </c>
      <c r="K221" t="s">
        <v>9</v>
      </c>
      <c r="L221" t="s">
        <v>79</v>
      </c>
      <c r="M221" t="s">
        <v>79</v>
      </c>
    </row>
    <row r="222" spans="1:13" x14ac:dyDescent="0.2">
      <c r="A222" t="s">
        <v>288</v>
      </c>
      <c r="B222" t="s">
        <v>62</v>
      </c>
      <c r="C222" t="s">
        <v>46</v>
      </c>
      <c r="D222" t="s">
        <v>785</v>
      </c>
      <c r="E222">
        <v>1.0086340288142699</v>
      </c>
      <c r="F222">
        <v>-14.890853835677801</v>
      </c>
      <c r="G222" t="s">
        <v>9</v>
      </c>
      <c r="H222" t="s">
        <v>9</v>
      </c>
      <c r="I222" t="s">
        <v>9</v>
      </c>
      <c r="J222" t="s">
        <v>9</v>
      </c>
      <c r="K222" t="s">
        <v>9</v>
      </c>
      <c r="L222" t="s">
        <v>79</v>
      </c>
      <c r="M222" t="s">
        <v>79</v>
      </c>
    </row>
    <row r="223" spans="1:13" x14ac:dyDescent="0.2">
      <c r="A223" t="s">
        <v>289</v>
      </c>
      <c r="B223" t="s">
        <v>23</v>
      </c>
      <c r="C223" t="s">
        <v>6</v>
      </c>
      <c r="D223" t="s">
        <v>785</v>
      </c>
      <c r="E223">
        <v>-41.343317764372202</v>
      </c>
      <c r="F223">
        <v>8.1064696884171692</v>
      </c>
      <c r="G223" t="s">
        <v>780</v>
      </c>
      <c r="H223" t="s">
        <v>9</v>
      </c>
      <c r="I223" t="s">
        <v>9</v>
      </c>
      <c r="J223" t="s">
        <v>9</v>
      </c>
      <c r="K223" t="s">
        <v>9</v>
      </c>
      <c r="L223" t="s">
        <v>79</v>
      </c>
      <c r="M223" t="s">
        <v>79</v>
      </c>
    </row>
    <row r="224" spans="1:13" x14ac:dyDescent="0.2">
      <c r="A224" t="s">
        <v>290</v>
      </c>
      <c r="B224" t="s">
        <v>62</v>
      </c>
      <c r="C224" t="s">
        <v>46</v>
      </c>
      <c r="D224" t="s">
        <v>785</v>
      </c>
      <c r="E224">
        <v>16.311645966050001</v>
      </c>
      <c r="F224">
        <v>-21.070601073297201</v>
      </c>
      <c r="G224" t="s">
        <v>9</v>
      </c>
      <c r="H224" t="s">
        <v>9</v>
      </c>
      <c r="I224" t="s">
        <v>9</v>
      </c>
      <c r="J224" t="s">
        <v>9</v>
      </c>
      <c r="K224" t="s">
        <v>9</v>
      </c>
      <c r="L224" t="s">
        <v>79</v>
      </c>
      <c r="M224" t="s">
        <v>79</v>
      </c>
    </row>
    <row r="225" spans="1:13" x14ac:dyDescent="0.2">
      <c r="A225" t="s">
        <v>291</v>
      </c>
      <c r="B225" t="s">
        <v>62</v>
      </c>
      <c r="C225" t="s">
        <v>46</v>
      </c>
      <c r="D225" t="s">
        <v>785</v>
      </c>
      <c r="E225">
        <v>13.877647381401299</v>
      </c>
      <c r="F225">
        <v>-3.3134279591432798</v>
      </c>
      <c r="G225" t="s">
        <v>9</v>
      </c>
      <c r="H225" t="s">
        <v>9</v>
      </c>
      <c r="I225" t="s">
        <v>9</v>
      </c>
      <c r="J225" t="s">
        <v>9</v>
      </c>
      <c r="K225" t="s">
        <v>9</v>
      </c>
      <c r="L225" t="s">
        <v>79</v>
      </c>
      <c r="M225" t="s">
        <v>79</v>
      </c>
    </row>
    <row r="226" spans="1:13" x14ac:dyDescent="0.2">
      <c r="A226" t="s">
        <v>292</v>
      </c>
      <c r="B226" t="s">
        <v>62</v>
      </c>
      <c r="C226" t="s">
        <v>46</v>
      </c>
      <c r="D226" t="s">
        <v>785</v>
      </c>
      <c r="E226">
        <v>2.43035844316449</v>
      </c>
      <c r="F226">
        <v>-2.5060077398431502</v>
      </c>
      <c r="G226" t="s">
        <v>9</v>
      </c>
      <c r="H226" t="s">
        <v>9</v>
      </c>
      <c r="I226" t="s">
        <v>9</v>
      </c>
      <c r="J226" t="s">
        <v>9</v>
      </c>
      <c r="K226" t="s">
        <v>9</v>
      </c>
      <c r="L226" t="s">
        <v>79</v>
      </c>
      <c r="M226" t="s">
        <v>79</v>
      </c>
    </row>
    <row r="227" spans="1:13" x14ac:dyDescent="0.2">
      <c r="A227" t="s">
        <v>293</v>
      </c>
      <c r="B227" t="s">
        <v>62</v>
      </c>
      <c r="C227" t="s">
        <v>46</v>
      </c>
      <c r="D227" t="s">
        <v>785</v>
      </c>
      <c r="E227">
        <v>26.263119624935999</v>
      </c>
      <c r="F227">
        <v>-5.8383279493770601</v>
      </c>
      <c r="G227" t="s">
        <v>9</v>
      </c>
      <c r="H227" t="s">
        <v>9</v>
      </c>
      <c r="I227" t="s">
        <v>9</v>
      </c>
      <c r="J227" t="s">
        <v>9</v>
      </c>
      <c r="K227" t="s">
        <v>9</v>
      </c>
      <c r="L227" t="s">
        <v>79</v>
      </c>
      <c r="M227" t="s">
        <v>79</v>
      </c>
    </row>
    <row r="228" spans="1:13" x14ac:dyDescent="0.2">
      <c r="A228" t="s">
        <v>294</v>
      </c>
      <c r="B228" t="s">
        <v>62</v>
      </c>
      <c r="C228" t="s">
        <v>46</v>
      </c>
      <c r="D228" t="s">
        <v>785</v>
      </c>
      <c r="E228">
        <v>8.8474915804600096E-2</v>
      </c>
      <c r="F228">
        <v>-12.3392464545453</v>
      </c>
      <c r="G228" t="s">
        <v>9</v>
      </c>
      <c r="H228" t="s">
        <v>9</v>
      </c>
      <c r="I228" t="s">
        <v>9</v>
      </c>
      <c r="J228" t="s">
        <v>9</v>
      </c>
      <c r="K228" t="s">
        <v>9</v>
      </c>
      <c r="L228" t="s">
        <v>79</v>
      </c>
      <c r="M228" t="s">
        <v>79</v>
      </c>
    </row>
    <row r="229" spans="1:13" x14ac:dyDescent="0.2">
      <c r="A229" t="s">
        <v>295</v>
      </c>
      <c r="B229" t="s">
        <v>31</v>
      </c>
      <c r="C229" t="s">
        <v>6</v>
      </c>
      <c r="D229" t="s">
        <v>785</v>
      </c>
      <c r="E229">
        <v>9.9164397506462798</v>
      </c>
      <c r="F229">
        <v>-59.719995336303</v>
      </c>
      <c r="G229" t="s">
        <v>79</v>
      </c>
      <c r="H229" t="s">
        <v>79</v>
      </c>
      <c r="I229" t="s">
        <v>79</v>
      </c>
      <c r="J229" t="s">
        <v>79</v>
      </c>
      <c r="K229" t="s">
        <v>79</v>
      </c>
      <c r="L229" t="s">
        <v>79</v>
      </c>
      <c r="M229" t="s">
        <v>79</v>
      </c>
    </row>
    <row r="230" spans="1:13" x14ac:dyDescent="0.2">
      <c r="A230" t="s">
        <v>296</v>
      </c>
      <c r="B230" t="s">
        <v>38</v>
      </c>
      <c r="C230" t="s">
        <v>46</v>
      </c>
      <c r="D230" t="s">
        <v>785</v>
      </c>
      <c r="E230">
        <v>-26.501089928603701</v>
      </c>
      <c r="F230">
        <v>8.8467411661870707E-2</v>
      </c>
      <c r="G230" t="s">
        <v>9</v>
      </c>
      <c r="H230" t="s">
        <v>9</v>
      </c>
      <c r="I230" t="s">
        <v>9</v>
      </c>
      <c r="J230" t="s">
        <v>9</v>
      </c>
      <c r="K230" t="s">
        <v>9</v>
      </c>
      <c r="L230" t="s">
        <v>79</v>
      </c>
      <c r="M230" t="s">
        <v>79</v>
      </c>
    </row>
    <row r="231" spans="1:13" x14ac:dyDescent="0.2">
      <c r="A231" t="s">
        <v>297</v>
      </c>
      <c r="B231" t="s">
        <v>62</v>
      </c>
      <c r="C231" t="s">
        <v>46</v>
      </c>
      <c r="D231" t="s">
        <v>785</v>
      </c>
      <c r="E231">
        <v>4.1862949945606402</v>
      </c>
      <c r="F231">
        <v>-1.2951364337859299</v>
      </c>
      <c r="G231" t="s">
        <v>9</v>
      </c>
      <c r="H231" t="s">
        <v>9</v>
      </c>
      <c r="I231" t="s">
        <v>9</v>
      </c>
      <c r="J231" t="s">
        <v>9</v>
      </c>
      <c r="K231" t="s">
        <v>9</v>
      </c>
      <c r="L231" t="s">
        <v>79</v>
      </c>
      <c r="M231" t="s">
        <v>79</v>
      </c>
    </row>
    <row r="232" spans="1:13" x14ac:dyDescent="0.2">
      <c r="A232" t="s">
        <v>298</v>
      </c>
      <c r="B232" t="s">
        <v>62</v>
      </c>
      <c r="C232" t="s">
        <v>46</v>
      </c>
      <c r="D232" t="s">
        <v>785</v>
      </c>
      <c r="E232">
        <v>10.3055502483724</v>
      </c>
      <c r="F232">
        <v>6.6290940569571504</v>
      </c>
      <c r="G232" t="s">
        <v>9</v>
      </c>
      <c r="H232" t="s">
        <v>9</v>
      </c>
      <c r="I232" t="s">
        <v>9</v>
      </c>
      <c r="J232" t="s">
        <v>9</v>
      </c>
      <c r="K232" t="s">
        <v>9</v>
      </c>
      <c r="L232" t="s">
        <v>79</v>
      </c>
      <c r="M232" t="s">
        <v>79</v>
      </c>
    </row>
    <row r="233" spans="1:13" x14ac:dyDescent="0.2">
      <c r="A233" t="s">
        <v>299</v>
      </c>
      <c r="B233" t="s">
        <v>23</v>
      </c>
      <c r="C233" t="s">
        <v>6</v>
      </c>
      <c r="D233" t="s">
        <v>785</v>
      </c>
      <c r="E233">
        <v>2.45115504485352</v>
      </c>
      <c r="F233">
        <v>-35.828680082266601</v>
      </c>
      <c r="G233" t="s">
        <v>79</v>
      </c>
      <c r="H233" t="s">
        <v>79</v>
      </c>
      <c r="I233" t="s">
        <v>79</v>
      </c>
      <c r="J233" t="s">
        <v>79</v>
      </c>
      <c r="K233" t="s">
        <v>79</v>
      </c>
      <c r="L233" t="s">
        <v>79</v>
      </c>
      <c r="M233" t="s">
        <v>79</v>
      </c>
    </row>
    <row r="234" spans="1:13" x14ac:dyDescent="0.2">
      <c r="A234" t="s">
        <v>300</v>
      </c>
      <c r="B234" t="s">
        <v>38</v>
      </c>
      <c r="C234" t="s">
        <v>46</v>
      </c>
      <c r="D234" t="s">
        <v>785</v>
      </c>
      <c r="E234">
        <v>-14.899677668382701</v>
      </c>
      <c r="F234">
        <v>-4.6617539051906496</v>
      </c>
      <c r="G234" t="s">
        <v>79</v>
      </c>
      <c r="H234" t="s">
        <v>79</v>
      </c>
      <c r="I234" t="s">
        <v>79</v>
      </c>
      <c r="J234" t="s">
        <v>79</v>
      </c>
      <c r="K234" t="s">
        <v>79</v>
      </c>
      <c r="L234" t="s">
        <v>79</v>
      </c>
      <c r="M234" t="s">
        <v>79</v>
      </c>
    </row>
    <row r="235" spans="1:13" x14ac:dyDescent="0.2">
      <c r="A235" t="s">
        <v>301</v>
      </c>
      <c r="B235" t="s">
        <v>49</v>
      </c>
      <c r="C235" t="s">
        <v>46</v>
      </c>
      <c r="D235" t="s">
        <v>785</v>
      </c>
      <c r="E235">
        <v>16.676672435049699</v>
      </c>
      <c r="F235">
        <v>2.2031008729239998</v>
      </c>
      <c r="G235" t="s">
        <v>79</v>
      </c>
      <c r="H235" t="s">
        <v>79</v>
      </c>
      <c r="I235" t="s">
        <v>79</v>
      </c>
      <c r="J235" t="s">
        <v>79</v>
      </c>
      <c r="K235" t="s">
        <v>79</v>
      </c>
      <c r="L235" t="s">
        <v>79</v>
      </c>
      <c r="M235" t="s">
        <v>79</v>
      </c>
    </row>
    <row r="236" spans="1:13" x14ac:dyDescent="0.2">
      <c r="A236" t="s">
        <v>302</v>
      </c>
      <c r="B236" t="s">
        <v>38</v>
      </c>
      <c r="C236" t="s">
        <v>46</v>
      </c>
      <c r="D236" t="s">
        <v>785</v>
      </c>
      <c r="E236">
        <v>-20.142411797336301</v>
      </c>
      <c r="F236">
        <v>-7.9650123169687497</v>
      </c>
      <c r="G236" t="s">
        <v>9</v>
      </c>
      <c r="H236" t="s">
        <v>9</v>
      </c>
      <c r="I236" t="s">
        <v>9</v>
      </c>
      <c r="J236" t="s">
        <v>9</v>
      </c>
      <c r="K236" t="s">
        <v>9</v>
      </c>
      <c r="L236" t="s">
        <v>79</v>
      </c>
      <c r="M236" t="s">
        <v>79</v>
      </c>
    </row>
    <row r="237" spans="1:13" x14ac:dyDescent="0.2">
      <c r="A237" t="s">
        <v>303</v>
      </c>
      <c r="B237" t="s">
        <v>23</v>
      </c>
      <c r="C237" t="s">
        <v>6</v>
      </c>
      <c r="D237" t="s">
        <v>785</v>
      </c>
      <c r="E237">
        <v>19.167645086185701</v>
      </c>
      <c r="F237">
        <v>-6.34340101516141</v>
      </c>
      <c r="G237" t="s">
        <v>79</v>
      </c>
      <c r="H237" t="s">
        <v>79</v>
      </c>
      <c r="I237" t="s">
        <v>79</v>
      </c>
      <c r="J237" t="s">
        <v>79</v>
      </c>
      <c r="K237" t="s">
        <v>79</v>
      </c>
      <c r="L237" t="s">
        <v>79</v>
      </c>
      <c r="M237" t="s">
        <v>79</v>
      </c>
    </row>
    <row r="238" spans="1:13" x14ac:dyDescent="0.2">
      <c r="A238" t="s">
        <v>304</v>
      </c>
      <c r="B238" t="s">
        <v>62</v>
      </c>
      <c r="C238" t="s">
        <v>46</v>
      </c>
      <c r="D238" t="s">
        <v>785</v>
      </c>
      <c r="E238">
        <v>1.64133336594862</v>
      </c>
      <c r="F238">
        <v>9.9612143872480292</v>
      </c>
      <c r="G238" t="s">
        <v>9</v>
      </c>
      <c r="H238" t="s">
        <v>9</v>
      </c>
      <c r="I238" t="s">
        <v>9</v>
      </c>
      <c r="J238" t="s">
        <v>9</v>
      </c>
      <c r="K238" t="s">
        <v>9</v>
      </c>
      <c r="L238" t="s">
        <v>79</v>
      </c>
      <c r="M238" t="s">
        <v>79</v>
      </c>
    </row>
    <row r="239" spans="1:13" x14ac:dyDescent="0.2">
      <c r="A239" t="s">
        <v>305</v>
      </c>
      <c r="B239" t="s">
        <v>14</v>
      </c>
      <c r="C239" t="s">
        <v>6</v>
      </c>
      <c r="D239" t="s">
        <v>785</v>
      </c>
      <c r="E239">
        <v>-2.3860836658195601</v>
      </c>
      <c r="F239">
        <v>-29.815466653484599</v>
      </c>
      <c r="G239" t="s">
        <v>9</v>
      </c>
      <c r="H239" t="s">
        <v>9</v>
      </c>
      <c r="I239" t="s">
        <v>9</v>
      </c>
      <c r="J239" t="s">
        <v>9</v>
      </c>
      <c r="K239" t="s">
        <v>9</v>
      </c>
      <c r="L239" t="s">
        <v>79</v>
      </c>
      <c r="M239" t="s">
        <v>79</v>
      </c>
    </row>
    <row r="240" spans="1:13" x14ac:dyDescent="0.2">
      <c r="A240" t="s">
        <v>306</v>
      </c>
      <c r="B240" t="s">
        <v>62</v>
      </c>
      <c r="C240" t="s">
        <v>46</v>
      </c>
      <c r="D240" t="s">
        <v>785</v>
      </c>
      <c r="E240">
        <v>22.153770874818001</v>
      </c>
      <c r="F240">
        <v>-26.393418783689199</v>
      </c>
      <c r="G240" t="s">
        <v>79</v>
      </c>
      <c r="H240" t="s">
        <v>79</v>
      </c>
      <c r="I240" t="s">
        <v>79</v>
      </c>
      <c r="J240" t="s">
        <v>79</v>
      </c>
      <c r="K240" t="s">
        <v>79</v>
      </c>
      <c r="L240" t="s">
        <v>79</v>
      </c>
      <c r="M240" t="s">
        <v>79</v>
      </c>
    </row>
    <row r="241" spans="1:13" x14ac:dyDescent="0.2">
      <c r="A241" t="s">
        <v>307</v>
      </c>
      <c r="B241" t="s">
        <v>14</v>
      </c>
      <c r="C241" t="s">
        <v>6</v>
      </c>
      <c r="D241" t="s">
        <v>785</v>
      </c>
      <c r="E241">
        <v>-30.140729101125601</v>
      </c>
      <c r="F241">
        <v>-43.9030950987732</v>
      </c>
      <c r="G241" t="s">
        <v>780</v>
      </c>
      <c r="H241" t="s">
        <v>9</v>
      </c>
      <c r="I241" t="s">
        <v>9</v>
      </c>
      <c r="J241" t="s">
        <v>9</v>
      </c>
      <c r="K241" t="s">
        <v>9</v>
      </c>
      <c r="L241" t="s">
        <v>79</v>
      </c>
      <c r="M241" t="s">
        <v>79</v>
      </c>
    </row>
    <row r="242" spans="1:13" x14ac:dyDescent="0.2">
      <c r="A242" t="s">
        <v>308</v>
      </c>
      <c r="B242" t="s">
        <v>31</v>
      </c>
      <c r="C242" t="s">
        <v>6</v>
      </c>
      <c r="D242" t="s">
        <v>785</v>
      </c>
      <c r="E242">
        <v>16.655273157412999</v>
      </c>
      <c r="F242">
        <v>-23.172908964439099</v>
      </c>
      <c r="G242" t="s">
        <v>9</v>
      </c>
      <c r="H242" t="s">
        <v>9</v>
      </c>
      <c r="I242" t="s">
        <v>9</v>
      </c>
      <c r="J242" t="s">
        <v>9</v>
      </c>
      <c r="K242" t="s">
        <v>9</v>
      </c>
      <c r="L242" t="s">
        <v>79</v>
      </c>
      <c r="M242" t="s">
        <v>79</v>
      </c>
    </row>
    <row r="243" spans="1:13" x14ac:dyDescent="0.2">
      <c r="A243" t="s">
        <v>309</v>
      </c>
      <c r="B243" t="s">
        <v>7</v>
      </c>
      <c r="C243" t="s">
        <v>46</v>
      </c>
      <c r="D243" t="s">
        <v>785</v>
      </c>
      <c r="E243">
        <v>26.779829021241799</v>
      </c>
      <c r="F243">
        <v>-10.3977132577681</v>
      </c>
      <c r="G243" t="s">
        <v>79</v>
      </c>
      <c r="H243" t="s">
        <v>79</v>
      </c>
      <c r="I243" t="s">
        <v>79</v>
      </c>
      <c r="J243" t="s">
        <v>79</v>
      </c>
      <c r="K243" t="s">
        <v>79</v>
      </c>
      <c r="L243" t="s">
        <v>79</v>
      </c>
      <c r="M243" t="s">
        <v>79</v>
      </c>
    </row>
    <row r="244" spans="1:13" x14ac:dyDescent="0.2">
      <c r="A244" t="s">
        <v>310</v>
      </c>
      <c r="B244" t="s">
        <v>7</v>
      </c>
      <c r="C244" t="s">
        <v>46</v>
      </c>
      <c r="D244" t="s">
        <v>785</v>
      </c>
      <c r="E244">
        <v>17.866102685745702</v>
      </c>
      <c r="F244">
        <v>-28.737070084268101</v>
      </c>
      <c r="G244" t="s">
        <v>9</v>
      </c>
      <c r="H244" t="s">
        <v>9</v>
      </c>
      <c r="I244" t="s">
        <v>9</v>
      </c>
      <c r="J244" t="s">
        <v>9</v>
      </c>
      <c r="K244" t="s">
        <v>9</v>
      </c>
      <c r="L244" t="s">
        <v>79</v>
      </c>
      <c r="M244" t="s">
        <v>79</v>
      </c>
    </row>
    <row r="245" spans="1:13" x14ac:dyDescent="0.2">
      <c r="A245" t="s">
        <v>311</v>
      </c>
      <c r="B245" t="s">
        <v>23</v>
      </c>
      <c r="C245" t="s">
        <v>6</v>
      </c>
      <c r="D245" t="s">
        <v>785</v>
      </c>
      <c r="E245">
        <v>5.8004855242872901</v>
      </c>
      <c r="F245">
        <v>-61.110159987388798</v>
      </c>
      <c r="G245" t="s">
        <v>79</v>
      </c>
      <c r="H245" t="s">
        <v>79</v>
      </c>
      <c r="I245" t="s">
        <v>79</v>
      </c>
      <c r="J245" t="s">
        <v>79</v>
      </c>
      <c r="K245" t="s">
        <v>79</v>
      </c>
      <c r="L245" t="s">
        <v>79</v>
      </c>
      <c r="M245" t="s">
        <v>79</v>
      </c>
    </row>
    <row r="246" spans="1:13" x14ac:dyDescent="0.2">
      <c r="A246" t="s">
        <v>312</v>
      </c>
      <c r="B246" t="s">
        <v>38</v>
      </c>
      <c r="C246" t="s">
        <v>46</v>
      </c>
      <c r="D246" t="s">
        <v>785</v>
      </c>
      <c r="E246">
        <v>-32.595667393570501</v>
      </c>
      <c r="F246">
        <v>-4.9274645905137797</v>
      </c>
      <c r="G246" t="s">
        <v>79</v>
      </c>
      <c r="H246" t="s">
        <v>79</v>
      </c>
      <c r="I246" t="s">
        <v>79</v>
      </c>
      <c r="J246" t="s">
        <v>79</v>
      </c>
      <c r="K246" t="s">
        <v>79</v>
      </c>
      <c r="L246" t="s">
        <v>79</v>
      </c>
      <c r="M246" t="s">
        <v>79</v>
      </c>
    </row>
    <row r="247" spans="1:13" x14ac:dyDescent="0.2">
      <c r="A247" t="s">
        <v>313</v>
      </c>
      <c r="B247" t="s">
        <v>38</v>
      </c>
      <c r="C247" t="s">
        <v>46</v>
      </c>
      <c r="D247" t="s">
        <v>785</v>
      </c>
      <c r="E247">
        <v>7.2243145305392602</v>
      </c>
      <c r="F247">
        <v>-13.965786624351001</v>
      </c>
      <c r="G247" t="s">
        <v>9</v>
      </c>
      <c r="H247" t="s">
        <v>9</v>
      </c>
      <c r="I247" t="s">
        <v>9</v>
      </c>
      <c r="J247" t="s">
        <v>9</v>
      </c>
      <c r="K247" t="s">
        <v>9</v>
      </c>
      <c r="L247" t="s">
        <v>79</v>
      </c>
      <c r="M247" t="s">
        <v>79</v>
      </c>
    </row>
    <row r="248" spans="1:13" x14ac:dyDescent="0.2">
      <c r="A248" t="s">
        <v>314</v>
      </c>
      <c r="B248" t="s">
        <v>7</v>
      </c>
      <c r="C248" t="s">
        <v>46</v>
      </c>
      <c r="D248" t="s">
        <v>785</v>
      </c>
      <c r="E248">
        <v>-13.662804016342999</v>
      </c>
      <c r="F248">
        <v>-5.8380988321211298</v>
      </c>
      <c r="G248" t="s">
        <v>9</v>
      </c>
      <c r="H248" t="s">
        <v>9</v>
      </c>
      <c r="I248" t="s">
        <v>9</v>
      </c>
      <c r="J248" t="s">
        <v>9</v>
      </c>
      <c r="K248" t="s">
        <v>9</v>
      </c>
      <c r="L248" t="s">
        <v>79</v>
      </c>
      <c r="M248" t="s">
        <v>79</v>
      </c>
    </row>
    <row r="249" spans="1:13" x14ac:dyDescent="0.2">
      <c r="A249" t="s">
        <v>315</v>
      </c>
      <c r="B249" t="s">
        <v>31</v>
      </c>
      <c r="C249" t="s">
        <v>6</v>
      </c>
      <c r="D249" t="s">
        <v>785</v>
      </c>
      <c r="E249">
        <v>6.7296620096333104</v>
      </c>
      <c r="F249">
        <v>-59.285346700776898</v>
      </c>
      <c r="G249" t="s">
        <v>9</v>
      </c>
      <c r="H249" t="s">
        <v>9</v>
      </c>
      <c r="I249" t="s">
        <v>9</v>
      </c>
      <c r="J249" t="s">
        <v>9</v>
      </c>
      <c r="K249" t="s">
        <v>9</v>
      </c>
      <c r="L249" t="s">
        <v>79</v>
      </c>
      <c r="M249" t="s">
        <v>79</v>
      </c>
    </row>
    <row r="250" spans="1:13" x14ac:dyDescent="0.2">
      <c r="A250" t="s">
        <v>316</v>
      </c>
      <c r="B250" t="s">
        <v>23</v>
      </c>
      <c r="C250" t="s">
        <v>6</v>
      </c>
      <c r="D250" t="s">
        <v>785</v>
      </c>
      <c r="E250">
        <v>26.9680195182668</v>
      </c>
      <c r="F250">
        <v>-8.2513596547901304</v>
      </c>
      <c r="G250" t="s">
        <v>9</v>
      </c>
      <c r="H250" t="s">
        <v>9</v>
      </c>
      <c r="I250" t="s">
        <v>9</v>
      </c>
      <c r="J250" t="s">
        <v>9</v>
      </c>
      <c r="K250" t="s">
        <v>9</v>
      </c>
      <c r="L250" t="s">
        <v>79</v>
      </c>
      <c r="M250" t="s">
        <v>79</v>
      </c>
    </row>
    <row r="251" spans="1:13" x14ac:dyDescent="0.2">
      <c r="A251" t="s">
        <v>317</v>
      </c>
      <c r="B251" t="s">
        <v>31</v>
      </c>
      <c r="C251" t="s">
        <v>6</v>
      </c>
      <c r="D251" t="s">
        <v>785</v>
      </c>
      <c r="E251">
        <v>9.7676634811642309</v>
      </c>
      <c r="F251">
        <v>-44.710837870937503</v>
      </c>
      <c r="G251" t="s">
        <v>9</v>
      </c>
      <c r="H251" t="s">
        <v>9</v>
      </c>
      <c r="I251" t="s">
        <v>9</v>
      </c>
      <c r="J251" t="s">
        <v>9</v>
      </c>
      <c r="K251" t="s">
        <v>9</v>
      </c>
      <c r="L251" t="s">
        <v>79</v>
      </c>
      <c r="M251" t="s">
        <v>79</v>
      </c>
    </row>
    <row r="252" spans="1:13" x14ac:dyDescent="0.2">
      <c r="A252" t="s">
        <v>318</v>
      </c>
      <c r="B252" t="s">
        <v>38</v>
      </c>
      <c r="C252" t="s">
        <v>6</v>
      </c>
      <c r="D252" t="s">
        <v>785</v>
      </c>
      <c r="E252">
        <v>-12.1762973780585</v>
      </c>
      <c r="F252">
        <v>-7.1092464104941504</v>
      </c>
      <c r="G252" t="s">
        <v>9</v>
      </c>
      <c r="H252" t="s">
        <v>9</v>
      </c>
      <c r="I252" t="s">
        <v>9</v>
      </c>
      <c r="J252" t="s">
        <v>9</v>
      </c>
      <c r="K252" t="s">
        <v>9</v>
      </c>
      <c r="L252" t="s">
        <v>79</v>
      </c>
      <c r="M252" t="s">
        <v>79</v>
      </c>
    </row>
    <row r="253" spans="1:13" x14ac:dyDescent="0.2">
      <c r="A253" t="s">
        <v>319</v>
      </c>
      <c r="B253" t="s">
        <v>23</v>
      </c>
      <c r="C253" t="s">
        <v>6</v>
      </c>
      <c r="D253" t="s">
        <v>785</v>
      </c>
      <c r="E253">
        <v>4.8124370426773</v>
      </c>
      <c r="F253">
        <v>-26.525538487863901</v>
      </c>
      <c r="G253" t="s">
        <v>9</v>
      </c>
      <c r="H253" t="s">
        <v>9</v>
      </c>
      <c r="I253" t="s">
        <v>9</v>
      </c>
      <c r="J253" t="s">
        <v>9</v>
      </c>
      <c r="K253" t="s">
        <v>9</v>
      </c>
      <c r="L253" t="s">
        <v>79</v>
      </c>
      <c r="M253" t="s">
        <v>79</v>
      </c>
    </row>
    <row r="254" spans="1:13" x14ac:dyDescent="0.2">
      <c r="A254" t="s">
        <v>320</v>
      </c>
      <c r="B254" t="s">
        <v>38</v>
      </c>
      <c r="C254" t="s">
        <v>46</v>
      </c>
      <c r="D254" t="s">
        <v>785</v>
      </c>
      <c r="E254">
        <v>-25.694026727283099</v>
      </c>
      <c r="F254">
        <v>-9.9353658010467196</v>
      </c>
      <c r="G254" t="s">
        <v>9</v>
      </c>
      <c r="H254" t="s">
        <v>9</v>
      </c>
      <c r="I254" t="s">
        <v>9</v>
      </c>
      <c r="J254" t="s">
        <v>9</v>
      </c>
      <c r="K254" t="s">
        <v>9</v>
      </c>
      <c r="L254" t="s">
        <v>79</v>
      </c>
      <c r="M254" t="s">
        <v>79</v>
      </c>
    </row>
    <row r="255" spans="1:13" x14ac:dyDescent="0.2">
      <c r="A255" t="s">
        <v>321</v>
      </c>
      <c r="B255" t="s">
        <v>23</v>
      </c>
      <c r="C255" t="s">
        <v>6</v>
      </c>
      <c r="D255" t="s">
        <v>785</v>
      </c>
      <c r="E255">
        <v>-11.340028049307101</v>
      </c>
      <c r="F255">
        <v>-31.7908851494091</v>
      </c>
      <c r="G255" t="s">
        <v>9</v>
      </c>
      <c r="H255" t="s">
        <v>9</v>
      </c>
      <c r="I255" t="s">
        <v>9</v>
      </c>
      <c r="J255" t="s">
        <v>9</v>
      </c>
      <c r="K255" t="s">
        <v>9</v>
      </c>
      <c r="L255" t="s">
        <v>79</v>
      </c>
      <c r="M255" t="s">
        <v>79</v>
      </c>
    </row>
    <row r="256" spans="1:13" x14ac:dyDescent="0.2">
      <c r="A256" t="s">
        <v>322</v>
      </c>
      <c r="B256" t="s">
        <v>23</v>
      </c>
      <c r="C256" t="s">
        <v>6</v>
      </c>
      <c r="D256" t="s">
        <v>785</v>
      </c>
      <c r="E256">
        <v>-29.042170210891602</v>
      </c>
      <c r="F256">
        <v>-30.952084714081199</v>
      </c>
      <c r="G256" t="s">
        <v>780</v>
      </c>
      <c r="H256" t="s">
        <v>9</v>
      </c>
      <c r="I256" t="s">
        <v>9</v>
      </c>
      <c r="J256" t="s">
        <v>9</v>
      </c>
      <c r="K256" t="s">
        <v>9</v>
      </c>
      <c r="L256" t="s">
        <v>79</v>
      </c>
      <c r="M256" t="s">
        <v>79</v>
      </c>
    </row>
    <row r="257" spans="1:13" x14ac:dyDescent="0.2">
      <c r="A257" t="s">
        <v>323</v>
      </c>
      <c r="B257" t="s">
        <v>14</v>
      </c>
      <c r="C257" t="s">
        <v>6</v>
      </c>
      <c r="D257" t="s">
        <v>785</v>
      </c>
      <c r="E257">
        <v>-23.958904520970499</v>
      </c>
      <c r="F257">
        <v>-27.6534925199817</v>
      </c>
      <c r="G257" t="s">
        <v>9</v>
      </c>
      <c r="H257" t="s">
        <v>9</v>
      </c>
      <c r="I257" t="s">
        <v>9</v>
      </c>
      <c r="J257" t="s">
        <v>9</v>
      </c>
      <c r="K257" t="s">
        <v>9</v>
      </c>
      <c r="L257" t="s">
        <v>79</v>
      </c>
      <c r="M257" t="s">
        <v>79</v>
      </c>
    </row>
    <row r="258" spans="1:13" x14ac:dyDescent="0.2">
      <c r="A258" t="s">
        <v>324</v>
      </c>
      <c r="B258" t="s">
        <v>31</v>
      </c>
      <c r="C258" t="s">
        <v>6</v>
      </c>
      <c r="D258" t="s">
        <v>785</v>
      </c>
      <c r="E258">
        <v>14.9162039603309</v>
      </c>
      <c r="F258">
        <v>-37.722054985339803</v>
      </c>
      <c r="G258" t="s">
        <v>780</v>
      </c>
      <c r="H258" t="s">
        <v>9</v>
      </c>
      <c r="I258" t="s">
        <v>9</v>
      </c>
      <c r="J258" t="s">
        <v>9</v>
      </c>
      <c r="K258" t="s">
        <v>9</v>
      </c>
      <c r="L258" t="s">
        <v>79</v>
      </c>
      <c r="M258" t="s">
        <v>79</v>
      </c>
    </row>
    <row r="259" spans="1:13" x14ac:dyDescent="0.2">
      <c r="A259" t="s">
        <v>325</v>
      </c>
      <c r="B259" t="s">
        <v>31</v>
      </c>
      <c r="C259" t="s">
        <v>6</v>
      </c>
      <c r="D259" t="s">
        <v>785</v>
      </c>
      <c r="E259">
        <v>11.6913534951568</v>
      </c>
      <c r="F259">
        <v>-48.558816743030803</v>
      </c>
      <c r="G259" t="s">
        <v>9</v>
      </c>
      <c r="H259" t="s">
        <v>9</v>
      </c>
      <c r="I259" t="s">
        <v>9</v>
      </c>
      <c r="J259" t="s">
        <v>9</v>
      </c>
      <c r="K259" t="s">
        <v>9</v>
      </c>
      <c r="L259" t="s">
        <v>79</v>
      </c>
      <c r="M259" t="s">
        <v>79</v>
      </c>
    </row>
    <row r="260" spans="1:13" x14ac:dyDescent="0.2">
      <c r="A260" t="s">
        <v>326</v>
      </c>
      <c r="B260" t="s">
        <v>14</v>
      </c>
      <c r="C260" t="s">
        <v>6</v>
      </c>
      <c r="D260" t="s">
        <v>785</v>
      </c>
      <c r="E260">
        <v>7.8506903053643304</v>
      </c>
      <c r="F260">
        <v>-33.724357967330597</v>
      </c>
      <c r="G260" t="s">
        <v>9</v>
      </c>
      <c r="H260" t="s">
        <v>9</v>
      </c>
      <c r="I260" t="s">
        <v>779</v>
      </c>
      <c r="J260" t="s">
        <v>9</v>
      </c>
      <c r="K260" t="s">
        <v>9</v>
      </c>
      <c r="L260" t="s">
        <v>79</v>
      </c>
      <c r="M260" t="s">
        <v>79</v>
      </c>
    </row>
    <row r="261" spans="1:13" x14ac:dyDescent="0.2">
      <c r="A261" t="s">
        <v>327</v>
      </c>
      <c r="B261" t="s">
        <v>31</v>
      </c>
      <c r="C261" t="s">
        <v>6</v>
      </c>
      <c r="D261" t="s">
        <v>785</v>
      </c>
      <c r="E261">
        <v>5.3907739001634898</v>
      </c>
      <c r="F261">
        <v>-42.965013360205397</v>
      </c>
      <c r="G261" t="s">
        <v>9</v>
      </c>
      <c r="H261" t="s">
        <v>9</v>
      </c>
      <c r="I261" t="s">
        <v>9</v>
      </c>
      <c r="J261" t="s">
        <v>9</v>
      </c>
      <c r="K261" t="s">
        <v>9</v>
      </c>
      <c r="L261" t="s">
        <v>79</v>
      </c>
      <c r="M261" t="s">
        <v>79</v>
      </c>
    </row>
    <row r="262" spans="1:13" x14ac:dyDescent="0.2">
      <c r="A262" t="s">
        <v>328</v>
      </c>
      <c r="B262" t="s">
        <v>31</v>
      </c>
      <c r="C262" t="s">
        <v>6</v>
      </c>
      <c r="D262" t="s">
        <v>785</v>
      </c>
      <c r="E262">
        <v>9.5605957826482193</v>
      </c>
      <c r="F262">
        <v>-47.672501348283298</v>
      </c>
      <c r="G262" t="s">
        <v>9</v>
      </c>
      <c r="H262" t="s">
        <v>9</v>
      </c>
      <c r="I262" t="s">
        <v>9</v>
      </c>
      <c r="J262" t="s">
        <v>9</v>
      </c>
      <c r="K262" t="s">
        <v>9</v>
      </c>
      <c r="L262" t="s">
        <v>79</v>
      </c>
      <c r="M262" t="s">
        <v>79</v>
      </c>
    </row>
    <row r="263" spans="1:13" x14ac:dyDescent="0.2">
      <c r="A263" t="s">
        <v>329</v>
      </c>
      <c r="B263" t="s">
        <v>31</v>
      </c>
      <c r="C263" t="s">
        <v>6</v>
      </c>
      <c r="D263" t="s">
        <v>785</v>
      </c>
      <c r="E263">
        <v>9.9012985563364992</v>
      </c>
      <c r="F263">
        <v>-51.241239971822601</v>
      </c>
      <c r="G263" t="s">
        <v>9</v>
      </c>
      <c r="H263" t="s">
        <v>9</v>
      </c>
      <c r="I263" t="s">
        <v>9</v>
      </c>
      <c r="J263" t="s">
        <v>9</v>
      </c>
      <c r="K263" t="s">
        <v>9</v>
      </c>
      <c r="L263" t="s">
        <v>79</v>
      </c>
      <c r="M263" t="s">
        <v>79</v>
      </c>
    </row>
    <row r="264" spans="1:13" x14ac:dyDescent="0.2">
      <c r="A264" t="s">
        <v>330</v>
      </c>
      <c r="B264" t="s">
        <v>14</v>
      </c>
      <c r="C264" t="s">
        <v>6</v>
      </c>
      <c r="D264" t="s">
        <v>785</v>
      </c>
      <c r="E264">
        <v>-31.784077290523499</v>
      </c>
      <c r="F264">
        <v>-49.635701935092897</v>
      </c>
      <c r="G264" t="s">
        <v>780</v>
      </c>
      <c r="H264" t="s">
        <v>9</v>
      </c>
      <c r="I264" t="s">
        <v>9</v>
      </c>
      <c r="J264" t="s">
        <v>9</v>
      </c>
      <c r="K264" t="s">
        <v>9</v>
      </c>
      <c r="L264" t="s">
        <v>79</v>
      </c>
      <c r="M264" t="s">
        <v>79</v>
      </c>
    </row>
    <row r="265" spans="1:13" x14ac:dyDescent="0.2">
      <c r="A265" t="s">
        <v>331</v>
      </c>
      <c r="B265" t="s">
        <v>14</v>
      </c>
      <c r="C265" t="s">
        <v>6</v>
      </c>
      <c r="D265" t="s">
        <v>785</v>
      </c>
      <c r="E265">
        <v>-22.266545432569501</v>
      </c>
      <c r="F265">
        <v>-37.985796137673098</v>
      </c>
      <c r="G265" t="s">
        <v>9</v>
      </c>
      <c r="H265" t="s">
        <v>9</v>
      </c>
      <c r="I265" t="s">
        <v>779</v>
      </c>
      <c r="J265" t="s">
        <v>9</v>
      </c>
      <c r="K265" t="s">
        <v>9</v>
      </c>
      <c r="L265" t="s">
        <v>79</v>
      </c>
      <c r="M265" t="s">
        <v>79</v>
      </c>
    </row>
    <row r="266" spans="1:13" x14ac:dyDescent="0.2">
      <c r="A266" t="s">
        <v>332</v>
      </c>
      <c r="B266" t="s">
        <v>14</v>
      </c>
      <c r="C266" t="s">
        <v>6</v>
      </c>
      <c r="D266" t="s">
        <v>785</v>
      </c>
      <c r="E266">
        <v>-18.6641743980068</v>
      </c>
      <c r="F266">
        <v>-21.2970460851603</v>
      </c>
      <c r="G266" t="s">
        <v>780</v>
      </c>
      <c r="H266" t="s">
        <v>9</v>
      </c>
      <c r="I266" t="s">
        <v>9</v>
      </c>
      <c r="J266" t="s">
        <v>9</v>
      </c>
      <c r="K266" t="s">
        <v>9</v>
      </c>
      <c r="L266" t="s">
        <v>79</v>
      </c>
      <c r="M266" t="s">
        <v>79</v>
      </c>
    </row>
    <row r="267" spans="1:13" x14ac:dyDescent="0.2">
      <c r="A267" t="s">
        <v>333</v>
      </c>
      <c r="B267" t="s">
        <v>23</v>
      </c>
      <c r="C267" t="s">
        <v>6</v>
      </c>
      <c r="D267" t="s">
        <v>785</v>
      </c>
      <c r="E267">
        <v>2.0145813473759602</v>
      </c>
      <c r="F267">
        <v>-26.9341053566095</v>
      </c>
      <c r="G267" t="s">
        <v>9</v>
      </c>
      <c r="H267" t="s">
        <v>9</v>
      </c>
      <c r="I267" t="s">
        <v>9</v>
      </c>
      <c r="J267" t="s">
        <v>9</v>
      </c>
      <c r="K267" t="s">
        <v>9</v>
      </c>
      <c r="L267" t="s">
        <v>79</v>
      </c>
      <c r="M267" t="s">
        <v>79</v>
      </c>
    </row>
    <row r="268" spans="1:13" x14ac:dyDescent="0.2">
      <c r="A268" t="s">
        <v>334</v>
      </c>
      <c r="B268" t="s">
        <v>23</v>
      </c>
      <c r="C268" t="s">
        <v>6</v>
      </c>
      <c r="D268" t="s">
        <v>785</v>
      </c>
      <c r="E268">
        <v>3.6352625114728898</v>
      </c>
      <c r="F268">
        <v>-43.759448144037698</v>
      </c>
      <c r="G268" t="s">
        <v>9</v>
      </c>
      <c r="H268" t="s">
        <v>9</v>
      </c>
      <c r="I268" t="s">
        <v>9</v>
      </c>
      <c r="J268" t="s">
        <v>9</v>
      </c>
      <c r="K268" t="s">
        <v>9</v>
      </c>
      <c r="L268" t="s">
        <v>79</v>
      </c>
      <c r="M268" t="s">
        <v>79</v>
      </c>
    </row>
    <row r="269" spans="1:13" x14ac:dyDescent="0.2">
      <c r="A269" t="s">
        <v>335</v>
      </c>
      <c r="B269" t="s">
        <v>23</v>
      </c>
      <c r="C269" t="s">
        <v>6</v>
      </c>
      <c r="D269" t="s">
        <v>785</v>
      </c>
      <c r="E269">
        <v>10.566143252821099</v>
      </c>
      <c r="F269">
        <v>-42.050178833096801</v>
      </c>
      <c r="G269" t="s">
        <v>9</v>
      </c>
      <c r="H269" t="s">
        <v>9</v>
      </c>
      <c r="I269" t="s">
        <v>9</v>
      </c>
      <c r="J269" t="s">
        <v>9</v>
      </c>
      <c r="K269" t="s">
        <v>9</v>
      </c>
      <c r="L269" t="s">
        <v>79</v>
      </c>
      <c r="M269" t="s">
        <v>79</v>
      </c>
    </row>
    <row r="270" spans="1:13" x14ac:dyDescent="0.2">
      <c r="A270" t="s">
        <v>336</v>
      </c>
      <c r="B270" t="s">
        <v>31</v>
      </c>
      <c r="C270" t="s">
        <v>6</v>
      </c>
      <c r="D270" t="s">
        <v>785</v>
      </c>
      <c r="E270">
        <v>4.1541949361905299</v>
      </c>
      <c r="F270">
        <v>-45.939001217024597</v>
      </c>
      <c r="G270" t="s">
        <v>9</v>
      </c>
      <c r="H270" t="s">
        <v>9</v>
      </c>
      <c r="I270" t="s">
        <v>9</v>
      </c>
      <c r="J270" t="s">
        <v>9</v>
      </c>
      <c r="K270" t="s">
        <v>9</v>
      </c>
      <c r="L270" t="s">
        <v>79</v>
      </c>
      <c r="M270" t="s">
        <v>79</v>
      </c>
    </row>
    <row r="271" spans="1:13" x14ac:dyDescent="0.2">
      <c r="A271" t="s">
        <v>337</v>
      </c>
      <c r="B271" t="s">
        <v>14</v>
      </c>
      <c r="C271" t="s">
        <v>6</v>
      </c>
      <c r="D271" t="s">
        <v>785</v>
      </c>
      <c r="E271">
        <v>-29.255554497046202</v>
      </c>
      <c r="F271">
        <v>-47.901145936418601</v>
      </c>
      <c r="G271" t="s">
        <v>780</v>
      </c>
      <c r="H271" t="s">
        <v>9</v>
      </c>
      <c r="I271" t="s">
        <v>9</v>
      </c>
      <c r="J271" t="s">
        <v>9</v>
      </c>
      <c r="K271" t="s">
        <v>9</v>
      </c>
      <c r="L271" t="s">
        <v>79</v>
      </c>
      <c r="M271" t="s">
        <v>79</v>
      </c>
    </row>
    <row r="272" spans="1:13" x14ac:dyDescent="0.2">
      <c r="A272" t="s">
        <v>338</v>
      </c>
      <c r="B272" t="s">
        <v>31</v>
      </c>
      <c r="C272" t="s">
        <v>6</v>
      </c>
      <c r="D272" t="s">
        <v>785</v>
      </c>
      <c r="E272">
        <v>4.9409502100046598</v>
      </c>
      <c r="F272">
        <v>-22.269465630726401</v>
      </c>
      <c r="G272" t="s">
        <v>9</v>
      </c>
      <c r="H272" t="s">
        <v>9</v>
      </c>
      <c r="I272" t="s">
        <v>9</v>
      </c>
      <c r="J272" t="s">
        <v>9</v>
      </c>
      <c r="K272" t="s">
        <v>9</v>
      </c>
      <c r="L272" t="s">
        <v>79</v>
      </c>
      <c r="M272" t="s">
        <v>79</v>
      </c>
    </row>
    <row r="273" spans="1:13" x14ac:dyDescent="0.2">
      <c r="A273" t="s">
        <v>339</v>
      </c>
      <c r="B273" t="s">
        <v>31</v>
      </c>
      <c r="C273" t="s">
        <v>6</v>
      </c>
      <c r="D273" t="s">
        <v>785</v>
      </c>
      <c r="E273">
        <v>-6.2629379324033501</v>
      </c>
      <c r="F273">
        <v>-53.5208000381391</v>
      </c>
      <c r="G273" t="s">
        <v>9</v>
      </c>
      <c r="H273" t="s">
        <v>9</v>
      </c>
      <c r="I273" t="s">
        <v>9</v>
      </c>
      <c r="J273" t="s">
        <v>9</v>
      </c>
      <c r="K273" t="s">
        <v>9</v>
      </c>
      <c r="L273" t="s">
        <v>79</v>
      </c>
      <c r="M273" t="s">
        <v>79</v>
      </c>
    </row>
    <row r="274" spans="1:13" x14ac:dyDescent="0.2">
      <c r="A274" t="s">
        <v>340</v>
      </c>
      <c r="B274" t="s">
        <v>23</v>
      </c>
      <c r="C274" t="s">
        <v>6</v>
      </c>
      <c r="D274" t="s">
        <v>785</v>
      </c>
      <c r="E274">
        <v>-5.8561353053237504</v>
      </c>
      <c r="F274">
        <v>-50.618779493159501</v>
      </c>
      <c r="G274" t="s">
        <v>9</v>
      </c>
      <c r="H274" t="s">
        <v>9</v>
      </c>
      <c r="I274" t="s">
        <v>9</v>
      </c>
      <c r="J274" t="s">
        <v>9</v>
      </c>
      <c r="K274" t="s">
        <v>9</v>
      </c>
      <c r="L274" t="s">
        <v>79</v>
      </c>
      <c r="M274" t="s">
        <v>79</v>
      </c>
    </row>
    <row r="275" spans="1:13" x14ac:dyDescent="0.2">
      <c r="A275" t="s">
        <v>341</v>
      </c>
      <c r="B275" t="s">
        <v>31</v>
      </c>
      <c r="C275" t="s">
        <v>6</v>
      </c>
      <c r="D275" t="s">
        <v>785</v>
      </c>
      <c r="E275">
        <v>11.385444588974901</v>
      </c>
      <c r="F275">
        <v>-40.545197260048397</v>
      </c>
      <c r="G275" t="s">
        <v>9</v>
      </c>
      <c r="H275" t="s">
        <v>9</v>
      </c>
      <c r="I275" t="s">
        <v>9</v>
      </c>
      <c r="J275" t="s">
        <v>9</v>
      </c>
      <c r="K275" t="s">
        <v>9</v>
      </c>
      <c r="L275" t="s">
        <v>79</v>
      </c>
      <c r="M275" t="s">
        <v>79</v>
      </c>
    </row>
    <row r="276" spans="1:13" x14ac:dyDescent="0.2">
      <c r="A276" t="s">
        <v>342</v>
      </c>
      <c r="B276" t="s">
        <v>23</v>
      </c>
      <c r="C276" t="s">
        <v>6</v>
      </c>
      <c r="D276" t="s">
        <v>785</v>
      </c>
      <c r="E276">
        <v>-21.3804766110202</v>
      </c>
      <c r="F276">
        <v>-51.061747409307699</v>
      </c>
      <c r="G276" t="s">
        <v>9</v>
      </c>
      <c r="H276" t="s">
        <v>9</v>
      </c>
      <c r="I276" t="s">
        <v>9</v>
      </c>
      <c r="J276" t="s">
        <v>9</v>
      </c>
      <c r="K276" t="s">
        <v>9</v>
      </c>
      <c r="L276" t="s">
        <v>79</v>
      </c>
      <c r="M276" t="s">
        <v>79</v>
      </c>
    </row>
    <row r="277" spans="1:13" x14ac:dyDescent="0.2">
      <c r="A277" t="s">
        <v>343</v>
      </c>
      <c r="B277" t="s">
        <v>14</v>
      </c>
      <c r="C277" t="s">
        <v>6</v>
      </c>
      <c r="D277" t="s">
        <v>785</v>
      </c>
      <c r="E277">
        <v>-26.135348037910202</v>
      </c>
      <c r="F277">
        <v>-48.172813713562498</v>
      </c>
      <c r="G277" t="s">
        <v>9</v>
      </c>
      <c r="H277" t="s">
        <v>9</v>
      </c>
      <c r="I277" t="s">
        <v>779</v>
      </c>
      <c r="J277" t="s">
        <v>9</v>
      </c>
      <c r="K277" t="s">
        <v>9</v>
      </c>
      <c r="L277" t="s">
        <v>79</v>
      </c>
      <c r="M277" t="s">
        <v>79</v>
      </c>
    </row>
    <row r="278" spans="1:13" x14ac:dyDescent="0.2">
      <c r="A278" t="s">
        <v>344</v>
      </c>
      <c r="B278" t="s">
        <v>23</v>
      </c>
      <c r="C278" t="s">
        <v>6</v>
      </c>
      <c r="D278" t="s">
        <v>785</v>
      </c>
      <c r="E278">
        <v>-28.275617134056901</v>
      </c>
      <c r="F278">
        <v>-46.467459279046203</v>
      </c>
      <c r="G278" t="s">
        <v>780</v>
      </c>
      <c r="H278" t="s">
        <v>9</v>
      </c>
      <c r="I278" t="s">
        <v>9</v>
      </c>
      <c r="J278" t="s">
        <v>9</v>
      </c>
      <c r="K278" t="s">
        <v>9</v>
      </c>
      <c r="L278" t="s">
        <v>79</v>
      </c>
      <c r="M278" t="s">
        <v>79</v>
      </c>
    </row>
    <row r="279" spans="1:13" x14ac:dyDescent="0.2">
      <c r="A279" t="s">
        <v>345</v>
      </c>
      <c r="B279" t="s">
        <v>14</v>
      </c>
      <c r="C279" t="s">
        <v>6</v>
      </c>
      <c r="D279" t="s">
        <v>785</v>
      </c>
      <c r="E279">
        <v>-21.835577912505901</v>
      </c>
      <c r="F279">
        <v>-40.102190516676004</v>
      </c>
      <c r="G279" t="s">
        <v>780</v>
      </c>
      <c r="H279" t="s">
        <v>9</v>
      </c>
      <c r="I279" t="s">
        <v>9</v>
      </c>
      <c r="J279" t="s">
        <v>9</v>
      </c>
      <c r="K279" t="s">
        <v>9</v>
      </c>
      <c r="L279" t="s">
        <v>79</v>
      </c>
      <c r="M279" t="s">
        <v>79</v>
      </c>
    </row>
    <row r="280" spans="1:13" x14ac:dyDescent="0.2">
      <c r="A280" t="s">
        <v>346</v>
      </c>
      <c r="B280" t="s">
        <v>31</v>
      </c>
      <c r="C280" t="s">
        <v>6</v>
      </c>
      <c r="D280" t="s">
        <v>785</v>
      </c>
      <c r="E280">
        <v>8.4626899104064304</v>
      </c>
      <c r="F280">
        <v>-48.864495724713898</v>
      </c>
      <c r="G280" t="s">
        <v>9</v>
      </c>
      <c r="H280" t="s">
        <v>9</v>
      </c>
      <c r="I280" t="s">
        <v>9</v>
      </c>
      <c r="J280" t="s">
        <v>9</v>
      </c>
      <c r="K280" t="s">
        <v>9</v>
      </c>
      <c r="L280" t="s">
        <v>79</v>
      </c>
      <c r="M280" t="s">
        <v>79</v>
      </c>
    </row>
    <row r="281" spans="1:13" x14ac:dyDescent="0.2">
      <c r="A281" t="s">
        <v>347</v>
      </c>
      <c r="B281" t="s">
        <v>14</v>
      </c>
      <c r="C281" t="s">
        <v>6</v>
      </c>
      <c r="D281" t="s">
        <v>785</v>
      </c>
      <c r="E281">
        <v>-25.781728462949498</v>
      </c>
      <c r="F281">
        <v>-36.524375683077899</v>
      </c>
      <c r="G281" t="s">
        <v>9</v>
      </c>
      <c r="H281" t="s">
        <v>9</v>
      </c>
      <c r="I281" t="s">
        <v>9</v>
      </c>
      <c r="J281" t="s">
        <v>9</v>
      </c>
      <c r="K281" t="s">
        <v>9</v>
      </c>
      <c r="L281" t="s">
        <v>79</v>
      </c>
      <c r="M281" t="s">
        <v>79</v>
      </c>
    </row>
    <row r="282" spans="1:13" x14ac:dyDescent="0.2">
      <c r="A282" t="s">
        <v>348</v>
      </c>
      <c r="B282" t="s">
        <v>31</v>
      </c>
      <c r="C282" t="s">
        <v>6</v>
      </c>
      <c r="D282" t="s">
        <v>785</v>
      </c>
      <c r="E282">
        <v>-6.0725317928400999</v>
      </c>
      <c r="F282">
        <v>-42.758659734382697</v>
      </c>
      <c r="G282" t="s">
        <v>9</v>
      </c>
      <c r="H282" t="s">
        <v>9</v>
      </c>
      <c r="I282" t="s">
        <v>9</v>
      </c>
      <c r="J282" t="s">
        <v>9</v>
      </c>
      <c r="K282" t="s">
        <v>9</v>
      </c>
      <c r="L282" t="s">
        <v>79</v>
      </c>
      <c r="M282" t="s">
        <v>79</v>
      </c>
    </row>
    <row r="283" spans="1:13" x14ac:dyDescent="0.2">
      <c r="A283" t="s">
        <v>349</v>
      </c>
      <c r="B283" t="s">
        <v>14</v>
      </c>
      <c r="C283" t="s">
        <v>6</v>
      </c>
      <c r="D283" t="s">
        <v>785</v>
      </c>
      <c r="E283">
        <v>-27.953046574992001</v>
      </c>
      <c r="F283">
        <v>-52.870156636911901</v>
      </c>
      <c r="G283" t="s">
        <v>9</v>
      </c>
      <c r="H283" t="s">
        <v>9</v>
      </c>
      <c r="I283" t="s">
        <v>9</v>
      </c>
      <c r="J283" t="s">
        <v>9</v>
      </c>
      <c r="K283" t="s">
        <v>9</v>
      </c>
      <c r="L283" t="s">
        <v>79</v>
      </c>
      <c r="M283" t="s">
        <v>79</v>
      </c>
    </row>
    <row r="284" spans="1:13" x14ac:dyDescent="0.2">
      <c r="A284" t="s">
        <v>350</v>
      </c>
      <c r="B284" t="s">
        <v>14</v>
      </c>
      <c r="C284" t="s">
        <v>6</v>
      </c>
      <c r="D284" t="s">
        <v>785</v>
      </c>
      <c r="E284">
        <v>-7.6031755568969901</v>
      </c>
      <c r="F284">
        <v>-33.921062788724001</v>
      </c>
      <c r="G284" t="s">
        <v>9</v>
      </c>
      <c r="H284" t="s">
        <v>9</v>
      </c>
      <c r="I284" t="s">
        <v>9</v>
      </c>
      <c r="J284" t="s">
        <v>9</v>
      </c>
      <c r="K284" t="s">
        <v>9</v>
      </c>
      <c r="L284" t="s">
        <v>79</v>
      </c>
      <c r="M284" t="s">
        <v>79</v>
      </c>
    </row>
    <row r="285" spans="1:13" x14ac:dyDescent="0.2">
      <c r="A285" t="s">
        <v>351</v>
      </c>
      <c r="B285" t="s">
        <v>31</v>
      </c>
      <c r="C285" t="s">
        <v>6</v>
      </c>
      <c r="D285" t="s">
        <v>785</v>
      </c>
      <c r="E285">
        <v>10.678480808071599</v>
      </c>
      <c r="F285">
        <v>-49.7323791548353</v>
      </c>
      <c r="G285" t="s">
        <v>9</v>
      </c>
      <c r="H285" t="s">
        <v>9</v>
      </c>
      <c r="I285" t="s">
        <v>9</v>
      </c>
      <c r="J285" t="s">
        <v>9</v>
      </c>
      <c r="K285" t="s">
        <v>9</v>
      </c>
      <c r="L285" t="s">
        <v>79</v>
      </c>
      <c r="M285" t="s">
        <v>79</v>
      </c>
    </row>
    <row r="286" spans="1:13" x14ac:dyDescent="0.2">
      <c r="A286" t="s">
        <v>352</v>
      </c>
      <c r="B286" t="s">
        <v>14</v>
      </c>
      <c r="C286" t="s">
        <v>6</v>
      </c>
      <c r="D286" t="s">
        <v>785</v>
      </c>
      <c r="E286">
        <v>-30.898685921390499</v>
      </c>
      <c r="F286">
        <v>-48.654975392830003</v>
      </c>
      <c r="G286" t="s">
        <v>780</v>
      </c>
      <c r="H286" t="s">
        <v>9</v>
      </c>
      <c r="I286" t="s">
        <v>9</v>
      </c>
      <c r="J286" t="s">
        <v>9</v>
      </c>
      <c r="K286" t="s">
        <v>9</v>
      </c>
      <c r="L286" t="s">
        <v>79</v>
      </c>
      <c r="M286" t="s">
        <v>79</v>
      </c>
    </row>
    <row r="287" spans="1:13" x14ac:dyDescent="0.2">
      <c r="A287" t="s">
        <v>353</v>
      </c>
      <c r="B287" t="s">
        <v>14</v>
      </c>
      <c r="C287" t="s">
        <v>6</v>
      </c>
      <c r="D287" t="s">
        <v>785</v>
      </c>
      <c r="E287">
        <v>-22.5723662471575</v>
      </c>
      <c r="F287">
        <v>-35.292820051257003</v>
      </c>
      <c r="G287" t="s">
        <v>780</v>
      </c>
      <c r="H287" t="s">
        <v>9</v>
      </c>
      <c r="I287" t="s">
        <v>779</v>
      </c>
      <c r="J287" t="s">
        <v>9</v>
      </c>
      <c r="K287" t="s">
        <v>9</v>
      </c>
      <c r="L287" t="s">
        <v>79</v>
      </c>
      <c r="M287" t="s">
        <v>79</v>
      </c>
    </row>
    <row r="288" spans="1:13" x14ac:dyDescent="0.2">
      <c r="A288" t="s">
        <v>354</v>
      </c>
      <c r="B288" t="s">
        <v>31</v>
      </c>
      <c r="C288" t="s">
        <v>6</v>
      </c>
      <c r="D288" t="s">
        <v>785</v>
      </c>
      <c r="E288">
        <v>-18.706964919066099</v>
      </c>
      <c r="F288">
        <v>-43.572012787355902</v>
      </c>
      <c r="G288" t="s">
        <v>9</v>
      </c>
      <c r="H288" t="s">
        <v>9</v>
      </c>
      <c r="I288" t="s">
        <v>9</v>
      </c>
      <c r="J288" t="s">
        <v>9</v>
      </c>
      <c r="K288" t="s">
        <v>9</v>
      </c>
      <c r="L288" t="s">
        <v>79</v>
      </c>
      <c r="M288" t="s">
        <v>79</v>
      </c>
    </row>
    <row r="289" spans="1:13" x14ac:dyDescent="0.2">
      <c r="A289" t="s">
        <v>355</v>
      </c>
      <c r="B289" t="s">
        <v>14</v>
      </c>
      <c r="C289" t="s">
        <v>6</v>
      </c>
      <c r="D289" t="s">
        <v>785</v>
      </c>
      <c r="E289">
        <v>-5.4654846419776897</v>
      </c>
      <c r="F289">
        <v>-36.750438248321302</v>
      </c>
      <c r="G289" t="s">
        <v>9</v>
      </c>
      <c r="H289" t="s">
        <v>9</v>
      </c>
      <c r="I289" t="s">
        <v>9</v>
      </c>
      <c r="J289" t="s">
        <v>9</v>
      </c>
      <c r="K289" t="s">
        <v>9</v>
      </c>
      <c r="L289" t="s">
        <v>79</v>
      </c>
      <c r="M289" t="s">
        <v>79</v>
      </c>
    </row>
    <row r="290" spans="1:13" x14ac:dyDescent="0.2">
      <c r="A290" t="s">
        <v>356</v>
      </c>
      <c r="B290" t="s">
        <v>14</v>
      </c>
      <c r="C290" t="s">
        <v>6</v>
      </c>
      <c r="D290" t="s">
        <v>785</v>
      </c>
      <c r="E290">
        <v>-25.168637287531599</v>
      </c>
      <c r="F290">
        <v>-49.256261727221997</v>
      </c>
      <c r="G290" t="s">
        <v>9</v>
      </c>
      <c r="H290" t="s">
        <v>9</v>
      </c>
      <c r="I290" t="s">
        <v>9</v>
      </c>
      <c r="J290" t="s">
        <v>9</v>
      </c>
      <c r="K290" t="s">
        <v>9</v>
      </c>
      <c r="L290" t="s">
        <v>79</v>
      </c>
      <c r="M290" t="s">
        <v>79</v>
      </c>
    </row>
    <row r="291" spans="1:13" x14ac:dyDescent="0.2">
      <c r="A291" t="s">
        <v>357</v>
      </c>
      <c r="B291" t="s">
        <v>14</v>
      </c>
      <c r="C291" t="s">
        <v>6</v>
      </c>
      <c r="D291" t="s">
        <v>785</v>
      </c>
      <c r="E291">
        <v>-13.6939543277783</v>
      </c>
      <c r="F291">
        <v>-31.032873672049298</v>
      </c>
      <c r="G291" t="s">
        <v>9</v>
      </c>
      <c r="H291" t="s">
        <v>9</v>
      </c>
      <c r="I291" t="s">
        <v>9</v>
      </c>
      <c r="J291" t="s">
        <v>9</v>
      </c>
      <c r="K291" t="s">
        <v>9</v>
      </c>
      <c r="L291" t="s">
        <v>79</v>
      </c>
      <c r="M291" t="s">
        <v>79</v>
      </c>
    </row>
    <row r="292" spans="1:13" x14ac:dyDescent="0.2">
      <c r="A292" t="s">
        <v>358</v>
      </c>
      <c r="B292" t="s">
        <v>14</v>
      </c>
      <c r="C292" t="s">
        <v>6</v>
      </c>
      <c r="D292" t="s">
        <v>785</v>
      </c>
      <c r="E292">
        <v>-26.359982497748199</v>
      </c>
      <c r="F292">
        <v>-45.729833319935402</v>
      </c>
      <c r="G292" t="s">
        <v>9</v>
      </c>
      <c r="H292" t="s">
        <v>9</v>
      </c>
      <c r="I292" t="s">
        <v>9</v>
      </c>
      <c r="J292" t="s">
        <v>9</v>
      </c>
      <c r="K292" t="s">
        <v>9</v>
      </c>
      <c r="L292" t="s">
        <v>79</v>
      </c>
      <c r="M292" t="s">
        <v>79</v>
      </c>
    </row>
    <row r="293" spans="1:13" x14ac:dyDescent="0.2">
      <c r="A293" t="s">
        <v>359</v>
      </c>
      <c r="B293" t="s">
        <v>31</v>
      </c>
      <c r="C293" t="s">
        <v>6</v>
      </c>
      <c r="D293" t="s">
        <v>785</v>
      </c>
      <c r="E293">
        <v>-1.63438204151764</v>
      </c>
      <c r="F293">
        <v>-51.867010840792098</v>
      </c>
      <c r="G293" t="s">
        <v>9</v>
      </c>
      <c r="H293" t="s">
        <v>9</v>
      </c>
      <c r="I293" t="s">
        <v>9</v>
      </c>
      <c r="J293" t="s">
        <v>9</v>
      </c>
      <c r="K293" t="s">
        <v>9</v>
      </c>
      <c r="L293" t="s">
        <v>79</v>
      </c>
      <c r="M293" t="s">
        <v>79</v>
      </c>
    </row>
    <row r="294" spans="1:13" x14ac:dyDescent="0.2">
      <c r="A294" t="s">
        <v>360</v>
      </c>
      <c r="B294" t="s">
        <v>23</v>
      </c>
      <c r="C294" t="s">
        <v>6</v>
      </c>
      <c r="D294" t="s">
        <v>785</v>
      </c>
      <c r="E294">
        <v>-30.8358163606419</v>
      </c>
      <c r="F294">
        <v>-51.997643089280999</v>
      </c>
      <c r="G294" t="s">
        <v>9</v>
      </c>
      <c r="H294" t="s">
        <v>9</v>
      </c>
      <c r="I294" t="s">
        <v>9</v>
      </c>
      <c r="J294" t="s">
        <v>9</v>
      </c>
      <c r="K294" t="s">
        <v>9</v>
      </c>
      <c r="L294" t="s">
        <v>79</v>
      </c>
      <c r="M294" t="s">
        <v>79</v>
      </c>
    </row>
    <row r="295" spans="1:13" x14ac:dyDescent="0.2">
      <c r="A295" t="s">
        <v>361</v>
      </c>
      <c r="B295" t="s">
        <v>14</v>
      </c>
      <c r="C295" t="s">
        <v>6</v>
      </c>
      <c r="D295" t="s">
        <v>785</v>
      </c>
      <c r="E295">
        <v>-20.318067277716501</v>
      </c>
      <c r="F295">
        <v>-40.866519013649302</v>
      </c>
      <c r="G295" t="s">
        <v>9</v>
      </c>
      <c r="H295" t="s">
        <v>9</v>
      </c>
      <c r="I295" t="s">
        <v>9</v>
      </c>
      <c r="J295" t="s">
        <v>9</v>
      </c>
      <c r="K295" t="s">
        <v>9</v>
      </c>
      <c r="L295" t="s">
        <v>79</v>
      </c>
      <c r="M295" t="s">
        <v>79</v>
      </c>
    </row>
    <row r="296" spans="1:13" x14ac:dyDescent="0.2">
      <c r="A296" t="s">
        <v>362</v>
      </c>
      <c r="B296" t="s">
        <v>14</v>
      </c>
      <c r="C296" t="s">
        <v>6</v>
      </c>
      <c r="D296" t="s">
        <v>785</v>
      </c>
      <c r="E296">
        <v>-23.170675025740501</v>
      </c>
      <c r="F296">
        <v>-39.719967413038802</v>
      </c>
      <c r="G296" t="s">
        <v>9</v>
      </c>
      <c r="H296" t="s">
        <v>9</v>
      </c>
      <c r="I296" t="s">
        <v>9</v>
      </c>
      <c r="J296" t="s">
        <v>9</v>
      </c>
      <c r="K296" t="s">
        <v>9</v>
      </c>
      <c r="L296" t="s">
        <v>79</v>
      </c>
      <c r="M296" t="s">
        <v>79</v>
      </c>
    </row>
    <row r="297" spans="1:13" x14ac:dyDescent="0.2">
      <c r="A297" t="s">
        <v>363</v>
      </c>
      <c r="B297" t="s">
        <v>14</v>
      </c>
      <c r="C297" t="s">
        <v>6</v>
      </c>
      <c r="D297" t="s">
        <v>785</v>
      </c>
      <c r="E297">
        <v>-28.700747024607399</v>
      </c>
      <c r="F297">
        <v>-49.848592348835901</v>
      </c>
      <c r="G297" t="s">
        <v>9</v>
      </c>
      <c r="H297" t="s">
        <v>9</v>
      </c>
      <c r="I297" t="s">
        <v>9</v>
      </c>
      <c r="J297" t="s">
        <v>9</v>
      </c>
      <c r="K297" t="s">
        <v>9</v>
      </c>
      <c r="L297" t="s">
        <v>79</v>
      </c>
      <c r="M297" t="s">
        <v>79</v>
      </c>
    </row>
    <row r="298" spans="1:13" x14ac:dyDescent="0.2">
      <c r="A298" t="s">
        <v>364</v>
      </c>
      <c r="B298" t="s">
        <v>23</v>
      </c>
      <c r="C298" t="s">
        <v>6</v>
      </c>
      <c r="D298" t="s">
        <v>785</v>
      </c>
      <c r="E298">
        <v>-9.7283135293550007</v>
      </c>
      <c r="F298">
        <v>-43.855627210129299</v>
      </c>
      <c r="G298" t="s">
        <v>9</v>
      </c>
      <c r="H298" t="s">
        <v>9</v>
      </c>
      <c r="I298" t="s">
        <v>9</v>
      </c>
      <c r="J298" t="s">
        <v>9</v>
      </c>
      <c r="K298" t="s">
        <v>9</v>
      </c>
      <c r="L298" t="s">
        <v>79</v>
      </c>
      <c r="M298" t="s">
        <v>79</v>
      </c>
    </row>
    <row r="299" spans="1:13" x14ac:dyDescent="0.2">
      <c r="A299" t="s">
        <v>365</v>
      </c>
      <c r="B299" t="s">
        <v>14</v>
      </c>
      <c r="C299" t="s">
        <v>6</v>
      </c>
      <c r="D299" t="s">
        <v>785</v>
      </c>
      <c r="E299">
        <v>-34.623058395339001</v>
      </c>
      <c r="F299">
        <v>-49.643413300338104</v>
      </c>
      <c r="G299" t="s">
        <v>9</v>
      </c>
      <c r="H299" t="s">
        <v>9</v>
      </c>
      <c r="I299" t="s">
        <v>9</v>
      </c>
      <c r="J299" t="s">
        <v>9</v>
      </c>
      <c r="K299" t="s">
        <v>9</v>
      </c>
      <c r="L299" t="s">
        <v>79</v>
      </c>
      <c r="M299" t="s">
        <v>79</v>
      </c>
    </row>
    <row r="300" spans="1:13" x14ac:dyDescent="0.2">
      <c r="A300" t="s">
        <v>366</v>
      </c>
      <c r="B300" t="s">
        <v>38</v>
      </c>
      <c r="C300" t="s">
        <v>46</v>
      </c>
      <c r="D300" t="s">
        <v>785</v>
      </c>
      <c r="E300">
        <v>-33.676506001584002</v>
      </c>
      <c r="F300">
        <v>1.8614876029837599</v>
      </c>
      <c r="G300" t="s">
        <v>79</v>
      </c>
      <c r="H300" t="s">
        <v>79</v>
      </c>
      <c r="I300" t="s">
        <v>79</v>
      </c>
      <c r="J300" t="s">
        <v>79</v>
      </c>
      <c r="K300" t="s">
        <v>79</v>
      </c>
      <c r="L300" t="s">
        <v>79</v>
      </c>
      <c r="M300" t="s">
        <v>79</v>
      </c>
    </row>
    <row r="301" spans="1:13" x14ac:dyDescent="0.2">
      <c r="A301" t="s">
        <v>367</v>
      </c>
      <c r="B301" t="s">
        <v>23</v>
      </c>
      <c r="C301" t="s">
        <v>6</v>
      </c>
      <c r="D301" t="s">
        <v>785</v>
      </c>
      <c r="E301">
        <v>-16.787573966076302</v>
      </c>
      <c r="F301">
        <v>-22.5806583953221</v>
      </c>
      <c r="G301" t="s">
        <v>79</v>
      </c>
      <c r="H301" t="s">
        <v>79</v>
      </c>
      <c r="I301" t="s">
        <v>79</v>
      </c>
      <c r="J301" t="s">
        <v>79</v>
      </c>
      <c r="K301" t="s">
        <v>79</v>
      </c>
      <c r="L301" t="s">
        <v>79</v>
      </c>
      <c r="M301" t="s">
        <v>79</v>
      </c>
    </row>
    <row r="302" spans="1:13" x14ac:dyDescent="0.2">
      <c r="A302" t="s">
        <v>368</v>
      </c>
      <c r="B302" t="s">
        <v>31</v>
      </c>
      <c r="C302" t="s">
        <v>6</v>
      </c>
      <c r="D302" t="s">
        <v>369</v>
      </c>
      <c r="E302">
        <v>-3.2318382377108299</v>
      </c>
      <c r="F302">
        <v>-44.567282731272002</v>
      </c>
      <c r="G302" t="s">
        <v>9</v>
      </c>
      <c r="H302" t="s">
        <v>9</v>
      </c>
      <c r="I302" t="s">
        <v>9</v>
      </c>
      <c r="J302" t="s">
        <v>9</v>
      </c>
      <c r="K302" t="s">
        <v>9</v>
      </c>
      <c r="L302" t="s">
        <v>9</v>
      </c>
      <c r="M302" t="s">
        <v>9</v>
      </c>
    </row>
    <row r="303" spans="1:13" x14ac:dyDescent="0.2">
      <c r="A303" t="s">
        <v>370</v>
      </c>
      <c r="B303" t="s">
        <v>62</v>
      </c>
      <c r="C303" t="s">
        <v>46</v>
      </c>
      <c r="D303" t="s">
        <v>369</v>
      </c>
      <c r="E303">
        <v>6.1447479276260601</v>
      </c>
      <c r="F303">
        <v>1.2724029098743499</v>
      </c>
      <c r="G303" t="s">
        <v>9</v>
      </c>
      <c r="H303" t="s">
        <v>9</v>
      </c>
      <c r="I303" t="s">
        <v>9</v>
      </c>
      <c r="J303" t="s">
        <v>9</v>
      </c>
      <c r="K303" t="s">
        <v>9</v>
      </c>
      <c r="L303" t="s">
        <v>9</v>
      </c>
      <c r="M303" t="s">
        <v>9</v>
      </c>
    </row>
    <row r="304" spans="1:13" x14ac:dyDescent="0.2">
      <c r="A304" t="s">
        <v>371</v>
      </c>
      <c r="B304" t="s">
        <v>72</v>
      </c>
      <c r="C304" t="s">
        <v>46</v>
      </c>
      <c r="D304" t="s">
        <v>369</v>
      </c>
      <c r="E304">
        <v>-15.9385857260887</v>
      </c>
      <c r="F304">
        <v>18.7884516107613</v>
      </c>
      <c r="G304" t="s">
        <v>9</v>
      </c>
      <c r="H304" t="s">
        <v>9</v>
      </c>
      <c r="I304" t="s">
        <v>9</v>
      </c>
      <c r="J304" t="s">
        <v>9</v>
      </c>
      <c r="K304" t="s">
        <v>9</v>
      </c>
      <c r="L304" t="s">
        <v>9</v>
      </c>
      <c r="M304" t="s">
        <v>9</v>
      </c>
    </row>
    <row r="305" spans="1:13" x14ac:dyDescent="0.2">
      <c r="A305" t="s">
        <v>372</v>
      </c>
      <c r="B305" t="s">
        <v>62</v>
      </c>
      <c r="C305" t="s">
        <v>46</v>
      </c>
      <c r="D305" t="s">
        <v>369</v>
      </c>
      <c r="E305">
        <v>-13.1520339382852</v>
      </c>
      <c r="F305">
        <v>36.354404709272998</v>
      </c>
      <c r="G305" t="s">
        <v>9</v>
      </c>
      <c r="H305" t="s">
        <v>9</v>
      </c>
      <c r="I305" t="s">
        <v>9</v>
      </c>
      <c r="J305" t="s">
        <v>9</v>
      </c>
      <c r="K305" t="s">
        <v>9</v>
      </c>
      <c r="L305" t="s">
        <v>9</v>
      </c>
      <c r="M305" t="s">
        <v>9</v>
      </c>
    </row>
    <row r="306" spans="1:13" x14ac:dyDescent="0.2">
      <c r="A306" t="s">
        <v>373</v>
      </c>
      <c r="B306" t="s">
        <v>7</v>
      </c>
      <c r="C306" t="s">
        <v>46</v>
      </c>
      <c r="D306" t="s">
        <v>369</v>
      </c>
      <c r="E306">
        <v>-4.0873678227455502E-2</v>
      </c>
      <c r="F306">
        <v>-19.7890211372344</v>
      </c>
      <c r="G306" t="s">
        <v>9</v>
      </c>
      <c r="H306" t="s">
        <v>9</v>
      </c>
      <c r="I306" t="s">
        <v>9</v>
      </c>
      <c r="J306" t="s">
        <v>9</v>
      </c>
      <c r="K306" t="s">
        <v>9</v>
      </c>
      <c r="L306" t="s">
        <v>9</v>
      </c>
      <c r="M306" t="s">
        <v>9</v>
      </c>
    </row>
    <row r="307" spans="1:13" x14ac:dyDescent="0.2">
      <c r="A307" t="s">
        <v>374</v>
      </c>
      <c r="B307" t="s">
        <v>62</v>
      </c>
      <c r="C307" t="s">
        <v>46</v>
      </c>
      <c r="D307" t="s">
        <v>369</v>
      </c>
      <c r="E307">
        <v>20.430837589125801</v>
      </c>
      <c r="F307">
        <v>37.468961715138398</v>
      </c>
      <c r="G307" t="s">
        <v>9</v>
      </c>
      <c r="H307" t="s">
        <v>9</v>
      </c>
      <c r="I307" t="s">
        <v>9</v>
      </c>
      <c r="J307" t="s">
        <v>779</v>
      </c>
      <c r="K307" t="s">
        <v>9</v>
      </c>
      <c r="L307" t="s">
        <v>9</v>
      </c>
      <c r="M307" t="s">
        <v>9</v>
      </c>
    </row>
    <row r="308" spans="1:13" x14ac:dyDescent="0.2">
      <c r="A308" t="s">
        <v>375</v>
      </c>
      <c r="B308" t="s">
        <v>7</v>
      </c>
      <c r="C308" t="s">
        <v>46</v>
      </c>
      <c r="D308" t="s">
        <v>369</v>
      </c>
      <c r="E308">
        <v>34.102733776722502</v>
      </c>
      <c r="F308">
        <v>-3.34146706645289</v>
      </c>
      <c r="G308" t="s">
        <v>9</v>
      </c>
      <c r="H308" t="s">
        <v>9</v>
      </c>
      <c r="I308" t="s">
        <v>9</v>
      </c>
      <c r="J308" t="s">
        <v>779</v>
      </c>
      <c r="K308" t="s">
        <v>9</v>
      </c>
      <c r="L308" t="s">
        <v>783</v>
      </c>
      <c r="M308" t="s">
        <v>9</v>
      </c>
    </row>
    <row r="309" spans="1:13" x14ac:dyDescent="0.2">
      <c r="A309" t="s">
        <v>376</v>
      </c>
      <c r="B309" t="s">
        <v>62</v>
      </c>
      <c r="C309" t="s">
        <v>6</v>
      </c>
      <c r="D309" t="s">
        <v>369</v>
      </c>
      <c r="E309">
        <v>27.837475974885699</v>
      </c>
      <c r="F309">
        <v>-23.1314062387703</v>
      </c>
      <c r="G309" t="s">
        <v>9</v>
      </c>
      <c r="H309" t="s">
        <v>9</v>
      </c>
      <c r="I309" t="s">
        <v>9</v>
      </c>
      <c r="J309" t="s">
        <v>9</v>
      </c>
      <c r="K309" t="s">
        <v>9</v>
      </c>
      <c r="L309" t="s">
        <v>9</v>
      </c>
      <c r="M309" t="s">
        <v>9</v>
      </c>
    </row>
    <row r="310" spans="1:13" x14ac:dyDescent="0.2">
      <c r="A310" t="s">
        <v>377</v>
      </c>
      <c r="B310" t="s">
        <v>62</v>
      </c>
      <c r="C310" t="s">
        <v>46</v>
      </c>
      <c r="D310" t="s">
        <v>369</v>
      </c>
      <c r="E310">
        <v>32.944415669913198</v>
      </c>
      <c r="F310">
        <v>-5.7512463413831902</v>
      </c>
      <c r="G310" t="s">
        <v>9</v>
      </c>
      <c r="H310" t="s">
        <v>9</v>
      </c>
      <c r="I310" t="s">
        <v>9</v>
      </c>
      <c r="J310" t="s">
        <v>9</v>
      </c>
      <c r="K310" t="s">
        <v>9</v>
      </c>
      <c r="L310" t="s">
        <v>9</v>
      </c>
      <c r="M310" t="s">
        <v>9</v>
      </c>
    </row>
    <row r="311" spans="1:13" x14ac:dyDescent="0.2">
      <c r="A311" t="s">
        <v>378</v>
      </c>
      <c r="B311" t="s">
        <v>23</v>
      </c>
      <c r="C311" t="s">
        <v>6</v>
      </c>
      <c r="D311" t="s">
        <v>369</v>
      </c>
      <c r="E311">
        <v>6.32650597428505</v>
      </c>
      <c r="F311">
        <v>-57.220356576712703</v>
      </c>
      <c r="G311" t="s">
        <v>9</v>
      </c>
      <c r="H311" t="s">
        <v>9</v>
      </c>
      <c r="I311" t="s">
        <v>9</v>
      </c>
      <c r="J311" t="s">
        <v>9</v>
      </c>
      <c r="K311" t="s">
        <v>9</v>
      </c>
      <c r="L311" t="s">
        <v>9</v>
      </c>
      <c r="M311" t="s">
        <v>9</v>
      </c>
    </row>
    <row r="312" spans="1:13" x14ac:dyDescent="0.2">
      <c r="A312" t="s">
        <v>379</v>
      </c>
      <c r="B312" t="s">
        <v>14</v>
      </c>
      <c r="C312" t="s">
        <v>6</v>
      </c>
      <c r="D312" t="s">
        <v>369</v>
      </c>
      <c r="E312">
        <v>-3.7037487163618898</v>
      </c>
      <c r="F312">
        <v>-22.2531252441599</v>
      </c>
      <c r="G312" t="s">
        <v>9</v>
      </c>
      <c r="H312" t="s">
        <v>9</v>
      </c>
      <c r="I312" t="s">
        <v>9</v>
      </c>
      <c r="J312" t="s">
        <v>9</v>
      </c>
      <c r="K312" t="s">
        <v>9</v>
      </c>
      <c r="L312" t="s">
        <v>9</v>
      </c>
      <c r="M312" t="s">
        <v>9</v>
      </c>
    </row>
    <row r="313" spans="1:13" x14ac:dyDescent="0.2">
      <c r="A313" t="s">
        <v>380</v>
      </c>
      <c r="B313" t="s">
        <v>38</v>
      </c>
      <c r="C313" t="s">
        <v>46</v>
      </c>
      <c r="D313" t="s">
        <v>369</v>
      </c>
      <c r="E313">
        <v>-20.539164956332101</v>
      </c>
      <c r="F313">
        <v>-3.7872835343355802</v>
      </c>
      <c r="G313" t="s">
        <v>9</v>
      </c>
      <c r="H313" t="s">
        <v>9</v>
      </c>
      <c r="I313" t="s">
        <v>9</v>
      </c>
      <c r="J313" t="s">
        <v>9</v>
      </c>
      <c r="K313" t="s">
        <v>9</v>
      </c>
      <c r="L313" t="s">
        <v>9</v>
      </c>
      <c r="M313" t="s">
        <v>9</v>
      </c>
    </row>
    <row r="314" spans="1:13" x14ac:dyDescent="0.2">
      <c r="A314" t="s">
        <v>381</v>
      </c>
      <c r="B314" t="s">
        <v>72</v>
      </c>
      <c r="C314" t="s">
        <v>46</v>
      </c>
      <c r="D314" t="s">
        <v>369</v>
      </c>
      <c r="E314">
        <v>19.649287718314699</v>
      </c>
      <c r="F314">
        <v>30.3611908251284</v>
      </c>
      <c r="G314" t="s">
        <v>9</v>
      </c>
      <c r="H314" t="s">
        <v>9</v>
      </c>
      <c r="I314" t="s">
        <v>9</v>
      </c>
      <c r="J314" t="s">
        <v>9</v>
      </c>
      <c r="K314" t="s">
        <v>9</v>
      </c>
      <c r="L314" t="s">
        <v>9</v>
      </c>
      <c r="M314" t="s">
        <v>9</v>
      </c>
    </row>
    <row r="315" spans="1:13" x14ac:dyDescent="0.2">
      <c r="A315" t="s">
        <v>382</v>
      </c>
      <c r="B315" t="s">
        <v>38</v>
      </c>
      <c r="C315" t="s">
        <v>46</v>
      </c>
      <c r="D315" t="s">
        <v>369</v>
      </c>
      <c r="E315">
        <v>22.257014884954302</v>
      </c>
      <c r="F315">
        <v>42.633087448944003</v>
      </c>
      <c r="G315" t="s">
        <v>9</v>
      </c>
      <c r="H315" t="s">
        <v>9</v>
      </c>
      <c r="I315" t="s">
        <v>9</v>
      </c>
      <c r="J315" t="s">
        <v>9</v>
      </c>
      <c r="K315" t="s">
        <v>9</v>
      </c>
      <c r="L315" t="s">
        <v>9</v>
      </c>
      <c r="M315" t="s">
        <v>9</v>
      </c>
    </row>
    <row r="316" spans="1:13" x14ac:dyDescent="0.2">
      <c r="A316" t="s">
        <v>383</v>
      </c>
      <c r="B316" t="s">
        <v>23</v>
      </c>
      <c r="C316" t="s">
        <v>6</v>
      </c>
      <c r="D316" t="s">
        <v>369</v>
      </c>
      <c r="E316">
        <v>9.7931798532901304</v>
      </c>
      <c r="F316">
        <v>-39.175037173725201</v>
      </c>
      <c r="G316" t="s">
        <v>9</v>
      </c>
      <c r="H316" t="s">
        <v>783</v>
      </c>
      <c r="I316" t="s">
        <v>9</v>
      </c>
      <c r="J316" t="s">
        <v>9</v>
      </c>
      <c r="K316" t="s">
        <v>9</v>
      </c>
      <c r="L316" t="s">
        <v>9</v>
      </c>
      <c r="M316" t="s">
        <v>9</v>
      </c>
    </row>
    <row r="317" spans="1:13" x14ac:dyDescent="0.2">
      <c r="A317" t="s">
        <v>384</v>
      </c>
      <c r="B317" t="s">
        <v>72</v>
      </c>
      <c r="C317" t="s">
        <v>46</v>
      </c>
      <c r="D317" t="s">
        <v>369</v>
      </c>
      <c r="E317">
        <v>24.107657248517398</v>
      </c>
      <c r="F317">
        <v>32.689875214796103</v>
      </c>
      <c r="G317" t="s">
        <v>9</v>
      </c>
      <c r="H317" t="s">
        <v>9</v>
      </c>
      <c r="I317" t="s">
        <v>9</v>
      </c>
      <c r="J317" t="s">
        <v>9</v>
      </c>
      <c r="K317" t="s">
        <v>9</v>
      </c>
      <c r="L317" t="s">
        <v>9</v>
      </c>
      <c r="M317" t="s">
        <v>9</v>
      </c>
    </row>
    <row r="318" spans="1:13" x14ac:dyDescent="0.2">
      <c r="A318" t="s">
        <v>385</v>
      </c>
      <c r="B318" t="s">
        <v>72</v>
      </c>
      <c r="C318" t="s">
        <v>46</v>
      </c>
      <c r="D318" t="s">
        <v>369</v>
      </c>
      <c r="E318">
        <v>26.687854877597999</v>
      </c>
      <c r="F318">
        <v>33.129279458478898</v>
      </c>
      <c r="G318" t="s">
        <v>9</v>
      </c>
      <c r="H318" t="s">
        <v>9</v>
      </c>
      <c r="I318" t="s">
        <v>9</v>
      </c>
      <c r="J318" t="s">
        <v>9</v>
      </c>
      <c r="K318" t="s">
        <v>9</v>
      </c>
      <c r="L318" t="s">
        <v>9</v>
      </c>
      <c r="M318" t="s">
        <v>9</v>
      </c>
    </row>
    <row r="319" spans="1:13" x14ac:dyDescent="0.2">
      <c r="A319" t="s">
        <v>386</v>
      </c>
      <c r="B319" t="s">
        <v>72</v>
      </c>
      <c r="C319" t="s">
        <v>46</v>
      </c>
      <c r="D319" t="s">
        <v>369</v>
      </c>
      <c r="E319">
        <v>-1.22602076255709</v>
      </c>
      <c r="F319">
        <v>15.0248535106108</v>
      </c>
      <c r="G319" t="s">
        <v>9</v>
      </c>
      <c r="H319" t="s">
        <v>9</v>
      </c>
      <c r="I319" t="s">
        <v>9</v>
      </c>
      <c r="J319" t="s">
        <v>9</v>
      </c>
      <c r="K319" t="s">
        <v>9</v>
      </c>
      <c r="L319" t="s">
        <v>9</v>
      </c>
      <c r="M319" t="s">
        <v>9</v>
      </c>
    </row>
    <row r="320" spans="1:13" x14ac:dyDescent="0.2">
      <c r="A320" t="s">
        <v>387</v>
      </c>
      <c r="B320" t="s">
        <v>14</v>
      </c>
      <c r="C320" t="s">
        <v>46</v>
      </c>
      <c r="D320" t="s">
        <v>369</v>
      </c>
      <c r="E320">
        <v>-0.79647970850037997</v>
      </c>
      <c r="F320">
        <v>-20.344725829431098</v>
      </c>
      <c r="G320" t="s">
        <v>9</v>
      </c>
      <c r="H320" t="s">
        <v>9</v>
      </c>
      <c r="I320" t="s">
        <v>9</v>
      </c>
      <c r="J320" t="s">
        <v>779</v>
      </c>
      <c r="K320" t="s">
        <v>9</v>
      </c>
      <c r="L320" t="s">
        <v>9</v>
      </c>
      <c r="M320" t="s">
        <v>9</v>
      </c>
    </row>
    <row r="321" spans="1:13" x14ac:dyDescent="0.2">
      <c r="A321" t="s">
        <v>388</v>
      </c>
      <c r="B321" t="s">
        <v>72</v>
      </c>
      <c r="C321" t="s">
        <v>46</v>
      </c>
      <c r="D321" t="s">
        <v>369</v>
      </c>
      <c r="E321">
        <v>-19.4487702947829</v>
      </c>
      <c r="F321">
        <v>35.327244204142097</v>
      </c>
      <c r="G321" t="s">
        <v>9</v>
      </c>
      <c r="H321" t="s">
        <v>9</v>
      </c>
      <c r="I321" t="s">
        <v>9</v>
      </c>
      <c r="J321" t="s">
        <v>779</v>
      </c>
      <c r="K321" t="s">
        <v>9</v>
      </c>
      <c r="L321" t="s">
        <v>783</v>
      </c>
      <c r="M321" t="s">
        <v>9</v>
      </c>
    </row>
    <row r="322" spans="1:13" x14ac:dyDescent="0.2">
      <c r="A322" t="s">
        <v>389</v>
      </c>
      <c r="B322" t="s">
        <v>72</v>
      </c>
      <c r="C322" t="s">
        <v>46</v>
      </c>
      <c r="D322" t="s">
        <v>369</v>
      </c>
      <c r="E322">
        <v>8.2363132657347098</v>
      </c>
      <c r="F322">
        <v>26.964418706785199</v>
      </c>
      <c r="G322" t="s">
        <v>9</v>
      </c>
      <c r="H322" t="s">
        <v>9</v>
      </c>
      <c r="I322" t="s">
        <v>9</v>
      </c>
      <c r="J322" t="s">
        <v>9</v>
      </c>
      <c r="K322" t="s">
        <v>9</v>
      </c>
      <c r="L322" t="s">
        <v>9</v>
      </c>
      <c r="M322" t="s">
        <v>9</v>
      </c>
    </row>
    <row r="323" spans="1:13" x14ac:dyDescent="0.2">
      <c r="A323" t="s">
        <v>390</v>
      </c>
      <c r="B323" t="s">
        <v>14</v>
      </c>
      <c r="C323" t="s">
        <v>6</v>
      </c>
      <c r="D323" t="s">
        <v>369</v>
      </c>
      <c r="E323">
        <v>-17.535899007295001</v>
      </c>
      <c r="F323">
        <v>-40.206248148663299</v>
      </c>
      <c r="G323" t="s">
        <v>783</v>
      </c>
      <c r="H323" t="s">
        <v>9</v>
      </c>
      <c r="I323" t="s">
        <v>9</v>
      </c>
      <c r="J323" t="s">
        <v>9</v>
      </c>
      <c r="K323" t="s">
        <v>9</v>
      </c>
      <c r="L323" t="s">
        <v>9</v>
      </c>
      <c r="M323" t="s">
        <v>9</v>
      </c>
    </row>
    <row r="324" spans="1:13" x14ac:dyDescent="0.2">
      <c r="A324" t="s">
        <v>391</v>
      </c>
      <c r="B324" t="s">
        <v>49</v>
      </c>
      <c r="C324" t="s">
        <v>46</v>
      </c>
      <c r="D324" t="s">
        <v>369</v>
      </c>
      <c r="E324">
        <v>25.631453404656</v>
      </c>
      <c r="F324">
        <v>-3.3335983785236798</v>
      </c>
      <c r="G324" t="s">
        <v>9</v>
      </c>
      <c r="H324" t="s">
        <v>9</v>
      </c>
      <c r="I324" t="s">
        <v>9</v>
      </c>
      <c r="J324" t="s">
        <v>9</v>
      </c>
      <c r="K324" t="s">
        <v>9</v>
      </c>
      <c r="L324" t="s">
        <v>9</v>
      </c>
      <c r="M324" t="s">
        <v>9</v>
      </c>
    </row>
    <row r="325" spans="1:13" x14ac:dyDescent="0.2">
      <c r="A325" t="s">
        <v>392</v>
      </c>
      <c r="B325" t="s">
        <v>49</v>
      </c>
      <c r="C325" t="s">
        <v>46</v>
      </c>
      <c r="D325" t="s">
        <v>369</v>
      </c>
      <c r="E325">
        <v>-35.267831431865297</v>
      </c>
      <c r="F325">
        <v>-4.0213590193774502</v>
      </c>
      <c r="G325" t="s">
        <v>9</v>
      </c>
      <c r="H325" t="s">
        <v>783</v>
      </c>
      <c r="I325" t="s">
        <v>9</v>
      </c>
      <c r="J325" t="s">
        <v>9</v>
      </c>
      <c r="K325" t="s">
        <v>9</v>
      </c>
      <c r="L325" t="s">
        <v>9</v>
      </c>
      <c r="M325" t="s">
        <v>9</v>
      </c>
    </row>
    <row r="326" spans="1:13" x14ac:dyDescent="0.2">
      <c r="A326" t="s">
        <v>393</v>
      </c>
      <c r="B326" t="s">
        <v>38</v>
      </c>
      <c r="C326" t="s">
        <v>46</v>
      </c>
      <c r="D326" t="s">
        <v>369</v>
      </c>
      <c r="E326">
        <v>7.9019733812715502</v>
      </c>
      <c r="F326">
        <v>14.780216151076001</v>
      </c>
      <c r="G326" t="s">
        <v>9</v>
      </c>
      <c r="H326" t="s">
        <v>9</v>
      </c>
      <c r="I326" t="s">
        <v>9</v>
      </c>
      <c r="J326" t="s">
        <v>9</v>
      </c>
      <c r="K326" t="s">
        <v>9</v>
      </c>
      <c r="L326" t="s">
        <v>9</v>
      </c>
      <c r="M326" t="s">
        <v>9</v>
      </c>
    </row>
    <row r="327" spans="1:13" x14ac:dyDescent="0.2">
      <c r="A327" t="s">
        <v>394</v>
      </c>
      <c r="B327" t="s">
        <v>72</v>
      </c>
      <c r="C327" t="s">
        <v>46</v>
      </c>
      <c r="D327" t="s">
        <v>369</v>
      </c>
      <c r="E327">
        <v>-4.4166495791768501</v>
      </c>
      <c r="F327">
        <v>21.451001816340099</v>
      </c>
      <c r="G327" t="s">
        <v>9</v>
      </c>
      <c r="H327" t="s">
        <v>9</v>
      </c>
      <c r="I327" t="s">
        <v>9</v>
      </c>
      <c r="J327" t="s">
        <v>9</v>
      </c>
      <c r="K327" t="s">
        <v>9</v>
      </c>
      <c r="L327" t="s">
        <v>9</v>
      </c>
      <c r="M327" t="s">
        <v>9</v>
      </c>
    </row>
    <row r="328" spans="1:13" x14ac:dyDescent="0.2">
      <c r="A328" t="s">
        <v>395</v>
      </c>
      <c r="B328" t="s">
        <v>49</v>
      </c>
      <c r="C328" t="s">
        <v>46</v>
      </c>
      <c r="D328" t="s">
        <v>369</v>
      </c>
      <c r="E328">
        <v>28.803864246636198</v>
      </c>
      <c r="F328">
        <v>29.978553653212799</v>
      </c>
      <c r="G328" t="s">
        <v>9</v>
      </c>
      <c r="H328" t="s">
        <v>9</v>
      </c>
      <c r="I328" t="s">
        <v>779</v>
      </c>
      <c r="J328" t="s">
        <v>9</v>
      </c>
      <c r="K328" t="s">
        <v>9</v>
      </c>
      <c r="L328" t="s">
        <v>9</v>
      </c>
      <c r="M328" t="s">
        <v>9</v>
      </c>
    </row>
    <row r="329" spans="1:13" x14ac:dyDescent="0.2">
      <c r="A329" t="s">
        <v>396</v>
      </c>
      <c r="B329" t="s">
        <v>38</v>
      </c>
      <c r="C329" t="s">
        <v>6</v>
      </c>
      <c r="D329" t="s">
        <v>369</v>
      </c>
      <c r="E329">
        <v>-26.670511855240001</v>
      </c>
      <c r="F329">
        <v>5.0985772940495302</v>
      </c>
      <c r="G329" t="s">
        <v>9</v>
      </c>
      <c r="H329" t="s">
        <v>783</v>
      </c>
      <c r="I329" t="s">
        <v>9</v>
      </c>
      <c r="J329" t="s">
        <v>9</v>
      </c>
      <c r="K329" t="s">
        <v>9</v>
      </c>
      <c r="L329" t="s">
        <v>9</v>
      </c>
      <c r="M329" t="s">
        <v>9</v>
      </c>
    </row>
    <row r="330" spans="1:13" x14ac:dyDescent="0.2">
      <c r="A330" t="s">
        <v>397</v>
      </c>
      <c r="B330" t="s">
        <v>23</v>
      </c>
      <c r="C330" t="s">
        <v>6</v>
      </c>
      <c r="D330" t="s">
        <v>369</v>
      </c>
      <c r="E330">
        <v>28.838923671775699</v>
      </c>
      <c r="F330">
        <v>-3.6012613949735499</v>
      </c>
      <c r="G330" t="s">
        <v>9</v>
      </c>
      <c r="H330" t="s">
        <v>9</v>
      </c>
      <c r="I330" t="s">
        <v>9</v>
      </c>
      <c r="J330" t="s">
        <v>9</v>
      </c>
      <c r="K330" t="s">
        <v>9</v>
      </c>
      <c r="L330" t="s">
        <v>783</v>
      </c>
      <c r="M330" t="s">
        <v>9</v>
      </c>
    </row>
    <row r="331" spans="1:13" x14ac:dyDescent="0.2">
      <c r="A331" t="s">
        <v>398</v>
      </c>
      <c r="B331" t="s">
        <v>72</v>
      </c>
      <c r="C331" t="s">
        <v>46</v>
      </c>
      <c r="D331" t="s">
        <v>369</v>
      </c>
      <c r="E331">
        <v>14.6084616018699</v>
      </c>
      <c r="F331">
        <v>41.568440781147302</v>
      </c>
      <c r="G331" t="s">
        <v>9</v>
      </c>
      <c r="H331" t="s">
        <v>9</v>
      </c>
      <c r="I331" t="s">
        <v>9</v>
      </c>
      <c r="J331" t="s">
        <v>9</v>
      </c>
      <c r="K331" t="s">
        <v>9</v>
      </c>
      <c r="L331" t="s">
        <v>9</v>
      </c>
      <c r="M331" t="s">
        <v>9</v>
      </c>
    </row>
    <row r="332" spans="1:13" x14ac:dyDescent="0.2">
      <c r="A332" t="s">
        <v>399</v>
      </c>
      <c r="B332" t="s">
        <v>72</v>
      </c>
      <c r="C332" t="s">
        <v>46</v>
      </c>
      <c r="D332" t="s">
        <v>369</v>
      </c>
      <c r="E332">
        <v>-5.5632744477517404</v>
      </c>
      <c r="F332">
        <v>-4.5026612717724896</v>
      </c>
      <c r="G332" t="s">
        <v>9</v>
      </c>
      <c r="H332" t="s">
        <v>9</v>
      </c>
      <c r="I332" t="s">
        <v>9</v>
      </c>
      <c r="J332" t="s">
        <v>9</v>
      </c>
      <c r="K332" t="s">
        <v>9</v>
      </c>
      <c r="L332" t="s">
        <v>9</v>
      </c>
      <c r="M332" t="s">
        <v>9</v>
      </c>
    </row>
    <row r="333" spans="1:13" x14ac:dyDescent="0.2">
      <c r="A333" t="s">
        <v>400</v>
      </c>
      <c r="B333" t="s">
        <v>49</v>
      </c>
      <c r="C333" t="s">
        <v>46</v>
      </c>
      <c r="D333" t="s">
        <v>369</v>
      </c>
      <c r="E333">
        <v>19.6015442727597</v>
      </c>
      <c r="F333">
        <v>16.297055758337599</v>
      </c>
      <c r="G333" t="s">
        <v>9</v>
      </c>
      <c r="H333" t="s">
        <v>783</v>
      </c>
      <c r="I333" t="s">
        <v>9</v>
      </c>
      <c r="J333" t="s">
        <v>9</v>
      </c>
      <c r="K333" t="s">
        <v>9</v>
      </c>
      <c r="L333" t="s">
        <v>9</v>
      </c>
      <c r="M333" t="s">
        <v>9</v>
      </c>
    </row>
    <row r="334" spans="1:13" x14ac:dyDescent="0.2">
      <c r="A334" t="s">
        <v>401</v>
      </c>
      <c r="B334" t="s">
        <v>31</v>
      </c>
      <c r="C334" t="s">
        <v>6</v>
      </c>
      <c r="D334" t="s">
        <v>369</v>
      </c>
      <c r="E334">
        <v>-4.5411989188668898</v>
      </c>
      <c r="F334">
        <v>-45.273411644823902</v>
      </c>
      <c r="G334" t="s">
        <v>9</v>
      </c>
      <c r="H334" t="s">
        <v>9</v>
      </c>
      <c r="I334" t="s">
        <v>9</v>
      </c>
      <c r="J334" t="s">
        <v>779</v>
      </c>
      <c r="K334" t="s">
        <v>9</v>
      </c>
      <c r="L334" t="s">
        <v>9</v>
      </c>
      <c r="M334" t="s">
        <v>9</v>
      </c>
    </row>
    <row r="335" spans="1:13" x14ac:dyDescent="0.2">
      <c r="A335" t="s">
        <v>402</v>
      </c>
      <c r="B335" t="s">
        <v>14</v>
      </c>
      <c r="C335" t="s">
        <v>6</v>
      </c>
      <c r="D335" t="s">
        <v>369</v>
      </c>
      <c r="E335">
        <v>-7.38483033806948</v>
      </c>
      <c r="F335">
        <v>-40.2966022334857</v>
      </c>
      <c r="G335" t="s">
        <v>783</v>
      </c>
      <c r="H335" t="s">
        <v>9</v>
      </c>
      <c r="I335" t="s">
        <v>9</v>
      </c>
      <c r="J335" t="s">
        <v>9</v>
      </c>
      <c r="K335" t="s">
        <v>9</v>
      </c>
      <c r="L335" t="s">
        <v>783</v>
      </c>
      <c r="M335" t="s">
        <v>9</v>
      </c>
    </row>
    <row r="336" spans="1:13" x14ac:dyDescent="0.2">
      <c r="A336" t="s">
        <v>403</v>
      </c>
      <c r="B336" t="s">
        <v>14</v>
      </c>
      <c r="C336" t="s">
        <v>6</v>
      </c>
      <c r="D336" t="s">
        <v>369</v>
      </c>
      <c r="E336">
        <v>-2.3479992849654301</v>
      </c>
      <c r="F336">
        <v>-21.635049753178698</v>
      </c>
      <c r="G336" t="s">
        <v>9</v>
      </c>
      <c r="H336" t="s">
        <v>9</v>
      </c>
      <c r="I336" t="s">
        <v>9</v>
      </c>
      <c r="J336" t="s">
        <v>779</v>
      </c>
      <c r="K336" t="s">
        <v>9</v>
      </c>
      <c r="L336" t="s">
        <v>9</v>
      </c>
      <c r="M336" t="s">
        <v>9</v>
      </c>
    </row>
    <row r="337" spans="1:13" x14ac:dyDescent="0.2">
      <c r="A337" t="s">
        <v>404</v>
      </c>
      <c r="B337" t="s">
        <v>38</v>
      </c>
      <c r="C337" t="s">
        <v>46</v>
      </c>
      <c r="D337" t="s">
        <v>369</v>
      </c>
      <c r="E337">
        <v>-23.587534866920102</v>
      </c>
      <c r="F337">
        <v>-4.1625099019384901</v>
      </c>
      <c r="G337" t="s">
        <v>9</v>
      </c>
      <c r="H337" t="s">
        <v>9</v>
      </c>
      <c r="I337" t="s">
        <v>9</v>
      </c>
      <c r="J337" t="s">
        <v>9</v>
      </c>
      <c r="K337" t="s">
        <v>9</v>
      </c>
      <c r="L337" t="s">
        <v>9</v>
      </c>
      <c r="M337" t="s">
        <v>9</v>
      </c>
    </row>
    <row r="338" spans="1:13" x14ac:dyDescent="0.2">
      <c r="A338" t="s">
        <v>405</v>
      </c>
      <c r="B338" t="s">
        <v>49</v>
      </c>
      <c r="C338" t="s">
        <v>46</v>
      </c>
      <c r="D338" t="s">
        <v>369</v>
      </c>
      <c r="E338">
        <v>21.114153625638401</v>
      </c>
      <c r="F338">
        <v>19.8006100287622</v>
      </c>
      <c r="G338" t="s">
        <v>9</v>
      </c>
      <c r="H338" t="s">
        <v>9</v>
      </c>
      <c r="I338" t="s">
        <v>9</v>
      </c>
      <c r="J338" t="s">
        <v>9</v>
      </c>
      <c r="K338" t="s">
        <v>9</v>
      </c>
      <c r="L338" t="s">
        <v>9</v>
      </c>
      <c r="M338" t="s">
        <v>9</v>
      </c>
    </row>
    <row r="339" spans="1:13" x14ac:dyDescent="0.2">
      <c r="A339" t="s">
        <v>406</v>
      </c>
      <c r="B339" t="s">
        <v>72</v>
      </c>
      <c r="C339" t="s">
        <v>46</v>
      </c>
      <c r="D339" t="s">
        <v>369</v>
      </c>
      <c r="E339">
        <v>22.493695454805401</v>
      </c>
      <c r="F339">
        <v>30.839049605378602</v>
      </c>
      <c r="G339" t="s">
        <v>9</v>
      </c>
      <c r="H339" t="s">
        <v>9</v>
      </c>
      <c r="I339" t="s">
        <v>9</v>
      </c>
      <c r="J339" t="s">
        <v>9</v>
      </c>
      <c r="K339" t="s">
        <v>9</v>
      </c>
      <c r="L339" t="s">
        <v>9</v>
      </c>
      <c r="M339" t="s">
        <v>9</v>
      </c>
    </row>
    <row r="340" spans="1:13" x14ac:dyDescent="0.2">
      <c r="A340" t="s">
        <v>407</v>
      </c>
      <c r="B340" t="s">
        <v>14</v>
      </c>
      <c r="C340" t="s">
        <v>6</v>
      </c>
      <c r="D340" t="s">
        <v>369</v>
      </c>
      <c r="E340">
        <v>-21.642818395227401</v>
      </c>
      <c r="F340">
        <v>-46.079228643005997</v>
      </c>
      <c r="G340" t="s">
        <v>783</v>
      </c>
      <c r="H340" t="s">
        <v>9</v>
      </c>
      <c r="I340" t="s">
        <v>9</v>
      </c>
      <c r="J340" t="s">
        <v>9</v>
      </c>
      <c r="K340" t="s">
        <v>9</v>
      </c>
      <c r="L340" t="s">
        <v>9</v>
      </c>
      <c r="M340" t="s">
        <v>9</v>
      </c>
    </row>
    <row r="341" spans="1:13" x14ac:dyDescent="0.2">
      <c r="A341" t="s">
        <v>408</v>
      </c>
      <c r="B341" t="s">
        <v>38</v>
      </c>
      <c r="C341" t="s">
        <v>6</v>
      </c>
      <c r="D341" t="s">
        <v>369</v>
      </c>
      <c r="E341">
        <v>-27.076500482294499</v>
      </c>
      <c r="F341">
        <v>-27.5044228167197</v>
      </c>
      <c r="G341" t="s">
        <v>783</v>
      </c>
      <c r="H341" t="s">
        <v>9</v>
      </c>
      <c r="I341" t="s">
        <v>9</v>
      </c>
      <c r="J341" t="s">
        <v>9</v>
      </c>
      <c r="K341" t="s">
        <v>9</v>
      </c>
      <c r="L341" t="s">
        <v>9</v>
      </c>
      <c r="M341" t="s">
        <v>9</v>
      </c>
    </row>
    <row r="342" spans="1:13" x14ac:dyDescent="0.2">
      <c r="A342" t="s">
        <v>409</v>
      </c>
      <c r="B342" t="s">
        <v>62</v>
      </c>
      <c r="C342" t="s">
        <v>46</v>
      </c>
      <c r="D342" t="s">
        <v>369</v>
      </c>
      <c r="E342">
        <v>24.4692271898375</v>
      </c>
      <c r="F342">
        <v>39.443086479845903</v>
      </c>
      <c r="G342" t="s">
        <v>9</v>
      </c>
      <c r="H342" t="s">
        <v>9</v>
      </c>
      <c r="I342" t="s">
        <v>9</v>
      </c>
      <c r="J342" t="s">
        <v>9</v>
      </c>
      <c r="K342" t="s">
        <v>9</v>
      </c>
      <c r="L342" t="s">
        <v>783</v>
      </c>
      <c r="M342" t="s">
        <v>9</v>
      </c>
    </row>
    <row r="343" spans="1:13" x14ac:dyDescent="0.2">
      <c r="A343" t="s">
        <v>410</v>
      </c>
      <c r="B343" t="s">
        <v>72</v>
      </c>
      <c r="C343" t="s">
        <v>46</v>
      </c>
      <c r="D343" t="s">
        <v>369</v>
      </c>
      <c r="E343">
        <v>10.2204565162496</v>
      </c>
      <c r="F343">
        <v>20.9313360848248</v>
      </c>
      <c r="G343" t="s">
        <v>9</v>
      </c>
      <c r="H343" t="s">
        <v>9</v>
      </c>
      <c r="I343" t="s">
        <v>9</v>
      </c>
      <c r="J343" t="s">
        <v>9</v>
      </c>
      <c r="K343" t="s">
        <v>779</v>
      </c>
      <c r="L343" t="s">
        <v>9</v>
      </c>
      <c r="M343" t="s">
        <v>9</v>
      </c>
    </row>
    <row r="344" spans="1:13" x14ac:dyDescent="0.2">
      <c r="A344" t="s">
        <v>411</v>
      </c>
      <c r="B344" t="s">
        <v>7</v>
      </c>
      <c r="C344" t="s">
        <v>46</v>
      </c>
      <c r="D344" t="s">
        <v>369</v>
      </c>
      <c r="E344">
        <v>16.606770246989701</v>
      </c>
      <c r="F344">
        <v>3.8317883889806899</v>
      </c>
      <c r="G344" t="s">
        <v>9</v>
      </c>
      <c r="H344" t="s">
        <v>9</v>
      </c>
      <c r="I344" t="s">
        <v>9</v>
      </c>
      <c r="J344" t="s">
        <v>779</v>
      </c>
      <c r="K344" t="s">
        <v>9</v>
      </c>
      <c r="L344" t="s">
        <v>783</v>
      </c>
      <c r="M344" t="s">
        <v>9</v>
      </c>
    </row>
    <row r="345" spans="1:13" x14ac:dyDescent="0.2">
      <c r="A345" t="s">
        <v>412</v>
      </c>
      <c r="B345" t="s">
        <v>49</v>
      </c>
      <c r="C345" t="s">
        <v>46</v>
      </c>
      <c r="D345" t="s">
        <v>369</v>
      </c>
      <c r="E345">
        <v>-4.0094731560938097</v>
      </c>
      <c r="F345">
        <v>55.889294530602299</v>
      </c>
      <c r="G345" t="s">
        <v>9</v>
      </c>
      <c r="H345" t="s">
        <v>9</v>
      </c>
      <c r="I345" t="s">
        <v>9</v>
      </c>
      <c r="J345" t="s">
        <v>9</v>
      </c>
      <c r="K345" t="s">
        <v>9</v>
      </c>
      <c r="L345" t="s">
        <v>9</v>
      </c>
      <c r="M345" t="s">
        <v>9</v>
      </c>
    </row>
    <row r="346" spans="1:13" x14ac:dyDescent="0.2">
      <c r="A346" t="s">
        <v>413</v>
      </c>
      <c r="B346" t="s">
        <v>72</v>
      </c>
      <c r="C346" t="s">
        <v>46</v>
      </c>
      <c r="D346" t="s">
        <v>369</v>
      </c>
      <c r="E346">
        <v>13.2701209025479</v>
      </c>
      <c r="F346">
        <v>24.2501271078151</v>
      </c>
      <c r="G346" t="s">
        <v>9</v>
      </c>
      <c r="H346" t="s">
        <v>9</v>
      </c>
      <c r="I346" t="s">
        <v>9</v>
      </c>
      <c r="J346" t="s">
        <v>9</v>
      </c>
      <c r="K346" t="s">
        <v>9</v>
      </c>
      <c r="L346" t="s">
        <v>9</v>
      </c>
      <c r="M346" t="s">
        <v>9</v>
      </c>
    </row>
    <row r="347" spans="1:13" x14ac:dyDescent="0.2">
      <c r="A347" t="s">
        <v>414</v>
      </c>
      <c r="B347" t="s">
        <v>23</v>
      </c>
      <c r="C347" t="s">
        <v>6</v>
      </c>
      <c r="D347" t="s">
        <v>369</v>
      </c>
      <c r="E347">
        <v>29.805992677608</v>
      </c>
      <c r="F347">
        <v>-2.3274613279635501</v>
      </c>
      <c r="G347" t="s">
        <v>9</v>
      </c>
      <c r="H347" t="s">
        <v>9</v>
      </c>
      <c r="I347" t="s">
        <v>9</v>
      </c>
      <c r="J347" t="s">
        <v>9</v>
      </c>
      <c r="K347" t="s">
        <v>9</v>
      </c>
      <c r="L347" t="s">
        <v>9</v>
      </c>
      <c r="M347" t="s">
        <v>9</v>
      </c>
    </row>
    <row r="348" spans="1:13" x14ac:dyDescent="0.2">
      <c r="A348" t="s">
        <v>415</v>
      </c>
      <c r="B348" t="s">
        <v>7</v>
      </c>
      <c r="C348" t="s">
        <v>46</v>
      </c>
      <c r="D348" t="s">
        <v>369</v>
      </c>
      <c r="E348">
        <v>18.651404018820699</v>
      </c>
      <c r="F348">
        <v>5.1534980509359496</v>
      </c>
      <c r="G348" t="s">
        <v>9</v>
      </c>
      <c r="H348" t="s">
        <v>9</v>
      </c>
      <c r="I348" t="s">
        <v>9</v>
      </c>
      <c r="J348" t="s">
        <v>9</v>
      </c>
      <c r="K348" t="s">
        <v>9</v>
      </c>
      <c r="L348" t="s">
        <v>9</v>
      </c>
      <c r="M348" t="s">
        <v>9</v>
      </c>
    </row>
    <row r="349" spans="1:13" x14ac:dyDescent="0.2">
      <c r="A349" t="s">
        <v>416</v>
      </c>
      <c r="B349" t="s">
        <v>62</v>
      </c>
      <c r="C349" t="s">
        <v>46</v>
      </c>
      <c r="D349" t="s">
        <v>369</v>
      </c>
      <c r="E349">
        <v>24.304782794919898</v>
      </c>
      <c r="F349">
        <v>8.1743037223276804</v>
      </c>
      <c r="G349" t="s">
        <v>9</v>
      </c>
      <c r="H349" t="s">
        <v>9</v>
      </c>
      <c r="I349" t="s">
        <v>9</v>
      </c>
      <c r="J349" t="s">
        <v>9</v>
      </c>
      <c r="K349" t="s">
        <v>9</v>
      </c>
      <c r="L349" t="s">
        <v>783</v>
      </c>
      <c r="M349" t="s">
        <v>9</v>
      </c>
    </row>
    <row r="350" spans="1:13" x14ac:dyDescent="0.2">
      <c r="A350" t="s">
        <v>417</v>
      </c>
      <c r="B350" t="s">
        <v>72</v>
      </c>
      <c r="C350" t="s">
        <v>46</v>
      </c>
      <c r="D350" t="s">
        <v>369</v>
      </c>
      <c r="E350">
        <v>24.6407396448394</v>
      </c>
      <c r="F350">
        <v>31.268679246748</v>
      </c>
      <c r="G350" t="s">
        <v>9</v>
      </c>
      <c r="H350" t="s">
        <v>9</v>
      </c>
      <c r="I350" t="s">
        <v>9</v>
      </c>
      <c r="J350" t="s">
        <v>9</v>
      </c>
      <c r="K350" t="s">
        <v>9</v>
      </c>
      <c r="L350" t="s">
        <v>9</v>
      </c>
      <c r="M350" t="s">
        <v>9</v>
      </c>
    </row>
    <row r="351" spans="1:13" x14ac:dyDescent="0.2">
      <c r="A351" t="s">
        <v>418</v>
      </c>
      <c r="B351" t="s">
        <v>23</v>
      </c>
      <c r="C351" t="s">
        <v>6</v>
      </c>
      <c r="D351" t="s">
        <v>369</v>
      </c>
      <c r="E351">
        <v>-6.4835770158984802</v>
      </c>
      <c r="F351">
        <v>-48.245685386888802</v>
      </c>
      <c r="G351" t="s">
        <v>9</v>
      </c>
      <c r="H351" t="s">
        <v>9</v>
      </c>
      <c r="I351" t="s">
        <v>9</v>
      </c>
      <c r="J351" t="s">
        <v>9</v>
      </c>
      <c r="K351" t="s">
        <v>9</v>
      </c>
      <c r="L351" t="s">
        <v>9</v>
      </c>
      <c r="M351" t="s">
        <v>9</v>
      </c>
    </row>
    <row r="352" spans="1:13" x14ac:dyDescent="0.2">
      <c r="A352" t="s">
        <v>419</v>
      </c>
      <c r="B352" t="s">
        <v>38</v>
      </c>
      <c r="C352" t="s">
        <v>6</v>
      </c>
      <c r="D352" t="s">
        <v>369</v>
      </c>
      <c r="E352">
        <v>38.4600695344608</v>
      </c>
      <c r="F352">
        <v>18.559701045148699</v>
      </c>
      <c r="G352" t="s">
        <v>783</v>
      </c>
      <c r="H352" t="s">
        <v>783</v>
      </c>
      <c r="I352" t="s">
        <v>9</v>
      </c>
      <c r="J352" t="s">
        <v>9</v>
      </c>
      <c r="K352" t="s">
        <v>9</v>
      </c>
      <c r="L352" t="s">
        <v>9</v>
      </c>
      <c r="M352" t="s">
        <v>9</v>
      </c>
    </row>
    <row r="353" spans="1:13" x14ac:dyDescent="0.2">
      <c r="A353" t="s">
        <v>420</v>
      </c>
      <c r="B353" t="s">
        <v>62</v>
      </c>
      <c r="C353" t="s">
        <v>46</v>
      </c>
      <c r="D353" t="s">
        <v>369</v>
      </c>
      <c r="E353">
        <v>-22.440325055041001</v>
      </c>
      <c r="F353">
        <v>0.37718399397090002</v>
      </c>
      <c r="G353" t="s">
        <v>9</v>
      </c>
      <c r="H353" t="s">
        <v>9</v>
      </c>
      <c r="I353" t="s">
        <v>9</v>
      </c>
      <c r="J353" t="s">
        <v>9</v>
      </c>
      <c r="K353" t="s">
        <v>9</v>
      </c>
      <c r="L353" t="s">
        <v>9</v>
      </c>
      <c r="M353" t="s">
        <v>9</v>
      </c>
    </row>
    <row r="354" spans="1:13" x14ac:dyDescent="0.2">
      <c r="A354" t="s">
        <v>421</v>
      </c>
      <c r="B354" t="s">
        <v>72</v>
      </c>
      <c r="C354" t="s">
        <v>46</v>
      </c>
      <c r="D354" t="s">
        <v>369</v>
      </c>
      <c r="E354">
        <v>-16.729985807194801</v>
      </c>
      <c r="F354">
        <v>-0.98799100385069705</v>
      </c>
      <c r="G354" t="s">
        <v>9</v>
      </c>
      <c r="H354" t="s">
        <v>9</v>
      </c>
      <c r="I354" t="s">
        <v>9</v>
      </c>
      <c r="J354" t="s">
        <v>9</v>
      </c>
      <c r="K354" t="s">
        <v>9</v>
      </c>
      <c r="L354" t="s">
        <v>9</v>
      </c>
      <c r="M354" t="s">
        <v>9</v>
      </c>
    </row>
    <row r="355" spans="1:13" x14ac:dyDescent="0.2">
      <c r="A355" t="s">
        <v>422</v>
      </c>
      <c r="B355" t="s">
        <v>38</v>
      </c>
      <c r="C355" t="s">
        <v>46</v>
      </c>
      <c r="D355" t="s">
        <v>369</v>
      </c>
      <c r="E355">
        <v>-31.6015577178404</v>
      </c>
      <c r="F355">
        <v>-3.02101343078975</v>
      </c>
      <c r="G355" t="s">
        <v>9</v>
      </c>
      <c r="H355" t="s">
        <v>783</v>
      </c>
      <c r="I355" t="s">
        <v>9</v>
      </c>
      <c r="J355" t="s">
        <v>9</v>
      </c>
      <c r="K355" t="s">
        <v>9</v>
      </c>
      <c r="L355" t="s">
        <v>9</v>
      </c>
      <c r="M355" t="s">
        <v>9</v>
      </c>
    </row>
    <row r="356" spans="1:13" x14ac:dyDescent="0.2">
      <c r="A356" t="s">
        <v>423</v>
      </c>
      <c r="B356" t="s">
        <v>31</v>
      </c>
      <c r="C356" t="s">
        <v>6</v>
      </c>
      <c r="D356" t="s">
        <v>369</v>
      </c>
      <c r="E356">
        <v>14.3659167617558</v>
      </c>
      <c r="F356">
        <v>-41.935491141286903</v>
      </c>
      <c r="G356" t="s">
        <v>9</v>
      </c>
      <c r="H356" t="s">
        <v>9</v>
      </c>
      <c r="I356" t="s">
        <v>9</v>
      </c>
      <c r="J356" t="s">
        <v>9</v>
      </c>
      <c r="K356" t="s">
        <v>9</v>
      </c>
      <c r="L356" t="s">
        <v>9</v>
      </c>
      <c r="M356" t="s">
        <v>784</v>
      </c>
    </row>
    <row r="357" spans="1:13" x14ac:dyDescent="0.2">
      <c r="A357" t="s">
        <v>424</v>
      </c>
      <c r="B357" t="s">
        <v>14</v>
      </c>
      <c r="C357" t="s">
        <v>6</v>
      </c>
      <c r="D357" t="s">
        <v>369</v>
      </c>
      <c r="E357">
        <v>-9.4484452925709803</v>
      </c>
      <c r="F357">
        <v>-28.190306293402699</v>
      </c>
      <c r="G357" t="s">
        <v>783</v>
      </c>
      <c r="H357" t="s">
        <v>9</v>
      </c>
      <c r="I357" t="s">
        <v>9</v>
      </c>
      <c r="J357" t="s">
        <v>9</v>
      </c>
      <c r="K357" t="s">
        <v>9</v>
      </c>
      <c r="L357" t="s">
        <v>783</v>
      </c>
      <c r="M357" t="s">
        <v>9</v>
      </c>
    </row>
    <row r="358" spans="1:13" x14ac:dyDescent="0.2">
      <c r="A358" t="s">
        <v>425</v>
      </c>
      <c r="B358" t="s">
        <v>23</v>
      </c>
      <c r="C358" t="s">
        <v>6</v>
      </c>
      <c r="D358" t="s">
        <v>369</v>
      </c>
      <c r="E358">
        <v>-15.1162720014048</v>
      </c>
      <c r="F358">
        <v>-23.768413814197299</v>
      </c>
      <c r="G358" t="s">
        <v>9</v>
      </c>
      <c r="H358" t="s">
        <v>9</v>
      </c>
      <c r="I358" t="s">
        <v>9</v>
      </c>
      <c r="J358" t="s">
        <v>9</v>
      </c>
      <c r="K358" t="s">
        <v>9</v>
      </c>
      <c r="L358" t="s">
        <v>783</v>
      </c>
      <c r="M358" t="s">
        <v>9</v>
      </c>
    </row>
    <row r="359" spans="1:13" x14ac:dyDescent="0.2">
      <c r="A359" t="s">
        <v>426</v>
      </c>
      <c r="B359" t="s">
        <v>31</v>
      </c>
      <c r="C359" t="s">
        <v>6</v>
      </c>
      <c r="D359" t="s">
        <v>369</v>
      </c>
      <c r="E359">
        <v>5.8394927523044</v>
      </c>
      <c r="F359">
        <v>-49.644040542977997</v>
      </c>
      <c r="G359" t="s">
        <v>9</v>
      </c>
      <c r="H359" t="s">
        <v>9</v>
      </c>
      <c r="I359" t="s">
        <v>9</v>
      </c>
      <c r="J359" t="s">
        <v>9</v>
      </c>
      <c r="K359" t="s">
        <v>9</v>
      </c>
      <c r="L359" t="s">
        <v>9</v>
      </c>
      <c r="M359" t="s">
        <v>9</v>
      </c>
    </row>
    <row r="360" spans="1:13" x14ac:dyDescent="0.2">
      <c r="A360" t="s">
        <v>427</v>
      </c>
      <c r="B360" t="s">
        <v>31</v>
      </c>
      <c r="C360" t="s">
        <v>6</v>
      </c>
      <c r="D360" t="s">
        <v>369</v>
      </c>
      <c r="E360">
        <v>2.6394165151955602</v>
      </c>
      <c r="F360">
        <v>-25.214425220277999</v>
      </c>
      <c r="G360" t="s">
        <v>9</v>
      </c>
      <c r="H360" t="s">
        <v>9</v>
      </c>
      <c r="I360" t="s">
        <v>9</v>
      </c>
      <c r="J360" t="s">
        <v>9</v>
      </c>
      <c r="K360" t="s">
        <v>9</v>
      </c>
      <c r="L360" t="s">
        <v>9</v>
      </c>
      <c r="M360" t="s">
        <v>9</v>
      </c>
    </row>
    <row r="361" spans="1:13" x14ac:dyDescent="0.2">
      <c r="A361" t="s">
        <v>428</v>
      </c>
      <c r="B361" t="s">
        <v>49</v>
      </c>
      <c r="C361" t="s">
        <v>46</v>
      </c>
      <c r="D361" t="s">
        <v>369</v>
      </c>
      <c r="E361">
        <v>-9.8055982010470295</v>
      </c>
      <c r="F361">
        <v>8.6014538169233905</v>
      </c>
      <c r="G361" t="s">
        <v>9</v>
      </c>
      <c r="H361" t="s">
        <v>9</v>
      </c>
      <c r="I361" t="s">
        <v>9</v>
      </c>
      <c r="J361" t="s">
        <v>9</v>
      </c>
      <c r="K361" t="s">
        <v>9</v>
      </c>
      <c r="L361" t="s">
        <v>9</v>
      </c>
      <c r="M361" t="s">
        <v>9</v>
      </c>
    </row>
    <row r="362" spans="1:13" x14ac:dyDescent="0.2">
      <c r="A362" t="s">
        <v>429</v>
      </c>
      <c r="B362" t="s">
        <v>49</v>
      </c>
      <c r="C362" t="s">
        <v>46</v>
      </c>
      <c r="D362" t="s">
        <v>369</v>
      </c>
      <c r="E362">
        <v>-30.8618478466543</v>
      </c>
      <c r="F362">
        <v>8.6142111251833402</v>
      </c>
      <c r="G362" t="s">
        <v>9</v>
      </c>
      <c r="H362" t="s">
        <v>9</v>
      </c>
      <c r="I362" t="s">
        <v>9</v>
      </c>
      <c r="J362" t="s">
        <v>9</v>
      </c>
      <c r="K362" t="s">
        <v>9</v>
      </c>
      <c r="L362" t="s">
        <v>9</v>
      </c>
      <c r="M362" t="s">
        <v>9</v>
      </c>
    </row>
    <row r="363" spans="1:13" x14ac:dyDescent="0.2">
      <c r="A363" t="s">
        <v>430</v>
      </c>
      <c r="B363" t="s">
        <v>72</v>
      </c>
      <c r="C363" t="s">
        <v>46</v>
      </c>
      <c r="D363" t="s">
        <v>369</v>
      </c>
      <c r="E363">
        <v>-24.068411737722499</v>
      </c>
      <c r="F363">
        <v>32.034740060104802</v>
      </c>
      <c r="G363" t="s">
        <v>9</v>
      </c>
      <c r="H363" t="s">
        <v>9</v>
      </c>
      <c r="I363" t="s">
        <v>9</v>
      </c>
      <c r="J363" t="s">
        <v>9</v>
      </c>
      <c r="K363" t="s">
        <v>9</v>
      </c>
      <c r="L363" t="s">
        <v>9</v>
      </c>
      <c r="M363" t="s">
        <v>9</v>
      </c>
    </row>
    <row r="364" spans="1:13" x14ac:dyDescent="0.2">
      <c r="A364" t="s">
        <v>431</v>
      </c>
      <c r="B364" t="s">
        <v>62</v>
      </c>
      <c r="C364" t="s">
        <v>46</v>
      </c>
      <c r="D364" t="s">
        <v>369</v>
      </c>
      <c r="E364">
        <v>-2.7690579140720799</v>
      </c>
      <c r="F364">
        <v>-5.7378599796935399</v>
      </c>
      <c r="G364" t="s">
        <v>9</v>
      </c>
      <c r="H364" t="s">
        <v>9</v>
      </c>
      <c r="I364" t="s">
        <v>9</v>
      </c>
      <c r="J364" t="s">
        <v>9</v>
      </c>
      <c r="K364" t="s">
        <v>9</v>
      </c>
      <c r="L364" t="s">
        <v>9</v>
      </c>
      <c r="M364" t="s">
        <v>9</v>
      </c>
    </row>
    <row r="365" spans="1:13" x14ac:dyDescent="0.2">
      <c r="A365" t="s">
        <v>432</v>
      </c>
      <c r="B365" t="s">
        <v>72</v>
      </c>
      <c r="C365" t="s">
        <v>46</v>
      </c>
      <c r="D365" t="s">
        <v>369</v>
      </c>
      <c r="E365">
        <v>-21.4547371161024</v>
      </c>
      <c r="F365">
        <v>4.6588356762361798</v>
      </c>
      <c r="G365" t="s">
        <v>9</v>
      </c>
      <c r="H365" t="s">
        <v>9</v>
      </c>
      <c r="I365" t="s">
        <v>9</v>
      </c>
      <c r="J365" t="s">
        <v>9</v>
      </c>
      <c r="K365" t="s">
        <v>9</v>
      </c>
      <c r="L365" t="s">
        <v>9</v>
      </c>
      <c r="M365" t="s">
        <v>9</v>
      </c>
    </row>
    <row r="366" spans="1:13" x14ac:dyDescent="0.2">
      <c r="A366" t="s">
        <v>433</v>
      </c>
      <c r="B366" t="s">
        <v>38</v>
      </c>
      <c r="C366" t="s">
        <v>46</v>
      </c>
      <c r="D366" t="s">
        <v>369</v>
      </c>
      <c r="E366">
        <v>-8.6464911966372906</v>
      </c>
      <c r="F366">
        <v>9.6438694897195898</v>
      </c>
      <c r="G366" t="s">
        <v>9</v>
      </c>
      <c r="H366" t="s">
        <v>783</v>
      </c>
      <c r="I366" t="s">
        <v>9</v>
      </c>
      <c r="J366" t="s">
        <v>9</v>
      </c>
      <c r="K366" t="s">
        <v>9</v>
      </c>
      <c r="L366" t="s">
        <v>9</v>
      </c>
      <c r="M366" t="s">
        <v>9</v>
      </c>
    </row>
    <row r="367" spans="1:13" x14ac:dyDescent="0.2">
      <c r="A367" t="s">
        <v>434</v>
      </c>
      <c r="B367" t="s">
        <v>72</v>
      </c>
      <c r="C367" t="s">
        <v>46</v>
      </c>
      <c r="D367" t="s">
        <v>369</v>
      </c>
      <c r="E367">
        <v>-21.966182037290899</v>
      </c>
      <c r="F367">
        <v>20.7711201595374</v>
      </c>
      <c r="G367" t="s">
        <v>9</v>
      </c>
      <c r="H367" t="s">
        <v>9</v>
      </c>
      <c r="I367" t="s">
        <v>9</v>
      </c>
      <c r="J367" t="s">
        <v>9</v>
      </c>
      <c r="K367" t="s">
        <v>9</v>
      </c>
      <c r="L367" t="s">
        <v>9</v>
      </c>
      <c r="M367" t="s">
        <v>9</v>
      </c>
    </row>
    <row r="368" spans="1:13" x14ac:dyDescent="0.2">
      <c r="A368" t="s">
        <v>435</v>
      </c>
      <c r="B368" t="s">
        <v>62</v>
      </c>
      <c r="C368" t="s">
        <v>46</v>
      </c>
      <c r="D368" t="s">
        <v>369</v>
      </c>
      <c r="E368">
        <v>-2.16745953304406</v>
      </c>
      <c r="F368">
        <v>-13.094517827354499</v>
      </c>
      <c r="G368" t="s">
        <v>9</v>
      </c>
      <c r="H368" t="s">
        <v>9</v>
      </c>
      <c r="I368" t="s">
        <v>9</v>
      </c>
      <c r="J368" t="s">
        <v>9</v>
      </c>
      <c r="K368" t="s">
        <v>9</v>
      </c>
      <c r="L368" t="s">
        <v>9</v>
      </c>
      <c r="M368" t="s">
        <v>9</v>
      </c>
    </row>
    <row r="369" spans="1:13" x14ac:dyDescent="0.2">
      <c r="A369" t="s">
        <v>436</v>
      </c>
      <c r="B369" t="s">
        <v>72</v>
      </c>
      <c r="C369" t="s">
        <v>46</v>
      </c>
      <c r="D369" t="s">
        <v>369</v>
      </c>
      <c r="E369">
        <v>-1.6360009806043401</v>
      </c>
      <c r="F369">
        <v>22.700167590339699</v>
      </c>
      <c r="G369" t="s">
        <v>9</v>
      </c>
      <c r="H369" t="s">
        <v>9</v>
      </c>
      <c r="I369" t="s">
        <v>9</v>
      </c>
      <c r="J369" t="s">
        <v>9</v>
      </c>
      <c r="K369" t="s">
        <v>9</v>
      </c>
      <c r="L369" t="s">
        <v>9</v>
      </c>
      <c r="M369" t="s">
        <v>9</v>
      </c>
    </row>
    <row r="370" spans="1:13" x14ac:dyDescent="0.2">
      <c r="A370" t="s">
        <v>437</v>
      </c>
      <c r="B370" t="s">
        <v>14</v>
      </c>
      <c r="C370" t="s">
        <v>6</v>
      </c>
      <c r="D370" t="s">
        <v>369</v>
      </c>
      <c r="E370">
        <v>-24.424954806866001</v>
      </c>
      <c r="F370">
        <v>-32.679526403344298</v>
      </c>
      <c r="G370" t="s">
        <v>9</v>
      </c>
      <c r="H370" t="s">
        <v>9</v>
      </c>
      <c r="I370" t="s">
        <v>9</v>
      </c>
      <c r="J370" t="s">
        <v>9</v>
      </c>
      <c r="K370" t="s">
        <v>9</v>
      </c>
      <c r="L370" t="s">
        <v>9</v>
      </c>
      <c r="M370" t="s">
        <v>9</v>
      </c>
    </row>
    <row r="371" spans="1:13" x14ac:dyDescent="0.2">
      <c r="A371" t="s">
        <v>438</v>
      </c>
      <c r="B371" t="s">
        <v>14</v>
      </c>
      <c r="C371" t="s">
        <v>6</v>
      </c>
      <c r="D371" t="s">
        <v>369</v>
      </c>
      <c r="E371">
        <v>9.3508327882191296</v>
      </c>
      <c r="F371">
        <v>-33.396487672860701</v>
      </c>
      <c r="G371" t="s">
        <v>783</v>
      </c>
      <c r="H371" t="s">
        <v>9</v>
      </c>
      <c r="I371" t="s">
        <v>9</v>
      </c>
      <c r="J371" t="s">
        <v>779</v>
      </c>
      <c r="K371" t="s">
        <v>9</v>
      </c>
      <c r="L371" t="s">
        <v>9</v>
      </c>
      <c r="M371" t="s">
        <v>9</v>
      </c>
    </row>
    <row r="372" spans="1:13" x14ac:dyDescent="0.2">
      <c r="A372" t="s">
        <v>439</v>
      </c>
      <c r="B372" t="s">
        <v>49</v>
      </c>
      <c r="C372" t="s">
        <v>46</v>
      </c>
      <c r="D372" t="s">
        <v>369</v>
      </c>
      <c r="E372">
        <v>-31.271185400891401</v>
      </c>
      <c r="F372">
        <v>1.7709003146342199</v>
      </c>
      <c r="G372" t="s">
        <v>783</v>
      </c>
      <c r="H372" t="s">
        <v>9</v>
      </c>
      <c r="I372" t="s">
        <v>9</v>
      </c>
      <c r="J372" t="s">
        <v>9</v>
      </c>
      <c r="K372" t="s">
        <v>9</v>
      </c>
      <c r="L372" t="s">
        <v>9</v>
      </c>
      <c r="M372" t="s">
        <v>9</v>
      </c>
    </row>
    <row r="373" spans="1:13" x14ac:dyDescent="0.2">
      <c r="A373" t="s">
        <v>440</v>
      </c>
      <c r="B373" t="s">
        <v>72</v>
      </c>
      <c r="C373" t="s">
        <v>46</v>
      </c>
      <c r="D373" t="s">
        <v>369</v>
      </c>
      <c r="E373">
        <v>7.8824344069012602</v>
      </c>
      <c r="F373">
        <v>43.976494043965403</v>
      </c>
      <c r="G373" t="s">
        <v>9</v>
      </c>
      <c r="H373" t="s">
        <v>9</v>
      </c>
      <c r="I373" t="s">
        <v>9</v>
      </c>
      <c r="J373" t="s">
        <v>9</v>
      </c>
      <c r="K373" t="s">
        <v>9</v>
      </c>
      <c r="L373" t="s">
        <v>9</v>
      </c>
      <c r="M373" t="s">
        <v>9</v>
      </c>
    </row>
    <row r="374" spans="1:13" x14ac:dyDescent="0.2">
      <c r="A374" t="s">
        <v>441</v>
      </c>
      <c r="B374" t="s">
        <v>49</v>
      </c>
      <c r="C374" t="s">
        <v>46</v>
      </c>
      <c r="D374" t="s">
        <v>369</v>
      </c>
      <c r="E374">
        <v>-21.246103320545998</v>
      </c>
      <c r="F374">
        <v>17.770605472321499</v>
      </c>
      <c r="G374" t="s">
        <v>9</v>
      </c>
      <c r="H374" t="s">
        <v>783</v>
      </c>
      <c r="I374" t="s">
        <v>9</v>
      </c>
      <c r="J374" t="s">
        <v>9</v>
      </c>
      <c r="K374" t="s">
        <v>9</v>
      </c>
      <c r="L374" t="s">
        <v>9</v>
      </c>
      <c r="M374" t="s">
        <v>9</v>
      </c>
    </row>
    <row r="375" spans="1:13" x14ac:dyDescent="0.2">
      <c r="A375" t="s">
        <v>442</v>
      </c>
      <c r="B375" t="s">
        <v>62</v>
      </c>
      <c r="C375" t="s">
        <v>46</v>
      </c>
      <c r="D375" t="s">
        <v>369</v>
      </c>
      <c r="E375">
        <v>2.4893224972318899</v>
      </c>
      <c r="F375">
        <v>0.52839298829110004</v>
      </c>
      <c r="G375" t="s">
        <v>9</v>
      </c>
      <c r="H375" t="s">
        <v>9</v>
      </c>
      <c r="I375" t="s">
        <v>9</v>
      </c>
      <c r="J375" t="s">
        <v>9</v>
      </c>
      <c r="K375" t="s">
        <v>9</v>
      </c>
      <c r="L375" t="s">
        <v>9</v>
      </c>
      <c r="M375" t="s">
        <v>9</v>
      </c>
    </row>
    <row r="376" spans="1:13" x14ac:dyDescent="0.2">
      <c r="A376" t="s">
        <v>443</v>
      </c>
      <c r="B376" t="s">
        <v>31</v>
      </c>
      <c r="C376" t="s">
        <v>6</v>
      </c>
      <c r="D376" t="s">
        <v>369</v>
      </c>
      <c r="E376">
        <v>-1.7960029237311601</v>
      </c>
      <c r="F376">
        <v>-45.678930604776802</v>
      </c>
      <c r="G376" t="s">
        <v>9</v>
      </c>
      <c r="H376" t="s">
        <v>9</v>
      </c>
      <c r="I376" t="s">
        <v>9</v>
      </c>
      <c r="J376" t="s">
        <v>779</v>
      </c>
      <c r="K376" t="s">
        <v>9</v>
      </c>
      <c r="L376" t="s">
        <v>9</v>
      </c>
      <c r="M376" t="s">
        <v>9</v>
      </c>
    </row>
    <row r="377" spans="1:13" x14ac:dyDescent="0.2">
      <c r="A377" t="s">
        <v>444</v>
      </c>
      <c r="B377" t="s">
        <v>14</v>
      </c>
      <c r="C377" t="s">
        <v>6</v>
      </c>
      <c r="D377" t="s">
        <v>369</v>
      </c>
      <c r="E377">
        <v>-23.788771916010401</v>
      </c>
      <c r="F377">
        <v>-46.231929810394099</v>
      </c>
      <c r="G377" t="s">
        <v>783</v>
      </c>
      <c r="H377" t="s">
        <v>9</v>
      </c>
      <c r="I377" t="s">
        <v>9</v>
      </c>
      <c r="J377" t="s">
        <v>9</v>
      </c>
      <c r="K377" t="s">
        <v>9</v>
      </c>
      <c r="L377" t="s">
        <v>9</v>
      </c>
      <c r="M377" t="s">
        <v>9</v>
      </c>
    </row>
    <row r="378" spans="1:13" x14ac:dyDescent="0.2">
      <c r="A378" t="s">
        <v>445</v>
      </c>
      <c r="B378" t="s">
        <v>72</v>
      </c>
      <c r="C378" t="s">
        <v>46</v>
      </c>
      <c r="D378" t="s">
        <v>369</v>
      </c>
      <c r="E378">
        <v>2.0360992440705599</v>
      </c>
      <c r="F378">
        <v>29.9822887183898</v>
      </c>
      <c r="G378" t="s">
        <v>9</v>
      </c>
      <c r="H378" t="s">
        <v>9</v>
      </c>
      <c r="I378" t="s">
        <v>9</v>
      </c>
      <c r="J378" t="s">
        <v>9</v>
      </c>
      <c r="K378" t="s">
        <v>9</v>
      </c>
      <c r="L378" t="s">
        <v>9</v>
      </c>
      <c r="M378" t="s">
        <v>9</v>
      </c>
    </row>
    <row r="379" spans="1:13" x14ac:dyDescent="0.2">
      <c r="A379" t="s">
        <v>446</v>
      </c>
      <c r="B379" t="s">
        <v>49</v>
      </c>
      <c r="C379" t="s">
        <v>46</v>
      </c>
      <c r="D379" t="s">
        <v>369</v>
      </c>
      <c r="E379">
        <v>-34.9416656827702</v>
      </c>
      <c r="F379">
        <v>-6.2036692039279302</v>
      </c>
      <c r="G379" t="s">
        <v>9</v>
      </c>
      <c r="H379" t="s">
        <v>783</v>
      </c>
      <c r="I379" t="s">
        <v>9</v>
      </c>
      <c r="J379" t="s">
        <v>779</v>
      </c>
      <c r="K379" t="s">
        <v>779</v>
      </c>
      <c r="L379" t="s">
        <v>9</v>
      </c>
      <c r="M379" t="s">
        <v>9</v>
      </c>
    </row>
    <row r="380" spans="1:13" x14ac:dyDescent="0.2">
      <c r="A380" t="s">
        <v>447</v>
      </c>
      <c r="B380" t="s">
        <v>72</v>
      </c>
      <c r="C380" t="s">
        <v>46</v>
      </c>
      <c r="D380" t="s">
        <v>369</v>
      </c>
      <c r="E380">
        <v>8.7196191944152499</v>
      </c>
      <c r="F380">
        <v>49.0501691554662</v>
      </c>
      <c r="G380" t="s">
        <v>9</v>
      </c>
      <c r="H380" t="s">
        <v>9</v>
      </c>
      <c r="I380" t="s">
        <v>9</v>
      </c>
      <c r="J380" t="s">
        <v>9</v>
      </c>
      <c r="K380" t="s">
        <v>9</v>
      </c>
      <c r="L380" t="s">
        <v>9</v>
      </c>
      <c r="M380" t="s">
        <v>9</v>
      </c>
    </row>
    <row r="381" spans="1:13" x14ac:dyDescent="0.2">
      <c r="A381" t="s">
        <v>448</v>
      </c>
      <c r="B381" t="s">
        <v>62</v>
      </c>
      <c r="C381" t="s">
        <v>46</v>
      </c>
      <c r="D381" t="s">
        <v>369</v>
      </c>
      <c r="E381">
        <v>-30.237895661938399</v>
      </c>
      <c r="F381">
        <v>20.6121163822956</v>
      </c>
      <c r="G381" t="s">
        <v>9</v>
      </c>
      <c r="H381" t="s">
        <v>9</v>
      </c>
      <c r="I381" t="s">
        <v>9</v>
      </c>
      <c r="J381" t="s">
        <v>9</v>
      </c>
      <c r="K381" t="s">
        <v>9</v>
      </c>
      <c r="L381" t="s">
        <v>9</v>
      </c>
      <c r="M381" t="s">
        <v>9</v>
      </c>
    </row>
    <row r="382" spans="1:13" x14ac:dyDescent="0.2">
      <c r="A382" t="s">
        <v>449</v>
      </c>
      <c r="B382" t="s">
        <v>72</v>
      </c>
      <c r="C382" t="s">
        <v>46</v>
      </c>
      <c r="D382" t="s">
        <v>369</v>
      </c>
      <c r="E382">
        <v>5.4888080886947401</v>
      </c>
      <c r="F382">
        <v>38.665790363478898</v>
      </c>
      <c r="G382" t="s">
        <v>9</v>
      </c>
      <c r="H382" t="s">
        <v>9</v>
      </c>
      <c r="I382" t="s">
        <v>9</v>
      </c>
      <c r="J382" t="s">
        <v>9</v>
      </c>
      <c r="K382" t="s">
        <v>9</v>
      </c>
      <c r="L382" t="s">
        <v>9</v>
      </c>
      <c r="M382" t="s">
        <v>9</v>
      </c>
    </row>
    <row r="383" spans="1:13" x14ac:dyDescent="0.2">
      <c r="A383" t="s">
        <v>450</v>
      </c>
      <c r="B383" t="s">
        <v>72</v>
      </c>
      <c r="C383" t="s">
        <v>46</v>
      </c>
      <c r="D383" t="s">
        <v>369</v>
      </c>
      <c r="E383">
        <v>0.27937380256584299</v>
      </c>
      <c r="F383">
        <v>29.1535528374827</v>
      </c>
      <c r="G383" t="s">
        <v>9</v>
      </c>
      <c r="H383" t="s">
        <v>9</v>
      </c>
      <c r="I383" t="s">
        <v>9</v>
      </c>
      <c r="J383" t="s">
        <v>9</v>
      </c>
      <c r="K383" t="s">
        <v>9</v>
      </c>
      <c r="L383" t="s">
        <v>9</v>
      </c>
      <c r="M383" t="s">
        <v>9</v>
      </c>
    </row>
    <row r="384" spans="1:13" x14ac:dyDescent="0.2">
      <c r="A384" t="s">
        <v>451</v>
      </c>
      <c r="B384" t="s">
        <v>72</v>
      </c>
      <c r="C384" t="s">
        <v>46</v>
      </c>
      <c r="D384" t="s">
        <v>369</v>
      </c>
      <c r="E384">
        <v>-25.981617105623599</v>
      </c>
      <c r="F384">
        <v>26.546026366001499</v>
      </c>
      <c r="G384" t="s">
        <v>9</v>
      </c>
      <c r="H384" t="s">
        <v>9</v>
      </c>
      <c r="I384" t="s">
        <v>9</v>
      </c>
      <c r="J384" t="s">
        <v>9</v>
      </c>
      <c r="K384" t="s">
        <v>9</v>
      </c>
      <c r="L384" t="s">
        <v>9</v>
      </c>
      <c r="M384" t="s">
        <v>9</v>
      </c>
    </row>
    <row r="385" spans="1:13" x14ac:dyDescent="0.2">
      <c r="A385" t="s">
        <v>452</v>
      </c>
      <c r="B385" t="s">
        <v>38</v>
      </c>
      <c r="C385" t="s">
        <v>46</v>
      </c>
      <c r="D385" t="s">
        <v>369</v>
      </c>
      <c r="E385">
        <v>-26.919664065542499</v>
      </c>
      <c r="F385">
        <v>-4.8885614053594697</v>
      </c>
      <c r="G385" t="s">
        <v>9</v>
      </c>
      <c r="H385" t="s">
        <v>9</v>
      </c>
      <c r="I385" t="s">
        <v>9</v>
      </c>
      <c r="J385" t="s">
        <v>9</v>
      </c>
      <c r="K385" t="s">
        <v>9</v>
      </c>
      <c r="L385" t="s">
        <v>9</v>
      </c>
      <c r="M385" t="s">
        <v>9</v>
      </c>
    </row>
    <row r="386" spans="1:13" x14ac:dyDescent="0.2">
      <c r="A386" t="s">
        <v>453</v>
      </c>
      <c r="B386" t="s">
        <v>38</v>
      </c>
      <c r="C386" t="s">
        <v>46</v>
      </c>
      <c r="D386" t="s">
        <v>369</v>
      </c>
      <c r="E386">
        <v>-6.4078700767223502</v>
      </c>
      <c r="F386">
        <v>12.8929869370535</v>
      </c>
      <c r="G386" t="s">
        <v>9</v>
      </c>
      <c r="H386" t="s">
        <v>9</v>
      </c>
      <c r="I386" t="s">
        <v>9</v>
      </c>
      <c r="J386" t="s">
        <v>9</v>
      </c>
      <c r="K386" t="s">
        <v>9</v>
      </c>
      <c r="L386" t="s">
        <v>9</v>
      </c>
      <c r="M386" t="s">
        <v>9</v>
      </c>
    </row>
    <row r="387" spans="1:13" x14ac:dyDescent="0.2">
      <c r="A387" t="s">
        <v>454</v>
      </c>
      <c r="B387" t="s">
        <v>62</v>
      </c>
      <c r="C387" t="s">
        <v>46</v>
      </c>
      <c r="D387" t="s">
        <v>369</v>
      </c>
      <c r="E387">
        <v>-13.495189129610401</v>
      </c>
      <c r="F387">
        <v>-2.4392619569751099</v>
      </c>
      <c r="G387" t="s">
        <v>9</v>
      </c>
      <c r="H387" t="s">
        <v>9</v>
      </c>
      <c r="I387" t="s">
        <v>9</v>
      </c>
      <c r="J387" t="s">
        <v>9</v>
      </c>
      <c r="K387" t="s">
        <v>9</v>
      </c>
      <c r="L387" t="s">
        <v>9</v>
      </c>
      <c r="M387" t="s">
        <v>9</v>
      </c>
    </row>
    <row r="388" spans="1:13" x14ac:dyDescent="0.2">
      <c r="A388" t="s">
        <v>455</v>
      </c>
      <c r="B388" t="s">
        <v>62</v>
      </c>
      <c r="C388" t="s">
        <v>46</v>
      </c>
      <c r="D388" t="s">
        <v>369</v>
      </c>
      <c r="E388">
        <v>31.247235497879601</v>
      </c>
      <c r="F388">
        <v>-23.196305620330101</v>
      </c>
      <c r="G388" t="s">
        <v>9</v>
      </c>
      <c r="H388" t="s">
        <v>9</v>
      </c>
      <c r="I388" t="s">
        <v>9</v>
      </c>
      <c r="J388" t="s">
        <v>9</v>
      </c>
      <c r="K388" t="s">
        <v>9</v>
      </c>
      <c r="L388" t="s">
        <v>9</v>
      </c>
      <c r="M388" t="s">
        <v>9</v>
      </c>
    </row>
    <row r="389" spans="1:13" x14ac:dyDescent="0.2">
      <c r="A389" t="s">
        <v>456</v>
      </c>
      <c r="B389" t="s">
        <v>49</v>
      </c>
      <c r="C389" t="s">
        <v>46</v>
      </c>
      <c r="D389" t="s">
        <v>369</v>
      </c>
      <c r="E389">
        <v>22.820239225538099</v>
      </c>
      <c r="F389">
        <v>24.888830227703298</v>
      </c>
      <c r="G389" t="s">
        <v>9</v>
      </c>
      <c r="H389" t="s">
        <v>783</v>
      </c>
      <c r="I389" t="s">
        <v>9</v>
      </c>
      <c r="J389" t="s">
        <v>9</v>
      </c>
      <c r="K389" t="s">
        <v>9</v>
      </c>
      <c r="L389" t="s">
        <v>9</v>
      </c>
      <c r="M389" t="s">
        <v>9</v>
      </c>
    </row>
    <row r="390" spans="1:13" x14ac:dyDescent="0.2">
      <c r="A390" t="s">
        <v>457</v>
      </c>
      <c r="B390" t="s">
        <v>72</v>
      </c>
      <c r="C390" t="s">
        <v>46</v>
      </c>
      <c r="D390" t="s">
        <v>369</v>
      </c>
      <c r="E390">
        <v>-18.880237538828801</v>
      </c>
      <c r="F390">
        <v>27.3905266269627</v>
      </c>
      <c r="G390" t="s">
        <v>9</v>
      </c>
      <c r="H390" t="s">
        <v>9</v>
      </c>
      <c r="I390" t="s">
        <v>9</v>
      </c>
      <c r="J390" t="s">
        <v>9</v>
      </c>
      <c r="K390" t="s">
        <v>9</v>
      </c>
      <c r="L390" t="s">
        <v>9</v>
      </c>
      <c r="M390" t="s">
        <v>9</v>
      </c>
    </row>
    <row r="391" spans="1:13" x14ac:dyDescent="0.2">
      <c r="A391" t="s">
        <v>458</v>
      </c>
      <c r="B391" t="s">
        <v>62</v>
      </c>
      <c r="C391" t="s">
        <v>46</v>
      </c>
      <c r="D391" t="s">
        <v>369</v>
      </c>
      <c r="E391">
        <v>24.244829168273501</v>
      </c>
      <c r="F391">
        <v>-6.5900595118632497</v>
      </c>
      <c r="G391" t="s">
        <v>9</v>
      </c>
      <c r="H391" t="s">
        <v>783</v>
      </c>
      <c r="I391" t="s">
        <v>9</v>
      </c>
      <c r="J391" t="s">
        <v>9</v>
      </c>
      <c r="K391" t="s">
        <v>9</v>
      </c>
      <c r="L391" t="s">
        <v>9</v>
      </c>
      <c r="M391" t="s">
        <v>9</v>
      </c>
    </row>
    <row r="392" spans="1:13" x14ac:dyDescent="0.2">
      <c r="A392" t="s">
        <v>459</v>
      </c>
      <c r="B392" t="s">
        <v>49</v>
      </c>
      <c r="C392" t="s">
        <v>46</v>
      </c>
      <c r="D392" t="s">
        <v>369</v>
      </c>
      <c r="E392">
        <v>-5.0455192587226598</v>
      </c>
      <c r="F392">
        <v>32.367710726284798</v>
      </c>
      <c r="G392" t="s">
        <v>9</v>
      </c>
      <c r="H392" t="s">
        <v>9</v>
      </c>
      <c r="I392" t="s">
        <v>9</v>
      </c>
      <c r="J392" t="s">
        <v>9</v>
      </c>
      <c r="K392" t="s">
        <v>9</v>
      </c>
      <c r="L392" t="s">
        <v>9</v>
      </c>
      <c r="M392" t="s">
        <v>9</v>
      </c>
    </row>
    <row r="393" spans="1:13" x14ac:dyDescent="0.2">
      <c r="A393" t="s">
        <v>460</v>
      </c>
      <c r="B393" t="s">
        <v>14</v>
      </c>
      <c r="C393" t="s">
        <v>6</v>
      </c>
      <c r="D393" t="s">
        <v>369</v>
      </c>
      <c r="E393">
        <v>-22.0260809383687</v>
      </c>
      <c r="F393">
        <v>-33.536930650133499</v>
      </c>
      <c r="G393" t="s">
        <v>783</v>
      </c>
      <c r="H393" t="s">
        <v>9</v>
      </c>
      <c r="I393" t="s">
        <v>9</v>
      </c>
      <c r="J393" t="s">
        <v>779</v>
      </c>
      <c r="K393" t="s">
        <v>9</v>
      </c>
      <c r="L393" t="s">
        <v>9</v>
      </c>
      <c r="M393" t="s">
        <v>9</v>
      </c>
    </row>
    <row r="394" spans="1:13" x14ac:dyDescent="0.2">
      <c r="A394" t="s">
        <v>461</v>
      </c>
      <c r="B394" t="s">
        <v>23</v>
      </c>
      <c r="C394" t="s">
        <v>6</v>
      </c>
      <c r="D394" t="s">
        <v>369</v>
      </c>
      <c r="E394">
        <v>12.1223810415492</v>
      </c>
      <c r="F394">
        <v>-52.687046753467598</v>
      </c>
      <c r="G394" t="s">
        <v>9</v>
      </c>
      <c r="H394" t="s">
        <v>9</v>
      </c>
      <c r="I394" t="s">
        <v>9</v>
      </c>
      <c r="J394" t="s">
        <v>9</v>
      </c>
      <c r="K394" t="s">
        <v>9</v>
      </c>
      <c r="L394" t="s">
        <v>9</v>
      </c>
      <c r="M394" t="s">
        <v>9</v>
      </c>
    </row>
    <row r="395" spans="1:13" x14ac:dyDescent="0.2">
      <c r="A395" t="s">
        <v>462</v>
      </c>
      <c r="B395" t="s">
        <v>72</v>
      </c>
      <c r="C395" t="s">
        <v>46</v>
      </c>
      <c r="D395" t="s">
        <v>369</v>
      </c>
      <c r="E395">
        <v>11.050176882149101</v>
      </c>
      <c r="F395">
        <v>52.130513034332402</v>
      </c>
      <c r="G395" t="s">
        <v>9</v>
      </c>
      <c r="H395" t="s">
        <v>9</v>
      </c>
      <c r="I395" t="s">
        <v>9</v>
      </c>
      <c r="J395" t="s">
        <v>9</v>
      </c>
      <c r="K395" t="s">
        <v>9</v>
      </c>
      <c r="L395" t="s">
        <v>9</v>
      </c>
      <c r="M395" t="s">
        <v>9</v>
      </c>
    </row>
    <row r="396" spans="1:13" x14ac:dyDescent="0.2">
      <c r="A396" t="s">
        <v>463</v>
      </c>
      <c r="B396" t="s">
        <v>62</v>
      </c>
      <c r="C396" t="s">
        <v>46</v>
      </c>
      <c r="D396" t="s">
        <v>369</v>
      </c>
      <c r="E396">
        <v>8.4497870097672703</v>
      </c>
      <c r="F396">
        <v>-3.1888262246899699</v>
      </c>
      <c r="G396" t="s">
        <v>9</v>
      </c>
      <c r="H396" t="s">
        <v>9</v>
      </c>
      <c r="I396" t="s">
        <v>9</v>
      </c>
      <c r="J396" t="s">
        <v>9</v>
      </c>
      <c r="K396" t="s">
        <v>9</v>
      </c>
      <c r="L396" t="s">
        <v>9</v>
      </c>
      <c r="M396" t="s">
        <v>9</v>
      </c>
    </row>
    <row r="397" spans="1:13" x14ac:dyDescent="0.2">
      <c r="A397" t="s">
        <v>464</v>
      </c>
      <c r="B397" t="s">
        <v>72</v>
      </c>
      <c r="C397" t="s">
        <v>46</v>
      </c>
      <c r="D397" t="s">
        <v>369</v>
      </c>
      <c r="E397">
        <v>-25.082457136479</v>
      </c>
      <c r="F397">
        <v>20.892764908805599</v>
      </c>
      <c r="G397" t="s">
        <v>9</v>
      </c>
      <c r="H397" t="s">
        <v>9</v>
      </c>
      <c r="I397" t="s">
        <v>9</v>
      </c>
      <c r="J397" t="s">
        <v>9</v>
      </c>
      <c r="K397" t="s">
        <v>9</v>
      </c>
      <c r="L397" t="s">
        <v>9</v>
      </c>
      <c r="M397" t="s">
        <v>9</v>
      </c>
    </row>
    <row r="398" spans="1:13" x14ac:dyDescent="0.2">
      <c r="A398" t="s">
        <v>465</v>
      </c>
      <c r="B398" t="s">
        <v>14</v>
      </c>
      <c r="C398" t="s">
        <v>6</v>
      </c>
      <c r="D398" t="s">
        <v>369</v>
      </c>
      <c r="E398">
        <v>-23.186356104449999</v>
      </c>
      <c r="F398">
        <v>-42.226351976263999</v>
      </c>
      <c r="G398" t="s">
        <v>783</v>
      </c>
      <c r="H398" t="s">
        <v>9</v>
      </c>
      <c r="I398" t="s">
        <v>9</v>
      </c>
      <c r="J398" t="s">
        <v>9</v>
      </c>
      <c r="K398" t="s">
        <v>9</v>
      </c>
      <c r="L398" t="s">
        <v>9</v>
      </c>
      <c r="M398" t="s">
        <v>9</v>
      </c>
    </row>
    <row r="399" spans="1:13" x14ac:dyDescent="0.2">
      <c r="A399" t="s">
        <v>466</v>
      </c>
      <c r="B399" t="s">
        <v>72</v>
      </c>
      <c r="C399" t="s">
        <v>46</v>
      </c>
      <c r="D399" t="s">
        <v>369</v>
      </c>
      <c r="E399">
        <v>-17.491683463698902</v>
      </c>
      <c r="F399">
        <v>4.9225471599526802</v>
      </c>
      <c r="G399" t="s">
        <v>9</v>
      </c>
      <c r="H399" t="s">
        <v>9</v>
      </c>
      <c r="I399" t="s">
        <v>9</v>
      </c>
      <c r="J399" t="s">
        <v>9</v>
      </c>
      <c r="K399" t="s">
        <v>9</v>
      </c>
      <c r="L399" t="s">
        <v>9</v>
      </c>
      <c r="M399" t="s">
        <v>9</v>
      </c>
    </row>
    <row r="400" spans="1:13" x14ac:dyDescent="0.2">
      <c r="A400" t="s">
        <v>467</v>
      </c>
      <c r="B400" t="s">
        <v>7</v>
      </c>
      <c r="C400" t="s">
        <v>6</v>
      </c>
      <c r="D400" t="s">
        <v>369</v>
      </c>
      <c r="E400">
        <v>-7.7243973006246502</v>
      </c>
      <c r="F400">
        <v>-25.010174817639999</v>
      </c>
      <c r="G400" t="s">
        <v>9</v>
      </c>
      <c r="H400" t="s">
        <v>9</v>
      </c>
      <c r="I400" t="s">
        <v>779</v>
      </c>
      <c r="J400" t="s">
        <v>9</v>
      </c>
      <c r="K400" t="s">
        <v>9</v>
      </c>
      <c r="L400" t="s">
        <v>9</v>
      </c>
      <c r="M400" t="s">
        <v>9</v>
      </c>
    </row>
    <row r="401" spans="1:13" x14ac:dyDescent="0.2">
      <c r="A401" t="s">
        <v>468</v>
      </c>
      <c r="B401" t="s">
        <v>62</v>
      </c>
      <c r="C401" t="s">
        <v>46</v>
      </c>
      <c r="D401" t="s">
        <v>369</v>
      </c>
      <c r="E401">
        <v>6.8702862009435899</v>
      </c>
      <c r="F401">
        <v>-2.8441466471946102</v>
      </c>
      <c r="G401" t="s">
        <v>9</v>
      </c>
      <c r="H401" t="s">
        <v>9</v>
      </c>
      <c r="I401" t="s">
        <v>9</v>
      </c>
      <c r="J401" t="s">
        <v>9</v>
      </c>
      <c r="K401" t="s">
        <v>9</v>
      </c>
      <c r="L401" t="s">
        <v>9</v>
      </c>
      <c r="M401" t="s">
        <v>9</v>
      </c>
    </row>
    <row r="402" spans="1:13" x14ac:dyDescent="0.2">
      <c r="A402" t="s">
        <v>469</v>
      </c>
      <c r="B402" t="s">
        <v>23</v>
      </c>
      <c r="C402" t="s">
        <v>6</v>
      </c>
      <c r="D402" t="s">
        <v>369</v>
      </c>
      <c r="E402">
        <v>13.6455721495413</v>
      </c>
      <c r="F402">
        <v>-30.5767981665802</v>
      </c>
      <c r="G402" t="s">
        <v>9</v>
      </c>
      <c r="H402" t="s">
        <v>9</v>
      </c>
      <c r="I402" t="s">
        <v>9</v>
      </c>
      <c r="J402" t="s">
        <v>9</v>
      </c>
      <c r="K402" t="s">
        <v>9</v>
      </c>
      <c r="L402" t="s">
        <v>783</v>
      </c>
      <c r="M402" t="s">
        <v>9</v>
      </c>
    </row>
    <row r="403" spans="1:13" x14ac:dyDescent="0.2">
      <c r="A403" t="s">
        <v>470</v>
      </c>
      <c r="B403" t="s">
        <v>62</v>
      </c>
      <c r="C403" t="s">
        <v>46</v>
      </c>
      <c r="D403" t="s">
        <v>369</v>
      </c>
      <c r="E403">
        <v>21.253447116473499</v>
      </c>
      <c r="F403">
        <v>26.116642622437201</v>
      </c>
      <c r="G403" t="s">
        <v>9</v>
      </c>
      <c r="H403" t="s">
        <v>9</v>
      </c>
      <c r="I403" t="s">
        <v>9</v>
      </c>
      <c r="J403" t="s">
        <v>9</v>
      </c>
      <c r="K403" t="s">
        <v>9</v>
      </c>
      <c r="L403" t="s">
        <v>9</v>
      </c>
      <c r="M403" t="s">
        <v>9</v>
      </c>
    </row>
    <row r="404" spans="1:13" x14ac:dyDescent="0.2">
      <c r="A404" t="s">
        <v>471</v>
      </c>
      <c r="B404" t="s">
        <v>38</v>
      </c>
      <c r="C404" t="s">
        <v>46</v>
      </c>
      <c r="D404" t="s">
        <v>369</v>
      </c>
      <c r="E404">
        <v>-36.436611054820503</v>
      </c>
      <c r="F404">
        <v>-5.5173949276493</v>
      </c>
      <c r="G404" t="s">
        <v>9</v>
      </c>
      <c r="H404" t="s">
        <v>783</v>
      </c>
      <c r="I404" t="s">
        <v>9</v>
      </c>
      <c r="J404" t="s">
        <v>9</v>
      </c>
      <c r="K404" t="s">
        <v>9</v>
      </c>
      <c r="L404" t="s">
        <v>9</v>
      </c>
      <c r="M404" t="s">
        <v>9</v>
      </c>
    </row>
    <row r="405" spans="1:13" x14ac:dyDescent="0.2">
      <c r="A405" t="s">
        <v>472</v>
      </c>
      <c r="B405" t="s">
        <v>62</v>
      </c>
      <c r="C405" t="s">
        <v>46</v>
      </c>
      <c r="D405" t="s">
        <v>369</v>
      </c>
      <c r="E405">
        <v>10.895222314865901</v>
      </c>
      <c r="F405">
        <v>-2.7972601307878899</v>
      </c>
      <c r="G405" t="s">
        <v>9</v>
      </c>
      <c r="H405" t="s">
        <v>9</v>
      </c>
      <c r="I405" t="s">
        <v>9</v>
      </c>
      <c r="J405" t="s">
        <v>9</v>
      </c>
      <c r="K405" t="s">
        <v>9</v>
      </c>
      <c r="L405" t="s">
        <v>9</v>
      </c>
      <c r="M405" t="s">
        <v>9</v>
      </c>
    </row>
    <row r="406" spans="1:13" x14ac:dyDescent="0.2">
      <c r="A406" t="s">
        <v>473</v>
      </c>
      <c r="B406" t="s">
        <v>49</v>
      </c>
      <c r="C406" t="s">
        <v>46</v>
      </c>
      <c r="D406" t="s">
        <v>369</v>
      </c>
      <c r="E406">
        <v>-0.72489951039136702</v>
      </c>
      <c r="F406">
        <v>45.587090040465903</v>
      </c>
      <c r="G406" t="s">
        <v>9</v>
      </c>
      <c r="H406" t="s">
        <v>9</v>
      </c>
      <c r="I406" t="s">
        <v>9</v>
      </c>
      <c r="J406" t="s">
        <v>9</v>
      </c>
      <c r="K406" t="s">
        <v>9</v>
      </c>
      <c r="L406" t="s">
        <v>9</v>
      </c>
      <c r="M406" t="s">
        <v>9</v>
      </c>
    </row>
    <row r="407" spans="1:13" x14ac:dyDescent="0.2">
      <c r="A407" t="s">
        <v>474</v>
      </c>
      <c r="B407" t="s">
        <v>49</v>
      </c>
      <c r="C407" t="s">
        <v>46</v>
      </c>
      <c r="D407" t="s">
        <v>369</v>
      </c>
      <c r="E407">
        <v>-4.2644980136166799</v>
      </c>
      <c r="F407">
        <v>36.533448520906298</v>
      </c>
      <c r="G407" t="s">
        <v>9</v>
      </c>
      <c r="H407" t="s">
        <v>9</v>
      </c>
      <c r="I407" t="s">
        <v>9</v>
      </c>
      <c r="J407" t="s">
        <v>9</v>
      </c>
      <c r="K407" t="s">
        <v>779</v>
      </c>
      <c r="L407" t="s">
        <v>9</v>
      </c>
      <c r="M407" t="s">
        <v>9</v>
      </c>
    </row>
    <row r="408" spans="1:13" x14ac:dyDescent="0.2">
      <c r="A408" t="s">
        <v>475</v>
      </c>
      <c r="B408" t="s">
        <v>62</v>
      </c>
      <c r="C408" t="s">
        <v>46</v>
      </c>
      <c r="D408" t="s">
        <v>369</v>
      </c>
      <c r="E408">
        <v>25.643208497008501</v>
      </c>
      <c r="F408">
        <v>5.4599855698305699</v>
      </c>
      <c r="G408" t="s">
        <v>9</v>
      </c>
      <c r="H408" t="s">
        <v>9</v>
      </c>
      <c r="I408" t="s">
        <v>9</v>
      </c>
      <c r="J408" t="s">
        <v>779</v>
      </c>
      <c r="K408" t="s">
        <v>9</v>
      </c>
      <c r="L408" t="s">
        <v>9</v>
      </c>
      <c r="M408" t="s">
        <v>9</v>
      </c>
    </row>
    <row r="409" spans="1:13" x14ac:dyDescent="0.2">
      <c r="A409" t="s">
        <v>476</v>
      </c>
      <c r="B409" t="s">
        <v>14</v>
      </c>
      <c r="C409" t="s">
        <v>6</v>
      </c>
      <c r="D409" t="s">
        <v>369</v>
      </c>
      <c r="E409">
        <v>-3.9055974715975599</v>
      </c>
      <c r="F409">
        <v>-33.960334920458699</v>
      </c>
      <c r="G409" t="s">
        <v>783</v>
      </c>
      <c r="H409" t="s">
        <v>9</v>
      </c>
      <c r="I409" t="s">
        <v>9</v>
      </c>
      <c r="J409" t="s">
        <v>9</v>
      </c>
      <c r="K409" t="s">
        <v>9</v>
      </c>
      <c r="L409" t="s">
        <v>9</v>
      </c>
      <c r="M409" t="s">
        <v>9</v>
      </c>
    </row>
    <row r="410" spans="1:13" x14ac:dyDescent="0.2">
      <c r="A410" t="s">
        <v>477</v>
      </c>
      <c r="B410" t="s">
        <v>72</v>
      </c>
      <c r="C410" t="s">
        <v>46</v>
      </c>
      <c r="D410" t="s">
        <v>369</v>
      </c>
      <c r="E410">
        <v>6.95336601786929</v>
      </c>
      <c r="F410">
        <v>26.490756483363999</v>
      </c>
      <c r="G410" t="s">
        <v>9</v>
      </c>
      <c r="H410" t="s">
        <v>9</v>
      </c>
      <c r="I410" t="s">
        <v>9</v>
      </c>
      <c r="J410" t="s">
        <v>9</v>
      </c>
      <c r="K410" t="s">
        <v>9</v>
      </c>
      <c r="L410" t="s">
        <v>9</v>
      </c>
      <c r="M410" t="s">
        <v>9</v>
      </c>
    </row>
    <row r="411" spans="1:13" x14ac:dyDescent="0.2">
      <c r="A411" t="s">
        <v>478</v>
      </c>
      <c r="B411" t="s">
        <v>23</v>
      </c>
      <c r="C411" t="s">
        <v>6</v>
      </c>
      <c r="D411" t="s">
        <v>369</v>
      </c>
      <c r="E411">
        <v>4.1333453348940301</v>
      </c>
      <c r="F411">
        <v>-57.535575684522399</v>
      </c>
      <c r="G411" t="s">
        <v>9</v>
      </c>
      <c r="H411" t="s">
        <v>9</v>
      </c>
      <c r="I411" t="s">
        <v>9</v>
      </c>
      <c r="J411" t="s">
        <v>9</v>
      </c>
      <c r="K411" t="s">
        <v>9</v>
      </c>
      <c r="L411" t="s">
        <v>9</v>
      </c>
      <c r="M411" t="s">
        <v>9</v>
      </c>
    </row>
    <row r="412" spans="1:13" x14ac:dyDescent="0.2">
      <c r="A412" t="s">
        <v>479</v>
      </c>
      <c r="B412" t="s">
        <v>72</v>
      </c>
      <c r="C412" t="s">
        <v>46</v>
      </c>
      <c r="D412" t="s">
        <v>369</v>
      </c>
      <c r="E412">
        <v>-19.280120039380702</v>
      </c>
      <c r="F412">
        <v>6.9493047660471596</v>
      </c>
      <c r="G412" t="s">
        <v>9</v>
      </c>
      <c r="H412" t="s">
        <v>9</v>
      </c>
      <c r="I412" t="s">
        <v>9</v>
      </c>
      <c r="J412" t="s">
        <v>9</v>
      </c>
      <c r="K412" t="s">
        <v>9</v>
      </c>
      <c r="L412" t="s">
        <v>9</v>
      </c>
      <c r="M412" t="s">
        <v>9</v>
      </c>
    </row>
    <row r="413" spans="1:13" x14ac:dyDescent="0.2">
      <c r="A413" t="s">
        <v>480</v>
      </c>
      <c r="B413" t="s">
        <v>14</v>
      </c>
      <c r="C413" t="s">
        <v>6</v>
      </c>
      <c r="D413" t="s">
        <v>369</v>
      </c>
      <c r="E413">
        <v>-5.8155354080975599</v>
      </c>
      <c r="F413">
        <v>-33.718421620429297</v>
      </c>
      <c r="G413" t="s">
        <v>9</v>
      </c>
      <c r="H413" t="s">
        <v>9</v>
      </c>
      <c r="I413" t="s">
        <v>9</v>
      </c>
      <c r="J413" t="s">
        <v>779</v>
      </c>
      <c r="K413" t="s">
        <v>9</v>
      </c>
      <c r="L413" t="s">
        <v>9</v>
      </c>
      <c r="M413" t="s">
        <v>9</v>
      </c>
    </row>
    <row r="414" spans="1:13" x14ac:dyDescent="0.2">
      <c r="A414" t="s">
        <v>481</v>
      </c>
      <c r="B414" t="s">
        <v>72</v>
      </c>
      <c r="C414" t="s">
        <v>46</v>
      </c>
      <c r="D414" t="s">
        <v>369</v>
      </c>
      <c r="E414">
        <v>-2.4777693619496599</v>
      </c>
      <c r="F414">
        <v>27.029407797254599</v>
      </c>
      <c r="G414" t="s">
        <v>9</v>
      </c>
      <c r="H414" t="s">
        <v>9</v>
      </c>
      <c r="I414" t="s">
        <v>9</v>
      </c>
      <c r="J414" t="s">
        <v>9</v>
      </c>
      <c r="K414" t="s">
        <v>9</v>
      </c>
      <c r="L414" t="s">
        <v>9</v>
      </c>
      <c r="M414" t="s">
        <v>9</v>
      </c>
    </row>
    <row r="415" spans="1:13" x14ac:dyDescent="0.2">
      <c r="A415" t="s">
        <v>482</v>
      </c>
      <c r="B415" t="s">
        <v>62</v>
      </c>
      <c r="C415" t="s">
        <v>6</v>
      </c>
      <c r="D415" t="s">
        <v>369</v>
      </c>
      <c r="E415">
        <v>-36.041258324374297</v>
      </c>
      <c r="F415">
        <v>-47.185257199539897</v>
      </c>
      <c r="G415" t="s">
        <v>783</v>
      </c>
      <c r="H415" t="s">
        <v>9</v>
      </c>
      <c r="I415" t="s">
        <v>9</v>
      </c>
      <c r="J415" t="s">
        <v>9</v>
      </c>
      <c r="K415" t="s">
        <v>9</v>
      </c>
      <c r="L415" t="s">
        <v>9</v>
      </c>
      <c r="M415" t="s">
        <v>9</v>
      </c>
    </row>
    <row r="416" spans="1:13" x14ac:dyDescent="0.2">
      <c r="A416" t="s">
        <v>483</v>
      </c>
      <c r="B416" t="s">
        <v>72</v>
      </c>
      <c r="C416" t="s">
        <v>46</v>
      </c>
      <c r="D416" t="s">
        <v>369</v>
      </c>
      <c r="E416">
        <v>-17.922670310154999</v>
      </c>
      <c r="F416">
        <v>11.433507889793701</v>
      </c>
      <c r="G416" t="s">
        <v>9</v>
      </c>
      <c r="H416" t="s">
        <v>9</v>
      </c>
      <c r="I416" t="s">
        <v>9</v>
      </c>
      <c r="J416" t="s">
        <v>9</v>
      </c>
      <c r="K416" t="s">
        <v>9</v>
      </c>
      <c r="L416" t="s">
        <v>9</v>
      </c>
      <c r="M416" t="s">
        <v>9</v>
      </c>
    </row>
    <row r="417" spans="1:13" x14ac:dyDescent="0.2">
      <c r="A417" t="s">
        <v>484</v>
      </c>
      <c r="B417" t="s">
        <v>31</v>
      </c>
      <c r="C417" t="s">
        <v>6</v>
      </c>
      <c r="D417" t="s">
        <v>369</v>
      </c>
      <c r="E417">
        <v>-2.7765659058274799</v>
      </c>
      <c r="F417">
        <v>-49.341513257466701</v>
      </c>
      <c r="G417" t="s">
        <v>9</v>
      </c>
      <c r="H417" t="s">
        <v>9</v>
      </c>
      <c r="I417" t="s">
        <v>9</v>
      </c>
      <c r="J417" t="s">
        <v>9</v>
      </c>
      <c r="K417" t="s">
        <v>9</v>
      </c>
      <c r="L417" t="s">
        <v>9</v>
      </c>
      <c r="M417" t="s">
        <v>9</v>
      </c>
    </row>
    <row r="418" spans="1:13" x14ac:dyDescent="0.2">
      <c r="A418" t="s">
        <v>485</v>
      </c>
      <c r="B418" t="s">
        <v>31</v>
      </c>
      <c r="C418" t="s">
        <v>6</v>
      </c>
      <c r="D418" t="s">
        <v>369</v>
      </c>
      <c r="E418">
        <v>7.4511669381040404</v>
      </c>
      <c r="F418">
        <v>-47.241945140959999</v>
      </c>
      <c r="G418" t="s">
        <v>9</v>
      </c>
      <c r="H418" t="s">
        <v>9</v>
      </c>
      <c r="I418" t="s">
        <v>9</v>
      </c>
      <c r="J418" t="s">
        <v>9</v>
      </c>
      <c r="K418" t="s">
        <v>9</v>
      </c>
      <c r="L418" t="s">
        <v>9</v>
      </c>
      <c r="M418" t="s">
        <v>9</v>
      </c>
    </row>
    <row r="419" spans="1:13" x14ac:dyDescent="0.2">
      <c r="A419" t="s">
        <v>486</v>
      </c>
      <c r="B419" t="s">
        <v>62</v>
      </c>
      <c r="C419" t="s">
        <v>46</v>
      </c>
      <c r="D419" t="s">
        <v>369</v>
      </c>
      <c r="E419">
        <v>20.511716501900299</v>
      </c>
      <c r="F419">
        <v>-21.028043830384501</v>
      </c>
      <c r="G419" t="s">
        <v>9</v>
      </c>
      <c r="H419" t="s">
        <v>9</v>
      </c>
      <c r="I419" t="s">
        <v>9</v>
      </c>
      <c r="J419" t="s">
        <v>9</v>
      </c>
      <c r="K419" t="s">
        <v>9</v>
      </c>
      <c r="L419" t="s">
        <v>9</v>
      </c>
      <c r="M419" t="s">
        <v>9</v>
      </c>
    </row>
    <row r="420" spans="1:13" x14ac:dyDescent="0.2">
      <c r="A420" t="s">
        <v>487</v>
      </c>
      <c r="B420" t="s">
        <v>72</v>
      </c>
      <c r="C420" t="s">
        <v>46</v>
      </c>
      <c r="D420" t="s">
        <v>369</v>
      </c>
      <c r="E420">
        <v>1.2231487205236999</v>
      </c>
      <c r="F420">
        <v>37.362212401001301</v>
      </c>
      <c r="G420" t="s">
        <v>9</v>
      </c>
      <c r="H420" t="s">
        <v>9</v>
      </c>
      <c r="I420" t="s">
        <v>9</v>
      </c>
      <c r="J420" t="s">
        <v>9</v>
      </c>
      <c r="K420" t="s">
        <v>9</v>
      </c>
      <c r="L420" t="s">
        <v>9</v>
      </c>
      <c r="M420" t="s">
        <v>9</v>
      </c>
    </row>
    <row r="421" spans="1:13" x14ac:dyDescent="0.2">
      <c r="A421" t="s">
        <v>488</v>
      </c>
      <c r="B421" t="s">
        <v>38</v>
      </c>
      <c r="C421" t="s">
        <v>46</v>
      </c>
      <c r="D421" t="s">
        <v>369</v>
      </c>
      <c r="E421">
        <v>-29.881871214471701</v>
      </c>
      <c r="F421">
        <v>-7.65199732874121</v>
      </c>
      <c r="G421" t="s">
        <v>783</v>
      </c>
      <c r="H421" t="s">
        <v>9</v>
      </c>
      <c r="I421" t="s">
        <v>9</v>
      </c>
      <c r="J421" t="s">
        <v>9</v>
      </c>
      <c r="K421" t="s">
        <v>9</v>
      </c>
      <c r="L421" t="s">
        <v>9</v>
      </c>
      <c r="M421" t="s">
        <v>9</v>
      </c>
    </row>
    <row r="422" spans="1:13" x14ac:dyDescent="0.2">
      <c r="A422" t="s">
        <v>489</v>
      </c>
      <c r="B422" t="s">
        <v>49</v>
      </c>
      <c r="C422" t="s">
        <v>46</v>
      </c>
      <c r="D422" t="s">
        <v>369</v>
      </c>
      <c r="E422">
        <v>17.0497578319561</v>
      </c>
      <c r="F422">
        <v>20.870817406361901</v>
      </c>
      <c r="G422" t="s">
        <v>9</v>
      </c>
      <c r="H422" t="s">
        <v>9</v>
      </c>
      <c r="I422" t="s">
        <v>9</v>
      </c>
      <c r="J422" t="s">
        <v>9</v>
      </c>
      <c r="K422" t="s">
        <v>9</v>
      </c>
      <c r="L422" t="s">
        <v>9</v>
      </c>
      <c r="M422" t="s">
        <v>9</v>
      </c>
    </row>
    <row r="423" spans="1:13" x14ac:dyDescent="0.2">
      <c r="A423" t="s">
        <v>490</v>
      </c>
      <c r="B423" t="s">
        <v>14</v>
      </c>
      <c r="C423" t="s">
        <v>6</v>
      </c>
      <c r="D423" t="s">
        <v>369</v>
      </c>
      <c r="E423">
        <v>-21.1241700579324</v>
      </c>
      <c r="F423">
        <v>-35.803288769634101</v>
      </c>
      <c r="G423" t="s">
        <v>783</v>
      </c>
      <c r="H423" t="s">
        <v>9</v>
      </c>
      <c r="I423" t="s">
        <v>9</v>
      </c>
      <c r="J423" t="s">
        <v>9</v>
      </c>
      <c r="K423" t="s">
        <v>9</v>
      </c>
      <c r="L423" t="s">
        <v>9</v>
      </c>
      <c r="M423" t="s">
        <v>9</v>
      </c>
    </row>
    <row r="424" spans="1:13" x14ac:dyDescent="0.2">
      <c r="A424" t="s">
        <v>491</v>
      </c>
      <c r="B424" t="s">
        <v>14</v>
      </c>
      <c r="C424" t="s">
        <v>6</v>
      </c>
      <c r="D424" t="s">
        <v>369</v>
      </c>
      <c r="E424">
        <v>-23.978828683573301</v>
      </c>
      <c r="F424">
        <v>-36.652192677978903</v>
      </c>
      <c r="G424" t="s">
        <v>783</v>
      </c>
      <c r="H424" t="s">
        <v>9</v>
      </c>
      <c r="I424" t="s">
        <v>9</v>
      </c>
      <c r="J424" t="s">
        <v>9</v>
      </c>
      <c r="K424" t="s">
        <v>9</v>
      </c>
      <c r="L424" t="s">
        <v>9</v>
      </c>
      <c r="M424" t="s">
        <v>9</v>
      </c>
    </row>
    <row r="425" spans="1:13" x14ac:dyDescent="0.2">
      <c r="A425" t="s">
        <v>492</v>
      </c>
      <c r="B425" t="s">
        <v>14</v>
      </c>
      <c r="C425" t="s">
        <v>6</v>
      </c>
      <c r="D425" t="s">
        <v>369</v>
      </c>
      <c r="E425">
        <v>-34.597721353958299</v>
      </c>
      <c r="F425">
        <v>-46.9528683314971</v>
      </c>
      <c r="G425" t="s">
        <v>783</v>
      </c>
      <c r="H425" t="s">
        <v>9</v>
      </c>
      <c r="I425" t="s">
        <v>9</v>
      </c>
      <c r="J425" t="s">
        <v>9</v>
      </c>
      <c r="K425" t="s">
        <v>9</v>
      </c>
      <c r="L425" t="s">
        <v>9</v>
      </c>
      <c r="M425" t="s">
        <v>9</v>
      </c>
    </row>
    <row r="426" spans="1:13" x14ac:dyDescent="0.2">
      <c r="A426" t="s">
        <v>493</v>
      </c>
      <c r="B426" t="s">
        <v>62</v>
      </c>
      <c r="C426" t="s">
        <v>46</v>
      </c>
      <c r="D426" t="s">
        <v>369</v>
      </c>
      <c r="E426">
        <v>-16.395199039323298</v>
      </c>
      <c r="F426">
        <v>-3.62075110136273</v>
      </c>
      <c r="G426" t="s">
        <v>9</v>
      </c>
      <c r="H426" t="s">
        <v>9</v>
      </c>
      <c r="I426" t="s">
        <v>9</v>
      </c>
      <c r="J426" t="s">
        <v>9</v>
      </c>
      <c r="K426" t="s">
        <v>9</v>
      </c>
      <c r="L426" t="s">
        <v>9</v>
      </c>
      <c r="M426" t="s">
        <v>9</v>
      </c>
    </row>
    <row r="427" spans="1:13" x14ac:dyDescent="0.2">
      <c r="A427" t="s">
        <v>494</v>
      </c>
      <c r="B427" t="s">
        <v>62</v>
      </c>
      <c r="C427" t="s">
        <v>46</v>
      </c>
      <c r="D427" t="s">
        <v>369</v>
      </c>
      <c r="E427">
        <v>11.671057657367401</v>
      </c>
      <c r="F427">
        <v>6.4102982090246803</v>
      </c>
      <c r="G427" t="s">
        <v>9</v>
      </c>
      <c r="H427" t="s">
        <v>9</v>
      </c>
      <c r="I427" t="s">
        <v>9</v>
      </c>
      <c r="J427" t="s">
        <v>9</v>
      </c>
      <c r="K427" t="s">
        <v>9</v>
      </c>
      <c r="L427" t="s">
        <v>9</v>
      </c>
      <c r="M427" t="s">
        <v>9</v>
      </c>
    </row>
    <row r="428" spans="1:13" x14ac:dyDescent="0.2">
      <c r="A428" t="s">
        <v>495</v>
      </c>
      <c r="B428" t="s">
        <v>62</v>
      </c>
      <c r="C428" t="s">
        <v>46</v>
      </c>
      <c r="D428" t="s">
        <v>369</v>
      </c>
      <c r="E428">
        <v>16.2710876363663</v>
      </c>
      <c r="F428">
        <v>-48.317810249419502</v>
      </c>
      <c r="G428" t="s">
        <v>9</v>
      </c>
      <c r="H428" t="s">
        <v>9</v>
      </c>
      <c r="I428" t="s">
        <v>9</v>
      </c>
      <c r="J428" t="s">
        <v>9</v>
      </c>
      <c r="K428" t="s">
        <v>9</v>
      </c>
      <c r="L428" t="s">
        <v>9</v>
      </c>
      <c r="M428" t="s">
        <v>9</v>
      </c>
    </row>
    <row r="429" spans="1:13" x14ac:dyDescent="0.2">
      <c r="A429" t="s">
        <v>496</v>
      </c>
      <c r="B429" t="s">
        <v>72</v>
      </c>
      <c r="C429" t="s">
        <v>46</v>
      </c>
      <c r="D429" t="s">
        <v>369</v>
      </c>
      <c r="E429">
        <v>16.036978682831201</v>
      </c>
      <c r="F429">
        <v>46.922042261590803</v>
      </c>
      <c r="G429" t="s">
        <v>9</v>
      </c>
      <c r="H429" t="s">
        <v>9</v>
      </c>
      <c r="I429" t="s">
        <v>9</v>
      </c>
      <c r="J429" t="s">
        <v>9</v>
      </c>
      <c r="K429" t="s">
        <v>9</v>
      </c>
      <c r="L429" t="s">
        <v>9</v>
      </c>
      <c r="M429" t="s">
        <v>9</v>
      </c>
    </row>
    <row r="430" spans="1:13" x14ac:dyDescent="0.2">
      <c r="A430" t="s">
        <v>497</v>
      </c>
      <c r="B430" t="s">
        <v>62</v>
      </c>
      <c r="C430" t="s">
        <v>46</v>
      </c>
      <c r="D430" t="s">
        <v>369</v>
      </c>
      <c r="E430">
        <v>6.3333161381321199</v>
      </c>
      <c r="F430">
        <v>57.489915275510498</v>
      </c>
      <c r="G430" t="s">
        <v>9</v>
      </c>
      <c r="H430" t="s">
        <v>9</v>
      </c>
      <c r="I430" t="s">
        <v>779</v>
      </c>
      <c r="J430" t="s">
        <v>9</v>
      </c>
      <c r="K430" t="s">
        <v>9</v>
      </c>
      <c r="L430" t="s">
        <v>9</v>
      </c>
      <c r="M430" t="s">
        <v>9</v>
      </c>
    </row>
    <row r="431" spans="1:13" x14ac:dyDescent="0.2">
      <c r="A431" t="s">
        <v>498</v>
      </c>
      <c r="B431" t="s">
        <v>14</v>
      </c>
      <c r="C431" t="s">
        <v>6</v>
      </c>
      <c r="D431" t="s">
        <v>369</v>
      </c>
      <c r="E431">
        <v>-25.3756709176537</v>
      </c>
      <c r="F431">
        <v>-34.735044127981702</v>
      </c>
      <c r="G431" t="s">
        <v>783</v>
      </c>
      <c r="H431" t="s">
        <v>9</v>
      </c>
      <c r="I431" t="s">
        <v>9</v>
      </c>
      <c r="J431" t="s">
        <v>9</v>
      </c>
      <c r="K431" t="s">
        <v>9</v>
      </c>
      <c r="L431" t="s">
        <v>9</v>
      </c>
      <c r="M431" t="s">
        <v>784</v>
      </c>
    </row>
    <row r="432" spans="1:13" x14ac:dyDescent="0.2">
      <c r="A432" t="s">
        <v>499</v>
      </c>
      <c r="B432" t="s">
        <v>62</v>
      </c>
      <c r="C432" t="s">
        <v>46</v>
      </c>
      <c r="D432" t="s">
        <v>369</v>
      </c>
      <c r="E432">
        <v>24.6955854326694</v>
      </c>
      <c r="F432">
        <v>7.0121730884533404</v>
      </c>
      <c r="G432" t="s">
        <v>9</v>
      </c>
      <c r="H432" t="s">
        <v>9</v>
      </c>
      <c r="I432" t="s">
        <v>9</v>
      </c>
      <c r="J432" t="s">
        <v>9</v>
      </c>
      <c r="K432" t="s">
        <v>9</v>
      </c>
      <c r="L432" t="s">
        <v>9</v>
      </c>
      <c r="M432" t="s">
        <v>9</v>
      </c>
    </row>
    <row r="433" spans="1:13" x14ac:dyDescent="0.2">
      <c r="A433" t="s">
        <v>500</v>
      </c>
      <c r="B433" t="s">
        <v>62</v>
      </c>
      <c r="C433" t="s">
        <v>46</v>
      </c>
      <c r="D433" t="s">
        <v>369</v>
      </c>
      <c r="E433">
        <v>26.414329781565201</v>
      </c>
      <c r="F433">
        <v>16.101814992408698</v>
      </c>
      <c r="G433" t="s">
        <v>9</v>
      </c>
      <c r="H433" t="s">
        <v>9</v>
      </c>
      <c r="I433" t="s">
        <v>9</v>
      </c>
      <c r="J433" t="s">
        <v>9</v>
      </c>
      <c r="K433" t="s">
        <v>9</v>
      </c>
      <c r="L433" t="s">
        <v>9</v>
      </c>
      <c r="M433" t="s">
        <v>9</v>
      </c>
    </row>
    <row r="434" spans="1:13" x14ac:dyDescent="0.2">
      <c r="A434" t="s">
        <v>501</v>
      </c>
      <c r="B434" t="s">
        <v>72</v>
      </c>
      <c r="C434" t="s">
        <v>46</v>
      </c>
      <c r="D434" t="s">
        <v>369</v>
      </c>
      <c r="E434">
        <v>2.2613187549453899</v>
      </c>
      <c r="F434">
        <v>20.104733118251101</v>
      </c>
      <c r="G434" t="s">
        <v>9</v>
      </c>
      <c r="H434" t="s">
        <v>9</v>
      </c>
      <c r="I434" t="s">
        <v>9</v>
      </c>
      <c r="J434" t="s">
        <v>9</v>
      </c>
      <c r="K434" t="s">
        <v>779</v>
      </c>
      <c r="L434" t="s">
        <v>9</v>
      </c>
      <c r="M434" t="s">
        <v>9</v>
      </c>
    </row>
    <row r="435" spans="1:13" x14ac:dyDescent="0.2">
      <c r="A435" t="s">
        <v>502</v>
      </c>
      <c r="B435" t="s">
        <v>62</v>
      </c>
      <c r="C435" t="s">
        <v>46</v>
      </c>
      <c r="D435" t="s">
        <v>369</v>
      </c>
      <c r="E435">
        <v>23.3364440638797</v>
      </c>
      <c r="F435">
        <v>-8.6786785206982504</v>
      </c>
      <c r="G435" t="s">
        <v>9</v>
      </c>
      <c r="H435" t="s">
        <v>9</v>
      </c>
      <c r="I435" t="s">
        <v>9</v>
      </c>
      <c r="J435" t="s">
        <v>9</v>
      </c>
      <c r="K435" t="s">
        <v>9</v>
      </c>
      <c r="L435" t="s">
        <v>9</v>
      </c>
      <c r="M435" t="s">
        <v>9</v>
      </c>
    </row>
    <row r="436" spans="1:13" x14ac:dyDescent="0.2">
      <c r="A436" t="s">
        <v>503</v>
      </c>
      <c r="B436" t="s">
        <v>62</v>
      </c>
      <c r="C436" t="s">
        <v>46</v>
      </c>
      <c r="D436" t="s">
        <v>369</v>
      </c>
      <c r="E436">
        <v>26.892193127753401</v>
      </c>
      <c r="F436">
        <v>18.358487115865501</v>
      </c>
      <c r="G436" t="s">
        <v>9</v>
      </c>
      <c r="H436" t="s">
        <v>9</v>
      </c>
      <c r="I436" t="s">
        <v>9</v>
      </c>
      <c r="J436" t="s">
        <v>9</v>
      </c>
      <c r="K436" t="s">
        <v>9</v>
      </c>
      <c r="L436" t="s">
        <v>783</v>
      </c>
      <c r="M436" t="s">
        <v>9</v>
      </c>
    </row>
    <row r="437" spans="1:13" x14ac:dyDescent="0.2">
      <c r="A437" t="s">
        <v>504</v>
      </c>
      <c r="B437" t="s">
        <v>72</v>
      </c>
      <c r="C437" t="s">
        <v>46</v>
      </c>
      <c r="D437" t="s">
        <v>369</v>
      </c>
      <c r="E437">
        <v>-13.1779799272472</v>
      </c>
      <c r="F437">
        <v>6.1930943587588603</v>
      </c>
      <c r="G437" t="s">
        <v>9</v>
      </c>
      <c r="H437" t="s">
        <v>9</v>
      </c>
      <c r="I437" t="s">
        <v>9</v>
      </c>
      <c r="J437" t="s">
        <v>9</v>
      </c>
      <c r="K437" t="s">
        <v>9</v>
      </c>
      <c r="L437" t="s">
        <v>9</v>
      </c>
      <c r="M437" t="s">
        <v>9</v>
      </c>
    </row>
    <row r="438" spans="1:13" x14ac:dyDescent="0.2">
      <c r="A438" t="s">
        <v>505</v>
      </c>
      <c r="B438" t="s">
        <v>62</v>
      </c>
      <c r="C438" t="s">
        <v>46</v>
      </c>
      <c r="D438" t="s">
        <v>369</v>
      </c>
      <c r="E438">
        <v>2.4305792837144602</v>
      </c>
      <c r="F438">
        <v>-0.90293994399949695</v>
      </c>
      <c r="G438" t="s">
        <v>9</v>
      </c>
      <c r="H438" t="s">
        <v>9</v>
      </c>
      <c r="I438" t="s">
        <v>9</v>
      </c>
      <c r="J438" t="s">
        <v>9</v>
      </c>
      <c r="K438" t="s">
        <v>9</v>
      </c>
      <c r="L438" t="s">
        <v>9</v>
      </c>
      <c r="M438" t="s">
        <v>9</v>
      </c>
    </row>
    <row r="439" spans="1:13" x14ac:dyDescent="0.2">
      <c r="A439" t="s">
        <v>506</v>
      </c>
      <c r="B439" t="s">
        <v>72</v>
      </c>
      <c r="C439" t="s">
        <v>46</v>
      </c>
      <c r="D439" t="s">
        <v>369</v>
      </c>
      <c r="E439">
        <v>-33.931936255208299</v>
      </c>
      <c r="F439">
        <v>26.685932357214998</v>
      </c>
      <c r="G439" t="s">
        <v>9</v>
      </c>
      <c r="H439" t="s">
        <v>9</v>
      </c>
      <c r="I439" t="s">
        <v>9</v>
      </c>
      <c r="J439" t="s">
        <v>9</v>
      </c>
      <c r="K439" t="s">
        <v>9</v>
      </c>
      <c r="L439" t="s">
        <v>9</v>
      </c>
      <c r="M439" t="s">
        <v>9</v>
      </c>
    </row>
    <row r="440" spans="1:13" x14ac:dyDescent="0.2">
      <c r="A440" t="s">
        <v>507</v>
      </c>
      <c r="B440" t="s">
        <v>38</v>
      </c>
      <c r="C440" t="s">
        <v>46</v>
      </c>
      <c r="D440" t="s">
        <v>369</v>
      </c>
      <c r="E440">
        <v>-26.7478588154287</v>
      </c>
      <c r="F440">
        <v>-10.7027545037256</v>
      </c>
      <c r="G440" t="s">
        <v>9</v>
      </c>
      <c r="H440" t="s">
        <v>9</v>
      </c>
      <c r="I440" t="s">
        <v>9</v>
      </c>
      <c r="J440" t="s">
        <v>9</v>
      </c>
      <c r="K440" t="s">
        <v>9</v>
      </c>
      <c r="L440" t="s">
        <v>9</v>
      </c>
      <c r="M440" t="s">
        <v>9</v>
      </c>
    </row>
    <row r="441" spans="1:13" x14ac:dyDescent="0.2">
      <c r="A441" t="s">
        <v>508</v>
      </c>
      <c r="B441" t="s">
        <v>7</v>
      </c>
      <c r="C441" t="s">
        <v>46</v>
      </c>
      <c r="D441" t="s">
        <v>369</v>
      </c>
      <c r="E441">
        <v>33.531512134266201</v>
      </c>
      <c r="F441">
        <v>6.4781899934376002</v>
      </c>
      <c r="G441" t="s">
        <v>9</v>
      </c>
      <c r="H441" t="s">
        <v>9</v>
      </c>
      <c r="I441" t="s">
        <v>9</v>
      </c>
      <c r="J441" t="s">
        <v>9</v>
      </c>
      <c r="K441" t="s">
        <v>9</v>
      </c>
      <c r="L441" t="s">
        <v>9</v>
      </c>
      <c r="M441" t="s">
        <v>9</v>
      </c>
    </row>
    <row r="442" spans="1:13" x14ac:dyDescent="0.2">
      <c r="A442" t="s">
        <v>509</v>
      </c>
      <c r="B442" t="s">
        <v>62</v>
      </c>
      <c r="C442" t="s">
        <v>46</v>
      </c>
      <c r="D442" t="s">
        <v>369</v>
      </c>
      <c r="E442">
        <v>-11.504927808699801</v>
      </c>
      <c r="F442">
        <v>24.634309604456</v>
      </c>
      <c r="G442" t="s">
        <v>9</v>
      </c>
      <c r="H442" t="s">
        <v>9</v>
      </c>
      <c r="I442" t="s">
        <v>9</v>
      </c>
      <c r="J442" t="s">
        <v>9</v>
      </c>
      <c r="K442" t="s">
        <v>9</v>
      </c>
      <c r="L442" t="s">
        <v>9</v>
      </c>
      <c r="M442" t="s">
        <v>9</v>
      </c>
    </row>
    <row r="443" spans="1:13" x14ac:dyDescent="0.2">
      <c r="A443" t="s">
        <v>510</v>
      </c>
      <c r="B443" t="s">
        <v>38</v>
      </c>
      <c r="C443" t="s">
        <v>46</v>
      </c>
      <c r="D443" t="s">
        <v>369</v>
      </c>
      <c r="E443">
        <v>5.8658713407029399</v>
      </c>
      <c r="F443">
        <v>23.389793984544401</v>
      </c>
      <c r="G443" t="s">
        <v>9</v>
      </c>
      <c r="H443" t="s">
        <v>9</v>
      </c>
      <c r="I443" t="s">
        <v>9</v>
      </c>
      <c r="J443" t="s">
        <v>9</v>
      </c>
      <c r="K443" t="s">
        <v>9</v>
      </c>
      <c r="L443" t="s">
        <v>9</v>
      </c>
      <c r="M443" t="s">
        <v>9</v>
      </c>
    </row>
    <row r="444" spans="1:13" x14ac:dyDescent="0.2">
      <c r="A444" t="s">
        <v>511</v>
      </c>
      <c r="B444" t="s">
        <v>62</v>
      </c>
      <c r="C444" t="s">
        <v>46</v>
      </c>
      <c r="D444" t="s">
        <v>369</v>
      </c>
      <c r="E444">
        <v>-31.868603459519999</v>
      </c>
      <c r="F444">
        <v>4.61026453542227</v>
      </c>
      <c r="G444" t="s">
        <v>9</v>
      </c>
      <c r="H444" t="s">
        <v>783</v>
      </c>
      <c r="I444" t="s">
        <v>9</v>
      </c>
      <c r="J444" t="s">
        <v>779</v>
      </c>
      <c r="K444" t="s">
        <v>9</v>
      </c>
      <c r="L444" t="s">
        <v>9</v>
      </c>
      <c r="M444" t="s">
        <v>9</v>
      </c>
    </row>
    <row r="445" spans="1:13" x14ac:dyDescent="0.2">
      <c r="A445" t="s">
        <v>512</v>
      </c>
      <c r="B445" t="s">
        <v>62</v>
      </c>
      <c r="C445" t="s">
        <v>46</v>
      </c>
      <c r="D445" t="s">
        <v>369</v>
      </c>
      <c r="E445">
        <v>-11.0353862597747</v>
      </c>
      <c r="F445">
        <v>15.4465111471025</v>
      </c>
      <c r="G445" t="s">
        <v>9</v>
      </c>
      <c r="H445" t="s">
        <v>9</v>
      </c>
      <c r="I445" t="s">
        <v>9</v>
      </c>
      <c r="J445" t="s">
        <v>9</v>
      </c>
      <c r="K445" t="s">
        <v>9</v>
      </c>
      <c r="L445" t="s">
        <v>9</v>
      </c>
      <c r="M445" t="s">
        <v>9</v>
      </c>
    </row>
    <row r="446" spans="1:13" x14ac:dyDescent="0.2">
      <c r="A446" t="s">
        <v>513</v>
      </c>
      <c r="B446" t="s">
        <v>62</v>
      </c>
      <c r="C446" t="s">
        <v>46</v>
      </c>
      <c r="D446" t="s">
        <v>369</v>
      </c>
      <c r="E446">
        <v>14.865840649991499</v>
      </c>
      <c r="F446">
        <v>14.192640355833399</v>
      </c>
      <c r="G446" t="s">
        <v>9</v>
      </c>
      <c r="H446" t="s">
        <v>9</v>
      </c>
      <c r="I446" t="s">
        <v>9</v>
      </c>
      <c r="J446" t="s">
        <v>9</v>
      </c>
      <c r="K446" t="s">
        <v>9</v>
      </c>
      <c r="L446" t="s">
        <v>9</v>
      </c>
      <c r="M446" t="s">
        <v>9</v>
      </c>
    </row>
    <row r="447" spans="1:13" x14ac:dyDescent="0.2">
      <c r="A447" t="s">
        <v>514</v>
      </c>
      <c r="B447" t="s">
        <v>62</v>
      </c>
      <c r="C447" t="s">
        <v>46</v>
      </c>
      <c r="D447" t="s">
        <v>369</v>
      </c>
      <c r="E447">
        <v>0.94701649974030699</v>
      </c>
      <c r="F447">
        <v>0.58566690264946297</v>
      </c>
      <c r="G447" t="s">
        <v>9</v>
      </c>
      <c r="H447" t="s">
        <v>9</v>
      </c>
      <c r="I447" t="s">
        <v>9</v>
      </c>
      <c r="J447" t="s">
        <v>9</v>
      </c>
      <c r="K447" t="s">
        <v>9</v>
      </c>
      <c r="L447" t="s">
        <v>9</v>
      </c>
      <c r="M447" t="s">
        <v>9</v>
      </c>
    </row>
    <row r="448" spans="1:13" x14ac:dyDescent="0.2">
      <c r="A448" t="s">
        <v>515</v>
      </c>
      <c r="B448" t="s">
        <v>62</v>
      </c>
      <c r="C448" t="s">
        <v>46</v>
      </c>
      <c r="D448" t="s">
        <v>369</v>
      </c>
      <c r="E448">
        <v>22.410943655250801</v>
      </c>
      <c r="F448">
        <v>19.883768186671301</v>
      </c>
      <c r="G448" t="s">
        <v>9</v>
      </c>
      <c r="H448" t="s">
        <v>9</v>
      </c>
      <c r="I448" t="s">
        <v>9</v>
      </c>
      <c r="J448" t="s">
        <v>9</v>
      </c>
      <c r="K448" t="s">
        <v>9</v>
      </c>
      <c r="L448" t="s">
        <v>783</v>
      </c>
      <c r="M448" t="s">
        <v>9</v>
      </c>
    </row>
    <row r="449" spans="1:13" x14ac:dyDescent="0.2">
      <c r="A449" t="s">
        <v>516</v>
      </c>
      <c r="B449" t="s">
        <v>14</v>
      </c>
      <c r="C449" t="s">
        <v>6</v>
      </c>
      <c r="D449" t="s">
        <v>369</v>
      </c>
      <c r="E449">
        <v>-11.9654658985725</v>
      </c>
      <c r="F449">
        <v>-28.032583504638499</v>
      </c>
      <c r="G449" t="s">
        <v>9</v>
      </c>
      <c r="H449" t="s">
        <v>9</v>
      </c>
      <c r="I449" t="s">
        <v>9</v>
      </c>
      <c r="J449" t="s">
        <v>9</v>
      </c>
      <c r="K449" t="s">
        <v>9</v>
      </c>
      <c r="L449" t="s">
        <v>9</v>
      </c>
      <c r="M449" t="s">
        <v>9</v>
      </c>
    </row>
    <row r="450" spans="1:13" x14ac:dyDescent="0.2">
      <c r="A450" t="s">
        <v>517</v>
      </c>
      <c r="B450" t="s">
        <v>62</v>
      </c>
      <c r="C450" t="s">
        <v>6</v>
      </c>
      <c r="D450" t="s">
        <v>369</v>
      </c>
      <c r="E450">
        <v>25.054371730036099</v>
      </c>
      <c r="F450">
        <v>-27.938135563468901</v>
      </c>
      <c r="G450" t="s">
        <v>9</v>
      </c>
      <c r="H450" t="s">
        <v>9</v>
      </c>
      <c r="I450" t="s">
        <v>9</v>
      </c>
      <c r="J450" t="s">
        <v>9</v>
      </c>
      <c r="K450" t="s">
        <v>9</v>
      </c>
      <c r="L450" t="s">
        <v>9</v>
      </c>
      <c r="M450" t="s">
        <v>9</v>
      </c>
    </row>
    <row r="451" spans="1:13" x14ac:dyDescent="0.2">
      <c r="A451" t="s">
        <v>518</v>
      </c>
      <c r="B451" t="s">
        <v>62</v>
      </c>
      <c r="C451" t="s">
        <v>46</v>
      </c>
      <c r="D451" t="s">
        <v>369</v>
      </c>
      <c r="E451">
        <v>-7.7841614888599597</v>
      </c>
      <c r="F451">
        <v>26.557411196271399</v>
      </c>
      <c r="G451" t="s">
        <v>9</v>
      </c>
      <c r="H451" t="s">
        <v>9</v>
      </c>
      <c r="I451" t="s">
        <v>9</v>
      </c>
      <c r="J451" t="s">
        <v>9</v>
      </c>
      <c r="K451" t="s">
        <v>9</v>
      </c>
      <c r="L451" t="s">
        <v>9</v>
      </c>
      <c r="M451" t="s">
        <v>9</v>
      </c>
    </row>
    <row r="452" spans="1:13" x14ac:dyDescent="0.2">
      <c r="A452" t="s">
        <v>519</v>
      </c>
      <c r="B452" t="s">
        <v>62</v>
      </c>
      <c r="C452" t="s">
        <v>46</v>
      </c>
      <c r="D452" t="s">
        <v>369</v>
      </c>
      <c r="E452">
        <v>34.290323522251697</v>
      </c>
      <c r="F452">
        <v>29.6344459352174</v>
      </c>
      <c r="G452" t="s">
        <v>9</v>
      </c>
      <c r="H452" t="s">
        <v>9</v>
      </c>
      <c r="I452" t="s">
        <v>9</v>
      </c>
      <c r="J452" t="s">
        <v>9</v>
      </c>
      <c r="K452" t="s">
        <v>9</v>
      </c>
      <c r="L452" t="s">
        <v>9</v>
      </c>
      <c r="M452" t="s">
        <v>9</v>
      </c>
    </row>
    <row r="453" spans="1:13" x14ac:dyDescent="0.2">
      <c r="A453" t="s">
        <v>520</v>
      </c>
      <c r="B453" t="s">
        <v>7</v>
      </c>
      <c r="C453" t="s">
        <v>46</v>
      </c>
      <c r="D453" t="s">
        <v>369</v>
      </c>
      <c r="E453">
        <v>34.828140006111497</v>
      </c>
      <c r="F453">
        <v>6.1251508738161498</v>
      </c>
      <c r="G453" t="s">
        <v>9</v>
      </c>
      <c r="H453" t="s">
        <v>9</v>
      </c>
      <c r="I453" t="s">
        <v>9</v>
      </c>
      <c r="J453" t="s">
        <v>9</v>
      </c>
      <c r="K453" t="s">
        <v>9</v>
      </c>
      <c r="L453" t="s">
        <v>783</v>
      </c>
      <c r="M453" t="s">
        <v>9</v>
      </c>
    </row>
    <row r="454" spans="1:13" x14ac:dyDescent="0.2">
      <c r="A454" t="s">
        <v>521</v>
      </c>
      <c r="B454" t="s">
        <v>38</v>
      </c>
      <c r="C454" t="s">
        <v>46</v>
      </c>
      <c r="D454" t="s">
        <v>369</v>
      </c>
      <c r="E454">
        <v>-28.039888083455601</v>
      </c>
      <c r="F454">
        <v>22.893960100764701</v>
      </c>
      <c r="G454" t="s">
        <v>783</v>
      </c>
      <c r="H454" t="s">
        <v>9</v>
      </c>
      <c r="I454" t="s">
        <v>9</v>
      </c>
      <c r="J454" t="s">
        <v>9</v>
      </c>
      <c r="K454" t="s">
        <v>9</v>
      </c>
      <c r="L454" t="s">
        <v>9</v>
      </c>
      <c r="M454" t="s">
        <v>784</v>
      </c>
    </row>
    <row r="455" spans="1:13" x14ac:dyDescent="0.2">
      <c r="A455" t="s">
        <v>522</v>
      </c>
      <c r="B455" t="s">
        <v>62</v>
      </c>
      <c r="C455" t="s">
        <v>46</v>
      </c>
      <c r="D455" t="s">
        <v>369</v>
      </c>
      <c r="E455">
        <v>9.2627431699797693</v>
      </c>
      <c r="F455">
        <v>35.079921913149199</v>
      </c>
      <c r="G455" t="s">
        <v>9</v>
      </c>
      <c r="H455" t="s">
        <v>9</v>
      </c>
      <c r="I455" t="s">
        <v>9</v>
      </c>
      <c r="J455" t="s">
        <v>9</v>
      </c>
      <c r="K455" t="s">
        <v>9</v>
      </c>
      <c r="L455" t="s">
        <v>9</v>
      </c>
      <c r="M455" t="s">
        <v>9</v>
      </c>
    </row>
    <row r="456" spans="1:13" x14ac:dyDescent="0.2">
      <c r="A456" t="s">
        <v>523</v>
      </c>
      <c r="B456" t="s">
        <v>72</v>
      </c>
      <c r="C456" t="s">
        <v>46</v>
      </c>
      <c r="D456" t="s">
        <v>369</v>
      </c>
      <c r="E456">
        <v>-4.5613234937101899</v>
      </c>
      <c r="F456">
        <v>18.375869732283999</v>
      </c>
      <c r="G456" t="s">
        <v>9</v>
      </c>
      <c r="H456" t="s">
        <v>9</v>
      </c>
      <c r="I456" t="s">
        <v>9</v>
      </c>
      <c r="J456" t="s">
        <v>9</v>
      </c>
      <c r="K456" t="s">
        <v>9</v>
      </c>
      <c r="L456" t="s">
        <v>9</v>
      </c>
      <c r="M456" t="s">
        <v>9</v>
      </c>
    </row>
    <row r="457" spans="1:13" x14ac:dyDescent="0.2">
      <c r="A457" t="s">
        <v>524</v>
      </c>
      <c r="B457" t="s">
        <v>62</v>
      </c>
      <c r="C457" t="s">
        <v>46</v>
      </c>
      <c r="D457" t="s">
        <v>369</v>
      </c>
      <c r="E457">
        <v>-5.3047402349416704</v>
      </c>
      <c r="F457">
        <v>41.128080946956601</v>
      </c>
      <c r="G457" t="s">
        <v>9</v>
      </c>
      <c r="H457" t="s">
        <v>9</v>
      </c>
      <c r="I457" t="s">
        <v>9</v>
      </c>
      <c r="J457" t="s">
        <v>779</v>
      </c>
      <c r="K457" t="s">
        <v>9</v>
      </c>
      <c r="L457" t="s">
        <v>9</v>
      </c>
      <c r="M457" t="s">
        <v>9</v>
      </c>
    </row>
    <row r="458" spans="1:13" x14ac:dyDescent="0.2">
      <c r="A458" t="s">
        <v>525</v>
      </c>
      <c r="B458" t="s">
        <v>49</v>
      </c>
      <c r="C458" t="s">
        <v>46</v>
      </c>
      <c r="D458" t="s">
        <v>369</v>
      </c>
      <c r="E458">
        <v>-7.1948397519263203</v>
      </c>
      <c r="F458">
        <v>36.145822749074398</v>
      </c>
      <c r="G458" t="s">
        <v>9</v>
      </c>
      <c r="H458" t="s">
        <v>783</v>
      </c>
      <c r="I458" t="s">
        <v>9</v>
      </c>
      <c r="J458" t="s">
        <v>9</v>
      </c>
      <c r="K458" t="s">
        <v>9</v>
      </c>
      <c r="L458" t="s">
        <v>9</v>
      </c>
      <c r="M458" t="s">
        <v>9</v>
      </c>
    </row>
    <row r="459" spans="1:13" x14ac:dyDescent="0.2">
      <c r="A459" t="s">
        <v>526</v>
      </c>
      <c r="B459" t="s">
        <v>62</v>
      </c>
      <c r="C459" t="s">
        <v>46</v>
      </c>
      <c r="D459" t="s">
        <v>369</v>
      </c>
      <c r="E459">
        <v>22.659642711757101</v>
      </c>
      <c r="F459">
        <v>1.3276896743843001</v>
      </c>
      <c r="G459" t="s">
        <v>783</v>
      </c>
      <c r="H459" t="s">
        <v>9</v>
      </c>
      <c r="I459" t="s">
        <v>9</v>
      </c>
      <c r="J459" t="s">
        <v>9</v>
      </c>
      <c r="K459" t="s">
        <v>9</v>
      </c>
      <c r="L459" t="s">
        <v>9</v>
      </c>
      <c r="M459" t="s">
        <v>9</v>
      </c>
    </row>
    <row r="460" spans="1:13" x14ac:dyDescent="0.2">
      <c r="A460" t="s">
        <v>527</v>
      </c>
      <c r="B460" t="s">
        <v>72</v>
      </c>
      <c r="C460" t="s">
        <v>46</v>
      </c>
      <c r="D460" t="s">
        <v>369</v>
      </c>
      <c r="E460">
        <v>-19.6992789515567</v>
      </c>
      <c r="F460">
        <v>34.0002092908599</v>
      </c>
      <c r="G460" t="s">
        <v>9</v>
      </c>
      <c r="H460" t="s">
        <v>9</v>
      </c>
      <c r="I460" t="s">
        <v>9</v>
      </c>
      <c r="J460" t="s">
        <v>9</v>
      </c>
      <c r="K460" t="s">
        <v>779</v>
      </c>
      <c r="L460" t="s">
        <v>9</v>
      </c>
      <c r="M460" t="s">
        <v>9</v>
      </c>
    </row>
    <row r="461" spans="1:13" x14ac:dyDescent="0.2">
      <c r="A461" t="s">
        <v>528</v>
      </c>
      <c r="B461" t="s">
        <v>62</v>
      </c>
      <c r="C461" t="s">
        <v>46</v>
      </c>
      <c r="D461" t="s">
        <v>369</v>
      </c>
      <c r="E461">
        <v>25.1269642377708</v>
      </c>
      <c r="F461">
        <v>-22.332122651647399</v>
      </c>
      <c r="G461" t="s">
        <v>9</v>
      </c>
      <c r="H461" t="s">
        <v>9</v>
      </c>
      <c r="I461" t="s">
        <v>9</v>
      </c>
      <c r="J461" t="s">
        <v>9</v>
      </c>
      <c r="K461" t="s">
        <v>9</v>
      </c>
      <c r="L461" t="s">
        <v>9</v>
      </c>
      <c r="M461" t="s">
        <v>9</v>
      </c>
    </row>
    <row r="462" spans="1:13" x14ac:dyDescent="0.2">
      <c r="A462" t="s">
        <v>529</v>
      </c>
      <c r="B462" t="s">
        <v>38</v>
      </c>
      <c r="C462" t="s">
        <v>46</v>
      </c>
      <c r="D462" t="s">
        <v>369</v>
      </c>
      <c r="E462">
        <v>17.8494565546006</v>
      </c>
      <c r="F462">
        <v>19.462508852907799</v>
      </c>
      <c r="G462" t="s">
        <v>783</v>
      </c>
      <c r="H462" t="s">
        <v>9</v>
      </c>
      <c r="I462" t="s">
        <v>9</v>
      </c>
      <c r="J462" t="s">
        <v>9</v>
      </c>
      <c r="K462" t="s">
        <v>9</v>
      </c>
      <c r="L462" t="s">
        <v>9</v>
      </c>
      <c r="M462" t="s">
        <v>9</v>
      </c>
    </row>
    <row r="463" spans="1:13" x14ac:dyDescent="0.2">
      <c r="A463" t="s">
        <v>530</v>
      </c>
      <c r="B463" t="s">
        <v>23</v>
      </c>
      <c r="C463" t="s">
        <v>6</v>
      </c>
      <c r="D463" t="s">
        <v>369</v>
      </c>
      <c r="E463">
        <v>-11.7692323187279</v>
      </c>
      <c r="F463">
        <v>-8.3080107167455104</v>
      </c>
      <c r="G463" t="s">
        <v>9</v>
      </c>
      <c r="H463" t="s">
        <v>783</v>
      </c>
      <c r="I463" t="s">
        <v>9</v>
      </c>
      <c r="J463" t="s">
        <v>9</v>
      </c>
      <c r="K463" t="s">
        <v>9</v>
      </c>
      <c r="L463" t="s">
        <v>783</v>
      </c>
      <c r="M463" t="s">
        <v>9</v>
      </c>
    </row>
    <row r="464" spans="1:13" x14ac:dyDescent="0.2">
      <c r="A464" t="s">
        <v>531</v>
      </c>
      <c r="B464" t="s">
        <v>62</v>
      </c>
      <c r="C464" t="s">
        <v>46</v>
      </c>
      <c r="D464" t="s">
        <v>369</v>
      </c>
      <c r="E464">
        <v>7.8674429723774901</v>
      </c>
      <c r="F464">
        <v>-1.4270207410123299</v>
      </c>
      <c r="G464" t="s">
        <v>9</v>
      </c>
      <c r="H464" t="s">
        <v>9</v>
      </c>
      <c r="I464" t="s">
        <v>9</v>
      </c>
      <c r="J464" t="s">
        <v>9</v>
      </c>
      <c r="K464" t="s">
        <v>9</v>
      </c>
      <c r="L464" t="s">
        <v>9</v>
      </c>
      <c r="M464" t="s">
        <v>9</v>
      </c>
    </row>
    <row r="465" spans="1:13" x14ac:dyDescent="0.2">
      <c r="A465" t="s">
        <v>532</v>
      </c>
      <c r="B465" t="s">
        <v>31</v>
      </c>
      <c r="C465" t="s">
        <v>6</v>
      </c>
      <c r="D465" t="s">
        <v>369</v>
      </c>
      <c r="E465">
        <v>1.6585484332068099</v>
      </c>
      <c r="F465">
        <v>-53.913420265288998</v>
      </c>
      <c r="G465" t="s">
        <v>9</v>
      </c>
      <c r="H465" t="s">
        <v>9</v>
      </c>
      <c r="I465" t="s">
        <v>9</v>
      </c>
      <c r="J465" t="s">
        <v>9</v>
      </c>
      <c r="K465" t="s">
        <v>9</v>
      </c>
      <c r="L465" t="s">
        <v>9</v>
      </c>
      <c r="M465" t="s">
        <v>9</v>
      </c>
    </row>
    <row r="466" spans="1:13" x14ac:dyDescent="0.2">
      <c r="A466" t="s">
        <v>533</v>
      </c>
      <c r="B466" t="s">
        <v>62</v>
      </c>
      <c r="C466" t="s">
        <v>46</v>
      </c>
      <c r="D466" t="s">
        <v>369</v>
      </c>
      <c r="E466">
        <v>-33.231408669227001</v>
      </c>
      <c r="F466">
        <v>20.403639444685101</v>
      </c>
      <c r="G466" t="s">
        <v>9</v>
      </c>
      <c r="H466" t="s">
        <v>9</v>
      </c>
      <c r="I466" t="s">
        <v>9</v>
      </c>
      <c r="J466" t="s">
        <v>9</v>
      </c>
      <c r="K466" t="s">
        <v>9</v>
      </c>
      <c r="L466" t="s">
        <v>9</v>
      </c>
      <c r="M466" t="s">
        <v>9</v>
      </c>
    </row>
    <row r="467" spans="1:13" x14ac:dyDescent="0.2">
      <c r="A467" t="s">
        <v>534</v>
      </c>
      <c r="B467" t="s">
        <v>49</v>
      </c>
      <c r="C467" t="s">
        <v>46</v>
      </c>
      <c r="D467" t="s">
        <v>369</v>
      </c>
      <c r="E467">
        <v>-24.848355625396302</v>
      </c>
      <c r="F467">
        <v>33.582977484772897</v>
      </c>
      <c r="G467" t="s">
        <v>9</v>
      </c>
      <c r="H467" t="s">
        <v>9</v>
      </c>
      <c r="I467" t="s">
        <v>9</v>
      </c>
      <c r="J467" t="s">
        <v>9</v>
      </c>
      <c r="K467" t="s">
        <v>9</v>
      </c>
      <c r="L467" t="s">
        <v>9</v>
      </c>
      <c r="M467" t="s">
        <v>9</v>
      </c>
    </row>
    <row r="468" spans="1:13" x14ac:dyDescent="0.2">
      <c r="A468" t="s">
        <v>535</v>
      </c>
      <c r="B468" t="s">
        <v>72</v>
      </c>
      <c r="C468" t="s">
        <v>46</v>
      </c>
      <c r="D468" t="s">
        <v>369</v>
      </c>
      <c r="E468">
        <v>6.7075056719596597</v>
      </c>
      <c r="F468">
        <v>51.0775309182157</v>
      </c>
      <c r="G468" t="s">
        <v>9</v>
      </c>
      <c r="H468" t="s">
        <v>9</v>
      </c>
      <c r="I468" t="s">
        <v>9</v>
      </c>
      <c r="J468" t="s">
        <v>9</v>
      </c>
      <c r="K468" t="s">
        <v>9</v>
      </c>
      <c r="L468" t="s">
        <v>9</v>
      </c>
      <c r="M468" t="s">
        <v>9</v>
      </c>
    </row>
    <row r="469" spans="1:13" x14ac:dyDescent="0.2">
      <c r="A469" t="s">
        <v>536</v>
      </c>
      <c r="B469" t="s">
        <v>72</v>
      </c>
      <c r="C469" t="s">
        <v>46</v>
      </c>
      <c r="D469" t="s">
        <v>369</v>
      </c>
      <c r="E469">
        <v>-17.485617569259698</v>
      </c>
      <c r="F469">
        <v>15.314706475642</v>
      </c>
      <c r="G469" t="s">
        <v>9</v>
      </c>
      <c r="H469" t="s">
        <v>9</v>
      </c>
      <c r="I469" t="s">
        <v>9</v>
      </c>
      <c r="J469" t="s">
        <v>9</v>
      </c>
      <c r="K469" t="s">
        <v>9</v>
      </c>
      <c r="L469" t="s">
        <v>9</v>
      </c>
      <c r="M469" t="s">
        <v>9</v>
      </c>
    </row>
    <row r="470" spans="1:13" x14ac:dyDescent="0.2">
      <c r="A470" t="s">
        <v>537</v>
      </c>
      <c r="B470" t="s">
        <v>49</v>
      </c>
      <c r="C470" t="s">
        <v>46</v>
      </c>
      <c r="D470" t="s">
        <v>369</v>
      </c>
      <c r="E470">
        <v>-2.13136915966242</v>
      </c>
      <c r="F470">
        <v>32.514915870775603</v>
      </c>
      <c r="G470" t="s">
        <v>9</v>
      </c>
      <c r="H470" t="s">
        <v>9</v>
      </c>
      <c r="I470" t="s">
        <v>9</v>
      </c>
      <c r="J470" t="s">
        <v>9</v>
      </c>
      <c r="K470" t="s">
        <v>779</v>
      </c>
      <c r="L470" t="s">
        <v>9</v>
      </c>
      <c r="M470" t="s">
        <v>9</v>
      </c>
    </row>
    <row r="471" spans="1:13" x14ac:dyDescent="0.2">
      <c r="A471" t="s">
        <v>538</v>
      </c>
      <c r="B471" t="s">
        <v>38</v>
      </c>
      <c r="C471" t="s">
        <v>46</v>
      </c>
      <c r="D471" t="s">
        <v>369</v>
      </c>
      <c r="E471">
        <v>-2.9735686522168301</v>
      </c>
      <c r="F471">
        <v>53.565769675340199</v>
      </c>
      <c r="G471" t="s">
        <v>9</v>
      </c>
      <c r="H471" t="s">
        <v>9</v>
      </c>
      <c r="I471" t="s">
        <v>9</v>
      </c>
      <c r="J471" t="s">
        <v>779</v>
      </c>
      <c r="K471" t="s">
        <v>9</v>
      </c>
      <c r="L471" t="s">
        <v>9</v>
      </c>
      <c r="M471" t="s">
        <v>9</v>
      </c>
    </row>
    <row r="472" spans="1:13" x14ac:dyDescent="0.2">
      <c r="A472" t="s">
        <v>539</v>
      </c>
      <c r="B472" t="s">
        <v>38</v>
      </c>
      <c r="C472" t="s">
        <v>46</v>
      </c>
      <c r="D472" t="s">
        <v>369</v>
      </c>
      <c r="E472">
        <v>8.2517920826520808</v>
      </c>
      <c r="F472">
        <v>0.60625929805163103</v>
      </c>
      <c r="G472" t="s">
        <v>9</v>
      </c>
      <c r="H472" t="s">
        <v>9</v>
      </c>
      <c r="I472" t="s">
        <v>9</v>
      </c>
      <c r="J472" t="s">
        <v>9</v>
      </c>
      <c r="K472" t="s">
        <v>9</v>
      </c>
      <c r="L472" t="s">
        <v>9</v>
      </c>
      <c r="M472" t="s">
        <v>9</v>
      </c>
    </row>
    <row r="473" spans="1:13" x14ac:dyDescent="0.2">
      <c r="A473" t="s">
        <v>540</v>
      </c>
      <c r="B473" t="s">
        <v>72</v>
      </c>
      <c r="C473" t="s">
        <v>46</v>
      </c>
      <c r="D473" t="s">
        <v>369</v>
      </c>
      <c r="E473">
        <v>1.09791312422502</v>
      </c>
      <c r="F473">
        <v>23.595877214615498</v>
      </c>
      <c r="G473" t="s">
        <v>9</v>
      </c>
      <c r="H473" t="s">
        <v>9</v>
      </c>
      <c r="I473" t="s">
        <v>9</v>
      </c>
      <c r="J473" t="s">
        <v>9</v>
      </c>
      <c r="K473" t="s">
        <v>9</v>
      </c>
      <c r="L473" t="s">
        <v>9</v>
      </c>
      <c r="M473" t="s">
        <v>9</v>
      </c>
    </row>
    <row r="474" spans="1:13" x14ac:dyDescent="0.2">
      <c r="A474" t="s">
        <v>541</v>
      </c>
      <c r="B474" t="s">
        <v>38</v>
      </c>
      <c r="C474" t="s">
        <v>46</v>
      </c>
      <c r="D474" t="s">
        <v>369</v>
      </c>
      <c r="E474">
        <v>-7.9689567322868999</v>
      </c>
      <c r="F474">
        <v>37.1478272010051</v>
      </c>
      <c r="G474" t="s">
        <v>9</v>
      </c>
      <c r="H474" t="s">
        <v>783</v>
      </c>
      <c r="I474" t="s">
        <v>9</v>
      </c>
      <c r="J474" t="s">
        <v>9</v>
      </c>
      <c r="K474" t="s">
        <v>9</v>
      </c>
      <c r="L474" t="s">
        <v>9</v>
      </c>
      <c r="M474" t="s">
        <v>9</v>
      </c>
    </row>
    <row r="475" spans="1:13" x14ac:dyDescent="0.2">
      <c r="A475" t="s">
        <v>542</v>
      </c>
      <c r="B475" t="s">
        <v>14</v>
      </c>
      <c r="C475" t="s">
        <v>6</v>
      </c>
      <c r="D475" t="s">
        <v>369</v>
      </c>
      <c r="E475">
        <v>-10.8386488313042</v>
      </c>
      <c r="F475">
        <v>-28.6982573443895</v>
      </c>
      <c r="G475" t="s">
        <v>783</v>
      </c>
      <c r="H475" t="s">
        <v>9</v>
      </c>
      <c r="I475" t="s">
        <v>9</v>
      </c>
      <c r="J475" t="s">
        <v>9</v>
      </c>
      <c r="K475" t="s">
        <v>9</v>
      </c>
      <c r="L475" t="s">
        <v>9</v>
      </c>
      <c r="M475" t="s">
        <v>9</v>
      </c>
    </row>
    <row r="476" spans="1:13" x14ac:dyDescent="0.2">
      <c r="A476" t="s">
        <v>543</v>
      </c>
      <c r="B476" t="s">
        <v>23</v>
      </c>
      <c r="C476" t="s">
        <v>6</v>
      </c>
      <c r="D476" t="s">
        <v>369</v>
      </c>
      <c r="E476">
        <v>14.0393158971291</v>
      </c>
      <c r="F476">
        <v>-50.310466122421197</v>
      </c>
      <c r="G476" t="s">
        <v>9</v>
      </c>
      <c r="H476" t="s">
        <v>9</v>
      </c>
      <c r="I476" t="s">
        <v>9</v>
      </c>
      <c r="J476" t="s">
        <v>9</v>
      </c>
      <c r="K476" t="s">
        <v>9</v>
      </c>
      <c r="L476" t="s">
        <v>9</v>
      </c>
      <c r="M476" t="s">
        <v>9</v>
      </c>
    </row>
    <row r="477" spans="1:13" x14ac:dyDescent="0.2">
      <c r="A477" t="s">
        <v>544</v>
      </c>
      <c r="B477" t="s">
        <v>14</v>
      </c>
      <c r="C477" t="s">
        <v>6</v>
      </c>
      <c r="D477" t="s">
        <v>369</v>
      </c>
      <c r="E477">
        <v>2.6588130411319502</v>
      </c>
      <c r="F477">
        <v>-34.451841161840001</v>
      </c>
      <c r="G477" t="s">
        <v>783</v>
      </c>
      <c r="H477" t="s">
        <v>9</v>
      </c>
      <c r="I477" t="s">
        <v>9</v>
      </c>
      <c r="J477" t="s">
        <v>779</v>
      </c>
      <c r="K477" t="s">
        <v>9</v>
      </c>
      <c r="L477" t="s">
        <v>9</v>
      </c>
      <c r="M477" t="s">
        <v>9</v>
      </c>
    </row>
    <row r="478" spans="1:13" x14ac:dyDescent="0.2">
      <c r="A478" t="s">
        <v>545</v>
      </c>
      <c r="B478" t="s">
        <v>14</v>
      </c>
      <c r="C478" t="s">
        <v>6</v>
      </c>
      <c r="D478" t="s">
        <v>369</v>
      </c>
      <c r="E478">
        <v>-32.6685566440146</v>
      </c>
      <c r="F478">
        <v>-47.704335791767001</v>
      </c>
      <c r="G478" t="s">
        <v>783</v>
      </c>
      <c r="H478" t="s">
        <v>9</v>
      </c>
      <c r="I478" t="s">
        <v>9</v>
      </c>
      <c r="J478" t="s">
        <v>9</v>
      </c>
      <c r="K478" t="s">
        <v>9</v>
      </c>
      <c r="L478" t="s">
        <v>9</v>
      </c>
      <c r="M478" t="s">
        <v>9</v>
      </c>
    </row>
    <row r="479" spans="1:13" x14ac:dyDescent="0.2">
      <c r="A479" t="s">
        <v>546</v>
      </c>
      <c r="B479" t="s">
        <v>72</v>
      </c>
      <c r="C479" t="s">
        <v>46</v>
      </c>
      <c r="D479" t="s">
        <v>369</v>
      </c>
      <c r="E479">
        <v>14.322880361283399</v>
      </c>
      <c r="F479">
        <v>32.816695517748002</v>
      </c>
      <c r="G479" t="s">
        <v>9</v>
      </c>
      <c r="H479" t="s">
        <v>9</v>
      </c>
      <c r="I479" t="s">
        <v>9</v>
      </c>
      <c r="J479" t="s">
        <v>9</v>
      </c>
      <c r="K479" t="s">
        <v>9</v>
      </c>
      <c r="L479" t="s">
        <v>9</v>
      </c>
      <c r="M479" t="s">
        <v>9</v>
      </c>
    </row>
    <row r="480" spans="1:13" x14ac:dyDescent="0.2">
      <c r="A480" t="s">
        <v>547</v>
      </c>
      <c r="B480" t="s">
        <v>62</v>
      </c>
      <c r="C480" t="s">
        <v>46</v>
      </c>
      <c r="D480" t="s">
        <v>369</v>
      </c>
      <c r="E480">
        <v>-30.2996065403591</v>
      </c>
      <c r="F480">
        <v>-0.96245599761442002</v>
      </c>
      <c r="G480" t="s">
        <v>9</v>
      </c>
      <c r="H480" t="s">
        <v>9</v>
      </c>
      <c r="I480" t="s">
        <v>9</v>
      </c>
      <c r="J480" t="s">
        <v>9</v>
      </c>
      <c r="K480" t="s">
        <v>9</v>
      </c>
      <c r="L480" t="s">
        <v>9</v>
      </c>
      <c r="M480" t="s">
        <v>9</v>
      </c>
    </row>
    <row r="481" spans="1:13" x14ac:dyDescent="0.2">
      <c r="A481" t="s">
        <v>548</v>
      </c>
      <c r="B481" t="s">
        <v>72</v>
      </c>
      <c r="C481" t="s">
        <v>46</v>
      </c>
      <c r="D481" t="s">
        <v>369</v>
      </c>
      <c r="E481">
        <v>11.2636465337653</v>
      </c>
      <c r="F481">
        <v>47.992814108107197</v>
      </c>
      <c r="G481" t="s">
        <v>9</v>
      </c>
      <c r="H481" t="s">
        <v>9</v>
      </c>
      <c r="I481" t="s">
        <v>9</v>
      </c>
      <c r="J481" t="s">
        <v>9</v>
      </c>
      <c r="K481" t="s">
        <v>9</v>
      </c>
      <c r="L481" t="s">
        <v>9</v>
      </c>
      <c r="M481" t="s">
        <v>9</v>
      </c>
    </row>
    <row r="482" spans="1:13" x14ac:dyDescent="0.2">
      <c r="A482" t="s">
        <v>549</v>
      </c>
      <c r="B482" t="s">
        <v>14</v>
      </c>
      <c r="C482" t="s">
        <v>6</v>
      </c>
      <c r="D482" t="s">
        <v>369</v>
      </c>
      <c r="E482">
        <v>-41.905554513338899</v>
      </c>
      <c r="F482">
        <v>12.1260979244807</v>
      </c>
      <c r="G482" t="s">
        <v>783</v>
      </c>
      <c r="H482" t="s">
        <v>9</v>
      </c>
      <c r="I482" t="s">
        <v>9</v>
      </c>
      <c r="J482" t="s">
        <v>9</v>
      </c>
      <c r="K482" t="s">
        <v>9</v>
      </c>
      <c r="L482" t="s">
        <v>9</v>
      </c>
      <c r="M482" t="s">
        <v>9</v>
      </c>
    </row>
    <row r="483" spans="1:13" x14ac:dyDescent="0.2">
      <c r="A483" t="s">
        <v>550</v>
      </c>
      <c r="B483" t="s">
        <v>7</v>
      </c>
      <c r="C483" t="s">
        <v>46</v>
      </c>
      <c r="D483" t="s">
        <v>369</v>
      </c>
      <c r="E483">
        <v>-17.208900612799901</v>
      </c>
      <c r="F483">
        <v>-20.473614924274798</v>
      </c>
      <c r="G483" t="s">
        <v>9</v>
      </c>
      <c r="H483" t="s">
        <v>9</v>
      </c>
      <c r="I483" t="s">
        <v>9</v>
      </c>
      <c r="J483" t="s">
        <v>779</v>
      </c>
      <c r="K483" t="s">
        <v>9</v>
      </c>
      <c r="L483" t="s">
        <v>9</v>
      </c>
      <c r="M483" t="s">
        <v>9</v>
      </c>
    </row>
    <row r="484" spans="1:13" x14ac:dyDescent="0.2">
      <c r="A484" t="s">
        <v>551</v>
      </c>
      <c r="B484" t="s">
        <v>72</v>
      </c>
      <c r="C484" t="s">
        <v>46</v>
      </c>
      <c r="D484" t="s">
        <v>369</v>
      </c>
      <c r="E484">
        <v>4.8426837486250802</v>
      </c>
      <c r="F484">
        <v>55.488126196767404</v>
      </c>
      <c r="G484" t="s">
        <v>9</v>
      </c>
      <c r="H484" t="s">
        <v>9</v>
      </c>
      <c r="I484" t="s">
        <v>9</v>
      </c>
      <c r="J484" t="s">
        <v>9</v>
      </c>
      <c r="K484" t="s">
        <v>9</v>
      </c>
      <c r="L484" t="s">
        <v>9</v>
      </c>
      <c r="M484" t="s">
        <v>9</v>
      </c>
    </row>
    <row r="485" spans="1:13" x14ac:dyDescent="0.2">
      <c r="A485" t="s">
        <v>552</v>
      </c>
      <c r="B485" t="s">
        <v>14</v>
      </c>
      <c r="C485" t="s">
        <v>6</v>
      </c>
      <c r="D485" t="s">
        <v>369</v>
      </c>
      <c r="E485">
        <v>-19.858995969960699</v>
      </c>
      <c r="F485">
        <v>-37.240146616906202</v>
      </c>
      <c r="G485" t="s">
        <v>783</v>
      </c>
      <c r="H485" t="s">
        <v>9</v>
      </c>
      <c r="I485" t="s">
        <v>9</v>
      </c>
      <c r="J485" t="s">
        <v>9</v>
      </c>
      <c r="K485" t="s">
        <v>9</v>
      </c>
      <c r="L485" t="s">
        <v>9</v>
      </c>
      <c r="M485" t="s">
        <v>9</v>
      </c>
    </row>
    <row r="486" spans="1:13" x14ac:dyDescent="0.2">
      <c r="A486" t="s">
        <v>553</v>
      </c>
      <c r="B486" t="s">
        <v>62</v>
      </c>
      <c r="C486" t="s">
        <v>46</v>
      </c>
      <c r="D486" t="s">
        <v>369</v>
      </c>
      <c r="E486">
        <v>7.4304068376296897E-2</v>
      </c>
      <c r="F486">
        <v>49.778084126408203</v>
      </c>
      <c r="G486" t="s">
        <v>783</v>
      </c>
      <c r="H486" t="s">
        <v>9</v>
      </c>
      <c r="I486" t="s">
        <v>9</v>
      </c>
      <c r="J486" t="s">
        <v>9</v>
      </c>
      <c r="K486" t="s">
        <v>9</v>
      </c>
      <c r="L486" t="s">
        <v>9</v>
      </c>
      <c r="M486" t="s">
        <v>9</v>
      </c>
    </row>
    <row r="487" spans="1:13" x14ac:dyDescent="0.2">
      <c r="A487" t="s">
        <v>554</v>
      </c>
      <c r="B487" t="s">
        <v>23</v>
      </c>
      <c r="C487" t="s">
        <v>6</v>
      </c>
      <c r="D487" t="s">
        <v>369</v>
      </c>
      <c r="E487">
        <v>0.15739750322384999</v>
      </c>
      <c r="F487">
        <v>-26.606553212041899</v>
      </c>
      <c r="G487" t="s">
        <v>9</v>
      </c>
      <c r="H487" t="s">
        <v>9</v>
      </c>
      <c r="I487" t="s">
        <v>9</v>
      </c>
      <c r="J487" t="s">
        <v>9</v>
      </c>
      <c r="K487" t="s">
        <v>9</v>
      </c>
      <c r="L487" t="s">
        <v>783</v>
      </c>
      <c r="M487" t="s">
        <v>9</v>
      </c>
    </row>
    <row r="488" spans="1:13" x14ac:dyDescent="0.2">
      <c r="A488" t="s">
        <v>555</v>
      </c>
      <c r="B488" t="s">
        <v>62</v>
      </c>
      <c r="C488" t="s">
        <v>46</v>
      </c>
      <c r="D488" t="s">
        <v>369</v>
      </c>
      <c r="E488">
        <v>31.978615541908901</v>
      </c>
      <c r="F488">
        <v>27.8639649077322</v>
      </c>
      <c r="G488" t="s">
        <v>9</v>
      </c>
      <c r="H488" t="s">
        <v>9</v>
      </c>
      <c r="I488" t="s">
        <v>9</v>
      </c>
      <c r="J488" t="s">
        <v>9</v>
      </c>
      <c r="K488" t="s">
        <v>9</v>
      </c>
      <c r="L488" t="s">
        <v>9</v>
      </c>
      <c r="M488" t="s">
        <v>9</v>
      </c>
    </row>
    <row r="489" spans="1:13" x14ac:dyDescent="0.2">
      <c r="A489" t="s">
        <v>556</v>
      </c>
      <c r="B489" t="s">
        <v>38</v>
      </c>
      <c r="C489" t="s">
        <v>46</v>
      </c>
      <c r="D489" t="s">
        <v>369</v>
      </c>
      <c r="E489">
        <v>-29.086787587138399</v>
      </c>
      <c r="F489">
        <v>-3.4884844279465002</v>
      </c>
      <c r="G489" t="s">
        <v>783</v>
      </c>
      <c r="H489" t="s">
        <v>9</v>
      </c>
      <c r="I489" t="s">
        <v>9</v>
      </c>
      <c r="J489" t="s">
        <v>9</v>
      </c>
      <c r="K489" t="s">
        <v>9</v>
      </c>
      <c r="L489" t="s">
        <v>9</v>
      </c>
      <c r="M489" t="s">
        <v>9</v>
      </c>
    </row>
    <row r="490" spans="1:13" x14ac:dyDescent="0.2">
      <c r="A490" t="s">
        <v>557</v>
      </c>
      <c r="B490" t="s">
        <v>49</v>
      </c>
      <c r="C490" t="s">
        <v>46</v>
      </c>
      <c r="D490" t="s">
        <v>369</v>
      </c>
      <c r="E490">
        <v>-11.171162773567</v>
      </c>
      <c r="F490">
        <v>38.617224365864701</v>
      </c>
      <c r="G490" t="s">
        <v>9</v>
      </c>
      <c r="H490" t="s">
        <v>783</v>
      </c>
      <c r="I490" t="s">
        <v>9</v>
      </c>
      <c r="J490" t="s">
        <v>9</v>
      </c>
      <c r="K490" t="s">
        <v>9</v>
      </c>
      <c r="L490" t="s">
        <v>9</v>
      </c>
      <c r="M490" t="s">
        <v>9</v>
      </c>
    </row>
    <row r="491" spans="1:13" x14ac:dyDescent="0.2">
      <c r="A491" t="s">
        <v>558</v>
      </c>
      <c r="B491" t="s">
        <v>23</v>
      </c>
      <c r="C491" t="s">
        <v>6</v>
      </c>
      <c r="D491" t="s">
        <v>369</v>
      </c>
      <c r="E491">
        <v>-3.4736418950193699</v>
      </c>
      <c r="F491">
        <v>-52.107260499752798</v>
      </c>
      <c r="G491" t="s">
        <v>783</v>
      </c>
      <c r="H491" t="s">
        <v>9</v>
      </c>
      <c r="I491" t="s">
        <v>9</v>
      </c>
      <c r="J491" t="s">
        <v>9</v>
      </c>
      <c r="K491" t="s">
        <v>9</v>
      </c>
      <c r="L491" t="s">
        <v>9</v>
      </c>
      <c r="M491" t="s">
        <v>9</v>
      </c>
    </row>
    <row r="492" spans="1:13" x14ac:dyDescent="0.2">
      <c r="A492" t="s">
        <v>559</v>
      </c>
      <c r="B492" t="s">
        <v>72</v>
      </c>
      <c r="C492" t="s">
        <v>46</v>
      </c>
      <c r="D492" t="s">
        <v>369</v>
      </c>
      <c r="E492">
        <v>8.9533637395182506</v>
      </c>
      <c r="F492">
        <v>28.948379788271399</v>
      </c>
      <c r="G492" t="s">
        <v>9</v>
      </c>
      <c r="H492" t="s">
        <v>9</v>
      </c>
      <c r="I492" t="s">
        <v>9</v>
      </c>
      <c r="J492" t="s">
        <v>9</v>
      </c>
      <c r="K492" t="s">
        <v>9</v>
      </c>
      <c r="L492" t="s">
        <v>9</v>
      </c>
      <c r="M492" t="s">
        <v>9</v>
      </c>
    </row>
    <row r="493" spans="1:13" x14ac:dyDescent="0.2">
      <c r="A493" t="s">
        <v>560</v>
      </c>
      <c r="B493" t="s">
        <v>72</v>
      </c>
      <c r="C493" t="s">
        <v>46</v>
      </c>
      <c r="D493" t="s">
        <v>369</v>
      </c>
      <c r="E493">
        <v>-25.4995943104487</v>
      </c>
      <c r="F493">
        <v>29.5394482386662</v>
      </c>
      <c r="G493" t="s">
        <v>9</v>
      </c>
      <c r="H493" t="s">
        <v>9</v>
      </c>
      <c r="I493" t="s">
        <v>9</v>
      </c>
      <c r="J493" t="s">
        <v>9</v>
      </c>
      <c r="K493" t="s">
        <v>779</v>
      </c>
      <c r="L493" t="s">
        <v>9</v>
      </c>
      <c r="M493" t="s">
        <v>9</v>
      </c>
    </row>
    <row r="494" spans="1:13" x14ac:dyDescent="0.2">
      <c r="A494" t="s">
        <v>561</v>
      </c>
      <c r="B494" t="s">
        <v>62</v>
      </c>
      <c r="C494" t="s">
        <v>46</v>
      </c>
      <c r="D494" t="s">
        <v>369</v>
      </c>
      <c r="E494">
        <v>22.884052870157301</v>
      </c>
      <c r="F494">
        <v>16.262968941259501</v>
      </c>
      <c r="G494" t="s">
        <v>9</v>
      </c>
      <c r="H494" t="s">
        <v>9</v>
      </c>
      <c r="I494" t="s">
        <v>9</v>
      </c>
      <c r="J494" t="s">
        <v>9</v>
      </c>
      <c r="K494" t="s">
        <v>9</v>
      </c>
      <c r="L494" t="s">
        <v>9</v>
      </c>
      <c r="M494" t="s">
        <v>9</v>
      </c>
    </row>
    <row r="495" spans="1:13" x14ac:dyDescent="0.2">
      <c r="A495" t="s">
        <v>562</v>
      </c>
      <c r="B495" t="s">
        <v>72</v>
      </c>
      <c r="C495" t="s">
        <v>46</v>
      </c>
      <c r="D495" t="s">
        <v>369</v>
      </c>
      <c r="E495">
        <v>19.7321637004185</v>
      </c>
      <c r="F495">
        <v>29.027484528605299</v>
      </c>
      <c r="G495" t="s">
        <v>9</v>
      </c>
      <c r="H495" t="s">
        <v>9</v>
      </c>
      <c r="I495" t="s">
        <v>9</v>
      </c>
      <c r="J495" t="s">
        <v>9</v>
      </c>
      <c r="K495" t="s">
        <v>9</v>
      </c>
      <c r="L495" t="s">
        <v>9</v>
      </c>
      <c r="M495" t="s">
        <v>9</v>
      </c>
    </row>
    <row r="496" spans="1:13" x14ac:dyDescent="0.2">
      <c r="A496" t="s">
        <v>563</v>
      </c>
      <c r="B496" t="s">
        <v>62</v>
      </c>
      <c r="C496" t="s">
        <v>6</v>
      </c>
      <c r="D496" t="s">
        <v>369</v>
      </c>
      <c r="E496">
        <v>-9.4604074369969595</v>
      </c>
      <c r="F496">
        <v>-24.164459425252701</v>
      </c>
      <c r="G496" t="s">
        <v>9</v>
      </c>
      <c r="H496" t="s">
        <v>783</v>
      </c>
      <c r="I496" t="s">
        <v>9</v>
      </c>
      <c r="J496" t="s">
        <v>9</v>
      </c>
      <c r="K496" t="s">
        <v>9</v>
      </c>
      <c r="L496" t="s">
        <v>9</v>
      </c>
      <c r="M496" t="s">
        <v>9</v>
      </c>
    </row>
    <row r="497" spans="1:13" x14ac:dyDescent="0.2">
      <c r="A497" t="s">
        <v>564</v>
      </c>
      <c r="B497" t="s">
        <v>14</v>
      </c>
      <c r="C497" t="s">
        <v>6</v>
      </c>
      <c r="D497" t="s">
        <v>369</v>
      </c>
      <c r="E497">
        <v>-18.456428113095001</v>
      </c>
      <c r="F497">
        <v>-36.8631399899459</v>
      </c>
      <c r="G497" t="s">
        <v>783</v>
      </c>
      <c r="H497" t="s">
        <v>9</v>
      </c>
      <c r="I497" t="s">
        <v>9</v>
      </c>
      <c r="J497" t="s">
        <v>9</v>
      </c>
      <c r="K497" t="s">
        <v>9</v>
      </c>
      <c r="L497" t="s">
        <v>9</v>
      </c>
      <c r="M497" t="s">
        <v>9</v>
      </c>
    </row>
    <row r="498" spans="1:13" x14ac:dyDescent="0.2">
      <c r="A498" t="s">
        <v>565</v>
      </c>
      <c r="B498" t="s">
        <v>38</v>
      </c>
      <c r="C498" t="s">
        <v>46</v>
      </c>
      <c r="D498" t="s">
        <v>369</v>
      </c>
      <c r="E498">
        <v>24.8101403104342</v>
      </c>
      <c r="F498">
        <v>10.531322975134801</v>
      </c>
      <c r="G498" t="s">
        <v>9</v>
      </c>
      <c r="H498" t="s">
        <v>9</v>
      </c>
      <c r="I498" t="s">
        <v>9</v>
      </c>
      <c r="J498" t="s">
        <v>9</v>
      </c>
      <c r="K498" t="s">
        <v>9</v>
      </c>
      <c r="L498" t="s">
        <v>9</v>
      </c>
      <c r="M498" t="s">
        <v>9</v>
      </c>
    </row>
    <row r="499" spans="1:13" x14ac:dyDescent="0.2">
      <c r="A499" t="s">
        <v>566</v>
      </c>
      <c r="B499" t="s">
        <v>62</v>
      </c>
      <c r="C499" t="s">
        <v>46</v>
      </c>
      <c r="D499" t="s">
        <v>369</v>
      </c>
      <c r="E499">
        <v>10.626505919438801</v>
      </c>
      <c r="F499">
        <v>-58.025094599779699</v>
      </c>
      <c r="G499" t="s">
        <v>9</v>
      </c>
      <c r="H499" t="s">
        <v>783</v>
      </c>
      <c r="I499" t="s">
        <v>9</v>
      </c>
      <c r="J499" t="s">
        <v>9</v>
      </c>
      <c r="K499" t="s">
        <v>9</v>
      </c>
      <c r="L499" t="s">
        <v>9</v>
      </c>
      <c r="M499" t="s">
        <v>9</v>
      </c>
    </row>
    <row r="500" spans="1:13" x14ac:dyDescent="0.2">
      <c r="A500" t="s">
        <v>567</v>
      </c>
      <c r="B500" t="s">
        <v>14</v>
      </c>
      <c r="C500" t="s">
        <v>6</v>
      </c>
      <c r="D500" t="s">
        <v>369</v>
      </c>
      <c r="E500">
        <v>-2.1341408021833299</v>
      </c>
      <c r="F500">
        <v>-57.428993552394303</v>
      </c>
      <c r="G500" t="s">
        <v>783</v>
      </c>
      <c r="H500" t="s">
        <v>9</v>
      </c>
      <c r="I500" t="s">
        <v>9</v>
      </c>
      <c r="J500" t="s">
        <v>9</v>
      </c>
      <c r="K500" t="s">
        <v>9</v>
      </c>
      <c r="L500" t="s">
        <v>9</v>
      </c>
      <c r="M500" t="s">
        <v>9</v>
      </c>
    </row>
    <row r="501" spans="1:13" x14ac:dyDescent="0.2">
      <c r="A501" t="s">
        <v>568</v>
      </c>
      <c r="B501" t="s">
        <v>23</v>
      </c>
      <c r="C501" t="s">
        <v>6</v>
      </c>
      <c r="D501" t="s">
        <v>369</v>
      </c>
      <c r="E501">
        <v>-0.54027889649777605</v>
      </c>
      <c r="F501">
        <v>-49.539179596191197</v>
      </c>
      <c r="G501" t="s">
        <v>9</v>
      </c>
      <c r="H501" t="s">
        <v>9</v>
      </c>
      <c r="I501" t="s">
        <v>9</v>
      </c>
      <c r="J501" t="s">
        <v>9</v>
      </c>
      <c r="K501" t="s">
        <v>9</v>
      </c>
      <c r="L501" t="s">
        <v>9</v>
      </c>
      <c r="M501" t="s">
        <v>9</v>
      </c>
    </row>
    <row r="502" spans="1:13" x14ac:dyDescent="0.2">
      <c r="A502" t="s">
        <v>569</v>
      </c>
      <c r="B502" t="s">
        <v>62</v>
      </c>
      <c r="C502" t="s">
        <v>46</v>
      </c>
      <c r="D502" t="s">
        <v>369</v>
      </c>
      <c r="E502">
        <v>28.408726563673</v>
      </c>
      <c r="F502">
        <v>13.5368957582972</v>
      </c>
      <c r="G502" t="s">
        <v>9</v>
      </c>
      <c r="H502" t="s">
        <v>9</v>
      </c>
      <c r="I502" t="s">
        <v>9</v>
      </c>
      <c r="J502" t="s">
        <v>9</v>
      </c>
      <c r="K502" t="s">
        <v>9</v>
      </c>
      <c r="L502" t="s">
        <v>9</v>
      </c>
      <c r="M502" t="s">
        <v>9</v>
      </c>
    </row>
    <row r="503" spans="1:13" x14ac:dyDescent="0.2">
      <c r="A503" t="s">
        <v>570</v>
      </c>
      <c r="B503" t="s">
        <v>49</v>
      </c>
      <c r="C503" t="s">
        <v>46</v>
      </c>
      <c r="D503" t="s">
        <v>369</v>
      </c>
      <c r="E503">
        <v>25.772148717033399</v>
      </c>
      <c r="F503">
        <v>25.748160912750699</v>
      </c>
      <c r="G503" t="s">
        <v>9</v>
      </c>
      <c r="H503" t="s">
        <v>9</v>
      </c>
      <c r="I503" t="s">
        <v>9</v>
      </c>
      <c r="J503" t="s">
        <v>9</v>
      </c>
      <c r="K503" t="s">
        <v>9</v>
      </c>
      <c r="L503" t="s">
        <v>9</v>
      </c>
      <c r="M503" t="s">
        <v>9</v>
      </c>
    </row>
    <row r="504" spans="1:13" x14ac:dyDescent="0.2">
      <c r="A504" t="s">
        <v>571</v>
      </c>
      <c r="B504" t="s">
        <v>62</v>
      </c>
      <c r="C504" t="s">
        <v>46</v>
      </c>
      <c r="D504" t="s">
        <v>369</v>
      </c>
      <c r="E504">
        <v>-20.441999471401601</v>
      </c>
      <c r="F504">
        <v>-5.8441824480197697</v>
      </c>
      <c r="G504" t="s">
        <v>9</v>
      </c>
      <c r="H504" t="s">
        <v>783</v>
      </c>
      <c r="I504" t="s">
        <v>9</v>
      </c>
      <c r="J504" t="s">
        <v>9</v>
      </c>
      <c r="K504" t="s">
        <v>9</v>
      </c>
      <c r="L504" t="s">
        <v>9</v>
      </c>
      <c r="M504" t="s">
        <v>9</v>
      </c>
    </row>
    <row r="505" spans="1:13" x14ac:dyDescent="0.2">
      <c r="A505" t="s">
        <v>572</v>
      </c>
      <c r="B505" t="s">
        <v>49</v>
      </c>
      <c r="C505" t="s">
        <v>46</v>
      </c>
      <c r="D505" t="s">
        <v>369</v>
      </c>
      <c r="E505">
        <v>-3.3897763420688101</v>
      </c>
      <c r="F505">
        <v>33.927296646850898</v>
      </c>
      <c r="G505" t="s">
        <v>9</v>
      </c>
      <c r="H505" t="s">
        <v>9</v>
      </c>
      <c r="I505" t="s">
        <v>9</v>
      </c>
      <c r="J505" t="s">
        <v>9</v>
      </c>
      <c r="K505" t="s">
        <v>779</v>
      </c>
      <c r="L505" t="s">
        <v>9</v>
      </c>
      <c r="M505" t="s">
        <v>9</v>
      </c>
    </row>
    <row r="506" spans="1:13" x14ac:dyDescent="0.2">
      <c r="A506" t="s">
        <v>573</v>
      </c>
      <c r="B506" t="s">
        <v>23</v>
      </c>
      <c r="C506" t="s">
        <v>6</v>
      </c>
      <c r="D506" t="s">
        <v>369</v>
      </c>
      <c r="E506">
        <v>13.833240442492</v>
      </c>
      <c r="F506">
        <v>-48.867916838845701</v>
      </c>
      <c r="G506" t="s">
        <v>9</v>
      </c>
      <c r="H506" t="s">
        <v>9</v>
      </c>
      <c r="I506" t="s">
        <v>9</v>
      </c>
      <c r="J506" t="s">
        <v>779</v>
      </c>
      <c r="K506" t="s">
        <v>9</v>
      </c>
      <c r="L506" t="s">
        <v>9</v>
      </c>
      <c r="M506" t="s">
        <v>9</v>
      </c>
    </row>
    <row r="507" spans="1:13" x14ac:dyDescent="0.2">
      <c r="A507" t="s">
        <v>574</v>
      </c>
      <c r="B507" t="s">
        <v>49</v>
      </c>
      <c r="C507" t="s">
        <v>46</v>
      </c>
      <c r="D507" t="s">
        <v>369</v>
      </c>
      <c r="E507">
        <v>23.954842309422201</v>
      </c>
      <c r="F507">
        <v>-13.9199724989638</v>
      </c>
      <c r="G507" t="s">
        <v>9</v>
      </c>
      <c r="H507" t="s">
        <v>9</v>
      </c>
      <c r="I507" t="s">
        <v>9</v>
      </c>
      <c r="J507" t="s">
        <v>9</v>
      </c>
      <c r="K507" t="s">
        <v>9</v>
      </c>
      <c r="L507" t="s">
        <v>9</v>
      </c>
      <c r="M507" t="s">
        <v>9</v>
      </c>
    </row>
    <row r="508" spans="1:13" x14ac:dyDescent="0.2">
      <c r="A508" t="s">
        <v>575</v>
      </c>
      <c r="B508" t="s">
        <v>62</v>
      </c>
      <c r="C508" t="s">
        <v>46</v>
      </c>
      <c r="D508" t="s">
        <v>369</v>
      </c>
      <c r="E508">
        <v>5.2415284927016899</v>
      </c>
      <c r="F508">
        <v>57.043289887872902</v>
      </c>
      <c r="G508" t="s">
        <v>9</v>
      </c>
      <c r="H508" t="s">
        <v>9</v>
      </c>
      <c r="I508" t="s">
        <v>9</v>
      </c>
      <c r="J508" t="s">
        <v>9</v>
      </c>
      <c r="K508" t="s">
        <v>9</v>
      </c>
      <c r="L508" t="s">
        <v>9</v>
      </c>
      <c r="M508" t="s">
        <v>9</v>
      </c>
    </row>
    <row r="509" spans="1:13" x14ac:dyDescent="0.2">
      <c r="A509" t="s">
        <v>576</v>
      </c>
      <c r="B509" t="s">
        <v>72</v>
      </c>
      <c r="C509" t="s">
        <v>46</v>
      </c>
      <c r="D509" t="s">
        <v>369</v>
      </c>
      <c r="E509">
        <v>2.0332918335377399</v>
      </c>
      <c r="F509">
        <v>27.805073569268998</v>
      </c>
      <c r="G509" t="s">
        <v>9</v>
      </c>
      <c r="H509" t="s">
        <v>9</v>
      </c>
      <c r="I509" t="s">
        <v>9</v>
      </c>
      <c r="J509" t="s">
        <v>9</v>
      </c>
      <c r="K509" t="s">
        <v>9</v>
      </c>
      <c r="L509" t="s">
        <v>9</v>
      </c>
      <c r="M509" t="s">
        <v>9</v>
      </c>
    </row>
    <row r="510" spans="1:13" x14ac:dyDescent="0.2">
      <c r="A510" t="s">
        <v>577</v>
      </c>
      <c r="B510" t="s">
        <v>7</v>
      </c>
      <c r="C510" t="s">
        <v>46</v>
      </c>
      <c r="D510" t="s">
        <v>369</v>
      </c>
      <c r="E510">
        <v>-5.2217240790527502</v>
      </c>
      <c r="F510">
        <v>56.7483272035564</v>
      </c>
      <c r="G510" t="s">
        <v>9</v>
      </c>
      <c r="H510" t="s">
        <v>9</v>
      </c>
      <c r="I510" t="s">
        <v>9</v>
      </c>
      <c r="J510" t="s">
        <v>779</v>
      </c>
      <c r="K510" t="s">
        <v>9</v>
      </c>
      <c r="L510" t="s">
        <v>9</v>
      </c>
      <c r="M510" t="s">
        <v>9</v>
      </c>
    </row>
    <row r="511" spans="1:13" x14ac:dyDescent="0.2">
      <c r="A511" t="s">
        <v>578</v>
      </c>
      <c r="B511" t="s">
        <v>38</v>
      </c>
      <c r="C511" t="s">
        <v>46</v>
      </c>
      <c r="D511" t="s">
        <v>369</v>
      </c>
      <c r="E511">
        <v>-27.4459823976268</v>
      </c>
      <c r="F511">
        <v>24.941662776258401</v>
      </c>
      <c r="G511" t="s">
        <v>9</v>
      </c>
      <c r="H511" t="s">
        <v>9</v>
      </c>
      <c r="I511" t="s">
        <v>9</v>
      </c>
      <c r="J511" t="s">
        <v>9</v>
      </c>
      <c r="K511" t="s">
        <v>9</v>
      </c>
      <c r="L511" t="s">
        <v>9</v>
      </c>
      <c r="M511" t="s">
        <v>9</v>
      </c>
    </row>
    <row r="512" spans="1:13" x14ac:dyDescent="0.2">
      <c r="A512" t="s">
        <v>579</v>
      </c>
      <c r="B512" t="s">
        <v>38</v>
      </c>
      <c r="C512" t="s">
        <v>46</v>
      </c>
      <c r="D512" t="s">
        <v>369</v>
      </c>
      <c r="E512">
        <v>-27.774316895035401</v>
      </c>
      <c r="F512">
        <v>-0.14147694296291699</v>
      </c>
      <c r="G512" t="s">
        <v>9</v>
      </c>
      <c r="H512" t="s">
        <v>9</v>
      </c>
      <c r="I512" t="s">
        <v>9</v>
      </c>
      <c r="J512" t="s">
        <v>9</v>
      </c>
      <c r="K512" t="s">
        <v>9</v>
      </c>
      <c r="L512" t="s">
        <v>9</v>
      </c>
      <c r="M512" t="s">
        <v>9</v>
      </c>
    </row>
    <row r="513" spans="1:13" x14ac:dyDescent="0.2">
      <c r="A513" t="s">
        <v>580</v>
      </c>
      <c r="B513" t="s">
        <v>62</v>
      </c>
      <c r="C513" t="s">
        <v>46</v>
      </c>
      <c r="D513" t="s">
        <v>369</v>
      </c>
      <c r="E513">
        <v>-25.6059305532407</v>
      </c>
      <c r="F513">
        <v>23.746190338379801</v>
      </c>
      <c r="G513" t="s">
        <v>9</v>
      </c>
      <c r="H513" t="s">
        <v>9</v>
      </c>
      <c r="I513" t="s">
        <v>9</v>
      </c>
      <c r="J513" t="s">
        <v>9</v>
      </c>
      <c r="K513" t="s">
        <v>9</v>
      </c>
      <c r="L513" t="s">
        <v>9</v>
      </c>
      <c r="M513" t="s">
        <v>9</v>
      </c>
    </row>
    <row r="514" spans="1:13" x14ac:dyDescent="0.2">
      <c r="A514" t="s">
        <v>581</v>
      </c>
      <c r="B514" t="s">
        <v>72</v>
      </c>
      <c r="C514" t="s">
        <v>46</v>
      </c>
      <c r="D514" t="s">
        <v>369</v>
      </c>
      <c r="E514">
        <v>5.9087038280712099</v>
      </c>
      <c r="F514">
        <v>29.4444817928362</v>
      </c>
      <c r="G514" t="s">
        <v>9</v>
      </c>
      <c r="H514" t="s">
        <v>9</v>
      </c>
      <c r="I514" t="s">
        <v>9</v>
      </c>
      <c r="J514" t="s">
        <v>9</v>
      </c>
      <c r="K514" t="s">
        <v>779</v>
      </c>
      <c r="L514" t="s">
        <v>9</v>
      </c>
      <c r="M514" t="s">
        <v>9</v>
      </c>
    </row>
    <row r="515" spans="1:13" x14ac:dyDescent="0.2">
      <c r="A515" t="s">
        <v>582</v>
      </c>
      <c r="B515" t="s">
        <v>62</v>
      </c>
      <c r="C515" t="s">
        <v>46</v>
      </c>
      <c r="D515" t="s">
        <v>369</v>
      </c>
      <c r="E515">
        <v>24.8229978298194</v>
      </c>
      <c r="F515">
        <v>14.8773741910765</v>
      </c>
      <c r="G515" t="s">
        <v>9</v>
      </c>
      <c r="H515" t="s">
        <v>9</v>
      </c>
      <c r="I515" t="s">
        <v>9</v>
      </c>
      <c r="J515" t="s">
        <v>9</v>
      </c>
      <c r="K515" t="s">
        <v>9</v>
      </c>
      <c r="L515" t="s">
        <v>9</v>
      </c>
      <c r="M515" t="s">
        <v>9</v>
      </c>
    </row>
    <row r="516" spans="1:13" x14ac:dyDescent="0.2">
      <c r="A516" t="s">
        <v>583</v>
      </c>
      <c r="B516" t="s">
        <v>62</v>
      </c>
      <c r="C516" t="s">
        <v>46</v>
      </c>
      <c r="D516" t="s">
        <v>369</v>
      </c>
      <c r="E516">
        <v>22.536108457226899</v>
      </c>
      <c r="F516">
        <v>-15.321124379352399</v>
      </c>
      <c r="G516" t="s">
        <v>9</v>
      </c>
      <c r="H516" t="s">
        <v>9</v>
      </c>
      <c r="I516" t="s">
        <v>9</v>
      </c>
      <c r="J516" t="s">
        <v>9</v>
      </c>
      <c r="K516" t="s">
        <v>9</v>
      </c>
      <c r="L516" t="s">
        <v>9</v>
      </c>
      <c r="M516" t="s">
        <v>9</v>
      </c>
    </row>
    <row r="517" spans="1:13" x14ac:dyDescent="0.2">
      <c r="A517" t="s">
        <v>584</v>
      </c>
      <c r="B517" t="s">
        <v>62</v>
      </c>
      <c r="C517" t="s">
        <v>46</v>
      </c>
      <c r="D517" t="s">
        <v>369</v>
      </c>
      <c r="E517">
        <v>22.2916642614864</v>
      </c>
      <c r="F517">
        <v>-2.2064019675947799</v>
      </c>
      <c r="G517" t="s">
        <v>9</v>
      </c>
      <c r="H517" t="s">
        <v>9</v>
      </c>
      <c r="I517" t="s">
        <v>9</v>
      </c>
      <c r="J517" t="s">
        <v>9</v>
      </c>
      <c r="K517" t="s">
        <v>9</v>
      </c>
      <c r="L517" t="s">
        <v>9</v>
      </c>
      <c r="M517" t="s">
        <v>9</v>
      </c>
    </row>
    <row r="518" spans="1:13" x14ac:dyDescent="0.2">
      <c r="A518" t="s">
        <v>585</v>
      </c>
      <c r="B518" t="s">
        <v>62</v>
      </c>
      <c r="C518" t="s">
        <v>46</v>
      </c>
      <c r="D518" t="s">
        <v>369</v>
      </c>
      <c r="E518">
        <v>14.5372550111087</v>
      </c>
      <c r="F518">
        <v>38.629891439877198</v>
      </c>
      <c r="G518" t="s">
        <v>9</v>
      </c>
      <c r="H518" t="s">
        <v>9</v>
      </c>
      <c r="I518" t="s">
        <v>9</v>
      </c>
      <c r="J518" t="s">
        <v>779</v>
      </c>
      <c r="K518" t="s">
        <v>9</v>
      </c>
      <c r="L518" t="s">
        <v>9</v>
      </c>
      <c r="M518" t="s">
        <v>9</v>
      </c>
    </row>
    <row r="519" spans="1:13" x14ac:dyDescent="0.2">
      <c r="A519" t="s">
        <v>586</v>
      </c>
      <c r="B519" t="s">
        <v>62</v>
      </c>
      <c r="C519" t="s">
        <v>46</v>
      </c>
      <c r="D519" t="s">
        <v>369</v>
      </c>
      <c r="E519">
        <v>23.574207306855602</v>
      </c>
      <c r="F519">
        <v>5.5465689638618798</v>
      </c>
      <c r="G519" t="s">
        <v>9</v>
      </c>
      <c r="H519" t="s">
        <v>9</v>
      </c>
      <c r="I519" t="s">
        <v>9</v>
      </c>
      <c r="J519" t="s">
        <v>9</v>
      </c>
      <c r="K519" t="s">
        <v>9</v>
      </c>
      <c r="L519" t="s">
        <v>9</v>
      </c>
      <c r="M519" t="s">
        <v>9</v>
      </c>
    </row>
    <row r="520" spans="1:13" x14ac:dyDescent="0.2">
      <c r="A520" t="s">
        <v>587</v>
      </c>
      <c r="B520" t="s">
        <v>62</v>
      </c>
      <c r="C520" t="s">
        <v>46</v>
      </c>
      <c r="D520" t="s">
        <v>369</v>
      </c>
      <c r="E520">
        <v>-23.0221358978065</v>
      </c>
      <c r="F520">
        <v>-0.89894011709359101</v>
      </c>
      <c r="G520" t="s">
        <v>9</v>
      </c>
      <c r="H520" t="s">
        <v>783</v>
      </c>
      <c r="I520" t="s">
        <v>9</v>
      </c>
      <c r="J520" t="s">
        <v>779</v>
      </c>
      <c r="K520" t="s">
        <v>9</v>
      </c>
      <c r="L520" t="s">
        <v>9</v>
      </c>
      <c r="M520" t="s">
        <v>9</v>
      </c>
    </row>
    <row r="521" spans="1:13" x14ac:dyDescent="0.2">
      <c r="A521" t="s">
        <v>588</v>
      </c>
      <c r="B521" t="s">
        <v>38</v>
      </c>
      <c r="C521" t="s">
        <v>46</v>
      </c>
      <c r="D521" t="s">
        <v>369</v>
      </c>
      <c r="E521">
        <v>-27.062884650113901</v>
      </c>
      <c r="F521">
        <v>-3.27720578198972</v>
      </c>
      <c r="G521" t="s">
        <v>9</v>
      </c>
      <c r="H521" t="s">
        <v>9</v>
      </c>
      <c r="I521" t="s">
        <v>9</v>
      </c>
      <c r="J521" t="s">
        <v>9</v>
      </c>
      <c r="K521" t="s">
        <v>9</v>
      </c>
      <c r="L521" t="s">
        <v>9</v>
      </c>
      <c r="M521" t="s">
        <v>9</v>
      </c>
    </row>
    <row r="522" spans="1:13" x14ac:dyDescent="0.2">
      <c r="A522" t="s">
        <v>589</v>
      </c>
      <c r="B522" t="s">
        <v>38</v>
      </c>
      <c r="C522" t="s">
        <v>46</v>
      </c>
      <c r="D522" t="s">
        <v>369</v>
      </c>
      <c r="E522">
        <v>3.3556705512264902</v>
      </c>
      <c r="F522">
        <v>13.4116274567031</v>
      </c>
      <c r="G522" t="s">
        <v>9</v>
      </c>
      <c r="H522" t="s">
        <v>9</v>
      </c>
      <c r="I522" t="s">
        <v>9</v>
      </c>
      <c r="J522" t="s">
        <v>9</v>
      </c>
      <c r="K522" t="s">
        <v>9</v>
      </c>
      <c r="L522" t="s">
        <v>9</v>
      </c>
      <c r="M522" t="s">
        <v>9</v>
      </c>
    </row>
    <row r="523" spans="1:13" x14ac:dyDescent="0.2">
      <c r="A523" t="s">
        <v>590</v>
      </c>
      <c r="B523" t="s">
        <v>38</v>
      </c>
      <c r="C523" t="s">
        <v>46</v>
      </c>
      <c r="D523" t="s">
        <v>369</v>
      </c>
      <c r="E523">
        <v>-12.2085561440208</v>
      </c>
      <c r="F523">
        <v>10.652956511129601</v>
      </c>
      <c r="G523" t="s">
        <v>9</v>
      </c>
      <c r="H523" t="s">
        <v>783</v>
      </c>
      <c r="I523" t="s">
        <v>9</v>
      </c>
      <c r="J523" t="s">
        <v>9</v>
      </c>
      <c r="K523" t="s">
        <v>9</v>
      </c>
      <c r="L523" t="s">
        <v>9</v>
      </c>
      <c r="M523" t="s">
        <v>9</v>
      </c>
    </row>
    <row r="524" spans="1:13" x14ac:dyDescent="0.2">
      <c r="A524" t="s">
        <v>591</v>
      </c>
      <c r="B524" t="s">
        <v>23</v>
      </c>
      <c r="C524" t="s">
        <v>6</v>
      </c>
      <c r="D524" t="s">
        <v>369</v>
      </c>
      <c r="E524">
        <v>7.8626001517138704</v>
      </c>
      <c r="F524">
        <v>-35.698222433154797</v>
      </c>
      <c r="G524" t="s">
        <v>783</v>
      </c>
      <c r="H524" t="s">
        <v>9</v>
      </c>
      <c r="I524" t="s">
        <v>9</v>
      </c>
      <c r="J524" t="s">
        <v>9</v>
      </c>
      <c r="K524" t="s">
        <v>9</v>
      </c>
      <c r="L524" t="s">
        <v>9</v>
      </c>
      <c r="M524" t="s">
        <v>9</v>
      </c>
    </row>
    <row r="525" spans="1:13" x14ac:dyDescent="0.2">
      <c r="A525" t="s">
        <v>592</v>
      </c>
      <c r="B525" t="s">
        <v>38</v>
      </c>
      <c r="C525" t="s">
        <v>46</v>
      </c>
      <c r="D525" t="s">
        <v>369</v>
      </c>
      <c r="E525">
        <v>-14.175895642964999</v>
      </c>
      <c r="F525">
        <v>-0.803652185066701</v>
      </c>
      <c r="G525" t="s">
        <v>9</v>
      </c>
      <c r="H525" t="s">
        <v>9</v>
      </c>
      <c r="I525" t="s">
        <v>9</v>
      </c>
      <c r="J525" t="s">
        <v>9</v>
      </c>
      <c r="K525" t="s">
        <v>9</v>
      </c>
      <c r="L525" t="s">
        <v>9</v>
      </c>
      <c r="M525" t="s">
        <v>9</v>
      </c>
    </row>
    <row r="526" spans="1:13" x14ac:dyDescent="0.2">
      <c r="A526" t="s">
        <v>593</v>
      </c>
      <c r="B526" t="s">
        <v>62</v>
      </c>
      <c r="C526" t="s">
        <v>46</v>
      </c>
      <c r="D526" t="s">
        <v>369</v>
      </c>
      <c r="E526">
        <v>20.956255517443001</v>
      </c>
      <c r="F526">
        <v>-3.67973560566405</v>
      </c>
      <c r="G526" t="s">
        <v>9</v>
      </c>
      <c r="H526" t="s">
        <v>9</v>
      </c>
      <c r="I526" t="s">
        <v>9</v>
      </c>
      <c r="J526" t="s">
        <v>9</v>
      </c>
      <c r="K526" t="s">
        <v>9</v>
      </c>
      <c r="L526" t="s">
        <v>9</v>
      </c>
      <c r="M526" t="s">
        <v>9</v>
      </c>
    </row>
    <row r="527" spans="1:13" x14ac:dyDescent="0.2">
      <c r="A527" t="s">
        <v>594</v>
      </c>
      <c r="B527" t="s">
        <v>62</v>
      </c>
      <c r="C527" t="s">
        <v>46</v>
      </c>
      <c r="D527" t="s">
        <v>369</v>
      </c>
      <c r="E527">
        <v>15.8507364621373</v>
      </c>
      <c r="F527">
        <v>-47.112370926638</v>
      </c>
      <c r="G527" t="s">
        <v>9</v>
      </c>
      <c r="H527" t="s">
        <v>9</v>
      </c>
      <c r="I527" t="s">
        <v>9</v>
      </c>
      <c r="J527" t="s">
        <v>9</v>
      </c>
      <c r="K527" t="s">
        <v>9</v>
      </c>
      <c r="L527" t="s">
        <v>783</v>
      </c>
      <c r="M527" t="s">
        <v>9</v>
      </c>
    </row>
    <row r="528" spans="1:13" x14ac:dyDescent="0.2">
      <c r="A528" t="s">
        <v>595</v>
      </c>
      <c r="B528" t="s">
        <v>38</v>
      </c>
      <c r="C528" t="s">
        <v>46</v>
      </c>
      <c r="D528" t="s">
        <v>369</v>
      </c>
      <c r="E528">
        <v>-29.159424811621701</v>
      </c>
      <c r="F528">
        <v>-4.78206225799123</v>
      </c>
      <c r="G528" t="s">
        <v>783</v>
      </c>
      <c r="H528" t="s">
        <v>9</v>
      </c>
      <c r="I528" t="s">
        <v>9</v>
      </c>
      <c r="J528" t="s">
        <v>9</v>
      </c>
      <c r="K528" t="s">
        <v>9</v>
      </c>
      <c r="L528" t="s">
        <v>9</v>
      </c>
      <c r="M528" t="s">
        <v>9</v>
      </c>
    </row>
    <row r="529" spans="1:13" x14ac:dyDescent="0.2">
      <c r="A529" t="s">
        <v>596</v>
      </c>
      <c r="B529" t="s">
        <v>62</v>
      </c>
      <c r="C529" t="s">
        <v>46</v>
      </c>
      <c r="D529" t="s">
        <v>369</v>
      </c>
      <c r="E529">
        <v>17.423882710551901</v>
      </c>
      <c r="F529">
        <v>-8.8930099218282805</v>
      </c>
      <c r="G529" t="s">
        <v>9</v>
      </c>
      <c r="H529" t="s">
        <v>9</v>
      </c>
      <c r="I529" t="s">
        <v>9</v>
      </c>
      <c r="J529" t="s">
        <v>9</v>
      </c>
      <c r="K529" t="s">
        <v>9</v>
      </c>
      <c r="L529" t="s">
        <v>783</v>
      </c>
      <c r="M529" t="s">
        <v>9</v>
      </c>
    </row>
    <row r="530" spans="1:13" x14ac:dyDescent="0.2">
      <c r="A530" t="s">
        <v>597</v>
      </c>
      <c r="B530" t="s">
        <v>49</v>
      </c>
      <c r="C530" t="s">
        <v>46</v>
      </c>
      <c r="D530" t="s">
        <v>369</v>
      </c>
      <c r="E530">
        <v>-31.9259614804919</v>
      </c>
      <c r="F530">
        <v>6.7408120556103501</v>
      </c>
      <c r="G530" t="s">
        <v>783</v>
      </c>
      <c r="H530" t="s">
        <v>783</v>
      </c>
      <c r="I530" t="s">
        <v>9</v>
      </c>
      <c r="J530" t="s">
        <v>9</v>
      </c>
      <c r="K530" t="s">
        <v>9</v>
      </c>
      <c r="L530" t="s">
        <v>9</v>
      </c>
      <c r="M530" t="s">
        <v>9</v>
      </c>
    </row>
    <row r="531" spans="1:13" x14ac:dyDescent="0.2">
      <c r="A531" t="s">
        <v>598</v>
      </c>
      <c r="B531" t="s">
        <v>14</v>
      </c>
      <c r="C531" t="s">
        <v>6</v>
      </c>
      <c r="D531" t="s">
        <v>369</v>
      </c>
      <c r="E531">
        <v>19.566200152111101</v>
      </c>
      <c r="F531">
        <v>-29.817705898438501</v>
      </c>
      <c r="G531" t="s">
        <v>783</v>
      </c>
      <c r="H531" t="s">
        <v>9</v>
      </c>
      <c r="I531" t="s">
        <v>9</v>
      </c>
      <c r="J531" t="s">
        <v>779</v>
      </c>
      <c r="K531" t="s">
        <v>9</v>
      </c>
      <c r="L531" t="s">
        <v>9</v>
      </c>
      <c r="M531" t="s">
        <v>9</v>
      </c>
    </row>
    <row r="532" spans="1:13" x14ac:dyDescent="0.2">
      <c r="A532" t="s">
        <v>599</v>
      </c>
      <c r="B532" t="s">
        <v>72</v>
      </c>
      <c r="C532" t="s">
        <v>46</v>
      </c>
      <c r="D532" t="s">
        <v>369</v>
      </c>
      <c r="E532">
        <v>-15.935721916958601</v>
      </c>
      <c r="F532">
        <v>16.6339728908195</v>
      </c>
      <c r="G532" t="s">
        <v>9</v>
      </c>
      <c r="H532" t="s">
        <v>9</v>
      </c>
      <c r="I532" t="s">
        <v>9</v>
      </c>
      <c r="J532" t="s">
        <v>9</v>
      </c>
      <c r="K532" t="s">
        <v>9</v>
      </c>
      <c r="L532" t="s">
        <v>9</v>
      </c>
      <c r="M532" t="s">
        <v>9</v>
      </c>
    </row>
    <row r="533" spans="1:13" x14ac:dyDescent="0.2">
      <c r="A533" t="s">
        <v>600</v>
      </c>
      <c r="B533" t="s">
        <v>38</v>
      </c>
      <c r="C533" t="s">
        <v>46</v>
      </c>
      <c r="D533" t="s">
        <v>369</v>
      </c>
      <c r="E533">
        <v>-11.2152971258653</v>
      </c>
      <c r="F533">
        <v>-6.5737947142514903</v>
      </c>
      <c r="G533" t="s">
        <v>9</v>
      </c>
      <c r="H533" t="s">
        <v>9</v>
      </c>
      <c r="I533" t="s">
        <v>9</v>
      </c>
      <c r="J533" t="s">
        <v>9</v>
      </c>
      <c r="K533" t="s">
        <v>9</v>
      </c>
      <c r="L533" t="s">
        <v>9</v>
      </c>
      <c r="M533" t="s">
        <v>9</v>
      </c>
    </row>
    <row r="534" spans="1:13" x14ac:dyDescent="0.2">
      <c r="A534" t="s">
        <v>601</v>
      </c>
      <c r="B534" t="s">
        <v>72</v>
      </c>
      <c r="C534" t="s">
        <v>46</v>
      </c>
      <c r="D534" t="s">
        <v>369</v>
      </c>
      <c r="E534">
        <v>-27.339500399328902</v>
      </c>
      <c r="F534">
        <v>27.360809820374801</v>
      </c>
      <c r="G534" t="s">
        <v>9</v>
      </c>
      <c r="H534" t="s">
        <v>9</v>
      </c>
      <c r="I534" t="s">
        <v>9</v>
      </c>
      <c r="J534" t="s">
        <v>9</v>
      </c>
      <c r="K534" t="s">
        <v>9</v>
      </c>
      <c r="L534" t="s">
        <v>9</v>
      </c>
      <c r="M534" t="s">
        <v>9</v>
      </c>
    </row>
    <row r="535" spans="1:13" x14ac:dyDescent="0.2">
      <c r="A535" t="s">
        <v>602</v>
      </c>
      <c r="B535" t="s">
        <v>72</v>
      </c>
      <c r="C535" t="s">
        <v>46</v>
      </c>
      <c r="D535" t="s">
        <v>369</v>
      </c>
      <c r="E535">
        <v>1.34727657401596</v>
      </c>
      <c r="F535">
        <v>31.767906705904899</v>
      </c>
      <c r="G535" t="s">
        <v>9</v>
      </c>
      <c r="H535" t="s">
        <v>9</v>
      </c>
      <c r="I535" t="s">
        <v>9</v>
      </c>
      <c r="J535" t="s">
        <v>9</v>
      </c>
      <c r="K535" t="s">
        <v>9</v>
      </c>
      <c r="L535" t="s">
        <v>9</v>
      </c>
      <c r="M535" t="s">
        <v>9</v>
      </c>
    </row>
    <row r="536" spans="1:13" x14ac:dyDescent="0.2">
      <c r="A536" t="s">
        <v>603</v>
      </c>
      <c r="B536" t="s">
        <v>7</v>
      </c>
      <c r="C536" t="s">
        <v>46</v>
      </c>
      <c r="D536" t="s">
        <v>369</v>
      </c>
      <c r="E536">
        <v>32.562214741101997</v>
      </c>
      <c r="F536">
        <v>6.5675065950457103</v>
      </c>
      <c r="G536" t="s">
        <v>9</v>
      </c>
      <c r="H536" t="s">
        <v>9</v>
      </c>
      <c r="I536" t="s">
        <v>9</v>
      </c>
      <c r="J536" t="s">
        <v>9</v>
      </c>
      <c r="K536" t="s">
        <v>9</v>
      </c>
      <c r="L536" t="s">
        <v>783</v>
      </c>
      <c r="M536" t="s">
        <v>9</v>
      </c>
    </row>
    <row r="537" spans="1:13" x14ac:dyDescent="0.2">
      <c r="A537" t="s">
        <v>604</v>
      </c>
      <c r="B537" t="s">
        <v>62</v>
      </c>
      <c r="C537" t="s">
        <v>46</v>
      </c>
      <c r="D537" t="s">
        <v>369</v>
      </c>
      <c r="E537">
        <v>17.889370252893599</v>
      </c>
      <c r="F537">
        <v>-12.849812265903401</v>
      </c>
      <c r="G537" t="s">
        <v>9</v>
      </c>
      <c r="H537" t="s">
        <v>9</v>
      </c>
      <c r="I537" t="s">
        <v>9</v>
      </c>
      <c r="J537" t="s">
        <v>9</v>
      </c>
      <c r="K537" t="s">
        <v>9</v>
      </c>
      <c r="L537" t="s">
        <v>9</v>
      </c>
      <c r="M537" t="s">
        <v>9</v>
      </c>
    </row>
    <row r="538" spans="1:13" x14ac:dyDescent="0.2">
      <c r="A538" t="s">
        <v>605</v>
      </c>
      <c r="B538" t="s">
        <v>38</v>
      </c>
      <c r="C538" t="s">
        <v>46</v>
      </c>
      <c r="D538" t="s">
        <v>369</v>
      </c>
      <c r="E538">
        <v>3.27961372857526</v>
      </c>
      <c r="F538">
        <v>7.5721261897254299</v>
      </c>
      <c r="G538" t="s">
        <v>9</v>
      </c>
      <c r="H538" t="s">
        <v>783</v>
      </c>
      <c r="I538" t="s">
        <v>9</v>
      </c>
      <c r="J538" t="s">
        <v>9</v>
      </c>
      <c r="K538" t="s">
        <v>9</v>
      </c>
      <c r="L538" t="s">
        <v>9</v>
      </c>
      <c r="M538" t="s">
        <v>9</v>
      </c>
    </row>
    <row r="539" spans="1:13" x14ac:dyDescent="0.2">
      <c r="A539" t="s">
        <v>606</v>
      </c>
      <c r="B539" t="s">
        <v>49</v>
      </c>
      <c r="C539" t="s">
        <v>46</v>
      </c>
      <c r="D539" t="s">
        <v>369</v>
      </c>
      <c r="E539">
        <v>24.272976742781101</v>
      </c>
      <c r="F539">
        <v>-20.0960801495848</v>
      </c>
      <c r="G539" t="s">
        <v>9</v>
      </c>
      <c r="H539" t="s">
        <v>9</v>
      </c>
      <c r="I539" t="s">
        <v>9</v>
      </c>
      <c r="J539" t="s">
        <v>9</v>
      </c>
      <c r="K539" t="s">
        <v>9</v>
      </c>
      <c r="L539" t="s">
        <v>9</v>
      </c>
      <c r="M539" t="s">
        <v>9</v>
      </c>
    </row>
    <row r="540" spans="1:13" x14ac:dyDescent="0.2">
      <c r="A540" t="s">
        <v>607</v>
      </c>
      <c r="B540" t="s">
        <v>23</v>
      </c>
      <c r="C540" t="s">
        <v>6</v>
      </c>
      <c r="D540" t="s">
        <v>369</v>
      </c>
      <c r="E540">
        <v>-4.8836200835292596</v>
      </c>
      <c r="F540">
        <v>-55.428110843807097</v>
      </c>
      <c r="G540" t="s">
        <v>783</v>
      </c>
      <c r="H540" t="s">
        <v>9</v>
      </c>
      <c r="I540" t="s">
        <v>9</v>
      </c>
      <c r="J540" t="s">
        <v>9</v>
      </c>
      <c r="K540" t="s">
        <v>9</v>
      </c>
      <c r="L540" t="s">
        <v>9</v>
      </c>
      <c r="M540" t="s">
        <v>9</v>
      </c>
    </row>
    <row r="541" spans="1:13" x14ac:dyDescent="0.2">
      <c r="A541" t="s">
        <v>608</v>
      </c>
      <c r="B541" t="s">
        <v>62</v>
      </c>
      <c r="C541" t="s">
        <v>46</v>
      </c>
      <c r="D541" t="s">
        <v>369</v>
      </c>
      <c r="E541">
        <v>-18.388136385010299</v>
      </c>
      <c r="F541">
        <v>4.21996845893415</v>
      </c>
      <c r="G541" t="s">
        <v>9</v>
      </c>
      <c r="H541" t="s">
        <v>9</v>
      </c>
      <c r="I541" t="s">
        <v>9</v>
      </c>
      <c r="J541" t="s">
        <v>9</v>
      </c>
      <c r="K541" t="s">
        <v>9</v>
      </c>
      <c r="L541" t="s">
        <v>9</v>
      </c>
      <c r="M541" t="s">
        <v>9</v>
      </c>
    </row>
    <row r="542" spans="1:13" x14ac:dyDescent="0.2">
      <c r="A542" t="s">
        <v>609</v>
      </c>
      <c r="B542" t="s">
        <v>62</v>
      </c>
      <c r="C542" t="s">
        <v>46</v>
      </c>
      <c r="D542" t="s">
        <v>369</v>
      </c>
      <c r="E542">
        <v>33.680965955320701</v>
      </c>
      <c r="F542">
        <v>33.022956614857797</v>
      </c>
      <c r="G542" t="s">
        <v>783</v>
      </c>
      <c r="H542" t="s">
        <v>9</v>
      </c>
      <c r="I542" t="s">
        <v>9</v>
      </c>
      <c r="J542" t="s">
        <v>9</v>
      </c>
      <c r="K542" t="s">
        <v>9</v>
      </c>
      <c r="L542" t="s">
        <v>783</v>
      </c>
      <c r="M542" t="s">
        <v>9</v>
      </c>
    </row>
    <row r="543" spans="1:13" x14ac:dyDescent="0.2">
      <c r="A543" t="s">
        <v>610</v>
      </c>
      <c r="B543" t="s">
        <v>62</v>
      </c>
      <c r="C543" t="s">
        <v>46</v>
      </c>
      <c r="D543" t="s">
        <v>369</v>
      </c>
      <c r="E543">
        <v>31.233422354484699</v>
      </c>
      <c r="F543">
        <v>-9.5577025982916499</v>
      </c>
      <c r="G543" t="s">
        <v>9</v>
      </c>
      <c r="H543" t="s">
        <v>9</v>
      </c>
      <c r="I543" t="s">
        <v>9</v>
      </c>
      <c r="J543" t="s">
        <v>9</v>
      </c>
      <c r="K543" t="s">
        <v>9</v>
      </c>
      <c r="L543" t="s">
        <v>9</v>
      </c>
      <c r="M543" t="s">
        <v>9</v>
      </c>
    </row>
    <row r="544" spans="1:13" x14ac:dyDescent="0.2">
      <c r="A544" t="s">
        <v>611</v>
      </c>
      <c r="B544" t="s">
        <v>72</v>
      </c>
      <c r="C544" t="s">
        <v>46</v>
      </c>
      <c r="D544" t="s">
        <v>369</v>
      </c>
      <c r="E544">
        <v>8.06853732388144</v>
      </c>
      <c r="F544">
        <v>23.296047412141199</v>
      </c>
      <c r="G544" t="s">
        <v>9</v>
      </c>
      <c r="H544" t="s">
        <v>9</v>
      </c>
      <c r="I544" t="s">
        <v>9</v>
      </c>
      <c r="J544" t="s">
        <v>9</v>
      </c>
      <c r="K544" t="s">
        <v>9</v>
      </c>
      <c r="L544" t="s">
        <v>9</v>
      </c>
      <c r="M544" t="s">
        <v>9</v>
      </c>
    </row>
    <row r="545" spans="1:13" x14ac:dyDescent="0.2">
      <c r="A545" t="s">
        <v>612</v>
      </c>
      <c r="B545" t="s">
        <v>38</v>
      </c>
      <c r="C545" t="s">
        <v>46</v>
      </c>
      <c r="D545" t="s">
        <v>369</v>
      </c>
      <c r="E545">
        <v>-11.1210219322321</v>
      </c>
      <c r="F545">
        <v>35.704004232284497</v>
      </c>
      <c r="G545" t="s">
        <v>9</v>
      </c>
      <c r="H545" t="s">
        <v>783</v>
      </c>
      <c r="I545" t="s">
        <v>9</v>
      </c>
      <c r="J545" t="s">
        <v>9</v>
      </c>
      <c r="K545" t="s">
        <v>9</v>
      </c>
      <c r="L545" t="s">
        <v>9</v>
      </c>
      <c r="M545" t="s">
        <v>9</v>
      </c>
    </row>
    <row r="546" spans="1:13" x14ac:dyDescent="0.2">
      <c r="A546" t="s">
        <v>613</v>
      </c>
      <c r="B546" t="s">
        <v>62</v>
      </c>
      <c r="C546" t="s">
        <v>46</v>
      </c>
      <c r="D546" t="s">
        <v>369</v>
      </c>
      <c r="E546">
        <v>-1.55855531223968</v>
      </c>
      <c r="F546">
        <v>-4.0196409817783501</v>
      </c>
      <c r="G546" t="s">
        <v>9</v>
      </c>
      <c r="H546" t="s">
        <v>9</v>
      </c>
      <c r="I546" t="s">
        <v>9</v>
      </c>
      <c r="J546" t="s">
        <v>9</v>
      </c>
      <c r="K546" t="s">
        <v>9</v>
      </c>
      <c r="L546" t="s">
        <v>9</v>
      </c>
      <c r="M546" t="s">
        <v>9</v>
      </c>
    </row>
    <row r="547" spans="1:13" x14ac:dyDescent="0.2">
      <c r="A547" t="s">
        <v>614</v>
      </c>
      <c r="B547" t="s">
        <v>14</v>
      </c>
      <c r="C547" t="s">
        <v>6</v>
      </c>
      <c r="D547" t="s">
        <v>369</v>
      </c>
      <c r="E547">
        <v>-28.194464432074199</v>
      </c>
      <c r="F547">
        <v>-41.1721365010821</v>
      </c>
      <c r="G547" t="s">
        <v>783</v>
      </c>
      <c r="H547" t="s">
        <v>9</v>
      </c>
      <c r="I547" t="s">
        <v>9</v>
      </c>
      <c r="J547" t="s">
        <v>9</v>
      </c>
      <c r="K547" t="s">
        <v>9</v>
      </c>
      <c r="L547" t="s">
        <v>9</v>
      </c>
      <c r="M547" t="s">
        <v>9</v>
      </c>
    </row>
    <row r="548" spans="1:13" x14ac:dyDescent="0.2">
      <c r="A548" t="s">
        <v>615</v>
      </c>
      <c r="B548" t="s">
        <v>31</v>
      </c>
      <c r="C548" t="s">
        <v>6</v>
      </c>
      <c r="D548" t="s">
        <v>369</v>
      </c>
      <c r="E548">
        <v>4.9689146846190004</v>
      </c>
      <c r="F548">
        <v>-53.9326075552327</v>
      </c>
      <c r="G548" t="s">
        <v>9</v>
      </c>
      <c r="H548" t="s">
        <v>9</v>
      </c>
      <c r="I548" t="s">
        <v>9</v>
      </c>
      <c r="J548" t="s">
        <v>9</v>
      </c>
      <c r="K548" t="s">
        <v>9</v>
      </c>
      <c r="L548" t="s">
        <v>9</v>
      </c>
      <c r="M548" t="s">
        <v>9</v>
      </c>
    </row>
    <row r="549" spans="1:13" x14ac:dyDescent="0.2">
      <c r="A549" t="s">
        <v>616</v>
      </c>
      <c r="B549" t="s">
        <v>14</v>
      </c>
      <c r="C549" t="s">
        <v>6</v>
      </c>
      <c r="D549" t="s">
        <v>369</v>
      </c>
      <c r="E549">
        <v>-26.916156875755298</v>
      </c>
      <c r="F549">
        <v>-38.687684086594103</v>
      </c>
      <c r="G549" t="s">
        <v>783</v>
      </c>
      <c r="H549" t="s">
        <v>9</v>
      </c>
      <c r="I549" t="s">
        <v>9</v>
      </c>
      <c r="J549" t="s">
        <v>9</v>
      </c>
      <c r="K549" t="s">
        <v>9</v>
      </c>
      <c r="L549" t="s">
        <v>9</v>
      </c>
      <c r="M549" t="s">
        <v>9</v>
      </c>
    </row>
    <row r="550" spans="1:13" x14ac:dyDescent="0.2">
      <c r="A550" t="s">
        <v>617</v>
      </c>
      <c r="B550" t="s">
        <v>49</v>
      </c>
      <c r="C550" t="s">
        <v>46</v>
      </c>
      <c r="D550" t="s">
        <v>369</v>
      </c>
      <c r="E550">
        <v>-33.289887867813597</v>
      </c>
      <c r="F550">
        <v>24.089463222655699</v>
      </c>
      <c r="G550" t="s">
        <v>9</v>
      </c>
      <c r="H550" t="s">
        <v>9</v>
      </c>
      <c r="I550" t="s">
        <v>9</v>
      </c>
      <c r="J550" t="s">
        <v>9</v>
      </c>
      <c r="K550" t="s">
        <v>9</v>
      </c>
      <c r="L550" t="s">
        <v>783</v>
      </c>
      <c r="M550" t="s">
        <v>9</v>
      </c>
    </row>
    <row r="551" spans="1:13" x14ac:dyDescent="0.2">
      <c r="A551" t="s">
        <v>618</v>
      </c>
      <c r="B551" t="s">
        <v>72</v>
      </c>
      <c r="C551" t="s">
        <v>46</v>
      </c>
      <c r="D551" t="s">
        <v>369</v>
      </c>
      <c r="E551">
        <v>7.2804713581150002</v>
      </c>
      <c r="F551">
        <v>30.040016205810598</v>
      </c>
      <c r="G551" t="s">
        <v>9</v>
      </c>
      <c r="H551" t="s">
        <v>9</v>
      </c>
      <c r="I551" t="s">
        <v>9</v>
      </c>
      <c r="J551" t="s">
        <v>9</v>
      </c>
      <c r="K551" t="s">
        <v>779</v>
      </c>
      <c r="L551" t="s">
        <v>9</v>
      </c>
      <c r="M551" t="s">
        <v>9</v>
      </c>
    </row>
    <row r="552" spans="1:13" x14ac:dyDescent="0.2">
      <c r="A552" t="s">
        <v>619</v>
      </c>
      <c r="B552" t="s">
        <v>72</v>
      </c>
      <c r="C552" t="s">
        <v>46</v>
      </c>
      <c r="D552" t="s">
        <v>369</v>
      </c>
      <c r="E552">
        <v>8.5816011308379707</v>
      </c>
      <c r="F552">
        <v>19.938383709355001</v>
      </c>
      <c r="G552" t="s">
        <v>9</v>
      </c>
      <c r="H552" t="s">
        <v>9</v>
      </c>
      <c r="I552" t="s">
        <v>9</v>
      </c>
      <c r="J552" t="s">
        <v>9</v>
      </c>
      <c r="K552" t="s">
        <v>9</v>
      </c>
      <c r="L552" t="s">
        <v>9</v>
      </c>
      <c r="M552" t="s">
        <v>9</v>
      </c>
    </row>
    <row r="553" spans="1:13" x14ac:dyDescent="0.2">
      <c r="A553" t="s">
        <v>620</v>
      </c>
      <c r="B553" t="s">
        <v>49</v>
      </c>
      <c r="C553" t="s">
        <v>46</v>
      </c>
      <c r="D553" t="s">
        <v>369</v>
      </c>
      <c r="E553">
        <v>-5.0573856433225401</v>
      </c>
      <c r="F553">
        <v>39.635332783235299</v>
      </c>
      <c r="G553" t="s">
        <v>9</v>
      </c>
      <c r="H553" t="s">
        <v>9</v>
      </c>
      <c r="I553" t="s">
        <v>9</v>
      </c>
      <c r="J553" t="s">
        <v>9</v>
      </c>
      <c r="K553" t="s">
        <v>9</v>
      </c>
      <c r="L553" t="s">
        <v>9</v>
      </c>
      <c r="M553" t="s">
        <v>9</v>
      </c>
    </row>
    <row r="554" spans="1:13" x14ac:dyDescent="0.2">
      <c r="A554" t="s">
        <v>621</v>
      </c>
      <c r="B554" t="s">
        <v>62</v>
      </c>
      <c r="C554" t="s">
        <v>46</v>
      </c>
      <c r="D554" t="s">
        <v>369</v>
      </c>
      <c r="E554">
        <v>24.050319365898901</v>
      </c>
      <c r="F554">
        <v>-26.571220971860701</v>
      </c>
      <c r="G554" t="s">
        <v>9</v>
      </c>
      <c r="H554" t="s">
        <v>9</v>
      </c>
      <c r="I554" t="s">
        <v>9</v>
      </c>
      <c r="J554" t="s">
        <v>9</v>
      </c>
      <c r="K554" t="s">
        <v>9</v>
      </c>
      <c r="L554" t="s">
        <v>783</v>
      </c>
      <c r="M554" t="s">
        <v>9</v>
      </c>
    </row>
    <row r="555" spans="1:13" x14ac:dyDescent="0.2">
      <c r="A555" t="s">
        <v>622</v>
      </c>
      <c r="B555" t="s">
        <v>49</v>
      </c>
      <c r="C555" t="s">
        <v>46</v>
      </c>
      <c r="D555" t="s">
        <v>369</v>
      </c>
      <c r="E555">
        <v>-2.1798026933065202</v>
      </c>
      <c r="F555">
        <v>50.074006930505803</v>
      </c>
      <c r="G555" t="s">
        <v>9</v>
      </c>
      <c r="H555" t="s">
        <v>9</v>
      </c>
      <c r="I555" t="s">
        <v>9</v>
      </c>
      <c r="J555" t="s">
        <v>9</v>
      </c>
      <c r="K555" t="s">
        <v>779</v>
      </c>
      <c r="L555" t="s">
        <v>9</v>
      </c>
      <c r="M555" t="s">
        <v>9</v>
      </c>
    </row>
    <row r="556" spans="1:13" x14ac:dyDescent="0.2">
      <c r="A556" t="s">
        <v>623</v>
      </c>
      <c r="B556" t="s">
        <v>62</v>
      </c>
      <c r="C556" t="s">
        <v>46</v>
      </c>
      <c r="D556" t="s">
        <v>369</v>
      </c>
      <c r="E556">
        <v>31.2257647515545</v>
      </c>
      <c r="F556">
        <v>25.4908130734682</v>
      </c>
      <c r="G556" t="s">
        <v>9</v>
      </c>
      <c r="H556" t="s">
        <v>9</v>
      </c>
      <c r="I556" t="s">
        <v>9</v>
      </c>
      <c r="J556" t="s">
        <v>9</v>
      </c>
      <c r="K556" t="s">
        <v>9</v>
      </c>
      <c r="L556" t="s">
        <v>9</v>
      </c>
      <c r="M556" t="s">
        <v>9</v>
      </c>
    </row>
    <row r="557" spans="1:13" x14ac:dyDescent="0.2">
      <c r="A557" t="s">
        <v>624</v>
      </c>
      <c r="B557" t="s">
        <v>62</v>
      </c>
      <c r="C557" t="s">
        <v>46</v>
      </c>
      <c r="D557" t="s">
        <v>369</v>
      </c>
      <c r="E557">
        <v>21.514909182217099</v>
      </c>
      <c r="F557">
        <v>-19.3936143824894</v>
      </c>
      <c r="G557" t="s">
        <v>9</v>
      </c>
      <c r="H557" t="s">
        <v>9</v>
      </c>
      <c r="I557" t="s">
        <v>9</v>
      </c>
      <c r="J557" t="s">
        <v>9</v>
      </c>
      <c r="K557" t="s">
        <v>9</v>
      </c>
      <c r="L557" t="s">
        <v>783</v>
      </c>
      <c r="M557" t="s">
        <v>9</v>
      </c>
    </row>
    <row r="558" spans="1:13" x14ac:dyDescent="0.2">
      <c r="A558" t="s">
        <v>625</v>
      </c>
      <c r="B558" t="s">
        <v>62</v>
      </c>
      <c r="C558" t="s">
        <v>46</v>
      </c>
      <c r="D558" t="s">
        <v>369</v>
      </c>
      <c r="E558">
        <v>0.79964621344690101</v>
      </c>
      <c r="F558">
        <v>-3.2322838125194102</v>
      </c>
      <c r="G558" t="s">
        <v>9</v>
      </c>
      <c r="H558" t="s">
        <v>9</v>
      </c>
      <c r="I558" t="s">
        <v>9</v>
      </c>
      <c r="J558" t="s">
        <v>9</v>
      </c>
      <c r="K558" t="s">
        <v>9</v>
      </c>
      <c r="L558" t="s">
        <v>9</v>
      </c>
      <c r="M558" t="s">
        <v>9</v>
      </c>
    </row>
    <row r="559" spans="1:13" x14ac:dyDescent="0.2">
      <c r="A559" t="s">
        <v>626</v>
      </c>
      <c r="B559" t="s">
        <v>72</v>
      </c>
      <c r="C559" t="s">
        <v>46</v>
      </c>
      <c r="D559" t="s">
        <v>369</v>
      </c>
      <c r="E559">
        <v>-1.5969963148867701</v>
      </c>
      <c r="F559">
        <v>21.641085601803798</v>
      </c>
      <c r="G559" t="s">
        <v>9</v>
      </c>
      <c r="H559" t="s">
        <v>9</v>
      </c>
      <c r="I559" t="s">
        <v>9</v>
      </c>
      <c r="J559" t="s">
        <v>9</v>
      </c>
      <c r="K559" t="s">
        <v>9</v>
      </c>
      <c r="L559" t="s">
        <v>9</v>
      </c>
      <c r="M559" t="s">
        <v>9</v>
      </c>
    </row>
    <row r="560" spans="1:13" x14ac:dyDescent="0.2">
      <c r="A560" t="s">
        <v>627</v>
      </c>
      <c r="B560" t="s">
        <v>72</v>
      </c>
      <c r="C560" t="s">
        <v>46</v>
      </c>
      <c r="D560" t="s">
        <v>369</v>
      </c>
      <c r="E560">
        <v>16.891167254469899</v>
      </c>
      <c r="F560">
        <v>39.724013279353898</v>
      </c>
      <c r="G560" t="s">
        <v>9</v>
      </c>
      <c r="H560" t="s">
        <v>9</v>
      </c>
      <c r="I560" t="s">
        <v>9</v>
      </c>
      <c r="J560" t="s">
        <v>9</v>
      </c>
      <c r="K560" t="s">
        <v>9</v>
      </c>
      <c r="L560" t="s">
        <v>9</v>
      </c>
      <c r="M560" t="s">
        <v>9</v>
      </c>
    </row>
    <row r="561" spans="1:13" x14ac:dyDescent="0.2">
      <c r="A561" t="s">
        <v>628</v>
      </c>
      <c r="B561" t="s">
        <v>72</v>
      </c>
      <c r="C561" t="s">
        <v>46</v>
      </c>
      <c r="D561" t="s">
        <v>369</v>
      </c>
      <c r="E561">
        <v>-32.143730389750203</v>
      </c>
      <c r="F561">
        <v>34.302519171038902</v>
      </c>
      <c r="G561" t="s">
        <v>9</v>
      </c>
      <c r="H561" t="s">
        <v>9</v>
      </c>
      <c r="I561" t="s">
        <v>9</v>
      </c>
      <c r="J561" t="s">
        <v>9</v>
      </c>
      <c r="K561" t="s">
        <v>9</v>
      </c>
      <c r="L561" t="s">
        <v>9</v>
      </c>
      <c r="M561" t="s">
        <v>9</v>
      </c>
    </row>
    <row r="562" spans="1:13" x14ac:dyDescent="0.2">
      <c r="A562" t="s">
        <v>629</v>
      </c>
      <c r="B562" t="s">
        <v>14</v>
      </c>
      <c r="C562" t="s">
        <v>6</v>
      </c>
      <c r="D562" t="s">
        <v>369</v>
      </c>
      <c r="E562">
        <v>-26.3233017467014</v>
      </c>
      <c r="F562">
        <v>-43.623010168389598</v>
      </c>
      <c r="G562" t="s">
        <v>783</v>
      </c>
      <c r="H562" t="s">
        <v>9</v>
      </c>
      <c r="I562" t="s">
        <v>779</v>
      </c>
      <c r="J562" t="s">
        <v>9</v>
      </c>
      <c r="K562" t="s">
        <v>9</v>
      </c>
      <c r="L562" t="s">
        <v>9</v>
      </c>
      <c r="M562" t="s">
        <v>9</v>
      </c>
    </row>
    <row r="563" spans="1:13" x14ac:dyDescent="0.2">
      <c r="A563" t="s">
        <v>630</v>
      </c>
      <c r="B563" t="s">
        <v>31</v>
      </c>
      <c r="C563" t="s">
        <v>6</v>
      </c>
      <c r="D563" t="s">
        <v>369</v>
      </c>
      <c r="E563">
        <v>22.3757501935793</v>
      </c>
      <c r="F563">
        <v>-30.732091141721401</v>
      </c>
      <c r="G563" t="s">
        <v>9</v>
      </c>
      <c r="H563" t="s">
        <v>9</v>
      </c>
      <c r="I563" t="s">
        <v>9</v>
      </c>
      <c r="J563" t="s">
        <v>9</v>
      </c>
      <c r="K563" t="s">
        <v>9</v>
      </c>
      <c r="L563" t="s">
        <v>9</v>
      </c>
      <c r="M563" t="s">
        <v>9</v>
      </c>
    </row>
    <row r="564" spans="1:13" x14ac:dyDescent="0.2">
      <c r="A564" t="s">
        <v>631</v>
      </c>
      <c r="B564" t="s">
        <v>23</v>
      </c>
      <c r="C564" t="s">
        <v>6</v>
      </c>
      <c r="D564" t="s">
        <v>369</v>
      </c>
      <c r="E564">
        <v>6.4248453171780104</v>
      </c>
      <c r="F564">
        <v>-28.437109959272298</v>
      </c>
      <c r="G564" t="s">
        <v>9</v>
      </c>
      <c r="H564" t="s">
        <v>783</v>
      </c>
      <c r="I564" t="s">
        <v>9</v>
      </c>
      <c r="J564" t="s">
        <v>9</v>
      </c>
      <c r="K564" t="s">
        <v>9</v>
      </c>
      <c r="L564" t="s">
        <v>9</v>
      </c>
      <c r="M564" t="s">
        <v>9</v>
      </c>
    </row>
    <row r="565" spans="1:13" x14ac:dyDescent="0.2">
      <c r="A565" t="s">
        <v>632</v>
      </c>
      <c r="B565" t="s">
        <v>62</v>
      </c>
      <c r="C565" t="s">
        <v>46</v>
      </c>
      <c r="D565" t="s">
        <v>369</v>
      </c>
      <c r="E565">
        <v>17.822133987011298</v>
      </c>
      <c r="F565">
        <v>-14.7037153328349</v>
      </c>
      <c r="G565" t="s">
        <v>9</v>
      </c>
      <c r="H565" t="s">
        <v>9</v>
      </c>
      <c r="I565" t="s">
        <v>9</v>
      </c>
      <c r="J565" t="s">
        <v>779</v>
      </c>
      <c r="K565" t="s">
        <v>9</v>
      </c>
      <c r="L565" t="s">
        <v>9</v>
      </c>
      <c r="M565" t="s">
        <v>9</v>
      </c>
    </row>
    <row r="566" spans="1:13" x14ac:dyDescent="0.2">
      <c r="A566" t="s">
        <v>633</v>
      </c>
      <c r="B566" t="s">
        <v>7</v>
      </c>
      <c r="C566" t="s">
        <v>46</v>
      </c>
      <c r="D566" t="s">
        <v>369</v>
      </c>
      <c r="E566">
        <v>-7.4626858713297999</v>
      </c>
      <c r="F566">
        <v>-21.790962610072</v>
      </c>
      <c r="G566" t="s">
        <v>9</v>
      </c>
      <c r="H566" t="s">
        <v>9</v>
      </c>
      <c r="I566" t="s">
        <v>9</v>
      </c>
      <c r="J566" t="s">
        <v>9</v>
      </c>
      <c r="K566" t="s">
        <v>9</v>
      </c>
      <c r="L566" t="s">
        <v>9</v>
      </c>
      <c r="M566" t="s">
        <v>9</v>
      </c>
    </row>
    <row r="567" spans="1:13" x14ac:dyDescent="0.2">
      <c r="A567" t="s">
        <v>634</v>
      </c>
      <c r="B567" t="s">
        <v>72</v>
      </c>
      <c r="C567" t="s">
        <v>46</v>
      </c>
      <c r="D567" t="s">
        <v>369</v>
      </c>
      <c r="E567">
        <v>1.25592950405837</v>
      </c>
      <c r="F567">
        <v>19.128051304067</v>
      </c>
      <c r="G567" t="s">
        <v>9</v>
      </c>
      <c r="H567" t="s">
        <v>9</v>
      </c>
      <c r="I567" t="s">
        <v>9</v>
      </c>
      <c r="J567" t="s">
        <v>9</v>
      </c>
      <c r="K567" t="s">
        <v>779</v>
      </c>
      <c r="L567" t="s">
        <v>9</v>
      </c>
      <c r="M567" t="s">
        <v>9</v>
      </c>
    </row>
    <row r="568" spans="1:13" x14ac:dyDescent="0.2">
      <c r="A568" t="s">
        <v>635</v>
      </c>
      <c r="B568" t="s">
        <v>31</v>
      </c>
      <c r="C568" t="s">
        <v>6</v>
      </c>
      <c r="D568" t="s">
        <v>369</v>
      </c>
      <c r="E568">
        <v>29.9964461741421</v>
      </c>
      <c r="F568">
        <v>-5.6810841713175897</v>
      </c>
      <c r="G568" t="s">
        <v>9</v>
      </c>
      <c r="H568" t="s">
        <v>9</v>
      </c>
      <c r="I568" t="s">
        <v>9</v>
      </c>
      <c r="J568" t="s">
        <v>9</v>
      </c>
      <c r="K568" t="s">
        <v>9</v>
      </c>
      <c r="L568" t="s">
        <v>9</v>
      </c>
      <c r="M568" t="s">
        <v>9</v>
      </c>
    </row>
    <row r="569" spans="1:13" x14ac:dyDescent="0.2">
      <c r="A569" t="s">
        <v>636</v>
      </c>
      <c r="B569" t="s">
        <v>72</v>
      </c>
      <c r="C569" t="s">
        <v>46</v>
      </c>
      <c r="D569" t="s">
        <v>369</v>
      </c>
      <c r="E569">
        <v>17.246394387542001</v>
      </c>
      <c r="F569">
        <v>32.292795887609699</v>
      </c>
      <c r="G569" t="s">
        <v>9</v>
      </c>
      <c r="H569" t="s">
        <v>9</v>
      </c>
      <c r="I569" t="s">
        <v>9</v>
      </c>
      <c r="J569" t="s">
        <v>9</v>
      </c>
      <c r="K569" t="s">
        <v>9</v>
      </c>
      <c r="L569" t="s">
        <v>9</v>
      </c>
      <c r="M569" t="s">
        <v>9</v>
      </c>
    </row>
    <row r="570" spans="1:13" x14ac:dyDescent="0.2">
      <c r="A570" t="s">
        <v>637</v>
      </c>
      <c r="B570" t="s">
        <v>49</v>
      </c>
      <c r="C570" t="s">
        <v>46</v>
      </c>
      <c r="D570" t="s">
        <v>369</v>
      </c>
      <c r="E570">
        <v>32.5464365761908</v>
      </c>
      <c r="F570">
        <v>33.268454753740798</v>
      </c>
      <c r="G570" t="s">
        <v>9</v>
      </c>
      <c r="H570" t="s">
        <v>9</v>
      </c>
      <c r="I570" t="s">
        <v>9</v>
      </c>
      <c r="J570" t="s">
        <v>9</v>
      </c>
      <c r="K570" t="s">
        <v>9</v>
      </c>
      <c r="L570" t="s">
        <v>9</v>
      </c>
      <c r="M570" t="s">
        <v>9</v>
      </c>
    </row>
    <row r="571" spans="1:13" x14ac:dyDescent="0.2">
      <c r="A571" t="s">
        <v>638</v>
      </c>
      <c r="B571" t="s">
        <v>72</v>
      </c>
      <c r="C571" t="s">
        <v>46</v>
      </c>
      <c r="D571" t="s">
        <v>369</v>
      </c>
      <c r="E571">
        <v>35.520548884606903</v>
      </c>
      <c r="F571">
        <v>29.857505895376399</v>
      </c>
      <c r="G571" t="s">
        <v>9</v>
      </c>
      <c r="H571" t="s">
        <v>9</v>
      </c>
      <c r="I571" t="s">
        <v>9</v>
      </c>
      <c r="J571" t="s">
        <v>9</v>
      </c>
      <c r="K571" t="s">
        <v>9</v>
      </c>
      <c r="L571" t="s">
        <v>9</v>
      </c>
      <c r="M571" t="s">
        <v>9</v>
      </c>
    </row>
    <row r="572" spans="1:13" x14ac:dyDescent="0.2">
      <c r="A572" t="s">
        <v>639</v>
      </c>
      <c r="B572" t="s">
        <v>62</v>
      </c>
      <c r="C572" t="s">
        <v>46</v>
      </c>
      <c r="D572" t="s">
        <v>369</v>
      </c>
      <c r="E572">
        <v>14.830633270361901</v>
      </c>
      <c r="F572">
        <v>15.8999602476618</v>
      </c>
      <c r="G572" t="s">
        <v>9</v>
      </c>
      <c r="H572" t="s">
        <v>9</v>
      </c>
      <c r="I572" t="s">
        <v>9</v>
      </c>
      <c r="J572" t="s">
        <v>9</v>
      </c>
      <c r="K572" t="s">
        <v>9</v>
      </c>
      <c r="L572" t="s">
        <v>9</v>
      </c>
      <c r="M572" t="s">
        <v>9</v>
      </c>
    </row>
    <row r="573" spans="1:13" x14ac:dyDescent="0.2">
      <c r="A573" t="s">
        <v>640</v>
      </c>
      <c r="B573" t="s">
        <v>62</v>
      </c>
      <c r="C573" t="s">
        <v>46</v>
      </c>
      <c r="D573" t="s">
        <v>369</v>
      </c>
      <c r="E573">
        <v>3.8687383404283602</v>
      </c>
      <c r="F573">
        <v>11.082113931879499</v>
      </c>
      <c r="G573" t="s">
        <v>9</v>
      </c>
      <c r="H573" t="s">
        <v>783</v>
      </c>
      <c r="I573" t="s">
        <v>9</v>
      </c>
      <c r="J573" t="s">
        <v>9</v>
      </c>
      <c r="K573" t="s">
        <v>9</v>
      </c>
      <c r="L573" t="s">
        <v>9</v>
      </c>
      <c r="M573" t="s">
        <v>9</v>
      </c>
    </row>
    <row r="574" spans="1:13" x14ac:dyDescent="0.2">
      <c r="A574" t="s">
        <v>641</v>
      </c>
      <c r="B574" t="s">
        <v>62</v>
      </c>
      <c r="C574" t="s">
        <v>46</v>
      </c>
      <c r="D574" t="s">
        <v>369</v>
      </c>
      <c r="E574">
        <v>17.988684809538</v>
      </c>
      <c r="F574">
        <v>-48.199233002783799</v>
      </c>
      <c r="G574" t="s">
        <v>9</v>
      </c>
      <c r="H574" t="s">
        <v>9</v>
      </c>
      <c r="I574" t="s">
        <v>9</v>
      </c>
      <c r="J574" t="s">
        <v>9</v>
      </c>
      <c r="K574" t="s">
        <v>9</v>
      </c>
      <c r="L574" t="s">
        <v>9</v>
      </c>
      <c r="M574" t="s">
        <v>9</v>
      </c>
    </row>
    <row r="575" spans="1:13" x14ac:dyDescent="0.2">
      <c r="A575" t="s">
        <v>642</v>
      </c>
      <c r="B575" t="s">
        <v>72</v>
      </c>
      <c r="C575" t="s">
        <v>46</v>
      </c>
      <c r="D575" t="s">
        <v>369</v>
      </c>
      <c r="E575">
        <v>-19.9189527833393</v>
      </c>
      <c r="F575">
        <v>25.449839432823701</v>
      </c>
      <c r="G575" t="s">
        <v>9</v>
      </c>
      <c r="H575" t="s">
        <v>9</v>
      </c>
      <c r="I575" t="s">
        <v>9</v>
      </c>
      <c r="J575" t="s">
        <v>9</v>
      </c>
      <c r="K575" t="s">
        <v>9</v>
      </c>
      <c r="L575" t="s">
        <v>9</v>
      </c>
      <c r="M575" t="s">
        <v>9</v>
      </c>
    </row>
    <row r="576" spans="1:13" x14ac:dyDescent="0.2">
      <c r="A576" t="s">
        <v>643</v>
      </c>
      <c r="B576" t="s">
        <v>72</v>
      </c>
      <c r="C576" t="s">
        <v>46</v>
      </c>
      <c r="D576" t="s">
        <v>369</v>
      </c>
      <c r="E576">
        <v>1.6238887433175699</v>
      </c>
      <c r="F576">
        <v>26.072793383411</v>
      </c>
      <c r="G576" t="s">
        <v>9</v>
      </c>
      <c r="H576" t="s">
        <v>9</v>
      </c>
      <c r="I576" t="s">
        <v>9</v>
      </c>
      <c r="J576" t="s">
        <v>9</v>
      </c>
      <c r="K576" t="s">
        <v>9</v>
      </c>
      <c r="L576" t="s">
        <v>9</v>
      </c>
      <c r="M576" t="s">
        <v>9</v>
      </c>
    </row>
    <row r="577" spans="1:13" x14ac:dyDescent="0.2">
      <c r="A577" t="s">
        <v>644</v>
      </c>
      <c r="B577" t="s">
        <v>62</v>
      </c>
      <c r="C577" t="s">
        <v>46</v>
      </c>
      <c r="D577" t="s">
        <v>369</v>
      </c>
      <c r="E577">
        <v>20.784241315444199</v>
      </c>
      <c r="F577">
        <v>7.2216329124005298</v>
      </c>
      <c r="G577" t="s">
        <v>9</v>
      </c>
      <c r="H577" t="s">
        <v>9</v>
      </c>
      <c r="I577" t="s">
        <v>9</v>
      </c>
      <c r="J577" t="s">
        <v>9</v>
      </c>
      <c r="K577" t="s">
        <v>9</v>
      </c>
      <c r="L577" t="s">
        <v>9</v>
      </c>
      <c r="M577" t="s">
        <v>9</v>
      </c>
    </row>
    <row r="578" spans="1:13" x14ac:dyDescent="0.2">
      <c r="A578" t="s">
        <v>645</v>
      </c>
      <c r="B578" t="s">
        <v>23</v>
      </c>
      <c r="C578" t="s">
        <v>6</v>
      </c>
      <c r="D578" t="s">
        <v>369</v>
      </c>
      <c r="E578">
        <v>21.921220424458902</v>
      </c>
      <c r="F578">
        <v>-28.6116324618297</v>
      </c>
      <c r="G578" t="s">
        <v>9</v>
      </c>
      <c r="H578" t="s">
        <v>9</v>
      </c>
      <c r="I578" t="s">
        <v>9</v>
      </c>
      <c r="J578" t="s">
        <v>9</v>
      </c>
      <c r="K578" t="s">
        <v>9</v>
      </c>
      <c r="L578" t="s">
        <v>9</v>
      </c>
      <c r="M578" t="s">
        <v>9</v>
      </c>
    </row>
    <row r="579" spans="1:13" x14ac:dyDescent="0.2">
      <c r="A579" t="s">
        <v>646</v>
      </c>
      <c r="B579" t="s">
        <v>31</v>
      </c>
      <c r="C579" t="s">
        <v>6</v>
      </c>
      <c r="D579" t="s">
        <v>369</v>
      </c>
      <c r="E579">
        <v>12.118150981776701</v>
      </c>
      <c r="F579">
        <v>-44.100222649291098</v>
      </c>
      <c r="G579" t="s">
        <v>9</v>
      </c>
      <c r="H579" t="s">
        <v>9</v>
      </c>
      <c r="I579" t="s">
        <v>9</v>
      </c>
      <c r="J579" t="s">
        <v>9</v>
      </c>
      <c r="K579" t="s">
        <v>9</v>
      </c>
      <c r="L579" t="s">
        <v>9</v>
      </c>
      <c r="M579" t="s">
        <v>9</v>
      </c>
    </row>
    <row r="580" spans="1:13" x14ac:dyDescent="0.2">
      <c r="A580" t="s">
        <v>647</v>
      </c>
      <c r="B580" t="s">
        <v>14</v>
      </c>
      <c r="C580" t="s">
        <v>6</v>
      </c>
      <c r="D580" t="s">
        <v>369</v>
      </c>
      <c r="E580">
        <v>-26.9784278239282</v>
      </c>
      <c r="F580">
        <v>-33.078390133426304</v>
      </c>
      <c r="G580" t="s">
        <v>783</v>
      </c>
      <c r="H580" t="s">
        <v>9</v>
      </c>
      <c r="I580" t="s">
        <v>9</v>
      </c>
      <c r="J580" t="s">
        <v>9</v>
      </c>
      <c r="K580" t="s">
        <v>9</v>
      </c>
      <c r="L580" t="s">
        <v>9</v>
      </c>
      <c r="M580" t="s">
        <v>784</v>
      </c>
    </row>
    <row r="581" spans="1:13" x14ac:dyDescent="0.2">
      <c r="A581" t="s">
        <v>648</v>
      </c>
      <c r="B581" t="s">
        <v>62</v>
      </c>
      <c r="C581" t="s">
        <v>46</v>
      </c>
      <c r="D581" t="s">
        <v>369</v>
      </c>
      <c r="E581">
        <v>-10.1773603134165</v>
      </c>
      <c r="F581">
        <v>17.820640514235102</v>
      </c>
      <c r="G581" t="s">
        <v>9</v>
      </c>
      <c r="H581" t="s">
        <v>9</v>
      </c>
      <c r="I581" t="s">
        <v>9</v>
      </c>
      <c r="J581" t="s">
        <v>9</v>
      </c>
      <c r="K581" t="s">
        <v>9</v>
      </c>
      <c r="L581" t="s">
        <v>9</v>
      </c>
      <c r="M581" t="s">
        <v>9</v>
      </c>
    </row>
    <row r="582" spans="1:13" x14ac:dyDescent="0.2">
      <c r="A582" t="s">
        <v>649</v>
      </c>
      <c r="B582" t="s">
        <v>62</v>
      </c>
      <c r="C582" t="s">
        <v>46</v>
      </c>
      <c r="D582" t="s">
        <v>369</v>
      </c>
      <c r="E582">
        <v>22.249737254091102</v>
      </c>
      <c r="F582">
        <v>-8.18199200025682E-2</v>
      </c>
      <c r="G582" t="s">
        <v>9</v>
      </c>
      <c r="H582" t="s">
        <v>9</v>
      </c>
      <c r="I582" t="s">
        <v>9</v>
      </c>
      <c r="J582" t="s">
        <v>9</v>
      </c>
      <c r="K582" t="s">
        <v>9</v>
      </c>
      <c r="L582" t="s">
        <v>9</v>
      </c>
      <c r="M582" t="s">
        <v>9</v>
      </c>
    </row>
    <row r="583" spans="1:13" x14ac:dyDescent="0.2">
      <c r="A583" t="s">
        <v>650</v>
      </c>
      <c r="B583" t="s">
        <v>72</v>
      </c>
      <c r="C583" t="s">
        <v>46</v>
      </c>
      <c r="D583" t="s">
        <v>369</v>
      </c>
      <c r="E583">
        <v>12.9426600729802</v>
      </c>
      <c r="F583">
        <v>46.611411588729297</v>
      </c>
      <c r="G583" t="s">
        <v>9</v>
      </c>
      <c r="H583" t="s">
        <v>9</v>
      </c>
      <c r="I583" t="s">
        <v>9</v>
      </c>
      <c r="J583" t="s">
        <v>9</v>
      </c>
      <c r="K583" t="s">
        <v>9</v>
      </c>
      <c r="L583" t="s">
        <v>9</v>
      </c>
      <c r="M583" t="s">
        <v>9</v>
      </c>
    </row>
    <row r="584" spans="1:13" x14ac:dyDescent="0.2">
      <c r="A584" t="s">
        <v>651</v>
      </c>
      <c r="B584" t="s">
        <v>7</v>
      </c>
      <c r="C584" t="s">
        <v>46</v>
      </c>
      <c r="D584" t="s">
        <v>369</v>
      </c>
      <c r="E584">
        <v>4.3323235574719199</v>
      </c>
      <c r="F584">
        <v>-7.70649482285316</v>
      </c>
      <c r="G584" t="s">
        <v>9</v>
      </c>
      <c r="H584" t="s">
        <v>9</v>
      </c>
      <c r="I584" t="s">
        <v>9</v>
      </c>
      <c r="J584" t="s">
        <v>9</v>
      </c>
      <c r="K584" t="s">
        <v>9</v>
      </c>
      <c r="L584" t="s">
        <v>9</v>
      </c>
      <c r="M584" t="s">
        <v>9</v>
      </c>
    </row>
    <row r="585" spans="1:13" x14ac:dyDescent="0.2">
      <c r="A585" t="s">
        <v>652</v>
      </c>
      <c r="B585" t="s">
        <v>62</v>
      </c>
      <c r="C585" t="s">
        <v>46</v>
      </c>
      <c r="D585" t="s">
        <v>369</v>
      </c>
      <c r="E585">
        <v>-30.897506399455999</v>
      </c>
      <c r="F585">
        <v>21.756112580678899</v>
      </c>
      <c r="G585" t="s">
        <v>9</v>
      </c>
      <c r="H585" t="s">
        <v>9</v>
      </c>
      <c r="I585" t="s">
        <v>9</v>
      </c>
      <c r="J585" t="s">
        <v>9</v>
      </c>
      <c r="K585" t="s">
        <v>9</v>
      </c>
      <c r="L585" t="s">
        <v>9</v>
      </c>
      <c r="M585" t="s">
        <v>9</v>
      </c>
    </row>
    <row r="586" spans="1:13" x14ac:dyDescent="0.2">
      <c r="A586" t="s">
        <v>653</v>
      </c>
      <c r="B586" t="s">
        <v>49</v>
      </c>
      <c r="C586" t="s">
        <v>46</v>
      </c>
      <c r="D586" t="s">
        <v>369</v>
      </c>
      <c r="E586">
        <v>-4.3624674653185398</v>
      </c>
      <c r="F586">
        <v>50.753678521220898</v>
      </c>
      <c r="G586" t="s">
        <v>9</v>
      </c>
      <c r="H586" t="s">
        <v>9</v>
      </c>
      <c r="I586" t="s">
        <v>9</v>
      </c>
      <c r="J586" t="s">
        <v>9</v>
      </c>
      <c r="K586" t="s">
        <v>9</v>
      </c>
      <c r="L586" t="s">
        <v>9</v>
      </c>
      <c r="M586" t="s">
        <v>9</v>
      </c>
    </row>
    <row r="587" spans="1:13" x14ac:dyDescent="0.2">
      <c r="A587" t="s">
        <v>654</v>
      </c>
      <c r="B587" t="s">
        <v>7</v>
      </c>
      <c r="C587" t="s">
        <v>46</v>
      </c>
      <c r="D587" t="s">
        <v>369</v>
      </c>
      <c r="E587">
        <v>-37.315474228335702</v>
      </c>
      <c r="F587">
        <v>21.902687269555301</v>
      </c>
      <c r="G587" t="s">
        <v>9</v>
      </c>
      <c r="H587" t="s">
        <v>9</v>
      </c>
      <c r="I587" t="s">
        <v>9</v>
      </c>
      <c r="J587" t="s">
        <v>9</v>
      </c>
      <c r="K587" t="s">
        <v>9</v>
      </c>
      <c r="L587" t="s">
        <v>9</v>
      </c>
      <c r="M587" t="s">
        <v>9</v>
      </c>
    </row>
    <row r="588" spans="1:13" x14ac:dyDescent="0.2">
      <c r="A588" t="s">
        <v>655</v>
      </c>
      <c r="B588" t="s">
        <v>14</v>
      </c>
      <c r="C588" t="s">
        <v>6</v>
      </c>
      <c r="D588" t="s">
        <v>369</v>
      </c>
      <c r="E588">
        <v>-5.4780744119717699</v>
      </c>
      <c r="F588">
        <v>-20.4600402464038</v>
      </c>
      <c r="G588" t="s">
        <v>9</v>
      </c>
      <c r="H588" t="s">
        <v>9</v>
      </c>
      <c r="I588" t="s">
        <v>9</v>
      </c>
      <c r="J588" t="s">
        <v>9</v>
      </c>
      <c r="K588" t="s">
        <v>9</v>
      </c>
      <c r="L588" t="s">
        <v>9</v>
      </c>
      <c r="M588" t="s">
        <v>9</v>
      </c>
    </row>
    <row r="589" spans="1:13" x14ac:dyDescent="0.2">
      <c r="A589" t="s">
        <v>656</v>
      </c>
      <c r="B589" t="s">
        <v>14</v>
      </c>
      <c r="C589" t="s">
        <v>6</v>
      </c>
      <c r="D589" t="s">
        <v>369</v>
      </c>
      <c r="E589">
        <v>-31.339428948399998</v>
      </c>
      <c r="F589">
        <v>-53.986505634605599</v>
      </c>
      <c r="G589" t="s">
        <v>9</v>
      </c>
      <c r="H589" t="s">
        <v>9</v>
      </c>
      <c r="I589" t="s">
        <v>9</v>
      </c>
      <c r="J589" t="s">
        <v>9</v>
      </c>
      <c r="K589" t="s">
        <v>9</v>
      </c>
      <c r="L589" t="s">
        <v>9</v>
      </c>
      <c r="M589" t="s">
        <v>9</v>
      </c>
    </row>
    <row r="590" spans="1:13" x14ac:dyDescent="0.2">
      <c r="A590" t="s">
        <v>657</v>
      </c>
      <c r="B590" t="s">
        <v>62</v>
      </c>
      <c r="C590" t="s">
        <v>46</v>
      </c>
      <c r="D590" t="s">
        <v>369</v>
      </c>
      <c r="E590">
        <v>-12.233388031562001</v>
      </c>
      <c r="F590">
        <v>3.0794188396911601</v>
      </c>
      <c r="G590" t="s">
        <v>9</v>
      </c>
      <c r="H590" t="s">
        <v>9</v>
      </c>
      <c r="I590" t="s">
        <v>9</v>
      </c>
      <c r="J590" t="s">
        <v>9</v>
      </c>
      <c r="K590" t="s">
        <v>9</v>
      </c>
      <c r="L590" t="s">
        <v>9</v>
      </c>
      <c r="M590" t="s">
        <v>9</v>
      </c>
    </row>
    <row r="591" spans="1:13" x14ac:dyDescent="0.2">
      <c r="A591" t="s">
        <v>658</v>
      </c>
      <c r="B591" t="s">
        <v>62</v>
      </c>
      <c r="C591" t="s">
        <v>46</v>
      </c>
      <c r="D591" t="s">
        <v>369</v>
      </c>
      <c r="E591">
        <v>-8.9436076921401906</v>
      </c>
      <c r="F591">
        <v>23.315468757501701</v>
      </c>
      <c r="G591" t="s">
        <v>9</v>
      </c>
      <c r="H591" t="s">
        <v>9</v>
      </c>
      <c r="I591" t="s">
        <v>9</v>
      </c>
      <c r="J591" t="s">
        <v>9</v>
      </c>
      <c r="K591" t="s">
        <v>9</v>
      </c>
      <c r="L591" t="s">
        <v>9</v>
      </c>
      <c r="M591" t="s">
        <v>9</v>
      </c>
    </row>
    <row r="592" spans="1:13" x14ac:dyDescent="0.2">
      <c r="A592" t="s">
        <v>659</v>
      </c>
      <c r="B592" t="s">
        <v>72</v>
      </c>
      <c r="C592" t="s">
        <v>46</v>
      </c>
      <c r="D592" t="s">
        <v>369</v>
      </c>
      <c r="E592">
        <v>-20.285080170160601</v>
      </c>
      <c r="F592">
        <v>27.228634728115502</v>
      </c>
      <c r="G592" t="s">
        <v>9</v>
      </c>
      <c r="H592" t="s">
        <v>9</v>
      </c>
      <c r="I592" t="s">
        <v>9</v>
      </c>
      <c r="J592" t="s">
        <v>9</v>
      </c>
      <c r="K592" t="s">
        <v>9</v>
      </c>
      <c r="L592" t="s">
        <v>9</v>
      </c>
      <c r="M592" t="s">
        <v>9</v>
      </c>
    </row>
    <row r="593" spans="1:13" x14ac:dyDescent="0.2">
      <c r="A593" t="s">
        <v>660</v>
      </c>
      <c r="B593" t="s">
        <v>49</v>
      </c>
      <c r="C593" t="s">
        <v>46</v>
      </c>
      <c r="D593" t="s">
        <v>369</v>
      </c>
      <c r="E593">
        <v>1.4143005904825201</v>
      </c>
      <c r="F593">
        <v>46.953726376115704</v>
      </c>
      <c r="G593" t="s">
        <v>9</v>
      </c>
      <c r="H593" t="s">
        <v>9</v>
      </c>
      <c r="I593" t="s">
        <v>9</v>
      </c>
      <c r="J593" t="s">
        <v>9</v>
      </c>
      <c r="K593" t="s">
        <v>9</v>
      </c>
      <c r="L593" t="s">
        <v>9</v>
      </c>
      <c r="M593" t="s">
        <v>9</v>
      </c>
    </row>
    <row r="594" spans="1:13" x14ac:dyDescent="0.2">
      <c r="A594" t="s">
        <v>661</v>
      </c>
      <c r="B594" t="s">
        <v>31</v>
      </c>
      <c r="C594" t="s">
        <v>6</v>
      </c>
      <c r="D594" t="s">
        <v>369</v>
      </c>
      <c r="E594">
        <v>4.8815224133991402</v>
      </c>
      <c r="F594">
        <v>-59.883503170507502</v>
      </c>
      <c r="G594" t="s">
        <v>9</v>
      </c>
      <c r="H594" t="s">
        <v>9</v>
      </c>
      <c r="I594" t="s">
        <v>9</v>
      </c>
      <c r="J594" t="s">
        <v>9</v>
      </c>
      <c r="K594" t="s">
        <v>9</v>
      </c>
      <c r="L594" t="s">
        <v>9</v>
      </c>
      <c r="M594" t="s">
        <v>9</v>
      </c>
    </row>
    <row r="595" spans="1:13" x14ac:dyDescent="0.2">
      <c r="A595" t="s">
        <v>662</v>
      </c>
      <c r="B595" t="s">
        <v>72</v>
      </c>
      <c r="C595" t="s">
        <v>46</v>
      </c>
      <c r="D595" t="s">
        <v>369</v>
      </c>
      <c r="E595">
        <v>-31.935939893935899</v>
      </c>
      <c r="F595">
        <v>11.0694306656231</v>
      </c>
      <c r="G595" t="s">
        <v>9</v>
      </c>
      <c r="H595" t="s">
        <v>9</v>
      </c>
      <c r="I595" t="s">
        <v>9</v>
      </c>
      <c r="J595" t="s">
        <v>9</v>
      </c>
      <c r="K595" t="s">
        <v>9</v>
      </c>
      <c r="L595" t="s">
        <v>9</v>
      </c>
      <c r="M595" t="s">
        <v>9</v>
      </c>
    </row>
    <row r="596" spans="1:13" x14ac:dyDescent="0.2">
      <c r="A596" t="s">
        <v>663</v>
      </c>
      <c r="B596" t="s">
        <v>72</v>
      </c>
      <c r="C596" t="s">
        <v>46</v>
      </c>
      <c r="D596" t="s">
        <v>369</v>
      </c>
      <c r="E596">
        <v>3.87817021616174</v>
      </c>
      <c r="F596">
        <v>30.245622750294</v>
      </c>
      <c r="G596" t="s">
        <v>9</v>
      </c>
      <c r="H596" t="s">
        <v>9</v>
      </c>
      <c r="I596" t="s">
        <v>9</v>
      </c>
      <c r="J596" t="s">
        <v>9</v>
      </c>
      <c r="K596" t="s">
        <v>9</v>
      </c>
      <c r="L596" t="s">
        <v>9</v>
      </c>
      <c r="M596" t="s">
        <v>9</v>
      </c>
    </row>
    <row r="597" spans="1:13" x14ac:dyDescent="0.2">
      <c r="A597" t="s">
        <v>664</v>
      </c>
      <c r="B597" t="s">
        <v>23</v>
      </c>
      <c r="C597" t="s">
        <v>6</v>
      </c>
      <c r="D597" t="s">
        <v>369</v>
      </c>
      <c r="E597">
        <v>-6.1307194872600999</v>
      </c>
      <c r="F597">
        <v>-56.2342789612728</v>
      </c>
      <c r="G597" t="s">
        <v>9</v>
      </c>
      <c r="H597" t="s">
        <v>9</v>
      </c>
      <c r="I597" t="s">
        <v>9</v>
      </c>
      <c r="J597" t="s">
        <v>9</v>
      </c>
      <c r="K597" t="s">
        <v>9</v>
      </c>
      <c r="L597" t="s">
        <v>9</v>
      </c>
      <c r="M597" t="s">
        <v>9</v>
      </c>
    </row>
    <row r="598" spans="1:13" x14ac:dyDescent="0.2">
      <c r="A598" t="s">
        <v>665</v>
      </c>
      <c r="B598" t="s">
        <v>49</v>
      </c>
      <c r="C598" t="s">
        <v>46</v>
      </c>
      <c r="D598" t="s">
        <v>369</v>
      </c>
      <c r="E598">
        <v>-16.3254444382587</v>
      </c>
      <c r="F598">
        <v>29.0056581802205</v>
      </c>
      <c r="G598" t="s">
        <v>9</v>
      </c>
      <c r="H598" t="s">
        <v>9</v>
      </c>
      <c r="I598" t="s">
        <v>9</v>
      </c>
      <c r="J598" t="s">
        <v>9</v>
      </c>
      <c r="K598" t="s">
        <v>9</v>
      </c>
      <c r="L598" t="s">
        <v>9</v>
      </c>
      <c r="M598" t="s">
        <v>9</v>
      </c>
    </row>
    <row r="599" spans="1:13" x14ac:dyDescent="0.2">
      <c r="A599" t="s">
        <v>666</v>
      </c>
      <c r="B599" t="s">
        <v>72</v>
      </c>
      <c r="C599" t="s">
        <v>46</v>
      </c>
      <c r="D599" t="s">
        <v>369</v>
      </c>
      <c r="E599">
        <v>-28.924207163183901</v>
      </c>
      <c r="F599">
        <v>37.6872088722764</v>
      </c>
      <c r="G599" t="s">
        <v>9</v>
      </c>
      <c r="H599" t="s">
        <v>9</v>
      </c>
      <c r="I599" t="s">
        <v>9</v>
      </c>
      <c r="J599" t="s">
        <v>9</v>
      </c>
      <c r="K599" t="s">
        <v>9</v>
      </c>
      <c r="L599" t="s">
        <v>9</v>
      </c>
      <c r="M599" t="s">
        <v>9</v>
      </c>
    </row>
    <row r="600" spans="1:13" x14ac:dyDescent="0.2">
      <c r="A600" t="s">
        <v>667</v>
      </c>
      <c r="B600" t="s">
        <v>14</v>
      </c>
      <c r="C600" t="s">
        <v>6</v>
      </c>
      <c r="D600" t="s">
        <v>369</v>
      </c>
      <c r="E600">
        <v>-28.115050024289399</v>
      </c>
      <c r="F600">
        <v>-54.530381014337301</v>
      </c>
      <c r="G600" t="s">
        <v>9</v>
      </c>
      <c r="H600" t="s">
        <v>9</v>
      </c>
      <c r="I600" t="s">
        <v>9</v>
      </c>
      <c r="J600" t="s">
        <v>9</v>
      </c>
      <c r="K600" t="s">
        <v>9</v>
      </c>
      <c r="L600" t="s">
        <v>9</v>
      </c>
      <c r="M600" t="s">
        <v>784</v>
      </c>
    </row>
    <row r="601" spans="1:13" x14ac:dyDescent="0.2">
      <c r="A601" t="s">
        <v>668</v>
      </c>
      <c r="B601" t="s">
        <v>62</v>
      </c>
      <c r="C601" t="s">
        <v>46</v>
      </c>
      <c r="D601" t="s">
        <v>369</v>
      </c>
      <c r="E601">
        <v>19.985417050326401</v>
      </c>
      <c r="F601">
        <v>-12.3138809781115</v>
      </c>
      <c r="G601" t="s">
        <v>9</v>
      </c>
      <c r="H601" t="s">
        <v>9</v>
      </c>
      <c r="I601" t="s">
        <v>9</v>
      </c>
      <c r="J601" t="s">
        <v>9</v>
      </c>
      <c r="K601" t="s">
        <v>9</v>
      </c>
      <c r="L601" t="s">
        <v>9</v>
      </c>
      <c r="M601" t="s">
        <v>9</v>
      </c>
    </row>
    <row r="602" spans="1:13" x14ac:dyDescent="0.2">
      <c r="A602" t="s">
        <v>669</v>
      </c>
      <c r="B602" t="s">
        <v>62</v>
      </c>
      <c r="C602" t="s">
        <v>46</v>
      </c>
      <c r="D602" t="s">
        <v>369</v>
      </c>
      <c r="E602">
        <v>-32.985876197152798</v>
      </c>
      <c r="F602">
        <v>22.1076071396919</v>
      </c>
      <c r="G602" t="s">
        <v>9</v>
      </c>
      <c r="H602" t="s">
        <v>9</v>
      </c>
      <c r="I602" t="s">
        <v>9</v>
      </c>
      <c r="J602" t="s">
        <v>9</v>
      </c>
      <c r="K602" t="s">
        <v>9</v>
      </c>
      <c r="L602" t="s">
        <v>9</v>
      </c>
      <c r="M602" t="s">
        <v>9</v>
      </c>
    </row>
    <row r="603" spans="1:13" x14ac:dyDescent="0.2">
      <c r="A603" t="s">
        <v>670</v>
      </c>
      <c r="B603" t="s">
        <v>72</v>
      </c>
      <c r="C603" t="s">
        <v>46</v>
      </c>
      <c r="D603" t="s">
        <v>369</v>
      </c>
      <c r="E603">
        <v>11.761234367891699</v>
      </c>
      <c r="F603">
        <v>-19.1652717733845</v>
      </c>
      <c r="G603" t="s">
        <v>9</v>
      </c>
      <c r="H603" t="s">
        <v>9</v>
      </c>
      <c r="I603" t="s">
        <v>9</v>
      </c>
      <c r="J603" t="s">
        <v>9</v>
      </c>
      <c r="K603" t="s">
        <v>9</v>
      </c>
      <c r="L603" t="s">
        <v>9</v>
      </c>
      <c r="M603" t="s">
        <v>9</v>
      </c>
    </row>
    <row r="604" spans="1:13" x14ac:dyDescent="0.2">
      <c r="A604" t="s">
        <v>671</v>
      </c>
      <c r="B604" t="s">
        <v>31</v>
      </c>
      <c r="C604" t="s">
        <v>6</v>
      </c>
      <c r="D604" t="s">
        <v>369</v>
      </c>
      <c r="E604">
        <v>-0.61356325685660096</v>
      </c>
      <c r="F604">
        <v>-54.491731031863097</v>
      </c>
      <c r="G604" t="s">
        <v>9</v>
      </c>
      <c r="H604" t="s">
        <v>9</v>
      </c>
      <c r="I604" t="s">
        <v>9</v>
      </c>
      <c r="J604" t="s">
        <v>9</v>
      </c>
      <c r="K604" t="s">
        <v>9</v>
      </c>
      <c r="L604" t="s">
        <v>9</v>
      </c>
      <c r="M604" t="s">
        <v>9</v>
      </c>
    </row>
    <row r="605" spans="1:13" x14ac:dyDescent="0.2">
      <c r="A605" t="s">
        <v>672</v>
      </c>
      <c r="B605" t="s">
        <v>14</v>
      </c>
      <c r="C605" t="s">
        <v>6</v>
      </c>
      <c r="D605" t="s">
        <v>369</v>
      </c>
      <c r="E605">
        <v>-5.4618765035411299</v>
      </c>
      <c r="F605">
        <v>-18.733897617477702</v>
      </c>
      <c r="G605" t="s">
        <v>9</v>
      </c>
      <c r="H605" t="s">
        <v>9</v>
      </c>
      <c r="I605" t="s">
        <v>9</v>
      </c>
      <c r="J605" t="s">
        <v>9</v>
      </c>
      <c r="K605" t="s">
        <v>9</v>
      </c>
      <c r="L605" t="s">
        <v>9</v>
      </c>
      <c r="M605" t="s">
        <v>9</v>
      </c>
    </row>
    <row r="606" spans="1:13" x14ac:dyDescent="0.2">
      <c r="A606" t="s">
        <v>673</v>
      </c>
      <c r="B606" t="s">
        <v>14</v>
      </c>
      <c r="C606" t="s">
        <v>6</v>
      </c>
      <c r="D606" t="s">
        <v>369</v>
      </c>
      <c r="E606">
        <v>-5.4487601361550198</v>
      </c>
      <c r="F606">
        <v>-17.825905361803699</v>
      </c>
      <c r="G606" t="s">
        <v>9</v>
      </c>
      <c r="H606" t="s">
        <v>9</v>
      </c>
      <c r="I606" t="s">
        <v>9</v>
      </c>
      <c r="J606" t="s">
        <v>9</v>
      </c>
      <c r="K606" t="s">
        <v>9</v>
      </c>
      <c r="L606" t="s">
        <v>9</v>
      </c>
      <c r="M606" t="s">
        <v>9</v>
      </c>
    </row>
    <row r="607" spans="1:13" x14ac:dyDescent="0.2">
      <c r="A607" t="s">
        <v>674</v>
      </c>
      <c r="B607" t="s">
        <v>62</v>
      </c>
      <c r="C607" t="s">
        <v>46</v>
      </c>
      <c r="D607" t="s">
        <v>369</v>
      </c>
      <c r="E607">
        <v>-7.9406542449493402</v>
      </c>
      <c r="F607">
        <v>-8.8389145477167901</v>
      </c>
      <c r="G607" t="s">
        <v>9</v>
      </c>
      <c r="H607" t="s">
        <v>9</v>
      </c>
      <c r="I607" t="s">
        <v>9</v>
      </c>
      <c r="J607" t="s">
        <v>9</v>
      </c>
      <c r="K607" t="s">
        <v>9</v>
      </c>
      <c r="L607" t="s">
        <v>9</v>
      </c>
      <c r="M607" t="s">
        <v>9</v>
      </c>
    </row>
    <row r="608" spans="1:13" x14ac:dyDescent="0.2">
      <c r="A608" t="s">
        <v>675</v>
      </c>
      <c r="B608" t="s">
        <v>23</v>
      </c>
      <c r="C608" t="s">
        <v>6</v>
      </c>
      <c r="D608" t="s">
        <v>369</v>
      </c>
      <c r="E608">
        <v>13.8450079232093</v>
      </c>
      <c r="F608">
        <v>-32.6297257912139</v>
      </c>
      <c r="G608" t="s">
        <v>9</v>
      </c>
      <c r="H608" t="s">
        <v>9</v>
      </c>
      <c r="I608" t="s">
        <v>9</v>
      </c>
      <c r="J608" t="s">
        <v>9</v>
      </c>
      <c r="K608" t="s">
        <v>9</v>
      </c>
      <c r="L608" t="s">
        <v>9</v>
      </c>
      <c r="M608" t="s">
        <v>9</v>
      </c>
    </row>
    <row r="609" spans="1:13" x14ac:dyDescent="0.2">
      <c r="A609" t="s">
        <v>676</v>
      </c>
      <c r="B609" t="s">
        <v>31</v>
      </c>
      <c r="C609" t="s">
        <v>6</v>
      </c>
      <c r="D609" t="s">
        <v>369</v>
      </c>
      <c r="E609">
        <v>8.2227653409313106</v>
      </c>
      <c r="F609">
        <v>-60.750656352051301</v>
      </c>
      <c r="G609" t="s">
        <v>9</v>
      </c>
      <c r="H609" t="s">
        <v>9</v>
      </c>
      <c r="I609" t="s">
        <v>9</v>
      </c>
      <c r="J609" t="s">
        <v>9</v>
      </c>
      <c r="K609" t="s">
        <v>9</v>
      </c>
      <c r="L609" t="s">
        <v>9</v>
      </c>
      <c r="M609" t="s">
        <v>9</v>
      </c>
    </row>
    <row r="610" spans="1:13" x14ac:dyDescent="0.2">
      <c r="A610" t="s">
        <v>677</v>
      </c>
      <c r="B610" t="s">
        <v>31</v>
      </c>
      <c r="C610" t="s">
        <v>6</v>
      </c>
      <c r="D610" t="s">
        <v>369</v>
      </c>
      <c r="E610">
        <v>3.2875528118534101</v>
      </c>
      <c r="F610">
        <v>-50.016464350355697</v>
      </c>
      <c r="G610" t="s">
        <v>9</v>
      </c>
      <c r="H610" t="s">
        <v>9</v>
      </c>
      <c r="I610" t="s">
        <v>9</v>
      </c>
      <c r="J610" t="s">
        <v>9</v>
      </c>
      <c r="K610" t="s">
        <v>9</v>
      </c>
      <c r="L610" t="s">
        <v>9</v>
      </c>
      <c r="M610" t="s">
        <v>9</v>
      </c>
    </row>
    <row r="611" spans="1:13" x14ac:dyDescent="0.2">
      <c r="A611" t="s">
        <v>678</v>
      </c>
      <c r="B611" t="s">
        <v>62</v>
      </c>
      <c r="C611" t="s">
        <v>46</v>
      </c>
      <c r="D611" t="s">
        <v>369</v>
      </c>
      <c r="E611">
        <v>-10.7196804256038</v>
      </c>
      <c r="F611">
        <v>22.124878081661901</v>
      </c>
      <c r="G611" t="s">
        <v>9</v>
      </c>
      <c r="H611" t="s">
        <v>9</v>
      </c>
      <c r="I611" t="s">
        <v>9</v>
      </c>
      <c r="J611" t="s">
        <v>9</v>
      </c>
      <c r="K611" t="s">
        <v>9</v>
      </c>
      <c r="L611" t="s">
        <v>9</v>
      </c>
      <c r="M611" t="s">
        <v>9</v>
      </c>
    </row>
    <row r="612" spans="1:13" x14ac:dyDescent="0.2">
      <c r="A612" t="s">
        <v>679</v>
      </c>
      <c r="B612" t="s">
        <v>62</v>
      </c>
      <c r="C612" t="s">
        <v>46</v>
      </c>
      <c r="D612" t="s">
        <v>369</v>
      </c>
      <c r="E612">
        <v>1.9510525770540701</v>
      </c>
      <c r="F612">
        <v>40.652129111205603</v>
      </c>
      <c r="G612" t="s">
        <v>9</v>
      </c>
      <c r="H612" t="s">
        <v>9</v>
      </c>
      <c r="I612" t="s">
        <v>9</v>
      </c>
      <c r="J612" t="s">
        <v>9</v>
      </c>
      <c r="K612" t="s">
        <v>9</v>
      </c>
      <c r="L612" t="s">
        <v>9</v>
      </c>
      <c r="M612" t="s">
        <v>9</v>
      </c>
    </row>
    <row r="613" spans="1:13" x14ac:dyDescent="0.2">
      <c r="A613" t="s">
        <v>680</v>
      </c>
      <c r="B613" t="s">
        <v>62</v>
      </c>
      <c r="C613" t="s">
        <v>46</v>
      </c>
      <c r="D613" t="s">
        <v>369</v>
      </c>
      <c r="E613">
        <v>16.1389716260231</v>
      </c>
      <c r="F613">
        <v>-14.415080846873</v>
      </c>
      <c r="G613" t="s">
        <v>9</v>
      </c>
      <c r="H613" t="s">
        <v>9</v>
      </c>
      <c r="I613" t="s">
        <v>9</v>
      </c>
      <c r="J613" t="s">
        <v>9</v>
      </c>
      <c r="K613" t="s">
        <v>9</v>
      </c>
      <c r="L613" t="s">
        <v>9</v>
      </c>
      <c r="M613" t="s">
        <v>9</v>
      </c>
    </row>
    <row r="614" spans="1:13" x14ac:dyDescent="0.2">
      <c r="A614" t="s">
        <v>681</v>
      </c>
      <c r="B614" t="s">
        <v>31</v>
      </c>
      <c r="C614" t="s">
        <v>6</v>
      </c>
      <c r="D614" t="s">
        <v>369</v>
      </c>
      <c r="E614">
        <v>11.451721396476101</v>
      </c>
      <c r="F614">
        <v>-45.601941024976902</v>
      </c>
      <c r="G614" t="s">
        <v>9</v>
      </c>
      <c r="H614" t="s">
        <v>9</v>
      </c>
      <c r="I614" t="s">
        <v>9</v>
      </c>
      <c r="J614" t="s">
        <v>9</v>
      </c>
      <c r="K614" t="s">
        <v>9</v>
      </c>
      <c r="L614" t="s">
        <v>9</v>
      </c>
      <c r="M614" t="s">
        <v>9</v>
      </c>
    </row>
    <row r="615" spans="1:13" x14ac:dyDescent="0.2">
      <c r="A615" t="s">
        <v>682</v>
      </c>
      <c r="B615" t="s">
        <v>31</v>
      </c>
      <c r="C615" t="s">
        <v>6</v>
      </c>
      <c r="D615" t="s">
        <v>369</v>
      </c>
      <c r="E615">
        <v>2.01969522724717</v>
      </c>
      <c r="F615">
        <v>-40.860286343232801</v>
      </c>
      <c r="G615" t="s">
        <v>9</v>
      </c>
      <c r="H615" t="s">
        <v>9</v>
      </c>
      <c r="I615" t="s">
        <v>9</v>
      </c>
      <c r="J615" t="s">
        <v>9</v>
      </c>
      <c r="K615" t="s">
        <v>9</v>
      </c>
      <c r="L615" t="s">
        <v>9</v>
      </c>
      <c r="M615" t="s">
        <v>9</v>
      </c>
    </row>
    <row r="616" spans="1:13" x14ac:dyDescent="0.2">
      <c r="A616" t="s">
        <v>683</v>
      </c>
      <c r="B616" t="s">
        <v>14</v>
      </c>
      <c r="C616" t="s">
        <v>6</v>
      </c>
      <c r="D616" t="s">
        <v>369</v>
      </c>
      <c r="E616">
        <v>-6.6710070411534197</v>
      </c>
      <c r="F616">
        <v>-29.6774998724546</v>
      </c>
      <c r="G616" t="s">
        <v>9</v>
      </c>
      <c r="H616" t="s">
        <v>9</v>
      </c>
      <c r="I616" t="s">
        <v>9</v>
      </c>
      <c r="J616" t="s">
        <v>9</v>
      </c>
      <c r="K616" t="s">
        <v>9</v>
      </c>
      <c r="L616" t="s">
        <v>9</v>
      </c>
      <c r="M616" t="s">
        <v>9</v>
      </c>
    </row>
    <row r="617" spans="1:13" x14ac:dyDescent="0.2">
      <c r="A617" t="s">
        <v>684</v>
      </c>
      <c r="B617" t="s">
        <v>23</v>
      </c>
      <c r="C617" t="s">
        <v>6</v>
      </c>
      <c r="D617" t="s">
        <v>369</v>
      </c>
      <c r="E617">
        <v>13.6883694459951</v>
      </c>
      <c r="F617">
        <v>-37.280124806666997</v>
      </c>
      <c r="G617" t="s">
        <v>9</v>
      </c>
      <c r="H617" t="s">
        <v>9</v>
      </c>
      <c r="I617" t="s">
        <v>9</v>
      </c>
      <c r="J617" t="s">
        <v>9</v>
      </c>
      <c r="K617" t="s">
        <v>9</v>
      </c>
      <c r="L617" t="s">
        <v>9</v>
      </c>
      <c r="M617" t="s">
        <v>9</v>
      </c>
    </row>
    <row r="618" spans="1:13" x14ac:dyDescent="0.2">
      <c r="A618" t="s">
        <v>685</v>
      </c>
      <c r="B618" t="s">
        <v>23</v>
      </c>
      <c r="C618" t="s">
        <v>6</v>
      </c>
      <c r="D618" t="s">
        <v>369</v>
      </c>
      <c r="E618">
        <v>-7.2739251888082999</v>
      </c>
      <c r="F618">
        <v>-42.1936475506268</v>
      </c>
      <c r="G618" t="s">
        <v>9</v>
      </c>
      <c r="H618" t="s">
        <v>9</v>
      </c>
      <c r="I618" t="s">
        <v>9</v>
      </c>
      <c r="J618" t="s">
        <v>9</v>
      </c>
      <c r="K618" t="s">
        <v>9</v>
      </c>
      <c r="L618" t="s">
        <v>9</v>
      </c>
      <c r="M618" t="s">
        <v>9</v>
      </c>
    </row>
    <row r="619" spans="1:13" x14ac:dyDescent="0.2">
      <c r="A619" t="s">
        <v>686</v>
      </c>
      <c r="B619" t="s">
        <v>49</v>
      </c>
      <c r="C619" t="s">
        <v>46</v>
      </c>
      <c r="D619" t="s">
        <v>369</v>
      </c>
      <c r="E619">
        <v>11.4116933021386</v>
      </c>
      <c r="F619">
        <v>13.1269774057681</v>
      </c>
      <c r="G619" t="s">
        <v>9</v>
      </c>
      <c r="H619" t="s">
        <v>9</v>
      </c>
      <c r="I619" t="s">
        <v>9</v>
      </c>
      <c r="J619" t="s">
        <v>9</v>
      </c>
      <c r="K619" t="s">
        <v>9</v>
      </c>
      <c r="L619" t="s">
        <v>9</v>
      </c>
      <c r="M619" t="s">
        <v>9</v>
      </c>
    </row>
    <row r="620" spans="1:13" x14ac:dyDescent="0.2">
      <c r="A620" t="s">
        <v>687</v>
      </c>
      <c r="B620" t="s">
        <v>49</v>
      </c>
      <c r="C620" t="s">
        <v>46</v>
      </c>
      <c r="D620" t="s">
        <v>369</v>
      </c>
      <c r="E620">
        <v>-4.7440031782722896</v>
      </c>
      <c r="F620">
        <v>4.4445326585009601</v>
      </c>
      <c r="G620" t="s">
        <v>9</v>
      </c>
      <c r="H620" t="s">
        <v>9</v>
      </c>
      <c r="I620" t="s">
        <v>9</v>
      </c>
      <c r="J620" t="s">
        <v>9</v>
      </c>
      <c r="K620" t="s">
        <v>9</v>
      </c>
      <c r="L620" t="s">
        <v>9</v>
      </c>
      <c r="M620" t="s">
        <v>9</v>
      </c>
    </row>
    <row r="621" spans="1:13" x14ac:dyDescent="0.2">
      <c r="A621" t="s">
        <v>688</v>
      </c>
      <c r="B621" t="s">
        <v>14</v>
      </c>
      <c r="C621" t="s">
        <v>6</v>
      </c>
      <c r="D621" t="s">
        <v>369</v>
      </c>
      <c r="E621">
        <v>-29.207868142597398</v>
      </c>
      <c r="F621">
        <v>-51.350407289819898</v>
      </c>
      <c r="G621" t="s">
        <v>9</v>
      </c>
      <c r="H621" t="s">
        <v>9</v>
      </c>
      <c r="I621" t="s">
        <v>9</v>
      </c>
      <c r="J621" t="s">
        <v>9</v>
      </c>
      <c r="K621" t="s">
        <v>9</v>
      </c>
      <c r="L621" t="s">
        <v>9</v>
      </c>
      <c r="M621" t="s">
        <v>9</v>
      </c>
    </row>
    <row r="622" spans="1:13" x14ac:dyDescent="0.2">
      <c r="A622" t="s">
        <v>689</v>
      </c>
      <c r="B622" t="s">
        <v>62</v>
      </c>
      <c r="C622" t="s">
        <v>46</v>
      </c>
      <c r="D622" t="s">
        <v>369</v>
      </c>
      <c r="E622">
        <v>7.7311046241929402</v>
      </c>
      <c r="F622">
        <v>7.3737202342953596</v>
      </c>
      <c r="G622" t="s">
        <v>9</v>
      </c>
      <c r="H622" t="s">
        <v>9</v>
      </c>
      <c r="I622" t="s">
        <v>9</v>
      </c>
      <c r="J622" t="s">
        <v>9</v>
      </c>
      <c r="K622" t="s">
        <v>9</v>
      </c>
      <c r="L622" t="s">
        <v>9</v>
      </c>
      <c r="M622" t="s">
        <v>9</v>
      </c>
    </row>
    <row r="623" spans="1:13" x14ac:dyDescent="0.2">
      <c r="A623" t="s">
        <v>690</v>
      </c>
      <c r="B623" t="s">
        <v>38</v>
      </c>
      <c r="C623" t="s">
        <v>46</v>
      </c>
      <c r="D623" t="s">
        <v>369</v>
      </c>
      <c r="E623">
        <v>-30.848450029072801</v>
      </c>
      <c r="F623">
        <v>2.6685498571100901</v>
      </c>
      <c r="G623" t="s">
        <v>9</v>
      </c>
      <c r="H623" t="s">
        <v>9</v>
      </c>
      <c r="I623" t="s">
        <v>9</v>
      </c>
      <c r="J623" t="s">
        <v>9</v>
      </c>
      <c r="K623" t="s">
        <v>9</v>
      </c>
      <c r="L623" t="s">
        <v>9</v>
      </c>
      <c r="M623" t="s">
        <v>9</v>
      </c>
    </row>
    <row r="624" spans="1:13" x14ac:dyDescent="0.2">
      <c r="A624" t="s">
        <v>691</v>
      </c>
      <c r="B624" t="s">
        <v>7</v>
      </c>
      <c r="C624" t="s">
        <v>46</v>
      </c>
      <c r="D624" t="s">
        <v>369</v>
      </c>
      <c r="E624">
        <v>-4.7384544788922902</v>
      </c>
      <c r="F624">
        <v>-11.4510582808634</v>
      </c>
      <c r="G624" t="s">
        <v>9</v>
      </c>
      <c r="H624" t="s">
        <v>9</v>
      </c>
      <c r="I624" t="s">
        <v>9</v>
      </c>
      <c r="J624" t="s">
        <v>9</v>
      </c>
      <c r="K624" t="s">
        <v>9</v>
      </c>
      <c r="L624" t="s">
        <v>9</v>
      </c>
      <c r="M624" t="s">
        <v>9</v>
      </c>
    </row>
    <row r="625" spans="1:13" x14ac:dyDescent="0.2">
      <c r="A625" t="s">
        <v>692</v>
      </c>
      <c r="B625" t="s">
        <v>72</v>
      </c>
      <c r="C625" t="s">
        <v>46</v>
      </c>
      <c r="D625" t="s">
        <v>369</v>
      </c>
      <c r="E625">
        <v>-26.776594984986001</v>
      </c>
      <c r="F625">
        <v>32.429372479443501</v>
      </c>
      <c r="G625" t="s">
        <v>9</v>
      </c>
      <c r="H625" t="s">
        <v>9</v>
      </c>
      <c r="I625" t="s">
        <v>9</v>
      </c>
      <c r="J625" t="s">
        <v>9</v>
      </c>
      <c r="K625" t="s">
        <v>9</v>
      </c>
      <c r="L625" t="s">
        <v>9</v>
      </c>
      <c r="M625" t="s">
        <v>9</v>
      </c>
    </row>
    <row r="626" spans="1:13" x14ac:dyDescent="0.2">
      <c r="A626" t="s">
        <v>693</v>
      </c>
      <c r="B626" t="s">
        <v>14</v>
      </c>
      <c r="C626" t="s">
        <v>6</v>
      </c>
      <c r="D626" t="s">
        <v>369</v>
      </c>
      <c r="E626">
        <v>-41.127452300365398</v>
      </c>
      <c r="F626">
        <v>11.2140428567761</v>
      </c>
      <c r="G626" t="s">
        <v>9</v>
      </c>
      <c r="H626" t="s">
        <v>9</v>
      </c>
      <c r="I626" t="s">
        <v>9</v>
      </c>
      <c r="J626" t="s">
        <v>779</v>
      </c>
      <c r="K626" t="s">
        <v>9</v>
      </c>
      <c r="L626" t="s">
        <v>9</v>
      </c>
      <c r="M626" t="s">
        <v>9</v>
      </c>
    </row>
    <row r="627" spans="1:13" x14ac:dyDescent="0.2">
      <c r="A627" t="s">
        <v>694</v>
      </c>
      <c r="B627" t="s">
        <v>72</v>
      </c>
      <c r="C627" t="s">
        <v>46</v>
      </c>
      <c r="D627" t="s">
        <v>369</v>
      </c>
      <c r="E627">
        <v>-19.100393960578799</v>
      </c>
      <c r="F627">
        <v>9.3396068225092197</v>
      </c>
      <c r="G627" t="s">
        <v>9</v>
      </c>
      <c r="H627" t="s">
        <v>9</v>
      </c>
      <c r="I627" t="s">
        <v>9</v>
      </c>
      <c r="J627" t="s">
        <v>9</v>
      </c>
      <c r="K627" t="s">
        <v>9</v>
      </c>
      <c r="L627" t="s">
        <v>9</v>
      </c>
      <c r="M627" t="s">
        <v>9</v>
      </c>
    </row>
    <row r="628" spans="1:13" x14ac:dyDescent="0.2">
      <c r="A628" t="s">
        <v>695</v>
      </c>
      <c r="B628" t="s">
        <v>14</v>
      </c>
      <c r="C628" t="s">
        <v>6</v>
      </c>
      <c r="D628" t="s">
        <v>369</v>
      </c>
      <c r="E628">
        <v>-26.491545424455399</v>
      </c>
      <c r="F628">
        <v>-50.8619077485628</v>
      </c>
      <c r="G628" t="s">
        <v>9</v>
      </c>
      <c r="H628" t="s">
        <v>9</v>
      </c>
      <c r="I628" t="s">
        <v>9</v>
      </c>
      <c r="J628" t="s">
        <v>9</v>
      </c>
      <c r="K628" t="s">
        <v>9</v>
      </c>
      <c r="L628" t="s">
        <v>9</v>
      </c>
      <c r="M628" t="s">
        <v>9</v>
      </c>
    </row>
    <row r="629" spans="1:13" x14ac:dyDescent="0.2">
      <c r="A629" t="s">
        <v>696</v>
      </c>
      <c r="B629" t="s">
        <v>14</v>
      </c>
      <c r="C629" t="s">
        <v>6</v>
      </c>
      <c r="D629" t="s">
        <v>369</v>
      </c>
      <c r="E629">
        <v>-23.172590251698701</v>
      </c>
      <c r="F629">
        <v>-49.430961538421499</v>
      </c>
      <c r="G629" t="s">
        <v>9</v>
      </c>
      <c r="H629" t="s">
        <v>9</v>
      </c>
      <c r="I629" t="s">
        <v>9</v>
      </c>
      <c r="J629" t="s">
        <v>9</v>
      </c>
      <c r="K629" t="s">
        <v>9</v>
      </c>
      <c r="L629" t="s">
        <v>9</v>
      </c>
      <c r="M629" t="s">
        <v>9</v>
      </c>
    </row>
    <row r="630" spans="1:13" x14ac:dyDescent="0.2">
      <c r="A630" t="s">
        <v>697</v>
      </c>
      <c r="B630" t="s">
        <v>14</v>
      </c>
      <c r="C630" t="s">
        <v>6</v>
      </c>
      <c r="D630" t="s">
        <v>369</v>
      </c>
      <c r="E630">
        <v>-12.636439924566799</v>
      </c>
      <c r="F630">
        <v>-31.678772670411799</v>
      </c>
      <c r="G630" t="s">
        <v>9</v>
      </c>
      <c r="H630" t="s">
        <v>9</v>
      </c>
      <c r="I630" t="s">
        <v>9</v>
      </c>
      <c r="J630" t="s">
        <v>9</v>
      </c>
      <c r="K630" t="s">
        <v>9</v>
      </c>
      <c r="L630" t="s">
        <v>9</v>
      </c>
      <c r="M630" t="s">
        <v>9</v>
      </c>
    </row>
    <row r="631" spans="1:13" x14ac:dyDescent="0.2">
      <c r="A631" t="s">
        <v>698</v>
      </c>
      <c r="B631" t="s">
        <v>72</v>
      </c>
      <c r="C631" t="s">
        <v>46</v>
      </c>
      <c r="D631" t="s">
        <v>369</v>
      </c>
      <c r="E631">
        <v>-21.726768487554999</v>
      </c>
      <c r="F631">
        <v>12.0256049545976</v>
      </c>
      <c r="G631" t="s">
        <v>9</v>
      </c>
      <c r="H631" t="s">
        <v>9</v>
      </c>
      <c r="I631" t="s">
        <v>9</v>
      </c>
      <c r="J631" t="s">
        <v>9</v>
      </c>
      <c r="K631" t="s">
        <v>9</v>
      </c>
      <c r="L631" t="s">
        <v>9</v>
      </c>
      <c r="M631" t="s">
        <v>9</v>
      </c>
    </row>
    <row r="632" spans="1:13" x14ac:dyDescent="0.2">
      <c r="A632" t="s">
        <v>699</v>
      </c>
      <c r="B632" t="s">
        <v>31</v>
      </c>
      <c r="C632" t="s">
        <v>6</v>
      </c>
      <c r="D632" t="s">
        <v>369</v>
      </c>
      <c r="E632">
        <v>-9.1409207773435206</v>
      </c>
      <c r="F632">
        <v>-50.437841977593401</v>
      </c>
      <c r="G632" t="s">
        <v>9</v>
      </c>
      <c r="H632" t="s">
        <v>9</v>
      </c>
      <c r="I632" t="s">
        <v>9</v>
      </c>
      <c r="J632" t="s">
        <v>9</v>
      </c>
      <c r="K632" t="s">
        <v>9</v>
      </c>
      <c r="L632" t="s">
        <v>9</v>
      </c>
      <c r="M632" t="s">
        <v>784</v>
      </c>
    </row>
    <row r="633" spans="1:13" x14ac:dyDescent="0.2">
      <c r="A633" t="s">
        <v>700</v>
      </c>
      <c r="B633" t="s">
        <v>31</v>
      </c>
      <c r="C633" t="s">
        <v>6</v>
      </c>
      <c r="D633" t="s">
        <v>369</v>
      </c>
      <c r="E633">
        <v>4.4369375619868503</v>
      </c>
      <c r="F633">
        <v>-52.708761284472899</v>
      </c>
      <c r="G633" t="s">
        <v>9</v>
      </c>
      <c r="H633" t="s">
        <v>9</v>
      </c>
      <c r="I633" t="s">
        <v>9</v>
      </c>
      <c r="J633" t="s">
        <v>9</v>
      </c>
      <c r="K633" t="s">
        <v>9</v>
      </c>
      <c r="L633" t="s">
        <v>9</v>
      </c>
      <c r="M633" t="s">
        <v>9</v>
      </c>
    </row>
    <row r="634" spans="1:13" x14ac:dyDescent="0.2">
      <c r="A634" t="s">
        <v>701</v>
      </c>
      <c r="B634" t="s">
        <v>62</v>
      </c>
      <c r="C634" t="s">
        <v>46</v>
      </c>
      <c r="D634" t="s">
        <v>369</v>
      </c>
      <c r="E634">
        <v>29.254168241921899</v>
      </c>
      <c r="F634">
        <v>18.032418818978801</v>
      </c>
      <c r="G634" t="s">
        <v>9</v>
      </c>
      <c r="H634" t="s">
        <v>9</v>
      </c>
      <c r="I634" t="s">
        <v>9</v>
      </c>
      <c r="J634" t="s">
        <v>9</v>
      </c>
      <c r="K634" t="s">
        <v>9</v>
      </c>
      <c r="L634" t="s">
        <v>9</v>
      </c>
      <c r="M634" t="s">
        <v>9</v>
      </c>
    </row>
    <row r="635" spans="1:13" x14ac:dyDescent="0.2">
      <c r="A635" t="s">
        <v>702</v>
      </c>
      <c r="B635" t="s">
        <v>38</v>
      </c>
      <c r="C635" t="s">
        <v>46</v>
      </c>
      <c r="D635" t="s">
        <v>369</v>
      </c>
      <c r="E635">
        <v>-37.103828792922698</v>
      </c>
      <c r="F635">
        <v>24.133301329503499</v>
      </c>
      <c r="G635" t="s">
        <v>9</v>
      </c>
      <c r="H635" t="s">
        <v>9</v>
      </c>
      <c r="I635" t="s">
        <v>9</v>
      </c>
      <c r="J635" t="s">
        <v>9</v>
      </c>
      <c r="K635" t="s">
        <v>9</v>
      </c>
      <c r="L635" t="s">
        <v>9</v>
      </c>
      <c r="M635" t="s">
        <v>9</v>
      </c>
    </row>
    <row r="636" spans="1:13" x14ac:dyDescent="0.2">
      <c r="A636" t="s">
        <v>703</v>
      </c>
      <c r="B636" t="s">
        <v>49</v>
      </c>
      <c r="C636" t="s">
        <v>46</v>
      </c>
      <c r="D636" t="s">
        <v>369</v>
      </c>
      <c r="E636">
        <v>14.070847406776</v>
      </c>
      <c r="F636">
        <v>51.919256141153099</v>
      </c>
      <c r="G636" t="s">
        <v>9</v>
      </c>
      <c r="H636" t="s">
        <v>9</v>
      </c>
      <c r="I636" t="s">
        <v>9</v>
      </c>
      <c r="J636" t="s">
        <v>9</v>
      </c>
      <c r="K636" t="s">
        <v>9</v>
      </c>
      <c r="L636" t="s">
        <v>9</v>
      </c>
      <c r="M636" t="s">
        <v>9</v>
      </c>
    </row>
    <row r="637" spans="1:13" x14ac:dyDescent="0.2">
      <c r="A637" t="s">
        <v>704</v>
      </c>
      <c r="B637" t="s">
        <v>14</v>
      </c>
      <c r="C637" t="s">
        <v>6</v>
      </c>
      <c r="D637" t="s">
        <v>369</v>
      </c>
      <c r="E637">
        <v>-32.589041380852102</v>
      </c>
      <c r="F637">
        <v>-51.132125243235002</v>
      </c>
      <c r="G637" t="s">
        <v>9</v>
      </c>
      <c r="H637" t="s">
        <v>9</v>
      </c>
      <c r="I637" t="s">
        <v>9</v>
      </c>
      <c r="J637" t="s">
        <v>9</v>
      </c>
      <c r="K637" t="s">
        <v>9</v>
      </c>
      <c r="L637" t="s">
        <v>9</v>
      </c>
      <c r="M637" t="s">
        <v>9</v>
      </c>
    </row>
    <row r="638" spans="1:13" x14ac:dyDescent="0.2">
      <c r="A638" t="s">
        <v>705</v>
      </c>
      <c r="B638" t="s">
        <v>23</v>
      </c>
      <c r="C638" t="s">
        <v>6</v>
      </c>
      <c r="D638" t="s">
        <v>369</v>
      </c>
      <c r="E638">
        <v>6.5356054541767996</v>
      </c>
      <c r="F638">
        <v>-25.851539436461699</v>
      </c>
      <c r="G638" t="s">
        <v>9</v>
      </c>
      <c r="H638" t="s">
        <v>9</v>
      </c>
      <c r="I638" t="s">
        <v>9</v>
      </c>
      <c r="J638" t="s">
        <v>9</v>
      </c>
      <c r="K638" t="s">
        <v>9</v>
      </c>
      <c r="L638" t="s">
        <v>9</v>
      </c>
      <c r="M638" t="s">
        <v>9</v>
      </c>
    </row>
    <row r="639" spans="1:13" x14ac:dyDescent="0.2">
      <c r="A639" t="s">
        <v>706</v>
      </c>
      <c r="B639" t="s">
        <v>14</v>
      </c>
      <c r="C639" t="s">
        <v>6</v>
      </c>
      <c r="D639" t="s">
        <v>369</v>
      </c>
      <c r="E639">
        <v>-24.525203447897798</v>
      </c>
      <c r="F639">
        <v>-38.014144784075903</v>
      </c>
      <c r="G639" t="s">
        <v>9</v>
      </c>
      <c r="H639" t="s">
        <v>9</v>
      </c>
      <c r="I639" t="s">
        <v>9</v>
      </c>
      <c r="J639" t="s">
        <v>9</v>
      </c>
      <c r="K639" t="s">
        <v>9</v>
      </c>
      <c r="L639" t="s">
        <v>9</v>
      </c>
      <c r="M639" t="s">
        <v>9</v>
      </c>
    </row>
    <row r="640" spans="1:13" x14ac:dyDescent="0.2">
      <c r="A640" t="s">
        <v>707</v>
      </c>
      <c r="B640" t="s">
        <v>14</v>
      </c>
      <c r="C640" t="s">
        <v>6</v>
      </c>
      <c r="D640" t="s">
        <v>369</v>
      </c>
      <c r="E640">
        <v>-28.062079231619599</v>
      </c>
      <c r="F640">
        <v>-44.8044059597146</v>
      </c>
      <c r="G640" t="s">
        <v>9</v>
      </c>
      <c r="H640" t="s">
        <v>9</v>
      </c>
      <c r="I640" t="s">
        <v>9</v>
      </c>
      <c r="J640" t="s">
        <v>9</v>
      </c>
      <c r="K640" t="s">
        <v>9</v>
      </c>
      <c r="L640" t="s">
        <v>9</v>
      </c>
      <c r="M640" t="s">
        <v>784</v>
      </c>
    </row>
    <row r="641" spans="1:13" x14ac:dyDescent="0.2">
      <c r="A641" t="s">
        <v>708</v>
      </c>
      <c r="B641" t="s">
        <v>31</v>
      </c>
      <c r="C641" t="s">
        <v>6</v>
      </c>
      <c r="D641" t="s">
        <v>369</v>
      </c>
      <c r="E641">
        <v>-9.3874288599421796</v>
      </c>
      <c r="F641">
        <v>-53.631151337411403</v>
      </c>
      <c r="G641" t="s">
        <v>9</v>
      </c>
      <c r="H641" t="s">
        <v>9</v>
      </c>
      <c r="I641" t="s">
        <v>9</v>
      </c>
      <c r="J641" t="s">
        <v>9</v>
      </c>
      <c r="K641" t="s">
        <v>9</v>
      </c>
      <c r="L641" t="s">
        <v>9</v>
      </c>
      <c r="M641" t="s">
        <v>9</v>
      </c>
    </row>
    <row r="642" spans="1:13" x14ac:dyDescent="0.2">
      <c r="A642" t="s">
        <v>709</v>
      </c>
      <c r="B642" t="s">
        <v>72</v>
      </c>
      <c r="C642" t="s">
        <v>46</v>
      </c>
      <c r="D642" t="s">
        <v>369</v>
      </c>
      <c r="E642">
        <v>-30.2839863085314</v>
      </c>
      <c r="F642">
        <v>25.973191328980299</v>
      </c>
      <c r="G642" t="s">
        <v>9</v>
      </c>
      <c r="H642" t="s">
        <v>9</v>
      </c>
      <c r="I642" t="s">
        <v>9</v>
      </c>
      <c r="J642" t="s">
        <v>9</v>
      </c>
      <c r="K642" t="s">
        <v>9</v>
      </c>
      <c r="L642" t="s">
        <v>9</v>
      </c>
      <c r="M642" t="s">
        <v>9</v>
      </c>
    </row>
    <row r="643" spans="1:13" x14ac:dyDescent="0.2">
      <c r="A643" t="s">
        <v>710</v>
      </c>
      <c r="B643" t="s">
        <v>72</v>
      </c>
      <c r="C643" t="s">
        <v>46</v>
      </c>
      <c r="D643" t="s">
        <v>369</v>
      </c>
      <c r="E643">
        <v>-32.769089960916702</v>
      </c>
      <c r="F643">
        <v>27.5884127377829</v>
      </c>
      <c r="G643" t="s">
        <v>9</v>
      </c>
      <c r="H643" t="s">
        <v>9</v>
      </c>
      <c r="I643" t="s">
        <v>9</v>
      </c>
      <c r="J643" t="s">
        <v>9</v>
      </c>
      <c r="K643" t="s">
        <v>9</v>
      </c>
      <c r="L643" t="s">
        <v>9</v>
      </c>
      <c r="M643" t="s">
        <v>9</v>
      </c>
    </row>
    <row r="644" spans="1:13" x14ac:dyDescent="0.2">
      <c r="A644" t="s">
        <v>711</v>
      </c>
      <c r="B644" t="s">
        <v>7</v>
      </c>
      <c r="C644" t="s">
        <v>46</v>
      </c>
      <c r="D644" t="s">
        <v>369</v>
      </c>
      <c r="E644">
        <v>-34.160658359541401</v>
      </c>
      <c r="F644">
        <v>19.341892292851199</v>
      </c>
      <c r="G644" t="s">
        <v>9</v>
      </c>
      <c r="H644" t="s">
        <v>9</v>
      </c>
      <c r="I644" t="s">
        <v>9</v>
      </c>
      <c r="J644" t="s">
        <v>9</v>
      </c>
      <c r="K644" t="s">
        <v>9</v>
      </c>
      <c r="L644" t="s">
        <v>9</v>
      </c>
      <c r="M644" t="s">
        <v>9</v>
      </c>
    </row>
    <row r="645" spans="1:13" x14ac:dyDescent="0.2">
      <c r="A645" t="s">
        <v>712</v>
      </c>
      <c r="B645" t="s">
        <v>62</v>
      </c>
      <c r="C645" t="s">
        <v>46</v>
      </c>
      <c r="D645" t="s">
        <v>369</v>
      </c>
      <c r="E645">
        <v>-2.5612542129785898</v>
      </c>
      <c r="F645">
        <v>39.6349082810382</v>
      </c>
      <c r="G645" t="s">
        <v>9</v>
      </c>
      <c r="H645" t="s">
        <v>9</v>
      </c>
      <c r="I645" t="s">
        <v>9</v>
      </c>
      <c r="J645" t="s">
        <v>9</v>
      </c>
      <c r="K645" t="s">
        <v>9</v>
      </c>
      <c r="L645" t="s">
        <v>9</v>
      </c>
      <c r="M645" t="s">
        <v>9</v>
      </c>
    </row>
    <row r="646" spans="1:13" x14ac:dyDescent="0.2">
      <c r="A646" t="s">
        <v>713</v>
      </c>
      <c r="B646" t="s">
        <v>72</v>
      </c>
      <c r="C646" t="s">
        <v>46</v>
      </c>
      <c r="D646" t="s">
        <v>369</v>
      </c>
      <c r="E646">
        <v>-25.103468224980201</v>
      </c>
      <c r="F646">
        <v>30.71464513139</v>
      </c>
      <c r="G646" t="s">
        <v>9</v>
      </c>
      <c r="H646" t="s">
        <v>9</v>
      </c>
      <c r="I646" t="s">
        <v>9</v>
      </c>
      <c r="J646" t="s">
        <v>9</v>
      </c>
      <c r="K646" t="s">
        <v>9</v>
      </c>
      <c r="L646" t="s">
        <v>9</v>
      </c>
      <c r="M646" t="s">
        <v>9</v>
      </c>
    </row>
    <row r="647" spans="1:13" x14ac:dyDescent="0.2">
      <c r="A647" t="s">
        <v>714</v>
      </c>
      <c r="B647" t="s">
        <v>62</v>
      </c>
      <c r="C647" t="s">
        <v>46</v>
      </c>
      <c r="D647" t="s">
        <v>369</v>
      </c>
      <c r="E647">
        <v>11.6379468806172</v>
      </c>
      <c r="F647">
        <v>-20.340982980079598</v>
      </c>
      <c r="G647" t="s">
        <v>9</v>
      </c>
      <c r="H647" t="s">
        <v>9</v>
      </c>
      <c r="I647" t="s">
        <v>9</v>
      </c>
      <c r="J647" t="s">
        <v>9</v>
      </c>
      <c r="K647" t="s">
        <v>9</v>
      </c>
      <c r="L647" t="s">
        <v>9</v>
      </c>
      <c r="M647" t="s">
        <v>9</v>
      </c>
    </row>
    <row r="648" spans="1:13" x14ac:dyDescent="0.2">
      <c r="A648" t="s">
        <v>715</v>
      </c>
      <c r="B648" t="s">
        <v>31</v>
      </c>
      <c r="C648" t="s">
        <v>6</v>
      </c>
      <c r="D648" t="s">
        <v>369</v>
      </c>
      <c r="E648">
        <v>-0.34304925340492098</v>
      </c>
      <c r="F648">
        <v>-52.823218058784498</v>
      </c>
      <c r="G648" t="s">
        <v>9</v>
      </c>
      <c r="H648" t="s">
        <v>9</v>
      </c>
      <c r="I648" t="s">
        <v>9</v>
      </c>
      <c r="J648" t="s">
        <v>9</v>
      </c>
      <c r="K648" t="s">
        <v>9</v>
      </c>
      <c r="L648" t="s">
        <v>9</v>
      </c>
      <c r="M648" t="s">
        <v>9</v>
      </c>
    </row>
    <row r="649" spans="1:13" x14ac:dyDescent="0.2">
      <c r="A649" t="s">
        <v>716</v>
      </c>
      <c r="B649" t="s">
        <v>62</v>
      </c>
      <c r="C649" t="s">
        <v>46</v>
      </c>
      <c r="D649" t="s">
        <v>369</v>
      </c>
      <c r="E649">
        <v>-7.0145338369918599</v>
      </c>
      <c r="F649">
        <v>23.6013153013593</v>
      </c>
      <c r="G649" t="s">
        <v>9</v>
      </c>
      <c r="H649" t="s">
        <v>9</v>
      </c>
      <c r="I649" t="s">
        <v>9</v>
      </c>
      <c r="J649" t="s">
        <v>9</v>
      </c>
      <c r="K649" t="s">
        <v>9</v>
      </c>
      <c r="L649" t="s">
        <v>9</v>
      </c>
      <c r="M649" t="s">
        <v>9</v>
      </c>
    </row>
    <row r="650" spans="1:13" x14ac:dyDescent="0.2">
      <c r="A650" t="s">
        <v>717</v>
      </c>
      <c r="B650" t="s">
        <v>49</v>
      </c>
      <c r="C650" t="s">
        <v>46</v>
      </c>
      <c r="D650" t="s">
        <v>369</v>
      </c>
      <c r="E650">
        <v>-16.431431659305499</v>
      </c>
      <c r="F650">
        <v>30.851973106197701</v>
      </c>
      <c r="G650" t="s">
        <v>9</v>
      </c>
      <c r="H650" t="s">
        <v>9</v>
      </c>
      <c r="I650" t="s">
        <v>9</v>
      </c>
      <c r="J650" t="s">
        <v>9</v>
      </c>
      <c r="K650" t="s">
        <v>9</v>
      </c>
      <c r="L650" t="s">
        <v>9</v>
      </c>
      <c r="M650" t="s">
        <v>9</v>
      </c>
    </row>
    <row r="651" spans="1:13" x14ac:dyDescent="0.2">
      <c r="A651" t="s">
        <v>718</v>
      </c>
      <c r="B651" t="s">
        <v>62</v>
      </c>
      <c r="C651" t="s">
        <v>46</v>
      </c>
      <c r="D651" t="s">
        <v>369</v>
      </c>
      <c r="E651">
        <v>-29.1037874292835</v>
      </c>
      <c r="F651">
        <v>2.4730041192777401</v>
      </c>
      <c r="G651" t="s">
        <v>9</v>
      </c>
      <c r="H651" t="s">
        <v>9</v>
      </c>
      <c r="I651" t="s">
        <v>9</v>
      </c>
      <c r="J651" t="s">
        <v>9</v>
      </c>
      <c r="K651" t="s">
        <v>9</v>
      </c>
      <c r="L651" t="s">
        <v>9</v>
      </c>
      <c r="M651" t="s">
        <v>9</v>
      </c>
    </row>
    <row r="652" spans="1:13" x14ac:dyDescent="0.2">
      <c r="A652" t="s">
        <v>719</v>
      </c>
      <c r="B652" t="s">
        <v>62</v>
      </c>
      <c r="C652" t="s">
        <v>46</v>
      </c>
      <c r="D652" t="s">
        <v>369</v>
      </c>
      <c r="E652">
        <v>-7.6425850714372601</v>
      </c>
      <c r="F652">
        <v>20.4373689552353</v>
      </c>
      <c r="G652" t="s">
        <v>9</v>
      </c>
      <c r="H652" t="s">
        <v>9</v>
      </c>
      <c r="I652" t="s">
        <v>9</v>
      </c>
      <c r="J652" t="s">
        <v>9</v>
      </c>
      <c r="K652" t="s">
        <v>9</v>
      </c>
      <c r="L652" t="s">
        <v>9</v>
      </c>
      <c r="M652" t="s">
        <v>9</v>
      </c>
    </row>
    <row r="653" spans="1:13" x14ac:dyDescent="0.2">
      <c r="A653" t="s">
        <v>720</v>
      </c>
      <c r="B653" t="s">
        <v>62</v>
      </c>
      <c r="C653" t="s">
        <v>6</v>
      </c>
      <c r="D653" t="s">
        <v>369</v>
      </c>
      <c r="E653">
        <v>17.858061208687602</v>
      </c>
      <c r="F653">
        <v>-40.433200388723101</v>
      </c>
      <c r="G653" t="s">
        <v>9</v>
      </c>
      <c r="H653" t="s">
        <v>9</v>
      </c>
      <c r="I653" t="s">
        <v>9</v>
      </c>
      <c r="J653" t="s">
        <v>9</v>
      </c>
      <c r="K653" t="s">
        <v>9</v>
      </c>
      <c r="L653" t="s">
        <v>9</v>
      </c>
      <c r="M653" t="s">
        <v>9</v>
      </c>
    </row>
    <row r="654" spans="1:13" x14ac:dyDescent="0.2">
      <c r="A654" t="s">
        <v>721</v>
      </c>
      <c r="B654" t="s">
        <v>72</v>
      </c>
      <c r="C654" t="s">
        <v>46</v>
      </c>
      <c r="D654" t="s">
        <v>369</v>
      </c>
      <c r="E654">
        <v>22.931774363582001</v>
      </c>
      <c r="F654">
        <v>46.514600705394002</v>
      </c>
      <c r="G654" t="s">
        <v>9</v>
      </c>
      <c r="H654" t="s">
        <v>9</v>
      </c>
      <c r="I654" t="s">
        <v>9</v>
      </c>
      <c r="J654" t="s">
        <v>9</v>
      </c>
      <c r="K654" t="s">
        <v>9</v>
      </c>
      <c r="L654" t="s">
        <v>9</v>
      </c>
      <c r="M654" t="s">
        <v>9</v>
      </c>
    </row>
    <row r="655" spans="1:13" x14ac:dyDescent="0.2">
      <c r="A655" t="s">
        <v>722</v>
      </c>
      <c r="B655" t="s">
        <v>62</v>
      </c>
      <c r="C655" t="s">
        <v>46</v>
      </c>
      <c r="D655" t="s">
        <v>369</v>
      </c>
      <c r="E655">
        <v>30.981366591357901</v>
      </c>
      <c r="F655">
        <v>-20.301123172518398</v>
      </c>
      <c r="G655" t="s">
        <v>9</v>
      </c>
      <c r="H655" t="s">
        <v>9</v>
      </c>
      <c r="I655" t="s">
        <v>9</v>
      </c>
      <c r="J655" t="s">
        <v>9</v>
      </c>
      <c r="K655" t="s">
        <v>9</v>
      </c>
      <c r="L655" t="s">
        <v>9</v>
      </c>
      <c r="M655" t="s">
        <v>9</v>
      </c>
    </row>
    <row r="656" spans="1:13" x14ac:dyDescent="0.2">
      <c r="A656" t="s">
        <v>723</v>
      </c>
      <c r="B656" t="s">
        <v>31</v>
      </c>
      <c r="C656" t="s">
        <v>6</v>
      </c>
      <c r="D656" t="s">
        <v>369</v>
      </c>
      <c r="E656">
        <v>3.7513227889533201</v>
      </c>
      <c r="F656">
        <v>-30.239657375320501</v>
      </c>
      <c r="G656" t="s">
        <v>9</v>
      </c>
      <c r="H656" t="s">
        <v>9</v>
      </c>
      <c r="I656" t="s">
        <v>9</v>
      </c>
      <c r="J656" t="s">
        <v>9</v>
      </c>
      <c r="K656" t="s">
        <v>9</v>
      </c>
      <c r="L656" t="s">
        <v>9</v>
      </c>
      <c r="M656" t="s">
        <v>9</v>
      </c>
    </row>
    <row r="657" spans="1:13" x14ac:dyDescent="0.2">
      <c r="A657" t="s">
        <v>724</v>
      </c>
      <c r="B657" t="s">
        <v>72</v>
      </c>
      <c r="C657" t="s">
        <v>46</v>
      </c>
      <c r="D657" t="s">
        <v>369</v>
      </c>
      <c r="E657">
        <v>-12.202627323602499</v>
      </c>
      <c r="F657">
        <v>32.545925626656803</v>
      </c>
      <c r="G657" t="s">
        <v>9</v>
      </c>
      <c r="H657" t="s">
        <v>9</v>
      </c>
      <c r="I657" t="s">
        <v>9</v>
      </c>
      <c r="J657" t="s">
        <v>9</v>
      </c>
      <c r="K657" t="s">
        <v>9</v>
      </c>
      <c r="L657" t="s">
        <v>9</v>
      </c>
      <c r="M657" t="s">
        <v>9</v>
      </c>
    </row>
    <row r="658" spans="1:13" x14ac:dyDescent="0.2">
      <c r="A658" t="s">
        <v>725</v>
      </c>
      <c r="B658" t="s">
        <v>62</v>
      </c>
      <c r="C658" t="s">
        <v>46</v>
      </c>
      <c r="D658" t="s">
        <v>369</v>
      </c>
      <c r="E658">
        <v>28.698367008604301</v>
      </c>
      <c r="F658">
        <v>14.705404292229501</v>
      </c>
      <c r="G658" t="s">
        <v>9</v>
      </c>
      <c r="H658" t="s">
        <v>9</v>
      </c>
      <c r="I658" t="s">
        <v>9</v>
      </c>
      <c r="J658" t="s">
        <v>9</v>
      </c>
      <c r="K658" t="s">
        <v>9</v>
      </c>
      <c r="L658" t="s">
        <v>9</v>
      </c>
      <c r="M658" t="s">
        <v>9</v>
      </c>
    </row>
    <row r="659" spans="1:13" x14ac:dyDescent="0.2">
      <c r="A659" t="s">
        <v>726</v>
      </c>
      <c r="B659" t="s">
        <v>38</v>
      </c>
      <c r="C659" t="s">
        <v>46</v>
      </c>
      <c r="D659" t="s">
        <v>369</v>
      </c>
      <c r="E659">
        <v>2.9099969507505401</v>
      </c>
      <c r="F659">
        <v>15.3172381910254</v>
      </c>
      <c r="G659" t="s">
        <v>9</v>
      </c>
      <c r="H659" t="s">
        <v>9</v>
      </c>
      <c r="I659" t="s">
        <v>9</v>
      </c>
      <c r="J659" t="s">
        <v>9</v>
      </c>
      <c r="K659" t="s">
        <v>9</v>
      </c>
      <c r="L659" t="s">
        <v>9</v>
      </c>
      <c r="M659" t="s">
        <v>9</v>
      </c>
    </row>
    <row r="660" spans="1:13" x14ac:dyDescent="0.2">
      <c r="A660" t="s">
        <v>727</v>
      </c>
      <c r="B660" t="s">
        <v>7</v>
      </c>
      <c r="C660" t="s">
        <v>46</v>
      </c>
      <c r="D660" t="s">
        <v>369</v>
      </c>
      <c r="E660">
        <v>-31.871676403318499</v>
      </c>
      <c r="F660">
        <v>-43.808438351796198</v>
      </c>
      <c r="G660" t="s">
        <v>9</v>
      </c>
      <c r="H660" t="s">
        <v>9</v>
      </c>
      <c r="I660" t="s">
        <v>9</v>
      </c>
      <c r="J660" t="s">
        <v>9</v>
      </c>
      <c r="K660" t="s">
        <v>9</v>
      </c>
      <c r="L660" t="s">
        <v>9</v>
      </c>
      <c r="M660" t="s">
        <v>9</v>
      </c>
    </row>
    <row r="661" spans="1:13" x14ac:dyDescent="0.2">
      <c r="A661" t="s">
        <v>728</v>
      </c>
      <c r="B661" t="s">
        <v>31</v>
      </c>
      <c r="C661" t="s">
        <v>6</v>
      </c>
      <c r="D661" t="s">
        <v>369</v>
      </c>
      <c r="E661">
        <v>-0.945361320597633</v>
      </c>
      <c r="F661">
        <v>-47.8077030724479</v>
      </c>
      <c r="G661" t="s">
        <v>9</v>
      </c>
      <c r="H661" t="s">
        <v>9</v>
      </c>
      <c r="I661" t="s">
        <v>9</v>
      </c>
      <c r="J661" t="s">
        <v>9</v>
      </c>
      <c r="K661" t="s">
        <v>9</v>
      </c>
      <c r="L661" t="s">
        <v>9</v>
      </c>
      <c r="M661" t="s">
        <v>9</v>
      </c>
    </row>
    <row r="662" spans="1:13" x14ac:dyDescent="0.2">
      <c r="A662" t="s">
        <v>729</v>
      </c>
      <c r="B662" t="s">
        <v>23</v>
      </c>
      <c r="C662" t="s">
        <v>6</v>
      </c>
      <c r="D662" t="s">
        <v>369</v>
      </c>
      <c r="E662">
        <v>2.8988922064587399</v>
      </c>
      <c r="F662">
        <v>-28.951299915875602</v>
      </c>
      <c r="G662" t="s">
        <v>9</v>
      </c>
      <c r="H662" t="s">
        <v>9</v>
      </c>
      <c r="I662" t="s">
        <v>9</v>
      </c>
      <c r="J662" t="s">
        <v>9</v>
      </c>
      <c r="K662" t="s">
        <v>9</v>
      </c>
      <c r="L662" t="s">
        <v>9</v>
      </c>
      <c r="M662" t="s">
        <v>9</v>
      </c>
    </row>
    <row r="663" spans="1:13" x14ac:dyDescent="0.2">
      <c r="A663" t="s">
        <v>730</v>
      </c>
      <c r="B663" t="s">
        <v>14</v>
      </c>
      <c r="C663" t="s">
        <v>6</v>
      </c>
      <c r="D663" t="s">
        <v>369</v>
      </c>
      <c r="E663">
        <v>-3.0788674515839598</v>
      </c>
      <c r="F663">
        <v>-37.425283107274502</v>
      </c>
      <c r="G663" t="s">
        <v>9</v>
      </c>
      <c r="H663" t="s">
        <v>9</v>
      </c>
      <c r="I663" t="s">
        <v>9</v>
      </c>
      <c r="J663" t="s">
        <v>9</v>
      </c>
      <c r="K663" t="s">
        <v>9</v>
      </c>
      <c r="L663" t="s">
        <v>9</v>
      </c>
      <c r="M663" t="s">
        <v>9</v>
      </c>
    </row>
    <row r="664" spans="1:13" x14ac:dyDescent="0.2">
      <c r="A664" t="s">
        <v>731</v>
      </c>
      <c r="B664" t="s">
        <v>49</v>
      </c>
      <c r="C664" t="s">
        <v>46</v>
      </c>
      <c r="D664" t="s">
        <v>369</v>
      </c>
      <c r="E664">
        <v>12.931025660957699</v>
      </c>
      <c r="F664">
        <v>13.820957822051801</v>
      </c>
      <c r="G664" t="s">
        <v>9</v>
      </c>
      <c r="H664" t="s">
        <v>9</v>
      </c>
      <c r="I664" t="s">
        <v>9</v>
      </c>
      <c r="J664" t="s">
        <v>9</v>
      </c>
      <c r="K664" t="s">
        <v>9</v>
      </c>
      <c r="L664" t="s">
        <v>9</v>
      </c>
      <c r="M664" t="s">
        <v>9</v>
      </c>
    </row>
    <row r="665" spans="1:13" x14ac:dyDescent="0.2">
      <c r="A665" t="s">
        <v>732</v>
      </c>
      <c r="B665" t="s">
        <v>72</v>
      </c>
      <c r="C665" t="s">
        <v>46</v>
      </c>
      <c r="D665" t="s">
        <v>369</v>
      </c>
      <c r="E665">
        <v>14.453912725310699</v>
      </c>
      <c r="F665">
        <v>43.042873544682301</v>
      </c>
      <c r="G665" t="s">
        <v>9</v>
      </c>
      <c r="H665" t="s">
        <v>9</v>
      </c>
      <c r="I665" t="s">
        <v>9</v>
      </c>
      <c r="J665" t="s">
        <v>9</v>
      </c>
      <c r="K665" t="s">
        <v>9</v>
      </c>
      <c r="L665" t="s">
        <v>9</v>
      </c>
      <c r="M665" t="s">
        <v>9</v>
      </c>
    </row>
    <row r="666" spans="1:13" x14ac:dyDescent="0.2">
      <c r="A666" t="s">
        <v>733</v>
      </c>
      <c r="B666" t="s">
        <v>72</v>
      </c>
      <c r="C666" t="s">
        <v>46</v>
      </c>
      <c r="D666" t="s">
        <v>369</v>
      </c>
      <c r="E666">
        <v>-27.6038469719213</v>
      </c>
      <c r="F666">
        <v>31.360253303097998</v>
      </c>
      <c r="G666" t="s">
        <v>9</v>
      </c>
      <c r="H666" t="s">
        <v>9</v>
      </c>
      <c r="I666" t="s">
        <v>9</v>
      </c>
      <c r="J666" t="s">
        <v>9</v>
      </c>
      <c r="K666" t="s">
        <v>9</v>
      </c>
      <c r="L666" t="s">
        <v>9</v>
      </c>
      <c r="M666" t="s">
        <v>9</v>
      </c>
    </row>
    <row r="667" spans="1:13" x14ac:dyDescent="0.2">
      <c r="A667" t="s">
        <v>734</v>
      </c>
      <c r="B667" t="s">
        <v>49</v>
      </c>
      <c r="C667" t="s">
        <v>46</v>
      </c>
      <c r="D667" t="s">
        <v>369</v>
      </c>
      <c r="E667">
        <v>-8.7760240942125005</v>
      </c>
      <c r="F667">
        <v>21.5661500692289</v>
      </c>
      <c r="G667" t="s">
        <v>9</v>
      </c>
      <c r="H667" t="s">
        <v>9</v>
      </c>
      <c r="I667" t="s">
        <v>9</v>
      </c>
      <c r="J667" t="s">
        <v>9</v>
      </c>
      <c r="K667" t="s">
        <v>9</v>
      </c>
      <c r="L667" t="s">
        <v>9</v>
      </c>
      <c r="M667" t="s">
        <v>9</v>
      </c>
    </row>
    <row r="668" spans="1:13" x14ac:dyDescent="0.2">
      <c r="A668" t="s">
        <v>735</v>
      </c>
      <c r="B668" t="s">
        <v>62</v>
      </c>
      <c r="C668" t="s">
        <v>46</v>
      </c>
      <c r="D668" t="s">
        <v>369</v>
      </c>
      <c r="E668">
        <v>-9.0181956236720104</v>
      </c>
      <c r="F668">
        <v>32.545520722318898</v>
      </c>
      <c r="G668" t="s">
        <v>9</v>
      </c>
      <c r="H668" t="s">
        <v>9</v>
      </c>
      <c r="I668" t="s">
        <v>9</v>
      </c>
      <c r="J668" t="s">
        <v>9</v>
      </c>
      <c r="K668" t="s">
        <v>9</v>
      </c>
      <c r="L668" t="s">
        <v>9</v>
      </c>
      <c r="M668" t="s">
        <v>9</v>
      </c>
    </row>
    <row r="669" spans="1:13" x14ac:dyDescent="0.2">
      <c r="A669" t="s">
        <v>736</v>
      </c>
      <c r="B669" t="s">
        <v>72</v>
      </c>
      <c r="C669" t="s">
        <v>46</v>
      </c>
      <c r="D669" t="s">
        <v>369</v>
      </c>
      <c r="E669">
        <v>-35.7951664296993</v>
      </c>
      <c r="F669">
        <v>27.0604142944917</v>
      </c>
      <c r="G669" t="s">
        <v>9</v>
      </c>
      <c r="H669" t="s">
        <v>9</v>
      </c>
      <c r="I669" t="s">
        <v>9</v>
      </c>
      <c r="J669" t="s">
        <v>9</v>
      </c>
      <c r="K669" t="s">
        <v>9</v>
      </c>
      <c r="L669" t="s">
        <v>9</v>
      </c>
      <c r="M669" t="s">
        <v>9</v>
      </c>
    </row>
    <row r="670" spans="1:13" x14ac:dyDescent="0.2">
      <c r="A670" t="s">
        <v>737</v>
      </c>
      <c r="B670" t="s">
        <v>62</v>
      </c>
      <c r="C670" t="s">
        <v>46</v>
      </c>
      <c r="D670" t="s">
        <v>369</v>
      </c>
      <c r="E670">
        <v>27.798251851904201</v>
      </c>
      <c r="F670">
        <v>-19.440379225946899</v>
      </c>
      <c r="G670" t="s">
        <v>9</v>
      </c>
      <c r="H670" t="s">
        <v>9</v>
      </c>
      <c r="I670" t="s">
        <v>9</v>
      </c>
      <c r="J670" t="s">
        <v>9</v>
      </c>
      <c r="K670" t="s">
        <v>9</v>
      </c>
      <c r="L670" t="s">
        <v>9</v>
      </c>
      <c r="M670" t="s">
        <v>9</v>
      </c>
    </row>
    <row r="671" spans="1:13" x14ac:dyDescent="0.2">
      <c r="A671" t="s">
        <v>738</v>
      </c>
      <c r="B671" t="s">
        <v>62</v>
      </c>
      <c r="C671" t="s">
        <v>6</v>
      </c>
      <c r="D671" t="s">
        <v>369</v>
      </c>
      <c r="E671">
        <v>-37.948845323062201</v>
      </c>
      <c r="F671">
        <v>11.947249016920599</v>
      </c>
      <c r="G671" t="s">
        <v>9</v>
      </c>
      <c r="H671" t="s">
        <v>9</v>
      </c>
      <c r="I671" t="s">
        <v>9</v>
      </c>
      <c r="J671" t="s">
        <v>9</v>
      </c>
      <c r="K671" t="s">
        <v>9</v>
      </c>
      <c r="L671" t="s">
        <v>9</v>
      </c>
      <c r="M671" t="s">
        <v>9</v>
      </c>
    </row>
    <row r="672" spans="1:13" x14ac:dyDescent="0.2">
      <c r="A672" t="s">
        <v>739</v>
      </c>
      <c r="B672" t="s">
        <v>62</v>
      </c>
      <c r="C672" t="s">
        <v>46</v>
      </c>
      <c r="D672" t="s">
        <v>369</v>
      </c>
      <c r="E672">
        <v>0.89444796613964594</v>
      </c>
      <c r="F672">
        <v>-4.9258492407787902</v>
      </c>
      <c r="G672" t="s">
        <v>9</v>
      </c>
      <c r="H672" t="s">
        <v>9</v>
      </c>
      <c r="I672" t="s">
        <v>9</v>
      </c>
      <c r="J672" t="s">
        <v>9</v>
      </c>
      <c r="K672" t="s">
        <v>9</v>
      </c>
      <c r="L672" t="s">
        <v>9</v>
      </c>
      <c r="M672" t="s">
        <v>9</v>
      </c>
    </row>
    <row r="673" spans="1:13" x14ac:dyDescent="0.2">
      <c r="A673" t="s">
        <v>740</v>
      </c>
      <c r="B673" t="s">
        <v>72</v>
      </c>
      <c r="C673" t="s">
        <v>46</v>
      </c>
      <c r="D673" t="s">
        <v>369</v>
      </c>
      <c r="E673">
        <v>-6.3533314932493203</v>
      </c>
      <c r="F673">
        <v>16.296835330508401</v>
      </c>
      <c r="G673" t="s">
        <v>9</v>
      </c>
      <c r="H673" t="s">
        <v>9</v>
      </c>
      <c r="I673" t="s">
        <v>9</v>
      </c>
      <c r="J673" t="s">
        <v>9</v>
      </c>
      <c r="K673" t="s">
        <v>9</v>
      </c>
      <c r="L673" t="s">
        <v>9</v>
      </c>
      <c r="M673" t="s">
        <v>9</v>
      </c>
    </row>
    <row r="674" spans="1:13" x14ac:dyDescent="0.2">
      <c r="A674" t="s">
        <v>741</v>
      </c>
      <c r="B674" t="s">
        <v>62</v>
      </c>
      <c r="C674" t="s">
        <v>46</v>
      </c>
      <c r="D674" t="s">
        <v>369</v>
      </c>
      <c r="E674">
        <v>28.932030302470299</v>
      </c>
      <c r="F674">
        <v>21.383406715768199</v>
      </c>
      <c r="G674" t="s">
        <v>9</v>
      </c>
      <c r="H674" t="s">
        <v>9</v>
      </c>
      <c r="I674" t="s">
        <v>9</v>
      </c>
      <c r="J674" t="s">
        <v>9</v>
      </c>
      <c r="K674" t="s">
        <v>9</v>
      </c>
      <c r="L674" t="s">
        <v>9</v>
      </c>
      <c r="M674" t="s">
        <v>9</v>
      </c>
    </row>
    <row r="675" spans="1:13" x14ac:dyDescent="0.2">
      <c r="A675" t="s">
        <v>742</v>
      </c>
      <c r="B675" t="s">
        <v>62</v>
      </c>
      <c r="C675" t="s">
        <v>46</v>
      </c>
      <c r="D675" t="s">
        <v>369</v>
      </c>
      <c r="E675">
        <v>29.344019671216198</v>
      </c>
      <c r="F675">
        <v>19.405691526436001</v>
      </c>
      <c r="G675" t="s">
        <v>9</v>
      </c>
      <c r="H675" t="s">
        <v>9</v>
      </c>
      <c r="I675" t="s">
        <v>9</v>
      </c>
      <c r="J675" t="s">
        <v>9</v>
      </c>
      <c r="K675" t="s">
        <v>9</v>
      </c>
      <c r="L675" t="s">
        <v>9</v>
      </c>
      <c r="M675" t="s">
        <v>9</v>
      </c>
    </row>
    <row r="676" spans="1:13" x14ac:dyDescent="0.2">
      <c r="A676" t="s">
        <v>743</v>
      </c>
      <c r="B676" t="s">
        <v>62</v>
      </c>
      <c r="C676" t="s">
        <v>46</v>
      </c>
      <c r="D676" t="s">
        <v>369</v>
      </c>
      <c r="E676">
        <v>21.1672845145909</v>
      </c>
      <c r="F676">
        <v>10.612502701610801</v>
      </c>
      <c r="G676" t="s">
        <v>9</v>
      </c>
      <c r="H676" t="s">
        <v>9</v>
      </c>
      <c r="I676" t="s">
        <v>9</v>
      </c>
      <c r="J676" t="s">
        <v>9</v>
      </c>
      <c r="K676" t="s">
        <v>9</v>
      </c>
      <c r="L676" t="s">
        <v>9</v>
      </c>
      <c r="M676" t="s">
        <v>9</v>
      </c>
    </row>
    <row r="677" spans="1:13" x14ac:dyDescent="0.2">
      <c r="A677" t="s">
        <v>744</v>
      </c>
      <c r="B677" t="s">
        <v>62</v>
      </c>
      <c r="C677" t="s">
        <v>46</v>
      </c>
      <c r="D677" t="s">
        <v>369</v>
      </c>
      <c r="E677">
        <v>23.695906290538499</v>
      </c>
      <c r="F677">
        <v>20.3693568796436</v>
      </c>
      <c r="G677" t="s">
        <v>9</v>
      </c>
      <c r="H677" t="s">
        <v>9</v>
      </c>
      <c r="I677" t="s">
        <v>9</v>
      </c>
      <c r="J677" t="s">
        <v>9</v>
      </c>
      <c r="K677" t="s">
        <v>9</v>
      </c>
      <c r="L677" t="s">
        <v>9</v>
      </c>
      <c r="M677" t="s">
        <v>9</v>
      </c>
    </row>
    <row r="678" spans="1:13" x14ac:dyDescent="0.2">
      <c r="A678" t="s">
        <v>745</v>
      </c>
      <c r="B678" t="s">
        <v>49</v>
      </c>
      <c r="C678" t="s">
        <v>46</v>
      </c>
      <c r="D678" t="s">
        <v>369</v>
      </c>
      <c r="E678">
        <v>10.4982942652495</v>
      </c>
      <c r="F678">
        <v>-7.4603717150110702</v>
      </c>
      <c r="G678" t="s">
        <v>9</v>
      </c>
      <c r="H678" t="s">
        <v>9</v>
      </c>
      <c r="I678" t="s">
        <v>9</v>
      </c>
      <c r="J678" t="s">
        <v>9</v>
      </c>
      <c r="K678" t="s">
        <v>9</v>
      </c>
      <c r="L678" t="s">
        <v>9</v>
      </c>
      <c r="M678" t="s">
        <v>9</v>
      </c>
    </row>
    <row r="679" spans="1:13" x14ac:dyDescent="0.2">
      <c r="A679" t="s">
        <v>746</v>
      </c>
      <c r="B679" t="s">
        <v>31</v>
      </c>
      <c r="C679" t="s">
        <v>6</v>
      </c>
      <c r="D679" t="s">
        <v>369</v>
      </c>
      <c r="E679">
        <v>17.0083386917462</v>
      </c>
      <c r="F679">
        <v>-41.518011250847799</v>
      </c>
      <c r="G679" t="s">
        <v>9</v>
      </c>
      <c r="H679" t="s">
        <v>9</v>
      </c>
      <c r="I679" t="s">
        <v>9</v>
      </c>
      <c r="J679" t="s">
        <v>9</v>
      </c>
      <c r="K679" t="s">
        <v>9</v>
      </c>
      <c r="L679" t="s">
        <v>9</v>
      </c>
      <c r="M679" t="s">
        <v>9</v>
      </c>
    </row>
    <row r="680" spans="1:13" x14ac:dyDescent="0.2">
      <c r="A680" t="s">
        <v>747</v>
      </c>
      <c r="B680" t="s">
        <v>62</v>
      </c>
      <c r="C680" t="s">
        <v>46</v>
      </c>
      <c r="D680" t="s">
        <v>369</v>
      </c>
      <c r="E680">
        <v>13.2305628183213</v>
      </c>
      <c r="F680">
        <v>6.4392903061940903</v>
      </c>
      <c r="G680" t="s">
        <v>9</v>
      </c>
      <c r="H680" t="s">
        <v>9</v>
      </c>
      <c r="I680" t="s">
        <v>9</v>
      </c>
      <c r="J680" t="s">
        <v>9</v>
      </c>
      <c r="K680" t="s">
        <v>9</v>
      </c>
      <c r="L680" t="s">
        <v>9</v>
      </c>
      <c r="M680" t="s">
        <v>9</v>
      </c>
    </row>
    <row r="681" spans="1:13" x14ac:dyDescent="0.2">
      <c r="A681" t="s">
        <v>748</v>
      </c>
      <c r="B681" t="s">
        <v>7</v>
      </c>
      <c r="C681" t="s">
        <v>46</v>
      </c>
      <c r="D681" t="s">
        <v>369</v>
      </c>
      <c r="E681">
        <v>30.689623594818201</v>
      </c>
      <c r="F681">
        <v>-17.1472149724273</v>
      </c>
      <c r="G681" t="s">
        <v>9</v>
      </c>
      <c r="H681" t="s">
        <v>9</v>
      </c>
      <c r="I681" t="s">
        <v>9</v>
      </c>
      <c r="J681" t="s">
        <v>9</v>
      </c>
      <c r="K681" t="s">
        <v>9</v>
      </c>
      <c r="L681" t="s">
        <v>9</v>
      </c>
      <c r="M681" t="s">
        <v>9</v>
      </c>
    </row>
    <row r="682" spans="1:13" x14ac:dyDescent="0.2">
      <c r="A682" t="s">
        <v>749</v>
      </c>
      <c r="B682" t="s">
        <v>62</v>
      </c>
      <c r="C682" t="s">
        <v>46</v>
      </c>
      <c r="D682" t="s">
        <v>369</v>
      </c>
      <c r="E682">
        <v>16.2320989413966</v>
      </c>
      <c r="F682">
        <v>-12.017107745952901</v>
      </c>
      <c r="G682" t="s">
        <v>9</v>
      </c>
      <c r="H682" t="s">
        <v>9</v>
      </c>
      <c r="I682" t="s">
        <v>9</v>
      </c>
      <c r="J682" t="s">
        <v>9</v>
      </c>
      <c r="K682" t="s">
        <v>9</v>
      </c>
      <c r="L682" t="s">
        <v>9</v>
      </c>
      <c r="M682" t="s">
        <v>9</v>
      </c>
    </row>
    <row r="683" spans="1:13" x14ac:dyDescent="0.2">
      <c r="A683" t="s">
        <v>750</v>
      </c>
      <c r="B683" t="s">
        <v>62</v>
      </c>
      <c r="C683" t="s">
        <v>46</v>
      </c>
      <c r="D683" t="s">
        <v>369</v>
      </c>
      <c r="E683">
        <v>-13.9606838802602</v>
      </c>
      <c r="F683">
        <v>25.381378893170901</v>
      </c>
      <c r="G683" t="s">
        <v>9</v>
      </c>
      <c r="H683" t="s">
        <v>9</v>
      </c>
      <c r="I683" t="s">
        <v>9</v>
      </c>
      <c r="J683" t="s">
        <v>9</v>
      </c>
      <c r="K683" t="s">
        <v>9</v>
      </c>
      <c r="L683" t="s">
        <v>9</v>
      </c>
      <c r="M683" t="s">
        <v>9</v>
      </c>
    </row>
    <row r="684" spans="1:13" x14ac:dyDescent="0.2">
      <c r="A684" t="s">
        <v>751</v>
      </c>
      <c r="B684" t="s">
        <v>14</v>
      </c>
      <c r="C684" t="s">
        <v>6</v>
      </c>
      <c r="D684" t="s">
        <v>369</v>
      </c>
      <c r="E684">
        <v>-3.98736451273433</v>
      </c>
      <c r="F684">
        <v>-35.834026068114397</v>
      </c>
      <c r="G684" t="s">
        <v>9</v>
      </c>
      <c r="H684" t="s">
        <v>9</v>
      </c>
      <c r="I684" t="s">
        <v>9</v>
      </c>
      <c r="J684" t="s">
        <v>9</v>
      </c>
      <c r="K684" t="s">
        <v>9</v>
      </c>
      <c r="L684" t="s">
        <v>9</v>
      </c>
      <c r="M684" t="s">
        <v>9</v>
      </c>
    </row>
    <row r="685" spans="1:13" x14ac:dyDescent="0.2">
      <c r="A685" t="s">
        <v>752</v>
      </c>
      <c r="B685" t="s">
        <v>31</v>
      </c>
      <c r="C685" t="s">
        <v>6</v>
      </c>
      <c r="D685" t="s">
        <v>369</v>
      </c>
      <c r="E685">
        <v>13.664572644208</v>
      </c>
      <c r="F685">
        <v>-43.465053243536602</v>
      </c>
      <c r="G685" t="s">
        <v>9</v>
      </c>
      <c r="H685" t="s">
        <v>9</v>
      </c>
      <c r="I685" t="s">
        <v>9</v>
      </c>
      <c r="J685" t="s">
        <v>9</v>
      </c>
      <c r="K685" t="s">
        <v>9</v>
      </c>
      <c r="L685" t="s">
        <v>9</v>
      </c>
      <c r="M685" t="s">
        <v>9</v>
      </c>
    </row>
    <row r="686" spans="1:13" x14ac:dyDescent="0.2">
      <c r="A686" t="s">
        <v>753</v>
      </c>
      <c r="B686" t="s">
        <v>62</v>
      </c>
      <c r="C686" t="s">
        <v>6</v>
      </c>
      <c r="D686" t="s">
        <v>369</v>
      </c>
      <c r="E686">
        <v>14.733194646129</v>
      </c>
      <c r="F686">
        <v>-45.008890644886797</v>
      </c>
      <c r="G686" t="s">
        <v>9</v>
      </c>
      <c r="H686" t="s">
        <v>9</v>
      </c>
      <c r="I686" t="s">
        <v>9</v>
      </c>
      <c r="J686" t="s">
        <v>9</v>
      </c>
      <c r="K686" t="s">
        <v>9</v>
      </c>
      <c r="L686" t="s">
        <v>9</v>
      </c>
      <c r="M686" t="s">
        <v>9</v>
      </c>
    </row>
    <row r="687" spans="1:13" x14ac:dyDescent="0.2">
      <c r="A687" t="s">
        <v>754</v>
      </c>
      <c r="B687" t="s">
        <v>72</v>
      </c>
      <c r="C687" t="s">
        <v>46</v>
      </c>
      <c r="D687" t="s">
        <v>369</v>
      </c>
      <c r="E687">
        <v>-4.8397054537234903</v>
      </c>
      <c r="F687">
        <v>15.0058184696219</v>
      </c>
      <c r="G687" t="s">
        <v>9</v>
      </c>
      <c r="H687" t="s">
        <v>9</v>
      </c>
      <c r="I687" t="s">
        <v>9</v>
      </c>
      <c r="J687" t="s">
        <v>9</v>
      </c>
      <c r="K687" t="s">
        <v>9</v>
      </c>
      <c r="L687" t="s">
        <v>9</v>
      </c>
      <c r="M687" t="s">
        <v>9</v>
      </c>
    </row>
    <row r="688" spans="1:13" x14ac:dyDescent="0.2">
      <c r="A688" t="s">
        <v>755</v>
      </c>
      <c r="B688" t="s">
        <v>62</v>
      </c>
      <c r="C688" t="s">
        <v>46</v>
      </c>
      <c r="D688" t="s">
        <v>369</v>
      </c>
      <c r="E688">
        <v>30.591422581435602</v>
      </c>
      <c r="F688">
        <v>22.053802444740199</v>
      </c>
      <c r="G688" t="s">
        <v>9</v>
      </c>
      <c r="H688" t="s">
        <v>9</v>
      </c>
      <c r="I688" t="s">
        <v>9</v>
      </c>
      <c r="J688" t="s">
        <v>9</v>
      </c>
      <c r="K688" t="s">
        <v>9</v>
      </c>
      <c r="L688" t="s">
        <v>9</v>
      </c>
      <c r="M688" t="s">
        <v>9</v>
      </c>
    </row>
    <row r="689" spans="1:13" x14ac:dyDescent="0.2">
      <c r="A689" t="s">
        <v>756</v>
      </c>
      <c r="B689" t="s">
        <v>62</v>
      </c>
      <c r="C689" t="s">
        <v>46</v>
      </c>
      <c r="D689" t="s">
        <v>369</v>
      </c>
      <c r="E689">
        <v>32.102810095652003</v>
      </c>
      <c r="F689">
        <v>22.274682642473099</v>
      </c>
      <c r="G689" t="s">
        <v>9</v>
      </c>
      <c r="H689" t="s">
        <v>9</v>
      </c>
      <c r="I689" t="s">
        <v>9</v>
      </c>
      <c r="J689" t="s">
        <v>9</v>
      </c>
      <c r="K689" t="s">
        <v>9</v>
      </c>
      <c r="L689" t="s">
        <v>9</v>
      </c>
      <c r="M689" t="s">
        <v>9</v>
      </c>
    </row>
    <row r="690" spans="1:13" x14ac:dyDescent="0.2">
      <c r="A690" t="s">
        <v>757</v>
      </c>
      <c r="B690" t="s">
        <v>49</v>
      </c>
      <c r="C690" t="s">
        <v>46</v>
      </c>
      <c r="D690" t="s">
        <v>369</v>
      </c>
      <c r="E690">
        <v>-10.274141729503</v>
      </c>
      <c r="F690">
        <v>29.292943250452399</v>
      </c>
      <c r="G690" t="s">
        <v>9</v>
      </c>
      <c r="H690" t="s">
        <v>9</v>
      </c>
      <c r="I690" t="s">
        <v>9</v>
      </c>
      <c r="J690" t="s">
        <v>9</v>
      </c>
      <c r="K690" t="s">
        <v>9</v>
      </c>
      <c r="L690" t="s">
        <v>9</v>
      </c>
      <c r="M690" t="s">
        <v>9</v>
      </c>
    </row>
    <row r="691" spans="1:13" x14ac:dyDescent="0.2">
      <c r="A691" t="s">
        <v>758</v>
      </c>
      <c r="B691" t="s">
        <v>72</v>
      </c>
      <c r="C691" t="s">
        <v>46</v>
      </c>
      <c r="D691" t="s">
        <v>369</v>
      </c>
      <c r="E691">
        <v>39.665448440939699</v>
      </c>
      <c r="F691">
        <v>20.060508526603002</v>
      </c>
      <c r="G691" t="s">
        <v>9</v>
      </c>
      <c r="H691" t="s">
        <v>9</v>
      </c>
      <c r="I691" t="s">
        <v>9</v>
      </c>
      <c r="J691" t="s">
        <v>9</v>
      </c>
      <c r="K691" t="s">
        <v>9</v>
      </c>
      <c r="L691" t="s">
        <v>9</v>
      </c>
      <c r="M691" t="s">
        <v>9</v>
      </c>
    </row>
    <row r="692" spans="1:13" x14ac:dyDescent="0.2">
      <c r="A692" t="s">
        <v>759</v>
      </c>
      <c r="B692" t="s">
        <v>72</v>
      </c>
      <c r="C692" t="s">
        <v>46</v>
      </c>
      <c r="D692" t="s">
        <v>369</v>
      </c>
      <c r="E692">
        <v>19.333469786339599</v>
      </c>
      <c r="F692">
        <v>45.5000127851023</v>
      </c>
      <c r="G692" t="s">
        <v>9</v>
      </c>
      <c r="H692" t="s">
        <v>9</v>
      </c>
      <c r="I692" t="s">
        <v>9</v>
      </c>
      <c r="J692" t="s">
        <v>9</v>
      </c>
      <c r="K692" t="s">
        <v>9</v>
      </c>
      <c r="L692" t="s">
        <v>9</v>
      </c>
      <c r="M692" t="s">
        <v>9</v>
      </c>
    </row>
    <row r="693" spans="1:13" x14ac:dyDescent="0.2">
      <c r="A693" t="s">
        <v>760</v>
      </c>
      <c r="B693" t="s">
        <v>31</v>
      </c>
      <c r="C693" t="s">
        <v>6</v>
      </c>
      <c r="D693" t="s">
        <v>369</v>
      </c>
      <c r="E693">
        <v>-1.8751816656073499</v>
      </c>
      <c r="F693">
        <v>-41.491362423057801</v>
      </c>
      <c r="G693" t="s">
        <v>9</v>
      </c>
      <c r="H693" t="s">
        <v>9</v>
      </c>
      <c r="I693" t="s">
        <v>9</v>
      </c>
      <c r="J693" t="s">
        <v>9</v>
      </c>
      <c r="K693" t="s">
        <v>9</v>
      </c>
      <c r="L693" t="s">
        <v>9</v>
      </c>
      <c r="M693" t="s">
        <v>9</v>
      </c>
    </row>
    <row r="694" spans="1:13" x14ac:dyDescent="0.2">
      <c r="A694" t="s">
        <v>761</v>
      </c>
      <c r="B694" t="s">
        <v>72</v>
      </c>
      <c r="C694" t="s">
        <v>46</v>
      </c>
      <c r="D694" t="s">
        <v>369</v>
      </c>
      <c r="E694">
        <v>10.891580862450301</v>
      </c>
      <c r="F694">
        <v>49.715832080250202</v>
      </c>
      <c r="G694" t="s">
        <v>9</v>
      </c>
      <c r="H694" t="s">
        <v>9</v>
      </c>
      <c r="I694" t="s">
        <v>9</v>
      </c>
      <c r="J694" t="s">
        <v>9</v>
      </c>
      <c r="K694" t="s">
        <v>9</v>
      </c>
      <c r="L694" t="s">
        <v>9</v>
      </c>
      <c r="M694" t="s">
        <v>9</v>
      </c>
    </row>
    <row r="695" spans="1:13" x14ac:dyDescent="0.2">
      <c r="A695" t="s">
        <v>762</v>
      </c>
      <c r="B695" t="s">
        <v>62</v>
      </c>
      <c r="C695" t="s">
        <v>46</v>
      </c>
      <c r="D695" t="s">
        <v>369</v>
      </c>
      <c r="E695">
        <v>15.9435195539061</v>
      </c>
      <c r="F695">
        <v>-3.1561091624224198</v>
      </c>
      <c r="G695" t="s">
        <v>9</v>
      </c>
      <c r="H695" t="s">
        <v>9</v>
      </c>
      <c r="I695" t="s">
        <v>9</v>
      </c>
      <c r="J695" t="s">
        <v>9</v>
      </c>
      <c r="K695" t="s">
        <v>9</v>
      </c>
      <c r="L695" t="s">
        <v>9</v>
      </c>
      <c r="M695" t="s">
        <v>9</v>
      </c>
    </row>
    <row r="696" spans="1:13" x14ac:dyDescent="0.2">
      <c r="A696" t="s">
        <v>763</v>
      </c>
      <c r="B696" t="s">
        <v>62</v>
      </c>
      <c r="C696" t="s">
        <v>46</v>
      </c>
      <c r="D696" t="s">
        <v>369</v>
      </c>
      <c r="E696">
        <v>28.179834307908401</v>
      </c>
      <c r="F696">
        <v>36.577253038617698</v>
      </c>
      <c r="G696" t="s">
        <v>9</v>
      </c>
      <c r="H696" t="s">
        <v>9</v>
      </c>
      <c r="I696" t="s">
        <v>9</v>
      </c>
      <c r="J696" t="s">
        <v>9</v>
      </c>
      <c r="K696" t="s">
        <v>9</v>
      </c>
      <c r="L696" t="s">
        <v>9</v>
      </c>
      <c r="M696" t="s">
        <v>9</v>
      </c>
    </row>
    <row r="697" spans="1:13" x14ac:dyDescent="0.2">
      <c r="A697" t="s">
        <v>764</v>
      </c>
      <c r="B697" t="s">
        <v>23</v>
      </c>
      <c r="C697" t="s">
        <v>6</v>
      </c>
      <c r="D697" t="s">
        <v>369</v>
      </c>
      <c r="E697">
        <v>-1.6964360405232899</v>
      </c>
      <c r="F697">
        <v>-37.727248828686498</v>
      </c>
      <c r="G697" t="s">
        <v>9</v>
      </c>
      <c r="H697" t="s">
        <v>9</v>
      </c>
      <c r="I697" t="s">
        <v>9</v>
      </c>
      <c r="J697" t="s">
        <v>9</v>
      </c>
      <c r="K697" t="s">
        <v>9</v>
      </c>
      <c r="L697" t="s">
        <v>9</v>
      </c>
      <c r="M697" t="s">
        <v>784</v>
      </c>
    </row>
    <row r="698" spans="1:13" x14ac:dyDescent="0.2">
      <c r="A698" t="s">
        <v>765</v>
      </c>
      <c r="B698" t="s">
        <v>23</v>
      </c>
      <c r="C698" t="s">
        <v>6</v>
      </c>
      <c r="D698" t="s">
        <v>369</v>
      </c>
      <c r="E698">
        <v>-4.2263939396668402</v>
      </c>
      <c r="F698">
        <v>-48.798943429708999</v>
      </c>
      <c r="G698" t="s">
        <v>9</v>
      </c>
      <c r="H698" t="s">
        <v>9</v>
      </c>
      <c r="I698" t="s">
        <v>9</v>
      </c>
      <c r="J698" t="s">
        <v>9</v>
      </c>
      <c r="K698" t="s">
        <v>9</v>
      </c>
      <c r="L698" t="s">
        <v>9</v>
      </c>
      <c r="M698" t="s">
        <v>9</v>
      </c>
    </row>
    <row r="699" spans="1:13" x14ac:dyDescent="0.2">
      <c r="A699" t="s">
        <v>766</v>
      </c>
      <c r="B699" t="s">
        <v>31</v>
      </c>
      <c r="C699" t="s">
        <v>6</v>
      </c>
      <c r="D699" t="s">
        <v>369</v>
      </c>
      <c r="E699">
        <v>-2.5090849820435901</v>
      </c>
      <c r="F699">
        <v>-54.6647337247107</v>
      </c>
      <c r="G699" t="s">
        <v>9</v>
      </c>
      <c r="H699" t="s">
        <v>9</v>
      </c>
      <c r="I699" t="s">
        <v>9</v>
      </c>
      <c r="J699" t="s">
        <v>9</v>
      </c>
      <c r="K699" t="s">
        <v>9</v>
      </c>
      <c r="L699" t="s">
        <v>9</v>
      </c>
      <c r="M699" t="s">
        <v>9</v>
      </c>
    </row>
    <row r="700" spans="1:13" x14ac:dyDescent="0.2">
      <c r="A700" t="s">
        <v>767</v>
      </c>
      <c r="B700" t="s">
        <v>23</v>
      </c>
      <c r="C700" t="s">
        <v>6</v>
      </c>
      <c r="D700" t="s">
        <v>369</v>
      </c>
      <c r="E700">
        <v>3.1583101792120098</v>
      </c>
      <c r="F700">
        <v>-27.4205446057538</v>
      </c>
      <c r="G700" t="s">
        <v>9</v>
      </c>
      <c r="H700" t="s">
        <v>9</v>
      </c>
      <c r="I700" t="s">
        <v>9</v>
      </c>
      <c r="J700" t="s">
        <v>9</v>
      </c>
      <c r="K700" t="s">
        <v>9</v>
      </c>
      <c r="L700" t="s">
        <v>9</v>
      </c>
      <c r="M700" t="s">
        <v>9</v>
      </c>
    </row>
    <row r="701" spans="1:13" x14ac:dyDescent="0.2">
      <c r="A701" t="s">
        <v>768</v>
      </c>
      <c r="B701" t="s">
        <v>72</v>
      </c>
      <c r="C701" t="s">
        <v>46</v>
      </c>
      <c r="D701" t="s">
        <v>369</v>
      </c>
      <c r="E701">
        <v>-6.0042219535866801</v>
      </c>
      <c r="F701">
        <v>-11.133506320715901</v>
      </c>
      <c r="G701" t="s">
        <v>9</v>
      </c>
      <c r="H701" t="s">
        <v>9</v>
      </c>
      <c r="I701" t="s">
        <v>9</v>
      </c>
      <c r="J701" t="s">
        <v>9</v>
      </c>
      <c r="K701" t="s">
        <v>9</v>
      </c>
      <c r="L701" t="s">
        <v>9</v>
      </c>
      <c r="M701" t="s">
        <v>9</v>
      </c>
    </row>
    <row r="702" spans="1:13" x14ac:dyDescent="0.2">
      <c r="A702" t="s">
        <v>769</v>
      </c>
      <c r="B702" t="s">
        <v>72</v>
      </c>
      <c r="C702" t="s">
        <v>46</v>
      </c>
      <c r="D702" t="s">
        <v>369</v>
      </c>
      <c r="E702">
        <v>23.377158242470902</v>
      </c>
      <c r="F702">
        <v>45.176013113528199</v>
      </c>
      <c r="G702" t="s">
        <v>9</v>
      </c>
      <c r="H702" t="s">
        <v>9</v>
      </c>
      <c r="I702" t="s">
        <v>9</v>
      </c>
      <c r="J702" t="s">
        <v>9</v>
      </c>
      <c r="K702" t="s">
        <v>9</v>
      </c>
      <c r="L702" t="s">
        <v>9</v>
      </c>
      <c r="M702" t="s">
        <v>9</v>
      </c>
    </row>
    <row r="703" spans="1:13" x14ac:dyDescent="0.2">
      <c r="A703" t="s">
        <v>770</v>
      </c>
      <c r="B703" t="s">
        <v>31</v>
      </c>
      <c r="C703" t="s">
        <v>6</v>
      </c>
      <c r="D703" t="s">
        <v>369</v>
      </c>
      <c r="E703">
        <v>-7.2685603371593102</v>
      </c>
      <c r="F703">
        <v>-54.861828386626499</v>
      </c>
      <c r="G703" t="s">
        <v>9</v>
      </c>
      <c r="H703" t="s">
        <v>9</v>
      </c>
      <c r="I703" t="s">
        <v>9</v>
      </c>
      <c r="J703" t="s">
        <v>9</v>
      </c>
      <c r="K703" t="s">
        <v>9</v>
      </c>
      <c r="L703" t="s">
        <v>9</v>
      </c>
      <c r="M703" t="s">
        <v>9</v>
      </c>
    </row>
    <row r="704" spans="1:13" x14ac:dyDescent="0.2">
      <c r="A704" t="s">
        <v>771</v>
      </c>
      <c r="B704" t="s">
        <v>72</v>
      </c>
      <c r="C704" t="s">
        <v>46</v>
      </c>
      <c r="D704" t="s">
        <v>369</v>
      </c>
      <c r="E704">
        <v>-9.8834680796429506</v>
      </c>
      <c r="F704">
        <v>13.209328990195299</v>
      </c>
      <c r="G704" t="s">
        <v>9</v>
      </c>
      <c r="H704" t="s">
        <v>9</v>
      </c>
      <c r="I704" t="s">
        <v>9</v>
      </c>
      <c r="J704" t="s">
        <v>9</v>
      </c>
      <c r="K704" t="s">
        <v>9</v>
      </c>
      <c r="L704" t="s">
        <v>9</v>
      </c>
      <c r="M704" t="s">
        <v>9</v>
      </c>
    </row>
    <row r="705" spans="1:13" x14ac:dyDescent="0.2">
      <c r="A705" t="s">
        <v>772</v>
      </c>
      <c r="B705" t="s">
        <v>7</v>
      </c>
      <c r="C705" t="s">
        <v>46</v>
      </c>
      <c r="D705" t="s">
        <v>369</v>
      </c>
      <c r="E705">
        <v>29.455432110013099</v>
      </c>
      <c r="F705">
        <v>1.2204721115721999</v>
      </c>
      <c r="G705" t="s">
        <v>9</v>
      </c>
      <c r="H705" t="s">
        <v>9</v>
      </c>
      <c r="I705" t="s">
        <v>9</v>
      </c>
      <c r="J705" t="s">
        <v>9</v>
      </c>
      <c r="K705" t="s">
        <v>9</v>
      </c>
      <c r="L705" t="s">
        <v>9</v>
      </c>
      <c r="M705" t="s">
        <v>9</v>
      </c>
    </row>
    <row r="706" spans="1:13" x14ac:dyDescent="0.2">
      <c r="A706" t="s">
        <v>773</v>
      </c>
      <c r="B706" t="s">
        <v>72</v>
      </c>
      <c r="C706" t="s">
        <v>46</v>
      </c>
      <c r="D706" t="s">
        <v>369</v>
      </c>
      <c r="E706">
        <v>-4.9933793905295598</v>
      </c>
      <c r="F706">
        <v>16.2108369855668</v>
      </c>
      <c r="G706" t="s">
        <v>9</v>
      </c>
      <c r="H706" t="s">
        <v>9</v>
      </c>
      <c r="I706" t="s">
        <v>9</v>
      </c>
      <c r="J706" t="s">
        <v>9</v>
      </c>
      <c r="K706" t="s">
        <v>9</v>
      </c>
      <c r="L706" t="s">
        <v>9</v>
      </c>
      <c r="M706" t="s">
        <v>9</v>
      </c>
    </row>
  </sheetData>
  <mergeCells count="1">
    <mergeCell ref="B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4"/>
  <sheetViews>
    <sheetView workbookViewId="0"/>
  </sheetViews>
  <sheetFormatPr baseColWidth="10" defaultColWidth="8.83203125" defaultRowHeight="15" x14ac:dyDescent="0.2"/>
  <sheetData>
    <row r="1" spans="1:13" s="1" customFormat="1" x14ac:dyDescent="0.2">
      <c r="A1" s="1" t="s">
        <v>792</v>
      </c>
      <c r="B1" s="7" t="s">
        <v>7332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s="1" customFormat="1" x14ac:dyDescent="0.2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">
      <c r="A3" s="8" t="s">
        <v>7333</v>
      </c>
      <c r="B3" s="8"/>
      <c r="C3" s="1"/>
      <c r="D3" s="8" t="s">
        <v>7334</v>
      </c>
      <c r="E3" s="8"/>
      <c r="F3" s="8"/>
      <c r="G3" s="8"/>
      <c r="H3" s="8"/>
      <c r="I3" s="8"/>
      <c r="J3" s="8"/>
      <c r="K3" s="8"/>
    </row>
    <row r="4" spans="1:13" x14ac:dyDescent="0.2">
      <c r="A4" t="s">
        <v>7123</v>
      </c>
      <c r="B4" t="s">
        <v>7124</v>
      </c>
      <c r="D4" t="s">
        <v>7324</v>
      </c>
      <c r="E4" t="s">
        <v>7325</v>
      </c>
      <c r="F4" t="s">
        <v>7326</v>
      </c>
      <c r="G4" t="s">
        <v>7327</v>
      </c>
      <c r="H4" t="s">
        <v>7328</v>
      </c>
      <c r="I4" t="s">
        <v>7329</v>
      </c>
      <c r="J4" t="s">
        <v>7330</v>
      </c>
      <c r="K4" t="s">
        <v>7331</v>
      </c>
    </row>
    <row r="5" spans="1:13" x14ac:dyDescent="0.2">
      <c r="A5" t="s">
        <v>5757</v>
      </c>
      <c r="B5" t="s">
        <v>5038</v>
      </c>
      <c r="D5" t="s">
        <v>6135</v>
      </c>
      <c r="E5" t="s">
        <v>7038</v>
      </c>
      <c r="F5" t="s">
        <v>7038</v>
      </c>
      <c r="G5" t="s">
        <v>4265</v>
      </c>
      <c r="H5" t="s">
        <v>5102</v>
      </c>
      <c r="I5" t="s">
        <v>5052</v>
      </c>
      <c r="J5" t="s">
        <v>7196</v>
      </c>
      <c r="K5" t="s">
        <v>5117</v>
      </c>
    </row>
    <row r="6" spans="1:13" x14ac:dyDescent="0.2">
      <c r="A6" t="s">
        <v>897</v>
      </c>
      <c r="B6" t="s">
        <v>5159</v>
      </c>
      <c r="D6" t="s">
        <v>6143</v>
      </c>
      <c r="E6" t="s">
        <v>7043</v>
      </c>
      <c r="F6" t="s">
        <v>7043</v>
      </c>
      <c r="G6" t="s">
        <v>7063</v>
      </c>
      <c r="H6" t="s">
        <v>6974</v>
      </c>
      <c r="I6" t="s">
        <v>6041</v>
      </c>
      <c r="J6" t="s">
        <v>1450</v>
      </c>
      <c r="K6" t="s">
        <v>5253</v>
      </c>
    </row>
    <row r="7" spans="1:13" x14ac:dyDescent="0.2">
      <c r="A7" t="s">
        <v>3315</v>
      </c>
      <c r="B7" t="s">
        <v>5030</v>
      </c>
      <c r="D7" t="s">
        <v>6453</v>
      </c>
      <c r="E7" t="s">
        <v>7041</v>
      </c>
      <c r="F7" t="s">
        <v>4264</v>
      </c>
      <c r="G7" t="s">
        <v>7306</v>
      </c>
      <c r="H7" t="s">
        <v>6965</v>
      </c>
      <c r="I7" t="s">
        <v>5038</v>
      </c>
      <c r="J7" t="s">
        <v>7197</v>
      </c>
      <c r="K7" t="s">
        <v>5258</v>
      </c>
    </row>
    <row r="8" spans="1:13" x14ac:dyDescent="0.2">
      <c r="A8" t="s">
        <v>6131</v>
      </c>
      <c r="B8" t="s">
        <v>5037</v>
      </c>
      <c r="D8" t="s">
        <v>6141</v>
      </c>
      <c r="E8" t="s">
        <v>7035</v>
      </c>
      <c r="F8" t="s">
        <v>7041</v>
      </c>
      <c r="G8" t="s">
        <v>7307</v>
      </c>
      <c r="H8" t="s">
        <v>7081</v>
      </c>
      <c r="I8" t="s">
        <v>5722</v>
      </c>
      <c r="J8" t="s">
        <v>1452</v>
      </c>
      <c r="K8" t="s">
        <v>5159</v>
      </c>
    </row>
    <row r="9" spans="1:13" x14ac:dyDescent="0.2">
      <c r="A9" t="s">
        <v>6307</v>
      </c>
      <c r="B9" t="s">
        <v>4045</v>
      </c>
      <c r="D9" t="s">
        <v>6074</v>
      </c>
      <c r="E9" t="s">
        <v>7138</v>
      </c>
      <c r="F9" t="s">
        <v>3405</v>
      </c>
      <c r="G9" t="s">
        <v>5265</v>
      </c>
      <c r="H9" t="s">
        <v>3978</v>
      </c>
      <c r="I9" t="s">
        <v>5117</v>
      </c>
      <c r="J9" t="s">
        <v>1773</v>
      </c>
      <c r="K9" t="s">
        <v>5273</v>
      </c>
    </row>
    <row r="10" spans="1:13" x14ac:dyDescent="0.2">
      <c r="A10" t="s">
        <v>6074</v>
      </c>
      <c r="B10" t="s">
        <v>5254</v>
      </c>
      <c r="D10" t="s">
        <v>6102</v>
      </c>
      <c r="E10" t="s">
        <v>7042</v>
      </c>
      <c r="F10" t="s">
        <v>7059</v>
      </c>
      <c r="G10" t="s">
        <v>1248</v>
      </c>
      <c r="H10" t="s">
        <v>5038</v>
      </c>
      <c r="I10" t="s">
        <v>5728</v>
      </c>
      <c r="J10" t="s">
        <v>1439</v>
      </c>
      <c r="K10" t="s">
        <v>5875</v>
      </c>
    </row>
    <row r="11" spans="1:13" x14ac:dyDescent="0.2">
      <c r="A11" t="s">
        <v>6135</v>
      </c>
      <c r="B11" t="s">
        <v>5928</v>
      </c>
      <c r="D11" t="s">
        <v>6070</v>
      </c>
      <c r="E11" t="s">
        <v>7059</v>
      </c>
      <c r="F11" t="s">
        <v>7035</v>
      </c>
      <c r="G11" t="s">
        <v>4052</v>
      </c>
      <c r="H11" t="s">
        <v>5273</v>
      </c>
      <c r="I11" t="s">
        <v>7275</v>
      </c>
      <c r="J11" t="s">
        <v>7198</v>
      </c>
      <c r="K11" t="s">
        <v>5443</v>
      </c>
    </row>
    <row r="12" spans="1:13" x14ac:dyDescent="0.2">
      <c r="A12" t="s">
        <v>1025</v>
      </c>
      <c r="B12" t="s">
        <v>5088</v>
      </c>
      <c r="D12" t="s">
        <v>6307</v>
      </c>
      <c r="E12" t="s">
        <v>7210</v>
      </c>
      <c r="F12" t="s">
        <v>7058</v>
      </c>
      <c r="G12" t="s">
        <v>3444</v>
      </c>
      <c r="H12" t="s">
        <v>5300</v>
      </c>
      <c r="I12" t="s">
        <v>5159</v>
      </c>
      <c r="J12" t="s">
        <v>6271</v>
      </c>
      <c r="K12" t="s">
        <v>5107</v>
      </c>
    </row>
    <row r="13" spans="1:13" x14ac:dyDescent="0.2">
      <c r="A13" t="s">
        <v>7111</v>
      </c>
      <c r="B13" t="s">
        <v>5273</v>
      </c>
      <c r="D13" t="s">
        <v>6088</v>
      </c>
      <c r="E13" t="s">
        <v>4326</v>
      </c>
      <c r="F13" t="s">
        <v>7138</v>
      </c>
      <c r="G13" t="s">
        <v>3462</v>
      </c>
      <c r="H13" t="s">
        <v>5041</v>
      </c>
      <c r="I13" t="s">
        <v>7276</v>
      </c>
      <c r="J13" t="s">
        <v>7199</v>
      </c>
      <c r="K13" t="s">
        <v>5088</v>
      </c>
    </row>
    <row r="14" spans="1:13" x14ac:dyDescent="0.2">
      <c r="A14" t="s">
        <v>777</v>
      </c>
      <c r="B14" t="s">
        <v>5223</v>
      </c>
      <c r="D14" t="s">
        <v>6065</v>
      </c>
      <c r="E14" t="s">
        <v>5030</v>
      </c>
      <c r="F14" t="s">
        <v>7113</v>
      </c>
      <c r="G14" t="s">
        <v>3290</v>
      </c>
      <c r="H14" t="s">
        <v>6975</v>
      </c>
      <c r="I14" t="s">
        <v>5471</v>
      </c>
      <c r="J14" t="s">
        <v>7200</v>
      </c>
      <c r="K14" t="s">
        <v>5147</v>
      </c>
    </row>
    <row r="15" spans="1:13" x14ac:dyDescent="0.2">
      <c r="A15" t="s">
        <v>2674</v>
      </c>
      <c r="B15" t="s">
        <v>5102</v>
      </c>
      <c r="D15" t="s">
        <v>6107</v>
      </c>
      <c r="E15" t="s">
        <v>7058</v>
      </c>
      <c r="F15" t="s">
        <v>7042</v>
      </c>
      <c r="G15" t="s">
        <v>7308</v>
      </c>
      <c r="H15" t="s">
        <v>4347</v>
      </c>
      <c r="I15" t="s">
        <v>5697</v>
      </c>
      <c r="J15" t="s">
        <v>1772</v>
      </c>
      <c r="K15" t="s">
        <v>7110</v>
      </c>
    </row>
    <row r="16" spans="1:13" x14ac:dyDescent="0.2">
      <c r="A16" t="s">
        <v>3389</v>
      </c>
      <c r="B16" t="s">
        <v>5001</v>
      </c>
      <c r="D16" t="s">
        <v>897</v>
      </c>
      <c r="E16" t="s">
        <v>7217</v>
      </c>
      <c r="F16" t="s">
        <v>15</v>
      </c>
      <c r="G16" t="s">
        <v>3308</v>
      </c>
      <c r="H16" t="s">
        <v>1753</v>
      </c>
      <c r="I16" t="s">
        <v>5264</v>
      </c>
      <c r="J16" t="s">
        <v>7201</v>
      </c>
      <c r="K16" t="s">
        <v>5155</v>
      </c>
    </row>
    <row r="17" spans="1:11" x14ac:dyDescent="0.2">
      <c r="A17" t="s">
        <v>5761</v>
      </c>
      <c r="B17" t="s">
        <v>5021</v>
      </c>
      <c r="D17" t="s">
        <v>6465</v>
      </c>
      <c r="E17" t="s">
        <v>7139</v>
      </c>
      <c r="F17" t="s">
        <v>7111</v>
      </c>
      <c r="G17" t="s">
        <v>6191</v>
      </c>
      <c r="H17" t="s">
        <v>6924</v>
      </c>
      <c r="I17" t="s">
        <v>5476</v>
      </c>
      <c r="J17" t="s">
        <v>7202</v>
      </c>
      <c r="K17" t="s">
        <v>5254</v>
      </c>
    </row>
    <row r="18" spans="1:11" x14ac:dyDescent="0.2">
      <c r="A18" t="s">
        <v>6152</v>
      </c>
      <c r="B18" t="s">
        <v>5041</v>
      </c>
      <c r="D18" t="s">
        <v>6170</v>
      </c>
      <c r="E18" t="s">
        <v>7048</v>
      </c>
      <c r="F18" t="s">
        <v>4158</v>
      </c>
      <c r="G18" t="s">
        <v>3955</v>
      </c>
      <c r="H18" t="s">
        <v>5233</v>
      </c>
      <c r="I18" t="s">
        <v>7277</v>
      </c>
      <c r="J18" t="s">
        <v>7203</v>
      </c>
      <c r="K18" t="s">
        <v>4045</v>
      </c>
    </row>
    <row r="19" spans="1:11" x14ac:dyDescent="0.2">
      <c r="A19" t="s">
        <v>7113</v>
      </c>
      <c r="B19" t="s">
        <v>7107</v>
      </c>
      <c r="D19" t="s">
        <v>7120</v>
      </c>
      <c r="E19" t="s">
        <v>7218</v>
      </c>
      <c r="F19" t="s">
        <v>7139</v>
      </c>
      <c r="G19" t="s">
        <v>3192</v>
      </c>
      <c r="H19" t="s">
        <v>4344</v>
      </c>
      <c r="I19" t="s">
        <v>5720</v>
      </c>
      <c r="J19" t="s">
        <v>7204</v>
      </c>
      <c r="K19" t="s">
        <v>5051</v>
      </c>
    </row>
    <row r="20" spans="1:11" x14ac:dyDescent="0.2">
      <c r="A20" t="s">
        <v>2562</v>
      </c>
      <c r="B20" t="s">
        <v>777</v>
      </c>
      <c r="D20" t="s">
        <v>6152</v>
      </c>
      <c r="E20" t="s">
        <v>6938</v>
      </c>
      <c r="F20" t="s">
        <v>7052</v>
      </c>
      <c r="G20" t="s">
        <v>4972</v>
      </c>
      <c r="H20" t="s">
        <v>2931</v>
      </c>
      <c r="I20" t="s">
        <v>5975</v>
      </c>
      <c r="J20" t="s">
        <v>7205</v>
      </c>
      <c r="K20" t="s">
        <v>5019</v>
      </c>
    </row>
    <row r="21" spans="1:11" x14ac:dyDescent="0.2">
      <c r="A21" t="s">
        <v>867</v>
      </c>
      <c r="B21" t="s">
        <v>4972</v>
      </c>
      <c r="D21" t="s">
        <v>6085</v>
      </c>
      <c r="E21" t="s">
        <v>7169</v>
      </c>
      <c r="F21" t="s">
        <v>3566</v>
      </c>
      <c r="G21" t="s">
        <v>3128</v>
      </c>
      <c r="H21" t="s">
        <v>5037</v>
      </c>
      <c r="I21" t="s">
        <v>5685</v>
      </c>
      <c r="J21" t="s">
        <v>7206</v>
      </c>
      <c r="K21" t="s">
        <v>5345</v>
      </c>
    </row>
    <row r="22" spans="1:11" x14ac:dyDescent="0.2">
      <c r="A22" t="s">
        <v>6170</v>
      </c>
      <c r="B22" t="s">
        <v>5127</v>
      </c>
      <c r="D22" t="s">
        <v>6136</v>
      </c>
      <c r="E22" t="s">
        <v>863</v>
      </c>
      <c r="F22" t="s">
        <v>3528</v>
      </c>
      <c r="G22" t="s">
        <v>4103</v>
      </c>
      <c r="H22" t="s">
        <v>5030</v>
      </c>
      <c r="I22" t="s">
        <v>3119</v>
      </c>
      <c r="J22" t="s">
        <v>7107</v>
      </c>
      <c r="K22" t="s">
        <v>4973</v>
      </c>
    </row>
    <row r="23" spans="1:11" x14ac:dyDescent="0.2">
      <c r="A23" t="s">
        <v>4610</v>
      </c>
      <c r="B23" t="s">
        <v>1450</v>
      </c>
      <c r="D23" t="s">
        <v>883</v>
      </c>
      <c r="E23" t="s">
        <v>3412</v>
      </c>
      <c r="F23" t="s">
        <v>7114</v>
      </c>
      <c r="G23" t="s">
        <v>897</v>
      </c>
      <c r="H23" t="s">
        <v>2147</v>
      </c>
      <c r="I23" t="s">
        <v>5246</v>
      </c>
      <c r="J23" t="s">
        <v>7207</v>
      </c>
      <c r="K23" t="s">
        <v>5156</v>
      </c>
    </row>
    <row r="24" spans="1:11" x14ac:dyDescent="0.2">
      <c r="A24" t="s">
        <v>6088</v>
      </c>
      <c r="B24" t="s">
        <v>5019</v>
      </c>
      <c r="D24" t="s">
        <v>1025</v>
      </c>
      <c r="E24" t="s">
        <v>6998</v>
      </c>
      <c r="F24" t="s">
        <v>4111</v>
      </c>
      <c r="G24" t="s">
        <v>7165</v>
      </c>
      <c r="H24" t="s">
        <v>7084</v>
      </c>
      <c r="I24" t="s">
        <v>5339</v>
      </c>
      <c r="J24" t="s">
        <v>7208</v>
      </c>
      <c r="K24" t="s">
        <v>4977</v>
      </c>
    </row>
    <row r="25" spans="1:11" x14ac:dyDescent="0.2">
      <c r="A25" t="s">
        <v>5756</v>
      </c>
      <c r="B25" t="s">
        <v>4286</v>
      </c>
      <c r="D25" t="s">
        <v>6108</v>
      </c>
      <c r="E25" t="s">
        <v>3942</v>
      </c>
      <c r="F25" t="s">
        <v>7140</v>
      </c>
      <c r="G25" t="s">
        <v>4322</v>
      </c>
      <c r="H25" t="s">
        <v>7261</v>
      </c>
      <c r="I25" t="s">
        <v>7016</v>
      </c>
      <c r="J25" t="s">
        <v>7209</v>
      </c>
      <c r="K25" t="s">
        <v>4972</v>
      </c>
    </row>
    <row r="26" spans="1:11" x14ac:dyDescent="0.2">
      <c r="A26" t="s">
        <v>6924</v>
      </c>
      <c r="B26" t="s">
        <v>5467</v>
      </c>
      <c r="D26" t="s">
        <v>6334</v>
      </c>
      <c r="E26" t="s">
        <v>1437</v>
      </c>
      <c r="F26" t="s">
        <v>4273</v>
      </c>
      <c r="G26" t="s">
        <v>2377</v>
      </c>
      <c r="H26" t="s">
        <v>5088</v>
      </c>
      <c r="I26" t="s">
        <v>7278</v>
      </c>
      <c r="J26" t="s">
        <v>7210</v>
      </c>
      <c r="K26" t="s">
        <v>5485</v>
      </c>
    </row>
    <row r="27" spans="1:11" x14ac:dyDescent="0.2">
      <c r="A27" t="s">
        <v>2244</v>
      </c>
      <c r="B27" t="s">
        <v>5945</v>
      </c>
      <c r="D27" t="s">
        <v>6109</v>
      </c>
      <c r="E27" t="s">
        <v>7240</v>
      </c>
      <c r="F27" t="s">
        <v>3412</v>
      </c>
      <c r="G27" t="s">
        <v>4977</v>
      </c>
      <c r="H27" t="s">
        <v>3263</v>
      </c>
      <c r="I27" t="s">
        <v>7279</v>
      </c>
      <c r="J27" t="s">
        <v>6470</v>
      </c>
      <c r="K27" t="s">
        <v>5864</v>
      </c>
    </row>
    <row r="28" spans="1:11" x14ac:dyDescent="0.2">
      <c r="A28" t="s">
        <v>4326</v>
      </c>
      <c r="B28" t="s">
        <v>4064</v>
      </c>
      <c r="D28" t="s">
        <v>932</v>
      </c>
      <c r="E28" t="s">
        <v>2562</v>
      </c>
      <c r="F28" t="s">
        <v>7141</v>
      </c>
      <c r="G28" t="s">
        <v>5757</v>
      </c>
      <c r="H28" t="s">
        <v>5858</v>
      </c>
      <c r="I28" t="s">
        <v>7280</v>
      </c>
      <c r="J28" t="s">
        <v>4100</v>
      </c>
      <c r="K28" t="s">
        <v>5893</v>
      </c>
    </row>
    <row r="29" spans="1:11" x14ac:dyDescent="0.2">
      <c r="A29" t="s">
        <v>847</v>
      </c>
      <c r="B29" t="s">
        <v>5147</v>
      </c>
      <c r="D29" t="s">
        <v>6407</v>
      </c>
      <c r="E29" t="s">
        <v>944</v>
      </c>
      <c r="F29" t="s">
        <v>3832</v>
      </c>
      <c r="G29" t="s">
        <v>799</v>
      </c>
      <c r="H29" t="s">
        <v>5048</v>
      </c>
      <c r="I29" t="s">
        <v>5560</v>
      </c>
      <c r="J29" t="s">
        <v>7211</v>
      </c>
      <c r="K29" t="s">
        <v>5324</v>
      </c>
    </row>
    <row r="30" spans="1:11" x14ac:dyDescent="0.2">
      <c r="A30" t="s">
        <v>3669</v>
      </c>
      <c r="B30" t="s">
        <v>5339</v>
      </c>
      <c r="D30" t="s">
        <v>6089</v>
      </c>
      <c r="E30" t="s">
        <v>7250</v>
      </c>
      <c r="F30" t="s">
        <v>7142</v>
      </c>
      <c r="G30" t="s">
        <v>3257</v>
      </c>
      <c r="H30" t="s">
        <v>5264</v>
      </c>
      <c r="I30" t="s">
        <v>5467</v>
      </c>
      <c r="J30" t="s">
        <v>7212</v>
      </c>
      <c r="K30" t="s">
        <v>5021</v>
      </c>
    </row>
    <row r="31" spans="1:11" x14ac:dyDescent="0.2">
      <c r="A31" t="s">
        <v>824</v>
      </c>
      <c r="B31" t="s">
        <v>5107</v>
      </c>
      <c r="D31" t="s">
        <v>6318</v>
      </c>
      <c r="E31" t="s">
        <v>4610</v>
      </c>
      <c r="F31" t="s">
        <v>2357</v>
      </c>
      <c r="G31" t="s">
        <v>5102</v>
      </c>
      <c r="H31" t="s">
        <v>5109</v>
      </c>
      <c r="I31" t="s">
        <v>5449</v>
      </c>
      <c r="J31" t="s">
        <v>7213</v>
      </c>
      <c r="K31" t="s">
        <v>5448</v>
      </c>
    </row>
    <row r="32" spans="1:11" x14ac:dyDescent="0.2">
      <c r="A32" t="s">
        <v>798</v>
      </c>
      <c r="B32" t="s">
        <v>5471</v>
      </c>
      <c r="D32" t="s">
        <v>4226</v>
      </c>
      <c r="E32" t="s">
        <v>4335</v>
      </c>
      <c r="F32" t="s">
        <v>3958</v>
      </c>
      <c r="G32" t="s">
        <v>5187</v>
      </c>
      <c r="H32" t="s">
        <v>5975</v>
      </c>
      <c r="I32" t="s">
        <v>5223</v>
      </c>
      <c r="J32" t="s">
        <v>7214</v>
      </c>
      <c r="K32" t="s">
        <v>5041</v>
      </c>
    </row>
    <row r="33" spans="1:11" x14ac:dyDescent="0.2">
      <c r="A33" t="s">
        <v>4094</v>
      </c>
      <c r="B33" t="s">
        <v>2674</v>
      </c>
      <c r="D33" t="s">
        <v>6467</v>
      </c>
      <c r="E33" t="s">
        <v>5037</v>
      </c>
      <c r="F33" t="s">
        <v>4113</v>
      </c>
      <c r="G33" t="s">
        <v>4045</v>
      </c>
      <c r="H33" t="s">
        <v>3620</v>
      </c>
      <c r="I33" t="s">
        <v>5195</v>
      </c>
      <c r="J33" t="s">
        <v>7215</v>
      </c>
      <c r="K33" t="s">
        <v>4993</v>
      </c>
    </row>
    <row r="34" spans="1:11" x14ac:dyDescent="0.2">
      <c r="A34" t="s">
        <v>4110</v>
      </c>
      <c r="B34" t="s">
        <v>5253</v>
      </c>
      <c r="D34" t="s">
        <v>6301</v>
      </c>
      <c r="E34" t="s">
        <v>777</v>
      </c>
      <c r="F34" t="s">
        <v>3281</v>
      </c>
      <c r="G34" t="s">
        <v>3220</v>
      </c>
      <c r="H34" t="s">
        <v>5051</v>
      </c>
      <c r="I34" t="s">
        <v>7281</v>
      </c>
      <c r="J34" t="s">
        <v>7216</v>
      </c>
      <c r="K34" t="s">
        <v>5127</v>
      </c>
    </row>
    <row r="35" spans="1:11" x14ac:dyDescent="0.2">
      <c r="A35" t="s">
        <v>6049</v>
      </c>
      <c r="B35" t="s">
        <v>5034</v>
      </c>
      <c r="D35" t="s">
        <v>6300</v>
      </c>
      <c r="E35" t="s">
        <v>4052</v>
      </c>
      <c r="F35" t="s">
        <v>7143</v>
      </c>
      <c r="G35" t="s">
        <v>1398</v>
      </c>
      <c r="H35" t="s">
        <v>5945</v>
      </c>
      <c r="I35" t="s">
        <v>7282</v>
      </c>
      <c r="J35" t="s">
        <v>6124</v>
      </c>
      <c r="K35" t="s">
        <v>3462</v>
      </c>
    </row>
    <row r="36" spans="1:11" x14ac:dyDescent="0.2">
      <c r="A36" t="s">
        <v>7038</v>
      </c>
      <c r="B36" t="s">
        <v>5431</v>
      </c>
      <c r="D36" t="s">
        <v>6131</v>
      </c>
      <c r="E36" t="s">
        <v>5761</v>
      </c>
      <c r="F36" t="s">
        <v>6541</v>
      </c>
      <c r="G36" t="s">
        <v>4044</v>
      </c>
      <c r="H36" t="s">
        <v>5009</v>
      </c>
      <c r="I36" t="s">
        <v>7283</v>
      </c>
      <c r="J36" t="s">
        <v>7217</v>
      </c>
      <c r="K36" t="s">
        <v>5928</v>
      </c>
    </row>
    <row r="37" spans="1:11" x14ac:dyDescent="0.2">
      <c r="A37" t="s">
        <v>795</v>
      </c>
      <c r="B37" t="s">
        <v>5941</v>
      </c>
      <c r="D37" t="s">
        <v>3885</v>
      </c>
      <c r="E37" t="s">
        <v>7158</v>
      </c>
      <c r="F37" t="s">
        <v>4030</v>
      </c>
      <c r="G37" t="s">
        <v>5038</v>
      </c>
      <c r="H37" t="s">
        <v>4324</v>
      </c>
      <c r="I37" t="s">
        <v>7108</v>
      </c>
      <c r="J37" t="s">
        <v>7218</v>
      </c>
      <c r="K37" t="s">
        <v>3159</v>
      </c>
    </row>
    <row r="38" spans="1:11" x14ac:dyDescent="0.2">
      <c r="A38" t="s">
        <v>7114</v>
      </c>
      <c r="B38" t="s">
        <v>6998</v>
      </c>
      <c r="D38" t="s">
        <v>6133</v>
      </c>
      <c r="E38" t="s">
        <v>5102</v>
      </c>
      <c r="F38" t="s">
        <v>7057</v>
      </c>
      <c r="G38" t="s">
        <v>6046</v>
      </c>
      <c r="H38" t="s">
        <v>3119</v>
      </c>
      <c r="I38" t="s">
        <v>7063</v>
      </c>
      <c r="J38" t="s">
        <v>3527</v>
      </c>
      <c r="K38" t="s">
        <v>6267</v>
      </c>
    </row>
    <row r="39" spans="1:11" x14ac:dyDescent="0.2">
      <c r="A39" t="s">
        <v>3393</v>
      </c>
      <c r="B39" t="s">
        <v>5212</v>
      </c>
      <c r="D39" t="s">
        <v>5757</v>
      </c>
      <c r="E39" t="s">
        <v>7064</v>
      </c>
      <c r="F39" t="s">
        <v>4094</v>
      </c>
      <c r="G39" t="s">
        <v>7309</v>
      </c>
      <c r="H39" t="s">
        <v>5921</v>
      </c>
      <c r="I39" t="s">
        <v>4988</v>
      </c>
      <c r="J39" t="s">
        <v>7219</v>
      </c>
      <c r="K39" t="s">
        <v>5413</v>
      </c>
    </row>
    <row r="40" spans="1:11" x14ac:dyDescent="0.2">
      <c r="A40" t="s">
        <v>6440</v>
      </c>
      <c r="B40" t="s">
        <v>5109</v>
      </c>
      <c r="D40" t="s">
        <v>6122</v>
      </c>
      <c r="E40" t="s">
        <v>2155</v>
      </c>
      <c r="F40" t="s">
        <v>7144</v>
      </c>
      <c r="G40" t="s">
        <v>5001</v>
      </c>
      <c r="H40" t="s">
        <v>5957</v>
      </c>
      <c r="I40" t="s">
        <v>5192</v>
      </c>
      <c r="J40" t="s">
        <v>7220</v>
      </c>
      <c r="K40" t="s">
        <v>4506</v>
      </c>
    </row>
    <row r="41" spans="1:11" x14ac:dyDescent="0.2">
      <c r="A41" t="s">
        <v>6109</v>
      </c>
      <c r="B41" t="s">
        <v>5168</v>
      </c>
      <c r="D41" t="s">
        <v>3337</v>
      </c>
      <c r="E41" t="s">
        <v>921</v>
      </c>
      <c r="F41" t="s">
        <v>7115</v>
      </c>
      <c r="G41" t="s">
        <v>870</v>
      </c>
      <c r="H41" t="s">
        <v>5006</v>
      </c>
      <c r="I41" t="s">
        <v>5692</v>
      </c>
      <c r="J41" t="s">
        <v>7221</v>
      </c>
      <c r="K41" t="s">
        <v>5223</v>
      </c>
    </row>
    <row r="42" spans="1:11" x14ac:dyDescent="0.2">
      <c r="A42" t="s">
        <v>796</v>
      </c>
      <c r="B42" t="s">
        <v>5443</v>
      </c>
      <c r="D42" t="s">
        <v>4110</v>
      </c>
      <c r="E42" t="s">
        <v>3393</v>
      </c>
      <c r="F42" t="s">
        <v>7119</v>
      </c>
      <c r="G42" t="s">
        <v>3338</v>
      </c>
      <c r="H42" t="s">
        <v>7262</v>
      </c>
      <c r="I42" t="s">
        <v>6016</v>
      </c>
      <c r="J42" t="s">
        <v>7222</v>
      </c>
      <c r="K42" t="s">
        <v>7108</v>
      </c>
    </row>
    <row r="43" spans="1:11" x14ac:dyDescent="0.2">
      <c r="A43" t="s">
        <v>811</v>
      </c>
      <c r="B43" t="s">
        <v>5919</v>
      </c>
      <c r="D43" t="s">
        <v>6359</v>
      </c>
      <c r="E43" t="s">
        <v>3958</v>
      </c>
      <c r="F43" t="s">
        <v>7122</v>
      </c>
      <c r="G43" t="s">
        <v>5747</v>
      </c>
      <c r="H43" t="s">
        <v>5001</v>
      </c>
      <c r="I43" t="s">
        <v>5048</v>
      </c>
      <c r="J43" t="s">
        <v>7223</v>
      </c>
      <c r="K43" t="s">
        <v>7125</v>
      </c>
    </row>
    <row r="44" spans="1:11" x14ac:dyDescent="0.2">
      <c r="A44" t="s">
        <v>2437</v>
      </c>
      <c r="B44" t="s">
        <v>5446</v>
      </c>
      <c r="D44" t="s">
        <v>6084</v>
      </c>
      <c r="E44" t="s">
        <v>3528</v>
      </c>
      <c r="F44" t="s">
        <v>7137</v>
      </c>
      <c r="G44" t="s">
        <v>5258</v>
      </c>
      <c r="H44" t="s">
        <v>5122</v>
      </c>
      <c r="I44" t="s">
        <v>7284</v>
      </c>
      <c r="J44" t="s">
        <v>7224</v>
      </c>
      <c r="K44" t="s">
        <v>7126</v>
      </c>
    </row>
    <row r="45" spans="1:11" x14ac:dyDescent="0.2">
      <c r="A45" t="s">
        <v>6191</v>
      </c>
      <c r="B45" t="s">
        <v>5156</v>
      </c>
      <c r="D45" t="s">
        <v>7177</v>
      </c>
      <c r="E45" t="s">
        <v>5049</v>
      </c>
      <c r="F45" t="s">
        <v>7145</v>
      </c>
      <c r="G45" t="s">
        <v>1543</v>
      </c>
      <c r="H45" t="s">
        <v>4610</v>
      </c>
      <c r="I45" t="s">
        <v>7285</v>
      </c>
      <c r="J45" t="s">
        <v>4188</v>
      </c>
      <c r="K45" t="s">
        <v>5249</v>
      </c>
    </row>
    <row r="46" spans="1:11" x14ac:dyDescent="0.2">
      <c r="A46" t="s">
        <v>3885</v>
      </c>
      <c r="B46" t="s">
        <v>5875</v>
      </c>
      <c r="D46" t="s">
        <v>7178</v>
      </c>
      <c r="E46" t="s">
        <v>7141</v>
      </c>
      <c r="F46" t="s">
        <v>7051</v>
      </c>
      <c r="G46" t="s">
        <v>5019</v>
      </c>
      <c r="H46" t="s">
        <v>7076</v>
      </c>
      <c r="I46" t="s">
        <v>7286</v>
      </c>
      <c r="J46" t="s">
        <v>7045</v>
      </c>
      <c r="K46" t="s">
        <v>7011</v>
      </c>
    </row>
    <row r="47" spans="1:11" x14ac:dyDescent="0.2">
      <c r="A47" t="s">
        <v>3444</v>
      </c>
      <c r="B47" t="s">
        <v>1439</v>
      </c>
      <c r="D47" t="s">
        <v>826</v>
      </c>
      <c r="E47" t="s">
        <v>4319</v>
      </c>
      <c r="F47" t="s">
        <v>7040</v>
      </c>
      <c r="G47" t="s">
        <v>5006</v>
      </c>
      <c r="H47" t="s">
        <v>5928</v>
      </c>
      <c r="I47" t="s">
        <v>7287</v>
      </c>
      <c r="J47" t="s">
        <v>7225</v>
      </c>
      <c r="K47" t="s">
        <v>5261</v>
      </c>
    </row>
    <row r="48" spans="1:11" x14ac:dyDescent="0.2">
      <c r="A48" t="s">
        <v>5752</v>
      </c>
      <c r="B48" t="s">
        <v>5155</v>
      </c>
      <c r="D48" t="s">
        <v>6397</v>
      </c>
      <c r="E48" t="s">
        <v>7056</v>
      </c>
      <c r="F48" t="s">
        <v>3289</v>
      </c>
      <c r="G48" t="s">
        <v>7310</v>
      </c>
      <c r="H48" t="s">
        <v>5951</v>
      </c>
      <c r="I48" t="s">
        <v>7288</v>
      </c>
      <c r="J48" t="s">
        <v>7226</v>
      </c>
      <c r="K48" t="s">
        <v>5089</v>
      </c>
    </row>
    <row r="49" spans="1:11" x14ac:dyDescent="0.2">
      <c r="A49" t="s">
        <v>4219</v>
      </c>
      <c r="B49" t="s">
        <v>5893</v>
      </c>
      <c r="D49" t="s">
        <v>6394</v>
      </c>
      <c r="E49" t="s">
        <v>4321</v>
      </c>
      <c r="F49" t="s">
        <v>7146</v>
      </c>
      <c r="G49" t="s">
        <v>4101</v>
      </c>
      <c r="H49" t="s">
        <v>7263</v>
      </c>
      <c r="I49" t="s">
        <v>5483</v>
      </c>
      <c r="J49" t="s">
        <v>5363</v>
      </c>
      <c r="K49" t="s">
        <v>5168</v>
      </c>
    </row>
    <row r="50" spans="1:11" x14ac:dyDescent="0.2">
      <c r="A50" t="s">
        <v>7115</v>
      </c>
      <c r="B50" t="s">
        <v>7108</v>
      </c>
      <c r="D50" t="s">
        <v>6151</v>
      </c>
      <c r="E50" t="s">
        <v>3566</v>
      </c>
      <c r="F50" t="s">
        <v>7147</v>
      </c>
      <c r="G50" t="s">
        <v>4506</v>
      </c>
      <c r="H50" t="s">
        <v>4377</v>
      </c>
      <c r="I50" t="s">
        <v>5180</v>
      </c>
      <c r="J50" t="s">
        <v>7227</v>
      </c>
      <c r="K50" t="s">
        <v>5030</v>
      </c>
    </row>
    <row r="51" spans="1:11" x14ac:dyDescent="0.2">
      <c r="A51" t="s">
        <v>6936</v>
      </c>
      <c r="B51" t="s">
        <v>5029</v>
      </c>
      <c r="D51" t="s">
        <v>6440</v>
      </c>
      <c r="E51" t="s">
        <v>7314</v>
      </c>
      <c r="F51" t="s">
        <v>7148</v>
      </c>
      <c r="G51" t="s">
        <v>2203</v>
      </c>
      <c r="H51" t="s">
        <v>5127</v>
      </c>
      <c r="I51" t="s">
        <v>6303</v>
      </c>
      <c r="J51" t="s">
        <v>7228</v>
      </c>
      <c r="K51" t="s">
        <v>7127</v>
      </c>
    </row>
    <row r="52" spans="1:11" x14ac:dyDescent="0.2">
      <c r="A52" t="s">
        <v>15</v>
      </c>
      <c r="B52" t="s">
        <v>5859</v>
      </c>
      <c r="D52" t="s">
        <v>7179</v>
      </c>
      <c r="E52" t="s">
        <v>892</v>
      </c>
      <c r="F52" t="s">
        <v>7125</v>
      </c>
      <c r="G52" t="s">
        <v>5448</v>
      </c>
      <c r="H52" t="s">
        <v>5446</v>
      </c>
      <c r="I52" t="s">
        <v>5561</v>
      </c>
      <c r="J52" t="s">
        <v>6965</v>
      </c>
      <c r="K52" t="s">
        <v>5086</v>
      </c>
    </row>
    <row r="53" spans="1:11" x14ac:dyDescent="0.2">
      <c r="A53" t="s">
        <v>7116</v>
      </c>
      <c r="B53" t="s">
        <v>7109</v>
      </c>
      <c r="D53" t="s">
        <v>7180</v>
      </c>
      <c r="E53" t="s">
        <v>7053</v>
      </c>
      <c r="F53" t="s">
        <v>4292</v>
      </c>
      <c r="G53" t="s">
        <v>4997</v>
      </c>
      <c r="H53" t="s">
        <v>5151</v>
      </c>
      <c r="I53" t="s">
        <v>5428</v>
      </c>
      <c r="J53" t="s">
        <v>7229</v>
      </c>
      <c r="K53" t="s">
        <v>1398</v>
      </c>
    </row>
    <row r="54" spans="1:11" x14ac:dyDescent="0.2">
      <c r="A54" t="s">
        <v>5748</v>
      </c>
      <c r="B54" t="s">
        <v>5249</v>
      </c>
      <c r="D54" t="s">
        <v>6180</v>
      </c>
      <c r="E54" t="s">
        <v>2182</v>
      </c>
      <c r="F54" t="s">
        <v>7149</v>
      </c>
      <c r="G54" t="s">
        <v>2462</v>
      </c>
      <c r="H54" t="s">
        <v>3617</v>
      </c>
      <c r="I54" t="s">
        <v>6035</v>
      </c>
      <c r="J54" t="s">
        <v>4102</v>
      </c>
      <c r="K54" t="s">
        <v>7128</v>
      </c>
    </row>
    <row r="55" spans="1:11" x14ac:dyDescent="0.2">
      <c r="A55" t="s">
        <v>7117</v>
      </c>
      <c r="B55" t="s">
        <v>7110</v>
      </c>
      <c r="D55" t="s">
        <v>7181</v>
      </c>
      <c r="E55" t="s">
        <v>4045</v>
      </c>
      <c r="F55" t="s">
        <v>7150</v>
      </c>
      <c r="G55" t="s">
        <v>3669</v>
      </c>
      <c r="H55" t="s">
        <v>4786</v>
      </c>
      <c r="I55" t="s">
        <v>7289</v>
      </c>
      <c r="J55" t="s">
        <v>2235</v>
      </c>
      <c r="K55" t="s">
        <v>5038</v>
      </c>
    </row>
    <row r="56" spans="1:11" x14ac:dyDescent="0.2">
      <c r="A56" t="s">
        <v>3290</v>
      </c>
      <c r="B56" t="s">
        <v>5042</v>
      </c>
      <c r="D56" t="s">
        <v>6507</v>
      </c>
      <c r="E56" t="s">
        <v>6646</v>
      </c>
      <c r="F56" t="s">
        <v>7151</v>
      </c>
      <c r="G56" t="s">
        <v>7016</v>
      </c>
      <c r="H56" t="s">
        <v>6948</v>
      </c>
      <c r="I56" t="s">
        <v>5271</v>
      </c>
      <c r="J56" t="s">
        <v>7230</v>
      </c>
      <c r="K56" t="s">
        <v>5418</v>
      </c>
    </row>
    <row r="57" spans="1:11" x14ac:dyDescent="0.2">
      <c r="A57" t="s">
        <v>1153</v>
      </c>
      <c r="B57" t="s">
        <v>5051</v>
      </c>
      <c r="D57" t="s">
        <v>7182</v>
      </c>
      <c r="E57" t="s">
        <v>796</v>
      </c>
      <c r="F57" t="s">
        <v>7152</v>
      </c>
      <c r="G57" t="s">
        <v>5022</v>
      </c>
      <c r="H57" t="s">
        <v>6193</v>
      </c>
      <c r="I57" t="s">
        <v>7290</v>
      </c>
      <c r="J57" t="s">
        <v>7231</v>
      </c>
      <c r="K57" t="s">
        <v>5029</v>
      </c>
    </row>
    <row r="58" spans="1:11" x14ac:dyDescent="0.2">
      <c r="A58" t="s">
        <v>6265</v>
      </c>
      <c r="B58" t="s">
        <v>4976</v>
      </c>
      <c r="D58" t="s">
        <v>798</v>
      </c>
      <c r="E58" t="s">
        <v>6924</v>
      </c>
      <c r="F58" t="s">
        <v>7153</v>
      </c>
      <c r="G58" t="s">
        <v>2674</v>
      </c>
      <c r="H58" t="s">
        <v>5268</v>
      </c>
      <c r="I58" t="s">
        <v>5037</v>
      </c>
      <c r="J58" t="s">
        <v>7232</v>
      </c>
      <c r="K58" t="s">
        <v>5945</v>
      </c>
    </row>
    <row r="59" spans="1:11" x14ac:dyDescent="0.2">
      <c r="A59" t="s">
        <v>803</v>
      </c>
      <c r="B59" t="s">
        <v>5036</v>
      </c>
      <c r="D59" t="s">
        <v>805</v>
      </c>
      <c r="E59" t="s">
        <v>7315</v>
      </c>
      <c r="F59" t="s">
        <v>3263</v>
      </c>
      <c r="G59" t="s">
        <v>5722</v>
      </c>
      <c r="H59" t="s">
        <v>5652</v>
      </c>
      <c r="I59" t="s">
        <v>5109</v>
      </c>
      <c r="J59" t="s">
        <v>4286</v>
      </c>
      <c r="K59" t="s">
        <v>5428</v>
      </c>
    </row>
    <row r="60" spans="1:11" x14ac:dyDescent="0.2">
      <c r="A60" t="s">
        <v>5751</v>
      </c>
      <c r="B60" t="s">
        <v>4191</v>
      </c>
      <c r="D60" t="s">
        <v>7183</v>
      </c>
      <c r="E60" t="s">
        <v>7316</v>
      </c>
      <c r="F60" t="s">
        <v>5757</v>
      </c>
      <c r="G60" t="s">
        <v>4998</v>
      </c>
      <c r="H60" t="s">
        <v>4191</v>
      </c>
      <c r="I60" t="s">
        <v>3804</v>
      </c>
      <c r="J60" t="s">
        <v>7233</v>
      </c>
      <c r="K60" t="s">
        <v>7129</v>
      </c>
    </row>
    <row r="61" spans="1:11" x14ac:dyDescent="0.2">
      <c r="A61" t="s">
        <v>3314</v>
      </c>
      <c r="B61" t="s">
        <v>4365</v>
      </c>
      <c r="D61" t="s">
        <v>6045</v>
      </c>
      <c r="E61" t="s">
        <v>4376</v>
      </c>
      <c r="F61" t="s">
        <v>4109</v>
      </c>
      <c r="G61" t="s">
        <v>4347</v>
      </c>
      <c r="H61" t="s">
        <v>7264</v>
      </c>
      <c r="I61" t="s">
        <v>5343</v>
      </c>
      <c r="J61" t="s">
        <v>7234</v>
      </c>
      <c r="K61" t="s">
        <v>3298</v>
      </c>
    </row>
    <row r="62" spans="1:11" x14ac:dyDescent="0.2">
      <c r="A62" t="s">
        <v>6938</v>
      </c>
      <c r="B62" t="s">
        <v>5448</v>
      </c>
      <c r="D62" t="s">
        <v>2265</v>
      </c>
      <c r="E62" t="s">
        <v>7175</v>
      </c>
      <c r="F62" t="s">
        <v>7054</v>
      </c>
      <c r="G62" t="s">
        <v>3146</v>
      </c>
      <c r="H62" t="s">
        <v>5859</v>
      </c>
      <c r="I62" t="s">
        <v>5256</v>
      </c>
      <c r="J62" t="s">
        <v>7235</v>
      </c>
      <c r="K62" t="s">
        <v>4986</v>
      </c>
    </row>
    <row r="63" spans="1:11" x14ac:dyDescent="0.2">
      <c r="A63" t="s">
        <v>6925</v>
      </c>
      <c r="B63" t="s">
        <v>4610</v>
      </c>
      <c r="D63" t="s">
        <v>6460</v>
      </c>
      <c r="E63" t="s">
        <v>7111</v>
      </c>
      <c r="F63" t="s">
        <v>3367</v>
      </c>
      <c r="G63" t="s">
        <v>1153</v>
      </c>
      <c r="H63" t="s">
        <v>7265</v>
      </c>
      <c r="I63" t="s">
        <v>5234</v>
      </c>
      <c r="J63" t="s">
        <v>5365</v>
      </c>
      <c r="K63" t="s">
        <v>4064</v>
      </c>
    </row>
    <row r="64" spans="1:11" x14ac:dyDescent="0.2">
      <c r="A64" t="s">
        <v>6141</v>
      </c>
      <c r="B64" t="s">
        <v>5193</v>
      </c>
      <c r="D64" t="s">
        <v>6265</v>
      </c>
      <c r="E64" t="s">
        <v>6923</v>
      </c>
      <c r="F64" t="s">
        <v>7154</v>
      </c>
      <c r="G64" t="s">
        <v>847</v>
      </c>
      <c r="H64" t="s">
        <v>7185</v>
      </c>
      <c r="I64" t="s">
        <v>3631</v>
      </c>
      <c r="J64" t="s">
        <v>7236</v>
      </c>
      <c r="K64" t="s">
        <v>7130</v>
      </c>
    </row>
    <row r="65" spans="1:11" x14ac:dyDescent="0.2">
      <c r="A65" t="s">
        <v>6465</v>
      </c>
      <c r="B65" t="s">
        <v>5504</v>
      </c>
      <c r="D65" t="s">
        <v>3389</v>
      </c>
      <c r="E65" t="s">
        <v>6541</v>
      </c>
      <c r="F65" t="s">
        <v>2562</v>
      </c>
      <c r="G65" t="s">
        <v>3117</v>
      </c>
      <c r="H65" t="s">
        <v>5927</v>
      </c>
      <c r="I65" t="s">
        <v>5027</v>
      </c>
      <c r="J65" t="s">
        <v>7237</v>
      </c>
      <c r="K65" t="s">
        <v>5447</v>
      </c>
    </row>
    <row r="66" spans="1:11" x14ac:dyDescent="0.2">
      <c r="A66" t="s">
        <v>6143</v>
      </c>
      <c r="B66" t="s">
        <v>5048</v>
      </c>
      <c r="D66" t="s">
        <v>6096</v>
      </c>
      <c r="E66" t="s">
        <v>6930</v>
      </c>
      <c r="F66" t="s">
        <v>3314</v>
      </c>
      <c r="G66" t="s">
        <v>15</v>
      </c>
      <c r="H66" t="s">
        <v>7266</v>
      </c>
      <c r="I66" t="s">
        <v>7291</v>
      </c>
      <c r="J66" t="s">
        <v>3141</v>
      </c>
      <c r="K66" t="s">
        <v>7131</v>
      </c>
    </row>
    <row r="67" spans="1:11" x14ac:dyDescent="0.2">
      <c r="A67" t="s">
        <v>3183</v>
      </c>
      <c r="B67" t="s">
        <v>5278</v>
      </c>
      <c r="D67" t="s">
        <v>7184</v>
      </c>
      <c r="E67" t="s">
        <v>4044</v>
      </c>
      <c r="F67" t="s">
        <v>7056</v>
      </c>
      <c r="G67" t="s">
        <v>6001</v>
      </c>
      <c r="H67" t="s">
        <v>5034</v>
      </c>
      <c r="I67" t="s">
        <v>7292</v>
      </c>
      <c r="J67" t="s">
        <v>3073</v>
      </c>
      <c r="K67" t="s">
        <v>5562</v>
      </c>
    </row>
    <row r="68" spans="1:11" x14ac:dyDescent="0.2">
      <c r="A68" t="s">
        <v>7041</v>
      </c>
      <c r="B68" t="s">
        <v>5562</v>
      </c>
      <c r="D68" t="s">
        <v>6446</v>
      </c>
      <c r="E68" t="s">
        <v>4324</v>
      </c>
      <c r="F68" t="s">
        <v>778</v>
      </c>
      <c r="G68" t="s">
        <v>2437</v>
      </c>
      <c r="H68" t="s">
        <v>7267</v>
      </c>
      <c r="I68" t="s">
        <v>7293</v>
      </c>
      <c r="J68" t="s">
        <v>7238</v>
      </c>
      <c r="K68" t="s">
        <v>4981</v>
      </c>
    </row>
    <row r="69" spans="1:11" x14ac:dyDescent="0.2">
      <c r="A69" t="s">
        <v>6900</v>
      </c>
      <c r="B69" t="s">
        <v>5117</v>
      </c>
      <c r="D69" t="s">
        <v>2909</v>
      </c>
      <c r="E69" t="s">
        <v>4987</v>
      </c>
      <c r="F69" t="s">
        <v>3942</v>
      </c>
      <c r="G69" t="s">
        <v>5168</v>
      </c>
      <c r="H69" t="s">
        <v>4327</v>
      </c>
      <c r="I69" t="s">
        <v>5019</v>
      </c>
      <c r="J69" t="s">
        <v>7239</v>
      </c>
      <c r="K69" t="s">
        <v>5883</v>
      </c>
    </row>
    <row r="70" spans="1:11" x14ac:dyDescent="0.2">
      <c r="A70" t="s">
        <v>6151</v>
      </c>
      <c r="B70" t="s">
        <v>5086</v>
      </c>
      <c r="D70" t="s">
        <v>7185</v>
      </c>
      <c r="E70" t="s">
        <v>6926</v>
      </c>
      <c r="F70" t="s">
        <v>7155</v>
      </c>
      <c r="G70" t="s">
        <v>7304</v>
      </c>
      <c r="H70" t="s">
        <v>4321</v>
      </c>
      <c r="I70" t="s">
        <v>7294</v>
      </c>
      <c r="J70" t="s">
        <v>5335</v>
      </c>
      <c r="K70" t="s">
        <v>5941</v>
      </c>
    </row>
    <row r="71" spans="1:11" x14ac:dyDescent="0.2">
      <c r="A71" t="s">
        <v>3321</v>
      </c>
      <c r="B71" t="s">
        <v>5485</v>
      </c>
      <c r="D71" t="s">
        <v>936</v>
      </c>
      <c r="E71" t="s">
        <v>4365</v>
      </c>
      <c r="F71" t="s">
        <v>7156</v>
      </c>
      <c r="G71" t="s">
        <v>3161</v>
      </c>
      <c r="H71" t="s">
        <v>2674</v>
      </c>
      <c r="I71" t="s">
        <v>7295</v>
      </c>
      <c r="J71" t="s">
        <v>7240</v>
      </c>
      <c r="K71" t="s">
        <v>5878</v>
      </c>
    </row>
    <row r="72" spans="1:11" x14ac:dyDescent="0.2">
      <c r="A72" t="s">
        <v>6045</v>
      </c>
      <c r="B72" t="s">
        <v>4326</v>
      </c>
      <c r="D72" t="s">
        <v>6049</v>
      </c>
      <c r="E72" t="s">
        <v>3976</v>
      </c>
      <c r="F72" t="s">
        <v>7157</v>
      </c>
      <c r="G72" t="s">
        <v>5919</v>
      </c>
      <c r="H72" t="s">
        <v>5045</v>
      </c>
      <c r="I72" t="s">
        <v>5580</v>
      </c>
      <c r="J72" t="s">
        <v>1031</v>
      </c>
      <c r="K72" t="s">
        <v>5056</v>
      </c>
    </row>
    <row r="73" spans="1:11" x14ac:dyDescent="0.2">
      <c r="A73" t="s">
        <v>944</v>
      </c>
      <c r="B73" t="s">
        <v>7011</v>
      </c>
      <c r="D73" t="s">
        <v>7186</v>
      </c>
      <c r="E73" t="s">
        <v>7154</v>
      </c>
      <c r="F73" t="s">
        <v>7158</v>
      </c>
      <c r="G73" t="s">
        <v>5039</v>
      </c>
      <c r="H73" t="s">
        <v>5448</v>
      </c>
      <c r="I73" t="s">
        <v>5212</v>
      </c>
      <c r="J73" t="s">
        <v>7241</v>
      </c>
      <c r="K73" t="s">
        <v>7132</v>
      </c>
    </row>
    <row r="74" spans="1:11" x14ac:dyDescent="0.2">
      <c r="A74" t="s">
        <v>1429</v>
      </c>
      <c r="B74" t="s">
        <v>5006</v>
      </c>
      <c r="D74" t="s">
        <v>7187</v>
      </c>
      <c r="E74" t="s">
        <v>7040</v>
      </c>
      <c r="F74" t="s">
        <v>7159</v>
      </c>
      <c r="G74" t="s">
        <v>4198</v>
      </c>
      <c r="H74" t="s">
        <v>4722</v>
      </c>
      <c r="I74" t="s">
        <v>7296</v>
      </c>
      <c r="J74" t="s">
        <v>1860</v>
      </c>
      <c r="K74" t="s">
        <v>5027</v>
      </c>
    </row>
    <row r="75" spans="1:11" x14ac:dyDescent="0.2">
      <c r="A75" t="s">
        <v>6541</v>
      </c>
      <c r="B75" t="s">
        <v>5264</v>
      </c>
      <c r="D75" t="s">
        <v>2244</v>
      </c>
      <c r="E75" t="s">
        <v>4353</v>
      </c>
      <c r="F75" t="s">
        <v>1437</v>
      </c>
      <c r="G75" t="s">
        <v>795</v>
      </c>
      <c r="H75" t="s">
        <v>4376</v>
      </c>
      <c r="I75" t="s">
        <v>7297</v>
      </c>
      <c r="J75" t="s">
        <v>7242</v>
      </c>
      <c r="K75" t="s">
        <v>5919</v>
      </c>
    </row>
    <row r="76" spans="1:11" x14ac:dyDescent="0.2">
      <c r="A76" t="s">
        <v>1543</v>
      </c>
      <c r="B76" t="s">
        <v>5261</v>
      </c>
      <c r="D76" t="s">
        <v>7188</v>
      </c>
      <c r="E76" t="s">
        <v>7317</v>
      </c>
      <c r="F76" t="s">
        <v>7160</v>
      </c>
      <c r="G76" t="s">
        <v>4463</v>
      </c>
      <c r="H76" t="s">
        <v>5086</v>
      </c>
      <c r="I76" t="s">
        <v>7298</v>
      </c>
      <c r="J76" t="s">
        <v>7243</v>
      </c>
      <c r="K76" t="s">
        <v>5865</v>
      </c>
    </row>
    <row r="77" spans="1:11" x14ac:dyDescent="0.2">
      <c r="A77" t="s">
        <v>3117</v>
      </c>
      <c r="B77" t="s">
        <v>5306</v>
      </c>
      <c r="D77" t="s">
        <v>6092</v>
      </c>
      <c r="E77" t="s">
        <v>7026</v>
      </c>
      <c r="F77" t="s">
        <v>7161</v>
      </c>
      <c r="G77" t="s">
        <v>7311</v>
      </c>
      <c r="H77" t="s">
        <v>5147</v>
      </c>
      <c r="I77" t="s">
        <v>5191</v>
      </c>
      <c r="J77" t="s">
        <v>1487</v>
      </c>
      <c r="K77" t="s">
        <v>4991</v>
      </c>
    </row>
    <row r="78" spans="1:11" x14ac:dyDescent="0.2">
      <c r="A78" t="s">
        <v>6057</v>
      </c>
      <c r="B78" t="s">
        <v>5027</v>
      </c>
      <c r="D78" t="s">
        <v>7189</v>
      </c>
      <c r="E78" t="s">
        <v>7149</v>
      </c>
      <c r="F78" t="s">
        <v>2547</v>
      </c>
      <c r="G78" t="s">
        <v>5748</v>
      </c>
      <c r="H78" t="s">
        <v>7268</v>
      </c>
      <c r="I78" t="s">
        <v>7299</v>
      </c>
      <c r="J78" t="s">
        <v>6239</v>
      </c>
      <c r="K78" t="s">
        <v>5036</v>
      </c>
    </row>
    <row r="79" spans="1:11" x14ac:dyDescent="0.2">
      <c r="A79" t="s">
        <v>7118</v>
      </c>
      <c r="B79" t="s">
        <v>5106</v>
      </c>
      <c r="D79" t="s">
        <v>824</v>
      </c>
      <c r="E79" t="s">
        <v>5212</v>
      </c>
      <c r="F79" t="s">
        <v>3315</v>
      </c>
      <c r="G79" t="s">
        <v>5359</v>
      </c>
      <c r="H79" t="s">
        <v>5094</v>
      </c>
      <c r="I79" t="s">
        <v>7300</v>
      </c>
      <c r="J79" t="s">
        <v>7244</v>
      </c>
      <c r="K79" t="s">
        <v>5064</v>
      </c>
    </row>
    <row r="80" spans="1:11" x14ac:dyDescent="0.2">
      <c r="A80" t="s">
        <v>4365</v>
      </c>
      <c r="B80" t="s">
        <v>5452</v>
      </c>
      <c r="D80" t="s">
        <v>3315</v>
      </c>
      <c r="E80" t="s">
        <v>6936</v>
      </c>
      <c r="F80" t="s">
        <v>3148</v>
      </c>
      <c r="G80" t="s">
        <v>7264</v>
      </c>
      <c r="H80" t="s">
        <v>7064</v>
      </c>
      <c r="I80" t="s">
        <v>7301</v>
      </c>
      <c r="J80" t="s">
        <v>1699</v>
      </c>
      <c r="K80" t="s">
        <v>5034</v>
      </c>
    </row>
    <row r="81" spans="1:11" x14ac:dyDescent="0.2">
      <c r="A81" t="s">
        <v>6327</v>
      </c>
      <c r="B81" t="s">
        <v>6071</v>
      </c>
      <c r="D81" t="s">
        <v>6048</v>
      </c>
      <c r="E81" t="s">
        <v>3227</v>
      </c>
      <c r="F81" t="s">
        <v>3389</v>
      </c>
      <c r="G81" t="s">
        <v>6900</v>
      </c>
      <c r="H81" t="s">
        <v>7269</v>
      </c>
      <c r="I81" t="s">
        <v>7302</v>
      </c>
      <c r="J81" t="s">
        <v>7245</v>
      </c>
      <c r="K81" t="s">
        <v>5102</v>
      </c>
    </row>
    <row r="82" spans="1:11" x14ac:dyDescent="0.2">
      <c r="A82" t="s">
        <v>7016</v>
      </c>
      <c r="B82" t="s">
        <v>5045</v>
      </c>
      <c r="D82" t="s">
        <v>907</v>
      </c>
      <c r="E82" t="s">
        <v>7016</v>
      </c>
      <c r="F82" t="s">
        <v>7162</v>
      </c>
      <c r="G82" t="s">
        <v>1450</v>
      </c>
      <c r="H82" t="s">
        <v>4941</v>
      </c>
      <c r="I82" t="s">
        <v>4917</v>
      </c>
      <c r="J82" t="s">
        <v>7246</v>
      </c>
      <c r="K82" t="s">
        <v>5001</v>
      </c>
    </row>
    <row r="83" spans="1:11" x14ac:dyDescent="0.2">
      <c r="A83" t="s">
        <v>7119</v>
      </c>
      <c r="B83" t="s">
        <v>7111</v>
      </c>
      <c r="D83" t="s">
        <v>7190</v>
      </c>
      <c r="E83" t="s">
        <v>7318</v>
      </c>
      <c r="F83" t="s">
        <v>2566</v>
      </c>
      <c r="G83" t="s">
        <v>3106</v>
      </c>
      <c r="H83" t="s">
        <v>7270</v>
      </c>
      <c r="I83" t="s">
        <v>5562</v>
      </c>
      <c r="J83" t="s">
        <v>7247</v>
      </c>
      <c r="K83" t="s">
        <v>5870</v>
      </c>
    </row>
    <row r="84" spans="1:11" x14ac:dyDescent="0.2">
      <c r="A84" t="s">
        <v>934</v>
      </c>
      <c r="B84" t="s">
        <v>5235</v>
      </c>
      <c r="D84" t="s">
        <v>6444</v>
      </c>
      <c r="E84" t="s">
        <v>2674</v>
      </c>
      <c r="F84" t="s">
        <v>7163</v>
      </c>
      <c r="G84" t="s">
        <v>4967</v>
      </c>
      <c r="H84" t="s">
        <v>7271</v>
      </c>
      <c r="I84" t="s">
        <v>5199</v>
      </c>
      <c r="J84" t="s">
        <v>3463</v>
      </c>
      <c r="K84" t="s">
        <v>7133</v>
      </c>
    </row>
    <row r="85" spans="1:11" x14ac:dyDescent="0.2">
      <c r="A85" t="s">
        <v>6075</v>
      </c>
      <c r="B85" t="s">
        <v>4993</v>
      </c>
      <c r="D85" t="s">
        <v>6358</v>
      </c>
      <c r="E85" t="s">
        <v>6617</v>
      </c>
      <c r="F85" t="s">
        <v>1457</v>
      </c>
      <c r="G85" t="s">
        <v>3254</v>
      </c>
      <c r="H85" t="s">
        <v>5022</v>
      </c>
      <c r="I85" t="s">
        <v>5993</v>
      </c>
      <c r="J85" t="s">
        <v>6241</v>
      </c>
      <c r="K85" t="s">
        <v>4365</v>
      </c>
    </row>
    <row r="86" spans="1:11" x14ac:dyDescent="0.2">
      <c r="A86" t="s">
        <v>3347</v>
      </c>
      <c r="B86" t="s">
        <v>6617</v>
      </c>
      <c r="D86" t="s">
        <v>6134</v>
      </c>
      <c r="E86" t="s">
        <v>4322</v>
      </c>
      <c r="F86" t="s">
        <v>7164</v>
      </c>
      <c r="G86" t="s">
        <v>4995</v>
      </c>
      <c r="H86" t="s">
        <v>3752</v>
      </c>
      <c r="I86" t="s">
        <v>7303</v>
      </c>
      <c r="J86" t="s">
        <v>5247</v>
      </c>
      <c r="K86" t="s">
        <v>5887</v>
      </c>
    </row>
    <row r="87" spans="1:11" x14ac:dyDescent="0.2">
      <c r="A87" t="s">
        <v>7001</v>
      </c>
      <c r="B87" t="s">
        <v>5028</v>
      </c>
      <c r="D87" t="s">
        <v>7191</v>
      </c>
      <c r="E87" t="s">
        <v>7319</v>
      </c>
      <c r="F87" t="s">
        <v>7053</v>
      </c>
      <c r="G87" t="s">
        <v>4248</v>
      </c>
      <c r="H87" t="s">
        <v>5036</v>
      </c>
      <c r="I87" t="s">
        <v>4217</v>
      </c>
      <c r="J87" t="s">
        <v>7248</v>
      </c>
      <c r="K87" t="s">
        <v>5042</v>
      </c>
    </row>
    <row r="88" spans="1:11" x14ac:dyDescent="0.2">
      <c r="A88" t="s">
        <v>2909</v>
      </c>
      <c r="B88" t="s">
        <v>4986</v>
      </c>
      <c r="D88" t="s">
        <v>6075</v>
      </c>
      <c r="E88" t="s">
        <v>7320</v>
      </c>
      <c r="F88" t="s">
        <v>6646</v>
      </c>
      <c r="G88" t="s">
        <v>4321</v>
      </c>
      <c r="H88" t="s">
        <v>777</v>
      </c>
      <c r="I88" t="s">
        <v>5485</v>
      </c>
      <c r="J88" t="s">
        <v>3057</v>
      </c>
      <c r="K88" t="s">
        <v>5425</v>
      </c>
    </row>
    <row r="89" spans="1:11" x14ac:dyDescent="0.2">
      <c r="A89" t="s">
        <v>5919</v>
      </c>
      <c r="B89" t="s">
        <v>7112</v>
      </c>
      <c r="D89" t="s">
        <v>7192</v>
      </c>
      <c r="E89" t="s">
        <v>7159</v>
      </c>
      <c r="F89" t="s">
        <v>7165</v>
      </c>
      <c r="G89" t="s">
        <v>7168</v>
      </c>
      <c r="H89" t="s">
        <v>6310</v>
      </c>
      <c r="I89" t="s">
        <v>5254</v>
      </c>
      <c r="J89" t="s">
        <v>7249</v>
      </c>
      <c r="K89" t="s">
        <v>5260</v>
      </c>
    </row>
    <row r="90" spans="1:11" x14ac:dyDescent="0.2">
      <c r="A90" t="s">
        <v>3781</v>
      </c>
      <c r="B90" t="s">
        <v>5022</v>
      </c>
      <c r="D90" t="s">
        <v>1634</v>
      </c>
      <c r="E90" t="s">
        <v>7171</v>
      </c>
      <c r="F90" t="s">
        <v>1119</v>
      </c>
      <c r="G90" t="s">
        <v>4324</v>
      </c>
      <c r="H90" t="s">
        <v>6151</v>
      </c>
      <c r="I90" t="s">
        <v>5392</v>
      </c>
      <c r="J90" t="s">
        <v>7250</v>
      </c>
      <c r="K90" t="s">
        <v>7134</v>
      </c>
    </row>
    <row r="91" spans="1:11" x14ac:dyDescent="0.2">
      <c r="A91" t="s">
        <v>7043</v>
      </c>
      <c r="B91" t="s">
        <v>6965</v>
      </c>
      <c r="D91" t="s">
        <v>6924</v>
      </c>
      <c r="E91" t="s">
        <v>3613</v>
      </c>
      <c r="F91" t="s">
        <v>3613</v>
      </c>
      <c r="G91" t="s">
        <v>4991</v>
      </c>
      <c r="H91" t="s">
        <v>5941</v>
      </c>
      <c r="I91" t="s">
        <v>7304</v>
      </c>
      <c r="J91" t="s">
        <v>888</v>
      </c>
      <c r="K91" t="s">
        <v>5191</v>
      </c>
    </row>
    <row r="92" spans="1:11" x14ac:dyDescent="0.2">
      <c r="A92" t="s">
        <v>3263</v>
      </c>
      <c r="B92" t="s">
        <v>5195</v>
      </c>
      <c r="D92" t="s">
        <v>3183</v>
      </c>
      <c r="E92" t="s">
        <v>6645</v>
      </c>
      <c r="F92" t="s">
        <v>7166</v>
      </c>
      <c r="G92" t="s">
        <v>3119</v>
      </c>
      <c r="H92" t="s">
        <v>4976</v>
      </c>
      <c r="I92" t="s">
        <v>5576</v>
      </c>
      <c r="J92" t="s">
        <v>7251</v>
      </c>
      <c r="K92" t="s">
        <v>4979</v>
      </c>
    </row>
    <row r="93" spans="1:11" x14ac:dyDescent="0.2">
      <c r="A93" t="s">
        <v>805</v>
      </c>
      <c r="B93" t="s">
        <v>5191</v>
      </c>
      <c r="D93" t="s">
        <v>6452</v>
      </c>
      <c r="E93" t="s">
        <v>5106</v>
      </c>
      <c r="F93" t="s">
        <v>7167</v>
      </c>
      <c r="G93" t="s">
        <v>892</v>
      </c>
      <c r="H93" t="s">
        <v>7272</v>
      </c>
      <c r="I93" t="s">
        <v>5488</v>
      </c>
      <c r="J93" t="s">
        <v>7252</v>
      </c>
      <c r="K93" t="s">
        <v>7112</v>
      </c>
    </row>
    <row r="94" spans="1:11" x14ac:dyDescent="0.2">
      <c r="A94" t="s">
        <v>6134</v>
      </c>
      <c r="B94" t="s">
        <v>1398</v>
      </c>
      <c r="D94" t="s">
        <v>802</v>
      </c>
      <c r="E94" t="s">
        <v>7162</v>
      </c>
      <c r="F94" t="s">
        <v>7168</v>
      </c>
      <c r="G94" t="s">
        <v>2850</v>
      </c>
      <c r="H94" t="s">
        <v>7001</v>
      </c>
      <c r="I94" t="s">
        <v>5272</v>
      </c>
      <c r="J94" t="s">
        <v>7253</v>
      </c>
      <c r="K94" t="s">
        <v>5339</v>
      </c>
    </row>
    <row r="95" spans="1:11" x14ac:dyDescent="0.2">
      <c r="A95" t="s">
        <v>4363</v>
      </c>
      <c r="B95" t="s">
        <v>4347</v>
      </c>
      <c r="D95" t="s">
        <v>6095</v>
      </c>
      <c r="E95" t="s">
        <v>7321</v>
      </c>
      <c r="F95" t="s">
        <v>7169</v>
      </c>
      <c r="G95" t="s">
        <v>5050</v>
      </c>
      <c r="H95" t="s">
        <v>811</v>
      </c>
      <c r="I95" t="s">
        <v>4286</v>
      </c>
      <c r="J95" t="s">
        <v>7254</v>
      </c>
      <c r="K95" t="s">
        <v>4286</v>
      </c>
    </row>
    <row r="96" spans="1:11" x14ac:dyDescent="0.2">
      <c r="A96" t="s">
        <v>4347</v>
      </c>
      <c r="B96" t="s">
        <v>5476</v>
      </c>
      <c r="D96" t="s">
        <v>2786</v>
      </c>
      <c r="E96" t="s">
        <v>7166</v>
      </c>
      <c r="F96" t="s">
        <v>6645</v>
      </c>
      <c r="G96" t="s">
        <v>7312</v>
      </c>
      <c r="H96" t="s">
        <v>5949</v>
      </c>
      <c r="I96" t="s">
        <v>6043</v>
      </c>
      <c r="J96" t="s">
        <v>7255</v>
      </c>
      <c r="K96" t="s">
        <v>5431</v>
      </c>
    </row>
    <row r="97" spans="1:11" x14ac:dyDescent="0.2">
      <c r="A97" t="s">
        <v>6318</v>
      </c>
      <c r="B97" t="s">
        <v>5488</v>
      </c>
      <c r="D97" t="s">
        <v>847</v>
      </c>
      <c r="E97" t="s">
        <v>7322</v>
      </c>
      <c r="F97" t="s">
        <v>7170</v>
      </c>
      <c r="G97" t="s">
        <v>6032</v>
      </c>
      <c r="H97" t="s">
        <v>5471</v>
      </c>
      <c r="I97" t="s">
        <v>5878</v>
      </c>
      <c r="J97" t="s">
        <v>7256</v>
      </c>
      <c r="K97" t="s">
        <v>3628</v>
      </c>
    </row>
    <row r="98" spans="1:11" x14ac:dyDescent="0.2">
      <c r="A98" t="s">
        <v>7120</v>
      </c>
      <c r="B98" t="s">
        <v>4981</v>
      </c>
      <c r="D98" t="s">
        <v>4332</v>
      </c>
      <c r="E98" t="s">
        <v>5109</v>
      </c>
      <c r="F98" t="s">
        <v>7171</v>
      </c>
      <c r="G98" t="s">
        <v>4981</v>
      </c>
      <c r="H98" t="s">
        <v>7273</v>
      </c>
      <c r="I98" t="s">
        <v>5359</v>
      </c>
      <c r="J98" t="s">
        <v>7257</v>
      </c>
      <c r="K98" t="s">
        <v>5949</v>
      </c>
    </row>
    <row r="99" spans="1:11" x14ac:dyDescent="0.2">
      <c r="A99" t="s">
        <v>7121</v>
      </c>
      <c r="B99" t="s">
        <v>5975</v>
      </c>
      <c r="D99" t="s">
        <v>6936</v>
      </c>
      <c r="E99" t="s">
        <v>5975</v>
      </c>
      <c r="F99" t="s">
        <v>3636</v>
      </c>
      <c r="G99" t="s">
        <v>3198</v>
      </c>
      <c r="H99" t="s">
        <v>5029</v>
      </c>
      <c r="I99" t="s">
        <v>5168</v>
      </c>
      <c r="J99" t="s">
        <v>7258</v>
      </c>
      <c r="K99" t="s">
        <v>5161</v>
      </c>
    </row>
    <row r="100" spans="1:11" x14ac:dyDescent="0.2">
      <c r="A100" t="s">
        <v>6453</v>
      </c>
      <c r="B100" t="s">
        <v>5225</v>
      </c>
      <c r="D100" t="s">
        <v>7193</v>
      </c>
      <c r="E100" t="s">
        <v>2473</v>
      </c>
      <c r="F100" t="s">
        <v>7172</v>
      </c>
      <c r="G100" t="s">
        <v>5268</v>
      </c>
      <c r="H100" t="s">
        <v>7274</v>
      </c>
      <c r="I100" t="s">
        <v>5280</v>
      </c>
      <c r="J100" t="s">
        <v>7259</v>
      </c>
      <c r="K100" t="s">
        <v>4198</v>
      </c>
    </row>
    <row r="101" spans="1:11" x14ac:dyDescent="0.2">
      <c r="A101" t="s">
        <v>892</v>
      </c>
      <c r="B101" t="s">
        <v>5914</v>
      </c>
      <c r="D101" t="s">
        <v>7194</v>
      </c>
      <c r="E101" t="s">
        <v>7323</v>
      </c>
      <c r="F101" t="s">
        <v>7173</v>
      </c>
      <c r="G101" t="s">
        <v>1151</v>
      </c>
      <c r="H101" t="s">
        <v>5722</v>
      </c>
      <c r="I101" t="s">
        <v>6998</v>
      </c>
      <c r="J101" t="s">
        <v>7260</v>
      </c>
      <c r="K101" t="s">
        <v>7135</v>
      </c>
    </row>
    <row r="102" spans="1:11" x14ac:dyDescent="0.2">
      <c r="A102" t="s">
        <v>3281</v>
      </c>
      <c r="B102" t="s">
        <v>7001</v>
      </c>
      <c r="D102" t="s">
        <v>6470</v>
      </c>
      <c r="E102" t="s">
        <v>2577</v>
      </c>
      <c r="F102" t="s">
        <v>7174</v>
      </c>
      <c r="G102" t="s">
        <v>7060</v>
      </c>
      <c r="H102" t="s">
        <v>1543</v>
      </c>
      <c r="I102" t="s">
        <v>7305</v>
      </c>
      <c r="J102" t="s">
        <v>6008</v>
      </c>
      <c r="K102" t="s">
        <v>7136</v>
      </c>
    </row>
    <row r="103" spans="1:11" x14ac:dyDescent="0.2">
      <c r="A103" t="s">
        <v>7122</v>
      </c>
      <c r="B103" t="s">
        <v>6948</v>
      </c>
      <c r="D103" t="s">
        <v>6117</v>
      </c>
      <c r="E103" t="s">
        <v>4191</v>
      </c>
      <c r="F103" t="s">
        <v>7175</v>
      </c>
      <c r="G103" t="s">
        <v>2443</v>
      </c>
      <c r="H103" t="s">
        <v>6998</v>
      </c>
      <c r="I103" t="s">
        <v>6000</v>
      </c>
      <c r="J103" t="s">
        <v>5102</v>
      </c>
      <c r="K103" t="s">
        <v>5225</v>
      </c>
    </row>
    <row r="104" spans="1:11" x14ac:dyDescent="0.2">
      <c r="A104" t="s">
        <v>932</v>
      </c>
      <c r="B104" t="s">
        <v>5711</v>
      </c>
      <c r="D104" t="s">
        <v>7195</v>
      </c>
      <c r="E104" t="s">
        <v>7057</v>
      </c>
      <c r="F104" t="s">
        <v>7176</v>
      </c>
      <c r="G104" t="s">
        <v>7313</v>
      </c>
      <c r="H104" t="s">
        <v>3458</v>
      </c>
      <c r="I104" t="s">
        <v>5506</v>
      </c>
      <c r="J104" t="s">
        <v>3557</v>
      </c>
      <c r="K104" t="s">
        <v>7137</v>
      </c>
    </row>
  </sheetData>
  <mergeCells count="3">
    <mergeCell ref="B1:M1"/>
    <mergeCell ref="A3:B3"/>
    <mergeCell ref="D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1"/>
  <sheetViews>
    <sheetView zoomScale="89" zoomScaleNormal="89" workbookViewId="0">
      <selection activeCell="I23" sqref="I23"/>
    </sheetView>
  </sheetViews>
  <sheetFormatPr baseColWidth="10" defaultColWidth="8.83203125" defaultRowHeight="15" x14ac:dyDescent="0.2"/>
  <cols>
    <col min="1" max="1" width="11.1640625" bestFit="1" customWidth="1"/>
  </cols>
  <sheetData>
    <row r="1" spans="1:13" s="1" customFormat="1" x14ac:dyDescent="0.2">
      <c r="A1" s="1" t="s">
        <v>8457</v>
      </c>
      <c r="B1" s="7" t="s">
        <v>791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3" x14ac:dyDescent="0.2">
      <c r="A3" t="s">
        <v>1</v>
      </c>
      <c r="B3" t="s">
        <v>790</v>
      </c>
      <c r="C3" t="s">
        <v>91</v>
      </c>
      <c r="D3" t="s">
        <v>2</v>
      </c>
      <c r="E3" t="s">
        <v>3</v>
      </c>
      <c r="F3" t="s">
        <v>81</v>
      </c>
      <c r="G3" t="s">
        <v>82</v>
      </c>
      <c r="H3" t="s">
        <v>88</v>
      </c>
      <c r="I3" t="s">
        <v>89</v>
      </c>
      <c r="J3" t="s">
        <v>90</v>
      </c>
      <c r="K3" t="s">
        <v>787</v>
      </c>
      <c r="L3" t="s">
        <v>788</v>
      </c>
      <c r="M3" t="s">
        <v>789</v>
      </c>
    </row>
    <row r="4" spans="1:13" x14ac:dyDescent="0.2">
      <c r="A4" t="s">
        <v>11</v>
      </c>
      <c r="B4" t="s">
        <v>6</v>
      </c>
      <c r="C4" t="s">
        <v>7</v>
      </c>
      <c r="D4" t="s">
        <v>8</v>
      </c>
      <c r="E4">
        <v>13</v>
      </c>
      <c r="F4">
        <v>1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1</v>
      </c>
    </row>
    <row r="5" spans="1:13" x14ac:dyDescent="0.2">
      <c r="A5" t="s">
        <v>5</v>
      </c>
      <c r="B5" t="s">
        <v>6</v>
      </c>
      <c r="C5" t="s">
        <v>7</v>
      </c>
      <c r="D5" t="s">
        <v>8</v>
      </c>
      <c r="E5">
        <v>8</v>
      </c>
      <c r="F5">
        <v>1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1</v>
      </c>
    </row>
    <row r="6" spans="1:13" x14ac:dyDescent="0.2">
      <c r="A6" t="s">
        <v>86</v>
      </c>
      <c r="B6" t="s">
        <v>6</v>
      </c>
      <c r="C6" t="s">
        <v>14</v>
      </c>
      <c r="D6" t="s">
        <v>17</v>
      </c>
      <c r="E6" t="s">
        <v>55</v>
      </c>
      <c r="F6">
        <v>0</v>
      </c>
      <c r="G6">
        <v>1</v>
      </c>
      <c r="H6">
        <v>1</v>
      </c>
      <c r="I6">
        <v>0</v>
      </c>
      <c r="J6">
        <v>0</v>
      </c>
      <c r="K6">
        <v>1</v>
      </c>
      <c r="L6">
        <v>0</v>
      </c>
      <c r="M6">
        <v>1</v>
      </c>
    </row>
    <row r="7" spans="1:13" x14ac:dyDescent="0.2">
      <c r="A7" t="s">
        <v>85</v>
      </c>
      <c r="B7" t="s">
        <v>6</v>
      </c>
      <c r="C7" t="s">
        <v>14</v>
      </c>
      <c r="D7" t="s">
        <v>17</v>
      </c>
      <c r="E7" t="s">
        <v>55</v>
      </c>
      <c r="F7">
        <v>0</v>
      </c>
      <c r="G7">
        <v>1</v>
      </c>
      <c r="H7">
        <v>1</v>
      </c>
      <c r="I7">
        <v>0</v>
      </c>
      <c r="J7">
        <v>0</v>
      </c>
      <c r="K7">
        <v>1</v>
      </c>
      <c r="L7">
        <v>0</v>
      </c>
      <c r="M7">
        <v>1</v>
      </c>
    </row>
    <row r="8" spans="1:13" x14ac:dyDescent="0.2">
      <c r="A8" t="s">
        <v>87</v>
      </c>
      <c r="B8" t="s">
        <v>6</v>
      </c>
      <c r="C8" t="s">
        <v>14</v>
      </c>
      <c r="D8" t="s">
        <v>17</v>
      </c>
      <c r="E8" t="s">
        <v>55</v>
      </c>
      <c r="F8">
        <v>0</v>
      </c>
      <c r="G8">
        <v>1</v>
      </c>
      <c r="H8">
        <v>1</v>
      </c>
      <c r="I8">
        <v>0</v>
      </c>
      <c r="J8">
        <v>0</v>
      </c>
      <c r="K8">
        <v>1</v>
      </c>
      <c r="L8">
        <v>0</v>
      </c>
      <c r="M8">
        <v>1</v>
      </c>
    </row>
    <row r="9" spans="1:13" x14ac:dyDescent="0.2">
      <c r="A9" t="s">
        <v>13</v>
      </c>
      <c r="B9" t="s">
        <v>6</v>
      </c>
      <c r="C9" t="s">
        <v>14</v>
      </c>
      <c r="D9" t="s">
        <v>8</v>
      </c>
      <c r="E9">
        <v>4</v>
      </c>
      <c r="F9">
        <v>1</v>
      </c>
      <c r="G9">
        <v>0</v>
      </c>
      <c r="H9">
        <v>1</v>
      </c>
      <c r="I9">
        <v>0</v>
      </c>
      <c r="J9">
        <v>0</v>
      </c>
      <c r="K9">
        <v>1</v>
      </c>
      <c r="L9">
        <v>0</v>
      </c>
      <c r="M9">
        <v>0</v>
      </c>
    </row>
    <row r="10" spans="1:13" x14ac:dyDescent="0.2">
      <c r="A10" t="s">
        <v>18</v>
      </c>
      <c r="B10" t="s">
        <v>6</v>
      </c>
      <c r="C10" t="s">
        <v>14</v>
      </c>
      <c r="D10" t="s">
        <v>17</v>
      </c>
      <c r="E10">
        <v>6</v>
      </c>
      <c r="F10">
        <v>1</v>
      </c>
      <c r="G10">
        <v>0</v>
      </c>
      <c r="H10">
        <v>1</v>
      </c>
      <c r="I10">
        <v>1</v>
      </c>
      <c r="J10">
        <v>0</v>
      </c>
      <c r="K10">
        <v>1</v>
      </c>
      <c r="L10">
        <v>0</v>
      </c>
      <c r="M10">
        <v>1</v>
      </c>
    </row>
    <row r="11" spans="1:13" x14ac:dyDescent="0.2">
      <c r="A11" t="s">
        <v>80</v>
      </c>
      <c r="B11" t="s">
        <v>6</v>
      </c>
      <c r="C11" t="s">
        <v>14</v>
      </c>
      <c r="D11" t="s">
        <v>17</v>
      </c>
      <c r="E11">
        <v>6</v>
      </c>
      <c r="F11">
        <v>1</v>
      </c>
      <c r="G11">
        <v>0</v>
      </c>
      <c r="H11">
        <v>1</v>
      </c>
      <c r="I11">
        <v>0</v>
      </c>
      <c r="J11">
        <v>0</v>
      </c>
      <c r="K11">
        <v>1</v>
      </c>
      <c r="L11">
        <v>0</v>
      </c>
      <c r="M11">
        <v>1</v>
      </c>
    </row>
    <row r="12" spans="1:13" x14ac:dyDescent="0.2">
      <c r="A12" t="s">
        <v>20</v>
      </c>
      <c r="B12" t="s">
        <v>6</v>
      </c>
      <c r="C12" t="s">
        <v>14</v>
      </c>
      <c r="D12" t="s">
        <v>17</v>
      </c>
      <c r="E12">
        <v>5</v>
      </c>
      <c r="F12">
        <v>1</v>
      </c>
      <c r="G12">
        <v>0</v>
      </c>
      <c r="H12">
        <v>1</v>
      </c>
      <c r="I12">
        <v>0</v>
      </c>
      <c r="J12">
        <v>0</v>
      </c>
      <c r="K12">
        <v>0</v>
      </c>
      <c r="L12">
        <v>1</v>
      </c>
      <c r="M12">
        <v>0</v>
      </c>
    </row>
    <row r="13" spans="1:13" x14ac:dyDescent="0.2">
      <c r="A13" t="s">
        <v>27</v>
      </c>
      <c r="B13" t="s">
        <v>6</v>
      </c>
      <c r="C13" t="s">
        <v>23</v>
      </c>
      <c r="D13" t="s">
        <v>17</v>
      </c>
      <c r="E13">
        <v>4</v>
      </c>
      <c r="F13">
        <v>1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>
        <v>1</v>
      </c>
    </row>
    <row r="14" spans="1:13" x14ac:dyDescent="0.2">
      <c r="A14" t="s">
        <v>22</v>
      </c>
      <c r="B14" t="s">
        <v>6</v>
      </c>
      <c r="C14" t="s">
        <v>23</v>
      </c>
      <c r="D14" t="s">
        <v>17</v>
      </c>
      <c r="E14">
        <v>3</v>
      </c>
      <c r="F14">
        <v>1</v>
      </c>
      <c r="G14">
        <v>0</v>
      </c>
      <c r="H14">
        <v>0</v>
      </c>
      <c r="I14">
        <v>0</v>
      </c>
      <c r="J14">
        <v>0</v>
      </c>
      <c r="K14">
        <v>1</v>
      </c>
      <c r="L14">
        <v>0</v>
      </c>
      <c r="M14">
        <v>1</v>
      </c>
    </row>
    <row r="15" spans="1:13" x14ac:dyDescent="0.2">
      <c r="A15" t="s">
        <v>25</v>
      </c>
      <c r="B15" t="s">
        <v>6</v>
      </c>
      <c r="C15" t="s">
        <v>23</v>
      </c>
      <c r="D15" t="s">
        <v>17</v>
      </c>
      <c r="E15">
        <v>8</v>
      </c>
      <c r="F15">
        <v>1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1</v>
      </c>
    </row>
    <row r="16" spans="1:13" x14ac:dyDescent="0.2">
      <c r="A16" t="s">
        <v>35</v>
      </c>
      <c r="B16" t="s">
        <v>6</v>
      </c>
      <c r="C16" t="s">
        <v>31</v>
      </c>
      <c r="D16" t="s">
        <v>17</v>
      </c>
      <c r="E16">
        <v>7</v>
      </c>
      <c r="F16">
        <v>1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1</v>
      </c>
    </row>
    <row r="17" spans="1:13" x14ac:dyDescent="0.2">
      <c r="A17" t="s">
        <v>30</v>
      </c>
      <c r="B17" t="s">
        <v>6</v>
      </c>
      <c r="C17" t="s">
        <v>31</v>
      </c>
      <c r="D17" t="s">
        <v>8</v>
      </c>
      <c r="E17">
        <v>6</v>
      </c>
      <c r="F17">
        <v>1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1</v>
      </c>
    </row>
    <row r="18" spans="1:13" x14ac:dyDescent="0.2">
      <c r="A18" t="s">
        <v>33</v>
      </c>
      <c r="B18" t="s">
        <v>6</v>
      </c>
      <c r="C18" t="s">
        <v>31</v>
      </c>
      <c r="D18" t="s">
        <v>17</v>
      </c>
      <c r="E18">
        <v>1.6</v>
      </c>
      <c r="F18">
        <v>1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1</v>
      </c>
    </row>
    <row r="19" spans="1:13" x14ac:dyDescent="0.2">
      <c r="A19" t="s">
        <v>84</v>
      </c>
      <c r="B19" t="s">
        <v>46</v>
      </c>
      <c r="C19" t="s">
        <v>38</v>
      </c>
      <c r="D19" t="s">
        <v>8</v>
      </c>
      <c r="E19" t="s">
        <v>55</v>
      </c>
      <c r="F19">
        <v>0</v>
      </c>
      <c r="G19">
        <v>1</v>
      </c>
      <c r="H19">
        <v>1</v>
      </c>
      <c r="I19">
        <v>0</v>
      </c>
      <c r="J19">
        <v>0</v>
      </c>
      <c r="K19">
        <v>1</v>
      </c>
      <c r="L19">
        <v>0</v>
      </c>
      <c r="M19">
        <v>1</v>
      </c>
    </row>
    <row r="20" spans="1:13" x14ac:dyDescent="0.2">
      <c r="A20" t="s">
        <v>40</v>
      </c>
      <c r="B20" t="s">
        <v>6</v>
      </c>
      <c r="C20" t="s">
        <v>38</v>
      </c>
      <c r="D20" t="s">
        <v>8</v>
      </c>
      <c r="E20">
        <v>3</v>
      </c>
      <c r="F20">
        <v>1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1</v>
      </c>
    </row>
    <row r="21" spans="1:13" x14ac:dyDescent="0.2">
      <c r="A21" t="s">
        <v>42</v>
      </c>
      <c r="B21" t="s">
        <v>6</v>
      </c>
      <c r="C21" t="s">
        <v>38</v>
      </c>
      <c r="D21" t="s">
        <v>17</v>
      </c>
      <c r="E21">
        <v>5</v>
      </c>
      <c r="F21">
        <v>1</v>
      </c>
      <c r="G21">
        <v>0</v>
      </c>
      <c r="H21">
        <v>0</v>
      </c>
      <c r="I21">
        <v>1</v>
      </c>
      <c r="J21">
        <v>0</v>
      </c>
      <c r="K21">
        <v>1</v>
      </c>
      <c r="L21">
        <v>0</v>
      </c>
      <c r="M21">
        <v>1</v>
      </c>
    </row>
    <row r="22" spans="1:13" x14ac:dyDescent="0.2">
      <c r="A22" t="s">
        <v>45</v>
      </c>
      <c r="B22" t="s">
        <v>46</v>
      </c>
      <c r="C22" t="s">
        <v>38</v>
      </c>
      <c r="D22" t="s">
        <v>8</v>
      </c>
      <c r="E22">
        <v>4</v>
      </c>
      <c r="F22">
        <v>1</v>
      </c>
      <c r="G22">
        <v>0</v>
      </c>
      <c r="H22">
        <v>0</v>
      </c>
      <c r="I22">
        <v>1</v>
      </c>
      <c r="J22">
        <v>1</v>
      </c>
      <c r="K22">
        <v>1</v>
      </c>
      <c r="L22">
        <v>0</v>
      </c>
      <c r="M22">
        <v>1</v>
      </c>
    </row>
    <row r="23" spans="1:13" x14ac:dyDescent="0.2">
      <c r="A23" t="s">
        <v>37</v>
      </c>
      <c r="B23" t="s">
        <v>6</v>
      </c>
      <c r="C23" t="s">
        <v>38</v>
      </c>
      <c r="D23" t="s">
        <v>8</v>
      </c>
      <c r="E23">
        <v>4</v>
      </c>
      <c r="F23">
        <v>1</v>
      </c>
      <c r="G23">
        <v>0</v>
      </c>
      <c r="H23">
        <v>1</v>
      </c>
      <c r="I23">
        <v>0</v>
      </c>
      <c r="J23">
        <v>0</v>
      </c>
      <c r="K23">
        <v>1</v>
      </c>
      <c r="L23">
        <v>0</v>
      </c>
      <c r="M23">
        <v>1</v>
      </c>
    </row>
    <row r="24" spans="1:13" x14ac:dyDescent="0.2">
      <c r="A24" t="s">
        <v>78</v>
      </c>
      <c r="B24" t="s">
        <v>6</v>
      </c>
      <c r="C24" t="s">
        <v>38</v>
      </c>
      <c r="D24" t="s">
        <v>17</v>
      </c>
      <c r="E24" t="s">
        <v>55</v>
      </c>
      <c r="F24">
        <v>0</v>
      </c>
      <c r="G24">
        <v>0</v>
      </c>
      <c r="H24">
        <v>1</v>
      </c>
      <c r="I24">
        <v>0</v>
      </c>
      <c r="J24">
        <v>0</v>
      </c>
      <c r="K24">
        <v>1</v>
      </c>
      <c r="L24">
        <v>0</v>
      </c>
      <c r="M24">
        <v>1</v>
      </c>
    </row>
    <row r="25" spans="1:13" x14ac:dyDescent="0.2">
      <c r="A25" t="s">
        <v>59</v>
      </c>
      <c r="B25" t="s">
        <v>46</v>
      </c>
      <c r="C25" t="s">
        <v>49</v>
      </c>
      <c r="D25" t="s">
        <v>8</v>
      </c>
      <c r="E25">
        <v>10</v>
      </c>
      <c r="F25">
        <v>1</v>
      </c>
      <c r="G25">
        <v>0</v>
      </c>
      <c r="H25">
        <v>0</v>
      </c>
      <c r="I25">
        <v>0</v>
      </c>
      <c r="J25">
        <v>1</v>
      </c>
      <c r="K25">
        <v>1</v>
      </c>
      <c r="L25">
        <v>0</v>
      </c>
      <c r="M25">
        <v>1</v>
      </c>
    </row>
    <row r="26" spans="1:13" x14ac:dyDescent="0.2">
      <c r="A26" t="s">
        <v>48</v>
      </c>
      <c r="B26" t="s">
        <v>46</v>
      </c>
      <c r="C26" t="s">
        <v>49</v>
      </c>
      <c r="D26" t="s">
        <v>8</v>
      </c>
      <c r="E26">
        <v>6</v>
      </c>
      <c r="F26">
        <v>1</v>
      </c>
      <c r="G26">
        <v>0</v>
      </c>
      <c r="H26">
        <v>0</v>
      </c>
      <c r="I26">
        <v>1</v>
      </c>
      <c r="J26">
        <v>0</v>
      </c>
      <c r="K26">
        <v>1</v>
      </c>
      <c r="L26">
        <v>0</v>
      </c>
      <c r="M26">
        <v>1</v>
      </c>
    </row>
    <row r="27" spans="1:13" x14ac:dyDescent="0.2">
      <c r="A27" t="s">
        <v>54</v>
      </c>
      <c r="B27" t="s">
        <v>46</v>
      </c>
      <c r="C27" t="s">
        <v>49</v>
      </c>
      <c r="D27" t="s">
        <v>17</v>
      </c>
      <c r="E27">
        <v>3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</row>
    <row r="28" spans="1:13" x14ac:dyDescent="0.2">
      <c r="A28" t="s">
        <v>51</v>
      </c>
      <c r="B28" t="s">
        <v>46</v>
      </c>
      <c r="C28" t="s">
        <v>49</v>
      </c>
      <c r="D28" t="s">
        <v>17</v>
      </c>
      <c r="E28">
        <v>6</v>
      </c>
      <c r="F28">
        <v>1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1</v>
      </c>
    </row>
    <row r="29" spans="1:13" x14ac:dyDescent="0.2">
      <c r="A29" t="s">
        <v>53</v>
      </c>
      <c r="B29" t="s">
        <v>46</v>
      </c>
      <c r="C29" t="s">
        <v>49</v>
      </c>
      <c r="D29" t="s">
        <v>17</v>
      </c>
      <c r="E29">
        <v>4</v>
      </c>
      <c r="F29">
        <v>1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1</v>
      </c>
    </row>
    <row r="30" spans="1:13" x14ac:dyDescent="0.2">
      <c r="A30" t="s">
        <v>57</v>
      </c>
      <c r="B30" t="s">
        <v>46</v>
      </c>
      <c r="C30" t="s">
        <v>49</v>
      </c>
      <c r="D30" t="s">
        <v>17</v>
      </c>
      <c r="E30">
        <v>15</v>
      </c>
      <c r="F30">
        <v>1</v>
      </c>
      <c r="G30">
        <v>0</v>
      </c>
      <c r="H30">
        <v>0</v>
      </c>
      <c r="I30">
        <v>0</v>
      </c>
      <c r="J30">
        <v>1</v>
      </c>
      <c r="K30">
        <v>0</v>
      </c>
      <c r="L30">
        <v>1</v>
      </c>
      <c r="M30">
        <v>0</v>
      </c>
    </row>
    <row r="31" spans="1:13" x14ac:dyDescent="0.2">
      <c r="A31" t="s">
        <v>70</v>
      </c>
      <c r="B31" t="s">
        <v>46</v>
      </c>
      <c r="C31" t="s">
        <v>62</v>
      </c>
      <c r="D31" t="s">
        <v>17</v>
      </c>
      <c r="E31">
        <v>16</v>
      </c>
      <c r="F31">
        <v>1</v>
      </c>
      <c r="G31">
        <v>0</v>
      </c>
      <c r="H31">
        <v>0</v>
      </c>
      <c r="I31">
        <v>0</v>
      </c>
      <c r="J31">
        <v>1</v>
      </c>
      <c r="K31">
        <v>1</v>
      </c>
      <c r="L31">
        <v>0</v>
      </c>
      <c r="M31">
        <v>1</v>
      </c>
    </row>
    <row r="32" spans="1:13" x14ac:dyDescent="0.2">
      <c r="A32" t="s">
        <v>64</v>
      </c>
      <c r="B32" t="s">
        <v>46</v>
      </c>
      <c r="C32" t="s">
        <v>62</v>
      </c>
      <c r="D32" t="s">
        <v>17</v>
      </c>
      <c r="E32">
        <v>3</v>
      </c>
      <c r="F32">
        <v>1</v>
      </c>
      <c r="G32">
        <v>0</v>
      </c>
      <c r="H32">
        <v>0</v>
      </c>
      <c r="I32">
        <v>1</v>
      </c>
      <c r="J32">
        <v>0</v>
      </c>
      <c r="K32">
        <v>1</v>
      </c>
      <c r="L32">
        <v>0</v>
      </c>
      <c r="M32">
        <v>1</v>
      </c>
    </row>
    <row r="33" spans="1:13" x14ac:dyDescent="0.2">
      <c r="A33" t="s">
        <v>61</v>
      </c>
      <c r="B33" t="s">
        <v>46</v>
      </c>
      <c r="C33" t="s">
        <v>62</v>
      </c>
      <c r="D33" t="s">
        <v>17</v>
      </c>
      <c r="E33">
        <v>8</v>
      </c>
      <c r="F33">
        <v>1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1</v>
      </c>
    </row>
    <row r="34" spans="1:13" x14ac:dyDescent="0.2">
      <c r="A34" t="s">
        <v>77</v>
      </c>
      <c r="B34" t="s">
        <v>6</v>
      </c>
      <c r="C34" t="s">
        <v>62</v>
      </c>
      <c r="D34" t="s">
        <v>17</v>
      </c>
      <c r="E34">
        <v>4</v>
      </c>
      <c r="F34">
        <v>1</v>
      </c>
      <c r="G34">
        <v>0</v>
      </c>
      <c r="H34">
        <v>1</v>
      </c>
      <c r="I34">
        <v>0</v>
      </c>
      <c r="J34">
        <v>0</v>
      </c>
      <c r="K34">
        <v>1</v>
      </c>
      <c r="L34">
        <v>0</v>
      </c>
      <c r="M34">
        <v>1</v>
      </c>
    </row>
    <row r="35" spans="1:13" x14ac:dyDescent="0.2">
      <c r="A35" t="s">
        <v>66</v>
      </c>
      <c r="B35" t="s">
        <v>6</v>
      </c>
      <c r="C35" t="s">
        <v>62</v>
      </c>
      <c r="D35" t="s">
        <v>17</v>
      </c>
      <c r="E35">
        <v>10</v>
      </c>
      <c r="F35">
        <v>1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1</v>
      </c>
    </row>
    <row r="36" spans="1:13" x14ac:dyDescent="0.2">
      <c r="A36" t="s">
        <v>68</v>
      </c>
      <c r="B36" t="s">
        <v>46</v>
      </c>
      <c r="C36" t="s">
        <v>62</v>
      </c>
      <c r="D36" t="s">
        <v>17</v>
      </c>
      <c r="E36">
        <v>8</v>
      </c>
      <c r="F36">
        <v>1</v>
      </c>
      <c r="G36">
        <v>0</v>
      </c>
      <c r="H36">
        <v>0</v>
      </c>
      <c r="I36">
        <v>0</v>
      </c>
      <c r="J36">
        <v>0</v>
      </c>
      <c r="K36">
        <v>1</v>
      </c>
      <c r="L36">
        <v>0</v>
      </c>
      <c r="M36">
        <v>1</v>
      </c>
    </row>
    <row r="37" spans="1:13" x14ac:dyDescent="0.2">
      <c r="A37" t="s">
        <v>83</v>
      </c>
      <c r="B37" t="s">
        <v>46</v>
      </c>
      <c r="C37" t="s">
        <v>72</v>
      </c>
      <c r="D37" t="s">
        <v>17</v>
      </c>
      <c r="E37">
        <v>20</v>
      </c>
      <c r="F37">
        <v>0</v>
      </c>
      <c r="G37">
        <v>1</v>
      </c>
      <c r="H37">
        <v>0</v>
      </c>
      <c r="I37">
        <v>0</v>
      </c>
      <c r="J37">
        <v>1</v>
      </c>
      <c r="K37">
        <v>1</v>
      </c>
      <c r="L37">
        <v>0</v>
      </c>
      <c r="M37">
        <v>1</v>
      </c>
    </row>
    <row r="38" spans="1:13" x14ac:dyDescent="0.2">
      <c r="A38" t="s">
        <v>74</v>
      </c>
      <c r="B38" t="s">
        <v>46</v>
      </c>
      <c r="C38" t="s">
        <v>72</v>
      </c>
      <c r="D38" t="s">
        <v>17</v>
      </c>
      <c r="E38">
        <v>7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1</v>
      </c>
      <c r="M38">
        <v>0</v>
      </c>
    </row>
    <row r="39" spans="1:13" x14ac:dyDescent="0.2">
      <c r="A39" t="s">
        <v>75</v>
      </c>
      <c r="B39" t="s">
        <v>46</v>
      </c>
      <c r="C39" t="s">
        <v>72</v>
      </c>
      <c r="D39" t="s">
        <v>17</v>
      </c>
      <c r="E39">
        <v>9</v>
      </c>
      <c r="F39">
        <v>1</v>
      </c>
      <c r="G39">
        <v>0</v>
      </c>
      <c r="H39">
        <v>0</v>
      </c>
      <c r="I39">
        <v>0</v>
      </c>
      <c r="J39">
        <v>1</v>
      </c>
      <c r="K39">
        <v>0</v>
      </c>
      <c r="L39">
        <v>1</v>
      </c>
      <c r="M39">
        <v>0</v>
      </c>
    </row>
    <row r="40" spans="1:13" x14ac:dyDescent="0.2">
      <c r="A40" t="s">
        <v>71</v>
      </c>
      <c r="B40" t="s">
        <v>46</v>
      </c>
      <c r="C40" t="s">
        <v>72</v>
      </c>
      <c r="D40" t="s">
        <v>17</v>
      </c>
      <c r="E40">
        <v>11</v>
      </c>
      <c r="F40">
        <v>1</v>
      </c>
      <c r="G40">
        <v>0</v>
      </c>
      <c r="H40">
        <v>0</v>
      </c>
      <c r="I40">
        <v>0</v>
      </c>
      <c r="J40">
        <v>1</v>
      </c>
      <c r="K40">
        <v>1</v>
      </c>
      <c r="L40">
        <v>0</v>
      </c>
      <c r="M40">
        <v>1</v>
      </c>
    </row>
    <row r="41" spans="1:13" x14ac:dyDescent="0.2">
      <c r="A41" t="s">
        <v>73</v>
      </c>
      <c r="B41" t="s">
        <v>46</v>
      </c>
      <c r="C41" t="s">
        <v>72</v>
      </c>
      <c r="D41" t="s">
        <v>17</v>
      </c>
      <c r="E41">
        <v>6</v>
      </c>
      <c r="F41">
        <v>1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1</v>
      </c>
    </row>
  </sheetData>
  <mergeCells count="1">
    <mergeCell ref="B1:M1"/>
  </mergeCells>
  <conditionalFormatting sqref="A3">
    <cfRule type="duplicateValues" dxfId="8" priority="17"/>
  </conditionalFormatting>
  <conditionalFormatting sqref="A76:A77">
    <cfRule type="duplicateValues" dxfId="7" priority="9"/>
  </conditionalFormatting>
  <conditionalFormatting sqref="A79:A80">
    <cfRule type="duplicateValues" dxfId="6" priority="8"/>
  </conditionalFormatting>
  <conditionalFormatting sqref="A43:A80">
    <cfRule type="duplicateValues" dxfId="5" priority="7"/>
  </conditionalFormatting>
  <conditionalFormatting sqref="A78 A74:A75 A43:A72">
    <cfRule type="duplicateValues" dxfId="4" priority="18"/>
  </conditionalFormatting>
  <conditionalFormatting sqref="A37:A38">
    <cfRule type="duplicateValues" dxfId="3" priority="3"/>
  </conditionalFormatting>
  <conditionalFormatting sqref="A40:A41">
    <cfRule type="duplicateValues" dxfId="2" priority="2"/>
  </conditionalFormatting>
  <conditionalFormatting sqref="A4:A41">
    <cfRule type="duplicateValues" dxfId="1" priority="1"/>
  </conditionalFormatting>
  <conditionalFormatting sqref="A39 A35:A36 A4:A33"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35855-9429-4F2F-A281-539917ADC9E1}">
  <dimension ref="A1:DD1322"/>
  <sheetViews>
    <sheetView workbookViewId="0">
      <selection activeCell="B1" sqref="B1:M1"/>
    </sheetView>
  </sheetViews>
  <sheetFormatPr baseColWidth="10" defaultColWidth="8.83203125" defaultRowHeight="15" x14ac:dyDescent="0.2"/>
  <sheetData>
    <row r="1" spans="1:108" s="1" customFormat="1" x14ac:dyDescent="0.2">
      <c r="A1" s="1" t="s">
        <v>8458</v>
      </c>
      <c r="B1" s="7" t="s">
        <v>8519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08" s="1" customFormat="1" x14ac:dyDescent="0.2">
      <c r="A3" s="1" t="s">
        <v>8491</v>
      </c>
      <c r="B3" s="1" t="s">
        <v>7335</v>
      </c>
      <c r="C3" s="1" t="s">
        <v>7336</v>
      </c>
      <c r="D3" s="1" t="s">
        <v>7337</v>
      </c>
      <c r="E3" s="1" t="s">
        <v>8492</v>
      </c>
      <c r="F3" s="1" t="s">
        <v>7338</v>
      </c>
      <c r="G3" s="1" t="s">
        <v>7339</v>
      </c>
      <c r="H3" s="1" t="s">
        <v>8493</v>
      </c>
      <c r="I3" s="1" t="s">
        <v>7340</v>
      </c>
      <c r="J3" s="1" t="s">
        <v>7341</v>
      </c>
      <c r="K3" s="1" t="s">
        <v>7342</v>
      </c>
      <c r="L3" s="1" t="s">
        <v>7343</v>
      </c>
      <c r="M3" s="1" t="s">
        <v>7344</v>
      </c>
      <c r="N3" s="1" t="s">
        <v>7345</v>
      </c>
      <c r="O3" s="1" t="s">
        <v>7346</v>
      </c>
      <c r="P3" s="1" t="s">
        <v>7347</v>
      </c>
      <c r="Q3" s="1" t="s">
        <v>7348</v>
      </c>
      <c r="R3" s="1" t="s">
        <v>7349</v>
      </c>
      <c r="S3" s="1" t="s">
        <v>7350</v>
      </c>
      <c r="T3" s="1" t="s">
        <v>7351</v>
      </c>
      <c r="U3" s="1" t="s">
        <v>7352</v>
      </c>
      <c r="V3" s="1" t="s">
        <v>8494</v>
      </c>
      <c r="W3" s="1" t="s">
        <v>7353</v>
      </c>
      <c r="X3" s="1" t="s">
        <v>7354</v>
      </c>
      <c r="Y3" s="1" t="s">
        <v>8495</v>
      </c>
      <c r="Z3" s="1" t="s">
        <v>8496</v>
      </c>
      <c r="AA3" s="1" t="s">
        <v>7355</v>
      </c>
      <c r="AB3" s="1" t="s">
        <v>7356</v>
      </c>
      <c r="AC3" s="1" t="s">
        <v>7357</v>
      </c>
      <c r="AD3" s="1" t="s">
        <v>8497</v>
      </c>
      <c r="AE3" s="1" t="s">
        <v>7358</v>
      </c>
      <c r="AF3" s="1" t="s">
        <v>8498</v>
      </c>
      <c r="AG3" s="1" t="s">
        <v>7359</v>
      </c>
      <c r="AH3" s="1" t="s">
        <v>8499</v>
      </c>
      <c r="AI3" s="1" t="s">
        <v>7360</v>
      </c>
      <c r="AJ3" s="1" t="s">
        <v>7361</v>
      </c>
      <c r="AK3" s="1" t="s">
        <v>7362</v>
      </c>
      <c r="AL3" s="1" t="s">
        <v>7363</v>
      </c>
      <c r="AM3" s="1" t="s">
        <v>7364</v>
      </c>
      <c r="AN3" s="1" t="s">
        <v>8500</v>
      </c>
      <c r="AO3" s="1" t="s">
        <v>7365</v>
      </c>
      <c r="AP3" s="1" t="s">
        <v>7366</v>
      </c>
      <c r="AQ3" s="1" t="s">
        <v>7367</v>
      </c>
      <c r="AR3" s="1" t="s">
        <v>8501</v>
      </c>
      <c r="AS3" s="1" t="s">
        <v>7368</v>
      </c>
      <c r="AT3" s="1" t="s">
        <v>8502</v>
      </c>
      <c r="AU3" s="1" t="s">
        <v>7369</v>
      </c>
      <c r="AV3" s="1" t="s">
        <v>8503</v>
      </c>
      <c r="AW3" s="1" t="s">
        <v>7370</v>
      </c>
      <c r="AX3" s="1" t="s">
        <v>7371</v>
      </c>
      <c r="AY3" s="1" t="s">
        <v>7372</v>
      </c>
      <c r="AZ3" s="1" t="s">
        <v>7373</v>
      </c>
      <c r="BA3" s="1" t="s">
        <v>7374</v>
      </c>
      <c r="BB3" s="1" t="s">
        <v>7375</v>
      </c>
      <c r="BC3" s="1" t="s">
        <v>7376</v>
      </c>
      <c r="BD3" s="1" t="s">
        <v>8504</v>
      </c>
      <c r="BE3" s="1" t="s">
        <v>8505</v>
      </c>
      <c r="BF3" s="1" t="s">
        <v>7377</v>
      </c>
      <c r="BG3" s="1" t="s">
        <v>7378</v>
      </c>
      <c r="BH3" s="1" t="s">
        <v>7379</v>
      </c>
      <c r="BI3" s="1" t="s">
        <v>7380</v>
      </c>
      <c r="BJ3" s="1" t="s">
        <v>7381</v>
      </c>
      <c r="BK3" s="1" t="s">
        <v>8506</v>
      </c>
      <c r="BL3" s="1" t="s">
        <v>7382</v>
      </c>
      <c r="BM3" s="1" t="s">
        <v>8507</v>
      </c>
      <c r="BN3" s="1" t="s">
        <v>7383</v>
      </c>
      <c r="BO3" s="1" t="s">
        <v>7384</v>
      </c>
      <c r="BP3" s="1" t="s">
        <v>7385</v>
      </c>
      <c r="BQ3" s="1" t="s">
        <v>7386</v>
      </c>
      <c r="BR3" s="1" t="s">
        <v>7387</v>
      </c>
      <c r="BS3" s="1" t="s">
        <v>8508</v>
      </c>
      <c r="BT3" s="1" t="s">
        <v>7388</v>
      </c>
      <c r="BU3" s="1" t="s">
        <v>7389</v>
      </c>
      <c r="BV3" s="1" t="s">
        <v>8509</v>
      </c>
      <c r="BW3" s="1" t="s">
        <v>7390</v>
      </c>
      <c r="BX3" s="1" t="s">
        <v>7391</v>
      </c>
      <c r="BY3" s="1" t="s">
        <v>7392</v>
      </c>
      <c r="BZ3" s="1" t="s">
        <v>8510</v>
      </c>
      <c r="CA3" s="1" t="s">
        <v>7393</v>
      </c>
      <c r="CB3" s="1" t="s">
        <v>7394</v>
      </c>
      <c r="CC3" s="1" t="s">
        <v>8511</v>
      </c>
      <c r="CD3" s="1" t="s">
        <v>7395</v>
      </c>
      <c r="CE3" s="1" t="s">
        <v>7396</v>
      </c>
      <c r="CF3" s="1" t="s">
        <v>7397</v>
      </c>
      <c r="CG3" s="1" t="s">
        <v>8512</v>
      </c>
      <c r="CH3" s="1" t="s">
        <v>7398</v>
      </c>
      <c r="CI3" s="1" t="s">
        <v>8513</v>
      </c>
      <c r="CJ3" s="1" t="s">
        <v>7399</v>
      </c>
      <c r="CK3" s="1" t="s">
        <v>7400</v>
      </c>
      <c r="CL3" s="1" t="s">
        <v>7401</v>
      </c>
      <c r="CM3" s="1" t="s">
        <v>7402</v>
      </c>
      <c r="CN3" s="1" t="s">
        <v>8514</v>
      </c>
      <c r="CO3" s="1" t="s">
        <v>8515</v>
      </c>
      <c r="CP3" s="1" t="s">
        <v>8516</v>
      </c>
      <c r="CQ3" s="1" t="s">
        <v>7403</v>
      </c>
      <c r="CR3" s="1" t="s">
        <v>7404</v>
      </c>
      <c r="CS3" s="1" t="s">
        <v>7405</v>
      </c>
      <c r="CT3" s="1" t="s">
        <v>7406</v>
      </c>
      <c r="CU3" s="1" t="s">
        <v>7407</v>
      </c>
      <c r="CV3" s="1" t="s">
        <v>7408</v>
      </c>
      <c r="CW3" s="1" t="s">
        <v>7409</v>
      </c>
      <c r="CX3" s="1" t="s">
        <v>7410</v>
      </c>
      <c r="CY3" s="1" t="s">
        <v>7411</v>
      </c>
      <c r="CZ3" s="1" t="s">
        <v>7412</v>
      </c>
      <c r="DA3" s="1" t="s">
        <v>8517</v>
      </c>
      <c r="DB3" s="1" t="s">
        <v>7413</v>
      </c>
      <c r="DC3" s="1" t="s">
        <v>7414</v>
      </c>
      <c r="DD3" s="1" t="s">
        <v>8518</v>
      </c>
    </row>
    <row r="4" spans="1:108" x14ac:dyDescent="0.2">
      <c r="A4" t="s">
        <v>5782</v>
      </c>
      <c r="B4" t="s">
        <v>2346</v>
      </c>
      <c r="C4" t="s">
        <v>3551</v>
      </c>
      <c r="D4" t="s">
        <v>3551</v>
      </c>
      <c r="E4" t="s">
        <v>6385</v>
      </c>
      <c r="F4" t="s">
        <v>5782</v>
      </c>
      <c r="G4" t="s">
        <v>6674</v>
      </c>
      <c r="H4" t="s">
        <v>6385</v>
      </c>
      <c r="I4" t="s">
        <v>2787</v>
      </c>
      <c r="J4" t="s">
        <v>3551</v>
      </c>
      <c r="K4" t="s">
        <v>3551</v>
      </c>
      <c r="L4" t="s">
        <v>6960</v>
      </c>
      <c r="M4" t="s">
        <v>4597</v>
      </c>
      <c r="N4" t="s">
        <v>4597</v>
      </c>
      <c r="O4" t="s">
        <v>2346</v>
      </c>
      <c r="P4" t="s">
        <v>5063</v>
      </c>
      <c r="Q4" t="s">
        <v>3551</v>
      </c>
      <c r="R4" t="s">
        <v>2244</v>
      </c>
      <c r="S4" t="s">
        <v>1005</v>
      </c>
      <c r="T4" t="s">
        <v>5261</v>
      </c>
      <c r="U4" t="s">
        <v>5782</v>
      </c>
      <c r="V4" t="s">
        <v>5325</v>
      </c>
      <c r="W4" t="s">
        <v>3551</v>
      </c>
      <c r="X4" t="s">
        <v>6385</v>
      </c>
      <c r="Y4" t="s">
        <v>5782</v>
      </c>
      <c r="Z4" t="s">
        <v>3771</v>
      </c>
      <c r="AA4" t="s">
        <v>6089</v>
      </c>
      <c r="AB4" t="s">
        <v>4940</v>
      </c>
      <c r="AC4" t="s">
        <v>5782</v>
      </c>
      <c r="AD4" t="s">
        <v>3734</v>
      </c>
      <c r="AE4" t="s">
        <v>3551</v>
      </c>
      <c r="AF4" t="s">
        <v>6385</v>
      </c>
      <c r="AG4" t="s">
        <v>3551</v>
      </c>
      <c r="AH4" t="s">
        <v>5063</v>
      </c>
      <c r="AI4" t="s">
        <v>3551</v>
      </c>
      <c r="AJ4" t="s">
        <v>6089</v>
      </c>
      <c r="AK4" t="s">
        <v>1005</v>
      </c>
      <c r="AL4" t="s">
        <v>5131</v>
      </c>
      <c r="AM4" t="s">
        <v>3551</v>
      </c>
      <c r="AN4" t="s">
        <v>5782</v>
      </c>
      <c r="AO4" t="s">
        <v>5261</v>
      </c>
      <c r="AP4" t="s">
        <v>4906</v>
      </c>
      <c r="AQ4" t="s">
        <v>5063</v>
      </c>
      <c r="AR4" t="s">
        <v>5063</v>
      </c>
      <c r="AS4" t="s">
        <v>6037</v>
      </c>
      <c r="AT4" t="s">
        <v>6674</v>
      </c>
      <c r="AU4" t="s">
        <v>5261</v>
      </c>
      <c r="AV4" t="s">
        <v>4599</v>
      </c>
      <c r="AW4" t="s">
        <v>4940</v>
      </c>
      <c r="AX4" t="s">
        <v>1355</v>
      </c>
      <c r="AY4" t="s">
        <v>4940</v>
      </c>
      <c r="AZ4" t="s">
        <v>5782</v>
      </c>
      <c r="BA4" t="s">
        <v>5782</v>
      </c>
      <c r="BB4" t="s">
        <v>3551</v>
      </c>
      <c r="BC4" t="s">
        <v>3551</v>
      </c>
      <c r="BD4" t="s">
        <v>3551</v>
      </c>
      <c r="BE4" t="s">
        <v>4940</v>
      </c>
      <c r="BF4" t="s">
        <v>3551</v>
      </c>
      <c r="BG4" t="s">
        <v>2787</v>
      </c>
      <c r="BH4" t="s">
        <v>6170</v>
      </c>
      <c r="BI4" t="s">
        <v>5261</v>
      </c>
      <c r="BJ4" t="s">
        <v>2787</v>
      </c>
      <c r="BK4" t="s">
        <v>2050</v>
      </c>
      <c r="BL4" t="s">
        <v>1005</v>
      </c>
      <c r="BM4" t="s">
        <v>5133</v>
      </c>
      <c r="BN4" t="s">
        <v>3551</v>
      </c>
      <c r="BO4" t="s">
        <v>917</v>
      </c>
      <c r="BP4" t="s">
        <v>1005</v>
      </c>
      <c r="BQ4" t="s">
        <v>5596</v>
      </c>
      <c r="BR4" t="s">
        <v>2346</v>
      </c>
      <c r="BS4" t="s">
        <v>5133</v>
      </c>
      <c r="BT4" t="s">
        <v>5983</v>
      </c>
      <c r="BU4" t="s">
        <v>5608</v>
      </c>
      <c r="BV4" t="s">
        <v>5131</v>
      </c>
      <c r="BW4" t="s">
        <v>2346</v>
      </c>
      <c r="BX4" t="s">
        <v>5256</v>
      </c>
      <c r="BY4" t="s">
        <v>6089</v>
      </c>
      <c r="BZ4" t="s">
        <v>5782</v>
      </c>
      <c r="CA4" t="s">
        <v>6364</v>
      </c>
      <c r="CB4" t="s">
        <v>5951</v>
      </c>
      <c r="CC4" t="s">
        <v>3836</v>
      </c>
      <c r="CD4" t="s">
        <v>5782</v>
      </c>
      <c r="CE4" t="s">
        <v>4370</v>
      </c>
      <c r="CF4" t="s">
        <v>5782</v>
      </c>
      <c r="CG4" t="s">
        <v>6385</v>
      </c>
      <c r="CH4" t="s">
        <v>1736</v>
      </c>
      <c r="CI4" t="s">
        <v>2346</v>
      </c>
      <c r="CJ4" t="s">
        <v>7017</v>
      </c>
      <c r="CK4" t="s">
        <v>6385</v>
      </c>
      <c r="CL4" t="s">
        <v>5951</v>
      </c>
      <c r="CM4" t="s">
        <v>5131</v>
      </c>
      <c r="CN4" t="s">
        <v>1215</v>
      </c>
      <c r="CO4" t="s">
        <v>3551</v>
      </c>
      <c r="CP4" t="s">
        <v>3551</v>
      </c>
      <c r="CQ4" t="s">
        <v>5261</v>
      </c>
      <c r="CR4" t="s">
        <v>3551</v>
      </c>
      <c r="CS4" t="s">
        <v>5782</v>
      </c>
      <c r="CT4" t="s">
        <v>3551</v>
      </c>
      <c r="CU4" t="s">
        <v>2346</v>
      </c>
      <c r="CV4" t="s">
        <v>5133</v>
      </c>
      <c r="CW4" t="s">
        <v>3551</v>
      </c>
      <c r="CX4" t="s">
        <v>5063</v>
      </c>
      <c r="CY4" t="s">
        <v>3551</v>
      </c>
      <c r="CZ4" t="s">
        <v>1736</v>
      </c>
      <c r="DA4" t="s">
        <v>5606</v>
      </c>
      <c r="DB4" t="s">
        <v>2346</v>
      </c>
      <c r="DC4" t="s">
        <v>1005</v>
      </c>
      <c r="DD4" t="s">
        <v>1736</v>
      </c>
    </row>
    <row r="5" spans="1:108" x14ac:dyDescent="0.2">
      <c r="A5" t="s">
        <v>2003</v>
      </c>
      <c r="B5" t="s">
        <v>5133</v>
      </c>
      <c r="C5" t="s">
        <v>5261</v>
      </c>
      <c r="D5" t="s">
        <v>2346</v>
      </c>
      <c r="E5" t="s">
        <v>2346</v>
      </c>
      <c r="F5" t="s">
        <v>1947</v>
      </c>
      <c r="G5" t="s">
        <v>917</v>
      </c>
      <c r="H5" t="s">
        <v>3551</v>
      </c>
      <c r="I5" t="s">
        <v>6089</v>
      </c>
      <c r="J5" t="s">
        <v>1005</v>
      </c>
      <c r="K5" t="s">
        <v>2346</v>
      </c>
      <c r="L5" t="s">
        <v>798</v>
      </c>
      <c r="M5" t="s">
        <v>1736</v>
      </c>
      <c r="N5" t="s">
        <v>4396</v>
      </c>
      <c r="O5" t="s">
        <v>5168</v>
      </c>
      <c r="P5" t="s">
        <v>6052</v>
      </c>
      <c r="Q5" t="s">
        <v>5397</v>
      </c>
      <c r="R5" t="s">
        <v>6208</v>
      </c>
      <c r="S5" t="s">
        <v>5782</v>
      </c>
      <c r="T5" t="s">
        <v>5934</v>
      </c>
      <c r="U5" t="s">
        <v>5781</v>
      </c>
      <c r="V5" t="s">
        <v>4377</v>
      </c>
      <c r="W5" t="s">
        <v>2346</v>
      </c>
      <c r="X5" t="s">
        <v>1005</v>
      </c>
      <c r="Y5" t="s">
        <v>5781</v>
      </c>
      <c r="Z5" t="s">
        <v>4370</v>
      </c>
      <c r="AA5" t="s">
        <v>5976</v>
      </c>
      <c r="AB5" t="s">
        <v>5782</v>
      </c>
      <c r="AC5" t="s">
        <v>5781</v>
      </c>
      <c r="AD5" t="s">
        <v>1170</v>
      </c>
      <c r="AE5" t="s">
        <v>5951</v>
      </c>
      <c r="AF5" t="s">
        <v>2933</v>
      </c>
      <c r="AG5" t="s">
        <v>5581</v>
      </c>
      <c r="AH5" t="s">
        <v>5133</v>
      </c>
      <c r="AI5" t="s">
        <v>5782</v>
      </c>
      <c r="AJ5" t="s">
        <v>5782</v>
      </c>
      <c r="AK5" t="s">
        <v>3630</v>
      </c>
      <c r="AL5" t="s">
        <v>4791</v>
      </c>
      <c r="AM5" t="s">
        <v>2346</v>
      </c>
      <c r="AN5" t="s">
        <v>5781</v>
      </c>
      <c r="AO5" t="s">
        <v>4569</v>
      </c>
      <c r="AP5" t="s">
        <v>1908</v>
      </c>
      <c r="AQ5" t="s">
        <v>5131</v>
      </c>
      <c r="AR5" t="s">
        <v>5133</v>
      </c>
      <c r="AS5" t="s">
        <v>5608</v>
      </c>
      <c r="AT5" t="s">
        <v>5063</v>
      </c>
      <c r="AU5" t="s">
        <v>6037</v>
      </c>
      <c r="AV5" t="s">
        <v>6813</v>
      </c>
      <c r="AW5" t="s">
        <v>5782</v>
      </c>
      <c r="AX5" t="s">
        <v>5063</v>
      </c>
      <c r="AY5" t="s">
        <v>5782</v>
      </c>
      <c r="AZ5" t="s">
        <v>5781</v>
      </c>
      <c r="BA5" t="s">
        <v>1947</v>
      </c>
      <c r="BB5" t="s">
        <v>2211</v>
      </c>
      <c r="BC5" t="s">
        <v>3630</v>
      </c>
      <c r="BD5" t="s">
        <v>3630</v>
      </c>
      <c r="BE5" t="s">
        <v>6364</v>
      </c>
      <c r="BF5" t="s">
        <v>3630</v>
      </c>
      <c r="BG5" t="s">
        <v>6089</v>
      </c>
      <c r="BH5" t="s">
        <v>5782</v>
      </c>
      <c r="BI5" t="s">
        <v>6037</v>
      </c>
      <c r="BJ5" t="s">
        <v>6089</v>
      </c>
      <c r="BK5" t="s">
        <v>5096</v>
      </c>
      <c r="BL5" t="s">
        <v>3630</v>
      </c>
      <c r="BM5" t="s">
        <v>4985</v>
      </c>
      <c r="BN5" t="s">
        <v>2346</v>
      </c>
      <c r="BO5" t="s">
        <v>3789</v>
      </c>
      <c r="BP5" t="s">
        <v>3630</v>
      </c>
      <c r="BQ5" t="s">
        <v>5976</v>
      </c>
      <c r="BR5" t="s">
        <v>7017</v>
      </c>
      <c r="BS5" t="s">
        <v>5156</v>
      </c>
      <c r="BT5" t="s">
        <v>6702</v>
      </c>
      <c r="BU5" t="s">
        <v>798</v>
      </c>
      <c r="BV5" t="s">
        <v>6821</v>
      </c>
      <c r="BW5" t="s">
        <v>1364</v>
      </c>
      <c r="BX5" t="s">
        <v>3789</v>
      </c>
      <c r="BY5" t="s">
        <v>6170</v>
      </c>
      <c r="BZ5" t="s">
        <v>4370</v>
      </c>
      <c r="CA5" t="s">
        <v>6135</v>
      </c>
      <c r="CB5" t="s">
        <v>5133</v>
      </c>
      <c r="CC5" t="s">
        <v>3789</v>
      </c>
      <c r="CD5" t="s">
        <v>5781</v>
      </c>
      <c r="CE5" t="s">
        <v>5796</v>
      </c>
      <c r="CF5" t="s">
        <v>5781</v>
      </c>
      <c r="CG5" t="s">
        <v>3551</v>
      </c>
      <c r="CH5" t="s">
        <v>5796</v>
      </c>
      <c r="CI5" t="s">
        <v>5063</v>
      </c>
      <c r="CJ5" t="s">
        <v>5131</v>
      </c>
      <c r="CK5" t="s">
        <v>3551</v>
      </c>
      <c r="CL5" t="s">
        <v>5261</v>
      </c>
      <c r="CM5" t="s">
        <v>4370</v>
      </c>
      <c r="CN5" t="s">
        <v>1662</v>
      </c>
      <c r="CO5" t="s">
        <v>5781</v>
      </c>
      <c r="CP5" t="s">
        <v>4853</v>
      </c>
      <c r="CQ5" t="s">
        <v>5256</v>
      </c>
      <c r="CR5" t="s">
        <v>2346</v>
      </c>
      <c r="CS5" t="s">
        <v>5781</v>
      </c>
      <c r="CT5" t="s">
        <v>2346</v>
      </c>
      <c r="CU5" t="s">
        <v>7017</v>
      </c>
      <c r="CV5" t="s">
        <v>5030</v>
      </c>
      <c r="CW5" t="s">
        <v>5782</v>
      </c>
      <c r="CX5" t="s">
        <v>5253</v>
      </c>
      <c r="CY5" t="s">
        <v>3747</v>
      </c>
      <c r="CZ5" t="s">
        <v>5063</v>
      </c>
      <c r="DA5" t="s">
        <v>4598</v>
      </c>
      <c r="DB5" t="s">
        <v>5133</v>
      </c>
      <c r="DC5" t="s">
        <v>2346</v>
      </c>
      <c r="DD5" t="s">
        <v>5168</v>
      </c>
    </row>
    <row r="6" spans="1:108" x14ac:dyDescent="0.2">
      <c r="A6" t="s">
        <v>4835</v>
      </c>
      <c r="B6" t="s">
        <v>5131</v>
      </c>
      <c r="C6" t="s">
        <v>6037</v>
      </c>
      <c r="D6" t="s">
        <v>4940</v>
      </c>
      <c r="E6" t="s">
        <v>5782</v>
      </c>
      <c r="F6" t="s">
        <v>5927</v>
      </c>
      <c r="G6" t="s">
        <v>4396</v>
      </c>
      <c r="H6" t="s">
        <v>6315</v>
      </c>
      <c r="I6" t="s">
        <v>6170</v>
      </c>
      <c r="J6" t="s">
        <v>2346</v>
      </c>
      <c r="K6" t="s">
        <v>4688</v>
      </c>
      <c r="L6" t="s">
        <v>6088</v>
      </c>
      <c r="M6" t="s">
        <v>5606</v>
      </c>
      <c r="N6" t="s">
        <v>4835</v>
      </c>
      <c r="O6" t="s">
        <v>5063</v>
      </c>
      <c r="P6" t="s">
        <v>7011</v>
      </c>
      <c r="Q6" t="s">
        <v>2346</v>
      </c>
      <c r="R6" t="s">
        <v>6088</v>
      </c>
      <c r="S6" t="s">
        <v>5606</v>
      </c>
      <c r="T6" t="s">
        <v>5384</v>
      </c>
      <c r="U6" t="s">
        <v>5380</v>
      </c>
      <c r="V6" t="s">
        <v>5437</v>
      </c>
      <c r="W6" t="s">
        <v>5782</v>
      </c>
      <c r="X6" t="s">
        <v>2346</v>
      </c>
      <c r="Y6" t="s">
        <v>4030</v>
      </c>
      <c r="Z6" t="s">
        <v>4854</v>
      </c>
      <c r="AA6" t="s">
        <v>3107</v>
      </c>
      <c r="AB6" t="s">
        <v>5781</v>
      </c>
      <c r="AC6" t="s">
        <v>1036</v>
      </c>
      <c r="AD6" t="s">
        <v>3389</v>
      </c>
      <c r="AE6" t="s">
        <v>3630</v>
      </c>
      <c r="AF6" t="s">
        <v>5660</v>
      </c>
      <c r="AG6" t="s">
        <v>5256</v>
      </c>
      <c r="AH6" t="s">
        <v>4835</v>
      </c>
      <c r="AI6" t="s">
        <v>5168</v>
      </c>
      <c r="AJ6" t="s">
        <v>5781</v>
      </c>
      <c r="AK6" t="s">
        <v>2346</v>
      </c>
      <c r="AL6" t="s">
        <v>5431</v>
      </c>
      <c r="AM6" t="s">
        <v>5782</v>
      </c>
      <c r="AN6" t="s">
        <v>6775</v>
      </c>
      <c r="AO6" t="s">
        <v>3458</v>
      </c>
      <c r="AP6" t="s">
        <v>6089</v>
      </c>
      <c r="AQ6" t="s">
        <v>4985</v>
      </c>
      <c r="AR6" t="s">
        <v>1809</v>
      </c>
      <c r="AS6" t="s">
        <v>5256</v>
      </c>
      <c r="AT6" t="s">
        <v>4370</v>
      </c>
      <c r="AU6" t="s">
        <v>5608</v>
      </c>
      <c r="AV6" t="s">
        <v>4663</v>
      </c>
      <c r="AW6" t="s">
        <v>5781</v>
      </c>
      <c r="AX6" t="s">
        <v>5349</v>
      </c>
      <c r="AY6" t="s">
        <v>5781</v>
      </c>
      <c r="AZ6" t="s">
        <v>5063</v>
      </c>
      <c r="BA6" t="s">
        <v>3341</v>
      </c>
      <c r="BB6" t="s">
        <v>3630</v>
      </c>
      <c r="BC6" t="s">
        <v>2346</v>
      </c>
      <c r="BD6" t="s">
        <v>2346</v>
      </c>
      <c r="BE6" t="s">
        <v>5782</v>
      </c>
      <c r="BF6" t="s">
        <v>2346</v>
      </c>
      <c r="BG6" t="s">
        <v>6170</v>
      </c>
      <c r="BH6" t="s">
        <v>6505</v>
      </c>
      <c r="BI6" t="s">
        <v>6364</v>
      </c>
      <c r="BJ6" t="s">
        <v>6274</v>
      </c>
      <c r="BK6" t="s">
        <v>6918</v>
      </c>
      <c r="BL6" t="s">
        <v>2346</v>
      </c>
      <c r="BM6" t="s">
        <v>3536</v>
      </c>
      <c r="BN6" t="s">
        <v>5978</v>
      </c>
      <c r="BO6" t="s">
        <v>4396</v>
      </c>
      <c r="BP6" t="s">
        <v>2346</v>
      </c>
      <c r="BQ6" t="s">
        <v>6775</v>
      </c>
      <c r="BR6" t="s">
        <v>3105</v>
      </c>
      <c r="BS6" t="s">
        <v>5681</v>
      </c>
      <c r="BT6" t="s">
        <v>4802</v>
      </c>
      <c r="BU6" t="s">
        <v>6075</v>
      </c>
      <c r="BV6" t="s">
        <v>6534</v>
      </c>
      <c r="BW6" t="s">
        <v>917</v>
      </c>
      <c r="BX6" t="s">
        <v>4396</v>
      </c>
      <c r="BY6" t="s">
        <v>6364</v>
      </c>
      <c r="BZ6" t="s">
        <v>5030</v>
      </c>
      <c r="CA6" t="s">
        <v>6505</v>
      </c>
      <c r="CB6" t="s">
        <v>5256</v>
      </c>
      <c r="CC6" t="s">
        <v>4396</v>
      </c>
      <c r="CD6" t="s">
        <v>3789</v>
      </c>
      <c r="CE6" t="s">
        <v>5009</v>
      </c>
      <c r="CF6" t="s">
        <v>4322</v>
      </c>
      <c r="CG6" t="s">
        <v>1215</v>
      </c>
      <c r="CH6" t="s">
        <v>5757</v>
      </c>
      <c r="CI6" t="s">
        <v>1847</v>
      </c>
      <c r="CJ6" t="s">
        <v>4370</v>
      </c>
      <c r="CK6" t="s">
        <v>1215</v>
      </c>
      <c r="CL6" t="s">
        <v>2346</v>
      </c>
      <c r="CM6" t="s">
        <v>3341</v>
      </c>
      <c r="CN6" t="s">
        <v>5782</v>
      </c>
      <c r="CO6" t="s">
        <v>4905</v>
      </c>
      <c r="CP6" t="s">
        <v>5533</v>
      </c>
      <c r="CQ6" t="s">
        <v>2286</v>
      </c>
      <c r="CR6" t="s">
        <v>5782</v>
      </c>
      <c r="CS6" t="s">
        <v>2843</v>
      </c>
      <c r="CT6" t="s">
        <v>5782</v>
      </c>
      <c r="CU6" t="s">
        <v>5472</v>
      </c>
      <c r="CV6" t="s">
        <v>2432</v>
      </c>
      <c r="CW6" t="s">
        <v>5781</v>
      </c>
      <c r="CX6" t="s">
        <v>5120</v>
      </c>
      <c r="CY6" t="s">
        <v>1364</v>
      </c>
      <c r="CZ6" t="s">
        <v>5362</v>
      </c>
      <c r="DA6" t="s">
        <v>5733</v>
      </c>
      <c r="DB6" t="s">
        <v>5131</v>
      </c>
      <c r="DC6" t="s">
        <v>5782</v>
      </c>
      <c r="DD6" t="s">
        <v>5630</v>
      </c>
    </row>
    <row r="7" spans="1:108" x14ac:dyDescent="0.2">
      <c r="A7" t="s">
        <v>4250</v>
      </c>
      <c r="B7" t="s">
        <v>5976</v>
      </c>
      <c r="C7" t="s">
        <v>5133</v>
      </c>
      <c r="D7" t="s">
        <v>5782</v>
      </c>
      <c r="E7" t="s">
        <v>5781</v>
      </c>
      <c r="F7" t="s">
        <v>801</v>
      </c>
      <c r="G7" t="s">
        <v>4569</v>
      </c>
      <c r="H7" t="s">
        <v>1005</v>
      </c>
      <c r="I7" t="s">
        <v>6037</v>
      </c>
      <c r="J7" t="s">
        <v>5782</v>
      </c>
      <c r="K7" t="s">
        <v>5063</v>
      </c>
      <c r="L7" t="s">
        <v>795</v>
      </c>
      <c r="M7" t="s">
        <v>4598</v>
      </c>
      <c r="N7" t="s">
        <v>6775</v>
      </c>
      <c r="O7" t="s">
        <v>5131</v>
      </c>
      <c r="P7" t="s">
        <v>3470</v>
      </c>
      <c r="Q7" t="s">
        <v>4940</v>
      </c>
      <c r="R7" t="s">
        <v>6132</v>
      </c>
      <c r="S7" t="s">
        <v>5122</v>
      </c>
      <c r="T7" t="s">
        <v>4377</v>
      </c>
      <c r="U7" t="s">
        <v>4720</v>
      </c>
      <c r="V7" t="s">
        <v>5156</v>
      </c>
      <c r="W7" t="s">
        <v>5168</v>
      </c>
      <c r="X7" t="s">
        <v>1736</v>
      </c>
      <c r="Y7" t="s">
        <v>3116</v>
      </c>
      <c r="Z7" t="s">
        <v>4422</v>
      </c>
      <c r="AA7" t="s">
        <v>5156</v>
      </c>
      <c r="AB7" t="s">
        <v>6527</v>
      </c>
      <c r="AC7" t="s">
        <v>4243</v>
      </c>
      <c r="AD7" t="s">
        <v>5779</v>
      </c>
      <c r="AE7" t="s">
        <v>2346</v>
      </c>
      <c r="AF7" t="s">
        <v>6315</v>
      </c>
      <c r="AG7" t="s">
        <v>5427</v>
      </c>
      <c r="AH7" t="s">
        <v>4985</v>
      </c>
      <c r="AI7" t="s">
        <v>5063</v>
      </c>
      <c r="AJ7" t="s">
        <v>4598</v>
      </c>
      <c r="AK7" t="s">
        <v>4940</v>
      </c>
      <c r="AL7" t="s">
        <v>4419</v>
      </c>
      <c r="AM7" t="s">
        <v>3836</v>
      </c>
      <c r="AN7" t="s">
        <v>6825</v>
      </c>
      <c r="AO7" t="s">
        <v>3395</v>
      </c>
      <c r="AP7" t="s">
        <v>5951</v>
      </c>
      <c r="AQ7" t="s">
        <v>798</v>
      </c>
      <c r="AR7" t="s">
        <v>2925</v>
      </c>
      <c r="AS7" t="s">
        <v>3418</v>
      </c>
      <c r="AT7" t="s">
        <v>6813</v>
      </c>
      <c r="AU7" t="s">
        <v>5472</v>
      </c>
      <c r="AV7" t="s">
        <v>6101</v>
      </c>
      <c r="AW7" t="s">
        <v>6964</v>
      </c>
      <c r="AX7" t="s">
        <v>1744</v>
      </c>
      <c r="AY7" t="s">
        <v>5063</v>
      </c>
      <c r="AZ7" t="s">
        <v>5131</v>
      </c>
      <c r="BA7" t="s">
        <v>7011</v>
      </c>
      <c r="BB7" t="s">
        <v>7017</v>
      </c>
      <c r="BC7" t="s">
        <v>1736</v>
      </c>
      <c r="BD7" t="s">
        <v>1736</v>
      </c>
      <c r="BE7" t="s">
        <v>5781</v>
      </c>
      <c r="BF7" t="s">
        <v>1736</v>
      </c>
      <c r="BG7" t="s">
        <v>2750</v>
      </c>
      <c r="BH7" t="s">
        <v>5131</v>
      </c>
      <c r="BI7" t="s">
        <v>5608</v>
      </c>
      <c r="BJ7" t="s">
        <v>6170</v>
      </c>
      <c r="BK7" t="s">
        <v>4326</v>
      </c>
      <c r="BL7" t="s">
        <v>1736</v>
      </c>
      <c r="BM7" t="s">
        <v>5030</v>
      </c>
      <c r="BN7" t="s">
        <v>5063</v>
      </c>
      <c r="BO7" t="s">
        <v>6534</v>
      </c>
      <c r="BP7" t="s">
        <v>1736</v>
      </c>
      <c r="BQ7" t="s">
        <v>5972</v>
      </c>
      <c r="BR7" t="s">
        <v>5131</v>
      </c>
      <c r="BS7" t="s">
        <v>5845</v>
      </c>
      <c r="BT7" t="s">
        <v>4049</v>
      </c>
      <c r="BU7" t="s">
        <v>6092</v>
      </c>
      <c r="BV7" t="s">
        <v>4146</v>
      </c>
      <c r="BW7" t="s">
        <v>5063</v>
      </c>
      <c r="BX7" t="s">
        <v>5131</v>
      </c>
      <c r="BY7" t="s">
        <v>2660</v>
      </c>
      <c r="BZ7" t="s">
        <v>6918</v>
      </c>
      <c r="CA7" t="s">
        <v>6075</v>
      </c>
      <c r="CB7" t="s">
        <v>4985</v>
      </c>
      <c r="CC7" t="s">
        <v>5131</v>
      </c>
      <c r="CD7" t="s">
        <v>5131</v>
      </c>
      <c r="CE7" t="s">
        <v>5088</v>
      </c>
      <c r="CF7" t="s">
        <v>5131</v>
      </c>
      <c r="CG7" t="s">
        <v>4597</v>
      </c>
      <c r="CH7" t="s">
        <v>5865</v>
      </c>
      <c r="CI7" t="s">
        <v>6918</v>
      </c>
      <c r="CJ7" t="s">
        <v>6918</v>
      </c>
      <c r="CK7" t="s">
        <v>1005</v>
      </c>
      <c r="CL7" t="s">
        <v>1736</v>
      </c>
      <c r="CM7" t="s">
        <v>4675</v>
      </c>
      <c r="CN7" t="s">
        <v>3747</v>
      </c>
      <c r="CO7" t="s">
        <v>1978</v>
      </c>
      <c r="CP7" t="s">
        <v>1170</v>
      </c>
      <c r="CQ7" t="s">
        <v>3418</v>
      </c>
      <c r="CR7" t="s">
        <v>5781</v>
      </c>
      <c r="CS7" t="s">
        <v>4905</v>
      </c>
      <c r="CT7" t="s">
        <v>5781</v>
      </c>
      <c r="CU7" t="s">
        <v>5748</v>
      </c>
      <c r="CV7" t="s">
        <v>3692</v>
      </c>
      <c r="CW7" t="s">
        <v>5063</v>
      </c>
      <c r="CX7" t="s">
        <v>5151</v>
      </c>
      <c r="CY7" t="s">
        <v>5606</v>
      </c>
      <c r="CZ7" t="s">
        <v>5030</v>
      </c>
      <c r="DA7" t="s">
        <v>6674</v>
      </c>
      <c r="DB7" t="s">
        <v>4985</v>
      </c>
      <c r="DC7" t="s">
        <v>5606</v>
      </c>
      <c r="DD7" t="s">
        <v>3479</v>
      </c>
    </row>
    <row r="8" spans="1:108" x14ac:dyDescent="0.2">
      <c r="A8" t="s">
        <v>4253</v>
      </c>
      <c r="B8" t="s">
        <v>4370</v>
      </c>
      <c r="C8" t="s">
        <v>5256</v>
      </c>
      <c r="D8" t="s">
        <v>5781</v>
      </c>
      <c r="E8" t="s">
        <v>2715</v>
      </c>
      <c r="F8" t="s">
        <v>5919</v>
      </c>
      <c r="G8" t="s">
        <v>4358</v>
      </c>
      <c r="H8" t="s">
        <v>3630</v>
      </c>
      <c r="I8" t="s">
        <v>6364</v>
      </c>
      <c r="J8" t="s">
        <v>5354</v>
      </c>
      <c r="K8" t="s">
        <v>5256</v>
      </c>
      <c r="L8" t="s">
        <v>907</v>
      </c>
      <c r="M8" t="s">
        <v>4322</v>
      </c>
      <c r="N8" t="s">
        <v>4420</v>
      </c>
      <c r="O8" t="s">
        <v>4985</v>
      </c>
      <c r="P8" t="s">
        <v>1543</v>
      </c>
      <c r="Q8" t="s">
        <v>5782</v>
      </c>
      <c r="R8" t="s">
        <v>6172</v>
      </c>
      <c r="S8" t="s">
        <v>5978</v>
      </c>
      <c r="T8" t="s">
        <v>1765</v>
      </c>
      <c r="U8" t="s">
        <v>6527</v>
      </c>
      <c r="V8" t="s">
        <v>2853</v>
      </c>
      <c r="W8" t="s">
        <v>5978</v>
      </c>
      <c r="X8" t="s">
        <v>4940</v>
      </c>
      <c r="Y8" t="s">
        <v>5131</v>
      </c>
      <c r="Z8" t="s">
        <v>6603</v>
      </c>
      <c r="AA8" t="s">
        <v>5250</v>
      </c>
      <c r="AB8" t="s">
        <v>5796</v>
      </c>
      <c r="AC8" t="s">
        <v>6527</v>
      </c>
      <c r="AD8" t="s">
        <v>6952</v>
      </c>
      <c r="AE8" t="s">
        <v>1736</v>
      </c>
      <c r="AF8" t="s">
        <v>6432</v>
      </c>
      <c r="AG8" t="s">
        <v>5277</v>
      </c>
      <c r="AH8" t="s">
        <v>1765</v>
      </c>
      <c r="AI8" t="s">
        <v>5133</v>
      </c>
      <c r="AJ8" t="s">
        <v>6674</v>
      </c>
      <c r="AK8" t="s">
        <v>6880</v>
      </c>
      <c r="AL8" t="s">
        <v>3739</v>
      </c>
      <c r="AM8" t="s">
        <v>4322</v>
      </c>
      <c r="AN8" t="s">
        <v>6534</v>
      </c>
      <c r="AO8" t="s">
        <v>5501</v>
      </c>
      <c r="AP8" t="s">
        <v>2346</v>
      </c>
      <c r="AQ8" t="s">
        <v>6958</v>
      </c>
      <c r="AR8" t="s">
        <v>5131</v>
      </c>
      <c r="AS8" t="s">
        <v>5277</v>
      </c>
      <c r="AT8" t="s">
        <v>6702</v>
      </c>
      <c r="AU8" t="s">
        <v>5256</v>
      </c>
      <c r="AV8" t="s">
        <v>6796</v>
      </c>
      <c r="AW8" t="s">
        <v>917</v>
      </c>
      <c r="AX8" t="s">
        <v>5423</v>
      </c>
      <c r="AY8" t="s">
        <v>5131</v>
      </c>
      <c r="AZ8" t="s">
        <v>1947</v>
      </c>
      <c r="BA8" t="s">
        <v>6527</v>
      </c>
      <c r="BB8" t="s">
        <v>3836</v>
      </c>
      <c r="BC8" t="s">
        <v>4940</v>
      </c>
      <c r="BD8" t="s">
        <v>4940</v>
      </c>
      <c r="BE8" t="s">
        <v>4531</v>
      </c>
      <c r="BF8" t="s">
        <v>4940</v>
      </c>
      <c r="BG8" t="s">
        <v>4358</v>
      </c>
      <c r="BH8" t="s">
        <v>1974</v>
      </c>
      <c r="BI8" t="s">
        <v>5214</v>
      </c>
      <c r="BJ8" t="s">
        <v>5748</v>
      </c>
      <c r="BK8" t="s">
        <v>5796</v>
      </c>
      <c r="BL8" t="s">
        <v>4940</v>
      </c>
      <c r="BM8" t="s">
        <v>3341</v>
      </c>
      <c r="BN8" t="s">
        <v>3789</v>
      </c>
      <c r="BO8" t="s">
        <v>6562</v>
      </c>
      <c r="BP8" t="s">
        <v>4940</v>
      </c>
      <c r="BQ8" t="s">
        <v>5557</v>
      </c>
      <c r="BR8" t="s">
        <v>6055</v>
      </c>
      <c r="BS8" t="s">
        <v>5253</v>
      </c>
      <c r="BT8" t="s">
        <v>6091</v>
      </c>
      <c r="BU8" t="s">
        <v>6093</v>
      </c>
      <c r="BV8" t="s">
        <v>5631</v>
      </c>
      <c r="BW8" t="s">
        <v>5133</v>
      </c>
      <c r="BX8" t="s">
        <v>5989</v>
      </c>
      <c r="BY8" t="s">
        <v>6135</v>
      </c>
      <c r="BZ8" t="s">
        <v>4376</v>
      </c>
      <c r="CA8" t="s">
        <v>2283</v>
      </c>
      <c r="CB8" t="s">
        <v>5629</v>
      </c>
      <c r="CC8" t="s">
        <v>4985</v>
      </c>
      <c r="CD8" t="s">
        <v>4486</v>
      </c>
      <c r="CE8" t="s">
        <v>6998</v>
      </c>
      <c r="CF8" t="s">
        <v>5156</v>
      </c>
      <c r="CG8" t="s">
        <v>1005</v>
      </c>
      <c r="CH8" t="s">
        <v>1535</v>
      </c>
      <c r="CI8" t="s">
        <v>5075</v>
      </c>
      <c r="CJ8" t="s">
        <v>5263</v>
      </c>
      <c r="CK8" t="s">
        <v>3630</v>
      </c>
      <c r="CL8" t="s">
        <v>7017</v>
      </c>
      <c r="CM8" t="s">
        <v>4422</v>
      </c>
      <c r="CN8" t="s">
        <v>4688</v>
      </c>
      <c r="CO8" t="s">
        <v>6540</v>
      </c>
      <c r="CP8" t="s">
        <v>4871</v>
      </c>
      <c r="CQ8" t="s">
        <v>5277</v>
      </c>
      <c r="CR8" t="s">
        <v>4688</v>
      </c>
      <c r="CS8" t="s">
        <v>5832</v>
      </c>
      <c r="CT8" t="s">
        <v>5063</v>
      </c>
      <c r="CU8" t="s">
        <v>4688</v>
      </c>
      <c r="CV8" t="s">
        <v>6999</v>
      </c>
      <c r="CW8" t="s">
        <v>5133</v>
      </c>
      <c r="CX8" t="s">
        <v>5190</v>
      </c>
      <c r="CY8" t="s">
        <v>5581</v>
      </c>
      <c r="CZ8" t="s">
        <v>6918</v>
      </c>
      <c r="DA8" t="s">
        <v>5748</v>
      </c>
      <c r="DB8" t="s">
        <v>4370</v>
      </c>
      <c r="DC8" t="s">
        <v>4598</v>
      </c>
      <c r="DD8" t="s">
        <v>4334</v>
      </c>
    </row>
    <row r="9" spans="1:108" x14ac:dyDescent="0.2">
      <c r="A9" t="s">
        <v>4243</v>
      </c>
      <c r="B9" t="s">
        <v>4334</v>
      </c>
      <c r="C9" t="s">
        <v>4358</v>
      </c>
      <c r="D9" t="s">
        <v>5168</v>
      </c>
      <c r="E9" t="s">
        <v>7017</v>
      </c>
      <c r="F9" t="s">
        <v>5779</v>
      </c>
      <c r="G9" t="s">
        <v>4905</v>
      </c>
      <c r="H9" t="s">
        <v>1355</v>
      </c>
      <c r="I9" t="s">
        <v>6332</v>
      </c>
      <c r="J9" t="s">
        <v>7017</v>
      </c>
      <c r="K9" t="s">
        <v>3789</v>
      </c>
      <c r="L9" t="s">
        <v>4325</v>
      </c>
      <c r="M9" t="s">
        <v>5748</v>
      </c>
      <c r="N9" t="s">
        <v>4935</v>
      </c>
      <c r="O9" t="s">
        <v>6736</v>
      </c>
      <c r="P9" t="s">
        <v>3542</v>
      </c>
      <c r="Q9" t="s">
        <v>5781</v>
      </c>
      <c r="R9" t="s">
        <v>6114</v>
      </c>
      <c r="S9" t="s">
        <v>4322</v>
      </c>
      <c r="T9" t="s">
        <v>5156</v>
      </c>
      <c r="U9" t="s">
        <v>1742</v>
      </c>
      <c r="V9" t="s">
        <v>2250</v>
      </c>
      <c r="W9" t="s">
        <v>1947</v>
      </c>
      <c r="X9" t="s">
        <v>5782</v>
      </c>
      <c r="Y9" t="s">
        <v>1947</v>
      </c>
      <c r="Z9" t="s">
        <v>3425</v>
      </c>
      <c r="AA9" t="s">
        <v>6918</v>
      </c>
      <c r="AB9" t="s">
        <v>5817</v>
      </c>
      <c r="AC9" t="s">
        <v>4883</v>
      </c>
      <c r="AD9" t="s">
        <v>4296</v>
      </c>
      <c r="AE9" t="s">
        <v>1364</v>
      </c>
      <c r="AF9" t="s">
        <v>4479</v>
      </c>
      <c r="AG9" t="s">
        <v>1068</v>
      </c>
      <c r="AH9" t="s">
        <v>3536</v>
      </c>
      <c r="AI9" t="s">
        <v>5256</v>
      </c>
      <c r="AJ9" t="s">
        <v>3789</v>
      </c>
      <c r="AK9" t="s">
        <v>5782</v>
      </c>
      <c r="AL9" t="s">
        <v>6949</v>
      </c>
      <c r="AM9" t="s">
        <v>4688</v>
      </c>
      <c r="AN9" t="s">
        <v>5811</v>
      </c>
      <c r="AO9" t="s">
        <v>3270</v>
      </c>
      <c r="AP9" t="s">
        <v>3747</v>
      </c>
      <c r="AQ9" t="s">
        <v>4370</v>
      </c>
      <c r="AR9" t="s">
        <v>5572</v>
      </c>
      <c r="AS9" t="s">
        <v>6145</v>
      </c>
      <c r="AT9" t="s">
        <v>6599</v>
      </c>
      <c r="AU9" t="s">
        <v>2003</v>
      </c>
      <c r="AV9" t="s">
        <v>6884</v>
      </c>
      <c r="AW9" t="s">
        <v>3789</v>
      </c>
      <c r="AX9" t="s">
        <v>5849</v>
      </c>
      <c r="AY9" t="s">
        <v>1947</v>
      </c>
      <c r="AZ9" t="s">
        <v>6958</v>
      </c>
      <c r="BA9" t="s">
        <v>5796</v>
      </c>
      <c r="BB9" t="s">
        <v>3734</v>
      </c>
      <c r="BC9" t="s">
        <v>5782</v>
      </c>
      <c r="BD9" t="s">
        <v>5782</v>
      </c>
      <c r="BE9" t="s">
        <v>4322</v>
      </c>
      <c r="BF9" t="s">
        <v>5782</v>
      </c>
      <c r="BG9" t="s">
        <v>5994</v>
      </c>
      <c r="BH9" t="s">
        <v>4985</v>
      </c>
      <c r="BI9" t="s">
        <v>5472</v>
      </c>
      <c r="BJ9" t="s">
        <v>6505</v>
      </c>
      <c r="BK9" t="s">
        <v>4407</v>
      </c>
      <c r="BL9" t="s">
        <v>6880</v>
      </c>
      <c r="BM9" t="s">
        <v>6918</v>
      </c>
      <c r="BN9" t="s">
        <v>5131</v>
      </c>
      <c r="BO9" t="s">
        <v>4411</v>
      </c>
      <c r="BP9" t="s">
        <v>5782</v>
      </c>
      <c r="BQ9" t="s">
        <v>6035</v>
      </c>
      <c r="BR9" t="s">
        <v>1748</v>
      </c>
      <c r="BS9" t="s">
        <v>4026</v>
      </c>
      <c r="BT9" t="s">
        <v>5220</v>
      </c>
      <c r="BU9" t="s">
        <v>6341</v>
      </c>
      <c r="BV9" t="s">
        <v>6813</v>
      </c>
      <c r="BW9" t="s">
        <v>5256</v>
      </c>
      <c r="BX9" t="s">
        <v>3402</v>
      </c>
      <c r="BY9" t="s">
        <v>6505</v>
      </c>
      <c r="BZ9" t="s">
        <v>7001</v>
      </c>
      <c r="CA9" t="s">
        <v>6341</v>
      </c>
      <c r="CB9" t="s">
        <v>3816</v>
      </c>
      <c r="CC9" t="s">
        <v>6736</v>
      </c>
      <c r="CD9" t="s">
        <v>6534</v>
      </c>
      <c r="CE9" t="s">
        <v>5016</v>
      </c>
      <c r="CF9" t="s">
        <v>5030</v>
      </c>
      <c r="CG9" t="s">
        <v>3630</v>
      </c>
      <c r="CH9" t="s">
        <v>6132</v>
      </c>
      <c r="CI9" t="s">
        <v>5681</v>
      </c>
      <c r="CJ9" t="s">
        <v>5754</v>
      </c>
      <c r="CK9" t="s">
        <v>1662</v>
      </c>
      <c r="CL9" t="s">
        <v>5606</v>
      </c>
      <c r="CM9" t="s">
        <v>4709</v>
      </c>
      <c r="CN9" t="s">
        <v>2003</v>
      </c>
      <c r="CO9" t="s">
        <v>5796</v>
      </c>
      <c r="CP9" t="s">
        <v>5928</v>
      </c>
      <c r="CQ9" t="s">
        <v>5272</v>
      </c>
      <c r="CR9" t="s">
        <v>5063</v>
      </c>
      <c r="CS9" t="s">
        <v>6562</v>
      </c>
      <c r="CT9" t="s">
        <v>5133</v>
      </c>
      <c r="CU9" t="s">
        <v>5133</v>
      </c>
      <c r="CV9" t="s">
        <v>4422</v>
      </c>
      <c r="CW9" t="s">
        <v>4370</v>
      </c>
      <c r="CX9" t="s">
        <v>3458</v>
      </c>
      <c r="CY9" t="s">
        <v>5214</v>
      </c>
      <c r="CZ9" t="s">
        <v>5260</v>
      </c>
      <c r="DA9" t="s">
        <v>917</v>
      </c>
      <c r="DB9" t="s">
        <v>5796</v>
      </c>
      <c r="DC9" t="s">
        <v>5733</v>
      </c>
      <c r="DD9" t="s">
        <v>5263</v>
      </c>
    </row>
    <row r="10" spans="1:108" x14ac:dyDescent="0.2">
      <c r="A10" t="s">
        <v>4125</v>
      </c>
      <c r="B10" t="s">
        <v>5030</v>
      </c>
      <c r="C10" t="s">
        <v>5934</v>
      </c>
      <c r="D10" t="s">
        <v>4688</v>
      </c>
      <c r="E10" t="s">
        <v>3747</v>
      </c>
      <c r="F10" t="s">
        <v>5278</v>
      </c>
      <c r="G10" t="s">
        <v>4985</v>
      </c>
      <c r="H10" t="s">
        <v>2346</v>
      </c>
      <c r="I10" t="s">
        <v>3540</v>
      </c>
      <c r="J10" t="s">
        <v>3836</v>
      </c>
      <c r="K10" t="s">
        <v>5131</v>
      </c>
      <c r="L10" t="s">
        <v>6081</v>
      </c>
      <c r="M10" t="s">
        <v>917</v>
      </c>
      <c r="N10" t="s">
        <v>4411</v>
      </c>
      <c r="O10" t="s">
        <v>4370</v>
      </c>
      <c r="P10" t="s">
        <v>5190</v>
      </c>
      <c r="Q10" t="s">
        <v>5978</v>
      </c>
      <c r="R10" t="s">
        <v>6131</v>
      </c>
      <c r="S10" t="s">
        <v>4688</v>
      </c>
      <c r="T10" t="s">
        <v>5250</v>
      </c>
      <c r="U10" t="s">
        <v>6731</v>
      </c>
      <c r="V10" t="s">
        <v>5362</v>
      </c>
      <c r="W10" t="s">
        <v>5356</v>
      </c>
      <c r="X10" t="s">
        <v>5781</v>
      </c>
      <c r="Y10" t="s">
        <v>5750</v>
      </c>
      <c r="Z10" t="s">
        <v>6678</v>
      </c>
      <c r="AA10" t="s">
        <v>7011</v>
      </c>
      <c r="AB10" t="s">
        <v>5807</v>
      </c>
      <c r="AC10" t="s">
        <v>4206</v>
      </c>
      <c r="AD10" t="s">
        <v>2911</v>
      </c>
      <c r="AE10" t="s">
        <v>5581</v>
      </c>
      <c r="AF10" t="s">
        <v>6274</v>
      </c>
      <c r="AG10" t="s">
        <v>5471</v>
      </c>
      <c r="AH10" t="s">
        <v>5156</v>
      </c>
      <c r="AI10" t="s">
        <v>2050</v>
      </c>
      <c r="AJ10" t="s">
        <v>4396</v>
      </c>
      <c r="AK10" t="s">
        <v>7017</v>
      </c>
      <c r="AL10" t="s">
        <v>1074</v>
      </c>
      <c r="AM10" t="s">
        <v>5063</v>
      </c>
      <c r="AN10" t="s">
        <v>6562</v>
      </c>
      <c r="AO10" t="s">
        <v>4643</v>
      </c>
      <c r="AP10" t="s">
        <v>3836</v>
      </c>
      <c r="AQ10" t="s">
        <v>5631</v>
      </c>
      <c r="AR10" t="s">
        <v>4985</v>
      </c>
      <c r="AS10" t="s">
        <v>1748</v>
      </c>
      <c r="AT10" t="s">
        <v>5804</v>
      </c>
      <c r="AU10" t="s">
        <v>5934</v>
      </c>
      <c r="AV10" t="s">
        <v>4576</v>
      </c>
      <c r="AW10" t="s">
        <v>5131</v>
      </c>
      <c r="AX10" t="s">
        <v>4200</v>
      </c>
      <c r="AY10" t="s">
        <v>6821</v>
      </c>
      <c r="AZ10" t="s">
        <v>2742</v>
      </c>
      <c r="BA10" t="s">
        <v>5845</v>
      </c>
      <c r="BB10" t="s">
        <v>3124</v>
      </c>
      <c r="BC10" t="s">
        <v>7017</v>
      </c>
      <c r="BD10" t="s">
        <v>5781</v>
      </c>
      <c r="BE10" t="s">
        <v>917</v>
      </c>
      <c r="BF10" t="s">
        <v>5781</v>
      </c>
      <c r="BG10" t="s">
        <v>6052</v>
      </c>
      <c r="BH10" t="s">
        <v>4486</v>
      </c>
      <c r="BI10" t="s">
        <v>5748</v>
      </c>
      <c r="BJ10" t="s">
        <v>6052</v>
      </c>
      <c r="BK10" t="s">
        <v>6999</v>
      </c>
      <c r="BL10" t="s">
        <v>5782</v>
      </c>
      <c r="BM10" t="s">
        <v>4378</v>
      </c>
      <c r="BN10" t="s">
        <v>5976</v>
      </c>
      <c r="BO10" t="s">
        <v>4599</v>
      </c>
      <c r="BP10" t="s">
        <v>5781</v>
      </c>
      <c r="BQ10" t="s">
        <v>5975</v>
      </c>
      <c r="BR10" t="s">
        <v>6179</v>
      </c>
      <c r="BS10" t="s">
        <v>4340</v>
      </c>
      <c r="BT10" t="s">
        <v>5183</v>
      </c>
      <c r="BU10" t="s">
        <v>6102</v>
      </c>
      <c r="BV10" t="s">
        <v>3389</v>
      </c>
      <c r="BW10" t="s">
        <v>3789</v>
      </c>
      <c r="BX10" t="s">
        <v>4985</v>
      </c>
      <c r="BY10" t="s">
        <v>6052</v>
      </c>
      <c r="BZ10" t="s">
        <v>2538</v>
      </c>
      <c r="CA10" t="s">
        <v>6102</v>
      </c>
      <c r="CB10" t="s">
        <v>5112</v>
      </c>
      <c r="CC10" t="s">
        <v>3439</v>
      </c>
      <c r="CD10" t="s">
        <v>1765</v>
      </c>
      <c r="CE10" t="s">
        <v>4848</v>
      </c>
      <c r="CF10" t="s">
        <v>6991</v>
      </c>
      <c r="CG10" t="s">
        <v>6846</v>
      </c>
      <c r="CH10" t="s">
        <v>890</v>
      </c>
      <c r="CI10" t="s">
        <v>2883</v>
      </c>
      <c r="CJ10" t="s">
        <v>3307</v>
      </c>
      <c r="CK10" t="s">
        <v>2346</v>
      </c>
      <c r="CL10" t="s">
        <v>5214</v>
      </c>
      <c r="CM10" t="s">
        <v>3411</v>
      </c>
      <c r="CN10" t="s">
        <v>3789</v>
      </c>
      <c r="CO10" t="s">
        <v>5557</v>
      </c>
      <c r="CP10" t="s">
        <v>4477</v>
      </c>
      <c r="CQ10" t="s">
        <v>3282</v>
      </c>
      <c r="CR10" t="s">
        <v>5133</v>
      </c>
      <c r="CS10" t="s">
        <v>4243</v>
      </c>
      <c r="CT10" t="s">
        <v>5256</v>
      </c>
      <c r="CU10" t="s">
        <v>5256</v>
      </c>
      <c r="CV10" t="s">
        <v>6924</v>
      </c>
      <c r="CW10" t="s">
        <v>6813</v>
      </c>
      <c r="CX10" t="s">
        <v>6998</v>
      </c>
      <c r="CY10" t="s">
        <v>5168</v>
      </c>
      <c r="CZ10" t="s">
        <v>6527</v>
      </c>
      <c r="DA10" t="s">
        <v>5063</v>
      </c>
      <c r="DB10" t="s">
        <v>4977</v>
      </c>
      <c r="DC10" t="s">
        <v>6674</v>
      </c>
      <c r="DD10" t="s">
        <v>6993</v>
      </c>
    </row>
    <row r="11" spans="1:108" x14ac:dyDescent="0.2">
      <c r="A11" t="s">
        <v>4134</v>
      </c>
      <c r="B11" t="s">
        <v>6991</v>
      </c>
      <c r="C11" t="s">
        <v>5131</v>
      </c>
      <c r="D11" t="s">
        <v>5063</v>
      </c>
      <c r="E11" t="s">
        <v>3105</v>
      </c>
      <c r="F11" t="s">
        <v>5249</v>
      </c>
      <c r="G11" t="s">
        <v>4486</v>
      </c>
      <c r="H11" t="s">
        <v>1230</v>
      </c>
      <c r="I11" t="s">
        <v>6135</v>
      </c>
      <c r="J11" t="s">
        <v>5168</v>
      </c>
      <c r="K11" t="s">
        <v>4985</v>
      </c>
      <c r="L11" t="s">
        <v>938</v>
      </c>
      <c r="M11" t="s">
        <v>5063</v>
      </c>
      <c r="N11" t="s">
        <v>4599</v>
      </c>
      <c r="O11" t="s">
        <v>5030</v>
      </c>
      <c r="P11" t="s">
        <v>5865</v>
      </c>
      <c r="Q11" t="s">
        <v>4322</v>
      </c>
      <c r="R11" t="s">
        <v>6306</v>
      </c>
      <c r="S11" t="s">
        <v>5256</v>
      </c>
      <c r="T11" t="s">
        <v>3815</v>
      </c>
      <c r="U11" t="s">
        <v>6645</v>
      </c>
      <c r="V11" t="s">
        <v>6918</v>
      </c>
      <c r="W11" t="s">
        <v>798</v>
      </c>
      <c r="X11" t="s">
        <v>5606</v>
      </c>
      <c r="Y11" t="s">
        <v>5431</v>
      </c>
      <c r="Z11" t="s">
        <v>4426</v>
      </c>
      <c r="AA11" t="s">
        <v>5260</v>
      </c>
      <c r="AB11" t="s">
        <v>5812</v>
      </c>
      <c r="AC11" t="s">
        <v>5807</v>
      </c>
      <c r="AD11" t="s">
        <v>4047</v>
      </c>
      <c r="AE11" t="s">
        <v>3836</v>
      </c>
      <c r="AF11" t="s">
        <v>5321</v>
      </c>
      <c r="AG11" t="s">
        <v>6092</v>
      </c>
      <c r="AH11" t="s">
        <v>5096</v>
      </c>
      <c r="AI11" t="s">
        <v>5131</v>
      </c>
      <c r="AJ11" t="s">
        <v>5131</v>
      </c>
      <c r="AK11" t="s">
        <v>3105</v>
      </c>
      <c r="AL11" t="s">
        <v>6635</v>
      </c>
      <c r="AM11" t="s">
        <v>5133</v>
      </c>
      <c r="AN11" t="s">
        <v>4411</v>
      </c>
      <c r="AO11" t="s">
        <v>4199</v>
      </c>
      <c r="AP11" t="s">
        <v>3105</v>
      </c>
      <c r="AQ11" t="s">
        <v>4326</v>
      </c>
      <c r="AR11" t="s">
        <v>5379</v>
      </c>
      <c r="AS11" t="s">
        <v>3107</v>
      </c>
      <c r="AT11" t="s">
        <v>6831</v>
      </c>
      <c r="AU11" t="s">
        <v>3402</v>
      </c>
      <c r="AV11" t="s">
        <v>4925</v>
      </c>
      <c r="AW11" t="s">
        <v>4905</v>
      </c>
      <c r="AX11" t="s">
        <v>6527</v>
      </c>
      <c r="AY11" t="s">
        <v>5030</v>
      </c>
      <c r="AZ11" t="s">
        <v>7069</v>
      </c>
      <c r="BA11" t="s">
        <v>6999</v>
      </c>
      <c r="BB11" t="s">
        <v>4234</v>
      </c>
      <c r="BC11" t="s">
        <v>5168</v>
      </c>
      <c r="BD11" t="s">
        <v>7017</v>
      </c>
      <c r="BE11" t="s">
        <v>3540</v>
      </c>
      <c r="BF11" t="s">
        <v>7017</v>
      </c>
      <c r="BG11" t="s">
        <v>6075</v>
      </c>
      <c r="BH11" t="s">
        <v>4935</v>
      </c>
      <c r="BI11" t="s">
        <v>5256</v>
      </c>
      <c r="BJ11" t="s">
        <v>798</v>
      </c>
      <c r="BK11" t="s">
        <v>4422</v>
      </c>
      <c r="BL11" t="s">
        <v>5781</v>
      </c>
      <c r="BM11" t="s">
        <v>4326</v>
      </c>
      <c r="BN11" t="s">
        <v>6534</v>
      </c>
      <c r="BO11" t="s">
        <v>4410</v>
      </c>
      <c r="BP11" t="s">
        <v>7017</v>
      </c>
      <c r="BQ11" t="s">
        <v>3411</v>
      </c>
      <c r="BR11" t="s">
        <v>3536</v>
      </c>
      <c r="BS11" t="s">
        <v>5467</v>
      </c>
      <c r="BT11" t="s">
        <v>5239</v>
      </c>
      <c r="BU11" t="s">
        <v>6083</v>
      </c>
      <c r="BV11" t="s">
        <v>928</v>
      </c>
      <c r="BW11" t="s">
        <v>4396</v>
      </c>
      <c r="BX11" t="s">
        <v>952</v>
      </c>
      <c r="BY11" t="s">
        <v>1068</v>
      </c>
      <c r="BZ11" t="s">
        <v>811</v>
      </c>
      <c r="CA11" t="s">
        <v>6083</v>
      </c>
      <c r="CB11" t="s">
        <v>5156</v>
      </c>
      <c r="CC11" t="s">
        <v>4370</v>
      </c>
      <c r="CD11" t="s">
        <v>6794</v>
      </c>
      <c r="CE11" t="s">
        <v>6538</v>
      </c>
      <c r="CF11" t="s">
        <v>6918</v>
      </c>
      <c r="CG11" t="s">
        <v>3035</v>
      </c>
      <c r="CH11" t="s">
        <v>932</v>
      </c>
      <c r="CI11" t="s">
        <v>5796</v>
      </c>
      <c r="CJ11" t="s">
        <v>5022</v>
      </c>
      <c r="CK11" t="s">
        <v>1736</v>
      </c>
      <c r="CL11" t="s">
        <v>3836</v>
      </c>
      <c r="CM11" t="s">
        <v>5082</v>
      </c>
      <c r="CN11" t="s">
        <v>1198</v>
      </c>
      <c r="CO11" t="s">
        <v>4206</v>
      </c>
      <c r="CP11" t="s">
        <v>3458</v>
      </c>
      <c r="CQ11" t="s">
        <v>5263</v>
      </c>
      <c r="CR11" t="s">
        <v>5131</v>
      </c>
      <c r="CS11" t="s">
        <v>4125</v>
      </c>
      <c r="CT11" t="s">
        <v>3789</v>
      </c>
      <c r="CU11" t="s">
        <v>1809</v>
      </c>
      <c r="CV11" t="s">
        <v>5512</v>
      </c>
      <c r="CW11" t="s">
        <v>5919</v>
      </c>
      <c r="CX11" t="s">
        <v>5297</v>
      </c>
      <c r="CY11" t="s">
        <v>5978</v>
      </c>
      <c r="CZ11" t="s">
        <v>6999</v>
      </c>
      <c r="DA11" t="s">
        <v>3789</v>
      </c>
      <c r="DB11" t="s">
        <v>4053</v>
      </c>
      <c r="DC11" t="s">
        <v>4322</v>
      </c>
      <c r="DD11" t="s">
        <v>4053</v>
      </c>
    </row>
    <row r="12" spans="1:108" x14ac:dyDescent="0.2">
      <c r="A12" t="s">
        <v>6576</v>
      </c>
      <c r="B12" t="s">
        <v>2432</v>
      </c>
      <c r="C12" t="s">
        <v>5976</v>
      </c>
      <c r="D12" t="s">
        <v>5133</v>
      </c>
      <c r="E12" t="s">
        <v>4688</v>
      </c>
      <c r="F12" t="s">
        <v>5022</v>
      </c>
      <c r="G12" t="s">
        <v>4935</v>
      </c>
      <c r="H12" t="s">
        <v>7017</v>
      </c>
      <c r="I12" t="s">
        <v>6052</v>
      </c>
      <c r="J12" t="s">
        <v>5733</v>
      </c>
      <c r="K12" t="s">
        <v>4064</v>
      </c>
      <c r="L12" t="s">
        <v>934</v>
      </c>
      <c r="M12" t="s">
        <v>3789</v>
      </c>
      <c r="N12" t="s">
        <v>4853</v>
      </c>
      <c r="O12" t="s">
        <v>5631</v>
      </c>
      <c r="P12" t="s">
        <v>5039</v>
      </c>
      <c r="Q12" t="s">
        <v>4688</v>
      </c>
      <c r="R12" t="s">
        <v>6095</v>
      </c>
      <c r="S12" t="s">
        <v>2925</v>
      </c>
      <c r="T12" t="s">
        <v>5205</v>
      </c>
      <c r="U12" t="s">
        <v>4547</v>
      </c>
      <c r="V12" t="s">
        <v>4053</v>
      </c>
      <c r="W12" t="s">
        <v>4377</v>
      </c>
      <c r="X12" t="s">
        <v>5122</v>
      </c>
      <c r="Y12" t="s">
        <v>4243</v>
      </c>
      <c r="Z12" t="s">
        <v>6523</v>
      </c>
      <c r="AA12" t="s">
        <v>3282</v>
      </c>
      <c r="AB12" t="s">
        <v>5851</v>
      </c>
      <c r="AC12" t="s">
        <v>1008</v>
      </c>
      <c r="AD12" t="s">
        <v>1574</v>
      </c>
      <c r="AE12" t="s">
        <v>5733</v>
      </c>
      <c r="AF12" t="s">
        <v>5514</v>
      </c>
      <c r="AG12" t="s">
        <v>5434</v>
      </c>
      <c r="AH12" t="s">
        <v>4419</v>
      </c>
      <c r="AI12" t="s">
        <v>4985</v>
      </c>
      <c r="AJ12" t="s">
        <v>1947</v>
      </c>
      <c r="AK12" t="s">
        <v>4322</v>
      </c>
      <c r="AL12" t="s">
        <v>4218</v>
      </c>
      <c r="AM12" t="s">
        <v>5256</v>
      </c>
      <c r="AN12" t="s">
        <v>4119</v>
      </c>
      <c r="AO12" t="s">
        <v>6931</v>
      </c>
      <c r="AP12" t="s">
        <v>5733</v>
      </c>
      <c r="AQ12" t="s">
        <v>5919</v>
      </c>
      <c r="AR12" t="s">
        <v>5437</v>
      </c>
      <c r="AS12" t="s">
        <v>5272</v>
      </c>
      <c r="AT12" t="s">
        <v>6529</v>
      </c>
      <c r="AU12" t="s">
        <v>3418</v>
      </c>
      <c r="AV12" t="s">
        <v>4614</v>
      </c>
      <c r="AW12" t="s">
        <v>5832</v>
      </c>
      <c r="AX12" t="s">
        <v>4406</v>
      </c>
      <c r="AY12" t="s">
        <v>3470</v>
      </c>
      <c r="AZ12" t="s">
        <v>5437</v>
      </c>
      <c r="BA12" t="s">
        <v>7000</v>
      </c>
      <c r="BB12" t="s">
        <v>5983</v>
      </c>
      <c r="BC12" t="s">
        <v>5978</v>
      </c>
      <c r="BD12" t="s">
        <v>3836</v>
      </c>
      <c r="BE12" t="s">
        <v>3789</v>
      </c>
      <c r="BF12" t="s">
        <v>4322</v>
      </c>
      <c r="BG12" t="s">
        <v>5449</v>
      </c>
      <c r="BH12" t="s">
        <v>5030</v>
      </c>
      <c r="BI12" t="s">
        <v>4358</v>
      </c>
      <c r="BJ12" t="s">
        <v>6075</v>
      </c>
      <c r="BK12" t="s">
        <v>5278</v>
      </c>
      <c r="BL12" t="s">
        <v>7017</v>
      </c>
      <c r="BM12" t="s">
        <v>4979</v>
      </c>
      <c r="BN12" t="s">
        <v>1733</v>
      </c>
      <c r="BO12" t="s">
        <v>4675</v>
      </c>
      <c r="BP12" t="s">
        <v>3836</v>
      </c>
      <c r="BQ12" t="s">
        <v>5501</v>
      </c>
      <c r="BR12" t="s">
        <v>3815</v>
      </c>
      <c r="BS12" t="s">
        <v>1234</v>
      </c>
      <c r="BT12" t="s">
        <v>5404</v>
      </c>
      <c r="BU12" t="s">
        <v>6151</v>
      </c>
      <c r="BV12" t="s">
        <v>4053</v>
      </c>
      <c r="BW12" t="s">
        <v>1198</v>
      </c>
      <c r="BX12" t="s">
        <v>5272</v>
      </c>
      <c r="BY12" t="s">
        <v>6075</v>
      </c>
      <c r="BZ12" t="s">
        <v>2546</v>
      </c>
      <c r="CA12" t="s">
        <v>6151</v>
      </c>
      <c r="CB12" t="s">
        <v>5096</v>
      </c>
      <c r="CC12" t="s">
        <v>5260</v>
      </c>
      <c r="CD12" t="s">
        <v>6763</v>
      </c>
      <c r="CE12" t="s">
        <v>5029</v>
      </c>
      <c r="CF12" t="s">
        <v>5075</v>
      </c>
      <c r="CG12" t="s">
        <v>1662</v>
      </c>
      <c r="CH12" t="s">
        <v>4971</v>
      </c>
      <c r="CI12" t="s">
        <v>4053</v>
      </c>
      <c r="CJ12" t="s">
        <v>7064</v>
      </c>
      <c r="CK12" t="s">
        <v>4940</v>
      </c>
      <c r="CL12" t="s">
        <v>6674</v>
      </c>
      <c r="CM12" t="s">
        <v>3395</v>
      </c>
      <c r="CN12" t="s">
        <v>1744</v>
      </c>
      <c r="CO12" t="s">
        <v>5817</v>
      </c>
      <c r="CP12" t="s">
        <v>5663</v>
      </c>
      <c r="CQ12" t="s">
        <v>5652</v>
      </c>
      <c r="CR12" t="s">
        <v>1947</v>
      </c>
      <c r="CS12" t="s">
        <v>6572</v>
      </c>
      <c r="CT12" t="s">
        <v>3539</v>
      </c>
      <c r="CU12" t="s">
        <v>3789</v>
      </c>
      <c r="CV12" t="s">
        <v>795</v>
      </c>
      <c r="CW12" t="s">
        <v>5847</v>
      </c>
      <c r="CX12" t="s">
        <v>909</v>
      </c>
      <c r="CY12" t="s">
        <v>5133</v>
      </c>
      <c r="CZ12" t="s">
        <v>4376</v>
      </c>
      <c r="DA12" t="s">
        <v>4396</v>
      </c>
      <c r="DB12" t="s">
        <v>5120</v>
      </c>
      <c r="DC12" t="s">
        <v>4688</v>
      </c>
      <c r="DD12" t="s">
        <v>5278</v>
      </c>
    </row>
    <row r="13" spans="1:108" x14ac:dyDescent="0.2">
      <c r="A13" t="s">
        <v>6540</v>
      </c>
      <c r="B13" t="s">
        <v>3341</v>
      </c>
      <c r="C13" t="s">
        <v>5572</v>
      </c>
      <c r="D13" t="s">
        <v>1947</v>
      </c>
      <c r="E13" t="s">
        <v>2003</v>
      </c>
      <c r="F13" t="s">
        <v>5185</v>
      </c>
      <c r="G13" t="s">
        <v>4411</v>
      </c>
      <c r="H13" t="s">
        <v>3747</v>
      </c>
      <c r="I13" t="s">
        <v>798</v>
      </c>
      <c r="J13" t="s">
        <v>6674</v>
      </c>
      <c r="K13" t="s">
        <v>4935</v>
      </c>
      <c r="L13" t="s">
        <v>800</v>
      </c>
      <c r="M13" t="s">
        <v>4396</v>
      </c>
      <c r="N13" t="s">
        <v>4489</v>
      </c>
      <c r="O13" t="s">
        <v>6918</v>
      </c>
      <c r="P13" t="s">
        <v>909</v>
      </c>
      <c r="Q13" t="s">
        <v>5063</v>
      </c>
      <c r="R13" t="s">
        <v>6426</v>
      </c>
      <c r="S13" t="s">
        <v>3539</v>
      </c>
      <c r="T13" t="s">
        <v>4285</v>
      </c>
      <c r="U13" t="s">
        <v>4899</v>
      </c>
      <c r="V13" t="s">
        <v>6804</v>
      </c>
      <c r="W13" t="s">
        <v>1765</v>
      </c>
      <c r="X13" t="s">
        <v>3836</v>
      </c>
      <c r="Y13" t="s">
        <v>6918</v>
      </c>
      <c r="Z13" t="s">
        <v>3784</v>
      </c>
      <c r="AA13" t="s">
        <v>1484</v>
      </c>
      <c r="AB13" t="s">
        <v>5813</v>
      </c>
      <c r="AC13" t="s">
        <v>869</v>
      </c>
      <c r="AD13" t="s">
        <v>7003</v>
      </c>
      <c r="AE13" t="s">
        <v>6674</v>
      </c>
      <c r="AF13" t="s">
        <v>1005</v>
      </c>
      <c r="AG13" t="s">
        <v>5448</v>
      </c>
      <c r="AH13" t="s">
        <v>4535</v>
      </c>
      <c r="AI13" t="s">
        <v>6958</v>
      </c>
      <c r="AJ13" t="s">
        <v>4617</v>
      </c>
      <c r="AK13" t="s">
        <v>5748</v>
      </c>
      <c r="AL13" t="s">
        <v>6035</v>
      </c>
      <c r="AM13" t="s">
        <v>3789</v>
      </c>
      <c r="AN13" t="s">
        <v>4243</v>
      </c>
      <c r="AO13" t="s">
        <v>6424</v>
      </c>
      <c r="AP13" t="s">
        <v>5748</v>
      </c>
      <c r="AQ13" t="s">
        <v>5754</v>
      </c>
      <c r="AR13" t="s">
        <v>5156</v>
      </c>
      <c r="AS13" t="s">
        <v>5703</v>
      </c>
      <c r="AT13" t="s">
        <v>6101</v>
      </c>
      <c r="AU13" t="s">
        <v>3745</v>
      </c>
      <c r="AV13" t="s">
        <v>4715</v>
      </c>
      <c r="AW13" t="s">
        <v>5976</v>
      </c>
      <c r="AX13" t="s">
        <v>5754</v>
      </c>
      <c r="AY13" t="s">
        <v>6527</v>
      </c>
      <c r="AZ13" t="s">
        <v>3815</v>
      </c>
      <c r="BA13" t="s">
        <v>4376</v>
      </c>
      <c r="BB13" t="s">
        <v>5533</v>
      </c>
      <c r="BC13" t="s">
        <v>4322</v>
      </c>
      <c r="BD13" t="s">
        <v>5168</v>
      </c>
      <c r="BE13" t="s">
        <v>4396</v>
      </c>
      <c r="BF13" t="s">
        <v>4688</v>
      </c>
      <c r="BG13" t="s">
        <v>6192</v>
      </c>
      <c r="BH13" t="s">
        <v>3341</v>
      </c>
      <c r="BI13" t="s">
        <v>5934</v>
      </c>
      <c r="BJ13" t="s">
        <v>2283</v>
      </c>
      <c r="BK13" t="s">
        <v>5640</v>
      </c>
      <c r="BL13" t="s">
        <v>3836</v>
      </c>
      <c r="BM13" t="s">
        <v>4735</v>
      </c>
      <c r="BN13" t="s">
        <v>6562</v>
      </c>
      <c r="BO13" t="s">
        <v>6814</v>
      </c>
      <c r="BP13" t="s">
        <v>5168</v>
      </c>
      <c r="BQ13" t="s">
        <v>2284</v>
      </c>
      <c r="BR13" t="s">
        <v>4370</v>
      </c>
      <c r="BS13" t="s">
        <v>2247</v>
      </c>
      <c r="BT13" t="s">
        <v>1574</v>
      </c>
      <c r="BU13" t="s">
        <v>4161</v>
      </c>
      <c r="BV13" t="s">
        <v>4924</v>
      </c>
      <c r="BW13" t="s">
        <v>1744</v>
      </c>
      <c r="BX13" t="s">
        <v>5490</v>
      </c>
      <c r="BY13" t="s">
        <v>2244</v>
      </c>
      <c r="BZ13" t="s">
        <v>4198</v>
      </c>
      <c r="CA13" t="s">
        <v>5817</v>
      </c>
      <c r="CB13" t="s">
        <v>4057</v>
      </c>
      <c r="CC13" t="s">
        <v>4326</v>
      </c>
      <c r="CD13" t="s">
        <v>5030</v>
      </c>
      <c r="CE13" t="s">
        <v>4972</v>
      </c>
      <c r="CF13" t="s">
        <v>6527</v>
      </c>
      <c r="CG13" t="s">
        <v>2346</v>
      </c>
      <c r="CH13" t="s">
        <v>6269</v>
      </c>
      <c r="CI13" t="s">
        <v>2969</v>
      </c>
      <c r="CJ13" t="s">
        <v>6998</v>
      </c>
      <c r="CK13" t="s">
        <v>5782</v>
      </c>
      <c r="CL13" t="s">
        <v>5978</v>
      </c>
      <c r="CM13" t="s">
        <v>3075</v>
      </c>
      <c r="CN13" t="s">
        <v>4358</v>
      </c>
      <c r="CO13" t="s">
        <v>6833</v>
      </c>
      <c r="CP13" t="s">
        <v>5039</v>
      </c>
      <c r="CQ13" t="s">
        <v>5892</v>
      </c>
      <c r="CR13" t="s">
        <v>4370</v>
      </c>
      <c r="CS13" t="s">
        <v>5030</v>
      </c>
      <c r="CT13" t="s">
        <v>5131</v>
      </c>
      <c r="CU13" t="s">
        <v>2925</v>
      </c>
      <c r="CV13" t="s">
        <v>4376</v>
      </c>
      <c r="CW13" t="s">
        <v>5796</v>
      </c>
      <c r="CX13" t="s">
        <v>4038</v>
      </c>
      <c r="CY13" t="s">
        <v>5256</v>
      </c>
      <c r="CZ13" t="s">
        <v>6451</v>
      </c>
      <c r="DA13" t="s">
        <v>4358</v>
      </c>
      <c r="DB13" t="s">
        <v>3805</v>
      </c>
      <c r="DC13" t="s">
        <v>5063</v>
      </c>
      <c r="DD13" t="s">
        <v>7000</v>
      </c>
    </row>
    <row r="14" spans="1:108" x14ac:dyDescent="0.2">
      <c r="A14" t="s">
        <v>6527</v>
      </c>
      <c r="B14" t="s">
        <v>6918</v>
      </c>
      <c r="C14" t="s">
        <v>1790</v>
      </c>
      <c r="D14" t="s">
        <v>1974</v>
      </c>
      <c r="E14" t="s">
        <v>1198</v>
      </c>
      <c r="F14" t="s">
        <v>5851</v>
      </c>
      <c r="G14" t="s">
        <v>4599</v>
      </c>
      <c r="H14" t="s">
        <v>1364</v>
      </c>
      <c r="I14" t="s">
        <v>5750</v>
      </c>
      <c r="J14" t="s">
        <v>4322</v>
      </c>
      <c r="K14" t="s">
        <v>5156</v>
      </c>
      <c r="L14" t="s">
        <v>6397</v>
      </c>
      <c r="M14" t="s">
        <v>4569</v>
      </c>
      <c r="N14" t="s">
        <v>6701</v>
      </c>
      <c r="O14" t="s">
        <v>7011</v>
      </c>
      <c r="P14" t="s">
        <v>2902</v>
      </c>
      <c r="Q14" t="s">
        <v>5133</v>
      </c>
      <c r="R14" t="s">
        <v>1574</v>
      </c>
      <c r="S14" t="s">
        <v>2050</v>
      </c>
      <c r="T14" t="s">
        <v>3389</v>
      </c>
      <c r="U14" t="s">
        <v>6646</v>
      </c>
      <c r="V14" t="s">
        <v>5928</v>
      </c>
      <c r="W14" t="s">
        <v>6736</v>
      </c>
      <c r="X14" t="s">
        <v>5733</v>
      </c>
      <c r="Y14" t="s">
        <v>901</v>
      </c>
      <c r="Z14" t="s">
        <v>6532</v>
      </c>
      <c r="AA14" t="s">
        <v>5249</v>
      </c>
      <c r="AB14" t="s">
        <v>4848</v>
      </c>
      <c r="AC14" t="s">
        <v>2582</v>
      </c>
      <c r="AD14" t="s">
        <v>3227</v>
      </c>
      <c r="AE14" t="s">
        <v>917</v>
      </c>
      <c r="AF14" t="s">
        <v>3630</v>
      </c>
      <c r="AG14" t="s">
        <v>6093</v>
      </c>
      <c r="AH14" t="s">
        <v>4370</v>
      </c>
      <c r="AI14" t="s">
        <v>5423</v>
      </c>
      <c r="AJ14" t="s">
        <v>6698</v>
      </c>
      <c r="AK14" t="s">
        <v>4688</v>
      </c>
      <c r="AL14" t="s">
        <v>1258</v>
      </c>
      <c r="AM14" t="s">
        <v>5131</v>
      </c>
      <c r="AN14" t="s">
        <v>4928</v>
      </c>
      <c r="AO14" t="s">
        <v>4217</v>
      </c>
      <c r="AP14" t="s">
        <v>5063</v>
      </c>
      <c r="AQ14" t="s">
        <v>3692</v>
      </c>
      <c r="AR14" t="s">
        <v>6918</v>
      </c>
      <c r="AS14" t="s">
        <v>5271</v>
      </c>
      <c r="AT14" t="s">
        <v>4810</v>
      </c>
      <c r="AU14" t="s">
        <v>5471</v>
      </c>
      <c r="AV14" t="s">
        <v>6774</v>
      </c>
      <c r="AW14" t="s">
        <v>5384</v>
      </c>
      <c r="AX14" t="s">
        <v>5757</v>
      </c>
      <c r="AY14" t="s">
        <v>5847</v>
      </c>
      <c r="AZ14" t="s">
        <v>5362</v>
      </c>
      <c r="BA14" t="s">
        <v>5088</v>
      </c>
      <c r="BB14" t="s">
        <v>3626</v>
      </c>
      <c r="BC14" t="s">
        <v>5748</v>
      </c>
      <c r="BD14" t="s">
        <v>5733</v>
      </c>
      <c r="BE14" t="s">
        <v>5131</v>
      </c>
      <c r="BF14" t="s">
        <v>5063</v>
      </c>
      <c r="BG14" t="s">
        <v>6158</v>
      </c>
      <c r="BH14" t="s">
        <v>4052</v>
      </c>
      <c r="BI14" t="s">
        <v>6135</v>
      </c>
      <c r="BJ14" t="s">
        <v>2244</v>
      </c>
      <c r="BK14" t="s">
        <v>4518</v>
      </c>
      <c r="BL14" t="s">
        <v>3105</v>
      </c>
      <c r="BM14" t="s">
        <v>4709</v>
      </c>
      <c r="BN14" t="s">
        <v>3479</v>
      </c>
      <c r="BO14" t="s">
        <v>4832</v>
      </c>
      <c r="BP14" t="s">
        <v>5978</v>
      </c>
      <c r="BQ14" t="s">
        <v>5360</v>
      </c>
      <c r="BR14" t="s">
        <v>6599</v>
      </c>
      <c r="BS14" t="s">
        <v>4983</v>
      </c>
      <c r="BT14" t="s">
        <v>5233</v>
      </c>
      <c r="BU14" t="s">
        <v>6301</v>
      </c>
      <c r="BV14" t="s">
        <v>6924</v>
      </c>
      <c r="BW14" t="s">
        <v>4358</v>
      </c>
      <c r="BX14" t="s">
        <v>2376</v>
      </c>
      <c r="BY14" t="s">
        <v>850</v>
      </c>
      <c r="BZ14" t="s">
        <v>5752</v>
      </c>
      <c r="CA14" t="s">
        <v>6049</v>
      </c>
      <c r="CB14" t="s">
        <v>5448</v>
      </c>
      <c r="CC14" t="s">
        <v>3692</v>
      </c>
      <c r="CD14" t="s">
        <v>4563</v>
      </c>
      <c r="CE14" t="s">
        <v>7021</v>
      </c>
      <c r="CF14" t="s">
        <v>5847</v>
      </c>
      <c r="CG14" t="s">
        <v>1736</v>
      </c>
      <c r="CH14" t="s">
        <v>5003</v>
      </c>
      <c r="CI14" t="s">
        <v>795</v>
      </c>
      <c r="CJ14" t="s">
        <v>5107</v>
      </c>
      <c r="CK14" t="s">
        <v>3747</v>
      </c>
      <c r="CL14" t="s">
        <v>5063</v>
      </c>
      <c r="CM14" t="s">
        <v>1930</v>
      </c>
      <c r="CN14" t="s">
        <v>3358</v>
      </c>
      <c r="CO14" t="s">
        <v>5851</v>
      </c>
      <c r="CP14" t="s">
        <v>3472</v>
      </c>
      <c r="CQ14" t="s">
        <v>4979</v>
      </c>
      <c r="CR14" t="s">
        <v>5030</v>
      </c>
      <c r="CS14" t="s">
        <v>6701</v>
      </c>
      <c r="CT14" t="s">
        <v>4835</v>
      </c>
      <c r="CU14" t="s">
        <v>2750</v>
      </c>
      <c r="CV14" t="s">
        <v>5107</v>
      </c>
      <c r="CW14" t="s">
        <v>5120</v>
      </c>
      <c r="CX14" t="s">
        <v>5003</v>
      </c>
      <c r="CY14" t="s">
        <v>3789</v>
      </c>
      <c r="CZ14" t="s">
        <v>4848</v>
      </c>
      <c r="DA14" t="s">
        <v>4930</v>
      </c>
      <c r="DB14" t="s">
        <v>7000</v>
      </c>
      <c r="DC14" t="s">
        <v>5133</v>
      </c>
      <c r="DD14" t="s">
        <v>5886</v>
      </c>
    </row>
    <row r="15" spans="1:108" x14ac:dyDescent="0.2">
      <c r="A15" t="s">
        <v>3122</v>
      </c>
      <c r="B15" t="s">
        <v>4326</v>
      </c>
      <c r="C15" t="s">
        <v>5423</v>
      </c>
      <c r="D15" t="s">
        <v>798</v>
      </c>
      <c r="E15" t="s">
        <v>4358</v>
      </c>
      <c r="F15" t="s">
        <v>795</v>
      </c>
      <c r="G15" t="s">
        <v>4853</v>
      </c>
      <c r="H15" t="s">
        <v>5122</v>
      </c>
      <c r="I15" t="s">
        <v>6229</v>
      </c>
      <c r="J15" t="s">
        <v>5748</v>
      </c>
      <c r="K15" t="s">
        <v>3387</v>
      </c>
      <c r="L15" t="s">
        <v>6202</v>
      </c>
      <c r="M15" t="s">
        <v>4358</v>
      </c>
      <c r="N15" t="s">
        <v>4854</v>
      </c>
      <c r="O15" t="s">
        <v>5260</v>
      </c>
      <c r="P15" t="s">
        <v>4353</v>
      </c>
      <c r="Q15" t="s">
        <v>5256</v>
      </c>
      <c r="R15" t="s">
        <v>6435</v>
      </c>
      <c r="S15" t="s">
        <v>4985</v>
      </c>
      <c r="T15" t="s">
        <v>5198</v>
      </c>
      <c r="U15" t="s">
        <v>3220</v>
      </c>
      <c r="V15" t="s">
        <v>6924</v>
      </c>
      <c r="W15" t="s">
        <v>4935</v>
      </c>
      <c r="X15" t="s">
        <v>6674</v>
      </c>
      <c r="Y15" t="s">
        <v>3389</v>
      </c>
      <c r="Z15" t="s">
        <v>6539</v>
      </c>
      <c r="AA15" t="s">
        <v>6924</v>
      </c>
      <c r="AB15" t="s">
        <v>4106</v>
      </c>
      <c r="AC15" t="s">
        <v>4138</v>
      </c>
      <c r="AD15" t="s">
        <v>4856</v>
      </c>
      <c r="AE15" t="s">
        <v>5063</v>
      </c>
      <c r="AF15" t="s">
        <v>5261</v>
      </c>
      <c r="AG15" t="s">
        <v>6158</v>
      </c>
      <c r="AH15" t="s">
        <v>3341</v>
      </c>
      <c r="AI15" t="s">
        <v>4064</v>
      </c>
      <c r="AJ15" t="s">
        <v>5572</v>
      </c>
      <c r="AK15" t="s">
        <v>5133</v>
      </c>
      <c r="AL15" t="s">
        <v>1786</v>
      </c>
      <c r="AM15" t="s">
        <v>1947</v>
      </c>
      <c r="AN15" t="s">
        <v>6763</v>
      </c>
      <c r="AO15" t="s">
        <v>3229</v>
      </c>
      <c r="AP15" t="s">
        <v>5133</v>
      </c>
      <c r="AQ15" t="s">
        <v>4828</v>
      </c>
      <c r="AR15" t="s">
        <v>3282</v>
      </c>
      <c r="AS15" t="s">
        <v>3282</v>
      </c>
      <c r="AT15" t="s">
        <v>6679</v>
      </c>
      <c r="AU15" t="s">
        <v>4234</v>
      </c>
      <c r="AV15" t="s">
        <v>4696</v>
      </c>
      <c r="AW15" t="s">
        <v>4486</v>
      </c>
      <c r="AX15" t="s">
        <v>1303</v>
      </c>
      <c r="AY15" t="s">
        <v>5796</v>
      </c>
      <c r="AZ15" t="s">
        <v>5030</v>
      </c>
      <c r="BA15" t="s">
        <v>6998</v>
      </c>
      <c r="BB15" t="s">
        <v>1170</v>
      </c>
      <c r="BC15" t="s">
        <v>4688</v>
      </c>
      <c r="BD15" t="s">
        <v>5978</v>
      </c>
      <c r="BE15" t="s">
        <v>4539</v>
      </c>
      <c r="BF15" t="s">
        <v>5133</v>
      </c>
      <c r="BG15" t="s">
        <v>6083</v>
      </c>
      <c r="BH15" t="s">
        <v>3322</v>
      </c>
      <c r="BI15" t="s">
        <v>5596</v>
      </c>
      <c r="BJ15" t="s">
        <v>6192</v>
      </c>
      <c r="BK15" t="s">
        <v>3407</v>
      </c>
      <c r="BL15" t="s">
        <v>5168</v>
      </c>
      <c r="BM15" t="s">
        <v>6924</v>
      </c>
      <c r="BN15" t="s">
        <v>3439</v>
      </c>
      <c r="BO15" t="s">
        <v>4441</v>
      </c>
      <c r="BP15" t="s">
        <v>4322</v>
      </c>
      <c r="BQ15" t="s">
        <v>4618</v>
      </c>
      <c r="BR15" t="s">
        <v>4326</v>
      </c>
      <c r="BS15" t="s">
        <v>5016</v>
      </c>
      <c r="BT15" t="s">
        <v>6310</v>
      </c>
      <c r="BU15" t="s">
        <v>6065</v>
      </c>
      <c r="BV15" t="s">
        <v>6346</v>
      </c>
      <c r="BW15" t="s">
        <v>5131</v>
      </c>
      <c r="BX15" t="s">
        <v>5260</v>
      </c>
      <c r="BY15" t="s">
        <v>6208</v>
      </c>
      <c r="BZ15" t="s">
        <v>5002</v>
      </c>
      <c r="CA15" t="s">
        <v>6057</v>
      </c>
      <c r="CB15" t="s">
        <v>6599</v>
      </c>
      <c r="CC15" t="s">
        <v>5796</v>
      </c>
      <c r="CD15" t="s">
        <v>4720</v>
      </c>
      <c r="CE15" t="s">
        <v>4392</v>
      </c>
      <c r="CF15" t="s">
        <v>5845</v>
      </c>
      <c r="CG15" t="s">
        <v>4940</v>
      </c>
      <c r="CH15" t="s">
        <v>4990</v>
      </c>
      <c r="CI15" t="s">
        <v>5759</v>
      </c>
      <c r="CJ15" t="s">
        <v>4345</v>
      </c>
      <c r="CK15" t="s">
        <v>5606</v>
      </c>
      <c r="CL15" t="s">
        <v>5133</v>
      </c>
      <c r="CM15" t="s">
        <v>5016</v>
      </c>
      <c r="CN15" t="s">
        <v>2050</v>
      </c>
      <c r="CO15" t="s">
        <v>6596</v>
      </c>
      <c r="CP15" t="s">
        <v>4899</v>
      </c>
      <c r="CQ15" t="s">
        <v>5022</v>
      </c>
      <c r="CR15" t="s">
        <v>3341</v>
      </c>
      <c r="CS15" t="s">
        <v>6641</v>
      </c>
      <c r="CT15" t="s">
        <v>5427</v>
      </c>
      <c r="CU15" t="s">
        <v>4358</v>
      </c>
      <c r="CV15" t="s">
        <v>1234</v>
      </c>
      <c r="CW15" t="s">
        <v>6924</v>
      </c>
      <c r="CX15" t="s">
        <v>5308</v>
      </c>
      <c r="CY15" t="s">
        <v>4396</v>
      </c>
      <c r="CZ15" t="s">
        <v>5034</v>
      </c>
      <c r="DA15" t="s">
        <v>5131</v>
      </c>
      <c r="DB15" t="s">
        <v>5103</v>
      </c>
      <c r="DC15" t="s">
        <v>3789</v>
      </c>
      <c r="DD15" t="s">
        <v>7027</v>
      </c>
    </row>
    <row r="16" spans="1:108" x14ac:dyDescent="0.2">
      <c r="A16" t="s">
        <v>4232</v>
      </c>
      <c r="B16" t="s">
        <v>5754</v>
      </c>
      <c r="C16" t="s">
        <v>4064</v>
      </c>
      <c r="D16" t="s">
        <v>6821</v>
      </c>
      <c r="E16" t="s">
        <v>2050</v>
      </c>
      <c r="F16" t="s">
        <v>6043</v>
      </c>
      <c r="G16" t="s">
        <v>4443</v>
      </c>
      <c r="H16" t="s">
        <v>3836</v>
      </c>
      <c r="I16" t="s">
        <v>5479</v>
      </c>
      <c r="J16" t="s">
        <v>917</v>
      </c>
      <c r="K16" t="s">
        <v>4370</v>
      </c>
      <c r="L16" t="s">
        <v>6945</v>
      </c>
      <c r="M16" t="s">
        <v>4930</v>
      </c>
      <c r="N16" t="s">
        <v>4563</v>
      </c>
      <c r="O16" t="s">
        <v>5919</v>
      </c>
      <c r="P16" t="s">
        <v>6283</v>
      </c>
      <c r="Q16" t="s">
        <v>2050</v>
      </c>
      <c r="R16" t="s">
        <v>3315</v>
      </c>
      <c r="S16" t="s">
        <v>6958</v>
      </c>
      <c r="T16" t="s">
        <v>5919</v>
      </c>
      <c r="U16" t="s">
        <v>3485</v>
      </c>
      <c r="V16" t="s">
        <v>1818</v>
      </c>
      <c r="W16" t="s">
        <v>5156</v>
      </c>
      <c r="X16" t="s">
        <v>5748</v>
      </c>
      <c r="Y16" t="s">
        <v>5779</v>
      </c>
      <c r="Z16" t="s">
        <v>3700</v>
      </c>
      <c r="AA16" t="s">
        <v>5009</v>
      </c>
      <c r="AB16" t="s">
        <v>6723</v>
      </c>
      <c r="AC16" t="s">
        <v>4095</v>
      </c>
      <c r="AD16" t="s">
        <v>2909</v>
      </c>
      <c r="AE16" t="s">
        <v>5133</v>
      </c>
      <c r="AF16" t="s">
        <v>6037</v>
      </c>
      <c r="AG16" t="s">
        <v>3470</v>
      </c>
      <c r="AH16" t="s">
        <v>4563</v>
      </c>
      <c r="AI16" t="s">
        <v>5156</v>
      </c>
      <c r="AJ16" t="s">
        <v>4985</v>
      </c>
      <c r="AK16" t="s">
        <v>3789</v>
      </c>
      <c r="AL16" t="s">
        <v>5082</v>
      </c>
      <c r="AM16" t="s">
        <v>4985</v>
      </c>
      <c r="AN16" t="s">
        <v>4853</v>
      </c>
      <c r="AO16" t="s">
        <v>6945</v>
      </c>
      <c r="AP16" t="s">
        <v>3789</v>
      </c>
      <c r="AQ16" t="s">
        <v>4053</v>
      </c>
      <c r="AR16" t="s">
        <v>5120</v>
      </c>
      <c r="AS16" t="s">
        <v>4406</v>
      </c>
      <c r="AT16" t="s">
        <v>6884</v>
      </c>
      <c r="AU16" t="s">
        <v>5437</v>
      </c>
      <c r="AV16" t="s">
        <v>4950</v>
      </c>
      <c r="AW16" t="s">
        <v>4272</v>
      </c>
      <c r="AX16" t="s">
        <v>1543</v>
      </c>
      <c r="AY16" t="s">
        <v>4155</v>
      </c>
      <c r="AZ16" t="s">
        <v>6991</v>
      </c>
      <c r="BA16" t="s">
        <v>909</v>
      </c>
      <c r="BB16" t="s">
        <v>7011</v>
      </c>
      <c r="BC16" t="s">
        <v>5063</v>
      </c>
      <c r="BD16" t="s">
        <v>4322</v>
      </c>
      <c r="BE16" t="s">
        <v>4835</v>
      </c>
      <c r="BF16" t="s">
        <v>5256</v>
      </c>
      <c r="BG16" t="s">
        <v>6225</v>
      </c>
      <c r="BH16" t="s">
        <v>5919</v>
      </c>
      <c r="BI16" t="s">
        <v>3539</v>
      </c>
      <c r="BJ16" t="s">
        <v>6093</v>
      </c>
      <c r="BK16" t="s">
        <v>4614</v>
      </c>
      <c r="BL16" t="s">
        <v>4322</v>
      </c>
      <c r="BM16" t="s">
        <v>5022</v>
      </c>
      <c r="BN16" t="s">
        <v>4370</v>
      </c>
      <c r="BO16" t="s">
        <v>6679</v>
      </c>
      <c r="BP16" t="s">
        <v>917</v>
      </c>
      <c r="BQ16" t="s">
        <v>5171</v>
      </c>
      <c r="BR16" t="s">
        <v>5919</v>
      </c>
      <c r="BS16" t="s">
        <v>1750</v>
      </c>
      <c r="BT16" t="s">
        <v>5155</v>
      </c>
      <c r="BU16" t="s">
        <v>6122</v>
      </c>
      <c r="BV16" t="s">
        <v>5759</v>
      </c>
      <c r="BW16" t="s">
        <v>4835</v>
      </c>
      <c r="BX16" t="s">
        <v>3389</v>
      </c>
      <c r="BY16" t="s">
        <v>6096</v>
      </c>
      <c r="BZ16" t="s">
        <v>6994</v>
      </c>
      <c r="CA16" t="s">
        <v>6143</v>
      </c>
      <c r="CB16" t="s">
        <v>5075</v>
      </c>
      <c r="CC16" t="s">
        <v>6999</v>
      </c>
      <c r="CD16" t="s">
        <v>6813</v>
      </c>
      <c r="CE16" t="s">
        <v>3324</v>
      </c>
      <c r="CF16" t="s">
        <v>4053</v>
      </c>
      <c r="CG16" t="s">
        <v>5782</v>
      </c>
      <c r="CH16" t="s">
        <v>6405</v>
      </c>
      <c r="CI16" t="s">
        <v>1535</v>
      </c>
      <c r="CJ16" t="s">
        <v>4351</v>
      </c>
      <c r="CK16" t="s">
        <v>3836</v>
      </c>
      <c r="CL16" t="s">
        <v>5256</v>
      </c>
      <c r="CM16" t="s">
        <v>3270</v>
      </c>
      <c r="CN16" t="s">
        <v>5131</v>
      </c>
      <c r="CO16" t="s">
        <v>5861</v>
      </c>
      <c r="CP16" t="s">
        <v>4440</v>
      </c>
      <c r="CQ16" t="s">
        <v>5512</v>
      </c>
      <c r="CR16" t="s">
        <v>6918</v>
      </c>
      <c r="CS16" t="s">
        <v>4200</v>
      </c>
      <c r="CT16" t="s">
        <v>1947</v>
      </c>
      <c r="CU16" t="s">
        <v>5427</v>
      </c>
      <c r="CV16" t="s">
        <v>4848</v>
      </c>
      <c r="CW16" t="s">
        <v>7000</v>
      </c>
      <c r="CX16" t="s">
        <v>810</v>
      </c>
      <c r="CY16" t="s">
        <v>4358</v>
      </c>
      <c r="CZ16" t="s">
        <v>6994</v>
      </c>
      <c r="DA16" t="s">
        <v>4835</v>
      </c>
      <c r="DB16" t="s">
        <v>851</v>
      </c>
      <c r="DC16" t="s">
        <v>1198</v>
      </c>
      <c r="DD16" t="s">
        <v>2902</v>
      </c>
    </row>
    <row r="17" spans="1:108" x14ac:dyDescent="0.2">
      <c r="A17" t="s">
        <v>5640</v>
      </c>
      <c r="B17" t="s">
        <v>3692</v>
      </c>
      <c r="C17" t="s">
        <v>5272</v>
      </c>
      <c r="D17" t="s">
        <v>4370</v>
      </c>
      <c r="E17" t="s">
        <v>4835</v>
      </c>
      <c r="F17" t="s">
        <v>5150</v>
      </c>
      <c r="G17" t="s">
        <v>4647</v>
      </c>
      <c r="H17" t="s">
        <v>3473</v>
      </c>
      <c r="I17" t="s">
        <v>6075</v>
      </c>
      <c r="J17" t="s">
        <v>4688</v>
      </c>
      <c r="K17" t="s">
        <v>5030</v>
      </c>
      <c r="L17" t="s">
        <v>802</v>
      </c>
      <c r="M17" t="s">
        <v>3539</v>
      </c>
      <c r="N17" t="s">
        <v>4678</v>
      </c>
      <c r="O17" t="s">
        <v>6527</v>
      </c>
      <c r="P17" t="s">
        <v>5034</v>
      </c>
      <c r="Q17" t="s">
        <v>5131</v>
      </c>
      <c r="R17" t="s">
        <v>6413</v>
      </c>
      <c r="S17" t="s">
        <v>4377</v>
      </c>
      <c r="T17" t="s">
        <v>6929</v>
      </c>
      <c r="U17" t="s">
        <v>6062</v>
      </c>
      <c r="V17" t="s">
        <v>5870</v>
      </c>
      <c r="W17" t="s">
        <v>3815</v>
      </c>
      <c r="X17" t="s">
        <v>917</v>
      </c>
      <c r="Y17" t="s">
        <v>6527</v>
      </c>
      <c r="Z17" t="s">
        <v>4696</v>
      </c>
      <c r="AA17" t="s">
        <v>795</v>
      </c>
      <c r="AB17" t="s">
        <v>4471</v>
      </c>
      <c r="AC17" t="s">
        <v>4085</v>
      </c>
      <c r="AD17" t="s">
        <v>944</v>
      </c>
      <c r="AE17" t="s">
        <v>5256</v>
      </c>
      <c r="AF17" t="s">
        <v>1863</v>
      </c>
      <c r="AG17" t="s">
        <v>3389</v>
      </c>
      <c r="AH17" t="s">
        <v>6812</v>
      </c>
      <c r="AI17" t="s">
        <v>6192</v>
      </c>
      <c r="AJ17" t="s">
        <v>4486</v>
      </c>
      <c r="AK17" t="s">
        <v>5934</v>
      </c>
      <c r="AL17" t="s">
        <v>3651</v>
      </c>
      <c r="AM17" t="s">
        <v>6775</v>
      </c>
      <c r="AN17" t="s">
        <v>6701</v>
      </c>
      <c r="AO17" t="s">
        <v>3646</v>
      </c>
      <c r="AP17" t="s">
        <v>3446</v>
      </c>
      <c r="AQ17" t="s">
        <v>858</v>
      </c>
      <c r="AR17" t="s">
        <v>5640</v>
      </c>
      <c r="AS17" t="s">
        <v>5278</v>
      </c>
      <c r="AT17" t="s">
        <v>4404</v>
      </c>
      <c r="AU17" t="s">
        <v>1689</v>
      </c>
      <c r="AV17" t="s">
        <v>6873</v>
      </c>
      <c r="AW17" t="s">
        <v>4876</v>
      </c>
      <c r="AX17" t="s">
        <v>6358</v>
      </c>
      <c r="AY17" t="s">
        <v>5845</v>
      </c>
      <c r="AZ17" t="s">
        <v>3341</v>
      </c>
      <c r="BA17" t="s">
        <v>2247</v>
      </c>
      <c r="BB17" t="s">
        <v>3470</v>
      </c>
      <c r="BC17" t="s">
        <v>5133</v>
      </c>
      <c r="BD17" t="s">
        <v>917</v>
      </c>
      <c r="BE17" t="s">
        <v>1712</v>
      </c>
      <c r="BF17" t="s">
        <v>3673</v>
      </c>
      <c r="BG17" t="s">
        <v>5681</v>
      </c>
      <c r="BH17" t="s">
        <v>1197</v>
      </c>
      <c r="BI17" t="s">
        <v>5427</v>
      </c>
      <c r="BJ17" t="s">
        <v>6341</v>
      </c>
      <c r="BK17" t="s">
        <v>4468</v>
      </c>
      <c r="BL17" t="s">
        <v>5748</v>
      </c>
      <c r="BM17" t="s">
        <v>5082</v>
      </c>
      <c r="BN17" t="s">
        <v>3341</v>
      </c>
      <c r="BO17" t="s">
        <v>6884</v>
      </c>
      <c r="BP17" t="s">
        <v>4688</v>
      </c>
      <c r="BQ17" t="s">
        <v>5358</v>
      </c>
      <c r="BR17" t="s">
        <v>5263</v>
      </c>
      <c r="BS17" t="s">
        <v>5791</v>
      </c>
      <c r="BT17" t="s">
        <v>4291</v>
      </c>
      <c r="BU17" t="s">
        <v>6465</v>
      </c>
      <c r="BV17" t="s">
        <v>5870</v>
      </c>
      <c r="BW17" t="s">
        <v>5427</v>
      </c>
      <c r="BX17" t="s">
        <v>5681</v>
      </c>
      <c r="BY17" t="s">
        <v>6083</v>
      </c>
      <c r="BZ17" t="s">
        <v>4556</v>
      </c>
      <c r="CA17" t="s">
        <v>6306</v>
      </c>
      <c r="CB17" t="s">
        <v>5273</v>
      </c>
      <c r="CC17" t="s">
        <v>3287</v>
      </c>
      <c r="CD17" t="s">
        <v>6702</v>
      </c>
      <c r="CE17" t="s">
        <v>7004</v>
      </c>
      <c r="CF17" t="s">
        <v>4376</v>
      </c>
      <c r="CG17" t="s">
        <v>2715</v>
      </c>
      <c r="CH17" t="s">
        <v>6424</v>
      </c>
      <c r="CI17" t="s">
        <v>4704</v>
      </c>
      <c r="CJ17" t="s">
        <v>811</v>
      </c>
      <c r="CK17" t="s">
        <v>5733</v>
      </c>
      <c r="CL17" t="s">
        <v>2003</v>
      </c>
      <c r="CM17" t="s">
        <v>1541</v>
      </c>
      <c r="CN17" t="s">
        <v>2843</v>
      </c>
      <c r="CO17" t="s">
        <v>5780</v>
      </c>
      <c r="CP17" t="s">
        <v>3268</v>
      </c>
      <c r="CQ17" t="s">
        <v>6043</v>
      </c>
      <c r="CR17" t="s">
        <v>6576</v>
      </c>
      <c r="CS17" t="s">
        <v>6813</v>
      </c>
      <c r="CT17" t="s">
        <v>5356</v>
      </c>
      <c r="CU17" t="s">
        <v>5989</v>
      </c>
      <c r="CV17" t="s">
        <v>3700</v>
      </c>
      <c r="CW17" t="s">
        <v>5851</v>
      </c>
      <c r="CX17" t="s">
        <v>1160</v>
      </c>
      <c r="CY17" t="s">
        <v>5934</v>
      </c>
      <c r="CZ17" t="s">
        <v>7003</v>
      </c>
      <c r="DA17" t="s">
        <v>4374</v>
      </c>
      <c r="DB17" t="s">
        <v>795</v>
      </c>
      <c r="DC17" t="s">
        <v>2750</v>
      </c>
      <c r="DD17" t="s">
        <v>816</v>
      </c>
    </row>
    <row r="18" spans="1:108" x14ac:dyDescent="0.2">
      <c r="A18" t="s">
        <v>5824</v>
      </c>
      <c r="B18" t="s">
        <v>1484</v>
      </c>
      <c r="C18" t="s">
        <v>5096</v>
      </c>
      <c r="D18" t="s">
        <v>5763</v>
      </c>
      <c r="E18" t="s">
        <v>2961</v>
      </c>
      <c r="F18" t="s">
        <v>5195</v>
      </c>
      <c r="G18" t="s">
        <v>6701</v>
      </c>
      <c r="H18" t="s">
        <v>4688</v>
      </c>
      <c r="I18" t="s">
        <v>6127</v>
      </c>
      <c r="J18" t="s">
        <v>5063</v>
      </c>
      <c r="K18" t="s">
        <v>3341</v>
      </c>
      <c r="L18" t="s">
        <v>847</v>
      </c>
      <c r="M18" t="s">
        <v>5131</v>
      </c>
      <c r="N18" t="s">
        <v>4410</v>
      </c>
      <c r="O18" t="s">
        <v>5681</v>
      </c>
      <c r="P18" t="s">
        <v>6204</v>
      </c>
      <c r="Q18" t="s">
        <v>1947</v>
      </c>
      <c r="R18" t="s">
        <v>6081</v>
      </c>
      <c r="S18" t="s">
        <v>5629</v>
      </c>
      <c r="T18" t="s">
        <v>5278</v>
      </c>
      <c r="U18" t="s">
        <v>6697</v>
      </c>
      <c r="V18" t="s">
        <v>5345</v>
      </c>
      <c r="W18" t="s">
        <v>3439</v>
      </c>
      <c r="X18" t="s">
        <v>4688</v>
      </c>
      <c r="Y18" t="s">
        <v>6151</v>
      </c>
      <c r="Z18" t="s">
        <v>3335</v>
      </c>
      <c r="AA18" t="s">
        <v>5151</v>
      </c>
      <c r="AB18" t="s">
        <v>4676</v>
      </c>
      <c r="AC18" t="s">
        <v>2585</v>
      </c>
      <c r="AD18" t="s">
        <v>819</v>
      </c>
      <c r="AE18" t="s">
        <v>2003</v>
      </c>
      <c r="AF18" t="s">
        <v>2346</v>
      </c>
      <c r="AG18" t="s">
        <v>799</v>
      </c>
      <c r="AH18" t="s">
        <v>6813</v>
      </c>
      <c r="AI18" t="s">
        <v>5362</v>
      </c>
      <c r="AJ18" t="s">
        <v>4272</v>
      </c>
      <c r="AK18" t="s">
        <v>2050</v>
      </c>
      <c r="AL18" t="s">
        <v>5088</v>
      </c>
      <c r="AM18" t="s">
        <v>798</v>
      </c>
      <c r="AN18" t="s">
        <v>6813</v>
      </c>
      <c r="AO18" t="s">
        <v>3782</v>
      </c>
      <c r="AP18" t="s">
        <v>1198</v>
      </c>
      <c r="AQ18" t="s">
        <v>861</v>
      </c>
      <c r="AR18" t="s">
        <v>5463</v>
      </c>
      <c r="AS18" t="s">
        <v>4979</v>
      </c>
      <c r="AT18" t="s">
        <v>4440</v>
      </c>
      <c r="AU18" t="s">
        <v>6192</v>
      </c>
      <c r="AV18" t="s">
        <v>4856</v>
      </c>
      <c r="AW18" t="s">
        <v>1076</v>
      </c>
      <c r="AX18" t="s">
        <v>1439</v>
      </c>
      <c r="AY18" t="s">
        <v>3805</v>
      </c>
      <c r="AZ18" t="s">
        <v>6918</v>
      </c>
      <c r="BA18" t="s">
        <v>2585</v>
      </c>
      <c r="BB18" t="s">
        <v>5260</v>
      </c>
      <c r="BC18" t="s">
        <v>5256</v>
      </c>
      <c r="BD18" t="s">
        <v>4688</v>
      </c>
      <c r="BE18" t="s">
        <v>3402</v>
      </c>
      <c r="BF18" t="s">
        <v>3789</v>
      </c>
      <c r="BG18" t="s">
        <v>6151</v>
      </c>
      <c r="BH18" t="s">
        <v>3692</v>
      </c>
      <c r="BI18" t="s">
        <v>6052</v>
      </c>
      <c r="BJ18" t="s">
        <v>6102</v>
      </c>
      <c r="BK18" t="s">
        <v>5016</v>
      </c>
      <c r="BL18" t="s">
        <v>917</v>
      </c>
      <c r="BM18" t="s">
        <v>4376</v>
      </c>
      <c r="BN18" t="s">
        <v>6813</v>
      </c>
      <c r="BO18" t="s">
        <v>4576</v>
      </c>
      <c r="BP18" t="s">
        <v>5063</v>
      </c>
      <c r="BQ18" t="s">
        <v>6002</v>
      </c>
      <c r="BR18" t="s">
        <v>5754</v>
      </c>
      <c r="BS18" t="s">
        <v>4987</v>
      </c>
      <c r="BT18" t="s">
        <v>6073</v>
      </c>
      <c r="BU18" t="s">
        <v>6396</v>
      </c>
      <c r="BV18" t="s">
        <v>2284</v>
      </c>
      <c r="BW18" t="s">
        <v>5976</v>
      </c>
      <c r="BX18" t="s">
        <v>4053</v>
      </c>
      <c r="BY18" t="s">
        <v>1767</v>
      </c>
      <c r="BZ18" t="s">
        <v>879</v>
      </c>
      <c r="CA18" t="s">
        <v>6283</v>
      </c>
      <c r="CB18" t="s">
        <v>4326</v>
      </c>
      <c r="CC18" t="s">
        <v>5120</v>
      </c>
      <c r="CD18" t="s">
        <v>6527</v>
      </c>
      <c r="CE18" t="s">
        <v>2943</v>
      </c>
      <c r="CF18" t="s">
        <v>5865</v>
      </c>
      <c r="CG18" t="s">
        <v>7017</v>
      </c>
      <c r="CH18" t="s">
        <v>1913</v>
      </c>
      <c r="CI18" t="s">
        <v>3072</v>
      </c>
      <c r="CJ18" t="s">
        <v>4848</v>
      </c>
      <c r="CK18" t="s">
        <v>5978</v>
      </c>
      <c r="CL18" t="s">
        <v>3789</v>
      </c>
      <c r="CM18" t="s">
        <v>4848</v>
      </c>
      <c r="CN18" t="s">
        <v>4539</v>
      </c>
      <c r="CO18" t="s">
        <v>5696</v>
      </c>
      <c r="CP18" t="s">
        <v>5493</v>
      </c>
      <c r="CQ18" t="s">
        <v>5150</v>
      </c>
      <c r="CR18" t="s">
        <v>5075</v>
      </c>
      <c r="CS18" t="s">
        <v>6540</v>
      </c>
      <c r="CT18" t="s">
        <v>4985</v>
      </c>
      <c r="CU18" t="s">
        <v>6698</v>
      </c>
      <c r="CV18" t="s">
        <v>5034</v>
      </c>
      <c r="CW18" t="s">
        <v>5151</v>
      </c>
      <c r="CX18" t="s">
        <v>5033</v>
      </c>
      <c r="CY18" t="s">
        <v>2050</v>
      </c>
      <c r="CZ18" t="s">
        <v>4519</v>
      </c>
      <c r="DA18" t="s">
        <v>6698</v>
      </c>
      <c r="DB18" t="s">
        <v>3720</v>
      </c>
      <c r="DC18" t="s">
        <v>4569</v>
      </c>
      <c r="DD18" t="s">
        <v>4093</v>
      </c>
    </row>
    <row r="19" spans="1:108" x14ac:dyDescent="0.2">
      <c r="A19" t="s">
        <v>4206</v>
      </c>
      <c r="B19" t="s">
        <v>5757</v>
      </c>
      <c r="C19" t="s">
        <v>5250</v>
      </c>
      <c r="D19" t="s">
        <v>5362</v>
      </c>
      <c r="E19" t="s">
        <v>3033</v>
      </c>
      <c r="F19" t="s">
        <v>5201</v>
      </c>
      <c r="G19" t="s">
        <v>4854</v>
      </c>
      <c r="H19" t="s">
        <v>5133</v>
      </c>
      <c r="I19" t="s">
        <v>2244</v>
      </c>
      <c r="J19" t="s">
        <v>5133</v>
      </c>
      <c r="K19" t="s">
        <v>6918</v>
      </c>
      <c r="L19" t="s">
        <v>3257</v>
      </c>
      <c r="M19" t="s">
        <v>4539</v>
      </c>
      <c r="N19" t="s">
        <v>6813</v>
      </c>
      <c r="O19" t="s">
        <v>3692</v>
      </c>
      <c r="P19" t="s">
        <v>6269</v>
      </c>
      <c r="Q19" t="s">
        <v>3033</v>
      </c>
      <c r="R19" t="s">
        <v>6090</v>
      </c>
      <c r="S19" t="s">
        <v>6736</v>
      </c>
      <c r="T19" t="s">
        <v>3399</v>
      </c>
      <c r="U19" t="s">
        <v>1127</v>
      </c>
      <c r="V19" t="s">
        <v>5550</v>
      </c>
      <c r="W19" t="s">
        <v>4370</v>
      </c>
      <c r="X19" t="s">
        <v>5063</v>
      </c>
      <c r="Y19" t="s">
        <v>1074</v>
      </c>
      <c r="Z19" t="s">
        <v>6717</v>
      </c>
      <c r="AA19" t="s">
        <v>5190</v>
      </c>
      <c r="AB19" t="s">
        <v>6621</v>
      </c>
      <c r="AC19" t="s">
        <v>4174</v>
      </c>
      <c r="AD19" t="s">
        <v>4362</v>
      </c>
      <c r="AE19" t="s">
        <v>1809</v>
      </c>
      <c r="AF19" t="s">
        <v>4940</v>
      </c>
      <c r="AG19" t="s">
        <v>5779</v>
      </c>
      <c r="AH19" t="s">
        <v>6599</v>
      </c>
      <c r="AI19" t="s">
        <v>5030</v>
      </c>
      <c r="AJ19" t="s">
        <v>6055</v>
      </c>
      <c r="AK19" t="s">
        <v>5131</v>
      </c>
      <c r="AL19" t="s">
        <v>5886</v>
      </c>
      <c r="AM19" t="s">
        <v>6821</v>
      </c>
      <c r="AN19" t="s">
        <v>6540</v>
      </c>
      <c r="AO19" t="s">
        <v>5191</v>
      </c>
      <c r="AP19" t="s">
        <v>4930</v>
      </c>
      <c r="AQ19" t="s">
        <v>6998</v>
      </c>
      <c r="AR19" t="s">
        <v>5512</v>
      </c>
      <c r="AS19" t="s">
        <v>6035</v>
      </c>
      <c r="AT19" t="s">
        <v>3319</v>
      </c>
      <c r="AU19" t="s">
        <v>5165</v>
      </c>
      <c r="AV19" t="s">
        <v>5085</v>
      </c>
      <c r="AW19" t="s">
        <v>4234</v>
      </c>
      <c r="AX19" t="s">
        <v>5807</v>
      </c>
      <c r="AY19" t="s">
        <v>4161</v>
      </c>
      <c r="AZ19" t="s">
        <v>5075</v>
      </c>
      <c r="BA19" t="s">
        <v>5016</v>
      </c>
      <c r="BB19" t="s">
        <v>3389</v>
      </c>
      <c r="BC19" t="s">
        <v>3789</v>
      </c>
      <c r="BD19" t="s">
        <v>5063</v>
      </c>
      <c r="BE19" t="s">
        <v>6821</v>
      </c>
      <c r="BF19" t="s">
        <v>4396</v>
      </c>
      <c r="BG19" t="s">
        <v>6243</v>
      </c>
      <c r="BH19" t="s">
        <v>5796</v>
      </c>
      <c r="BI19" t="s">
        <v>1790</v>
      </c>
      <c r="BJ19" t="s">
        <v>6088</v>
      </c>
      <c r="BK19" t="s">
        <v>4848</v>
      </c>
      <c r="BL19" t="s">
        <v>4688</v>
      </c>
      <c r="BM19" t="s">
        <v>5088</v>
      </c>
      <c r="BN19" t="s">
        <v>3313</v>
      </c>
      <c r="BO19" t="s">
        <v>6799</v>
      </c>
      <c r="BP19" t="s">
        <v>5133</v>
      </c>
      <c r="BQ19" t="s">
        <v>3260</v>
      </c>
      <c r="BR19" t="s">
        <v>6151</v>
      </c>
      <c r="BS19" t="s">
        <v>4984</v>
      </c>
      <c r="BT19" t="s">
        <v>4565</v>
      </c>
      <c r="BU19" t="s">
        <v>6103</v>
      </c>
      <c r="BV19" t="s">
        <v>5107</v>
      </c>
      <c r="BW19" t="s">
        <v>5989</v>
      </c>
      <c r="BX19" t="s">
        <v>5120</v>
      </c>
      <c r="BY19" t="s">
        <v>6151</v>
      </c>
      <c r="BZ19" t="s">
        <v>3117</v>
      </c>
      <c r="CA19" t="s">
        <v>2326</v>
      </c>
      <c r="CB19" t="s">
        <v>5919</v>
      </c>
      <c r="CC19" t="s">
        <v>3805</v>
      </c>
      <c r="CD19" t="s">
        <v>5847</v>
      </c>
      <c r="CE19" t="s">
        <v>5106</v>
      </c>
      <c r="CF19" t="s">
        <v>4341</v>
      </c>
      <c r="CG19" t="s">
        <v>1364</v>
      </c>
      <c r="CH19" t="s">
        <v>3471</v>
      </c>
      <c r="CI19" t="s">
        <v>3332</v>
      </c>
      <c r="CJ19" t="s">
        <v>4335</v>
      </c>
      <c r="CK19" t="s">
        <v>4322</v>
      </c>
      <c r="CL19" t="s">
        <v>4396</v>
      </c>
      <c r="CM19" t="s">
        <v>5002</v>
      </c>
      <c r="CN19" t="s">
        <v>4835</v>
      </c>
      <c r="CO19" t="s">
        <v>3259</v>
      </c>
      <c r="CP19" t="s">
        <v>852</v>
      </c>
      <c r="CQ19" t="s">
        <v>4341</v>
      </c>
      <c r="CR19" t="s">
        <v>4378</v>
      </c>
      <c r="CS19" t="s">
        <v>5779</v>
      </c>
      <c r="CT19" t="s">
        <v>6775</v>
      </c>
      <c r="CU19" t="s">
        <v>4985</v>
      </c>
      <c r="CV19" t="s">
        <v>822</v>
      </c>
      <c r="CW19" t="s">
        <v>5190</v>
      </c>
      <c r="CX19" t="s">
        <v>5126</v>
      </c>
      <c r="CY19" t="s">
        <v>5131</v>
      </c>
      <c r="CZ19" t="s">
        <v>1836</v>
      </c>
      <c r="DA19" t="s">
        <v>5572</v>
      </c>
      <c r="DB19" t="s">
        <v>5190</v>
      </c>
      <c r="DC19" t="s">
        <v>4930</v>
      </c>
      <c r="DD19" t="s">
        <v>3700</v>
      </c>
    </row>
    <row r="20" spans="1:108" x14ac:dyDescent="0.2">
      <c r="A20" t="s">
        <v>2606</v>
      </c>
      <c r="B20" t="s">
        <v>4422</v>
      </c>
      <c r="C20" t="s">
        <v>6192</v>
      </c>
      <c r="D20" t="s">
        <v>5030</v>
      </c>
      <c r="E20" t="s">
        <v>6222</v>
      </c>
      <c r="F20" t="s">
        <v>4321</v>
      </c>
      <c r="G20" t="s">
        <v>4563</v>
      </c>
      <c r="H20" t="s">
        <v>5256</v>
      </c>
      <c r="I20" t="s">
        <v>6171</v>
      </c>
      <c r="J20" t="s">
        <v>5256</v>
      </c>
      <c r="K20" t="s">
        <v>5533</v>
      </c>
      <c r="M20" t="s">
        <v>4835</v>
      </c>
      <c r="N20" t="s">
        <v>6599</v>
      </c>
      <c r="O20" t="s">
        <v>4675</v>
      </c>
      <c r="P20" t="s">
        <v>1772</v>
      </c>
      <c r="Q20" t="s">
        <v>4985</v>
      </c>
      <c r="R20" t="s">
        <v>2195</v>
      </c>
      <c r="S20" t="s">
        <v>3536</v>
      </c>
      <c r="T20" t="s">
        <v>6924</v>
      </c>
      <c r="U20" t="s">
        <v>6570</v>
      </c>
      <c r="V20" t="s">
        <v>3270</v>
      </c>
      <c r="W20" t="s">
        <v>5763</v>
      </c>
      <c r="X20" t="s">
        <v>5133</v>
      </c>
      <c r="Y20" t="s">
        <v>4871</v>
      </c>
      <c r="Z20" t="s">
        <v>5216</v>
      </c>
      <c r="AA20" t="s">
        <v>4415</v>
      </c>
      <c r="AB20" t="s">
        <v>1836</v>
      </c>
      <c r="AC20" t="s">
        <v>5809</v>
      </c>
      <c r="AD20" t="s">
        <v>957</v>
      </c>
      <c r="AE20" t="s">
        <v>3789</v>
      </c>
      <c r="AF20" t="s">
        <v>3747</v>
      </c>
      <c r="AG20" t="s">
        <v>1767</v>
      </c>
      <c r="AH20" t="s">
        <v>4326</v>
      </c>
      <c r="AI20" t="s">
        <v>6991</v>
      </c>
      <c r="AJ20" t="s">
        <v>4234</v>
      </c>
      <c r="AK20" t="s">
        <v>1947</v>
      </c>
      <c r="AL20" t="s">
        <v>4039</v>
      </c>
      <c r="AM20" t="s">
        <v>5423</v>
      </c>
      <c r="AN20" t="s">
        <v>5779</v>
      </c>
      <c r="AO20" t="s">
        <v>4993</v>
      </c>
      <c r="AP20" t="s">
        <v>2050</v>
      </c>
      <c r="AQ20" t="s">
        <v>5039</v>
      </c>
      <c r="AR20" t="s">
        <v>5009</v>
      </c>
      <c r="AS20" t="s">
        <v>5022</v>
      </c>
      <c r="AT20" t="s">
        <v>6545</v>
      </c>
      <c r="AU20" t="s">
        <v>5465</v>
      </c>
      <c r="AV20" t="s">
        <v>4840</v>
      </c>
      <c r="AW20" t="s">
        <v>4791</v>
      </c>
      <c r="AX20" t="s">
        <v>1971</v>
      </c>
      <c r="AY20" t="s">
        <v>4709</v>
      </c>
      <c r="AZ20" t="s">
        <v>4326</v>
      </c>
      <c r="BA20" t="s">
        <v>4848</v>
      </c>
      <c r="BB20" t="s">
        <v>5779</v>
      </c>
      <c r="BC20" t="s">
        <v>4396</v>
      </c>
      <c r="BD20" t="s">
        <v>5133</v>
      </c>
      <c r="BE20" t="s">
        <v>4486</v>
      </c>
      <c r="BF20" t="s">
        <v>5131</v>
      </c>
      <c r="BG20" t="s">
        <v>6065</v>
      </c>
      <c r="BH20" t="s">
        <v>1278</v>
      </c>
      <c r="BI20" t="s">
        <v>952</v>
      </c>
      <c r="BJ20" t="s">
        <v>6083</v>
      </c>
      <c r="BK20" t="s">
        <v>5231</v>
      </c>
      <c r="BL20" t="s">
        <v>5063</v>
      </c>
      <c r="BM20" t="s">
        <v>6998</v>
      </c>
      <c r="BN20" t="s">
        <v>5198</v>
      </c>
      <c r="BO20" t="s">
        <v>3732</v>
      </c>
      <c r="BP20" t="s">
        <v>3789</v>
      </c>
      <c r="BQ20" t="s">
        <v>3194</v>
      </c>
      <c r="BR20" t="s">
        <v>4675</v>
      </c>
      <c r="BS20" t="s">
        <v>5893</v>
      </c>
      <c r="BT20" t="s">
        <v>3698</v>
      </c>
      <c r="BU20" t="s">
        <v>6111</v>
      </c>
      <c r="BV20" t="s">
        <v>6645</v>
      </c>
      <c r="BW20" t="s">
        <v>4985</v>
      </c>
      <c r="BX20" t="s">
        <v>5557</v>
      </c>
      <c r="BY20" t="s">
        <v>6194</v>
      </c>
      <c r="BZ20" t="s">
        <v>5523</v>
      </c>
      <c r="CA20" t="s">
        <v>6426</v>
      </c>
      <c r="CB20" t="s">
        <v>5796</v>
      </c>
      <c r="CC20" t="s">
        <v>2969</v>
      </c>
      <c r="CD20" t="s">
        <v>5796</v>
      </c>
      <c r="CE20" t="s">
        <v>5037</v>
      </c>
      <c r="CF20" t="s">
        <v>6998</v>
      </c>
      <c r="CG20" t="s">
        <v>5606</v>
      </c>
      <c r="CH20" t="s">
        <v>5042</v>
      </c>
      <c r="CI20" t="s">
        <v>4998</v>
      </c>
      <c r="CJ20" t="s">
        <v>5034</v>
      </c>
      <c r="CK20" t="s">
        <v>5748</v>
      </c>
      <c r="CL20" t="s">
        <v>5934</v>
      </c>
      <c r="CM20" t="s">
        <v>5915</v>
      </c>
      <c r="CN20" t="s">
        <v>2961</v>
      </c>
      <c r="CO20" t="s">
        <v>5725</v>
      </c>
      <c r="CP20" t="s">
        <v>3642</v>
      </c>
      <c r="CQ20" t="s">
        <v>5195</v>
      </c>
      <c r="CR20" t="s">
        <v>7011</v>
      </c>
      <c r="CS20" t="s">
        <v>6527</v>
      </c>
      <c r="CT20" t="s">
        <v>6958</v>
      </c>
      <c r="CU20" t="s">
        <v>6958</v>
      </c>
      <c r="CV20" t="s">
        <v>2483</v>
      </c>
      <c r="CW20" t="s">
        <v>5088</v>
      </c>
      <c r="CX20" t="s">
        <v>3298</v>
      </c>
      <c r="CY20" t="s">
        <v>4374</v>
      </c>
      <c r="CZ20" t="s">
        <v>4556</v>
      </c>
      <c r="DA20" t="s">
        <v>6775</v>
      </c>
      <c r="DB20" t="s">
        <v>5150</v>
      </c>
      <c r="DC20" t="s">
        <v>5131</v>
      </c>
      <c r="DD20" t="s">
        <v>3398</v>
      </c>
    </row>
    <row r="21" spans="1:108" x14ac:dyDescent="0.2">
      <c r="A21" t="s">
        <v>3028</v>
      </c>
      <c r="B21" t="s">
        <v>3805</v>
      </c>
      <c r="C21" t="s">
        <v>5983</v>
      </c>
      <c r="D21" t="s">
        <v>6991</v>
      </c>
      <c r="E21" t="s">
        <v>1712</v>
      </c>
      <c r="F21" t="s">
        <v>5300</v>
      </c>
      <c r="G21" t="s">
        <v>4678</v>
      </c>
      <c r="H21" t="s">
        <v>2003</v>
      </c>
      <c r="I21" t="s">
        <v>6192</v>
      </c>
      <c r="J21" t="s">
        <v>3789</v>
      </c>
      <c r="K21" t="s">
        <v>2186</v>
      </c>
      <c r="M21" t="s">
        <v>4905</v>
      </c>
      <c r="N21" t="s">
        <v>4911</v>
      </c>
      <c r="O21" t="s">
        <v>5796</v>
      </c>
      <c r="P21" t="s">
        <v>6424</v>
      </c>
      <c r="Q21" t="s">
        <v>6958</v>
      </c>
      <c r="R21" t="s">
        <v>4371</v>
      </c>
      <c r="S21" t="s">
        <v>4935</v>
      </c>
      <c r="T21" t="s">
        <v>1794</v>
      </c>
      <c r="U21" t="s">
        <v>4581</v>
      </c>
      <c r="V21" t="s">
        <v>5644</v>
      </c>
      <c r="W21" t="s">
        <v>5030</v>
      </c>
      <c r="X21" t="s">
        <v>3540</v>
      </c>
      <c r="Y21" t="s">
        <v>1958</v>
      </c>
      <c r="Z21" t="s">
        <v>902</v>
      </c>
      <c r="AA21" t="s">
        <v>5865</v>
      </c>
      <c r="AB21" t="s">
        <v>4556</v>
      </c>
      <c r="AC21" t="s">
        <v>6131</v>
      </c>
      <c r="AD21" t="s">
        <v>5742</v>
      </c>
      <c r="AE21" t="s">
        <v>4396</v>
      </c>
      <c r="AF21" t="s">
        <v>1364</v>
      </c>
      <c r="AG21" t="s">
        <v>6497</v>
      </c>
      <c r="AH21" t="s">
        <v>5919</v>
      </c>
      <c r="AI21" t="s">
        <v>2432</v>
      </c>
      <c r="AJ21" t="s">
        <v>6075</v>
      </c>
      <c r="AK21" t="s">
        <v>3033</v>
      </c>
      <c r="AL21" t="s">
        <v>5107</v>
      </c>
      <c r="AM21" t="s">
        <v>4377</v>
      </c>
      <c r="AN21" t="s">
        <v>6583</v>
      </c>
      <c r="AO21" t="s">
        <v>950</v>
      </c>
      <c r="AP21" t="s">
        <v>5131</v>
      </c>
      <c r="AQ21" t="s">
        <v>4321</v>
      </c>
      <c r="AR21" t="s">
        <v>5088</v>
      </c>
      <c r="AS21" t="s">
        <v>5185</v>
      </c>
      <c r="AT21" t="s">
        <v>5066</v>
      </c>
      <c r="AU21" t="s">
        <v>5631</v>
      </c>
      <c r="AV21" t="s">
        <v>6528</v>
      </c>
      <c r="AW21" t="s">
        <v>3186</v>
      </c>
      <c r="AX21" t="s">
        <v>5851</v>
      </c>
      <c r="AY21" t="s">
        <v>7000</v>
      </c>
      <c r="AZ21" t="s">
        <v>6527</v>
      </c>
      <c r="BA21" t="s">
        <v>5780</v>
      </c>
      <c r="BB21" t="s">
        <v>1278</v>
      </c>
      <c r="BC21" t="s">
        <v>2050</v>
      </c>
      <c r="BD21" t="s">
        <v>5256</v>
      </c>
      <c r="BE21" t="s">
        <v>1791</v>
      </c>
      <c r="BF21" t="s">
        <v>4539</v>
      </c>
      <c r="BG21" t="s">
        <v>6465</v>
      </c>
      <c r="BH21" t="s">
        <v>1414</v>
      </c>
      <c r="BI21" t="s">
        <v>5277</v>
      </c>
      <c r="BJ21" t="s">
        <v>799</v>
      </c>
      <c r="BK21" t="s">
        <v>6898</v>
      </c>
      <c r="BL21" t="s">
        <v>5133</v>
      </c>
      <c r="BM21" t="s">
        <v>6950</v>
      </c>
      <c r="BN21" t="s">
        <v>6083</v>
      </c>
      <c r="BO21" t="s">
        <v>4812</v>
      </c>
      <c r="BP21" t="s">
        <v>4396</v>
      </c>
      <c r="BQ21" t="s">
        <v>5560</v>
      </c>
      <c r="BR21" t="s">
        <v>6999</v>
      </c>
      <c r="BS21" t="s">
        <v>6424</v>
      </c>
      <c r="BT21" t="s">
        <v>5191</v>
      </c>
      <c r="BU21" t="s">
        <v>6086</v>
      </c>
      <c r="BV21" t="s">
        <v>4801</v>
      </c>
      <c r="BW21" t="s">
        <v>5423</v>
      </c>
      <c r="BX21" t="s">
        <v>5278</v>
      </c>
      <c r="BY21" t="s">
        <v>5817</v>
      </c>
      <c r="BZ21" t="s">
        <v>5775</v>
      </c>
      <c r="CA21" t="s">
        <v>6413</v>
      </c>
      <c r="CB21" t="s">
        <v>5072</v>
      </c>
      <c r="CC21" t="s">
        <v>6924</v>
      </c>
      <c r="CD21" t="s">
        <v>6999</v>
      </c>
      <c r="CE21" t="s">
        <v>5109</v>
      </c>
      <c r="CF21" t="s">
        <v>4351</v>
      </c>
      <c r="CG21" t="s">
        <v>3836</v>
      </c>
      <c r="CH21" t="s">
        <v>802</v>
      </c>
      <c r="CI21" t="s">
        <v>5200</v>
      </c>
      <c r="CJ21" t="s">
        <v>3271</v>
      </c>
      <c r="CK21" t="s">
        <v>917</v>
      </c>
      <c r="CL21" t="s">
        <v>2050</v>
      </c>
      <c r="CM21" t="s">
        <v>4474</v>
      </c>
      <c r="CN21" t="s">
        <v>1947</v>
      </c>
      <c r="CO21" t="s">
        <v>5003</v>
      </c>
      <c r="CP21" t="s">
        <v>6792</v>
      </c>
      <c r="CQ21" t="s">
        <v>5883</v>
      </c>
      <c r="CR21" t="s">
        <v>4326</v>
      </c>
      <c r="CS21" t="s">
        <v>5847</v>
      </c>
      <c r="CT21" t="s">
        <v>7010</v>
      </c>
      <c r="CU21" t="s">
        <v>5629</v>
      </c>
      <c r="CV21" t="s">
        <v>1150</v>
      </c>
      <c r="CW21" t="s">
        <v>858</v>
      </c>
      <c r="CX21" t="s">
        <v>5042</v>
      </c>
      <c r="CY21" t="s">
        <v>3033</v>
      </c>
      <c r="CZ21" t="s">
        <v>5111</v>
      </c>
      <c r="DA21" t="s">
        <v>4486</v>
      </c>
      <c r="DB21" t="s">
        <v>4341</v>
      </c>
      <c r="DC21" t="s">
        <v>4539</v>
      </c>
      <c r="DD21" t="s">
        <v>5002</v>
      </c>
    </row>
    <row r="22" spans="1:108" x14ac:dyDescent="0.2">
      <c r="A22" t="s">
        <v>3012</v>
      </c>
      <c r="B22" t="s">
        <v>1543</v>
      </c>
      <c r="C22" t="s">
        <v>6991</v>
      </c>
      <c r="D22" t="s">
        <v>5631</v>
      </c>
      <c r="E22" t="s">
        <v>5572</v>
      </c>
      <c r="F22" t="s">
        <v>2585</v>
      </c>
      <c r="G22" t="s">
        <v>6813</v>
      </c>
      <c r="H22" t="s">
        <v>1809</v>
      </c>
      <c r="I22" t="s">
        <v>6464</v>
      </c>
      <c r="J22" t="s">
        <v>4396</v>
      </c>
      <c r="K22" t="s">
        <v>5273</v>
      </c>
      <c r="M22" t="s">
        <v>4617</v>
      </c>
      <c r="N22" t="s">
        <v>4903</v>
      </c>
      <c r="O22" t="s">
        <v>6999</v>
      </c>
      <c r="P22" t="s">
        <v>6082</v>
      </c>
      <c r="Q22" t="s">
        <v>2051</v>
      </c>
      <c r="R22" t="s">
        <v>6161</v>
      </c>
      <c r="S22" t="s">
        <v>5156</v>
      </c>
      <c r="T22" t="s">
        <v>795</v>
      </c>
      <c r="U22" t="s">
        <v>4424</v>
      </c>
      <c r="V22" t="s">
        <v>867</v>
      </c>
      <c r="W22" t="s">
        <v>3341</v>
      </c>
      <c r="X22" t="s">
        <v>5256</v>
      </c>
      <c r="Y22" t="s">
        <v>3386</v>
      </c>
      <c r="Z22" t="s">
        <v>4118</v>
      </c>
      <c r="AA22" t="s">
        <v>4039</v>
      </c>
      <c r="AB22" t="s">
        <v>1351</v>
      </c>
      <c r="AC22" t="s">
        <v>5831</v>
      </c>
      <c r="AD22" t="s">
        <v>3393</v>
      </c>
      <c r="AE22" t="s">
        <v>2750</v>
      </c>
      <c r="AF22" t="s">
        <v>2660</v>
      </c>
      <c r="AG22" t="s">
        <v>1305</v>
      </c>
      <c r="AH22" t="s">
        <v>4422</v>
      </c>
      <c r="AI22" t="s">
        <v>3341</v>
      </c>
      <c r="AJ22" t="s">
        <v>3536</v>
      </c>
      <c r="AK22" t="s">
        <v>1974</v>
      </c>
      <c r="AL22" t="s">
        <v>3119</v>
      </c>
      <c r="AM22" t="s">
        <v>6534</v>
      </c>
      <c r="AN22" t="s">
        <v>6527</v>
      </c>
      <c r="AO22" t="s">
        <v>5193</v>
      </c>
      <c r="AP22" t="s">
        <v>2961</v>
      </c>
      <c r="AQ22" t="s">
        <v>878</v>
      </c>
      <c r="AR22" t="s">
        <v>858</v>
      </c>
      <c r="AS22" t="s">
        <v>5151</v>
      </c>
      <c r="AT22" t="s">
        <v>1190</v>
      </c>
      <c r="AU22" t="s">
        <v>7011</v>
      </c>
      <c r="AV22" t="s">
        <v>6772</v>
      </c>
      <c r="AW22" t="s">
        <v>6351</v>
      </c>
      <c r="AX22" t="s">
        <v>5848</v>
      </c>
      <c r="AY22" t="s">
        <v>4156</v>
      </c>
      <c r="AZ22" t="s">
        <v>5847</v>
      </c>
      <c r="BA22" t="s">
        <v>4998</v>
      </c>
      <c r="BB22" t="s">
        <v>5278</v>
      </c>
      <c r="BC22" t="s">
        <v>5131</v>
      </c>
      <c r="BD22" t="s">
        <v>3789</v>
      </c>
      <c r="BE22" t="s">
        <v>3536</v>
      </c>
      <c r="BF22" t="s">
        <v>4835</v>
      </c>
      <c r="BG22" t="s">
        <v>6346</v>
      </c>
      <c r="BH22" t="s">
        <v>5859</v>
      </c>
      <c r="BI22" t="s">
        <v>1068</v>
      </c>
      <c r="BJ22" t="s">
        <v>6063</v>
      </c>
      <c r="BK22" t="s">
        <v>4347</v>
      </c>
      <c r="BL22" t="s">
        <v>3789</v>
      </c>
      <c r="BM22" t="s">
        <v>5102</v>
      </c>
      <c r="BN22" t="s">
        <v>5919</v>
      </c>
      <c r="BO22" t="s">
        <v>6671</v>
      </c>
      <c r="BP22" t="s">
        <v>2048</v>
      </c>
      <c r="BQ22" t="s">
        <v>1866</v>
      </c>
      <c r="BR22" t="s">
        <v>5757</v>
      </c>
      <c r="BS22" t="s">
        <v>6617</v>
      </c>
      <c r="BT22" t="s">
        <v>1161</v>
      </c>
      <c r="BU22" t="s">
        <v>6078</v>
      </c>
      <c r="BV22" t="s">
        <v>6950</v>
      </c>
      <c r="BW22" t="s">
        <v>5112</v>
      </c>
      <c r="BX22" t="s">
        <v>6101</v>
      </c>
      <c r="BY22" t="s">
        <v>6120</v>
      </c>
      <c r="BZ22" t="s">
        <v>2885</v>
      </c>
      <c r="CA22" t="s">
        <v>6325</v>
      </c>
      <c r="CB22" t="s">
        <v>5845</v>
      </c>
      <c r="CC22" t="s">
        <v>5762</v>
      </c>
      <c r="CD22" t="s">
        <v>6804</v>
      </c>
      <c r="CF22" t="s">
        <v>4983</v>
      </c>
      <c r="CG22" t="s">
        <v>4598</v>
      </c>
      <c r="CH22" t="s">
        <v>3677</v>
      </c>
      <c r="CI22" t="s">
        <v>6994</v>
      </c>
      <c r="CJ22" t="s">
        <v>6898</v>
      </c>
      <c r="CK22" t="s">
        <v>4688</v>
      </c>
      <c r="CL22" t="s">
        <v>5131</v>
      </c>
      <c r="CM22" t="s">
        <v>4991</v>
      </c>
      <c r="CN22" t="s">
        <v>3033</v>
      </c>
      <c r="CO22" t="s">
        <v>5340</v>
      </c>
      <c r="CP22" t="s">
        <v>3259</v>
      </c>
      <c r="CQ22" t="s">
        <v>5107</v>
      </c>
      <c r="CR22" t="s">
        <v>5919</v>
      </c>
      <c r="CS22" t="s">
        <v>5796</v>
      </c>
      <c r="CT22" t="s">
        <v>5423</v>
      </c>
      <c r="CU22" t="s">
        <v>2498</v>
      </c>
      <c r="CV22" t="s">
        <v>4984</v>
      </c>
      <c r="CW22" t="s">
        <v>6998</v>
      </c>
      <c r="CX22" t="s">
        <v>4999</v>
      </c>
      <c r="CY22" t="s">
        <v>5572</v>
      </c>
      <c r="CZ22" t="s">
        <v>1351</v>
      </c>
      <c r="DA22" t="s">
        <v>4762</v>
      </c>
      <c r="DB22" t="s">
        <v>5107</v>
      </c>
      <c r="DC22" t="s">
        <v>4835</v>
      </c>
      <c r="DD22" t="s">
        <v>4967</v>
      </c>
    </row>
    <row r="23" spans="1:108" x14ac:dyDescent="0.2">
      <c r="A23" t="s">
        <v>4085</v>
      </c>
      <c r="B23" t="s">
        <v>2776</v>
      </c>
      <c r="C23" t="s">
        <v>5631</v>
      </c>
      <c r="D23" t="s">
        <v>3341</v>
      </c>
      <c r="E23" t="s">
        <v>2029</v>
      </c>
      <c r="F23" t="s">
        <v>829</v>
      </c>
      <c r="G23" t="s">
        <v>4837</v>
      </c>
      <c r="H23" t="s">
        <v>3789</v>
      </c>
      <c r="I23" t="s">
        <v>2432</v>
      </c>
      <c r="J23" t="s">
        <v>4358</v>
      </c>
      <c r="K23" t="s">
        <v>5260</v>
      </c>
      <c r="M23" t="s">
        <v>5572</v>
      </c>
      <c r="N23" t="s">
        <v>6601</v>
      </c>
      <c r="O23" t="s">
        <v>4053</v>
      </c>
      <c r="P23" t="s">
        <v>6303</v>
      </c>
      <c r="Q23" t="s">
        <v>4377</v>
      </c>
      <c r="R23" t="s">
        <v>6059</v>
      </c>
      <c r="S23" t="s">
        <v>4419</v>
      </c>
      <c r="T23" t="s">
        <v>5865</v>
      </c>
      <c r="U23" t="s">
        <v>5780</v>
      </c>
      <c r="V23" t="s">
        <v>5404</v>
      </c>
      <c r="W23" t="s">
        <v>6918</v>
      </c>
      <c r="X23" t="s">
        <v>3673</v>
      </c>
      <c r="Y23" t="s">
        <v>6848</v>
      </c>
      <c r="Z23" t="s">
        <v>3147</v>
      </c>
      <c r="AA23" t="s">
        <v>5551</v>
      </c>
      <c r="AB23" t="s">
        <v>5833</v>
      </c>
      <c r="AC23" t="s">
        <v>5786</v>
      </c>
      <c r="AD23" t="s">
        <v>927</v>
      </c>
      <c r="AE23" t="s">
        <v>1744</v>
      </c>
      <c r="AF23" t="s">
        <v>5581</v>
      </c>
      <c r="AG23" t="s">
        <v>5353</v>
      </c>
      <c r="AH23" t="s">
        <v>2969</v>
      </c>
      <c r="AI23" t="s">
        <v>6918</v>
      </c>
      <c r="AJ23" t="s">
        <v>5272</v>
      </c>
      <c r="AK23" t="s">
        <v>4985</v>
      </c>
      <c r="AL23" t="s">
        <v>3485</v>
      </c>
      <c r="AM23" t="s">
        <v>7069</v>
      </c>
      <c r="AN23" t="s">
        <v>5847</v>
      </c>
      <c r="AO23" t="s">
        <v>2184</v>
      </c>
      <c r="AP23" t="s">
        <v>1947</v>
      </c>
      <c r="AQ23" t="s">
        <v>3434</v>
      </c>
      <c r="AR23" t="s">
        <v>6998</v>
      </c>
      <c r="AS23" t="s">
        <v>5886</v>
      </c>
      <c r="AT23" t="s">
        <v>6774</v>
      </c>
      <c r="AU23" t="s">
        <v>3331</v>
      </c>
      <c r="AV23" t="s">
        <v>4660</v>
      </c>
      <c r="AW23" t="s">
        <v>4175</v>
      </c>
      <c r="AX23" t="s">
        <v>861</v>
      </c>
      <c r="AY23" t="s">
        <v>5762</v>
      </c>
      <c r="AZ23" t="s">
        <v>5796</v>
      </c>
      <c r="BA23" t="s">
        <v>5858</v>
      </c>
      <c r="BB23" t="s">
        <v>5928</v>
      </c>
      <c r="BC23" t="s">
        <v>4835</v>
      </c>
      <c r="BD23" t="s">
        <v>4396</v>
      </c>
      <c r="BE23" t="s">
        <v>4935</v>
      </c>
      <c r="BF23" t="s">
        <v>6698</v>
      </c>
      <c r="BG23" t="s">
        <v>6499</v>
      </c>
      <c r="BH23" t="s">
        <v>3458</v>
      </c>
      <c r="BI23" t="s">
        <v>5630</v>
      </c>
      <c r="BJ23" t="s">
        <v>6151</v>
      </c>
      <c r="BK23" t="s">
        <v>4990</v>
      </c>
      <c r="BL23" t="s">
        <v>4396</v>
      </c>
      <c r="BM23" t="s">
        <v>4321</v>
      </c>
      <c r="BN23" t="s">
        <v>4406</v>
      </c>
      <c r="BO23" t="s">
        <v>1737</v>
      </c>
      <c r="BP23" t="s">
        <v>4569</v>
      </c>
      <c r="BR23" t="s">
        <v>4161</v>
      </c>
      <c r="BS23" t="s">
        <v>777</v>
      </c>
      <c r="BT23" t="s">
        <v>1171</v>
      </c>
      <c r="BU23" t="s">
        <v>3306</v>
      </c>
      <c r="BV23" t="s">
        <v>5766</v>
      </c>
      <c r="BW23" t="s">
        <v>5437</v>
      </c>
      <c r="BX23" t="s">
        <v>5468</v>
      </c>
      <c r="BY23" t="s">
        <v>2629</v>
      </c>
      <c r="BZ23" t="s">
        <v>6948</v>
      </c>
      <c r="CA23" t="s">
        <v>879</v>
      </c>
      <c r="CB23" t="s">
        <v>4977</v>
      </c>
      <c r="CC23" t="s">
        <v>5150</v>
      </c>
      <c r="CD23" t="s">
        <v>4628</v>
      </c>
      <c r="CF23" t="s">
        <v>5016</v>
      </c>
      <c r="CG23" t="s">
        <v>5733</v>
      </c>
      <c r="CH23" t="s">
        <v>4391</v>
      </c>
      <c r="CI23" t="s">
        <v>3736</v>
      </c>
      <c r="CJ23" t="s">
        <v>5003</v>
      </c>
      <c r="CK23" t="s">
        <v>1563</v>
      </c>
      <c r="CL23" t="s">
        <v>5427</v>
      </c>
      <c r="CM23" t="s">
        <v>6424</v>
      </c>
      <c r="CN23" t="s">
        <v>6807</v>
      </c>
      <c r="CO23" t="s">
        <v>5223</v>
      </c>
      <c r="CP23" t="s">
        <v>6204</v>
      </c>
      <c r="CQ23" t="s">
        <v>5875</v>
      </c>
      <c r="CR23" t="s">
        <v>5263</v>
      </c>
      <c r="CS23" t="s">
        <v>4155</v>
      </c>
      <c r="CT23" t="s">
        <v>7069</v>
      </c>
      <c r="CU23" t="s">
        <v>6304</v>
      </c>
      <c r="CV23" t="s">
        <v>4972</v>
      </c>
      <c r="CW23" t="s">
        <v>4055</v>
      </c>
      <c r="CX23" t="s">
        <v>4391</v>
      </c>
      <c r="CY23" t="s">
        <v>3402</v>
      </c>
      <c r="CZ23" t="s">
        <v>4833</v>
      </c>
      <c r="DA23" t="s">
        <v>6534</v>
      </c>
      <c r="DB23" t="s">
        <v>6172</v>
      </c>
      <c r="DC23" t="s">
        <v>4905</v>
      </c>
      <c r="DD23" t="s">
        <v>2463</v>
      </c>
    </row>
    <row r="24" spans="1:108" x14ac:dyDescent="0.2">
      <c r="A24" t="s">
        <v>4163</v>
      </c>
      <c r="B24" t="s">
        <v>6924</v>
      </c>
      <c r="C24" t="s">
        <v>5260</v>
      </c>
      <c r="D24" t="s">
        <v>6918</v>
      </c>
      <c r="E24" t="s">
        <v>1755</v>
      </c>
      <c r="F24" t="s">
        <v>5991</v>
      </c>
      <c r="G24" t="s">
        <v>6587</v>
      </c>
      <c r="H24" t="s">
        <v>4396</v>
      </c>
      <c r="I24" t="s">
        <v>6093</v>
      </c>
      <c r="J24" t="s">
        <v>2050</v>
      </c>
      <c r="K24" t="s">
        <v>4326</v>
      </c>
      <c r="M24" t="s">
        <v>4985</v>
      </c>
      <c r="N24" t="s">
        <v>4398</v>
      </c>
      <c r="O24" t="s">
        <v>5120</v>
      </c>
      <c r="P24" t="s">
        <v>5161</v>
      </c>
      <c r="Q24" t="s">
        <v>4064</v>
      </c>
      <c r="R24" t="s">
        <v>6255</v>
      </c>
      <c r="S24" t="s">
        <v>848</v>
      </c>
      <c r="T24" t="s">
        <v>3395</v>
      </c>
      <c r="U24" t="s">
        <v>6860</v>
      </c>
      <c r="V24" t="s">
        <v>5918</v>
      </c>
      <c r="W24" t="s">
        <v>4285</v>
      </c>
      <c r="X24" t="s">
        <v>3789</v>
      </c>
      <c r="Y24" t="s">
        <v>4218</v>
      </c>
      <c r="Z24" t="s">
        <v>7004</v>
      </c>
      <c r="AA24" t="s">
        <v>5195</v>
      </c>
      <c r="AB24" t="s">
        <v>5838</v>
      </c>
      <c r="AC24" t="s">
        <v>6696</v>
      </c>
      <c r="AD24" t="s">
        <v>5953</v>
      </c>
      <c r="AE24" t="s">
        <v>4358</v>
      </c>
      <c r="AF24" t="s">
        <v>5380</v>
      </c>
      <c r="AG24" t="s">
        <v>2606</v>
      </c>
      <c r="AH24" t="s">
        <v>6101</v>
      </c>
      <c r="AI24" t="s">
        <v>5533</v>
      </c>
      <c r="AJ24" t="s">
        <v>4411</v>
      </c>
      <c r="AK24" t="s">
        <v>798</v>
      </c>
      <c r="AL24" t="s">
        <v>3347</v>
      </c>
      <c r="AM24" t="s">
        <v>1765</v>
      </c>
      <c r="AN24" t="s">
        <v>6587</v>
      </c>
      <c r="AP24" t="s">
        <v>5976</v>
      </c>
      <c r="AQ24" t="s">
        <v>811</v>
      </c>
      <c r="AR24" t="s">
        <v>5646</v>
      </c>
      <c r="AS24" t="s">
        <v>5501</v>
      </c>
      <c r="AT24" t="s">
        <v>6538</v>
      </c>
      <c r="AU24" t="s">
        <v>5271</v>
      </c>
      <c r="AW24" t="s">
        <v>4125</v>
      </c>
      <c r="AX24" t="s">
        <v>5813</v>
      </c>
      <c r="AY24" t="s">
        <v>5859</v>
      </c>
      <c r="AZ24" t="s">
        <v>5845</v>
      </c>
      <c r="BA24" t="s">
        <v>5443</v>
      </c>
      <c r="BB24" t="s">
        <v>1851</v>
      </c>
      <c r="BC24" t="s">
        <v>5976</v>
      </c>
      <c r="BD24" t="s">
        <v>5131</v>
      </c>
      <c r="BE24" t="s">
        <v>4411</v>
      </c>
      <c r="BF24" t="s">
        <v>4985</v>
      </c>
      <c r="BG24" t="s">
        <v>6049</v>
      </c>
      <c r="BH24" t="s">
        <v>5088</v>
      </c>
      <c r="BI24" t="s">
        <v>6038</v>
      </c>
      <c r="BJ24" t="s">
        <v>6194</v>
      </c>
      <c r="BK24" t="s">
        <v>825</v>
      </c>
      <c r="BL24" t="s">
        <v>1198</v>
      </c>
      <c r="BM24" t="s">
        <v>4351</v>
      </c>
      <c r="BN24" t="s">
        <v>5681</v>
      </c>
      <c r="BO24" t="s">
        <v>4614</v>
      </c>
      <c r="BP24" t="s">
        <v>4358</v>
      </c>
      <c r="BR24" t="s">
        <v>1851</v>
      </c>
      <c r="BS24" t="s">
        <v>4974</v>
      </c>
      <c r="BT24" t="s">
        <v>3375</v>
      </c>
      <c r="BU24" t="s">
        <v>6131</v>
      </c>
      <c r="BV24" t="s">
        <v>909</v>
      </c>
      <c r="BW24" t="s">
        <v>5272</v>
      </c>
      <c r="BX24" t="s">
        <v>5975</v>
      </c>
      <c r="BY24" t="s">
        <v>6132</v>
      </c>
      <c r="BZ24" t="s">
        <v>2181</v>
      </c>
      <c r="CA24" t="s">
        <v>6074</v>
      </c>
      <c r="CB24" t="s">
        <v>4053</v>
      </c>
      <c r="CC24" t="s">
        <v>861</v>
      </c>
      <c r="CD24" t="s">
        <v>4525</v>
      </c>
      <c r="CF24" t="s">
        <v>6938</v>
      </c>
      <c r="CG24" t="s">
        <v>6674</v>
      </c>
      <c r="CH24" t="s">
        <v>3598</v>
      </c>
      <c r="CI24" t="s">
        <v>6898</v>
      </c>
      <c r="CJ24" t="s">
        <v>4942</v>
      </c>
      <c r="CK24" t="s">
        <v>5063</v>
      </c>
      <c r="CL24" t="s">
        <v>1947</v>
      </c>
      <c r="CM24" t="s">
        <v>5134</v>
      </c>
      <c r="CN24" t="s">
        <v>4985</v>
      </c>
      <c r="CO24" t="s">
        <v>5815</v>
      </c>
      <c r="CP24" t="s">
        <v>5003</v>
      </c>
      <c r="CQ24" t="s">
        <v>4038</v>
      </c>
      <c r="CR24" t="s">
        <v>6527</v>
      </c>
      <c r="CS24" t="s">
        <v>5845</v>
      </c>
      <c r="CT24" t="s">
        <v>5437</v>
      </c>
      <c r="CU24" t="s">
        <v>5112</v>
      </c>
      <c r="CV24" t="s">
        <v>879</v>
      </c>
      <c r="CW24" t="s">
        <v>7001</v>
      </c>
      <c r="CX24" t="s">
        <v>5159</v>
      </c>
      <c r="CY24" t="s">
        <v>4985</v>
      </c>
      <c r="CZ24" t="s">
        <v>4820</v>
      </c>
      <c r="DA24" t="s">
        <v>4420</v>
      </c>
      <c r="DB24" t="s">
        <v>4321</v>
      </c>
      <c r="DC24" t="s">
        <v>4374</v>
      </c>
      <c r="DD24" t="s">
        <v>4328</v>
      </c>
    </row>
    <row r="25" spans="1:108" x14ac:dyDescent="0.2">
      <c r="A25" t="s">
        <v>6767</v>
      </c>
      <c r="B25" t="s">
        <v>5022</v>
      </c>
      <c r="C25" t="s">
        <v>5271</v>
      </c>
      <c r="D25" t="s">
        <v>5075</v>
      </c>
      <c r="E25" t="s">
        <v>2051</v>
      </c>
      <c r="F25" t="s">
        <v>5456</v>
      </c>
      <c r="G25" t="s">
        <v>4911</v>
      </c>
      <c r="H25" t="s">
        <v>2925</v>
      </c>
      <c r="I25" t="s">
        <v>6406</v>
      </c>
      <c r="J25" t="s">
        <v>5131</v>
      </c>
      <c r="K25" t="s">
        <v>3282</v>
      </c>
      <c r="M25" t="s">
        <v>6775</v>
      </c>
      <c r="N25" t="s">
        <v>4914</v>
      </c>
      <c r="O25" t="s">
        <v>4422</v>
      </c>
      <c r="P25" t="s">
        <v>3477</v>
      </c>
      <c r="Q25" t="s">
        <v>7069</v>
      </c>
      <c r="R25" t="s">
        <v>6202</v>
      </c>
      <c r="S25" t="s">
        <v>3030</v>
      </c>
      <c r="T25" t="s">
        <v>2658</v>
      </c>
      <c r="U25" t="s">
        <v>6523</v>
      </c>
      <c r="V25" t="s">
        <v>3259</v>
      </c>
      <c r="W25" t="s">
        <v>3389</v>
      </c>
      <c r="X25" t="s">
        <v>4396</v>
      </c>
      <c r="Y25" t="s">
        <v>2575</v>
      </c>
      <c r="Z25" t="s">
        <v>6974</v>
      </c>
      <c r="AA25" t="s">
        <v>7001</v>
      </c>
      <c r="AB25" t="s">
        <v>2885</v>
      </c>
      <c r="AC25" t="s">
        <v>1035</v>
      </c>
      <c r="AD25" t="s">
        <v>7026</v>
      </c>
      <c r="AE25" t="s">
        <v>5934</v>
      </c>
      <c r="AF25" t="s">
        <v>3836</v>
      </c>
      <c r="AG25" t="s">
        <v>1599</v>
      </c>
      <c r="AH25" t="s">
        <v>4924</v>
      </c>
      <c r="AI25" t="s">
        <v>5075</v>
      </c>
      <c r="AJ25" t="s">
        <v>4119</v>
      </c>
      <c r="AK25" t="s">
        <v>6055</v>
      </c>
      <c r="AL25" t="s">
        <v>3750</v>
      </c>
      <c r="AM25" t="s">
        <v>6736</v>
      </c>
      <c r="AN25" t="s">
        <v>6797</v>
      </c>
      <c r="AP25" t="s">
        <v>6222</v>
      </c>
      <c r="AQ25" t="s">
        <v>5027</v>
      </c>
      <c r="AR25" t="s">
        <v>1015</v>
      </c>
      <c r="AS25" t="s">
        <v>6111</v>
      </c>
      <c r="AT25" t="s">
        <v>4950</v>
      </c>
      <c r="AU25" t="s">
        <v>5972</v>
      </c>
      <c r="AW25" t="s">
        <v>4134</v>
      </c>
      <c r="AX25" t="s">
        <v>4802</v>
      </c>
      <c r="AY25" t="s">
        <v>5512</v>
      </c>
      <c r="AZ25" t="s">
        <v>4053</v>
      </c>
      <c r="BA25" t="s">
        <v>4967</v>
      </c>
      <c r="BB25" t="s">
        <v>6210</v>
      </c>
      <c r="BC25" t="s">
        <v>1974</v>
      </c>
      <c r="BD25" t="s">
        <v>4835</v>
      </c>
      <c r="BE25" t="s">
        <v>1185</v>
      </c>
      <c r="BF25" t="s">
        <v>5423</v>
      </c>
      <c r="BG25" t="s">
        <v>5501</v>
      </c>
      <c r="BH25" t="s">
        <v>5886</v>
      </c>
      <c r="BI25" t="s">
        <v>6145</v>
      </c>
      <c r="BJ25" t="s">
        <v>5757</v>
      </c>
      <c r="BK25" t="s">
        <v>5791</v>
      </c>
      <c r="BL25" t="s">
        <v>4358</v>
      </c>
      <c r="BM25" t="s">
        <v>1234</v>
      </c>
      <c r="BN25" t="s">
        <v>4675</v>
      </c>
      <c r="BO25" t="s">
        <v>3306</v>
      </c>
      <c r="BP25" t="s">
        <v>2050</v>
      </c>
      <c r="BR25" t="s">
        <v>3305</v>
      </c>
      <c r="BS25" t="s">
        <v>5085</v>
      </c>
      <c r="BT25" t="s">
        <v>5389</v>
      </c>
      <c r="BU25" t="s">
        <v>6334</v>
      </c>
      <c r="BV25" t="s">
        <v>6057</v>
      </c>
      <c r="BW25" t="s">
        <v>5156</v>
      </c>
      <c r="BX25" t="s">
        <v>5190</v>
      </c>
      <c r="BY25" t="s">
        <v>3306</v>
      </c>
      <c r="BZ25" t="s">
        <v>2255</v>
      </c>
      <c r="CA25" t="s">
        <v>6133</v>
      </c>
      <c r="CB25" t="s">
        <v>5120</v>
      </c>
      <c r="CC25" t="s">
        <v>5107</v>
      </c>
      <c r="CD25" t="s">
        <v>4924</v>
      </c>
      <c r="CF25" t="s">
        <v>4848</v>
      </c>
      <c r="CG25" t="s">
        <v>5978</v>
      </c>
      <c r="CH25" t="s">
        <v>6511</v>
      </c>
      <c r="CI25" t="s">
        <v>4347</v>
      </c>
      <c r="CJ25" t="s">
        <v>4984</v>
      </c>
      <c r="CK25" t="s">
        <v>5133</v>
      </c>
      <c r="CL25" t="s">
        <v>4374</v>
      </c>
      <c r="CM25" t="s">
        <v>1836</v>
      </c>
      <c r="CN25" t="s">
        <v>3396</v>
      </c>
      <c r="CO25" t="s">
        <v>6863</v>
      </c>
      <c r="CP25" t="s">
        <v>4975</v>
      </c>
      <c r="CQ25" t="s">
        <v>5929</v>
      </c>
      <c r="CR25" t="s">
        <v>5754</v>
      </c>
      <c r="CS25" t="s">
        <v>6798</v>
      </c>
      <c r="CT25" t="s">
        <v>4935</v>
      </c>
      <c r="CU25" t="s">
        <v>848</v>
      </c>
      <c r="CV25" t="s">
        <v>777</v>
      </c>
      <c r="CW25" t="s">
        <v>4351</v>
      </c>
      <c r="CX25" t="s">
        <v>4989</v>
      </c>
      <c r="CY25" t="s">
        <v>5388</v>
      </c>
      <c r="CZ25" t="s">
        <v>5161</v>
      </c>
      <c r="DA25" t="s">
        <v>1765</v>
      </c>
      <c r="DB25" t="s">
        <v>3072</v>
      </c>
      <c r="DC25" t="s">
        <v>4985</v>
      </c>
      <c r="DD25" t="s">
        <v>4987</v>
      </c>
    </row>
    <row r="26" spans="1:108" x14ac:dyDescent="0.2">
      <c r="A26" t="s">
        <v>4080</v>
      </c>
      <c r="B26" t="s">
        <v>5125</v>
      </c>
      <c r="C26" t="s">
        <v>5198</v>
      </c>
      <c r="D26" t="s">
        <v>7011</v>
      </c>
      <c r="E26" t="s">
        <v>4064</v>
      </c>
      <c r="F26" t="s">
        <v>5780</v>
      </c>
      <c r="G26" t="s">
        <v>4903</v>
      </c>
      <c r="H26" t="s">
        <v>1198</v>
      </c>
      <c r="I26" t="s">
        <v>2186</v>
      </c>
      <c r="J26" t="s">
        <v>4835</v>
      </c>
      <c r="K26" t="s">
        <v>6527</v>
      </c>
      <c r="M26" t="s">
        <v>3488</v>
      </c>
      <c r="N26" t="s">
        <v>6814</v>
      </c>
      <c r="O26" t="s">
        <v>3805</v>
      </c>
      <c r="P26" t="s">
        <v>3664</v>
      </c>
      <c r="Q26" t="s">
        <v>5112</v>
      </c>
      <c r="R26" t="s">
        <v>6520</v>
      </c>
      <c r="S26" t="s">
        <v>5250</v>
      </c>
      <c r="T26" t="s">
        <v>5202</v>
      </c>
      <c r="U26" t="s">
        <v>6653</v>
      </c>
      <c r="V26" t="s">
        <v>6994</v>
      </c>
      <c r="W26" t="s">
        <v>4326</v>
      </c>
      <c r="X26" t="s">
        <v>1198</v>
      </c>
      <c r="Y26" t="s">
        <v>3411</v>
      </c>
      <c r="Z26" t="s">
        <v>3410</v>
      </c>
      <c r="AA26" t="s">
        <v>6936</v>
      </c>
      <c r="AB26" t="s">
        <v>5797</v>
      </c>
      <c r="AC26" t="s">
        <v>1041</v>
      </c>
      <c r="AD26" t="s">
        <v>5234</v>
      </c>
      <c r="AE26" t="s">
        <v>2050</v>
      </c>
      <c r="AF26" t="s">
        <v>4598</v>
      </c>
      <c r="AG26" t="s">
        <v>4283</v>
      </c>
      <c r="AH26" t="s">
        <v>4832</v>
      </c>
      <c r="AI26" t="s">
        <v>7011</v>
      </c>
      <c r="AJ26" t="s">
        <v>4243</v>
      </c>
      <c r="AK26" t="s">
        <v>1765</v>
      </c>
      <c r="AL26" t="s">
        <v>3885</v>
      </c>
      <c r="AM26" t="s">
        <v>3536</v>
      </c>
      <c r="AN26" t="s">
        <v>5796</v>
      </c>
      <c r="AP26" t="s">
        <v>798</v>
      </c>
      <c r="AQ26" t="s">
        <v>4848</v>
      </c>
      <c r="AR26" t="s">
        <v>2223</v>
      </c>
      <c r="AS26" t="s">
        <v>5150</v>
      </c>
      <c r="AT26" t="s">
        <v>6873</v>
      </c>
      <c r="AU26" t="s">
        <v>5652</v>
      </c>
      <c r="AW26" t="s">
        <v>4443</v>
      </c>
      <c r="AX26" t="s">
        <v>4755</v>
      </c>
      <c r="AY26" t="s">
        <v>5851</v>
      </c>
      <c r="AZ26" t="s">
        <v>2055</v>
      </c>
      <c r="BA26" t="s">
        <v>2674</v>
      </c>
      <c r="BB26" t="s">
        <v>1262</v>
      </c>
      <c r="BC26" t="s">
        <v>6698</v>
      </c>
      <c r="BD26" t="s">
        <v>1947</v>
      </c>
      <c r="BE26" t="s">
        <v>4243</v>
      </c>
      <c r="BF26" t="s">
        <v>5471</v>
      </c>
      <c r="BG26" t="s">
        <v>6132</v>
      </c>
      <c r="BH26" t="s">
        <v>6998</v>
      </c>
      <c r="BI26" t="s">
        <v>4234</v>
      </c>
      <c r="BJ26" t="s">
        <v>6101</v>
      </c>
      <c r="BK26" t="s">
        <v>5111</v>
      </c>
      <c r="BL26" t="s">
        <v>2050</v>
      </c>
      <c r="BM26" t="s">
        <v>5300</v>
      </c>
      <c r="BN26" t="s">
        <v>4911</v>
      </c>
      <c r="BO26" t="s">
        <v>6678</v>
      </c>
      <c r="BP26" t="s">
        <v>5131</v>
      </c>
      <c r="BR26" t="s">
        <v>6924</v>
      </c>
      <c r="BS26" t="s">
        <v>6995</v>
      </c>
      <c r="BT26" t="s">
        <v>3148</v>
      </c>
      <c r="BU26" t="s">
        <v>6160</v>
      </c>
      <c r="BV26" t="s">
        <v>4174</v>
      </c>
      <c r="BW26" t="s">
        <v>4370</v>
      </c>
      <c r="BX26" t="s">
        <v>809</v>
      </c>
      <c r="BY26" t="s">
        <v>829</v>
      </c>
      <c r="BZ26" t="s">
        <v>1919</v>
      </c>
      <c r="CA26" t="s">
        <v>6107</v>
      </c>
      <c r="CB26" t="s">
        <v>5278</v>
      </c>
      <c r="CC26" t="s">
        <v>4055</v>
      </c>
      <c r="CD26" t="s">
        <v>2009</v>
      </c>
      <c r="CF26" t="s">
        <v>2546</v>
      </c>
      <c r="CG26" t="s">
        <v>3663</v>
      </c>
      <c r="CH26" t="s">
        <v>1471</v>
      </c>
      <c r="CI26" t="s">
        <v>5049</v>
      </c>
      <c r="CJ26" t="s">
        <v>4980</v>
      </c>
      <c r="CK26" t="s">
        <v>2003</v>
      </c>
      <c r="CL26" t="s">
        <v>5976</v>
      </c>
      <c r="CM26" t="s">
        <v>5108</v>
      </c>
      <c r="CN26" t="s">
        <v>5388</v>
      </c>
      <c r="CO26" t="s">
        <v>5805</v>
      </c>
      <c r="CP26" t="s">
        <v>2268</v>
      </c>
      <c r="CQ26" t="s">
        <v>5300</v>
      </c>
      <c r="CR26" t="s">
        <v>5847</v>
      </c>
      <c r="CS26" t="s">
        <v>6529</v>
      </c>
      <c r="CT26" t="s">
        <v>5156</v>
      </c>
      <c r="CU26" t="s">
        <v>6192</v>
      </c>
      <c r="CV26" t="s">
        <v>3471</v>
      </c>
      <c r="CW26" t="s">
        <v>5129</v>
      </c>
      <c r="CX26" t="s">
        <v>3433</v>
      </c>
      <c r="CY26" t="s">
        <v>5277</v>
      </c>
      <c r="CZ26" t="s">
        <v>4501</v>
      </c>
      <c r="DA26" t="s">
        <v>6736</v>
      </c>
      <c r="DB26" t="s">
        <v>5129</v>
      </c>
      <c r="DC26" t="s">
        <v>6775</v>
      </c>
      <c r="DD26" t="s">
        <v>5038</v>
      </c>
    </row>
    <row r="27" spans="1:108" x14ac:dyDescent="0.2">
      <c r="A27" t="s">
        <v>2585</v>
      </c>
      <c r="B27" t="s">
        <v>5512</v>
      </c>
      <c r="C27" t="s">
        <v>5919</v>
      </c>
      <c r="D27" t="s">
        <v>4326</v>
      </c>
      <c r="E27" t="s">
        <v>1765</v>
      </c>
      <c r="F27" t="s">
        <v>4347</v>
      </c>
      <c r="G27" t="s">
        <v>4467</v>
      </c>
      <c r="H27" t="s">
        <v>4569</v>
      </c>
      <c r="I27" t="s">
        <v>6479</v>
      </c>
      <c r="J27" t="s">
        <v>5427</v>
      </c>
      <c r="K27" t="s">
        <v>5681</v>
      </c>
      <c r="M27" t="s">
        <v>4486</v>
      </c>
      <c r="N27" t="s">
        <v>6798</v>
      </c>
      <c r="O27" t="s">
        <v>1543</v>
      </c>
      <c r="P27" t="s">
        <v>2052</v>
      </c>
      <c r="Q27" t="s">
        <v>3536</v>
      </c>
      <c r="R27" t="s">
        <v>899</v>
      </c>
      <c r="S27" t="s">
        <v>3815</v>
      </c>
      <c r="T27" t="s">
        <v>861</v>
      </c>
      <c r="U27" t="s">
        <v>1139</v>
      </c>
      <c r="V27" t="s">
        <v>2155</v>
      </c>
      <c r="W27" t="s">
        <v>3322</v>
      </c>
      <c r="X27" t="s">
        <v>2048</v>
      </c>
      <c r="Y27" t="s">
        <v>2175</v>
      </c>
      <c r="AA27" t="s">
        <v>2552</v>
      </c>
      <c r="AB27" t="s">
        <v>6762</v>
      </c>
      <c r="AC27" t="s">
        <v>5001</v>
      </c>
      <c r="AD27" t="s">
        <v>5000</v>
      </c>
      <c r="AE27" t="s">
        <v>5131</v>
      </c>
      <c r="AF27" t="s">
        <v>3473</v>
      </c>
      <c r="AG27" t="s">
        <v>5943</v>
      </c>
      <c r="AH27" t="s">
        <v>4404</v>
      </c>
      <c r="AI27" t="s">
        <v>5273</v>
      </c>
      <c r="AJ27" t="s">
        <v>4082</v>
      </c>
      <c r="AK27" t="s">
        <v>5629</v>
      </c>
      <c r="AL27" t="s">
        <v>4426</v>
      </c>
      <c r="AM27" t="s">
        <v>4935</v>
      </c>
      <c r="AN27" t="s">
        <v>4155</v>
      </c>
      <c r="AP27" t="s">
        <v>4064</v>
      </c>
      <c r="AQ27" t="s">
        <v>5066</v>
      </c>
      <c r="AR27" t="s">
        <v>3270</v>
      </c>
      <c r="AS27" t="s">
        <v>5883</v>
      </c>
      <c r="AT27" t="s">
        <v>4856</v>
      </c>
      <c r="AU27" t="s">
        <v>3675</v>
      </c>
      <c r="AW27" t="s">
        <v>4089</v>
      </c>
      <c r="AX27" t="s">
        <v>4190</v>
      </c>
      <c r="AY27" t="s">
        <v>6889</v>
      </c>
      <c r="AZ27" t="s">
        <v>5498</v>
      </c>
      <c r="BA27" t="s">
        <v>2570</v>
      </c>
      <c r="BB27" t="s">
        <v>5975</v>
      </c>
      <c r="BC27" t="s">
        <v>5572</v>
      </c>
      <c r="BD27" t="s">
        <v>5976</v>
      </c>
      <c r="BE27" t="s">
        <v>3439</v>
      </c>
      <c r="BF27" t="s">
        <v>6534</v>
      </c>
      <c r="BG27" t="s">
        <v>6172</v>
      </c>
      <c r="BH27" t="s">
        <v>5107</v>
      </c>
      <c r="BI27" t="s">
        <v>1748</v>
      </c>
      <c r="BJ27" t="s">
        <v>5817</v>
      </c>
      <c r="BK27" t="s">
        <v>6617</v>
      </c>
      <c r="BL27" t="s">
        <v>5131</v>
      </c>
      <c r="BM27" t="s">
        <v>6975</v>
      </c>
      <c r="BN27" t="s">
        <v>4977</v>
      </c>
      <c r="BO27" t="s">
        <v>4771</v>
      </c>
      <c r="BP27" t="s">
        <v>4835</v>
      </c>
      <c r="BR27" t="s">
        <v>4081</v>
      </c>
      <c r="BS27" t="s">
        <v>776</v>
      </c>
      <c r="BU27" t="s">
        <v>6126</v>
      </c>
      <c r="BV27" t="s">
        <v>1110</v>
      </c>
      <c r="BW27" t="s">
        <v>5631</v>
      </c>
      <c r="BX27" t="s">
        <v>5467</v>
      </c>
      <c r="BY27" t="s">
        <v>961</v>
      </c>
      <c r="BZ27" t="s">
        <v>4237</v>
      </c>
      <c r="CA27" t="s">
        <v>6117</v>
      </c>
      <c r="CB27" t="s">
        <v>5249</v>
      </c>
      <c r="CC27" t="s">
        <v>3072</v>
      </c>
      <c r="CD27" t="s">
        <v>5824</v>
      </c>
      <c r="CF27" t="s">
        <v>5858</v>
      </c>
      <c r="CG27" t="s">
        <v>4322</v>
      </c>
      <c r="CH27" t="s">
        <v>1911</v>
      </c>
      <c r="CI27" t="s">
        <v>825</v>
      </c>
      <c r="CJ27" t="s">
        <v>7081</v>
      </c>
      <c r="CK27" t="s">
        <v>3789</v>
      </c>
      <c r="CL27" t="s">
        <v>5989</v>
      </c>
      <c r="CM27" t="s">
        <v>6389</v>
      </c>
      <c r="CN27" t="s">
        <v>6958</v>
      </c>
      <c r="CO27" t="s">
        <v>2204</v>
      </c>
      <c r="CP27" t="s">
        <v>5432</v>
      </c>
      <c r="CQ27" t="s">
        <v>5871</v>
      </c>
      <c r="CR27" t="s">
        <v>4675</v>
      </c>
      <c r="CS27" t="s">
        <v>4161</v>
      </c>
      <c r="CT27" t="s">
        <v>5096</v>
      </c>
      <c r="CU27" t="s">
        <v>3815</v>
      </c>
      <c r="CV27" t="s">
        <v>4833</v>
      </c>
      <c r="CW27" t="s">
        <v>909</v>
      </c>
      <c r="CX27" t="s">
        <v>3340</v>
      </c>
      <c r="CY27" t="s">
        <v>5423</v>
      </c>
      <c r="CZ27" t="s">
        <v>4610</v>
      </c>
      <c r="DA27" t="s">
        <v>865</v>
      </c>
      <c r="DB27" t="s">
        <v>4983</v>
      </c>
      <c r="DC27" t="s">
        <v>3488</v>
      </c>
      <c r="DD27" t="s">
        <v>6411</v>
      </c>
    </row>
    <row r="28" spans="1:108" x14ac:dyDescent="0.2">
      <c r="A28" t="s">
        <v>4091</v>
      </c>
      <c r="B28" t="s">
        <v>795</v>
      </c>
      <c r="C28" t="s">
        <v>929</v>
      </c>
      <c r="D28" t="s">
        <v>5779</v>
      </c>
      <c r="E28" t="s">
        <v>2766</v>
      </c>
      <c r="F28" t="s">
        <v>4975</v>
      </c>
      <c r="G28" t="s">
        <v>4398</v>
      </c>
      <c r="H28" t="s">
        <v>1744</v>
      </c>
      <c r="I28" t="s">
        <v>801</v>
      </c>
      <c r="J28" t="s">
        <v>1947</v>
      </c>
      <c r="K28" t="s">
        <v>4675</v>
      </c>
      <c r="M28" t="s">
        <v>6724</v>
      </c>
      <c r="N28" t="s">
        <v>4053</v>
      </c>
      <c r="O28" t="s">
        <v>2840</v>
      </c>
      <c r="P28" t="s">
        <v>5028</v>
      </c>
      <c r="Q28" t="s">
        <v>5156</v>
      </c>
      <c r="R28" t="s">
        <v>4110</v>
      </c>
      <c r="S28" t="s">
        <v>4370</v>
      </c>
      <c r="T28" t="s">
        <v>1535</v>
      </c>
      <c r="U28" t="s">
        <v>1035</v>
      </c>
      <c r="V28" t="s">
        <v>4991</v>
      </c>
      <c r="W28" t="s">
        <v>5919</v>
      </c>
      <c r="X28" t="s">
        <v>4569</v>
      </c>
      <c r="Y28" t="s">
        <v>5150</v>
      </c>
      <c r="AA28" t="s">
        <v>4351</v>
      </c>
      <c r="AB28" t="s">
        <v>3592</v>
      </c>
      <c r="AC28" t="s">
        <v>6624</v>
      </c>
      <c r="AE28" t="s">
        <v>4539</v>
      </c>
      <c r="AF28" t="s">
        <v>5733</v>
      </c>
      <c r="AG28" t="s">
        <v>1514</v>
      </c>
      <c r="AH28" t="s">
        <v>4709</v>
      </c>
      <c r="AI28" t="s">
        <v>4326</v>
      </c>
      <c r="AJ28" t="s">
        <v>3439</v>
      </c>
      <c r="AK28" t="s">
        <v>1748</v>
      </c>
      <c r="AL28" t="s">
        <v>4581</v>
      </c>
      <c r="AM28" t="s">
        <v>5431</v>
      </c>
      <c r="AN28" t="s">
        <v>5845</v>
      </c>
      <c r="AP28" t="s">
        <v>7069</v>
      </c>
      <c r="AQ28" t="s">
        <v>5002</v>
      </c>
      <c r="AR28" t="s">
        <v>5674</v>
      </c>
      <c r="AS28" t="s">
        <v>5252</v>
      </c>
      <c r="AT28" t="s">
        <v>4511</v>
      </c>
      <c r="AU28" t="s">
        <v>5253</v>
      </c>
      <c r="AW28" t="s">
        <v>3331</v>
      </c>
      <c r="AX28" t="s">
        <v>4038</v>
      </c>
      <c r="AY28" t="s">
        <v>4376</v>
      </c>
      <c r="AZ28" t="s">
        <v>4735</v>
      </c>
      <c r="BA28" t="s">
        <v>3864</v>
      </c>
      <c r="BB28" t="s">
        <v>5022</v>
      </c>
      <c r="BC28" t="s">
        <v>4985</v>
      </c>
      <c r="BD28" t="s">
        <v>5384</v>
      </c>
      <c r="BE28" t="s">
        <v>4370</v>
      </c>
      <c r="BF28" t="s">
        <v>1765</v>
      </c>
      <c r="BG28" t="s">
        <v>6078</v>
      </c>
      <c r="BH28" t="s">
        <v>7001</v>
      </c>
      <c r="BI28" t="s">
        <v>6075</v>
      </c>
      <c r="BJ28" t="s">
        <v>1851</v>
      </c>
      <c r="BK28" t="s">
        <v>4932</v>
      </c>
      <c r="BL28" t="s">
        <v>4539</v>
      </c>
      <c r="BM28" t="s">
        <v>5016</v>
      </c>
      <c r="BN28" t="s">
        <v>4407</v>
      </c>
      <c r="BO28" t="s">
        <v>6897</v>
      </c>
      <c r="BP28" t="s">
        <v>1947</v>
      </c>
      <c r="BR28" t="s">
        <v>5512</v>
      </c>
      <c r="BS28" t="s">
        <v>4041</v>
      </c>
      <c r="BU28" t="s">
        <v>855</v>
      </c>
      <c r="BV28" t="s">
        <v>2200</v>
      </c>
      <c r="BW28" t="s">
        <v>5490</v>
      </c>
      <c r="BX28" t="s">
        <v>1535</v>
      </c>
      <c r="BY28" t="s">
        <v>6306</v>
      </c>
      <c r="BZ28" t="s">
        <v>6615</v>
      </c>
      <c r="CA28" t="s">
        <v>6303</v>
      </c>
      <c r="CB28" t="s">
        <v>4979</v>
      </c>
      <c r="CC28" t="s">
        <v>909</v>
      </c>
      <c r="CD28" t="s">
        <v>1958</v>
      </c>
      <c r="CF28" t="s">
        <v>5002</v>
      </c>
      <c r="CG28" t="s">
        <v>5748</v>
      </c>
      <c r="CH28" t="s">
        <v>5933</v>
      </c>
      <c r="CI28" t="s">
        <v>4991</v>
      </c>
      <c r="CJ28" t="s">
        <v>5038</v>
      </c>
      <c r="CK28" t="s">
        <v>4396</v>
      </c>
      <c r="CL28" t="s">
        <v>5572</v>
      </c>
      <c r="CM28" t="s">
        <v>5040</v>
      </c>
      <c r="CN28" t="s">
        <v>2051</v>
      </c>
      <c r="CO28" t="s">
        <v>5041</v>
      </c>
      <c r="CP28" t="s">
        <v>5441</v>
      </c>
      <c r="CQ28" t="s">
        <v>6001</v>
      </c>
      <c r="CR28" t="s">
        <v>5796</v>
      </c>
      <c r="CS28" t="s">
        <v>5817</v>
      </c>
      <c r="CT28" t="s">
        <v>5676</v>
      </c>
      <c r="CU28" t="s">
        <v>4370</v>
      </c>
      <c r="CV28" t="s">
        <v>5040</v>
      </c>
      <c r="CW28" t="s">
        <v>4038</v>
      </c>
      <c r="CX28" t="s">
        <v>3353</v>
      </c>
      <c r="CY28" t="s">
        <v>5471</v>
      </c>
      <c r="CZ28" t="s">
        <v>4574</v>
      </c>
      <c r="DA28" t="s">
        <v>3536</v>
      </c>
      <c r="DB28" t="s">
        <v>5016</v>
      </c>
      <c r="DC28" t="s">
        <v>4486</v>
      </c>
      <c r="DD28" t="s">
        <v>1825</v>
      </c>
    </row>
    <row r="29" spans="1:108" x14ac:dyDescent="0.2">
      <c r="A29" t="s">
        <v>5831</v>
      </c>
      <c r="B29" t="s">
        <v>5082</v>
      </c>
      <c r="C29" t="s">
        <v>5681</v>
      </c>
      <c r="D29" t="s">
        <v>6527</v>
      </c>
      <c r="E29" t="s">
        <v>3536</v>
      </c>
      <c r="F29" t="s">
        <v>5915</v>
      </c>
      <c r="G29" t="s">
        <v>4900</v>
      </c>
      <c r="H29" t="s">
        <v>5934</v>
      </c>
      <c r="I29" t="s">
        <v>6102</v>
      </c>
      <c r="J29" t="s">
        <v>5976</v>
      </c>
      <c r="K29" t="s">
        <v>5796</v>
      </c>
      <c r="M29" t="s">
        <v>4064</v>
      </c>
      <c r="N29" t="s">
        <v>3805</v>
      </c>
      <c r="O29" t="s">
        <v>5101</v>
      </c>
      <c r="P29" t="s">
        <v>4748</v>
      </c>
      <c r="Q29" t="s">
        <v>3030</v>
      </c>
      <c r="R29" t="s">
        <v>5625</v>
      </c>
      <c r="S29" t="s">
        <v>4334</v>
      </c>
      <c r="T29" t="s">
        <v>5252</v>
      </c>
      <c r="U29" t="s">
        <v>5443</v>
      </c>
      <c r="V29" t="s">
        <v>5515</v>
      </c>
      <c r="W29" t="s">
        <v>5681</v>
      </c>
      <c r="X29" t="s">
        <v>4358</v>
      </c>
      <c r="Y29" t="s">
        <v>4039</v>
      </c>
      <c r="AA29" t="s">
        <v>5618</v>
      </c>
      <c r="AB29" t="s">
        <v>1763</v>
      </c>
      <c r="AC29" t="s">
        <v>15</v>
      </c>
      <c r="AE29" t="s">
        <v>4835</v>
      </c>
      <c r="AF29" t="s">
        <v>5748</v>
      </c>
      <c r="AG29" t="s">
        <v>845</v>
      </c>
      <c r="AH29" t="s">
        <v>6924</v>
      </c>
      <c r="AI29" t="s">
        <v>3322</v>
      </c>
      <c r="AJ29" t="s">
        <v>4370</v>
      </c>
      <c r="AK29" t="s">
        <v>3536</v>
      </c>
      <c r="AL29" t="s">
        <v>4424</v>
      </c>
      <c r="AM29" t="s">
        <v>5156</v>
      </c>
      <c r="AN29" t="s">
        <v>6814</v>
      </c>
      <c r="AP29" t="s">
        <v>1765</v>
      </c>
      <c r="AQ29" t="s">
        <v>4967</v>
      </c>
      <c r="AR29" t="s">
        <v>5268</v>
      </c>
      <c r="AS29" t="s">
        <v>6132</v>
      </c>
      <c r="AT29" t="s">
        <v>934</v>
      </c>
      <c r="AU29" t="s">
        <v>5120</v>
      </c>
      <c r="AW29" t="s">
        <v>3313</v>
      </c>
      <c r="AX29" t="s">
        <v>5016</v>
      </c>
      <c r="AY29" t="s">
        <v>6998</v>
      </c>
      <c r="AZ29" t="s">
        <v>5859</v>
      </c>
      <c r="BA29" t="s">
        <v>4519</v>
      </c>
      <c r="BB29" t="s">
        <v>3833</v>
      </c>
      <c r="BC29" t="s">
        <v>6821</v>
      </c>
      <c r="BD29" t="s">
        <v>1712</v>
      </c>
      <c r="BE29" t="s">
        <v>5763</v>
      </c>
      <c r="BF29" t="s">
        <v>4935</v>
      </c>
      <c r="BG29" t="s">
        <v>1234</v>
      </c>
      <c r="BH29" t="s">
        <v>909</v>
      </c>
      <c r="BI29" t="s">
        <v>5437</v>
      </c>
      <c r="BJ29" t="s">
        <v>6358</v>
      </c>
      <c r="BK29" t="s">
        <v>3690</v>
      </c>
      <c r="BL29" t="s">
        <v>4835</v>
      </c>
      <c r="BM29" t="s">
        <v>3455</v>
      </c>
      <c r="BN29" t="s">
        <v>3287</v>
      </c>
      <c r="BO29" t="s">
        <v>4426</v>
      </c>
      <c r="BP29" t="s">
        <v>1974</v>
      </c>
      <c r="BR29" t="s">
        <v>5082</v>
      </c>
      <c r="BS29" t="s">
        <v>3263</v>
      </c>
      <c r="BU29" t="s">
        <v>6119</v>
      </c>
      <c r="BV29" t="s">
        <v>811</v>
      </c>
      <c r="BW29" t="s">
        <v>3341</v>
      </c>
      <c r="BX29" t="s">
        <v>1737</v>
      </c>
      <c r="BY29" t="s">
        <v>6126</v>
      </c>
      <c r="BZ29" t="s">
        <v>1855</v>
      </c>
      <c r="CA29" t="s">
        <v>6108</v>
      </c>
      <c r="CB29" t="s">
        <v>5488</v>
      </c>
      <c r="CC29" t="s">
        <v>1234</v>
      </c>
      <c r="CD29" t="s">
        <v>6884</v>
      </c>
      <c r="CF29" t="s">
        <v>1735</v>
      </c>
      <c r="CG29" t="s">
        <v>917</v>
      </c>
      <c r="CH29" t="s">
        <v>2358</v>
      </c>
      <c r="CI29" t="s">
        <v>5126</v>
      </c>
      <c r="CJ29" t="s">
        <v>1913</v>
      </c>
      <c r="CK29" t="s">
        <v>1198</v>
      </c>
      <c r="CL29" t="s">
        <v>4985</v>
      </c>
      <c r="CM29" t="s">
        <v>5087</v>
      </c>
      <c r="CN29" t="s">
        <v>4961</v>
      </c>
      <c r="CO29" t="s">
        <v>5111</v>
      </c>
      <c r="CP29" t="s">
        <v>1218</v>
      </c>
      <c r="CQ29" t="s">
        <v>5352</v>
      </c>
      <c r="CR29" t="s">
        <v>5845</v>
      </c>
      <c r="CS29" t="s">
        <v>6848</v>
      </c>
      <c r="CT29" t="s">
        <v>6192</v>
      </c>
      <c r="CU29" t="s">
        <v>5165</v>
      </c>
      <c r="CV29" t="s">
        <v>5087</v>
      </c>
      <c r="CW29" t="s">
        <v>2585</v>
      </c>
      <c r="CX29" t="s">
        <v>6193</v>
      </c>
      <c r="CY29" t="s">
        <v>4064</v>
      </c>
      <c r="CZ29" t="s">
        <v>4400</v>
      </c>
      <c r="DA29" t="s">
        <v>4935</v>
      </c>
      <c r="DB29" t="s">
        <v>1366</v>
      </c>
      <c r="DC29" t="s">
        <v>7010</v>
      </c>
      <c r="DD29" t="s">
        <v>4833</v>
      </c>
    </row>
    <row r="30" spans="1:108" x14ac:dyDescent="0.2">
      <c r="A30" t="s">
        <v>4424</v>
      </c>
      <c r="B30" t="s">
        <v>4376</v>
      </c>
      <c r="C30" t="s">
        <v>5754</v>
      </c>
      <c r="D30" t="s">
        <v>5847</v>
      </c>
      <c r="E30" t="s">
        <v>4935</v>
      </c>
      <c r="F30" t="s">
        <v>5223</v>
      </c>
      <c r="G30" t="s">
        <v>6999</v>
      </c>
      <c r="H30" t="s">
        <v>3539</v>
      </c>
      <c r="I30" t="s">
        <v>6088</v>
      </c>
      <c r="J30" t="s">
        <v>3033</v>
      </c>
      <c r="K30" t="s">
        <v>4407</v>
      </c>
      <c r="M30" t="s">
        <v>4961</v>
      </c>
      <c r="N30" t="s">
        <v>4689</v>
      </c>
      <c r="O30" t="s">
        <v>4709</v>
      </c>
      <c r="Q30" t="s">
        <v>5030</v>
      </c>
      <c r="R30" t="s">
        <v>4933</v>
      </c>
      <c r="S30" t="s">
        <v>5030</v>
      </c>
      <c r="T30" t="s">
        <v>5646</v>
      </c>
      <c r="U30" t="s">
        <v>1521</v>
      </c>
      <c r="V30" t="s">
        <v>3406</v>
      </c>
      <c r="W30" t="s">
        <v>5754</v>
      </c>
      <c r="X30" t="s">
        <v>2050</v>
      </c>
      <c r="Y30" t="s">
        <v>5813</v>
      </c>
      <c r="AA30" t="s">
        <v>4983</v>
      </c>
      <c r="AB30" t="s">
        <v>4400</v>
      </c>
      <c r="AC30" t="s">
        <v>6564</v>
      </c>
      <c r="AE30" t="s">
        <v>5427</v>
      </c>
      <c r="AF30" t="s">
        <v>917</v>
      </c>
      <c r="AG30" t="s">
        <v>3458</v>
      </c>
      <c r="AH30" t="s">
        <v>2133</v>
      </c>
      <c r="AI30" t="s">
        <v>5919</v>
      </c>
      <c r="AJ30" t="s">
        <v>4928</v>
      </c>
      <c r="AK30" t="s">
        <v>4935</v>
      </c>
      <c r="AL30" t="s">
        <v>3405</v>
      </c>
      <c r="AM30" t="s">
        <v>5096</v>
      </c>
      <c r="AN30" t="s">
        <v>3619</v>
      </c>
      <c r="AP30" t="s">
        <v>5629</v>
      </c>
      <c r="AQ30" t="s">
        <v>3271</v>
      </c>
      <c r="AR30" t="s">
        <v>3398</v>
      </c>
      <c r="AS30" t="s">
        <v>5871</v>
      </c>
      <c r="AT30" t="s">
        <v>5869</v>
      </c>
      <c r="AU30" t="s">
        <v>4006</v>
      </c>
      <c r="AW30" t="s">
        <v>5804</v>
      </c>
      <c r="AX30" t="s">
        <v>6131</v>
      </c>
      <c r="AY30" t="s">
        <v>5107</v>
      </c>
      <c r="AZ30" t="s">
        <v>5048</v>
      </c>
      <c r="BA30" t="s">
        <v>4191</v>
      </c>
      <c r="BB30" t="s">
        <v>1141</v>
      </c>
      <c r="BC30" t="s">
        <v>6958</v>
      </c>
      <c r="BD30" t="s">
        <v>6698</v>
      </c>
      <c r="BE30" t="s">
        <v>4853</v>
      </c>
      <c r="BF30" t="s">
        <v>5431</v>
      </c>
      <c r="BG30" t="s">
        <v>6057</v>
      </c>
      <c r="BH30" t="s">
        <v>6627</v>
      </c>
      <c r="BI30" t="s">
        <v>6092</v>
      </c>
      <c r="BJ30" t="s">
        <v>6445</v>
      </c>
      <c r="BK30" t="s">
        <v>4566</v>
      </c>
      <c r="BL30" t="s">
        <v>1947</v>
      </c>
      <c r="BM30" t="s">
        <v>4848</v>
      </c>
      <c r="BN30" t="s">
        <v>4422</v>
      </c>
      <c r="BO30" t="s">
        <v>4581</v>
      </c>
      <c r="BP30" t="s">
        <v>1712</v>
      </c>
      <c r="BR30" t="s">
        <v>6049</v>
      </c>
      <c r="BS30" t="s">
        <v>2757</v>
      </c>
      <c r="BU30" t="s">
        <v>6213</v>
      </c>
      <c r="BV30" t="s">
        <v>1806</v>
      </c>
      <c r="BW30" t="s">
        <v>5008</v>
      </c>
      <c r="BX30" t="s">
        <v>5929</v>
      </c>
      <c r="BY30" t="s">
        <v>6128</v>
      </c>
      <c r="BZ30" t="s">
        <v>1460</v>
      </c>
      <c r="CA30" t="s">
        <v>6307</v>
      </c>
      <c r="CB30" t="s">
        <v>5103</v>
      </c>
      <c r="CC30" t="s">
        <v>4440</v>
      </c>
      <c r="CD30" t="s">
        <v>6848</v>
      </c>
      <c r="CF30" t="s">
        <v>6994</v>
      </c>
      <c r="CG30" t="s">
        <v>4688</v>
      </c>
      <c r="CH30" t="s">
        <v>5141</v>
      </c>
      <c r="CI30" t="s">
        <v>4992</v>
      </c>
      <c r="CJ30" t="s">
        <v>944</v>
      </c>
      <c r="CK30" t="s">
        <v>2750</v>
      </c>
      <c r="CL30" t="s">
        <v>6775</v>
      </c>
      <c r="CM30" t="s">
        <v>7021</v>
      </c>
      <c r="CN30" t="s">
        <v>5629</v>
      </c>
      <c r="CO30" t="s">
        <v>1913</v>
      </c>
      <c r="CP30" t="s">
        <v>6424</v>
      </c>
      <c r="CQ30" t="s">
        <v>5246</v>
      </c>
      <c r="CR30" t="s">
        <v>4422</v>
      </c>
      <c r="CS30" t="s">
        <v>5807</v>
      </c>
      <c r="CT30" t="s">
        <v>5362</v>
      </c>
      <c r="CU30" t="s">
        <v>2250</v>
      </c>
      <c r="CV30" t="s">
        <v>7021</v>
      </c>
      <c r="CW30" t="s">
        <v>5016</v>
      </c>
      <c r="CX30" t="s">
        <v>5109</v>
      </c>
      <c r="CY30" t="s">
        <v>5629</v>
      </c>
      <c r="CZ30" t="s">
        <v>1534</v>
      </c>
      <c r="DA30" t="s">
        <v>6562</v>
      </c>
      <c r="DB30" t="s">
        <v>3332</v>
      </c>
      <c r="DC30" t="s">
        <v>6724</v>
      </c>
      <c r="DD30" t="s">
        <v>5074</v>
      </c>
    </row>
    <row r="31" spans="1:108" x14ac:dyDescent="0.2">
      <c r="A31" t="s">
        <v>4139</v>
      </c>
      <c r="B31" t="s">
        <v>4341</v>
      </c>
      <c r="C31" t="s">
        <v>1484</v>
      </c>
      <c r="D31" t="s">
        <v>4675</v>
      </c>
      <c r="E31" t="s">
        <v>2091</v>
      </c>
      <c r="F31" t="s">
        <v>3377</v>
      </c>
      <c r="G31" t="s">
        <v>4053</v>
      </c>
      <c r="H31" t="s">
        <v>1838</v>
      </c>
      <c r="I31" t="s">
        <v>3313</v>
      </c>
      <c r="J31" t="s">
        <v>5356</v>
      </c>
      <c r="K31" t="s">
        <v>6999</v>
      </c>
      <c r="M31" t="s">
        <v>4420</v>
      </c>
      <c r="N31" t="s">
        <v>6101</v>
      </c>
      <c r="O31" t="s">
        <v>6924</v>
      </c>
      <c r="Q31" t="s">
        <v>6991</v>
      </c>
      <c r="R31" t="s">
        <v>5798</v>
      </c>
      <c r="S31" t="s">
        <v>6991</v>
      </c>
      <c r="T31" t="s">
        <v>4294</v>
      </c>
      <c r="U31" t="s">
        <v>1492</v>
      </c>
      <c r="V31" t="s">
        <v>5477</v>
      </c>
      <c r="W31" t="s">
        <v>6151</v>
      </c>
      <c r="X31" t="s">
        <v>5131</v>
      </c>
      <c r="Y31" t="s">
        <v>5107</v>
      </c>
      <c r="AA31" t="s">
        <v>7024</v>
      </c>
      <c r="AC31" t="s">
        <v>6820</v>
      </c>
      <c r="AE31" t="s">
        <v>2961</v>
      </c>
      <c r="AF31" t="s">
        <v>5063</v>
      </c>
      <c r="AG31" t="s">
        <v>5188</v>
      </c>
      <c r="AH31" t="s">
        <v>5762</v>
      </c>
      <c r="AI31" t="s">
        <v>5779</v>
      </c>
      <c r="AJ31" t="s">
        <v>4115</v>
      </c>
      <c r="AK31" t="s">
        <v>4535</v>
      </c>
      <c r="AL31" t="s">
        <v>3368</v>
      </c>
      <c r="AM31" t="s">
        <v>4370</v>
      </c>
      <c r="AN31" t="s">
        <v>6798</v>
      </c>
      <c r="AP31" t="s">
        <v>3107</v>
      </c>
      <c r="AQ31" t="s">
        <v>4350</v>
      </c>
      <c r="AR31" t="s">
        <v>5002</v>
      </c>
      <c r="AS31" t="s">
        <v>5267</v>
      </c>
      <c r="AT31" t="s">
        <v>6791</v>
      </c>
      <c r="AU31" t="s">
        <v>5428</v>
      </c>
      <c r="AW31" t="s">
        <v>6527</v>
      </c>
      <c r="AX31" t="s">
        <v>5743</v>
      </c>
      <c r="AY31" t="s">
        <v>6950</v>
      </c>
      <c r="AZ31" t="s">
        <v>5512</v>
      </c>
      <c r="BA31" t="s">
        <v>5041</v>
      </c>
      <c r="BB31" t="s">
        <v>5663</v>
      </c>
      <c r="BC31" t="s">
        <v>5423</v>
      </c>
      <c r="BD31" t="s">
        <v>4985</v>
      </c>
      <c r="BE31" t="s">
        <v>5030</v>
      </c>
      <c r="BF31" t="s">
        <v>5156</v>
      </c>
      <c r="BG31" t="s">
        <v>2223</v>
      </c>
      <c r="BH31" t="s">
        <v>2585</v>
      </c>
      <c r="BI31" t="s">
        <v>5434</v>
      </c>
      <c r="BJ31" t="s">
        <v>6301</v>
      </c>
      <c r="BK31" t="s">
        <v>4772</v>
      </c>
      <c r="BL31" t="s">
        <v>3033</v>
      </c>
      <c r="BM31" t="s">
        <v>4664</v>
      </c>
      <c r="BN31" t="s">
        <v>6831</v>
      </c>
      <c r="BO31" t="s">
        <v>4424</v>
      </c>
      <c r="BP31" t="s">
        <v>6698</v>
      </c>
      <c r="BR31" t="s">
        <v>6111</v>
      </c>
      <c r="BS31" t="s">
        <v>910</v>
      </c>
      <c r="BU31" t="s">
        <v>6388</v>
      </c>
      <c r="BV31" t="s">
        <v>3319</v>
      </c>
      <c r="BW31" t="s">
        <v>5273</v>
      </c>
      <c r="BX31" t="s">
        <v>5466</v>
      </c>
      <c r="BY31" t="s">
        <v>3315</v>
      </c>
      <c r="BZ31" t="s">
        <v>4400</v>
      </c>
      <c r="CA31" t="s">
        <v>828</v>
      </c>
      <c r="CB31" t="s">
        <v>5125</v>
      </c>
      <c r="CC31" t="s">
        <v>5963</v>
      </c>
      <c r="CD31" t="s">
        <v>4404</v>
      </c>
      <c r="CF31" t="s">
        <v>6898</v>
      </c>
      <c r="CG31" t="s">
        <v>5063</v>
      </c>
      <c r="CH31" t="s">
        <v>5914</v>
      </c>
      <c r="CI31" t="s">
        <v>4972</v>
      </c>
      <c r="CJ31" t="s">
        <v>5040</v>
      </c>
      <c r="CK31" t="s">
        <v>4569</v>
      </c>
      <c r="CL31" t="s">
        <v>952</v>
      </c>
      <c r="CM31" t="s">
        <v>1092</v>
      </c>
      <c r="CN31" t="s">
        <v>6736</v>
      </c>
      <c r="CO31" t="s">
        <v>6310</v>
      </c>
      <c r="CP31" t="s">
        <v>6082</v>
      </c>
      <c r="CQ31" t="s">
        <v>5027</v>
      </c>
      <c r="CR31" t="s">
        <v>5640</v>
      </c>
      <c r="CS31" t="s">
        <v>5812</v>
      </c>
      <c r="CT31" t="s">
        <v>5030</v>
      </c>
      <c r="CU31" t="s">
        <v>5030</v>
      </c>
      <c r="CV31" t="s">
        <v>4391</v>
      </c>
      <c r="CW31" t="s">
        <v>4848</v>
      </c>
      <c r="CY31" t="s">
        <v>3771</v>
      </c>
      <c r="DA31" t="s">
        <v>4411</v>
      </c>
      <c r="DB31" t="s">
        <v>4848</v>
      </c>
      <c r="DC31" t="s">
        <v>6534</v>
      </c>
      <c r="DD31" t="s">
        <v>3728</v>
      </c>
    </row>
    <row r="32" spans="1:108" x14ac:dyDescent="0.2">
      <c r="A32" t="s">
        <v>2531</v>
      </c>
      <c r="B32" t="s">
        <v>6998</v>
      </c>
      <c r="C32" t="s">
        <v>3287</v>
      </c>
      <c r="D32" t="s">
        <v>5796</v>
      </c>
      <c r="E32" t="s">
        <v>4419</v>
      </c>
      <c r="F32" t="s">
        <v>1137</v>
      </c>
      <c r="G32" t="s">
        <v>3805</v>
      </c>
      <c r="H32" t="s">
        <v>2050</v>
      </c>
      <c r="I32" t="s">
        <v>6096</v>
      </c>
      <c r="J32" t="s">
        <v>1712</v>
      </c>
      <c r="K32" t="s">
        <v>5253</v>
      </c>
      <c r="M32" t="s">
        <v>6736</v>
      </c>
      <c r="N32" t="s">
        <v>4418</v>
      </c>
      <c r="O32" t="s">
        <v>7000</v>
      </c>
      <c r="Q32" t="s">
        <v>2432</v>
      </c>
      <c r="R32" t="s">
        <v>6265</v>
      </c>
      <c r="S32" t="s">
        <v>2432</v>
      </c>
      <c r="T32" t="s">
        <v>5201</v>
      </c>
      <c r="U32" t="s">
        <v>5936</v>
      </c>
      <c r="V32" t="s">
        <v>3298</v>
      </c>
      <c r="W32" t="s">
        <v>5796</v>
      </c>
      <c r="X32" t="s">
        <v>4539</v>
      </c>
      <c r="Y32" t="s">
        <v>5963</v>
      </c>
      <c r="AA32" t="s">
        <v>5027</v>
      </c>
      <c r="AC32" t="s">
        <v>6201</v>
      </c>
      <c r="AE32" t="s">
        <v>1947</v>
      </c>
      <c r="AF32" t="s">
        <v>5133</v>
      </c>
      <c r="AG32" t="s">
        <v>5979</v>
      </c>
      <c r="AH32" t="s">
        <v>5512</v>
      </c>
      <c r="AI32" t="s">
        <v>5941</v>
      </c>
      <c r="AJ32" t="s">
        <v>6208</v>
      </c>
      <c r="AK32" t="s">
        <v>6192</v>
      </c>
      <c r="AL32" t="s">
        <v>3523</v>
      </c>
      <c r="AM32" t="s">
        <v>5165</v>
      </c>
      <c r="AN32" t="s">
        <v>4871</v>
      </c>
      <c r="AP32" t="s">
        <v>5437</v>
      </c>
      <c r="AQ32" t="s">
        <v>6994</v>
      </c>
      <c r="AR32" t="s">
        <v>6994</v>
      </c>
      <c r="AS32" t="s">
        <v>5611</v>
      </c>
      <c r="AT32" t="s">
        <v>4403</v>
      </c>
      <c r="AU32" t="s">
        <v>5170</v>
      </c>
      <c r="AW32" t="s">
        <v>2980</v>
      </c>
      <c r="AX32" t="s">
        <v>5027</v>
      </c>
      <c r="AY32" t="s">
        <v>4351</v>
      </c>
      <c r="AZ32" t="s">
        <v>5851</v>
      </c>
      <c r="BA32" t="s">
        <v>5029</v>
      </c>
      <c r="BB32" t="s">
        <v>5039</v>
      </c>
      <c r="BC32" t="s">
        <v>4377</v>
      </c>
      <c r="BD32" t="s">
        <v>6821</v>
      </c>
      <c r="BE32" t="s">
        <v>3341</v>
      </c>
      <c r="BF32" t="s">
        <v>5096</v>
      </c>
      <c r="BG32" t="s">
        <v>6143</v>
      </c>
      <c r="BH32" t="s">
        <v>1366</v>
      </c>
      <c r="BI32" t="s">
        <v>6509</v>
      </c>
      <c r="BJ32" t="s">
        <v>6065</v>
      </c>
      <c r="BK32" t="s">
        <v>4362</v>
      </c>
      <c r="BL32" t="s">
        <v>5356</v>
      </c>
      <c r="BM32" t="s">
        <v>5034</v>
      </c>
      <c r="BN32" t="s">
        <v>3307</v>
      </c>
      <c r="BO32" t="s">
        <v>4793</v>
      </c>
      <c r="BP32" t="s">
        <v>5572</v>
      </c>
      <c r="BR32" t="s">
        <v>5107</v>
      </c>
      <c r="BS32" t="s">
        <v>4045</v>
      </c>
      <c r="BU32" t="s">
        <v>1160</v>
      </c>
      <c r="BV32" t="s">
        <v>3781</v>
      </c>
      <c r="BW32" t="s">
        <v>5260</v>
      </c>
      <c r="BX32" t="s">
        <v>5220</v>
      </c>
      <c r="BY32" t="s">
        <v>6413</v>
      </c>
      <c r="BZ32" t="s">
        <v>5104</v>
      </c>
      <c r="CA32" t="s">
        <v>6390</v>
      </c>
      <c r="CB32" t="s">
        <v>5185</v>
      </c>
      <c r="CC32" t="s">
        <v>1366</v>
      </c>
      <c r="CD32" t="s">
        <v>4709</v>
      </c>
      <c r="CF32" t="s">
        <v>5003</v>
      </c>
      <c r="CG32" t="s">
        <v>5133</v>
      </c>
      <c r="CH32" t="s">
        <v>4994</v>
      </c>
      <c r="CI32" t="s">
        <v>4974</v>
      </c>
      <c r="CJ32" t="s">
        <v>5042</v>
      </c>
      <c r="CK32" t="s">
        <v>4358</v>
      </c>
      <c r="CL32" t="s">
        <v>4377</v>
      </c>
      <c r="CM32" t="s">
        <v>2885</v>
      </c>
      <c r="CN32" t="s">
        <v>2498</v>
      </c>
      <c r="CO32" t="s">
        <v>6637</v>
      </c>
      <c r="CP32" t="s">
        <v>5038</v>
      </c>
      <c r="CQ32" t="s">
        <v>4335</v>
      </c>
      <c r="CR32" t="s">
        <v>1747</v>
      </c>
      <c r="CS32" t="s">
        <v>6852</v>
      </c>
      <c r="CT32" t="s">
        <v>6991</v>
      </c>
      <c r="CU32" t="s">
        <v>6991</v>
      </c>
      <c r="CV32" t="s">
        <v>6948</v>
      </c>
      <c r="CW32" t="s">
        <v>5780</v>
      </c>
      <c r="CY32" t="s">
        <v>5437</v>
      </c>
      <c r="DA32" t="s">
        <v>4599</v>
      </c>
      <c r="DB32" t="s">
        <v>4967</v>
      </c>
      <c r="DC32" t="s">
        <v>4961</v>
      </c>
      <c r="DD32" t="s">
        <v>5464</v>
      </c>
    </row>
    <row r="33" spans="1:108" x14ac:dyDescent="0.2">
      <c r="A33" t="s">
        <v>5780</v>
      </c>
      <c r="B33" t="s">
        <v>5870</v>
      </c>
      <c r="C33" t="s">
        <v>4053</v>
      </c>
      <c r="D33" t="s">
        <v>5845</v>
      </c>
      <c r="E33" t="s">
        <v>1600</v>
      </c>
      <c r="F33" t="s">
        <v>4339</v>
      </c>
      <c r="G33" t="s">
        <v>4689</v>
      </c>
      <c r="H33" t="s">
        <v>5131</v>
      </c>
      <c r="I33" t="s">
        <v>6083</v>
      </c>
      <c r="J33" t="s">
        <v>6698</v>
      </c>
      <c r="K33" t="s">
        <v>4422</v>
      </c>
      <c r="M33" t="s">
        <v>3536</v>
      </c>
      <c r="N33" t="s">
        <v>4727</v>
      </c>
      <c r="O33" t="s">
        <v>5125</v>
      </c>
      <c r="Q33" t="s">
        <v>5631</v>
      </c>
      <c r="R33" t="s">
        <v>6493</v>
      </c>
      <c r="S33" t="s">
        <v>4489</v>
      </c>
      <c r="T33" t="s">
        <v>5618</v>
      </c>
      <c r="U33" t="s">
        <v>6607</v>
      </c>
      <c r="V33" t="s">
        <v>4217</v>
      </c>
      <c r="W33" t="s">
        <v>5253</v>
      </c>
      <c r="X33" t="s">
        <v>4835</v>
      </c>
      <c r="Y33" t="s">
        <v>2585</v>
      </c>
      <c r="AA33" t="s">
        <v>1091</v>
      </c>
      <c r="AC33" t="s">
        <v>4541</v>
      </c>
      <c r="AE33" t="s">
        <v>5989</v>
      </c>
      <c r="AF33" t="s">
        <v>3540</v>
      </c>
      <c r="AG33" t="s">
        <v>3859</v>
      </c>
      <c r="AH33" t="s">
        <v>5865</v>
      </c>
      <c r="AI33" t="s">
        <v>5681</v>
      </c>
      <c r="AJ33" t="s">
        <v>3341</v>
      </c>
      <c r="AK33" t="s">
        <v>3815</v>
      </c>
      <c r="AL33" t="s">
        <v>915</v>
      </c>
      <c r="AM33" t="s">
        <v>4334</v>
      </c>
      <c r="AN33" t="s">
        <v>4727</v>
      </c>
      <c r="AP33" t="s">
        <v>4791</v>
      </c>
      <c r="AQ33" t="s">
        <v>1150</v>
      </c>
      <c r="AR33" t="s">
        <v>6898</v>
      </c>
      <c r="AS33" t="s">
        <v>5991</v>
      </c>
      <c r="AT33" t="s">
        <v>6528</v>
      </c>
      <c r="AU33" t="s">
        <v>3399</v>
      </c>
      <c r="AW33" t="s">
        <v>5796</v>
      </c>
      <c r="AX33" t="s">
        <v>1964</v>
      </c>
      <c r="AY33" t="s">
        <v>5744</v>
      </c>
      <c r="AZ33" t="s">
        <v>5082</v>
      </c>
      <c r="BA33" t="s">
        <v>4972</v>
      </c>
      <c r="BB33" t="s">
        <v>7040</v>
      </c>
      <c r="BC33" t="s">
        <v>4064</v>
      </c>
      <c r="BD33" t="s">
        <v>6958</v>
      </c>
      <c r="BE33" t="s">
        <v>6918</v>
      </c>
      <c r="BF33" t="s">
        <v>4419</v>
      </c>
      <c r="BG33" t="s">
        <v>6334</v>
      </c>
      <c r="BH33" t="s">
        <v>3270</v>
      </c>
      <c r="BI33" t="s">
        <v>3479</v>
      </c>
      <c r="BJ33" t="s">
        <v>6122</v>
      </c>
      <c r="BK33" t="s">
        <v>4391</v>
      </c>
      <c r="BL33" t="s">
        <v>1974</v>
      </c>
      <c r="BM33" t="s">
        <v>3271</v>
      </c>
      <c r="BN33" t="s">
        <v>4832</v>
      </c>
      <c r="BO33" t="s">
        <v>4816</v>
      </c>
      <c r="BP33" t="s">
        <v>4985</v>
      </c>
      <c r="BR33" t="s">
        <v>3231</v>
      </c>
      <c r="BS33" t="s">
        <v>7016</v>
      </c>
      <c r="BU33" t="s">
        <v>5243</v>
      </c>
      <c r="BV33" t="s">
        <v>4106</v>
      </c>
      <c r="BW33" t="s">
        <v>5271</v>
      </c>
      <c r="BX33" t="s">
        <v>5014</v>
      </c>
      <c r="BY33" t="s">
        <v>823</v>
      </c>
      <c r="BZ33" t="s">
        <v>1534</v>
      </c>
      <c r="CA33" t="s">
        <v>6309</v>
      </c>
      <c r="CB33" t="s">
        <v>5512</v>
      </c>
      <c r="CC33" t="s">
        <v>3270</v>
      </c>
      <c r="CD33" t="s">
        <v>5812</v>
      </c>
      <c r="CF33" t="s">
        <v>5049</v>
      </c>
      <c r="CG33" t="s">
        <v>3540</v>
      </c>
      <c r="CH33" t="s">
        <v>1534</v>
      </c>
      <c r="CI33" t="s">
        <v>1351</v>
      </c>
      <c r="CJ33" t="s">
        <v>7021</v>
      </c>
      <c r="CK33" t="s">
        <v>2050</v>
      </c>
      <c r="CL33" t="s">
        <v>6730</v>
      </c>
      <c r="CM33" t="s">
        <v>4602</v>
      </c>
      <c r="CN33" t="s">
        <v>5112</v>
      </c>
      <c r="CO33" t="s">
        <v>1967</v>
      </c>
      <c r="CP33" t="s">
        <v>5365</v>
      </c>
      <c r="CQ33" t="s">
        <v>3403</v>
      </c>
      <c r="CR33" t="s">
        <v>3386</v>
      </c>
      <c r="CS33" t="s">
        <v>5851</v>
      </c>
      <c r="CT33" t="s">
        <v>3341</v>
      </c>
      <c r="CU33" t="s">
        <v>2432</v>
      </c>
      <c r="CV33" t="s">
        <v>4602</v>
      </c>
      <c r="CW33" t="s">
        <v>5200</v>
      </c>
      <c r="CY33" t="s">
        <v>4791</v>
      </c>
      <c r="DA33" t="s">
        <v>4535</v>
      </c>
      <c r="DB33" t="s">
        <v>6994</v>
      </c>
      <c r="DC33" t="s">
        <v>4420</v>
      </c>
      <c r="DD33" t="s">
        <v>7009</v>
      </c>
    </row>
    <row r="34" spans="1:108" x14ac:dyDescent="0.2">
      <c r="A34" t="s">
        <v>1084</v>
      </c>
      <c r="B34" t="s">
        <v>1535</v>
      </c>
      <c r="C34" t="s">
        <v>5278</v>
      </c>
      <c r="D34" t="s">
        <v>6999</v>
      </c>
      <c r="E34" t="s">
        <v>1185</v>
      </c>
      <c r="F34" t="s">
        <v>6945</v>
      </c>
      <c r="G34" t="s">
        <v>4867</v>
      </c>
      <c r="H34" t="s">
        <v>5427</v>
      </c>
      <c r="I34" t="s">
        <v>6063</v>
      </c>
      <c r="J34" t="s">
        <v>4985</v>
      </c>
      <c r="K34" t="s">
        <v>3805</v>
      </c>
      <c r="M34" t="s">
        <v>4935</v>
      </c>
      <c r="N34" t="s">
        <v>4832</v>
      </c>
      <c r="O34" t="s">
        <v>5512</v>
      </c>
      <c r="Q34" t="s">
        <v>3341</v>
      </c>
      <c r="S34" t="s">
        <v>3341</v>
      </c>
      <c r="T34" t="s">
        <v>5199</v>
      </c>
      <c r="U34" t="s">
        <v>3263</v>
      </c>
      <c r="V34" t="s">
        <v>5149</v>
      </c>
      <c r="W34" t="s">
        <v>5757</v>
      </c>
      <c r="X34" t="s">
        <v>4905</v>
      </c>
      <c r="Y34" t="s">
        <v>4174</v>
      </c>
      <c r="AA34" t="s">
        <v>3700</v>
      </c>
      <c r="AC34" t="s">
        <v>1241</v>
      </c>
      <c r="AE34" t="s">
        <v>1297</v>
      </c>
      <c r="AF34" t="s">
        <v>5256</v>
      </c>
      <c r="AG34" t="s">
        <v>2599</v>
      </c>
      <c r="AH34" t="s">
        <v>6992</v>
      </c>
      <c r="AI34" t="s">
        <v>5796</v>
      </c>
      <c r="AJ34" t="s">
        <v>3752</v>
      </c>
      <c r="AK34" t="s">
        <v>4370</v>
      </c>
      <c r="AL34" t="s">
        <v>4506</v>
      </c>
      <c r="AM34" t="s">
        <v>5030</v>
      </c>
      <c r="AN34" t="s">
        <v>5824</v>
      </c>
      <c r="AP34" t="s">
        <v>3387</v>
      </c>
      <c r="AQ34" t="s">
        <v>5001</v>
      </c>
      <c r="AR34" t="s">
        <v>3467</v>
      </c>
      <c r="AS34" t="s">
        <v>5456</v>
      </c>
      <c r="AT34" t="s">
        <v>6772</v>
      </c>
      <c r="AU34" t="s">
        <v>3305</v>
      </c>
      <c r="AW34" t="s">
        <v>4155</v>
      </c>
      <c r="AX34" t="s">
        <v>4776</v>
      </c>
      <c r="AY34" t="s">
        <v>3269</v>
      </c>
      <c r="AZ34" t="s">
        <v>4376</v>
      </c>
      <c r="BA34" t="s">
        <v>5111</v>
      </c>
      <c r="BB34" t="s">
        <v>5252</v>
      </c>
      <c r="BC34" t="s">
        <v>7069</v>
      </c>
      <c r="BD34" t="s">
        <v>5423</v>
      </c>
      <c r="BE34" t="s">
        <v>3752</v>
      </c>
      <c r="BF34" t="s">
        <v>5676</v>
      </c>
      <c r="BG34" t="s">
        <v>6168</v>
      </c>
      <c r="BH34" t="s">
        <v>3383</v>
      </c>
      <c r="BI34" t="s">
        <v>6192</v>
      </c>
      <c r="BJ34" t="s">
        <v>6465</v>
      </c>
      <c r="BK34" t="s">
        <v>4989</v>
      </c>
      <c r="BL34" t="s">
        <v>1712</v>
      </c>
      <c r="BM34" t="s">
        <v>6898</v>
      </c>
      <c r="BN34" t="s">
        <v>1851</v>
      </c>
      <c r="BO34" t="s">
        <v>4139</v>
      </c>
      <c r="BP34" t="s">
        <v>6775</v>
      </c>
      <c r="BR34" t="s">
        <v>6132</v>
      </c>
      <c r="BS34" t="s">
        <v>4986</v>
      </c>
      <c r="BU34" t="s">
        <v>6183</v>
      </c>
      <c r="BV34" t="s">
        <v>1945</v>
      </c>
      <c r="BW34" t="s">
        <v>3389</v>
      </c>
      <c r="BX34" t="s">
        <v>3363</v>
      </c>
      <c r="BY34" t="s">
        <v>6081</v>
      </c>
      <c r="CA34" t="s">
        <v>5798</v>
      </c>
      <c r="CB34" t="s">
        <v>3720</v>
      </c>
      <c r="CC34" t="s">
        <v>811</v>
      </c>
      <c r="CD34" t="s">
        <v>5512</v>
      </c>
      <c r="CF34" t="s">
        <v>5001</v>
      </c>
      <c r="CG34" t="s">
        <v>5256</v>
      </c>
      <c r="CI34" t="s">
        <v>4833</v>
      </c>
      <c r="CJ34" t="s">
        <v>4324</v>
      </c>
      <c r="CK34" t="s">
        <v>5131</v>
      </c>
      <c r="CL34" t="s">
        <v>6534</v>
      </c>
      <c r="CM34" t="s">
        <v>3263</v>
      </c>
      <c r="CN34" t="s">
        <v>865</v>
      </c>
      <c r="CO34" t="s">
        <v>1116</v>
      </c>
      <c r="CP34" t="s">
        <v>3601</v>
      </c>
      <c r="CQ34" t="s">
        <v>5200</v>
      </c>
      <c r="CR34" t="s">
        <v>5928</v>
      </c>
      <c r="CS34" t="s">
        <v>6596</v>
      </c>
      <c r="CT34" t="s">
        <v>5533</v>
      </c>
      <c r="CU34" t="s">
        <v>5631</v>
      </c>
      <c r="CV34" t="s">
        <v>4461</v>
      </c>
      <c r="CW34" t="s">
        <v>1945</v>
      </c>
      <c r="CY34" t="s">
        <v>5272</v>
      </c>
      <c r="DA34" t="s">
        <v>4370</v>
      </c>
      <c r="DB34" t="s">
        <v>3736</v>
      </c>
      <c r="DC34" t="s">
        <v>5629</v>
      </c>
      <c r="DD34" t="s">
        <v>4610</v>
      </c>
    </row>
    <row r="35" spans="1:108" x14ac:dyDescent="0.2">
      <c r="A35" t="s">
        <v>5792</v>
      </c>
      <c r="B35" t="s">
        <v>5979</v>
      </c>
      <c r="C35" t="s">
        <v>2753</v>
      </c>
      <c r="D35" t="s">
        <v>5253</v>
      </c>
      <c r="E35" t="s">
        <v>4733</v>
      </c>
      <c r="F35" t="s">
        <v>4332</v>
      </c>
      <c r="G35" t="s">
        <v>6101</v>
      </c>
      <c r="H35" t="s">
        <v>1947</v>
      </c>
      <c r="I35" t="s">
        <v>6225</v>
      </c>
      <c r="J35" t="s">
        <v>6775</v>
      </c>
      <c r="K35" t="s">
        <v>3307</v>
      </c>
      <c r="M35" t="s">
        <v>4791</v>
      </c>
      <c r="N35" t="s">
        <v>4441</v>
      </c>
      <c r="O35" t="s">
        <v>5190</v>
      </c>
      <c r="Q35" t="s">
        <v>6918</v>
      </c>
      <c r="S35" t="s">
        <v>6918</v>
      </c>
      <c r="T35" t="s">
        <v>3306</v>
      </c>
      <c r="U35" t="s">
        <v>6589</v>
      </c>
      <c r="V35" t="s">
        <v>5155</v>
      </c>
      <c r="W35" t="s">
        <v>3287</v>
      </c>
      <c r="X35" t="s">
        <v>2961</v>
      </c>
      <c r="Y35" t="s">
        <v>5831</v>
      </c>
      <c r="AA35" t="s">
        <v>5722</v>
      </c>
      <c r="AC35" t="s">
        <v>5775</v>
      </c>
      <c r="AE35" t="s">
        <v>3033</v>
      </c>
      <c r="AF35" t="s">
        <v>2003</v>
      </c>
      <c r="AG35" t="s">
        <v>5339</v>
      </c>
      <c r="AH35" t="s">
        <v>4341</v>
      </c>
      <c r="AI35" t="s">
        <v>5845</v>
      </c>
      <c r="AJ35" t="s">
        <v>4089</v>
      </c>
      <c r="AK35" t="s">
        <v>5763</v>
      </c>
      <c r="AL35" t="s">
        <v>3955</v>
      </c>
      <c r="AM35" t="s">
        <v>6991</v>
      </c>
      <c r="AN35" t="s">
        <v>4441</v>
      </c>
      <c r="AP35" t="s">
        <v>3815</v>
      </c>
      <c r="AQ35" t="s">
        <v>825</v>
      </c>
      <c r="AR35" t="s">
        <v>5223</v>
      </c>
      <c r="AS35" t="s">
        <v>5116</v>
      </c>
      <c r="AT35" t="s">
        <v>5798</v>
      </c>
      <c r="AU35" t="s">
        <v>5525</v>
      </c>
      <c r="AW35" t="s">
        <v>4165</v>
      </c>
      <c r="AX35" t="s">
        <v>5840</v>
      </c>
      <c r="AY35" t="s">
        <v>2585</v>
      </c>
      <c r="AZ35" t="s">
        <v>5861</v>
      </c>
      <c r="BA35" t="s">
        <v>777</v>
      </c>
      <c r="BB35" t="s">
        <v>4899</v>
      </c>
      <c r="BC35" t="s">
        <v>1765</v>
      </c>
      <c r="BD35" t="s">
        <v>4064</v>
      </c>
      <c r="BE35" t="s">
        <v>4563</v>
      </c>
      <c r="BF35" t="s">
        <v>3815</v>
      </c>
      <c r="BG35" t="s">
        <v>5752</v>
      </c>
      <c r="BH35" t="s">
        <v>1541</v>
      </c>
      <c r="BI35" t="s">
        <v>5362</v>
      </c>
      <c r="BJ35" t="s">
        <v>6120</v>
      </c>
      <c r="BK35" t="s">
        <v>4392</v>
      </c>
      <c r="BL35" t="s">
        <v>6698</v>
      </c>
      <c r="BM35" t="s">
        <v>5003</v>
      </c>
      <c r="BN35" t="s">
        <v>3399</v>
      </c>
      <c r="BO35" t="s">
        <v>4838</v>
      </c>
      <c r="BP35" t="s">
        <v>6821</v>
      </c>
      <c r="BR35" t="s">
        <v>6936</v>
      </c>
      <c r="BS35" t="s">
        <v>4995</v>
      </c>
      <c r="BU35" t="s">
        <v>6059</v>
      </c>
      <c r="BV35" t="s">
        <v>7007</v>
      </c>
      <c r="BW35" t="s">
        <v>4326</v>
      </c>
      <c r="BX35" t="s">
        <v>1982</v>
      </c>
      <c r="BY35" t="s">
        <v>6405</v>
      </c>
      <c r="CA35" t="s">
        <v>6152</v>
      </c>
      <c r="CB35" t="s">
        <v>5190</v>
      </c>
      <c r="CC35" t="s">
        <v>3332</v>
      </c>
      <c r="CD35" t="s">
        <v>5851</v>
      </c>
      <c r="CF35" t="s">
        <v>4990</v>
      </c>
      <c r="CG35" t="s">
        <v>2003</v>
      </c>
      <c r="CI35" t="s">
        <v>5042</v>
      </c>
      <c r="CJ35" t="s">
        <v>5264</v>
      </c>
      <c r="CK35" t="s">
        <v>4539</v>
      </c>
      <c r="CL35" t="s">
        <v>4064</v>
      </c>
      <c r="CM35" t="s">
        <v>4392</v>
      </c>
      <c r="CN35" t="s">
        <v>3536</v>
      </c>
      <c r="CO35" t="s">
        <v>5788</v>
      </c>
      <c r="CP35" t="s">
        <v>2888</v>
      </c>
      <c r="CQ35" t="s">
        <v>6026</v>
      </c>
      <c r="CR35" t="s">
        <v>4735</v>
      </c>
      <c r="CS35" t="s">
        <v>5860</v>
      </c>
      <c r="CT35" t="s">
        <v>6813</v>
      </c>
      <c r="CU35" t="s">
        <v>1847</v>
      </c>
      <c r="CV35" t="s">
        <v>4989</v>
      </c>
      <c r="CW35" t="s">
        <v>5858</v>
      </c>
      <c r="CY35" t="s">
        <v>5096</v>
      </c>
      <c r="DA35" t="s">
        <v>4443</v>
      </c>
      <c r="DB35" t="s">
        <v>4990</v>
      </c>
      <c r="DC35" t="s">
        <v>6736</v>
      </c>
      <c r="DD35" t="s">
        <v>3233</v>
      </c>
    </row>
    <row r="36" spans="1:108" x14ac:dyDescent="0.2">
      <c r="A36" t="s">
        <v>2814</v>
      </c>
      <c r="B36" t="s">
        <v>6950</v>
      </c>
      <c r="C36" t="s">
        <v>6210</v>
      </c>
      <c r="D36" t="s">
        <v>4422</v>
      </c>
      <c r="E36" t="s">
        <v>3030</v>
      </c>
      <c r="F36" t="s">
        <v>5775</v>
      </c>
      <c r="G36" t="s">
        <v>4810</v>
      </c>
      <c r="H36" t="s">
        <v>3033</v>
      </c>
      <c r="I36" t="s">
        <v>5681</v>
      </c>
      <c r="J36" t="s">
        <v>6821</v>
      </c>
      <c r="K36" t="s">
        <v>5278</v>
      </c>
      <c r="M36" t="s">
        <v>4411</v>
      </c>
      <c r="N36" t="s">
        <v>4831</v>
      </c>
      <c r="O36" t="s">
        <v>4376</v>
      </c>
      <c r="Q36" t="s">
        <v>5533</v>
      </c>
      <c r="S36" t="s">
        <v>6599</v>
      </c>
      <c r="T36" t="s">
        <v>5095</v>
      </c>
      <c r="U36" t="s">
        <v>5798</v>
      </c>
      <c r="V36" t="s">
        <v>5158</v>
      </c>
      <c r="W36" t="s">
        <v>3805</v>
      </c>
      <c r="X36" t="s">
        <v>1947</v>
      </c>
      <c r="Y36" t="s">
        <v>4664</v>
      </c>
      <c r="AA36" t="s">
        <v>5002</v>
      </c>
      <c r="AC36" t="s">
        <v>3131</v>
      </c>
      <c r="AE36" t="s">
        <v>6698</v>
      </c>
      <c r="AF36" t="s">
        <v>1809</v>
      </c>
      <c r="AG36" t="s">
        <v>2177</v>
      </c>
      <c r="AH36" t="s">
        <v>4802</v>
      </c>
      <c r="AI36" t="s">
        <v>4828</v>
      </c>
      <c r="AJ36" t="s">
        <v>6479</v>
      </c>
      <c r="AK36" t="s">
        <v>4334</v>
      </c>
      <c r="AL36" t="s">
        <v>4500</v>
      </c>
      <c r="AM36" t="s">
        <v>5631</v>
      </c>
      <c r="AN36" t="s">
        <v>2055</v>
      </c>
      <c r="AP36" t="s">
        <v>2926</v>
      </c>
      <c r="AQ36" t="s">
        <v>4991</v>
      </c>
      <c r="AR36" t="s">
        <v>5474</v>
      </c>
      <c r="AS36" t="s">
        <v>5910</v>
      </c>
      <c r="AT36" t="s">
        <v>6544</v>
      </c>
      <c r="AU36" t="s">
        <v>5293</v>
      </c>
      <c r="AW36" t="s">
        <v>4235</v>
      </c>
      <c r="AX36" t="s">
        <v>6204</v>
      </c>
      <c r="AY36" t="s">
        <v>5016</v>
      </c>
      <c r="AZ36" t="s">
        <v>7064</v>
      </c>
      <c r="BA36" t="s">
        <v>1740</v>
      </c>
      <c r="BB36" t="s">
        <v>1328</v>
      </c>
      <c r="BC36" t="s">
        <v>6736</v>
      </c>
      <c r="BD36" t="s">
        <v>1765</v>
      </c>
      <c r="BE36" t="s">
        <v>1916</v>
      </c>
      <c r="BF36" t="s">
        <v>3439</v>
      </c>
      <c r="BG36" t="s">
        <v>6126</v>
      </c>
      <c r="BH36" t="s">
        <v>6168</v>
      </c>
      <c r="BI36" t="s">
        <v>6093</v>
      </c>
      <c r="BJ36" t="s">
        <v>2629</v>
      </c>
      <c r="BK36" t="s">
        <v>3344</v>
      </c>
      <c r="BL36" t="s">
        <v>4985</v>
      </c>
      <c r="BM36" t="s">
        <v>4347</v>
      </c>
      <c r="BN36" t="s">
        <v>3305</v>
      </c>
      <c r="BO36" t="s">
        <v>2531</v>
      </c>
      <c r="BP36" t="s">
        <v>6958</v>
      </c>
      <c r="BR36" t="s">
        <v>4351</v>
      </c>
      <c r="BS36" t="s">
        <v>5902</v>
      </c>
      <c r="BU36" t="s">
        <v>4191</v>
      </c>
      <c r="BV36" t="s">
        <v>5752</v>
      </c>
      <c r="BW36" t="s">
        <v>3282</v>
      </c>
      <c r="BX36" t="s">
        <v>3404</v>
      </c>
      <c r="BY36" t="s">
        <v>1873</v>
      </c>
      <c r="CA36" t="s">
        <v>6265</v>
      </c>
      <c r="CB36" t="s">
        <v>5866</v>
      </c>
      <c r="CC36" t="s">
        <v>4848</v>
      </c>
      <c r="CD36" t="s">
        <v>6596</v>
      </c>
      <c r="CF36" t="s">
        <v>4987</v>
      </c>
      <c r="CG36" t="s">
        <v>3789</v>
      </c>
      <c r="CI36" t="s">
        <v>7021</v>
      </c>
      <c r="CJ36" t="s">
        <v>4391</v>
      </c>
      <c r="CK36" t="s">
        <v>4835</v>
      </c>
      <c r="CL36" t="s">
        <v>5629</v>
      </c>
      <c r="CM36" t="s">
        <v>2423</v>
      </c>
      <c r="CN36" t="s">
        <v>4935</v>
      </c>
      <c r="CO36" t="s">
        <v>2885</v>
      </c>
      <c r="CP36" t="s">
        <v>1475</v>
      </c>
      <c r="CQ36" t="s">
        <v>5864</v>
      </c>
      <c r="CR36" t="s">
        <v>6924</v>
      </c>
      <c r="CS36" t="s">
        <v>4376</v>
      </c>
      <c r="CT36" t="s">
        <v>7011</v>
      </c>
      <c r="CU36" t="s">
        <v>6918</v>
      </c>
      <c r="CV36" t="s">
        <v>4610</v>
      </c>
      <c r="CW36" t="s">
        <v>5034</v>
      </c>
      <c r="CY36" t="s">
        <v>848</v>
      </c>
      <c r="DA36" t="s">
        <v>4647</v>
      </c>
      <c r="DB36" t="s">
        <v>1160</v>
      </c>
      <c r="DC36" t="s">
        <v>3536</v>
      </c>
      <c r="DD36" t="s">
        <v>4248</v>
      </c>
    </row>
    <row r="37" spans="1:108" x14ac:dyDescent="0.2">
      <c r="A37" t="s">
        <v>4126</v>
      </c>
      <c r="B37" t="s">
        <v>4321</v>
      </c>
      <c r="C37" t="s">
        <v>5170</v>
      </c>
      <c r="D37" t="s">
        <v>3805</v>
      </c>
      <c r="E37" t="s">
        <v>4119</v>
      </c>
      <c r="F37" t="s">
        <v>5788</v>
      </c>
      <c r="G37" t="s">
        <v>4924</v>
      </c>
      <c r="H37" t="s">
        <v>6222</v>
      </c>
      <c r="I37" t="s">
        <v>6151</v>
      </c>
      <c r="J37" t="s">
        <v>1755</v>
      </c>
      <c r="K37" t="s">
        <v>5949</v>
      </c>
      <c r="M37" t="s">
        <v>4599</v>
      </c>
      <c r="N37" t="s">
        <v>6679</v>
      </c>
      <c r="O37" t="s">
        <v>1762</v>
      </c>
      <c r="Q37" t="s">
        <v>5075</v>
      </c>
      <c r="S37" t="s">
        <v>5075</v>
      </c>
      <c r="T37" t="s">
        <v>6975</v>
      </c>
      <c r="U37" t="s">
        <v>3996</v>
      </c>
      <c r="V37" t="s">
        <v>819</v>
      </c>
      <c r="W37" t="s">
        <v>1543</v>
      </c>
      <c r="X37" t="s">
        <v>5832</v>
      </c>
      <c r="Y37" t="s">
        <v>3405</v>
      </c>
      <c r="AA37" t="s">
        <v>7084</v>
      </c>
      <c r="AC37" t="s">
        <v>2026</v>
      </c>
      <c r="AE37" t="s">
        <v>4985</v>
      </c>
      <c r="AF37" t="s">
        <v>3789</v>
      </c>
      <c r="AG37" t="s">
        <v>4760</v>
      </c>
      <c r="AH37" t="s">
        <v>5107</v>
      </c>
      <c r="AI37" t="s">
        <v>4407</v>
      </c>
      <c r="AJ37" t="s">
        <v>6599</v>
      </c>
      <c r="AK37" t="s">
        <v>4928</v>
      </c>
      <c r="AL37" t="s">
        <v>3202</v>
      </c>
      <c r="AM37" t="s">
        <v>3341</v>
      </c>
      <c r="AN37" t="s">
        <v>4206</v>
      </c>
      <c r="AP37" t="s">
        <v>2432</v>
      </c>
      <c r="AQ37" t="s">
        <v>4987</v>
      </c>
      <c r="AR37" t="s">
        <v>3298</v>
      </c>
      <c r="AS37" t="s">
        <v>5683</v>
      </c>
      <c r="AT37" t="s">
        <v>5578</v>
      </c>
      <c r="AU37" t="s">
        <v>1514</v>
      </c>
      <c r="AW37" t="s">
        <v>3805</v>
      </c>
      <c r="AX37" t="s">
        <v>4113</v>
      </c>
      <c r="AY37" t="s">
        <v>4076</v>
      </c>
      <c r="AZ37" t="s">
        <v>5088</v>
      </c>
      <c r="BA37" t="s">
        <v>6072</v>
      </c>
      <c r="BB37" t="s">
        <v>2902</v>
      </c>
      <c r="BC37" t="s">
        <v>5112</v>
      </c>
      <c r="BD37" t="s">
        <v>5112</v>
      </c>
      <c r="BE37" t="s">
        <v>5260</v>
      </c>
      <c r="BF37" t="s">
        <v>5448</v>
      </c>
      <c r="BG37" t="s">
        <v>855</v>
      </c>
      <c r="BH37" t="s">
        <v>2546</v>
      </c>
      <c r="BI37" t="s">
        <v>6208</v>
      </c>
      <c r="BJ37" t="s">
        <v>2410</v>
      </c>
      <c r="BK37" t="s">
        <v>1919</v>
      </c>
      <c r="BL37" t="s">
        <v>6775</v>
      </c>
      <c r="BM37" t="s">
        <v>5049</v>
      </c>
      <c r="BN37" t="s">
        <v>5975</v>
      </c>
      <c r="BO37" t="s">
        <v>6792</v>
      </c>
      <c r="BP37" t="s">
        <v>952</v>
      </c>
      <c r="BR37" t="s">
        <v>3072</v>
      </c>
      <c r="BU37" t="s">
        <v>6365</v>
      </c>
      <c r="BV37" t="s">
        <v>6659</v>
      </c>
      <c r="BW37" t="s">
        <v>5919</v>
      </c>
      <c r="BX37" t="s">
        <v>3736</v>
      </c>
      <c r="BY37" t="s">
        <v>5178</v>
      </c>
      <c r="CA37" t="s">
        <v>6048</v>
      </c>
      <c r="CB37" t="s">
        <v>809</v>
      </c>
      <c r="CC37" t="s">
        <v>5002</v>
      </c>
      <c r="CD37" t="s">
        <v>6889</v>
      </c>
      <c r="CF37" t="s">
        <v>6621</v>
      </c>
      <c r="CG37" t="s">
        <v>2016</v>
      </c>
      <c r="CI37" t="s">
        <v>5523</v>
      </c>
      <c r="CJ37" t="s">
        <v>5052</v>
      </c>
      <c r="CK37" t="s">
        <v>1947</v>
      </c>
      <c r="CL37" t="s">
        <v>3107</v>
      </c>
      <c r="CM37" t="s">
        <v>3782</v>
      </c>
      <c r="CN37" t="s">
        <v>4791</v>
      </c>
      <c r="CO37" t="s">
        <v>4195</v>
      </c>
      <c r="CP37" t="s">
        <v>5042</v>
      </c>
      <c r="CQ37" t="s">
        <v>3271</v>
      </c>
      <c r="CR37" t="s">
        <v>7000</v>
      </c>
      <c r="CS37" t="s">
        <v>4518</v>
      </c>
      <c r="CT37" t="s">
        <v>5273</v>
      </c>
      <c r="CU37" t="s">
        <v>2743</v>
      </c>
      <c r="CV37" t="s">
        <v>4392</v>
      </c>
      <c r="CW37" t="s">
        <v>4967</v>
      </c>
      <c r="CY37" t="s">
        <v>5250</v>
      </c>
      <c r="DA37" t="s">
        <v>4489</v>
      </c>
      <c r="DB37" t="s">
        <v>5143</v>
      </c>
      <c r="DC37" t="s">
        <v>4935</v>
      </c>
      <c r="DD37" t="s">
        <v>5944</v>
      </c>
    </row>
    <row r="38" spans="1:108" x14ac:dyDescent="0.2">
      <c r="A38" t="s">
        <v>6696</v>
      </c>
      <c r="B38" t="s">
        <v>4351</v>
      </c>
      <c r="C38" t="s">
        <v>5975</v>
      </c>
      <c r="D38" t="s">
        <v>3307</v>
      </c>
      <c r="E38" t="s">
        <v>4175</v>
      </c>
      <c r="F38" t="s">
        <v>5191</v>
      </c>
      <c r="G38" t="s">
        <v>4661</v>
      </c>
      <c r="H38" t="s">
        <v>1974</v>
      </c>
      <c r="I38" t="s">
        <v>6194</v>
      </c>
      <c r="J38" t="s">
        <v>6730</v>
      </c>
      <c r="K38" t="s">
        <v>5640</v>
      </c>
      <c r="M38" t="s">
        <v>4419</v>
      </c>
      <c r="N38" t="s">
        <v>6884</v>
      </c>
      <c r="O38" t="s">
        <v>5088</v>
      </c>
      <c r="Q38" t="s">
        <v>7011</v>
      </c>
      <c r="S38" t="s">
        <v>5273</v>
      </c>
      <c r="T38" t="s">
        <v>3228</v>
      </c>
      <c r="U38" t="s">
        <v>1732</v>
      </c>
      <c r="V38" t="s">
        <v>5772</v>
      </c>
      <c r="W38" t="s">
        <v>2009</v>
      </c>
      <c r="X38" t="s">
        <v>4683</v>
      </c>
      <c r="Y38" t="s">
        <v>5841</v>
      </c>
      <c r="AA38" t="s">
        <v>5864</v>
      </c>
      <c r="AC38" t="s">
        <v>2574</v>
      </c>
      <c r="AE38" t="s">
        <v>6775</v>
      </c>
      <c r="AF38" t="s">
        <v>4396</v>
      </c>
      <c r="AG38" t="s">
        <v>6062</v>
      </c>
      <c r="AH38" t="s">
        <v>6603</v>
      </c>
      <c r="AI38" t="s">
        <v>5253</v>
      </c>
      <c r="AJ38" t="s">
        <v>6550</v>
      </c>
      <c r="AK38" t="s">
        <v>5030</v>
      </c>
      <c r="AL38" t="s">
        <v>5915</v>
      </c>
      <c r="AM38" t="s">
        <v>6918</v>
      </c>
      <c r="AN38" t="s">
        <v>6679</v>
      </c>
      <c r="AP38" t="s">
        <v>3739</v>
      </c>
      <c r="AQ38" t="s">
        <v>4984</v>
      </c>
      <c r="AR38" t="s">
        <v>5376</v>
      </c>
      <c r="AS38" t="s">
        <v>6026</v>
      </c>
      <c r="AU38" t="s">
        <v>6272</v>
      </c>
      <c r="AW38" t="s">
        <v>1684</v>
      </c>
      <c r="AX38" t="s">
        <v>1150</v>
      </c>
      <c r="AY38" t="s">
        <v>3434</v>
      </c>
      <c r="AZ38" t="s">
        <v>6998</v>
      </c>
      <c r="BA38" t="s">
        <v>4833</v>
      </c>
      <c r="BB38" t="s">
        <v>2377</v>
      </c>
      <c r="BC38" t="s">
        <v>3536</v>
      </c>
      <c r="BD38" t="s">
        <v>3536</v>
      </c>
      <c r="BE38" t="s">
        <v>3389</v>
      </c>
      <c r="BF38" t="s">
        <v>5362</v>
      </c>
      <c r="BG38" t="s">
        <v>6112</v>
      </c>
      <c r="BH38" t="s">
        <v>4998</v>
      </c>
      <c r="BI38" t="s">
        <v>5533</v>
      </c>
      <c r="BJ38" t="s">
        <v>6103</v>
      </c>
      <c r="BK38" t="s">
        <v>2943</v>
      </c>
      <c r="BL38" t="s">
        <v>798</v>
      </c>
      <c r="BM38" t="s">
        <v>4990</v>
      </c>
      <c r="BN38" t="s">
        <v>6272</v>
      </c>
      <c r="BO38" t="s">
        <v>6860</v>
      </c>
      <c r="BP38" t="s">
        <v>4377</v>
      </c>
      <c r="BR38" t="s">
        <v>909</v>
      </c>
      <c r="BU38" t="s">
        <v>6079</v>
      </c>
      <c r="BV38" t="s">
        <v>1316</v>
      </c>
      <c r="BW38" t="s">
        <v>5681</v>
      </c>
      <c r="BX38" t="s">
        <v>5679</v>
      </c>
      <c r="BY38" t="s">
        <v>6079</v>
      </c>
      <c r="CA38" t="s">
        <v>2914</v>
      </c>
      <c r="CB38" t="s">
        <v>5865</v>
      </c>
      <c r="CC38" t="s">
        <v>4967</v>
      </c>
      <c r="CD38" t="s">
        <v>5860</v>
      </c>
      <c r="CF38" t="s">
        <v>5134</v>
      </c>
      <c r="CG38" t="s">
        <v>4396</v>
      </c>
      <c r="CI38" t="s">
        <v>4324</v>
      </c>
      <c r="CJ38" t="s">
        <v>6926</v>
      </c>
      <c r="CK38" t="s">
        <v>5976</v>
      </c>
      <c r="CL38" t="s">
        <v>5437</v>
      </c>
      <c r="CM38" t="s">
        <v>4668</v>
      </c>
      <c r="CN38" t="s">
        <v>2497</v>
      </c>
      <c r="CO38" t="s">
        <v>5715</v>
      </c>
      <c r="CP38" t="s">
        <v>5561</v>
      </c>
      <c r="CQ38" t="s">
        <v>5049</v>
      </c>
      <c r="CR38" t="s">
        <v>5103</v>
      </c>
      <c r="CS38" t="s">
        <v>4573</v>
      </c>
      <c r="CT38" t="s">
        <v>5260</v>
      </c>
      <c r="CU38" t="s">
        <v>2986</v>
      </c>
      <c r="CV38" t="s">
        <v>2181</v>
      </c>
      <c r="CW38" t="s">
        <v>6898</v>
      </c>
      <c r="CY38" t="s">
        <v>6192</v>
      </c>
      <c r="DA38" t="s">
        <v>6701</v>
      </c>
      <c r="DB38" t="s">
        <v>1758</v>
      </c>
      <c r="DC38" t="s">
        <v>5096</v>
      </c>
      <c r="DD38" t="s">
        <v>4901</v>
      </c>
    </row>
    <row r="39" spans="1:108" x14ac:dyDescent="0.2">
      <c r="A39" t="s">
        <v>989</v>
      </c>
      <c r="B39" t="s">
        <v>6930</v>
      </c>
      <c r="C39" t="s">
        <v>1514</v>
      </c>
      <c r="D39" t="s">
        <v>2009</v>
      </c>
      <c r="E39" t="s">
        <v>2021</v>
      </c>
      <c r="F39" t="s">
        <v>3340</v>
      </c>
      <c r="G39" t="s">
        <v>4832</v>
      </c>
      <c r="H39" t="s">
        <v>2975</v>
      </c>
      <c r="I39" t="s">
        <v>1494</v>
      </c>
      <c r="J39" t="s">
        <v>4064</v>
      </c>
      <c r="K39" t="s">
        <v>3386</v>
      </c>
      <c r="M39" t="s">
        <v>4535</v>
      </c>
      <c r="N39" t="s">
        <v>4646</v>
      </c>
      <c r="O39" t="s">
        <v>4925</v>
      </c>
      <c r="Q39" t="s">
        <v>4326</v>
      </c>
      <c r="S39" t="s">
        <v>5198</v>
      </c>
      <c r="T39" t="s">
        <v>3875</v>
      </c>
      <c r="V39" t="s">
        <v>5700</v>
      </c>
      <c r="W39" t="s">
        <v>1851</v>
      </c>
      <c r="X39" t="s">
        <v>3033</v>
      </c>
      <c r="Y39" t="s">
        <v>3523</v>
      </c>
      <c r="AA39" t="s">
        <v>3667</v>
      </c>
      <c r="AC39" t="s">
        <v>5715</v>
      </c>
      <c r="AE39" t="s">
        <v>5388</v>
      </c>
      <c r="AF39" t="s">
        <v>1198</v>
      </c>
      <c r="AG39" t="s">
        <v>3149</v>
      </c>
      <c r="AH39" t="s">
        <v>4321</v>
      </c>
      <c r="AI39" t="s">
        <v>5120</v>
      </c>
      <c r="AJ39" t="s">
        <v>7011</v>
      </c>
      <c r="AK39" t="s">
        <v>6991</v>
      </c>
      <c r="AL39" t="s">
        <v>6538</v>
      </c>
      <c r="AM39" t="s">
        <v>6949</v>
      </c>
      <c r="AN39" t="s">
        <v>6796</v>
      </c>
      <c r="AP39" t="s">
        <v>4489</v>
      </c>
      <c r="AQ39" t="s">
        <v>4336</v>
      </c>
      <c r="AR39" t="s">
        <v>5041</v>
      </c>
      <c r="AS39" t="s">
        <v>5992</v>
      </c>
      <c r="AU39" t="s">
        <v>5185</v>
      </c>
      <c r="AW39" t="s">
        <v>6529</v>
      </c>
      <c r="AX39" t="s">
        <v>4987</v>
      </c>
      <c r="AY39" t="s">
        <v>4848</v>
      </c>
      <c r="AZ39" t="s">
        <v>5107</v>
      </c>
      <c r="BA39" t="s">
        <v>5040</v>
      </c>
      <c r="BB39" t="s">
        <v>1166</v>
      </c>
      <c r="BC39" t="s">
        <v>4935</v>
      </c>
      <c r="BD39" t="s">
        <v>4935</v>
      </c>
      <c r="BE39" t="s">
        <v>3322</v>
      </c>
      <c r="BF39" t="s">
        <v>5030</v>
      </c>
      <c r="BG39" t="s">
        <v>6119</v>
      </c>
      <c r="BH39" t="s">
        <v>5200</v>
      </c>
      <c r="BI39" t="s">
        <v>5205</v>
      </c>
      <c r="BJ39" t="s">
        <v>6058</v>
      </c>
      <c r="BK39" t="s">
        <v>4574</v>
      </c>
      <c r="BL39" t="s">
        <v>6821</v>
      </c>
      <c r="BM39" t="s">
        <v>5791</v>
      </c>
      <c r="BN39" t="s">
        <v>5082</v>
      </c>
      <c r="BO39" t="s">
        <v>6523</v>
      </c>
      <c r="BP39" t="s">
        <v>6534</v>
      </c>
      <c r="BR39" t="s">
        <v>5744</v>
      </c>
      <c r="BU39" t="s">
        <v>6074</v>
      </c>
      <c r="BV39" t="s">
        <v>939</v>
      </c>
      <c r="BW39" t="s">
        <v>3692</v>
      </c>
      <c r="BX39" t="s">
        <v>4990</v>
      </c>
      <c r="BY39" t="s">
        <v>6074</v>
      </c>
      <c r="CB39" t="s">
        <v>5202</v>
      </c>
      <c r="CC39" t="s">
        <v>3271</v>
      </c>
      <c r="CD39" t="s">
        <v>4376</v>
      </c>
      <c r="CF39" t="s">
        <v>5820</v>
      </c>
      <c r="CG39" t="s">
        <v>1198</v>
      </c>
      <c r="CI39" t="s">
        <v>4342</v>
      </c>
      <c r="CJ39" t="s">
        <v>4461</v>
      </c>
      <c r="CK39" t="s">
        <v>3033</v>
      </c>
      <c r="CL39" t="s">
        <v>3536</v>
      </c>
      <c r="CM39" t="s">
        <v>7004</v>
      </c>
      <c r="CN39" t="s">
        <v>4535</v>
      </c>
      <c r="CO39" t="s">
        <v>6615</v>
      </c>
      <c r="CP39" t="s">
        <v>6010</v>
      </c>
      <c r="CQ39" t="s">
        <v>5915</v>
      </c>
      <c r="CR39" t="s">
        <v>5859</v>
      </c>
      <c r="CS39" t="s">
        <v>5813</v>
      </c>
      <c r="CT39" t="s">
        <v>3282</v>
      </c>
      <c r="CU39" t="s">
        <v>7011</v>
      </c>
      <c r="CV39" t="s">
        <v>3340</v>
      </c>
      <c r="CW39" t="s">
        <v>5003</v>
      </c>
      <c r="CY39" t="s">
        <v>3439</v>
      </c>
      <c r="DA39" t="s">
        <v>4854</v>
      </c>
      <c r="DB39" t="s">
        <v>3351</v>
      </c>
      <c r="DC39" t="s">
        <v>4411</v>
      </c>
      <c r="DD39" t="s">
        <v>5028</v>
      </c>
    </row>
    <row r="40" spans="1:108" x14ac:dyDescent="0.2">
      <c r="A40" t="s">
        <v>6659</v>
      </c>
      <c r="B40" t="s">
        <v>3502</v>
      </c>
      <c r="C40" t="s">
        <v>6272</v>
      </c>
      <c r="D40" t="s">
        <v>1747</v>
      </c>
      <c r="E40" t="s">
        <v>3439</v>
      </c>
      <c r="F40" t="s">
        <v>4976</v>
      </c>
      <c r="G40" t="s">
        <v>4441</v>
      </c>
      <c r="H40" t="s">
        <v>1712</v>
      </c>
      <c r="I40" t="s">
        <v>6497</v>
      </c>
      <c r="J40" t="s">
        <v>4961</v>
      </c>
      <c r="K40" t="s">
        <v>4979</v>
      </c>
      <c r="M40" t="s">
        <v>4370</v>
      </c>
      <c r="N40" t="s">
        <v>4404</v>
      </c>
      <c r="O40" t="s">
        <v>4340</v>
      </c>
      <c r="Q40" t="s">
        <v>5263</v>
      </c>
      <c r="S40" t="s">
        <v>3322</v>
      </c>
      <c r="T40" t="s">
        <v>5674</v>
      </c>
      <c r="V40" t="s">
        <v>5161</v>
      </c>
      <c r="W40" t="s">
        <v>1414</v>
      </c>
      <c r="X40" t="s">
        <v>6222</v>
      </c>
      <c r="Y40" t="s">
        <v>6774</v>
      </c>
      <c r="AA40" t="s">
        <v>6269</v>
      </c>
      <c r="AC40" t="s">
        <v>3686</v>
      </c>
      <c r="AE40" t="s">
        <v>6958</v>
      </c>
      <c r="AF40" t="s">
        <v>2048</v>
      </c>
      <c r="AG40" t="s">
        <v>3383</v>
      </c>
      <c r="AH40" t="s">
        <v>3072</v>
      </c>
      <c r="AI40" t="s">
        <v>5928</v>
      </c>
      <c r="AJ40" t="s">
        <v>5273</v>
      </c>
      <c r="AK40" t="s">
        <v>2432</v>
      </c>
      <c r="AL40" t="s">
        <v>4990</v>
      </c>
      <c r="AM40" t="s">
        <v>2743</v>
      </c>
      <c r="AN40" t="s">
        <v>6884</v>
      </c>
      <c r="AP40" t="s">
        <v>6208</v>
      </c>
      <c r="AQ40" t="s">
        <v>5134</v>
      </c>
      <c r="AR40" t="s">
        <v>5111</v>
      </c>
      <c r="AS40" t="s">
        <v>4366</v>
      </c>
      <c r="AU40" t="s">
        <v>5512</v>
      </c>
      <c r="AW40" t="s">
        <v>4896</v>
      </c>
      <c r="AX40" t="s">
        <v>6621</v>
      </c>
      <c r="AY40" t="s">
        <v>4581</v>
      </c>
      <c r="AZ40" t="s">
        <v>4601</v>
      </c>
      <c r="BA40" t="s">
        <v>5775</v>
      </c>
      <c r="BB40" t="s">
        <v>4353</v>
      </c>
      <c r="BC40" t="s">
        <v>5156</v>
      </c>
      <c r="BD40" t="s">
        <v>4791</v>
      </c>
      <c r="BE40" t="s">
        <v>5221</v>
      </c>
      <c r="BF40" t="s">
        <v>6991</v>
      </c>
      <c r="BG40" t="s">
        <v>6204</v>
      </c>
      <c r="BH40" t="s">
        <v>4352</v>
      </c>
      <c r="BI40" t="s">
        <v>801</v>
      </c>
      <c r="BJ40" t="s">
        <v>6086</v>
      </c>
      <c r="BK40" t="s">
        <v>5106</v>
      </c>
      <c r="BL40" t="s">
        <v>4486</v>
      </c>
      <c r="BM40" t="s">
        <v>4984</v>
      </c>
      <c r="BN40" t="s">
        <v>3720</v>
      </c>
      <c r="BO40" t="s">
        <v>2343</v>
      </c>
      <c r="BP40" t="s">
        <v>4961</v>
      </c>
      <c r="BR40" t="s">
        <v>4038</v>
      </c>
      <c r="BU40" t="s">
        <v>6389</v>
      </c>
      <c r="BV40" t="s">
        <v>6890</v>
      </c>
      <c r="BW40" t="s">
        <v>6719</v>
      </c>
      <c r="BX40" t="s">
        <v>1160</v>
      </c>
      <c r="BY40" t="s">
        <v>777</v>
      </c>
      <c r="CB40" t="s">
        <v>4340</v>
      </c>
      <c r="CC40" t="s">
        <v>1150</v>
      </c>
      <c r="CD40" t="s">
        <v>4652</v>
      </c>
      <c r="CF40" t="s">
        <v>4191</v>
      </c>
      <c r="CG40" t="s">
        <v>2048</v>
      </c>
      <c r="CI40" t="s">
        <v>1264</v>
      </c>
      <c r="CJ40" t="s">
        <v>4989</v>
      </c>
      <c r="CK40" t="s">
        <v>6222</v>
      </c>
      <c r="CL40" t="s">
        <v>4935</v>
      </c>
      <c r="CM40" t="s">
        <v>4976</v>
      </c>
      <c r="CN40" t="s">
        <v>3030</v>
      </c>
      <c r="CO40" t="s">
        <v>1855</v>
      </c>
      <c r="CP40" t="s">
        <v>6147</v>
      </c>
      <c r="CQ40" t="s">
        <v>4990</v>
      </c>
      <c r="CR40" t="s">
        <v>5512</v>
      </c>
      <c r="CS40" t="s">
        <v>4073</v>
      </c>
      <c r="CT40" t="s">
        <v>5972</v>
      </c>
      <c r="CU40" t="s">
        <v>4326</v>
      </c>
      <c r="CV40" t="s">
        <v>5787</v>
      </c>
      <c r="CW40" t="s">
        <v>4347</v>
      </c>
      <c r="CY40" t="s">
        <v>2250</v>
      </c>
      <c r="DA40" t="s">
        <v>4563</v>
      </c>
      <c r="DB40" t="s">
        <v>6424</v>
      </c>
      <c r="DC40" t="s">
        <v>4599</v>
      </c>
      <c r="DD40" t="s">
        <v>870</v>
      </c>
    </row>
    <row r="41" spans="1:108" x14ac:dyDescent="0.2">
      <c r="A41" t="s">
        <v>862</v>
      </c>
      <c r="B41" t="s">
        <v>2247</v>
      </c>
      <c r="C41" t="s">
        <v>5185</v>
      </c>
      <c r="D41" t="s">
        <v>4735</v>
      </c>
      <c r="E41" t="s">
        <v>2250</v>
      </c>
      <c r="F41" t="s">
        <v>5446</v>
      </c>
      <c r="G41" t="s">
        <v>4831</v>
      </c>
      <c r="H41" t="s">
        <v>5572</v>
      </c>
      <c r="I41" t="s">
        <v>5757</v>
      </c>
      <c r="J41" t="s">
        <v>1765</v>
      </c>
      <c r="K41" t="s">
        <v>4735</v>
      </c>
      <c r="M41" t="s">
        <v>5763</v>
      </c>
      <c r="N41" t="s">
        <v>6789</v>
      </c>
      <c r="O41" t="s">
        <v>4341</v>
      </c>
      <c r="Q41" t="s">
        <v>6527</v>
      </c>
      <c r="S41" t="s">
        <v>5919</v>
      </c>
      <c r="T41" t="s">
        <v>4296</v>
      </c>
      <c r="V41" t="s">
        <v>964</v>
      </c>
      <c r="W41" t="s">
        <v>7000</v>
      </c>
      <c r="X41" t="s">
        <v>5356</v>
      </c>
      <c r="Y41" t="s">
        <v>6994</v>
      </c>
      <c r="AA41" t="s">
        <v>1150</v>
      </c>
      <c r="AC41" t="s">
        <v>5790</v>
      </c>
      <c r="AE41" t="s">
        <v>6724</v>
      </c>
      <c r="AF41" t="s">
        <v>2750</v>
      </c>
      <c r="AG41" t="s">
        <v>6131</v>
      </c>
      <c r="AH41" t="s">
        <v>1234</v>
      </c>
      <c r="AI41" t="s">
        <v>4979</v>
      </c>
      <c r="AJ41" t="s">
        <v>5260</v>
      </c>
      <c r="AK41" t="s">
        <v>5631</v>
      </c>
      <c r="AL41" t="s">
        <v>5223</v>
      </c>
      <c r="AM41" t="s">
        <v>4052</v>
      </c>
      <c r="AN41" t="s">
        <v>5817</v>
      </c>
      <c r="AP41" t="s">
        <v>3341</v>
      </c>
      <c r="AQ41" t="s">
        <v>6046</v>
      </c>
      <c r="AR41" t="s">
        <v>2777</v>
      </c>
      <c r="AS41" t="s">
        <v>1275</v>
      </c>
      <c r="AU41" t="s">
        <v>5851</v>
      </c>
      <c r="AW41" t="s">
        <v>5824</v>
      </c>
      <c r="AX41" t="s">
        <v>4519</v>
      </c>
      <c r="AY41" t="s">
        <v>4424</v>
      </c>
      <c r="AZ41" t="s">
        <v>7001</v>
      </c>
      <c r="BA41" t="s">
        <v>5161</v>
      </c>
      <c r="BB41" t="s">
        <v>3383</v>
      </c>
      <c r="BC41" t="s">
        <v>5096</v>
      </c>
      <c r="BD41" t="s">
        <v>5156</v>
      </c>
      <c r="BE41" t="s">
        <v>5804</v>
      </c>
      <c r="BF41" t="s">
        <v>3478</v>
      </c>
      <c r="BG41" t="s">
        <v>5279</v>
      </c>
      <c r="BH41" t="s">
        <v>5459</v>
      </c>
      <c r="BI41" t="s">
        <v>6158</v>
      </c>
      <c r="BJ41" t="s">
        <v>6132</v>
      </c>
      <c r="BK41" t="s">
        <v>4773</v>
      </c>
      <c r="BL41" t="s">
        <v>6958</v>
      </c>
      <c r="BM41" t="s">
        <v>4992</v>
      </c>
      <c r="BN41" t="s">
        <v>5150</v>
      </c>
      <c r="BO41" t="s">
        <v>3319</v>
      </c>
      <c r="BP41" t="s">
        <v>1765</v>
      </c>
      <c r="BR41" t="s">
        <v>1234</v>
      </c>
      <c r="BU41" t="s">
        <v>6407</v>
      </c>
      <c r="BV41" t="s">
        <v>1150</v>
      </c>
      <c r="BW41" t="s">
        <v>5253</v>
      </c>
      <c r="BX41" t="s">
        <v>5143</v>
      </c>
      <c r="BY41" t="s">
        <v>6407</v>
      </c>
      <c r="CB41" t="s">
        <v>5150</v>
      </c>
      <c r="CC41" t="s">
        <v>7003</v>
      </c>
      <c r="CD41" t="s">
        <v>5813</v>
      </c>
      <c r="CF41" t="s">
        <v>5029</v>
      </c>
      <c r="CG41" t="s">
        <v>2750</v>
      </c>
      <c r="CI41" t="s">
        <v>4989</v>
      </c>
      <c r="CJ41" t="s">
        <v>2474</v>
      </c>
      <c r="CK41" t="s">
        <v>1974</v>
      </c>
      <c r="CL41" t="s">
        <v>5431</v>
      </c>
      <c r="CM41" t="s">
        <v>3078</v>
      </c>
      <c r="CN41" t="s">
        <v>6192</v>
      </c>
      <c r="CO41" t="s">
        <v>5801</v>
      </c>
      <c r="CP41" t="s">
        <v>5161</v>
      </c>
      <c r="CQ41" t="s">
        <v>5143</v>
      </c>
      <c r="CR41" t="s">
        <v>5851</v>
      </c>
      <c r="CS41" t="s">
        <v>4095</v>
      </c>
      <c r="CT41" t="s">
        <v>5919</v>
      </c>
      <c r="CU41" t="s">
        <v>6083</v>
      </c>
      <c r="CV41" t="s">
        <v>3144</v>
      </c>
      <c r="CW41" t="s">
        <v>7003</v>
      </c>
      <c r="CY41" t="s">
        <v>5983</v>
      </c>
      <c r="DA41" t="s">
        <v>4678</v>
      </c>
      <c r="DB41" t="s">
        <v>5146</v>
      </c>
      <c r="DC41" t="s">
        <v>4419</v>
      </c>
      <c r="DD41" t="s">
        <v>5141</v>
      </c>
    </row>
    <row r="42" spans="1:108" x14ac:dyDescent="0.2">
      <c r="A42" t="s">
        <v>3202</v>
      </c>
      <c r="B42" t="s">
        <v>4983</v>
      </c>
      <c r="C42" t="s">
        <v>2620</v>
      </c>
      <c r="D42" t="s">
        <v>5101</v>
      </c>
      <c r="E42" t="s">
        <v>4334</v>
      </c>
      <c r="F42" t="s">
        <v>3353</v>
      </c>
      <c r="G42" t="s">
        <v>6811</v>
      </c>
      <c r="H42" t="s">
        <v>6807</v>
      </c>
      <c r="I42" t="s">
        <v>4161</v>
      </c>
      <c r="J42" t="s">
        <v>5629</v>
      </c>
      <c r="K42" t="s">
        <v>4218</v>
      </c>
      <c r="M42" t="s">
        <v>4853</v>
      </c>
      <c r="N42" t="s">
        <v>4576</v>
      </c>
      <c r="O42" t="s">
        <v>6998</v>
      </c>
      <c r="Q42" t="s">
        <v>5575</v>
      </c>
      <c r="S42" t="s">
        <v>1074</v>
      </c>
      <c r="T42" t="s">
        <v>5200</v>
      </c>
      <c r="V42" t="s">
        <v>5298</v>
      </c>
      <c r="W42" t="s">
        <v>1040</v>
      </c>
      <c r="X42" t="s">
        <v>1712</v>
      </c>
      <c r="Y42" t="s">
        <v>6898</v>
      </c>
      <c r="AA42" t="s">
        <v>6898</v>
      </c>
      <c r="AC42" t="s">
        <v>4084</v>
      </c>
      <c r="AE42" t="s">
        <v>1068</v>
      </c>
      <c r="AF42" t="s">
        <v>1744</v>
      </c>
      <c r="AG42" t="s">
        <v>4296</v>
      </c>
      <c r="AH42" t="s">
        <v>4440</v>
      </c>
      <c r="AI42" t="s">
        <v>6210</v>
      </c>
      <c r="AJ42" t="s">
        <v>4326</v>
      </c>
      <c r="AK42" t="s">
        <v>3739</v>
      </c>
      <c r="AL42" t="s">
        <v>4980</v>
      </c>
      <c r="AM42" t="s">
        <v>6813</v>
      </c>
      <c r="AN42" t="s">
        <v>6848</v>
      </c>
      <c r="AP42" t="s">
        <v>6918</v>
      </c>
      <c r="AQ42" t="s">
        <v>5111</v>
      </c>
      <c r="AR42" t="s">
        <v>5375</v>
      </c>
      <c r="AS42" t="s">
        <v>5915</v>
      </c>
      <c r="AU42" t="s">
        <v>5190</v>
      </c>
      <c r="AW42" t="s">
        <v>4063</v>
      </c>
      <c r="AX42" t="s">
        <v>43</v>
      </c>
      <c r="AY42" t="s">
        <v>6722</v>
      </c>
      <c r="AZ42" t="s">
        <v>4321</v>
      </c>
      <c r="BA42" t="s">
        <v>6948</v>
      </c>
      <c r="BB42" t="s">
        <v>3363</v>
      </c>
      <c r="BC42" t="s">
        <v>848</v>
      </c>
      <c r="BD42" t="s">
        <v>5096</v>
      </c>
      <c r="BE42" t="s">
        <v>6527</v>
      </c>
      <c r="BF42" t="s">
        <v>3341</v>
      </c>
      <c r="BG42" t="s">
        <v>3315</v>
      </c>
      <c r="BH42" t="s">
        <v>3463</v>
      </c>
      <c r="BI42" t="s">
        <v>5273</v>
      </c>
      <c r="BJ42" t="s">
        <v>6078</v>
      </c>
      <c r="BK42" t="s">
        <v>805</v>
      </c>
      <c r="BL42" t="s">
        <v>952</v>
      </c>
      <c r="BM42" t="s">
        <v>5045</v>
      </c>
      <c r="BN42" t="s">
        <v>5870</v>
      </c>
      <c r="BO42" t="s">
        <v>6728</v>
      </c>
      <c r="BP42" t="s">
        <v>6736</v>
      </c>
      <c r="BR42" t="s">
        <v>6276</v>
      </c>
      <c r="BU42" t="s">
        <v>6520</v>
      </c>
      <c r="BV42" t="s">
        <v>3683</v>
      </c>
      <c r="BW42" t="s">
        <v>4053</v>
      </c>
      <c r="BX42" t="s">
        <v>5990</v>
      </c>
      <c r="BY42" t="s">
        <v>4339</v>
      </c>
      <c r="CB42" t="s">
        <v>4341</v>
      </c>
      <c r="CC42" t="s">
        <v>4328</v>
      </c>
      <c r="CD42" t="s">
        <v>6761</v>
      </c>
      <c r="CF42" t="s">
        <v>4972</v>
      </c>
      <c r="CG42" t="s">
        <v>4569</v>
      </c>
      <c r="CI42" t="s">
        <v>4610</v>
      </c>
      <c r="CJ42" t="s">
        <v>7016</v>
      </c>
      <c r="CK42" t="s">
        <v>1712</v>
      </c>
      <c r="CL42" t="s">
        <v>5272</v>
      </c>
      <c r="CM42" t="s">
        <v>2063</v>
      </c>
      <c r="CN42" t="s">
        <v>3439</v>
      </c>
      <c r="CO42" t="s">
        <v>5784</v>
      </c>
      <c r="CP42" t="s">
        <v>4391</v>
      </c>
      <c r="CQ42" t="s">
        <v>5990</v>
      </c>
      <c r="CR42" t="s">
        <v>4376</v>
      </c>
      <c r="CS42" t="s">
        <v>4182</v>
      </c>
      <c r="CT42" t="s">
        <v>5263</v>
      </c>
      <c r="CU42" t="s">
        <v>5919</v>
      </c>
      <c r="CV42" t="s">
        <v>3353</v>
      </c>
      <c r="CW42" t="s">
        <v>5308</v>
      </c>
      <c r="CY42" t="s">
        <v>2432</v>
      </c>
      <c r="DA42" t="s">
        <v>4720</v>
      </c>
      <c r="DB42" t="s">
        <v>5045</v>
      </c>
      <c r="DC42" t="s">
        <v>4057</v>
      </c>
      <c r="DD42" t="s">
        <v>5756</v>
      </c>
    </row>
    <row r="43" spans="1:108" x14ac:dyDescent="0.2">
      <c r="A43" t="s">
        <v>4201</v>
      </c>
      <c r="B43" t="s">
        <v>4329</v>
      </c>
      <c r="C43" t="s">
        <v>5190</v>
      </c>
      <c r="D43" t="s">
        <v>6968</v>
      </c>
      <c r="E43" t="s">
        <v>2432</v>
      </c>
      <c r="F43" t="s">
        <v>5955</v>
      </c>
      <c r="G43" t="s">
        <v>6679</v>
      </c>
      <c r="H43" t="s">
        <v>2029</v>
      </c>
      <c r="I43" t="s">
        <v>1305</v>
      </c>
      <c r="J43" t="s">
        <v>6736</v>
      </c>
      <c r="K43" t="s">
        <v>3305</v>
      </c>
      <c r="M43" t="s">
        <v>4443</v>
      </c>
      <c r="N43" t="s">
        <v>5859</v>
      </c>
      <c r="O43" t="s">
        <v>5870</v>
      </c>
      <c r="Q43" t="s">
        <v>5478</v>
      </c>
      <c r="S43" t="s">
        <v>1484</v>
      </c>
      <c r="T43" t="s">
        <v>939</v>
      </c>
      <c r="V43" t="s">
        <v>3433</v>
      </c>
      <c r="W43" t="s">
        <v>851</v>
      </c>
      <c r="X43" t="s">
        <v>6698</v>
      </c>
      <c r="Y43" t="s">
        <v>4500</v>
      </c>
      <c r="AA43" t="s">
        <v>6460</v>
      </c>
      <c r="AC43" t="s">
        <v>6575</v>
      </c>
      <c r="AE43" t="s">
        <v>2051</v>
      </c>
      <c r="AF43" t="s">
        <v>5934</v>
      </c>
      <c r="AG43" t="s">
        <v>3363</v>
      </c>
      <c r="AH43" t="s">
        <v>5139</v>
      </c>
      <c r="AI43" t="s">
        <v>6035</v>
      </c>
      <c r="AJ43" t="s">
        <v>3282</v>
      </c>
      <c r="AK43" t="s">
        <v>5927</v>
      </c>
      <c r="AL43" t="s">
        <v>5259</v>
      </c>
      <c r="AM43" t="s">
        <v>5075</v>
      </c>
      <c r="AN43" t="s">
        <v>6795</v>
      </c>
      <c r="AP43" t="s">
        <v>4285</v>
      </c>
      <c r="AQ43" t="s">
        <v>879</v>
      </c>
      <c r="AR43" t="s">
        <v>5155</v>
      </c>
      <c r="AS43" t="s">
        <v>2472</v>
      </c>
      <c r="AU43" t="s">
        <v>1892</v>
      </c>
      <c r="AW43" t="s">
        <v>5817</v>
      </c>
      <c r="AX43" t="s">
        <v>5111</v>
      </c>
      <c r="AY43" t="s">
        <v>2531</v>
      </c>
      <c r="AZ43" t="s">
        <v>6627</v>
      </c>
      <c r="BA43" t="s">
        <v>6984</v>
      </c>
      <c r="BB43" t="s">
        <v>1806</v>
      </c>
      <c r="BC43" t="s">
        <v>5250</v>
      </c>
      <c r="BD43" t="s">
        <v>4419</v>
      </c>
      <c r="BE43" t="s">
        <v>5681</v>
      </c>
      <c r="BF43" t="s">
        <v>6701</v>
      </c>
      <c r="BG43" t="s">
        <v>6115</v>
      </c>
      <c r="BH43" t="s">
        <v>5713</v>
      </c>
      <c r="BI43" t="s">
        <v>5260</v>
      </c>
      <c r="BJ43" t="s">
        <v>6064</v>
      </c>
      <c r="BL43" t="s">
        <v>1755</v>
      </c>
      <c r="BM43" t="s">
        <v>4220</v>
      </c>
      <c r="BN43" t="s">
        <v>3231</v>
      </c>
      <c r="BO43" t="s">
        <v>6585</v>
      </c>
      <c r="BP43" t="s">
        <v>5112</v>
      </c>
      <c r="BR43" t="s">
        <v>816</v>
      </c>
      <c r="BU43" t="s">
        <v>6080</v>
      </c>
      <c r="BV43" t="s">
        <v>1160</v>
      </c>
      <c r="BW43" t="s">
        <v>5120</v>
      </c>
      <c r="BX43" t="s">
        <v>5223</v>
      </c>
      <c r="BY43" t="s">
        <v>6108</v>
      </c>
      <c r="CB43" t="s">
        <v>5195</v>
      </c>
      <c r="CC43" t="s">
        <v>5791</v>
      </c>
      <c r="CD43" t="s">
        <v>5107</v>
      </c>
      <c r="CF43" t="s">
        <v>5108</v>
      </c>
      <c r="CG43" t="s">
        <v>1744</v>
      </c>
      <c r="CI43" t="s">
        <v>2181</v>
      </c>
      <c r="CJ43" t="s">
        <v>4986</v>
      </c>
      <c r="CK43" t="s">
        <v>6698</v>
      </c>
      <c r="CL43" t="s">
        <v>5156</v>
      </c>
      <c r="CM43" t="s">
        <v>4448</v>
      </c>
      <c r="CN43" t="s">
        <v>4370</v>
      </c>
      <c r="CO43" t="s">
        <v>6526</v>
      </c>
      <c r="CP43" t="s">
        <v>5219</v>
      </c>
      <c r="CQ43" t="s">
        <v>5367</v>
      </c>
      <c r="CR43" t="s">
        <v>7064</v>
      </c>
      <c r="CS43" t="s">
        <v>4080</v>
      </c>
      <c r="CT43" t="s">
        <v>5779</v>
      </c>
      <c r="CU43" t="s">
        <v>5681</v>
      </c>
      <c r="CV43" t="s">
        <v>5113</v>
      </c>
      <c r="CW43" t="s">
        <v>5915</v>
      </c>
      <c r="CY43" t="s">
        <v>6093</v>
      </c>
      <c r="DA43" t="s">
        <v>6813</v>
      </c>
      <c r="DB43" t="s">
        <v>5111</v>
      </c>
      <c r="DC43" t="s">
        <v>3439</v>
      </c>
      <c r="DD43" t="s">
        <v>5000</v>
      </c>
    </row>
    <row r="44" spans="1:108" x14ac:dyDescent="0.2">
      <c r="A44" t="s">
        <v>4130</v>
      </c>
      <c r="B44" t="s">
        <v>5016</v>
      </c>
      <c r="C44" t="s">
        <v>809</v>
      </c>
      <c r="D44" t="s">
        <v>6924</v>
      </c>
      <c r="E44" t="s">
        <v>5631</v>
      </c>
      <c r="F44" t="s">
        <v>1156</v>
      </c>
      <c r="G44" t="s">
        <v>6884</v>
      </c>
      <c r="H44" t="s">
        <v>4985</v>
      </c>
      <c r="I44" t="s">
        <v>1851</v>
      </c>
      <c r="J44" t="s">
        <v>5437</v>
      </c>
      <c r="K44" t="s">
        <v>3452</v>
      </c>
      <c r="M44" t="s">
        <v>4647</v>
      </c>
      <c r="N44" t="s">
        <v>4518</v>
      </c>
      <c r="O44" t="s">
        <v>5107</v>
      </c>
      <c r="Q44" t="s">
        <v>1322</v>
      </c>
      <c r="S44" t="s">
        <v>5796</v>
      </c>
      <c r="T44" t="s">
        <v>5605</v>
      </c>
      <c r="V44" t="s">
        <v>2181</v>
      </c>
      <c r="W44" t="s">
        <v>6346</v>
      </c>
      <c r="X44" t="s">
        <v>5572</v>
      </c>
      <c r="Y44" t="s">
        <v>1193</v>
      </c>
      <c r="AA44" t="s">
        <v>7003</v>
      </c>
      <c r="AC44" t="s">
        <v>1383</v>
      </c>
      <c r="AE44" t="s">
        <v>4377</v>
      </c>
      <c r="AF44" t="s">
        <v>3539</v>
      </c>
      <c r="AG44" t="s">
        <v>6008</v>
      </c>
      <c r="AH44" t="s">
        <v>4983</v>
      </c>
      <c r="AI44" t="s">
        <v>4327</v>
      </c>
      <c r="AJ44" t="s">
        <v>6527</v>
      </c>
      <c r="AK44" t="s">
        <v>3341</v>
      </c>
      <c r="AL44" t="s">
        <v>4972</v>
      </c>
      <c r="AM44" t="s">
        <v>4066</v>
      </c>
      <c r="AN44" t="s">
        <v>4194</v>
      </c>
      <c r="AP44" t="s">
        <v>6702</v>
      </c>
      <c r="AQ44" t="s">
        <v>777</v>
      </c>
      <c r="AR44" t="s">
        <v>4365</v>
      </c>
      <c r="AS44" t="s">
        <v>1160</v>
      </c>
      <c r="AU44" t="s">
        <v>858</v>
      </c>
      <c r="AW44" t="s">
        <v>6848</v>
      </c>
      <c r="AX44" t="s">
        <v>3371</v>
      </c>
      <c r="AY44" t="s">
        <v>5776</v>
      </c>
      <c r="AZ44" t="s">
        <v>5095</v>
      </c>
      <c r="BA44" t="s">
        <v>4392</v>
      </c>
      <c r="BB44" t="s">
        <v>852</v>
      </c>
      <c r="BC44" t="s">
        <v>5676</v>
      </c>
      <c r="BD44" t="s">
        <v>848</v>
      </c>
      <c r="BE44" t="s">
        <v>6151</v>
      </c>
      <c r="BF44" t="s">
        <v>6918</v>
      </c>
      <c r="BG44" t="s">
        <v>6460</v>
      </c>
      <c r="BH44" t="s">
        <v>4350</v>
      </c>
      <c r="BI44" t="s">
        <v>5271</v>
      </c>
      <c r="BJ44" t="s">
        <v>6174</v>
      </c>
      <c r="BL44" t="s">
        <v>7010</v>
      </c>
      <c r="BM44" t="s">
        <v>4191</v>
      </c>
      <c r="BN44" t="s">
        <v>3407</v>
      </c>
      <c r="BO44" t="s">
        <v>6774</v>
      </c>
      <c r="BP44" t="s">
        <v>3536</v>
      </c>
      <c r="BR44" t="s">
        <v>3269</v>
      </c>
      <c r="BU44" t="s">
        <v>6470</v>
      </c>
      <c r="BV44" t="s">
        <v>3820</v>
      </c>
      <c r="BW44" t="s">
        <v>3805</v>
      </c>
      <c r="BX44" t="s">
        <v>3633</v>
      </c>
      <c r="BY44" t="s">
        <v>6045</v>
      </c>
      <c r="CB44" t="s">
        <v>3644</v>
      </c>
      <c r="CC44" t="s">
        <v>4025</v>
      </c>
      <c r="CD44" t="s">
        <v>4085</v>
      </c>
      <c r="CF44" t="s">
        <v>5111</v>
      </c>
      <c r="CG44" t="s">
        <v>4358</v>
      </c>
      <c r="CI44" t="s">
        <v>4993</v>
      </c>
      <c r="CJ44" t="s">
        <v>4995</v>
      </c>
      <c r="CK44" t="s">
        <v>5572</v>
      </c>
      <c r="CL44" t="s">
        <v>5096</v>
      </c>
      <c r="CM44" t="s">
        <v>7016</v>
      </c>
      <c r="CN44" t="s">
        <v>5362</v>
      </c>
      <c r="CO44" t="s">
        <v>5790</v>
      </c>
      <c r="CP44" t="s">
        <v>3527</v>
      </c>
      <c r="CQ44" t="s">
        <v>5893</v>
      </c>
      <c r="CR44" t="s">
        <v>5088</v>
      </c>
      <c r="CS44" t="s">
        <v>2585</v>
      </c>
      <c r="CT44" t="s">
        <v>6527</v>
      </c>
      <c r="CU44" t="s">
        <v>5478</v>
      </c>
      <c r="CV44" t="s">
        <v>7016</v>
      </c>
      <c r="CW44" t="s">
        <v>810</v>
      </c>
      <c r="CY44" t="s">
        <v>1252</v>
      </c>
      <c r="DA44" t="s">
        <v>6599</v>
      </c>
      <c r="DB44" t="s">
        <v>879</v>
      </c>
      <c r="DC44" t="s">
        <v>4370</v>
      </c>
      <c r="DD44" t="s">
        <v>4768</v>
      </c>
    </row>
    <row r="45" spans="1:108" x14ac:dyDescent="0.2">
      <c r="A45" t="s">
        <v>6820</v>
      </c>
      <c r="B45" t="s">
        <v>4319</v>
      </c>
      <c r="C45" t="s">
        <v>6111</v>
      </c>
      <c r="D45" t="s">
        <v>7000</v>
      </c>
      <c r="E45" t="s">
        <v>1605</v>
      </c>
      <c r="F45" t="s">
        <v>1728</v>
      </c>
      <c r="G45" t="s">
        <v>5817</v>
      </c>
      <c r="H45" t="s">
        <v>3396</v>
      </c>
      <c r="I45" t="s">
        <v>6358</v>
      </c>
      <c r="J45" t="s">
        <v>3536</v>
      </c>
      <c r="K45" t="s">
        <v>6924</v>
      </c>
      <c r="M45" t="s">
        <v>4489</v>
      </c>
      <c r="N45" t="s">
        <v>6799</v>
      </c>
      <c r="O45" t="s">
        <v>5039</v>
      </c>
      <c r="Q45" t="s">
        <v>5754</v>
      </c>
      <c r="S45" t="s">
        <v>2479</v>
      </c>
      <c r="T45" t="s">
        <v>5918</v>
      </c>
      <c r="V45" t="s">
        <v>3017</v>
      </c>
      <c r="W45" t="s">
        <v>5512</v>
      </c>
      <c r="X45" t="s">
        <v>6807</v>
      </c>
      <c r="Y45" t="s">
        <v>1758</v>
      </c>
      <c r="AA45" t="s">
        <v>3227</v>
      </c>
      <c r="AE45" t="s">
        <v>6730</v>
      </c>
      <c r="AF45" t="s">
        <v>3358</v>
      </c>
      <c r="AG45" t="s">
        <v>6546</v>
      </c>
      <c r="AH45" t="s">
        <v>5963</v>
      </c>
      <c r="AI45" t="s">
        <v>7000</v>
      </c>
      <c r="AJ45" t="s">
        <v>5847</v>
      </c>
      <c r="AK45" t="s">
        <v>1847</v>
      </c>
      <c r="AL45" t="s">
        <v>5108</v>
      </c>
      <c r="AM45" t="s">
        <v>4326</v>
      </c>
      <c r="AN45" t="s">
        <v>5807</v>
      </c>
      <c r="AP45" t="s">
        <v>5273</v>
      </c>
      <c r="AQ45" t="s">
        <v>5090</v>
      </c>
      <c r="AR45" t="s">
        <v>4332</v>
      </c>
      <c r="AS45" t="s">
        <v>2309</v>
      </c>
      <c r="AU45" t="s">
        <v>5501</v>
      </c>
      <c r="AW45" t="s">
        <v>3399</v>
      </c>
      <c r="AX45" t="s">
        <v>4133</v>
      </c>
      <c r="AY45" t="s">
        <v>5780</v>
      </c>
      <c r="AZ45" t="s">
        <v>2585</v>
      </c>
      <c r="BA45" t="s">
        <v>3324</v>
      </c>
      <c r="BB45" t="s">
        <v>5027</v>
      </c>
      <c r="BC45" t="s">
        <v>3815</v>
      </c>
      <c r="BD45" t="s">
        <v>5676</v>
      </c>
      <c r="BE45" t="s">
        <v>5847</v>
      </c>
      <c r="BF45" t="s">
        <v>5502</v>
      </c>
      <c r="BG45" t="s">
        <v>2265</v>
      </c>
      <c r="BH45" t="s">
        <v>5351</v>
      </c>
      <c r="BI45" t="s">
        <v>3282</v>
      </c>
      <c r="BJ45" t="s">
        <v>6057</v>
      </c>
      <c r="BL45" t="s">
        <v>6730</v>
      </c>
      <c r="BM45" t="s">
        <v>5041</v>
      </c>
      <c r="BN45" t="s">
        <v>6172</v>
      </c>
      <c r="BO45" t="s">
        <v>6669</v>
      </c>
      <c r="BP45" t="s">
        <v>4935</v>
      </c>
      <c r="BR45" t="s">
        <v>1153</v>
      </c>
      <c r="BU45" t="s">
        <v>2770</v>
      </c>
      <c r="BV45" t="s">
        <v>3298</v>
      </c>
      <c r="BW45" t="s">
        <v>5278</v>
      </c>
      <c r="BX45" t="s">
        <v>6424</v>
      </c>
      <c r="BY45" t="s">
        <v>6153</v>
      </c>
      <c r="CB45" t="s">
        <v>4055</v>
      </c>
      <c r="CC45" t="s">
        <v>4984</v>
      </c>
      <c r="CD45" t="s">
        <v>5821</v>
      </c>
      <c r="CF45" t="s">
        <v>6617</v>
      </c>
      <c r="CG45" t="s">
        <v>5934</v>
      </c>
      <c r="CI45" t="s">
        <v>3359</v>
      </c>
      <c r="CJ45" t="s">
        <v>4997</v>
      </c>
      <c r="CK45" t="s">
        <v>2029</v>
      </c>
      <c r="CL45" t="s">
        <v>4419</v>
      </c>
      <c r="CM45" t="s">
        <v>3602</v>
      </c>
      <c r="CN45" t="s">
        <v>5030</v>
      </c>
      <c r="CO45" t="s">
        <v>3874</v>
      </c>
      <c r="CP45" t="s">
        <v>6097</v>
      </c>
      <c r="CQ45" t="s">
        <v>1873</v>
      </c>
      <c r="CR45" t="s">
        <v>4341</v>
      </c>
      <c r="CS45" t="s">
        <v>5785</v>
      </c>
      <c r="CT45" t="s">
        <v>5941</v>
      </c>
      <c r="CU45" t="s">
        <v>6151</v>
      </c>
      <c r="CV45" t="s">
        <v>5028</v>
      </c>
      <c r="CW45" t="s">
        <v>6621</v>
      </c>
      <c r="CY45" t="s">
        <v>3341</v>
      </c>
      <c r="DA45" t="s">
        <v>5804</v>
      </c>
      <c r="DB45" t="s">
        <v>934</v>
      </c>
      <c r="DC45" t="s">
        <v>5763</v>
      </c>
    </row>
    <row r="46" spans="1:108" x14ac:dyDescent="0.2">
      <c r="A46" t="s">
        <v>4135</v>
      </c>
      <c r="B46" t="s">
        <v>852</v>
      </c>
      <c r="C46" t="s">
        <v>5150</v>
      </c>
      <c r="D46" t="s">
        <v>5103</v>
      </c>
      <c r="E46" t="s">
        <v>1847</v>
      </c>
      <c r="F46" t="s">
        <v>5784</v>
      </c>
      <c r="G46" t="s">
        <v>4735</v>
      </c>
      <c r="H46" t="s">
        <v>1840</v>
      </c>
      <c r="I46" t="s">
        <v>5069</v>
      </c>
      <c r="J46" t="s">
        <v>4935</v>
      </c>
      <c r="K46" t="s">
        <v>5048</v>
      </c>
      <c r="M46" t="s">
        <v>3341</v>
      </c>
      <c r="N46" t="s">
        <v>4393</v>
      </c>
      <c r="O46" t="s">
        <v>7027</v>
      </c>
      <c r="Q46" t="s">
        <v>2883</v>
      </c>
      <c r="S46" t="s">
        <v>4422</v>
      </c>
      <c r="T46" t="s">
        <v>3259</v>
      </c>
      <c r="V46" t="s">
        <v>2233</v>
      </c>
      <c r="W46" t="s">
        <v>795</v>
      </c>
      <c r="X46" t="s">
        <v>4985</v>
      </c>
      <c r="Y46" t="s">
        <v>1266</v>
      </c>
      <c r="AA46" t="s">
        <v>6299</v>
      </c>
      <c r="AE46" t="s">
        <v>6534</v>
      </c>
      <c r="AF46" t="s">
        <v>2050</v>
      </c>
      <c r="AG46" t="s">
        <v>862</v>
      </c>
      <c r="AH46" t="s">
        <v>5047</v>
      </c>
      <c r="AI46" t="s">
        <v>5103</v>
      </c>
      <c r="AJ46" t="s">
        <v>4675</v>
      </c>
      <c r="AK46" t="s">
        <v>6918</v>
      </c>
      <c r="AL46" t="s">
        <v>3759</v>
      </c>
      <c r="AM46" t="s">
        <v>6083</v>
      </c>
      <c r="AN46" t="s">
        <v>1514</v>
      </c>
      <c r="AP46" t="s">
        <v>3313</v>
      </c>
      <c r="AQ46" t="s">
        <v>4833</v>
      </c>
      <c r="AR46" t="s">
        <v>5312</v>
      </c>
      <c r="AS46" t="s">
        <v>2932</v>
      </c>
      <c r="AU46" t="s">
        <v>5202</v>
      </c>
      <c r="AW46" t="s">
        <v>4218</v>
      </c>
      <c r="AX46" t="s">
        <v>4169</v>
      </c>
      <c r="AY46" t="s">
        <v>4998</v>
      </c>
      <c r="AZ46" t="s">
        <v>5016</v>
      </c>
      <c r="BA46" t="s">
        <v>5422</v>
      </c>
      <c r="BB46" t="s">
        <v>5416</v>
      </c>
      <c r="BC46" t="s">
        <v>3439</v>
      </c>
      <c r="BD46" t="s">
        <v>3815</v>
      </c>
      <c r="BE46" t="s">
        <v>4675</v>
      </c>
      <c r="BF46" t="s">
        <v>3752</v>
      </c>
      <c r="BG46" t="s">
        <v>3335</v>
      </c>
      <c r="BH46" t="s">
        <v>2144</v>
      </c>
      <c r="BI46" t="s">
        <v>6063</v>
      </c>
      <c r="BJ46" t="s">
        <v>6114</v>
      </c>
      <c r="BL46" t="s">
        <v>5750</v>
      </c>
      <c r="BM46" t="s">
        <v>7081</v>
      </c>
      <c r="BN46" t="s">
        <v>4228</v>
      </c>
      <c r="BO46" t="s">
        <v>4465</v>
      </c>
      <c r="BP46" t="s">
        <v>5156</v>
      </c>
      <c r="BR46" t="s">
        <v>3317</v>
      </c>
      <c r="BU46" t="s">
        <v>6108</v>
      </c>
      <c r="BV46" t="s">
        <v>7032</v>
      </c>
      <c r="BW46" t="s">
        <v>6101</v>
      </c>
      <c r="BX46" t="s">
        <v>4980</v>
      </c>
      <c r="BY46" t="s">
        <v>6084</v>
      </c>
      <c r="CB46" t="s">
        <v>5252</v>
      </c>
      <c r="CC46" t="s">
        <v>4950</v>
      </c>
      <c r="CD46" t="s">
        <v>7001</v>
      </c>
      <c r="CF46" t="s">
        <v>4833</v>
      </c>
      <c r="CG46" t="s">
        <v>4930</v>
      </c>
      <c r="CI46" t="s">
        <v>5113</v>
      </c>
      <c r="CJ46" t="s">
        <v>5000</v>
      </c>
      <c r="CK46" t="s">
        <v>4985</v>
      </c>
      <c r="CL46" t="s">
        <v>848</v>
      </c>
      <c r="CM46" t="s">
        <v>5115</v>
      </c>
      <c r="CN46" t="s">
        <v>4443</v>
      </c>
      <c r="CO46" t="s">
        <v>6575</v>
      </c>
      <c r="CP46" t="s">
        <v>5364</v>
      </c>
      <c r="CQ46" t="s">
        <v>5415</v>
      </c>
      <c r="CR46" t="s">
        <v>6998</v>
      </c>
      <c r="CS46" t="s">
        <v>4091</v>
      </c>
      <c r="CT46" t="s">
        <v>4406</v>
      </c>
      <c r="CU46" t="s">
        <v>6518</v>
      </c>
      <c r="CV46" t="s">
        <v>5902</v>
      </c>
      <c r="CW46" t="s">
        <v>4980</v>
      </c>
      <c r="CY46" t="s">
        <v>5533</v>
      </c>
      <c r="DA46" t="s">
        <v>6527</v>
      </c>
      <c r="DB46" t="s">
        <v>5440</v>
      </c>
      <c r="DC46" t="s">
        <v>4443</v>
      </c>
    </row>
    <row r="47" spans="1:108" x14ac:dyDescent="0.2">
      <c r="A47" t="s">
        <v>6617</v>
      </c>
      <c r="B47" t="s">
        <v>4335</v>
      </c>
      <c r="C47" t="s">
        <v>4341</v>
      </c>
      <c r="D47" t="s">
        <v>5859</v>
      </c>
      <c r="E47" t="s">
        <v>2323</v>
      </c>
      <c r="F47" t="s">
        <v>6656</v>
      </c>
      <c r="G47" t="s">
        <v>4646</v>
      </c>
      <c r="H47" t="s">
        <v>6958</v>
      </c>
      <c r="I47" t="s">
        <v>6301</v>
      </c>
      <c r="J47" t="s">
        <v>5431</v>
      </c>
      <c r="K47" t="s">
        <v>5512</v>
      </c>
      <c r="M47" t="s">
        <v>4854</v>
      </c>
      <c r="N47" t="s">
        <v>4925</v>
      </c>
      <c r="O47" t="s">
        <v>4321</v>
      </c>
      <c r="Q47" t="s">
        <v>5847</v>
      </c>
      <c r="S47" t="s">
        <v>3805</v>
      </c>
      <c r="T47" t="s">
        <v>6994</v>
      </c>
      <c r="V47" t="s">
        <v>5953</v>
      </c>
      <c r="W47" t="s">
        <v>3720</v>
      </c>
      <c r="X47" t="s">
        <v>6775</v>
      </c>
      <c r="Y47" t="s">
        <v>5791</v>
      </c>
      <c r="AA47" t="s">
        <v>4990</v>
      </c>
      <c r="AE47" t="s">
        <v>4064</v>
      </c>
      <c r="AF47" t="s">
        <v>5131</v>
      </c>
      <c r="AG47" t="s">
        <v>1139</v>
      </c>
      <c r="AH47" t="s">
        <v>5016</v>
      </c>
      <c r="AI47" t="s">
        <v>5022</v>
      </c>
      <c r="AJ47" t="s">
        <v>4911</v>
      </c>
      <c r="AK47" t="s">
        <v>2743</v>
      </c>
      <c r="AL47" t="s">
        <v>7063</v>
      </c>
      <c r="AM47" t="s">
        <v>5919</v>
      </c>
      <c r="AN47" t="s">
        <v>4875</v>
      </c>
      <c r="AP47" t="s">
        <v>5198</v>
      </c>
      <c r="AQ47" t="s">
        <v>5040</v>
      </c>
      <c r="AR47" t="s">
        <v>5414</v>
      </c>
      <c r="AS47" t="s">
        <v>1880</v>
      </c>
      <c r="AU47" t="s">
        <v>6111</v>
      </c>
      <c r="AW47" t="s">
        <v>1201</v>
      </c>
      <c r="AX47" t="s">
        <v>5241</v>
      </c>
      <c r="AY47" t="s">
        <v>3319</v>
      </c>
      <c r="AZ47" t="s">
        <v>6938</v>
      </c>
      <c r="BA47" t="s">
        <v>1919</v>
      </c>
      <c r="BB47" t="s">
        <v>6283</v>
      </c>
      <c r="BC47" t="s">
        <v>4370</v>
      </c>
      <c r="BD47" t="s">
        <v>3439</v>
      </c>
      <c r="BE47" t="s">
        <v>4398</v>
      </c>
      <c r="BF47" t="s">
        <v>4285</v>
      </c>
      <c r="BG47" t="s">
        <v>940</v>
      </c>
      <c r="BH47" t="s">
        <v>3575</v>
      </c>
      <c r="BI47" t="s">
        <v>1767</v>
      </c>
      <c r="BJ47" t="s">
        <v>1153</v>
      </c>
      <c r="BL47" t="s">
        <v>1765</v>
      </c>
      <c r="BM47" t="s">
        <v>5038</v>
      </c>
      <c r="BN47" t="s">
        <v>4321</v>
      </c>
      <c r="BO47" t="s">
        <v>6663</v>
      </c>
      <c r="BP47" t="s">
        <v>5096</v>
      </c>
      <c r="BR47" t="s">
        <v>3242</v>
      </c>
      <c r="BU47" t="s">
        <v>6232</v>
      </c>
      <c r="BV47" t="s">
        <v>3579</v>
      </c>
      <c r="BW47" t="s">
        <v>5249</v>
      </c>
      <c r="BX47" t="s">
        <v>5126</v>
      </c>
      <c r="BY47" t="s">
        <v>828</v>
      </c>
      <c r="CB47" t="s">
        <v>5218</v>
      </c>
      <c r="CC47" t="s">
        <v>3298</v>
      </c>
      <c r="CD47" t="s">
        <v>4614</v>
      </c>
      <c r="CF47" t="s">
        <v>5042</v>
      </c>
      <c r="CG47" t="s">
        <v>6754</v>
      </c>
      <c r="CI47" t="s">
        <v>986</v>
      </c>
      <c r="CJ47" t="s">
        <v>5106</v>
      </c>
      <c r="CK47" t="s">
        <v>1840</v>
      </c>
      <c r="CL47" t="s">
        <v>5250</v>
      </c>
      <c r="CN47" t="s">
        <v>2432</v>
      </c>
      <c r="CP47" t="s">
        <v>4804</v>
      </c>
      <c r="CQ47" t="s">
        <v>5038</v>
      </c>
      <c r="CR47" t="s">
        <v>5107</v>
      </c>
      <c r="CS47" t="s">
        <v>4174</v>
      </c>
      <c r="CT47" t="s">
        <v>5847</v>
      </c>
      <c r="CU47" t="s">
        <v>4977</v>
      </c>
      <c r="CV47" t="s">
        <v>3495</v>
      </c>
      <c r="CW47" t="s">
        <v>5146</v>
      </c>
      <c r="CY47" t="s">
        <v>2986</v>
      </c>
      <c r="DA47" t="s">
        <v>5681</v>
      </c>
      <c r="DB47" t="s">
        <v>3471</v>
      </c>
      <c r="DC47" t="s">
        <v>4647</v>
      </c>
    </row>
    <row r="48" spans="1:108" x14ac:dyDescent="0.2">
      <c r="A48" t="s">
        <v>1705</v>
      </c>
      <c r="B48" t="s">
        <v>6283</v>
      </c>
      <c r="C48" t="s">
        <v>5870</v>
      </c>
      <c r="D48" t="s">
        <v>5512</v>
      </c>
      <c r="E48" t="s">
        <v>2743</v>
      </c>
      <c r="F48" t="s">
        <v>5100</v>
      </c>
      <c r="G48" t="s">
        <v>4709</v>
      </c>
      <c r="H48" t="s">
        <v>952</v>
      </c>
      <c r="I48" t="s">
        <v>6065</v>
      </c>
      <c r="J48" t="s">
        <v>5156</v>
      </c>
      <c r="K48" t="s">
        <v>5009</v>
      </c>
      <c r="M48" t="s">
        <v>4563</v>
      </c>
      <c r="N48" t="s">
        <v>4652</v>
      </c>
      <c r="O48" t="s">
        <v>5129</v>
      </c>
      <c r="Q48" t="s">
        <v>5796</v>
      </c>
      <c r="S48" t="s">
        <v>5928</v>
      </c>
      <c r="T48" t="s">
        <v>5485</v>
      </c>
      <c r="V48" t="s">
        <v>5094</v>
      </c>
      <c r="W48" t="s">
        <v>6642</v>
      </c>
      <c r="X48" t="s">
        <v>6821</v>
      </c>
      <c r="Y48" t="s">
        <v>4278</v>
      </c>
      <c r="AA48" t="s">
        <v>5105</v>
      </c>
      <c r="AE48" t="s">
        <v>1765</v>
      </c>
      <c r="AF48" t="s">
        <v>5427</v>
      </c>
      <c r="AG48" t="s">
        <v>3259</v>
      </c>
      <c r="AH48" t="s">
        <v>6925</v>
      </c>
      <c r="AI48" t="s">
        <v>5125</v>
      </c>
      <c r="AJ48" t="s">
        <v>4398</v>
      </c>
      <c r="AK48" t="s">
        <v>1941</v>
      </c>
      <c r="AL48" t="s">
        <v>3096</v>
      </c>
      <c r="AM48" t="s">
        <v>6527</v>
      </c>
      <c r="AN48" t="s">
        <v>6833</v>
      </c>
      <c r="AP48" t="s">
        <v>5919</v>
      </c>
      <c r="AQ48" t="s">
        <v>5087</v>
      </c>
      <c r="AR48" t="s">
        <v>4610</v>
      </c>
      <c r="AS48" t="s">
        <v>6082</v>
      </c>
      <c r="AU48" t="s">
        <v>5150</v>
      </c>
      <c r="AW48" t="s">
        <v>2133</v>
      </c>
      <c r="AX48" t="s">
        <v>6202</v>
      </c>
      <c r="AY48" t="s">
        <v>6545</v>
      </c>
      <c r="AZ48" t="s">
        <v>1366</v>
      </c>
      <c r="BA48" t="s">
        <v>4448</v>
      </c>
      <c r="BB48" t="s">
        <v>1807</v>
      </c>
      <c r="BC48" t="s">
        <v>2250</v>
      </c>
      <c r="BD48" t="s">
        <v>4370</v>
      </c>
      <c r="BE48" t="s">
        <v>5796</v>
      </c>
      <c r="BF48" t="s">
        <v>6812</v>
      </c>
      <c r="BG48" t="s">
        <v>6090</v>
      </c>
      <c r="BH48" t="s">
        <v>5208</v>
      </c>
      <c r="BI48" t="s">
        <v>3675</v>
      </c>
      <c r="BJ48" t="s">
        <v>6300</v>
      </c>
      <c r="BL48" t="s">
        <v>6736</v>
      </c>
      <c r="BM48" t="s">
        <v>6965</v>
      </c>
      <c r="BN48" t="s">
        <v>6067</v>
      </c>
      <c r="BO48" t="s">
        <v>4613</v>
      </c>
      <c r="BP48" t="s">
        <v>4411</v>
      </c>
      <c r="BR48" t="s">
        <v>4848</v>
      </c>
      <c r="BU48" t="s">
        <v>5788</v>
      </c>
      <c r="BV48" t="s">
        <v>4972</v>
      </c>
      <c r="BW48" t="s">
        <v>4735</v>
      </c>
      <c r="BX48" t="s">
        <v>5376</v>
      </c>
      <c r="BY48" t="s">
        <v>6436</v>
      </c>
      <c r="CB48" t="s">
        <v>5189</v>
      </c>
      <c r="CC48" t="s">
        <v>7032</v>
      </c>
      <c r="CD48" t="s">
        <v>6627</v>
      </c>
      <c r="CF48" t="s">
        <v>5775</v>
      </c>
      <c r="CG48" t="s">
        <v>2050</v>
      </c>
      <c r="CI48" t="s">
        <v>4995</v>
      </c>
      <c r="CJ48" t="s">
        <v>5104</v>
      </c>
      <c r="CK48" t="s">
        <v>798</v>
      </c>
      <c r="CL48" t="s">
        <v>5676</v>
      </c>
      <c r="CN48" t="s">
        <v>5631</v>
      </c>
      <c r="CP48" t="s">
        <v>1911</v>
      </c>
      <c r="CQ48" t="s">
        <v>3669</v>
      </c>
      <c r="CR48" t="s">
        <v>5039</v>
      </c>
      <c r="CS48" t="s">
        <v>4076</v>
      </c>
      <c r="CT48" t="s">
        <v>4675</v>
      </c>
      <c r="CU48" t="s">
        <v>4407</v>
      </c>
      <c r="CV48" t="s">
        <v>5037</v>
      </c>
      <c r="CW48" t="s">
        <v>5126</v>
      </c>
      <c r="CY48" t="s">
        <v>6599</v>
      </c>
      <c r="DA48" t="s">
        <v>6842</v>
      </c>
      <c r="DB48" t="s">
        <v>5155</v>
      </c>
      <c r="DC48" t="s">
        <v>2432</v>
      </c>
    </row>
    <row r="49" spans="1:107" x14ac:dyDescent="0.2">
      <c r="A49" t="s">
        <v>6579</v>
      </c>
      <c r="B49" t="s">
        <v>1945</v>
      </c>
      <c r="C49" t="s">
        <v>5979</v>
      </c>
      <c r="D49" t="s">
        <v>5009</v>
      </c>
      <c r="E49" t="s">
        <v>1022</v>
      </c>
      <c r="G49" t="s">
        <v>5125</v>
      </c>
      <c r="H49" t="s">
        <v>5379</v>
      </c>
      <c r="I49" t="s">
        <v>6137</v>
      </c>
      <c r="J49" t="s">
        <v>5096</v>
      </c>
      <c r="K49" t="s">
        <v>5082</v>
      </c>
      <c r="M49" t="s">
        <v>4678</v>
      </c>
      <c r="N49" t="s">
        <v>4596</v>
      </c>
      <c r="O49" t="s">
        <v>909</v>
      </c>
      <c r="Q49" t="s">
        <v>5845</v>
      </c>
      <c r="S49" t="s">
        <v>6968</v>
      </c>
      <c r="T49" t="s">
        <v>5432</v>
      </c>
      <c r="V49" t="s">
        <v>5028</v>
      </c>
      <c r="W49" t="s">
        <v>4376</v>
      </c>
      <c r="X49" t="s">
        <v>4486</v>
      </c>
      <c r="Y49" t="s">
        <v>6624</v>
      </c>
      <c r="AA49" t="s">
        <v>5134</v>
      </c>
      <c r="AE49" t="s">
        <v>5629</v>
      </c>
      <c r="AF49" t="s">
        <v>2961</v>
      </c>
      <c r="AG49" t="s">
        <v>1574</v>
      </c>
      <c r="AH49" t="s">
        <v>1541</v>
      </c>
      <c r="AI49" t="s">
        <v>5512</v>
      </c>
      <c r="AJ49" t="s">
        <v>5796</v>
      </c>
      <c r="AK49" t="s">
        <v>2129</v>
      </c>
      <c r="AL49" t="s">
        <v>3622</v>
      </c>
      <c r="AM49" t="s">
        <v>5754</v>
      </c>
      <c r="AN49" t="s">
        <v>5859</v>
      </c>
      <c r="AP49" t="s">
        <v>6527</v>
      </c>
      <c r="AQ49" t="s">
        <v>4324</v>
      </c>
      <c r="AR49" t="s">
        <v>5947</v>
      </c>
      <c r="AS49" t="s">
        <v>5415</v>
      </c>
      <c r="AU49" t="s">
        <v>4341</v>
      </c>
      <c r="AW49" t="s">
        <v>4156</v>
      </c>
      <c r="AX49" t="s">
        <v>4332</v>
      </c>
      <c r="AY49" t="s">
        <v>4106</v>
      </c>
      <c r="AZ49" t="s">
        <v>4174</v>
      </c>
      <c r="BA49" t="s">
        <v>4574</v>
      </c>
      <c r="BB49" t="s">
        <v>6546</v>
      </c>
      <c r="BC49" t="s">
        <v>4334</v>
      </c>
      <c r="BD49" t="s">
        <v>5165</v>
      </c>
      <c r="BE49" t="s">
        <v>3675</v>
      </c>
      <c r="BF49" t="s">
        <v>6813</v>
      </c>
      <c r="BG49" t="s">
        <v>6931</v>
      </c>
      <c r="BH49" t="s">
        <v>2251</v>
      </c>
      <c r="BI49" t="s">
        <v>5253</v>
      </c>
      <c r="BJ49" t="s">
        <v>6062</v>
      </c>
      <c r="BL49" t="s">
        <v>5811</v>
      </c>
      <c r="BM49" t="s">
        <v>4968</v>
      </c>
      <c r="BN49" t="s">
        <v>909</v>
      </c>
      <c r="BO49" t="s">
        <v>6873</v>
      </c>
      <c r="BP49" t="s">
        <v>4419</v>
      </c>
      <c r="BR49" t="s">
        <v>3679</v>
      </c>
      <c r="BU49" t="s">
        <v>6153</v>
      </c>
      <c r="BV49" t="s">
        <v>5108</v>
      </c>
      <c r="BW49" t="s">
        <v>6210</v>
      </c>
      <c r="BX49" t="s">
        <v>6059</v>
      </c>
      <c r="BY49" t="s">
        <v>6449</v>
      </c>
      <c r="CB49" t="s">
        <v>4351</v>
      </c>
      <c r="CC49" t="s">
        <v>5045</v>
      </c>
      <c r="CD49" t="s">
        <v>4715</v>
      </c>
      <c r="CF49" t="s">
        <v>4324</v>
      </c>
      <c r="CG49" t="s">
        <v>5131</v>
      </c>
      <c r="CI49" t="s">
        <v>1855</v>
      </c>
      <c r="CK49" t="s">
        <v>6821</v>
      </c>
      <c r="CL49" t="s">
        <v>6192</v>
      </c>
      <c r="CN49" t="s">
        <v>3341</v>
      </c>
      <c r="CP49" t="s">
        <v>5541</v>
      </c>
      <c r="CQ49" t="s">
        <v>5276</v>
      </c>
      <c r="CR49" t="s">
        <v>4055</v>
      </c>
      <c r="CS49" t="s">
        <v>5809</v>
      </c>
      <c r="CT49" t="s">
        <v>4903</v>
      </c>
      <c r="CU49" t="s">
        <v>5253</v>
      </c>
      <c r="CW49" t="s">
        <v>6873</v>
      </c>
      <c r="CY49" t="s">
        <v>7011</v>
      </c>
      <c r="DA49" t="s">
        <v>5847</v>
      </c>
      <c r="DB49" t="s">
        <v>1825</v>
      </c>
      <c r="DC49" t="s">
        <v>5631</v>
      </c>
    </row>
    <row r="50" spans="1:107" x14ac:dyDescent="0.2">
      <c r="A50" t="s">
        <v>5816</v>
      </c>
      <c r="B50" t="s">
        <v>939</v>
      </c>
      <c r="C50" t="s">
        <v>5107</v>
      </c>
      <c r="D50" t="s">
        <v>5851</v>
      </c>
      <c r="E50" t="s">
        <v>5314</v>
      </c>
      <c r="G50" t="s">
        <v>4576</v>
      </c>
      <c r="H50" t="s">
        <v>7010</v>
      </c>
      <c r="I50" t="s">
        <v>6230</v>
      </c>
      <c r="J50" t="s">
        <v>4419</v>
      </c>
      <c r="K50" t="s">
        <v>5190</v>
      </c>
      <c r="M50" t="s">
        <v>4410</v>
      </c>
      <c r="N50" t="s">
        <v>4802</v>
      </c>
      <c r="O50" t="s">
        <v>1234</v>
      </c>
      <c r="Q50" t="s">
        <v>4977</v>
      </c>
      <c r="S50" t="s">
        <v>4218</v>
      </c>
      <c r="T50" t="s">
        <v>5990</v>
      </c>
      <c r="V50" t="s">
        <v>5235</v>
      </c>
      <c r="W50" t="s">
        <v>5759</v>
      </c>
      <c r="X50" t="s">
        <v>6958</v>
      </c>
      <c r="Y50" t="s">
        <v>4984</v>
      </c>
      <c r="AA50" t="s">
        <v>3302</v>
      </c>
      <c r="AE50" t="s">
        <v>6736</v>
      </c>
      <c r="AF50" t="s">
        <v>1947</v>
      </c>
      <c r="AG50" t="s">
        <v>3315</v>
      </c>
      <c r="AH50" t="s">
        <v>4466</v>
      </c>
      <c r="AI50" t="s">
        <v>5851</v>
      </c>
      <c r="AJ50" t="s">
        <v>1972</v>
      </c>
      <c r="AK50" t="s">
        <v>2836</v>
      </c>
      <c r="AL50" t="s">
        <v>4332</v>
      </c>
      <c r="AM50" t="s">
        <v>2883</v>
      </c>
      <c r="AN50" t="s">
        <v>6889</v>
      </c>
      <c r="AP50" t="s">
        <v>929</v>
      </c>
      <c r="AQ50" t="s">
        <v>3309</v>
      </c>
      <c r="AR50" t="s">
        <v>5506</v>
      </c>
      <c r="AS50" t="s">
        <v>3631</v>
      </c>
      <c r="AU50" t="s">
        <v>5979</v>
      </c>
      <c r="AW50" t="s">
        <v>2008</v>
      </c>
      <c r="AX50" t="s">
        <v>4225</v>
      </c>
      <c r="AY50" t="s">
        <v>6875</v>
      </c>
      <c r="AZ50" t="s">
        <v>4076</v>
      </c>
      <c r="BA50" t="s">
        <v>6841</v>
      </c>
      <c r="BB50" t="s">
        <v>5480</v>
      </c>
      <c r="BC50" t="s">
        <v>5983</v>
      </c>
      <c r="BD50" t="s">
        <v>2250</v>
      </c>
      <c r="BE50" t="s">
        <v>6999</v>
      </c>
      <c r="BF50" t="s">
        <v>6702</v>
      </c>
      <c r="BG50" t="s">
        <v>6434</v>
      </c>
      <c r="BH50" t="s">
        <v>5171</v>
      </c>
      <c r="BI50" t="s">
        <v>5278</v>
      </c>
      <c r="BJ50" t="s">
        <v>6051</v>
      </c>
      <c r="BL50" t="s">
        <v>5112</v>
      </c>
      <c r="BM50" t="s">
        <v>944</v>
      </c>
      <c r="BN50" t="s">
        <v>5139</v>
      </c>
      <c r="BO50" t="s">
        <v>4856</v>
      </c>
      <c r="BP50" t="s">
        <v>4733</v>
      </c>
      <c r="BR50" t="s">
        <v>1162</v>
      </c>
      <c r="BU50" t="s">
        <v>6453</v>
      </c>
      <c r="BV50" t="s">
        <v>5111</v>
      </c>
      <c r="BW50" t="s">
        <v>5468</v>
      </c>
      <c r="BX50" t="s">
        <v>5045</v>
      </c>
      <c r="BY50" t="s">
        <v>6309</v>
      </c>
      <c r="CB50" t="s">
        <v>5618</v>
      </c>
      <c r="CC50" t="s">
        <v>4742</v>
      </c>
      <c r="CD50" t="s">
        <v>4440</v>
      </c>
      <c r="CF50" t="s">
        <v>4610</v>
      </c>
      <c r="CG50" t="s">
        <v>4539</v>
      </c>
      <c r="CI50" t="s">
        <v>1734</v>
      </c>
      <c r="CK50" t="s">
        <v>6958</v>
      </c>
      <c r="CL50" t="s">
        <v>3439</v>
      </c>
      <c r="CN50" t="s">
        <v>1847</v>
      </c>
      <c r="CP50" t="s">
        <v>5207</v>
      </c>
      <c r="CQ50" t="s">
        <v>5155</v>
      </c>
      <c r="CR50" t="s">
        <v>5102</v>
      </c>
      <c r="CS50" t="s">
        <v>6131</v>
      </c>
      <c r="CT50" t="s">
        <v>4900</v>
      </c>
      <c r="CU50" t="s">
        <v>5120</v>
      </c>
      <c r="CW50" t="s">
        <v>3298</v>
      </c>
      <c r="CY50" t="s">
        <v>5273</v>
      </c>
      <c r="DA50" t="s">
        <v>6587</v>
      </c>
      <c r="DB50" t="s">
        <v>4332</v>
      </c>
      <c r="DC50" t="s">
        <v>4489</v>
      </c>
    </row>
    <row r="51" spans="1:107" x14ac:dyDescent="0.2">
      <c r="A51" t="s">
        <v>5775</v>
      </c>
      <c r="B51" t="s">
        <v>1204</v>
      </c>
      <c r="C51" t="s">
        <v>6311</v>
      </c>
      <c r="D51" t="s">
        <v>795</v>
      </c>
      <c r="E51" t="s">
        <v>1916</v>
      </c>
      <c r="G51" t="s">
        <v>5859</v>
      </c>
      <c r="H51" t="s">
        <v>6724</v>
      </c>
      <c r="I51" t="s">
        <v>6906</v>
      </c>
      <c r="J51" t="s">
        <v>848</v>
      </c>
      <c r="K51" t="s">
        <v>4376</v>
      </c>
      <c r="M51" t="s">
        <v>4720</v>
      </c>
      <c r="N51" t="s">
        <v>4812</v>
      </c>
      <c r="O51" t="s">
        <v>5139</v>
      </c>
      <c r="Q51" t="s">
        <v>4053</v>
      </c>
      <c r="S51" t="s">
        <v>4709</v>
      </c>
      <c r="T51" t="s">
        <v>3437</v>
      </c>
      <c r="V51" t="s">
        <v>5018</v>
      </c>
      <c r="W51" t="s">
        <v>4341</v>
      </c>
      <c r="X51" t="s">
        <v>952</v>
      </c>
      <c r="Y51" t="s">
        <v>4519</v>
      </c>
      <c r="AA51" t="s">
        <v>1192</v>
      </c>
      <c r="AE51" t="s">
        <v>3536</v>
      </c>
      <c r="AF51" t="s">
        <v>5989</v>
      </c>
      <c r="AG51" t="s">
        <v>1150</v>
      </c>
      <c r="AH51" t="s">
        <v>3434</v>
      </c>
      <c r="AI51" t="s">
        <v>5082</v>
      </c>
      <c r="AJ51" t="s">
        <v>1169</v>
      </c>
      <c r="AK51" t="s">
        <v>4921</v>
      </c>
      <c r="AL51" t="s">
        <v>5880</v>
      </c>
      <c r="AM51" t="s">
        <v>3692</v>
      </c>
      <c r="AN51" t="s">
        <v>5860</v>
      </c>
      <c r="AP51" t="s">
        <v>5337</v>
      </c>
      <c r="AQ51" t="s">
        <v>4342</v>
      </c>
      <c r="AR51" t="s">
        <v>4798</v>
      </c>
      <c r="AS51" t="s">
        <v>4217</v>
      </c>
      <c r="AU51" t="s">
        <v>5195</v>
      </c>
      <c r="AW51" t="s">
        <v>5812</v>
      </c>
      <c r="AX51" t="s">
        <v>4041</v>
      </c>
      <c r="AY51" t="s">
        <v>5858</v>
      </c>
      <c r="AZ51" t="s">
        <v>3383</v>
      </c>
      <c r="BA51" t="s">
        <v>5028</v>
      </c>
      <c r="BB51" t="s">
        <v>2220</v>
      </c>
      <c r="BC51" t="s">
        <v>5362</v>
      </c>
      <c r="BD51" t="s">
        <v>4334</v>
      </c>
      <c r="BE51" t="s">
        <v>3287</v>
      </c>
      <c r="BF51" t="s">
        <v>1170</v>
      </c>
      <c r="BG51" t="s">
        <v>6161</v>
      </c>
      <c r="BH51" t="s">
        <v>3864</v>
      </c>
      <c r="BI51" t="s">
        <v>3808</v>
      </c>
      <c r="BJ51" t="s">
        <v>6143</v>
      </c>
      <c r="BL51" t="s">
        <v>865</v>
      </c>
      <c r="BM51" t="s">
        <v>4833</v>
      </c>
      <c r="BN51" t="s">
        <v>1232</v>
      </c>
      <c r="BO51" t="s">
        <v>5178</v>
      </c>
      <c r="BP51" t="s">
        <v>4535</v>
      </c>
      <c r="BR51" t="s">
        <v>822</v>
      </c>
      <c r="BU51" t="s">
        <v>6463</v>
      </c>
      <c r="BV51" t="s">
        <v>3117</v>
      </c>
      <c r="BW51" t="s">
        <v>5975</v>
      </c>
      <c r="BX51" t="s">
        <v>5216</v>
      </c>
      <c r="BY51" t="s">
        <v>6265</v>
      </c>
      <c r="CB51" t="s">
        <v>4983</v>
      </c>
      <c r="CC51" t="s">
        <v>4972</v>
      </c>
      <c r="CD51" t="s">
        <v>4904</v>
      </c>
      <c r="CF51" t="s">
        <v>5787</v>
      </c>
      <c r="CG51" t="s">
        <v>4835</v>
      </c>
      <c r="CI51" t="s">
        <v>1738</v>
      </c>
      <c r="CK51" t="s">
        <v>952</v>
      </c>
      <c r="CL51" t="s">
        <v>4370</v>
      </c>
      <c r="CN51" t="s">
        <v>6918</v>
      </c>
      <c r="CP51" t="s">
        <v>3905</v>
      </c>
      <c r="CQ51" t="s">
        <v>5158</v>
      </c>
      <c r="CR51" t="s">
        <v>6936</v>
      </c>
      <c r="CS51" t="s">
        <v>4934</v>
      </c>
      <c r="CT51" t="s">
        <v>5796</v>
      </c>
      <c r="CU51" t="s">
        <v>4422</v>
      </c>
      <c r="CW51" t="s">
        <v>4511</v>
      </c>
      <c r="CY51" t="s">
        <v>5260</v>
      </c>
      <c r="DA51" t="s">
        <v>4911</v>
      </c>
      <c r="DB51" t="s">
        <v>4324</v>
      </c>
      <c r="DC51" t="s">
        <v>3341</v>
      </c>
    </row>
    <row r="52" spans="1:107" x14ac:dyDescent="0.2">
      <c r="A52" t="s">
        <v>5788</v>
      </c>
      <c r="B52" t="s">
        <v>3271</v>
      </c>
      <c r="C52" t="s">
        <v>5252</v>
      </c>
      <c r="D52" t="s">
        <v>5082</v>
      </c>
      <c r="E52" t="s">
        <v>5706</v>
      </c>
      <c r="G52" t="s">
        <v>6810</v>
      </c>
      <c r="H52" t="s">
        <v>2051</v>
      </c>
      <c r="I52" t="s">
        <v>3503</v>
      </c>
      <c r="J52" t="s">
        <v>6192</v>
      </c>
      <c r="K52" t="s">
        <v>3458</v>
      </c>
      <c r="M52" t="s">
        <v>6599</v>
      </c>
      <c r="N52" t="s">
        <v>2313</v>
      </c>
      <c r="O52" t="s">
        <v>5016</v>
      </c>
      <c r="Q52" t="s">
        <v>5120</v>
      </c>
      <c r="S52" t="s">
        <v>6924</v>
      </c>
      <c r="T52" t="s">
        <v>2195</v>
      </c>
      <c r="V52" t="s">
        <v>3285</v>
      </c>
      <c r="W52" t="s">
        <v>5870</v>
      </c>
      <c r="X52" t="s">
        <v>7010</v>
      </c>
      <c r="Y52" t="s">
        <v>5111</v>
      </c>
      <c r="AA52" t="s">
        <v>4972</v>
      </c>
      <c r="AE52" t="s">
        <v>4935</v>
      </c>
      <c r="AF52" t="s">
        <v>3033</v>
      </c>
      <c r="AG52" t="s">
        <v>5171</v>
      </c>
      <c r="AH52" t="s">
        <v>5014</v>
      </c>
      <c r="AI52" t="s">
        <v>5151</v>
      </c>
      <c r="AJ52" t="s">
        <v>6631</v>
      </c>
      <c r="AK52" t="s">
        <v>5075</v>
      </c>
      <c r="AL52" t="s">
        <v>3297</v>
      </c>
      <c r="AM52" t="s">
        <v>5847</v>
      </c>
      <c r="AN52" t="s">
        <v>4393</v>
      </c>
      <c r="AP52" t="s">
        <v>5681</v>
      </c>
      <c r="AQ52" t="s">
        <v>4391</v>
      </c>
      <c r="AR52" t="s">
        <v>5106</v>
      </c>
      <c r="AS52" t="s">
        <v>934</v>
      </c>
      <c r="AU52" t="s">
        <v>3119</v>
      </c>
      <c r="AW52" t="s">
        <v>4081</v>
      </c>
      <c r="AX52" t="s">
        <v>854</v>
      </c>
      <c r="AY52" t="s">
        <v>6696</v>
      </c>
      <c r="AZ52" t="s">
        <v>2546</v>
      </c>
      <c r="BA52" t="s">
        <v>1855</v>
      </c>
      <c r="BB52" t="s">
        <v>5722</v>
      </c>
      <c r="BC52" t="s">
        <v>5030</v>
      </c>
      <c r="BD52" t="s">
        <v>5983</v>
      </c>
      <c r="BE52" t="s">
        <v>4053</v>
      </c>
      <c r="BF52" t="s">
        <v>5075</v>
      </c>
      <c r="BG52" t="s">
        <v>6325</v>
      </c>
      <c r="BH52" t="s">
        <v>5049</v>
      </c>
      <c r="BI52" t="s">
        <v>5928</v>
      </c>
      <c r="BJ52" t="s">
        <v>6131</v>
      </c>
      <c r="BL52" t="s">
        <v>3536</v>
      </c>
      <c r="BM52" t="s">
        <v>5040</v>
      </c>
      <c r="BN52" t="s">
        <v>4983</v>
      </c>
      <c r="BO52" t="s">
        <v>4659</v>
      </c>
      <c r="BP52" t="s">
        <v>848</v>
      </c>
      <c r="BR52" t="s">
        <v>4352</v>
      </c>
      <c r="BU52" t="s">
        <v>6141</v>
      </c>
      <c r="BV52" t="s">
        <v>6310</v>
      </c>
      <c r="BW52" t="s">
        <v>4709</v>
      </c>
      <c r="BX52" t="s">
        <v>5187</v>
      </c>
      <c r="CB52" t="s">
        <v>5466</v>
      </c>
      <c r="CC52" t="s">
        <v>5108</v>
      </c>
      <c r="CD52" t="s">
        <v>2585</v>
      </c>
      <c r="CF52" t="s">
        <v>5021</v>
      </c>
      <c r="CG52" t="s">
        <v>5427</v>
      </c>
      <c r="CI52" t="s">
        <v>6555</v>
      </c>
      <c r="CK52" t="s">
        <v>1755</v>
      </c>
      <c r="CL52" t="s">
        <v>5983</v>
      </c>
      <c r="CN52" t="s">
        <v>2323</v>
      </c>
      <c r="CP52" t="s">
        <v>5017</v>
      </c>
      <c r="CQ52" t="s">
        <v>4974</v>
      </c>
      <c r="CR52" t="s">
        <v>4321</v>
      </c>
      <c r="CS52" t="s">
        <v>4426</v>
      </c>
      <c r="CT52" t="s">
        <v>5072</v>
      </c>
      <c r="CU52" t="s">
        <v>3307</v>
      </c>
      <c r="CW52" t="s">
        <v>5029</v>
      </c>
      <c r="CY52" t="s">
        <v>5271</v>
      </c>
      <c r="DA52" t="s">
        <v>4903</v>
      </c>
      <c r="DB52" t="s">
        <v>3774</v>
      </c>
      <c r="DC52" t="s">
        <v>6701</v>
      </c>
    </row>
    <row r="53" spans="1:107" x14ac:dyDescent="0.2">
      <c r="A53" t="s">
        <v>5856</v>
      </c>
      <c r="B53" t="s">
        <v>3259</v>
      </c>
      <c r="C53" t="s">
        <v>5189</v>
      </c>
      <c r="D53" t="s">
        <v>6642</v>
      </c>
      <c r="E53" t="s">
        <v>3313</v>
      </c>
      <c r="G53" t="s">
        <v>4913</v>
      </c>
      <c r="H53" t="s">
        <v>6730</v>
      </c>
      <c r="I53" t="s">
        <v>6198</v>
      </c>
      <c r="J53" t="s">
        <v>3815</v>
      </c>
      <c r="K53" t="s">
        <v>7064</v>
      </c>
      <c r="M53" t="s">
        <v>4837</v>
      </c>
      <c r="N53" t="s">
        <v>4294</v>
      </c>
      <c r="O53" t="s">
        <v>4174</v>
      </c>
      <c r="Q53" t="s">
        <v>5557</v>
      </c>
      <c r="S53" t="s">
        <v>5293</v>
      </c>
      <c r="T53" t="s">
        <v>3298</v>
      </c>
      <c r="V53" t="s">
        <v>4432</v>
      </c>
      <c r="W53" t="s">
        <v>5107</v>
      </c>
      <c r="X53" t="s">
        <v>2051</v>
      </c>
      <c r="Y53" t="s">
        <v>4149</v>
      </c>
      <c r="AA53" t="s">
        <v>5149</v>
      </c>
      <c r="AE53" t="s">
        <v>5431</v>
      </c>
      <c r="AF53" t="s">
        <v>6222</v>
      </c>
      <c r="AG53" t="s">
        <v>3860</v>
      </c>
      <c r="AH53" t="s">
        <v>4848</v>
      </c>
      <c r="AI53" t="s">
        <v>5190</v>
      </c>
      <c r="AJ53" t="s">
        <v>5845</v>
      </c>
      <c r="AK53" t="s">
        <v>5260</v>
      </c>
      <c r="AL53" t="s">
        <v>5043</v>
      </c>
      <c r="AM53" t="s">
        <v>4675</v>
      </c>
      <c r="AN53" t="s">
        <v>869</v>
      </c>
      <c r="AP53" t="s">
        <v>3692</v>
      </c>
      <c r="AQ53" t="s">
        <v>4602</v>
      </c>
      <c r="AR53" t="s">
        <v>3410</v>
      </c>
      <c r="AS53" t="s">
        <v>4320</v>
      </c>
      <c r="AU53" t="s">
        <v>5297</v>
      </c>
      <c r="AW53" t="s">
        <v>5762</v>
      </c>
      <c r="AX53" t="s">
        <v>5074</v>
      </c>
      <c r="AY53" t="s">
        <v>4352</v>
      </c>
      <c r="AZ53" t="s">
        <v>1127</v>
      </c>
      <c r="BA53" t="s">
        <v>5106</v>
      </c>
      <c r="BB53" t="s">
        <v>3259</v>
      </c>
      <c r="BC53" t="s">
        <v>6991</v>
      </c>
      <c r="BD53" t="s">
        <v>5030</v>
      </c>
      <c r="BE53" t="s">
        <v>5120</v>
      </c>
      <c r="BF53" t="s">
        <v>7011</v>
      </c>
      <c r="BG53" t="s">
        <v>6059</v>
      </c>
      <c r="BH53" t="s">
        <v>3335</v>
      </c>
      <c r="BI53" t="s">
        <v>1851</v>
      </c>
      <c r="BJ53" t="s">
        <v>6306</v>
      </c>
      <c r="BL53" t="s">
        <v>4935</v>
      </c>
      <c r="BM53" t="s">
        <v>5087</v>
      </c>
      <c r="BN53" t="s">
        <v>3269</v>
      </c>
      <c r="BO53" t="s">
        <v>4123</v>
      </c>
      <c r="BP53" t="s">
        <v>5676</v>
      </c>
      <c r="BR53" t="s">
        <v>923</v>
      </c>
      <c r="BU53" t="s">
        <v>6458</v>
      </c>
      <c r="BV53" t="s">
        <v>6563</v>
      </c>
      <c r="BW53" t="s">
        <v>5293</v>
      </c>
      <c r="BX53" t="s">
        <v>5155</v>
      </c>
      <c r="CB53" t="s">
        <v>5871</v>
      </c>
      <c r="CC53" t="s">
        <v>777</v>
      </c>
      <c r="CD53" t="s">
        <v>784</v>
      </c>
      <c r="CF53" t="s">
        <v>5141</v>
      </c>
      <c r="CG53" t="s">
        <v>4905</v>
      </c>
      <c r="CK53" t="s">
        <v>7010</v>
      </c>
      <c r="CL53" t="s">
        <v>5030</v>
      </c>
      <c r="CN53" t="s">
        <v>2743</v>
      </c>
      <c r="CP53" t="s">
        <v>5028</v>
      </c>
      <c r="CQ53" t="s">
        <v>1825</v>
      </c>
      <c r="CR53" t="s">
        <v>4351</v>
      </c>
      <c r="CS53" t="s">
        <v>4581</v>
      </c>
      <c r="CT53" t="s">
        <v>5845</v>
      </c>
      <c r="CU53" t="s">
        <v>5278</v>
      </c>
      <c r="CW53" t="s">
        <v>4972</v>
      </c>
      <c r="CY53" t="s">
        <v>5919</v>
      </c>
      <c r="DA53" t="s">
        <v>4467</v>
      </c>
      <c r="DB53" t="s">
        <v>3309</v>
      </c>
      <c r="DC53" t="s">
        <v>4854</v>
      </c>
    </row>
    <row r="54" spans="1:107" x14ac:dyDescent="0.2">
      <c r="A54" t="s">
        <v>4110</v>
      </c>
      <c r="B54" t="s">
        <v>6994</v>
      </c>
      <c r="C54" t="s">
        <v>5129</v>
      </c>
      <c r="D54" t="s">
        <v>4376</v>
      </c>
      <c r="E54" t="s">
        <v>5779</v>
      </c>
      <c r="G54" t="s">
        <v>4925</v>
      </c>
      <c r="H54" t="s">
        <v>1282</v>
      </c>
      <c r="I54" t="s">
        <v>6465</v>
      </c>
      <c r="J54" t="s">
        <v>3439</v>
      </c>
      <c r="K54" t="s">
        <v>5088</v>
      </c>
      <c r="M54" t="s">
        <v>4921</v>
      </c>
      <c r="N54" t="s">
        <v>4862</v>
      </c>
      <c r="O54" t="s">
        <v>5456</v>
      </c>
      <c r="Q54" t="s">
        <v>4422</v>
      </c>
      <c r="S54" t="s">
        <v>7000</v>
      </c>
      <c r="T54" t="s">
        <v>5376</v>
      </c>
      <c r="V54" t="s">
        <v>6905</v>
      </c>
      <c r="W54" t="s">
        <v>6603</v>
      </c>
      <c r="X54" t="s">
        <v>6534</v>
      </c>
      <c r="Y54" t="s">
        <v>934</v>
      </c>
      <c r="AA54" t="s">
        <v>6142</v>
      </c>
      <c r="AE54" t="s">
        <v>6562</v>
      </c>
      <c r="AF54" t="s">
        <v>2975</v>
      </c>
      <c r="AG54" t="s">
        <v>6413</v>
      </c>
      <c r="AH54" t="s">
        <v>6818</v>
      </c>
      <c r="AI54" t="s">
        <v>4376</v>
      </c>
      <c r="AJ54" t="s">
        <v>4407</v>
      </c>
      <c r="AK54" t="s">
        <v>4326</v>
      </c>
      <c r="AL54" t="s">
        <v>4973</v>
      </c>
      <c r="AM54" t="s">
        <v>5796</v>
      </c>
      <c r="AN54" t="s">
        <v>4652</v>
      </c>
      <c r="AP54" t="s">
        <v>5652</v>
      </c>
      <c r="AQ54" t="s">
        <v>4610</v>
      </c>
      <c r="AR54" t="s">
        <v>5504</v>
      </c>
      <c r="AS54" t="s">
        <v>5884</v>
      </c>
      <c r="AU54" t="s">
        <v>5252</v>
      </c>
      <c r="AW54" t="s">
        <v>3411</v>
      </c>
      <c r="AX54" t="s">
        <v>3728</v>
      </c>
      <c r="AY54" t="s">
        <v>3864</v>
      </c>
      <c r="AZ54" t="s">
        <v>1730</v>
      </c>
      <c r="BA54" t="s">
        <v>5100</v>
      </c>
      <c r="BB54" t="s">
        <v>3301</v>
      </c>
      <c r="BC54" t="s">
        <v>2432</v>
      </c>
      <c r="BD54" t="s">
        <v>6991</v>
      </c>
      <c r="BE54" t="s">
        <v>4422</v>
      </c>
      <c r="BF54" t="s">
        <v>5273</v>
      </c>
      <c r="BG54" t="s">
        <v>5178</v>
      </c>
      <c r="BH54" t="s">
        <v>5001</v>
      </c>
      <c r="BI54" t="s">
        <v>6210</v>
      </c>
      <c r="BJ54" t="s">
        <v>6334</v>
      </c>
      <c r="BL54" t="s">
        <v>5156</v>
      </c>
      <c r="BM54" t="s">
        <v>5775</v>
      </c>
      <c r="BN54" t="s">
        <v>5266</v>
      </c>
      <c r="BO54" t="s">
        <v>5087</v>
      </c>
      <c r="BP54" t="s">
        <v>3815</v>
      </c>
      <c r="BR54" t="s">
        <v>5002</v>
      </c>
      <c r="BU54" t="s">
        <v>4110</v>
      </c>
      <c r="BV54" t="s">
        <v>4086</v>
      </c>
      <c r="BW54" t="s">
        <v>5103</v>
      </c>
      <c r="BX54" t="s">
        <v>6303</v>
      </c>
      <c r="CB54" t="s">
        <v>5047</v>
      </c>
      <c r="CC54" t="s">
        <v>4833</v>
      </c>
      <c r="CD54" t="s">
        <v>5016</v>
      </c>
      <c r="CF54" t="s">
        <v>5784</v>
      </c>
      <c r="CG54" t="s">
        <v>2961</v>
      </c>
      <c r="CK54" t="s">
        <v>5423</v>
      </c>
      <c r="CL54" t="s">
        <v>6991</v>
      </c>
      <c r="CN54" t="s">
        <v>1916</v>
      </c>
      <c r="CP54" t="s">
        <v>4748</v>
      </c>
      <c r="CQ54" t="s">
        <v>4117</v>
      </c>
      <c r="CR54" t="s">
        <v>6930</v>
      </c>
      <c r="CS54" t="s">
        <v>4424</v>
      </c>
      <c r="CT54" t="s">
        <v>4977</v>
      </c>
      <c r="CU54" t="s">
        <v>2009</v>
      </c>
      <c r="CW54" t="s">
        <v>5038</v>
      </c>
      <c r="CY54" t="s">
        <v>5263</v>
      </c>
      <c r="DA54" t="s">
        <v>4398</v>
      </c>
      <c r="DB54" t="s">
        <v>4973</v>
      </c>
      <c r="DC54" t="s">
        <v>2323</v>
      </c>
    </row>
    <row r="55" spans="1:107" x14ac:dyDescent="0.2">
      <c r="A55" t="s">
        <v>3636</v>
      </c>
      <c r="B55" t="s">
        <v>3736</v>
      </c>
      <c r="C55" t="s">
        <v>3306</v>
      </c>
      <c r="D55" t="s">
        <v>7064</v>
      </c>
      <c r="E55" t="s">
        <v>6527</v>
      </c>
      <c r="G55" t="s">
        <v>4580</v>
      </c>
      <c r="H55" t="s">
        <v>6038</v>
      </c>
      <c r="I55" t="s">
        <v>6120</v>
      </c>
      <c r="J55" t="s">
        <v>4370</v>
      </c>
      <c r="K55" t="s">
        <v>5150</v>
      </c>
      <c r="M55" t="s">
        <v>4406</v>
      </c>
      <c r="N55" t="s">
        <v>4918</v>
      </c>
      <c r="O55" t="s">
        <v>811</v>
      </c>
      <c r="Q55" t="s">
        <v>2969</v>
      </c>
      <c r="S55" t="s">
        <v>5022</v>
      </c>
      <c r="T55" t="s">
        <v>5178</v>
      </c>
      <c r="V55" t="s">
        <v>4400</v>
      </c>
      <c r="W55" t="s">
        <v>4704</v>
      </c>
      <c r="X55" t="s">
        <v>4961</v>
      </c>
      <c r="Y55" t="s">
        <v>1913</v>
      </c>
      <c r="AA55" t="s">
        <v>3617</v>
      </c>
      <c r="AE55" t="s">
        <v>5156</v>
      </c>
      <c r="AF55" t="s">
        <v>1268</v>
      </c>
      <c r="AG55" t="s">
        <v>2206</v>
      </c>
      <c r="AH55" t="s">
        <v>4221</v>
      </c>
      <c r="AI55" t="s">
        <v>5861</v>
      </c>
      <c r="AJ55" t="s">
        <v>6999</v>
      </c>
      <c r="AK55" t="s">
        <v>3322</v>
      </c>
      <c r="AL55" t="s">
        <v>4999</v>
      </c>
      <c r="AM55" t="s">
        <v>4977</v>
      </c>
      <c r="AN55" t="s">
        <v>4438</v>
      </c>
      <c r="AP55" t="s">
        <v>4467</v>
      </c>
      <c r="AQ55" t="s">
        <v>4392</v>
      </c>
      <c r="AR55" t="s">
        <v>5100</v>
      </c>
      <c r="AS55" t="s">
        <v>3638</v>
      </c>
      <c r="AU55" t="s">
        <v>6064</v>
      </c>
      <c r="AW55" t="s">
        <v>5851</v>
      </c>
      <c r="AX55" t="s">
        <v>3370</v>
      </c>
      <c r="AY55" t="s">
        <v>4696</v>
      </c>
      <c r="AZ55" t="s">
        <v>6722</v>
      </c>
      <c r="BA55" t="s">
        <v>4400</v>
      </c>
      <c r="BB55" t="s">
        <v>1574</v>
      </c>
      <c r="BC55" t="s">
        <v>5631</v>
      </c>
      <c r="BD55" t="s">
        <v>5631</v>
      </c>
      <c r="BE55" t="s">
        <v>3805</v>
      </c>
      <c r="BF55" t="s">
        <v>5260</v>
      </c>
      <c r="BG55" t="s">
        <v>2482</v>
      </c>
      <c r="BH55" t="s">
        <v>810</v>
      </c>
      <c r="BI55" t="s">
        <v>5170</v>
      </c>
      <c r="BJ55" t="s">
        <v>5743</v>
      </c>
      <c r="BL55" t="s">
        <v>5096</v>
      </c>
      <c r="BM55" t="s">
        <v>4324</v>
      </c>
      <c r="BN55" t="s">
        <v>5016</v>
      </c>
      <c r="BO55" t="s">
        <v>4417</v>
      </c>
      <c r="BP55" t="s">
        <v>3439</v>
      </c>
      <c r="BR55" t="s">
        <v>3301</v>
      </c>
      <c r="BU55" t="s">
        <v>6472</v>
      </c>
      <c r="BV55" t="s">
        <v>7021</v>
      </c>
      <c r="BW55" t="s">
        <v>5943</v>
      </c>
      <c r="BX55" t="s">
        <v>5869</v>
      </c>
      <c r="CB55" t="s">
        <v>5184</v>
      </c>
      <c r="CC55" t="s">
        <v>5040</v>
      </c>
      <c r="CD55" t="s">
        <v>4076</v>
      </c>
      <c r="CF55" t="s">
        <v>5106</v>
      </c>
      <c r="CG55" t="s">
        <v>1947</v>
      </c>
      <c r="CK55" t="s">
        <v>2051</v>
      </c>
      <c r="CL55" t="s">
        <v>5631</v>
      </c>
      <c r="CN55" t="s">
        <v>5008</v>
      </c>
      <c r="CP55" t="s">
        <v>6005</v>
      </c>
      <c r="CQ55" t="s">
        <v>5561</v>
      </c>
      <c r="CR55" t="s">
        <v>6627</v>
      </c>
      <c r="CS55" t="s">
        <v>4793</v>
      </c>
      <c r="CT55" t="s">
        <v>4053</v>
      </c>
      <c r="CU55" t="s">
        <v>4832</v>
      </c>
      <c r="CW55" t="s">
        <v>3471</v>
      </c>
      <c r="CY55" t="s">
        <v>4406</v>
      </c>
      <c r="DA55" t="s">
        <v>6719</v>
      </c>
      <c r="DB55" t="s">
        <v>4999</v>
      </c>
      <c r="DC55" t="s">
        <v>4563</v>
      </c>
    </row>
    <row r="56" spans="1:107" x14ac:dyDescent="0.2">
      <c r="A56" t="s">
        <v>5800</v>
      </c>
      <c r="B56" t="s">
        <v>6898</v>
      </c>
      <c r="C56" t="s">
        <v>5466</v>
      </c>
      <c r="D56" t="s">
        <v>5088</v>
      </c>
      <c r="E56" t="s">
        <v>929</v>
      </c>
      <c r="G56" t="s">
        <v>4893</v>
      </c>
      <c r="H56" t="s">
        <v>4502</v>
      </c>
      <c r="I56" t="s">
        <v>851</v>
      </c>
      <c r="J56" t="s">
        <v>5763</v>
      </c>
      <c r="K56" t="s">
        <v>6998</v>
      </c>
      <c r="M56" t="s">
        <v>5681</v>
      </c>
      <c r="N56" t="s">
        <v>4824</v>
      </c>
      <c r="O56" t="s">
        <v>4848</v>
      </c>
      <c r="Q56" t="s">
        <v>3307</v>
      </c>
      <c r="S56" t="s">
        <v>5125</v>
      </c>
      <c r="T56" t="s">
        <v>5585</v>
      </c>
      <c r="W56" t="s">
        <v>3407</v>
      </c>
      <c r="X56" t="s">
        <v>4420</v>
      </c>
      <c r="Y56" t="s">
        <v>2437</v>
      </c>
      <c r="AA56" t="s">
        <v>4981</v>
      </c>
      <c r="AE56" t="s">
        <v>5096</v>
      </c>
      <c r="AF56" t="s">
        <v>1712</v>
      </c>
      <c r="AG56" t="s">
        <v>4942</v>
      </c>
      <c r="AH56" t="s">
        <v>5066</v>
      </c>
      <c r="AI56" t="s">
        <v>7064</v>
      </c>
      <c r="AJ56" t="s">
        <v>7002</v>
      </c>
      <c r="AK56" t="s">
        <v>5919</v>
      </c>
      <c r="AL56" t="s">
        <v>3830</v>
      </c>
      <c r="AM56" t="s">
        <v>4407</v>
      </c>
      <c r="AN56" t="s">
        <v>4073</v>
      </c>
      <c r="AP56" t="s">
        <v>5305</v>
      </c>
      <c r="AQ56" t="s">
        <v>5323</v>
      </c>
      <c r="AS56" t="s">
        <v>1142</v>
      </c>
      <c r="AU56" t="s">
        <v>5189</v>
      </c>
      <c r="AW56" t="s">
        <v>4453</v>
      </c>
      <c r="AX56" t="s">
        <v>2040</v>
      </c>
      <c r="AY56" t="s">
        <v>5001</v>
      </c>
      <c r="AZ56" t="s">
        <v>5780</v>
      </c>
      <c r="BB56" t="s">
        <v>6204</v>
      </c>
      <c r="BC56" t="s">
        <v>4115</v>
      </c>
      <c r="BD56" t="s">
        <v>3341</v>
      </c>
      <c r="BE56" t="s">
        <v>4405</v>
      </c>
      <c r="BF56" t="s">
        <v>3322</v>
      </c>
      <c r="BG56" t="s">
        <v>6267</v>
      </c>
      <c r="BH56" t="s">
        <v>5791</v>
      </c>
      <c r="BI56" t="s">
        <v>3399</v>
      </c>
      <c r="BJ56" t="s">
        <v>6095</v>
      </c>
      <c r="BL56" t="s">
        <v>848</v>
      </c>
      <c r="BM56" t="s">
        <v>4999</v>
      </c>
      <c r="BN56" t="s">
        <v>3149</v>
      </c>
      <c r="BO56" t="s">
        <v>6786</v>
      </c>
      <c r="BP56" t="s">
        <v>4370</v>
      </c>
      <c r="BR56" t="s">
        <v>1150</v>
      </c>
      <c r="BU56" t="s">
        <v>6197</v>
      </c>
      <c r="BV56" t="s">
        <v>5775</v>
      </c>
      <c r="BW56" t="s">
        <v>5125</v>
      </c>
      <c r="BX56" t="s">
        <v>5174</v>
      </c>
      <c r="CB56" t="s">
        <v>5016</v>
      </c>
      <c r="CC56" t="s">
        <v>3286</v>
      </c>
      <c r="CD56" t="s">
        <v>6897</v>
      </c>
      <c r="CF56" t="s">
        <v>5100</v>
      </c>
      <c r="CG56" t="s">
        <v>4683</v>
      </c>
      <c r="CK56" t="s">
        <v>4064</v>
      </c>
      <c r="CL56" t="s">
        <v>3341</v>
      </c>
      <c r="CN56" t="s">
        <v>998</v>
      </c>
      <c r="CP56" t="s">
        <v>4189</v>
      </c>
      <c r="CQ56" t="s">
        <v>6098</v>
      </c>
      <c r="CR56" t="s">
        <v>4038</v>
      </c>
      <c r="CS56" t="s">
        <v>4868</v>
      </c>
      <c r="CT56" t="s">
        <v>5120</v>
      </c>
      <c r="CU56" t="s">
        <v>1851</v>
      </c>
      <c r="CW56" t="s">
        <v>5155</v>
      </c>
      <c r="CY56" t="s">
        <v>5681</v>
      </c>
      <c r="DA56" t="s">
        <v>4914</v>
      </c>
      <c r="DB56" t="s">
        <v>2122</v>
      </c>
      <c r="DC56" t="s">
        <v>4678</v>
      </c>
    </row>
    <row r="57" spans="1:107" x14ac:dyDescent="0.2">
      <c r="A57" t="s">
        <v>5790</v>
      </c>
      <c r="B57" t="s">
        <v>4347</v>
      </c>
      <c r="C57" t="s">
        <v>2223</v>
      </c>
      <c r="D57" t="s">
        <v>2175</v>
      </c>
      <c r="E57" t="s">
        <v>984</v>
      </c>
      <c r="G57" t="s">
        <v>4652</v>
      </c>
      <c r="H57" t="s">
        <v>4961</v>
      </c>
      <c r="I57" t="s">
        <v>6346</v>
      </c>
      <c r="J57" t="s">
        <v>2250</v>
      </c>
      <c r="K57" t="s">
        <v>5870</v>
      </c>
      <c r="M57" t="s">
        <v>4790</v>
      </c>
      <c r="N57" t="s">
        <v>4614</v>
      </c>
      <c r="O57" t="s">
        <v>5200</v>
      </c>
      <c r="Q57" t="s">
        <v>5278</v>
      </c>
      <c r="S57" t="s">
        <v>3985</v>
      </c>
      <c r="T57" t="s">
        <v>6267</v>
      </c>
      <c r="W57" t="s">
        <v>6172</v>
      </c>
      <c r="X57" t="s">
        <v>1765</v>
      </c>
      <c r="Y57" t="s">
        <v>3759</v>
      </c>
      <c r="AA57" t="s">
        <v>3299</v>
      </c>
      <c r="AE57" t="s">
        <v>4419</v>
      </c>
      <c r="AF57" t="s">
        <v>6698</v>
      </c>
      <c r="AG57" t="s">
        <v>5432</v>
      </c>
      <c r="AH57" t="s">
        <v>5034</v>
      </c>
      <c r="AI57" t="s">
        <v>5088</v>
      </c>
      <c r="AJ57" t="s">
        <v>3287</v>
      </c>
      <c r="AK57" t="s">
        <v>5779</v>
      </c>
      <c r="AL57" t="s">
        <v>856</v>
      </c>
      <c r="AM57" t="s">
        <v>6999</v>
      </c>
      <c r="AN57" t="s">
        <v>4095</v>
      </c>
      <c r="AP57" t="s">
        <v>5796</v>
      </c>
      <c r="AQ57" t="s">
        <v>5742</v>
      </c>
      <c r="AS57" t="s">
        <v>4974</v>
      </c>
      <c r="AU57" t="s">
        <v>6091</v>
      </c>
      <c r="AW57" t="s">
        <v>1995</v>
      </c>
      <c r="AX57" t="s">
        <v>3359</v>
      </c>
      <c r="AY57" t="s">
        <v>4942</v>
      </c>
      <c r="AZ57" t="s">
        <v>4998</v>
      </c>
      <c r="BB57" t="s">
        <v>3295</v>
      </c>
      <c r="BC57" t="s">
        <v>3341</v>
      </c>
      <c r="BD57" t="s">
        <v>6918</v>
      </c>
      <c r="BE57" t="s">
        <v>4689</v>
      </c>
      <c r="BF57" t="s">
        <v>6083</v>
      </c>
      <c r="BG57" t="s">
        <v>3631</v>
      </c>
      <c r="BH57" t="s">
        <v>4991</v>
      </c>
      <c r="BI57" t="s">
        <v>6035</v>
      </c>
      <c r="BJ57" t="s">
        <v>4369</v>
      </c>
      <c r="BL57" t="s">
        <v>3030</v>
      </c>
      <c r="BM57" t="s">
        <v>4342</v>
      </c>
      <c r="BN57" t="s">
        <v>878</v>
      </c>
      <c r="BO57" t="s">
        <v>4403</v>
      </c>
      <c r="BP57" t="s">
        <v>5763</v>
      </c>
      <c r="BR57" t="s">
        <v>4101</v>
      </c>
      <c r="BU57" t="s">
        <v>6467</v>
      </c>
      <c r="BV57" t="s">
        <v>3081</v>
      </c>
      <c r="BW57" t="s">
        <v>5512</v>
      </c>
      <c r="BX57" t="s">
        <v>3129</v>
      </c>
      <c r="CB57" t="s">
        <v>1366</v>
      </c>
      <c r="CC57" t="s">
        <v>5087</v>
      </c>
      <c r="CD57" t="s">
        <v>5831</v>
      </c>
      <c r="CF57" t="s">
        <v>5037</v>
      </c>
      <c r="CG57" t="s">
        <v>5384</v>
      </c>
      <c r="CK57" t="s">
        <v>1282</v>
      </c>
      <c r="CL57" t="s">
        <v>1847</v>
      </c>
      <c r="CN57" t="s">
        <v>1798</v>
      </c>
      <c r="CP57" t="s">
        <v>4897</v>
      </c>
      <c r="CQ57" t="s">
        <v>4041</v>
      </c>
      <c r="CR57" t="s">
        <v>2902</v>
      </c>
      <c r="CS57" t="s">
        <v>4139</v>
      </c>
      <c r="CT57" t="s">
        <v>3307</v>
      </c>
      <c r="CU57" t="s">
        <v>4327</v>
      </c>
      <c r="CW57" t="s">
        <v>5042</v>
      </c>
      <c r="CY57" t="s">
        <v>5575</v>
      </c>
      <c r="DA57" t="s">
        <v>4579</v>
      </c>
      <c r="DB57" t="s">
        <v>4391</v>
      </c>
      <c r="DC57" t="s">
        <v>4410</v>
      </c>
    </row>
    <row r="58" spans="1:107" x14ac:dyDescent="0.2">
      <c r="A58" t="s">
        <v>6533</v>
      </c>
      <c r="B58" t="s">
        <v>4975</v>
      </c>
      <c r="C58" t="s">
        <v>5220</v>
      </c>
      <c r="D58" t="s">
        <v>4341</v>
      </c>
      <c r="E58" t="s">
        <v>6157</v>
      </c>
      <c r="G58" t="s">
        <v>6992</v>
      </c>
      <c r="H58" t="s">
        <v>1765</v>
      </c>
      <c r="I58" t="s">
        <v>795</v>
      </c>
      <c r="J58" t="s">
        <v>4334</v>
      </c>
      <c r="K58" t="s">
        <v>5107</v>
      </c>
      <c r="M58" t="s">
        <v>5847</v>
      </c>
      <c r="N58" t="s">
        <v>4521</v>
      </c>
      <c r="O58" t="s">
        <v>1945</v>
      </c>
      <c r="Q58" t="s">
        <v>2776</v>
      </c>
      <c r="S58" t="s">
        <v>6642</v>
      </c>
      <c r="T58" t="s">
        <v>2948</v>
      </c>
      <c r="W58" t="s">
        <v>3072</v>
      </c>
      <c r="X58" t="s">
        <v>4876</v>
      </c>
      <c r="Y58" t="s">
        <v>777</v>
      </c>
      <c r="AA58" t="s">
        <v>802</v>
      </c>
      <c r="AE58" t="s">
        <v>4535</v>
      </c>
      <c r="AF58" t="s">
        <v>2029</v>
      </c>
      <c r="AG58" t="s">
        <v>2195</v>
      </c>
      <c r="AH58" t="s">
        <v>822</v>
      </c>
      <c r="AI58" t="s">
        <v>4340</v>
      </c>
      <c r="AJ58" t="s">
        <v>4422</v>
      </c>
      <c r="AK58" t="s">
        <v>6063</v>
      </c>
      <c r="AL58" t="s">
        <v>4461</v>
      </c>
      <c r="AM58" t="s">
        <v>1303</v>
      </c>
      <c r="AN58" t="s">
        <v>6645</v>
      </c>
      <c r="AP58" t="s">
        <v>1972</v>
      </c>
      <c r="AQ58" t="s">
        <v>3308</v>
      </c>
      <c r="AS58" t="s">
        <v>902</v>
      </c>
      <c r="AU58" t="s">
        <v>1843</v>
      </c>
      <c r="AW58" t="s">
        <v>5865</v>
      </c>
      <c r="AX58" t="s">
        <v>6756</v>
      </c>
      <c r="AY58" t="s">
        <v>6717</v>
      </c>
      <c r="AZ58" t="s">
        <v>3319</v>
      </c>
      <c r="BB58" t="s">
        <v>4990</v>
      </c>
      <c r="BC58" t="s">
        <v>6918</v>
      </c>
      <c r="BD58" t="s">
        <v>4285</v>
      </c>
      <c r="BE58" t="s">
        <v>4525</v>
      </c>
      <c r="BF58" t="s">
        <v>5972</v>
      </c>
      <c r="BG58" t="s">
        <v>879</v>
      </c>
      <c r="BH58" t="s">
        <v>5243</v>
      </c>
      <c r="BI58" t="s">
        <v>5975</v>
      </c>
      <c r="BJ58" t="s">
        <v>2324</v>
      </c>
      <c r="BL58" t="s">
        <v>5676</v>
      </c>
      <c r="BM58" t="s">
        <v>5091</v>
      </c>
      <c r="BN58" t="s">
        <v>5743</v>
      </c>
      <c r="BO58" t="s">
        <v>6597</v>
      </c>
      <c r="BP58" t="s">
        <v>4334</v>
      </c>
      <c r="BR58" t="s">
        <v>2463</v>
      </c>
      <c r="BU58" t="s">
        <v>1286</v>
      </c>
      <c r="BV58" t="s">
        <v>4999</v>
      </c>
      <c r="BW58" t="s">
        <v>5082</v>
      </c>
      <c r="BX58" t="s">
        <v>2219</v>
      </c>
      <c r="CB58" t="s">
        <v>5268</v>
      </c>
      <c r="CC58" t="s">
        <v>7021</v>
      </c>
      <c r="CD58" t="s">
        <v>4848</v>
      </c>
      <c r="CF58" t="s">
        <v>5109</v>
      </c>
      <c r="CG58" t="s">
        <v>3033</v>
      </c>
      <c r="CK58" t="s">
        <v>4018</v>
      </c>
      <c r="CL58" t="s">
        <v>6701</v>
      </c>
      <c r="CN58" t="s">
        <v>6540</v>
      </c>
      <c r="CQ58" t="s">
        <v>5174</v>
      </c>
      <c r="CR58" t="s">
        <v>2585</v>
      </c>
      <c r="CS58" t="s">
        <v>4838</v>
      </c>
      <c r="CT58" t="s">
        <v>5278</v>
      </c>
      <c r="CU58" t="s">
        <v>7000</v>
      </c>
      <c r="CW58" t="s">
        <v>5087</v>
      </c>
      <c r="CY58" t="s">
        <v>5754</v>
      </c>
      <c r="DA58" t="s">
        <v>5072</v>
      </c>
      <c r="DB58" t="s">
        <v>4602</v>
      </c>
      <c r="DC58" t="s">
        <v>4720</v>
      </c>
    </row>
    <row r="59" spans="1:107" x14ac:dyDescent="0.2">
      <c r="A59" t="s">
        <v>898</v>
      </c>
      <c r="B59" t="s">
        <v>2463</v>
      </c>
      <c r="C59" t="s">
        <v>5266</v>
      </c>
      <c r="D59" t="s">
        <v>6998</v>
      </c>
      <c r="E59" t="s">
        <v>5337</v>
      </c>
      <c r="G59" t="s">
        <v>5467</v>
      </c>
      <c r="H59" t="s">
        <v>5629</v>
      </c>
      <c r="I59" t="s">
        <v>1248</v>
      </c>
      <c r="J59" t="s">
        <v>5362</v>
      </c>
      <c r="K59" t="s">
        <v>5039</v>
      </c>
      <c r="M59" t="s">
        <v>6587</v>
      </c>
      <c r="N59" t="s">
        <v>4468</v>
      </c>
      <c r="O59" t="s">
        <v>7007</v>
      </c>
      <c r="Q59" t="s">
        <v>4161</v>
      </c>
      <c r="S59" t="s">
        <v>5151</v>
      </c>
      <c r="T59" t="s">
        <v>6310</v>
      </c>
      <c r="W59" t="s">
        <v>5744</v>
      </c>
      <c r="X59" t="s">
        <v>6736</v>
      </c>
      <c r="Y59" t="s">
        <v>6009</v>
      </c>
      <c r="AA59" t="s">
        <v>3497</v>
      </c>
      <c r="AE59" t="s">
        <v>848</v>
      </c>
      <c r="AF59" t="s">
        <v>4985</v>
      </c>
      <c r="AG59" t="s">
        <v>5441</v>
      </c>
      <c r="AH59" t="s">
        <v>3398</v>
      </c>
      <c r="AI59" t="s">
        <v>5150</v>
      </c>
      <c r="AJ59" t="s">
        <v>3805</v>
      </c>
      <c r="AK59" t="s">
        <v>5681</v>
      </c>
      <c r="AL59" t="s">
        <v>2255</v>
      </c>
      <c r="AM59" t="s">
        <v>6798</v>
      </c>
      <c r="AN59" t="s">
        <v>4085</v>
      </c>
      <c r="AP59" t="s">
        <v>4053</v>
      </c>
      <c r="AQ59" t="s">
        <v>4448</v>
      </c>
      <c r="AS59" t="s">
        <v>5040</v>
      </c>
      <c r="AU59" t="s">
        <v>4190</v>
      </c>
      <c r="AW59" t="s">
        <v>4802</v>
      </c>
      <c r="AX59" t="s">
        <v>4237</v>
      </c>
      <c r="AY59" t="s">
        <v>5791</v>
      </c>
      <c r="AZ59" t="s">
        <v>6875</v>
      </c>
      <c r="BB59" t="s">
        <v>1772</v>
      </c>
      <c r="BC59" t="s">
        <v>2743</v>
      </c>
      <c r="BD59" t="s">
        <v>2186</v>
      </c>
      <c r="BE59" t="s">
        <v>4418</v>
      </c>
      <c r="BF59" t="s">
        <v>5779</v>
      </c>
      <c r="BG59" t="s">
        <v>6330</v>
      </c>
      <c r="BH59" t="s">
        <v>5853</v>
      </c>
      <c r="BI59" t="s">
        <v>5943</v>
      </c>
      <c r="BJ59" t="s">
        <v>6160</v>
      </c>
      <c r="BL59" t="s">
        <v>3815</v>
      </c>
      <c r="BM59" t="s">
        <v>5007</v>
      </c>
      <c r="BN59" t="s">
        <v>3332</v>
      </c>
      <c r="BO59" t="s">
        <v>4840</v>
      </c>
      <c r="BP59" t="s">
        <v>5362</v>
      </c>
      <c r="BR59" t="s">
        <v>3335</v>
      </c>
      <c r="BU59" t="s">
        <v>6265</v>
      </c>
      <c r="BV59" t="s">
        <v>2642</v>
      </c>
      <c r="BW59" t="s">
        <v>3720</v>
      </c>
      <c r="BX59" t="s">
        <v>5938</v>
      </c>
      <c r="CB59" t="s">
        <v>5456</v>
      </c>
      <c r="CC59" t="s">
        <v>2105</v>
      </c>
      <c r="CD59" t="s">
        <v>4793</v>
      </c>
      <c r="CF59" t="s">
        <v>7061</v>
      </c>
      <c r="CG59" t="s">
        <v>6222</v>
      </c>
      <c r="CK59" t="s">
        <v>4961</v>
      </c>
      <c r="CL59" t="s">
        <v>6918</v>
      </c>
      <c r="CN59" t="s">
        <v>2186</v>
      </c>
      <c r="CQ59" t="s">
        <v>3774</v>
      </c>
      <c r="CR59" t="s">
        <v>5016</v>
      </c>
      <c r="CS59" t="s">
        <v>5776</v>
      </c>
      <c r="CT59" t="s">
        <v>4418</v>
      </c>
      <c r="CU59" t="s">
        <v>5943</v>
      </c>
      <c r="CW59" t="s">
        <v>7021</v>
      </c>
      <c r="CY59" t="s">
        <v>6719</v>
      </c>
      <c r="DA59" t="s">
        <v>4407</v>
      </c>
      <c r="DB59" t="s">
        <v>4610</v>
      </c>
      <c r="DC59" t="s">
        <v>6813</v>
      </c>
    </row>
    <row r="60" spans="1:107" x14ac:dyDescent="0.2">
      <c r="A60" t="s">
        <v>6738</v>
      </c>
      <c r="B60" t="s">
        <v>810</v>
      </c>
      <c r="C60" t="s">
        <v>5016</v>
      </c>
      <c r="D60" t="s">
        <v>5870</v>
      </c>
      <c r="E60" t="s">
        <v>5681</v>
      </c>
      <c r="G60" t="s">
        <v>4573</v>
      </c>
      <c r="H60" t="s">
        <v>6736</v>
      </c>
      <c r="I60" t="s">
        <v>6049</v>
      </c>
      <c r="J60" t="s">
        <v>5030</v>
      </c>
      <c r="K60" t="s">
        <v>1395</v>
      </c>
      <c r="M60" t="s">
        <v>4789</v>
      </c>
      <c r="N60" t="s">
        <v>4836</v>
      </c>
      <c r="O60" t="s">
        <v>5034</v>
      </c>
      <c r="Q60" t="s">
        <v>3808</v>
      </c>
      <c r="S60" t="s">
        <v>5645</v>
      </c>
      <c r="T60" t="s">
        <v>5149</v>
      </c>
      <c r="W60" t="s">
        <v>1234</v>
      </c>
      <c r="X60" t="s">
        <v>5811</v>
      </c>
      <c r="Y60" t="s">
        <v>4526</v>
      </c>
      <c r="AA60" t="s">
        <v>847</v>
      </c>
      <c r="AE60" t="s">
        <v>3030</v>
      </c>
      <c r="AF60" t="s">
        <v>1840</v>
      </c>
      <c r="AG60" t="s">
        <v>1218</v>
      </c>
      <c r="AH60" t="s">
        <v>5055</v>
      </c>
      <c r="AI60" t="s">
        <v>4341</v>
      </c>
      <c r="AJ60" t="s">
        <v>5278</v>
      </c>
      <c r="AK60" t="s">
        <v>5754</v>
      </c>
      <c r="AL60" t="s">
        <v>1919</v>
      </c>
      <c r="AM60" t="s">
        <v>4053</v>
      </c>
      <c r="AN60" t="s">
        <v>4182</v>
      </c>
      <c r="AP60" t="s">
        <v>5120</v>
      </c>
      <c r="AQ60" t="s">
        <v>2943</v>
      </c>
      <c r="AS60" t="s">
        <v>5930</v>
      </c>
      <c r="AU60" t="s">
        <v>5970</v>
      </c>
      <c r="AW60" t="s">
        <v>4095</v>
      </c>
      <c r="AX60" t="s">
        <v>1171</v>
      </c>
      <c r="AY60" t="s">
        <v>5853</v>
      </c>
      <c r="AZ60" t="s">
        <v>6546</v>
      </c>
      <c r="BB60" t="s">
        <v>5599</v>
      </c>
      <c r="BC60" t="s">
        <v>4818</v>
      </c>
      <c r="BD60" t="s">
        <v>6702</v>
      </c>
      <c r="BE60" t="s">
        <v>4731</v>
      </c>
      <c r="BF60" t="s">
        <v>5804</v>
      </c>
      <c r="BG60" t="s">
        <v>6079</v>
      </c>
      <c r="BH60" t="s">
        <v>4199</v>
      </c>
      <c r="BI60" t="s">
        <v>1233</v>
      </c>
      <c r="BJ60" t="s">
        <v>5752</v>
      </c>
      <c r="BL60" t="s">
        <v>3439</v>
      </c>
      <c r="BM60" t="s">
        <v>4103</v>
      </c>
      <c r="BN60" t="s">
        <v>5027</v>
      </c>
      <c r="BO60" t="s">
        <v>4570</v>
      </c>
      <c r="BP60" t="s">
        <v>5030</v>
      </c>
      <c r="BR60" t="s">
        <v>5915</v>
      </c>
      <c r="BU60" t="s">
        <v>6048</v>
      </c>
      <c r="BV60" t="s">
        <v>2201</v>
      </c>
      <c r="BW60" t="s">
        <v>5190</v>
      </c>
      <c r="BX60" t="s">
        <v>3819</v>
      </c>
      <c r="CB60" t="s">
        <v>3455</v>
      </c>
      <c r="CC60" t="s">
        <v>3774</v>
      </c>
      <c r="CD60" t="s">
        <v>6537</v>
      </c>
      <c r="CF60" t="s">
        <v>5115</v>
      </c>
      <c r="CG60" t="s">
        <v>5356</v>
      </c>
      <c r="CK60" t="s">
        <v>4420</v>
      </c>
      <c r="CL60" t="s">
        <v>5008</v>
      </c>
      <c r="CN60" t="s">
        <v>2129</v>
      </c>
      <c r="CQ60" t="s">
        <v>4286</v>
      </c>
      <c r="CR60" t="s">
        <v>6938</v>
      </c>
      <c r="CS60" t="s">
        <v>5780</v>
      </c>
      <c r="CT60" t="s">
        <v>4161</v>
      </c>
      <c r="CU60" t="s">
        <v>1966</v>
      </c>
      <c r="CW60" t="s">
        <v>5523</v>
      </c>
      <c r="CY60" t="s">
        <v>2479</v>
      </c>
      <c r="DA60" t="s">
        <v>6999</v>
      </c>
      <c r="DB60" t="s">
        <v>4392</v>
      </c>
      <c r="DC60" t="s">
        <v>6702</v>
      </c>
    </row>
    <row r="61" spans="1:107" x14ac:dyDescent="0.2">
      <c r="B61" t="s">
        <v>5746</v>
      </c>
      <c r="C61" t="s">
        <v>5417</v>
      </c>
      <c r="D61" t="s">
        <v>5702</v>
      </c>
      <c r="E61" t="s">
        <v>3122</v>
      </c>
      <c r="G61" t="s">
        <v>4802</v>
      </c>
      <c r="H61" t="s">
        <v>2498</v>
      </c>
      <c r="I61" t="s">
        <v>3732</v>
      </c>
      <c r="J61" t="s">
        <v>6991</v>
      </c>
      <c r="K61" t="s">
        <v>4704</v>
      </c>
      <c r="M61" t="s">
        <v>4675</v>
      </c>
      <c r="N61" t="s">
        <v>4715</v>
      </c>
      <c r="O61" t="s">
        <v>5002</v>
      </c>
      <c r="Q61" t="s">
        <v>3386</v>
      </c>
      <c r="S61" t="s">
        <v>5865</v>
      </c>
      <c r="T61" t="s">
        <v>3274</v>
      </c>
      <c r="W61" t="s">
        <v>816</v>
      </c>
      <c r="X61" t="s">
        <v>5112</v>
      </c>
      <c r="Y61" t="s">
        <v>3286</v>
      </c>
      <c r="AA61" t="s">
        <v>4291</v>
      </c>
      <c r="AE61" t="s">
        <v>5250</v>
      </c>
      <c r="AF61" t="s">
        <v>798</v>
      </c>
      <c r="AG61" t="s">
        <v>6161</v>
      </c>
      <c r="AH61" t="s">
        <v>5002</v>
      </c>
      <c r="AI61" t="s">
        <v>5467</v>
      </c>
      <c r="AJ61" t="s">
        <v>4924</v>
      </c>
      <c r="AK61" t="s">
        <v>6151</v>
      </c>
      <c r="AL61" t="s">
        <v>4863</v>
      </c>
      <c r="AM61" t="s">
        <v>5120</v>
      </c>
      <c r="AN61" t="s">
        <v>5821</v>
      </c>
      <c r="AP61" t="s">
        <v>4422</v>
      </c>
      <c r="AQ61" t="s">
        <v>4901</v>
      </c>
      <c r="AS61" t="s">
        <v>6303</v>
      </c>
      <c r="AU61" t="s">
        <v>5929</v>
      </c>
      <c r="AW61" t="s">
        <v>4085</v>
      </c>
      <c r="AX61" t="s">
        <v>4214</v>
      </c>
      <c r="AY61" t="s">
        <v>6621</v>
      </c>
      <c r="AZ61" t="s">
        <v>7007</v>
      </c>
      <c r="BB61" t="s">
        <v>2298</v>
      </c>
      <c r="BC61" t="s">
        <v>5075</v>
      </c>
      <c r="BD61" t="s">
        <v>7011</v>
      </c>
      <c r="BE61" t="s">
        <v>4661</v>
      </c>
      <c r="BF61" t="s">
        <v>6527</v>
      </c>
      <c r="BG61" t="s">
        <v>6100</v>
      </c>
      <c r="BH61" t="s">
        <v>6621</v>
      </c>
      <c r="BI61" t="s">
        <v>845</v>
      </c>
      <c r="BJ61" t="s">
        <v>2326</v>
      </c>
      <c r="BL61" t="s">
        <v>4370</v>
      </c>
      <c r="BM61" t="s">
        <v>4989</v>
      </c>
      <c r="BN61" t="s">
        <v>3451</v>
      </c>
      <c r="BO61" t="s">
        <v>6589</v>
      </c>
      <c r="BP61" t="s">
        <v>6991</v>
      </c>
      <c r="BR61" t="s">
        <v>825</v>
      </c>
      <c r="BU61" t="s">
        <v>2291</v>
      </c>
      <c r="BV61" t="s">
        <v>6948</v>
      </c>
      <c r="BW61" t="s">
        <v>809</v>
      </c>
      <c r="BX61" t="s">
        <v>3856</v>
      </c>
      <c r="CB61" t="s">
        <v>4848</v>
      </c>
      <c r="CC61" t="s">
        <v>3309</v>
      </c>
      <c r="CD61" t="s">
        <v>5776</v>
      </c>
      <c r="CG61" t="s">
        <v>1974</v>
      </c>
      <c r="CK61" t="s">
        <v>5764</v>
      </c>
      <c r="CL61" t="s">
        <v>6813</v>
      </c>
      <c r="CN61" t="s">
        <v>5706</v>
      </c>
      <c r="CQ61" t="s">
        <v>4749</v>
      </c>
      <c r="CR61" t="s">
        <v>3347</v>
      </c>
      <c r="CS61" t="s">
        <v>6792</v>
      </c>
      <c r="CT61" t="s">
        <v>4832</v>
      </c>
      <c r="CU61" t="s">
        <v>5751</v>
      </c>
      <c r="CW61" t="s">
        <v>5775</v>
      </c>
      <c r="CY61" t="s">
        <v>5253</v>
      </c>
      <c r="DA61" t="s">
        <v>1303</v>
      </c>
      <c r="DB61" t="s">
        <v>1919</v>
      </c>
      <c r="DC61" t="s">
        <v>6599</v>
      </c>
    </row>
    <row r="62" spans="1:107" x14ac:dyDescent="0.2">
      <c r="B62" t="s">
        <v>5143</v>
      </c>
      <c r="C62" t="s">
        <v>5229</v>
      </c>
      <c r="D62" t="s">
        <v>5107</v>
      </c>
      <c r="E62" t="s">
        <v>6587</v>
      </c>
      <c r="G62" t="s">
        <v>4812</v>
      </c>
      <c r="H62" t="s">
        <v>3526</v>
      </c>
      <c r="I62" t="s">
        <v>6396</v>
      </c>
      <c r="J62" t="s">
        <v>4647</v>
      </c>
      <c r="K62" t="s">
        <v>3407</v>
      </c>
      <c r="M62" t="s">
        <v>4911</v>
      </c>
      <c r="N62" t="s">
        <v>4744</v>
      </c>
      <c r="O62" t="s">
        <v>4967</v>
      </c>
      <c r="Q62" t="s">
        <v>4735</v>
      </c>
      <c r="S62" t="s">
        <v>3395</v>
      </c>
      <c r="T62" t="s">
        <v>3229</v>
      </c>
      <c r="W62" t="s">
        <v>4325</v>
      </c>
      <c r="X62" t="s">
        <v>6733</v>
      </c>
      <c r="Y62" t="s">
        <v>3312</v>
      </c>
      <c r="AA62" t="s">
        <v>5258</v>
      </c>
      <c r="AE62" t="s">
        <v>5676</v>
      </c>
      <c r="AF62" t="s">
        <v>6821</v>
      </c>
      <c r="AG62" t="s">
        <v>5216</v>
      </c>
      <c r="AH62" t="s">
        <v>6715</v>
      </c>
      <c r="AI62" t="s">
        <v>6998</v>
      </c>
      <c r="AJ62" t="s">
        <v>1411</v>
      </c>
      <c r="AK62" t="s">
        <v>3692</v>
      </c>
      <c r="AL62" t="s">
        <v>3674</v>
      </c>
      <c r="AM62" t="s">
        <v>4006</v>
      </c>
      <c r="AN62" t="s">
        <v>6086</v>
      </c>
      <c r="AP62" t="s">
        <v>2969</v>
      </c>
      <c r="AQ62" t="s">
        <v>4986</v>
      </c>
      <c r="AS62" t="s">
        <v>6308</v>
      </c>
      <c r="AU62" t="s">
        <v>5220</v>
      </c>
      <c r="AW62" t="s">
        <v>1395</v>
      </c>
      <c r="AX62" t="s">
        <v>3260</v>
      </c>
      <c r="AY62" t="s">
        <v>5820</v>
      </c>
      <c r="AZ62" t="s">
        <v>5858</v>
      </c>
      <c r="BB62" t="s">
        <v>6082</v>
      </c>
      <c r="BC62" t="s">
        <v>7011</v>
      </c>
      <c r="BD62" t="s">
        <v>5273</v>
      </c>
      <c r="BE62" t="s">
        <v>4832</v>
      </c>
      <c r="BF62" t="s">
        <v>5941</v>
      </c>
      <c r="BG62" t="s">
        <v>4123</v>
      </c>
      <c r="BH62" t="s">
        <v>5033</v>
      </c>
      <c r="BI62" t="s">
        <v>4477</v>
      </c>
      <c r="BJ62" t="s">
        <v>897</v>
      </c>
      <c r="BL62" t="s">
        <v>5763</v>
      </c>
      <c r="BM62" t="s">
        <v>4610</v>
      </c>
      <c r="BN62" t="s">
        <v>5281</v>
      </c>
      <c r="BO62" t="s">
        <v>4562</v>
      </c>
      <c r="BP62" t="s">
        <v>4443</v>
      </c>
      <c r="BR62" t="s">
        <v>3351</v>
      </c>
      <c r="BV62" t="s">
        <v>4461</v>
      </c>
      <c r="BW62" t="s">
        <v>5865</v>
      </c>
      <c r="BX62" t="s">
        <v>3464</v>
      </c>
      <c r="CB62" t="s">
        <v>5200</v>
      </c>
      <c r="CC62" t="s">
        <v>4973</v>
      </c>
      <c r="CD62" t="s">
        <v>5780</v>
      </c>
      <c r="CG62" t="s">
        <v>1268</v>
      </c>
      <c r="CK62" t="s">
        <v>1765</v>
      </c>
      <c r="CL62" t="s">
        <v>6702</v>
      </c>
      <c r="CN62" t="s">
        <v>4921</v>
      </c>
      <c r="CQ62" t="s">
        <v>5264</v>
      </c>
      <c r="CR62" t="s">
        <v>6062</v>
      </c>
      <c r="CS62" t="s">
        <v>4857</v>
      </c>
      <c r="CT62" t="s">
        <v>6648</v>
      </c>
      <c r="CU62" t="s">
        <v>851</v>
      </c>
      <c r="CW62" t="s">
        <v>4820</v>
      </c>
      <c r="CY62" t="s">
        <v>3287</v>
      </c>
      <c r="DA62" t="s">
        <v>6798</v>
      </c>
      <c r="DB62" t="s">
        <v>3144</v>
      </c>
      <c r="DC62" t="s">
        <v>6527</v>
      </c>
    </row>
    <row r="63" spans="1:107" x14ac:dyDescent="0.2">
      <c r="B63" t="s">
        <v>4328</v>
      </c>
      <c r="C63" t="s">
        <v>4338</v>
      </c>
      <c r="D63" t="s">
        <v>4085</v>
      </c>
      <c r="E63" t="s">
        <v>4675</v>
      </c>
      <c r="G63" t="s">
        <v>4801</v>
      </c>
      <c r="H63" t="s">
        <v>2766</v>
      </c>
      <c r="I63" t="s">
        <v>6103</v>
      </c>
      <c r="J63" t="s">
        <v>2432</v>
      </c>
      <c r="K63" t="s">
        <v>5102</v>
      </c>
      <c r="M63" t="s">
        <v>4903</v>
      </c>
      <c r="N63" t="s">
        <v>4606</v>
      </c>
      <c r="O63" t="s">
        <v>3271</v>
      </c>
      <c r="Q63" t="s">
        <v>5069</v>
      </c>
      <c r="S63" t="s">
        <v>858</v>
      </c>
      <c r="T63" t="s">
        <v>6068</v>
      </c>
      <c r="W63" t="s">
        <v>4983</v>
      </c>
      <c r="X63" t="s">
        <v>3536</v>
      </c>
      <c r="Y63" t="s">
        <v>3297</v>
      </c>
      <c r="AA63" t="s">
        <v>5869</v>
      </c>
      <c r="AE63" t="s">
        <v>4057</v>
      </c>
      <c r="AF63" t="s">
        <v>5388</v>
      </c>
      <c r="AG63" t="s">
        <v>5178</v>
      </c>
      <c r="AH63" t="s">
        <v>5231</v>
      </c>
      <c r="AI63" t="s">
        <v>5870</v>
      </c>
      <c r="AJ63" t="s">
        <v>5824</v>
      </c>
      <c r="AK63" t="s">
        <v>3705</v>
      </c>
      <c r="AL63" t="s">
        <v>3260</v>
      </c>
      <c r="AM63" t="s">
        <v>4422</v>
      </c>
      <c r="AN63" t="s">
        <v>6604</v>
      </c>
      <c r="AP63" t="s">
        <v>6101</v>
      </c>
      <c r="AQ63" t="s">
        <v>5141</v>
      </c>
      <c r="AS63" t="s">
        <v>802</v>
      </c>
      <c r="AU63" t="s">
        <v>3323</v>
      </c>
      <c r="AW63" t="s">
        <v>4263</v>
      </c>
      <c r="AX63" t="s">
        <v>4448</v>
      </c>
      <c r="AY63" t="s">
        <v>4191</v>
      </c>
      <c r="AZ63" t="s">
        <v>6696</v>
      </c>
      <c r="BB63" t="s">
        <v>5045</v>
      </c>
      <c r="BC63" t="s">
        <v>5273</v>
      </c>
      <c r="BD63" t="s">
        <v>5260</v>
      </c>
      <c r="BE63" t="s">
        <v>4441</v>
      </c>
      <c r="BF63" t="s">
        <v>5681</v>
      </c>
      <c r="BG63" t="s">
        <v>6428</v>
      </c>
      <c r="BH63" t="s">
        <v>4984</v>
      </c>
      <c r="BI63" t="s">
        <v>5185</v>
      </c>
      <c r="BJ63" t="s">
        <v>6126</v>
      </c>
      <c r="BL63" t="s">
        <v>4334</v>
      </c>
      <c r="BM63" t="s">
        <v>3324</v>
      </c>
      <c r="BN63" t="s">
        <v>6283</v>
      </c>
      <c r="BO63" t="s">
        <v>6619</v>
      </c>
      <c r="BP63" t="s">
        <v>4647</v>
      </c>
      <c r="BR63" t="s">
        <v>4991</v>
      </c>
      <c r="BV63" t="s">
        <v>4989</v>
      </c>
      <c r="BW63" t="s">
        <v>858</v>
      </c>
      <c r="BX63" t="s">
        <v>4989</v>
      </c>
      <c r="CB63" t="s">
        <v>5034</v>
      </c>
      <c r="CC63" t="s">
        <v>4999</v>
      </c>
      <c r="CD63" t="s">
        <v>1964</v>
      </c>
      <c r="CG63" t="s">
        <v>6698</v>
      </c>
      <c r="CK63" t="s">
        <v>5629</v>
      </c>
      <c r="CL63" t="s">
        <v>6599</v>
      </c>
      <c r="CN63" t="s">
        <v>5273</v>
      </c>
      <c r="CQ63" t="s">
        <v>5159</v>
      </c>
      <c r="CR63" t="s">
        <v>4934</v>
      </c>
      <c r="CS63" t="s">
        <v>6860</v>
      </c>
      <c r="CT63" t="s">
        <v>5640</v>
      </c>
      <c r="CU63" t="s">
        <v>5512</v>
      </c>
      <c r="CW63" t="s">
        <v>4999</v>
      </c>
      <c r="CY63" t="s">
        <v>4053</v>
      </c>
      <c r="DA63" t="s">
        <v>4053</v>
      </c>
      <c r="DB63" t="s">
        <v>5021</v>
      </c>
      <c r="DC63" t="s">
        <v>5681</v>
      </c>
    </row>
    <row r="64" spans="1:107" x14ac:dyDescent="0.2">
      <c r="B64" t="s">
        <v>4991</v>
      </c>
      <c r="C64" t="s">
        <v>4949</v>
      </c>
      <c r="D64" t="s">
        <v>3407</v>
      </c>
      <c r="E64" t="s">
        <v>2980</v>
      </c>
      <c r="G64" t="s">
        <v>4704</v>
      </c>
      <c r="H64" t="s">
        <v>5112</v>
      </c>
      <c r="I64" t="s">
        <v>6111</v>
      </c>
      <c r="J64" t="s">
        <v>6093</v>
      </c>
      <c r="K64" t="s">
        <v>6172</v>
      </c>
      <c r="M64" t="s">
        <v>4467</v>
      </c>
      <c r="N64" t="s">
        <v>4440</v>
      </c>
      <c r="O64" t="s">
        <v>6715</v>
      </c>
      <c r="Q64" t="s">
        <v>1414</v>
      </c>
      <c r="S64" t="s">
        <v>5150</v>
      </c>
      <c r="T64" t="s">
        <v>5042</v>
      </c>
      <c r="W64" t="s">
        <v>5095</v>
      </c>
      <c r="X64" t="s">
        <v>4935</v>
      </c>
      <c r="Y64" t="s">
        <v>6791</v>
      </c>
      <c r="AA64" t="s">
        <v>2594</v>
      </c>
      <c r="AE64" t="s">
        <v>6192</v>
      </c>
      <c r="AF64" t="s">
        <v>6958</v>
      </c>
      <c r="AG64" t="s">
        <v>6365</v>
      </c>
      <c r="AH64" t="s">
        <v>6774</v>
      </c>
      <c r="AI64" t="s">
        <v>5195</v>
      </c>
      <c r="AJ64" t="s">
        <v>3808</v>
      </c>
      <c r="AK64" t="s">
        <v>1484</v>
      </c>
      <c r="AL64" t="s">
        <v>3173</v>
      </c>
      <c r="AM64" t="s">
        <v>3805</v>
      </c>
      <c r="AN64" t="s">
        <v>4912</v>
      </c>
      <c r="AP64" t="s">
        <v>2776</v>
      </c>
      <c r="AQ64" t="s">
        <v>3672</v>
      </c>
      <c r="AS64" t="s">
        <v>4545</v>
      </c>
      <c r="AU64" t="s">
        <v>5016</v>
      </c>
      <c r="AW64" t="s">
        <v>4182</v>
      </c>
      <c r="AX64" t="s">
        <v>2943</v>
      </c>
      <c r="AY64" t="s">
        <v>5111</v>
      </c>
      <c r="AZ64" t="s">
        <v>6659</v>
      </c>
      <c r="BB64" t="s">
        <v>5216</v>
      </c>
      <c r="BC64" t="s">
        <v>5260</v>
      </c>
      <c r="BD64" t="s">
        <v>3389</v>
      </c>
      <c r="BE64" t="s">
        <v>4831</v>
      </c>
      <c r="BF64" t="s">
        <v>5847</v>
      </c>
      <c r="BG64" t="s">
        <v>6182</v>
      </c>
      <c r="BH64" t="s">
        <v>2892</v>
      </c>
      <c r="BI64" t="s">
        <v>5512</v>
      </c>
      <c r="BJ64" t="s">
        <v>923</v>
      </c>
      <c r="BL64" t="s">
        <v>5030</v>
      </c>
      <c r="BM64" t="s">
        <v>7004</v>
      </c>
      <c r="BN64" t="s">
        <v>5752</v>
      </c>
      <c r="BO64" t="s">
        <v>4757</v>
      </c>
      <c r="BP64" t="s">
        <v>2432</v>
      </c>
      <c r="BR64" t="s">
        <v>3024</v>
      </c>
      <c r="BV64" t="s">
        <v>4312</v>
      </c>
      <c r="BW64" t="s">
        <v>5150</v>
      </c>
      <c r="BX64" t="s">
        <v>3598</v>
      </c>
      <c r="CB64" t="s">
        <v>5687</v>
      </c>
      <c r="CC64" t="s">
        <v>4428</v>
      </c>
      <c r="CD64" t="s">
        <v>3319</v>
      </c>
      <c r="CG64" t="s">
        <v>5572</v>
      </c>
      <c r="CK64" t="s">
        <v>6736</v>
      </c>
      <c r="CL64" t="s">
        <v>5706</v>
      </c>
      <c r="CN64" t="s">
        <v>6083</v>
      </c>
      <c r="CQ64" t="s">
        <v>5007</v>
      </c>
      <c r="CR64" t="s">
        <v>4848</v>
      </c>
      <c r="CS64" t="s">
        <v>6523</v>
      </c>
      <c r="CT64" t="s">
        <v>5928</v>
      </c>
      <c r="CU64" t="s">
        <v>5851</v>
      </c>
      <c r="CW64" t="s">
        <v>3856</v>
      </c>
      <c r="CY64" t="s">
        <v>5617</v>
      </c>
      <c r="DA64" t="s">
        <v>6635</v>
      </c>
      <c r="DB64" t="s">
        <v>5113</v>
      </c>
      <c r="DC64" t="s">
        <v>3692</v>
      </c>
    </row>
    <row r="65" spans="2:107" x14ac:dyDescent="0.2">
      <c r="B65" t="s">
        <v>5487</v>
      </c>
      <c r="C65" t="s">
        <v>4335</v>
      </c>
      <c r="D65" t="s">
        <v>7001</v>
      </c>
      <c r="E65" t="s">
        <v>6719</v>
      </c>
      <c r="G65" t="s">
        <v>4944</v>
      </c>
      <c r="H65" t="s">
        <v>1782</v>
      </c>
      <c r="I65" t="s">
        <v>6058</v>
      </c>
      <c r="J65" t="s">
        <v>5631</v>
      </c>
      <c r="K65" t="s">
        <v>4351</v>
      </c>
      <c r="M65" t="s">
        <v>6601</v>
      </c>
      <c r="N65" t="s">
        <v>6057</v>
      </c>
      <c r="O65" t="s">
        <v>6774</v>
      </c>
      <c r="Q65" t="s">
        <v>6968</v>
      </c>
      <c r="S65" t="s">
        <v>861</v>
      </c>
      <c r="T65" t="s">
        <v>4332</v>
      </c>
      <c r="W65" t="s">
        <v>5016</v>
      </c>
      <c r="X65" t="s">
        <v>5096</v>
      </c>
      <c r="Y65" t="s">
        <v>824</v>
      </c>
      <c r="AA65" t="s">
        <v>3856</v>
      </c>
      <c r="AE65" t="s">
        <v>3815</v>
      </c>
      <c r="AF65" t="s">
        <v>952</v>
      </c>
      <c r="AG65" t="s">
        <v>4217</v>
      </c>
      <c r="AH65" t="s">
        <v>6204</v>
      </c>
      <c r="AI65" t="s">
        <v>5883</v>
      </c>
      <c r="AJ65" t="s">
        <v>2055</v>
      </c>
      <c r="AK65" t="s">
        <v>5796</v>
      </c>
      <c r="AL65" t="s">
        <v>3779</v>
      </c>
      <c r="AM65" t="s">
        <v>6831</v>
      </c>
      <c r="AN65" t="s">
        <v>4440</v>
      </c>
      <c r="AP65" t="s">
        <v>2009</v>
      </c>
      <c r="AQ65" t="s">
        <v>5756</v>
      </c>
      <c r="AS65" t="s">
        <v>5540</v>
      </c>
      <c r="AU65" t="s">
        <v>829</v>
      </c>
      <c r="AW65" t="s">
        <v>5862</v>
      </c>
      <c r="AX65" t="s">
        <v>5902</v>
      </c>
      <c r="AY65" t="s">
        <v>5038</v>
      </c>
      <c r="AZ65" t="s">
        <v>5722</v>
      </c>
      <c r="BB65" t="s">
        <v>5259</v>
      </c>
      <c r="BC65" t="s">
        <v>4326</v>
      </c>
      <c r="BD65" t="s">
        <v>4326</v>
      </c>
      <c r="BE65" t="s">
        <v>4646</v>
      </c>
      <c r="BF65" t="s">
        <v>4675</v>
      </c>
      <c r="BG65" t="s">
        <v>899</v>
      </c>
      <c r="BH65" t="s">
        <v>5376</v>
      </c>
      <c r="BI65" t="s">
        <v>6043</v>
      </c>
      <c r="BJ65" t="s">
        <v>855</v>
      </c>
      <c r="BL65" t="s">
        <v>6991</v>
      </c>
      <c r="BM65" t="s">
        <v>5787</v>
      </c>
      <c r="BN65" t="s">
        <v>822</v>
      </c>
      <c r="BO65" t="s">
        <v>4433</v>
      </c>
      <c r="BP65" t="s">
        <v>5631</v>
      </c>
      <c r="BR65" t="s">
        <v>4102</v>
      </c>
      <c r="BV65" t="s">
        <v>3340</v>
      </c>
      <c r="BW65" t="s">
        <v>5870</v>
      </c>
      <c r="BX65" t="s">
        <v>5191</v>
      </c>
      <c r="CB65" t="s">
        <v>5002</v>
      </c>
      <c r="CC65" t="s">
        <v>2885</v>
      </c>
      <c r="CD65" t="s">
        <v>6545</v>
      </c>
      <c r="CG65" t="s">
        <v>6807</v>
      </c>
      <c r="CK65" t="s">
        <v>877</v>
      </c>
      <c r="CL65" t="s">
        <v>6158</v>
      </c>
      <c r="CN65" t="s">
        <v>5919</v>
      </c>
      <c r="CQ65" t="s">
        <v>3464</v>
      </c>
      <c r="CR65" t="s">
        <v>2546</v>
      </c>
      <c r="CS65" t="s">
        <v>4664</v>
      </c>
      <c r="CT65" t="s">
        <v>5249</v>
      </c>
      <c r="CU65" t="s">
        <v>795</v>
      </c>
      <c r="CW65" t="s">
        <v>4391</v>
      </c>
      <c r="CY65" t="s">
        <v>5278</v>
      </c>
      <c r="DA65" t="s">
        <v>6664</v>
      </c>
      <c r="DB65" t="s">
        <v>4448</v>
      </c>
      <c r="DC65" t="s">
        <v>5847</v>
      </c>
    </row>
    <row r="66" spans="2:107" x14ac:dyDescent="0.2">
      <c r="B66" t="s">
        <v>5114</v>
      </c>
      <c r="C66" t="s">
        <v>5281</v>
      </c>
      <c r="D66" t="s">
        <v>5102</v>
      </c>
      <c r="E66" t="s">
        <v>1484</v>
      </c>
      <c r="G66" t="s">
        <v>2313</v>
      </c>
      <c r="H66" t="s">
        <v>5431</v>
      </c>
      <c r="I66" t="s">
        <v>6327</v>
      </c>
      <c r="J66" t="s">
        <v>3341</v>
      </c>
      <c r="K66" t="s">
        <v>909</v>
      </c>
      <c r="M66" t="s">
        <v>4398</v>
      </c>
      <c r="N66" t="s">
        <v>4823</v>
      </c>
      <c r="O66" t="s">
        <v>6204</v>
      </c>
      <c r="Q66" t="s">
        <v>4327</v>
      </c>
      <c r="S66" t="s">
        <v>5870</v>
      </c>
      <c r="T66" t="s">
        <v>5087</v>
      </c>
      <c r="W66" t="s">
        <v>5743</v>
      </c>
      <c r="X66" t="s">
        <v>4411</v>
      </c>
      <c r="Y66" t="s">
        <v>4999</v>
      </c>
      <c r="AA66" t="s">
        <v>5298</v>
      </c>
      <c r="AE66" t="s">
        <v>3439</v>
      </c>
      <c r="AF66" t="s">
        <v>5379</v>
      </c>
      <c r="AG66" t="s">
        <v>2948</v>
      </c>
      <c r="AH66" t="s">
        <v>4671</v>
      </c>
      <c r="AI66" t="s">
        <v>5107</v>
      </c>
      <c r="AJ66" t="s">
        <v>3542</v>
      </c>
      <c r="AK66" t="s">
        <v>5845</v>
      </c>
      <c r="AL66" t="s">
        <v>3711</v>
      </c>
      <c r="AM66" t="s">
        <v>3307</v>
      </c>
      <c r="AN66" t="s">
        <v>4904</v>
      </c>
      <c r="AP66" t="s">
        <v>5292</v>
      </c>
      <c r="AQ66" t="s">
        <v>4660</v>
      </c>
      <c r="AS66" t="s">
        <v>5700</v>
      </c>
      <c r="AU66" t="s">
        <v>5267</v>
      </c>
      <c r="AW66" t="s">
        <v>1737</v>
      </c>
      <c r="AX66" t="s">
        <v>5756</v>
      </c>
      <c r="AY66" t="s">
        <v>6617</v>
      </c>
      <c r="AZ66" t="s">
        <v>5443</v>
      </c>
      <c r="BB66" t="s">
        <v>6267</v>
      </c>
      <c r="BC66" t="s">
        <v>3322</v>
      </c>
      <c r="BD66" t="s">
        <v>3322</v>
      </c>
      <c r="BE66" t="s">
        <v>4404</v>
      </c>
      <c r="BF66" t="s">
        <v>5796</v>
      </c>
      <c r="BG66" t="s">
        <v>6238</v>
      </c>
      <c r="BH66" t="s">
        <v>5134</v>
      </c>
      <c r="BI66" t="s">
        <v>2629</v>
      </c>
      <c r="BJ66" t="s">
        <v>6109</v>
      </c>
      <c r="BL66" t="s">
        <v>4647</v>
      </c>
      <c r="BM66" t="s">
        <v>4976</v>
      </c>
      <c r="BN66" t="s">
        <v>3404</v>
      </c>
      <c r="BO66" t="s">
        <v>3260</v>
      </c>
      <c r="BP66" t="s">
        <v>4489</v>
      </c>
      <c r="BR66" t="s">
        <v>5045</v>
      </c>
      <c r="BV66" t="s">
        <v>910</v>
      </c>
      <c r="BW66" t="s">
        <v>1745</v>
      </c>
      <c r="BX66" t="s">
        <v>6511</v>
      </c>
      <c r="CB66" t="s">
        <v>4971</v>
      </c>
      <c r="CC66" t="s">
        <v>4602</v>
      </c>
      <c r="CD66" t="s">
        <v>4106</v>
      </c>
      <c r="CG66" t="s">
        <v>2029</v>
      </c>
      <c r="CK66" t="s">
        <v>5112</v>
      </c>
      <c r="CL66" t="s">
        <v>5273</v>
      </c>
      <c r="CN66" t="s">
        <v>5681</v>
      </c>
      <c r="CQ66" t="s">
        <v>5211</v>
      </c>
      <c r="CR66" t="s">
        <v>4424</v>
      </c>
      <c r="CS66" t="s">
        <v>3319</v>
      </c>
      <c r="CT66" t="s">
        <v>4979</v>
      </c>
      <c r="CU66" t="s">
        <v>4376</v>
      </c>
      <c r="CW66" t="s">
        <v>4602</v>
      </c>
      <c r="CY66" t="s">
        <v>5170</v>
      </c>
      <c r="DA66" t="s">
        <v>4663</v>
      </c>
      <c r="DB66" t="s">
        <v>2943</v>
      </c>
      <c r="DC66" t="s">
        <v>6587</v>
      </c>
    </row>
    <row r="67" spans="2:107" x14ac:dyDescent="0.2">
      <c r="B67" t="s">
        <v>4980</v>
      </c>
      <c r="C67" t="s">
        <v>5200</v>
      </c>
      <c r="D67" t="s">
        <v>6936</v>
      </c>
      <c r="E67" t="s">
        <v>5796</v>
      </c>
      <c r="G67" t="s">
        <v>4892</v>
      </c>
      <c r="H67" t="s">
        <v>5156</v>
      </c>
      <c r="I67" t="s">
        <v>6086</v>
      </c>
      <c r="J67" t="s">
        <v>1847</v>
      </c>
      <c r="K67" t="s">
        <v>3339</v>
      </c>
      <c r="M67" t="s">
        <v>4914</v>
      </c>
      <c r="N67" t="s">
        <v>4771</v>
      </c>
      <c r="O67" t="s">
        <v>3736</v>
      </c>
      <c r="Q67" t="s">
        <v>3305</v>
      </c>
      <c r="S67" t="s">
        <v>1395</v>
      </c>
      <c r="T67" t="s">
        <v>802</v>
      </c>
      <c r="W67" t="s">
        <v>811</v>
      </c>
      <c r="X67" t="s">
        <v>4599</v>
      </c>
      <c r="Y67" t="s">
        <v>6307</v>
      </c>
      <c r="AA67" t="s">
        <v>4392</v>
      </c>
      <c r="AE67" t="s">
        <v>4370</v>
      </c>
      <c r="AF67" t="s">
        <v>6724</v>
      </c>
      <c r="AG67" t="s">
        <v>5925</v>
      </c>
      <c r="AH67" t="s">
        <v>3736</v>
      </c>
      <c r="AI67" t="s">
        <v>5039</v>
      </c>
      <c r="AJ67" t="s">
        <v>4206</v>
      </c>
      <c r="AK67" t="s">
        <v>2479</v>
      </c>
      <c r="AL67" t="s">
        <v>6050</v>
      </c>
      <c r="AM67" t="s">
        <v>5278</v>
      </c>
      <c r="AN67" t="s">
        <v>2927</v>
      </c>
      <c r="AP67" t="s">
        <v>4161</v>
      </c>
      <c r="AQ67" t="s">
        <v>3495</v>
      </c>
      <c r="AS67" t="s">
        <v>2533</v>
      </c>
      <c r="AU67" t="s">
        <v>3228</v>
      </c>
      <c r="AW67" t="s">
        <v>5766</v>
      </c>
      <c r="AX67" t="s">
        <v>3148</v>
      </c>
      <c r="AY67" t="s">
        <v>5827</v>
      </c>
      <c r="AZ67" t="s">
        <v>5251</v>
      </c>
      <c r="BB67" t="s">
        <v>1192</v>
      </c>
      <c r="BC67" t="s">
        <v>6083</v>
      </c>
      <c r="BD67" t="s">
        <v>6083</v>
      </c>
      <c r="BE67" t="s">
        <v>4327</v>
      </c>
      <c r="BF67" t="s">
        <v>4977</v>
      </c>
      <c r="BG67" t="s">
        <v>802</v>
      </c>
      <c r="BH67" t="s">
        <v>6046</v>
      </c>
      <c r="BI67" t="s">
        <v>3458</v>
      </c>
      <c r="BJ67" t="s">
        <v>6112</v>
      </c>
      <c r="BL67" t="s">
        <v>2432</v>
      </c>
      <c r="BM67" t="s">
        <v>5021</v>
      </c>
      <c r="BN67" t="s">
        <v>939</v>
      </c>
      <c r="BO67" t="s">
        <v>891</v>
      </c>
      <c r="BP67" t="s">
        <v>3341</v>
      </c>
      <c r="BR67" t="s">
        <v>5134</v>
      </c>
      <c r="BV67" t="s">
        <v>1575</v>
      </c>
      <c r="BW67" t="s">
        <v>1535</v>
      </c>
      <c r="BX67" t="s">
        <v>3344</v>
      </c>
      <c r="CB67" t="s">
        <v>5864</v>
      </c>
      <c r="CC67" t="s">
        <v>3696</v>
      </c>
      <c r="CD67" t="s">
        <v>4495</v>
      </c>
      <c r="CG67" t="s">
        <v>4985</v>
      </c>
      <c r="CK67" t="s">
        <v>865</v>
      </c>
      <c r="CL67" t="s">
        <v>5260</v>
      </c>
      <c r="CN67" t="s">
        <v>5478</v>
      </c>
      <c r="CQ67" t="s">
        <v>4367</v>
      </c>
      <c r="CR67" t="s">
        <v>5780</v>
      </c>
      <c r="CS67" t="s">
        <v>5792</v>
      </c>
      <c r="CT67" t="s">
        <v>5498</v>
      </c>
      <c r="CU67" t="s">
        <v>5861</v>
      </c>
      <c r="CW67" t="s">
        <v>4090</v>
      </c>
      <c r="CY67" t="s">
        <v>5943</v>
      </c>
      <c r="DA67" t="s">
        <v>4422</v>
      </c>
      <c r="DB67" t="s">
        <v>4997</v>
      </c>
      <c r="DC67" t="s">
        <v>4789</v>
      </c>
    </row>
    <row r="68" spans="2:107" x14ac:dyDescent="0.2">
      <c r="B68" t="s">
        <v>4992</v>
      </c>
      <c r="C68" t="s">
        <v>6283</v>
      </c>
      <c r="D68" t="s">
        <v>4321</v>
      </c>
      <c r="E68" t="s">
        <v>1972</v>
      </c>
      <c r="G68" t="s">
        <v>4862</v>
      </c>
      <c r="H68" t="s">
        <v>5096</v>
      </c>
      <c r="I68" t="s">
        <v>6078</v>
      </c>
      <c r="J68" t="s">
        <v>6918</v>
      </c>
      <c r="K68" t="s">
        <v>4038</v>
      </c>
      <c r="M68" t="s">
        <v>4883</v>
      </c>
      <c r="N68" t="s">
        <v>4874</v>
      </c>
      <c r="O68" t="s">
        <v>1150</v>
      </c>
      <c r="Q68" t="s">
        <v>3452</v>
      </c>
      <c r="S68" t="s">
        <v>3407</v>
      </c>
      <c r="T68" t="s">
        <v>5206</v>
      </c>
      <c r="W68" t="s">
        <v>852</v>
      </c>
      <c r="X68" t="s">
        <v>4733</v>
      </c>
      <c r="Y68" t="s">
        <v>2733</v>
      </c>
      <c r="AA68" t="s">
        <v>1151</v>
      </c>
      <c r="AE68" t="s">
        <v>5165</v>
      </c>
      <c r="AF68" t="s">
        <v>1068</v>
      </c>
      <c r="AG68" t="s">
        <v>6310</v>
      </c>
      <c r="AH68" t="s">
        <v>5003</v>
      </c>
      <c r="AI68" t="s">
        <v>4055</v>
      </c>
      <c r="AJ68" t="s">
        <v>6884</v>
      </c>
      <c r="AK68" t="s">
        <v>4977</v>
      </c>
      <c r="AL68" t="s">
        <v>3364</v>
      </c>
      <c r="AM68" t="s">
        <v>6529</v>
      </c>
      <c r="AN68" t="s">
        <v>5785</v>
      </c>
      <c r="AP68" t="s">
        <v>4832</v>
      </c>
      <c r="AQ68" t="s">
        <v>4037</v>
      </c>
      <c r="AS68" t="s">
        <v>4286</v>
      </c>
      <c r="AU68" t="s">
        <v>5991</v>
      </c>
      <c r="AW68" t="s">
        <v>7001</v>
      </c>
      <c r="AX68" t="s">
        <v>3874</v>
      </c>
      <c r="AY68" t="s">
        <v>777</v>
      </c>
      <c r="AZ68" t="s">
        <v>3523</v>
      </c>
      <c r="BB68" t="s">
        <v>5876</v>
      </c>
      <c r="BC68" t="s">
        <v>5919</v>
      </c>
      <c r="BD68" t="s">
        <v>5972</v>
      </c>
      <c r="BE68" t="s">
        <v>6789</v>
      </c>
      <c r="BF68" t="s">
        <v>6999</v>
      </c>
      <c r="BG68" t="s">
        <v>6452</v>
      </c>
      <c r="BH68" t="s">
        <v>5820</v>
      </c>
      <c r="BI68" t="s">
        <v>3378</v>
      </c>
      <c r="BJ68" t="s">
        <v>6119</v>
      </c>
      <c r="BL68" t="s">
        <v>5631</v>
      </c>
      <c r="BM68" t="s">
        <v>6977</v>
      </c>
      <c r="BN68" t="s">
        <v>5002</v>
      </c>
      <c r="BO68" t="s">
        <v>6772</v>
      </c>
      <c r="BP68" t="s">
        <v>6918</v>
      </c>
      <c r="BR68" t="s">
        <v>6046</v>
      </c>
      <c r="BV68" t="s">
        <v>3393</v>
      </c>
      <c r="BW68" t="s">
        <v>5979</v>
      </c>
      <c r="BX68" t="s">
        <v>3353</v>
      </c>
      <c r="CB68" t="s">
        <v>5351</v>
      </c>
      <c r="CC68" t="s">
        <v>4840</v>
      </c>
      <c r="CD68" t="s">
        <v>6875</v>
      </c>
      <c r="CG68" t="s">
        <v>798</v>
      </c>
      <c r="CK68" t="s">
        <v>2772</v>
      </c>
      <c r="CL68" t="s">
        <v>5271</v>
      </c>
      <c r="CN68" t="s">
        <v>4903</v>
      </c>
      <c r="CQ68" t="s">
        <v>5191</v>
      </c>
      <c r="CR68" t="s">
        <v>4664</v>
      </c>
      <c r="CS68" t="s">
        <v>6545</v>
      </c>
      <c r="CT68" t="s">
        <v>5817</v>
      </c>
      <c r="CU68" t="s">
        <v>2629</v>
      </c>
      <c r="CW68" t="s">
        <v>4989</v>
      </c>
      <c r="CY68" t="s">
        <v>3877</v>
      </c>
      <c r="DA68" t="s">
        <v>3805</v>
      </c>
      <c r="DB68" t="s">
        <v>1999</v>
      </c>
      <c r="DC68" t="s">
        <v>4675</v>
      </c>
    </row>
    <row r="69" spans="2:107" x14ac:dyDescent="0.2">
      <c r="B69" t="s">
        <v>5045</v>
      </c>
      <c r="C69" t="s">
        <v>5002</v>
      </c>
      <c r="D69" t="s">
        <v>4351</v>
      </c>
      <c r="E69" t="s">
        <v>5973</v>
      </c>
      <c r="G69" t="s">
        <v>4918</v>
      </c>
      <c r="H69" t="s">
        <v>4419</v>
      </c>
      <c r="I69" t="s">
        <v>6064</v>
      </c>
      <c r="J69" t="s">
        <v>2743</v>
      </c>
      <c r="K69" t="s">
        <v>1015</v>
      </c>
      <c r="M69" t="s">
        <v>4407</v>
      </c>
      <c r="N69" t="s">
        <v>4426</v>
      </c>
      <c r="O69" t="s">
        <v>6898</v>
      </c>
      <c r="Q69" t="s">
        <v>4709</v>
      </c>
      <c r="S69" t="s">
        <v>5252</v>
      </c>
      <c r="T69" t="s">
        <v>3497</v>
      </c>
      <c r="W69" t="s">
        <v>4848</v>
      </c>
      <c r="X69" t="s">
        <v>4535</v>
      </c>
      <c r="Y69" t="s">
        <v>3263</v>
      </c>
      <c r="AA69" t="s">
        <v>4295</v>
      </c>
      <c r="AE69" t="s">
        <v>2250</v>
      </c>
      <c r="AF69" t="s">
        <v>2051</v>
      </c>
      <c r="AG69" t="s">
        <v>4320</v>
      </c>
      <c r="AH69" t="s">
        <v>3864</v>
      </c>
      <c r="AI69" t="s">
        <v>3119</v>
      </c>
      <c r="AJ69" t="s">
        <v>5817</v>
      </c>
      <c r="AK69" t="s">
        <v>5253</v>
      </c>
      <c r="AL69" t="s">
        <v>3444</v>
      </c>
      <c r="AM69" t="s">
        <v>4418</v>
      </c>
      <c r="AN69" t="s">
        <v>1366</v>
      </c>
      <c r="AP69" t="s">
        <v>6210</v>
      </c>
      <c r="AS69" t="s">
        <v>4749</v>
      </c>
      <c r="AU69" t="s">
        <v>5674</v>
      </c>
      <c r="AW69" t="s">
        <v>4121</v>
      </c>
      <c r="AX69" t="s">
        <v>4798</v>
      </c>
      <c r="AY69" t="s">
        <v>4123</v>
      </c>
      <c r="AZ69" t="s">
        <v>4366</v>
      </c>
      <c r="BB69" t="s">
        <v>5038</v>
      </c>
      <c r="BC69" t="s">
        <v>6527</v>
      </c>
      <c r="BD69" t="s">
        <v>5919</v>
      </c>
      <c r="BE69" t="s">
        <v>4709</v>
      </c>
      <c r="BF69" t="s">
        <v>5253</v>
      </c>
      <c r="BG69" t="s">
        <v>6077</v>
      </c>
      <c r="BH69" t="s">
        <v>4191</v>
      </c>
      <c r="BI69" t="s">
        <v>6049</v>
      </c>
      <c r="BJ69" t="s">
        <v>6435</v>
      </c>
      <c r="BL69" t="s">
        <v>3739</v>
      </c>
      <c r="BM69" t="s">
        <v>4448</v>
      </c>
      <c r="BN69" t="s">
        <v>5251</v>
      </c>
      <c r="BO69" t="s">
        <v>4660</v>
      </c>
      <c r="BP69" t="s">
        <v>2743</v>
      </c>
      <c r="BR69" t="s">
        <v>4972</v>
      </c>
      <c r="BV69" t="s">
        <v>5797</v>
      </c>
      <c r="BW69" t="s">
        <v>1737</v>
      </c>
      <c r="BX69" t="s">
        <v>5587</v>
      </c>
      <c r="CB69" t="s">
        <v>5023</v>
      </c>
      <c r="CC69" t="s">
        <v>4989</v>
      </c>
      <c r="CD69" t="s">
        <v>5774</v>
      </c>
      <c r="CG69" t="s">
        <v>6821</v>
      </c>
      <c r="CK69" t="s">
        <v>3536</v>
      </c>
      <c r="CL69" t="s">
        <v>3389</v>
      </c>
      <c r="CN69" t="s">
        <v>4467</v>
      </c>
      <c r="CQ69" t="s">
        <v>1596</v>
      </c>
      <c r="CR69" t="s">
        <v>4335</v>
      </c>
      <c r="CS69" t="s">
        <v>4106</v>
      </c>
      <c r="CT69" t="s">
        <v>5101</v>
      </c>
      <c r="CU69" t="s">
        <v>3458</v>
      </c>
      <c r="CW69" t="s">
        <v>4392</v>
      </c>
      <c r="CY69" t="s">
        <v>5022</v>
      </c>
      <c r="DA69" t="s">
        <v>6831</v>
      </c>
      <c r="DB69" t="s">
        <v>5141</v>
      </c>
      <c r="DC69" t="s">
        <v>4911</v>
      </c>
    </row>
    <row r="70" spans="2:107" x14ac:dyDescent="0.2">
      <c r="B70" t="s">
        <v>1836</v>
      </c>
      <c r="C70" t="s">
        <v>5864</v>
      </c>
      <c r="D70" t="s">
        <v>5129</v>
      </c>
      <c r="E70" t="s">
        <v>1742</v>
      </c>
      <c r="G70" t="s">
        <v>4824</v>
      </c>
      <c r="H70" t="s">
        <v>1600</v>
      </c>
      <c r="I70" t="s">
        <v>6091</v>
      </c>
      <c r="J70" t="s">
        <v>6813</v>
      </c>
      <c r="K70" t="s">
        <v>1234</v>
      </c>
      <c r="M70" t="s">
        <v>6999</v>
      </c>
      <c r="N70" t="s">
        <v>4581</v>
      </c>
      <c r="O70" t="s">
        <v>5003</v>
      </c>
      <c r="Q70" t="s">
        <v>6924</v>
      </c>
      <c r="S70" t="s">
        <v>6064</v>
      </c>
      <c r="T70" t="s">
        <v>4118</v>
      </c>
      <c r="W70" t="s">
        <v>5024</v>
      </c>
      <c r="X70" t="s">
        <v>848</v>
      </c>
      <c r="Y70" t="s">
        <v>3370</v>
      </c>
      <c r="AA70" t="s">
        <v>3324</v>
      </c>
      <c r="AE70" t="s">
        <v>4334</v>
      </c>
      <c r="AF70" t="s">
        <v>5471</v>
      </c>
      <c r="AG70" t="s">
        <v>5149</v>
      </c>
      <c r="AH70" t="s">
        <v>5049</v>
      </c>
      <c r="AI70" t="s">
        <v>3407</v>
      </c>
      <c r="AJ70" t="s">
        <v>6848</v>
      </c>
      <c r="AK70" t="s">
        <v>5757</v>
      </c>
      <c r="AL70" t="s">
        <v>5104</v>
      </c>
      <c r="AM70" t="s">
        <v>2009</v>
      </c>
      <c r="AN70" t="s">
        <v>4174</v>
      </c>
      <c r="AP70" t="s">
        <v>6968</v>
      </c>
      <c r="AS70" t="s">
        <v>5464</v>
      </c>
      <c r="AU70" t="s">
        <v>878</v>
      </c>
      <c r="AW70" t="s">
        <v>5252</v>
      </c>
      <c r="AX70" t="s">
        <v>2163</v>
      </c>
      <c r="AY70" t="s">
        <v>5040</v>
      </c>
      <c r="AZ70" t="s">
        <v>2674</v>
      </c>
      <c r="BB70" t="s">
        <v>4320</v>
      </c>
      <c r="BC70" t="s">
        <v>6063</v>
      </c>
      <c r="BD70" t="s">
        <v>5779</v>
      </c>
      <c r="BE70" t="s">
        <v>6924</v>
      </c>
      <c r="BF70" t="s">
        <v>3287</v>
      </c>
      <c r="BG70" t="s">
        <v>6232</v>
      </c>
      <c r="BH70" t="s">
        <v>3454</v>
      </c>
      <c r="BI70" t="s">
        <v>809</v>
      </c>
      <c r="BJ70" t="s">
        <v>3315</v>
      </c>
      <c r="BL70" t="s">
        <v>1605</v>
      </c>
      <c r="BM70" t="s">
        <v>7016</v>
      </c>
      <c r="BN70" t="s">
        <v>3271</v>
      </c>
      <c r="BO70" t="s">
        <v>6699</v>
      </c>
      <c r="BP70" t="s">
        <v>4563</v>
      </c>
      <c r="BR70" t="s">
        <v>5108</v>
      </c>
      <c r="BV70" t="s">
        <v>3078</v>
      </c>
      <c r="BW70" t="s">
        <v>3119</v>
      </c>
      <c r="BX70" t="s">
        <v>5504</v>
      </c>
      <c r="CB70" t="s">
        <v>5003</v>
      </c>
      <c r="CC70" t="s">
        <v>4610</v>
      </c>
      <c r="CD70" t="s">
        <v>5786</v>
      </c>
      <c r="CG70" t="s">
        <v>4486</v>
      </c>
      <c r="CK70" t="s">
        <v>4935</v>
      </c>
      <c r="CL70" t="s">
        <v>4326</v>
      </c>
      <c r="CN70" t="s">
        <v>2980</v>
      </c>
      <c r="CQ70" t="s">
        <v>3340</v>
      </c>
      <c r="CR70" t="s">
        <v>3319</v>
      </c>
      <c r="CS70" t="s">
        <v>4546</v>
      </c>
      <c r="CT70" t="s">
        <v>5170</v>
      </c>
      <c r="CU70" t="s">
        <v>5645</v>
      </c>
      <c r="CW70" t="s">
        <v>3433</v>
      </c>
      <c r="CY70" t="s">
        <v>5463</v>
      </c>
      <c r="DA70" t="s">
        <v>4871</v>
      </c>
      <c r="DB70" t="s">
        <v>5000</v>
      </c>
      <c r="DC70" t="s">
        <v>4903</v>
      </c>
    </row>
    <row r="71" spans="2:107" x14ac:dyDescent="0.2">
      <c r="B71" t="s">
        <v>4972</v>
      </c>
      <c r="C71" t="s">
        <v>3259</v>
      </c>
      <c r="D71" t="s">
        <v>6627</v>
      </c>
      <c r="E71" t="s">
        <v>6518</v>
      </c>
      <c r="G71" t="s">
        <v>4544</v>
      </c>
      <c r="H71" t="s">
        <v>1185</v>
      </c>
      <c r="I71" t="s">
        <v>6461</v>
      </c>
      <c r="J71" t="s">
        <v>6599</v>
      </c>
      <c r="K71" t="s">
        <v>4440</v>
      </c>
      <c r="M71" t="s">
        <v>1303</v>
      </c>
      <c r="N71" t="s">
        <v>4424</v>
      </c>
      <c r="O71" t="s">
        <v>4506</v>
      </c>
      <c r="Q71" t="s">
        <v>5293</v>
      </c>
      <c r="S71" t="s">
        <v>4321</v>
      </c>
      <c r="T71" t="s">
        <v>4344</v>
      </c>
      <c r="W71" t="s">
        <v>1750</v>
      </c>
      <c r="X71" t="s">
        <v>3030</v>
      </c>
      <c r="Y71" t="s">
        <v>3598</v>
      </c>
      <c r="AA71" t="s">
        <v>6006</v>
      </c>
      <c r="AE71" t="s">
        <v>5983</v>
      </c>
      <c r="AF71" t="s">
        <v>6730</v>
      </c>
      <c r="AG71" t="s">
        <v>2888</v>
      </c>
      <c r="AH71" t="s">
        <v>4619</v>
      </c>
      <c r="AI71" t="s">
        <v>5102</v>
      </c>
      <c r="AJ71" t="s">
        <v>4735</v>
      </c>
      <c r="AK71" t="s">
        <v>4006</v>
      </c>
      <c r="AL71" t="s">
        <v>7061</v>
      </c>
      <c r="AM71" t="s">
        <v>4979</v>
      </c>
      <c r="AN71" t="s">
        <v>4076</v>
      </c>
      <c r="AP71" t="s">
        <v>5468</v>
      </c>
      <c r="AS71" t="s">
        <v>5159</v>
      </c>
      <c r="AU71" t="s">
        <v>5229</v>
      </c>
      <c r="AW71" t="s">
        <v>1367</v>
      </c>
      <c r="AX71" t="s">
        <v>6289</v>
      </c>
      <c r="AY71" t="s">
        <v>3489</v>
      </c>
      <c r="AZ71" t="s">
        <v>6994</v>
      </c>
      <c r="BB71" t="s">
        <v>5365</v>
      </c>
      <c r="BC71" t="s">
        <v>4406</v>
      </c>
      <c r="BD71" t="s">
        <v>5804</v>
      </c>
      <c r="BE71" t="s">
        <v>7000</v>
      </c>
      <c r="BF71" t="s">
        <v>4053</v>
      </c>
      <c r="BG71" t="s">
        <v>1121</v>
      </c>
      <c r="BH71" t="s">
        <v>4223</v>
      </c>
      <c r="BI71" t="s">
        <v>3395</v>
      </c>
      <c r="BJ71" t="s">
        <v>6106</v>
      </c>
      <c r="BL71" t="s">
        <v>3341</v>
      </c>
      <c r="BM71" t="s">
        <v>2943</v>
      </c>
      <c r="BN71" t="s">
        <v>3289</v>
      </c>
      <c r="BP71" t="s">
        <v>6813</v>
      </c>
      <c r="BR71" t="s">
        <v>879</v>
      </c>
      <c r="BV71" t="s">
        <v>3144</v>
      </c>
      <c r="BW71" t="s">
        <v>5297</v>
      </c>
      <c r="BX71" t="s">
        <v>2237</v>
      </c>
      <c r="CB71" t="s">
        <v>4975</v>
      </c>
      <c r="CC71" t="s">
        <v>4392</v>
      </c>
      <c r="CD71" t="s">
        <v>5066</v>
      </c>
      <c r="CG71" t="s">
        <v>5388</v>
      </c>
      <c r="CK71" t="s">
        <v>4791</v>
      </c>
      <c r="CL71" t="s">
        <v>3282</v>
      </c>
      <c r="CN71" t="s">
        <v>1484</v>
      </c>
      <c r="CQ71" t="s">
        <v>5019</v>
      </c>
      <c r="CR71" t="s">
        <v>4106</v>
      </c>
      <c r="CS71" t="s">
        <v>6723</v>
      </c>
      <c r="CT71" t="s">
        <v>6924</v>
      </c>
      <c r="CU71" t="s">
        <v>5088</v>
      </c>
      <c r="CW71" t="s">
        <v>3324</v>
      </c>
      <c r="CY71" t="s">
        <v>5125</v>
      </c>
      <c r="DA71" t="s">
        <v>4689</v>
      </c>
      <c r="DB71" t="s">
        <v>4994</v>
      </c>
      <c r="DC71" t="s">
        <v>4467</v>
      </c>
    </row>
    <row r="72" spans="2:107" x14ac:dyDescent="0.2">
      <c r="B72" t="s">
        <v>5108</v>
      </c>
      <c r="C72" t="s">
        <v>6269</v>
      </c>
      <c r="D72" t="s">
        <v>5317</v>
      </c>
      <c r="E72" t="s">
        <v>4235</v>
      </c>
      <c r="G72" t="s">
        <v>4614</v>
      </c>
      <c r="H72" t="s">
        <v>4733</v>
      </c>
      <c r="I72" t="s">
        <v>3185</v>
      </c>
      <c r="J72" t="s">
        <v>5273</v>
      </c>
      <c r="K72" t="s">
        <v>5466</v>
      </c>
      <c r="M72" t="s">
        <v>4053</v>
      </c>
      <c r="N72" t="s">
        <v>4793</v>
      </c>
      <c r="O72" t="s">
        <v>4347</v>
      </c>
      <c r="Q72" t="s">
        <v>7000</v>
      </c>
      <c r="S72" t="s">
        <v>4918</v>
      </c>
      <c r="T72" t="s">
        <v>5258</v>
      </c>
      <c r="W72" t="s">
        <v>4335</v>
      </c>
      <c r="X72" t="s">
        <v>4177</v>
      </c>
      <c r="Y72" t="s">
        <v>3782</v>
      </c>
      <c r="AA72" t="s">
        <v>6923</v>
      </c>
      <c r="AE72" t="s">
        <v>5030</v>
      </c>
      <c r="AF72" t="s">
        <v>4064</v>
      </c>
      <c r="AG72" t="s">
        <v>3316</v>
      </c>
      <c r="AH72" t="s">
        <v>5308</v>
      </c>
      <c r="AI72" t="s">
        <v>6936</v>
      </c>
      <c r="AJ72" t="s">
        <v>1851</v>
      </c>
      <c r="AK72" t="s">
        <v>4422</v>
      </c>
      <c r="AM72" t="s">
        <v>6679</v>
      </c>
      <c r="AN72" t="s">
        <v>6131</v>
      </c>
      <c r="AP72" t="s">
        <v>4218</v>
      </c>
      <c r="AS72" t="s">
        <v>807</v>
      </c>
      <c r="AU72" t="s">
        <v>5644</v>
      </c>
      <c r="AW72" t="s">
        <v>909</v>
      </c>
      <c r="AX72" t="s">
        <v>6656</v>
      </c>
      <c r="AY72" t="s">
        <v>5087</v>
      </c>
      <c r="AZ72" t="s">
        <v>5643</v>
      </c>
      <c r="BB72" t="s">
        <v>2888</v>
      </c>
      <c r="BC72" t="s">
        <v>5681</v>
      </c>
      <c r="BD72" t="s">
        <v>6527</v>
      </c>
      <c r="BE72" t="s">
        <v>5807</v>
      </c>
      <c r="BF72" t="s">
        <v>5120</v>
      </c>
      <c r="BG72" t="s">
        <v>6453</v>
      </c>
      <c r="BH72" t="s">
        <v>777</v>
      </c>
      <c r="BI72" t="s">
        <v>5501</v>
      </c>
      <c r="BJ72" t="s">
        <v>6275</v>
      </c>
      <c r="BL72" t="s">
        <v>6918</v>
      </c>
      <c r="BM72" t="s">
        <v>5028</v>
      </c>
      <c r="BN72" t="s">
        <v>6585</v>
      </c>
      <c r="BP72" t="s">
        <v>6702</v>
      </c>
      <c r="BR72" t="s">
        <v>3371</v>
      </c>
      <c r="BV72" t="s">
        <v>4757</v>
      </c>
      <c r="BW72" t="s">
        <v>3407</v>
      </c>
      <c r="BX72" t="s">
        <v>3015</v>
      </c>
      <c r="CB72" t="s">
        <v>5049</v>
      </c>
      <c r="CC72" t="s">
        <v>3340</v>
      </c>
      <c r="CD72" t="s">
        <v>4676</v>
      </c>
      <c r="CG72" t="s">
        <v>6958</v>
      </c>
      <c r="CK72" t="s">
        <v>5156</v>
      </c>
      <c r="CL72" t="s">
        <v>6083</v>
      </c>
      <c r="CN72" t="s">
        <v>5796</v>
      </c>
      <c r="CQ72" t="s">
        <v>5446</v>
      </c>
      <c r="CR72" t="s">
        <v>1945</v>
      </c>
      <c r="CS72" t="s">
        <v>6728</v>
      </c>
      <c r="CT72" t="s">
        <v>5103</v>
      </c>
      <c r="CU72" t="s">
        <v>5865</v>
      </c>
      <c r="CW72" t="s">
        <v>3340</v>
      </c>
      <c r="CY72" t="s">
        <v>5751</v>
      </c>
      <c r="DA72" t="s">
        <v>4525</v>
      </c>
      <c r="DB72" t="s">
        <v>6710</v>
      </c>
      <c r="DC72" t="s">
        <v>6601</v>
      </c>
    </row>
    <row r="73" spans="2:107" x14ac:dyDescent="0.2">
      <c r="B73" t="s">
        <v>879</v>
      </c>
      <c r="C73" t="s">
        <v>6538</v>
      </c>
      <c r="D73" t="s">
        <v>1015</v>
      </c>
      <c r="E73" t="s">
        <v>4236</v>
      </c>
      <c r="G73" t="s">
        <v>4521</v>
      </c>
      <c r="H73" t="s">
        <v>848</v>
      </c>
      <c r="I73" t="s">
        <v>6417</v>
      </c>
      <c r="J73" t="s">
        <v>5260</v>
      </c>
      <c r="K73" t="s">
        <v>5047</v>
      </c>
      <c r="M73" t="s">
        <v>6635</v>
      </c>
      <c r="N73" t="s">
        <v>4868</v>
      </c>
      <c r="O73" t="s">
        <v>5915</v>
      </c>
      <c r="Q73" t="s">
        <v>5103</v>
      </c>
      <c r="S73" t="s">
        <v>6930</v>
      </c>
      <c r="T73" t="s">
        <v>1104</v>
      </c>
      <c r="W73" t="s">
        <v>3403</v>
      </c>
      <c r="X73" t="s">
        <v>4119</v>
      </c>
      <c r="Y73" t="s">
        <v>1025</v>
      </c>
      <c r="AA73" t="s">
        <v>4976</v>
      </c>
      <c r="AE73" t="s">
        <v>6991</v>
      </c>
      <c r="AF73" t="s">
        <v>1282</v>
      </c>
      <c r="AG73" t="s">
        <v>6407</v>
      </c>
      <c r="AH73" t="s">
        <v>810</v>
      </c>
      <c r="AI73" t="s">
        <v>5218</v>
      </c>
      <c r="AJ73" t="s">
        <v>3161</v>
      </c>
      <c r="AK73" t="s">
        <v>3805</v>
      </c>
      <c r="AM73" t="s">
        <v>4735</v>
      </c>
      <c r="AN73" t="s">
        <v>6897</v>
      </c>
      <c r="AP73" t="s">
        <v>6137</v>
      </c>
      <c r="AS73" t="s">
        <v>3175</v>
      </c>
      <c r="AU73" t="s">
        <v>5014</v>
      </c>
      <c r="AW73" t="s">
        <v>3994</v>
      </c>
      <c r="AY73" t="s">
        <v>4117</v>
      </c>
      <c r="AZ73" t="s">
        <v>6898</v>
      </c>
      <c r="BB73" t="s">
        <v>5222</v>
      </c>
      <c r="BC73" t="s">
        <v>5575</v>
      </c>
      <c r="BD73" t="s">
        <v>4406</v>
      </c>
      <c r="BE73" t="s">
        <v>3833</v>
      </c>
      <c r="BF73" t="s">
        <v>4006</v>
      </c>
      <c r="BG73" t="s">
        <v>6307</v>
      </c>
      <c r="BH73" t="s">
        <v>4968</v>
      </c>
      <c r="BI73" t="s">
        <v>3141</v>
      </c>
      <c r="BJ73" t="s">
        <v>810</v>
      </c>
      <c r="BL73" t="s">
        <v>2323</v>
      </c>
      <c r="BM73" t="s">
        <v>4995</v>
      </c>
      <c r="BN73" t="s">
        <v>6774</v>
      </c>
      <c r="BP73" t="s">
        <v>6599</v>
      </c>
      <c r="BR73" t="s">
        <v>777</v>
      </c>
      <c r="BV73" t="s">
        <v>2037</v>
      </c>
      <c r="BW73" t="s">
        <v>5252</v>
      </c>
      <c r="CB73" t="s">
        <v>5915</v>
      </c>
      <c r="CC73" t="s">
        <v>910</v>
      </c>
      <c r="CD73" t="s">
        <v>5840</v>
      </c>
      <c r="CG73" t="s">
        <v>6291</v>
      </c>
      <c r="CK73" t="s">
        <v>5096</v>
      </c>
      <c r="CL73" t="s">
        <v>5972</v>
      </c>
      <c r="CN73" t="s">
        <v>1972</v>
      </c>
      <c r="CQ73" t="s">
        <v>3353</v>
      </c>
      <c r="CR73" t="s">
        <v>6653</v>
      </c>
      <c r="CS73" t="s">
        <v>4676</v>
      </c>
      <c r="CT73" t="s">
        <v>5022</v>
      </c>
      <c r="CU73" t="s">
        <v>5501</v>
      </c>
      <c r="CW73" t="s">
        <v>3353</v>
      </c>
      <c r="CY73" t="s">
        <v>851</v>
      </c>
      <c r="DA73" t="s">
        <v>6101</v>
      </c>
      <c r="DB73" t="s">
        <v>2237</v>
      </c>
      <c r="DC73" t="s">
        <v>4398</v>
      </c>
    </row>
    <row r="74" spans="2:107" x14ac:dyDescent="0.2">
      <c r="B74" t="s">
        <v>4320</v>
      </c>
      <c r="C74" t="s">
        <v>4990</v>
      </c>
      <c r="D74" t="s">
        <v>1234</v>
      </c>
      <c r="E74" t="s">
        <v>2479</v>
      </c>
      <c r="G74" t="s">
        <v>4468</v>
      </c>
      <c r="H74" t="s">
        <v>1203</v>
      </c>
      <c r="I74" t="s">
        <v>833</v>
      </c>
      <c r="J74" t="s">
        <v>5271</v>
      </c>
      <c r="K74" t="s">
        <v>5016</v>
      </c>
      <c r="M74" t="s">
        <v>4663</v>
      </c>
      <c r="N74" t="s">
        <v>4816</v>
      </c>
      <c r="O74" t="s">
        <v>810</v>
      </c>
      <c r="Q74" t="s">
        <v>5022</v>
      </c>
      <c r="S74" t="s">
        <v>4744</v>
      </c>
      <c r="T74" t="s">
        <v>3129</v>
      </c>
      <c r="W74" t="s">
        <v>1945</v>
      </c>
      <c r="X74" t="s">
        <v>4243</v>
      </c>
      <c r="Y74" t="s">
        <v>3359</v>
      </c>
      <c r="AA74" t="s">
        <v>5021</v>
      </c>
      <c r="AE74" t="s">
        <v>2432</v>
      </c>
      <c r="AF74" t="s">
        <v>4018</v>
      </c>
      <c r="AG74" t="s">
        <v>902</v>
      </c>
      <c r="AH74" t="s">
        <v>6538</v>
      </c>
      <c r="AI74" t="s">
        <v>4321</v>
      </c>
      <c r="AJ74" t="s">
        <v>4218</v>
      </c>
      <c r="AK74" t="s">
        <v>1543</v>
      </c>
      <c r="AM74" t="s">
        <v>5101</v>
      </c>
      <c r="AN74" t="s">
        <v>5831</v>
      </c>
      <c r="AP74" t="s">
        <v>6924</v>
      </c>
      <c r="AS74" t="s">
        <v>5191</v>
      </c>
      <c r="AU74" t="s">
        <v>2200</v>
      </c>
      <c r="AW74" t="s">
        <v>3787</v>
      </c>
      <c r="AY74" t="s">
        <v>5833</v>
      </c>
      <c r="AZ74" t="s">
        <v>5003</v>
      </c>
      <c r="BB74" t="s">
        <v>6187</v>
      </c>
      <c r="BC74" t="s">
        <v>5478</v>
      </c>
      <c r="BD74" t="s">
        <v>5681</v>
      </c>
      <c r="BE74" t="s">
        <v>5453</v>
      </c>
      <c r="BF74" t="s">
        <v>4422</v>
      </c>
      <c r="BG74" t="s">
        <v>6312</v>
      </c>
      <c r="BH74" t="s">
        <v>4833</v>
      </c>
      <c r="BI74" t="s">
        <v>5188</v>
      </c>
      <c r="BJ74" t="s">
        <v>6104</v>
      </c>
      <c r="BL74" t="s">
        <v>1941</v>
      </c>
      <c r="BM74" t="s">
        <v>4997</v>
      </c>
      <c r="BN74" t="s">
        <v>6204</v>
      </c>
      <c r="BP74" t="s">
        <v>5075</v>
      </c>
      <c r="BR74" t="s">
        <v>3290</v>
      </c>
      <c r="BV74" t="s">
        <v>6615</v>
      </c>
      <c r="BW74" t="s">
        <v>5201</v>
      </c>
      <c r="CB74" t="s">
        <v>6538</v>
      </c>
      <c r="CC74" t="s">
        <v>6486</v>
      </c>
      <c r="CD74" t="s">
        <v>1139</v>
      </c>
      <c r="CG74" t="s">
        <v>6724</v>
      </c>
      <c r="CK74" t="s">
        <v>4599</v>
      </c>
      <c r="CL74" t="s">
        <v>5919</v>
      </c>
      <c r="CN74" t="s">
        <v>1169</v>
      </c>
      <c r="CQ74" t="s">
        <v>5280</v>
      </c>
      <c r="CR74" t="s">
        <v>3700</v>
      </c>
      <c r="CS74" t="s">
        <v>5840</v>
      </c>
      <c r="CT74" t="s">
        <v>5125</v>
      </c>
      <c r="CU74" t="s">
        <v>5202</v>
      </c>
      <c r="CW74" t="s">
        <v>3751</v>
      </c>
      <c r="CY74" t="s">
        <v>5512</v>
      </c>
      <c r="DA74" t="s">
        <v>4418</v>
      </c>
      <c r="DB74" t="s">
        <v>4707</v>
      </c>
      <c r="DC74" t="s">
        <v>6719</v>
      </c>
    </row>
    <row r="75" spans="2:107" x14ac:dyDescent="0.2">
      <c r="B75" t="s">
        <v>777</v>
      </c>
      <c r="C75" t="s">
        <v>1160</v>
      </c>
      <c r="D75" t="s">
        <v>5058</v>
      </c>
      <c r="E75" t="s">
        <v>4883</v>
      </c>
      <c r="G75" t="s">
        <v>4836</v>
      </c>
      <c r="H75" t="s">
        <v>5250</v>
      </c>
      <c r="I75" t="s">
        <v>2785</v>
      </c>
      <c r="J75" t="s">
        <v>4326</v>
      </c>
      <c r="K75" t="s">
        <v>4466</v>
      </c>
      <c r="M75" t="s">
        <v>4422</v>
      </c>
      <c r="N75" t="s">
        <v>4838</v>
      </c>
      <c r="O75" t="s">
        <v>4942</v>
      </c>
      <c r="Q75" t="s">
        <v>5125</v>
      </c>
      <c r="S75" t="s">
        <v>3422</v>
      </c>
      <c r="T75" t="s">
        <v>5957</v>
      </c>
      <c r="W75" t="s">
        <v>5752</v>
      </c>
      <c r="X75" t="s">
        <v>4082</v>
      </c>
      <c r="Y75" t="s">
        <v>6762</v>
      </c>
      <c r="AA75" t="s">
        <v>7026</v>
      </c>
      <c r="AE75" t="s">
        <v>6093</v>
      </c>
      <c r="AF75" t="s">
        <v>4961</v>
      </c>
      <c r="AG75" t="s">
        <v>6376</v>
      </c>
      <c r="AH75" t="s">
        <v>1160</v>
      </c>
      <c r="AI75" t="s">
        <v>5875</v>
      </c>
      <c r="AJ75" t="s">
        <v>6683</v>
      </c>
      <c r="AK75" t="s">
        <v>2969</v>
      </c>
      <c r="AM75" t="s">
        <v>6968</v>
      </c>
      <c r="AN75" t="s">
        <v>4107</v>
      </c>
      <c r="AP75" t="s">
        <v>1145</v>
      </c>
      <c r="AS75" t="s">
        <v>4295</v>
      </c>
      <c r="AU75" t="s">
        <v>5747</v>
      </c>
      <c r="AW75" t="s">
        <v>4190</v>
      </c>
      <c r="AY75" t="s">
        <v>5793</v>
      </c>
      <c r="AZ75" t="s">
        <v>4347</v>
      </c>
      <c r="BB75" t="s">
        <v>1356</v>
      </c>
      <c r="BC75" t="s">
        <v>5754</v>
      </c>
      <c r="BD75" t="s">
        <v>6842</v>
      </c>
      <c r="BE75" t="s">
        <v>5859</v>
      </c>
      <c r="BF75" t="s">
        <v>2969</v>
      </c>
      <c r="BG75" t="s">
        <v>3728</v>
      </c>
      <c r="BH75" t="s">
        <v>3719</v>
      </c>
      <c r="BI75" t="s">
        <v>5202</v>
      </c>
      <c r="BJ75" t="s">
        <v>823</v>
      </c>
      <c r="BL75" t="s">
        <v>4200</v>
      </c>
      <c r="BM75" t="s">
        <v>5790</v>
      </c>
      <c r="BN75" t="s">
        <v>5003</v>
      </c>
      <c r="BP75" t="s">
        <v>5260</v>
      </c>
      <c r="BR75" t="s">
        <v>6202</v>
      </c>
      <c r="BV75" t="s">
        <v>5933</v>
      </c>
      <c r="BW75" t="s">
        <v>4321</v>
      </c>
      <c r="CB75" t="s">
        <v>4990</v>
      </c>
      <c r="CC75" t="s">
        <v>6511</v>
      </c>
      <c r="CD75" t="s">
        <v>1035</v>
      </c>
      <c r="CG75" t="s">
        <v>1068</v>
      </c>
      <c r="CK75" t="s">
        <v>2497</v>
      </c>
      <c r="CL75" t="s">
        <v>5263</v>
      </c>
      <c r="CN75" t="s">
        <v>5845</v>
      </c>
      <c r="CQ75" t="s">
        <v>5364</v>
      </c>
      <c r="CR75" t="s">
        <v>5034</v>
      </c>
      <c r="CS75" t="s">
        <v>6715</v>
      </c>
      <c r="CT75" t="s">
        <v>5859</v>
      </c>
      <c r="CU75" t="s">
        <v>4341</v>
      </c>
      <c r="CW75" t="s">
        <v>5794</v>
      </c>
      <c r="CY75" t="s">
        <v>5009</v>
      </c>
      <c r="DA75" t="s">
        <v>4727</v>
      </c>
      <c r="DB75" t="s">
        <v>5770</v>
      </c>
      <c r="DC75" t="s">
        <v>5796</v>
      </c>
    </row>
    <row r="76" spans="2:107" x14ac:dyDescent="0.2">
      <c r="B76" t="s">
        <v>4968</v>
      </c>
      <c r="C76" t="s">
        <v>5143</v>
      </c>
      <c r="D76" t="s">
        <v>4983</v>
      </c>
      <c r="E76" t="s">
        <v>1303</v>
      </c>
      <c r="G76" t="s">
        <v>4715</v>
      </c>
      <c r="H76" t="s">
        <v>4370</v>
      </c>
      <c r="I76" t="s">
        <v>3306</v>
      </c>
      <c r="J76" t="s">
        <v>3282</v>
      </c>
      <c r="K76" t="s">
        <v>3434</v>
      </c>
      <c r="M76" t="s">
        <v>3805</v>
      </c>
      <c r="N76" t="s">
        <v>6537</v>
      </c>
      <c r="O76" t="s">
        <v>4990</v>
      </c>
      <c r="Q76" t="s">
        <v>5762</v>
      </c>
      <c r="S76" t="s">
        <v>5139</v>
      </c>
      <c r="T76" t="s">
        <v>5938</v>
      </c>
      <c r="W76" t="s">
        <v>5034</v>
      </c>
      <c r="X76" t="s">
        <v>4175</v>
      </c>
      <c r="Y76" t="s">
        <v>3144</v>
      </c>
      <c r="AA76" t="s">
        <v>5064</v>
      </c>
      <c r="AE76" t="s">
        <v>5631</v>
      </c>
      <c r="AF76" t="s">
        <v>1765</v>
      </c>
      <c r="AG76" t="s">
        <v>6238</v>
      </c>
      <c r="AH76" t="s">
        <v>5791</v>
      </c>
      <c r="AI76" t="s">
        <v>5129</v>
      </c>
      <c r="AJ76" t="s">
        <v>4404</v>
      </c>
      <c r="AK76" t="s">
        <v>3307</v>
      </c>
      <c r="AM76" t="s">
        <v>4404</v>
      </c>
      <c r="AN76" t="s">
        <v>4426</v>
      </c>
      <c r="AP76" t="s">
        <v>3532</v>
      </c>
      <c r="AS76" t="s">
        <v>4056</v>
      </c>
      <c r="AU76" t="s">
        <v>852</v>
      </c>
      <c r="AW76" t="s">
        <v>3612</v>
      </c>
      <c r="AY76" t="s">
        <v>7021</v>
      </c>
      <c r="AZ76" t="s">
        <v>3864</v>
      </c>
      <c r="BB76" t="s">
        <v>6182</v>
      </c>
      <c r="BC76" t="s">
        <v>2883</v>
      </c>
      <c r="BD76" t="s">
        <v>5754</v>
      </c>
      <c r="BE76" t="s">
        <v>4477</v>
      </c>
      <c r="BF76" t="s">
        <v>5278</v>
      </c>
      <c r="BG76" t="s">
        <v>828</v>
      </c>
      <c r="BH76" t="s">
        <v>4060</v>
      </c>
      <c r="BI76" t="s">
        <v>5410</v>
      </c>
      <c r="BJ76" t="s">
        <v>6081</v>
      </c>
      <c r="BL76" t="s">
        <v>4285</v>
      </c>
      <c r="BM76" t="s">
        <v>4994</v>
      </c>
      <c r="BN76" t="s">
        <v>2463</v>
      </c>
      <c r="BP76" t="s">
        <v>4326</v>
      </c>
      <c r="BR76" t="s">
        <v>3096</v>
      </c>
      <c r="BV76" t="s">
        <v>5172</v>
      </c>
      <c r="BW76" t="s">
        <v>5189</v>
      </c>
      <c r="CB76" t="s">
        <v>1160</v>
      </c>
      <c r="CC76" t="s">
        <v>1919</v>
      </c>
      <c r="CD76" t="s">
        <v>6715</v>
      </c>
      <c r="CG76" t="s">
        <v>6730</v>
      </c>
      <c r="CK76" t="s">
        <v>4419</v>
      </c>
      <c r="CL76" t="s">
        <v>5779</v>
      </c>
      <c r="CN76" t="s">
        <v>4407</v>
      </c>
      <c r="CQ76" t="s">
        <v>7016</v>
      </c>
      <c r="CR76" t="s">
        <v>6696</v>
      </c>
      <c r="CS76" t="s">
        <v>6669</v>
      </c>
      <c r="CT76" t="s">
        <v>5185</v>
      </c>
      <c r="CU76" t="s">
        <v>5870</v>
      </c>
      <c r="CW76" t="s">
        <v>7016</v>
      </c>
      <c r="CY76" t="s">
        <v>5082</v>
      </c>
      <c r="DA76" t="s">
        <v>4924</v>
      </c>
      <c r="DB76" t="s">
        <v>5037</v>
      </c>
      <c r="DC76" t="s">
        <v>4914</v>
      </c>
    </row>
    <row r="77" spans="2:107" x14ac:dyDescent="0.2">
      <c r="B77" t="s">
        <v>1825</v>
      </c>
      <c r="C77" t="s">
        <v>1758</v>
      </c>
      <c r="D77" t="s">
        <v>2585</v>
      </c>
      <c r="E77" t="s">
        <v>6635</v>
      </c>
      <c r="G77" t="s">
        <v>4606</v>
      </c>
      <c r="H77" t="s">
        <v>5763</v>
      </c>
      <c r="I77" t="s">
        <v>6057</v>
      </c>
      <c r="J77" t="s">
        <v>5972</v>
      </c>
      <c r="K77" t="s">
        <v>3363</v>
      </c>
      <c r="M77" t="s">
        <v>4871</v>
      </c>
      <c r="N77" t="s">
        <v>2531</v>
      </c>
      <c r="O77" t="s">
        <v>4328</v>
      </c>
      <c r="Q77" t="s">
        <v>5859</v>
      </c>
      <c r="S77" t="s">
        <v>2247</v>
      </c>
      <c r="T77" t="s">
        <v>4391</v>
      </c>
      <c r="W77" t="s">
        <v>1982</v>
      </c>
      <c r="X77" t="s">
        <v>4125</v>
      </c>
      <c r="Y77" t="s">
        <v>3173</v>
      </c>
      <c r="AA77" t="s">
        <v>5234</v>
      </c>
      <c r="AE77" t="s">
        <v>1050</v>
      </c>
      <c r="AF77" t="s">
        <v>5629</v>
      </c>
      <c r="AG77" t="s">
        <v>5507</v>
      </c>
      <c r="AH77" t="s">
        <v>1909</v>
      </c>
      <c r="AI77" t="s">
        <v>4899</v>
      </c>
      <c r="AJ77" t="s">
        <v>7000</v>
      </c>
      <c r="AK77" t="s">
        <v>5278</v>
      </c>
      <c r="AM77" t="s">
        <v>4327</v>
      </c>
      <c r="AN77" t="s">
        <v>4581</v>
      </c>
      <c r="AP77" t="s">
        <v>6198</v>
      </c>
      <c r="AS77" t="s">
        <v>6097</v>
      </c>
      <c r="AU77" t="s">
        <v>5027</v>
      </c>
      <c r="AW77" t="s">
        <v>6417</v>
      </c>
      <c r="AY77" t="s">
        <v>5775</v>
      </c>
      <c r="AZ77" t="s">
        <v>4990</v>
      </c>
      <c r="BB77" t="s">
        <v>1007</v>
      </c>
      <c r="BC77" t="s">
        <v>3692</v>
      </c>
      <c r="BD77" t="s">
        <v>3692</v>
      </c>
      <c r="BE77" t="s">
        <v>6346</v>
      </c>
      <c r="BF77" t="s">
        <v>6529</v>
      </c>
      <c r="BG77" t="s">
        <v>6458</v>
      </c>
      <c r="BH77" t="s">
        <v>1967</v>
      </c>
      <c r="BI77" t="s">
        <v>5150</v>
      </c>
      <c r="BJ77" t="s">
        <v>825</v>
      </c>
      <c r="BL77" t="s">
        <v>2986</v>
      </c>
      <c r="BM77" t="s">
        <v>5037</v>
      </c>
      <c r="BN77" t="s">
        <v>823</v>
      </c>
      <c r="BP77" t="s">
        <v>3322</v>
      </c>
      <c r="BR77" t="s">
        <v>1825</v>
      </c>
      <c r="BV77" t="s">
        <v>5447</v>
      </c>
      <c r="BW77" t="s">
        <v>6930</v>
      </c>
      <c r="CB77" t="s">
        <v>5223</v>
      </c>
      <c r="CC77" t="s">
        <v>3353</v>
      </c>
      <c r="CD77" t="s">
        <v>4671</v>
      </c>
      <c r="CG77" t="s">
        <v>1282</v>
      </c>
      <c r="CK77" t="s">
        <v>1600</v>
      </c>
      <c r="CL77" t="s">
        <v>5804</v>
      </c>
      <c r="CN77" t="s">
        <v>6999</v>
      </c>
      <c r="CQ77" t="s">
        <v>5234</v>
      </c>
      <c r="CR77" t="s">
        <v>5840</v>
      </c>
      <c r="CS77" t="s">
        <v>6685</v>
      </c>
      <c r="CT77" t="s">
        <v>5048</v>
      </c>
      <c r="CU77" t="s">
        <v>1535</v>
      </c>
      <c r="CW77" t="s">
        <v>5028</v>
      </c>
      <c r="CY77" t="s">
        <v>3720</v>
      </c>
      <c r="DA77" t="s">
        <v>4731</v>
      </c>
      <c r="DB77" t="s">
        <v>1738</v>
      </c>
      <c r="DC77" t="s">
        <v>1169</v>
      </c>
    </row>
    <row r="78" spans="2:107" x14ac:dyDescent="0.2">
      <c r="B78" t="s">
        <v>5040</v>
      </c>
      <c r="C78" t="s">
        <v>5990</v>
      </c>
      <c r="D78" t="s">
        <v>5016</v>
      </c>
      <c r="E78" t="s">
        <v>6664</v>
      </c>
      <c r="G78" t="s">
        <v>4440</v>
      </c>
      <c r="H78" t="s">
        <v>2250</v>
      </c>
      <c r="I78" t="s">
        <v>6114</v>
      </c>
      <c r="J78" t="s">
        <v>5919</v>
      </c>
      <c r="K78" t="s">
        <v>811</v>
      </c>
      <c r="M78" t="s">
        <v>4628</v>
      </c>
      <c r="N78" t="s">
        <v>6792</v>
      </c>
      <c r="O78" t="s">
        <v>5791</v>
      </c>
      <c r="Q78" t="s">
        <v>5048</v>
      </c>
      <c r="S78" t="s">
        <v>5199</v>
      </c>
      <c r="T78" t="s">
        <v>5177</v>
      </c>
      <c r="W78" t="s">
        <v>1190</v>
      </c>
      <c r="X78" t="s">
        <v>4127</v>
      </c>
      <c r="Y78" t="s">
        <v>986</v>
      </c>
      <c r="AA78" t="s">
        <v>5028</v>
      </c>
      <c r="AE78" t="s">
        <v>5490</v>
      </c>
      <c r="AF78" t="s">
        <v>1748</v>
      </c>
      <c r="AG78" t="s">
        <v>6352</v>
      </c>
      <c r="AH78" t="s">
        <v>6621</v>
      </c>
      <c r="AI78" t="s">
        <v>4038</v>
      </c>
      <c r="AJ78" t="s">
        <v>4156</v>
      </c>
      <c r="AK78" t="s">
        <v>2009</v>
      </c>
      <c r="AM78" t="s">
        <v>4283</v>
      </c>
      <c r="AN78" t="s">
        <v>4424</v>
      </c>
      <c r="AP78" t="s">
        <v>5751</v>
      </c>
      <c r="AS78" t="s">
        <v>3172</v>
      </c>
      <c r="AU78" t="s">
        <v>5281</v>
      </c>
      <c r="AW78" t="s">
        <v>1232</v>
      </c>
      <c r="AY78" t="s">
        <v>5788</v>
      </c>
      <c r="AZ78" t="s">
        <v>6621</v>
      </c>
      <c r="BB78" t="s">
        <v>5561</v>
      </c>
      <c r="BC78" t="s">
        <v>4675</v>
      </c>
      <c r="BD78" t="s">
        <v>5847</v>
      </c>
      <c r="BE78" t="s">
        <v>5512</v>
      </c>
      <c r="BF78" t="s">
        <v>4418</v>
      </c>
      <c r="BG78" t="s">
        <v>6070</v>
      </c>
      <c r="BH78" t="s">
        <v>5523</v>
      </c>
      <c r="BI78" t="s">
        <v>4341</v>
      </c>
      <c r="BJ78" t="s">
        <v>5243</v>
      </c>
      <c r="BL78" t="s">
        <v>6813</v>
      </c>
      <c r="BM78" t="s">
        <v>5109</v>
      </c>
      <c r="BN78" t="s">
        <v>4990</v>
      </c>
      <c r="BP78" t="s">
        <v>6083</v>
      </c>
      <c r="BR78" t="s">
        <v>3448</v>
      </c>
      <c r="BV78" t="s">
        <v>3897</v>
      </c>
      <c r="BW78" t="s">
        <v>1138</v>
      </c>
      <c r="CB78" t="s">
        <v>6621</v>
      </c>
      <c r="CC78" t="s">
        <v>4757</v>
      </c>
      <c r="CD78" t="s">
        <v>4347</v>
      </c>
      <c r="CG78" t="s">
        <v>4961</v>
      </c>
      <c r="CK78" t="s">
        <v>1185</v>
      </c>
      <c r="CL78" t="s">
        <v>6527</v>
      </c>
      <c r="CN78" t="s">
        <v>1303</v>
      </c>
      <c r="CQ78" t="s">
        <v>6005</v>
      </c>
      <c r="CR78" t="s">
        <v>5002</v>
      </c>
      <c r="CS78" t="s">
        <v>2511</v>
      </c>
      <c r="CT78" t="s">
        <v>5512</v>
      </c>
      <c r="CU78" t="s">
        <v>5107</v>
      </c>
      <c r="CW78" t="s">
        <v>1855</v>
      </c>
      <c r="CY78" t="s">
        <v>5151</v>
      </c>
      <c r="DA78" t="s">
        <v>4815</v>
      </c>
      <c r="DB78" t="s">
        <v>5104</v>
      </c>
      <c r="DC78" t="s">
        <v>5072</v>
      </c>
    </row>
    <row r="79" spans="2:107" x14ac:dyDescent="0.2">
      <c r="B79" t="s">
        <v>847</v>
      </c>
      <c r="C79" t="s">
        <v>5223</v>
      </c>
      <c r="D79" t="s">
        <v>6938</v>
      </c>
      <c r="E79" t="s">
        <v>1684</v>
      </c>
      <c r="G79" t="s">
        <v>2764</v>
      </c>
      <c r="H79" t="s">
        <v>4334</v>
      </c>
      <c r="I79" t="s">
        <v>1634</v>
      </c>
      <c r="J79" t="s">
        <v>5263</v>
      </c>
      <c r="K79" t="s">
        <v>3332</v>
      </c>
      <c r="M79" t="s">
        <v>4405</v>
      </c>
      <c r="N79" t="s">
        <v>4857</v>
      </c>
      <c r="O79" t="s">
        <v>3633</v>
      </c>
      <c r="Q79" t="s">
        <v>5512</v>
      </c>
      <c r="S79" t="s">
        <v>4093</v>
      </c>
      <c r="T79" t="s">
        <v>5036</v>
      </c>
      <c r="W79" t="s">
        <v>923</v>
      </c>
      <c r="X79" t="s">
        <v>4370</v>
      </c>
      <c r="Y79" t="s">
        <v>6113</v>
      </c>
      <c r="AA79" t="s">
        <v>6285</v>
      </c>
      <c r="AE79" t="s">
        <v>1847</v>
      </c>
      <c r="AF79" t="s">
        <v>6736</v>
      </c>
      <c r="AG79" t="s">
        <v>6010</v>
      </c>
      <c r="AH79" t="s">
        <v>4964</v>
      </c>
      <c r="AI79" t="s">
        <v>1234</v>
      </c>
      <c r="AJ79" t="s">
        <v>5103</v>
      </c>
      <c r="AK79" t="s">
        <v>1305</v>
      </c>
      <c r="AM79" t="s">
        <v>4709</v>
      </c>
      <c r="AN79" t="s">
        <v>4868</v>
      </c>
      <c r="AP79" t="s">
        <v>5009</v>
      </c>
      <c r="AS79" t="s">
        <v>3304</v>
      </c>
      <c r="AU79" t="s">
        <v>6261</v>
      </c>
      <c r="AW79" t="s">
        <v>816</v>
      </c>
      <c r="AY79" t="s">
        <v>4324</v>
      </c>
      <c r="AZ79" t="s">
        <v>6864</v>
      </c>
      <c r="BB79" t="s">
        <v>802</v>
      </c>
      <c r="BC79" t="s">
        <v>4911</v>
      </c>
      <c r="BD79" t="s">
        <v>4675</v>
      </c>
      <c r="BE79" t="s">
        <v>5851</v>
      </c>
      <c r="BF79" t="s">
        <v>4924</v>
      </c>
      <c r="BG79" t="s">
        <v>4110</v>
      </c>
      <c r="BH79" t="s">
        <v>4439</v>
      </c>
      <c r="BI79" t="s">
        <v>4290</v>
      </c>
      <c r="BJ79" t="s">
        <v>6183</v>
      </c>
      <c r="BL79" t="s">
        <v>2186</v>
      </c>
      <c r="BM79" t="s">
        <v>5104</v>
      </c>
      <c r="BN79" t="s">
        <v>1160</v>
      </c>
      <c r="BP79" t="s">
        <v>5919</v>
      </c>
      <c r="BR79" t="s">
        <v>5042</v>
      </c>
      <c r="BV79" t="s">
        <v>5798</v>
      </c>
      <c r="BW79" t="s">
        <v>5139</v>
      </c>
      <c r="CB79" t="s">
        <v>1346</v>
      </c>
      <c r="CC79" t="s">
        <v>7016</v>
      </c>
      <c r="CD79" t="s">
        <v>4500</v>
      </c>
      <c r="CG79" t="s">
        <v>4420</v>
      </c>
      <c r="CK79" t="s">
        <v>4733</v>
      </c>
      <c r="CL79" t="s">
        <v>6063</v>
      </c>
      <c r="CN79" t="s">
        <v>5120</v>
      </c>
      <c r="CQ79" t="s">
        <v>6007</v>
      </c>
      <c r="CR79" t="s">
        <v>5735</v>
      </c>
      <c r="CS79" t="s">
        <v>6584</v>
      </c>
      <c r="CT79" t="s">
        <v>5851</v>
      </c>
      <c r="CU79" t="s">
        <v>4331</v>
      </c>
      <c r="CW79" t="s">
        <v>6528</v>
      </c>
      <c r="CY79" t="s">
        <v>5190</v>
      </c>
      <c r="DA79" t="s">
        <v>3807</v>
      </c>
      <c r="DB79" t="s">
        <v>1534</v>
      </c>
      <c r="DC79" t="s">
        <v>6814</v>
      </c>
    </row>
    <row r="80" spans="2:107" x14ac:dyDescent="0.2">
      <c r="B80" t="s">
        <v>4324</v>
      </c>
      <c r="C80" t="s">
        <v>825</v>
      </c>
      <c r="D80" t="s">
        <v>6062</v>
      </c>
      <c r="E80" t="s">
        <v>1543</v>
      </c>
      <c r="G80" t="s">
        <v>816</v>
      </c>
      <c r="H80" t="s">
        <v>5983</v>
      </c>
      <c r="I80" t="s">
        <v>3420</v>
      </c>
      <c r="J80" t="s">
        <v>5779</v>
      </c>
      <c r="K80" t="s">
        <v>4848</v>
      </c>
      <c r="M80" t="s">
        <v>4689</v>
      </c>
      <c r="N80" t="s">
        <v>6523</v>
      </c>
      <c r="O80" t="s">
        <v>4991</v>
      </c>
      <c r="Q80" t="s">
        <v>5851</v>
      </c>
      <c r="S80" t="s">
        <v>5095</v>
      </c>
      <c r="T80" t="s">
        <v>6240</v>
      </c>
      <c r="W80" t="s">
        <v>5002</v>
      </c>
      <c r="X80" t="s">
        <v>5763</v>
      </c>
      <c r="Y80" t="s">
        <v>3906</v>
      </c>
      <c r="AA80" t="s">
        <v>5578</v>
      </c>
      <c r="AE80" t="s">
        <v>2743</v>
      </c>
      <c r="AF80" t="s">
        <v>2498</v>
      </c>
      <c r="AG80" t="s">
        <v>1405</v>
      </c>
      <c r="AH80" t="s">
        <v>4984</v>
      </c>
      <c r="AI80" t="s">
        <v>4440</v>
      </c>
      <c r="AJ80" t="s">
        <v>5534</v>
      </c>
      <c r="AK80" t="s">
        <v>1747</v>
      </c>
      <c r="AM80" t="s">
        <v>6924</v>
      </c>
      <c r="AN80" t="s">
        <v>4139</v>
      </c>
      <c r="AP80" t="s">
        <v>5413</v>
      </c>
      <c r="AS80" t="s">
        <v>3148</v>
      </c>
      <c r="AU80" t="s">
        <v>5710</v>
      </c>
      <c r="AW80" t="s">
        <v>4093</v>
      </c>
      <c r="AY80" t="s">
        <v>6607</v>
      </c>
      <c r="AZ80" t="s">
        <v>4984</v>
      </c>
      <c r="BB80" t="s">
        <v>5869</v>
      </c>
      <c r="BC80" t="s">
        <v>4398</v>
      </c>
      <c r="BD80" t="s">
        <v>2980</v>
      </c>
      <c r="BE80" t="s">
        <v>3720</v>
      </c>
      <c r="BF80" t="s">
        <v>4661</v>
      </c>
      <c r="BG80" t="s">
        <v>3538</v>
      </c>
      <c r="BH80" t="s">
        <v>5043</v>
      </c>
      <c r="BI80" t="s">
        <v>1535</v>
      </c>
      <c r="BJ80" t="s">
        <v>6931</v>
      </c>
      <c r="BL80" t="s">
        <v>2129</v>
      </c>
      <c r="BM80" t="s">
        <v>6555</v>
      </c>
      <c r="BN80" t="s">
        <v>5143</v>
      </c>
      <c r="BP80" t="s">
        <v>6527</v>
      </c>
      <c r="BR80" t="s">
        <v>5087</v>
      </c>
      <c r="BV80" t="s">
        <v>1000</v>
      </c>
      <c r="BW80" t="s">
        <v>2247</v>
      </c>
      <c r="CB80" t="s">
        <v>4984</v>
      </c>
      <c r="CC80" t="s">
        <v>4986</v>
      </c>
      <c r="CD80" t="s">
        <v>4696</v>
      </c>
      <c r="CG80" t="s">
        <v>1765</v>
      </c>
      <c r="CK80" t="s">
        <v>4535</v>
      </c>
      <c r="CL80" t="s">
        <v>5941</v>
      </c>
      <c r="CN80" t="s">
        <v>6635</v>
      </c>
      <c r="CQ80" t="s">
        <v>3672</v>
      </c>
      <c r="CR80" t="s">
        <v>4970</v>
      </c>
      <c r="CS80" t="s">
        <v>6822</v>
      </c>
      <c r="CT80" t="s">
        <v>5082</v>
      </c>
      <c r="CU80" t="s">
        <v>1903</v>
      </c>
      <c r="CW80" t="s">
        <v>3172</v>
      </c>
      <c r="CY80" t="s">
        <v>5270</v>
      </c>
      <c r="DA80" t="s">
        <v>4441</v>
      </c>
      <c r="DC80" t="s">
        <v>2479</v>
      </c>
    </row>
    <row r="81" spans="2:107" x14ac:dyDescent="0.2">
      <c r="B81" t="s">
        <v>4973</v>
      </c>
      <c r="C81" t="s">
        <v>5487</v>
      </c>
      <c r="D81" t="s">
        <v>4076</v>
      </c>
      <c r="E81" t="s">
        <v>2969</v>
      </c>
      <c r="G81" t="s">
        <v>3306</v>
      </c>
      <c r="H81" t="s">
        <v>5362</v>
      </c>
      <c r="I81" t="s">
        <v>1153</v>
      </c>
      <c r="J81" t="s">
        <v>5804</v>
      </c>
      <c r="K81" t="s">
        <v>1750</v>
      </c>
      <c r="M81" t="s">
        <v>4525</v>
      </c>
      <c r="N81" t="s">
        <v>4634</v>
      </c>
      <c r="O81" t="s">
        <v>5114</v>
      </c>
      <c r="Q81" t="s">
        <v>5082</v>
      </c>
      <c r="S81" t="s">
        <v>3712</v>
      </c>
      <c r="T81" t="s">
        <v>3634</v>
      </c>
      <c r="W81" t="s">
        <v>4967</v>
      </c>
      <c r="X81" t="s">
        <v>6763</v>
      </c>
      <c r="Y81" t="s">
        <v>5756</v>
      </c>
      <c r="AA81" t="s">
        <v>6256</v>
      </c>
      <c r="AE81" t="s">
        <v>5008</v>
      </c>
      <c r="AF81" t="s">
        <v>3032</v>
      </c>
      <c r="AG81" t="s">
        <v>1116</v>
      </c>
      <c r="AH81" t="s">
        <v>6424</v>
      </c>
      <c r="AI81" t="s">
        <v>2902</v>
      </c>
      <c r="AJ81" t="s">
        <v>4081</v>
      </c>
      <c r="AK81" t="s">
        <v>4979</v>
      </c>
      <c r="AM81" t="s">
        <v>7000</v>
      </c>
      <c r="AN81" t="s">
        <v>6865</v>
      </c>
      <c r="AP81" t="s">
        <v>3985</v>
      </c>
      <c r="AS81" t="s">
        <v>2769</v>
      </c>
      <c r="AU81" t="s">
        <v>1316</v>
      </c>
      <c r="AW81" t="s">
        <v>4091</v>
      </c>
      <c r="AY81" t="s">
        <v>4882</v>
      </c>
      <c r="AZ81" t="s">
        <v>5126</v>
      </c>
      <c r="BB81" t="s">
        <v>3774</v>
      </c>
      <c r="BC81" t="s">
        <v>1484</v>
      </c>
      <c r="BD81" t="s">
        <v>5796</v>
      </c>
      <c r="BE81" t="s">
        <v>4415</v>
      </c>
      <c r="BF81" t="s">
        <v>4832</v>
      </c>
      <c r="BG81" t="s">
        <v>6472</v>
      </c>
      <c r="BH81" t="s">
        <v>5624</v>
      </c>
      <c r="BI81" t="s">
        <v>5195</v>
      </c>
      <c r="BJ81" t="s">
        <v>4987</v>
      </c>
      <c r="BL81" t="s">
        <v>6702</v>
      </c>
      <c r="BN81" t="s">
        <v>825</v>
      </c>
      <c r="BP81" t="s">
        <v>5337</v>
      </c>
      <c r="BR81" t="s">
        <v>4088</v>
      </c>
      <c r="BV81" t="s">
        <v>3671</v>
      </c>
      <c r="BW81" t="s">
        <v>5929</v>
      </c>
      <c r="CB81" t="s">
        <v>6424</v>
      </c>
      <c r="CC81" t="s">
        <v>4995</v>
      </c>
      <c r="CD81" t="s">
        <v>1160</v>
      </c>
      <c r="CG81" t="s">
        <v>5479</v>
      </c>
      <c r="CK81" t="s">
        <v>848</v>
      </c>
      <c r="CL81" t="s">
        <v>4406</v>
      </c>
      <c r="CN81" t="s">
        <v>4422</v>
      </c>
      <c r="CQ81" t="s">
        <v>3172</v>
      </c>
      <c r="CR81" t="s">
        <v>5536</v>
      </c>
      <c r="CS81" t="s">
        <v>5001</v>
      </c>
      <c r="CT81" t="s">
        <v>3720</v>
      </c>
      <c r="CU81" t="s">
        <v>1737</v>
      </c>
      <c r="CW81" t="s">
        <v>4660</v>
      </c>
      <c r="CY81" t="s">
        <v>3395</v>
      </c>
      <c r="DA81" t="s">
        <v>2055</v>
      </c>
      <c r="DC81" t="s">
        <v>4407</v>
      </c>
    </row>
    <row r="82" spans="2:107" x14ac:dyDescent="0.2">
      <c r="B82" t="s">
        <v>4999</v>
      </c>
      <c r="C82" t="s">
        <v>5114</v>
      </c>
      <c r="D82" t="s">
        <v>4466</v>
      </c>
      <c r="E82" t="s">
        <v>4810</v>
      </c>
      <c r="G82" t="s">
        <v>6057</v>
      </c>
      <c r="H82" t="s">
        <v>5030</v>
      </c>
      <c r="I82" t="s">
        <v>829</v>
      </c>
      <c r="J82" t="s">
        <v>6527</v>
      </c>
      <c r="K82" t="s">
        <v>4664</v>
      </c>
      <c r="M82" t="s">
        <v>6101</v>
      </c>
      <c r="N82" t="s">
        <v>5792</v>
      </c>
      <c r="O82" t="s">
        <v>6621</v>
      </c>
      <c r="Q82" t="s">
        <v>6596</v>
      </c>
      <c r="S82" t="s">
        <v>1366</v>
      </c>
      <c r="T82" t="s">
        <v>1016</v>
      </c>
      <c r="W82" t="s">
        <v>6109</v>
      </c>
      <c r="X82" t="s">
        <v>5030</v>
      </c>
      <c r="Y82" t="s">
        <v>5784</v>
      </c>
      <c r="AE82" t="s">
        <v>2986</v>
      </c>
      <c r="AF82" t="s">
        <v>5112</v>
      </c>
      <c r="AG82" t="s">
        <v>5319</v>
      </c>
      <c r="AH82" t="s">
        <v>5146</v>
      </c>
      <c r="AI82" t="s">
        <v>5300</v>
      </c>
      <c r="AJ82" t="s">
        <v>5859</v>
      </c>
      <c r="AK82" t="s">
        <v>3542</v>
      </c>
      <c r="AM82" t="s">
        <v>5022</v>
      </c>
      <c r="AN82" t="s">
        <v>6537</v>
      </c>
      <c r="AP82" t="s">
        <v>2477</v>
      </c>
      <c r="AS82" t="s">
        <v>5160</v>
      </c>
      <c r="AU82" t="s">
        <v>6026</v>
      </c>
      <c r="AW82" t="s">
        <v>3485</v>
      </c>
      <c r="AY82" t="s">
        <v>4342</v>
      </c>
      <c r="AZ82" t="s">
        <v>3298</v>
      </c>
      <c r="BB82" t="s">
        <v>5074</v>
      </c>
      <c r="BC82" t="s">
        <v>5796</v>
      </c>
      <c r="BD82" t="s">
        <v>5973</v>
      </c>
      <c r="BE82" t="s">
        <v>6889</v>
      </c>
      <c r="BF82" t="s">
        <v>5640</v>
      </c>
      <c r="BG82" t="s">
        <v>6149</v>
      </c>
      <c r="BH82" t="s">
        <v>5007</v>
      </c>
      <c r="BI82" t="s">
        <v>5039</v>
      </c>
      <c r="BJ82" t="s">
        <v>6434</v>
      </c>
      <c r="BL82" t="s">
        <v>5075</v>
      </c>
      <c r="BN82" t="s">
        <v>3351</v>
      </c>
      <c r="BP82" t="s">
        <v>5681</v>
      </c>
      <c r="BR82" t="s">
        <v>847</v>
      </c>
      <c r="BV82" t="s">
        <v>4400</v>
      </c>
      <c r="BW82" t="s">
        <v>5199</v>
      </c>
      <c r="CB82" t="s">
        <v>5126</v>
      </c>
      <c r="CC82" t="s">
        <v>5141</v>
      </c>
      <c r="CD82" t="s">
        <v>4474</v>
      </c>
      <c r="CG82" t="s">
        <v>5629</v>
      </c>
      <c r="CK82" t="s">
        <v>3030</v>
      </c>
      <c r="CL82" t="s">
        <v>5681</v>
      </c>
      <c r="CN82" t="s">
        <v>5617</v>
      </c>
      <c r="CQ82" t="s">
        <v>5902</v>
      </c>
      <c r="CR82" t="s">
        <v>6994</v>
      </c>
      <c r="CS82" t="s">
        <v>1160</v>
      </c>
      <c r="CT82" t="s">
        <v>6531</v>
      </c>
      <c r="CU82" t="s">
        <v>5297</v>
      </c>
      <c r="CW82" t="s">
        <v>5790</v>
      </c>
      <c r="CY82" t="s">
        <v>5501</v>
      </c>
      <c r="DA82" t="s">
        <v>4831</v>
      </c>
      <c r="DC82" t="s">
        <v>6999</v>
      </c>
    </row>
    <row r="83" spans="2:107" x14ac:dyDescent="0.2">
      <c r="B83" t="s">
        <v>4342</v>
      </c>
      <c r="C83" t="s">
        <v>6424</v>
      </c>
      <c r="D83" t="s">
        <v>4389</v>
      </c>
      <c r="E83" t="s">
        <v>2776</v>
      </c>
      <c r="G83" t="s">
        <v>4329</v>
      </c>
      <c r="H83" t="s">
        <v>6991</v>
      </c>
      <c r="I83" t="s">
        <v>6062</v>
      </c>
      <c r="J83" t="s">
        <v>4406</v>
      </c>
      <c r="K83" t="s">
        <v>5200</v>
      </c>
      <c r="M83" t="s">
        <v>4418</v>
      </c>
      <c r="N83" t="s">
        <v>6532</v>
      </c>
      <c r="O83" t="s">
        <v>6424</v>
      </c>
      <c r="Q83" t="s">
        <v>5190</v>
      </c>
      <c r="S83" t="s">
        <v>6925</v>
      </c>
      <c r="T83" t="s">
        <v>2181</v>
      </c>
      <c r="W83" t="s">
        <v>3271</v>
      </c>
      <c r="X83" t="s">
        <v>6991</v>
      </c>
      <c r="Y83" t="s">
        <v>6526</v>
      </c>
      <c r="AE83" t="s">
        <v>6599</v>
      </c>
      <c r="AF83" t="s">
        <v>3536</v>
      </c>
      <c r="AG83" t="s">
        <v>3925</v>
      </c>
      <c r="AH83" t="s">
        <v>5045</v>
      </c>
      <c r="AI83" t="s">
        <v>4983</v>
      </c>
      <c r="AJ83" t="s">
        <v>6272</v>
      </c>
      <c r="AK83" t="s">
        <v>4735</v>
      </c>
      <c r="AM83" t="s">
        <v>5859</v>
      </c>
      <c r="AN83" t="s">
        <v>6722</v>
      </c>
      <c r="AP83" t="s">
        <v>4777</v>
      </c>
      <c r="AS83" t="s">
        <v>3444</v>
      </c>
      <c r="AU83" t="s">
        <v>3404</v>
      </c>
      <c r="AW83" t="s">
        <v>4174</v>
      </c>
      <c r="AY83" t="s">
        <v>6948</v>
      </c>
      <c r="AZ83" t="s">
        <v>5045</v>
      </c>
      <c r="BB83" t="s">
        <v>5161</v>
      </c>
      <c r="BC83" t="s">
        <v>5973</v>
      </c>
      <c r="BD83" t="s">
        <v>5072</v>
      </c>
      <c r="BE83" t="s">
        <v>4376</v>
      </c>
      <c r="BF83" t="s">
        <v>4979</v>
      </c>
      <c r="BG83" t="s">
        <v>6467</v>
      </c>
      <c r="BH83" t="s">
        <v>6984</v>
      </c>
      <c r="BI83" t="s">
        <v>6058</v>
      </c>
      <c r="BJ83" t="s">
        <v>883</v>
      </c>
      <c r="BL83" t="s">
        <v>4326</v>
      </c>
      <c r="BN83" t="s">
        <v>4991</v>
      </c>
      <c r="BP83" t="s">
        <v>5754</v>
      </c>
      <c r="BR83" t="s">
        <v>4118</v>
      </c>
      <c r="BW83" t="s">
        <v>4983</v>
      </c>
      <c r="CB83" t="s">
        <v>5045</v>
      </c>
      <c r="CC83" t="s">
        <v>5902</v>
      </c>
      <c r="CD83" t="s">
        <v>5791</v>
      </c>
      <c r="CG83" t="s">
        <v>6736</v>
      </c>
      <c r="CK83" t="s">
        <v>3479</v>
      </c>
      <c r="CL83" t="s">
        <v>2883</v>
      </c>
      <c r="CN83" t="s">
        <v>3805</v>
      </c>
      <c r="CQ83" t="s">
        <v>6016</v>
      </c>
      <c r="CR83" t="s">
        <v>4708</v>
      </c>
      <c r="CS83" t="s">
        <v>5791</v>
      </c>
      <c r="CT83" t="s">
        <v>5190</v>
      </c>
      <c r="CU83" t="s">
        <v>6950</v>
      </c>
      <c r="CW83" t="s">
        <v>6193</v>
      </c>
      <c r="CY83" t="s">
        <v>5188</v>
      </c>
      <c r="DA83" t="s">
        <v>6811</v>
      </c>
      <c r="DC83" t="s">
        <v>7002</v>
      </c>
    </row>
    <row r="84" spans="2:107" x14ac:dyDescent="0.2">
      <c r="B84" t="s">
        <v>4362</v>
      </c>
      <c r="C84" t="s">
        <v>5376</v>
      </c>
      <c r="D84" t="s">
        <v>811</v>
      </c>
      <c r="E84" t="s">
        <v>2009</v>
      </c>
      <c r="G84" t="s">
        <v>784</v>
      </c>
      <c r="H84" t="s">
        <v>2432</v>
      </c>
      <c r="I84" t="s">
        <v>6051</v>
      </c>
      <c r="J84" t="s">
        <v>5681</v>
      </c>
      <c r="K84" t="s">
        <v>6875</v>
      </c>
      <c r="M84" t="s">
        <v>4810</v>
      </c>
      <c r="N84" t="s">
        <v>6545</v>
      </c>
      <c r="O84" t="s">
        <v>5146</v>
      </c>
      <c r="Q84" t="s">
        <v>5860</v>
      </c>
      <c r="S84" t="s">
        <v>3270</v>
      </c>
      <c r="T84" t="s">
        <v>3340</v>
      </c>
      <c r="W84" t="s">
        <v>2674</v>
      </c>
      <c r="X84" t="s">
        <v>4443</v>
      </c>
      <c r="Y84" t="s">
        <v>5790</v>
      </c>
      <c r="AE84" t="s">
        <v>5706</v>
      </c>
      <c r="AF84" t="s">
        <v>4791</v>
      </c>
      <c r="AG84" t="s">
        <v>6024</v>
      </c>
      <c r="AH84" t="s">
        <v>4336</v>
      </c>
      <c r="AI84" t="s">
        <v>5095</v>
      </c>
      <c r="AJ84" t="s">
        <v>851</v>
      </c>
      <c r="AK84" t="s">
        <v>5101</v>
      </c>
      <c r="AM84" t="s">
        <v>5048</v>
      </c>
      <c r="AN84" t="s">
        <v>2531</v>
      </c>
      <c r="AP84" t="s">
        <v>5861</v>
      </c>
      <c r="AS84" t="s">
        <v>3265</v>
      </c>
      <c r="AU84" t="s">
        <v>923</v>
      </c>
      <c r="AW84" t="s">
        <v>1166</v>
      </c>
      <c r="AY84" t="s">
        <v>5007</v>
      </c>
      <c r="AZ84" t="s">
        <v>5820</v>
      </c>
      <c r="BB84" t="s">
        <v>5152</v>
      </c>
      <c r="BC84" t="s">
        <v>5072</v>
      </c>
      <c r="BD84" t="s">
        <v>5845</v>
      </c>
      <c r="BE84" t="s">
        <v>4402</v>
      </c>
      <c r="BF84" t="s">
        <v>6848</v>
      </c>
      <c r="BG84" t="s">
        <v>1237</v>
      </c>
      <c r="BH84" t="s">
        <v>4090</v>
      </c>
      <c r="BI84" t="s">
        <v>5297</v>
      </c>
      <c r="BJ84" t="s">
        <v>1873</v>
      </c>
      <c r="BL84" t="s">
        <v>6083</v>
      </c>
      <c r="BN84" t="s">
        <v>2309</v>
      </c>
      <c r="BP84" t="s">
        <v>2883</v>
      </c>
      <c r="BR84" t="s">
        <v>866</v>
      </c>
      <c r="BW84" t="s">
        <v>5095</v>
      </c>
      <c r="CB84" t="s">
        <v>5134</v>
      </c>
      <c r="CC84" t="s">
        <v>5756</v>
      </c>
      <c r="CD84" t="s">
        <v>5815</v>
      </c>
      <c r="CG84" t="s">
        <v>2498</v>
      </c>
      <c r="CK84" t="s">
        <v>5676</v>
      </c>
      <c r="CL84" t="s">
        <v>3692</v>
      </c>
      <c r="CN84" t="s">
        <v>2969</v>
      </c>
      <c r="CQ84" t="s">
        <v>5560</v>
      </c>
      <c r="CR84" t="s">
        <v>3736</v>
      </c>
      <c r="CS84" t="s">
        <v>5815</v>
      </c>
      <c r="CT84" t="s">
        <v>4376</v>
      </c>
      <c r="CU84" t="s">
        <v>1067</v>
      </c>
      <c r="CW84" t="s">
        <v>5100</v>
      </c>
      <c r="CY84" t="s">
        <v>5202</v>
      </c>
      <c r="DA84" t="s">
        <v>6679</v>
      </c>
      <c r="DC84" t="s">
        <v>6798</v>
      </c>
    </row>
    <row r="85" spans="2:107" x14ac:dyDescent="0.2">
      <c r="B85" t="s">
        <v>828</v>
      </c>
      <c r="C85" t="s">
        <v>1873</v>
      </c>
      <c r="D85" t="s">
        <v>4848</v>
      </c>
      <c r="E85" t="s">
        <v>4661</v>
      </c>
      <c r="G85" t="s">
        <v>4076</v>
      </c>
      <c r="H85" t="s">
        <v>6093</v>
      </c>
      <c r="I85" t="s">
        <v>6481</v>
      </c>
      <c r="J85" t="s">
        <v>5754</v>
      </c>
      <c r="K85" t="s">
        <v>5066</v>
      </c>
      <c r="M85" t="s">
        <v>4727</v>
      </c>
      <c r="N85" t="s">
        <v>6706</v>
      </c>
      <c r="O85" t="s">
        <v>7032</v>
      </c>
      <c r="Q85" t="s">
        <v>4376</v>
      </c>
      <c r="S85" t="s">
        <v>5229</v>
      </c>
      <c r="T85" t="s">
        <v>5680</v>
      </c>
      <c r="W85" t="s">
        <v>6994</v>
      </c>
      <c r="X85" t="s">
        <v>4647</v>
      </c>
      <c r="Y85" t="s">
        <v>5783</v>
      </c>
      <c r="AE85" t="s">
        <v>5075</v>
      </c>
      <c r="AF85" t="s">
        <v>5431</v>
      </c>
      <c r="AG85" t="s">
        <v>4286</v>
      </c>
      <c r="AH85" t="s">
        <v>4220</v>
      </c>
      <c r="AI85" t="s">
        <v>5871</v>
      </c>
      <c r="AJ85" t="s">
        <v>5512</v>
      </c>
      <c r="AK85" t="s">
        <v>1851</v>
      </c>
      <c r="AM85" t="s">
        <v>5512</v>
      </c>
      <c r="AN85" t="s">
        <v>5776</v>
      </c>
      <c r="AP85" t="s">
        <v>3651</v>
      </c>
      <c r="AU85" t="s">
        <v>1204</v>
      </c>
      <c r="AW85" t="s">
        <v>4076</v>
      </c>
      <c r="AY85" t="s">
        <v>4461</v>
      </c>
      <c r="AZ85" t="s">
        <v>4191</v>
      </c>
      <c r="BB85" t="s">
        <v>5464</v>
      </c>
      <c r="BC85" t="s">
        <v>5845</v>
      </c>
      <c r="BD85" t="s">
        <v>4977</v>
      </c>
      <c r="BE85" t="s">
        <v>5088</v>
      </c>
      <c r="BF85" t="s">
        <v>4735</v>
      </c>
      <c r="BG85" t="s">
        <v>6511</v>
      </c>
      <c r="BH85" t="s">
        <v>1003</v>
      </c>
      <c r="BI85" t="s">
        <v>3593</v>
      </c>
      <c r="BJ85" t="s">
        <v>6325</v>
      </c>
      <c r="BL85" t="s">
        <v>5919</v>
      </c>
      <c r="BN85" t="s">
        <v>4102</v>
      </c>
      <c r="BP85" t="s">
        <v>3692</v>
      </c>
      <c r="BR85" t="s">
        <v>7021</v>
      </c>
      <c r="BW85" t="s">
        <v>5963</v>
      </c>
      <c r="CB85" t="s">
        <v>5178</v>
      </c>
      <c r="CC85" t="s">
        <v>3285</v>
      </c>
      <c r="CD85" t="s">
        <v>4881</v>
      </c>
      <c r="CG85" t="s">
        <v>3526</v>
      </c>
      <c r="CK85" t="s">
        <v>3815</v>
      </c>
      <c r="CL85" t="s">
        <v>1074</v>
      </c>
      <c r="CN85" t="s">
        <v>4661</v>
      </c>
      <c r="CQ85" t="s">
        <v>5896</v>
      </c>
      <c r="CR85" t="s">
        <v>6898</v>
      </c>
      <c r="CS85" t="s">
        <v>4881</v>
      </c>
      <c r="CT85" t="s">
        <v>5861</v>
      </c>
      <c r="CU85" t="s">
        <v>6172</v>
      </c>
      <c r="CW85" t="s">
        <v>5037</v>
      </c>
      <c r="CY85" t="s">
        <v>861</v>
      </c>
      <c r="DA85" t="s">
        <v>6884</v>
      </c>
      <c r="DC85" t="s">
        <v>4053</v>
      </c>
    </row>
    <row r="86" spans="2:107" x14ac:dyDescent="0.2">
      <c r="B86" t="s">
        <v>6948</v>
      </c>
      <c r="C86" t="s">
        <v>5415</v>
      </c>
      <c r="D86" t="s">
        <v>2546</v>
      </c>
      <c r="E86" t="s">
        <v>5824</v>
      </c>
      <c r="G86" t="s">
        <v>4823</v>
      </c>
      <c r="H86" t="s">
        <v>5631</v>
      </c>
      <c r="I86" t="s">
        <v>961</v>
      </c>
      <c r="J86" t="s">
        <v>3692</v>
      </c>
      <c r="K86" t="s">
        <v>822</v>
      </c>
      <c r="M86" t="s">
        <v>4924</v>
      </c>
      <c r="N86" t="s">
        <v>6612</v>
      </c>
      <c r="O86" t="s">
        <v>5045</v>
      </c>
      <c r="Q86" t="s">
        <v>5861</v>
      </c>
      <c r="S86" t="s">
        <v>5705</v>
      </c>
      <c r="T86" t="s">
        <v>5625</v>
      </c>
      <c r="W86" t="s">
        <v>6204</v>
      </c>
      <c r="X86" t="s">
        <v>2432</v>
      </c>
      <c r="Y86" t="s">
        <v>6541</v>
      </c>
      <c r="AE86" t="s">
        <v>4066</v>
      </c>
      <c r="AF86" t="s">
        <v>6092</v>
      </c>
      <c r="AG86" t="s">
        <v>6554</v>
      </c>
      <c r="AH86" t="s">
        <v>5178</v>
      </c>
      <c r="AI86" t="s">
        <v>5016</v>
      </c>
      <c r="AJ86" t="s">
        <v>5009</v>
      </c>
      <c r="AK86" t="s">
        <v>5069</v>
      </c>
      <c r="AM86" t="s">
        <v>5009</v>
      </c>
      <c r="AN86" t="s">
        <v>5780</v>
      </c>
      <c r="AP86" t="s">
        <v>2629</v>
      </c>
      <c r="AU86" t="s">
        <v>2494</v>
      </c>
      <c r="AW86" t="s">
        <v>4590</v>
      </c>
      <c r="AY86" t="s">
        <v>7004</v>
      </c>
      <c r="AZ86" t="s">
        <v>5041</v>
      </c>
      <c r="BB86" t="s">
        <v>5264</v>
      </c>
      <c r="BC86" t="s">
        <v>928</v>
      </c>
      <c r="BD86" t="s">
        <v>6999</v>
      </c>
      <c r="BE86" t="s">
        <v>858</v>
      </c>
      <c r="BF86" t="s">
        <v>5101</v>
      </c>
      <c r="BG86" t="s">
        <v>1171</v>
      </c>
      <c r="BH86" t="s">
        <v>4610</v>
      </c>
      <c r="BI86" t="s">
        <v>3472</v>
      </c>
      <c r="BJ86" t="s">
        <v>6059</v>
      </c>
      <c r="BL86" t="s">
        <v>5779</v>
      </c>
      <c r="BN86" t="s">
        <v>6424</v>
      </c>
      <c r="BP86" t="s">
        <v>5847</v>
      </c>
      <c r="BR86" t="s">
        <v>5938</v>
      </c>
      <c r="BW86" t="s">
        <v>5466</v>
      </c>
      <c r="CB86" t="s">
        <v>4585</v>
      </c>
      <c r="CC86" t="s">
        <v>3498</v>
      </c>
      <c r="CD86" t="s">
        <v>5853</v>
      </c>
      <c r="CG86" t="s">
        <v>6329</v>
      </c>
      <c r="CK86" t="s">
        <v>3439</v>
      </c>
      <c r="CL86" t="s">
        <v>4675</v>
      </c>
      <c r="CN86" t="s">
        <v>4832</v>
      </c>
      <c r="CR86" t="s">
        <v>5003</v>
      </c>
      <c r="CS86" t="s">
        <v>6857</v>
      </c>
      <c r="CT86" t="s">
        <v>5866</v>
      </c>
      <c r="CU86" t="s">
        <v>5201</v>
      </c>
      <c r="CY86" t="s">
        <v>4341</v>
      </c>
      <c r="DA86" t="s">
        <v>5817</v>
      </c>
      <c r="DC86" t="s">
        <v>5120</v>
      </c>
    </row>
    <row r="87" spans="2:107" x14ac:dyDescent="0.2">
      <c r="B87" t="s">
        <v>4461</v>
      </c>
      <c r="C87" t="s">
        <v>5216</v>
      </c>
      <c r="D87" t="s">
        <v>4581</v>
      </c>
      <c r="E87" t="s">
        <v>4839</v>
      </c>
      <c r="G87" t="s">
        <v>4874</v>
      </c>
      <c r="H87" t="s">
        <v>1605</v>
      </c>
      <c r="I87" t="s">
        <v>6221</v>
      </c>
      <c r="J87" t="s">
        <v>5847</v>
      </c>
      <c r="K87" t="s">
        <v>1190</v>
      </c>
      <c r="M87" t="s">
        <v>4661</v>
      </c>
      <c r="N87" t="s">
        <v>6744</v>
      </c>
      <c r="O87" t="s">
        <v>5134</v>
      </c>
      <c r="Q87" t="s">
        <v>5866</v>
      </c>
      <c r="S87" t="s">
        <v>3434</v>
      </c>
      <c r="T87" t="s">
        <v>4775</v>
      </c>
      <c r="W87" t="s">
        <v>3100</v>
      </c>
      <c r="X87" t="s">
        <v>4115</v>
      </c>
      <c r="Y87" t="s">
        <v>3364</v>
      </c>
      <c r="AE87" t="s">
        <v>5273</v>
      </c>
      <c r="AF87" t="s">
        <v>6562</v>
      </c>
      <c r="AG87" t="s">
        <v>5264</v>
      </c>
      <c r="AH87" t="s">
        <v>3413</v>
      </c>
      <c r="AI87" t="s">
        <v>4353</v>
      </c>
      <c r="AJ87" t="s">
        <v>5082</v>
      </c>
      <c r="AK87" t="s">
        <v>4218</v>
      </c>
      <c r="AM87" t="s">
        <v>5851</v>
      </c>
      <c r="AN87" t="s">
        <v>6792</v>
      </c>
      <c r="AP87" t="s">
        <v>4609</v>
      </c>
      <c r="AU87" t="s">
        <v>3575</v>
      </c>
      <c r="AW87" t="s">
        <v>5456</v>
      </c>
      <c r="AY87" t="s">
        <v>2977</v>
      </c>
      <c r="AZ87" t="s">
        <v>5029</v>
      </c>
      <c r="BB87" t="s">
        <v>5414</v>
      </c>
      <c r="BC87" t="s">
        <v>4977</v>
      </c>
      <c r="BD87" t="s">
        <v>5253</v>
      </c>
      <c r="BE87" t="s">
        <v>4925</v>
      </c>
      <c r="BF87" t="s">
        <v>5468</v>
      </c>
      <c r="BG87" t="s">
        <v>6491</v>
      </c>
      <c r="BH87" t="s">
        <v>5577</v>
      </c>
      <c r="BI87" t="s">
        <v>6447</v>
      </c>
      <c r="BJ87" t="s">
        <v>6365</v>
      </c>
      <c r="BL87" t="s">
        <v>6527</v>
      </c>
      <c r="BN87" t="s">
        <v>5045</v>
      </c>
      <c r="BP87" t="s">
        <v>6587</v>
      </c>
      <c r="BR87" t="s">
        <v>3254</v>
      </c>
      <c r="BW87" t="s">
        <v>2223</v>
      </c>
      <c r="CB87" t="s">
        <v>5295</v>
      </c>
      <c r="CC87" t="s">
        <v>3345</v>
      </c>
      <c r="CD87" t="s">
        <v>6621</v>
      </c>
      <c r="CG87" t="s">
        <v>5112</v>
      </c>
      <c r="CK87" t="s">
        <v>4370</v>
      </c>
      <c r="CL87" t="s">
        <v>1484</v>
      </c>
      <c r="CN87" t="s">
        <v>2840</v>
      </c>
      <c r="CR87" t="s">
        <v>4347</v>
      </c>
      <c r="CS87" t="s">
        <v>6707</v>
      </c>
      <c r="CT87" t="s">
        <v>3458</v>
      </c>
      <c r="CU87" t="s">
        <v>6064</v>
      </c>
      <c r="CY87" t="s">
        <v>5467</v>
      </c>
      <c r="DA87" t="s">
        <v>4735</v>
      </c>
      <c r="DC87" t="s">
        <v>6635</v>
      </c>
    </row>
    <row r="88" spans="2:107" x14ac:dyDescent="0.2">
      <c r="B88" t="s">
        <v>4989</v>
      </c>
      <c r="C88" t="s">
        <v>5134</v>
      </c>
      <c r="D88" t="s">
        <v>4664</v>
      </c>
      <c r="E88" t="s">
        <v>1415</v>
      </c>
      <c r="G88" t="s">
        <v>3434</v>
      </c>
      <c r="H88" t="s">
        <v>3478</v>
      </c>
      <c r="I88" t="s">
        <v>6143</v>
      </c>
      <c r="J88" t="s">
        <v>6587</v>
      </c>
      <c r="K88" t="s">
        <v>5002</v>
      </c>
      <c r="M88" t="s">
        <v>4832</v>
      </c>
      <c r="N88" t="s">
        <v>4732</v>
      </c>
      <c r="O88" t="s">
        <v>5178</v>
      </c>
      <c r="Q88" t="s">
        <v>7064</v>
      </c>
      <c r="S88" t="s">
        <v>811</v>
      </c>
      <c r="T88" t="s">
        <v>2771</v>
      </c>
      <c r="W88" t="s">
        <v>1920</v>
      </c>
      <c r="X88" t="s">
        <v>1679</v>
      </c>
      <c r="Y88" t="s">
        <v>5789</v>
      </c>
      <c r="AE88" t="s">
        <v>5260</v>
      </c>
      <c r="AF88" t="s">
        <v>5272</v>
      </c>
      <c r="AG88" t="s">
        <v>2955</v>
      </c>
      <c r="AH88" t="s">
        <v>4972</v>
      </c>
      <c r="AI88" t="s">
        <v>4389</v>
      </c>
      <c r="AJ88" t="s">
        <v>5190</v>
      </c>
      <c r="AK88" t="s">
        <v>4283</v>
      </c>
      <c r="AM88" t="s">
        <v>5082</v>
      </c>
      <c r="AN88" t="s">
        <v>4857</v>
      </c>
      <c r="AP88" t="s">
        <v>5886</v>
      </c>
      <c r="AU88" t="s">
        <v>6994</v>
      </c>
      <c r="AW88" t="s">
        <v>4208</v>
      </c>
      <c r="AY88" t="s">
        <v>3144</v>
      </c>
      <c r="AZ88" t="s">
        <v>5111</v>
      </c>
      <c r="BB88" t="s">
        <v>5219</v>
      </c>
      <c r="BC88" t="s">
        <v>4407</v>
      </c>
      <c r="BD88" t="s">
        <v>3287</v>
      </c>
      <c r="BE88" t="s">
        <v>5759</v>
      </c>
      <c r="BF88" t="s">
        <v>4404</v>
      </c>
      <c r="BG88" t="s">
        <v>5193</v>
      </c>
      <c r="BH88" t="s">
        <v>4230</v>
      </c>
      <c r="BI88" t="s">
        <v>5252</v>
      </c>
      <c r="BJ88" t="s">
        <v>879</v>
      </c>
      <c r="BL88" t="s">
        <v>5337</v>
      </c>
      <c r="BN88" t="s">
        <v>5216</v>
      </c>
      <c r="BP88" t="s">
        <v>4789</v>
      </c>
      <c r="BR88" t="s">
        <v>4391</v>
      </c>
      <c r="BW88" t="s">
        <v>5047</v>
      </c>
      <c r="CB88" t="s">
        <v>4972</v>
      </c>
      <c r="CC88" t="s">
        <v>3495</v>
      </c>
      <c r="CD88" t="s">
        <v>4964</v>
      </c>
      <c r="CG88" t="s">
        <v>865</v>
      </c>
      <c r="CK88" t="s">
        <v>5763</v>
      </c>
      <c r="CL88" t="s">
        <v>3675</v>
      </c>
      <c r="CN88" t="s">
        <v>2055</v>
      </c>
      <c r="CR88" t="s">
        <v>3864</v>
      </c>
      <c r="CS88" t="s">
        <v>5822</v>
      </c>
      <c r="CT88" t="s">
        <v>7064</v>
      </c>
      <c r="CU88" t="s">
        <v>4321</v>
      </c>
      <c r="CY88" t="s">
        <v>5870</v>
      </c>
      <c r="DA88" t="s">
        <v>4894</v>
      </c>
      <c r="DC88" t="s">
        <v>4663</v>
      </c>
    </row>
    <row r="89" spans="2:107" x14ac:dyDescent="0.2">
      <c r="B89" t="s">
        <v>4392</v>
      </c>
      <c r="C89" t="s">
        <v>5259</v>
      </c>
      <c r="D89" t="s">
        <v>4335</v>
      </c>
      <c r="E89" t="s">
        <v>2840</v>
      </c>
      <c r="G89" t="s">
        <v>4934</v>
      </c>
      <c r="H89" t="s">
        <v>1335</v>
      </c>
      <c r="I89" t="s">
        <v>6131</v>
      </c>
      <c r="J89" t="s">
        <v>4675</v>
      </c>
      <c r="K89" t="s">
        <v>3368</v>
      </c>
      <c r="M89" t="s">
        <v>5824</v>
      </c>
      <c r="N89" t="s">
        <v>4817</v>
      </c>
      <c r="O89" t="s">
        <v>1836</v>
      </c>
      <c r="Q89" t="s">
        <v>5088</v>
      </c>
      <c r="S89" t="s">
        <v>4857</v>
      </c>
      <c r="T89" t="s">
        <v>5444</v>
      </c>
      <c r="W89" t="s">
        <v>2471</v>
      </c>
      <c r="X89" t="s">
        <v>1605</v>
      </c>
      <c r="Y89" t="s">
        <v>7061</v>
      </c>
      <c r="AE89" t="s">
        <v>3313</v>
      </c>
      <c r="AF89" t="s">
        <v>5096</v>
      </c>
      <c r="AG89" t="s">
        <v>5224</v>
      </c>
      <c r="AH89" t="s">
        <v>5108</v>
      </c>
      <c r="AI89" t="s">
        <v>5212</v>
      </c>
      <c r="AJ89" t="s">
        <v>4518</v>
      </c>
      <c r="AK89" t="s">
        <v>4709</v>
      </c>
      <c r="AM89" t="s">
        <v>5190</v>
      </c>
      <c r="AN89" t="s">
        <v>6523</v>
      </c>
      <c r="AP89" t="s">
        <v>858</v>
      </c>
      <c r="AU89" t="s">
        <v>5286</v>
      </c>
      <c r="AW89" t="s">
        <v>4848</v>
      </c>
      <c r="AY89" t="s">
        <v>5021</v>
      </c>
      <c r="AZ89" t="s">
        <v>5089</v>
      </c>
      <c r="BB89" t="s">
        <v>6933</v>
      </c>
      <c r="BC89" t="s">
        <v>6999</v>
      </c>
      <c r="BD89" t="s">
        <v>4053</v>
      </c>
      <c r="BE89" t="s">
        <v>6992</v>
      </c>
      <c r="BF89" t="s">
        <v>6924</v>
      </c>
      <c r="BG89" t="s">
        <v>6368</v>
      </c>
      <c r="BH89" t="s">
        <v>7004</v>
      </c>
      <c r="BI89" t="s">
        <v>6078</v>
      </c>
      <c r="BJ89" t="s">
        <v>934</v>
      </c>
      <c r="BL89" t="s">
        <v>5681</v>
      </c>
      <c r="BN89" t="s">
        <v>5134</v>
      </c>
      <c r="BP89" t="s">
        <v>4675</v>
      </c>
      <c r="BR89" t="s">
        <v>5007</v>
      </c>
      <c r="BW89" t="s">
        <v>3712</v>
      </c>
      <c r="CB89" t="s">
        <v>5238</v>
      </c>
      <c r="CC89" t="s">
        <v>1734</v>
      </c>
      <c r="CD89" t="s">
        <v>6708</v>
      </c>
      <c r="CG89" t="s">
        <v>3536</v>
      </c>
      <c r="CK89" t="s">
        <v>2250</v>
      </c>
      <c r="CL89" t="s">
        <v>5072</v>
      </c>
      <c r="CN89" t="s">
        <v>4735</v>
      </c>
      <c r="CR89" t="s">
        <v>5049</v>
      </c>
      <c r="CS89" t="s">
        <v>6873</v>
      </c>
      <c r="CT89" t="s">
        <v>5088</v>
      </c>
      <c r="CU89" t="s">
        <v>4351</v>
      </c>
      <c r="CY89" t="s">
        <v>1535</v>
      </c>
      <c r="DA89" t="s">
        <v>4646</v>
      </c>
      <c r="DC89" t="s">
        <v>4422</v>
      </c>
    </row>
    <row r="90" spans="2:107" x14ac:dyDescent="0.2">
      <c r="B90" t="s">
        <v>2181</v>
      </c>
      <c r="C90" t="s">
        <v>3631</v>
      </c>
      <c r="D90" t="s">
        <v>3319</v>
      </c>
      <c r="E90" t="s">
        <v>2536</v>
      </c>
      <c r="G90" t="s">
        <v>4475</v>
      </c>
      <c r="H90" t="s">
        <v>1847</v>
      </c>
      <c r="I90" t="s">
        <v>6306</v>
      </c>
      <c r="J90" t="s">
        <v>2980</v>
      </c>
      <c r="K90" t="s">
        <v>5251</v>
      </c>
      <c r="M90" t="s">
        <v>4441</v>
      </c>
      <c r="N90" t="s">
        <v>4568</v>
      </c>
      <c r="O90" t="s">
        <v>4972</v>
      </c>
      <c r="Q90" t="s">
        <v>5865</v>
      </c>
      <c r="S90" t="s">
        <v>4335</v>
      </c>
      <c r="T90" t="s">
        <v>5947</v>
      </c>
      <c r="W90" t="s">
        <v>3310</v>
      </c>
      <c r="X90" t="s">
        <v>5927</v>
      </c>
      <c r="AE90" t="s">
        <v>6083</v>
      </c>
      <c r="AF90" t="s">
        <v>2091</v>
      </c>
      <c r="AG90" t="s">
        <v>5997</v>
      </c>
      <c r="AH90" t="s">
        <v>5089</v>
      </c>
      <c r="AI90" t="s">
        <v>5027</v>
      </c>
      <c r="AJ90" t="s">
        <v>2410</v>
      </c>
      <c r="AK90" t="s">
        <v>6924</v>
      </c>
      <c r="AM90" t="s">
        <v>4376</v>
      </c>
      <c r="AN90" t="s">
        <v>4664</v>
      </c>
      <c r="AP90" t="s">
        <v>5501</v>
      </c>
      <c r="AU90" t="s">
        <v>6020</v>
      </c>
      <c r="AW90" t="s">
        <v>2074</v>
      </c>
      <c r="AY90" t="s">
        <v>5794</v>
      </c>
      <c r="AZ90" t="s">
        <v>5038</v>
      </c>
      <c r="BB90" t="s">
        <v>5900</v>
      </c>
      <c r="BC90" t="s">
        <v>7002</v>
      </c>
      <c r="BD90" t="s">
        <v>5120</v>
      </c>
      <c r="BE90" t="s">
        <v>5150</v>
      </c>
      <c r="BF90" t="s">
        <v>7000</v>
      </c>
      <c r="BG90" t="s">
        <v>6256</v>
      </c>
      <c r="BH90" t="s">
        <v>1394</v>
      </c>
      <c r="BI90" t="s">
        <v>6064</v>
      </c>
      <c r="BJ90" t="s">
        <v>6074</v>
      </c>
      <c r="BL90" t="s">
        <v>2920</v>
      </c>
      <c r="BN90" t="s">
        <v>6046</v>
      </c>
      <c r="BP90" t="s">
        <v>4911</v>
      </c>
      <c r="BR90" t="s">
        <v>3222</v>
      </c>
      <c r="BW90" t="s">
        <v>5016</v>
      </c>
      <c r="CB90" t="s">
        <v>5038</v>
      </c>
      <c r="CC90" t="s">
        <v>4400</v>
      </c>
      <c r="CD90" t="s">
        <v>4710</v>
      </c>
      <c r="CG90" t="s">
        <v>4935</v>
      </c>
      <c r="CK90" t="s">
        <v>4334</v>
      </c>
      <c r="CL90" t="s">
        <v>928</v>
      </c>
      <c r="CN90" t="s">
        <v>4894</v>
      </c>
      <c r="CR90" t="s">
        <v>7003</v>
      </c>
      <c r="CS90" t="s">
        <v>15</v>
      </c>
      <c r="CT90" t="s">
        <v>5865</v>
      </c>
      <c r="CU90" t="s">
        <v>5129</v>
      </c>
      <c r="CY90" t="s">
        <v>5979</v>
      </c>
      <c r="DA90" t="s">
        <v>6445</v>
      </c>
      <c r="DC90" t="s">
        <v>3805</v>
      </c>
    </row>
    <row r="91" spans="2:107" x14ac:dyDescent="0.2">
      <c r="B91" t="s">
        <v>3324</v>
      </c>
      <c r="C91" t="s">
        <v>5108</v>
      </c>
      <c r="D91" t="s">
        <v>4106</v>
      </c>
      <c r="E91" t="s">
        <v>2025</v>
      </c>
      <c r="G91" t="s">
        <v>4848</v>
      </c>
      <c r="H91" t="s">
        <v>5502</v>
      </c>
      <c r="I91" t="s">
        <v>6334</v>
      </c>
      <c r="J91" t="s">
        <v>1484</v>
      </c>
      <c r="K91" t="s">
        <v>3271</v>
      </c>
      <c r="M91" t="s">
        <v>1415</v>
      </c>
      <c r="N91" t="s">
        <v>6666</v>
      </c>
      <c r="O91" t="s">
        <v>5108</v>
      </c>
      <c r="Q91" t="s">
        <v>858</v>
      </c>
      <c r="S91" t="s">
        <v>4998</v>
      </c>
      <c r="T91" t="s">
        <v>3353</v>
      </c>
      <c r="W91" t="s">
        <v>3736</v>
      </c>
      <c r="X91" t="s">
        <v>3341</v>
      </c>
      <c r="AE91" t="s">
        <v>799</v>
      </c>
      <c r="AF91" t="s">
        <v>2497</v>
      </c>
      <c r="AG91" t="s">
        <v>5219</v>
      </c>
      <c r="AH91" t="s">
        <v>5061</v>
      </c>
      <c r="AI91" t="s">
        <v>4848</v>
      </c>
      <c r="AJ91" t="s">
        <v>4453</v>
      </c>
      <c r="AK91" t="s">
        <v>7000</v>
      </c>
      <c r="AM91" t="s">
        <v>4026</v>
      </c>
      <c r="AN91" t="s">
        <v>6859</v>
      </c>
      <c r="AP91" t="s">
        <v>1272</v>
      </c>
      <c r="AU91" t="s">
        <v>4506</v>
      </c>
      <c r="AW91" t="s">
        <v>951</v>
      </c>
      <c r="AY91" t="s">
        <v>7016</v>
      </c>
      <c r="AZ91" t="s">
        <v>3117</v>
      </c>
      <c r="BB91" t="s">
        <v>3175</v>
      </c>
      <c r="BC91" t="s">
        <v>3287</v>
      </c>
      <c r="BD91" t="s">
        <v>4422</v>
      </c>
      <c r="BE91" t="s">
        <v>6998</v>
      </c>
      <c r="BF91" t="s">
        <v>5103</v>
      </c>
      <c r="BG91" t="s">
        <v>3657</v>
      </c>
      <c r="BH91" t="s">
        <v>5021</v>
      </c>
      <c r="BI91" t="s">
        <v>909</v>
      </c>
      <c r="BJ91" t="s">
        <v>6397</v>
      </c>
      <c r="BL91" t="s">
        <v>6842</v>
      </c>
      <c r="BN91" t="s">
        <v>3241</v>
      </c>
      <c r="BP91" t="s">
        <v>4467</v>
      </c>
      <c r="BR91" t="s">
        <v>5708</v>
      </c>
      <c r="BW91" t="s">
        <v>5267</v>
      </c>
      <c r="CB91" t="s">
        <v>5884</v>
      </c>
      <c r="CC91" t="s">
        <v>1534</v>
      </c>
      <c r="CD91" t="s">
        <v>4519</v>
      </c>
      <c r="CG91" t="s">
        <v>5156</v>
      </c>
      <c r="CK91" t="s">
        <v>5983</v>
      </c>
      <c r="CL91" t="s">
        <v>3287</v>
      </c>
      <c r="CN91" t="s">
        <v>3305</v>
      </c>
      <c r="CR91" t="s">
        <v>5001</v>
      </c>
      <c r="CS91" t="s">
        <v>5805</v>
      </c>
      <c r="CT91" t="s">
        <v>5150</v>
      </c>
      <c r="CU91" t="s">
        <v>6067</v>
      </c>
      <c r="CY91" t="s">
        <v>5195</v>
      </c>
      <c r="DA91" t="s">
        <v>4218</v>
      </c>
      <c r="DC91" t="s">
        <v>4792</v>
      </c>
    </row>
    <row r="92" spans="2:107" x14ac:dyDescent="0.2">
      <c r="B92" t="s">
        <v>2255</v>
      </c>
      <c r="C92" t="s">
        <v>5238</v>
      </c>
      <c r="D92" t="s">
        <v>1945</v>
      </c>
      <c r="E92" t="s">
        <v>4206</v>
      </c>
      <c r="G92" t="s">
        <v>4426</v>
      </c>
      <c r="H92" t="s">
        <v>6949</v>
      </c>
      <c r="I92" t="s">
        <v>5743</v>
      </c>
      <c r="J92" t="s">
        <v>5796</v>
      </c>
      <c r="K92" t="s">
        <v>5231</v>
      </c>
      <c r="M92" t="s">
        <v>4831</v>
      </c>
      <c r="N92" t="s">
        <v>6774</v>
      </c>
      <c r="O92" t="s">
        <v>5111</v>
      </c>
      <c r="Q92" t="s">
        <v>959</v>
      </c>
      <c r="S92" t="s">
        <v>1945</v>
      </c>
      <c r="T92" t="s">
        <v>5953</v>
      </c>
      <c r="W92" t="s">
        <v>1150</v>
      </c>
      <c r="X92" t="s">
        <v>6918</v>
      </c>
      <c r="AE92" t="s">
        <v>5972</v>
      </c>
      <c r="AF92" t="s">
        <v>4419</v>
      </c>
      <c r="AG92" t="s">
        <v>1025</v>
      </c>
      <c r="AH92" t="s">
        <v>879</v>
      </c>
      <c r="AI92" t="s">
        <v>5024</v>
      </c>
      <c r="AJ92" t="s">
        <v>5088</v>
      </c>
      <c r="AK92" t="s">
        <v>2133</v>
      </c>
      <c r="AM92" t="s">
        <v>5866</v>
      </c>
      <c r="AN92" t="s">
        <v>4634</v>
      </c>
      <c r="AP92" t="s">
        <v>861</v>
      </c>
      <c r="AU92" t="s">
        <v>6460</v>
      </c>
      <c r="AW92" t="s">
        <v>4424</v>
      </c>
      <c r="AY92" t="s">
        <v>6841</v>
      </c>
      <c r="AZ92" t="s">
        <v>994</v>
      </c>
      <c r="BB92" t="s">
        <v>2373</v>
      </c>
      <c r="BC92" t="s">
        <v>4053</v>
      </c>
      <c r="BD92" t="s">
        <v>5617</v>
      </c>
      <c r="BE92" t="s">
        <v>5870</v>
      </c>
      <c r="BF92" t="s">
        <v>5463</v>
      </c>
      <c r="BG92" t="s">
        <v>6226</v>
      </c>
      <c r="BH92" t="s">
        <v>2890</v>
      </c>
      <c r="BI92" t="s">
        <v>6627</v>
      </c>
      <c r="BJ92" t="s">
        <v>6440</v>
      </c>
      <c r="BL92" t="s">
        <v>5754</v>
      </c>
      <c r="BN92" t="s">
        <v>5259</v>
      </c>
      <c r="BP92" t="s">
        <v>4398</v>
      </c>
      <c r="BR92" t="s">
        <v>4840</v>
      </c>
      <c r="BW92" t="s">
        <v>5456</v>
      </c>
      <c r="CB92" t="s">
        <v>5222</v>
      </c>
      <c r="CC92" t="s">
        <v>3015</v>
      </c>
      <c r="CD92" t="s">
        <v>6873</v>
      </c>
      <c r="CG92" t="s">
        <v>2091</v>
      </c>
      <c r="CK92" t="s">
        <v>5030</v>
      </c>
      <c r="CL92" t="s">
        <v>4053</v>
      </c>
      <c r="CN92" t="s">
        <v>4709</v>
      </c>
      <c r="CR92" t="s">
        <v>4990</v>
      </c>
      <c r="CS92" t="s">
        <v>4220</v>
      </c>
      <c r="CT92" t="s">
        <v>3174</v>
      </c>
      <c r="CU92" t="s">
        <v>3422</v>
      </c>
      <c r="CY92" t="s">
        <v>5107</v>
      </c>
      <c r="DA92" t="s">
        <v>4404</v>
      </c>
      <c r="DC92" t="s">
        <v>5278</v>
      </c>
    </row>
    <row r="93" spans="2:107" x14ac:dyDescent="0.2">
      <c r="B93" t="s">
        <v>910</v>
      </c>
      <c r="C93" t="s">
        <v>879</v>
      </c>
      <c r="D93" t="s">
        <v>6875</v>
      </c>
      <c r="E93" t="s">
        <v>3506</v>
      </c>
      <c r="G93" t="s">
        <v>4581</v>
      </c>
      <c r="H93" t="s">
        <v>2743</v>
      </c>
      <c r="I93" t="s">
        <v>6095</v>
      </c>
      <c r="J93" t="s">
        <v>4579</v>
      </c>
      <c r="K93" t="s">
        <v>3376</v>
      </c>
      <c r="M93" t="s">
        <v>6811</v>
      </c>
      <c r="N93" t="s">
        <v>6890</v>
      </c>
      <c r="O93" t="s">
        <v>879</v>
      </c>
      <c r="Q93" t="s">
        <v>2175</v>
      </c>
      <c r="S93" t="s">
        <v>3700</v>
      </c>
      <c r="T93" t="s">
        <v>1471</v>
      </c>
      <c r="W93" t="s">
        <v>6898</v>
      </c>
      <c r="X93" t="s">
        <v>2743</v>
      </c>
      <c r="AE93" t="s">
        <v>5919</v>
      </c>
      <c r="AF93" t="s">
        <v>1242</v>
      </c>
      <c r="AG93" t="s">
        <v>5306</v>
      </c>
      <c r="AH93" t="s">
        <v>3471</v>
      </c>
      <c r="AI93" t="s">
        <v>2546</v>
      </c>
      <c r="AJ93" t="s">
        <v>5150</v>
      </c>
      <c r="AK93" t="s">
        <v>3537</v>
      </c>
      <c r="AM93" t="s">
        <v>7064</v>
      </c>
      <c r="AN93" t="s">
        <v>3319</v>
      </c>
      <c r="AP93" t="s">
        <v>5702</v>
      </c>
      <c r="AU93" t="s">
        <v>7003</v>
      </c>
      <c r="AW93" t="s">
        <v>4793</v>
      </c>
      <c r="AY93" t="s">
        <v>6615</v>
      </c>
      <c r="AZ93" t="s">
        <v>6563</v>
      </c>
      <c r="BB93" t="s">
        <v>4295</v>
      </c>
      <c r="BC93" t="s">
        <v>5120</v>
      </c>
      <c r="BD93" t="s">
        <v>2969</v>
      </c>
      <c r="BE93" t="s">
        <v>1535</v>
      </c>
      <c r="BF93" t="s">
        <v>5125</v>
      </c>
      <c r="BH93" t="s">
        <v>2474</v>
      </c>
      <c r="BI93" t="s">
        <v>4038</v>
      </c>
      <c r="BJ93" t="s">
        <v>6255</v>
      </c>
      <c r="BL93" t="s">
        <v>2883</v>
      </c>
      <c r="BN93" t="s">
        <v>3413</v>
      </c>
      <c r="BP93" t="s">
        <v>1484</v>
      </c>
      <c r="BR93" t="s">
        <v>4090</v>
      </c>
      <c r="BW93" t="s">
        <v>5417</v>
      </c>
      <c r="CB93" t="s">
        <v>5375</v>
      </c>
      <c r="CD93" t="s">
        <v>4657</v>
      </c>
      <c r="CG93" t="s">
        <v>4411</v>
      </c>
      <c r="CK93" t="s">
        <v>6991</v>
      </c>
      <c r="CL93" t="s">
        <v>5120</v>
      </c>
      <c r="CN93" t="s">
        <v>7000</v>
      </c>
      <c r="CR93" t="s">
        <v>5791</v>
      </c>
      <c r="CS93" t="s">
        <v>5134</v>
      </c>
      <c r="CT93" t="s">
        <v>4341</v>
      </c>
      <c r="CU93" t="s">
        <v>5139</v>
      </c>
      <c r="CY93" t="s">
        <v>5039</v>
      </c>
      <c r="DA93" t="s">
        <v>6789</v>
      </c>
      <c r="DC93" t="s">
        <v>6661</v>
      </c>
    </row>
    <row r="94" spans="2:107" x14ac:dyDescent="0.2">
      <c r="B94" t="s">
        <v>6511</v>
      </c>
      <c r="C94" t="s">
        <v>4217</v>
      </c>
      <c r="D94" t="s">
        <v>5774</v>
      </c>
      <c r="E94" t="s">
        <v>5101</v>
      </c>
      <c r="G94" t="s">
        <v>4424</v>
      </c>
      <c r="H94" t="s">
        <v>5314</v>
      </c>
      <c r="I94" t="s">
        <v>3065</v>
      </c>
      <c r="J94" t="s">
        <v>4407</v>
      </c>
      <c r="K94" t="s">
        <v>6994</v>
      </c>
      <c r="M94" t="s">
        <v>6679</v>
      </c>
      <c r="N94" t="s">
        <v>6588</v>
      </c>
      <c r="O94" t="s">
        <v>6617</v>
      </c>
      <c r="Q94" t="s">
        <v>4341</v>
      </c>
      <c r="S94" t="s">
        <v>5034</v>
      </c>
      <c r="T94" t="s">
        <v>2273</v>
      </c>
      <c r="W94" t="s">
        <v>4347</v>
      </c>
      <c r="X94" t="s">
        <v>4563</v>
      </c>
      <c r="AE94" t="s">
        <v>1197</v>
      </c>
      <c r="AF94" t="s">
        <v>1689</v>
      </c>
      <c r="AG94" t="s">
        <v>3340</v>
      </c>
      <c r="AH94" t="s">
        <v>5375</v>
      </c>
      <c r="AI94" t="s">
        <v>5776</v>
      </c>
      <c r="AJ94" t="s">
        <v>861</v>
      </c>
      <c r="AK94" t="s">
        <v>5943</v>
      </c>
      <c r="AM94" t="s">
        <v>5088</v>
      </c>
      <c r="AN94" t="s">
        <v>5792</v>
      </c>
      <c r="AP94" t="s">
        <v>7027</v>
      </c>
      <c r="AU94" t="s">
        <v>5915</v>
      </c>
      <c r="AW94" t="s">
        <v>4262</v>
      </c>
      <c r="AY94" t="s">
        <v>4631</v>
      </c>
      <c r="AZ94" t="s">
        <v>4859</v>
      </c>
      <c r="BB94" t="s">
        <v>3011</v>
      </c>
      <c r="BC94" t="s">
        <v>4422</v>
      </c>
      <c r="BD94" t="s">
        <v>5278</v>
      </c>
      <c r="BE94" t="s">
        <v>5813</v>
      </c>
      <c r="BF94" t="s">
        <v>4033</v>
      </c>
      <c r="BH94" t="s">
        <v>4574</v>
      </c>
      <c r="BI94" t="s">
        <v>5929</v>
      </c>
      <c r="BJ94" t="s">
        <v>2909</v>
      </c>
      <c r="BL94" t="s">
        <v>6151</v>
      </c>
      <c r="BN94" t="s">
        <v>4972</v>
      </c>
      <c r="BP94" t="s">
        <v>5796</v>
      </c>
      <c r="BR94" t="s">
        <v>4989</v>
      </c>
      <c r="BW94" t="s">
        <v>5229</v>
      </c>
      <c r="CB94" t="s">
        <v>5155</v>
      </c>
      <c r="CD94" t="s">
        <v>5805</v>
      </c>
      <c r="CG94" t="s">
        <v>4599</v>
      </c>
      <c r="CK94" t="s">
        <v>4443</v>
      </c>
      <c r="CL94" t="s">
        <v>4422</v>
      </c>
      <c r="CN94" t="s">
        <v>5125</v>
      </c>
      <c r="CR94" t="s">
        <v>5474</v>
      </c>
      <c r="CS94" t="s">
        <v>4130</v>
      </c>
      <c r="CT94" t="s">
        <v>6998</v>
      </c>
      <c r="CU94" t="s">
        <v>2764</v>
      </c>
      <c r="CY94" t="s">
        <v>1737</v>
      </c>
      <c r="DA94" t="s">
        <v>4709</v>
      </c>
      <c r="DC94" t="s">
        <v>4689</v>
      </c>
    </row>
    <row r="95" spans="2:107" x14ac:dyDescent="0.2">
      <c r="B95" t="s">
        <v>1919</v>
      </c>
      <c r="C95" t="s">
        <v>5187</v>
      </c>
      <c r="D95" t="s">
        <v>7007</v>
      </c>
      <c r="E95" t="s">
        <v>1414</v>
      </c>
      <c r="G95" t="s">
        <v>4793</v>
      </c>
      <c r="H95" t="s">
        <v>1916</v>
      </c>
      <c r="I95" t="s">
        <v>2200</v>
      </c>
      <c r="J95" t="s">
        <v>6999</v>
      </c>
      <c r="K95" t="s">
        <v>6204</v>
      </c>
      <c r="M95" t="s">
        <v>6796</v>
      </c>
      <c r="N95" t="s">
        <v>4674</v>
      </c>
      <c r="O95" t="s">
        <v>777</v>
      </c>
      <c r="Q95" t="s">
        <v>6998</v>
      </c>
      <c r="S95" t="s">
        <v>2220</v>
      </c>
      <c r="T95" t="s">
        <v>5955</v>
      </c>
      <c r="W95" t="s">
        <v>5171</v>
      </c>
      <c r="X95" t="s">
        <v>4678</v>
      </c>
      <c r="AE95" t="s">
        <v>6527</v>
      </c>
      <c r="AF95" t="s">
        <v>5434</v>
      </c>
      <c r="AG95" t="s">
        <v>5203</v>
      </c>
      <c r="AH95" t="s">
        <v>4974</v>
      </c>
      <c r="AI95" t="s">
        <v>5780</v>
      </c>
      <c r="AJ95" t="s">
        <v>5467</v>
      </c>
      <c r="AK95" t="s">
        <v>1966</v>
      </c>
      <c r="AM95" t="s">
        <v>4341</v>
      </c>
      <c r="AN95" t="s">
        <v>6532</v>
      </c>
      <c r="AP95" t="s">
        <v>1737</v>
      </c>
      <c r="AU95" t="s">
        <v>5143</v>
      </c>
      <c r="AW95" t="s">
        <v>5776</v>
      </c>
      <c r="AY95" t="s">
        <v>4997</v>
      </c>
      <c r="AZ95" t="s">
        <v>5827</v>
      </c>
      <c r="BB95" t="s">
        <v>2893</v>
      </c>
      <c r="BC95" t="s">
        <v>5617</v>
      </c>
      <c r="BD95" t="s">
        <v>4418</v>
      </c>
      <c r="BE95" t="s">
        <v>4802</v>
      </c>
      <c r="BF95" t="s">
        <v>4515</v>
      </c>
      <c r="BH95" t="s">
        <v>5064</v>
      </c>
      <c r="BI95" t="s">
        <v>5199</v>
      </c>
      <c r="BJ95" t="s">
        <v>6136</v>
      </c>
      <c r="BL95" t="s">
        <v>3692</v>
      </c>
      <c r="BN95" t="s">
        <v>5108</v>
      </c>
      <c r="BP95" t="s">
        <v>5072</v>
      </c>
      <c r="BR95" t="s">
        <v>3782</v>
      </c>
      <c r="BW95" t="s">
        <v>3434</v>
      </c>
      <c r="CB95" t="s">
        <v>4974</v>
      </c>
      <c r="CD95" t="s">
        <v>4511</v>
      </c>
      <c r="CG95" t="s">
        <v>4419</v>
      </c>
      <c r="CK95" t="s">
        <v>4647</v>
      </c>
      <c r="CL95" t="s">
        <v>3805</v>
      </c>
      <c r="CN95" t="s">
        <v>1966</v>
      </c>
      <c r="CR95" t="s">
        <v>6621</v>
      </c>
      <c r="CS95" t="s">
        <v>4191</v>
      </c>
      <c r="CT95" t="s">
        <v>5870</v>
      </c>
      <c r="CU95" t="s">
        <v>3306</v>
      </c>
      <c r="CY95" t="s">
        <v>5339</v>
      </c>
      <c r="DA95" t="s">
        <v>4576</v>
      </c>
      <c r="DC95" t="s">
        <v>6101</v>
      </c>
    </row>
    <row r="96" spans="2:107" x14ac:dyDescent="0.2">
      <c r="B96" t="s">
        <v>6977</v>
      </c>
      <c r="C96" t="s">
        <v>4320</v>
      </c>
      <c r="D96" t="s">
        <v>5858</v>
      </c>
      <c r="E96" t="s">
        <v>4327</v>
      </c>
      <c r="G96" t="s">
        <v>4139</v>
      </c>
      <c r="H96" t="s">
        <v>2986</v>
      </c>
      <c r="I96" t="s">
        <v>6168</v>
      </c>
      <c r="J96" t="s">
        <v>5253</v>
      </c>
      <c r="K96" t="s">
        <v>3736</v>
      </c>
      <c r="M96" t="s">
        <v>6675</v>
      </c>
      <c r="N96" t="s">
        <v>4500</v>
      </c>
      <c r="O96" t="s">
        <v>4981</v>
      </c>
      <c r="Q96" t="s">
        <v>5870</v>
      </c>
      <c r="S96" t="s">
        <v>4552</v>
      </c>
      <c r="T96" t="s">
        <v>5179</v>
      </c>
      <c r="W96" t="s">
        <v>5049</v>
      </c>
      <c r="X96" t="s">
        <v>6641</v>
      </c>
      <c r="AE96" t="s">
        <v>5337</v>
      </c>
      <c r="AF96" t="s">
        <v>6127</v>
      </c>
      <c r="AG96" t="s">
        <v>6511</v>
      </c>
      <c r="AH96" t="s">
        <v>944</v>
      </c>
      <c r="AI96" t="s">
        <v>4664</v>
      </c>
      <c r="AJ96" t="s">
        <v>6998</v>
      </c>
      <c r="AK96" t="s">
        <v>6465</v>
      </c>
      <c r="AM96" t="s">
        <v>6998</v>
      </c>
      <c r="AN96" t="s">
        <v>6545</v>
      </c>
      <c r="AP96" t="s">
        <v>4704</v>
      </c>
      <c r="AU96" t="s">
        <v>1758</v>
      </c>
      <c r="AW96" t="s">
        <v>4256</v>
      </c>
      <c r="AY96" t="s">
        <v>6528</v>
      </c>
      <c r="AZ96" t="s">
        <v>777</v>
      </c>
      <c r="BB96" t="s">
        <v>2273</v>
      </c>
      <c r="BC96" t="s">
        <v>3805</v>
      </c>
      <c r="BD96" t="s">
        <v>4924</v>
      </c>
      <c r="BE96" t="s">
        <v>4812</v>
      </c>
      <c r="BF96" t="s">
        <v>6272</v>
      </c>
      <c r="BH96" t="s">
        <v>1855</v>
      </c>
      <c r="BI96" t="s">
        <v>6276</v>
      </c>
      <c r="BJ96" t="s">
        <v>6407</v>
      </c>
      <c r="BL96" t="s">
        <v>1184</v>
      </c>
      <c r="BN96" t="s">
        <v>5111</v>
      </c>
      <c r="BP96" t="s">
        <v>5845</v>
      </c>
      <c r="BR96" t="s">
        <v>2255</v>
      </c>
      <c r="BW96" t="s">
        <v>5014</v>
      </c>
      <c r="CB96" t="s">
        <v>6072</v>
      </c>
      <c r="CD96" t="s">
        <v>4585</v>
      </c>
      <c r="CG96" t="s">
        <v>2161</v>
      </c>
      <c r="CK96" t="s">
        <v>2432</v>
      </c>
      <c r="CL96" t="s">
        <v>1543</v>
      </c>
      <c r="CN96" t="s">
        <v>5762</v>
      </c>
      <c r="CR96" t="s">
        <v>6624</v>
      </c>
      <c r="CS96" t="s">
        <v>4556</v>
      </c>
      <c r="CT96" t="s">
        <v>1535</v>
      </c>
      <c r="CU96" t="s">
        <v>5095</v>
      </c>
      <c r="CY96" t="s">
        <v>3119</v>
      </c>
      <c r="DA96" t="s">
        <v>5859</v>
      </c>
      <c r="DC96" t="s">
        <v>4418</v>
      </c>
    </row>
    <row r="97" spans="2:107" x14ac:dyDescent="0.2">
      <c r="B97" t="s">
        <v>5616</v>
      </c>
      <c r="C97" t="s">
        <v>3132</v>
      </c>
      <c r="D97" t="s">
        <v>5034</v>
      </c>
      <c r="E97" t="s">
        <v>4709</v>
      </c>
      <c r="G97" t="s">
        <v>4838</v>
      </c>
      <c r="H97" t="s">
        <v>2129</v>
      </c>
      <c r="I97" t="s">
        <v>4107</v>
      </c>
      <c r="J97" t="s">
        <v>3287</v>
      </c>
      <c r="K97" t="s">
        <v>3469</v>
      </c>
      <c r="M97" t="s">
        <v>5817</v>
      </c>
      <c r="N97" t="s">
        <v>4696</v>
      </c>
      <c r="O97" t="s">
        <v>3096</v>
      </c>
      <c r="Q97" t="s">
        <v>5195</v>
      </c>
      <c r="S97" t="s">
        <v>5215</v>
      </c>
      <c r="T97" t="s">
        <v>5207</v>
      </c>
      <c r="W97" t="s">
        <v>2463</v>
      </c>
      <c r="X97" t="s">
        <v>1916</v>
      </c>
      <c r="AE97" t="s">
        <v>5681</v>
      </c>
      <c r="AF97" t="s">
        <v>4535</v>
      </c>
      <c r="AG97" t="s">
        <v>6268</v>
      </c>
      <c r="AH97" t="s">
        <v>1825</v>
      </c>
      <c r="AI97" t="s">
        <v>4335</v>
      </c>
      <c r="AJ97" t="s">
        <v>5870</v>
      </c>
      <c r="AK97" t="s">
        <v>845</v>
      </c>
      <c r="AM97" t="s">
        <v>5870</v>
      </c>
      <c r="AN97" t="s">
        <v>5841</v>
      </c>
      <c r="AP97" t="s">
        <v>6327</v>
      </c>
      <c r="AU97" t="s">
        <v>5990</v>
      </c>
      <c r="AW97" t="s">
        <v>5792</v>
      </c>
      <c r="AY97" t="s">
        <v>6526</v>
      </c>
      <c r="AZ97" t="s">
        <v>1351</v>
      </c>
      <c r="BB97" t="s">
        <v>5955</v>
      </c>
      <c r="BC97" t="s">
        <v>2969</v>
      </c>
      <c r="BD97" t="s">
        <v>2009</v>
      </c>
      <c r="BE97" t="s">
        <v>5107</v>
      </c>
      <c r="BF97" t="s">
        <v>5512</v>
      </c>
      <c r="BH97" t="s">
        <v>1111</v>
      </c>
      <c r="BI97" t="s">
        <v>6057</v>
      </c>
      <c r="BJ97" t="s">
        <v>6107</v>
      </c>
      <c r="BL97" t="s">
        <v>5847</v>
      </c>
      <c r="BN97" t="s">
        <v>879</v>
      </c>
      <c r="BP97" t="s">
        <v>4977</v>
      </c>
      <c r="BR97" t="s">
        <v>910</v>
      </c>
      <c r="BW97" t="s">
        <v>3363</v>
      </c>
      <c r="CB97" t="s">
        <v>4981</v>
      </c>
      <c r="CD97" t="s">
        <v>6046</v>
      </c>
      <c r="CG97" t="s">
        <v>4733</v>
      </c>
      <c r="CK97" t="s">
        <v>5631</v>
      </c>
      <c r="CL97" t="s">
        <v>2969</v>
      </c>
      <c r="CN97" t="s">
        <v>4033</v>
      </c>
      <c r="CR97" t="s">
        <v>5893</v>
      </c>
      <c r="CS97" t="s">
        <v>4135</v>
      </c>
      <c r="CT97" t="s">
        <v>5702</v>
      </c>
      <c r="CU97" t="s">
        <v>5466</v>
      </c>
      <c r="CY97" t="s">
        <v>3593</v>
      </c>
      <c r="DA97" t="s">
        <v>5512</v>
      </c>
      <c r="DC97" t="s">
        <v>4810</v>
      </c>
    </row>
    <row r="98" spans="2:107" x14ac:dyDescent="0.2">
      <c r="B98" t="s">
        <v>4448</v>
      </c>
      <c r="C98" t="s">
        <v>5967</v>
      </c>
      <c r="D98" t="s">
        <v>4676</v>
      </c>
      <c r="E98" t="s">
        <v>3519</v>
      </c>
      <c r="G98" t="s">
        <v>6722</v>
      </c>
      <c r="H98" t="s">
        <v>6702</v>
      </c>
      <c r="I98" t="s">
        <v>4369</v>
      </c>
      <c r="J98" t="s">
        <v>4053</v>
      </c>
      <c r="K98" t="s">
        <v>1150</v>
      </c>
      <c r="M98" t="s">
        <v>6848</v>
      </c>
      <c r="N98" t="s">
        <v>6184</v>
      </c>
      <c r="O98" t="s">
        <v>4833</v>
      </c>
      <c r="Q98" t="s">
        <v>5107</v>
      </c>
      <c r="S98" t="s">
        <v>923</v>
      </c>
      <c r="T98" t="s">
        <v>978</v>
      </c>
      <c r="W98" t="s">
        <v>4619</v>
      </c>
      <c r="X98" t="s">
        <v>1941</v>
      </c>
      <c r="AE98" t="s">
        <v>1322</v>
      </c>
      <c r="AF98" t="s">
        <v>3030</v>
      </c>
      <c r="AG98" t="s">
        <v>6097</v>
      </c>
      <c r="AH98" t="s">
        <v>5087</v>
      </c>
      <c r="AI98" t="s">
        <v>5200</v>
      </c>
      <c r="AJ98" t="s">
        <v>5813</v>
      </c>
      <c r="AK98" t="s">
        <v>5859</v>
      </c>
      <c r="AM98" t="s">
        <v>5195</v>
      </c>
      <c r="AN98" t="s">
        <v>4106</v>
      </c>
      <c r="AP98" t="s">
        <v>3407</v>
      </c>
      <c r="AU98" t="s">
        <v>5223</v>
      </c>
      <c r="AW98" t="s">
        <v>4106</v>
      </c>
      <c r="AY98" t="s">
        <v>5803</v>
      </c>
      <c r="AZ98" t="s">
        <v>5563</v>
      </c>
      <c r="BB98" t="s">
        <v>5364</v>
      </c>
      <c r="BC98" t="s">
        <v>5278</v>
      </c>
      <c r="BD98" t="s">
        <v>4661</v>
      </c>
      <c r="BE98" t="s">
        <v>5039</v>
      </c>
      <c r="BF98" t="s">
        <v>5009</v>
      </c>
      <c r="BH98" t="s">
        <v>5790</v>
      </c>
      <c r="BI98" t="s">
        <v>5436</v>
      </c>
      <c r="BJ98" t="s">
        <v>6182</v>
      </c>
      <c r="BL98" t="s">
        <v>6587</v>
      </c>
      <c r="BN98" t="s">
        <v>3454</v>
      </c>
      <c r="BP98" t="s">
        <v>4407</v>
      </c>
      <c r="BR98" t="s">
        <v>4323</v>
      </c>
      <c r="BW98" t="s">
        <v>852</v>
      </c>
      <c r="CB98" t="s">
        <v>1825</v>
      </c>
      <c r="CD98" t="s">
        <v>4130</v>
      </c>
      <c r="CG98" t="s">
        <v>4535</v>
      </c>
      <c r="CK98" t="s">
        <v>3739</v>
      </c>
      <c r="CL98" t="s">
        <v>5278</v>
      </c>
      <c r="CN98" t="s">
        <v>6272</v>
      </c>
      <c r="CR98" t="s">
        <v>5045</v>
      </c>
      <c r="CS98" t="s">
        <v>4099</v>
      </c>
      <c r="CT98" t="s">
        <v>5195</v>
      </c>
      <c r="CU98" t="s">
        <v>2223</v>
      </c>
      <c r="CY98" t="s">
        <v>2177</v>
      </c>
      <c r="DA98" t="s">
        <v>5009</v>
      </c>
      <c r="DC98" t="s">
        <v>4924</v>
      </c>
    </row>
    <row r="99" spans="2:107" x14ac:dyDescent="0.2">
      <c r="B99" t="s">
        <v>2943</v>
      </c>
      <c r="C99" t="s">
        <v>1392</v>
      </c>
      <c r="D99" t="s">
        <v>6696</v>
      </c>
      <c r="E99" t="s">
        <v>5293</v>
      </c>
      <c r="G99" t="s">
        <v>5776</v>
      </c>
      <c r="H99" t="s">
        <v>5706</v>
      </c>
      <c r="I99" t="s">
        <v>6261</v>
      </c>
      <c r="J99" t="s">
        <v>5120</v>
      </c>
      <c r="K99" t="s">
        <v>6898</v>
      </c>
      <c r="M99" t="s">
        <v>4735</v>
      </c>
      <c r="N99" t="s">
        <v>4536</v>
      </c>
      <c r="O99" t="s">
        <v>5040</v>
      </c>
      <c r="Q99" t="s">
        <v>4331</v>
      </c>
      <c r="S99" t="s">
        <v>1204</v>
      </c>
      <c r="T99" t="s">
        <v>5361</v>
      </c>
      <c r="W99" t="s">
        <v>6104</v>
      </c>
      <c r="X99" t="s">
        <v>4410</v>
      </c>
      <c r="AE99" t="s">
        <v>5754</v>
      </c>
      <c r="AF99" t="s">
        <v>2644</v>
      </c>
      <c r="AG99" t="s">
        <v>1133</v>
      </c>
      <c r="AH99" t="s">
        <v>5869</v>
      </c>
      <c r="AI99" t="s">
        <v>1945</v>
      </c>
      <c r="AJ99" t="s">
        <v>4812</v>
      </c>
      <c r="AK99" t="s">
        <v>851</v>
      </c>
      <c r="AM99" t="s">
        <v>4812</v>
      </c>
      <c r="AN99" t="s">
        <v>4776</v>
      </c>
      <c r="AP99" t="s">
        <v>6086</v>
      </c>
      <c r="AU99" t="s">
        <v>5367</v>
      </c>
      <c r="AW99" t="s">
        <v>1945</v>
      </c>
      <c r="AY99" t="s">
        <v>5790</v>
      </c>
      <c r="AZ99" t="s">
        <v>4833</v>
      </c>
      <c r="BB99" t="s">
        <v>5616</v>
      </c>
      <c r="BC99" t="s">
        <v>4418</v>
      </c>
      <c r="BD99" t="s">
        <v>4832</v>
      </c>
      <c r="BE99" t="s">
        <v>7027</v>
      </c>
      <c r="BF99" t="s">
        <v>5851</v>
      </c>
      <c r="BH99" t="s">
        <v>6868</v>
      </c>
      <c r="BI99" t="s">
        <v>5220</v>
      </c>
      <c r="BJ99" t="s">
        <v>6080</v>
      </c>
      <c r="BL99" t="s">
        <v>4789</v>
      </c>
      <c r="BN99" t="s">
        <v>4223</v>
      </c>
      <c r="BP99" t="s">
        <v>6999</v>
      </c>
      <c r="BR99" t="s">
        <v>3393</v>
      </c>
      <c r="BW99" t="s">
        <v>5027</v>
      </c>
      <c r="CB99" t="s">
        <v>4059</v>
      </c>
      <c r="CD99" t="s">
        <v>5108</v>
      </c>
      <c r="CG99" t="s">
        <v>848</v>
      </c>
      <c r="CK99" t="s">
        <v>1679</v>
      </c>
      <c r="CL99" t="s">
        <v>6529</v>
      </c>
      <c r="CN99" t="s">
        <v>851</v>
      </c>
      <c r="CR99" t="s">
        <v>4220</v>
      </c>
      <c r="CS99" t="s">
        <v>4659</v>
      </c>
      <c r="CT99" t="s">
        <v>4812</v>
      </c>
      <c r="CU99" t="s">
        <v>3712</v>
      </c>
      <c r="CY99" t="s">
        <v>5252</v>
      </c>
      <c r="DA99" t="s">
        <v>5070</v>
      </c>
      <c r="DC99" t="s">
        <v>4731</v>
      </c>
    </row>
    <row r="100" spans="2:107" x14ac:dyDescent="0.2">
      <c r="B100" t="s">
        <v>5017</v>
      </c>
      <c r="C100" t="s">
        <v>3638</v>
      </c>
      <c r="D100" t="s">
        <v>5055</v>
      </c>
      <c r="E100" t="s">
        <v>7000</v>
      </c>
      <c r="G100" t="s">
        <v>6792</v>
      </c>
      <c r="H100" t="s">
        <v>6158</v>
      </c>
      <c r="I100" t="s">
        <v>2324</v>
      </c>
      <c r="J100" t="s">
        <v>6635</v>
      </c>
      <c r="K100" t="s">
        <v>5003</v>
      </c>
      <c r="M100" t="s">
        <v>6649</v>
      </c>
      <c r="N100" t="s">
        <v>4670</v>
      </c>
      <c r="O100" t="s">
        <v>5042</v>
      </c>
      <c r="Q100" t="s">
        <v>5821</v>
      </c>
      <c r="S100" t="s">
        <v>5002</v>
      </c>
      <c r="T100" t="s">
        <v>2184</v>
      </c>
      <c r="W100" t="s">
        <v>823</v>
      </c>
      <c r="X100" t="s">
        <v>4200</v>
      </c>
      <c r="AE100" t="s">
        <v>3692</v>
      </c>
      <c r="AF100" t="s">
        <v>6438</v>
      </c>
      <c r="AG100" t="s">
        <v>5193</v>
      </c>
      <c r="AH100" t="s">
        <v>5174</v>
      </c>
      <c r="AI100" t="s">
        <v>3700</v>
      </c>
      <c r="AJ100" t="s">
        <v>5107</v>
      </c>
      <c r="AK100" t="s">
        <v>5512</v>
      </c>
      <c r="AM100" t="s">
        <v>5107</v>
      </c>
      <c r="AN100" t="s">
        <v>6723</v>
      </c>
      <c r="AP100" t="s">
        <v>6172</v>
      </c>
      <c r="AU100" t="s">
        <v>2195</v>
      </c>
      <c r="AW100" t="s">
        <v>4221</v>
      </c>
      <c r="AY100" t="s">
        <v>5798</v>
      </c>
      <c r="AZ100" t="s">
        <v>6943</v>
      </c>
      <c r="BB100" t="s">
        <v>1911</v>
      </c>
      <c r="BC100" t="s">
        <v>4924</v>
      </c>
      <c r="BD100" t="s">
        <v>4979</v>
      </c>
      <c r="BE100" t="s">
        <v>6603</v>
      </c>
      <c r="BF100" t="s">
        <v>5082</v>
      </c>
      <c r="BH100" t="s">
        <v>1460</v>
      </c>
      <c r="BI100" t="s">
        <v>3323</v>
      </c>
      <c r="BJ100" t="s">
        <v>899</v>
      </c>
      <c r="BL100" t="s">
        <v>4675</v>
      </c>
      <c r="BN100" t="s">
        <v>5925</v>
      </c>
      <c r="BP100" t="s">
        <v>7002</v>
      </c>
      <c r="BR100" t="s">
        <v>6511</v>
      </c>
      <c r="BW100" t="s">
        <v>4848</v>
      </c>
      <c r="CB100" t="s">
        <v>5040</v>
      </c>
      <c r="CD100" t="s">
        <v>5111</v>
      </c>
      <c r="CG100" t="s">
        <v>3030</v>
      </c>
      <c r="CK100" t="s">
        <v>1335</v>
      </c>
      <c r="CL100" t="s">
        <v>6101</v>
      </c>
      <c r="CN100" t="s">
        <v>5512</v>
      </c>
      <c r="CR100" t="s">
        <v>5134</v>
      </c>
      <c r="CS100" t="s">
        <v>4456</v>
      </c>
      <c r="CT100" t="s">
        <v>5107</v>
      </c>
      <c r="CU100" t="s">
        <v>5016</v>
      </c>
      <c r="CY100" t="s">
        <v>6172</v>
      </c>
      <c r="DA100" t="s">
        <v>4499</v>
      </c>
      <c r="DC100" t="s">
        <v>2009</v>
      </c>
    </row>
    <row r="101" spans="2:107" x14ac:dyDescent="0.2">
      <c r="B101" t="s">
        <v>4986</v>
      </c>
      <c r="C101" t="s">
        <v>4974</v>
      </c>
      <c r="D101" t="s">
        <v>5840</v>
      </c>
      <c r="E101" t="s">
        <v>5943</v>
      </c>
      <c r="G101" t="s">
        <v>6523</v>
      </c>
      <c r="H101" t="s">
        <v>5273</v>
      </c>
      <c r="I101" t="s">
        <v>5752</v>
      </c>
      <c r="J101" t="s">
        <v>5557</v>
      </c>
      <c r="K101" t="s">
        <v>4347</v>
      </c>
      <c r="M101" t="s">
        <v>5101</v>
      </c>
      <c r="N101" t="s">
        <v>4465</v>
      </c>
      <c r="O101" t="s">
        <v>5087</v>
      </c>
      <c r="Q101" t="s">
        <v>4055</v>
      </c>
      <c r="S101" t="s">
        <v>5918</v>
      </c>
      <c r="T101" t="s">
        <v>1156</v>
      </c>
      <c r="W101" t="s">
        <v>1758</v>
      </c>
      <c r="X101" t="s">
        <v>4089</v>
      </c>
      <c r="AE101" t="s">
        <v>4398</v>
      </c>
      <c r="AF101" t="s">
        <v>3479</v>
      </c>
      <c r="AG101" t="s">
        <v>2791</v>
      </c>
      <c r="AH101" t="s">
        <v>2105</v>
      </c>
      <c r="AI101" t="s">
        <v>5034</v>
      </c>
      <c r="AJ101" t="s">
        <v>5039</v>
      </c>
      <c r="AK101" t="s">
        <v>5851</v>
      </c>
      <c r="AM101" t="s">
        <v>6603</v>
      </c>
      <c r="AN101" t="s">
        <v>5774</v>
      </c>
      <c r="AP101" t="s">
        <v>3075</v>
      </c>
      <c r="AU101" t="s">
        <v>5670</v>
      </c>
      <c r="AW101" t="s">
        <v>4198</v>
      </c>
      <c r="AY101" t="s">
        <v>4375</v>
      </c>
      <c r="AZ101" t="s">
        <v>5772</v>
      </c>
      <c r="BB101" t="s">
        <v>2474</v>
      </c>
      <c r="BC101" t="s">
        <v>2009</v>
      </c>
      <c r="BD101" t="s">
        <v>5101</v>
      </c>
      <c r="BE101" t="s">
        <v>4462</v>
      </c>
      <c r="BF101" t="s">
        <v>3720</v>
      </c>
      <c r="BH101" t="s">
        <v>4994</v>
      </c>
      <c r="BI101" t="s">
        <v>829</v>
      </c>
      <c r="BJ101" t="s">
        <v>6117</v>
      </c>
      <c r="BL101" t="s">
        <v>4398</v>
      </c>
      <c r="BN101" t="s">
        <v>934</v>
      </c>
      <c r="BP101" t="s">
        <v>3287</v>
      </c>
      <c r="BR101" t="s">
        <v>3144</v>
      </c>
      <c r="BW101" t="s">
        <v>5024</v>
      </c>
      <c r="CB101" t="s">
        <v>6303</v>
      </c>
      <c r="CD101" t="s">
        <v>4149</v>
      </c>
      <c r="CG101" t="s">
        <v>5676</v>
      </c>
      <c r="CK101" t="s">
        <v>3341</v>
      </c>
      <c r="CL101" t="s">
        <v>4924</v>
      </c>
      <c r="CN101" t="s">
        <v>5070</v>
      </c>
      <c r="CR101" t="s">
        <v>1836</v>
      </c>
      <c r="CS101" t="s">
        <v>6563</v>
      </c>
      <c r="CT101" t="s">
        <v>4462</v>
      </c>
      <c r="CU101" t="s">
        <v>3379</v>
      </c>
      <c r="CY101" t="s">
        <v>6000</v>
      </c>
      <c r="DA101" t="s">
        <v>6810</v>
      </c>
      <c r="DC101" t="s">
        <v>4661</v>
      </c>
    </row>
    <row r="102" spans="2:107" x14ac:dyDescent="0.2">
      <c r="B102" t="s">
        <v>4997</v>
      </c>
      <c r="C102" t="s">
        <v>5580</v>
      </c>
      <c r="D102" t="s">
        <v>5687</v>
      </c>
      <c r="E102" t="s">
        <v>1040</v>
      </c>
      <c r="G102" t="s">
        <v>4998</v>
      </c>
      <c r="H102" t="s">
        <v>4326</v>
      </c>
      <c r="I102" t="s">
        <v>6297</v>
      </c>
      <c r="J102" t="s">
        <v>4422</v>
      </c>
      <c r="K102" t="s">
        <v>4696</v>
      </c>
      <c r="M102" t="s">
        <v>4894</v>
      </c>
      <c r="N102" t="s">
        <v>4784</v>
      </c>
      <c r="O102" t="s">
        <v>6995</v>
      </c>
      <c r="Q102" t="s">
        <v>6950</v>
      </c>
      <c r="S102" t="s">
        <v>3368</v>
      </c>
      <c r="T102" t="s">
        <v>2862</v>
      </c>
      <c r="W102" t="s">
        <v>825</v>
      </c>
      <c r="X102" t="s">
        <v>4720</v>
      </c>
      <c r="AE102" t="s">
        <v>6719</v>
      </c>
      <c r="AF102" t="s">
        <v>5676</v>
      </c>
      <c r="AG102" t="s">
        <v>5361</v>
      </c>
      <c r="AH102" t="s">
        <v>4409</v>
      </c>
      <c r="AI102" t="s">
        <v>6696</v>
      </c>
      <c r="AJ102" t="s">
        <v>4124</v>
      </c>
      <c r="AK102" t="s">
        <v>1786</v>
      </c>
      <c r="AM102" t="s">
        <v>4163</v>
      </c>
      <c r="AN102" t="s">
        <v>5786</v>
      </c>
      <c r="AP102" t="s">
        <v>6000</v>
      </c>
      <c r="AU102" t="s">
        <v>5600</v>
      </c>
      <c r="AW102" t="s">
        <v>6875</v>
      </c>
      <c r="AY102" t="s">
        <v>5106</v>
      </c>
      <c r="AZ102" t="s">
        <v>4365</v>
      </c>
      <c r="BB102" t="s">
        <v>2747</v>
      </c>
      <c r="BC102" t="s">
        <v>4661</v>
      </c>
      <c r="BD102" t="s">
        <v>6968</v>
      </c>
      <c r="BE102" t="s">
        <v>3581</v>
      </c>
      <c r="BF102" t="s">
        <v>5418</v>
      </c>
      <c r="BH102" t="s">
        <v>5100</v>
      </c>
      <c r="BI102" t="s">
        <v>5267</v>
      </c>
      <c r="BJ102" t="s">
        <v>6470</v>
      </c>
      <c r="BL102" t="s">
        <v>6719</v>
      </c>
      <c r="BN102" t="s">
        <v>1913</v>
      </c>
      <c r="BP102" t="s">
        <v>4053</v>
      </c>
      <c r="BR102" t="s">
        <v>5021</v>
      </c>
      <c r="BW102" t="s">
        <v>1750</v>
      </c>
      <c r="CB102" t="s">
        <v>3286</v>
      </c>
      <c r="CD102" t="s">
        <v>4099</v>
      </c>
      <c r="CG102" t="s">
        <v>3815</v>
      </c>
      <c r="CK102" t="s">
        <v>1847</v>
      </c>
      <c r="CL102" t="s">
        <v>2009</v>
      </c>
      <c r="CN102" t="s">
        <v>2620</v>
      </c>
      <c r="CR102" t="s">
        <v>5778</v>
      </c>
      <c r="CS102" t="s">
        <v>777</v>
      </c>
      <c r="CT102" t="s">
        <v>4055</v>
      </c>
      <c r="CU102" t="s">
        <v>5417</v>
      </c>
      <c r="CY102" t="s">
        <v>4049</v>
      </c>
      <c r="DA102" t="s">
        <v>4415</v>
      </c>
      <c r="DC102" t="s">
        <v>4832</v>
      </c>
    </row>
    <row r="103" spans="2:107" x14ac:dyDescent="0.2">
      <c r="B103" t="s">
        <v>1855</v>
      </c>
      <c r="C103" t="s">
        <v>6068</v>
      </c>
      <c r="D103" t="s">
        <v>5002</v>
      </c>
      <c r="E103" t="s">
        <v>1966</v>
      </c>
      <c r="G103" t="s">
        <v>4634</v>
      </c>
      <c r="H103" t="s">
        <v>6527</v>
      </c>
      <c r="I103" t="s">
        <v>2326</v>
      </c>
      <c r="J103" t="s">
        <v>3805</v>
      </c>
      <c r="K103" t="s">
        <v>5049</v>
      </c>
      <c r="M103" t="s">
        <v>4646</v>
      </c>
      <c r="N103" t="s">
        <v>6707</v>
      </c>
      <c r="O103" t="s">
        <v>4629</v>
      </c>
      <c r="Q103" t="s">
        <v>5966</v>
      </c>
      <c r="S103" t="s">
        <v>4047</v>
      </c>
      <c r="T103" t="s">
        <v>7026</v>
      </c>
      <c r="W103" t="s">
        <v>4991</v>
      </c>
      <c r="X103" t="s">
        <v>6813</v>
      </c>
      <c r="AE103" t="s">
        <v>5796</v>
      </c>
      <c r="AF103" t="s">
        <v>4057</v>
      </c>
      <c r="AG103" t="s">
        <v>2153</v>
      </c>
      <c r="AH103" t="s">
        <v>1431</v>
      </c>
      <c r="AI103" t="s">
        <v>5722</v>
      </c>
      <c r="AJ103" t="s">
        <v>4095</v>
      </c>
      <c r="AK103" t="s">
        <v>2620</v>
      </c>
      <c r="AM103" t="s">
        <v>4055</v>
      </c>
      <c r="AN103" t="s">
        <v>1049</v>
      </c>
      <c r="AP103" t="s">
        <v>6936</v>
      </c>
      <c r="AU103" t="s">
        <v>6424</v>
      </c>
      <c r="AW103" t="s">
        <v>5774</v>
      </c>
      <c r="AY103" t="s">
        <v>5100</v>
      </c>
      <c r="AZ103" t="s">
        <v>5042</v>
      </c>
      <c r="BB103" t="s">
        <v>5914</v>
      </c>
      <c r="BC103" t="s">
        <v>4832</v>
      </c>
      <c r="BD103" t="s">
        <v>4404</v>
      </c>
      <c r="BE103" t="s">
        <v>3426</v>
      </c>
      <c r="BF103" t="s">
        <v>6596</v>
      </c>
      <c r="BH103" t="s">
        <v>5115</v>
      </c>
      <c r="BI103" t="s">
        <v>3485</v>
      </c>
      <c r="BJ103" t="s">
        <v>6134</v>
      </c>
      <c r="BL103" t="s">
        <v>1484</v>
      </c>
      <c r="BN103" t="s">
        <v>4320</v>
      </c>
      <c r="BP103" t="s">
        <v>5120</v>
      </c>
      <c r="BR103" t="s">
        <v>1171</v>
      </c>
      <c r="BW103" t="s">
        <v>5200</v>
      </c>
      <c r="CB103" t="s">
        <v>5164</v>
      </c>
      <c r="CD103" t="s">
        <v>6617</v>
      </c>
      <c r="CG103" t="s">
        <v>3439</v>
      </c>
      <c r="CK103" t="s">
        <v>6918</v>
      </c>
      <c r="CL103" t="s">
        <v>4832</v>
      </c>
      <c r="CN103" t="s">
        <v>5082</v>
      </c>
      <c r="CR103" t="s">
        <v>5029</v>
      </c>
      <c r="CS103" t="s">
        <v>4554</v>
      </c>
      <c r="CT103" t="s">
        <v>3119</v>
      </c>
      <c r="CU103" t="s">
        <v>5352</v>
      </c>
      <c r="CY103" t="s">
        <v>5201</v>
      </c>
      <c r="DA103" t="s">
        <v>6889</v>
      </c>
      <c r="DC103" t="s">
        <v>6648</v>
      </c>
    </row>
    <row r="104" spans="2:107" x14ac:dyDescent="0.2">
      <c r="B104" t="s">
        <v>5141</v>
      </c>
      <c r="C104" t="s">
        <v>5042</v>
      </c>
      <c r="D104" t="s">
        <v>2483</v>
      </c>
      <c r="E104" t="s">
        <v>4576</v>
      </c>
      <c r="G104" t="s">
        <v>3319</v>
      </c>
      <c r="H104" t="s">
        <v>929</v>
      </c>
      <c r="I104" t="s">
        <v>6359</v>
      </c>
      <c r="J104" t="s">
        <v>6831</v>
      </c>
      <c r="K104" t="s">
        <v>5001</v>
      </c>
      <c r="M104" t="s">
        <v>6445</v>
      </c>
      <c r="N104" t="s">
        <v>6663</v>
      </c>
      <c r="O104" t="s">
        <v>7021</v>
      </c>
      <c r="Q104" t="s">
        <v>3407</v>
      </c>
      <c r="S104" t="s">
        <v>1849</v>
      </c>
      <c r="T104" t="s">
        <v>5933</v>
      </c>
      <c r="W104" t="s">
        <v>4371</v>
      </c>
      <c r="X104" t="s">
        <v>6550</v>
      </c>
      <c r="AE104" t="s">
        <v>5973</v>
      </c>
      <c r="AF104" t="s">
        <v>6192</v>
      </c>
      <c r="AG104" t="s">
        <v>5801</v>
      </c>
      <c r="AH104" t="s">
        <v>4973</v>
      </c>
      <c r="AI104" t="s">
        <v>5002</v>
      </c>
      <c r="AJ104" t="s">
        <v>6603</v>
      </c>
      <c r="AK104" t="s">
        <v>795</v>
      </c>
      <c r="AM104" t="s">
        <v>4801</v>
      </c>
      <c r="AN104" t="s">
        <v>864</v>
      </c>
      <c r="AP104" t="s">
        <v>5218</v>
      </c>
      <c r="AU104" t="s">
        <v>6082</v>
      </c>
      <c r="AW104" t="s">
        <v>5786</v>
      </c>
      <c r="AZ104" t="s">
        <v>3489</v>
      </c>
      <c r="BB104" t="s">
        <v>2237</v>
      </c>
      <c r="BC104" t="s">
        <v>6648</v>
      </c>
      <c r="BD104" t="s">
        <v>4327</v>
      </c>
      <c r="BE104" t="s">
        <v>6172</v>
      </c>
      <c r="BF104" t="s">
        <v>3985</v>
      </c>
      <c r="BI104" t="s">
        <v>6051</v>
      </c>
      <c r="BJ104" t="s">
        <v>6238</v>
      </c>
      <c r="BL104" t="s">
        <v>5796</v>
      </c>
      <c r="BN104" t="s">
        <v>800</v>
      </c>
      <c r="BP104" t="s">
        <v>6635</v>
      </c>
      <c r="BR104" t="s">
        <v>3333</v>
      </c>
      <c r="BW104" t="s">
        <v>5066</v>
      </c>
      <c r="CB104" t="s">
        <v>6238</v>
      </c>
      <c r="CD104" t="s">
        <v>4659</v>
      </c>
      <c r="CG104" t="s">
        <v>4370</v>
      </c>
      <c r="CK104" t="s">
        <v>4854</v>
      </c>
      <c r="CL104" t="s">
        <v>3808</v>
      </c>
      <c r="CN104" t="s">
        <v>5186</v>
      </c>
      <c r="CR104" t="s">
        <v>4972</v>
      </c>
      <c r="CS104" t="s">
        <v>4534</v>
      </c>
      <c r="CT104" t="s">
        <v>5297</v>
      </c>
      <c r="CU104" t="s">
        <v>811</v>
      </c>
      <c r="CY104" t="s">
        <v>4321</v>
      </c>
      <c r="DA104" t="s">
        <v>4518</v>
      </c>
      <c r="DC104" t="s">
        <v>2135</v>
      </c>
    </row>
    <row r="105" spans="2:107" x14ac:dyDescent="0.2">
      <c r="B105" t="s">
        <v>1728</v>
      </c>
      <c r="C105" t="s">
        <v>5561</v>
      </c>
      <c r="D105" t="s">
        <v>5443</v>
      </c>
      <c r="E105" t="s">
        <v>5751</v>
      </c>
      <c r="G105" t="s">
        <v>5792</v>
      </c>
      <c r="H105" t="s">
        <v>984</v>
      </c>
      <c r="I105" t="s">
        <v>897</v>
      </c>
      <c r="J105" t="s">
        <v>2969</v>
      </c>
      <c r="K105" t="s">
        <v>6538</v>
      </c>
      <c r="M105" t="s">
        <v>4218</v>
      </c>
      <c r="N105" t="s">
        <v>4613</v>
      </c>
      <c r="O105" t="s">
        <v>3774</v>
      </c>
      <c r="Q105" t="s">
        <v>7001</v>
      </c>
      <c r="S105" t="s">
        <v>4963</v>
      </c>
      <c r="T105" t="s">
        <v>5914</v>
      </c>
      <c r="W105" t="s">
        <v>4984</v>
      </c>
      <c r="X105" t="s">
        <v>5075</v>
      </c>
      <c r="AE105" t="s">
        <v>6518</v>
      </c>
      <c r="AF105" t="s">
        <v>3815</v>
      </c>
      <c r="AG105" t="s">
        <v>6005</v>
      </c>
      <c r="AH105" t="s">
        <v>4743</v>
      </c>
      <c r="AI105" t="s">
        <v>5443</v>
      </c>
      <c r="AJ105" t="s">
        <v>3231</v>
      </c>
      <c r="AK105" t="s">
        <v>5082</v>
      </c>
      <c r="AM105" t="s">
        <v>4704</v>
      </c>
      <c r="AN105" t="s">
        <v>3281</v>
      </c>
      <c r="AP105" t="s">
        <v>1546</v>
      </c>
      <c r="AU105" t="s">
        <v>2706</v>
      </c>
      <c r="AW105" t="s">
        <v>6553</v>
      </c>
      <c r="AZ105" t="s">
        <v>6637</v>
      </c>
      <c r="BB105" t="s">
        <v>6193</v>
      </c>
      <c r="BC105" t="s">
        <v>5928</v>
      </c>
      <c r="BD105" t="s">
        <v>4283</v>
      </c>
      <c r="BE105" t="s">
        <v>4436</v>
      </c>
      <c r="BF105" t="s">
        <v>6642</v>
      </c>
      <c r="BI105" t="s">
        <v>3775</v>
      </c>
      <c r="BJ105" t="s">
        <v>802</v>
      </c>
      <c r="BL105" t="s">
        <v>1972</v>
      </c>
      <c r="BN105" t="s">
        <v>777</v>
      </c>
      <c r="BP105" t="s">
        <v>4663</v>
      </c>
      <c r="BR105" t="s">
        <v>7016</v>
      </c>
      <c r="BW105" t="s">
        <v>5858</v>
      </c>
      <c r="CB105" t="s">
        <v>6308</v>
      </c>
      <c r="CD105" t="s">
        <v>4655</v>
      </c>
      <c r="CG105" t="s">
        <v>5763</v>
      </c>
      <c r="CK105" t="s">
        <v>2323</v>
      </c>
      <c r="CL105" t="s">
        <v>2840</v>
      </c>
      <c r="CN105" t="s">
        <v>4376</v>
      </c>
      <c r="CR105" t="s">
        <v>5111</v>
      </c>
      <c r="CS105" t="s">
        <v>6543</v>
      </c>
      <c r="CT105" t="s">
        <v>3472</v>
      </c>
      <c r="CU105" t="s">
        <v>852</v>
      </c>
      <c r="CY105" t="s">
        <v>5189</v>
      </c>
      <c r="DA105" t="s">
        <v>2964</v>
      </c>
      <c r="DC105" t="s">
        <v>4441</v>
      </c>
    </row>
    <row r="106" spans="2:107" x14ac:dyDescent="0.2">
      <c r="B106" t="s">
        <v>4660</v>
      </c>
      <c r="C106" t="s">
        <v>802</v>
      </c>
      <c r="D106" t="s">
        <v>5713</v>
      </c>
      <c r="E106" t="s">
        <v>1971</v>
      </c>
      <c r="G106" t="s">
        <v>6545</v>
      </c>
      <c r="H106" t="s">
        <v>5337</v>
      </c>
      <c r="I106" t="s">
        <v>6066</v>
      </c>
      <c r="J106" t="s">
        <v>3307</v>
      </c>
      <c r="K106" t="s">
        <v>6104</v>
      </c>
      <c r="M106" t="s">
        <v>4404</v>
      </c>
      <c r="N106" t="s">
        <v>4667</v>
      </c>
      <c r="O106" t="s">
        <v>5074</v>
      </c>
      <c r="Q106" t="s">
        <v>5102</v>
      </c>
      <c r="S106" t="s">
        <v>2494</v>
      </c>
      <c r="T106" t="s">
        <v>1728</v>
      </c>
      <c r="W106" t="s">
        <v>6424</v>
      </c>
      <c r="X106" t="s">
        <v>4326</v>
      </c>
      <c r="AE106" t="s">
        <v>5072</v>
      </c>
      <c r="AF106" t="s">
        <v>3439</v>
      </c>
      <c r="AG106" t="s">
        <v>5914</v>
      </c>
      <c r="AH106" t="s">
        <v>4362</v>
      </c>
      <c r="AI106" t="s">
        <v>4971</v>
      </c>
      <c r="AJ106" t="s">
        <v>3581</v>
      </c>
      <c r="AK106" t="s">
        <v>3985</v>
      </c>
      <c r="AM106" t="s">
        <v>3407</v>
      </c>
      <c r="AN106" t="s">
        <v>6653</v>
      </c>
      <c r="AP106" t="s">
        <v>6064</v>
      </c>
      <c r="AU106" t="s">
        <v>1344</v>
      </c>
      <c r="AW106" t="s">
        <v>2814</v>
      </c>
      <c r="AZ106" t="s">
        <v>4117</v>
      </c>
      <c r="BC106" t="s">
        <v>4979</v>
      </c>
      <c r="BD106" t="s">
        <v>4709</v>
      </c>
      <c r="BE106" t="s">
        <v>909</v>
      </c>
      <c r="BF106" t="s">
        <v>5151</v>
      </c>
      <c r="BI106" t="s">
        <v>1166</v>
      </c>
      <c r="BJ106" t="s">
        <v>6452</v>
      </c>
      <c r="BL106" t="s">
        <v>1169</v>
      </c>
      <c r="BN106" t="s">
        <v>3316</v>
      </c>
      <c r="BP106" t="s">
        <v>4422</v>
      </c>
      <c r="BR106" t="s">
        <v>5755</v>
      </c>
      <c r="BW106" t="s">
        <v>5034</v>
      </c>
      <c r="CB106" t="s">
        <v>5880</v>
      </c>
      <c r="CD106" t="s">
        <v>840</v>
      </c>
      <c r="CG106" t="s">
        <v>5983</v>
      </c>
      <c r="CK106" t="s">
        <v>2743</v>
      </c>
      <c r="CL106" t="s">
        <v>6811</v>
      </c>
      <c r="CN106" t="s">
        <v>1762</v>
      </c>
      <c r="CR106" t="s">
        <v>7081</v>
      </c>
      <c r="CS106" t="s">
        <v>4186</v>
      </c>
      <c r="CT106" t="s">
        <v>6950</v>
      </c>
      <c r="CU106" t="s">
        <v>4848</v>
      </c>
      <c r="CY106" t="s">
        <v>5875</v>
      </c>
      <c r="DA106" t="s">
        <v>4453</v>
      </c>
      <c r="DC106" t="s">
        <v>4831</v>
      </c>
    </row>
    <row r="107" spans="2:107" x14ac:dyDescent="0.2">
      <c r="B107" t="s">
        <v>2237</v>
      </c>
      <c r="C107" t="s">
        <v>6098</v>
      </c>
      <c r="D107" t="s">
        <v>4366</v>
      </c>
      <c r="E107" t="s">
        <v>1869</v>
      </c>
      <c r="G107" t="s">
        <v>6706</v>
      </c>
      <c r="H107" t="s">
        <v>5681</v>
      </c>
      <c r="I107" t="s">
        <v>6126</v>
      </c>
      <c r="J107" t="s">
        <v>5278</v>
      </c>
      <c r="K107" t="s">
        <v>4990</v>
      </c>
      <c r="M107" t="s">
        <v>6789</v>
      </c>
      <c r="N107" t="s">
        <v>4950</v>
      </c>
      <c r="O107" t="s">
        <v>4973</v>
      </c>
      <c r="Q107" t="s">
        <v>6064</v>
      </c>
      <c r="S107" t="s">
        <v>5023</v>
      </c>
      <c r="T107" t="s">
        <v>3849</v>
      </c>
      <c r="W107" t="s">
        <v>4992</v>
      </c>
      <c r="X107" t="s">
        <v>6083</v>
      </c>
      <c r="AE107" t="s">
        <v>5845</v>
      </c>
      <c r="AF107" t="s">
        <v>4370</v>
      </c>
      <c r="AG107" t="s">
        <v>5560</v>
      </c>
      <c r="AH107" t="s">
        <v>4403</v>
      </c>
      <c r="AI107" t="s">
        <v>3271</v>
      </c>
      <c r="AJ107" t="s">
        <v>5339</v>
      </c>
      <c r="AK107" t="s">
        <v>6642</v>
      </c>
      <c r="AM107" t="s">
        <v>7001</v>
      </c>
      <c r="AN107" t="s">
        <v>6546</v>
      </c>
      <c r="AP107" t="s">
        <v>1298</v>
      </c>
      <c r="AU107" t="s">
        <v>3298</v>
      </c>
      <c r="AW107" t="s">
        <v>4126</v>
      </c>
      <c r="AZ107" t="s">
        <v>5833</v>
      </c>
      <c r="BC107" t="s">
        <v>4735</v>
      </c>
      <c r="BD107" t="s">
        <v>6924</v>
      </c>
      <c r="BE107" t="s">
        <v>4614</v>
      </c>
      <c r="BF107" t="s">
        <v>5190</v>
      </c>
      <c r="BI107" t="s">
        <v>5456</v>
      </c>
      <c r="BJ107" t="s">
        <v>847</v>
      </c>
      <c r="BL107" t="s">
        <v>6518</v>
      </c>
      <c r="BN107" t="s">
        <v>4086</v>
      </c>
      <c r="BP107" t="s">
        <v>3805</v>
      </c>
      <c r="BR107" t="s">
        <v>3375</v>
      </c>
      <c r="BW107" t="s">
        <v>1982</v>
      </c>
      <c r="CB107" t="s">
        <v>7021</v>
      </c>
      <c r="CD107" t="s">
        <v>5827</v>
      </c>
      <c r="CG107" t="s">
        <v>6763</v>
      </c>
      <c r="CK107" t="s">
        <v>5314</v>
      </c>
      <c r="CL107" t="s">
        <v>5101</v>
      </c>
      <c r="CN107" t="s">
        <v>2629</v>
      </c>
      <c r="CR107" t="s">
        <v>5038</v>
      </c>
      <c r="CS107" t="s">
        <v>4225</v>
      </c>
      <c r="CT107" t="s">
        <v>3407</v>
      </c>
      <c r="CU107" t="s">
        <v>1750</v>
      </c>
      <c r="CY107" t="s">
        <v>5129</v>
      </c>
      <c r="DA107" t="s">
        <v>1995</v>
      </c>
      <c r="DC107" t="s">
        <v>6811</v>
      </c>
    </row>
    <row r="108" spans="2:107" x14ac:dyDescent="0.2">
      <c r="B108" t="s">
        <v>6193</v>
      </c>
      <c r="C108" t="s">
        <v>866</v>
      </c>
      <c r="D108" t="s">
        <v>2674</v>
      </c>
      <c r="E108" t="s">
        <v>5512</v>
      </c>
      <c r="G108" t="s">
        <v>6612</v>
      </c>
      <c r="H108" t="s">
        <v>3122</v>
      </c>
      <c r="I108" t="s">
        <v>4352</v>
      </c>
      <c r="J108" t="s">
        <v>5949</v>
      </c>
      <c r="K108" t="s">
        <v>4328</v>
      </c>
      <c r="M108" t="s">
        <v>4709</v>
      </c>
      <c r="N108" t="s">
        <v>4710</v>
      </c>
      <c r="O108" t="s">
        <v>4999</v>
      </c>
      <c r="Q108" t="s">
        <v>4321</v>
      </c>
      <c r="S108" t="s">
        <v>6994</v>
      </c>
      <c r="T108" t="s">
        <v>6298</v>
      </c>
      <c r="W108" t="s">
        <v>4336</v>
      </c>
      <c r="X108" t="s">
        <v>5779</v>
      </c>
      <c r="AE108" t="s">
        <v>2479</v>
      </c>
      <c r="AF108" t="s">
        <v>5165</v>
      </c>
      <c r="AG108" t="s">
        <v>5160</v>
      </c>
      <c r="AH108" t="s">
        <v>4602</v>
      </c>
      <c r="AI108" t="s">
        <v>4350</v>
      </c>
      <c r="AJ108" t="s">
        <v>3593</v>
      </c>
      <c r="AK108" t="s">
        <v>4415</v>
      </c>
      <c r="AM108" t="s">
        <v>5102</v>
      </c>
      <c r="AN108" t="s">
        <v>6744</v>
      </c>
      <c r="AP108" t="s">
        <v>2257</v>
      </c>
      <c r="AU108" t="s">
        <v>5376</v>
      </c>
      <c r="AW108" t="s">
        <v>4851</v>
      </c>
      <c r="AZ108" t="s">
        <v>5816</v>
      </c>
      <c r="BC108" t="s">
        <v>5101</v>
      </c>
      <c r="BD108" t="s">
        <v>7000</v>
      </c>
      <c r="BE108" t="s">
        <v>6627</v>
      </c>
      <c r="BF108" t="s">
        <v>4415</v>
      </c>
      <c r="BI108" t="s">
        <v>1816</v>
      </c>
      <c r="BJ108" t="s">
        <v>1967</v>
      </c>
      <c r="BL108" t="s">
        <v>5072</v>
      </c>
      <c r="BN108" t="s">
        <v>4123</v>
      </c>
      <c r="BP108" t="s">
        <v>6831</v>
      </c>
      <c r="BR108" t="s">
        <v>5172</v>
      </c>
      <c r="BW108" t="s">
        <v>1204</v>
      </c>
      <c r="CB108" t="s">
        <v>5523</v>
      </c>
      <c r="CD108" t="s">
        <v>777</v>
      </c>
      <c r="CG108" t="s">
        <v>4853</v>
      </c>
      <c r="CK108" t="s">
        <v>4678</v>
      </c>
      <c r="CL108" t="s">
        <v>5170</v>
      </c>
      <c r="CN108" t="s">
        <v>4026</v>
      </c>
      <c r="CR108" t="s">
        <v>4917</v>
      </c>
      <c r="CS108" t="s">
        <v>6637</v>
      </c>
      <c r="CT108" t="s">
        <v>7001</v>
      </c>
      <c r="CU108" t="s">
        <v>4335</v>
      </c>
      <c r="CY108" t="s">
        <v>6067</v>
      </c>
      <c r="DA108" t="s">
        <v>3732</v>
      </c>
      <c r="DC108" t="s">
        <v>6679</v>
      </c>
    </row>
    <row r="109" spans="2:107" x14ac:dyDescent="0.2">
      <c r="B109" t="s">
        <v>5037</v>
      </c>
      <c r="C109" t="s">
        <v>5523</v>
      </c>
      <c r="D109" t="s">
        <v>6994</v>
      </c>
      <c r="E109" t="s">
        <v>1997</v>
      </c>
      <c r="G109" t="s">
        <v>4221</v>
      </c>
      <c r="H109" t="s">
        <v>6842</v>
      </c>
      <c r="I109" t="s">
        <v>923</v>
      </c>
      <c r="J109" t="s">
        <v>6529</v>
      </c>
      <c r="K109" t="s">
        <v>825</v>
      </c>
      <c r="M109" t="s">
        <v>6137</v>
      </c>
      <c r="N109" t="s">
        <v>4856</v>
      </c>
      <c r="O109" t="s">
        <v>5161</v>
      </c>
      <c r="Q109" t="s">
        <v>4918</v>
      </c>
      <c r="S109" t="s">
        <v>3100</v>
      </c>
      <c r="T109" t="s">
        <v>5160</v>
      </c>
      <c r="W109" t="s">
        <v>5134</v>
      </c>
      <c r="X109" t="s">
        <v>5804</v>
      </c>
      <c r="AE109" t="s">
        <v>5253</v>
      </c>
      <c r="AF109" t="s">
        <v>3991</v>
      </c>
      <c r="AG109" t="s">
        <v>6905</v>
      </c>
      <c r="AH109" t="s">
        <v>6984</v>
      </c>
      <c r="AI109" t="s">
        <v>4970</v>
      </c>
      <c r="AJ109" t="s">
        <v>7001</v>
      </c>
      <c r="AK109" t="s">
        <v>4376</v>
      </c>
      <c r="AM109" t="s">
        <v>6172</v>
      </c>
      <c r="AN109" t="s">
        <v>6566</v>
      </c>
      <c r="AP109" t="s">
        <v>6091</v>
      </c>
      <c r="AU109" t="s">
        <v>5045</v>
      </c>
      <c r="AW109" t="s">
        <v>822</v>
      </c>
      <c r="AZ109" t="s">
        <v>6668</v>
      </c>
      <c r="BC109" t="s">
        <v>5069</v>
      </c>
      <c r="BD109" t="s">
        <v>5103</v>
      </c>
      <c r="BE109" t="s">
        <v>4899</v>
      </c>
      <c r="BF109" t="s">
        <v>4376</v>
      </c>
      <c r="BI109" t="s">
        <v>6306</v>
      </c>
      <c r="BJ109" t="s">
        <v>6108</v>
      </c>
      <c r="BL109" t="s">
        <v>5845</v>
      </c>
      <c r="BN109" t="s">
        <v>4974</v>
      </c>
      <c r="BP109" t="s">
        <v>2969</v>
      </c>
      <c r="BR109" t="s">
        <v>4997</v>
      </c>
      <c r="BW109" t="s">
        <v>5002</v>
      </c>
      <c r="CB109" t="s">
        <v>4041</v>
      </c>
      <c r="CD109" t="s">
        <v>4541</v>
      </c>
      <c r="CG109" t="s">
        <v>5030</v>
      </c>
      <c r="CK109" t="s">
        <v>1916</v>
      </c>
      <c r="CL109" t="s">
        <v>3399</v>
      </c>
      <c r="CN109" t="s">
        <v>5645</v>
      </c>
      <c r="CR109" t="s">
        <v>6617</v>
      </c>
      <c r="CS109" t="s">
        <v>4117</v>
      </c>
      <c r="CT109" t="s">
        <v>5252</v>
      </c>
      <c r="CU109" t="s">
        <v>3403</v>
      </c>
      <c r="CY109" t="s">
        <v>3456</v>
      </c>
      <c r="DA109" t="s">
        <v>6809</v>
      </c>
      <c r="DC109" t="s">
        <v>6796</v>
      </c>
    </row>
    <row r="110" spans="2:107" x14ac:dyDescent="0.2">
      <c r="B110" t="s">
        <v>805</v>
      </c>
      <c r="C110" t="s">
        <v>5869</v>
      </c>
      <c r="D110" t="s">
        <v>1150</v>
      </c>
      <c r="E110" t="s">
        <v>2620</v>
      </c>
      <c r="G110" t="s">
        <v>5066</v>
      </c>
      <c r="H110" t="s">
        <v>1322</v>
      </c>
      <c r="I110" t="s">
        <v>855</v>
      </c>
      <c r="J110" t="s">
        <v>6101</v>
      </c>
      <c r="K110" t="s">
        <v>5791</v>
      </c>
      <c r="M110" t="s">
        <v>2133</v>
      </c>
      <c r="N110" t="s">
        <v>4736</v>
      </c>
      <c r="O110" t="s">
        <v>4362</v>
      </c>
      <c r="Q110" t="s">
        <v>4351</v>
      </c>
      <c r="S110" t="s">
        <v>5208</v>
      </c>
      <c r="T110" t="s">
        <v>5950</v>
      </c>
      <c r="W110" t="s">
        <v>5178</v>
      </c>
      <c r="X110" t="s">
        <v>6527</v>
      </c>
      <c r="AE110" t="s">
        <v>3287</v>
      </c>
      <c r="AF110" t="s">
        <v>2250</v>
      </c>
      <c r="AG110" t="s">
        <v>5037</v>
      </c>
      <c r="AH110" t="s">
        <v>4840</v>
      </c>
      <c r="AI110" t="s">
        <v>5023</v>
      </c>
      <c r="AJ110" t="s">
        <v>4049</v>
      </c>
      <c r="AK110" t="s">
        <v>5861</v>
      </c>
      <c r="AM110" t="s">
        <v>4321</v>
      </c>
      <c r="AN110" t="s">
        <v>5840</v>
      </c>
      <c r="AP110" t="s">
        <v>6976</v>
      </c>
      <c r="AU110" t="s">
        <v>5415</v>
      </c>
      <c r="AW110" t="s">
        <v>6696</v>
      </c>
      <c r="AZ110" t="s">
        <v>5523</v>
      </c>
      <c r="BC110" t="s">
        <v>6968</v>
      </c>
      <c r="BD110" t="s">
        <v>5125</v>
      </c>
      <c r="BE110" t="s">
        <v>1930</v>
      </c>
      <c r="BF110" t="s">
        <v>1762</v>
      </c>
      <c r="BI110" t="s">
        <v>5579</v>
      </c>
      <c r="BJ110" t="s">
        <v>6045</v>
      </c>
      <c r="BL110" t="s">
        <v>2479</v>
      </c>
      <c r="BN110" t="s">
        <v>6202</v>
      </c>
      <c r="BP110" t="s">
        <v>5278</v>
      </c>
      <c r="BR110" t="s">
        <v>1855</v>
      </c>
      <c r="BW110" t="s">
        <v>2483</v>
      </c>
      <c r="CB110" t="s">
        <v>5869</v>
      </c>
      <c r="CD110" t="s">
        <v>4526</v>
      </c>
      <c r="CG110" t="s">
        <v>6991</v>
      </c>
      <c r="CK110" t="s">
        <v>1941</v>
      </c>
      <c r="CL110" t="s">
        <v>4709</v>
      </c>
      <c r="CN110" t="s">
        <v>7064</v>
      </c>
      <c r="CR110" t="s">
        <v>5006</v>
      </c>
      <c r="CS110" t="s">
        <v>5833</v>
      </c>
      <c r="CT110" t="s">
        <v>5201</v>
      </c>
      <c r="CU110" t="s">
        <v>4369</v>
      </c>
      <c r="CY110" t="s">
        <v>5338</v>
      </c>
      <c r="DA110" t="s">
        <v>4925</v>
      </c>
      <c r="DC110" t="s">
        <v>6848</v>
      </c>
    </row>
    <row r="111" spans="2:107" x14ac:dyDescent="0.2">
      <c r="B111" t="s">
        <v>5104</v>
      </c>
      <c r="C111" t="s">
        <v>5174</v>
      </c>
      <c r="D111" t="s">
        <v>6898</v>
      </c>
      <c r="E111" t="s">
        <v>795</v>
      </c>
      <c r="G111" t="s">
        <v>6744</v>
      </c>
      <c r="H111" t="s">
        <v>5734</v>
      </c>
      <c r="I111" t="s">
        <v>6128</v>
      </c>
      <c r="J111" t="s">
        <v>4418</v>
      </c>
      <c r="K111" t="s">
        <v>3351</v>
      </c>
      <c r="M111" t="s">
        <v>5125</v>
      </c>
      <c r="N111" t="s">
        <v>5178</v>
      </c>
      <c r="O111" t="s">
        <v>5624</v>
      </c>
      <c r="Q111" t="s">
        <v>5129</v>
      </c>
      <c r="S111" t="s">
        <v>3736</v>
      </c>
      <c r="T111" t="s">
        <v>6905</v>
      </c>
      <c r="W111" t="s">
        <v>1836</v>
      </c>
      <c r="X111" t="s">
        <v>5941</v>
      </c>
      <c r="AE111" t="s">
        <v>4053</v>
      </c>
      <c r="AF111" t="s">
        <v>4334</v>
      </c>
      <c r="AH111" t="s">
        <v>4090</v>
      </c>
      <c r="AI111" t="s">
        <v>6994</v>
      </c>
      <c r="AJ111" t="s">
        <v>909</v>
      </c>
      <c r="AK111" t="s">
        <v>4609</v>
      </c>
      <c r="AM111" t="s">
        <v>4436</v>
      </c>
      <c r="AN111" t="s">
        <v>1035</v>
      </c>
      <c r="AP111" t="s">
        <v>6930</v>
      </c>
      <c r="AU111" t="s">
        <v>5157</v>
      </c>
      <c r="AW111" t="s">
        <v>5840</v>
      </c>
      <c r="AZ111" t="s">
        <v>5775</v>
      </c>
      <c r="BC111" t="s">
        <v>4404</v>
      </c>
      <c r="BD111" t="s">
        <v>1040</v>
      </c>
      <c r="BE111" t="s">
        <v>4468</v>
      </c>
      <c r="BF111" t="s">
        <v>5866</v>
      </c>
      <c r="BI111" t="s">
        <v>3363</v>
      </c>
      <c r="BJ111" t="s">
        <v>6147</v>
      </c>
      <c r="BL111" t="s">
        <v>4407</v>
      </c>
      <c r="BN111" t="s">
        <v>4981</v>
      </c>
      <c r="BP111" t="s">
        <v>4689</v>
      </c>
      <c r="BR111" t="s">
        <v>5141</v>
      </c>
      <c r="BW111" t="s">
        <v>4967</v>
      </c>
      <c r="CB111" t="s">
        <v>5174</v>
      </c>
      <c r="CD111" t="s">
        <v>4607</v>
      </c>
      <c r="CG111" t="s">
        <v>4443</v>
      </c>
      <c r="CK111" t="s">
        <v>5008</v>
      </c>
      <c r="CL111" t="s">
        <v>7000</v>
      </c>
      <c r="CN111" t="s">
        <v>5088</v>
      </c>
      <c r="CR111" t="s">
        <v>777</v>
      </c>
      <c r="CS111" t="s">
        <v>5793</v>
      </c>
      <c r="CT111" t="s">
        <v>5218</v>
      </c>
      <c r="CU111" t="s">
        <v>3004</v>
      </c>
      <c r="CY111" t="s">
        <v>4038</v>
      </c>
      <c r="DA111" t="s">
        <v>4652</v>
      </c>
      <c r="DC111" t="s">
        <v>4735</v>
      </c>
    </row>
    <row r="112" spans="2:107" x14ac:dyDescent="0.2">
      <c r="C112" t="s">
        <v>3129</v>
      </c>
      <c r="D112" t="s">
        <v>5003</v>
      </c>
      <c r="E112" t="s">
        <v>3522</v>
      </c>
      <c r="G112" t="s">
        <v>4504</v>
      </c>
      <c r="H112" t="s">
        <v>3692</v>
      </c>
      <c r="I112" t="s">
        <v>6112</v>
      </c>
      <c r="J112" t="s">
        <v>2776</v>
      </c>
      <c r="K112" t="s">
        <v>4991</v>
      </c>
      <c r="M112" t="s">
        <v>4576</v>
      </c>
      <c r="N112" t="s">
        <v>4511</v>
      </c>
      <c r="O112" t="s">
        <v>5152</v>
      </c>
      <c r="Q112" t="s">
        <v>6627</v>
      </c>
      <c r="S112" t="s">
        <v>6898</v>
      </c>
      <c r="T112" t="s">
        <v>3015</v>
      </c>
      <c r="W112" t="s">
        <v>4972</v>
      </c>
      <c r="X112" t="s">
        <v>5337</v>
      </c>
      <c r="AE112" t="s">
        <v>5120</v>
      </c>
      <c r="AF112" t="s">
        <v>5983</v>
      </c>
      <c r="AH112" t="s">
        <v>4989</v>
      </c>
      <c r="AI112" t="s">
        <v>6204</v>
      </c>
      <c r="AJ112" t="s">
        <v>4614</v>
      </c>
      <c r="AK112" t="s">
        <v>7064</v>
      </c>
      <c r="AM112" t="s">
        <v>4351</v>
      </c>
      <c r="AN112" t="s">
        <v>6715</v>
      </c>
      <c r="AP112" t="s">
        <v>909</v>
      </c>
      <c r="AU112" t="s">
        <v>5134</v>
      </c>
      <c r="AW112" t="s">
        <v>4047</v>
      </c>
      <c r="AZ112" t="s">
        <v>5788</v>
      </c>
      <c r="BC112" t="s">
        <v>4327</v>
      </c>
      <c r="BD112" t="s">
        <v>5762</v>
      </c>
      <c r="BE112" t="s">
        <v>4715</v>
      </c>
      <c r="BF112" t="s">
        <v>3458</v>
      </c>
      <c r="BI112" t="s">
        <v>5212</v>
      </c>
      <c r="BJ112" t="s">
        <v>6153</v>
      </c>
      <c r="BL112" t="s">
        <v>6999</v>
      </c>
      <c r="BN112" t="s">
        <v>4945</v>
      </c>
      <c r="BP112" t="s">
        <v>6101</v>
      </c>
      <c r="BR112" t="s">
        <v>6050</v>
      </c>
      <c r="BW112" t="s">
        <v>5231</v>
      </c>
      <c r="CB112" t="s">
        <v>5450</v>
      </c>
      <c r="CD112" t="s">
        <v>6616</v>
      </c>
      <c r="CG112" t="s">
        <v>4647</v>
      </c>
      <c r="CK112" t="s">
        <v>2986</v>
      </c>
      <c r="CL112" t="s">
        <v>5103</v>
      </c>
      <c r="CN112" t="s">
        <v>3732</v>
      </c>
      <c r="CR112" t="s">
        <v>5144</v>
      </c>
      <c r="CS112" t="s">
        <v>5816</v>
      </c>
      <c r="CT112" t="s">
        <v>4321</v>
      </c>
      <c r="CU112" t="s">
        <v>3700</v>
      </c>
      <c r="CY112" t="s">
        <v>5970</v>
      </c>
      <c r="DA112" t="s">
        <v>6992</v>
      </c>
      <c r="DC112" t="s">
        <v>4894</v>
      </c>
    </row>
    <row r="113" spans="3:107" x14ac:dyDescent="0.2">
      <c r="C113" t="s">
        <v>5450</v>
      </c>
      <c r="D113" t="s">
        <v>4347</v>
      </c>
      <c r="E113" t="s">
        <v>6642</v>
      </c>
      <c r="G113" t="s">
        <v>4732</v>
      </c>
      <c r="H113" t="s">
        <v>6587</v>
      </c>
      <c r="I113" t="s">
        <v>6119</v>
      </c>
      <c r="J113" t="s">
        <v>4924</v>
      </c>
      <c r="K113" t="s">
        <v>5114</v>
      </c>
      <c r="M113" t="s">
        <v>5859</v>
      </c>
      <c r="N113" t="s">
        <v>6771</v>
      </c>
      <c r="O113" t="s">
        <v>4428</v>
      </c>
      <c r="Q113" t="s">
        <v>5317</v>
      </c>
      <c r="S113" t="s">
        <v>5003</v>
      </c>
      <c r="W113" t="s">
        <v>5108</v>
      </c>
      <c r="X113" t="s">
        <v>3122</v>
      </c>
      <c r="AE113" t="s">
        <v>6635</v>
      </c>
      <c r="AF113" t="s">
        <v>5362</v>
      </c>
      <c r="AH113" t="s">
        <v>4610</v>
      </c>
      <c r="AI113" t="s">
        <v>6898</v>
      </c>
      <c r="AJ113" t="s">
        <v>3456</v>
      </c>
      <c r="AK113" t="s">
        <v>5088</v>
      </c>
      <c r="AM113" t="s">
        <v>6930</v>
      </c>
      <c r="AN113" t="s">
        <v>6666</v>
      </c>
      <c r="AP113" t="s">
        <v>5744</v>
      </c>
      <c r="AU113" t="s">
        <v>4191</v>
      </c>
      <c r="AW113" t="s">
        <v>4618</v>
      </c>
      <c r="AZ113" t="s">
        <v>6716</v>
      </c>
      <c r="BC113" t="s">
        <v>4709</v>
      </c>
      <c r="BD113" t="s">
        <v>5859</v>
      </c>
      <c r="BE113" t="s">
        <v>1234</v>
      </c>
      <c r="BF113" t="s">
        <v>7064</v>
      </c>
      <c r="BI113" t="s">
        <v>852</v>
      </c>
      <c r="BJ113" t="s">
        <v>6453</v>
      </c>
      <c r="BL113" t="s">
        <v>5757</v>
      </c>
      <c r="BN113" t="s">
        <v>4692</v>
      </c>
      <c r="BP113" t="s">
        <v>4418</v>
      </c>
      <c r="BR113" t="s">
        <v>6048</v>
      </c>
      <c r="BW113" t="s">
        <v>5351</v>
      </c>
      <c r="CB113" t="s">
        <v>5312</v>
      </c>
      <c r="CD113" t="s">
        <v>4833</v>
      </c>
      <c r="CG113" t="s">
        <v>2432</v>
      </c>
      <c r="CK113" t="s">
        <v>6813</v>
      </c>
      <c r="CL113" t="s">
        <v>5943</v>
      </c>
      <c r="CN113" t="s">
        <v>858</v>
      </c>
      <c r="CR113" t="s">
        <v>944</v>
      </c>
      <c r="CS113" t="s">
        <v>4179</v>
      </c>
      <c r="CT113" t="s">
        <v>5189</v>
      </c>
      <c r="CU113" t="s">
        <v>5034</v>
      </c>
      <c r="CY113" t="s">
        <v>5929</v>
      </c>
      <c r="DA113" t="s">
        <v>5467</v>
      </c>
      <c r="DC113" t="s">
        <v>4646</v>
      </c>
    </row>
    <row r="114" spans="3:107" x14ac:dyDescent="0.2">
      <c r="C114" t="s">
        <v>5074</v>
      </c>
      <c r="D114" t="s">
        <v>5728</v>
      </c>
      <c r="E114" t="s">
        <v>3717</v>
      </c>
      <c r="G114" t="s">
        <v>4817</v>
      </c>
      <c r="H114" t="s">
        <v>6993</v>
      </c>
      <c r="I114" t="s">
        <v>6213</v>
      </c>
      <c r="J114" t="s">
        <v>2009</v>
      </c>
      <c r="K114" t="s">
        <v>4984</v>
      </c>
      <c r="M114" t="s">
        <v>4515</v>
      </c>
      <c r="N114" t="s">
        <v>6788</v>
      </c>
      <c r="O114" t="s">
        <v>5464</v>
      </c>
      <c r="Q114" t="s">
        <v>4038</v>
      </c>
      <c r="S114" t="s">
        <v>5171</v>
      </c>
      <c r="W114" t="s">
        <v>4556</v>
      </c>
      <c r="X114" t="s">
        <v>6842</v>
      </c>
      <c r="AE114" t="s">
        <v>4663</v>
      </c>
      <c r="AF114" t="s">
        <v>5030</v>
      </c>
      <c r="AH114" t="s">
        <v>4392</v>
      </c>
      <c r="AI114" t="s">
        <v>5003</v>
      </c>
      <c r="AJ114" t="s">
        <v>2579</v>
      </c>
      <c r="AK114" t="s">
        <v>5865</v>
      </c>
      <c r="AM114" t="s">
        <v>3072</v>
      </c>
      <c r="AN114" t="s">
        <v>6585</v>
      </c>
      <c r="AP114" t="s">
        <v>6627</v>
      </c>
      <c r="AU114" t="s">
        <v>3631</v>
      </c>
      <c r="AW114" t="s">
        <v>3469</v>
      </c>
      <c r="AZ114" t="s">
        <v>4999</v>
      </c>
      <c r="BC114" t="s">
        <v>6924</v>
      </c>
      <c r="BD114" t="s">
        <v>6272</v>
      </c>
      <c r="BE114" t="s">
        <v>4440</v>
      </c>
      <c r="BF114" t="s">
        <v>5088</v>
      </c>
      <c r="BI114" t="s">
        <v>5246</v>
      </c>
      <c r="BJ114" t="s">
        <v>6307</v>
      </c>
      <c r="BL114" t="s">
        <v>4053</v>
      </c>
      <c r="BN114" t="s">
        <v>4059</v>
      </c>
      <c r="BP114" t="s">
        <v>4810</v>
      </c>
      <c r="BR114" t="s">
        <v>3444</v>
      </c>
      <c r="BW114" t="s">
        <v>3575</v>
      </c>
      <c r="CB114" t="s">
        <v>5938</v>
      </c>
      <c r="CD114" t="s">
        <v>3397</v>
      </c>
      <c r="CG114" t="s">
        <v>6093</v>
      </c>
      <c r="CK114" t="s">
        <v>1798</v>
      </c>
      <c r="CL114" t="s">
        <v>5022</v>
      </c>
      <c r="CN114" t="s">
        <v>4925</v>
      </c>
      <c r="CR114" t="s">
        <v>4833</v>
      </c>
      <c r="CS114" t="s">
        <v>5775</v>
      </c>
      <c r="CT114" t="s">
        <v>4351</v>
      </c>
      <c r="CU114" t="s">
        <v>822</v>
      </c>
      <c r="CY114" t="s">
        <v>5199</v>
      </c>
      <c r="DA114" t="s">
        <v>6998</v>
      </c>
      <c r="DC114" t="s">
        <v>4404</v>
      </c>
    </row>
    <row r="115" spans="3:107" x14ac:dyDescent="0.2">
      <c r="C115" t="s">
        <v>4999</v>
      </c>
      <c r="D115" t="s">
        <v>5049</v>
      </c>
      <c r="E115" t="s">
        <v>5861</v>
      </c>
      <c r="G115" t="s">
        <v>6666</v>
      </c>
      <c r="H115" t="s">
        <v>6719</v>
      </c>
      <c r="I115" t="s">
        <v>6435</v>
      </c>
      <c r="J115" t="s">
        <v>4832</v>
      </c>
      <c r="K115" t="s">
        <v>5637</v>
      </c>
      <c r="M115" t="s">
        <v>5512</v>
      </c>
      <c r="N115" t="s">
        <v>4556</v>
      </c>
      <c r="O115" t="s">
        <v>5091</v>
      </c>
      <c r="Q115" t="s">
        <v>3502</v>
      </c>
      <c r="S115" t="s">
        <v>3864</v>
      </c>
      <c r="W115" t="s">
        <v>879</v>
      </c>
      <c r="X115" t="s">
        <v>5754</v>
      </c>
      <c r="AE115" t="s">
        <v>4422</v>
      </c>
      <c r="AF115" t="s">
        <v>6991</v>
      </c>
      <c r="AH115" t="s">
        <v>3340</v>
      </c>
      <c r="AI115" t="s">
        <v>4975</v>
      </c>
      <c r="AJ115" t="s">
        <v>4606</v>
      </c>
      <c r="AK115" t="s">
        <v>858</v>
      </c>
      <c r="AM115" t="s">
        <v>5129</v>
      </c>
      <c r="AN115" t="s">
        <v>6774</v>
      </c>
      <c r="AP115" t="s">
        <v>5317</v>
      </c>
      <c r="AU115" t="s">
        <v>5111</v>
      </c>
      <c r="AW115" t="s">
        <v>1150</v>
      </c>
      <c r="AZ115" t="s">
        <v>3856</v>
      </c>
      <c r="BC115" t="s">
        <v>7000</v>
      </c>
      <c r="BD115" t="s">
        <v>3411</v>
      </c>
      <c r="BE115" t="s">
        <v>4941</v>
      </c>
      <c r="BF115" t="s">
        <v>5865</v>
      </c>
      <c r="BI115" t="s">
        <v>6008</v>
      </c>
      <c r="BJ115" t="s">
        <v>6312</v>
      </c>
      <c r="BL115" t="s">
        <v>5120</v>
      </c>
      <c r="BN115" t="s">
        <v>2934</v>
      </c>
      <c r="BP115" t="s">
        <v>4924</v>
      </c>
      <c r="BR115" t="s">
        <v>1738</v>
      </c>
      <c r="BW115" t="s">
        <v>6994</v>
      </c>
      <c r="CB115" t="s">
        <v>5264</v>
      </c>
      <c r="CD115" t="s">
        <v>4641</v>
      </c>
      <c r="CG115" t="s">
        <v>5631</v>
      </c>
      <c r="CK115" t="s">
        <v>5706</v>
      </c>
      <c r="CL115" t="s">
        <v>5125</v>
      </c>
      <c r="CN115" t="s">
        <v>959</v>
      </c>
      <c r="CR115" t="s">
        <v>899</v>
      </c>
      <c r="CS115" t="s">
        <v>5788</v>
      </c>
      <c r="CT115" t="s">
        <v>3072</v>
      </c>
      <c r="CU115" t="s">
        <v>1244</v>
      </c>
      <c r="CY115" t="s">
        <v>5300</v>
      </c>
      <c r="DA115" t="s">
        <v>4573</v>
      </c>
      <c r="DC115" t="s">
        <v>6789</v>
      </c>
    </row>
    <row r="116" spans="3:107" x14ac:dyDescent="0.2">
      <c r="C116" t="s">
        <v>1901</v>
      </c>
      <c r="D116" t="s">
        <v>3227</v>
      </c>
      <c r="E116" t="s">
        <v>4518</v>
      </c>
      <c r="G116" t="s">
        <v>6774</v>
      </c>
      <c r="H116" t="s">
        <v>4900</v>
      </c>
      <c r="I116" t="s">
        <v>863</v>
      </c>
      <c r="J116" t="s">
        <v>4979</v>
      </c>
      <c r="K116" t="s">
        <v>4519</v>
      </c>
      <c r="M116" t="s">
        <v>5070</v>
      </c>
      <c r="N116" t="s">
        <v>4659</v>
      </c>
      <c r="O116" t="s">
        <v>2885</v>
      </c>
      <c r="Q116" t="s">
        <v>1234</v>
      </c>
      <c r="S116" t="s">
        <v>7003</v>
      </c>
      <c r="W116" t="s">
        <v>3117</v>
      </c>
      <c r="X116" t="s">
        <v>2740</v>
      </c>
      <c r="AE116" t="s">
        <v>3805</v>
      </c>
      <c r="AF116" t="s">
        <v>2075</v>
      </c>
      <c r="AH116" t="s">
        <v>2052</v>
      </c>
      <c r="AI116" t="s">
        <v>5049</v>
      </c>
      <c r="AJ116" t="s">
        <v>1234</v>
      </c>
      <c r="AK116" t="s">
        <v>1272</v>
      </c>
      <c r="AM116" t="s">
        <v>5345</v>
      </c>
      <c r="AN116" t="s">
        <v>6817</v>
      </c>
      <c r="AP116" t="s">
        <v>1843</v>
      </c>
      <c r="AU116" t="s">
        <v>5187</v>
      </c>
      <c r="AW116" t="s">
        <v>5171</v>
      </c>
      <c r="AZ116" t="s">
        <v>5159</v>
      </c>
      <c r="BC116" t="s">
        <v>5103</v>
      </c>
      <c r="BD116" t="s">
        <v>851</v>
      </c>
      <c r="BE116" t="s">
        <v>5139</v>
      </c>
      <c r="BF116" t="s">
        <v>2175</v>
      </c>
      <c r="BI116" t="s">
        <v>4848</v>
      </c>
      <c r="BJ116" t="s">
        <v>3728</v>
      </c>
      <c r="BL116" t="s">
        <v>4006</v>
      </c>
      <c r="BN116" t="s">
        <v>6943</v>
      </c>
      <c r="BP116" t="s">
        <v>2009</v>
      </c>
      <c r="BR116" t="s">
        <v>5104</v>
      </c>
      <c r="BW116" t="s">
        <v>3736</v>
      </c>
      <c r="CB116" t="s">
        <v>5414</v>
      </c>
      <c r="CD116" t="s">
        <v>6740</v>
      </c>
      <c r="CG116" t="s">
        <v>4489</v>
      </c>
      <c r="CK116" t="s">
        <v>5273</v>
      </c>
      <c r="CL116" t="s">
        <v>5762</v>
      </c>
      <c r="CN116" t="s">
        <v>6992</v>
      </c>
      <c r="CR116" t="s">
        <v>5042</v>
      </c>
      <c r="CS116" t="s">
        <v>5806</v>
      </c>
      <c r="CT116" t="s">
        <v>5129</v>
      </c>
      <c r="CU116" t="s">
        <v>5304</v>
      </c>
      <c r="CY116" t="s">
        <v>3306</v>
      </c>
      <c r="DA116" t="s">
        <v>4802</v>
      </c>
      <c r="DC116" t="s">
        <v>4709</v>
      </c>
    </row>
    <row r="117" spans="3:107" x14ac:dyDescent="0.2">
      <c r="C117" t="s">
        <v>5152</v>
      </c>
      <c r="D117" t="s">
        <v>5001</v>
      </c>
      <c r="E117" t="s">
        <v>1762</v>
      </c>
      <c r="G117" t="s">
        <v>6890</v>
      </c>
      <c r="H117" t="s">
        <v>5796</v>
      </c>
      <c r="I117" t="s">
        <v>3315</v>
      </c>
      <c r="J117" t="s">
        <v>4735</v>
      </c>
      <c r="K117" t="s">
        <v>6424</v>
      </c>
      <c r="M117" t="s">
        <v>6810</v>
      </c>
      <c r="N117" t="s">
        <v>6563</v>
      </c>
      <c r="O117" t="s">
        <v>4391</v>
      </c>
      <c r="Q117" t="s">
        <v>6952</v>
      </c>
      <c r="S117" t="s">
        <v>823</v>
      </c>
      <c r="W117" t="s">
        <v>840</v>
      </c>
      <c r="X117" t="s">
        <v>4790</v>
      </c>
      <c r="AE117" t="s">
        <v>2563</v>
      </c>
      <c r="AF117" t="s">
        <v>2432</v>
      </c>
      <c r="AH117" t="s">
        <v>6511</v>
      </c>
      <c r="AI117" t="s">
        <v>2854</v>
      </c>
      <c r="AJ117" t="s">
        <v>4080</v>
      </c>
      <c r="AK117" t="s">
        <v>4340</v>
      </c>
      <c r="AM117" t="s">
        <v>909</v>
      </c>
      <c r="AN117" t="s">
        <v>6890</v>
      </c>
      <c r="AP117" t="s">
        <v>3339</v>
      </c>
      <c r="AU117" t="s">
        <v>3117</v>
      </c>
      <c r="AW117" t="s">
        <v>3683</v>
      </c>
      <c r="AZ117" t="s">
        <v>4496</v>
      </c>
      <c r="BC117" t="s">
        <v>5125</v>
      </c>
      <c r="BD117" t="s">
        <v>5512</v>
      </c>
      <c r="BE117" t="s">
        <v>2764</v>
      </c>
      <c r="BF117" t="s">
        <v>6992</v>
      </c>
      <c r="BI117" t="s">
        <v>4581</v>
      </c>
      <c r="BJ117" t="s">
        <v>6084</v>
      </c>
      <c r="BL117" t="s">
        <v>6635</v>
      </c>
      <c r="BN117" t="s">
        <v>6303</v>
      </c>
      <c r="BP117" t="s">
        <v>4661</v>
      </c>
      <c r="BR117" t="s">
        <v>1534</v>
      </c>
      <c r="BW117" t="s">
        <v>1150</v>
      </c>
      <c r="CB117" t="s">
        <v>5159</v>
      </c>
      <c r="CD117" t="s">
        <v>5087</v>
      </c>
      <c r="CG117" t="s">
        <v>1605</v>
      </c>
      <c r="CK117" t="s">
        <v>3331</v>
      </c>
      <c r="CL117" t="s">
        <v>6272</v>
      </c>
      <c r="CN117" t="s">
        <v>937</v>
      </c>
      <c r="CR117" t="s">
        <v>6637</v>
      </c>
      <c r="CS117" t="s">
        <v>2255</v>
      </c>
      <c r="CT117" t="s">
        <v>909</v>
      </c>
      <c r="CU117" t="s">
        <v>939</v>
      </c>
      <c r="CY117" t="s">
        <v>4325</v>
      </c>
      <c r="DA117" t="s">
        <v>4812</v>
      </c>
      <c r="DC117" t="s">
        <v>7000</v>
      </c>
    </row>
    <row r="118" spans="3:107" x14ac:dyDescent="0.2">
      <c r="C118" t="s">
        <v>5987</v>
      </c>
      <c r="D118" t="s">
        <v>810</v>
      </c>
      <c r="E118" t="s">
        <v>1614</v>
      </c>
      <c r="G118" t="s">
        <v>4671</v>
      </c>
      <c r="H118" t="s">
        <v>1972</v>
      </c>
      <c r="I118" t="s">
        <v>1150</v>
      </c>
      <c r="J118" t="s">
        <v>5101</v>
      </c>
      <c r="K118" t="s">
        <v>4992</v>
      </c>
      <c r="M118" t="s">
        <v>4537</v>
      </c>
      <c r="N118" t="s">
        <v>6836</v>
      </c>
      <c r="O118" t="s">
        <v>6948</v>
      </c>
      <c r="Q118" t="s">
        <v>5139</v>
      </c>
      <c r="S118" t="s">
        <v>1160</v>
      </c>
      <c r="W118" t="s">
        <v>777</v>
      </c>
      <c r="X118" t="s">
        <v>5847</v>
      </c>
      <c r="AE118" t="s">
        <v>4792</v>
      </c>
      <c r="AF118" t="s">
        <v>6093</v>
      </c>
      <c r="AH118" t="s">
        <v>4746</v>
      </c>
      <c r="AI118" t="s">
        <v>5001</v>
      </c>
      <c r="AJ118" t="s">
        <v>816</v>
      </c>
      <c r="AK118" t="s">
        <v>5759</v>
      </c>
      <c r="AM118" t="s">
        <v>5744</v>
      </c>
      <c r="AN118" t="s">
        <v>6588</v>
      </c>
      <c r="AP118" t="s">
        <v>4017</v>
      </c>
      <c r="AU118" t="s">
        <v>6100</v>
      </c>
      <c r="AW118" t="s">
        <v>1391</v>
      </c>
      <c r="AZ118" t="s">
        <v>5007</v>
      </c>
      <c r="BC118" t="s">
        <v>5762</v>
      </c>
      <c r="BD118" t="s">
        <v>5009</v>
      </c>
      <c r="BE118" t="s">
        <v>816</v>
      </c>
      <c r="BF118" t="s">
        <v>5150</v>
      </c>
      <c r="BI118" t="s">
        <v>4857</v>
      </c>
      <c r="BJ118" t="s">
        <v>828</v>
      </c>
      <c r="BL118" t="s">
        <v>4422</v>
      </c>
      <c r="BN118" t="s">
        <v>3286</v>
      </c>
      <c r="BP118" t="s">
        <v>4832</v>
      </c>
      <c r="BW118" t="s">
        <v>6898</v>
      </c>
      <c r="CB118" t="s">
        <v>4989</v>
      </c>
      <c r="CD118" t="s">
        <v>4844</v>
      </c>
      <c r="CG118" t="s">
        <v>1335</v>
      </c>
      <c r="CK118" t="s">
        <v>4326</v>
      </c>
      <c r="CL118" t="s">
        <v>5185</v>
      </c>
      <c r="CN118" t="s">
        <v>4341</v>
      </c>
      <c r="CR118" t="s">
        <v>6995</v>
      </c>
      <c r="CS118" t="s">
        <v>910</v>
      </c>
      <c r="CT118" t="s">
        <v>6627</v>
      </c>
      <c r="CU118" t="s">
        <v>4381</v>
      </c>
      <c r="CY118" t="s">
        <v>5095</v>
      </c>
      <c r="DA118" t="s">
        <v>5107</v>
      </c>
      <c r="DC118" t="s">
        <v>5125</v>
      </c>
    </row>
    <row r="119" spans="3:107" x14ac:dyDescent="0.2">
      <c r="C119" t="s">
        <v>5464</v>
      </c>
      <c r="D119" t="s">
        <v>4942</v>
      </c>
      <c r="E119" t="s">
        <v>2629</v>
      </c>
      <c r="G119" t="s">
        <v>4560</v>
      </c>
      <c r="H119" t="s">
        <v>5973</v>
      </c>
      <c r="I119" t="s">
        <v>2918</v>
      </c>
      <c r="J119" t="s">
        <v>3399</v>
      </c>
      <c r="K119" t="s">
        <v>5045</v>
      </c>
      <c r="M119" t="s">
        <v>4415</v>
      </c>
      <c r="N119" t="s">
        <v>4123</v>
      </c>
      <c r="O119" t="s">
        <v>4840</v>
      </c>
      <c r="Q119" t="s">
        <v>2247</v>
      </c>
      <c r="S119" t="s">
        <v>4474</v>
      </c>
      <c r="W119" t="s">
        <v>1740</v>
      </c>
      <c r="X119" t="s">
        <v>6587</v>
      </c>
      <c r="AE119" t="s">
        <v>2969</v>
      </c>
      <c r="AF119" t="s">
        <v>5631</v>
      </c>
      <c r="AH119" t="s">
        <v>1919</v>
      </c>
      <c r="AI119" t="s">
        <v>4942</v>
      </c>
      <c r="AJ119" t="s">
        <v>1152</v>
      </c>
      <c r="AK119" t="s">
        <v>6992</v>
      </c>
      <c r="AM119" t="s">
        <v>4614</v>
      </c>
      <c r="AN119" t="s">
        <v>4506</v>
      </c>
      <c r="AP119" t="s">
        <v>3502</v>
      </c>
      <c r="AU119" t="s">
        <v>6310</v>
      </c>
      <c r="AW119" t="s">
        <v>4619</v>
      </c>
      <c r="AZ119" t="s">
        <v>6984</v>
      </c>
      <c r="BC119" t="s">
        <v>4033</v>
      </c>
      <c r="BD119" t="s">
        <v>4884</v>
      </c>
      <c r="BE119" t="s">
        <v>4983</v>
      </c>
      <c r="BF119" t="s">
        <v>4341</v>
      </c>
      <c r="BI119" t="s">
        <v>6523</v>
      </c>
      <c r="BJ119" t="s">
        <v>6458</v>
      </c>
      <c r="BL119" t="s">
        <v>5617</v>
      </c>
      <c r="BN119" t="s">
        <v>5087</v>
      </c>
      <c r="BP119" t="s">
        <v>4441</v>
      </c>
      <c r="BW119" t="s">
        <v>4975</v>
      </c>
      <c r="CB119" t="s">
        <v>5225</v>
      </c>
      <c r="CD119" t="s">
        <v>2117</v>
      </c>
      <c r="CG119" t="s">
        <v>3341</v>
      </c>
      <c r="CK119" t="s">
        <v>3313</v>
      </c>
      <c r="CL119" t="s">
        <v>851</v>
      </c>
      <c r="CN119" t="s">
        <v>5467</v>
      </c>
      <c r="CR119" t="s">
        <v>7021</v>
      </c>
      <c r="CS119" t="s">
        <v>4509</v>
      </c>
      <c r="CT119" t="s">
        <v>4038</v>
      </c>
      <c r="CU119" t="s">
        <v>3368</v>
      </c>
      <c r="CY119" t="s">
        <v>5963</v>
      </c>
      <c r="DA119" t="s">
        <v>6603</v>
      </c>
      <c r="DC119" t="s">
        <v>1966</v>
      </c>
    </row>
    <row r="120" spans="3:107" x14ac:dyDescent="0.2">
      <c r="C120" t="s">
        <v>5264</v>
      </c>
      <c r="D120" t="s">
        <v>823</v>
      </c>
      <c r="E120" t="s">
        <v>4026</v>
      </c>
      <c r="G120" t="s">
        <v>4783</v>
      </c>
      <c r="H120" t="s">
        <v>1169</v>
      </c>
      <c r="I120" t="s">
        <v>6115</v>
      </c>
      <c r="J120" t="s">
        <v>4218</v>
      </c>
      <c r="K120" t="s">
        <v>4220</v>
      </c>
      <c r="M120" t="s">
        <v>4913</v>
      </c>
      <c r="N120" t="s">
        <v>4554</v>
      </c>
      <c r="O120" t="s">
        <v>4461</v>
      </c>
      <c r="Q120" t="s">
        <v>5300</v>
      </c>
      <c r="S120" t="s">
        <v>6717</v>
      </c>
      <c r="W120" t="s">
        <v>5155</v>
      </c>
      <c r="X120" t="s">
        <v>1900</v>
      </c>
      <c r="AE120" t="s">
        <v>3307</v>
      </c>
      <c r="AF120" t="s">
        <v>4216</v>
      </c>
      <c r="AH120" t="s">
        <v>3144</v>
      </c>
      <c r="AI120" t="s">
        <v>4536</v>
      </c>
      <c r="AJ120" t="s">
        <v>6057</v>
      </c>
      <c r="AK120" t="s">
        <v>861</v>
      </c>
      <c r="AM120" t="s">
        <v>6627</v>
      </c>
      <c r="AN120" t="s">
        <v>6584</v>
      </c>
      <c r="AP120" t="s">
        <v>2279</v>
      </c>
      <c r="AU120" t="s">
        <v>3371</v>
      </c>
      <c r="AW120" t="s">
        <v>2061</v>
      </c>
      <c r="AZ120" t="s">
        <v>3263</v>
      </c>
      <c r="BC120" t="s">
        <v>6272</v>
      </c>
      <c r="BD120" t="s">
        <v>795</v>
      </c>
      <c r="BE120" t="s">
        <v>5963</v>
      </c>
      <c r="BF120" t="s">
        <v>5467</v>
      </c>
      <c r="BI120" t="s">
        <v>3451</v>
      </c>
      <c r="BJ120" t="s">
        <v>6180</v>
      </c>
      <c r="BL120" t="s">
        <v>3805</v>
      </c>
      <c r="BN120" t="s">
        <v>4844</v>
      </c>
      <c r="BP120" t="s">
        <v>4831</v>
      </c>
      <c r="BW120" t="s">
        <v>5049</v>
      </c>
      <c r="CB120" t="s">
        <v>5191</v>
      </c>
      <c r="CD120" t="s">
        <v>5833</v>
      </c>
      <c r="CG120" t="s">
        <v>1847</v>
      </c>
      <c r="CK120" t="s">
        <v>3322</v>
      </c>
      <c r="CL120" t="s">
        <v>5512</v>
      </c>
      <c r="CN120" t="s">
        <v>5870</v>
      </c>
      <c r="CR120" t="s">
        <v>5775</v>
      </c>
      <c r="CS120" t="s">
        <v>6589</v>
      </c>
      <c r="CT120" t="s">
        <v>1234</v>
      </c>
      <c r="CU120" t="s">
        <v>3271</v>
      </c>
      <c r="CY120" t="s">
        <v>5466</v>
      </c>
      <c r="DA120" t="s">
        <v>3231</v>
      </c>
      <c r="DC120" t="s">
        <v>4576</v>
      </c>
    </row>
    <row r="121" spans="3:107" x14ac:dyDescent="0.2">
      <c r="C121" t="s">
        <v>828</v>
      </c>
      <c r="D121" t="s">
        <v>4990</v>
      </c>
      <c r="E121" t="s">
        <v>2410</v>
      </c>
      <c r="G121" t="s">
        <v>3736</v>
      </c>
      <c r="H121" t="s">
        <v>6518</v>
      </c>
      <c r="I121" t="s">
        <v>6106</v>
      </c>
      <c r="J121" t="s">
        <v>6035</v>
      </c>
      <c r="K121" t="s">
        <v>5134</v>
      </c>
      <c r="M121" t="s">
        <v>3717</v>
      </c>
      <c r="N121" t="s">
        <v>4534</v>
      </c>
      <c r="O121" t="s">
        <v>4989</v>
      </c>
      <c r="Q121" t="s">
        <v>3243</v>
      </c>
      <c r="S121" t="s">
        <v>5791</v>
      </c>
      <c r="W121" t="s">
        <v>6202</v>
      </c>
      <c r="X121" t="s">
        <v>4675</v>
      </c>
      <c r="AE121" t="s">
        <v>5278</v>
      </c>
      <c r="AF121" t="s">
        <v>1050</v>
      </c>
      <c r="AH121" t="s">
        <v>4237</v>
      </c>
      <c r="AI121" t="s">
        <v>4990</v>
      </c>
      <c r="AJ121" t="s">
        <v>5047</v>
      </c>
      <c r="AK121" t="s">
        <v>4341</v>
      </c>
      <c r="AM121" t="s">
        <v>4038</v>
      </c>
      <c r="AN121" t="s">
        <v>3864</v>
      </c>
      <c r="AP121" t="s">
        <v>3612</v>
      </c>
      <c r="AU121" t="s">
        <v>6425</v>
      </c>
      <c r="AW121" t="s">
        <v>6551</v>
      </c>
      <c r="AZ121" t="s">
        <v>4989</v>
      </c>
      <c r="BC121" t="s">
        <v>3411</v>
      </c>
      <c r="BD121" t="s">
        <v>5082</v>
      </c>
      <c r="BE121" t="s">
        <v>2585</v>
      </c>
      <c r="BF121" t="s">
        <v>6998</v>
      </c>
      <c r="BI121" t="s">
        <v>5281</v>
      </c>
      <c r="BJ121" t="s">
        <v>6125</v>
      </c>
      <c r="BL121" t="s">
        <v>6831</v>
      </c>
      <c r="BN121" t="s">
        <v>802</v>
      </c>
      <c r="BP121" t="s">
        <v>4979</v>
      </c>
      <c r="BW121" t="s">
        <v>6538</v>
      </c>
      <c r="CB121" t="s">
        <v>4295</v>
      </c>
      <c r="CD121" t="s">
        <v>5816</v>
      </c>
      <c r="CG121" t="s">
        <v>6701</v>
      </c>
      <c r="CK121" t="s">
        <v>6083</v>
      </c>
      <c r="CL121" t="s">
        <v>795</v>
      </c>
      <c r="CN121" t="s">
        <v>1745</v>
      </c>
      <c r="CR121" t="s">
        <v>5788</v>
      </c>
      <c r="CS121" t="s">
        <v>4726</v>
      </c>
      <c r="CT121" t="s">
        <v>2902</v>
      </c>
      <c r="CU121" t="s">
        <v>6112</v>
      </c>
      <c r="CY121" t="s">
        <v>5871</v>
      </c>
      <c r="DA121" t="s">
        <v>6743</v>
      </c>
      <c r="DC121" t="s">
        <v>5859</v>
      </c>
    </row>
    <row r="122" spans="3:107" x14ac:dyDescent="0.2">
      <c r="C122" t="s">
        <v>5159</v>
      </c>
      <c r="D122" t="s">
        <v>4328</v>
      </c>
      <c r="E122" t="s">
        <v>3695</v>
      </c>
      <c r="G122" t="s">
        <v>4500</v>
      </c>
      <c r="H122" t="s">
        <v>5072</v>
      </c>
      <c r="I122" t="s">
        <v>3860</v>
      </c>
      <c r="J122" t="s">
        <v>4404</v>
      </c>
      <c r="K122" t="s">
        <v>6046</v>
      </c>
      <c r="M122" t="s">
        <v>4518</v>
      </c>
      <c r="N122" t="s">
        <v>4558</v>
      </c>
      <c r="O122" t="s">
        <v>4610</v>
      </c>
      <c r="Q122" t="s">
        <v>4983</v>
      </c>
      <c r="S122" t="s">
        <v>1909</v>
      </c>
      <c r="W122" t="s">
        <v>3096</v>
      </c>
      <c r="X122" t="s">
        <v>4903</v>
      </c>
      <c r="AE122" t="s">
        <v>2776</v>
      </c>
      <c r="AF122" t="s">
        <v>1679</v>
      </c>
      <c r="AH122" t="s">
        <v>3353</v>
      </c>
      <c r="AI122" t="s">
        <v>5143</v>
      </c>
      <c r="AJ122" t="s">
        <v>3269</v>
      </c>
      <c r="AK122" t="s">
        <v>5870</v>
      </c>
      <c r="AM122" t="s">
        <v>5378</v>
      </c>
      <c r="AN122" t="s">
        <v>4696</v>
      </c>
      <c r="AP122" t="s">
        <v>3422</v>
      </c>
      <c r="AU122" t="s">
        <v>4320</v>
      </c>
      <c r="AW122" t="s">
        <v>6538</v>
      </c>
      <c r="AZ122" t="s">
        <v>4610</v>
      </c>
      <c r="BC122" t="s">
        <v>851</v>
      </c>
      <c r="BD122" t="s">
        <v>3720</v>
      </c>
      <c r="BE122" t="s">
        <v>784</v>
      </c>
      <c r="BF122" t="s">
        <v>5870</v>
      </c>
      <c r="BI122" t="s">
        <v>5200</v>
      </c>
      <c r="BJ122" t="s">
        <v>6462</v>
      </c>
      <c r="BL122" t="s">
        <v>1543</v>
      </c>
      <c r="BN122" t="s">
        <v>4041</v>
      </c>
      <c r="BP122" t="s">
        <v>3542</v>
      </c>
      <c r="BW122" t="s">
        <v>4990</v>
      </c>
      <c r="CB122" t="s">
        <v>5577</v>
      </c>
      <c r="CD122" t="s">
        <v>2018</v>
      </c>
      <c r="CG122" t="s">
        <v>6918</v>
      </c>
      <c r="CK122" t="s">
        <v>5919</v>
      </c>
      <c r="CL122" t="s">
        <v>5082</v>
      </c>
      <c r="CN122" t="s">
        <v>1535</v>
      </c>
      <c r="CR122" t="s">
        <v>4324</v>
      </c>
      <c r="CS122" t="s">
        <v>4176</v>
      </c>
      <c r="CT122" t="s">
        <v>2247</v>
      </c>
      <c r="CU122" t="s">
        <v>5231</v>
      </c>
      <c r="CY122" t="s">
        <v>3269</v>
      </c>
      <c r="DA122" t="s">
        <v>1737</v>
      </c>
      <c r="DC122" t="s">
        <v>4033</v>
      </c>
    </row>
    <row r="123" spans="3:107" x14ac:dyDescent="0.2">
      <c r="C123" t="s">
        <v>4602</v>
      </c>
      <c r="D123" t="s">
        <v>5791</v>
      </c>
      <c r="E123" t="s">
        <v>5645</v>
      </c>
      <c r="G123" t="s">
        <v>4696</v>
      </c>
      <c r="H123" t="s">
        <v>5516</v>
      </c>
      <c r="I123" t="s">
        <v>6460</v>
      </c>
      <c r="J123" t="s">
        <v>4283</v>
      </c>
      <c r="K123" t="s">
        <v>1836</v>
      </c>
      <c r="M123" t="s">
        <v>6799</v>
      </c>
      <c r="N123" t="s">
        <v>5085</v>
      </c>
      <c r="O123" t="s">
        <v>4392</v>
      </c>
      <c r="Q123" t="s">
        <v>5095</v>
      </c>
      <c r="S123" t="s">
        <v>4464</v>
      </c>
      <c r="W123" t="s">
        <v>4833</v>
      </c>
      <c r="X123" t="s">
        <v>4467</v>
      </c>
      <c r="AE123" t="s">
        <v>4924</v>
      </c>
      <c r="AF123" t="s">
        <v>1605</v>
      </c>
      <c r="AH123" t="s">
        <v>6977</v>
      </c>
      <c r="AI123" t="s">
        <v>5223</v>
      </c>
      <c r="AJ123" t="s">
        <v>2585</v>
      </c>
      <c r="AK123" t="s">
        <v>6761</v>
      </c>
      <c r="AM123" t="s">
        <v>1234</v>
      </c>
      <c r="AN123" t="s">
        <v>6830</v>
      </c>
      <c r="AP123" t="s">
        <v>1138</v>
      </c>
      <c r="AU123" t="s">
        <v>5697</v>
      </c>
      <c r="AW123" t="s">
        <v>3633</v>
      </c>
      <c r="AZ123" t="s">
        <v>3324</v>
      </c>
      <c r="BC123" t="s">
        <v>5512</v>
      </c>
      <c r="BD123" t="s">
        <v>3985</v>
      </c>
      <c r="BE123" t="s">
        <v>1366</v>
      </c>
      <c r="BF123" t="s">
        <v>1535</v>
      </c>
      <c r="BI123" t="s">
        <v>6283</v>
      </c>
      <c r="BJ123" t="s">
        <v>6472</v>
      </c>
      <c r="BL123" t="s">
        <v>2969</v>
      </c>
      <c r="BN123" t="s">
        <v>5869</v>
      </c>
      <c r="BP123" t="s">
        <v>6679</v>
      </c>
      <c r="BW123" t="s">
        <v>1160</v>
      </c>
      <c r="CB123" t="s">
        <v>5393</v>
      </c>
      <c r="CD123" t="s">
        <v>5842</v>
      </c>
      <c r="CG123" t="s">
        <v>4854</v>
      </c>
      <c r="CK123" t="s">
        <v>6527</v>
      </c>
      <c r="CL123" t="s">
        <v>3720</v>
      </c>
      <c r="CN123" t="s">
        <v>1933</v>
      </c>
      <c r="CR123" t="s">
        <v>5856</v>
      </c>
      <c r="CS123" t="s">
        <v>7004</v>
      </c>
      <c r="CT123" t="s">
        <v>5300</v>
      </c>
      <c r="CU123" t="s">
        <v>4963</v>
      </c>
      <c r="CY123" t="s">
        <v>5220</v>
      </c>
      <c r="DA123" t="s">
        <v>3119</v>
      </c>
      <c r="DC123" t="s">
        <v>851</v>
      </c>
    </row>
    <row r="124" spans="3:107" x14ac:dyDescent="0.2">
      <c r="C124" t="s">
        <v>5007</v>
      </c>
      <c r="D124" t="s">
        <v>3633</v>
      </c>
      <c r="E124" t="s">
        <v>3732</v>
      </c>
      <c r="G124" t="s">
        <v>6184</v>
      </c>
      <c r="H124" t="s">
        <v>2479</v>
      </c>
      <c r="I124" t="s">
        <v>6353</v>
      </c>
      <c r="J124" t="s">
        <v>4709</v>
      </c>
      <c r="K124" t="s">
        <v>5259</v>
      </c>
      <c r="M124" t="s">
        <v>2410</v>
      </c>
      <c r="N124" t="s">
        <v>902</v>
      </c>
      <c r="O124" t="s">
        <v>3664</v>
      </c>
      <c r="Q124" t="s">
        <v>5963</v>
      </c>
      <c r="S124" t="s">
        <v>3699</v>
      </c>
      <c r="W124" t="s">
        <v>5042</v>
      </c>
      <c r="X124" t="s">
        <v>6719</v>
      </c>
      <c r="AE124" t="s">
        <v>4832</v>
      </c>
      <c r="AF124" t="s">
        <v>1335</v>
      </c>
      <c r="AH124" t="s">
        <v>1156</v>
      </c>
      <c r="AI124" t="s">
        <v>5791</v>
      </c>
      <c r="AJ124" t="s">
        <v>3323</v>
      </c>
      <c r="AK124" t="s">
        <v>5107</v>
      </c>
      <c r="AM124" t="s">
        <v>816</v>
      </c>
      <c r="AN124" t="s">
        <v>6840</v>
      </c>
      <c r="AP124" t="s">
        <v>5929</v>
      </c>
      <c r="AU124" t="s">
        <v>3132</v>
      </c>
      <c r="AW124" t="s">
        <v>2102</v>
      </c>
      <c r="AZ124" t="s">
        <v>3340</v>
      </c>
      <c r="BC124" t="s">
        <v>5009</v>
      </c>
      <c r="BD124" t="s">
        <v>6642</v>
      </c>
      <c r="BE124" t="s">
        <v>3228</v>
      </c>
      <c r="BF124" t="s">
        <v>5813</v>
      </c>
      <c r="BI124" t="s">
        <v>6429</v>
      </c>
      <c r="BJ124" t="s">
        <v>6449</v>
      </c>
      <c r="BL124" t="s">
        <v>3307</v>
      </c>
      <c r="BN124" t="s">
        <v>3646</v>
      </c>
      <c r="BP124" t="s">
        <v>4735</v>
      </c>
      <c r="BW124" t="s">
        <v>5143</v>
      </c>
      <c r="CB124" t="s">
        <v>2052</v>
      </c>
      <c r="CD124" t="s">
        <v>5775</v>
      </c>
      <c r="CG124" t="s">
        <v>1981</v>
      </c>
      <c r="CK124" t="s">
        <v>929</v>
      </c>
      <c r="CL124" t="s">
        <v>3985</v>
      </c>
      <c r="CN124" t="s">
        <v>4802</v>
      </c>
      <c r="CR124" t="s">
        <v>4988</v>
      </c>
      <c r="CS124" t="s">
        <v>5787</v>
      </c>
      <c r="CT124" t="s">
        <v>4983</v>
      </c>
      <c r="CU124" t="s">
        <v>5536</v>
      </c>
      <c r="CY124" t="s">
        <v>3323</v>
      </c>
      <c r="DA124" t="s">
        <v>4801</v>
      </c>
      <c r="DC124" t="s">
        <v>5512</v>
      </c>
    </row>
    <row r="125" spans="3:107" x14ac:dyDescent="0.2">
      <c r="C125" t="s">
        <v>4090</v>
      </c>
      <c r="D125" t="s">
        <v>3351</v>
      </c>
      <c r="E125" t="s">
        <v>809</v>
      </c>
      <c r="G125" t="s">
        <v>4536</v>
      </c>
      <c r="H125" t="s">
        <v>5120</v>
      </c>
      <c r="I125" t="s">
        <v>2265</v>
      </c>
      <c r="J125" t="s">
        <v>1566</v>
      </c>
      <c r="K125" t="s">
        <v>4972</v>
      </c>
      <c r="M125" t="s">
        <v>4453</v>
      </c>
      <c r="N125" t="s">
        <v>4641</v>
      </c>
      <c r="O125" t="s">
        <v>2181</v>
      </c>
      <c r="Q125" t="s">
        <v>5047</v>
      </c>
      <c r="S125" t="s">
        <v>6931</v>
      </c>
      <c r="W125" t="s">
        <v>2973</v>
      </c>
      <c r="X125" t="s">
        <v>4900</v>
      </c>
      <c r="AE125" t="s">
        <v>4839</v>
      </c>
      <c r="AF125" t="s">
        <v>5490</v>
      </c>
      <c r="AH125" t="s">
        <v>1855</v>
      </c>
      <c r="AI125" t="s">
        <v>3633</v>
      </c>
      <c r="AJ125" t="s">
        <v>4091</v>
      </c>
      <c r="AK125" t="s">
        <v>4331</v>
      </c>
      <c r="AM125" t="s">
        <v>4983</v>
      </c>
      <c r="AN125" t="s">
        <v>6551</v>
      </c>
      <c r="AP125" t="s">
        <v>5199</v>
      </c>
      <c r="AU125" t="s">
        <v>6142</v>
      </c>
      <c r="AW125" t="s">
        <v>6857</v>
      </c>
      <c r="AZ125" t="s">
        <v>7004</v>
      </c>
      <c r="BC125" t="s">
        <v>5851</v>
      </c>
      <c r="BD125" t="s">
        <v>5186</v>
      </c>
      <c r="BE125" t="s">
        <v>4174</v>
      </c>
      <c r="BF125" t="s">
        <v>5107</v>
      </c>
      <c r="BI125" t="s">
        <v>3465</v>
      </c>
      <c r="BJ125" t="s">
        <v>6476</v>
      </c>
      <c r="BL125" t="s">
        <v>5278</v>
      </c>
      <c r="BN125" t="s">
        <v>2219</v>
      </c>
      <c r="BP125" t="s">
        <v>5101</v>
      </c>
      <c r="BW125" t="s">
        <v>6717</v>
      </c>
      <c r="CB125" t="s">
        <v>5019</v>
      </c>
      <c r="CD125" t="s">
        <v>6791</v>
      </c>
      <c r="CG125" t="s">
        <v>2323</v>
      </c>
      <c r="CK125" t="s">
        <v>4406</v>
      </c>
      <c r="CL125" t="s">
        <v>6642</v>
      </c>
      <c r="CN125" t="s">
        <v>5107</v>
      </c>
      <c r="CR125" t="s">
        <v>4999</v>
      </c>
      <c r="CS125" t="s">
        <v>5797</v>
      </c>
      <c r="CT125" t="s">
        <v>5095</v>
      </c>
      <c r="CU125" t="s">
        <v>3575</v>
      </c>
      <c r="CY125" t="s">
        <v>3168</v>
      </c>
      <c r="DA125" t="s">
        <v>5814</v>
      </c>
      <c r="DC125" t="s">
        <v>5070</v>
      </c>
    </row>
    <row r="126" spans="3:107" x14ac:dyDescent="0.2">
      <c r="C126" t="s">
        <v>4989</v>
      </c>
      <c r="D126" t="s">
        <v>4991</v>
      </c>
      <c r="E126" t="s">
        <v>2558</v>
      </c>
      <c r="G126" t="s">
        <v>4670</v>
      </c>
      <c r="H126" t="s">
        <v>6635</v>
      </c>
      <c r="I126" t="s">
        <v>3335</v>
      </c>
      <c r="J126" t="s">
        <v>6924</v>
      </c>
      <c r="K126" t="s">
        <v>5108</v>
      </c>
      <c r="M126" t="s">
        <v>4393</v>
      </c>
      <c r="N126" t="s">
        <v>4785</v>
      </c>
      <c r="O126" t="s">
        <v>2255</v>
      </c>
      <c r="Q126" t="s">
        <v>5220</v>
      </c>
      <c r="S126" t="s">
        <v>4987</v>
      </c>
      <c r="W126" t="s">
        <v>6927</v>
      </c>
      <c r="X126" t="s">
        <v>5796</v>
      </c>
      <c r="AE126" t="s">
        <v>2840</v>
      </c>
      <c r="AF126" t="s">
        <v>1847</v>
      </c>
      <c r="AH126" t="s">
        <v>6528</v>
      </c>
      <c r="AI126" t="s">
        <v>5367</v>
      </c>
      <c r="AJ126" t="s">
        <v>5016</v>
      </c>
      <c r="AK126" t="s">
        <v>4085</v>
      </c>
      <c r="AM126" t="s">
        <v>5095</v>
      </c>
      <c r="AN126" t="s">
        <v>5791</v>
      </c>
      <c r="AP126" t="s">
        <v>5300</v>
      </c>
      <c r="AU126" t="s">
        <v>3638</v>
      </c>
      <c r="AW126" t="s">
        <v>3699</v>
      </c>
      <c r="AZ126" t="s">
        <v>5446</v>
      </c>
      <c r="BC126" t="s">
        <v>795</v>
      </c>
      <c r="BD126" t="s">
        <v>5151</v>
      </c>
      <c r="BE126" t="s">
        <v>3317</v>
      </c>
      <c r="BF126" t="s">
        <v>5039</v>
      </c>
      <c r="BI126" t="s">
        <v>1049</v>
      </c>
      <c r="BJ126" t="s">
        <v>1237</v>
      </c>
      <c r="BL126" t="s">
        <v>6101</v>
      </c>
      <c r="BN126" t="s">
        <v>3774</v>
      </c>
      <c r="BP126" t="s">
        <v>4894</v>
      </c>
      <c r="BW126" t="s">
        <v>5990</v>
      </c>
      <c r="CB126" t="s">
        <v>3757</v>
      </c>
      <c r="CD126" t="s">
        <v>4409</v>
      </c>
      <c r="CG126" t="s">
        <v>2743</v>
      </c>
      <c r="CK126" t="s">
        <v>984</v>
      </c>
      <c r="CL126" t="s">
        <v>5186</v>
      </c>
      <c r="CN126" t="s">
        <v>5039</v>
      </c>
      <c r="CR126" t="s">
        <v>5161</v>
      </c>
      <c r="CS126" t="s">
        <v>4933</v>
      </c>
      <c r="CT126" t="s">
        <v>5963</v>
      </c>
      <c r="CU126" t="s">
        <v>6994</v>
      </c>
      <c r="CY126" t="s">
        <v>5267</v>
      </c>
      <c r="DA126" t="s">
        <v>4704</v>
      </c>
      <c r="DC126" t="s">
        <v>5082</v>
      </c>
    </row>
    <row r="127" spans="3:107" x14ac:dyDescent="0.2">
      <c r="C127" t="s">
        <v>5225</v>
      </c>
      <c r="D127" t="s">
        <v>5853</v>
      </c>
      <c r="E127" t="s">
        <v>5383</v>
      </c>
      <c r="G127" t="s">
        <v>3354</v>
      </c>
      <c r="H127" t="s">
        <v>5557</v>
      </c>
      <c r="I127" t="s">
        <v>6299</v>
      </c>
      <c r="J127" t="s">
        <v>5293</v>
      </c>
      <c r="K127" t="s">
        <v>5111</v>
      </c>
      <c r="M127" t="s">
        <v>1995</v>
      </c>
      <c r="N127" t="s">
        <v>5087</v>
      </c>
      <c r="O127" t="s">
        <v>3340</v>
      </c>
      <c r="Q127" t="s">
        <v>4329</v>
      </c>
      <c r="S127" t="s">
        <v>6621</v>
      </c>
      <c r="W127" t="s">
        <v>4324</v>
      </c>
      <c r="X127" t="s">
        <v>1972</v>
      </c>
      <c r="AE127" t="s">
        <v>4979</v>
      </c>
      <c r="AF127" t="s">
        <v>6918</v>
      </c>
      <c r="AH127" t="s">
        <v>6772</v>
      </c>
      <c r="AI127" t="s">
        <v>4991</v>
      </c>
      <c r="AJ127" t="s">
        <v>4076</v>
      </c>
      <c r="AK127" t="s">
        <v>1395</v>
      </c>
      <c r="AM127" t="s">
        <v>5963</v>
      </c>
      <c r="AN127" t="s">
        <v>5815</v>
      </c>
      <c r="AP127" t="s">
        <v>4093</v>
      </c>
      <c r="AU127" t="s">
        <v>6389</v>
      </c>
      <c r="AW127" t="s">
        <v>2842</v>
      </c>
      <c r="AZ127" t="s">
        <v>4933</v>
      </c>
      <c r="BC127" t="s">
        <v>5082</v>
      </c>
      <c r="BD127" t="s">
        <v>5190</v>
      </c>
      <c r="BE127" t="s">
        <v>1541</v>
      </c>
      <c r="BF127" t="s">
        <v>6603</v>
      </c>
      <c r="BI127" t="s">
        <v>5752</v>
      </c>
      <c r="BJ127" t="s">
        <v>6511</v>
      </c>
      <c r="BL127" t="s">
        <v>2776</v>
      </c>
      <c r="BN127" t="s">
        <v>854</v>
      </c>
      <c r="BP127" t="s">
        <v>4646</v>
      </c>
      <c r="BW127" t="s">
        <v>5223</v>
      </c>
      <c r="CB127" t="s">
        <v>5787</v>
      </c>
      <c r="CD127" t="s">
        <v>6716</v>
      </c>
      <c r="CG127" t="s">
        <v>5314</v>
      </c>
      <c r="CK127" t="s">
        <v>6157</v>
      </c>
      <c r="CL127" t="s">
        <v>5151</v>
      </c>
      <c r="CN127" t="s">
        <v>3644</v>
      </c>
      <c r="CR127" t="s">
        <v>4342</v>
      </c>
      <c r="CS127" t="s">
        <v>5794</v>
      </c>
      <c r="CT127" t="s">
        <v>4821</v>
      </c>
      <c r="CU127" t="s">
        <v>1150</v>
      </c>
      <c r="CY127" t="s">
        <v>849</v>
      </c>
      <c r="DA127" t="s">
        <v>3407</v>
      </c>
      <c r="DC127" t="s">
        <v>3720</v>
      </c>
    </row>
    <row r="128" spans="3:107" x14ac:dyDescent="0.2">
      <c r="C128" t="s">
        <v>6328</v>
      </c>
      <c r="D128" t="s">
        <v>6621</v>
      </c>
      <c r="E128" t="s">
        <v>5119</v>
      </c>
      <c r="G128" t="s">
        <v>4881</v>
      </c>
      <c r="H128" t="s">
        <v>4422</v>
      </c>
      <c r="I128" t="s">
        <v>810</v>
      </c>
      <c r="J128" t="s">
        <v>7000</v>
      </c>
      <c r="K128" t="s">
        <v>5089</v>
      </c>
      <c r="M128" t="s">
        <v>3732</v>
      </c>
      <c r="N128" t="s">
        <v>4844</v>
      </c>
      <c r="O128" t="s">
        <v>910</v>
      </c>
      <c r="Q128" t="s">
        <v>2585</v>
      </c>
      <c r="S128" t="s">
        <v>4364</v>
      </c>
      <c r="W128" t="s">
        <v>2219</v>
      </c>
      <c r="X128" t="s">
        <v>1169</v>
      </c>
      <c r="AE128" t="s">
        <v>6679</v>
      </c>
      <c r="AF128" t="s">
        <v>5533</v>
      </c>
      <c r="AH128" t="s">
        <v>5756</v>
      </c>
      <c r="AI128" t="s">
        <v>5487</v>
      </c>
      <c r="AJ128" t="s">
        <v>7005</v>
      </c>
      <c r="AK128" t="s">
        <v>4055</v>
      </c>
      <c r="AM128" t="s">
        <v>6816</v>
      </c>
      <c r="AN128" t="s">
        <v>3633</v>
      </c>
      <c r="AP128" t="s">
        <v>2223</v>
      </c>
      <c r="AU128" t="s">
        <v>6945</v>
      </c>
      <c r="AW128" t="s">
        <v>2015</v>
      </c>
      <c r="AZ128" t="s">
        <v>4203</v>
      </c>
      <c r="BC128" t="s">
        <v>3720</v>
      </c>
      <c r="BD128" t="s">
        <v>4415</v>
      </c>
      <c r="BE128" t="s">
        <v>6451</v>
      </c>
      <c r="BF128" t="s">
        <v>4462</v>
      </c>
      <c r="BI128" t="s">
        <v>5480</v>
      </c>
      <c r="BJ128" t="s">
        <v>4226</v>
      </c>
      <c r="BL128" t="s">
        <v>4924</v>
      </c>
      <c r="BN128" t="s">
        <v>4973</v>
      </c>
      <c r="BP128" t="s">
        <v>6968</v>
      </c>
      <c r="BW128" t="s">
        <v>3633</v>
      </c>
      <c r="CB128" t="s">
        <v>5446</v>
      </c>
      <c r="CD128" t="s">
        <v>2434</v>
      </c>
      <c r="CG128" t="s">
        <v>4563</v>
      </c>
      <c r="CK128" t="s">
        <v>5337</v>
      </c>
      <c r="CL128" t="s">
        <v>5190</v>
      </c>
      <c r="CN128" t="s">
        <v>1737</v>
      </c>
      <c r="CR128" t="s">
        <v>4362</v>
      </c>
      <c r="CS128" t="s">
        <v>4045</v>
      </c>
      <c r="CT128" t="s">
        <v>5466</v>
      </c>
      <c r="CU128" t="s">
        <v>6898</v>
      </c>
      <c r="CY128" t="s">
        <v>5456</v>
      </c>
      <c r="DA128" t="s">
        <v>2313</v>
      </c>
      <c r="DC128" t="s">
        <v>6810</v>
      </c>
    </row>
    <row r="129" spans="3:107" x14ac:dyDescent="0.2">
      <c r="C129" t="s">
        <v>5191</v>
      </c>
      <c r="D129" t="s">
        <v>6624</v>
      </c>
      <c r="E129" t="s">
        <v>2175</v>
      </c>
      <c r="G129" t="s">
        <v>4613</v>
      </c>
      <c r="H129" t="s">
        <v>5617</v>
      </c>
      <c r="I129" t="s">
        <v>6104</v>
      </c>
      <c r="J129" t="s">
        <v>5022</v>
      </c>
      <c r="K129" t="s">
        <v>5038</v>
      </c>
      <c r="M129" t="s">
        <v>4925</v>
      </c>
      <c r="N129" t="s">
        <v>6995</v>
      </c>
      <c r="O129" t="s">
        <v>2052</v>
      </c>
      <c r="Q129" t="s">
        <v>5016</v>
      </c>
      <c r="S129" t="s">
        <v>5071</v>
      </c>
      <c r="W129" t="s">
        <v>3309</v>
      </c>
      <c r="X129" t="s">
        <v>5072</v>
      </c>
      <c r="AE129" t="s">
        <v>4735</v>
      </c>
      <c r="AF129" t="s">
        <v>2323</v>
      </c>
      <c r="AH129" t="s">
        <v>3285</v>
      </c>
      <c r="AI129" t="s">
        <v>5114</v>
      </c>
      <c r="AJ129" t="s">
        <v>5809</v>
      </c>
      <c r="AK129" t="s">
        <v>4704</v>
      </c>
      <c r="AM129" t="s">
        <v>5871</v>
      </c>
      <c r="AN129" t="s">
        <v>6863</v>
      </c>
      <c r="AP129" t="s">
        <v>5047</v>
      </c>
      <c r="AU129" t="s">
        <v>6191</v>
      </c>
      <c r="AW129" t="s">
        <v>3507</v>
      </c>
      <c r="AZ129" t="s">
        <v>3144</v>
      </c>
      <c r="BC129" t="s">
        <v>5418</v>
      </c>
      <c r="BD129" t="s">
        <v>4376</v>
      </c>
      <c r="BE129" t="s">
        <v>4466</v>
      </c>
      <c r="BF129" t="s">
        <v>4601</v>
      </c>
      <c r="BI129" t="s">
        <v>6126</v>
      </c>
      <c r="BJ129" t="s">
        <v>1171</v>
      </c>
      <c r="BL129" t="s">
        <v>2009</v>
      </c>
      <c r="BN129" t="s">
        <v>4999</v>
      </c>
      <c r="BP129" t="s">
        <v>4218</v>
      </c>
      <c r="BW129" t="s">
        <v>4991</v>
      </c>
      <c r="CB129" t="s">
        <v>5947</v>
      </c>
      <c r="CD129" t="s">
        <v>4566</v>
      </c>
      <c r="CG129" t="s">
        <v>6641</v>
      </c>
      <c r="CK129" t="s">
        <v>5681</v>
      </c>
      <c r="CL129" t="s">
        <v>4415</v>
      </c>
      <c r="CN129" t="s">
        <v>4801</v>
      </c>
      <c r="CR129" t="s">
        <v>3856</v>
      </c>
      <c r="CS129" t="s">
        <v>5800</v>
      </c>
      <c r="CT129" t="s">
        <v>5871</v>
      </c>
      <c r="CU129" t="s">
        <v>5003</v>
      </c>
      <c r="CY129" t="s">
        <v>5417</v>
      </c>
      <c r="DA129" t="s">
        <v>6172</v>
      </c>
      <c r="DC129" t="s">
        <v>6596</v>
      </c>
    </row>
    <row r="130" spans="3:107" x14ac:dyDescent="0.2">
      <c r="C130" t="s">
        <v>4295</v>
      </c>
      <c r="D130" t="s">
        <v>4984</v>
      </c>
      <c r="E130" t="s">
        <v>5202</v>
      </c>
      <c r="G130" t="s">
        <v>4667</v>
      </c>
      <c r="H130" t="s">
        <v>3805</v>
      </c>
      <c r="I130" t="s">
        <v>823</v>
      </c>
      <c r="J130" t="s">
        <v>1966</v>
      </c>
      <c r="K130" t="s">
        <v>5986</v>
      </c>
      <c r="M130" t="s">
        <v>4580</v>
      </c>
      <c r="N130" t="s">
        <v>4417</v>
      </c>
      <c r="O130" t="s">
        <v>4993</v>
      </c>
      <c r="Q130" t="s">
        <v>1632</v>
      </c>
      <c r="S130" t="s">
        <v>4710</v>
      </c>
      <c r="W130" t="s">
        <v>4999</v>
      </c>
      <c r="X130" t="s">
        <v>4155</v>
      </c>
      <c r="AE130" t="s">
        <v>5101</v>
      </c>
      <c r="AF130" t="s">
        <v>2743</v>
      </c>
      <c r="AH130" t="s">
        <v>1973</v>
      </c>
      <c r="AI130" t="s">
        <v>6621</v>
      </c>
      <c r="AJ130" t="s">
        <v>4466</v>
      </c>
      <c r="AK130" t="s">
        <v>6950</v>
      </c>
      <c r="AM130" t="s">
        <v>5047</v>
      </c>
      <c r="AN130" t="s">
        <v>4881</v>
      </c>
      <c r="AP130" t="s">
        <v>5184</v>
      </c>
      <c r="AU130" t="s">
        <v>6303</v>
      </c>
      <c r="AW130" t="s">
        <v>15</v>
      </c>
      <c r="AZ130" t="s">
        <v>4237</v>
      </c>
      <c r="BC130" t="s">
        <v>5186</v>
      </c>
      <c r="BD130" t="s">
        <v>5866</v>
      </c>
      <c r="BE130" t="s">
        <v>3434</v>
      </c>
      <c r="BF130" t="s">
        <v>5339</v>
      </c>
      <c r="BI130" t="s">
        <v>6026</v>
      </c>
      <c r="BJ130" t="s">
        <v>3273</v>
      </c>
      <c r="BL130" t="s">
        <v>4661</v>
      </c>
      <c r="BN130" t="s">
        <v>2642</v>
      </c>
      <c r="BP130" t="s">
        <v>4404</v>
      </c>
      <c r="BW130" t="s">
        <v>4364</v>
      </c>
      <c r="CB130" t="s">
        <v>5021</v>
      </c>
      <c r="CD130" t="s">
        <v>4428</v>
      </c>
      <c r="CG130" t="s">
        <v>1941</v>
      </c>
      <c r="CK130" t="s">
        <v>3122</v>
      </c>
      <c r="CL130" t="s">
        <v>4376</v>
      </c>
      <c r="CN130" t="s">
        <v>4704</v>
      </c>
      <c r="CR130" t="s">
        <v>4391</v>
      </c>
      <c r="CS130" t="s">
        <v>7016</v>
      </c>
      <c r="CT130" t="s">
        <v>5047</v>
      </c>
      <c r="CU130" t="s">
        <v>4347</v>
      </c>
      <c r="CY130" t="s">
        <v>1541</v>
      </c>
      <c r="DA130" t="s">
        <v>4436</v>
      </c>
      <c r="DC130" t="s">
        <v>6642</v>
      </c>
    </row>
    <row r="131" spans="3:107" x14ac:dyDescent="0.2">
      <c r="C131" t="s">
        <v>5306</v>
      </c>
      <c r="D131" t="s">
        <v>4519</v>
      </c>
      <c r="E131" t="s">
        <v>4340</v>
      </c>
      <c r="G131" t="s">
        <v>4950</v>
      </c>
      <c r="H131" t="s">
        <v>4792</v>
      </c>
      <c r="I131" t="s">
        <v>1160</v>
      </c>
      <c r="J131" t="s">
        <v>6272</v>
      </c>
      <c r="K131" t="s">
        <v>6617</v>
      </c>
      <c r="M131" t="s">
        <v>4893</v>
      </c>
      <c r="N131" t="s">
        <v>4653</v>
      </c>
      <c r="O131" t="s">
        <v>5019</v>
      </c>
      <c r="Q131" t="s">
        <v>3347</v>
      </c>
      <c r="S131" t="s">
        <v>6424</v>
      </c>
      <c r="W131" t="s">
        <v>2122</v>
      </c>
      <c r="X131" t="s">
        <v>4165</v>
      </c>
      <c r="AE131" t="s">
        <v>4218</v>
      </c>
      <c r="AF131" t="s">
        <v>5314</v>
      </c>
      <c r="AH131" t="s">
        <v>5578</v>
      </c>
      <c r="AI131" t="s">
        <v>6624</v>
      </c>
      <c r="AJ131" t="s">
        <v>5116</v>
      </c>
      <c r="AK131" t="s">
        <v>5766</v>
      </c>
      <c r="AM131" t="s">
        <v>3269</v>
      </c>
      <c r="AN131" t="s">
        <v>2309</v>
      </c>
      <c r="AP131" t="s">
        <v>4329</v>
      </c>
      <c r="AU131" t="s">
        <v>6376</v>
      </c>
      <c r="AW131" t="s">
        <v>4130</v>
      </c>
      <c r="AZ131" t="s">
        <v>3353</v>
      </c>
      <c r="BC131" t="s">
        <v>5151</v>
      </c>
      <c r="BD131" t="s">
        <v>3458</v>
      </c>
      <c r="BE131" t="s">
        <v>4475</v>
      </c>
      <c r="BF131" t="s">
        <v>5297</v>
      </c>
      <c r="BI131" t="s">
        <v>3404</v>
      </c>
      <c r="BJ131" t="s">
        <v>3260</v>
      </c>
      <c r="BL131" t="s">
        <v>4161</v>
      </c>
      <c r="BN131" t="s">
        <v>836</v>
      </c>
      <c r="BP131" t="s">
        <v>4327</v>
      </c>
      <c r="BW131" t="s">
        <v>4984</v>
      </c>
      <c r="CB131" t="s">
        <v>3308</v>
      </c>
      <c r="CD131" t="s">
        <v>4517</v>
      </c>
      <c r="CG131" t="s">
        <v>4410</v>
      </c>
      <c r="CK131" t="s">
        <v>5575</v>
      </c>
      <c r="CL131" t="s">
        <v>5861</v>
      </c>
      <c r="CN131" t="s">
        <v>6950</v>
      </c>
      <c r="CR131" t="s">
        <v>5052</v>
      </c>
      <c r="CS131" t="s">
        <v>4574</v>
      </c>
      <c r="CT131" t="s">
        <v>2585</v>
      </c>
      <c r="CU131" t="s">
        <v>5171</v>
      </c>
      <c r="CY131" t="s">
        <v>5352</v>
      </c>
      <c r="DA131" t="s">
        <v>4862</v>
      </c>
      <c r="DC131" t="s">
        <v>5190</v>
      </c>
    </row>
    <row r="132" spans="3:107" x14ac:dyDescent="0.2">
      <c r="C132" t="s">
        <v>910</v>
      </c>
      <c r="D132" t="s">
        <v>6424</v>
      </c>
      <c r="E132" t="s">
        <v>861</v>
      </c>
      <c r="G132" t="s">
        <v>4710</v>
      </c>
      <c r="H132" t="s">
        <v>1543</v>
      </c>
      <c r="I132" t="s">
        <v>1872</v>
      </c>
      <c r="J132" t="s">
        <v>5185</v>
      </c>
      <c r="K132" t="s">
        <v>4659</v>
      </c>
      <c r="M132" t="s">
        <v>4652</v>
      </c>
      <c r="N132" t="s">
        <v>6662</v>
      </c>
      <c r="O132" t="s">
        <v>1919</v>
      </c>
      <c r="Q132" t="s">
        <v>4174</v>
      </c>
      <c r="S132" t="s">
        <v>5146</v>
      </c>
      <c r="W132" t="s">
        <v>1901</v>
      </c>
      <c r="X132" t="s">
        <v>4235</v>
      </c>
      <c r="AE132" t="s">
        <v>6683</v>
      </c>
      <c r="AF132" t="s">
        <v>5332</v>
      </c>
      <c r="AH132" t="s">
        <v>4400</v>
      </c>
      <c r="AI132" t="s">
        <v>4984</v>
      </c>
      <c r="AJ132" t="s">
        <v>5910</v>
      </c>
      <c r="AK132" t="s">
        <v>2177</v>
      </c>
      <c r="AM132" t="s">
        <v>4329</v>
      </c>
      <c r="AN132" t="s">
        <v>5853</v>
      </c>
      <c r="AP132" t="s">
        <v>3712</v>
      </c>
      <c r="AU132" t="s">
        <v>887</v>
      </c>
      <c r="AW132" t="s">
        <v>5295</v>
      </c>
      <c r="AZ132" t="s">
        <v>5021</v>
      </c>
      <c r="BC132" t="s">
        <v>5190</v>
      </c>
      <c r="BD132" t="s">
        <v>5645</v>
      </c>
      <c r="BE132" t="s">
        <v>811</v>
      </c>
      <c r="BF132" t="s">
        <v>3407</v>
      </c>
      <c r="BI132" t="s">
        <v>939</v>
      </c>
      <c r="BJ132" t="s">
        <v>826</v>
      </c>
      <c r="BL132" t="s">
        <v>4832</v>
      </c>
      <c r="BN132" t="s">
        <v>2885</v>
      </c>
      <c r="BP132" t="s">
        <v>4283</v>
      </c>
      <c r="BW132" t="s">
        <v>6424</v>
      </c>
      <c r="CB132" t="s">
        <v>7016</v>
      </c>
      <c r="CD132" t="s">
        <v>4403</v>
      </c>
      <c r="CG132" t="s">
        <v>5008</v>
      </c>
      <c r="CK132" t="s">
        <v>6842</v>
      </c>
      <c r="CL132" t="s">
        <v>5645</v>
      </c>
      <c r="CN132" t="s">
        <v>6206</v>
      </c>
      <c r="CR132" t="s">
        <v>2071</v>
      </c>
      <c r="CS132" t="s">
        <v>6615</v>
      </c>
      <c r="CT132" t="s">
        <v>5016</v>
      </c>
      <c r="CU132" t="s">
        <v>5049</v>
      </c>
      <c r="CY132" t="s">
        <v>4389</v>
      </c>
      <c r="DA132" t="s">
        <v>4918</v>
      </c>
      <c r="DC132" t="s">
        <v>5861</v>
      </c>
    </row>
    <row r="133" spans="3:107" x14ac:dyDescent="0.2">
      <c r="C133" t="s">
        <v>2610</v>
      </c>
      <c r="D133" t="s">
        <v>4980</v>
      </c>
      <c r="E133" t="s">
        <v>3174</v>
      </c>
      <c r="G133" t="s">
        <v>4551</v>
      </c>
      <c r="H133" t="s">
        <v>2969</v>
      </c>
      <c r="I133" t="s">
        <v>1758</v>
      </c>
      <c r="J133" t="s">
        <v>851</v>
      </c>
      <c r="K133" t="s">
        <v>777</v>
      </c>
      <c r="M133" t="s">
        <v>6992</v>
      </c>
      <c r="N133" t="s">
        <v>5775</v>
      </c>
      <c r="O133" t="s">
        <v>3144</v>
      </c>
      <c r="Q133" t="s">
        <v>4874</v>
      </c>
      <c r="S133" t="s">
        <v>5126</v>
      </c>
      <c r="W133" t="s">
        <v>4362</v>
      </c>
      <c r="X133" t="s">
        <v>6631</v>
      </c>
      <c r="AE133" t="s">
        <v>4404</v>
      </c>
      <c r="AF133" t="s">
        <v>5008</v>
      </c>
      <c r="AH133" t="s">
        <v>5104</v>
      </c>
      <c r="AI133" t="s">
        <v>5893</v>
      </c>
      <c r="AJ133" t="s">
        <v>3065</v>
      </c>
      <c r="AK133" t="s">
        <v>3407</v>
      </c>
      <c r="AM133" t="s">
        <v>2585</v>
      </c>
      <c r="AN133" t="s">
        <v>6621</v>
      </c>
      <c r="AP133" t="s">
        <v>2585</v>
      </c>
      <c r="AU133" t="s">
        <v>6238</v>
      </c>
      <c r="AW133" t="s">
        <v>6827</v>
      </c>
      <c r="AZ133" t="s">
        <v>5794</v>
      </c>
      <c r="BC133" t="s">
        <v>4415</v>
      </c>
      <c r="BD133" t="s">
        <v>7064</v>
      </c>
      <c r="BE133" t="s">
        <v>5747</v>
      </c>
      <c r="BF133" t="s">
        <v>5252</v>
      </c>
      <c r="BI133" t="s">
        <v>923</v>
      </c>
      <c r="BJ133" t="s">
        <v>6309</v>
      </c>
      <c r="BL133" t="s">
        <v>2840</v>
      </c>
      <c r="BN133" t="s">
        <v>4391</v>
      </c>
      <c r="BP133" t="s">
        <v>4709</v>
      </c>
      <c r="BW133" t="s">
        <v>4980</v>
      </c>
      <c r="CB133" t="s">
        <v>7060</v>
      </c>
      <c r="CD133" t="s">
        <v>4737</v>
      </c>
      <c r="CG133" t="s">
        <v>4720</v>
      </c>
      <c r="CK133" t="s">
        <v>5478</v>
      </c>
      <c r="CL133" t="s">
        <v>5088</v>
      </c>
      <c r="CN133" t="s">
        <v>3407</v>
      </c>
      <c r="CR133" t="s">
        <v>4044</v>
      </c>
      <c r="CS133" t="s">
        <v>4413</v>
      </c>
      <c r="CT133" t="s">
        <v>1366</v>
      </c>
      <c r="CU133" t="s">
        <v>6538</v>
      </c>
      <c r="CY133" t="s">
        <v>5014</v>
      </c>
      <c r="DA133" t="s">
        <v>4824</v>
      </c>
      <c r="DC133" t="s">
        <v>4518</v>
      </c>
    </row>
    <row r="134" spans="3:107" x14ac:dyDescent="0.2">
      <c r="C134" t="s">
        <v>5019</v>
      </c>
      <c r="D134" t="s">
        <v>5126</v>
      </c>
      <c r="E134" t="s">
        <v>5870</v>
      </c>
      <c r="G134" t="s">
        <v>4220</v>
      </c>
      <c r="H134" t="s">
        <v>5278</v>
      </c>
      <c r="I134" t="s">
        <v>6081</v>
      </c>
      <c r="J134" t="s">
        <v>5048</v>
      </c>
      <c r="K134" t="s">
        <v>4123</v>
      </c>
      <c r="M134" t="s">
        <v>5667</v>
      </c>
      <c r="N134" t="s">
        <v>4820</v>
      </c>
      <c r="O134" t="s">
        <v>3353</v>
      </c>
      <c r="Q134" t="s">
        <v>1541</v>
      </c>
      <c r="S134" t="s">
        <v>5105</v>
      </c>
      <c r="W134" t="s">
        <v>2885</v>
      </c>
      <c r="X134" t="s">
        <v>4232</v>
      </c>
      <c r="AE134" t="s">
        <v>4327</v>
      </c>
      <c r="AF134" t="s">
        <v>2986</v>
      </c>
      <c r="AH134" t="s">
        <v>3232</v>
      </c>
      <c r="AI134" t="s">
        <v>6424</v>
      </c>
      <c r="AJ134" t="s">
        <v>5831</v>
      </c>
      <c r="AK134" t="s">
        <v>7001</v>
      </c>
      <c r="AM134" t="s">
        <v>5016</v>
      </c>
      <c r="AN134" t="s">
        <v>6680</v>
      </c>
      <c r="AP134" t="s">
        <v>3323</v>
      </c>
      <c r="AU134" t="s">
        <v>5358</v>
      </c>
      <c r="AW134" t="s">
        <v>1741</v>
      </c>
      <c r="AZ134" t="s">
        <v>4214</v>
      </c>
      <c r="BC134" t="s">
        <v>4376</v>
      </c>
      <c r="BD134" t="s">
        <v>5088</v>
      </c>
      <c r="BE134" t="s">
        <v>3642</v>
      </c>
      <c r="BF134" t="s">
        <v>5102</v>
      </c>
      <c r="BI134" t="s">
        <v>6128</v>
      </c>
      <c r="BJ134" t="s">
        <v>870</v>
      </c>
      <c r="BL134" t="s">
        <v>4979</v>
      </c>
      <c r="BN134" t="s">
        <v>3314</v>
      </c>
      <c r="BP134" t="s">
        <v>1566</v>
      </c>
      <c r="BW134" t="s">
        <v>6082</v>
      </c>
      <c r="CB134" t="s">
        <v>4473</v>
      </c>
      <c r="CD134" t="s">
        <v>4840</v>
      </c>
      <c r="CG134" t="s">
        <v>2986</v>
      </c>
      <c r="CK134" t="s">
        <v>5754</v>
      </c>
      <c r="CL134" t="s">
        <v>809</v>
      </c>
      <c r="CN134" t="s">
        <v>7001</v>
      </c>
      <c r="CR134" t="s">
        <v>4989</v>
      </c>
      <c r="CS134" t="s">
        <v>1855</v>
      </c>
      <c r="CT134" t="s">
        <v>4076</v>
      </c>
      <c r="CU134" t="s">
        <v>5746</v>
      </c>
      <c r="CY134" t="s">
        <v>3363</v>
      </c>
      <c r="DA134" t="s">
        <v>3072</v>
      </c>
      <c r="DC134" t="s">
        <v>1762</v>
      </c>
    </row>
    <row r="135" spans="3:107" x14ac:dyDescent="0.2">
      <c r="C135" t="s">
        <v>3078</v>
      </c>
      <c r="D135" t="s">
        <v>3298</v>
      </c>
      <c r="E135" t="s">
        <v>5702</v>
      </c>
      <c r="G135" t="s">
        <v>4736</v>
      </c>
      <c r="H135" t="s">
        <v>5949</v>
      </c>
      <c r="I135" t="s">
        <v>825</v>
      </c>
      <c r="J135" t="s">
        <v>5512</v>
      </c>
      <c r="K135" t="s">
        <v>5155</v>
      </c>
      <c r="M135" t="s">
        <v>3174</v>
      </c>
      <c r="N135" t="s">
        <v>4409</v>
      </c>
      <c r="O135" t="s">
        <v>5021</v>
      </c>
      <c r="Q135" t="s">
        <v>6451</v>
      </c>
      <c r="S135" t="s">
        <v>5045</v>
      </c>
      <c r="W135" t="s">
        <v>4391</v>
      </c>
      <c r="X135" t="s">
        <v>5845</v>
      </c>
      <c r="AE135" t="s">
        <v>4283</v>
      </c>
      <c r="AF135" t="s">
        <v>6813</v>
      </c>
      <c r="AH135" t="s">
        <v>4037</v>
      </c>
      <c r="AI135" t="s">
        <v>4980</v>
      </c>
      <c r="AJ135" t="s">
        <v>3750</v>
      </c>
      <c r="AK135" t="s">
        <v>1774</v>
      </c>
      <c r="AM135" t="s">
        <v>3347</v>
      </c>
      <c r="AN135" t="s">
        <v>6624</v>
      </c>
      <c r="AP135" t="s">
        <v>1153</v>
      </c>
      <c r="AU135" t="s">
        <v>5507</v>
      </c>
      <c r="AW135" t="s">
        <v>3238</v>
      </c>
      <c r="AZ135" t="s">
        <v>2532</v>
      </c>
      <c r="BC135" t="s">
        <v>5866</v>
      </c>
      <c r="BD135" t="s">
        <v>809</v>
      </c>
      <c r="BE135" t="s">
        <v>4848</v>
      </c>
      <c r="BF135" t="s">
        <v>6172</v>
      </c>
      <c r="BI135" t="s">
        <v>5497</v>
      </c>
      <c r="BJ135" t="s">
        <v>6113</v>
      </c>
      <c r="BL135" t="s">
        <v>4206</v>
      </c>
      <c r="BN135" t="s">
        <v>6416</v>
      </c>
      <c r="BP135" t="s">
        <v>6924</v>
      </c>
      <c r="BW135" t="s">
        <v>5126</v>
      </c>
      <c r="CB135" t="s">
        <v>4574</v>
      </c>
      <c r="CD135" t="s">
        <v>4610</v>
      </c>
      <c r="CG135" t="s">
        <v>6813</v>
      </c>
      <c r="CK135" t="s">
        <v>2883</v>
      </c>
      <c r="CL135" t="s">
        <v>5865</v>
      </c>
      <c r="CN135" t="s">
        <v>6172</v>
      </c>
      <c r="CR135" t="s">
        <v>4610</v>
      </c>
      <c r="CS135" t="s">
        <v>5801</v>
      </c>
      <c r="CT135" t="s">
        <v>5456</v>
      </c>
      <c r="CU135" t="s">
        <v>4990</v>
      </c>
      <c r="CY135" t="s">
        <v>1806</v>
      </c>
      <c r="DA135" t="s">
        <v>4544</v>
      </c>
      <c r="DC135" t="s">
        <v>4026</v>
      </c>
    </row>
    <row r="136" spans="3:107" x14ac:dyDescent="0.2">
      <c r="C136" t="s">
        <v>5424</v>
      </c>
      <c r="D136" t="s">
        <v>4992</v>
      </c>
      <c r="E136" t="s">
        <v>4085</v>
      </c>
      <c r="G136" t="s">
        <v>5178</v>
      </c>
      <c r="H136" t="s">
        <v>6866</v>
      </c>
      <c r="I136" t="s">
        <v>6090</v>
      </c>
      <c r="J136" t="s">
        <v>5009</v>
      </c>
      <c r="K136" t="s">
        <v>5158</v>
      </c>
      <c r="M136" t="s">
        <v>5467</v>
      </c>
      <c r="N136" t="s">
        <v>4787</v>
      </c>
      <c r="O136" t="s">
        <v>6977</v>
      </c>
      <c r="Q136" t="s">
        <v>5579</v>
      </c>
      <c r="S136" t="s">
        <v>4972</v>
      </c>
      <c r="W136" t="s">
        <v>828</v>
      </c>
      <c r="X136" t="s">
        <v>4883</v>
      </c>
      <c r="AE136" t="s">
        <v>6789</v>
      </c>
      <c r="AF136" t="s">
        <v>1798</v>
      </c>
      <c r="AH136" t="s">
        <v>6555</v>
      </c>
      <c r="AI136" t="s">
        <v>6082</v>
      </c>
      <c r="AJ136" t="s">
        <v>3332</v>
      </c>
      <c r="AK136" t="s">
        <v>4321</v>
      </c>
      <c r="AM136" t="s">
        <v>4353</v>
      </c>
      <c r="AN136" t="s">
        <v>5822</v>
      </c>
      <c r="AP136" t="s">
        <v>1366</v>
      </c>
      <c r="AU136" t="s">
        <v>1473</v>
      </c>
      <c r="AW136" t="s">
        <v>2680</v>
      </c>
      <c r="AZ136" t="s">
        <v>4574</v>
      </c>
      <c r="BC136" t="s">
        <v>3458</v>
      </c>
      <c r="BD136" t="s">
        <v>5865</v>
      </c>
      <c r="BE136" t="s">
        <v>1750</v>
      </c>
      <c r="BF136" t="s">
        <v>5646</v>
      </c>
      <c r="BI136" t="s">
        <v>6109</v>
      </c>
      <c r="BJ136" t="s">
        <v>5801</v>
      </c>
      <c r="BL136" t="s">
        <v>5101</v>
      </c>
      <c r="BN136" t="s">
        <v>813</v>
      </c>
      <c r="BP136" t="s">
        <v>7000</v>
      </c>
      <c r="BW136" t="s">
        <v>5376</v>
      </c>
      <c r="CB136" t="s">
        <v>5234</v>
      </c>
      <c r="CD136" t="s">
        <v>6676</v>
      </c>
      <c r="CG136" t="s">
        <v>1798</v>
      </c>
      <c r="CK136" t="s">
        <v>3692</v>
      </c>
      <c r="CL136" t="s">
        <v>858</v>
      </c>
      <c r="CN136" t="s">
        <v>6064</v>
      </c>
      <c r="CR136" t="s">
        <v>4392</v>
      </c>
      <c r="CS136" t="s">
        <v>6772</v>
      </c>
      <c r="CT136" t="s">
        <v>5229</v>
      </c>
      <c r="CU136" t="s">
        <v>1160</v>
      </c>
      <c r="CY136" t="s">
        <v>5212</v>
      </c>
      <c r="DA136" t="s">
        <v>4614</v>
      </c>
      <c r="DC136" t="s">
        <v>6799</v>
      </c>
    </row>
    <row r="137" spans="3:107" x14ac:dyDescent="0.2">
      <c r="C137" t="s">
        <v>6041</v>
      </c>
      <c r="D137" t="s">
        <v>7032</v>
      </c>
      <c r="E137" t="s">
        <v>4180</v>
      </c>
      <c r="G137" t="s">
        <v>4511</v>
      </c>
      <c r="H137" t="s">
        <v>4810</v>
      </c>
      <c r="I137" t="s">
        <v>5243</v>
      </c>
      <c r="J137" t="s">
        <v>5851</v>
      </c>
      <c r="K137" t="s">
        <v>4981</v>
      </c>
      <c r="M137" t="s">
        <v>6998</v>
      </c>
      <c r="N137" t="s">
        <v>4566</v>
      </c>
      <c r="O137" t="s">
        <v>5616</v>
      </c>
      <c r="Q137" t="s">
        <v>1253</v>
      </c>
      <c r="S137" t="s">
        <v>5108</v>
      </c>
      <c r="W137" t="s">
        <v>5921</v>
      </c>
      <c r="X137" t="s">
        <v>4407</v>
      </c>
      <c r="AE137" t="s">
        <v>6924</v>
      </c>
      <c r="AF137" t="s">
        <v>6599</v>
      </c>
      <c r="AI137" t="s">
        <v>5146</v>
      </c>
      <c r="AJ137" t="s">
        <v>4848</v>
      </c>
      <c r="AK137" t="s">
        <v>6976</v>
      </c>
      <c r="AM137" t="s">
        <v>1541</v>
      </c>
      <c r="AN137" t="s">
        <v>6708</v>
      </c>
      <c r="AP137" t="s">
        <v>3347</v>
      </c>
      <c r="AU137" t="s">
        <v>2294</v>
      </c>
      <c r="AW137" t="s">
        <v>4244</v>
      </c>
      <c r="AZ137" t="s">
        <v>5234</v>
      </c>
      <c r="BC137" t="s">
        <v>7064</v>
      </c>
      <c r="BD137" t="s">
        <v>858</v>
      </c>
      <c r="BE137" t="s">
        <v>4581</v>
      </c>
      <c r="BF137" t="s">
        <v>5201</v>
      </c>
      <c r="BI137" t="s">
        <v>5251</v>
      </c>
      <c r="BJ137" t="s">
        <v>5798</v>
      </c>
      <c r="BL137" t="s">
        <v>1851</v>
      </c>
      <c r="BN137" t="s">
        <v>828</v>
      </c>
      <c r="BP137" t="s">
        <v>2133</v>
      </c>
      <c r="BW137" t="s">
        <v>5045</v>
      </c>
      <c r="CB137" t="s">
        <v>4986</v>
      </c>
      <c r="CD137" t="s">
        <v>4668</v>
      </c>
      <c r="CG137" t="s">
        <v>6540</v>
      </c>
      <c r="CK137" t="s">
        <v>1184</v>
      </c>
      <c r="CL137" t="s">
        <v>5501</v>
      </c>
      <c r="CN137" t="s">
        <v>4321</v>
      </c>
      <c r="CR137" t="s">
        <v>2181</v>
      </c>
      <c r="CS137" t="s">
        <v>6598</v>
      </c>
      <c r="CT137" t="s">
        <v>3434</v>
      </c>
      <c r="CU137" t="s">
        <v>5143</v>
      </c>
      <c r="CY137" t="s">
        <v>3455</v>
      </c>
      <c r="DA137" t="s">
        <v>6174</v>
      </c>
      <c r="DC137" t="s">
        <v>2410</v>
      </c>
    </row>
    <row r="138" spans="3:107" x14ac:dyDescent="0.2">
      <c r="C138" t="s">
        <v>5364</v>
      </c>
      <c r="D138" t="s">
        <v>5045</v>
      </c>
      <c r="E138" t="s">
        <v>5862</v>
      </c>
      <c r="G138" t="s">
        <v>4679</v>
      </c>
      <c r="H138" t="s">
        <v>2009</v>
      </c>
      <c r="I138" t="s">
        <v>6183</v>
      </c>
      <c r="J138" t="s">
        <v>5296</v>
      </c>
      <c r="K138" t="s">
        <v>3690</v>
      </c>
      <c r="M138" t="s">
        <v>4596</v>
      </c>
      <c r="N138" t="s">
        <v>4397</v>
      </c>
      <c r="O138" t="s">
        <v>5587</v>
      </c>
      <c r="Q138" t="s">
        <v>4389</v>
      </c>
      <c r="S138" t="s">
        <v>5111</v>
      </c>
      <c r="W138" t="s">
        <v>3696</v>
      </c>
      <c r="X138" t="s">
        <v>6999</v>
      </c>
      <c r="AE138" t="s">
        <v>5293</v>
      </c>
      <c r="AF138" t="s">
        <v>5706</v>
      </c>
      <c r="AI138" t="s">
        <v>5126</v>
      </c>
      <c r="AJ138" t="s">
        <v>4424</v>
      </c>
      <c r="AK138" t="s">
        <v>4351</v>
      </c>
      <c r="AM138" t="s">
        <v>7005</v>
      </c>
      <c r="AN138" t="s">
        <v>6873</v>
      </c>
      <c r="AP138" t="s">
        <v>6925</v>
      </c>
      <c r="AU138" t="s">
        <v>5192</v>
      </c>
      <c r="AW138" t="s">
        <v>4014</v>
      </c>
      <c r="AZ138" t="s">
        <v>4750</v>
      </c>
      <c r="BC138" t="s">
        <v>5088</v>
      </c>
      <c r="BD138" t="s">
        <v>959</v>
      </c>
      <c r="BE138" t="s">
        <v>4424</v>
      </c>
      <c r="BF138" t="s">
        <v>5218</v>
      </c>
      <c r="BI138" t="s">
        <v>5864</v>
      </c>
      <c r="BJ138" t="s">
        <v>6152</v>
      </c>
      <c r="BL138" t="s">
        <v>4894</v>
      </c>
      <c r="BN138" t="s">
        <v>6948</v>
      </c>
      <c r="BP138" t="s">
        <v>5125</v>
      </c>
      <c r="BW138" t="s">
        <v>5216</v>
      </c>
      <c r="CB138" t="s">
        <v>5028</v>
      </c>
      <c r="CD138" t="s">
        <v>5787</v>
      </c>
      <c r="CG138" t="s">
        <v>2129</v>
      </c>
      <c r="CK138" t="s">
        <v>6587</v>
      </c>
      <c r="CL138" t="s">
        <v>5202</v>
      </c>
      <c r="CN138" t="s">
        <v>4351</v>
      </c>
      <c r="CR138" t="s">
        <v>3324</v>
      </c>
      <c r="CS138" t="s">
        <v>5784</v>
      </c>
      <c r="CT138" t="s">
        <v>5644</v>
      </c>
      <c r="CU138" t="s">
        <v>1758</v>
      </c>
      <c r="CY138" t="s">
        <v>5246</v>
      </c>
      <c r="DA138" t="s">
        <v>4521</v>
      </c>
      <c r="DC138" t="s">
        <v>4453</v>
      </c>
    </row>
    <row r="139" spans="3:107" x14ac:dyDescent="0.2">
      <c r="C139" t="s">
        <v>5944</v>
      </c>
      <c r="D139" t="s">
        <v>4336</v>
      </c>
      <c r="E139" t="s">
        <v>1737</v>
      </c>
      <c r="G139" t="s">
        <v>4585</v>
      </c>
      <c r="H139" t="s">
        <v>4815</v>
      </c>
      <c r="I139" t="s">
        <v>6931</v>
      </c>
      <c r="J139" t="s">
        <v>5082</v>
      </c>
      <c r="K139" t="s">
        <v>4833</v>
      </c>
      <c r="M139" t="s">
        <v>4573</v>
      </c>
      <c r="N139" t="s">
        <v>6786</v>
      </c>
      <c r="O139" t="s">
        <v>986</v>
      </c>
      <c r="Q139" t="s">
        <v>5014</v>
      </c>
      <c r="S139" t="s">
        <v>5931</v>
      </c>
      <c r="W139" t="s">
        <v>4840</v>
      </c>
      <c r="X139" t="s">
        <v>4616</v>
      </c>
      <c r="AE139" t="s">
        <v>7000</v>
      </c>
      <c r="AF139" t="s">
        <v>4066</v>
      </c>
      <c r="AI139" t="s">
        <v>3298</v>
      </c>
      <c r="AJ139" t="s">
        <v>5776</v>
      </c>
      <c r="AK139" t="s">
        <v>3072</v>
      </c>
      <c r="AM139" t="s">
        <v>3434</v>
      </c>
      <c r="AN139" t="s">
        <v>5805</v>
      </c>
      <c r="AP139" t="s">
        <v>3875</v>
      </c>
      <c r="AU139" t="s">
        <v>866</v>
      </c>
      <c r="AW139" t="s">
        <v>4217</v>
      </c>
      <c r="AZ139" t="s">
        <v>5933</v>
      </c>
      <c r="BC139" t="s">
        <v>809</v>
      </c>
      <c r="BD139" t="s">
        <v>4340</v>
      </c>
      <c r="BE139" t="s">
        <v>4139</v>
      </c>
      <c r="BF139" t="s">
        <v>4436</v>
      </c>
      <c r="BI139" t="s">
        <v>6426</v>
      </c>
      <c r="BJ139" t="s">
        <v>6265</v>
      </c>
      <c r="BL139" t="s">
        <v>1414</v>
      </c>
      <c r="BN139" t="s">
        <v>5007</v>
      </c>
      <c r="BP139" t="s">
        <v>1527</v>
      </c>
      <c r="BW139" t="s">
        <v>5134</v>
      </c>
      <c r="CB139" t="s">
        <v>4997</v>
      </c>
      <c r="CD139" t="s">
        <v>4765</v>
      </c>
      <c r="CG139" t="s">
        <v>6702</v>
      </c>
      <c r="CK139" t="s">
        <v>6720</v>
      </c>
      <c r="CL139" t="s">
        <v>4340</v>
      </c>
      <c r="CN139" t="s">
        <v>3072</v>
      </c>
      <c r="CR139" t="s">
        <v>2255</v>
      </c>
      <c r="CS139" t="s">
        <v>6526</v>
      </c>
      <c r="CT139" t="s">
        <v>5014</v>
      </c>
      <c r="CU139" t="s">
        <v>6717</v>
      </c>
      <c r="CY139" t="s">
        <v>5027</v>
      </c>
      <c r="DA139" t="s">
        <v>4468</v>
      </c>
      <c r="DC139" t="s">
        <v>1995</v>
      </c>
    </row>
    <row r="140" spans="3:107" x14ac:dyDescent="0.2">
      <c r="C140" t="s">
        <v>5616</v>
      </c>
      <c r="D140" t="s">
        <v>4220</v>
      </c>
      <c r="E140" t="s">
        <v>4801</v>
      </c>
      <c r="G140" t="s">
        <v>3238</v>
      </c>
      <c r="H140" t="s">
        <v>4832</v>
      </c>
      <c r="I140" t="s">
        <v>2298</v>
      </c>
      <c r="J140" t="s">
        <v>3720</v>
      </c>
      <c r="K140" t="s">
        <v>5040</v>
      </c>
      <c r="M140" t="s">
        <v>4802</v>
      </c>
      <c r="N140" t="s">
        <v>4530</v>
      </c>
      <c r="O140" t="s">
        <v>7016</v>
      </c>
      <c r="Q140" t="s">
        <v>811</v>
      </c>
      <c r="S140" t="s">
        <v>1913</v>
      </c>
      <c r="W140" t="s">
        <v>2733</v>
      </c>
      <c r="X140" t="s">
        <v>4053</v>
      </c>
      <c r="AE140" t="s">
        <v>5103</v>
      </c>
      <c r="AF140" t="s">
        <v>5273</v>
      </c>
      <c r="AI140" t="s">
        <v>7032</v>
      </c>
      <c r="AJ140" t="s">
        <v>5780</v>
      </c>
      <c r="AK140" t="s">
        <v>5129</v>
      </c>
      <c r="AM140" t="s">
        <v>4389</v>
      </c>
      <c r="AN140" t="s">
        <v>4083</v>
      </c>
      <c r="AP140" t="s">
        <v>3379</v>
      </c>
      <c r="AU140" t="s">
        <v>1116</v>
      </c>
      <c r="AW140" t="s">
        <v>4149</v>
      </c>
      <c r="AZ140" t="s">
        <v>5784</v>
      </c>
      <c r="BC140" t="s">
        <v>5865</v>
      </c>
      <c r="BD140" t="s">
        <v>6992</v>
      </c>
      <c r="BE140" t="s">
        <v>4838</v>
      </c>
      <c r="BF140" t="s">
        <v>5618</v>
      </c>
      <c r="BI140" t="s">
        <v>6146</v>
      </c>
      <c r="BJ140" t="s">
        <v>6048</v>
      </c>
      <c r="BL140" t="s">
        <v>4218</v>
      </c>
      <c r="BN140" t="s">
        <v>1264</v>
      </c>
      <c r="BP140" t="s">
        <v>1966</v>
      </c>
      <c r="BW140" t="s">
        <v>5178</v>
      </c>
      <c r="CB140" t="s">
        <v>5566</v>
      </c>
      <c r="CD140" t="s">
        <v>1919</v>
      </c>
      <c r="CG140" t="s">
        <v>6599</v>
      </c>
      <c r="CK140" t="s">
        <v>4789</v>
      </c>
      <c r="CL140" t="s">
        <v>6111</v>
      </c>
      <c r="CN140" t="s">
        <v>5129</v>
      </c>
      <c r="CR140" t="s">
        <v>910</v>
      </c>
      <c r="CS140" t="s">
        <v>5803</v>
      </c>
      <c r="CT140" t="s">
        <v>5246</v>
      </c>
      <c r="CU140" t="s">
        <v>4328</v>
      </c>
      <c r="CY140" t="s">
        <v>4848</v>
      </c>
      <c r="DA140" t="s">
        <v>4836</v>
      </c>
      <c r="DC140" t="s">
        <v>3732</v>
      </c>
    </row>
    <row r="141" spans="3:107" x14ac:dyDescent="0.2">
      <c r="C141" t="s">
        <v>5313</v>
      </c>
      <c r="D141" t="s">
        <v>5134</v>
      </c>
      <c r="E141" t="s">
        <v>1067</v>
      </c>
      <c r="G141" t="s">
        <v>4556</v>
      </c>
      <c r="H141" t="s">
        <v>3808</v>
      </c>
      <c r="I141" t="s">
        <v>2892</v>
      </c>
      <c r="J141" t="s">
        <v>3985</v>
      </c>
      <c r="K141" t="s">
        <v>5164</v>
      </c>
      <c r="M141" t="s">
        <v>4812</v>
      </c>
      <c r="N141" t="s">
        <v>4517</v>
      </c>
      <c r="O141" t="s">
        <v>2943</v>
      </c>
      <c r="Q141" t="s">
        <v>1806</v>
      </c>
      <c r="S141" t="s">
        <v>5149</v>
      </c>
      <c r="W141" t="s">
        <v>3263</v>
      </c>
      <c r="X141" t="s">
        <v>5120</v>
      </c>
      <c r="AE141" t="s">
        <v>5022</v>
      </c>
      <c r="AF141" t="s">
        <v>3331</v>
      </c>
      <c r="AI141" t="s">
        <v>5045</v>
      </c>
      <c r="AJ141" t="s">
        <v>3319</v>
      </c>
      <c r="AK141" t="s">
        <v>909</v>
      </c>
      <c r="AM141" t="s">
        <v>811</v>
      </c>
      <c r="AN141" t="s">
        <v>4736</v>
      </c>
      <c r="AP141" t="s">
        <v>6451</v>
      </c>
      <c r="AU141" t="s">
        <v>4041</v>
      </c>
      <c r="AW141" t="s">
        <v>4099</v>
      </c>
      <c r="AZ141" t="s">
        <v>6526</v>
      </c>
      <c r="BC141" t="s">
        <v>858</v>
      </c>
      <c r="BD141" t="s">
        <v>5150</v>
      </c>
      <c r="BE141" t="s">
        <v>6722</v>
      </c>
      <c r="BF141" t="s">
        <v>5129</v>
      </c>
      <c r="BI141" t="s">
        <v>1574</v>
      </c>
      <c r="BJ141" t="s">
        <v>2163</v>
      </c>
      <c r="BL141" t="s">
        <v>4404</v>
      </c>
      <c r="BN141" t="s">
        <v>4840</v>
      </c>
      <c r="BP141" t="s">
        <v>5859</v>
      </c>
      <c r="BW141" t="s">
        <v>4679</v>
      </c>
      <c r="CB141" t="s">
        <v>5141</v>
      </c>
      <c r="CD141" t="s">
        <v>4237</v>
      </c>
      <c r="CG141" t="s">
        <v>5075</v>
      </c>
      <c r="CK141" t="s">
        <v>4675</v>
      </c>
      <c r="CL141" t="s">
        <v>5150</v>
      </c>
      <c r="CN141" t="s">
        <v>5345</v>
      </c>
      <c r="CR141" t="s">
        <v>4509</v>
      </c>
      <c r="CS141" t="s">
        <v>5790</v>
      </c>
      <c r="CT141" t="s">
        <v>5027</v>
      </c>
      <c r="CU141" t="s">
        <v>1359</v>
      </c>
      <c r="CY141" t="s">
        <v>5416</v>
      </c>
      <c r="DA141" t="s">
        <v>4715</v>
      </c>
      <c r="DC141" t="s">
        <v>5865</v>
      </c>
    </row>
    <row r="142" spans="3:107" x14ac:dyDescent="0.2">
      <c r="C142" t="s">
        <v>978</v>
      </c>
      <c r="D142" t="s">
        <v>1836</v>
      </c>
      <c r="E142" t="s">
        <v>6172</v>
      </c>
      <c r="G142" t="s">
        <v>6251</v>
      </c>
      <c r="H142" t="s">
        <v>2840</v>
      </c>
      <c r="I142" t="s">
        <v>6082</v>
      </c>
      <c r="J142" t="s">
        <v>6642</v>
      </c>
      <c r="K142" t="s">
        <v>5042</v>
      </c>
      <c r="M142" t="s">
        <v>6603</v>
      </c>
      <c r="N142" t="s">
        <v>4865</v>
      </c>
      <c r="O142" t="s">
        <v>5017</v>
      </c>
      <c r="Q142" t="s">
        <v>5212</v>
      </c>
      <c r="S142" t="s">
        <v>954</v>
      </c>
      <c r="W142" t="s">
        <v>3370</v>
      </c>
      <c r="X142" t="s">
        <v>6635</v>
      </c>
      <c r="AE142" t="s">
        <v>5125</v>
      </c>
      <c r="AF142" t="s">
        <v>5260</v>
      </c>
      <c r="AI142" t="s">
        <v>4336</v>
      </c>
      <c r="AJ142" t="s">
        <v>1162</v>
      </c>
      <c r="AK142" t="s">
        <v>5744</v>
      </c>
      <c r="AM142" t="s">
        <v>4319</v>
      </c>
      <c r="AN142" t="s">
        <v>4511</v>
      </c>
      <c r="AP142" t="s">
        <v>2875</v>
      </c>
      <c r="AU142" t="s">
        <v>4324</v>
      </c>
      <c r="AW142" t="s">
        <v>3117</v>
      </c>
      <c r="AZ142" t="s">
        <v>5790</v>
      </c>
      <c r="BC142" t="s">
        <v>959</v>
      </c>
      <c r="BD142" t="s">
        <v>861</v>
      </c>
      <c r="BE142" t="s">
        <v>5776</v>
      </c>
      <c r="BF142" t="s">
        <v>5345</v>
      </c>
      <c r="BI142" t="s">
        <v>6204</v>
      </c>
      <c r="BJ142" t="s">
        <v>6285</v>
      </c>
      <c r="BL142" t="s">
        <v>4327</v>
      </c>
      <c r="BN142" t="s">
        <v>4461</v>
      </c>
      <c r="BP142" t="s">
        <v>4033</v>
      </c>
      <c r="BW142" t="s">
        <v>1836</v>
      </c>
      <c r="CB142" t="s">
        <v>3172</v>
      </c>
      <c r="CD142" t="s">
        <v>1360</v>
      </c>
      <c r="CG142" t="s">
        <v>1472</v>
      </c>
      <c r="CK142" t="s">
        <v>4903</v>
      </c>
      <c r="CL142" t="s">
        <v>861</v>
      </c>
      <c r="CN142" t="s">
        <v>5744</v>
      </c>
      <c r="CR142" t="s">
        <v>7004</v>
      </c>
      <c r="CS142" t="s">
        <v>5798</v>
      </c>
      <c r="CT142" t="s">
        <v>4848</v>
      </c>
      <c r="CU142" t="s">
        <v>2195</v>
      </c>
      <c r="CY142" t="s">
        <v>5024</v>
      </c>
      <c r="DA142" t="s">
        <v>4744</v>
      </c>
      <c r="DC142" t="s">
        <v>6809</v>
      </c>
    </row>
    <row r="143" spans="3:107" x14ac:dyDescent="0.2">
      <c r="C143" t="s">
        <v>5587</v>
      </c>
      <c r="D143" t="s">
        <v>4191</v>
      </c>
      <c r="E143" t="s">
        <v>1774</v>
      </c>
      <c r="G143" t="s">
        <v>4659</v>
      </c>
      <c r="H143" t="s">
        <v>4589</v>
      </c>
      <c r="I143" t="s">
        <v>6161</v>
      </c>
      <c r="J143" t="s">
        <v>5151</v>
      </c>
      <c r="K143" t="s">
        <v>5087</v>
      </c>
      <c r="M143" t="s">
        <v>1903</v>
      </c>
      <c r="N143" t="s">
        <v>4403</v>
      </c>
      <c r="O143" t="s">
        <v>4901</v>
      </c>
      <c r="Q143" t="s">
        <v>3332</v>
      </c>
      <c r="S143" t="s">
        <v>1928</v>
      </c>
      <c r="W143" t="s">
        <v>1003</v>
      </c>
      <c r="X143" t="s">
        <v>6664</v>
      </c>
      <c r="AE143" t="s">
        <v>1040</v>
      </c>
      <c r="AF143" t="s">
        <v>5271</v>
      </c>
      <c r="AI143" t="s">
        <v>5134</v>
      </c>
      <c r="AJ143" t="s">
        <v>3781</v>
      </c>
      <c r="AK143" t="s">
        <v>890</v>
      </c>
      <c r="AM143" t="s">
        <v>5027</v>
      </c>
      <c r="AN143" t="s">
        <v>4130</v>
      </c>
      <c r="AP143" t="s">
        <v>6420</v>
      </c>
      <c r="AU143" t="s">
        <v>4973</v>
      </c>
      <c r="AW143" t="s">
        <v>4158</v>
      </c>
      <c r="AZ143" t="s">
        <v>5106</v>
      </c>
      <c r="BC143" t="s">
        <v>4340</v>
      </c>
      <c r="BD143" t="s">
        <v>4039</v>
      </c>
      <c r="BE143" t="s">
        <v>4664</v>
      </c>
      <c r="BF143" t="s">
        <v>909</v>
      </c>
      <c r="BI143" t="s">
        <v>5286</v>
      </c>
      <c r="BJ143" t="s">
        <v>6409</v>
      </c>
      <c r="BL143" t="s">
        <v>4283</v>
      </c>
      <c r="BN143" t="s">
        <v>3263</v>
      </c>
      <c r="BP143" t="s">
        <v>851</v>
      </c>
      <c r="BW143" t="s">
        <v>5259</v>
      </c>
      <c r="CB143" t="s">
        <v>1728</v>
      </c>
      <c r="CD143" t="s">
        <v>968</v>
      </c>
      <c r="CG143" t="s">
        <v>3470</v>
      </c>
      <c r="CK143" t="s">
        <v>4467</v>
      </c>
      <c r="CL143" t="s">
        <v>4039</v>
      </c>
      <c r="CN143" t="s">
        <v>6627</v>
      </c>
      <c r="CR143" t="s">
        <v>5787</v>
      </c>
      <c r="CS143" t="s">
        <v>5783</v>
      </c>
      <c r="CT143" t="s">
        <v>5024</v>
      </c>
      <c r="CU143" t="s">
        <v>3351</v>
      </c>
      <c r="CY143" t="s">
        <v>1964</v>
      </c>
      <c r="DA143" t="s">
        <v>4440</v>
      </c>
      <c r="DC143" t="s">
        <v>4925</v>
      </c>
    </row>
    <row r="144" spans="3:107" x14ac:dyDescent="0.2">
      <c r="C144" t="s">
        <v>1156</v>
      </c>
      <c r="D144" t="s">
        <v>5041</v>
      </c>
      <c r="E144" t="s">
        <v>6064</v>
      </c>
      <c r="G144" t="s">
        <v>6563</v>
      </c>
      <c r="H144" t="s">
        <v>2753</v>
      </c>
      <c r="I144" t="s">
        <v>1873</v>
      </c>
      <c r="J144" t="s">
        <v>5190</v>
      </c>
      <c r="K144" t="s">
        <v>6995</v>
      </c>
      <c r="M144" t="s">
        <v>1737</v>
      </c>
      <c r="N144" t="s">
        <v>4840</v>
      </c>
      <c r="O144" t="s">
        <v>4986</v>
      </c>
      <c r="Q144" t="s">
        <v>5246</v>
      </c>
      <c r="S144" t="s">
        <v>4712</v>
      </c>
      <c r="W144" t="s">
        <v>4989</v>
      </c>
      <c r="X144" t="s">
        <v>4422</v>
      </c>
      <c r="AE144" t="s">
        <v>5534</v>
      </c>
      <c r="AF144" t="s">
        <v>799</v>
      </c>
      <c r="AI144" t="s">
        <v>5295</v>
      </c>
      <c r="AJ144" t="s">
        <v>6545</v>
      </c>
      <c r="AK144" t="s">
        <v>1843</v>
      </c>
      <c r="AM144" t="s">
        <v>4848</v>
      </c>
      <c r="AN144" t="s">
        <v>6567</v>
      </c>
      <c r="AP144" t="s">
        <v>3434</v>
      </c>
      <c r="AU144" t="s">
        <v>4999</v>
      </c>
      <c r="AW144" t="s">
        <v>994</v>
      </c>
      <c r="AZ144" t="s">
        <v>6710</v>
      </c>
      <c r="BC144" t="s">
        <v>6992</v>
      </c>
      <c r="BD144" t="s">
        <v>4341</v>
      </c>
      <c r="BE144" t="s">
        <v>3405</v>
      </c>
      <c r="BF144" t="s">
        <v>6627</v>
      </c>
      <c r="BI144" t="s">
        <v>6020</v>
      </c>
      <c r="BJ144" t="s">
        <v>2786</v>
      </c>
      <c r="BL144" t="s">
        <v>4709</v>
      </c>
      <c r="BN144" t="s">
        <v>3370</v>
      </c>
      <c r="BP144" t="s">
        <v>5512</v>
      </c>
      <c r="BW144" t="s">
        <v>5108</v>
      </c>
      <c r="CB144" t="s">
        <v>4994</v>
      </c>
      <c r="CD144" t="s">
        <v>6977</v>
      </c>
      <c r="CG144" t="s">
        <v>4066</v>
      </c>
      <c r="CK144" t="s">
        <v>2980</v>
      </c>
      <c r="CL144" t="s">
        <v>3174</v>
      </c>
      <c r="CN144" t="s">
        <v>1843</v>
      </c>
      <c r="CR144" t="s">
        <v>1919</v>
      </c>
      <c r="CS144" t="s">
        <v>6700</v>
      </c>
      <c r="CT144" t="s">
        <v>2546</v>
      </c>
      <c r="CU144" t="s">
        <v>5114</v>
      </c>
      <c r="CY144" t="s">
        <v>4998</v>
      </c>
      <c r="DA144" t="s">
        <v>4927</v>
      </c>
      <c r="DC144" t="s">
        <v>4893</v>
      </c>
    </row>
    <row r="145" spans="3:107" x14ac:dyDescent="0.2">
      <c r="C145" t="s">
        <v>5017</v>
      </c>
      <c r="D145" t="s">
        <v>5029</v>
      </c>
      <c r="E145" t="s">
        <v>4436</v>
      </c>
      <c r="G145" t="s">
        <v>4554</v>
      </c>
      <c r="H145" t="s">
        <v>4735</v>
      </c>
      <c r="I145" t="s">
        <v>6325</v>
      </c>
      <c r="J145" t="s">
        <v>4415</v>
      </c>
      <c r="K145" t="s">
        <v>5869</v>
      </c>
      <c r="M145" t="s">
        <v>4055</v>
      </c>
      <c r="N145" t="s">
        <v>4677</v>
      </c>
      <c r="O145" t="s">
        <v>5028</v>
      </c>
      <c r="Q145" t="s">
        <v>5027</v>
      </c>
      <c r="S145" t="s">
        <v>5090</v>
      </c>
      <c r="W145" t="s">
        <v>4610</v>
      </c>
      <c r="X145" t="s">
        <v>3805</v>
      </c>
      <c r="AE145" t="s">
        <v>4477</v>
      </c>
      <c r="AF145" t="s">
        <v>5972</v>
      </c>
      <c r="AI145" t="s">
        <v>1836</v>
      </c>
      <c r="AJ145" t="s">
        <v>6612</v>
      </c>
      <c r="AK145" t="s">
        <v>6909</v>
      </c>
      <c r="AM145" t="s">
        <v>5024</v>
      </c>
      <c r="AN145" t="s">
        <v>2193</v>
      </c>
      <c r="AP145" t="s">
        <v>5980</v>
      </c>
      <c r="AU145" t="s">
        <v>5628</v>
      </c>
      <c r="AW145" t="s">
        <v>4714</v>
      </c>
      <c r="AZ145" t="s">
        <v>2067</v>
      </c>
      <c r="BC145" t="s">
        <v>5150</v>
      </c>
      <c r="BD145" t="s">
        <v>6998</v>
      </c>
      <c r="BE145" t="s">
        <v>5792</v>
      </c>
      <c r="BF145" t="s">
        <v>4912</v>
      </c>
      <c r="BI145" t="s">
        <v>5208</v>
      </c>
      <c r="BJ145" t="s">
        <v>6502</v>
      </c>
      <c r="BL145" t="s">
        <v>6924</v>
      </c>
      <c r="BN145" t="s">
        <v>1308</v>
      </c>
      <c r="BP145" t="s">
        <v>5070</v>
      </c>
      <c r="BW145" t="s">
        <v>5111</v>
      </c>
      <c r="CB145" t="s">
        <v>5160</v>
      </c>
      <c r="CD145" t="s">
        <v>5800</v>
      </c>
      <c r="CG145" t="s">
        <v>5273</v>
      </c>
      <c r="CK145" t="s">
        <v>6719</v>
      </c>
      <c r="CL145" t="s">
        <v>4341</v>
      </c>
      <c r="CN145" t="s">
        <v>1930</v>
      </c>
      <c r="CR145" t="s">
        <v>5794</v>
      </c>
      <c r="CS145" t="s">
        <v>6544</v>
      </c>
      <c r="CT145" t="s">
        <v>1127</v>
      </c>
      <c r="CU145" t="s">
        <v>1187</v>
      </c>
      <c r="CY145" t="s">
        <v>5281</v>
      </c>
      <c r="DA145" t="s">
        <v>6688</v>
      </c>
      <c r="DC145" t="s">
        <v>4652</v>
      </c>
    </row>
    <row r="146" spans="3:107" x14ac:dyDescent="0.2">
      <c r="C146" t="s">
        <v>5028</v>
      </c>
      <c r="D146" t="s">
        <v>4972</v>
      </c>
      <c r="E146" t="s">
        <v>2257</v>
      </c>
      <c r="G146" t="s">
        <v>4534</v>
      </c>
      <c r="H146" t="s">
        <v>3506</v>
      </c>
      <c r="I146" t="s">
        <v>6059</v>
      </c>
      <c r="J146" t="s">
        <v>4376</v>
      </c>
      <c r="K146" t="s">
        <v>5174</v>
      </c>
      <c r="M146" t="s">
        <v>3119</v>
      </c>
      <c r="N146" t="s">
        <v>4713</v>
      </c>
      <c r="O146" t="s">
        <v>4997</v>
      </c>
      <c r="Q146" t="s">
        <v>4848</v>
      </c>
      <c r="S146" t="s">
        <v>5085</v>
      </c>
      <c r="W146" t="s">
        <v>4392</v>
      </c>
      <c r="X146" t="s">
        <v>6804</v>
      </c>
      <c r="AE146" t="s">
        <v>851</v>
      </c>
      <c r="AF146" t="s">
        <v>5919</v>
      </c>
      <c r="AI146" t="s">
        <v>5259</v>
      </c>
      <c r="AJ146" t="s">
        <v>6723</v>
      </c>
      <c r="AK146" t="s">
        <v>1930</v>
      </c>
      <c r="AM146" t="s">
        <v>2546</v>
      </c>
      <c r="AN146" t="s">
        <v>5820</v>
      </c>
      <c r="AP146" t="s">
        <v>5743</v>
      </c>
      <c r="AU146" t="s">
        <v>5938</v>
      </c>
      <c r="AW146" t="s">
        <v>840</v>
      </c>
      <c r="AZ146" t="s">
        <v>6193</v>
      </c>
      <c r="BC146" t="s">
        <v>861</v>
      </c>
      <c r="BD146" t="s">
        <v>5870</v>
      </c>
      <c r="BE146" t="s">
        <v>6545</v>
      </c>
      <c r="BF146" t="s">
        <v>1930</v>
      </c>
      <c r="BI146" t="s">
        <v>3315</v>
      </c>
      <c r="BJ146" t="s">
        <v>6493</v>
      </c>
      <c r="BL146" t="s">
        <v>7000</v>
      </c>
      <c r="BN146" t="s">
        <v>4090</v>
      </c>
      <c r="BP146" t="s">
        <v>5851</v>
      </c>
      <c r="BW146" t="s">
        <v>5038</v>
      </c>
      <c r="CB146" t="s">
        <v>935</v>
      </c>
      <c r="CD146" t="s">
        <v>2943</v>
      </c>
      <c r="CG146" t="s">
        <v>3331</v>
      </c>
      <c r="CK146" t="s">
        <v>3705</v>
      </c>
      <c r="CL146" t="s">
        <v>6998</v>
      </c>
      <c r="CN146" t="s">
        <v>4190</v>
      </c>
      <c r="CR146" t="s">
        <v>4448</v>
      </c>
      <c r="CS146" t="s">
        <v>6868</v>
      </c>
      <c r="CT146" t="s">
        <v>4581</v>
      </c>
      <c r="CU146" t="s">
        <v>4987</v>
      </c>
      <c r="CY146" t="s">
        <v>5200</v>
      </c>
      <c r="DA146" t="s">
        <v>4941</v>
      </c>
      <c r="DC146" t="s">
        <v>6992</v>
      </c>
    </row>
    <row r="147" spans="3:107" x14ac:dyDescent="0.2">
      <c r="C147" t="s">
        <v>5522</v>
      </c>
      <c r="D147" t="s">
        <v>5108</v>
      </c>
      <c r="E147" t="s">
        <v>6976</v>
      </c>
      <c r="G147" t="s">
        <v>5085</v>
      </c>
      <c r="H147" t="s">
        <v>5101</v>
      </c>
      <c r="I147" t="s">
        <v>5178</v>
      </c>
      <c r="J147" t="s">
        <v>5866</v>
      </c>
      <c r="K147" t="s">
        <v>4324</v>
      </c>
      <c r="M147" t="s">
        <v>4801</v>
      </c>
      <c r="N147" t="s">
        <v>4786</v>
      </c>
      <c r="O147" t="s">
        <v>1855</v>
      </c>
      <c r="Q147" t="s">
        <v>2546</v>
      </c>
      <c r="S147" t="s">
        <v>4968</v>
      </c>
      <c r="W147" t="s">
        <v>1025</v>
      </c>
      <c r="X147" t="s">
        <v>4792</v>
      </c>
      <c r="AE147" t="s">
        <v>5048</v>
      </c>
      <c r="AF147" t="s">
        <v>5263</v>
      </c>
      <c r="AI147" t="s">
        <v>5041</v>
      </c>
      <c r="AJ147" t="s">
        <v>1091</v>
      </c>
      <c r="AK147" t="s">
        <v>3339</v>
      </c>
      <c r="AM147" t="s">
        <v>4664</v>
      </c>
      <c r="AN147" t="s">
        <v>5111</v>
      </c>
      <c r="AP147" t="s">
        <v>5014</v>
      </c>
      <c r="AU147" t="s">
        <v>1676</v>
      </c>
      <c r="AW147" t="s">
        <v>6294</v>
      </c>
      <c r="AZ147" t="s">
        <v>5836</v>
      </c>
      <c r="BC147" t="s">
        <v>4039</v>
      </c>
      <c r="BD147" t="s">
        <v>1535</v>
      </c>
      <c r="BE147" t="s">
        <v>6706</v>
      </c>
      <c r="BF147" t="s">
        <v>4038</v>
      </c>
      <c r="BI147" t="s">
        <v>3736</v>
      </c>
      <c r="BL147" t="s">
        <v>5125</v>
      </c>
      <c r="BN147" t="s">
        <v>4989</v>
      </c>
      <c r="BP147" t="s">
        <v>795</v>
      </c>
      <c r="BW147" t="s">
        <v>5187</v>
      </c>
      <c r="CB147" t="s">
        <v>5057</v>
      </c>
      <c r="CD147" t="s">
        <v>4473</v>
      </c>
      <c r="CG147" t="s">
        <v>4326</v>
      </c>
      <c r="CK147" t="s">
        <v>1484</v>
      </c>
      <c r="CL147" t="s">
        <v>4290</v>
      </c>
      <c r="CN147" t="s">
        <v>4606</v>
      </c>
      <c r="CR147" t="s">
        <v>986</v>
      </c>
      <c r="CS147" t="s">
        <v>2458</v>
      </c>
      <c r="CT147" t="s">
        <v>4424</v>
      </c>
      <c r="CU147" t="s">
        <v>4964</v>
      </c>
      <c r="CY147" t="s">
        <v>6283</v>
      </c>
      <c r="DA147" t="s">
        <v>2764</v>
      </c>
      <c r="DC147" t="s">
        <v>3174</v>
      </c>
    </row>
    <row r="148" spans="3:107" x14ac:dyDescent="0.2">
      <c r="C148" t="s">
        <v>5172</v>
      </c>
      <c r="D148" t="s">
        <v>5111</v>
      </c>
      <c r="E148" t="s">
        <v>3072</v>
      </c>
      <c r="G148" t="s">
        <v>902</v>
      </c>
      <c r="H148" t="s">
        <v>4894</v>
      </c>
      <c r="I148" t="s">
        <v>6046</v>
      </c>
      <c r="J148" t="s">
        <v>3458</v>
      </c>
      <c r="K148" t="s">
        <v>2963</v>
      </c>
      <c r="M148" t="s">
        <v>4704</v>
      </c>
      <c r="N148" t="s">
        <v>6589</v>
      </c>
      <c r="O148" t="s">
        <v>1999</v>
      </c>
      <c r="Q148" t="s">
        <v>4581</v>
      </c>
      <c r="S148" t="s">
        <v>5144</v>
      </c>
      <c r="W148" t="s">
        <v>2181</v>
      </c>
      <c r="X148" t="s">
        <v>3307</v>
      </c>
      <c r="AE148" t="s">
        <v>2000</v>
      </c>
      <c r="AF148" t="s">
        <v>5779</v>
      </c>
      <c r="AI148" t="s">
        <v>5029</v>
      </c>
      <c r="AJ148" t="s">
        <v>3281</v>
      </c>
      <c r="AK148" t="s">
        <v>3502</v>
      </c>
      <c r="AM148" t="s">
        <v>4335</v>
      </c>
      <c r="AN148" t="s">
        <v>4427</v>
      </c>
      <c r="AP148" t="s">
        <v>2200</v>
      </c>
      <c r="AU148" t="s">
        <v>5264</v>
      </c>
      <c r="AW148" t="s">
        <v>4133</v>
      </c>
      <c r="AZ148" t="s">
        <v>5100</v>
      </c>
      <c r="BC148" t="s">
        <v>4341</v>
      </c>
      <c r="BD148" t="s">
        <v>5979</v>
      </c>
      <c r="BE148" t="s">
        <v>4776</v>
      </c>
      <c r="BF148" t="s">
        <v>1234</v>
      </c>
      <c r="BI148" t="s">
        <v>1150</v>
      </c>
      <c r="BL148" t="s">
        <v>1040</v>
      </c>
      <c r="BN148" t="s">
        <v>4610</v>
      </c>
      <c r="BP148" t="s">
        <v>5082</v>
      </c>
      <c r="BW148" t="s">
        <v>934</v>
      </c>
      <c r="CB148" t="s">
        <v>6256</v>
      </c>
      <c r="CD148" t="s">
        <v>4513</v>
      </c>
      <c r="CG148" t="s">
        <v>3322</v>
      </c>
      <c r="CK148" t="s">
        <v>4900</v>
      </c>
      <c r="CL148" t="s">
        <v>5870</v>
      </c>
      <c r="CN148" t="s">
        <v>1337</v>
      </c>
      <c r="CR148" t="s">
        <v>2532</v>
      </c>
      <c r="CS148" t="s">
        <v>5789</v>
      </c>
      <c r="CT148" t="s">
        <v>4139</v>
      </c>
      <c r="CU148" t="s">
        <v>6424</v>
      </c>
      <c r="CY148" t="s">
        <v>1945</v>
      </c>
      <c r="DA148" t="s">
        <v>4904</v>
      </c>
      <c r="DC148" t="s">
        <v>5467</v>
      </c>
    </row>
    <row r="149" spans="3:107" x14ac:dyDescent="0.2">
      <c r="C149" t="s">
        <v>4997</v>
      </c>
      <c r="D149" t="s">
        <v>7081</v>
      </c>
      <c r="E149" t="s">
        <v>6627</v>
      </c>
      <c r="G149" t="s">
        <v>4833</v>
      </c>
      <c r="H149" t="s">
        <v>6210</v>
      </c>
      <c r="I149" t="s">
        <v>6130</v>
      </c>
      <c r="J149" t="s">
        <v>4609</v>
      </c>
      <c r="K149" t="s">
        <v>6791</v>
      </c>
      <c r="M149" t="s">
        <v>4547</v>
      </c>
      <c r="N149" t="s">
        <v>4725</v>
      </c>
      <c r="O149" t="s">
        <v>5141</v>
      </c>
      <c r="Q149" t="s">
        <v>6722</v>
      </c>
      <c r="S149" t="s">
        <v>3690</v>
      </c>
      <c r="W149" t="s">
        <v>3324</v>
      </c>
      <c r="X149" t="s">
        <v>6866</v>
      </c>
      <c r="AE149" t="s">
        <v>5512</v>
      </c>
      <c r="AF149" t="s">
        <v>5804</v>
      </c>
      <c r="AI149" t="s">
        <v>4972</v>
      </c>
      <c r="AJ149" t="s">
        <v>4172</v>
      </c>
      <c r="AK149" t="s">
        <v>1015</v>
      </c>
      <c r="AM149" t="s">
        <v>3319</v>
      </c>
      <c r="AN149" t="s">
        <v>4099</v>
      </c>
      <c r="AP149" t="s">
        <v>6897</v>
      </c>
      <c r="AU149" t="s">
        <v>5740</v>
      </c>
      <c r="AW149" t="s">
        <v>4169</v>
      </c>
      <c r="AZ149" t="s">
        <v>1398</v>
      </c>
      <c r="BC149" t="s">
        <v>5467</v>
      </c>
      <c r="BD149" t="s">
        <v>4802</v>
      </c>
      <c r="BE149" t="s">
        <v>6612</v>
      </c>
      <c r="BF149" t="s">
        <v>4440</v>
      </c>
      <c r="BI149" t="s">
        <v>6115</v>
      </c>
      <c r="BL149" t="s">
        <v>1527</v>
      </c>
      <c r="BN149" t="s">
        <v>4392</v>
      </c>
      <c r="BP149" t="s">
        <v>3720</v>
      </c>
      <c r="BW149" t="s">
        <v>1913</v>
      </c>
      <c r="CB149" t="s">
        <v>5037</v>
      </c>
      <c r="CD149" t="s">
        <v>4413</v>
      </c>
      <c r="CG149" t="s">
        <v>6083</v>
      </c>
      <c r="CK149" t="s">
        <v>5796</v>
      </c>
      <c r="CL149" t="s">
        <v>1535</v>
      </c>
      <c r="CN149" t="s">
        <v>5139</v>
      </c>
      <c r="CR149" t="s">
        <v>7016</v>
      </c>
      <c r="CT149" t="s">
        <v>6722</v>
      </c>
      <c r="CU149" t="s">
        <v>4980</v>
      </c>
      <c r="CY149" t="s">
        <v>5066</v>
      </c>
      <c r="DA149" t="s">
        <v>3306</v>
      </c>
      <c r="DC149" t="s">
        <v>6998</v>
      </c>
    </row>
    <row r="150" spans="3:107" x14ac:dyDescent="0.2">
      <c r="C150" t="s">
        <v>5235</v>
      </c>
      <c r="D150" t="s">
        <v>879</v>
      </c>
      <c r="E150" t="s">
        <v>4912</v>
      </c>
      <c r="G150" t="s">
        <v>3397</v>
      </c>
      <c r="H150" t="s">
        <v>1414</v>
      </c>
      <c r="I150" t="s">
        <v>4191</v>
      </c>
      <c r="J150" t="s">
        <v>7064</v>
      </c>
      <c r="K150" t="s">
        <v>3120</v>
      </c>
      <c r="M150" t="s">
        <v>4944</v>
      </c>
      <c r="N150" t="s">
        <v>4454</v>
      </c>
      <c r="O150" t="s">
        <v>4660</v>
      </c>
      <c r="Q150" t="s">
        <v>5776</v>
      </c>
      <c r="S150" t="s">
        <v>4833</v>
      </c>
      <c r="W150" t="s">
        <v>2255</v>
      </c>
      <c r="X150" t="s">
        <v>6529</v>
      </c>
      <c r="AE150" t="s">
        <v>5070</v>
      </c>
      <c r="AF150" t="s">
        <v>6527</v>
      </c>
      <c r="AI150" t="s">
        <v>5108</v>
      </c>
      <c r="AJ150" t="s">
        <v>5752</v>
      </c>
      <c r="AK150" t="s">
        <v>5139</v>
      </c>
      <c r="AM150" t="s">
        <v>5200</v>
      </c>
      <c r="AN150" t="s">
        <v>4456</v>
      </c>
      <c r="AP150" t="s">
        <v>811</v>
      </c>
      <c r="AU150" t="s">
        <v>2885</v>
      </c>
      <c r="AW150" t="s">
        <v>5241</v>
      </c>
      <c r="AZ150" t="s">
        <v>4400</v>
      </c>
      <c r="BC150" t="s">
        <v>6998</v>
      </c>
      <c r="BD150" t="s">
        <v>5107</v>
      </c>
      <c r="BE150" t="s">
        <v>4221</v>
      </c>
      <c r="BF150" t="s">
        <v>6952</v>
      </c>
      <c r="BI150" t="s">
        <v>5171</v>
      </c>
      <c r="BL150" t="s">
        <v>1966</v>
      </c>
      <c r="BN150" t="s">
        <v>5977</v>
      </c>
      <c r="BP150" t="s">
        <v>5190</v>
      </c>
      <c r="BW150" t="s">
        <v>5149</v>
      </c>
      <c r="CB150" t="s">
        <v>3265</v>
      </c>
      <c r="CD150" t="s">
        <v>6528</v>
      </c>
      <c r="CG150" t="s">
        <v>1197</v>
      </c>
      <c r="CK150" t="s">
        <v>1972</v>
      </c>
      <c r="CL150" t="s">
        <v>5979</v>
      </c>
      <c r="CN150" t="s">
        <v>2764</v>
      </c>
      <c r="CR150" t="s">
        <v>4574</v>
      </c>
      <c r="CT150" t="s">
        <v>2531</v>
      </c>
      <c r="CU150" t="s">
        <v>5126</v>
      </c>
      <c r="CY150" t="s">
        <v>3423</v>
      </c>
      <c r="DA150" t="s">
        <v>6816</v>
      </c>
      <c r="DC150" t="s">
        <v>4596</v>
      </c>
    </row>
    <row r="151" spans="3:107" x14ac:dyDescent="0.2">
      <c r="C151" t="s">
        <v>5141</v>
      </c>
      <c r="D151" t="s">
        <v>4099</v>
      </c>
      <c r="E151" t="s">
        <v>1353</v>
      </c>
      <c r="G151" t="s">
        <v>4408</v>
      </c>
      <c r="H151" t="s">
        <v>5468</v>
      </c>
      <c r="I151" t="s">
        <v>3183</v>
      </c>
      <c r="J151" t="s">
        <v>5088</v>
      </c>
      <c r="K151" t="s">
        <v>5074</v>
      </c>
      <c r="M151" t="s">
        <v>5766</v>
      </c>
      <c r="N151" t="s">
        <v>4562</v>
      </c>
      <c r="O151" t="s">
        <v>5057</v>
      </c>
      <c r="Q151" t="s">
        <v>5780</v>
      </c>
      <c r="S151" t="s">
        <v>6068</v>
      </c>
      <c r="W151" t="s">
        <v>5051</v>
      </c>
      <c r="X151" t="s">
        <v>4628</v>
      </c>
      <c r="AE151" t="s">
        <v>5082</v>
      </c>
      <c r="AF151" t="s">
        <v>1767</v>
      </c>
      <c r="AI151" t="s">
        <v>5111</v>
      </c>
      <c r="AJ151" t="s">
        <v>5858</v>
      </c>
      <c r="AK151" t="s">
        <v>5058</v>
      </c>
      <c r="AM151" t="s">
        <v>7007</v>
      </c>
      <c r="AN151" t="s">
        <v>6563</v>
      </c>
      <c r="AP151" t="s">
        <v>5024</v>
      </c>
      <c r="AU151" t="s">
        <v>3257</v>
      </c>
      <c r="AW151" t="s">
        <v>4526</v>
      </c>
      <c r="BC151" t="s">
        <v>5870</v>
      </c>
      <c r="BD151" t="s">
        <v>7027</v>
      </c>
      <c r="BE151" t="s">
        <v>4471</v>
      </c>
      <c r="BF151" t="s">
        <v>5139</v>
      </c>
      <c r="BI151" t="s">
        <v>2268</v>
      </c>
      <c r="BL151" t="s">
        <v>4287</v>
      </c>
      <c r="BN151" t="s">
        <v>3321</v>
      </c>
      <c r="BP151" t="s">
        <v>4415</v>
      </c>
      <c r="BW151" t="s">
        <v>5440</v>
      </c>
      <c r="CB151" t="s">
        <v>5104</v>
      </c>
      <c r="CD151" t="s">
        <v>5801</v>
      </c>
      <c r="CG151" t="s">
        <v>6527</v>
      </c>
      <c r="CK151" t="s">
        <v>5973</v>
      </c>
      <c r="CL151" t="s">
        <v>5195</v>
      </c>
      <c r="CN151" t="s">
        <v>2481</v>
      </c>
      <c r="CR151" t="s">
        <v>6615</v>
      </c>
      <c r="CT151" t="s">
        <v>5776</v>
      </c>
      <c r="CU151" t="s">
        <v>3298</v>
      </c>
      <c r="CY151" t="s">
        <v>3700</v>
      </c>
      <c r="DA151" t="s">
        <v>4329</v>
      </c>
      <c r="DC151" t="s">
        <v>4573</v>
      </c>
    </row>
    <row r="152" spans="3:107" x14ac:dyDescent="0.2">
      <c r="C152" t="s">
        <v>3672</v>
      </c>
      <c r="D152" t="s">
        <v>6617</v>
      </c>
      <c r="E152" t="s">
        <v>1015</v>
      </c>
      <c r="G152" t="s">
        <v>4641</v>
      </c>
      <c r="H152" t="s">
        <v>5435</v>
      </c>
      <c r="I152" t="s">
        <v>3631</v>
      </c>
      <c r="J152" t="s">
        <v>809</v>
      </c>
      <c r="K152" t="s">
        <v>5043</v>
      </c>
      <c r="M152" t="s">
        <v>3407</v>
      </c>
      <c r="N152" t="s">
        <v>4933</v>
      </c>
      <c r="O152" t="s">
        <v>5037</v>
      </c>
      <c r="Q152" t="s">
        <v>4335</v>
      </c>
      <c r="S152" t="s">
        <v>5042</v>
      </c>
      <c r="W152" t="s">
        <v>6511</v>
      </c>
      <c r="X152" t="s">
        <v>4689</v>
      </c>
      <c r="AE152" t="s">
        <v>3720</v>
      </c>
      <c r="AF152" t="s">
        <v>929</v>
      </c>
      <c r="AI152" t="s">
        <v>879</v>
      </c>
      <c r="AJ152" t="s">
        <v>6744</v>
      </c>
      <c r="AK152" t="s">
        <v>2481</v>
      </c>
      <c r="AM152" t="s">
        <v>3700</v>
      </c>
      <c r="AN152" t="s">
        <v>5827</v>
      </c>
      <c r="AP152" t="s">
        <v>2665</v>
      </c>
      <c r="AU152" t="s">
        <v>4110</v>
      </c>
      <c r="AW152" t="s">
        <v>1705</v>
      </c>
      <c r="BC152" t="s">
        <v>1535</v>
      </c>
      <c r="BD152" t="s">
        <v>6603</v>
      </c>
      <c r="BE152" t="s">
        <v>6875</v>
      </c>
      <c r="BF152" t="s">
        <v>5058</v>
      </c>
      <c r="BI152" t="s">
        <v>4619</v>
      </c>
      <c r="BL152" t="s">
        <v>5751</v>
      </c>
      <c r="BN152" t="s">
        <v>3634</v>
      </c>
      <c r="BP152" t="s">
        <v>4376</v>
      </c>
      <c r="BW152" t="s">
        <v>777</v>
      </c>
      <c r="CB152" t="s">
        <v>1534</v>
      </c>
      <c r="CD152" t="s">
        <v>6598</v>
      </c>
      <c r="CG152" t="s">
        <v>929</v>
      </c>
      <c r="CK152" t="s">
        <v>1169</v>
      </c>
      <c r="CL152" t="s">
        <v>5107</v>
      </c>
      <c r="CN152" t="s">
        <v>1370</v>
      </c>
      <c r="CR152" t="s">
        <v>5447</v>
      </c>
      <c r="CT152" t="s">
        <v>5780</v>
      </c>
      <c r="CU152" t="s">
        <v>5376</v>
      </c>
      <c r="CY152" t="s">
        <v>5034</v>
      </c>
      <c r="DA152" t="s">
        <v>3712</v>
      </c>
      <c r="DC152" t="s">
        <v>4802</v>
      </c>
    </row>
    <row r="153" spans="3:107" x14ac:dyDescent="0.2">
      <c r="C153" t="s">
        <v>5914</v>
      </c>
      <c r="D153" t="s">
        <v>954</v>
      </c>
      <c r="E153" t="s">
        <v>1337</v>
      </c>
      <c r="G153" t="s">
        <v>4785</v>
      </c>
      <c r="H153" t="s">
        <v>4709</v>
      </c>
      <c r="I153" t="s">
        <v>879</v>
      </c>
      <c r="J153" t="s">
        <v>4925</v>
      </c>
      <c r="K153" t="s">
        <v>4973</v>
      </c>
      <c r="M153" t="s">
        <v>2313</v>
      </c>
      <c r="N153" t="s">
        <v>4666</v>
      </c>
      <c r="O153" t="s">
        <v>4400</v>
      </c>
      <c r="Q153" t="s">
        <v>4691</v>
      </c>
      <c r="S153" t="s">
        <v>4332</v>
      </c>
      <c r="W153" t="s">
        <v>3279</v>
      </c>
      <c r="X153" t="s">
        <v>4525</v>
      </c>
      <c r="AE153" t="s">
        <v>6596</v>
      </c>
      <c r="AF153" t="s">
        <v>4406</v>
      </c>
      <c r="AI153" t="s">
        <v>5038</v>
      </c>
      <c r="AJ153" t="s">
        <v>822</v>
      </c>
      <c r="AK153" t="s">
        <v>2785</v>
      </c>
      <c r="AM153" t="s">
        <v>5858</v>
      </c>
      <c r="AN153" t="s">
        <v>4541</v>
      </c>
      <c r="AP153" t="s">
        <v>6722</v>
      </c>
      <c r="AU153" t="s">
        <v>3394</v>
      </c>
      <c r="AW153" t="s">
        <v>6427</v>
      </c>
      <c r="BC153" t="s">
        <v>4802</v>
      </c>
      <c r="BD153" t="s">
        <v>4462</v>
      </c>
      <c r="BE153" t="s">
        <v>6653</v>
      </c>
      <c r="BF153" t="s">
        <v>5425</v>
      </c>
      <c r="BI153" t="s">
        <v>5915</v>
      </c>
      <c r="BL153" t="s">
        <v>5762</v>
      </c>
      <c r="BN153" t="s">
        <v>5191</v>
      </c>
      <c r="BP153" t="s">
        <v>5861</v>
      </c>
      <c r="BW153" t="s">
        <v>3471</v>
      </c>
      <c r="CD153" t="s">
        <v>4660</v>
      </c>
      <c r="CG153" t="s">
        <v>6157</v>
      </c>
      <c r="CK153" t="s">
        <v>6518</v>
      </c>
      <c r="CL153" t="s">
        <v>6603</v>
      </c>
      <c r="CN153" t="s">
        <v>816</v>
      </c>
      <c r="CR153" t="s">
        <v>4997</v>
      </c>
      <c r="CT153" t="s">
        <v>6523</v>
      </c>
      <c r="CU153" t="s">
        <v>6059</v>
      </c>
      <c r="CY153" t="s">
        <v>5480</v>
      </c>
      <c r="DA153" t="s">
        <v>784</v>
      </c>
      <c r="DC153" t="s">
        <v>4812</v>
      </c>
    </row>
    <row r="154" spans="3:107" x14ac:dyDescent="0.2">
      <c r="C154" t="s">
        <v>3802</v>
      </c>
      <c r="D154" t="s">
        <v>5827</v>
      </c>
      <c r="E154" t="s">
        <v>4080</v>
      </c>
      <c r="G154" t="s">
        <v>5087</v>
      </c>
      <c r="H154" t="s">
        <v>1566</v>
      </c>
      <c r="I154" t="s">
        <v>6330</v>
      </c>
      <c r="J154" t="s">
        <v>959</v>
      </c>
      <c r="K154" t="s">
        <v>5161</v>
      </c>
      <c r="M154" t="s">
        <v>6172</v>
      </c>
      <c r="N154" t="s">
        <v>6937</v>
      </c>
      <c r="O154" t="s">
        <v>1738</v>
      </c>
      <c r="Q154" t="s">
        <v>4998</v>
      </c>
      <c r="S154" t="s">
        <v>5087</v>
      </c>
      <c r="W154" t="s">
        <v>3359</v>
      </c>
      <c r="X154" t="s">
        <v>6101</v>
      </c>
      <c r="AE154" t="s">
        <v>6642</v>
      </c>
      <c r="AF154" t="s">
        <v>6157</v>
      </c>
      <c r="AI154" t="s">
        <v>6617</v>
      </c>
      <c r="AJ154" t="s">
        <v>3652</v>
      </c>
      <c r="AK154" t="s">
        <v>816</v>
      </c>
      <c r="AM154" t="s">
        <v>5034</v>
      </c>
      <c r="AN154" t="s">
        <v>6836</v>
      </c>
      <c r="AP154" t="s">
        <v>4998</v>
      </c>
      <c r="AU154" t="s">
        <v>3464</v>
      </c>
      <c r="AW154" t="s">
        <v>4166</v>
      </c>
      <c r="BC154" t="s">
        <v>5107</v>
      </c>
      <c r="BD154" t="s">
        <v>1737</v>
      </c>
      <c r="BE154" t="s">
        <v>1902</v>
      </c>
      <c r="BF154" t="s">
        <v>5436</v>
      </c>
      <c r="BI154" t="s">
        <v>6104</v>
      </c>
      <c r="BL154" t="s">
        <v>5859</v>
      </c>
      <c r="BN154" t="s">
        <v>3324</v>
      </c>
      <c r="BP154" t="s">
        <v>4518</v>
      </c>
      <c r="BW154" t="s">
        <v>5666</v>
      </c>
      <c r="CD154" t="s">
        <v>4758</v>
      </c>
      <c r="CG154" t="s">
        <v>5337</v>
      </c>
      <c r="CK154" t="s">
        <v>4579</v>
      </c>
      <c r="CL154" t="s">
        <v>1903</v>
      </c>
      <c r="CN154" t="s">
        <v>4983</v>
      </c>
      <c r="CR154" t="s">
        <v>1855</v>
      </c>
      <c r="CT154" t="s">
        <v>4664</v>
      </c>
      <c r="CU154" t="s">
        <v>5045</v>
      </c>
      <c r="CY154" t="s">
        <v>3404</v>
      </c>
      <c r="DA154" t="s">
        <v>5016</v>
      </c>
      <c r="DC154" t="s">
        <v>5107</v>
      </c>
    </row>
    <row r="155" spans="3:107" x14ac:dyDescent="0.2">
      <c r="C155" t="s">
        <v>3849</v>
      </c>
      <c r="D155" t="s">
        <v>777</v>
      </c>
      <c r="E155" t="s">
        <v>3422</v>
      </c>
      <c r="G155" t="s">
        <v>6995</v>
      </c>
      <c r="H155" t="s">
        <v>6924</v>
      </c>
      <c r="I155" t="s">
        <v>6079</v>
      </c>
      <c r="J155" t="s">
        <v>5202</v>
      </c>
      <c r="K155" t="s">
        <v>4342</v>
      </c>
      <c r="M155" t="s">
        <v>4294</v>
      </c>
      <c r="N155" t="s">
        <v>6619</v>
      </c>
      <c r="O155" t="s">
        <v>5104</v>
      </c>
      <c r="Q155" t="s">
        <v>5200</v>
      </c>
      <c r="S155" t="s">
        <v>6995</v>
      </c>
      <c r="W155" t="s">
        <v>4976</v>
      </c>
      <c r="X155" t="s">
        <v>4810</v>
      </c>
      <c r="AE155" t="s">
        <v>5190</v>
      </c>
      <c r="AF155" t="s">
        <v>5337</v>
      </c>
      <c r="AI155" t="s">
        <v>4320</v>
      </c>
      <c r="AJ155" t="s">
        <v>6696</v>
      </c>
      <c r="AK155" t="s">
        <v>4983</v>
      </c>
      <c r="AM155" t="s">
        <v>822</v>
      </c>
      <c r="AN155" t="s">
        <v>4554</v>
      </c>
      <c r="AP155" t="s">
        <v>3319</v>
      </c>
      <c r="AU155" t="s">
        <v>1308</v>
      </c>
      <c r="AW155" t="s">
        <v>5040</v>
      </c>
      <c r="BC155" t="s">
        <v>5039</v>
      </c>
      <c r="BD155" t="s">
        <v>4055</v>
      </c>
      <c r="BE155" t="s">
        <v>5752</v>
      </c>
      <c r="BF155" t="s">
        <v>4983</v>
      </c>
      <c r="BI155" t="s">
        <v>4990</v>
      </c>
      <c r="BL155" t="s">
        <v>4033</v>
      </c>
      <c r="BN155" t="s">
        <v>3340</v>
      </c>
      <c r="BP155" t="s">
        <v>1762</v>
      </c>
      <c r="BW155" t="s">
        <v>2078</v>
      </c>
      <c r="CD155" t="s">
        <v>5784</v>
      </c>
      <c r="CG155" t="s">
        <v>5681</v>
      </c>
      <c r="CK155" t="s">
        <v>5072</v>
      </c>
      <c r="CL155" t="s">
        <v>1737</v>
      </c>
      <c r="CN155" t="s">
        <v>4716</v>
      </c>
      <c r="CR155" t="s">
        <v>5141</v>
      </c>
      <c r="CT155" t="s">
        <v>4335</v>
      </c>
      <c r="CU155" t="s">
        <v>5178</v>
      </c>
      <c r="CY155" t="s">
        <v>5864</v>
      </c>
      <c r="DA155" t="s">
        <v>1366</v>
      </c>
      <c r="DC155" t="s">
        <v>6603</v>
      </c>
    </row>
    <row r="156" spans="3:107" x14ac:dyDescent="0.2">
      <c r="C156" t="s">
        <v>5504</v>
      </c>
      <c r="D156" t="s">
        <v>3471</v>
      </c>
      <c r="E156" t="s">
        <v>5139</v>
      </c>
      <c r="G156" t="s">
        <v>4653</v>
      </c>
      <c r="H156" t="s">
        <v>3519</v>
      </c>
      <c r="I156" t="s">
        <v>6100</v>
      </c>
      <c r="J156" t="s">
        <v>4340</v>
      </c>
      <c r="K156" t="s">
        <v>4362</v>
      </c>
      <c r="M156" t="s">
        <v>4436</v>
      </c>
      <c r="N156" t="s">
        <v>5179</v>
      </c>
      <c r="O156" t="s">
        <v>1534</v>
      </c>
      <c r="Q156" t="s">
        <v>5792</v>
      </c>
      <c r="S156" t="s">
        <v>1001</v>
      </c>
      <c r="W156" t="s">
        <v>5947</v>
      </c>
      <c r="X156" t="s">
        <v>4924</v>
      </c>
      <c r="AE156" t="s">
        <v>4415</v>
      </c>
      <c r="AF156" t="s">
        <v>5681</v>
      </c>
      <c r="AI156" t="s">
        <v>5884</v>
      </c>
      <c r="AJ156" t="s">
        <v>5404</v>
      </c>
      <c r="AK156" t="s">
        <v>5963</v>
      </c>
      <c r="AM156" t="s">
        <v>5055</v>
      </c>
      <c r="AN156" t="s">
        <v>5826</v>
      </c>
      <c r="AP156" t="s">
        <v>6728</v>
      </c>
      <c r="AU156" t="s">
        <v>4989</v>
      </c>
      <c r="AW156" t="s">
        <v>5544</v>
      </c>
      <c r="BC156" t="s">
        <v>7027</v>
      </c>
      <c r="BD156" t="s">
        <v>3119</v>
      </c>
      <c r="BE156" t="s">
        <v>4676</v>
      </c>
      <c r="BF156" t="s">
        <v>5095</v>
      </c>
      <c r="BI156" t="s">
        <v>5432</v>
      </c>
      <c r="BL156" t="s">
        <v>3411</v>
      </c>
      <c r="BN156" t="s">
        <v>4056</v>
      </c>
      <c r="BP156" t="s">
        <v>4026</v>
      </c>
      <c r="BW156" t="s">
        <v>5155</v>
      </c>
      <c r="CD156" t="s">
        <v>6526</v>
      </c>
      <c r="CG156" t="s">
        <v>3122</v>
      </c>
      <c r="CK156" t="s">
        <v>4232</v>
      </c>
      <c r="CL156" t="s">
        <v>4055</v>
      </c>
      <c r="CN156" t="s">
        <v>5963</v>
      </c>
      <c r="CR156" t="s">
        <v>5784</v>
      </c>
      <c r="CT156" t="s">
        <v>4998</v>
      </c>
      <c r="CU156" t="s">
        <v>1836</v>
      </c>
      <c r="CY156" t="s">
        <v>3667</v>
      </c>
      <c r="DA156" t="s">
        <v>4076</v>
      </c>
      <c r="DC156" t="s">
        <v>1903</v>
      </c>
    </row>
    <row r="157" spans="3:107" x14ac:dyDescent="0.2">
      <c r="C157" t="s">
        <v>5578</v>
      </c>
      <c r="D157" t="s">
        <v>1740</v>
      </c>
      <c r="E157" t="s">
        <v>5058</v>
      </c>
      <c r="G157" t="s">
        <v>4629</v>
      </c>
      <c r="H157" t="s">
        <v>5293</v>
      </c>
      <c r="I157" t="s">
        <v>6074</v>
      </c>
      <c r="J157" t="s">
        <v>5150</v>
      </c>
      <c r="K157" t="s">
        <v>5152</v>
      </c>
      <c r="M157" t="s">
        <v>4862</v>
      </c>
      <c r="N157" t="s">
        <v>4757</v>
      </c>
      <c r="O157" t="s">
        <v>7061</v>
      </c>
      <c r="Q157" t="s">
        <v>5841</v>
      </c>
      <c r="S157" t="s">
        <v>5206</v>
      </c>
      <c r="W157" t="s">
        <v>1919</v>
      </c>
      <c r="X157" t="s">
        <v>2009</v>
      </c>
      <c r="AE157" t="s">
        <v>4376</v>
      </c>
      <c r="AF157" t="s">
        <v>2920</v>
      </c>
      <c r="AI157" t="s">
        <v>5006</v>
      </c>
      <c r="AJ157" t="s">
        <v>923</v>
      </c>
      <c r="AK157" t="s">
        <v>4821</v>
      </c>
      <c r="AM157" t="s">
        <v>1982</v>
      </c>
      <c r="AN157" t="s">
        <v>6643</v>
      </c>
      <c r="AP157" t="s">
        <v>5774</v>
      </c>
      <c r="AU157" t="s">
        <v>3598</v>
      </c>
      <c r="AW157" t="s">
        <v>3489</v>
      </c>
      <c r="BC157" t="s">
        <v>6603</v>
      </c>
      <c r="BD157" t="s">
        <v>5297</v>
      </c>
      <c r="BE157" t="s">
        <v>4504</v>
      </c>
      <c r="BF157" t="s">
        <v>5963</v>
      </c>
      <c r="BI157" t="s">
        <v>5347</v>
      </c>
      <c r="BL157" t="s">
        <v>851</v>
      </c>
      <c r="BN157" t="s">
        <v>910</v>
      </c>
      <c r="BP157" t="s">
        <v>4609</v>
      </c>
      <c r="BW157" t="s">
        <v>4974</v>
      </c>
      <c r="CD157" t="s">
        <v>5803</v>
      </c>
      <c r="CG157" t="s">
        <v>5575</v>
      </c>
      <c r="CK157" t="s">
        <v>5845</v>
      </c>
      <c r="CL157" t="s">
        <v>3119</v>
      </c>
      <c r="CN157" t="s">
        <v>4821</v>
      </c>
      <c r="CR157" t="s">
        <v>6526</v>
      </c>
      <c r="CT157" t="s">
        <v>5200</v>
      </c>
      <c r="CU157" t="s">
        <v>5259</v>
      </c>
      <c r="CY157" t="s">
        <v>1033</v>
      </c>
      <c r="DA157" t="s">
        <v>4823</v>
      </c>
      <c r="DC157" t="s">
        <v>1737</v>
      </c>
    </row>
    <row r="158" spans="3:107" x14ac:dyDescent="0.2">
      <c r="C158" t="s">
        <v>5981</v>
      </c>
      <c r="D158" t="s">
        <v>1241</v>
      </c>
      <c r="E158" t="s">
        <v>6867</v>
      </c>
      <c r="G158" t="s">
        <v>4445</v>
      </c>
      <c r="H158" t="s">
        <v>3537</v>
      </c>
      <c r="I158" t="s">
        <v>800</v>
      </c>
      <c r="J158" t="s">
        <v>4341</v>
      </c>
      <c r="K158" t="s">
        <v>5091</v>
      </c>
      <c r="M158" t="s">
        <v>4918</v>
      </c>
      <c r="N158" t="s">
        <v>4433</v>
      </c>
      <c r="Q158" t="s">
        <v>4106</v>
      </c>
      <c r="S158" t="s">
        <v>3497</v>
      </c>
      <c r="W158" t="s">
        <v>4933</v>
      </c>
      <c r="X158" t="s">
        <v>4161</v>
      </c>
      <c r="AE158" t="s">
        <v>5861</v>
      </c>
      <c r="AF158" t="s">
        <v>1322</v>
      </c>
      <c r="AI158" t="s">
        <v>777</v>
      </c>
      <c r="AJ158" t="s">
        <v>1035</v>
      </c>
      <c r="AK158" t="s">
        <v>2223</v>
      </c>
      <c r="AM158" t="s">
        <v>5002</v>
      </c>
      <c r="AN158" t="s">
        <v>2781</v>
      </c>
      <c r="AP158" t="s">
        <v>6553</v>
      </c>
      <c r="AU158" t="s">
        <v>5977</v>
      </c>
      <c r="AW158" t="s">
        <v>4034</v>
      </c>
      <c r="BC158" t="s">
        <v>3231</v>
      </c>
      <c r="BD158" t="s">
        <v>4704</v>
      </c>
      <c r="BE158" t="s">
        <v>3398</v>
      </c>
      <c r="BF158" t="s">
        <v>4821</v>
      </c>
      <c r="BI158" t="s">
        <v>6081</v>
      </c>
      <c r="BL158" t="s">
        <v>5512</v>
      </c>
      <c r="BN158" t="s">
        <v>4230</v>
      </c>
      <c r="BP158" t="s">
        <v>1995</v>
      </c>
      <c r="BW158" t="s">
        <v>5085</v>
      </c>
      <c r="CD158" t="s">
        <v>5790</v>
      </c>
      <c r="CG158" t="s">
        <v>6842</v>
      </c>
      <c r="CK158" t="s">
        <v>2479</v>
      </c>
      <c r="CL158" t="s">
        <v>3472</v>
      </c>
      <c r="CN158" t="s">
        <v>2223</v>
      </c>
      <c r="CR158" t="s">
        <v>4414</v>
      </c>
      <c r="CT158" t="s">
        <v>6545</v>
      </c>
      <c r="CU158" t="s">
        <v>3413</v>
      </c>
      <c r="CY158" t="s">
        <v>6426</v>
      </c>
      <c r="DA158" t="s">
        <v>4604</v>
      </c>
      <c r="DC158" t="s">
        <v>4055</v>
      </c>
    </row>
    <row r="159" spans="3:107" x14ac:dyDescent="0.2">
      <c r="C159" t="s">
        <v>1743</v>
      </c>
      <c r="D159" t="s">
        <v>1351</v>
      </c>
      <c r="E159" t="s">
        <v>1188</v>
      </c>
      <c r="G159" t="s">
        <v>4645</v>
      </c>
      <c r="H159" t="s">
        <v>5103</v>
      </c>
      <c r="I159" t="s">
        <v>6129</v>
      </c>
      <c r="J159" t="s">
        <v>5467</v>
      </c>
      <c r="K159" t="s">
        <v>3856</v>
      </c>
      <c r="M159" t="s">
        <v>4824</v>
      </c>
      <c r="N159" t="s">
        <v>4637</v>
      </c>
      <c r="Q159" t="s">
        <v>6694</v>
      </c>
      <c r="S159" t="s">
        <v>1637</v>
      </c>
      <c r="W159" t="s">
        <v>2002</v>
      </c>
      <c r="X159" t="s">
        <v>5824</v>
      </c>
      <c r="AE159" t="s">
        <v>2629</v>
      </c>
      <c r="AF159" t="s">
        <v>5754</v>
      </c>
      <c r="AI159" t="s">
        <v>3471</v>
      </c>
      <c r="AJ159" t="s">
        <v>5002</v>
      </c>
      <c r="AK159" t="s">
        <v>1634</v>
      </c>
      <c r="AM159" t="s">
        <v>2483</v>
      </c>
      <c r="AN159" t="s">
        <v>4186</v>
      </c>
      <c r="AP159" t="s">
        <v>3423</v>
      </c>
      <c r="AU159" t="s">
        <v>6240</v>
      </c>
      <c r="AW159" t="s">
        <v>5087</v>
      </c>
      <c r="BC159" t="s">
        <v>1737</v>
      </c>
      <c r="BD159" t="s">
        <v>5766</v>
      </c>
      <c r="BE159" t="s">
        <v>1190</v>
      </c>
      <c r="BF159" t="s">
        <v>5466</v>
      </c>
      <c r="BI159" t="s">
        <v>3468</v>
      </c>
      <c r="BL159" t="s">
        <v>5009</v>
      </c>
      <c r="BN159" t="s">
        <v>4993</v>
      </c>
      <c r="BP159" t="s">
        <v>7064</v>
      </c>
      <c r="BW159" t="s">
        <v>3096</v>
      </c>
      <c r="CD159" t="s">
        <v>5798</v>
      </c>
      <c r="CG159" t="s">
        <v>4872</v>
      </c>
      <c r="CK159" t="s">
        <v>3513</v>
      </c>
      <c r="CL159" t="s">
        <v>6950</v>
      </c>
      <c r="CN159" t="s">
        <v>3712</v>
      </c>
      <c r="CR159" t="s">
        <v>5790</v>
      </c>
      <c r="CT159" t="s">
        <v>6612</v>
      </c>
      <c r="CU159" t="s">
        <v>1819</v>
      </c>
      <c r="CY159" t="s">
        <v>5336</v>
      </c>
      <c r="DA159" t="s">
        <v>4874</v>
      </c>
      <c r="DC159" t="s">
        <v>4801</v>
      </c>
    </row>
    <row r="160" spans="3:107" x14ac:dyDescent="0.2">
      <c r="C160" t="s">
        <v>2237</v>
      </c>
      <c r="D160" t="s">
        <v>3690</v>
      </c>
      <c r="E160" t="s">
        <v>1263</v>
      </c>
      <c r="G160" t="s">
        <v>6628</v>
      </c>
      <c r="H160" t="s">
        <v>5943</v>
      </c>
      <c r="I160" t="s">
        <v>1271</v>
      </c>
      <c r="J160" t="s">
        <v>6998</v>
      </c>
      <c r="K160" t="s">
        <v>4391</v>
      </c>
      <c r="M160" t="s">
        <v>3072</v>
      </c>
      <c r="N160" t="s">
        <v>4473</v>
      </c>
      <c r="Q160" t="s">
        <v>1945</v>
      </c>
      <c r="S160" t="s">
        <v>4653</v>
      </c>
      <c r="W160" t="s">
        <v>3144</v>
      </c>
      <c r="X160" t="s">
        <v>4441</v>
      </c>
      <c r="AE160" t="s">
        <v>4026</v>
      </c>
      <c r="AF160" t="s">
        <v>2883</v>
      </c>
      <c r="AI160" t="s">
        <v>5155</v>
      </c>
      <c r="AJ160" t="s">
        <v>4967</v>
      </c>
      <c r="AK160" t="s">
        <v>4329</v>
      </c>
      <c r="AM160" t="s">
        <v>3368</v>
      </c>
      <c r="AN160" t="s">
        <v>4117</v>
      </c>
      <c r="AP160" t="s">
        <v>7007</v>
      </c>
      <c r="AU160" t="s">
        <v>983</v>
      </c>
      <c r="AW160" t="s">
        <v>4225</v>
      </c>
      <c r="BC160" t="s">
        <v>4055</v>
      </c>
      <c r="BD160" t="s">
        <v>3407</v>
      </c>
      <c r="BE160" t="s">
        <v>923</v>
      </c>
      <c r="BF160" t="s">
        <v>6816</v>
      </c>
      <c r="BI160" t="s">
        <v>5223</v>
      </c>
      <c r="BL160" t="s">
        <v>5851</v>
      </c>
      <c r="BN160" t="s">
        <v>3279</v>
      </c>
      <c r="BP160" t="s">
        <v>5088</v>
      </c>
      <c r="BW160" t="s">
        <v>1825</v>
      </c>
      <c r="CD160" t="s">
        <v>6670</v>
      </c>
      <c r="CG160" t="s">
        <v>2883</v>
      </c>
      <c r="CK160" t="s">
        <v>4977</v>
      </c>
      <c r="CL160" t="s">
        <v>2177</v>
      </c>
      <c r="CN160" t="s">
        <v>5016</v>
      </c>
      <c r="CR160" t="s">
        <v>3874</v>
      </c>
      <c r="CT160" t="s">
        <v>6723</v>
      </c>
      <c r="CU160" t="s">
        <v>4972</v>
      </c>
      <c r="CY160" t="s">
        <v>5231</v>
      </c>
      <c r="DA160" t="s">
        <v>6306</v>
      </c>
      <c r="DC160" t="s">
        <v>4704</v>
      </c>
    </row>
    <row r="161" spans="3:107" x14ac:dyDescent="0.2">
      <c r="C161" t="s">
        <v>7061</v>
      </c>
      <c r="D161" t="s">
        <v>944</v>
      </c>
      <c r="E161" t="s">
        <v>2764</v>
      </c>
      <c r="G161" t="s">
        <v>5775</v>
      </c>
      <c r="H161" t="s">
        <v>5125</v>
      </c>
      <c r="I161" t="s">
        <v>6397</v>
      </c>
      <c r="J161" t="s">
        <v>5870</v>
      </c>
      <c r="K161" t="s">
        <v>3314</v>
      </c>
      <c r="M161" t="s">
        <v>4544</v>
      </c>
      <c r="N161" t="s">
        <v>4413</v>
      </c>
      <c r="Q161" t="s">
        <v>6612</v>
      </c>
      <c r="S161" t="s">
        <v>4344</v>
      </c>
      <c r="W161" t="s">
        <v>5021</v>
      </c>
      <c r="X161" t="s">
        <v>5818</v>
      </c>
      <c r="AE161" t="s">
        <v>3458</v>
      </c>
      <c r="AF161" t="s">
        <v>4790</v>
      </c>
      <c r="AI161" t="s">
        <v>5158</v>
      </c>
      <c r="AJ161" t="s">
        <v>3368</v>
      </c>
      <c r="AK161" t="s">
        <v>2585</v>
      </c>
      <c r="AM161" t="s">
        <v>3271</v>
      </c>
      <c r="AN161" t="s">
        <v>5833</v>
      </c>
      <c r="AP161" t="s">
        <v>5858</v>
      </c>
      <c r="AU161" t="s">
        <v>3175</v>
      </c>
      <c r="AW161" t="s">
        <v>4117</v>
      </c>
      <c r="BC161" t="s">
        <v>3119</v>
      </c>
      <c r="BD161" t="s">
        <v>5102</v>
      </c>
      <c r="BE161" t="s">
        <v>1204</v>
      </c>
      <c r="BF161" t="s">
        <v>5047</v>
      </c>
      <c r="BI161" t="s">
        <v>825</v>
      </c>
      <c r="BL161" t="s">
        <v>2620</v>
      </c>
      <c r="BN161" t="s">
        <v>3359</v>
      </c>
      <c r="BP161" t="s">
        <v>5865</v>
      </c>
      <c r="BW161" t="s">
        <v>6068</v>
      </c>
      <c r="CD161" t="s">
        <v>4690</v>
      </c>
      <c r="CG161" t="s">
        <v>4790</v>
      </c>
      <c r="CK161" t="s">
        <v>4407</v>
      </c>
      <c r="CL161" t="s">
        <v>6206</v>
      </c>
      <c r="CN161" t="s">
        <v>6970</v>
      </c>
      <c r="CR161" t="s">
        <v>5106</v>
      </c>
      <c r="CT161" t="s">
        <v>6875</v>
      </c>
      <c r="CU161" t="s">
        <v>5108</v>
      </c>
      <c r="CY161" t="s">
        <v>5536</v>
      </c>
      <c r="DA161" t="s">
        <v>4466</v>
      </c>
      <c r="DC161" t="s">
        <v>6950</v>
      </c>
    </row>
    <row r="162" spans="3:107" x14ac:dyDescent="0.2">
      <c r="D162" t="s">
        <v>4833</v>
      </c>
      <c r="E162" t="s">
        <v>1370</v>
      </c>
      <c r="G162" t="s">
        <v>6713</v>
      </c>
      <c r="H162" t="s">
        <v>1527</v>
      </c>
      <c r="I162" t="s">
        <v>6440</v>
      </c>
      <c r="J162" t="s">
        <v>1535</v>
      </c>
      <c r="K162" t="s">
        <v>6948</v>
      </c>
      <c r="M162" t="s">
        <v>5744</v>
      </c>
      <c r="N162" t="s">
        <v>6528</v>
      </c>
      <c r="Q162" t="s">
        <v>6653</v>
      </c>
      <c r="S162" t="s">
        <v>4645</v>
      </c>
      <c r="W162" t="s">
        <v>5424</v>
      </c>
      <c r="X162" t="s">
        <v>1415</v>
      </c>
      <c r="AE162" t="s">
        <v>5645</v>
      </c>
      <c r="AF162" t="s">
        <v>5734</v>
      </c>
      <c r="AI162" t="s">
        <v>6072</v>
      </c>
      <c r="AJ162" t="s">
        <v>5864</v>
      </c>
      <c r="AK162" t="s">
        <v>5016</v>
      </c>
      <c r="AM162" t="s">
        <v>6774</v>
      </c>
      <c r="AN162" t="s">
        <v>5816</v>
      </c>
      <c r="AP162" t="s">
        <v>6297</v>
      </c>
      <c r="AU162" t="s">
        <v>1025</v>
      </c>
      <c r="AW162" t="s">
        <v>4449</v>
      </c>
      <c r="BC162" t="s">
        <v>5297</v>
      </c>
      <c r="BD162" t="s">
        <v>6172</v>
      </c>
      <c r="BE162" t="s">
        <v>5002</v>
      </c>
      <c r="BF162" t="s">
        <v>2585</v>
      </c>
      <c r="BI162" t="s">
        <v>5367</v>
      </c>
      <c r="BL162" t="s">
        <v>795</v>
      </c>
      <c r="BN162" t="s">
        <v>7004</v>
      </c>
      <c r="BP162" t="s">
        <v>858</v>
      </c>
      <c r="BW162" t="s">
        <v>4059</v>
      </c>
      <c r="CD162" t="s">
        <v>5783</v>
      </c>
      <c r="CG162" t="s">
        <v>3692</v>
      </c>
      <c r="CK162" t="s">
        <v>6999</v>
      </c>
      <c r="CL162" t="s">
        <v>3407</v>
      </c>
      <c r="CN162" t="s">
        <v>1366</v>
      </c>
      <c r="CR162" t="s">
        <v>2067</v>
      </c>
      <c r="CT162" t="s">
        <v>5774</v>
      </c>
      <c r="CU162" t="s">
        <v>5111</v>
      </c>
      <c r="CY162" t="s">
        <v>4297</v>
      </c>
      <c r="DA162" t="s">
        <v>3434</v>
      </c>
      <c r="DC162" t="s">
        <v>4944</v>
      </c>
    </row>
    <row r="163" spans="3:107" x14ac:dyDescent="0.2">
      <c r="D163" t="s">
        <v>899</v>
      </c>
      <c r="E163" t="s">
        <v>5095</v>
      </c>
      <c r="G163" t="s">
        <v>1775</v>
      </c>
      <c r="H163" t="s">
        <v>1966</v>
      </c>
      <c r="I163" t="s">
        <v>6255</v>
      </c>
      <c r="J163" t="s">
        <v>5195</v>
      </c>
      <c r="K163" t="s">
        <v>4403</v>
      </c>
      <c r="M163" t="s">
        <v>4614</v>
      </c>
      <c r="N163" t="s">
        <v>4748</v>
      </c>
      <c r="Q163" t="s">
        <v>4697</v>
      </c>
      <c r="S163" t="s">
        <v>7021</v>
      </c>
      <c r="W163" t="s">
        <v>5113</v>
      </c>
      <c r="X163" t="s">
        <v>1958</v>
      </c>
      <c r="AE163" t="s">
        <v>5088</v>
      </c>
      <c r="AF163" t="s">
        <v>3692</v>
      </c>
      <c r="AI163" t="s">
        <v>5144</v>
      </c>
      <c r="AJ163" t="s">
        <v>5231</v>
      </c>
      <c r="AK163" t="s">
        <v>829</v>
      </c>
      <c r="AM163" t="s">
        <v>3376</v>
      </c>
      <c r="AN163" t="s">
        <v>6662</v>
      </c>
      <c r="AP163" t="s">
        <v>822</v>
      </c>
      <c r="AU163" t="s">
        <v>3340</v>
      </c>
      <c r="AW163" t="s">
        <v>5833</v>
      </c>
      <c r="BC163" t="s">
        <v>4704</v>
      </c>
      <c r="BD163" t="s">
        <v>5201</v>
      </c>
      <c r="BE163" t="s">
        <v>4817</v>
      </c>
      <c r="BF163" t="s">
        <v>5016</v>
      </c>
      <c r="BI163" t="s">
        <v>2195</v>
      </c>
      <c r="BL163" t="s">
        <v>5082</v>
      </c>
      <c r="BN163" t="s">
        <v>3106</v>
      </c>
      <c r="BP163" t="s">
        <v>4925</v>
      </c>
      <c r="BW163" t="s">
        <v>5040</v>
      </c>
      <c r="CD163" t="s">
        <v>5106</v>
      </c>
      <c r="CG163" t="s">
        <v>5847</v>
      </c>
      <c r="CK163" t="s">
        <v>3287</v>
      </c>
      <c r="CL163" t="s">
        <v>7001</v>
      </c>
      <c r="CN163" t="s">
        <v>1541</v>
      </c>
      <c r="CR163" t="s">
        <v>6193</v>
      </c>
      <c r="CT163" t="s">
        <v>5066</v>
      </c>
      <c r="CU163" t="s">
        <v>879</v>
      </c>
      <c r="CY163" t="s">
        <v>2494</v>
      </c>
      <c r="DA163" t="s">
        <v>4475</v>
      </c>
      <c r="DC163" t="s">
        <v>3407</v>
      </c>
    </row>
    <row r="164" spans="3:107" x14ac:dyDescent="0.2">
      <c r="D164" t="s">
        <v>5772</v>
      </c>
      <c r="E164" t="s">
        <v>4716</v>
      </c>
      <c r="G164" t="s">
        <v>6791</v>
      </c>
      <c r="H164" t="s">
        <v>5534</v>
      </c>
      <c r="I164" t="s">
        <v>2909</v>
      </c>
      <c r="J164" t="s">
        <v>5883</v>
      </c>
      <c r="K164" t="s">
        <v>4602</v>
      </c>
      <c r="M164" t="s">
        <v>4912</v>
      </c>
      <c r="N164" t="s">
        <v>6772</v>
      </c>
      <c r="Q164" t="s">
        <v>3700</v>
      </c>
      <c r="S164" t="s">
        <v>2505</v>
      </c>
      <c r="W164" t="s">
        <v>2063</v>
      </c>
      <c r="X164" t="s">
        <v>2055</v>
      </c>
      <c r="AE164" t="s">
        <v>809</v>
      </c>
      <c r="AF164" t="s">
        <v>1184</v>
      </c>
      <c r="AI164" t="s">
        <v>944</v>
      </c>
      <c r="AJ164" t="s">
        <v>6774</v>
      </c>
      <c r="AK164" t="s">
        <v>849</v>
      </c>
      <c r="AM164" t="s">
        <v>6890</v>
      </c>
      <c r="AN164" t="s">
        <v>4629</v>
      </c>
      <c r="AP164" t="s">
        <v>1219</v>
      </c>
      <c r="AU164" t="s">
        <v>5613</v>
      </c>
      <c r="AW164" t="s">
        <v>4264</v>
      </c>
      <c r="BC164" t="s">
        <v>6950</v>
      </c>
      <c r="BD164" t="s">
        <v>5218</v>
      </c>
      <c r="BE164" t="s">
        <v>4967</v>
      </c>
      <c r="BF164" t="s">
        <v>4174</v>
      </c>
      <c r="BI164" t="s">
        <v>5243</v>
      </c>
      <c r="BL164" t="s">
        <v>3720</v>
      </c>
      <c r="BN164" t="s">
        <v>1919</v>
      </c>
      <c r="BP164" t="s">
        <v>959</v>
      </c>
      <c r="BW164" t="s">
        <v>5042</v>
      </c>
      <c r="CD164" t="s">
        <v>6710</v>
      </c>
      <c r="CG164" t="s">
        <v>6587</v>
      </c>
      <c r="CK164" t="s">
        <v>1303</v>
      </c>
      <c r="CL164" t="s">
        <v>5252</v>
      </c>
      <c r="CN164" t="s">
        <v>7005</v>
      </c>
      <c r="CR164" t="s">
        <v>1398</v>
      </c>
      <c r="CT164" t="s">
        <v>5858</v>
      </c>
      <c r="CU164" t="s">
        <v>6330</v>
      </c>
      <c r="CY164" t="s">
        <v>3301</v>
      </c>
      <c r="DA164" t="s">
        <v>4848</v>
      </c>
      <c r="DC164" t="s">
        <v>2313</v>
      </c>
    </row>
    <row r="165" spans="3:107" x14ac:dyDescent="0.2">
      <c r="D165" t="s">
        <v>3719</v>
      </c>
      <c r="E165" t="s">
        <v>5963</v>
      </c>
      <c r="G165" t="s">
        <v>4409</v>
      </c>
      <c r="H165" t="s">
        <v>5762</v>
      </c>
      <c r="I165" t="s">
        <v>6389</v>
      </c>
      <c r="J165" t="s">
        <v>5107</v>
      </c>
      <c r="K165" t="s">
        <v>4840</v>
      </c>
      <c r="M165" t="s">
        <v>1353</v>
      </c>
      <c r="N165" t="s">
        <v>4660</v>
      </c>
      <c r="Q165" t="s">
        <v>5858</v>
      </c>
      <c r="S165" t="s">
        <v>4041</v>
      </c>
      <c r="W165" t="s">
        <v>4448</v>
      </c>
      <c r="X165" t="s">
        <v>4831</v>
      </c>
      <c r="AE165" t="s">
        <v>5865</v>
      </c>
      <c r="AF165" t="s">
        <v>6993</v>
      </c>
      <c r="AI165" t="s">
        <v>1825</v>
      </c>
      <c r="AJ165" t="s">
        <v>4297</v>
      </c>
      <c r="AK165" t="s">
        <v>5730</v>
      </c>
      <c r="AM165" t="s">
        <v>5023</v>
      </c>
      <c r="AN165" t="s">
        <v>5842</v>
      </c>
      <c r="AP165" t="s">
        <v>1164</v>
      </c>
      <c r="AU165" t="s">
        <v>3344</v>
      </c>
      <c r="AW165" t="s">
        <v>5816</v>
      </c>
      <c r="BC165" t="s">
        <v>3407</v>
      </c>
      <c r="BD165" t="s">
        <v>6064</v>
      </c>
      <c r="BE165" t="s">
        <v>3271</v>
      </c>
      <c r="BF165" t="s">
        <v>4076</v>
      </c>
      <c r="BI165" t="s">
        <v>6183</v>
      </c>
      <c r="BL165" t="s">
        <v>6642</v>
      </c>
      <c r="BN165" t="s">
        <v>6097</v>
      </c>
      <c r="BP165" t="s">
        <v>4340</v>
      </c>
      <c r="BW165" t="s">
        <v>5087</v>
      </c>
      <c r="CD165" t="s">
        <v>962</v>
      </c>
      <c r="CG165" t="s">
        <v>2092</v>
      </c>
      <c r="CK165" t="s">
        <v>4053</v>
      </c>
      <c r="CL165" t="s">
        <v>4294</v>
      </c>
      <c r="CN165" t="s">
        <v>6451</v>
      </c>
      <c r="CR165" t="s">
        <v>892</v>
      </c>
      <c r="CT165" t="s">
        <v>5034</v>
      </c>
      <c r="CU165" t="s">
        <v>5187</v>
      </c>
      <c r="CY165" t="s">
        <v>1574</v>
      </c>
      <c r="DA165" t="s">
        <v>5024</v>
      </c>
      <c r="DC165" t="s">
        <v>6172</v>
      </c>
    </row>
    <row r="166" spans="3:107" x14ac:dyDescent="0.2">
      <c r="D166" t="s">
        <v>5042</v>
      </c>
      <c r="E166" t="s">
        <v>6975</v>
      </c>
      <c r="G166" t="s">
        <v>4469</v>
      </c>
      <c r="H166" t="s">
        <v>5859</v>
      </c>
      <c r="I166" t="s">
        <v>6133</v>
      </c>
      <c r="J166" t="s">
        <v>4331</v>
      </c>
      <c r="K166" t="s">
        <v>5709</v>
      </c>
      <c r="M166" t="s">
        <v>2279</v>
      </c>
      <c r="N166" t="s">
        <v>6526</v>
      </c>
      <c r="Q166" t="s">
        <v>5034</v>
      </c>
      <c r="S166" t="s">
        <v>4324</v>
      </c>
      <c r="W166" t="s">
        <v>3627</v>
      </c>
      <c r="X166" t="s">
        <v>4979</v>
      </c>
      <c r="AE166" t="s">
        <v>3395</v>
      </c>
      <c r="AF166" t="s">
        <v>5642</v>
      </c>
      <c r="AI166" t="s">
        <v>4059</v>
      </c>
      <c r="AJ166" t="s">
        <v>3823</v>
      </c>
      <c r="AK166" t="s">
        <v>3236</v>
      </c>
      <c r="AM166" t="s">
        <v>3575</v>
      </c>
      <c r="AN166" t="s">
        <v>6668</v>
      </c>
      <c r="AP166" t="s">
        <v>4552</v>
      </c>
      <c r="AU166" t="s">
        <v>4976</v>
      </c>
      <c r="AW166" t="s">
        <v>4260</v>
      </c>
      <c r="BC166" t="s">
        <v>7001</v>
      </c>
      <c r="BD166" t="s">
        <v>4321</v>
      </c>
      <c r="BE166" t="s">
        <v>3289</v>
      </c>
      <c r="BF166" t="s">
        <v>3713</v>
      </c>
      <c r="BI166" t="s">
        <v>5670</v>
      </c>
      <c r="BL166" t="s">
        <v>4415</v>
      </c>
      <c r="BN166" t="s">
        <v>3144</v>
      </c>
      <c r="BP166" t="s">
        <v>6992</v>
      </c>
      <c r="BW166" t="s">
        <v>6995</v>
      </c>
      <c r="CD166" t="s">
        <v>2067</v>
      </c>
      <c r="CG166" t="s">
        <v>4789</v>
      </c>
      <c r="CK166" t="s">
        <v>5120</v>
      </c>
      <c r="CL166" t="s">
        <v>5201</v>
      </c>
      <c r="CN166" t="s">
        <v>4466</v>
      </c>
      <c r="CR166" t="s">
        <v>5037</v>
      </c>
      <c r="CT166" t="s">
        <v>822</v>
      </c>
      <c r="CU166" t="s">
        <v>6617</v>
      </c>
      <c r="CY166" t="s">
        <v>5279</v>
      </c>
      <c r="DA166" t="s">
        <v>6818</v>
      </c>
      <c r="DC166" t="s">
        <v>4294</v>
      </c>
    </row>
    <row r="167" spans="3:107" x14ac:dyDescent="0.2">
      <c r="D167" t="s">
        <v>5087</v>
      </c>
      <c r="E167" t="s">
        <v>5220</v>
      </c>
      <c r="G167" t="s">
        <v>4491</v>
      </c>
      <c r="H167" t="s">
        <v>4033</v>
      </c>
      <c r="I167" t="s">
        <v>6202</v>
      </c>
      <c r="J167" t="s">
        <v>7027</v>
      </c>
      <c r="K167" t="s">
        <v>4461</v>
      </c>
      <c r="M167" t="s">
        <v>4521</v>
      </c>
      <c r="N167" t="s">
        <v>4897</v>
      </c>
      <c r="Q167" t="s">
        <v>822</v>
      </c>
      <c r="S167" t="s">
        <v>2105</v>
      </c>
      <c r="W167" t="s">
        <v>986</v>
      </c>
      <c r="X167" t="s">
        <v>5498</v>
      </c>
      <c r="AE167" t="s">
        <v>959</v>
      </c>
      <c r="AF167" t="s">
        <v>5652</v>
      </c>
      <c r="AI167" t="s">
        <v>5772</v>
      </c>
      <c r="AJ167" t="s">
        <v>5023</v>
      </c>
      <c r="AK167" t="s">
        <v>878</v>
      </c>
      <c r="AM167" t="s">
        <v>6994</v>
      </c>
      <c r="AN167" t="s">
        <v>4179</v>
      </c>
      <c r="AP167" t="s">
        <v>5055</v>
      </c>
      <c r="AU167" t="s">
        <v>927</v>
      </c>
      <c r="AW167" t="s">
        <v>2686</v>
      </c>
      <c r="BC167" t="s">
        <v>6172</v>
      </c>
      <c r="BD167" t="s">
        <v>4436</v>
      </c>
      <c r="BE167" t="s">
        <v>6715</v>
      </c>
      <c r="BF167" t="s">
        <v>5456</v>
      </c>
      <c r="BI167" t="s">
        <v>4371</v>
      </c>
      <c r="BL167" t="s">
        <v>4376</v>
      </c>
      <c r="BN167" t="s">
        <v>4237</v>
      </c>
      <c r="BP167" t="s">
        <v>5150</v>
      </c>
      <c r="BW167" t="s">
        <v>6288</v>
      </c>
      <c r="CD167" t="s">
        <v>5037</v>
      </c>
      <c r="CG167" t="s">
        <v>4675</v>
      </c>
      <c r="CK167" t="s">
        <v>6635</v>
      </c>
      <c r="CL167" t="s">
        <v>5218</v>
      </c>
      <c r="CN167" t="s">
        <v>6420</v>
      </c>
      <c r="CR167" t="s">
        <v>5109</v>
      </c>
      <c r="CT167" t="s">
        <v>6696</v>
      </c>
      <c r="CU167" t="s">
        <v>777</v>
      </c>
      <c r="CY167" t="s">
        <v>5208</v>
      </c>
      <c r="DA167" t="s">
        <v>4426</v>
      </c>
      <c r="DC167" t="s">
        <v>6064</v>
      </c>
    </row>
    <row r="168" spans="3:107" x14ac:dyDescent="0.2">
      <c r="D168" t="s">
        <v>6995</v>
      </c>
      <c r="E168" t="s">
        <v>2585</v>
      </c>
      <c r="G168" t="s">
        <v>4787</v>
      </c>
      <c r="H168" t="s">
        <v>3411</v>
      </c>
      <c r="I168" t="s">
        <v>4273</v>
      </c>
      <c r="J168" t="s">
        <v>6603</v>
      </c>
      <c r="K168" t="s">
        <v>3263</v>
      </c>
      <c r="M168" t="s">
        <v>4468</v>
      </c>
      <c r="N168" t="s">
        <v>6868</v>
      </c>
      <c r="Q168" t="s">
        <v>6696</v>
      </c>
      <c r="S168" t="s">
        <v>2434</v>
      </c>
      <c r="W168" t="s">
        <v>7016</v>
      </c>
      <c r="X168" t="s">
        <v>4206</v>
      </c>
      <c r="AE168" t="s">
        <v>5501</v>
      </c>
      <c r="AF168" t="s">
        <v>4467</v>
      </c>
      <c r="AI168" t="s">
        <v>5040</v>
      </c>
      <c r="AJ168" t="s">
        <v>6204</v>
      </c>
      <c r="AK168" t="s">
        <v>5417</v>
      </c>
      <c r="AM168" t="s">
        <v>4813</v>
      </c>
      <c r="AN168" t="s">
        <v>6628</v>
      </c>
      <c r="AP168" t="s">
        <v>1204</v>
      </c>
      <c r="AU168" t="s">
        <v>1207</v>
      </c>
      <c r="AW168" t="s">
        <v>5775</v>
      </c>
      <c r="BC168" t="s">
        <v>5218</v>
      </c>
      <c r="BD168" t="s">
        <v>5189</v>
      </c>
      <c r="BE168" t="s">
        <v>5231</v>
      </c>
      <c r="BF168" t="s">
        <v>3242</v>
      </c>
      <c r="BI168" t="s">
        <v>6031</v>
      </c>
      <c r="BL168" t="s">
        <v>5861</v>
      </c>
      <c r="BN168" t="s">
        <v>3353</v>
      </c>
      <c r="BP168" t="s">
        <v>4341</v>
      </c>
      <c r="BW168" t="s">
        <v>866</v>
      </c>
      <c r="CD168" t="s">
        <v>5109</v>
      </c>
      <c r="CG168" t="s">
        <v>4911</v>
      </c>
      <c r="CK168" t="s">
        <v>4663</v>
      </c>
      <c r="CL168" t="s">
        <v>4321</v>
      </c>
      <c r="CN168" t="s">
        <v>3434</v>
      </c>
      <c r="CR168" t="s">
        <v>5104</v>
      </c>
      <c r="CT168" t="s">
        <v>1190</v>
      </c>
      <c r="CU168" t="s">
        <v>1766</v>
      </c>
      <c r="CY168" t="s">
        <v>3736</v>
      </c>
      <c r="DA168" t="s">
        <v>4581</v>
      </c>
      <c r="DC168" t="s">
        <v>4436</v>
      </c>
    </row>
    <row r="169" spans="3:107" x14ac:dyDescent="0.2">
      <c r="D169" t="s">
        <v>5833</v>
      </c>
      <c r="E169" t="s">
        <v>3323</v>
      </c>
      <c r="G169" t="s">
        <v>4566</v>
      </c>
      <c r="H169" t="s">
        <v>851</v>
      </c>
      <c r="I169" t="s">
        <v>1475</v>
      </c>
      <c r="J169" t="s">
        <v>4055</v>
      </c>
      <c r="K169" t="s">
        <v>4090</v>
      </c>
      <c r="M169" t="s">
        <v>4836</v>
      </c>
      <c r="N169" t="s">
        <v>4895</v>
      </c>
      <c r="Q169" t="s">
        <v>5722</v>
      </c>
      <c r="S169" t="s">
        <v>824</v>
      </c>
      <c r="W169" t="s">
        <v>2943</v>
      </c>
      <c r="X169" t="s">
        <v>6796</v>
      </c>
      <c r="AE169" t="s">
        <v>5188</v>
      </c>
      <c r="AF169" t="s">
        <v>4879</v>
      </c>
      <c r="AI169" t="s">
        <v>5042</v>
      </c>
      <c r="AJ169" t="s">
        <v>6684</v>
      </c>
      <c r="AK169" t="s">
        <v>7005</v>
      </c>
      <c r="AM169" t="s">
        <v>4674</v>
      </c>
      <c r="AN169" t="s">
        <v>5775</v>
      </c>
      <c r="AP169" t="s">
        <v>855</v>
      </c>
      <c r="AU169" t="s">
        <v>5947</v>
      </c>
      <c r="AW169" t="s">
        <v>5788</v>
      </c>
      <c r="BC169" t="s">
        <v>4321</v>
      </c>
      <c r="BD169" t="s">
        <v>4351</v>
      </c>
      <c r="BE169" t="s">
        <v>6774</v>
      </c>
      <c r="BF169" t="s">
        <v>3383</v>
      </c>
      <c r="BI169" t="s">
        <v>6424</v>
      </c>
      <c r="BL169" t="s">
        <v>4026</v>
      </c>
      <c r="BN169" t="s">
        <v>3110</v>
      </c>
      <c r="BP169" t="s">
        <v>6998</v>
      </c>
      <c r="BW169" t="s">
        <v>7021</v>
      </c>
      <c r="CG169" t="s">
        <v>4467</v>
      </c>
      <c r="CK169" t="s">
        <v>4422</v>
      </c>
      <c r="CL169" t="s">
        <v>5189</v>
      </c>
      <c r="CN169" t="s">
        <v>4389</v>
      </c>
      <c r="CR169" t="s">
        <v>1534</v>
      </c>
      <c r="CT169" t="s">
        <v>5840</v>
      </c>
      <c r="CU169" t="s">
        <v>6945</v>
      </c>
      <c r="CY169" t="s">
        <v>5003</v>
      </c>
      <c r="DA169" t="s">
        <v>4424</v>
      </c>
      <c r="DC169" t="s">
        <v>4918</v>
      </c>
    </row>
    <row r="170" spans="3:107" x14ac:dyDescent="0.2">
      <c r="D170" t="s">
        <v>5816</v>
      </c>
      <c r="E170" t="s">
        <v>784</v>
      </c>
      <c r="G170" t="s">
        <v>4600</v>
      </c>
      <c r="H170" t="s">
        <v>2000</v>
      </c>
      <c r="I170" t="s">
        <v>6182</v>
      </c>
      <c r="J170" t="s">
        <v>4801</v>
      </c>
      <c r="K170" t="s">
        <v>4989</v>
      </c>
      <c r="M170" t="s">
        <v>4715</v>
      </c>
      <c r="N170" t="s">
        <v>4773</v>
      </c>
      <c r="Q170" t="s">
        <v>1204</v>
      </c>
      <c r="S170" t="s">
        <v>4999</v>
      </c>
      <c r="W170" t="s">
        <v>5017</v>
      </c>
      <c r="X170" t="s">
        <v>6884</v>
      </c>
      <c r="AE170" t="s">
        <v>1272</v>
      </c>
      <c r="AF170" t="s">
        <v>2980</v>
      </c>
      <c r="AI170" t="s">
        <v>5903</v>
      </c>
      <c r="AJ170" t="s">
        <v>6269</v>
      </c>
      <c r="AK170" t="s">
        <v>4466</v>
      </c>
      <c r="AM170" t="s">
        <v>5208</v>
      </c>
      <c r="AN170" t="s">
        <v>5788</v>
      </c>
      <c r="AP170" t="s">
        <v>6128</v>
      </c>
      <c r="AU170" t="s">
        <v>3353</v>
      </c>
      <c r="AW170" t="s">
        <v>5856</v>
      </c>
      <c r="BC170" t="s">
        <v>4436</v>
      </c>
      <c r="BD170" t="s">
        <v>3072</v>
      </c>
      <c r="BE170" t="s">
        <v>6890</v>
      </c>
      <c r="BF170" t="s">
        <v>1541</v>
      </c>
      <c r="BI170" t="s">
        <v>6082</v>
      </c>
      <c r="BL170" t="s">
        <v>3458</v>
      </c>
      <c r="BN170" t="s">
        <v>5955</v>
      </c>
      <c r="BP170" t="s">
        <v>5870</v>
      </c>
      <c r="BW170" t="s">
        <v>5523</v>
      </c>
      <c r="CG170" t="s">
        <v>6601</v>
      </c>
      <c r="CK170" t="s">
        <v>5617</v>
      </c>
      <c r="CL170" t="s">
        <v>6976</v>
      </c>
      <c r="CN170" t="s">
        <v>5014</v>
      </c>
      <c r="CR170" t="s">
        <v>6555</v>
      </c>
      <c r="CT170" t="s">
        <v>5002</v>
      </c>
      <c r="CU170" t="s">
        <v>4981</v>
      </c>
      <c r="CY170" t="s">
        <v>5171</v>
      </c>
      <c r="DA170" t="s">
        <v>4793</v>
      </c>
      <c r="DC170" t="s">
        <v>4351</v>
      </c>
    </row>
    <row r="171" spans="3:107" x14ac:dyDescent="0.2">
      <c r="D171" t="s">
        <v>7021</v>
      </c>
      <c r="E171" t="s">
        <v>6835</v>
      </c>
      <c r="G171" t="s">
        <v>4656</v>
      </c>
      <c r="H171" t="s">
        <v>5512</v>
      </c>
      <c r="I171" t="s">
        <v>902</v>
      </c>
      <c r="J171" t="s">
        <v>5766</v>
      </c>
      <c r="K171" t="s">
        <v>3598</v>
      </c>
      <c r="M171" t="s">
        <v>4744</v>
      </c>
      <c r="N171" t="s">
        <v>3232</v>
      </c>
      <c r="Q171" t="s">
        <v>5840</v>
      </c>
      <c r="S171" t="s">
        <v>4342</v>
      </c>
      <c r="W171" t="s">
        <v>4986</v>
      </c>
      <c r="X171" t="s">
        <v>5817</v>
      </c>
      <c r="AE171" t="s">
        <v>4340</v>
      </c>
      <c r="AF171" t="s">
        <v>5305</v>
      </c>
      <c r="AI171" t="s">
        <v>6010</v>
      </c>
      <c r="AJ171" t="s">
        <v>1150</v>
      </c>
      <c r="AK171" t="s">
        <v>5743</v>
      </c>
      <c r="AM171" t="s">
        <v>3736</v>
      </c>
      <c r="AN171" t="s">
        <v>6883</v>
      </c>
      <c r="AP171" t="s">
        <v>3368</v>
      </c>
      <c r="AU171" t="s">
        <v>5280</v>
      </c>
      <c r="AW171" t="s">
        <v>4882</v>
      </c>
      <c r="BC171" t="s">
        <v>5189</v>
      </c>
      <c r="BD171" t="s">
        <v>5129</v>
      </c>
      <c r="BE171" t="s">
        <v>6994</v>
      </c>
      <c r="BF171" t="s">
        <v>7005</v>
      </c>
      <c r="BI171" t="s">
        <v>6161</v>
      </c>
      <c r="BL171" t="s">
        <v>1995</v>
      </c>
      <c r="BN171" t="s">
        <v>1171</v>
      </c>
      <c r="BP171" t="s">
        <v>1535</v>
      </c>
      <c r="BW171" t="s">
        <v>2505</v>
      </c>
      <c r="CG171" t="s">
        <v>4398</v>
      </c>
      <c r="CK171" t="s">
        <v>3805</v>
      </c>
      <c r="CL171" t="s">
        <v>4351</v>
      </c>
      <c r="CN171" t="s">
        <v>4338</v>
      </c>
      <c r="CT171" t="s">
        <v>5443</v>
      </c>
      <c r="CU171" t="s">
        <v>3096</v>
      </c>
      <c r="CY171" t="s">
        <v>4975</v>
      </c>
      <c r="DA171" t="s">
        <v>4838</v>
      </c>
      <c r="DC171" t="s">
        <v>4544</v>
      </c>
    </row>
    <row r="172" spans="3:107" x14ac:dyDescent="0.2">
      <c r="D172" t="s">
        <v>5523</v>
      </c>
      <c r="E172" t="s">
        <v>1632</v>
      </c>
      <c r="G172" t="s">
        <v>3819</v>
      </c>
      <c r="H172" t="s">
        <v>1696</v>
      </c>
      <c r="I172" t="s">
        <v>6080</v>
      </c>
      <c r="J172" t="s">
        <v>3407</v>
      </c>
      <c r="K172" t="s">
        <v>4610</v>
      </c>
      <c r="M172" t="s">
        <v>4723</v>
      </c>
      <c r="N172" t="s">
        <v>4447</v>
      </c>
      <c r="Q172" t="s">
        <v>5002</v>
      </c>
      <c r="S172" t="s">
        <v>4362</v>
      </c>
      <c r="W172" t="s">
        <v>1855</v>
      </c>
      <c r="X172" t="s">
        <v>6848</v>
      </c>
      <c r="AE172" t="s">
        <v>5150</v>
      </c>
      <c r="AF172" t="s">
        <v>6719</v>
      </c>
      <c r="AI172" t="s">
        <v>2973</v>
      </c>
      <c r="AJ172" t="s">
        <v>5003</v>
      </c>
      <c r="AK172" t="s">
        <v>4389</v>
      </c>
      <c r="AM172" t="s">
        <v>2251</v>
      </c>
      <c r="AN172" t="s">
        <v>6607</v>
      </c>
      <c r="AP172" t="s">
        <v>5992</v>
      </c>
      <c r="AU172" t="s">
        <v>6094</v>
      </c>
      <c r="AW172" t="s">
        <v>4794</v>
      </c>
      <c r="BC172" t="s">
        <v>4351</v>
      </c>
      <c r="BD172" t="s">
        <v>909</v>
      </c>
      <c r="BE172" t="s">
        <v>6204</v>
      </c>
      <c r="BF172" t="s">
        <v>5229</v>
      </c>
      <c r="BI172" t="s">
        <v>5376</v>
      </c>
      <c r="BL172" t="s">
        <v>7064</v>
      </c>
      <c r="BN172" t="s">
        <v>5495</v>
      </c>
      <c r="BP172" t="s">
        <v>4802</v>
      </c>
      <c r="BW172" t="s">
        <v>4041</v>
      </c>
      <c r="CG172" t="s">
        <v>2980</v>
      </c>
      <c r="CK172" t="s">
        <v>4792</v>
      </c>
      <c r="CL172" t="s">
        <v>6930</v>
      </c>
      <c r="CN172" t="s">
        <v>811</v>
      </c>
      <c r="CT172" t="s">
        <v>3368</v>
      </c>
      <c r="CU172" t="s">
        <v>5144</v>
      </c>
      <c r="CY172" t="s">
        <v>5049</v>
      </c>
      <c r="DA172" t="s">
        <v>6722</v>
      </c>
      <c r="DC172" t="s">
        <v>5129</v>
      </c>
    </row>
    <row r="173" spans="3:107" x14ac:dyDescent="0.2">
      <c r="D173" t="s">
        <v>5775</v>
      </c>
      <c r="E173" t="s">
        <v>4174</v>
      </c>
      <c r="G173" t="s">
        <v>4850</v>
      </c>
      <c r="H173" t="s">
        <v>5851</v>
      </c>
      <c r="I173" t="s">
        <v>6068</v>
      </c>
      <c r="J173" t="s">
        <v>7001</v>
      </c>
      <c r="K173" t="s">
        <v>4392</v>
      </c>
      <c r="M173" t="s">
        <v>4606</v>
      </c>
      <c r="Q173" t="s">
        <v>7084</v>
      </c>
      <c r="S173" t="s">
        <v>5938</v>
      </c>
      <c r="W173" t="s">
        <v>3672</v>
      </c>
      <c r="X173" t="s">
        <v>4735</v>
      </c>
      <c r="AE173" t="s">
        <v>3174</v>
      </c>
      <c r="AF173" t="s">
        <v>1484</v>
      </c>
      <c r="AI173" t="s">
        <v>7021</v>
      </c>
      <c r="AJ173" t="s">
        <v>4506</v>
      </c>
      <c r="AK173" t="s">
        <v>4338</v>
      </c>
      <c r="AM173" t="s">
        <v>6898</v>
      </c>
      <c r="AN173" t="s">
        <v>6879</v>
      </c>
      <c r="AP173" t="s">
        <v>4350</v>
      </c>
      <c r="AU173" t="s">
        <v>6491</v>
      </c>
      <c r="AW173" t="s">
        <v>5161</v>
      </c>
      <c r="BC173" t="s">
        <v>3072</v>
      </c>
      <c r="BD173" t="s">
        <v>5744</v>
      </c>
      <c r="BE173" t="s">
        <v>4813</v>
      </c>
      <c r="BF173" t="s">
        <v>4466</v>
      </c>
      <c r="BI173" t="s">
        <v>5936</v>
      </c>
      <c r="BL173" t="s">
        <v>6049</v>
      </c>
      <c r="BN173" t="s">
        <v>6028</v>
      </c>
      <c r="BP173" t="s">
        <v>4812</v>
      </c>
      <c r="BW173" t="s">
        <v>5174</v>
      </c>
      <c r="CG173" t="s">
        <v>6719</v>
      </c>
      <c r="CK173" t="s">
        <v>1543</v>
      </c>
      <c r="CL173" t="s">
        <v>3072</v>
      </c>
      <c r="CN173" t="s">
        <v>6966</v>
      </c>
      <c r="CT173" t="s">
        <v>5231</v>
      </c>
      <c r="CU173" t="s">
        <v>2475</v>
      </c>
      <c r="CY173" t="s">
        <v>2268</v>
      </c>
      <c r="DA173" t="s">
        <v>5776</v>
      </c>
      <c r="DC173" t="s">
        <v>5744</v>
      </c>
    </row>
    <row r="174" spans="3:107" x14ac:dyDescent="0.2">
      <c r="D174" t="s">
        <v>4324</v>
      </c>
      <c r="E174" t="s">
        <v>3713</v>
      </c>
      <c r="G174" t="s">
        <v>6786</v>
      </c>
      <c r="H174" t="s">
        <v>5296</v>
      </c>
      <c r="I174" t="s">
        <v>899</v>
      </c>
      <c r="J174" t="s">
        <v>5252</v>
      </c>
      <c r="K174" t="s">
        <v>3664</v>
      </c>
      <c r="M174" t="s">
        <v>1234</v>
      </c>
      <c r="Q174" t="s">
        <v>4967</v>
      </c>
      <c r="S174" t="s">
        <v>5959</v>
      </c>
      <c r="W174" t="s">
        <v>1728</v>
      </c>
      <c r="X174" t="s">
        <v>4894</v>
      </c>
      <c r="AE174" t="s">
        <v>4341</v>
      </c>
      <c r="AF174" t="s">
        <v>5796</v>
      </c>
      <c r="AI174" t="s">
        <v>5775</v>
      </c>
      <c r="AJ174" t="s">
        <v>4500</v>
      </c>
      <c r="AK174" t="s">
        <v>3065</v>
      </c>
      <c r="AM174" t="s">
        <v>5003</v>
      </c>
      <c r="AN174" t="s">
        <v>6791</v>
      </c>
      <c r="AP174" t="s">
        <v>4963</v>
      </c>
      <c r="AU174" t="s">
        <v>5944</v>
      </c>
      <c r="AW174" t="s">
        <v>964</v>
      </c>
      <c r="BC174" t="s">
        <v>5129</v>
      </c>
      <c r="BD174" t="s">
        <v>4614</v>
      </c>
      <c r="BE174" t="s">
        <v>4674</v>
      </c>
      <c r="BF174" t="s">
        <v>5116</v>
      </c>
      <c r="BI174" t="s">
        <v>1873</v>
      </c>
      <c r="BL174" t="s">
        <v>5088</v>
      </c>
      <c r="BN174" t="s">
        <v>3260</v>
      </c>
      <c r="BP174" t="s">
        <v>5107</v>
      </c>
      <c r="BW174" t="s">
        <v>4324</v>
      </c>
      <c r="CG174" t="s">
        <v>1484</v>
      </c>
      <c r="CK174" t="s">
        <v>2969</v>
      </c>
      <c r="CL174" t="s">
        <v>5129</v>
      </c>
      <c r="CN174" t="s">
        <v>5027</v>
      </c>
      <c r="CT174" t="s">
        <v>5351</v>
      </c>
      <c r="CU174" t="s">
        <v>3690</v>
      </c>
      <c r="CY174" t="s">
        <v>4619</v>
      </c>
      <c r="DA174" t="s">
        <v>6792</v>
      </c>
      <c r="DC174" t="s">
        <v>4614</v>
      </c>
    </row>
    <row r="175" spans="3:107" x14ac:dyDescent="0.2">
      <c r="D175" t="s">
        <v>2105</v>
      </c>
      <c r="E175" t="s">
        <v>3379</v>
      </c>
      <c r="G175" t="s">
        <v>4428</v>
      </c>
      <c r="H175" t="s">
        <v>2620</v>
      </c>
      <c r="I175" t="s">
        <v>6117</v>
      </c>
      <c r="J175" t="s">
        <v>5102</v>
      </c>
      <c r="K175" t="s">
        <v>3324</v>
      </c>
      <c r="M175" t="s">
        <v>4440</v>
      </c>
      <c r="Q175" t="s">
        <v>4971</v>
      </c>
      <c r="S175" t="s">
        <v>3830</v>
      </c>
      <c r="W175" t="s">
        <v>3285</v>
      </c>
      <c r="X175" t="s">
        <v>4646</v>
      </c>
      <c r="AE175" t="s">
        <v>5467</v>
      </c>
      <c r="AF175" t="s">
        <v>1972</v>
      </c>
      <c r="AI175" t="s">
        <v>4041</v>
      </c>
      <c r="AJ175" t="s">
        <v>1057</v>
      </c>
      <c r="AK175" t="s">
        <v>811</v>
      </c>
      <c r="AM175" t="s">
        <v>4347</v>
      </c>
      <c r="AN175" t="s">
        <v>6709</v>
      </c>
      <c r="AP175" t="s">
        <v>3575</v>
      </c>
      <c r="AU175" t="s">
        <v>5616</v>
      </c>
      <c r="AW175" t="s">
        <v>3830</v>
      </c>
      <c r="BC175" t="s">
        <v>909</v>
      </c>
      <c r="BD175" t="s">
        <v>6627</v>
      </c>
      <c r="BE175" t="s">
        <v>3469</v>
      </c>
      <c r="BF175" t="s">
        <v>5644</v>
      </c>
      <c r="BI175" t="s">
        <v>6325</v>
      </c>
      <c r="BL175" t="s">
        <v>3732</v>
      </c>
      <c r="BN175" t="s">
        <v>5587</v>
      </c>
      <c r="BP175" t="s">
        <v>5039</v>
      </c>
      <c r="BW175" t="s">
        <v>2105</v>
      </c>
      <c r="CG175" t="s">
        <v>4900</v>
      </c>
      <c r="CK175" t="s">
        <v>3307</v>
      </c>
      <c r="CL175" t="s">
        <v>6067</v>
      </c>
      <c r="CN175" t="s">
        <v>4848</v>
      </c>
      <c r="CT175" t="s">
        <v>4366</v>
      </c>
      <c r="CU175" t="s">
        <v>4692</v>
      </c>
      <c r="CY175" t="s">
        <v>5679</v>
      </c>
      <c r="DA175" t="s">
        <v>4857</v>
      </c>
      <c r="DC175" t="s">
        <v>6627</v>
      </c>
    </row>
    <row r="176" spans="3:107" x14ac:dyDescent="0.2">
      <c r="D176" t="s">
        <v>4999</v>
      </c>
      <c r="E176" t="s">
        <v>4590</v>
      </c>
      <c r="G176" t="s">
        <v>4530</v>
      </c>
      <c r="H176" t="s">
        <v>795</v>
      </c>
      <c r="I176" t="s">
        <v>6191</v>
      </c>
      <c r="J176" t="s">
        <v>6172</v>
      </c>
      <c r="K176" t="s">
        <v>4323</v>
      </c>
      <c r="M176" t="s">
        <v>6688</v>
      </c>
      <c r="Q176" t="s">
        <v>6715</v>
      </c>
      <c r="S176" t="s">
        <v>5264</v>
      </c>
      <c r="W176" t="s">
        <v>3802</v>
      </c>
      <c r="X176" t="s">
        <v>1414</v>
      </c>
      <c r="AE176" t="s">
        <v>6998</v>
      </c>
      <c r="AF176" t="s">
        <v>5973</v>
      </c>
      <c r="AI176" t="s">
        <v>5869</v>
      </c>
      <c r="AJ176" t="s">
        <v>3202</v>
      </c>
      <c r="AK176" t="s">
        <v>4319</v>
      </c>
      <c r="AM176" t="s">
        <v>4975</v>
      </c>
      <c r="AN176" t="s">
        <v>4794</v>
      </c>
      <c r="AP176" t="s">
        <v>6994</v>
      </c>
      <c r="AU176" t="s">
        <v>5179</v>
      </c>
      <c r="AW176" t="s">
        <v>2090</v>
      </c>
      <c r="BC176" t="s">
        <v>5744</v>
      </c>
      <c r="BD176" t="s">
        <v>3339</v>
      </c>
      <c r="BE176" t="s">
        <v>1150</v>
      </c>
      <c r="BF176" t="s">
        <v>5014</v>
      </c>
      <c r="BI176" t="s">
        <v>5615</v>
      </c>
      <c r="BL176" t="s">
        <v>809</v>
      </c>
      <c r="BN176" t="s">
        <v>2943</v>
      </c>
      <c r="BP176" t="s">
        <v>7027</v>
      </c>
      <c r="BW176" t="s">
        <v>2963</v>
      </c>
      <c r="CG176" t="s">
        <v>5796</v>
      </c>
      <c r="CK176" t="s">
        <v>5278</v>
      </c>
      <c r="CL176" t="s">
        <v>909</v>
      </c>
      <c r="CN176" t="s">
        <v>1750</v>
      </c>
      <c r="CT176" t="s">
        <v>5023</v>
      </c>
      <c r="CU176" t="s">
        <v>1825</v>
      </c>
      <c r="CY176" t="s">
        <v>5180</v>
      </c>
      <c r="DA176" t="s">
        <v>6860</v>
      </c>
      <c r="DC176" t="s">
        <v>1930</v>
      </c>
    </row>
    <row r="177" spans="4:107" x14ac:dyDescent="0.2">
      <c r="D177" t="s">
        <v>5161</v>
      </c>
      <c r="E177" t="s">
        <v>6451</v>
      </c>
      <c r="G177" t="s">
        <v>4540</v>
      </c>
      <c r="H177" t="s">
        <v>3720</v>
      </c>
      <c r="I177" t="s">
        <v>6177</v>
      </c>
      <c r="J177" t="s">
        <v>5201</v>
      </c>
      <c r="K177" t="s">
        <v>4509</v>
      </c>
      <c r="M177" t="s">
        <v>4941</v>
      </c>
      <c r="Q177" t="s">
        <v>5336</v>
      </c>
      <c r="S177" t="s">
        <v>4391</v>
      </c>
      <c r="W177" t="s">
        <v>2647</v>
      </c>
      <c r="X177" t="s">
        <v>4404</v>
      </c>
      <c r="AE177" t="s">
        <v>5870</v>
      </c>
      <c r="AF177" t="s">
        <v>1169</v>
      </c>
      <c r="AI177" t="s">
        <v>5174</v>
      </c>
      <c r="AJ177" t="s">
        <v>4101</v>
      </c>
      <c r="AK177" t="s">
        <v>852</v>
      </c>
      <c r="AM177" t="s">
        <v>3864</v>
      </c>
      <c r="AN177" t="s">
        <v>4403</v>
      </c>
      <c r="AP177" t="s">
        <v>6204</v>
      </c>
      <c r="AU177" t="s">
        <v>3333</v>
      </c>
      <c r="AW177" t="s">
        <v>4403</v>
      </c>
      <c r="BC177" t="s">
        <v>4614</v>
      </c>
      <c r="BD177" t="s">
        <v>4038</v>
      </c>
      <c r="BE177" t="s">
        <v>6898</v>
      </c>
      <c r="BF177" t="s">
        <v>811</v>
      </c>
      <c r="BI177" t="s">
        <v>6059</v>
      </c>
      <c r="BL177" t="s">
        <v>858</v>
      </c>
      <c r="BN177" t="s">
        <v>5755</v>
      </c>
      <c r="BP177" t="s">
        <v>6603</v>
      </c>
      <c r="BW177" t="s">
        <v>3129</v>
      </c>
      <c r="CG177" t="s">
        <v>4914</v>
      </c>
      <c r="CK177" t="s">
        <v>4405</v>
      </c>
      <c r="CL177" t="s">
        <v>4038</v>
      </c>
      <c r="CN177" t="s">
        <v>4426</v>
      </c>
      <c r="CT177" t="s">
        <v>6994</v>
      </c>
      <c r="CU177" t="s">
        <v>6068</v>
      </c>
      <c r="CY177" t="s">
        <v>5915</v>
      </c>
      <c r="DA177" t="s">
        <v>6523</v>
      </c>
      <c r="DC177" t="s">
        <v>5623</v>
      </c>
    </row>
    <row r="178" spans="4:107" x14ac:dyDescent="0.2">
      <c r="D178" t="s">
        <v>4342</v>
      </c>
      <c r="E178" t="s">
        <v>2875</v>
      </c>
      <c r="G178" t="s">
        <v>4517</v>
      </c>
      <c r="H178" t="s">
        <v>1996</v>
      </c>
      <c r="I178" t="s">
        <v>6376</v>
      </c>
      <c r="J178" t="s">
        <v>5218</v>
      </c>
      <c r="K178" t="s">
        <v>5019</v>
      </c>
      <c r="M178" t="s">
        <v>2764</v>
      </c>
      <c r="Q178" t="s">
        <v>5546</v>
      </c>
      <c r="S178" t="s">
        <v>1423</v>
      </c>
      <c r="W178" t="s">
        <v>1460</v>
      </c>
      <c r="X178" t="s">
        <v>6789</v>
      </c>
      <c r="AE178" t="s">
        <v>1535</v>
      </c>
      <c r="AF178" t="s">
        <v>3675</v>
      </c>
      <c r="AI178" t="s">
        <v>4324</v>
      </c>
      <c r="AJ178" t="s">
        <v>5196</v>
      </c>
      <c r="AK178" t="s">
        <v>4848</v>
      </c>
      <c r="AM178" t="s">
        <v>4696</v>
      </c>
      <c r="AN178" t="s">
        <v>4761</v>
      </c>
      <c r="AP178" t="s">
        <v>2621</v>
      </c>
      <c r="AU178" t="s">
        <v>3308</v>
      </c>
      <c r="AW178" t="s">
        <v>999</v>
      </c>
      <c r="BC178" t="s">
        <v>6627</v>
      </c>
      <c r="BD178" t="s">
        <v>1015</v>
      </c>
      <c r="BE178" t="s">
        <v>4500</v>
      </c>
      <c r="BF178" t="s">
        <v>3455</v>
      </c>
      <c r="BI178" t="s">
        <v>5415</v>
      </c>
      <c r="BL178" t="s">
        <v>4925</v>
      </c>
      <c r="BN178" t="s">
        <v>5017</v>
      </c>
      <c r="BP178" t="s">
        <v>1903</v>
      </c>
      <c r="BW178" t="s">
        <v>2219</v>
      </c>
      <c r="CG178" t="s">
        <v>1972</v>
      </c>
      <c r="CK178" t="s">
        <v>6101</v>
      </c>
      <c r="CL178" t="s">
        <v>1234</v>
      </c>
      <c r="CN178" t="s">
        <v>4581</v>
      </c>
      <c r="CT178" t="s">
        <v>5643</v>
      </c>
      <c r="CU178" t="s">
        <v>899</v>
      </c>
      <c r="CY178" t="s">
        <v>5001</v>
      </c>
      <c r="DA178" t="s">
        <v>6790</v>
      </c>
      <c r="DC178" t="s">
        <v>3502</v>
      </c>
    </row>
    <row r="179" spans="4:107" x14ac:dyDescent="0.2">
      <c r="D179" t="s">
        <v>4362</v>
      </c>
      <c r="E179" t="s">
        <v>6420</v>
      </c>
      <c r="G179" t="s">
        <v>4865</v>
      </c>
      <c r="H179" t="s">
        <v>6596</v>
      </c>
      <c r="I179" t="s">
        <v>6134</v>
      </c>
      <c r="J179" t="s">
        <v>4321</v>
      </c>
      <c r="K179" t="s">
        <v>3279</v>
      </c>
      <c r="M179" t="s">
        <v>4904</v>
      </c>
      <c r="Q179" t="s">
        <v>5351</v>
      </c>
      <c r="S179" t="s">
        <v>6948</v>
      </c>
      <c r="W179" t="s">
        <v>6409</v>
      </c>
      <c r="X179" t="s">
        <v>4709</v>
      </c>
      <c r="AE179" t="s">
        <v>5979</v>
      </c>
      <c r="AF179" t="s">
        <v>6518</v>
      </c>
      <c r="AI179" t="s">
        <v>4988</v>
      </c>
      <c r="AJ179" t="s">
        <v>5001</v>
      </c>
      <c r="AK179" t="s">
        <v>1750</v>
      </c>
      <c r="AM179" t="s">
        <v>5049</v>
      </c>
      <c r="AN179" t="s">
        <v>6597</v>
      </c>
      <c r="AP179" t="s">
        <v>3482</v>
      </c>
      <c r="AU179" t="s">
        <v>5207</v>
      </c>
      <c r="AW179" t="s">
        <v>4737</v>
      </c>
      <c r="BC179" t="s">
        <v>3456</v>
      </c>
      <c r="BD179" t="s">
        <v>4606</v>
      </c>
      <c r="BE179" t="s">
        <v>3864</v>
      </c>
      <c r="BF179" t="s">
        <v>4848</v>
      </c>
      <c r="BI179" t="s">
        <v>2482</v>
      </c>
      <c r="BL179" t="s">
        <v>2175</v>
      </c>
      <c r="BN179" t="s">
        <v>5933</v>
      </c>
      <c r="BP179" t="s">
        <v>4055</v>
      </c>
      <c r="BW179" t="s">
        <v>3774</v>
      </c>
      <c r="CG179" t="s">
        <v>5973</v>
      </c>
      <c r="CK179" t="s">
        <v>4418</v>
      </c>
      <c r="CL179" t="s">
        <v>5139</v>
      </c>
      <c r="CN179" t="s">
        <v>4139</v>
      </c>
      <c r="CT179" t="s">
        <v>5003</v>
      </c>
      <c r="CU179" t="s">
        <v>5040</v>
      </c>
      <c r="CY179" t="s">
        <v>810</v>
      </c>
      <c r="DA179" t="s">
        <v>2343</v>
      </c>
      <c r="DC179" t="s">
        <v>4521</v>
      </c>
    </row>
    <row r="180" spans="4:107" x14ac:dyDescent="0.2">
      <c r="D180" t="s">
        <v>3856</v>
      </c>
      <c r="E180" t="s">
        <v>5705</v>
      </c>
      <c r="G180" t="s">
        <v>4403</v>
      </c>
      <c r="H180" t="s">
        <v>4575</v>
      </c>
      <c r="I180" t="s">
        <v>5358</v>
      </c>
      <c r="J180" t="s">
        <v>5189</v>
      </c>
      <c r="K180" t="s">
        <v>1919</v>
      </c>
      <c r="M180" t="s">
        <v>816</v>
      </c>
      <c r="Q180" t="s">
        <v>6994</v>
      </c>
      <c r="S180" t="s">
        <v>2224</v>
      </c>
      <c r="W180" t="s">
        <v>1973</v>
      </c>
      <c r="X180" t="s">
        <v>5293</v>
      </c>
      <c r="AE180" t="s">
        <v>1933</v>
      </c>
      <c r="AF180" t="s">
        <v>5072</v>
      </c>
      <c r="AI180" t="s">
        <v>5074</v>
      </c>
      <c r="AJ180" t="s">
        <v>3793</v>
      </c>
      <c r="AK180" t="s">
        <v>2546</v>
      </c>
      <c r="AM180" t="s">
        <v>3342</v>
      </c>
      <c r="AN180" t="s">
        <v>5806</v>
      </c>
      <c r="AP180" t="s">
        <v>3310</v>
      </c>
      <c r="AU180" t="s">
        <v>6030</v>
      </c>
      <c r="AW180" t="s">
        <v>5007</v>
      </c>
      <c r="BC180" t="s">
        <v>1930</v>
      </c>
      <c r="BD180" t="s">
        <v>1234</v>
      </c>
      <c r="BE180" t="s">
        <v>4696</v>
      </c>
      <c r="BF180" t="s">
        <v>5416</v>
      </c>
      <c r="BI180" t="s">
        <v>3302</v>
      </c>
      <c r="BL180" t="s">
        <v>1272</v>
      </c>
      <c r="BN180" t="s">
        <v>2987</v>
      </c>
      <c r="BP180" t="s">
        <v>3119</v>
      </c>
      <c r="BW180" t="s">
        <v>3309</v>
      </c>
      <c r="CG180" t="s">
        <v>1169</v>
      </c>
      <c r="CK180" t="s">
        <v>2776</v>
      </c>
      <c r="CL180" t="s">
        <v>2481</v>
      </c>
      <c r="CN180" t="s">
        <v>4838</v>
      </c>
      <c r="CT180" t="s">
        <v>5171</v>
      </c>
      <c r="CU180" t="s">
        <v>5042</v>
      </c>
      <c r="CY180" t="s">
        <v>5746</v>
      </c>
      <c r="DA180" t="s">
        <v>4634</v>
      </c>
      <c r="DC180" t="s">
        <v>4468</v>
      </c>
    </row>
    <row r="181" spans="4:107" x14ac:dyDescent="0.2">
      <c r="D181" t="s">
        <v>2885</v>
      </c>
      <c r="E181" t="s">
        <v>1253</v>
      </c>
      <c r="G181" t="s">
        <v>4602</v>
      </c>
      <c r="H181" t="s">
        <v>6642</v>
      </c>
      <c r="I181" t="s">
        <v>6308</v>
      </c>
      <c r="J181" t="s">
        <v>4351</v>
      </c>
      <c r="K181" t="s">
        <v>3144</v>
      </c>
      <c r="M181" t="s">
        <v>3306</v>
      </c>
      <c r="Q181" t="s">
        <v>1300</v>
      </c>
      <c r="S181" t="s">
        <v>5401</v>
      </c>
      <c r="W181" t="s">
        <v>2863</v>
      </c>
      <c r="X181" t="s">
        <v>7000</v>
      </c>
      <c r="AE181" t="s">
        <v>5329</v>
      </c>
      <c r="AF181" t="s">
        <v>4165</v>
      </c>
      <c r="AI181" t="s">
        <v>5043</v>
      </c>
      <c r="AJ181" t="s">
        <v>6538</v>
      </c>
      <c r="AK181" t="s">
        <v>4424</v>
      </c>
      <c r="AM181" t="s">
        <v>7003</v>
      </c>
      <c r="AN181" t="s">
        <v>4855</v>
      </c>
      <c r="AP181" t="s">
        <v>3074</v>
      </c>
      <c r="AU181" t="s">
        <v>5945</v>
      </c>
      <c r="AW181" t="s">
        <v>1264</v>
      </c>
      <c r="BC181" t="s">
        <v>3339</v>
      </c>
      <c r="BD181" t="s">
        <v>4440</v>
      </c>
      <c r="BE181" t="s">
        <v>2463</v>
      </c>
      <c r="BF181" t="s">
        <v>1750</v>
      </c>
      <c r="BI181" t="s">
        <v>6422</v>
      </c>
      <c r="BL181" t="s">
        <v>4340</v>
      </c>
      <c r="BN181" t="s">
        <v>5141</v>
      </c>
      <c r="BP181" t="s">
        <v>4801</v>
      </c>
      <c r="BW181" t="s">
        <v>5957</v>
      </c>
      <c r="CG181" t="s">
        <v>6518</v>
      </c>
      <c r="CK181" t="s">
        <v>4924</v>
      </c>
      <c r="CL181" t="s">
        <v>2247</v>
      </c>
      <c r="CN181" t="s">
        <v>2531</v>
      </c>
      <c r="CT181" t="s">
        <v>4975</v>
      </c>
      <c r="CU181" t="s">
        <v>5087</v>
      </c>
      <c r="CY181" t="s">
        <v>4536</v>
      </c>
      <c r="DA181" t="s">
        <v>3319</v>
      </c>
      <c r="DC181" t="s">
        <v>4836</v>
      </c>
    </row>
    <row r="182" spans="4:107" x14ac:dyDescent="0.2">
      <c r="D182" t="s">
        <v>4391</v>
      </c>
      <c r="E182" t="s">
        <v>5014</v>
      </c>
      <c r="G182" t="s">
        <v>7009</v>
      </c>
      <c r="H182" t="s">
        <v>4537</v>
      </c>
      <c r="I182" t="s">
        <v>802</v>
      </c>
      <c r="J182" t="s">
        <v>5875</v>
      </c>
      <c r="K182" t="s">
        <v>5021</v>
      </c>
      <c r="M182" t="s">
        <v>4093</v>
      </c>
      <c r="Q182" t="s">
        <v>3736</v>
      </c>
      <c r="S182" t="s">
        <v>5007</v>
      </c>
      <c r="W182" t="s">
        <v>6193</v>
      </c>
      <c r="X182" t="s">
        <v>2133</v>
      </c>
      <c r="AE182" t="s">
        <v>4802</v>
      </c>
      <c r="AF182" t="s">
        <v>5845</v>
      </c>
      <c r="AI182" t="s">
        <v>4973</v>
      </c>
      <c r="AJ182" t="s">
        <v>4990</v>
      </c>
      <c r="AK182" t="s">
        <v>5780</v>
      </c>
      <c r="AM182" t="s">
        <v>5001</v>
      </c>
      <c r="AN182" t="s">
        <v>4677</v>
      </c>
      <c r="AP182" t="s">
        <v>1150</v>
      </c>
      <c r="AU182" t="s">
        <v>5587</v>
      </c>
      <c r="AW182" t="s">
        <v>4840</v>
      </c>
      <c r="BC182" t="s">
        <v>4038</v>
      </c>
      <c r="BD182" t="s">
        <v>5139</v>
      </c>
      <c r="BE182" t="s">
        <v>4619</v>
      </c>
      <c r="BF182" t="s">
        <v>2546</v>
      </c>
      <c r="BI182" t="s">
        <v>6201</v>
      </c>
      <c r="BL182" t="s">
        <v>5759</v>
      </c>
      <c r="BN182" t="s">
        <v>3148</v>
      </c>
      <c r="BP182" t="s">
        <v>5297</v>
      </c>
      <c r="BW182" t="s">
        <v>4286</v>
      </c>
      <c r="CG182" t="s">
        <v>4579</v>
      </c>
      <c r="CK182" t="s">
        <v>2009</v>
      </c>
      <c r="CL182" t="s">
        <v>5199</v>
      </c>
      <c r="CN182" t="s">
        <v>4857</v>
      </c>
      <c r="CT182" t="s">
        <v>3864</v>
      </c>
      <c r="CU182" t="s">
        <v>6995</v>
      </c>
      <c r="CY182" t="s">
        <v>4990</v>
      </c>
      <c r="DA182" t="s">
        <v>5792</v>
      </c>
      <c r="DC182" t="s">
        <v>4715</v>
      </c>
    </row>
    <row r="183" spans="4:107" x14ac:dyDescent="0.2">
      <c r="D183" t="s">
        <v>5921</v>
      </c>
      <c r="E183" t="s">
        <v>4338</v>
      </c>
      <c r="G183" t="s">
        <v>4840</v>
      </c>
      <c r="H183" t="s">
        <v>5186</v>
      </c>
      <c r="I183" t="s">
        <v>6108</v>
      </c>
      <c r="J183" t="s">
        <v>3072</v>
      </c>
      <c r="K183" t="s">
        <v>3591</v>
      </c>
      <c r="M183" t="s">
        <v>6057</v>
      </c>
      <c r="Q183" t="s">
        <v>1150</v>
      </c>
      <c r="S183" t="s">
        <v>6984</v>
      </c>
      <c r="W183" t="s">
        <v>3495</v>
      </c>
      <c r="X183" t="s">
        <v>4194</v>
      </c>
      <c r="AE183" t="s">
        <v>5107</v>
      </c>
      <c r="AF183" t="s">
        <v>2479</v>
      </c>
      <c r="AI183" t="s">
        <v>4999</v>
      </c>
      <c r="AJ183" t="s">
        <v>1160</v>
      </c>
      <c r="AK183" t="s">
        <v>6792</v>
      </c>
      <c r="AM183" t="s">
        <v>810</v>
      </c>
      <c r="AN183" t="s">
        <v>5808</v>
      </c>
      <c r="AP183" t="s">
        <v>6441</v>
      </c>
      <c r="AU183" t="s">
        <v>5483</v>
      </c>
      <c r="AW183" t="s">
        <v>4461</v>
      </c>
      <c r="BC183" t="s">
        <v>1015</v>
      </c>
      <c r="BD183" t="s">
        <v>2764</v>
      </c>
      <c r="BE183" t="s">
        <v>5233</v>
      </c>
      <c r="BF183" t="s">
        <v>6722</v>
      </c>
      <c r="BI183" t="s">
        <v>5038</v>
      </c>
      <c r="BL183" t="s">
        <v>6992</v>
      </c>
      <c r="BN183" t="s">
        <v>3803</v>
      </c>
      <c r="BP183" t="s">
        <v>4704</v>
      </c>
      <c r="BW183" t="s">
        <v>1901</v>
      </c>
      <c r="CG183" t="s">
        <v>5072</v>
      </c>
      <c r="CK183" t="s">
        <v>4661</v>
      </c>
      <c r="CL183" t="s">
        <v>5300</v>
      </c>
      <c r="CN183" t="s">
        <v>6860</v>
      </c>
      <c r="CT183" t="s">
        <v>4696</v>
      </c>
      <c r="CU183" t="s">
        <v>6010</v>
      </c>
      <c r="CY183" t="s">
        <v>5432</v>
      </c>
      <c r="DA183" t="s">
        <v>6532</v>
      </c>
      <c r="DC183" t="s">
        <v>4723</v>
      </c>
    </row>
    <row r="184" spans="4:107" x14ac:dyDescent="0.2">
      <c r="D184" t="s">
        <v>6948</v>
      </c>
      <c r="E184" t="s">
        <v>811</v>
      </c>
      <c r="G184" t="s">
        <v>4461</v>
      </c>
      <c r="H184" t="s">
        <v>5151</v>
      </c>
      <c r="I184" t="s">
        <v>6232</v>
      </c>
      <c r="J184" t="s">
        <v>5129</v>
      </c>
      <c r="K184" t="s">
        <v>3674</v>
      </c>
      <c r="M184" t="s">
        <v>4716</v>
      </c>
      <c r="Q184" t="s">
        <v>2251</v>
      </c>
      <c r="S184" t="s">
        <v>4044</v>
      </c>
      <c r="W184" t="s">
        <v>805</v>
      </c>
      <c r="X184" t="s">
        <v>5807</v>
      </c>
      <c r="AE184" t="s">
        <v>1903</v>
      </c>
      <c r="AF184" t="s">
        <v>6013</v>
      </c>
      <c r="AI184" t="s">
        <v>5161</v>
      </c>
      <c r="AJ184" t="s">
        <v>4474</v>
      </c>
      <c r="AK184" t="s">
        <v>1964</v>
      </c>
      <c r="AM184" t="s">
        <v>4942</v>
      </c>
      <c r="AN184" t="s">
        <v>4668</v>
      </c>
      <c r="AP184" t="s">
        <v>4010</v>
      </c>
      <c r="AU184" t="s">
        <v>6019</v>
      </c>
      <c r="AW184" t="s">
        <v>4487</v>
      </c>
      <c r="BC184" t="s">
        <v>4468</v>
      </c>
      <c r="BD184" t="s">
        <v>816</v>
      </c>
      <c r="BE184" t="s">
        <v>810</v>
      </c>
      <c r="BF184" t="s">
        <v>5780</v>
      </c>
      <c r="BI184" t="s">
        <v>5986</v>
      </c>
      <c r="BL184" t="s">
        <v>861</v>
      </c>
      <c r="BN184" t="s">
        <v>3498</v>
      </c>
      <c r="BP184" t="s">
        <v>6950</v>
      </c>
      <c r="BW184" t="s">
        <v>4362</v>
      </c>
      <c r="CG184" t="s">
        <v>4155</v>
      </c>
      <c r="CK184" t="s">
        <v>4815</v>
      </c>
      <c r="CL184" t="s">
        <v>3306</v>
      </c>
      <c r="CN184" t="s">
        <v>4664</v>
      </c>
      <c r="CT184" t="s">
        <v>5049</v>
      </c>
      <c r="CU184" t="s">
        <v>5523</v>
      </c>
      <c r="CY184" t="s">
        <v>1758</v>
      </c>
      <c r="DA184" t="s">
        <v>6545</v>
      </c>
      <c r="DC184" t="s">
        <v>1234</v>
      </c>
    </row>
    <row r="185" spans="4:107" x14ac:dyDescent="0.2">
      <c r="D185" t="s">
        <v>3263</v>
      </c>
      <c r="E185" t="s">
        <v>4797</v>
      </c>
      <c r="G185" t="s">
        <v>4610</v>
      </c>
      <c r="H185" t="s">
        <v>5190</v>
      </c>
      <c r="I185" t="s">
        <v>6045</v>
      </c>
      <c r="J185" t="s">
        <v>909</v>
      </c>
      <c r="K185" t="s">
        <v>4448</v>
      </c>
      <c r="M185" t="s">
        <v>4821</v>
      </c>
      <c r="Q185" t="s">
        <v>6898</v>
      </c>
      <c r="S185" t="s">
        <v>5806</v>
      </c>
      <c r="W185" t="s">
        <v>1534</v>
      </c>
      <c r="X185" t="s">
        <v>4140</v>
      </c>
      <c r="AE185" t="s">
        <v>1395</v>
      </c>
      <c r="AF185" t="s">
        <v>5253</v>
      </c>
      <c r="AI185" t="s">
        <v>4286</v>
      </c>
      <c r="AJ185" t="s">
        <v>3783</v>
      </c>
      <c r="AK185" t="s">
        <v>4664</v>
      </c>
      <c r="AM185" t="s">
        <v>6538</v>
      </c>
      <c r="AN185" t="s">
        <v>6589</v>
      </c>
      <c r="AP185" t="s">
        <v>4347</v>
      </c>
      <c r="AU185" t="s">
        <v>5522</v>
      </c>
      <c r="AW185" t="s">
        <v>4090</v>
      </c>
      <c r="BC185" t="s">
        <v>1234</v>
      </c>
      <c r="BD185" t="s">
        <v>3306</v>
      </c>
      <c r="BE185" t="s">
        <v>3793</v>
      </c>
      <c r="BF185" t="s">
        <v>4664</v>
      </c>
      <c r="BI185" t="s">
        <v>6100</v>
      </c>
      <c r="BL185" t="s">
        <v>4039</v>
      </c>
      <c r="BN185" t="s">
        <v>2237</v>
      </c>
      <c r="BP185" t="s">
        <v>5766</v>
      </c>
      <c r="BW185" t="s">
        <v>5938</v>
      </c>
      <c r="CG185" t="s">
        <v>5845</v>
      </c>
      <c r="CK185" t="s">
        <v>4896</v>
      </c>
      <c r="CL185" t="s">
        <v>4983</v>
      </c>
      <c r="CN185" t="s">
        <v>4998</v>
      </c>
      <c r="CT185" t="s">
        <v>2854</v>
      </c>
      <c r="CU185" t="s">
        <v>2963</v>
      </c>
      <c r="CY185" t="s">
        <v>5347</v>
      </c>
      <c r="DA185" t="s">
        <v>4106</v>
      </c>
      <c r="DC185" t="s">
        <v>4440</v>
      </c>
    </row>
    <row r="186" spans="4:107" x14ac:dyDescent="0.2">
      <c r="D186" t="s">
        <v>4989</v>
      </c>
      <c r="E186" t="s">
        <v>1750</v>
      </c>
      <c r="G186" t="s">
        <v>4392</v>
      </c>
      <c r="H186" t="s">
        <v>4376</v>
      </c>
      <c r="I186" t="s">
        <v>2219</v>
      </c>
      <c r="J186" t="s">
        <v>5744</v>
      </c>
      <c r="K186" t="s">
        <v>2958</v>
      </c>
      <c r="M186" t="s">
        <v>6816</v>
      </c>
      <c r="Q186" t="s">
        <v>5003</v>
      </c>
      <c r="S186" t="s">
        <v>4989</v>
      </c>
      <c r="W186" t="s">
        <v>6555</v>
      </c>
      <c r="X186" t="s">
        <v>5799</v>
      </c>
      <c r="AE186" t="s">
        <v>1737</v>
      </c>
      <c r="AF186" t="s">
        <v>5757</v>
      </c>
      <c r="AI186" t="s">
        <v>4342</v>
      </c>
      <c r="AJ186" t="s">
        <v>6717</v>
      </c>
      <c r="AK186" t="s">
        <v>4335</v>
      </c>
      <c r="AM186" t="s">
        <v>5746</v>
      </c>
      <c r="AN186" t="s">
        <v>7004</v>
      </c>
      <c r="AP186" t="s">
        <v>5171</v>
      </c>
      <c r="AU186" t="s">
        <v>4997</v>
      </c>
      <c r="AW186" t="s">
        <v>5806</v>
      </c>
      <c r="BC186" t="s">
        <v>4440</v>
      </c>
      <c r="BD186" t="s">
        <v>3243</v>
      </c>
      <c r="BE186" t="s">
        <v>4942</v>
      </c>
      <c r="BF186" t="s">
        <v>6859</v>
      </c>
      <c r="BI186" t="s">
        <v>934</v>
      </c>
      <c r="BL186" t="s">
        <v>4341</v>
      </c>
      <c r="BN186" t="s">
        <v>5176</v>
      </c>
      <c r="BP186" t="s">
        <v>3407</v>
      </c>
      <c r="BW186" t="s">
        <v>5152</v>
      </c>
      <c r="CG186" t="s">
        <v>6814</v>
      </c>
      <c r="CK186" t="s">
        <v>4161</v>
      </c>
      <c r="CL186" t="s">
        <v>5095</v>
      </c>
      <c r="CN186" t="s">
        <v>3319</v>
      </c>
      <c r="CT186" t="s">
        <v>4619</v>
      </c>
      <c r="CU186" t="s">
        <v>2219</v>
      </c>
      <c r="CY186" t="s">
        <v>5677</v>
      </c>
      <c r="DA186" t="s">
        <v>6706</v>
      </c>
      <c r="DC186" t="s">
        <v>6867</v>
      </c>
    </row>
    <row r="187" spans="4:107" x14ac:dyDescent="0.2">
      <c r="D187" t="s">
        <v>4610</v>
      </c>
      <c r="E187" t="s">
        <v>4581</v>
      </c>
      <c r="G187" t="s">
        <v>4638</v>
      </c>
      <c r="H187" t="s">
        <v>2629</v>
      </c>
      <c r="I187" t="s">
        <v>854</v>
      </c>
      <c r="J187" t="s">
        <v>4614</v>
      </c>
      <c r="K187" t="s">
        <v>5017</v>
      </c>
      <c r="M187" t="s">
        <v>3712</v>
      </c>
      <c r="Q187" t="s">
        <v>4347</v>
      </c>
      <c r="S187" t="s">
        <v>911</v>
      </c>
      <c r="X187" t="s">
        <v>5812</v>
      </c>
      <c r="AE187" t="s">
        <v>4055</v>
      </c>
      <c r="AF187" t="s">
        <v>3287</v>
      </c>
      <c r="AI187" t="s">
        <v>5624</v>
      </c>
      <c r="AJ187" t="s">
        <v>5223</v>
      </c>
      <c r="AK187" t="s">
        <v>4691</v>
      </c>
      <c r="AM187" t="s">
        <v>6104</v>
      </c>
      <c r="AN187" t="s">
        <v>6874</v>
      </c>
      <c r="AP187" t="s">
        <v>3342</v>
      </c>
      <c r="AU187" t="s">
        <v>3400</v>
      </c>
      <c r="AW187" t="s">
        <v>3782</v>
      </c>
      <c r="BC187" t="s">
        <v>5139</v>
      </c>
      <c r="BD187" t="s">
        <v>4983</v>
      </c>
      <c r="BE187" t="s">
        <v>6538</v>
      </c>
      <c r="BF187" t="s">
        <v>5200</v>
      </c>
      <c r="BI187" t="s">
        <v>6310</v>
      </c>
      <c r="BL187" t="s">
        <v>6998</v>
      </c>
      <c r="BN187" t="s">
        <v>3444</v>
      </c>
      <c r="BP187" t="s">
        <v>7001</v>
      </c>
      <c r="BW187" t="s">
        <v>5464</v>
      </c>
      <c r="CG187" t="s">
        <v>2100</v>
      </c>
      <c r="CK187" t="s">
        <v>4832</v>
      </c>
      <c r="CL187" t="s">
        <v>5963</v>
      </c>
      <c r="CN187" t="s">
        <v>4369</v>
      </c>
      <c r="CT187" t="s">
        <v>3361</v>
      </c>
      <c r="CU187" t="s">
        <v>5074</v>
      </c>
      <c r="CY187" t="s">
        <v>4328</v>
      </c>
      <c r="DA187" t="s">
        <v>4776</v>
      </c>
      <c r="DC187" t="s">
        <v>2764</v>
      </c>
    </row>
    <row r="188" spans="4:107" x14ac:dyDescent="0.2">
      <c r="D188" t="s">
        <v>2181</v>
      </c>
      <c r="E188" t="s">
        <v>4139</v>
      </c>
      <c r="G188" t="s">
        <v>4677</v>
      </c>
      <c r="H188" t="s">
        <v>2964</v>
      </c>
      <c r="I188" t="s">
        <v>1523</v>
      </c>
      <c r="J188" t="s">
        <v>1843</v>
      </c>
      <c r="K188" t="s">
        <v>2747</v>
      </c>
      <c r="M188" t="s">
        <v>784</v>
      </c>
      <c r="Q188" t="s">
        <v>4975</v>
      </c>
      <c r="S188" t="s">
        <v>6676</v>
      </c>
      <c r="X188" t="s">
        <v>5125</v>
      </c>
      <c r="AE188" t="s">
        <v>3119</v>
      </c>
      <c r="AF188" t="s">
        <v>1303</v>
      </c>
      <c r="AI188" t="s">
        <v>5938</v>
      </c>
      <c r="AJ188" t="s">
        <v>825</v>
      </c>
      <c r="AK188" t="s">
        <v>3403</v>
      </c>
      <c r="AM188" t="s">
        <v>4990</v>
      </c>
      <c r="AN188" t="s">
        <v>5797</v>
      </c>
      <c r="AP188" t="s">
        <v>2463</v>
      </c>
      <c r="AU188" t="s">
        <v>3897</v>
      </c>
      <c r="AW188" t="s">
        <v>3846</v>
      </c>
      <c r="BC188" t="s">
        <v>5058</v>
      </c>
      <c r="BD188" t="s">
        <v>5095</v>
      </c>
      <c r="BE188" t="s">
        <v>4990</v>
      </c>
      <c r="BF188" t="s">
        <v>6545</v>
      </c>
      <c r="BI188" t="s">
        <v>6074</v>
      </c>
      <c r="BL188" t="s">
        <v>5870</v>
      </c>
      <c r="BN188" t="s">
        <v>5109</v>
      </c>
      <c r="BP188" t="s">
        <v>5102</v>
      </c>
      <c r="BW188" t="s">
        <v>5264</v>
      </c>
      <c r="CG188" t="s">
        <v>2479</v>
      </c>
      <c r="CK188" t="s">
        <v>2135</v>
      </c>
      <c r="CL188" t="s">
        <v>4821</v>
      </c>
      <c r="CN188" t="s">
        <v>6706</v>
      </c>
      <c r="CT188" t="s">
        <v>5308</v>
      </c>
      <c r="CU188" t="s">
        <v>1431</v>
      </c>
      <c r="CY188" t="s">
        <v>5223</v>
      </c>
      <c r="DA188" t="s">
        <v>4495</v>
      </c>
      <c r="DC188" t="s">
        <v>4904</v>
      </c>
    </row>
    <row r="189" spans="4:107" x14ac:dyDescent="0.2">
      <c r="D189" t="s">
        <v>3324</v>
      </c>
      <c r="E189" t="s">
        <v>5776</v>
      </c>
      <c r="G189" t="s">
        <v>4713</v>
      </c>
      <c r="H189" t="s">
        <v>4026</v>
      </c>
      <c r="I189" t="s">
        <v>824</v>
      </c>
      <c r="J189" t="s">
        <v>4038</v>
      </c>
      <c r="K189" t="s">
        <v>4293</v>
      </c>
      <c r="M189" t="s">
        <v>6001</v>
      </c>
      <c r="Q189" t="s">
        <v>3864</v>
      </c>
      <c r="S189" t="s">
        <v>5036</v>
      </c>
      <c r="X189" t="s">
        <v>1040</v>
      </c>
      <c r="AE189" t="s">
        <v>4801</v>
      </c>
      <c r="AF189" t="s">
        <v>4053</v>
      </c>
      <c r="AI189" t="s">
        <v>5152</v>
      </c>
      <c r="AJ189" t="s">
        <v>5791</v>
      </c>
      <c r="AK189" t="s">
        <v>4369</v>
      </c>
      <c r="AM189" t="s">
        <v>5143</v>
      </c>
      <c r="AN189" t="s">
        <v>4933</v>
      </c>
      <c r="AP189" t="s">
        <v>6353</v>
      </c>
      <c r="AU189" t="s">
        <v>5566</v>
      </c>
      <c r="AW189" t="s">
        <v>3340</v>
      </c>
      <c r="BC189" t="s">
        <v>816</v>
      </c>
      <c r="BD189" t="s">
        <v>5963</v>
      </c>
      <c r="BE189" t="s">
        <v>1758</v>
      </c>
      <c r="BF189" t="s">
        <v>4221</v>
      </c>
      <c r="BI189" t="s">
        <v>6425</v>
      </c>
      <c r="BL189" t="s">
        <v>1535</v>
      </c>
      <c r="BN189" t="s">
        <v>1534</v>
      </c>
      <c r="BP189" t="s">
        <v>6172</v>
      </c>
      <c r="BW189" t="s">
        <v>3856</v>
      </c>
      <c r="CG189" t="s">
        <v>4828</v>
      </c>
      <c r="CK189" t="s">
        <v>4839</v>
      </c>
      <c r="CL189" t="s">
        <v>5466</v>
      </c>
      <c r="CN189" t="s">
        <v>1945</v>
      </c>
      <c r="CT189" t="s">
        <v>5915</v>
      </c>
      <c r="CU189" t="s">
        <v>3309</v>
      </c>
      <c r="CY189" t="s">
        <v>1359</v>
      </c>
      <c r="DA189" t="s">
        <v>6612</v>
      </c>
      <c r="DC189" t="s">
        <v>2481</v>
      </c>
    </row>
    <row r="190" spans="4:107" x14ac:dyDescent="0.2">
      <c r="D190" t="s">
        <v>2255</v>
      </c>
      <c r="E190" t="s">
        <v>5780</v>
      </c>
      <c r="G190" t="s">
        <v>4668</v>
      </c>
      <c r="H190" t="s">
        <v>4609</v>
      </c>
      <c r="I190" t="s">
        <v>6153</v>
      </c>
      <c r="J190" t="s">
        <v>5623</v>
      </c>
      <c r="K190" t="s">
        <v>4574</v>
      </c>
      <c r="M190" t="s">
        <v>6835</v>
      </c>
      <c r="Q190" t="s">
        <v>5049</v>
      </c>
      <c r="S190" t="s">
        <v>6933</v>
      </c>
      <c r="X190" t="s">
        <v>1527</v>
      </c>
      <c r="AE190" t="s">
        <v>5297</v>
      </c>
      <c r="AF190" t="s">
        <v>3937</v>
      </c>
      <c r="AI190" t="s">
        <v>5464</v>
      </c>
      <c r="AJ190" t="s">
        <v>2309</v>
      </c>
      <c r="AK190" t="s">
        <v>5200</v>
      </c>
      <c r="AM190" t="s">
        <v>4474</v>
      </c>
      <c r="AN190" t="s">
        <v>4203</v>
      </c>
      <c r="AP190" t="s">
        <v>7003</v>
      </c>
      <c r="AU190" t="s">
        <v>5141</v>
      </c>
      <c r="AW190" t="s">
        <v>5680</v>
      </c>
      <c r="BC190" t="s">
        <v>3306</v>
      </c>
      <c r="BD190" t="s">
        <v>4821</v>
      </c>
      <c r="BE190" t="s">
        <v>1949</v>
      </c>
      <c r="BF190" t="s">
        <v>6875</v>
      </c>
      <c r="BI190" t="s">
        <v>5884</v>
      </c>
      <c r="BL190" t="s">
        <v>5813</v>
      </c>
      <c r="BN190" t="s">
        <v>7061</v>
      </c>
      <c r="BP190" t="s">
        <v>5218</v>
      </c>
      <c r="BW190" t="s">
        <v>828</v>
      </c>
      <c r="CG190" t="s">
        <v>4883</v>
      </c>
      <c r="CK190" t="s">
        <v>1415</v>
      </c>
      <c r="CL190" t="s">
        <v>6816</v>
      </c>
      <c r="CN190" t="s">
        <v>4495</v>
      </c>
      <c r="CT190" t="s">
        <v>6538</v>
      </c>
      <c r="CU190" t="s">
        <v>4973</v>
      </c>
      <c r="CY190" t="s">
        <v>5367</v>
      </c>
      <c r="DA190" t="s">
        <v>6723</v>
      </c>
      <c r="DC190" t="s">
        <v>3306</v>
      </c>
    </row>
    <row r="191" spans="4:107" x14ac:dyDescent="0.2">
      <c r="D191" t="s">
        <v>910</v>
      </c>
      <c r="E191" t="s">
        <v>6860</v>
      </c>
      <c r="G191" t="s">
        <v>6589</v>
      </c>
      <c r="H191" t="s">
        <v>4738</v>
      </c>
      <c r="I191" t="s">
        <v>6453</v>
      </c>
      <c r="J191" t="s">
        <v>1015</v>
      </c>
      <c r="K191" t="s">
        <v>4986</v>
      </c>
      <c r="M191" t="s">
        <v>4076</v>
      </c>
      <c r="Q191" t="s">
        <v>2854</v>
      </c>
      <c r="S191" t="s">
        <v>3634</v>
      </c>
      <c r="X191" t="s">
        <v>1966</v>
      </c>
      <c r="AE191" t="s">
        <v>4704</v>
      </c>
      <c r="AF191" t="s">
        <v>5120</v>
      </c>
      <c r="AI191" t="s">
        <v>5264</v>
      </c>
      <c r="AJ191" t="s">
        <v>5853</v>
      </c>
      <c r="AK191" t="s">
        <v>6694</v>
      </c>
      <c r="AM191" t="s">
        <v>6717</v>
      </c>
      <c r="AN191" t="s">
        <v>4237</v>
      </c>
      <c r="AP191" t="s">
        <v>6275</v>
      </c>
      <c r="AU191" t="s">
        <v>4084</v>
      </c>
      <c r="AW191" t="s">
        <v>4248</v>
      </c>
      <c r="BC191" t="s">
        <v>4983</v>
      </c>
      <c r="BD191" t="s">
        <v>5466</v>
      </c>
      <c r="BE191" t="s">
        <v>4328</v>
      </c>
      <c r="BF191" t="s">
        <v>6653</v>
      </c>
      <c r="BI191" t="s">
        <v>5365</v>
      </c>
      <c r="BL191" t="s">
        <v>5107</v>
      </c>
      <c r="BN191" t="s">
        <v>4037</v>
      </c>
      <c r="BP191" t="s">
        <v>4321</v>
      </c>
      <c r="BW191" t="s">
        <v>5159</v>
      </c>
      <c r="CG191" t="s">
        <v>4977</v>
      </c>
      <c r="CK191" t="s">
        <v>2840</v>
      </c>
      <c r="CL191" t="s">
        <v>5871</v>
      </c>
      <c r="CN191" t="s">
        <v>6612</v>
      </c>
      <c r="CT191" t="s">
        <v>4536</v>
      </c>
      <c r="CU191" t="s">
        <v>4999</v>
      </c>
      <c r="CY191" t="s">
        <v>2195</v>
      </c>
      <c r="DA191" t="s">
        <v>4221</v>
      </c>
      <c r="DC191" t="s">
        <v>6057</v>
      </c>
    </row>
    <row r="192" spans="4:107" x14ac:dyDescent="0.2">
      <c r="D192" t="s">
        <v>4509</v>
      </c>
      <c r="E192" t="s">
        <v>6523</v>
      </c>
      <c r="G192" t="s">
        <v>4725</v>
      </c>
      <c r="H192" t="s">
        <v>5645</v>
      </c>
      <c r="I192" t="s">
        <v>6141</v>
      </c>
      <c r="J192" t="s">
        <v>4468</v>
      </c>
      <c r="K192" t="s">
        <v>5028</v>
      </c>
      <c r="M192" t="s">
        <v>4823</v>
      </c>
      <c r="Q192" t="s">
        <v>3342</v>
      </c>
      <c r="S192" t="s">
        <v>3340</v>
      </c>
      <c r="X192" t="s">
        <v>5534</v>
      </c>
      <c r="AE192" t="s">
        <v>5766</v>
      </c>
      <c r="AF192" t="s">
        <v>6635</v>
      </c>
      <c r="AI192" t="s">
        <v>5091</v>
      </c>
      <c r="AJ192" t="s">
        <v>6183</v>
      </c>
      <c r="AK192" t="s">
        <v>1945</v>
      </c>
      <c r="AM192" t="s">
        <v>5791</v>
      </c>
      <c r="AN192" t="s">
        <v>4717</v>
      </c>
      <c r="AP192" t="s">
        <v>5180</v>
      </c>
      <c r="AU192" t="s">
        <v>3802</v>
      </c>
      <c r="AW192" t="s">
        <v>1373</v>
      </c>
      <c r="BC192" t="s">
        <v>5095</v>
      </c>
      <c r="BD192" t="s">
        <v>5871</v>
      </c>
      <c r="BE192" t="s">
        <v>825</v>
      </c>
      <c r="BF192" t="s">
        <v>6546</v>
      </c>
      <c r="BI192" t="s">
        <v>6142</v>
      </c>
      <c r="BL192" t="s">
        <v>4331</v>
      </c>
      <c r="BN192" t="s">
        <v>6555</v>
      </c>
      <c r="BP192" t="s">
        <v>4436</v>
      </c>
      <c r="BW192" t="s">
        <v>6948</v>
      </c>
      <c r="CG192" t="s">
        <v>4407</v>
      </c>
      <c r="CK192" t="s">
        <v>4063</v>
      </c>
      <c r="CL192" t="s">
        <v>5184</v>
      </c>
      <c r="CN192" t="s">
        <v>5239</v>
      </c>
      <c r="CT192" t="s">
        <v>4990</v>
      </c>
      <c r="CU192" t="s">
        <v>1901</v>
      </c>
      <c r="CY192" t="s">
        <v>5243</v>
      </c>
      <c r="DA192" t="s">
        <v>6728</v>
      </c>
      <c r="DC192" t="s">
        <v>4983</v>
      </c>
    </row>
    <row r="193" spans="4:107" x14ac:dyDescent="0.2">
      <c r="D193" t="s">
        <v>7004</v>
      </c>
      <c r="E193" t="s">
        <v>1964</v>
      </c>
      <c r="G193" t="s">
        <v>4562</v>
      </c>
      <c r="H193" t="s">
        <v>5088</v>
      </c>
      <c r="I193" t="s">
        <v>6307</v>
      </c>
      <c r="J193" t="s">
        <v>1234</v>
      </c>
      <c r="K193" t="s">
        <v>5172</v>
      </c>
      <c r="M193" t="s">
        <v>4771</v>
      </c>
      <c r="Q193" t="s">
        <v>5915</v>
      </c>
      <c r="S193" t="s">
        <v>910</v>
      </c>
      <c r="X193" t="s">
        <v>5859</v>
      </c>
      <c r="AE193" t="s">
        <v>2177</v>
      </c>
      <c r="AF193" t="s">
        <v>5557</v>
      </c>
      <c r="AI193" t="s">
        <v>836</v>
      </c>
      <c r="AJ193" t="s">
        <v>6621</v>
      </c>
      <c r="AK193" t="s">
        <v>4221</v>
      </c>
      <c r="AM193" t="s">
        <v>3351</v>
      </c>
      <c r="AN193" t="s">
        <v>5794</v>
      </c>
      <c r="AP193" t="s">
        <v>810</v>
      </c>
      <c r="AU193" t="s">
        <v>1460</v>
      </c>
      <c r="AW193" t="s">
        <v>3730</v>
      </c>
      <c r="BC193" t="s">
        <v>5963</v>
      </c>
      <c r="BD193" t="s">
        <v>5047</v>
      </c>
      <c r="BE193" t="s">
        <v>3354</v>
      </c>
      <c r="BF193" t="s">
        <v>1902</v>
      </c>
      <c r="BI193" t="s">
        <v>6187</v>
      </c>
      <c r="BL193" t="s">
        <v>7027</v>
      </c>
      <c r="BP193" t="s">
        <v>4351</v>
      </c>
      <c r="BW193" t="s">
        <v>5224</v>
      </c>
      <c r="CG193" t="s">
        <v>6999</v>
      </c>
      <c r="CK193" t="s">
        <v>4979</v>
      </c>
      <c r="CL193" t="s">
        <v>3269</v>
      </c>
      <c r="CN193" t="s">
        <v>5066</v>
      </c>
      <c r="CT193" t="s">
        <v>1160</v>
      </c>
      <c r="CU193" t="s">
        <v>4749</v>
      </c>
      <c r="CY193" t="s">
        <v>4364</v>
      </c>
      <c r="DA193" t="s">
        <v>6875</v>
      </c>
      <c r="DC193" t="s">
        <v>4716</v>
      </c>
    </row>
    <row r="194" spans="4:107" x14ac:dyDescent="0.2">
      <c r="D194" t="s">
        <v>5787</v>
      </c>
      <c r="E194" t="s">
        <v>2343</v>
      </c>
      <c r="G194" t="s">
        <v>4666</v>
      </c>
      <c r="H194" t="s">
        <v>809</v>
      </c>
      <c r="I194" t="s">
        <v>3254</v>
      </c>
      <c r="J194" t="s">
        <v>5139</v>
      </c>
      <c r="K194" t="s">
        <v>4631</v>
      </c>
      <c r="M194" t="s">
        <v>5417</v>
      </c>
      <c r="Q194" t="s">
        <v>5001</v>
      </c>
      <c r="S194" t="s">
        <v>4323</v>
      </c>
      <c r="X194" t="s">
        <v>4033</v>
      </c>
      <c r="AE194" t="s">
        <v>6206</v>
      </c>
      <c r="AF194" t="s">
        <v>4422</v>
      </c>
      <c r="AI194" t="s">
        <v>4391</v>
      </c>
      <c r="AJ194" t="s">
        <v>5033</v>
      </c>
      <c r="AK194" t="s">
        <v>4697</v>
      </c>
      <c r="AM194" t="s">
        <v>5853</v>
      </c>
      <c r="AN194" t="s">
        <v>5800</v>
      </c>
      <c r="AP194" t="s">
        <v>6538</v>
      </c>
      <c r="AU194" t="s">
        <v>6298</v>
      </c>
      <c r="AW194" t="s">
        <v>4032</v>
      </c>
      <c r="BC194" t="s">
        <v>4821</v>
      </c>
      <c r="BD194" t="s">
        <v>3269</v>
      </c>
      <c r="BE194" t="s">
        <v>5791</v>
      </c>
      <c r="BF194" t="s">
        <v>5034</v>
      </c>
      <c r="BI194" t="s">
        <v>5375</v>
      </c>
      <c r="BL194" t="s">
        <v>1903</v>
      </c>
      <c r="BP194" t="s">
        <v>3072</v>
      </c>
      <c r="BW194" t="s">
        <v>4602</v>
      </c>
      <c r="CG194" t="s">
        <v>7002</v>
      </c>
      <c r="CK194" t="s">
        <v>4735</v>
      </c>
      <c r="CL194" t="s">
        <v>3323</v>
      </c>
      <c r="CN194" t="s">
        <v>5710</v>
      </c>
      <c r="CT194" t="s">
        <v>5143</v>
      </c>
      <c r="CU194" t="s">
        <v>5091</v>
      </c>
      <c r="CY194" t="s">
        <v>5599</v>
      </c>
      <c r="DA194" t="s">
        <v>4126</v>
      </c>
      <c r="DC194" t="s">
        <v>4329</v>
      </c>
    </row>
    <row r="195" spans="4:107" x14ac:dyDescent="0.2">
      <c r="D195" t="s">
        <v>1919</v>
      </c>
      <c r="E195" t="s">
        <v>4691</v>
      </c>
      <c r="G195" t="s">
        <v>6937</v>
      </c>
      <c r="H195" t="s">
        <v>5865</v>
      </c>
      <c r="I195" t="s">
        <v>3858</v>
      </c>
      <c r="J195" t="s">
        <v>5058</v>
      </c>
      <c r="K195" t="s">
        <v>1855</v>
      </c>
      <c r="M195" t="s">
        <v>4874</v>
      </c>
      <c r="Q195" t="s">
        <v>810</v>
      </c>
      <c r="S195" t="s">
        <v>4509</v>
      </c>
      <c r="X195" t="s">
        <v>4515</v>
      </c>
      <c r="AE195" t="s">
        <v>3407</v>
      </c>
      <c r="AF195" t="s">
        <v>5617</v>
      </c>
      <c r="AI195" t="s">
        <v>5130</v>
      </c>
      <c r="AJ195" t="s">
        <v>4102</v>
      </c>
      <c r="AK195" t="s">
        <v>7007</v>
      </c>
      <c r="AM195" t="s">
        <v>5114</v>
      </c>
      <c r="AN195" t="s">
        <v>6557</v>
      </c>
      <c r="AP195" t="s">
        <v>6104</v>
      </c>
      <c r="AU195" t="s">
        <v>5578</v>
      </c>
      <c r="AW195" t="s">
        <v>6386</v>
      </c>
      <c r="BC195" t="s">
        <v>5466</v>
      </c>
      <c r="BD195" t="s">
        <v>2585</v>
      </c>
      <c r="BE195" t="s">
        <v>3633</v>
      </c>
      <c r="BF195" t="s">
        <v>4676</v>
      </c>
      <c r="BI195" t="s">
        <v>6440</v>
      </c>
      <c r="BL195" t="s">
        <v>4085</v>
      </c>
      <c r="BP195" t="s">
        <v>5129</v>
      </c>
      <c r="BW195" t="s">
        <v>5298</v>
      </c>
      <c r="CG195" t="s">
        <v>1303</v>
      </c>
      <c r="CK195" t="s">
        <v>6649</v>
      </c>
      <c r="CL195" t="s">
        <v>1153</v>
      </c>
      <c r="CN195" t="s">
        <v>7007</v>
      </c>
      <c r="CT195" t="s">
        <v>6717</v>
      </c>
      <c r="CU195" t="s">
        <v>5130</v>
      </c>
      <c r="CY195" t="s">
        <v>5033</v>
      </c>
      <c r="DA195" t="s">
        <v>5066</v>
      </c>
      <c r="DC195" t="s">
        <v>3712</v>
      </c>
    </row>
    <row r="196" spans="4:107" x14ac:dyDescent="0.2">
      <c r="D196" t="s">
        <v>3144</v>
      </c>
      <c r="E196" t="s">
        <v>3099</v>
      </c>
      <c r="G196" t="s">
        <v>5794</v>
      </c>
      <c r="H196" t="s">
        <v>858</v>
      </c>
      <c r="I196" t="s">
        <v>3728</v>
      </c>
      <c r="J196" t="s">
        <v>6867</v>
      </c>
      <c r="K196" t="s">
        <v>5141</v>
      </c>
      <c r="M196" t="s">
        <v>7005</v>
      </c>
      <c r="Q196" t="s">
        <v>3793</v>
      </c>
      <c r="S196" t="s">
        <v>4651</v>
      </c>
      <c r="X196" t="s">
        <v>5048</v>
      </c>
      <c r="AE196" t="s">
        <v>7001</v>
      </c>
      <c r="AF196" t="s">
        <v>3805</v>
      </c>
      <c r="AI196" t="s">
        <v>5159</v>
      </c>
      <c r="AJ196" t="s">
        <v>4964</v>
      </c>
      <c r="AK196" t="s">
        <v>3700</v>
      </c>
      <c r="AM196" t="s">
        <v>4987</v>
      </c>
      <c r="AN196" t="s">
        <v>5715</v>
      </c>
      <c r="AP196" t="s">
        <v>823</v>
      </c>
      <c r="AU196" t="s">
        <v>5634</v>
      </c>
      <c r="AW196" t="s">
        <v>7004</v>
      </c>
      <c r="BC196" t="s">
        <v>5871</v>
      </c>
      <c r="BD196" t="s">
        <v>6339</v>
      </c>
      <c r="BE196" t="s">
        <v>6863</v>
      </c>
      <c r="BF196" t="s">
        <v>6696</v>
      </c>
      <c r="BI196" t="s">
        <v>6255</v>
      </c>
      <c r="BL196" t="s">
        <v>3581</v>
      </c>
      <c r="BP196" t="s">
        <v>909</v>
      </c>
      <c r="BW196" t="s">
        <v>4840</v>
      </c>
      <c r="CG196" t="s">
        <v>4053</v>
      </c>
      <c r="CK196" t="s">
        <v>5101</v>
      </c>
      <c r="CL196" t="s">
        <v>6339</v>
      </c>
      <c r="CN196" t="s">
        <v>3700</v>
      </c>
      <c r="CT196" t="s">
        <v>5223</v>
      </c>
      <c r="CU196" t="s">
        <v>828</v>
      </c>
      <c r="CY196" t="s">
        <v>4964</v>
      </c>
      <c r="DA196" t="s">
        <v>6744</v>
      </c>
      <c r="DC196" t="s">
        <v>784</v>
      </c>
    </row>
    <row r="197" spans="4:107" x14ac:dyDescent="0.2">
      <c r="D197" t="s">
        <v>5021</v>
      </c>
      <c r="E197" t="s">
        <v>1162</v>
      </c>
      <c r="G197" t="s">
        <v>4804</v>
      </c>
      <c r="H197" t="s">
        <v>2558</v>
      </c>
      <c r="I197" t="s">
        <v>6084</v>
      </c>
      <c r="J197" t="s">
        <v>2247</v>
      </c>
      <c r="K197" t="s">
        <v>5756</v>
      </c>
      <c r="M197" t="s">
        <v>4466</v>
      </c>
      <c r="Q197" t="s">
        <v>4942</v>
      </c>
      <c r="S197" t="s">
        <v>3730</v>
      </c>
      <c r="X197" t="s">
        <v>5512</v>
      </c>
      <c r="AE197" t="s">
        <v>6172</v>
      </c>
      <c r="AF197" t="s">
        <v>2563</v>
      </c>
      <c r="AI197" t="s">
        <v>5052</v>
      </c>
      <c r="AJ197" t="s">
        <v>4984</v>
      </c>
      <c r="AK197" t="s">
        <v>5858</v>
      </c>
      <c r="AM197" t="s">
        <v>6621</v>
      </c>
      <c r="AN197" t="s">
        <v>6615</v>
      </c>
      <c r="AP197" t="s">
        <v>4990</v>
      </c>
      <c r="AU197" t="s">
        <v>3487</v>
      </c>
      <c r="AW197" t="s">
        <v>6638</v>
      </c>
      <c r="BC197" t="s">
        <v>5047</v>
      </c>
      <c r="BD197" t="s">
        <v>5016</v>
      </c>
      <c r="BE197" t="s">
        <v>4881</v>
      </c>
      <c r="BF197" t="s">
        <v>4504</v>
      </c>
      <c r="BI197" t="s">
        <v>5158</v>
      </c>
      <c r="BL197" t="s">
        <v>4163</v>
      </c>
      <c r="BP197" t="s">
        <v>5744</v>
      </c>
      <c r="BW197" t="s">
        <v>3394</v>
      </c>
      <c r="CG197" t="s">
        <v>5120</v>
      </c>
      <c r="CK197" t="s">
        <v>1851</v>
      </c>
      <c r="CL197" t="s">
        <v>5266</v>
      </c>
      <c r="CN197" t="s">
        <v>5752</v>
      </c>
      <c r="CT197" t="s">
        <v>5791</v>
      </c>
      <c r="CU197" t="s">
        <v>2941</v>
      </c>
      <c r="CY197" t="s">
        <v>4984</v>
      </c>
      <c r="DA197" t="s">
        <v>4676</v>
      </c>
      <c r="DC197" t="s">
        <v>3168</v>
      </c>
    </row>
    <row r="198" spans="4:107" x14ac:dyDescent="0.2">
      <c r="D198" t="s">
        <v>5794</v>
      </c>
      <c r="E198" t="s">
        <v>2499</v>
      </c>
      <c r="G198" t="s">
        <v>5179</v>
      </c>
      <c r="H198" t="s">
        <v>959</v>
      </c>
      <c r="I198" t="s">
        <v>828</v>
      </c>
      <c r="J198" t="s">
        <v>5300</v>
      </c>
      <c r="K198" t="s">
        <v>1728</v>
      </c>
      <c r="M198" t="s">
        <v>3434</v>
      </c>
      <c r="Q198" t="s">
        <v>5746</v>
      </c>
      <c r="S198" t="s">
        <v>6511</v>
      </c>
      <c r="X198" t="s">
        <v>5070</v>
      </c>
      <c r="AE198" t="s">
        <v>5646</v>
      </c>
      <c r="AF198" t="s">
        <v>2868</v>
      </c>
      <c r="AI198" t="s">
        <v>5224</v>
      </c>
      <c r="AJ198" t="s">
        <v>2691</v>
      </c>
      <c r="AK198" t="s">
        <v>5034</v>
      </c>
      <c r="AM198" t="s">
        <v>5033</v>
      </c>
      <c r="AN198" t="s">
        <v>5810</v>
      </c>
      <c r="AP198" t="s">
        <v>4474</v>
      </c>
      <c r="AU198" t="s">
        <v>1534</v>
      </c>
      <c r="AW198" t="s">
        <v>6623</v>
      </c>
      <c r="BC198" t="s">
        <v>3712</v>
      </c>
      <c r="BD198" t="s">
        <v>6938</v>
      </c>
      <c r="BE198" t="s">
        <v>1187</v>
      </c>
      <c r="BF198" t="s">
        <v>3398</v>
      </c>
      <c r="BI198" t="s">
        <v>6133</v>
      </c>
      <c r="BL198" t="s">
        <v>5821</v>
      </c>
      <c r="BP198" t="s">
        <v>4614</v>
      </c>
      <c r="BW198" t="s">
        <v>4461</v>
      </c>
      <c r="CG198" t="s">
        <v>6635</v>
      </c>
      <c r="CK198" t="s">
        <v>1414</v>
      </c>
      <c r="CL198" t="s">
        <v>5016</v>
      </c>
      <c r="CN198" t="s">
        <v>5034</v>
      </c>
      <c r="CT198" t="s">
        <v>3633</v>
      </c>
      <c r="CU198" t="s">
        <v>6948</v>
      </c>
      <c r="CY198" t="s">
        <v>5893</v>
      </c>
      <c r="DA198" t="s">
        <v>6696</v>
      </c>
      <c r="DC198" t="s">
        <v>1366</v>
      </c>
    </row>
    <row r="199" spans="4:107" x14ac:dyDescent="0.2">
      <c r="D199" t="s">
        <v>4045</v>
      </c>
      <c r="E199" t="s">
        <v>1929</v>
      </c>
      <c r="G199" t="s">
        <v>4672</v>
      </c>
      <c r="H199" t="s">
        <v>2175</v>
      </c>
      <c r="I199" t="s">
        <v>6085</v>
      </c>
      <c r="J199" t="s">
        <v>816</v>
      </c>
      <c r="K199" t="s">
        <v>4660</v>
      </c>
      <c r="M199" t="s">
        <v>1253</v>
      </c>
      <c r="Q199" t="s">
        <v>4990</v>
      </c>
      <c r="S199" t="s">
        <v>3561</v>
      </c>
      <c r="X199" t="s">
        <v>5851</v>
      </c>
      <c r="AE199" t="s">
        <v>1774</v>
      </c>
      <c r="AF199" t="s">
        <v>2969</v>
      </c>
      <c r="AI199" t="s">
        <v>5007</v>
      </c>
      <c r="AJ199" t="s">
        <v>6424</v>
      </c>
      <c r="AK199" t="s">
        <v>2326</v>
      </c>
      <c r="AM199" t="s">
        <v>4984</v>
      </c>
      <c r="AN199" t="s">
        <v>4413</v>
      </c>
      <c r="AP199" t="s">
        <v>5367</v>
      </c>
      <c r="AU199" t="s">
        <v>4947</v>
      </c>
      <c r="AW199" t="s">
        <v>6762</v>
      </c>
      <c r="BC199" t="s">
        <v>784</v>
      </c>
      <c r="BD199" t="s">
        <v>1366</v>
      </c>
      <c r="BE199" t="s">
        <v>4025</v>
      </c>
      <c r="BF199" t="s">
        <v>6659</v>
      </c>
      <c r="BI199" t="s">
        <v>6202</v>
      </c>
      <c r="BL199" t="s">
        <v>3119</v>
      </c>
      <c r="BP199" t="s">
        <v>6627</v>
      </c>
      <c r="BW199" t="s">
        <v>4090</v>
      </c>
      <c r="CG199" t="s">
        <v>6664</v>
      </c>
      <c r="CK199" t="s">
        <v>6968</v>
      </c>
      <c r="CL199" t="s">
        <v>6938</v>
      </c>
      <c r="CN199" t="s">
        <v>2220</v>
      </c>
      <c r="CT199" t="s">
        <v>5114</v>
      </c>
      <c r="CU199" t="s">
        <v>5224</v>
      </c>
      <c r="CY199" t="s">
        <v>6424</v>
      </c>
      <c r="DA199" t="s">
        <v>4527</v>
      </c>
      <c r="DC199" t="s">
        <v>5768</v>
      </c>
    </row>
    <row r="200" spans="4:107" x14ac:dyDescent="0.2">
      <c r="D200" t="s">
        <v>4448</v>
      </c>
      <c r="E200" t="s">
        <v>6545</v>
      </c>
      <c r="G200" t="s">
        <v>4757</v>
      </c>
      <c r="H200" t="s">
        <v>5202</v>
      </c>
      <c r="I200" t="s">
        <v>6458</v>
      </c>
      <c r="J200" t="s">
        <v>4983</v>
      </c>
      <c r="K200" t="s">
        <v>3285</v>
      </c>
      <c r="M200" t="s">
        <v>4934</v>
      </c>
      <c r="Q200" t="s">
        <v>5143</v>
      </c>
      <c r="S200" t="s">
        <v>5787</v>
      </c>
      <c r="X200" t="s">
        <v>2620</v>
      </c>
      <c r="AE200" t="s">
        <v>3075</v>
      </c>
      <c r="AF200" t="s">
        <v>3307</v>
      </c>
      <c r="AI200" t="s">
        <v>4461</v>
      </c>
      <c r="AJ200" t="s">
        <v>3143</v>
      </c>
      <c r="AK200" t="s">
        <v>822</v>
      </c>
      <c r="AM200" t="s">
        <v>6424</v>
      </c>
      <c r="AN200" t="s">
        <v>5773</v>
      </c>
      <c r="AP200" t="s">
        <v>3351</v>
      </c>
      <c r="AW200" t="s">
        <v>2273</v>
      </c>
      <c r="BC200" t="s">
        <v>5016</v>
      </c>
      <c r="BD200" t="s">
        <v>4174</v>
      </c>
      <c r="BE200" t="s">
        <v>6621</v>
      </c>
      <c r="BF200" t="s">
        <v>6026</v>
      </c>
      <c r="BI200" t="s">
        <v>1475</v>
      </c>
      <c r="BL200" t="s">
        <v>4801</v>
      </c>
      <c r="BP200" t="s">
        <v>1843</v>
      </c>
      <c r="BW200" t="s">
        <v>1003</v>
      </c>
      <c r="CG200" t="s">
        <v>4663</v>
      </c>
      <c r="CK200" t="s">
        <v>5468</v>
      </c>
      <c r="CL200" t="s">
        <v>1366</v>
      </c>
      <c r="CN200" t="s">
        <v>3398</v>
      </c>
      <c r="CT200" t="s">
        <v>6621</v>
      </c>
      <c r="CU200" t="s">
        <v>4737</v>
      </c>
      <c r="CY200" t="s">
        <v>6082</v>
      </c>
      <c r="DA200" t="s">
        <v>4504</v>
      </c>
      <c r="DC200" t="s">
        <v>1110</v>
      </c>
    </row>
    <row r="201" spans="4:107" x14ac:dyDescent="0.2">
      <c r="D201" t="s">
        <v>986</v>
      </c>
      <c r="E201" t="s">
        <v>6706</v>
      </c>
      <c r="G201" t="s">
        <v>4433</v>
      </c>
      <c r="H201" t="s">
        <v>6992</v>
      </c>
      <c r="I201" t="s">
        <v>3367</v>
      </c>
      <c r="J201" t="s">
        <v>5095</v>
      </c>
      <c r="K201" t="s">
        <v>5470</v>
      </c>
      <c r="M201" t="s">
        <v>4475</v>
      </c>
      <c r="Q201" t="s">
        <v>6717</v>
      </c>
      <c r="S201" t="s">
        <v>6923</v>
      </c>
      <c r="X201" t="s">
        <v>5082</v>
      </c>
      <c r="AE201" t="s">
        <v>4049</v>
      </c>
      <c r="AF201" t="s">
        <v>4832</v>
      </c>
      <c r="AI201" t="s">
        <v>4989</v>
      </c>
      <c r="AJ201" t="s">
        <v>1619</v>
      </c>
      <c r="AK201" t="s">
        <v>897</v>
      </c>
      <c r="AM201" t="s">
        <v>4980</v>
      </c>
      <c r="AN201" t="s">
        <v>6528</v>
      </c>
      <c r="AP201" t="s">
        <v>4991</v>
      </c>
      <c r="AW201" t="s">
        <v>4045</v>
      </c>
      <c r="BC201" t="s">
        <v>6938</v>
      </c>
      <c r="BD201" t="s">
        <v>3713</v>
      </c>
      <c r="BE201" t="s">
        <v>5033</v>
      </c>
      <c r="BF201" t="s">
        <v>3404</v>
      </c>
      <c r="BI201" t="s">
        <v>6945</v>
      </c>
      <c r="BL201" t="s">
        <v>4704</v>
      </c>
      <c r="BP201" t="s">
        <v>1015</v>
      </c>
      <c r="BW201" t="s">
        <v>4989</v>
      </c>
      <c r="CG201" t="s">
        <v>4422</v>
      </c>
      <c r="CK201" t="s">
        <v>6683</v>
      </c>
      <c r="CL201" t="s">
        <v>6925</v>
      </c>
      <c r="CN201" t="s">
        <v>1244</v>
      </c>
      <c r="CT201" t="s">
        <v>5033</v>
      </c>
      <c r="CU201" t="s">
        <v>5007</v>
      </c>
      <c r="CY201" t="s">
        <v>5146</v>
      </c>
      <c r="DA201" t="s">
        <v>1244</v>
      </c>
      <c r="DC201" t="s">
        <v>4823</v>
      </c>
    </row>
    <row r="202" spans="4:107" x14ac:dyDescent="0.2">
      <c r="D202" t="s">
        <v>7016</v>
      </c>
      <c r="E202" t="s">
        <v>1945</v>
      </c>
      <c r="G202" t="s">
        <v>4627</v>
      </c>
      <c r="H202" t="s">
        <v>937</v>
      </c>
      <c r="I202" t="s">
        <v>3263</v>
      </c>
      <c r="J202" t="s">
        <v>5963</v>
      </c>
      <c r="K202" t="s">
        <v>4994</v>
      </c>
      <c r="M202" t="s">
        <v>6897</v>
      </c>
      <c r="Q202" t="s">
        <v>4328</v>
      </c>
      <c r="S202" t="s">
        <v>5377</v>
      </c>
      <c r="X202" t="s">
        <v>3720</v>
      </c>
      <c r="AE202" t="s">
        <v>5201</v>
      </c>
      <c r="AF202" t="s">
        <v>3808</v>
      </c>
      <c r="AI202" t="s">
        <v>4392</v>
      </c>
      <c r="AJ202" t="s">
        <v>4856</v>
      </c>
      <c r="AK202" t="s">
        <v>3652</v>
      </c>
      <c r="AM202" t="s">
        <v>5126</v>
      </c>
      <c r="AN202" t="s">
        <v>5801</v>
      </c>
      <c r="AP202" t="s">
        <v>5922</v>
      </c>
      <c r="AW202" t="s">
        <v>4214</v>
      </c>
      <c r="BC202" t="s">
        <v>1366</v>
      </c>
      <c r="BD202" t="s">
        <v>5456</v>
      </c>
      <c r="BE202" t="s">
        <v>1864</v>
      </c>
      <c r="BF202" t="s">
        <v>5687</v>
      </c>
      <c r="BI202" t="s">
        <v>5580</v>
      </c>
      <c r="BL202" t="s">
        <v>6950</v>
      </c>
      <c r="BP202" t="s">
        <v>4521</v>
      </c>
      <c r="BW202" t="s">
        <v>3598</v>
      </c>
      <c r="CG202" t="s">
        <v>5617</v>
      </c>
      <c r="CK202" t="s">
        <v>4404</v>
      </c>
      <c r="CL202" t="s">
        <v>5991</v>
      </c>
      <c r="CN202" t="s">
        <v>1316</v>
      </c>
      <c r="CT202" t="s">
        <v>4984</v>
      </c>
      <c r="CU202" t="s">
        <v>3263</v>
      </c>
      <c r="CY202" t="s">
        <v>5126</v>
      </c>
      <c r="DA202" t="s">
        <v>4732</v>
      </c>
      <c r="DC202" t="s">
        <v>7005</v>
      </c>
    </row>
    <row r="203" spans="4:107" x14ac:dyDescent="0.2">
      <c r="D203" t="s">
        <v>2943</v>
      </c>
      <c r="E203" t="s">
        <v>4546</v>
      </c>
      <c r="G203" t="s">
        <v>4448</v>
      </c>
      <c r="H203" t="s">
        <v>4341</v>
      </c>
      <c r="I203" t="s">
        <v>6125</v>
      </c>
      <c r="J203" t="s">
        <v>5466</v>
      </c>
      <c r="K203" t="s">
        <v>3849</v>
      </c>
      <c r="M203" t="s">
        <v>3332</v>
      </c>
      <c r="Q203" t="s">
        <v>5791</v>
      </c>
      <c r="S203" t="s">
        <v>4775</v>
      </c>
      <c r="X203" t="s">
        <v>6810</v>
      </c>
      <c r="AE203" t="s">
        <v>5218</v>
      </c>
      <c r="AF203" t="s">
        <v>1415</v>
      </c>
      <c r="AI203" t="s">
        <v>5211</v>
      </c>
      <c r="AJ203" t="s">
        <v>5805</v>
      </c>
      <c r="AK203" t="s">
        <v>2220</v>
      </c>
      <c r="AM203" t="s">
        <v>3298</v>
      </c>
      <c r="AN203" t="s">
        <v>4078</v>
      </c>
      <c r="AP203" t="s">
        <v>1187</v>
      </c>
      <c r="AW203" t="s">
        <v>4255</v>
      </c>
      <c r="BC203" t="s">
        <v>3270</v>
      </c>
      <c r="BD203" t="s">
        <v>5417</v>
      </c>
      <c r="BE203" t="s">
        <v>6624</v>
      </c>
      <c r="BF203" t="s">
        <v>5002</v>
      </c>
      <c r="BI203" t="s">
        <v>6316</v>
      </c>
      <c r="BL203" t="s">
        <v>5766</v>
      </c>
      <c r="BP203" t="s">
        <v>4468</v>
      </c>
      <c r="BW203" t="s">
        <v>2510</v>
      </c>
      <c r="CG203" t="s">
        <v>3805</v>
      </c>
      <c r="CK203" t="s">
        <v>4327</v>
      </c>
      <c r="CL203" t="s">
        <v>5456</v>
      </c>
      <c r="CN203" t="s">
        <v>5055</v>
      </c>
      <c r="CT203" t="s">
        <v>6708</v>
      </c>
      <c r="CU203" t="s">
        <v>1003</v>
      </c>
      <c r="CY203" t="s">
        <v>3298</v>
      </c>
      <c r="DA203" t="s">
        <v>1190</v>
      </c>
      <c r="DC203" t="s">
        <v>6451</v>
      </c>
    </row>
    <row r="204" spans="4:107" x14ac:dyDescent="0.2">
      <c r="D204" t="s">
        <v>2958</v>
      </c>
      <c r="E204" t="s">
        <v>5839</v>
      </c>
      <c r="G204" t="s">
        <v>4503</v>
      </c>
      <c r="H204" t="s">
        <v>1745</v>
      </c>
      <c r="I204" t="s">
        <v>1090</v>
      </c>
      <c r="J204" t="s">
        <v>6816</v>
      </c>
      <c r="K204" t="s">
        <v>5106</v>
      </c>
      <c r="M204" t="s">
        <v>4848</v>
      </c>
      <c r="Q204" t="s">
        <v>2102</v>
      </c>
      <c r="S204" t="s">
        <v>5947</v>
      </c>
      <c r="X204" t="s">
        <v>6596</v>
      </c>
      <c r="AE204" t="s">
        <v>4321</v>
      </c>
      <c r="AF204" t="s">
        <v>2840</v>
      </c>
      <c r="AI204" t="s">
        <v>5225</v>
      </c>
      <c r="AJ204" t="s">
        <v>6059</v>
      </c>
      <c r="AK204" t="s">
        <v>1219</v>
      </c>
      <c r="AM204" t="s">
        <v>4992</v>
      </c>
      <c r="AN204" t="s">
        <v>6772</v>
      </c>
      <c r="AP204" t="s">
        <v>6931</v>
      </c>
      <c r="AW204" t="s">
        <v>2184</v>
      </c>
      <c r="BC204" t="s">
        <v>3713</v>
      </c>
      <c r="BD204" t="s">
        <v>1541</v>
      </c>
      <c r="BE204" t="s">
        <v>4964</v>
      </c>
      <c r="BF204" t="s">
        <v>2483</v>
      </c>
      <c r="BI204" t="s">
        <v>2934</v>
      </c>
      <c r="BL204" t="s">
        <v>3407</v>
      </c>
      <c r="BP204" t="s">
        <v>4715</v>
      </c>
      <c r="BW204" t="s">
        <v>5225</v>
      </c>
      <c r="CG204" t="s">
        <v>4792</v>
      </c>
      <c r="CK204" t="s">
        <v>4709</v>
      </c>
      <c r="CL204" t="s">
        <v>5229</v>
      </c>
      <c r="CN204" t="s">
        <v>939</v>
      </c>
      <c r="CT204" t="s">
        <v>5893</v>
      </c>
      <c r="CU204" t="s">
        <v>911</v>
      </c>
      <c r="CY204" t="s">
        <v>1873</v>
      </c>
      <c r="DA204" t="s">
        <v>5840</v>
      </c>
      <c r="DC204" t="s">
        <v>4466</v>
      </c>
    </row>
    <row r="205" spans="4:107" x14ac:dyDescent="0.2">
      <c r="D205" t="s">
        <v>3374</v>
      </c>
      <c r="E205" t="s">
        <v>6723</v>
      </c>
      <c r="G205" t="s">
        <v>4795</v>
      </c>
      <c r="H205" t="s">
        <v>1535</v>
      </c>
      <c r="I205" t="s">
        <v>6472</v>
      </c>
      <c r="J205" t="s">
        <v>2223</v>
      </c>
      <c r="K205" t="s">
        <v>3498</v>
      </c>
      <c r="M205" t="s">
        <v>5024</v>
      </c>
      <c r="Q205" t="s">
        <v>4991</v>
      </c>
      <c r="S205" t="s">
        <v>3078</v>
      </c>
      <c r="X205" t="s">
        <v>6642</v>
      </c>
      <c r="AE205" t="s">
        <v>4436</v>
      </c>
      <c r="AF205" t="s">
        <v>4063</v>
      </c>
      <c r="AI205" t="s">
        <v>5323</v>
      </c>
      <c r="AJ205" t="s">
        <v>7032</v>
      </c>
      <c r="AK205" t="s">
        <v>808</v>
      </c>
      <c r="AM205" t="s">
        <v>7032</v>
      </c>
      <c r="AN205" t="s">
        <v>6598</v>
      </c>
      <c r="AP205" t="s">
        <v>4987</v>
      </c>
      <c r="AW205" t="s">
        <v>4448</v>
      </c>
      <c r="BC205" t="s">
        <v>5456</v>
      </c>
      <c r="BD205" t="s">
        <v>7005</v>
      </c>
      <c r="BE205" t="s">
        <v>4984</v>
      </c>
      <c r="BF205" t="s">
        <v>5443</v>
      </c>
      <c r="BI205" t="s">
        <v>5491</v>
      </c>
      <c r="BL205" t="s">
        <v>7001</v>
      </c>
      <c r="BP205" t="s">
        <v>4606</v>
      </c>
      <c r="BW205" t="s">
        <v>3175</v>
      </c>
      <c r="CG205" t="s">
        <v>2969</v>
      </c>
      <c r="CK205" t="s">
        <v>1566</v>
      </c>
      <c r="CL205" t="s">
        <v>3434</v>
      </c>
      <c r="CN205" t="s">
        <v>1204</v>
      </c>
      <c r="CT205" t="s">
        <v>4980</v>
      </c>
      <c r="CU205" t="s">
        <v>3782</v>
      </c>
      <c r="CY205" t="s">
        <v>4170</v>
      </c>
      <c r="DA205" t="s">
        <v>4817</v>
      </c>
      <c r="DC205" t="s">
        <v>3434</v>
      </c>
    </row>
    <row r="206" spans="4:107" x14ac:dyDescent="0.2">
      <c r="D206" t="s">
        <v>4574</v>
      </c>
      <c r="E206" t="s">
        <v>3501</v>
      </c>
      <c r="G206" t="s">
        <v>4473</v>
      </c>
      <c r="H206" t="s">
        <v>1438</v>
      </c>
      <c r="I206" t="s">
        <v>3598</v>
      </c>
      <c r="J206" t="s">
        <v>5871</v>
      </c>
      <c r="K206" t="s">
        <v>2067</v>
      </c>
      <c r="M206" t="s">
        <v>4426</v>
      </c>
      <c r="Q206" t="s">
        <v>5853</v>
      </c>
      <c r="S206" t="s">
        <v>6097</v>
      </c>
      <c r="X206" t="s">
        <v>5190</v>
      </c>
      <c r="AE206" t="s">
        <v>5189</v>
      </c>
      <c r="AF206" t="s">
        <v>4611</v>
      </c>
      <c r="AI206" t="s">
        <v>3664</v>
      </c>
      <c r="AJ206" t="s">
        <v>4083</v>
      </c>
      <c r="AK206" t="s">
        <v>5055</v>
      </c>
      <c r="AM206" t="s">
        <v>5045</v>
      </c>
      <c r="AN206" t="s">
        <v>4016</v>
      </c>
      <c r="AP206" t="s">
        <v>6621</v>
      </c>
      <c r="AW206" t="s">
        <v>2958</v>
      </c>
      <c r="BC206" t="s">
        <v>878</v>
      </c>
      <c r="BD206" t="s">
        <v>5229</v>
      </c>
      <c r="BE206" t="s">
        <v>2298</v>
      </c>
      <c r="BF206" t="s">
        <v>4967</v>
      </c>
      <c r="BI206" t="s">
        <v>931</v>
      </c>
      <c r="BL206" t="s">
        <v>5102</v>
      </c>
      <c r="BP206" t="s">
        <v>1234</v>
      </c>
      <c r="BW206" t="s">
        <v>2181</v>
      </c>
      <c r="CG206" t="s">
        <v>3307</v>
      </c>
      <c r="CK206" t="s">
        <v>6924</v>
      </c>
      <c r="CL206" t="s">
        <v>5644</v>
      </c>
      <c r="CN206" t="s">
        <v>5002</v>
      </c>
      <c r="CT206" t="s">
        <v>5126</v>
      </c>
      <c r="CU206" t="s">
        <v>5900</v>
      </c>
      <c r="CY206" t="s">
        <v>4992</v>
      </c>
      <c r="DA206" t="s">
        <v>4568</v>
      </c>
      <c r="DC206" t="s">
        <v>1253</v>
      </c>
    </row>
    <row r="207" spans="4:107" x14ac:dyDescent="0.2">
      <c r="D207" t="s">
        <v>6841</v>
      </c>
      <c r="E207" t="s">
        <v>5774</v>
      </c>
      <c r="G207" t="s">
        <v>4885</v>
      </c>
      <c r="H207" t="s">
        <v>5883</v>
      </c>
      <c r="I207" t="s">
        <v>5211</v>
      </c>
      <c r="J207" t="s">
        <v>3712</v>
      </c>
      <c r="K207" t="s">
        <v>5956</v>
      </c>
      <c r="M207" t="s">
        <v>4581</v>
      </c>
      <c r="Q207" t="s">
        <v>5487</v>
      </c>
      <c r="S207" t="s">
        <v>3353</v>
      </c>
      <c r="X207" t="s">
        <v>4415</v>
      </c>
      <c r="AE207" t="s">
        <v>4351</v>
      </c>
      <c r="AF207" t="s">
        <v>4979</v>
      </c>
      <c r="AI207" t="s">
        <v>4367</v>
      </c>
      <c r="AJ207" t="s">
        <v>3391</v>
      </c>
      <c r="AK207" t="s">
        <v>1190</v>
      </c>
      <c r="AM207" t="s">
        <v>4336</v>
      </c>
      <c r="AN207" t="s">
        <v>5784</v>
      </c>
      <c r="AP207" t="s">
        <v>4371</v>
      </c>
      <c r="AW207" t="s">
        <v>3101</v>
      </c>
      <c r="BC207" t="s">
        <v>7005</v>
      </c>
      <c r="BD207" t="s">
        <v>4466</v>
      </c>
      <c r="BE207" t="s">
        <v>4950</v>
      </c>
      <c r="BF207" t="s">
        <v>4971</v>
      </c>
      <c r="BI207" t="s">
        <v>6191</v>
      </c>
      <c r="BL207" t="s">
        <v>6172</v>
      </c>
      <c r="BP207" t="s">
        <v>4440</v>
      </c>
      <c r="BW207" t="s">
        <v>5191</v>
      </c>
      <c r="CG207" t="s">
        <v>5949</v>
      </c>
      <c r="CK207" t="s">
        <v>1201</v>
      </c>
      <c r="CL207" t="s">
        <v>5014</v>
      </c>
      <c r="CN207" t="s">
        <v>4381</v>
      </c>
      <c r="CT207" t="s">
        <v>5376</v>
      </c>
      <c r="CU207" t="s">
        <v>2181</v>
      </c>
      <c r="CY207" t="s">
        <v>5157</v>
      </c>
      <c r="DA207" t="s">
        <v>6715</v>
      </c>
      <c r="DC207" t="s">
        <v>4475</v>
      </c>
    </row>
    <row r="208" spans="4:107" x14ac:dyDescent="0.2">
      <c r="D208" t="s">
        <v>5011</v>
      </c>
      <c r="E208" t="s">
        <v>5786</v>
      </c>
      <c r="G208" t="s">
        <v>4750</v>
      </c>
      <c r="H208" t="s">
        <v>5329</v>
      </c>
      <c r="I208" t="s">
        <v>6240</v>
      </c>
      <c r="J208" t="s">
        <v>2585</v>
      </c>
      <c r="K208" t="s">
        <v>6256</v>
      </c>
      <c r="M208" t="s">
        <v>4424</v>
      </c>
      <c r="Q208" t="s">
        <v>5114</v>
      </c>
      <c r="S208" t="s">
        <v>5093</v>
      </c>
      <c r="X208" t="s">
        <v>6889</v>
      </c>
      <c r="AE208" t="s">
        <v>5875</v>
      </c>
      <c r="AF208" t="s">
        <v>3542</v>
      </c>
      <c r="AI208" t="s">
        <v>2181</v>
      </c>
      <c r="AJ208" t="s">
        <v>5134</v>
      </c>
      <c r="AK208" t="s">
        <v>939</v>
      </c>
      <c r="AM208" t="s">
        <v>4845</v>
      </c>
      <c r="AN208" t="s">
        <v>6526</v>
      </c>
      <c r="AP208" t="s">
        <v>5033</v>
      </c>
      <c r="AW208" t="s">
        <v>2488</v>
      </c>
      <c r="BC208" t="s">
        <v>6451</v>
      </c>
      <c r="BD208" t="s">
        <v>5116</v>
      </c>
      <c r="BE208" t="s">
        <v>4710</v>
      </c>
      <c r="BF208" t="s">
        <v>3271</v>
      </c>
      <c r="BI208" t="s">
        <v>5930</v>
      </c>
      <c r="BL208" t="s">
        <v>1774</v>
      </c>
      <c r="BP208" t="s">
        <v>5139</v>
      </c>
      <c r="BW208" t="s">
        <v>3340</v>
      </c>
      <c r="CG208" t="s">
        <v>6866</v>
      </c>
      <c r="CK208" t="s">
        <v>1258</v>
      </c>
      <c r="CL208" t="s">
        <v>6897</v>
      </c>
      <c r="CN208" t="s">
        <v>4967</v>
      </c>
      <c r="CT208" t="s">
        <v>7032</v>
      </c>
      <c r="CU208" t="s">
        <v>3340</v>
      </c>
      <c r="CY208" t="s">
        <v>5134</v>
      </c>
      <c r="DA208" t="s">
        <v>5231</v>
      </c>
      <c r="DC208" t="s">
        <v>4389</v>
      </c>
    </row>
    <row r="209" spans="4:107" x14ac:dyDescent="0.2">
      <c r="D209" t="s">
        <v>5064</v>
      </c>
      <c r="E209" t="s">
        <v>6553</v>
      </c>
      <c r="G209" t="s">
        <v>4513</v>
      </c>
      <c r="H209" t="s">
        <v>4802</v>
      </c>
      <c r="I209" t="s">
        <v>957</v>
      </c>
      <c r="J209" t="s">
        <v>3323</v>
      </c>
      <c r="K209" t="s">
        <v>3444</v>
      </c>
      <c r="M209" t="s">
        <v>4793</v>
      </c>
      <c r="Q209" t="s">
        <v>4987</v>
      </c>
      <c r="S209" t="s">
        <v>4666</v>
      </c>
      <c r="X209" t="s">
        <v>5860</v>
      </c>
      <c r="AE209" t="s">
        <v>3072</v>
      </c>
      <c r="AF209" t="s">
        <v>5498</v>
      </c>
      <c r="AI209" t="s">
        <v>5191</v>
      </c>
      <c r="AJ209" t="s">
        <v>4585</v>
      </c>
      <c r="AK209" t="s">
        <v>1204</v>
      </c>
      <c r="AM209" t="s">
        <v>4220</v>
      </c>
      <c r="AN209" t="s">
        <v>5803</v>
      </c>
      <c r="AP209" t="s">
        <v>4984</v>
      </c>
      <c r="AW209" t="s">
        <v>4257</v>
      </c>
      <c r="BC209" t="s">
        <v>5229</v>
      </c>
      <c r="BD209" t="s">
        <v>5910</v>
      </c>
      <c r="BE209" t="s">
        <v>4519</v>
      </c>
      <c r="BF209" t="s">
        <v>5735</v>
      </c>
      <c r="BI209" t="s">
        <v>5164</v>
      </c>
      <c r="BL209" t="s">
        <v>3075</v>
      </c>
      <c r="BP209" t="s">
        <v>5058</v>
      </c>
      <c r="BW209" t="s">
        <v>5613</v>
      </c>
      <c r="CG209" t="s">
        <v>4405</v>
      </c>
      <c r="CK209" t="s">
        <v>7000</v>
      </c>
      <c r="CL209" t="s">
        <v>811</v>
      </c>
      <c r="CN209" t="s">
        <v>3368</v>
      </c>
      <c r="CT209" t="s">
        <v>5045</v>
      </c>
      <c r="CU209" t="s">
        <v>4323</v>
      </c>
      <c r="CY209" t="s">
        <v>5162</v>
      </c>
      <c r="DA209" t="s">
        <v>5351</v>
      </c>
      <c r="DC209" t="s">
        <v>4338</v>
      </c>
    </row>
    <row r="210" spans="4:107" x14ac:dyDescent="0.2">
      <c r="D210" t="s">
        <v>1763</v>
      </c>
      <c r="E210" t="s">
        <v>995</v>
      </c>
      <c r="G210" t="s">
        <v>4413</v>
      </c>
      <c r="H210" t="s">
        <v>4812</v>
      </c>
      <c r="I210" t="s">
        <v>1025</v>
      </c>
      <c r="J210" t="s">
        <v>1153</v>
      </c>
      <c r="K210" t="s">
        <v>3265</v>
      </c>
      <c r="M210" t="s">
        <v>4868</v>
      </c>
      <c r="Q210" t="s">
        <v>5670</v>
      </c>
      <c r="S210" t="s">
        <v>6937</v>
      </c>
      <c r="X210" t="s">
        <v>4777</v>
      </c>
      <c r="AE210" t="s">
        <v>5129</v>
      </c>
      <c r="AF210" t="s">
        <v>2025</v>
      </c>
      <c r="AI210" t="s">
        <v>3324</v>
      </c>
      <c r="AJ210" t="s">
        <v>5585</v>
      </c>
      <c r="AK210" t="s">
        <v>5002</v>
      </c>
      <c r="AM210" t="s">
        <v>3391</v>
      </c>
      <c r="AN210" t="s">
        <v>5210</v>
      </c>
      <c r="AP210" t="s">
        <v>6434</v>
      </c>
      <c r="AW210" t="s">
        <v>4267</v>
      </c>
      <c r="BC210" t="s">
        <v>4466</v>
      </c>
      <c r="BD210" t="s">
        <v>3434</v>
      </c>
      <c r="BE210" t="s">
        <v>6424</v>
      </c>
      <c r="BF210" t="s">
        <v>6715</v>
      </c>
      <c r="BI210" t="s">
        <v>6308</v>
      </c>
      <c r="BL210" t="s">
        <v>6936</v>
      </c>
      <c r="BP210" t="s">
        <v>2481</v>
      </c>
      <c r="BW210" t="s">
        <v>5939</v>
      </c>
      <c r="CG210" t="s">
        <v>4689</v>
      </c>
      <c r="CK210" t="s">
        <v>2133</v>
      </c>
      <c r="CL210" t="s">
        <v>852</v>
      </c>
      <c r="CN210" t="s">
        <v>3271</v>
      </c>
      <c r="CT210" t="s">
        <v>5134</v>
      </c>
      <c r="CU210" t="s">
        <v>1237</v>
      </c>
      <c r="CY210" t="s">
        <v>2482</v>
      </c>
      <c r="DA210" t="s">
        <v>4963</v>
      </c>
      <c r="DC210" t="s">
        <v>6897</v>
      </c>
    </row>
    <row r="211" spans="4:107" x14ac:dyDescent="0.2">
      <c r="D211" t="s">
        <v>6615</v>
      </c>
      <c r="E211" t="s">
        <v>2814</v>
      </c>
      <c r="G211" t="s">
        <v>6772</v>
      </c>
      <c r="H211" t="s">
        <v>5107</v>
      </c>
      <c r="I211" t="s">
        <v>6436</v>
      </c>
      <c r="J211" t="s">
        <v>5016</v>
      </c>
      <c r="K211" t="s">
        <v>4400</v>
      </c>
      <c r="M211" t="s">
        <v>4139</v>
      </c>
      <c r="Q211" t="s">
        <v>6621</v>
      </c>
      <c r="S211" t="s">
        <v>5113</v>
      </c>
      <c r="X211" t="s">
        <v>4376</v>
      </c>
      <c r="AE211" t="s">
        <v>5345</v>
      </c>
      <c r="AF211" t="s">
        <v>4206</v>
      </c>
      <c r="AI211" t="s">
        <v>910</v>
      </c>
      <c r="AJ211" t="s">
        <v>6046</v>
      </c>
      <c r="AK211" t="s">
        <v>5918</v>
      </c>
      <c r="AM211" t="s">
        <v>5134</v>
      </c>
      <c r="AN211" t="s">
        <v>5790</v>
      </c>
      <c r="AP211" t="s">
        <v>2970</v>
      </c>
      <c r="AW211" t="s">
        <v>2188</v>
      </c>
      <c r="BC211" t="s">
        <v>5116</v>
      </c>
      <c r="BD211" t="s">
        <v>5644</v>
      </c>
      <c r="BE211" t="s">
        <v>6594</v>
      </c>
      <c r="BF211" t="s">
        <v>5351</v>
      </c>
      <c r="BI211" t="s">
        <v>802</v>
      </c>
      <c r="BL211" t="s">
        <v>4321</v>
      </c>
      <c r="BP211" t="s">
        <v>2247</v>
      </c>
      <c r="BW211" t="s">
        <v>4993</v>
      </c>
      <c r="CG211" t="s">
        <v>4525</v>
      </c>
      <c r="CK211" t="s">
        <v>3537</v>
      </c>
      <c r="CL211" t="s">
        <v>5027</v>
      </c>
      <c r="CN211" t="s">
        <v>3667</v>
      </c>
      <c r="CT211" t="s">
        <v>4511</v>
      </c>
      <c r="CU211" t="s">
        <v>6511</v>
      </c>
      <c r="CY211" t="s">
        <v>5259</v>
      </c>
      <c r="DA211" t="s">
        <v>6666</v>
      </c>
      <c r="DC211" t="s">
        <v>811</v>
      </c>
    </row>
    <row r="212" spans="4:107" x14ac:dyDescent="0.2">
      <c r="D212" t="s">
        <v>5028</v>
      </c>
      <c r="E212" t="s">
        <v>4126</v>
      </c>
      <c r="G212" t="s">
        <v>4660</v>
      </c>
      <c r="H212" t="s">
        <v>5039</v>
      </c>
      <c r="I212" t="s">
        <v>5228</v>
      </c>
      <c r="J212" t="s">
        <v>4174</v>
      </c>
      <c r="K212" t="s">
        <v>5104</v>
      </c>
      <c r="M212" t="s">
        <v>4838</v>
      </c>
      <c r="Q212" t="s">
        <v>4364</v>
      </c>
      <c r="S212" t="s">
        <v>6977</v>
      </c>
      <c r="X212" t="s">
        <v>3717</v>
      </c>
      <c r="AE212" t="s">
        <v>5744</v>
      </c>
      <c r="AF212" t="s">
        <v>2753</v>
      </c>
      <c r="AI212" t="s">
        <v>5051</v>
      </c>
      <c r="AJ212" t="s">
        <v>4130</v>
      </c>
      <c r="AK212" t="s">
        <v>4350</v>
      </c>
      <c r="AM212" t="s">
        <v>4679</v>
      </c>
      <c r="AN212" t="s">
        <v>5798</v>
      </c>
      <c r="AP212" t="s">
        <v>6424</v>
      </c>
      <c r="AW212" t="s">
        <v>3641</v>
      </c>
      <c r="BC212" t="s">
        <v>5910</v>
      </c>
      <c r="BD212" t="s">
        <v>5014</v>
      </c>
      <c r="BE212" t="s">
        <v>3298</v>
      </c>
      <c r="BF212" t="s">
        <v>6774</v>
      </c>
      <c r="BI212" t="s">
        <v>1132</v>
      </c>
      <c r="BL212" t="s">
        <v>2257</v>
      </c>
      <c r="BP212" t="s">
        <v>816</v>
      </c>
      <c r="BW212" t="s">
        <v>5343</v>
      </c>
      <c r="CG212" t="s">
        <v>6101</v>
      </c>
      <c r="CK212" t="s">
        <v>5103</v>
      </c>
      <c r="CL212" t="s">
        <v>4848</v>
      </c>
      <c r="CN212" t="s">
        <v>4483</v>
      </c>
      <c r="CT212" t="s">
        <v>5295</v>
      </c>
      <c r="CU212" t="s">
        <v>2259</v>
      </c>
      <c r="CY212" t="s">
        <v>3413</v>
      </c>
      <c r="DA212" t="s">
        <v>6585</v>
      </c>
      <c r="DC212" t="s">
        <v>3332</v>
      </c>
    </row>
    <row r="213" spans="4:107" x14ac:dyDescent="0.2">
      <c r="D213" t="s">
        <v>4513</v>
      </c>
      <c r="E213" t="s">
        <v>4154</v>
      </c>
      <c r="G213" t="s">
        <v>6321</v>
      </c>
      <c r="H213" t="s">
        <v>6603</v>
      </c>
      <c r="I213" t="s">
        <v>6260</v>
      </c>
      <c r="J213" t="s">
        <v>3425</v>
      </c>
      <c r="K213" t="s">
        <v>1534</v>
      </c>
      <c r="M213" t="s">
        <v>6537</v>
      </c>
      <c r="Q213" t="s">
        <v>5071</v>
      </c>
      <c r="S213" t="s">
        <v>5364</v>
      </c>
      <c r="X213" t="s">
        <v>5861</v>
      </c>
      <c r="AE213" t="s">
        <v>4614</v>
      </c>
      <c r="AF213" t="s">
        <v>4735</v>
      </c>
      <c r="AI213" t="s">
        <v>5019</v>
      </c>
      <c r="AJ213" t="s">
        <v>3238</v>
      </c>
      <c r="AK213" t="s">
        <v>5231</v>
      </c>
      <c r="AM213" t="s">
        <v>6046</v>
      </c>
      <c r="AN213" t="s">
        <v>1000</v>
      </c>
      <c r="AP213" t="s">
        <v>4980</v>
      </c>
      <c r="AW213" t="s">
        <v>4212</v>
      </c>
      <c r="BC213" t="s">
        <v>3434</v>
      </c>
      <c r="BD213" t="s">
        <v>811</v>
      </c>
      <c r="BE213" t="s">
        <v>4845</v>
      </c>
      <c r="BF213" t="s">
        <v>3376</v>
      </c>
      <c r="BI213" t="s">
        <v>6098</v>
      </c>
      <c r="BL213" t="s">
        <v>4351</v>
      </c>
      <c r="BP213" t="s">
        <v>4983</v>
      </c>
      <c r="BW213" t="s">
        <v>6511</v>
      </c>
      <c r="CG213" t="s">
        <v>4418</v>
      </c>
      <c r="CK213" t="s">
        <v>5125</v>
      </c>
      <c r="CL213" t="s">
        <v>5024</v>
      </c>
      <c r="CN213" t="s">
        <v>5735</v>
      </c>
      <c r="CT213" t="s">
        <v>1836</v>
      </c>
      <c r="CU213" t="s">
        <v>1207</v>
      </c>
      <c r="CY213" t="s">
        <v>3631</v>
      </c>
      <c r="DA213" t="s">
        <v>6774</v>
      </c>
      <c r="DC213" t="s">
        <v>5027</v>
      </c>
    </row>
    <row r="214" spans="4:107" x14ac:dyDescent="0.2">
      <c r="D214" t="s">
        <v>4997</v>
      </c>
      <c r="E214" t="s">
        <v>1034</v>
      </c>
      <c r="G214" t="s">
        <v>6526</v>
      </c>
      <c r="H214" t="s">
        <v>1903</v>
      </c>
      <c r="I214" t="s">
        <v>6467</v>
      </c>
      <c r="J214" t="s">
        <v>5730</v>
      </c>
      <c r="K214" t="s">
        <v>3015</v>
      </c>
      <c r="M214" t="s">
        <v>6722</v>
      </c>
      <c r="Q214" t="s">
        <v>6624</v>
      </c>
      <c r="S214" t="s">
        <v>4433</v>
      </c>
      <c r="X214" t="s">
        <v>4481</v>
      </c>
      <c r="AE214" t="s">
        <v>4912</v>
      </c>
      <c r="AF214" t="s">
        <v>5101</v>
      </c>
      <c r="AI214" t="s">
        <v>7004</v>
      </c>
      <c r="AJ214" t="s">
        <v>3413</v>
      </c>
      <c r="AK214" t="s">
        <v>5536</v>
      </c>
      <c r="AM214" t="s">
        <v>1836</v>
      </c>
      <c r="AN214" t="s">
        <v>4084</v>
      </c>
      <c r="AP214" t="s">
        <v>5126</v>
      </c>
      <c r="AW214" t="s">
        <v>4114</v>
      </c>
      <c r="BC214" t="s">
        <v>5644</v>
      </c>
      <c r="BD214" t="s">
        <v>5747</v>
      </c>
      <c r="BE214" t="s">
        <v>4220</v>
      </c>
      <c r="BF214" t="s">
        <v>3575</v>
      </c>
      <c r="BI214" t="s">
        <v>5192</v>
      </c>
      <c r="BL214" t="s">
        <v>3072</v>
      </c>
      <c r="BP214" t="s">
        <v>5095</v>
      </c>
      <c r="BW214" t="s">
        <v>3561</v>
      </c>
      <c r="CG214" t="s">
        <v>4810</v>
      </c>
      <c r="CK214" t="s">
        <v>1040</v>
      </c>
      <c r="CL214" t="s">
        <v>5780</v>
      </c>
      <c r="CN214" t="s">
        <v>1653</v>
      </c>
      <c r="CT214" t="s">
        <v>5820</v>
      </c>
      <c r="CU214" t="s">
        <v>3078</v>
      </c>
      <c r="CY214" t="s">
        <v>4972</v>
      </c>
      <c r="DA214" t="s">
        <v>6669</v>
      </c>
      <c r="DC214" t="s">
        <v>4848</v>
      </c>
    </row>
    <row r="215" spans="4:107" x14ac:dyDescent="0.2">
      <c r="D215" t="s">
        <v>1855</v>
      </c>
      <c r="E215" t="s">
        <v>2976</v>
      </c>
      <c r="G215" t="s">
        <v>5803</v>
      </c>
      <c r="H215" t="s">
        <v>1395</v>
      </c>
      <c r="I215" t="s">
        <v>6476</v>
      </c>
      <c r="J215" t="s">
        <v>5456</v>
      </c>
      <c r="K215" t="s">
        <v>4037</v>
      </c>
      <c r="M215" t="s">
        <v>2531</v>
      </c>
      <c r="Q215" t="s">
        <v>5822</v>
      </c>
      <c r="S215" t="s">
        <v>5587</v>
      </c>
      <c r="X215" t="s">
        <v>4518</v>
      </c>
      <c r="AE215" t="s">
        <v>5623</v>
      </c>
      <c r="AF215" t="s">
        <v>6210</v>
      </c>
      <c r="AI215" t="s">
        <v>5787</v>
      </c>
      <c r="AJ215" t="s">
        <v>4191</v>
      </c>
      <c r="AK215" t="s">
        <v>3978</v>
      </c>
      <c r="AM215" t="s">
        <v>4191</v>
      </c>
      <c r="AN215" t="s">
        <v>5783</v>
      </c>
      <c r="AP215" t="s">
        <v>4657</v>
      </c>
      <c r="AW215" t="s">
        <v>4207</v>
      </c>
      <c r="BC215" t="s">
        <v>5014</v>
      </c>
      <c r="BD215" t="s">
        <v>3332</v>
      </c>
      <c r="BE215" t="s">
        <v>4742</v>
      </c>
      <c r="BF215" t="s">
        <v>6994</v>
      </c>
      <c r="BI215" t="s">
        <v>866</v>
      </c>
      <c r="BL215" t="s">
        <v>4544</v>
      </c>
      <c r="BP215" t="s">
        <v>6647</v>
      </c>
      <c r="BW215" t="s">
        <v>3279</v>
      </c>
      <c r="CG215" t="s">
        <v>4727</v>
      </c>
      <c r="CK215" t="s">
        <v>1966</v>
      </c>
      <c r="CL215" t="s">
        <v>3451</v>
      </c>
      <c r="CN215" t="s">
        <v>6715</v>
      </c>
      <c r="CT215" t="s">
        <v>3413</v>
      </c>
      <c r="CU215" t="s">
        <v>3353</v>
      </c>
      <c r="CY215" t="s">
        <v>5108</v>
      </c>
      <c r="DA215" t="s">
        <v>6890</v>
      </c>
      <c r="DC215" t="s">
        <v>5024</v>
      </c>
    </row>
    <row r="216" spans="4:107" x14ac:dyDescent="0.2">
      <c r="D216" t="s">
        <v>1267</v>
      </c>
      <c r="E216" t="s">
        <v>2220</v>
      </c>
      <c r="G216" t="s">
        <v>4897</v>
      </c>
      <c r="H216" t="s">
        <v>2677</v>
      </c>
      <c r="I216" t="s">
        <v>6047</v>
      </c>
      <c r="J216" t="s">
        <v>5417</v>
      </c>
      <c r="K216" t="s">
        <v>6555</v>
      </c>
      <c r="M216" t="s">
        <v>5776</v>
      </c>
      <c r="Q216" t="s">
        <v>4984</v>
      </c>
      <c r="S216" t="s">
        <v>4448</v>
      </c>
      <c r="X216" t="s">
        <v>1762</v>
      </c>
      <c r="AE216" t="s">
        <v>1234</v>
      </c>
      <c r="AF216" t="s">
        <v>5170</v>
      </c>
      <c r="AI216" t="s">
        <v>2977</v>
      </c>
      <c r="AJ216" t="s">
        <v>5029</v>
      </c>
      <c r="AK216" t="s">
        <v>4366</v>
      </c>
      <c r="AM216" t="s">
        <v>5029</v>
      </c>
      <c r="AN216" t="s">
        <v>6700</v>
      </c>
      <c r="AP216" t="s">
        <v>5045</v>
      </c>
      <c r="AW216" t="s">
        <v>3672</v>
      </c>
      <c r="BC216" t="s">
        <v>7024</v>
      </c>
      <c r="BD216" t="s">
        <v>3455</v>
      </c>
      <c r="BE216" t="s">
        <v>5178</v>
      </c>
      <c r="BF216" t="s">
        <v>6204</v>
      </c>
      <c r="BI216" t="s">
        <v>1116</v>
      </c>
      <c r="BL216" t="s">
        <v>5129</v>
      </c>
      <c r="BP216" t="s">
        <v>4716</v>
      </c>
      <c r="BW216" t="s">
        <v>2977</v>
      </c>
      <c r="CG216" t="s">
        <v>4924</v>
      </c>
      <c r="CK216" t="s">
        <v>4576</v>
      </c>
      <c r="CL216" t="s">
        <v>4335</v>
      </c>
      <c r="CN216" t="s">
        <v>4970</v>
      </c>
      <c r="CT216" t="s">
        <v>4191</v>
      </c>
      <c r="CU216" t="s">
        <v>5424</v>
      </c>
      <c r="CY216" t="s">
        <v>5111</v>
      </c>
      <c r="DA216" t="s">
        <v>6588</v>
      </c>
      <c r="DC216" t="s">
        <v>6818</v>
      </c>
    </row>
    <row r="217" spans="4:107" x14ac:dyDescent="0.2">
      <c r="D217" t="s">
        <v>5141</v>
      </c>
      <c r="E217" t="s">
        <v>1219</v>
      </c>
      <c r="G217" t="s">
        <v>4721</v>
      </c>
      <c r="H217" t="s">
        <v>1737</v>
      </c>
      <c r="I217" t="s">
        <v>1237</v>
      </c>
      <c r="J217" t="s">
        <v>1541</v>
      </c>
      <c r="M217" t="s">
        <v>6792</v>
      </c>
      <c r="Q217" t="s">
        <v>5893</v>
      </c>
      <c r="S217" t="s">
        <v>2532</v>
      </c>
      <c r="X217" t="s">
        <v>4026</v>
      </c>
      <c r="AE217" t="s">
        <v>6952</v>
      </c>
      <c r="AF217" t="s">
        <v>6968</v>
      </c>
      <c r="AI217" t="s">
        <v>4976</v>
      </c>
      <c r="AJ217" t="s">
        <v>4972</v>
      </c>
      <c r="AK217" t="s">
        <v>2674</v>
      </c>
      <c r="AM217" t="s">
        <v>4972</v>
      </c>
      <c r="AN217" t="s">
        <v>6746</v>
      </c>
      <c r="AP217" t="s">
        <v>4742</v>
      </c>
      <c r="AW217" t="s">
        <v>1048</v>
      </c>
      <c r="BC217" t="s">
        <v>811</v>
      </c>
      <c r="BD217" t="s">
        <v>5027</v>
      </c>
      <c r="BE217" t="s">
        <v>4511</v>
      </c>
      <c r="BF217" t="s">
        <v>4813</v>
      </c>
      <c r="BI217" t="s">
        <v>6045</v>
      </c>
      <c r="BL217" t="s">
        <v>909</v>
      </c>
      <c r="BP217" t="s">
        <v>5963</v>
      </c>
      <c r="BW217" t="s">
        <v>4976</v>
      </c>
      <c r="CG217" t="s">
        <v>2009</v>
      </c>
      <c r="CK217" t="s">
        <v>5751</v>
      </c>
      <c r="CL217" t="s">
        <v>6034</v>
      </c>
      <c r="CN217" t="s">
        <v>842</v>
      </c>
      <c r="CT217" t="s">
        <v>5041</v>
      </c>
      <c r="CU217" t="s">
        <v>5364</v>
      </c>
      <c r="CY217" t="s">
        <v>5931</v>
      </c>
      <c r="DA217" t="s">
        <v>4674</v>
      </c>
      <c r="DC217" t="s">
        <v>4426</v>
      </c>
    </row>
    <row r="218" spans="4:107" x14ac:dyDescent="0.2">
      <c r="D218" t="s">
        <v>5902</v>
      </c>
      <c r="E218" t="s">
        <v>4527</v>
      </c>
      <c r="G218" t="s">
        <v>6409</v>
      </c>
      <c r="H218" t="s">
        <v>1177</v>
      </c>
      <c r="I218" t="s">
        <v>6511</v>
      </c>
      <c r="J218" t="s">
        <v>7005</v>
      </c>
      <c r="M218" t="s">
        <v>4857</v>
      </c>
      <c r="Q218" t="s">
        <v>5146</v>
      </c>
      <c r="S218" t="s">
        <v>7016</v>
      </c>
      <c r="X218" t="s">
        <v>6799</v>
      </c>
      <c r="AE218" t="s">
        <v>1138</v>
      </c>
      <c r="AF218" t="s">
        <v>5468</v>
      </c>
      <c r="AI218" t="s">
        <v>1919</v>
      </c>
      <c r="AJ218" t="s">
        <v>5108</v>
      </c>
      <c r="AK218" t="s">
        <v>6994</v>
      </c>
      <c r="AM218" t="s">
        <v>5108</v>
      </c>
      <c r="AN218" t="s">
        <v>6544</v>
      </c>
      <c r="AP218" t="s">
        <v>3061</v>
      </c>
      <c r="AW218" t="s">
        <v>5790</v>
      </c>
      <c r="BC218" t="s">
        <v>4077</v>
      </c>
      <c r="BD218" t="s">
        <v>4848</v>
      </c>
      <c r="BE218" t="s">
        <v>1836</v>
      </c>
      <c r="BF218" t="s">
        <v>4674</v>
      </c>
      <c r="BI218" t="s">
        <v>3297</v>
      </c>
      <c r="BL218" t="s">
        <v>5744</v>
      </c>
      <c r="BP218" t="s">
        <v>4821</v>
      </c>
      <c r="BW218" t="s">
        <v>927</v>
      </c>
      <c r="CG218" t="s">
        <v>4661</v>
      </c>
      <c r="CK218" t="s">
        <v>1971</v>
      </c>
      <c r="CL218" t="s">
        <v>4998</v>
      </c>
      <c r="CN218" t="s">
        <v>5351</v>
      </c>
      <c r="CT218" t="s">
        <v>5029</v>
      </c>
      <c r="CU218" t="s">
        <v>5944</v>
      </c>
      <c r="CY218" t="s">
        <v>5238</v>
      </c>
      <c r="DA218" t="s">
        <v>6685</v>
      </c>
      <c r="DC218" t="s">
        <v>4581</v>
      </c>
    </row>
    <row r="219" spans="4:107" x14ac:dyDescent="0.2">
      <c r="D219" t="s">
        <v>5000</v>
      </c>
      <c r="E219" t="s">
        <v>5304</v>
      </c>
      <c r="G219" t="s">
        <v>4470</v>
      </c>
      <c r="H219" t="s">
        <v>4055</v>
      </c>
      <c r="I219" t="s">
        <v>6185</v>
      </c>
      <c r="J219" t="s">
        <v>4466</v>
      </c>
      <c r="M219" t="s">
        <v>6860</v>
      </c>
      <c r="Q219" t="s">
        <v>5126</v>
      </c>
      <c r="S219" t="s">
        <v>2943</v>
      </c>
      <c r="X219" t="s">
        <v>2410</v>
      </c>
      <c r="AE219" t="s">
        <v>5139</v>
      </c>
      <c r="AF219" t="s">
        <v>4218</v>
      </c>
      <c r="AI219" t="s">
        <v>5021</v>
      </c>
      <c r="AJ219" t="s">
        <v>4556</v>
      </c>
      <c r="AK219" t="s">
        <v>1922</v>
      </c>
      <c r="AM219" t="s">
        <v>5111</v>
      </c>
      <c r="AN219" t="s">
        <v>6868</v>
      </c>
      <c r="AP219" t="s">
        <v>2204</v>
      </c>
      <c r="AW219" t="s">
        <v>4432</v>
      </c>
      <c r="BC219" t="s">
        <v>4319</v>
      </c>
      <c r="BD219" t="s">
        <v>5024</v>
      </c>
      <c r="BE219" t="s">
        <v>3238</v>
      </c>
      <c r="BF219" t="s">
        <v>4671</v>
      </c>
      <c r="BI219" t="s">
        <v>6147</v>
      </c>
      <c r="BL219" t="s">
        <v>4614</v>
      </c>
      <c r="BP219" t="s">
        <v>5871</v>
      </c>
      <c r="BW219" t="s">
        <v>5947</v>
      </c>
      <c r="CG219" t="s">
        <v>4815</v>
      </c>
      <c r="CK219" t="s">
        <v>5762</v>
      </c>
      <c r="CL219" t="s">
        <v>5200</v>
      </c>
      <c r="CN219" t="s">
        <v>4963</v>
      </c>
      <c r="CT219" t="s">
        <v>4972</v>
      </c>
      <c r="CU219" t="s">
        <v>6028</v>
      </c>
      <c r="CY219" t="s">
        <v>4333</v>
      </c>
      <c r="DA219" t="s">
        <v>4671</v>
      </c>
      <c r="DC219" t="s">
        <v>4424</v>
      </c>
    </row>
    <row r="220" spans="4:107" x14ac:dyDescent="0.2">
      <c r="D220" t="s">
        <v>4740</v>
      </c>
      <c r="E220" t="s">
        <v>923</v>
      </c>
      <c r="G220" t="s">
        <v>4895</v>
      </c>
      <c r="H220" t="s">
        <v>3119</v>
      </c>
      <c r="I220" t="s">
        <v>3279</v>
      </c>
      <c r="J220" t="s">
        <v>3434</v>
      </c>
      <c r="M220" t="s">
        <v>6523</v>
      </c>
      <c r="Q220" t="s">
        <v>5805</v>
      </c>
      <c r="S220" t="s">
        <v>1156</v>
      </c>
      <c r="X220" t="s">
        <v>4609</v>
      </c>
      <c r="AE220" t="s">
        <v>2764</v>
      </c>
      <c r="AF220" t="s">
        <v>5435</v>
      </c>
      <c r="AI220" t="s">
        <v>5093</v>
      </c>
      <c r="AJ220" t="s">
        <v>5111</v>
      </c>
      <c r="AK220" t="s">
        <v>4813</v>
      </c>
      <c r="AM220" t="s">
        <v>6704</v>
      </c>
      <c r="AN220" t="s">
        <v>6549</v>
      </c>
      <c r="AP220" t="s">
        <v>1836</v>
      </c>
      <c r="AW220" t="s">
        <v>4084</v>
      </c>
      <c r="BC220" t="s">
        <v>5747</v>
      </c>
      <c r="BD220" t="s">
        <v>1750</v>
      </c>
      <c r="BE220" t="s">
        <v>5820</v>
      </c>
      <c r="BF220" t="s">
        <v>2471</v>
      </c>
      <c r="BI220" t="s">
        <v>3129</v>
      </c>
      <c r="BL220" t="s">
        <v>6627</v>
      </c>
      <c r="BP220" t="s">
        <v>5047</v>
      </c>
      <c r="BW220" t="s">
        <v>6268</v>
      </c>
      <c r="CG220" t="s">
        <v>4161</v>
      </c>
      <c r="CK220" t="s">
        <v>4033</v>
      </c>
      <c r="CL220" t="s">
        <v>1945</v>
      </c>
      <c r="CN220" t="s">
        <v>5536</v>
      </c>
      <c r="CT220" t="s">
        <v>5108</v>
      </c>
      <c r="CU220" t="s">
        <v>1911</v>
      </c>
      <c r="CY220" t="s">
        <v>879</v>
      </c>
      <c r="DA220" t="s">
        <v>4560</v>
      </c>
      <c r="DC220" t="s">
        <v>4793</v>
      </c>
    </row>
    <row r="221" spans="4:107" x14ac:dyDescent="0.2">
      <c r="D221" t="s">
        <v>5784</v>
      </c>
      <c r="E221" t="s">
        <v>1204</v>
      </c>
      <c r="G221" t="s">
        <v>4395</v>
      </c>
      <c r="H221" t="s">
        <v>4801</v>
      </c>
      <c r="I221" t="s">
        <v>3344</v>
      </c>
      <c r="J221" t="s">
        <v>4389</v>
      </c>
      <c r="M221" t="s">
        <v>6790</v>
      </c>
      <c r="Q221" t="s">
        <v>3637</v>
      </c>
      <c r="S221" t="s">
        <v>3666</v>
      </c>
      <c r="X221" t="s">
        <v>4512</v>
      </c>
      <c r="AE221" t="s">
        <v>2481</v>
      </c>
      <c r="AF221" t="s">
        <v>6035</v>
      </c>
      <c r="AI221" t="s">
        <v>4045</v>
      </c>
      <c r="AJ221" t="s">
        <v>5876</v>
      </c>
      <c r="AK221" t="s">
        <v>6269</v>
      </c>
      <c r="AM221" t="s">
        <v>4917</v>
      </c>
      <c r="AN221" t="s">
        <v>4136</v>
      </c>
      <c r="AP221" t="s">
        <v>982</v>
      </c>
      <c r="AW221" t="s">
        <v>4451</v>
      </c>
      <c r="BC221" t="s">
        <v>3332</v>
      </c>
      <c r="BD221" t="s">
        <v>6722</v>
      </c>
      <c r="BE221" t="s">
        <v>3413</v>
      </c>
      <c r="BF221" t="s">
        <v>2251</v>
      </c>
      <c r="BI221" t="s">
        <v>5319</v>
      </c>
      <c r="BL221" t="s">
        <v>1930</v>
      </c>
      <c r="BP221" t="s">
        <v>3712</v>
      </c>
      <c r="BW221" t="s">
        <v>1919</v>
      </c>
      <c r="CG221" t="s">
        <v>4832</v>
      </c>
      <c r="CK221" t="s">
        <v>6272</v>
      </c>
      <c r="CL221" t="s">
        <v>5066</v>
      </c>
      <c r="CN221" t="s">
        <v>5023</v>
      </c>
      <c r="CT221" t="s">
        <v>5111</v>
      </c>
      <c r="CU221" t="s">
        <v>5193</v>
      </c>
      <c r="CY221" t="s">
        <v>5038</v>
      </c>
      <c r="DA221" t="s">
        <v>4783</v>
      </c>
      <c r="DC221" t="s">
        <v>4868</v>
      </c>
    </row>
    <row r="222" spans="4:107" x14ac:dyDescent="0.2">
      <c r="D222" t="s">
        <v>6526</v>
      </c>
      <c r="E222" t="s">
        <v>5840</v>
      </c>
      <c r="G222" t="s">
        <v>4773</v>
      </c>
      <c r="H222" t="s">
        <v>4704</v>
      </c>
      <c r="I222" t="s">
        <v>950</v>
      </c>
      <c r="J222" t="s">
        <v>5014</v>
      </c>
      <c r="M222" t="s">
        <v>2343</v>
      </c>
      <c r="Q222" t="s">
        <v>3298</v>
      </c>
      <c r="S222" t="s">
        <v>5011</v>
      </c>
      <c r="X222" t="s">
        <v>1995</v>
      </c>
      <c r="AE222" t="s">
        <v>2247</v>
      </c>
      <c r="AF222" t="s">
        <v>4327</v>
      </c>
      <c r="AI222" t="s">
        <v>5364</v>
      </c>
      <c r="AJ222" t="s">
        <v>6704</v>
      </c>
      <c r="AK222" t="s">
        <v>1920</v>
      </c>
      <c r="AM222" t="s">
        <v>1913</v>
      </c>
      <c r="AN222" t="s">
        <v>2196</v>
      </c>
      <c r="AP222" t="s">
        <v>919</v>
      </c>
      <c r="AW222" t="s">
        <v>3874</v>
      </c>
      <c r="BC222" t="s">
        <v>3455</v>
      </c>
      <c r="BD222" t="s">
        <v>5780</v>
      </c>
      <c r="BE222" t="s">
        <v>5029</v>
      </c>
      <c r="BF222" t="s">
        <v>6898</v>
      </c>
      <c r="BI222" t="s">
        <v>3774</v>
      </c>
      <c r="BL222" t="s">
        <v>3502</v>
      </c>
      <c r="BP222" t="s">
        <v>2585</v>
      </c>
      <c r="BW222" t="s">
        <v>3353</v>
      </c>
      <c r="CG222" t="s">
        <v>1411</v>
      </c>
      <c r="CK222" t="s">
        <v>851</v>
      </c>
      <c r="CL222" t="s">
        <v>7007</v>
      </c>
      <c r="CN222" t="s">
        <v>6994</v>
      </c>
      <c r="CT222" t="s">
        <v>5931</v>
      </c>
      <c r="CU222" t="s">
        <v>5173</v>
      </c>
      <c r="CY222" t="s">
        <v>5187</v>
      </c>
      <c r="DA222" t="s">
        <v>3736</v>
      </c>
      <c r="DC222" t="s">
        <v>4816</v>
      </c>
    </row>
    <row r="223" spans="4:107" x14ac:dyDescent="0.2">
      <c r="D223" t="s">
        <v>5790</v>
      </c>
      <c r="E223" t="s">
        <v>5687</v>
      </c>
      <c r="G223" t="s">
        <v>3232</v>
      </c>
      <c r="H223" t="s">
        <v>2177</v>
      </c>
      <c r="I223" t="s">
        <v>3144</v>
      </c>
      <c r="J223" t="s">
        <v>3363</v>
      </c>
      <c r="M223" t="s">
        <v>4664</v>
      </c>
      <c r="Q223" t="s">
        <v>4992</v>
      </c>
      <c r="S223" t="s">
        <v>5234</v>
      </c>
      <c r="X223" t="s">
        <v>7064</v>
      </c>
      <c r="AE223" t="s">
        <v>5199</v>
      </c>
      <c r="AF223" t="s">
        <v>3305</v>
      </c>
      <c r="AI223" t="s">
        <v>5616</v>
      </c>
      <c r="AJ223" t="s">
        <v>4427</v>
      </c>
      <c r="AK223" t="s">
        <v>5208</v>
      </c>
      <c r="AM223" t="s">
        <v>6617</v>
      </c>
      <c r="AN223" t="s">
        <v>2067</v>
      </c>
      <c r="AP223" t="s">
        <v>5259</v>
      </c>
      <c r="AW223" t="s">
        <v>4756</v>
      </c>
      <c r="BC223" t="s">
        <v>5027</v>
      </c>
      <c r="BD223" t="s">
        <v>4664</v>
      </c>
      <c r="BE223" t="s">
        <v>4972</v>
      </c>
      <c r="BF223" t="s">
        <v>5003</v>
      </c>
      <c r="BI223" t="s">
        <v>854</v>
      </c>
      <c r="BL223" t="s">
        <v>1015</v>
      </c>
      <c r="BP223" t="s">
        <v>5016</v>
      </c>
      <c r="BW223" t="s">
        <v>5021</v>
      </c>
      <c r="CG223" t="s">
        <v>5824</v>
      </c>
      <c r="CK223" t="s">
        <v>2000</v>
      </c>
      <c r="CL223" t="s">
        <v>5858</v>
      </c>
      <c r="CN223" t="s">
        <v>1922</v>
      </c>
      <c r="CT223" t="s">
        <v>5089</v>
      </c>
      <c r="CU223" t="s">
        <v>889</v>
      </c>
      <c r="CY223" t="s">
        <v>5986</v>
      </c>
      <c r="DA223" t="s">
        <v>1150</v>
      </c>
      <c r="DC223" t="s">
        <v>4139</v>
      </c>
    </row>
    <row r="224" spans="4:107" x14ac:dyDescent="0.2">
      <c r="D224" t="s">
        <v>3874</v>
      </c>
      <c r="E224" t="s">
        <v>4381</v>
      </c>
      <c r="G224" t="s">
        <v>4447</v>
      </c>
      <c r="H224" t="s">
        <v>3407</v>
      </c>
      <c r="I224" t="s">
        <v>1171</v>
      </c>
      <c r="J224" t="s">
        <v>811</v>
      </c>
      <c r="M224" t="s">
        <v>4691</v>
      </c>
      <c r="Q224" t="s">
        <v>5045</v>
      </c>
      <c r="S224" t="s">
        <v>5933</v>
      </c>
      <c r="X224" t="s">
        <v>5088</v>
      </c>
      <c r="AE224" t="s">
        <v>3306</v>
      </c>
      <c r="AF224" t="s">
        <v>5975</v>
      </c>
      <c r="AI224" t="s">
        <v>5193</v>
      </c>
      <c r="AJ224" t="s">
        <v>2179</v>
      </c>
      <c r="AK224" t="s">
        <v>3310</v>
      </c>
      <c r="AM224" t="s">
        <v>6563</v>
      </c>
      <c r="AN224" t="s">
        <v>5789</v>
      </c>
      <c r="AP224" t="s">
        <v>5108</v>
      </c>
      <c r="AW224" t="s">
        <v>6544</v>
      </c>
      <c r="BC224" t="s">
        <v>4848</v>
      </c>
      <c r="BD224" t="s">
        <v>3319</v>
      </c>
      <c r="BE224" t="s">
        <v>5108</v>
      </c>
      <c r="BF224" t="s">
        <v>4347</v>
      </c>
      <c r="BI224" t="s">
        <v>1523</v>
      </c>
      <c r="BL224" t="s">
        <v>4468</v>
      </c>
      <c r="BP224" t="s">
        <v>6938</v>
      </c>
      <c r="BW224" t="s">
        <v>5280</v>
      </c>
      <c r="CG224" t="s">
        <v>4839</v>
      </c>
      <c r="CK224" t="s">
        <v>5512</v>
      </c>
      <c r="CL224" t="s">
        <v>5034</v>
      </c>
      <c r="CN224" t="s">
        <v>3100</v>
      </c>
      <c r="CT224" t="s">
        <v>5061</v>
      </c>
      <c r="CU224" t="s">
        <v>3627</v>
      </c>
      <c r="CY224" t="s">
        <v>6100</v>
      </c>
      <c r="DA224" t="s">
        <v>3683</v>
      </c>
      <c r="DC224" t="s">
        <v>4838</v>
      </c>
    </row>
    <row r="225" spans="4:107" x14ac:dyDescent="0.2">
      <c r="D225" t="s">
        <v>4756</v>
      </c>
      <c r="E225" t="s">
        <v>2911</v>
      </c>
      <c r="G225" t="s">
        <v>4768</v>
      </c>
      <c r="H225" t="s">
        <v>1067</v>
      </c>
      <c r="I225" t="s">
        <v>6491</v>
      </c>
      <c r="J225" t="s">
        <v>852</v>
      </c>
      <c r="M225" t="s">
        <v>4998</v>
      </c>
      <c r="Q225" t="s">
        <v>4220</v>
      </c>
      <c r="S225" t="s">
        <v>5522</v>
      </c>
      <c r="X225" t="s">
        <v>6809</v>
      </c>
      <c r="AE225" t="s">
        <v>4983</v>
      </c>
      <c r="AF225" t="s">
        <v>4283</v>
      </c>
      <c r="AI225" t="s">
        <v>2474</v>
      </c>
      <c r="AJ225" t="s">
        <v>3117</v>
      </c>
      <c r="AK225" t="s">
        <v>4618</v>
      </c>
      <c r="AM225" t="s">
        <v>5006</v>
      </c>
      <c r="AN225" t="s">
        <v>5823</v>
      </c>
      <c r="AP225" t="s">
        <v>7081</v>
      </c>
      <c r="AW225" t="s">
        <v>1754</v>
      </c>
      <c r="BC225" t="s">
        <v>5024</v>
      </c>
      <c r="BD225" t="s">
        <v>5200</v>
      </c>
      <c r="BE225" t="s">
        <v>4556</v>
      </c>
      <c r="BF225" t="s">
        <v>5171</v>
      </c>
      <c r="BI225" t="s">
        <v>6024</v>
      </c>
      <c r="BL225" t="s">
        <v>1234</v>
      </c>
      <c r="BP225" t="s">
        <v>1366</v>
      </c>
      <c r="BW225" t="s">
        <v>4666</v>
      </c>
      <c r="CG225" t="s">
        <v>4441</v>
      </c>
      <c r="CK225" t="s">
        <v>5009</v>
      </c>
      <c r="CL225" t="s">
        <v>822</v>
      </c>
      <c r="CN225" t="s">
        <v>4674</v>
      </c>
      <c r="CT225" t="s">
        <v>5238</v>
      </c>
      <c r="CU225" t="s">
        <v>986</v>
      </c>
      <c r="CY225" t="s">
        <v>1913</v>
      </c>
      <c r="DA225" t="s">
        <v>4800</v>
      </c>
      <c r="DC225" t="s">
        <v>6537</v>
      </c>
    </row>
    <row r="226" spans="4:107" x14ac:dyDescent="0.2">
      <c r="D226" t="s">
        <v>1460</v>
      </c>
      <c r="E226" t="s">
        <v>3726</v>
      </c>
      <c r="G226" t="s">
        <v>4561</v>
      </c>
      <c r="H226" t="s">
        <v>1774</v>
      </c>
      <c r="I226" t="s">
        <v>5193</v>
      </c>
      <c r="J226" t="s">
        <v>3455</v>
      </c>
      <c r="M226" t="s">
        <v>4634</v>
      </c>
      <c r="Q226" t="s">
        <v>4736</v>
      </c>
      <c r="S226" t="s">
        <v>4997</v>
      </c>
      <c r="X226" t="s">
        <v>4925</v>
      </c>
      <c r="AE226" t="s">
        <v>5095</v>
      </c>
      <c r="AF226" t="s">
        <v>1201</v>
      </c>
      <c r="AI226" t="s">
        <v>7016</v>
      </c>
      <c r="AJ226" t="s">
        <v>4917</v>
      </c>
      <c r="AK226" t="s">
        <v>1150</v>
      </c>
      <c r="AM226" t="s">
        <v>5276</v>
      </c>
      <c r="AN226" t="s">
        <v>6656</v>
      </c>
      <c r="AP226" t="s">
        <v>5931</v>
      </c>
      <c r="AW226" t="s">
        <v>4866</v>
      </c>
      <c r="BC226" t="s">
        <v>1750</v>
      </c>
      <c r="BD226" t="s">
        <v>1945</v>
      </c>
      <c r="BE226" t="s">
        <v>5111</v>
      </c>
      <c r="BF226" t="s">
        <v>3864</v>
      </c>
      <c r="BI226" t="s">
        <v>4286</v>
      </c>
      <c r="BL226" t="s">
        <v>3422</v>
      </c>
      <c r="BP226" t="s">
        <v>4823</v>
      </c>
      <c r="BW226" t="s">
        <v>5113</v>
      </c>
      <c r="CG226" t="s">
        <v>1415</v>
      </c>
      <c r="CK226" t="s">
        <v>1221</v>
      </c>
      <c r="CL226" t="s">
        <v>1219</v>
      </c>
      <c r="CN226" t="s">
        <v>1965</v>
      </c>
      <c r="CT226" t="s">
        <v>5038</v>
      </c>
      <c r="CU226" t="s">
        <v>1944</v>
      </c>
      <c r="CY226" t="s">
        <v>5167</v>
      </c>
      <c r="DA226" t="s">
        <v>4500</v>
      </c>
      <c r="DC226" t="s">
        <v>6722</v>
      </c>
    </row>
    <row r="227" spans="4:107" x14ac:dyDescent="0.2">
      <c r="D227" t="s">
        <v>4994</v>
      </c>
      <c r="E227" t="s">
        <v>6426</v>
      </c>
      <c r="H227" t="s">
        <v>5201</v>
      </c>
      <c r="I227" t="s">
        <v>3273</v>
      </c>
      <c r="J227" t="s">
        <v>5952</v>
      </c>
      <c r="M227" t="s">
        <v>3319</v>
      </c>
      <c r="Q227" t="s">
        <v>5134</v>
      </c>
      <c r="S227" t="s">
        <v>2987</v>
      </c>
      <c r="X227" t="s">
        <v>1946</v>
      </c>
      <c r="AE227" t="s">
        <v>5963</v>
      </c>
      <c r="AF227" t="s">
        <v>3519</v>
      </c>
      <c r="AI227" t="s">
        <v>2943</v>
      </c>
      <c r="AJ227" t="s">
        <v>6100</v>
      </c>
      <c r="AK227" t="s">
        <v>6898</v>
      </c>
      <c r="AM227" t="s">
        <v>954</v>
      </c>
      <c r="AN227" t="s">
        <v>6556</v>
      </c>
      <c r="AP227" t="s">
        <v>6330</v>
      </c>
      <c r="AW227" t="s">
        <v>962</v>
      </c>
      <c r="BC227" t="s">
        <v>2546</v>
      </c>
      <c r="BD227" t="s">
        <v>4221</v>
      </c>
      <c r="BE227" t="s">
        <v>3117</v>
      </c>
      <c r="BF227" t="s">
        <v>4696</v>
      </c>
      <c r="BI227" t="s">
        <v>1901</v>
      </c>
      <c r="BL227" t="s">
        <v>2764</v>
      </c>
      <c r="BP227" t="s">
        <v>5456</v>
      </c>
      <c r="BW227" t="s">
        <v>2273</v>
      </c>
      <c r="CG227" t="s">
        <v>2840</v>
      </c>
      <c r="CK227" t="s">
        <v>5851</v>
      </c>
      <c r="CL227" t="s">
        <v>5055</v>
      </c>
      <c r="CN227" t="s">
        <v>2471</v>
      </c>
      <c r="CT227" t="s">
        <v>5187</v>
      </c>
      <c r="CU227" t="s">
        <v>2943</v>
      </c>
      <c r="CY227" t="s">
        <v>5365</v>
      </c>
      <c r="DA227" t="s">
        <v>6584</v>
      </c>
      <c r="DC227" t="s">
        <v>5776</v>
      </c>
    </row>
    <row r="228" spans="4:107" x14ac:dyDescent="0.2">
      <c r="D228" t="s">
        <v>5106</v>
      </c>
      <c r="E228" t="s">
        <v>6715</v>
      </c>
      <c r="H228" t="s">
        <v>4321</v>
      </c>
      <c r="I228" t="s">
        <v>3260</v>
      </c>
      <c r="J228" t="s">
        <v>5246</v>
      </c>
      <c r="M228" t="s">
        <v>5792</v>
      </c>
      <c r="Q228" t="s">
        <v>4191</v>
      </c>
      <c r="S228" t="s">
        <v>2823</v>
      </c>
      <c r="X228" t="s">
        <v>2175</v>
      </c>
      <c r="AE228" t="s">
        <v>4821</v>
      </c>
      <c r="AF228" t="s">
        <v>5293</v>
      </c>
      <c r="AI228" t="s">
        <v>5017</v>
      </c>
      <c r="AJ228" t="s">
        <v>6617</v>
      </c>
      <c r="AK228" t="s">
        <v>1097</v>
      </c>
      <c r="AM228" t="s">
        <v>6770</v>
      </c>
      <c r="AN228" t="s">
        <v>6718</v>
      </c>
      <c r="AP228" t="s">
        <v>3639</v>
      </c>
      <c r="AW228" t="s">
        <v>6541</v>
      </c>
      <c r="BC228" t="s">
        <v>4664</v>
      </c>
      <c r="BD228" t="s">
        <v>6875</v>
      </c>
      <c r="BE228" t="s">
        <v>6563</v>
      </c>
      <c r="BF228" t="s">
        <v>5049</v>
      </c>
      <c r="BI228" t="s">
        <v>5938</v>
      </c>
      <c r="BL228" t="s">
        <v>816</v>
      </c>
      <c r="BP228" t="s">
        <v>5417</v>
      </c>
      <c r="BW228" t="s">
        <v>6977</v>
      </c>
      <c r="CG228" t="s">
        <v>2055</v>
      </c>
      <c r="CK228" t="s">
        <v>2620</v>
      </c>
      <c r="CL228" t="s">
        <v>1982</v>
      </c>
      <c r="CN228" t="s">
        <v>3736</v>
      </c>
      <c r="CT228" t="s">
        <v>4917</v>
      </c>
      <c r="CU228" t="s">
        <v>1156</v>
      </c>
      <c r="CY228" t="s">
        <v>5149</v>
      </c>
      <c r="DA228" t="s">
        <v>4696</v>
      </c>
      <c r="DC228" t="s">
        <v>6792</v>
      </c>
    </row>
    <row r="229" spans="4:107" x14ac:dyDescent="0.2">
      <c r="D229" t="s">
        <v>6710</v>
      </c>
      <c r="E229" t="s">
        <v>842</v>
      </c>
      <c r="H229" t="s">
        <v>4436</v>
      </c>
      <c r="I229" t="s">
        <v>826</v>
      </c>
      <c r="J229" t="s">
        <v>4848</v>
      </c>
      <c r="M229" t="s">
        <v>6532</v>
      </c>
      <c r="Q229" t="s">
        <v>5041</v>
      </c>
      <c r="S229" t="s">
        <v>5141</v>
      </c>
      <c r="X229" t="s">
        <v>4652</v>
      </c>
      <c r="AE229" t="s">
        <v>5466</v>
      </c>
      <c r="AF229" t="s">
        <v>7000</v>
      </c>
      <c r="AI229" t="s">
        <v>4574</v>
      </c>
      <c r="AJ229" t="s">
        <v>4320</v>
      </c>
      <c r="AK229" t="s">
        <v>4347</v>
      </c>
      <c r="AM229" t="s">
        <v>777</v>
      </c>
      <c r="AP229" t="s">
        <v>3117</v>
      </c>
      <c r="AW229" t="s">
        <v>1768</v>
      </c>
      <c r="BC229" t="s">
        <v>4335</v>
      </c>
      <c r="BD229" t="s">
        <v>5066</v>
      </c>
      <c r="BE229" t="s">
        <v>840</v>
      </c>
      <c r="BF229" t="s">
        <v>5073</v>
      </c>
      <c r="BI229" t="s">
        <v>5152</v>
      </c>
      <c r="BL229" t="s">
        <v>3243</v>
      </c>
      <c r="BP229" t="s">
        <v>1541</v>
      </c>
      <c r="BW229" t="s">
        <v>5364</v>
      </c>
      <c r="CG229" t="s">
        <v>5521</v>
      </c>
      <c r="CK229" t="s">
        <v>795</v>
      </c>
      <c r="CL229" t="s">
        <v>3404</v>
      </c>
      <c r="CN229" t="s">
        <v>1150</v>
      </c>
      <c r="CT229" t="s">
        <v>6563</v>
      </c>
      <c r="CU229" t="s">
        <v>3374</v>
      </c>
      <c r="CY229" t="s">
        <v>5006</v>
      </c>
      <c r="DA229" t="s">
        <v>2463</v>
      </c>
      <c r="DC229" t="s">
        <v>4857</v>
      </c>
    </row>
    <row r="230" spans="4:107" x14ac:dyDescent="0.2">
      <c r="D230" t="s">
        <v>1398</v>
      </c>
      <c r="E230" t="s">
        <v>4963</v>
      </c>
      <c r="H230" t="s">
        <v>5189</v>
      </c>
      <c r="I230" t="s">
        <v>6309</v>
      </c>
      <c r="J230" t="s">
        <v>5416</v>
      </c>
      <c r="M230" t="s">
        <v>6545</v>
      </c>
      <c r="Q230" t="s">
        <v>5029</v>
      </c>
      <c r="S230" t="s">
        <v>4660</v>
      </c>
      <c r="X230" t="s">
        <v>4340</v>
      </c>
      <c r="AE230" t="s">
        <v>2223</v>
      </c>
      <c r="AF230" t="s">
        <v>5807</v>
      </c>
      <c r="AI230" t="s">
        <v>4986</v>
      </c>
      <c r="AJ230" t="s">
        <v>4456</v>
      </c>
      <c r="AK230" t="s">
        <v>3683</v>
      </c>
      <c r="AM230" t="s">
        <v>5222</v>
      </c>
      <c r="AP230" t="s">
        <v>1913</v>
      </c>
      <c r="AW230" t="s">
        <v>4707</v>
      </c>
      <c r="BC230" t="s">
        <v>4998</v>
      </c>
      <c r="BD230" t="s">
        <v>3423</v>
      </c>
      <c r="BE230" t="s">
        <v>954</v>
      </c>
      <c r="BF230" t="s">
        <v>2463</v>
      </c>
      <c r="BI230" t="s">
        <v>5987</v>
      </c>
      <c r="BL230" t="s">
        <v>4325</v>
      </c>
      <c r="BP230" t="s">
        <v>7005</v>
      </c>
      <c r="BW230" t="s">
        <v>5944</v>
      </c>
      <c r="CG230" t="s">
        <v>4831</v>
      </c>
      <c r="CK230" t="s">
        <v>5082</v>
      </c>
      <c r="CL230" t="s">
        <v>939</v>
      </c>
      <c r="CN230" t="s">
        <v>6898</v>
      </c>
      <c r="CT230" t="s">
        <v>840</v>
      </c>
      <c r="CU230" t="s">
        <v>2488</v>
      </c>
      <c r="CY230" t="s">
        <v>5276</v>
      </c>
      <c r="DA230" t="s">
        <v>6840</v>
      </c>
      <c r="DC230" t="s">
        <v>6860</v>
      </c>
    </row>
    <row r="231" spans="4:107" x14ac:dyDescent="0.2">
      <c r="D231" t="s">
        <v>5037</v>
      </c>
      <c r="E231" t="s">
        <v>6585</v>
      </c>
      <c r="H231" t="s">
        <v>2257</v>
      </c>
      <c r="I231" t="s">
        <v>936</v>
      </c>
      <c r="J231" t="s">
        <v>5024</v>
      </c>
      <c r="M231" t="s">
        <v>6706</v>
      </c>
      <c r="Q231" t="s">
        <v>4972</v>
      </c>
      <c r="S231" t="s">
        <v>4897</v>
      </c>
      <c r="X231" t="s">
        <v>5759</v>
      </c>
      <c r="AE231" t="s">
        <v>5871</v>
      </c>
      <c r="AF231" t="s">
        <v>3537</v>
      </c>
      <c r="AI231" t="s">
        <v>5028</v>
      </c>
      <c r="AJ231" t="s">
        <v>6129</v>
      </c>
      <c r="AK231" t="s">
        <v>5340</v>
      </c>
      <c r="AM231" t="s">
        <v>3471</v>
      </c>
      <c r="AP231" t="s">
        <v>4320</v>
      </c>
      <c r="AW231" t="s">
        <v>2541</v>
      </c>
      <c r="BC231" t="s">
        <v>3319</v>
      </c>
      <c r="BD231" t="s">
        <v>1902</v>
      </c>
      <c r="BE231" t="s">
        <v>5827</v>
      </c>
      <c r="BF231" t="s">
        <v>4619</v>
      </c>
      <c r="BI231" t="s">
        <v>5464</v>
      </c>
      <c r="BL231" t="s">
        <v>4983</v>
      </c>
      <c r="BP231" t="s">
        <v>5229</v>
      </c>
      <c r="BW231" t="s">
        <v>5616</v>
      </c>
      <c r="CG231" t="s">
        <v>4589</v>
      </c>
      <c r="CK231" t="s">
        <v>3720</v>
      </c>
      <c r="CL231" t="s">
        <v>923</v>
      </c>
      <c r="CN231" t="s">
        <v>3683</v>
      </c>
      <c r="CT231" t="s">
        <v>5827</v>
      </c>
      <c r="CU231" t="s">
        <v>5011</v>
      </c>
      <c r="CY231" t="s">
        <v>6142</v>
      </c>
      <c r="DA231" t="s">
        <v>6538</v>
      </c>
      <c r="DC231" t="s">
        <v>6523</v>
      </c>
    </row>
    <row r="232" spans="4:107" x14ac:dyDescent="0.2">
      <c r="D232" t="s">
        <v>5109</v>
      </c>
      <c r="E232" t="s">
        <v>6774</v>
      </c>
      <c r="H232" t="s">
        <v>6976</v>
      </c>
      <c r="I232" t="s">
        <v>1286</v>
      </c>
      <c r="J232" t="s">
        <v>1750</v>
      </c>
      <c r="M232" t="s">
        <v>6694</v>
      </c>
      <c r="Q232" t="s">
        <v>5108</v>
      </c>
      <c r="S232" t="s">
        <v>3849</v>
      </c>
      <c r="X232" t="s">
        <v>6992</v>
      </c>
      <c r="AE232" t="s">
        <v>5220</v>
      </c>
      <c r="AF232" t="s">
        <v>5103</v>
      </c>
      <c r="AI232" t="s">
        <v>5483</v>
      </c>
      <c r="AJ232" t="s">
        <v>5827</v>
      </c>
      <c r="AK232" t="s">
        <v>4975</v>
      </c>
      <c r="AM232" t="s">
        <v>6965</v>
      </c>
      <c r="AP232" t="s">
        <v>4714</v>
      </c>
      <c r="AW232" t="s">
        <v>5789</v>
      </c>
      <c r="BC232" t="s">
        <v>1162</v>
      </c>
      <c r="BD232" t="s">
        <v>5858</v>
      </c>
      <c r="BE232" t="s">
        <v>777</v>
      </c>
      <c r="BF232" t="s">
        <v>7003</v>
      </c>
      <c r="BI232" t="s">
        <v>6084</v>
      </c>
      <c r="BL232" t="s">
        <v>5095</v>
      </c>
      <c r="BP232" t="s">
        <v>4466</v>
      </c>
      <c r="BW232" t="s">
        <v>5179</v>
      </c>
      <c r="CG232" t="s">
        <v>6679</v>
      </c>
      <c r="CK232" t="s">
        <v>6596</v>
      </c>
      <c r="CL232" t="s">
        <v>1204</v>
      </c>
      <c r="CN232" t="s">
        <v>3864</v>
      </c>
      <c r="CT232" t="s">
        <v>777</v>
      </c>
      <c r="CU232" t="s">
        <v>2188</v>
      </c>
      <c r="CY232" t="s">
        <v>777</v>
      </c>
      <c r="DA232" t="s">
        <v>4536</v>
      </c>
      <c r="DC232" t="s">
        <v>2343</v>
      </c>
    </row>
    <row r="233" spans="4:107" x14ac:dyDescent="0.2">
      <c r="D233" t="s">
        <v>4400</v>
      </c>
      <c r="E233" t="s">
        <v>6753</v>
      </c>
      <c r="H233" t="s">
        <v>4918</v>
      </c>
      <c r="I233" t="s">
        <v>5506</v>
      </c>
      <c r="J233" t="s">
        <v>1964</v>
      </c>
      <c r="M233" t="s">
        <v>4776</v>
      </c>
      <c r="Q233" t="s">
        <v>5111</v>
      </c>
      <c r="S233" t="s">
        <v>5106</v>
      </c>
      <c r="X233" t="s">
        <v>3174</v>
      </c>
      <c r="AE233" t="s">
        <v>3712</v>
      </c>
      <c r="AF233" t="s">
        <v>3685</v>
      </c>
      <c r="AI233" t="s">
        <v>5172</v>
      </c>
      <c r="AJ233" t="s">
        <v>777</v>
      </c>
      <c r="AK233" t="s">
        <v>3864</v>
      </c>
      <c r="AM233" t="s">
        <v>5155</v>
      </c>
      <c r="AP233" t="s">
        <v>6165</v>
      </c>
      <c r="AW233" t="s">
        <v>2006</v>
      </c>
      <c r="BC233" t="s">
        <v>5200</v>
      </c>
      <c r="BD233" t="s">
        <v>5034</v>
      </c>
      <c r="BE233" t="s">
        <v>1137</v>
      </c>
      <c r="BF233" t="s">
        <v>2267</v>
      </c>
      <c r="BI233" t="s">
        <v>828</v>
      </c>
      <c r="BL233" t="s">
        <v>5963</v>
      </c>
      <c r="BP233" t="s">
        <v>5116</v>
      </c>
      <c r="BW233" t="s">
        <v>5587</v>
      </c>
      <c r="CG233" t="s">
        <v>6884</v>
      </c>
      <c r="CK233" t="s">
        <v>3985</v>
      </c>
      <c r="CL233" t="s">
        <v>5840</v>
      </c>
      <c r="CN233" t="s">
        <v>5049</v>
      </c>
      <c r="CT233" t="s">
        <v>1137</v>
      </c>
      <c r="CU233" t="s">
        <v>5028</v>
      </c>
      <c r="CY233" t="s">
        <v>5241</v>
      </c>
      <c r="DA233" t="s">
        <v>6104</v>
      </c>
      <c r="DC233" t="s">
        <v>4664</v>
      </c>
    </row>
    <row r="234" spans="4:107" x14ac:dyDescent="0.2">
      <c r="D234" t="s">
        <v>5104</v>
      </c>
      <c r="E234" t="s">
        <v>5552</v>
      </c>
      <c r="H234" t="s">
        <v>4351</v>
      </c>
      <c r="I234" t="s">
        <v>6368</v>
      </c>
      <c r="J234" t="s">
        <v>2343</v>
      </c>
      <c r="M234" t="s">
        <v>1945</v>
      </c>
      <c r="Q234" t="s">
        <v>7081</v>
      </c>
      <c r="S234" t="s">
        <v>2163</v>
      </c>
      <c r="X234" t="s">
        <v>4341</v>
      </c>
      <c r="AE234" t="s">
        <v>6001</v>
      </c>
      <c r="AF234" t="s">
        <v>5943</v>
      </c>
      <c r="AI234" t="s">
        <v>4995</v>
      </c>
      <c r="AJ234" t="s">
        <v>4133</v>
      </c>
      <c r="AK234" t="s">
        <v>1193</v>
      </c>
      <c r="AM234" t="s">
        <v>1519</v>
      </c>
      <c r="AP234" t="s">
        <v>5149</v>
      </c>
      <c r="AW234" t="s">
        <v>3166</v>
      </c>
      <c r="BC234" t="s">
        <v>6706</v>
      </c>
      <c r="BD234" t="s">
        <v>4676</v>
      </c>
      <c r="BE234" t="s">
        <v>7008</v>
      </c>
      <c r="BF234" t="s">
        <v>5001</v>
      </c>
      <c r="BI234" t="s">
        <v>5159</v>
      </c>
      <c r="BL234" t="s">
        <v>4821</v>
      </c>
      <c r="BP234" t="s">
        <v>3434</v>
      </c>
      <c r="BW234" t="s">
        <v>4448</v>
      </c>
      <c r="CG234" t="s">
        <v>5817</v>
      </c>
      <c r="CK234" t="s">
        <v>3522</v>
      </c>
      <c r="CL234" t="s">
        <v>5002</v>
      </c>
      <c r="CN234" t="s">
        <v>2463</v>
      </c>
      <c r="CT234" t="s">
        <v>3471</v>
      </c>
      <c r="CU234" t="s">
        <v>5172</v>
      </c>
      <c r="CY234" t="s">
        <v>3316</v>
      </c>
      <c r="DA234" t="s">
        <v>6378</v>
      </c>
      <c r="DC234" t="s">
        <v>4691</v>
      </c>
    </row>
    <row r="235" spans="4:107" x14ac:dyDescent="0.2">
      <c r="D235" t="s">
        <v>1534</v>
      </c>
      <c r="E235" t="s">
        <v>3259</v>
      </c>
      <c r="H235" t="s">
        <v>5875</v>
      </c>
      <c r="I235" t="s">
        <v>6113</v>
      </c>
      <c r="J235" t="s">
        <v>4664</v>
      </c>
      <c r="M235" t="s">
        <v>4495</v>
      </c>
      <c r="Q235" t="s">
        <v>5931</v>
      </c>
      <c r="S235" t="s">
        <v>7019</v>
      </c>
      <c r="X235" t="s">
        <v>5467</v>
      </c>
      <c r="AE235" t="s">
        <v>5016</v>
      </c>
      <c r="AF235" t="s">
        <v>5022</v>
      </c>
      <c r="AI235" t="s">
        <v>4997</v>
      </c>
      <c r="AJ235" t="s">
        <v>1385</v>
      </c>
      <c r="AK235" t="s">
        <v>5049</v>
      </c>
      <c r="AM235" t="s">
        <v>5090</v>
      </c>
      <c r="AP235" t="s">
        <v>6563</v>
      </c>
      <c r="AW235" t="s">
        <v>3444</v>
      </c>
      <c r="BC235" t="s">
        <v>1945</v>
      </c>
      <c r="BD235" t="s">
        <v>822</v>
      </c>
      <c r="BE235" t="s">
        <v>3471</v>
      </c>
      <c r="BF235" t="s">
        <v>4942</v>
      </c>
      <c r="BI235" t="s">
        <v>3892</v>
      </c>
      <c r="BL235" t="s">
        <v>2223</v>
      </c>
      <c r="BP235" t="s">
        <v>4389</v>
      </c>
      <c r="BW235" t="s">
        <v>2943</v>
      </c>
      <c r="CG235" t="s">
        <v>2753</v>
      </c>
      <c r="CK235" t="s">
        <v>6642</v>
      </c>
      <c r="CL235" t="s">
        <v>2483</v>
      </c>
      <c r="CN235" t="s">
        <v>5915</v>
      </c>
      <c r="CT235" t="s">
        <v>5155</v>
      </c>
      <c r="CU235" t="s">
        <v>4997</v>
      </c>
      <c r="CY235" t="s">
        <v>5175</v>
      </c>
      <c r="DA235" t="s">
        <v>4474</v>
      </c>
      <c r="DC235" t="s">
        <v>4998</v>
      </c>
    </row>
    <row r="236" spans="4:107" x14ac:dyDescent="0.2">
      <c r="D236" t="s">
        <v>7061</v>
      </c>
      <c r="E236" t="s">
        <v>2494</v>
      </c>
      <c r="H236" t="s">
        <v>1770</v>
      </c>
      <c r="I236" t="s">
        <v>6040</v>
      </c>
      <c r="J236" t="s">
        <v>4949</v>
      </c>
      <c r="M236" t="s">
        <v>4546</v>
      </c>
      <c r="Q236" t="s">
        <v>2849</v>
      </c>
      <c r="S236" t="s">
        <v>5950</v>
      </c>
      <c r="X236" t="s">
        <v>6998</v>
      </c>
      <c r="AE236" t="s">
        <v>6835</v>
      </c>
      <c r="AF236" t="s">
        <v>5125</v>
      </c>
      <c r="AI236" t="s">
        <v>1855</v>
      </c>
      <c r="AJ236" t="s">
        <v>3471</v>
      </c>
      <c r="AK236" t="s">
        <v>5073</v>
      </c>
      <c r="AM236" t="s">
        <v>4945</v>
      </c>
      <c r="AP236" t="s">
        <v>4859</v>
      </c>
      <c r="BC236" t="s">
        <v>4221</v>
      </c>
      <c r="BD236" t="s">
        <v>2220</v>
      </c>
      <c r="BE236" t="s">
        <v>4526</v>
      </c>
      <c r="BF236" t="s">
        <v>6538</v>
      </c>
      <c r="BI236" t="s">
        <v>4110</v>
      </c>
      <c r="BL236" t="s">
        <v>3269</v>
      </c>
      <c r="BP236" t="s">
        <v>5014</v>
      </c>
      <c r="BW236" t="s">
        <v>1156</v>
      </c>
      <c r="CG236" t="s">
        <v>4735</v>
      </c>
      <c r="CK236" t="s">
        <v>5190</v>
      </c>
      <c r="CL236" t="s">
        <v>4967</v>
      </c>
      <c r="CN236" t="s">
        <v>5001</v>
      </c>
      <c r="CT236" t="s">
        <v>5158</v>
      </c>
      <c r="CU236" t="s">
        <v>2987</v>
      </c>
      <c r="CY236" t="s">
        <v>2321</v>
      </c>
      <c r="DA236" t="s">
        <v>6717</v>
      </c>
      <c r="DC236" t="s">
        <v>4634</v>
      </c>
    </row>
    <row r="237" spans="4:107" x14ac:dyDescent="0.2">
      <c r="D237" t="s">
        <v>4037</v>
      </c>
      <c r="E237" t="s">
        <v>1922</v>
      </c>
      <c r="H237" t="s">
        <v>5129</v>
      </c>
      <c r="I237" t="s">
        <v>6321</v>
      </c>
      <c r="J237" t="s">
        <v>4335</v>
      </c>
      <c r="M237" t="s">
        <v>6612</v>
      </c>
      <c r="Q237" t="s">
        <v>5038</v>
      </c>
      <c r="S237" t="s">
        <v>3190</v>
      </c>
      <c r="X237" t="s">
        <v>1643</v>
      </c>
      <c r="AE237" t="s">
        <v>1366</v>
      </c>
      <c r="AF237" t="s">
        <v>1040</v>
      </c>
      <c r="AI237" t="s">
        <v>5235</v>
      </c>
      <c r="AJ237" t="s">
        <v>1356</v>
      </c>
      <c r="AK237" t="s">
        <v>3342</v>
      </c>
      <c r="AM237" t="s">
        <v>5144</v>
      </c>
      <c r="AP237" t="s">
        <v>777</v>
      </c>
      <c r="BC237" t="s">
        <v>5066</v>
      </c>
      <c r="BD237" t="s">
        <v>4504</v>
      </c>
      <c r="BE237" t="s">
        <v>4650</v>
      </c>
      <c r="BF237" t="s">
        <v>4990</v>
      </c>
      <c r="BI237" t="s">
        <v>5997</v>
      </c>
      <c r="BL237" t="s">
        <v>4329</v>
      </c>
      <c r="BP237" t="s">
        <v>4338</v>
      </c>
      <c r="BW237" t="s">
        <v>5017</v>
      </c>
      <c r="CG237" t="s">
        <v>6649</v>
      </c>
      <c r="CK237" t="s">
        <v>4415</v>
      </c>
      <c r="CL237" t="s">
        <v>5918</v>
      </c>
      <c r="CN237" t="s">
        <v>6538</v>
      </c>
      <c r="CT237" t="s">
        <v>4974</v>
      </c>
      <c r="CU237" t="s">
        <v>1855</v>
      </c>
      <c r="CY237" t="s">
        <v>5155</v>
      </c>
      <c r="DA237" t="s">
        <v>2246</v>
      </c>
      <c r="DC237" t="s">
        <v>3319</v>
      </c>
    </row>
    <row r="238" spans="4:107" x14ac:dyDescent="0.2">
      <c r="D238" t="s">
        <v>6555</v>
      </c>
      <c r="E238" t="s">
        <v>1300</v>
      </c>
      <c r="H238" t="s">
        <v>909</v>
      </c>
      <c r="I238" t="s">
        <v>6152</v>
      </c>
      <c r="J238" t="s">
        <v>1162</v>
      </c>
      <c r="M238" t="s">
        <v>6723</v>
      </c>
      <c r="Q238" t="s">
        <v>1913</v>
      </c>
      <c r="S238" t="s">
        <v>1743</v>
      </c>
      <c r="X238" t="s">
        <v>1745</v>
      </c>
      <c r="AE238" t="s">
        <v>3713</v>
      </c>
      <c r="AF238" t="s">
        <v>1527</v>
      </c>
      <c r="AI238" t="s">
        <v>5141</v>
      </c>
      <c r="AJ238" t="s">
        <v>4526</v>
      </c>
      <c r="AK238" t="s">
        <v>2463</v>
      </c>
      <c r="AM238" t="s">
        <v>3690</v>
      </c>
      <c r="AP238" t="s">
        <v>3471</v>
      </c>
      <c r="BC238" t="s">
        <v>3423</v>
      </c>
      <c r="BD238" t="s">
        <v>3398</v>
      </c>
      <c r="BE238" t="s">
        <v>6202</v>
      </c>
      <c r="BF238" t="s">
        <v>1160</v>
      </c>
      <c r="BI238" t="s">
        <v>3370</v>
      </c>
      <c r="BL238" t="s">
        <v>3712</v>
      </c>
      <c r="BP238" t="s">
        <v>811</v>
      </c>
      <c r="BW238" t="s">
        <v>4986</v>
      </c>
      <c r="CG238" t="s">
        <v>5101</v>
      </c>
      <c r="CK238" t="s">
        <v>1818</v>
      </c>
      <c r="CL238" t="s">
        <v>3368</v>
      </c>
      <c r="CN238" t="s">
        <v>5746</v>
      </c>
      <c r="CT238" t="s">
        <v>1241</v>
      </c>
      <c r="CU238" t="s">
        <v>1999</v>
      </c>
      <c r="CY238" t="s">
        <v>1519</v>
      </c>
      <c r="DA238" t="s">
        <v>1949</v>
      </c>
      <c r="DC238" t="s">
        <v>6532</v>
      </c>
    </row>
    <row r="239" spans="4:107" x14ac:dyDescent="0.2">
      <c r="E239" t="s">
        <v>4671</v>
      </c>
      <c r="H239" t="s">
        <v>5744</v>
      </c>
      <c r="I239" t="s">
        <v>6265</v>
      </c>
      <c r="J239" t="s">
        <v>3403</v>
      </c>
      <c r="M239" t="s">
        <v>4221</v>
      </c>
      <c r="Q239" t="s">
        <v>6617</v>
      </c>
      <c r="S239" t="s">
        <v>4013</v>
      </c>
      <c r="X239" t="s">
        <v>2147</v>
      </c>
      <c r="AE239" t="s">
        <v>3379</v>
      </c>
      <c r="AF239" t="s">
        <v>1514</v>
      </c>
      <c r="AI239" t="s">
        <v>3672</v>
      </c>
      <c r="AJ239" t="s">
        <v>3617</v>
      </c>
      <c r="AK239" t="s">
        <v>6353</v>
      </c>
      <c r="AM239" t="s">
        <v>944</v>
      </c>
      <c r="AP239" t="s">
        <v>4526</v>
      </c>
      <c r="BC239" t="s">
        <v>7007</v>
      </c>
      <c r="BD239" t="s">
        <v>5055</v>
      </c>
      <c r="BE239" t="s">
        <v>5704</v>
      </c>
      <c r="BF239" t="s">
        <v>5143</v>
      </c>
      <c r="BI239" t="s">
        <v>4090</v>
      </c>
      <c r="BL239" t="s">
        <v>2585</v>
      </c>
      <c r="BP239" t="s">
        <v>3332</v>
      </c>
      <c r="BW239" t="s">
        <v>5028</v>
      </c>
      <c r="CG239" t="s">
        <v>4646</v>
      </c>
      <c r="CK239" t="s">
        <v>4376</v>
      </c>
      <c r="CL239" t="s">
        <v>5336</v>
      </c>
      <c r="CN239" t="s">
        <v>6104</v>
      </c>
      <c r="CT239" t="s">
        <v>6945</v>
      </c>
      <c r="CU239" t="s">
        <v>5141</v>
      </c>
      <c r="CY239" t="s">
        <v>6072</v>
      </c>
      <c r="DA239" t="s">
        <v>4670</v>
      </c>
      <c r="DC239" t="s">
        <v>6545</v>
      </c>
    </row>
    <row r="240" spans="4:107" x14ac:dyDescent="0.2">
      <c r="E240" t="s">
        <v>1920</v>
      </c>
      <c r="H240" t="s">
        <v>1843</v>
      </c>
      <c r="I240" t="s">
        <v>1374</v>
      </c>
      <c r="J240" t="s">
        <v>4369</v>
      </c>
      <c r="M240" t="s">
        <v>6728</v>
      </c>
      <c r="Q240" t="s">
        <v>4320</v>
      </c>
      <c r="S240" t="s">
        <v>5037</v>
      </c>
      <c r="X240" t="s">
        <v>1535</v>
      </c>
      <c r="AE240" t="s">
        <v>4590</v>
      </c>
      <c r="AF240" t="s">
        <v>1966</v>
      </c>
      <c r="AI240" t="s">
        <v>5902</v>
      </c>
      <c r="AJ240" t="s">
        <v>7063</v>
      </c>
      <c r="AK240" t="s">
        <v>2265</v>
      </c>
      <c r="AM240" t="s">
        <v>1825</v>
      </c>
      <c r="AP240" t="s">
        <v>6965</v>
      </c>
      <c r="BC240" t="s">
        <v>3700</v>
      </c>
      <c r="BD240" t="s">
        <v>1190</v>
      </c>
      <c r="BE240" t="s">
        <v>6427</v>
      </c>
      <c r="BF240" t="s">
        <v>6717</v>
      </c>
      <c r="BI240" t="s">
        <v>5219</v>
      </c>
      <c r="BL240" t="s">
        <v>3323</v>
      </c>
      <c r="BP240" t="s">
        <v>3455</v>
      </c>
      <c r="BW240" t="s">
        <v>5172</v>
      </c>
      <c r="CG240" t="s">
        <v>1414</v>
      </c>
      <c r="CK240" t="s">
        <v>3717</v>
      </c>
      <c r="CL240" t="s">
        <v>5231</v>
      </c>
      <c r="CN240" t="s">
        <v>4990</v>
      </c>
      <c r="CT240" t="s">
        <v>5090</v>
      </c>
      <c r="CU240" t="s">
        <v>5914</v>
      </c>
      <c r="CY240" t="s">
        <v>6182</v>
      </c>
      <c r="DA240" t="s">
        <v>825</v>
      </c>
      <c r="DC240" t="s">
        <v>6706</v>
      </c>
    </row>
    <row r="241" spans="5:107" x14ac:dyDescent="0.2">
      <c r="E241" t="s">
        <v>3074</v>
      </c>
      <c r="H241" t="s">
        <v>1930</v>
      </c>
      <c r="I241" t="s">
        <v>6048</v>
      </c>
      <c r="J241" t="s">
        <v>5200</v>
      </c>
      <c r="M241" t="s">
        <v>6875</v>
      </c>
      <c r="Q241" t="s">
        <v>5006</v>
      </c>
      <c r="S241" t="s">
        <v>5109</v>
      </c>
      <c r="X241" t="s">
        <v>6561</v>
      </c>
      <c r="AE241" t="s">
        <v>5456</v>
      </c>
      <c r="AF241" t="s">
        <v>2581</v>
      </c>
      <c r="AI241" t="s">
        <v>5784</v>
      </c>
      <c r="AJ241" t="s">
        <v>4974</v>
      </c>
      <c r="AK241" t="s">
        <v>2061</v>
      </c>
      <c r="AM241" t="s">
        <v>4833</v>
      </c>
      <c r="AP241" t="s">
        <v>4650</v>
      </c>
      <c r="BC241" t="s">
        <v>5752</v>
      </c>
      <c r="BD241" t="s">
        <v>1204</v>
      </c>
      <c r="BE241" t="s">
        <v>5085</v>
      </c>
      <c r="BF241" t="s">
        <v>5677</v>
      </c>
      <c r="BI241" t="s">
        <v>807</v>
      </c>
      <c r="BL241" t="s">
        <v>1153</v>
      </c>
      <c r="BP241" t="s">
        <v>5027</v>
      </c>
      <c r="BW241" t="s">
        <v>4997</v>
      </c>
      <c r="CG241" t="s">
        <v>6968</v>
      </c>
      <c r="CK241" t="s">
        <v>5861</v>
      </c>
      <c r="CL241" t="s">
        <v>5351</v>
      </c>
      <c r="CN241" t="s">
        <v>1160</v>
      </c>
      <c r="CT241" t="s">
        <v>6427</v>
      </c>
      <c r="CU241" t="s">
        <v>1728</v>
      </c>
      <c r="CY241" t="s">
        <v>5090</v>
      </c>
      <c r="DA241" t="s">
        <v>3354</v>
      </c>
      <c r="DC241" t="s">
        <v>6694</v>
      </c>
    </row>
    <row r="242" spans="5:107" x14ac:dyDescent="0.2">
      <c r="E242" t="s">
        <v>2725</v>
      </c>
      <c r="H242" t="s">
        <v>5338</v>
      </c>
      <c r="I242" t="s">
        <v>2163</v>
      </c>
      <c r="J242" t="s">
        <v>6532</v>
      </c>
      <c r="M242" t="s">
        <v>4126</v>
      </c>
      <c r="Q242" t="s">
        <v>5276</v>
      </c>
      <c r="S242" t="s">
        <v>4400</v>
      </c>
      <c r="X242" t="s">
        <v>4596</v>
      </c>
      <c r="AE242" t="s">
        <v>5417</v>
      </c>
      <c r="AF242" t="s">
        <v>5534</v>
      </c>
      <c r="AI242" t="s">
        <v>5790</v>
      </c>
      <c r="AJ242" t="s">
        <v>6072</v>
      </c>
      <c r="AK242" t="s">
        <v>5308</v>
      </c>
      <c r="AM242" t="s">
        <v>5772</v>
      </c>
      <c r="AP242" t="s">
        <v>6255</v>
      </c>
      <c r="BC242" t="s">
        <v>5858</v>
      </c>
      <c r="BD242" t="s">
        <v>5002</v>
      </c>
      <c r="BE242" t="s">
        <v>3096</v>
      </c>
      <c r="BF242" t="s">
        <v>4328</v>
      </c>
      <c r="BI242" t="s">
        <v>5211</v>
      </c>
      <c r="BL242" t="s">
        <v>784</v>
      </c>
      <c r="BP242" t="s">
        <v>4848</v>
      </c>
      <c r="BW242" t="s">
        <v>2987</v>
      </c>
      <c r="CG242" t="s">
        <v>4218</v>
      </c>
      <c r="CK242" t="s">
        <v>3651</v>
      </c>
      <c r="CL242" t="s">
        <v>4963</v>
      </c>
      <c r="CN242" t="s">
        <v>1758</v>
      </c>
      <c r="CT242" t="s">
        <v>5085</v>
      </c>
      <c r="CU242" t="s">
        <v>3874</v>
      </c>
      <c r="CY242" t="s">
        <v>5144</v>
      </c>
      <c r="DA242" t="s">
        <v>1359</v>
      </c>
      <c r="DC242" t="s">
        <v>1945</v>
      </c>
    </row>
    <row r="243" spans="5:107" x14ac:dyDescent="0.2">
      <c r="E243" t="s">
        <v>3736</v>
      </c>
      <c r="H243" t="s">
        <v>4190</v>
      </c>
      <c r="I243" t="s">
        <v>2786</v>
      </c>
      <c r="J243" t="s">
        <v>6706</v>
      </c>
      <c r="M243" t="s">
        <v>5066</v>
      </c>
      <c r="Q243" t="s">
        <v>777</v>
      </c>
      <c r="S243" t="s">
        <v>3232</v>
      </c>
      <c r="X243" t="s">
        <v>4573</v>
      </c>
      <c r="AE243" t="s">
        <v>4874</v>
      </c>
      <c r="AF243" t="s">
        <v>4287</v>
      </c>
      <c r="AI243" t="s">
        <v>4994</v>
      </c>
      <c r="AJ243" t="s">
        <v>4186</v>
      </c>
      <c r="AK243" t="s">
        <v>3227</v>
      </c>
      <c r="AM243" t="s">
        <v>5077</v>
      </c>
      <c r="AP243" t="s">
        <v>5175</v>
      </c>
      <c r="BC243" t="s">
        <v>5034</v>
      </c>
      <c r="BD243" t="s">
        <v>2483</v>
      </c>
      <c r="BE243" t="s">
        <v>1351</v>
      </c>
      <c r="BF243" t="s">
        <v>5223</v>
      </c>
      <c r="BI243" t="s">
        <v>5226</v>
      </c>
      <c r="BL243" t="s">
        <v>5016</v>
      </c>
      <c r="BP243" t="s">
        <v>5024</v>
      </c>
      <c r="BW243" t="s">
        <v>2823</v>
      </c>
      <c r="CG243" t="s">
        <v>4404</v>
      </c>
      <c r="CK243" t="s">
        <v>1762</v>
      </c>
      <c r="CL243" t="s">
        <v>5536</v>
      </c>
      <c r="CN243" t="s">
        <v>4474</v>
      </c>
      <c r="CT243" t="s">
        <v>5142</v>
      </c>
      <c r="CU243" t="s">
        <v>3802</v>
      </c>
      <c r="CY243" t="s">
        <v>2475</v>
      </c>
      <c r="DA243" t="s">
        <v>3453</v>
      </c>
      <c r="DC243" t="s">
        <v>4495</v>
      </c>
    </row>
    <row r="244" spans="5:107" x14ac:dyDescent="0.2">
      <c r="E244" t="s">
        <v>1150</v>
      </c>
      <c r="H244" t="s">
        <v>5623</v>
      </c>
      <c r="I244" t="s">
        <v>1973</v>
      </c>
      <c r="J244" t="s">
        <v>1945</v>
      </c>
      <c r="M244" t="s">
        <v>4493</v>
      </c>
      <c r="Q244" t="s">
        <v>3471</v>
      </c>
      <c r="S244" t="s">
        <v>2874</v>
      </c>
      <c r="X244" t="s">
        <v>5702</v>
      </c>
      <c r="AE244" t="s">
        <v>1541</v>
      </c>
      <c r="AF244" t="s">
        <v>1971</v>
      </c>
      <c r="AI244" t="s">
        <v>5106</v>
      </c>
      <c r="AJ244" t="s">
        <v>3096</v>
      </c>
      <c r="AK244" t="s">
        <v>1082</v>
      </c>
      <c r="AM244" t="s">
        <v>5040</v>
      </c>
      <c r="AP244" t="s">
        <v>5155</v>
      </c>
      <c r="BC244" t="s">
        <v>4676</v>
      </c>
      <c r="BD244" t="s">
        <v>4967</v>
      </c>
      <c r="BE244" t="s">
        <v>902</v>
      </c>
      <c r="BF244" t="s">
        <v>5791</v>
      </c>
      <c r="BI244" t="s">
        <v>5225</v>
      </c>
      <c r="BL244" t="s">
        <v>6938</v>
      </c>
      <c r="BP244" t="s">
        <v>1750</v>
      </c>
      <c r="BW244" t="s">
        <v>6772</v>
      </c>
      <c r="CG244" t="s">
        <v>4327</v>
      </c>
      <c r="CK244" t="s">
        <v>6972</v>
      </c>
      <c r="CL244" t="s">
        <v>6774</v>
      </c>
      <c r="CN244" t="s">
        <v>2763</v>
      </c>
      <c r="CT244" t="s">
        <v>4833</v>
      </c>
      <c r="CU244" t="s">
        <v>2647</v>
      </c>
      <c r="CY244" t="s">
        <v>6068</v>
      </c>
      <c r="DA244" t="s">
        <v>4465</v>
      </c>
      <c r="DC244" t="s">
        <v>4546</v>
      </c>
    </row>
    <row r="245" spans="5:107" x14ac:dyDescent="0.2">
      <c r="E245" t="s">
        <v>4010</v>
      </c>
      <c r="H245" t="s">
        <v>5970</v>
      </c>
      <c r="I245" t="s">
        <v>2291</v>
      </c>
      <c r="J245" t="s">
        <v>4546</v>
      </c>
      <c r="M245" t="s">
        <v>5858</v>
      </c>
      <c r="Q245" t="s">
        <v>4526</v>
      </c>
      <c r="X245" t="s">
        <v>5813</v>
      </c>
      <c r="AE245" t="s">
        <v>5352</v>
      </c>
      <c r="AF245" t="s">
        <v>845</v>
      </c>
      <c r="AI245" t="s">
        <v>5578</v>
      </c>
      <c r="AJ245" t="s">
        <v>3397</v>
      </c>
      <c r="AK245" t="s">
        <v>5001</v>
      </c>
      <c r="AM245" t="s">
        <v>5042</v>
      </c>
      <c r="AP245" t="s">
        <v>4974</v>
      </c>
      <c r="BC245" t="s">
        <v>822</v>
      </c>
      <c r="BD245" t="s">
        <v>4971</v>
      </c>
      <c r="BE245" t="s">
        <v>4662</v>
      </c>
      <c r="BF245" t="s">
        <v>3633</v>
      </c>
      <c r="BI245" t="s">
        <v>5323</v>
      </c>
      <c r="BL245" t="s">
        <v>1366</v>
      </c>
      <c r="BP245" t="s">
        <v>2546</v>
      </c>
      <c r="BW245" t="s">
        <v>5235</v>
      </c>
      <c r="CG245" t="s">
        <v>4283</v>
      </c>
      <c r="CK245" t="s">
        <v>2629</v>
      </c>
      <c r="CL245" t="s">
        <v>3376</v>
      </c>
      <c r="CN245" t="s">
        <v>6717</v>
      </c>
      <c r="CT245" t="s">
        <v>4059</v>
      </c>
      <c r="CU245" t="s">
        <v>3849</v>
      </c>
      <c r="CY245" t="s">
        <v>4059</v>
      </c>
      <c r="DA245" t="s">
        <v>4881</v>
      </c>
      <c r="DC245" t="s">
        <v>6612</v>
      </c>
    </row>
    <row r="246" spans="5:107" x14ac:dyDescent="0.2">
      <c r="E246" t="s">
        <v>2622</v>
      </c>
      <c r="H246" t="s">
        <v>3502</v>
      </c>
      <c r="I246" t="s">
        <v>6256</v>
      </c>
      <c r="J246" t="s">
        <v>6612</v>
      </c>
      <c r="M246" t="s">
        <v>6744</v>
      </c>
      <c r="Q246" t="s">
        <v>6965</v>
      </c>
      <c r="X246" t="s">
        <v>6761</v>
      </c>
      <c r="AE246" t="s">
        <v>7005</v>
      </c>
      <c r="AF246" t="s">
        <v>4033</v>
      </c>
      <c r="AI246" t="s">
        <v>5100</v>
      </c>
      <c r="AJ246" t="s">
        <v>6943</v>
      </c>
      <c r="AK246" t="s">
        <v>810</v>
      </c>
      <c r="AM246" t="s">
        <v>5087</v>
      </c>
      <c r="AP246" t="s">
        <v>6202</v>
      </c>
      <c r="BC246" t="s">
        <v>4504</v>
      </c>
      <c r="BD246" t="s">
        <v>3368</v>
      </c>
      <c r="BE246" t="s">
        <v>4700</v>
      </c>
      <c r="BF246" t="s">
        <v>3351</v>
      </c>
      <c r="BI246" t="s">
        <v>5977</v>
      </c>
      <c r="BL246" t="s">
        <v>5761</v>
      </c>
      <c r="BP246" t="s">
        <v>4581</v>
      </c>
      <c r="BW246" t="s">
        <v>5141</v>
      </c>
      <c r="CG246" t="s">
        <v>6789</v>
      </c>
      <c r="CK246" t="s">
        <v>4026</v>
      </c>
      <c r="CL246" t="s">
        <v>3259</v>
      </c>
      <c r="CN246" t="s">
        <v>1949</v>
      </c>
      <c r="CT246" t="s">
        <v>5772</v>
      </c>
      <c r="CU246" t="s">
        <v>6298</v>
      </c>
      <c r="CY246" t="s">
        <v>6943</v>
      </c>
      <c r="DA246" t="s">
        <v>4025</v>
      </c>
      <c r="DC246" t="s">
        <v>4221</v>
      </c>
    </row>
    <row r="247" spans="5:107" x14ac:dyDescent="0.2">
      <c r="E247" t="s">
        <v>2463</v>
      </c>
      <c r="H247" t="s">
        <v>3612</v>
      </c>
      <c r="I247" t="s">
        <v>805</v>
      </c>
      <c r="J247" t="s">
        <v>6723</v>
      </c>
      <c r="M247" t="s">
        <v>4676</v>
      </c>
      <c r="Q247" t="s">
        <v>7079</v>
      </c>
      <c r="X247" t="s">
        <v>4802</v>
      </c>
      <c r="AE247" t="s">
        <v>5229</v>
      </c>
      <c r="AF247" t="s">
        <v>4477</v>
      </c>
      <c r="AI247" t="s">
        <v>935</v>
      </c>
      <c r="AJ247" t="s">
        <v>5040</v>
      </c>
      <c r="AK247" t="s">
        <v>5746</v>
      </c>
      <c r="AM247" t="s">
        <v>6995</v>
      </c>
      <c r="AP247" t="s">
        <v>1241</v>
      </c>
      <c r="BC247" t="s">
        <v>3398</v>
      </c>
      <c r="BD247" t="s">
        <v>3271</v>
      </c>
      <c r="BE247" t="s">
        <v>4833</v>
      </c>
      <c r="BF247" t="s">
        <v>4991</v>
      </c>
      <c r="BI247" t="s">
        <v>6240</v>
      </c>
      <c r="BL247" t="s">
        <v>3268</v>
      </c>
      <c r="BP247" t="s">
        <v>4424</v>
      </c>
      <c r="BW247" t="s">
        <v>5914</v>
      </c>
      <c r="CG247" t="s">
        <v>4709</v>
      </c>
      <c r="CK247" t="s">
        <v>5866</v>
      </c>
      <c r="CL247" t="s">
        <v>6890</v>
      </c>
      <c r="CN247" t="s">
        <v>5791</v>
      </c>
      <c r="CT247" t="s">
        <v>5040</v>
      </c>
      <c r="CU247" t="s">
        <v>2496</v>
      </c>
      <c r="CY247" t="s">
        <v>5040</v>
      </c>
      <c r="DA247" t="s">
        <v>4987</v>
      </c>
      <c r="DC247" t="s">
        <v>6728</v>
      </c>
    </row>
    <row r="248" spans="5:107" x14ac:dyDescent="0.2">
      <c r="E248" t="s">
        <v>1251</v>
      </c>
      <c r="H248" t="s">
        <v>1015</v>
      </c>
      <c r="J248" t="s">
        <v>4221</v>
      </c>
      <c r="M248" t="s">
        <v>4703</v>
      </c>
      <c r="Q248" t="s">
        <v>5666</v>
      </c>
      <c r="X248" t="s">
        <v>4812</v>
      </c>
      <c r="AE248" t="s">
        <v>5705</v>
      </c>
      <c r="AF248" t="s">
        <v>6272</v>
      </c>
      <c r="AI248" t="s">
        <v>5004</v>
      </c>
      <c r="AJ248" t="s">
        <v>5087</v>
      </c>
      <c r="AK248" t="s">
        <v>6104</v>
      </c>
      <c r="AM248" t="s">
        <v>5816</v>
      </c>
      <c r="AP248" t="s">
        <v>5090</v>
      </c>
      <c r="BC248" t="s">
        <v>5055</v>
      </c>
      <c r="BD248" t="s">
        <v>5735</v>
      </c>
      <c r="BE248" t="s">
        <v>3397</v>
      </c>
      <c r="BF248" t="s">
        <v>2309</v>
      </c>
      <c r="BI248" t="s">
        <v>3175</v>
      </c>
      <c r="BL248" t="s">
        <v>6925</v>
      </c>
      <c r="BP248" t="s">
        <v>4793</v>
      </c>
      <c r="BW248" t="s">
        <v>5902</v>
      </c>
      <c r="CG248" t="s">
        <v>6137</v>
      </c>
      <c r="CK248" t="s">
        <v>4609</v>
      </c>
      <c r="CL248" t="s">
        <v>3301</v>
      </c>
      <c r="CN248" t="s">
        <v>3633</v>
      </c>
      <c r="CT248" t="s">
        <v>5164</v>
      </c>
      <c r="CU248" t="s">
        <v>6699</v>
      </c>
      <c r="CY248" t="s">
        <v>6303</v>
      </c>
      <c r="DA248" t="s">
        <v>6621</v>
      </c>
      <c r="DC248" t="s">
        <v>6875</v>
      </c>
    </row>
    <row r="249" spans="5:107" x14ac:dyDescent="0.2">
      <c r="E249" t="s">
        <v>6840</v>
      </c>
      <c r="H249" t="s">
        <v>2758</v>
      </c>
      <c r="J249" t="s">
        <v>6875</v>
      </c>
      <c r="M249" t="s">
        <v>4527</v>
      </c>
      <c r="Q249" t="s">
        <v>5099</v>
      </c>
      <c r="X249" t="s">
        <v>5107</v>
      </c>
      <c r="AE249" t="s">
        <v>3434</v>
      </c>
      <c r="AF249" t="s">
        <v>1441</v>
      </c>
      <c r="AI249" t="s">
        <v>5037</v>
      </c>
      <c r="AJ249" t="s">
        <v>3299</v>
      </c>
      <c r="AK249" t="s">
        <v>823</v>
      </c>
      <c r="AM249" t="s">
        <v>6662</v>
      </c>
      <c r="AP249" t="s">
        <v>2475</v>
      </c>
      <c r="BC249" t="s">
        <v>3404</v>
      </c>
      <c r="BD249" t="s">
        <v>6715</v>
      </c>
      <c r="BE249" t="s">
        <v>5040</v>
      </c>
      <c r="BF249" t="s">
        <v>5114</v>
      </c>
      <c r="BI249" t="s">
        <v>5191</v>
      </c>
      <c r="BL249" t="s">
        <v>4590</v>
      </c>
      <c r="BP249" t="s">
        <v>6722</v>
      </c>
      <c r="BW249" t="s">
        <v>5000</v>
      </c>
      <c r="CG249" t="s">
        <v>1566</v>
      </c>
      <c r="CK249" t="s">
        <v>4738</v>
      </c>
      <c r="CL249" t="s">
        <v>5023</v>
      </c>
      <c r="CN249" t="s">
        <v>2102</v>
      </c>
      <c r="CT249" t="s">
        <v>5042</v>
      </c>
      <c r="CU249" t="s">
        <v>935</v>
      </c>
      <c r="CY249" t="s">
        <v>3286</v>
      </c>
      <c r="DA249" t="s">
        <v>1864</v>
      </c>
      <c r="DC249" t="s">
        <v>5774</v>
      </c>
    </row>
    <row r="250" spans="5:107" x14ac:dyDescent="0.2">
      <c r="E250" t="s">
        <v>5746</v>
      </c>
      <c r="H250" t="s">
        <v>2805</v>
      </c>
      <c r="J250" t="s">
        <v>5774</v>
      </c>
      <c r="M250" t="s">
        <v>4504</v>
      </c>
      <c r="Q250" t="s">
        <v>5085</v>
      </c>
      <c r="X250" t="s">
        <v>5843</v>
      </c>
      <c r="AE250" t="s">
        <v>1253</v>
      </c>
      <c r="AF250" t="s">
        <v>851</v>
      </c>
      <c r="AI250" t="s">
        <v>5109</v>
      </c>
      <c r="AJ250" t="s">
        <v>3497</v>
      </c>
      <c r="AK250" t="s">
        <v>4990</v>
      </c>
      <c r="AM250" t="s">
        <v>7021</v>
      </c>
      <c r="AP250" t="s">
        <v>1354</v>
      </c>
      <c r="BC250" t="s">
        <v>923</v>
      </c>
      <c r="BD250" t="s">
        <v>5231</v>
      </c>
      <c r="BE250" t="s">
        <v>5164</v>
      </c>
      <c r="BF250" t="s">
        <v>6621</v>
      </c>
      <c r="BI250" t="s">
        <v>4295</v>
      </c>
      <c r="BL250" t="s">
        <v>3383</v>
      </c>
      <c r="BP250" t="s">
        <v>5776</v>
      </c>
      <c r="BW250" t="s">
        <v>3285</v>
      </c>
      <c r="CG250" t="s">
        <v>6924</v>
      </c>
      <c r="CK250" t="s">
        <v>3695</v>
      </c>
      <c r="CL250" t="s">
        <v>6994</v>
      </c>
      <c r="CN250" t="s">
        <v>4991</v>
      </c>
      <c r="CT250" t="s">
        <v>5087</v>
      </c>
      <c r="CU250" t="s">
        <v>3624</v>
      </c>
      <c r="CY250" t="s">
        <v>5164</v>
      </c>
      <c r="DA250" t="s">
        <v>6663</v>
      </c>
      <c r="DC250" t="s">
        <v>5066</v>
      </c>
    </row>
    <row r="251" spans="5:107" x14ac:dyDescent="0.2">
      <c r="E251" t="s">
        <v>4536</v>
      </c>
      <c r="H251" t="s">
        <v>1234</v>
      </c>
      <c r="J251" t="s">
        <v>5066</v>
      </c>
      <c r="M251" t="s">
        <v>1244</v>
      </c>
      <c r="Q251" t="s">
        <v>4968</v>
      </c>
      <c r="X251" t="s">
        <v>7027</v>
      </c>
      <c r="AE251" t="s">
        <v>5644</v>
      </c>
      <c r="AF251" t="s">
        <v>5048</v>
      </c>
      <c r="AI251" t="s">
        <v>5242</v>
      </c>
      <c r="AJ251" t="s">
        <v>5793</v>
      </c>
      <c r="AK251" t="s">
        <v>5143</v>
      </c>
      <c r="AM251" t="s">
        <v>5523</v>
      </c>
      <c r="AP251" t="s">
        <v>1825</v>
      </c>
      <c r="BC251" t="s">
        <v>1204</v>
      </c>
      <c r="BD251" t="s">
        <v>5351</v>
      </c>
      <c r="BE251" t="s">
        <v>4641</v>
      </c>
      <c r="BF251" t="s">
        <v>4364</v>
      </c>
      <c r="BI251" t="s">
        <v>5742</v>
      </c>
      <c r="BL251" t="s">
        <v>1541</v>
      </c>
      <c r="BP251" t="s">
        <v>6860</v>
      </c>
      <c r="BW251" t="s">
        <v>6321</v>
      </c>
      <c r="CG251" t="s">
        <v>1201</v>
      </c>
      <c r="CK251" t="s">
        <v>1995</v>
      </c>
      <c r="CL251" t="s">
        <v>6269</v>
      </c>
      <c r="CN251" t="s">
        <v>4464</v>
      </c>
      <c r="CT251" t="s">
        <v>4117</v>
      </c>
      <c r="CU251" t="s">
        <v>5770</v>
      </c>
      <c r="CY251" t="s">
        <v>6995</v>
      </c>
      <c r="DA251" t="s">
        <v>4964</v>
      </c>
      <c r="DC251" t="s">
        <v>4493</v>
      </c>
    </row>
    <row r="252" spans="5:107" x14ac:dyDescent="0.2">
      <c r="E252" t="s">
        <v>6104</v>
      </c>
      <c r="H252" t="s">
        <v>1337</v>
      </c>
      <c r="J252" t="s">
        <v>4697</v>
      </c>
      <c r="M252" t="s">
        <v>4732</v>
      </c>
      <c r="Q252" t="s">
        <v>1351</v>
      </c>
      <c r="X252" t="s">
        <v>4073</v>
      </c>
      <c r="AE252" t="s">
        <v>4475</v>
      </c>
      <c r="AF252" t="s">
        <v>6346</v>
      </c>
      <c r="AI252" t="s">
        <v>5104</v>
      </c>
      <c r="AJ252" t="s">
        <v>5816</v>
      </c>
      <c r="AK252" t="s">
        <v>1758</v>
      </c>
      <c r="AM252" t="s">
        <v>5775</v>
      </c>
      <c r="AP252" t="s">
        <v>6068</v>
      </c>
      <c r="BC252" t="s">
        <v>5002</v>
      </c>
      <c r="BD252" t="s">
        <v>5023</v>
      </c>
      <c r="BE252" t="s">
        <v>4785</v>
      </c>
      <c r="BF252" t="s">
        <v>5033</v>
      </c>
      <c r="BI252" t="s">
        <v>3340</v>
      </c>
      <c r="BL252" t="s">
        <v>6131</v>
      </c>
      <c r="BP252" t="s">
        <v>6523</v>
      </c>
      <c r="BW252" t="s">
        <v>3802</v>
      </c>
      <c r="CG252" t="s">
        <v>5293</v>
      </c>
      <c r="CK252" t="s">
        <v>5645</v>
      </c>
      <c r="CL252" t="s">
        <v>3310</v>
      </c>
      <c r="CN252" t="s">
        <v>1187</v>
      </c>
      <c r="CT252" t="s">
        <v>5833</v>
      </c>
      <c r="CU252" t="s">
        <v>5004</v>
      </c>
      <c r="CY252" t="s">
        <v>3497</v>
      </c>
      <c r="DA252" t="s">
        <v>4984</v>
      </c>
      <c r="DC252" t="s">
        <v>3700</v>
      </c>
    </row>
    <row r="253" spans="5:107" x14ac:dyDescent="0.2">
      <c r="E253" t="s">
        <v>2744</v>
      </c>
      <c r="H253" t="s">
        <v>6952</v>
      </c>
      <c r="J253" t="s">
        <v>1902</v>
      </c>
      <c r="M253" t="s">
        <v>1190</v>
      </c>
      <c r="Q253" t="s">
        <v>5144</v>
      </c>
      <c r="X253" t="s">
        <v>4095</v>
      </c>
      <c r="AE253" t="s">
        <v>4389</v>
      </c>
      <c r="AF253" t="s">
        <v>5512</v>
      </c>
      <c r="AI253" t="s">
        <v>1534</v>
      </c>
      <c r="AJ253" t="s">
        <v>4291</v>
      </c>
      <c r="AK253" t="s">
        <v>2763</v>
      </c>
      <c r="AM253" t="s">
        <v>4041</v>
      </c>
      <c r="AP253" t="s">
        <v>5040</v>
      </c>
      <c r="BC253" t="s">
        <v>2483</v>
      </c>
      <c r="BD253" t="s">
        <v>3575</v>
      </c>
      <c r="BE253" t="s">
        <v>5087</v>
      </c>
      <c r="BF253" t="s">
        <v>6624</v>
      </c>
      <c r="BI253" t="s">
        <v>910</v>
      </c>
      <c r="BL253" t="s">
        <v>6306</v>
      </c>
      <c r="BP253" t="s">
        <v>4664</v>
      </c>
      <c r="BW253" t="s">
        <v>5182</v>
      </c>
      <c r="CG253" t="s">
        <v>7000</v>
      </c>
      <c r="CK253" t="s">
        <v>7064</v>
      </c>
      <c r="CL253" t="s">
        <v>3736</v>
      </c>
      <c r="CN253" t="s">
        <v>4987</v>
      </c>
      <c r="CT253" t="s">
        <v>6982</v>
      </c>
      <c r="CU253" t="s">
        <v>892</v>
      </c>
      <c r="CY253" t="s">
        <v>847</v>
      </c>
      <c r="DA253" t="s">
        <v>4613</v>
      </c>
      <c r="DC253" t="s">
        <v>5752</v>
      </c>
    </row>
    <row r="254" spans="5:107" x14ac:dyDescent="0.2">
      <c r="E254" t="s">
        <v>1758</v>
      </c>
      <c r="H254" t="s">
        <v>5139</v>
      </c>
      <c r="J254" t="s">
        <v>7007</v>
      </c>
      <c r="M254" t="s">
        <v>5002</v>
      </c>
      <c r="Q254" t="s">
        <v>944</v>
      </c>
      <c r="X254" t="s">
        <v>3644</v>
      </c>
      <c r="AE254" t="s">
        <v>5014</v>
      </c>
      <c r="AF254" t="s">
        <v>5009</v>
      </c>
      <c r="AI254" t="s">
        <v>7061</v>
      </c>
      <c r="AJ254" t="s">
        <v>6662</v>
      </c>
      <c r="AK254" t="s">
        <v>1266</v>
      </c>
      <c r="AM254" t="s">
        <v>5174</v>
      </c>
      <c r="AP254" t="s">
        <v>5042</v>
      </c>
      <c r="BC254" t="s">
        <v>5443</v>
      </c>
      <c r="BD254" t="s">
        <v>6994</v>
      </c>
      <c r="BE254" t="s">
        <v>4844</v>
      </c>
      <c r="BF254" t="s">
        <v>4964</v>
      </c>
      <c r="BI254" t="s">
        <v>5318</v>
      </c>
      <c r="BL254" t="s">
        <v>4466</v>
      </c>
      <c r="BP254" t="s">
        <v>4949</v>
      </c>
      <c r="BW254" t="s">
        <v>6298</v>
      </c>
      <c r="CG254" t="s">
        <v>2133</v>
      </c>
      <c r="CK254" t="s">
        <v>1800</v>
      </c>
      <c r="CL254" t="s">
        <v>1150</v>
      </c>
      <c r="CN254" t="s">
        <v>4364</v>
      </c>
      <c r="CT254" t="s">
        <v>5880</v>
      </c>
      <c r="CU254" t="s">
        <v>5109</v>
      </c>
      <c r="CY254" t="s">
        <v>1132</v>
      </c>
      <c r="DA254" t="s">
        <v>4950</v>
      </c>
      <c r="DC254" t="s">
        <v>6744</v>
      </c>
    </row>
    <row r="255" spans="5:107" x14ac:dyDescent="0.2">
      <c r="E255" t="s">
        <v>4643</v>
      </c>
      <c r="H255" t="s">
        <v>5058</v>
      </c>
      <c r="J255" t="s">
        <v>3700</v>
      </c>
      <c r="M255" t="s">
        <v>4817</v>
      </c>
      <c r="Q255" t="s">
        <v>1825</v>
      </c>
      <c r="X255" t="s">
        <v>6603</v>
      </c>
      <c r="AE255" t="s">
        <v>4338</v>
      </c>
      <c r="AF255" t="s">
        <v>5413</v>
      </c>
      <c r="AI255" t="s">
        <v>4037</v>
      </c>
      <c r="AJ255" t="s">
        <v>4629</v>
      </c>
      <c r="AK255" t="s">
        <v>4328</v>
      </c>
      <c r="AM255" t="s">
        <v>4324</v>
      </c>
      <c r="AP255" t="s">
        <v>5087</v>
      </c>
      <c r="BC255" t="s">
        <v>7084</v>
      </c>
      <c r="BD255" t="s">
        <v>6204</v>
      </c>
      <c r="BE255" t="s">
        <v>6995</v>
      </c>
      <c r="BF255" t="s">
        <v>4984</v>
      </c>
      <c r="BI255" t="s">
        <v>5939</v>
      </c>
      <c r="BL255" t="s">
        <v>3434</v>
      </c>
      <c r="BP255" t="s">
        <v>4335</v>
      </c>
      <c r="BW255" t="s">
        <v>1988</v>
      </c>
      <c r="CG255" t="s">
        <v>3537</v>
      </c>
      <c r="CK255" t="s">
        <v>5088</v>
      </c>
      <c r="CL255" t="s">
        <v>6898</v>
      </c>
      <c r="CN255" t="s">
        <v>5033</v>
      </c>
      <c r="CT255" t="s">
        <v>7021</v>
      </c>
      <c r="CU255" t="s">
        <v>4400</v>
      </c>
      <c r="CY255" t="s">
        <v>6288</v>
      </c>
      <c r="DA255" t="s">
        <v>4551</v>
      </c>
      <c r="DC255" t="s">
        <v>4676</v>
      </c>
    </row>
    <row r="256" spans="5:107" x14ac:dyDescent="0.2">
      <c r="E256" t="s">
        <v>2763</v>
      </c>
      <c r="H256" t="s">
        <v>1188</v>
      </c>
      <c r="J256" t="s">
        <v>5752</v>
      </c>
      <c r="M256" t="s">
        <v>4568</v>
      </c>
      <c r="Q256" t="s">
        <v>4833</v>
      </c>
      <c r="X256" t="s">
        <v>1903</v>
      </c>
      <c r="AE256" t="s">
        <v>811</v>
      </c>
      <c r="AF256" t="s">
        <v>5851</v>
      </c>
      <c r="AJ256" t="s">
        <v>3312</v>
      </c>
      <c r="AK256" t="s">
        <v>5791</v>
      </c>
      <c r="AM256" t="s">
        <v>6791</v>
      </c>
      <c r="AP256" t="s">
        <v>6452</v>
      </c>
      <c r="BC256" t="s">
        <v>4967</v>
      </c>
      <c r="BD256" t="s">
        <v>4728</v>
      </c>
      <c r="BE256" t="s">
        <v>3299</v>
      </c>
      <c r="BF256" t="s">
        <v>4950</v>
      </c>
      <c r="BI256" t="s">
        <v>4230</v>
      </c>
      <c r="BL256" t="s">
        <v>2285</v>
      </c>
      <c r="BP256" t="s">
        <v>4691</v>
      </c>
      <c r="BW256" t="s">
        <v>5504</v>
      </c>
      <c r="CG256" t="s">
        <v>5103</v>
      </c>
      <c r="CK256" t="s">
        <v>3732</v>
      </c>
      <c r="CL256" t="s">
        <v>4347</v>
      </c>
      <c r="CN256" t="s">
        <v>4964</v>
      </c>
      <c r="CT256" t="s">
        <v>5775</v>
      </c>
      <c r="CU256" t="s">
        <v>1738</v>
      </c>
      <c r="CY256" t="s">
        <v>4629</v>
      </c>
      <c r="DA256" t="s">
        <v>6873</v>
      </c>
      <c r="DC256" t="s">
        <v>822</v>
      </c>
    </row>
    <row r="257" spans="5:107" x14ac:dyDescent="0.2">
      <c r="E257" t="s">
        <v>6717</v>
      </c>
      <c r="H257" t="s">
        <v>2481</v>
      </c>
      <c r="J257" t="s">
        <v>5034</v>
      </c>
      <c r="M257" t="s">
        <v>3289</v>
      </c>
      <c r="Q257" t="s">
        <v>6068</v>
      </c>
      <c r="X257" t="s">
        <v>4085</v>
      </c>
      <c r="AE257" t="s">
        <v>1806</v>
      </c>
      <c r="AF257" t="s">
        <v>2620</v>
      </c>
      <c r="AJ257" t="s">
        <v>5880</v>
      </c>
      <c r="AK257" t="s">
        <v>1359</v>
      </c>
      <c r="AM257" t="s">
        <v>4988</v>
      </c>
      <c r="AP257" t="s">
        <v>5816</v>
      </c>
      <c r="BC257" t="s">
        <v>3111</v>
      </c>
      <c r="BD257" t="s">
        <v>4674</v>
      </c>
      <c r="BE257" t="s">
        <v>2480</v>
      </c>
      <c r="BF257" t="s">
        <v>4519</v>
      </c>
      <c r="BI257" t="s">
        <v>6047</v>
      </c>
      <c r="BL257" t="s">
        <v>1253</v>
      </c>
      <c r="BP257" t="s">
        <v>4998</v>
      </c>
      <c r="BW257" t="s">
        <v>2237</v>
      </c>
      <c r="CG257" t="s">
        <v>5125</v>
      </c>
      <c r="CK257" t="s">
        <v>809</v>
      </c>
      <c r="CL257" t="s">
        <v>5171</v>
      </c>
      <c r="CN257" t="s">
        <v>4984</v>
      </c>
      <c r="CT257" t="s">
        <v>5788</v>
      </c>
      <c r="CU257" t="s">
        <v>5104</v>
      </c>
      <c r="CY257" t="s">
        <v>7021</v>
      </c>
      <c r="DA257" t="s">
        <v>4856</v>
      </c>
      <c r="DC257" t="s">
        <v>4527</v>
      </c>
    </row>
    <row r="258" spans="5:107" x14ac:dyDescent="0.2">
      <c r="E258" t="s">
        <v>2246</v>
      </c>
      <c r="H258" t="s">
        <v>1370</v>
      </c>
      <c r="J258" t="s">
        <v>4676</v>
      </c>
      <c r="M258" t="s">
        <v>4047</v>
      </c>
      <c r="Q258" t="s">
        <v>5077</v>
      </c>
      <c r="X258" t="s">
        <v>3581</v>
      </c>
      <c r="AE258" t="s">
        <v>5212</v>
      </c>
      <c r="AF258" t="s">
        <v>5082</v>
      </c>
      <c r="AJ258" t="s">
        <v>6755</v>
      </c>
      <c r="AK258" t="s">
        <v>3351</v>
      </c>
      <c r="AM258" t="s">
        <v>2434</v>
      </c>
      <c r="AP258" t="s">
        <v>6108</v>
      </c>
      <c r="BC258" t="s">
        <v>5918</v>
      </c>
      <c r="BD258" t="s">
        <v>4671</v>
      </c>
      <c r="BE258" t="s">
        <v>4291</v>
      </c>
      <c r="BF258" t="s">
        <v>6424</v>
      </c>
      <c r="BI258" t="s">
        <v>1237</v>
      </c>
      <c r="BL258" t="s">
        <v>5743</v>
      </c>
      <c r="BP258" t="s">
        <v>3319</v>
      </c>
      <c r="BW258" t="s">
        <v>5100</v>
      </c>
      <c r="CG258" t="s">
        <v>1040</v>
      </c>
      <c r="CK258" t="s">
        <v>5865</v>
      </c>
      <c r="CL258" t="s">
        <v>4975</v>
      </c>
      <c r="CN258" t="s">
        <v>4710</v>
      </c>
      <c r="CT258" t="s">
        <v>4041</v>
      </c>
      <c r="CU258" t="s">
        <v>1534</v>
      </c>
      <c r="CY258" t="s">
        <v>4380</v>
      </c>
      <c r="DA258" t="s">
        <v>6882</v>
      </c>
      <c r="DC258" t="s">
        <v>4504</v>
      </c>
    </row>
    <row r="259" spans="5:107" x14ac:dyDescent="0.2">
      <c r="E259" t="s">
        <v>6081</v>
      </c>
      <c r="H259" t="s">
        <v>4983</v>
      </c>
      <c r="J259" t="s">
        <v>822</v>
      </c>
      <c r="M259" t="s">
        <v>4116</v>
      </c>
      <c r="Q259" t="s">
        <v>5040</v>
      </c>
      <c r="X259" t="s">
        <v>4180</v>
      </c>
      <c r="AE259" t="s">
        <v>3332</v>
      </c>
      <c r="AF259" t="s">
        <v>3720</v>
      </c>
      <c r="AJ259" t="s">
        <v>5842</v>
      </c>
      <c r="AK259" t="s">
        <v>2102</v>
      </c>
      <c r="AM259" t="s">
        <v>3309</v>
      </c>
      <c r="AP259" t="s">
        <v>7021</v>
      </c>
      <c r="BC259" t="s">
        <v>4971</v>
      </c>
      <c r="BD259" t="s">
        <v>2471</v>
      </c>
      <c r="BE259" t="s">
        <v>2973</v>
      </c>
      <c r="BF259" t="s">
        <v>5146</v>
      </c>
      <c r="BI259" t="s">
        <v>5203</v>
      </c>
      <c r="BL259" t="s">
        <v>4389</v>
      </c>
      <c r="BP259" t="s">
        <v>1162</v>
      </c>
      <c r="BW259" t="s">
        <v>5770</v>
      </c>
      <c r="CG259" t="s">
        <v>1527</v>
      </c>
      <c r="CK259" t="s">
        <v>858</v>
      </c>
      <c r="CL259" t="s">
        <v>3864</v>
      </c>
      <c r="CN259" t="s">
        <v>4551</v>
      </c>
      <c r="CT259" t="s">
        <v>5174</v>
      </c>
      <c r="CU259" t="s">
        <v>7061</v>
      </c>
      <c r="CY259" t="s">
        <v>6628</v>
      </c>
      <c r="DA259" t="s">
        <v>2049</v>
      </c>
      <c r="DC259" t="s">
        <v>1244</v>
      </c>
    </row>
    <row r="260" spans="5:107" x14ac:dyDescent="0.2">
      <c r="E260" t="s">
        <v>4670</v>
      </c>
      <c r="H260" t="s">
        <v>5095</v>
      </c>
      <c r="J260" t="s">
        <v>1219</v>
      </c>
      <c r="M260" t="s">
        <v>6715</v>
      </c>
      <c r="Q260" t="s">
        <v>5042</v>
      </c>
      <c r="X260" t="s">
        <v>6767</v>
      </c>
      <c r="AE260" t="s">
        <v>4848</v>
      </c>
      <c r="AF260" t="s">
        <v>3522</v>
      </c>
      <c r="AJ260" t="s">
        <v>7021</v>
      </c>
      <c r="AK260" t="s">
        <v>4991</v>
      </c>
      <c r="AM260" t="s">
        <v>5043</v>
      </c>
      <c r="AP260" t="s">
        <v>5788</v>
      </c>
      <c r="BC260" t="s">
        <v>3368</v>
      </c>
      <c r="BD260" t="s">
        <v>4618</v>
      </c>
      <c r="BE260" t="s">
        <v>6662</v>
      </c>
      <c r="BF260" t="s">
        <v>5126</v>
      </c>
      <c r="BI260" t="s">
        <v>5343</v>
      </c>
      <c r="BL260" t="s">
        <v>5014</v>
      </c>
      <c r="BP260" t="s">
        <v>5200</v>
      </c>
      <c r="BW260" t="s">
        <v>3495</v>
      </c>
      <c r="CG260" t="s">
        <v>1966</v>
      </c>
      <c r="CK260" t="s">
        <v>2558</v>
      </c>
      <c r="CL260" t="s">
        <v>4696</v>
      </c>
      <c r="CN260" t="s">
        <v>4519</v>
      </c>
      <c r="CT260" t="s">
        <v>4324</v>
      </c>
      <c r="CU260" t="s">
        <v>4037</v>
      </c>
      <c r="CY260" t="s">
        <v>4041</v>
      </c>
      <c r="DA260" t="s">
        <v>4220</v>
      </c>
      <c r="DC260" t="s">
        <v>5304</v>
      </c>
    </row>
    <row r="261" spans="5:107" x14ac:dyDescent="0.2">
      <c r="E261" t="s">
        <v>4328</v>
      </c>
      <c r="H261" t="s">
        <v>5963</v>
      </c>
      <c r="J261" t="s">
        <v>4504</v>
      </c>
      <c r="M261" t="s">
        <v>5231</v>
      </c>
      <c r="Q261" t="s">
        <v>5087</v>
      </c>
      <c r="X261" t="s">
        <v>6743</v>
      </c>
      <c r="AE261" t="s">
        <v>1750</v>
      </c>
      <c r="AF261" t="s">
        <v>4415</v>
      </c>
      <c r="AJ261" t="s">
        <v>5775</v>
      </c>
      <c r="AK261" t="s">
        <v>5114</v>
      </c>
      <c r="AM261" t="s">
        <v>4973</v>
      </c>
      <c r="AP261" t="s">
        <v>4324</v>
      </c>
      <c r="BC261" t="s">
        <v>1735</v>
      </c>
      <c r="BD261" t="s">
        <v>3469</v>
      </c>
      <c r="BE261" t="s">
        <v>4445</v>
      </c>
      <c r="BF261" t="s">
        <v>6873</v>
      </c>
      <c r="BI261" t="s">
        <v>6511</v>
      </c>
      <c r="BL261" t="s">
        <v>4338</v>
      </c>
      <c r="BP261" t="s">
        <v>5792</v>
      </c>
      <c r="BW261" t="s">
        <v>5004</v>
      </c>
      <c r="CG261" t="s">
        <v>4576</v>
      </c>
      <c r="CK261" t="s">
        <v>4925</v>
      </c>
      <c r="CL261" t="s">
        <v>2463</v>
      </c>
      <c r="CN261" t="s">
        <v>6424</v>
      </c>
      <c r="CT261" t="s">
        <v>6607</v>
      </c>
      <c r="CU261" t="s">
        <v>5115</v>
      </c>
      <c r="CY261" t="s">
        <v>5869</v>
      </c>
      <c r="DA261" t="s">
        <v>4742</v>
      </c>
      <c r="DC261" t="s">
        <v>4732</v>
      </c>
    </row>
    <row r="262" spans="5:107" x14ac:dyDescent="0.2">
      <c r="E262" t="s">
        <v>1359</v>
      </c>
      <c r="H262" t="s">
        <v>4821</v>
      </c>
      <c r="J262" t="s">
        <v>3398</v>
      </c>
      <c r="M262" t="s">
        <v>5351</v>
      </c>
      <c r="Q262" t="s">
        <v>3085</v>
      </c>
      <c r="X262" t="s">
        <v>5821</v>
      </c>
      <c r="AE262" t="s">
        <v>6792</v>
      </c>
      <c r="AF262" t="s">
        <v>1236</v>
      </c>
      <c r="AJ262" t="s">
        <v>5788</v>
      </c>
      <c r="AK262" t="s">
        <v>1761</v>
      </c>
      <c r="AM262" t="s">
        <v>4999</v>
      </c>
      <c r="AP262" t="s">
        <v>2963</v>
      </c>
      <c r="BC262" t="s">
        <v>3271</v>
      </c>
      <c r="BD262" t="s">
        <v>1150</v>
      </c>
      <c r="BE262" t="s">
        <v>7021</v>
      </c>
      <c r="BF262" t="s">
        <v>3298</v>
      </c>
      <c r="BI262" t="s">
        <v>6006</v>
      </c>
      <c r="BL262" t="s">
        <v>3065</v>
      </c>
      <c r="BP262" t="s">
        <v>6532</v>
      </c>
      <c r="BW262" t="s">
        <v>5037</v>
      </c>
      <c r="CG262" t="s">
        <v>5534</v>
      </c>
      <c r="CK262" t="s">
        <v>959</v>
      </c>
      <c r="CL262" t="s">
        <v>4619</v>
      </c>
      <c r="CN262" t="s">
        <v>4980</v>
      </c>
      <c r="CT262" t="s">
        <v>2105</v>
      </c>
      <c r="CU262" t="s">
        <v>6555</v>
      </c>
      <c r="CY262" t="s">
        <v>5174</v>
      </c>
      <c r="DA262" t="s">
        <v>4736</v>
      </c>
      <c r="DC262" t="s">
        <v>1190</v>
      </c>
    </row>
    <row r="263" spans="5:107" x14ac:dyDescent="0.2">
      <c r="E263" t="s">
        <v>3633</v>
      </c>
      <c r="H263" t="s">
        <v>5466</v>
      </c>
      <c r="J263" t="s">
        <v>1244</v>
      </c>
      <c r="M263" t="s">
        <v>4963</v>
      </c>
      <c r="Q263" t="s">
        <v>5793</v>
      </c>
      <c r="X263" t="s">
        <v>1177</v>
      </c>
      <c r="AE263" t="s">
        <v>1964</v>
      </c>
      <c r="AF263" t="s">
        <v>1818</v>
      </c>
      <c r="AJ263" t="s">
        <v>1243</v>
      </c>
      <c r="AK263" t="s">
        <v>4987</v>
      </c>
      <c r="AM263" t="s">
        <v>5161</v>
      </c>
      <c r="AP263" t="s">
        <v>1195</v>
      </c>
      <c r="BC263" t="s">
        <v>5735</v>
      </c>
      <c r="BD263" t="s">
        <v>2251</v>
      </c>
      <c r="BE263" t="s">
        <v>5523</v>
      </c>
      <c r="BF263" t="s">
        <v>5045</v>
      </c>
      <c r="BI263" t="s">
        <v>3279</v>
      </c>
      <c r="BL263" t="s">
        <v>811</v>
      </c>
      <c r="BP263" t="s">
        <v>6545</v>
      </c>
      <c r="BW263" t="s">
        <v>5109</v>
      </c>
      <c r="CG263" t="s">
        <v>1971</v>
      </c>
      <c r="CK263" t="s">
        <v>2175</v>
      </c>
      <c r="CL263" t="s">
        <v>7003</v>
      </c>
      <c r="CN263" t="s">
        <v>5146</v>
      </c>
      <c r="CT263" t="s">
        <v>2119</v>
      </c>
      <c r="CY263" t="s">
        <v>2219</v>
      </c>
      <c r="DA263" t="s">
        <v>5178</v>
      </c>
      <c r="DC263" t="s">
        <v>5840</v>
      </c>
    </row>
    <row r="264" spans="5:107" x14ac:dyDescent="0.2">
      <c r="E264" t="s">
        <v>2102</v>
      </c>
      <c r="H264" t="s">
        <v>6816</v>
      </c>
      <c r="J264" t="s">
        <v>5055</v>
      </c>
      <c r="M264" t="s">
        <v>6666</v>
      </c>
      <c r="Q264" t="s">
        <v>5816</v>
      </c>
      <c r="X264" t="s">
        <v>2809</v>
      </c>
      <c r="AE264" t="s">
        <v>4664</v>
      </c>
      <c r="AF264" t="s">
        <v>4376</v>
      </c>
      <c r="AJ264" t="s">
        <v>4041</v>
      </c>
      <c r="AK264" t="s">
        <v>4371</v>
      </c>
      <c r="AM264" t="s">
        <v>4743</v>
      </c>
      <c r="AP264" t="s">
        <v>2219</v>
      </c>
      <c r="BC264" t="s">
        <v>6715</v>
      </c>
      <c r="BD264" t="s">
        <v>6898</v>
      </c>
      <c r="BE264" t="s">
        <v>5775</v>
      </c>
      <c r="BF264" t="s">
        <v>4336</v>
      </c>
      <c r="BI264" t="s">
        <v>3106</v>
      </c>
      <c r="BL264" t="s">
        <v>4319</v>
      </c>
      <c r="BP264" t="s">
        <v>4106</v>
      </c>
      <c r="BW264" t="s">
        <v>5242</v>
      </c>
      <c r="CG264" t="s">
        <v>1869</v>
      </c>
      <c r="CK264" t="s">
        <v>4893</v>
      </c>
      <c r="CL264" t="s">
        <v>3361</v>
      </c>
      <c r="CN264" t="s">
        <v>1344</v>
      </c>
      <c r="CT264" t="s">
        <v>6716</v>
      </c>
      <c r="CY264" t="s">
        <v>3120</v>
      </c>
      <c r="DA264" t="s">
        <v>4511</v>
      </c>
      <c r="DC264" t="s">
        <v>5002</v>
      </c>
    </row>
    <row r="265" spans="5:107" x14ac:dyDescent="0.2">
      <c r="E265" t="s">
        <v>4991</v>
      </c>
      <c r="H265" t="s">
        <v>2223</v>
      </c>
      <c r="J265" t="s">
        <v>3404</v>
      </c>
      <c r="M265" t="s">
        <v>4729</v>
      </c>
      <c r="Q265" t="s">
        <v>866</v>
      </c>
      <c r="X265" t="s">
        <v>4582</v>
      </c>
      <c r="AE265" t="s">
        <v>4949</v>
      </c>
      <c r="AF265" t="s">
        <v>5861</v>
      </c>
      <c r="AJ265" t="s">
        <v>3297</v>
      </c>
      <c r="AK265" t="s">
        <v>4964</v>
      </c>
      <c r="AM265" t="s">
        <v>4342</v>
      </c>
      <c r="AP265" t="s">
        <v>3309</v>
      </c>
      <c r="BC265" t="s">
        <v>5231</v>
      </c>
      <c r="BD265" t="s">
        <v>5003</v>
      </c>
      <c r="BE265" t="s">
        <v>5788</v>
      </c>
      <c r="BF265" t="s">
        <v>4220</v>
      </c>
      <c r="BI265" t="s">
        <v>3344</v>
      </c>
      <c r="BL265" t="s">
        <v>3332</v>
      </c>
      <c r="BP265" t="s">
        <v>6706</v>
      </c>
      <c r="BW265" t="s">
        <v>3265</v>
      </c>
      <c r="CG265" t="s">
        <v>5762</v>
      </c>
      <c r="CK265" t="s">
        <v>5202</v>
      </c>
      <c r="CL265" t="s">
        <v>5308</v>
      </c>
      <c r="CN265" t="s">
        <v>5376</v>
      </c>
      <c r="CT265" t="s">
        <v>3774</v>
      </c>
      <c r="CY265" t="s">
        <v>3774</v>
      </c>
      <c r="DA265" t="s">
        <v>4585</v>
      </c>
      <c r="DC265" t="s">
        <v>4967</v>
      </c>
    </row>
    <row r="266" spans="5:107" x14ac:dyDescent="0.2">
      <c r="E266" t="s">
        <v>5922</v>
      </c>
      <c r="H266" t="s">
        <v>4329</v>
      </c>
      <c r="J266" t="s">
        <v>1190</v>
      </c>
      <c r="M266" t="s">
        <v>6774</v>
      </c>
      <c r="Q266" t="s">
        <v>2973</v>
      </c>
      <c r="X266" t="s">
        <v>4730</v>
      </c>
      <c r="AE266" t="s">
        <v>4335</v>
      </c>
      <c r="AF266" t="s">
        <v>3651</v>
      </c>
      <c r="AJ266" t="s">
        <v>4409</v>
      </c>
      <c r="AK266" t="s">
        <v>4984</v>
      </c>
      <c r="AM266" t="s">
        <v>4362</v>
      </c>
      <c r="AP266" t="s">
        <v>5312</v>
      </c>
      <c r="BC266" t="s">
        <v>5351</v>
      </c>
      <c r="BD266" t="s">
        <v>4347</v>
      </c>
      <c r="BE266" t="s">
        <v>2105</v>
      </c>
      <c r="BF266" t="s">
        <v>5216</v>
      </c>
      <c r="BI266" t="s">
        <v>4976</v>
      </c>
      <c r="BL266" t="s">
        <v>4848</v>
      </c>
      <c r="BP266" t="s">
        <v>6694</v>
      </c>
      <c r="BW266" t="s">
        <v>1534</v>
      </c>
      <c r="CG266" t="s">
        <v>5859</v>
      </c>
      <c r="CK266" t="s">
        <v>4340</v>
      </c>
      <c r="CL266" t="s">
        <v>5915</v>
      </c>
      <c r="CN266" t="s">
        <v>5045</v>
      </c>
      <c r="CT266" t="s">
        <v>5074</v>
      </c>
      <c r="CY266" t="s">
        <v>1028</v>
      </c>
      <c r="DA266" t="s">
        <v>6771</v>
      </c>
      <c r="DC266" t="s">
        <v>3368</v>
      </c>
    </row>
    <row r="267" spans="5:107" x14ac:dyDescent="0.2">
      <c r="E267" t="s">
        <v>4025</v>
      </c>
      <c r="H267" t="s">
        <v>3712</v>
      </c>
      <c r="J267" t="s">
        <v>923</v>
      </c>
      <c r="M267" t="s">
        <v>6890</v>
      </c>
      <c r="Q267" t="s">
        <v>1936</v>
      </c>
      <c r="X267" t="s">
        <v>4055</v>
      </c>
      <c r="AE267" t="s">
        <v>3319</v>
      </c>
      <c r="AF267" t="s">
        <v>1762</v>
      </c>
      <c r="AJ267" t="s">
        <v>3120</v>
      </c>
      <c r="AK267" t="s">
        <v>2577</v>
      </c>
      <c r="AM267" t="s">
        <v>5091</v>
      </c>
      <c r="AP267" t="s">
        <v>4973</v>
      </c>
      <c r="BC267" t="s">
        <v>3376</v>
      </c>
      <c r="BD267" t="s">
        <v>5171</v>
      </c>
      <c r="BE267" t="s">
        <v>2963</v>
      </c>
      <c r="BF267" t="s">
        <v>5134</v>
      </c>
      <c r="BI267" t="s">
        <v>1207</v>
      </c>
      <c r="BL267" t="s">
        <v>5024</v>
      </c>
      <c r="BP267" t="s">
        <v>1945</v>
      </c>
      <c r="BW267" t="s">
        <v>3015</v>
      </c>
      <c r="CG267" t="s">
        <v>4033</v>
      </c>
      <c r="CK267" t="s">
        <v>5759</v>
      </c>
      <c r="CL267" t="s">
        <v>6299</v>
      </c>
      <c r="CN267" t="s">
        <v>4220</v>
      </c>
      <c r="CT267" t="s">
        <v>1431</v>
      </c>
      <c r="CY267" t="s">
        <v>5043</v>
      </c>
      <c r="DA267" t="s">
        <v>3238</v>
      </c>
      <c r="DC267" t="s">
        <v>4568</v>
      </c>
    </row>
    <row r="268" spans="5:107" x14ac:dyDescent="0.2">
      <c r="E268" t="s">
        <v>1761</v>
      </c>
      <c r="H268" t="s">
        <v>3323</v>
      </c>
      <c r="J268" t="s">
        <v>5002</v>
      </c>
      <c r="M268" t="s">
        <v>4674</v>
      </c>
      <c r="Q268" t="s">
        <v>7021</v>
      </c>
      <c r="X268" t="s">
        <v>5339</v>
      </c>
      <c r="AE268" t="s">
        <v>4369</v>
      </c>
      <c r="AF268" t="s">
        <v>2629</v>
      </c>
      <c r="AJ268" t="s">
        <v>3774</v>
      </c>
      <c r="AK268" t="s">
        <v>6424</v>
      </c>
      <c r="AM268" t="s">
        <v>3856</v>
      </c>
      <c r="AP268" t="s">
        <v>6024</v>
      </c>
      <c r="BC268" t="s">
        <v>5023</v>
      </c>
      <c r="BD268" t="s">
        <v>3864</v>
      </c>
      <c r="BE268" t="s">
        <v>3646</v>
      </c>
      <c r="BF268" t="s">
        <v>5178</v>
      </c>
      <c r="BI268" t="s">
        <v>6097</v>
      </c>
      <c r="BL268" t="s">
        <v>1750</v>
      </c>
      <c r="BP268" t="s">
        <v>4495</v>
      </c>
      <c r="BW268" t="s">
        <v>4037</v>
      </c>
      <c r="CG268" t="s">
        <v>4515</v>
      </c>
      <c r="CK268" t="s">
        <v>6992</v>
      </c>
      <c r="CL268" t="s">
        <v>810</v>
      </c>
      <c r="CN268" t="s">
        <v>4742</v>
      </c>
      <c r="CT268" t="s">
        <v>3309</v>
      </c>
      <c r="CY268" t="s">
        <v>4973</v>
      </c>
      <c r="DA268" t="s">
        <v>3413</v>
      </c>
      <c r="DC268" t="s">
        <v>4483</v>
      </c>
    </row>
    <row r="269" spans="5:107" x14ac:dyDescent="0.2">
      <c r="E269" t="s">
        <v>4987</v>
      </c>
      <c r="H269" t="s">
        <v>5016</v>
      </c>
      <c r="J269" t="s">
        <v>3240</v>
      </c>
      <c r="M269" t="s">
        <v>6685</v>
      </c>
      <c r="Q269" t="s">
        <v>5523</v>
      </c>
      <c r="X269" t="s">
        <v>3119</v>
      </c>
      <c r="AE269" t="s">
        <v>5281</v>
      </c>
      <c r="AF269" t="s">
        <v>2964</v>
      </c>
      <c r="AJ269" t="s">
        <v>854</v>
      </c>
      <c r="AK269" t="s">
        <v>4980</v>
      </c>
      <c r="AM269" t="s">
        <v>2885</v>
      </c>
      <c r="AP269" t="s">
        <v>964</v>
      </c>
      <c r="BC269" t="s">
        <v>3575</v>
      </c>
      <c r="BD269" t="s">
        <v>4696</v>
      </c>
      <c r="BE269" t="s">
        <v>6791</v>
      </c>
      <c r="BF269" t="s">
        <v>4585</v>
      </c>
      <c r="BI269" t="s">
        <v>3144</v>
      </c>
      <c r="BL269" t="s">
        <v>2546</v>
      </c>
      <c r="BP269" t="s">
        <v>6612</v>
      </c>
      <c r="CG269" t="s">
        <v>6272</v>
      </c>
      <c r="CK269" t="s">
        <v>861</v>
      </c>
      <c r="CL269" t="s">
        <v>6538</v>
      </c>
      <c r="CN269" t="s">
        <v>1548</v>
      </c>
      <c r="CT269" t="s">
        <v>5312</v>
      </c>
      <c r="CY269" t="s">
        <v>5161</v>
      </c>
      <c r="DA269" t="s">
        <v>5108</v>
      </c>
      <c r="DC269" t="s">
        <v>6715</v>
      </c>
    </row>
    <row r="270" spans="5:107" x14ac:dyDescent="0.2">
      <c r="E270" t="s">
        <v>6621</v>
      </c>
      <c r="H270" t="s">
        <v>6970</v>
      </c>
      <c r="J270" t="s">
        <v>2483</v>
      </c>
      <c r="M270" t="s">
        <v>4671</v>
      </c>
      <c r="Q270" t="s">
        <v>5775</v>
      </c>
      <c r="X270" t="s">
        <v>4801</v>
      </c>
      <c r="AE270" t="s">
        <v>5200</v>
      </c>
      <c r="AF270" t="s">
        <v>4026</v>
      </c>
      <c r="AJ270" t="s">
        <v>2434</v>
      </c>
      <c r="AK270" t="s">
        <v>5146</v>
      </c>
      <c r="AM270" t="s">
        <v>4391</v>
      </c>
      <c r="AP270" t="s">
        <v>6307</v>
      </c>
      <c r="BC270" t="s">
        <v>6994</v>
      </c>
      <c r="BD270" t="s">
        <v>5049</v>
      </c>
      <c r="BE270" t="s">
        <v>4820</v>
      </c>
      <c r="BF270" t="s">
        <v>5585</v>
      </c>
      <c r="BI270" t="s">
        <v>3353</v>
      </c>
      <c r="BL270" t="s">
        <v>4426</v>
      </c>
      <c r="BP270" t="s">
        <v>6723</v>
      </c>
      <c r="CG270" t="s">
        <v>851</v>
      </c>
      <c r="CK270" t="s">
        <v>4039</v>
      </c>
      <c r="CL270" t="s">
        <v>5746</v>
      </c>
      <c r="CN270" t="s">
        <v>4130</v>
      </c>
      <c r="CT270" t="s">
        <v>5043</v>
      </c>
      <c r="CY270" t="s">
        <v>4286</v>
      </c>
      <c r="DA270" t="s">
        <v>4556</v>
      </c>
      <c r="DC270" t="s">
        <v>5231</v>
      </c>
    </row>
    <row r="271" spans="5:107" x14ac:dyDescent="0.2">
      <c r="E271" t="s">
        <v>4371</v>
      </c>
      <c r="H271" t="s">
        <v>1366</v>
      </c>
      <c r="J271" t="s">
        <v>5443</v>
      </c>
      <c r="M271" t="s">
        <v>4560</v>
      </c>
      <c r="Q271" t="s">
        <v>4041</v>
      </c>
      <c r="X271" t="s">
        <v>5814</v>
      </c>
      <c r="AE271" t="s">
        <v>6283</v>
      </c>
      <c r="AF271" t="s">
        <v>3458</v>
      </c>
      <c r="AJ271" t="s">
        <v>824</v>
      </c>
      <c r="AK271" t="s">
        <v>5126</v>
      </c>
      <c r="AM271" t="s">
        <v>5130</v>
      </c>
      <c r="AP271" t="s">
        <v>3896</v>
      </c>
      <c r="BC271" t="s">
        <v>6204</v>
      </c>
      <c r="BD271" t="s">
        <v>5073</v>
      </c>
      <c r="BE271" t="s">
        <v>4409</v>
      </c>
      <c r="BF271" t="s">
        <v>6046</v>
      </c>
      <c r="BI271" t="s">
        <v>5953</v>
      </c>
      <c r="BL271" t="s">
        <v>4581</v>
      </c>
      <c r="BP271" t="s">
        <v>4221</v>
      </c>
      <c r="CG271" t="s">
        <v>2058</v>
      </c>
      <c r="CK271" t="s">
        <v>4341</v>
      </c>
      <c r="CL271" t="s">
        <v>4536</v>
      </c>
      <c r="CN271" t="s">
        <v>3241</v>
      </c>
      <c r="CT271" t="s">
        <v>4973</v>
      </c>
      <c r="CY271" t="s">
        <v>4362</v>
      </c>
      <c r="DA271" t="s">
        <v>5111</v>
      </c>
      <c r="DC271" t="s">
        <v>5351</v>
      </c>
    </row>
    <row r="272" spans="5:107" x14ac:dyDescent="0.2">
      <c r="E272" t="s">
        <v>4364</v>
      </c>
      <c r="H272" t="s">
        <v>3347</v>
      </c>
      <c r="J272" t="s">
        <v>4971</v>
      </c>
      <c r="M272" t="s">
        <v>4783</v>
      </c>
      <c r="Q272" t="s">
        <v>5174</v>
      </c>
      <c r="X272" t="s">
        <v>4704</v>
      </c>
      <c r="AE272" t="s">
        <v>4923</v>
      </c>
      <c r="AF272" t="s">
        <v>5645</v>
      </c>
      <c r="AJ272" t="s">
        <v>4430</v>
      </c>
      <c r="AK272" t="s">
        <v>3298</v>
      </c>
      <c r="AM272" t="s">
        <v>5159</v>
      </c>
      <c r="AP272" t="s">
        <v>2122</v>
      </c>
      <c r="BC272" t="s">
        <v>4674</v>
      </c>
      <c r="BD272" t="s">
        <v>3342</v>
      </c>
      <c r="BE272" t="s">
        <v>3774</v>
      </c>
      <c r="BF272" t="s">
        <v>1836</v>
      </c>
      <c r="BI272" t="s">
        <v>5280</v>
      </c>
      <c r="BL272" t="s">
        <v>4424</v>
      </c>
      <c r="BP272" t="s">
        <v>6875</v>
      </c>
      <c r="CG272" t="s">
        <v>5512</v>
      </c>
      <c r="CK272" t="s">
        <v>5467</v>
      </c>
      <c r="CL272" t="s">
        <v>823</v>
      </c>
      <c r="CN272" t="s">
        <v>5295</v>
      </c>
      <c r="CT272" t="s">
        <v>5161</v>
      </c>
      <c r="CY272" t="s">
        <v>5426</v>
      </c>
      <c r="DA272" t="s">
        <v>5931</v>
      </c>
      <c r="DC272" t="s">
        <v>4963</v>
      </c>
    </row>
    <row r="273" spans="5:107" x14ac:dyDescent="0.2">
      <c r="E273" t="s">
        <v>5647</v>
      </c>
      <c r="H273" t="s">
        <v>3875</v>
      </c>
      <c r="J273" t="s">
        <v>3368</v>
      </c>
      <c r="M273" t="s">
        <v>4618</v>
      </c>
      <c r="Q273" t="s">
        <v>4324</v>
      </c>
      <c r="X273" t="s">
        <v>5766</v>
      </c>
      <c r="AE273" t="s">
        <v>6706</v>
      </c>
      <c r="AF273" t="s">
        <v>6049</v>
      </c>
      <c r="AJ273" t="s">
        <v>4600</v>
      </c>
      <c r="AK273" t="s">
        <v>4992</v>
      </c>
      <c r="AM273" t="s">
        <v>6948</v>
      </c>
      <c r="AP273" t="s">
        <v>1901</v>
      </c>
      <c r="BC273" t="s">
        <v>3310</v>
      </c>
      <c r="BD273" t="s">
        <v>2463</v>
      </c>
      <c r="BE273" t="s">
        <v>5074</v>
      </c>
      <c r="BF273" t="s">
        <v>3413</v>
      </c>
      <c r="BI273" t="s">
        <v>1471</v>
      </c>
      <c r="BL273" t="s">
        <v>1730</v>
      </c>
      <c r="BP273" t="s">
        <v>5774</v>
      </c>
      <c r="CG273" t="s">
        <v>5070</v>
      </c>
      <c r="CK273" t="s">
        <v>6998</v>
      </c>
      <c r="CL273" t="s">
        <v>4990</v>
      </c>
      <c r="CN273" t="s">
        <v>1836</v>
      </c>
      <c r="CT273" t="s">
        <v>4743</v>
      </c>
      <c r="CY273" t="s">
        <v>2852</v>
      </c>
      <c r="DA273" t="s">
        <v>4497</v>
      </c>
      <c r="DC273" t="s">
        <v>5536</v>
      </c>
    </row>
    <row r="274" spans="5:107" x14ac:dyDescent="0.2">
      <c r="E274" t="s">
        <v>6624</v>
      </c>
      <c r="H274" t="s">
        <v>6678</v>
      </c>
      <c r="J274" t="s">
        <v>3271</v>
      </c>
      <c r="M274" t="s">
        <v>3736</v>
      </c>
      <c r="Q274" t="s">
        <v>6713</v>
      </c>
      <c r="X274" t="s">
        <v>3407</v>
      </c>
      <c r="AE274" t="s">
        <v>1945</v>
      </c>
      <c r="AF274" t="s">
        <v>5088</v>
      </c>
      <c r="AJ274" t="s">
        <v>4286</v>
      </c>
      <c r="AK274" t="s">
        <v>7032</v>
      </c>
      <c r="AM274" t="s">
        <v>4602</v>
      </c>
      <c r="AP274" t="s">
        <v>4342</v>
      </c>
      <c r="BC274" t="s">
        <v>1150</v>
      </c>
      <c r="BD274" t="s">
        <v>4619</v>
      </c>
      <c r="BE274" t="s">
        <v>5161</v>
      </c>
      <c r="BF274" t="s">
        <v>4191</v>
      </c>
      <c r="BI274" t="s">
        <v>6608</v>
      </c>
      <c r="BL274" t="s">
        <v>5776</v>
      </c>
      <c r="BP274" t="s">
        <v>5066</v>
      </c>
      <c r="CG274" t="s">
        <v>5851</v>
      </c>
      <c r="CK274" t="s">
        <v>5870</v>
      </c>
      <c r="CL274" t="s">
        <v>1160</v>
      </c>
      <c r="CN274" t="s">
        <v>3413</v>
      </c>
      <c r="CT274" t="s">
        <v>4772</v>
      </c>
      <c r="CY274" t="s">
        <v>3728</v>
      </c>
      <c r="DA274" t="s">
        <v>5238</v>
      </c>
      <c r="DC274" t="s">
        <v>6585</v>
      </c>
    </row>
    <row r="275" spans="5:107" x14ac:dyDescent="0.2">
      <c r="E275" t="s">
        <v>3475</v>
      </c>
      <c r="H275" t="s">
        <v>3713</v>
      </c>
      <c r="J275" t="s">
        <v>5546</v>
      </c>
      <c r="M275" t="s">
        <v>1150</v>
      </c>
      <c r="Q275" t="s">
        <v>5856</v>
      </c>
      <c r="X275" t="s">
        <v>7001</v>
      </c>
      <c r="AE275" t="s">
        <v>4221</v>
      </c>
      <c r="AF275" t="s">
        <v>809</v>
      </c>
      <c r="AJ275" t="s">
        <v>3819</v>
      </c>
      <c r="AK275" t="s">
        <v>5045</v>
      </c>
      <c r="AM275" t="s">
        <v>5007</v>
      </c>
      <c r="AP275" t="s">
        <v>5938</v>
      </c>
      <c r="BC275" t="s">
        <v>2251</v>
      </c>
      <c r="BD275" t="s">
        <v>7003</v>
      </c>
      <c r="BE275" t="s">
        <v>4566</v>
      </c>
      <c r="BF275" t="s">
        <v>5041</v>
      </c>
      <c r="BI275" t="s">
        <v>5955</v>
      </c>
      <c r="BL275" t="s">
        <v>5780</v>
      </c>
      <c r="BP275" t="s">
        <v>3700</v>
      </c>
      <c r="CG275" t="s">
        <v>2620</v>
      </c>
      <c r="CK275" t="s">
        <v>1745</v>
      </c>
      <c r="CL275" t="s">
        <v>5143</v>
      </c>
      <c r="CN275" t="s">
        <v>5029</v>
      </c>
      <c r="CT275" t="s">
        <v>4749</v>
      </c>
      <c r="CY275" t="s">
        <v>5464</v>
      </c>
      <c r="DA275" t="s">
        <v>4333</v>
      </c>
      <c r="DC275" t="s">
        <v>6774</v>
      </c>
    </row>
    <row r="276" spans="5:107" x14ac:dyDescent="0.2">
      <c r="E276" t="s">
        <v>4964</v>
      </c>
      <c r="H276" t="s">
        <v>5730</v>
      </c>
      <c r="J276" t="s">
        <v>5231</v>
      </c>
      <c r="M276" t="s">
        <v>4799</v>
      </c>
      <c r="Q276" t="s">
        <v>3421</v>
      </c>
      <c r="X276" t="s">
        <v>6172</v>
      </c>
      <c r="AE276" t="s">
        <v>6728</v>
      </c>
      <c r="AF276" t="s">
        <v>5865</v>
      </c>
      <c r="AJ276" t="s">
        <v>3254</v>
      </c>
      <c r="AK276" t="s">
        <v>4336</v>
      </c>
      <c r="AM276" t="s">
        <v>4840</v>
      </c>
      <c r="AP276" t="s">
        <v>3830</v>
      </c>
      <c r="BC276" t="s">
        <v>6898</v>
      </c>
      <c r="BD276" t="s">
        <v>5308</v>
      </c>
      <c r="BE276" t="s">
        <v>4772</v>
      </c>
      <c r="BF276" t="s">
        <v>5029</v>
      </c>
      <c r="BI276" t="s">
        <v>1171</v>
      </c>
      <c r="BL276" t="s">
        <v>6792</v>
      </c>
      <c r="BP276" t="s">
        <v>5752</v>
      </c>
      <c r="CG276" t="s">
        <v>5082</v>
      </c>
      <c r="CK276" t="s">
        <v>1535</v>
      </c>
      <c r="CL276" t="s">
        <v>1758</v>
      </c>
      <c r="CN276" t="s">
        <v>4972</v>
      </c>
      <c r="CT276" t="s">
        <v>5152</v>
      </c>
      <c r="CY276" t="s">
        <v>5264</v>
      </c>
      <c r="DA276" t="s">
        <v>4427</v>
      </c>
      <c r="DC276" t="s">
        <v>6669</v>
      </c>
    </row>
    <row r="277" spans="5:107" x14ac:dyDescent="0.2">
      <c r="E277" t="s">
        <v>4950</v>
      </c>
      <c r="H277" t="s">
        <v>5674</v>
      </c>
      <c r="J277" t="s">
        <v>5351</v>
      </c>
      <c r="M277" t="s">
        <v>3683</v>
      </c>
      <c r="Q277" t="s">
        <v>3309</v>
      </c>
      <c r="X277" t="s">
        <v>1774</v>
      </c>
      <c r="AE277" t="s">
        <v>6875</v>
      </c>
      <c r="AF277" t="s">
        <v>6809</v>
      </c>
      <c r="AJ277" t="s">
        <v>4428</v>
      </c>
      <c r="AK277" t="s">
        <v>4220</v>
      </c>
      <c r="AM277" t="s">
        <v>3464</v>
      </c>
      <c r="AP277" t="s">
        <v>2984</v>
      </c>
      <c r="BC277" t="s">
        <v>5003</v>
      </c>
      <c r="BD277" t="s">
        <v>2267</v>
      </c>
      <c r="BE277" t="s">
        <v>6721</v>
      </c>
      <c r="BF277" t="s">
        <v>4972</v>
      </c>
      <c r="BI277" t="s">
        <v>5364</v>
      </c>
      <c r="BL277" t="s">
        <v>6523</v>
      </c>
      <c r="BP277" t="s">
        <v>5858</v>
      </c>
      <c r="CG277" t="s">
        <v>3720</v>
      </c>
      <c r="CK277" t="s">
        <v>5979</v>
      </c>
      <c r="CL277" t="s">
        <v>6717</v>
      </c>
      <c r="CN277" t="s">
        <v>5108</v>
      </c>
      <c r="CT277" t="s">
        <v>5264</v>
      </c>
      <c r="CY277" t="s">
        <v>5091</v>
      </c>
      <c r="DA277" t="s">
        <v>4099</v>
      </c>
      <c r="DC277" t="s">
        <v>6817</v>
      </c>
    </row>
    <row r="278" spans="5:107" x14ac:dyDescent="0.2">
      <c r="E278" t="s">
        <v>2970</v>
      </c>
      <c r="H278" t="s">
        <v>5456</v>
      </c>
      <c r="J278" t="s">
        <v>5536</v>
      </c>
      <c r="M278" t="s">
        <v>4500</v>
      </c>
      <c r="Q278" t="s">
        <v>5043</v>
      </c>
      <c r="X278" t="s">
        <v>3075</v>
      </c>
      <c r="AE278" t="s">
        <v>7007</v>
      </c>
      <c r="AF278" t="s">
        <v>2558</v>
      </c>
      <c r="AJ278" t="s">
        <v>6721</v>
      </c>
      <c r="AK278" t="s">
        <v>5134</v>
      </c>
      <c r="AM278" t="s">
        <v>4461</v>
      </c>
      <c r="AP278" t="s">
        <v>5091</v>
      </c>
      <c r="BC278" t="s">
        <v>4347</v>
      </c>
      <c r="BD278" t="s">
        <v>6299</v>
      </c>
      <c r="BE278" t="s">
        <v>3728</v>
      </c>
      <c r="BF278" t="s">
        <v>5108</v>
      </c>
      <c r="BI278" t="s">
        <v>6028</v>
      </c>
      <c r="BL278" t="s">
        <v>1964</v>
      </c>
      <c r="BP278" t="s">
        <v>5034</v>
      </c>
      <c r="CG278" t="s">
        <v>5418</v>
      </c>
      <c r="CK278" t="s">
        <v>6761</v>
      </c>
      <c r="CL278" t="s">
        <v>5990</v>
      </c>
      <c r="CN278" t="s">
        <v>5111</v>
      </c>
      <c r="CT278" t="s">
        <v>5091</v>
      </c>
      <c r="CY278" t="s">
        <v>4391</v>
      </c>
      <c r="DA278" t="s">
        <v>4659</v>
      </c>
      <c r="DC278" t="s">
        <v>6890</v>
      </c>
    </row>
    <row r="279" spans="5:107" x14ac:dyDescent="0.2">
      <c r="E279" t="s">
        <v>2691</v>
      </c>
      <c r="H279" t="s">
        <v>5417</v>
      </c>
      <c r="J279" t="s">
        <v>6774</v>
      </c>
      <c r="M279" t="s">
        <v>4696</v>
      </c>
      <c r="Q279" t="s">
        <v>4999</v>
      </c>
      <c r="X279" t="s">
        <v>1367</v>
      </c>
      <c r="AE279" t="s">
        <v>3700</v>
      </c>
      <c r="AF279" t="s">
        <v>959</v>
      </c>
      <c r="AJ279" t="s">
        <v>3728</v>
      </c>
      <c r="AK279" t="s">
        <v>5585</v>
      </c>
      <c r="AM279" t="s">
        <v>4044</v>
      </c>
      <c r="AP279" t="s">
        <v>836</v>
      </c>
      <c r="BC279" t="s">
        <v>5171</v>
      </c>
      <c r="BD279" t="s">
        <v>5001</v>
      </c>
      <c r="BE279" t="s">
        <v>3856</v>
      </c>
      <c r="BF279" t="s">
        <v>4556</v>
      </c>
      <c r="BI279" t="s">
        <v>5179</v>
      </c>
      <c r="BL279" t="s">
        <v>4664</v>
      </c>
      <c r="BP279" t="s">
        <v>4676</v>
      </c>
      <c r="CG279" t="s">
        <v>6810</v>
      </c>
      <c r="CK279" t="s">
        <v>4802</v>
      </c>
      <c r="CL279" t="s">
        <v>4328</v>
      </c>
      <c r="CN279" t="s">
        <v>879</v>
      </c>
      <c r="CT279" t="s">
        <v>3856</v>
      </c>
      <c r="CY279" t="s">
        <v>5130</v>
      </c>
      <c r="DA279" t="s">
        <v>4960</v>
      </c>
      <c r="DC279" t="s">
        <v>5023</v>
      </c>
    </row>
    <row r="280" spans="5:107" x14ac:dyDescent="0.2">
      <c r="E280" t="s">
        <v>4980</v>
      </c>
      <c r="H280" t="s">
        <v>6451</v>
      </c>
      <c r="J280" t="s">
        <v>2674</v>
      </c>
      <c r="M280" t="s">
        <v>2463</v>
      </c>
      <c r="Q280" t="s">
        <v>4342</v>
      </c>
      <c r="X280" t="s">
        <v>6064</v>
      </c>
      <c r="AE280" t="s">
        <v>5752</v>
      </c>
      <c r="AF280" t="s">
        <v>5383</v>
      </c>
      <c r="AJ280" t="s">
        <v>5464</v>
      </c>
      <c r="AK280" t="s">
        <v>2482</v>
      </c>
      <c r="AM280" t="s">
        <v>4989</v>
      </c>
      <c r="AP280" t="s">
        <v>3856</v>
      </c>
      <c r="BC280" t="s">
        <v>3683</v>
      </c>
      <c r="BD280" t="s">
        <v>810</v>
      </c>
      <c r="BE280" t="s">
        <v>2885</v>
      </c>
      <c r="BF280" t="s">
        <v>5111</v>
      </c>
      <c r="BI280" t="s">
        <v>3591</v>
      </c>
      <c r="BL280" t="s">
        <v>4335</v>
      </c>
      <c r="BP280" t="s">
        <v>822</v>
      </c>
      <c r="CG280" t="s">
        <v>6596</v>
      </c>
      <c r="CK280" t="s">
        <v>5107</v>
      </c>
      <c r="CL280" t="s">
        <v>5223</v>
      </c>
      <c r="CN280" t="s">
        <v>1913</v>
      </c>
      <c r="CT280" t="s">
        <v>4391</v>
      </c>
      <c r="CY280" t="s">
        <v>828</v>
      </c>
      <c r="DA280" t="s">
        <v>6563</v>
      </c>
      <c r="DC280" t="s">
        <v>6204</v>
      </c>
    </row>
    <row r="281" spans="5:107" x14ac:dyDescent="0.2">
      <c r="E281" t="s">
        <v>5146</v>
      </c>
      <c r="H281" t="s">
        <v>4466</v>
      </c>
      <c r="J281" t="s">
        <v>3376</v>
      </c>
      <c r="M281" t="s">
        <v>2061</v>
      </c>
      <c r="Q281" t="s">
        <v>4749</v>
      </c>
      <c r="X281" t="s">
        <v>4321</v>
      </c>
      <c r="AE281" t="s">
        <v>5034</v>
      </c>
      <c r="AF281" t="s">
        <v>5119</v>
      </c>
      <c r="AJ281" t="s">
        <v>5401</v>
      </c>
      <c r="AK281" t="s">
        <v>1836</v>
      </c>
      <c r="AM281" t="s">
        <v>4392</v>
      </c>
      <c r="AP281" t="s">
        <v>3257</v>
      </c>
      <c r="BC281" t="s">
        <v>3864</v>
      </c>
      <c r="BD281" t="s">
        <v>4942</v>
      </c>
      <c r="BE281" t="s">
        <v>4391</v>
      </c>
      <c r="BF281" t="s">
        <v>5089</v>
      </c>
      <c r="BI281" t="s">
        <v>5193</v>
      </c>
      <c r="BL281" t="s">
        <v>6859</v>
      </c>
      <c r="BP281" t="s">
        <v>1219</v>
      </c>
      <c r="CG281" t="s">
        <v>3985</v>
      </c>
      <c r="CK281" t="s">
        <v>5039</v>
      </c>
      <c r="CL281" t="s">
        <v>825</v>
      </c>
      <c r="CN281" t="s">
        <v>6617</v>
      </c>
      <c r="CT281" t="s">
        <v>5159</v>
      </c>
      <c r="CY281" t="s">
        <v>5921</v>
      </c>
      <c r="DA281" t="s">
        <v>4480</v>
      </c>
      <c r="DC281" t="s">
        <v>3100</v>
      </c>
    </row>
    <row r="282" spans="5:107" x14ac:dyDescent="0.2">
      <c r="E282" t="s">
        <v>1619</v>
      </c>
      <c r="H282" t="s">
        <v>6420</v>
      </c>
      <c r="J282" t="s">
        <v>6890</v>
      </c>
      <c r="M282" t="s">
        <v>6184</v>
      </c>
      <c r="Q282" t="s">
        <v>5464</v>
      </c>
      <c r="X282" t="s">
        <v>4436</v>
      </c>
      <c r="AE282" t="s">
        <v>6744</v>
      </c>
      <c r="AF282" t="s">
        <v>5501</v>
      </c>
      <c r="AJ282" t="s">
        <v>4110</v>
      </c>
      <c r="AK282" t="s">
        <v>5041</v>
      </c>
      <c r="AM282" t="s">
        <v>2510</v>
      </c>
      <c r="AP282" t="s">
        <v>828</v>
      </c>
      <c r="BC282" t="s">
        <v>4696</v>
      </c>
      <c r="BD282" t="s">
        <v>6538</v>
      </c>
      <c r="BE282" t="s">
        <v>4517</v>
      </c>
      <c r="BF282" t="s">
        <v>837</v>
      </c>
      <c r="BI282" t="s">
        <v>5917</v>
      </c>
      <c r="BL282" t="s">
        <v>3319</v>
      </c>
      <c r="BP282" t="s">
        <v>4504</v>
      </c>
      <c r="CG282" t="s">
        <v>6642</v>
      </c>
      <c r="CK282" t="s">
        <v>4331</v>
      </c>
      <c r="CL282" t="s">
        <v>1359</v>
      </c>
      <c r="CN282" t="s">
        <v>4859</v>
      </c>
      <c r="CT282" t="s">
        <v>4403</v>
      </c>
      <c r="CY282" t="s">
        <v>5159</v>
      </c>
      <c r="DA282" t="s">
        <v>4859</v>
      </c>
      <c r="DC282" t="s">
        <v>4708</v>
      </c>
    </row>
    <row r="283" spans="5:107" x14ac:dyDescent="0.2">
      <c r="E283" t="s">
        <v>5805</v>
      </c>
      <c r="H283" t="s">
        <v>1228</v>
      </c>
      <c r="J283" t="s">
        <v>3301</v>
      </c>
      <c r="M283" t="s">
        <v>6538</v>
      </c>
      <c r="Q283" t="s">
        <v>5264</v>
      </c>
      <c r="X283" t="s">
        <v>1298</v>
      </c>
      <c r="AE283" t="s">
        <v>4676</v>
      </c>
      <c r="AF283" t="s">
        <v>2175</v>
      </c>
      <c r="AJ283" t="s">
        <v>7014</v>
      </c>
      <c r="AK283" t="s">
        <v>5029</v>
      </c>
      <c r="AM283" t="s">
        <v>6676</v>
      </c>
      <c r="AP283" t="s">
        <v>5921</v>
      </c>
      <c r="BC283" t="s">
        <v>5049</v>
      </c>
      <c r="BD283" t="s">
        <v>4990</v>
      </c>
      <c r="BE283" t="s">
        <v>4403</v>
      </c>
      <c r="BF283" t="s">
        <v>4099</v>
      </c>
      <c r="BI283" t="s">
        <v>3273</v>
      </c>
      <c r="BL283" t="s">
        <v>1162</v>
      </c>
      <c r="BP283" t="s">
        <v>3398</v>
      </c>
      <c r="CG283" t="s">
        <v>4537</v>
      </c>
      <c r="CK283" t="s">
        <v>7027</v>
      </c>
      <c r="CL283" t="s">
        <v>5114</v>
      </c>
      <c r="CN283" t="s">
        <v>954</v>
      </c>
      <c r="CT283" t="s">
        <v>5224</v>
      </c>
      <c r="CY283" t="s">
        <v>5052</v>
      </c>
      <c r="DA283" t="s">
        <v>5827</v>
      </c>
      <c r="DC283" t="s">
        <v>6588</v>
      </c>
    </row>
    <row r="284" spans="5:107" x14ac:dyDescent="0.2">
      <c r="E284" t="s">
        <v>5045</v>
      </c>
      <c r="H284" t="s">
        <v>3434</v>
      </c>
      <c r="J284" t="s">
        <v>5023</v>
      </c>
      <c r="M284" t="s">
        <v>4536</v>
      </c>
      <c r="Q284" t="s">
        <v>4391</v>
      </c>
      <c r="X284" t="s">
        <v>4892</v>
      </c>
      <c r="AE284" t="s">
        <v>1219</v>
      </c>
      <c r="AF284" t="s">
        <v>5188</v>
      </c>
      <c r="AJ284" t="s">
        <v>6597</v>
      </c>
      <c r="AK284" t="s">
        <v>5108</v>
      </c>
      <c r="AM284" t="s">
        <v>4677</v>
      </c>
      <c r="AP284" t="s">
        <v>6948</v>
      </c>
      <c r="BC284" t="s">
        <v>5073</v>
      </c>
      <c r="BD284" t="s">
        <v>1160</v>
      </c>
      <c r="BE284" t="s">
        <v>4602</v>
      </c>
      <c r="BF284" t="s">
        <v>3117</v>
      </c>
      <c r="BI284" t="s">
        <v>5207</v>
      </c>
      <c r="BL284" t="s">
        <v>4369</v>
      </c>
      <c r="BP284" t="s">
        <v>1244</v>
      </c>
      <c r="CG284" t="s">
        <v>5186</v>
      </c>
      <c r="CK284" t="s">
        <v>3644</v>
      </c>
      <c r="CL284" t="s">
        <v>1187</v>
      </c>
      <c r="CN284" t="s">
        <v>1928</v>
      </c>
      <c r="CT284" t="s">
        <v>4602</v>
      </c>
      <c r="CY284" t="s">
        <v>5224</v>
      </c>
      <c r="DA284" t="s">
        <v>4932</v>
      </c>
      <c r="DC284" t="s">
        <v>4674</v>
      </c>
    </row>
    <row r="285" spans="5:107" x14ac:dyDescent="0.2">
      <c r="E285" t="s">
        <v>2403</v>
      </c>
      <c r="H285" t="s">
        <v>1253</v>
      </c>
      <c r="J285" t="s">
        <v>3575</v>
      </c>
      <c r="M285" t="s">
        <v>4990</v>
      </c>
      <c r="Q285" t="s">
        <v>5130</v>
      </c>
      <c r="X285" t="s">
        <v>2257</v>
      </c>
      <c r="AE285" t="s">
        <v>5304</v>
      </c>
      <c r="AF285" t="s">
        <v>1272</v>
      </c>
      <c r="AJ285" t="s">
        <v>4461</v>
      </c>
      <c r="AK285" t="s">
        <v>4556</v>
      </c>
      <c r="AM285" t="s">
        <v>3433</v>
      </c>
      <c r="AP285" t="s">
        <v>2224</v>
      </c>
      <c r="BC285" t="s">
        <v>2854</v>
      </c>
      <c r="BD285" t="s">
        <v>5143</v>
      </c>
      <c r="BE285" t="s">
        <v>4110</v>
      </c>
      <c r="BF285" t="s">
        <v>5925</v>
      </c>
      <c r="BI285" t="s">
        <v>5331</v>
      </c>
      <c r="BL285" t="s">
        <v>6545</v>
      </c>
      <c r="BP285" t="s">
        <v>5304</v>
      </c>
      <c r="CG285" t="s">
        <v>5190</v>
      </c>
      <c r="CK285" t="s">
        <v>6603</v>
      </c>
      <c r="CL285" t="s">
        <v>6183</v>
      </c>
      <c r="CN285" t="s">
        <v>4712</v>
      </c>
      <c r="CT285" t="s">
        <v>5007</v>
      </c>
      <c r="CY285" t="s">
        <v>4602</v>
      </c>
      <c r="DA285" t="s">
        <v>6294</v>
      </c>
      <c r="DC285" t="s">
        <v>6685</v>
      </c>
    </row>
    <row r="286" spans="5:107" x14ac:dyDescent="0.2">
      <c r="E286" t="s">
        <v>4845</v>
      </c>
      <c r="H286" t="s">
        <v>4389</v>
      </c>
      <c r="J286" t="s">
        <v>6994</v>
      </c>
      <c r="M286" t="s">
        <v>4474</v>
      </c>
      <c r="Q286" t="s">
        <v>5921</v>
      </c>
      <c r="X286" t="s">
        <v>4918</v>
      </c>
      <c r="AE286" t="s">
        <v>5055</v>
      </c>
      <c r="AF286" t="s">
        <v>5202</v>
      </c>
      <c r="AJ286" t="s">
        <v>3636</v>
      </c>
      <c r="AK286" t="s">
        <v>879</v>
      </c>
      <c r="AM286" t="s">
        <v>2181</v>
      </c>
      <c r="AP286" t="s">
        <v>5007</v>
      </c>
      <c r="BC286" t="s">
        <v>3342</v>
      </c>
      <c r="BD286" t="s">
        <v>6717</v>
      </c>
      <c r="BE286" t="s">
        <v>6630</v>
      </c>
      <c r="BF286" t="s">
        <v>4659</v>
      </c>
      <c r="BI286" t="s">
        <v>3260</v>
      </c>
      <c r="BL286" t="s">
        <v>4106</v>
      </c>
      <c r="BP286" t="s">
        <v>4732</v>
      </c>
      <c r="CG286" t="s">
        <v>4415</v>
      </c>
      <c r="CK286" t="s">
        <v>1903</v>
      </c>
      <c r="CL286" t="s">
        <v>6621</v>
      </c>
      <c r="CN286" t="s">
        <v>777</v>
      </c>
      <c r="CT286" t="s">
        <v>6984</v>
      </c>
      <c r="CY286" t="s">
        <v>5401</v>
      </c>
      <c r="DA286" t="s">
        <v>6770</v>
      </c>
      <c r="DC286" t="s">
        <v>4671</v>
      </c>
    </row>
    <row r="287" spans="5:107" x14ac:dyDescent="0.2">
      <c r="E287" t="s">
        <v>4083</v>
      </c>
      <c r="H287" t="s">
        <v>5014</v>
      </c>
      <c r="J287" t="s">
        <v>6204</v>
      </c>
      <c r="M287" t="s">
        <v>2763</v>
      </c>
      <c r="Q287" t="s">
        <v>5159</v>
      </c>
      <c r="X287" t="s">
        <v>4351</v>
      </c>
      <c r="AE287" t="s">
        <v>3404</v>
      </c>
      <c r="AF287" t="s">
        <v>4340</v>
      </c>
      <c r="AJ287" t="s">
        <v>3698</v>
      </c>
      <c r="AK287" t="s">
        <v>4014</v>
      </c>
      <c r="AM287" t="s">
        <v>3324</v>
      </c>
      <c r="AP287" t="s">
        <v>6984</v>
      </c>
      <c r="BC287" t="s">
        <v>2463</v>
      </c>
      <c r="BD287" t="s">
        <v>5677</v>
      </c>
      <c r="BE287" t="s">
        <v>6984</v>
      </c>
      <c r="BF287" t="s">
        <v>4960</v>
      </c>
      <c r="BI287" t="s">
        <v>5313</v>
      </c>
      <c r="BL287" t="s">
        <v>6706</v>
      </c>
      <c r="BP287" t="s">
        <v>5055</v>
      </c>
      <c r="CG287" t="s">
        <v>5860</v>
      </c>
      <c r="CK287" t="s">
        <v>1395</v>
      </c>
      <c r="CL287" t="s">
        <v>5033</v>
      </c>
      <c r="CN287" t="s">
        <v>3471</v>
      </c>
      <c r="CT287" t="s">
        <v>3464</v>
      </c>
      <c r="CY287" t="s">
        <v>6926</v>
      </c>
      <c r="DA287" t="s">
        <v>4541</v>
      </c>
      <c r="DC287" t="s">
        <v>3482</v>
      </c>
    </row>
    <row r="288" spans="5:107" x14ac:dyDescent="0.2">
      <c r="E288" t="s">
        <v>1836</v>
      </c>
      <c r="H288" t="s">
        <v>4338</v>
      </c>
      <c r="J288" t="s">
        <v>4813</v>
      </c>
      <c r="M288" t="s">
        <v>2246</v>
      </c>
      <c r="Q288" t="s">
        <v>6948</v>
      </c>
      <c r="X288" t="s">
        <v>3072</v>
      </c>
      <c r="AE288" t="s">
        <v>1190</v>
      </c>
      <c r="AF288" t="s">
        <v>5759</v>
      </c>
      <c r="AJ288" t="s">
        <v>5806</v>
      </c>
      <c r="AK288" t="s">
        <v>6330</v>
      </c>
      <c r="AM288" t="s">
        <v>2255</v>
      </c>
      <c r="AP288" t="s">
        <v>4840</v>
      </c>
      <c r="BC288" t="s">
        <v>4619</v>
      </c>
      <c r="BD288" t="s">
        <v>1949</v>
      </c>
      <c r="BE288" t="s">
        <v>4840</v>
      </c>
      <c r="BF288" t="s">
        <v>5688</v>
      </c>
      <c r="BI288" t="s">
        <v>978</v>
      </c>
      <c r="BL288" t="s">
        <v>6694</v>
      </c>
      <c r="BP288" t="s">
        <v>1982</v>
      </c>
      <c r="CG288" t="s">
        <v>1818</v>
      </c>
      <c r="CK288" t="s">
        <v>4180</v>
      </c>
      <c r="CL288" t="s">
        <v>4984</v>
      </c>
      <c r="CN288" t="s">
        <v>4650</v>
      </c>
      <c r="CT288" t="s">
        <v>4461</v>
      </c>
      <c r="CY288" t="s">
        <v>4461</v>
      </c>
      <c r="DA288" t="s">
        <v>6760</v>
      </c>
      <c r="DC288" t="s">
        <v>4560</v>
      </c>
    </row>
    <row r="289" spans="5:107" x14ac:dyDescent="0.2">
      <c r="E289" t="s">
        <v>2684</v>
      </c>
      <c r="H289" t="s">
        <v>5510</v>
      </c>
      <c r="J289" t="s">
        <v>6588</v>
      </c>
      <c r="M289" t="s">
        <v>4670</v>
      </c>
      <c r="Q289" t="s">
        <v>5052</v>
      </c>
      <c r="X289" t="s">
        <v>5129</v>
      </c>
      <c r="AE289" t="s">
        <v>5840</v>
      </c>
      <c r="AF289" t="s">
        <v>6111</v>
      </c>
      <c r="AJ289" t="s">
        <v>4989</v>
      </c>
      <c r="AK289" t="s">
        <v>3639</v>
      </c>
      <c r="AM289" t="s">
        <v>3340</v>
      </c>
      <c r="AP289" t="s">
        <v>4461</v>
      </c>
      <c r="BC289" t="s">
        <v>7003</v>
      </c>
      <c r="BD289" t="s">
        <v>4328</v>
      </c>
      <c r="BE289" t="s">
        <v>4461</v>
      </c>
      <c r="BF289" t="s">
        <v>4859</v>
      </c>
      <c r="BI289" t="s">
        <v>5361</v>
      </c>
      <c r="BL289" t="s">
        <v>1945</v>
      </c>
      <c r="BP289" t="s">
        <v>3716</v>
      </c>
      <c r="CG289" t="s">
        <v>4376</v>
      </c>
      <c r="CK289" t="s">
        <v>1737</v>
      </c>
      <c r="CL289" t="s">
        <v>4950</v>
      </c>
      <c r="CN289" t="s">
        <v>5666</v>
      </c>
      <c r="CT289" t="s">
        <v>4090</v>
      </c>
      <c r="CY289" t="s">
        <v>1003</v>
      </c>
      <c r="DA289" t="s">
        <v>1137</v>
      </c>
      <c r="DC289" t="s">
        <v>4783</v>
      </c>
    </row>
    <row r="290" spans="5:107" x14ac:dyDescent="0.2">
      <c r="E290" t="s">
        <v>5108</v>
      </c>
      <c r="H290" t="s">
        <v>811</v>
      </c>
      <c r="J290" t="s">
        <v>4674</v>
      </c>
      <c r="M290" t="s">
        <v>825</v>
      </c>
      <c r="Q290" t="s">
        <v>5224</v>
      </c>
      <c r="X290" t="s">
        <v>4614</v>
      </c>
      <c r="AE290" t="s">
        <v>4381</v>
      </c>
      <c r="AF290" t="s">
        <v>5150</v>
      </c>
      <c r="AJ290" t="s">
        <v>4392</v>
      </c>
      <c r="AK290" t="s">
        <v>5986</v>
      </c>
      <c r="AM290" t="s">
        <v>910</v>
      </c>
      <c r="AP290" t="s">
        <v>1167</v>
      </c>
      <c r="BC290" t="s">
        <v>5180</v>
      </c>
      <c r="BD290" t="s">
        <v>5223</v>
      </c>
      <c r="BE290" t="s">
        <v>4570</v>
      </c>
      <c r="BF290" t="s">
        <v>3132</v>
      </c>
      <c r="BI290" t="s">
        <v>3627</v>
      </c>
      <c r="BL290" t="s">
        <v>4495</v>
      </c>
      <c r="BP290" t="s">
        <v>1190</v>
      </c>
      <c r="CG290" t="s">
        <v>3717</v>
      </c>
      <c r="CK290" t="s">
        <v>4055</v>
      </c>
      <c r="CL290" t="s">
        <v>6424</v>
      </c>
      <c r="CN290" t="s">
        <v>5897</v>
      </c>
      <c r="CT290" t="s">
        <v>5806</v>
      </c>
      <c r="CY290" t="s">
        <v>5219</v>
      </c>
      <c r="DA290" t="s">
        <v>4526</v>
      </c>
      <c r="DC290" t="s">
        <v>3736</v>
      </c>
    </row>
    <row r="291" spans="5:107" x14ac:dyDescent="0.2">
      <c r="E291" t="s">
        <v>4556</v>
      </c>
      <c r="H291" t="s">
        <v>5747</v>
      </c>
      <c r="J291" t="s">
        <v>6269</v>
      </c>
      <c r="M291" t="s">
        <v>3354</v>
      </c>
      <c r="Q291" t="s">
        <v>4602</v>
      </c>
      <c r="X291" t="s">
        <v>6627</v>
      </c>
      <c r="AE291" t="s">
        <v>2483</v>
      </c>
      <c r="AF291" t="s">
        <v>3174</v>
      </c>
      <c r="AJ291" t="s">
        <v>3852</v>
      </c>
      <c r="AK291" t="s">
        <v>934</v>
      </c>
      <c r="AM291" t="s">
        <v>4323</v>
      </c>
      <c r="AP291" t="s">
        <v>4623</v>
      </c>
      <c r="BC291" t="s">
        <v>5308</v>
      </c>
      <c r="BD291" t="s">
        <v>825</v>
      </c>
      <c r="BE291" t="s">
        <v>3263</v>
      </c>
      <c r="BF291" t="s">
        <v>5827</v>
      </c>
      <c r="BI291" t="s">
        <v>4293</v>
      </c>
      <c r="BL291" t="s">
        <v>4546</v>
      </c>
      <c r="BP291" t="s">
        <v>1204</v>
      </c>
      <c r="CG291" t="s">
        <v>5861</v>
      </c>
      <c r="CK291" t="s">
        <v>3119</v>
      </c>
      <c r="CL291" t="s">
        <v>4980</v>
      </c>
      <c r="CN291" t="s">
        <v>1241</v>
      </c>
      <c r="CT291" t="s">
        <v>4989</v>
      </c>
      <c r="CY291" t="s">
        <v>4989</v>
      </c>
      <c r="DA291" t="s">
        <v>6808</v>
      </c>
      <c r="DC291" t="s">
        <v>1150</v>
      </c>
    </row>
    <row r="292" spans="5:107" x14ac:dyDescent="0.2">
      <c r="E292" t="s">
        <v>5111</v>
      </c>
      <c r="H292" t="s">
        <v>5952</v>
      </c>
      <c r="J292" t="s">
        <v>5208</v>
      </c>
      <c r="M292" t="s">
        <v>5791</v>
      </c>
      <c r="Q292" t="s">
        <v>5007</v>
      </c>
      <c r="X292" t="s">
        <v>4912</v>
      </c>
      <c r="AE292" t="s">
        <v>5443</v>
      </c>
      <c r="AF292" t="s">
        <v>4341</v>
      </c>
      <c r="AJ292" t="s">
        <v>5036</v>
      </c>
      <c r="AK292" t="s">
        <v>6617</v>
      </c>
      <c r="AM292" t="s">
        <v>6486</v>
      </c>
      <c r="AP292" t="s">
        <v>2898</v>
      </c>
      <c r="BC292" t="s">
        <v>2267</v>
      </c>
      <c r="BD292" t="s">
        <v>5791</v>
      </c>
      <c r="BE292" t="s">
        <v>1167</v>
      </c>
      <c r="BF292" t="s">
        <v>2777</v>
      </c>
      <c r="BI292" t="s">
        <v>2188</v>
      </c>
      <c r="BL292" t="s">
        <v>6612</v>
      </c>
      <c r="BP292" t="s">
        <v>5002</v>
      </c>
      <c r="CG292" t="s">
        <v>4481</v>
      </c>
      <c r="CK292" t="s">
        <v>4801</v>
      </c>
      <c r="CL292" t="s">
        <v>6082</v>
      </c>
      <c r="CN292" t="s">
        <v>3034</v>
      </c>
      <c r="CT292" t="s">
        <v>4610</v>
      </c>
      <c r="CY292" t="s">
        <v>4392</v>
      </c>
      <c r="DA292" t="s">
        <v>4650</v>
      </c>
      <c r="DC292" t="s">
        <v>5171</v>
      </c>
    </row>
    <row r="293" spans="5:107" x14ac:dyDescent="0.2">
      <c r="E293" t="s">
        <v>5931</v>
      </c>
      <c r="H293" t="s">
        <v>5024</v>
      </c>
      <c r="J293" t="s">
        <v>3736</v>
      </c>
      <c r="M293" t="s">
        <v>4465</v>
      </c>
      <c r="Q293" t="s">
        <v>6926</v>
      </c>
      <c r="X293" t="s">
        <v>1353</v>
      </c>
      <c r="AE293" t="s">
        <v>4967</v>
      </c>
      <c r="AF293" t="s">
        <v>5467</v>
      </c>
      <c r="AJ293" t="s">
        <v>1151</v>
      </c>
      <c r="AK293" t="s">
        <v>4320</v>
      </c>
      <c r="AM293" t="s">
        <v>4668</v>
      </c>
      <c r="AP293" t="s">
        <v>1623</v>
      </c>
      <c r="BC293" t="s">
        <v>6299</v>
      </c>
      <c r="BD293" t="s">
        <v>3633</v>
      </c>
      <c r="BE293" t="s">
        <v>3370</v>
      </c>
      <c r="BF293" t="s">
        <v>777</v>
      </c>
      <c r="BI293" t="s">
        <v>4986</v>
      </c>
      <c r="BL293" t="s">
        <v>6723</v>
      </c>
      <c r="BP293" t="s">
        <v>4381</v>
      </c>
      <c r="CG293" t="s">
        <v>4518</v>
      </c>
      <c r="CK293" t="s">
        <v>5297</v>
      </c>
      <c r="CL293" t="s">
        <v>5146</v>
      </c>
      <c r="CN293" t="s">
        <v>5085</v>
      </c>
      <c r="CT293" t="s">
        <v>4392</v>
      </c>
      <c r="CY293" t="s">
        <v>5211</v>
      </c>
      <c r="DA293" t="s">
        <v>4123</v>
      </c>
      <c r="DC293" t="s">
        <v>3683</v>
      </c>
    </row>
    <row r="294" spans="5:107" x14ac:dyDescent="0.2">
      <c r="E294" t="s">
        <v>879</v>
      </c>
      <c r="H294" t="s">
        <v>1964</v>
      </c>
      <c r="J294" t="s">
        <v>3469</v>
      </c>
      <c r="M294" t="s">
        <v>4861</v>
      </c>
      <c r="Q294" t="s">
        <v>6984</v>
      </c>
      <c r="X294" t="s">
        <v>1843</v>
      </c>
      <c r="AE294" t="s">
        <v>4971</v>
      </c>
      <c r="AF294" t="s">
        <v>6998</v>
      </c>
      <c r="AJ294" t="s">
        <v>3634</v>
      </c>
      <c r="AK294" t="s">
        <v>800</v>
      </c>
      <c r="AM294" t="s">
        <v>5019</v>
      </c>
      <c r="AP294" t="s">
        <v>5219</v>
      </c>
      <c r="BC294" t="s">
        <v>810</v>
      </c>
      <c r="BD294" t="s">
        <v>1909</v>
      </c>
      <c r="BE294" t="s">
        <v>4501</v>
      </c>
      <c r="BF294" t="s">
        <v>3471</v>
      </c>
      <c r="BI294" t="s">
        <v>5933</v>
      </c>
      <c r="BL294" t="s">
        <v>4221</v>
      </c>
      <c r="BP294" t="s">
        <v>2483</v>
      </c>
      <c r="CG294" t="s">
        <v>1762</v>
      </c>
      <c r="CK294" t="s">
        <v>4704</v>
      </c>
      <c r="CL294" t="s">
        <v>5126</v>
      </c>
      <c r="CN294" t="s">
        <v>4968</v>
      </c>
      <c r="CT294" t="s">
        <v>5036</v>
      </c>
      <c r="CY294" t="s">
        <v>5226</v>
      </c>
      <c r="DA294" t="s">
        <v>4554</v>
      </c>
      <c r="DC294" t="s">
        <v>4500</v>
      </c>
    </row>
    <row r="295" spans="5:107" x14ac:dyDescent="0.2">
      <c r="E295" t="s">
        <v>4014</v>
      </c>
      <c r="H295" t="s">
        <v>2343</v>
      </c>
      <c r="J295" t="s">
        <v>1150</v>
      </c>
      <c r="M295" t="s">
        <v>4881</v>
      </c>
      <c r="Q295" t="s">
        <v>4840</v>
      </c>
      <c r="X295" t="s">
        <v>5623</v>
      </c>
      <c r="AE295" t="s">
        <v>3368</v>
      </c>
      <c r="AF295" t="s">
        <v>5870</v>
      </c>
      <c r="AJ295" t="s">
        <v>4677</v>
      </c>
      <c r="AK295" t="s">
        <v>994</v>
      </c>
      <c r="AM295" t="s">
        <v>7004</v>
      </c>
      <c r="AP295" t="s">
        <v>2793</v>
      </c>
      <c r="BC295" t="s">
        <v>3793</v>
      </c>
      <c r="BD295" t="s">
        <v>3351</v>
      </c>
      <c r="BE295" t="s">
        <v>5806</v>
      </c>
      <c r="BF295" t="s">
        <v>4526</v>
      </c>
      <c r="BI295" t="s">
        <v>873</v>
      </c>
      <c r="BL295" t="s">
        <v>6875</v>
      </c>
      <c r="BP295" t="s">
        <v>4817</v>
      </c>
      <c r="CG295" t="s">
        <v>6972</v>
      </c>
      <c r="CK295" t="s">
        <v>6950</v>
      </c>
      <c r="CL295" t="s">
        <v>5105</v>
      </c>
      <c r="CN295" t="s">
        <v>3096</v>
      </c>
      <c r="CT295" t="s">
        <v>5225</v>
      </c>
      <c r="CY295" t="s">
        <v>5323</v>
      </c>
      <c r="DA295" t="s">
        <v>4534</v>
      </c>
      <c r="DC295" t="s">
        <v>4696</v>
      </c>
    </row>
    <row r="296" spans="5:107" x14ac:dyDescent="0.2">
      <c r="E296" t="s">
        <v>4135</v>
      </c>
      <c r="H296" t="s">
        <v>4664</v>
      </c>
      <c r="J296" t="s">
        <v>2251</v>
      </c>
      <c r="M296" t="s">
        <v>5853</v>
      </c>
      <c r="Q296" t="s">
        <v>3464</v>
      </c>
      <c r="X296" t="s">
        <v>4017</v>
      </c>
      <c r="AE296" t="s">
        <v>3271</v>
      </c>
      <c r="AF296" t="s">
        <v>1745</v>
      </c>
      <c r="AJ296" t="s">
        <v>1025</v>
      </c>
      <c r="AK296" t="s">
        <v>3669</v>
      </c>
      <c r="AM296" t="s">
        <v>5787</v>
      </c>
      <c r="AP296" t="s">
        <v>5067</v>
      </c>
      <c r="BC296" t="s">
        <v>4942</v>
      </c>
      <c r="BD296" t="s">
        <v>4991</v>
      </c>
      <c r="BE296" t="s">
        <v>2793</v>
      </c>
      <c r="BF296" t="s">
        <v>4650</v>
      </c>
      <c r="BI296" t="s">
        <v>3194</v>
      </c>
      <c r="BL296" t="s">
        <v>5774</v>
      </c>
      <c r="BP296" t="s">
        <v>4967</v>
      </c>
      <c r="CG296" t="s">
        <v>2629</v>
      </c>
      <c r="CK296" t="s">
        <v>5766</v>
      </c>
      <c r="CL296" t="s">
        <v>6873</v>
      </c>
      <c r="CN296" t="s">
        <v>5144</v>
      </c>
      <c r="CT296" t="s">
        <v>5323</v>
      </c>
      <c r="CY296" t="s">
        <v>3664</v>
      </c>
      <c r="DA296" t="s">
        <v>2078</v>
      </c>
      <c r="DC296" t="s">
        <v>5049</v>
      </c>
    </row>
    <row r="297" spans="5:107" x14ac:dyDescent="0.2">
      <c r="E297" t="s">
        <v>6251</v>
      </c>
      <c r="H297" t="s">
        <v>4949</v>
      </c>
      <c r="J297" t="s">
        <v>6898</v>
      </c>
      <c r="M297" t="s">
        <v>3699</v>
      </c>
      <c r="Q297" t="s">
        <v>4461</v>
      </c>
      <c r="X297" t="s">
        <v>2279</v>
      </c>
      <c r="AE297" t="s">
        <v>3667</v>
      </c>
      <c r="AF297" t="s">
        <v>1535</v>
      </c>
      <c r="AJ297" t="s">
        <v>5191</v>
      </c>
      <c r="AK297" t="s">
        <v>6563</v>
      </c>
      <c r="AM297" t="s">
        <v>4746</v>
      </c>
      <c r="AP297" t="s">
        <v>5323</v>
      </c>
      <c r="BC297" t="s">
        <v>6538</v>
      </c>
      <c r="BD297" t="s">
        <v>5114</v>
      </c>
      <c r="BE297" t="s">
        <v>3598</v>
      </c>
      <c r="BF297" t="s">
        <v>4936</v>
      </c>
      <c r="BI297" t="s">
        <v>5235</v>
      </c>
      <c r="BL297" t="s">
        <v>1902</v>
      </c>
      <c r="BP297" t="s">
        <v>4971</v>
      </c>
      <c r="CG297" t="s">
        <v>2964</v>
      </c>
      <c r="CK297" t="s">
        <v>6206</v>
      </c>
      <c r="CL297" t="s">
        <v>3298</v>
      </c>
      <c r="CN297" t="s">
        <v>2730</v>
      </c>
      <c r="CT297" t="s">
        <v>4367</v>
      </c>
      <c r="CY297" t="s">
        <v>4367</v>
      </c>
      <c r="DA297" t="s">
        <v>5897</v>
      </c>
      <c r="DC297" t="s">
        <v>2463</v>
      </c>
    </row>
    <row r="298" spans="5:107" x14ac:dyDescent="0.2">
      <c r="E298" t="s">
        <v>6495</v>
      </c>
      <c r="H298" t="s">
        <v>4691</v>
      </c>
      <c r="J298" t="s">
        <v>5003</v>
      </c>
      <c r="M298" t="s">
        <v>4025</v>
      </c>
      <c r="Q298" t="s">
        <v>4103</v>
      </c>
      <c r="X298" t="s">
        <v>4521</v>
      </c>
      <c r="AE298" t="s">
        <v>5735</v>
      </c>
      <c r="AF298" t="s">
        <v>5979</v>
      </c>
      <c r="AJ298" t="s">
        <v>4141</v>
      </c>
      <c r="AK298" t="s">
        <v>5006</v>
      </c>
      <c r="AM298" t="s">
        <v>6923</v>
      </c>
      <c r="AP298" t="s">
        <v>6933</v>
      </c>
      <c r="BC298" t="s">
        <v>4536</v>
      </c>
      <c r="BD298" t="s">
        <v>1187</v>
      </c>
      <c r="BE298" t="s">
        <v>4610</v>
      </c>
      <c r="BF298" t="s">
        <v>5155</v>
      </c>
      <c r="BI298" t="s">
        <v>3172</v>
      </c>
      <c r="BL298" t="s">
        <v>7007</v>
      </c>
      <c r="BP298" t="s">
        <v>3271</v>
      </c>
      <c r="CG298" t="s">
        <v>4026</v>
      </c>
      <c r="CK298" t="s">
        <v>3407</v>
      </c>
      <c r="CL298" t="s">
        <v>1873</v>
      </c>
      <c r="CN298" t="s">
        <v>4692</v>
      </c>
      <c r="CT298" t="s">
        <v>2181</v>
      </c>
      <c r="CY298" t="s">
        <v>5584</v>
      </c>
      <c r="DA298" t="s">
        <v>4974</v>
      </c>
      <c r="DC298" t="s">
        <v>5180</v>
      </c>
    </row>
    <row r="299" spans="5:107" x14ac:dyDescent="0.2">
      <c r="E299" t="s">
        <v>934</v>
      </c>
      <c r="H299" t="s">
        <v>4724</v>
      </c>
      <c r="J299" t="s">
        <v>4347</v>
      </c>
      <c r="M299" t="s">
        <v>4987</v>
      </c>
      <c r="Q299" t="s">
        <v>4090</v>
      </c>
      <c r="X299" t="s">
        <v>4468</v>
      </c>
      <c r="AE299" t="s">
        <v>6715</v>
      </c>
      <c r="AF299" t="s">
        <v>1287</v>
      </c>
      <c r="AJ299" t="s">
        <v>3324</v>
      </c>
      <c r="AK299" t="s">
        <v>954</v>
      </c>
      <c r="AM299" t="s">
        <v>4976</v>
      </c>
      <c r="AP299" t="s">
        <v>3782</v>
      </c>
      <c r="BC299" t="s">
        <v>6104</v>
      </c>
      <c r="BD299" t="s">
        <v>4025</v>
      </c>
      <c r="BE299" t="s">
        <v>4392</v>
      </c>
      <c r="BF299" t="s">
        <v>5897</v>
      </c>
      <c r="BI299" t="s">
        <v>5914</v>
      </c>
      <c r="BL299" t="s">
        <v>3700</v>
      </c>
      <c r="BP299" t="s">
        <v>6715</v>
      </c>
      <c r="CG299" t="s">
        <v>2410</v>
      </c>
      <c r="CK299" t="s">
        <v>6172</v>
      </c>
      <c r="CL299" t="s">
        <v>5045</v>
      </c>
      <c r="CN299" t="s">
        <v>944</v>
      </c>
      <c r="CT299" t="s">
        <v>5191</v>
      </c>
      <c r="CY299" t="s">
        <v>5900</v>
      </c>
      <c r="DA299" t="s">
        <v>4607</v>
      </c>
      <c r="DC299" t="s">
        <v>6845</v>
      </c>
    </row>
    <row r="300" spans="5:107" x14ac:dyDescent="0.2">
      <c r="E300" t="s">
        <v>6617</v>
      </c>
      <c r="H300" t="s">
        <v>3099</v>
      </c>
      <c r="J300" t="s">
        <v>3683</v>
      </c>
      <c r="M300" t="s">
        <v>4784</v>
      </c>
      <c r="Q300" t="s">
        <v>5806</v>
      </c>
      <c r="X300" t="s">
        <v>4836</v>
      </c>
      <c r="AE300" t="s">
        <v>4970</v>
      </c>
      <c r="AF300" t="s">
        <v>5702</v>
      </c>
      <c r="AJ300" t="s">
        <v>2255</v>
      </c>
      <c r="AK300" t="s">
        <v>2777</v>
      </c>
      <c r="AM300" t="s">
        <v>927</v>
      </c>
      <c r="AP300" t="s">
        <v>3433</v>
      </c>
      <c r="BC300" t="s">
        <v>823</v>
      </c>
      <c r="BD300" t="s">
        <v>4987</v>
      </c>
      <c r="BE300" t="s">
        <v>5484</v>
      </c>
      <c r="BF300" t="s">
        <v>5158</v>
      </c>
      <c r="BI300" t="s">
        <v>3148</v>
      </c>
      <c r="BL300" t="s">
        <v>5752</v>
      </c>
      <c r="BP300" t="s">
        <v>5231</v>
      </c>
      <c r="CG300" t="s">
        <v>6499</v>
      </c>
      <c r="CK300" t="s">
        <v>1774</v>
      </c>
      <c r="CL300" t="s">
        <v>4336</v>
      </c>
      <c r="CN300" t="s">
        <v>4700</v>
      </c>
      <c r="CT300" t="s">
        <v>3324</v>
      </c>
      <c r="CY300" t="s">
        <v>5191</v>
      </c>
      <c r="DA300" t="s">
        <v>4981</v>
      </c>
      <c r="DC300" t="s">
        <v>6538</v>
      </c>
    </row>
    <row r="301" spans="5:107" x14ac:dyDescent="0.2">
      <c r="E301" t="s">
        <v>1199</v>
      </c>
      <c r="H301" t="s">
        <v>4998</v>
      </c>
      <c r="J301" t="s">
        <v>4975</v>
      </c>
      <c r="M301" t="s">
        <v>4931</v>
      </c>
      <c r="Q301" t="s">
        <v>4989</v>
      </c>
      <c r="X301" t="s">
        <v>4744</v>
      </c>
      <c r="AE301" t="s">
        <v>5546</v>
      </c>
      <c r="AF301" t="s">
        <v>5195</v>
      </c>
      <c r="AJ301" t="s">
        <v>4056</v>
      </c>
      <c r="AK301" t="s">
        <v>5967</v>
      </c>
      <c r="AM301" t="s">
        <v>1919</v>
      </c>
      <c r="AP301" t="s">
        <v>3340</v>
      </c>
      <c r="BC301" t="s">
        <v>4990</v>
      </c>
      <c r="BD301" t="s">
        <v>6621</v>
      </c>
      <c r="BE301" t="s">
        <v>3634</v>
      </c>
      <c r="BF301" t="s">
        <v>4974</v>
      </c>
      <c r="BI301" t="s">
        <v>1728</v>
      </c>
      <c r="BL301" t="s">
        <v>5858</v>
      </c>
      <c r="BP301" t="s">
        <v>5351</v>
      </c>
      <c r="CG301" t="s">
        <v>3458</v>
      </c>
      <c r="CK301" t="s">
        <v>6064</v>
      </c>
      <c r="CL301" t="s">
        <v>5216</v>
      </c>
      <c r="CN301" t="s">
        <v>2095</v>
      </c>
      <c r="CT301" t="s">
        <v>3340</v>
      </c>
      <c r="CY301" t="s">
        <v>4295</v>
      </c>
      <c r="DA301" t="s">
        <v>5090</v>
      </c>
      <c r="DC301" t="s">
        <v>4536</v>
      </c>
    </row>
    <row r="302" spans="5:107" x14ac:dyDescent="0.2">
      <c r="E302" t="s">
        <v>6563</v>
      </c>
      <c r="H302" t="s">
        <v>4634</v>
      </c>
      <c r="J302" t="s">
        <v>4696</v>
      </c>
      <c r="M302" t="s">
        <v>6707</v>
      </c>
      <c r="Q302" t="s">
        <v>4610</v>
      </c>
      <c r="X302" t="s">
        <v>4723</v>
      </c>
      <c r="AE302" t="s">
        <v>5231</v>
      </c>
      <c r="AF302" t="s">
        <v>1933</v>
      </c>
      <c r="AJ302" t="s">
        <v>910</v>
      </c>
      <c r="AK302" t="s">
        <v>777</v>
      </c>
      <c r="AM302" t="s">
        <v>3144</v>
      </c>
      <c r="AP302" t="s">
        <v>1924</v>
      </c>
      <c r="BC302" t="s">
        <v>4571</v>
      </c>
      <c r="BD302" t="s">
        <v>4364</v>
      </c>
      <c r="BE302" t="s">
        <v>4677</v>
      </c>
      <c r="BF302" t="s">
        <v>1241</v>
      </c>
      <c r="BI302" t="s">
        <v>6321</v>
      </c>
      <c r="BL302" t="s">
        <v>5034</v>
      </c>
      <c r="BP302" t="s">
        <v>4963</v>
      </c>
      <c r="CG302" t="s">
        <v>4609</v>
      </c>
      <c r="CK302" t="s">
        <v>4321</v>
      </c>
      <c r="CL302" t="s">
        <v>3391</v>
      </c>
      <c r="CN302" t="s">
        <v>2601</v>
      </c>
      <c r="CT302" t="s">
        <v>910</v>
      </c>
      <c r="CY302" t="s">
        <v>3324</v>
      </c>
      <c r="DA302" t="s">
        <v>5085</v>
      </c>
      <c r="DC302" t="s">
        <v>4990</v>
      </c>
    </row>
    <row r="303" spans="5:107" x14ac:dyDescent="0.2">
      <c r="E303" t="s">
        <v>4859</v>
      </c>
      <c r="H303" t="s">
        <v>5696</v>
      </c>
      <c r="J303" t="s">
        <v>5049</v>
      </c>
      <c r="M303" t="s">
        <v>4964</v>
      </c>
      <c r="Q303" t="s">
        <v>2510</v>
      </c>
      <c r="X303" t="s">
        <v>2805</v>
      </c>
      <c r="AE303" t="s">
        <v>5351</v>
      </c>
      <c r="AF303" t="s">
        <v>5883</v>
      </c>
      <c r="AJ303" t="s">
        <v>3233</v>
      </c>
      <c r="AK303" t="s">
        <v>2013</v>
      </c>
      <c r="AM303" t="s">
        <v>5021</v>
      </c>
      <c r="AP303" t="s">
        <v>4668</v>
      </c>
      <c r="BC303" t="s">
        <v>1160</v>
      </c>
      <c r="BD303" t="s">
        <v>5033</v>
      </c>
      <c r="BE303" t="s">
        <v>1025</v>
      </c>
      <c r="BF303" t="s">
        <v>4981</v>
      </c>
      <c r="BI303" t="s">
        <v>6265</v>
      </c>
      <c r="BL303" t="s">
        <v>2326</v>
      </c>
      <c r="BP303" t="s">
        <v>5536</v>
      </c>
      <c r="CG303" t="s">
        <v>4738</v>
      </c>
      <c r="CK303" t="s">
        <v>4436</v>
      </c>
      <c r="CL303" t="s">
        <v>5134</v>
      </c>
      <c r="CN303" t="s">
        <v>6068</v>
      </c>
      <c r="CT303" t="s">
        <v>2052</v>
      </c>
      <c r="CY303" t="s">
        <v>3340</v>
      </c>
      <c r="DA303" t="s">
        <v>4945</v>
      </c>
      <c r="DC303" t="s">
        <v>5143</v>
      </c>
    </row>
    <row r="304" spans="5:107" x14ac:dyDescent="0.2">
      <c r="E304" t="s">
        <v>2503</v>
      </c>
      <c r="H304" t="s">
        <v>2139</v>
      </c>
      <c r="J304" t="s">
        <v>2463</v>
      </c>
      <c r="M304" t="s">
        <v>4613</v>
      </c>
      <c r="Q304" t="s">
        <v>5036</v>
      </c>
      <c r="X304" t="s">
        <v>1234</v>
      </c>
      <c r="AE304" t="s">
        <v>4963</v>
      </c>
      <c r="AF304" t="s">
        <v>4802</v>
      </c>
      <c r="AJ304" t="s">
        <v>5393</v>
      </c>
      <c r="AK304" t="s">
        <v>6965</v>
      </c>
      <c r="AM304" t="s">
        <v>5093</v>
      </c>
      <c r="AP304" t="s">
        <v>4993</v>
      </c>
      <c r="BC304" t="s">
        <v>5143</v>
      </c>
      <c r="BD304" t="s">
        <v>5071</v>
      </c>
      <c r="BE304" t="s">
        <v>2181</v>
      </c>
      <c r="BF304" t="s">
        <v>5085</v>
      </c>
      <c r="BI304" t="s">
        <v>3849</v>
      </c>
      <c r="BL304" t="s">
        <v>4676</v>
      </c>
      <c r="BP304" t="s">
        <v>6774</v>
      </c>
      <c r="CG304" t="s">
        <v>1995</v>
      </c>
      <c r="CK304" t="s">
        <v>5189</v>
      </c>
      <c r="CL304" t="s">
        <v>5178</v>
      </c>
      <c r="CN304" t="s">
        <v>5040</v>
      </c>
      <c r="CT304" t="s">
        <v>4668</v>
      </c>
      <c r="CY304" t="s">
        <v>910</v>
      </c>
      <c r="DA304" t="s">
        <v>1351</v>
      </c>
      <c r="DC304" t="s">
        <v>4474</v>
      </c>
    </row>
    <row r="305" spans="5:107" x14ac:dyDescent="0.2">
      <c r="E305" t="s">
        <v>777</v>
      </c>
      <c r="H305" t="s">
        <v>3403</v>
      </c>
      <c r="J305" t="s">
        <v>4619</v>
      </c>
      <c r="M305" t="s">
        <v>4667</v>
      </c>
      <c r="Q305" t="s">
        <v>3433</v>
      </c>
      <c r="X305" t="s">
        <v>1337</v>
      </c>
      <c r="AE305" t="s">
        <v>5536</v>
      </c>
      <c r="AF305" t="s">
        <v>5107</v>
      </c>
      <c r="AJ305" t="s">
        <v>2052</v>
      </c>
      <c r="AK305" t="s">
        <v>1740</v>
      </c>
      <c r="AM305" t="s">
        <v>6937</v>
      </c>
      <c r="AP305" t="s">
        <v>1237</v>
      </c>
      <c r="BC305" t="s">
        <v>6717</v>
      </c>
      <c r="BD305" t="s">
        <v>4964</v>
      </c>
      <c r="BE305" t="s">
        <v>3324</v>
      </c>
      <c r="BF305" t="s">
        <v>3096</v>
      </c>
      <c r="BI305" t="s">
        <v>6298</v>
      </c>
      <c r="BL305" t="s">
        <v>822</v>
      </c>
      <c r="BP305" t="s">
        <v>2674</v>
      </c>
      <c r="CG305" t="s">
        <v>4402</v>
      </c>
      <c r="CK305" t="s">
        <v>6976</v>
      </c>
      <c r="CL305" t="s">
        <v>6046</v>
      </c>
      <c r="CN305" t="s">
        <v>4365</v>
      </c>
      <c r="CT305" t="s">
        <v>4993</v>
      </c>
      <c r="CY305" t="s">
        <v>3730</v>
      </c>
      <c r="DA305" t="s">
        <v>902</v>
      </c>
      <c r="DC305" t="s">
        <v>2763</v>
      </c>
    </row>
    <row r="306" spans="5:107" x14ac:dyDescent="0.2">
      <c r="E306" t="s">
        <v>3660</v>
      </c>
      <c r="H306" t="s">
        <v>1363</v>
      </c>
      <c r="J306" t="s">
        <v>5308</v>
      </c>
      <c r="M306" t="s">
        <v>4950</v>
      </c>
      <c r="Q306" t="s">
        <v>5900</v>
      </c>
      <c r="X306" t="s">
        <v>4080</v>
      </c>
      <c r="AE306" t="s">
        <v>6666</v>
      </c>
      <c r="AF306" t="s">
        <v>5039</v>
      </c>
      <c r="AJ306" t="s">
        <v>4248</v>
      </c>
      <c r="AK306" t="s">
        <v>5175</v>
      </c>
      <c r="AM306" t="s">
        <v>6977</v>
      </c>
      <c r="AP306" t="s">
        <v>6511</v>
      </c>
      <c r="BC306" t="s">
        <v>4328</v>
      </c>
      <c r="BD306" t="s">
        <v>4984</v>
      </c>
      <c r="BE306" t="s">
        <v>2255</v>
      </c>
      <c r="BF306" t="s">
        <v>1351</v>
      </c>
      <c r="BI306" t="s">
        <v>6439</v>
      </c>
      <c r="BL306" t="s">
        <v>897</v>
      </c>
      <c r="BP306" t="s">
        <v>5023</v>
      </c>
      <c r="CG306" t="s">
        <v>5645</v>
      </c>
      <c r="CK306" t="s">
        <v>4918</v>
      </c>
      <c r="CL306" t="s">
        <v>1836</v>
      </c>
      <c r="CN306" t="s">
        <v>3622</v>
      </c>
      <c r="CT306" t="s">
        <v>5019</v>
      </c>
      <c r="CY306" t="s">
        <v>5203</v>
      </c>
      <c r="DA306" t="s">
        <v>4692</v>
      </c>
      <c r="DC306" t="s">
        <v>6717</v>
      </c>
    </row>
    <row r="307" spans="5:107" x14ac:dyDescent="0.2">
      <c r="E307" t="s">
        <v>4541</v>
      </c>
      <c r="H307" t="s">
        <v>5200</v>
      </c>
      <c r="J307" t="s">
        <v>5915</v>
      </c>
      <c r="M307" t="s">
        <v>6031</v>
      </c>
      <c r="Q307" t="s">
        <v>2181</v>
      </c>
      <c r="X307" t="s">
        <v>4440</v>
      </c>
      <c r="AE307" t="s">
        <v>6585</v>
      </c>
      <c r="AF307" t="s">
        <v>1903</v>
      </c>
      <c r="AJ307" t="s">
        <v>4668</v>
      </c>
      <c r="AK307" t="s">
        <v>815</v>
      </c>
      <c r="AM307" t="s">
        <v>6619</v>
      </c>
      <c r="AP307" t="s">
        <v>5664</v>
      </c>
      <c r="BC307" t="s">
        <v>5223</v>
      </c>
      <c r="BD307" t="s">
        <v>4950</v>
      </c>
      <c r="BE307" t="s">
        <v>3340</v>
      </c>
      <c r="BF307" t="s">
        <v>944</v>
      </c>
      <c r="BI307" t="s">
        <v>5956</v>
      </c>
      <c r="BL307" t="s">
        <v>6696</v>
      </c>
      <c r="BP307" t="s">
        <v>3575</v>
      </c>
      <c r="CG307" t="s">
        <v>1800</v>
      </c>
      <c r="CK307" t="s">
        <v>4351</v>
      </c>
      <c r="CL307" t="s">
        <v>5259</v>
      </c>
      <c r="CN307" t="s">
        <v>5042</v>
      </c>
      <c r="CT307" t="s">
        <v>7004</v>
      </c>
      <c r="CY307" t="s">
        <v>5343</v>
      </c>
      <c r="DA307" t="s">
        <v>944</v>
      </c>
      <c r="DC307" t="s">
        <v>4670</v>
      </c>
    </row>
    <row r="308" spans="5:107" x14ac:dyDescent="0.2">
      <c r="E308" t="s">
        <v>1385</v>
      </c>
      <c r="H308" t="s">
        <v>6283</v>
      </c>
      <c r="J308" t="s">
        <v>5001</v>
      </c>
      <c r="M308" t="s">
        <v>4710</v>
      </c>
      <c r="Q308" t="s">
        <v>5191</v>
      </c>
      <c r="X308" t="s">
        <v>4927</v>
      </c>
      <c r="AE308" t="s">
        <v>3259</v>
      </c>
      <c r="AF308" t="s">
        <v>1395</v>
      </c>
      <c r="AJ308" t="s">
        <v>6511</v>
      </c>
      <c r="AK308" t="s">
        <v>7079</v>
      </c>
      <c r="AM308" t="s">
        <v>4045</v>
      </c>
      <c r="AP308" t="s">
        <v>3561</v>
      </c>
      <c r="BC308" t="s">
        <v>825</v>
      </c>
      <c r="BD308" t="s">
        <v>4710</v>
      </c>
      <c r="BE308" t="s">
        <v>4509</v>
      </c>
      <c r="BF308" t="s">
        <v>1825</v>
      </c>
      <c r="BI308" t="s">
        <v>6193</v>
      </c>
      <c r="BL308" t="s">
        <v>2220</v>
      </c>
      <c r="BP308" t="s">
        <v>6994</v>
      </c>
      <c r="CG308" t="s">
        <v>5088</v>
      </c>
      <c r="CK308" t="s">
        <v>1770</v>
      </c>
      <c r="CL308" t="s">
        <v>3413</v>
      </c>
      <c r="CN308" t="s">
        <v>5087</v>
      </c>
      <c r="CT308" t="s">
        <v>5787</v>
      </c>
      <c r="CY308" t="s">
        <v>6511</v>
      </c>
      <c r="DA308" t="s">
        <v>4557</v>
      </c>
      <c r="DC308" t="s">
        <v>825</v>
      </c>
    </row>
    <row r="309" spans="5:107" x14ac:dyDescent="0.2">
      <c r="E309" t="s">
        <v>1708</v>
      </c>
      <c r="H309" t="s">
        <v>1929</v>
      </c>
      <c r="J309" t="s">
        <v>810</v>
      </c>
      <c r="M309" t="s">
        <v>4551</v>
      </c>
      <c r="Q309" t="s">
        <v>3324</v>
      </c>
      <c r="X309" t="s">
        <v>4941</v>
      </c>
      <c r="AE309" t="s">
        <v>3301</v>
      </c>
      <c r="AF309" t="s">
        <v>4180</v>
      </c>
      <c r="AJ309" t="s">
        <v>3279</v>
      </c>
      <c r="AK309" t="s">
        <v>4974</v>
      </c>
      <c r="AM309" t="s">
        <v>2474</v>
      </c>
      <c r="AP309" t="s">
        <v>3106</v>
      </c>
      <c r="BC309" t="s">
        <v>5791</v>
      </c>
      <c r="BD309" t="s">
        <v>6424</v>
      </c>
      <c r="BE309" t="s">
        <v>4651</v>
      </c>
      <c r="BF309" t="s">
        <v>4833</v>
      </c>
      <c r="BI309" t="s">
        <v>1043</v>
      </c>
      <c r="BL309" t="s">
        <v>1219</v>
      </c>
      <c r="BP309" t="s">
        <v>6204</v>
      </c>
      <c r="CG309" t="s">
        <v>3732</v>
      </c>
      <c r="CK309" t="s">
        <v>3072</v>
      </c>
      <c r="CL309" t="s">
        <v>4972</v>
      </c>
      <c r="CN309" t="s">
        <v>4036</v>
      </c>
      <c r="CT309" t="s">
        <v>4562</v>
      </c>
      <c r="CY309" t="s">
        <v>6006</v>
      </c>
      <c r="DA309" t="s">
        <v>4833</v>
      </c>
      <c r="DC309" t="s">
        <v>3354</v>
      </c>
    </row>
    <row r="310" spans="5:107" x14ac:dyDescent="0.2">
      <c r="E310" t="s">
        <v>5666</v>
      </c>
      <c r="H310" t="s">
        <v>6706</v>
      </c>
      <c r="J310" t="s">
        <v>6538</v>
      </c>
      <c r="M310" t="s">
        <v>3507</v>
      </c>
      <c r="Q310" t="s">
        <v>2255</v>
      </c>
      <c r="X310" t="s">
        <v>2247</v>
      </c>
      <c r="AE310" t="s">
        <v>5023</v>
      </c>
      <c r="AF310" t="s">
        <v>1737</v>
      </c>
      <c r="AJ310" t="s">
        <v>7004</v>
      </c>
      <c r="AK310" t="s">
        <v>4339</v>
      </c>
      <c r="AM310" t="s">
        <v>4448</v>
      </c>
      <c r="AP310" t="s">
        <v>5924</v>
      </c>
      <c r="BC310" t="s">
        <v>3633</v>
      </c>
      <c r="BD310" t="s">
        <v>4980</v>
      </c>
      <c r="BE310" t="s">
        <v>3393</v>
      </c>
      <c r="BF310" t="s">
        <v>6068</v>
      </c>
      <c r="BI310" t="s">
        <v>3624</v>
      </c>
      <c r="BL310" t="s">
        <v>3398</v>
      </c>
      <c r="BP310" t="s">
        <v>4674</v>
      </c>
      <c r="CG310" t="s">
        <v>5865</v>
      </c>
      <c r="CK310" t="s">
        <v>4544</v>
      </c>
      <c r="CL310" t="s">
        <v>5108</v>
      </c>
      <c r="CN310" t="s">
        <v>4844</v>
      </c>
      <c r="CT310" t="s">
        <v>5924</v>
      </c>
      <c r="CY310" t="s">
        <v>3359</v>
      </c>
      <c r="DA310" t="s">
        <v>3397</v>
      </c>
      <c r="DC310" t="s">
        <v>5791</v>
      </c>
    </row>
    <row r="311" spans="5:107" x14ac:dyDescent="0.2">
      <c r="E311" t="s">
        <v>2078</v>
      </c>
      <c r="H311" t="s">
        <v>6694</v>
      </c>
      <c r="J311" t="s">
        <v>5746</v>
      </c>
      <c r="M311" t="s">
        <v>4856</v>
      </c>
      <c r="Q311" t="s">
        <v>5742</v>
      </c>
      <c r="X311" t="s">
        <v>3306</v>
      </c>
      <c r="AE311" t="s">
        <v>3575</v>
      </c>
      <c r="AF311" t="s">
        <v>4055</v>
      </c>
      <c r="AJ311" t="s">
        <v>4454</v>
      </c>
      <c r="AK311" t="s">
        <v>6945</v>
      </c>
      <c r="AM311" t="s">
        <v>986</v>
      </c>
      <c r="AP311" t="s">
        <v>2771</v>
      </c>
      <c r="BC311" t="s">
        <v>1909</v>
      </c>
      <c r="BD311" t="s">
        <v>3143</v>
      </c>
      <c r="BE311" t="s">
        <v>4668</v>
      </c>
      <c r="BF311" t="s">
        <v>5772</v>
      </c>
      <c r="BI311" t="s">
        <v>5878</v>
      </c>
      <c r="BL311" t="s">
        <v>1244</v>
      </c>
      <c r="BP311" t="s">
        <v>1920</v>
      </c>
      <c r="CG311" t="s">
        <v>6809</v>
      </c>
      <c r="CK311" t="s">
        <v>5129</v>
      </c>
      <c r="CL311" t="s">
        <v>5111</v>
      </c>
      <c r="CN311" t="s">
        <v>6995</v>
      </c>
      <c r="CT311" t="s">
        <v>5947</v>
      </c>
      <c r="CY311" t="s">
        <v>2259</v>
      </c>
      <c r="DA311" t="s">
        <v>6943</v>
      </c>
      <c r="DC311" t="s">
        <v>1359</v>
      </c>
    </row>
    <row r="312" spans="5:107" x14ac:dyDescent="0.2">
      <c r="E312" t="s">
        <v>6389</v>
      </c>
      <c r="H312" t="s">
        <v>1945</v>
      </c>
      <c r="J312" t="s">
        <v>6104</v>
      </c>
      <c r="M312" t="s">
        <v>4657</v>
      </c>
      <c r="Q312" t="s">
        <v>3340</v>
      </c>
      <c r="X312" t="s">
        <v>1013</v>
      </c>
      <c r="AE312" t="s">
        <v>6994</v>
      </c>
      <c r="AF312" t="s">
        <v>5339</v>
      </c>
      <c r="AJ312" t="s">
        <v>5924</v>
      </c>
      <c r="AK312" t="s">
        <v>6182</v>
      </c>
      <c r="AM312" t="s">
        <v>7016</v>
      </c>
      <c r="AP312" t="s">
        <v>927</v>
      </c>
      <c r="BC312" t="s">
        <v>3453</v>
      </c>
      <c r="BD312" t="s">
        <v>5146</v>
      </c>
      <c r="BE312" t="s">
        <v>4993</v>
      </c>
      <c r="BF312" t="s">
        <v>3622</v>
      </c>
      <c r="BL312" t="s">
        <v>5304</v>
      </c>
      <c r="BP312" t="s">
        <v>4618</v>
      </c>
      <c r="CG312" t="s">
        <v>858</v>
      </c>
      <c r="CK312" t="s">
        <v>6067</v>
      </c>
      <c r="CL312" t="s">
        <v>5089</v>
      </c>
      <c r="CN312" t="s">
        <v>3299</v>
      </c>
      <c r="CT312" t="s">
        <v>3353</v>
      </c>
      <c r="CY312" t="s">
        <v>4976</v>
      </c>
      <c r="DA312" t="s">
        <v>5040</v>
      </c>
      <c r="DC312" t="s">
        <v>1909</v>
      </c>
    </row>
    <row r="313" spans="5:107" x14ac:dyDescent="0.2">
      <c r="E313" t="s">
        <v>4339</v>
      </c>
      <c r="H313" t="s">
        <v>4546</v>
      </c>
      <c r="J313" t="s">
        <v>4990</v>
      </c>
      <c r="M313" t="s">
        <v>4694</v>
      </c>
      <c r="Q313" t="s">
        <v>5051</v>
      </c>
      <c r="X313" t="s">
        <v>4325</v>
      </c>
      <c r="AE313" t="s">
        <v>1922</v>
      </c>
      <c r="AF313" t="s">
        <v>3119</v>
      </c>
      <c r="AJ313" t="s">
        <v>6623</v>
      </c>
      <c r="AK313" t="s">
        <v>6427</v>
      </c>
      <c r="AM313" t="s">
        <v>2943</v>
      </c>
      <c r="AP313" t="s">
        <v>5947</v>
      </c>
      <c r="BC313" t="s">
        <v>3351</v>
      </c>
      <c r="BD313" t="s">
        <v>5126</v>
      </c>
      <c r="BE313" t="s">
        <v>3730</v>
      </c>
      <c r="BF313" t="s">
        <v>5042</v>
      </c>
      <c r="BL313" t="s">
        <v>4352</v>
      </c>
      <c r="BP313" t="s">
        <v>3736</v>
      </c>
      <c r="CG313" t="s">
        <v>2558</v>
      </c>
      <c r="CK313" t="s">
        <v>909</v>
      </c>
      <c r="CL313" t="s">
        <v>5238</v>
      </c>
      <c r="CN313" t="s">
        <v>2480</v>
      </c>
      <c r="CT313" t="s">
        <v>5021</v>
      </c>
      <c r="CY313" t="s">
        <v>927</v>
      </c>
      <c r="DA313" t="s">
        <v>3719</v>
      </c>
      <c r="DC313" t="s">
        <v>3351</v>
      </c>
    </row>
    <row r="314" spans="5:107" x14ac:dyDescent="0.2">
      <c r="E314" t="s">
        <v>4442</v>
      </c>
      <c r="H314" t="s">
        <v>6612</v>
      </c>
      <c r="J314" t="s">
        <v>1160</v>
      </c>
      <c r="M314" t="s">
        <v>4220</v>
      </c>
      <c r="Q314" t="s">
        <v>4323</v>
      </c>
      <c r="X314" t="s">
        <v>4983</v>
      </c>
      <c r="AE314" t="s">
        <v>6204</v>
      </c>
      <c r="AF314" t="s">
        <v>4801</v>
      </c>
      <c r="AJ314" t="s">
        <v>1919</v>
      </c>
      <c r="AK314" t="s">
        <v>4968</v>
      </c>
      <c r="AM314" t="s">
        <v>5017</v>
      </c>
      <c r="AP314" t="s">
        <v>4765</v>
      </c>
      <c r="BC314" t="s">
        <v>4991</v>
      </c>
      <c r="BD314" t="s">
        <v>4657</v>
      </c>
      <c r="BE314" t="s">
        <v>6511</v>
      </c>
      <c r="BF314" t="s">
        <v>5087</v>
      </c>
      <c r="BL314" t="s">
        <v>5055</v>
      </c>
      <c r="BP314" t="s">
        <v>3469</v>
      </c>
      <c r="CG314" t="s">
        <v>4925</v>
      </c>
      <c r="CK314" t="s">
        <v>5744</v>
      </c>
      <c r="CL314" t="s">
        <v>879</v>
      </c>
      <c r="CN314" t="s">
        <v>1001</v>
      </c>
      <c r="CT314" t="s">
        <v>1471</v>
      </c>
      <c r="CY314" t="s">
        <v>5444</v>
      </c>
      <c r="DA314" t="s">
        <v>4641</v>
      </c>
      <c r="DC314" t="s">
        <v>2102</v>
      </c>
    </row>
    <row r="315" spans="5:107" x14ac:dyDescent="0.2">
      <c r="E315" t="s">
        <v>6182</v>
      </c>
      <c r="H315" t="s">
        <v>6723</v>
      </c>
      <c r="J315" t="s">
        <v>5143</v>
      </c>
      <c r="M315" t="s">
        <v>4742</v>
      </c>
      <c r="Q315" t="s">
        <v>4509</v>
      </c>
      <c r="X315" t="s">
        <v>5963</v>
      </c>
      <c r="AE315" t="s">
        <v>3100</v>
      </c>
      <c r="AF315" t="s">
        <v>5297</v>
      </c>
      <c r="AJ315" t="s">
        <v>4933</v>
      </c>
      <c r="AK315" t="s">
        <v>3096</v>
      </c>
      <c r="AM315" t="s">
        <v>7060</v>
      </c>
      <c r="AP315" t="s">
        <v>1919</v>
      </c>
      <c r="BC315" t="s">
        <v>5114</v>
      </c>
      <c r="BD315" t="s">
        <v>3298</v>
      </c>
      <c r="BE315" t="s">
        <v>4746</v>
      </c>
      <c r="BF315" t="s">
        <v>4117</v>
      </c>
      <c r="BL315" t="s">
        <v>1982</v>
      </c>
      <c r="BP315" t="s">
        <v>1150</v>
      </c>
      <c r="CG315" t="s">
        <v>5119</v>
      </c>
      <c r="CK315" t="s">
        <v>4614</v>
      </c>
      <c r="CL315" t="s">
        <v>5187</v>
      </c>
      <c r="CN315" t="s">
        <v>5206</v>
      </c>
      <c r="CT315" t="s">
        <v>5113</v>
      </c>
      <c r="CY315" t="s">
        <v>5947</v>
      </c>
      <c r="DA315" t="s">
        <v>5087</v>
      </c>
      <c r="DC315" t="s">
        <v>4465</v>
      </c>
    </row>
    <row r="316" spans="5:107" x14ac:dyDescent="0.2">
      <c r="E316" t="s">
        <v>4968</v>
      </c>
      <c r="H316" t="s">
        <v>4221</v>
      </c>
      <c r="J316" t="s">
        <v>1497</v>
      </c>
      <c r="M316" t="s">
        <v>4736</v>
      </c>
      <c r="Q316" t="s">
        <v>4668</v>
      </c>
      <c r="X316" t="s">
        <v>6816</v>
      </c>
      <c r="AE316" t="s">
        <v>4813</v>
      </c>
      <c r="AF316" t="s">
        <v>5486</v>
      </c>
      <c r="AJ316" t="s">
        <v>6762</v>
      </c>
      <c r="AK316" t="s">
        <v>1351</v>
      </c>
      <c r="AM316" t="s">
        <v>4574</v>
      </c>
      <c r="AP316" t="s">
        <v>6097</v>
      </c>
      <c r="BC316" t="s">
        <v>1187</v>
      </c>
      <c r="BD316" t="s">
        <v>6059</v>
      </c>
      <c r="BE316" t="s">
        <v>4454</v>
      </c>
      <c r="BF316" t="s">
        <v>5833</v>
      </c>
      <c r="BL316" t="s">
        <v>3716</v>
      </c>
      <c r="BP316" t="s">
        <v>2251</v>
      </c>
      <c r="CG316" t="s">
        <v>2175</v>
      </c>
      <c r="CK316" t="s">
        <v>6627</v>
      </c>
      <c r="CL316" t="s">
        <v>2864</v>
      </c>
      <c r="CN316" t="s">
        <v>1955</v>
      </c>
      <c r="CT316" t="s">
        <v>6977</v>
      </c>
      <c r="CY316" t="s">
        <v>3078</v>
      </c>
      <c r="DA316" t="s">
        <v>4117</v>
      </c>
      <c r="DC316" t="s">
        <v>4881</v>
      </c>
    </row>
    <row r="317" spans="5:107" x14ac:dyDescent="0.2">
      <c r="E317" t="s">
        <v>4945</v>
      </c>
      <c r="H317" t="s">
        <v>1756</v>
      </c>
      <c r="J317" t="s">
        <v>2763</v>
      </c>
      <c r="M317" t="s">
        <v>5178</v>
      </c>
      <c r="Q317" t="s">
        <v>5019</v>
      </c>
      <c r="X317" t="s">
        <v>5871</v>
      </c>
      <c r="AE317" t="s">
        <v>6435</v>
      </c>
      <c r="AF317" t="s">
        <v>6447</v>
      </c>
      <c r="AJ317" t="s">
        <v>3144</v>
      </c>
      <c r="AK317" t="s">
        <v>5144</v>
      </c>
      <c r="AM317" t="s">
        <v>5011</v>
      </c>
      <c r="AP317" t="s">
        <v>3144</v>
      </c>
      <c r="BC317" t="s">
        <v>4987</v>
      </c>
      <c r="BD317" t="s">
        <v>5045</v>
      </c>
      <c r="BE317" t="s">
        <v>2977</v>
      </c>
      <c r="BF317" t="s">
        <v>5816</v>
      </c>
      <c r="BL317" t="s">
        <v>1190</v>
      </c>
      <c r="BP317" t="s">
        <v>6898</v>
      </c>
      <c r="CG317" t="s">
        <v>4893</v>
      </c>
      <c r="CK317" t="s">
        <v>1353</v>
      </c>
      <c r="CL317" t="s">
        <v>934</v>
      </c>
      <c r="CN317" t="s">
        <v>1132</v>
      </c>
      <c r="CT317" t="s">
        <v>5794</v>
      </c>
      <c r="CY317" t="s">
        <v>6268</v>
      </c>
      <c r="DA317" t="s">
        <v>4844</v>
      </c>
      <c r="DC317" t="s">
        <v>5853</v>
      </c>
    </row>
    <row r="318" spans="5:107" x14ac:dyDescent="0.2">
      <c r="E318" t="s">
        <v>5144</v>
      </c>
      <c r="H318" t="s">
        <v>5786</v>
      </c>
      <c r="J318" t="s">
        <v>6717</v>
      </c>
      <c r="M318" t="s">
        <v>4511</v>
      </c>
      <c r="Q318" t="s">
        <v>5787</v>
      </c>
      <c r="X318" t="s">
        <v>5047</v>
      </c>
      <c r="AE318" t="s">
        <v>6685</v>
      </c>
      <c r="AF318" t="s">
        <v>5766</v>
      </c>
      <c r="AJ318" t="s">
        <v>4717</v>
      </c>
      <c r="AK318" t="s">
        <v>3690</v>
      </c>
      <c r="AM318" t="s">
        <v>5064</v>
      </c>
      <c r="AP318" t="s">
        <v>4237</v>
      </c>
      <c r="BC318" t="s">
        <v>6621</v>
      </c>
      <c r="BD318" t="s">
        <v>4336</v>
      </c>
      <c r="BE318" t="s">
        <v>4562</v>
      </c>
      <c r="BF318" t="s">
        <v>4291</v>
      </c>
      <c r="BL318" t="s">
        <v>939</v>
      </c>
      <c r="BP318" t="s">
        <v>4506</v>
      </c>
      <c r="CG318" t="s">
        <v>4652</v>
      </c>
      <c r="CK318" t="s">
        <v>1843</v>
      </c>
      <c r="CL318" t="s">
        <v>1913</v>
      </c>
      <c r="CN318" t="s">
        <v>6288</v>
      </c>
      <c r="CT318" t="s">
        <v>4045</v>
      </c>
      <c r="CY318" t="s">
        <v>6097</v>
      </c>
      <c r="DA318" t="s">
        <v>4449</v>
      </c>
      <c r="DC318" t="s">
        <v>5114</v>
      </c>
    </row>
    <row r="319" spans="5:107" x14ac:dyDescent="0.2">
      <c r="E319" t="s">
        <v>4662</v>
      </c>
      <c r="H319" t="s">
        <v>3423</v>
      </c>
      <c r="J319" t="s">
        <v>1949</v>
      </c>
      <c r="M319" t="s">
        <v>4679</v>
      </c>
      <c r="Q319" t="s">
        <v>2097</v>
      </c>
      <c r="X319" t="s">
        <v>4329</v>
      </c>
      <c r="AE319" t="s">
        <v>5208</v>
      </c>
      <c r="AF319" t="s">
        <v>2177</v>
      </c>
      <c r="AJ319" t="s">
        <v>2004</v>
      </c>
      <c r="AK319" t="s">
        <v>944</v>
      </c>
      <c r="AM319" t="s">
        <v>4986</v>
      </c>
      <c r="AP319" t="s">
        <v>3353</v>
      </c>
      <c r="BC319" t="s">
        <v>5033</v>
      </c>
      <c r="BD319" t="s">
        <v>4220</v>
      </c>
      <c r="BE319" t="s">
        <v>4781</v>
      </c>
      <c r="BF319" t="s">
        <v>2973</v>
      </c>
      <c r="BL319" t="s">
        <v>923</v>
      </c>
      <c r="BP319" t="s">
        <v>4347</v>
      </c>
      <c r="CG319" t="s">
        <v>1272</v>
      </c>
      <c r="CK319" t="s">
        <v>1930</v>
      </c>
      <c r="CL319" t="s">
        <v>4320</v>
      </c>
      <c r="CN319" t="s">
        <v>5767</v>
      </c>
      <c r="CT319" t="s">
        <v>5495</v>
      </c>
      <c r="CY319" t="s">
        <v>5093</v>
      </c>
      <c r="DA319" t="s">
        <v>2480</v>
      </c>
      <c r="DC319" t="s">
        <v>4987</v>
      </c>
    </row>
    <row r="320" spans="5:107" x14ac:dyDescent="0.2">
      <c r="E320" t="s">
        <v>2475</v>
      </c>
      <c r="H320" t="s">
        <v>4851</v>
      </c>
      <c r="J320" t="s">
        <v>4328</v>
      </c>
      <c r="M320" t="s">
        <v>4585</v>
      </c>
      <c r="Q320" t="s">
        <v>4682</v>
      </c>
      <c r="X320" t="s">
        <v>3712</v>
      </c>
      <c r="AE320" t="s">
        <v>3736</v>
      </c>
      <c r="AF320" t="s">
        <v>6206</v>
      </c>
      <c r="AJ320" t="s">
        <v>3591</v>
      </c>
      <c r="AK320" t="s">
        <v>2548</v>
      </c>
      <c r="AM320" t="s">
        <v>5172</v>
      </c>
      <c r="AP320" t="s">
        <v>5021</v>
      </c>
      <c r="BC320" t="s">
        <v>4964</v>
      </c>
      <c r="BD320" t="s">
        <v>5216</v>
      </c>
      <c r="BE320" t="s">
        <v>4658</v>
      </c>
      <c r="BF320" t="s">
        <v>1116</v>
      </c>
      <c r="BL320" t="s">
        <v>5840</v>
      </c>
      <c r="BP320" t="s">
        <v>3683</v>
      </c>
      <c r="CG320" t="s">
        <v>3555</v>
      </c>
      <c r="CK320" t="s">
        <v>4190</v>
      </c>
      <c r="CL320" t="s">
        <v>6165</v>
      </c>
      <c r="CN320" t="s">
        <v>1936</v>
      </c>
      <c r="CT320" t="s">
        <v>5800</v>
      </c>
      <c r="CY320" t="s">
        <v>4666</v>
      </c>
      <c r="DA320" t="s">
        <v>4417</v>
      </c>
      <c r="DC320" t="s">
        <v>5033</v>
      </c>
    </row>
    <row r="321" spans="5:107" x14ac:dyDescent="0.2">
      <c r="E321" t="s">
        <v>4700</v>
      </c>
      <c r="H321" t="s">
        <v>2213</v>
      </c>
      <c r="J321" t="s">
        <v>5223</v>
      </c>
      <c r="M321" t="s">
        <v>4130</v>
      </c>
      <c r="Q321" t="s">
        <v>4976</v>
      </c>
      <c r="X321" t="s">
        <v>2585</v>
      </c>
      <c r="AE321" t="s">
        <v>1150</v>
      </c>
      <c r="AF321" t="s">
        <v>3407</v>
      </c>
      <c r="AJ321" t="s">
        <v>3273</v>
      </c>
      <c r="AK321" t="s">
        <v>4833</v>
      </c>
      <c r="AM321" t="s">
        <v>4513</v>
      </c>
      <c r="AP321" t="s">
        <v>3098</v>
      </c>
      <c r="BC321" t="s">
        <v>4984</v>
      </c>
      <c r="BD321" t="s">
        <v>2204</v>
      </c>
      <c r="BE321" t="s">
        <v>1919</v>
      </c>
      <c r="BF321" t="s">
        <v>5523</v>
      </c>
      <c r="BL321" t="s">
        <v>5002</v>
      </c>
      <c r="BP321" t="s">
        <v>4500</v>
      </c>
      <c r="CG321" t="s">
        <v>4340</v>
      </c>
      <c r="CK321" t="s">
        <v>3185</v>
      </c>
      <c r="CL321" t="s">
        <v>5149</v>
      </c>
      <c r="CN321" t="s">
        <v>3848</v>
      </c>
      <c r="CT321" t="s">
        <v>1911</v>
      </c>
      <c r="CY321" t="s">
        <v>4045</v>
      </c>
      <c r="DA321" t="s">
        <v>4629</v>
      </c>
      <c r="DC321" t="s">
        <v>6707</v>
      </c>
    </row>
    <row r="322" spans="5:107" x14ac:dyDescent="0.2">
      <c r="E322" t="s">
        <v>2095</v>
      </c>
      <c r="H322" t="s">
        <v>6653</v>
      </c>
      <c r="J322" t="s">
        <v>825</v>
      </c>
      <c r="M322" t="s">
        <v>3238</v>
      </c>
      <c r="Q322" t="s">
        <v>5947</v>
      </c>
      <c r="X322" t="s">
        <v>5785</v>
      </c>
      <c r="AE322" t="s">
        <v>6898</v>
      </c>
      <c r="AF322" t="s">
        <v>7001</v>
      </c>
      <c r="AJ322" t="s">
        <v>4433</v>
      </c>
      <c r="AK322" t="s">
        <v>899</v>
      </c>
      <c r="AM322" t="s">
        <v>4413</v>
      </c>
      <c r="AP322" t="s">
        <v>2890</v>
      </c>
      <c r="BC322" t="s">
        <v>4950</v>
      </c>
      <c r="BD322" t="s">
        <v>5134</v>
      </c>
      <c r="BE322" t="s">
        <v>4933</v>
      </c>
      <c r="BF322" t="s">
        <v>5775</v>
      </c>
      <c r="BL322" t="s">
        <v>2483</v>
      </c>
      <c r="BP322" t="s">
        <v>3864</v>
      </c>
      <c r="CG322" t="s">
        <v>5759</v>
      </c>
      <c r="CK322" t="s">
        <v>5623</v>
      </c>
      <c r="CL322" t="s">
        <v>6563</v>
      </c>
      <c r="CN322" t="s">
        <v>4445</v>
      </c>
      <c r="CT322" t="s">
        <v>5193</v>
      </c>
      <c r="CY322" t="s">
        <v>5944</v>
      </c>
      <c r="DA322" t="s">
        <v>4645</v>
      </c>
      <c r="DC322" t="s">
        <v>4964</v>
      </c>
    </row>
    <row r="323" spans="5:107" x14ac:dyDescent="0.2">
      <c r="E323" t="s">
        <v>2548</v>
      </c>
      <c r="H323" t="s">
        <v>2891</v>
      </c>
      <c r="J323" t="s">
        <v>3354</v>
      </c>
      <c r="M323" t="s">
        <v>6788</v>
      </c>
      <c r="Q323" t="s">
        <v>4765</v>
      </c>
      <c r="X323" t="s">
        <v>784</v>
      </c>
      <c r="AE323" t="s">
        <v>5003</v>
      </c>
      <c r="AF323" t="s">
        <v>5252</v>
      </c>
      <c r="AJ323" t="s">
        <v>2474</v>
      </c>
      <c r="AK323" t="s">
        <v>6943</v>
      </c>
      <c r="AM323" t="s">
        <v>4995</v>
      </c>
      <c r="AP323" t="s">
        <v>4863</v>
      </c>
      <c r="BC323" t="s">
        <v>4710</v>
      </c>
      <c r="BD323" t="s">
        <v>5178</v>
      </c>
      <c r="BE323" t="s">
        <v>3144</v>
      </c>
      <c r="BF323" t="s">
        <v>5788</v>
      </c>
      <c r="BL323" t="s">
        <v>4967</v>
      </c>
      <c r="BP323" t="s">
        <v>4696</v>
      </c>
      <c r="CG323" t="s">
        <v>6992</v>
      </c>
      <c r="CK323" t="s">
        <v>4017</v>
      </c>
      <c r="CL323" t="s">
        <v>954</v>
      </c>
      <c r="CN323" t="s">
        <v>7021</v>
      </c>
      <c r="CT323" t="s">
        <v>5331</v>
      </c>
      <c r="CY323" t="s">
        <v>5616</v>
      </c>
      <c r="DA323" t="s">
        <v>7021</v>
      </c>
      <c r="DC323" t="s">
        <v>4984</v>
      </c>
    </row>
    <row r="324" spans="5:107" x14ac:dyDescent="0.2">
      <c r="E324" t="s">
        <v>6068</v>
      </c>
      <c r="H324" t="s">
        <v>4697</v>
      </c>
      <c r="J324" t="s">
        <v>5791</v>
      </c>
      <c r="M324" t="s">
        <v>3413</v>
      </c>
      <c r="Q324" t="s">
        <v>6268</v>
      </c>
      <c r="X324" t="s">
        <v>5016</v>
      </c>
      <c r="AE324" t="s">
        <v>5171</v>
      </c>
      <c r="AF324" t="s">
        <v>1067</v>
      </c>
      <c r="AJ324" t="s">
        <v>3173</v>
      </c>
      <c r="AK324" t="s">
        <v>5040</v>
      </c>
      <c r="AM324" t="s">
        <v>4997</v>
      </c>
      <c r="AP324" t="s">
        <v>6491</v>
      </c>
      <c r="BC324" t="s">
        <v>4519</v>
      </c>
      <c r="BD324" t="s">
        <v>5585</v>
      </c>
      <c r="BE324" t="s">
        <v>3353</v>
      </c>
      <c r="BF324" t="s">
        <v>5174</v>
      </c>
      <c r="BL324" t="s">
        <v>1735</v>
      </c>
      <c r="BP324" t="s">
        <v>5049</v>
      </c>
      <c r="CG324" t="s">
        <v>4626</v>
      </c>
      <c r="CK324" t="s">
        <v>2279</v>
      </c>
      <c r="CL324" t="s">
        <v>5440</v>
      </c>
      <c r="CN324" t="s">
        <v>5775</v>
      </c>
      <c r="CT324" t="s">
        <v>5361</v>
      </c>
      <c r="CY324" t="s">
        <v>5179</v>
      </c>
      <c r="DA324" t="s">
        <v>5775</v>
      </c>
      <c r="DC324" t="s">
        <v>4613</v>
      </c>
    </row>
    <row r="325" spans="5:107" x14ac:dyDescent="0.2">
      <c r="E325" t="s">
        <v>899</v>
      </c>
      <c r="H325" t="s">
        <v>7007</v>
      </c>
      <c r="J325" t="s">
        <v>3633</v>
      </c>
      <c r="M325" t="s">
        <v>5154</v>
      </c>
      <c r="Q325" t="s">
        <v>1919</v>
      </c>
      <c r="X325" t="s">
        <v>1366</v>
      </c>
      <c r="AE325" t="s">
        <v>3683</v>
      </c>
      <c r="AF325" t="s">
        <v>6132</v>
      </c>
      <c r="AJ325" t="s">
        <v>4202</v>
      </c>
      <c r="AK325" t="s">
        <v>4365</v>
      </c>
      <c r="AM325" t="s">
        <v>1855</v>
      </c>
      <c r="AP325" t="s">
        <v>5179</v>
      </c>
      <c r="BC325" t="s">
        <v>6424</v>
      </c>
      <c r="BD325" t="s">
        <v>6046</v>
      </c>
      <c r="BE325" t="s">
        <v>5113</v>
      </c>
      <c r="BF325" t="s">
        <v>2105</v>
      </c>
      <c r="BL325" t="s">
        <v>3271</v>
      </c>
      <c r="BP325" t="s">
        <v>5073</v>
      </c>
      <c r="CG325" t="s">
        <v>861</v>
      </c>
      <c r="CK325" t="s">
        <v>1015</v>
      </c>
      <c r="CL325" t="s">
        <v>6770</v>
      </c>
      <c r="CN325" t="s">
        <v>5788</v>
      </c>
      <c r="CT325" t="s">
        <v>5587</v>
      </c>
      <c r="CY325" t="s">
        <v>3333</v>
      </c>
      <c r="DA325" t="s">
        <v>5788</v>
      </c>
      <c r="DC325" t="s">
        <v>4667</v>
      </c>
    </row>
    <row r="326" spans="5:107" x14ac:dyDescent="0.2">
      <c r="E326" t="s">
        <v>5042</v>
      </c>
      <c r="H326" t="s">
        <v>3700</v>
      </c>
      <c r="J326" t="s">
        <v>3351</v>
      </c>
      <c r="M326" t="s">
        <v>4972</v>
      </c>
      <c r="Q326" t="s">
        <v>4237</v>
      </c>
      <c r="X326" t="s">
        <v>5768</v>
      </c>
      <c r="AE326" t="s">
        <v>3864</v>
      </c>
      <c r="AF326" t="s">
        <v>6172</v>
      </c>
      <c r="AJ326" t="s">
        <v>7016</v>
      </c>
      <c r="AK326" t="s">
        <v>6134</v>
      </c>
      <c r="AM326" t="s">
        <v>6528</v>
      </c>
      <c r="AP326" t="s">
        <v>4214</v>
      </c>
      <c r="BC326" t="s">
        <v>4980</v>
      </c>
      <c r="BD326" t="s">
        <v>1836</v>
      </c>
      <c r="BE326" t="s">
        <v>1911</v>
      </c>
      <c r="BF326" t="s">
        <v>7025</v>
      </c>
      <c r="BL326" t="s">
        <v>5735</v>
      </c>
      <c r="BP326" t="s">
        <v>2463</v>
      </c>
      <c r="CG326" t="s">
        <v>3174</v>
      </c>
      <c r="CK326" t="s">
        <v>4521</v>
      </c>
      <c r="CL326" t="s">
        <v>777</v>
      </c>
      <c r="CN326" t="s">
        <v>4324</v>
      </c>
      <c r="CT326" t="s">
        <v>2474</v>
      </c>
      <c r="CY326" t="s">
        <v>5193</v>
      </c>
      <c r="DA326" t="s">
        <v>3147</v>
      </c>
      <c r="DC326" t="s">
        <v>4950</v>
      </c>
    </row>
    <row r="327" spans="5:107" x14ac:dyDescent="0.2">
      <c r="E327" t="s">
        <v>2120</v>
      </c>
      <c r="H327" t="s">
        <v>5034</v>
      </c>
      <c r="J327" t="s">
        <v>4991</v>
      </c>
      <c r="M327" t="s">
        <v>5108</v>
      </c>
      <c r="Q327" t="s">
        <v>3353</v>
      </c>
      <c r="X327" t="s">
        <v>4174</v>
      </c>
      <c r="AE327" t="s">
        <v>5049</v>
      </c>
      <c r="AF327" t="s">
        <v>4294</v>
      </c>
      <c r="AJ327" t="s">
        <v>5755</v>
      </c>
      <c r="AK327" t="s">
        <v>5042</v>
      </c>
      <c r="AM327" t="s">
        <v>6772</v>
      </c>
      <c r="AP327" t="s">
        <v>1911</v>
      </c>
      <c r="BC327" t="s">
        <v>5146</v>
      </c>
      <c r="BD327" t="s">
        <v>3238</v>
      </c>
      <c r="BE327" t="s">
        <v>4757</v>
      </c>
      <c r="BF327" t="s">
        <v>3120</v>
      </c>
      <c r="BL327" t="s">
        <v>5231</v>
      </c>
      <c r="BP327" t="s">
        <v>4619</v>
      </c>
      <c r="CG327" t="s">
        <v>4341</v>
      </c>
      <c r="CK327" t="s">
        <v>4468</v>
      </c>
      <c r="CL327" t="s">
        <v>5241</v>
      </c>
      <c r="CN327" t="s">
        <v>2105</v>
      </c>
      <c r="CT327" t="s">
        <v>4448</v>
      </c>
      <c r="CY327" t="s">
        <v>3300</v>
      </c>
      <c r="DA327" t="s">
        <v>6713</v>
      </c>
      <c r="DC327" t="s">
        <v>4710</v>
      </c>
    </row>
    <row r="328" spans="5:107" x14ac:dyDescent="0.2">
      <c r="E328" t="s">
        <v>1917</v>
      </c>
      <c r="H328" t="s">
        <v>822</v>
      </c>
      <c r="J328" t="s">
        <v>5114</v>
      </c>
      <c r="M328" t="s">
        <v>4556</v>
      </c>
      <c r="Q328" t="s">
        <v>5021</v>
      </c>
      <c r="X328" t="s">
        <v>4076</v>
      </c>
      <c r="AE328" t="s">
        <v>5073</v>
      </c>
      <c r="AF328" t="s">
        <v>4345</v>
      </c>
      <c r="AJ328" t="s">
        <v>5017</v>
      </c>
      <c r="AK328" t="s">
        <v>4332</v>
      </c>
      <c r="AM328" t="s">
        <v>1999</v>
      </c>
      <c r="AP328" t="s">
        <v>5193</v>
      </c>
      <c r="BC328" t="s">
        <v>5126</v>
      </c>
      <c r="BD328" t="s">
        <v>3413</v>
      </c>
      <c r="BE328" t="s">
        <v>4433</v>
      </c>
      <c r="BF328" t="s">
        <v>6716</v>
      </c>
      <c r="BL328" t="s">
        <v>5536</v>
      </c>
      <c r="BP328" t="s">
        <v>2061</v>
      </c>
      <c r="CG328" t="s">
        <v>5467</v>
      </c>
      <c r="CK328" t="s">
        <v>4744</v>
      </c>
      <c r="CL328" t="s">
        <v>3471</v>
      </c>
      <c r="CN328" t="s">
        <v>6713</v>
      </c>
      <c r="CT328" t="s">
        <v>7016</v>
      </c>
      <c r="CY328" t="s">
        <v>5207</v>
      </c>
      <c r="DA328" t="s">
        <v>1775</v>
      </c>
      <c r="DC328" t="s">
        <v>4551</v>
      </c>
    </row>
    <row r="329" spans="5:107" x14ac:dyDescent="0.2">
      <c r="E329" t="s">
        <v>4036</v>
      </c>
      <c r="H329" t="s">
        <v>2976</v>
      </c>
      <c r="J329" t="s">
        <v>1187</v>
      </c>
      <c r="M329" t="s">
        <v>5111</v>
      </c>
      <c r="Q329" t="s">
        <v>5093</v>
      </c>
      <c r="X329" t="s">
        <v>3713</v>
      </c>
      <c r="AE329" t="s">
        <v>3342</v>
      </c>
      <c r="AF329" t="s">
        <v>1774</v>
      </c>
      <c r="AJ329" t="s">
        <v>4795</v>
      </c>
      <c r="AK329" t="s">
        <v>5087</v>
      </c>
      <c r="AM329" t="s">
        <v>5141</v>
      </c>
      <c r="AP329" t="s">
        <v>3300</v>
      </c>
      <c r="BC329" t="s">
        <v>3298</v>
      </c>
      <c r="BD329" t="s">
        <v>1819</v>
      </c>
      <c r="BE329" t="s">
        <v>7022</v>
      </c>
      <c r="BF329" t="s">
        <v>3774</v>
      </c>
      <c r="BL329" t="s">
        <v>6585</v>
      </c>
      <c r="BP329" t="s">
        <v>5308</v>
      </c>
      <c r="CG329" t="s">
        <v>6998</v>
      </c>
      <c r="CK329" t="s">
        <v>4606</v>
      </c>
      <c r="CL329" t="s">
        <v>1356</v>
      </c>
      <c r="CN329" t="s">
        <v>1775</v>
      </c>
      <c r="CT329" t="s">
        <v>2943</v>
      </c>
      <c r="CY329" t="s">
        <v>5331</v>
      </c>
      <c r="DA329" t="s">
        <v>4882</v>
      </c>
      <c r="DC329" t="s">
        <v>6424</v>
      </c>
    </row>
    <row r="330" spans="5:107" x14ac:dyDescent="0.2">
      <c r="E330" t="s">
        <v>1001</v>
      </c>
      <c r="H330" t="s">
        <v>2220</v>
      </c>
      <c r="J330" t="s">
        <v>4025</v>
      </c>
      <c r="M330" t="s">
        <v>5931</v>
      </c>
      <c r="Q330" t="s">
        <v>5113</v>
      </c>
      <c r="X330" t="s">
        <v>3379</v>
      </c>
      <c r="AE330" t="s">
        <v>2463</v>
      </c>
      <c r="AF330" t="s">
        <v>3075</v>
      </c>
      <c r="AJ330" t="s">
        <v>7026</v>
      </c>
      <c r="AK330" t="s">
        <v>6995</v>
      </c>
      <c r="AM330" t="s">
        <v>3672</v>
      </c>
      <c r="AP330" t="s">
        <v>5207</v>
      </c>
      <c r="BC330" t="s">
        <v>4992</v>
      </c>
      <c r="BD330" t="s">
        <v>5029</v>
      </c>
      <c r="BE330" t="s">
        <v>4637</v>
      </c>
      <c r="BF330" t="s">
        <v>5450</v>
      </c>
      <c r="BL330" t="s">
        <v>6774</v>
      </c>
      <c r="BP330" t="s">
        <v>2267</v>
      </c>
      <c r="CG330" t="s">
        <v>5870</v>
      </c>
      <c r="CK330" t="s">
        <v>2805</v>
      </c>
      <c r="CL330" t="s">
        <v>5375</v>
      </c>
      <c r="CN330" t="s">
        <v>2963</v>
      </c>
      <c r="CT330" t="s">
        <v>1156</v>
      </c>
      <c r="CY330" t="s">
        <v>5313</v>
      </c>
      <c r="DA330" t="s">
        <v>6791</v>
      </c>
      <c r="DC330" t="s">
        <v>4980</v>
      </c>
    </row>
    <row r="331" spans="5:107" x14ac:dyDescent="0.2">
      <c r="E331" t="s">
        <v>3225</v>
      </c>
      <c r="H331" t="s">
        <v>1219</v>
      </c>
      <c r="J331" t="s">
        <v>4364</v>
      </c>
      <c r="M331" t="s">
        <v>6251</v>
      </c>
      <c r="Q331" t="s">
        <v>6977</v>
      </c>
      <c r="X331" t="s">
        <v>4823</v>
      </c>
      <c r="AE331" t="s">
        <v>5180</v>
      </c>
      <c r="AF331" t="s">
        <v>4049</v>
      </c>
      <c r="AJ331" t="s">
        <v>4574</v>
      </c>
      <c r="AK331" t="s">
        <v>1001</v>
      </c>
      <c r="AM331" t="s">
        <v>3172</v>
      </c>
      <c r="AP331" t="s">
        <v>5173</v>
      </c>
      <c r="BC331" t="s">
        <v>7032</v>
      </c>
      <c r="BD331" t="s">
        <v>4972</v>
      </c>
      <c r="BE331" t="s">
        <v>4448</v>
      </c>
      <c r="BF331" t="s">
        <v>5074</v>
      </c>
      <c r="BL331" t="s">
        <v>2674</v>
      </c>
      <c r="BP331" t="s">
        <v>5001</v>
      </c>
      <c r="CG331" t="s">
        <v>1535</v>
      </c>
      <c r="CK331" t="s">
        <v>1234</v>
      </c>
      <c r="CL331" t="s">
        <v>4650</v>
      </c>
      <c r="CN331" t="s">
        <v>2128</v>
      </c>
      <c r="CT331" t="s">
        <v>5017</v>
      </c>
      <c r="CY331" t="s">
        <v>5173</v>
      </c>
      <c r="DA331" t="s">
        <v>4458</v>
      </c>
      <c r="DC331" t="s">
        <v>5146</v>
      </c>
    </row>
    <row r="332" spans="5:107" x14ac:dyDescent="0.2">
      <c r="E332" t="s">
        <v>3085</v>
      </c>
      <c r="H332" t="s">
        <v>4527</v>
      </c>
      <c r="J332" t="s">
        <v>5033</v>
      </c>
      <c r="M332" t="s">
        <v>4427</v>
      </c>
      <c r="Q332" t="s">
        <v>5794</v>
      </c>
      <c r="X332" t="s">
        <v>4874</v>
      </c>
      <c r="AE332" t="s">
        <v>3361</v>
      </c>
      <c r="AF332" t="s">
        <v>5201</v>
      </c>
      <c r="AJ332" t="s">
        <v>4885</v>
      </c>
      <c r="AK332" t="s">
        <v>847</v>
      </c>
      <c r="AM332" t="s">
        <v>5902</v>
      </c>
      <c r="AP332" t="s">
        <v>2474</v>
      </c>
      <c r="BC332" t="s">
        <v>5045</v>
      </c>
      <c r="BD332" t="s">
        <v>5108</v>
      </c>
      <c r="BE332" t="s">
        <v>4503</v>
      </c>
      <c r="BF332" t="s">
        <v>3309</v>
      </c>
      <c r="BL332" t="s">
        <v>6714</v>
      </c>
      <c r="BP332" t="s">
        <v>810</v>
      </c>
      <c r="CG332" t="s">
        <v>4596</v>
      </c>
      <c r="CK332" t="s">
        <v>3422</v>
      </c>
      <c r="CL332" t="s">
        <v>4086</v>
      </c>
      <c r="CN332" t="s">
        <v>1324</v>
      </c>
      <c r="CT332" t="s">
        <v>4901</v>
      </c>
      <c r="CY332" t="s">
        <v>5587</v>
      </c>
      <c r="DA332" t="s">
        <v>6709</v>
      </c>
      <c r="DC332" t="s">
        <v>5126</v>
      </c>
    </row>
    <row r="333" spans="5:107" x14ac:dyDescent="0.2">
      <c r="E333" t="s">
        <v>1955</v>
      </c>
      <c r="H333" t="s">
        <v>1211</v>
      </c>
      <c r="J333" t="s">
        <v>4964</v>
      </c>
      <c r="M333" t="s">
        <v>3625</v>
      </c>
      <c r="Q333" t="s">
        <v>4045</v>
      </c>
      <c r="X333" t="s">
        <v>1541</v>
      </c>
      <c r="AE333" t="s">
        <v>5915</v>
      </c>
      <c r="AF333" t="s">
        <v>1546</v>
      </c>
      <c r="AJ333" t="s">
        <v>4986</v>
      </c>
      <c r="AK333" t="s">
        <v>866</v>
      </c>
      <c r="AM333" t="s">
        <v>5000</v>
      </c>
      <c r="AP333" t="s">
        <v>889</v>
      </c>
      <c r="BC333" t="s">
        <v>4336</v>
      </c>
      <c r="BD333" t="s">
        <v>4556</v>
      </c>
      <c r="BE333" t="s">
        <v>5755</v>
      </c>
      <c r="BF333" t="s">
        <v>4973</v>
      </c>
      <c r="BL333" t="s">
        <v>6994</v>
      </c>
      <c r="BP333" t="s">
        <v>3793</v>
      </c>
      <c r="CG333" t="s">
        <v>4573</v>
      </c>
      <c r="CK333" t="s">
        <v>1138</v>
      </c>
      <c r="CL333" t="s">
        <v>5155</v>
      </c>
      <c r="CN333" t="s">
        <v>6791</v>
      </c>
      <c r="CT333" t="s">
        <v>5715</v>
      </c>
      <c r="CY333" t="s">
        <v>4448</v>
      </c>
      <c r="DA333" t="s">
        <v>4820</v>
      </c>
      <c r="DC333" t="s">
        <v>6873</v>
      </c>
    </row>
    <row r="334" spans="5:107" x14ac:dyDescent="0.2">
      <c r="E334" t="s">
        <v>1405</v>
      </c>
      <c r="H334" t="s">
        <v>3398</v>
      </c>
      <c r="J334" t="s">
        <v>4984</v>
      </c>
      <c r="M334" t="s">
        <v>4659</v>
      </c>
      <c r="Q334" t="s">
        <v>5944</v>
      </c>
      <c r="X334" t="s">
        <v>7005</v>
      </c>
      <c r="AE334" t="s">
        <v>1251</v>
      </c>
      <c r="AF334" t="s">
        <v>6064</v>
      </c>
      <c r="AJ334" t="s">
        <v>5506</v>
      </c>
      <c r="AK334" t="s">
        <v>2973</v>
      </c>
      <c r="AM334" t="s">
        <v>4660</v>
      </c>
      <c r="AP334" t="s">
        <v>4448</v>
      </c>
      <c r="BC334" t="s">
        <v>4845</v>
      </c>
      <c r="BD334" t="s">
        <v>5111</v>
      </c>
      <c r="BE334" t="s">
        <v>4412</v>
      </c>
      <c r="BF334" t="s">
        <v>4999</v>
      </c>
      <c r="BL334" t="s">
        <v>1922</v>
      </c>
      <c r="BP334" t="s">
        <v>4942</v>
      </c>
      <c r="CG334" t="s">
        <v>1933</v>
      </c>
      <c r="CK334" t="s">
        <v>5139</v>
      </c>
      <c r="CL334" t="s">
        <v>5158</v>
      </c>
      <c r="CN334" t="s">
        <v>6205</v>
      </c>
      <c r="CT334" t="s">
        <v>4574</v>
      </c>
      <c r="CY334" t="s">
        <v>7016</v>
      </c>
      <c r="DA334" t="s">
        <v>4409</v>
      </c>
      <c r="DC334" t="s">
        <v>4856</v>
      </c>
    </row>
    <row r="335" spans="5:107" x14ac:dyDescent="0.2">
      <c r="E335" t="s">
        <v>1132</v>
      </c>
      <c r="H335" t="s">
        <v>1244</v>
      </c>
      <c r="J335" t="s">
        <v>5893</v>
      </c>
      <c r="M335" t="s">
        <v>3611</v>
      </c>
      <c r="Q335" t="s">
        <v>4433</v>
      </c>
      <c r="X335" t="s">
        <v>5809</v>
      </c>
      <c r="AE335" t="s">
        <v>2267</v>
      </c>
      <c r="AF335" t="s">
        <v>4321</v>
      </c>
      <c r="AJ335" t="s">
        <v>5028</v>
      </c>
      <c r="AK335" t="s">
        <v>6927</v>
      </c>
      <c r="AM335" t="s">
        <v>5784</v>
      </c>
      <c r="AP335" t="s">
        <v>2943</v>
      </c>
      <c r="BC335" t="s">
        <v>4220</v>
      </c>
      <c r="BD335" t="s">
        <v>5931</v>
      </c>
      <c r="BE335" t="s">
        <v>4795</v>
      </c>
      <c r="BF335" t="s">
        <v>5161</v>
      </c>
      <c r="BL335" t="s">
        <v>6204</v>
      </c>
      <c r="BP335" t="s">
        <v>6538</v>
      </c>
      <c r="CG335" t="s">
        <v>5813</v>
      </c>
      <c r="CK335" t="s">
        <v>1263</v>
      </c>
      <c r="CL335" t="s">
        <v>4974</v>
      </c>
      <c r="CN335" t="s">
        <v>5145</v>
      </c>
      <c r="CT335" t="s">
        <v>6841</v>
      </c>
      <c r="CY335" t="s">
        <v>1156</v>
      </c>
      <c r="DA335" t="s">
        <v>3120</v>
      </c>
      <c r="DC335" t="s">
        <v>4657</v>
      </c>
    </row>
    <row r="336" spans="5:107" x14ac:dyDescent="0.2">
      <c r="E336" t="s">
        <v>4653</v>
      </c>
      <c r="H336" t="s">
        <v>5304</v>
      </c>
      <c r="J336" t="s">
        <v>6031</v>
      </c>
      <c r="M336" t="s">
        <v>4960</v>
      </c>
      <c r="Q336" t="s">
        <v>5313</v>
      </c>
      <c r="X336" t="s">
        <v>6451</v>
      </c>
      <c r="AE336" t="s">
        <v>6299</v>
      </c>
      <c r="AF336" t="s">
        <v>4436</v>
      </c>
      <c r="AJ336" t="s">
        <v>5483</v>
      </c>
      <c r="AK336" t="s">
        <v>1967</v>
      </c>
      <c r="AM336" t="s">
        <v>6526</v>
      </c>
      <c r="AP336" t="s">
        <v>1156</v>
      </c>
      <c r="BC336" t="s">
        <v>5216</v>
      </c>
      <c r="BD336" t="s">
        <v>5089</v>
      </c>
      <c r="BE336" t="s">
        <v>4473</v>
      </c>
      <c r="BF336" t="s">
        <v>4566</v>
      </c>
      <c r="BL336" t="s">
        <v>3100</v>
      </c>
      <c r="BP336" t="s">
        <v>4536</v>
      </c>
      <c r="CG336" t="s">
        <v>6761</v>
      </c>
      <c r="CK336" t="s">
        <v>2764</v>
      </c>
      <c r="CL336" t="s">
        <v>5595</v>
      </c>
      <c r="CN336" t="s">
        <v>2434</v>
      </c>
      <c r="CT336" t="s">
        <v>6615</v>
      </c>
      <c r="CY336" t="s">
        <v>5017</v>
      </c>
      <c r="DA336" t="s">
        <v>3774</v>
      </c>
      <c r="DC336" t="s">
        <v>4992</v>
      </c>
    </row>
    <row r="337" spans="5:107" x14ac:dyDescent="0.2">
      <c r="E337" t="s">
        <v>2973</v>
      </c>
      <c r="H337" t="s">
        <v>4552</v>
      </c>
      <c r="J337" t="s">
        <v>4710</v>
      </c>
      <c r="M337" t="s">
        <v>6563</v>
      </c>
      <c r="Q337" t="s">
        <v>5587</v>
      </c>
      <c r="X337" t="s">
        <v>6131</v>
      </c>
      <c r="AE337" t="s">
        <v>810</v>
      </c>
      <c r="AF337" t="s">
        <v>5189</v>
      </c>
      <c r="AJ337" t="s">
        <v>4413</v>
      </c>
      <c r="AK337" t="s">
        <v>1936</v>
      </c>
      <c r="AM337" t="s">
        <v>4375</v>
      </c>
      <c r="AP337" t="s">
        <v>2958</v>
      </c>
      <c r="BC337" t="s">
        <v>5134</v>
      </c>
      <c r="BD337" t="s">
        <v>5061</v>
      </c>
      <c r="BE337" t="s">
        <v>4574</v>
      </c>
      <c r="BF337" t="s">
        <v>4743</v>
      </c>
      <c r="BL337" t="s">
        <v>6588</v>
      </c>
      <c r="BP337" t="s">
        <v>823</v>
      </c>
      <c r="CG337" t="s">
        <v>4802</v>
      </c>
      <c r="CK337" t="s">
        <v>2481</v>
      </c>
      <c r="CL337" t="s">
        <v>6072</v>
      </c>
      <c r="CN337" t="s">
        <v>3309</v>
      </c>
      <c r="CT337" t="s">
        <v>5094</v>
      </c>
      <c r="CY337" t="s">
        <v>2747</v>
      </c>
      <c r="DA337" t="s">
        <v>4794</v>
      </c>
      <c r="DC337" t="s">
        <v>5045</v>
      </c>
    </row>
    <row r="338" spans="5:107" x14ac:dyDescent="0.2">
      <c r="E338" t="s">
        <v>3848</v>
      </c>
      <c r="H338" t="s">
        <v>5055</v>
      </c>
      <c r="J338" t="s">
        <v>6424</v>
      </c>
      <c r="M338" t="s">
        <v>4480</v>
      </c>
      <c r="Q338" t="s">
        <v>1968</v>
      </c>
      <c r="X338" t="s">
        <v>6306</v>
      </c>
      <c r="AE338" t="s">
        <v>4942</v>
      </c>
      <c r="AF338" t="s">
        <v>6091</v>
      </c>
      <c r="AJ338" t="s">
        <v>1855</v>
      </c>
      <c r="AK338" t="s">
        <v>4344</v>
      </c>
      <c r="AM338" t="s">
        <v>4994</v>
      </c>
      <c r="AP338" t="s">
        <v>3779</v>
      </c>
      <c r="BC338" t="s">
        <v>5178</v>
      </c>
      <c r="BD338" t="s">
        <v>879</v>
      </c>
      <c r="BE338" t="s">
        <v>5064</v>
      </c>
      <c r="BF338" t="s">
        <v>2642</v>
      </c>
      <c r="BL338" t="s">
        <v>4671</v>
      </c>
      <c r="BP338" t="s">
        <v>4990</v>
      </c>
      <c r="CG338" t="s">
        <v>4812</v>
      </c>
      <c r="CK338" t="s">
        <v>2247</v>
      </c>
      <c r="CL338" t="s">
        <v>5090</v>
      </c>
      <c r="CN338" t="s">
        <v>4999</v>
      </c>
      <c r="CT338" t="s">
        <v>4986</v>
      </c>
      <c r="CY338" t="s">
        <v>4473</v>
      </c>
      <c r="DA338" t="s">
        <v>4469</v>
      </c>
      <c r="DC338" t="s">
        <v>4694</v>
      </c>
    </row>
    <row r="339" spans="5:107" x14ac:dyDescent="0.2">
      <c r="E339" t="s">
        <v>2018</v>
      </c>
      <c r="H339" t="s">
        <v>5215</v>
      </c>
      <c r="J339" t="s">
        <v>4980</v>
      </c>
      <c r="M339" t="s">
        <v>4859</v>
      </c>
      <c r="Q339" t="s">
        <v>4448</v>
      </c>
      <c r="X339" t="s">
        <v>4466</v>
      </c>
      <c r="AE339" t="s">
        <v>6538</v>
      </c>
      <c r="AF339" t="s">
        <v>6976</v>
      </c>
      <c r="AJ339" t="s">
        <v>6528</v>
      </c>
      <c r="AK339" t="s">
        <v>7021</v>
      </c>
      <c r="AM339" t="s">
        <v>5106</v>
      </c>
      <c r="AP339" t="s">
        <v>5715</v>
      </c>
      <c r="BC339" t="s">
        <v>5585</v>
      </c>
      <c r="BD339" t="s">
        <v>3117</v>
      </c>
      <c r="BE339" t="s">
        <v>1763</v>
      </c>
      <c r="BF339" t="s">
        <v>1901</v>
      </c>
      <c r="BL339" t="s">
        <v>3482</v>
      </c>
      <c r="BP339" t="s">
        <v>1160</v>
      </c>
      <c r="CG339" t="s">
        <v>5107</v>
      </c>
      <c r="CK339" t="s">
        <v>816</v>
      </c>
      <c r="CL339" t="s">
        <v>5085</v>
      </c>
      <c r="CN339" t="s">
        <v>4566</v>
      </c>
      <c r="CT339" t="s">
        <v>5028</v>
      </c>
      <c r="CY339" t="s">
        <v>5011</v>
      </c>
      <c r="DA339" t="s">
        <v>5145</v>
      </c>
      <c r="DC339" t="s">
        <v>4336</v>
      </c>
    </row>
    <row r="340" spans="5:107" x14ac:dyDescent="0.2">
      <c r="E340" t="s">
        <v>4645</v>
      </c>
      <c r="H340" t="s">
        <v>1982</v>
      </c>
      <c r="J340" t="s">
        <v>5126</v>
      </c>
      <c r="M340" t="s">
        <v>5827</v>
      </c>
      <c r="Q340" t="s">
        <v>3627</v>
      </c>
      <c r="X340" t="s">
        <v>3434</v>
      </c>
      <c r="AE340" t="s">
        <v>5746</v>
      </c>
      <c r="AF340" t="s">
        <v>4351</v>
      </c>
      <c r="AJ340" t="s">
        <v>4051</v>
      </c>
      <c r="AK340" t="s">
        <v>5523</v>
      </c>
      <c r="AM340" t="s">
        <v>6710</v>
      </c>
      <c r="AP340" t="s">
        <v>2153</v>
      </c>
      <c r="BC340" t="s">
        <v>6046</v>
      </c>
      <c r="BD340" t="s">
        <v>1913</v>
      </c>
      <c r="BE340" t="s">
        <v>4750</v>
      </c>
      <c r="BF340" t="s">
        <v>4362</v>
      </c>
      <c r="BL340" t="s">
        <v>863</v>
      </c>
      <c r="BP340" t="s">
        <v>5143</v>
      </c>
      <c r="CG340" t="s">
        <v>5039</v>
      </c>
      <c r="CK340" t="s">
        <v>3306</v>
      </c>
      <c r="CL340" t="s">
        <v>4968</v>
      </c>
      <c r="CN340" t="s">
        <v>2642</v>
      </c>
      <c r="CT340" t="s">
        <v>6019</v>
      </c>
      <c r="CY340" t="s">
        <v>5234</v>
      </c>
      <c r="DA340" t="s">
        <v>2434</v>
      </c>
      <c r="DC340" t="s">
        <v>4845</v>
      </c>
    </row>
    <row r="341" spans="5:107" x14ac:dyDescent="0.2">
      <c r="E341" t="s">
        <v>7021</v>
      </c>
      <c r="H341" t="s">
        <v>3606</v>
      </c>
      <c r="J341" t="s">
        <v>3298</v>
      </c>
      <c r="M341" t="s">
        <v>4932</v>
      </c>
      <c r="Q341" t="s">
        <v>986</v>
      </c>
      <c r="X341" t="s">
        <v>1253</v>
      </c>
      <c r="AE341" t="s">
        <v>4536</v>
      </c>
      <c r="AF341" t="s">
        <v>5875</v>
      </c>
      <c r="AJ341" t="s">
        <v>5801</v>
      </c>
      <c r="AK341" t="s">
        <v>2882</v>
      </c>
      <c r="AM341" t="s">
        <v>6699</v>
      </c>
      <c r="AP341" t="s">
        <v>5064</v>
      </c>
      <c r="BC341" t="s">
        <v>1836</v>
      </c>
      <c r="BD341" t="s">
        <v>4320</v>
      </c>
      <c r="BE341" t="s">
        <v>5028</v>
      </c>
      <c r="BF341" t="s">
        <v>5938</v>
      </c>
      <c r="BL341" t="s">
        <v>3315</v>
      </c>
      <c r="BP341" t="s">
        <v>4474</v>
      </c>
      <c r="CG341" t="s">
        <v>5843</v>
      </c>
      <c r="CK341" t="s">
        <v>1238</v>
      </c>
      <c r="CL341" t="s">
        <v>3096</v>
      </c>
      <c r="CN341" t="s">
        <v>2122</v>
      </c>
      <c r="CT341" t="s">
        <v>4513</v>
      </c>
      <c r="CY341" t="s">
        <v>5933</v>
      </c>
      <c r="DA341" t="s">
        <v>3309</v>
      </c>
      <c r="DC341" t="s">
        <v>4220</v>
      </c>
    </row>
    <row r="342" spans="5:107" x14ac:dyDescent="0.2">
      <c r="E342" t="s">
        <v>5788</v>
      </c>
      <c r="H342" t="s">
        <v>2728</v>
      </c>
      <c r="J342" t="s">
        <v>5376</v>
      </c>
      <c r="M342" t="s">
        <v>6294</v>
      </c>
      <c r="Q342" t="s">
        <v>7016</v>
      </c>
      <c r="X342" t="s">
        <v>4934</v>
      </c>
      <c r="AE342" t="s">
        <v>823</v>
      </c>
      <c r="AF342" t="s">
        <v>1770</v>
      </c>
      <c r="AJ342" t="s">
        <v>6772</v>
      </c>
      <c r="AK342" t="s">
        <v>5788</v>
      </c>
      <c r="AM342" t="s">
        <v>5100</v>
      </c>
      <c r="AP342" t="s">
        <v>2188</v>
      </c>
      <c r="BC342" t="s">
        <v>3413</v>
      </c>
      <c r="BD342" t="s">
        <v>5149</v>
      </c>
      <c r="BE342" t="s">
        <v>1855</v>
      </c>
      <c r="BF342" t="s">
        <v>5152</v>
      </c>
      <c r="BL342" t="s">
        <v>3310</v>
      </c>
      <c r="BP342" t="s">
        <v>2763</v>
      </c>
      <c r="CG342" t="s">
        <v>7027</v>
      </c>
      <c r="CK342" t="s">
        <v>4325</v>
      </c>
      <c r="CL342" t="s">
        <v>5144</v>
      </c>
      <c r="CN342" t="s">
        <v>1901</v>
      </c>
      <c r="CT342" t="s">
        <v>4997</v>
      </c>
      <c r="CY342" t="s">
        <v>5172</v>
      </c>
      <c r="DA342" t="s">
        <v>4566</v>
      </c>
      <c r="DC342" t="s">
        <v>4742</v>
      </c>
    </row>
    <row r="343" spans="5:107" x14ac:dyDescent="0.2">
      <c r="E343" t="s">
        <v>2505</v>
      </c>
      <c r="H343" t="s">
        <v>2504</v>
      </c>
      <c r="J343" t="s">
        <v>6059</v>
      </c>
      <c r="M343" t="s">
        <v>4541</v>
      </c>
      <c r="Q343" t="s">
        <v>2943</v>
      </c>
      <c r="X343" t="s">
        <v>4475</v>
      </c>
      <c r="AE343" t="s">
        <v>4990</v>
      </c>
      <c r="AF343" t="s">
        <v>1752</v>
      </c>
      <c r="AJ343" t="s">
        <v>1886</v>
      </c>
      <c r="AK343" t="s">
        <v>2505</v>
      </c>
      <c r="AM343" t="s">
        <v>935</v>
      </c>
      <c r="AP343" t="s">
        <v>5234</v>
      </c>
      <c r="BC343" t="s">
        <v>4191</v>
      </c>
      <c r="BD343" t="s">
        <v>4859</v>
      </c>
      <c r="BE343" t="s">
        <v>1267</v>
      </c>
      <c r="BF343" t="s">
        <v>6721</v>
      </c>
      <c r="BL343" t="s">
        <v>4618</v>
      </c>
      <c r="BP343" t="s">
        <v>6717</v>
      </c>
      <c r="CG343" t="s">
        <v>6603</v>
      </c>
      <c r="CK343" t="s">
        <v>4983</v>
      </c>
      <c r="CL343" t="s">
        <v>2475</v>
      </c>
      <c r="CN343" t="s">
        <v>4362</v>
      </c>
      <c r="CT343" t="s">
        <v>2823</v>
      </c>
      <c r="CY343" t="s">
        <v>6005</v>
      </c>
      <c r="DA343" t="s">
        <v>4743</v>
      </c>
      <c r="DC343" t="s">
        <v>3061</v>
      </c>
    </row>
    <row r="344" spans="5:107" x14ac:dyDescent="0.2">
      <c r="E344" t="s">
        <v>5174</v>
      </c>
      <c r="H344" t="s">
        <v>939</v>
      </c>
      <c r="J344" t="s">
        <v>4992</v>
      </c>
      <c r="M344" t="s">
        <v>4169</v>
      </c>
      <c r="Q344" t="s">
        <v>5017</v>
      </c>
      <c r="X344" t="s">
        <v>4389</v>
      </c>
      <c r="AE344" t="s">
        <v>1160</v>
      </c>
      <c r="AF344" t="s">
        <v>3072</v>
      </c>
      <c r="AJ344" t="s">
        <v>5141</v>
      </c>
      <c r="AK344" t="s">
        <v>5174</v>
      </c>
      <c r="AM344" t="s">
        <v>6256</v>
      </c>
      <c r="AP344" t="s">
        <v>5028</v>
      </c>
      <c r="BC344" t="s">
        <v>5029</v>
      </c>
      <c r="BD344" t="s">
        <v>5827</v>
      </c>
      <c r="BE344" t="s">
        <v>4748</v>
      </c>
      <c r="BF344" t="s">
        <v>5264</v>
      </c>
      <c r="BL344" t="s">
        <v>2300</v>
      </c>
      <c r="BP344" t="s">
        <v>1949</v>
      </c>
      <c r="CG344" t="s">
        <v>3231</v>
      </c>
      <c r="CK344" t="s">
        <v>5095</v>
      </c>
      <c r="CL344" t="s">
        <v>5142</v>
      </c>
      <c r="CN344" t="s">
        <v>5938</v>
      </c>
      <c r="CT344" t="s">
        <v>1855</v>
      </c>
      <c r="CY344" t="s">
        <v>5235</v>
      </c>
      <c r="DA344" t="s">
        <v>5148</v>
      </c>
      <c r="DC344" t="s">
        <v>4736</v>
      </c>
    </row>
    <row r="345" spans="5:107" x14ac:dyDescent="0.2">
      <c r="E345" t="s">
        <v>1324</v>
      </c>
      <c r="H345" t="s">
        <v>1204</v>
      </c>
      <c r="J345" t="s">
        <v>7032</v>
      </c>
      <c r="M345" t="s">
        <v>6729</v>
      </c>
      <c r="Q345" t="s">
        <v>5855</v>
      </c>
      <c r="X345" t="s">
        <v>5014</v>
      </c>
      <c r="AE345" t="s">
        <v>5143</v>
      </c>
      <c r="AF345" t="s">
        <v>5129</v>
      </c>
      <c r="AJ345" t="s">
        <v>6598</v>
      </c>
      <c r="AK345" t="s">
        <v>4324</v>
      </c>
      <c r="AM345" t="s">
        <v>5770</v>
      </c>
      <c r="AP345" t="s">
        <v>4631</v>
      </c>
      <c r="BC345" t="s">
        <v>4972</v>
      </c>
      <c r="BD345" t="s">
        <v>2777</v>
      </c>
      <c r="BE345" t="s">
        <v>5801</v>
      </c>
      <c r="BF345" t="s">
        <v>5091</v>
      </c>
      <c r="BL345" t="s">
        <v>3736</v>
      </c>
      <c r="BP345" t="s">
        <v>4328</v>
      </c>
      <c r="CG345" t="s">
        <v>4808</v>
      </c>
      <c r="CK345" t="s">
        <v>5963</v>
      </c>
      <c r="CL345" t="s">
        <v>2095</v>
      </c>
      <c r="CN345" t="s">
        <v>2201</v>
      </c>
      <c r="CT345" t="s">
        <v>6528</v>
      </c>
      <c r="CY345" t="s">
        <v>5141</v>
      </c>
      <c r="DA345" t="s">
        <v>4600</v>
      </c>
      <c r="DC345" t="s">
        <v>5134</v>
      </c>
    </row>
    <row r="346" spans="5:107" x14ac:dyDescent="0.2">
      <c r="E346" t="s">
        <v>1227</v>
      </c>
      <c r="H346" t="s">
        <v>5002</v>
      </c>
      <c r="J346" t="s">
        <v>5045</v>
      </c>
      <c r="M346" t="s">
        <v>4526</v>
      </c>
      <c r="Q346" t="s">
        <v>4574</v>
      </c>
      <c r="X346" t="s">
        <v>4338</v>
      </c>
      <c r="AE346" t="s">
        <v>1758</v>
      </c>
      <c r="AF346" t="s">
        <v>5345</v>
      </c>
      <c r="AJ346" t="s">
        <v>3172</v>
      </c>
      <c r="AK346" t="s">
        <v>2105</v>
      </c>
      <c r="AM346" t="s">
        <v>5004</v>
      </c>
      <c r="AP346" t="s">
        <v>4995</v>
      </c>
      <c r="BC346" t="s">
        <v>5108</v>
      </c>
      <c r="BD346" t="s">
        <v>777</v>
      </c>
      <c r="BE346" t="s">
        <v>3988</v>
      </c>
      <c r="BF346" t="s">
        <v>3856</v>
      </c>
      <c r="BL346" t="s">
        <v>1150</v>
      </c>
      <c r="BP346" t="s">
        <v>825</v>
      </c>
      <c r="CG346" t="s">
        <v>4462</v>
      </c>
      <c r="CK346" t="s">
        <v>4821</v>
      </c>
      <c r="CL346" t="s">
        <v>6068</v>
      </c>
      <c r="CN346" t="s">
        <v>4428</v>
      </c>
      <c r="CT346" t="s">
        <v>6772</v>
      </c>
      <c r="CY346" t="s">
        <v>5678</v>
      </c>
      <c r="DA346" t="s">
        <v>3819</v>
      </c>
      <c r="DC346" t="s">
        <v>5178</v>
      </c>
    </row>
    <row r="347" spans="5:107" x14ac:dyDescent="0.2">
      <c r="E347" t="s">
        <v>2979</v>
      </c>
      <c r="H347" t="s">
        <v>3240</v>
      </c>
      <c r="J347" t="s">
        <v>4336</v>
      </c>
      <c r="M347" t="s">
        <v>3617</v>
      </c>
      <c r="Q347" t="s">
        <v>6841</v>
      </c>
      <c r="X347" t="s">
        <v>6897</v>
      </c>
      <c r="AE347" t="s">
        <v>2763</v>
      </c>
      <c r="AF347" t="s">
        <v>5744</v>
      </c>
      <c r="AJ347" t="s">
        <v>5756</v>
      </c>
      <c r="AK347" t="s">
        <v>5961</v>
      </c>
      <c r="AM347" t="s">
        <v>5037</v>
      </c>
      <c r="AP347" t="s">
        <v>3686</v>
      </c>
      <c r="BC347" t="s">
        <v>4556</v>
      </c>
      <c r="BD347" t="s">
        <v>7008</v>
      </c>
      <c r="BE347" t="s">
        <v>6598</v>
      </c>
      <c r="BF347" t="s">
        <v>2885</v>
      </c>
      <c r="BL347" t="s">
        <v>6898</v>
      </c>
      <c r="BP347" t="s">
        <v>3354</v>
      </c>
      <c r="CG347" t="s">
        <v>1903</v>
      </c>
      <c r="CK347" t="s">
        <v>2223</v>
      </c>
      <c r="CL347" t="s">
        <v>819</v>
      </c>
      <c r="CN347" t="s">
        <v>3728</v>
      </c>
      <c r="CT347" t="s">
        <v>5566</v>
      </c>
      <c r="CY347" t="s">
        <v>5914</v>
      </c>
      <c r="DA347" t="s">
        <v>4428</v>
      </c>
      <c r="DC347" t="s">
        <v>4511</v>
      </c>
    </row>
    <row r="348" spans="5:107" x14ac:dyDescent="0.2">
      <c r="E348" t="s">
        <v>2219</v>
      </c>
      <c r="H348" t="s">
        <v>4971</v>
      </c>
      <c r="J348" t="s">
        <v>5415</v>
      </c>
      <c r="M348" t="s">
        <v>6836</v>
      </c>
      <c r="Q348" t="s">
        <v>5011</v>
      </c>
      <c r="X348" t="s">
        <v>5831</v>
      </c>
      <c r="AE348" t="s">
        <v>6717</v>
      </c>
      <c r="AF348" t="s">
        <v>6627</v>
      </c>
      <c r="AJ348" t="s">
        <v>5784</v>
      </c>
      <c r="AK348" t="s">
        <v>5341</v>
      </c>
      <c r="AM348" t="s">
        <v>5109</v>
      </c>
      <c r="AP348" t="s">
        <v>3653</v>
      </c>
      <c r="BC348" t="s">
        <v>5111</v>
      </c>
      <c r="BD348" t="s">
        <v>3471</v>
      </c>
      <c r="BE348" t="s">
        <v>5756</v>
      </c>
      <c r="BF348" t="s">
        <v>4391</v>
      </c>
      <c r="BL348" t="s">
        <v>4506</v>
      </c>
      <c r="BP348" t="s">
        <v>5791</v>
      </c>
      <c r="CG348" t="s">
        <v>1395</v>
      </c>
      <c r="CK348" t="s">
        <v>5871</v>
      </c>
      <c r="CL348" t="s">
        <v>5040</v>
      </c>
      <c r="CN348" t="s">
        <v>5451</v>
      </c>
      <c r="CT348" t="s">
        <v>5141</v>
      </c>
      <c r="CY348" t="s">
        <v>6321</v>
      </c>
      <c r="DA348" t="s">
        <v>3728</v>
      </c>
      <c r="DC348" t="s">
        <v>4679</v>
      </c>
    </row>
    <row r="349" spans="5:107" x14ac:dyDescent="0.2">
      <c r="E349" t="s">
        <v>5145</v>
      </c>
      <c r="H349" t="s">
        <v>3667</v>
      </c>
      <c r="J349" t="s">
        <v>4220</v>
      </c>
      <c r="M349" t="s">
        <v>4650</v>
      </c>
      <c r="Q349" t="s">
        <v>5064</v>
      </c>
      <c r="X349" t="s">
        <v>3332</v>
      </c>
      <c r="AE349" t="s">
        <v>5677</v>
      </c>
      <c r="AF349" t="s">
        <v>4912</v>
      </c>
      <c r="AJ349" t="s">
        <v>6526</v>
      </c>
      <c r="AK349" t="s">
        <v>2963</v>
      </c>
      <c r="AM349" t="s">
        <v>3265</v>
      </c>
      <c r="AP349" t="s">
        <v>6005</v>
      </c>
      <c r="BC349" t="s">
        <v>5931</v>
      </c>
      <c r="BD349" t="s">
        <v>4650</v>
      </c>
      <c r="BE349" t="s">
        <v>4660</v>
      </c>
      <c r="BF349" t="s">
        <v>5159</v>
      </c>
      <c r="BL349" t="s">
        <v>4347</v>
      </c>
      <c r="BP349" t="s">
        <v>3633</v>
      </c>
      <c r="CG349" t="s">
        <v>4180</v>
      </c>
      <c r="CK349" t="s">
        <v>5047</v>
      </c>
      <c r="CL349" t="s">
        <v>886</v>
      </c>
      <c r="CN349" t="s">
        <v>4391</v>
      </c>
      <c r="CT349" t="s">
        <v>3672</v>
      </c>
      <c r="CY349" t="s">
        <v>5470</v>
      </c>
      <c r="DA349" t="s">
        <v>4530</v>
      </c>
      <c r="DC349" t="s">
        <v>4585</v>
      </c>
    </row>
    <row r="350" spans="5:107" x14ac:dyDescent="0.2">
      <c r="E350" t="s">
        <v>824</v>
      </c>
      <c r="H350" t="s">
        <v>5735</v>
      </c>
      <c r="J350" t="s">
        <v>4742</v>
      </c>
      <c r="M350" t="s">
        <v>4123</v>
      </c>
      <c r="Q350" t="s">
        <v>4750</v>
      </c>
      <c r="X350" t="s">
        <v>4848</v>
      </c>
      <c r="AE350" t="s">
        <v>4328</v>
      </c>
      <c r="AF350" t="s">
        <v>3456</v>
      </c>
      <c r="AJ350" t="s">
        <v>4414</v>
      </c>
      <c r="AK350" t="s">
        <v>3646</v>
      </c>
      <c r="AM350" t="s">
        <v>4400</v>
      </c>
      <c r="AP350" t="s">
        <v>3672</v>
      </c>
      <c r="BC350" t="s">
        <v>5089</v>
      </c>
      <c r="BD350" t="s">
        <v>4086</v>
      </c>
      <c r="BE350" t="s">
        <v>3285</v>
      </c>
      <c r="BF350" t="s">
        <v>4403</v>
      </c>
      <c r="BL350" t="s">
        <v>3683</v>
      </c>
      <c r="BP350" t="s">
        <v>1909</v>
      </c>
      <c r="CG350" t="s">
        <v>6743</v>
      </c>
      <c r="CK350" t="s">
        <v>5220</v>
      </c>
      <c r="CL350" t="s">
        <v>5164</v>
      </c>
      <c r="CN350" t="s">
        <v>1423</v>
      </c>
      <c r="CT350" t="s">
        <v>3172</v>
      </c>
      <c r="CY350" t="s">
        <v>3802</v>
      </c>
      <c r="DA350" t="s">
        <v>4540</v>
      </c>
      <c r="DC350" t="s">
        <v>6046</v>
      </c>
    </row>
    <row r="351" spans="5:107" x14ac:dyDescent="0.2">
      <c r="E351" t="s">
        <v>4491</v>
      </c>
      <c r="H351" t="s">
        <v>1653</v>
      </c>
      <c r="J351" t="s">
        <v>5519</v>
      </c>
      <c r="M351" t="s">
        <v>4554</v>
      </c>
      <c r="Q351" t="s">
        <v>4986</v>
      </c>
      <c r="X351" t="s">
        <v>5024</v>
      </c>
      <c r="AE351" t="s">
        <v>5223</v>
      </c>
      <c r="AF351" t="s">
        <v>1843</v>
      </c>
      <c r="AJ351" t="s">
        <v>4897</v>
      </c>
      <c r="AK351" t="s">
        <v>3129</v>
      </c>
      <c r="AM351" t="s">
        <v>5104</v>
      </c>
      <c r="AP351" t="s">
        <v>3172</v>
      </c>
      <c r="BC351" t="s">
        <v>5061</v>
      </c>
      <c r="BD351" t="s">
        <v>5666</v>
      </c>
      <c r="BE351" t="s">
        <v>6321</v>
      </c>
      <c r="BF351" t="s">
        <v>4602</v>
      </c>
      <c r="BL351" t="s">
        <v>4696</v>
      </c>
      <c r="BP351" t="s">
        <v>3453</v>
      </c>
      <c r="CG351" t="s">
        <v>5821</v>
      </c>
      <c r="CK351" t="s">
        <v>4329</v>
      </c>
      <c r="CL351" t="s">
        <v>5042</v>
      </c>
      <c r="CN351" t="s">
        <v>1854</v>
      </c>
      <c r="CT351" t="s">
        <v>5018</v>
      </c>
      <c r="CY351" t="s">
        <v>3849</v>
      </c>
      <c r="DA351" t="s">
        <v>4764</v>
      </c>
      <c r="DC351" t="s">
        <v>2482</v>
      </c>
    </row>
    <row r="352" spans="5:107" x14ac:dyDescent="0.2">
      <c r="E352" t="s">
        <v>1923</v>
      </c>
      <c r="H352" t="s">
        <v>1897</v>
      </c>
      <c r="J352" t="s">
        <v>5216</v>
      </c>
      <c r="M352" t="s">
        <v>4534</v>
      </c>
      <c r="Q352" t="s">
        <v>4513</v>
      </c>
      <c r="X352" t="s">
        <v>2546</v>
      </c>
      <c r="AE352" t="s">
        <v>3437</v>
      </c>
      <c r="AF352" t="s">
        <v>5338</v>
      </c>
      <c r="AJ352" t="s">
        <v>6050</v>
      </c>
      <c r="AK352" t="s">
        <v>2219</v>
      </c>
      <c r="AM352" t="s">
        <v>1534</v>
      </c>
      <c r="AP352" t="s">
        <v>5902</v>
      </c>
      <c r="BC352" t="s">
        <v>879</v>
      </c>
      <c r="BD352" t="s">
        <v>5155</v>
      </c>
      <c r="BE352" t="s">
        <v>6526</v>
      </c>
      <c r="BF352" t="s">
        <v>6769</v>
      </c>
      <c r="BL352" t="s">
        <v>5049</v>
      </c>
      <c r="BP352" t="s">
        <v>3351</v>
      </c>
      <c r="CG352" t="s">
        <v>1737</v>
      </c>
      <c r="CK352" t="s">
        <v>3712</v>
      </c>
      <c r="CL352" t="s">
        <v>4332</v>
      </c>
      <c r="CN352" t="s">
        <v>5130</v>
      </c>
      <c r="CT352" t="s">
        <v>5902</v>
      </c>
      <c r="CY352" t="s">
        <v>5160</v>
      </c>
      <c r="DA352" t="s">
        <v>4391</v>
      </c>
      <c r="DC352" t="s">
        <v>3241</v>
      </c>
    </row>
    <row r="353" spans="5:107" x14ac:dyDescent="0.2">
      <c r="E353" t="s">
        <v>1901</v>
      </c>
      <c r="H353" t="s">
        <v>5351</v>
      </c>
      <c r="J353" t="s">
        <v>3391</v>
      </c>
      <c r="M353" t="s">
        <v>5897</v>
      </c>
      <c r="Q353" t="s">
        <v>6582</v>
      </c>
      <c r="X353" t="s">
        <v>4426</v>
      </c>
      <c r="AE353" t="s">
        <v>5791</v>
      </c>
      <c r="AF353" t="s">
        <v>4190</v>
      </c>
      <c r="AJ353" t="s">
        <v>5106</v>
      </c>
      <c r="AK353" t="s">
        <v>854</v>
      </c>
      <c r="AM353" t="s">
        <v>7061</v>
      </c>
      <c r="AP353" t="s">
        <v>1728</v>
      </c>
      <c r="BC353" t="s">
        <v>3117</v>
      </c>
      <c r="BD353" t="s">
        <v>5158</v>
      </c>
      <c r="BE353" t="s">
        <v>4414</v>
      </c>
      <c r="BF353" t="s">
        <v>6630</v>
      </c>
      <c r="BL353" t="s">
        <v>2854</v>
      </c>
      <c r="BP353" t="s">
        <v>2102</v>
      </c>
      <c r="CG353" t="s">
        <v>4055</v>
      </c>
      <c r="CK353" t="s">
        <v>2585</v>
      </c>
      <c r="CL353" t="s">
        <v>5087</v>
      </c>
      <c r="CN353" t="s">
        <v>5921</v>
      </c>
      <c r="CT353" t="s">
        <v>4660</v>
      </c>
      <c r="CY353" t="s">
        <v>5950</v>
      </c>
      <c r="DA353" t="s">
        <v>4865</v>
      </c>
      <c r="DC353" t="s">
        <v>2019</v>
      </c>
    </row>
    <row r="354" spans="5:107" x14ac:dyDescent="0.2">
      <c r="E354" t="s">
        <v>4362</v>
      </c>
      <c r="H354" t="s">
        <v>4963</v>
      </c>
      <c r="J354" t="s">
        <v>5134</v>
      </c>
      <c r="M354" t="s">
        <v>4974</v>
      </c>
      <c r="Q354" t="s">
        <v>4995</v>
      </c>
      <c r="X354" t="s">
        <v>4581</v>
      </c>
      <c r="AE354" t="s">
        <v>1359</v>
      </c>
      <c r="AF354" t="s">
        <v>5623</v>
      </c>
      <c r="AJ354" t="s">
        <v>3410</v>
      </c>
      <c r="AK354" t="s">
        <v>6205</v>
      </c>
      <c r="AM354" t="s">
        <v>4037</v>
      </c>
      <c r="AP354" t="s">
        <v>4660</v>
      </c>
      <c r="BC354" t="s">
        <v>1913</v>
      </c>
      <c r="BD354" t="s">
        <v>4974</v>
      </c>
      <c r="BE354" t="s">
        <v>6868</v>
      </c>
      <c r="BF354" t="s">
        <v>6984</v>
      </c>
      <c r="BL354" t="s">
        <v>2463</v>
      </c>
      <c r="BP354" t="s">
        <v>4991</v>
      </c>
      <c r="CG354" t="s">
        <v>3119</v>
      </c>
      <c r="CK354" t="s">
        <v>3323</v>
      </c>
      <c r="CL354" t="s">
        <v>981</v>
      </c>
      <c r="CN354" t="s">
        <v>6948</v>
      </c>
      <c r="CT354" t="s">
        <v>5784</v>
      </c>
      <c r="CY354" t="s">
        <v>2291</v>
      </c>
      <c r="DA354" t="s">
        <v>4403</v>
      </c>
      <c r="DC354" t="s">
        <v>3238</v>
      </c>
    </row>
    <row r="355" spans="5:107" x14ac:dyDescent="0.2">
      <c r="E355" t="s">
        <v>5938</v>
      </c>
      <c r="H355" t="s">
        <v>5536</v>
      </c>
      <c r="J355" t="s">
        <v>5178</v>
      </c>
      <c r="M355" t="s">
        <v>4558</v>
      </c>
      <c r="Q355" t="s">
        <v>4997</v>
      </c>
      <c r="X355" t="s">
        <v>4424</v>
      </c>
      <c r="AE355" t="s">
        <v>3633</v>
      </c>
      <c r="AF355" t="s">
        <v>1015</v>
      </c>
      <c r="AJ355" t="s">
        <v>6285</v>
      </c>
      <c r="AK355" t="s">
        <v>3309</v>
      </c>
      <c r="AM355" t="s">
        <v>5115</v>
      </c>
      <c r="AP355" t="s">
        <v>4902</v>
      </c>
      <c r="BC355" t="s">
        <v>6617</v>
      </c>
      <c r="BD355" t="s">
        <v>6955</v>
      </c>
      <c r="BE355" t="s">
        <v>6575</v>
      </c>
      <c r="BF355" t="s">
        <v>4840</v>
      </c>
      <c r="BL355" t="s">
        <v>4619</v>
      </c>
      <c r="BP355" t="s">
        <v>5853</v>
      </c>
      <c r="CG355" t="s">
        <v>4801</v>
      </c>
      <c r="CK355" t="s">
        <v>1153</v>
      </c>
      <c r="CL355" t="s">
        <v>6995</v>
      </c>
      <c r="CN355" t="s">
        <v>4403</v>
      </c>
      <c r="CT355" t="s">
        <v>6526</v>
      </c>
      <c r="CY355" t="s">
        <v>6905</v>
      </c>
      <c r="DA355" t="s">
        <v>2224</v>
      </c>
      <c r="DC355" t="s">
        <v>5505</v>
      </c>
    </row>
    <row r="356" spans="5:107" x14ac:dyDescent="0.2">
      <c r="E356" t="s">
        <v>2852</v>
      </c>
      <c r="H356" t="s">
        <v>2674</v>
      </c>
      <c r="J356" t="s">
        <v>4511</v>
      </c>
      <c r="M356" t="s">
        <v>5118</v>
      </c>
      <c r="Q356" t="s">
        <v>1855</v>
      </c>
      <c r="X356" t="s">
        <v>4793</v>
      </c>
      <c r="AE356" t="s">
        <v>1909</v>
      </c>
      <c r="AF356" t="s">
        <v>2805</v>
      </c>
      <c r="AJ356" t="s">
        <v>962</v>
      </c>
      <c r="AK356" t="s">
        <v>4973</v>
      </c>
      <c r="AM356" t="s">
        <v>6555</v>
      </c>
      <c r="AP356" t="s">
        <v>4756</v>
      </c>
      <c r="BC356" t="s">
        <v>5149</v>
      </c>
      <c r="BD356" t="s">
        <v>1241</v>
      </c>
      <c r="BE356" t="s">
        <v>7019</v>
      </c>
      <c r="BF356" t="s">
        <v>4461</v>
      </c>
      <c r="BL356" t="s">
        <v>5308</v>
      </c>
      <c r="BP356" t="s">
        <v>5114</v>
      </c>
      <c r="CG356" t="s">
        <v>4704</v>
      </c>
      <c r="CK356" t="s">
        <v>6339</v>
      </c>
      <c r="CL356" t="s">
        <v>3299</v>
      </c>
      <c r="CN356" t="s">
        <v>1915</v>
      </c>
      <c r="CT356" t="s">
        <v>5803</v>
      </c>
      <c r="CY356" t="s">
        <v>5578</v>
      </c>
      <c r="DA356" t="s">
        <v>4761</v>
      </c>
      <c r="DC356" t="s">
        <v>3413</v>
      </c>
    </row>
    <row r="357" spans="5:107" x14ac:dyDescent="0.2">
      <c r="E357" t="s">
        <v>2984</v>
      </c>
      <c r="H357" t="s">
        <v>1922</v>
      </c>
      <c r="J357" t="s">
        <v>4679</v>
      </c>
      <c r="M357" t="s">
        <v>1241</v>
      </c>
      <c r="Q357" t="s">
        <v>5566</v>
      </c>
      <c r="X357" t="s">
        <v>4139</v>
      </c>
      <c r="AE357" t="s">
        <v>3351</v>
      </c>
      <c r="AF357" t="s">
        <v>1234</v>
      </c>
      <c r="AJ357" t="s">
        <v>3498</v>
      </c>
      <c r="AK357" t="s">
        <v>4999</v>
      </c>
      <c r="AP357" t="s">
        <v>1942</v>
      </c>
      <c r="BC357" t="s">
        <v>5006</v>
      </c>
      <c r="BD357" t="s">
        <v>4981</v>
      </c>
      <c r="BE357" t="s">
        <v>6285</v>
      </c>
      <c r="BF357" t="s">
        <v>3263</v>
      </c>
      <c r="BL357" t="s">
        <v>3227</v>
      </c>
      <c r="BP357" t="s">
        <v>1187</v>
      </c>
      <c r="CG357" t="s">
        <v>6950</v>
      </c>
      <c r="CK357" t="s">
        <v>784</v>
      </c>
      <c r="CL357" t="s">
        <v>5561</v>
      </c>
      <c r="CN357" t="s">
        <v>5224</v>
      </c>
      <c r="CT357" t="s">
        <v>5790</v>
      </c>
      <c r="CY357" t="s">
        <v>2237</v>
      </c>
      <c r="DA357" t="s">
        <v>4737</v>
      </c>
      <c r="DC357" t="s">
        <v>5154</v>
      </c>
    </row>
    <row r="358" spans="5:107" x14ac:dyDescent="0.2">
      <c r="E358" t="s">
        <v>3728</v>
      </c>
      <c r="H358" t="s">
        <v>3100</v>
      </c>
      <c r="J358" t="s">
        <v>6046</v>
      </c>
      <c r="M358" t="s">
        <v>5090</v>
      </c>
      <c r="Q358" t="s">
        <v>5141</v>
      </c>
      <c r="X358" t="s">
        <v>4838</v>
      </c>
      <c r="AE358" t="s">
        <v>2102</v>
      </c>
      <c r="AF358" t="s">
        <v>1337</v>
      </c>
      <c r="AJ358" t="s">
        <v>5578</v>
      </c>
      <c r="AK358" t="s">
        <v>1923</v>
      </c>
      <c r="AP358" t="s">
        <v>4673</v>
      </c>
      <c r="BC358" t="s">
        <v>840</v>
      </c>
      <c r="BD358" t="s">
        <v>6427</v>
      </c>
      <c r="BE358" t="s">
        <v>6409</v>
      </c>
      <c r="BF358" t="s">
        <v>4090</v>
      </c>
      <c r="BL358" t="s">
        <v>2267</v>
      </c>
      <c r="BP358" t="s">
        <v>4025</v>
      </c>
      <c r="CG358" t="s">
        <v>4944</v>
      </c>
      <c r="CK358" t="s">
        <v>5016</v>
      </c>
      <c r="CL358" t="s">
        <v>802</v>
      </c>
      <c r="CN358" t="s">
        <v>4737</v>
      </c>
      <c r="CT358" t="s">
        <v>4690</v>
      </c>
      <c r="CY358" t="s">
        <v>935</v>
      </c>
      <c r="DA358" t="s">
        <v>4602</v>
      </c>
      <c r="DC358" t="s">
        <v>4191</v>
      </c>
    </row>
    <row r="359" spans="5:107" x14ac:dyDescent="0.2">
      <c r="E359" t="s">
        <v>2828</v>
      </c>
      <c r="H359" t="s">
        <v>4708</v>
      </c>
      <c r="J359" t="s">
        <v>2019</v>
      </c>
      <c r="M359" t="s">
        <v>5085</v>
      </c>
      <c r="Q359" t="s">
        <v>6598</v>
      </c>
      <c r="X359" t="s">
        <v>1730</v>
      </c>
      <c r="AE359" t="s">
        <v>4991</v>
      </c>
      <c r="AF359" t="s">
        <v>3422</v>
      </c>
      <c r="AJ359" t="s">
        <v>1012</v>
      </c>
      <c r="AK359" t="s">
        <v>1901</v>
      </c>
      <c r="AP359" t="s">
        <v>6710</v>
      </c>
      <c r="BC359" t="s">
        <v>4859</v>
      </c>
      <c r="BD359" t="s">
        <v>5085</v>
      </c>
      <c r="BE359" t="s">
        <v>2196</v>
      </c>
      <c r="BF359" t="s">
        <v>4501</v>
      </c>
      <c r="BL359" t="s">
        <v>6299</v>
      </c>
      <c r="BP359" t="s">
        <v>1761</v>
      </c>
      <c r="CG359" t="s">
        <v>5766</v>
      </c>
      <c r="CK359" t="s">
        <v>6938</v>
      </c>
      <c r="CL359" t="s">
        <v>6010</v>
      </c>
      <c r="CN359" t="s">
        <v>4602</v>
      </c>
      <c r="CT359" t="s">
        <v>3874</v>
      </c>
      <c r="CY359" t="s">
        <v>5004</v>
      </c>
      <c r="DA359" t="s">
        <v>5401</v>
      </c>
      <c r="DC359" t="s">
        <v>4972</v>
      </c>
    </row>
    <row r="360" spans="5:107" x14ac:dyDescent="0.2">
      <c r="E360" t="s">
        <v>5264</v>
      </c>
      <c r="H360" t="s">
        <v>6435</v>
      </c>
      <c r="J360" t="s">
        <v>1836</v>
      </c>
      <c r="M360" t="s">
        <v>4692</v>
      </c>
      <c r="Q360" t="s">
        <v>3672</v>
      </c>
      <c r="X360" t="s">
        <v>6865</v>
      </c>
      <c r="AE360" t="s">
        <v>4464</v>
      </c>
      <c r="AF360" t="s">
        <v>1138</v>
      </c>
      <c r="AJ360" t="s">
        <v>3723</v>
      </c>
      <c r="AK360" t="s">
        <v>4342</v>
      </c>
      <c r="AP360" t="s">
        <v>1417</v>
      </c>
      <c r="BC360" t="s">
        <v>954</v>
      </c>
      <c r="BD360" t="s">
        <v>4968</v>
      </c>
      <c r="BE360" t="s">
        <v>4470</v>
      </c>
      <c r="BF360" t="s">
        <v>5806</v>
      </c>
      <c r="BL360" t="s">
        <v>5001</v>
      </c>
      <c r="BP360" t="s">
        <v>4987</v>
      </c>
      <c r="CG360" t="s">
        <v>2177</v>
      </c>
      <c r="CK360" t="s">
        <v>6835</v>
      </c>
      <c r="CL360" t="s">
        <v>1132</v>
      </c>
      <c r="CN360" t="s">
        <v>5401</v>
      </c>
      <c r="CT360" t="s">
        <v>4375</v>
      </c>
      <c r="CY360" t="s">
        <v>5037</v>
      </c>
      <c r="DA360" t="s">
        <v>6630</v>
      </c>
      <c r="DC360" t="s">
        <v>5108</v>
      </c>
    </row>
    <row r="361" spans="5:107" x14ac:dyDescent="0.2">
      <c r="E361" t="s">
        <v>2550</v>
      </c>
      <c r="H361" t="s">
        <v>6685</v>
      </c>
      <c r="J361" t="s">
        <v>3413</v>
      </c>
      <c r="M361" t="s">
        <v>4833</v>
      </c>
      <c r="Q361" t="s">
        <v>3172</v>
      </c>
      <c r="X361" t="s">
        <v>6537</v>
      </c>
      <c r="AE361" t="s">
        <v>5114</v>
      </c>
      <c r="AF361" t="s">
        <v>5139</v>
      </c>
      <c r="AJ361" t="s">
        <v>5100</v>
      </c>
      <c r="AK361" t="s">
        <v>4362</v>
      </c>
      <c r="AP361" t="s">
        <v>4470</v>
      </c>
      <c r="BC361" t="s">
        <v>5827</v>
      </c>
      <c r="BD361" t="s">
        <v>3096</v>
      </c>
      <c r="BE361" t="s">
        <v>4395</v>
      </c>
      <c r="BF361" t="s">
        <v>4989</v>
      </c>
      <c r="BL361" t="s">
        <v>810</v>
      </c>
      <c r="BP361" t="s">
        <v>6621</v>
      </c>
      <c r="CG361" t="s">
        <v>6206</v>
      </c>
      <c r="CK361" t="s">
        <v>6970</v>
      </c>
      <c r="CL361" t="s">
        <v>4291</v>
      </c>
      <c r="CN361" t="s">
        <v>3696</v>
      </c>
      <c r="CT361" t="s">
        <v>6575</v>
      </c>
      <c r="CY361" t="s">
        <v>5109</v>
      </c>
      <c r="DA361" t="s">
        <v>3696</v>
      </c>
      <c r="DC361" t="s">
        <v>4556</v>
      </c>
    </row>
    <row r="362" spans="5:107" x14ac:dyDescent="0.2">
      <c r="E362" t="s">
        <v>1403</v>
      </c>
      <c r="H362" t="s">
        <v>1920</v>
      </c>
      <c r="J362" t="s">
        <v>5041</v>
      </c>
      <c r="M362" t="s">
        <v>4811</v>
      </c>
      <c r="Q362" t="s">
        <v>5902</v>
      </c>
      <c r="X362" t="s">
        <v>6722</v>
      </c>
      <c r="AE362" t="s">
        <v>4025</v>
      </c>
      <c r="AF362" t="s">
        <v>5058</v>
      </c>
      <c r="AJ362" t="s">
        <v>5770</v>
      </c>
      <c r="AK362" t="s">
        <v>836</v>
      </c>
      <c r="AP362" t="s">
        <v>1768</v>
      </c>
      <c r="BC362" t="s">
        <v>777</v>
      </c>
      <c r="BD362" t="s">
        <v>1351</v>
      </c>
      <c r="BE362" t="s">
        <v>4752</v>
      </c>
      <c r="BF362" t="s">
        <v>4610</v>
      </c>
      <c r="BL362" t="s">
        <v>3793</v>
      </c>
      <c r="BP362" t="s">
        <v>4964</v>
      </c>
      <c r="CG362" t="s">
        <v>3407</v>
      </c>
      <c r="CK362" t="s">
        <v>1366</v>
      </c>
      <c r="CL362" t="s">
        <v>6288</v>
      </c>
      <c r="CN362" t="s">
        <v>5708</v>
      </c>
      <c r="CT362" t="s">
        <v>5106</v>
      </c>
      <c r="CY362" t="s">
        <v>3265</v>
      </c>
      <c r="DA362" t="s">
        <v>6597</v>
      </c>
      <c r="DC362" t="s">
        <v>5111</v>
      </c>
    </row>
    <row r="363" spans="5:107" x14ac:dyDescent="0.2">
      <c r="E363" t="s">
        <v>2090</v>
      </c>
      <c r="H363" t="s">
        <v>3074</v>
      </c>
      <c r="J363" t="s">
        <v>4972</v>
      </c>
      <c r="M363" t="s">
        <v>3397</v>
      </c>
      <c r="Q363" t="s">
        <v>5000</v>
      </c>
      <c r="X363" t="s">
        <v>2531</v>
      </c>
      <c r="AE363" t="s">
        <v>1761</v>
      </c>
      <c r="AF363" t="s">
        <v>2111</v>
      </c>
      <c r="AJ363" t="s">
        <v>5037</v>
      </c>
      <c r="AK363" t="s">
        <v>3856</v>
      </c>
      <c r="AP363" t="s">
        <v>1973</v>
      </c>
      <c r="BC363" t="s">
        <v>2013</v>
      </c>
      <c r="BD363" t="s">
        <v>5144</v>
      </c>
      <c r="BE363" t="s">
        <v>4707</v>
      </c>
      <c r="BF363" t="s">
        <v>4392</v>
      </c>
      <c r="BL363" t="s">
        <v>4942</v>
      </c>
      <c r="BP363" t="s">
        <v>4984</v>
      </c>
      <c r="CG363" t="s">
        <v>7001</v>
      </c>
      <c r="CK363" t="s">
        <v>5768</v>
      </c>
      <c r="CL363" t="s">
        <v>4118</v>
      </c>
      <c r="CN363" t="s">
        <v>6984</v>
      </c>
      <c r="CT363" t="s">
        <v>6710</v>
      </c>
      <c r="CY363" t="s">
        <v>5104</v>
      </c>
      <c r="DA363" t="s">
        <v>4840</v>
      </c>
      <c r="DC363" t="s">
        <v>5238</v>
      </c>
    </row>
    <row r="364" spans="5:107" x14ac:dyDescent="0.2">
      <c r="E364" t="s">
        <v>828</v>
      </c>
      <c r="H364" t="s">
        <v>2725</v>
      </c>
      <c r="J364" t="s">
        <v>5108</v>
      </c>
      <c r="M364" t="s">
        <v>6943</v>
      </c>
      <c r="Q364" t="s">
        <v>4740</v>
      </c>
      <c r="X364" t="s">
        <v>5776</v>
      </c>
      <c r="AE364" t="s">
        <v>4987</v>
      </c>
      <c r="AF364" t="s">
        <v>6867</v>
      </c>
      <c r="AJ364" t="s">
        <v>4400</v>
      </c>
      <c r="AK364" t="s">
        <v>2885</v>
      </c>
      <c r="AP364" t="s">
        <v>1294</v>
      </c>
      <c r="BC364" t="s">
        <v>7008</v>
      </c>
      <c r="BD364" t="s">
        <v>944</v>
      </c>
      <c r="BE364" t="s">
        <v>5823</v>
      </c>
      <c r="BF364" t="s">
        <v>5036</v>
      </c>
      <c r="BL364" t="s">
        <v>6538</v>
      </c>
      <c r="BP364" t="s">
        <v>4950</v>
      </c>
      <c r="CG364" t="s">
        <v>2313</v>
      </c>
      <c r="CK364" t="s">
        <v>6925</v>
      </c>
      <c r="CL364" t="s">
        <v>7021</v>
      </c>
      <c r="CN364" t="s">
        <v>1264</v>
      </c>
      <c r="CT364" t="s">
        <v>2237</v>
      </c>
      <c r="CY364" t="s">
        <v>1534</v>
      </c>
      <c r="DA364" t="s">
        <v>4461</v>
      </c>
      <c r="DC364" t="s">
        <v>6251</v>
      </c>
    </row>
    <row r="365" spans="5:107" x14ac:dyDescent="0.2">
      <c r="E365" t="s">
        <v>5921</v>
      </c>
      <c r="H365" t="s">
        <v>3736</v>
      </c>
      <c r="J365" t="s">
        <v>4556</v>
      </c>
      <c r="M365" t="s">
        <v>4408</v>
      </c>
      <c r="Q365" t="s">
        <v>5784</v>
      </c>
      <c r="X365" t="s">
        <v>5780</v>
      </c>
      <c r="AE365" t="s">
        <v>6621</v>
      </c>
      <c r="AF365" t="s">
        <v>1188</v>
      </c>
      <c r="AJ365" t="s">
        <v>1534</v>
      </c>
      <c r="AK365" t="s">
        <v>4391</v>
      </c>
      <c r="AP365" t="s">
        <v>2237</v>
      </c>
      <c r="BC365" t="s">
        <v>3471</v>
      </c>
      <c r="BD365" t="s">
        <v>5142</v>
      </c>
      <c r="BE365" t="s">
        <v>5100</v>
      </c>
      <c r="BF365" t="s">
        <v>5225</v>
      </c>
      <c r="BL365" t="s">
        <v>5746</v>
      </c>
      <c r="BP365" t="s">
        <v>4710</v>
      </c>
      <c r="CG365" t="s">
        <v>1067</v>
      </c>
      <c r="CK365" t="s">
        <v>3270</v>
      </c>
      <c r="CL365" t="s">
        <v>5523</v>
      </c>
      <c r="CN365" t="s">
        <v>4840</v>
      </c>
      <c r="CT365" t="s">
        <v>6656</v>
      </c>
      <c r="CY365" t="s">
        <v>4037</v>
      </c>
      <c r="DA365" t="s">
        <v>4570</v>
      </c>
      <c r="DC365" t="s">
        <v>5187</v>
      </c>
    </row>
    <row r="366" spans="5:107" x14ac:dyDescent="0.2">
      <c r="E366" t="s">
        <v>4517</v>
      </c>
      <c r="H366" t="s">
        <v>1150</v>
      </c>
      <c r="J366" t="s">
        <v>5111</v>
      </c>
      <c r="M366" t="s">
        <v>3893</v>
      </c>
      <c r="Q366" t="s">
        <v>5803</v>
      </c>
      <c r="X366" t="s">
        <v>6792</v>
      </c>
      <c r="AE366" t="s">
        <v>4364</v>
      </c>
      <c r="AF366" t="s">
        <v>1263</v>
      </c>
      <c r="AK366" t="s">
        <v>828</v>
      </c>
      <c r="AP366" t="s">
        <v>2006</v>
      </c>
      <c r="BC366" t="s">
        <v>4650</v>
      </c>
      <c r="BD366" t="s">
        <v>2095</v>
      </c>
      <c r="BE366" t="s">
        <v>5057</v>
      </c>
      <c r="BF366" t="s">
        <v>5323</v>
      </c>
      <c r="BL366" t="s">
        <v>4536</v>
      </c>
      <c r="BP366" t="s">
        <v>6424</v>
      </c>
      <c r="CG366" t="s">
        <v>6172</v>
      </c>
      <c r="CK366" t="s">
        <v>1110</v>
      </c>
      <c r="CL366" t="s">
        <v>4041</v>
      </c>
      <c r="CN366" t="s">
        <v>1167</v>
      </c>
      <c r="CT366" t="s">
        <v>5100</v>
      </c>
      <c r="DA366" t="s">
        <v>4501</v>
      </c>
      <c r="DC366" t="s">
        <v>6617</v>
      </c>
    </row>
    <row r="367" spans="5:107" x14ac:dyDescent="0.2">
      <c r="E367" t="s">
        <v>2941</v>
      </c>
      <c r="H367" t="s">
        <v>6898</v>
      </c>
      <c r="J367" t="s">
        <v>879</v>
      </c>
      <c r="M367" t="s">
        <v>4641</v>
      </c>
      <c r="Q367" t="s">
        <v>5210</v>
      </c>
      <c r="X367" t="s">
        <v>6860</v>
      </c>
      <c r="AE367" t="s">
        <v>5647</v>
      </c>
      <c r="AF367" t="s">
        <v>6565</v>
      </c>
      <c r="AK367" t="s">
        <v>5921</v>
      </c>
      <c r="AP367" t="s">
        <v>6193</v>
      </c>
      <c r="BC367" t="s">
        <v>4086</v>
      </c>
      <c r="BD367" t="s">
        <v>1825</v>
      </c>
      <c r="BE367" t="s">
        <v>6018</v>
      </c>
      <c r="BF367" t="s">
        <v>3664</v>
      </c>
      <c r="BL367" t="s">
        <v>6104</v>
      </c>
      <c r="BP367" t="s">
        <v>4980</v>
      </c>
      <c r="CG367" t="s">
        <v>6078</v>
      </c>
      <c r="CK367" t="s">
        <v>3425</v>
      </c>
      <c r="CL367" t="s">
        <v>5174</v>
      </c>
      <c r="CN367" t="s">
        <v>3370</v>
      </c>
      <c r="CT367" t="s">
        <v>5770</v>
      </c>
      <c r="DA367" t="s">
        <v>4197</v>
      </c>
      <c r="DC367" t="s">
        <v>4659</v>
      </c>
    </row>
    <row r="368" spans="5:107" x14ac:dyDescent="0.2">
      <c r="E368" t="s">
        <v>5224</v>
      </c>
      <c r="H368" t="s">
        <v>1097</v>
      </c>
      <c r="J368" t="s">
        <v>5038</v>
      </c>
      <c r="M368" t="s">
        <v>4785</v>
      </c>
      <c r="Q368" t="s">
        <v>5790</v>
      </c>
      <c r="X368" t="s">
        <v>6523</v>
      </c>
      <c r="AE368" t="s">
        <v>5033</v>
      </c>
      <c r="AF368" t="s">
        <v>2481</v>
      </c>
      <c r="AK368" t="s">
        <v>2941</v>
      </c>
      <c r="AP368" t="s">
        <v>3624</v>
      </c>
      <c r="BC368" t="s">
        <v>5666</v>
      </c>
      <c r="BD368" t="s">
        <v>4833</v>
      </c>
      <c r="BE368" t="s">
        <v>3444</v>
      </c>
      <c r="BF368" t="s">
        <v>3634</v>
      </c>
      <c r="BL368" t="s">
        <v>823</v>
      </c>
      <c r="BP368" t="s">
        <v>5146</v>
      </c>
      <c r="CG368" t="s">
        <v>4294</v>
      </c>
      <c r="CK368" t="s">
        <v>3875</v>
      </c>
      <c r="CL368" t="s">
        <v>4324</v>
      </c>
      <c r="CN368" t="s">
        <v>4922</v>
      </c>
      <c r="CT368" t="s">
        <v>1398</v>
      </c>
      <c r="DA368" t="s">
        <v>4922</v>
      </c>
      <c r="DC368" t="s">
        <v>3611</v>
      </c>
    </row>
    <row r="369" spans="5:107" x14ac:dyDescent="0.2">
      <c r="E369" t="s">
        <v>4737</v>
      </c>
      <c r="H369" t="s">
        <v>4010</v>
      </c>
      <c r="J369" t="s">
        <v>934</v>
      </c>
      <c r="M369" t="s">
        <v>5087</v>
      </c>
      <c r="Q369" t="s">
        <v>1000</v>
      </c>
      <c r="X369" t="s">
        <v>6790</v>
      </c>
      <c r="AE369" t="s">
        <v>4964</v>
      </c>
      <c r="AF369" t="s">
        <v>1370</v>
      </c>
      <c r="AK369" t="s">
        <v>6948</v>
      </c>
      <c r="AP369" t="s">
        <v>3495</v>
      </c>
      <c r="BC369" t="s">
        <v>5099</v>
      </c>
      <c r="BD369" t="s">
        <v>6068</v>
      </c>
      <c r="BE369" t="s">
        <v>4773</v>
      </c>
      <c r="BF369" t="s">
        <v>2181</v>
      </c>
      <c r="BL369" t="s">
        <v>4990</v>
      </c>
      <c r="BP369" t="s">
        <v>5126</v>
      </c>
      <c r="CG369" t="s">
        <v>1774</v>
      </c>
      <c r="CK369" t="s">
        <v>3149</v>
      </c>
      <c r="CL369" t="s">
        <v>6607</v>
      </c>
      <c r="CN369" t="s">
        <v>4989</v>
      </c>
      <c r="CT369" t="s">
        <v>5004</v>
      </c>
      <c r="DA369" t="s">
        <v>4610</v>
      </c>
      <c r="DC369" t="s">
        <v>4960</v>
      </c>
    </row>
    <row r="370" spans="5:107" x14ac:dyDescent="0.2">
      <c r="E370" t="s">
        <v>4602</v>
      </c>
      <c r="H370" t="s">
        <v>5003</v>
      </c>
      <c r="J370" t="s">
        <v>1913</v>
      </c>
      <c r="M370" t="s">
        <v>4117</v>
      </c>
      <c r="Q370" t="s">
        <v>3874</v>
      </c>
      <c r="X370" t="s">
        <v>1964</v>
      </c>
      <c r="AE370" t="s">
        <v>4984</v>
      </c>
      <c r="AF370" t="s">
        <v>2902</v>
      </c>
      <c r="AK370" t="s">
        <v>1938</v>
      </c>
      <c r="AP370" t="s">
        <v>5004</v>
      </c>
      <c r="BC370" t="s">
        <v>5155</v>
      </c>
      <c r="BD370" t="s">
        <v>4059</v>
      </c>
      <c r="BE370" t="s">
        <v>5242</v>
      </c>
      <c r="BF370" t="s">
        <v>5191</v>
      </c>
      <c r="BL370" t="s">
        <v>1160</v>
      </c>
      <c r="BP370" t="s">
        <v>4856</v>
      </c>
      <c r="CG370" t="s">
        <v>3075</v>
      </c>
      <c r="CK370" t="s">
        <v>3713</v>
      </c>
      <c r="CL370" t="s">
        <v>5961</v>
      </c>
      <c r="CN370" t="s">
        <v>2793</v>
      </c>
      <c r="CT370" t="s">
        <v>5037</v>
      </c>
      <c r="DA370" t="s">
        <v>4392</v>
      </c>
      <c r="DC370" t="s">
        <v>6563</v>
      </c>
    </row>
    <row r="371" spans="5:107" x14ac:dyDescent="0.2">
      <c r="E371" t="s">
        <v>1938</v>
      </c>
      <c r="H371" t="s">
        <v>4347</v>
      </c>
      <c r="J371" t="s">
        <v>6617</v>
      </c>
      <c r="M371" t="s">
        <v>4844</v>
      </c>
      <c r="Q371" t="s">
        <v>4375</v>
      </c>
      <c r="X371" t="s">
        <v>2343</v>
      </c>
      <c r="AE371" t="s">
        <v>4950</v>
      </c>
      <c r="AF371" t="s">
        <v>2247</v>
      </c>
      <c r="AK371" t="s">
        <v>5007</v>
      </c>
      <c r="AP371" t="s">
        <v>3487</v>
      </c>
      <c r="BC371" t="s">
        <v>5897</v>
      </c>
      <c r="BD371" t="s">
        <v>6943</v>
      </c>
      <c r="BE371" t="s">
        <v>3500</v>
      </c>
      <c r="BF371" t="s">
        <v>3324</v>
      </c>
      <c r="BL371" t="s">
        <v>5143</v>
      </c>
      <c r="BP371" t="s">
        <v>3298</v>
      </c>
      <c r="CG371" t="s">
        <v>5201</v>
      </c>
      <c r="CK371" t="s">
        <v>4823</v>
      </c>
      <c r="CL371" t="s">
        <v>2963</v>
      </c>
      <c r="CN371" t="s">
        <v>4392</v>
      </c>
      <c r="CT371" t="s">
        <v>5109</v>
      </c>
      <c r="DA371" t="s">
        <v>4677</v>
      </c>
      <c r="DC371" t="s">
        <v>4859</v>
      </c>
    </row>
    <row r="372" spans="5:107" x14ac:dyDescent="0.2">
      <c r="E372" t="s">
        <v>2026</v>
      </c>
      <c r="H372" t="s">
        <v>5171</v>
      </c>
      <c r="J372" t="s">
        <v>4320</v>
      </c>
      <c r="M372" t="s">
        <v>6995</v>
      </c>
      <c r="Q372" t="s">
        <v>6575</v>
      </c>
      <c r="X372" t="s">
        <v>4664</v>
      </c>
      <c r="AE372" t="s">
        <v>5893</v>
      </c>
      <c r="AF372" t="s">
        <v>5199</v>
      </c>
      <c r="AK372" t="s">
        <v>5298</v>
      </c>
      <c r="AP372" t="s">
        <v>4886</v>
      </c>
      <c r="BC372" t="s">
        <v>5158</v>
      </c>
      <c r="BD372" t="s">
        <v>5772</v>
      </c>
      <c r="BE372" t="s">
        <v>4400</v>
      </c>
      <c r="BF372" t="s">
        <v>2255</v>
      </c>
      <c r="BL372" t="s">
        <v>1758</v>
      </c>
      <c r="BP372" t="s">
        <v>4992</v>
      </c>
      <c r="CG372" t="s">
        <v>6064</v>
      </c>
      <c r="CK372" t="s">
        <v>4353</v>
      </c>
      <c r="CL372" t="s">
        <v>3129</v>
      </c>
      <c r="CN372" t="s">
        <v>2510</v>
      </c>
      <c r="CT372" t="s">
        <v>5242</v>
      </c>
      <c r="DA372" t="s">
        <v>4141</v>
      </c>
      <c r="DC372" t="s">
        <v>5827</v>
      </c>
    </row>
    <row r="373" spans="5:107" x14ac:dyDescent="0.2">
      <c r="E373" t="s">
        <v>6630</v>
      </c>
      <c r="H373" t="s">
        <v>3683</v>
      </c>
      <c r="J373" t="s">
        <v>4659</v>
      </c>
      <c r="M373" t="s">
        <v>2480</v>
      </c>
      <c r="Q373" t="s">
        <v>4994</v>
      </c>
      <c r="X373" t="s">
        <v>4335</v>
      </c>
      <c r="AE373" t="s">
        <v>6424</v>
      </c>
      <c r="AF373" t="s">
        <v>5300</v>
      </c>
      <c r="AK373" t="s">
        <v>1264</v>
      </c>
      <c r="AP373" t="s">
        <v>3015</v>
      </c>
      <c r="BC373" t="s">
        <v>4974</v>
      </c>
      <c r="BD373" t="s">
        <v>5040</v>
      </c>
      <c r="BE373" t="s">
        <v>1534</v>
      </c>
      <c r="BF373" t="s">
        <v>3340</v>
      </c>
      <c r="BL373" t="s">
        <v>2763</v>
      </c>
      <c r="BP373" t="s">
        <v>7032</v>
      </c>
      <c r="CG373" t="s">
        <v>4321</v>
      </c>
      <c r="CK373" t="s">
        <v>961</v>
      </c>
      <c r="CL373" t="s">
        <v>2219</v>
      </c>
      <c r="CN373" t="s">
        <v>911</v>
      </c>
      <c r="CT373" t="s">
        <v>3265</v>
      </c>
      <c r="DA373" t="s">
        <v>4916</v>
      </c>
      <c r="DC373" t="s">
        <v>6770</v>
      </c>
    </row>
    <row r="374" spans="5:107" x14ac:dyDescent="0.2">
      <c r="E374" t="s">
        <v>4622</v>
      </c>
      <c r="H374" t="s">
        <v>5340</v>
      </c>
      <c r="J374" t="s">
        <v>5149</v>
      </c>
      <c r="M374" t="s">
        <v>4417</v>
      </c>
      <c r="Q374" t="s">
        <v>3849</v>
      </c>
      <c r="X374" t="s">
        <v>6859</v>
      </c>
      <c r="AE374" t="s">
        <v>4980</v>
      </c>
      <c r="AF374" t="s">
        <v>3306</v>
      </c>
      <c r="AK374" t="s">
        <v>4840</v>
      </c>
      <c r="AP374" t="s">
        <v>2489</v>
      </c>
      <c r="BC374" t="s">
        <v>5595</v>
      </c>
      <c r="BD374" t="s">
        <v>3286</v>
      </c>
      <c r="BE374" t="s">
        <v>3232</v>
      </c>
      <c r="BF374" t="s">
        <v>5318</v>
      </c>
      <c r="BL374" t="s">
        <v>6717</v>
      </c>
      <c r="BP374" t="s">
        <v>5045</v>
      </c>
      <c r="CG374" t="s">
        <v>4436</v>
      </c>
      <c r="CK374" t="s">
        <v>5456</v>
      </c>
      <c r="CL374" t="s">
        <v>6791</v>
      </c>
      <c r="CN374" t="s">
        <v>5226</v>
      </c>
      <c r="CT374" t="s">
        <v>5104</v>
      </c>
      <c r="DA374" t="s">
        <v>4805</v>
      </c>
      <c r="DC374" t="s">
        <v>4712</v>
      </c>
    </row>
    <row r="375" spans="5:107" x14ac:dyDescent="0.2">
      <c r="E375" t="s">
        <v>6984</v>
      </c>
      <c r="H375" t="s">
        <v>5492</v>
      </c>
      <c r="J375" t="s">
        <v>954</v>
      </c>
      <c r="M375" t="s">
        <v>1132</v>
      </c>
      <c r="Q375" t="s">
        <v>5106</v>
      </c>
      <c r="X375" t="s">
        <v>4691</v>
      </c>
      <c r="AE375" t="s">
        <v>3558</v>
      </c>
      <c r="AF375" t="s">
        <v>4093</v>
      </c>
      <c r="AK375" t="s">
        <v>2733</v>
      </c>
      <c r="BC375" t="s">
        <v>1241</v>
      </c>
      <c r="BD375" t="s">
        <v>4365</v>
      </c>
      <c r="BE375" t="s">
        <v>4037</v>
      </c>
      <c r="BF375" t="s">
        <v>2052</v>
      </c>
      <c r="BL375" t="s">
        <v>1266</v>
      </c>
      <c r="BP375" t="s">
        <v>4336</v>
      </c>
      <c r="CG375" t="s">
        <v>2748</v>
      </c>
      <c r="CK375" t="s">
        <v>5417</v>
      </c>
      <c r="CL375" t="s">
        <v>3774</v>
      </c>
      <c r="CN375" t="s">
        <v>4367</v>
      </c>
      <c r="CT375" t="s">
        <v>1534</v>
      </c>
      <c r="DA375" t="s">
        <v>4713</v>
      </c>
      <c r="DC375" t="s">
        <v>777</v>
      </c>
    </row>
    <row r="376" spans="5:107" x14ac:dyDescent="0.2">
      <c r="E376" t="s">
        <v>1264</v>
      </c>
      <c r="H376" t="s">
        <v>2622</v>
      </c>
      <c r="J376" t="s">
        <v>5827</v>
      </c>
      <c r="M376" t="s">
        <v>5767</v>
      </c>
      <c r="Q376" t="s">
        <v>6710</v>
      </c>
      <c r="X376" t="s">
        <v>4724</v>
      </c>
      <c r="AE376" t="s">
        <v>5146</v>
      </c>
      <c r="AF376" t="s">
        <v>1238</v>
      </c>
      <c r="AK376" t="s">
        <v>4461</v>
      </c>
      <c r="BC376" t="s">
        <v>4981</v>
      </c>
      <c r="BD376" t="s">
        <v>5164</v>
      </c>
      <c r="BE376" t="s">
        <v>6555</v>
      </c>
      <c r="BF376" t="s">
        <v>4509</v>
      </c>
      <c r="BL376" t="s">
        <v>4328</v>
      </c>
      <c r="BP376" t="s">
        <v>4220</v>
      </c>
      <c r="CG376" t="s">
        <v>6976</v>
      </c>
      <c r="CK376" t="s">
        <v>1541</v>
      </c>
      <c r="CL376" t="s">
        <v>5450</v>
      </c>
      <c r="CN376" t="s">
        <v>5584</v>
      </c>
      <c r="CT376" t="s">
        <v>3232</v>
      </c>
      <c r="DA376" t="s">
        <v>6486</v>
      </c>
      <c r="DC376" t="s">
        <v>3471</v>
      </c>
    </row>
    <row r="377" spans="5:107" x14ac:dyDescent="0.2">
      <c r="E377" t="s">
        <v>4840</v>
      </c>
      <c r="H377" t="s">
        <v>2463</v>
      </c>
      <c r="J377" t="s">
        <v>3759</v>
      </c>
      <c r="M377" t="s">
        <v>4653</v>
      </c>
      <c r="Q377" t="s">
        <v>5160</v>
      </c>
      <c r="X377" t="s">
        <v>4998</v>
      </c>
      <c r="AE377" t="s">
        <v>5126</v>
      </c>
      <c r="AF377" t="s">
        <v>5436</v>
      </c>
      <c r="AK377" t="s">
        <v>3263</v>
      </c>
      <c r="BC377" t="s">
        <v>5090</v>
      </c>
      <c r="BD377" t="s">
        <v>5042</v>
      </c>
      <c r="BF377" t="s">
        <v>3393</v>
      </c>
      <c r="BL377" t="s">
        <v>825</v>
      </c>
      <c r="BP377" t="s">
        <v>4742</v>
      </c>
      <c r="CG377" t="s">
        <v>4862</v>
      </c>
      <c r="CK377" t="s">
        <v>7005</v>
      </c>
      <c r="CL377" t="s">
        <v>5074</v>
      </c>
      <c r="CN377" t="s">
        <v>6957</v>
      </c>
      <c r="CT377" t="s">
        <v>4037</v>
      </c>
      <c r="DA377" t="s">
        <v>4651</v>
      </c>
      <c r="DC377" t="s">
        <v>4526</v>
      </c>
    </row>
    <row r="378" spans="5:107" x14ac:dyDescent="0.2">
      <c r="E378" t="s">
        <v>3263</v>
      </c>
      <c r="H378" t="s">
        <v>4619</v>
      </c>
      <c r="J378" t="s">
        <v>2777</v>
      </c>
      <c r="M378" t="s">
        <v>4445</v>
      </c>
      <c r="Q378" t="s">
        <v>2291</v>
      </c>
      <c r="X378" t="s">
        <v>3319</v>
      </c>
      <c r="AE378" t="s">
        <v>6873</v>
      </c>
      <c r="AF378" t="s">
        <v>4325</v>
      </c>
      <c r="AK378" t="s">
        <v>1090</v>
      </c>
      <c r="BC378" t="s">
        <v>5085</v>
      </c>
      <c r="BD378" t="s">
        <v>5087</v>
      </c>
      <c r="BF378" t="s">
        <v>4668</v>
      </c>
      <c r="BL378" t="s">
        <v>5791</v>
      </c>
      <c r="BP378" t="s">
        <v>4736</v>
      </c>
      <c r="CG378" t="s">
        <v>4918</v>
      </c>
      <c r="CK378" t="s">
        <v>6451</v>
      </c>
      <c r="CL378" t="s">
        <v>1431</v>
      </c>
      <c r="CN378" t="s">
        <v>3324</v>
      </c>
      <c r="CT378" t="s">
        <v>5115</v>
      </c>
      <c r="DA378" t="s">
        <v>4668</v>
      </c>
      <c r="DC378" t="s">
        <v>4650</v>
      </c>
    </row>
    <row r="379" spans="5:107" x14ac:dyDescent="0.2">
      <c r="E379" t="s">
        <v>1302</v>
      </c>
      <c r="H379" t="s">
        <v>2333</v>
      </c>
      <c r="J379" t="s">
        <v>6770</v>
      </c>
      <c r="M379" t="s">
        <v>4645</v>
      </c>
      <c r="Q379" t="s">
        <v>2067</v>
      </c>
      <c r="X379" t="s">
        <v>2139</v>
      </c>
      <c r="AE379" t="s">
        <v>3298</v>
      </c>
      <c r="AF379" t="s">
        <v>4983</v>
      </c>
      <c r="AK379" t="s">
        <v>3370</v>
      </c>
      <c r="BC379" t="s">
        <v>4968</v>
      </c>
      <c r="BD379" t="s">
        <v>4117</v>
      </c>
      <c r="BF379" t="s">
        <v>4993</v>
      </c>
      <c r="BL379" t="s">
        <v>3633</v>
      </c>
      <c r="BP379" t="s">
        <v>5216</v>
      </c>
      <c r="CG379" t="s">
        <v>4351</v>
      </c>
      <c r="CK379" t="s">
        <v>6306</v>
      </c>
      <c r="CL379" t="s">
        <v>4973</v>
      </c>
      <c r="CN379" t="s">
        <v>910</v>
      </c>
      <c r="CT379" t="s">
        <v>6555</v>
      </c>
      <c r="DA379" t="s">
        <v>6589</v>
      </c>
      <c r="DC379" t="s">
        <v>4086</v>
      </c>
    </row>
    <row r="380" spans="5:107" x14ac:dyDescent="0.2">
      <c r="E380" t="s">
        <v>4487</v>
      </c>
      <c r="H380" t="s">
        <v>1246</v>
      </c>
      <c r="J380" t="s">
        <v>777</v>
      </c>
      <c r="M380" t="s">
        <v>7021</v>
      </c>
      <c r="Q380" t="s">
        <v>5578</v>
      </c>
      <c r="X380" t="s">
        <v>4128</v>
      </c>
      <c r="AE380" t="s">
        <v>5376</v>
      </c>
      <c r="AF380" t="s">
        <v>5095</v>
      </c>
      <c r="AK380" t="s">
        <v>1003</v>
      </c>
      <c r="BC380" t="s">
        <v>3096</v>
      </c>
      <c r="BD380" t="s">
        <v>2480</v>
      </c>
      <c r="BF380" t="s">
        <v>5625</v>
      </c>
      <c r="BL380" t="s">
        <v>1909</v>
      </c>
      <c r="BP380" t="s">
        <v>5134</v>
      </c>
      <c r="CG380" t="s">
        <v>5618</v>
      </c>
      <c r="CK380" t="s">
        <v>4466</v>
      </c>
      <c r="CL380" t="s">
        <v>4999</v>
      </c>
      <c r="CN380" t="s">
        <v>4509</v>
      </c>
      <c r="DA380" t="s">
        <v>4725</v>
      </c>
      <c r="DC380" t="s">
        <v>4123</v>
      </c>
    </row>
    <row r="381" spans="5:107" x14ac:dyDescent="0.2">
      <c r="E381" t="s">
        <v>6633</v>
      </c>
      <c r="H381" t="s">
        <v>2267</v>
      </c>
      <c r="J381" t="s">
        <v>1766</v>
      </c>
      <c r="M381" t="s">
        <v>6628</v>
      </c>
      <c r="Q381" t="s">
        <v>5981</v>
      </c>
      <c r="X381" t="s">
        <v>4369</v>
      </c>
      <c r="AE381" t="s">
        <v>1873</v>
      </c>
      <c r="AF381" t="s">
        <v>2538</v>
      </c>
      <c r="AK381" t="s">
        <v>4989</v>
      </c>
      <c r="BC381" t="s">
        <v>1351</v>
      </c>
      <c r="BD381" t="s">
        <v>6010</v>
      </c>
      <c r="BF381" t="s">
        <v>3730</v>
      </c>
      <c r="BL381" t="s">
        <v>3351</v>
      </c>
      <c r="BP381" t="s">
        <v>5178</v>
      </c>
      <c r="CG381" t="s">
        <v>4824</v>
      </c>
      <c r="CK381" t="s">
        <v>2875</v>
      </c>
      <c r="CL381" t="s">
        <v>5161</v>
      </c>
      <c r="CN381" t="s">
        <v>4651</v>
      </c>
      <c r="DA381" t="s">
        <v>4993</v>
      </c>
      <c r="DC381" t="s">
        <v>2078</v>
      </c>
    </row>
    <row r="382" spans="5:107" x14ac:dyDescent="0.2">
      <c r="E382" t="s">
        <v>1128</v>
      </c>
      <c r="H382" t="s">
        <v>6299</v>
      </c>
      <c r="J382" t="s">
        <v>2013</v>
      </c>
      <c r="M382" t="s">
        <v>5775</v>
      </c>
      <c r="Q382" t="s">
        <v>2237</v>
      </c>
      <c r="X382" t="s">
        <v>4923</v>
      </c>
      <c r="AE382" t="s">
        <v>6059</v>
      </c>
      <c r="AF382" t="s">
        <v>4716</v>
      </c>
      <c r="AK382" t="s">
        <v>2793</v>
      </c>
      <c r="BC382" t="s">
        <v>5144</v>
      </c>
      <c r="BD382" t="s">
        <v>1132</v>
      </c>
      <c r="BF382" t="s">
        <v>5019</v>
      </c>
      <c r="BL382" t="s">
        <v>2102</v>
      </c>
      <c r="BP382" t="s">
        <v>4511</v>
      </c>
      <c r="CG382" t="s">
        <v>3072</v>
      </c>
      <c r="CK382" t="s">
        <v>5116</v>
      </c>
      <c r="CL382" t="s">
        <v>4743</v>
      </c>
      <c r="CN382" t="s">
        <v>4993</v>
      </c>
      <c r="DA382" t="s">
        <v>6837</v>
      </c>
      <c r="DC382" t="s">
        <v>5155</v>
      </c>
    </row>
    <row r="383" spans="5:107" x14ac:dyDescent="0.2">
      <c r="E383" t="s">
        <v>4015</v>
      </c>
      <c r="H383" t="s">
        <v>5001</v>
      </c>
      <c r="J383" t="s">
        <v>3471</v>
      </c>
      <c r="M383" t="s">
        <v>5788</v>
      </c>
      <c r="Q383" t="s">
        <v>6193</v>
      </c>
      <c r="X383" t="s">
        <v>3405</v>
      </c>
      <c r="AE383" t="s">
        <v>7032</v>
      </c>
      <c r="AF383" t="s">
        <v>5963</v>
      </c>
      <c r="AK383" t="s">
        <v>4610</v>
      </c>
      <c r="BC383" t="s">
        <v>3690</v>
      </c>
      <c r="BD383" t="s">
        <v>866</v>
      </c>
      <c r="BF383" t="s">
        <v>3561</v>
      </c>
      <c r="BL383" t="s">
        <v>4991</v>
      </c>
      <c r="BP383" t="s">
        <v>4679</v>
      </c>
      <c r="CG383" t="s">
        <v>4544</v>
      </c>
      <c r="CK383" t="s">
        <v>5910</v>
      </c>
      <c r="CL383" t="s">
        <v>4772</v>
      </c>
      <c r="CN383" t="s">
        <v>3730</v>
      </c>
      <c r="DA383" t="s">
        <v>4746</v>
      </c>
      <c r="DC383" t="s">
        <v>5897</v>
      </c>
    </row>
    <row r="384" spans="5:107" x14ac:dyDescent="0.2">
      <c r="E384" t="s">
        <v>5806</v>
      </c>
      <c r="H384" t="s">
        <v>810</v>
      </c>
      <c r="J384" t="s">
        <v>2078</v>
      </c>
      <c r="M384" t="s">
        <v>4439</v>
      </c>
      <c r="Q384" t="s">
        <v>6656</v>
      </c>
      <c r="X384" t="s">
        <v>5792</v>
      </c>
      <c r="AE384" t="s">
        <v>5045</v>
      </c>
      <c r="AF384" t="s">
        <v>4821</v>
      </c>
      <c r="AK384" t="s">
        <v>5067</v>
      </c>
      <c r="BC384" t="s">
        <v>944</v>
      </c>
      <c r="BD384" t="s">
        <v>2973</v>
      </c>
      <c r="BF384" t="s">
        <v>7004</v>
      </c>
      <c r="BL384" t="s">
        <v>5114</v>
      </c>
      <c r="BP384" t="s">
        <v>6046</v>
      </c>
      <c r="CG384" t="s">
        <v>5129</v>
      </c>
      <c r="CK384" t="s">
        <v>4208</v>
      </c>
      <c r="CL384" t="s">
        <v>4342</v>
      </c>
      <c r="CN384" t="s">
        <v>5019</v>
      </c>
      <c r="DA384" t="s">
        <v>4454</v>
      </c>
      <c r="DC384" t="s">
        <v>4974</v>
      </c>
    </row>
    <row r="385" spans="5:107" x14ac:dyDescent="0.2">
      <c r="E385" t="s">
        <v>911</v>
      </c>
      <c r="H385" t="s">
        <v>5746</v>
      </c>
      <c r="J385" t="s">
        <v>5155</v>
      </c>
      <c r="M385" t="s">
        <v>5174</v>
      </c>
      <c r="Q385" t="s">
        <v>5100</v>
      </c>
      <c r="X385" t="s">
        <v>6532</v>
      </c>
      <c r="AE385" t="s">
        <v>4336</v>
      </c>
      <c r="AF385" t="s">
        <v>5466</v>
      </c>
      <c r="AK385" t="s">
        <v>911</v>
      </c>
      <c r="BC385" t="s">
        <v>5142</v>
      </c>
      <c r="BD385" t="s">
        <v>7021</v>
      </c>
      <c r="BF385" t="s">
        <v>5787</v>
      </c>
      <c r="BL385" t="s">
        <v>1187</v>
      </c>
      <c r="BP385" t="s">
        <v>3241</v>
      </c>
      <c r="CG385" t="s">
        <v>5345</v>
      </c>
      <c r="CK385" t="s">
        <v>5705</v>
      </c>
      <c r="CL385" t="s">
        <v>4362</v>
      </c>
      <c r="CN385" t="s">
        <v>6511</v>
      </c>
      <c r="DA385" t="s">
        <v>2977</v>
      </c>
      <c r="DC385" t="s">
        <v>1241</v>
      </c>
    </row>
    <row r="386" spans="5:107" x14ac:dyDescent="0.2">
      <c r="E386" t="s">
        <v>5036</v>
      </c>
      <c r="H386" t="s">
        <v>4536</v>
      </c>
      <c r="J386" t="s">
        <v>5158</v>
      </c>
      <c r="M386" t="s">
        <v>3147</v>
      </c>
      <c r="Q386" t="s">
        <v>935</v>
      </c>
      <c r="X386" t="s">
        <v>1929</v>
      </c>
      <c r="AE386" t="s">
        <v>4845</v>
      </c>
      <c r="AF386" t="s">
        <v>2223</v>
      </c>
      <c r="AK386" t="s">
        <v>4367</v>
      </c>
      <c r="BC386" t="s">
        <v>4833</v>
      </c>
      <c r="BD386" t="s">
        <v>5523</v>
      </c>
      <c r="BF386" t="s">
        <v>4746</v>
      </c>
      <c r="BL386" t="s">
        <v>1761</v>
      </c>
      <c r="BP386" t="s">
        <v>1836</v>
      </c>
      <c r="CG386" t="s">
        <v>6067</v>
      </c>
      <c r="CK386" t="s">
        <v>1228</v>
      </c>
      <c r="CL386" t="s">
        <v>5938</v>
      </c>
      <c r="CN386" t="s">
        <v>2259</v>
      </c>
      <c r="DA386" t="s">
        <v>4781</v>
      </c>
      <c r="DC386" t="s">
        <v>4981</v>
      </c>
    </row>
    <row r="387" spans="5:107" x14ac:dyDescent="0.2">
      <c r="E387" t="s">
        <v>5226</v>
      </c>
      <c r="H387" t="s">
        <v>4990</v>
      </c>
      <c r="J387" t="s">
        <v>4974</v>
      </c>
      <c r="M387" t="s">
        <v>6713</v>
      </c>
      <c r="Q387" t="s">
        <v>5634</v>
      </c>
      <c r="X387" t="s">
        <v>6545</v>
      </c>
      <c r="AE387" t="s">
        <v>4220</v>
      </c>
      <c r="AF387" t="s">
        <v>5871</v>
      </c>
      <c r="AK387" t="s">
        <v>983</v>
      </c>
      <c r="BC387" t="s">
        <v>6068</v>
      </c>
      <c r="BD387" t="s">
        <v>5775</v>
      </c>
      <c r="BF387" t="s">
        <v>2977</v>
      </c>
      <c r="BL387" t="s">
        <v>4987</v>
      </c>
      <c r="BP387" t="s">
        <v>3238</v>
      </c>
      <c r="CG387" t="s">
        <v>909</v>
      </c>
      <c r="CK387" t="s">
        <v>3434</v>
      </c>
      <c r="CL387" t="s">
        <v>6786</v>
      </c>
      <c r="CN387" t="s">
        <v>7004</v>
      </c>
      <c r="DA387" t="s">
        <v>6756</v>
      </c>
      <c r="DC387" t="s">
        <v>5090</v>
      </c>
    </row>
    <row r="388" spans="5:107" x14ac:dyDescent="0.2">
      <c r="E388" t="s">
        <v>4367</v>
      </c>
      <c r="H388" t="s">
        <v>1160</v>
      </c>
      <c r="J388" t="s">
        <v>5595</v>
      </c>
      <c r="M388" t="s">
        <v>1775</v>
      </c>
      <c r="Q388" t="s">
        <v>5037</v>
      </c>
      <c r="X388" t="s">
        <v>3004</v>
      </c>
      <c r="AE388" t="s">
        <v>4742</v>
      </c>
      <c r="AF388" t="s">
        <v>6975</v>
      </c>
      <c r="AK388" t="s">
        <v>3321</v>
      </c>
      <c r="BC388" t="s">
        <v>4059</v>
      </c>
      <c r="BD388" t="s">
        <v>4041</v>
      </c>
      <c r="BF388" t="s">
        <v>4562</v>
      </c>
      <c r="BL388" t="s">
        <v>6621</v>
      </c>
      <c r="BP388" t="s">
        <v>3413</v>
      </c>
      <c r="CG388" t="s">
        <v>5744</v>
      </c>
      <c r="CK388" t="s">
        <v>1253</v>
      </c>
      <c r="CL388" t="s">
        <v>3254</v>
      </c>
      <c r="CN388" t="s">
        <v>5787</v>
      </c>
      <c r="DA388" t="s">
        <v>6623</v>
      </c>
      <c r="DC388" t="s">
        <v>5085</v>
      </c>
    </row>
    <row r="389" spans="5:107" x14ac:dyDescent="0.2">
      <c r="E389" t="s">
        <v>3782</v>
      </c>
      <c r="H389" t="s">
        <v>5143</v>
      </c>
      <c r="J389" t="s">
        <v>6072</v>
      </c>
      <c r="M389" t="s">
        <v>6791</v>
      </c>
      <c r="Q389" t="s">
        <v>5109</v>
      </c>
      <c r="X389" t="s">
        <v>4106</v>
      </c>
      <c r="AE389" t="s">
        <v>5216</v>
      </c>
      <c r="AF389" t="s">
        <v>3269</v>
      </c>
      <c r="AK389" t="s">
        <v>3433</v>
      </c>
      <c r="BC389" t="s">
        <v>6943</v>
      </c>
      <c r="BD389" t="s">
        <v>5869</v>
      </c>
      <c r="BF389" t="s">
        <v>4682</v>
      </c>
      <c r="BL389" t="s">
        <v>4371</v>
      </c>
      <c r="BP389" t="s">
        <v>4191</v>
      </c>
      <c r="CG389" t="s">
        <v>4614</v>
      </c>
      <c r="CK389" t="s">
        <v>5743</v>
      </c>
      <c r="CL389" t="s">
        <v>5152</v>
      </c>
      <c r="CN389" t="s">
        <v>2097</v>
      </c>
      <c r="DA389" t="s">
        <v>4765</v>
      </c>
      <c r="DC389" t="s">
        <v>4968</v>
      </c>
    </row>
    <row r="390" spans="5:107" x14ac:dyDescent="0.2">
      <c r="E390" t="s">
        <v>957</v>
      </c>
      <c r="H390" t="s">
        <v>4643</v>
      </c>
      <c r="J390" t="s">
        <v>6945</v>
      </c>
      <c r="M390" t="s">
        <v>4458</v>
      </c>
      <c r="Q390" t="s">
        <v>3265</v>
      </c>
      <c r="X390" t="s">
        <v>6706</v>
      </c>
      <c r="AE390" t="s">
        <v>3391</v>
      </c>
      <c r="AF390" t="s">
        <v>5220</v>
      </c>
      <c r="AK390" t="s">
        <v>1025</v>
      </c>
      <c r="BC390" t="s">
        <v>5772</v>
      </c>
      <c r="BD390" t="s">
        <v>5174</v>
      </c>
      <c r="BF390" t="s">
        <v>5444</v>
      </c>
      <c r="BL390" t="s">
        <v>4364</v>
      </c>
      <c r="BP390" t="s">
        <v>5029</v>
      </c>
      <c r="CG390" t="s">
        <v>6627</v>
      </c>
      <c r="CK390" t="s">
        <v>4389</v>
      </c>
      <c r="CL390" t="s">
        <v>5464</v>
      </c>
      <c r="CN390" t="s">
        <v>2977</v>
      </c>
      <c r="DA390" t="s">
        <v>4933</v>
      </c>
      <c r="DC390" t="s">
        <v>4945</v>
      </c>
    </row>
    <row r="391" spans="5:107" x14ac:dyDescent="0.2">
      <c r="E391" t="s">
        <v>3583</v>
      </c>
      <c r="H391" t="s">
        <v>1497</v>
      </c>
      <c r="J391" t="s">
        <v>4981</v>
      </c>
      <c r="M391" t="s">
        <v>4820</v>
      </c>
      <c r="Q391" t="s">
        <v>4400</v>
      </c>
      <c r="X391" t="s">
        <v>6694</v>
      </c>
      <c r="AE391" t="s">
        <v>5134</v>
      </c>
      <c r="AF391" t="s">
        <v>4329</v>
      </c>
      <c r="AK391" t="s">
        <v>2181</v>
      </c>
      <c r="BC391" t="s">
        <v>5040</v>
      </c>
      <c r="BD391" t="s">
        <v>4324</v>
      </c>
      <c r="BF391" t="s">
        <v>4658</v>
      </c>
      <c r="BL391" t="s">
        <v>6624</v>
      </c>
      <c r="BP391" t="s">
        <v>4972</v>
      </c>
      <c r="CG391" t="s">
        <v>1353</v>
      </c>
      <c r="CK391" t="s">
        <v>5014</v>
      </c>
      <c r="CL391" t="s">
        <v>5264</v>
      </c>
      <c r="CN391" t="s">
        <v>4562</v>
      </c>
      <c r="DA391" t="s">
        <v>3123</v>
      </c>
      <c r="DC391" t="s">
        <v>4662</v>
      </c>
    </row>
    <row r="392" spans="5:107" x14ac:dyDescent="0.2">
      <c r="E392" t="s">
        <v>3007</v>
      </c>
      <c r="H392" t="s">
        <v>4474</v>
      </c>
      <c r="J392" t="s">
        <v>5090</v>
      </c>
      <c r="M392" t="s">
        <v>4409</v>
      </c>
      <c r="Q392" t="s">
        <v>5104</v>
      </c>
      <c r="X392" t="s">
        <v>4776</v>
      </c>
      <c r="AE392" t="s">
        <v>5178</v>
      </c>
      <c r="AF392" t="s">
        <v>3712</v>
      </c>
      <c r="AK392" t="s">
        <v>3324</v>
      </c>
      <c r="BC392" t="s">
        <v>3719</v>
      </c>
      <c r="BD392" t="s">
        <v>2105</v>
      </c>
      <c r="BF392" t="s">
        <v>6623</v>
      </c>
      <c r="BL392" t="s">
        <v>4964</v>
      </c>
      <c r="BP392" t="s">
        <v>5108</v>
      </c>
      <c r="CG392" t="s">
        <v>4760</v>
      </c>
      <c r="CK392" t="s">
        <v>4338</v>
      </c>
      <c r="CL392" t="s">
        <v>5091</v>
      </c>
      <c r="CN392" t="s">
        <v>4775</v>
      </c>
      <c r="DA392" t="s">
        <v>4666</v>
      </c>
      <c r="DC392" t="s">
        <v>3690</v>
      </c>
    </row>
    <row r="393" spans="5:107" x14ac:dyDescent="0.2">
      <c r="E393" t="s">
        <v>3846</v>
      </c>
      <c r="H393" t="s">
        <v>2763</v>
      </c>
      <c r="J393" t="s">
        <v>5085</v>
      </c>
      <c r="M393" t="s">
        <v>3120</v>
      </c>
      <c r="Q393" t="s">
        <v>1534</v>
      </c>
      <c r="X393" t="s">
        <v>1945</v>
      </c>
      <c r="AE393" t="s">
        <v>4585</v>
      </c>
      <c r="AF393" t="s">
        <v>3323</v>
      </c>
      <c r="AK393" t="s">
        <v>2255</v>
      </c>
      <c r="BC393" t="s">
        <v>3286</v>
      </c>
      <c r="BD393" t="s">
        <v>7025</v>
      </c>
      <c r="BF393" t="s">
        <v>1919</v>
      </c>
      <c r="BL393" t="s">
        <v>5822</v>
      </c>
      <c r="BP393" t="s">
        <v>4556</v>
      </c>
      <c r="CG393" t="s">
        <v>3456</v>
      </c>
      <c r="CK393" t="s">
        <v>811</v>
      </c>
      <c r="CL393" t="s">
        <v>3856</v>
      </c>
      <c r="CN393" t="s">
        <v>5947</v>
      </c>
      <c r="DA393" t="s">
        <v>5794</v>
      </c>
      <c r="DC393" t="s">
        <v>2730</v>
      </c>
    </row>
    <row r="394" spans="5:107" x14ac:dyDescent="0.2">
      <c r="E394" t="s">
        <v>2255</v>
      </c>
      <c r="H394" t="s">
        <v>5677</v>
      </c>
      <c r="J394" t="s">
        <v>4968</v>
      </c>
      <c r="M394" t="s">
        <v>3774</v>
      </c>
      <c r="Q394" t="s">
        <v>4037</v>
      </c>
      <c r="X394" t="s">
        <v>4495</v>
      </c>
      <c r="AE394" t="s">
        <v>6046</v>
      </c>
      <c r="AF394" t="s">
        <v>1153</v>
      </c>
      <c r="AK394" t="s">
        <v>3340</v>
      </c>
      <c r="BC394" t="s">
        <v>4365</v>
      </c>
      <c r="BD394" t="s">
        <v>2963</v>
      </c>
      <c r="BF394" t="s">
        <v>3144</v>
      </c>
      <c r="BL394" t="s">
        <v>4984</v>
      </c>
      <c r="BP394" t="s">
        <v>5111</v>
      </c>
      <c r="CG394" t="s">
        <v>1843</v>
      </c>
      <c r="CK394" t="s">
        <v>5747</v>
      </c>
      <c r="CL394" t="s">
        <v>813</v>
      </c>
      <c r="CN394" t="s">
        <v>3078</v>
      </c>
      <c r="DA394" t="s">
        <v>5800</v>
      </c>
      <c r="DC394" t="s">
        <v>4692</v>
      </c>
    </row>
    <row r="395" spans="5:107" x14ac:dyDescent="0.2">
      <c r="E395" t="s">
        <v>5306</v>
      </c>
      <c r="H395" t="s">
        <v>1949</v>
      </c>
      <c r="J395" t="s">
        <v>1351</v>
      </c>
      <c r="M395" t="s">
        <v>4469</v>
      </c>
      <c r="Q395" t="s">
        <v>5115</v>
      </c>
      <c r="X395" t="s">
        <v>4546</v>
      </c>
      <c r="AE395" t="s">
        <v>2482</v>
      </c>
      <c r="AF395" t="s">
        <v>6001</v>
      </c>
      <c r="AK395" t="s">
        <v>910</v>
      </c>
      <c r="BC395" t="s">
        <v>5164</v>
      </c>
      <c r="BD395" t="s">
        <v>3129</v>
      </c>
      <c r="BF395" t="s">
        <v>3353</v>
      </c>
      <c r="BL395" t="s">
        <v>2298</v>
      </c>
      <c r="BP395" t="s">
        <v>5089</v>
      </c>
      <c r="CG395" t="s">
        <v>1930</v>
      </c>
      <c r="CK395" t="s">
        <v>3332</v>
      </c>
      <c r="CL395" t="s">
        <v>828</v>
      </c>
      <c r="CN395" t="s">
        <v>6268</v>
      </c>
      <c r="DA395" t="s">
        <v>4757</v>
      </c>
      <c r="DC395" t="s">
        <v>5142</v>
      </c>
    </row>
    <row r="396" spans="5:107" x14ac:dyDescent="0.2">
      <c r="E396" t="s">
        <v>4916</v>
      </c>
      <c r="H396" t="s">
        <v>4328</v>
      </c>
      <c r="J396" t="s">
        <v>5144</v>
      </c>
      <c r="M396" t="s">
        <v>2434</v>
      </c>
      <c r="Q396" t="s">
        <v>6555</v>
      </c>
      <c r="X396" t="s">
        <v>6612</v>
      </c>
      <c r="AE396" t="s">
        <v>3241</v>
      </c>
      <c r="AF396" t="s">
        <v>5016</v>
      </c>
      <c r="AK396" t="s">
        <v>4323</v>
      </c>
      <c r="BC396" t="s">
        <v>5042</v>
      </c>
      <c r="BD396" t="s">
        <v>4409</v>
      </c>
      <c r="BF396" t="s">
        <v>5021</v>
      </c>
      <c r="BL396" t="s">
        <v>4710</v>
      </c>
      <c r="BP396" t="s">
        <v>879</v>
      </c>
      <c r="CG396" t="s">
        <v>5338</v>
      </c>
      <c r="CK396" t="s">
        <v>3455</v>
      </c>
      <c r="CL396" t="s">
        <v>5159</v>
      </c>
      <c r="CN396" t="s">
        <v>1919</v>
      </c>
      <c r="DA396" t="s">
        <v>4433</v>
      </c>
      <c r="DC396" t="s">
        <v>4700</v>
      </c>
    </row>
    <row r="397" spans="5:107" x14ac:dyDescent="0.2">
      <c r="E397" t="s">
        <v>3340</v>
      </c>
      <c r="H397" t="s">
        <v>5791</v>
      </c>
      <c r="J397" t="s">
        <v>3690</v>
      </c>
      <c r="M397" t="s">
        <v>4491</v>
      </c>
      <c r="X397" t="s">
        <v>5839</v>
      </c>
      <c r="AE397" t="s">
        <v>2019</v>
      </c>
      <c r="AF397" t="s">
        <v>3168</v>
      </c>
      <c r="AK397" t="s">
        <v>5939</v>
      </c>
      <c r="BC397" t="s">
        <v>5087</v>
      </c>
      <c r="BD397" t="s">
        <v>3774</v>
      </c>
      <c r="BF397" t="s">
        <v>5113</v>
      </c>
      <c r="BL397" t="s">
        <v>4519</v>
      </c>
      <c r="BP397" t="s">
        <v>6704</v>
      </c>
      <c r="CG397" t="s">
        <v>6174</v>
      </c>
      <c r="CK397" t="s">
        <v>5027</v>
      </c>
      <c r="CL397" t="s">
        <v>6948</v>
      </c>
      <c r="CN397" t="s">
        <v>2002</v>
      </c>
      <c r="DA397" t="s">
        <v>4627</v>
      </c>
      <c r="DC397" t="s">
        <v>4833</v>
      </c>
    </row>
    <row r="398" spans="5:107" x14ac:dyDescent="0.2">
      <c r="E398" t="s">
        <v>910</v>
      </c>
      <c r="H398" t="s">
        <v>3494</v>
      </c>
      <c r="J398" t="s">
        <v>4692</v>
      </c>
      <c r="M398" t="s">
        <v>4787</v>
      </c>
      <c r="X398" t="s">
        <v>6723</v>
      </c>
      <c r="AE398" t="s">
        <v>5295</v>
      </c>
      <c r="AF398" t="s">
        <v>971</v>
      </c>
      <c r="AK398" t="s">
        <v>2052</v>
      </c>
      <c r="BC398" t="s">
        <v>4844</v>
      </c>
      <c r="BD398" t="s">
        <v>5450</v>
      </c>
      <c r="BF398" t="s">
        <v>5955</v>
      </c>
      <c r="BL398" t="s">
        <v>6424</v>
      </c>
      <c r="BP398" t="s">
        <v>1913</v>
      </c>
      <c r="CG398" t="s">
        <v>5623</v>
      </c>
      <c r="CK398" t="s">
        <v>4848</v>
      </c>
      <c r="CL398" t="s">
        <v>2010</v>
      </c>
      <c r="CN398" t="s">
        <v>3144</v>
      </c>
      <c r="DA398" t="s">
        <v>4448</v>
      </c>
      <c r="DC398" t="s">
        <v>4811</v>
      </c>
    </row>
    <row r="399" spans="5:107" x14ac:dyDescent="0.2">
      <c r="E399" t="s">
        <v>4805</v>
      </c>
      <c r="H399" t="s">
        <v>3633</v>
      </c>
      <c r="J399" t="s">
        <v>944</v>
      </c>
      <c r="M399" t="s">
        <v>4566</v>
      </c>
      <c r="X399" t="s">
        <v>4221</v>
      </c>
      <c r="AE399" t="s">
        <v>1836</v>
      </c>
      <c r="AF399" t="s">
        <v>6970</v>
      </c>
      <c r="AK399" t="s">
        <v>6511</v>
      </c>
      <c r="BC399" t="s">
        <v>6995</v>
      </c>
      <c r="BD399" t="s">
        <v>4988</v>
      </c>
      <c r="BF399" t="s">
        <v>5794</v>
      </c>
      <c r="BL399" t="s">
        <v>4980</v>
      </c>
      <c r="BP399" t="s">
        <v>6617</v>
      </c>
      <c r="CG399" t="s">
        <v>4017</v>
      </c>
      <c r="CK399" t="s">
        <v>5024</v>
      </c>
      <c r="CL399" t="s">
        <v>5224</v>
      </c>
      <c r="CN399" t="s">
        <v>5093</v>
      </c>
      <c r="DA399" t="s">
        <v>4202</v>
      </c>
      <c r="DC399" t="s">
        <v>3397</v>
      </c>
    </row>
    <row r="400" spans="5:107" x14ac:dyDescent="0.2">
      <c r="E400" t="s">
        <v>4323</v>
      </c>
      <c r="H400" t="s">
        <v>1909</v>
      </c>
      <c r="J400" t="s">
        <v>4833</v>
      </c>
      <c r="M400" t="s">
        <v>4743</v>
      </c>
      <c r="X400" t="s">
        <v>4471</v>
      </c>
      <c r="AE400" t="s">
        <v>3302</v>
      </c>
      <c r="AF400" t="s">
        <v>1366</v>
      </c>
      <c r="AK400" t="s">
        <v>3359</v>
      </c>
      <c r="BC400" t="s">
        <v>3299</v>
      </c>
      <c r="BD400" t="s">
        <v>5074</v>
      </c>
      <c r="BF400" t="s">
        <v>5364</v>
      </c>
      <c r="BL400" t="s">
        <v>3143</v>
      </c>
      <c r="BP400" t="s">
        <v>4659</v>
      </c>
      <c r="CG400" t="s">
        <v>3502</v>
      </c>
      <c r="CK400" t="s">
        <v>1750</v>
      </c>
      <c r="CL400" t="s">
        <v>4737</v>
      </c>
      <c r="CN400" t="s">
        <v>4666</v>
      </c>
      <c r="DA400" t="s">
        <v>4503</v>
      </c>
      <c r="DC400" t="s">
        <v>4408</v>
      </c>
    </row>
    <row r="401" spans="5:107" x14ac:dyDescent="0.2">
      <c r="E401" t="s">
        <v>1924</v>
      </c>
      <c r="H401" t="s">
        <v>3351</v>
      </c>
      <c r="J401" t="s">
        <v>6068</v>
      </c>
      <c r="M401" t="s">
        <v>4600</v>
      </c>
      <c r="X401" t="s">
        <v>6728</v>
      </c>
      <c r="AE401" t="s">
        <v>6788</v>
      </c>
      <c r="AF401" t="s">
        <v>829</v>
      </c>
      <c r="AK401" t="s">
        <v>7004</v>
      </c>
      <c r="BC401" t="s">
        <v>2480</v>
      </c>
      <c r="BD401" t="s">
        <v>1431</v>
      </c>
      <c r="BF401" t="s">
        <v>5495</v>
      </c>
      <c r="BL401" t="s">
        <v>5146</v>
      </c>
      <c r="BP401" t="s">
        <v>6563</v>
      </c>
      <c r="CG401" t="s">
        <v>2279</v>
      </c>
      <c r="CK401" t="s">
        <v>2546</v>
      </c>
      <c r="CL401" t="s">
        <v>4602</v>
      </c>
      <c r="CN401" t="s">
        <v>6937</v>
      </c>
      <c r="DA401" t="s">
        <v>6557</v>
      </c>
      <c r="DC401" t="s">
        <v>5040</v>
      </c>
    </row>
    <row r="402" spans="5:107" x14ac:dyDescent="0.2">
      <c r="E402" t="s">
        <v>4668</v>
      </c>
      <c r="H402" t="s">
        <v>2102</v>
      </c>
      <c r="J402" t="s">
        <v>4059</v>
      </c>
      <c r="M402" t="s">
        <v>4772</v>
      </c>
      <c r="X402" t="s">
        <v>5774</v>
      </c>
      <c r="AE402" t="s">
        <v>5505</v>
      </c>
      <c r="AF402" t="s">
        <v>1632</v>
      </c>
      <c r="AK402" t="s">
        <v>5787</v>
      </c>
      <c r="BC402" t="s">
        <v>802</v>
      </c>
      <c r="BD402" t="s">
        <v>3309</v>
      </c>
      <c r="BF402" t="s">
        <v>5800</v>
      </c>
      <c r="BL402" t="s">
        <v>5126</v>
      </c>
      <c r="BP402" t="s">
        <v>5006</v>
      </c>
      <c r="CG402" t="s">
        <v>3668</v>
      </c>
      <c r="CK402" t="s">
        <v>4581</v>
      </c>
      <c r="CL402" t="s">
        <v>5007</v>
      </c>
      <c r="CN402" t="s">
        <v>5113</v>
      </c>
      <c r="DA402" t="s">
        <v>4473</v>
      </c>
      <c r="DC402" t="s">
        <v>4641</v>
      </c>
    </row>
    <row r="403" spans="5:107" x14ac:dyDescent="0.2">
      <c r="E403" t="s">
        <v>4725</v>
      </c>
      <c r="H403" t="s">
        <v>4991</v>
      </c>
      <c r="J403" t="s">
        <v>899</v>
      </c>
      <c r="M403" t="s">
        <v>4749</v>
      </c>
      <c r="X403" t="s">
        <v>5786</v>
      </c>
      <c r="AE403" t="s">
        <v>3413</v>
      </c>
      <c r="AF403" t="s">
        <v>5267</v>
      </c>
      <c r="AK403" t="s">
        <v>2097</v>
      </c>
      <c r="BC403" t="s">
        <v>3497</v>
      </c>
      <c r="BD403" t="s">
        <v>4973</v>
      </c>
      <c r="BF403" t="s">
        <v>1911</v>
      </c>
      <c r="BL403" t="s">
        <v>6161</v>
      </c>
      <c r="BP403" t="s">
        <v>840</v>
      </c>
      <c r="CG403" t="s">
        <v>1015</v>
      </c>
      <c r="CK403" t="s">
        <v>4424</v>
      </c>
      <c r="CL403" t="s">
        <v>5298</v>
      </c>
      <c r="CN403" t="s">
        <v>6977</v>
      </c>
      <c r="DA403" t="s">
        <v>4750</v>
      </c>
      <c r="DC403" t="s">
        <v>4785</v>
      </c>
    </row>
    <row r="404" spans="5:107" x14ac:dyDescent="0.2">
      <c r="E404" t="s">
        <v>2316</v>
      </c>
      <c r="H404" t="s">
        <v>4464</v>
      </c>
      <c r="J404" t="s">
        <v>3397</v>
      </c>
      <c r="M404" t="s">
        <v>3819</v>
      </c>
      <c r="X404" t="s">
        <v>6186</v>
      </c>
      <c r="AE404" t="s">
        <v>1819</v>
      </c>
      <c r="AF404" t="s">
        <v>5611</v>
      </c>
      <c r="AK404" t="s">
        <v>2977</v>
      </c>
      <c r="BC404" t="s">
        <v>6982</v>
      </c>
      <c r="BD404" t="s">
        <v>4999</v>
      </c>
      <c r="BF404" t="s">
        <v>4757</v>
      </c>
      <c r="BL404" t="s">
        <v>3298</v>
      </c>
      <c r="BP404" t="s">
        <v>3274</v>
      </c>
      <c r="CG404" t="s">
        <v>4711</v>
      </c>
      <c r="CK404" t="s">
        <v>6722</v>
      </c>
      <c r="CL404" t="s">
        <v>6984</v>
      </c>
      <c r="CN404" t="s">
        <v>5495</v>
      </c>
      <c r="DA404" t="s">
        <v>3362</v>
      </c>
      <c r="DC404" t="s">
        <v>5087</v>
      </c>
    </row>
    <row r="405" spans="5:107" x14ac:dyDescent="0.2">
      <c r="E405" t="s">
        <v>3730</v>
      </c>
      <c r="H405" t="s">
        <v>821</v>
      </c>
      <c r="J405" t="s">
        <v>5040</v>
      </c>
      <c r="M405" t="s">
        <v>4428</v>
      </c>
      <c r="X405" t="s">
        <v>2814</v>
      </c>
      <c r="AE405" t="s">
        <v>5029</v>
      </c>
      <c r="AF405" t="s">
        <v>3270</v>
      </c>
      <c r="AK405" t="s">
        <v>4543</v>
      </c>
      <c r="BC405" t="s">
        <v>4417</v>
      </c>
      <c r="BD405" t="s">
        <v>5161</v>
      </c>
      <c r="BF405" t="s">
        <v>3273</v>
      </c>
      <c r="BL405" t="s">
        <v>4992</v>
      </c>
      <c r="BP405" t="s">
        <v>954</v>
      </c>
      <c r="CG405" t="s">
        <v>4521</v>
      </c>
      <c r="CK405" t="s">
        <v>5776</v>
      </c>
      <c r="CL405" t="s">
        <v>4840</v>
      </c>
      <c r="CN405" t="s">
        <v>5944</v>
      </c>
      <c r="DA405" t="s">
        <v>4822</v>
      </c>
      <c r="DC405" t="s">
        <v>4117</v>
      </c>
    </row>
    <row r="406" spans="5:107" x14ac:dyDescent="0.2">
      <c r="E406" t="s">
        <v>1237</v>
      </c>
      <c r="H406" t="s">
        <v>3699</v>
      </c>
      <c r="J406" t="s">
        <v>3719</v>
      </c>
      <c r="M406" t="s">
        <v>6721</v>
      </c>
      <c r="X406" t="s">
        <v>3281</v>
      </c>
      <c r="AE406" t="s">
        <v>3631</v>
      </c>
      <c r="AF406" t="s">
        <v>1166</v>
      </c>
      <c r="AK406" t="s">
        <v>5947</v>
      </c>
      <c r="BC406" t="s">
        <v>1132</v>
      </c>
      <c r="BD406" t="s">
        <v>4743</v>
      </c>
      <c r="BF406" t="s">
        <v>4433</v>
      </c>
      <c r="BL406" t="s">
        <v>5045</v>
      </c>
      <c r="BP406" t="s">
        <v>5827</v>
      </c>
      <c r="CG406" t="s">
        <v>4468</v>
      </c>
      <c r="CK406" t="s">
        <v>6523</v>
      </c>
      <c r="CL406" t="s">
        <v>5711</v>
      </c>
      <c r="CN406" t="s">
        <v>5616</v>
      </c>
      <c r="DA406" t="s">
        <v>4513</v>
      </c>
      <c r="DC406" t="s">
        <v>4844</v>
      </c>
    </row>
    <row r="407" spans="5:107" x14ac:dyDescent="0.2">
      <c r="E407" t="s">
        <v>5203</v>
      </c>
      <c r="H407" t="s">
        <v>1187</v>
      </c>
      <c r="J407" t="s">
        <v>5042</v>
      </c>
      <c r="M407" t="s">
        <v>4654</v>
      </c>
      <c r="X407" t="s">
        <v>4869</v>
      </c>
      <c r="AE407" t="s">
        <v>4972</v>
      </c>
      <c r="AF407" t="s">
        <v>5991</v>
      </c>
      <c r="AK407" t="s">
        <v>3078</v>
      </c>
      <c r="BC407" t="s">
        <v>2973</v>
      </c>
      <c r="BD407" t="s">
        <v>2122</v>
      </c>
      <c r="BF407" t="s">
        <v>5331</v>
      </c>
      <c r="BL407" t="s">
        <v>4336</v>
      </c>
      <c r="BP407" t="s">
        <v>6770</v>
      </c>
      <c r="CG407" t="s">
        <v>4836</v>
      </c>
      <c r="CK407" t="s">
        <v>1964</v>
      </c>
      <c r="CL407" t="s">
        <v>4461</v>
      </c>
      <c r="CN407" t="s">
        <v>3333</v>
      </c>
      <c r="DA407" t="s">
        <v>4413</v>
      </c>
      <c r="DC407" t="s">
        <v>6995</v>
      </c>
    </row>
    <row r="408" spans="5:107" x14ac:dyDescent="0.2">
      <c r="E408" t="s">
        <v>6511</v>
      </c>
      <c r="H408" t="s">
        <v>4025</v>
      </c>
      <c r="J408" t="s">
        <v>5087</v>
      </c>
      <c r="M408" t="s">
        <v>3728</v>
      </c>
      <c r="X408" t="s">
        <v>4126</v>
      </c>
      <c r="AE408" t="s">
        <v>5108</v>
      </c>
      <c r="AF408" t="s">
        <v>3875</v>
      </c>
      <c r="AK408" t="s">
        <v>4765</v>
      </c>
      <c r="BC408" t="s">
        <v>3312</v>
      </c>
      <c r="BD408" t="s">
        <v>1901</v>
      </c>
      <c r="BF408" t="s">
        <v>5587</v>
      </c>
      <c r="BL408" t="s">
        <v>4220</v>
      </c>
      <c r="BP408" t="s">
        <v>777</v>
      </c>
      <c r="CG408" t="s">
        <v>4715</v>
      </c>
      <c r="CK408" t="s">
        <v>2343</v>
      </c>
      <c r="CL408" t="s">
        <v>4090</v>
      </c>
      <c r="CN408" t="s">
        <v>4757</v>
      </c>
      <c r="DA408" t="s">
        <v>6270</v>
      </c>
      <c r="DC408" t="s">
        <v>1955</v>
      </c>
    </row>
    <row r="409" spans="5:107" x14ac:dyDescent="0.2">
      <c r="E409" t="s">
        <v>4726</v>
      </c>
      <c r="H409" t="s">
        <v>1761</v>
      </c>
      <c r="J409" t="s">
        <v>6995</v>
      </c>
      <c r="M409" t="s">
        <v>4530</v>
      </c>
      <c r="X409" t="s">
        <v>4493</v>
      </c>
      <c r="AE409" t="s">
        <v>5111</v>
      </c>
      <c r="AF409" t="s">
        <v>3149</v>
      </c>
      <c r="AK409" t="s">
        <v>1919</v>
      </c>
      <c r="BC409" t="s">
        <v>7021</v>
      </c>
      <c r="BD409" t="s">
        <v>4362</v>
      </c>
      <c r="BF409" t="s">
        <v>4637</v>
      </c>
      <c r="BL409" t="s">
        <v>4742</v>
      </c>
      <c r="BP409" t="s">
        <v>1766</v>
      </c>
      <c r="CG409" t="s">
        <v>4723</v>
      </c>
      <c r="CK409" t="s">
        <v>4664</v>
      </c>
      <c r="CL409" t="s">
        <v>4989</v>
      </c>
      <c r="CN409" t="s">
        <v>5173</v>
      </c>
      <c r="DA409" t="s">
        <v>4446</v>
      </c>
      <c r="DC409" t="s">
        <v>4417</v>
      </c>
    </row>
    <row r="410" spans="5:107" x14ac:dyDescent="0.2">
      <c r="E410" t="s">
        <v>5664</v>
      </c>
      <c r="H410" t="s">
        <v>6931</v>
      </c>
      <c r="J410" t="s">
        <v>5206</v>
      </c>
      <c r="M410" t="s">
        <v>5091</v>
      </c>
      <c r="X410" t="s">
        <v>6653</v>
      </c>
      <c r="AE410" t="s">
        <v>5931</v>
      </c>
      <c r="AF410" t="s">
        <v>6678</v>
      </c>
      <c r="AK410" t="s">
        <v>4933</v>
      </c>
      <c r="BC410" t="s">
        <v>5523</v>
      </c>
      <c r="BD410" t="s">
        <v>5938</v>
      </c>
      <c r="BF410" t="s">
        <v>4448</v>
      </c>
      <c r="BL410" t="s">
        <v>3061</v>
      </c>
      <c r="BP410" t="s">
        <v>3471</v>
      </c>
      <c r="CG410" t="s">
        <v>1234</v>
      </c>
      <c r="CK410" t="s">
        <v>4949</v>
      </c>
      <c r="CL410" t="s">
        <v>4610</v>
      </c>
      <c r="CN410" t="s">
        <v>2474</v>
      </c>
      <c r="DA410" t="s">
        <v>6528</v>
      </c>
      <c r="DC410" t="s">
        <v>1132</v>
      </c>
    </row>
    <row r="411" spans="5:107" x14ac:dyDescent="0.2">
      <c r="E411" t="s">
        <v>3744</v>
      </c>
      <c r="H411" t="s">
        <v>5670</v>
      </c>
      <c r="J411" t="s">
        <v>6288</v>
      </c>
      <c r="M411" t="s">
        <v>4540</v>
      </c>
      <c r="X411" t="s">
        <v>7007</v>
      </c>
      <c r="AE411" t="s">
        <v>5089</v>
      </c>
      <c r="AF411" t="s">
        <v>6941</v>
      </c>
      <c r="AK411" t="s">
        <v>3144</v>
      </c>
      <c r="BC411" t="s">
        <v>5775</v>
      </c>
      <c r="BD411" t="s">
        <v>5152</v>
      </c>
      <c r="BF411" t="s">
        <v>1156</v>
      </c>
      <c r="BL411" t="s">
        <v>2204</v>
      </c>
      <c r="BP411" t="s">
        <v>4526</v>
      </c>
      <c r="CG411" t="s">
        <v>1337</v>
      </c>
      <c r="CK411" t="s">
        <v>4335</v>
      </c>
      <c r="CL411" t="s">
        <v>4392</v>
      </c>
      <c r="CN411" t="s">
        <v>4448</v>
      </c>
      <c r="DA411" t="s">
        <v>4748</v>
      </c>
      <c r="DC411" t="s">
        <v>4653</v>
      </c>
    </row>
    <row r="412" spans="5:107" x14ac:dyDescent="0.2">
      <c r="E412" t="s">
        <v>1590</v>
      </c>
      <c r="H412" t="s">
        <v>4364</v>
      </c>
      <c r="J412" t="s">
        <v>866</v>
      </c>
      <c r="M412" t="s">
        <v>4764</v>
      </c>
      <c r="X412" t="s">
        <v>3700</v>
      </c>
      <c r="AE412" t="s">
        <v>5876</v>
      </c>
      <c r="AF412" t="s">
        <v>3036</v>
      </c>
      <c r="AK412" t="s">
        <v>3353</v>
      </c>
      <c r="BC412" t="s">
        <v>4041</v>
      </c>
      <c r="BD412" t="s">
        <v>4428</v>
      </c>
      <c r="BF412" t="s">
        <v>5755</v>
      </c>
      <c r="BL412" t="s">
        <v>5134</v>
      </c>
      <c r="BP412" t="s">
        <v>4650</v>
      </c>
      <c r="CG412" t="s">
        <v>7018</v>
      </c>
      <c r="CK412" t="s">
        <v>4691</v>
      </c>
      <c r="CL412" t="s">
        <v>2510</v>
      </c>
      <c r="CN412" t="s">
        <v>7016</v>
      </c>
      <c r="DA412" t="s">
        <v>6772</v>
      </c>
      <c r="DC412" t="s">
        <v>6662</v>
      </c>
    </row>
    <row r="413" spans="5:107" x14ac:dyDescent="0.2">
      <c r="E413" t="s">
        <v>6837</v>
      </c>
      <c r="H413" t="s">
        <v>5301</v>
      </c>
      <c r="J413" t="s">
        <v>2973</v>
      </c>
      <c r="M413" t="s">
        <v>4391</v>
      </c>
      <c r="X413" t="s">
        <v>5752</v>
      </c>
      <c r="AE413" t="s">
        <v>879</v>
      </c>
      <c r="AF413" t="s">
        <v>3713</v>
      </c>
      <c r="AK413" t="s">
        <v>5021</v>
      </c>
      <c r="BC413" t="s">
        <v>5869</v>
      </c>
      <c r="BD413" t="s">
        <v>6721</v>
      </c>
      <c r="BF413" t="s">
        <v>5017</v>
      </c>
      <c r="BL413" t="s">
        <v>5178</v>
      </c>
      <c r="BP413" t="s">
        <v>4086</v>
      </c>
      <c r="CG413" t="s">
        <v>4440</v>
      </c>
      <c r="CK413" t="s">
        <v>6034</v>
      </c>
      <c r="CL413" t="s">
        <v>5177</v>
      </c>
      <c r="CN413" t="s">
        <v>2943</v>
      </c>
      <c r="DA413" t="s">
        <v>4753</v>
      </c>
      <c r="DC413" t="s">
        <v>4629</v>
      </c>
    </row>
    <row r="414" spans="5:107" x14ac:dyDescent="0.2">
      <c r="E414" t="s">
        <v>2259</v>
      </c>
      <c r="H414" t="s">
        <v>5071</v>
      </c>
      <c r="J414" t="s">
        <v>6662</v>
      </c>
      <c r="M414" t="s">
        <v>4865</v>
      </c>
      <c r="X414" t="s">
        <v>5858</v>
      </c>
      <c r="AE414" t="s">
        <v>4014</v>
      </c>
      <c r="AF414" t="s">
        <v>3379</v>
      </c>
      <c r="AK414" t="s">
        <v>5093</v>
      </c>
      <c r="BC414" t="s">
        <v>5174</v>
      </c>
      <c r="BD414" t="s">
        <v>5091</v>
      </c>
      <c r="BF414" t="s">
        <v>4412</v>
      </c>
      <c r="BL414" t="s">
        <v>4511</v>
      </c>
      <c r="BP414" t="s">
        <v>4123</v>
      </c>
      <c r="CG414" t="s">
        <v>4927</v>
      </c>
      <c r="CK414" t="s">
        <v>4998</v>
      </c>
      <c r="CL414" t="s">
        <v>5036</v>
      </c>
      <c r="CN414" t="s">
        <v>5755</v>
      </c>
      <c r="DA414" t="s">
        <v>6742</v>
      </c>
      <c r="DC414" t="s">
        <v>4445</v>
      </c>
    </row>
    <row r="415" spans="5:107" x14ac:dyDescent="0.2">
      <c r="E415" t="s">
        <v>2097</v>
      </c>
      <c r="H415" t="s">
        <v>5672</v>
      </c>
      <c r="J415" t="s">
        <v>4445</v>
      </c>
      <c r="M415" t="s">
        <v>4403</v>
      </c>
      <c r="X415" t="s">
        <v>2326</v>
      </c>
      <c r="AE415" t="s">
        <v>5187</v>
      </c>
      <c r="AF415" t="s">
        <v>4590</v>
      </c>
      <c r="AK415" t="s">
        <v>1133</v>
      </c>
      <c r="BC415" t="s">
        <v>4324</v>
      </c>
      <c r="BD415" t="s">
        <v>3856</v>
      </c>
      <c r="BF415" t="s">
        <v>4473</v>
      </c>
      <c r="BL415" t="s">
        <v>6046</v>
      </c>
      <c r="BP415" t="s">
        <v>4554</v>
      </c>
      <c r="CG415" t="s">
        <v>6952</v>
      </c>
      <c r="CK415" t="s">
        <v>3319</v>
      </c>
      <c r="CL415" t="s">
        <v>5225</v>
      </c>
      <c r="CN415" t="s">
        <v>3374</v>
      </c>
      <c r="DA415" t="s">
        <v>5566</v>
      </c>
      <c r="DC415" t="s">
        <v>4645</v>
      </c>
    </row>
    <row r="416" spans="5:107" x14ac:dyDescent="0.2">
      <c r="E416" t="s">
        <v>2977</v>
      </c>
      <c r="H416" t="s">
        <v>6624</v>
      </c>
      <c r="J416" t="s">
        <v>1116</v>
      </c>
      <c r="M416" t="s">
        <v>1931</v>
      </c>
      <c r="X416" t="s">
        <v>6744</v>
      </c>
      <c r="AE416" t="s">
        <v>3454</v>
      </c>
      <c r="AF416" t="s">
        <v>5730</v>
      </c>
      <c r="AK416" t="s">
        <v>1471</v>
      </c>
      <c r="BC416" t="s">
        <v>2105</v>
      </c>
      <c r="BD416" t="s">
        <v>2885</v>
      </c>
      <c r="BF416" t="s">
        <v>4574</v>
      </c>
      <c r="BL416" t="s">
        <v>4130</v>
      </c>
      <c r="BP416" t="s">
        <v>5155</v>
      </c>
      <c r="CG416" t="s">
        <v>4941</v>
      </c>
      <c r="CK416" t="s">
        <v>2230</v>
      </c>
      <c r="CL416" t="s">
        <v>5323</v>
      </c>
      <c r="CN416" t="s">
        <v>2488</v>
      </c>
      <c r="DA416" t="s">
        <v>5141</v>
      </c>
      <c r="DC416" t="s">
        <v>7021</v>
      </c>
    </row>
    <row r="417" spans="5:107" x14ac:dyDescent="0.2">
      <c r="E417" t="s">
        <v>2112</v>
      </c>
      <c r="H417" t="s">
        <v>4964</v>
      </c>
      <c r="J417" t="s">
        <v>5880</v>
      </c>
      <c r="M417" t="s">
        <v>4761</v>
      </c>
      <c r="X417" t="s">
        <v>6566</v>
      </c>
      <c r="AE417" t="s">
        <v>6617</v>
      </c>
      <c r="AF417" t="s">
        <v>5674</v>
      </c>
      <c r="AK417" t="s">
        <v>5113</v>
      </c>
      <c r="BC417" t="s">
        <v>5961</v>
      </c>
      <c r="BD417" t="s">
        <v>4391</v>
      </c>
      <c r="BF417" t="s">
        <v>6841</v>
      </c>
      <c r="BL417" t="s">
        <v>3241</v>
      </c>
      <c r="BP417" t="s">
        <v>4974</v>
      </c>
      <c r="CG417" t="s">
        <v>3422</v>
      </c>
      <c r="CK417" t="s">
        <v>1162</v>
      </c>
      <c r="CL417" t="s">
        <v>3664</v>
      </c>
      <c r="CN417" t="s">
        <v>2153</v>
      </c>
      <c r="DA417" t="s">
        <v>3672</v>
      </c>
      <c r="DC417" t="s">
        <v>6628</v>
      </c>
    </row>
    <row r="418" spans="5:107" x14ac:dyDescent="0.2">
      <c r="E418" t="s">
        <v>4775</v>
      </c>
      <c r="H418" t="s">
        <v>4984</v>
      </c>
      <c r="J418" t="s">
        <v>7021</v>
      </c>
      <c r="M418" t="s">
        <v>4737</v>
      </c>
      <c r="X418" t="s">
        <v>4676</v>
      </c>
      <c r="AE418" t="s">
        <v>4320</v>
      </c>
      <c r="AF418" t="s">
        <v>5456</v>
      </c>
      <c r="AK418" t="s">
        <v>3721</v>
      </c>
      <c r="BC418" t="s">
        <v>7025</v>
      </c>
      <c r="BD418" t="s">
        <v>828</v>
      </c>
      <c r="BF418" t="s">
        <v>5011</v>
      </c>
      <c r="BL418" t="s">
        <v>1943</v>
      </c>
      <c r="BP418" t="s">
        <v>6072</v>
      </c>
      <c r="CG418" t="s">
        <v>5139</v>
      </c>
      <c r="CK418" t="s">
        <v>4369</v>
      </c>
      <c r="CL418" t="s">
        <v>6240</v>
      </c>
      <c r="CN418" t="s">
        <v>5011</v>
      </c>
      <c r="DA418" t="s">
        <v>4660</v>
      </c>
      <c r="DC418" t="s">
        <v>5775</v>
      </c>
    </row>
    <row r="419" spans="5:107" x14ac:dyDescent="0.2">
      <c r="E419" t="s">
        <v>4543</v>
      </c>
      <c r="H419" t="s">
        <v>5600</v>
      </c>
      <c r="J419" t="s">
        <v>5523</v>
      </c>
      <c r="M419" t="s">
        <v>4602</v>
      </c>
      <c r="X419" t="s">
        <v>6696</v>
      </c>
      <c r="AE419" t="s">
        <v>5562</v>
      </c>
      <c r="AF419" t="s">
        <v>5370</v>
      </c>
      <c r="AK419" t="s">
        <v>6977</v>
      </c>
      <c r="BC419" t="s">
        <v>3129</v>
      </c>
      <c r="BD419" t="s">
        <v>2941</v>
      </c>
      <c r="BF419" t="s">
        <v>5064</v>
      </c>
      <c r="BL419" t="s">
        <v>1836</v>
      </c>
      <c r="BP419" t="s">
        <v>4981</v>
      </c>
      <c r="CG419" t="s">
        <v>5058</v>
      </c>
      <c r="CK419" t="s">
        <v>4803</v>
      </c>
      <c r="CL419" t="s">
        <v>3634</v>
      </c>
      <c r="CN419" t="s">
        <v>4986</v>
      </c>
      <c r="DA419" t="s">
        <v>4902</v>
      </c>
      <c r="DC419" t="s">
        <v>4041</v>
      </c>
    </row>
    <row r="420" spans="5:107" x14ac:dyDescent="0.2">
      <c r="E420" t="s">
        <v>5947</v>
      </c>
      <c r="H420" t="s">
        <v>2640</v>
      </c>
      <c r="J420" t="s">
        <v>2882</v>
      </c>
      <c r="M420" t="s">
        <v>7009</v>
      </c>
      <c r="X420" t="s">
        <v>1219</v>
      </c>
      <c r="AE420" t="s">
        <v>4659</v>
      </c>
      <c r="AF420" t="s">
        <v>6221</v>
      </c>
      <c r="AK420" t="s">
        <v>5495</v>
      </c>
      <c r="BC420" t="s">
        <v>4409</v>
      </c>
      <c r="BD420" t="s">
        <v>6948</v>
      </c>
      <c r="BF420" t="s">
        <v>6615</v>
      </c>
      <c r="BL420" t="s">
        <v>5778</v>
      </c>
      <c r="BP420" t="s">
        <v>5090</v>
      </c>
      <c r="CG420" t="s">
        <v>6867</v>
      </c>
      <c r="CK420" t="s">
        <v>4923</v>
      </c>
      <c r="CL420" t="s">
        <v>2181</v>
      </c>
      <c r="CN420" t="s">
        <v>5028</v>
      </c>
      <c r="DA420" t="s">
        <v>4758</v>
      </c>
      <c r="DC420" t="s">
        <v>5174</v>
      </c>
    </row>
    <row r="421" spans="5:107" x14ac:dyDescent="0.2">
      <c r="E421" t="s">
        <v>3078</v>
      </c>
      <c r="H421" t="s">
        <v>3483</v>
      </c>
      <c r="J421" t="s">
        <v>4041</v>
      </c>
      <c r="M421" t="s">
        <v>4695</v>
      </c>
      <c r="X421" t="s">
        <v>4527</v>
      </c>
      <c r="AE421" t="s">
        <v>5149</v>
      </c>
      <c r="AF421" t="s">
        <v>1827</v>
      </c>
      <c r="AK421" t="s">
        <v>5944</v>
      </c>
      <c r="BC421" t="s">
        <v>3120</v>
      </c>
      <c r="BD421" t="s">
        <v>4403</v>
      </c>
      <c r="BF421" t="s">
        <v>4750</v>
      </c>
      <c r="BL421" t="s">
        <v>5820</v>
      </c>
      <c r="BP421" t="s">
        <v>6427</v>
      </c>
      <c r="CG421" t="s">
        <v>2764</v>
      </c>
      <c r="CK421" t="s">
        <v>6545</v>
      </c>
      <c r="CL421" t="s">
        <v>5191</v>
      </c>
      <c r="CN421" t="s">
        <v>6019</v>
      </c>
      <c r="DA421" t="s">
        <v>5784</v>
      </c>
      <c r="DC421" t="s">
        <v>7025</v>
      </c>
    </row>
    <row r="422" spans="5:107" x14ac:dyDescent="0.2">
      <c r="E422" t="s">
        <v>4765</v>
      </c>
      <c r="H422" t="s">
        <v>6708</v>
      </c>
      <c r="J422" t="s">
        <v>5869</v>
      </c>
      <c r="M422" t="s">
        <v>5401</v>
      </c>
      <c r="X422" t="s">
        <v>4504</v>
      </c>
      <c r="AE422" t="s">
        <v>6563</v>
      </c>
      <c r="AF422" t="s">
        <v>6515</v>
      </c>
      <c r="AK422" t="s">
        <v>1911</v>
      </c>
      <c r="BC422" t="s">
        <v>3774</v>
      </c>
      <c r="BD422" t="s">
        <v>4737</v>
      </c>
      <c r="BF422" t="s">
        <v>4986</v>
      </c>
      <c r="BL422" t="s">
        <v>5259</v>
      </c>
      <c r="BP422" t="s">
        <v>5085</v>
      </c>
      <c r="CG422" t="s">
        <v>2481</v>
      </c>
      <c r="CK422" t="s">
        <v>4106</v>
      </c>
      <c r="CL422" t="s">
        <v>3340</v>
      </c>
      <c r="CN422" t="s">
        <v>5172</v>
      </c>
      <c r="DA422" t="s">
        <v>6526</v>
      </c>
      <c r="DC422" t="s">
        <v>3147</v>
      </c>
    </row>
    <row r="423" spans="5:107" x14ac:dyDescent="0.2">
      <c r="E423" t="s">
        <v>6268</v>
      </c>
      <c r="H423" t="s">
        <v>5594</v>
      </c>
      <c r="J423" t="s">
        <v>5174</v>
      </c>
      <c r="M423" t="s">
        <v>5007</v>
      </c>
      <c r="X423" t="s">
        <v>3398</v>
      </c>
      <c r="AE423" t="s">
        <v>5440</v>
      </c>
      <c r="AF423" t="s">
        <v>3383</v>
      </c>
      <c r="AK423" t="s">
        <v>5917</v>
      </c>
      <c r="BC423" t="s">
        <v>4988</v>
      </c>
      <c r="BD423" t="s">
        <v>4602</v>
      </c>
      <c r="BF423" t="s">
        <v>5028</v>
      </c>
      <c r="BL423" t="s">
        <v>3413</v>
      </c>
      <c r="BP423" t="s">
        <v>4968</v>
      </c>
      <c r="CG423" t="s">
        <v>1370</v>
      </c>
      <c r="CK423" t="s">
        <v>6706</v>
      </c>
      <c r="CL423" t="s">
        <v>910</v>
      </c>
      <c r="CN423" t="s">
        <v>4513</v>
      </c>
      <c r="DA423" t="s">
        <v>4414</v>
      </c>
      <c r="DC423" t="s">
        <v>6713</v>
      </c>
    </row>
    <row r="424" spans="5:107" x14ac:dyDescent="0.2">
      <c r="E424" t="s">
        <v>4933</v>
      </c>
      <c r="H424" t="s">
        <v>4950</v>
      </c>
      <c r="J424" t="s">
        <v>4324</v>
      </c>
      <c r="M424" t="s">
        <v>3696</v>
      </c>
      <c r="X424" t="s">
        <v>1244</v>
      </c>
      <c r="AE424" t="s">
        <v>4712</v>
      </c>
      <c r="AF424" t="s">
        <v>1541</v>
      </c>
      <c r="AK424" t="s">
        <v>3300</v>
      </c>
      <c r="BC424" t="s">
        <v>5074</v>
      </c>
      <c r="BD424" t="s">
        <v>5007</v>
      </c>
      <c r="BF424" t="s">
        <v>5172</v>
      </c>
      <c r="BL424" t="s">
        <v>4191</v>
      </c>
      <c r="BP424" t="s">
        <v>4945</v>
      </c>
      <c r="CG424" t="s">
        <v>2247</v>
      </c>
      <c r="CK424" t="s">
        <v>6694</v>
      </c>
      <c r="CL424" t="s">
        <v>2052</v>
      </c>
      <c r="CN424" t="s">
        <v>4413</v>
      </c>
      <c r="DA424" t="s">
        <v>5803</v>
      </c>
      <c r="DC424" t="s">
        <v>1775</v>
      </c>
    </row>
    <row r="425" spans="5:107" x14ac:dyDescent="0.2">
      <c r="E425" t="s">
        <v>2002</v>
      </c>
      <c r="H425" t="s">
        <v>1245</v>
      </c>
      <c r="J425" t="s">
        <v>2105</v>
      </c>
      <c r="M425" t="s">
        <v>1264</v>
      </c>
      <c r="X425" t="s">
        <v>4552</v>
      </c>
      <c r="AE425" t="s">
        <v>5967</v>
      </c>
      <c r="AF425" t="s">
        <v>5352</v>
      </c>
      <c r="AK425" t="s">
        <v>978</v>
      </c>
      <c r="BC425" t="s">
        <v>3309</v>
      </c>
      <c r="BD425" t="s">
        <v>5535</v>
      </c>
      <c r="BF425" t="s">
        <v>4513</v>
      </c>
      <c r="BL425" t="s">
        <v>5029</v>
      </c>
      <c r="BP425" t="s">
        <v>3096</v>
      </c>
      <c r="CG425" t="s">
        <v>816</v>
      </c>
      <c r="CK425" t="s">
        <v>1945</v>
      </c>
      <c r="CL425" t="s">
        <v>4993</v>
      </c>
      <c r="CN425" t="s">
        <v>4997</v>
      </c>
      <c r="DA425" t="s">
        <v>5798</v>
      </c>
      <c r="DC425" t="s">
        <v>2963</v>
      </c>
    </row>
    <row r="426" spans="5:107" x14ac:dyDescent="0.2">
      <c r="E426" t="s">
        <v>2672</v>
      </c>
      <c r="H426" t="s">
        <v>893</v>
      </c>
      <c r="J426" t="s">
        <v>5961</v>
      </c>
      <c r="M426" t="s">
        <v>6597</v>
      </c>
      <c r="X426" t="s">
        <v>4732</v>
      </c>
      <c r="AE426" t="s">
        <v>777</v>
      </c>
      <c r="AF426" t="s">
        <v>6451</v>
      </c>
      <c r="AK426" t="s">
        <v>889</v>
      </c>
      <c r="BC426" t="s">
        <v>5043</v>
      </c>
      <c r="BD426" t="s">
        <v>6984</v>
      </c>
      <c r="BF426" t="s">
        <v>1855</v>
      </c>
      <c r="BL426" t="s">
        <v>4972</v>
      </c>
      <c r="BP426" t="s">
        <v>1351</v>
      </c>
      <c r="CG426" t="s">
        <v>3306</v>
      </c>
      <c r="CK426" t="s">
        <v>4495</v>
      </c>
      <c r="CL426" t="s">
        <v>6511</v>
      </c>
      <c r="CN426" t="s">
        <v>2823</v>
      </c>
      <c r="DA426" t="s">
        <v>6670</v>
      </c>
      <c r="DC426" t="s">
        <v>2491</v>
      </c>
    </row>
    <row r="427" spans="5:107" x14ac:dyDescent="0.2">
      <c r="E427" t="s">
        <v>6097</v>
      </c>
      <c r="H427" t="s">
        <v>2970</v>
      </c>
      <c r="J427" t="s">
        <v>2963</v>
      </c>
      <c r="M427" t="s">
        <v>4840</v>
      </c>
      <c r="X427" t="s">
        <v>5055</v>
      </c>
      <c r="AE427" t="s">
        <v>6735</v>
      </c>
      <c r="AF427" t="s">
        <v>6131</v>
      </c>
      <c r="AK427" t="s">
        <v>4448</v>
      </c>
      <c r="BC427" t="s">
        <v>4973</v>
      </c>
      <c r="BD427" t="s">
        <v>1264</v>
      </c>
      <c r="BF427" t="s">
        <v>6528</v>
      </c>
      <c r="BL427" t="s">
        <v>5108</v>
      </c>
      <c r="BP427" t="s">
        <v>5144</v>
      </c>
      <c r="CG427" t="s">
        <v>4093</v>
      </c>
      <c r="CK427" t="s">
        <v>4546</v>
      </c>
      <c r="CL427" t="s">
        <v>3561</v>
      </c>
      <c r="CN427" t="s">
        <v>1855</v>
      </c>
      <c r="DA427" t="s">
        <v>4897</v>
      </c>
      <c r="DC427" t="s">
        <v>6791</v>
      </c>
    </row>
    <row r="428" spans="5:107" x14ac:dyDescent="0.2">
      <c r="E428" t="s">
        <v>3353</v>
      </c>
      <c r="H428" t="s">
        <v>4710</v>
      </c>
      <c r="J428" t="s">
        <v>2219</v>
      </c>
      <c r="M428" t="s">
        <v>4461</v>
      </c>
      <c r="X428" t="s">
        <v>1190</v>
      </c>
      <c r="AE428" t="s">
        <v>1766</v>
      </c>
      <c r="AF428" t="s">
        <v>6306</v>
      </c>
      <c r="AK428" t="s">
        <v>3627</v>
      </c>
      <c r="BC428" t="s">
        <v>4999</v>
      </c>
      <c r="BD428" t="s">
        <v>4840</v>
      </c>
      <c r="BF428" t="s">
        <v>6772</v>
      </c>
      <c r="BL428" t="s">
        <v>4556</v>
      </c>
      <c r="BP428" t="s">
        <v>3690</v>
      </c>
      <c r="CG428" t="s">
        <v>3243</v>
      </c>
      <c r="CK428" t="s">
        <v>6612</v>
      </c>
      <c r="CL428" t="s">
        <v>6006</v>
      </c>
      <c r="CN428" t="s">
        <v>5141</v>
      </c>
      <c r="DA428" t="s">
        <v>4488</v>
      </c>
      <c r="DC428" t="s">
        <v>6709</v>
      </c>
    </row>
    <row r="429" spans="5:107" x14ac:dyDescent="0.2">
      <c r="E429" t="s">
        <v>1471</v>
      </c>
      <c r="H429" t="s">
        <v>4551</v>
      </c>
      <c r="J429" t="s">
        <v>6791</v>
      </c>
      <c r="M429" t="s">
        <v>4570</v>
      </c>
      <c r="X429" t="s">
        <v>5840</v>
      </c>
      <c r="AE429" t="s">
        <v>2217</v>
      </c>
      <c r="AF429" t="s">
        <v>5229</v>
      </c>
      <c r="AK429" t="s">
        <v>986</v>
      </c>
      <c r="BC429" t="s">
        <v>5161</v>
      </c>
      <c r="BD429" t="s">
        <v>5709</v>
      </c>
      <c r="BF429" t="s">
        <v>5235</v>
      </c>
      <c r="BL429" t="s">
        <v>5111</v>
      </c>
      <c r="BP429" t="s">
        <v>4692</v>
      </c>
      <c r="CG429" t="s">
        <v>4325</v>
      </c>
      <c r="CK429" t="s">
        <v>6723</v>
      </c>
      <c r="CL429" t="s">
        <v>3279</v>
      </c>
      <c r="CN429" t="s">
        <v>3672</v>
      </c>
      <c r="DA429" t="s">
        <v>4084</v>
      </c>
      <c r="DC429" t="s">
        <v>4820</v>
      </c>
    </row>
    <row r="430" spans="5:107" x14ac:dyDescent="0.2">
      <c r="E430" t="s">
        <v>5113</v>
      </c>
      <c r="H430" t="s">
        <v>6424</v>
      </c>
      <c r="J430" t="s">
        <v>6716</v>
      </c>
      <c r="M430" t="s">
        <v>4090</v>
      </c>
      <c r="X430" t="s">
        <v>1139</v>
      </c>
      <c r="AE430" t="s">
        <v>3471</v>
      </c>
      <c r="AF430" t="s">
        <v>2875</v>
      </c>
      <c r="AK430" t="s">
        <v>7016</v>
      </c>
      <c r="BC430" t="s">
        <v>4566</v>
      </c>
      <c r="BD430" t="s">
        <v>4461</v>
      </c>
      <c r="BF430" t="s">
        <v>5141</v>
      </c>
      <c r="BL430" t="s">
        <v>5931</v>
      </c>
      <c r="BP430" t="s">
        <v>944</v>
      </c>
      <c r="CG430" t="s">
        <v>4983</v>
      </c>
      <c r="CK430" t="s">
        <v>4221</v>
      </c>
      <c r="CL430" t="s">
        <v>7004</v>
      </c>
      <c r="CN430" t="s">
        <v>5678</v>
      </c>
      <c r="DA430" t="s">
        <v>6868</v>
      </c>
      <c r="DC430" t="s">
        <v>4409</v>
      </c>
    </row>
    <row r="431" spans="5:107" x14ac:dyDescent="0.2">
      <c r="E431" t="s">
        <v>6969</v>
      </c>
      <c r="H431" t="s">
        <v>4684</v>
      </c>
      <c r="J431" t="s">
        <v>3774</v>
      </c>
      <c r="M431" t="s">
        <v>4197</v>
      </c>
      <c r="X431" t="s">
        <v>5002</v>
      </c>
      <c r="AE431" t="s">
        <v>4123</v>
      </c>
      <c r="AF431" t="s">
        <v>5705</v>
      </c>
      <c r="AK431" t="s">
        <v>2943</v>
      </c>
      <c r="BC431" t="s">
        <v>4743</v>
      </c>
      <c r="BD431" t="s">
        <v>4487</v>
      </c>
      <c r="BF431" t="s">
        <v>3172</v>
      </c>
      <c r="BL431" t="s">
        <v>5089</v>
      </c>
      <c r="BP431" t="s">
        <v>5142</v>
      </c>
      <c r="CG431" t="s">
        <v>5095</v>
      </c>
      <c r="CK431" t="s">
        <v>3501</v>
      </c>
      <c r="CL431" t="s">
        <v>5787</v>
      </c>
      <c r="CN431" t="s">
        <v>5902</v>
      </c>
      <c r="DA431" t="s">
        <v>2361</v>
      </c>
      <c r="DC431" t="s">
        <v>3120</v>
      </c>
    </row>
    <row r="432" spans="5:107" x14ac:dyDescent="0.2">
      <c r="E432" t="s">
        <v>5794</v>
      </c>
      <c r="H432" t="s">
        <v>4980</v>
      </c>
      <c r="J432" t="s">
        <v>6205</v>
      </c>
      <c r="M432" t="s">
        <v>4922</v>
      </c>
      <c r="X432" t="s">
        <v>3240</v>
      </c>
      <c r="AE432" t="s">
        <v>5175</v>
      </c>
      <c r="AF432" t="s">
        <v>1228</v>
      </c>
      <c r="AK432" t="s">
        <v>2037</v>
      </c>
      <c r="BC432" t="s">
        <v>4772</v>
      </c>
      <c r="BD432" t="s">
        <v>4090</v>
      </c>
      <c r="BF432" t="s">
        <v>1039</v>
      </c>
      <c r="BL432" t="s">
        <v>879</v>
      </c>
      <c r="BP432" t="s">
        <v>1825</v>
      </c>
      <c r="CG432" t="s">
        <v>6647</v>
      </c>
      <c r="CK432" t="s">
        <v>6728</v>
      </c>
      <c r="CL432" t="s">
        <v>4562</v>
      </c>
      <c r="CN432" t="s">
        <v>5000</v>
      </c>
      <c r="DA432" t="s">
        <v>4669</v>
      </c>
      <c r="DC432" t="s">
        <v>4988</v>
      </c>
    </row>
    <row r="433" spans="5:107" x14ac:dyDescent="0.2">
      <c r="E433" t="s">
        <v>5944</v>
      </c>
      <c r="H433" t="s">
        <v>5146</v>
      </c>
      <c r="J433" t="s">
        <v>5074</v>
      </c>
      <c r="M433" t="s">
        <v>5806</v>
      </c>
      <c r="X433" t="s">
        <v>4568</v>
      </c>
      <c r="AE433" t="s">
        <v>4363</v>
      </c>
      <c r="AF433" t="s">
        <v>1253</v>
      </c>
      <c r="AK433" t="s">
        <v>2958</v>
      </c>
      <c r="BC433" t="s">
        <v>1901</v>
      </c>
      <c r="BD433" t="s">
        <v>5806</v>
      </c>
      <c r="BF433" t="s">
        <v>5902</v>
      </c>
      <c r="BL433" t="s">
        <v>3117</v>
      </c>
      <c r="BP433" t="s">
        <v>4833</v>
      </c>
      <c r="CG433" t="s">
        <v>4716</v>
      </c>
      <c r="CK433" t="s">
        <v>5774</v>
      </c>
      <c r="CL433" t="s">
        <v>4976</v>
      </c>
      <c r="CN433" t="s">
        <v>2971</v>
      </c>
      <c r="DA433" t="s">
        <v>4721</v>
      </c>
      <c r="DC433" t="s">
        <v>4469</v>
      </c>
    </row>
    <row r="434" spans="5:107" x14ac:dyDescent="0.2">
      <c r="E434" t="s">
        <v>6028</v>
      </c>
      <c r="H434" t="s">
        <v>5126</v>
      </c>
      <c r="J434" t="s">
        <v>1431</v>
      </c>
      <c r="M434" t="s">
        <v>4610</v>
      </c>
      <c r="X434" t="s">
        <v>5713</v>
      </c>
      <c r="AE434" t="s">
        <v>2078</v>
      </c>
      <c r="AF434" t="s">
        <v>5644</v>
      </c>
      <c r="AK434" t="s">
        <v>936</v>
      </c>
      <c r="BC434" t="s">
        <v>5938</v>
      </c>
      <c r="BD434" t="s">
        <v>4989</v>
      </c>
      <c r="BF434" t="s">
        <v>3148</v>
      </c>
      <c r="BL434" t="s">
        <v>934</v>
      </c>
      <c r="BP434" t="s">
        <v>6068</v>
      </c>
      <c r="CG434" t="s">
        <v>5963</v>
      </c>
      <c r="CK434" t="s">
        <v>5066</v>
      </c>
      <c r="CL434" t="s">
        <v>5446</v>
      </c>
      <c r="CN434" t="s">
        <v>4660</v>
      </c>
      <c r="DA434" t="s">
        <v>2496</v>
      </c>
      <c r="DC434" t="s">
        <v>5074</v>
      </c>
    </row>
    <row r="435" spans="5:107" x14ac:dyDescent="0.2">
      <c r="E435" t="s">
        <v>4672</v>
      </c>
      <c r="H435" t="s">
        <v>2706</v>
      </c>
      <c r="J435" t="s">
        <v>5043</v>
      </c>
      <c r="M435" t="s">
        <v>4392</v>
      </c>
      <c r="X435" t="s">
        <v>4483</v>
      </c>
      <c r="AE435" t="s">
        <v>5155</v>
      </c>
      <c r="AF435" t="s">
        <v>4389</v>
      </c>
      <c r="AK435" t="s">
        <v>5017</v>
      </c>
      <c r="BC435" t="s">
        <v>5152</v>
      </c>
      <c r="BD435" t="s">
        <v>4610</v>
      </c>
      <c r="BF435" t="s">
        <v>1728</v>
      </c>
      <c r="BL435" t="s">
        <v>1913</v>
      </c>
      <c r="BP435" t="s">
        <v>4059</v>
      </c>
      <c r="CG435" t="s">
        <v>4821</v>
      </c>
      <c r="CK435" t="s">
        <v>3423</v>
      </c>
      <c r="CL435" t="s">
        <v>5924</v>
      </c>
      <c r="CN435" t="s">
        <v>3285</v>
      </c>
      <c r="DA435" t="s">
        <v>4895</v>
      </c>
      <c r="DC435" t="s">
        <v>1431</v>
      </c>
    </row>
    <row r="436" spans="5:107" x14ac:dyDescent="0.2">
      <c r="E436" t="s">
        <v>1731</v>
      </c>
      <c r="H436" t="s">
        <v>1344</v>
      </c>
      <c r="J436" t="s">
        <v>4973</v>
      </c>
      <c r="M436" t="s">
        <v>4638</v>
      </c>
      <c r="X436" t="s">
        <v>6715</v>
      </c>
      <c r="AE436" t="s">
        <v>5897</v>
      </c>
      <c r="AF436" t="s">
        <v>5014</v>
      </c>
      <c r="AK436" t="s">
        <v>2299</v>
      </c>
      <c r="BC436" t="s">
        <v>4428</v>
      </c>
      <c r="BD436" t="s">
        <v>4392</v>
      </c>
      <c r="BF436" t="s">
        <v>4660</v>
      </c>
      <c r="BL436" t="s">
        <v>794</v>
      </c>
      <c r="BP436" t="s">
        <v>5040</v>
      </c>
      <c r="CG436" t="s">
        <v>5466</v>
      </c>
      <c r="CK436" t="s">
        <v>5710</v>
      </c>
      <c r="CL436" t="s">
        <v>927</v>
      </c>
      <c r="CN436" t="s">
        <v>6321</v>
      </c>
      <c r="DA436" t="s">
        <v>6699</v>
      </c>
      <c r="DC436" t="s">
        <v>1649</v>
      </c>
    </row>
    <row r="437" spans="5:107" x14ac:dyDescent="0.2">
      <c r="E437" t="s">
        <v>4757</v>
      </c>
      <c r="H437" t="s">
        <v>5376</v>
      </c>
      <c r="J437" t="s">
        <v>4999</v>
      </c>
      <c r="M437" t="s">
        <v>3634</v>
      </c>
      <c r="X437" t="s">
        <v>4970</v>
      </c>
      <c r="AE437" t="s">
        <v>6955</v>
      </c>
      <c r="AF437" t="s">
        <v>4338</v>
      </c>
      <c r="AK437" t="s">
        <v>2553</v>
      </c>
      <c r="BC437" t="s">
        <v>6721</v>
      </c>
      <c r="BD437" t="s">
        <v>5036</v>
      </c>
      <c r="BF437" t="s">
        <v>3285</v>
      </c>
      <c r="BL437" t="s">
        <v>6617</v>
      </c>
      <c r="BP437" t="s">
        <v>3286</v>
      </c>
      <c r="CG437" t="s">
        <v>2223</v>
      </c>
      <c r="CK437" t="s">
        <v>4697</v>
      </c>
      <c r="CL437" t="s">
        <v>6874</v>
      </c>
      <c r="CN437" t="s">
        <v>4414</v>
      </c>
      <c r="DA437" t="s">
        <v>6877</v>
      </c>
      <c r="DC437" t="s">
        <v>5145</v>
      </c>
    </row>
    <row r="438" spans="5:107" x14ac:dyDescent="0.2">
      <c r="E438" t="s">
        <v>4433</v>
      </c>
      <c r="H438" t="s">
        <v>6059</v>
      </c>
      <c r="J438" t="s">
        <v>5161</v>
      </c>
      <c r="M438" t="s">
        <v>4677</v>
      </c>
      <c r="X438" t="s">
        <v>4528</v>
      </c>
      <c r="AE438" t="s">
        <v>1241</v>
      </c>
      <c r="AF438" t="s">
        <v>4296</v>
      </c>
      <c r="AK438" t="s">
        <v>3374</v>
      </c>
      <c r="BC438" t="s">
        <v>5091</v>
      </c>
      <c r="BD438" t="s">
        <v>5225</v>
      </c>
      <c r="BF438" t="s">
        <v>5470</v>
      </c>
      <c r="BL438" t="s">
        <v>4320</v>
      </c>
      <c r="BP438" t="s">
        <v>5042</v>
      </c>
      <c r="CG438" t="s">
        <v>5184</v>
      </c>
      <c r="CK438" t="s">
        <v>1902</v>
      </c>
      <c r="CL438" t="s">
        <v>5947</v>
      </c>
      <c r="CN438" t="s">
        <v>4897</v>
      </c>
      <c r="DA438" t="s">
        <v>4707</v>
      </c>
      <c r="DC438" t="s">
        <v>2434</v>
      </c>
    </row>
    <row r="439" spans="5:107" x14ac:dyDescent="0.2">
      <c r="E439" t="s">
        <v>978</v>
      </c>
      <c r="H439" t="s">
        <v>5045</v>
      </c>
      <c r="J439" t="s">
        <v>4743</v>
      </c>
      <c r="M439" t="s">
        <v>6328</v>
      </c>
      <c r="X439" t="s">
        <v>5351</v>
      </c>
      <c r="AE439" t="s">
        <v>6072</v>
      </c>
      <c r="AF439" t="s">
        <v>3481</v>
      </c>
      <c r="AK439" t="s">
        <v>2438</v>
      </c>
      <c r="BC439" t="s">
        <v>3856</v>
      </c>
      <c r="BD439" t="s">
        <v>5323</v>
      </c>
      <c r="BF439" t="s">
        <v>5784</v>
      </c>
      <c r="BL439" t="s">
        <v>4659</v>
      </c>
      <c r="BP439" t="s">
        <v>4641</v>
      </c>
      <c r="CG439" t="s">
        <v>4329</v>
      </c>
      <c r="CK439" t="s">
        <v>7007</v>
      </c>
      <c r="CL439" t="s">
        <v>1919</v>
      </c>
      <c r="CN439" t="s">
        <v>3802</v>
      </c>
      <c r="DA439" t="s">
        <v>5789</v>
      </c>
      <c r="DC439" t="s">
        <v>5043</v>
      </c>
    </row>
    <row r="440" spans="5:107" x14ac:dyDescent="0.2">
      <c r="E440" t="s">
        <v>5587</v>
      </c>
      <c r="H440" t="s">
        <v>2403</v>
      </c>
      <c r="J440" t="s">
        <v>4286</v>
      </c>
      <c r="M440" t="s">
        <v>5306</v>
      </c>
      <c r="X440" t="s">
        <v>4963</v>
      </c>
      <c r="AE440" t="s">
        <v>6945</v>
      </c>
      <c r="AF440" t="s">
        <v>3065</v>
      </c>
      <c r="AK440" t="s">
        <v>5715</v>
      </c>
      <c r="BC440" t="s">
        <v>2885</v>
      </c>
      <c r="BD440" t="s">
        <v>3664</v>
      </c>
      <c r="BF440" t="s">
        <v>6526</v>
      </c>
      <c r="BL440" t="s">
        <v>3669</v>
      </c>
      <c r="BP440" t="s">
        <v>5087</v>
      </c>
      <c r="CG440" t="s">
        <v>3712</v>
      </c>
      <c r="CK440" t="s">
        <v>3700</v>
      </c>
      <c r="CL440" t="s">
        <v>3144</v>
      </c>
      <c r="CN440" t="s">
        <v>1754</v>
      </c>
      <c r="DA440" t="s">
        <v>4013</v>
      </c>
      <c r="DC440" t="s">
        <v>4787</v>
      </c>
    </row>
    <row r="441" spans="5:107" x14ac:dyDescent="0.2">
      <c r="E441" t="s">
        <v>2474</v>
      </c>
      <c r="H441" t="s">
        <v>4336</v>
      </c>
      <c r="J441" t="s">
        <v>1901</v>
      </c>
      <c r="M441" t="s">
        <v>4916</v>
      </c>
      <c r="X441" t="s">
        <v>5536</v>
      </c>
      <c r="AE441" t="s">
        <v>5085</v>
      </c>
      <c r="AF441" t="s">
        <v>811</v>
      </c>
      <c r="AK441" t="s">
        <v>5011</v>
      </c>
      <c r="BC441" t="s">
        <v>4391</v>
      </c>
      <c r="BD441" t="s">
        <v>3634</v>
      </c>
      <c r="BF441" t="s">
        <v>4414</v>
      </c>
      <c r="BL441" t="s">
        <v>1199</v>
      </c>
      <c r="BP441" t="s">
        <v>4844</v>
      </c>
      <c r="CG441" t="s">
        <v>2585</v>
      </c>
      <c r="CK441" t="s">
        <v>5752</v>
      </c>
      <c r="CL441" t="s">
        <v>3353</v>
      </c>
      <c r="CN441" t="s">
        <v>2647</v>
      </c>
      <c r="DA441" t="s">
        <v>4494</v>
      </c>
      <c r="DC441" t="s">
        <v>4566</v>
      </c>
    </row>
    <row r="442" spans="5:107" x14ac:dyDescent="0.2">
      <c r="E442" t="s">
        <v>889</v>
      </c>
      <c r="H442" t="s">
        <v>4220</v>
      </c>
      <c r="J442" t="s">
        <v>4342</v>
      </c>
      <c r="M442" t="s">
        <v>4713</v>
      </c>
      <c r="X442" t="s">
        <v>6585</v>
      </c>
      <c r="AE442" t="s">
        <v>4968</v>
      </c>
      <c r="AF442" t="s">
        <v>6168</v>
      </c>
      <c r="AK442" t="s">
        <v>2188</v>
      </c>
      <c r="BC442" t="s">
        <v>3314</v>
      </c>
      <c r="BD442" t="s">
        <v>2181</v>
      </c>
      <c r="BF442" t="s">
        <v>5790</v>
      </c>
      <c r="BL442" t="s">
        <v>6563</v>
      </c>
      <c r="BP442" t="s">
        <v>6995</v>
      </c>
      <c r="CG442" t="s">
        <v>3323</v>
      </c>
      <c r="CK442" t="s">
        <v>5858</v>
      </c>
      <c r="CL442" t="s">
        <v>5021</v>
      </c>
      <c r="CN442" t="s">
        <v>1374</v>
      </c>
      <c r="DA442" t="s">
        <v>5823</v>
      </c>
      <c r="DC442" t="s">
        <v>4743</v>
      </c>
    </row>
    <row r="443" spans="5:107" x14ac:dyDescent="0.2">
      <c r="E443" t="s">
        <v>2063</v>
      </c>
      <c r="H443" t="s">
        <v>4742</v>
      </c>
      <c r="J443" t="s">
        <v>4749</v>
      </c>
      <c r="M443" t="s">
        <v>4509</v>
      </c>
      <c r="X443" t="s">
        <v>6774</v>
      </c>
      <c r="AE443" t="s">
        <v>5580</v>
      </c>
      <c r="AF443" t="s">
        <v>1806</v>
      </c>
      <c r="AK443" t="s">
        <v>5028</v>
      </c>
      <c r="BC443" t="s">
        <v>5159</v>
      </c>
      <c r="BD443" t="s">
        <v>5191</v>
      </c>
      <c r="BF443" t="s">
        <v>3874</v>
      </c>
      <c r="BL443" t="s">
        <v>5006</v>
      </c>
      <c r="BP443" t="s">
        <v>2480</v>
      </c>
      <c r="CG443" t="s">
        <v>6339</v>
      </c>
      <c r="CK443" t="s">
        <v>5034</v>
      </c>
      <c r="CL443" t="s">
        <v>5953</v>
      </c>
      <c r="CN443" t="s">
        <v>3849</v>
      </c>
      <c r="DA443" t="s">
        <v>4966</v>
      </c>
      <c r="DC443" t="s">
        <v>4600</v>
      </c>
    </row>
    <row r="444" spans="5:107" x14ac:dyDescent="0.2">
      <c r="E444" t="s">
        <v>1968</v>
      </c>
      <c r="H444" t="s">
        <v>5519</v>
      </c>
      <c r="J444" t="s">
        <v>4362</v>
      </c>
      <c r="M444" t="s">
        <v>4651</v>
      </c>
      <c r="X444" t="s">
        <v>2674</v>
      </c>
      <c r="AE444" t="s">
        <v>4945</v>
      </c>
      <c r="AF444" t="s">
        <v>5212</v>
      </c>
      <c r="AK444" t="s">
        <v>5172</v>
      </c>
      <c r="BC444" t="s">
        <v>6948</v>
      </c>
      <c r="BD444" t="s">
        <v>3324</v>
      </c>
      <c r="BF444" t="s">
        <v>6868</v>
      </c>
      <c r="BL444" t="s">
        <v>840</v>
      </c>
      <c r="BP444" t="s">
        <v>3085</v>
      </c>
      <c r="CG444" t="s">
        <v>784</v>
      </c>
      <c r="CK444" t="s">
        <v>2326</v>
      </c>
      <c r="CL444" t="s">
        <v>5520</v>
      </c>
      <c r="CN444" t="s">
        <v>6298</v>
      </c>
      <c r="DA444" t="s">
        <v>3495</v>
      </c>
      <c r="DC444" t="s">
        <v>4362</v>
      </c>
    </row>
    <row r="445" spans="5:107" x14ac:dyDescent="0.2">
      <c r="E445" t="s">
        <v>4448</v>
      </c>
      <c r="H445" t="s">
        <v>2701</v>
      </c>
      <c r="J445" t="s">
        <v>5938</v>
      </c>
      <c r="M445" t="s">
        <v>4680</v>
      </c>
      <c r="X445" t="s">
        <v>6753</v>
      </c>
      <c r="AE445" t="s">
        <v>1351</v>
      </c>
      <c r="AF445" t="s">
        <v>852</v>
      </c>
      <c r="AK445" t="s">
        <v>4513</v>
      </c>
      <c r="BC445" t="s">
        <v>4403</v>
      </c>
      <c r="BD445" t="s">
        <v>2255</v>
      </c>
      <c r="BF445" t="s">
        <v>5106</v>
      </c>
      <c r="BL445" t="s">
        <v>4859</v>
      </c>
      <c r="BP445" t="s">
        <v>3497</v>
      </c>
      <c r="CG445" t="s">
        <v>5016</v>
      </c>
      <c r="CK445" t="s">
        <v>6744</v>
      </c>
      <c r="CL445" t="s">
        <v>5280</v>
      </c>
      <c r="CN445" t="s">
        <v>5106</v>
      </c>
      <c r="DA445" t="s">
        <v>5004</v>
      </c>
      <c r="DC445" t="s">
        <v>3819</v>
      </c>
    </row>
    <row r="446" spans="5:107" x14ac:dyDescent="0.2">
      <c r="E446" t="s">
        <v>3627</v>
      </c>
      <c r="H446" t="s">
        <v>3061</v>
      </c>
      <c r="J446" t="s">
        <v>5152</v>
      </c>
      <c r="M446" t="s">
        <v>4668</v>
      </c>
      <c r="X446" t="s">
        <v>5725</v>
      </c>
      <c r="AE446" t="s">
        <v>5144</v>
      </c>
      <c r="AF446" t="s">
        <v>3332</v>
      </c>
      <c r="AK446" t="s">
        <v>4995</v>
      </c>
      <c r="BC446" t="s">
        <v>2010</v>
      </c>
      <c r="BD446" t="s">
        <v>3340</v>
      </c>
      <c r="BF446" t="s">
        <v>6541</v>
      </c>
      <c r="BL446" t="s">
        <v>954</v>
      </c>
      <c r="BP446" t="s">
        <v>4417</v>
      </c>
      <c r="CG446" t="s">
        <v>6938</v>
      </c>
      <c r="CK446" t="s">
        <v>4676</v>
      </c>
      <c r="CL446" t="s">
        <v>5946</v>
      </c>
      <c r="CN446" t="s">
        <v>2163</v>
      </c>
      <c r="DA446" t="s">
        <v>6018</v>
      </c>
      <c r="DC446" t="s">
        <v>4850</v>
      </c>
    </row>
    <row r="447" spans="5:107" x14ac:dyDescent="0.2">
      <c r="E447" t="s">
        <v>986</v>
      </c>
      <c r="H447" t="s">
        <v>5134</v>
      </c>
      <c r="J447" t="s">
        <v>3621</v>
      </c>
      <c r="M447" t="s">
        <v>6589</v>
      </c>
      <c r="X447" t="s">
        <v>6994</v>
      </c>
      <c r="AE447" t="s">
        <v>2475</v>
      </c>
      <c r="AF447" t="s">
        <v>3455</v>
      </c>
      <c r="AK447" t="s">
        <v>4997</v>
      </c>
      <c r="BC447" t="s">
        <v>5052</v>
      </c>
      <c r="BD447" t="s">
        <v>4805</v>
      </c>
      <c r="BF447" t="s">
        <v>4470</v>
      </c>
      <c r="BL447" t="s">
        <v>1928</v>
      </c>
      <c r="BP447" t="s">
        <v>6288</v>
      </c>
      <c r="CG447" t="s">
        <v>6835</v>
      </c>
      <c r="CK447" t="s">
        <v>822</v>
      </c>
      <c r="CL447" t="s">
        <v>5113</v>
      </c>
      <c r="CN447" t="s">
        <v>4721</v>
      </c>
      <c r="DA447" t="s">
        <v>4773</v>
      </c>
      <c r="DC447" t="s">
        <v>4428</v>
      </c>
    </row>
    <row r="448" spans="5:107" x14ac:dyDescent="0.2">
      <c r="E448" t="s">
        <v>6747</v>
      </c>
      <c r="H448" t="s">
        <v>5178</v>
      </c>
      <c r="J448" t="s">
        <v>6721</v>
      </c>
      <c r="M448" t="s">
        <v>4725</v>
      </c>
      <c r="X448" t="s">
        <v>1922</v>
      </c>
      <c r="AE448" t="s">
        <v>3690</v>
      </c>
      <c r="AF448" t="s">
        <v>5246</v>
      </c>
      <c r="AK448" t="s">
        <v>1855</v>
      </c>
      <c r="BC448" t="s">
        <v>4737</v>
      </c>
      <c r="BD448" t="s">
        <v>3233</v>
      </c>
      <c r="BF448" t="s">
        <v>1973</v>
      </c>
      <c r="BL448" t="s">
        <v>5827</v>
      </c>
      <c r="BP448" t="s">
        <v>6662</v>
      </c>
      <c r="CG448" t="s">
        <v>971</v>
      </c>
      <c r="CK448" t="s">
        <v>2976</v>
      </c>
      <c r="CL448" t="s">
        <v>2273</v>
      </c>
      <c r="CN448" t="s">
        <v>2603</v>
      </c>
      <c r="DA448" t="s">
        <v>5037</v>
      </c>
      <c r="DC448" t="s">
        <v>6721</v>
      </c>
    </row>
    <row r="449" spans="5:107" x14ac:dyDescent="0.2">
      <c r="E449" t="s">
        <v>2958</v>
      </c>
      <c r="H449" t="s">
        <v>4511</v>
      </c>
      <c r="J449" t="s">
        <v>5464</v>
      </c>
      <c r="M449" t="s">
        <v>4993</v>
      </c>
      <c r="X449" t="s">
        <v>3100</v>
      </c>
      <c r="AE449" t="s">
        <v>2730</v>
      </c>
      <c r="AF449" t="s">
        <v>6008</v>
      </c>
      <c r="AK449" t="s">
        <v>2331</v>
      </c>
      <c r="BC449" t="s">
        <v>4602</v>
      </c>
      <c r="BD449" t="s">
        <v>6486</v>
      </c>
      <c r="BF449" t="s">
        <v>2067</v>
      </c>
      <c r="BL449" t="s">
        <v>2777</v>
      </c>
      <c r="BP449" t="s">
        <v>3312</v>
      </c>
      <c r="CG449" t="s">
        <v>6970</v>
      </c>
      <c r="CK449" t="s">
        <v>2220</v>
      </c>
      <c r="CL449" t="s">
        <v>6977</v>
      </c>
      <c r="CN449" t="s">
        <v>7019</v>
      </c>
      <c r="DA449" t="s">
        <v>5109</v>
      </c>
      <c r="DC449" t="s">
        <v>3728</v>
      </c>
    </row>
    <row r="450" spans="5:107" x14ac:dyDescent="0.2">
      <c r="E450" t="s">
        <v>1871</v>
      </c>
      <c r="H450" t="s">
        <v>5585</v>
      </c>
      <c r="J450" t="s">
        <v>5264</v>
      </c>
      <c r="M450" t="s">
        <v>3730</v>
      </c>
      <c r="X450" t="s">
        <v>4708</v>
      </c>
      <c r="AE450" t="s">
        <v>4692</v>
      </c>
      <c r="AF450" t="s">
        <v>4848</v>
      </c>
      <c r="AK450" t="s">
        <v>1999</v>
      </c>
      <c r="BC450" t="s">
        <v>7009</v>
      </c>
      <c r="BD450" t="s">
        <v>2052</v>
      </c>
      <c r="BF450" t="s">
        <v>5504</v>
      </c>
      <c r="BL450" t="s">
        <v>777</v>
      </c>
      <c r="BP450" t="s">
        <v>7021</v>
      </c>
      <c r="CG450" t="s">
        <v>1366</v>
      </c>
      <c r="CK450" t="s">
        <v>2243</v>
      </c>
      <c r="CL450" t="s">
        <v>5955</v>
      </c>
      <c r="CN450" t="s">
        <v>6337</v>
      </c>
      <c r="DA450" t="s">
        <v>4841</v>
      </c>
      <c r="DC450" t="s">
        <v>4530</v>
      </c>
    </row>
    <row r="451" spans="5:107" x14ac:dyDescent="0.2">
      <c r="E451" t="s">
        <v>2862</v>
      </c>
      <c r="H451" t="s">
        <v>2482</v>
      </c>
      <c r="J451" t="s">
        <v>5091</v>
      </c>
      <c r="M451" t="s">
        <v>6511</v>
      </c>
      <c r="X451" t="s">
        <v>6588</v>
      </c>
      <c r="AE451" t="s">
        <v>4700</v>
      </c>
      <c r="AF451" t="s">
        <v>1750</v>
      </c>
      <c r="AK451" t="s">
        <v>5141</v>
      </c>
      <c r="BC451" t="s">
        <v>5007</v>
      </c>
      <c r="BD451" t="s">
        <v>4509</v>
      </c>
      <c r="BF451" t="s">
        <v>5578</v>
      </c>
      <c r="BL451" t="s">
        <v>1137</v>
      </c>
      <c r="BP451" t="s">
        <v>5523</v>
      </c>
      <c r="CG451" t="s">
        <v>1632</v>
      </c>
      <c r="CK451" t="s">
        <v>1219</v>
      </c>
      <c r="CL451" t="s">
        <v>6619</v>
      </c>
      <c r="CN451" t="s">
        <v>1973</v>
      </c>
      <c r="DA451" t="s">
        <v>4852</v>
      </c>
      <c r="DC451" t="s">
        <v>4540</v>
      </c>
    </row>
    <row r="452" spans="5:107" x14ac:dyDescent="0.2">
      <c r="E452" t="s">
        <v>2153</v>
      </c>
      <c r="H452" t="s">
        <v>3241</v>
      </c>
      <c r="J452" t="s">
        <v>3856</v>
      </c>
      <c r="M452" t="s">
        <v>1590</v>
      </c>
      <c r="X452" t="s">
        <v>4728</v>
      </c>
      <c r="AE452" t="s">
        <v>2095</v>
      </c>
      <c r="AF452" t="s">
        <v>4426</v>
      </c>
      <c r="AK452" t="s">
        <v>3672</v>
      </c>
      <c r="BC452" t="s">
        <v>5298</v>
      </c>
      <c r="BD452" t="s">
        <v>4651</v>
      </c>
      <c r="BF452" t="s">
        <v>3345</v>
      </c>
      <c r="BL452" t="s">
        <v>7008</v>
      </c>
      <c r="BP452" t="s">
        <v>5775</v>
      </c>
      <c r="CG452" t="s">
        <v>5768</v>
      </c>
      <c r="CK452" t="s">
        <v>4527</v>
      </c>
      <c r="CL452" t="s">
        <v>5364</v>
      </c>
      <c r="CN452" t="s">
        <v>2291</v>
      </c>
      <c r="DA452" t="s">
        <v>4887</v>
      </c>
      <c r="DC452" t="s">
        <v>4764</v>
      </c>
    </row>
    <row r="453" spans="5:107" x14ac:dyDescent="0.2">
      <c r="E453" t="s">
        <v>3711</v>
      </c>
      <c r="H453" t="s">
        <v>2019</v>
      </c>
      <c r="J453" t="s">
        <v>2885</v>
      </c>
      <c r="M453" t="s">
        <v>4746</v>
      </c>
      <c r="X453" t="s">
        <v>4674</v>
      </c>
      <c r="AE453" t="s">
        <v>2601</v>
      </c>
      <c r="AF453" t="s">
        <v>4581</v>
      </c>
      <c r="AK453" t="s">
        <v>5914</v>
      </c>
      <c r="BC453" t="s">
        <v>5535</v>
      </c>
      <c r="BD453" t="s">
        <v>4668</v>
      </c>
      <c r="BF453" t="s">
        <v>2237</v>
      </c>
      <c r="BL453" t="s">
        <v>3471</v>
      </c>
      <c r="BP453" t="s">
        <v>4041</v>
      </c>
      <c r="CG453" t="s">
        <v>1110</v>
      </c>
      <c r="CK453" t="s">
        <v>4504</v>
      </c>
      <c r="CL453" t="s">
        <v>5495</v>
      </c>
      <c r="CN453" t="s">
        <v>2630</v>
      </c>
      <c r="DA453" t="s">
        <v>3232</v>
      </c>
      <c r="DC453" t="s">
        <v>4391</v>
      </c>
    </row>
    <row r="454" spans="5:107" x14ac:dyDescent="0.2">
      <c r="E454" t="s">
        <v>4574</v>
      </c>
      <c r="H454" t="s">
        <v>1943</v>
      </c>
      <c r="J454" t="s">
        <v>4391</v>
      </c>
      <c r="M454" t="s">
        <v>4454</v>
      </c>
      <c r="X454" t="s">
        <v>6435</v>
      </c>
      <c r="AE454" t="s">
        <v>1825</v>
      </c>
      <c r="AF454" t="s">
        <v>4424</v>
      </c>
      <c r="AK454" t="s">
        <v>5756</v>
      </c>
      <c r="BC454" t="s">
        <v>3696</v>
      </c>
      <c r="BD454" t="s">
        <v>4993</v>
      </c>
      <c r="BF454" t="s">
        <v>4707</v>
      </c>
      <c r="BL454" t="s">
        <v>4650</v>
      </c>
      <c r="BP454" t="s">
        <v>5869</v>
      </c>
      <c r="CG454" t="s">
        <v>4076</v>
      </c>
      <c r="CK454" t="s">
        <v>1244</v>
      </c>
      <c r="CL454" t="s">
        <v>5944</v>
      </c>
      <c r="CN454" t="s">
        <v>5622</v>
      </c>
      <c r="DA454" t="s">
        <v>4447</v>
      </c>
      <c r="DC454" t="s">
        <v>3314</v>
      </c>
    </row>
    <row r="455" spans="5:107" x14ac:dyDescent="0.2">
      <c r="E455" t="s">
        <v>5011</v>
      </c>
      <c r="H455" t="s">
        <v>1836</v>
      </c>
      <c r="J455" t="s">
        <v>828</v>
      </c>
      <c r="M455" t="s">
        <v>2977</v>
      </c>
      <c r="X455" t="s">
        <v>6685</v>
      </c>
      <c r="AE455" t="s">
        <v>4833</v>
      </c>
      <c r="AF455" t="s">
        <v>6792</v>
      </c>
      <c r="AK455" t="s">
        <v>5000</v>
      </c>
      <c r="BC455" t="s">
        <v>6984</v>
      </c>
      <c r="BD455" t="s">
        <v>3730</v>
      </c>
      <c r="BF455" t="s">
        <v>5100</v>
      </c>
      <c r="BL455" t="s">
        <v>4086</v>
      </c>
      <c r="BP455" t="s">
        <v>5174</v>
      </c>
      <c r="CG455" t="s">
        <v>3713</v>
      </c>
      <c r="CK455" t="s">
        <v>4552</v>
      </c>
      <c r="CL455" t="s">
        <v>3333</v>
      </c>
      <c r="CN455" t="s">
        <v>1629</v>
      </c>
      <c r="DA455" t="s">
        <v>4561</v>
      </c>
      <c r="DC455" t="s">
        <v>5130</v>
      </c>
    </row>
    <row r="456" spans="5:107" x14ac:dyDescent="0.2">
      <c r="E456" t="s">
        <v>4750</v>
      </c>
      <c r="H456" t="s">
        <v>5993</v>
      </c>
      <c r="J456" t="s">
        <v>5921</v>
      </c>
      <c r="M456" t="s">
        <v>4562</v>
      </c>
      <c r="X456" t="s">
        <v>4671</v>
      </c>
      <c r="AE456" t="s">
        <v>6068</v>
      </c>
      <c r="AF456" t="s">
        <v>6860</v>
      </c>
      <c r="AK456" t="s">
        <v>1728</v>
      </c>
      <c r="BC456" t="s">
        <v>1264</v>
      </c>
      <c r="BD456" t="s">
        <v>5019</v>
      </c>
      <c r="BF456" t="s">
        <v>5057</v>
      </c>
      <c r="BL456" t="s">
        <v>1740</v>
      </c>
      <c r="BP456" t="s">
        <v>4324</v>
      </c>
      <c r="CG456" t="s">
        <v>5730</v>
      </c>
      <c r="CK456" t="s">
        <v>4732</v>
      </c>
      <c r="CL456" t="s">
        <v>1911</v>
      </c>
      <c r="CN456" t="s">
        <v>6877</v>
      </c>
      <c r="DC456" t="s">
        <v>6948</v>
      </c>
    </row>
    <row r="457" spans="5:107" x14ac:dyDescent="0.2">
      <c r="E457" t="s">
        <v>6368</v>
      </c>
      <c r="H457" t="s">
        <v>5505</v>
      </c>
      <c r="J457" t="s">
        <v>5159</v>
      </c>
      <c r="M457" t="s">
        <v>3239</v>
      </c>
      <c r="X457" t="s">
        <v>1920</v>
      </c>
      <c r="AE457" t="s">
        <v>6943</v>
      </c>
      <c r="AF457" t="s">
        <v>1964</v>
      </c>
      <c r="AK457" t="s">
        <v>2971</v>
      </c>
      <c r="BC457" t="s">
        <v>4840</v>
      </c>
      <c r="BD457" t="s">
        <v>6511</v>
      </c>
      <c r="BF457" t="s">
        <v>5770</v>
      </c>
      <c r="BL457" t="s">
        <v>4363</v>
      </c>
      <c r="BP457" t="s">
        <v>2105</v>
      </c>
      <c r="CG457" t="s">
        <v>4823</v>
      </c>
      <c r="CK457" t="s">
        <v>5055</v>
      </c>
      <c r="CL457" t="s">
        <v>5193</v>
      </c>
      <c r="CN457" t="s">
        <v>2237</v>
      </c>
      <c r="DC457" t="s">
        <v>4403</v>
      </c>
    </row>
    <row r="458" spans="5:107" x14ac:dyDescent="0.2">
      <c r="E458" t="s">
        <v>1948</v>
      </c>
      <c r="H458" t="s">
        <v>2684</v>
      </c>
      <c r="J458" t="s">
        <v>2941</v>
      </c>
      <c r="M458" t="s">
        <v>5924</v>
      </c>
      <c r="X458" t="s">
        <v>5208</v>
      </c>
      <c r="AE458" t="s">
        <v>5772</v>
      </c>
      <c r="AF458" t="s">
        <v>4664</v>
      </c>
      <c r="AK458" t="s">
        <v>5784</v>
      </c>
      <c r="BC458" t="s">
        <v>4461</v>
      </c>
      <c r="BD458" t="s">
        <v>3561</v>
      </c>
      <c r="BF458" t="s">
        <v>1398</v>
      </c>
      <c r="BL458" t="s">
        <v>5666</v>
      </c>
      <c r="BP458" t="s">
        <v>5961</v>
      </c>
      <c r="CG458" t="s">
        <v>961</v>
      </c>
      <c r="CK458" t="s">
        <v>1982</v>
      </c>
      <c r="CL458" t="s">
        <v>5207</v>
      </c>
      <c r="CN458" t="s">
        <v>2006</v>
      </c>
      <c r="DC458" t="s">
        <v>2224</v>
      </c>
    </row>
    <row r="459" spans="5:107" x14ac:dyDescent="0.2">
      <c r="E459" t="s">
        <v>4997</v>
      </c>
      <c r="H459" t="s">
        <v>5154</v>
      </c>
      <c r="J459" t="s">
        <v>6948</v>
      </c>
      <c r="M459" t="s">
        <v>4775</v>
      </c>
      <c r="X459" t="s">
        <v>2725</v>
      </c>
      <c r="AE459" t="s">
        <v>5040</v>
      </c>
      <c r="AF459" t="s">
        <v>4949</v>
      </c>
      <c r="AK459" t="s">
        <v>5790</v>
      </c>
      <c r="BC459" t="s">
        <v>4487</v>
      </c>
      <c r="BD459" t="s">
        <v>3279</v>
      </c>
      <c r="BF459" t="s">
        <v>5037</v>
      </c>
      <c r="BL459" t="s">
        <v>2078</v>
      </c>
      <c r="BP459" t="s">
        <v>4693</v>
      </c>
      <c r="CG459" t="s">
        <v>6221</v>
      </c>
      <c r="CK459" t="s">
        <v>3606</v>
      </c>
      <c r="CL459" t="s">
        <v>5331</v>
      </c>
      <c r="CN459" t="s">
        <v>935</v>
      </c>
      <c r="DC459" t="s">
        <v>4761</v>
      </c>
    </row>
    <row r="460" spans="5:107" x14ac:dyDescent="0.2">
      <c r="E460" t="s">
        <v>2987</v>
      </c>
      <c r="H460" t="s">
        <v>1192</v>
      </c>
      <c r="J460" t="s">
        <v>4403</v>
      </c>
      <c r="M460" t="s">
        <v>6623</v>
      </c>
      <c r="X460" t="s">
        <v>3736</v>
      </c>
      <c r="AE460" t="s">
        <v>886</v>
      </c>
      <c r="AF460" t="s">
        <v>4335</v>
      </c>
      <c r="AK460" t="s">
        <v>3874</v>
      </c>
      <c r="BC460" t="s">
        <v>4044</v>
      </c>
      <c r="BD460" t="s">
        <v>3359</v>
      </c>
      <c r="BF460" t="s">
        <v>5242</v>
      </c>
      <c r="BL460" t="s">
        <v>4974</v>
      </c>
      <c r="BP460" t="s">
        <v>3147</v>
      </c>
      <c r="CG460" t="s">
        <v>5417</v>
      </c>
      <c r="CK460" t="s">
        <v>3716</v>
      </c>
      <c r="CL460" t="s">
        <v>978</v>
      </c>
      <c r="CN460" t="s">
        <v>5057</v>
      </c>
      <c r="DC460" t="s">
        <v>4737</v>
      </c>
    </row>
    <row r="461" spans="5:107" x14ac:dyDescent="0.2">
      <c r="E461" t="s">
        <v>2823</v>
      </c>
      <c r="H461" t="s">
        <v>3801</v>
      </c>
      <c r="J461" t="s">
        <v>5052</v>
      </c>
      <c r="M461" t="s">
        <v>3078</v>
      </c>
      <c r="X461" t="s">
        <v>4150</v>
      </c>
      <c r="AE461" t="s">
        <v>6303</v>
      </c>
      <c r="AF461" t="s">
        <v>3099</v>
      </c>
      <c r="AK461" t="s">
        <v>4375</v>
      </c>
      <c r="BC461" t="s">
        <v>4090</v>
      </c>
      <c r="BD461" t="s">
        <v>2259</v>
      </c>
      <c r="BF461" t="s">
        <v>3265</v>
      </c>
      <c r="BL461" t="s">
        <v>4339</v>
      </c>
      <c r="BP461" t="s">
        <v>6713</v>
      </c>
      <c r="CG461" t="s">
        <v>4874</v>
      </c>
      <c r="CK461" t="s">
        <v>2728</v>
      </c>
      <c r="CL461" t="s">
        <v>5361</v>
      </c>
      <c r="CN461" t="s">
        <v>3624</v>
      </c>
      <c r="DC461" t="s">
        <v>4602</v>
      </c>
    </row>
    <row r="462" spans="5:107" x14ac:dyDescent="0.2">
      <c r="E462" t="s">
        <v>1855</v>
      </c>
      <c r="H462" t="s">
        <v>4972</v>
      </c>
      <c r="J462" t="s">
        <v>5224</v>
      </c>
      <c r="M462" t="s">
        <v>4933</v>
      </c>
      <c r="X462" t="s">
        <v>1150</v>
      </c>
      <c r="AE462" t="s">
        <v>3286</v>
      </c>
      <c r="AF462" t="s">
        <v>3319</v>
      </c>
      <c r="AK462" t="s">
        <v>3802</v>
      </c>
      <c r="BC462" t="s">
        <v>4989</v>
      </c>
      <c r="BD462" t="s">
        <v>7004</v>
      </c>
      <c r="BF462" t="s">
        <v>4400</v>
      </c>
      <c r="BL462" t="s">
        <v>1241</v>
      </c>
      <c r="BP462" t="s">
        <v>2963</v>
      </c>
      <c r="CG462" t="s">
        <v>1541</v>
      </c>
      <c r="CK462" t="s">
        <v>3404</v>
      </c>
      <c r="CL462" t="s">
        <v>5587</v>
      </c>
      <c r="CN462" t="s">
        <v>3495</v>
      </c>
      <c r="DC462" t="s">
        <v>7009</v>
      </c>
    </row>
    <row r="463" spans="5:107" x14ac:dyDescent="0.2">
      <c r="E463" t="s">
        <v>6626</v>
      </c>
      <c r="H463" t="s">
        <v>5108</v>
      </c>
      <c r="J463" t="s">
        <v>4602</v>
      </c>
      <c r="M463" t="s">
        <v>4203</v>
      </c>
      <c r="X463" t="s">
        <v>6898</v>
      </c>
      <c r="AE463" t="s">
        <v>4365</v>
      </c>
      <c r="AF463" t="s">
        <v>2499</v>
      </c>
      <c r="AK463" t="s">
        <v>4756</v>
      </c>
      <c r="BC463" t="s">
        <v>4610</v>
      </c>
      <c r="BD463" t="s">
        <v>5787</v>
      </c>
      <c r="BF463" t="s">
        <v>5104</v>
      </c>
      <c r="BL463" t="s">
        <v>6945</v>
      </c>
      <c r="BP463" t="s">
        <v>2219</v>
      </c>
      <c r="CG463" t="s">
        <v>5352</v>
      </c>
      <c r="CK463" t="s">
        <v>1190</v>
      </c>
      <c r="CL463" t="s">
        <v>4448</v>
      </c>
      <c r="CN463" t="s">
        <v>5004</v>
      </c>
      <c r="DC463" t="s">
        <v>5401</v>
      </c>
    </row>
    <row r="464" spans="5:107" x14ac:dyDescent="0.2">
      <c r="E464" t="s">
        <v>5801</v>
      </c>
      <c r="H464" t="s">
        <v>5111</v>
      </c>
      <c r="J464" t="s">
        <v>5007</v>
      </c>
      <c r="M464" t="s">
        <v>4666</v>
      </c>
      <c r="X464" t="s">
        <v>2570</v>
      </c>
      <c r="AE464" t="s">
        <v>5042</v>
      </c>
      <c r="AF464" t="s">
        <v>3403</v>
      </c>
      <c r="AK464" t="s">
        <v>2647</v>
      </c>
      <c r="BC464" t="s">
        <v>4392</v>
      </c>
      <c r="BD464" t="s">
        <v>4746</v>
      </c>
      <c r="BF464" t="s">
        <v>1534</v>
      </c>
      <c r="BL464" t="s">
        <v>6427</v>
      </c>
      <c r="BP464" t="s">
        <v>6791</v>
      </c>
      <c r="CG464" t="s">
        <v>7005</v>
      </c>
      <c r="CK464" t="s">
        <v>939</v>
      </c>
      <c r="CL464" t="s">
        <v>7016</v>
      </c>
      <c r="CN464" t="s">
        <v>3444</v>
      </c>
      <c r="DC464" t="s">
        <v>5007</v>
      </c>
    </row>
    <row r="465" spans="5:107" x14ac:dyDescent="0.2">
      <c r="E465" t="s">
        <v>3686</v>
      </c>
      <c r="H465" t="s">
        <v>5931</v>
      </c>
      <c r="J465" t="s">
        <v>5535</v>
      </c>
      <c r="M465" t="s">
        <v>6937</v>
      </c>
      <c r="X465" t="s">
        <v>5003</v>
      </c>
      <c r="AE465" t="s">
        <v>4332</v>
      </c>
      <c r="AF465" t="s">
        <v>4369</v>
      </c>
      <c r="AK465" t="s">
        <v>1374</v>
      </c>
      <c r="BC465" t="s">
        <v>5036</v>
      </c>
      <c r="BD465" t="s">
        <v>2977</v>
      </c>
      <c r="BF465" t="s">
        <v>3232</v>
      </c>
      <c r="BL465" t="s">
        <v>5085</v>
      </c>
      <c r="BP465" t="s">
        <v>4458</v>
      </c>
      <c r="CG465" t="s">
        <v>6451</v>
      </c>
      <c r="CK465" t="s">
        <v>923</v>
      </c>
      <c r="CL465" t="s">
        <v>2943</v>
      </c>
      <c r="CN465" t="s">
        <v>5037</v>
      </c>
      <c r="DC465" t="s">
        <v>6984</v>
      </c>
    </row>
    <row r="466" spans="5:107" x14ac:dyDescent="0.2">
      <c r="E466" t="s">
        <v>5141</v>
      </c>
      <c r="H466" t="s">
        <v>6422</v>
      </c>
      <c r="J466" t="s">
        <v>1264</v>
      </c>
      <c r="M466" t="s">
        <v>6977</v>
      </c>
      <c r="X466" t="s">
        <v>4347</v>
      </c>
      <c r="AE466" t="s">
        <v>5087</v>
      </c>
      <c r="AF466" t="s">
        <v>1363</v>
      </c>
      <c r="AK466" t="s">
        <v>1460</v>
      </c>
      <c r="BC466" t="s">
        <v>5323</v>
      </c>
      <c r="BD466" t="s">
        <v>4562</v>
      </c>
      <c r="BF466" t="s">
        <v>5115</v>
      </c>
      <c r="BL466" t="s">
        <v>4968</v>
      </c>
      <c r="BP466" t="s">
        <v>4409</v>
      </c>
      <c r="CG466" t="s">
        <v>6306</v>
      </c>
      <c r="CK466" t="s">
        <v>1204</v>
      </c>
      <c r="CL466" t="s">
        <v>1156</v>
      </c>
      <c r="CN466" t="s">
        <v>5109</v>
      </c>
      <c r="DC466" t="s">
        <v>6597</v>
      </c>
    </row>
    <row r="467" spans="5:107" x14ac:dyDescent="0.2">
      <c r="E467" t="s">
        <v>3672</v>
      </c>
      <c r="H467" t="s">
        <v>4014</v>
      </c>
      <c r="J467" t="s">
        <v>4840</v>
      </c>
      <c r="M467" t="s">
        <v>6619</v>
      </c>
      <c r="X467" t="s">
        <v>3683</v>
      </c>
      <c r="AE467" t="s">
        <v>4036</v>
      </c>
      <c r="AF467" t="s">
        <v>5281</v>
      </c>
      <c r="AK467" t="s">
        <v>4994</v>
      </c>
      <c r="BC467" t="s">
        <v>3634</v>
      </c>
      <c r="BD467" t="s">
        <v>4682</v>
      </c>
      <c r="BF467" t="s">
        <v>6555</v>
      </c>
      <c r="BL467" t="s">
        <v>4945</v>
      </c>
      <c r="BP467" t="s">
        <v>3774</v>
      </c>
      <c r="CG467" t="s">
        <v>5229</v>
      </c>
      <c r="CK467" t="s">
        <v>5002</v>
      </c>
      <c r="CL467" t="s">
        <v>5755</v>
      </c>
      <c r="CN467" t="s">
        <v>5242</v>
      </c>
      <c r="DC467" t="s">
        <v>4840</v>
      </c>
    </row>
    <row r="468" spans="5:107" x14ac:dyDescent="0.2">
      <c r="E468" t="s">
        <v>2773</v>
      </c>
      <c r="H468" t="s">
        <v>6251</v>
      </c>
      <c r="J468" t="s">
        <v>5709</v>
      </c>
      <c r="M468" t="s">
        <v>5794</v>
      </c>
      <c r="X468" t="s">
        <v>4800</v>
      </c>
      <c r="AE468" t="s">
        <v>6995</v>
      </c>
      <c r="AF468" t="s">
        <v>5200</v>
      </c>
      <c r="AK468" t="s">
        <v>3849</v>
      </c>
      <c r="BC468" t="s">
        <v>4677</v>
      </c>
      <c r="BD468" t="s">
        <v>5924</v>
      </c>
      <c r="BL468" t="s">
        <v>3096</v>
      </c>
      <c r="BP468" t="s">
        <v>5074</v>
      </c>
      <c r="CG468" t="s">
        <v>4466</v>
      </c>
      <c r="CK468" t="s">
        <v>855</v>
      </c>
      <c r="CL468" t="s">
        <v>3284</v>
      </c>
      <c r="CN468" t="s">
        <v>2554</v>
      </c>
      <c r="DC468" t="s">
        <v>5709</v>
      </c>
    </row>
    <row r="469" spans="5:107" x14ac:dyDescent="0.2">
      <c r="E469" t="s">
        <v>1039</v>
      </c>
      <c r="H469" t="s">
        <v>6704</v>
      </c>
      <c r="J469" t="s">
        <v>4461</v>
      </c>
      <c r="M469" t="s">
        <v>5179</v>
      </c>
      <c r="X469" t="s">
        <v>4500</v>
      </c>
      <c r="AE469" t="s">
        <v>3299</v>
      </c>
      <c r="AF469" t="s">
        <v>6261</v>
      </c>
      <c r="AK469" t="s">
        <v>5106</v>
      </c>
      <c r="BC469" t="s">
        <v>6957</v>
      </c>
      <c r="BD469" t="s">
        <v>927</v>
      </c>
      <c r="BL469" t="s">
        <v>1351</v>
      </c>
      <c r="BP469" t="s">
        <v>1431</v>
      </c>
      <c r="CG469" t="s">
        <v>2875</v>
      </c>
      <c r="CK469" t="s">
        <v>4381</v>
      </c>
      <c r="CL469" t="s">
        <v>5017</v>
      </c>
      <c r="CN469" t="s">
        <v>4400</v>
      </c>
      <c r="DC469" t="s">
        <v>4461</v>
      </c>
    </row>
    <row r="470" spans="5:107" x14ac:dyDescent="0.2">
      <c r="E470" t="s">
        <v>1706</v>
      </c>
      <c r="H470" t="s">
        <v>5187</v>
      </c>
      <c r="J470" t="s">
        <v>3263</v>
      </c>
      <c r="M470" t="s">
        <v>4672</v>
      </c>
      <c r="X470" t="s">
        <v>3864</v>
      </c>
      <c r="AE470" t="s">
        <v>2480</v>
      </c>
      <c r="AF470" t="s">
        <v>6283</v>
      </c>
      <c r="AK470" t="s">
        <v>6710</v>
      </c>
      <c r="BC470" t="s">
        <v>3433</v>
      </c>
      <c r="BD470" t="s">
        <v>4658</v>
      </c>
      <c r="BL470" t="s">
        <v>5144</v>
      </c>
      <c r="BP470" t="s">
        <v>2434</v>
      </c>
      <c r="CG470" t="s">
        <v>5116</v>
      </c>
      <c r="CK470" t="s">
        <v>3240</v>
      </c>
      <c r="CL470" t="s">
        <v>2862</v>
      </c>
      <c r="CN470" t="s">
        <v>5104</v>
      </c>
      <c r="DC470" t="s">
        <v>4570</v>
      </c>
    </row>
    <row r="471" spans="5:107" x14ac:dyDescent="0.2">
      <c r="E471" t="s">
        <v>6321</v>
      </c>
      <c r="H471" t="s">
        <v>4434</v>
      </c>
      <c r="J471" t="s">
        <v>4090</v>
      </c>
      <c r="M471" t="s">
        <v>4757</v>
      </c>
      <c r="X471" t="s">
        <v>4696</v>
      </c>
      <c r="AE471" t="s">
        <v>1001</v>
      </c>
      <c r="AF471" t="s">
        <v>4923</v>
      </c>
      <c r="AK471" t="s">
        <v>7019</v>
      </c>
      <c r="BC471" t="s">
        <v>2181</v>
      </c>
      <c r="BD471" t="s">
        <v>1919</v>
      </c>
      <c r="BL471" t="s">
        <v>3690</v>
      </c>
      <c r="BP471" t="s">
        <v>3309</v>
      </c>
      <c r="CG471" t="s">
        <v>1228</v>
      </c>
      <c r="CK471" t="s">
        <v>2483</v>
      </c>
      <c r="CL471" t="s">
        <v>7026</v>
      </c>
      <c r="CN471" t="s">
        <v>1534</v>
      </c>
      <c r="DC471" t="s">
        <v>4090</v>
      </c>
    </row>
    <row r="472" spans="5:107" x14ac:dyDescent="0.2">
      <c r="E472" t="s">
        <v>5784</v>
      </c>
      <c r="H472" t="s">
        <v>2864</v>
      </c>
      <c r="J472" t="s">
        <v>6633</v>
      </c>
      <c r="M472" t="s">
        <v>6732</v>
      </c>
      <c r="X472" t="s">
        <v>5049</v>
      </c>
      <c r="AE472" t="s">
        <v>3085</v>
      </c>
      <c r="AF472" t="s">
        <v>1945</v>
      </c>
      <c r="AK472" t="s">
        <v>6337</v>
      </c>
      <c r="BC472" t="s">
        <v>5191</v>
      </c>
      <c r="BD472" t="s">
        <v>3144</v>
      </c>
      <c r="BL472" t="s">
        <v>2730</v>
      </c>
      <c r="BP472" t="s">
        <v>5043</v>
      </c>
      <c r="CG472" t="s">
        <v>3434</v>
      </c>
      <c r="CK472" t="s">
        <v>4967</v>
      </c>
      <c r="CL472" t="s">
        <v>7060</v>
      </c>
      <c r="CN472" t="s">
        <v>7061</v>
      </c>
      <c r="DC472" t="s">
        <v>3698</v>
      </c>
    </row>
    <row r="473" spans="5:107" x14ac:dyDescent="0.2">
      <c r="E473" t="s">
        <v>2012</v>
      </c>
      <c r="H473" t="s">
        <v>5925</v>
      </c>
      <c r="J473" t="s">
        <v>4989</v>
      </c>
      <c r="M473" t="s">
        <v>4433</v>
      </c>
      <c r="X473" t="s">
        <v>2854</v>
      </c>
      <c r="AE473" t="s">
        <v>1955</v>
      </c>
      <c r="AF473" t="s">
        <v>4546</v>
      </c>
      <c r="AK473" t="s">
        <v>1882</v>
      </c>
      <c r="BC473" t="s">
        <v>3324</v>
      </c>
      <c r="BD473" t="s">
        <v>3353</v>
      </c>
      <c r="BL473" t="s">
        <v>4692</v>
      </c>
      <c r="BP473" t="s">
        <v>4973</v>
      </c>
      <c r="CG473" t="s">
        <v>1253</v>
      </c>
      <c r="CK473" t="s">
        <v>4971</v>
      </c>
      <c r="CL473" t="s">
        <v>5094</v>
      </c>
      <c r="CN473" t="s">
        <v>3015</v>
      </c>
      <c r="DC473" t="s">
        <v>6633</v>
      </c>
    </row>
    <row r="474" spans="5:107" x14ac:dyDescent="0.2">
      <c r="E474" t="s">
        <v>1000</v>
      </c>
      <c r="H474" t="s">
        <v>3625</v>
      </c>
      <c r="J474" t="s">
        <v>3598</v>
      </c>
      <c r="M474" t="s">
        <v>4637</v>
      </c>
      <c r="X474" t="s">
        <v>4619</v>
      </c>
      <c r="AE474" t="s">
        <v>6982</v>
      </c>
      <c r="AF474" t="s">
        <v>4471</v>
      </c>
      <c r="AK474" t="s">
        <v>3498</v>
      </c>
      <c r="BC474" t="s">
        <v>2255</v>
      </c>
      <c r="BD474" t="s">
        <v>5021</v>
      </c>
      <c r="BL474" t="s">
        <v>944</v>
      </c>
      <c r="BP474" t="s">
        <v>4999</v>
      </c>
      <c r="CG474" t="s">
        <v>4934</v>
      </c>
      <c r="CK474" t="s">
        <v>3368</v>
      </c>
      <c r="CL474" t="s">
        <v>4986</v>
      </c>
      <c r="CN474" t="s">
        <v>3232</v>
      </c>
      <c r="DC474" t="s">
        <v>4922</v>
      </c>
    </row>
    <row r="475" spans="5:107" x14ac:dyDescent="0.2">
      <c r="E475" t="s">
        <v>1225</v>
      </c>
      <c r="H475" t="s">
        <v>6617</v>
      </c>
      <c r="J475" t="s">
        <v>4610</v>
      </c>
      <c r="M475" t="s">
        <v>4627</v>
      </c>
      <c r="X475" t="s">
        <v>5180</v>
      </c>
      <c r="AE475" t="s">
        <v>1405</v>
      </c>
      <c r="AF475" t="s">
        <v>3501</v>
      </c>
      <c r="AK475" t="s">
        <v>1973</v>
      </c>
      <c r="BC475" t="s">
        <v>3340</v>
      </c>
      <c r="BD475" t="s">
        <v>3751</v>
      </c>
      <c r="BL475" t="s">
        <v>5142</v>
      </c>
      <c r="BP475" t="s">
        <v>5161</v>
      </c>
      <c r="CG475" t="s">
        <v>4475</v>
      </c>
      <c r="CK475" t="s">
        <v>3271</v>
      </c>
      <c r="CL475" t="s">
        <v>5028</v>
      </c>
      <c r="CN475" t="s">
        <v>4037</v>
      </c>
      <c r="DC475" t="s">
        <v>4989</v>
      </c>
    </row>
    <row r="476" spans="5:107" x14ac:dyDescent="0.2">
      <c r="E476" t="s">
        <v>3874</v>
      </c>
      <c r="H476" t="s">
        <v>4320</v>
      </c>
      <c r="J476" t="s">
        <v>4392</v>
      </c>
      <c r="M476" t="s">
        <v>2184</v>
      </c>
      <c r="X476" t="s">
        <v>5308</v>
      </c>
      <c r="AE476" t="s">
        <v>847</v>
      </c>
      <c r="AF476" t="s">
        <v>6728</v>
      </c>
      <c r="AK476" t="s">
        <v>2630</v>
      </c>
      <c r="BC476" t="s">
        <v>4056</v>
      </c>
      <c r="BD476" t="s">
        <v>5113</v>
      </c>
      <c r="BL476" t="s">
        <v>941</v>
      </c>
      <c r="BP476" t="s">
        <v>4566</v>
      </c>
      <c r="CG476" t="s">
        <v>4389</v>
      </c>
      <c r="CK476" t="s">
        <v>4047</v>
      </c>
      <c r="CL476" t="s">
        <v>5522</v>
      </c>
      <c r="CN476" t="s">
        <v>5115</v>
      </c>
      <c r="DC476" t="s">
        <v>4610</v>
      </c>
    </row>
    <row r="477" spans="5:107" x14ac:dyDescent="0.2">
      <c r="E477" t="s">
        <v>4522</v>
      </c>
      <c r="H477" t="s">
        <v>1199</v>
      </c>
      <c r="J477" t="s">
        <v>5225</v>
      </c>
      <c r="M477" t="s">
        <v>4448</v>
      </c>
      <c r="X477" t="s">
        <v>1251</v>
      </c>
      <c r="AE477" t="s">
        <v>4417</v>
      </c>
      <c r="AF477" t="s">
        <v>6875</v>
      </c>
      <c r="AK477" t="s">
        <v>2237</v>
      </c>
      <c r="BC477" t="s">
        <v>910</v>
      </c>
      <c r="BD477" t="s">
        <v>6977</v>
      </c>
      <c r="BL477" t="s">
        <v>2548</v>
      </c>
      <c r="BP477" t="s">
        <v>4743</v>
      </c>
      <c r="CG477" t="s">
        <v>4338</v>
      </c>
      <c r="CK477" t="s">
        <v>5735</v>
      </c>
      <c r="CL477" t="s">
        <v>5172</v>
      </c>
      <c r="DC477" t="s">
        <v>4392</v>
      </c>
    </row>
    <row r="478" spans="5:107" x14ac:dyDescent="0.2">
      <c r="E478" t="s">
        <v>2647</v>
      </c>
      <c r="H478" t="s">
        <v>4960</v>
      </c>
      <c r="J478" t="s">
        <v>3664</v>
      </c>
      <c r="M478" t="s">
        <v>4503</v>
      </c>
      <c r="X478" t="s">
        <v>6840</v>
      </c>
      <c r="AE478" t="s">
        <v>4291</v>
      </c>
      <c r="AF478" t="s">
        <v>3465</v>
      </c>
      <c r="AK478" t="s">
        <v>2006</v>
      </c>
      <c r="BC478" t="s">
        <v>5051</v>
      </c>
      <c r="BD478" t="s">
        <v>6619</v>
      </c>
      <c r="BL478" t="s">
        <v>1825</v>
      </c>
      <c r="BP478" t="s">
        <v>2642</v>
      </c>
      <c r="CG478" t="s">
        <v>3481</v>
      </c>
      <c r="CK478" t="s">
        <v>6112</v>
      </c>
      <c r="CL478" t="s">
        <v>4513</v>
      </c>
      <c r="DC478" t="s">
        <v>3664</v>
      </c>
    </row>
    <row r="479" spans="5:107" x14ac:dyDescent="0.2">
      <c r="E479" t="s">
        <v>6575</v>
      </c>
      <c r="H479" t="s">
        <v>1209</v>
      </c>
      <c r="J479" t="s">
        <v>4367</v>
      </c>
      <c r="M479" t="s">
        <v>2943</v>
      </c>
      <c r="X479" t="s">
        <v>2267</v>
      </c>
      <c r="AE479" t="s">
        <v>5192</v>
      </c>
      <c r="AF479" t="s">
        <v>5774</v>
      </c>
      <c r="AK479" t="s">
        <v>6193</v>
      </c>
      <c r="BC479" t="s">
        <v>4323</v>
      </c>
      <c r="BD479" t="s">
        <v>5794</v>
      </c>
      <c r="BL479" t="s">
        <v>4833</v>
      </c>
      <c r="BP479" t="s">
        <v>4600</v>
      </c>
      <c r="CG479" t="s">
        <v>811</v>
      </c>
      <c r="CK479" t="s">
        <v>6715</v>
      </c>
      <c r="CL479" t="s">
        <v>4997</v>
      </c>
      <c r="DC479" t="s">
        <v>4677</v>
      </c>
    </row>
    <row r="480" spans="5:107" x14ac:dyDescent="0.2">
      <c r="E480" t="s">
        <v>3849</v>
      </c>
      <c r="H480" t="s">
        <v>5149</v>
      </c>
      <c r="J480" t="s">
        <v>3782</v>
      </c>
      <c r="M480" t="s">
        <v>5755</v>
      </c>
      <c r="X480" t="s">
        <v>5001</v>
      </c>
      <c r="AE480" t="s">
        <v>866</v>
      </c>
      <c r="AF480" t="s">
        <v>3013</v>
      </c>
      <c r="AK480" t="s">
        <v>6656</v>
      </c>
      <c r="BC480" t="s">
        <v>5422</v>
      </c>
      <c r="BD480" t="s">
        <v>5364</v>
      </c>
      <c r="BL480" t="s">
        <v>6068</v>
      </c>
      <c r="BP480" t="s">
        <v>4772</v>
      </c>
      <c r="CG480" t="s">
        <v>1806</v>
      </c>
      <c r="CK480" t="s">
        <v>4970</v>
      </c>
      <c r="CL480" t="s">
        <v>6528</v>
      </c>
      <c r="DC480" t="s">
        <v>5306</v>
      </c>
    </row>
    <row r="481" spans="5:107" x14ac:dyDescent="0.2">
      <c r="E481" t="s">
        <v>6298</v>
      </c>
      <c r="H481" t="s">
        <v>840</v>
      </c>
      <c r="J481" t="s">
        <v>4677</v>
      </c>
      <c r="M481" t="s">
        <v>891</v>
      </c>
      <c r="X481" t="s">
        <v>810</v>
      </c>
      <c r="AE481" t="s">
        <v>1936</v>
      </c>
      <c r="AF481" t="s">
        <v>3423</v>
      </c>
      <c r="AK481" t="s">
        <v>935</v>
      </c>
      <c r="BC481" t="s">
        <v>3233</v>
      </c>
      <c r="BD481" t="s">
        <v>5455</v>
      </c>
      <c r="BL481" t="s">
        <v>899</v>
      </c>
      <c r="BP481" t="s">
        <v>1901</v>
      </c>
      <c r="CG481" t="s">
        <v>5027</v>
      </c>
      <c r="CK481" t="s">
        <v>842</v>
      </c>
      <c r="CL481" t="s">
        <v>6772</v>
      </c>
      <c r="DC481" t="s">
        <v>4916</v>
      </c>
    </row>
    <row r="482" spans="5:107" x14ac:dyDescent="0.2">
      <c r="E482" t="s">
        <v>4721</v>
      </c>
      <c r="H482" t="s">
        <v>3274</v>
      </c>
      <c r="J482" t="s">
        <v>5900</v>
      </c>
      <c r="M482" t="s">
        <v>4795</v>
      </c>
      <c r="X482" t="s">
        <v>3793</v>
      </c>
      <c r="AE482" t="s">
        <v>7021</v>
      </c>
      <c r="AF482" t="s">
        <v>5710</v>
      </c>
      <c r="AK482" t="s">
        <v>3624</v>
      </c>
      <c r="BC482" t="s">
        <v>5393</v>
      </c>
      <c r="BD482" t="s">
        <v>5495</v>
      </c>
      <c r="BL482" t="s">
        <v>6943</v>
      </c>
      <c r="BP482" t="s">
        <v>4342</v>
      </c>
      <c r="CG482" t="s">
        <v>4848</v>
      </c>
      <c r="CK482" t="s">
        <v>5546</v>
      </c>
      <c r="CL482" t="s">
        <v>5566</v>
      </c>
      <c r="DC482" t="s">
        <v>910</v>
      </c>
    </row>
    <row r="483" spans="5:107" x14ac:dyDescent="0.2">
      <c r="E483" t="s">
        <v>7019</v>
      </c>
      <c r="H483" t="s">
        <v>954</v>
      </c>
      <c r="J483" t="s">
        <v>2181</v>
      </c>
      <c r="M483" t="s">
        <v>3374</v>
      </c>
      <c r="X483" t="s">
        <v>4942</v>
      </c>
      <c r="AE483" t="s">
        <v>5523</v>
      </c>
      <c r="AF483" t="s">
        <v>6653</v>
      </c>
      <c r="AK483" t="s">
        <v>5770</v>
      </c>
      <c r="BC483" t="s">
        <v>6486</v>
      </c>
      <c r="BD483" t="s">
        <v>5944</v>
      </c>
      <c r="BL483" t="s">
        <v>5772</v>
      </c>
      <c r="BP483" t="s">
        <v>4362</v>
      </c>
      <c r="CG483" t="s">
        <v>4797</v>
      </c>
      <c r="CK483" t="s">
        <v>5231</v>
      </c>
      <c r="CL483" t="s">
        <v>1999</v>
      </c>
      <c r="DC483" t="s">
        <v>4713</v>
      </c>
    </row>
    <row r="484" spans="5:107" x14ac:dyDescent="0.2">
      <c r="E484" t="s">
        <v>6765</v>
      </c>
      <c r="H484" t="s">
        <v>1928</v>
      </c>
      <c r="J484" t="s">
        <v>5191</v>
      </c>
      <c r="M484" t="s">
        <v>4473</v>
      </c>
      <c r="X484" t="s">
        <v>6538</v>
      </c>
      <c r="AE484" t="s">
        <v>2882</v>
      </c>
      <c r="AF484" t="s">
        <v>2891</v>
      </c>
      <c r="AK484" t="s">
        <v>1398</v>
      </c>
      <c r="BC484" t="s">
        <v>2052</v>
      </c>
      <c r="BD484" t="s">
        <v>5616</v>
      </c>
      <c r="BL484" t="s">
        <v>5040</v>
      </c>
      <c r="BP484" t="s">
        <v>5938</v>
      </c>
      <c r="CG484" t="s">
        <v>5024</v>
      </c>
      <c r="CK484" t="s">
        <v>5351</v>
      </c>
      <c r="CL484" t="s">
        <v>5235</v>
      </c>
      <c r="DC484" t="s">
        <v>6486</v>
      </c>
    </row>
    <row r="485" spans="5:107" x14ac:dyDescent="0.2">
      <c r="E485" t="s">
        <v>2496</v>
      </c>
      <c r="H485" t="s">
        <v>4665</v>
      </c>
      <c r="J485" t="s">
        <v>3324</v>
      </c>
      <c r="M485" t="s">
        <v>3711</v>
      </c>
      <c r="X485" t="s">
        <v>5746</v>
      </c>
      <c r="AE485" t="s">
        <v>4380</v>
      </c>
      <c r="AF485" t="s">
        <v>4697</v>
      </c>
      <c r="AK485" t="s">
        <v>892</v>
      </c>
      <c r="BC485" t="s">
        <v>4509</v>
      </c>
      <c r="BD485" t="s">
        <v>1911</v>
      </c>
      <c r="BL485" t="s">
        <v>5042</v>
      </c>
      <c r="BP485" t="s">
        <v>6786</v>
      </c>
      <c r="CG485" t="s">
        <v>1750</v>
      </c>
      <c r="CK485" t="s">
        <v>4963</v>
      </c>
      <c r="CL485" t="s">
        <v>5141</v>
      </c>
      <c r="DC485" t="s">
        <v>4651</v>
      </c>
    </row>
    <row r="486" spans="5:107" x14ac:dyDescent="0.2">
      <c r="E486" t="s">
        <v>1399</v>
      </c>
      <c r="H486" t="s">
        <v>2777</v>
      </c>
      <c r="J486" t="s">
        <v>2255</v>
      </c>
      <c r="M486" t="s">
        <v>4750</v>
      </c>
      <c r="X486" t="s">
        <v>4536</v>
      </c>
      <c r="AE486" t="s">
        <v>2505</v>
      </c>
      <c r="AF486" t="s">
        <v>7007</v>
      </c>
      <c r="AK486" t="s">
        <v>3444</v>
      </c>
      <c r="BC486" t="s">
        <v>4651</v>
      </c>
      <c r="BD486" t="s">
        <v>4757</v>
      </c>
      <c r="BL486" t="s">
        <v>2120</v>
      </c>
      <c r="BP486" t="s">
        <v>5152</v>
      </c>
      <c r="CG486" t="s">
        <v>2546</v>
      </c>
      <c r="CK486" t="s">
        <v>5536</v>
      </c>
      <c r="CL486" t="s">
        <v>3672</v>
      </c>
      <c r="DC486" t="s">
        <v>4680</v>
      </c>
    </row>
    <row r="487" spans="5:107" x14ac:dyDescent="0.2">
      <c r="E487" t="s">
        <v>3498</v>
      </c>
      <c r="H487" t="s">
        <v>5440</v>
      </c>
      <c r="J487" t="s">
        <v>3340</v>
      </c>
      <c r="M487" t="s">
        <v>3362</v>
      </c>
      <c r="X487" t="s">
        <v>6104</v>
      </c>
      <c r="AE487" t="s">
        <v>4041</v>
      </c>
      <c r="AF487" t="s">
        <v>3700</v>
      </c>
      <c r="AK487" t="s">
        <v>5037</v>
      </c>
      <c r="BC487" t="s">
        <v>4993</v>
      </c>
      <c r="BD487" t="s">
        <v>5917</v>
      </c>
      <c r="BL487" t="s">
        <v>5087</v>
      </c>
      <c r="BP487" t="s">
        <v>4428</v>
      </c>
      <c r="CG487" t="s">
        <v>4426</v>
      </c>
      <c r="CK487" t="s">
        <v>6585</v>
      </c>
      <c r="CL487" t="s">
        <v>3172</v>
      </c>
      <c r="DC487" t="s">
        <v>4668</v>
      </c>
    </row>
    <row r="488" spans="5:107" x14ac:dyDescent="0.2">
      <c r="E488" t="s">
        <v>2291</v>
      </c>
      <c r="H488" t="s">
        <v>4712</v>
      </c>
      <c r="J488" t="s">
        <v>910</v>
      </c>
      <c r="M488" t="s">
        <v>4822</v>
      </c>
      <c r="X488" t="s">
        <v>4990</v>
      </c>
      <c r="AE488" t="s">
        <v>5174</v>
      </c>
      <c r="AF488" t="s">
        <v>5752</v>
      </c>
      <c r="AK488" t="s">
        <v>5109</v>
      </c>
      <c r="BC488" t="s">
        <v>3730</v>
      </c>
      <c r="BD488" t="s">
        <v>4433</v>
      </c>
      <c r="BL488" t="s">
        <v>4844</v>
      </c>
      <c r="BP488" t="s">
        <v>6721</v>
      </c>
      <c r="CG488" t="s">
        <v>4581</v>
      </c>
      <c r="CK488" t="s">
        <v>2674</v>
      </c>
      <c r="CL488" t="s">
        <v>5902</v>
      </c>
      <c r="DC488" t="s">
        <v>6589</v>
      </c>
    </row>
    <row r="489" spans="5:107" x14ac:dyDescent="0.2">
      <c r="E489" t="s">
        <v>2067</v>
      </c>
      <c r="H489" t="s">
        <v>777</v>
      </c>
      <c r="J489" t="s">
        <v>4805</v>
      </c>
      <c r="M489" t="s">
        <v>4513</v>
      </c>
      <c r="X489" t="s">
        <v>1160</v>
      </c>
      <c r="AE489" t="s">
        <v>2105</v>
      </c>
      <c r="AF489" t="s">
        <v>5034</v>
      </c>
      <c r="AK489" t="s">
        <v>3276</v>
      </c>
      <c r="BC489" t="s">
        <v>5019</v>
      </c>
      <c r="BD489" t="s">
        <v>5173</v>
      </c>
      <c r="BL489" t="s">
        <v>6995</v>
      </c>
      <c r="BP489" t="s">
        <v>5091</v>
      </c>
      <c r="CG489" t="s">
        <v>4424</v>
      </c>
      <c r="CK489" t="s">
        <v>5023</v>
      </c>
      <c r="CL489" t="s">
        <v>5000</v>
      </c>
      <c r="DC489" t="s">
        <v>4725</v>
      </c>
    </row>
    <row r="490" spans="5:107" x14ac:dyDescent="0.2">
      <c r="E490" t="s">
        <v>6699</v>
      </c>
      <c r="H490" t="s">
        <v>1766</v>
      </c>
      <c r="J490" t="s">
        <v>4323</v>
      </c>
      <c r="M490" t="s">
        <v>4413</v>
      </c>
      <c r="X490" t="s">
        <v>1758</v>
      </c>
      <c r="AE490" t="s">
        <v>3147</v>
      </c>
      <c r="AF490" t="s">
        <v>6744</v>
      </c>
      <c r="AK490" t="s">
        <v>1424</v>
      </c>
      <c r="BC490" t="s">
        <v>6511</v>
      </c>
      <c r="BD490" t="s">
        <v>5587</v>
      </c>
      <c r="BL490" t="s">
        <v>2117</v>
      </c>
      <c r="BP490" t="s">
        <v>836</v>
      </c>
      <c r="CG490" t="s">
        <v>4793</v>
      </c>
      <c r="CK490" t="s">
        <v>3575</v>
      </c>
      <c r="CL490" t="s">
        <v>1728</v>
      </c>
      <c r="DC490" t="s">
        <v>4993</v>
      </c>
    </row>
    <row r="491" spans="5:107" x14ac:dyDescent="0.2">
      <c r="E491" t="s">
        <v>1294</v>
      </c>
      <c r="H491" t="s">
        <v>1137</v>
      </c>
      <c r="J491" t="s">
        <v>5939</v>
      </c>
      <c r="M491" t="s">
        <v>6270</v>
      </c>
      <c r="X491" t="s">
        <v>1497</v>
      </c>
      <c r="AE491" t="s">
        <v>6713</v>
      </c>
      <c r="AF491" t="s">
        <v>4676</v>
      </c>
      <c r="AK491" t="s">
        <v>805</v>
      </c>
      <c r="BC491" t="s">
        <v>3359</v>
      </c>
      <c r="BD491" t="s">
        <v>2063</v>
      </c>
      <c r="BL491" t="s">
        <v>2480</v>
      </c>
      <c r="BP491" t="s">
        <v>3856</v>
      </c>
      <c r="CG491" t="s">
        <v>4816</v>
      </c>
      <c r="CK491" t="s">
        <v>6994</v>
      </c>
      <c r="CL491" t="s">
        <v>4660</v>
      </c>
      <c r="DC491" t="s">
        <v>6511</v>
      </c>
    </row>
    <row r="492" spans="5:107" x14ac:dyDescent="0.2">
      <c r="E492" t="s">
        <v>2863</v>
      </c>
      <c r="H492" t="s">
        <v>2013</v>
      </c>
      <c r="J492" t="s">
        <v>2052</v>
      </c>
      <c r="M492" t="s">
        <v>6737</v>
      </c>
      <c r="X492" t="s">
        <v>4474</v>
      </c>
      <c r="AE492" t="s">
        <v>1775</v>
      </c>
      <c r="AF492" t="s">
        <v>822</v>
      </c>
      <c r="AK492" t="s">
        <v>4400</v>
      </c>
      <c r="BC492" t="s">
        <v>7004</v>
      </c>
      <c r="BD492" t="s">
        <v>4637</v>
      </c>
      <c r="BL492" t="s">
        <v>1001</v>
      </c>
      <c r="BP492" t="s">
        <v>2885</v>
      </c>
      <c r="CG492" t="s">
        <v>4139</v>
      </c>
      <c r="CK492" t="s">
        <v>1922</v>
      </c>
      <c r="CL492" t="s">
        <v>3285</v>
      </c>
      <c r="DC492" t="s">
        <v>4726</v>
      </c>
    </row>
    <row r="493" spans="5:107" x14ac:dyDescent="0.2">
      <c r="E493" t="s">
        <v>1629</v>
      </c>
      <c r="H493" t="s">
        <v>7079</v>
      </c>
      <c r="J493" t="s">
        <v>4509</v>
      </c>
      <c r="M493" t="s">
        <v>1855</v>
      </c>
      <c r="X493" t="s">
        <v>6717</v>
      </c>
      <c r="AE493" t="s">
        <v>2963</v>
      </c>
      <c r="AF493" t="s">
        <v>2220</v>
      </c>
      <c r="AK493" t="s">
        <v>1738</v>
      </c>
      <c r="BC493" t="s">
        <v>5787</v>
      </c>
      <c r="BD493" t="s">
        <v>4448</v>
      </c>
      <c r="BL493" t="s">
        <v>3085</v>
      </c>
      <c r="BP493" t="s">
        <v>4391</v>
      </c>
      <c r="CG493" t="s">
        <v>4838</v>
      </c>
      <c r="CK493" t="s">
        <v>6204</v>
      </c>
      <c r="CL493" t="s">
        <v>6321</v>
      </c>
      <c r="DC493" t="s">
        <v>6837</v>
      </c>
    </row>
    <row r="494" spans="5:107" x14ac:dyDescent="0.2">
      <c r="E494" t="s">
        <v>1012</v>
      </c>
      <c r="H494" t="s">
        <v>4936</v>
      </c>
      <c r="J494" t="s">
        <v>4668</v>
      </c>
      <c r="M494" t="s">
        <v>5801</v>
      </c>
      <c r="X494" t="s">
        <v>1949</v>
      </c>
      <c r="AE494" t="s">
        <v>3129</v>
      </c>
      <c r="AF494" t="s">
        <v>1219</v>
      </c>
      <c r="AK494" t="s">
        <v>5104</v>
      </c>
      <c r="BC494" t="s">
        <v>3106</v>
      </c>
      <c r="BD494" t="s">
        <v>4503</v>
      </c>
      <c r="BL494" t="s">
        <v>5793</v>
      </c>
      <c r="BP494" t="s">
        <v>5130</v>
      </c>
      <c r="CG494" t="s">
        <v>6722</v>
      </c>
      <c r="CK494" t="s">
        <v>3100</v>
      </c>
      <c r="CL494" t="s">
        <v>5784</v>
      </c>
      <c r="DC494" t="s">
        <v>2259</v>
      </c>
    </row>
    <row r="495" spans="5:107" x14ac:dyDescent="0.2">
      <c r="E495" t="s">
        <v>1743</v>
      </c>
      <c r="H495" t="s">
        <v>2078</v>
      </c>
      <c r="J495" t="s">
        <v>3730</v>
      </c>
      <c r="M495" t="s">
        <v>4753</v>
      </c>
      <c r="X495" t="s">
        <v>4670</v>
      </c>
      <c r="AE495" t="s">
        <v>2979</v>
      </c>
      <c r="AF495" t="s">
        <v>1654</v>
      </c>
      <c r="AK495" t="s">
        <v>1534</v>
      </c>
      <c r="BC495" t="s">
        <v>4746</v>
      </c>
      <c r="BD495" t="s">
        <v>2943</v>
      </c>
      <c r="BL495" t="s">
        <v>847</v>
      </c>
      <c r="BP495" t="s">
        <v>6948</v>
      </c>
      <c r="CG495" t="s">
        <v>2531</v>
      </c>
      <c r="CK495" t="s">
        <v>4708</v>
      </c>
      <c r="CL495" t="s">
        <v>6670</v>
      </c>
      <c r="DC495" t="s">
        <v>7004</v>
      </c>
    </row>
    <row r="496" spans="5:107" x14ac:dyDescent="0.2">
      <c r="E496" t="s">
        <v>4707</v>
      </c>
      <c r="H496" t="s">
        <v>4339</v>
      </c>
      <c r="J496" t="s">
        <v>5019</v>
      </c>
      <c r="M496" t="s">
        <v>4437</v>
      </c>
      <c r="X496" t="s">
        <v>1266</v>
      </c>
      <c r="AE496" t="s">
        <v>1186</v>
      </c>
      <c r="AF496" t="s">
        <v>6126</v>
      </c>
      <c r="AK496" t="s">
        <v>7061</v>
      </c>
      <c r="BC496" t="s">
        <v>4454</v>
      </c>
      <c r="BD496" t="s">
        <v>1156</v>
      </c>
      <c r="BL496" t="s">
        <v>1132</v>
      </c>
      <c r="BP496" t="s">
        <v>4865</v>
      </c>
      <c r="CG496" t="s">
        <v>5776</v>
      </c>
      <c r="CK496" t="s">
        <v>4674</v>
      </c>
      <c r="CL496" t="s">
        <v>4375</v>
      </c>
      <c r="DC496" t="s">
        <v>4746</v>
      </c>
    </row>
    <row r="497" spans="5:107" x14ac:dyDescent="0.2">
      <c r="E497" t="s">
        <v>6738</v>
      </c>
      <c r="H497" t="s">
        <v>5595</v>
      </c>
      <c r="J497" t="s">
        <v>6511</v>
      </c>
      <c r="M497" t="s">
        <v>5141</v>
      </c>
      <c r="X497" t="s">
        <v>4328</v>
      </c>
      <c r="AE497" t="s">
        <v>2219</v>
      </c>
      <c r="AF497" t="s">
        <v>1244</v>
      </c>
      <c r="AK497" t="s">
        <v>4037</v>
      </c>
      <c r="BC497" t="s">
        <v>2977</v>
      </c>
      <c r="BD497" t="s">
        <v>2958</v>
      </c>
      <c r="BL497" t="s">
        <v>5767</v>
      </c>
      <c r="BP497" t="s">
        <v>4403</v>
      </c>
      <c r="CG497" t="s">
        <v>5780</v>
      </c>
      <c r="CK497" t="s">
        <v>6435</v>
      </c>
      <c r="CL497" t="s">
        <v>3802</v>
      </c>
      <c r="DC497" t="s">
        <v>4454</v>
      </c>
    </row>
    <row r="498" spans="5:107" x14ac:dyDescent="0.2">
      <c r="E498" t="s">
        <v>2006</v>
      </c>
      <c r="H498" t="s">
        <v>5118</v>
      </c>
      <c r="J498" t="s">
        <v>6344</v>
      </c>
      <c r="M498" t="s">
        <v>3672</v>
      </c>
      <c r="X498" t="s">
        <v>825</v>
      </c>
      <c r="AE498" t="s">
        <v>6791</v>
      </c>
      <c r="AF498" t="s">
        <v>5304</v>
      </c>
      <c r="AK498" t="s">
        <v>1045</v>
      </c>
      <c r="BC498" t="s">
        <v>4562</v>
      </c>
      <c r="BD498" t="s">
        <v>5755</v>
      </c>
      <c r="BL498" t="s">
        <v>3848</v>
      </c>
      <c r="BP498" t="s">
        <v>4737</v>
      </c>
      <c r="CG498" t="s">
        <v>6792</v>
      </c>
      <c r="CK498" t="s">
        <v>6685</v>
      </c>
      <c r="CL498" t="s">
        <v>3849</v>
      </c>
      <c r="DC498" t="s">
        <v>2977</v>
      </c>
    </row>
    <row r="499" spans="5:107" x14ac:dyDescent="0.2">
      <c r="E499" t="s">
        <v>5823</v>
      </c>
      <c r="H499" t="s">
        <v>3034</v>
      </c>
      <c r="J499" t="s">
        <v>6006</v>
      </c>
      <c r="M499" t="s">
        <v>3172</v>
      </c>
      <c r="X499" t="s">
        <v>5791</v>
      </c>
      <c r="AE499" t="s">
        <v>4409</v>
      </c>
      <c r="AF499" t="s">
        <v>1164</v>
      </c>
      <c r="AK499" t="s">
        <v>6555</v>
      </c>
      <c r="BC499" t="s">
        <v>4682</v>
      </c>
      <c r="BD499" t="s">
        <v>5017</v>
      </c>
      <c r="BL499" t="s">
        <v>6662</v>
      </c>
      <c r="BP499" t="s">
        <v>4602</v>
      </c>
      <c r="CG499" t="s">
        <v>4857</v>
      </c>
      <c r="CK499" t="s">
        <v>1965</v>
      </c>
      <c r="CL499" t="s">
        <v>6710</v>
      </c>
      <c r="DC499" t="s">
        <v>4562</v>
      </c>
    </row>
    <row r="500" spans="5:107" x14ac:dyDescent="0.2">
      <c r="E500" t="s">
        <v>6656</v>
      </c>
      <c r="H500" t="s">
        <v>4981</v>
      </c>
      <c r="J500" t="s">
        <v>3279</v>
      </c>
      <c r="M500" t="s">
        <v>4660</v>
      </c>
      <c r="X500" t="s">
        <v>5815</v>
      </c>
      <c r="AE500" t="s">
        <v>3774</v>
      </c>
      <c r="AF500" t="s">
        <v>5055</v>
      </c>
      <c r="BC500" t="s">
        <v>5924</v>
      </c>
      <c r="BD500" t="s">
        <v>4412</v>
      </c>
      <c r="BL500" t="s">
        <v>7021</v>
      </c>
      <c r="BP500" t="s">
        <v>7009</v>
      </c>
      <c r="CG500" t="s">
        <v>6860</v>
      </c>
      <c r="CK500" t="s">
        <v>4671</v>
      </c>
      <c r="CL500" t="s">
        <v>5160</v>
      </c>
      <c r="DC500" t="s">
        <v>4682</v>
      </c>
    </row>
    <row r="501" spans="5:107" x14ac:dyDescent="0.2">
      <c r="E501" t="s">
        <v>6718</v>
      </c>
      <c r="H501" t="s">
        <v>5090</v>
      </c>
      <c r="J501" t="s">
        <v>3359</v>
      </c>
      <c r="M501" t="s">
        <v>4902</v>
      </c>
      <c r="X501" t="s">
        <v>3633</v>
      </c>
      <c r="AE501" t="s">
        <v>5450</v>
      </c>
      <c r="AF501" t="s">
        <v>1982</v>
      </c>
      <c r="BC501" t="s">
        <v>927</v>
      </c>
      <c r="BD501" t="s">
        <v>3374</v>
      </c>
      <c r="BL501" t="s">
        <v>5523</v>
      </c>
      <c r="BP501" t="s">
        <v>5007</v>
      </c>
      <c r="CG501" t="s">
        <v>6523</v>
      </c>
      <c r="CK501" t="s">
        <v>6269</v>
      </c>
      <c r="CL501" t="s">
        <v>1988</v>
      </c>
      <c r="DC501" t="s">
        <v>5924</v>
      </c>
    </row>
    <row r="502" spans="5:107" x14ac:dyDescent="0.2">
      <c r="E502" t="s">
        <v>935</v>
      </c>
      <c r="H502" t="s">
        <v>4968</v>
      </c>
      <c r="J502" t="s">
        <v>7004</v>
      </c>
      <c r="M502" t="s">
        <v>4758</v>
      </c>
      <c r="X502" t="s">
        <v>1909</v>
      </c>
      <c r="AE502" t="s">
        <v>4988</v>
      </c>
      <c r="AF502" t="s">
        <v>3606</v>
      </c>
      <c r="BC502" t="s">
        <v>4658</v>
      </c>
      <c r="BD502" t="s">
        <v>7026</v>
      </c>
      <c r="BL502" t="s">
        <v>5775</v>
      </c>
      <c r="BP502" t="s">
        <v>6984</v>
      </c>
      <c r="CG502" t="s">
        <v>6790</v>
      </c>
      <c r="CK502" t="s">
        <v>1920</v>
      </c>
      <c r="CL502" t="s">
        <v>1973</v>
      </c>
      <c r="DC502" t="s">
        <v>1777</v>
      </c>
    </row>
    <row r="503" spans="5:107" x14ac:dyDescent="0.2">
      <c r="E503" t="s">
        <v>5634</v>
      </c>
      <c r="H503" t="s">
        <v>4945</v>
      </c>
      <c r="J503" t="s">
        <v>5787</v>
      </c>
      <c r="M503" t="s">
        <v>3285</v>
      </c>
      <c r="X503" t="s">
        <v>3351</v>
      </c>
      <c r="AE503" t="s">
        <v>6205</v>
      </c>
      <c r="AF503" t="s">
        <v>3716</v>
      </c>
      <c r="BC503" t="s">
        <v>5947</v>
      </c>
      <c r="BD503" t="s">
        <v>4473</v>
      </c>
      <c r="BL503" t="s">
        <v>5788</v>
      </c>
      <c r="BP503" t="s">
        <v>6597</v>
      </c>
      <c r="CG503" t="s">
        <v>1964</v>
      </c>
      <c r="CK503" t="s">
        <v>3482</v>
      </c>
      <c r="CL503" t="s">
        <v>2863</v>
      </c>
      <c r="DC503" t="s">
        <v>6874</v>
      </c>
    </row>
    <row r="504" spans="5:107" x14ac:dyDescent="0.2">
      <c r="E504" t="s">
        <v>2020</v>
      </c>
      <c r="H504" t="s">
        <v>3096</v>
      </c>
      <c r="J504" t="s">
        <v>3106</v>
      </c>
      <c r="M504" t="s">
        <v>6321</v>
      </c>
      <c r="X504" t="s">
        <v>2102</v>
      </c>
      <c r="AE504" t="s">
        <v>5074</v>
      </c>
      <c r="AF504" t="s">
        <v>2504</v>
      </c>
      <c r="BC504" t="s">
        <v>1919</v>
      </c>
      <c r="BD504" t="s">
        <v>3711</v>
      </c>
      <c r="BL504" t="s">
        <v>2505</v>
      </c>
      <c r="BP504" t="s">
        <v>4840</v>
      </c>
      <c r="CG504" t="s">
        <v>2343</v>
      </c>
      <c r="CK504" t="s">
        <v>2471</v>
      </c>
      <c r="CL504" t="s">
        <v>6905</v>
      </c>
      <c r="DC504" t="s">
        <v>6623</v>
      </c>
    </row>
    <row r="505" spans="5:107" x14ac:dyDescent="0.2">
      <c r="E505" t="s">
        <v>3624</v>
      </c>
      <c r="H505" t="s">
        <v>1351</v>
      </c>
      <c r="J505" t="s">
        <v>4746</v>
      </c>
      <c r="M505" t="s">
        <v>5784</v>
      </c>
      <c r="X505" t="s">
        <v>4991</v>
      </c>
      <c r="AE505" t="s">
        <v>1431</v>
      </c>
      <c r="AF505" t="s">
        <v>3404</v>
      </c>
      <c r="BC505" t="s">
        <v>3144</v>
      </c>
      <c r="BD505" t="s">
        <v>4574</v>
      </c>
      <c r="BL505" t="s">
        <v>5869</v>
      </c>
      <c r="BP505" t="s">
        <v>5709</v>
      </c>
      <c r="CG505" t="s">
        <v>4664</v>
      </c>
      <c r="CK505" t="s">
        <v>3310</v>
      </c>
      <c r="CL505" t="s">
        <v>5578</v>
      </c>
      <c r="DC505" t="s">
        <v>3078</v>
      </c>
    </row>
    <row r="506" spans="5:107" x14ac:dyDescent="0.2">
      <c r="E506" t="s">
        <v>2962</v>
      </c>
      <c r="H506" t="s">
        <v>5144</v>
      </c>
      <c r="J506" t="s">
        <v>4454</v>
      </c>
      <c r="M506" t="s">
        <v>6526</v>
      </c>
      <c r="X506" t="s">
        <v>4465</v>
      </c>
      <c r="AE506" t="s">
        <v>1649</v>
      </c>
      <c r="AF506" t="s">
        <v>1190</v>
      </c>
      <c r="BC506" t="s">
        <v>3353</v>
      </c>
      <c r="BD506" t="s">
        <v>5011</v>
      </c>
      <c r="BL506" t="s">
        <v>4324</v>
      </c>
      <c r="BP506" t="s">
        <v>4461</v>
      </c>
      <c r="CG506" t="s">
        <v>4949</v>
      </c>
      <c r="CK506" t="s">
        <v>4618</v>
      </c>
      <c r="CL506" t="s">
        <v>2237</v>
      </c>
      <c r="DC506" t="s">
        <v>4765</v>
      </c>
    </row>
    <row r="507" spans="5:107" x14ac:dyDescent="0.2">
      <c r="E507" t="s">
        <v>5037</v>
      </c>
      <c r="H507" t="s">
        <v>2475</v>
      </c>
      <c r="J507" t="s">
        <v>2977</v>
      </c>
      <c r="M507" t="s">
        <v>4414</v>
      </c>
      <c r="X507" t="s">
        <v>4861</v>
      </c>
      <c r="AE507" t="s">
        <v>5145</v>
      </c>
      <c r="AF507" t="s">
        <v>939</v>
      </c>
      <c r="BC507" t="s">
        <v>5021</v>
      </c>
      <c r="BD507" t="s">
        <v>5064</v>
      </c>
      <c r="BL507" t="s">
        <v>5961</v>
      </c>
      <c r="BP507" t="s">
        <v>4487</v>
      </c>
      <c r="CG507" t="s">
        <v>4691</v>
      </c>
      <c r="CK507" t="s">
        <v>2725</v>
      </c>
      <c r="CL507" t="s">
        <v>5176</v>
      </c>
      <c r="DC507" t="s">
        <v>1919</v>
      </c>
    </row>
    <row r="508" spans="5:107" x14ac:dyDescent="0.2">
      <c r="E508" t="s">
        <v>1658</v>
      </c>
      <c r="H508" t="s">
        <v>3690</v>
      </c>
      <c r="J508" t="s">
        <v>4682</v>
      </c>
      <c r="M508" t="s">
        <v>5803</v>
      </c>
      <c r="X508" t="s">
        <v>5853</v>
      </c>
      <c r="AE508" t="s">
        <v>2434</v>
      </c>
      <c r="AF508" t="s">
        <v>5002</v>
      </c>
      <c r="BC508" t="s">
        <v>5010</v>
      </c>
      <c r="BD508" t="s">
        <v>4986</v>
      </c>
      <c r="BL508" t="s">
        <v>3147</v>
      </c>
      <c r="BP508" t="s">
        <v>4090</v>
      </c>
      <c r="CG508" t="s">
        <v>3099</v>
      </c>
      <c r="CK508" t="s">
        <v>2300</v>
      </c>
      <c r="CL508" t="s">
        <v>5100</v>
      </c>
      <c r="DC508" t="s">
        <v>4933</v>
      </c>
    </row>
    <row r="509" spans="5:107" x14ac:dyDescent="0.2">
      <c r="E509" t="s">
        <v>1424</v>
      </c>
      <c r="H509" t="s">
        <v>2730</v>
      </c>
      <c r="J509" t="s">
        <v>4976</v>
      </c>
      <c r="M509" t="s">
        <v>4897</v>
      </c>
      <c r="X509" t="s">
        <v>1187</v>
      </c>
      <c r="AE509" t="s">
        <v>3309</v>
      </c>
      <c r="AF509" t="s">
        <v>855</v>
      </c>
      <c r="BC509" t="s">
        <v>5520</v>
      </c>
      <c r="BD509" t="s">
        <v>5028</v>
      </c>
      <c r="BL509" t="s">
        <v>6713</v>
      </c>
      <c r="BP509" t="s">
        <v>3698</v>
      </c>
      <c r="CG509" t="s">
        <v>4998</v>
      </c>
      <c r="CK509" t="s">
        <v>3736</v>
      </c>
      <c r="CL509" t="s">
        <v>935</v>
      </c>
      <c r="DC509" t="s">
        <v>4203</v>
      </c>
    </row>
    <row r="510" spans="5:107" x14ac:dyDescent="0.2">
      <c r="E510" t="s">
        <v>1734</v>
      </c>
      <c r="H510" t="s">
        <v>4692</v>
      </c>
      <c r="J510" t="s">
        <v>5924</v>
      </c>
      <c r="M510" t="s">
        <v>4488</v>
      </c>
      <c r="X510" t="s">
        <v>4025</v>
      </c>
      <c r="AE510" t="s">
        <v>4973</v>
      </c>
      <c r="AF510" t="s">
        <v>4381</v>
      </c>
      <c r="BC510" t="s">
        <v>3751</v>
      </c>
      <c r="BD510" t="s">
        <v>5172</v>
      </c>
      <c r="BL510" t="s">
        <v>1775</v>
      </c>
      <c r="BP510" t="s">
        <v>4989</v>
      </c>
      <c r="CG510" t="s">
        <v>4634</v>
      </c>
      <c r="CK510" t="s">
        <v>3469</v>
      </c>
      <c r="CL510" t="s">
        <v>6256</v>
      </c>
      <c r="DC510" t="s">
        <v>2002</v>
      </c>
    </row>
    <row r="511" spans="5:107" x14ac:dyDescent="0.2">
      <c r="E511" t="s">
        <v>3015</v>
      </c>
      <c r="H511" t="s">
        <v>5142</v>
      </c>
      <c r="J511" t="s">
        <v>2112</v>
      </c>
      <c r="M511" t="s">
        <v>4451</v>
      </c>
      <c r="X511" t="s">
        <v>4987</v>
      </c>
      <c r="AE511" t="s">
        <v>4999</v>
      </c>
      <c r="AF511" t="s">
        <v>3089</v>
      </c>
      <c r="BC511" t="s">
        <v>6937</v>
      </c>
      <c r="BD511" t="s">
        <v>4513</v>
      </c>
      <c r="BL511" t="s">
        <v>2963</v>
      </c>
      <c r="BP511" t="s">
        <v>4610</v>
      </c>
      <c r="CG511" t="s">
        <v>3319</v>
      </c>
      <c r="CK511" t="s">
        <v>1150</v>
      </c>
      <c r="CL511" t="s">
        <v>5770</v>
      </c>
      <c r="DC511" t="s">
        <v>6097</v>
      </c>
    </row>
    <row r="512" spans="5:107" x14ac:dyDescent="0.2">
      <c r="E512" t="s">
        <v>2999</v>
      </c>
      <c r="H512" t="s">
        <v>941</v>
      </c>
      <c r="J512" t="s">
        <v>927</v>
      </c>
      <c r="M512" t="s">
        <v>3874</v>
      </c>
      <c r="X512" t="s">
        <v>3247</v>
      </c>
      <c r="AE512" t="s">
        <v>4566</v>
      </c>
      <c r="AF512" t="s">
        <v>2483</v>
      </c>
      <c r="BC512" t="s">
        <v>5113</v>
      </c>
      <c r="BD512" t="s">
        <v>4995</v>
      </c>
      <c r="BL512" t="s">
        <v>3129</v>
      </c>
      <c r="BP512" t="s">
        <v>4392</v>
      </c>
      <c r="CG512" t="s">
        <v>2230</v>
      </c>
      <c r="CK512" t="s">
        <v>6898</v>
      </c>
      <c r="CL512" t="s">
        <v>3495</v>
      </c>
      <c r="DC512" t="s">
        <v>3144</v>
      </c>
    </row>
    <row r="513" spans="5:107" x14ac:dyDescent="0.2">
      <c r="E513" t="s">
        <v>1327</v>
      </c>
      <c r="H513" t="s">
        <v>4700</v>
      </c>
      <c r="J513" t="s">
        <v>1777</v>
      </c>
      <c r="M513" t="s">
        <v>4756</v>
      </c>
      <c r="X513" t="s">
        <v>6621</v>
      </c>
      <c r="AE513" t="s">
        <v>1923</v>
      </c>
      <c r="AF513" t="s">
        <v>4967</v>
      </c>
      <c r="BC513" t="s">
        <v>6977</v>
      </c>
      <c r="BD513" t="s">
        <v>4997</v>
      </c>
      <c r="BL513" t="s">
        <v>2219</v>
      </c>
      <c r="BP513" t="s">
        <v>911</v>
      </c>
      <c r="CG513" t="s">
        <v>4369</v>
      </c>
      <c r="CK513" t="s">
        <v>5003</v>
      </c>
      <c r="CL513" t="s">
        <v>5004</v>
      </c>
      <c r="DC513" t="s">
        <v>4666</v>
      </c>
    </row>
    <row r="514" spans="5:107" x14ac:dyDescent="0.2">
      <c r="E514" t="s">
        <v>2874</v>
      </c>
      <c r="H514" t="s">
        <v>1354</v>
      </c>
      <c r="J514" t="s">
        <v>5444</v>
      </c>
      <c r="M514" t="s">
        <v>4948</v>
      </c>
      <c r="X514" t="s">
        <v>4371</v>
      </c>
      <c r="AE514" t="s">
        <v>6024</v>
      </c>
      <c r="AF514" t="s">
        <v>5988</v>
      </c>
      <c r="BC514" t="s">
        <v>4045</v>
      </c>
      <c r="BD514" t="s">
        <v>1855</v>
      </c>
      <c r="BL514" t="s">
        <v>6791</v>
      </c>
      <c r="BP514" t="s">
        <v>5323</v>
      </c>
      <c r="CG514" t="s">
        <v>1363</v>
      </c>
      <c r="CK514" t="s">
        <v>4347</v>
      </c>
      <c r="CL514" t="s">
        <v>3444</v>
      </c>
      <c r="DC514" t="s">
        <v>6937</v>
      </c>
    </row>
    <row r="515" spans="5:107" x14ac:dyDescent="0.2">
      <c r="E515" t="s">
        <v>4768</v>
      </c>
      <c r="H515" t="s">
        <v>4833</v>
      </c>
      <c r="J515" t="s">
        <v>5947</v>
      </c>
      <c r="M515" t="s">
        <v>6868</v>
      </c>
      <c r="X515" t="s">
        <v>4364</v>
      </c>
      <c r="AE515" t="s">
        <v>4600</v>
      </c>
      <c r="AF515" t="s">
        <v>4971</v>
      </c>
      <c r="BC515" t="s">
        <v>5364</v>
      </c>
      <c r="BD515" t="s">
        <v>4463</v>
      </c>
      <c r="BL515" t="s">
        <v>4820</v>
      </c>
      <c r="BP515" t="s">
        <v>3664</v>
      </c>
      <c r="CG515" t="s">
        <v>4803</v>
      </c>
      <c r="CK515" t="s">
        <v>3683</v>
      </c>
      <c r="CL515" t="s">
        <v>5037</v>
      </c>
      <c r="DC515" t="s">
        <v>5113</v>
      </c>
    </row>
    <row r="516" spans="5:107" x14ac:dyDescent="0.2">
      <c r="E516" t="s">
        <v>2146</v>
      </c>
      <c r="H516" t="s">
        <v>6068</v>
      </c>
      <c r="J516" t="s">
        <v>3078</v>
      </c>
      <c r="M516" t="s">
        <v>4798</v>
      </c>
      <c r="X516" t="s">
        <v>4931</v>
      </c>
      <c r="AE516" t="s">
        <v>1901</v>
      </c>
      <c r="AF516" t="s">
        <v>3368</v>
      </c>
      <c r="BC516" t="s">
        <v>5495</v>
      </c>
      <c r="BD516" t="s">
        <v>1267</v>
      </c>
      <c r="BL516" t="s">
        <v>4409</v>
      </c>
      <c r="BP516" t="s">
        <v>3634</v>
      </c>
      <c r="CG516" t="s">
        <v>5200</v>
      </c>
      <c r="CK516" t="s">
        <v>4500</v>
      </c>
      <c r="CL516" t="s">
        <v>5109</v>
      </c>
      <c r="DC516" t="s">
        <v>6977</v>
      </c>
    </row>
    <row r="517" spans="5:107" x14ac:dyDescent="0.2">
      <c r="E517" t="s">
        <v>2489</v>
      </c>
      <c r="H517" t="s">
        <v>819</v>
      </c>
      <c r="J517" t="s">
        <v>4765</v>
      </c>
      <c r="M517" t="s">
        <v>4669</v>
      </c>
      <c r="X517" t="s">
        <v>6624</v>
      </c>
      <c r="AE517" t="s">
        <v>4749</v>
      </c>
      <c r="AF517" t="s">
        <v>3463</v>
      </c>
      <c r="BC517" t="s">
        <v>5944</v>
      </c>
      <c r="BD517" t="s">
        <v>1769</v>
      </c>
      <c r="BL517" t="s">
        <v>3774</v>
      </c>
      <c r="BP517" t="s">
        <v>4677</v>
      </c>
      <c r="CG517" t="s">
        <v>6283</v>
      </c>
      <c r="CK517" t="s">
        <v>4975</v>
      </c>
      <c r="CL517" t="s">
        <v>3276</v>
      </c>
      <c r="DC517" t="s">
        <v>6619</v>
      </c>
    </row>
    <row r="518" spans="5:107" x14ac:dyDescent="0.2">
      <c r="H518" t="s">
        <v>6943</v>
      </c>
      <c r="J518" t="s">
        <v>6268</v>
      </c>
      <c r="M518" t="s">
        <v>4721</v>
      </c>
      <c r="X518" t="s">
        <v>6707</v>
      </c>
      <c r="AE518" t="s">
        <v>4362</v>
      </c>
      <c r="AF518" t="s">
        <v>3271</v>
      </c>
      <c r="BC518" t="s">
        <v>5616</v>
      </c>
      <c r="BD518" t="s">
        <v>1999</v>
      </c>
      <c r="BL518" t="s">
        <v>854</v>
      </c>
      <c r="BP518" t="s">
        <v>2181</v>
      </c>
      <c r="CG518" t="s">
        <v>4923</v>
      </c>
      <c r="CK518" t="s">
        <v>3864</v>
      </c>
      <c r="CL518" t="s">
        <v>5242</v>
      </c>
      <c r="DC518" t="s">
        <v>5794</v>
      </c>
    </row>
    <row r="519" spans="5:107" x14ac:dyDescent="0.2">
      <c r="H519" t="s">
        <v>886</v>
      </c>
      <c r="J519" t="s">
        <v>1919</v>
      </c>
      <c r="M519" t="s">
        <v>7019</v>
      </c>
      <c r="X519" t="s">
        <v>2930</v>
      </c>
      <c r="AE519" t="s">
        <v>5938</v>
      </c>
      <c r="AF519" t="s">
        <v>5303</v>
      </c>
      <c r="BC519" t="s">
        <v>1911</v>
      </c>
      <c r="BD519" t="s">
        <v>5141</v>
      </c>
      <c r="BL519" t="s">
        <v>1431</v>
      </c>
      <c r="BP519" t="s">
        <v>3324</v>
      </c>
      <c r="CG519" t="s">
        <v>5792</v>
      </c>
      <c r="CK519" t="s">
        <v>4696</v>
      </c>
      <c r="CL519" t="s">
        <v>1424</v>
      </c>
      <c r="DC519" t="s">
        <v>4045</v>
      </c>
    </row>
    <row r="520" spans="5:107" x14ac:dyDescent="0.2">
      <c r="H520" t="s">
        <v>3719</v>
      </c>
      <c r="J520" t="s">
        <v>4933</v>
      </c>
      <c r="M520" t="s">
        <v>6409</v>
      </c>
      <c r="X520" t="s">
        <v>4964</v>
      </c>
      <c r="AE520" t="s">
        <v>3819</v>
      </c>
      <c r="AF520" t="s">
        <v>3289</v>
      </c>
      <c r="BC520" t="s">
        <v>4757</v>
      </c>
      <c r="BD520" t="s">
        <v>3672</v>
      </c>
      <c r="BL520" t="s">
        <v>2434</v>
      </c>
      <c r="BP520" t="s">
        <v>2255</v>
      </c>
      <c r="CG520" t="s">
        <v>6532</v>
      </c>
      <c r="CK520" t="s">
        <v>5049</v>
      </c>
      <c r="CL520" t="s">
        <v>805</v>
      </c>
      <c r="DC520" t="s">
        <v>5179</v>
      </c>
    </row>
    <row r="521" spans="5:107" x14ac:dyDescent="0.2">
      <c r="H521" t="s">
        <v>4365</v>
      </c>
      <c r="J521" t="s">
        <v>3144</v>
      </c>
      <c r="M521" t="s">
        <v>4470</v>
      </c>
      <c r="X521" t="s">
        <v>5822</v>
      </c>
      <c r="AE521" t="s">
        <v>5152</v>
      </c>
      <c r="AF521" t="s">
        <v>3667</v>
      </c>
      <c r="BC521" t="s">
        <v>3308</v>
      </c>
      <c r="BD521" t="s">
        <v>3172</v>
      </c>
      <c r="BL521" t="s">
        <v>3309</v>
      </c>
      <c r="BP521" t="s">
        <v>3340</v>
      </c>
      <c r="CG521" t="s">
        <v>1929</v>
      </c>
      <c r="CK521" t="s">
        <v>1391</v>
      </c>
      <c r="CL521" t="s">
        <v>3265</v>
      </c>
      <c r="DC521" t="s">
        <v>5800</v>
      </c>
    </row>
    <row r="522" spans="5:107" x14ac:dyDescent="0.2">
      <c r="H522" t="s">
        <v>5042</v>
      </c>
      <c r="J522" t="s">
        <v>3353</v>
      </c>
      <c r="M522" t="s">
        <v>1973</v>
      </c>
      <c r="X522" t="s">
        <v>4984</v>
      </c>
      <c r="AE522" t="s">
        <v>4428</v>
      </c>
      <c r="AF522" t="s">
        <v>4350</v>
      </c>
      <c r="BC522" t="s">
        <v>5917</v>
      </c>
      <c r="BD522" t="s">
        <v>5914</v>
      </c>
      <c r="BL522" t="s">
        <v>824</v>
      </c>
      <c r="BP522" t="s">
        <v>910</v>
      </c>
      <c r="CG522" t="s">
        <v>6545</v>
      </c>
      <c r="CK522" t="s">
        <v>2854</v>
      </c>
      <c r="CL522" t="s">
        <v>4400</v>
      </c>
      <c r="DC522" t="s">
        <v>4672</v>
      </c>
    </row>
    <row r="523" spans="5:107" x14ac:dyDescent="0.2">
      <c r="H523" t="s">
        <v>5290</v>
      </c>
      <c r="J523" t="s">
        <v>5021</v>
      </c>
      <c r="M523" t="s">
        <v>4895</v>
      </c>
      <c r="X523" t="s">
        <v>4613</v>
      </c>
      <c r="AE523" t="s">
        <v>5464</v>
      </c>
      <c r="AF523" t="s">
        <v>4483</v>
      </c>
      <c r="BC523" t="s">
        <v>4433</v>
      </c>
      <c r="BD523" t="s">
        <v>1039</v>
      </c>
      <c r="BL523" t="s">
        <v>5043</v>
      </c>
      <c r="BP523" t="s">
        <v>4323</v>
      </c>
      <c r="CG523" t="s">
        <v>3004</v>
      </c>
      <c r="CK523" t="s">
        <v>2297</v>
      </c>
      <c r="CL523" t="s">
        <v>5104</v>
      </c>
      <c r="DC523" t="s">
        <v>4757</v>
      </c>
    </row>
    <row r="524" spans="5:107" x14ac:dyDescent="0.2">
      <c r="H524" t="s">
        <v>5087</v>
      </c>
      <c r="J524" t="s">
        <v>5113</v>
      </c>
      <c r="M524" t="s">
        <v>1629</v>
      </c>
      <c r="X524" t="s">
        <v>4667</v>
      </c>
      <c r="AE524" t="s">
        <v>5264</v>
      </c>
      <c r="AF524" t="s">
        <v>5735</v>
      </c>
      <c r="BC524" t="s">
        <v>5587</v>
      </c>
      <c r="BD524" t="s">
        <v>5902</v>
      </c>
      <c r="BL524" t="s">
        <v>4973</v>
      </c>
      <c r="BP524" t="s">
        <v>4713</v>
      </c>
      <c r="CG524" t="s">
        <v>4106</v>
      </c>
      <c r="CK524" t="s">
        <v>3342</v>
      </c>
      <c r="CL524" t="s">
        <v>1534</v>
      </c>
      <c r="DC524" t="s">
        <v>4433</v>
      </c>
    </row>
    <row r="525" spans="5:107" x14ac:dyDescent="0.2">
      <c r="H525" t="s">
        <v>1801</v>
      </c>
      <c r="J525" t="s">
        <v>6977</v>
      </c>
      <c r="M525" t="s">
        <v>4395</v>
      </c>
      <c r="X525" t="s">
        <v>6708</v>
      </c>
      <c r="AE525" t="s">
        <v>5091</v>
      </c>
      <c r="AF525" t="s">
        <v>6426</v>
      </c>
      <c r="BC525" t="s">
        <v>2474</v>
      </c>
      <c r="BD525" t="s">
        <v>5756</v>
      </c>
      <c r="BL525" t="s">
        <v>4999</v>
      </c>
      <c r="BP525" t="s">
        <v>2052</v>
      </c>
      <c r="CG525" t="s">
        <v>6706</v>
      </c>
      <c r="CK525" t="s">
        <v>2463</v>
      </c>
      <c r="CL525" t="s">
        <v>7061</v>
      </c>
      <c r="DC525" t="s">
        <v>5173</v>
      </c>
    </row>
    <row r="526" spans="5:107" x14ac:dyDescent="0.2">
      <c r="H526" t="s">
        <v>4036</v>
      </c>
      <c r="J526" t="s">
        <v>5364</v>
      </c>
      <c r="M526" t="s">
        <v>6877</v>
      </c>
      <c r="X526" t="s">
        <v>4950</v>
      </c>
      <c r="AE526" t="s">
        <v>836</v>
      </c>
      <c r="AF526" t="s">
        <v>6112</v>
      </c>
      <c r="BC526" t="s">
        <v>2063</v>
      </c>
      <c r="BD526" t="s">
        <v>5000</v>
      </c>
      <c r="BL526" t="s">
        <v>5161</v>
      </c>
      <c r="BP526" t="s">
        <v>4651</v>
      </c>
      <c r="CG526" t="s">
        <v>6694</v>
      </c>
      <c r="CK526" t="s">
        <v>4619</v>
      </c>
      <c r="CL526" t="s">
        <v>3015</v>
      </c>
      <c r="DC526" t="s">
        <v>5587</v>
      </c>
    </row>
    <row r="527" spans="5:107" x14ac:dyDescent="0.2">
      <c r="H527" t="s">
        <v>4844</v>
      </c>
      <c r="J527" t="s">
        <v>5455</v>
      </c>
      <c r="M527" t="s">
        <v>4707</v>
      </c>
      <c r="X527" t="s">
        <v>4710</v>
      </c>
      <c r="AE527" t="s">
        <v>3856</v>
      </c>
      <c r="AF527" t="s">
        <v>1653</v>
      </c>
      <c r="BC527" t="s">
        <v>4637</v>
      </c>
      <c r="BD527" t="s">
        <v>4660</v>
      </c>
      <c r="BL527" t="s">
        <v>4743</v>
      </c>
      <c r="BP527" t="s">
        <v>4668</v>
      </c>
      <c r="CG527" t="s">
        <v>4776</v>
      </c>
      <c r="CK527" t="s">
        <v>4349</v>
      </c>
      <c r="CL527" t="s">
        <v>3232</v>
      </c>
      <c r="DC527" t="s">
        <v>4627</v>
      </c>
    </row>
    <row r="528" spans="5:107" x14ac:dyDescent="0.2">
      <c r="H528" t="s">
        <v>6995</v>
      </c>
      <c r="J528" t="s">
        <v>5944</v>
      </c>
      <c r="M528" t="s">
        <v>4909</v>
      </c>
      <c r="X528" t="s">
        <v>4551</v>
      </c>
      <c r="AE528" t="s">
        <v>4391</v>
      </c>
      <c r="AF528" t="s">
        <v>6715</v>
      </c>
      <c r="BC528" t="s">
        <v>4448</v>
      </c>
      <c r="BD528" t="s">
        <v>3285</v>
      </c>
      <c r="BL528" t="s">
        <v>2642</v>
      </c>
      <c r="BP528" t="s">
        <v>4725</v>
      </c>
      <c r="CG528" t="s">
        <v>1945</v>
      </c>
      <c r="CK528" t="s">
        <v>3361</v>
      </c>
      <c r="CL528" t="s">
        <v>5115</v>
      </c>
      <c r="DC528" t="s">
        <v>2184</v>
      </c>
    </row>
    <row r="529" spans="8:107" x14ac:dyDescent="0.2">
      <c r="H529" t="s">
        <v>3299</v>
      </c>
      <c r="J529" t="s">
        <v>5616</v>
      </c>
      <c r="M529" t="s">
        <v>6718</v>
      </c>
      <c r="X529" t="s">
        <v>4519</v>
      </c>
      <c r="AE529" t="s">
        <v>5130</v>
      </c>
      <c r="AF529" t="s">
        <v>5546</v>
      </c>
      <c r="BC529" t="s">
        <v>986</v>
      </c>
      <c r="BD529" t="s">
        <v>5784</v>
      </c>
      <c r="BL529" t="s">
        <v>2122</v>
      </c>
      <c r="BP529" t="s">
        <v>4993</v>
      </c>
      <c r="CG529" t="s">
        <v>4495</v>
      </c>
      <c r="CK529" t="s">
        <v>5308</v>
      </c>
      <c r="CL529" t="s">
        <v>6555</v>
      </c>
      <c r="DC529" t="s">
        <v>4448</v>
      </c>
    </row>
    <row r="530" spans="8:107" x14ac:dyDescent="0.2">
      <c r="H530" t="s">
        <v>1935</v>
      </c>
      <c r="J530" t="s">
        <v>5179</v>
      </c>
      <c r="M530" t="s">
        <v>4572</v>
      </c>
      <c r="X530" t="s">
        <v>4980</v>
      </c>
      <c r="AE530" t="s">
        <v>828</v>
      </c>
      <c r="AF530" t="s">
        <v>5351</v>
      </c>
      <c r="BC530" t="s">
        <v>4503</v>
      </c>
      <c r="BD530" t="s">
        <v>4414</v>
      </c>
      <c r="BL530" t="s">
        <v>1901</v>
      </c>
      <c r="BP530" t="s">
        <v>3730</v>
      </c>
      <c r="CG530" t="s">
        <v>4546</v>
      </c>
      <c r="CK530" t="s">
        <v>5915</v>
      </c>
      <c r="DC530" t="s">
        <v>4503</v>
      </c>
    </row>
    <row r="531" spans="8:107" x14ac:dyDescent="0.2">
      <c r="H531" t="s">
        <v>5206</v>
      </c>
      <c r="J531" t="s">
        <v>3333</v>
      </c>
      <c r="M531" t="s">
        <v>3495</v>
      </c>
      <c r="X531" t="s">
        <v>3143</v>
      </c>
      <c r="AE531" t="s">
        <v>5921</v>
      </c>
      <c r="AF531" t="s">
        <v>5536</v>
      </c>
      <c r="BC531" t="s">
        <v>7016</v>
      </c>
      <c r="BD531" t="s">
        <v>5790</v>
      </c>
      <c r="BL531" t="s">
        <v>4342</v>
      </c>
      <c r="BP531" t="s">
        <v>5019</v>
      </c>
      <c r="CG531" t="s">
        <v>6612</v>
      </c>
      <c r="CK531" t="s">
        <v>1251</v>
      </c>
      <c r="DC531" t="s">
        <v>7016</v>
      </c>
    </row>
    <row r="532" spans="8:107" x14ac:dyDescent="0.2">
      <c r="H532" t="s">
        <v>6010</v>
      </c>
      <c r="J532" t="s">
        <v>4757</v>
      </c>
      <c r="M532" t="s">
        <v>6018</v>
      </c>
      <c r="X532" t="s">
        <v>5146</v>
      </c>
      <c r="AE532" t="s">
        <v>5159</v>
      </c>
      <c r="AF532" t="s">
        <v>5552</v>
      </c>
      <c r="BC532" t="s">
        <v>2943</v>
      </c>
      <c r="BD532" t="s">
        <v>4375</v>
      </c>
      <c r="BL532" t="s">
        <v>4362</v>
      </c>
      <c r="BP532" t="s">
        <v>6511</v>
      </c>
      <c r="CG532" t="s">
        <v>5839</v>
      </c>
      <c r="CK532" t="s">
        <v>2267</v>
      </c>
      <c r="DC532" t="s">
        <v>2943</v>
      </c>
    </row>
    <row r="533" spans="8:107" x14ac:dyDescent="0.2">
      <c r="H533" t="s">
        <v>1955</v>
      </c>
      <c r="J533" t="s">
        <v>5193</v>
      </c>
      <c r="M533" t="s">
        <v>3444</v>
      </c>
      <c r="X533" t="s">
        <v>5126</v>
      </c>
      <c r="AE533" t="s">
        <v>2941</v>
      </c>
      <c r="AF533" t="s">
        <v>5716</v>
      </c>
      <c r="BC533" t="s">
        <v>1156</v>
      </c>
      <c r="BD533" t="s">
        <v>4994</v>
      </c>
      <c r="BL533" t="s">
        <v>5938</v>
      </c>
      <c r="BP533" t="s">
        <v>1590</v>
      </c>
      <c r="CG533" t="s">
        <v>6723</v>
      </c>
      <c r="CK533" t="s">
        <v>6299</v>
      </c>
      <c r="DC533" t="s">
        <v>5755</v>
      </c>
    </row>
    <row r="534" spans="8:107" x14ac:dyDescent="0.2">
      <c r="H534" t="s">
        <v>6982</v>
      </c>
      <c r="J534" t="s">
        <v>978</v>
      </c>
      <c r="M534" t="s">
        <v>4773</v>
      </c>
      <c r="X534" t="s">
        <v>6873</v>
      </c>
      <c r="AE534" t="s">
        <v>5699</v>
      </c>
      <c r="AF534" t="s">
        <v>3259</v>
      </c>
      <c r="BC534" t="s">
        <v>5755</v>
      </c>
      <c r="BD534" t="s">
        <v>3849</v>
      </c>
      <c r="BL534" t="s">
        <v>4428</v>
      </c>
      <c r="BP534" t="s">
        <v>3359</v>
      </c>
      <c r="CG534" t="s">
        <v>4221</v>
      </c>
      <c r="CK534" t="s">
        <v>5001</v>
      </c>
      <c r="DC534" t="s">
        <v>5017</v>
      </c>
    </row>
    <row r="535" spans="8:107" x14ac:dyDescent="0.2">
      <c r="H535" t="s">
        <v>1405</v>
      </c>
      <c r="J535" t="s">
        <v>5361</v>
      </c>
      <c r="M535" t="s">
        <v>4886</v>
      </c>
      <c r="X535" t="s">
        <v>4856</v>
      </c>
      <c r="AE535" t="s">
        <v>6948</v>
      </c>
      <c r="AF535" t="s">
        <v>2494</v>
      </c>
      <c r="BC535" t="s">
        <v>5017</v>
      </c>
      <c r="BD535" t="s">
        <v>6298</v>
      </c>
      <c r="BL535" t="s">
        <v>3830</v>
      </c>
      <c r="BP535" t="s">
        <v>2259</v>
      </c>
      <c r="CG535" t="s">
        <v>4471</v>
      </c>
      <c r="CK535" t="s">
        <v>810</v>
      </c>
      <c r="DC535" t="s">
        <v>4412</v>
      </c>
    </row>
    <row r="536" spans="8:107" x14ac:dyDescent="0.2">
      <c r="H536" t="s">
        <v>1132</v>
      </c>
      <c r="J536" t="s">
        <v>5173</v>
      </c>
      <c r="M536" t="s">
        <v>4841</v>
      </c>
      <c r="X536" t="s">
        <v>4657</v>
      </c>
      <c r="AE536" t="s">
        <v>4403</v>
      </c>
      <c r="AF536" t="s">
        <v>3301</v>
      </c>
      <c r="BC536" t="s">
        <v>4412</v>
      </c>
      <c r="BD536" t="s">
        <v>5106</v>
      </c>
      <c r="BL536" t="s">
        <v>2984</v>
      </c>
      <c r="BP536" t="s">
        <v>7004</v>
      </c>
      <c r="CG536" t="s">
        <v>6429</v>
      </c>
      <c r="CK536" t="s">
        <v>3793</v>
      </c>
      <c r="DC536" t="s">
        <v>4795</v>
      </c>
    </row>
    <row r="537" spans="8:107" x14ac:dyDescent="0.2">
      <c r="H537" t="s">
        <v>6288</v>
      </c>
      <c r="J537" t="s">
        <v>5587</v>
      </c>
      <c r="M537" t="s">
        <v>3015</v>
      </c>
      <c r="X537" t="s">
        <v>5805</v>
      </c>
      <c r="AE537" t="s">
        <v>1915</v>
      </c>
      <c r="AF537" t="s">
        <v>5023</v>
      </c>
      <c r="BC537" t="s">
        <v>3374</v>
      </c>
      <c r="BD537" t="s">
        <v>1835</v>
      </c>
      <c r="BL537" t="s">
        <v>3728</v>
      </c>
      <c r="BP537" t="s">
        <v>5787</v>
      </c>
      <c r="CG537" t="s">
        <v>6728</v>
      </c>
      <c r="CK537" t="s">
        <v>4942</v>
      </c>
      <c r="DC537" t="s">
        <v>2488</v>
      </c>
    </row>
    <row r="538" spans="8:107" x14ac:dyDescent="0.2">
      <c r="H538" t="s">
        <v>5767</v>
      </c>
      <c r="J538" t="s">
        <v>2474</v>
      </c>
      <c r="M538" t="s">
        <v>4908</v>
      </c>
      <c r="X538" t="s">
        <v>3298</v>
      </c>
      <c r="AE538" t="s">
        <v>5052</v>
      </c>
      <c r="AF538" t="s">
        <v>3575</v>
      </c>
      <c r="BC538" t="s">
        <v>7026</v>
      </c>
      <c r="BD538" t="s">
        <v>7019</v>
      </c>
      <c r="BL538" t="s">
        <v>836</v>
      </c>
      <c r="BP538" t="s">
        <v>3106</v>
      </c>
      <c r="CG538" t="s">
        <v>6875</v>
      </c>
      <c r="CK538" t="s">
        <v>6538</v>
      </c>
      <c r="DC538" t="s">
        <v>2153</v>
      </c>
    </row>
    <row r="539" spans="8:107" x14ac:dyDescent="0.2">
      <c r="H539" t="s">
        <v>4653</v>
      </c>
      <c r="J539" t="s">
        <v>2063</v>
      </c>
      <c r="M539" t="s">
        <v>3232</v>
      </c>
      <c r="X539" t="s">
        <v>4062</v>
      </c>
      <c r="AE539" t="s">
        <v>1931</v>
      </c>
      <c r="AF539" t="s">
        <v>1574</v>
      </c>
      <c r="BC539" t="s">
        <v>4901</v>
      </c>
      <c r="BD539" t="s">
        <v>1973</v>
      </c>
      <c r="BL539" t="s">
        <v>3856</v>
      </c>
      <c r="BP539" t="s">
        <v>4746</v>
      </c>
      <c r="CG539" t="s">
        <v>5774</v>
      </c>
      <c r="CK539" t="s">
        <v>5746</v>
      </c>
      <c r="DC539" t="s">
        <v>4473</v>
      </c>
    </row>
    <row r="540" spans="8:107" x14ac:dyDescent="0.2">
      <c r="H540" t="s">
        <v>2973</v>
      </c>
      <c r="J540" t="s">
        <v>1968</v>
      </c>
      <c r="M540" t="s">
        <v>4447</v>
      </c>
      <c r="X540" t="s">
        <v>5045</v>
      </c>
      <c r="AE540" t="s">
        <v>5224</v>
      </c>
      <c r="AF540" t="s">
        <v>6994</v>
      </c>
      <c r="BC540" t="s">
        <v>3375</v>
      </c>
      <c r="BD540" t="s">
        <v>2067</v>
      </c>
      <c r="BL540" t="s">
        <v>2885</v>
      </c>
      <c r="BP540" t="s">
        <v>4454</v>
      </c>
      <c r="CG540" t="s">
        <v>6553</v>
      </c>
      <c r="CK540" t="s">
        <v>4536</v>
      </c>
      <c r="DC540" t="s">
        <v>5011</v>
      </c>
    </row>
    <row r="541" spans="8:107" x14ac:dyDescent="0.2">
      <c r="H541" t="s">
        <v>1967</v>
      </c>
      <c r="J541" t="s">
        <v>4637</v>
      </c>
      <c r="M541" t="s">
        <v>4037</v>
      </c>
      <c r="X541" t="s">
        <v>4694</v>
      </c>
      <c r="AE541" t="s">
        <v>4737</v>
      </c>
      <c r="AF541" t="s">
        <v>5643</v>
      </c>
      <c r="BC541" t="s">
        <v>4473</v>
      </c>
      <c r="BD541" t="s">
        <v>5578</v>
      </c>
      <c r="BL541" t="s">
        <v>4391</v>
      </c>
      <c r="BP541" t="s">
        <v>2977</v>
      </c>
      <c r="CG541" t="s">
        <v>4869</v>
      </c>
      <c r="CK541" t="s">
        <v>6104</v>
      </c>
      <c r="DC541" t="s">
        <v>4809</v>
      </c>
    </row>
    <row r="542" spans="8:107" x14ac:dyDescent="0.2">
      <c r="H542" t="s">
        <v>3848</v>
      </c>
      <c r="J542" t="s">
        <v>4448</v>
      </c>
      <c r="M542" t="s">
        <v>4768</v>
      </c>
      <c r="X542" t="s">
        <v>2049</v>
      </c>
      <c r="AE542" t="s">
        <v>4602</v>
      </c>
      <c r="AF542" t="s">
        <v>1922</v>
      </c>
      <c r="BC542" t="s">
        <v>3711</v>
      </c>
      <c r="BD542" t="s">
        <v>4395</v>
      </c>
      <c r="BL542" t="s">
        <v>3314</v>
      </c>
      <c r="BP542" t="s">
        <v>5924</v>
      </c>
      <c r="CG542" t="s">
        <v>5066</v>
      </c>
      <c r="CK542" t="s">
        <v>823</v>
      </c>
      <c r="DC542" t="s">
        <v>4986</v>
      </c>
    </row>
    <row r="543" spans="8:107" x14ac:dyDescent="0.2">
      <c r="H543" t="s">
        <v>2018</v>
      </c>
      <c r="J543" t="s">
        <v>3627</v>
      </c>
      <c r="M543" t="s">
        <v>4878</v>
      </c>
      <c r="X543" t="s">
        <v>4336</v>
      </c>
      <c r="AE543" t="s">
        <v>6769</v>
      </c>
      <c r="AF543" t="s">
        <v>6204</v>
      </c>
      <c r="BC543" t="s">
        <v>4574</v>
      </c>
      <c r="BD543" t="s">
        <v>3345</v>
      </c>
      <c r="BL543" t="s">
        <v>5130</v>
      </c>
      <c r="BP543" t="s">
        <v>4775</v>
      </c>
      <c r="CG543" t="s">
        <v>5710</v>
      </c>
      <c r="CK543" t="s">
        <v>4990</v>
      </c>
      <c r="DC543" t="s">
        <v>5028</v>
      </c>
    </row>
    <row r="544" spans="8:107" x14ac:dyDescent="0.2">
      <c r="H544" t="s">
        <v>4344</v>
      </c>
      <c r="J544" t="s">
        <v>986</v>
      </c>
      <c r="M544" t="s">
        <v>4947</v>
      </c>
      <c r="X544" t="s">
        <v>4845</v>
      </c>
      <c r="AE544" t="s">
        <v>7009</v>
      </c>
      <c r="AF544" t="s">
        <v>3100</v>
      </c>
      <c r="BC544" t="s">
        <v>5011</v>
      </c>
      <c r="BD544" t="s">
        <v>2237</v>
      </c>
      <c r="BL544" t="s">
        <v>828</v>
      </c>
      <c r="BP544" t="s">
        <v>927</v>
      </c>
      <c r="CG544" t="s">
        <v>4493</v>
      </c>
      <c r="CK544" t="s">
        <v>5648</v>
      </c>
      <c r="DC544" t="s">
        <v>5172</v>
      </c>
    </row>
    <row r="545" spans="8:107" x14ac:dyDescent="0.2">
      <c r="H545" t="s">
        <v>4445</v>
      </c>
      <c r="J545" t="s">
        <v>4202</v>
      </c>
      <c r="M545" t="s">
        <v>4561</v>
      </c>
      <c r="X545" t="s">
        <v>4083</v>
      </c>
      <c r="AE545" t="s">
        <v>5401</v>
      </c>
      <c r="AF545" t="s">
        <v>6588</v>
      </c>
      <c r="BC545" t="s">
        <v>5064</v>
      </c>
      <c r="BD545" t="s">
        <v>4707</v>
      </c>
      <c r="BL545" t="s">
        <v>5921</v>
      </c>
      <c r="BP545" t="s">
        <v>6874</v>
      </c>
      <c r="CG545" t="s">
        <v>6653</v>
      </c>
      <c r="CK545" t="s">
        <v>1160</v>
      </c>
      <c r="DC545" t="s">
        <v>4513</v>
      </c>
    </row>
    <row r="546" spans="8:107" x14ac:dyDescent="0.2">
      <c r="H546" t="s">
        <v>3312</v>
      </c>
      <c r="J546" t="s">
        <v>4503</v>
      </c>
      <c r="X546" t="s">
        <v>4220</v>
      </c>
      <c r="AE546" t="s">
        <v>5007</v>
      </c>
      <c r="AF546" t="s">
        <v>6435</v>
      </c>
      <c r="BC546" t="s">
        <v>5234</v>
      </c>
      <c r="BD546" t="s">
        <v>6193</v>
      </c>
      <c r="BL546" t="s">
        <v>2941</v>
      </c>
      <c r="BP546" t="s">
        <v>3078</v>
      </c>
      <c r="CG546" t="s">
        <v>4697</v>
      </c>
      <c r="CK546" t="s">
        <v>5143</v>
      </c>
      <c r="DC546" t="s">
        <v>4413</v>
      </c>
    </row>
    <row r="547" spans="8:107" x14ac:dyDescent="0.2">
      <c r="H547" t="s">
        <v>6782</v>
      </c>
      <c r="J547" t="s">
        <v>7016</v>
      </c>
      <c r="X547" t="s">
        <v>4742</v>
      </c>
      <c r="AE547" t="s">
        <v>5298</v>
      </c>
      <c r="AF547" t="s">
        <v>6685</v>
      </c>
      <c r="BC547" t="s">
        <v>4986</v>
      </c>
      <c r="BD547" t="s">
        <v>5100</v>
      </c>
      <c r="BL547" t="s">
        <v>6948</v>
      </c>
      <c r="BP547" t="s">
        <v>4765</v>
      </c>
      <c r="CG547" t="s">
        <v>7007</v>
      </c>
      <c r="CK547" t="s">
        <v>1872</v>
      </c>
      <c r="DC547" t="s">
        <v>4995</v>
      </c>
    </row>
    <row r="548" spans="8:107" x14ac:dyDescent="0.2">
      <c r="H548" t="s">
        <v>5523</v>
      </c>
      <c r="J548" t="s">
        <v>1944</v>
      </c>
      <c r="X548" t="s">
        <v>4736</v>
      </c>
      <c r="AE548" t="s">
        <v>5693</v>
      </c>
      <c r="AF548" t="s">
        <v>3052</v>
      </c>
      <c r="BC548" t="s">
        <v>5028</v>
      </c>
      <c r="BD548" t="s">
        <v>935</v>
      </c>
      <c r="BL548" t="s">
        <v>2224</v>
      </c>
      <c r="BP548" t="s">
        <v>1919</v>
      </c>
      <c r="CG548" t="s">
        <v>3700</v>
      </c>
      <c r="CK548" t="s">
        <v>1758</v>
      </c>
      <c r="DC548" t="s">
        <v>2987</v>
      </c>
    </row>
    <row r="549" spans="8:107" x14ac:dyDescent="0.2">
      <c r="H549" t="s">
        <v>2882</v>
      </c>
      <c r="J549" t="s">
        <v>2943</v>
      </c>
      <c r="X549" t="s">
        <v>5216</v>
      </c>
      <c r="AE549" t="s">
        <v>5708</v>
      </c>
      <c r="AF549" t="s">
        <v>3776</v>
      </c>
      <c r="BC549" t="s">
        <v>5172</v>
      </c>
      <c r="BD549" t="s">
        <v>5770</v>
      </c>
      <c r="BL549" t="s">
        <v>4737</v>
      </c>
      <c r="BP549" t="s">
        <v>4933</v>
      </c>
      <c r="CG549" t="s">
        <v>5752</v>
      </c>
      <c r="CK549" t="s">
        <v>1497</v>
      </c>
      <c r="DC549" t="s">
        <v>2823</v>
      </c>
    </row>
    <row r="550" spans="8:107" x14ac:dyDescent="0.2">
      <c r="H550" t="s">
        <v>1881</v>
      </c>
      <c r="J550" t="s">
        <v>1156</v>
      </c>
      <c r="X550" t="s">
        <v>2204</v>
      </c>
      <c r="AE550" t="s">
        <v>6984</v>
      </c>
      <c r="AF550" t="s">
        <v>4618</v>
      </c>
      <c r="BC550" t="s">
        <v>4513</v>
      </c>
      <c r="BD550" t="s">
        <v>1398</v>
      </c>
      <c r="BL550" t="s">
        <v>4602</v>
      </c>
      <c r="BP550" t="s">
        <v>2002</v>
      </c>
      <c r="CG550" t="s">
        <v>5858</v>
      </c>
      <c r="CK550" t="s">
        <v>4474</v>
      </c>
      <c r="DC550" t="s">
        <v>1855</v>
      </c>
    </row>
    <row r="551" spans="8:107" x14ac:dyDescent="0.2">
      <c r="H551" t="s">
        <v>2505</v>
      </c>
      <c r="J551" t="s">
        <v>5017</v>
      </c>
      <c r="X551" t="s">
        <v>4511</v>
      </c>
      <c r="AE551" t="s">
        <v>5031</v>
      </c>
      <c r="AF551" t="s">
        <v>3074</v>
      </c>
      <c r="BC551" t="s">
        <v>4995</v>
      </c>
      <c r="BD551" t="s">
        <v>3495</v>
      </c>
      <c r="BL551" t="s">
        <v>7009</v>
      </c>
      <c r="BP551" t="s">
        <v>3144</v>
      </c>
      <c r="CG551" t="s">
        <v>5034</v>
      </c>
      <c r="CK551" t="s">
        <v>2763</v>
      </c>
      <c r="DC551" t="s">
        <v>6528</v>
      </c>
    </row>
    <row r="552" spans="8:107" x14ac:dyDescent="0.2">
      <c r="H552" t="s">
        <v>4324</v>
      </c>
      <c r="J552" t="s">
        <v>3374</v>
      </c>
      <c r="X552" t="s">
        <v>4585</v>
      </c>
      <c r="AE552" t="s">
        <v>6597</v>
      </c>
      <c r="AF552" t="s">
        <v>2725</v>
      </c>
      <c r="BC552" t="s">
        <v>4997</v>
      </c>
      <c r="BD552" t="s">
        <v>892</v>
      </c>
      <c r="BL552" t="s">
        <v>4695</v>
      </c>
      <c r="BP552" t="s">
        <v>3353</v>
      </c>
      <c r="CG552" t="s">
        <v>2326</v>
      </c>
      <c r="CK552" t="s">
        <v>6717</v>
      </c>
      <c r="DC552" t="s">
        <v>4051</v>
      </c>
    </row>
    <row r="553" spans="8:107" x14ac:dyDescent="0.2">
      <c r="H553" t="s">
        <v>5961</v>
      </c>
      <c r="J553" t="s">
        <v>4901</v>
      </c>
      <c r="X553" t="s">
        <v>6046</v>
      </c>
      <c r="AE553" t="s">
        <v>4840</v>
      </c>
      <c r="AF553" t="s">
        <v>3000</v>
      </c>
      <c r="BC553" t="s">
        <v>1855</v>
      </c>
      <c r="BD553" t="s">
        <v>3444</v>
      </c>
      <c r="BL553" t="s">
        <v>5298</v>
      </c>
      <c r="BP553" t="s">
        <v>5021</v>
      </c>
      <c r="CG553" t="s">
        <v>6744</v>
      </c>
      <c r="CK553" t="s">
        <v>2246</v>
      </c>
      <c r="DC553" t="s">
        <v>1267</v>
      </c>
    </row>
    <row r="554" spans="8:107" x14ac:dyDescent="0.2">
      <c r="H554" t="s">
        <v>5341</v>
      </c>
      <c r="J554" t="s">
        <v>2488</v>
      </c>
      <c r="X554" t="s">
        <v>4130</v>
      </c>
      <c r="AE554" t="s">
        <v>3394</v>
      </c>
      <c r="AF554" t="s">
        <v>1837</v>
      </c>
      <c r="BC554" t="s">
        <v>4463</v>
      </c>
      <c r="BD554" t="s">
        <v>5037</v>
      </c>
      <c r="BL554" t="s">
        <v>5535</v>
      </c>
      <c r="BP554" t="s">
        <v>5093</v>
      </c>
      <c r="CG554" t="s">
        <v>6566</v>
      </c>
      <c r="CK554" t="s">
        <v>1949</v>
      </c>
      <c r="DC554" t="s">
        <v>6772</v>
      </c>
    </row>
    <row r="555" spans="8:107" x14ac:dyDescent="0.2">
      <c r="H555" t="s">
        <v>2963</v>
      </c>
      <c r="J555" t="s">
        <v>3711</v>
      </c>
      <c r="X555" t="s">
        <v>2019</v>
      </c>
      <c r="AE555" t="s">
        <v>3464</v>
      </c>
      <c r="AF555" t="s">
        <v>1150</v>
      </c>
      <c r="BC555" t="s">
        <v>1999</v>
      </c>
      <c r="BD555" t="s">
        <v>5242</v>
      </c>
      <c r="BL555" t="s">
        <v>6926</v>
      </c>
      <c r="BP555" t="s">
        <v>4666</v>
      </c>
      <c r="CG555" t="s">
        <v>4676</v>
      </c>
      <c r="CK555" t="s">
        <v>4670</v>
      </c>
      <c r="DC555" t="s">
        <v>4753</v>
      </c>
    </row>
    <row r="556" spans="8:107" x14ac:dyDescent="0.2">
      <c r="H556" t="s">
        <v>2128</v>
      </c>
      <c r="J556" t="s">
        <v>5011</v>
      </c>
      <c r="X556" t="s">
        <v>1943</v>
      </c>
      <c r="AE556" t="s">
        <v>5709</v>
      </c>
      <c r="AF556" t="s">
        <v>2251</v>
      </c>
      <c r="BC556" t="s">
        <v>5235</v>
      </c>
      <c r="BD556" t="s">
        <v>3265</v>
      </c>
      <c r="BL556" t="s">
        <v>3696</v>
      </c>
      <c r="BP556" t="s">
        <v>1471</v>
      </c>
      <c r="CG556" t="s">
        <v>6973</v>
      </c>
      <c r="CK556" t="s">
        <v>1266</v>
      </c>
      <c r="DC556" t="s">
        <v>3653</v>
      </c>
    </row>
    <row r="557" spans="8:107" x14ac:dyDescent="0.2">
      <c r="H557" t="s">
        <v>1324</v>
      </c>
      <c r="J557" t="s">
        <v>4986</v>
      </c>
      <c r="X557" t="s">
        <v>4587</v>
      </c>
      <c r="AE557" t="s">
        <v>4461</v>
      </c>
      <c r="AF557" t="s">
        <v>6898</v>
      </c>
      <c r="BC557" t="s">
        <v>5141</v>
      </c>
      <c r="BD557" t="s">
        <v>4400</v>
      </c>
      <c r="BL557" t="s">
        <v>5708</v>
      </c>
      <c r="BP557" t="s">
        <v>5113</v>
      </c>
      <c r="CG557" t="s">
        <v>822</v>
      </c>
      <c r="CK557" t="s">
        <v>4328</v>
      </c>
      <c r="DC557" t="s">
        <v>4437</v>
      </c>
    </row>
    <row r="558" spans="8:107" x14ac:dyDescent="0.2">
      <c r="H558" t="s">
        <v>3632</v>
      </c>
      <c r="J558" t="s">
        <v>5028</v>
      </c>
      <c r="X558" t="s">
        <v>5778</v>
      </c>
      <c r="AE558" t="s">
        <v>4090</v>
      </c>
      <c r="AF558" t="s">
        <v>1795</v>
      </c>
      <c r="BC558" t="s">
        <v>3172</v>
      </c>
      <c r="BD558" t="s">
        <v>1738</v>
      </c>
      <c r="BL558" t="s">
        <v>6984</v>
      </c>
      <c r="BP558" t="s">
        <v>2273</v>
      </c>
      <c r="CG558" t="s">
        <v>2220</v>
      </c>
      <c r="CK558" t="s">
        <v>825</v>
      </c>
      <c r="DC558" t="s">
        <v>5141</v>
      </c>
    </row>
    <row r="559" spans="8:107" x14ac:dyDescent="0.2">
      <c r="H559" t="s">
        <v>1227</v>
      </c>
      <c r="J559" t="s">
        <v>6019</v>
      </c>
      <c r="X559" t="s">
        <v>3238</v>
      </c>
      <c r="AE559" t="s">
        <v>1003</v>
      </c>
      <c r="AF559" t="s">
        <v>4010</v>
      </c>
      <c r="BC559" t="s">
        <v>5914</v>
      </c>
      <c r="BD559" t="s">
        <v>5104</v>
      </c>
      <c r="BL559" t="s">
        <v>6597</v>
      </c>
      <c r="BP559" t="s">
        <v>6977</v>
      </c>
      <c r="CG559" t="s">
        <v>1219</v>
      </c>
      <c r="CK559" t="s">
        <v>3354</v>
      </c>
      <c r="DC559" t="s">
        <v>3672</v>
      </c>
    </row>
    <row r="560" spans="8:107" x14ac:dyDescent="0.2">
      <c r="H560" t="s">
        <v>2491</v>
      </c>
      <c r="J560" t="s">
        <v>5522</v>
      </c>
      <c r="X560" t="s">
        <v>5850</v>
      </c>
      <c r="AE560" t="s">
        <v>1623</v>
      </c>
      <c r="AF560" t="s">
        <v>5003</v>
      </c>
      <c r="BC560" t="s">
        <v>5902</v>
      </c>
      <c r="BD560" t="s">
        <v>1534</v>
      </c>
      <c r="BL560" t="s">
        <v>4840</v>
      </c>
      <c r="BP560" t="s">
        <v>6619</v>
      </c>
      <c r="CG560" t="s">
        <v>1269</v>
      </c>
      <c r="CK560" t="s">
        <v>3437</v>
      </c>
      <c r="DC560" t="s">
        <v>2971</v>
      </c>
    </row>
    <row r="561" spans="8:107" x14ac:dyDescent="0.2">
      <c r="H561" t="s">
        <v>3129</v>
      </c>
      <c r="J561" t="s">
        <v>5172</v>
      </c>
      <c r="X561" t="s">
        <v>3722</v>
      </c>
      <c r="AE561" t="s">
        <v>4989</v>
      </c>
      <c r="AF561" t="s">
        <v>3955</v>
      </c>
      <c r="BC561" t="s">
        <v>5000</v>
      </c>
      <c r="BD561" t="s">
        <v>3232</v>
      </c>
      <c r="BL561" t="s">
        <v>4461</v>
      </c>
      <c r="BP561" t="s">
        <v>5794</v>
      </c>
      <c r="CG561" t="s">
        <v>4527</v>
      </c>
      <c r="CK561" t="s">
        <v>5791</v>
      </c>
      <c r="DC561" t="s">
        <v>4660</v>
      </c>
    </row>
    <row r="562" spans="8:107" x14ac:dyDescent="0.2">
      <c r="H562" t="s">
        <v>5319</v>
      </c>
      <c r="J562" t="s">
        <v>4513</v>
      </c>
      <c r="X562" t="s">
        <v>6595</v>
      </c>
      <c r="AE562" t="s">
        <v>4610</v>
      </c>
      <c r="AF562" t="s">
        <v>3683</v>
      </c>
      <c r="BC562" t="s">
        <v>1728</v>
      </c>
      <c r="BD562" t="s">
        <v>4037</v>
      </c>
      <c r="BL562" t="s">
        <v>3263</v>
      </c>
      <c r="BP562" t="s">
        <v>4045</v>
      </c>
      <c r="CG562" t="s">
        <v>4504</v>
      </c>
      <c r="CK562" t="s">
        <v>1359</v>
      </c>
      <c r="DC562" t="s">
        <v>3285</v>
      </c>
    </row>
    <row r="563" spans="8:107" x14ac:dyDescent="0.2">
      <c r="H563" t="s">
        <v>1195</v>
      </c>
      <c r="J563" t="s">
        <v>4997</v>
      </c>
      <c r="X563" t="s">
        <v>5259</v>
      </c>
      <c r="AE563" t="s">
        <v>4392</v>
      </c>
      <c r="AF563" t="s">
        <v>5340</v>
      </c>
      <c r="BC563" t="s">
        <v>4660</v>
      </c>
      <c r="BD563" t="s">
        <v>5115</v>
      </c>
      <c r="BL563" t="s">
        <v>4487</v>
      </c>
      <c r="BP563" t="s">
        <v>5495</v>
      </c>
      <c r="CG563" t="s">
        <v>3398</v>
      </c>
      <c r="CK563" t="s">
        <v>3633</v>
      </c>
      <c r="DC563" t="s">
        <v>6321</v>
      </c>
    </row>
    <row r="564" spans="8:107" x14ac:dyDescent="0.2">
      <c r="H564" t="s">
        <v>2219</v>
      </c>
      <c r="J564" t="s">
        <v>1855</v>
      </c>
      <c r="X564" t="s">
        <v>5505</v>
      </c>
      <c r="AE564" t="s">
        <v>2510</v>
      </c>
      <c r="AF564" t="s">
        <v>4975</v>
      </c>
      <c r="BC564" t="s">
        <v>3285</v>
      </c>
      <c r="BD564" t="s">
        <v>6555</v>
      </c>
      <c r="BL564" t="s">
        <v>4044</v>
      </c>
      <c r="BP564" t="s">
        <v>5944</v>
      </c>
      <c r="CG564" t="s">
        <v>1244</v>
      </c>
      <c r="CK564" t="s">
        <v>1909</v>
      </c>
      <c r="DC564" t="s">
        <v>5784</v>
      </c>
    </row>
    <row r="565" spans="8:107" x14ac:dyDescent="0.2">
      <c r="H565" t="s">
        <v>4409</v>
      </c>
      <c r="J565" t="s">
        <v>6528</v>
      </c>
      <c r="X565" t="s">
        <v>3413</v>
      </c>
      <c r="AE565" t="s">
        <v>5177</v>
      </c>
      <c r="AF565" t="s">
        <v>2622</v>
      </c>
      <c r="BC565" t="s">
        <v>5784</v>
      </c>
      <c r="BL565" t="s">
        <v>3698</v>
      </c>
      <c r="BP565" t="s">
        <v>3333</v>
      </c>
      <c r="CG565" t="s">
        <v>5304</v>
      </c>
      <c r="CK565" t="s">
        <v>3351</v>
      </c>
      <c r="DC565" t="s">
        <v>6526</v>
      </c>
    </row>
    <row r="566" spans="8:107" x14ac:dyDescent="0.2">
      <c r="H566" t="s">
        <v>3774</v>
      </c>
      <c r="J566" t="s">
        <v>6772</v>
      </c>
      <c r="X566" t="s">
        <v>4191</v>
      </c>
      <c r="AE566" t="s">
        <v>5036</v>
      </c>
      <c r="AF566" t="s">
        <v>3864</v>
      </c>
      <c r="BC566" t="s">
        <v>6526</v>
      </c>
      <c r="BL566" t="s">
        <v>5806</v>
      </c>
      <c r="BP566" t="s">
        <v>4672</v>
      </c>
      <c r="CG566" t="s">
        <v>4552</v>
      </c>
      <c r="CK566" t="s">
        <v>2102</v>
      </c>
      <c r="DC566" t="s">
        <v>4414</v>
      </c>
    </row>
    <row r="567" spans="8:107" x14ac:dyDescent="0.2">
      <c r="H567" t="s">
        <v>5450</v>
      </c>
      <c r="J567" t="s">
        <v>1769</v>
      </c>
      <c r="X567" t="s">
        <v>5041</v>
      </c>
      <c r="AE567" t="s">
        <v>5226</v>
      </c>
      <c r="AF567" t="s">
        <v>1275</v>
      </c>
      <c r="BC567" t="s">
        <v>4414</v>
      </c>
      <c r="BL567" t="s">
        <v>4989</v>
      </c>
      <c r="BP567" t="s">
        <v>1911</v>
      </c>
      <c r="CG567" t="s">
        <v>4732</v>
      </c>
      <c r="CK567" t="s">
        <v>4991</v>
      </c>
      <c r="DC567" t="s">
        <v>5803</v>
      </c>
    </row>
    <row r="568" spans="8:107" x14ac:dyDescent="0.2">
      <c r="H568" t="s">
        <v>4469</v>
      </c>
      <c r="J568" t="s">
        <v>3653</v>
      </c>
      <c r="X568" t="s">
        <v>5029</v>
      </c>
      <c r="AE568" t="s">
        <v>5225</v>
      </c>
      <c r="AF568" t="s">
        <v>5049</v>
      </c>
      <c r="BC568" t="s">
        <v>5790</v>
      </c>
      <c r="BL568" t="s">
        <v>2793</v>
      </c>
      <c r="BP568" t="s">
        <v>4757</v>
      </c>
      <c r="CG568" t="s">
        <v>5055</v>
      </c>
      <c r="CK568" t="s">
        <v>4464</v>
      </c>
      <c r="DC568" t="s">
        <v>5798</v>
      </c>
    </row>
    <row r="569" spans="8:107" x14ac:dyDescent="0.2">
      <c r="H569" t="s">
        <v>6205</v>
      </c>
      <c r="J569" t="s">
        <v>6005</v>
      </c>
      <c r="X569" t="s">
        <v>3801</v>
      </c>
      <c r="AE569" t="s">
        <v>4367</v>
      </c>
      <c r="AF569" t="s">
        <v>5073</v>
      </c>
      <c r="BC569" t="s">
        <v>3874</v>
      </c>
      <c r="BL569" t="s">
        <v>4610</v>
      </c>
      <c r="BP569" t="s">
        <v>4433</v>
      </c>
      <c r="CG569" t="s">
        <v>1982</v>
      </c>
      <c r="CK569" t="s">
        <v>5853</v>
      </c>
      <c r="DC569" t="s">
        <v>4897</v>
      </c>
    </row>
    <row r="570" spans="8:107" x14ac:dyDescent="0.2">
      <c r="H570" t="s">
        <v>5074</v>
      </c>
      <c r="J570" t="s">
        <v>5235</v>
      </c>
      <c r="X570" t="s">
        <v>4972</v>
      </c>
      <c r="AE570" t="s">
        <v>3634</v>
      </c>
      <c r="AF570" t="s">
        <v>5576</v>
      </c>
      <c r="BC570" t="s">
        <v>4375</v>
      </c>
      <c r="BL570" t="s">
        <v>4392</v>
      </c>
      <c r="BP570" t="s">
        <v>5173</v>
      </c>
      <c r="CG570" t="s">
        <v>3716</v>
      </c>
      <c r="CK570" t="s">
        <v>3699</v>
      </c>
      <c r="DC570" t="s">
        <v>4375</v>
      </c>
    </row>
    <row r="571" spans="8:107" x14ac:dyDescent="0.2">
      <c r="H571" t="s">
        <v>1431</v>
      </c>
      <c r="J571" t="s">
        <v>5141</v>
      </c>
      <c r="X571" t="s">
        <v>5108</v>
      </c>
      <c r="AE571" t="s">
        <v>4677</v>
      </c>
      <c r="AF571" t="s">
        <v>3342</v>
      </c>
      <c r="BC571" t="s">
        <v>4994</v>
      </c>
      <c r="BL571" t="s">
        <v>2510</v>
      </c>
      <c r="BP571" t="s">
        <v>5587</v>
      </c>
      <c r="CG571" t="s">
        <v>1190</v>
      </c>
      <c r="CK571" t="s">
        <v>5487</v>
      </c>
      <c r="DC571" t="s">
        <v>2361</v>
      </c>
    </row>
    <row r="572" spans="8:107" x14ac:dyDescent="0.2">
      <c r="H572" t="s">
        <v>5145</v>
      </c>
      <c r="J572" t="s">
        <v>3672</v>
      </c>
      <c r="X572" t="s">
        <v>4556</v>
      </c>
      <c r="AE572" t="s">
        <v>2181</v>
      </c>
      <c r="AF572" t="s">
        <v>2463</v>
      </c>
      <c r="BC572" t="s">
        <v>3849</v>
      </c>
      <c r="BL572" t="s">
        <v>911</v>
      </c>
      <c r="BP572" t="s">
        <v>2474</v>
      </c>
      <c r="CG572" t="s">
        <v>923</v>
      </c>
      <c r="CK572" t="s">
        <v>5114</v>
      </c>
      <c r="DC572" t="s">
        <v>6710</v>
      </c>
    </row>
    <row r="573" spans="8:107" x14ac:dyDescent="0.2">
      <c r="H573" t="s">
        <v>2434</v>
      </c>
      <c r="J573" t="s">
        <v>3172</v>
      </c>
      <c r="X573" t="s">
        <v>5111</v>
      </c>
      <c r="AE573" t="s">
        <v>5191</v>
      </c>
      <c r="AF573" t="s">
        <v>4619</v>
      </c>
      <c r="BC573" t="s">
        <v>6298</v>
      </c>
      <c r="BL573" t="s">
        <v>4367</v>
      </c>
      <c r="BP573" t="s">
        <v>2063</v>
      </c>
      <c r="CG573" t="s">
        <v>1204</v>
      </c>
      <c r="CK573" t="s">
        <v>1187</v>
      </c>
      <c r="DC573" t="s">
        <v>1835</v>
      </c>
    </row>
    <row r="574" spans="8:107" x14ac:dyDescent="0.2">
      <c r="H574" t="s">
        <v>4430</v>
      </c>
      <c r="J574" t="s">
        <v>5914</v>
      </c>
      <c r="X574" t="s">
        <v>7081</v>
      </c>
      <c r="AE574" t="s">
        <v>3324</v>
      </c>
      <c r="AF574" t="s">
        <v>2142</v>
      </c>
      <c r="BC574" t="s">
        <v>5106</v>
      </c>
      <c r="BL574" t="s">
        <v>3782</v>
      </c>
      <c r="BP574" t="s">
        <v>4637</v>
      </c>
      <c r="CG574" t="s">
        <v>5002</v>
      </c>
      <c r="CK574" t="s">
        <v>4025</v>
      </c>
      <c r="DC574" t="s">
        <v>4721</v>
      </c>
    </row>
    <row r="575" spans="8:107" x14ac:dyDescent="0.2">
      <c r="H575" t="s">
        <v>4491</v>
      </c>
      <c r="J575" t="s">
        <v>1039</v>
      </c>
      <c r="X575" t="s">
        <v>4249</v>
      </c>
      <c r="AE575" t="s">
        <v>5306</v>
      </c>
      <c r="AF575" t="s">
        <v>5180</v>
      </c>
      <c r="BC575" t="s">
        <v>7019</v>
      </c>
      <c r="BL575" t="s">
        <v>3321</v>
      </c>
      <c r="BP575" t="s">
        <v>2485</v>
      </c>
      <c r="CG575" t="s">
        <v>4381</v>
      </c>
      <c r="CK575" t="s">
        <v>1761</v>
      </c>
      <c r="DC575" t="s">
        <v>7019</v>
      </c>
    </row>
    <row r="576" spans="8:107" x14ac:dyDescent="0.2">
      <c r="H576" t="s">
        <v>1914</v>
      </c>
      <c r="J576" t="s">
        <v>5902</v>
      </c>
      <c r="X576" t="s">
        <v>5931</v>
      </c>
      <c r="AE576" t="s">
        <v>3340</v>
      </c>
      <c r="AF576" t="s">
        <v>1246</v>
      </c>
      <c r="BC576" t="s">
        <v>4470</v>
      </c>
      <c r="BL576" t="s">
        <v>3634</v>
      </c>
      <c r="BP576" t="s">
        <v>2184</v>
      </c>
      <c r="CG576" t="s">
        <v>3240</v>
      </c>
      <c r="CK576" t="s">
        <v>6931</v>
      </c>
      <c r="DC576" t="s">
        <v>6409</v>
      </c>
    </row>
    <row r="577" spans="8:107" x14ac:dyDescent="0.2">
      <c r="H577" t="s">
        <v>4999</v>
      </c>
      <c r="J577" t="s">
        <v>5756</v>
      </c>
      <c r="X577" t="s">
        <v>5238</v>
      </c>
      <c r="AE577" t="s">
        <v>910</v>
      </c>
      <c r="AF577" t="s">
        <v>3361</v>
      </c>
      <c r="BC577" t="s">
        <v>1973</v>
      </c>
      <c r="BL577" t="s">
        <v>4677</v>
      </c>
      <c r="BP577" t="s">
        <v>4448</v>
      </c>
      <c r="CG577" t="s">
        <v>2483</v>
      </c>
      <c r="CK577" t="s">
        <v>4987</v>
      </c>
      <c r="DC577" t="s">
        <v>4470</v>
      </c>
    </row>
    <row r="578" spans="8:107" x14ac:dyDescent="0.2">
      <c r="H578" t="s">
        <v>5161</v>
      </c>
      <c r="J578" t="s">
        <v>5000</v>
      </c>
      <c r="X578" t="s">
        <v>4333</v>
      </c>
      <c r="AE578" t="s">
        <v>4323</v>
      </c>
      <c r="AF578" t="s">
        <v>3335</v>
      </c>
      <c r="BC578" t="s">
        <v>2067</v>
      </c>
      <c r="BL578" t="s">
        <v>3433</v>
      </c>
      <c r="BP578" t="s">
        <v>3627</v>
      </c>
      <c r="CG578" t="s">
        <v>5443</v>
      </c>
      <c r="CK578" t="s">
        <v>6621</v>
      </c>
      <c r="DC578" t="s">
        <v>3498</v>
      </c>
    </row>
    <row r="579" spans="8:107" x14ac:dyDescent="0.2">
      <c r="H579" t="s">
        <v>2905</v>
      </c>
      <c r="J579" t="s">
        <v>2971</v>
      </c>
      <c r="X579" t="s">
        <v>4014</v>
      </c>
      <c r="AE579" t="s">
        <v>6486</v>
      </c>
      <c r="AF579" t="s">
        <v>5915</v>
      </c>
      <c r="BC579" t="s">
        <v>5578</v>
      </c>
      <c r="BL579" t="s">
        <v>1025</v>
      </c>
      <c r="BP579" t="s">
        <v>986</v>
      </c>
      <c r="CG579" t="s">
        <v>7084</v>
      </c>
      <c r="CK579" t="s">
        <v>4371</v>
      </c>
      <c r="DC579" t="s">
        <v>4895</v>
      </c>
    </row>
    <row r="580" spans="8:107" x14ac:dyDescent="0.2">
      <c r="H580" t="s">
        <v>4566</v>
      </c>
      <c r="J580" t="s">
        <v>4660</v>
      </c>
      <c r="X580" t="s">
        <v>4135</v>
      </c>
      <c r="AE580" t="s">
        <v>4509</v>
      </c>
      <c r="AF580" t="s">
        <v>2472</v>
      </c>
      <c r="BC580" t="s">
        <v>4395</v>
      </c>
      <c r="BL580" t="s">
        <v>2181</v>
      </c>
      <c r="BP580" t="s">
        <v>7016</v>
      </c>
      <c r="CG580" t="s">
        <v>4967</v>
      </c>
      <c r="CK580" t="s">
        <v>4364</v>
      </c>
      <c r="DC580" t="s">
        <v>6699</v>
      </c>
    </row>
    <row r="581" spans="8:107" x14ac:dyDescent="0.2">
      <c r="H581" t="s">
        <v>1319</v>
      </c>
      <c r="J581" t="s">
        <v>5784</v>
      </c>
      <c r="X581" t="s">
        <v>6251</v>
      </c>
      <c r="AE581" t="s">
        <v>4651</v>
      </c>
      <c r="AF581" t="s">
        <v>2267</v>
      </c>
      <c r="BC581" t="s">
        <v>3345</v>
      </c>
      <c r="BL581" t="s">
        <v>3324</v>
      </c>
      <c r="BP581" t="s">
        <v>2943</v>
      </c>
      <c r="CG581" t="s">
        <v>4971</v>
      </c>
      <c r="CK581" t="s">
        <v>5033</v>
      </c>
      <c r="DC581" t="s">
        <v>3742</v>
      </c>
    </row>
    <row r="582" spans="8:107" x14ac:dyDescent="0.2">
      <c r="H582" t="s">
        <v>4743</v>
      </c>
      <c r="J582" t="s">
        <v>6526</v>
      </c>
      <c r="X582" t="s">
        <v>2141</v>
      </c>
      <c r="AE582" t="s">
        <v>6589</v>
      </c>
      <c r="AF582" t="s">
        <v>6299</v>
      </c>
      <c r="BC582" t="s">
        <v>2237</v>
      </c>
      <c r="BL582" t="s">
        <v>2255</v>
      </c>
      <c r="BP582" t="s">
        <v>1156</v>
      </c>
      <c r="CG582" t="s">
        <v>3368</v>
      </c>
      <c r="CK582" t="s">
        <v>5071</v>
      </c>
      <c r="DC582" t="s">
        <v>4395</v>
      </c>
    </row>
    <row r="583" spans="8:107" x14ac:dyDescent="0.2">
      <c r="H583" t="s">
        <v>5957</v>
      </c>
      <c r="J583" t="s">
        <v>4414</v>
      </c>
      <c r="X583" t="s">
        <v>4149</v>
      </c>
      <c r="AE583" t="s">
        <v>4725</v>
      </c>
      <c r="AF583" t="s">
        <v>810</v>
      </c>
      <c r="BC583" t="s">
        <v>4707</v>
      </c>
      <c r="BL583" t="s">
        <v>5742</v>
      </c>
      <c r="BP583" t="s">
        <v>5755</v>
      </c>
      <c r="CG583" t="s">
        <v>4568</v>
      </c>
      <c r="CK583" t="s">
        <v>4964</v>
      </c>
      <c r="DC583" t="s">
        <v>6877</v>
      </c>
    </row>
    <row r="584" spans="8:107" x14ac:dyDescent="0.2">
      <c r="H584" t="s">
        <v>5148</v>
      </c>
      <c r="J584" t="s">
        <v>5790</v>
      </c>
      <c r="X584" t="s">
        <v>4427</v>
      </c>
      <c r="AE584" t="s">
        <v>5203</v>
      </c>
      <c r="AF584" t="s">
        <v>3793</v>
      </c>
      <c r="BC584" t="s">
        <v>5176</v>
      </c>
      <c r="BL584" t="s">
        <v>3340</v>
      </c>
      <c r="BP584" t="s">
        <v>5017</v>
      </c>
      <c r="CG584" t="s">
        <v>4047</v>
      </c>
      <c r="CK584" t="s">
        <v>4984</v>
      </c>
      <c r="DC584" t="s">
        <v>2237</v>
      </c>
    </row>
    <row r="585" spans="8:107" x14ac:dyDescent="0.2">
      <c r="H585" t="s">
        <v>2642</v>
      </c>
      <c r="J585" t="s">
        <v>3874</v>
      </c>
      <c r="X585" t="s">
        <v>4099</v>
      </c>
      <c r="AE585" t="s">
        <v>5019</v>
      </c>
      <c r="AF585" t="s">
        <v>6538</v>
      </c>
      <c r="BC585" t="s">
        <v>6193</v>
      </c>
      <c r="BL585" t="s">
        <v>910</v>
      </c>
      <c r="BP585" t="s">
        <v>3374</v>
      </c>
      <c r="CG585" t="s">
        <v>3667</v>
      </c>
      <c r="CK585" t="s">
        <v>2640</v>
      </c>
      <c r="DC585" t="s">
        <v>4752</v>
      </c>
    </row>
    <row r="586" spans="8:107" x14ac:dyDescent="0.2">
      <c r="H586" t="s">
        <v>1901</v>
      </c>
      <c r="J586" t="s">
        <v>2647</v>
      </c>
      <c r="X586" t="s">
        <v>3117</v>
      </c>
      <c r="AE586" t="s">
        <v>6511</v>
      </c>
      <c r="AF586" t="s">
        <v>5746</v>
      </c>
      <c r="BC586" t="s">
        <v>5100</v>
      </c>
      <c r="BL586" t="s">
        <v>4323</v>
      </c>
      <c r="BP586" t="s">
        <v>4901</v>
      </c>
      <c r="CG586" t="s">
        <v>4483</v>
      </c>
      <c r="CK586" t="s">
        <v>4667</v>
      </c>
      <c r="DC586" t="s">
        <v>4707</v>
      </c>
    </row>
    <row r="587" spans="8:107" x14ac:dyDescent="0.2">
      <c r="H587" t="s">
        <v>4342</v>
      </c>
      <c r="J587" t="s">
        <v>4994</v>
      </c>
      <c r="X587" t="s">
        <v>1913</v>
      </c>
      <c r="AE587" t="s">
        <v>6006</v>
      </c>
      <c r="AF587" t="s">
        <v>4536</v>
      </c>
      <c r="BC587" t="s">
        <v>935</v>
      </c>
      <c r="BL587" t="s">
        <v>6486</v>
      </c>
      <c r="BP587" t="s">
        <v>3711</v>
      </c>
      <c r="CG587" t="s">
        <v>6715</v>
      </c>
      <c r="CK587" t="s">
        <v>4950</v>
      </c>
      <c r="DC587" t="s">
        <v>4909</v>
      </c>
    </row>
    <row r="588" spans="8:107" x14ac:dyDescent="0.2">
      <c r="H588" t="s">
        <v>4749</v>
      </c>
      <c r="J588" t="s">
        <v>3849</v>
      </c>
      <c r="X588" t="s">
        <v>6617</v>
      </c>
      <c r="AE588" t="s">
        <v>2259</v>
      </c>
      <c r="AF588" t="s">
        <v>823</v>
      </c>
      <c r="BC588" t="s">
        <v>5057</v>
      </c>
      <c r="BL588" t="s">
        <v>2052</v>
      </c>
      <c r="BP588" t="s">
        <v>4574</v>
      </c>
      <c r="CG588" t="s">
        <v>5336</v>
      </c>
      <c r="CK588" t="s">
        <v>2015</v>
      </c>
      <c r="DC588" t="s">
        <v>4494</v>
      </c>
    </row>
    <row r="589" spans="8:107" x14ac:dyDescent="0.2">
      <c r="H589" t="s">
        <v>4362</v>
      </c>
      <c r="J589" t="s">
        <v>5106</v>
      </c>
      <c r="X589" t="s">
        <v>994</v>
      </c>
      <c r="AE589" t="s">
        <v>7004</v>
      </c>
      <c r="AF589" t="s">
        <v>4990</v>
      </c>
      <c r="BC589" t="s">
        <v>5770</v>
      </c>
      <c r="BL589" t="s">
        <v>4651</v>
      </c>
      <c r="BP589" t="s">
        <v>5011</v>
      </c>
      <c r="CG589" t="s">
        <v>5231</v>
      </c>
      <c r="CK589" t="s">
        <v>2970</v>
      </c>
      <c r="DC589" t="s">
        <v>5823</v>
      </c>
    </row>
    <row r="590" spans="8:107" x14ac:dyDescent="0.2">
      <c r="H590" t="s">
        <v>5938</v>
      </c>
      <c r="J590" t="s">
        <v>6710</v>
      </c>
      <c r="X590" t="s">
        <v>4659</v>
      </c>
      <c r="AE590" t="s">
        <v>5787</v>
      </c>
      <c r="AF590" t="s">
        <v>1063</v>
      </c>
      <c r="BC590" t="s">
        <v>1398</v>
      </c>
      <c r="BL590" t="s">
        <v>4668</v>
      </c>
      <c r="BP590" t="s">
        <v>5064</v>
      </c>
      <c r="CG590" t="s">
        <v>5351</v>
      </c>
      <c r="CK590" t="s">
        <v>4710</v>
      </c>
      <c r="DC590" t="s">
        <v>6718</v>
      </c>
    </row>
    <row r="591" spans="8:107" x14ac:dyDescent="0.2">
      <c r="H591" t="s">
        <v>3819</v>
      </c>
      <c r="J591" t="s">
        <v>6409</v>
      </c>
      <c r="X591" t="s">
        <v>6563</v>
      </c>
      <c r="AE591" t="s">
        <v>4746</v>
      </c>
      <c r="AF591" t="s">
        <v>5648</v>
      </c>
      <c r="BC591" t="s">
        <v>3495</v>
      </c>
      <c r="BL591" t="s">
        <v>4725</v>
      </c>
      <c r="BP591" t="s">
        <v>5234</v>
      </c>
      <c r="CG591" t="s">
        <v>4963</v>
      </c>
      <c r="CK591" t="s">
        <v>4551</v>
      </c>
      <c r="DC591" t="s">
        <v>5100</v>
      </c>
    </row>
    <row r="592" spans="8:107" x14ac:dyDescent="0.2">
      <c r="H592" t="s">
        <v>2984</v>
      </c>
      <c r="J592" t="s">
        <v>3498</v>
      </c>
      <c r="X592" t="s">
        <v>2705</v>
      </c>
      <c r="AE592" t="s">
        <v>2977</v>
      </c>
      <c r="AF592" t="s">
        <v>6317</v>
      </c>
      <c r="BC592" t="s">
        <v>5004</v>
      </c>
      <c r="BL592" t="s">
        <v>6047</v>
      </c>
      <c r="BP592" t="s">
        <v>4986</v>
      </c>
      <c r="CG592" t="s">
        <v>5536</v>
      </c>
      <c r="CK592" t="s">
        <v>4519</v>
      </c>
      <c r="DC592" t="s">
        <v>3495</v>
      </c>
    </row>
    <row r="593" spans="8:107" x14ac:dyDescent="0.2">
      <c r="H593" t="s">
        <v>5264</v>
      </c>
      <c r="J593" t="s">
        <v>6699</v>
      </c>
      <c r="X593" t="s">
        <v>5006</v>
      </c>
      <c r="AE593" t="s">
        <v>5924</v>
      </c>
      <c r="AF593" t="s">
        <v>1160</v>
      </c>
      <c r="BC593" t="s">
        <v>892</v>
      </c>
      <c r="BL593" t="s">
        <v>4993</v>
      </c>
      <c r="BP593" t="s">
        <v>5028</v>
      </c>
      <c r="CG593" t="s">
        <v>6666</v>
      </c>
      <c r="CK593" t="s">
        <v>6424</v>
      </c>
      <c r="DC593" t="s">
        <v>5004</v>
      </c>
    </row>
    <row r="594" spans="8:107" x14ac:dyDescent="0.2">
      <c r="H594" t="s">
        <v>2978</v>
      </c>
      <c r="J594" t="s">
        <v>5578</v>
      </c>
      <c r="X594" t="s">
        <v>840</v>
      </c>
      <c r="AE594" t="s">
        <v>2112</v>
      </c>
      <c r="AF594" t="s">
        <v>5143</v>
      </c>
      <c r="BC594" t="s">
        <v>3444</v>
      </c>
      <c r="BL594" t="s">
        <v>3730</v>
      </c>
      <c r="BP594" t="s">
        <v>5172</v>
      </c>
      <c r="CG594" t="s">
        <v>4729</v>
      </c>
      <c r="CK594" t="s">
        <v>4980</v>
      </c>
      <c r="DC594" t="s">
        <v>6018</v>
      </c>
    </row>
    <row r="595" spans="8:107" x14ac:dyDescent="0.2">
      <c r="H595" t="s">
        <v>5091</v>
      </c>
      <c r="J595" t="s">
        <v>4395</v>
      </c>
      <c r="X595" t="s">
        <v>4480</v>
      </c>
      <c r="AE595" t="s">
        <v>4775</v>
      </c>
      <c r="AF595" t="s">
        <v>2744</v>
      </c>
      <c r="BC595" t="s">
        <v>5037</v>
      </c>
      <c r="BL595" t="s">
        <v>1237</v>
      </c>
      <c r="BP595" t="s">
        <v>4513</v>
      </c>
      <c r="CG595" t="s">
        <v>6774</v>
      </c>
      <c r="CK595" t="s">
        <v>3143</v>
      </c>
      <c r="DC595" t="s">
        <v>4773</v>
      </c>
    </row>
    <row r="596" spans="8:107" x14ac:dyDescent="0.2">
      <c r="H596" t="s">
        <v>836</v>
      </c>
      <c r="J596" t="s">
        <v>6877</v>
      </c>
      <c r="X596" t="s">
        <v>954</v>
      </c>
      <c r="AE596" t="s">
        <v>927</v>
      </c>
      <c r="AF596" t="s">
        <v>5457</v>
      </c>
      <c r="BC596" t="s">
        <v>5109</v>
      </c>
      <c r="BL596" t="s">
        <v>6511</v>
      </c>
      <c r="BP596" t="s">
        <v>4413</v>
      </c>
      <c r="CG596" t="s">
        <v>2674</v>
      </c>
      <c r="CK596" t="s">
        <v>5146</v>
      </c>
      <c r="DC596" t="s">
        <v>4886</v>
      </c>
    </row>
    <row r="597" spans="8:107" x14ac:dyDescent="0.2">
      <c r="H597" t="s">
        <v>3856</v>
      </c>
      <c r="J597" t="s">
        <v>3345</v>
      </c>
      <c r="X597" t="s">
        <v>5795</v>
      </c>
      <c r="AE597" t="s">
        <v>1777</v>
      </c>
      <c r="AF597" t="s">
        <v>1758</v>
      </c>
      <c r="BC597" t="s">
        <v>3276</v>
      </c>
      <c r="BL597" t="s">
        <v>3359</v>
      </c>
      <c r="BP597" t="s">
        <v>4995</v>
      </c>
      <c r="CG597" t="s">
        <v>3376</v>
      </c>
      <c r="CK597" t="s">
        <v>5126</v>
      </c>
      <c r="DC597" t="s">
        <v>5037</v>
      </c>
    </row>
    <row r="598" spans="8:107" x14ac:dyDescent="0.2">
      <c r="H598" t="s">
        <v>2885</v>
      </c>
      <c r="J598" t="s">
        <v>2237</v>
      </c>
      <c r="X598" t="s">
        <v>5827</v>
      </c>
      <c r="AE598" t="s">
        <v>5444</v>
      </c>
      <c r="AF598" t="s">
        <v>1497</v>
      </c>
      <c r="BC598" t="s">
        <v>5242</v>
      </c>
      <c r="BL598" t="s">
        <v>2259</v>
      </c>
      <c r="BP598" t="s">
        <v>4997</v>
      </c>
      <c r="CG598" t="s">
        <v>6753</v>
      </c>
      <c r="CK598" t="s">
        <v>4657</v>
      </c>
      <c r="DC598" t="s">
        <v>5109</v>
      </c>
    </row>
    <row r="599" spans="8:107" x14ac:dyDescent="0.2">
      <c r="H599" t="s">
        <v>4391</v>
      </c>
      <c r="J599" t="s">
        <v>4707</v>
      </c>
      <c r="X599" t="s">
        <v>777</v>
      </c>
      <c r="AE599" t="s">
        <v>6874</v>
      </c>
      <c r="AF599" t="s">
        <v>2763</v>
      </c>
      <c r="BC599" t="s">
        <v>3265</v>
      </c>
      <c r="BL599" t="s">
        <v>7004</v>
      </c>
      <c r="BP599" t="s">
        <v>2987</v>
      </c>
      <c r="CG599" t="s">
        <v>6890</v>
      </c>
      <c r="CK599" t="s">
        <v>3298</v>
      </c>
      <c r="DC599" t="s">
        <v>4841</v>
      </c>
    </row>
    <row r="600" spans="8:107" x14ac:dyDescent="0.2">
      <c r="H600" t="s">
        <v>2090</v>
      </c>
      <c r="J600" t="s">
        <v>4494</v>
      </c>
      <c r="X600" t="s">
        <v>4541</v>
      </c>
      <c r="AE600" t="s">
        <v>5947</v>
      </c>
      <c r="AF600" t="s">
        <v>6717</v>
      </c>
      <c r="BC600" t="s">
        <v>4400</v>
      </c>
      <c r="BL600" t="s">
        <v>5787</v>
      </c>
      <c r="BP600" t="s">
        <v>1855</v>
      </c>
      <c r="CG600" t="s">
        <v>5023</v>
      </c>
      <c r="CK600" t="s">
        <v>1873</v>
      </c>
      <c r="DC600" t="s">
        <v>1734</v>
      </c>
    </row>
    <row r="601" spans="8:107" x14ac:dyDescent="0.2">
      <c r="H601" t="s">
        <v>1854</v>
      </c>
      <c r="J601" t="s">
        <v>6193</v>
      </c>
      <c r="X601" t="s">
        <v>6734</v>
      </c>
      <c r="AE601" t="s">
        <v>3078</v>
      </c>
      <c r="AF601" t="s">
        <v>2246</v>
      </c>
      <c r="BC601" t="s">
        <v>1738</v>
      </c>
      <c r="BL601" t="s">
        <v>3106</v>
      </c>
      <c r="BP601" t="s">
        <v>1934</v>
      </c>
      <c r="CG601" t="s">
        <v>3575</v>
      </c>
      <c r="CK601" t="s">
        <v>4170</v>
      </c>
      <c r="DC601" t="s">
        <v>4400</v>
      </c>
    </row>
    <row r="602" spans="8:107" x14ac:dyDescent="0.2">
      <c r="H602" t="s">
        <v>5130</v>
      </c>
      <c r="J602" t="s">
        <v>6656</v>
      </c>
      <c r="X602" t="s">
        <v>6760</v>
      </c>
      <c r="AE602" t="s">
        <v>1919</v>
      </c>
      <c r="AF602" t="s">
        <v>5677</v>
      </c>
      <c r="BC602" t="s">
        <v>5104</v>
      </c>
      <c r="BL602" t="s">
        <v>4746</v>
      </c>
      <c r="BP602" t="s">
        <v>6528</v>
      </c>
      <c r="CG602" t="s">
        <v>6994</v>
      </c>
      <c r="CK602" t="s">
        <v>6059</v>
      </c>
      <c r="DC602" t="s">
        <v>5104</v>
      </c>
    </row>
    <row r="603" spans="8:107" x14ac:dyDescent="0.2">
      <c r="H603" t="s">
        <v>5921</v>
      </c>
      <c r="J603" t="s">
        <v>5100</v>
      </c>
      <c r="X603" t="s">
        <v>1137</v>
      </c>
      <c r="AE603" t="s">
        <v>3353</v>
      </c>
      <c r="AF603" t="s">
        <v>6081</v>
      </c>
      <c r="BC603" t="s">
        <v>1534</v>
      </c>
      <c r="BL603" t="s">
        <v>4454</v>
      </c>
      <c r="BP603" t="s">
        <v>1267</v>
      </c>
      <c r="CG603" t="s">
        <v>1300</v>
      </c>
      <c r="CK603" t="s">
        <v>4992</v>
      </c>
      <c r="DC603" t="s">
        <v>1534</v>
      </c>
    </row>
    <row r="604" spans="8:107" x14ac:dyDescent="0.2">
      <c r="H604" t="s">
        <v>4517</v>
      </c>
      <c r="J604" t="s">
        <v>935</v>
      </c>
      <c r="X604" t="s">
        <v>4169</v>
      </c>
      <c r="AE604" t="s">
        <v>5021</v>
      </c>
      <c r="AF604" t="s">
        <v>1949</v>
      </c>
      <c r="BC604" t="s">
        <v>7061</v>
      </c>
      <c r="BL604" t="s">
        <v>2977</v>
      </c>
      <c r="BP604" t="s">
        <v>6772</v>
      </c>
      <c r="CG604" t="s">
        <v>6204</v>
      </c>
      <c r="CK604" t="s">
        <v>7032</v>
      </c>
      <c r="DC604" t="s">
        <v>3015</v>
      </c>
    </row>
    <row r="605" spans="8:107" x14ac:dyDescent="0.2">
      <c r="H605" t="s">
        <v>2941</v>
      </c>
      <c r="J605" t="s">
        <v>6256</v>
      </c>
      <c r="X605" t="s">
        <v>1385</v>
      </c>
      <c r="AE605" t="s">
        <v>4666</v>
      </c>
      <c r="AF605" t="s">
        <v>4670</v>
      </c>
      <c r="BC605" t="s">
        <v>3015</v>
      </c>
      <c r="BL605" t="s">
        <v>4976</v>
      </c>
      <c r="BP605" t="s">
        <v>1769</v>
      </c>
      <c r="CG605" t="s">
        <v>3100</v>
      </c>
      <c r="CK605" t="s">
        <v>5045</v>
      </c>
      <c r="DC605" t="s">
        <v>3232</v>
      </c>
    </row>
    <row r="606" spans="8:107" x14ac:dyDescent="0.2">
      <c r="H606" t="s">
        <v>6948</v>
      </c>
      <c r="J606" t="s">
        <v>3624</v>
      </c>
      <c r="X606" t="s">
        <v>6729</v>
      </c>
      <c r="AE606" t="s">
        <v>1471</v>
      </c>
      <c r="AF606" t="s">
        <v>4328</v>
      </c>
      <c r="BC606" t="s">
        <v>3232</v>
      </c>
      <c r="BL606" t="s">
        <v>927</v>
      </c>
      <c r="BP606" t="s">
        <v>4437</v>
      </c>
      <c r="CG606" t="s">
        <v>4813</v>
      </c>
      <c r="CK606" t="s">
        <v>4336</v>
      </c>
      <c r="DC606" t="s">
        <v>4447</v>
      </c>
    </row>
    <row r="607" spans="8:107" x14ac:dyDescent="0.2">
      <c r="H607" t="s">
        <v>2010</v>
      </c>
      <c r="J607" t="s">
        <v>5770</v>
      </c>
      <c r="X607" t="s">
        <v>4109</v>
      </c>
      <c r="AE607" t="s">
        <v>5113</v>
      </c>
      <c r="AF607" t="s">
        <v>5223</v>
      </c>
      <c r="BC607" t="s">
        <v>4037</v>
      </c>
      <c r="BL607" t="s">
        <v>5947</v>
      </c>
      <c r="BP607" t="s">
        <v>1999</v>
      </c>
      <c r="CG607" t="s">
        <v>4708</v>
      </c>
      <c r="CK607" t="s">
        <v>4220</v>
      </c>
      <c r="DC607" t="s">
        <v>4037</v>
      </c>
    </row>
    <row r="608" spans="8:107" x14ac:dyDescent="0.2">
      <c r="H608" t="s">
        <v>1915</v>
      </c>
      <c r="J608" t="s">
        <v>5004</v>
      </c>
      <c r="X608" t="s">
        <v>3471</v>
      </c>
      <c r="AE608" t="s">
        <v>3721</v>
      </c>
      <c r="AF608" t="s">
        <v>1359</v>
      </c>
      <c r="BC608" t="s">
        <v>5115</v>
      </c>
      <c r="BL608" t="s">
        <v>3078</v>
      </c>
      <c r="BP608" t="s">
        <v>5141</v>
      </c>
      <c r="CG608" t="s">
        <v>4674</v>
      </c>
      <c r="CK608" t="s">
        <v>4742</v>
      </c>
      <c r="DC608" t="s">
        <v>4947</v>
      </c>
    </row>
    <row r="609" spans="8:107" x14ac:dyDescent="0.2">
      <c r="H609" t="s">
        <v>4496</v>
      </c>
      <c r="J609" t="s">
        <v>5037</v>
      </c>
      <c r="X609" t="s">
        <v>4526</v>
      </c>
      <c r="AE609" t="s">
        <v>4951</v>
      </c>
      <c r="AF609" t="s">
        <v>3633</v>
      </c>
      <c r="BC609" t="s">
        <v>6555</v>
      </c>
      <c r="BL609" t="s">
        <v>4765</v>
      </c>
      <c r="BP609" t="s">
        <v>3672</v>
      </c>
      <c r="CG609" t="s">
        <v>6685</v>
      </c>
      <c r="CK609" t="s">
        <v>3061</v>
      </c>
      <c r="DC609" t="s">
        <v>4561</v>
      </c>
    </row>
    <row r="610" spans="8:107" x14ac:dyDescent="0.2">
      <c r="H610" t="s">
        <v>4737</v>
      </c>
      <c r="J610" t="s">
        <v>5109</v>
      </c>
      <c r="X610" t="s">
        <v>4898</v>
      </c>
      <c r="AE610" t="s">
        <v>4045</v>
      </c>
      <c r="AF610" t="s">
        <v>1909</v>
      </c>
      <c r="BL610" t="s">
        <v>1919</v>
      </c>
      <c r="BP610" t="s">
        <v>5902</v>
      </c>
      <c r="CG610" t="s">
        <v>4671</v>
      </c>
      <c r="CK610" t="s">
        <v>4736</v>
      </c>
      <c r="DC610" t="s">
        <v>6555</v>
      </c>
    </row>
    <row r="611" spans="8:107" x14ac:dyDescent="0.2">
      <c r="H611" t="s">
        <v>4602</v>
      </c>
      <c r="J611" t="s">
        <v>5242</v>
      </c>
      <c r="X611" t="s">
        <v>4650</v>
      </c>
      <c r="AE611" t="s">
        <v>5364</v>
      </c>
      <c r="AF611" t="s">
        <v>2149</v>
      </c>
      <c r="BL611" t="s">
        <v>4933</v>
      </c>
      <c r="BP611" t="s">
        <v>5000</v>
      </c>
      <c r="CG611" t="s">
        <v>1920</v>
      </c>
      <c r="CK611" t="s">
        <v>5216</v>
      </c>
    </row>
    <row r="612" spans="8:107" x14ac:dyDescent="0.2">
      <c r="H612" t="s">
        <v>4695</v>
      </c>
      <c r="J612" t="s">
        <v>1424</v>
      </c>
      <c r="X612" t="s">
        <v>4123</v>
      </c>
      <c r="AE612" t="s">
        <v>5495</v>
      </c>
      <c r="AF612" t="s">
        <v>5367</v>
      </c>
      <c r="BL612" t="s">
        <v>3144</v>
      </c>
      <c r="BP612" t="s">
        <v>2971</v>
      </c>
      <c r="CG612" t="s">
        <v>5208</v>
      </c>
      <c r="CK612" t="s">
        <v>2204</v>
      </c>
    </row>
    <row r="613" spans="8:107" x14ac:dyDescent="0.2">
      <c r="H613" t="s">
        <v>1938</v>
      </c>
      <c r="J613" t="s">
        <v>3265</v>
      </c>
      <c r="X613" t="s">
        <v>1705</v>
      </c>
      <c r="AE613" t="s">
        <v>5944</v>
      </c>
      <c r="AF613" t="s">
        <v>3453</v>
      </c>
      <c r="BL613" t="s">
        <v>3353</v>
      </c>
      <c r="BP613" t="s">
        <v>4660</v>
      </c>
      <c r="CG613" t="s">
        <v>2471</v>
      </c>
      <c r="CK613" t="s">
        <v>5134</v>
      </c>
    </row>
    <row r="614" spans="8:107" x14ac:dyDescent="0.2">
      <c r="H614" t="s">
        <v>5535</v>
      </c>
      <c r="J614" t="s">
        <v>4400</v>
      </c>
      <c r="X614" t="s">
        <v>7063</v>
      </c>
      <c r="AE614" t="s">
        <v>5616</v>
      </c>
      <c r="AF614" t="s">
        <v>2195</v>
      </c>
      <c r="BL614" t="s">
        <v>1360</v>
      </c>
      <c r="BP614" t="s">
        <v>3285</v>
      </c>
      <c r="CG614" t="s">
        <v>3310</v>
      </c>
      <c r="CK614" t="s">
        <v>5178</v>
      </c>
    </row>
    <row r="615" spans="8:107" x14ac:dyDescent="0.2">
      <c r="H615" t="s">
        <v>6630</v>
      </c>
      <c r="J615" t="s">
        <v>1738</v>
      </c>
      <c r="X615" t="s">
        <v>4936</v>
      </c>
      <c r="AE615" t="s">
        <v>6028</v>
      </c>
      <c r="AF615" t="s">
        <v>3351</v>
      </c>
      <c r="BL615" t="s">
        <v>5021</v>
      </c>
      <c r="BP615" t="s">
        <v>5784</v>
      </c>
      <c r="CG615" t="s">
        <v>4618</v>
      </c>
      <c r="CK615" t="s">
        <v>4511</v>
      </c>
    </row>
    <row r="616" spans="8:107" x14ac:dyDescent="0.2">
      <c r="H616" t="s">
        <v>4622</v>
      </c>
      <c r="J616" t="s">
        <v>5104</v>
      </c>
      <c r="X616" t="s">
        <v>4534</v>
      </c>
      <c r="AE616" t="s">
        <v>5179</v>
      </c>
      <c r="AF616" t="s">
        <v>2102</v>
      </c>
      <c r="BL616" t="s">
        <v>3751</v>
      </c>
      <c r="BP616" t="s">
        <v>6526</v>
      </c>
      <c r="CG616" t="s">
        <v>2725</v>
      </c>
      <c r="CK616" t="s">
        <v>4679</v>
      </c>
    </row>
    <row r="617" spans="8:107" x14ac:dyDescent="0.2">
      <c r="H617" t="s">
        <v>5708</v>
      </c>
      <c r="J617" t="s">
        <v>1534</v>
      </c>
      <c r="X617" t="s">
        <v>5666</v>
      </c>
      <c r="AE617" t="s">
        <v>3333</v>
      </c>
      <c r="AF617" t="s">
        <v>4991</v>
      </c>
      <c r="BL617" t="s">
        <v>4666</v>
      </c>
      <c r="BP617" t="s">
        <v>4414</v>
      </c>
      <c r="CG617" t="s">
        <v>2300</v>
      </c>
      <c r="CK617" t="s">
        <v>6046</v>
      </c>
    </row>
    <row r="618" spans="8:107" x14ac:dyDescent="0.2">
      <c r="H618" t="s">
        <v>6984</v>
      </c>
      <c r="J618" t="s">
        <v>7061</v>
      </c>
      <c r="X618" t="s">
        <v>4974</v>
      </c>
      <c r="AE618" t="s">
        <v>4757</v>
      </c>
      <c r="AF618" t="s">
        <v>5243</v>
      </c>
      <c r="BL618" t="s">
        <v>6937</v>
      </c>
      <c r="BP618" t="s">
        <v>4690</v>
      </c>
      <c r="CG618" t="s">
        <v>3736</v>
      </c>
      <c r="CK618" t="s">
        <v>2482</v>
      </c>
    </row>
    <row r="619" spans="8:107" x14ac:dyDescent="0.2">
      <c r="H619" t="s">
        <v>1264</v>
      </c>
      <c r="J619" t="s">
        <v>3015</v>
      </c>
      <c r="X619" t="s">
        <v>3910</v>
      </c>
      <c r="AE619" t="s">
        <v>5193</v>
      </c>
      <c r="AF619" t="s">
        <v>3699</v>
      </c>
      <c r="BL619" t="s">
        <v>5113</v>
      </c>
      <c r="BP619" t="s">
        <v>3874</v>
      </c>
      <c r="CG619" t="s">
        <v>1150</v>
      </c>
      <c r="CK619" t="s">
        <v>3241</v>
      </c>
    </row>
    <row r="620" spans="8:107" x14ac:dyDescent="0.2">
      <c r="H620" t="s">
        <v>6963</v>
      </c>
      <c r="J620" t="s">
        <v>4037</v>
      </c>
      <c r="X620" t="s">
        <v>4607</v>
      </c>
      <c r="AE620" t="s">
        <v>5207</v>
      </c>
      <c r="AF620" t="s">
        <v>5701</v>
      </c>
      <c r="BL620" t="s">
        <v>3721</v>
      </c>
      <c r="BP620" t="s">
        <v>6868</v>
      </c>
      <c r="CG620" t="s">
        <v>6898</v>
      </c>
      <c r="CK620" t="s">
        <v>2019</v>
      </c>
    </row>
    <row r="621" spans="8:107" x14ac:dyDescent="0.2">
      <c r="H621" t="s">
        <v>3464</v>
      </c>
      <c r="J621" t="s">
        <v>5115</v>
      </c>
      <c r="X621" t="s">
        <v>6202</v>
      </c>
      <c r="AE621" t="s">
        <v>978</v>
      </c>
      <c r="AF621" t="s">
        <v>5114</v>
      </c>
      <c r="BL621" t="s">
        <v>6977</v>
      </c>
      <c r="BP621" t="s">
        <v>2047</v>
      </c>
      <c r="CG621" t="s">
        <v>4010</v>
      </c>
      <c r="CK621" t="s">
        <v>5295</v>
      </c>
    </row>
    <row r="622" spans="8:107" x14ac:dyDescent="0.2">
      <c r="H622" t="s">
        <v>2733</v>
      </c>
      <c r="J622" t="s">
        <v>6555</v>
      </c>
      <c r="X622" t="s">
        <v>5118</v>
      </c>
      <c r="AE622" t="s">
        <v>5173</v>
      </c>
      <c r="AF622" t="s">
        <v>1187</v>
      </c>
      <c r="BL622" t="s">
        <v>6619</v>
      </c>
      <c r="BP622" t="s">
        <v>4994</v>
      </c>
      <c r="CG622" t="s">
        <v>5003</v>
      </c>
      <c r="CK622" t="s">
        <v>1943</v>
      </c>
    </row>
    <row r="623" spans="8:107" x14ac:dyDescent="0.2">
      <c r="H623" t="s">
        <v>4461</v>
      </c>
      <c r="X623" t="s">
        <v>1241</v>
      </c>
      <c r="AE623" t="s">
        <v>5587</v>
      </c>
      <c r="AF623" t="s">
        <v>4025</v>
      </c>
      <c r="BL623" t="s">
        <v>5794</v>
      </c>
      <c r="BP623" t="s">
        <v>3849</v>
      </c>
      <c r="CG623" t="s">
        <v>4347</v>
      </c>
      <c r="CK623" t="s">
        <v>1836</v>
      </c>
    </row>
    <row r="624" spans="8:107" x14ac:dyDescent="0.2">
      <c r="H624" t="s">
        <v>3263</v>
      </c>
      <c r="X624" t="s">
        <v>5826</v>
      </c>
      <c r="AE624" t="s">
        <v>2063</v>
      </c>
      <c r="AF624" t="s">
        <v>6183</v>
      </c>
      <c r="BL624" t="s">
        <v>4045</v>
      </c>
      <c r="BP624" t="s">
        <v>5106</v>
      </c>
      <c r="CG624" t="s">
        <v>5171</v>
      </c>
      <c r="CK624" t="s">
        <v>3238</v>
      </c>
    </row>
    <row r="625" spans="8:89" x14ac:dyDescent="0.2">
      <c r="H625" t="s">
        <v>1302</v>
      </c>
      <c r="X625" t="s">
        <v>6945</v>
      </c>
      <c r="AE625" t="s">
        <v>1968</v>
      </c>
      <c r="AF625" t="s">
        <v>1761</v>
      </c>
      <c r="BL625" t="s">
        <v>2004</v>
      </c>
      <c r="BP625" t="s">
        <v>6710</v>
      </c>
      <c r="CG625" t="s">
        <v>4799</v>
      </c>
      <c r="CK625" t="s">
        <v>5259</v>
      </c>
    </row>
    <row r="626" spans="8:89" x14ac:dyDescent="0.2">
      <c r="H626" t="s">
        <v>4487</v>
      </c>
      <c r="X626" t="s">
        <v>4981</v>
      </c>
      <c r="AE626" t="s">
        <v>986</v>
      </c>
      <c r="AF626" t="s">
        <v>4987</v>
      </c>
      <c r="BL626" t="s">
        <v>6491</v>
      </c>
      <c r="BP626" t="s">
        <v>4721</v>
      </c>
      <c r="CG626" t="s">
        <v>3683</v>
      </c>
      <c r="CK626" t="s">
        <v>3579</v>
      </c>
    </row>
    <row r="627" spans="8:89" x14ac:dyDescent="0.2">
      <c r="H627" t="s">
        <v>4090</v>
      </c>
      <c r="X627" t="s">
        <v>5090</v>
      </c>
      <c r="AE627" t="s">
        <v>7016</v>
      </c>
      <c r="AF627" t="s">
        <v>5474</v>
      </c>
      <c r="BL627" t="s">
        <v>3333</v>
      </c>
      <c r="BP627" t="s">
        <v>7019</v>
      </c>
      <c r="CG627" t="s">
        <v>4800</v>
      </c>
      <c r="CK627" t="s">
        <v>3413</v>
      </c>
    </row>
    <row r="628" spans="8:89" x14ac:dyDescent="0.2">
      <c r="H628" t="s">
        <v>1984</v>
      </c>
      <c r="X628" t="s">
        <v>5085</v>
      </c>
      <c r="AE628" t="s">
        <v>1944</v>
      </c>
      <c r="AF628" t="s">
        <v>6621</v>
      </c>
      <c r="BL628" t="s">
        <v>5800</v>
      </c>
      <c r="BP628" t="s">
        <v>4470</v>
      </c>
      <c r="CG628" t="s">
        <v>4500</v>
      </c>
      <c r="CK628" t="s">
        <v>2684</v>
      </c>
    </row>
    <row r="629" spans="8:89" x14ac:dyDescent="0.2">
      <c r="H629" t="s">
        <v>1003</v>
      </c>
      <c r="X629" t="s">
        <v>4968</v>
      </c>
      <c r="AE629" t="s">
        <v>2943</v>
      </c>
      <c r="AF629" t="s">
        <v>4364</v>
      </c>
      <c r="BL629" t="s">
        <v>1911</v>
      </c>
      <c r="BP629" t="s">
        <v>3498</v>
      </c>
      <c r="CG629" t="s">
        <v>4696</v>
      </c>
      <c r="CK629" t="s">
        <v>1819</v>
      </c>
    </row>
    <row r="630" spans="8:89" x14ac:dyDescent="0.2">
      <c r="H630" t="s">
        <v>1128</v>
      </c>
      <c r="X630" t="s">
        <v>4945</v>
      </c>
      <c r="AE630" t="s">
        <v>1156</v>
      </c>
      <c r="AF630" t="s">
        <v>5647</v>
      </c>
      <c r="BL630" t="s">
        <v>4757</v>
      </c>
      <c r="BP630" t="s">
        <v>1973</v>
      </c>
      <c r="CG630" t="s">
        <v>5049</v>
      </c>
      <c r="CK630" t="s">
        <v>4191</v>
      </c>
    </row>
    <row r="631" spans="8:89" x14ac:dyDescent="0.2">
      <c r="H631" t="s">
        <v>4015</v>
      </c>
      <c r="X631" t="s">
        <v>3096</v>
      </c>
      <c r="AE631" t="s">
        <v>5755</v>
      </c>
      <c r="AF631" t="s">
        <v>5033</v>
      </c>
      <c r="BL631" t="s">
        <v>3977</v>
      </c>
      <c r="BP631" t="s">
        <v>2067</v>
      </c>
      <c r="CG631" t="s">
        <v>1391</v>
      </c>
      <c r="CK631" t="s">
        <v>5029</v>
      </c>
    </row>
    <row r="632" spans="8:89" x14ac:dyDescent="0.2">
      <c r="H632" t="s">
        <v>4989</v>
      </c>
      <c r="X632" t="s">
        <v>4699</v>
      </c>
      <c r="AE632" t="s">
        <v>5017</v>
      </c>
      <c r="AF632" t="s">
        <v>1802</v>
      </c>
      <c r="BL632" t="s">
        <v>826</v>
      </c>
      <c r="BP632" t="s">
        <v>6699</v>
      </c>
      <c r="CG632" t="s">
        <v>5073</v>
      </c>
      <c r="CK632" t="s">
        <v>4972</v>
      </c>
    </row>
    <row r="633" spans="8:89" x14ac:dyDescent="0.2">
      <c r="H633" t="s">
        <v>2793</v>
      </c>
      <c r="X633" t="s">
        <v>1351</v>
      </c>
      <c r="AE633" t="s">
        <v>2553</v>
      </c>
      <c r="AF633" t="s">
        <v>5071</v>
      </c>
      <c r="BL633" t="s">
        <v>5587</v>
      </c>
      <c r="BP633" t="s">
        <v>5578</v>
      </c>
      <c r="CG633" t="s">
        <v>2297</v>
      </c>
      <c r="CK633" t="s">
        <v>5108</v>
      </c>
    </row>
    <row r="634" spans="8:89" x14ac:dyDescent="0.2">
      <c r="H634" t="s">
        <v>4610</v>
      </c>
      <c r="X634" t="s">
        <v>5144</v>
      </c>
      <c r="AE634" t="s">
        <v>3374</v>
      </c>
      <c r="AF634" t="s">
        <v>5672</v>
      </c>
      <c r="BL634" t="s">
        <v>2474</v>
      </c>
      <c r="BP634" t="s">
        <v>4395</v>
      </c>
      <c r="CG634" t="s">
        <v>3342</v>
      </c>
      <c r="CK634" t="s">
        <v>4556</v>
      </c>
    </row>
    <row r="635" spans="8:89" x14ac:dyDescent="0.2">
      <c r="H635" t="s">
        <v>4392</v>
      </c>
      <c r="X635" t="s">
        <v>4662</v>
      </c>
      <c r="AE635" t="s">
        <v>5011</v>
      </c>
      <c r="AF635" t="s">
        <v>6624</v>
      </c>
      <c r="BL635" t="s">
        <v>2063</v>
      </c>
      <c r="BP635" t="s">
        <v>6877</v>
      </c>
      <c r="CG635" t="s">
        <v>2463</v>
      </c>
      <c r="CK635" t="s">
        <v>5111</v>
      </c>
    </row>
    <row r="636" spans="8:89" x14ac:dyDescent="0.2">
      <c r="H636" t="s">
        <v>5177</v>
      </c>
      <c r="X636" t="s">
        <v>3690</v>
      </c>
      <c r="AE636" t="s">
        <v>5234</v>
      </c>
      <c r="AF636" t="s">
        <v>4964</v>
      </c>
      <c r="BL636" t="s">
        <v>1968</v>
      </c>
      <c r="BP636" t="s">
        <v>2237</v>
      </c>
      <c r="CG636" t="s">
        <v>4619</v>
      </c>
      <c r="CK636" t="s">
        <v>5931</v>
      </c>
    </row>
    <row r="637" spans="8:89" x14ac:dyDescent="0.2">
      <c r="H637" t="s">
        <v>5226</v>
      </c>
      <c r="X637" t="s">
        <v>4692</v>
      </c>
      <c r="AE637" t="s">
        <v>4809</v>
      </c>
      <c r="AF637" t="s">
        <v>4984</v>
      </c>
      <c r="BL637" t="s">
        <v>4448</v>
      </c>
      <c r="BP637" t="s">
        <v>4707</v>
      </c>
      <c r="CG637" t="s">
        <v>2061</v>
      </c>
      <c r="CK637" t="s">
        <v>6201</v>
      </c>
    </row>
    <row r="638" spans="8:89" x14ac:dyDescent="0.2">
      <c r="H638" t="s">
        <v>1402</v>
      </c>
      <c r="X638" t="s">
        <v>944</v>
      </c>
      <c r="AE638" t="s">
        <v>4986</v>
      </c>
      <c r="AF638" t="s">
        <v>5600</v>
      </c>
      <c r="BL638" t="s">
        <v>3627</v>
      </c>
      <c r="BP638" t="s">
        <v>4494</v>
      </c>
      <c r="CG638" t="s">
        <v>5180</v>
      </c>
      <c r="CK638" t="s">
        <v>4333</v>
      </c>
    </row>
    <row r="639" spans="8:89" x14ac:dyDescent="0.2">
      <c r="H639" t="s">
        <v>4367</v>
      </c>
      <c r="X639" t="s">
        <v>5142</v>
      </c>
      <c r="AE639" t="s">
        <v>5028</v>
      </c>
      <c r="AF639" t="s">
        <v>2640</v>
      </c>
      <c r="BL639" t="s">
        <v>986</v>
      </c>
      <c r="BP639" t="s">
        <v>6718</v>
      </c>
      <c r="CG639" t="s">
        <v>2333</v>
      </c>
      <c r="CK639" t="s">
        <v>879</v>
      </c>
    </row>
    <row r="640" spans="8:89" x14ac:dyDescent="0.2">
      <c r="H640" t="s">
        <v>4677</v>
      </c>
      <c r="X640" t="s">
        <v>4700</v>
      </c>
      <c r="AE640" t="s">
        <v>6019</v>
      </c>
      <c r="AF640" t="s">
        <v>3483</v>
      </c>
      <c r="BL640" t="s">
        <v>4202</v>
      </c>
      <c r="BP640" t="s">
        <v>5100</v>
      </c>
      <c r="CG640" t="s">
        <v>1251</v>
      </c>
      <c r="CK640" t="s">
        <v>4014</v>
      </c>
    </row>
    <row r="641" spans="8:89" x14ac:dyDescent="0.2">
      <c r="H641" t="s">
        <v>2181</v>
      </c>
      <c r="X641" t="s">
        <v>1825</v>
      </c>
      <c r="AE641" t="s">
        <v>5172</v>
      </c>
      <c r="AF641" t="s">
        <v>6708</v>
      </c>
      <c r="BL641" t="s">
        <v>7016</v>
      </c>
      <c r="BP641" t="s">
        <v>935</v>
      </c>
      <c r="CG641" t="s">
        <v>2267</v>
      </c>
      <c r="CK641" t="s">
        <v>6251</v>
      </c>
    </row>
    <row r="642" spans="8:89" x14ac:dyDescent="0.2">
      <c r="H642" t="s">
        <v>3846</v>
      </c>
      <c r="X642" t="s">
        <v>4833</v>
      </c>
      <c r="AE642" t="s">
        <v>4513</v>
      </c>
      <c r="AF642" t="s">
        <v>2892</v>
      </c>
      <c r="BL642" t="s">
        <v>1944</v>
      </c>
      <c r="BP642" t="s">
        <v>5057</v>
      </c>
      <c r="CG642" t="s">
        <v>6299</v>
      </c>
      <c r="CK642" t="s">
        <v>5187</v>
      </c>
    </row>
    <row r="643" spans="8:89" x14ac:dyDescent="0.2">
      <c r="H643" t="s">
        <v>3324</v>
      </c>
      <c r="X643" t="s">
        <v>6068</v>
      </c>
      <c r="AE643" t="s">
        <v>4413</v>
      </c>
      <c r="AF643" t="s">
        <v>5893</v>
      </c>
      <c r="BL643" t="s">
        <v>2943</v>
      </c>
      <c r="BP643" t="s">
        <v>3624</v>
      </c>
      <c r="CG643" t="s">
        <v>5001</v>
      </c>
      <c r="CK643" t="s">
        <v>2864</v>
      </c>
    </row>
    <row r="644" spans="8:89" x14ac:dyDescent="0.2">
      <c r="H644" t="s">
        <v>3340</v>
      </c>
      <c r="X644" t="s">
        <v>899</v>
      </c>
      <c r="AE644" t="s">
        <v>4995</v>
      </c>
      <c r="AF644" t="s">
        <v>5637</v>
      </c>
      <c r="BL644" t="s">
        <v>1156</v>
      </c>
      <c r="BP644" t="s">
        <v>5770</v>
      </c>
      <c r="CG644" t="s">
        <v>810</v>
      </c>
      <c r="CK644" t="s">
        <v>3117</v>
      </c>
    </row>
    <row r="645" spans="8:89" x14ac:dyDescent="0.2">
      <c r="H645" t="s">
        <v>1396</v>
      </c>
      <c r="X645" t="s">
        <v>5772</v>
      </c>
      <c r="AE645" t="s">
        <v>4997</v>
      </c>
      <c r="AF645" t="s">
        <v>2970</v>
      </c>
      <c r="BL645" t="s">
        <v>2958</v>
      </c>
      <c r="BP645" t="s">
        <v>3495</v>
      </c>
      <c r="CG645" t="s">
        <v>3793</v>
      </c>
      <c r="CK645" t="s">
        <v>3625</v>
      </c>
    </row>
    <row r="646" spans="8:89" x14ac:dyDescent="0.2">
      <c r="H646" t="s">
        <v>2610</v>
      </c>
      <c r="X646" t="s">
        <v>5040</v>
      </c>
      <c r="AE646" t="s">
        <v>2987</v>
      </c>
      <c r="AF646" t="s">
        <v>2691</v>
      </c>
      <c r="BL646" t="s">
        <v>5755</v>
      </c>
      <c r="BP646" t="s">
        <v>5004</v>
      </c>
      <c r="CG646" t="s">
        <v>4942</v>
      </c>
      <c r="CK646" t="s">
        <v>934</v>
      </c>
    </row>
    <row r="647" spans="8:89" x14ac:dyDescent="0.2">
      <c r="H647" t="s">
        <v>5680</v>
      </c>
      <c r="X647" t="s">
        <v>886</v>
      </c>
      <c r="AE647" t="s">
        <v>2823</v>
      </c>
      <c r="AF647" t="s">
        <v>4519</v>
      </c>
      <c r="BL647" t="s">
        <v>5017</v>
      </c>
      <c r="BP647" t="s">
        <v>3444</v>
      </c>
      <c r="CG647" t="s">
        <v>6538</v>
      </c>
      <c r="CK647" t="s">
        <v>1913</v>
      </c>
    </row>
    <row r="648" spans="8:89" x14ac:dyDescent="0.2">
      <c r="H648" t="s">
        <v>2052</v>
      </c>
      <c r="X648" t="s">
        <v>4365</v>
      </c>
      <c r="AE648" t="s">
        <v>6626</v>
      </c>
      <c r="AF648" t="s">
        <v>6424</v>
      </c>
      <c r="BL648" t="s">
        <v>4412</v>
      </c>
      <c r="BP648" t="s">
        <v>4773</v>
      </c>
      <c r="CG648" t="s">
        <v>5746</v>
      </c>
      <c r="CK648" t="s">
        <v>1568</v>
      </c>
    </row>
    <row r="649" spans="8:89" x14ac:dyDescent="0.2">
      <c r="H649" t="s">
        <v>4509</v>
      </c>
      <c r="X649" t="s">
        <v>2120</v>
      </c>
      <c r="AE649" t="s">
        <v>6772</v>
      </c>
      <c r="AF649" t="s">
        <v>4684</v>
      </c>
      <c r="BL649" t="s">
        <v>2553</v>
      </c>
      <c r="BP649" t="s">
        <v>5037</v>
      </c>
      <c r="CG649" t="s">
        <v>4536</v>
      </c>
      <c r="CK649" t="s">
        <v>6617</v>
      </c>
    </row>
    <row r="650" spans="8:89" x14ac:dyDescent="0.2">
      <c r="H650" t="s">
        <v>4490</v>
      </c>
      <c r="X650" t="s">
        <v>4641</v>
      </c>
      <c r="AE650" t="s">
        <v>3897</v>
      </c>
      <c r="AF650" t="s">
        <v>4980</v>
      </c>
      <c r="BL650" t="s">
        <v>2862</v>
      </c>
      <c r="BP650" t="s">
        <v>5109</v>
      </c>
      <c r="CG650" t="s">
        <v>6104</v>
      </c>
      <c r="CK650" t="s">
        <v>4320</v>
      </c>
    </row>
    <row r="651" spans="8:89" x14ac:dyDescent="0.2">
      <c r="H651" t="s">
        <v>4651</v>
      </c>
      <c r="X651" t="s">
        <v>6740</v>
      </c>
      <c r="AE651" t="s">
        <v>1999</v>
      </c>
      <c r="AF651" t="s">
        <v>3558</v>
      </c>
      <c r="BL651" t="s">
        <v>3374</v>
      </c>
      <c r="BP651" t="s">
        <v>3276</v>
      </c>
      <c r="CG651" t="s">
        <v>823</v>
      </c>
      <c r="CK651" t="s">
        <v>4659</v>
      </c>
    </row>
    <row r="652" spans="8:89" x14ac:dyDescent="0.2">
      <c r="H652" t="s">
        <v>4993</v>
      </c>
      <c r="X652" t="s">
        <v>5087</v>
      </c>
      <c r="AE652" t="s">
        <v>5141</v>
      </c>
      <c r="AF652" t="s">
        <v>6082</v>
      </c>
      <c r="BL652" t="s">
        <v>4901</v>
      </c>
      <c r="BP652" t="s">
        <v>1734</v>
      </c>
      <c r="CG652" t="s">
        <v>4990</v>
      </c>
      <c r="CK652" t="s">
        <v>3611</v>
      </c>
    </row>
    <row r="653" spans="8:89" x14ac:dyDescent="0.2">
      <c r="H653" t="s">
        <v>3730</v>
      </c>
      <c r="X653" t="s">
        <v>4117</v>
      </c>
      <c r="AE653" t="s">
        <v>3672</v>
      </c>
      <c r="AF653" t="s">
        <v>3507</v>
      </c>
      <c r="BL653" t="s">
        <v>2488</v>
      </c>
      <c r="BP653" t="s">
        <v>4400</v>
      </c>
      <c r="CG653" t="s">
        <v>1160</v>
      </c>
      <c r="CK653" t="s">
        <v>4714</v>
      </c>
    </row>
    <row r="654" spans="8:89" x14ac:dyDescent="0.2">
      <c r="H654" t="s">
        <v>5203</v>
      </c>
      <c r="X654" t="s">
        <v>1917</v>
      </c>
      <c r="AE654" t="s">
        <v>3172</v>
      </c>
      <c r="AF654" t="s">
        <v>1202</v>
      </c>
      <c r="BL654" t="s">
        <v>2153</v>
      </c>
      <c r="BP654" t="s">
        <v>1738</v>
      </c>
      <c r="CG654" t="s">
        <v>5143</v>
      </c>
      <c r="CK654" t="s">
        <v>1199</v>
      </c>
    </row>
    <row r="655" spans="8:89" x14ac:dyDescent="0.2">
      <c r="H655" t="s">
        <v>3647</v>
      </c>
      <c r="X655" t="s">
        <v>4844</v>
      </c>
      <c r="AE655" t="s">
        <v>5678</v>
      </c>
      <c r="AF655" t="s">
        <v>5146</v>
      </c>
      <c r="BL655" t="s">
        <v>4574</v>
      </c>
      <c r="BP655" t="s">
        <v>5104</v>
      </c>
      <c r="CG655" t="s">
        <v>1758</v>
      </c>
      <c r="CK655" t="s">
        <v>4960</v>
      </c>
    </row>
    <row r="656" spans="8:89" x14ac:dyDescent="0.2">
      <c r="H656" t="s">
        <v>3744</v>
      </c>
      <c r="X656" t="s">
        <v>6995</v>
      </c>
      <c r="AE656" t="s">
        <v>5914</v>
      </c>
      <c r="AF656" t="s">
        <v>5126</v>
      </c>
      <c r="BL656" t="s">
        <v>6841</v>
      </c>
      <c r="BP656" t="s">
        <v>1534</v>
      </c>
      <c r="CG656" t="s">
        <v>4643</v>
      </c>
      <c r="CK656" t="s">
        <v>6165</v>
      </c>
    </row>
    <row r="657" spans="8:89" x14ac:dyDescent="0.2">
      <c r="H657" t="s">
        <v>6344</v>
      </c>
      <c r="X657" t="s">
        <v>4449</v>
      </c>
      <c r="AE657" t="s">
        <v>1039</v>
      </c>
      <c r="AF657" t="s">
        <v>1344</v>
      </c>
      <c r="BL657" t="s">
        <v>5011</v>
      </c>
      <c r="BP657" t="s">
        <v>7061</v>
      </c>
      <c r="CG657" t="s">
        <v>1497</v>
      </c>
      <c r="CK657" t="s">
        <v>6563</v>
      </c>
    </row>
    <row r="658" spans="8:89" x14ac:dyDescent="0.2">
      <c r="H658" t="s">
        <v>1418</v>
      </c>
      <c r="X658" t="s">
        <v>2117</v>
      </c>
      <c r="AE658" t="s">
        <v>5902</v>
      </c>
      <c r="AF658" t="s">
        <v>4062</v>
      </c>
      <c r="BL658" t="s">
        <v>6615</v>
      </c>
      <c r="BP658" t="s">
        <v>3015</v>
      </c>
      <c r="CG658" t="s">
        <v>4474</v>
      </c>
      <c r="CK658" t="s">
        <v>840</v>
      </c>
    </row>
    <row r="659" spans="8:89" x14ac:dyDescent="0.2">
      <c r="H659" t="s">
        <v>6006</v>
      </c>
      <c r="X659" t="s">
        <v>1935</v>
      </c>
      <c r="AE659" t="s">
        <v>5000</v>
      </c>
      <c r="AF659" t="s">
        <v>5376</v>
      </c>
      <c r="BL659" t="s">
        <v>4986</v>
      </c>
      <c r="BP659" t="s">
        <v>4908</v>
      </c>
      <c r="CG659" t="s">
        <v>2763</v>
      </c>
      <c r="CK659" t="s">
        <v>4480</v>
      </c>
    </row>
    <row r="660" spans="8:89" x14ac:dyDescent="0.2">
      <c r="H660" t="s">
        <v>1590</v>
      </c>
      <c r="X660" t="s">
        <v>2480</v>
      </c>
      <c r="AE660" t="s">
        <v>2971</v>
      </c>
      <c r="AF660" t="s">
        <v>1873</v>
      </c>
      <c r="BL660" t="s">
        <v>5028</v>
      </c>
      <c r="BP660" t="s">
        <v>3232</v>
      </c>
      <c r="CG660" t="s">
        <v>6717</v>
      </c>
      <c r="CK660" t="s">
        <v>4859</v>
      </c>
    </row>
    <row r="661" spans="8:89" x14ac:dyDescent="0.2">
      <c r="H661" t="s">
        <v>3279</v>
      </c>
      <c r="X661" t="s">
        <v>5833</v>
      </c>
      <c r="AE661" t="s">
        <v>4660</v>
      </c>
      <c r="AF661" t="s">
        <v>6059</v>
      </c>
      <c r="BL661" t="s">
        <v>5172</v>
      </c>
      <c r="BP661" t="s">
        <v>4037</v>
      </c>
      <c r="CG661" t="s">
        <v>2246</v>
      </c>
      <c r="CK661" t="s">
        <v>954</v>
      </c>
    </row>
    <row r="662" spans="8:89" x14ac:dyDescent="0.2">
      <c r="H662" t="s">
        <v>2259</v>
      </c>
      <c r="X662" t="s">
        <v>3225</v>
      </c>
      <c r="AE662" t="s">
        <v>4902</v>
      </c>
      <c r="AF662" t="s">
        <v>7032</v>
      </c>
      <c r="BL662" t="s">
        <v>4513</v>
      </c>
      <c r="BP662" t="s">
        <v>5115</v>
      </c>
      <c r="CG662" t="s">
        <v>1949</v>
      </c>
      <c r="CK662" t="s">
        <v>1928</v>
      </c>
    </row>
    <row r="663" spans="8:89" x14ac:dyDescent="0.2">
      <c r="H663" t="s">
        <v>5787</v>
      </c>
      <c r="X663" t="s">
        <v>3085</v>
      </c>
      <c r="AE663" t="s">
        <v>3285</v>
      </c>
      <c r="AF663" t="s">
        <v>5045</v>
      </c>
      <c r="BL663" t="s">
        <v>6113</v>
      </c>
      <c r="BP663" t="s">
        <v>4561</v>
      </c>
      <c r="CG663" t="s">
        <v>4670</v>
      </c>
      <c r="CK663" t="s">
        <v>1991</v>
      </c>
    </row>
    <row r="664" spans="8:89" x14ac:dyDescent="0.2">
      <c r="H664" t="s">
        <v>2097</v>
      </c>
      <c r="X664" t="s">
        <v>1955</v>
      </c>
      <c r="AE664" t="s">
        <v>5784</v>
      </c>
      <c r="AF664" t="s">
        <v>2403</v>
      </c>
      <c r="BL664" t="s">
        <v>4413</v>
      </c>
      <c r="BP664" t="s">
        <v>6555</v>
      </c>
      <c r="CG664" t="s">
        <v>1266</v>
      </c>
      <c r="CK664" t="s">
        <v>5827</v>
      </c>
    </row>
    <row r="665" spans="8:89" x14ac:dyDescent="0.2">
      <c r="H665" t="s">
        <v>1875</v>
      </c>
      <c r="X665" t="s">
        <v>6982</v>
      </c>
      <c r="AE665" t="s">
        <v>6526</v>
      </c>
      <c r="AF665" t="s">
        <v>4336</v>
      </c>
      <c r="BL665" t="s">
        <v>4995</v>
      </c>
      <c r="CG665" t="s">
        <v>4328</v>
      </c>
      <c r="CK665" t="s">
        <v>4932</v>
      </c>
    </row>
    <row r="666" spans="8:89" x14ac:dyDescent="0.2">
      <c r="H666" t="s">
        <v>2977</v>
      </c>
      <c r="X666" t="s">
        <v>5793</v>
      </c>
      <c r="AE666" t="s">
        <v>4414</v>
      </c>
      <c r="AF666" t="s">
        <v>4845</v>
      </c>
      <c r="BL666" t="s">
        <v>4997</v>
      </c>
      <c r="CG666" t="s">
        <v>3354</v>
      </c>
      <c r="CK666" t="s">
        <v>6294</v>
      </c>
    </row>
    <row r="667" spans="8:89" x14ac:dyDescent="0.2">
      <c r="H667" t="s">
        <v>6923</v>
      </c>
      <c r="X667" t="s">
        <v>5816</v>
      </c>
      <c r="AE667" t="s">
        <v>5210</v>
      </c>
      <c r="AF667" t="s">
        <v>4220</v>
      </c>
      <c r="BL667" t="s">
        <v>2987</v>
      </c>
      <c r="CG667" t="s">
        <v>5791</v>
      </c>
      <c r="CK667" t="s">
        <v>5967</v>
      </c>
    </row>
    <row r="668" spans="8:89" x14ac:dyDescent="0.2">
      <c r="H668" t="s">
        <v>4562</v>
      </c>
      <c r="X668" t="s">
        <v>5838</v>
      </c>
      <c r="AE668" t="s">
        <v>5790</v>
      </c>
      <c r="AF668" t="s">
        <v>3061</v>
      </c>
      <c r="BL668" t="s">
        <v>1855</v>
      </c>
      <c r="CG668" t="s">
        <v>1359</v>
      </c>
      <c r="CK668" t="s">
        <v>777</v>
      </c>
    </row>
    <row r="669" spans="8:89" x14ac:dyDescent="0.2">
      <c r="H669" t="s">
        <v>4682</v>
      </c>
      <c r="X669" t="s">
        <v>4417</v>
      </c>
      <c r="AE669" t="s">
        <v>2012</v>
      </c>
      <c r="AF669" t="s">
        <v>5216</v>
      </c>
      <c r="BL669" t="s">
        <v>1934</v>
      </c>
      <c r="CG669" t="s">
        <v>3633</v>
      </c>
      <c r="CK669" t="s">
        <v>6735</v>
      </c>
    </row>
    <row r="670" spans="8:89" x14ac:dyDescent="0.2">
      <c r="H670" t="s">
        <v>5924</v>
      </c>
      <c r="X670" t="s">
        <v>5767</v>
      </c>
      <c r="AE670" t="s">
        <v>4685</v>
      </c>
      <c r="AF670" t="s">
        <v>3391</v>
      </c>
      <c r="BL670" t="s">
        <v>6528</v>
      </c>
      <c r="CG670" t="s">
        <v>1909</v>
      </c>
      <c r="CK670" t="s">
        <v>1766</v>
      </c>
    </row>
    <row r="671" spans="8:89" x14ac:dyDescent="0.2">
      <c r="H671" t="s">
        <v>2112</v>
      </c>
      <c r="X671" t="s">
        <v>4653</v>
      </c>
      <c r="AE671" t="s">
        <v>4375</v>
      </c>
      <c r="AF671" t="s">
        <v>5157</v>
      </c>
      <c r="BL671" t="s">
        <v>1267</v>
      </c>
      <c r="CG671" t="s">
        <v>2149</v>
      </c>
      <c r="CK671" t="s">
        <v>2013</v>
      </c>
    </row>
    <row r="672" spans="8:89" x14ac:dyDescent="0.2">
      <c r="H672" t="s">
        <v>4775</v>
      </c>
      <c r="X672" t="s">
        <v>1936</v>
      </c>
      <c r="AE672" t="s">
        <v>3802</v>
      </c>
      <c r="AF672" t="s">
        <v>5134</v>
      </c>
      <c r="BL672" t="s">
        <v>5801</v>
      </c>
      <c r="CG672" t="s">
        <v>6863</v>
      </c>
      <c r="CK672" t="s">
        <v>3471</v>
      </c>
    </row>
    <row r="673" spans="8:89" x14ac:dyDescent="0.2">
      <c r="H673" t="s">
        <v>1777</v>
      </c>
      <c r="X673" t="s">
        <v>2018</v>
      </c>
      <c r="AE673" t="s">
        <v>4948</v>
      </c>
      <c r="AF673" t="s">
        <v>1548</v>
      </c>
      <c r="BL673" t="s">
        <v>6772</v>
      </c>
      <c r="CG673" t="s">
        <v>3453</v>
      </c>
      <c r="CK673" t="s">
        <v>6965</v>
      </c>
    </row>
    <row r="674" spans="8:89" x14ac:dyDescent="0.2">
      <c r="H674" t="s">
        <v>5947</v>
      </c>
      <c r="X674" t="s">
        <v>6662</v>
      </c>
      <c r="AE674" t="s">
        <v>3849</v>
      </c>
      <c r="AF674" t="s">
        <v>5178</v>
      </c>
      <c r="BL674" t="s">
        <v>1769</v>
      </c>
      <c r="CG674" t="s">
        <v>3351</v>
      </c>
      <c r="CK674" t="s">
        <v>4650</v>
      </c>
    </row>
    <row r="675" spans="8:89" x14ac:dyDescent="0.2">
      <c r="H675" t="s">
        <v>3078</v>
      </c>
      <c r="X675" t="s">
        <v>4445</v>
      </c>
      <c r="AE675" t="s">
        <v>6298</v>
      </c>
      <c r="AF675" t="s">
        <v>5585</v>
      </c>
      <c r="BL675" t="s">
        <v>1886</v>
      </c>
      <c r="CG675" t="s">
        <v>2102</v>
      </c>
      <c r="CK675" t="s">
        <v>4086</v>
      </c>
    </row>
    <row r="676" spans="8:89" x14ac:dyDescent="0.2">
      <c r="H676" t="s">
        <v>1919</v>
      </c>
      <c r="X676" t="s">
        <v>4880</v>
      </c>
      <c r="AE676" t="s">
        <v>1835</v>
      </c>
      <c r="AF676" t="s">
        <v>6046</v>
      </c>
      <c r="BL676" t="s">
        <v>3653</v>
      </c>
      <c r="CG676" t="s">
        <v>4991</v>
      </c>
      <c r="CK676" t="s">
        <v>4123</v>
      </c>
    </row>
    <row r="677" spans="8:89" x14ac:dyDescent="0.2">
      <c r="H677" t="s">
        <v>3353</v>
      </c>
      <c r="X677" t="s">
        <v>4645</v>
      </c>
      <c r="AE677" t="s">
        <v>2163</v>
      </c>
      <c r="AF677" t="s">
        <v>2482</v>
      </c>
      <c r="BL677" t="s">
        <v>4437</v>
      </c>
      <c r="CG677" t="s">
        <v>4881</v>
      </c>
      <c r="CK677" t="s">
        <v>6255</v>
      </c>
    </row>
    <row r="678" spans="8:89" x14ac:dyDescent="0.2">
      <c r="H678" t="s">
        <v>5093</v>
      </c>
      <c r="X678" t="s">
        <v>5842</v>
      </c>
      <c r="AE678" t="s">
        <v>7019</v>
      </c>
      <c r="AF678" t="s">
        <v>3241</v>
      </c>
      <c r="BL678" t="s">
        <v>1999</v>
      </c>
      <c r="CG678" t="s">
        <v>5922</v>
      </c>
      <c r="CK678" t="s">
        <v>5666</v>
      </c>
    </row>
    <row r="679" spans="8:89" x14ac:dyDescent="0.2">
      <c r="H679" t="s">
        <v>4666</v>
      </c>
      <c r="X679" t="s">
        <v>4179</v>
      </c>
      <c r="AE679" t="s">
        <v>5160</v>
      </c>
      <c r="AF679" t="s">
        <v>1862</v>
      </c>
      <c r="BL679" t="s">
        <v>5141</v>
      </c>
      <c r="CG679" t="s">
        <v>4464</v>
      </c>
      <c r="CK679" t="s">
        <v>2078</v>
      </c>
    </row>
    <row r="680" spans="8:89" x14ac:dyDescent="0.2">
      <c r="H680" t="s">
        <v>1471</v>
      </c>
      <c r="X680" t="s">
        <v>6783</v>
      </c>
      <c r="AE680" t="s">
        <v>2496</v>
      </c>
      <c r="AF680" t="s">
        <v>2019</v>
      </c>
      <c r="BL680" t="s">
        <v>3672</v>
      </c>
      <c r="CG680" t="s">
        <v>5853</v>
      </c>
      <c r="CK680" t="s">
        <v>5099</v>
      </c>
    </row>
    <row r="681" spans="8:89" x14ac:dyDescent="0.2">
      <c r="H681" t="s">
        <v>5113</v>
      </c>
      <c r="X681" t="s">
        <v>1538</v>
      </c>
      <c r="AE681" t="s">
        <v>3498</v>
      </c>
      <c r="AF681" t="s">
        <v>5295</v>
      </c>
      <c r="BL681" t="s">
        <v>5914</v>
      </c>
      <c r="CG681" t="s">
        <v>3699</v>
      </c>
      <c r="CK681" t="s">
        <v>5155</v>
      </c>
    </row>
    <row r="682" spans="8:89" x14ac:dyDescent="0.2">
      <c r="H682" t="s">
        <v>6977</v>
      </c>
      <c r="X682" t="s">
        <v>7021</v>
      </c>
      <c r="AE682" t="s">
        <v>2630</v>
      </c>
      <c r="AF682" t="s">
        <v>1836</v>
      </c>
      <c r="BL682" t="s">
        <v>5902</v>
      </c>
      <c r="CG682" t="s">
        <v>5114</v>
      </c>
      <c r="CK682" t="s">
        <v>5897</v>
      </c>
    </row>
    <row r="683" spans="8:89" x14ac:dyDescent="0.2">
      <c r="H683" t="s">
        <v>1377</v>
      </c>
      <c r="X683" t="s">
        <v>6782</v>
      </c>
      <c r="AE683" t="s">
        <v>2258</v>
      </c>
      <c r="AF683" t="s">
        <v>3302</v>
      </c>
      <c r="BL683" t="s">
        <v>5756</v>
      </c>
      <c r="CG683" t="s">
        <v>1187</v>
      </c>
      <c r="CK683" t="s">
        <v>4974</v>
      </c>
    </row>
    <row r="684" spans="8:89" x14ac:dyDescent="0.2">
      <c r="H684" t="s">
        <v>5364</v>
      </c>
      <c r="X684" t="s">
        <v>5523</v>
      </c>
      <c r="AE684" t="s">
        <v>6699</v>
      </c>
      <c r="AF684" t="s">
        <v>6788</v>
      </c>
      <c r="BL684" t="s">
        <v>5000</v>
      </c>
      <c r="CG684" t="s">
        <v>4025</v>
      </c>
      <c r="CK684" t="s">
        <v>6202</v>
      </c>
    </row>
    <row r="685" spans="8:89" x14ac:dyDescent="0.2">
      <c r="H685" t="s">
        <v>5495</v>
      </c>
      <c r="X685" t="s">
        <v>6628</v>
      </c>
      <c r="AE685" t="s">
        <v>2253</v>
      </c>
      <c r="AF685" t="s">
        <v>5505</v>
      </c>
      <c r="BL685" t="s">
        <v>1728</v>
      </c>
      <c r="CG685" t="s">
        <v>1761</v>
      </c>
      <c r="CK685" t="s">
        <v>5118</v>
      </c>
    </row>
    <row r="686" spans="8:89" x14ac:dyDescent="0.2">
      <c r="H686" t="s">
        <v>5944</v>
      </c>
      <c r="X686" t="s">
        <v>5258</v>
      </c>
      <c r="AE686" t="s">
        <v>5578</v>
      </c>
      <c r="AF686" t="s">
        <v>5400</v>
      </c>
      <c r="BL686" t="s">
        <v>2971</v>
      </c>
      <c r="CG686" t="s">
        <v>4987</v>
      </c>
      <c r="CK686" t="s">
        <v>1241</v>
      </c>
    </row>
    <row r="687" spans="8:89" x14ac:dyDescent="0.2">
      <c r="H687" t="s">
        <v>5616</v>
      </c>
      <c r="X687" t="s">
        <v>5775</v>
      </c>
      <c r="AE687" t="s">
        <v>1743</v>
      </c>
      <c r="AF687" t="s">
        <v>3413</v>
      </c>
      <c r="BL687" t="s">
        <v>4660</v>
      </c>
      <c r="CG687" t="s">
        <v>4784</v>
      </c>
      <c r="CK687" t="s">
        <v>1475</v>
      </c>
    </row>
    <row r="688" spans="8:89" x14ac:dyDescent="0.2">
      <c r="H688" t="s">
        <v>1434</v>
      </c>
      <c r="X688" t="s">
        <v>5788</v>
      </c>
      <c r="AE688" t="s">
        <v>6877</v>
      </c>
      <c r="AF688" t="s">
        <v>2684</v>
      </c>
      <c r="BL688" t="s">
        <v>3285</v>
      </c>
      <c r="CG688" t="s">
        <v>1810</v>
      </c>
      <c r="CK688" t="s">
        <v>6945</v>
      </c>
    </row>
    <row r="689" spans="8:89" x14ac:dyDescent="0.2">
      <c r="H689" t="s">
        <v>3333</v>
      </c>
      <c r="X689" t="s">
        <v>6883</v>
      </c>
      <c r="AE689" t="s">
        <v>2237</v>
      </c>
      <c r="AF689" t="s">
        <v>1819</v>
      </c>
      <c r="BL689" t="s">
        <v>6321</v>
      </c>
      <c r="CG689" t="s">
        <v>3247</v>
      </c>
      <c r="CK689" t="s">
        <v>4981</v>
      </c>
    </row>
    <row r="690" spans="8:89" x14ac:dyDescent="0.2">
      <c r="H690" t="s">
        <v>1731</v>
      </c>
      <c r="X690" t="s">
        <v>6844</v>
      </c>
      <c r="AE690" t="s">
        <v>3364</v>
      </c>
      <c r="AF690" t="s">
        <v>3631</v>
      </c>
      <c r="BL690" t="s">
        <v>5784</v>
      </c>
      <c r="CG690" t="s">
        <v>6621</v>
      </c>
      <c r="CK690" t="s">
        <v>5090</v>
      </c>
    </row>
    <row r="691" spans="8:89" x14ac:dyDescent="0.2">
      <c r="H691" t="s">
        <v>1911</v>
      </c>
      <c r="X691" t="s">
        <v>5869</v>
      </c>
      <c r="AE691" t="s">
        <v>4707</v>
      </c>
      <c r="AF691" t="s">
        <v>4972</v>
      </c>
      <c r="BL691" t="s">
        <v>6526</v>
      </c>
      <c r="CG691" t="s">
        <v>4371</v>
      </c>
      <c r="CK691" t="s">
        <v>6427</v>
      </c>
    </row>
    <row r="692" spans="8:89" x14ac:dyDescent="0.2">
      <c r="H692" t="s">
        <v>4757</v>
      </c>
      <c r="X692" t="s">
        <v>2105</v>
      </c>
      <c r="AE692" t="s">
        <v>6718</v>
      </c>
      <c r="AF692" t="s">
        <v>5108</v>
      </c>
      <c r="BL692" t="s">
        <v>5803</v>
      </c>
      <c r="CG692" t="s">
        <v>4364</v>
      </c>
      <c r="CK692" t="s">
        <v>5085</v>
      </c>
    </row>
    <row r="693" spans="8:89" x14ac:dyDescent="0.2">
      <c r="H693" t="s">
        <v>5917</v>
      </c>
      <c r="X693" t="s">
        <v>4693</v>
      </c>
      <c r="AE693" t="s">
        <v>5100</v>
      </c>
      <c r="AF693" t="s">
        <v>5111</v>
      </c>
      <c r="BL693" t="s">
        <v>5790</v>
      </c>
      <c r="CG693" t="s">
        <v>4931</v>
      </c>
      <c r="CK693" t="s">
        <v>4968</v>
      </c>
    </row>
    <row r="694" spans="8:89" x14ac:dyDescent="0.2">
      <c r="H694" t="s">
        <v>4433</v>
      </c>
      <c r="X694" t="s">
        <v>3147</v>
      </c>
      <c r="AE694" t="s">
        <v>935</v>
      </c>
      <c r="AF694" t="s">
        <v>5931</v>
      </c>
      <c r="BL694" t="s">
        <v>5798</v>
      </c>
      <c r="CG694" t="s">
        <v>5071</v>
      </c>
      <c r="CK694" t="s">
        <v>4945</v>
      </c>
    </row>
    <row r="695" spans="8:89" x14ac:dyDescent="0.2">
      <c r="H695" t="s">
        <v>5877</v>
      </c>
      <c r="X695" t="s">
        <v>6713</v>
      </c>
      <c r="AE695" t="s">
        <v>5057</v>
      </c>
      <c r="AF695" t="s">
        <v>5089</v>
      </c>
      <c r="BL695" t="s">
        <v>3874</v>
      </c>
      <c r="CG695" t="s">
        <v>6707</v>
      </c>
      <c r="CK695" t="s">
        <v>3096</v>
      </c>
    </row>
    <row r="696" spans="8:89" x14ac:dyDescent="0.2">
      <c r="H696" t="s">
        <v>5587</v>
      </c>
      <c r="X696" t="s">
        <v>2128</v>
      </c>
      <c r="AE696" t="s">
        <v>3624</v>
      </c>
      <c r="AF696" t="s">
        <v>5876</v>
      </c>
      <c r="BL696" t="s">
        <v>3802</v>
      </c>
      <c r="CG696" t="s">
        <v>4964</v>
      </c>
      <c r="CK696" t="s">
        <v>1351</v>
      </c>
    </row>
    <row r="697" spans="8:89" x14ac:dyDescent="0.2">
      <c r="H697" t="s">
        <v>889</v>
      </c>
      <c r="X697" t="s">
        <v>5856</v>
      </c>
      <c r="AE697" t="s">
        <v>3495</v>
      </c>
      <c r="AF697" t="s">
        <v>879</v>
      </c>
      <c r="BL697" t="s">
        <v>4756</v>
      </c>
      <c r="CG697" t="s">
        <v>4984</v>
      </c>
      <c r="CK697" t="s">
        <v>5144</v>
      </c>
    </row>
    <row r="698" spans="8:89" x14ac:dyDescent="0.2">
      <c r="H698" t="s">
        <v>2063</v>
      </c>
      <c r="X698" t="s">
        <v>6791</v>
      </c>
      <c r="AE698" t="s">
        <v>5004</v>
      </c>
      <c r="AF698" t="s">
        <v>4014</v>
      </c>
      <c r="BL698" t="s">
        <v>6746</v>
      </c>
      <c r="CG698" t="s">
        <v>4613</v>
      </c>
      <c r="CK698" t="s">
        <v>4662</v>
      </c>
    </row>
    <row r="699" spans="8:89" x14ac:dyDescent="0.2">
      <c r="H699" t="s">
        <v>4627</v>
      </c>
      <c r="X699" t="s">
        <v>6709</v>
      </c>
      <c r="AE699" t="s">
        <v>5037</v>
      </c>
      <c r="AF699" t="s">
        <v>6330</v>
      </c>
      <c r="BL699" t="s">
        <v>2647</v>
      </c>
      <c r="CG699" t="s">
        <v>2640</v>
      </c>
      <c r="CK699" t="s">
        <v>2475</v>
      </c>
    </row>
    <row r="700" spans="8:89" x14ac:dyDescent="0.2">
      <c r="H700" t="s">
        <v>3635</v>
      </c>
      <c r="X700" t="s">
        <v>4820</v>
      </c>
      <c r="AE700" t="s">
        <v>5109</v>
      </c>
      <c r="AF700" t="s">
        <v>5334</v>
      </c>
      <c r="BL700" t="s">
        <v>4994</v>
      </c>
      <c r="CG700" t="s">
        <v>6708</v>
      </c>
      <c r="CK700" t="s">
        <v>3690</v>
      </c>
    </row>
    <row r="701" spans="8:89" x14ac:dyDescent="0.2">
      <c r="H701" t="s">
        <v>4448</v>
      </c>
      <c r="X701" t="s">
        <v>4409</v>
      </c>
      <c r="AE701" t="s">
        <v>3276</v>
      </c>
      <c r="AF701" t="s">
        <v>6251</v>
      </c>
      <c r="BL701" t="s">
        <v>3849</v>
      </c>
      <c r="CG701" t="s">
        <v>4950</v>
      </c>
      <c r="CK701" t="s">
        <v>2730</v>
      </c>
    </row>
    <row r="702" spans="8:89" x14ac:dyDescent="0.2">
      <c r="H702" t="s">
        <v>986</v>
      </c>
      <c r="X702" t="s">
        <v>3774</v>
      </c>
      <c r="AE702" t="s">
        <v>5242</v>
      </c>
      <c r="AF702" t="s">
        <v>5038</v>
      </c>
      <c r="BL702" t="s">
        <v>5106</v>
      </c>
      <c r="CG702" t="s">
        <v>2970</v>
      </c>
      <c r="CK702" t="s">
        <v>4692</v>
      </c>
    </row>
    <row r="703" spans="8:89" x14ac:dyDescent="0.2">
      <c r="H703" t="s">
        <v>4503</v>
      </c>
      <c r="X703" t="s">
        <v>4153</v>
      </c>
      <c r="AE703" t="s">
        <v>3265</v>
      </c>
      <c r="AF703" t="s">
        <v>2981</v>
      </c>
      <c r="BL703" t="s">
        <v>6048</v>
      </c>
      <c r="CG703" t="s">
        <v>4710</v>
      </c>
      <c r="CK703" t="s">
        <v>5142</v>
      </c>
    </row>
    <row r="704" spans="8:89" x14ac:dyDescent="0.2">
      <c r="H704" t="s">
        <v>2746</v>
      </c>
      <c r="X704" t="s">
        <v>1431</v>
      </c>
      <c r="AE704" t="s">
        <v>1734</v>
      </c>
      <c r="AF704" t="s">
        <v>5187</v>
      </c>
      <c r="BL704" t="s">
        <v>6710</v>
      </c>
      <c r="CG704" t="s">
        <v>2691</v>
      </c>
      <c r="CK704" t="s">
        <v>4700</v>
      </c>
    </row>
    <row r="705" spans="8:89" x14ac:dyDescent="0.2">
      <c r="H705" t="s">
        <v>2943</v>
      </c>
      <c r="X705" t="s">
        <v>5145</v>
      </c>
      <c r="AE705" t="s">
        <v>4400</v>
      </c>
      <c r="AF705" t="s">
        <v>837</v>
      </c>
      <c r="BL705" t="s">
        <v>2163</v>
      </c>
      <c r="CG705" t="s">
        <v>4551</v>
      </c>
      <c r="CK705" t="s">
        <v>1354</v>
      </c>
    </row>
    <row r="706" spans="8:89" x14ac:dyDescent="0.2">
      <c r="H706" t="s">
        <v>2037</v>
      </c>
      <c r="X706" t="s">
        <v>2434</v>
      </c>
      <c r="AE706" t="s">
        <v>1738</v>
      </c>
      <c r="AF706" t="s">
        <v>4434</v>
      </c>
      <c r="BL706" t="s">
        <v>7019</v>
      </c>
      <c r="CG706" t="s">
        <v>4519</v>
      </c>
      <c r="CK706" t="s">
        <v>2095</v>
      </c>
    </row>
    <row r="707" spans="8:89" x14ac:dyDescent="0.2">
      <c r="H707" t="s">
        <v>5017</v>
      </c>
      <c r="X707" t="s">
        <v>5043</v>
      </c>
      <c r="AE707" t="s">
        <v>5104</v>
      </c>
      <c r="AF707" t="s">
        <v>3454</v>
      </c>
      <c r="BL707" t="s">
        <v>1778</v>
      </c>
      <c r="CG707" t="s">
        <v>6424</v>
      </c>
      <c r="CK707" t="s">
        <v>2601</v>
      </c>
    </row>
    <row r="708" spans="8:89" x14ac:dyDescent="0.2">
      <c r="H708" t="s">
        <v>2299</v>
      </c>
      <c r="X708" t="s">
        <v>4787</v>
      </c>
      <c r="AE708" t="s">
        <v>1534</v>
      </c>
      <c r="AF708" t="s">
        <v>934</v>
      </c>
      <c r="BL708" t="s">
        <v>2496</v>
      </c>
      <c r="CG708" t="s">
        <v>4980</v>
      </c>
      <c r="CK708" t="s">
        <v>2548</v>
      </c>
    </row>
    <row r="709" spans="8:89" x14ac:dyDescent="0.2">
      <c r="H709" t="s">
        <v>2553</v>
      </c>
      <c r="X709" t="s">
        <v>4999</v>
      </c>
      <c r="AE709" t="s">
        <v>7061</v>
      </c>
      <c r="AF709" t="s">
        <v>1913</v>
      </c>
      <c r="BL709" t="s">
        <v>3498</v>
      </c>
      <c r="CG709" t="s">
        <v>3558</v>
      </c>
      <c r="CK709" t="s">
        <v>1825</v>
      </c>
    </row>
    <row r="710" spans="8:89" x14ac:dyDescent="0.2">
      <c r="H710" t="s">
        <v>2862</v>
      </c>
      <c r="X710" t="s">
        <v>5161</v>
      </c>
      <c r="AE710" t="s">
        <v>3015</v>
      </c>
      <c r="AF710" t="s">
        <v>794</v>
      </c>
      <c r="BL710" t="s">
        <v>1973</v>
      </c>
      <c r="CG710" t="s">
        <v>3507</v>
      </c>
      <c r="CK710" t="s">
        <v>4833</v>
      </c>
    </row>
    <row r="711" spans="8:89" x14ac:dyDescent="0.2">
      <c r="H711" t="s">
        <v>4795</v>
      </c>
      <c r="X711" t="s">
        <v>4566</v>
      </c>
      <c r="AE711" t="s">
        <v>6226</v>
      </c>
      <c r="AF711" t="s">
        <v>6310</v>
      </c>
      <c r="BL711" t="s">
        <v>2291</v>
      </c>
      <c r="CG711" t="s">
        <v>5146</v>
      </c>
      <c r="CK711" t="s">
        <v>6068</v>
      </c>
    </row>
    <row r="712" spans="8:89" x14ac:dyDescent="0.2">
      <c r="H712" t="s">
        <v>1749</v>
      </c>
      <c r="X712" t="s">
        <v>6590</v>
      </c>
      <c r="AE712" t="s">
        <v>3232</v>
      </c>
      <c r="AF712" t="s">
        <v>6617</v>
      </c>
      <c r="BL712" t="s">
        <v>2067</v>
      </c>
      <c r="CG712" t="s">
        <v>5126</v>
      </c>
      <c r="CK712" t="s">
        <v>4811</v>
      </c>
    </row>
    <row r="713" spans="8:89" x14ac:dyDescent="0.2">
      <c r="H713" t="s">
        <v>3374</v>
      </c>
      <c r="X713" t="s">
        <v>5148</v>
      </c>
      <c r="AE713" t="s">
        <v>4037</v>
      </c>
      <c r="AF713" t="s">
        <v>4320</v>
      </c>
      <c r="BL713" t="s">
        <v>2630</v>
      </c>
      <c r="CG713" t="s">
        <v>2706</v>
      </c>
      <c r="CK713" t="s">
        <v>4059</v>
      </c>
    </row>
    <row r="714" spans="8:89" x14ac:dyDescent="0.2">
      <c r="H714" t="s">
        <v>2488</v>
      </c>
      <c r="X714" t="s">
        <v>2642</v>
      </c>
      <c r="AE714" t="s">
        <v>5115</v>
      </c>
      <c r="AF714" t="s">
        <v>5562</v>
      </c>
      <c r="BL714" t="s">
        <v>6699</v>
      </c>
      <c r="CG714" t="s">
        <v>5105</v>
      </c>
      <c r="CK714" t="s">
        <v>899</v>
      </c>
    </row>
    <row r="715" spans="8:89" x14ac:dyDescent="0.2">
      <c r="H715" t="s">
        <v>2153</v>
      </c>
      <c r="X715" t="s">
        <v>964</v>
      </c>
      <c r="AE715" t="s">
        <v>4561</v>
      </c>
      <c r="AF715" t="s">
        <v>5167</v>
      </c>
      <c r="BL715" t="s">
        <v>2863</v>
      </c>
      <c r="CG715" t="s">
        <v>6873</v>
      </c>
      <c r="CK715" t="s">
        <v>5772</v>
      </c>
    </row>
    <row r="716" spans="8:89" x14ac:dyDescent="0.2">
      <c r="H716" t="s">
        <v>3711</v>
      </c>
      <c r="X716" t="s">
        <v>4600</v>
      </c>
      <c r="AE716" t="s">
        <v>1045</v>
      </c>
      <c r="AF716" t="s">
        <v>6129</v>
      </c>
      <c r="BL716" t="s">
        <v>5578</v>
      </c>
      <c r="CG716" t="s">
        <v>4856</v>
      </c>
      <c r="CK716" t="s">
        <v>5040</v>
      </c>
    </row>
    <row r="717" spans="8:89" x14ac:dyDescent="0.2">
      <c r="H717" t="s">
        <v>4574</v>
      </c>
      <c r="X717" t="s">
        <v>4362</v>
      </c>
      <c r="AE717" t="s">
        <v>6555</v>
      </c>
      <c r="AF717" t="s">
        <v>1271</v>
      </c>
      <c r="BL717" t="s">
        <v>4395</v>
      </c>
      <c r="CG717" t="s">
        <v>4657</v>
      </c>
      <c r="CK717" t="s">
        <v>886</v>
      </c>
    </row>
    <row r="718" spans="8:89" x14ac:dyDescent="0.2">
      <c r="H718" t="s">
        <v>6841</v>
      </c>
      <c r="X718" t="s">
        <v>3819</v>
      </c>
      <c r="AF718" t="s">
        <v>840</v>
      </c>
      <c r="BL718" t="s">
        <v>1743</v>
      </c>
      <c r="CG718" t="s">
        <v>5805</v>
      </c>
      <c r="CK718" t="s">
        <v>3719</v>
      </c>
    </row>
    <row r="719" spans="8:89" x14ac:dyDescent="0.2">
      <c r="H719" t="s">
        <v>5011</v>
      </c>
      <c r="X719" t="s">
        <v>6786</v>
      </c>
      <c r="AF719" t="s">
        <v>5276</v>
      </c>
      <c r="BL719" t="s">
        <v>3345</v>
      </c>
      <c r="CG719" t="s">
        <v>3637</v>
      </c>
      <c r="CK719" t="s">
        <v>4365</v>
      </c>
    </row>
    <row r="720" spans="8:89" x14ac:dyDescent="0.2">
      <c r="H720" t="s">
        <v>6615</v>
      </c>
      <c r="X720" t="s">
        <v>4428</v>
      </c>
      <c r="AF720" t="s">
        <v>1928</v>
      </c>
      <c r="BL720" t="s">
        <v>2237</v>
      </c>
      <c r="CG720" t="s">
        <v>3298</v>
      </c>
      <c r="CK720" t="s">
        <v>5042</v>
      </c>
    </row>
    <row r="721" spans="8:89" x14ac:dyDescent="0.2">
      <c r="H721" t="s">
        <v>4750</v>
      </c>
      <c r="X721" t="s">
        <v>6609</v>
      </c>
      <c r="AF721" t="s">
        <v>1991</v>
      </c>
      <c r="BL721" t="s">
        <v>4707</v>
      </c>
      <c r="CG721" t="s">
        <v>5376</v>
      </c>
      <c r="CK721" t="s">
        <v>4785</v>
      </c>
    </row>
    <row r="722" spans="8:89" x14ac:dyDescent="0.2">
      <c r="H722" t="s">
        <v>4809</v>
      </c>
      <c r="X722" t="s">
        <v>3830</v>
      </c>
      <c r="AF722" t="s">
        <v>5827</v>
      </c>
      <c r="BL722" t="s">
        <v>2006</v>
      </c>
      <c r="CG722" t="s">
        <v>5936</v>
      </c>
      <c r="CK722" t="s">
        <v>5087</v>
      </c>
    </row>
    <row r="723" spans="8:89" x14ac:dyDescent="0.2">
      <c r="H723" t="s">
        <v>1976</v>
      </c>
      <c r="X723" t="s">
        <v>4654</v>
      </c>
      <c r="AF723" t="s">
        <v>3759</v>
      </c>
      <c r="BL723" t="s">
        <v>6193</v>
      </c>
      <c r="CG723" t="s">
        <v>1873</v>
      </c>
      <c r="CK723" t="s">
        <v>981</v>
      </c>
    </row>
    <row r="724" spans="8:89" x14ac:dyDescent="0.2">
      <c r="H724" t="s">
        <v>2952</v>
      </c>
      <c r="X724" t="s">
        <v>5264</v>
      </c>
      <c r="AF724" t="s">
        <v>4665</v>
      </c>
      <c r="BL724" t="s">
        <v>6718</v>
      </c>
      <c r="CG724" t="s">
        <v>6059</v>
      </c>
      <c r="CK724" t="s">
        <v>4117</v>
      </c>
    </row>
    <row r="725" spans="8:89" x14ac:dyDescent="0.2">
      <c r="H725" t="s">
        <v>5028</v>
      </c>
      <c r="X725" t="s">
        <v>1403</v>
      </c>
      <c r="AF725" t="s">
        <v>2777</v>
      </c>
      <c r="BL725" t="s">
        <v>5100</v>
      </c>
      <c r="CG725" t="s">
        <v>4992</v>
      </c>
      <c r="CK725" t="s">
        <v>4036</v>
      </c>
    </row>
    <row r="726" spans="8:89" x14ac:dyDescent="0.2">
      <c r="H726" t="s">
        <v>5933</v>
      </c>
      <c r="X726" t="s">
        <v>5091</v>
      </c>
      <c r="AF726" t="s">
        <v>5440</v>
      </c>
      <c r="BL726" t="s">
        <v>935</v>
      </c>
      <c r="CG726" t="s">
        <v>7032</v>
      </c>
      <c r="CK726" t="s">
        <v>4844</v>
      </c>
    </row>
    <row r="727" spans="8:89" x14ac:dyDescent="0.2">
      <c r="H727" t="s">
        <v>1771</v>
      </c>
      <c r="X727" t="s">
        <v>4540</v>
      </c>
      <c r="AF727" t="s">
        <v>4712</v>
      </c>
      <c r="BL727" t="s">
        <v>3624</v>
      </c>
      <c r="CG727" t="s">
        <v>5045</v>
      </c>
      <c r="CK727" t="s">
        <v>6995</v>
      </c>
    </row>
    <row r="728" spans="8:89" x14ac:dyDescent="0.2">
      <c r="H728" t="s">
        <v>5522</v>
      </c>
      <c r="X728" t="s">
        <v>3856</v>
      </c>
      <c r="AF728" t="s">
        <v>5967</v>
      </c>
      <c r="BL728" t="s">
        <v>5770</v>
      </c>
      <c r="CG728" t="s">
        <v>2049</v>
      </c>
      <c r="CK728" t="s">
        <v>3299</v>
      </c>
    </row>
    <row r="729" spans="8:89" x14ac:dyDescent="0.2">
      <c r="H729" t="s">
        <v>4513</v>
      </c>
      <c r="X729" t="s">
        <v>4764</v>
      </c>
      <c r="AF729" t="s">
        <v>777</v>
      </c>
      <c r="BL729" t="s">
        <v>1398</v>
      </c>
      <c r="CG729" t="s">
        <v>4336</v>
      </c>
      <c r="CK729" t="s">
        <v>2480</v>
      </c>
    </row>
    <row r="730" spans="8:89" x14ac:dyDescent="0.2">
      <c r="H730" t="s">
        <v>5316</v>
      </c>
      <c r="X730" t="s">
        <v>2885</v>
      </c>
      <c r="AF730" t="s">
        <v>1766</v>
      </c>
      <c r="BL730" t="s">
        <v>3495</v>
      </c>
      <c r="CG730" t="s">
        <v>4845</v>
      </c>
      <c r="CK730" t="s">
        <v>3225</v>
      </c>
    </row>
    <row r="731" spans="8:89" x14ac:dyDescent="0.2">
      <c r="H731" t="s">
        <v>2910</v>
      </c>
      <c r="X731" t="s">
        <v>4391</v>
      </c>
      <c r="AF731" t="s">
        <v>6397</v>
      </c>
      <c r="BL731" t="s">
        <v>5004</v>
      </c>
      <c r="CG731" t="s">
        <v>4220</v>
      </c>
      <c r="CK731" t="s">
        <v>3085</v>
      </c>
    </row>
    <row r="732" spans="8:89" x14ac:dyDescent="0.2">
      <c r="H732" t="s">
        <v>4413</v>
      </c>
      <c r="X732" t="s">
        <v>1423</v>
      </c>
      <c r="AF732" t="s">
        <v>1385</v>
      </c>
      <c r="BL732" t="s">
        <v>892</v>
      </c>
      <c r="CG732" t="s">
        <v>4742</v>
      </c>
      <c r="CK732" t="s">
        <v>1955</v>
      </c>
    </row>
    <row r="733" spans="8:89" x14ac:dyDescent="0.2">
      <c r="H733" t="s">
        <v>2125</v>
      </c>
      <c r="X733" t="s">
        <v>5130</v>
      </c>
      <c r="AF733" t="s">
        <v>6009</v>
      </c>
      <c r="BL733" t="s">
        <v>3444</v>
      </c>
      <c r="CG733" t="s">
        <v>5519</v>
      </c>
      <c r="CK733" t="s">
        <v>3497</v>
      </c>
    </row>
    <row r="734" spans="8:89" x14ac:dyDescent="0.2">
      <c r="H734" t="s">
        <v>4997</v>
      </c>
      <c r="X734" t="s">
        <v>6948</v>
      </c>
      <c r="AF734" t="s">
        <v>3316</v>
      </c>
      <c r="BL734" t="s">
        <v>5037</v>
      </c>
      <c r="CG734" t="s">
        <v>3061</v>
      </c>
      <c r="CK734" t="s">
        <v>847</v>
      </c>
    </row>
    <row r="735" spans="8:89" x14ac:dyDescent="0.2">
      <c r="H735" t="s">
        <v>2987</v>
      </c>
      <c r="X735" t="s">
        <v>4403</v>
      </c>
      <c r="AF735" t="s">
        <v>2013</v>
      </c>
      <c r="BL735" t="s">
        <v>5109</v>
      </c>
      <c r="CG735" t="s">
        <v>4736</v>
      </c>
      <c r="CK735" t="s">
        <v>1132</v>
      </c>
    </row>
    <row r="736" spans="8:89" x14ac:dyDescent="0.2">
      <c r="H736" t="s">
        <v>2823</v>
      </c>
      <c r="X736" t="s">
        <v>5052</v>
      </c>
      <c r="AF736" t="s">
        <v>4247</v>
      </c>
      <c r="BL736" t="s">
        <v>3276</v>
      </c>
      <c r="CG736" t="s">
        <v>5134</v>
      </c>
      <c r="CK736" t="s">
        <v>5767</v>
      </c>
    </row>
    <row r="737" spans="8:89" x14ac:dyDescent="0.2">
      <c r="H737" t="s">
        <v>1855</v>
      </c>
      <c r="X737" t="s">
        <v>2224</v>
      </c>
      <c r="AF737" t="s">
        <v>6411</v>
      </c>
      <c r="BL737" t="s">
        <v>5242</v>
      </c>
      <c r="CG737" t="s">
        <v>1548</v>
      </c>
      <c r="CK737" t="s">
        <v>4653</v>
      </c>
    </row>
    <row r="738" spans="8:89" x14ac:dyDescent="0.2">
      <c r="H738" t="s">
        <v>4212</v>
      </c>
      <c r="X738" t="s">
        <v>1931</v>
      </c>
      <c r="AF738" t="s">
        <v>3471</v>
      </c>
      <c r="BL738" t="s">
        <v>805</v>
      </c>
      <c r="CG738" t="s">
        <v>5178</v>
      </c>
      <c r="CK738" t="s">
        <v>2973</v>
      </c>
    </row>
    <row r="739" spans="8:89" x14ac:dyDescent="0.2">
      <c r="H739" t="s">
        <v>1934</v>
      </c>
      <c r="X739" t="s">
        <v>4496</v>
      </c>
      <c r="AF739" t="s">
        <v>3617</v>
      </c>
      <c r="BL739" t="s">
        <v>1734</v>
      </c>
      <c r="CG739" t="s">
        <v>4511</v>
      </c>
      <c r="CK739" t="s">
        <v>1936</v>
      </c>
    </row>
    <row r="740" spans="8:89" x14ac:dyDescent="0.2">
      <c r="H740" t="s">
        <v>6626</v>
      </c>
      <c r="X740" t="s">
        <v>4737</v>
      </c>
      <c r="AF740" t="s">
        <v>7063</v>
      </c>
      <c r="BL740" t="s">
        <v>4400</v>
      </c>
      <c r="CG740" t="s">
        <v>4585</v>
      </c>
      <c r="CK740" t="s">
        <v>3848</v>
      </c>
    </row>
    <row r="741" spans="8:89" x14ac:dyDescent="0.2">
      <c r="H741" t="s">
        <v>1267</v>
      </c>
      <c r="X741" t="s">
        <v>4602</v>
      </c>
      <c r="AF741" t="s">
        <v>4936</v>
      </c>
      <c r="BL741" t="s">
        <v>1738</v>
      </c>
      <c r="CG741" t="s">
        <v>5585</v>
      </c>
      <c r="CK741" t="s">
        <v>2018</v>
      </c>
    </row>
    <row r="742" spans="8:89" x14ac:dyDescent="0.2">
      <c r="H742" t="s">
        <v>3653</v>
      </c>
      <c r="X742" t="s">
        <v>7009</v>
      </c>
      <c r="AF742" t="s">
        <v>5666</v>
      </c>
      <c r="BL742" t="s">
        <v>5104</v>
      </c>
      <c r="CG742" t="s">
        <v>6046</v>
      </c>
      <c r="CK742" t="s">
        <v>3312</v>
      </c>
    </row>
    <row r="743" spans="8:89" x14ac:dyDescent="0.2">
      <c r="H743" t="s">
        <v>1999</v>
      </c>
      <c r="X743" t="s">
        <v>4695</v>
      </c>
      <c r="AF743" t="s">
        <v>3638</v>
      </c>
      <c r="BL743" t="s">
        <v>1534</v>
      </c>
      <c r="CG743" t="s">
        <v>4130</v>
      </c>
      <c r="CK743" t="s">
        <v>4645</v>
      </c>
    </row>
    <row r="744" spans="8:89" x14ac:dyDescent="0.2">
      <c r="H744" t="s">
        <v>5235</v>
      </c>
      <c r="X744" t="s">
        <v>5401</v>
      </c>
      <c r="AF744" t="s">
        <v>7054</v>
      </c>
      <c r="BL744" t="s">
        <v>7061</v>
      </c>
      <c r="CG744" t="s">
        <v>2482</v>
      </c>
      <c r="CK744" t="s">
        <v>7021</v>
      </c>
    </row>
    <row r="745" spans="8:89" x14ac:dyDescent="0.2">
      <c r="H745" t="s">
        <v>1962</v>
      </c>
      <c r="X745" t="s">
        <v>5007</v>
      </c>
      <c r="AF745" t="s">
        <v>2321</v>
      </c>
      <c r="BL745" t="s">
        <v>3015</v>
      </c>
      <c r="CG745" t="s">
        <v>3241</v>
      </c>
      <c r="CK745" t="s">
        <v>5523</v>
      </c>
    </row>
    <row r="746" spans="8:89" x14ac:dyDescent="0.2">
      <c r="H746" t="s">
        <v>3672</v>
      </c>
      <c r="X746" t="s">
        <v>5298</v>
      </c>
      <c r="AF746" t="s">
        <v>3290</v>
      </c>
      <c r="BL746" t="s">
        <v>3232</v>
      </c>
      <c r="CG746" t="s">
        <v>2019</v>
      </c>
      <c r="CK746" t="s">
        <v>4380</v>
      </c>
    </row>
    <row r="747" spans="8:89" x14ac:dyDescent="0.2">
      <c r="H747" t="s">
        <v>2773</v>
      </c>
      <c r="X747" t="s">
        <v>5535</v>
      </c>
      <c r="AF747" t="s">
        <v>1142</v>
      </c>
      <c r="BL747" t="s">
        <v>4037</v>
      </c>
      <c r="CG747" t="s">
        <v>5295</v>
      </c>
      <c r="CK747" t="s">
        <v>5775</v>
      </c>
    </row>
    <row r="748" spans="8:89" x14ac:dyDescent="0.2">
      <c r="H748" t="s">
        <v>5914</v>
      </c>
      <c r="X748" t="s">
        <v>2026</v>
      </c>
      <c r="AF748" t="s">
        <v>5099</v>
      </c>
      <c r="BL748" t="s">
        <v>5115</v>
      </c>
      <c r="CG748" t="s">
        <v>1943</v>
      </c>
      <c r="CK748" t="s">
        <v>2505</v>
      </c>
    </row>
    <row r="749" spans="8:89" x14ac:dyDescent="0.2">
      <c r="H749" t="s">
        <v>1039</v>
      </c>
      <c r="X749" t="s">
        <v>6926</v>
      </c>
      <c r="AF749" t="s">
        <v>5155</v>
      </c>
      <c r="BL749" t="s">
        <v>6555</v>
      </c>
      <c r="CG749" t="s">
        <v>1836</v>
      </c>
      <c r="CK749" t="s">
        <v>4041</v>
      </c>
    </row>
    <row r="750" spans="8:89" x14ac:dyDescent="0.2">
      <c r="H750" t="s">
        <v>1706</v>
      </c>
      <c r="X750" t="s">
        <v>6002</v>
      </c>
      <c r="AF750" t="s">
        <v>5897</v>
      </c>
      <c r="CG750" t="s">
        <v>1741</v>
      </c>
      <c r="CK750" t="s">
        <v>4324</v>
      </c>
    </row>
    <row r="751" spans="8:89" x14ac:dyDescent="0.2">
      <c r="H751" t="s">
        <v>5902</v>
      </c>
      <c r="X751" t="s">
        <v>5693</v>
      </c>
      <c r="AF751" t="s">
        <v>4339</v>
      </c>
      <c r="CG751" t="s">
        <v>3238</v>
      </c>
      <c r="CK751" t="s">
        <v>2105</v>
      </c>
    </row>
    <row r="752" spans="8:89" x14ac:dyDescent="0.2">
      <c r="H752" t="s">
        <v>2038</v>
      </c>
      <c r="X752" t="s">
        <v>6630</v>
      </c>
      <c r="AF752" t="s">
        <v>6955</v>
      </c>
      <c r="CG752" t="s">
        <v>5820</v>
      </c>
      <c r="CK752" t="s">
        <v>5961</v>
      </c>
    </row>
    <row r="753" spans="8:89" x14ac:dyDescent="0.2">
      <c r="H753" t="s">
        <v>5000</v>
      </c>
      <c r="X753" t="s">
        <v>3696</v>
      </c>
      <c r="AF753" t="s">
        <v>1241</v>
      </c>
      <c r="CG753" t="s">
        <v>5259</v>
      </c>
      <c r="CK753" t="s">
        <v>3147</v>
      </c>
    </row>
    <row r="754" spans="8:89" x14ac:dyDescent="0.2">
      <c r="H754" t="s">
        <v>1256</v>
      </c>
      <c r="X754" t="s">
        <v>6984</v>
      </c>
      <c r="AF754" t="s">
        <v>6945</v>
      </c>
      <c r="CG754" t="s">
        <v>5505</v>
      </c>
      <c r="CK754" t="s">
        <v>6713</v>
      </c>
    </row>
    <row r="755" spans="8:89" x14ac:dyDescent="0.2">
      <c r="H755" t="s">
        <v>2971</v>
      </c>
      <c r="X755" t="s">
        <v>5031</v>
      </c>
      <c r="AF755" t="s">
        <v>4008</v>
      </c>
      <c r="CG755" t="s">
        <v>3413</v>
      </c>
      <c r="CK755" t="s">
        <v>1775</v>
      </c>
    </row>
    <row r="756" spans="8:89" x14ac:dyDescent="0.2">
      <c r="H756" t="s">
        <v>6321</v>
      </c>
      <c r="X756" t="s">
        <v>4840</v>
      </c>
      <c r="AF756" t="s">
        <v>6427</v>
      </c>
      <c r="CG756" t="s">
        <v>1819</v>
      </c>
      <c r="CK756" t="s">
        <v>2963</v>
      </c>
    </row>
    <row r="757" spans="8:89" x14ac:dyDescent="0.2">
      <c r="H757" t="s">
        <v>5210</v>
      </c>
      <c r="X757" t="s">
        <v>2035</v>
      </c>
      <c r="AF757" t="s">
        <v>5085</v>
      </c>
      <c r="CG757" t="s">
        <v>4191</v>
      </c>
      <c r="CK757" t="s">
        <v>2128</v>
      </c>
    </row>
    <row r="758" spans="8:89" x14ac:dyDescent="0.2">
      <c r="H758" t="s">
        <v>5790</v>
      </c>
      <c r="X758" t="s">
        <v>4461</v>
      </c>
      <c r="AF758" t="s">
        <v>5580</v>
      </c>
      <c r="CG758" t="s">
        <v>4608</v>
      </c>
      <c r="CK758" t="s">
        <v>1324</v>
      </c>
    </row>
    <row r="759" spans="8:89" x14ac:dyDescent="0.2">
      <c r="H759" t="s">
        <v>2655</v>
      </c>
      <c r="X759" t="s">
        <v>1167</v>
      </c>
      <c r="AF759" t="s">
        <v>3096</v>
      </c>
      <c r="CG759" t="s">
        <v>1192</v>
      </c>
      <c r="CK759" t="s">
        <v>2491</v>
      </c>
    </row>
    <row r="760" spans="8:89" x14ac:dyDescent="0.2">
      <c r="H760" t="s">
        <v>2012</v>
      </c>
      <c r="X760" t="s">
        <v>4487</v>
      </c>
      <c r="AF760" t="s">
        <v>1351</v>
      </c>
      <c r="CG760" t="s">
        <v>3801</v>
      </c>
      <c r="CK760" t="s">
        <v>1195</v>
      </c>
    </row>
    <row r="761" spans="8:89" x14ac:dyDescent="0.2">
      <c r="H761" t="s">
        <v>4685</v>
      </c>
      <c r="X761" t="s">
        <v>3370</v>
      </c>
      <c r="AF761" t="s">
        <v>5144</v>
      </c>
      <c r="CG761" t="s">
        <v>4972</v>
      </c>
      <c r="CK761" t="s">
        <v>2219</v>
      </c>
    </row>
    <row r="762" spans="8:89" x14ac:dyDescent="0.2">
      <c r="H762" t="s">
        <v>4897</v>
      </c>
      <c r="X762" t="s">
        <v>3698</v>
      </c>
      <c r="AF762" t="s">
        <v>4662</v>
      </c>
      <c r="CG762" t="s">
        <v>5108</v>
      </c>
      <c r="CK762" t="s">
        <v>6791</v>
      </c>
    </row>
    <row r="763" spans="8:89" x14ac:dyDescent="0.2">
      <c r="H763" t="s">
        <v>1225</v>
      </c>
      <c r="X763" t="s">
        <v>4922</v>
      </c>
      <c r="AF763" t="s">
        <v>2475</v>
      </c>
      <c r="CG763" t="s">
        <v>4556</v>
      </c>
      <c r="CK763" t="s">
        <v>4458</v>
      </c>
    </row>
    <row r="764" spans="8:89" x14ac:dyDescent="0.2">
      <c r="H764" t="s">
        <v>3874</v>
      </c>
      <c r="X764" t="s">
        <v>5806</v>
      </c>
      <c r="AF764" t="s">
        <v>2730</v>
      </c>
      <c r="CG764" t="s">
        <v>5111</v>
      </c>
      <c r="CK764" t="s">
        <v>4409</v>
      </c>
    </row>
    <row r="765" spans="8:89" x14ac:dyDescent="0.2">
      <c r="H765" t="s">
        <v>4375</v>
      </c>
      <c r="X765" t="s">
        <v>4989</v>
      </c>
      <c r="AF765" t="s">
        <v>4692</v>
      </c>
      <c r="CG765" t="s">
        <v>5931</v>
      </c>
      <c r="CK765" t="s">
        <v>3774</v>
      </c>
    </row>
    <row r="766" spans="8:89" x14ac:dyDescent="0.2">
      <c r="H766" t="s">
        <v>4522</v>
      </c>
      <c r="X766" t="s">
        <v>4610</v>
      </c>
      <c r="AF766" t="s">
        <v>944</v>
      </c>
      <c r="CG766" t="s">
        <v>5089</v>
      </c>
      <c r="CK766" t="s">
        <v>5450</v>
      </c>
    </row>
    <row r="767" spans="8:89" x14ac:dyDescent="0.2">
      <c r="H767" t="s">
        <v>6746</v>
      </c>
      <c r="X767" t="s">
        <v>4392</v>
      </c>
      <c r="AF767" t="s">
        <v>4700</v>
      </c>
      <c r="CG767" t="s">
        <v>4497</v>
      </c>
      <c r="CK767" t="s">
        <v>854</v>
      </c>
    </row>
    <row r="768" spans="8:89" x14ac:dyDescent="0.2">
      <c r="H768" t="s">
        <v>2769</v>
      </c>
      <c r="X768" t="s">
        <v>5067</v>
      </c>
      <c r="AF768" t="s">
        <v>2095</v>
      </c>
      <c r="CG768" t="s">
        <v>2849</v>
      </c>
      <c r="CK768" t="s">
        <v>4988</v>
      </c>
    </row>
    <row r="769" spans="8:89" x14ac:dyDescent="0.2">
      <c r="H769" t="s">
        <v>2647</v>
      </c>
      <c r="X769" t="s">
        <v>2510</v>
      </c>
      <c r="AF769" t="s">
        <v>2601</v>
      </c>
      <c r="CG769" t="s">
        <v>6201</v>
      </c>
      <c r="CK769" t="s">
        <v>4469</v>
      </c>
    </row>
    <row r="770" spans="8:89" x14ac:dyDescent="0.2">
      <c r="H770" t="s">
        <v>4673</v>
      </c>
      <c r="X770" t="s">
        <v>911</v>
      </c>
      <c r="AF770" t="s">
        <v>2548</v>
      </c>
      <c r="CG770" t="s">
        <v>5238</v>
      </c>
      <c r="CK770" t="s">
        <v>6205</v>
      </c>
    </row>
    <row r="771" spans="8:89" x14ac:dyDescent="0.2">
      <c r="H771" t="s">
        <v>4910</v>
      </c>
      <c r="X771" t="s">
        <v>4367</v>
      </c>
      <c r="AF771" t="s">
        <v>1825</v>
      </c>
      <c r="CG771" t="s">
        <v>4333</v>
      </c>
      <c r="CK771" t="s">
        <v>5074</v>
      </c>
    </row>
    <row r="772" spans="8:89" x14ac:dyDescent="0.2">
      <c r="H772" t="s">
        <v>2361</v>
      </c>
      <c r="X772" t="s">
        <v>4638</v>
      </c>
      <c r="AF772" t="s">
        <v>4833</v>
      </c>
      <c r="CG772" t="s">
        <v>879</v>
      </c>
      <c r="CK772" t="s">
        <v>1431</v>
      </c>
    </row>
    <row r="773" spans="8:89" x14ac:dyDescent="0.2">
      <c r="H773" t="s">
        <v>1374</v>
      </c>
      <c r="X773" t="s">
        <v>4677</v>
      </c>
      <c r="AF773" t="s">
        <v>6068</v>
      </c>
      <c r="CG773" t="s">
        <v>4014</v>
      </c>
      <c r="CK773" t="s">
        <v>3309</v>
      </c>
    </row>
    <row r="774" spans="8:89" x14ac:dyDescent="0.2">
      <c r="H774" t="s">
        <v>4994</v>
      </c>
      <c r="X774" t="s">
        <v>2181</v>
      </c>
      <c r="AF774" t="s">
        <v>4639</v>
      </c>
      <c r="CG774" t="s">
        <v>6330</v>
      </c>
      <c r="CK774" t="s">
        <v>824</v>
      </c>
    </row>
    <row r="775" spans="8:89" x14ac:dyDescent="0.2">
      <c r="H775" t="s">
        <v>3849</v>
      </c>
      <c r="X775" t="s">
        <v>4141</v>
      </c>
      <c r="AF775" t="s">
        <v>899</v>
      </c>
      <c r="CG775" t="s">
        <v>6251</v>
      </c>
      <c r="CK775" t="s">
        <v>4999</v>
      </c>
    </row>
    <row r="776" spans="8:89" x14ac:dyDescent="0.2">
      <c r="H776" t="s">
        <v>6710</v>
      </c>
      <c r="X776" t="s">
        <v>3324</v>
      </c>
      <c r="AF776" t="s">
        <v>5077</v>
      </c>
      <c r="CG776" t="s">
        <v>4427</v>
      </c>
      <c r="CK776" t="s">
        <v>5161</v>
      </c>
    </row>
    <row r="777" spans="8:89" x14ac:dyDescent="0.2">
      <c r="H777" t="s">
        <v>2046</v>
      </c>
      <c r="X777" t="s">
        <v>2255</v>
      </c>
      <c r="AF777" t="s">
        <v>5040</v>
      </c>
      <c r="CG777" t="s">
        <v>4434</v>
      </c>
      <c r="CK777" t="s">
        <v>4566</v>
      </c>
    </row>
    <row r="778" spans="8:89" x14ac:dyDescent="0.2">
      <c r="H778" t="s">
        <v>7019</v>
      </c>
      <c r="X778" t="s">
        <v>5306</v>
      </c>
      <c r="AF778" t="s">
        <v>2871</v>
      </c>
      <c r="CG778" t="s">
        <v>3117</v>
      </c>
      <c r="CK778" t="s">
        <v>1923</v>
      </c>
    </row>
    <row r="779" spans="8:89" x14ac:dyDescent="0.2">
      <c r="H779" t="s">
        <v>1417</v>
      </c>
      <c r="X779" t="s">
        <v>4916</v>
      </c>
      <c r="AF779" t="s">
        <v>886</v>
      </c>
      <c r="CG779" t="s">
        <v>3625</v>
      </c>
      <c r="CK779" t="s">
        <v>4743</v>
      </c>
    </row>
    <row r="780" spans="8:89" x14ac:dyDescent="0.2">
      <c r="H780" t="s">
        <v>2168</v>
      </c>
      <c r="X780" t="s">
        <v>910</v>
      </c>
      <c r="AF780" t="s">
        <v>6303</v>
      </c>
      <c r="CG780" t="s">
        <v>1913</v>
      </c>
      <c r="CK780" t="s">
        <v>5148</v>
      </c>
    </row>
    <row r="781" spans="8:89" x14ac:dyDescent="0.2">
      <c r="H781" t="s">
        <v>2496</v>
      </c>
      <c r="X781" t="s">
        <v>5680</v>
      </c>
      <c r="AF781" t="s">
        <v>3900</v>
      </c>
      <c r="CG781" t="s">
        <v>6617</v>
      </c>
      <c r="CK781" t="s">
        <v>2642</v>
      </c>
    </row>
    <row r="782" spans="8:89" x14ac:dyDescent="0.2">
      <c r="H782" t="s">
        <v>2502</v>
      </c>
      <c r="X782" t="s">
        <v>4323</v>
      </c>
      <c r="AF782" t="s">
        <v>1007</v>
      </c>
      <c r="CG782" t="s">
        <v>4320</v>
      </c>
      <c r="CK782" t="s">
        <v>4600</v>
      </c>
    </row>
    <row r="783" spans="8:89" x14ac:dyDescent="0.2">
      <c r="H783" t="s">
        <v>3498</v>
      </c>
      <c r="X783" t="s">
        <v>6486</v>
      </c>
      <c r="AF783" t="s">
        <v>5898</v>
      </c>
      <c r="CG783" t="s">
        <v>4659</v>
      </c>
      <c r="CK783" t="s">
        <v>2122</v>
      </c>
    </row>
    <row r="784" spans="8:89" x14ac:dyDescent="0.2">
      <c r="H784" t="s">
        <v>3190</v>
      </c>
      <c r="X784" t="s">
        <v>2052</v>
      </c>
      <c r="AF784" t="s">
        <v>3286</v>
      </c>
      <c r="CG784" t="s">
        <v>3611</v>
      </c>
      <c r="CK784" t="s">
        <v>1901</v>
      </c>
    </row>
    <row r="785" spans="8:89" x14ac:dyDescent="0.2">
      <c r="H785" t="s">
        <v>2291</v>
      </c>
      <c r="X785" t="s">
        <v>4509</v>
      </c>
      <c r="AF785" t="s">
        <v>4365</v>
      </c>
      <c r="CG785" t="s">
        <v>4714</v>
      </c>
      <c r="CK785" t="s">
        <v>4342</v>
      </c>
    </row>
    <row r="786" spans="8:89" x14ac:dyDescent="0.2">
      <c r="H786" t="s">
        <v>2630</v>
      </c>
      <c r="X786" t="s">
        <v>4490</v>
      </c>
      <c r="AF786" t="s">
        <v>5042</v>
      </c>
      <c r="CG786" t="s">
        <v>1199</v>
      </c>
      <c r="CK786" t="s">
        <v>4749</v>
      </c>
    </row>
    <row r="787" spans="8:89" x14ac:dyDescent="0.2">
      <c r="H787" t="s">
        <v>6699</v>
      </c>
      <c r="X787" t="s">
        <v>4651</v>
      </c>
      <c r="AF787" t="s">
        <v>5290</v>
      </c>
      <c r="CG787" t="s">
        <v>4960</v>
      </c>
      <c r="CK787" t="s">
        <v>4362</v>
      </c>
    </row>
    <row r="788" spans="8:89" x14ac:dyDescent="0.2">
      <c r="H788" t="s">
        <v>1294</v>
      </c>
      <c r="X788" t="s">
        <v>4680</v>
      </c>
      <c r="AF788" t="s">
        <v>2120</v>
      </c>
      <c r="CG788" t="s">
        <v>5167</v>
      </c>
      <c r="CK788" t="s">
        <v>5938</v>
      </c>
    </row>
    <row r="789" spans="8:89" x14ac:dyDescent="0.2">
      <c r="H789" t="s">
        <v>2863</v>
      </c>
      <c r="X789" t="s">
        <v>4668</v>
      </c>
      <c r="AF789" t="s">
        <v>3838</v>
      </c>
      <c r="CG789" t="s">
        <v>6563</v>
      </c>
      <c r="CK789" t="s">
        <v>3819</v>
      </c>
    </row>
    <row r="790" spans="8:89" x14ac:dyDescent="0.2">
      <c r="H790" t="s">
        <v>5504</v>
      </c>
      <c r="X790" t="s">
        <v>6589</v>
      </c>
      <c r="AF790" t="s">
        <v>5087</v>
      </c>
      <c r="CG790" t="s">
        <v>6779</v>
      </c>
      <c r="CK790" t="s">
        <v>4428</v>
      </c>
    </row>
    <row r="791" spans="8:89" x14ac:dyDescent="0.2">
      <c r="H791" t="s">
        <v>1629</v>
      </c>
      <c r="X791" t="s">
        <v>4725</v>
      </c>
      <c r="AF791" t="s">
        <v>5358</v>
      </c>
      <c r="CG791" t="s">
        <v>5006</v>
      </c>
      <c r="CK791" t="s">
        <v>3830</v>
      </c>
    </row>
    <row r="792" spans="8:89" x14ac:dyDescent="0.2">
      <c r="H792" t="s">
        <v>2237</v>
      </c>
      <c r="X792" t="s">
        <v>2316</v>
      </c>
      <c r="AF792" t="s">
        <v>5507</v>
      </c>
      <c r="CG792" t="s">
        <v>840</v>
      </c>
      <c r="CK792" t="s">
        <v>3728</v>
      </c>
    </row>
    <row r="793" spans="8:89" x14ac:dyDescent="0.2">
      <c r="H793" t="s">
        <v>4013</v>
      </c>
      <c r="X793" t="s">
        <v>6511</v>
      </c>
      <c r="AF793" t="s">
        <v>4036</v>
      </c>
      <c r="CG793" t="s">
        <v>4480</v>
      </c>
      <c r="CK793" t="s">
        <v>4530</v>
      </c>
    </row>
    <row r="794" spans="8:89" x14ac:dyDescent="0.2">
      <c r="H794" t="s">
        <v>2006</v>
      </c>
      <c r="X794" t="s">
        <v>4726</v>
      </c>
      <c r="AF794" t="s">
        <v>4844</v>
      </c>
      <c r="CG794" t="s">
        <v>4859</v>
      </c>
      <c r="CK794" t="s">
        <v>5091</v>
      </c>
    </row>
    <row r="795" spans="8:89" x14ac:dyDescent="0.2">
      <c r="H795" t="s">
        <v>4494</v>
      </c>
      <c r="X795" t="s">
        <v>4184</v>
      </c>
      <c r="AF795" t="s">
        <v>6995</v>
      </c>
      <c r="CG795" t="s">
        <v>954</v>
      </c>
      <c r="CK795" t="s">
        <v>836</v>
      </c>
    </row>
    <row r="796" spans="8:89" x14ac:dyDescent="0.2">
      <c r="H796" t="s">
        <v>6656</v>
      </c>
      <c r="X796" t="s">
        <v>3561</v>
      </c>
      <c r="AF796" t="s">
        <v>3299</v>
      </c>
      <c r="CG796" t="s">
        <v>1928</v>
      </c>
      <c r="CK796" t="s">
        <v>4540</v>
      </c>
    </row>
    <row r="797" spans="8:89" x14ac:dyDescent="0.2">
      <c r="H797" t="s">
        <v>6718</v>
      </c>
      <c r="X797" t="s">
        <v>5834</v>
      </c>
      <c r="AF797" t="s">
        <v>1675</v>
      </c>
      <c r="CG797" t="s">
        <v>5827</v>
      </c>
      <c r="CK797" t="s">
        <v>3856</v>
      </c>
    </row>
    <row r="798" spans="8:89" x14ac:dyDescent="0.2">
      <c r="H798" t="s">
        <v>5100</v>
      </c>
      <c r="X798" t="s">
        <v>1590</v>
      </c>
      <c r="AF798" t="s">
        <v>2480</v>
      </c>
      <c r="CG798" t="s">
        <v>3759</v>
      </c>
      <c r="CK798" t="s">
        <v>2885</v>
      </c>
    </row>
    <row r="799" spans="8:89" x14ac:dyDescent="0.2">
      <c r="H799" t="s">
        <v>935</v>
      </c>
      <c r="X799" t="s">
        <v>2259</v>
      </c>
      <c r="AF799" t="s">
        <v>2190</v>
      </c>
      <c r="CG799" t="s">
        <v>4932</v>
      </c>
      <c r="CK799" t="s">
        <v>4391</v>
      </c>
    </row>
    <row r="800" spans="8:89" x14ac:dyDescent="0.2">
      <c r="H800" t="s">
        <v>5057</v>
      </c>
      <c r="X800" t="s">
        <v>7004</v>
      </c>
      <c r="AF800" t="s">
        <v>1829</v>
      </c>
      <c r="CG800" t="s">
        <v>2777</v>
      </c>
      <c r="CK800" t="s">
        <v>1423</v>
      </c>
    </row>
    <row r="801" spans="8:89" x14ac:dyDescent="0.2">
      <c r="H801" t="s">
        <v>4681</v>
      </c>
      <c r="X801" t="s">
        <v>5787</v>
      </c>
      <c r="AF801" t="s">
        <v>5903</v>
      </c>
      <c r="CG801" t="s">
        <v>4712</v>
      </c>
      <c r="CK801" t="s">
        <v>5130</v>
      </c>
    </row>
    <row r="802" spans="8:89" x14ac:dyDescent="0.2">
      <c r="H802" t="s">
        <v>3624</v>
      </c>
      <c r="X802" t="s">
        <v>4746</v>
      </c>
      <c r="AF802" t="s">
        <v>1001</v>
      </c>
      <c r="CG802" t="s">
        <v>777</v>
      </c>
      <c r="CK802" t="s">
        <v>828</v>
      </c>
    </row>
    <row r="803" spans="8:89" x14ac:dyDescent="0.2">
      <c r="H803" t="s">
        <v>3495</v>
      </c>
      <c r="X803" t="s">
        <v>4454</v>
      </c>
      <c r="AF803" t="s">
        <v>3225</v>
      </c>
      <c r="CG803" t="s">
        <v>6735</v>
      </c>
      <c r="CK803" t="s">
        <v>5921</v>
      </c>
    </row>
    <row r="804" spans="8:89" x14ac:dyDescent="0.2">
      <c r="H804" t="s">
        <v>5004</v>
      </c>
      <c r="X804" t="s">
        <v>2977</v>
      </c>
      <c r="AF804" t="s">
        <v>3804</v>
      </c>
      <c r="CG804" t="s">
        <v>4541</v>
      </c>
      <c r="CK804" t="s">
        <v>2941</v>
      </c>
    </row>
    <row r="805" spans="8:89" x14ac:dyDescent="0.2">
      <c r="H805" t="s">
        <v>1023</v>
      </c>
      <c r="X805" t="s">
        <v>6923</v>
      </c>
      <c r="AF805" t="s">
        <v>5206</v>
      </c>
      <c r="CG805" t="s">
        <v>4133</v>
      </c>
      <c r="CK805" t="s">
        <v>6948</v>
      </c>
    </row>
    <row r="806" spans="8:89" x14ac:dyDescent="0.2">
      <c r="H806" t="s">
        <v>2962</v>
      </c>
      <c r="X806" t="s">
        <v>4781</v>
      </c>
      <c r="AF806" t="s">
        <v>3085</v>
      </c>
      <c r="CG806" t="s">
        <v>1766</v>
      </c>
      <c r="CK806" t="s">
        <v>4403</v>
      </c>
    </row>
    <row r="807" spans="8:89" x14ac:dyDescent="0.2">
      <c r="H807" t="s">
        <v>4886</v>
      </c>
      <c r="X807" t="s">
        <v>4682</v>
      </c>
      <c r="AF807" t="s">
        <v>6488</v>
      </c>
      <c r="CG807" t="s">
        <v>1137</v>
      </c>
      <c r="CK807" t="s">
        <v>2010</v>
      </c>
    </row>
    <row r="808" spans="8:89" x14ac:dyDescent="0.2">
      <c r="H808" t="s">
        <v>5037</v>
      </c>
      <c r="X808" t="s">
        <v>2112</v>
      </c>
      <c r="AF808" t="s">
        <v>1955</v>
      </c>
      <c r="CG808" t="s">
        <v>4169</v>
      </c>
      <c r="CK808" t="s">
        <v>1915</v>
      </c>
    </row>
    <row r="809" spans="8:89" x14ac:dyDescent="0.2">
      <c r="H809" t="s">
        <v>5109</v>
      </c>
      <c r="X809" t="s">
        <v>927</v>
      </c>
      <c r="AF809" t="s">
        <v>3497</v>
      </c>
      <c r="CG809" t="s">
        <v>1385</v>
      </c>
      <c r="CK809" t="s">
        <v>2224</v>
      </c>
    </row>
    <row r="810" spans="8:89" x14ac:dyDescent="0.2">
      <c r="H810" t="s">
        <v>3500</v>
      </c>
      <c r="X810" t="s">
        <v>4543</v>
      </c>
      <c r="AF810" t="s">
        <v>6982</v>
      </c>
      <c r="CG810" t="s">
        <v>2217</v>
      </c>
      <c r="CK810" t="s">
        <v>1931</v>
      </c>
    </row>
    <row r="811" spans="8:89" x14ac:dyDescent="0.2">
      <c r="H811" t="s">
        <v>2759</v>
      </c>
      <c r="X811" t="s">
        <v>5797</v>
      </c>
      <c r="AF811" t="s">
        <v>5816</v>
      </c>
      <c r="CG811" t="s">
        <v>6729</v>
      </c>
      <c r="CK811" t="s">
        <v>5224</v>
      </c>
    </row>
    <row r="812" spans="8:89" x14ac:dyDescent="0.2">
      <c r="H812" t="s">
        <v>4400</v>
      </c>
      <c r="X812" t="s">
        <v>6756</v>
      </c>
      <c r="AF812" t="s">
        <v>6056</v>
      </c>
      <c r="CG812" t="s">
        <v>2013</v>
      </c>
      <c r="CK812" t="s">
        <v>4737</v>
      </c>
    </row>
    <row r="813" spans="8:89" x14ac:dyDescent="0.2">
      <c r="H813" t="s">
        <v>1738</v>
      </c>
      <c r="X813" t="s">
        <v>6623</v>
      </c>
      <c r="AF813" t="s">
        <v>1405</v>
      </c>
      <c r="CG813" t="s">
        <v>6411</v>
      </c>
      <c r="CK813" t="s">
        <v>4602</v>
      </c>
    </row>
    <row r="814" spans="8:89" x14ac:dyDescent="0.2">
      <c r="H814" t="s">
        <v>4739</v>
      </c>
      <c r="X814" t="s">
        <v>3078</v>
      </c>
      <c r="AF814" t="s">
        <v>847</v>
      </c>
      <c r="CG814" t="s">
        <v>3471</v>
      </c>
      <c r="CK814" t="s">
        <v>7009</v>
      </c>
    </row>
    <row r="815" spans="8:89" x14ac:dyDescent="0.2">
      <c r="H815" t="s">
        <v>5104</v>
      </c>
      <c r="X815" t="s">
        <v>4765</v>
      </c>
      <c r="AF815" t="s">
        <v>4291</v>
      </c>
      <c r="CG815" t="s">
        <v>4526</v>
      </c>
      <c r="CK815" t="s">
        <v>4695</v>
      </c>
    </row>
    <row r="816" spans="8:89" x14ac:dyDescent="0.2">
      <c r="H816" t="s">
        <v>1957</v>
      </c>
      <c r="X816" t="s">
        <v>1919</v>
      </c>
      <c r="AF816" t="s">
        <v>2327</v>
      </c>
      <c r="CG816" t="s">
        <v>4898</v>
      </c>
      <c r="CK816" t="s">
        <v>1938</v>
      </c>
    </row>
    <row r="817" spans="8:89" x14ac:dyDescent="0.2">
      <c r="H817" t="s">
        <v>1534</v>
      </c>
      <c r="X817" t="s">
        <v>4933</v>
      </c>
      <c r="AF817" t="s">
        <v>6288</v>
      </c>
      <c r="CG817" t="s">
        <v>6836</v>
      </c>
      <c r="CK817" t="s">
        <v>5007</v>
      </c>
    </row>
    <row r="818" spans="8:89" x14ac:dyDescent="0.2">
      <c r="H818" t="s">
        <v>3015</v>
      </c>
      <c r="X818" t="s">
        <v>4203</v>
      </c>
      <c r="AF818" t="s">
        <v>5192</v>
      </c>
      <c r="CG818" t="s">
        <v>4650</v>
      </c>
      <c r="CK818" t="s">
        <v>5298</v>
      </c>
    </row>
    <row r="819" spans="8:89" x14ac:dyDescent="0.2">
      <c r="H819" t="s">
        <v>6226</v>
      </c>
      <c r="X819" t="s">
        <v>2002</v>
      </c>
      <c r="AF819" t="s">
        <v>3597</v>
      </c>
      <c r="CG819" t="s">
        <v>4123</v>
      </c>
      <c r="CK819" t="s">
        <v>5535</v>
      </c>
    </row>
    <row r="820" spans="8:89" x14ac:dyDescent="0.2">
      <c r="H820" t="s">
        <v>2999</v>
      </c>
      <c r="X820" t="s">
        <v>6762</v>
      </c>
      <c r="AF820" t="s">
        <v>5767</v>
      </c>
      <c r="CG820" t="s">
        <v>6255</v>
      </c>
      <c r="CK820" t="s">
        <v>2026</v>
      </c>
    </row>
    <row r="821" spans="8:89" x14ac:dyDescent="0.2">
      <c r="H821" t="s">
        <v>6967</v>
      </c>
      <c r="X821" t="s">
        <v>6673</v>
      </c>
      <c r="AF821" t="s">
        <v>866</v>
      </c>
      <c r="CG821" t="s">
        <v>4936</v>
      </c>
      <c r="CK821" t="s">
        <v>5693</v>
      </c>
    </row>
    <row r="822" spans="8:89" x14ac:dyDescent="0.2">
      <c r="H822" t="s">
        <v>1327</v>
      </c>
      <c r="X822" t="s">
        <v>3144</v>
      </c>
      <c r="AF822" t="s">
        <v>2973</v>
      </c>
      <c r="CG822" t="s">
        <v>4534</v>
      </c>
      <c r="CK822" t="s">
        <v>6630</v>
      </c>
    </row>
    <row r="823" spans="8:89" x14ac:dyDescent="0.2">
      <c r="H823" t="s">
        <v>4447</v>
      </c>
      <c r="X823" t="s">
        <v>4717</v>
      </c>
      <c r="AF823" t="s">
        <v>1148</v>
      </c>
      <c r="CG823" t="s">
        <v>5666</v>
      </c>
      <c r="CK823" t="s">
        <v>3696</v>
      </c>
    </row>
    <row r="824" spans="8:89" x14ac:dyDescent="0.2">
      <c r="H824" t="s">
        <v>1315</v>
      </c>
      <c r="X824" t="s">
        <v>1360</v>
      </c>
      <c r="AF824" t="s">
        <v>1967</v>
      </c>
      <c r="CG824" t="s">
        <v>2078</v>
      </c>
      <c r="CK824" t="s">
        <v>4622</v>
      </c>
    </row>
    <row r="825" spans="8:89" x14ac:dyDescent="0.2">
      <c r="H825" t="s">
        <v>4037</v>
      </c>
      <c r="X825" t="s">
        <v>968</v>
      </c>
      <c r="AF825" t="s">
        <v>1936</v>
      </c>
      <c r="CG825" t="s">
        <v>5099</v>
      </c>
      <c r="CK825" t="s">
        <v>5708</v>
      </c>
    </row>
    <row r="826" spans="8:89" x14ac:dyDescent="0.2">
      <c r="H826" t="s">
        <v>1321</v>
      </c>
      <c r="X826" t="s">
        <v>5021</v>
      </c>
      <c r="AF826" t="s">
        <v>3848</v>
      </c>
      <c r="CG826" t="s">
        <v>5155</v>
      </c>
      <c r="CK826" t="s">
        <v>6984</v>
      </c>
    </row>
    <row r="827" spans="8:89" x14ac:dyDescent="0.2">
      <c r="H827" t="s">
        <v>5115</v>
      </c>
      <c r="X827" t="s">
        <v>3751</v>
      </c>
      <c r="AF827" t="s">
        <v>1975</v>
      </c>
      <c r="CG827" t="s">
        <v>5897</v>
      </c>
      <c r="CK827" t="s">
        <v>1264</v>
      </c>
    </row>
    <row r="828" spans="8:89" x14ac:dyDescent="0.2">
      <c r="H828" t="s">
        <v>4768</v>
      </c>
      <c r="X828" t="s">
        <v>4666</v>
      </c>
      <c r="AF828" t="s">
        <v>6783</v>
      </c>
      <c r="CG828" t="s">
        <v>4974</v>
      </c>
      <c r="CK828" t="s">
        <v>6597</v>
      </c>
    </row>
    <row r="829" spans="8:89" x14ac:dyDescent="0.2">
      <c r="H829" t="s">
        <v>2146</v>
      </c>
      <c r="X829" t="s">
        <v>6937</v>
      </c>
      <c r="AF829" t="s">
        <v>1538</v>
      </c>
      <c r="CG829" t="s">
        <v>3910</v>
      </c>
      <c r="CK829" t="s">
        <v>4840</v>
      </c>
    </row>
    <row r="830" spans="8:89" x14ac:dyDescent="0.2">
      <c r="H830" t="s">
        <v>1045</v>
      </c>
      <c r="X830" t="s">
        <v>5113</v>
      </c>
      <c r="AF830" t="s">
        <v>7021</v>
      </c>
      <c r="CG830" t="s">
        <v>4339</v>
      </c>
      <c r="CK830" t="s">
        <v>3464</v>
      </c>
    </row>
    <row r="831" spans="8:89" x14ac:dyDescent="0.2">
      <c r="H831" t="s">
        <v>6555</v>
      </c>
      <c r="X831" t="s">
        <v>6969</v>
      </c>
      <c r="AF831" t="s">
        <v>5523</v>
      </c>
      <c r="CG831" t="s">
        <v>1519</v>
      </c>
      <c r="CK831" t="s">
        <v>5709</v>
      </c>
    </row>
    <row r="832" spans="8:89" x14ac:dyDescent="0.2">
      <c r="H832" t="s">
        <v>5548</v>
      </c>
      <c r="X832" t="s">
        <v>3721</v>
      </c>
      <c r="AF832" t="s">
        <v>2882</v>
      </c>
      <c r="CG832" t="s">
        <v>5118</v>
      </c>
      <c r="CK832" t="s">
        <v>4461</v>
      </c>
    </row>
    <row r="833" spans="8:89" x14ac:dyDescent="0.2">
      <c r="H833" t="s">
        <v>2489</v>
      </c>
      <c r="X833" t="s">
        <v>6977</v>
      </c>
      <c r="AF833" t="s">
        <v>4380</v>
      </c>
      <c r="CG833" t="s">
        <v>1241</v>
      </c>
      <c r="CK833" t="s">
        <v>3263</v>
      </c>
    </row>
    <row r="834" spans="8:89" x14ac:dyDescent="0.2">
      <c r="X834" t="s">
        <v>5794</v>
      </c>
      <c r="AF834" t="s">
        <v>2505</v>
      </c>
      <c r="CG834" t="s">
        <v>7006</v>
      </c>
      <c r="CK834" t="s">
        <v>4487</v>
      </c>
    </row>
    <row r="835" spans="8:89" x14ac:dyDescent="0.2">
      <c r="X835" t="s">
        <v>4045</v>
      </c>
      <c r="AF835" t="s">
        <v>4041</v>
      </c>
      <c r="CG835" t="s">
        <v>6945</v>
      </c>
      <c r="CK835" t="s">
        <v>3370</v>
      </c>
    </row>
    <row r="836" spans="8:89" x14ac:dyDescent="0.2">
      <c r="X836" t="s">
        <v>926</v>
      </c>
      <c r="AF836" t="s">
        <v>5174</v>
      </c>
      <c r="CG836" t="s">
        <v>6182</v>
      </c>
      <c r="CK836" t="s">
        <v>4090</v>
      </c>
    </row>
    <row r="837" spans="8:89" x14ac:dyDescent="0.2">
      <c r="X837" t="s">
        <v>2703</v>
      </c>
      <c r="AF837" t="s">
        <v>4324</v>
      </c>
      <c r="CG837" t="s">
        <v>4981</v>
      </c>
      <c r="CK837" t="s">
        <v>3698</v>
      </c>
    </row>
    <row r="838" spans="8:89" x14ac:dyDescent="0.2">
      <c r="X838" t="s">
        <v>5944</v>
      </c>
      <c r="AF838" t="s">
        <v>6879</v>
      </c>
      <c r="CG838" t="s">
        <v>5085</v>
      </c>
      <c r="CK838" t="s">
        <v>6633</v>
      </c>
    </row>
    <row r="839" spans="8:89" x14ac:dyDescent="0.2">
      <c r="X839" t="s">
        <v>4214</v>
      </c>
      <c r="AF839" t="s">
        <v>2105</v>
      </c>
      <c r="CG839" t="s">
        <v>4968</v>
      </c>
      <c r="CK839" t="s">
        <v>4922</v>
      </c>
    </row>
    <row r="840" spans="8:89" x14ac:dyDescent="0.2">
      <c r="X840" t="s">
        <v>5800</v>
      </c>
      <c r="AF840" t="s">
        <v>6713</v>
      </c>
      <c r="CG840" t="s">
        <v>4945</v>
      </c>
      <c r="CK840" t="s">
        <v>4989</v>
      </c>
    </row>
    <row r="841" spans="8:89" x14ac:dyDescent="0.2">
      <c r="X841" t="s">
        <v>4672</v>
      </c>
      <c r="AF841" t="s">
        <v>2963</v>
      </c>
      <c r="CG841" t="s">
        <v>3096</v>
      </c>
      <c r="CK841" t="s">
        <v>2793</v>
      </c>
    </row>
    <row r="842" spans="8:89" x14ac:dyDescent="0.2">
      <c r="X842" t="s">
        <v>1731</v>
      </c>
      <c r="AF842" t="s">
        <v>2128</v>
      </c>
      <c r="CG842" t="s">
        <v>1351</v>
      </c>
      <c r="CK842" t="s">
        <v>4610</v>
      </c>
    </row>
    <row r="843" spans="8:89" x14ac:dyDescent="0.2">
      <c r="X843" t="s">
        <v>4757</v>
      </c>
      <c r="AF843" t="s">
        <v>1324</v>
      </c>
      <c r="CG843" t="s">
        <v>5144</v>
      </c>
      <c r="CK843" t="s">
        <v>4392</v>
      </c>
    </row>
    <row r="844" spans="8:89" x14ac:dyDescent="0.2">
      <c r="X844" t="s">
        <v>6732</v>
      </c>
      <c r="AF844" t="s">
        <v>3632</v>
      </c>
      <c r="CG844" t="s">
        <v>902</v>
      </c>
      <c r="CK844" t="s">
        <v>2510</v>
      </c>
    </row>
    <row r="845" spans="8:89" x14ac:dyDescent="0.2">
      <c r="X845" t="s">
        <v>4433</v>
      </c>
      <c r="AF845" t="s">
        <v>1227</v>
      </c>
      <c r="CG845" t="s">
        <v>4662</v>
      </c>
      <c r="CK845" t="s">
        <v>911</v>
      </c>
    </row>
    <row r="846" spans="8:89" x14ac:dyDescent="0.2">
      <c r="X846" t="s">
        <v>5587</v>
      </c>
      <c r="AF846" t="s">
        <v>2491</v>
      </c>
      <c r="CG846" t="s">
        <v>3690</v>
      </c>
      <c r="CK846" t="s">
        <v>3664</v>
      </c>
    </row>
    <row r="847" spans="8:89" x14ac:dyDescent="0.2">
      <c r="X847" t="s">
        <v>2474</v>
      </c>
      <c r="AF847" t="s">
        <v>3081</v>
      </c>
      <c r="CG847" t="s">
        <v>2730</v>
      </c>
      <c r="CK847" t="s">
        <v>4367</v>
      </c>
    </row>
    <row r="848" spans="8:89" x14ac:dyDescent="0.2">
      <c r="X848" t="s">
        <v>2184</v>
      </c>
      <c r="AF848" t="s">
        <v>2979</v>
      </c>
      <c r="CG848" t="s">
        <v>4692</v>
      </c>
      <c r="CK848" t="s">
        <v>3782</v>
      </c>
    </row>
    <row r="849" spans="24:89" x14ac:dyDescent="0.2">
      <c r="X849" t="s">
        <v>4448</v>
      </c>
      <c r="AF849" t="s">
        <v>1195</v>
      </c>
      <c r="CG849" t="s">
        <v>944</v>
      </c>
      <c r="CK849" t="s">
        <v>4638</v>
      </c>
    </row>
    <row r="850" spans="24:89" x14ac:dyDescent="0.2">
      <c r="X850" t="s">
        <v>986</v>
      </c>
      <c r="AF850" t="s">
        <v>2219</v>
      </c>
      <c r="CG850" t="s">
        <v>5142</v>
      </c>
      <c r="CK850" t="s">
        <v>983</v>
      </c>
    </row>
    <row r="851" spans="24:89" x14ac:dyDescent="0.2">
      <c r="X851" t="s">
        <v>4202</v>
      </c>
      <c r="AF851" t="s">
        <v>3774</v>
      </c>
      <c r="CG851" t="s">
        <v>941</v>
      </c>
      <c r="CK851" t="s">
        <v>3321</v>
      </c>
    </row>
    <row r="852" spans="24:89" x14ac:dyDescent="0.2">
      <c r="X852" t="s">
        <v>4503</v>
      </c>
      <c r="AF852" t="s">
        <v>5450</v>
      </c>
      <c r="CG852" t="s">
        <v>4700</v>
      </c>
      <c r="CK852" t="s">
        <v>3634</v>
      </c>
    </row>
    <row r="853" spans="24:89" x14ac:dyDescent="0.2">
      <c r="X853" t="s">
        <v>7016</v>
      </c>
      <c r="AF853" t="s">
        <v>1028</v>
      </c>
      <c r="CG853" t="s">
        <v>1354</v>
      </c>
      <c r="CK853" t="s">
        <v>6957</v>
      </c>
    </row>
    <row r="854" spans="24:89" x14ac:dyDescent="0.2">
      <c r="X854" t="s">
        <v>2943</v>
      </c>
      <c r="AF854" t="s">
        <v>6205</v>
      </c>
      <c r="CG854" t="s">
        <v>2601</v>
      </c>
      <c r="CK854" t="s">
        <v>3433</v>
      </c>
    </row>
    <row r="855" spans="24:89" x14ac:dyDescent="0.2">
      <c r="X855" t="s">
        <v>1156</v>
      </c>
      <c r="AF855" t="s">
        <v>5074</v>
      </c>
      <c r="CG855" t="s">
        <v>2548</v>
      </c>
      <c r="CK855" t="s">
        <v>2181</v>
      </c>
    </row>
    <row r="856" spans="24:89" x14ac:dyDescent="0.2">
      <c r="X856" t="s">
        <v>6747</v>
      </c>
      <c r="AF856" t="s">
        <v>1431</v>
      </c>
      <c r="CG856" t="s">
        <v>5563</v>
      </c>
      <c r="CK856" t="s">
        <v>6436</v>
      </c>
    </row>
    <row r="857" spans="24:89" x14ac:dyDescent="0.2">
      <c r="X857" t="s">
        <v>5017</v>
      </c>
      <c r="AF857" t="s">
        <v>1523</v>
      </c>
      <c r="CG857" t="s">
        <v>4833</v>
      </c>
      <c r="CK857" t="s">
        <v>2275</v>
      </c>
    </row>
    <row r="858" spans="24:89" x14ac:dyDescent="0.2">
      <c r="X858" t="s">
        <v>4795</v>
      </c>
      <c r="AF858" t="s">
        <v>1649</v>
      </c>
      <c r="CG858" t="s">
        <v>6068</v>
      </c>
      <c r="CK858" t="s">
        <v>3694</v>
      </c>
    </row>
    <row r="859" spans="24:89" x14ac:dyDescent="0.2">
      <c r="X859" t="s">
        <v>3374</v>
      </c>
      <c r="AF859" t="s">
        <v>1536</v>
      </c>
      <c r="CG859" t="s">
        <v>4639</v>
      </c>
      <c r="CK859" t="s">
        <v>3324</v>
      </c>
    </row>
    <row r="860" spans="24:89" x14ac:dyDescent="0.2">
      <c r="X860" t="s">
        <v>4901</v>
      </c>
      <c r="AF860" t="s">
        <v>5145</v>
      </c>
      <c r="CG860" t="s">
        <v>3397</v>
      </c>
      <c r="CK860" t="s">
        <v>2255</v>
      </c>
    </row>
    <row r="861" spans="24:89" x14ac:dyDescent="0.2">
      <c r="X861" t="s">
        <v>5715</v>
      </c>
      <c r="AF861" t="s">
        <v>2434</v>
      </c>
      <c r="CG861" t="s">
        <v>819</v>
      </c>
      <c r="CK861" t="s">
        <v>5742</v>
      </c>
    </row>
    <row r="862" spans="24:89" x14ac:dyDescent="0.2">
      <c r="X862" t="s">
        <v>4473</v>
      </c>
      <c r="AF862" t="s">
        <v>3309</v>
      </c>
      <c r="CG862" t="s">
        <v>6943</v>
      </c>
      <c r="CK862" t="s">
        <v>5306</v>
      </c>
    </row>
    <row r="863" spans="24:89" x14ac:dyDescent="0.2">
      <c r="X863" t="s">
        <v>4574</v>
      </c>
      <c r="AF863" t="s">
        <v>3164</v>
      </c>
      <c r="CG863" t="s">
        <v>5040</v>
      </c>
      <c r="CK863" t="s">
        <v>3340</v>
      </c>
    </row>
    <row r="864" spans="24:89" x14ac:dyDescent="0.2">
      <c r="X864" t="s">
        <v>6841</v>
      </c>
      <c r="AF864" t="s">
        <v>1914</v>
      </c>
      <c r="CG864" t="s">
        <v>3719</v>
      </c>
      <c r="CK864" t="s">
        <v>910</v>
      </c>
    </row>
    <row r="865" spans="24:89" x14ac:dyDescent="0.2">
      <c r="X865" t="s">
        <v>5011</v>
      </c>
      <c r="AF865" t="s">
        <v>4999</v>
      </c>
      <c r="CG865" t="s">
        <v>4365</v>
      </c>
      <c r="CK865" t="s">
        <v>4805</v>
      </c>
    </row>
    <row r="866" spans="24:89" x14ac:dyDescent="0.2">
      <c r="X866" t="s">
        <v>6615</v>
      </c>
      <c r="AF866" t="s">
        <v>5161</v>
      </c>
      <c r="CG866" t="s">
        <v>3622</v>
      </c>
      <c r="CK866" t="s">
        <v>4323</v>
      </c>
    </row>
    <row r="867" spans="24:89" x14ac:dyDescent="0.2">
      <c r="X867" t="s">
        <v>4750</v>
      </c>
      <c r="AF867" t="s">
        <v>1923</v>
      </c>
      <c r="CG867" t="s">
        <v>4641</v>
      </c>
      <c r="CK867" t="s">
        <v>4713</v>
      </c>
    </row>
    <row r="868" spans="24:89" x14ac:dyDescent="0.2">
      <c r="X868" t="s">
        <v>4809</v>
      </c>
      <c r="AF868" t="s">
        <v>6024</v>
      </c>
      <c r="CG868" t="s">
        <v>4785</v>
      </c>
      <c r="CK868" t="s">
        <v>1924</v>
      </c>
    </row>
    <row r="869" spans="24:89" x14ac:dyDescent="0.2">
      <c r="X869" t="s">
        <v>1976</v>
      </c>
      <c r="AF869" t="s">
        <v>5957</v>
      </c>
      <c r="CG869" t="s">
        <v>5087</v>
      </c>
      <c r="CK869" t="s">
        <v>5393</v>
      </c>
    </row>
    <row r="870" spans="24:89" x14ac:dyDescent="0.2">
      <c r="X870" t="s">
        <v>5028</v>
      </c>
      <c r="AF870" t="s">
        <v>4600</v>
      </c>
      <c r="CG870" t="s">
        <v>4117</v>
      </c>
      <c r="CK870" t="s">
        <v>6486</v>
      </c>
    </row>
    <row r="871" spans="24:89" x14ac:dyDescent="0.2">
      <c r="X871" t="s">
        <v>5172</v>
      </c>
      <c r="AF871" t="s">
        <v>3896</v>
      </c>
      <c r="CG871" t="s">
        <v>1917</v>
      </c>
      <c r="CK871" t="s">
        <v>2052</v>
      </c>
    </row>
    <row r="872" spans="24:89" x14ac:dyDescent="0.2">
      <c r="X872" t="s">
        <v>4513</v>
      </c>
      <c r="AF872" t="s">
        <v>1901</v>
      </c>
      <c r="CG872" t="s">
        <v>4036</v>
      </c>
      <c r="CK872" t="s">
        <v>4509</v>
      </c>
    </row>
    <row r="873" spans="24:89" x14ac:dyDescent="0.2">
      <c r="X873" t="s">
        <v>1018</v>
      </c>
      <c r="AF873" t="s">
        <v>4749</v>
      </c>
      <c r="CG873" t="s">
        <v>4844</v>
      </c>
      <c r="CK873" t="s">
        <v>4651</v>
      </c>
    </row>
    <row r="874" spans="24:89" x14ac:dyDescent="0.2">
      <c r="X874" t="s">
        <v>3167</v>
      </c>
      <c r="AF874" t="s">
        <v>4362</v>
      </c>
      <c r="CG874" t="s">
        <v>6995</v>
      </c>
      <c r="CK874" t="s">
        <v>4668</v>
      </c>
    </row>
    <row r="875" spans="24:89" x14ac:dyDescent="0.2">
      <c r="X875" t="s">
        <v>2942</v>
      </c>
      <c r="AF875" t="s">
        <v>5938</v>
      </c>
      <c r="CG875" t="s">
        <v>4449</v>
      </c>
      <c r="CK875" t="s">
        <v>6589</v>
      </c>
    </row>
    <row r="876" spans="24:89" x14ac:dyDescent="0.2">
      <c r="X876" t="s">
        <v>4413</v>
      </c>
      <c r="AF876" t="s">
        <v>3819</v>
      </c>
      <c r="CG876" t="s">
        <v>1935</v>
      </c>
      <c r="CK876" t="s">
        <v>4725</v>
      </c>
    </row>
    <row r="877" spans="24:89" x14ac:dyDescent="0.2">
      <c r="X877" t="s">
        <v>5773</v>
      </c>
      <c r="AF877" t="s">
        <v>5959</v>
      </c>
      <c r="CG877" t="s">
        <v>2480</v>
      </c>
      <c r="CK877" t="s">
        <v>2316</v>
      </c>
    </row>
    <row r="878" spans="24:89" x14ac:dyDescent="0.2">
      <c r="X878" t="s">
        <v>4995</v>
      </c>
      <c r="AF878" t="s">
        <v>5152</v>
      </c>
      <c r="CG878" t="s">
        <v>1001</v>
      </c>
      <c r="CK878" t="s">
        <v>4993</v>
      </c>
    </row>
    <row r="879" spans="24:89" x14ac:dyDescent="0.2">
      <c r="X879" t="s">
        <v>6270</v>
      </c>
      <c r="AF879" t="s">
        <v>3621</v>
      </c>
      <c r="CG879" t="s">
        <v>3225</v>
      </c>
      <c r="CK879" t="s">
        <v>3730</v>
      </c>
    </row>
    <row r="880" spans="24:89" x14ac:dyDescent="0.2">
      <c r="X880" t="s">
        <v>4997</v>
      </c>
      <c r="AF880" t="s">
        <v>2201</v>
      </c>
      <c r="CG880" t="s">
        <v>3085</v>
      </c>
      <c r="CK880" t="s">
        <v>1237</v>
      </c>
    </row>
    <row r="881" spans="24:89" x14ac:dyDescent="0.2">
      <c r="X881" t="s">
        <v>2823</v>
      </c>
      <c r="AF881" t="s">
        <v>5987</v>
      </c>
      <c r="CG881" t="s">
        <v>2697</v>
      </c>
      <c r="CK881" t="s">
        <v>5019</v>
      </c>
    </row>
    <row r="882" spans="24:89" x14ac:dyDescent="0.2">
      <c r="X882" t="s">
        <v>6737</v>
      </c>
      <c r="AF882" t="s">
        <v>3728</v>
      </c>
      <c r="CG882" t="s">
        <v>1955</v>
      </c>
      <c r="CK882" t="s">
        <v>6511</v>
      </c>
    </row>
    <row r="883" spans="24:89" x14ac:dyDescent="0.2">
      <c r="X883" t="s">
        <v>1855</v>
      </c>
      <c r="AF883" t="s">
        <v>5464</v>
      </c>
      <c r="CG883" t="s">
        <v>5816</v>
      </c>
      <c r="CK883" t="s">
        <v>6344</v>
      </c>
    </row>
    <row r="884" spans="24:89" x14ac:dyDescent="0.2">
      <c r="X884" t="s">
        <v>4212</v>
      </c>
      <c r="AF884" t="s">
        <v>5264</v>
      </c>
      <c r="CG884" t="s">
        <v>1405</v>
      </c>
      <c r="CK884" t="s">
        <v>1590</v>
      </c>
    </row>
    <row r="885" spans="24:89" x14ac:dyDescent="0.2">
      <c r="X885" t="s">
        <v>4114</v>
      </c>
      <c r="AF885" t="s">
        <v>2550</v>
      </c>
      <c r="CG885" t="s">
        <v>847</v>
      </c>
      <c r="CK885" t="s">
        <v>3279</v>
      </c>
    </row>
    <row r="886" spans="24:89" x14ac:dyDescent="0.2">
      <c r="X886" t="s">
        <v>1934</v>
      </c>
      <c r="AF886" t="s">
        <v>1403</v>
      </c>
      <c r="CG886" t="s">
        <v>4417</v>
      </c>
      <c r="CK886" t="s">
        <v>3359</v>
      </c>
    </row>
    <row r="887" spans="24:89" x14ac:dyDescent="0.2">
      <c r="X887" t="s">
        <v>6528</v>
      </c>
      <c r="AF887" t="s">
        <v>5091</v>
      </c>
      <c r="CG887" t="s">
        <v>1132</v>
      </c>
      <c r="CK887" t="s">
        <v>2259</v>
      </c>
    </row>
    <row r="888" spans="24:89" x14ac:dyDescent="0.2">
      <c r="X888" t="s">
        <v>1267</v>
      </c>
      <c r="AF888" t="s">
        <v>836</v>
      </c>
      <c r="CG888" t="s">
        <v>2327</v>
      </c>
      <c r="CK888" t="s">
        <v>7004</v>
      </c>
    </row>
    <row r="889" spans="24:89" x14ac:dyDescent="0.2">
      <c r="X889" t="s">
        <v>5801</v>
      </c>
      <c r="AF889" t="s">
        <v>5414</v>
      </c>
      <c r="CG889" t="s">
        <v>6288</v>
      </c>
      <c r="CK889" t="s">
        <v>5787</v>
      </c>
    </row>
    <row r="890" spans="24:89" x14ac:dyDescent="0.2">
      <c r="X890" t="s">
        <v>4078</v>
      </c>
      <c r="AF890" t="s">
        <v>5451</v>
      </c>
      <c r="CG890" t="s">
        <v>6098</v>
      </c>
      <c r="CK890" t="s">
        <v>4746</v>
      </c>
    </row>
    <row r="891" spans="24:89" x14ac:dyDescent="0.2">
      <c r="X891" t="s">
        <v>6772</v>
      </c>
      <c r="AF891" t="s">
        <v>5740</v>
      </c>
      <c r="CG891" t="s">
        <v>4653</v>
      </c>
      <c r="CK891" t="s">
        <v>4454</v>
      </c>
    </row>
    <row r="892" spans="24:89" x14ac:dyDescent="0.2">
      <c r="X892" t="s">
        <v>4753</v>
      </c>
      <c r="AF892" t="s">
        <v>1423</v>
      </c>
      <c r="CG892" t="s">
        <v>2973</v>
      </c>
      <c r="CK892" t="s">
        <v>2977</v>
      </c>
    </row>
    <row r="893" spans="24:89" x14ac:dyDescent="0.2">
      <c r="X893" t="s">
        <v>1886</v>
      </c>
      <c r="AF893" t="s">
        <v>5130</v>
      </c>
      <c r="CG893" t="s">
        <v>1967</v>
      </c>
      <c r="CK893" t="s">
        <v>4562</v>
      </c>
    </row>
    <row r="894" spans="24:89" x14ac:dyDescent="0.2">
      <c r="X894" t="s">
        <v>3653</v>
      </c>
      <c r="AF894" t="s">
        <v>828</v>
      </c>
      <c r="CG894" t="s">
        <v>1936</v>
      </c>
      <c r="CK894" t="s">
        <v>4682</v>
      </c>
    </row>
    <row r="895" spans="24:89" x14ac:dyDescent="0.2">
      <c r="X895" t="s">
        <v>4437</v>
      </c>
      <c r="AF895" t="s">
        <v>5921</v>
      </c>
      <c r="CG895" t="s">
        <v>3848</v>
      </c>
      <c r="CK895" t="s">
        <v>5924</v>
      </c>
    </row>
    <row r="896" spans="24:89" x14ac:dyDescent="0.2">
      <c r="X896" t="s">
        <v>1999</v>
      </c>
      <c r="AF896" t="s">
        <v>5159</v>
      </c>
      <c r="CG896" t="s">
        <v>2018</v>
      </c>
      <c r="CK896" t="s">
        <v>2112</v>
      </c>
    </row>
    <row r="897" spans="24:89" x14ac:dyDescent="0.2">
      <c r="X897" t="s">
        <v>5141</v>
      </c>
      <c r="AF897" t="s">
        <v>2941</v>
      </c>
      <c r="CG897" t="s">
        <v>1975</v>
      </c>
      <c r="CK897" t="s">
        <v>927</v>
      </c>
    </row>
    <row r="898" spans="24:89" x14ac:dyDescent="0.2">
      <c r="X898" t="s">
        <v>6598</v>
      </c>
      <c r="AF898" t="s">
        <v>5699</v>
      </c>
      <c r="CG898" t="s">
        <v>6662</v>
      </c>
      <c r="CK898" t="s">
        <v>1777</v>
      </c>
    </row>
    <row r="899" spans="24:89" x14ac:dyDescent="0.2">
      <c r="X899" t="s">
        <v>3672</v>
      </c>
      <c r="AF899" t="s">
        <v>6948</v>
      </c>
      <c r="CG899" t="s">
        <v>4629</v>
      </c>
      <c r="CK899" t="s">
        <v>4543</v>
      </c>
    </row>
    <row r="900" spans="24:89" x14ac:dyDescent="0.2">
      <c r="X900" t="s">
        <v>1706</v>
      </c>
      <c r="AF900" t="s">
        <v>4403</v>
      </c>
      <c r="CG900" t="s">
        <v>4445</v>
      </c>
      <c r="CK900" t="s">
        <v>4658</v>
      </c>
    </row>
    <row r="901" spans="24:89" x14ac:dyDescent="0.2">
      <c r="X901" t="s">
        <v>5018</v>
      </c>
      <c r="AF901" t="s">
        <v>1915</v>
      </c>
      <c r="CG901" t="s">
        <v>4645</v>
      </c>
      <c r="CK901" t="s">
        <v>6874</v>
      </c>
    </row>
    <row r="902" spans="24:89" x14ac:dyDescent="0.2">
      <c r="X902" t="s">
        <v>5902</v>
      </c>
      <c r="AF902" t="s">
        <v>2033</v>
      </c>
      <c r="CG902" t="s">
        <v>7021</v>
      </c>
      <c r="CK902" t="s">
        <v>5947</v>
      </c>
    </row>
    <row r="903" spans="24:89" x14ac:dyDescent="0.2">
      <c r="X903" t="s">
        <v>5756</v>
      </c>
      <c r="AF903" t="s">
        <v>1931</v>
      </c>
      <c r="CG903" t="s">
        <v>5523</v>
      </c>
      <c r="CK903" t="s">
        <v>6623</v>
      </c>
    </row>
    <row r="904" spans="24:89" x14ac:dyDescent="0.2">
      <c r="X904" t="s">
        <v>4660</v>
      </c>
      <c r="AF904" t="s">
        <v>999</v>
      </c>
      <c r="CG904" t="s">
        <v>2882</v>
      </c>
      <c r="CK904" t="s">
        <v>3078</v>
      </c>
    </row>
    <row r="905" spans="24:89" x14ac:dyDescent="0.2">
      <c r="X905" t="s">
        <v>4902</v>
      </c>
      <c r="AF905" t="s">
        <v>5224</v>
      </c>
      <c r="CG905" t="s">
        <v>4380</v>
      </c>
      <c r="CK905" t="s">
        <v>4765</v>
      </c>
    </row>
    <row r="906" spans="24:89" x14ac:dyDescent="0.2">
      <c r="X906" t="s">
        <v>6815</v>
      </c>
      <c r="AF906" t="s">
        <v>4737</v>
      </c>
      <c r="CG906" t="s">
        <v>6628</v>
      </c>
      <c r="CK906" t="s">
        <v>1919</v>
      </c>
    </row>
    <row r="907" spans="24:89" x14ac:dyDescent="0.2">
      <c r="X907" t="s">
        <v>6321</v>
      </c>
      <c r="AF907" t="s">
        <v>4602</v>
      </c>
      <c r="CG907" t="s">
        <v>5775</v>
      </c>
      <c r="CK907" t="s">
        <v>4933</v>
      </c>
    </row>
    <row r="908" spans="24:89" x14ac:dyDescent="0.2">
      <c r="X908" t="s">
        <v>5784</v>
      </c>
      <c r="AF908" t="s">
        <v>4695</v>
      </c>
      <c r="CG908" t="s">
        <v>5788</v>
      </c>
      <c r="CK908" t="s">
        <v>2002</v>
      </c>
    </row>
    <row r="909" spans="24:89" x14ac:dyDescent="0.2">
      <c r="X909" t="s">
        <v>6526</v>
      </c>
      <c r="AF909" t="s">
        <v>1938</v>
      </c>
      <c r="CG909" t="s">
        <v>4439</v>
      </c>
      <c r="CK909" t="s">
        <v>3144</v>
      </c>
    </row>
    <row r="910" spans="24:89" x14ac:dyDescent="0.2">
      <c r="X910" t="s">
        <v>4414</v>
      </c>
      <c r="AF910" t="s">
        <v>5401</v>
      </c>
      <c r="CG910" t="s">
        <v>2505</v>
      </c>
      <c r="CK910" t="s">
        <v>3353</v>
      </c>
    </row>
    <row r="911" spans="24:89" x14ac:dyDescent="0.2">
      <c r="X911" t="s">
        <v>5803</v>
      </c>
      <c r="AF911" t="s">
        <v>5298</v>
      </c>
      <c r="CG911" t="s">
        <v>5174</v>
      </c>
      <c r="CK911" t="s">
        <v>1360</v>
      </c>
    </row>
    <row r="912" spans="24:89" x14ac:dyDescent="0.2">
      <c r="X912" t="s">
        <v>5210</v>
      </c>
      <c r="AF912" t="s">
        <v>6926</v>
      </c>
      <c r="CG912" t="s">
        <v>4324</v>
      </c>
      <c r="CK912" t="s">
        <v>5021</v>
      </c>
    </row>
    <row r="913" spans="24:89" x14ac:dyDescent="0.2">
      <c r="X913" t="s">
        <v>5790</v>
      </c>
      <c r="AF913" t="s">
        <v>5997</v>
      </c>
      <c r="CG913" t="s">
        <v>2105</v>
      </c>
      <c r="CK913" t="s">
        <v>5093</v>
      </c>
    </row>
    <row r="914" spans="24:89" x14ac:dyDescent="0.2">
      <c r="X914" t="s">
        <v>5798</v>
      </c>
      <c r="AF914" t="s">
        <v>6002</v>
      </c>
      <c r="CG914" t="s">
        <v>5961</v>
      </c>
      <c r="CK914" t="s">
        <v>3751</v>
      </c>
    </row>
    <row r="915" spans="24:89" x14ac:dyDescent="0.2">
      <c r="X915" t="s">
        <v>2012</v>
      </c>
      <c r="AF915" t="s">
        <v>5693</v>
      </c>
      <c r="CG915" t="s">
        <v>3147</v>
      </c>
      <c r="CK915" t="s">
        <v>4666</v>
      </c>
    </row>
    <row r="916" spans="24:89" x14ac:dyDescent="0.2">
      <c r="X916" t="s">
        <v>4897</v>
      </c>
      <c r="AF916" t="s">
        <v>6630</v>
      </c>
      <c r="CG916" t="s">
        <v>6713</v>
      </c>
      <c r="CK916" t="s">
        <v>3098</v>
      </c>
    </row>
    <row r="917" spans="24:89" x14ac:dyDescent="0.2">
      <c r="X917" t="s">
        <v>4084</v>
      </c>
      <c r="AF917" t="s">
        <v>4622</v>
      </c>
      <c r="CG917" t="s">
        <v>1775</v>
      </c>
      <c r="CK917" t="s">
        <v>6937</v>
      </c>
    </row>
    <row r="918" spans="24:89" x14ac:dyDescent="0.2">
      <c r="X918" t="s">
        <v>5783</v>
      </c>
      <c r="AF918" t="s">
        <v>5708</v>
      </c>
      <c r="CG918" t="s">
        <v>2963</v>
      </c>
      <c r="CK918" t="s">
        <v>1471</v>
      </c>
    </row>
    <row r="919" spans="24:89" x14ac:dyDescent="0.2">
      <c r="X919" t="s">
        <v>3874</v>
      </c>
      <c r="AF919" t="s">
        <v>6984</v>
      </c>
      <c r="CG919" t="s">
        <v>2128</v>
      </c>
      <c r="CK919" t="s">
        <v>5113</v>
      </c>
    </row>
    <row r="920" spans="24:89" x14ac:dyDescent="0.2">
      <c r="X920" t="s">
        <v>4375</v>
      </c>
      <c r="AF920" t="s">
        <v>1264</v>
      </c>
      <c r="CG920" t="s">
        <v>1324</v>
      </c>
      <c r="CK920" t="s">
        <v>3721</v>
      </c>
    </row>
    <row r="921" spans="24:89" x14ac:dyDescent="0.2">
      <c r="X921" t="s">
        <v>4756</v>
      </c>
      <c r="AF921" t="s">
        <v>5031</v>
      </c>
      <c r="CG921" t="s">
        <v>3632</v>
      </c>
      <c r="CK921" t="s">
        <v>2273</v>
      </c>
    </row>
    <row r="922" spans="24:89" x14ac:dyDescent="0.2">
      <c r="X922" t="s">
        <v>6544</v>
      </c>
      <c r="AF922" t="s">
        <v>4840</v>
      </c>
      <c r="CG922" t="s">
        <v>2119</v>
      </c>
      <c r="CK922" t="s">
        <v>6977</v>
      </c>
    </row>
    <row r="923" spans="24:89" x14ac:dyDescent="0.2">
      <c r="X923" t="s">
        <v>6868</v>
      </c>
      <c r="AF923" t="s">
        <v>3394</v>
      </c>
      <c r="CG923" t="s">
        <v>1227</v>
      </c>
      <c r="CK923" t="s">
        <v>1171</v>
      </c>
    </row>
    <row r="924" spans="24:89" x14ac:dyDescent="0.2">
      <c r="X924" t="s">
        <v>2647</v>
      </c>
      <c r="AF924" t="s">
        <v>3464</v>
      </c>
      <c r="CG924" t="s">
        <v>2491</v>
      </c>
      <c r="CK924" t="s">
        <v>6619</v>
      </c>
    </row>
    <row r="925" spans="24:89" x14ac:dyDescent="0.2">
      <c r="X925" t="s">
        <v>4673</v>
      </c>
      <c r="AF925" t="s">
        <v>5711</v>
      </c>
      <c r="CG925" t="s">
        <v>3081</v>
      </c>
      <c r="CK925" t="s">
        <v>4045</v>
      </c>
    </row>
    <row r="926" spans="24:89" x14ac:dyDescent="0.2">
      <c r="X926" t="s">
        <v>6575</v>
      </c>
      <c r="AF926" t="s">
        <v>5709</v>
      </c>
      <c r="CG926" t="s">
        <v>2219</v>
      </c>
      <c r="CK926" t="s">
        <v>5364</v>
      </c>
    </row>
    <row r="927" spans="24:89" x14ac:dyDescent="0.2">
      <c r="X927" t="s">
        <v>5560</v>
      </c>
      <c r="AF927" t="s">
        <v>6167</v>
      </c>
      <c r="CG927" t="s">
        <v>6791</v>
      </c>
      <c r="CK927" t="s">
        <v>926</v>
      </c>
    </row>
    <row r="928" spans="24:89" x14ac:dyDescent="0.2">
      <c r="X928" t="s">
        <v>4798</v>
      </c>
      <c r="AF928" t="s">
        <v>2035</v>
      </c>
      <c r="CG928" t="s">
        <v>4458</v>
      </c>
      <c r="CK928" t="s">
        <v>5455</v>
      </c>
    </row>
    <row r="929" spans="24:89" x14ac:dyDescent="0.2">
      <c r="X929" t="s">
        <v>5106</v>
      </c>
      <c r="AF929" t="s">
        <v>2733</v>
      </c>
      <c r="CG929" t="s">
        <v>6709</v>
      </c>
      <c r="CK929" t="s">
        <v>5495</v>
      </c>
    </row>
    <row r="930" spans="24:89" x14ac:dyDescent="0.2">
      <c r="X930" t="s">
        <v>4136</v>
      </c>
      <c r="AF930" t="s">
        <v>4461</v>
      </c>
      <c r="CG930" t="s">
        <v>4820</v>
      </c>
      <c r="CK930" t="s">
        <v>5944</v>
      </c>
    </row>
    <row r="931" spans="24:89" x14ac:dyDescent="0.2">
      <c r="X931" t="s">
        <v>6710</v>
      </c>
      <c r="AF931" t="s">
        <v>3263</v>
      </c>
      <c r="CG931" t="s">
        <v>4409</v>
      </c>
      <c r="CK931" t="s">
        <v>5616</v>
      </c>
    </row>
    <row r="932" spans="24:89" x14ac:dyDescent="0.2">
      <c r="X932" t="s">
        <v>4721</v>
      </c>
      <c r="AF932" t="s">
        <v>1302</v>
      </c>
      <c r="CG932" t="s">
        <v>3120</v>
      </c>
      <c r="CK932" t="s">
        <v>6028</v>
      </c>
    </row>
    <row r="933" spans="24:89" x14ac:dyDescent="0.2">
      <c r="X933" t="s">
        <v>7019</v>
      </c>
      <c r="AF933" t="s">
        <v>5547</v>
      </c>
      <c r="CG933" t="s">
        <v>3774</v>
      </c>
      <c r="CK933" t="s">
        <v>5179</v>
      </c>
    </row>
    <row r="934" spans="24:89" x14ac:dyDescent="0.2">
      <c r="X934" t="s">
        <v>2168</v>
      </c>
      <c r="AF934" t="s">
        <v>6125</v>
      </c>
      <c r="CG934" t="s">
        <v>854</v>
      </c>
      <c r="CK934" t="s">
        <v>3333</v>
      </c>
    </row>
    <row r="935" spans="24:89" x14ac:dyDescent="0.2">
      <c r="X935" t="s">
        <v>962</v>
      </c>
      <c r="AF935" t="s">
        <v>3370</v>
      </c>
      <c r="CG935" t="s">
        <v>4469</v>
      </c>
      <c r="CK935" t="s">
        <v>4672</v>
      </c>
    </row>
    <row r="936" spans="24:89" x14ac:dyDescent="0.2">
      <c r="X936" t="s">
        <v>4956</v>
      </c>
      <c r="AF936" t="s">
        <v>4090</v>
      </c>
      <c r="CG936" t="s">
        <v>6205</v>
      </c>
      <c r="CK936" t="s">
        <v>1911</v>
      </c>
    </row>
    <row r="937" spans="24:89" x14ac:dyDescent="0.2">
      <c r="X937" t="s">
        <v>6409</v>
      </c>
      <c r="AF937" t="s">
        <v>3698</v>
      </c>
      <c r="CG937" t="s">
        <v>5074</v>
      </c>
      <c r="CK937" t="s">
        <v>4757</v>
      </c>
    </row>
    <row r="938" spans="24:89" x14ac:dyDescent="0.2">
      <c r="X938" t="s">
        <v>2196</v>
      </c>
      <c r="AF938" t="s">
        <v>1003</v>
      </c>
      <c r="CG938" t="s">
        <v>1431</v>
      </c>
      <c r="CK938" t="s">
        <v>4433</v>
      </c>
    </row>
    <row r="939" spans="24:89" x14ac:dyDescent="0.2">
      <c r="X939" t="s">
        <v>3498</v>
      </c>
      <c r="AF939" t="s">
        <v>1128</v>
      </c>
      <c r="CG939" t="s">
        <v>1649</v>
      </c>
      <c r="CK939" t="s">
        <v>3260</v>
      </c>
    </row>
    <row r="940" spans="24:89" x14ac:dyDescent="0.2">
      <c r="X940" t="s">
        <v>3190</v>
      </c>
      <c r="AF940" t="s">
        <v>4015</v>
      </c>
      <c r="CG940" t="s">
        <v>5145</v>
      </c>
      <c r="CK940" t="s">
        <v>978</v>
      </c>
    </row>
    <row r="941" spans="24:89" x14ac:dyDescent="0.2">
      <c r="X941" t="s">
        <v>1973</v>
      </c>
      <c r="AF941" t="s">
        <v>5668</v>
      </c>
      <c r="CG941" t="s">
        <v>2434</v>
      </c>
      <c r="CK941" t="s">
        <v>5173</v>
      </c>
    </row>
    <row r="942" spans="24:89" x14ac:dyDescent="0.2">
      <c r="X942" t="s">
        <v>2067</v>
      </c>
      <c r="AF942" t="s">
        <v>1623</v>
      </c>
      <c r="CG942" t="s">
        <v>3309</v>
      </c>
      <c r="CK942" t="s">
        <v>5587</v>
      </c>
    </row>
    <row r="943" spans="24:89" x14ac:dyDescent="0.2">
      <c r="X943" t="s">
        <v>4895</v>
      </c>
      <c r="AF943" t="s">
        <v>4989</v>
      </c>
      <c r="CG943" t="s">
        <v>4491</v>
      </c>
      <c r="CK943" t="s">
        <v>2474</v>
      </c>
    </row>
    <row r="944" spans="24:89" x14ac:dyDescent="0.2">
      <c r="X944" t="s">
        <v>3742</v>
      </c>
      <c r="AF944" t="s">
        <v>3598</v>
      </c>
      <c r="CG944" t="s">
        <v>4787</v>
      </c>
      <c r="CK944" t="s">
        <v>2063</v>
      </c>
    </row>
    <row r="945" spans="24:89" x14ac:dyDescent="0.2">
      <c r="X945" t="s">
        <v>1629</v>
      </c>
      <c r="AF945" t="s">
        <v>4610</v>
      </c>
      <c r="CG945" t="s">
        <v>4973</v>
      </c>
      <c r="CK945" t="s">
        <v>3069</v>
      </c>
    </row>
    <row r="946" spans="24:89" x14ac:dyDescent="0.2">
      <c r="X946" t="s">
        <v>6877</v>
      </c>
      <c r="AF946" t="s">
        <v>4392</v>
      </c>
      <c r="CG946" t="s">
        <v>4999</v>
      </c>
      <c r="CK946" t="s">
        <v>1968</v>
      </c>
    </row>
    <row r="947" spans="24:89" x14ac:dyDescent="0.2">
      <c r="X947" t="s">
        <v>4707</v>
      </c>
      <c r="AF947" t="s">
        <v>5067</v>
      </c>
      <c r="CG947" t="s">
        <v>5161</v>
      </c>
      <c r="CK947" t="s">
        <v>2485</v>
      </c>
    </row>
    <row r="948" spans="24:89" x14ac:dyDescent="0.2">
      <c r="X948" t="s">
        <v>5789</v>
      </c>
      <c r="AF948" t="s">
        <v>2510</v>
      </c>
      <c r="CG948" t="s">
        <v>4566</v>
      </c>
      <c r="CK948" t="s">
        <v>2184</v>
      </c>
    </row>
    <row r="949" spans="24:89" x14ac:dyDescent="0.2">
      <c r="X949" t="s">
        <v>4013</v>
      </c>
      <c r="AF949" t="s">
        <v>5211</v>
      </c>
      <c r="CG949" t="s">
        <v>1923</v>
      </c>
      <c r="CK949" t="s">
        <v>4448</v>
      </c>
    </row>
    <row r="950" spans="24:89" x14ac:dyDescent="0.2">
      <c r="X950" t="s">
        <v>4494</v>
      </c>
      <c r="AF950" t="s">
        <v>5177</v>
      </c>
      <c r="CG950" t="s">
        <v>6590</v>
      </c>
      <c r="CK950" t="s">
        <v>3627</v>
      </c>
    </row>
    <row r="951" spans="24:89" x14ac:dyDescent="0.2">
      <c r="X951" t="s">
        <v>6193</v>
      </c>
      <c r="AF951" t="s">
        <v>6676</v>
      </c>
      <c r="CG951" t="s">
        <v>4743</v>
      </c>
      <c r="CK951" t="s">
        <v>986</v>
      </c>
    </row>
    <row r="952" spans="24:89" x14ac:dyDescent="0.2">
      <c r="X952" t="s">
        <v>5823</v>
      </c>
      <c r="AF952" t="s">
        <v>5610</v>
      </c>
      <c r="CG952" t="s">
        <v>5148</v>
      </c>
      <c r="CK952" t="s">
        <v>4503</v>
      </c>
    </row>
    <row r="953" spans="24:89" x14ac:dyDescent="0.2">
      <c r="X953" t="s">
        <v>6656</v>
      </c>
      <c r="AF953" t="s">
        <v>5226</v>
      </c>
      <c r="CG953" t="s">
        <v>2642</v>
      </c>
      <c r="CK953" t="s">
        <v>2746</v>
      </c>
    </row>
    <row r="954" spans="24:89" x14ac:dyDescent="0.2">
      <c r="X954" t="s">
        <v>6718</v>
      </c>
      <c r="AF954" t="s">
        <v>5225</v>
      </c>
      <c r="CG954" t="s">
        <v>4600</v>
      </c>
      <c r="CK954" t="s">
        <v>7016</v>
      </c>
    </row>
    <row r="955" spans="24:89" x14ac:dyDescent="0.2">
      <c r="X955" t="s">
        <v>5100</v>
      </c>
      <c r="AF955" t="s">
        <v>6933</v>
      </c>
      <c r="CG955" t="s">
        <v>2122</v>
      </c>
      <c r="CK955" t="s">
        <v>2943</v>
      </c>
    </row>
    <row r="956" spans="24:89" x14ac:dyDescent="0.2">
      <c r="X956" t="s">
        <v>4966</v>
      </c>
      <c r="AF956" t="s">
        <v>5977</v>
      </c>
      <c r="CG956" t="s">
        <v>1901</v>
      </c>
      <c r="CK956" t="s">
        <v>2037</v>
      </c>
    </row>
    <row r="957" spans="24:89" x14ac:dyDescent="0.2">
      <c r="X957" t="s">
        <v>5770</v>
      </c>
      <c r="AF957" t="s">
        <v>2423</v>
      </c>
      <c r="CG957" t="s">
        <v>4342</v>
      </c>
      <c r="CK957" t="s">
        <v>1156</v>
      </c>
    </row>
    <row r="958" spans="24:89" x14ac:dyDescent="0.2">
      <c r="X958" t="s">
        <v>3495</v>
      </c>
      <c r="AF958" t="s">
        <v>4367</v>
      </c>
      <c r="CG958" t="s">
        <v>4749</v>
      </c>
      <c r="CK958" t="s">
        <v>5755</v>
      </c>
    </row>
    <row r="959" spans="24:89" x14ac:dyDescent="0.2">
      <c r="X959" t="s">
        <v>5004</v>
      </c>
      <c r="AF959" t="s">
        <v>1759</v>
      </c>
      <c r="CG959" t="s">
        <v>4362</v>
      </c>
      <c r="CK959" t="s">
        <v>891</v>
      </c>
    </row>
    <row r="960" spans="24:89" x14ac:dyDescent="0.2">
      <c r="X960" t="s">
        <v>4773</v>
      </c>
      <c r="AF960" t="s">
        <v>3782</v>
      </c>
      <c r="CG960" t="s">
        <v>5624</v>
      </c>
      <c r="CK960" t="s">
        <v>5017</v>
      </c>
    </row>
    <row r="961" spans="24:89" x14ac:dyDescent="0.2">
      <c r="X961" t="s">
        <v>2030</v>
      </c>
      <c r="AF961" t="s">
        <v>3510</v>
      </c>
      <c r="CG961" t="s">
        <v>5938</v>
      </c>
      <c r="CK961" t="s">
        <v>4412</v>
      </c>
    </row>
    <row r="962" spans="24:89" x14ac:dyDescent="0.2">
      <c r="X962" t="s">
        <v>5037</v>
      </c>
      <c r="AF962" t="s">
        <v>6957</v>
      </c>
      <c r="CG962" t="s">
        <v>3819</v>
      </c>
      <c r="CK962" t="s">
        <v>2553</v>
      </c>
    </row>
    <row r="963" spans="24:89" x14ac:dyDescent="0.2">
      <c r="X963" t="s">
        <v>5109</v>
      </c>
      <c r="AF963" t="s">
        <v>3175</v>
      </c>
      <c r="CG963" t="s">
        <v>5959</v>
      </c>
      <c r="CK963" t="s">
        <v>4795</v>
      </c>
    </row>
    <row r="964" spans="24:89" x14ac:dyDescent="0.2">
      <c r="X964" t="s">
        <v>6690</v>
      </c>
      <c r="AF964" t="s">
        <v>5473</v>
      </c>
      <c r="CG964" t="s">
        <v>4850</v>
      </c>
      <c r="CK964" t="s">
        <v>1749</v>
      </c>
    </row>
    <row r="965" spans="24:89" x14ac:dyDescent="0.2">
      <c r="X965" t="s">
        <v>5110</v>
      </c>
      <c r="AF965" t="s">
        <v>2181</v>
      </c>
      <c r="CG965" t="s">
        <v>5152</v>
      </c>
      <c r="CK965" t="s">
        <v>3374</v>
      </c>
    </row>
    <row r="966" spans="24:89" x14ac:dyDescent="0.2">
      <c r="X966" t="s">
        <v>1734</v>
      </c>
      <c r="AF966" t="s">
        <v>5191</v>
      </c>
      <c r="CG966" t="s">
        <v>4428</v>
      </c>
      <c r="CK966" t="s">
        <v>4901</v>
      </c>
    </row>
    <row r="967" spans="24:89" x14ac:dyDescent="0.2">
      <c r="X967" t="s">
        <v>4400</v>
      </c>
      <c r="AF967" t="s">
        <v>4295</v>
      </c>
      <c r="CG967" t="s">
        <v>6721</v>
      </c>
      <c r="CK967" t="s">
        <v>2488</v>
      </c>
    </row>
    <row r="968" spans="24:89" x14ac:dyDescent="0.2">
      <c r="X968" t="s">
        <v>5104</v>
      </c>
      <c r="AF968" t="s">
        <v>3007</v>
      </c>
      <c r="CG968" t="s">
        <v>3830</v>
      </c>
      <c r="CK968" t="s">
        <v>2153</v>
      </c>
    </row>
    <row r="969" spans="24:89" x14ac:dyDescent="0.2">
      <c r="X969" t="s">
        <v>1534</v>
      </c>
      <c r="AF969" t="s">
        <v>3694</v>
      </c>
      <c r="CG969" t="s">
        <v>4654</v>
      </c>
      <c r="CK969" t="s">
        <v>7060</v>
      </c>
    </row>
    <row r="970" spans="24:89" x14ac:dyDescent="0.2">
      <c r="X970" t="s">
        <v>3015</v>
      </c>
      <c r="AF970" t="s">
        <v>3324</v>
      </c>
      <c r="CG970" t="s">
        <v>3728</v>
      </c>
      <c r="CK970" t="s">
        <v>3711</v>
      </c>
    </row>
    <row r="971" spans="24:89" x14ac:dyDescent="0.2">
      <c r="X971" t="s">
        <v>3232</v>
      </c>
      <c r="AF971" t="s">
        <v>3340</v>
      </c>
      <c r="CG971" t="s">
        <v>5264</v>
      </c>
      <c r="CK971" t="s">
        <v>4574</v>
      </c>
    </row>
    <row r="972" spans="24:89" x14ac:dyDescent="0.2">
      <c r="X972" t="s">
        <v>4037</v>
      </c>
      <c r="AF972" t="s">
        <v>910</v>
      </c>
      <c r="CG972" t="s">
        <v>1403</v>
      </c>
      <c r="CK972" t="s">
        <v>6841</v>
      </c>
    </row>
    <row r="973" spans="24:89" x14ac:dyDescent="0.2">
      <c r="X973" t="s">
        <v>2146</v>
      </c>
      <c r="AF973" t="s">
        <v>958</v>
      </c>
      <c r="CG973" t="s">
        <v>5091</v>
      </c>
      <c r="CK973" t="s">
        <v>5011</v>
      </c>
    </row>
    <row r="974" spans="24:89" x14ac:dyDescent="0.2">
      <c r="X974" t="s">
        <v>6555</v>
      </c>
      <c r="AF974" t="s">
        <v>5577</v>
      </c>
      <c r="CG974" t="s">
        <v>4540</v>
      </c>
      <c r="CK974" t="s">
        <v>5064</v>
      </c>
    </row>
    <row r="975" spans="24:89" x14ac:dyDescent="0.2">
      <c r="AF975" t="s">
        <v>6629</v>
      </c>
      <c r="CG975" t="s">
        <v>3856</v>
      </c>
      <c r="CK975" t="s">
        <v>2188</v>
      </c>
    </row>
    <row r="976" spans="24:89" x14ac:dyDescent="0.2">
      <c r="AF976" t="s">
        <v>2727</v>
      </c>
      <c r="CG976" t="s">
        <v>4764</v>
      </c>
      <c r="CK976" t="s">
        <v>4750</v>
      </c>
    </row>
    <row r="977" spans="32:89" x14ac:dyDescent="0.2">
      <c r="AF977" t="s">
        <v>6486</v>
      </c>
      <c r="CG977" t="s">
        <v>2885</v>
      </c>
      <c r="CK977" t="s">
        <v>4809</v>
      </c>
    </row>
    <row r="978" spans="32:89" x14ac:dyDescent="0.2">
      <c r="AF978" t="s">
        <v>4509</v>
      </c>
      <c r="CG978" t="s">
        <v>4391</v>
      </c>
      <c r="CK978" t="s">
        <v>4986</v>
      </c>
    </row>
    <row r="979" spans="32:89" x14ac:dyDescent="0.2">
      <c r="AF979" t="s">
        <v>1959</v>
      </c>
      <c r="CG979" t="s">
        <v>1423</v>
      </c>
      <c r="CK979" t="s">
        <v>5028</v>
      </c>
    </row>
    <row r="980" spans="32:89" x14ac:dyDescent="0.2">
      <c r="AF980" t="s">
        <v>3676</v>
      </c>
      <c r="CG980" t="s">
        <v>5130</v>
      </c>
      <c r="CK980" t="s">
        <v>1771</v>
      </c>
    </row>
    <row r="981" spans="32:89" x14ac:dyDescent="0.2">
      <c r="AF981" t="s">
        <v>4651</v>
      </c>
      <c r="CG981" t="s">
        <v>828</v>
      </c>
      <c r="CK981" t="s">
        <v>5172</v>
      </c>
    </row>
    <row r="982" spans="32:89" x14ac:dyDescent="0.2">
      <c r="AF982" t="s">
        <v>6589</v>
      </c>
      <c r="CG982" t="s">
        <v>5921</v>
      </c>
      <c r="CK982" t="s">
        <v>4513</v>
      </c>
    </row>
    <row r="983" spans="32:89" x14ac:dyDescent="0.2">
      <c r="AF983" t="s">
        <v>1237</v>
      </c>
      <c r="CG983" t="s">
        <v>4517</v>
      </c>
      <c r="CK983" t="s">
        <v>4631</v>
      </c>
    </row>
    <row r="984" spans="32:89" x14ac:dyDescent="0.2">
      <c r="AF984" t="s">
        <v>5203</v>
      </c>
      <c r="CG984" t="s">
        <v>2941</v>
      </c>
      <c r="CK984" t="s">
        <v>4413</v>
      </c>
    </row>
    <row r="985" spans="32:89" x14ac:dyDescent="0.2">
      <c r="AF985" t="s">
        <v>5343</v>
      </c>
      <c r="CG985" t="s">
        <v>5699</v>
      </c>
      <c r="CK985" t="s">
        <v>4995</v>
      </c>
    </row>
    <row r="986" spans="32:89" x14ac:dyDescent="0.2">
      <c r="AF986" t="s">
        <v>5019</v>
      </c>
      <c r="CG986" t="s">
        <v>6948</v>
      </c>
      <c r="CK986" t="s">
        <v>4997</v>
      </c>
    </row>
    <row r="987" spans="32:89" x14ac:dyDescent="0.2">
      <c r="AF987" t="s">
        <v>6511</v>
      </c>
      <c r="CG987" t="s">
        <v>4865</v>
      </c>
      <c r="CK987" t="s">
        <v>2987</v>
      </c>
    </row>
    <row r="988" spans="32:89" x14ac:dyDescent="0.2">
      <c r="AF988" t="s">
        <v>4195</v>
      </c>
      <c r="CG988" t="s">
        <v>4403</v>
      </c>
      <c r="CK988" t="s">
        <v>2823</v>
      </c>
    </row>
    <row r="989" spans="32:89" x14ac:dyDescent="0.2">
      <c r="AF989" t="s">
        <v>5664</v>
      </c>
      <c r="CG989" t="s">
        <v>2010</v>
      </c>
      <c r="CK989" t="s">
        <v>1855</v>
      </c>
    </row>
    <row r="990" spans="32:89" x14ac:dyDescent="0.2">
      <c r="AF990" t="s">
        <v>6412</v>
      </c>
      <c r="CG990" t="s">
        <v>1915</v>
      </c>
      <c r="CK990" t="s">
        <v>6626</v>
      </c>
    </row>
    <row r="991" spans="32:89" x14ac:dyDescent="0.2">
      <c r="AF991" t="s">
        <v>3744</v>
      </c>
      <c r="CG991" t="s">
        <v>5052</v>
      </c>
      <c r="CK991" t="s">
        <v>4463</v>
      </c>
    </row>
    <row r="992" spans="32:89" x14ac:dyDescent="0.2">
      <c r="AF992" t="s">
        <v>6344</v>
      </c>
      <c r="CG992" t="s">
        <v>2224</v>
      </c>
      <c r="CK992" t="s">
        <v>1267</v>
      </c>
    </row>
    <row r="993" spans="32:89" x14ac:dyDescent="0.2">
      <c r="AF993" t="s">
        <v>6006</v>
      </c>
      <c r="CG993" t="s">
        <v>1931</v>
      </c>
      <c r="CK993" t="s">
        <v>1769</v>
      </c>
    </row>
    <row r="994" spans="32:89" x14ac:dyDescent="0.2">
      <c r="AF994" t="s">
        <v>5405</v>
      </c>
      <c r="CG994" t="s">
        <v>4496</v>
      </c>
      <c r="CK994" t="s">
        <v>1886</v>
      </c>
    </row>
    <row r="995" spans="32:89" x14ac:dyDescent="0.2">
      <c r="AF995" t="s">
        <v>3279</v>
      </c>
      <c r="CG995" t="s">
        <v>4761</v>
      </c>
      <c r="CK995" t="s">
        <v>3653</v>
      </c>
    </row>
    <row r="996" spans="32:89" x14ac:dyDescent="0.2">
      <c r="AF996" t="s">
        <v>6837</v>
      </c>
      <c r="CG996" t="s">
        <v>4737</v>
      </c>
      <c r="CK996" t="s">
        <v>1999</v>
      </c>
    </row>
    <row r="997" spans="32:89" x14ac:dyDescent="0.2">
      <c r="AF997" t="s">
        <v>2259</v>
      </c>
      <c r="CG997" t="s">
        <v>4602</v>
      </c>
      <c r="CK997" t="s">
        <v>5141</v>
      </c>
    </row>
    <row r="998" spans="32:89" x14ac:dyDescent="0.2">
      <c r="AF998" t="s">
        <v>7004</v>
      </c>
      <c r="CG998" t="s">
        <v>7009</v>
      </c>
      <c r="CK998" t="s">
        <v>3672</v>
      </c>
    </row>
    <row r="999" spans="32:89" x14ac:dyDescent="0.2">
      <c r="AF999" t="s">
        <v>4079</v>
      </c>
      <c r="CG999" t="s">
        <v>1938</v>
      </c>
      <c r="CK999" t="s">
        <v>1039</v>
      </c>
    </row>
    <row r="1000" spans="32:89" x14ac:dyDescent="0.2">
      <c r="AF1000" t="s">
        <v>4746</v>
      </c>
      <c r="CG1000" t="s">
        <v>5401</v>
      </c>
      <c r="CK1000" t="s">
        <v>5902</v>
      </c>
    </row>
    <row r="1001" spans="32:89" x14ac:dyDescent="0.2">
      <c r="AF1001" t="s">
        <v>2893</v>
      </c>
      <c r="CG1001" t="s">
        <v>5007</v>
      </c>
      <c r="CK1001" t="s">
        <v>5756</v>
      </c>
    </row>
    <row r="1002" spans="32:89" x14ac:dyDescent="0.2">
      <c r="AF1002" t="s">
        <v>2977</v>
      </c>
      <c r="CG1002" t="s">
        <v>2026</v>
      </c>
      <c r="CK1002" t="s">
        <v>2038</v>
      </c>
    </row>
    <row r="1003" spans="32:89" x14ac:dyDescent="0.2">
      <c r="AF1003" t="s">
        <v>950</v>
      </c>
      <c r="CG1003" t="s">
        <v>5693</v>
      </c>
      <c r="CK1003" t="s">
        <v>5000</v>
      </c>
    </row>
    <row r="1004" spans="32:89" x14ac:dyDescent="0.2">
      <c r="AF1004" t="s">
        <v>2112</v>
      </c>
      <c r="CG1004" t="s">
        <v>6630</v>
      </c>
      <c r="CK1004" t="s">
        <v>2971</v>
      </c>
    </row>
    <row r="1005" spans="32:89" x14ac:dyDescent="0.2">
      <c r="AF1005" t="s">
        <v>4775</v>
      </c>
      <c r="CG1005" t="s">
        <v>3696</v>
      </c>
      <c r="CK1005" t="s">
        <v>1985</v>
      </c>
    </row>
    <row r="1006" spans="32:89" x14ac:dyDescent="0.2">
      <c r="AF1006" t="s">
        <v>927</v>
      </c>
      <c r="CG1006" t="s">
        <v>4622</v>
      </c>
      <c r="CK1006" t="s">
        <v>4660</v>
      </c>
    </row>
    <row r="1007" spans="32:89" x14ac:dyDescent="0.2">
      <c r="AF1007" t="s">
        <v>1207</v>
      </c>
      <c r="CG1007" t="s">
        <v>5708</v>
      </c>
      <c r="CK1007" t="s">
        <v>4758</v>
      </c>
    </row>
    <row r="1008" spans="32:89" x14ac:dyDescent="0.2">
      <c r="AF1008" t="s">
        <v>5444</v>
      </c>
      <c r="CG1008" t="s">
        <v>6984</v>
      </c>
      <c r="CK1008" t="s">
        <v>3285</v>
      </c>
    </row>
    <row r="1009" spans="32:89" x14ac:dyDescent="0.2">
      <c r="AF1009" t="s">
        <v>4543</v>
      </c>
      <c r="CG1009" t="s">
        <v>1020</v>
      </c>
      <c r="CK1009" t="s">
        <v>6321</v>
      </c>
    </row>
    <row r="1010" spans="32:89" x14ac:dyDescent="0.2">
      <c r="AF1010" t="s">
        <v>5947</v>
      </c>
      <c r="CG1010" t="s">
        <v>6597</v>
      </c>
      <c r="CK1010" t="s">
        <v>5784</v>
      </c>
    </row>
    <row r="1011" spans="32:89" x14ac:dyDescent="0.2">
      <c r="AF1011" t="s">
        <v>3078</v>
      </c>
      <c r="CG1011" t="s">
        <v>4840</v>
      </c>
      <c r="CK1011" t="s">
        <v>6526</v>
      </c>
    </row>
    <row r="1012" spans="32:89" x14ac:dyDescent="0.2">
      <c r="AF1012" t="s">
        <v>6268</v>
      </c>
      <c r="CG1012" t="s">
        <v>3394</v>
      </c>
      <c r="CK1012" t="s">
        <v>4414</v>
      </c>
    </row>
    <row r="1013" spans="32:89" x14ac:dyDescent="0.2">
      <c r="AF1013" t="s">
        <v>1919</v>
      </c>
      <c r="CG1013" t="s">
        <v>5709</v>
      </c>
      <c r="CK1013" t="s">
        <v>5790</v>
      </c>
    </row>
    <row r="1014" spans="32:89" x14ac:dyDescent="0.2">
      <c r="AF1014" t="s">
        <v>2002</v>
      </c>
      <c r="CG1014" t="s">
        <v>4461</v>
      </c>
      <c r="CK1014" t="s">
        <v>2012</v>
      </c>
    </row>
    <row r="1015" spans="32:89" x14ac:dyDescent="0.2">
      <c r="AF1015" t="s">
        <v>6762</v>
      </c>
      <c r="CG1015" t="s">
        <v>4570</v>
      </c>
      <c r="CK1015" t="s">
        <v>4685</v>
      </c>
    </row>
    <row r="1016" spans="32:89" x14ac:dyDescent="0.2">
      <c r="AF1016" t="s">
        <v>3144</v>
      </c>
      <c r="CG1016" t="s">
        <v>4452</v>
      </c>
      <c r="CK1016" t="s">
        <v>3874</v>
      </c>
    </row>
    <row r="1017" spans="32:89" x14ac:dyDescent="0.2">
      <c r="AF1017" t="s">
        <v>3353</v>
      </c>
      <c r="CG1017" t="s">
        <v>1167</v>
      </c>
      <c r="CK1017" t="s">
        <v>4375</v>
      </c>
    </row>
    <row r="1018" spans="32:89" x14ac:dyDescent="0.2">
      <c r="AF1018" t="s">
        <v>5021</v>
      </c>
      <c r="CG1018" t="s">
        <v>4487</v>
      </c>
      <c r="CK1018" t="s">
        <v>3802</v>
      </c>
    </row>
    <row r="1019" spans="32:89" x14ac:dyDescent="0.2">
      <c r="AF1019" t="s">
        <v>5093</v>
      </c>
      <c r="CG1019" t="s">
        <v>4044</v>
      </c>
      <c r="CK1019" t="s">
        <v>4522</v>
      </c>
    </row>
    <row r="1020" spans="32:89" x14ac:dyDescent="0.2">
      <c r="AF1020" t="s">
        <v>5280</v>
      </c>
      <c r="CG1020" t="s">
        <v>3698</v>
      </c>
      <c r="CK1020" t="s">
        <v>6746</v>
      </c>
    </row>
    <row r="1021" spans="32:89" x14ac:dyDescent="0.2">
      <c r="AF1021" t="s">
        <v>5424</v>
      </c>
      <c r="CG1021" t="s">
        <v>6633</v>
      </c>
      <c r="CK1021" t="s">
        <v>6868</v>
      </c>
    </row>
    <row r="1022" spans="32:89" x14ac:dyDescent="0.2">
      <c r="AF1022" t="s">
        <v>4666</v>
      </c>
      <c r="CG1022" t="s">
        <v>4501</v>
      </c>
      <c r="CK1022" t="s">
        <v>1754</v>
      </c>
    </row>
    <row r="1023" spans="32:89" x14ac:dyDescent="0.2">
      <c r="AF1023" t="s">
        <v>6196</v>
      </c>
      <c r="CG1023" t="s">
        <v>4922</v>
      </c>
      <c r="CK1023" t="s">
        <v>2769</v>
      </c>
    </row>
    <row r="1024" spans="32:89" x14ac:dyDescent="0.2">
      <c r="AF1024" t="s">
        <v>1471</v>
      </c>
      <c r="CG1024" t="s">
        <v>5806</v>
      </c>
      <c r="CK1024" t="s">
        <v>2647</v>
      </c>
    </row>
    <row r="1025" spans="32:89" x14ac:dyDescent="0.2">
      <c r="AF1025" t="s">
        <v>5113</v>
      </c>
      <c r="CG1025" t="s">
        <v>4989</v>
      </c>
      <c r="CK1025" t="s">
        <v>4673</v>
      </c>
    </row>
    <row r="1026" spans="32:89" x14ac:dyDescent="0.2">
      <c r="AF1026" t="s">
        <v>6969</v>
      </c>
      <c r="CG1026" t="s">
        <v>2793</v>
      </c>
      <c r="CK1026" t="s">
        <v>1374</v>
      </c>
    </row>
    <row r="1027" spans="32:89" x14ac:dyDescent="0.2">
      <c r="AF1027" t="s">
        <v>3721</v>
      </c>
      <c r="CG1027" t="s">
        <v>4610</v>
      </c>
      <c r="CK1027" t="s">
        <v>3849</v>
      </c>
    </row>
    <row r="1028" spans="32:89" x14ac:dyDescent="0.2">
      <c r="AF1028" t="s">
        <v>5794</v>
      </c>
      <c r="CG1028" t="s">
        <v>4392</v>
      </c>
      <c r="CK1028" t="s">
        <v>6298</v>
      </c>
    </row>
    <row r="1029" spans="32:89" x14ac:dyDescent="0.2">
      <c r="AF1029" t="s">
        <v>4045</v>
      </c>
      <c r="CG1029" t="s">
        <v>2510</v>
      </c>
      <c r="CK1029" t="s">
        <v>5106</v>
      </c>
    </row>
    <row r="1030" spans="32:89" x14ac:dyDescent="0.2">
      <c r="AF1030" t="s">
        <v>5364</v>
      </c>
      <c r="CG1030" t="s">
        <v>911</v>
      </c>
      <c r="CK1030" t="s">
        <v>6710</v>
      </c>
    </row>
    <row r="1031" spans="32:89" x14ac:dyDescent="0.2">
      <c r="AF1031" t="s">
        <v>926</v>
      </c>
      <c r="CG1031" t="s">
        <v>6676</v>
      </c>
      <c r="CK1031" t="s">
        <v>2163</v>
      </c>
    </row>
    <row r="1032" spans="32:89" x14ac:dyDescent="0.2">
      <c r="AF1032" t="s">
        <v>5495</v>
      </c>
      <c r="CG1032" t="s">
        <v>5226</v>
      </c>
      <c r="CK1032" t="s">
        <v>4721</v>
      </c>
    </row>
    <row r="1033" spans="32:89" x14ac:dyDescent="0.2">
      <c r="AF1033" t="s">
        <v>5944</v>
      </c>
      <c r="CG1033" t="s">
        <v>5225</v>
      </c>
      <c r="CK1033" t="s">
        <v>7019</v>
      </c>
    </row>
    <row r="1034" spans="32:89" x14ac:dyDescent="0.2">
      <c r="AF1034" t="s">
        <v>5616</v>
      </c>
      <c r="CG1034" t="s">
        <v>3664</v>
      </c>
      <c r="CK1034" t="s">
        <v>6409</v>
      </c>
    </row>
    <row r="1035" spans="32:89" x14ac:dyDescent="0.2">
      <c r="AF1035" t="s">
        <v>6028</v>
      </c>
      <c r="CG1035" t="s">
        <v>4367</v>
      </c>
      <c r="CK1035" t="s">
        <v>1778</v>
      </c>
    </row>
    <row r="1036" spans="32:89" x14ac:dyDescent="0.2">
      <c r="AF1036" t="s">
        <v>3518</v>
      </c>
      <c r="CG1036" t="s">
        <v>2086</v>
      </c>
      <c r="CK1036" t="s">
        <v>1988</v>
      </c>
    </row>
    <row r="1037" spans="32:89" x14ac:dyDescent="0.2">
      <c r="AF1037" t="s">
        <v>3333</v>
      </c>
      <c r="CG1037" t="s">
        <v>1759</v>
      </c>
      <c r="CK1037" t="s">
        <v>2496</v>
      </c>
    </row>
    <row r="1038" spans="32:89" x14ac:dyDescent="0.2">
      <c r="AF1038" t="s">
        <v>5800</v>
      </c>
      <c r="CG1038" t="s">
        <v>3782</v>
      </c>
      <c r="CK1038" t="s">
        <v>4470</v>
      </c>
    </row>
    <row r="1039" spans="32:89" x14ac:dyDescent="0.2">
      <c r="AF1039" t="s">
        <v>5193</v>
      </c>
      <c r="CG1039" t="s">
        <v>4638</v>
      </c>
      <c r="CK1039" t="s">
        <v>3498</v>
      </c>
    </row>
    <row r="1040" spans="32:89" x14ac:dyDescent="0.2">
      <c r="AF1040" t="s">
        <v>1126</v>
      </c>
      <c r="CG1040" t="s">
        <v>4677</v>
      </c>
      <c r="CK1040" t="s">
        <v>1768</v>
      </c>
    </row>
    <row r="1041" spans="32:89" x14ac:dyDescent="0.2">
      <c r="AF1041" t="s">
        <v>2452</v>
      </c>
      <c r="CG1041" t="s">
        <v>2181</v>
      </c>
      <c r="CK1041" t="s">
        <v>1973</v>
      </c>
    </row>
    <row r="1042" spans="32:89" x14ac:dyDescent="0.2">
      <c r="AF1042" t="s">
        <v>3300</v>
      </c>
      <c r="CG1042" t="s">
        <v>3007</v>
      </c>
      <c r="CK1042" t="s">
        <v>2630</v>
      </c>
    </row>
    <row r="1043" spans="32:89" x14ac:dyDescent="0.2">
      <c r="AF1043" t="s">
        <v>5346</v>
      </c>
      <c r="CG1043" t="s">
        <v>3846</v>
      </c>
      <c r="CK1043" t="s">
        <v>2258</v>
      </c>
    </row>
    <row r="1044" spans="32:89" x14ac:dyDescent="0.2">
      <c r="AF1044" t="s">
        <v>5313</v>
      </c>
      <c r="CG1044" t="s">
        <v>4141</v>
      </c>
      <c r="CK1044" t="s">
        <v>6699</v>
      </c>
    </row>
    <row r="1045" spans="32:89" x14ac:dyDescent="0.2">
      <c r="AF1045" t="s">
        <v>978</v>
      </c>
      <c r="CG1045" t="s">
        <v>3324</v>
      </c>
      <c r="CK1045" t="s">
        <v>2863</v>
      </c>
    </row>
    <row r="1046" spans="32:89" x14ac:dyDescent="0.2">
      <c r="AF1046" t="s">
        <v>1389</v>
      </c>
      <c r="CG1046" t="s">
        <v>2255</v>
      </c>
      <c r="CK1046" t="s">
        <v>5504</v>
      </c>
    </row>
    <row r="1047" spans="32:89" x14ac:dyDescent="0.2">
      <c r="AF1047" t="s">
        <v>5587</v>
      </c>
      <c r="CG1047" t="s">
        <v>3051</v>
      </c>
      <c r="CK1047" t="s">
        <v>3742</v>
      </c>
    </row>
    <row r="1048" spans="32:89" x14ac:dyDescent="0.2">
      <c r="AF1048" t="s">
        <v>2474</v>
      </c>
      <c r="CG1048" t="s">
        <v>5306</v>
      </c>
      <c r="CK1048" t="s">
        <v>5578</v>
      </c>
    </row>
    <row r="1049" spans="32:89" x14ac:dyDescent="0.2">
      <c r="AF1049" t="s">
        <v>889</v>
      </c>
      <c r="CG1049" t="s">
        <v>4916</v>
      </c>
      <c r="CK1049" t="s">
        <v>1629</v>
      </c>
    </row>
    <row r="1050" spans="32:89" x14ac:dyDescent="0.2">
      <c r="AF1050" t="s">
        <v>2063</v>
      </c>
      <c r="CG1050" t="s">
        <v>3340</v>
      </c>
      <c r="CK1050" t="s">
        <v>4395</v>
      </c>
    </row>
    <row r="1051" spans="32:89" x14ac:dyDescent="0.2">
      <c r="AF1051" t="s">
        <v>3069</v>
      </c>
      <c r="CG1051" t="s">
        <v>910</v>
      </c>
      <c r="CK1051" t="s">
        <v>1743</v>
      </c>
    </row>
    <row r="1052" spans="32:89" x14ac:dyDescent="0.2">
      <c r="AF1052" t="s">
        <v>2485</v>
      </c>
      <c r="CG1052" t="s">
        <v>4805</v>
      </c>
      <c r="CK1052" t="s">
        <v>6877</v>
      </c>
    </row>
    <row r="1053" spans="32:89" x14ac:dyDescent="0.2">
      <c r="AF1053" t="s">
        <v>986</v>
      </c>
      <c r="CG1053" t="s">
        <v>5680</v>
      </c>
      <c r="CK1053" t="s">
        <v>3345</v>
      </c>
    </row>
    <row r="1054" spans="32:89" x14ac:dyDescent="0.2">
      <c r="AF1054" t="s">
        <v>7016</v>
      </c>
      <c r="CG1054" t="s">
        <v>4323</v>
      </c>
      <c r="CK1054" t="s">
        <v>2237</v>
      </c>
    </row>
    <row r="1055" spans="32:89" x14ac:dyDescent="0.2">
      <c r="AF1055" t="s">
        <v>1944</v>
      </c>
      <c r="CG1055" t="s">
        <v>4713</v>
      </c>
      <c r="CK1055" t="s">
        <v>4707</v>
      </c>
    </row>
    <row r="1056" spans="32:89" x14ac:dyDescent="0.2">
      <c r="AF1056" t="s">
        <v>2943</v>
      </c>
      <c r="CG1056" t="s">
        <v>1776</v>
      </c>
      <c r="CK1056" t="s">
        <v>2006</v>
      </c>
    </row>
    <row r="1057" spans="32:89" x14ac:dyDescent="0.2">
      <c r="AF1057" t="s">
        <v>2037</v>
      </c>
      <c r="CG1057" t="s">
        <v>5393</v>
      </c>
      <c r="CK1057" t="s">
        <v>6193</v>
      </c>
    </row>
    <row r="1058" spans="32:89" x14ac:dyDescent="0.2">
      <c r="AF1058" t="s">
        <v>1156</v>
      </c>
      <c r="CG1058" t="s">
        <v>6486</v>
      </c>
      <c r="CK1058" t="s">
        <v>6718</v>
      </c>
    </row>
    <row r="1059" spans="32:89" x14ac:dyDescent="0.2">
      <c r="AF1059" t="s">
        <v>2958</v>
      </c>
      <c r="CG1059" t="s">
        <v>2052</v>
      </c>
      <c r="CK1059" t="s">
        <v>5100</v>
      </c>
    </row>
    <row r="1060" spans="32:89" x14ac:dyDescent="0.2">
      <c r="AF1060" t="s">
        <v>3666</v>
      </c>
      <c r="CG1060" t="s">
        <v>4509</v>
      </c>
      <c r="CK1060" t="s">
        <v>935</v>
      </c>
    </row>
    <row r="1061" spans="32:89" x14ac:dyDescent="0.2">
      <c r="AF1061" t="s">
        <v>5755</v>
      </c>
      <c r="CG1061" t="s">
        <v>4651</v>
      </c>
      <c r="CK1061" t="s">
        <v>5057</v>
      </c>
    </row>
    <row r="1062" spans="32:89" x14ac:dyDescent="0.2">
      <c r="AF1062" t="s">
        <v>6517</v>
      </c>
      <c r="CG1062" t="s">
        <v>4680</v>
      </c>
      <c r="CK1062" t="s">
        <v>3624</v>
      </c>
    </row>
    <row r="1063" spans="32:89" x14ac:dyDescent="0.2">
      <c r="AF1063" t="s">
        <v>3284</v>
      </c>
      <c r="CG1063" t="s">
        <v>4668</v>
      </c>
      <c r="CK1063" t="s">
        <v>5770</v>
      </c>
    </row>
    <row r="1064" spans="32:89" x14ac:dyDescent="0.2">
      <c r="AF1064" t="s">
        <v>5017</v>
      </c>
      <c r="CG1064" t="s">
        <v>6589</v>
      </c>
      <c r="CK1064" t="s">
        <v>3495</v>
      </c>
    </row>
    <row r="1065" spans="32:89" x14ac:dyDescent="0.2">
      <c r="AF1065" t="s">
        <v>5855</v>
      </c>
      <c r="CG1065" t="s">
        <v>4725</v>
      </c>
      <c r="CK1065" t="s">
        <v>5004</v>
      </c>
    </row>
    <row r="1066" spans="32:89" x14ac:dyDescent="0.2">
      <c r="AF1066" t="s">
        <v>2553</v>
      </c>
      <c r="CG1066" t="s">
        <v>4993</v>
      </c>
      <c r="CK1066" t="s">
        <v>6018</v>
      </c>
    </row>
    <row r="1067" spans="32:89" x14ac:dyDescent="0.2">
      <c r="AF1067" t="s">
        <v>4795</v>
      </c>
      <c r="CG1067" t="s">
        <v>5236</v>
      </c>
      <c r="CK1067" t="s">
        <v>892</v>
      </c>
    </row>
    <row r="1068" spans="32:89" x14ac:dyDescent="0.2">
      <c r="AF1068" t="s">
        <v>3374</v>
      </c>
      <c r="CG1068" t="s">
        <v>3730</v>
      </c>
      <c r="CK1068" t="s">
        <v>3444</v>
      </c>
    </row>
    <row r="1069" spans="32:89" x14ac:dyDescent="0.2">
      <c r="AF1069" t="s">
        <v>7026</v>
      </c>
      <c r="CG1069" t="s">
        <v>6511</v>
      </c>
      <c r="CK1069" t="s">
        <v>2962</v>
      </c>
    </row>
    <row r="1070" spans="32:89" x14ac:dyDescent="0.2">
      <c r="AF1070" t="s">
        <v>4293</v>
      </c>
      <c r="CG1070" t="s">
        <v>4726</v>
      </c>
      <c r="CK1070" t="s">
        <v>4886</v>
      </c>
    </row>
    <row r="1071" spans="32:89" x14ac:dyDescent="0.2">
      <c r="AF1071" t="s">
        <v>3159</v>
      </c>
      <c r="CG1071" t="s">
        <v>3744</v>
      </c>
      <c r="CK1071" t="s">
        <v>5037</v>
      </c>
    </row>
    <row r="1072" spans="32:89" x14ac:dyDescent="0.2">
      <c r="AF1072" t="s">
        <v>5715</v>
      </c>
      <c r="CG1072" t="s">
        <v>1314</v>
      </c>
      <c r="CK1072" t="s">
        <v>5109</v>
      </c>
    </row>
    <row r="1073" spans="32:89" x14ac:dyDescent="0.2">
      <c r="AF1073" t="s">
        <v>2153</v>
      </c>
      <c r="CG1073" t="s">
        <v>6344</v>
      </c>
      <c r="CK1073" t="s">
        <v>3500</v>
      </c>
    </row>
    <row r="1074" spans="32:89" x14ac:dyDescent="0.2">
      <c r="AF1074" t="s">
        <v>3711</v>
      </c>
      <c r="CG1074" t="s">
        <v>1418</v>
      </c>
      <c r="CK1074" t="s">
        <v>1424</v>
      </c>
    </row>
    <row r="1075" spans="32:89" x14ac:dyDescent="0.2">
      <c r="AF1075" t="s">
        <v>4574</v>
      </c>
      <c r="CG1075" t="s">
        <v>1590</v>
      </c>
      <c r="CK1075" t="s">
        <v>805</v>
      </c>
    </row>
    <row r="1076" spans="32:89" x14ac:dyDescent="0.2">
      <c r="AF1076" t="s">
        <v>5234</v>
      </c>
      <c r="CG1076" t="s">
        <v>6837</v>
      </c>
      <c r="CK1076" t="s">
        <v>1734</v>
      </c>
    </row>
    <row r="1077" spans="32:89" x14ac:dyDescent="0.2">
      <c r="AF1077" t="s">
        <v>4809</v>
      </c>
      <c r="CG1077" t="s">
        <v>2259</v>
      </c>
      <c r="CK1077" t="s">
        <v>4400</v>
      </c>
    </row>
    <row r="1078" spans="32:89" x14ac:dyDescent="0.2">
      <c r="AF1078" t="s">
        <v>4986</v>
      </c>
      <c r="CG1078" t="s">
        <v>7004</v>
      </c>
      <c r="CK1078" t="s">
        <v>1738</v>
      </c>
    </row>
    <row r="1079" spans="32:89" x14ac:dyDescent="0.2">
      <c r="AF1079" t="s">
        <v>3362</v>
      </c>
      <c r="CG1079" t="s">
        <v>5787</v>
      </c>
      <c r="CK1079" t="s">
        <v>5104</v>
      </c>
    </row>
    <row r="1080" spans="32:89" x14ac:dyDescent="0.2">
      <c r="AF1080" t="s">
        <v>5028</v>
      </c>
      <c r="CG1080" t="s">
        <v>4746</v>
      </c>
      <c r="CK1080" t="s">
        <v>1534</v>
      </c>
    </row>
    <row r="1081" spans="32:89" x14ac:dyDescent="0.2">
      <c r="AF1081" t="s">
        <v>6019</v>
      </c>
      <c r="CG1081" t="s">
        <v>2893</v>
      </c>
      <c r="CK1081" t="s">
        <v>7061</v>
      </c>
    </row>
    <row r="1082" spans="32:89" x14ac:dyDescent="0.2">
      <c r="AF1082" t="s">
        <v>5172</v>
      </c>
      <c r="CG1082" t="s">
        <v>2097</v>
      </c>
      <c r="CK1082" t="s">
        <v>3015</v>
      </c>
    </row>
    <row r="1083" spans="32:89" x14ac:dyDescent="0.2">
      <c r="AF1083" t="s">
        <v>4513</v>
      </c>
      <c r="CG1083" t="s">
        <v>4454</v>
      </c>
      <c r="CK1083" t="s">
        <v>6226</v>
      </c>
    </row>
    <row r="1084" spans="32:89" x14ac:dyDescent="0.2">
      <c r="AF1084" t="s">
        <v>4631</v>
      </c>
      <c r="CG1084" t="s">
        <v>2977</v>
      </c>
      <c r="CK1084" t="s">
        <v>2999</v>
      </c>
    </row>
    <row r="1085" spans="32:89" x14ac:dyDescent="0.2">
      <c r="AF1085" t="s">
        <v>2910</v>
      </c>
      <c r="CG1085" t="s">
        <v>6923</v>
      </c>
      <c r="CK1085" t="s">
        <v>4908</v>
      </c>
    </row>
    <row r="1086" spans="32:89" x14ac:dyDescent="0.2">
      <c r="AF1086" t="s">
        <v>5447</v>
      </c>
      <c r="CG1086" t="s">
        <v>4562</v>
      </c>
      <c r="CK1086" t="s">
        <v>3232</v>
      </c>
    </row>
    <row r="1087" spans="32:89" x14ac:dyDescent="0.2">
      <c r="AF1087" t="s">
        <v>4413</v>
      </c>
      <c r="CG1087" t="s">
        <v>4682</v>
      </c>
      <c r="CK1087" t="s">
        <v>1327</v>
      </c>
    </row>
    <row r="1088" spans="32:89" x14ac:dyDescent="0.2">
      <c r="AF1088" t="s">
        <v>4997</v>
      </c>
      <c r="CG1088" t="s">
        <v>3239</v>
      </c>
      <c r="CK1088" t="s">
        <v>4037</v>
      </c>
    </row>
    <row r="1089" spans="32:89" x14ac:dyDescent="0.2">
      <c r="AF1089" t="s">
        <v>2987</v>
      </c>
      <c r="CG1089" t="s">
        <v>5924</v>
      </c>
      <c r="CK1089" t="s">
        <v>5115</v>
      </c>
    </row>
    <row r="1090" spans="32:89" x14ac:dyDescent="0.2">
      <c r="AF1090" t="s">
        <v>2823</v>
      </c>
      <c r="CG1090" t="s">
        <v>2112</v>
      </c>
      <c r="CK1090" t="s">
        <v>4768</v>
      </c>
    </row>
    <row r="1091" spans="32:89" x14ac:dyDescent="0.2">
      <c r="AF1091" t="s">
        <v>4212</v>
      </c>
      <c r="CG1091" t="s">
        <v>4775</v>
      </c>
      <c r="CK1091" t="s">
        <v>4561</v>
      </c>
    </row>
    <row r="1092" spans="32:89" x14ac:dyDescent="0.2">
      <c r="AF1092" t="s">
        <v>1934</v>
      </c>
      <c r="CG1092" t="s">
        <v>927</v>
      </c>
      <c r="CK1092" t="s">
        <v>1045</v>
      </c>
    </row>
    <row r="1093" spans="32:89" x14ac:dyDescent="0.2">
      <c r="AF1093" t="s">
        <v>6626</v>
      </c>
      <c r="CG1093" t="s">
        <v>1777</v>
      </c>
      <c r="CK1093" t="s">
        <v>6555</v>
      </c>
    </row>
    <row r="1094" spans="32:89" x14ac:dyDescent="0.2">
      <c r="AF1094" t="s">
        <v>1267</v>
      </c>
      <c r="CG1094" t="s">
        <v>4543</v>
      </c>
      <c r="CK1094" t="s">
        <v>2489</v>
      </c>
    </row>
    <row r="1095" spans="32:89" x14ac:dyDescent="0.2">
      <c r="AF1095" t="s">
        <v>5801</v>
      </c>
      <c r="CG1095" t="s">
        <v>5947</v>
      </c>
    </row>
    <row r="1096" spans="32:89" x14ac:dyDescent="0.2">
      <c r="AF1096" t="s">
        <v>6772</v>
      </c>
      <c r="CG1096" t="s">
        <v>6756</v>
      </c>
    </row>
    <row r="1097" spans="32:89" x14ac:dyDescent="0.2">
      <c r="AF1097" t="s">
        <v>3897</v>
      </c>
      <c r="CG1097" t="s">
        <v>6623</v>
      </c>
    </row>
    <row r="1098" spans="32:89" x14ac:dyDescent="0.2">
      <c r="AF1098" t="s">
        <v>4207</v>
      </c>
      <c r="CG1098" t="s">
        <v>3078</v>
      </c>
    </row>
    <row r="1099" spans="32:89" x14ac:dyDescent="0.2">
      <c r="AF1099" t="s">
        <v>5566</v>
      </c>
      <c r="CG1099" t="s">
        <v>4765</v>
      </c>
    </row>
    <row r="1100" spans="32:89" x14ac:dyDescent="0.2">
      <c r="AF1100" t="s">
        <v>1999</v>
      </c>
      <c r="CG1100" t="s">
        <v>6268</v>
      </c>
    </row>
    <row r="1101" spans="32:89" x14ac:dyDescent="0.2">
      <c r="AF1101" t="s">
        <v>3194</v>
      </c>
      <c r="CG1101" t="s">
        <v>1919</v>
      </c>
    </row>
    <row r="1102" spans="32:89" x14ac:dyDescent="0.2">
      <c r="AF1102" t="s">
        <v>5141</v>
      </c>
      <c r="CG1102" t="s">
        <v>4933</v>
      </c>
    </row>
    <row r="1103" spans="32:89" x14ac:dyDescent="0.2">
      <c r="AF1103" t="s">
        <v>3672</v>
      </c>
      <c r="CG1103" t="s">
        <v>4203</v>
      </c>
    </row>
    <row r="1104" spans="32:89" x14ac:dyDescent="0.2">
      <c r="AF1104" t="s">
        <v>3172</v>
      </c>
      <c r="CG1104" t="s">
        <v>2002</v>
      </c>
    </row>
    <row r="1105" spans="32:85" x14ac:dyDescent="0.2">
      <c r="AF1105" t="s">
        <v>5678</v>
      </c>
      <c r="CG1105" t="s">
        <v>3144</v>
      </c>
    </row>
    <row r="1106" spans="32:85" x14ac:dyDescent="0.2">
      <c r="AF1106" t="s">
        <v>2773</v>
      </c>
      <c r="CG1106" t="s">
        <v>3353</v>
      </c>
    </row>
    <row r="1107" spans="32:85" x14ac:dyDescent="0.2">
      <c r="AF1107" t="s">
        <v>5914</v>
      </c>
      <c r="CG1107" t="s">
        <v>1360</v>
      </c>
    </row>
    <row r="1108" spans="32:85" x14ac:dyDescent="0.2">
      <c r="AF1108" t="s">
        <v>1039</v>
      </c>
      <c r="CG1108" t="s">
        <v>5021</v>
      </c>
    </row>
    <row r="1109" spans="32:85" x14ac:dyDescent="0.2">
      <c r="AF1109" t="s">
        <v>1706</v>
      </c>
      <c r="CG1109" t="s">
        <v>5520</v>
      </c>
    </row>
    <row r="1110" spans="32:85" x14ac:dyDescent="0.2">
      <c r="AF1110" t="s">
        <v>5018</v>
      </c>
      <c r="CG1110" t="s">
        <v>5093</v>
      </c>
    </row>
    <row r="1111" spans="32:85" x14ac:dyDescent="0.2">
      <c r="AF1111" t="s">
        <v>5902</v>
      </c>
      <c r="CG1111" t="s">
        <v>3751</v>
      </c>
    </row>
    <row r="1112" spans="32:85" x14ac:dyDescent="0.2">
      <c r="AF1112" t="s">
        <v>5756</v>
      </c>
      <c r="CG1112" t="s">
        <v>6752</v>
      </c>
    </row>
    <row r="1113" spans="32:85" x14ac:dyDescent="0.2">
      <c r="AF1113" t="s">
        <v>5000</v>
      </c>
      <c r="CG1113" t="s">
        <v>4666</v>
      </c>
    </row>
    <row r="1114" spans="32:85" x14ac:dyDescent="0.2">
      <c r="AF1114" t="s">
        <v>1728</v>
      </c>
      <c r="CG1114" t="s">
        <v>6937</v>
      </c>
    </row>
    <row r="1115" spans="32:85" x14ac:dyDescent="0.2">
      <c r="AF1115" t="s">
        <v>2280</v>
      </c>
      <c r="CG1115" t="s">
        <v>6196</v>
      </c>
    </row>
    <row r="1116" spans="32:85" x14ac:dyDescent="0.2">
      <c r="AF1116" t="s">
        <v>2971</v>
      </c>
      <c r="CG1116" t="s">
        <v>5113</v>
      </c>
    </row>
    <row r="1117" spans="32:85" x14ac:dyDescent="0.2">
      <c r="AF1117" t="s">
        <v>3285</v>
      </c>
      <c r="CG1117" t="s">
        <v>3721</v>
      </c>
    </row>
    <row r="1118" spans="32:85" x14ac:dyDescent="0.2">
      <c r="AF1118" t="s">
        <v>5784</v>
      </c>
      <c r="CG1118" t="s">
        <v>4951</v>
      </c>
    </row>
    <row r="1119" spans="32:85" x14ac:dyDescent="0.2">
      <c r="AF1119" t="s">
        <v>6526</v>
      </c>
      <c r="CG1119" t="s">
        <v>6619</v>
      </c>
    </row>
    <row r="1120" spans="32:85" x14ac:dyDescent="0.2">
      <c r="AF1120" t="s">
        <v>4414</v>
      </c>
      <c r="CG1120" t="s">
        <v>5794</v>
      </c>
    </row>
    <row r="1121" spans="32:85" x14ac:dyDescent="0.2">
      <c r="AF1121" t="s">
        <v>5210</v>
      </c>
      <c r="CG1121" t="s">
        <v>4045</v>
      </c>
    </row>
    <row r="1122" spans="32:85" x14ac:dyDescent="0.2">
      <c r="AF1122" t="s">
        <v>5790</v>
      </c>
      <c r="CG1122" t="s">
        <v>926</v>
      </c>
    </row>
    <row r="1123" spans="32:85" x14ac:dyDescent="0.2">
      <c r="AF1123" t="s">
        <v>2012</v>
      </c>
      <c r="CG1123" t="s">
        <v>5455</v>
      </c>
    </row>
    <row r="1124" spans="32:85" x14ac:dyDescent="0.2">
      <c r="AF1124" t="s">
        <v>4685</v>
      </c>
      <c r="CG1124" t="s">
        <v>4804</v>
      </c>
    </row>
    <row r="1125" spans="32:85" x14ac:dyDescent="0.2">
      <c r="AF1125" t="s">
        <v>1000</v>
      </c>
      <c r="CG1125" t="s">
        <v>5944</v>
      </c>
    </row>
    <row r="1126" spans="32:85" x14ac:dyDescent="0.2">
      <c r="AF1126" t="s">
        <v>1785</v>
      </c>
      <c r="CG1126" t="s">
        <v>5616</v>
      </c>
    </row>
    <row r="1127" spans="32:85" x14ac:dyDescent="0.2">
      <c r="AF1127" t="s">
        <v>1225</v>
      </c>
      <c r="CG1127" t="s">
        <v>5179</v>
      </c>
    </row>
    <row r="1128" spans="32:85" x14ac:dyDescent="0.2">
      <c r="AF1128" t="s">
        <v>1447</v>
      </c>
      <c r="CG1128" t="s">
        <v>4672</v>
      </c>
    </row>
    <row r="1129" spans="32:85" x14ac:dyDescent="0.2">
      <c r="AF1129" t="s">
        <v>5288</v>
      </c>
      <c r="CG1129" t="s">
        <v>5601</v>
      </c>
    </row>
    <row r="1130" spans="32:85" x14ac:dyDescent="0.2">
      <c r="AF1130" t="s">
        <v>2072</v>
      </c>
      <c r="CG1130" t="s">
        <v>1911</v>
      </c>
    </row>
    <row r="1131" spans="32:85" x14ac:dyDescent="0.2">
      <c r="AF1131" t="s">
        <v>3874</v>
      </c>
      <c r="CG1131" t="s">
        <v>4757</v>
      </c>
    </row>
    <row r="1132" spans="32:85" x14ac:dyDescent="0.2">
      <c r="AF1132" t="s">
        <v>4375</v>
      </c>
      <c r="CG1132" t="s">
        <v>3308</v>
      </c>
    </row>
    <row r="1133" spans="32:85" x14ac:dyDescent="0.2">
      <c r="AF1133" t="s">
        <v>3802</v>
      </c>
      <c r="CG1133" t="s">
        <v>6732</v>
      </c>
    </row>
    <row r="1134" spans="32:85" x14ac:dyDescent="0.2">
      <c r="AF1134" t="s">
        <v>6746</v>
      </c>
      <c r="CG1134" t="s">
        <v>4433</v>
      </c>
    </row>
    <row r="1135" spans="32:85" x14ac:dyDescent="0.2">
      <c r="AF1135" t="s">
        <v>1754</v>
      </c>
      <c r="CG1135" t="s">
        <v>1389</v>
      </c>
    </row>
    <row r="1136" spans="32:85" x14ac:dyDescent="0.2">
      <c r="AF1136" t="s">
        <v>2769</v>
      </c>
      <c r="CG1136" t="s">
        <v>5173</v>
      </c>
    </row>
    <row r="1137" spans="32:85" x14ac:dyDescent="0.2">
      <c r="AF1137" t="s">
        <v>2114</v>
      </c>
      <c r="CG1137" t="s">
        <v>5587</v>
      </c>
    </row>
    <row r="1138" spans="32:85" x14ac:dyDescent="0.2">
      <c r="AF1138" t="s">
        <v>2647</v>
      </c>
      <c r="CG1138" t="s">
        <v>2063</v>
      </c>
    </row>
    <row r="1139" spans="32:85" x14ac:dyDescent="0.2">
      <c r="AF1139" t="s">
        <v>6575</v>
      </c>
      <c r="CG1139" t="s">
        <v>3069</v>
      </c>
    </row>
    <row r="1140" spans="32:85" x14ac:dyDescent="0.2">
      <c r="AF1140" t="s">
        <v>2047</v>
      </c>
      <c r="CG1140" t="s">
        <v>4627</v>
      </c>
    </row>
    <row r="1141" spans="32:85" x14ac:dyDescent="0.2">
      <c r="AF1141" t="s">
        <v>5560</v>
      </c>
      <c r="CG1141" t="s">
        <v>2485</v>
      </c>
    </row>
    <row r="1142" spans="32:85" x14ac:dyDescent="0.2">
      <c r="AF1142" t="s">
        <v>4910</v>
      </c>
      <c r="CG1142" t="s">
        <v>4448</v>
      </c>
    </row>
    <row r="1143" spans="32:85" x14ac:dyDescent="0.2">
      <c r="AF1143" t="s">
        <v>1520</v>
      </c>
      <c r="CG1143" t="s">
        <v>3627</v>
      </c>
    </row>
    <row r="1144" spans="32:85" x14ac:dyDescent="0.2">
      <c r="AF1144" t="s">
        <v>1374</v>
      </c>
      <c r="CG1144" t="s">
        <v>986</v>
      </c>
    </row>
    <row r="1145" spans="32:85" x14ac:dyDescent="0.2">
      <c r="AF1145" t="s">
        <v>3849</v>
      </c>
      <c r="CG1145" t="s">
        <v>4202</v>
      </c>
    </row>
    <row r="1146" spans="32:85" x14ac:dyDescent="0.2">
      <c r="AF1146" t="s">
        <v>6298</v>
      </c>
      <c r="CG1146" t="s">
        <v>4503</v>
      </c>
    </row>
    <row r="1147" spans="32:85" x14ac:dyDescent="0.2">
      <c r="AF1147" t="s">
        <v>5106</v>
      </c>
      <c r="CG1147" t="s">
        <v>2746</v>
      </c>
    </row>
    <row r="1148" spans="32:85" x14ac:dyDescent="0.2">
      <c r="AF1148" t="s">
        <v>1835</v>
      </c>
      <c r="CG1148" t="s">
        <v>7016</v>
      </c>
    </row>
    <row r="1149" spans="32:85" x14ac:dyDescent="0.2">
      <c r="AF1149" t="s">
        <v>7019</v>
      </c>
      <c r="CG1149" t="s">
        <v>1944</v>
      </c>
    </row>
    <row r="1150" spans="32:85" x14ac:dyDescent="0.2">
      <c r="AF1150" t="s">
        <v>2168</v>
      </c>
      <c r="CG1150" t="s">
        <v>2943</v>
      </c>
    </row>
    <row r="1151" spans="32:85" x14ac:dyDescent="0.2">
      <c r="AF1151" t="s">
        <v>1882</v>
      </c>
      <c r="CG1151" t="s">
        <v>2037</v>
      </c>
    </row>
    <row r="1152" spans="32:85" x14ac:dyDescent="0.2">
      <c r="AF1152" t="s">
        <v>2496</v>
      </c>
      <c r="CG1152" t="s">
        <v>1156</v>
      </c>
    </row>
    <row r="1153" spans="32:85" x14ac:dyDescent="0.2">
      <c r="AF1153" t="s">
        <v>2502</v>
      </c>
      <c r="CG1153" t="s">
        <v>2958</v>
      </c>
    </row>
    <row r="1154" spans="32:85" x14ac:dyDescent="0.2">
      <c r="AF1154" t="s">
        <v>3498</v>
      </c>
      <c r="CG1154" t="s">
        <v>5755</v>
      </c>
    </row>
    <row r="1155" spans="32:85" x14ac:dyDescent="0.2">
      <c r="AF1155" t="s">
        <v>3190</v>
      </c>
      <c r="CG1155" t="s">
        <v>3796</v>
      </c>
    </row>
    <row r="1156" spans="32:85" x14ac:dyDescent="0.2">
      <c r="AF1156" t="s">
        <v>2630</v>
      </c>
      <c r="CG1156" t="s">
        <v>2553</v>
      </c>
    </row>
    <row r="1157" spans="32:85" x14ac:dyDescent="0.2">
      <c r="AF1157" t="s">
        <v>2258</v>
      </c>
      <c r="CG1157" t="s">
        <v>4795</v>
      </c>
    </row>
    <row r="1158" spans="32:85" x14ac:dyDescent="0.2">
      <c r="AF1158" t="s">
        <v>6699</v>
      </c>
      <c r="CG1158" t="s">
        <v>3374</v>
      </c>
    </row>
    <row r="1159" spans="32:85" x14ac:dyDescent="0.2">
      <c r="AF1159" t="s">
        <v>2253</v>
      </c>
      <c r="CG1159" t="s">
        <v>2747</v>
      </c>
    </row>
    <row r="1160" spans="32:85" x14ac:dyDescent="0.2">
      <c r="AF1160" t="s">
        <v>5686</v>
      </c>
      <c r="CG1160" t="s">
        <v>4901</v>
      </c>
    </row>
    <row r="1161" spans="32:85" x14ac:dyDescent="0.2">
      <c r="AF1161" t="s">
        <v>2863</v>
      </c>
      <c r="CG1161" t="s">
        <v>2488</v>
      </c>
    </row>
    <row r="1162" spans="32:85" x14ac:dyDescent="0.2">
      <c r="AF1162" t="s">
        <v>6905</v>
      </c>
      <c r="CG1162" t="s">
        <v>2153</v>
      </c>
    </row>
    <row r="1163" spans="32:85" x14ac:dyDescent="0.2">
      <c r="AF1163" t="s">
        <v>5504</v>
      </c>
      <c r="CG1163" t="s">
        <v>4473</v>
      </c>
    </row>
    <row r="1164" spans="32:85" x14ac:dyDescent="0.2">
      <c r="AF1164" t="s">
        <v>5578</v>
      </c>
      <c r="CG1164" t="s">
        <v>3711</v>
      </c>
    </row>
    <row r="1165" spans="32:85" x14ac:dyDescent="0.2">
      <c r="AF1165" t="s">
        <v>1012</v>
      </c>
      <c r="CG1165" t="s">
        <v>4574</v>
      </c>
    </row>
    <row r="1166" spans="32:85" x14ac:dyDescent="0.2">
      <c r="AF1166" t="s">
        <v>1743</v>
      </c>
      <c r="CG1166" t="s">
        <v>5011</v>
      </c>
    </row>
    <row r="1167" spans="32:85" x14ac:dyDescent="0.2">
      <c r="AF1167" t="s">
        <v>2237</v>
      </c>
      <c r="CG1167" t="s">
        <v>5064</v>
      </c>
    </row>
    <row r="1168" spans="32:85" x14ac:dyDescent="0.2">
      <c r="AF1168" t="s">
        <v>2541</v>
      </c>
      <c r="CG1168" t="s">
        <v>6615</v>
      </c>
    </row>
    <row r="1169" spans="32:85" x14ac:dyDescent="0.2">
      <c r="AF1169" t="s">
        <v>4013</v>
      </c>
      <c r="CG1169" t="s">
        <v>2188</v>
      </c>
    </row>
    <row r="1170" spans="32:85" x14ac:dyDescent="0.2">
      <c r="AF1170" t="s">
        <v>2006</v>
      </c>
      <c r="CG1170" t="s">
        <v>4750</v>
      </c>
    </row>
    <row r="1171" spans="32:85" x14ac:dyDescent="0.2">
      <c r="AF1171" t="s">
        <v>4494</v>
      </c>
      <c r="CG1171" t="s">
        <v>4809</v>
      </c>
    </row>
    <row r="1172" spans="32:85" x14ac:dyDescent="0.2">
      <c r="AF1172" t="s">
        <v>6193</v>
      </c>
      <c r="CG1172" t="s">
        <v>1976</v>
      </c>
    </row>
    <row r="1173" spans="32:85" x14ac:dyDescent="0.2">
      <c r="AF1173" t="s">
        <v>5836</v>
      </c>
      <c r="CG1173" t="s">
        <v>5028</v>
      </c>
    </row>
    <row r="1174" spans="32:85" x14ac:dyDescent="0.2">
      <c r="AF1174" t="s">
        <v>6656</v>
      </c>
      <c r="CG1174" t="s">
        <v>1771</v>
      </c>
    </row>
    <row r="1175" spans="32:85" x14ac:dyDescent="0.2">
      <c r="AF1175" t="s">
        <v>6556</v>
      </c>
      <c r="CG1175" t="s">
        <v>5172</v>
      </c>
    </row>
    <row r="1176" spans="32:85" x14ac:dyDescent="0.2">
      <c r="AF1176" t="s">
        <v>6718</v>
      </c>
      <c r="CG1176" t="s">
        <v>4513</v>
      </c>
    </row>
    <row r="1177" spans="32:85" x14ac:dyDescent="0.2">
      <c r="AF1177" t="s">
        <v>3166</v>
      </c>
      <c r="CG1177" t="s">
        <v>4631</v>
      </c>
    </row>
    <row r="1178" spans="32:85" x14ac:dyDescent="0.2">
      <c r="AF1178" t="s">
        <v>1349</v>
      </c>
      <c r="CG1178" t="s">
        <v>2942</v>
      </c>
    </row>
    <row r="1179" spans="32:85" x14ac:dyDescent="0.2">
      <c r="AF1179" t="s">
        <v>5100</v>
      </c>
      <c r="CG1179" t="s">
        <v>1948</v>
      </c>
    </row>
    <row r="1180" spans="32:85" x14ac:dyDescent="0.2">
      <c r="AF1180" t="s">
        <v>935</v>
      </c>
      <c r="CG1180" t="s">
        <v>4413</v>
      </c>
    </row>
    <row r="1181" spans="32:85" x14ac:dyDescent="0.2">
      <c r="AF1181" t="s">
        <v>5634</v>
      </c>
      <c r="CG1181" t="s">
        <v>4995</v>
      </c>
    </row>
    <row r="1182" spans="32:85" x14ac:dyDescent="0.2">
      <c r="AF1182" t="s">
        <v>5057</v>
      </c>
      <c r="CG1182" t="s">
        <v>6270</v>
      </c>
    </row>
    <row r="1183" spans="32:85" x14ac:dyDescent="0.2">
      <c r="AF1183" t="s">
        <v>1612</v>
      </c>
      <c r="CG1183" t="s">
        <v>4997</v>
      </c>
    </row>
    <row r="1184" spans="32:85" x14ac:dyDescent="0.2">
      <c r="AF1184" t="s">
        <v>1993</v>
      </c>
      <c r="CG1184" t="s">
        <v>2987</v>
      </c>
    </row>
    <row r="1185" spans="32:85" x14ac:dyDescent="0.2">
      <c r="AF1185" t="s">
        <v>3624</v>
      </c>
      <c r="CG1185" t="s">
        <v>2823</v>
      </c>
    </row>
    <row r="1186" spans="32:85" x14ac:dyDescent="0.2">
      <c r="AF1186" t="s">
        <v>6211</v>
      </c>
      <c r="CG1186" t="s">
        <v>1855</v>
      </c>
    </row>
    <row r="1187" spans="32:85" x14ac:dyDescent="0.2">
      <c r="AF1187" t="s">
        <v>4542</v>
      </c>
      <c r="CG1187" t="s">
        <v>1934</v>
      </c>
    </row>
    <row r="1188" spans="32:85" x14ac:dyDescent="0.2">
      <c r="AF1188" t="s">
        <v>5770</v>
      </c>
      <c r="CG1188" t="s">
        <v>6528</v>
      </c>
    </row>
    <row r="1189" spans="32:85" x14ac:dyDescent="0.2">
      <c r="AF1189" t="s">
        <v>3495</v>
      </c>
      <c r="CG1189" t="s">
        <v>6626</v>
      </c>
    </row>
    <row r="1190" spans="32:85" x14ac:dyDescent="0.2">
      <c r="AF1190" t="s">
        <v>5004</v>
      </c>
      <c r="CG1190" t="s">
        <v>1267</v>
      </c>
    </row>
    <row r="1191" spans="32:85" x14ac:dyDescent="0.2">
      <c r="AF1191" t="s">
        <v>5037</v>
      </c>
      <c r="CG1191" t="s">
        <v>5801</v>
      </c>
    </row>
    <row r="1192" spans="32:85" x14ac:dyDescent="0.2">
      <c r="AF1192" t="s">
        <v>5109</v>
      </c>
      <c r="CG1192" t="s">
        <v>5209</v>
      </c>
    </row>
    <row r="1193" spans="32:85" x14ac:dyDescent="0.2">
      <c r="AF1193" t="s">
        <v>5242</v>
      </c>
      <c r="CG1193" t="s">
        <v>6742</v>
      </c>
    </row>
    <row r="1194" spans="32:85" x14ac:dyDescent="0.2">
      <c r="AF1194" t="s">
        <v>3500</v>
      </c>
      <c r="CG1194" t="s">
        <v>1886</v>
      </c>
    </row>
    <row r="1195" spans="32:85" x14ac:dyDescent="0.2">
      <c r="AF1195" t="s">
        <v>3658</v>
      </c>
      <c r="CG1195" t="s">
        <v>4437</v>
      </c>
    </row>
    <row r="1196" spans="32:85" x14ac:dyDescent="0.2">
      <c r="AF1196" t="s">
        <v>2974</v>
      </c>
      <c r="CG1196" t="s">
        <v>6768</v>
      </c>
    </row>
    <row r="1197" spans="32:85" x14ac:dyDescent="0.2">
      <c r="AF1197" t="s">
        <v>3265</v>
      </c>
      <c r="CG1197" t="s">
        <v>1999</v>
      </c>
    </row>
    <row r="1198" spans="32:85" x14ac:dyDescent="0.2">
      <c r="AF1198" t="s">
        <v>1734</v>
      </c>
      <c r="CG1198" t="s">
        <v>5235</v>
      </c>
    </row>
    <row r="1199" spans="32:85" x14ac:dyDescent="0.2">
      <c r="AF1199" t="s">
        <v>4400</v>
      </c>
      <c r="CG1199" t="s">
        <v>5141</v>
      </c>
    </row>
    <row r="1200" spans="32:85" x14ac:dyDescent="0.2">
      <c r="AF1200" t="s">
        <v>1738</v>
      </c>
      <c r="CG1200" t="s">
        <v>6598</v>
      </c>
    </row>
    <row r="1201" spans="32:85" x14ac:dyDescent="0.2">
      <c r="AF1201" t="s">
        <v>5104</v>
      </c>
      <c r="CG1201" t="s">
        <v>3672</v>
      </c>
    </row>
    <row r="1202" spans="32:85" x14ac:dyDescent="0.2">
      <c r="AF1202" t="s">
        <v>5878</v>
      </c>
      <c r="CG1202" t="s">
        <v>3172</v>
      </c>
    </row>
    <row r="1203" spans="32:85" x14ac:dyDescent="0.2">
      <c r="AF1203" t="s">
        <v>1534</v>
      </c>
      <c r="CG1203" t="s">
        <v>2773</v>
      </c>
    </row>
    <row r="1204" spans="32:85" x14ac:dyDescent="0.2">
      <c r="AF1204" t="s">
        <v>7061</v>
      </c>
      <c r="CG1204" t="s">
        <v>1039</v>
      </c>
    </row>
    <row r="1205" spans="32:85" x14ac:dyDescent="0.2">
      <c r="AF1205" t="s">
        <v>3015</v>
      </c>
      <c r="CG1205" t="s">
        <v>5018</v>
      </c>
    </row>
    <row r="1206" spans="32:85" x14ac:dyDescent="0.2">
      <c r="AF1206" t="s">
        <v>6226</v>
      </c>
      <c r="CG1206" t="s">
        <v>5902</v>
      </c>
    </row>
    <row r="1207" spans="32:85" x14ac:dyDescent="0.2">
      <c r="AF1207" t="s">
        <v>6967</v>
      </c>
      <c r="CG1207" t="s">
        <v>5756</v>
      </c>
    </row>
    <row r="1208" spans="32:85" x14ac:dyDescent="0.2">
      <c r="AF1208" t="s">
        <v>4024</v>
      </c>
      <c r="CG1208" t="s">
        <v>2038</v>
      </c>
    </row>
    <row r="1209" spans="32:85" x14ac:dyDescent="0.2">
      <c r="AF1209" t="s">
        <v>2874</v>
      </c>
      <c r="CG1209" t="s">
        <v>5000</v>
      </c>
    </row>
    <row r="1210" spans="32:85" x14ac:dyDescent="0.2">
      <c r="AF1210" t="s">
        <v>5115</v>
      </c>
      <c r="CG1210" t="s">
        <v>2971</v>
      </c>
    </row>
    <row r="1211" spans="32:85" x14ac:dyDescent="0.2">
      <c r="AF1211" t="s">
        <v>1045</v>
      </c>
      <c r="CG1211" t="s">
        <v>4660</v>
      </c>
    </row>
    <row r="1212" spans="32:85" x14ac:dyDescent="0.2">
      <c r="AF1212" t="s">
        <v>6555</v>
      </c>
      <c r="CG1212" t="s">
        <v>4902</v>
      </c>
    </row>
    <row r="1213" spans="32:85" x14ac:dyDescent="0.2">
      <c r="AF1213" t="s">
        <v>2489</v>
      </c>
      <c r="CG1213" t="s">
        <v>4740</v>
      </c>
    </row>
    <row r="1214" spans="32:85" x14ac:dyDescent="0.2">
      <c r="CG1214" t="s">
        <v>3285</v>
      </c>
    </row>
    <row r="1215" spans="32:85" x14ac:dyDescent="0.2">
      <c r="CG1215" t="s">
        <v>6321</v>
      </c>
    </row>
    <row r="1216" spans="32:85" x14ac:dyDescent="0.2">
      <c r="CG1216" t="s">
        <v>5784</v>
      </c>
    </row>
    <row r="1217" spans="85:85" x14ac:dyDescent="0.2">
      <c r="CG1217" t="s">
        <v>6526</v>
      </c>
    </row>
    <row r="1218" spans="85:85" x14ac:dyDescent="0.2">
      <c r="CG1218" t="s">
        <v>4414</v>
      </c>
    </row>
    <row r="1219" spans="85:85" x14ac:dyDescent="0.2">
      <c r="CG1219" t="s">
        <v>5803</v>
      </c>
    </row>
    <row r="1220" spans="85:85" x14ac:dyDescent="0.2">
      <c r="CG1220" t="s">
        <v>5790</v>
      </c>
    </row>
    <row r="1221" spans="85:85" x14ac:dyDescent="0.2">
      <c r="CG1221" t="s">
        <v>6670</v>
      </c>
    </row>
    <row r="1222" spans="85:85" x14ac:dyDescent="0.2">
      <c r="CG1222" t="s">
        <v>2655</v>
      </c>
    </row>
    <row r="1223" spans="85:85" x14ac:dyDescent="0.2">
      <c r="CG1223" t="s">
        <v>2012</v>
      </c>
    </row>
    <row r="1224" spans="85:85" x14ac:dyDescent="0.2">
      <c r="CG1224" t="s">
        <v>4685</v>
      </c>
    </row>
    <row r="1225" spans="85:85" x14ac:dyDescent="0.2">
      <c r="CG1225" t="s">
        <v>1000</v>
      </c>
    </row>
    <row r="1226" spans="85:85" x14ac:dyDescent="0.2">
      <c r="CG1226" t="s">
        <v>4897</v>
      </c>
    </row>
    <row r="1227" spans="85:85" x14ac:dyDescent="0.2">
      <c r="CG1227" t="s">
        <v>4488</v>
      </c>
    </row>
    <row r="1228" spans="85:85" x14ac:dyDescent="0.2">
      <c r="CG1228" t="s">
        <v>1311</v>
      </c>
    </row>
    <row r="1229" spans="85:85" x14ac:dyDescent="0.2">
      <c r="CG1229" t="s">
        <v>4451</v>
      </c>
    </row>
    <row r="1230" spans="85:85" x14ac:dyDescent="0.2">
      <c r="CG1230" t="s">
        <v>2072</v>
      </c>
    </row>
    <row r="1231" spans="85:85" x14ac:dyDescent="0.2">
      <c r="CG1231" t="s">
        <v>3874</v>
      </c>
    </row>
    <row r="1232" spans="85:85" x14ac:dyDescent="0.2">
      <c r="CG1232" t="s">
        <v>4375</v>
      </c>
    </row>
    <row r="1233" spans="85:85" x14ac:dyDescent="0.2">
      <c r="CG1233" t="s">
        <v>3802</v>
      </c>
    </row>
    <row r="1234" spans="85:85" x14ac:dyDescent="0.2">
      <c r="CG1234" t="s">
        <v>4522</v>
      </c>
    </row>
    <row r="1235" spans="85:85" x14ac:dyDescent="0.2">
      <c r="CG1235" t="s">
        <v>4756</v>
      </c>
    </row>
    <row r="1236" spans="85:85" x14ac:dyDescent="0.2">
      <c r="CG1236" t="s">
        <v>6746</v>
      </c>
    </row>
    <row r="1237" spans="85:85" x14ac:dyDescent="0.2">
      <c r="CG1237" t="s">
        <v>4948</v>
      </c>
    </row>
    <row r="1238" spans="85:85" x14ac:dyDescent="0.2">
      <c r="CG1238" t="s">
        <v>6868</v>
      </c>
    </row>
    <row r="1239" spans="85:85" x14ac:dyDescent="0.2">
      <c r="CG1239" t="s">
        <v>2647</v>
      </c>
    </row>
    <row r="1240" spans="85:85" x14ac:dyDescent="0.2">
      <c r="CG1240" t="s">
        <v>4673</v>
      </c>
    </row>
    <row r="1241" spans="85:85" x14ac:dyDescent="0.2">
      <c r="CG1241" t="s">
        <v>2047</v>
      </c>
    </row>
    <row r="1242" spans="85:85" x14ac:dyDescent="0.2">
      <c r="CG1242" t="s">
        <v>5560</v>
      </c>
    </row>
    <row r="1243" spans="85:85" x14ac:dyDescent="0.2">
      <c r="CG1243" t="s">
        <v>4798</v>
      </c>
    </row>
    <row r="1244" spans="85:85" x14ac:dyDescent="0.2">
      <c r="CG1244" t="s">
        <v>4910</v>
      </c>
    </row>
    <row r="1245" spans="85:85" x14ac:dyDescent="0.2">
      <c r="CG1245" t="s">
        <v>2361</v>
      </c>
    </row>
    <row r="1246" spans="85:85" x14ac:dyDescent="0.2">
      <c r="CG1246" t="s">
        <v>4669</v>
      </c>
    </row>
    <row r="1247" spans="85:85" x14ac:dyDescent="0.2">
      <c r="CG1247" t="s">
        <v>3849</v>
      </c>
    </row>
    <row r="1248" spans="85:85" x14ac:dyDescent="0.2">
      <c r="CG1248" t="s">
        <v>6298</v>
      </c>
    </row>
    <row r="1249" spans="85:85" x14ac:dyDescent="0.2">
      <c r="CG1249" t="s">
        <v>6710</v>
      </c>
    </row>
    <row r="1250" spans="85:85" x14ac:dyDescent="0.2">
      <c r="CG1250" t="s">
        <v>1835</v>
      </c>
    </row>
    <row r="1251" spans="85:85" x14ac:dyDescent="0.2">
      <c r="CG1251" t="s">
        <v>2163</v>
      </c>
    </row>
    <row r="1252" spans="85:85" x14ac:dyDescent="0.2">
      <c r="CG1252" t="s">
        <v>4721</v>
      </c>
    </row>
    <row r="1253" spans="85:85" x14ac:dyDescent="0.2">
      <c r="CG1253" t="s">
        <v>2738</v>
      </c>
    </row>
    <row r="1254" spans="85:85" x14ac:dyDescent="0.2">
      <c r="CG1254" t="s">
        <v>7019</v>
      </c>
    </row>
    <row r="1255" spans="85:85" x14ac:dyDescent="0.2">
      <c r="CG1255" t="s">
        <v>2168</v>
      </c>
    </row>
    <row r="1256" spans="85:85" x14ac:dyDescent="0.2">
      <c r="CG1256" t="s">
        <v>6541</v>
      </c>
    </row>
    <row r="1257" spans="85:85" x14ac:dyDescent="0.2">
      <c r="CG1257" t="s">
        <v>4958</v>
      </c>
    </row>
    <row r="1258" spans="85:85" x14ac:dyDescent="0.2">
      <c r="CG1258" t="s">
        <v>6409</v>
      </c>
    </row>
    <row r="1259" spans="85:85" x14ac:dyDescent="0.2">
      <c r="CG1259" t="s">
        <v>1882</v>
      </c>
    </row>
    <row r="1260" spans="85:85" x14ac:dyDescent="0.2">
      <c r="CG1260" t="s">
        <v>2496</v>
      </c>
    </row>
    <row r="1261" spans="85:85" x14ac:dyDescent="0.2">
      <c r="CG1261" t="s">
        <v>4470</v>
      </c>
    </row>
    <row r="1262" spans="85:85" x14ac:dyDescent="0.2">
      <c r="CG1262" t="s">
        <v>3498</v>
      </c>
    </row>
    <row r="1263" spans="85:85" x14ac:dyDescent="0.2">
      <c r="CG1263" t="s">
        <v>3190</v>
      </c>
    </row>
    <row r="1264" spans="85:85" x14ac:dyDescent="0.2">
      <c r="CG1264" t="s">
        <v>1973</v>
      </c>
    </row>
    <row r="1265" spans="85:85" x14ac:dyDescent="0.2">
      <c r="CG1265" t="s">
        <v>2291</v>
      </c>
    </row>
    <row r="1266" spans="85:85" x14ac:dyDescent="0.2">
      <c r="CG1266" t="s">
        <v>2630</v>
      </c>
    </row>
    <row r="1267" spans="85:85" x14ac:dyDescent="0.2">
      <c r="CG1267" t="s">
        <v>4895</v>
      </c>
    </row>
    <row r="1268" spans="85:85" x14ac:dyDescent="0.2">
      <c r="CG1268" t="s">
        <v>6699</v>
      </c>
    </row>
    <row r="1269" spans="85:85" x14ac:dyDescent="0.2">
      <c r="CG1269" t="s">
        <v>2253</v>
      </c>
    </row>
    <row r="1270" spans="85:85" x14ac:dyDescent="0.2">
      <c r="CG1270" t="s">
        <v>2863</v>
      </c>
    </row>
    <row r="1271" spans="85:85" x14ac:dyDescent="0.2">
      <c r="CG1271" t="s">
        <v>6711</v>
      </c>
    </row>
    <row r="1272" spans="85:85" x14ac:dyDescent="0.2">
      <c r="CG1272" t="s">
        <v>1629</v>
      </c>
    </row>
    <row r="1273" spans="85:85" x14ac:dyDescent="0.2">
      <c r="CG1273" t="s">
        <v>4395</v>
      </c>
    </row>
    <row r="1274" spans="85:85" x14ac:dyDescent="0.2">
      <c r="CG1274" t="s">
        <v>6877</v>
      </c>
    </row>
    <row r="1275" spans="85:85" x14ac:dyDescent="0.2">
      <c r="CG1275" t="s">
        <v>2237</v>
      </c>
    </row>
    <row r="1276" spans="85:85" x14ac:dyDescent="0.2">
      <c r="CG1276" t="s">
        <v>4752</v>
      </c>
    </row>
    <row r="1277" spans="85:85" x14ac:dyDescent="0.2">
      <c r="CG1277" t="s">
        <v>4707</v>
      </c>
    </row>
    <row r="1278" spans="85:85" x14ac:dyDescent="0.2">
      <c r="CG1278" t="s">
        <v>6738</v>
      </c>
    </row>
    <row r="1279" spans="85:85" x14ac:dyDescent="0.2">
      <c r="CG1279" t="s">
        <v>4013</v>
      </c>
    </row>
    <row r="1280" spans="85:85" x14ac:dyDescent="0.2">
      <c r="CG1280" t="s">
        <v>4494</v>
      </c>
    </row>
    <row r="1281" spans="85:85" x14ac:dyDescent="0.2">
      <c r="CG1281" t="s">
        <v>6193</v>
      </c>
    </row>
    <row r="1282" spans="85:85" x14ac:dyDescent="0.2">
      <c r="CG1282" t="s">
        <v>2676</v>
      </c>
    </row>
    <row r="1283" spans="85:85" x14ac:dyDescent="0.2">
      <c r="CG1283" t="s">
        <v>5823</v>
      </c>
    </row>
    <row r="1284" spans="85:85" x14ac:dyDescent="0.2">
      <c r="CG1284" t="s">
        <v>6656</v>
      </c>
    </row>
    <row r="1285" spans="85:85" x14ac:dyDescent="0.2">
      <c r="CG1285" t="s">
        <v>6718</v>
      </c>
    </row>
    <row r="1286" spans="85:85" x14ac:dyDescent="0.2">
      <c r="CG1286" t="s">
        <v>3166</v>
      </c>
    </row>
    <row r="1287" spans="85:85" x14ac:dyDescent="0.2">
      <c r="CG1287" t="s">
        <v>5100</v>
      </c>
    </row>
    <row r="1288" spans="85:85" x14ac:dyDescent="0.2">
      <c r="CG1288" t="s">
        <v>935</v>
      </c>
    </row>
    <row r="1289" spans="85:85" x14ac:dyDescent="0.2">
      <c r="CG1289" t="s">
        <v>5057</v>
      </c>
    </row>
    <row r="1290" spans="85:85" x14ac:dyDescent="0.2">
      <c r="CG1290" t="s">
        <v>3624</v>
      </c>
    </row>
    <row r="1291" spans="85:85" x14ac:dyDescent="0.2">
      <c r="CG1291" t="s">
        <v>3495</v>
      </c>
    </row>
    <row r="1292" spans="85:85" x14ac:dyDescent="0.2">
      <c r="CG1292" t="s">
        <v>5004</v>
      </c>
    </row>
    <row r="1293" spans="85:85" x14ac:dyDescent="0.2">
      <c r="CG1293" t="s">
        <v>2962</v>
      </c>
    </row>
    <row r="1294" spans="85:85" x14ac:dyDescent="0.2">
      <c r="CG1294" t="s">
        <v>4773</v>
      </c>
    </row>
    <row r="1295" spans="85:85" x14ac:dyDescent="0.2">
      <c r="CG1295" t="s">
        <v>4886</v>
      </c>
    </row>
    <row r="1296" spans="85:85" x14ac:dyDescent="0.2">
      <c r="CG1296" t="s">
        <v>5037</v>
      </c>
    </row>
    <row r="1297" spans="85:85" x14ac:dyDescent="0.2">
      <c r="CG1297" t="s">
        <v>5109</v>
      </c>
    </row>
    <row r="1298" spans="85:85" x14ac:dyDescent="0.2">
      <c r="CG1298" t="s">
        <v>3500</v>
      </c>
    </row>
    <row r="1299" spans="85:85" x14ac:dyDescent="0.2">
      <c r="CG1299" t="s">
        <v>4841</v>
      </c>
    </row>
    <row r="1300" spans="85:85" x14ac:dyDescent="0.2">
      <c r="CG1300" t="s">
        <v>1734</v>
      </c>
    </row>
    <row r="1301" spans="85:85" x14ac:dyDescent="0.2">
      <c r="CG1301" t="s">
        <v>4400</v>
      </c>
    </row>
    <row r="1302" spans="85:85" x14ac:dyDescent="0.2">
      <c r="CG1302" t="s">
        <v>1738</v>
      </c>
    </row>
    <row r="1303" spans="85:85" x14ac:dyDescent="0.2">
      <c r="CG1303" t="s">
        <v>5104</v>
      </c>
    </row>
    <row r="1304" spans="85:85" x14ac:dyDescent="0.2">
      <c r="CG1304" t="s">
        <v>1534</v>
      </c>
    </row>
    <row r="1305" spans="85:85" x14ac:dyDescent="0.2">
      <c r="CG1305" t="s">
        <v>2745</v>
      </c>
    </row>
    <row r="1306" spans="85:85" x14ac:dyDescent="0.2">
      <c r="CG1306" t="s">
        <v>7061</v>
      </c>
    </row>
    <row r="1307" spans="85:85" x14ac:dyDescent="0.2">
      <c r="CG1307" t="s">
        <v>3015</v>
      </c>
    </row>
    <row r="1308" spans="85:85" x14ac:dyDescent="0.2">
      <c r="CG1308" t="s">
        <v>6226</v>
      </c>
    </row>
    <row r="1309" spans="85:85" x14ac:dyDescent="0.2">
      <c r="CG1309" t="s">
        <v>2999</v>
      </c>
    </row>
    <row r="1310" spans="85:85" x14ac:dyDescent="0.2">
      <c r="CG1310" t="s">
        <v>4908</v>
      </c>
    </row>
    <row r="1311" spans="85:85" x14ac:dyDescent="0.2">
      <c r="CG1311" t="s">
        <v>3232</v>
      </c>
    </row>
    <row r="1312" spans="85:85" x14ac:dyDescent="0.2">
      <c r="CG1312" t="s">
        <v>4447</v>
      </c>
    </row>
    <row r="1313" spans="85:85" x14ac:dyDescent="0.2">
      <c r="CG1313" t="s">
        <v>4037</v>
      </c>
    </row>
    <row r="1314" spans="85:85" x14ac:dyDescent="0.2">
      <c r="CG1314" t="s">
        <v>5115</v>
      </c>
    </row>
    <row r="1315" spans="85:85" x14ac:dyDescent="0.2">
      <c r="CG1315" t="s">
        <v>4768</v>
      </c>
    </row>
    <row r="1316" spans="85:85" x14ac:dyDescent="0.2">
      <c r="CG1316" t="s">
        <v>4878</v>
      </c>
    </row>
    <row r="1317" spans="85:85" x14ac:dyDescent="0.2">
      <c r="CG1317" t="s">
        <v>4947</v>
      </c>
    </row>
    <row r="1318" spans="85:85" x14ac:dyDescent="0.2">
      <c r="CG1318" t="s">
        <v>3654</v>
      </c>
    </row>
    <row r="1319" spans="85:85" x14ac:dyDescent="0.2">
      <c r="CG1319" t="s">
        <v>4561</v>
      </c>
    </row>
    <row r="1320" spans="85:85" x14ac:dyDescent="0.2">
      <c r="CG1320" t="s">
        <v>1045</v>
      </c>
    </row>
    <row r="1321" spans="85:85" x14ac:dyDescent="0.2">
      <c r="CG1321" t="s">
        <v>6555</v>
      </c>
    </row>
    <row r="1322" spans="85:85" x14ac:dyDescent="0.2">
      <c r="CG1322" t="s">
        <v>5548</v>
      </c>
    </row>
  </sheetData>
  <mergeCells count="1">
    <mergeCell ref="B1:M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E81ED-F0DF-4636-8C54-B99428B543D8}">
  <dimension ref="A1:K111"/>
  <sheetViews>
    <sheetView zoomScale="142" zoomScaleNormal="70" workbookViewId="0">
      <selection activeCell="A5" sqref="A5"/>
    </sheetView>
  </sheetViews>
  <sheetFormatPr baseColWidth="10" defaultColWidth="8.83203125" defaultRowHeight="15" x14ac:dyDescent="0.2"/>
  <cols>
    <col min="1" max="9" width="8.83203125" style="11"/>
    <col min="10" max="10" width="18.1640625" style="11" bestFit="1" customWidth="1"/>
    <col min="11" max="11" width="65" style="11" bestFit="1" customWidth="1"/>
    <col min="12" max="12" width="59" style="11" bestFit="1" customWidth="1"/>
    <col min="13" max="16384" width="8.83203125" style="11"/>
  </cols>
  <sheetData>
    <row r="1" spans="1:11" s="9" customFormat="1" x14ac:dyDescent="0.2">
      <c r="A1" s="9" t="s">
        <v>8459</v>
      </c>
      <c r="B1" s="10" t="s">
        <v>8470</v>
      </c>
      <c r="C1" s="10"/>
      <c r="D1" s="10"/>
      <c r="E1" s="10"/>
      <c r="F1" s="10"/>
      <c r="G1" s="10"/>
      <c r="H1" s="10"/>
    </row>
    <row r="2" spans="1:11" x14ac:dyDescent="0.2">
      <c r="J2" s="11" t="s">
        <v>8488</v>
      </c>
      <c r="K2" s="11" t="s">
        <v>8490</v>
      </c>
    </row>
    <row r="3" spans="1:11" x14ac:dyDescent="0.2">
      <c r="A3" s="11" t="s">
        <v>8476</v>
      </c>
      <c r="B3" s="11" t="s">
        <v>8488</v>
      </c>
      <c r="C3" s="11" t="s">
        <v>8482</v>
      </c>
      <c r="D3" s="11" t="s">
        <v>8483</v>
      </c>
      <c r="E3" s="11" t="s">
        <v>8484</v>
      </c>
      <c r="J3" s="11" t="s">
        <v>8482</v>
      </c>
      <c r="K3" s="11" t="s">
        <v>8489</v>
      </c>
    </row>
    <row r="4" spans="1:11" x14ac:dyDescent="0.2">
      <c r="A4" s="11" t="s">
        <v>2911</v>
      </c>
      <c r="B4" s="11" t="s">
        <v>8477</v>
      </c>
      <c r="C4" s="11" t="s">
        <v>8473</v>
      </c>
      <c r="D4" s="11">
        <v>3</v>
      </c>
      <c r="E4" s="11">
        <v>1</v>
      </c>
      <c r="J4" s="11" t="s">
        <v>8483</v>
      </c>
      <c r="K4" s="11" t="s">
        <v>8485</v>
      </c>
    </row>
    <row r="5" spans="1:11" x14ac:dyDescent="0.2">
      <c r="A5" s="11" t="s">
        <v>907</v>
      </c>
      <c r="B5" s="11" t="s">
        <v>8477</v>
      </c>
      <c r="C5" s="11" t="s">
        <v>55</v>
      </c>
      <c r="D5" s="11" t="s">
        <v>55</v>
      </c>
      <c r="E5" s="11" t="s">
        <v>55</v>
      </c>
      <c r="J5" s="11" t="s">
        <v>8486</v>
      </c>
      <c r="K5" s="11" t="s">
        <v>8487</v>
      </c>
    </row>
    <row r="6" spans="1:11" x14ac:dyDescent="0.2">
      <c r="A6" s="11" t="s">
        <v>6079</v>
      </c>
      <c r="B6" s="11" t="s">
        <v>8477</v>
      </c>
      <c r="C6" s="11" t="s">
        <v>8473</v>
      </c>
      <c r="D6" s="11">
        <v>10</v>
      </c>
      <c r="E6" s="11">
        <v>5</v>
      </c>
    </row>
    <row r="7" spans="1:11" x14ac:dyDescent="0.2">
      <c r="A7" s="11" t="s">
        <v>6465</v>
      </c>
      <c r="B7" s="11" t="s">
        <v>8477</v>
      </c>
      <c r="C7" s="11" t="s">
        <v>8473</v>
      </c>
      <c r="D7" s="11">
        <v>12</v>
      </c>
      <c r="E7" s="11">
        <v>6</v>
      </c>
    </row>
    <row r="8" spans="1:11" x14ac:dyDescent="0.2">
      <c r="A8" s="11" t="s">
        <v>6074</v>
      </c>
      <c r="B8" s="11" t="s">
        <v>8477</v>
      </c>
      <c r="C8" s="11" t="s">
        <v>8473</v>
      </c>
      <c r="D8" s="11">
        <v>11</v>
      </c>
      <c r="E8" s="11">
        <v>4</v>
      </c>
    </row>
    <row r="9" spans="1:11" x14ac:dyDescent="0.2">
      <c r="A9" s="11" t="s">
        <v>6132</v>
      </c>
      <c r="B9" s="11" t="s">
        <v>8477</v>
      </c>
      <c r="C9" s="11" t="s">
        <v>8473</v>
      </c>
      <c r="D9" s="11">
        <v>8</v>
      </c>
      <c r="E9" s="11">
        <v>1</v>
      </c>
    </row>
    <row r="10" spans="1:11" x14ac:dyDescent="0.2">
      <c r="A10" s="11" t="s">
        <v>828</v>
      </c>
      <c r="B10" s="11" t="s">
        <v>8477</v>
      </c>
      <c r="C10" s="11" t="s">
        <v>8473</v>
      </c>
      <c r="D10" s="11">
        <v>27</v>
      </c>
      <c r="E10" s="11">
        <v>3</v>
      </c>
    </row>
    <row r="11" spans="1:11" x14ac:dyDescent="0.2">
      <c r="A11" s="11" t="s">
        <v>6453</v>
      </c>
      <c r="B11" s="11" t="s">
        <v>8477</v>
      </c>
      <c r="C11" s="11" t="s">
        <v>8473</v>
      </c>
      <c r="D11" s="11">
        <v>7</v>
      </c>
      <c r="E11" s="11">
        <v>3</v>
      </c>
    </row>
    <row r="12" spans="1:11" x14ac:dyDescent="0.2">
      <c r="A12" s="11" t="s">
        <v>6390</v>
      </c>
      <c r="B12" s="11" t="s">
        <v>8477</v>
      </c>
      <c r="C12" s="11" t="s">
        <v>8473</v>
      </c>
      <c r="D12" s="11">
        <v>2</v>
      </c>
      <c r="E12" s="11">
        <v>2</v>
      </c>
    </row>
    <row r="13" spans="1:11" x14ac:dyDescent="0.2">
      <c r="A13" s="11" t="s">
        <v>15</v>
      </c>
      <c r="B13" s="11" t="s">
        <v>8479</v>
      </c>
      <c r="C13" s="11" t="s">
        <v>46</v>
      </c>
      <c r="D13" s="11">
        <v>6</v>
      </c>
      <c r="E13" s="11">
        <v>3</v>
      </c>
    </row>
    <row r="14" spans="1:11" x14ac:dyDescent="0.2">
      <c r="A14" s="11" t="s">
        <v>43</v>
      </c>
      <c r="B14" s="11" t="s">
        <v>8479</v>
      </c>
      <c r="C14" s="11" t="s">
        <v>8471</v>
      </c>
      <c r="D14" s="11">
        <v>4</v>
      </c>
      <c r="E14" s="11">
        <v>2</v>
      </c>
    </row>
    <row r="15" spans="1:11" x14ac:dyDescent="0.2">
      <c r="A15" s="11" t="s">
        <v>3784</v>
      </c>
      <c r="B15" s="11" t="s">
        <v>8479</v>
      </c>
      <c r="C15" s="11" t="s">
        <v>6</v>
      </c>
      <c r="D15" s="11">
        <v>1</v>
      </c>
      <c r="E15" s="11">
        <v>1</v>
      </c>
    </row>
    <row r="16" spans="1:11" x14ac:dyDescent="0.2">
      <c r="A16" s="11" t="s">
        <v>6873</v>
      </c>
      <c r="B16" s="11" t="s">
        <v>8479</v>
      </c>
      <c r="C16" s="11" t="s">
        <v>46</v>
      </c>
      <c r="D16" s="11">
        <v>14</v>
      </c>
      <c r="E16" s="11">
        <v>1</v>
      </c>
    </row>
    <row r="17" spans="1:5" x14ac:dyDescent="0.2">
      <c r="A17" s="11" t="s">
        <v>4123</v>
      </c>
      <c r="B17" s="11" t="s">
        <v>8479</v>
      </c>
      <c r="C17" s="11" t="s">
        <v>46</v>
      </c>
      <c r="D17" s="11">
        <v>17</v>
      </c>
      <c r="E17" s="11">
        <v>4</v>
      </c>
    </row>
    <row r="18" spans="1:5" x14ac:dyDescent="0.2">
      <c r="A18" s="11" t="s">
        <v>4856</v>
      </c>
      <c r="B18" s="11" t="s">
        <v>8479</v>
      </c>
      <c r="C18" s="11" t="s">
        <v>46</v>
      </c>
      <c r="D18" s="11">
        <v>12</v>
      </c>
      <c r="E18" s="11">
        <v>1</v>
      </c>
    </row>
    <row r="19" spans="1:5" x14ac:dyDescent="0.2">
      <c r="A19" s="11" t="s">
        <v>4563</v>
      </c>
      <c r="B19" s="11" t="s">
        <v>8479</v>
      </c>
      <c r="C19" s="11" t="s">
        <v>46</v>
      </c>
      <c r="D19" s="11">
        <v>19</v>
      </c>
      <c r="E19" s="11">
        <v>8</v>
      </c>
    </row>
    <row r="20" spans="1:5" x14ac:dyDescent="0.2">
      <c r="A20" s="11" t="s">
        <v>4812</v>
      </c>
      <c r="B20" s="11" t="s">
        <v>8479</v>
      </c>
      <c r="C20" s="11" t="s">
        <v>46</v>
      </c>
      <c r="D20" s="11">
        <v>21</v>
      </c>
      <c r="E20" s="11">
        <v>7</v>
      </c>
    </row>
    <row r="21" spans="1:5" x14ac:dyDescent="0.2">
      <c r="A21" s="11" t="s">
        <v>5715</v>
      </c>
      <c r="B21" s="11" t="s">
        <v>7236</v>
      </c>
      <c r="C21" s="11" t="s">
        <v>46</v>
      </c>
      <c r="D21" s="11">
        <v>11</v>
      </c>
      <c r="E21" s="11">
        <v>1</v>
      </c>
    </row>
    <row r="22" spans="1:5" x14ac:dyDescent="0.2">
      <c r="A22" s="11" t="s">
        <v>4253</v>
      </c>
      <c r="B22" s="11" t="s">
        <v>7236</v>
      </c>
      <c r="C22" s="11" t="s">
        <v>55</v>
      </c>
      <c r="D22" s="11" t="s">
        <v>55</v>
      </c>
      <c r="E22" s="11" t="s">
        <v>55</v>
      </c>
    </row>
    <row r="23" spans="1:5" x14ac:dyDescent="0.2">
      <c r="A23" s="11" t="s">
        <v>1035</v>
      </c>
      <c r="B23" s="11" t="s">
        <v>7236</v>
      </c>
      <c r="C23" s="11" t="s">
        <v>46</v>
      </c>
      <c r="D23" s="11">
        <v>6</v>
      </c>
      <c r="E23" s="11">
        <v>2</v>
      </c>
    </row>
    <row r="24" spans="1:5" x14ac:dyDescent="0.2">
      <c r="A24" s="11" t="s">
        <v>6863</v>
      </c>
      <c r="B24" s="11" t="s">
        <v>7236</v>
      </c>
      <c r="C24" s="11" t="s">
        <v>46</v>
      </c>
      <c r="D24" s="11">
        <v>12</v>
      </c>
      <c r="E24" s="11">
        <v>6</v>
      </c>
    </row>
    <row r="25" spans="1:5" x14ac:dyDescent="0.2">
      <c r="A25" s="11" t="s">
        <v>5789</v>
      </c>
      <c r="B25" s="11" t="s">
        <v>7236</v>
      </c>
      <c r="C25" s="11" t="s">
        <v>46</v>
      </c>
      <c r="D25" s="11">
        <v>16</v>
      </c>
      <c r="E25" s="11">
        <v>5</v>
      </c>
    </row>
    <row r="26" spans="1:5" x14ac:dyDescent="0.2">
      <c r="A26" s="11" t="s">
        <v>6646</v>
      </c>
      <c r="B26" s="11" t="s">
        <v>7236</v>
      </c>
      <c r="C26" s="11" t="s">
        <v>46</v>
      </c>
      <c r="D26" s="11">
        <v>1</v>
      </c>
      <c r="E26" s="11">
        <v>1</v>
      </c>
    </row>
    <row r="27" spans="1:5" x14ac:dyDescent="0.2">
      <c r="A27" s="11" t="s">
        <v>4676</v>
      </c>
      <c r="B27" s="11" t="s">
        <v>7236</v>
      </c>
      <c r="C27" s="11" t="s">
        <v>46</v>
      </c>
      <c r="D27" s="11">
        <v>20</v>
      </c>
      <c r="E27" s="11">
        <v>1</v>
      </c>
    </row>
    <row r="28" spans="1:5" x14ac:dyDescent="0.2">
      <c r="A28" s="11" t="s">
        <v>3405</v>
      </c>
      <c r="B28" s="11" t="s">
        <v>7236</v>
      </c>
      <c r="C28" s="11" t="s">
        <v>46</v>
      </c>
      <c r="D28" s="11">
        <v>8</v>
      </c>
      <c r="E28" s="11">
        <v>2</v>
      </c>
    </row>
    <row r="29" spans="1:5" x14ac:dyDescent="0.2">
      <c r="A29" s="11" t="s">
        <v>4191</v>
      </c>
      <c r="B29" s="11" t="s">
        <v>7236</v>
      </c>
      <c r="C29" s="11" t="s">
        <v>6</v>
      </c>
      <c r="D29" s="11">
        <v>34</v>
      </c>
      <c r="E29" s="11">
        <v>5</v>
      </c>
    </row>
    <row r="30" spans="1:5" x14ac:dyDescent="0.2">
      <c r="A30" s="11" t="s">
        <v>4668</v>
      </c>
      <c r="B30" s="11" t="s">
        <v>7236</v>
      </c>
      <c r="C30" s="11" t="s">
        <v>46</v>
      </c>
      <c r="D30" s="11">
        <v>38</v>
      </c>
      <c r="E30" s="11">
        <v>5</v>
      </c>
    </row>
    <row r="31" spans="1:5" x14ac:dyDescent="0.2">
      <c r="A31" s="11" t="s">
        <v>4556</v>
      </c>
      <c r="B31" s="11" t="s">
        <v>8481</v>
      </c>
      <c r="C31" s="11" t="s">
        <v>46</v>
      </c>
      <c r="D31" s="11">
        <v>48</v>
      </c>
      <c r="E31" s="11">
        <v>11</v>
      </c>
    </row>
    <row r="32" spans="1:5" x14ac:dyDescent="0.2">
      <c r="A32" s="11" t="s">
        <v>4802</v>
      </c>
      <c r="B32" s="11" t="s">
        <v>8481</v>
      </c>
      <c r="C32" s="11" t="s">
        <v>46</v>
      </c>
      <c r="D32" s="11">
        <v>42</v>
      </c>
      <c r="E32" s="11">
        <v>14</v>
      </c>
    </row>
    <row r="33" spans="1:5" x14ac:dyDescent="0.2">
      <c r="A33" s="11" t="s">
        <v>4852</v>
      </c>
      <c r="B33" s="11" t="s">
        <v>8481</v>
      </c>
      <c r="C33" s="11" t="s">
        <v>46</v>
      </c>
      <c r="D33" s="11">
        <v>27</v>
      </c>
      <c r="E33" s="11">
        <v>16</v>
      </c>
    </row>
    <row r="34" spans="1:5" x14ac:dyDescent="0.2">
      <c r="A34" s="11" t="s">
        <v>4506</v>
      </c>
      <c r="B34" s="11" t="s">
        <v>8481</v>
      </c>
      <c r="C34" s="11" t="s">
        <v>8474</v>
      </c>
      <c r="D34" s="11">
        <v>35</v>
      </c>
      <c r="E34" s="11">
        <v>7</v>
      </c>
    </row>
    <row r="35" spans="1:5" x14ac:dyDescent="0.2">
      <c r="A35" s="11" t="s">
        <v>4664</v>
      </c>
      <c r="B35" s="11" t="s">
        <v>8481</v>
      </c>
      <c r="C35" s="11" t="s">
        <v>46</v>
      </c>
      <c r="D35" s="11">
        <v>76</v>
      </c>
      <c r="E35" s="11">
        <v>17</v>
      </c>
    </row>
    <row r="36" spans="1:5" x14ac:dyDescent="0.2">
      <c r="A36" s="11" t="s">
        <v>3232</v>
      </c>
      <c r="B36" s="11" t="s">
        <v>8481</v>
      </c>
      <c r="C36" s="11" t="s">
        <v>46</v>
      </c>
      <c r="D36" s="11">
        <v>56</v>
      </c>
      <c r="E36" s="11">
        <v>14</v>
      </c>
    </row>
    <row r="37" spans="1:5" x14ac:dyDescent="0.2">
      <c r="A37" s="11" t="s">
        <v>3955</v>
      </c>
      <c r="B37" s="11" t="s">
        <v>8481</v>
      </c>
      <c r="C37" s="11" t="s">
        <v>8474</v>
      </c>
      <c r="D37" s="11">
        <v>6</v>
      </c>
      <c r="E37" s="11">
        <v>2</v>
      </c>
    </row>
    <row r="38" spans="1:5" x14ac:dyDescent="0.2">
      <c r="A38" s="11" t="s">
        <v>4088</v>
      </c>
      <c r="B38" s="11" t="s">
        <v>8481</v>
      </c>
      <c r="C38" s="11" t="s">
        <v>8474</v>
      </c>
      <c r="D38" s="11">
        <v>10</v>
      </c>
      <c r="E38" s="11">
        <v>4</v>
      </c>
    </row>
    <row r="39" spans="1:5" x14ac:dyDescent="0.2">
      <c r="A39" s="11" t="s">
        <v>2642</v>
      </c>
      <c r="B39" s="11" t="s">
        <v>8481</v>
      </c>
      <c r="C39" s="11" t="s">
        <v>8471</v>
      </c>
      <c r="D39" s="11">
        <v>16</v>
      </c>
      <c r="E39" s="11">
        <v>2</v>
      </c>
    </row>
    <row r="40" spans="1:5" x14ac:dyDescent="0.2">
      <c r="A40" s="11" t="s">
        <v>1605</v>
      </c>
      <c r="B40" s="11" t="s">
        <v>8480</v>
      </c>
      <c r="C40" s="11" t="s">
        <v>8471</v>
      </c>
      <c r="D40" s="11">
        <v>24</v>
      </c>
      <c r="E40" s="11">
        <v>7</v>
      </c>
    </row>
    <row r="41" spans="1:5" x14ac:dyDescent="0.2">
      <c r="A41" s="11" t="s">
        <v>6931</v>
      </c>
      <c r="B41" s="11" t="s">
        <v>8480</v>
      </c>
      <c r="C41" s="11" t="s">
        <v>8471</v>
      </c>
      <c r="D41" s="11">
        <v>24</v>
      </c>
      <c r="E41" s="11">
        <v>6</v>
      </c>
    </row>
    <row r="42" spans="1:5" x14ac:dyDescent="0.2">
      <c r="A42" s="11" t="s">
        <v>4334</v>
      </c>
      <c r="B42" s="11" t="s">
        <v>8480</v>
      </c>
      <c r="C42" s="11" t="s">
        <v>8471</v>
      </c>
      <c r="D42" s="11">
        <v>26</v>
      </c>
      <c r="E42" s="11">
        <v>4</v>
      </c>
    </row>
    <row r="43" spans="1:5" x14ac:dyDescent="0.2">
      <c r="A43" s="11" t="s">
        <v>1750</v>
      </c>
      <c r="B43" s="11" t="s">
        <v>8480</v>
      </c>
      <c r="C43" s="11" t="s">
        <v>8472</v>
      </c>
      <c r="D43" s="11">
        <v>34</v>
      </c>
      <c r="E43" s="11">
        <v>4</v>
      </c>
    </row>
    <row r="44" spans="1:5" x14ac:dyDescent="0.2">
      <c r="A44" s="11" t="s">
        <v>4347</v>
      </c>
      <c r="B44" s="11" t="s">
        <v>8480</v>
      </c>
      <c r="C44" s="11" t="s">
        <v>6</v>
      </c>
      <c r="D44" s="11">
        <v>61</v>
      </c>
      <c r="E44" s="11">
        <v>11</v>
      </c>
    </row>
    <row r="45" spans="1:5" x14ac:dyDescent="0.2">
      <c r="A45" s="11" t="s">
        <v>777</v>
      </c>
      <c r="B45" s="11" t="s">
        <v>8480</v>
      </c>
      <c r="C45" s="11" t="s">
        <v>8471</v>
      </c>
      <c r="D45" s="11">
        <v>93</v>
      </c>
      <c r="E45" s="11">
        <v>9</v>
      </c>
    </row>
    <row r="46" spans="1:5" x14ac:dyDescent="0.2">
      <c r="A46" s="11" t="s">
        <v>4086</v>
      </c>
      <c r="B46" s="11" t="s">
        <v>8480</v>
      </c>
      <c r="C46" s="11" t="s">
        <v>8471</v>
      </c>
      <c r="D46" s="11">
        <v>23</v>
      </c>
      <c r="E46" s="11">
        <v>4</v>
      </c>
    </row>
    <row r="47" spans="1:5" x14ac:dyDescent="0.2">
      <c r="A47" s="11" t="s">
        <v>4768</v>
      </c>
      <c r="B47" s="11" t="s">
        <v>8480</v>
      </c>
      <c r="C47" s="11" t="s">
        <v>8471</v>
      </c>
      <c r="D47" s="11">
        <v>8</v>
      </c>
      <c r="E47" s="11">
        <v>2</v>
      </c>
    </row>
    <row r="48" spans="1:5" x14ac:dyDescent="0.2">
      <c r="A48" s="11" t="s">
        <v>3736</v>
      </c>
      <c r="B48" s="11" t="s">
        <v>8480</v>
      </c>
      <c r="C48" s="11" t="s">
        <v>46</v>
      </c>
      <c r="D48" s="11">
        <v>42</v>
      </c>
      <c r="E48" s="11">
        <v>5</v>
      </c>
    </row>
    <row r="49" spans="1:5" x14ac:dyDescent="0.2">
      <c r="A49" s="11" t="s">
        <v>5087</v>
      </c>
      <c r="B49" s="11" t="s">
        <v>8480</v>
      </c>
      <c r="C49" s="11" t="s">
        <v>46</v>
      </c>
      <c r="D49" s="11">
        <v>96</v>
      </c>
      <c r="E49" s="11">
        <v>12</v>
      </c>
    </row>
    <row r="50" spans="1:5" x14ac:dyDescent="0.2">
      <c r="A50" s="11" t="s">
        <v>3374</v>
      </c>
      <c r="B50" s="11" t="s">
        <v>8480</v>
      </c>
      <c r="C50" s="11" t="s">
        <v>8472</v>
      </c>
      <c r="D50" s="11">
        <v>50</v>
      </c>
      <c r="E50" s="11">
        <v>7</v>
      </c>
    </row>
    <row r="51" spans="1:5" x14ac:dyDescent="0.2">
      <c r="A51" s="11" t="s">
        <v>4746</v>
      </c>
      <c r="B51" s="11" t="s">
        <v>8480</v>
      </c>
      <c r="C51" s="11" t="s">
        <v>46</v>
      </c>
      <c r="D51" s="11">
        <v>74</v>
      </c>
      <c r="E51" s="11">
        <v>16</v>
      </c>
    </row>
    <row r="52" spans="1:5" x14ac:dyDescent="0.2">
      <c r="A52" s="11" t="s">
        <v>2943</v>
      </c>
      <c r="B52" s="11" t="s">
        <v>8480</v>
      </c>
      <c r="C52" s="11" t="s">
        <v>8471</v>
      </c>
      <c r="D52" s="11">
        <v>93</v>
      </c>
      <c r="E52" s="11">
        <v>11</v>
      </c>
    </row>
    <row r="53" spans="1:5" x14ac:dyDescent="0.2">
      <c r="A53" s="11" t="s">
        <v>5111</v>
      </c>
      <c r="B53" s="11" t="s">
        <v>8480</v>
      </c>
      <c r="C53" s="11" t="s">
        <v>6</v>
      </c>
      <c r="D53" s="11">
        <v>86</v>
      </c>
      <c r="E53" s="11">
        <v>13</v>
      </c>
    </row>
    <row r="54" spans="1:5" x14ac:dyDescent="0.2">
      <c r="A54" s="11" t="s">
        <v>1534</v>
      </c>
      <c r="B54" s="11" t="s">
        <v>8480</v>
      </c>
      <c r="C54" s="11" t="s">
        <v>8474</v>
      </c>
      <c r="D54" s="11">
        <v>44</v>
      </c>
      <c r="E54" s="11">
        <v>1</v>
      </c>
    </row>
    <row r="55" spans="1:5" x14ac:dyDescent="0.2">
      <c r="A55" s="11" t="s">
        <v>5009</v>
      </c>
      <c r="B55" s="11" t="s">
        <v>8480</v>
      </c>
      <c r="C55" s="11" t="s">
        <v>8474</v>
      </c>
      <c r="D55" s="11">
        <v>38</v>
      </c>
      <c r="E55" s="11">
        <v>4</v>
      </c>
    </row>
    <row r="56" spans="1:5" x14ac:dyDescent="0.2">
      <c r="A56" s="11" t="s">
        <v>5107</v>
      </c>
      <c r="B56" s="11" t="s">
        <v>8480</v>
      </c>
      <c r="C56" s="11" t="s">
        <v>8474</v>
      </c>
      <c r="D56" s="11">
        <v>63</v>
      </c>
      <c r="E56" s="11">
        <v>5</v>
      </c>
    </row>
    <row r="57" spans="1:5" x14ac:dyDescent="0.2">
      <c r="A57" s="11" t="s">
        <v>6930</v>
      </c>
      <c r="B57" s="11" t="s">
        <v>8480</v>
      </c>
      <c r="C57" s="11" t="s">
        <v>8471</v>
      </c>
      <c r="D57" s="11">
        <v>29</v>
      </c>
      <c r="E57" s="11">
        <v>6</v>
      </c>
    </row>
    <row r="58" spans="1:5" x14ac:dyDescent="0.2">
      <c r="A58" s="11" t="s">
        <v>2840</v>
      </c>
      <c r="B58" s="11" t="s">
        <v>8480</v>
      </c>
      <c r="C58" s="11" t="s">
        <v>8471</v>
      </c>
      <c r="D58" s="11">
        <v>47</v>
      </c>
      <c r="E58" s="11">
        <v>10</v>
      </c>
    </row>
    <row r="59" spans="1:5" x14ac:dyDescent="0.2">
      <c r="A59" s="11" t="s">
        <v>935</v>
      </c>
      <c r="B59" s="11" t="s">
        <v>8480</v>
      </c>
      <c r="C59" s="11" t="s">
        <v>8472</v>
      </c>
      <c r="D59" s="11">
        <v>41</v>
      </c>
      <c r="E59" s="11">
        <v>5</v>
      </c>
    </row>
    <row r="60" spans="1:5" x14ac:dyDescent="0.2">
      <c r="A60" s="11" t="s">
        <v>4972</v>
      </c>
      <c r="B60" s="11" t="s">
        <v>8480</v>
      </c>
      <c r="C60" s="11" t="s">
        <v>8472</v>
      </c>
      <c r="D60" s="11">
        <v>91</v>
      </c>
      <c r="E60" s="11">
        <v>10</v>
      </c>
    </row>
    <row r="61" spans="1:5" x14ac:dyDescent="0.2">
      <c r="A61" s="11" t="s">
        <v>5108</v>
      </c>
      <c r="B61" s="11" t="s">
        <v>8480</v>
      </c>
      <c r="C61" s="11" t="s">
        <v>8472</v>
      </c>
      <c r="D61" s="11">
        <v>89</v>
      </c>
      <c r="E61" s="11">
        <v>10</v>
      </c>
    </row>
    <row r="62" spans="1:5" x14ac:dyDescent="0.2">
      <c r="A62" s="11" t="s">
        <v>5512</v>
      </c>
      <c r="B62" s="11" t="s">
        <v>8480</v>
      </c>
      <c r="C62" s="11" t="s">
        <v>8474</v>
      </c>
      <c r="D62" s="11">
        <v>85</v>
      </c>
      <c r="E62" s="11">
        <v>5</v>
      </c>
    </row>
    <row r="63" spans="1:5" x14ac:dyDescent="0.2">
      <c r="A63" s="11" t="s">
        <v>5023</v>
      </c>
      <c r="B63" s="11" t="s">
        <v>8480</v>
      </c>
      <c r="C63" s="11" t="s">
        <v>8472</v>
      </c>
      <c r="D63" s="11">
        <v>62</v>
      </c>
      <c r="E63" s="11">
        <v>10</v>
      </c>
    </row>
    <row r="64" spans="1:5" x14ac:dyDescent="0.2">
      <c r="A64" s="11" t="s">
        <v>3575</v>
      </c>
      <c r="B64" s="11" t="s">
        <v>8480</v>
      </c>
      <c r="C64" s="11" t="s">
        <v>8473</v>
      </c>
      <c r="D64" s="11">
        <v>65</v>
      </c>
      <c r="E64" s="11">
        <v>5</v>
      </c>
    </row>
    <row r="65" spans="1:5" x14ac:dyDescent="0.2">
      <c r="A65" s="11" t="s">
        <v>5938</v>
      </c>
      <c r="B65" s="11" t="s">
        <v>8480</v>
      </c>
      <c r="C65" s="11" t="s">
        <v>8471</v>
      </c>
      <c r="D65" s="11">
        <v>44</v>
      </c>
      <c r="E65" s="11">
        <v>4</v>
      </c>
    </row>
    <row r="66" spans="1:5" x14ac:dyDescent="0.2">
      <c r="A66" s="11" t="s">
        <v>1156</v>
      </c>
      <c r="B66" s="11" t="s">
        <v>8480</v>
      </c>
      <c r="C66" s="11" t="s">
        <v>8472</v>
      </c>
      <c r="D66" s="11">
        <v>54</v>
      </c>
      <c r="E66" s="11">
        <v>8</v>
      </c>
    </row>
    <row r="67" spans="1:5" x14ac:dyDescent="0.2">
      <c r="A67" s="11" t="s">
        <v>4932</v>
      </c>
      <c r="B67" s="11" t="s">
        <v>8478</v>
      </c>
      <c r="C67" s="11" t="s">
        <v>46</v>
      </c>
      <c r="D67" s="11">
        <v>8</v>
      </c>
      <c r="E67" s="11" t="s">
        <v>55</v>
      </c>
    </row>
    <row r="68" spans="1:5" x14ac:dyDescent="0.2">
      <c r="A68" s="11" t="s">
        <v>4987</v>
      </c>
      <c r="B68" s="11" t="s">
        <v>8478</v>
      </c>
      <c r="C68" s="11" t="s">
        <v>8471</v>
      </c>
      <c r="D68" s="11">
        <v>31</v>
      </c>
      <c r="E68" s="11">
        <v>2</v>
      </c>
    </row>
    <row r="69" spans="1:5" x14ac:dyDescent="0.2">
      <c r="A69" s="11" t="s">
        <v>5113</v>
      </c>
      <c r="B69" s="11" t="s">
        <v>8478</v>
      </c>
      <c r="C69" s="11" t="s">
        <v>8472</v>
      </c>
      <c r="D69" s="11">
        <v>29</v>
      </c>
      <c r="E69" s="11">
        <v>1</v>
      </c>
    </row>
    <row r="70" spans="1:5" x14ac:dyDescent="0.2">
      <c r="A70" s="11" t="s">
        <v>6948</v>
      </c>
      <c r="B70" s="11" t="s">
        <v>8478</v>
      </c>
      <c r="C70" s="11" t="s">
        <v>8471</v>
      </c>
      <c r="D70" s="11">
        <v>34</v>
      </c>
      <c r="E70" s="11" t="s">
        <v>55</v>
      </c>
    </row>
    <row r="71" spans="1:5" x14ac:dyDescent="0.2">
      <c r="A71" s="11" t="s">
        <v>3602</v>
      </c>
      <c r="B71" s="11" t="s">
        <v>8478</v>
      </c>
      <c r="C71" s="11" t="s">
        <v>46</v>
      </c>
      <c r="D71" s="11">
        <v>5</v>
      </c>
      <c r="E71" s="11">
        <v>2</v>
      </c>
    </row>
    <row r="72" spans="1:5" x14ac:dyDescent="0.2">
      <c r="A72" s="11" t="s">
        <v>6486</v>
      </c>
      <c r="B72" s="11" t="s">
        <v>8478</v>
      </c>
      <c r="C72" s="11" t="s">
        <v>8474</v>
      </c>
      <c r="D72" s="11">
        <v>20</v>
      </c>
      <c r="E72" s="11">
        <v>4</v>
      </c>
    </row>
    <row r="73" spans="1:5" x14ac:dyDescent="0.2">
      <c r="A73" s="11" t="s">
        <v>3495</v>
      </c>
      <c r="B73" s="11" t="s">
        <v>8478</v>
      </c>
      <c r="C73" s="11" t="s">
        <v>8472</v>
      </c>
      <c r="D73" s="11">
        <v>31</v>
      </c>
      <c r="E73" s="11">
        <v>2</v>
      </c>
    </row>
    <row r="74" spans="1:5" x14ac:dyDescent="0.2">
      <c r="A74" s="11" t="s">
        <v>4400</v>
      </c>
      <c r="B74" s="11" t="s">
        <v>8478</v>
      </c>
      <c r="C74" s="11" t="s">
        <v>8474</v>
      </c>
      <c r="D74" s="11">
        <v>37</v>
      </c>
      <c r="E74" s="11">
        <v>1</v>
      </c>
    </row>
    <row r="75" spans="1:5" x14ac:dyDescent="0.2">
      <c r="A75" s="11" t="s">
        <v>5029</v>
      </c>
      <c r="B75" s="11" t="s">
        <v>8478</v>
      </c>
      <c r="C75" s="11" t="s">
        <v>6</v>
      </c>
      <c r="D75" s="11">
        <v>31</v>
      </c>
      <c r="E75" s="11">
        <v>5</v>
      </c>
    </row>
    <row r="76" spans="1:5" x14ac:dyDescent="0.2">
      <c r="A76" s="11" t="s">
        <v>7004</v>
      </c>
      <c r="B76" s="11" t="s">
        <v>8478</v>
      </c>
      <c r="C76" s="11" t="s">
        <v>6</v>
      </c>
      <c r="D76" s="11">
        <v>38</v>
      </c>
      <c r="E76" s="11">
        <v>4</v>
      </c>
    </row>
    <row r="77" spans="1:5" x14ac:dyDescent="0.2">
      <c r="A77" s="11" t="s">
        <v>5041</v>
      </c>
      <c r="B77" s="11" t="s">
        <v>8478</v>
      </c>
      <c r="C77" s="11" t="s">
        <v>6</v>
      </c>
      <c r="D77" s="11">
        <v>25</v>
      </c>
      <c r="E77" s="11">
        <v>9</v>
      </c>
    </row>
    <row r="78" spans="1:5" x14ac:dyDescent="0.2">
      <c r="A78" s="11" t="s">
        <v>5787</v>
      </c>
      <c r="B78" s="11" t="s">
        <v>8478</v>
      </c>
      <c r="C78" s="11" t="s">
        <v>6</v>
      </c>
      <c r="D78" s="11">
        <v>39</v>
      </c>
      <c r="E78" s="11">
        <v>10</v>
      </c>
    </row>
    <row r="79" spans="1:5" x14ac:dyDescent="0.2">
      <c r="A79" s="11" t="s">
        <v>4223</v>
      </c>
      <c r="B79" s="11" t="s">
        <v>8478</v>
      </c>
      <c r="C79" s="11" t="s">
        <v>6</v>
      </c>
      <c r="D79" s="11">
        <v>10</v>
      </c>
      <c r="E79" s="11">
        <v>5</v>
      </c>
    </row>
    <row r="80" spans="1:5" x14ac:dyDescent="0.2">
      <c r="A80" s="11" t="s">
        <v>5037</v>
      </c>
      <c r="B80" s="11" t="s">
        <v>8478</v>
      </c>
      <c r="C80" s="11" t="s">
        <v>6</v>
      </c>
      <c r="D80" s="11">
        <v>46</v>
      </c>
      <c r="E80" s="11">
        <v>4</v>
      </c>
    </row>
    <row r="81" spans="1:5" x14ac:dyDescent="0.2">
      <c r="A81" s="11" t="s">
        <v>7016</v>
      </c>
      <c r="B81" s="11" t="s">
        <v>8478</v>
      </c>
      <c r="C81" s="11" t="s">
        <v>8474</v>
      </c>
      <c r="D81" s="11">
        <v>38</v>
      </c>
      <c r="E81" s="11">
        <v>1</v>
      </c>
    </row>
    <row r="82" spans="1:5" x14ac:dyDescent="0.2">
      <c r="A82" s="11" t="s">
        <v>5102</v>
      </c>
      <c r="B82" s="11" t="s">
        <v>8478</v>
      </c>
      <c r="C82" s="11" t="s">
        <v>6</v>
      </c>
      <c r="D82" s="11">
        <v>42</v>
      </c>
      <c r="E82" s="11">
        <v>14</v>
      </c>
    </row>
    <row r="83" spans="1:5" x14ac:dyDescent="0.2">
      <c r="A83" s="11" t="s">
        <v>5049</v>
      </c>
      <c r="B83" s="11" t="s">
        <v>8478</v>
      </c>
      <c r="C83" s="11" t="s">
        <v>6</v>
      </c>
      <c r="D83" s="11">
        <v>70</v>
      </c>
      <c r="E83" s="11">
        <v>14</v>
      </c>
    </row>
    <row r="84" spans="1:5" x14ac:dyDescent="0.2">
      <c r="A84" s="11" t="s">
        <v>6965</v>
      </c>
      <c r="B84" s="11" t="s">
        <v>8478</v>
      </c>
      <c r="C84" s="11" t="s">
        <v>6</v>
      </c>
      <c r="D84" s="11">
        <v>20</v>
      </c>
      <c r="E84" s="11">
        <v>11</v>
      </c>
    </row>
    <row r="85" spans="1:5" x14ac:dyDescent="0.2">
      <c r="A85" s="11" t="s">
        <v>5030</v>
      </c>
      <c r="B85" s="11" t="s">
        <v>8478</v>
      </c>
      <c r="C85" s="11" t="s">
        <v>6</v>
      </c>
      <c r="D85" s="11">
        <v>65</v>
      </c>
      <c r="E85" s="11">
        <v>13</v>
      </c>
    </row>
    <row r="86" spans="1:5" x14ac:dyDescent="0.2">
      <c r="A86" s="11" t="s">
        <v>5106</v>
      </c>
      <c r="B86" s="11" t="s">
        <v>8478</v>
      </c>
      <c r="C86" s="11" t="s">
        <v>6</v>
      </c>
      <c r="D86" s="11">
        <v>50</v>
      </c>
      <c r="E86" s="11">
        <v>12</v>
      </c>
    </row>
    <row r="87" spans="1:5" x14ac:dyDescent="0.2">
      <c r="A87" s="11" t="s">
        <v>776</v>
      </c>
      <c r="B87" s="11" t="s">
        <v>8478</v>
      </c>
      <c r="C87" s="11" t="s">
        <v>8471</v>
      </c>
      <c r="D87" s="11">
        <v>4</v>
      </c>
      <c r="E87" s="11">
        <v>2</v>
      </c>
    </row>
    <row r="88" spans="1:5" x14ac:dyDescent="0.2">
      <c r="A88" s="11" t="s">
        <v>5393</v>
      </c>
      <c r="B88" s="11" t="s">
        <v>8478</v>
      </c>
      <c r="C88" s="11" t="s">
        <v>8474</v>
      </c>
      <c r="D88" s="11">
        <v>17</v>
      </c>
      <c r="E88" s="11">
        <v>3</v>
      </c>
    </row>
    <row r="89" spans="1:5" x14ac:dyDescent="0.2">
      <c r="A89" s="11" t="s">
        <v>5003</v>
      </c>
      <c r="B89" s="11" t="s">
        <v>8478</v>
      </c>
      <c r="C89" s="11" t="s">
        <v>6</v>
      </c>
      <c r="D89" s="11">
        <v>58</v>
      </c>
      <c r="E89" s="11">
        <v>12</v>
      </c>
    </row>
    <row r="90" spans="1:5" x14ac:dyDescent="0.2">
      <c r="A90" s="11" t="s">
        <v>5100</v>
      </c>
      <c r="B90" s="11" t="s">
        <v>8478</v>
      </c>
      <c r="C90" s="11" t="s">
        <v>6</v>
      </c>
      <c r="D90" s="11">
        <v>59</v>
      </c>
      <c r="E90" s="11">
        <v>12</v>
      </c>
    </row>
    <row r="91" spans="1:5" x14ac:dyDescent="0.2">
      <c r="A91" s="11" t="s">
        <v>5039</v>
      </c>
      <c r="B91" s="11" t="s">
        <v>921</v>
      </c>
      <c r="C91" s="11" t="s">
        <v>8475</v>
      </c>
      <c r="D91" s="11">
        <v>20</v>
      </c>
      <c r="E91" s="11">
        <v>1</v>
      </c>
    </row>
    <row r="92" spans="1:5" x14ac:dyDescent="0.2">
      <c r="A92" s="11" t="s">
        <v>1192</v>
      </c>
      <c r="B92" s="11" t="s">
        <v>921</v>
      </c>
      <c r="C92" s="11" t="s">
        <v>8475</v>
      </c>
      <c r="D92" s="11">
        <v>6</v>
      </c>
      <c r="E92" s="11">
        <v>1</v>
      </c>
    </row>
    <row r="93" spans="1:5" x14ac:dyDescent="0.2">
      <c r="A93" s="11" t="s">
        <v>4748</v>
      </c>
      <c r="B93" s="11" t="s">
        <v>921</v>
      </c>
      <c r="C93" s="11" t="s">
        <v>8475</v>
      </c>
      <c r="D93" s="11">
        <v>6</v>
      </c>
      <c r="E93" s="11">
        <v>1</v>
      </c>
    </row>
    <row r="94" spans="1:5" x14ac:dyDescent="0.2">
      <c r="A94" s="11" t="s">
        <v>5109</v>
      </c>
      <c r="B94" s="11" t="s">
        <v>921</v>
      </c>
      <c r="C94" s="11" t="s">
        <v>6</v>
      </c>
      <c r="D94" s="11">
        <v>31</v>
      </c>
      <c r="E94" s="11">
        <v>1</v>
      </c>
    </row>
    <row r="95" spans="1:5" x14ac:dyDescent="0.2">
      <c r="A95" s="11" t="s">
        <v>1091</v>
      </c>
      <c r="B95" s="11" t="s">
        <v>921</v>
      </c>
      <c r="C95" s="11" t="s">
        <v>8475</v>
      </c>
      <c r="D95" s="11">
        <v>5</v>
      </c>
      <c r="E95" s="11">
        <v>2</v>
      </c>
    </row>
    <row r="96" spans="1:5" x14ac:dyDescent="0.2">
      <c r="A96" s="11" t="s">
        <v>5550</v>
      </c>
      <c r="B96" s="11" t="s">
        <v>921</v>
      </c>
      <c r="C96" s="11" t="s">
        <v>8474</v>
      </c>
      <c r="D96" s="11">
        <v>1</v>
      </c>
      <c r="E96" s="11">
        <v>1</v>
      </c>
    </row>
    <row r="97" spans="1:5" x14ac:dyDescent="0.2">
      <c r="A97" s="11" t="s">
        <v>5474</v>
      </c>
      <c r="B97" s="11" t="s">
        <v>921</v>
      </c>
      <c r="C97" s="11" t="s">
        <v>6</v>
      </c>
      <c r="D97" s="11">
        <v>8</v>
      </c>
      <c r="E97" s="11">
        <v>4</v>
      </c>
    </row>
    <row r="98" spans="1:5" x14ac:dyDescent="0.2">
      <c r="A98" s="11" t="s">
        <v>5618</v>
      </c>
      <c r="B98" s="11" t="s">
        <v>921</v>
      </c>
      <c r="C98" s="11" t="s">
        <v>8475</v>
      </c>
      <c r="D98" s="11">
        <v>8</v>
      </c>
      <c r="E98" s="11" t="s">
        <v>55</v>
      </c>
    </row>
    <row r="99" spans="1:5" x14ac:dyDescent="0.2">
      <c r="A99" s="11" t="s">
        <v>1471</v>
      </c>
      <c r="B99" s="11" t="s">
        <v>921</v>
      </c>
      <c r="C99" s="11" t="s">
        <v>8471</v>
      </c>
      <c r="D99" s="11">
        <v>13</v>
      </c>
      <c r="E99" s="11" t="s">
        <v>55</v>
      </c>
    </row>
    <row r="100" spans="1:5" x14ac:dyDescent="0.2">
      <c r="A100" s="11" t="s">
        <v>5358</v>
      </c>
      <c r="B100" s="11" t="s">
        <v>921</v>
      </c>
      <c r="C100" s="11" t="s">
        <v>8473</v>
      </c>
      <c r="D100" s="11">
        <v>3</v>
      </c>
      <c r="E100" s="11" t="s">
        <v>55</v>
      </c>
    </row>
    <row r="101" spans="1:5" x14ac:dyDescent="0.2">
      <c r="A101" s="11" t="s">
        <v>4199</v>
      </c>
      <c r="B101" s="11" t="s">
        <v>921</v>
      </c>
      <c r="C101" s="11" t="s">
        <v>8471</v>
      </c>
      <c r="D101" s="11">
        <v>2</v>
      </c>
      <c r="E101" s="11">
        <v>1</v>
      </c>
    </row>
    <row r="102" spans="1:5" x14ac:dyDescent="0.2">
      <c r="A102" s="11" t="s">
        <v>4565</v>
      </c>
      <c r="B102" s="11" t="s">
        <v>921</v>
      </c>
      <c r="C102" s="11" t="s">
        <v>8473</v>
      </c>
      <c r="D102" s="11">
        <v>3</v>
      </c>
      <c r="E102" s="11">
        <v>1</v>
      </c>
    </row>
    <row r="103" spans="1:5" x14ac:dyDescent="0.2">
      <c r="A103" s="11" t="s">
        <v>1344</v>
      </c>
      <c r="B103" s="11" t="s">
        <v>921</v>
      </c>
      <c r="C103" s="11" t="s">
        <v>8473</v>
      </c>
      <c r="D103" s="11">
        <v>12</v>
      </c>
      <c r="E103" s="11">
        <v>3</v>
      </c>
    </row>
    <row r="104" spans="1:5" x14ac:dyDescent="0.2">
      <c r="A104" s="11" t="s">
        <v>3265</v>
      </c>
      <c r="B104" s="11" t="s">
        <v>921</v>
      </c>
      <c r="C104" s="11" t="s">
        <v>8472</v>
      </c>
      <c r="D104" s="11">
        <v>35</v>
      </c>
      <c r="E104" s="11">
        <v>5</v>
      </c>
    </row>
    <row r="105" spans="1:5" x14ac:dyDescent="0.2">
      <c r="A105" s="11" t="s">
        <v>5983</v>
      </c>
      <c r="B105" s="11" t="s">
        <v>921</v>
      </c>
      <c r="C105" s="11" t="s">
        <v>8472</v>
      </c>
      <c r="D105" s="11">
        <v>15</v>
      </c>
      <c r="E105" s="11">
        <v>2</v>
      </c>
    </row>
    <row r="106" spans="1:5" x14ac:dyDescent="0.2">
      <c r="A106" s="11" t="s">
        <v>3819</v>
      </c>
      <c r="B106" s="11" t="s">
        <v>921</v>
      </c>
      <c r="C106" s="11" t="s">
        <v>46</v>
      </c>
      <c r="D106" s="11">
        <v>13</v>
      </c>
      <c r="E106" s="11">
        <v>1</v>
      </c>
    </row>
    <row r="107" spans="1:5" x14ac:dyDescent="0.2">
      <c r="A107" s="11" t="s">
        <v>2932</v>
      </c>
      <c r="B107" s="11" t="s">
        <v>921</v>
      </c>
      <c r="C107" s="11" t="s">
        <v>8473</v>
      </c>
      <c r="D107" s="11">
        <v>2</v>
      </c>
      <c r="E107" s="11">
        <v>1</v>
      </c>
    </row>
    <row r="108" spans="1:5" x14ac:dyDescent="0.2">
      <c r="A108" s="11" t="s">
        <v>6016</v>
      </c>
      <c r="B108" s="11" t="s">
        <v>921</v>
      </c>
      <c r="C108" s="11" t="s">
        <v>8474</v>
      </c>
      <c r="D108" s="11">
        <v>4</v>
      </c>
      <c r="E108" s="11">
        <v>3</v>
      </c>
    </row>
    <row r="109" spans="1:5" x14ac:dyDescent="0.2">
      <c r="A109" s="11" t="s">
        <v>5927</v>
      </c>
      <c r="B109" s="11" t="s">
        <v>921</v>
      </c>
      <c r="C109" s="11" t="s">
        <v>6</v>
      </c>
      <c r="D109" s="11">
        <v>5</v>
      </c>
      <c r="E109" s="11">
        <v>2</v>
      </c>
    </row>
    <row r="110" spans="1:5" x14ac:dyDescent="0.2">
      <c r="A110" s="11" t="s">
        <v>1574</v>
      </c>
      <c r="B110" s="11" t="s">
        <v>921</v>
      </c>
      <c r="C110" s="11" t="s">
        <v>8473</v>
      </c>
      <c r="D110" s="11">
        <v>8</v>
      </c>
      <c r="E110" s="11" t="s">
        <v>55</v>
      </c>
    </row>
    <row r="111" spans="1:5" x14ac:dyDescent="0.2">
      <c r="A111" s="11" t="s">
        <v>6100</v>
      </c>
      <c r="B111" s="11" t="s">
        <v>921</v>
      </c>
      <c r="C111" s="11" t="s">
        <v>8473</v>
      </c>
      <c r="D111" s="11">
        <v>13</v>
      </c>
      <c r="E111" s="11">
        <v>3</v>
      </c>
    </row>
  </sheetData>
  <mergeCells count="1">
    <mergeCell ref="B1:H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2315"/>
  <sheetViews>
    <sheetView workbookViewId="0"/>
  </sheetViews>
  <sheetFormatPr baseColWidth="10" defaultColWidth="8.83203125" defaultRowHeight="15" x14ac:dyDescent="0.2"/>
  <sheetData>
    <row r="1" spans="1:24" s="1" customFormat="1" x14ac:dyDescent="0.2">
      <c r="A1" s="1" t="s">
        <v>8465</v>
      </c>
      <c r="B1" s="7" t="s">
        <v>8468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24" x14ac:dyDescent="0.2">
      <c r="A3" s="1" t="s">
        <v>5701</v>
      </c>
      <c r="B3" s="1" t="s">
        <v>7086</v>
      </c>
      <c r="C3" s="1" t="s">
        <v>5487</v>
      </c>
      <c r="D3" s="1" t="s">
        <v>7087</v>
      </c>
      <c r="E3" s="1" t="s">
        <v>7088</v>
      </c>
      <c r="F3" s="1" t="s">
        <v>7089</v>
      </c>
      <c r="G3" s="1" t="s">
        <v>7090</v>
      </c>
      <c r="H3" s="1" t="s">
        <v>7091</v>
      </c>
      <c r="I3" s="1" t="s">
        <v>7092</v>
      </c>
      <c r="J3" s="1" t="s">
        <v>7093</v>
      </c>
      <c r="K3" s="1" t="s">
        <v>7094</v>
      </c>
      <c r="L3" s="1" t="s">
        <v>7095</v>
      </c>
      <c r="M3" s="1" t="s">
        <v>7096</v>
      </c>
      <c r="N3" s="1" t="s">
        <v>7097</v>
      </c>
      <c r="O3" s="1" t="s">
        <v>7098</v>
      </c>
      <c r="P3" s="1" t="s">
        <v>7099</v>
      </c>
      <c r="Q3" s="1" t="s">
        <v>7100</v>
      </c>
      <c r="R3" s="1" t="s">
        <v>7085</v>
      </c>
      <c r="S3" s="1" t="s">
        <v>7101</v>
      </c>
      <c r="T3" s="1" t="s">
        <v>7102</v>
      </c>
      <c r="U3" s="1" t="s">
        <v>7103</v>
      </c>
      <c r="V3" s="1" t="s">
        <v>7104</v>
      </c>
      <c r="W3" s="1" t="s">
        <v>7105</v>
      </c>
      <c r="X3" s="1" t="s">
        <v>7106</v>
      </c>
    </row>
    <row r="4" spans="1:24" x14ac:dyDescent="0.2">
      <c r="A4" t="s">
        <v>5914</v>
      </c>
      <c r="B4" t="s">
        <v>5149</v>
      </c>
      <c r="C4" t="s">
        <v>5975</v>
      </c>
      <c r="D4" t="s">
        <v>4037</v>
      </c>
      <c r="E4" t="s">
        <v>5864</v>
      </c>
      <c r="F4" t="s">
        <v>4967</v>
      </c>
      <c r="G4" t="s">
        <v>6523</v>
      </c>
      <c r="H4" t="s">
        <v>4390</v>
      </c>
      <c r="I4" t="s">
        <v>778</v>
      </c>
      <c r="J4" t="s">
        <v>5772</v>
      </c>
      <c r="K4" t="s">
        <v>7060</v>
      </c>
      <c r="L4" t="s">
        <v>6943</v>
      </c>
      <c r="M4" t="s">
        <v>6898</v>
      </c>
      <c r="N4" t="s">
        <v>4319</v>
      </c>
      <c r="O4" t="s">
        <v>6990</v>
      </c>
      <c r="P4" t="s">
        <v>6045</v>
      </c>
      <c r="Q4" t="s">
        <v>5742</v>
      </c>
      <c r="R4" t="s">
        <v>794</v>
      </c>
      <c r="S4" t="s">
        <v>3227</v>
      </c>
      <c r="T4" t="s">
        <v>3253</v>
      </c>
      <c r="U4" t="s">
        <v>3105</v>
      </c>
      <c r="V4" t="s">
        <v>7035</v>
      </c>
      <c r="W4" t="s">
        <v>6923</v>
      </c>
      <c r="X4" t="s">
        <v>4283</v>
      </c>
    </row>
    <row r="5" spans="1:24" x14ac:dyDescent="0.2">
      <c r="A5" t="s">
        <v>5915</v>
      </c>
      <c r="B5" t="s">
        <v>5150</v>
      </c>
      <c r="C5" t="s">
        <v>5976</v>
      </c>
      <c r="D5" t="s">
        <v>4038</v>
      </c>
      <c r="E5" t="s">
        <v>5865</v>
      </c>
      <c r="F5" t="s">
        <v>4968</v>
      </c>
      <c r="G5" t="s">
        <v>6524</v>
      </c>
      <c r="H5" t="s">
        <v>4391</v>
      </c>
      <c r="I5" t="s">
        <v>4073</v>
      </c>
      <c r="J5" t="s">
        <v>5773</v>
      </c>
      <c r="K5" t="s">
        <v>7061</v>
      </c>
      <c r="L5" t="s">
        <v>6944</v>
      </c>
      <c r="M5" t="s">
        <v>6899</v>
      </c>
      <c r="N5" t="s">
        <v>4320</v>
      </c>
      <c r="O5" t="s">
        <v>6991</v>
      </c>
      <c r="P5" t="s">
        <v>6046</v>
      </c>
      <c r="Q5" t="s">
        <v>5743</v>
      </c>
      <c r="R5" t="s">
        <v>795</v>
      </c>
      <c r="S5" t="s">
        <v>3228</v>
      </c>
      <c r="T5" t="s">
        <v>3254</v>
      </c>
      <c r="U5" t="s">
        <v>3106</v>
      </c>
      <c r="V5" t="s">
        <v>7036</v>
      </c>
      <c r="W5" t="s">
        <v>6924</v>
      </c>
      <c r="X5" t="s">
        <v>4284</v>
      </c>
    </row>
    <row r="6" spans="1:24" x14ac:dyDescent="0.2">
      <c r="A6" t="s">
        <v>5916</v>
      </c>
      <c r="B6" t="s">
        <v>5151</v>
      </c>
      <c r="C6" t="s">
        <v>5977</v>
      </c>
      <c r="D6" t="s">
        <v>4039</v>
      </c>
      <c r="E6" t="s">
        <v>5866</v>
      </c>
      <c r="F6" t="s">
        <v>4969</v>
      </c>
      <c r="G6" t="s">
        <v>6525</v>
      </c>
      <c r="H6" t="s">
        <v>4392</v>
      </c>
      <c r="I6" t="s">
        <v>4074</v>
      </c>
      <c r="J6" t="s">
        <v>5774</v>
      </c>
      <c r="K6" t="s">
        <v>7062</v>
      </c>
      <c r="L6" t="s">
        <v>6945</v>
      </c>
      <c r="M6" t="s">
        <v>6900</v>
      </c>
      <c r="N6" t="s">
        <v>4321</v>
      </c>
      <c r="O6" t="s">
        <v>6992</v>
      </c>
      <c r="P6" t="s">
        <v>6047</v>
      </c>
      <c r="Q6" t="s">
        <v>5744</v>
      </c>
      <c r="R6" t="s">
        <v>796</v>
      </c>
      <c r="S6" t="s">
        <v>3229</v>
      </c>
      <c r="T6" t="s">
        <v>3255</v>
      </c>
      <c r="U6" t="s">
        <v>3107</v>
      </c>
      <c r="V6" t="s">
        <v>7037</v>
      </c>
      <c r="W6" t="s">
        <v>6925</v>
      </c>
      <c r="X6" t="s">
        <v>4285</v>
      </c>
    </row>
    <row r="7" spans="1:24" x14ac:dyDescent="0.2">
      <c r="A7" t="s">
        <v>5917</v>
      </c>
      <c r="B7" t="s">
        <v>5152</v>
      </c>
      <c r="C7" t="s">
        <v>5978</v>
      </c>
      <c r="D7" t="s">
        <v>4040</v>
      </c>
      <c r="E7" t="s">
        <v>5867</v>
      </c>
      <c r="F7" t="s">
        <v>4970</v>
      </c>
      <c r="G7" t="s">
        <v>6526</v>
      </c>
      <c r="H7" t="s">
        <v>4393</v>
      </c>
      <c r="I7" t="s">
        <v>4075</v>
      </c>
      <c r="J7" t="s">
        <v>5775</v>
      </c>
      <c r="K7" t="s">
        <v>7063</v>
      </c>
      <c r="L7" t="s">
        <v>6946</v>
      </c>
      <c r="M7" t="s">
        <v>6901</v>
      </c>
      <c r="N7" t="s">
        <v>4322</v>
      </c>
      <c r="O7" t="s">
        <v>6993</v>
      </c>
      <c r="P7" t="s">
        <v>6048</v>
      </c>
      <c r="Q7" t="s">
        <v>5745</v>
      </c>
      <c r="R7" t="s">
        <v>797</v>
      </c>
      <c r="S7" t="s">
        <v>3230</v>
      </c>
      <c r="T7" t="s">
        <v>3256</v>
      </c>
      <c r="U7" t="s">
        <v>3108</v>
      </c>
      <c r="V7" t="s">
        <v>7038</v>
      </c>
      <c r="W7" t="s">
        <v>6926</v>
      </c>
      <c r="X7" t="s">
        <v>4286</v>
      </c>
    </row>
    <row r="8" spans="1:24" x14ac:dyDescent="0.2">
      <c r="A8" t="s">
        <v>5918</v>
      </c>
      <c r="B8" t="s">
        <v>5153</v>
      </c>
      <c r="C8" t="s">
        <v>5979</v>
      </c>
      <c r="D8" t="s">
        <v>4041</v>
      </c>
      <c r="E8" t="s">
        <v>5868</v>
      </c>
      <c r="F8" t="s">
        <v>4971</v>
      </c>
      <c r="G8" t="s">
        <v>6527</v>
      </c>
      <c r="H8" t="s">
        <v>4394</v>
      </c>
      <c r="I8" t="s">
        <v>4076</v>
      </c>
      <c r="J8" t="s">
        <v>5776</v>
      </c>
      <c r="K8" t="s">
        <v>7064</v>
      </c>
      <c r="L8" t="s">
        <v>6947</v>
      </c>
      <c r="M8" t="s">
        <v>6902</v>
      </c>
      <c r="N8" t="s">
        <v>4323</v>
      </c>
      <c r="O8" t="s">
        <v>6994</v>
      </c>
      <c r="P8" t="s">
        <v>6049</v>
      </c>
      <c r="Q8" t="s">
        <v>5746</v>
      </c>
      <c r="R8" t="s">
        <v>798</v>
      </c>
      <c r="S8" t="s">
        <v>3231</v>
      </c>
      <c r="T8" t="s">
        <v>3257</v>
      </c>
      <c r="U8" t="s">
        <v>3109</v>
      </c>
      <c r="V8" t="s">
        <v>7039</v>
      </c>
      <c r="W8" t="s">
        <v>6927</v>
      </c>
      <c r="X8" t="s">
        <v>4287</v>
      </c>
    </row>
    <row r="9" spans="1:24" x14ac:dyDescent="0.2">
      <c r="A9" t="s">
        <v>5919</v>
      </c>
      <c r="B9" t="s">
        <v>5154</v>
      </c>
      <c r="C9" t="s">
        <v>5980</v>
      </c>
      <c r="D9" t="s">
        <v>4042</v>
      </c>
      <c r="E9" t="s">
        <v>5869</v>
      </c>
      <c r="F9" t="s">
        <v>4972</v>
      </c>
      <c r="G9" t="s">
        <v>6528</v>
      </c>
      <c r="H9" t="s">
        <v>4395</v>
      </c>
      <c r="I9" t="s">
        <v>4077</v>
      </c>
      <c r="J9" t="s">
        <v>5777</v>
      </c>
      <c r="K9" t="s">
        <v>7065</v>
      </c>
      <c r="L9" t="s">
        <v>6948</v>
      </c>
      <c r="M9" t="s">
        <v>6903</v>
      </c>
      <c r="N9" t="s">
        <v>4324</v>
      </c>
      <c r="O9" t="s">
        <v>6995</v>
      </c>
      <c r="P9" t="s">
        <v>6050</v>
      </c>
      <c r="Q9" t="s">
        <v>5747</v>
      </c>
      <c r="R9" t="s">
        <v>799</v>
      </c>
      <c r="S9" t="s">
        <v>3232</v>
      </c>
      <c r="T9" t="s">
        <v>3258</v>
      </c>
      <c r="U9" t="s">
        <v>3110</v>
      </c>
      <c r="V9" t="s">
        <v>7040</v>
      </c>
      <c r="W9" t="s">
        <v>6928</v>
      </c>
      <c r="X9" t="s">
        <v>4288</v>
      </c>
    </row>
    <row r="10" spans="1:24" x14ac:dyDescent="0.2">
      <c r="A10" t="s">
        <v>5920</v>
      </c>
      <c r="B10" t="s">
        <v>5155</v>
      </c>
      <c r="C10" t="s">
        <v>5981</v>
      </c>
      <c r="D10" t="s">
        <v>4043</v>
      </c>
      <c r="E10" t="s">
        <v>5870</v>
      </c>
      <c r="F10" t="s">
        <v>4973</v>
      </c>
      <c r="G10" t="s">
        <v>6529</v>
      </c>
      <c r="H10" t="s">
        <v>4396</v>
      </c>
      <c r="I10" t="s">
        <v>4078</v>
      </c>
      <c r="J10" t="s">
        <v>5778</v>
      </c>
      <c r="K10" t="s">
        <v>7066</v>
      </c>
      <c r="L10" t="s">
        <v>6949</v>
      </c>
      <c r="M10" t="s">
        <v>6904</v>
      </c>
      <c r="N10" t="s">
        <v>4325</v>
      </c>
      <c r="O10" t="s">
        <v>6996</v>
      </c>
      <c r="P10" t="s">
        <v>6051</v>
      </c>
      <c r="Q10" t="s">
        <v>5748</v>
      </c>
      <c r="R10" t="s">
        <v>800</v>
      </c>
      <c r="S10" t="s">
        <v>3233</v>
      </c>
      <c r="T10" t="s">
        <v>3259</v>
      </c>
      <c r="U10" t="s">
        <v>3111</v>
      </c>
      <c r="V10" t="s">
        <v>7041</v>
      </c>
      <c r="W10" t="s">
        <v>6929</v>
      </c>
      <c r="X10" t="s">
        <v>4289</v>
      </c>
    </row>
    <row r="11" spans="1:24" x14ac:dyDescent="0.2">
      <c r="A11" t="s">
        <v>5921</v>
      </c>
      <c r="B11" t="s">
        <v>5156</v>
      </c>
      <c r="C11" t="s">
        <v>5982</v>
      </c>
      <c r="D11" t="s">
        <v>4044</v>
      </c>
      <c r="E11" t="s">
        <v>5871</v>
      </c>
      <c r="F11" t="s">
        <v>4974</v>
      </c>
      <c r="G11" t="s">
        <v>6530</v>
      </c>
      <c r="H11" t="s">
        <v>4397</v>
      </c>
      <c r="I11" t="s">
        <v>4079</v>
      </c>
      <c r="J11" t="s">
        <v>5779</v>
      </c>
      <c r="K11" t="s">
        <v>7067</v>
      </c>
      <c r="L11" t="s">
        <v>6950</v>
      </c>
      <c r="M11" t="s">
        <v>6905</v>
      </c>
      <c r="N11" t="s">
        <v>4326</v>
      </c>
      <c r="O11" t="s">
        <v>6997</v>
      </c>
      <c r="P11" t="s">
        <v>6052</v>
      </c>
      <c r="Q11" t="s">
        <v>5749</v>
      </c>
      <c r="R11" t="s">
        <v>801</v>
      </c>
      <c r="S11" t="s">
        <v>3234</v>
      </c>
      <c r="T11" t="s">
        <v>3260</v>
      </c>
      <c r="U11" t="s">
        <v>3112</v>
      </c>
      <c r="V11" t="s">
        <v>7042</v>
      </c>
      <c r="W11" t="s">
        <v>6930</v>
      </c>
      <c r="X11" t="s">
        <v>4290</v>
      </c>
    </row>
    <row r="12" spans="1:24" x14ac:dyDescent="0.2">
      <c r="A12" t="s">
        <v>5922</v>
      </c>
      <c r="B12" t="s">
        <v>5157</v>
      </c>
      <c r="C12" t="s">
        <v>5983</v>
      </c>
      <c r="D12" t="s">
        <v>4045</v>
      </c>
      <c r="E12" t="s">
        <v>5872</v>
      </c>
      <c r="F12" t="s">
        <v>4975</v>
      </c>
      <c r="G12" t="s">
        <v>6531</v>
      </c>
      <c r="H12" t="s">
        <v>4398</v>
      </c>
      <c r="I12" t="s">
        <v>4080</v>
      </c>
      <c r="J12" t="s">
        <v>5780</v>
      </c>
      <c r="K12" t="s">
        <v>7068</v>
      </c>
      <c r="L12" t="s">
        <v>6951</v>
      </c>
      <c r="M12" t="s">
        <v>6906</v>
      </c>
      <c r="N12" t="s">
        <v>4327</v>
      </c>
      <c r="O12" t="s">
        <v>6998</v>
      </c>
      <c r="P12" t="s">
        <v>6053</v>
      </c>
      <c r="Q12" t="s">
        <v>5750</v>
      </c>
      <c r="R12" t="s">
        <v>802</v>
      </c>
      <c r="S12" t="s">
        <v>3235</v>
      </c>
      <c r="T12" t="s">
        <v>3261</v>
      </c>
      <c r="U12" t="s">
        <v>3113</v>
      </c>
      <c r="V12" t="s">
        <v>7043</v>
      </c>
      <c r="W12" t="s">
        <v>6931</v>
      </c>
      <c r="X12" t="s">
        <v>4291</v>
      </c>
    </row>
    <row r="13" spans="1:24" x14ac:dyDescent="0.2">
      <c r="A13" t="s">
        <v>5923</v>
      </c>
      <c r="B13" t="s">
        <v>5158</v>
      </c>
      <c r="C13" t="s">
        <v>5984</v>
      </c>
      <c r="D13" t="s">
        <v>4046</v>
      </c>
      <c r="E13" t="s">
        <v>5873</v>
      </c>
      <c r="F13" t="s">
        <v>4976</v>
      </c>
      <c r="G13" t="s">
        <v>6532</v>
      </c>
      <c r="H13" t="s">
        <v>4399</v>
      </c>
      <c r="I13" t="s">
        <v>4081</v>
      </c>
      <c r="J13" t="s">
        <v>5781</v>
      </c>
      <c r="K13" t="s">
        <v>7069</v>
      </c>
      <c r="L13" t="s">
        <v>6952</v>
      </c>
      <c r="M13" t="s">
        <v>6907</v>
      </c>
      <c r="N13" t="s">
        <v>4328</v>
      </c>
      <c r="O13" t="s">
        <v>6999</v>
      </c>
      <c r="P13" t="s">
        <v>6054</v>
      </c>
      <c r="Q13" t="s">
        <v>5751</v>
      </c>
      <c r="R13" t="s">
        <v>803</v>
      </c>
      <c r="S13" t="s">
        <v>3236</v>
      </c>
      <c r="T13" t="s">
        <v>3262</v>
      </c>
      <c r="U13" t="s">
        <v>3114</v>
      </c>
      <c r="V13" t="s">
        <v>7044</v>
      </c>
      <c r="W13" t="s">
        <v>6932</v>
      </c>
      <c r="X13" t="s">
        <v>4292</v>
      </c>
    </row>
    <row r="14" spans="1:24" x14ac:dyDescent="0.2">
      <c r="A14" t="s">
        <v>5924</v>
      </c>
      <c r="B14" t="s">
        <v>5159</v>
      </c>
      <c r="C14" t="s">
        <v>5985</v>
      </c>
      <c r="D14" t="s">
        <v>4047</v>
      </c>
      <c r="E14" t="s">
        <v>5874</v>
      </c>
      <c r="F14" t="s">
        <v>4977</v>
      </c>
      <c r="G14" t="s">
        <v>6533</v>
      </c>
      <c r="H14" t="s">
        <v>4400</v>
      </c>
      <c r="I14" t="s">
        <v>4082</v>
      </c>
      <c r="J14" t="s">
        <v>5782</v>
      </c>
      <c r="K14" t="s">
        <v>7070</v>
      </c>
      <c r="L14" t="s">
        <v>6953</v>
      </c>
      <c r="M14" t="s">
        <v>6908</v>
      </c>
      <c r="N14" t="s">
        <v>4329</v>
      </c>
      <c r="O14" t="s">
        <v>7000</v>
      </c>
      <c r="P14" t="s">
        <v>6055</v>
      </c>
      <c r="Q14" t="s">
        <v>5752</v>
      </c>
      <c r="R14" t="s">
        <v>804</v>
      </c>
      <c r="S14" t="s">
        <v>3237</v>
      </c>
      <c r="T14" t="s">
        <v>3263</v>
      </c>
      <c r="U14" t="s">
        <v>3115</v>
      </c>
      <c r="V14" t="s">
        <v>7045</v>
      </c>
      <c r="W14" t="s">
        <v>6933</v>
      </c>
      <c r="X14" t="s">
        <v>4293</v>
      </c>
    </row>
    <row r="15" spans="1:24" x14ac:dyDescent="0.2">
      <c r="A15" t="s">
        <v>5925</v>
      </c>
      <c r="B15" t="s">
        <v>5160</v>
      </c>
      <c r="C15" t="s">
        <v>5986</v>
      </c>
      <c r="D15" t="s">
        <v>4048</v>
      </c>
      <c r="E15" t="s">
        <v>5875</v>
      </c>
      <c r="F15" t="s">
        <v>4978</v>
      </c>
      <c r="G15" t="s">
        <v>6534</v>
      </c>
      <c r="H15" t="s">
        <v>4401</v>
      </c>
      <c r="I15" t="s">
        <v>4083</v>
      </c>
      <c r="J15" t="s">
        <v>5783</v>
      </c>
      <c r="K15" t="s">
        <v>7071</v>
      </c>
      <c r="L15" t="s">
        <v>6954</v>
      </c>
      <c r="M15" t="s">
        <v>6909</v>
      </c>
      <c r="N15" t="s">
        <v>4330</v>
      </c>
      <c r="O15" t="s">
        <v>7001</v>
      </c>
      <c r="P15" t="s">
        <v>6056</v>
      </c>
      <c r="Q15" t="s">
        <v>5753</v>
      </c>
      <c r="R15" t="s">
        <v>805</v>
      </c>
      <c r="S15" t="s">
        <v>3238</v>
      </c>
      <c r="T15" t="s">
        <v>3264</v>
      </c>
      <c r="U15" t="s">
        <v>3116</v>
      </c>
      <c r="V15" t="s">
        <v>7046</v>
      </c>
      <c r="W15" t="s">
        <v>6934</v>
      </c>
      <c r="X15" t="s">
        <v>4294</v>
      </c>
    </row>
    <row r="16" spans="1:24" x14ac:dyDescent="0.2">
      <c r="A16" t="s">
        <v>5926</v>
      </c>
      <c r="B16" t="s">
        <v>5161</v>
      </c>
      <c r="C16" t="s">
        <v>5987</v>
      </c>
      <c r="D16" t="s">
        <v>4049</v>
      </c>
      <c r="E16" t="s">
        <v>5876</v>
      </c>
      <c r="F16" t="s">
        <v>4979</v>
      </c>
      <c r="G16" t="s">
        <v>6535</v>
      </c>
      <c r="H16" t="s">
        <v>4402</v>
      </c>
      <c r="I16" t="s">
        <v>4084</v>
      </c>
      <c r="J16" t="s">
        <v>5784</v>
      </c>
      <c r="K16" t="s">
        <v>7072</v>
      </c>
      <c r="L16" t="s">
        <v>6955</v>
      </c>
      <c r="M16" t="s">
        <v>6910</v>
      </c>
      <c r="N16" t="s">
        <v>4331</v>
      </c>
      <c r="O16" t="s">
        <v>7002</v>
      </c>
      <c r="P16" t="s">
        <v>6057</v>
      </c>
      <c r="Q16" t="s">
        <v>5754</v>
      </c>
      <c r="R16" t="s">
        <v>806</v>
      </c>
      <c r="S16" t="s">
        <v>3239</v>
      </c>
      <c r="T16" t="s">
        <v>3265</v>
      </c>
      <c r="U16" t="s">
        <v>3117</v>
      </c>
      <c r="V16" t="s">
        <v>7047</v>
      </c>
      <c r="W16" t="s">
        <v>6935</v>
      </c>
      <c r="X16" t="s">
        <v>4295</v>
      </c>
    </row>
    <row r="17" spans="1:24" x14ac:dyDescent="0.2">
      <c r="A17" t="s">
        <v>5927</v>
      </c>
      <c r="B17" t="s">
        <v>5162</v>
      </c>
      <c r="C17" t="s">
        <v>5988</v>
      </c>
      <c r="D17" t="s">
        <v>4050</v>
      </c>
      <c r="E17" t="s">
        <v>5877</v>
      </c>
      <c r="F17" t="s">
        <v>4980</v>
      </c>
      <c r="G17" t="s">
        <v>6536</v>
      </c>
      <c r="H17" t="s">
        <v>4403</v>
      </c>
      <c r="I17" t="s">
        <v>4085</v>
      </c>
      <c r="J17" t="s">
        <v>5785</v>
      </c>
      <c r="K17" t="s">
        <v>7073</v>
      </c>
      <c r="L17" t="s">
        <v>6956</v>
      </c>
      <c r="M17" t="s">
        <v>6911</v>
      </c>
      <c r="N17" t="s">
        <v>4332</v>
      </c>
      <c r="O17" t="s">
        <v>7003</v>
      </c>
      <c r="P17" t="s">
        <v>6058</v>
      </c>
      <c r="Q17" t="s">
        <v>5755</v>
      </c>
      <c r="R17" t="s">
        <v>807</v>
      </c>
      <c r="S17" t="s">
        <v>3240</v>
      </c>
      <c r="T17" t="s">
        <v>3266</v>
      </c>
      <c r="U17" t="s">
        <v>3118</v>
      </c>
      <c r="V17" t="s">
        <v>7048</v>
      </c>
      <c r="W17" t="s">
        <v>6936</v>
      </c>
      <c r="X17" t="s">
        <v>4296</v>
      </c>
    </row>
    <row r="18" spans="1:24" x14ac:dyDescent="0.2">
      <c r="A18" t="s">
        <v>5928</v>
      </c>
      <c r="B18" t="s">
        <v>5163</v>
      </c>
      <c r="C18" t="s">
        <v>5989</v>
      </c>
      <c r="D18" t="s">
        <v>4051</v>
      </c>
      <c r="E18" t="s">
        <v>5878</v>
      </c>
      <c r="F18" t="s">
        <v>4981</v>
      </c>
      <c r="G18" t="s">
        <v>6537</v>
      </c>
      <c r="H18" t="s">
        <v>4404</v>
      </c>
      <c r="I18" t="s">
        <v>4086</v>
      </c>
      <c r="J18" t="s">
        <v>5786</v>
      </c>
      <c r="K18" t="s">
        <v>7074</v>
      </c>
      <c r="L18" t="s">
        <v>6957</v>
      </c>
      <c r="M18" t="s">
        <v>6912</v>
      </c>
      <c r="N18" t="s">
        <v>4333</v>
      </c>
      <c r="O18" t="s">
        <v>7004</v>
      </c>
      <c r="P18" t="s">
        <v>6059</v>
      </c>
      <c r="Q18" t="s">
        <v>5756</v>
      </c>
      <c r="R18" t="s">
        <v>808</v>
      </c>
      <c r="S18" t="s">
        <v>3241</v>
      </c>
      <c r="T18" t="s">
        <v>3267</v>
      </c>
      <c r="U18" t="s">
        <v>3119</v>
      </c>
      <c r="V18" t="s">
        <v>7049</v>
      </c>
      <c r="W18" t="s">
        <v>6937</v>
      </c>
      <c r="X18" t="s">
        <v>4297</v>
      </c>
    </row>
    <row r="19" spans="1:24" x14ac:dyDescent="0.2">
      <c r="A19" t="s">
        <v>5929</v>
      </c>
      <c r="B19" t="s">
        <v>5164</v>
      </c>
      <c r="C19" t="s">
        <v>5990</v>
      </c>
      <c r="D19" t="s">
        <v>4052</v>
      </c>
      <c r="E19" t="s">
        <v>5879</v>
      </c>
      <c r="F19" t="s">
        <v>4982</v>
      </c>
      <c r="G19" t="s">
        <v>6538</v>
      </c>
      <c r="H19" t="s">
        <v>4405</v>
      </c>
      <c r="I19" t="s">
        <v>4087</v>
      </c>
      <c r="J19" t="s">
        <v>5787</v>
      </c>
      <c r="K19" t="s">
        <v>7075</v>
      </c>
      <c r="L19" t="s">
        <v>6958</v>
      </c>
      <c r="M19" t="s">
        <v>6913</v>
      </c>
      <c r="N19" t="s">
        <v>4334</v>
      </c>
      <c r="O19" t="s">
        <v>7005</v>
      </c>
      <c r="P19" t="s">
        <v>6060</v>
      </c>
      <c r="Q19" t="s">
        <v>5757</v>
      </c>
      <c r="R19" t="s">
        <v>809</v>
      </c>
      <c r="S19" t="s">
        <v>3242</v>
      </c>
      <c r="T19" t="s">
        <v>3268</v>
      </c>
      <c r="U19" t="s">
        <v>3120</v>
      </c>
      <c r="V19" t="s">
        <v>7050</v>
      </c>
      <c r="W19" t="s">
        <v>6938</v>
      </c>
      <c r="X19" t="s">
        <v>4298</v>
      </c>
    </row>
    <row r="20" spans="1:24" x14ac:dyDescent="0.2">
      <c r="A20" t="s">
        <v>5930</v>
      </c>
      <c r="B20" t="s">
        <v>5165</v>
      </c>
      <c r="C20" t="s">
        <v>5991</v>
      </c>
      <c r="D20" t="s">
        <v>4053</v>
      </c>
      <c r="E20" t="s">
        <v>5880</v>
      </c>
      <c r="F20" t="s">
        <v>4983</v>
      </c>
      <c r="G20" t="s">
        <v>6539</v>
      </c>
      <c r="H20" t="s">
        <v>4406</v>
      </c>
      <c r="I20" t="s">
        <v>4088</v>
      </c>
      <c r="J20" t="s">
        <v>5788</v>
      </c>
      <c r="K20" t="s">
        <v>7076</v>
      </c>
      <c r="L20" t="s">
        <v>6959</v>
      </c>
      <c r="M20" t="s">
        <v>6914</v>
      </c>
      <c r="N20" t="s">
        <v>4335</v>
      </c>
      <c r="O20" t="s">
        <v>7006</v>
      </c>
      <c r="P20" t="s">
        <v>6061</v>
      </c>
      <c r="Q20" t="s">
        <v>5758</v>
      </c>
      <c r="R20" t="s">
        <v>810</v>
      </c>
      <c r="S20" t="s">
        <v>3243</v>
      </c>
      <c r="T20" t="s">
        <v>3269</v>
      </c>
      <c r="U20" t="s">
        <v>3121</v>
      </c>
      <c r="V20" t="s">
        <v>7051</v>
      </c>
      <c r="W20" t="s">
        <v>6939</v>
      </c>
      <c r="X20" t="s">
        <v>4299</v>
      </c>
    </row>
    <row r="21" spans="1:24" x14ac:dyDescent="0.2">
      <c r="A21" t="s">
        <v>5931</v>
      </c>
      <c r="B21" t="s">
        <v>5166</v>
      </c>
      <c r="C21" t="s">
        <v>5992</v>
      </c>
      <c r="D21" t="s">
        <v>4054</v>
      </c>
      <c r="E21" t="s">
        <v>5881</v>
      </c>
      <c r="F21" t="s">
        <v>4984</v>
      </c>
      <c r="G21" t="s">
        <v>6540</v>
      </c>
      <c r="H21" t="s">
        <v>4407</v>
      </c>
      <c r="I21" t="s">
        <v>4089</v>
      </c>
      <c r="J21" t="s">
        <v>5789</v>
      </c>
      <c r="K21" t="s">
        <v>7077</v>
      </c>
      <c r="L21" t="s">
        <v>6960</v>
      </c>
      <c r="M21" t="s">
        <v>6915</v>
      </c>
      <c r="N21" t="s">
        <v>4336</v>
      </c>
      <c r="O21" t="s">
        <v>7007</v>
      </c>
      <c r="P21" t="s">
        <v>6062</v>
      </c>
      <c r="Q21" t="s">
        <v>5759</v>
      </c>
      <c r="R21" t="s">
        <v>811</v>
      </c>
      <c r="S21" t="s">
        <v>3244</v>
      </c>
      <c r="T21" t="s">
        <v>3270</v>
      </c>
      <c r="U21" t="s">
        <v>3122</v>
      </c>
      <c r="V21" t="s">
        <v>7052</v>
      </c>
      <c r="W21" t="s">
        <v>6940</v>
      </c>
      <c r="X21" t="s">
        <v>4300</v>
      </c>
    </row>
    <row r="22" spans="1:24" x14ac:dyDescent="0.2">
      <c r="A22" t="s">
        <v>5932</v>
      </c>
      <c r="B22" t="s">
        <v>5167</v>
      </c>
      <c r="C22" t="s">
        <v>5993</v>
      </c>
      <c r="D22" t="s">
        <v>4055</v>
      </c>
      <c r="E22" t="s">
        <v>5882</v>
      </c>
      <c r="F22" t="s">
        <v>4985</v>
      </c>
      <c r="G22" t="s">
        <v>6541</v>
      </c>
      <c r="H22" t="s">
        <v>4408</v>
      </c>
      <c r="I22" t="s">
        <v>4090</v>
      </c>
      <c r="J22" t="s">
        <v>5790</v>
      </c>
      <c r="K22" t="s">
        <v>7078</v>
      </c>
      <c r="L22" t="s">
        <v>6961</v>
      </c>
      <c r="M22" t="s">
        <v>6916</v>
      </c>
      <c r="N22" t="s">
        <v>4337</v>
      </c>
      <c r="O22" t="s">
        <v>7008</v>
      </c>
      <c r="P22" t="s">
        <v>6063</v>
      </c>
      <c r="Q22" t="s">
        <v>5760</v>
      </c>
      <c r="R22" t="s">
        <v>812</v>
      </c>
      <c r="S22" t="s">
        <v>3245</v>
      </c>
      <c r="T22" t="s">
        <v>3271</v>
      </c>
      <c r="U22" t="s">
        <v>3123</v>
      </c>
      <c r="V22" t="s">
        <v>7053</v>
      </c>
      <c r="W22" t="s">
        <v>6941</v>
      </c>
      <c r="X22" t="s">
        <v>4301</v>
      </c>
    </row>
    <row r="23" spans="1:24" x14ac:dyDescent="0.2">
      <c r="A23" t="s">
        <v>5933</v>
      </c>
      <c r="B23" t="s">
        <v>5168</v>
      </c>
      <c r="C23" t="s">
        <v>5994</v>
      </c>
      <c r="D23" t="s">
        <v>4056</v>
      </c>
      <c r="E23" t="s">
        <v>5883</v>
      </c>
      <c r="F23" t="s">
        <v>4986</v>
      </c>
      <c r="G23" t="s">
        <v>6542</v>
      </c>
      <c r="H23" t="s">
        <v>4409</v>
      </c>
      <c r="I23" t="s">
        <v>4091</v>
      </c>
      <c r="J23" t="s">
        <v>5791</v>
      </c>
      <c r="K23" t="s">
        <v>7079</v>
      </c>
      <c r="L23" t="s">
        <v>6962</v>
      </c>
      <c r="M23" t="s">
        <v>6917</v>
      </c>
      <c r="N23" t="s">
        <v>4338</v>
      </c>
      <c r="O23" t="s">
        <v>7009</v>
      </c>
      <c r="P23" t="s">
        <v>6064</v>
      </c>
      <c r="Q23" t="s">
        <v>5761</v>
      </c>
      <c r="R23" t="s">
        <v>813</v>
      </c>
      <c r="S23" t="s">
        <v>3246</v>
      </c>
      <c r="T23" t="s">
        <v>3272</v>
      </c>
      <c r="U23" t="s">
        <v>3124</v>
      </c>
      <c r="V23" t="s">
        <v>7054</v>
      </c>
      <c r="W23" t="s">
        <v>6942</v>
      </c>
      <c r="X23" t="s">
        <v>4302</v>
      </c>
    </row>
    <row r="24" spans="1:24" x14ac:dyDescent="0.2">
      <c r="A24" t="s">
        <v>5934</v>
      </c>
      <c r="B24" t="s">
        <v>5169</v>
      </c>
      <c r="C24" t="s">
        <v>5995</v>
      </c>
      <c r="D24" t="s">
        <v>4057</v>
      </c>
      <c r="E24" t="s">
        <v>5884</v>
      </c>
      <c r="F24" t="s">
        <v>4987</v>
      </c>
      <c r="G24" t="s">
        <v>6543</v>
      </c>
      <c r="H24" t="s">
        <v>4410</v>
      </c>
      <c r="I24" t="s">
        <v>4092</v>
      </c>
      <c r="J24" t="s">
        <v>5792</v>
      </c>
      <c r="K24" t="s">
        <v>7080</v>
      </c>
      <c r="L24" t="s">
        <v>6963</v>
      </c>
      <c r="M24" t="s">
        <v>6918</v>
      </c>
      <c r="N24" t="s">
        <v>4339</v>
      </c>
      <c r="O24" t="s">
        <v>7010</v>
      </c>
      <c r="P24" t="s">
        <v>6065</v>
      </c>
      <c r="Q24" t="s">
        <v>5762</v>
      </c>
      <c r="R24" t="s">
        <v>814</v>
      </c>
      <c r="S24" t="s">
        <v>3247</v>
      </c>
      <c r="T24" t="s">
        <v>3273</v>
      </c>
      <c r="U24" t="s">
        <v>3125</v>
      </c>
      <c r="V24" t="s">
        <v>7055</v>
      </c>
      <c r="X24" t="s">
        <v>4303</v>
      </c>
    </row>
    <row r="25" spans="1:24" x14ac:dyDescent="0.2">
      <c r="A25" t="s">
        <v>5935</v>
      </c>
      <c r="B25" t="s">
        <v>5170</v>
      </c>
      <c r="C25" t="s">
        <v>5996</v>
      </c>
      <c r="D25" t="s">
        <v>4058</v>
      </c>
      <c r="E25" t="s">
        <v>5885</v>
      </c>
      <c r="F25" t="s">
        <v>4988</v>
      </c>
      <c r="G25" t="s">
        <v>6544</v>
      </c>
      <c r="H25" t="s">
        <v>4411</v>
      </c>
      <c r="I25" t="s">
        <v>4093</v>
      </c>
      <c r="J25" t="s">
        <v>5793</v>
      </c>
      <c r="K25" t="s">
        <v>7081</v>
      </c>
      <c r="L25" t="s">
        <v>6964</v>
      </c>
      <c r="M25" t="s">
        <v>6919</v>
      </c>
      <c r="N25" t="s">
        <v>4340</v>
      </c>
      <c r="O25" t="s">
        <v>7011</v>
      </c>
      <c r="P25" t="s">
        <v>6066</v>
      </c>
      <c r="Q25" t="s">
        <v>5763</v>
      </c>
      <c r="R25" t="s">
        <v>815</v>
      </c>
      <c r="S25" t="s">
        <v>3248</v>
      </c>
      <c r="T25" t="s">
        <v>3274</v>
      </c>
      <c r="U25" t="s">
        <v>3126</v>
      </c>
      <c r="V25" t="s">
        <v>7056</v>
      </c>
      <c r="X25" t="s">
        <v>4304</v>
      </c>
    </row>
    <row r="26" spans="1:24" x14ac:dyDescent="0.2">
      <c r="A26" t="s">
        <v>5936</v>
      </c>
      <c r="B26" t="s">
        <v>5171</v>
      </c>
      <c r="C26" t="s">
        <v>5997</v>
      </c>
      <c r="D26" t="s">
        <v>4059</v>
      </c>
      <c r="E26" t="s">
        <v>5886</v>
      </c>
      <c r="F26" t="s">
        <v>4989</v>
      </c>
      <c r="G26" t="s">
        <v>6545</v>
      </c>
      <c r="H26" t="s">
        <v>4412</v>
      </c>
      <c r="I26" t="s">
        <v>4094</v>
      </c>
      <c r="J26" t="s">
        <v>5794</v>
      </c>
      <c r="K26" t="s">
        <v>7082</v>
      </c>
      <c r="L26" t="s">
        <v>6965</v>
      </c>
      <c r="M26" t="s">
        <v>6920</v>
      </c>
      <c r="N26" t="s">
        <v>4341</v>
      </c>
      <c r="O26" t="s">
        <v>7012</v>
      </c>
      <c r="P26" t="s">
        <v>6067</v>
      </c>
      <c r="Q26" t="s">
        <v>5764</v>
      </c>
      <c r="R26" t="s">
        <v>816</v>
      </c>
      <c r="S26" t="s">
        <v>3249</v>
      </c>
      <c r="T26" t="s">
        <v>3275</v>
      </c>
      <c r="U26" t="s">
        <v>3127</v>
      </c>
      <c r="V26" t="s">
        <v>7057</v>
      </c>
      <c r="X26" t="s">
        <v>4305</v>
      </c>
    </row>
    <row r="27" spans="1:24" x14ac:dyDescent="0.2">
      <c r="A27" t="s">
        <v>5937</v>
      </c>
      <c r="B27" t="s">
        <v>5172</v>
      </c>
      <c r="C27" t="s">
        <v>5998</v>
      </c>
      <c r="D27" t="s">
        <v>4060</v>
      </c>
      <c r="E27" t="s">
        <v>5887</v>
      </c>
      <c r="F27" t="s">
        <v>4990</v>
      </c>
      <c r="G27" t="s">
        <v>6546</v>
      </c>
      <c r="H27" t="s">
        <v>4413</v>
      </c>
      <c r="I27" t="s">
        <v>4095</v>
      </c>
      <c r="J27" t="s">
        <v>5795</v>
      </c>
      <c r="K27" t="s">
        <v>7083</v>
      </c>
      <c r="L27" t="s">
        <v>6966</v>
      </c>
      <c r="M27" t="s">
        <v>6921</v>
      </c>
      <c r="N27" t="s">
        <v>4342</v>
      </c>
      <c r="O27" t="s">
        <v>7013</v>
      </c>
      <c r="P27" t="s">
        <v>6068</v>
      </c>
      <c r="Q27" t="s">
        <v>5765</v>
      </c>
      <c r="R27" t="s">
        <v>817</v>
      </c>
      <c r="S27" t="s">
        <v>3250</v>
      </c>
      <c r="T27" t="s">
        <v>3276</v>
      </c>
      <c r="U27" t="s">
        <v>3128</v>
      </c>
      <c r="V27" t="s">
        <v>7058</v>
      </c>
      <c r="X27" t="s">
        <v>4306</v>
      </c>
    </row>
    <row r="28" spans="1:24" x14ac:dyDescent="0.2">
      <c r="A28" t="s">
        <v>5938</v>
      </c>
      <c r="B28" t="s">
        <v>5173</v>
      </c>
      <c r="C28" t="s">
        <v>5999</v>
      </c>
      <c r="D28" t="s">
        <v>4061</v>
      </c>
      <c r="E28" t="s">
        <v>5888</v>
      </c>
      <c r="F28" t="s">
        <v>4991</v>
      </c>
      <c r="G28" t="s">
        <v>6547</v>
      </c>
      <c r="H28" t="s">
        <v>4414</v>
      </c>
      <c r="I28" t="s">
        <v>4096</v>
      </c>
      <c r="J28" t="s">
        <v>5796</v>
      </c>
      <c r="K28" t="s">
        <v>7084</v>
      </c>
      <c r="L28" t="s">
        <v>6967</v>
      </c>
      <c r="M28" t="s">
        <v>6922</v>
      </c>
      <c r="N28" t="s">
        <v>4343</v>
      </c>
      <c r="O28" t="s">
        <v>7014</v>
      </c>
      <c r="P28" t="s">
        <v>6069</v>
      </c>
      <c r="Q28" t="s">
        <v>5766</v>
      </c>
      <c r="R28" t="s">
        <v>818</v>
      </c>
      <c r="S28" t="s">
        <v>3251</v>
      </c>
      <c r="T28" t="s">
        <v>3277</v>
      </c>
      <c r="U28" t="s">
        <v>3129</v>
      </c>
      <c r="V28" t="s">
        <v>7059</v>
      </c>
      <c r="X28" t="s">
        <v>4307</v>
      </c>
    </row>
    <row r="29" spans="1:24" x14ac:dyDescent="0.2">
      <c r="A29" t="s">
        <v>5939</v>
      </c>
      <c r="B29" t="s">
        <v>5174</v>
      </c>
      <c r="C29" t="s">
        <v>6000</v>
      </c>
      <c r="D29" t="s">
        <v>4062</v>
      </c>
      <c r="E29" t="s">
        <v>5889</v>
      </c>
      <c r="F29" t="s">
        <v>4992</v>
      </c>
      <c r="G29" t="s">
        <v>6548</v>
      </c>
      <c r="H29" t="s">
        <v>4415</v>
      </c>
      <c r="I29" t="s">
        <v>4097</v>
      </c>
      <c r="J29" t="s">
        <v>5797</v>
      </c>
      <c r="L29" t="s">
        <v>6968</v>
      </c>
      <c r="N29" t="s">
        <v>4344</v>
      </c>
      <c r="O29" t="s">
        <v>7015</v>
      </c>
      <c r="P29" t="s">
        <v>6070</v>
      </c>
      <c r="Q29" t="s">
        <v>5767</v>
      </c>
      <c r="R29" t="s">
        <v>819</v>
      </c>
      <c r="S29" t="s">
        <v>3252</v>
      </c>
      <c r="T29" t="s">
        <v>3278</v>
      </c>
      <c r="U29" t="s">
        <v>3130</v>
      </c>
      <c r="X29" t="s">
        <v>4308</v>
      </c>
    </row>
    <row r="30" spans="1:24" x14ac:dyDescent="0.2">
      <c r="A30" t="s">
        <v>5940</v>
      </c>
      <c r="B30" t="s">
        <v>5175</v>
      </c>
      <c r="C30" t="s">
        <v>6001</v>
      </c>
      <c r="D30" t="s">
        <v>4063</v>
      </c>
      <c r="E30" t="s">
        <v>5890</v>
      </c>
      <c r="F30" t="s">
        <v>4993</v>
      </c>
      <c r="G30" t="s">
        <v>6549</v>
      </c>
      <c r="H30" t="s">
        <v>4416</v>
      </c>
      <c r="I30" t="s">
        <v>4098</v>
      </c>
      <c r="J30" t="s">
        <v>5798</v>
      </c>
      <c r="L30" t="s">
        <v>6969</v>
      </c>
      <c r="N30" t="s">
        <v>4345</v>
      </c>
      <c r="O30" t="s">
        <v>7016</v>
      </c>
      <c r="P30" t="s">
        <v>6071</v>
      </c>
      <c r="Q30" t="s">
        <v>5768</v>
      </c>
      <c r="R30" t="s">
        <v>820</v>
      </c>
      <c r="T30" t="s">
        <v>3279</v>
      </c>
      <c r="U30" t="s">
        <v>3131</v>
      </c>
      <c r="X30" t="s">
        <v>4309</v>
      </c>
    </row>
    <row r="31" spans="1:24" x14ac:dyDescent="0.2">
      <c r="A31" t="s">
        <v>5941</v>
      </c>
      <c r="B31" t="s">
        <v>5176</v>
      </c>
      <c r="C31" t="s">
        <v>6002</v>
      </c>
      <c r="D31" t="s">
        <v>4064</v>
      </c>
      <c r="E31" t="s">
        <v>5891</v>
      </c>
      <c r="F31" t="s">
        <v>4994</v>
      </c>
      <c r="G31" t="s">
        <v>6550</v>
      </c>
      <c r="H31" t="s">
        <v>4417</v>
      </c>
      <c r="I31" t="s">
        <v>4099</v>
      </c>
      <c r="J31" t="s">
        <v>5799</v>
      </c>
      <c r="L31" t="s">
        <v>6970</v>
      </c>
      <c r="N31" t="s">
        <v>4346</v>
      </c>
      <c r="O31" t="s">
        <v>7017</v>
      </c>
      <c r="P31" t="s">
        <v>6072</v>
      </c>
      <c r="Q31" t="s">
        <v>5769</v>
      </c>
      <c r="R31" t="s">
        <v>821</v>
      </c>
      <c r="T31" t="s">
        <v>3280</v>
      </c>
      <c r="U31" t="s">
        <v>3132</v>
      </c>
      <c r="X31" t="s">
        <v>4310</v>
      </c>
    </row>
    <row r="32" spans="1:24" x14ac:dyDescent="0.2">
      <c r="A32" t="s">
        <v>5942</v>
      </c>
      <c r="B32" t="s">
        <v>5177</v>
      </c>
      <c r="C32" t="s">
        <v>6003</v>
      </c>
      <c r="D32" t="s">
        <v>4065</v>
      </c>
      <c r="E32" t="s">
        <v>5892</v>
      </c>
      <c r="F32" t="s">
        <v>4995</v>
      </c>
      <c r="G32" t="s">
        <v>6551</v>
      </c>
      <c r="H32" t="s">
        <v>4418</v>
      </c>
      <c r="I32" t="s">
        <v>4100</v>
      </c>
      <c r="J32" t="s">
        <v>5800</v>
      </c>
      <c r="L32" t="s">
        <v>6971</v>
      </c>
      <c r="N32" t="s">
        <v>4347</v>
      </c>
      <c r="O32" t="s">
        <v>7018</v>
      </c>
      <c r="P32" t="s">
        <v>6073</v>
      </c>
      <c r="Q32" t="s">
        <v>5770</v>
      </c>
      <c r="R32" t="s">
        <v>822</v>
      </c>
      <c r="T32" t="s">
        <v>3281</v>
      </c>
      <c r="U32" t="s">
        <v>3133</v>
      </c>
      <c r="X32" t="s">
        <v>4311</v>
      </c>
    </row>
    <row r="33" spans="1:24" x14ac:dyDescent="0.2">
      <c r="A33" t="s">
        <v>5943</v>
      </c>
      <c r="B33" t="s">
        <v>5178</v>
      </c>
      <c r="C33" t="s">
        <v>6004</v>
      </c>
      <c r="D33" t="s">
        <v>4066</v>
      </c>
      <c r="E33" t="s">
        <v>5893</v>
      </c>
      <c r="F33" t="s">
        <v>4996</v>
      </c>
      <c r="G33" t="s">
        <v>6552</v>
      </c>
      <c r="H33" t="s">
        <v>4419</v>
      </c>
      <c r="I33" t="s">
        <v>4101</v>
      </c>
      <c r="J33" t="s">
        <v>5801</v>
      </c>
      <c r="L33" t="s">
        <v>6972</v>
      </c>
      <c r="N33" t="s">
        <v>4348</v>
      </c>
      <c r="O33" t="s">
        <v>7019</v>
      </c>
      <c r="P33" t="s">
        <v>6074</v>
      </c>
      <c r="Q33" t="s">
        <v>5771</v>
      </c>
      <c r="R33" t="s">
        <v>823</v>
      </c>
      <c r="T33" t="s">
        <v>3282</v>
      </c>
      <c r="U33" t="s">
        <v>3134</v>
      </c>
      <c r="X33" t="s">
        <v>4312</v>
      </c>
    </row>
    <row r="34" spans="1:24" x14ac:dyDescent="0.2">
      <c r="A34" t="s">
        <v>5944</v>
      </c>
      <c r="B34" t="s">
        <v>5179</v>
      </c>
      <c r="C34" t="s">
        <v>6005</v>
      </c>
      <c r="D34" t="s">
        <v>4067</v>
      </c>
      <c r="E34" t="s">
        <v>5894</v>
      </c>
      <c r="F34" t="s">
        <v>4997</v>
      </c>
      <c r="G34" t="s">
        <v>6553</v>
      </c>
      <c r="H34" t="s">
        <v>4420</v>
      </c>
      <c r="I34" t="s">
        <v>4102</v>
      </c>
      <c r="J34" t="s">
        <v>5802</v>
      </c>
      <c r="L34" t="s">
        <v>6973</v>
      </c>
      <c r="N34" t="s">
        <v>4349</v>
      </c>
      <c r="O34" t="s">
        <v>7020</v>
      </c>
      <c r="P34" t="s">
        <v>6075</v>
      </c>
      <c r="R34" t="s">
        <v>824</v>
      </c>
      <c r="T34" t="s">
        <v>3283</v>
      </c>
      <c r="U34" t="s">
        <v>3135</v>
      </c>
      <c r="X34" t="s">
        <v>4313</v>
      </c>
    </row>
    <row r="35" spans="1:24" x14ac:dyDescent="0.2">
      <c r="A35" t="s">
        <v>5945</v>
      </c>
      <c r="B35" t="s">
        <v>5180</v>
      </c>
      <c r="C35" t="s">
        <v>6006</v>
      </c>
      <c r="D35" t="s">
        <v>4068</v>
      </c>
      <c r="E35" t="s">
        <v>5895</v>
      </c>
      <c r="F35" t="s">
        <v>4998</v>
      </c>
      <c r="G35" t="s">
        <v>6554</v>
      </c>
      <c r="H35" t="s">
        <v>4421</v>
      </c>
      <c r="I35" t="s">
        <v>4103</v>
      </c>
      <c r="J35" t="s">
        <v>5803</v>
      </c>
      <c r="L35" t="s">
        <v>6974</v>
      </c>
      <c r="N35" t="s">
        <v>4350</v>
      </c>
      <c r="O35" t="s">
        <v>7021</v>
      </c>
      <c r="P35" t="s">
        <v>6076</v>
      </c>
      <c r="R35" t="s">
        <v>825</v>
      </c>
      <c r="T35" t="s">
        <v>3284</v>
      </c>
      <c r="U35" t="s">
        <v>3136</v>
      </c>
      <c r="X35" t="s">
        <v>4314</v>
      </c>
    </row>
    <row r="36" spans="1:24" x14ac:dyDescent="0.2">
      <c r="A36" t="s">
        <v>5946</v>
      </c>
      <c r="B36" t="s">
        <v>5181</v>
      </c>
      <c r="C36" t="s">
        <v>6007</v>
      </c>
      <c r="D36" t="s">
        <v>4069</v>
      </c>
      <c r="E36" t="s">
        <v>5896</v>
      </c>
      <c r="F36" t="s">
        <v>4999</v>
      </c>
      <c r="G36" t="s">
        <v>6555</v>
      </c>
      <c r="H36" t="s">
        <v>4422</v>
      </c>
      <c r="I36" t="s">
        <v>4104</v>
      </c>
      <c r="J36" t="s">
        <v>5804</v>
      </c>
      <c r="L36" t="s">
        <v>6975</v>
      </c>
      <c r="N36" t="s">
        <v>4351</v>
      </c>
      <c r="O36" t="s">
        <v>7022</v>
      </c>
      <c r="P36" t="s">
        <v>6077</v>
      </c>
      <c r="R36" t="s">
        <v>826</v>
      </c>
      <c r="T36" t="s">
        <v>3285</v>
      </c>
      <c r="U36" t="s">
        <v>3137</v>
      </c>
      <c r="X36" t="s">
        <v>4315</v>
      </c>
    </row>
    <row r="37" spans="1:24" x14ac:dyDescent="0.2">
      <c r="A37" t="s">
        <v>5947</v>
      </c>
      <c r="B37" t="s">
        <v>5182</v>
      </c>
      <c r="C37" t="s">
        <v>6008</v>
      </c>
      <c r="D37" t="s">
        <v>4070</v>
      </c>
      <c r="E37" t="s">
        <v>5897</v>
      </c>
      <c r="F37" t="s">
        <v>5000</v>
      </c>
      <c r="G37" t="s">
        <v>6556</v>
      </c>
      <c r="H37" t="s">
        <v>4423</v>
      </c>
      <c r="I37" t="s">
        <v>4105</v>
      </c>
      <c r="J37" t="s">
        <v>5805</v>
      </c>
      <c r="L37" t="s">
        <v>6976</v>
      </c>
      <c r="N37" t="s">
        <v>4352</v>
      </c>
      <c r="O37" t="s">
        <v>7023</v>
      </c>
      <c r="P37" t="s">
        <v>6078</v>
      </c>
      <c r="R37" t="s">
        <v>827</v>
      </c>
      <c r="T37" t="s">
        <v>3286</v>
      </c>
      <c r="U37" t="s">
        <v>3138</v>
      </c>
      <c r="X37" t="s">
        <v>4316</v>
      </c>
    </row>
    <row r="38" spans="1:24" x14ac:dyDescent="0.2">
      <c r="A38" t="s">
        <v>5948</v>
      </c>
      <c r="B38" t="s">
        <v>5183</v>
      </c>
      <c r="C38" t="s">
        <v>6009</v>
      </c>
      <c r="D38" t="s">
        <v>4071</v>
      </c>
      <c r="E38" t="s">
        <v>5898</v>
      </c>
      <c r="F38" t="s">
        <v>5001</v>
      </c>
      <c r="G38" t="s">
        <v>6557</v>
      </c>
      <c r="H38" t="s">
        <v>4424</v>
      </c>
      <c r="I38" t="s">
        <v>4106</v>
      </c>
      <c r="J38" t="s">
        <v>5806</v>
      </c>
      <c r="L38" t="s">
        <v>6977</v>
      </c>
      <c r="N38" t="s">
        <v>4353</v>
      </c>
      <c r="O38" t="s">
        <v>7024</v>
      </c>
      <c r="P38" t="s">
        <v>6079</v>
      </c>
      <c r="R38" t="s">
        <v>828</v>
      </c>
      <c r="T38" t="s">
        <v>3287</v>
      </c>
      <c r="U38" t="s">
        <v>3139</v>
      </c>
      <c r="X38" t="s">
        <v>4317</v>
      </c>
    </row>
    <row r="39" spans="1:24" x14ac:dyDescent="0.2">
      <c r="A39" t="s">
        <v>5949</v>
      </c>
      <c r="B39" t="s">
        <v>5184</v>
      </c>
      <c r="C39" t="s">
        <v>6010</v>
      </c>
      <c r="D39" t="s">
        <v>4072</v>
      </c>
      <c r="E39" t="s">
        <v>5899</v>
      </c>
      <c r="F39" t="s">
        <v>5002</v>
      </c>
      <c r="G39" t="s">
        <v>6558</v>
      </c>
      <c r="H39" t="s">
        <v>4425</v>
      </c>
      <c r="I39" t="s">
        <v>4107</v>
      </c>
      <c r="J39" t="s">
        <v>5807</v>
      </c>
      <c r="L39" t="s">
        <v>6978</v>
      </c>
      <c r="N39" t="s">
        <v>4354</v>
      </c>
      <c r="O39" t="s">
        <v>7025</v>
      </c>
      <c r="P39" t="s">
        <v>6080</v>
      </c>
      <c r="R39" t="s">
        <v>829</v>
      </c>
      <c r="T39" t="s">
        <v>3288</v>
      </c>
      <c r="U39" t="s">
        <v>3140</v>
      </c>
      <c r="X39" t="s">
        <v>4318</v>
      </c>
    </row>
    <row r="40" spans="1:24" x14ac:dyDescent="0.2">
      <c r="A40" t="s">
        <v>5950</v>
      </c>
      <c r="B40" t="s">
        <v>5185</v>
      </c>
      <c r="C40" t="s">
        <v>6011</v>
      </c>
      <c r="E40" t="s">
        <v>5900</v>
      </c>
      <c r="F40" t="s">
        <v>5003</v>
      </c>
      <c r="G40" t="s">
        <v>6559</v>
      </c>
      <c r="H40" t="s">
        <v>4426</v>
      </c>
      <c r="I40" t="s">
        <v>4108</v>
      </c>
      <c r="J40" t="s">
        <v>5808</v>
      </c>
      <c r="L40" t="s">
        <v>6979</v>
      </c>
      <c r="N40" t="s">
        <v>4355</v>
      </c>
      <c r="O40" t="s">
        <v>7026</v>
      </c>
      <c r="P40" t="s">
        <v>6081</v>
      </c>
      <c r="R40" t="s">
        <v>830</v>
      </c>
      <c r="T40" t="s">
        <v>3289</v>
      </c>
      <c r="U40" t="s">
        <v>3141</v>
      </c>
    </row>
    <row r="41" spans="1:24" x14ac:dyDescent="0.2">
      <c r="A41" t="s">
        <v>5951</v>
      </c>
      <c r="B41" t="s">
        <v>5186</v>
      </c>
      <c r="C41" t="s">
        <v>6012</v>
      </c>
      <c r="E41" t="s">
        <v>5901</v>
      </c>
      <c r="F41" t="s">
        <v>5004</v>
      </c>
      <c r="G41" t="s">
        <v>6560</v>
      </c>
      <c r="H41" t="s">
        <v>4427</v>
      </c>
      <c r="I41" t="s">
        <v>4109</v>
      </c>
      <c r="J41" t="s">
        <v>5809</v>
      </c>
      <c r="L41" t="s">
        <v>6980</v>
      </c>
      <c r="N41" t="s">
        <v>4356</v>
      </c>
      <c r="O41" t="s">
        <v>7027</v>
      </c>
      <c r="P41" t="s">
        <v>6082</v>
      </c>
      <c r="R41" t="s">
        <v>831</v>
      </c>
      <c r="T41" t="s">
        <v>3290</v>
      </c>
      <c r="U41" t="s">
        <v>3142</v>
      </c>
    </row>
    <row r="42" spans="1:24" x14ac:dyDescent="0.2">
      <c r="A42" t="s">
        <v>5952</v>
      </c>
      <c r="B42" t="s">
        <v>5187</v>
      </c>
      <c r="C42" t="s">
        <v>6013</v>
      </c>
      <c r="E42" t="s">
        <v>5902</v>
      </c>
      <c r="F42" t="s">
        <v>5005</v>
      </c>
      <c r="G42" t="s">
        <v>6561</v>
      </c>
      <c r="H42" t="s">
        <v>4428</v>
      </c>
      <c r="I42" t="s">
        <v>4110</v>
      </c>
      <c r="J42" t="s">
        <v>5810</v>
      </c>
      <c r="L42" t="s">
        <v>6981</v>
      </c>
      <c r="N42" t="s">
        <v>4357</v>
      </c>
      <c r="O42" t="s">
        <v>7028</v>
      </c>
      <c r="P42" t="s">
        <v>6083</v>
      </c>
      <c r="R42" t="s">
        <v>832</v>
      </c>
      <c r="T42" t="s">
        <v>3291</v>
      </c>
      <c r="U42" t="s">
        <v>3143</v>
      </c>
    </row>
    <row r="43" spans="1:24" x14ac:dyDescent="0.2">
      <c r="A43" t="s">
        <v>5953</v>
      </c>
      <c r="B43" t="s">
        <v>5188</v>
      </c>
      <c r="C43" t="s">
        <v>6014</v>
      </c>
      <c r="E43" t="s">
        <v>5903</v>
      </c>
      <c r="F43" t="s">
        <v>5006</v>
      </c>
      <c r="G43" t="s">
        <v>6562</v>
      </c>
      <c r="H43" t="s">
        <v>4429</v>
      </c>
      <c r="I43" t="s">
        <v>4111</v>
      </c>
      <c r="J43" t="s">
        <v>5811</v>
      </c>
      <c r="L43" t="s">
        <v>6982</v>
      </c>
      <c r="N43" t="s">
        <v>4358</v>
      </c>
      <c r="O43" t="s">
        <v>7029</v>
      </c>
      <c r="P43" t="s">
        <v>6084</v>
      </c>
      <c r="R43" t="s">
        <v>833</v>
      </c>
      <c r="T43" t="s">
        <v>3292</v>
      </c>
      <c r="U43" t="s">
        <v>3144</v>
      </c>
    </row>
    <row r="44" spans="1:24" x14ac:dyDescent="0.2">
      <c r="A44" t="s">
        <v>5954</v>
      </c>
      <c r="B44" t="s">
        <v>5189</v>
      </c>
      <c r="C44" t="s">
        <v>6015</v>
      </c>
      <c r="E44" t="s">
        <v>5904</v>
      </c>
      <c r="F44" t="s">
        <v>5007</v>
      </c>
      <c r="G44" t="s">
        <v>6563</v>
      </c>
      <c r="H44" t="s">
        <v>4430</v>
      </c>
      <c r="I44" t="s">
        <v>4112</v>
      </c>
      <c r="J44" t="s">
        <v>5812</v>
      </c>
      <c r="L44" t="s">
        <v>6983</v>
      </c>
      <c r="N44" t="s">
        <v>4359</v>
      </c>
      <c r="O44" t="s">
        <v>7030</v>
      </c>
      <c r="P44" t="s">
        <v>6085</v>
      </c>
      <c r="R44" t="s">
        <v>834</v>
      </c>
      <c r="T44" t="s">
        <v>3293</v>
      </c>
      <c r="U44" t="s">
        <v>3145</v>
      </c>
    </row>
    <row r="45" spans="1:24" x14ac:dyDescent="0.2">
      <c r="A45" t="s">
        <v>5955</v>
      </c>
      <c r="B45" t="s">
        <v>5190</v>
      </c>
      <c r="C45" t="s">
        <v>6016</v>
      </c>
      <c r="E45" t="s">
        <v>5905</v>
      </c>
      <c r="F45" t="s">
        <v>5008</v>
      </c>
      <c r="G45" t="s">
        <v>6564</v>
      </c>
      <c r="H45" t="s">
        <v>4431</v>
      </c>
      <c r="I45" t="s">
        <v>4113</v>
      </c>
      <c r="J45" t="s">
        <v>5813</v>
      </c>
      <c r="L45" t="s">
        <v>6984</v>
      </c>
      <c r="N45" t="s">
        <v>4360</v>
      </c>
      <c r="O45" t="s">
        <v>7031</v>
      </c>
      <c r="P45" t="s">
        <v>6086</v>
      </c>
      <c r="R45" t="s">
        <v>835</v>
      </c>
      <c r="T45" t="s">
        <v>3294</v>
      </c>
      <c r="U45" t="s">
        <v>3146</v>
      </c>
    </row>
    <row r="46" spans="1:24" x14ac:dyDescent="0.2">
      <c r="A46" t="s">
        <v>5956</v>
      </c>
      <c r="B46" t="s">
        <v>5191</v>
      </c>
      <c r="C46" t="s">
        <v>6017</v>
      </c>
      <c r="E46" t="s">
        <v>5906</v>
      </c>
      <c r="F46" t="s">
        <v>5009</v>
      </c>
      <c r="G46" t="s">
        <v>6565</v>
      </c>
      <c r="H46" t="s">
        <v>4432</v>
      </c>
      <c r="I46" t="s">
        <v>4114</v>
      </c>
      <c r="J46" t="s">
        <v>5814</v>
      </c>
      <c r="L46" t="s">
        <v>6985</v>
      </c>
      <c r="N46" t="s">
        <v>4361</v>
      </c>
      <c r="O46" t="s">
        <v>7032</v>
      </c>
      <c r="P46" t="s">
        <v>6087</v>
      </c>
      <c r="R46" t="s">
        <v>836</v>
      </c>
      <c r="T46" t="s">
        <v>3295</v>
      </c>
      <c r="U46" t="s">
        <v>3147</v>
      </c>
    </row>
    <row r="47" spans="1:24" x14ac:dyDescent="0.2">
      <c r="A47" t="s">
        <v>5957</v>
      </c>
      <c r="B47" t="s">
        <v>5192</v>
      </c>
      <c r="C47" t="s">
        <v>6018</v>
      </c>
      <c r="E47" t="s">
        <v>5907</v>
      </c>
      <c r="F47" t="s">
        <v>5010</v>
      </c>
      <c r="G47" t="s">
        <v>6566</v>
      </c>
      <c r="H47" t="s">
        <v>4433</v>
      </c>
      <c r="I47" t="s">
        <v>4115</v>
      </c>
      <c r="J47" t="s">
        <v>5815</v>
      </c>
      <c r="L47" t="s">
        <v>6986</v>
      </c>
      <c r="N47" t="s">
        <v>4362</v>
      </c>
      <c r="O47" t="s">
        <v>7033</v>
      </c>
      <c r="P47" t="s">
        <v>6088</v>
      </c>
      <c r="R47" t="s">
        <v>837</v>
      </c>
      <c r="T47" t="s">
        <v>3296</v>
      </c>
      <c r="U47" t="s">
        <v>3148</v>
      </c>
    </row>
    <row r="48" spans="1:24" x14ac:dyDescent="0.2">
      <c r="A48" t="s">
        <v>5958</v>
      </c>
      <c r="B48" t="s">
        <v>5193</v>
      </c>
      <c r="C48" t="s">
        <v>6019</v>
      </c>
      <c r="E48" t="s">
        <v>5908</v>
      </c>
      <c r="F48" t="s">
        <v>5011</v>
      </c>
      <c r="G48" t="s">
        <v>6567</v>
      </c>
      <c r="H48" t="s">
        <v>4434</v>
      </c>
      <c r="I48" t="s">
        <v>4116</v>
      </c>
      <c r="J48" t="s">
        <v>5816</v>
      </c>
      <c r="L48" t="s">
        <v>6987</v>
      </c>
      <c r="N48" t="s">
        <v>4363</v>
      </c>
      <c r="O48" t="s">
        <v>7034</v>
      </c>
      <c r="P48" t="s">
        <v>6089</v>
      </c>
      <c r="R48" t="s">
        <v>838</v>
      </c>
      <c r="T48" t="s">
        <v>3297</v>
      </c>
      <c r="U48" t="s">
        <v>3149</v>
      </c>
    </row>
    <row r="49" spans="1:21" x14ac:dyDescent="0.2">
      <c r="A49" t="s">
        <v>5959</v>
      </c>
      <c r="B49" t="s">
        <v>5194</v>
      </c>
      <c r="C49" t="s">
        <v>6020</v>
      </c>
      <c r="E49" t="s">
        <v>5909</v>
      </c>
      <c r="F49" t="s">
        <v>5012</v>
      </c>
      <c r="G49" t="s">
        <v>6568</v>
      </c>
      <c r="H49" t="s">
        <v>4435</v>
      </c>
      <c r="I49" t="s">
        <v>4117</v>
      </c>
      <c r="J49" t="s">
        <v>5817</v>
      </c>
      <c r="L49" t="s">
        <v>6988</v>
      </c>
      <c r="N49" t="s">
        <v>4364</v>
      </c>
      <c r="P49" t="s">
        <v>6090</v>
      </c>
      <c r="R49" t="s">
        <v>839</v>
      </c>
      <c r="T49" t="s">
        <v>3298</v>
      </c>
      <c r="U49" t="s">
        <v>3150</v>
      </c>
    </row>
    <row r="50" spans="1:21" x14ac:dyDescent="0.2">
      <c r="A50" t="s">
        <v>5960</v>
      </c>
      <c r="B50" t="s">
        <v>5195</v>
      </c>
      <c r="C50" t="s">
        <v>6021</v>
      </c>
      <c r="E50" t="s">
        <v>5910</v>
      </c>
      <c r="F50" t="s">
        <v>5013</v>
      </c>
      <c r="G50" t="s">
        <v>6569</v>
      </c>
      <c r="H50" t="s">
        <v>4436</v>
      </c>
      <c r="I50" t="s">
        <v>4118</v>
      </c>
      <c r="J50" t="s">
        <v>5818</v>
      </c>
      <c r="L50" t="s">
        <v>6989</v>
      </c>
      <c r="N50" t="s">
        <v>4365</v>
      </c>
      <c r="P50" t="s">
        <v>6091</v>
      </c>
      <c r="R50" t="s">
        <v>840</v>
      </c>
      <c r="T50" t="s">
        <v>3299</v>
      </c>
      <c r="U50" t="s">
        <v>3151</v>
      </c>
    </row>
    <row r="51" spans="1:21" x14ac:dyDescent="0.2">
      <c r="A51" t="s">
        <v>5961</v>
      </c>
      <c r="B51" t="s">
        <v>5196</v>
      </c>
      <c r="C51" t="s">
        <v>6022</v>
      </c>
      <c r="E51" t="s">
        <v>5911</v>
      </c>
      <c r="F51" t="s">
        <v>5014</v>
      </c>
      <c r="G51" t="s">
        <v>6570</v>
      </c>
      <c r="H51" t="s">
        <v>4437</v>
      </c>
      <c r="I51" t="s">
        <v>4119</v>
      </c>
      <c r="J51" t="s">
        <v>5819</v>
      </c>
      <c r="N51" t="s">
        <v>4366</v>
      </c>
      <c r="P51" t="s">
        <v>6092</v>
      </c>
      <c r="R51" t="s">
        <v>841</v>
      </c>
      <c r="T51" t="s">
        <v>3300</v>
      </c>
      <c r="U51" t="s">
        <v>3152</v>
      </c>
    </row>
    <row r="52" spans="1:21" x14ac:dyDescent="0.2">
      <c r="A52" t="s">
        <v>5962</v>
      </c>
      <c r="B52" t="s">
        <v>5197</v>
      </c>
      <c r="C52" t="s">
        <v>6023</v>
      </c>
      <c r="E52" t="s">
        <v>5912</v>
      </c>
      <c r="F52" t="s">
        <v>5015</v>
      </c>
      <c r="G52" t="s">
        <v>6571</v>
      </c>
      <c r="H52" t="s">
        <v>4438</v>
      </c>
      <c r="I52" t="s">
        <v>4120</v>
      </c>
      <c r="J52" t="s">
        <v>5820</v>
      </c>
      <c r="N52" t="s">
        <v>4367</v>
      </c>
      <c r="P52" t="s">
        <v>6093</v>
      </c>
      <c r="R52" t="s">
        <v>842</v>
      </c>
      <c r="T52" t="s">
        <v>3301</v>
      </c>
      <c r="U52" t="s">
        <v>3153</v>
      </c>
    </row>
    <row r="53" spans="1:21" x14ac:dyDescent="0.2">
      <c r="A53" t="s">
        <v>5963</v>
      </c>
      <c r="B53" t="s">
        <v>5198</v>
      </c>
      <c r="C53" t="s">
        <v>6024</v>
      </c>
      <c r="E53" t="s">
        <v>5913</v>
      </c>
      <c r="F53" t="s">
        <v>5016</v>
      </c>
      <c r="G53" t="s">
        <v>6572</v>
      </c>
      <c r="H53" t="s">
        <v>4439</v>
      </c>
      <c r="I53" t="s">
        <v>4121</v>
      </c>
      <c r="J53" t="s">
        <v>5821</v>
      </c>
      <c r="N53" t="s">
        <v>4368</v>
      </c>
      <c r="P53" t="s">
        <v>6094</v>
      </c>
      <c r="R53" t="s">
        <v>843</v>
      </c>
      <c r="T53" t="s">
        <v>3302</v>
      </c>
      <c r="U53" t="s">
        <v>3154</v>
      </c>
    </row>
    <row r="54" spans="1:21" x14ac:dyDescent="0.2">
      <c r="A54" t="s">
        <v>5964</v>
      </c>
      <c r="B54" t="s">
        <v>5199</v>
      </c>
      <c r="C54" t="s">
        <v>6025</v>
      </c>
      <c r="F54" t="s">
        <v>5017</v>
      </c>
      <c r="G54" t="s">
        <v>6573</v>
      </c>
      <c r="H54" t="s">
        <v>4440</v>
      </c>
      <c r="I54" t="s">
        <v>4122</v>
      </c>
      <c r="J54" t="s">
        <v>5822</v>
      </c>
      <c r="N54" t="s">
        <v>4369</v>
      </c>
      <c r="P54" t="s">
        <v>6095</v>
      </c>
      <c r="R54" t="s">
        <v>844</v>
      </c>
      <c r="T54" t="s">
        <v>3303</v>
      </c>
      <c r="U54" t="s">
        <v>3155</v>
      </c>
    </row>
    <row r="55" spans="1:21" x14ac:dyDescent="0.2">
      <c r="A55" t="s">
        <v>5965</v>
      </c>
      <c r="B55" t="s">
        <v>5200</v>
      </c>
      <c r="C55" t="s">
        <v>6026</v>
      </c>
      <c r="F55" t="s">
        <v>5018</v>
      </c>
      <c r="G55" t="s">
        <v>6574</v>
      </c>
      <c r="H55" t="s">
        <v>4441</v>
      </c>
      <c r="I55" t="s">
        <v>4123</v>
      </c>
      <c r="J55" t="s">
        <v>5823</v>
      </c>
      <c r="N55" t="s">
        <v>4370</v>
      </c>
      <c r="P55" t="s">
        <v>6096</v>
      </c>
      <c r="R55" t="s">
        <v>845</v>
      </c>
      <c r="T55" t="s">
        <v>3304</v>
      </c>
      <c r="U55" t="s">
        <v>3156</v>
      </c>
    </row>
    <row r="56" spans="1:21" x14ac:dyDescent="0.2">
      <c r="A56" t="s">
        <v>5966</v>
      </c>
      <c r="B56" t="s">
        <v>5201</v>
      </c>
      <c r="C56" t="s">
        <v>6027</v>
      </c>
      <c r="F56" t="s">
        <v>5019</v>
      </c>
      <c r="G56" t="s">
        <v>6575</v>
      </c>
      <c r="H56" t="s">
        <v>4442</v>
      </c>
      <c r="I56" t="s">
        <v>4124</v>
      </c>
      <c r="J56" t="s">
        <v>5824</v>
      </c>
      <c r="N56" t="s">
        <v>4371</v>
      </c>
      <c r="P56" t="s">
        <v>6097</v>
      </c>
      <c r="R56" t="s">
        <v>846</v>
      </c>
      <c r="T56" t="s">
        <v>3305</v>
      </c>
      <c r="U56" t="s">
        <v>3157</v>
      </c>
    </row>
    <row r="57" spans="1:21" x14ac:dyDescent="0.2">
      <c r="A57" t="s">
        <v>5967</v>
      </c>
      <c r="B57" t="s">
        <v>5202</v>
      </c>
      <c r="C57" t="s">
        <v>6028</v>
      </c>
      <c r="F57" t="s">
        <v>5020</v>
      </c>
      <c r="G57" t="s">
        <v>6576</v>
      </c>
      <c r="H57" t="s">
        <v>4443</v>
      </c>
      <c r="I57" t="s">
        <v>4125</v>
      </c>
      <c r="J57" t="s">
        <v>5825</v>
      </c>
      <c r="N57" t="s">
        <v>4372</v>
      </c>
      <c r="P57" t="s">
        <v>6098</v>
      </c>
      <c r="R57" t="s">
        <v>847</v>
      </c>
      <c r="T57" t="s">
        <v>3306</v>
      </c>
      <c r="U57" t="s">
        <v>3158</v>
      </c>
    </row>
    <row r="58" spans="1:21" x14ac:dyDescent="0.2">
      <c r="A58" t="s">
        <v>5968</v>
      </c>
      <c r="B58" t="s">
        <v>5203</v>
      </c>
      <c r="C58" t="s">
        <v>6029</v>
      </c>
      <c r="F58" t="s">
        <v>5021</v>
      </c>
      <c r="G58" t="s">
        <v>6577</v>
      </c>
      <c r="H58" t="s">
        <v>4444</v>
      </c>
      <c r="I58" t="s">
        <v>4126</v>
      </c>
      <c r="J58" t="s">
        <v>5826</v>
      </c>
      <c r="N58" t="s">
        <v>4373</v>
      </c>
      <c r="P58" t="s">
        <v>6099</v>
      </c>
      <c r="R58" t="s">
        <v>848</v>
      </c>
      <c r="T58" t="s">
        <v>3307</v>
      </c>
      <c r="U58" t="s">
        <v>3159</v>
      </c>
    </row>
    <row r="59" spans="1:21" x14ac:dyDescent="0.2">
      <c r="A59" t="s">
        <v>5969</v>
      </c>
      <c r="B59" t="s">
        <v>5204</v>
      </c>
      <c r="C59" t="s">
        <v>6030</v>
      </c>
      <c r="F59" t="s">
        <v>5022</v>
      </c>
      <c r="G59" t="s">
        <v>6578</v>
      </c>
      <c r="H59" t="s">
        <v>4445</v>
      </c>
      <c r="I59" t="s">
        <v>4127</v>
      </c>
      <c r="J59" t="s">
        <v>5827</v>
      </c>
      <c r="N59" t="s">
        <v>4374</v>
      </c>
      <c r="P59" t="s">
        <v>6100</v>
      </c>
      <c r="R59" t="s">
        <v>849</v>
      </c>
      <c r="T59" t="s">
        <v>3308</v>
      </c>
      <c r="U59" t="s">
        <v>3160</v>
      </c>
    </row>
    <row r="60" spans="1:21" x14ac:dyDescent="0.2">
      <c r="A60" t="s">
        <v>5970</v>
      </c>
      <c r="B60" t="s">
        <v>5205</v>
      </c>
      <c r="C60" t="s">
        <v>6031</v>
      </c>
      <c r="F60" t="s">
        <v>5023</v>
      </c>
      <c r="G60" t="s">
        <v>6579</v>
      </c>
      <c r="H60" t="s">
        <v>4446</v>
      </c>
      <c r="I60" t="s">
        <v>4128</v>
      </c>
      <c r="J60" t="s">
        <v>5828</v>
      </c>
      <c r="N60" t="s">
        <v>4375</v>
      </c>
      <c r="P60" t="s">
        <v>6101</v>
      </c>
      <c r="R60" t="s">
        <v>850</v>
      </c>
      <c r="T60" t="s">
        <v>3309</v>
      </c>
      <c r="U60" t="s">
        <v>3161</v>
      </c>
    </row>
    <row r="61" spans="1:21" x14ac:dyDescent="0.2">
      <c r="A61" t="s">
        <v>5971</v>
      </c>
      <c r="B61" t="s">
        <v>5206</v>
      </c>
      <c r="C61" t="s">
        <v>6032</v>
      </c>
      <c r="F61" t="s">
        <v>5024</v>
      </c>
      <c r="G61" t="s">
        <v>6580</v>
      </c>
      <c r="H61" t="s">
        <v>4447</v>
      </c>
      <c r="I61" t="s">
        <v>4129</v>
      </c>
      <c r="J61" t="s">
        <v>5829</v>
      </c>
      <c r="N61" t="s">
        <v>4376</v>
      </c>
      <c r="P61" t="s">
        <v>6102</v>
      </c>
      <c r="R61" t="s">
        <v>851</v>
      </c>
      <c r="T61" t="s">
        <v>3310</v>
      </c>
      <c r="U61" t="s">
        <v>3162</v>
      </c>
    </row>
    <row r="62" spans="1:21" x14ac:dyDescent="0.2">
      <c r="A62" t="s">
        <v>5972</v>
      </c>
      <c r="B62" t="s">
        <v>5207</v>
      </c>
      <c r="C62" t="s">
        <v>6033</v>
      </c>
      <c r="F62" t="s">
        <v>5025</v>
      </c>
      <c r="G62" t="s">
        <v>6581</v>
      </c>
      <c r="H62" t="s">
        <v>4448</v>
      </c>
      <c r="I62" t="s">
        <v>4130</v>
      </c>
      <c r="J62" t="s">
        <v>5830</v>
      </c>
      <c r="N62" t="s">
        <v>4377</v>
      </c>
      <c r="P62" t="s">
        <v>6103</v>
      </c>
      <c r="R62" t="s">
        <v>852</v>
      </c>
      <c r="T62" t="s">
        <v>3311</v>
      </c>
      <c r="U62" t="s">
        <v>3163</v>
      </c>
    </row>
    <row r="63" spans="1:21" x14ac:dyDescent="0.2">
      <c r="A63" t="s">
        <v>5973</v>
      </c>
      <c r="B63" t="s">
        <v>5208</v>
      </c>
      <c r="C63" t="s">
        <v>6034</v>
      </c>
      <c r="F63" t="s">
        <v>5026</v>
      </c>
      <c r="G63" t="s">
        <v>6582</v>
      </c>
      <c r="H63" t="s">
        <v>4449</v>
      </c>
      <c r="I63" t="s">
        <v>4131</v>
      </c>
      <c r="J63" t="s">
        <v>5831</v>
      </c>
      <c r="N63" t="s">
        <v>4378</v>
      </c>
      <c r="P63" t="s">
        <v>6104</v>
      </c>
      <c r="R63" t="s">
        <v>853</v>
      </c>
      <c r="T63" t="s">
        <v>3312</v>
      </c>
      <c r="U63" t="s">
        <v>3164</v>
      </c>
    </row>
    <row r="64" spans="1:21" x14ac:dyDescent="0.2">
      <c r="A64" t="s">
        <v>5974</v>
      </c>
      <c r="B64" t="s">
        <v>5209</v>
      </c>
      <c r="C64" t="s">
        <v>6035</v>
      </c>
      <c r="F64" t="s">
        <v>5027</v>
      </c>
      <c r="G64" t="s">
        <v>6583</v>
      </c>
      <c r="H64" t="s">
        <v>4450</v>
      </c>
      <c r="I64" t="s">
        <v>4132</v>
      </c>
      <c r="J64" t="s">
        <v>5832</v>
      </c>
      <c r="N64" t="s">
        <v>4379</v>
      </c>
      <c r="P64" t="s">
        <v>6105</v>
      </c>
      <c r="R64" t="s">
        <v>854</v>
      </c>
      <c r="T64" t="s">
        <v>3313</v>
      </c>
      <c r="U64" t="s">
        <v>3165</v>
      </c>
    </row>
    <row r="65" spans="2:21" x14ac:dyDescent="0.2">
      <c r="B65" t="s">
        <v>5210</v>
      </c>
      <c r="C65" t="s">
        <v>6036</v>
      </c>
      <c r="F65" t="s">
        <v>5028</v>
      </c>
      <c r="G65" t="s">
        <v>6584</v>
      </c>
      <c r="H65" t="s">
        <v>4451</v>
      </c>
      <c r="I65" t="s">
        <v>4133</v>
      </c>
      <c r="J65" t="s">
        <v>5833</v>
      </c>
      <c r="N65" t="s">
        <v>4380</v>
      </c>
      <c r="P65" t="s">
        <v>6106</v>
      </c>
      <c r="R65" t="s">
        <v>855</v>
      </c>
      <c r="T65" t="s">
        <v>3314</v>
      </c>
      <c r="U65" t="s">
        <v>3166</v>
      </c>
    </row>
    <row r="66" spans="2:21" x14ac:dyDescent="0.2">
      <c r="B66" t="s">
        <v>5211</v>
      </c>
      <c r="C66" t="s">
        <v>6037</v>
      </c>
      <c r="F66" t="s">
        <v>5029</v>
      </c>
      <c r="G66" t="s">
        <v>6585</v>
      </c>
      <c r="H66" t="s">
        <v>4452</v>
      </c>
      <c r="I66" t="s">
        <v>4134</v>
      </c>
      <c r="J66" t="s">
        <v>5834</v>
      </c>
      <c r="N66" t="s">
        <v>4381</v>
      </c>
      <c r="P66" t="s">
        <v>6107</v>
      </c>
      <c r="R66" t="s">
        <v>856</v>
      </c>
      <c r="T66" t="s">
        <v>3315</v>
      </c>
      <c r="U66" t="s">
        <v>3167</v>
      </c>
    </row>
    <row r="67" spans="2:21" x14ac:dyDescent="0.2">
      <c r="B67" t="s">
        <v>5212</v>
      </c>
      <c r="C67" t="s">
        <v>6038</v>
      </c>
      <c r="F67" t="s">
        <v>5030</v>
      </c>
      <c r="G67" t="s">
        <v>6586</v>
      </c>
      <c r="H67" t="s">
        <v>4453</v>
      </c>
      <c r="I67" t="s">
        <v>4135</v>
      </c>
      <c r="J67" t="s">
        <v>5835</v>
      </c>
      <c r="N67" t="s">
        <v>4382</v>
      </c>
      <c r="P67" t="s">
        <v>6108</v>
      </c>
      <c r="R67" t="s">
        <v>857</v>
      </c>
      <c r="T67" t="s">
        <v>3316</v>
      </c>
      <c r="U67" t="s">
        <v>3168</v>
      </c>
    </row>
    <row r="68" spans="2:21" x14ac:dyDescent="0.2">
      <c r="B68" t="s">
        <v>5213</v>
      </c>
      <c r="C68" t="s">
        <v>6039</v>
      </c>
      <c r="F68" t="s">
        <v>5031</v>
      </c>
      <c r="G68" t="s">
        <v>6587</v>
      </c>
      <c r="H68" t="s">
        <v>4454</v>
      </c>
      <c r="I68" t="s">
        <v>4136</v>
      </c>
      <c r="J68" t="s">
        <v>5836</v>
      </c>
      <c r="N68" t="s">
        <v>4383</v>
      </c>
      <c r="P68" t="s">
        <v>6109</v>
      </c>
      <c r="R68" t="s">
        <v>858</v>
      </c>
      <c r="T68" t="s">
        <v>3317</v>
      </c>
      <c r="U68" t="s">
        <v>3169</v>
      </c>
    </row>
    <row r="69" spans="2:21" x14ac:dyDescent="0.2">
      <c r="B69" t="s">
        <v>5214</v>
      </c>
      <c r="C69" t="s">
        <v>6040</v>
      </c>
      <c r="F69" t="s">
        <v>5032</v>
      </c>
      <c r="G69" t="s">
        <v>6588</v>
      </c>
      <c r="H69" t="s">
        <v>4455</v>
      </c>
      <c r="I69" t="s">
        <v>4137</v>
      </c>
      <c r="J69" t="s">
        <v>5837</v>
      </c>
      <c r="N69" t="s">
        <v>4384</v>
      </c>
      <c r="P69" t="s">
        <v>6110</v>
      </c>
      <c r="R69" t="s">
        <v>859</v>
      </c>
      <c r="T69" t="s">
        <v>3318</v>
      </c>
      <c r="U69" t="s">
        <v>3170</v>
      </c>
    </row>
    <row r="70" spans="2:21" x14ac:dyDescent="0.2">
      <c r="B70" t="s">
        <v>5215</v>
      </c>
      <c r="C70" t="s">
        <v>6041</v>
      </c>
      <c r="F70" t="s">
        <v>5033</v>
      </c>
      <c r="G70" t="s">
        <v>6589</v>
      </c>
      <c r="H70" t="s">
        <v>4456</v>
      </c>
      <c r="I70" t="s">
        <v>4138</v>
      </c>
      <c r="J70" t="s">
        <v>5838</v>
      </c>
      <c r="N70" t="s">
        <v>4385</v>
      </c>
      <c r="P70" t="s">
        <v>6111</v>
      </c>
      <c r="R70" t="s">
        <v>860</v>
      </c>
      <c r="T70" t="s">
        <v>3319</v>
      </c>
      <c r="U70" t="s">
        <v>3171</v>
      </c>
    </row>
    <row r="71" spans="2:21" x14ac:dyDescent="0.2">
      <c r="B71" t="s">
        <v>5216</v>
      </c>
      <c r="C71" t="s">
        <v>6042</v>
      </c>
      <c r="F71" t="s">
        <v>5034</v>
      </c>
      <c r="G71" t="s">
        <v>6590</v>
      </c>
      <c r="H71" t="s">
        <v>4457</v>
      </c>
      <c r="I71" t="s">
        <v>4139</v>
      </c>
      <c r="J71" t="s">
        <v>5839</v>
      </c>
      <c r="N71" t="s">
        <v>4386</v>
      </c>
      <c r="P71" t="s">
        <v>6112</v>
      </c>
      <c r="R71" t="s">
        <v>861</v>
      </c>
      <c r="T71" t="s">
        <v>3320</v>
      </c>
      <c r="U71" t="s">
        <v>3172</v>
      </c>
    </row>
    <row r="72" spans="2:21" x14ac:dyDescent="0.2">
      <c r="B72" t="s">
        <v>5217</v>
      </c>
      <c r="C72" t="s">
        <v>6043</v>
      </c>
      <c r="F72" t="s">
        <v>5035</v>
      </c>
      <c r="G72" t="s">
        <v>6591</v>
      </c>
      <c r="H72" t="s">
        <v>4458</v>
      </c>
      <c r="I72" t="s">
        <v>4140</v>
      </c>
      <c r="J72" t="s">
        <v>5840</v>
      </c>
      <c r="N72" t="s">
        <v>4387</v>
      </c>
      <c r="P72" t="s">
        <v>6113</v>
      </c>
      <c r="R72" t="s">
        <v>862</v>
      </c>
      <c r="T72" t="s">
        <v>3321</v>
      </c>
      <c r="U72" t="s">
        <v>3173</v>
      </c>
    </row>
    <row r="73" spans="2:21" x14ac:dyDescent="0.2">
      <c r="B73" t="s">
        <v>5218</v>
      </c>
      <c r="C73" t="s">
        <v>6044</v>
      </c>
      <c r="F73" t="s">
        <v>5036</v>
      </c>
      <c r="G73" t="s">
        <v>6592</v>
      </c>
      <c r="H73" t="s">
        <v>4459</v>
      </c>
      <c r="I73" t="s">
        <v>4141</v>
      </c>
      <c r="J73" t="s">
        <v>5841</v>
      </c>
      <c r="N73" t="s">
        <v>4388</v>
      </c>
      <c r="P73" t="s">
        <v>6114</v>
      </c>
      <c r="R73" t="s">
        <v>863</v>
      </c>
      <c r="T73" t="s">
        <v>3322</v>
      </c>
      <c r="U73" t="s">
        <v>3174</v>
      </c>
    </row>
    <row r="74" spans="2:21" x14ac:dyDescent="0.2">
      <c r="B74" t="s">
        <v>5219</v>
      </c>
      <c r="F74" t="s">
        <v>5037</v>
      </c>
      <c r="G74" t="s">
        <v>6593</v>
      </c>
      <c r="H74" t="s">
        <v>4460</v>
      </c>
      <c r="I74" t="s">
        <v>4142</v>
      </c>
      <c r="J74" t="s">
        <v>5842</v>
      </c>
      <c r="N74" t="s">
        <v>4389</v>
      </c>
      <c r="P74" t="s">
        <v>6115</v>
      </c>
      <c r="R74" t="s">
        <v>864</v>
      </c>
      <c r="T74" t="s">
        <v>3323</v>
      </c>
      <c r="U74" t="s">
        <v>3175</v>
      </c>
    </row>
    <row r="75" spans="2:21" x14ac:dyDescent="0.2">
      <c r="B75" t="s">
        <v>5220</v>
      </c>
      <c r="F75" t="s">
        <v>5038</v>
      </c>
      <c r="G75" t="s">
        <v>6594</v>
      </c>
      <c r="H75" t="s">
        <v>4461</v>
      </c>
      <c r="I75" t="s">
        <v>4143</v>
      </c>
      <c r="J75" t="s">
        <v>5843</v>
      </c>
      <c r="P75" t="s">
        <v>6116</v>
      </c>
      <c r="R75" t="s">
        <v>865</v>
      </c>
      <c r="T75" t="s">
        <v>3324</v>
      </c>
      <c r="U75" t="s">
        <v>3176</v>
      </c>
    </row>
    <row r="76" spans="2:21" x14ac:dyDescent="0.2">
      <c r="B76" t="s">
        <v>5221</v>
      </c>
      <c r="F76" t="s">
        <v>5039</v>
      </c>
      <c r="G76" t="s">
        <v>6595</v>
      </c>
      <c r="H76" t="s">
        <v>4462</v>
      </c>
      <c r="I76" t="s">
        <v>4144</v>
      </c>
      <c r="J76" t="s">
        <v>5844</v>
      </c>
      <c r="P76" t="s">
        <v>6117</v>
      </c>
      <c r="R76" t="s">
        <v>866</v>
      </c>
      <c r="T76" t="s">
        <v>3325</v>
      </c>
      <c r="U76" t="s">
        <v>3177</v>
      </c>
    </row>
    <row r="77" spans="2:21" x14ac:dyDescent="0.2">
      <c r="B77" t="s">
        <v>5222</v>
      </c>
      <c r="F77" t="s">
        <v>5040</v>
      </c>
      <c r="G77" t="s">
        <v>6596</v>
      </c>
      <c r="H77" t="s">
        <v>4463</v>
      </c>
      <c r="I77" t="s">
        <v>4145</v>
      </c>
      <c r="J77" t="s">
        <v>5845</v>
      </c>
      <c r="P77" t="s">
        <v>6118</v>
      </c>
      <c r="R77" t="s">
        <v>867</v>
      </c>
      <c r="T77" t="s">
        <v>3326</v>
      </c>
      <c r="U77" t="s">
        <v>3178</v>
      </c>
    </row>
    <row r="78" spans="2:21" x14ac:dyDescent="0.2">
      <c r="B78" t="s">
        <v>5223</v>
      </c>
      <c r="F78" t="s">
        <v>5041</v>
      </c>
      <c r="G78" t="s">
        <v>6597</v>
      </c>
      <c r="H78" t="s">
        <v>4464</v>
      </c>
      <c r="I78" t="s">
        <v>4146</v>
      </c>
      <c r="J78" t="s">
        <v>5846</v>
      </c>
      <c r="P78" t="s">
        <v>6119</v>
      </c>
      <c r="R78" t="s">
        <v>868</v>
      </c>
      <c r="T78" t="s">
        <v>3327</v>
      </c>
      <c r="U78" t="s">
        <v>3179</v>
      </c>
    </row>
    <row r="79" spans="2:21" x14ac:dyDescent="0.2">
      <c r="B79" t="s">
        <v>5224</v>
      </c>
      <c r="F79" t="s">
        <v>5042</v>
      </c>
      <c r="G79" t="s">
        <v>6598</v>
      </c>
      <c r="H79" t="s">
        <v>4465</v>
      </c>
      <c r="I79" t="s">
        <v>4147</v>
      </c>
      <c r="J79" t="s">
        <v>5847</v>
      </c>
      <c r="P79" t="s">
        <v>6120</v>
      </c>
      <c r="R79" t="s">
        <v>869</v>
      </c>
      <c r="T79" t="s">
        <v>3328</v>
      </c>
      <c r="U79" t="s">
        <v>3180</v>
      </c>
    </row>
    <row r="80" spans="2:21" x14ac:dyDescent="0.2">
      <c r="B80" t="s">
        <v>5225</v>
      </c>
      <c r="F80" t="s">
        <v>5043</v>
      </c>
      <c r="G80" t="s">
        <v>6599</v>
      </c>
      <c r="H80" t="s">
        <v>4466</v>
      </c>
      <c r="I80" t="s">
        <v>4148</v>
      </c>
      <c r="J80" t="s">
        <v>5848</v>
      </c>
      <c r="P80" t="s">
        <v>6121</v>
      </c>
      <c r="R80" t="s">
        <v>870</v>
      </c>
      <c r="T80" t="s">
        <v>3329</v>
      </c>
      <c r="U80" t="s">
        <v>3181</v>
      </c>
    </row>
    <row r="81" spans="2:21" x14ac:dyDescent="0.2">
      <c r="B81" t="s">
        <v>5226</v>
      </c>
      <c r="F81" t="s">
        <v>5044</v>
      </c>
      <c r="G81" t="s">
        <v>6600</v>
      </c>
      <c r="H81" t="s">
        <v>4467</v>
      </c>
      <c r="I81" t="s">
        <v>4149</v>
      </c>
      <c r="J81" t="s">
        <v>5849</v>
      </c>
      <c r="P81" t="s">
        <v>6122</v>
      </c>
      <c r="R81" t="s">
        <v>871</v>
      </c>
      <c r="T81" t="s">
        <v>3330</v>
      </c>
      <c r="U81" t="s">
        <v>3182</v>
      </c>
    </row>
    <row r="82" spans="2:21" x14ac:dyDescent="0.2">
      <c r="B82" t="s">
        <v>5227</v>
      </c>
      <c r="F82" t="s">
        <v>5045</v>
      </c>
      <c r="G82" t="s">
        <v>6601</v>
      </c>
      <c r="H82" t="s">
        <v>4468</v>
      </c>
      <c r="I82" t="s">
        <v>4150</v>
      </c>
      <c r="J82" t="s">
        <v>5850</v>
      </c>
      <c r="P82" t="s">
        <v>6123</v>
      </c>
      <c r="R82" t="s">
        <v>872</v>
      </c>
      <c r="T82" t="s">
        <v>3331</v>
      </c>
      <c r="U82" t="s">
        <v>3183</v>
      </c>
    </row>
    <row r="83" spans="2:21" x14ac:dyDescent="0.2">
      <c r="B83" t="s">
        <v>5228</v>
      </c>
      <c r="F83" t="s">
        <v>5046</v>
      </c>
      <c r="G83" t="s">
        <v>6602</v>
      </c>
      <c r="H83" t="s">
        <v>4469</v>
      </c>
      <c r="I83" t="s">
        <v>4151</v>
      </c>
      <c r="J83" t="s">
        <v>5851</v>
      </c>
      <c r="P83" t="s">
        <v>6124</v>
      </c>
      <c r="R83" t="s">
        <v>873</v>
      </c>
      <c r="T83" t="s">
        <v>3332</v>
      </c>
      <c r="U83" t="s">
        <v>3184</v>
      </c>
    </row>
    <row r="84" spans="2:21" x14ac:dyDescent="0.2">
      <c r="B84" t="s">
        <v>5229</v>
      </c>
      <c r="F84" t="s">
        <v>5047</v>
      </c>
      <c r="G84" t="s">
        <v>6603</v>
      </c>
      <c r="H84" t="s">
        <v>4470</v>
      </c>
      <c r="I84" t="s">
        <v>4152</v>
      </c>
      <c r="J84" t="s">
        <v>5852</v>
      </c>
      <c r="P84" t="s">
        <v>6125</v>
      </c>
      <c r="R84" t="s">
        <v>874</v>
      </c>
      <c r="T84" t="s">
        <v>3333</v>
      </c>
      <c r="U84" t="s">
        <v>3185</v>
      </c>
    </row>
    <row r="85" spans="2:21" x14ac:dyDescent="0.2">
      <c r="B85" t="s">
        <v>5230</v>
      </c>
      <c r="F85" t="s">
        <v>5048</v>
      </c>
      <c r="G85" t="s">
        <v>6604</v>
      </c>
      <c r="H85" t="s">
        <v>4471</v>
      </c>
      <c r="I85" t="s">
        <v>4153</v>
      </c>
      <c r="J85" t="s">
        <v>5853</v>
      </c>
      <c r="P85" t="s">
        <v>6126</v>
      </c>
      <c r="R85" t="s">
        <v>875</v>
      </c>
      <c r="T85" t="s">
        <v>3334</v>
      </c>
      <c r="U85" t="s">
        <v>3186</v>
      </c>
    </row>
    <row r="86" spans="2:21" x14ac:dyDescent="0.2">
      <c r="B86" t="s">
        <v>5231</v>
      </c>
      <c r="F86" t="s">
        <v>5049</v>
      </c>
      <c r="G86" t="s">
        <v>6605</v>
      </c>
      <c r="H86" t="s">
        <v>4472</v>
      </c>
      <c r="I86" t="s">
        <v>4154</v>
      </c>
      <c r="J86" t="s">
        <v>5854</v>
      </c>
      <c r="P86" t="s">
        <v>6127</v>
      </c>
      <c r="R86" t="s">
        <v>876</v>
      </c>
      <c r="T86" t="s">
        <v>3335</v>
      </c>
      <c r="U86" t="s">
        <v>3187</v>
      </c>
    </row>
    <row r="87" spans="2:21" x14ac:dyDescent="0.2">
      <c r="B87" t="s">
        <v>5232</v>
      </c>
      <c r="F87" t="s">
        <v>5050</v>
      </c>
      <c r="G87" t="s">
        <v>6606</v>
      </c>
      <c r="H87" t="s">
        <v>4473</v>
      </c>
      <c r="I87" t="s">
        <v>15</v>
      </c>
      <c r="J87" t="s">
        <v>5855</v>
      </c>
      <c r="P87" t="s">
        <v>6128</v>
      </c>
      <c r="R87" t="s">
        <v>877</v>
      </c>
      <c r="T87" t="s">
        <v>3336</v>
      </c>
      <c r="U87" t="s">
        <v>3188</v>
      </c>
    </row>
    <row r="88" spans="2:21" x14ac:dyDescent="0.2">
      <c r="B88" t="s">
        <v>5233</v>
      </c>
      <c r="F88" t="s">
        <v>5051</v>
      </c>
      <c r="G88" t="s">
        <v>6607</v>
      </c>
      <c r="H88" t="s">
        <v>4474</v>
      </c>
      <c r="I88" t="s">
        <v>4155</v>
      </c>
      <c r="J88" t="s">
        <v>5856</v>
      </c>
      <c r="P88" t="s">
        <v>6129</v>
      </c>
      <c r="R88" t="s">
        <v>878</v>
      </c>
      <c r="T88" t="s">
        <v>3337</v>
      </c>
      <c r="U88" t="s">
        <v>3189</v>
      </c>
    </row>
    <row r="89" spans="2:21" x14ac:dyDescent="0.2">
      <c r="B89" t="s">
        <v>5234</v>
      </c>
      <c r="F89" t="s">
        <v>5052</v>
      </c>
      <c r="G89" t="s">
        <v>6608</v>
      </c>
      <c r="H89" t="s">
        <v>4475</v>
      </c>
      <c r="I89" t="s">
        <v>4156</v>
      </c>
      <c r="J89" t="s">
        <v>5857</v>
      </c>
      <c r="P89" t="s">
        <v>6130</v>
      </c>
      <c r="R89" t="s">
        <v>879</v>
      </c>
      <c r="T89" t="s">
        <v>3338</v>
      </c>
      <c r="U89" t="s">
        <v>3190</v>
      </c>
    </row>
    <row r="90" spans="2:21" x14ac:dyDescent="0.2">
      <c r="B90" t="s">
        <v>5235</v>
      </c>
      <c r="F90" t="s">
        <v>5053</v>
      </c>
      <c r="G90" t="s">
        <v>6609</v>
      </c>
      <c r="H90" t="s">
        <v>4476</v>
      </c>
      <c r="I90" t="s">
        <v>4157</v>
      </c>
      <c r="J90" t="s">
        <v>5858</v>
      </c>
      <c r="P90" t="s">
        <v>6131</v>
      </c>
      <c r="R90" t="s">
        <v>880</v>
      </c>
      <c r="T90" t="s">
        <v>3339</v>
      </c>
      <c r="U90" t="s">
        <v>3191</v>
      </c>
    </row>
    <row r="91" spans="2:21" x14ac:dyDescent="0.2">
      <c r="B91" t="s">
        <v>5236</v>
      </c>
      <c r="F91" t="s">
        <v>5054</v>
      </c>
      <c r="G91" t="s">
        <v>6610</v>
      </c>
      <c r="H91" t="s">
        <v>4477</v>
      </c>
      <c r="I91" t="s">
        <v>4158</v>
      </c>
      <c r="J91" t="s">
        <v>5859</v>
      </c>
      <c r="P91" t="s">
        <v>6132</v>
      </c>
      <c r="R91" t="s">
        <v>881</v>
      </c>
      <c r="T91" t="s">
        <v>3340</v>
      </c>
      <c r="U91" t="s">
        <v>3192</v>
      </c>
    </row>
    <row r="92" spans="2:21" x14ac:dyDescent="0.2">
      <c r="B92" t="s">
        <v>5237</v>
      </c>
      <c r="F92" t="s">
        <v>5055</v>
      </c>
      <c r="G92" t="s">
        <v>6611</v>
      </c>
      <c r="H92" t="s">
        <v>4478</v>
      </c>
      <c r="I92" t="s">
        <v>4159</v>
      </c>
      <c r="J92" t="s">
        <v>5860</v>
      </c>
      <c r="P92" t="s">
        <v>6133</v>
      </c>
      <c r="R92" t="s">
        <v>882</v>
      </c>
      <c r="T92" t="s">
        <v>3341</v>
      </c>
      <c r="U92" t="s">
        <v>3193</v>
      </c>
    </row>
    <row r="93" spans="2:21" x14ac:dyDescent="0.2">
      <c r="B93" t="s">
        <v>5238</v>
      </c>
      <c r="F93" t="s">
        <v>5056</v>
      </c>
      <c r="G93" t="s">
        <v>6612</v>
      </c>
      <c r="H93" t="s">
        <v>4479</v>
      </c>
      <c r="I93" t="s">
        <v>4160</v>
      </c>
      <c r="J93" t="s">
        <v>5861</v>
      </c>
      <c r="P93" t="s">
        <v>6134</v>
      </c>
      <c r="R93" t="s">
        <v>883</v>
      </c>
      <c r="T93" t="s">
        <v>3342</v>
      </c>
      <c r="U93" t="s">
        <v>3194</v>
      </c>
    </row>
    <row r="94" spans="2:21" x14ac:dyDescent="0.2">
      <c r="B94" t="s">
        <v>5239</v>
      </c>
      <c r="F94" t="s">
        <v>5057</v>
      </c>
      <c r="G94" t="s">
        <v>6613</v>
      </c>
      <c r="H94" t="s">
        <v>4480</v>
      </c>
      <c r="I94" t="s">
        <v>4161</v>
      </c>
      <c r="J94" t="s">
        <v>5862</v>
      </c>
      <c r="P94" t="s">
        <v>6135</v>
      </c>
      <c r="R94" t="s">
        <v>884</v>
      </c>
      <c r="T94" t="s">
        <v>3343</v>
      </c>
      <c r="U94" t="s">
        <v>3195</v>
      </c>
    </row>
    <row r="95" spans="2:21" x14ac:dyDescent="0.2">
      <c r="B95" t="s">
        <v>5240</v>
      </c>
      <c r="F95" t="s">
        <v>5058</v>
      </c>
      <c r="G95" t="s">
        <v>6614</v>
      </c>
      <c r="H95" t="s">
        <v>4481</v>
      </c>
      <c r="I95" t="s">
        <v>4162</v>
      </c>
      <c r="J95" t="s">
        <v>5863</v>
      </c>
      <c r="P95" t="s">
        <v>6136</v>
      </c>
      <c r="R95" t="s">
        <v>885</v>
      </c>
      <c r="T95" t="s">
        <v>3344</v>
      </c>
      <c r="U95" t="s">
        <v>3196</v>
      </c>
    </row>
    <row r="96" spans="2:21" x14ac:dyDescent="0.2">
      <c r="B96" t="s">
        <v>5241</v>
      </c>
      <c r="F96" t="s">
        <v>5059</v>
      </c>
      <c r="G96" t="s">
        <v>6615</v>
      </c>
      <c r="H96" t="s">
        <v>4482</v>
      </c>
      <c r="I96" t="s">
        <v>4163</v>
      </c>
      <c r="P96" t="s">
        <v>6137</v>
      </c>
      <c r="R96" t="s">
        <v>886</v>
      </c>
      <c r="T96" t="s">
        <v>3345</v>
      </c>
      <c r="U96" t="s">
        <v>3197</v>
      </c>
    </row>
    <row r="97" spans="2:21" x14ac:dyDescent="0.2">
      <c r="B97" t="s">
        <v>5242</v>
      </c>
      <c r="F97" t="s">
        <v>5060</v>
      </c>
      <c r="G97" t="s">
        <v>6616</v>
      </c>
      <c r="H97" t="s">
        <v>4483</v>
      </c>
      <c r="I97" t="s">
        <v>4164</v>
      </c>
      <c r="P97" t="s">
        <v>6138</v>
      </c>
      <c r="R97" t="s">
        <v>887</v>
      </c>
      <c r="T97" t="s">
        <v>3346</v>
      </c>
      <c r="U97" t="s">
        <v>3198</v>
      </c>
    </row>
    <row r="98" spans="2:21" x14ac:dyDescent="0.2">
      <c r="B98" t="s">
        <v>5243</v>
      </c>
      <c r="F98" t="s">
        <v>5061</v>
      </c>
      <c r="G98" t="s">
        <v>6617</v>
      </c>
      <c r="H98" t="s">
        <v>4484</v>
      </c>
      <c r="I98" t="s">
        <v>4165</v>
      </c>
      <c r="P98" t="s">
        <v>6139</v>
      </c>
      <c r="R98" t="s">
        <v>888</v>
      </c>
      <c r="T98" t="s">
        <v>3347</v>
      </c>
      <c r="U98" t="s">
        <v>3199</v>
      </c>
    </row>
    <row r="99" spans="2:21" x14ac:dyDescent="0.2">
      <c r="B99" t="s">
        <v>5244</v>
      </c>
      <c r="F99" t="s">
        <v>5062</v>
      </c>
      <c r="G99" t="s">
        <v>6618</v>
      </c>
      <c r="H99" t="s">
        <v>4485</v>
      </c>
      <c r="I99" t="s">
        <v>4166</v>
      </c>
      <c r="P99" t="s">
        <v>6140</v>
      </c>
      <c r="R99" t="s">
        <v>889</v>
      </c>
      <c r="T99" t="s">
        <v>3348</v>
      </c>
      <c r="U99" t="s">
        <v>3200</v>
      </c>
    </row>
    <row r="100" spans="2:21" x14ac:dyDescent="0.2">
      <c r="B100" t="s">
        <v>5245</v>
      </c>
      <c r="F100" t="s">
        <v>5063</v>
      </c>
      <c r="G100" t="s">
        <v>6619</v>
      </c>
      <c r="H100" t="s">
        <v>4486</v>
      </c>
      <c r="I100" t="s">
        <v>4167</v>
      </c>
      <c r="P100" t="s">
        <v>6141</v>
      </c>
      <c r="R100" t="s">
        <v>890</v>
      </c>
      <c r="T100" t="s">
        <v>3349</v>
      </c>
      <c r="U100" t="s">
        <v>3201</v>
      </c>
    </row>
    <row r="101" spans="2:21" x14ac:dyDescent="0.2">
      <c r="B101" t="s">
        <v>5246</v>
      </c>
      <c r="F101" t="s">
        <v>5064</v>
      </c>
      <c r="G101" t="s">
        <v>6620</v>
      </c>
      <c r="H101" t="s">
        <v>4487</v>
      </c>
      <c r="I101" t="s">
        <v>4168</v>
      </c>
      <c r="P101" t="s">
        <v>6142</v>
      </c>
      <c r="R101" t="s">
        <v>891</v>
      </c>
      <c r="T101" t="s">
        <v>3350</v>
      </c>
      <c r="U101" t="s">
        <v>3202</v>
      </c>
    </row>
    <row r="102" spans="2:21" x14ac:dyDescent="0.2">
      <c r="B102" t="s">
        <v>5247</v>
      </c>
      <c r="F102" t="s">
        <v>5065</v>
      </c>
      <c r="G102" t="s">
        <v>6621</v>
      </c>
      <c r="H102" t="s">
        <v>4488</v>
      </c>
      <c r="I102" t="s">
        <v>4169</v>
      </c>
      <c r="P102" t="s">
        <v>6143</v>
      </c>
      <c r="R102" t="s">
        <v>892</v>
      </c>
      <c r="T102" t="s">
        <v>3351</v>
      </c>
      <c r="U102" t="s">
        <v>3203</v>
      </c>
    </row>
    <row r="103" spans="2:21" x14ac:dyDescent="0.2">
      <c r="B103" t="s">
        <v>5248</v>
      </c>
      <c r="F103" t="s">
        <v>5066</v>
      </c>
      <c r="G103" t="s">
        <v>6622</v>
      </c>
      <c r="H103" t="s">
        <v>4489</v>
      </c>
      <c r="I103" t="s">
        <v>4170</v>
      </c>
      <c r="P103" t="s">
        <v>6144</v>
      </c>
      <c r="R103" t="s">
        <v>893</v>
      </c>
      <c r="T103" t="s">
        <v>3352</v>
      </c>
      <c r="U103" t="s">
        <v>3204</v>
      </c>
    </row>
    <row r="104" spans="2:21" x14ac:dyDescent="0.2">
      <c r="B104" t="s">
        <v>5249</v>
      </c>
      <c r="F104" t="s">
        <v>5067</v>
      </c>
      <c r="G104" t="s">
        <v>6623</v>
      </c>
      <c r="H104" t="s">
        <v>4490</v>
      </c>
      <c r="I104" t="s">
        <v>4171</v>
      </c>
      <c r="P104" t="s">
        <v>6145</v>
      </c>
      <c r="R104" t="s">
        <v>894</v>
      </c>
      <c r="T104" t="s">
        <v>3353</v>
      </c>
      <c r="U104" t="s">
        <v>3205</v>
      </c>
    </row>
    <row r="105" spans="2:21" x14ac:dyDescent="0.2">
      <c r="B105" t="s">
        <v>5250</v>
      </c>
      <c r="F105" t="s">
        <v>5068</v>
      </c>
      <c r="G105" t="s">
        <v>6624</v>
      </c>
      <c r="H105" t="s">
        <v>4491</v>
      </c>
      <c r="I105" t="s">
        <v>4172</v>
      </c>
      <c r="P105" t="s">
        <v>6146</v>
      </c>
      <c r="R105" t="s">
        <v>895</v>
      </c>
      <c r="T105" t="s">
        <v>3354</v>
      </c>
      <c r="U105" t="s">
        <v>3206</v>
      </c>
    </row>
    <row r="106" spans="2:21" x14ac:dyDescent="0.2">
      <c r="B106" t="s">
        <v>5251</v>
      </c>
      <c r="F106" t="s">
        <v>5069</v>
      </c>
      <c r="G106" t="s">
        <v>6625</v>
      </c>
      <c r="H106" t="s">
        <v>4492</v>
      </c>
      <c r="I106" t="s">
        <v>4173</v>
      </c>
      <c r="P106" t="s">
        <v>6147</v>
      </c>
      <c r="R106" t="s">
        <v>896</v>
      </c>
      <c r="T106" t="s">
        <v>3355</v>
      </c>
      <c r="U106" t="s">
        <v>3207</v>
      </c>
    </row>
    <row r="107" spans="2:21" x14ac:dyDescent="0.2">
      <c r="B107" t="s">
        <v>5252</v>
      </c>
      <c r="F107" t="s">
        <v>5070</v>
      </c>
      <c r="G107" t="s">
        <v>6626</v>
      </c>
      <c r="H107" t="s">
        <v>4493</v>
      </c>
      <c r="I107" t="s">
        <v>4174</v>
      </c>
      <c r="P107" t="s">
        <v>6148</v>
      </c>
      <c r="R107" t="s">
        <v>897</v>
      </c>
      <c r="T107" t="s">
        <v>3356</v>
      </c>
      <c r="U107" t="s">
        <v>3208</v>
      </c>
    </row>
    <row r="108" spans="2:21" x14ac:dyDescent="0.2">
      <c r="B108" t="s">
        <v>5253</v>
      </c>
      <c r="F108" t="s">
        <v>5071</v>
      </c>
      <c r="G108" t="s">
        <v>6627</v>
      </c>
      <c r="H108" t="s">
        <v>4494</v>
      </c>
      <c r="I108" t="s">
        <v>4175</v>
      </c>
      <c r="P108" t="s">
        <v>6149</v>
      </c>
      <c r="R108" t="s">
        <v>898</v>
      </c>
      <c r="T108" t="s">
        <v>3357</v>
      </c>
      <c r="U108" t="s">
        <v>3209</v>
      </c>
    </row>
    <row r="109" spans="2:21" x14ac:dyDescent="0.2">
      <c r="B109" t="s">
        <v>5254</v>
      </c>
      <c r="F109" t="s">
        <v>776</v>
      </c>
      <c r="G109" t="s">
        <v>6628</v>
      </c>
      <c r="H109" t="s">
        <v>4495</v>
      </c>
      <c r="I109" t="s">
        <v>4176</v>
      </c>
      <c r="P109" t="s">
        <v>6150</v>
      </c>
      <c r="R109" t="s">
        <v>899</v>
      </c>
      <c r="T109" t="s">
        <v>3358</v>
      </c>
      <c r="U109" t="s">
        <v>3210</v>
      </c>
    </row>
    <row r="110" spans="2:21" x14ac:dyDescent="0.2">
      <c r="B110" t="s">
        <v>5255</v>
      </c>
      <c r="F110" t="s">
        <v>5072</v>
      </c>
      <c r="G110" t="s">
        <v>6629</v>
      </c>
      <c r="H110" t="s">
        <v>4496</v>
      </c>
      <c r="I110" t="s">
        <v>4177</v>
      </c>
      <c r="P110" t="s">
        <v>6151</v>
      </c>
      <c r="R110" t="s">
        <v>900</v>
      </c>
      <c r="T110" t="s">
        <v>3359</v>
      </c>
      <c r="U110" t="s">
        <v>3211</v>
      </c>
    </row>
    <row r="111" spans="2:21" x14ac:dyDescent="0.2">
      <c r="B111" t="s">
        <v>5256</v>
      </c>
      <c r="F111" t="s">
        <v>5073</v>
      </c>
      <c r="G111" t="s">
        <v>6630</v>
      </c>
      <c r="H111" t="s">
        <v>4497</v>
      </c>
      <c r="I111" t="s">
        <v>4178</v>
      </c>
      <c r="P111" t="s">
        <v>6152</v>
      </c>
      <c r="R111" t="s">
        <v>901</v>
      </c>
      <c r="T111" t="s">
        <v>3360</v>
      </c>
      <c r="U111" t="s">
        <v>3212</v>
      </c>
    </row>
    <row r="112" spans="2:21" x14ac:dyDescent="0.2">
      <c r="B112" t="s">
        <v>5257</v>
      </c>
      <c r="F112" t="s">
        <v>5074</v>
      </c>
      <c r="G112" t="s">
        <v>6631</v>
      </c>
      <c r="H112" t="s">
        <v>4498</v>
      </c>
      <c r="I112" t="s">
        <v>4179</v>
      </c>
      <c r="P112" t="s">
        <v>6153</v>
      </c>
      <c r="R112" t="s">
        <v>902</v>
      </c>
      <c r="T112" t="s">
        <v>3361</v>
      </c>
      <c r="U112" t="s">
        <v>3213</v>
      </c>
    </row>
    <row r="113" spans="2:21" x14ac:dyDescent="0.2">
      <c r="B113" t="s">
        <v>5258</v>
      </c>
      <c r="F113" t="s">
        <v>5075</v>
      </c>
      <c r="G113" t="s">
        <v>6632</v>
      </c>
      <c r="H113" t="s">
        <v>4499</v>
      </c>
      <c r="I113" t="s">
        <v>4180</v>
      </c>
      <c r="P113" t="s">
        <v>6154</v>
      </c>
      <c r="R113" t="s">
        <v>903</v>
      </c>
      <c r="T113" t="s">
        <v>3362</v>
      </c>
      <c r="U113" t="s">
        <v>3214</v>
      </c>
    </row>
    <row r="114" spans="2:21" x14ac:dyDescent="0.2">
      <c r="B114" t="s">
        <v>5259</v>
      </c>
      <c r="F114" t="s">
        <v>5076</v>
      </c>
      <c r="G114" t="s">
        <v>6633</v>
      </c>
      <c r="H114" t="s">
        <v>4500</v>
      </c>
      <c r="I114" t="s">
        <v>4181</v>
      </c>
      <c r="P114" t="s">
        <v>6155</v>
      </c>
      <c r="R114" t="s">
        <v>904</v>
      </c>
      <c r="T114" t="s">
        <v>3363</v>
      </c>
      <c r="U114" t="s">
        <v>3215</v>
      </c>
    </row>
    <row r="115" spans="2:21" x14ac:dyDescent="0.2">
      <c r="B115" t="s">
        <v>5260</v>
      </c>
      <c r="F115" t="s">
        <v>5077</v>
      </c>
      <c r="G115" t="s">
        <v>6634</v>
      </c>
      <c r="H115" t="s">
        <v>4501</v>
      </c>
      <c r="I115" t="s">
        <v>4182</v>
      </c>
      <c r="P115" t="s">
        <v>6156</v>
      </c>
      <c r="R115" t="s">
        <v>905</v>
      </c>
      <c r="T115" t="s">
        <v>3364</v>
      </c>
      <c r="U115" t="s">
        <v>3216</v>
      </c>
    </row>
    <row r="116" spans="2:21" x14ac:dyDescent="0.2">
      <c r="B116" t="s">
        <v>5261</v>
      </c>
      <c r="F116" t="s">
        <v>5078</v>
      </c>
      <c r="G116" t="s">
        <v>6635</v>
      </c>
      <c r="H116" t="s">
        <v>4502</v>
      </c>
      <c r="I116" t="s">
        <v>4183</v>
      </c>
      <c r="P116" t="s">
        <v>6157</v>
      </c>
      <c r="R116" t="s">
        <v>906</v>
      </c>
      <c r="T116" t="s">
        <v>3365</v>
      </c>
      <c r="U116" t="s">
        <v>3217</v>
      </c>
    </row>
    <row r="117" spans="2:21" x14ac:dyDescent="0.2">
      <c r="B117" t="s">
        <v>5262</v>
      </c>
      <c r="F117" t="s">
        <v>5079</v>
      </c>
      <c r="G117" t="s">
        <v>6636</v>
      </c>
      <c r="H117" t="s">
        <v>4503</v>
      </c>
      <c r="I117" t="s">
        <v>4184</v>
      </c>
      <c r="P117" t="s">
        <v>6158</v>
      </c>
      <c r="R117" t="s">
        <v>907</v>
      </c>
      <c r="T117" t="s">
        <v>3366</v>
      </c>
      <c r="U117" t="s">
        <v>3218</v>
      </c>
    </row>
    <row r="118" spans="2:21" x14ac:dyDescent="0.2">
      <c r="B118" t="s">
        <v>5263</v>
      </c>
      <c r="F118" t="s">
        <v>5080</v>
      </c>
      <c r="G118" t="s">
        <v>6637</v>
      </c>
      <c r="H118" t="s">
        <v>4504</v>
      </c>
      <c r="I118" t="s">
        <v>4185</v>
      </c>
      <c r="P118" t="s">
        <v>6159</v>
      </c>
      <c r="R118" t="s">
        <v>908</v>
      </c>
      <c r="T118" t="s">
        <v>3367</v>
      </c>
      <c r="U118" t="s">
        <v>3219</v>
      </c>
    </row>
    <row r="119" spans="2:21" x14ac:dyDescent="0.2">
      <c r="B119" t="s">
        <v>5264</v>
      </c>
      <c r="F119" t="s">
        <v>5081</v>
      </c>
      <c r="G119" t="s">
        <v>6638</v>
      </c>
      <c r="H119" t="s">
        <v>4505</v>
      </c>
      <c r="I119" t="s">
        <v>4186</v>
      </c>
      <c r="P119" t="s">
        <v>6160</v>
      </c>
      <c r="R119" t="s">
        <v>909</v>
      </c>
      <c r="T119" t="s">
        <v>3368</v>
      </c>
      <c r="U119" t="s">
        <v>3220</v>
      </c>
    </row>
    <row r="120" spans="2:21" x14ac:dyDescent="0.2">
      <c r="B120" t="s">
        <v>5265</v>
      </c>
      <c r="F120" t="s">
        <v>5082</v>
      </c>
      <c r="G120" t="s">
        <v>6639</v>
      </c>
      <c r="H120" t="s">
        <v>4506</v>
      </c>
      <c r="I120" t="s">
        <v>4187</v>
      </c>
      <c r="P120" t="s">
        <v>6161</v>
      </c>
      <c r="R120" t="s">
        <v>910</v>
      </c>
      <c r="T120" t="s">
        <v>3369</v>
      </c>
      <c r="U120" t="s">
        <v>3221</v>
      </c>
    </row>
    <row r="121" spans="2:21" x14ac:dyDescent="0.2">
      <c r="B121" t="s">
        <v>5266</v>
      </c>
      <c r="F121" t="s">
        <v>5083</v>
      </c>
      <c r="G121" t="s">
        <v>6640</v>
      </c>
      <c r="H121" t="s">
        <v>4507</v>
      </c>
      <c r="I121" t="s">
        <v>4188</v>
      </c>
      <c r="P121" t="s">
        <v>6162</v>
      </c>
      <c r="R121" t="s">
        <v>911</v>
      </c>
      <c r="T121" t="s">
        <v>3370</v>
      </c>
      <c r="U121" t="s">
        <v>3222</v>
      </c>
    </row>
    <row r="122" spans="2:21" x14ac:dyDescent="0.2">
      <c r="B122" t="s">
        <v>5267</v>
      </c>
      <c r="F122" t="s">
        <v>5084</v>
      </c>
      <c r="G122" t="s">
        <v>6641</v>
      </c>
      <c r="H122" t="s">
        <v>4508</v>
      </c>
      <c r="I122" t="s">
        <v>4189</v>
      </c>
      <c r="P122" t="s">
        <v>6163</v>
      </c>
      <c r="R122" t="s">
        <v>912</v>
      </c>
      <c r="T122" t="s">
        <v>3371</v>
      </c>
      <c r="U122" t="s">
        <v>3223</v>
      </c>
    </row>
    <row r="123" spans="2:21" x14ac:dyDescent="0.2">
      <c r="B123" t="s">
        <v>5268</v>
      </c>
      <c r="F123" t="s">
        <v>5085</v>
      </c>
      <c r="G123" t="s">
        <v>6642</v>
      </c>
      <c r="H123" t="s">
        <v>4509</v>
      </c>
      <c r="I123" t="s">
        <v>4190</v>
      </c>
      <c r="P123" t="s">
        <v>6164</v>
      </c>
      <c r="R123" t="s">
        <v>913</v>
      </c>
      <c r="T123" t="s">
        <v>3372</v>
      </c>
      <c r="U123" t="s">
        <v>3224</v>
      </c>
    </row>
    <row r="124" spans="2:21" x14ac:dyDescent="0.2">
      <c r="B124" t="s">
        <v>5269</v>
      </c>
      <c r="F124" t="s">
        <v>5086</v>
      </c>
      <c r="G124" t="s">
        <v>6643</v>
      </c>
      <c r="H124" t="s">
        <v>4510</v>
      </c>
      <c r="I124" t="s">
        <v>4191</v>
      </c>
      <c r="P124" t="s">
        <v>6165</v>
      </c>
      <c r="R124" t="s">
        <v>914</v>
      </c>
      <c r="T124" t="s">
        <v>3373</v>
      </c>
      <c r="U124" t="s">
        <v>3225</v>
      </c>
    </row>
    <row r="125" spans="2:21" x14ac:dyDescent="0.2">
      <c r="B125" t="s">
        <v>5270</v>
      </c>
      <c r="F125" t="s">
        <v>5087</v>
      </c>
      <c r="G125" t="s">
        <v>6644</v>
      </c>
      <c r="H125" t="s">
        <v>4511</v>
      </c>
      <c r="I125" t="s">
        <v>4192</v>
      </c>
      <c r="P125" t="s">
        <v>6166</v>
      </c>
      <c r="R125" t="s">
        <v>915</v>
      </c>
      <c r="T125" t="s">
        <v>3374</v>
      </c>
      <c r="U125" t="s">
        <v>3226</v>
      </c>
    </row>
    <row r="126" spans="2:21" x14ac:dyDescent="0.2">
      <c r="B126" t="s">
        <v>5271</v>
      </c>
      <c r="F126" t="s">
        <v>5088</v>
      </c>
      <c r="G126" t="s">
        <v>6645</v>
      </c>
      <c r="H126" t="s">
        <v>4512</v>
      </c>
      <c r="I126" t="s">
        <v>4193</v>
      </c>
      <c r="P126" t="s">
        <v>6167</v>
      </c>
      <c r="R126" t="s">
        <v>916</v>
      </c>
      <c r="T126" t="s">
        <v>3375</v>
      </c>
    </row>
    <row r="127" spans="2:21" x14ac:dyDescent="0.2">
      <c r="B127" t="s">
        <v>5272</v>
      </c>
      <c r="F127" t="s">
        <v>5089</v>
      </c>
      <c r="G127" t="s">
        <v>6646</v>
      </c>
      <c r="H127" t="s">
        <v>4513</v>
      </c>
      <c r="I127" t="s">
        <v>4194</v>
      </c>
      <c r="P127" t="s">
        <v>6168</v>
      </c>
      <c r="R127" t="s">
        <v>917</v>
      </c>
      <c r="T127" t="s">
        <v>3376</v>
      </c>
    </row>
    <row r="128" spans="2:21" x14ac:dyDescent="0.2">
      <c r="B128" t="s">
        <v>5273</v>
      </c>
      <c r="F128" t="s">
        <v>5090</v>
      </c>
      <c r="G128" t="s">
        <v>6647</v>
      </c>
      <c r="H128" t="s">
        <v>4514</v>
      </c>
      <c r="I128" t="s">
        <v>4195</v>
      </c>
      <c r="P128" t="s">
        <v>6169</v>
      </c>
      <c r="R128" t="s">
        <v>918</v>
      </c>
      <c r="T128" t="s">
        <v>3377</v>
      </c>
    </row>
    <row r="129" spans="2:20" x14ac:dyDescent="0.2">
      <c r="B129" t="s">
        <v>5274</v>
      </c>
      <c r="F129" t="s">
        <v>5091</v>
      </c>
      <c r="G129" t="s">
        <v>6648</v>
      </c>
      <c r="H129" t="s">
        <v>4515</v>
      </c>
      <c r="I129" t="s">
        <v>4196</v>
      </c>
      <c r="P129" t="s">
        <v>6170</v>
      </c>
      <c r="R129" t="s">
        <v>919</v>
      </c>
      <c r="T129" t="s">
        <v>3378</v>
      </c>
    </row>
    <row r="130" spans="2:20" x14ac:dyDescent="0.2">
      <c r="B130" t="s">
        <v>5275</v>
      </c>
      <c r="F130" t="s">
        <v>5092</v>
      </c>
      <c r="G130" t="s">
        <v>6649</v>
      </c>
      <c r="H130" t="s">
        <v>4516</v>
      </c>
      <c r="I130" t="s">
        <v>4197</v>
      </c>
      <c r="P130" t="s">
        <v>6171</v>
      </c>
      <c r="R130" t="s">
        <v>920</v>
      </c>
      <c r="T130" t="s">
        <v>3379</v>
      </c>
    </row>
    <row r="131" spans="2:20" x14ac:dyDescent="0.2">
      <c r="B131" t="s">
        <v>5276</v>
      </c>
      <c r="F131" t="s">
        <v>5093</v>
      </c>
      <c r="G131" t="s">
        <v>6650</v>
      </c>
      <c r="H131" t="s">
        <v>4517</v>
      </c>
      <c r="I131" t="s">
        <v>4198</v>
      </c>
      <c r="P131" t="s">
        <v>6172</v>
      </c>
      <c r="R131" t="s">
        <v>921</v>
      </c>
      <c r="T131" t="s">
        <v>3380</v>
      </c>
    </row>
    <row r="132" spans="2:20" x14ac:dyDescent="0.2">
      <c r="B132" t="s">
        <v>5277</v>
      </c>
      <c r="F132" t="s">
        <v>5094</v>
      </c>
      <c r="G132" t="s">
        <v>6651</v>
      </c>
      <c r="H132" t="s">
        <v>4518</v>
      </c>
      <c r="I132" t="s">
        <v>4199</v>
      </c>
      <c r="P132" t="s">
        <v>6173</v>
      </c>
      <c r="R132" t="s">
        <v>922</v>
      </c>
      <c r="T132" t="s">
        <v>3381</v>
      </c>
    </row>
    <row r="133" spans="2:20" x14ac:dyDescent="0.2">
      <c r="B133" t="s">
        <v>5278</v>
      </c>
      <c r="F133" t="s">
        <v>5095</v>
      </c>
      <c r="G133" t="s">
        <v>6652</v>
      </c>
      <c r="H133" t="s">
        <v>4519</v>
      </c>
      <c r="I133" t="s">
        <v>4200</v>
      </c>
      <c r="P133" t="s">
        <v>6174</v>
      </c>
      <c r="R133" t="s">
        <v>923</v>
      </c>
      <c r="T133" t="s">
        <v>3382</v>
      </c>
    </row>
    <row r="134" spans="2:20" x14ac:dyDescent="0.2">
      <c r="B134" t="s">
        <v>5279</v>
      </c>
      <c r="F134" t="s">
        <v>5096</v>
      </c>
      <c r="G134" t="s">
        <v>6653</v>
      </c>
      <c r="H134" t="s">
        <v>4520</v>
      </c>
      <c r="I134" t="s">
        <v>4201</v>
      </c>
      <c r="P134" t="s">
        <v>6175</v>
      </c>
      <c r="R134" t="s">
        <v>924</v>
      </c>
      <c r="T134" t="s">
        <v>3383</v>
      </c>
    </row>
    <row r="135" spans="2:20" x14ac:dyDescent="0.2">
      <c r="B135" t="s">
        <v>5280</v>
      </c>
      <c r="F135" t="s">
        <v>5097</v>
      </c>
      <c r="G135" t="s">
        <v>6654</v>
      </c>
      <c r="H135" t="s">
        <v>4521</v>
      </c>
      <c r="I135" t="s">
        <v>4202</v>
      </c>
      <c r="P135" t="s">
        <v>6176</v>
      </c>
      <c r="R135" t="s">
        <v>925</v>
      </c>
      <c r="T135" t="s">
        <v>3384</v>
      </c>
    </row>
    <row r="136" spans="2:20" x14ac:dyDescent="0.2">
      <c r="B136" t="s">
        <v>5281</v>
      </c>
      <c r="F136" t="s">
        <v>5098</v>
      </c>
      <c r="G136" t="s">
        <v>6655</v>
      </c>
      <c r="H136" t="s">
        <v>4522</v>
      </c>
      <c r="I136" t="s">
        <v>4203</v>
      </c>
      <c r="P136" t="s">
        <v>6177</v>
      </c>
      <c r="R136" t="s">
        <v>926</v>
      </c>
      <c r="T136" t="s">
        <v>3385</v>
      </c>
    </row>
    <row r="137" spans="2:20" x14ac:dyDescent="0.2">
      <c r="B137" t="s">
        <v>5282</v>
      </c>
      <c r="F137" t="s">
        <v>5099</v>
      </c>
      <c r="G137" t="s">
        <v>6656</v>
      </c>
      <c r="H137" t="s">
        <v>4523</v>
      </c>
      <c r="I137" t="s">
        <v>4204</v>
      </c>
      <c r="P137" t="s">
        <v>6178</v>
      </c>
      <c r="R137" t="s">
        <v>927</v>
      </c>
      <c r="T137" t="s">
        <v>3386</v>
      </c>
    </row>
    <row r="138" spans="2:20" x14ac:dyDescent="0.2">
      <c r="B138" t="s">
        <v>5283</v>
      </c>
      <c r="F138" t="s">
        <v>5100</v>
      </c>
      <c r="G138" t="s">
        <v>6657</v>
      </c>
      <c r="H138" t="s">
        <v>4524</v>
      </c>
      <c r="I138" t="s">
        <v>4205</v>
      </c>
      <c r="P138" t="s">
        <v>6179</v>
      </c>
      <c r="R138" t="s">
        <v>928</v>
      </c>
      <c r="T138" t="s">
        <v>3387</v>
      </c>
    </row>
    <row r="139" spans="2:20" x14ac:dyDescent="0.2">
      <c r="B139" t="s">
        <v>5284</v>
      </c>
      <c r="F139" t="s">
        <v>5101</v>
      </c>
      <c r="G139" t="s">
        <v>6658</v>
      </c>
      <c r="H139" t="s">
        <v>4525</v>
      </c>
      <c r="I139" t="s">
        <v>4206</v>
      </c>
      <c r="P139" t="s">
        <v>6180</v>
      </c>
      <c r="R139" t="s">
        <v>929</v>
      </c>
      <c r="T139" t="s">
        <v>3388</v>
      </c>
    </row>
    <row r="140" spans="2:20" x14ac:dyDescent="0.2">
      <c r="B140" t="s">
        <v>5285</v>
      </c>
      <c r="F140" t="s">
        <v>5102</v>
      </c>
      <c r="G140" t="s">
        <v>6659</v>
      </c>
      <c r="H140" t="s">
        <v>4526</v>
      </c>
      <c r="I140" t="s">
        <v>4207</v>
      </c>
      <c r="P140" t="s">
        <v>6181</v>
      </c>
      <c r="R140" t="s">
        <v>930</v>
      </c>
      <c r="T140" t="s">
        <v>3389</v>
      </c>
    </row>
    <row r="141" spans="2:20" x14ac:dyDescent="0.2">
      <c r="B141" t="s">
        <v>5286</v>
      </c>
      <c r="F141" t="s">
        <v>5103</v>
      </c>
      <c r="G141" t="s">
        <v>6660</v>
      </c>
      <c r="H141" t="s">
        <v>4527</v>
      </c>
      <c r="I141" t="s">
        <v>4208</v>
      </c>
      <c r="P141" t="s">
        <v>6182</v>
      </c>
      <c r="R141" t="s">
        <v>931</v>
      </c>
      <c r="T141" t="s">
        <v>3390</v>
      </c>
    </row>
    <row r="142" spans="2:20" x14ac:dyDescent="0.2">
      <c r="B142" t="s">
        <v>5287</v>
      </c>
      <c r="F142" t="s">
        <v>5104</v>
      </c>
      <c r="G142" t="s">
        <v>6661</v>
      </c>
      <c r="H142" t="s">
        <v>4528</v>
      </c>
      <c r="I142" t="s">
        <v>4209</v>
      </c>
      <c r="P142" t="s">
        <v>6183</v>
      </c>
      <c r="R142" t="s">
        <v>932</v>
      </c>
      <c r="T142" t="s">
        <v>3391</v>
      </c>
    </row>
    <row r="143" spans="2:20" x14ac:dyDescent="0.2">
      <c r="B143" t="s">
        <v>5288</v>
      </c>
      <c r="F143" t="s">
        <v>5105</v>
      </c>
      <c r="G143" t="s">
        <v>6662</v>
      </c>
      <c r="H143" t="s">
        <v>4529</v>
      </c>
      <c r="I143" t="s">
        <v>4210</v>
      </c>
      <c r="P143" t="s">
        <v>6184</v>
      </c>
      <c r="R143" t="s">
        <v>933</v>
      </c>
      <c r="T143" t="s">
        <v>3392</v>
      </c>
    </row>
    <row r="144" spans="2:20" x14ac:dyDescent="0.2">
      <c r="B144" t="s">
        <v>5289</v>
      </c>
      <c r="F144" t="s">
        <v>5106</v>
      </c>
      <c r="G144" t="s">
        <v>6663</v>
      </c>
      <c r="H144" t="s">
        <v>4530</v>
      </c>
      <c r="I144" t="s">
        <v>4211</v>
      </c>
      <c r="P144" t="s">
        <v>6185</v>
      </c>
      <c r="R144" t="s">
        <v>934</v>
      </c>
      <c r="T144" t="s">
        <v>3393</v>
      </c>
    </row>
    <row r="145" spans="2:20" x14ac:dyDescent="0.2">
      <c r="B145" t="s">
        <v>5290</v>
      </c>
      <c r="F145" t="s">
        <v>5107</v>
      </c>
      <c r="G145" t="s">
        <v>6664</v>
      </c>
      <c r="H145" t="s">
        <v>4531</v>
      </c>
      <c r="I145" t="s">
        <v>4212</v>
      </c>
      <c r="P145" t="s">
        <v>6186</v>
      </c>
      <c r="R145" t="s">
        <v>935</v>
      </c>
      <c r="T145" t="s">
        <v>3394</v>
      </c>
    </row>
    <row r="146" spans="2:20" x14ac:dyDescent="0.2">
      <c r="B146" t="s">
        <v>5291</v>
      </c>
      <c r="F146" t="s">
        <v>5108</v>
      </c>
      <c r="G146" t="s">
        <v>6665</v>
      </c>
      <c r="H146" t="s">
        <v>4532</v>
      </c>
      <c r="I146" t="s">
        <v>4213</v>
      </c>
      <c r="P146" t="s">
        <v>6187</v>
      </c>
      <c r="R146" t="s">
        <v>936</v>
      </c>
      <c r="T146" t="s">
        <v>3395</v>
      </c>
    </row>
    <row r="147" spans="2:20" x14ac:dyDescent="0.2">
      <c r="B147" t="s">
        <v>5292</v>
      </c>
      <c r="F147" t="s">
        <v>5109</v>
      </c>
      <c r="G147" t="s">
        <v>6666</v>
      </c>
      <c r="H147" t="s">
        <v>4533</v>
      </c>
      <c r="I147" t="s">
        <v>4214</v>
      </c>
      <c r="P147" t="s">
        <v>6188</v>
      </c>
      <c r="R147" t="s">
        <v>937</v>
      </c>
      <c r="T147" t="s">
        <v>3396</v>
      </c>
    </row>
    <row r="148" spans="2:20" x14ac:dyDescent="0.2">
      <c r="B148" t="s">
        <v>5293</v>
      </c>
      <c r="F148" t="s">
        <v>5110</v>
      </c>
      <c r="G148" t="s">
        <v>6667</v>
      </c>
      <c r="H148" t="s">
        <v>4534</v>
      </c>
      <c r="I148" t="s">
        <v>4215</v>
      </c>
      <c r="P148" t="s">
        <v>6189</v>
      </c>
      <c r="R148" t="s">
        <v>938</v>
      </c>
      <c r="T148" t="s">
        <v>3397</v>
      </c>
    </row>
    <row r="149" spans="2:20" x14ac:dyDescent="0.2">
      <c r="B149" t="s">
        <v>5294</v>
      </c>
      <c r="F149" t="s">
        <v>5111</v>
      </c>
      <c r="G149" t="s">
        <v>6668</v>
      </c>
      <c r="H149" t="s">
        <v>4535</v>
      </c>
      <c r="I149" t="s">
        <v>4216</v>
      </c>
      <c r="P149" t="s">
        <v>6190</v>
      </c>
      <c r="R149" t="s">
        <v>939</v>
      </c>
      <c r="T149" t="s">
        <v>3398</v>
      </c>
    </row>
    <row r="150" spans="2:20" x14ac:dyDescent="0.2">
      <c r="B150" t="s">
        <v>5295</v>
      </c>
      <c r="F150" t="s">
        <v>5112</v>
      </c>
      <c r="G150" t="s">
        <v>6669</v>
      </c>
      <c r="H150" t="s">
        <v>4536</v>
      </c>
      <c r="I150" t="s">
        <v>4217</v>
      </c>
      <c r="P150" t="s">
        <v>6191</v>
      </c>
      <c r="R150" t="s">
        <v>940</v>
      </c>
      <c r="T150" t="s">
        <v>3399</v>
      </c>
    </row>
    <row r="151" spans="2:20" x14ac:dyDescent="0.2">
      <c r="B151" t="s">
        <v>5296</v>
      </c>
      <c r="F151" t="s">
        <v>5113</v>
      </c>
      <c r="G151" t="s">
        <v>6670</v>
      </c>
      <c r="H151" t="s">
        <v>4537</v>
      </c>
      <c r="I151" t="s">
        <v>4218</v>
      </c>
      <c r="P151" t="s">
        <v>6192</v>
      </c>
      <c r="R151" t="s">
        <v>941</v>
      </c>
      <c r="T151" t="s">
        <v>3400</v>
      </c>
    </row>
    <row r="152" spans="2:20" x14ac:dyDescent="0.2">
      <c r="B152" t="s">
        <v>5297</v>
      </c>
      <c r="F152" t="s">
        <v>5114</v>
      </c>
      <c r="G152" t="s">
        <v>6671</v>
      </c>
      <c r="H152" t="s">
        <v>4538</v>
      </c>
      <c r="I152" t="s">
        <v>4219</v>
      </c>
      <c r="P152" t="s">
        <v>6193</v>
      </c>
      <c r="R152" t="s">
        <v>942</v>
      </c>
      <c r="T152" t="s">
        <v>3401</v>
      </c>
    </row>
    <row r="153" spans="2:20" x14ac:dyDescent="0.2">
      <c r="B153" t="s">
        <v>5298</v>
      </c>
      <c r="F153" t="s">
        <v>5115</v>
      </c>
      <c r="G153" t="s">
        <v>6672</v>
      </c>
      <c r="H153" t="s">
        <v>4539</v>
      </c>
      <c r="I153" t="s">
        <v>4220</v>
      </c>
      <c r="P153" t="s">
        <v>6194</v>
      </c>
      <c r="R153" t="s">
        <v>943</v>
      </c>
      <c r="T153" t="s">
        <v>3402</v>
      </c>
    </row>
    <row r="154" spans="2:20" x14ac:dyDescent="0.2">
      <c r="B154" t="s">
        <v>5299</v>
      </c>
      <c r="F154" t="s">
        <v>5116</v>
      </c>
      <c r="G154" t="s">
        <v>6673</v>
      </c>
      <c r="H154" t="s">
        <v>4540</v>
      </c>
      <c r="I154" t="s">
        <v>4221</v>
      </c>
      <c r="P154" t="s">
        <v>6195</v>
      </c>
      <c r="R154" t="s">
        <v>944</v>
      </c>
      <c r="T154" t="s">
        <v>3403</v>
      </c>
    </row>
    <row r="155" spans="2:20" x14ac:dyDescent="0.2">
      <c r="B155" t="s">
        <v>5300</v>
      </c>
      <c r="F155" t="s">
        <v>5117</v>
      </c>
      <c r="G155" t="s">
        <v>6674</v>
      </c>
      <c r="H155" t="s">
        <v>4541</v>
      </c>
      <c r="I155" t="s">
        <v>4222</v>
      </c>
      <c r="P155" t="s">
        <v>6196</v>
      </c>
      <c r="R155" t="s">
        <v>945</v>
      </c>
      <c r="T155" t="s">
        <v>3404</v>
      </c>
    </row>
    <row r="156" spans="2:20" x14ac:dyDescent="0.2">
      <c r="B156" t="s">
        <v>5301</v>
      </c>
      <c r="F156" t="s">
        <v>5118</v>
      </c>
      <c r="G156" t="s">
        <v>6675</v>
      </c>
      <c r="H156" t="s">
        <v>4542</v>
      </c>
      <c r="I156" t="s">
        <v>4223</v>
      </c>
      <c r="P156" t="s">
        <v>6197</v>
      </c>
      <c r="R156" t="s">
        <v>946</v>
      </c>
      <c r="T156" t="s">
        <v>3405</v>
      </c>
    </row>
    <row r="157" spans="2:20" x14ac:dyDescent="0.2">
      <c r="B157" t="s">
        <v>5302</v>
      </c>
      <c r="F157" t="s">
        <v>5119</v>
      </c>
      <c r="G157" t="s">
        <v>6676</v>
      </c>
      <c r="H157" t="s">
        <v>4543</v>
      </c>
      <c r="I157" t="s">
        <v>4224</v>
      </c>
      <c r="P157" t="s">
        <v>6198</v>
      </c>
      <c r="R157" t="s">
        <v>947</v>
      </c>
      <c r="T157" t="s">
        <v>3406</v>
      </c>
    </row>
    <row r="158" spans="2:20" x14ac:dyDescent="0.2">
      <c r="B158" t="s">
        <v>5303</v>
      </c>
      <c r="F158" t="s">
        <v>5120</v>
      </c>
      <c r="G158" t="s">
        <v>6677</v>
      </c>
      <c r="H158" t="s">
        <v>4544</v>
      </c>
      <c r="I158" t="s">
        <v>4225</v>
      </c>
      <c r="P158" t="s">
        <v>6199</v>
      </c>
      <c r="R158" t="s">
        <v>948</v>
      </c>
      <c r="T158" t="s">
        <v>3407</v>
      </c>
    </row>
    <row r="159" spans="2:20" x14ac:dyDescent="0.2">
      <c r="B159" t="s">
        <v>5304</v>
      </c>
      <c r="F159" t="s">
        <v>5121</v>
      </c>
      <c r="G159" t="s">
        <v>6678</v>
      </c>
      <c r="H159" t="s">
        <v>4545</v>
      </c>
      <c r="I159" t="s">
        <v>4226</v>
      </c>
      <c r="P159" t="s">
        <v>6200</v>
      </c>
      <c r="R159" t="s">
        <v>949</v>
      </c>
      <c r="T159" t="s">
        <v>3408</v>
      </c>
    </row>
    <row r="160" spans="2:20" x14ac:dyDescent="0.2">
      <c r="B160" t="s">
        <v>5305</v>
      </c>
      <c r="F160" t="s">
        <v>5122</v>
      </c>
      <c r="G160" t="s">
        <v>6679</v>
      </c>
      <c r="H160" t="s">
        <v>4546</v>
      </c>
      <c r="I160" t="s">
        <v>4227</v>
      </c>
      <c r="P160" t="s">
        <v>6201</v>
      </c>
      <c r="R160" t="s">
        <v>950</v>
      </c>
      <c r="T160" t="s">
        <v>3409</v>
      </c>
    </row>
    <row r="161" spans="2:20" x14ac:dyDescent="0.2">
      <c r="B161" t="s">
        <v>5306</v>
      </c>
      <c r="F161" t="s">
        <v>5123</v>
      </c>
      <c r="G161" t="s">
        <v>6680</v>
      </c>
      <c r="H161" t="s">
        <v>4547</v>
      </c>
      <c r="I161" t="s">
        <v>4228</v>
      </c>
      <c r="P161" t="s">
        <v>6202</v>
      </c>
      <c r="R161" t="s">
        <v>951</v>
      </c>
      <c r="T161" t="s">
        <v>3410</v>
      </c>
    </row>
    <row r="162" spans="2:20" x14ac:dyDescent="0.2">
      <c r="B162" t="s">
        <v>5307</v>
      </c>
      <c r="F162" t="s">
        <v>5124</v>
      </c>
      <c r="G162" t="s">
        <v>6681</v>
      </c>
      <c r="H162" t="s">
        <v>4548</v>
      </c>
      <c r="I162" t="s">
        <v>4229</v>
      </c>
      <c r="P162" t="s">
        <v>6203</v>
      </c>
      <c r="R162" t="s">
        <v>952</v>
      </c>
      <c r="T162" t="s">
        <v>3411</v>
      </c>
    </row>
    <row r="163" spans="2:20" x14ac:dyDescent="0.2">
      <c r="B163" t="s">
        <v>5308</v>
      </c>
      <c r="F163" t="s">
        <v>5125</v>
      </c>
      <c r="G163" t="s">
        <v>6682</v>
      </c>
      <c r="H163" t="s">
        <v>4549</v>
      </c>
      <c r="I163" t="s">
        <v>4230</v>
      </c>
      <c r="P163" t="s">
        <v>6204</v>
      </c>
      <c r="R163" t="s">
        <v>953</v>
      </c>
      <c r="T163" t="s">
        <v>3412</v>
      </c>
    </row>
    <row r="164" spans="2:20" x14ac:dyDescent="0.2">
      <c r="B164" t="s">
        <v>5309</v>
      </c>
      <c r="F164" t="s">
        <v>5126</v>
      </c>
      <c r="G164" t="s">
        <v>6683</v>
      </c>
      <c r="H164" t="s">
        <v>4550</v>
      </c>
      <c r="I164" t="s">
        <v>4231</v>
      </c>
      <c r="P164" t="s">
        <v>6205</v>
      </c>
      <c r="R164" t="s">
        <v>954</v>
      </c>
      <c r="T164" t="s">
        <v>3413</v>
      </c>
    </row>
    <row r="165" spans="2:20" x14ac:dyDescent="0.2">
      <c r="B165" t="s">
        <v>5310</v>
      </c>
      <c r="F165" t="s">
        <v>5127</v>
      </c>
      <c r="G165" t="s">
        <v>6684</v>
      </c>
      <c r="H165" t="s">
        <v>4551</v>
      </c>
      <c r="I165" t="s">
        <v>4232</v>
      </c>
      <c r="P165" t="s">
        <v>6206</v>
      </c>
      <c r="R165" t="s">
        <v>955</v>
      </c>
      <c r="T165" t="s">
        <v>3414</v>
      </c>
    </row>
    <row r="166" spans="2:20" x14ac:dyDescent="0.2">
      <c r="B166" t="s">
        <v>5311</v>
      </c>
      <c r="F166" t="s">
        <v>5128</v>
      </c>
      <c r="G166" t="s">
        <v>6685</v>
      </c>
      <c r="H166" t="s">
        <v>4552</v>
      </c>
      <c r="I166" t="s">
        <v>4233</v>
      </c>
      <c r="P166" t="s">
        <v>6207</v>
      </c>
      <c r="R166" t="s">
        <v>956</v>
      </c>
      <c r="T166" t="s">
        <v>3415</v>
      </c>
    </row>
    <row r="167" spans="2:20" x14ac:dyDescent="0.2">
      <c r="B167" t="s">
        <v>5312</v>
      </c>
      <c r="F167" t="s">
        <v>5129</v>
      </c>
      <c r="G167" t="s">
        <v>6686</v>
      </c>
      <c r="H167" t="s">
        <v>4553</v>
      </c>
      <c r="I167" t="s">
        <v>4234</v>
      </c>
      <c r="P167" t="s">
        <v>6208</v>
      </c>
      <c r="R167" t="s">
        <v>957</v>
      </c>
      <c r="T167" t="s">
        <v>3416</v>
      </c>
    </row>
    <row r="168" spans="2:20" x14ac:dyDescent="0.2">
      <c r="B168" t="s">
        <v>5313</v>
      </c>
      <c r="F168" t="s">
        <v>5130</v>
      </c>
      <c r="G168" t="s">
        <v>6687</v>
      </c>
      <c r="H168" t="s">
        <v>4554</v>
      </c>
      <c r="I168" t="s">
        <v>4235</v>
      </c>
      <c r="P168" t="s">
        <v>6209</v>
      </c>
      <c r="R168" t="s">
        <v>958</v>
      </c>
      <c r="T168" t="s">
        <v>3417</v>
      </c>
    </row>
    <row r="169" spans="2:20" x14ac:dyDescent="0.2">
      <c r="B169" t="s">
        <v>5314</v>
      </c>
      <c r="F169" t="s">
        <v>5131</v>
      </c>
      <c r="G169" t="s">
        <v>6688</v>
      </c>
      <c r="H169" t="s">
        <v>4555</v>
      </c>
      <c r="I169" t="s">
        <v>4236</v>
      </c>
      <c r="P169" t="s">
        <v>6210</v>
      </c>
      <c r="R169" t="s">
        <v>959</v>
      </c>
      <c r="T169" t="s">
        <v>3418</v>
      </c>
    </row>
    <row r="170" spans="2:20" x14ac:dyDescent="0.2">
      <c r="B170" t="s">
        <v>5315</v>
      </c>
      <c r="F170" t="s">
        <v>5132</v>
      </c>
      <c r="G170" t="s">
        <v>6689</v>
      </c>
      <c r="H170" t="s">
        <v>4556</v>
      </c>
      <c r="I170" t="s">
        <v>4237</v>
      </c>
      <c r="P170" t="s">
        <v>6211</v>
      </c>
      <c r="R170" t="s">
        <v>960</v>
      </c>
      <c r="T170" t="s">
        <v>3419</v>
      </c>
    </row>
    <row r="171" spans="2:20" x14ac:dyDescent="0.2">
      <c r="B171" t="s">
        <v>5316</v>
      </c>
      <c r="F171" t="s">
        <v>5133</v>
      </c>
      <c r="G171" t="s">
        <v>6690</v>
      </c>
      <c r="H171" t="s">
        <v>4557</v>
      </c>
      <c r="I171" t="s">
        <v>4238</v>
      </c>
      <c r="P171" t="s">
        <v>6212</v>
      </c>
      <c r="R171" t="s">
        <v>961</v>
      </c>
      <c r="T171" t="s">
        <v>3420</v>
      </c>
    </row>
    <row r="172" spans="2:20" x14ac:dyDescent="0.2">
      <c r="B172" t="s">
        <v>5317</v>
      </c>
      <c r="F172" t="s">
        <v>5134</v>
      </c>
      <c r="G172" t="s">
        <v>6691</v>
      </c>
      <c r="H172" t="s">
        <v>4558</v>
      </c>
      <c r="I172" t="s">
        <v>4239</v>
      </c>
      <c r="P172" t="s">
        <v>6213</v>
      </c>
      <c r="R172" t="s">
        <v>962</v>
      </c>
      <c r="T172" t="s">
        <v>3421</v>
      </c>
    </row>
    <row r="173" spans="2:20" x14ac:dyDescent="0.2">
      <c r="B173" t="s">
        <v>5318</v>
      </c>
      <c r="F173" t="s">
        <v>5135</v>
      </c>
      <c r="G173" t="s">
        <v>6692</v>
      </c>
      <c r="H173" t="s">
        <v>4559</v>
      </c>
      <c r="I173" t="s">
        <v>4240</v>
      </c>
      <c r="P173" t="s">
        <v>6214</v>
      </c>
      <c r="R173" t="s">
        <v>963</v>
      </c>
      <c r="T173" t="s">
        <v>3422</v>
      </c>
    </row>
    <row r="174" spans="2:20" x14ac:dyDescent="0.2">
      <c r="B174" t="s">
        <v>5319</v>
      </c>
      <c r="F174" t="s">
        <v>5136</v>
      </c>
      <c r="G174" t="s">
        <v>6693</v>
      </c>
      <c r="H174" t="s">
        <v>4560</v>
      </c>
      <c r="I174" t="s">
        <v>4241</v>
      </c>
      <c r="P174" t="s">
        <v>6215</v>
      </c>
      <c r="R174" t="s">
        <v>964</v>
      </c>
      <c r="T174" t="s">
        <v>3423</v>
      </c>
    </row>
    <row r="175" spans="2:20" x14ac:dyDescent="0.2">
      <c r="B175" t="s">
        <v>5320</v>
      </c>
      <c r="F175" t="s">
        <v>5137</v>
      </c>
      <c r="G175" t="s">
        <v>6694</v>
      </c>
      <c r="H175" t="s">
        <v>4561</v>
      </c>
      <c r="I175" t="s">
        <v>4242</v>
      </c>
      <c r="P175" t="s">
        <v>6216</v>
      </c>
      <c r="R175" t="s">
        <v>965</v>
      </c>
      <c r="T175" t="s">
        <v>3424</v>
      </c>
    </row>
    <row r="176" spans="2:20" x14ac:dyDescent="0.2">
      <c r="B176" t="s">
        <v>5321</v>
      </c>
      <c r="F176" t="s">
        <v>5138</v>
      </c>
      <c r="G176" t="s">
        <v>6695</v>
      </c>
      <c r="H176" t="s">
        <v>4562</v>
      </c>
      <c r="I176" t="s">
        <v>4243</v>
      </c>
      <c r="P176" t="s">
        <v>6217</v>
      </c>
      <c r="R176" t="s">
        <v>966</v>
      </c>
      <c r="T176" t="s">
        <v>3425</v>
      </c>
    </row>
    <row r="177" spans="2:20" x14ac:dyDescent="0.2">
      <c r="B177" t="s">
        <v>5322</v>
      </c>
      <c r="F177" t="s">
        <v>5139</v>
      </c>
      <c r="G177" t="s">
        <v>6696</v>
      </c>
      <c r="H177" t="s">
        <v>4563</v>
      </c>
      <c r="I177" t="s">
        <v>4244</v>
      </c>
      <c r="P177" t="s">
        <v>6218</v>
      </c>
      <c r="R177" t="s">
        <v>967</v>
      </c>
      <c r="T177" t="s">
        <v>3426</v>
      </c>
    </row>
    <row r="178" spans="2:20" x14ac:dyDescent="0.2">
      <c r="B178" t="s">
        <v>5323</v>
      </c>
      <c r="F178" t="s">
        <v>5140</v>
      </c>
      <c r="G178" t="s">
        <v>6697</v>
      </c>
      <c r="H178" t="s">
        <v>4564</v>
      </c>
      <c r="I178" t="s">
        <v>4245</v>
      </c>
      <c r="P178" t="s">
        <v>6219</v>
      </c>
      <c r="R178" t="s">
        <v>968</v>
      </c>
      <c r="T178" t="s">
        <v>3427</v>
      </c>
    </row>
    <row r="179" spans="2:20" x14ac:dyDescent="0.2">
      <c r="B179" t="s">
        <v>5324</v>
      </c>
      <c r="F179" t="s">
        <v>5141</v>
      </c>
      <c r="G179" t="s">
        <v>6698</v>
      </c>
      <c r="H179" t="s">
        <v>4565</v>
      </c>
      <c r="I179" t="s">
        <v>4246</v>
      </c>
      <c r="P179" t="s">
        <v>6220</v>
      </c>
      <c r="R179" t="s">
        <v>969</v>
      </c>
      <c r="T179" t="s">
        <v>3428</v>
      </c>
    </row>
    <row r="180" spans="2:20" x14ac:dyDescent="0.2">
      <c r="B180" t="s">
        <v>5325</v>
      </c>
      <c r="F180" t="s">
        <v>5142</v>
      </c>
      <c r="G180" t="s">
        <v>6699</v>
      </c>
      <c r="H180" t="s">
        <v>4566</v>
      </c>
      <c r="I180" t="s">
        <v>4247</v>
      </c>
      <c r="P180" t="s">
        <v>6221</v>
      </c>
      <c r="R180" t="s">
        <v>970</v>
      </c>
      <c r="T180" t="s">
        <v>3429</v>
      </c>
    </row>
    <row r="181" spans="2:20" x14ac:dyDescent="0.2">
      <c r="B181" t="s">
        <v>5326</v>
      </c>
      <c r="F181" t="s">
        <v>5143</v>
      </c>
      <c r="G181" t="s">
        <v>6700</v>
      </c>
      <c r="H181" t="s">
        <v>4567</v>
      </c>
      <c r="I181" t="s">
        <v>4248</v>
      </c>
      <c r="P181" t="s">
        <v>6222</v>
      </c>
      <c r="R181" t="s">
        <v>971</v>
      </c>
      <c r="T181" t="s">
        <v>3430</v>
      </c>
    </row>
    <row r="182" spans="2:20" x14ac:dyDescent="0.2">
      <c r="B182" t="s">
        <v>5327</v>
      </c>
      <c r="F182" t="s">
        <v>5144</v>
      </c>
      <c r="G182" t="s">
        <v>6701</v>
      </c>
      <c r="H182" t="s">
        <v>4568</v>
      </c>
      <c r="I182" t="s">
        <v>4249</v>
      </c>
      <c r="P182" t="s">
        <v>6223</v>
      </c>
      <c r="R182" t="s">
        <v>972</v>
      </c>
      <c r="T182" t="s">
        <v>3431</v>
      </c>
    </row>
    <row r="183" spans="2:20" x14ac:dyDescent="0.2">
      <c r="B183" t="s">
        <v>5328</v>
      </c>
      <c r="F183" t="s">
        <v>5145</v>
      </c>
      <c r="G183" t="s">
        <v>6702</v>
      </c>
      <c r="H183" t="s">
        <v>4569</v>
      </c>
      <c r="I183" t="s">
        <v>4250</v>
      </c>
      <c r="P183" t="s">
        <v>6224</v>
      </c>
      <c r="R183" t="s">
        <v>973</v>
      </c>
      <c r="T183" t="s">
        <v>3432</v>
      </c>
    </row>
    <row r="184" spans="2:20" x14ac:dyDescent="0.2">
      <c r="B184" t="s">
        <v>5329</v>
      </c>
      <c r="F184" t="s">
        <v>5146</v>
      </c>
      <c r="G184" t="s">
        <v>6703</v>
      </c>
      <c r="H184" t="s">
        <v>4570</v>
      </c>
      <c r="I184" t="s">
        <v>4251</v>
      </c>
      <c r="P184" t="s">
        <v>6225</v>
      </c>
      <c r="R184" t="s">
        <v>974</v>
      </c>
      <c r="T184" t="s">
        <v>3433</v>
      </c>
    </row>
    <row r="185" spans="2:20" x14ac:dyDescent="0.2">
      <c r="B185" t="s">
        <v>5330</v>
      </c>
      <c r="F185" t="s">
        <v>5147</v>
      </c>
      <c r="G185" t="s">
        <v>6704</v>
      </c>
      <c r="H185" t="s">
        <v>4571</v>
      </c>
      <c r="I185" t="s">
        <v>4252</v>
      </c>
      <c r="P185" t="s">
        <v>6226</v>
      </c>
      <c r="R185" t="s">
        <v>975</v>
      </c>
      <c r="T185" t="s">
        <v>3434</v>
      </c>
    </row>
    <row r="186" spans="2:20" x14ac:dyDescent="0.2">
      <c r="B186" t="s">
        <v>5331</v>
      </c>
      <c r="F186" t="s">
        <v>5148</v>
      </c>
      <c r="G186" t="s">
        <v>6705</v>
      </c>
      <c r="H186" t="s">
        <v>4572</v>
      </c>
      <c r="I186" t="s">
        <v>4253</v>
      </c>
      <c r="P186" t="s">
        <v>6227</v>
      </c>
      <c r="R186" t="s">
        <v>976</v>
      </c>
      <c r="T186" t="s">
        <v>3435</v>
      </c>
    </row>
    <row r="187" spans="2:20" x14ac:dyDescent="0.2">
      <c r="B187" t="s">
        <v>5332</v>
      </c>
      <c r="G187" t="s">
        <v>6706</v>
      </c>
      <c r="H187" t="s">
        <v>4573</v>
      </c>
      <c r="I187" t="s">
        <v>4254</v>
      </c>
      <c r="P187" t="s">
        <v>6228</v>
      </c>
      <c r="R187" t="s">
        <v>977</v>
      </c>
      <c r="T187" t="s">
        <v>3436</v>
      </c>
    </row>
    <row r="188" spans="2:20" x14ac:dyDescent="0.2">
      <c r="B188" t="s">
        <v>5333</v>
      </c>
      <c r="G188" t="s">
        <v>6707</v>
      </c>
      <c r="H188" t="s">
        <v>4574</v>
      </c>
      <c r="I188" t="s">
        <v>4255</v>
      </c>
      <c r="P188" t="s">
        <v>6229</v>
      </c>
      <c r="R188" t="s">
        <v>978</v>
      </c>
      <c r="T188" t="s">
        <v>3437</v>
      </c>
    </row>
    <row r="189" spans="2:20" x14ac:dyDescent="0.2">
      <c r="B189" t="s">
        <v>5334</v>
      </c>
      <c r="G189" t="s">
        <v>6708</v>
      </c>
      <c r="H189" t="s">
        <v>4575</v>
      </c>
      <c r="I189" t="s">
        <v>4256</v>
      </c>
      <c r="P189" t="s">
        <v>6230</v>
      </c>
      <c r="R189" t="s">
        <v>979</v>
      </c>
      <c r="T189" t="s">
        <v>3438</v>
      </c>
    </row>
    <row r="190" spans="2:20" x14ac:dyDescent="0.2">
      <c r="B190" t="s">
        <v>5335</v>
      </c>
      <c r="G190" t="s">
        <v>6709</v>
      </c>
      <c r="H190" t="s">
        <v>4576</v>
      </c>
      <c r="I190" t="s">
        <v>4257</v>
      </c>
      <c r="P190" t="s">
        <v>6231</v>
      </c>
      <c r="R190" t="s">
        <v>980</v>
      </c>
      <c r="T190" t="s">
        <v>3439</v>
      </c>
    </row>
    <row r="191" spans="2:20" x14ac:dyDescent="0.2">
      <c r="B191" t="s">
        <v>5336</v>
      </c>
      <c r="G191" t="s">
        <v>6710</v>
      </c>
      <c r="H191" t="s">
        <v>4577</v>
      </c>
      <c r="I191" t="s">
        <v>4258</v>
      </c>
      <c r="P191" t="s">
        <v>6232</v>
      </c>
      <c r="R191" t="s">
        <v>981</v>
      </c>
      <c r="T191" t="s">
        <v>3440</v>
      </c>
    </row>
    <row r="192" spans="2:20" x14ac:dyDescent="0.2">
      <c r="B192" t="s">
        <v>5337</v>
      </c>
      <c r="G192" t="s">
        <v>6711</v>
      </c>
      <c r="H192" t="s">
        <v>4578</v>
      </c>
      <c r="I192" t="s">
        <v>4259</v>
      </c>
      <c r="P192" t="s">
        <v>6233</v>
      </c>
      <c r="R192" t="s">
        <v>982</v>
      </c>
      <c r="T192" t="s">
        <v>3441</v>
      </c>
    </row>
    <row r="193" spans="2:20" x14ac:dyDescent="0.2">
      <c r="B193" t="s">
        <v>5338</v>
      </c>
      <c r="G193" t="s">
        <v>6712</v>
      </c>
      <c r="H193" t="s">
        <v>4579</v>
      </c>
      <c r="I193" t="s">
        <v>4260</v>
      </c>
      <c r="P193" t="s">
        <v>6234</v>
      </c>
      <c r="R193" t="s">
        <v>983</v>
      </c>
      <c r="T193" t="s">
        <v>3442</v>
      </c>
    </row>
    <row r="194" spans="2:20" x14ac:dyDescent="0.2">
      <c r="B194" t="s">
        <v>5339</v>
      </c>
      <c r="G194" t="s">
        <v>6713</v>
      </c>
      <c r="H194" t="s">
        <v>4580</v>
      </c>
      <c r="I194" t="s">
        <v>4261</v>
      </c>
      <c r="P194" t="s">
        <v>6235</v>
      </c>
      <c r="R194" t="s">
        <v>984</v>
      </c>
      <c r="T194" t="s">
        <v>3443</v>
      </c>
    </row>
    <row r="195" spans="2:20" x14ac:dyDescent="0.2">
      <c r="B195" t="s">
        <v>5340</v>
      </c>
      <c r="G195" t="s">
        <v>6714</v>
      </c>
      <c r="H195" t="s">
        <v>4581</v>
      </c>
      <c r="I195" t="s">
        <v>4262</v>
      </c>
      <c r="P195" t="s">
        <v>6236</v>
      </c>
      <c r="R195" t="s">
        <v>985</v>
      </c>
      <c r="T195" t="s">
        <v>3444</v>
      </c>
    </row>
    <row r="196" spans="2:20" x14ac:dyDescent="0.2">
      <c r="B196" t="s">
        <v>5341</v>
      </c>
      <c r="G196" t="s">
        <v>6715</v>
      </c>
      <c r="H196" t="s">
        <v>4582</v>
      </c>
      <c r="I196" t="s">
        <v>4263</v>
      </c>
      <c r="P196" t="s">
        <v>6237</v>
      </c>
      <c r="R196" t="s">
        <v>986</v>
      </c>
      <c r="T196" t="s">
        <v>3445</v>
      </c>
    </row>
    <row r="197" spans="2:20" x14ac:dyDescent="0.2">
      <c r="B197" t="s">
        <v>5342</v>
      </c>
      <c r="G197" t="s">
        <v>6716</v>
      </c>
      <c r="H197" t="s">
        <v>4583</v>
      </c>
      <c r="I197" t="s">
        <v>4264</v>
      </c>
      <c r="P197" t="s">
        <v>6238</v>
      </c>
      <c r="R197" t="s">
        <v>987</v>
      </c>
      <c r="T197" t="s">
        <v>3446</v>
      </c>
    </row>
    <row r="198" spans="2:20" x14ac:dyDescent="0.2">
      <c r="B198" t="s">
        <v>5343</v>
      </c>
      <c r="G198" t="s">
        <v>6717</v>
      </c>
      <c r="H198" t="s">
        <v>4584</v>
      </c>
      <c r="I198" t="s">
        <v>4265</v>
      </c>
      <c r="P198" t="s">
        <v>6239</v>
      </c>
      <c r="R198" t="s">
        <v>988</v>
      </c>
      <c r="T198" t="s">
        <v>3447</v>
      </c>
    </row>
    <row r="199" spans="2:20" x14ac:dyDescent="0.2">
      <c r="B199" t="s">
        <v>5344</v>
      </c>
      <c r="G199" t="s">
        <v>6718</v>
      </c>
      <c r="H199" t="s">
        <v>4585</v>
      </c>
      <c r="I199" t="s">
        <v>4266</v>
      </c>
      <c r="P199" t="s">
        <v>6240</v>
      </c>
      <c r="R199" t="s">
        <v>989</v>
      </c>
      <c r="T199" t="s">
        <v>3448</v>
      </c>
    </row>
    <row r="200" spans="2:20" x14ac:dyDescent="0.2">
      <c r="B200" t="s">
        <v>5345</v>
      </c>
      <c r="G200" t="s">
        <v>6719</v>
      </c>
      <c r="H200" t="s">
        <v>4586</v>
      </c>
      <c r="I200" t="s">
        <v>4267</v>
      </c>
      <c r="P200" t="s">
        <v>6241</v>
      </c>
      <c r="R200" t="s">
        <v>990</v>
      </c>
      <c r="T200" t="s">
        <v>3449</v>
      </c>
    </row>
    <row r="201" spans="2:20" x14ac:dyDescent="0.2">
      <c r="B201" t="s">
        <v>5346</v>
      </c>
      <c r="G201" t="s">
        <v>6720</v>
      </c>
      <c r="H201" t="s">
        <v>4587</v>
      </c>
      <c r="I201" t="s">
        <v>4268</v>
      </c>
      <c r="P201" t="s">
        <v>6242</v>
      </c>
      <c r="R201" t="s">
        <v>991</v>
      </c>
      <c r="T201" t="s">
        <v>3450</v>
      </c>
    </row>
    <row r="202" spans="2:20" x14ac:dyDescent="0.2">
      <c r="B202" t="s">
        <v>5347</v>
      </c>
      <c r="G202" t="s">
        <v>6721</v>
      </c>
      <c r="H202" t="s">
        <v>4588</v>
      </c>
      <c r="I202" t="s">
        <v>4269</v>
      </c>
      <c r="P202" t="s">
        <v>6243</v>
      </c>
      <c r="R202" t="s">
        <v>992</v>
      </c>
      <c r="T202" t="s">
        <v>3451</v>
      </c>
    </row>
    <row r="203" spans="2:20" x14ac:dyDescent="0.2">
      <c r="B203" t="s">
        <v>5348</v>
      </c>
      <c r="G203" t="s">
        <v>6722</v>
      </c>
      <c r="H203" t="s">
        <v>4589</v>
      </c>
      <c r="I203" t="s">
        <v>4270</v>
      </c>
      <c r="P203" t="s">
        <v>6244</v>
      </c>
      <c r="R203" t="s">
        <v>993</v>
      </c>
      <c r="T203" t="s">
        <v>3452</v>
      </c>
    </row>
    <row r="204" spans="2:20" x14ac:dyDescent="0.2">
      <c r="B204" t="s">
        <v>5349</v>
      </c>
      <c r="G204" t="s">
        <v>6723</v>
      </c>
      <c r="H204" t="s">
        <v>4590</v>
      </c>
      <c r="I204" t="s">
        <v>4271</v>
      </c>
      <c r="P204" t="s">
        <v>6245</v>
      </c>
      <c r="R204" t="s">
        <v>994</v>
      </c>
      <c r="T204" t="s">
        <v>3453</v>
      </c>
    </row>
    <row r="205" spans="2:20" x14ac:dyDescent="0.2">
      <c r="B205" t="s">
        <v>5350</v>
      </c>
      <c r="G205" t="s">
        <v>6724</v>
      </c>
      <c r="H205" t="s">
        <v>4591</v>
      </c>
      <c r="I205" t="s">
        <v>4272</v>
      </c>
      <c r="P205" t="s">
        <v>6246</v>
      </c>
      <c r="R205" t="s">
        <v>995</v>
      </c>
      <c r="T205" t="s">
        <v>3454</v>
      </c>
    </row>
    <row r="206" spans="2:20" x14ac:dyDescent="0.2">
      <c r="B206" t="s">
        <v>5351</v>
      </c>
      <c r="G206" t="s">
        <v>6725</v>
      </c>
      <c r="H206" t="s">
        <v>4592</v>
      </c>
      <c r="I206" t="s">
        <v>4273</v>
      </c>
      <c r="P206" t="s">
        <v>6247</v>
      </c>
      <c r="R206" t="s">
        <v>996</v>
      </c>
      <c r="T206" t="s">
        <v>3455</v>
      </c>
    </row>
    <row r="207" spans="2:20" x14ac:dyDescent="0.2">
      <c r="B207" t="s">
        <v>5352</v>
      </c>
      <c r="G207" t="s">
        <v>6726</v>
      </c>
      <c r="H207" t="s">
        <v>4593</v>
      </c>
      <c r="I207" t="s">
        <v>4274</v>
      </c>
      <c r="P207" t="s">
        <v>6248</v>
      </c>
      <c r="R207" t="s">
        <v>997</v>
      </c>
      <c r="T207" t="s">
        <v>3456</v>
      </c>
    </row>
    <row r="208" spans="2:20" x14ac:dyDescent="0.2">
      <c r="B208" t="s">
        <v>5353</v>
      </c>
      <c r="G208" t="s">
        <v>6727</v>
      </c>
      <c r="H208" t="s">
        <v>4594</v>
      </c>
      <c r="I208" t="s">
        <v>4275</v>
      </c>
      <c r="P208" t="s">
        <v>6249</v>
      </c>
      <c r="R208" t="s">
        <v>998</v>
      </c>
      <c r="T208" t="s">
        <v>3457</v>
      </c>
    </row>
    <row r="209" spans="2:20" x14ac:dyDescent="0.2">
      <c r="B209" t="s">
        <v>5354</v>
      </c>
      <c r="G209" t="s">
        <v>6728</v>
      </c>
      <c r="H209" t="s">
        <v>4595</v>
      </c>
      <c r="I209" t="s">
        <v>4276</v>
      </c>
      <c r="P209" t="s">
        <v>6250</v>
      </c>
      <c r="R209" t="s">
        <v>999</v>
      </c>
      <c r="T209" t="s">
        <v>3458</v>
      </c>
    </row>
    <row r="210" spans="2:20" x14ac:dyDescent="0.2">
      <c r="B210" t="s">
        <v>5355</v>
      </c>
      <c r="G210" t="s">
        <v>6729</v>
      </c>
      <c r="H210" t="s">
        <v>4596</v>
      </c>
      <c r="I210" t="s">
        <v>4277</v>
      </c>
      <c r="P210" t="s">
        <v>6251</v>
      </c>
      <c r="R210" t="s">
        <v>1000</v>
      </c>
      <c r="T210" t="s">
        <v>3459</v>
      </c>
    </row>
    <row r="211" spans="2:20" x14ac:dyDescent="0.2">
      <c r="B211" t="s">
        <v>5356</v>
      </c>
      <c r="G211" t="s">
        <v>6730</v>
      </c>
      <c r="H211" t="s">
        <v>4597</v>
      </c>
      <c r="I211" t="s">
        <v>4278</v>
      </c>
      <c r="P211" t="s">
        <v>6252</v>
      </c>
      <c r="R211" t="s">
        <v>1001</v>
      </c>
      <c r="T211" t="s">
        <v>3460</v>
      </c>
    </row>
    <row r="212" spans="2:20" x14ac:dyDescent="0.2">
      <c r="B212" t="s">
        <v>5357</v>
      </c>
      <c r="G212" t="s">
        <v>6731</v>
      </c>
      <c r="H212" t="s">
        <v>4598</v>
      </c>
      <c r="I212" t="s">
        <v>4279</v>
      </c>
      <c r="P212" t="s">
        <v>6253</v>
      </c>
      <c r="R212" t="s">
        <v>1002</v>
      </c>
      <c r="T212" t="s">
        <v>3461</v>
      </c>
    </row>
    <row r="213" spans="2:20" x14ac:dyDescent="0.2">
      <c r="B213" t="s">
        <v>5358</v>
      </c>
      <c r="G213" t="s">
        <v>6732</v>
      </c>
      <c r="H213" t="s">
        <v>4599</v>
      </c>
      <c r="I213" t="s">
        <v>4280</v>
      </c>
      <c r="P213" t="s">
        <v>6254</v>
      </c>
      <c r="R213" t="s">
        <v>1003</v>
      </c>
      <c r="T213" t="s">
        <v>3462</v>
      </c>
    </row>
    <row r="214" spans="2:20" x14ac:dyDescent="0.2">
      <c r="B214" t="s">
        <v>5359</v>
      </c>
      <c r="G214" t="s">
        <v>6733</v>
      </c>
      <c r="H214" t="s">
        <v>4600</v>
      </c>
      <c r="I214" t="s">
        <v>4281</v>
      </c>
      <c r="P214" t="s">
        <v>6255</v>
      </c>
      <c r="R214" t="s">
        <v>1004</v>
      </c>
      <c r="T214" t="s">
        <v>3463</v>
      </c>
    </row>
    <row r="215" spans="2:20" x14ac:dyDescent="0.2">
      <c r="B215" t="s">
        <v>5360</v>
      </c>
      <c r="G215" t="s">
        <v>6734</v>
      </c>
      <c r="H215" t="s">
        <v>4601</v>
      </c>
      <c r="I215" t="s">
        <v>4282</v>
      </c>
      <c r="P215" t="s">
        <v>6256</v>
      </c>
      <c r="R215" t="s">
        <v>1005</v>
      </c>
      <c r="T215" t="s">
        <v>3464</v>
      </c>
    </row>
    <row r="216" spans="2:20" x14ac:dyDescent="0.2">
      <c r="B216" t="s">
        <v>5361</v>
      </c>
      <c r="G216" t="s">
        <v>6735</v>
      </c>
      <c r="H216" t="s">
        <v>4602</v>
      </c>
      <c r="P216" t="s">
        <v>6257</v>
      </c>
      <c r="R216" t="s">
        <v>1006</v>
      </c>
      <c r="T216" t="s">
        <v>3465</v>
      </c>
    </row>
    <row r="217" spans="2:20" x14ac:dyDescent="0.2">
      <c r="B217" t="s">
        <v>5362</v>
      </c>
      <c r="G217" t="s">
        <v>6736</v>
      </c>
      <c r="H217" t="s">
        <v>4603</v>
      </c>
      <c r="P217" t="s">
        <v>6258</v>
      </c>
      <c r="R217" t="s">
        <v>1007</v>
      </c>
      <c r="T217" t="s">
        <v>3466</v>
      </c>
    </row>
    <row r="218" spans="2:20" x14ac:dyDescent="0.2">
      <c r="B218" t="s">
        <v>5363</v>
      </c>
      <c r="G218" t="s">
        <v>6737</v>
      </c>
      <c r="H218" t="s">
        <v>4604</v>
      </c>
      <c r="P218" t="s">
        <v>6259</v>
      </c>
      <c r="R218" t="s">
        <v>1008</v>
      </c>
      <c r="T218" t="s">
        <v>3467</v>
      </c>
    </row>
    <row r="219" spans="2:20" x14ac:dyDescent="0.2">
      <c r="B219" t="s">
        <v>5364</v>
      </c>
      <c r="G219" t="s">
        <v>6738</v>
      </c>
      <c r="H219" t="s">
        <v>4605</v>
      </c>
      <c r="P219" t="s">
        <v>6260</v>
      </c>
      <c r="R219" t="s">
        <v>1009</v>
      </c>
      <c r="T219" t="s">
        <v>3468</v>
      </c>
    </row>
    <row r="220" spans="2:20" x14ac:dyDescent="0.2">
      <c r="B220" t="s">
        <v>5365</v>
      </c>
      <c r="G220" t="s">
        <v>6739</v>
      </c>
      <c r="H220" t="s">
        <v>4606</v>
      </c>
      <c r="P220" t="s">
        <v>6261</v>
      </c>
      <c r="R220" t="s">
        <v>1010</v>
      </c>
      <c r="T220" t="s">
        <v>3469</v>
      </c>
    </row>
    <row r="221" spans="2:20" x14ac:dyDescent="0.2">
      <c r="B221" t="s">
        <v>5366</v>
      </c>
      <c r="G221" t="s">
        <v>6740</v>
      </c>
      <c r="H221" t="s">
        <v>4607</v>
      </c>
      <c r="P221" t="s">
        <v>6262</v>
      </c>
      <c r="R221" t="s">
        <v>1011</v>
      </c>
      <c r="T221" t="s">
        <v>3470</v>
      </c>
    </row>
    <row r="222" spans="2:20" x14ac:dyDescent="0.2">
      <c r="B222" t="s">
        <v>5367</v>
      </c>
      <c r="G222" t="s">
        <v>6741</v>
      </c>
      <c r="H222" t="s">
        <v>4608</v>
      </c>
      <c r="P222" t="s">
        <v>6263</v>
      </c>
      <c r="R222" t="s">
        <v>1012</v>
      </c>
      <c r="T222" t="s">
        <v>3471</v>
      </c>
    </row>
    <row r="223" spans="2:20" x14ac:dyDescent="0.2">
      <c r="B223" t="s">
        <v>5368</v>
      </c>
      <c r="G223" t="s">
        <v>6742</v>
      </c>
      <c r="H223" t="s">
        <v>4609</v>
      </c>
      <c r="P223" t="s">
        <v>6264</v>
      </c>
      <c r="R223" t="s">
        <v>1013</v>
      </c>
      <c r="T223" t="s">
        <v>3472</v>
      </c>
    </row>
    <row r="224" spans="2:20" x14ac:dyDescent="0.2">
      <c r="B224" t="s">
        <v>5369</v>
      </c>
      <c r="G224" t="s">
        <v>6743</v>
      </c>
      <c r="H224" t="s">
        <v>4610</v>
      </c>
      <c r="P224" t="s">
        <v>6265</v>
      </c>
      <c r="R224" t="s">
        <v>1014</v>
      </c>
      <c r="T224" t="s">
        <v>3473</v>
      </c>
    </row>
    <row r="225" spans="2:20" x14ac:dyDescent="0.2">
      <c r="B225" t="s">
        <v>5370</v>
      </c>
      <c r="G225" t="s">
        <v>6744</v>
      </c>
      <c r="H225" t="s">
        <v>4611</v>
      </c>
      <c r="P225" t="s">
        <v>6266</v>
      </c>
      <c r="R225" t="s">
        <v>1015</v>
      </c>
      <c r="T225" t="s">
        <v>3474</v>
      </c>
    </row>
    <row r="226" spans="2:20" x14ac:dyDescent="0.2">
      <c r="B226" t="s">
        <v>5371</v>
      </c>
      <c r="G226" t="s">
        <v>6745</v>
      </c>
      <c r="H226" t="s">
        <v>4612</v>
      </c>
      <c r="P226" t="s">
        <v>6267</v>
      </c>
      <c r="R226" t="s">
        <v>1016</v>
      </c>
      <c r="T226" t="s">
        <v>3475</v>
      </c>
    </row>
    <row r="227" spans="2:20" x14ac:dyDescent="0.2">
      <c r="B227" t="s">
        <v>5372</v>
      </c>
      <c r="G227" t="s">
        <v>6746</v>
      </c>
      <c r="H227" t="s">
        <v>4613</v>
      </c>
      <c r="P227" t="s">
        <v>6268</v>
      </c>
      <c r="R227" t="s">
        <v>1017</v>
      </c>
      <c r="T227" t="s">
        <v>3476</v>
      </c>
    </row>
    <row r="228" spans="2:20" x14ac:dyDescent="0.2">
      <c r="B228" t="s">
        <v>5373</v>
      </c>
      <c r="G228" t="s">
        <v>6747</v>
      </c>
      <c r="H228" t="s">
        <v>4614</v>
      </c>
      <c r="P228" t="s">
        <v>6269</v>
      </c>
      <c r="R228" t="s">
        <v>1018</v>
      </c>
      <c r="T228" t="s">
        <v>3477</v>
      </c>
    </row>
    <row r="229" spans="2:20" x14ac:dyDescent="0.2">
      <c r="B229" t="s">
        <v>5374</v>
      </c>
      <c r="G229" t="s">
        <v>6748</v>
      </c>
      <c r="H229" t="s">
        <v>4615</v>
      </c>
      <c r="P229" t="s">
        <v>6270</v>
      </c>
      <c r="R229" t="s">
        <v>1019</v>
      </c>
      <c r="T229" t="s">
        <v>3478</v>
      </c>
    </row>
    <row r="230" spans="2:20" x14ac:dyDescent="0.2">
      <c r="B230" t="s">
        <v>5375</v>
      </c>
      <c r="G230" t="s">
        <v>6749</v>
      </c>
      <c r="H230" t="s">
        <v>4616</v>
      </c>
      <c r="P230" t="s">
        <v>6271</v>
      </c>
      <c r="R230" t="s">
        <v>1020</v>
      </c>
      <c r="T230" t="s">
        <v>3479</v>
      </c>
    </row>
    <row r="231" spans="2:20" x14ac:dyDescent="0.2">
      <c r="B231" t="s">
        <v>5376</v>
      </c>
      <c r="G231" t="s">
        <v>6750</v>
      </c>
      <c r="H231" t="s">
        <v>4617</v>
      </c>
      <c r="P231" t="s">
        <v>6272</v>
      </c>
      <c r="R231" t="s">
        <v>1021</v>
      </c>
      <c r="T231" t="s">
        <v>3480</v>
      </c>
    </row>
    <row r="232" spans="2:20" x14ac:dyDescent="0.2">
      <c r="B232" t="s">
        <v>5377</v>
      </c>
      <c r="G232" t="s">
        <v>6751</v>
      </c>
      <c r="H232" t="s">
        <v>4618</v>
      </c>
      <c r="P232" t="s">
        <v>6273</v>
      </c>
      <c r="R232" t="s">
        <v>1022</v>
      </c>
      <c r="T232" t="s">
        <v>3481</v>
      </c>
    </row>
    <row r="233" spans="2:20" x14ac:dyDescent="0.2">
      <c r="B233" t="s">
        <v>5378</v>
      </c>
      <c r="G233" t="s">
        <v>6752</v>
      </c>
      <c r="H233" t="s">
        <v>4619</v>
      </c>
      <c r="P233" t="s">
        <v>6274</v>
      </c>
      <c r="R233" t="s">
        <v>1023</v>
      </c>
      <c r="T233" t="s">
        <v>3482</v>
      </c>
    </row>
    <row r="234" spans="2:20" x14ac:dyDescent="0.2">
      <c r="B234" t="s">
        <v>5379</v>
      </c>
      <c r="G234" t="s">
        <v>6753</v>
      </c>
      <c r="H234" t="s">
        <v>4620</v>
      </c>
      <c r="P234" t="s">
        <v>6275</v>
      </c>
      <c r="R234" t="s">
        <v>1024</v>
      </c>
      <c r="T234" t="s">
        <v>3483</v>
      </c>
    </row>
    <row r="235" spans="2:20" x14ac:dyDescent="0.2">
      <c r="B235" t="s">
        <v>5380</v>
      </c>
      <c r="G235" t="s">
        <v>6754</v>
      </c>
      <c r="H235" t="s">
        <v>4621</v>
      </c>
      <c r="P235" t="s">
        <v>6276</v>
      </c>
      <c r="R235" t="s">
        <v>1025</v>
      </c>
      <c r="T235" t="s">
        <v>3484</v>
      </c>
    </row>
    <row r="236" spans="2:20" x14ac:dyDescent="0.2">
      <c r="B236" t="s">
        <v>5381</v>
      </c>
      <c r="G236" t="s">
        <v>6755</v>
      </c>
      <c r="H236" t="s">
        <v>4622</v>
      </c>
      <c r="P236" t="s">
        <v>6277</v>
      </c>
      <c r="R236" t="s">
        <v>1026</v>
      </c>
      <c r="T236" t="s">
        <v>3485</v>
      </c>
    </row>
    <row r="237" spans="2:20" x14ac:dyDescent="0.2">
      <c r="B237" t="s">
        <v>5382</v>
      </c>
      <c r="G237" t="s">
        <v>6756</v>
      </c>
      <c r="H237" t="s">
        <v>4623</v>
      </c>
      <c r="P237" t="s">
        <v>6278</v>
      </c>
      <c r="R237" t="s">
        <v>1027</v>
      </c>
      <c r="T237" t="s">
        <v>3486</v>
      </c>
    </row>
    <row r="238" spans="2:20" x14ac:dyDescent="0.2">
      <c r="B238" t="s">
        <v>5383</v>
      </c>
      <c r="G238" t="s">
        <v>6757</v>
      </c>
      <c r="H238" t="s">
        <v>4624</v>
      </c>
      <c r="P238" t="s">
        <v>6279</v>
      </c>
      <c r="R238" t="s">
        <v>1028</v>
      </c>
      <c r="T238" t="s">
        <v>3487</v>
      </c>
    </row>
    <row r="239" spans="2:20" x14ac:dyDescent="0.2">
      <c r="B239" t="s">
        <v>5384</v>
      </c>
      <c r="G239" t="s">
        <v>6758</v>
      </c>
      <c r="H239" t="s">
        <v>4625</v>
      </c>
      <c r="P239" t="s">
        <v>6280</v>
      </c>
      <c r="R239" t="s">
        <v>1029</v>
      </c>
      <c r="T239" t="s">
        <v>3488</v>
      </c>
    </row>
    <row r="240" spans="2:20" x14ac:dyDescent="0.2">
      <c r="B240" t="s">
        <v>5385</v>
      </c>
      <c r="G240" t="s">
        <v>6759</v>
      </c>
      <c r="H240" t="s">
        <v>4626</v>
      </c>
      <c r="P240" t="s">
        <v>6281</v>
      </c>
      <c r="R240" t="s">
        <v>1030</v>
      </c>
      <c r="T240" t="s">
        <v>3489</v>
      </c>
    </row>
    <row r="241" spans="2:20" x14ac:dyDescent="0.2">
      <c r="B241" t="s">
        <v>5386</v>
      </c>
      <c r="G241" t="s">
        <v>6760</v>
      </c>
      <c r="H241" t="s">
        <v>4627</v>
      </c>
      <c r="P241" t="s">
        <v>6282</v>
      </c>
      <c r="R241" t="s">
        <v>1031</v>
      </c>
      <c r="T241" t="s">
        <v>3490</v>
      </c>
    </row>
    <row r="242" spans="2:20" x14ac:dyDescent="0.2">
      <c r="B242" t="s">
        <v>5387</v>
      </c>
      <c r="G242" t="s">
        <v>6761</v>
      </c>
      <c r="H242" t="s">
        <v>4628</v>
      </c>
      <c r="P242" t="s">
        <v>6283</v>
      </c>
      <c r="R242" t="s">
        <v>1032</v>
      </c>
      <c r="T242" t="s">
        <v>3491</v>
      </c>
    </row>
    <row r="243" spans="2:20" x14ac:dyDescent="0.2">
      <c r="B243" t="s">
        <v>5388</v>
      </c>
      <c r="G243" t="s">
        <v>6762</v>
      </c>
      <c r="H243" t="s">
        <v>4629</v>
      </c>
      <c r="P243" t="s">
        <v>6284</v>
      </c>
      <c r="R243" t="s">
        <v>1033</v>
      </c>
      <c r="T243" t="s">
        <v>3492</v>
      </c>
    </row>
    <row r="244" spans="2:20" x14ac:dyDescent="0.2">
      <c r="B244" t="s">
        <v>5389</v>
      </c>
      <c r="G244" t="s">
        <v>6763</v>
      </c>
      <c r="H244" t="s">
        <v>4630</v>
      </c>
      <c r="P244" t="s">
        <v>6285</v>
      </c>
      <c r="R244" t="s">
        <v>1034</v>
      </c>
      <c r="T244" t="s">
        <v>3493</v>
      </c>
    </row>
    <row r="245" spans="2:20" x14ac:dyDescent="0.2">
      <c r="B245" t="s">
        <v>5390</v>
      </c>
      <c r="G245" t="s">
        <v>6764</v>
      </c>
      <c r="H245" t="s">
        <v>4631</v>
      </c>
      <c r="P245" t="s">
        <v>6286</v>
      </c>
      <c r="R245" t="s">
        <v>1035</v>
      </c>
      <c r="T245" t="s">
        <v>3494</v>
      </c>
    </row>
    <row r="246" spans="2:20" x14ac:dyDescent="0.2">
      <c r="B246" t="s">
        <v>5391</v>
      </c>
      <c r="G246" t="s">
        <v>6765</v>
      </c>
      <c r="H246" t="s">
        <v>4632</v>
      </c>
      <c r="P246" t="s">
        <v>6287</v>
      </c>
      <c r="R246" t="s">
        <v>1036</v>
      </c>
      <c r="T246" t="s">
        <v>3495</v>
      </c>
    </row>
    <row r="247" spans="2:20" x14ac:dyDescent="0.2">
      <c r="B247" t="s">
        <v>5392</v>
      </c>
      <c r="G247" t="s">
        <v>6766</v>
      </c>
      <c r="H247" t="s">
        <v>4633</v>
      </c>
      <c r="P247" t="s">
        <v>6288</v>
      </c>
      <c r="R247" t="s">
        <v>1037</v>
      </c>
      <c r="T247" t="s">
        <v>3496</v>
      </c>
    </row>
    <row r="248" spans="2:20" x14ac:dyDescent="0.2">
      <c r="B248" t="s">
        <v>5393</v>
      </c>
      <c r="G248" t="s">
        <v>6767</v>
      </c>
      <c r="H248" t="s">
        <v>4634</v>
      </c>
      <c r="P248" t="s">
        <v>6289</v>
      </c>
      <c r="R248" t="s">
        <v>1038</v>
      </c>
      <c r="T248" t="s">
        <v>3497</v>
      </c>
    </row>
    <row r="249" spans="2:20" x14ac:dyDescent="0.2">
      <c r="B249" t="s">
        <v>5394</v>
      </c>
      <c r="G249" t="s">
        <v>6768</v>
      </c>
      <c r="H249" t="s">
        <v>4635</v>
      </c>
      <c r="P249" t="s">
        <v>6290</v>
      </c>
      <c r="R249" t="s">
        <v>1039</v>
      </c>
      <c r="T249" t="s">
        <v>3498</v>
      </c>
    </row>
    <row r="250" spans="2:20" x14ac:dyDescent="0.2">
      <c r="B250" t="s">
        <v>5395</v>
      </c>
      <c r="G250" t="s">
        <v>6769</v>
      </c>
      <c r="H250" t="s">
        <v>4636</v>
      </c>
      <c r="P250" t="s">
        <v>6291</v>
      </c>
      <c r="R250" t="s">
        <v>1040</v>
      </c>
      <c r="T250" t="s">
        <v>3499</v>
      </c>
    </row>
    <row r="251" spans="2:20" x14ac:dyDescent="0.2">
      <c r="B251" t="s">
        <v>5396</v>
      </c>
      <c r="G251" t="s">
        <v>6770</v>
      </c>
      <c r="H251" t="s">
        <v>4637</v>
      </c>
      <c r="P251" t="s">
        <v>6292</v>
      </c>
      <c r="R251" t="s">
        <v>1041</v>
      </c>
      <c r="T251" t="s">
        <v>3500</v>
      </c>
    </row>
    <row r="252" spans="2:20" x14ac:dyDescent="0.2">
      <c r="B252" t="s">
        <v>5397</v>
      </c>
      <c r="G252" t="s">
        <v>6771</v>
      </c>
      <c r="H252" t="s">
        <v>4638</v>
      </c>
      <c r="P252" t="s">
        <v>6293</v>
      </c>
      <c r="R252" t="s">
        <v>1042</v>
      </c>
      <c r="T252" t="s">
        <v>3501</v>
      </c>
    </row>
    <row r="253" spans="2:20" x14ac:dyDescent="0.2">
      <c r="B253" t="s">
        <v>5398</v>
      </c>
      <c r="G253" t="s">
        <v>6772</v>
      </c>
      <c r="H253" t="s">
        <v>4639</v>
      </c>
      <c r="P253" t="s">
        <v>6294</v>
      </c>
      <c r="R253" t="s">
        <v>1043</v>
      </c>
      <c r="T253" t="s">
        <v>3502</v>
      </c>
    </row>
    <row r="254" spans="2:20" x14ac:dyDescent="0.2">
      <c r="B254" t="s">
        <v>5399</v>
      </c>
      <c r="G254" t="s">
        <v>6773</v>
      </c>
      <c r="H254" t="s">
        <v>4640</v>
      </c>
      <c r="P254" t="s">
        <v>6295</v>
      </c>
      <c r="R254" t="s">
        <v>1044</v>
      </c>
      <c r="T254" t="s">
        <v>3503</v>
      </c>
    </row>
    <row r="255" spans="2:20" x14ac:dyDescent="0.2">
      <c r="B255" t="s">
        <v>5400</v>
      </c>
      <c r="G255" t="s">
        <v>6774</v>
      </c>
      <c r="H255" t="s">
        <v>4641</v>
      </c>
      <c r="P255" t="s">
        <v>6296</v>
      </c>
      <c r="R255" t="s">
        <v>1045</v>
      </c>
      <c r="T255" t="s">
        <v>3504</v>
      </c>
    </row>
    <row r="256" spans="2:20" x14ac:dyDescent="0.2">
      <c r="B256" t="s">
        <v>5401</v>
      </c>
      <c r="G256" t="s">
        <v>6775</v>
      </c>
      <c r="H256" t="s">
        <v>4642</v>
      </c>
      <c r="P256" t="s">
        <v>6297</v>
      </c>
      <c r="R256" t="s">
        <v>1046</v>
      </c>
      <c r="T256" t="s">
        <v>3505</v>
      </c>
    </row>
    <row r="257" spans="2:20" x14ac:dyDescent="0.2">
      <c r="B257" t="s">
        <v>5402</v>
      </c>
      <c r="G257" t="s">
        <v>6776</v>
      </c>
      <c r="H257" t="s">
        <v>4643</v>
      </c>
      <c r="P257" t="s">
        <v>6298</v>
      </c>
      <c r="R257" t="s">
        <v>1047</v>
      </c>
      <c r="T257" t="s">
        <v>3506</v>
      </c>
    </row>
    <row r="258" spans="2:20" x14ac:dyDescent="0.2">
      <c r="B258" t="s">
        <v>5403</v>
      </c>
      <c r="G258" t="s">
        <v>6777</v>
      </c>
      <c r="H258" t="s">
        <v>4644</v>
      </c>
      <c r="P258" t="s">
        <v>6299</v>
      </c>
      <c r="R258" t="s">
        <v>1048</v>
      </c>
      <c r="T258" t="s">
        <v>3507</v>
      </c>
    </row>
    <row r="259" spans="2:20" x14ac:dyDescent="0.2">
      <c r="B259" t="s">
        <v>5404</v>
      </c>
      <c r="G259" t="s">
        <v>6778</v>
      </c>
      <c r="H259" t="s">
        <v>4645</v>
      </c>
      <c r="P259" t="s">
        <v>6300</v>
      </c>
      <c r="R259" t="s">
        <v>1049</v>
      </c>
      <c r="T259" t="s">
        <v>3508</v>
      </c>
    </row>
    <row r="260" spans="2:20" x14ac:dyDescent="0.2">
      <c r="B260" t="s">
        <v>5405</v>
      </c>
      <c r="G260" t="s">
        <v>6779</v>
      </c>
      <c r="H260" t="s">
        <v>4646</v>
      </c>
      <c r="P260" t="s">
        <v>6301</v>
      </c>
      <c r="R260" t="s">
        <v>1050</v>
      </c>
      <c r="T260" t="s">
        <v>3509</v>
      </c>
    </row>
    <row r="261" spans="2:20" x14ac:dyDescent="0.2">
      <c r="B261" t="s">
        <v>5406</v>
      </c>
      <c r="G261" t="s">
        <v>6780</v>
      </c>
      <c r="H261" t="s">
        <v>4647</v>
      </c>
      <c r="P261" t="s">
        <v>6302</v>
      </c>
      <c r="R261" t="s">
        <v>1051</v>
      </c>
      <c r="T261" t="s">
        <v>3510</v>
      </c>
    </row>
    <row r="262" spans="2:20" x14ac:dyDescent="0.2">
      <c r="B262" t="s">
        <v>5407</v>
      </c>
      <c r="G262" t="s">
        <v>6781</v>
      </c>
      <c r="H262" t="s">
        <v>4648</v>
      </c>
      <c r="P262" t="s">
        <v>6303</v>
      </c>
      <c r="R262" t="s">
        <v>1052</v>
      </c>
      <c r="T262" t="s">
        <v>3511</v>
      </c>
    </row>
    <row r="263" spans="2:20" x14ac:dyDescent="0.2">
      <c r="B263" t="s">
        <v>5408</v>
      </c>
      <c r="G263" t="s">
        <v>6782</v>
      </c>
      <c r="H263" t="s">
        <v>4649</v>
      </c>
      <c r="P263" t="s">
        <v>6304</v>
      </c>
      <c r="R263" t="s">
        <v>1053</v>
      </c>
      <c r="T263" t="s">
        <v>3512</v>
      </c>
    </row>
    <row r="264" spans="2:20" x14ac:dyDescent="0.2">
      <c r="B264" t="s">
        <v>5409</v>
      </c>
      <c r="G264" t="s">
        <v>6783</v>
      </c>
      <c r="H264" t="s">
        <v>4650</v>
      </c>
      <c r="P264" t="s">
        <v>6305</v>
      </c>
      <c r="R264" t="s">
        <v>1054</v>
      </c>
      <c r="T264" t="s">
        <v>3513</v>
      </c>
    </row>
    <row r="265" spans="2:20" x14ac:dyDescent="0.2">
      <c r="B265" t="s">
        <v>5410</v>
      </c>
      <c r="G265" t="s">
        <v>6784</v>
      </c>
      <c r="H265" t="s">
        <v>4651</v>
      </c>
      <c r="P265" t="s">
        <v>6306</v>
      </c>
      <c r="R265" t="s">
        <v>1055</v>
      </c>
      <c r="T265" t="s">
        <v>3514</v>
      </c>
    </row>
    <row r="266" spans="2:20" x14ac:dyDescent="0.2">
      <c r="B266" t="s">
        <v>5411</v>
      </c>
      <c r="G266" t="s">
        <v>6785</v>
      </c>
      <c r="H266" t="s">
        <v>4652</v>
      </c>
      <c r="P266" t="s">
        <v>6307</v>
      </c>
      <c r="R266" t="s">
        <v>1056</v>
      </c>
      <c r="T266" t="s">
        <v>3515</v>
      </c>
    </row>
    <row r="267" spans="2:20" x14ac:dyDescent="0.2">
      <c r="B267" t="s">
        <v>5412</v>
      </c>
      <c r="G267" t="s">
        <v>6786</v>
      </c>
      <c r="H267" t="s">
        <v>4653</v>
      </c>
      <c r="P267" t="s">
        <v>6308</v>
      </c>
      <c r="R267" t="s">
        <v>1057</v>
      </c>
      <c r="T267" t="s">
        <v>3516</v>
      </c>
    </row>
    <row r="268" spans="2:20" x14ac:dyDescent="0.2">
      <c r="B268" t="s">
        <v>5413</v>
      </c>
      <c r="G268" t="s">
        <v>6787</v>
      </c>
      <c r="H268" t="s">
        <v>4654</v>
      </c>
      <c r="P268" t="s">
        <v>6309</v>
      </c>
      <c r="R268" t="s">
        <v>1058</v>
      </c>
      <c r="T268" t="s">
        <v>3517</v>
      </c>
    </row>
    <row r="269" spans="2:20" x14ac:dyDescent="0.2">
      <c r="B269" t="s">
        <v>5414</v>
      </c>
      <c r="G269" t="s">
        <v>6788</v>
      </c>
      <c r="H269" t="s">
        <v>4655</v>
      </c>
      <c r="P269" t="s">
        <v>6310</v>
      </c>
      <c r="R269" t="s">
        <v>1059</v>
      </c>
      <c r="T269" t="s">
        <v>3518</v>
      </c>
    </row>
    <row r="270" spans="2:20" x14ac:dyDescent="0.2">
      <c r="B270" t="s">
        <v>5415</v>
      </c>
      <c r="G270" t="s">
        <v>6789</v>
      </c>
      <c r="H270" t="s">
        <v>4656</v>
      </c>
      <c r="P270" t="s">
        <v>6311</v>
      </c>
      <c r="R270" t="s">
        <v>1060</v>
      </c>
      <c r="T270" t="s">
        <v>3519</v>
      </c>
    </row>
    <row r="271" spans="2:20" x14ac:dyDescent="0.2">
      <c r="B271" t="s">
        <v>5416</v>
      </c>
      <c r="G271" t="s">
        <v>6790</v>
      </c>
      <c r="H271" t="s">
        <v>4657</v>
      </c>
      <c r="P271" t="s">
        <v>6312</v>
      </c>
      <c r="R271" t="s">
        <v>1061</v>
      </c>
      <c r="T271" t="s">
        <v>3520</v>
      </c>
    </row>
    <row r="272" spans="2:20" x14ac:dyDescent="0.2">
      <c r="B272" t="s">
        <v>5417</v>
      </c>
      <c r="G272" t="s">
        <v>6791</v>
      </c>
      <c r="H272" t="s">
        <v>4658</v>
      </c>
      <c r="P272" t="s">
        <v>6313</v>
      </c>
      <c r="R272" t="s">
        <v>1062</v>
      </c>
      <c r="T272" t="s">
        <v>3521</v>
      </c>
    </row>
    <row r="273" spans="2:20" x14ac:dyDescent="0.2">
      <c r="B273" t="s">
        <v>5418</v>
      </c>
      <c r="G273" t="s">
        <v>6792</v>
      </c>
      <c r="H273" t="s">
        <v>4659</v>
      </c>
      <c r="P273" t="s">
        <v>6314</v>
      </c>
      <c r="R273" t="s">
        <v>1063</v>
      </c>
      <c r="T273" t="s">
        <v>3522</v>
      </c>
    </row>
    <row r="274" spans="2:20" x14ac:dyDescent="0.2">
      <c r="B274" t="s">
        <v>5419</v>
      </c>
      <c r="G274" t="s">
        <v>6793</v>
      </c>
      <c r="H274" t="s">
        <v>4660</v>
      </c>
      <c r="P274" t="s">
        <v>6315</v>
      </c>
      <c r="R274" t="s">
        <v>1064</v>
      </c>
      <c r="T274" t="s">
        <v>3523</v>
      </c>
    </row>
    <row r="275" spans="2:20" x14ac:dyDescent="0.2">
      <c r="B275" t="s">
        <v>5420</v>
      </c>
      <c r="G275" t="s">
        <v>6794</v>
      </c>
      <c r="H275" t="s">
        <v>4661</v>
      </c>
      <c r="P275" t="s">
        <v>6316</v>
      </c>
      <c r="R275" t="s">
        <v>1065</v>
      </c>
      <c r="T275" t="s">
        <v>3524</v>
      </c>
    </row>
    <row r="276" spans="2:20" x14ac:dyDescent="0.2">
      <c r="B276" t="s">
        <v>5421</v>
      </c>
      <c r="G276" t="s">
        <v>6795</v>
      </c>
      <c r="H276" t="s">
        <v>4662</v>
      </c>
      <c r="P276" t="s">
        <v>6317</v>
      </c>
      <c r="R276" t="s">
        <v>1066</v>
      </c>
      <c r="T276" t="s">
        <v>3525</v>
      </c>
    </row>
    <row r="277" spans="2:20" x14ac:dyDescent="0.2">
      <c r="B277" t="s">
        <v>5422</v>
      </c>
      <c r="G277" t="s">
        <v>6796</v>
      </c>
      <c r="H277" t="s">
        <v>4663</v>
      </c>
      <c r="P277" t="s">
        <v>6318</v>
      </c>
      <c r="R277" t="s">
        <v>1067</v>
      </c>
      <c r="T277" t="s">
        <v>3526</v>
      </c>
    </row>
    <row r="278" spans="2:20" x14ac:dyDescent="0.2">
      <c r="B278" t="s">
        <v>5423</v>
      </c>
      <c r="G278" t="s">
        <v>6797</v>
      </c>
      <c r="H278" t="s">
        <v>4664</v>
      </c>
      <c r="P278" t="s">
        <v>6319</v>
      </c>
      <c r="R278" t="s">
        <v>1068</v>
      </c>
      <c r="T278" t="s">
        <v>3527</v>
      </c>
    </row>
    <row r="279" spans="2:20" x14ac:dyDescent="0.2">
      <c r="B279" t="s">
        <v>5424</v>
      </c>
      <c r="G279" t="s">
        <v>6798</v>
      </c>
      <c r="H279" t="s">
        <v>4665</v>
      </c>
      <c r="P279" t="s">
        <v>6320</v>
      </c>
      <c r="R279" t="s">
        <v>1069</v>
      </c>
      <c r="T279" t="s">
        <v>3528</v>
      </c>
    </row>
    <row r="280" spans="2:20" x14ac:dyDescent="0.2">
      <c r="B280" t="s">
        <v>5425</v>
      </c>
      <c r="G280" t="s">
        <v>6799</v>
      </c>
      <c r="H280" t="s">
        <v>4666</v>
      </c>
      <c r="P280" t="s">
        <v>6321</v>
      </c>
      <c r="R280" t="s">
        <v>1070</v>
      </c>
      <c r="T280" t="s">
        <v>3529</v>
      </c>
    </row>
    <row r="281" spans="2:20" x14ac:dyDescent="0.2">
      <c r="B281" t="s">
        <v>5426</v>
      </c>
      <c r="G281" t="s">
        <v>6800</v>
      </c>
      <c r="H281" t="s">
        <v>4667</v>
      </c>
      <c r="P281" t="s">
        <v>6322</v>
      </c>
      <c r="R281" t="s">
        <v>1071</v>
      </c>
      <c r="T281" t="s">
        <v>3530</v>
      </c>
    </row>
    <row r="282" spans="2:20" x14ac:dyDescent="0.2">
      <c r="B282" t="s">
        <v>5427</v>
      </c>
      <c r="G282" t="s">
        <v>6801</v>
      </c>
      <c r="H282" t="s">
        <v>4668</v>
      </c>
      <c r="P282" t="s">
        <v>6323</v>
      </c>
      <c r="R282" t="s">
        <v>1072</v>
      </c>
      <c r="T282" t="s">
        <v>3531</v>
      </c>
    </row>
    <row r="283" spans="2:20" x14ac:dyDescent="0.2">
      <c r="B283" t="s">
        <v>5428</v>
      </c>
      <c r="G283" t="s">
        <v>6802</v>
      </c>
      <c r="H283" t="s">
        <v>4669</v>
      </c>
      <c r="P283" t="s">
        <v>6324</v>
      </c>
      <c r="R283" t="s">
        <v>1073</v>
      </c>
      <c r="T283" t="s">
        <v>3532</v>
      </c>
    </row>
    <row r="284" spans="2:20" x14ac:dyDescent="0.2">
      <c r="B284" t="s">
        <v>5429</v>
      </c>
      <c r="G284" t="s">
        <v>6803</v>
      </c>
      <c r="H284" t="s">
        <v>4670</v>
      </c>
      <c r="P284" t="s">
        <v>6325</v>
      </c>
      <c r="R284" t="s">
        <v>1074</v>
      </c>
      <c r="T284" t="s">
        <v>3533</v>
      </c>
    </row>
    <row r="285" spans="2:20" x14ac:dyDescent="0.2">
      <c r="B285" t="s">
        <v>5430</v>
      </c>
      <c r="G285" t="s">
        <v>6804</v>
      </c>
      <c r="H285" t="s">
        <v>4671</v>
      </c>
      <c r="P285" t="s">
        <v>6326</v>
      </c>
      <c r="R285" t="s">
        <v>1075</v>
      </c>
      <c r="T285" t="s">
        <v>3534</v>
      </c>
    </row>
    <row r="286" spans="2:20" x14ac:dyDescent="0.2">
      <c r="B286" t="s">
        <v>5431</v>
      </c>
      <c r="G286" t="s">
        <v>6805</v>
      </c>
      <c r="H286" t="s">
        <v>4672</v>
      </c>
      <c r="P286" t="s">
        <v>6327</v>
      </c>
      <c r="R286" t="s">
        <v>1076</v>
      </c>
      <c r="T286" t="s">
        <v>3535</v>
      </c>
    </row>
    <row r="287" spans="2:20" x14ac:dyDescent="0.2">
      <c r="B287" t="s">
        <v>5432</v>
      </c>
      <c r="G287" t="s">
        <v>6806</v>
      </c>
      <c r="H287" t="s">
        <v>4673</v>
      </c>
      <c r="P287" t="s">
        <v>6328</v>
      </c>
      <c r="R287" t="s">
        <v>1077</v>
      </c>
      <c r="T287" t="s">
        <v>3536</v>
      </c>
    </row>
    <row r="288" spans="2:20" x14ac:dyDescent="0.2">
      <c r="B288" t="s">
        <v>5433</v>
      </c>
      <c r="G288" t="s">
        <v>6807</v>
      </c>
      <c r="H288" t="s">
        <v>4674</v>
      </c>
      <c r="P288" t="s">
        <v>6329</v>
      </c>
      <c r="R288" t="s">
        <v>1078</v>
      </c>
      <c r="T288" t="s">
        <v>3537</v>
      </c>
    </row>
    <row r="289" spans="2:20" x14ac:dyDescent="0.2">
      <c r="B289" t="s">
        <v>5434</v>
      </c>
      <c r="G289" t="s">
        <v>6808</v>
      </c>
      <c r="H289" t="s">
        <v>4675</v>
      </c>
      <c r="P289" t="s">
        <v>6330</v>
      </c>
      <c r="R289" t="s">
        <v>1079</v>
      </c>
      <c r="T289" t="s">
        <v>3538</v>
      </c>
    </row>
    <row r="290" spans="2:20" x14ac:dyDescent="0.2">
      <c r="B290" t="s">
        <v>5435</v>
      </c>
      <c r="G290" t="s">
        <v>6809</v>
      </c>
      <c r="H290" t="s">
        <v>4676</v>
      </c>
      <c r="P290" t="s">
        <v>6331</v>
      </c>
      <c r="R290" t="s">
        <v>1080</v>
      </c>
      <c r="T290" t="s">
        <v>3539</v>
      </c>
    </row>
    <row r="291" spans="2:20" x14ac:dyDescent="0.2">
      <c r="B291" t="s">
        <v>5436</v>
      </c>
      <c r="G291" t="s">
        <v>6810</v>
      </c>
      <c r="H291" t="s">
        <v>4677</v>
      </c>
      <c r="P291" t="s">
        <v>6332</v>
      </c>
      <c r="R291" t="s">
        <v>1081</v>
      </c>
      <c r="T291" t="s">
        <v>3540</v>
      </c>
    </row>
    <row r="292" spans="2:20" x14ac:dyDescent="0.2">
      <c r="B292" t="s">
        <v>5437</v>
      </c>
      <c r="G292" t="s">
        <v>6811</v>
      </c>
      <c r="H292" t="s">
        <v>4678</v>
      </c>
      <c r="P292" t="s">
        <v>6333</v>
      </c>
      <c r="R292" t="s">
        <v>1082</v>
      </c>
      <c r="T292" t="s">
        <v>3541</v>
      </c>
    </row>
    <row r="293" spans="2:20" x14ac:dyDescent="0.2">
      <c r="B293" t="s">
        <v>5438</v>
      </c>
      <c r="G293" t="s">
        <v>6812</v>
      </c>
      <c r="H293" t="s">
        <v>4679</v>
      </c>
      <c r="P293" t="s">
        <v>6334</v>
      </c>
      <c r="R293" t="s">
        <v>1083</v>
      </c>
      <c r="T293" t="s">
        <v>3542</v>
      </c>
    </row>
    <row r="294" spans="2:20" x14ac:dyDescent="0.2">
      <c r="B294" t="s">
        <v>5439</v>
      </c>
      <c r="G294" t="s">
        <v>6813</v>
      </c>
      <c r="H294" t="s">
        <v>4680</v>
      </c>
      <c r="P294" t="s">
        <v>6335</v>
      </c>
      <c r="R294" t="s">
        <v>1084</v>
      </c>
      <c r="T294" t="s">
        <v>3543</v>
      </c>
    </row>
    <row r="295" spans="2:20" x14ac:dyDescent="0.2">
      <c r="B295" t="s">
        <v>5440</v>
      </c>
      <c r="G295" t="s">
        <v>6814</v>
      </c>
      <c r="H295" t="s">
        <v>4681</v>
      </c>
      <c r="P295" t="s">
        <v>6336</v>
      </c>
      <c r="R295" t="s">
        <v>1085</v>
      </c>
      <c r="T295" t="s">
        <v>3544</v>
      </c>
    </row>
    <row r="296" spans="2:20" x14ac:dyDescent="0.2">
      <c r="B296" t="s">
        <v>5441</v>
      </c>
      <c r="G296" t="s">
        <v>6815</v>
      </c>
      <c r="H296" t="s">
        <v>4682</v>
      </c>
      <c r="P296" t="s">
        <v>6337</v>
      </c>
      <c r="R296" t="s">
        <v>1086</v>
      </c>
      <c r="T296" t="s">
        <v>3545</v>
      </c>
    </row>
    <row r="297" spans="2:20" x14ac:dyDescent="0.2">
      <c r="B297" t="s">
        <v>5442</v>
      </c>
      <c r="G297" t="s">
        <v>6816</v>
      </c>
      <c r="H297" t="s">
        <v>4683</v>
      </c>
      <c r="P297" t="s">
        <v>6338</v>
      </c>
      <c r="R297" t="s">
        <v>1087</v>
      </c>
      <c r="T297" t="s">
        <v>3546</v>
      </c>
    </row>
    <row r="298" spans="2:20" x14ac:dyDescent="0.2">
      <c r="B298" t="s">
        <v>5443</v>
      </c>
      <c r="G298" t="s">
        <v>6817</v>
      </c>
      <c r="H298" t="s">
        <v>4684</v>
      </c>
      <c r="P298" t="s">
        <v>6339</v>
      </c>
      <c r="R298" t="s">
        <v>1088</v>
      </c>
      <c r="T298" t="s">
        <v>3547</v>
      </c>
    </row>
    <row r="299" spans="2:20" x14ac:dyDescent="0.2">
      <c r="B299" t="s">
        <v>5444</v>
      </c>
      <c r="G299" t="s">
        <v>6818</v>
      </c>
      <c r="H299" t="s">
        <v>4685</v>
      </c>
      <c r="P299" t="s">
        <v>6340</v>
      </c>
      <c r="R299" t="s">
        <v>1089</v>
      </c>
      <c r="T299" t="s">
        <v>3548</v>
      </c>
    </row>
    <row r="300" spans="2:20" x14ac:dyDescent="0.2">
      <c r="B300" t="s">
        <v>5445</v>
      </c>
      <c r="G300" t="s">
        <v>6819</v>
      </c>
      <c r="H300" t="s">
        <v>4686</v>
      </c>
      <c r="P300" t="s">
        <v>6341</v>
      </c>
      <c r="R300" t="s">
        <v>1090</v>
      </c>
      <c r="T300" t="s">
        <v>3549</v>
      </c>
    </row>
    <row r="301" spans="2:20" x14ac:dyDescent="0.2">
      <c r="B301" t="s">
        <v>5446</v>
      </c>
      <c r="G301" t="s">
        <v>6820</v>
      </c>
      <c r="H301" t="s">
        <v>4687</v>
      </c>
      <c r="P301" t="s">
        <v>6342</v>
      </c>
      <c r="R301" t="s">
        <v>1091</v>
      </c>
      <c r="T301" t="s">
        <v>3550</v>
      </c>
    </row>
    <row r="302" spans="2:20" x14ac:dyDescent="0.2">
      <c r="B302" t="s">
        <v>5447</v>
      </c>
      <c r="G302" t="s">
        <v>6821</v>
      </c>
      <c r="H302" t="s">
        <v>4688</v>
      </c>
      <c r="P302" t="s">
        <v>6343</v>
      </c>
      <c r="R302" t="s">
        <v>1092</v>
      </c>
      <c r="T302" t="s">
        <v>3551</v>
      </c>
    </row>
    <row r="303" spans="2:20" x14ac:dyDescent="0.2">
      <c r="B303" t="s">
        <v>5448</v>
      </c>
      <c r="G303" t="s">
        <v>6822</v>
      </c>
      <c r="H303" t="s">
        <v>4689</v>
      </c>
      <c r="P303" t="s">
        <v>6344</v>
      </c>
      <c r="R303" t="s">
        <v>1093</v>
      </c>
      <c r="T303" t="s">
        <v>3552</v>
      </c>
    </row>
    <row r="304" spans="2:20" x14ac:dyDescent="0.2">
      <c r="B304" t="s">
        <v>5449</v>
      </c>
      <c r="G304" t="s">
        <v>6823</v>
      </c>
      <c r="H304" t="s">
        <v>4690</v>
      </c>
      <c r="P304" t="s">
        <v>6345</v>
      </c>
      <c r="R304" t="s">
        <v>1094</v>
      </c>
      <c r="T304" t="s">
        <v>3553</v>
      </c>
    </row>
    <row r="305" spans="2:20" x14ac:dyDescent="0.2">
      <c r="B305" t="s">
        <v>5450</v>
      </c>
      <c r="G305" t="s">
        <v>6824</v>
      </c>
      <c r="H305" t="s">
        <v>4691</v>
      </c>
      <c r="P305" t="s">
        <v>6346</v>
      </c>
      <c r="R305" t="s">
        <v>1095</v>
      </c>
      <c r="T305" t="s">
        <v>3554</v>
      </c>
    </row>
    <row r="306" spans="2:20" x14ac:dyDescent="0.2">
      <c r="B306" t="s">
        <v>5451</v>
      </c>
      <c r="G306" t="s">
        <v>6825</v>
      </c>
      <c r="H306" t="s">
        <v>4692</v>
      </c>
      <c r="P306" t="s">
        <v>6347</v>
      </c>
      <c r="R306" t="s">
        <v>1096</v>
      </c>
      <c r="T306" t="s">
        <v>3555</v>
      </c>
    </row>
    <row r="307" spans="2:20" x14ac:dyDescent="0.2">
      <c r="B307" t="s">
        <v>5452</v>
      </c>
      <c r="G307" t="s">
        <v>6826</v>
      </c>
      <c r="H307" t="s">
        <v>4693</v>
      </c>
      <c r="P307" t="s">
        <v>6348</v>
      </c>
      <c r="R307" t="s">
        <v>1097</v>
      </c>
      <c r="T307" t="s">
        <v>3556</v>
      </c>
    </row>
    <row r="308" spans="2:20" x14ac:dyDescent="0.2">
      <c r="B308" t="s">
        <v>5453</v>
      </c>
      <c r="G308" t="s">
        <v>6827</v>
      </c>
      <c r="H308" t="s">
        <v>4694</v>
      </c>
      <c r="P308" t="s">
        <v>6349</v>
      </c>
      <c r="R308" t="s">
        <v>1098</v>
      </c>
      <c r="T308" t="s">
        <v>3557</v>
      </c>
    </row>
    <row r="309" spans="2:20" x14ac:dyDescent="0.2">
      <c r="B309" t="s">
        <v>5454</v>
      </c>
      <c r="G309" t="s">
        <v>6828</v>
      </c>
      <c r="H309" t="s">
        <v>4695</v>
      </c>
      <c r="P309" t="s">
        <v>6350</v>
      </c>
      <c r="R309" t="s">
        <v>1099</v>
      </c>
      <c r="T309" t="s">
        <v>3558</v>
      </c>
    </row>
    <row r="310" spans="2:20" x14ac:dyDescent="0.2">
      <c r="B310" t="s">
        <v>5455</v>
      </c>
      <c r="G310" t="s">
        <v>6829</v>
      </c>
      <c r="H310" t="s">
        <v>4696</v>
      </c>
      <c r="P310" t="s">
        <v>6351</v>
      </c>
      <c r="R310" t="s">
        <v>1100</v>
      </c>
      <c r="T310" t="s">
        <v>3559</v>
      </c>
    </row>
    <row r="311" spans="2:20" x14ac:dyDescent="0.2">
      <c r="B311" t="s">
        <v>5456</v>
      </c>
      <c r="G311" t="s">
        <v>6830</v>
      </c>
      <c r="H311" t="s">
        <v>4697</v>
      </c>
      <c r="P311" t="s">
        <v>6352</v>
      </c>
      <c r="R311" t="s">
        <v>1101</v>
      </c>
      <c r="T311" t="s">
        <v>3560</v>
      </c>
    </row>
    <row r="312" spans="2:20" x14ac:dyDescent="0.2">
      <c r="B312" t="s">
        <v>5457</v>
      </c>
      <c r="G312" t="s">
        <v>6831</v>
      </c>
      <c r="H312" t="s">
        <v>4698</v>
      </c>
      <c r="P312" t="s">
        <v>6353</v>
      </c>
      <c r="R312" t="s">
        <v>1102</v>
      </c>
      <c r="T312" t="s">
        <v>3561</v>
      </c>
    </row>
    <row r="313" spans="2:20" x14ac:dyDescent="0.2">
      <c r="B313" t="s">
        <v>5458</v>
      </c>
      <c r="G313" t="s">
        <v>6832</v>
      </c>
      <c r="H313" t="s">
        <v>4699</v>
      </c>
      <c r="P313" t="s">
        <v>6354</v>
      </c>
      <c r="R313" t="s">
        <v>1103</v>
      </c>
      <c r="T313" t="s">
        <v>3562</v>
      </c>
    </row>
    <row r="314" spans="2:20" x14ac:dyDescent="0.2">
      <c r="B314" t="s">
        <v>5459</v>
      </c>
      <c r="G314" t="s">
        <v>6833</v>
      </c>
      <c r="H314" t="s">
        <v>4700</v>
      </c>
      <c r="P314" t="s">
        <v>6355</v>
      </c>
      <c r="R314" t="s">
        <v>1104</v>
      </c>
      <c r="T314" t="s">
        <v>3563</v>
      </c>
    </row>
    <row r="315" spans="2:20" x14ac:dyDescent="0.2">
      <c r="B315" t="s">
        <v>5460</v>
      </c>
      <c r="G315" t="s">
        <v>6834</v>
      </c>
      <c r="H315" t="s">
        <v>4701</v>
      </c>
      <c r="P315" t="s">
        <v>6356</v>
      </c>
      <c r="R315" t="s">
        <v>1105</v>
      </c>
      <c r="T315" t="s">
        <v>3564</v>
      </c>
    </row>
    <row r="316" spans="2:20" x14ac:dyDescent="0.2">
      <c r="B316" t="s">
        <v>5461</v>
      </c>
      <c r="G316" t="s">
        <v>6835</v>
      </c>
      <c r="H316" t="s">
        <v>4702</v>
      </c>
      <c r="P316" t="s">
        <v>6357</v>
      </c>
      <c r="R316" t="s">
        <v>1106</v>
      </c>
      <c r="T316" t="s">
        <v>3565</v>
      </c>
    </row>
    <row r="317" spans="2:20" x14ac:dyDescent="0.2">
      <c r="B317" t="s">
        <v>5462</v>
      </c>
      <c r="G317" t="s">
        <v>6836</v>
      </c>
      <c r="H317" t="s">
        <v>4703</v>
      </c>
      <c r="P317" t="s">
        <v>6358</v>
      </c>
      <c r="R317" t="s">
        <v>1107</v>
      </c>
      <c r="T317" t="s">
        <v>3566</v>
      </c>
    </row>
    <row r="318" spans="2:20" x14ac:dyDescent="0.2">
      <c r="B318" t="s">
        <v>5463</v>
      </c>
      <c r="G318" t="s">
        <v>6837</v>
      </c>
      <c r="H318" t="s">
        <v>4704</v>
      </c>
      <c r="P318" t="s">
        <v>6359</v>
      </c>
      <c r="R318" t="s">
        <v>1108</v>
      </c>
      <c r="T318" t="s">
        <v>3567</v>
      </c>
    </row>
    <row r="319" spans="2:20" x14ac:dyDescent="0.2">
      <c r="B319" t="s">
        <v>5464</v>
      </c>
      <c r="G319" t="s">
        <v>6838</v>
      </c>
      <c r="H319" t="s">
        <v>4705</v>
      </c>
      <c r="P319" t="s">
        <v>6360</v>
      </c>
      <c r="R319" t="s">
        <v>1109</v>
      </c>
      <c r="T319" t="s">
        <v>3568</v>
      </c>
    </row>
    <row r="320" spans="2:20" x14ac:dyDescent="0.2">
      <c r="B320" t="s">
        <v>5465</v>
      </c>
      <c r="G320" t="s">
        <v>6839</v>
      </c>
      <c r="H320" t="s">
        <v>4706</v>
      </c>
      <c r="P320" t="s">
        <v>6361</v>
      </c>
      <c r="R320" t="s">
        <v>1110</v>
      </c>
      <c r="T320" t="s">
        <v>3569</v>
      </c>
    </row>
    <row r="321" spans="2:20" x14ac:dyDescent="0.2">
      <c r="B321" t="s">
        <v>5466</v>
      </c>
      <c r="G321" t="s">
        <v>6840</v>
      </c>
      <c r="H321" t="s">
        <v>4707</v>
      </c>
      <c r="P321" t="s">
        <v>6362</v>
      </c>
      <c r="R321" t="s">
        <v>1111</v>
      </c>
      <c r="T321" t="s">
        <v>3570</v>
      </c>
    </row>
    <row r="322" spans="2:20" x14ac:dyDescent="0.2">
      <c r="B322" t="s">
        <v>5467</v>
      </c>
      <c r="G322" t="s">
        <v>6841</v>
      </c>
      <c r="H322" t="s">
        <v>4708</v>
      </c>
      <c r="P322" t="s">
        <v>6363</v>
      </c>
      <c r="R322" t="s">
        <v>1112</v>
      </c>
      <c r="T322" t="s">
        <v>3571</v>
      </c>
    </row>
    <row r="323" spans="2:20" x14ac:dyDescent="0.2">
      <c r="B323" t="s">
        <v>5468</v>
      </c>
      <c r="G323" t="s">
        <v>6842</v>
      </c>
      <c r="H323" t="s">
        <v>4709</v>
      </c>
      <c r="P323" t="s">
        <v>6364</v>
      </c>
      <c r="R323" t="s">
        <v>1113</v>
      </c>
      <c r="T323" t="s">
        <v>3572</v>
      </c>
    </row>
    <row r="324" spans="2:20" x14ac:dyDescent="0.2">
      <c r="B324" t="s">
        <v>5469</v>
      </c>
      <c r="G324" t="s">
        <v>6843</v>
      </c>
      <c r="H324" t="s">
        <v>4710</v>
      </c>
      <c r="P324" t="s">
        <v>6365</v>
      </c>
      <c r="R324" t="s">
        <v>1114</v>
      </c>
      <c r="T324" t="s">
        <v>3573</v>
      </c>
    </row>
    <row r="325" spans="2:20" x14ac:dyDescent="0.2">
      <c r="B325" t="s">
        <v>5470</v>
      </c>
      <c r="G325" t="s">
        <v>6844</v>
      </c>
      <c r="H325" t="s">
        <v>4711</v>
      </c>
      <c r="P325" t="s">
        <v>6366</v>
      </c>
      <c r="R325" t="s">
        <v>1115</v>
      </c>
      <c r="T325" t="s">
        <v>3574</v>
      </c>
    </row>
    <row r="326" spans="2:20" x14ac:dyDescent="0.2">
      <c r="B326" t="s">
        <v>5471</v>
      </c>
      <c r="G326" t="s">
        <v>6845</v>
      </c>
      <c r="H326" t="s">
        <v>4712</v>
      </c>
      <c r="P326" t="s">
        <v>6367</v>
      </c>
      <c r="R326" t="s">
        <v>1116</v>
      </c>
      <c r="T326" t="s">
        <v>3575</v>
      </c>
    </row>
    <row r="327" spans="2:20" x14ac:dyDescent="0.2">
      <c r="B327" t="s">
        <v>5472</v>
      </c>
      <c r="G327" t="s">
        <v>6846</v>
      </c>
      <c r="H327" t="s">
        <v>4713</v>
      </c>
      <c r="P327" t="s">
        <v>6368</v>
      </c>
      <c r="R327" t="s">
        <v>1117</v>
      </c>
      <c r="T327" t="s">
        <v>3576</v>
      </c>
    </row>
    <row r="328" spans="2:20" x14ac:dyDescent="0.2">
      <c r="B328" t="s">
        <v>5473</v>
      </c>
      <c r="G328" t="s">
        <v>6847</v>
      </c>
      <c r="H328" t="s">
        <v>4714</v>
      </c>
      <c r="P328" t="s">
        <v>6369</v>
      </c>
      <c r="R328" t="s">
        <v>1118</v>
      </c>
      <c r="T328" t="s">
        <v>3577</v>
      </c>
    </row>
    <row r="329" spans="2:20" x14ac:dyDescent="0.2">
      <c r="B329" t="s">
        <v>5474</v>
      </c>
      <c r="G329" t="s">
        <v>6848</v>
      </c>
      <c r="H329" t="s">
        <v>4715</v>
      </c>
      <c r="P329" t="s">
        <v>6370</v>
      </c>
      <c r="R329" t="s">
        <v>1119</v>
      </c>
      <c r="T329" t="s">
        <v>3578</v>
      </c>
    </row>
    <row r="330" spans="2:20" x14ac:dyDescent="0.2">
      <c r="B330" t="s">
        <v>5475</v>
      </c>
      <c r="G330" t="s">
        <v>6849</v>
      </c>
      <c r="H330" t="s">
        <v>4716</v>
      </c>
      <c r="P330" t="s">
        <v>6371</v>
      </c>
      <c r="R330" t="s">
        <v>1120</v>
      </c>
      <c r="T330" t="s">
        <v>3579</v>
      </c>
    </row>
    <row r="331" spans="2:20" x14ac:dyDescent="0.2">
      <c r="B331" t="s">
        <v>5476</v>
      </c>
      <c r="G331" t="s">
        <v>6850</v>
      </c>
      <c r="H331" t="s">
        <v>4717</v>
      </c>
      <c r="P331" t="s">
        <v>6372</v>
      </c>
      <c r="R331" t="s">
        <v>1121</v>
      </c>
      <c r="T331" t="s">
        <v>3580</v>
      </c>
    </row>
    <row r="332" spans="2:20" x14ac:dyDescent="0.2">
      <c r="B332" t="s">
        <v>5477</v>
      </c>
      <c r="G332" t="s">
        <v>6851</v>
      </c>
      <c r="H332" t="s">
        <v>4718</v>
      </c>
      <c r="P332" t="s">
        <v>6373</v>
      </c>
      <c r="R332" t="s">
        <v>1122</v>
      </c>
      <c r="T332" t="s">
        <v>3581</v>
      </c>
    </row>
    <row r="333" spans="2:20" x14ac:dyDescent="0.2">
      <c r="B333" t="s">
        <v>5478</v>
      </c>
      <c r="G333" t="s">
        <v>6852</v>
      </c>
      <c r="H333" t="s">
        <v>4719</v>
      </c>
      <c r="P333" t="s">
        <v>6374</v>
      </c>
      <c r="R333" t="s">
        <v>1123</v>
      </c>
      <c r="T333" t="s">
        <v>3582</v>
      </c>
    </row>
    <row r="334" spans="2:20" x14ac:dyDescent="0.2">
      <c r="B334" t="s">
        <v>5479</v>
      </c>
      <c r="G334" t="s">
        <v>6853</v>
      </c>
      <c r="H334" t="s">
        <v>4720</v>
      </c>
      <c r="P334" t="s">
        <v>6375</v>
      </c>
      <c r="R334" t="s">
        <v>1124</v>
      </c>
      <c r="T334" t="s">
        <v>3583</v>
      </c>
    </row>
    <row r="335" spans="2:20" x14ac:dyDescent="0.2">
      <c r="B335" t="s">
        <v>5480</v>
      </c>
      <c r="G335" t="s">
        <v>6854</v>
      </c>
      <c r="H335" t="s">
        <v>4721</v>
      </c>
      <c r="P335" t="s">
        <v>6376</v>
      </c>
      <c r="R335" t="s">
        <v>1125</v>
      </c>
      <c r="T335" t="s">
        <v>3584</v>
      </c>
    </row>
    <row r="336" spans="2:20" x14ac:dyDescent="0.2">
      <c r="B336" t="s">
        <v>5481</v>
      </c>
      <c r="G336" t="s">
        <v>6855</v>
      </c>
      <c r="H336" t="s">
        <v>4722</v>
      </c>
      <c r="P336" t="s">
        <v>6377</v>
      </c>
      <c r="R336" t="s">
        <v>1126</v>
      </c>
      <c r="T336" t="s">
        <v>3585</v>
      </c>
    </row>
    <row r="337" spans="2:20" x14ac:dyDescent="0.2">
      <c r="B337" t="s">
        <v>5482</v>
      </c>
      <c r="G337" t="s">
        <v>6856</v>
      </c>
      <c r="H337" t="s">
        <v>4723</v>
      </c>
      <c r="P337" t="s">
        <v>6378</v>
      </c>
      <c r="R337" t="s">
        <v>1127</v>
      </c>
      <c r="T337" t="s">
        <v>3586</v>
      </c>
    </row>
    <row r="338" spans="2:20" x14ac:dyDescent="0.2">
      <c r="B338" t="s">
        <v>5483</v>
      </c>
      <c r="G338" t="s">
        <v>6857</v>
      </c>
      <c r="H338" t="s">
        <v>4724</v>
      </c>
      <c r="P338" t="s">
        <v>6379</v>
      </c>
      <c r="R338" t="s">
        <v>1128</v>
      </c>
      <c r="T338" t="s">
        <v>3587</v>
      </c>
    </row>
    <row r="339" spans="2:20" x14ac:dyDescent="0.2">
      <c r="B339" t="s">
        <v>5484</v>
      </c>
      <c r="G339" t="s">
        <v>6858</v>
      </c>
      <c r="H339" t="s">
        <v>4725</v>
      </c>
      <c r="P339" t="s">
        <v>6380</v>
      </c>
      <c r="R339" t="s">
        <v>1129</v>
      </c>
      <c r="T339" t="s">
        <v>3588</v>
      </c>
    </row>
    <row r="340" spans="2:20" x14ac:dyDescent="0.2">
      <c r="B340" t="s">
        <v>5485</v>
      </c>
      <c r="G340" t="s">
        <v>6859</v>
      </c>
      <c r="H340" t="s">
        <v>4726</v>
      </c>
      <c r="P340" t="s">
        <v>6381</v>
      </c>
      <c r="R340" t="s">
        <v>1130</v>
      </c>
      <c r="T340" t="s">
        <v>3589</v>
      </c>
    </row>
    <row r="341" spans="2:20" x14ac:dyDescent="0.2">
      <c r="B341" t="s">
        <v>5486</v>
      </c>
      <c r="G341" t="s">
        <v>6860</v>
      </c>
      <c r="H341" t="s">
        <v>4727</v>
      </c>
      <c r="P341" t="s">
        <v>6382</v>
      </c>
      <c r="R341" t="s">
        <v>1131</v>
      </c>
      <c r="T341" t="s">
        <v>3590</v>
      </c>
    </row>
    <row r="342" spans="2:20" x14ac:dyDescent="0.2">
      <c r="B342" t="s">
        <v>5487</v>
      </c>
      <c r="G342" t="s">
        <v>6861</v>
      </c>
      <c r="H342" t="s">
        <v>4728</v>
      </c>
      <c r="P342" t="s">
        <v>6383</v>
      </c>
      <c r="R342" t="s">
        <v>1132</v>
      </c>
      <c r="T342" t="s">
        <v>3591</v>
      </c>
    </row>
    <row r="343" spans="2:20" x14ac:dyDescent="0.2">
      <c r="B343" t="s">
        <v>5488</v>
      </c>
      <c r="G343" t="s">
        <v>6862</v>
      </c>
      <c r="H343" t="s">
        <v>4729</v>
      </c>
      <c r="P343" t="s">
        <v>6384</v>
      </c>
      <c r="R343" t="s">
        <v>1133</v>
      </c>
      <c r="T343" t="s">
        <v>3592</v>
      </c>
    </row>
    <row r="344" spans="2:20" x14ac:dyDescent="0.2">
      <c r="B344" t="s">
        <v>5489</v>
      </c>
      <c r="G344" t="s">
        <v>6863</v>
      </c>
      <c r="H344" t="s">
        <v>4730</v>
      </c>
      <c r="P344" t="s">
        <v>6385</v>
      </c>
      <c r="R344" t="s">
        <v>1134</v>
      </c>
      <c r="T344" t="s">
        <v>3593</v>
      </c>
    </row>
    <row r="345" spans="2:20" x14ac:dyDescent="0.2">
      <c r="B345" t="s">
        <v>5490</v>
      </c>
      <c r="G345" t="s">
        <v>6864</v>
      </c>
      <c r="H345" t="s">
        <v>4731</v>
      </c>
      <c r="P345" t="s">
        <v>6386</v>
      </c>
      <c r="R345" t="s">
        <v>1135</v>
      </c>
      <c r="T345" t="s">
        <v>3594</v>
      </c>
    </row>
    <row r="346" spans="2:20" x14ac:dyDescent="0.2">
      <c r="B346" t="s">
        <v>5491</v>
      </c>
      <c r="G346" t="s">
        <v>6865</v>
      </c>
      <c r="H346" t="s">
        <v>4732</v>
      </c>
      <c r="P346" t="s">
        <v>6387</v>
      </c>
      <c r="R346" t="s">
        <v>1136</v>
      </c>
      <c r="T346" t="s">
        <v>3595</v>
      </c>
    </row>
    <row r="347" spans="2:20" x14ac:dyDescent="0.2">
      <c r="B347" t="s">
        <v>5492</v>
      </c>
      <c r="G347" t="s">
        <v>6866</v>
      </c>
      <c r="H347" t="s">
        <v>4733</v>
      </c>
      <c r="P347" t="s">
        <v>6388</v>
      </c>
      <c r="R347" t="s">
        <v>1137</v>
      </c>
      <c r="T347" t="s">
        <v>3596</v>
      </c>
    </row>
    <row r="348" spans="2:20" x14ac:dyDescent="0.2">
      <c r="B348" t="s">
        <v>5493</v>
      </c>
      <c r="G348" t="s">
        <v>6867</v>
      </c>
      <c r="H348" t="s">
        <v>4734</v>
      </c>
      <c r="P348" t="s">
        <v>6389</v>
      </c>
      <c r="R348" t="s">
        <v>1138</v>
      </c>
      <c r="T348" t="s">
        <v>3597</v>
      </c>
    </row>
    <row r="349" spans="2:20" x14ac:dyDescent="0.2">
      <c r="B349" t="s">
        <v>5494</v>
      </c>
      <c r="G349" t="s">
        <v>6868</v>
      </c>
      <c r="H349" t="s">
        <v>4735</v>
      </c>
      <c r="P349" t="s">
        <v>6390</v>
      </c>
      <c r="R349" t="s">
        <v>1139</v>
      </c>
      <c r="T349" t="s">
        <v>3598</v>
      </c>
    </row>
    <row r="350" spans="2:20" x14ac:dyDescent="0.2">
      <c r="B350" t="s">
        <v>5495</v>
      </c>
      <c r="G350" t="s">
        <v>6869</v>
      </c>
      <c r="H350" t="s">
        <v>4736</v>
      </c>
      <c r="P350" t="s">
        <v>6391</v>
      </c>
      <c r="R350" t="s">
        <v>1140</v>
      </c>
      <c r="T350" t="s">
        <v>3599</v>
      </c>
    </row>
    <row r="351" spans="2:20" x14ac:dyDescent="0.2">
      <c r="B351" t="s">
        <v>5496</v>
      </c>
      <c r="G351" t="s">
        <v>6870</v>
      </c>
      <c r="H351" t="s">
        <v>4737</v>
      </c>
      <c r="P351" t="s">
        <v>6392</v>
      </c>
      <c r="R351" t="s">
        <v>1141</v>
      </c>
      <c r="T351" t="s">
        <v>3600</v>
      </c>
    </row>
    <row r="352" spans="2:20" x14ac:dyDescent="0.2">
      <c r="B352" t="s">
        <v>5497</v>
      </c>
      <c r="G352" t="s">
        <v>6871</v>
      </c>
      <c r="H352" t="s">
        <v>4738</v>
      </c>
      <c r="P352" t="s">
        <v>6393</v>
      </c>
      <c r="R352" t="s">
        <v>1142</v>
      </c>
      <c r="T352" t="s">
        <v>3601</v>
      </c>
    </row>
    <row r="353" spans="2:20" x14ac:dyDescent="0.2">
      <c r="B353" t="s">
        <v>5498</v>
      </c>
      <c r="G353" t="s">
        <v>6872</v>
      </c>
      <c r="H353" t="s">
        <v>4739</v>
      </c>
      <c r="P353" t="s">
        <v>6394</v>
      </c>
      <c r="R353" t="s">
        <v>1143</v>
      </c>
      <c r="T353" t="s">
        <v>3602</v>
      </c>
    </row>
    <row r="354" spans="2:20" x14ac:dyDescent="0.2">
      <c r="B354" t="s">
        <v>5499</v>
      </c>
      <c r="G354" t="s">
        <v>6873</v>
      </c>
      <c r="H354" t="s">
        <v>4740</v>
      </c>
      <c r="P354" t="s">
        <v>6395</v>
      </c>
      <c r="R354" t="s">
        <v>1144</v>
      </c>
      <c r="T354" t="s">
        <v>3603</v>
      </c>
    </row>
    <row r="355" spans="2:20" x14ac:dyDescent="0.2">
      <c r="B355" t="s">
        <v>5500</v>
      </c>
      <c r="G355" t="s">
        <v>6874</v>
      </c>
      <c r="H355" t="s">
        <v>4741</v>
      </c>
      <c r="P355" t="s">
        <v>6396</v>
      </c>
      <c r="R355" t="s">
        <v>1145</v>
      </c>
      <c r="T355" t="s">
        <v>3604</v>
      </c>
    </row>
    <row r="356" spans="2:20" x14ac:dyDescent="0.2">
      <c r="B356" t="s">
        <v>5501</v>
      </c>
      <c r="G356" t="s">
        <v>6875</v>
      </c>
      <c r="H356" t="s">
        <v>4742</v>
      </c>
      <c r="P356" t="s">
        <v>6397</v>
      </c>
      <c r="R356" t="s">
        <v>1146</v>
      </c>
      <c r="T356" t="s">
        <v>3605</v>
      </c>
    </row>
    <row r="357" spans="2:20" x14ac:dyDescent="0.2">
      <c r="B357" t="s">
        <v>5502</v>
      </c>
      <c r="G357" t="s">
        <v>6876</v>
      </c>
      <c r="H357" t="s">
        <v>4743</v>
      </c>
      <c r="P357" t="s">
        <v>6398</v>
      </c>
      <c r="R357" t="s">
        <v>1147</v>
      </c>
      <c r="T357" t="s">
        <v>3606</v>
      </c>
    </row>
    <row r="358" spans="2:20" x14ac:dyDescent="0.2">
      <c r="B358" t="s">
        <v>5503</v>
      </c>
      <c r="G358" t="s">
        <v>6877</v>
      </c>
      <c r="H358" t="s">
        <v>4744</v>
      </c>
      <c r="P358" t="s">
        <v>6399</v>
      </c>
      <c r="R358" t="s">
        <v>1148</v>
      </c>
      <c r="T358" t="s">
        <v>3607</v>
      </c>
    </row>
    <row r="359" spans="2:20" x14ac:dyDescent="0.2">
      <c r="B359" t="s">
        <v>5504</v>
      </c>
      <c r="G359" t="s">
        <v>6878</v>
      </c>
      <c r="H359" t="s">
        <v>4745</v>
      </c>
      <c r="P359" t="s">
        <v>6400</v>
      </c>
      <c r="R359" t="s">
        <v>1149</v>
      </c>
      <c r="T359" t="s">
        <v>3608</v>
      </c>
    </row>
    <row r="360" spans="2:20" x14ac:dyDescent="0.2">
      <c r="B360" t="s">
        <v>5505</v>
      </c>
      <c r="G360" t="s">
        <v>6879</v>
      </c>
      <c r="H360" t="s">
        <v>4746</v>
      </c>
      <c r="P360" t="s">
        <v>6401</v>
      </c>
      <c r="R360" t="s">
        <v>1150</v>
      </c>
      <c r="T360" t="s">
        <v>3609</v>
      </c>
    </row>
    <row r="361" spans="2:20" x14ac:dyDescent="0.2">
      <c r="B361" t="s">
        <v>5506</v>
      </c>
      <c r="G361" t="s">
        <v>6880</v>
      </c>
      <c r="H361" t="s">
        <v>4747</v>
      </c>
      <c r="P361" t="s">
        <v>6402</v>
      </c>
      <c r="R361" t="s">
        <v>1151</v>
      </c>
      <c r="T361" t="s">
        <v>3610</v>
      </c>
    </row>
    <row r="362" spans="2:20" x14ac:dyDescent="0.2">
      <c r="B362" t="s">
        <v>5507</v>
      </c>
      <c r="G362" t="s">
        <v>6881</v>
      </c>
      <c r="H362" t="s">
        <v>4748</v>
      </c>
      <c r="P362" t="s">
        <v>6403</v>
      </c>
      <c r="R362" t="s">
        <v>1152</v>
      </c>
      <c r="T362" t="s">
        <v>3611</v>
      </c>
    </row>
    <row r="363" spans="2:20" x14ac:dyDescent="0.2">
      <c r="B363" t="s">
        <v>5508</v>
      </c>
      <c r="G363" t="s">
        <v>6882</v>
      </c>
      <c r="H363" t="s">
        <v>4749</v>
      </c>
      <c r="P363" t="s">
        <v>6404</v>
      </c>
      <c r="R363" t="s">
        <v>1153</v>
      </c>
      <c r="T363" t="s">
        <v>3612</v>
      </c>
    </row>
    <row r="364" spans="2:20" x14ac:dyDescent="0.2">
      <c r="B364" t="s">
        <v>5509</v>
      </c>
      <c r="G364" t="s">
        <v>6883</v>
      </c>
      <c r="H364" t="s">
        <v>4750</v>
      </c>
      <c r="P364" t="s">
        <v>6405</v>
      </c>
      <c r="R364" t="s">
        <v>1154</v>
      </c>
      <c r="T364" t="s">
        <v>3613</v>
      </c>
    </row>
    <row r="365" spans="2:20" x14ac:dyDescent="0.2">
      <c r="B365" t="s">
        <v>5510</v>
      </c>
      <c r="G365" t="s">
        <v>6884</v>
      </c>
      <c r="H365" t="s">
        <v>4751</v>
      </c>
      <c r="P365" t="s">
        <v>6406</v>
      </c>
      <c r="R365" t="s">
        <v>1155</v>
      </c>
      <c r="T365" t="s">
        <v>3614</v>
      </c>
    </row>
    <row r="366" spans="2:20" x14ac:dyDescent="0.2">
      <c r="B366" t="s">
        <v>5511</v>
      </c>
      <c r="G366" t="s">
        <v>6885</v>
      </c>
      <c r="H366" t="s">
        <v>4752</v>
      </c>
      <c r="P366" t="s">
        <v>6407</v>
      </c>
      <c r="R366" t="s">
        <v>1156</v>
      </c>
      <c r="T366" t="s">
        <v>3615</v>
      </c>
    </row>
    <row r="367" spans="2:20" x14ac:dyDescent="0.2">
      <c r="B367" t="s">
        <v>5512</v>
      </c>
      <c r="G367" t="s">
        <v>6886</v>
      </c>
      <c r="H367" t="s">
        <v>4753</v>
      </c>
      <c r="P367" t="s">
        <v>6408</v>
      </c>
      <c r="R367" t="s">
        <v>1157</v>
      </c>
      <c r="T367" t="s">
        <v>3616</v>
      </c>
    </row>
    <row r="368" spans="2:20" x14ac:dyDescent="0.2">
      <c r="B368" t="s">
        <v>5513</v>
      </c>
      <c r="G368" t="s">
        <v>6887</v>
      </c>
      <c r="H368" t="s">
        <v>4754</v>
      </c>
      <c r="P368" t="s">
        <v>6409</v>
      </c>
      <c r="R368" t="s">
        <v>1158</v>
      </c>
      <c r="T368" t="s">
        <v>3617</v>
      </c>
    </row>
    <row r="369" spans="2:20" x14ac:dyDescent="0.2">
      <c r="B369" t="s">
        <v>5514</v>
      </c>
      <c r="G369" t="s">
        <v>6888</v>
      </c>
      <c r="H369" t="s">
        <v>4755</v>
      </c>
      <c r="P369" t="s">
        <v>6410</v>
      </c>
      <c r="R369" t="s">
        <v>1159</v>
      </c>
      <c r="T369" t="s">
        <v>3618</v>
      </c>
    </row>
    <row r="370" spans="2:20" x14ac:dyDescent="0.2">
      <c r="B370" t="s">
        <v>5515</v>
      </c>
      <c r="G370" t="s">
        <v>6889</v>
      </c>
      <c r="H370" t="s">
        <v>4756</v>
      </c>
      <c r="P370" t="s">
        <v>6411</v>
      </c>
      <c r="R370" t="s">
        <v>1160</v>
      </c>
      <c r="T370" t="s">
        <v>3619</v>
      </c>
    </row>
    <row r="371" spans="2:20" x14ac:dyDescent="0.2">
      <c r="B371" t="s">
        <v>5516</v>
      </c>
      <c r="G371" t="s">
        <v>6890</v>
      </c>
      <c r="H371" t="s">
        <v>4757</v>
      </c>
      <c r="P371" t="s">
        <v>6412</v>
      </c>
      <c r="R371" t="s">
        <v>1161</v>
      </c>
      <c r="T371" t="s">
        <v>3620</v>
      </c>
    </row>
    <row r="372" spans="2:20" x14ac:dyDescent="0.2">
      <c r="B372" t="s">
        <v>5517</v>
      </c>
      <c r="G372" t="s">
        <v>6891</v>
      </c>
      <c r="H372" t="s">
        <v>4758</v>
      </c>
      <c r="P372" t="s">
        <v>6413</v>
      </c>
      <c r="R372" t="s">
        <v>1162</v>
      </c>
      <c r="T372" t="s">
        <v>3621</v>
      </c>
    </row>
    <row r="373" spans="2:20" x14ac:dyDescent="0.2">
      <c r="B373" t="s">
        <v>5518</v>
      </c>
      <c r="G373" t="s">
        <v>6892</v>
      </c>
      <c r="H373" t="s">
        <v>4759</v>
      </c>
      <c r="P373" t="s">
        <v>6414</v>
      </c>
      <c r="R373" t="s">
        <v>1163</v>
      </c>
      <c r="T373" t="s">
        <v>3622</v>
      </c>
    </row>
    <row r="374" spans="2:20" x14ac:dyDescent="0.2">
      <c r="B374" t="s">
        <v>5519</v>
      </c>
      <c r="G374" t="s">
        <v>6893</v>
      </c>
      <c r="H374" t="s">
        <v>4760</v>
      </c>
      <c r="P374" t="s">
        <v>6415</v>
      </c>
      <c r="R374" t="s">
        <v>1164</v>
      </c>
      <c r="T374" t="s">
        <v>3623</v>
      </c>
    </row>
    <row r="375" spans="2:20" x14ac:dyDescent="0.2">
      <c r="B375" t="s">
        <v>5520</v>
      </c>
      <c r="G375" t="s">
        <v>6894</v>
      </c>
      <c r="H375" t="s">
        <v>4761</v>
      </c>
      <c r="P375" t="s">
        <v>6416</v>
      </c>
      <c r="R375" t="s">
        <v>1165</v>
      </c>
      <c r="T375" t="s">
        <v>3624</v>
      </c>
    </row>
    <row r="376" spans="2:20" x14ac:dyDescent="0.2">
      <c r="B376" t="s">
        <v>5521</v>
      </c>
      <c r="G376" t="s">
        <v>6895</v>
      </c>
      <c r="H376" t="s">
        <v>4762</v>
      </c>
      <c r="P376" t="s">
        <v>6417</v>
      </c>
      <c r="R376" t="s">
        <v>1166</v>
      </c>
      <c r="T376" t="s">
        <v>3625</v>
      </c>
    </row>
    <row r="377" spans="2:20" x14ac:dyDescent="0.2">
      <c r="B377" t="s">
        <v>5522</v>
      </c>
      <c r="G377" t="s">
        <v>6896</v>
      </c>
      <c r="H377" t="s">
        <v>4763</v>
      </c>
      <c r="P377" t="s">
        <v>6418</v>
      </c>
      <c r="R377" t="s">
        <v>1167</v>
      </c>
      <c r="T377" t="s">
        <v>3626</v>
      </c>
    </row>
    <row r="378" spans="2:20" x14ac:dyDescent="0.2">
      <c r="B378" t="s">
        <v>5523</v>
      </c>
      <c r="G378" t="s">
        <v>6897</v>
      </c>
      <c r="H378" t="s">
        <v>4764</v>
      </c>
      <c r="P378" t="s">
        <v>6419</v>
      </c>
      <c r="R378" t="s">
        <v>1168</v>
      </c>
      <c r="T378" t="s">
        <v>3627</v>
      </c>
    </row>
    <row r="379" spans="2:20" x14ac:dyDescent="0.2">
      <c r="B379" t="s">
        <v>5524</v>
      </c>
      <c r="H379" t="s">
        <v>4765</v>
      </c>
      <c r="P379" t="s">
        <v>6420</v>
      </c>
      <c r="R379" t="s">
        <v>1169</v>
      </c>
      <c r="T379" t="s">
        <v>3628</v>
      </c>
    </row>
    <row r="380" spans="2:20" x14ac:dyDescent="0.2">
      <c r="B380" t="s">
        <v>5525</v>
      </c>
      <c r="H380" t="s">
        <v>4766</v>
      </c>
      <c r="P380" t="s">
        <v>6421</v>
      </c>
      <c r="R380" t="s">
        <v>1170</v>
      </c>
      <c r="T380" t="s">
        <v>3629</v>
      </c>
    </row>
    <row r="381" spans="2:20" x14ac:dyDescent="0.2">
      <c r="B381" t="s">
        <v>5526</v>
      </c>
      <c r="H381" t="s">
        <v>4767</v>
      </c>
      <c r="P381" t="s">
        <v>6422</v>
      </c>
      <c r="R381" t="s">
        <v>1171</v>
      </c>
      <c r="T381" t="s">
        <v>3630</v>
      </c>
    </row>
    <row r="382" spans="2:20" x14ac:dyDescent="0.2">
      <c r="B382" t="s">
        <v>5527</v>
      </c>
      <c r="H382" t="s">
        <v>4768</v>
      </c>
      <c r="P382" t="s">
        <v>6423</v>
      </c>
      <c r="R382" t="s">
        <v>1172</v>
      </c>
      <c r="T382" t="s">
        <v>3631</v>
      </c>
    </row>
    <row r="383" spans="2:20" x14ac:dyDescent="0.2">
      <c r="B383" t="s">
        <v>5528</v>
      </c>
      <c r="H383" t="s">
        <v>4769</v>
      </c>
      <c r="P383" t="s">
        <v>6424</v>
      </c>
      <c r="R383" t="s">
        <v>1173</v>
      </c>
      <c r="T383" t="s">
        <v>3632</v>
      </c>
    </row>
    <row r="384" spans="2:20" x14ac:dyDescent="0.2">
      <c r="B384" t="s">
        <v>5529</v>
      </c>
      <c r="H384" t="s">
        <v>4770</v>
      </c>
      <c r="P384" t="s">
        <v>6425</v>
      </c>
      <c r="R384" t="s">
        <v>1174</v>
      </c>
      <c r="T384" t="s">
        <v>3633</v>
      </c>
    </row>
    <row r="385" spans="2:20" x14ac:dyDescent="0.2">
      <c r="B385" t="s">
        <v>5530</v>
      </c>
      <c r="H385" t="s">
        <v>4771</v>
      </c>
      <c r="P385" t="s">
        <v>6426</v>
      </c>
      <c r="R385" t="s">
        <v>1175</v>
      </c>
      <c r="T385" t="s">
        <v>3634</v>
      </c>
    </row>
    <row r="386" spans="2:20" x14ac:dyDescent="0.2">
      <c r="B386" t="s">
        <v>5531</v>
      </c>
      <c r="H386" t="s">
        <v>4772</v>
      </c>
      <c r="P386" t="s">
        <v>6427</v>
      </c>
      <c r="R386" t="s">
        <v>1176</v>
      </c>
      <c r="T386" t="s">
        <v>3635</v>
      </c>
    </row>
    <row r="387" spans="2:20" x14ac:dyDescent="0.2">
      <c r="B387" t="s">
        <v>5532</v>
      </c>
      <c r="H387" t="s">
        <v>4773</v>
      </c>
      <c r="P387" t="s">
        <v>6428</v>
      </c>
      <c r="R387" t="s">
        <v>1177</v>
      </c>
      <c r="T387" t="s">
        <v>3636</v>
      </c>
    </row>
    <row r="388" spans="2:20" x14ac:dyDescent="0.2">
      <c r="B388" t="s">
        <v>5533</v>
      </c>
      <c r="H388" t="s">
        <v>4774</v>
      </c>
      <c r="P388" t="s">
        <v>6429</v>
      </c>
      <c r="R388" t="s">
        <v>1178</v>
      </c>
      <c r="T388" t="s">
        <v>3637</v>
      </c>
    </row>
    <row r="389" spans="2:20" x14ac:dyDescent="0.2">
      <c r="B389" t="s">
        <v>5534</v>
      </c>
      <c r="H389" t="s">
        <v>4775</v>
      </c>
      <c r="P389" t="s">
        <v>6430</v>
      </c>
      <c r="R389" t="s">
        <v>1179</v>
      </c>
      <c r="T389" t="s">
        <v>3638</v>
      </c>
    </row>
    <row r="390" spans="2:20" x14ac:dyDescent="0.2">
      <c r="B390" t="s">
        <v>5535</v>
      </c>
      <c r="H390" t="s">
        <v>4776</v>
      </c>
      <c r="P390" t="s">
        <v>6431</v>
      </c>
      <c r="R390" t="s">
        <v>1180</v>
      </c>
      <c r="T390" t="s">
        <v>3639</v>
      </c>
    </row>
    <row r="391" spans="2:20" x14ac:dyDescent="0.2">
      <c r="B391" t="s">
        <v>5536</v>
      </c>
      <c r="H391" t="s">
        <v>4777</v>
      </c>
      <c r="P391" t="s">
        <v>6432</v>
      </c>
      <c r="R391" t="s">
        <v>1181</v>
      </c>
      <c r="T391" t="s">
        <v>3640</v>
      </c>
    </row>
    <row r="392" spans="2:20" x14ac:dyDescent="0.2">
      <c r="B392" t="s">
        <v>5537</v>
      </c>
      <c r="H392" t="s">
        <v>4778</v>
      </c>
      <c r="P392" t="s">
        <v>6433</v>
      </c>
      <c r="R392" t="s">
        <v>1182</v>
      </c>
      <c r="T392" t="s">
        <v>3641</v>
      </c>
    </row>
    <row r="393" spans="2:20" x14ac:dyDescent="0.2">
      <c r="B393" t="s">
        <v>5538</v>
      </c>
      <c r="H393" t="s">
        <v>4779</v>
      </c>
      <c r="P393" t="s">
        <v>6434</v>
      </c>
      <c r="R393" t="s">
        <v>1183</v>
      </c>
      <c r="T393" t="s">
        <v>3642</v>
      </c>
    </row>
    <row r="394" spans="2:20" x14ac:dyDescent="0.2">
      <c r="B394" t="s">
        <v>5539</v>
      </c>
      <c r="H394" t="s">
        <v>43</v>
      </c>
      <c r="P394" t="s">
        <v>6435</v>
      </c>
      <c r="R394" t="s">
        <v>1184</v>
      </c>
      <c r="T394" t="s">
        <v>3643</v>
      </c>
    </row>
    <row r="395" spans="2:20" x14ac:dyDescent="0.2">
      <c r="B395" t="s">
        <v>5540</v>
      </c>
      <c r="H395" t="s">
        <v>4780</v>
      </c>
      <c r="P395" t="s">
        <v>6436</v>
      </c>
      <c r="R395" t="s">
        <v>1185</v>
      </c>
      <c r="T395" t="s">
        <v>3644</v>
      </c>
    </row>
    <row r="396" spans="2:20" x14ac:dyDescent="0.2">
      <c r="B396" t="s">
        <v>5541</v>
      </c>
      <c r="H396" t="s">
        <v>4781</v>
      </c>
      <c r="P396" t="s">
        <v>6437</v>
      </c>
      <c r="R396" t="s">
        <v>1186</v>
      </c>
      <c r="T396" t="s">
        <v>3645</v>
      </c>
    </row>
    <row r="397" spans="2:20" x14ac:dyDescent="0.2">
      <c r="B397" t="s">
        <v>5542</v>
      </c>
      <c r="H397" t="s">
        <v>4782</v>
      </c>
      <c r="P397" t="s">
        <v>6438</v>
      </c>
      <c r="R397" t="s">
        <v>1187</v>
      </c>
      <c r="T397" t="s">
        <v>3646</v>
      </c>
    </row>
    <row r="398" spans="2:20" x14ac:dyDescent="0.2">
      <c r="B398" t="s">
        <v>5543</v>
      </c>
      <c r="H398" t="s">
        <v>4783</v>
      </c>
      <c r="P398" t="s">
        <v>6439</v>
      </c>
      <c r="R398" t="s">
        <v>1188</v>
      </c>
      <c r="T398" t="s">
        <v>3647</v>
      </c>
    </row>
    <row r="399" spans="2:20" x14ac:dyDescent="0.2">
      <c r="B399" t="s">
        <v>5544</v>
      </c>
      <c r="H399" t="s">
        <v>4784</v>
      </c>
      <c r="P399" t="s">
        <v>6440</v>
      </c>
      <c r="R399" t="s">
        <v>1189</v>
      </c>
      <c r="T399" t="s">
        <v>3648</v>
      </c>
    </row>
    <row r="400" spans="2:20" x14ac:dyDescent="0.2">
      <c r="B400" t="s">
        <v>5545</v>
      </c>
      <c r="H400" t="s">
        <v>4785</v>
      </c>
      <c r="P400" t="s">
        <v>6441</v>
      </c>
      <c r="R400" t="s">
        <v>1190</v>
      </c>
      <c r="T400" t="s">
        <v>3649</v>
      </c>
    </row>
    <row r="401" spans="2:20" x14ac:dyDescent="0.2">
      <c r="B401" t="s">
        <v>5546</v>
      </c>
      <c r="H401" t="s">
        <v>4786</v>
      </c>
      <c r="P401" t="s">
        <v>6442</v>
      </c>
      <c r="R401" t="s">
        <v>1191</v>
      </c>
      <c r="T401" t="s">
        <v>3650</v>
      </c>
    </row>
    <row r="402" spans="2:20" x14ac:dyDescent="0.2">
      <c r="B402" t="s">
        <v>5547</v>
      </c>
      <c r="H402" t="s">
        <v>4787</v>
      </c>
      <c r="P402" t="s">
        <v>6443</v>
      </c>
      <c r="R402" t="s">
        <v>1192</v>
      </c>
      <c r="T402" t="s">
        <v>3651</v>
      </c>
    </row>
    <row r="403" spans="2:20" x14ac:dyDescent="0.2">
      <c r="B403" t="s">
        <v>5548</v>
      </c>
      <c r="H403" t="s">
        <v>4788</v>
      </c>
      <c r="P403" t="s">
        <v>6444</v>
      </c>
      <c r="R403" t="s">
        <v>1193</v>
      </c>
      <c r="T403" t="s">
        <v>3652</v>
      </c>
    </row>
    <row r="404" spans="2:20" x14ac:dyDescent="0.2">
      <c r="B404" t="s">
        <v>5549</v>
      </c>
      <c r="H404" t="s">
        <v>4789</v>
      </c>
      <c r="P404" t="s">
        <v>6445</v>
      </c>
      <c r="R404" t="s">
        <v>1194</v>
      </c>
      <c r="T404" t="s">
        <v>3653</v>
      </c>
    </row>
    <row r="405" spans="2:20" x14ac:dyDescent="0.2">
      <c r="B405" t="s">
        <v>5550</v>
      </c>
      <c r="H405" t="s">
        <v>4790</v>
      </c>
      <c r="P405" t="s">
        <v>6446</v>
      </c>
      <c r="R405" t="s">
        <v>1195</v>
      </c>
      <c r="T405" t="s">
        <v>3654</v>
      </c>
    </row>
    <row r="406" spans="2:20" x14ac:dyDescent="0.2">
      <c r="B406" t="s">
        <v>5551</v>
      </c>
      <c r="H406" t="s">
        <v>4791</v>
      </c>
      <c r="P406" t="s">
        <v>6447</v>
      </c>
      <c r="R406" t="s">
        <v>1196</v>
      </c>
      <c r="T406" t="s">
        <v>3655</v>
      </c>
    </row>
    <row r="407" spans="2:20" x14ac:dyDescent="0.2">
      <c r="B407" t="s">
        <v>5552</v>
      </c>
      <c r="H407" t="s">
        <v>4792</v>
      </c>
      <c r="P407" t="s">
        <v>6448</v>
      </c>
      <c r="R407" t="s">
        <v>1197</v>
      </c>
      <c r="T407" t="s">
        <v>3656</v>
      </c>
    </row>
    <row r="408" spans="2:20" x14ac:dyDescent="0.2">
      <c r="B408" t="s">
        <v>5553</v>
      </c>
      <c r="H408" t="s">
        <v>4793</v>
      </c>
      <c r="P408" t="s">
        <v>6449</v>
      </c>
      <c r="R408" t="s">
        <v>1198</v>
      </c>
      <c r="T408" t="s">
        <v>3657</v>
      </c>
    </row>
    <row r="409" spans="2:20" x14ac:dyDescent="0.2">
      <c r="B409" t="s">
        <v>5554</v>
      </c>
      <c r="H409" t="s">
        <v>4794</v>
      </c>
      <c r="P409" t="s">
        <v>6450</v>
      </c>
      <c r="R409" t="s">
        <v>1199</v>
      </c>
      <c r="T409" t="s">
        <v>3658</v>
      </c>
    </row>
    <row r="410" spans="2:20" x14ac:dyDescent="0.2">
      <c r="B410" t="s">
        <v>5555</v>
      </c>
      <c r="H410" t="s">
        <v>4795</v>
      </c>
      <c r="P410" t="s">
        <v>6451</v>
      </c>
      <c r="R410" t="s">
        <v>1200</v>
      </c>
      <c r="T410" t="s">
        <v>3659</v>
      </c>
    </row>
    <row r="411" spans="2:20" x14ac:dyDescent="0.2">
      <c r="B411" t="s">
        <v>5556</v>
      </c>
      <c r="H411" t="s">
        <v>4796</v>
      </c>
      <c r="P411" t="s">
        <v>6452</v>
      </c>
      <c r="R411" t="s">
        <v>1201</v>
      </c>
      <c r="T411" t="s">
        <v>3660</v>
      </c>
    </row>
    <row r="412" spans="2:20" x14ac:dyDescent="0.2">
      <c r="B412" t="s">
        <v>5557</v>
      </c>
      <c r="H412" t="s">
        <v>4797</v>
      </c>
      <c r="P412" t="s">
        <v>6453</v>
      </c>
      <c r="R412" t="s">
        <v>1202</v>
      </c>
      <c r="T412" t="s">
        <v>3661</v>
      </c>
    </row>
    <row r="413" spans="2:20" x14ac:dyDescent="0.2">
      <c r="B413" t="s">
        <v>5558</v>
      </c>
      <c r="H413" t="s">
        <v>4798</v>
      </c>
      <c r="P413" t="s">
        <v>6454</v>
      </c>
      <c r="R413" t="s">
        <v>1203</v>
      </c>
      <c r="T413" t="s">
        <v>3662</v>
      </c>
    </row>
    <row r="414" spans="2:20" x14ac:dyDescent="0.2">
      <c r="B414" t="s">
        <v>5559</v>
      </c>
      <c r="H414" t="s">
        <v>4799</v>
      </c>
      <c r="P414" t="s">
        <v>6455</v>
      </c>
      <c r="R414" t="s">
        <v>1204</v>
      </c>
      <c r="T414" t="s">
        <v>3663</v>
      </c>
    </row>
    <row r="415" spans="2:20" x14ac:dyDescent="0.2">
      <c r="B415" t="s">
        <v>5560</v>
      </c>
      <c r="H415" t="s">
        <v>4800</v>
      </c>
      <c r="P415" t="s">
        <v>6456</v>
      </c>
      <c r="R415" t="s">
        <v>1205</v>
      </c>
      <c r="T415" t="s">
        <v>3664</v>
      </c>
    </row>
    <row r="416" spans="2:20" x14ac:dyDescent="0.2">
      <c r="B416" t="s">
        <v>5561</v>
      </c>
      <c r="H416" t="s">
        <v>4801</v>
      </c>
      <c r="P416" t="s">
        <v>6457</v>
      </c>
      <c r="R416" t="s">
        <v>1206</v>
      </c>
      <c r="T416" t="s">
        <v>3665</v>
      </c>
    </row>
    <row r="417" spans="2:20" x14ac:dyDescent="0.2">
      <c r="B417" t="s">
        <v>5562</v>
      </c>
      <c r="H417" t="s">
        <v>4802</v>
      </c>
      <c r="P417" t="s">
        <v>6458</v>
      </c>
      <c r="R417" t="s">
        <v>1207</v>
      </c>
      <c r="T417" t="s">
        <v>3666</v>
      </c>
    </row>
    <row r="418" spans="2:20" x14ac:dyDescent="0.2">
      <c r="B418" t="s">
        <v>5563</v>
      </c>
      <c r="H418" t="s">
        <v>4803</v>
      </c>
      <c r="P418" t="s">
        <v>6459</v>
      </c>
      <c r="R418" t="s">
        <v>1208</v>
      </c>
      <c r="T418" t="s">
        <v>3667</v>
      </c>
    </row>
    <row r="419" spans="2:20" x14ac:dyDescent="0.2">
      <c r="B419" t="s">
        <v>5564</v>
      </c>
      <c r="H419" t="s">
        <v>4804</v>
      </c>
      <c r="P419" t="s">
        <v>6460</v>
      </c>
      <c r="R419" t="s">
        <v>1209</v>
      </c>
      <c r="T419" t="s">
        <v>3668</v>
      </c>
    </row>
    <row r="420" spans="2:20" x14ac:dyDescent="0.2">
      <c r="B420" t="s">
        <v>5565</v>
      </c>
      <c r="H420" t="s">
        <v>4805</v>
      </c>
      <c r="P420" t="s">
        <v>6461</v>
      </c>
      <c r="R420" t="s">
        <v>1210</v>
      </c>
      <c r="T420" t="s">
        <v>3669</v>
      </c>
    </row>
    <row r="421" spans="2:20" x14ac:dyDescent="0.2">
      <c r="B421" t="s">
        <v>5566</v>
      </c>
      <c r="H421" t="s">
        <v>4806</v>
      </c>
      <c r="P421" t="s">
        <v>6462</v>
      </c>
      <c r="R421" t="s">
        <v>1211</v>
      </c>
      <c r="T421" t="s">
        <v>3670</v>
      </c>
    </row>
    <row r="422" spans="2:20" x14ac:dyDescent="0.2">
      <c r="B422" t="s">
        <v>5567</v>
      </c>
      <c r="H422" t="s">
        <v>4807</v>
      </c>
      <c r="P422" t="s">
        <v>6463</v>
      </c>
      <c r="R422" t="s">
        <v>1212</v>
      </c>
      <c r="T422" t="s">
        <v>3671</v>
      </c>
    </row>
    <row r="423" spans="2:20" x14ac:dyDescent="0.2">
      <c r="B423" t="s">
        <v>5568</v>
      </c>
      <c r="H423" t="s">
        <v>4808</v>
      </c>
      <c r="P423" t="s">
        <v>6464</v>
      </c>
      <c r="R423" t="s">
        <v>1213</v>
      </c>
      <c r="T423" t="s">
        <v>3672</v>
      </c>
    </row>
    <row r="424" spans="2:20" x14ac:dyDescent="0.2">
      <c r="B424" t="s">
        <v>5569</v>
      </c>
      <c r="H424" t="s">
        <v>4809</v>
      </c>
      <c r="P424" t="s">
        <v>6465</v>
      </c>
      <c r="R424" t="s">
        <v>1214</v>
      </c>
      <c r="T424" t="s">
        <v>3673</v>
      </c>
    </row>
    <row r="425" spans="2:20" x14ac:dyDescent="0.2">
      <c r="B425" t="s">
        <v>5570</v>
      </c>
      <c r="H425" t="s">
        <v>4810</v>
      </c>
      <c r="P425" t="s">
        <v>6466</v>
      </c>
      <c r="R425" t="s">
        <v>1215</v>
      </c>
      <c r="T425" t="s">
        <v>3674</v>
      </c>
    </row>
    <row r="426" spans="2:20" x14ac:dyDescent="0.2">
      <c r="B426" t="s">
        <v>5571</v>
      </c>
      <c r="H426" t="s">
        <v>4811</v>
      </c>
      <c r="P426" t="s">
        <v>6467</v>
      </c>
      <c r="R426" t="s">
        <v>1216</v>
      </c>
      <c r="T426" t="s">
        <v>3675</v>
      </c>
    </row>
    <row r="427" spans="2:20" x14ac:dyDescent="0.2">
      <c r="B427" t="s">
        <v>5572</v>
      </c>
      <c r="H427" t="s">
        <v>4812</v>
      </c>
      <c r="P427" t="s">
        <v>6468</v>
      </c>
      <c r="R427" t="s">
        <v>1217</v>
      </c>
      <c r="T427" t="s">
        <v>3676</v>
      </c>
    </row>
    <row r="428" spans="2:20" x14ac:dyDescent="0.2">
      <c r="B428" t="s">
        <v>5573</v>
      </c>
      <c r="H428" t="s">
        <v>4813</v>
      </c>
      <c r="P428" t="s">
        <v>6469</v>
      </c>
      <c r="R428" t="s">
        <v>1218</v>
      </c>
      <c r="T428" t="s">
        <v>3677</v>
      </c>
    </row>
    <row r="429" spans="2:20" x14ac:dyDescent="0.2">
      <c r="B429" t="s">
        <v>5574</v>
      </c>
      <c r="H429" t="s">
        <v>4814</v>
      </c>
      <c r="P429" t="s">
        <v>6470</v>
      </c>
      <c r="R429" t="s">
        <v>1219</v>
      </c>
      <c r="T429" t="s">
        <v>3678</v>
      </c>
    </row>
    <row r="430" spans="2:20" x14ac:dyDescent="0.2">
      <c r="B430" t="s">
        <v>5575</v>
      </c>
      <c r="H430" t="s">
        <v>4815</v>
      </c>
      <c r="P430" t="s">
        <v>6471</v>
      </c>
      <c r="R430" t="s">
        <v>1220</v>
      </c>
      <c r="T430" t="s">
        <v>3679</v>
      </c>
    </row>
    <row r="431" spans="2:20" x14ac:dyDescent="0.2">
      <c r="B431" t="s">
        <v>5576</v>
      </c>
      <c r="H431" t="s">
        <v>4816</v>
      </c>
      <c r="P431" t="s">
        <v>6472</v>
      </c>
      <c r="R431" t="s">
        <v>1221</v>
      </c>
      <c r="T431" t="s">
        <v>3680</v>
      </c>
    </row>
    <row r="432" spans="2:20" x14ac:dyDescent="0.2">
      <c r="B432" t="s">
        <v>5577</v>
      </c>
      <c r="H432" t="s">
        <v>4817</v>
      </c>
      <c r="P432" t="s">
        <v>6473</v>
      </c>
      <c r="R432" t="s">
        <v>1222</v>
      </c>
      <c r="T432" t="s">
        <v>3681</v>
      </c>
    </row>
    <row r="433" spans="2:20" x14ac:dyDescent="0.2">
      <c r="B433" t="s">
        <v>5578</v>
      </c>
      <c r="H433" t="s">
        <v>4818</v>
      </c>
      <c r="P433" t="s">
        <v>6474</v>
      </c>
      <c r="R433" t="s">
        <v>1223</v>
      </c>
      <c r="T433" t="s">
        <v>3682</v>
      </c>
    </row>
    <row r="434" spans="2:20" x14ac:dyDescent="0.2">
      <c r="B434" t="s">
        <v>5579</v>
      </c>
      <c r="H434" t="s">
        <v>4819</v>
      </c>
      <c r="P434" t="s">
        <v>6475</v>
      </c>
      <c r="R434" t="s">
        <v>1224</v>
      </c>
      <c r="T434" t="s">
        <v>3683</v>
      </c>
    </row>
    <row r="435" spans="2:20" x14ac:dyDescent="0.2">
      <c r="B435" t="s">
        <v>5580</v>
      </c>
      <c r="H435" t="s">
        <v>4820</v>
      </c>
      <c r="P435" t="s">
        <v>6476</v>
      </c>
      <c r="R435" t="s">
        <v>1225</v>
      </c>
      <c r="T435" t="s">
        <v>3684</v>
      </c>
    </row>
    <row r="436" spans="2:20" x14ac:dyDescent="0.2">
      <c r="B436" t="s">
        <v>5581</v>
      </c>
      <c r="H436" t="s">
        <v>4821</v>
      </c>
      <c r="P436" t="s">
        <v>6477</v>
      </c>
      <c r="R436" t="s">
        <v>1226</v>
      </c>
      <c r="T436" t="s">
        <v>3685</v>
      </c>
    </row>
    <row r="437" spans="2:20" x14ac:dyDescent="0.2">
      <c r="B437" t="s">
        <v>5582</v>
      </c>
      <c r="H437" t="s">
        <v>4822</v>
      </c>
      <c r="P437" t="s">
        <v>6478</v>
      </c>
      <c r="R437" t="s">
        <v>1227</v>
      </c>
      <c r="T437" t="s">
        <v>3686</v>
      </c>
    </row>
    <row r="438" spans="2:20" x14ac:dyDescent="0.2">
      <c r="B438" t="s">
        <v>5583</v>
      </c>
      <c r="H438" t="s">
        <v>4823</v>
      </c>
      <c r="P438" t="s">
        <v>6479</v>
      </c>
      <c r="R438" t="s">
        <v>1228</v>
      </c>
      <c r="T438" t="s">
        <v>3687</v>
      </c>
    </row>
    <row r="439" spans="2:20" x14ac:dyDescent="0.2">
      <c r="B439" t="s">
        <v>5584</v>
      </c>
      <c r="H439" t="s">
        <v>4824</v>
      </c>
      <c r="P439" t="s">
        <v>6480</v>
      </c>
      <c r="R439" t="s">
        <v>1229</v>
      </c>
      <c r="T439" t="s">
        <v>3688</v>
      </c>
    </row>
    <row r="440" spans="2:20" x14ac:dyDescent="0.2">
      <c r="B440" t="s">
        <v>5585</v>
      </c>
      <c r="H440" t="s">
        <v>4825</v>
      </c>
      <c r="P440" t="s">
        <v>6481</v>
      </c>
      <c r="R440" t="s">
        <v>1230</v>
      </c>
      <c r="T440" t="s">
        <v>3689</v>
      </c>
    </row>
    <row r="441" spans="2:20" x14ac:dyDescent="0.2">
      <c r="B441" t="s">
        <v>5586</v>
      </c>
      <c r="H441" t="s">
        <v>4826</v>
      </c>
      <c r="P441" t="s">
        <v>6482</v>
      </c>
      <c r="R441" t="s">
        <v>1231</v>
      </c>
      <c r="T441" t="s">
        <v>3690</v>
      </c>
    </row>
    <row r="442" spans="2:20" x14ac:dyDescent="0.2">
      <c r="B442" t="s">
        <v>5587</v>
      </c>
      <c r="H442" t="s">
        <v>4827</v>
      </c>
      <c r="P442" t="s">
        <v>6483</v>
      </c>
      <c r="R442" t="s">
        <v>1232</v>
      </c>
      <c r="T442" t="s">
        <v>3691</v>
      </c>
    </row>
    <row r="443" spans="2:20" x14ac:dyDescent="0.2">
      <c r="B443" t="s">
        <v>5588</v>
      </c>
      <c r="H443" t="s">
        <v>4828</v>
      </c>
      <c r="P443" t="s">
        <v>6484</v>
      </c>
      <c r="R443" t="s">
        <v>1233</v>
      </c>
      <c r="T443" t="s">
        <v>3692</v>
      </c>
    </row>
    <row r="444" spans="2:20" x14ac:dyDescent="0.2">
      <c r="B444" t="s">
        <v>5589</v>
      </c>
      <c r="H444" t="s">
        <v>4829</v>
      </c>
      <c r="P444" t="s">
        <v>6485</v>
      </c>
      <c r="R444" t="s">
        <v>1234</v>
      </c>
      <c r="T444" t="s">
        <v>3693</v>
      </c>
    </row>
    <row r="445" spans="2:20" x14ac:dyDescent="0.2">
      <c r="B445" t="s">
        <v>5590</v>
      </c>
      <c r="H445" t="s">
        <v>4830</v>
      </c>
      <c r="P445" t="s">
        <v>6486</v>
      </c>
      <c r="R445" t="s">
        <v>1235</v>
      </c>
      <c r="T445" t="s">
        <v>3694</v>
      </c>
    </row>
    <row r="446" spans="2:20" x14ac:dyDescent="0.2">
      <c r="B446" t="s">
        <v>5591</v>
      </c>
      <c r="H446" t="s">
        <v>4831</v>
      </c>
      <c r="P446" t="s">
        <v>6487</v>
      </c>
      <c r="R446" t="s">
        <v>1236</v>
      </c>
      <c r="T446" t="s">
        <v>3695</v>
      </c>
    </row>
    <row r="447" spans="2:20" x14ac:dyDescent="0.2">
      <c r="B447" t="s">
        <v>5592</v>
      </c>
      <c r="H447" t="s">
        <v>4832</v>
      </c>
      <c r="P447" t="s">
        <v>6488</v>
      </c>
      <c r="R447" t="s">
        <v>1237</v>
      </c>
      <c r="T447" t="s">
        <v>3696</v>
      </c>
    </row>
    <row r="448" spans="2:20" x14ac:dyDescent="0.2">
      <c r="B448" t="s">
        <v>5593</v>
      </c>
      <c r="H448" t="s">
        <v>4833</v>
      </c>
      <c r="P448" t="s">
        <v>6489</v>
      </c>
      <c r="R448" t="s">
        <v>1238</v>
      </c>
      <c r="T448" t="s">
        <v>3697</v>
      </c>
    </row>
    <row r="449" spans="2:20" x14ac:dyDescent="0.2">
      <c r="B449" t="s">
        <v>5594</v>
      </c>
      <c r="H449" t="s">
        <v>4834</v>
      </c>
      <c r="P449" t="s">
        <v>6490</v>
      </c>
      <c r="R449" t="s">
        <v>1239</v>
      </c>
      <c r="T449" t="s">
        <v>3698</v>
      </c>
    </row>
    <row r="450" spans="2:20" x14ac:dyDescent="0.2">
      <c r="B450" t="s">
        <v>5595</v>
      </c>
      <c r="H450" t="s">
        <v>4835</v>
      </c>
      <c r="P450" t="s">
        <v>6491</v>
      </c>
      <c r="R450" t="s">
        <v>1240</v>
      </c>
      <c r="T450" t="s">
        <v>3699</v>
      </c>
    </row>
    <row r="451" spans="2:20" x14ac:dyDescent="0.2">
      <c r="B451" t="s">
        <v>5596</v>
      </c>
      <c r="H451" t="s">
        <v>4836</v>
      </c>
      <c r="P451" t="s">
        <v>6492</v>
      </c>
      <c r="R451" t="s">
        <v>1241</v>
      </c>
      <c r="T451" t="s">
        <v>3700</v>
      </c>
    </row>
    <row r="452" spans="2:20" x14ac:dyDescent="0.2">
      <c r="B452" t="s">
        <v>5597</v>
      </c>
      <c r="H452" t="s">
        <v>4837</v>
      </c>
      <c r="P452" t="s">
        <v>6493</v>
      </c>
      <c r="R452" t="s">
        <v>1242</v>
      </c>
      <c r="T452" t="s">
        <v>3701</v>
      </c>
    </row>
    <row r="453" spans="2:20" x14ac:dyDescent="0.2">
      <c r="B453" t="s">
        <v>5598</v>
      </c>
      <c r="H453" t="s">
        <v>4838</v>
      </c>
      <c r="P453" t="s">
        <v>6494</v>
      </c>
      <c r="R453" t="s">
        <v>1243</v>
      </c>
      <c r="T453" t="s">
        <v>3702</v>
      </c>
    </row>
    <row r="454" spans="2:20" x14ac:dyDescent="0.2">
      <c r="B454" t="s">
        <v>5599</v>
      </c>
      <c r="H454" t="s">
        <v>4839</v>
      </c>
      <c r="P454" t="s">
        <v>6495</v>
      </c>
      <c r="R454" t="s">
        <v>1244</v>
      </c>
      <c r="T454" t="s">
        <v>3703</v>
      </c>
    </row>
    <row r="455" spans="2:20" x14ac:dyDescent="0.2">
      <c r="B455" t="s">
        <v>5600</v>
      </c>
      <c r="H455" t="s">
        <v>4840</v>
      </c>
      <c r="P455" t="s">
        <v>6496</v>
      </c>
      <c r="R455" t="s">
        <v>1245</v>
      </c>
      <c r="T455" t="s">
        <v>3704</v>
      </c>
    </row>
    <row r="456" spans="2:20" x14ac:dyDescent="0.2">
      <c r="B456" t="s">
        <v>5601</v>
      </c>
      <c r="H456" t="s">
        <v>4841</v>
      </c>
      <c r="P456" t="s">
        <v>6497</v>
      </c>
      <c r="R456" t="s">
        <v>1246</v>
      </c>
      <c r="T456" t="s">
        <v>3705</v>
      </c>
    </row>
    <row r="457" spans="2:20" x14ac:dyDescent="0.2">
      <c r="B457" t="s">
        <v>5602</v>
      </c>
      <c r="H457" t="s">
        <v>4842</v>
      </c>
      <c r="P457" t="s">
        <v>6498</v>
      </c>
      <c r="R457" t="s">
        <v>1247</v>
      </c>
      <c r="T457" t="s">
        <v>3706</v>
      </c>
    </row>
    <row r="458" spans="2:20" x14ac:dyDescent="0.2">
      <c r="B458" t="s">
        <v>5603</v>
      </c>
      <c r="H458" t="s">
        <v>4843</v>
      </c>
      <c r="P458" t="s">
        <v>6499</v>
      </c>
      <c r="R458" t="s">
        <v>1248</v>
      </c>
      <c r="T458" t="s">
        <v>3707</v>
      </c>
    </row>
    <row r="459" spans="2:20" x14ac:dyDescent="0.2">
      <c r="B459" t="s">
        <v>5604</v>
      </c>
      <c r="H459" t="s">
        <v>4844</v>
      </c>
      <c r="P459" t="s">
        <v>6500</v>
      </c>
      <c r="R459" t="s">
        <v>1249</v>
      </c>
      <c r="T459" t="s">
        <v>3708</v>
      </c>
    </row>
    <row r="460" spans="2:20" x14ac:dyDescent="0.2">
      <c r="B460" t="s">
        <v>5605</v>
      </c>
      <c r="H460" t="s">
        <v>4845</v>
      </c>
      <c r="P460" t="s">
        <v>6501</v>
      </c>
      <c r="R460" t="s">
        <v>1250</v>
      </c>
      <c r="T460" t="s">
        <v>3709</v>
      </c>
    </row>
    <row r="461" spans="2:20" x14ac:dyDescent="0.2">
      <c r="B461" t="s">
        <v>5606</v>
      </c>
      <c r="H461" t="s">
        <v>4846</v>
      </c>
      <c r="P461" t="s">
        <v>6502</v>
      </c>
      <c r="R461" t="s">
        <v>1251</v>
      </c>
      <c r="T461" t="s">
        <v>3710</v>
      </c>
    </row>
    <row r="462" spans="2:20" x14ac:dyDescent="0.2">
      <c r="B462" t="s">
        <v>5607</v>
      </c>
      <c r="H462" t="s">
        <v>4847</v>
      </c>
      <c r="P462" t="s">
        <v>6503</v>
      </c>
      <c r="R462" t="s">
        <v>1252</v>
      </c>
      <c r="T462" t="s">
        <v>3711</v>
      </c>
    </row>
    <row r="463" spans="2:20" x14ac:dyDescent="0.2">
      <c r="B463" t="s">
        <v>5608</v>
      </c>
      <c r="H463" t="s">
        <v>4848</v>
      </c>
      <c r="P463" t="s">
        <v>6504</v>
      </c>
      <c r="R463" t="s">
        <v>1253</v>
      </c>
      <c r="T463" t="s">
        <v>3712</v>
      </c>
    </row>
    <row r="464" spans="2:20" x14ac:dyDescent="0.2">
      <c r="B464" t="s">
        <v>5609</v>
      </c>
      <c r="H464" t="s">
        <v>4849</v>
      </c>
      <c r="P464" t="s">
        <v>6505</v>
      </c>
      <c r="R464" t="s">
        <v>1254</v>
      </c>
      <c r="T464" t="s">
        <v>3713</v>
      </c>
    </row>
    <row r="465" spans="2:20" x14ac:dyDescent="0.2">
      <c r="B465" t="s">
        <v>5610</v>
      </c>
      <c r="H465" t="s">
        <v>4850</v>
      </c>
      <c r="P465" t="s">
        <v>6506</v>
      </c>
      <c r="R465" t="s">
        <v>1255</v>
      </c>
      <c r="T465" t="s">
        <v>3714</v>
      </c>
    </row>
    <row r="466" spans="2:20" x14ac:dyDescent="0.2">
      <c r="B466" t="s">
        <v>5611</v>
      </c>
      <c r="H466" t="s">
        <v>4851</v>
      </c>
      <c r="P466" t="s">
        <v>6507</v>
      </c>
      <c r="R466" t="s">
        <v>1256</v>
      </c>
      <c r="T466" t="s">
        <v>3715</v>
      </c>
    </row>
    <row r="467" spans="2:20" x14ac:dyDescent="0.2">
      <c r="B467" t="s">
        <v>5612</v>
      </c>
      <c r="H467" t="s">
        <v>4852</v>
      </c>
      <c r="P467" t="s">
        <v>6508</v>
      </c>
      <c r="R467" t="s">
        <v>1257</v>
      </c>
      <c r="T467" t="s">
        <v>3716</v>
      </c>
    </row>
    <row r="468" spans="2:20" x14ac:dyDescent="0.2">
      <c r="B468" t="s">
        <v>5613</v>
      </c>
      <c r="H468" t="s">
        <v>4853</v>
      </c>
      <c r="P468" t="s">
        <v>6509</v>
      </c>
      <c r="R468" t="s">
        <v>1258</v>
      </c>
      <c r="T468" t="s">
        <v>3717</v>
      </c>
    </row>
    <row r="469" spans="2:20" x14ac:dyDescent="0.2">
      <c r="B469" t="s">
        <v>5614</v>
      </c>
      <c r="H469" t="s">
        <v>4854</v>
      </c>
      <c r="P469" t="s">
        <v>6510</v>
      </c>
      <c r="R469" t="s">
        <v>1259</v>
      </c>
      <c r="T469" t="s">
        <v>3718</v>
      </c>
    </row>
    <row r="470" spans="2:20" x14ac:dyDescent="0.2">
      <c r="B470" t="s">
        <v>5615</v>
      </c>
      <c r="H470" t="s">
        <v>4855</v>
      </c>
      <c r="P470" t="s">
        <v>6511</v>
      </c>
      <c r="R470" t="s">
        <v>1260</v>
      </c>
      <c r="T470" t="s">
        <v>3719</v>
      </c>
    </row>
    <row r="471" spans="2:20" x14ac:dyDescent="0.2">
      <c r="B471" t="s">
        <v>5616</v>
      </c>
      <c r="H471" t="s">
        <v>4856</v>
      </c>
      <c r="P471" t="s">
        <v>6512</v>
      </c>
      <c r="R471" t="s">
        <v>1261</v>
      </c>
      <c r="T471" t="s">
        <v>3720</v>
      </c>
    </row>
    <row r="472" spans="2:20" x14ac:dyDescent="0.2">
      <c r="B472" t="s">
        <v>5617</v>
      </c>
      <c r="H472" t="s">
        <v>4857</v>
      </c>
      <c r="P472" t="s">
        <v>6513</v>
      </c>
      <c r="R472" t="s">
        <v>1262</v>
      </c>
      <c r="T472" t="s">
        <v>3721</v>
      </c>
    </row>
    <row r="473" spans="2:20" x14ac:dyDescent="0.2">
      <c r="B473" t="s">
        <v>5618</v>
      </c>
      <c r="H473" t="s">
        <v>4858</v>
      </c>
      <c r="P473" t="s">
        <v>6514</v>
      </c>
      <c r="R473" t="s">
        <v>1263</v>
      </c>
      <c r="T473" t="s">
        <v>3722</v>
      </c>
    </row>
    <row r="474" spans="2:20" x14ac:dyDescent="0.2">
      <c r="B474" t="s">
        <v>5619</v>
      </c>
      <c r="H474" t="s">
        <v>4859</v>
      </c>
      <c r="P474" t="s">
        <v>6515</v>
      </c>
      <c r="R474" t="s">
        <v>1264</v>
      </c>
      <c r="T474" t="s">
        <v>3723</v>
      </c>
    </row>
    <row r="475" spans="2:20" x14ac:dyDescent="0.2">
      <c r="B475" t="s">
        <v>5620</v>
      </c>
      <c r="H475" t="s">
        <v>4860</v>
      </c>
      <c r="P475" t="s">
        <v>6516</v>
      </c>
      <c r="R475" t="s">
        <v>1265</v>
      </c>
      <c r="T475" t="s">
        <v>3724</v>
      </c>
    </row>
    <row r="476" spans="2:20" x14ac:dyDescent="0.2">
      <c r="B476" t="s">
        <v>5621</v>
      </c>
      <c r="H476" t="s">
        <v>4861</v>
      </c>
      <c r="P476" t="s">
        <v>6517</v>
      </c>
      <c r="R476" t="s">
        <v>1266</v>
      </c>
      <c r="T476" t="s">
        <v>3725</v>
      </c>
    </row>
    <row r="477" spans="2:20" x14ac:dyDescent="0.2">
      <c r="B477" t="s">
        <v>5622</v>
      </c>
      <c r="H477" t="s">
        <v>4862</v>
      </c>
      <c r="P477" t="s">
        <v>6518</v>
      </c>
      <c r="R477" t="s">
        <v>1267</v>
      </c>
      <c r="T477" t="s">
        <v>3726</v>
      </c>
    </row>
    <row r="478" spans="2:20" x14ac:dyDescent="0.2">
      <c r="B478" t="s">
        <v>5623</v>
      </c>
      <c r="H478" t="s">
        <v>4863</v>
      </c>
      <c r="P478" t="s">
        <v>6519</v>
      </c>
      <c r="R478" t="s">
        <v>1268</v>
      </c>
      <c r="T478" t="s">
        <v>3727</v>
      </c>
    </row>
    <row r="479" spans="2:20" x14ac:dyDescent="0.2">
      <c r="B479" t="s">
        <v>5624</v>
      </c>
      <c r="H479" t="s">
        <v>4864</v>
      </c>
      <c r="P479" t="s">
        <v>6520</v>
      </c>
      <c r="R479" t="s">
        <v>1269</v>
      </c>
      <c r="T479" t="s">
        <v>3728</v>
      </c>
    </row>
    <row r="480" spans="2:20" x14ac:dyDescent="0.2">
      <c r="B480" t="s">
        <v>5625</v>
      </c>
      <c r="H480" t="s">
        <v>4865</v>
      </c>
      <c r="P480" t="s">
        <v>6521</v>
      </c>
      <c r="R480" t="s">
        <v>1270</v>
      </c>
      <c r="T480" t="s">
        <v>3729</v>
      </c>
    </row>
    <row r="481" spans="2:20" x14ac:dyDescent="0.2">
      <c r="B481" t="s">
        <v>5626</v>
      </c>
      <c r="H481" t="s">
        <v>4866</v>
      </c>
      <c r="P481" t="s">
        <v>6522</v>
      </c>
      <c r="R481" t="s">
        <v>1271</v>
      </c>
      <c r="T481" t="s">
        <v>3730</v>
      </c>
    </row>
    <row r="482" spans="2:20" x14ac:dyDescent="0.2">
      <c r="B482" t="s">
        <v>5627</v>
      </c>
      <c r="H482" t="s">
        <v>4867</v>
      </c>
      <c r="R482" t="s">
        <v>1272</v>
      </c>
      <c r="T482" t="s">
        <v>3731</v>
      </c>
    </row>
    <row r="483" spans="2:20" x14ac:dyDescent="0.2">
      <c r="B483" t="s">
        <v>5628</v>
      </c>
      <c r="H483" t="s">
        <v>4868</v>
      </c>
      <c r="R483" t="s">
        <v>1273</v>
      </c>
      <c r="T483" t="s">
        <v>3732</v>
      </c>
    </row>
    <row r="484" spans="2:20" x14ac:dyDescent="0.2">
      <c r="B484" t="s">
        <v>5629</v>
      </c>
      <c r="H484" t="s">
        <v>4869</v>
      </c>
      <c r="R484" t="s">
        <v>1274</v>
      </c>
      <c r="T484" t="s">
        <v>3733</v>
      </c>
    </row>
    <row r="485" spans="2:20" x14ac:dyDescent="0.2">
      <c r="B485" t="s">
        <v>5630</v>
      </c>
      <c r="H485" t="s">
        <v>4870</v>
      </c>
      <c r="R485" t="s">
        <v>1275</v>
      </c>
      <c r="T485" t="s">
        <v>3734</v>
      </c>
    </row>
    <row r="486" spans="2:20" x14ac:dyDescent="0.2">
      <c r="B486" t="s">
        <v>5631</v>
      </c>
      <c r="H486" t="s">
        <v>4871</v>
      </c>
      <c r="R486" t="s">
        <v>1276</v>
      </c>
      <c r="T486" t="s">
        <v>3735</v>
      </c>
    </row>
    <row r="487" spans="2:20" x14ac:dyDescent="0.2">
      <c r="B487" t="s">
        <v>5632</v>
      </c>
      <c r="H487" t="s">
        <v>4872</v>
      </c>
      <c r="R487" t="s">
        <v>1277</v>
      </c>
      <c r="T487" t="s">
        <v>3736</v>
      </c>
    </row>
    <row r="488" spans="2:20" x14ac:dyDescent="0.2">
      <c r="B488" t="s">
        <v>5633</v>
      </c>
      <c r="H488" t="s">
        <v>4873</v>
      </c>
      <c r="R488" t="s">
        <v>1278</v>
      </c>
      <c r="T488" t="s">
        <v>3737</v>
      </c>
    </row>
    <row r="489" spans="2:20" x14ac:dyDescent="0.2">
      <c r="B489" t="s">
        <v>5634</v>
      </c>
      <c r="H489" t="s">
        <v>4874</v>
      </c>
      <c r="R489" t="s">
        <v>1279</v>
      </c>
      <c r="T489" t="s">
        <v>3738</v>
      </c>
    </row>
    <row r="490" spans="2:20" x14ac:dyDescent="0.2">
      <c r="B490" t="s">
        <v>5635</v>
      </c>
      <c r="H490" t="s">
        <v>4875</v>
      </c>
      <c r="R490" t="s">
        <v>1280</v>
      </c>
      <c r="T490" t="s">
        <v>3739</v>
      </c>
    </row>
    <row r="491" spans="2:20" x14ac:dyDescent="0.2">
      <c r="B491" t="s">
        <v>5636</v>
      </c>
      <c r="H491" t="s">
        <v>4876</v>
      </c>
      <c r="R491" t="s">
        <v>1281</v>
      </c>
      <c r="T491" t="s">
        <v>3740</v>
      </c>
    </row>
    <row r="492" spans="2:20" x14ac:dyDescent="0.2">
      <c r="B492" t="s">
        <v>5637</v>
      </c>
      <c r="H492" t="s">
        <v>4877</v>
      </c>
      <c r="R492" t="s">
        <v>1282</v>
      </c>
      <c r="T492" t="s">
        <v>3741</v>
      </c>
    </row>
    <row r="493" spans="2:20" x14ac:dyDescent="0.2">
      <c r="B493" t="s">
        <v>5638</v>
      </c>
      <c r="H493" t="s">
        <v>4878</v>
      </c>
      <c r="R493" t="s">
        <v>1283</v>
      </c>
      <c r="T493" t="s">
        <v>3742</v>
      </c>
    </row>
    <row r="494" spans="2:20" x14ac:dyDescent="0.2">
      <c r="B494" t="s">
        <v>5639</v>
      </c>
      <c r="H494" t="s">
        <v>4879</v>
      </c>
      <c r="R494" t="s">
        <v>1284</v>
      </c>
      <c r="T494" t="s">
        <v>3743</v>
      </c>
    </row>
    <row r="495" spans="2:20" x14ac:dyDescent="0.2">
      <c r="B495" t="s">
        <v>5640</v>
      </c>
      <c r="H495" t="s">
        <v>4880</v>
      </c>
      <c r="R495" t="s">
        <v>1285</v>
      </c>
      <c r="T495" t="s">
        <v>3744</v>
      </c>
    </row>
    <row r="496" spans="2:20" x14ac:dyDescent="0.2">
      <c r="B496" t="s">
        <v>5641</v>
      </c>
      <c r="H496" t="s">
        <v>4881</v>
      </c>
      <c r="R496" t="s">
        <v>1286</v>
      </c>
      <c r="T496" t="s">
        <v>3745</v>
      </c>
    </row>
    <row r="497" spans="2:20" x14ac:dyDescent="0.2">
      <c r="B497" t="s">
        <v>5642</v>
      </c>
      <c r="H497" t="s">
        <v>4882</v>
      </c>
      <c r="R497" t="s">
        <v>1287</v>
      </c>
      <c r="T497" t="s">
        <v>3746</v>
      </c>
    </row>
    <row r="498" spans="2:20" x14ac:dyDescent="0.2">
      <c r="B498" t="s">
        <v>5643</v>
      </c>
      <c r="H498" t="s">
        <v>4883</v>
      </c>
      <c r="R498" t="s">
        <v>1288</v>
      </c>
      <c r="T498" t="s">
        <v>3747</v>
      </c>
    </row>
    <row r="499" spans="2:20" x14ac:dyDescent="0.2">
      <c r="B499" t="s">
        <v>5644</v>
      </c>
      <c r="H499" t="s">
        <v>4884</v>
      </c>
      <c r="R499" t="s">
        <v>1289</v>
      </c>
      <c r="T499" t="s">
        <v>3748</v>
      </c>
    </row>
    <row r="500" spans="2:20" x14ac:dyDescent="0.2">
      <c r="B500" t="s">
        <v>5645</v>
      </c>
      <c r="H500" t="s">
        <v>4885</v>
      </c>
      <c r="R500" t="s">
        <v>1290</v>
      </c>
      <c r="T500" t="s">
        <v>3749</v>
      </c>
    </row>
    <row r="501" spans="2:20" x14ac:dyDescent="0.2">
      <c r="B501" t="s">
        <v>5646</v>
      </c>
      <c r="H501" t="s">
        <v>4886</v>
      </c>
      <c r="R501" t="s">
        <v>1291</v>
      </c>
      <c r="T501" t="s">
        <v>3750</v>
      </c>
    </row>
    <row r="502" spans="2:20" x14ac:dyDescent="0.2">
      <c r="B502" t="s">
        <v>5647</v>
      </c>
      <c r="H502" t="s">
        <v>4887</v>
      </c>
      <c r="R502" t="s">
        <v>1292</v>
      </c>
      <c r="T502" t="s">
        <v>3751</v>
      </c>
    </row>
    <row r="503" spans="2:20" x14ac:dyDescent="0.2">
      <c r="B503" t="s">
        <v>5648</v>
      </c>
      <c r="H503" t="s">
        <v>4888</v>
      </c>
      <c r="R503" t="s">
        <v>1293</v>
      </c>
      <c r="T503" t="s">
        <v>3752</v>
      </c>
    </row>
    <row r="504" spans="2:20" x14ac:dyDescent="0.2">
      <c r="B504" t="s">
        <v>5649</v>
      </c>
      <c r="H504" t="s">
        <v>4889</v>
      </c>
      <c r="R504" t="s">
        <v>1294</v>
      </c>
      <c r="T504" t="s">
        <v>3753</v>
      </c>
    </row>
    <row r="505" spans="2:20" x14ac:dyDescent="0.2">
      <c r="B505" t="s">
        <v>5650</v>
      </c>
      <c r="H505" t="s">
        <v>4890</v>
      </c>
      <c r="R505" t="s">
        <v>1295</v>
      </c>
      <c r="T505" t="s">
        <v>3754</v>
      </c>
    </row>
    <row r="506" spans="2:20" x14ac:dyDescent="0.2">
      <c r="B506" t="s">
        <v>5651</v>
      </c>
      <c r="H506" t="s">
        <v>4891</v>
      </c>
      <c r="R506" t="s">
        <v>1296</v>
      </c>
      <c r="T506" t="s">
        <v>3755</v>
      </c>
    </row>
    <row r="507" spans="2:20" x14ac:dyDescent="0.2">
      <c r="B507" t="s">
        <v>5652</v>
      </c>
      <c r="H507" t="s">
        <v>4892</v>
      </c>
      <c r="R507" t="s">
        <v>1297</v>
      </c>
      <c r="T507" t="s">
        <v>3756</v>
      </c>
    </row>
    <row r="508" spans="2:20" x14ac:dyDescent="0.2">
      <c r="B508" t="s">
        <v>5653</v>
      </c>
      <c r="H508" t="s">
        <v>4893</v>
      </c>
      <c r="R508" t="s">
        <v>1298</v>
      </c>
      <c r="T508" t="s">
        <v>3757</v>
      </c>
    </row>
    <row r="509" spans="2:20" x14ac:dyDescent="0.2">
      <c r="B509" t="s">
        <v>5654</v>
      </c>
      <c r="H509" t="s">
        <v>4894</v>
      </c>
      <c r="R509" t="s">
        <v>1299</v>
      </c>
      <c r="T509" t="s">
        <v>3758</v>
      </c>
    </row>
    <row r="510" spans="2:20" x14ac:dyDescent="0.2">
      <c r="B510" t="s">
        <v>5655</v>
      </c>
      <c r="H510" t="s">
        <v>4895</v>
      </c>
      <c r="R510" t="s">
        <v>1300</v>
      </c>
      <c r="T510" t="s">
        <v>3759</v>
      </c>
    </row>
    <row r="511" spans="2:20" x14ac:dyDescent="0.2">
      <c r="B511" t="s">
        <v>5656</v>
      </c>
      <c r="H511" t="s">
        <v>4896</v>
      </c>
      <c r="R511" t="s">
        <v>1301</v>
      </c>
      <c r="T511" t="s">
        <v>3760</v>
      </c>
    </row>
    <row r="512" spans="2:20" x14ac:dyDescent="0.2">
      <c r="B512" t="s">
        <v>5657</v>
      </c>
      <c r="H512" t="s">
        <v>4897</v>
      </c>
      <c r="R512" t="s">
        <v>1302</v>
      </c>
      <c r="T512" t="s">
        <v>3761</v>
      </c>
    </row>
    <row r="513" spans="2:20" x14ac:dyDescent="0.2">
      <c r="B513" t="s">
        <v>5658</v>
      </c>
      <c r="H513" t="s">
        <v>4898</v>
      </c>
      <c r="R513" t="s">
        <v>1303</v>
      </c>
      <c r="T513" t="s">
        <v>3762</v>
      </c>
    </row>
    <row r="514" spans="2:20" x14ac:dyDescent="0.2">
      <c r="B514" t="s">
        <v>5659</v>
      </c>
      <c r="H514" t="s">
        <v>4899</v>
      </c>
      <c r="R514" t="s">
        <v>1304</v>
      </c>
      <c r="T514" t="s">
        <v>3763</v>
      </c>
    </row>
    <row r="515" spans="2:20" x14ac:dyDescent="0.2">
      <c r="B515" t="s">
        <v>5660</v>
      </c>
      <c r="H515" t="s">
        <v>4900</v>
      </c>
      <c r="R515" t="s">
        <v>1305</v>
      </c>
      <c r="T515" t="s">
        <v>3764</v>
      </c>
    </row>
    <row r="516" spans="2:20" x14ac:dyDescent="0.2">
      <c r="B516" t="s">
        <v>5661</v>
      </c>
      <c r="H516" t="s">
        <v>4901</v>
      </c>
      <c r="R516" t="s">
        <v>1306</v>
      </c>
      <c r="T516" t="s">
        <v>3765</v>
      </c>
    </row>
    <row r="517" spans="2:20" x14ac:dyDescent="0.2">
      <c r="B517" t="s">
        <v>5662</v>
      </c>
      <c r="H517" t="s">
        <v>4902</v>
      </c>
      <c r="R517" t="s">
        <v>1307</v>
      </c>
      <c r="T517" t="s">
        <v>3766</v>
      </c>
    </row>
    <row r="518" spans="2:20" x14ac:dyDescent="0.2">
      <c r="B518" t="s">
        <v>5663</v>
      </c>
      <c r="H518" t="s">
        <v>4903</v>
      </c>
      <c r="R518" t="s">
        <v>1308</v>
      </c>
      <c r="T518" t="s">
        <v>3767</v>
      </c>
    </row>
    <row r="519" spans="2:20" x14ac:dyDescent="0.2">
      <c r="B519" t="s">
        <v>5664</v>
      </c>
      <c r="H519" t="s">
        <v>4904</v>
      </c>
      <c r="R519" t="s">
        <v>1309</v>
      </c>
      <c r="T519" t="s">
        <v>3768</v>
      </c>
    </row>
    <row r="520" spans="2:20" x14ac:dyDescent="0.2">
      <c r="B520" t="s">
        <v>5665</v>
      </c>
      <c r="H520" t="s">
        <v>4905</v>
      </c>
      <c r="R520" t="s">
        <v>1310</v>
      </c>
      <c r="T520" t="s">
        <v>3769</v>
      </c>
    </row>
    <row r="521" spans="2:20" x14ac:dyDescent="0.2">
      <c r="B521" t="s">
        <v>5666</v>
      </c>
      <c r="H521" t="s">
        <v>4906</v>
      </c>
      <c r="R521" t="s">
        <v>1311</v>
      </c>
      <c r="T521" t="s">
        <v>3770</v>
      </c>
    </row>
    <row r="522" spans="2:20" x14ac:dyDescent="0.2">
      <c r="B522" t="s">
        <v>5667</v>
      </c>
      <c r="H522" t="s">
        <v>4907</v>
      </c>
      <c r="R522" t="s">
        <v>1312</v>
      </c>
      <c r="T522" t="s">
        <v>3771</v>
      </c>
    </row>
    <row r="523" spans="2:20" x14ac:dyDescent="0.2">
      <c r="B523" t="s">
        <v>5668</v>
      </c>
      <c r="H523" t="s">
        <v>4908</v>
      </c>
      <c r="R523" t="s">
        <v>1313</v>
      </c>
      <c r="T523" t="s">
        <v>3772</v>
      </c>
    </row>
    <row r="524" spans="2:20" x14ac:dyDescent="0.2">
      <c r="B524" t="s">
        <v>5669</v>
      </c>
      <c r="H524" t="s">
        <v>4909</v>
      </c>
      <c r="R524" t="s">
        <v>1314</v>
      </c>
      <c r="T524" t="s">
        <v>3773</v>
      </c>
    </row>
    <row r="525" spans="2:20" x14ac:dyDescent="0.2">
      <c r="B525" t="s">
        <v>5670</v>
      </c>
      <c r="H525" t="s">
        <v>4910</v>
      </c>
      <c r="R525" t="s">
        <v>1315</v>
      </c>
      <c r="T525" t="s">
        <v>3774</v>
      </c>
    </row>
    <row r="526" spans="2:20" x14ac:dyDescent="0.2">
      <c r="B526" t="s">
        <v>5671</v>
      </c>
      <c r="H526" t="s">
        <v>4911</v>
      </c>
      <c r="R526" t="s">
        <v>1316</v>
      </c>
      <c r="T526" t="s">
        <v>3775</v>
      </c>
    </row>
    <row r="527" spans="2:20" x14ac:dyDescent="0.2">
      <c r="B527" t="s">
        <v>5672</v>
      </c>
      <c r="H527" t="s">
        <v>4912</v>
      </c>
      <c r="R527" t="s">
        <v>1317</v>
      </c>
      <c r="T527" t="s">
        <v>3776</v>
      </c>
    </row>
    <row r="528" spans="2:20" x14ac:dyDescent="0.2">
      <c r="B528" t="s">
        <v>5673</v>
      </c>
      <c r="H528" t="s">
        <v>4913</v>
      </c>
      <c r="R528" t="s">
        <v>1318</v>
      </c>
      <c r="T528" t="s">
        <v>3777</v>
      </c>
    </row>
    <row r="529" spans="2:20" x14ac:dyDescent="0.2">
      <c r="B529" t="s">
        <v>5674</v>
      </c>
      <c r="H529" t="s">
        <v>4914</v>
      </c>
      <c r="R529" t="s">
        <v>1319</v>
      </c>
      <c r="T529" t="s">
        <v>3778</v>
      </c>
    </row>
    <row r="530" spans="2:20" x14ac:dyDescent="0.2">
      <c r="B530" t="s">
        <v>5675</v>
      </c>
      <c r="H530" t="s">
        <v>4915</v>
      </c>
      <c r="R530" t="s">
        <v>1320</v>
      </c>
      <c r="T530" t="s">
        <v>3779</v>
      </c>
    </row>
    <row r="531" spans="2:20" x14ac:dyDescent="0.2">
      <c r="B531" t="s">
        <v>5676</v>
      </c>
      <c r="H531" t="s">
        <v>4916</v>
      </c>
      <c r="R531" t="s">
        <v>1321</v>
      </c>
      <c r="T531" t="s">
        <v>3780</v>
      </c>
    </row>
    <row r="532" spans="2:20" x14ac:dyDescent="0.2">
      <c r="B532" t="s">
        <v>5677</v>
      </c>
      <c r="H532" t="s">
        <v>4917</v>
      </c>
      <c r="R532" t="s">
        <v>1322</v>
      </c>
      <c r="T532" t="s">
        <v>3781</v>
      </c>
    </row>
    <row r="533" spans="2:20" x14ac:dyDescent="0.2">
      <c r="B533" t="s">
        <v>5678</v>
      </c>
      <c r="H533" t="s">
        <v>4918</v>
      </c>
      <c r="R533" t="s">
        <v>1323</v>
      </c>
      <c r="T533" t="s">
        <v>3782</v>
      </c>
    </row>
    <row r="534" spans="2:20" x14ac:dyDescent="0.2">
      <c r="B534" t="s">
        <v>5679</v>
      </c>
      <c r="H534" t="s">
        <v>4919</v>
      </c>
      <c r="R534" t="s">
        <v>1324</v>
      </c>
      <c r="T534" t="s">
        <v>3783</v>
      </c>
    </row>
    <row r="535" spans="2:20" x14ac:dyDescent="0.2">
      <c r="B535" t="s">
        <v>5680</v>
      </c>
      <c r="H535" t="s">
        <v>4920</v>
      </c>
      <c r="R535" t="s">
        <v>1325</v>
      </c>
      <c r="T535" t="s">
        <v>3784</v>
      </c>
    </row>
    <row r="536" spans="2:20" x14ac:dyDescent="0.2">
      <c r="B536" t="s">
        <v>5681</v>
      </c>
      <c r="H536" t="s">
        <v>4921</v>
      </c>
      <c r="R536" t="s">
        <v>1326</v>
      </c>
      <c r="T536" t="s">
        <v>3785</v>
      </c>
    </row>
    <row r="537" spans="2:20" x14ac:dyDescent="0.2">
      <c r="B537" t="s">
        <v>5682</v>
      </c>
      <c r="H537" t="s">
        <v>4922</v>
      </c>
      <c r="R537" t="s">
        <v>1327</v>
      </c>
      <c r="T537" t="s">
        <v>3786</v>
      </c>
    </row>
    <row r="538" spans="2:20" x14ac:dyDescent="0.2">
      <c r="B538" t="s">
        <v>5683</v>
      </c>
      <c r="H538" t="s">
        <v>4923</v>
      </c>
      <c r="R538" t="s">
        <v>1328</v>
      </c>
      <c r="T538" t="s">
        <v>3787</v>
      </c>
    </row>
    <row r="539" spans="2:20" x14ac:dyDescent="0.2">
      <c r="B539" t="s">
        <v>5684</v>
      </c>
      <c r="H539" t="s">
        <v>4924</v>
      </c>
      <c r="R539" t="s">
        <v>1329</v>
      </c>
      <c r="T539" t="s">
        <v>3788</v>
      </c>
    </row>
    <row r="540" spans="2:20" x14ac:dyDescent="0.2">
      <c r="B540" t="s">
        <v>5685</v>
      </c>
      <c r="H540" t="s">
        <v>4925</v>
      </c>
      <c r="R540" t="s">
        <v>1330</v>
      </c>
      <c r="T540" t="s">
        <v>3789</v>
      </c>
    </row>
    <row r="541" spans="2:20" x14ac:dyDescent="0.2">
      <c r="B541" t="s">
        <v>5686</v>
      </c>
      <c r="H541" t="s">
        <v>4926</v>
      </c>
      <c r="R541" t="s">
        <v>1331</v>
      </c>
      <c r="T541" t="s">
        <v>3790</v>
      </c>
    </row>
    <row r="542" spans="2:20" x14ac:dyDescent="0.2">
      <c r="B542" t="s">
        <v>5687</v>
      </c>
      <c r="H542" t="s">
        <v>4927</v>
      </c>
      <c r="R542" t="s">
        <v>1332</v>
      </c>
      <c r="T542" t="s">
        <v>3791</v>
      </c>
    </row>
    <row r="543" spans="2:20" x14ac:dyDescent="0.2">
      <c r="B543" t="s">
        <v>5688</v>
      </c>
      <c r="H543" t="s">
        <v>4928</v>
      </c>
      <c r="R543" t="s">
        <v>1333</v>
      </c>
      <c r="T543" t="s">
        <v>3792</v>
      </c>
    </row>
    <row r="544" spans="2:20" x14ac:dyDescent="0.2">
      <c r="B544" t="s">
        <v>5689</v>
      </c>
      <c r="H544" t="s">
        <v>4929</v>
      </c>
      <c r="R544" t="s">
        <v>1334</v>
      </c>
      <c r="T544" t="s">
        <v>3793</v>
      </c>
    </row>
    <row r="545" spans="2:20" x14ac:dyDescent="0.2">
      <c r="B545" t="s">
        <v>5690</v>
      </c>
      <c r="H545" t="s">
        <v>4930</v>
      </c>
      <c r="R545" t="s">
        <v>1335</v>
      </c>
      <c r="T545" t="s">
        <v>3794</v>
      </c>
    </row>
    <row r="546" spans="2:20" x14ac:dyDescent="0.2">
      <c r="B546" t="s">
        <v>5691</v>
      </c>
      <c r="H546" t="s">
        <v>4931</v>
      </c>
      <c r="R546" t="s">
        <v>1336</v>
      </c>
      <c r="T546" t="s">
        <v>3795</v>
      </c>
    </row>
    <row r="547" spans="2:20" x14ac:dyDescent="0.2">
      <c r="B547" t="s">
        <v>5692</v>
      </c>
      <c r="H547" t="s">
        <v>4932</v>
      </c>
      <c r="R547" t="s">
        <v>1337</v>
      </c>
      <c r="T547" t="s">
        <v>3796</v>
      </c>
    </row>
    <row r="548" spans="2:20" x14ac:dyDescent="0.2">
      <c r="B548" t="s">
        <v>5693</v>
      </c>
      <c r="H548" t="s">
        <v>4933</v>
      </c>
      <c r="R548" t="s">
        <v>1338</v>
      </c>
      <c r="T548" t="s">
        <v>3797</v>
      </c>
    </row>
    <row r="549" spans="2:20" x14ac:dyDescent="0.2">
      <c r="B549" t="s">
        <v>5694</v>
      </c>
      <c r="H549" t="s">
        <v>4934</v>
      </c>
      <c r="R549" t="s">
        <v>1339</v>
      </c>
      <c r="T549" t="s">
        <v>3798</v>
      </c>
    </row>
    <row r="550" spans="2:20" x14ac:dyDescent="0.2">
      <c r="B550" t="s">
        <v>5695</v>
      </c>
      <c r="H550" t="s">
        <v>4935</v>
      </c>
      <c r="R550" t="s">
        <v>1340</v>
      </c>
      <c r="T550" t="s">
        <v>3799</v>
      </c>
    </row>
    <row r="551" spans="2:20" x14ac:dyDescent="0.2">
      <c r="B551" t="s">
        <v>5696</v>
      </c>
      <c r="H551" t="s">
        <v>4936</v>
      </c>
      <c r="R551" t="s">
        <v>1341</v>
      </c>
      <c r="T551" t="s">
        <v>3800</v>
      </c>
    </row>
    <row r="552" spans="2:20" x14ac:dyDescent="0.2">
      <c r="B552" t="s">
        <v>5697</v>
      </c>
      <c r="H552" t="s">
        <v>4937</v>
      </c>
      <c r="R552" t="s">
        <v>1342</v>
      </c>
      <c r="T552" t="s">
        <v>3801</v>
      </c>
    </row>
    <row r="553" spans="2:20" x14ac:dyDescent="0.2">
      <c r="B553" t="s">
        <v>5698</v>
      </c>
      <c r="H553" t="s">
        <v>4938</v>
      </c>
      <c r="R553" t="s">
        <v>1343</v>
      </c>
      <c r="T553" t="s">
        <v>3802</v>
      </c>
    </row>
    <row r="554" spans="2:20" x14ac:dyDescent="0.2">
      <c r="B554" t="s">
        <v>5699</v>
      </c>
      <c r="H554" t="s">
        <v>4939</v>
      </c>
      <c r="R554" t="s">
        <v>1344</v>
      </c>
      <c r="T554" t="s">
        <v>3803</v>
      </c>
    </row>
    <row r="555" spans="2:20" x14ac:dyDescent="0.2">
      <c r="B555" t="s">
        <v>5700</v>
      </c>
      <c r="H555" t="s">
        <v>4940</v>
      </c>
      <c r="R555" t="s">
        <v>1345</v>
      </c>
      <c r="T555" t="s">
        <v>3804</v>
      </c>
    </row>
    <row r="556" spans="2:20" x14ac:dyDescent="0.2">
      <c r="B556" t="s">
        <v>5701</v>
      </c>
      <c r="H556" t="s">
        <v>4941</v>
      </c>
      <c r="R556" t="s">
        <v>1346</v>
      </c>
      <c r="T556" t="s">
        <v>3805</v>
      </c>
    </row>
    <row r="557" spans="2:20" x14ac:dyDescent="0.2">
      <c r="B557" t="s">
        <v>5702</v>
      </c>
      <c r="H557" t="s">
        <v>4942</v>
      </c>
      <c r="R557" t="s">
        <v>1347</v>
      </c>
      <c r="T557" t="s">
        <v>3806</v>
      </c>
    </row>
    <row r="558" spans="2:20" x14ac:dyDescent="0.2">
      <c r="B558" t="s">
        <v>5703</v>
      </c>
      <c r="H558" t="s">
        <v>4943</v>
      </c>
      <c r="R558" t="s">
        <v>1348</v>
      </c>
      <c r="T558" t="s">
        <v>3807</v>
      </c>
    </row>
    <row r="559" spans="2:20" x14ac:dyDescent="0.2">
      <c r="B559" t="s">
        <v>5704</v>
      </c>
      <c r="H559" t="s">
        <v>784</v>
      </c>
      <c r="R559" t="s">
        <v>1349</v>
      </c>
      <c r="T559" t="s">
        <v>3808</v>
      </c>
    </row>
    <row r="560" spans="2:20" x14ac:dyDescent="0.2">
      <c r="B560" t="s">
        <v>5705</v>
      </c>
      <c r="H560" t="s">
        <v>4944</v>
      </c>
      <c r="R560" t="s">
        <v>1350</v>
      </c>
      <c r="T560" t="s">
        <v>3809</v>
      </c>
    </row>
    <row r="561" spans="2:20" x14ac:dyDescent="0.2">
      <c r="B561" t="s">
        <v>5706</v>
      </c>
      <c r="H561" t="s">
        <v>4945</v>
      </c>
      <c r="R561" t="s">
        <v>1351</v>
      </c>
      <c r="T561" t="s">
        <v>3810</v>
      </c>
    </row>
    <row r="562" spans="2:20" x14ac:dyDescent="0.2">
      <c r="B562" t="s">
        <v>5707</v>
      </c>
      <c r="H562" t="s">
        <v>4946</v>
      </c>
      <c r="R562" t="s">
        <v>1352</v>
      </c>
      <c r="T562" t="s">
        <v>3811</v>
      </c>
    </row>
    <row r="563" spans="2:20" x14ac:dyDescent="0.2">
      <c r="B563" t="s">
        <v>5708</v>
      </c>
      <c r="H563" t="s">
        <v>4947</v>
      </c>
      <c r="R563" t="s">
        <v>1353</v>
      </c>
      <c r="T563" t="s">
        <v>3812</v>
      </c>
    </row>
    <row r="564" spans="2:20" x14ac:dyDescent="0.2">
      <c r="B564" t="s">
        <v>5709</v>
      </c>
      <c r="H564" t="s">
        <v>4948</v>
      </c>
      <c r="R564" t="s">
        <v>1354</v>
      </c>
      <c r="T564" t="s">
        <v>3813</v>
      </c>
    </row>
    <row r="565" spans="2:20" x14ac:dyDescent="0.2">
      <c r="B565" t="s">
        <v>5710</v>
      </c>
      <c r="H565" t="s">
        <v>4949</v>
      </c>
      <c r="R565" t="s">
        <v>1355</v>
      </c>
      <c r="T565" t="s">
        <v>3814</v>
      </c>
    </row>
    <row r="566" spans="2:20" x14ac:dyDescent="0.2">
      <c r="B566" t="s">
        <v>5711</v>
      </c>
      <c r="H566" t="s">
        <v>4950</v>
      </c>
      <c r="R566" t="s">
        <v>1356</v>
      </c>
      <c r="T566" t="s">
        <v>3815</v>
      </c>
    </row>
    <row r="567" spans="2:20" x14ac:dyDescent="0.2">
      <c r="B567" t="s">
        <v>5712</v>
      </c>
      <c r="H567" t="s">
        <v>4951</v>
      </c>
      <c r="R567" t="s">
        <v>1357</v>
      </c>
      <c r="T567" t="s">
        <v>3816</v>
      </c>
    </row>
    <row r="568" spans="2:20" x14ac:dyDescent="0.2">
      <c r="B568" t="s">
        <v>5713</v>
      </c>
      <c r="H568" t="s">
        <v>4952</v>
      </c>
      <c r="R568" t="s">
        <v>1358</v>
      </c>
      <c r="T568" t="s">
        <v>3817</v>
      </c>
    </row>
    <row r="569" spans="2:20" x14ac:dyDescent="0.2">
      <c r="B569" t="s">
        <v>5714</v>
      </c>
      <c r="H569" t="s">
        <v>4953</v>
      </c>
      <c r="R569" t="s">
        <v>1359</v>
      </c>
      <c r="T569" t="s">
        <v>3818</v>
      </c>
    </row>
    <row r="570" spans="2:20" x14ac:dyDescent="0.2">
      <c r="B570" t="s">
        <v>5715</v>
      </c>
      <c r="H570" t="s">
        <v>4954</v>
      </c>
      <c r="R570" t="s">
        <v>1360</v>
      </c>
      <c r="T570" t="s">
        <v>3819</v>
      </c>
    </row>
    <row r="571" spans="2:20" x14ac:dyDescent="0.2">
      <c r="B571" t="s">
        <v>5716</v>
      </c>
      <c r="H571" t="s">
        <v>4955</v>
      </c>
      <c r="R571" t="s">
        <v>1361</v>
      </c>
      <c r="T571" t="s">
        <v>3820</v>
      </c>
    </row>
    <row r="572" spans="2:20" x14ac:dyDescent="0.2">
      <c r="B572" t="s">
        <v>5717</v>
      </c>
      <c r="H572" t="s">
        <v>4956</v>
      </c>
      <c r="R572" t="s">
        <v>1362</v>
      </c>
      <c r="T572" t="s">
        <v>3821</v>
      </c>
    </row>
    <row r="573" spans="2:20" x14ac:dyDescent="0.2">
      <c r="B573" t="s">
        <v>5718</v>
      </c>
      <c r="H573" t="s">
        <v>4957</v>
      </c>
      <c r="R573" t="s">
        <v>1363</v>
      </c>
      <c r="T573" t="s">
        <v>3822</v>
      </c>
    </row>
    <row r="574" spans="2:20" x14ac:dyDescent="0.2">
      <c r="B574" t="s">
        <v>5719</v>
      </c>
      <c r="H574" t="s">
        <v>4958</v>
      </c>
      <c r="R574" t="s">
        <v>1364</v>
      </c>
      <c r="T574" t="s">
        <v>3823</v>
      </c>
    </row>
    <row r="575" spans="2:20" x14ac:dyDescent="0.2">
      <c r="B575" t="s">
        <v>5720</v>
      </c>
      <c r="H575" t="s">
        <v>4959</v>
      </c>
      <c r="R575" t="s">
        <v>1365</v>
      </c>
      <c r="T575" t="s">
        <v>3824</v>
      </c>
    </row>
    <row r="576" spans="2:20" x14ac:dyDescent="0.2">
      <c r="B576" t="s">
        <v>5721</v>
      </c>
      <c r="H576" t="s">
        <v>4960</v>
      </c>
      <c r="R576" t="s">
        <v>1366</v>
      </c>
      <c r="T576" t="s">
        <v>3825</v>
      </c>
    </row>
    <row r="577" spans="2:20" x14ac:dyDescent="0.2">
      <c r="B577" t="s">
        <v>5722</v>
      </c>
      <c r="H577" t="s">
        <v>4961</v>
      </c>
      <c r="R577" t="s">
        <v>1367</v>
      </c>
      <c r="T577" t="s">
        <v>3826</v>
      </c>
    </row>
    <row r="578" spans="2:20" x14ac:dyDescent="0.2">
      <c r="B578" t="s">
        <v>5723</v>
      </c>
      <c r="H578" t="s">
        <v>4962</v>
      </c>
      <c r="R578" t="s">
        <v>1368</v>
      </c>
      <c r="T578" t="s">
        <v>3827</v>
      </c>
    </row>
    <row r="579" spans="2:20" x14ac:dyDescent="0.2">
      <c r="B579" t="s">
        <v>5724</v>
      </c>
      <c r="H579" t="s">
        <v>4963</v>
      </c>
      <c r="R579" t="s">
        <v>1369</v>
      </c>
      <c r="T579" t="s">
        <v>3828</v>
      </c>
    </row>
    <row r="580" spans="2:20" x14ac:dyDescent="0.2">
      <c r="B580" t="s">
        <v>5725</v>
      </c>
      <c r="H580" t="s">
        <v>4964</v>
      </c>
      <c r="R580" t="s">
        <v>1370</v>
      </c>
      <c r="T580" t="s">
        <v>3829</v>
      </c>
    </row>
    <row r="581" spans="2:20" x14ac:dyDescent="0.2">
      <c r="B581" t="s">
        <v>5726</v>
      </c>
      <c r="H581" t="s">
        <v>4965</v>
      </c>
      <c r="R581" t="s">
        <v>1371</v>
      </c>
      <c r="T581" t="s">
        <v>3830</v>
      </c>
    </row>
    <row r="582" spans="2:20" x14ac:dyDescent="0.2">
      <c r="B582" t="s">
        <v>5727</v>
      </c>
      <c r="H582" t="s">
        <v>4966</v>
      </c>
      <c r="R582" t="s">
        <v>1372</v>
      </c>
      <c r="T582" t="s">
        <v>3831</v>
      </c>
    </row>
    <row r="583" spans="2:20" x14ac:dyDescent="0.2">
      <c r="B583" t="s">
        <v>5728</v>
      </c>
      <c r="R583" t="s">
        <v>1373</v>
      </c>
      <c r="T583" t="s">
        <v>3832</v>
      </c>
    </row>
    <row r="584" spans="2:20" x14ac:dyDescent="0.2">
      <c r="B584" t="s">
        <v>5729</v>
      </c>
      <c r="R584" t="s">
        <v>1374</v>
      </c>
      <c r="T584" t="s">
        <v>3833</v>
      </c>
    </row>
    <row r="585" spans="2:20" x14ac:dyDescent="0.2">
      <c r="B585" t="s">
        <v>5730</v>
      </c>
      <c r="R585" t="s">
        <v>1375</v>
      </c>
      <c r="T585" t="s">
        <v>3834</v>
      </c>
    </row>
    <row r="586" spans="2:20" x14ac:dyDescent="0.2">
      <c r="B586" t="s">
        <v>5731</v>
      </c>
      <c r="R586" t="s">
        <v>1376</v>
      </c>
      <c r="T586" t="s">
        <v>3835</v>
      </c>
    </row>
    <row r="587" spans="2:20" x14ac:dyDescent="0.2">
      <c r="B587" t="s">
        <v>5732</v>
      </c>
      <c r="R587" t="s">
        <v>1377</v>
      </c>
      <c r="T587" t="s">
        <v>3836</v>
      </c>
    </row>
    <row r="588" spans="2:20" x14ac:dyDescent="0.2">
      <c r="B588" t="s">
        <v>5733</v>
      </c>
      <c r="R588" t="s">
        <v>1378</v>
      </c>
      <c r="T588" t="s">
        <v>3837</v>
      </c>
    </row>
    <row r="589" spans="2:20" x14ac:dyDescent="0.2">
      <c r="B589" t="s">
        <v>5734</v>
      </c>
      <c r="R589" t="s">
        <v>1379</v>
      </c>
      <c r="T589" t="s">
        <v>3838</v>
      </c>
    </row>
    <row r="590" spans="2:20" x14ac:dyDescent="0.2">
      <c r="B590" t="s">
        <v>5735</v>
      </c>
      <c r="R590" t="s">
        <v>1380</v>
      </c>
      <c r="T590" t="s">
        <v>3839</v>
      </c>
    </row>
    <row r="591" spans="2:20" x14ac:dyDescent="0.2">
      <c r="B591" t="s">
        <v>5736</v>
      </c>
      <c r="R591" t="s">
        <v>1381</v>
      </c>
      <c r="T591" t="s">
        <v>3840</v>
      </c>
    </row>
    <row r="592" spans="2:20" x14ac:dyDescent="0.2">
      <c r="B592" t="s">
        <v>5737</v>
      </c>
      <c r="R592" t="s">
        <v>1382</v>
      </c>
      <c r="T592" t="s">
        <v>3841</v>
      </c>
    </row>
    <row r="593" spans="2:20" x14ac:dyDescent="0.2">
      <c r="B593" t="s">
        <v>5738</v>
      </c>
      <c r="R593" t="s">
        <v>1383</v>
      </c>
      <c r="T593" t="s">
        <v>3842</v>
      </c>
    </row>
    <row r="594" spans="2:20" x14ac:dyDescent="0.2">
      <c r="B594" t="s">
        <v>5739</v>
      </c>
      <c r="R594" t="s">
        <v>1384</v>
      </c>
      <c r="T594" t="s">
        <v>3843</v>
      </c>
    </row>
    <row r="595" spans="2:20" x14ac:dyDescent="0.2">
      <c r="B595" t="s">
        <v>5740</v>
      </c>
      <c r="R595" t="s">
        <v>1385</v>
      </c>
      <c r="T595" t="s">
        <v>3844</v>
      </c>
    </row>
    <row r="596" spans="2:20" x14ac:dyDescent="0.2">
      <c r="B596" t="s">
        <v>5741</v>
      </c>
      <c r="R596" t="s">
        <v>1386</v>
      </c>
      <c r="T596" t="s">
        <v>3845</v>
      </c>
    </row>
    <row r="597" spans="2:20" x14ac:dyDescent="0.2">
      <c r="R597" t="s">
        <v>1387</v>
      </c>
      <c r="T597" t="s">
        <v>3846</v>
      </c>
    </row>
    <row r="598" spans="2:20" x14ac:dyDescent="0.2">
      <c r="R598" t="s">
        <v>1388</v>
      </c>
      <c r="T598" t="s">
        <v>3847</v>
      </c>
    </row>
    <row r="599" spans="2:20" x14ac:dyDescent="0.2">
      <c r="R599" t="s">
        <v>1389</v>
      </c>
      <c r="T599" t="s">
        <v>3848</v>
      </c>
    </row>
    <row r="600" spans="2:20" x14ac:dyDescent="0.2">
      <c r="R600" t="s">
        <v>1390</v>
      </c>
      <c r="T600" t="s">
        <v>3849</v>
      </c>
    </row>
    <row r="601" spans="2:20" x14ac:dyDescent="0.2">
      <c r="R601" t="s">
        <v>1391</v>
      </c>
      <c r="T601" t="s">
        <v>3850</v>
      </c>
    </row>
    <row r="602" spans="2:20" x14ac:dyDescent="0.2">
      <c r="R602" t="s">
        <v>1392</v>
      </c>
      <c r="T602" t="s">
        <v>3851</v>
      </c>
    </row>
    <row r="603" spans="2:20" x14ac:dyDescent="0.2">
      <c r="R603" t="s">
        <v>1393</v>
      </c>
      <c r="T603" t="s">
        <v>3852</v>
      </c>
    </row>
    <row r="604" spans="2:20" x14ac:dyDescent="0.2">
      <c r="R604" t="s">
        <v>1394</v>
      </c>
      <c r="T604" t="s">
        <v>3853</v>
      </c>
    </row>
    <row r="605" spans="2:20" x14ac:dyDescent="0.2">
      <c r="R605" t="s">
        <v>1395</v>
      </c>
      <c r="T605" t="s">
        <v>3854</v>
      </c>
    </row>
    <row r="606" spans="2:20" x14ac:dyDescent="0.2">
      <c r="R606" t="s">
        <v>1396</v>
      </c>
      <c r="T606" t="s">
        <v>3855</v>
      </c>
    </row>
    <row r="607" spans="2:20" x14ac:dyDescent="0.2">
      <c r="R607" t="s">
        <v>1397</v>
      </c>
      <c r="T607" t="s">
        <v>3856</v>
      </c>
    </row>
    <row r="608" spans="2:20" x14ac:dyDescent="0.2">
      <c r="R608" t="s">
        <v>1398</v>
      </c>
      <c r="T608" t="s">
        <v>3857</v>
      </c>
    </row>
    <row r="609" spans="18:20" x14ac:dyDescent="0.2">
      <c r="R609" t="s">
        <v>1399</v>
      </c>
      <c r="T609" t="s">
        <v>3858</v>
      </c>
    </row>
    <row r="610" spans="18:20" x14ac:dyDescent="0.2">
      <c r="R610" t="s">
        <v>1400</v>
      </c>
      <c r="T610" t="s">
        <v>3859</v>
      </c>
    </row>
    <row r="611" spans="18:20" x14ac:dyDescent="0.2">
      <c r="R611" t="s">
        <v>1401</v>
      </c>
      <c r="T611" t="s">
        <v>3860</v>
      </c>
    </row>
    <row r="612" spans="18:20" x14ac:dyDescent="0.2">
      <c r="R612" t="s">
        <v>1402</v>
      </c>
      <c r="T612" t="s">
        <v>3861</v>
      </c>
    </row>
    <row r="613" spans="18:20" x14ac:dyDescent="0.2">
      <c r="R613" t="s">
        <v>1403</v>
      </c>
      <c r="T613" t="s">
        <v>3862</v>
      </c>
    </row>
    <row r="614" spans="18:20" x14ac:dyDescent="0.2">
      <c r="R614" t="s">
        <v>1404</v>
      </c>
      <c r="T614" t="s">
        <v>3863</v>
      </c>
    </row>
    <row r="615" spans="18:20" x14ac:dyDescent="0.2">
      <c r="R615" t="s">
        <v>1405</v>
      </c>
      <c r="T615" t="s">
        <v>3864</v>
      </c>
    </row>
    <row r="616" spans="18:20" x14ac:dyDescent="0.2">
      <c r="R616" t="s">
        <v>1406</v>
      </c>
      <c r="T616" t="s">
        <v>3865</v>
      </c>
    </row>
    <row r="617" spans="18:20" x14ac:dyDescent="0.2">
      <c r="R617" t="s">
        <v>1407</v>
      </c>
      <c r="T617" t="s">
        <v>3866</v>
      </c>
    </row>
    <row r="618" spans="18:20" x14ac:dyDescent="0.2">
      <c r="R618" t="s">
        <v>1408</v>
      </c>
      <c r="T618" t="s">
        <v>3867</v>
      </c>
    </row>
    <row r="619" spans="18:20" x14ac:dyDescent="0.2">
      <c r="R619" t="s">
        <v>1409</v>
      </c>
      <c r="T619" t="s">
        <v>3868</v>
      </c>
    </row>
    <row r="620" spans="18:20" x14ac:dyDescent="0.2">
      <c r="R620" t="s">
        <v>1410</v>
      </c>
      <c r="T620" t="s">
        <v>3869</v>
      </c>
    </row>
    <row r="621" spans="18:20" x14ac:dyDescent="0.2">
      <c r="R621" t="s">
        <v>1411</v>
      </c>
      <c r="T621" t="s">
        <v>3870</v>
      </c>
    </row>
    <row r="622" spans="18:20" x14ac:dyDescent="0.2">
      <c r="R622" t="s">
        <v>1412</v>
      </c>
      <c r="T622" t="s">
        <v>3871</v>
      </c>
    </row>
    <row r="623" spans="18:20" x14ac:dyDescent="0.2">
      <c r="R623" t="s">
        <v>1413</v>
      </c>
      <c r="T623" t="s">
        <v>3872</v>
      </c>
    </row>
    <row r="624" spans="18:20" x14ac:dyDescent="0.2">
      <c r="R624" t="s">
        <v>1414</v>
      </c>
      <c r="T624" t="s">
        <v>3873</v>
      </c>
    </row>
    <row r="625" spans="18:20" x14ac:dyDescent="0.2">
      <c r="R625" t="s">
        <v>1415</v>
      </c>
      <c r="T625" t="s">
        <v>3874</v>
      </c>
    </row>
    <row r="626" spans="18:20" x14ac:dyDescent="0.2">
      <c r="R626" t="s">
        <v>1416</v>
      </c>
      <c r="T626" t="s">
        <v>3875</v>
      </c>
    </row>
    <row r="627" spans="18:20" x14ac:dyDescent="0.2">
      <c r="R627" t="s">
        <v>1417</v>
      </c>
      <c r="T627" t="s">
        <v>3876</v>
      </c>
    </row>
    <row r="628" spans="18:20" x14ac:dyDescent="0.2">
      <c r="R628" t="s">
        <v>1418</v>
      </c>
      <c r="T628" t="s">
        <v>3877</v>
      </c>
    </row>
    <row r="629" spans="18:20" x14ac:dyDescent="0.2">
      <c r="R629" t="s">
        <v>1419</v>
      </c>
      <c r="T629" t="s">
        <v>3878</v>
      </c>
    </row>
    <row r="630" spans="18:20" x14ac:dyDescent="0.2">
      <c r="R630" t="s">
        <v>1420</v>
      </c>
      <c r="T630" t="s">
        <v>3879</v>
      </c>
    </row>
    <row r="631" spans="18:20" x14ac:dyDescent="0.2">
      <c r="R631" t="s">
        <v>1421</v>
      </c>
      <c r="T631" t="s">
        <v>3880</v>
      </c>
    </row>
    <row r="632" spans="18:20" x14ac:dyDescent="0.2">
      <c r="R632" t="s">
        <v>1422</v>
      </c>
      <c r="T632" t="s">
        <v>3881</v>
      </c>
    </row>
    <row r="633" spans="18:20" x14ac:dyDescent="0.2">
      <c r="R633" t="s">
        <v>1423</v>
      </c>
      <c r="T633" t="s">
        <v>3882</v>
      </c>
    </row>
    <row r="634" spans="18:20" x14ac:dyDescent="0.2">
      <c r="R634" t="s">
        <v>1424</v>
      </c>
      <c r="T634" t="s">
        <v>3883</v>
      </c>
    </row>
    <row r="635" spans="18:20" x14ac:dyDescent="0.2">
      <c r="R635" t="s">
        <v>1425</v>
      </c>
      <c r="T635" t="s">
        <v>3884</v>
      </c>
    </row>
    <row r="636" spans="18:20" x14ac:dyDescent="0.2">
      <c r="R636" t="s">
        <v>1426</v>
      </c>
      <c r="T636" t="s">
        <v>3885</v>
      </c>
    </row>
    <row r="637" spans="18:20" x14ac:dyDescent="0.2">
      <c r="R637" t="s">
        <v>1427</v>
      </c>
      <c r="T637" t="s">
        <v>3886</v>
      </c>
    </row>
    <row r="638" spans="18:20" x14ac:dyDescent="0.2">
      <c r="R638" t="s">
        <v>1428</v>
      </c>
      <c r="T638" t="s">
        <v>3887</v>
      </c>
    </row>
    <row r="639" spans="18:20" x14ac:dyDescent="0.2">
      <c r="R639" t="s">
        <v>1429</v>
      </c>
      <c r="T639" t="s">
        <v>3888</v>
      </c>
    </row>
    <row r="640" spans="18:20" x14ac:dyDescent="0.2">
      <c r="R640" t="s">
        <v>1430</v>
      </c>
      <c r="T640" t="s">
        <v>3889</v>
      </c>
    </row>
    <row r="641" spans="18:20" x14ac:dyDescent="0.2">
      <c r="R641" t="s">
        <v>1431</v>
      </c>
      <c r="T641" t="s">
        <v>3890</v>
      </c>
    </row>
    <row r="642" spans="18:20" x14ac:dyDescent="0.2">
      <c r="R642" t="s">
        <v>1432</v>
      </c>
      <c r="T642" t="s">
        <v>3891</v>
      </c>
    </row>
    <row r="643" spans="18:20" x14ac:dyDescent="0.2">
      <c r="R643" t="s">
        <v>1433</v>
      </c>
      <c r="T643" t="s">
        <v>3892</v>
      </c>
    </row>
    <row r="644" spans="18:20" x14ac:dyDescent="0.2">
      <c r="R644" t="s">
        <v>1434</v>
      </c>
      <c r="T644" t="s">
        <v>3893</v>
      </c>
    </row>
    <row r="645" spans="18:20" x14ac:dyDescent="0.2">
      <c r="R645" t="s">
        <v>1435</v>
      </c>
      <c r="T645" t="s">
        <v>3894</v>
      </c>
    </row>
    <row r="646" spans="18:20" x14ac:dyDescent="0.2">
      <c r="R646" t="s">
        <v>1436</v>
      </c>
      <c r="T646" t="s">
        <v>3895</v>
      </c>
    </row>
    <row r="647" spans="18:20" x14ac:dyDescent="0.2">
      <c r="R647" t="s">
        <v>1437</v>
      </c>
      <c r="T647" t="s">
        <v>3896</v>
      </c>
    </row>
    <row r="648" spans="18:20" x14ac:dyDescent="0.2">
      <c r="R648" t="s">
        <v>1438</v>
      </c>
      <c r="T648" t="s">
        <v>3897</v>
      </c>
    </row>
    <row r="649" spans="18:20" x14ac:dyDescent="0.2">
      <c r="R649" t="s">
        <v>1439</v>
      </c>
      <c r="T649" t="s">
        <v>3898</v>
      </c>
    </row>
    <row r="650" spans="18:20" x14ac:dyDescent="0.2">
      <c r="R650" t="s">
        <v>1440</v>
      </c>
      <c r="T650" t="s">
        <v>3899</v>
      </c>
    </row>
    <row r="651" spans="18:20" x14ac:dyDescent="0.2">
      <c r="R651" t="s">
        <v>1441</v>
      </c>
      <c r="T651" t="s">
        <v>3900</v>
      </c>
    </row>
    <row r="652" spans="18:20" x14ac:dyDescent="0.2">
      <c r="R652" t="s">
        <v>1442</v>
      </c>
      <c r="T652" t="s">
        <v>3901</v>
      </c>
    </row>
    <row r="653" spans="18:20" x14ac:dyDescent="0.2">
      <c r="R653" t="s">
        <v>1443</v>
      </c>
      <c r="T653" t="s">
        <v>3902</v>
      </c>
    </row>
    <row r="654" spans="18:20" x14ac:dyDescent="0.2">
      <c r="R654" t="s">
        <v>1444</v>
      </c>
      <c r="T654" t="s">
        <v>3903</v>
      </c>
    </row>
    <row r="655" spans="18:20" x14ac:dyDescent="0.2">
      <c r="R655" t="s">
        <v>1445</v>
      </c>
      <c r="T655" t="s">
        <v>3904</v>
      </c>
    </row>
    <row r="656" spans="18:20" x14ac:dyDescent="0.2">
      <c r="R656" t="s">
        <v>1446</v>
      </c>
      <c r="T656" t="s">
        <v>3905</v>
      </c>
    </row>
    <row r="657" spans="18:20" x14ac:dyDescent="0.2">
      <c r="R657" t="s">
        <v>1447</v>
      </c>
      <c r="T657" t="s">
        <v>3906</v>
      </c>
    </row>
    <row r="658" spans="18:20" x14ac:dyDescent="0.2">
      <c r="R658" t="s">
        <v>1448</v>
      </c>
      <c r="T658" t="s">
        <v>3907</v>
      </c>
    </row>
    <row r="659" spans="18:20" x14ac:dyDescent="0.2">
      <c r="R659" t="s">
        <v>1449</v>
      </c>
      <c r="T659" t="s">
        <v>3908</v>
      </c>
    </row>
    <row r="660" spans="18:20" x14ac:dyDescent="0.2">
      <c r="R660" t="s">
        <v>1450</v>
      </c>
      <c r="T660" t="s">
        <v>3909</v>
      </c>
    </row>
    <row r="661" spans="18:20" x14ac:dyDescent="0.2">
      <c r="R661" t="s">
        <v>1451</v>
      </c>
      <c r="T661" t="s">
        <v>3910</v>
      </c>
    </row>
    <row r="662" spans="18:20" x14ac:dyDescent="0.2">
      <c r="R662" t="s">
        <v>1452</v>
      </c>
      <c r="T662" t="s">
        <v>3911</v>
      </c>
    </row>
    <row r="663" spans="18:20" x14ac:dyDescent="0.2">
      <c r="R663" t="s">
        <v>1453</v>
      </c>
      <c r="T663" t="s">
        <v>3912</v>
      </c>
    </row>
    <row r="664" spans="18:20" x14ac:dyDescent="0.2">
      <c r="R664" t="s">
        <v>1454</v>
      </c>
      <c r="T664" t="s">
        <v>3913</v>
      </c>
    </row>
    <row r="665" spans="18:20" x14ac:dyDescent="0.2">
      <c r="R665" t="s">
        <v>1455</v>
      </c>
      <c r="T665" t="s">
        <v>3914</v>
      </c>
    </row>
    <row r="666" spans="18:20" x14ac:dyDescent="0.2">
      <c r="R666" t="s">
        <v>1456</v>
      </c>
      <c r="T666" t="s">
        <v>3915</v>
      </c>
    </row>
    <row r="667" spans="18:20" x14ac:dyDescent="0.2">
      <c r="R667" t="s">
        <v>1457</v>
      </c>
      <c r="T667" t="s">
        <v>3916</v>
      </c>
    </row>
    <row r="668" spans="18:20" x14ac:dyDescent="0.2">
      <c r="R668" t="s">
        <v>1458</v>
      </c>
      <c r="T668" t="s">
        <v>3917</v>
      </c>
    </row>
    <row r="669" spans="18:20" x14ac:dyDescent="0.2">
      <c r="R669" t="s">
        <v>1459</v>
      </c>
      <c r="T669" t="s">
        <v>3918</v>
      </c>
    </row>
    <row r="670" spans="18:20" x14ac:dyDescent="0.2">
      <c r="R670" t="s">
        <v>1460</v>
      </c>
      <c r="T670" t="s">
        <v>3919</v>
      </c>
    </row>
    <row r="671" spans="18:20" x14ac:dyDescent="0.2">
      <c r="R671" t="s">
        <v>1461</v>
      </c>
      <c r="T671" t="s">
        <v>3920</v>
      </c>
    </row>
    <row r="672" spans="18:20" x14ac:dyDescent="0.2">
      <c r="R672" t="s">
        <v>1462</v>
      </c>
      <c r="T672" t="s">
        <v>3921</v>
      </c>
    </row>
    <row r="673" spans="18:20" x14ac:dyDescent="0.2">
      <c r="R673" t="s">
        <v>1463</v>
      </c>
      <c r="T673" t="s">
        <v>3922</v>
      </c>
    </row>
    <row r="674" spans="18:20" x14ac:dyDescent="0.2">
      <c r="R674" t="s">
        <v>1464</v>
      </c>
      <c r="T674" t="s">
        <v>3923</v>
      </c>
    </row>
    <row r="675" spans="18:20" x14ac:dyDescent="0.2">
      <c r="R675" t="s">
        <v>1465</v>
      </c>
      <c r="T675" t="s">
        <v>3924</v>
      </c>
    </row>
    <row r="676" spans="18:20" x14ac:dyDescent="0.2">
      <c r="R676" t="s">
        <v>1466</v>
      </c>
      <c r="T676" t="s">
        <v>3925</v>
      </c>
    </row>
    <row r="677" spans="18:20" x14ac:dyDescent="0.2">
      <c r="R677" t="s">
        <v>1467</v>
      </c>
      <c r="T677" t="s">
        <v>3926</v>
      </c>
    </row>
    <row r="678" spans="18:20" x14ac:dyDescent="0.2">
      <c r="R678" t="s">
        <v>1468</v>
      </c>
      <c r="T678" t="s">
        <v>3927</v>
      </c>
    </row>
    <row r="679" spans="18:20" x14ac:dyDescent="0.2">
      <c r="R679" t="s">
        <v>1469</v>
      </c>
      <c r="T679" t="s">
        <v>3928</v>
      </c>
    </row>
    <row r="680" spans="18:20" x14ac:dyDescent="0.2">
      <c r="R680" t="s">
        <v>1470</v>
      </c>
      <c r="T680" t="s">
        <v>3929</v>
      </c>
    </row>
    <row r="681" spans="18:20" x14ac:dyDescent="0.2">
      <c r="R681" t="s">
        <v>1471</v>
      </c>
      <c r="T681" t="s">
        <v>3930</v>
      </c>
    </row>
    <row r="682" spans="18:20" x14ac:dyDescent="0.2">
      <c r="R682" t="s">
        <v>1472</v>
      </c>
      <c r="T682" t="s">
        <v>3931</v>
      </c>
    </row>
    <row r="683" spans="18:20" x14ac:dyDescent="0.2">
      <c r="R683" t="s">
        <v>1473</v>
      </c>
      <c r="T683" t="s">
        <v>3932</v>
      </c>
    </row>
    <row r="684" spans="18:20" x14ac:dyDescent="0.2">
      <c r="R684" t="s">
        <v>1474</v>
      </c>
      <c r="T684" t="s">
        <v>3933</v>
      </c>
    </row>
    <row r="685" spans="18:20" x14ac:dyDescent="0.2">
      <c r="R685" t="s">
        <v>1475</v>
      </c>
      <c r="T685" t="s">
        <v>3934</v>
      </c>
    </row>
    <row r="686" spans="18:20" x14ac:dyDescent="0.2">
      <c r="R686" t="s">
        <v>1476</v>
      </c>
      <c r="T686" t="s">
        <v>3935</v>
      </c>
    </row>
    <row r="687" spans="18:20" x14ac:dyDescent="0.2">
      <c r="R687" t="s">
        <v>1477</v>
      </c>
      <c r="T687" t="s">
        <v>3936</v>
      </c>
    </row>
    <row r="688" spans="18:20" x14ac:dyDescent="0.2">
      <c r="R688" t="s">
        <v>1478</v>
      </c>
      <c r="T688" t="s">
        <v>3937</v>
      </c>
    </row>
    <row r="689" spans="18:20" x14ac:dyDescent="0.2">
      <c r="R689" t="s">
        <v>1479</v>
      </c>
      <c r="T689" t="s">
        <v>3938</v>
      </c>
    </row>
    <row r="690" spans="18:20" x14ac:dyDescent="0.2">
      <c r="R690" t="s">
        <v>1480</v>
      </c>
      <c r="T690" t="s">
        <v>3939</v>
      </c>
    </row>
    <row r="691" spans="18:20" x14ac:dyDescent="0.2">
      <c r="R691" t="s">
        <v>1481</v>
      </c>
      <c r="T691" t="s">
        <v>3940</v>
      </c>
    </row>
    <row r="692" spans="18:20" x14ac:dyDescent="0.2">
      <c r="R692" t="s">
        <v>1482</v>
      </c>
      <c r="T692" t="s">
        <v>3941</v>
      </c>
    </row>
    <row r="693" spans="18:20" x14ac:dyDescent="0.2">
      <c r="R693" t="s">
        <v>1483</v>
      </c>
      <c r="T693" t="s">
        <v>3942</v>
      </c>
    </row>
    <row r="694" spans="18:20" x14ac:dyDescent="0.2">
      <c r="R694" t="s">
        <v>1484</v>
      </c>
      <c r="T694" t="s">
        <v>3943</v>
      </c>
    </row>
    <row r="695" spans="18:20" x14ac:dyDescent="0.2">
      <c r="R695" t="s">
        <v>1485</v>
      </c>
      <c r="T695" t="s">
        <v>3944</v>
      </c>
    </row>
    <row r="696" spans="18:20" x14ac:dyDescent="0.2">
      <c r="R696" t="s">
        <v>1486</v>
      </c>
      <c r="T696" t="s">
        <v>3945</v>
      </c>
    </row>
    <row r="697" spans="18:20" x14ac:dyDescent="0.2">
      <c r="R697" t="s">
        <v>1487</v>
      </c>
      <c r="T697" t="s">
        <v>3946</v>
      </c>
    </row>
    <row r="698" spans="18:20" x14ac:dyDescent="0.2">
      <c r="R698" t="s">
        <v>1488</v>
      </c>
      <c r="T698" t="s">
        <v>3947</v>
      </c>
    </row>
    <row r="699" spans="18:20" x14ac:dyDescent="0.2">
      <c r="R699" t="s">
        <v>1489</v>
      </c>
      <c r="T699" t="s">
        <v>3948</v>
      </c>
    </row>
    <row r="700" spans="18:20" x14ac:dyDescent="0.2">
      <c r="R700" t="s">
        <v>1490</v>
      </c>
      <c r="T700" t="s">
        <v>3949</v>
      </c>
    </row>
    <row r="701" spans="18:20" x14ac:dyDescent="0.2">
      <c r="R701" t="s">
        <v>1491</v>
      </c>
      <c r="T701" t="s">
        <v>3950</v>
      </c>
    </row>
    <row r="702" spans="18:20" x14ac:dyDescent="0.2">
      <c r="R702" t="s">
        <v>1492</v>
      </c>
      <c r="T702" t="s">
        <v>3951</v>
      </c>
    </row>
    <row r="703" spans="18:20" x14ac:dyDescent="0.2">
      <c r="R703" t="s">
        <v>1493</v>
      </c>
      <c r="T703" t="s">
        <v>3952</v>
      </c>
    </row>
    <row r="704" spans="18:20" x14ac:dyDescent="0.2">
      <c r="R704" t="s">
        <v>1494</v>
      </c>
      <c r="T704" t="s">
        <v>3953</v>
      </c>
    </row>
    <row r="705" spans="18:20" x14ac:dyDescent="0.2">
      <c r="R705" t="s">
        <v>1495</v>
      </c>
      <c r="T705" t="s">
        <v>3954</v>
      </c>
    </row>
    <row r="706" spans="18:20" x14ac:dyDescent="0.2">
      <c r="R706" t="s">
        <v>1496</v>
      </c>
      <c r="T706" t="s">
        <v>3955</v>
      </c>
    </row>
    <row r="707" spans="18:20" x14ac:dyDescent="0.2">
      <c r="R707" t="s">
        <v>1497</v>
      </c>
      <c r="T707" t="s">
        <v>3956</v>
      </c>
    </row>
    <row r="708" spans="18:20" x14ac:dyDescent="0.2">
      <c r="R708" t="s">
        <v>1498</v>
      </c>
      <c r="T708" t="s">
        <v>3957</v>
      </c>
    </row>
    <row r="709" spans="18:20" x14ac:dyDescent="0.2">
      <c r="R709" t="s">
        <v>1499</v>
      </c>
      <c r="T709" t="s">
        <v>3958</v>
      </c>
    </row>
    <row r="710" spans="18:20" x14ac:dyDescent="0.2">
      <c r="R710" t="s">
        <v>1500</v>
      </c>
      <c r="T710" t="s">
        <v>3959</v>
      </c>
    </row>
    <row r="711" spans="18:20" x14ac:dyDescent="0.2">
      <c r="R711" t="s">
        <v>1501</v>
      </c>
      <c r="T711" t="s">
        <v>3960</v>
      </c>
    </row>
    <row r="712" spans="18:20" x14ac:dyDescent="0.2">
      <c r="R712" t="s">
        <v>1502</v>
      </c>
      <c r="T712" t="s">
        <v>3961</v>
      </c>
    </row>
    <row r="713" spans="18:20" x14ac:dyDescent="0.2">
      <c r="R713" t="s">
        <v>1503</v>
      </c>
      <c r="T713" t="s">
        <v>3962</v>
      </c>
    </row>
    <row r="714" spans="18:20" x14ac:dyDescent="0.2">
      <c r="R714" t="s">
        <v>1504</v>
      </c>
      <c r="T714" t="s">
        <v>3963</v>
      </c>
    </row>
    <row r="715" spans="18:20" x14ac:dyDescent="0.2">
      <c r="R715" t="s">
        <v>1505</v>
      </c>
      <c r="T715" t="s">
        <v>3964</v>
      </c>
    </row>
    <row r="716" spans="18:20" x14ac:dyDescent="0.2">
      <c r="R716" t="s">
        <v>1506</v>
      </c>
      <c r="T716" t="s">
        <v>3965</v>
      </c>
    </row>
    <row r="717" spans="18:20" x14ac:dyDescent="0.2">
      <c r="R717" t="s">
        <v>1507</v>
      </c>
      <c r="T717" t="s">
        <v>3966</v>
      </c>
    </row>
    <row r="718" spans="18:20" x14ac:dyDescent="0.2">
      <c r="R718" t="s">
        <v>1508</v>
      </c>
      <c r="T718" t="s">
        <v>3967</v>
      </c>
    </row>
    <row r="719" spans="18:20" x14ac:dyDescent="0.2">
      <c r="R719" t="s">
        <v>1509</v>
      </c>
      <c r="T719" t="s">
        <v>3968</v>
      </c>
    </row>
    <row r="720" spans="18:20" x14ac:dyDescent="0.2">
      <c r="R720" t="s">
        <v>1510</v>
      </c>
      <c r="T720" t="s">
        <v>3969</v>
      </c>
    </row>
    <row r="721" spans="18:20" x14ac:dyDescent="0.2">
      <c r="R721" t="s">
        <v>1511</v>
      </c>
      <c r="T721" t="s">
        <v>3970</v>
      </c>
    </row>
    <row r="722" spans="18:20" x14ac:dyDescent="0.2">
      <c r="R722" t="s">
        <v>1512</v>
      </c>
      <c r="T722" t="s">
        <v>3971</v>
      </c>
    </row>
    <row r="723" spans="18:20" x14ac:dyDescent="0.2">
      <c r="R723" t="s">
        <v>1513</v>
      </c>
      <c r="T723" t="s">
        <v>3972</v>
      </c>
    </row>
    <row r="724" spans="18:20" x14ac:dyDescent="0.2">
      <c r="R724" t="s">
        <v>1514</v>
      </c>
      <c r="T724" t="s">
        <v>3973</v>
      </c>
    </row>
    <row r="725" spans="18:20" x14ac:dyDescent="0.2">
      <c r="R725" t="s">
        <v>1515</v>
      </c>
      <c r="T725" t="s">
        <v>3974</v>
      </c>
    </row>
    <row r="726" spans="18:20" x14ac:dyDescent="0.2">
      <c r="R726" t="s">
        <v>1516</v>
      </c>
      <c r="T726" t="s">
        <v>3975</v>
      </c>
    </row>
    <row r="727" spans="18:20" x14ac:dyDescent="0.2">
      <c r="R727" t="s">
        <v>1517</v>
      </c>
      <c r="T727" t="s">
        <v>3976</v>
      </c>
    </row>
    <row r="728" spans="18:20" x14ac:dyDescent="0.2">
      <c r="R728" t="s">
        <v>1518</v>
      </c>
      <c r="T728" t="s">
        <v>3977</v>
      </c>
    </row>
    <row r="729" spans="18:20" x14ac:dyDescent="0.2">
      <c r="R729" t="s">
        <v>1519</v>
      </c>
      <c r="T729" t="s">
        <v>3978</v>
      </c>
    </row>
    <row r="730" spans="18:20" x14ac:dyDescent="0.2">
      <c r="R730" t="s">
        <v>1520</v>
      </c>
      <c r="T730" t="s">
        <v>3979</v>
      </c>
    </row>
    <row r="731" spans="18:20" x14ac:dyDescent="0.2">
      <c r="R731" t="s">
        <v>1521</v>
      </c>
      <c r="T731" t="s">
        <v>3980</v>
      </c>
    </row>
    <row r="732" spans="18:20" x14ac:dyDescent="0.2">
      <c r="R732" t="s">
        <v>1522</v>
      </c>
      <c r="T732" t="s">
        <v>3981</v>
      </c>
    </row>
    <row r="733" spans="18:20" x14ac:dyDescent="0.2">
      <c r="R733" t="s">
        <v>1523</v>
      </c>
      <c r="T733" t="s">
        <v>3982</v>
      </c>
    </row>
    <row r="734" spans="18:20" x14ac:dyDescent="0.2">
      <c r="R734" t="s">
        <v>1524</v>
      </c>
      <c r="T734" t="s">
        <v>3983</v>
      </c>
    </row>
    <row r="735" spans="18:20" x14ac:dyDescent="0.2">
      <c r="R735" t="s">
        <v>1525</v>
      </c>
      <c r="T735" t="s">
        <v>3984</v>
      </c>
    </row>
    <row r="736" spans="18:20" x14ac:dyDescent="0.2">
      <c r="R736" t="s">
        <v>1526</v>
      </c>
      <c r="T736" t="s">
        <v>3985</v>
      </c>
    </row>
    <row r="737" spans="18:20" x14ac:dyDescent="0.2">
      <c r="R737" t="s">
        <v>1527</v>
      </c>
      <c r="T737" t="s">
        <v>3986</v>
      </c>
    </row>
    <row r="738" spans="18:20" x14ac:dyDescent="0.2">
      <c r="R738" t="s">
        <v>1528</v>
      </c>
      <c r="T738" t="s">
        <v>3987</v>
      </c>
    </row>
    <row r="739" spans="18:20" x14ac:dyDescent="0.2">
      <c r="R739" t="s">
        <v>1529</v>
      </c>
      <c r="T739" t="s">
        <v>3988</v>
      </c>
    </row>
    <row r="740" spans="18:20" x14ac:dyDescent="0.2">
      <c r="R740" t="s">
        <v>1530</v>
      </c>
      <c r="T740" t="s">
        <v>3989</v>
      </c>
    </row>
    <row r="741" spans="18:20" x14ac:dyDescent="0.2">
      <c r="R741" t="s">
        <v>1531</v>
      </c>
      <c r="T741" t="s">
        <v>3990</v>
      </c>
    </row>
    <row r="742" spans="18:20" x14ac:dyDescent="0.2">
      <c r="R742" t="s">
        <v>1532</v>
      </c>
      <c r="T742" t="s">
        <v>3991</v>
      </c>
    </row>
    <row r="743" spans="18:20" x14ac:dyDescent="0.2">
      <c r="R743" t="s">
        <v>1533</v>
      </c>
      <c r="T743" t="s">
        <v>3992</v>
      </c>
    </row>
    <row r="744" spans="18:20" x14ac:dyDescent="0.2">
      <c r="R744" t="s">
        <v>1534</v>
      </c>
      <c r="T744" t="s">
        <v>3993</v>
      </c>
    </row>
    <row r="745" spans="18:20" x14ac:dyDescent="0.2">
      <c r="R745" t="s">
        <v>1535</v>
      </c>
      <c r="T745" t="s">
        <v>3994</v>
      </c>
    </row>
    <row r="746" spans="18:20" x14ac:dyDescent="0.2">
      <c r="R746" t="s">
        <v>1536</v>
      </c>
      <c r="T746" t="s">
        <v>3995</v>
      </c>
    </row>
    <row r="747" spans="18:20" x14ac:dyDescent="0.2">
      <c r="R747" t="s">
        <v>1537</v>
      </c>
      <c r="T747" t="s">
        <v>3996</v>
      </c>
    </row>
    <row r="748" spans="18:20" x14ac:dyDescent="0.2">
      <c r="R748" t="s">
        <v>1538</v>
      </c>
      <c r="T748" t="s">
        <v>3997</v>
      </c>
    </row>
    <row r="749" spans="18:20" x14ac:dyDescent="0.2">
      <c r="R749" t="s">
        <v>1539</v>
      </c>
      <c r="T749" t="s">
        <v>3998</v>
      </c>
    </row>
    <row r="750" spans="18:20" x14ac:dyDescent="0.2">
      <c r="R750" t="s">
        <v>1540</v>
      </c>
      <c r="T750" t="s">
        <v>3999</v>
      </c>
    </row>
    <row r="751" spans="18:20" x14ac:dyDescent="0.2">
      <c r="R751" t="s">
        <v>1541</v>
      </c>
      <c r="T751" t="s">
        <v>4000</v>
      </c>
    </row>
    <row r="752" spans="18:20" x14ac:dyDescent="0.2">
      <c r="R752" t="s">
        <v>1542</v>
      </c>
      <c r="T752" t="s">
        <v>4001</v>
      </c>
    </row>
    <row r="753" spans="18:20" x14ac:dyDescent="0.2">
      <c r="R753" t="s">
        <v>1543</v>
      </c>
      <c r="T753" t="s">
        <v>4002</v>
      </c>
    </row>
    <row r="754" spans="18:20" x14ac:dyDescent="0.2">
      <c r="R754" t="s">
        <v>1544</v>
      </c>
      <c r="T754" t="s">
        <v>4003</v>
      </c>
    </row>
    <row r="755" spans="18:20" x14ac:dyDescent="0.2">
      <c r="R755" t="s">
        <v>1545</v>
      </c>
      <c r="T755" t="s">
        <v>4004</v>
      </c>
    </row>
    <row r="756" spans="18:20" x14ac:dyDescent="0.2">
      <c r="R756" t="s">
        <v>1546</v>
      </c>
      <c r="T756" t="s">
        <v>4005</v>
      </c>
    </row>
    <row r="757" spans="18:20" x14ac:dyDescent="0.2">
      <c r="R757" t="s">
        <v>1547</v>
      </c>
      <c r="T757" t="s">
        <v>4006</v>
      </c>
    </row>
    <row r="758" spans="18:20" x14ac:dyDescent="0.2">
      <c r="R758" t="s">
        <v>1548</v>
      </c>
      <c r="T758" t="s">
        <v>4007</v>
      </c>
    </row>
    <row r="759" spans="18:20" x14ac:dyDescent="0.2">
      <c r="R759" t="s">
        <v>1549</v>
      </c>
      <c r="T759" t="s">
        <v>4008</v>
      </c>
    </row>
    <row r="760" spans="18:20" x14ac:dyDescent="0.2">
      <c r="R760" t="s">
        <v>1550</v>
      </c>
      <c r="T760" t="s">
        <v>4009</v>
      </c>
    </row>
    <row r="761" spans="18:20" x14ac:dyDescent="0.2">
      <c r="R761" t="s">
        <v>1551</v>
      </c>
      <c r="T761" t="s">
        <v>4010</v>
      </c>
    </row>
    <row r="762" spans="18:20" x14ac:dyDescent="0.2">
      <c r="R762" t="s">
        <v>1552</v>
      </c>
      <c r="T762" t="s">
        <v>4011</v>
      </c>
    </row>
    <row r="763" spans="18:20" x14ac:dyDescent="0.2">
      <c r="R763" t="s">
        <v>1553</v>
      </c>
      <c r="T763" t="s">
        <v>4012</v>
      </c>
    </row>
    <row r="764" spans="18:20" x14ac:dyDescent="0.2">
      <c r="R764" t="s">
        <v>1554</v>
      </c>
      <c r="T764" t="s">
        <v>4013</v>
      </c>
    </row>
    <row r="765" spans="18:20" x14ac:dyDescent="0.2">
      <c r="R765" t="s">
        <v>1555</v>
      </c>
      <c r="T765" t="s">
        <v>4014</v>
      </c>
    </row>
    <row r="766" spans="18:20" x14ac:dyDescent="0.2">
      <c r="R766" t="s">
        <v>1556</v>
      </c>
      <c r="T766" t="s">
        <v>4015</v>
      </c>
    </row>
    <row r="767" spans="18:20" x14ac:dyDescent="0.2">
      <c r="R767" t="s">
        <v>1557</v>
      </c>
      <c r="T767" t="s">
        <v>4016</v>
      </c>
    </row>
    <row r="768" spans="18:20" x14ac:dyDescent="0.2">
      <c r="R768" t="s">
        <v>1558</v>
      </c>
      <c r="T768" t="s">
        <v>4017</v>
      </c>
    </row>
    <row r="769" spans="18:20" x14ac:dyDescent="0.2">
      <c r="R769" t="s">
        <v>1559</v>
      </c>
      <c r="T769" t="s">
        <v>4018</v>
      </c>
    </row>
    <row r="770" spans="18:20" x14ac:dyDescent="0.2">
      <c r="R770" t="s">
        <v>1560</v>
      </c>
      <c r="T770" t="s">
        <v>4019</v>
      </c>
    </row>
    <row r="771" spans="18:20" x14ac:dyDescent="0.2">
      <c r="R771" t="s">
        <v>1561</v>
      </c>
      <c r="T771" t="s">
        <v>4020</v>
      </c>
    </row>
    <row r="772" spans="18:20" x14ac:dyDescent="0.2">
      <c r="R772" t="s">
        <v>1562</v>
      </c>
      <c r="T772" t="s">
        <v>4021</v>
      </c>
    </row>
    <row r="773" spans="18:20" x14ac:dyDescent="0.2">
      <c r="R773" t="s">
        <v>1563</v>
      </c>
      <c r="T773" t="s">
        <v>4022</v>
      </c>
    </row>
    <row r="774" spans="18:20" x14ac:dyDescent="0.2">
      <c r="R774" t="s">
        <v>1564</v>
      </c>
      <c r="T774" t="s">
        <v>4023</v>
      </c>
    </row>
    <row r="775" spans="18:20" x14ac:dyDescent="0.2">
      <c r="R775" t="s">
        <v>1565</v>
      </c>
      <c r="T775" t="s">
        <v>4024</v>
      </c>
    </row>
    <row r="776" spans="18:20" x14ac:dyDescent="0.2">
      <c r="R776" t="s">
        <v>1566</v>
      </c>
      <c r="T776" t="s">
        <v>4025</v>
      </c>
    </row>
    <row r="777" spans="18:20" x14ac:dyDescent="0.2">
      <c r="R777" t="s">
        <v>1567</v>
      </c>
      <c r="T777" t="s">
        <v>4026</v>
      </c>
    </row>
    <row r="778" spans="18:20" x14ac:dyDescent="0.2">
      <c r="R778" t="s">
        <v>1568</v>
      </c>
      <c r="T778" t="s">
        <v>4027</v>
      </c>
    </row>
    <row r="779" spans="18:20" x14ac:dyDescent="0.2">
      <c r="R779" t="s">
        <v>1569</v>
      </c>
      <c r="T779" t="s">
        <v>4028</v>
      </c>
    </row>
    <row r="780" spans="18:20" x14ac:dyDescent="0.2">
      <c r="R780" t="s">
        <v>1570</v>
      </c>
      <c r="T780" t="s">
        <v>4029</v>
      </c>
    </row>
    <row r="781" spans="18:20" x14ac:dyDescent="0.2">
      <c r="R781" t="s">
        <v>1571</v>
      </c>
      <c r="T781" t="s">
        <v>4030</v>
      </c>
    </row>
    <row r="782" spans="18:20" x14ac:dyDescent="0.2">
      <c r="R782" t="s">
        <v>1572</v>
      </c>
      <c r="T782" t="s">
        <v>4031</v>
      </c>
    </row>
    <row r="783" spans="18:20" x14ac:dyDescent="0.2">
      <c r="R783" t="s">
        <v>1573</v>
      </c>
      <c r="T783" t="s">
        <v>4032</v>
      </c>
    </row>
    <row r="784" spans="18:20" x14ac:dyDescent="0.2">
      <c r="R784" t="s">
        <v>1574</v>
      </c>
      <c r="T784" t="s">
        <v>4033</v>
      </c>
    </row>
    <row r="785" spans="18:20" x14ac:dyDescent="0.2">
      <c r="R785" t="s">
        <v>1575</v>
      </c>
      <c r="T785" t="s">
        <v>4034</v>
      </c>
    </row>
    <row r="786" spans="18:20" x14ac:dyDescent="0.2">
      <c r="R786" t="s">
        <v>1576</v>
      </c>
      <c r="T786" t="s">
        <v>4035</v>
      </c>
    </row>
    <row r="787" spans="18:20" x14ac:dyDescent="0.2">
      <c r="R787" t="s">
        <v>1577</v>
      </c>
      <c r="T787" t="s">
        <v>4036</v>
      </c>
    </row>
    <row r="788" spans="18:20" x14ac:dyDescent="0.2">
      <c r="R788" t="s">
        <v>1578</v>
      </c>
    </row>
    <row r="789" spans="18:20" x14ac:dyDescent="0.2">
      <c r="R789" t="s">
        <v>1579</v>
      </c>
    </row>
    <row r="790" spans="18:20" x14ac:dyDescent="0.2">
      <c r="R790" t="s">
        <v>1580</v>
      </c>
    </row>
    <row r="791" spans="18:20" x14ac:dyDescent="0.2">
      <c r="R791" t="s">
        <v>1581</v>
      </c>
    </row>
    <row r="792" spans="18:20" x14ac:dyDescent="0.2">
      <c r="R792" t="s">
        <v>1582</v>
      </c>
    </row>
    <row r="793" spans="18:20" x14ac:dyDescent="0.2">
      <c r="R793" t="s">
        <v>1583</v>
      </c>
    </row>
    <row r="794" spans="18:20" x14ac:dyDescent="0.2">
      <c r="R794" t="s">
        <v>1584</v>
      </c>
    </row>
    <row r="795" spans="18:20" x14ac:dyDescent="0.2">
      <c r="R795" t="s">
        <v>1585</v>
      </c>
    </row>
    <row r="796" spans="18:20" x14ac:dyDescent="0.2">
      <c r="R796" t="s">
        <v>1586</v>
      </c>
    </row>
    <row r="797" spans="18:20" x14ac:dyDescent="0.2">
      <c r="R797" t="s">
        <v>1587</v>
      </c>
    </row>
    <row r="798" spans="18:20" x14ac:dyDescent="0.2">
      <c r="R798" t="s">
        <v>1588</v>
      </c>
    </row>
    <row r="799" spans="18:20" x14ac:dyDescent="0.2">
      <c r="R799" t="s">
        <v>1589</v>
      </c>
    </row>
    <row r="800" spans="18:20" x14ac:dyDescent="0.2">
      <c r="R800" t="s">
        <v>1590</v>
      </c>
    </row>
    <row r="801" spans="18:18" x14ac:dyDescent="0.2">
      <c r="R801" t="s">
        <v>1591</v>
      </c>
    </row>
    <row r="802" spans="18:18" x14ac:dyDescent="0.2">
      <c r="R802" t="s">
        <v>1592</v>
      </c>
    </row>
    <row r="803" spans="18:18" x14ac:dyDescent="0.2">
      <c r="R803" t="s">
        <v>1593</v>
      </c>
    </row>
    <row r="804" spans="18:18" x14ac:dyDescent="0.2">
      <c r="R804" t="s">
        <v>1594</v>
      </c>
    </row>
    <row r="805" spans="18:18" x14ac:dyDescent="0.2">
      <c r="R805" t="s">
        <v>1595</v>
      </c>
    </row>
    <row r="806" spans="18:18" x14ac:dyDescent="0.2">
      <c r="R806" t="s">
        <v>1596</v>
      </c>
    </row>
    <row r="807" spans="18:18" x14ac:dyDescent="0.2">
      <c r="R807" t="s">
        <v>1597</v>
      </c>
    </row>
    <row r="808" spans="18:18" x14ac:dyDescent="0.2">
      <c r="R808" t="s">
        <v>1598</v>
      </c>
    </row>
    <row r="809" spans="18:18" x14ac:dyDescent="0.2">
      <c r="R809" t="s">
        <v>1599</v>
      </c>
    </row>
    <row r="810" spans="18:18" x14ac:dyDescent="0.2">
      <c r="R810" t="s">
        <v>1600</v>
      </c>
    </row>
    <row r="811" spans="18:18" x14ac:dyDescent="0.2">
      <c r="R811" t="s">
        <v>1601</v>
      </c>
    </row>
    <row r="812" spans="18:18" x14ac:dyDescent="0.2">
      <c r="R812" t="s">
        <v>1602</v>
      </c>
    </row>
    <row r="813" spans="18:18" x14ac:dyDescent="0.2">
      <c r="R813" t="s">
        <v>1603</v>
      </c>
    </row>
    <row r="814" spans="18:18" x14ac:dyDescent="0.2">
      <c r="R814" t="s">
        <v>1604</v>
      </c>
    </row>
    <row r="815" spans="18:18" x14ac:dyDescent="0.2">
      <c r="R815" t="s">
        <v>1605</v>
      </c>
    </row>
    <row r="816" spans="18:18" x14ac:dyDescent="0.2">
      <c r="R816" t="s">
        <v>1606</v>
      </c>
    </row>
    <row r="817" spans="18:18" x14ac:dyDescent="0.2">
      <c r="R817" t="s">
        <v>1607</v>
      </c>
    </row>
    <row r="818" spans="18:18" x14ac:dyDescent="0.2">
      <c r="R818" t="s">
        <v>1608</v>
      </c>
    </row>
    <row r="819" spans="18:18" x14ac:dyDescent="0.2">
      <c r="R819" t="s">
        <v>1609</v>
      </c>
    </row>
    <row r="820" spans="18:18" x14ac:dyDescent="0.2">
      <c r="R820" t="s">
        <v>1610</v>
      </c>
    </row>
    <row r="821" spans="18:18" x14ac:dyDescent="0.2">
      <c r="R821" t="s">
        <v>1611</v>
      </c>
    </row>
    <row r="822" spans="18:18" x14ac:dyDescent="0.2">
      <c r="R822" t="s">
        <v>1612</v>
      </c>
    </row>
    <row r="823" spans="18:18" x14ac:dyDescent="0.2">
      <c r="R823" t="s">
        <v>1613</v>
      </c>
    </row>
    <row r="824" spans="18:18" x14ac:dyDescent="0.2">
      <c r="R824" t="s">
        <v>1614</v>
      </c>
    </row>
    <row r="825" spans="18:18" x14ac:dyDescent="0.2">
      <c r="R825" t="s">
        <v>1615</v>
      </c>
    </row>
    <row r="826" spans="18:18" x14ac:dyDescent="0.2">
      <c r="R826" t="s">
        <v>1616</v>
      </c>
    </row>
    <row r="827" spans="18:18" x14ac:dyDescent="0.2">
      <c r="R827" t="s">
        <v>1617</v>
      </c>
    </row>
    <row r="828" spans="18:18" x14ac:dyDescent="0.2">
      <c r="R828" t="s">
        <v>1618</v>
      </c>
    </row>
    <row r="829" spans="18:18" x14ac:dyDescent="0.2">
      <c r="R829" t="s">
        <v>1619</v>
      </c>
    </row>
    <row r="830" spans="18:18" x14ac:dyDescent="0.2">
      <c r="R830" t="s">
        <v>1620</v>
      </c>
    </row>
    <row r="831" spans="18:18" x14ac:dyDescent="0.2">
      <c r="R831" t="s">
        <v>1621</v>
      </c>
    </row>
    <row r="832" spans="18:18" x14ac:dyDescent="0.2">
      <c r="R832" t="s">
        <v>1622</v>
      </c>
    </row>
    <row r="833" spans="18:18" x14ac:dyDescent="0.2">
      <c r="R833" t="s">
        <v>1623</v>
      </c>
    </row>
    <row r="834" spans="18:18" x14ac:dyDescent="0.2">
      <c r="R834" t="s">
        <v>1624</v>
      </c>
    </row>
    <row r="835" spans="18:18" x14ac:dyDescent="0.2">
      <c r="R835" t="s">
        <v>1625</v>
      </c>
    </row>
    <row r="836" spans="18:18" x14ac:dyDescent="0.2">
      <c r="R836" t="s">
        <v>1626</v>
      </c>
    </row>
    <row r="837" spans="18:18" x14ac:dyDescent="0.2">
      <c r="R837" t="s">
        <v>1627</v>
      </c>
    </row>
    <row r="838" spans="18:18" x14ac:dyDescent="0.2">
      <c r="R838" t="s">
        <v>1628</v>
      </c>
    </row>
    <row r="839" spans="18:18" x14ac:dyDescent="0.2">
      <c r="R839" t="s">
        <v>1629</v>
      </c>
    </row>
    <row r="840" spans="18:18" x14ac:dyDescent="0.2">
      <c r="R840" t="s">
        <v>1630</v>
      </c>
    </row>
    <row r="841" spans="18:18" x14ac:dyDescent="0.2">
      <c r="R841" t="s">
        <v>1631</v>
      </c>
    </row>
    <row r="842" spans="18:18" x14ac:dyDescent="0.2">
      <c r="R842" t="s">
        <v>1632</v>
      </c>
    </row>
    <row r="843" spans="18:18" x14ac:dyDescent="0.2">
      <c r="R843" t="s">
        <v>1633</v>
      </c>
    </row>
    <row r="844" spans="18:18" x14ac:dyDescent="0.2">
      <c r="R844" t="s">
        <v>1634</v>
      </c>
    </row>
    <row r="845" spans="18:18" x14ac:dyDescent="0.2">
      <c r="R845" t="s">
        <v>1635</v>
      </c>
    </row>
    <row r="846" spans="18:18" x14ac:dyDescent="0.2">
      <c r="R846" t="s">
        <v>1636</v>
      </c>
    </row>
    <row r="847" spans="18:18" x14ac:dyDescent="0.2">
      <c r="R847" t="s">
        <v>1637</v>
      </c>
    </row>
    <row r="848" spans="18:18" x14ac:dyDescent="0.2">
      <c r="R848" t="s">
        <v>1638</v>
      </c>
    </row>
    <row r="849" spans="18:18" x14ac:dyDescent="0.2">
      <c r="R849" t="s">
        <v>1639</v>
      </c>
    </row>
    <row r="850" spans="18:18" x14ac:dyDescent="0.2">
      <c r="R850" t="s">
        <v>1640</v>
      </c>
    </row>
    <row r="851" spans="18:18" x14ac:dyDescent="0.2">
      <c r="R851" t="s">
        <v>1641</v>
      </c>
    </row>
    <row r="852" spans="18:18" x14ac:dyDescent="0.2">
      <c r="R852" t="s">
        <v>1642</v>
      </c>
    </row>
    <row r="853" spans="18:18" x14ac:dyDescent="0.2">
      <c r="R853" t="s">
        <v>1643</v>
      </c>
    </row>
    <row r="854" spans="18:18" x14ac:dyDescent="0.2">
      <c r="R854" t="s">
        <v>1644</v>
      </c>
    </row>
    <row r="855" spans="18:18" x14ac:dyDescent="0.2">
      <c r="R855" t="s">
        <v>1645</v>
      </c>
    </row>
    <row r="856" spans="18:18" x14ac:dyDescent="0.2">
      <c r="R856" t="s">
        <v>1646</v>
      </c>
    </row>
    <row r="857" spans="18:18" x14ac:dyDescent="0.2">
      <c r="R857" t="s">
        <v>1647</v>
      </c>
    </row>
    <row r="858" spans="18:18" x14ac:dyDescent="0.2">
      <c r="R858" t="s">
        <v>1648</v>
      </c>
    </row>
    <row r="859" spans="18:18" x14ac:dyDescent="0.2">
      <c r="R859" t="s">
        <v>1649</v>
      </c>
    </row>
    <row r="860" spans="18:18" x14ac:dyDescent="0.2">
      <c r="R860" t="s">
        <v>1650</v>
      </c>
    </row>
    <row r="861" spans="18:18" x14ac:dyDescent="0.2">
      <c r="R861" t="s">
        <v>1651</v>
      </c>
    </row>
    <row r="862" spans="18:18" x14ac:dyDescent="0.2">
      <c r="R862" t="s">
        <v>1652</v>
      </c>
    </row>
    <row r="863" spans="18:18" x14ac:dyDescent="0.2">
      <c r="R863" t="s">
        <v>1653</v>
      </c>
    </row>
    <row r="864" spans="18:18" x14ac:dyDescent="0.2">
      <c r="R864" t="s">
        <v>1654</v>
      </c>
    </row>
    <row r="865" spans="18:18" x14ac:dyDescent="0.2">
      <c r="R865" t="s">
        <v>1655</v>
      </c>
    </row>
    <row r="866" spans="18:18" x14ac:dyDescent="0.2">
      <c r="R866" t="s">
        <v>1656</v>
      </c>
    </row>
    <row r="867" spans="18:18" x14ac:dyDescent="0.2">
      <c r="R867" t="s">
        <v>1657</v>
      </c>
    </row>
    <row r="868" spans="18:18" x14ac:dyDescent="0.2">
      <c r="R868" t="s">
        <v>1658</v>
      </c>
    </row>
    <row r="869" spans="18:18" x14ac:dyDescent="0.2">
      <c r="R869" t="s">
        <v>1659</v>
      </c>
    </row>
    <row r="870" spans="18:18" x14ac:dyDescent="0.2">
      <c r="R870" t="s">
        <v>1660</v>
      </c>
    </row>
    <row r="871" spans="18:18" x14ac:dyDescent="0.2">
      <c r="R871" t="s">
        <v>1661</v>
      </c>
    </row>
    <row r="872" spans="18:18" x14ac:dyDescent="0.2">
      <c r="R872" t="s">
        <v>1662</v>
      </c>
    </row>
    <row r="873" spans="18:18" x14ac:dyDescent="0.2">
      <c r="R873" t="s">
        <v>1663</v>
      </c>
    </row>
    <row r="874" spans="18:18" x14ac:dyDescent="0.2">
      <c r="R874" t="s">
        <v>1664</v>
      </c>
    </row>
    <row r="875" spans="18:18" x14ac:dyDescent="0.2">
      <c r="R875" t="s">
        <v>1665</v>
      </c>
    </row>
    <row r="876" spans="18:18" x14ac:dyDescent="0.2">
      <c r="R876" t="s">
        <v>1666</v>
      </c>
    </row>
    <row r="877" spans="18:18" x14ac:dyDescent="0.2">
      <c r="R877" t="s">
        <v>1667</v>
      </c>
    </row>
    <row r="878" spans="18:18" x14ac:dyDescent="0.2">
      <c r="R878" t="s">
        <v>1668</v>
      </c>
    </row>
    <row r="879" spans="18:18" x14ac:dyDescent="0.2">
      <c r="R879" t="s">
        <v>1669</v>
      </c>
    </row>
    <row r="880" spans="18:18" x14ac:dyDescent="0.2">
      <c r="R880" t="s">
        <v>1670</v>
      </c>
    </row>
    <row r="881" spans="18:18" x14ac:dyDescent="0.2">
      <c r="R881" t="s">
        <v>1671</v>
      </c>
    </row>
    <row r="882" spans="18:18" x14ac:dyDescent="0.2">
      <c r="R882" t="s">
        <v>1672</v>
      </c>
    </row>
    <row r="883" spans="18:18" x14ac:dyDescent="0.2">
      <c r="R883" t="s">
        <v>1673</v>
      </c>
    </row>
    <row r="884" spans="18:18" x14ac:dyDescent="0.2">
      <c r="R884" t="s">
        <v>1674</v>
      </c>
    </row>
    <row r="885" spans="18:18" x14ac:dyDescent="0.2">
      <c r="R885" t="s">
        <v>1675</v>
      </c>
    </row>
    <row r="886" spans="18:18" x14ac:dyDescent="0.2">
      <c r="R886" t="s">
        <v>1676</v>
      </c>
    </row>
    <row r="887" spans="18:18" x14ac:dyDescent="0.2">
      <c r="R887" t="s">
        <v>1677</v>
      </c>
    </row>
    <row r="888" spans="18:18" x14ac:dyDescent="0.2">
      <c r="R888" t="s">
        <v>1678</v>
      </c>
    </row>
    <row r="889" spans="18:18" x14ac:dyDescent="0.2">
      <c r="R889" t="s">
        <v>1679</v>
      </c>
    </row>
    <row r="890" spans="18:18" x14ac:dyDescent="0.2">
      <c r="R890" t="s">
        <v>1680</v>
      </c>
    </row>
    <row r="891" spans="18:18" x14ac:dyDescent="0.2">
      <c r="R891" t="s">
        <v>1681</v>
      </c>
    </row>
    <row r="892" spans="18:18" x14ac:dyDescent="0.2">
      <c r="R892" t="s">
        <v>1682</v>
      </c>
    </row>
    <row r="893" spans="18:18" x14ac:dyDescent="0.2">
      <c r="R893" t="s">
        <v>1683</v>
      </c>
    </row>
    <row r="894" spans="18:18" x14ac:dyDescent="0.2">
      <c r="R894" t="s">
        <v>1684</v>
      </c>
    </row>
    <row r="895" spans="18:18" x14ac:dyDescent="0.2">
      <c r="R895" t="s">
        <v>1685</v>
      </c>
    </row>
    <row r="896" spans="18:18" x14ac:dyDescent="0.2">
      <c r="R896" t="s">
        <v>1686</v>
      </c>
    </row>
    <row r="897" spans="18:18" x14ac:dyDescent="0.2">
      <c r="R897" t="s">
        <v>1687</v>
      </c>
    </row>
    <row r="898" spans="18:18" x14ac:dyDescent="0.2">
      <c r="R898" t="s">
        <v>1688</v>
      </c>
    </row>
    <row r="899" spans="18:18" x14ac:dyDescent="0.2">
      <c r="R899" t="s">
        <v>1689</v>
      </c>
    </row>
    <row r="900" spans="18:18" x14ac:dyDescent="0.2">
      <c r="R900" t="s">
        <v>1690</v>
      </c>
    </row>
    <row r="901" spans="18:18" x14ac:dyDescent="0.2">
      <c r="R901" t="s">
        <v>1691</v>
      </c>
    </row>
    <row r="902" spans="18:18" x14ac:dyDescent="0.2">
      <c r="R902" t="s">
        <v>1692</v>
      </c>
    </row>
    <row r="903" spans="18:18" x14ac:dyDescent="0.2">
      <c r="R903" t="s">
        <v>1693</v>
      </c>
    </row>
    <row r="904" spans="18:18" x14ac:dyDescent="0.2">
      <c r="R904" t="s">
        <v>1694</v>
      </c>
    </row>
    <row r="905" spans="18:18" x14ac:dyDescent="0.2">
      <c r="R905" t="s">
        <v>1695</v>
      </c>
    </row>
    <row r="906" spans="18:18" x14ac:dyDescent="0.2">
      <c r="R906" t="s">
        <v>1696</v>
      </c>
    </row>
    <row r="907" spans="18:18" x14ac:dyDescent="0.2">
      <c r="R907" t="s">
        <v>1697</v>
      </c>
    </row>
    <row r="908" spans="18:18" x14ac:dyDescent="0.2">
      <c r="R908" t="s">
        <v>1698</v>
      </c>
    </row>
    <row r="909" spans="18:18" x14ac:dyDescent="0.2">
      <c r="R909" t="s">
        <v>1699</v>
      </c>
    </row>
    <row r="910" spans="18:18" x14ac:dyDescent="0.2">
      <c r="R910" t="s">
        <v>1700</v>
      </c>
    </row>
    <row r="911" spans="18:18" x14ac:dyDescent="0.2">
      <c r="R911" t="s">
        <v>1701</v>
      </c>
    </row>
    <row r="912" spans="18:18" x14ac:dyDescent="0.2">
      <c r="R912" t="s">
        <v>1702</v>
      </c>
    </row>
    <row r="913" spans="18:18" x14ac:dyDescent="0.2">
      <c r="R913" t="s">
        <v>1703</v>
      </c>
    </row>
    <row r="914" spans="18:18" x14ac:dyDescent="0.2">
      <c r="R914" t="s">
        <v>1704</v>
      </c>
    </row>
    <row r="915" spans="18:18" x14ac:dyDescent="0.2">
      <c r="R915" t="s">
        <v>1705</v>
      </c>
    </row>
    <row r="916" spans="18:18" x14ac:dyDescent="0.2">
      <c r="R916" t="s">
        <v>1706</v>
      </c>
    </row>
    <row r="917" spans="18:18" x14ac:dyDescent="0.2">
      <c r="R917" t="s">
        <v>1707</v>
      </c>
    </row>
    <row r="918" spans="18:18" x14ac:dyDescent="0.2">
      <c r="R918" t="s">
        <v>1708</v>
      </c>
    </row>
    <row r="919" spans="18:18" x14ac:dyDescent="0.2">
      <c r="R919" t="s">
        <v>1709</v>
      </c>
    </row>
    <row r="920" spans="18:18" x14ac:dyDescent="0.2">
      <c r="R920" t="s">
        <v>1710</v>
      </c>
    </row>
    <row r="921" spans="18:18" x14ac:dyDescent="0.2">
      <c r="R921" t="s">
        <v>1711</v>
      </c>
    </row>
    <row r="922" spans="18:18" x14ac:dyDescent="0.2">
      <c r="R922" t="s">
        <v>1712</v>
      </c>
    </row>
    <row r="923" spans="18:18" x14ac:dyDescent="0.2">
      <c r="R923" t="s">
        <v>1713</v>
      </c>
    </row>
    <row r="924" spans="18:18" x14ac:dyDescent="0.2">
      <c r="R924" t="s">
        <v>1714</v>
      </c>
    </row>
    <row r="925" spans="18:18" x14ac:dyDescent="0.2">
      <c r="R925" t="s">
        <v>1715</v>
      </c>
    </row>
    <row r="926" spans="18:18" x14ac:dyDescent="0.2">
      <c r="R926" t="s">
        <v>1716</v>
      </c>
    </row>
    <row r="927" spans="18:18" x14ac:dyDescent="0.2">
      <c r="R927" t="s">
        <v>1717</v>
      </c>
    </row>
    <row r="928" spans="18:18" x14ac:dyDescent="0.2">
      <c r="R928" t="s">
        <v>1718</v>
      </c>
    </row>
    <row r="929" spans="18:18" x14ac:dyDescent="0.2">
      <c r="R929" t="s">
        <v>1719</v>
      </c>
    </row>
    <row r="930" spans="18:18" x14ac:dyDescent="0.2">
      <c r="R930" t="s">
        <v>1720</v>
      </c>
    </row>
    <row r="931" spans="18:18" x14ac:dyDescent="0.2">
      <c r="R931" t="s">
        <v>1721</v>
      </c>
    </row>
    <row r="932" spans="18:18" x14ac:dyDescent="0.2">
      <c r="R932" t="s">
        <v>1722</v>
      </c>
    </row>
    <row r="933" spans="18:18" x14ac:dyDescent="0.2">
      <c r="R933" t="s">
        <v>1723</v>
      </c>
    </row>
    <row r="934" spans="18:18" x14ac:dyDescent="0.2">
      <c r="R934" t="s">
        <v>1724</v>
      </c>
    </row>
    <row r="935" spans="18:18" x14ac:dyDescent="0.2">
      <c r="R935" t="s">
        <v>1725</v>
      </c>
    </row>
    <row r="936" spans="18:18" x14ac:dyDescent="0.2">
      <c r="R936" t="s">
        <v>1726</v>
      </c>
    </row>
    <row r="937" spans="18:18" x14ac:dyDescent="0.2">
      <c r="R937" t="s">
        <v>1727</v>
      </c>
    </row>
    <row r="938" spans="18:18" x14ac:dyDescent="0.2">
      <c r="R938" t="s">
        <v>1728</v>
      </c>
    </row>
    <row r="939" spans="18:18" x14ac:dyDescent="0.2">
      <c r="R939" t="s">
        <v>1729</v>
      </c>
    </row>
    <row r="940" spans="18:18" x14ac:dyDescent="0.2">
      <c r="R940" t="s">
        <v>1730</v>
      </c>
    </row>
    <row r="941" spans="18:18" x14ac:dyDescent="0.2">
      <c r="R941" t="s">
        <v>1731</v>
      </c>
    </row>
    <row r="942" spans="18:18" x14ac:dyDescent="0.2">
      <c r="R942" t="s">
        <v>1732</v>
      </c>
    </row>
    <row r="943" spans="18:18" x14ac:dyDescent="0.2">
      <c r="R943" t="s">
        <v>1733</v>
      </c>
    </row>
    <row r="944" spans="18:18" x14ac:dyDescent="0.2">
      <c r="R944" t="s">
        <v>1734</v>
      </c>
    </row>
    <row r="945" spans="18:18" x14ac:dyDescent="0.2">
      <c r="R945" t="s">
        <v>1735</v>
      </c>
    </row>
    <row r="946" spans="18:18" x14ac:dyDescent="0.2">
      <c r="R946" t="s">
        <v>1736</v>
      </c>
    </row>
    <row r="947" spans="18:18" x14ac:dyDescent="0.2">
      <c r="R947" t="s">
        <v>1737</v>
      </c>
    </row>
    <row r="948" spans="18:18" x14ac:dyDescent="0.2">
      <c r="R948" t="s">
        <v>1738</v>
      </c>
    </row>
    <row r="949" spans="18:18" x14ac:dyDescent="0.2">
      <c r="R949" t="s">
        <v>1739</v>
      </c>
    </row>
    <row r="950" spans="18:18" x14ac:dyDescent="0.2">
      <c r="R950" t="s">
        <v>1740</v>
      </c>
    </row>
    <row r="951" spans="18:18" x14ac:dyDescent="0.2">
      <c r="R951" t="s">
        <v>1741</v>
      </c>
    </row>
    <row r="952" spans="18:18" x14ac:dyDescent="0.2">
      <c r="R952" t="s">
        <v>1742</v>
      </c>
    </row>
    <row r="953" spans="18:18" x14ac:dyDescent="0.2">
      <c r="R953" t="s">
        <v>1743</v>
      </c>
    </row>
    <row r="954" spans="18:18" x14ac:dyDescent="0.2">
      <c r="R954" t="s">
        <v>1744</v>
      </c>
    </row>
    <row r="955" spans="18:18" x14ac:dyDescent="0.2">
      <c r="R955" t="s">
        <v>1745</v>
      </c>
    </row>
    <row r="956" spans="18:18" x14ac:dyDescent="0.2">
      <c r="R956" t="s">
        <v>1746</v>
      </c>
    </row>
    <row r="957" spans="18:18" x14ac:dyDescent="0.2">
      <c r="R957" t="s">
        <v>1747</v>
      </c>
    </row>
    <row r="958" spans="18:18" x14ac:dyDescent="0.2">
      <c r="R958" t="s">
        <v>1748</v>
      </c>
    </row>
    <row r="959" spans="18:18" x14ac:dyDescent="0.2">
      <c r="R959" t="s">
        <v>1749</v>
      </c>
    </row>
    <row r="960" spans="18:18" x14ac:dyDescent="0.2">
      <c r="R960" t="s">
        <v>1750</v>
      </c>
    </row>
    <row r="961" spans="18:18" x14ac:dyDescent="0.2">
      <c r="R961" t="s">
        <v>1751</v>
      </c>
    </row>
    <row r="962" spans="18:18" x14ac:dyDescent="0.2">
      <c r="R962" t="s">
        <v>1752</v>
      </c>
    </row>
    <row r="963" spans="18:18" x14ac:dyDescent="0.2">
      <c r="R963" t="s">
        <v>1753</v>
      </c>
    </row>
    <row r="964" spans="18:18" x14ac:dyDescent="0.2">
      <c r="R964" t="s">
        <v>1754</v>
      </c>
    </row>
    <row r="965" spans="18:18" x14ac:dyDescent="0.2">
      <c r="R965" t="s">
        <v>1755</v>
      </c>
    </row>
    <row r="966" spans="18:18" x14ac:dyDescent="0.2">
      <c r="R966" t="s">
        <v>1756</v>
      </c>
    </row>
    <row r="967" spans="18:18" x14ac:dyDescent="0.2">
      <c r="R967" t="s">
        <v>1757</v>
      </c>
    </row>
    <row r="968" spans="18:18" x14ac:dyDescent="0.2">
      <c r="R968" t="s">
        <v>1758</v>
      </c>
    </row>
    <row r="969" spans="18:18" x14ac:dyDescent="0.2">
      <c r="R969" t="s">
        <v>1759</v>
      </c>
    </row>
    <row r="970" spans="18:18" x14ac:dyDescent="0.2">
      <c r="R970" t="s">
        <v>1760</v>
      </c>
    </row>
    <row r="971" spans="18:18" x14ac:dyDescent="0.2">
      <c r="R971" t="s">
        <v>1761</v>
      </c>
    </row>
    <row r="972" spans="18:18" x14ac:dyDescent="0.2">
      <c r="R972" t="s">
        <v>1762</v>
      </c>
    </row>
    <row r="973" spans="18:18" x14ac:dyDescent="0.2">
      <c r="R973" t="s">
        <v>1763</v>
      </c>
    </row>
    <row r="974" spans="18:18" x14ac:dyDescent="0.2">
      <c r="R974" t="s">
        <v>1764</v>
      </c>
    </row>
    <row r="975" spans="18:18" x14ac:dyDescent="0.2">
      <c r="R975" t="s">
        <v>1765</v>
      </c>
    </row>
    <row r="976" spans="18:18" x14ac:dyDescent="0.2">
      <c r="R976" t="s">
        <v>1766</v>
      </c>
    </row>
    <row r="977" spans="18:18" x14ac:dyDescent="0.2">
      <c r="R977" t="s">
        <v>1767</v>
      </c>
    </row>
    <row r="978" spans="18:18" x14ac:dyDescent="0.2">
      <c r="R978" t="s">
        <v>1768</v>
      </c>
    </row>
    <row r="979" spans="18:18" x14ac:dyDescent="0.2">
      <c r="R979" t="s">
        <v>1769</v>
      </c>
    </row>
    <row r="980" spans="18:18" x14ac:dyDescent="0.2">
      <c r="R980" t="s">
        <v>1770</v>
      </c>
    </row>
    <row r="981" spans="18:18" x14ac:dyDescent="0.2">
      <c r="R981" t="s">
        <v>1771</v>
      </c>
    </row>
    <row r="982" spans="18:18" x14ac:dyDescent="0.2">
      <c r="R982" t="s">
        <v>1772</v>
      </c>
    </row>
    <row r="983" spans="18:18" x14ac:dyDescent="0.2">
      <c r="R983" t="s">
        <v>1773</v>
      </c>
    </row>
    <row r="984" spans="18:18" x14ac:dyDescent="0.2">
      <c r="R984" t="s">
        <v>1774</v>
      </c>
    </row>
    <row r="985" spans="18:18" x14ac:dyDescent="0.2">
      <c r="R985" t="s">
        <v>1775</v>
      </c>
    </row>
    <row r="986" spans="18:18" x14ac:dyDescent="0.2">
      <c r="R986" t="s">
        <v>1776</v>
      </c>
    </row>
    <row r="987" spans="18:18" x14ac:dyDescent="0.2">
      <c r="R987" t="s">
        <v>1777</v>
      </c>
    </row>
    <row r="988" spans="18:18" x14ac:dyDescent="0.2">
      <c r="R988" t="s">
        <v>1778</v>
      </c>
    </row>
    <row r="989" spans="18:18" x14ac:dyDescent="0.2">
      <c r="R989" t="s">
        <v>1779</v>
      </c>
    </row>
    <row r="990" spans="18:18" x14ac:dyDescent="0.2">
      <c r="R990" t="s">
        <v>1780</v>
      </c>
    </row>
    <row r="991" spans="18:18" x14ac:dyDescent="0.2">
      <c r="R991" t="s">
        <v>1781</v>
      </c>
    </row>
    <row r="992" spans="18:18" x14ac:dyDescent="0.2">
      <c r="R992" t="s">
        <v>1782</v>
      </c>
    </row>
    <row r="993" spans="18:18" x14ac:dyDescent="0.2">
      <c r="R993" t="s">
        <v>1783</v>
      </c>
    </row>
    <row r="994" spans="18:18" x14ac:dyDescent="0.2">
      <c r="R994" t="s">
        <v>1784</v>
      </c>
    </row>
    <row r="995" spans="18:18" x14ac:dyDescent="0.2">
      <c r="R995" t="s">
        <v>1785</v>
      </c>
    </row>
    <row r="996" spans="18:18" x14ac:dyDescent="0.2">
      <c r="R996" t="s">
        <v>1786</v>
      </c>
    </row>
    <row r="997" spans="18:18" x14ac:dyDescent="0.2">
      <c r="R997" t="s">
        <v>1787</v>
      </c>
    </row>
    <row r="998" spans="18:18" x14ac:dyDescent="0.2">
      <c r="R998" t="s">
        <v>1788</v>
      </c>
    </row>
    <row r="999" spans="18:18" x14ac:dyDescent="0.2">
      <c r="R999" t="s">
        <v>1789</v>
      </c>
    </row>
    <row r="1000" spans="18:18" x14ac:dyDescent="0.2">
      <c r="R1000" t="s">
        <v>1790</v>
      </c>
    </row>
    <row r="1001" spans="18:18" x14ac:dyDescent="0.2">
      <c r="R1001" t="s">
        <v>1791</v>
      </c>
    </row>
    <row r="1002" spans="18:18" x14ac:dyDescent="0.2">
      <c r="R1002" t="s">
        <v>1792</v>
      </c>
    </row>
    <row r="1003" spans="18:18" x14ac:dyDescent="0.2">
      <c r="R1003" t="s">
        <v>1793</v>
      </c>
    </row>
    <row r="1004" spans="18:18" x14ac:dyDescent="0.2">
      <c r="R1004" t="s">
        <v>1794</v>
      </c>
    </row>
    <row r="1005" spans="18:18" x14ac:dyDescent="0.2">
      <c r="R1005" t="s">
        <v>1795</v>
      </c>
    </row>
    <row r="1006" spans="18:18" x14ac:dyDescent="0.2">
      <c r="R1006" t="s">
        <v>1796</v>
      </c>
    </row>
    <row r="1007" spans="18:18" x14ac:dyDescent="0.2">
      <c r="R1007" t="s">
        <v>1797</v>
      </c>
    </row>
    <row r="1008" spans="18:18" x14ac:dyDescent="0.2">
      <c r="R1008" t="s">
        <v>1798</v>
      </c>
    </row>
    <row r="1009" spans="18:18" x14ac:dyDescent="0.2">
      <c r="R1009" t="s">
        <v>1799</v>
      </c>
    </row>
    <row r="1010" spans="18:18" x14ac:dyDescent="0.2">
      <c r="R1010" t="s">
        <v>1800</v>
      </c>
    </row>
    <row r="1011" spans="18:18" x14ac:dyDescent="0.2">
      <c r="R1011" t="s">
        <v>1801</v>
      </c>
    </row>
    <row r="1012" spans="18:18" x14ac:dyDescent="0.2">
      <c r="R1012" t="s">
        <v>1802</v>
      </c>
    </row>
    <row r="1013" spans="18:18" x14ac:dyDescent="0.2">
      <c r="R1013" t="s">
        <v>1803</v>
      </c>
    </row>
    <row r="1014" spans="18:18" x14ac:dyDescent="0.2">
      <c r="R1014" t="s">
        <v>1804</v>
      </c>
    </row>
    <row r="1015" spans="18:18" x14ac:dyDescent="0.2">
      <c r="R1015" t="s">
        <v>1805</v>
      </c>
    </row>
    <row r="1016" spans="18:18" x14ac:dyDescent="0.2">
      <c r="R1016" t="s">
        <v>1806</v>
      </c>
    </row>
    <row r="1017" spans="18:18" x14ac:dyDescent="0.2">
      <c r="R1017" t="s">
        <v>1807</v>
      </c>
    </row>
    <row r="1018" spans="18:18" x14ac:dyDescent="0.2">
      <c r="R1018" t="s">
        <v>1808</v>
      </c>
    </row>
    <row r="1019" spans="18:18" x14ac:dyDescent="0.2">
      <c r="R1019" t="s">
        <v>1809</v>
      </c>
    </row>
    <row r="1020" spans="18:18" x14ac:dyDescent="0.2">
      <c r="R1020" t="s">
        <v>1810</v>
      </c>
    </row>
    <row r="1021" spans="18:18" x14ac:dyDescent="0.2">
      <c r="R1021" t="s">
        <v>1811</v>
      </c>
    </row>
    <row r="1022" spans="18:18" x14ac:dyDescent="0.2">
      <c r="R1022" t="s">
        <v>1812</v>
      </c>
    </row>
    <row r="1023" spans="18:18" x14ac:dyDescent="0.2">
      <c r="R1023" t="s">
        <v>1813</v>
      </c>
    </row>
    <row r="1024" spans="18:18" x14ac:dyDescent="0.2">
      <c r="R1024" t="s">
        <v>1814</v>
      </c>
    </row>
    <row r="1025" spans="18:18" x14ac:dyDescent="0.2">
      <c r="R1025" t="s">
        <v>1815</v>
      </c>
    </row>
    <row r="1026" spans="18:18" x14ac:dyDescent="0.2">
      <c r="R1026" t="s">
        <v>1816</v>
      </c>
    </row>
    <row r="1027" spans="18:18" x14ac:dyDescent="0.2">
      <c r="R1027" t="s">
        <v>1817</v>
      </c>
    </row>
    <row r="1028" spans="18:18" x14ac:dyDescent="0.2">
      <c r="R1028" t="s">
        <v>1818</v>
      </c>
    </row>
    <row r="1029" spans="18:18" x14ac:dyDescent="0.2">
      <c r="R1029" t="s">
        <v>1819</v>
      </c>
    </row>
    <row r="1030" spans="18:18" x14ac:dyDescent="0.2">
      <c r="R1030" t="s">
        <v>1820</v>
      </c>
    </row>
    <row r="1031" spans="18:18" x14ac:dyDescent="0.2">
      <c r="R1031" t="s">
        <v>1821</v>
      </c>
    </row>
    <row r="1032" spans="18:18" x14ac:dyDescent="0.2">
      <c r="R1032" t="s">
        <v>1822</v>
      </c>
    </row>
    <row r="1033" spans="18:18" x14ac:dyDescent="0.2">
      <c r="R1033" t="s">
        <v>1823</v>
      </c>
    </row>
    <row r="1034" spans="18:18" x14ac:dyDescent="0.2">
      <c r="R1034" t="s">
        <v>1824</v>
      </c>
    </row>
    <row r="1035" spans="18:18" x14ac:dyDescent="0.2">
      <c r="R1035" t="s">
        <v>1825</v>
      </c>
    </row>
    <row r="1036" spans="18:18" x14ac:dyDescent="0.2">
      <c r="R1036" t="s">
        <v>1826</v>
      </c>
    </row>
    <row r="1037" spans="18:18" x14ac:dyDescent="0.2">
      <c r="R1037" t="s">
        <v>1827</v>
      </c>
    </row>
    <row r="1038" spans="18:18" x14ac:dyDescent="0.2">
      <c r="R1038" t="s">
        <v>1828</v>
      </c>
    </row>
    <row r="1039" spans="18:18" x14ac:dyDescent="0.2">
      <c r="R1039" t="s">
        <v>1829</v>
      </c>
    </row>
    <row r="1040" spans="18:18" x14ac:dyDescent="0.2">
      <c r="R1040" t="s">
        <v>1830</v>
      </c>
    </row>
    <row r="1041" spans="18:18" x14ac:dyDescent="0.2">
      <c r="R1041" t="s">
        <v>1831</v>
      </c>
    </row>
    <row r="1042" spans="18:18" x14ac:dyDescent="0.2">
      <c r="R1042" t="s">
        <v>1832</v>
      </c>
    </row>
    <row r="1043" spans="18:18" x14ac:dyDescent="0.2">
      <c r="R1043" t="s">
        <v>1833</v>
      </c>
    </row>
    <row r="1044" spans="18:18" x14ac:dyDescent="0.2">
      <c r="R1044" t="s">
        <v>1834</v>
      </c>
    </row>
    <row r="1045" spans="18:18" x14ac:dyDescent="0.2">
      <c r="R1045" t="s">
        <v>1835</v>
      </c>
    </row>
    <row r="1046" spans="18:18" x14ac:dyDescent="0.2">
      <c r="R1046" t="s">
        <v>1836</v>
      </c>
    </row>
    <row r="1047" spans="18:18" x14ac:dyDescent="0.2">
      <c r="R1047" t="s">
        <v>1837</v>
      </c>
    </row>
    <row r="1048" spans="18:18" x14ac:dyDescent="0.2">
      <c r="R1048" t="s">
        <v>1838</v>
      </c>
    </row>
    <row r="1049" spans="18:18" x14ac:dyDescent="0.2">
      <c r="R1049" t="s">
        <v>1839</v>
      </c>
    </row>
    <row r="1050" spans="18:18" x14ac:dyDescent="0.2">
      <c r="R1050" t="s">
        <v>1840</v>
      </c>
    </row>
    <row r="1051" spans="18:18" x14ac:dyDescent="0.2">
      <c r="R1051" t="s">
        <v>1841</v>
      </c>
    </row>
    <row r="1052" spans="18:18" x14ac:dyDescent="0.2">
      <c r="R1052" t="s">
        <v>1842</v>
      </c>
    </row>
    <row r="1053" spans="18:18" x14ac:dyDescent="0.2">
      <c r="R1053" t="s">
        <v>1843</v>
      </c>
    </row>
    <row r="1054" spans="18:18" x14ac:dyDescent="0.2">
      <c r="R1054" t="s">
        <v>1844</v>
      </c>
    </row>
    <row r="1055" spans="18:18" x14ac:dyDescent="0.2">
      <c r="R1055" t="s">
        <v>1845</v>
      </c>
    </row>
    <row r="1056" spans="18:18" x14ac:dyDescent="0.2">
      <c r="R1056" t="s">
        <v>1846</v>
      </c>
    </row>
    <row r="1057" spans="18:18" x14ac:dyDescent="0.2">
      <c r="R1057" t="s">
        <v>1847</v>
      </c>
    </row>
    <row r="1058" spans="18:18" x14ac:dyDescent="0.2">
      <c r="R1058" t="s">
        <v>1848</v>
      </c>
    </row>
    <row r="1059" spans="18:18" x14ac:dyDescent="0.2">
      <c r="R1059" t="s">
        <v>1849</v>
      </c>
    </row>
    <row r="1060" spans="18:18" x14ac:dyDescent="0.2">
      <c r="R1060" t="s">
        <v>1850</v>
      </c>
    </row>
    <row r="1061" spans="18:18" x14ac:dyDescent="0.2">
      <c r="R1061" t="s">
        <v>1851</v>
      </c>
    </row>
    <row r="1062" spans="18:18" x14ac:dyDescent="0.2">
      <c r="R1062" t="s">
        <v>1852</v>
      </c>
    </row>
    <row r="1063" spans="18:18" x14ac:dyDescent="0.2">
      <c r="R1063" t="s">
        <v>1853</v>
      </c>
    </row>
    <row r="1064" spans="18:18" x14ac:dyDescent="0.2">
      <c r="R1064" t="s">
        <v>1854</v>
      </c>
    </row>
    <row r="1065" spans="18:18" x14ac:dyDescent="0.2">
      <c r="R1065" t="s">
        <v>1855</v>
      </c>
    </row>
    <row r="1066" spans="18:18" x14ac:dyDescent="0.2">
      <c r="R1066" t="s">
        <v>1856</v>
      </c>
    </row>
    <row r="1067" spans="18:18" x14ac:dyDescent="0.2">
      <c r="R1067" t="s">
        <v>1857</v>
      </c>
    </row>
    <row r="1068" spans="18:18" x14ac:dyDescent="0.2">
      <c r="R1068" t="s">
        <v>1858</v>
      </c>
    </row>
    <row r="1069" spans="18:18" x14ac:dyDescent="0.2">
      <c r="R1069" t="s">
        <v>1859</v>
      </c>
    </row>
    <row r="1070" spans="18:18" x14ac:dyDescent="0.2">
      <c r="R1070" t="s">
        <v>1860</v>
      </c>
    </row>
    <row r="1071" spans="18:18" x14ac:dyDescent="0.2">
      <c r="R1071" t="s">
        <v>1861</v>
      </c>
    </row>
    <row r="1072" spans="18:18" x14ac:dyDescent="0.2">
      <c r="R1072" t="s">
        <v>1862</v>
      </c>
    </row>
    <row r="1073" spans="18:18" x14ac:dyDescent="0.2">
      <c r="R1073" t="s">
        <v>1863</v>
      </c>
    </row>
    <row r="1074" spans="18:18" x14ac:dyDescent="0.2">
      <c r="R1074" t="s">
        <v>1864</v>
      </c>
    </row>
    <row r="1075" spans="18:18" x14ac:dyDescent="0.2">
      <c r="R1075" t="s">
        <v>1865</v>
      </c>
    </row>
    <row r="1076" spans="18:18" x14ac:dyDescent="0.2">
      <c r="R1076" t="s">
        <v>1866</v>
      </c>
    </row>
    <row r="1077" spans="18:18" x14ac:dyDescent="0.2">
      <c r="R1077" t="s">
        <v>1867</v>
      </c>
    </row>
    <row r="1078" spans="18:18" x14ac:dyDescent="0.2">
      <c r="R1078" t="s">
        <v>1868</v>
      </c>
    </row>
    <row r="1079" spans="18:18" x14ac:dyDescent="0.2">
      <c r="R1079" t="s">
        <v>1869</v>
      </c>
    </row>
    <row r="1080" spans="18:18" x14ac:dyDescent="0.2">
      <c r="R1080" t="s">
        <v>1870</v>
      </c>
    </row>
    <row r="1081" spans="18:18" x14ac:dyDescent="0.2">
      <c r="R1081" t="s">
        <v>1871</v>
      </c>
    </row>
    <row r="1082" spans="18:18" x14ac:dyDescent="0.2">
      <c r="R1082" t="s">
        <v>1872</v>
      </c>
    </row>
    <row r="1083" spans="18:18" x14ac:dyDescent="0.2">
      <c r="R1083" t="s">
        <v>1873</v>
      </c>
    </row>
    <row r="1084" spans="18:18" x14ac:dyDescent="0.2">
      <c r="R1084" t="s">
        <v>1874</v>
      </c>
    </row>
    <row r="1085" spans="18:18" x14ac:dyDescent="0.2">
      <c r="R1085" t="s">
        <v>1875</v>
      </c>
    </row>
    <row r="1086" spans="18:18" x14ac:dyDescent="0.2">
      <c r="R1086" t="s">
        <v>1876</v>
      </c>
    </row>
    <row r="1087" spans="18:18" x14ac:dyDescent="0.2">
      <c r="R1087" t="s">
        <v>1877</v>
      </c>
    </row>
    <row r="1088" spans="18:18" x14ac:dyDescent="0.2">
      <c r="R1088" t="s">
        <v>1878</v>
      </c>
    </row>
    <row r="1089" spans="18:18" x14ac:dyDescent="0.2">
      <c r="R1089" t="s">
        <v>1879</v>
      </c>
    </row>
    <row r="1090" spans="18:18" x14ac:dyDescent="0.2">
      <c r="R1090" t="s">
        <v>1880</v>
      </c>
    </row>
    <row r="1091" spans="18:18" x14ac:dyDescent="0.2">
      <c r="R1091" t="s">
        <v>1881</v>
      </c>
    </row>
    <row r="1092" spans="18:18" x14ac:dyDescent="0.2">
      <c r="R1092" t="s">
        <v>1882</v>
      </c>
    </row>
    <row r="1093" spans="18:18" x14ac:dyDescent="0.2">
      <c r="R1093" t="s">
        <v>1883</v>
      </c>
    </row>
    <row r="1094" spans="18:18" x14ac:dyDescent="0.2">
      <c r="R1094" t="s">
        <v>1884</v>
      </c>
    </row>
    <row r="1095" spans="18:18" x14ac:dyDescent="0.2">
      <c r="R1095" t="s">
        <v>1885</v>
      </c>
    </row>
    <row r="1096" spans="18:18" x14ac:dyDescent="0.2">
      <c r="R1096" t="s">
        <v>1886</v>
      </c>
    </row>
    <row r="1097" spans="18:18" x14ac:dyDescent="0.2">
      <c r="R1097" t="s">
        <v>1887</v>
      </c>
    </row>
    <row r="1098" spans="18:18" x14ac:dyDescent="0.2">
      <c r="R1098" t="s">
        <v>1888</v>
      </c>
    </row>
    <row r="1099" spans="18:18" x14ac:dyDescent="0.2">
      <c r="R1099" t="s">
        <v>1889</v>
      </c>
    </row>
    <row r="1100" spans="18:18" x14ac:dyDescent="0.2">
      <c r="R1100" t="s">
        <v>1890</v>
      </c>
    </row>
    <row r="1101" spans="18:18" x14ac:dyDescent="0.2">
      <c r="R1101" t="s">
        <v>1891</v>
      </c>
    </row>
    <row r="1102" spans="18:18" x14ac:dyDescent="0.2">
      <c r="R1102" t="s">
        <v>1892</v>
      </c>
    </row>
    <row r="1103" spans="18:18" x14ac:dyDescent="0.2">
      <c r="R1103" t="s">
        <v>1893</v>
      </c>
    </row>
    <row r="1104" spans="18:18" x14ac:dyDescent="0.2">
      <c r="R1104" t="s">
        <v>1894</v>
      </c>
    </row>
    <row r="1105" spans="18:18" x14ac:dyDescent="0.2">
      <c r="R1105" t="s">
        <v>1895</v>
      </c>
    </row>
    <row r="1106" spans="18:18" x14ac:dyDescent="0.2">
      <c r="R1106" t="s">
        <v>1896</v>
      </c>
    </row>
    <row r="1107" spans="18:18" x14ac:dyDescent="0.2">
      <c r="R1107" t="s">
        <v>1897</v>
      </c>
    </row>
    <row r="1108" spans="18:18" x14ac:dyDescent="0.2">
      <c r="R1108" t="s">
        <v>1898</v>
      </c>
    </row>
    <row r="1109" spans="18:18" x14ac:dyDescent="0.2">
      <c r="R1109" t="s">
        <v>1899</v>
      </c>
    </row>
    <row r="1110" spans="18:18" x14ac:dyDescent="0.2">
      <c r="R1110" t="s">
        <v>1900</v>
      </c>
    </row>
    <row r="1111" spans="18:18" x14ac:dyDescent="0.2">
      <c r="R1111" t="s">
        <v>1901</v>
      </c>
    </row>
    <row r="1112" spans="18:18" x14ac:dyDescent="0.2">
      <c r="R1112" t="s">
        <v>1902</v>
      </c>
    </row>
    <row r="1113" spans="18:18" x14ac:dyDescent="0.2">
      <c r="R1113" t="s">
        <v>1903</v>
      </c>
    </row>
    <row r="1114" spans="18:18" x14ac:dyDescent="0.2">
      <c r="R1114" t="s">
        <v>1904</v>
      </c>
    </row>
    <row r="1115" spans="18:18" x14ac:dyDescent="0.2">
      <c r="R1115" t="s">
        <v>1905</v>
      </c>
    </row>
    <row r="1116" spans="18:18" x14ac:dyDescent="0.2">
      <c r="R1116" t="s">
        <v>1906</v>
      </c>
    </row>
    <row r="1117" spans="18:18" x14ac:dyDescent="0.2">
      <c r="R1117" t="s">
        <v>1907</v>
      </c>
    </row>
    <row r="1118" spans="18:18" x14ac:dyDescent="0.2">
      <c r="R1118" t="s">
        <v>1908</v>
      </c>
    </row>
    <row r="1119" spans="18:18" x14ac:dyDescent="0.2">
      <c r="R1119" t="s">
        <v>1909</v>
      </c>
    </row>
    <row r="1120" spans="18:18" x14ac:dyDescent="0.2">
      <c r="R1120" t="s">
        <v>1910</v>
      </c>
    </row>
    <row r="1121" spans="18:18" x14ac:dyDescent="0.2">
      <c r="R1121" t="s">
        <v>1911</v>
      </c>
    </row>
    <row r="1122" spans="18:18" x14ac:dyDescent="0.2">
      <c r="R1122" t="s">
        <v>1912</v>
      </c>
    </row>
    <row r="1123" spans="18:18" x14ac:dyDescent="0.2">
      <c r="R1123" t="s">
        <v>1913</v>
      </c>
    </row>
    <row r="1124" spans="18:18" x14ac:dyDescent="0.2">
      <c r="R1124" t="s">
        <v>1914</v>
      </c>
    </row>
    <row r="1125" spans="18:18" x14ac:dyDescent="0.2">
      <c r="R1125" t="s">
        <v>1915</v>
      </c>
    </row>
    <row r="1126" spans="18:18" x14ac:dyDescent="0.2">
      <c r="R1126" t="s">
        <v>1916</v>
      </c>
    </row>
    <row r="1127" spans="18:18" x14ac:dyDescent="0.2">
      <c r="R1127" t="s">
        <v>1917</v>
      </c>
    </row>
    <row r="1128" spans="18:18" x14ac:dyDescent="0.2">
      <c r="R1128" t="s">
        <v>1918</v>
      </c>
    </row>
    <row r="1129" spans="18:18" x14ac:dyDescent="0.2">
      <c r="R1129" t="s">
        <v>1919</v>
      </c>
    </row>
    <row r="1130" spans="18:18" x14ac:dyDescent="0.2">
      <c r="R1130" t="s">
        <v>1920</v>
      </c>
    </row>
    <row r="1131" spans="18:18" x14ac:dyDescent="0.2">
      <c r="R1131" t="s">
        <v>1921</v>
      </c>
    </row>
    <row r="1132" spans="18:18" x14ac:dyDescent="0.2">
      <c r="R1132" t="s">
        <v>1922</v>
      </c>
    </row>
    <row r="1133" spans="18:18" x14ac:dyDescent="0.2">
      <c r="R1133" t="s">
        <v>1923</v>
      </c>
    </row>
    <row r="1134" spans="18:18" x14ac:dyDescent="0.2">
      <c r="R1134" t="s">
        <v>1924</v>
      </c>
    </row>
    <row r="1135" spans="18:18" x14ac:dyDescent="0.2">
      <c r="R1135" t="s">
        <v>1925</v>
      </c>
    </row>
    <row r="1136" spans="18:18" x14ac:dyDescent="0.2">
      <c r="R1136" t="s">
        <v>1926</v>
      </c>
    </row>
    <row r="1137" spans="18:18" x14ac:dyDescent="0.2">
      <c r="R1137" t="s">
        <v>1927</v>
      </c>
    </row>
    <row r="1138" spans="18:18" x14ac:dyDescent="0.2">
      <c r="R1138" t="s">
        <v>1928</v>
      </c>
    </row>
    <row r="1139" spans="18:18" x14ac:dyDescent="0.2">
      <c r="R1139" t="s">
        <v>1929</v>
      </c>
    </row>
    <row r="1140" spans="18:18" x14ac:dyDescent="0.2">
      <c r="R1140" t="s">
        <v>1930</v>
      </c>
    </row>
    <row r="1141" spans="18:18" x14ac:dyDescent="0.2">
      <c r="R1141" t="s">
        <v>1931</v>
      </c>
    </row>
    <row r="1142" spans="18:18" x14ac:dyDescent="0.2">
      <c r="R1142" t="s">
        <v>1932</v>
      </c>
    </row>
    <row r="1143" spans="18:18" x14ac:dyDescent="0.2">
      <c r="R1143" t="s">
        <v>1933</v>
      </c>
    </row>
    <row r="1144" spans="18:18" x14ac:dyDescent="0.2">
      <c r="R1144" t="s">
        <v>1934</v>
      </c>
    </row>
    <row r="1145" spans="18:18" x14ac:dyDescent="0.2">
      <c r="R1145" t="s">
        <v>1935</v>
      </c>
    </row>
    <row r="1146" spans="18:18" x14ac:dyDescent="0.2">
      <c r="R1146" t="s">
        <v>1936</v>
      </c>
    </row>
    <row r="1147" spans="18:18" x14ac:dyDescent="0.2">
      <c r="R1147" t="s">
        <v>1937</v>
      </c>
    </row>
    <row r="1148" spans="18:18" x14ac:dyDescent="0.2">
      <c r="R1148" t="s">
        <v>1938</v>
      </c>
    </row>
    <row r="1149" spans="18:18" x14ac:dyDescent="0.2">
      <c r="R1149" t="s">
        <v>1939</v>
      </c>
    </row>
    <row r="1150" spans="18:18" x14ac:dyDescent="0.2">
      <c r="R1150" t="s">
        <v>1940</v>
      </c>
    </row>
    <row r="1151" spans="18:18" x14ac:dyDescent="0.2">
      <c r="R1151" t="s">
        <v>1941</v>
      </c>
    </row>
    <row r="1152" spans="18:18" x14ac:dyDescent="0.2">
      <c r="R1152" t="s">
        <v>1942</v>
      </c>
    </row>
    <row r="1153" spans="18:18" x14ac:dyDescent="0.2">
      <c r="R1153" t="s">
        <v>1943</v>
      </c>
    </row>
    <row r="1154" spans="18:18" x14ac:dyDescent="0.2">
      <c r="R1154" t="s">
        <v>1944</v>
      </c>
    </row>
    <row r="1155" spans="18:18" x14ac:dyDescent="0.2">
      <c r="R1155" t="s">
        <v>1945</v>
      </c>
    </row>
    <row r="1156" spans="18:18" x14ac:dyDescent="0.2">
      <c r="R1156" t="s">
        <v>1946</v>
      </c>
    </row>
    <row r="1157" spans="18:18" x14ac:dyDescent="0.2">
      <c r="R1157" t="s">
        <v>1947</v>
      </c>
    </row>
    <row r="1158" spans="18:18" x14ac:dyDescent="0.2">
      <c r="R1158" t="s">
        <v>1948</v>
      </c>
    </row>
    <row r="1159" spans="18:18" x14ac:dyDescent="0.2">
      <c r="R1159" t="s">
        <v>1949</v>
      </c>
    </row>
    <row r="1160" spans="18:18" x14ac:dyDescent="0.2">
      <c r="R1160" t="s">
        <v>1950</v>
      </c>
    </row>
    <row r="1161" spans="18:18" x14ac:dyDescent="0.2">
      <c r="R1161" t="s">
        <v>1951</v>
      </c>
    </row>
    <row r="1162" spans="18:18" x14ac:dyDescent="0.2">
      <c r="R1162" t="s">
        <v>1952</v>
      </c>
    </row>
    <row r="1163" spans="18:18" x14ac:dyDescent="0.2">
      <c r="R1163" t="s">
        <v>1953</v>
      </c>
    </row>
    <row r="1164" spans="18:18" x14ac:dyDescent="0.2">
      <c r="R1164" t="s">
        <v>1954</v>
      </c>
    </row>
    <row r="1165" spans="18:18" x14ac:dyDescent="0.2">
      <c r="R1165" t="s">
        <v>1955</v>
      </c>
    </row>
    <row r="1166" spans="18:18" x14ac:dyDescent="0.2">
      <c r="R1166" t="s">
        <v>1956</v>
      </c>
    </row>
    <row r="1167" spans="18:18" x14ac:dyDescent="0.2">
      <c r="R1167" t="s">
        <v>1957</v>
      </c>
    </row>
    <row r="1168" spans="18:18" x14ac:dyDescent="0.2">
      <c r="R1168" t="s">
        <v>1958</v>
      </c>
    </row>
    <row r="1169" spans="18:18" x14ac:dyDescent="0.2">
      <c r="R1169" t="s">
        <v>1959</v>
      </c>
    </row>
    <row r="1170" spans="18:18" x14ac:dyDescent="0.2">
      <c r="R1170" t="s">
        <v>1960</v>
      </c>
    </row>
    <row r="1171" spans="18:18" x14ac:dyDescent="0.2">
      <c r="R1171" t="s">
        <v>1961</v>
      </c>
    </row>
    <row r="1172" spans="18:18" x14ac:dyDescent="0.2">
      <c r="R1172" t="s">
        <v>1962</v>
      </c>
    </row>
    <row r="1173" spans="18:18" x14ac:dyDescent="0.2">
      <c r="R1173" t="s">
        <v>1963</v>
      </c>
    </row>
    <row r="1174" spans="18:18" x14ac:dyDescent="0.2">
      <c r="R1174" t="s">
        <v>1964</v>
      </c>
    </row>
    <row r="1175" spans="18:18" x14ac:dyDescent="0.2">
      <c r="R1175" t="s">
        <v>1965</v>
      </c>
    </row>
    <row r="1176" spans="18:18" x14ac:dyDescent="0.2">
      <c r="R1176" t="s">
        <v>1966</v>
      </c>
    </row>
    <row r="1177" spans="18:18" x14ac:dyDescent="0.2">
      <c r="R1177" t="s">
        <v>1967</v>
      </c>
    </row>
    <row r="1178" spans="18:18" x14ac:dyDescent="0.2">
      <c r="R1178" t="s">
        <v>1968</v>
      </c>
    </row>
    <row r="1179" spans="18:18" x14ac:dyDescent="0.2">
      <c r="R1179" t="s">
        <v>1969</v>
      </c>
    </row>
    <row r="1180" spans="18:18" x14ac:dyDescent="0.2">
      <c r="R1180" t="s">
        <v>1970</v>
      </c>
    </row>
    <row r="1181" spans="18:18" x14ac:dyDescent="0.2">
      <c r="R1181" t="s">
        <v>1971</v>
      </c>
    </row>
    <row r="1182" spans="18:18" x14ac:dyDescent="0.2">
      <c r="R1182" t="s">
        <v>1972</v>
      </c>
    </row>
    <row r="1183" spans="18:18" x14ac:dyDescent="0.2">
      <c r="R1183" t="s">
        <v>1973</v>
      </c>
    </row>
    <row r="1184" spans="18:18" x14ac:dyDescent="0.2">
      <c r="R1184" t="s">
        <v>1974</v>
      </c>
    </row>
    <row r="1185" spans="18:18" x14ac:dyDescent="0.2">
      <c r="R1185" t="s">
        <v>1975</v>
      </c>
    </row>
    <row r="1186" spans="18:18" x14ac:dyDescent="0.2">
      <c r="R1186" t="s">
        <v>1976</v>
      </c>
    </row>
    <row r="1187" spans="18:18" x14ac:dyDescent="0.2">
      <c r="R1187" t="s">
        <v>1977</v>
      </c>
    </row>
    <row r="1188" spans="18:18" x14ac:dyDescent="0.2">
      <c r="R1188" t="s">
        <v>1978</v>
      </c>
    </row>
    <row r="1189" spans="18:18" x14ac:dyDescent="0.2">
      <c r="R1189" t="s">
        <v>1979</v>
      </c>
    </row>
    <row r="1190" spans="18:18" x14ac:dyDescent="0.2">
      <c r="R1190" t="s">
        <v>1980</v>
      </c>
    </row>
    <row r="1191" spans="18:18" x14ac:dyDescent="0.2">
      <c r="R1191" t="s">
        <v>1981</v>
      </c>
    </row>
    <row r="1192" spans="18:18" x14ac:dyDescent="0.2">
      <c r="R1192" t="s">
        <v>1982</v>
      </c>
    </row>
    <row r="1193" spans="18:18" x14ac:dyDescent="0.2">
      <c r="R1193" t="s">
        <v>1983</v>
      </c>
    </row>
    <row r="1194" spans="18:18" x14ac:dyDescent="0.2">
      <c r="R1194" t="s">
        <v>1984</v>
      </c>
    </row>
    <row r="1195" spans="18:18" x14ac:dyDescent="0.2">
      <c r="R1195" t="s">
        <v>1985</v>
      </c>
    </row>
    <row r="1196" spans="18:18" x14ac:dyDescent="0.2">
      <c r="R1196" t="s">
        <v>1986</v>
      </c>
    </row>
    <row r="1197" spans="18:18" x14ac:dyDescent="0.2">
      <c r="R1197" t="s">
        <v>1987</v>
      </c>
    </row>
    <row r="1198" spans="18:18" x14ac:dyDescent="0.2">
      <c r="R1198" t="s">
        <v>1988</v>
      </c>
    </row>
    <row r="1199" spans="18:18" x14ac:dyDescent="0.2">
      <c r="R1199" t="s">
        <v>1989</v>
      </c>
    </row>
    <row r="1200" spans="18:18" x14ac:dyDescent="0.2">
      <c r="R1200" t="s">
        <v>1990</v>
      </c>
    </row>
    <row r="1201" spans="18:18" x14ac:dyDescent="0.2">
      <c r="R1201" t="s">
        <v>1991</v>
      </c>
    </row>
    <row r="1202" spans="18:18" x14ac:dyDescent="0.2">
      <c r="R1202" t="s">
        <v>1992</v>
      </c>
    </row>
    <row r="1203" spans="18:18" x14ac:dyDescent="0.2">
      <c r="R1203" t="s">
        <v>1993</v>
      </c>
    </row>
    <row r="1204" spans="18:18" x14ac:dyDescent="0.2">
      <c r="R1204" t="s">
        <v>1994</v>
      </c>
    </row>
    <row r="1205" spans="18:18" x14ac:dyDescent="0.2">
      <c r="R1205" t="s">
        <v>1995</v>
      </c>
    </row>
    <row r="1206" spans="18:18" x14ac:dyDescent="0.2">
      <c r="R1206" t="s">
        <v>1996</v>
      </c>
    </row>
    <row r="1207" spans="18:18" x14ac:dyDescent="0.2">
      <c r="R1207" t="s">
        <v>1997</v>
      </c>
    </row>
    <row r="1208" spans="18:18" x14ac:dyDescent="0.2">
      <c r="R1208" t="s">
        <v>1998</v>
      </c>
    </row>
    <row r="1209" spans="18:18" x14ac:dyDescent="0.2">
      <c r="R1209" t="s">
        <v>1999</v>
      </c>
    </row>
    <row r="1210" spans="18:18" x14ac:dyDescent="0.2">
      <c r="R1210" t="s">
        <v>2000</v>
      </c>
    </row>
    <row r="1211" spans="18:18" x14ac:dyDescent="0.2">
      <c r="R1211" t="s">
        <v>2001</v>
      </c>
    </row>
    <row r="1212" spans="18:18" x14ac:dyDescent="0.2">
      <c r="R1212" t="s">
        <v>2002</v>
      </c>
    </row>
    <row r="1213" spans="18:18" x14ac:dyDescent="0.2">
      <c r="R1213" t="s">
        <v>2003</v>
      </c>
    </row>
    <row r="1214" spans="18:18" x14ac:dyDescent="0.2">
      <c r="R1214" t="s">
        <v>2004</v>
      </c>
    </row>
    <row r="1215" spans="18:18" x14ac:dyDescent="0.2">
      <c r="R1215" t="s">
        <v>2005</v>
      </c>
    </row>
    <row r="1216" spans="18:18" x14ac:dyDescent="0.2">
      <c r="R1216" t="s">
        <v>2006</v>
      </c>
    </row>
    <row r="1217" spans="18:18" x14ac:dyDescent="0.2">
      <c r="R1217" t="s">
        <v>2007</v>
      </c>
    </row>
    <row r="1218" spans="18:18" x14ac:dyDescent="0.2">
      <c r="R1218" t="s">
        <v>2008</v>
      </c>
    </row>
    <row r="1219" spans="18:18" x14ac:dyDescent="0.2">
      <c r="R1219" t="s">
        <v>2009</v>
      </c>
    </row>
    <row r="1220" spans="18:18" x14ac:dyDescent="0.2">
      <c r="R1220" t="s">
        <v>2010</v>
      </c>
    </row>
    <row r="1221" spans="18:18" x14ac:dyDescent="0.2">
      <c r="R1221" t="s">
        <v>2011</v>
      </c>
    </row>
    <row r="1222" spans="18:18" x14ac:dyDescent="0.2">
      <c r="R1222" t="s">
        <v>2012</v>
      </c>
    </row>
    <row r="1223" spans="18:18" x14ac:dyDescent="0.2">
      <c r="R1223" t="s">
        <v>2013</v>
      </c>
    </row>
    <row r="1224" spans="18:18" x14ac:dyDescent="0.2">
      <c r="R1224" t="s">
        <v>2014</v>
      </c>
    </row>
    <row r="1225" spans="18:18" x14ac:dyDescent="0.2">
      <c r="R1225" t="s">
        <v>2015</v>
      </c>
    </row>
    <row r="1226" spans="18:18" x14ac:dyDescent="0.2">
      <c r="R1226" t="s">
        <v>2016</v>
      </c>
    </row>
    <row r="1227" spans="18:18" x14ac:dyDescent="0.2">
      <c r="R1227" t="s">
        <v>2017</v>
      </c>
    </row>
    <row r="1228" spans="18:18" x14ac:dyDescent="0.2">
      <c r="R1228" t="s">
        <v>2018</v>
      </c>
    </row>
    <row r="1229" spans="18:18" x14ac:dyDescent="0.2">
      <c r="R1229" t="s">
        <v>2019</v>
      </c>
    </row>
    <row r="1230" spans="18:18" x14ac:dyDescent="0.2">
      <c r="R1230" t="s">
        <v>2020</v>
      </c>
    </row>
    <row r="1231" spans="18:18" x14ac:dyDescent="0.2">
      <c r="R1231" t="s">
        <v>2021</v>
      </c>
    </row>
    <row r="1232" spans="18:18" x14ac:dyDescent="0.2">
      <c r="R1232" t="s">
        <v>2022</v>
      </c>
    </row>
    <row r="1233" spans="18:18" x14ac:dyDescent="0.2">
      <c r="R1233" t="s">
        <v>2023</v>
      </c>
    </row>
    <row r="1234" spans="18:18" x14ac:dyDescent="0.2">
      <c r="R1234" t="s">
        <v>2024</v>
      </c>
    </row>
    <row r="1235" spans="18:18" x14ac:dyDescent="0.2">
      <c r="R1235" t="s">
        <v>2025</v>
      </c>
    </row>
    <row r="1236" spans="18:18" x14ac:dyDescent="0.2">
      <c r="R1236" t="s">
        <v>2026</v>
      </c>
    </row>
    <row r="1237" spans="18:18" x14ac:dyDescent="0.2">
      <c r="R1237" t="s">
        <v>2027</v>
      </c>
    </row>
    <row r="1238" spans="18:18" x14ac:dyDescent="0.2">
      <c r="R1238" t="s">
        <v>2028</v>
      </c>
    </row>
    <row r="1239" spans="18:18" x14ac:dyDescent="0.2">
      <c r="R1239" t="s">
        <v>2029</v>
      </c>
    </row>
    <row r="1240" spans="18:18" x14ac:dyDescent="0.2">
      <c r="R1240" t="s">
        <v>2030</v>
      </c>
    </row>
    <row r="1241" spans="18:18" x14ac:dyDescent="0.2">
      <c r="R1241" t="s">
        <v>2031</v>
      </c>
    </row>
    <row r="1242" spans="18:18" x14ac:dyDescent="0.2">
      <c r="R1242" t="s">
        <v>2032</v>
      </c>
    </row>
    <row r="1243" spans="18:18" x14ac:dyDescent="0.2">
      <c r="R1243" t="s">
        <v>2033</v>
      </c>
    </row>
    <row r="1244" spans="18:18" x14ac:dyDescent="0.2">
      <c r="R1244" t="s">
        <v>2034</v>
      </c>
    </row>
    <row r="1245" spans="18:18" x14ac:dyDescent="0.2">
      <c r="R1245" t="s">
        <v>2035</v>
      </c>
    </row>
    <row r="1246" spans="18:18" x14ac:dyDescent="0.2">
      <c r="R1246" t="s">
        <v>2036</v>
      </c>
    </row>
    <row r="1247" spans="18:18" x14ac:dyDescent="0.2">
      <c r="R1247" t="s">
        <v>2037</v>
      </c>
    </row>
    <row r="1248" spans="18:18" x14ac:dyDescent="0.2">
      <c r="R1248" t="s">
        <v>2038</v>
      </c>
    </row>
    <row r="1249" spans="18:18" x14ac:dyDescent="0.2">
      <c r="R1249" t="s">
        <v>2039</v>
      </c>
    </row>
    <row r="1250" spans="18:18" x14ac:dyDescent="0.2">
      <c r="R1250" t="s">
        <v>2040</v>
      </c>
    </row>
    <row r="1251" spans="18:18" x14ac:dyDescent="0.2">
      <c r="R1251" t="s">
        <v>2041</v>
      </c>
    </row>
    <row r="1252" spans="18:18" x14ac:dyDescent="0.2">
      <c r="R1252" t="s">
        <v>2042</v>
      </c>
    </row>
    <row r="1253" spans="18:18" x14ac:dyDescent="0.2">
      <c r="R1253" t="s">
        <v>2043</v>
      </c>
    </row>
    <row r="1254" spans="18:18" x14ac:dyDescent="0.2">
      <c r="R1254" t="s">
        <v>2044</v>
      </c>
    </row>
    <row r="1255" spans="18:18" x14ac:dyDescent="0.2">
      <c r="R1255" t="s">
        <v>2045</v>
      </c>
    </row>
    <row r="1256" spans="18:18" x14ac:dyDescent="0.2">
      <c r="R1256" t="s">
        <v>2046</v>
      </c>
    </row>
    <row r="1257" spans="18:18" x14ac:dyDescent="0.2">
      <c r="R1257" t="s">
        <v>2047</v>
      </c>
    </row>
    <row r="1258" spans="18:18" x14ac:dyDescent="0.2">
      <c r="R1258" t="s">
        <v>2048</v>
      </c>
    </row>
    <row r="1259" spans="18:18" x14ac:dyDescent="0.2">
      <c r="R1259" t="s">
        <v>2049</v>
      </c>
    </row>
    <row r="1260" spans="18:18" x14ac:dyDescent="0.2">
      <c r="R1260" t="s">
        <v>2050</v>
      </c>
    </row>
    <row r="1261" spans="18:18" x14ac:dyDescent="0.2">
      <c r="R1261" t="s">
        <v>2051</v>
      </c>
    </row>
    <row r="1262" spans="18:18" x14ac:dyDescent="0.2">
      <c r="R1262" t="s">
        <v>2052</v>
      </c>
    </row>
    <row r="1263" spans="18:18" x14ac:dyDescent="0.2">
      <c r="R1263" t="s">
        <v>2053</v>
      </c>
    </row>
    <row r="1264" spans="18:18" x14ac:dyDescent="0.2">
      <c r="R1264" t="s">
        <v>2054</v>
      </c>
    </row>
    <row r="1265" spans="18:18" x14ac:dyDescent="0.2">
      <c r="R1265" t="s">
        <v>2055</v>
      </c>
    </row>
    <row r="1266" spans="18:18" x14ac:dyDescent="0.2">
      <c r="R1266" t="s">
        <v>2056</v>
      </c>
    </row>
    <row r="1267" spans="18:18" x14ac:dyDescent="0.2">
      <c r="R1267" t="s">
        <v>2057</v>
      </c>
    </row>
    <row r="1268" spans="18:18" x14ac:dyDescent="0.2">
      <c r="R1268" t="s">
        <v>2058</v>
      </c>
    </row>
    <row r="1269" spans="18:18" x14ac:dyDescent="0.2">
      <c r="R1269" t="s">
        <v>2059</v>
      </c>
    </row>
    <row r="1270" spans="18:18" x14ac:dyDescent="0.2">
      <c r="R1270" t="s">
        <v>2060</v>
      </c>
    </row>
    <row r="1271" spans="18:18" x14ac:dyDescent="0.2">
      <c r="R1271" t="s">
        <v>2061</v>
      </c>
    </row>
    <row r="1272" spans="18:18" x14ac:dyDescent="0.2">
      <c r="R1272" t="s">
        <v>2062</v>
      </c>
    </row>
    <row r="1273" spans="18:18" x14ac:dyDescent="0.2">
      <c r="R1273" t="s">
        <v>2063</v>
      </c>
    </row>
    <row r="1274" spans="18:18" x14ac:dyDescent="0.2">
      <c r="R1274" t="s">
        <v>2064</v>
      </c>
    </row>
    <row r="1275" spans="18:18" x14ac:dyDescent="0.2">
      <c r="R1275" t="s">
        <v>2065</v>
      </c>
    </row>
    <row r="1276" spans="18:18" x14ac:dyDescent="0.2">
      <c r="R1276" t="s">
        <v>2066</v>
      </c>
    </row>
    <row r="1277" spans="18:18" x14ac:dyDescent="0.2">
      <c r="R1277" t="s">
        <v>2067</v>
      </c>
    </row>
    <row r="1278" spans="18:18" x14ac:dyDescent="0.2">
      <c r="R1278" t="s">
        <v>2068</v>
      </c>
    </row>
    <row r="1279" spans="18:18" x14ac:dyDescent="0.2">
      <c r="R1279" t="s">
        <v>2069</v>
      </c>
    </row>
    <row r="1280" spans="18:18" x14ac:dyDescent="0.2">
      <c r="R1280" t="s">
        <v>2070</v>
      </c>
    </row>
    <row r="1281" spans="18:18" x14ac:dyDescent="0.2">
      <c r="R1281" t="s">
        <v>2071</v>
      </c>
    </row>
    <row r="1282" spans="18:18" x14ac:dyDescent="0.2">
      <c r="R1282" t="s">
        <v>2072</v>
      </c>
    </row>
    <row r="1283" spans="18:18" x14ac:dyDescent="0.2">
      <c r="R1283" t="s">
        <v>2073</v>
      </c>
    </row>
    <row r="1284" spans="18:18" x14ac:dyDescent="0.2">
      <c r="R1284" t="s">
        <v>2074</v>
      </c>
    </row>
    <row r="1285" spans="18:18" x14ac:dyDescent="0.2">
      <c r="R1285" t="s">
        <v>2075</v>
      </c>
    </row>
    <row r="1286" spans="18:18" x14ac:dyDescent="0.2">
      <c r="R1286" t="s">
        <v>2076</v>
      </c>
    </row>
    <row r="1287" spans="18:18" x14ac:dyDescent="0.2">
      <c r="R1287" t="s">
        <v>2077</v>
      </c>
    </row>
    <row r="1288" spans="18:18" x14ac:dyDescent="0.2">
      <c r="R1288" t="s">
        <v>2078</v>
      </c>
    </row>
    <row r="1289" spans="18:18" x14ac:dyDescent="0.2">
      <c r="R1289" t="s">
        <v>2079</v>
      </c>
    </row>
    <row r="1290" spans="18:18" x14ac:dyDescent="0.2">
      <c r="R1290" t="s">
        <v>2080</v>
      </c>
    </row>
    <row r="1291" spans="18:18" x14ac:dyDescent="0.2">
      <c r="R1291" t="s">
        <v>2081</v>
      </c>
    </row>
    <row r="1292" spans="18:18" x14ac:dyDescent="0.2">
      <c r="R1292" t="s">
        <v>2082</v>
      </c>
    </row>
    <row r="1293" spans="18:18" x14ac:dyDescent="0.2">
      <c r="R1293" t="s">
        <v>2083</v>
      </c>
    </row>
    <row r="1294" spans="18:18" x14ac:dyDescent="0.2">
      <c r="R1294" t="s">
        <v>2084</v>
      </c>
    </row>
    <row r="1295" spans="18:18" x14ac:dyDescent="0.2">
      <c r="R1295" t="s">
        <v>2085</v>
      </c>
    </row>
    <row r="1296" spans="18:18" x14ac:dyDescent="0.2">
      <c r="R1296" t="s">
        <v>2086</v>
      </c>
    </row>
    <row r="1297" spans="18:18" x14ac:dyDescent="0.2">
      <c r="R1297" t="s">
        <v>2087</v>
      </c>
    </row>
    <row r="1298" spans="18:18" x14ac:dyDescent="0.2">
      <c r="R1298" t="s">
        <v>2088</v>
      </c>
    </row>
    <row r="1299" spans="18:18" x14ac:dyDescent="0.2">
      <c r="R1299" t="s">
        <v>2089</v>
      </c>
    </row>
    <row r="1300" spans="18:18" x14ac:dyDescent="0.2">
      <c r="R1300" t="s">
        <v>2090</v>
      </c>
    </row>
    <row r="1301" spans="18:18" x14ac:dyDescent="0.2">
      <c r="R1301" t="s">
        <v>2091</v>
      </c>
    </row>
    <row r="1302" spans="18:18" x14ac:dyDescent="0.2">
      <c r="R1302" t="s">
        <v>2092</v>
      </c>
    </row>
    <row r="1303" spans="18:18" x14ac:dyDescent="0.2">
      <c r="R1303" t="s">
        <v>2093</v>
      </c>
    </row>
    <row r="1304" spans="18:18" x14ac:dyDescent="0.2">
      <c r="R1304" t="s">
        <v>2094</v>
      </c>
    </row>
    <row r="1305" spans="18:18" x14ac:dyDescent="0.2">
      <c r="R1305" t="s">
        <v>2095</v>
      </c>
    </row>
    <row r="1306" spans="18:18" x14ac:dyDescent="0.2">
      <c r="R1306" t="s">
        <v>2096</v>
      </c>
    </row>
    <row r="1307" spans="18:18" x14ac:dyDescent="0.2">
      <c r="R1307" t="s">
        <v>2097</v>
      </c>
    </row>
    <row r="1308" spans="18:18" x14ac:dyDescent="0.2">
      <c r="R1308" t="s">
        <v>2098</v>
      </c>
    </row>
    <row r="1309" spans="18:18" x14ac:dyDescent="0.2">
      <c r="R1309" t="s">
        <v>2099</v>
      </c>
    </row>
    <row r="1310" spans="18:18" x14ac:dyDescent="0.2">
      <c r="R1310" t="s">
        <v>2100</v>
      </c>
    </row>
    <row r="1311" spans="18:18" x14ac:dyDescent="0.2">
      <c r="R1311" t="s">
        <v>2101</v>
      </c>
    </row>
    <row r="1312" spans="18:18" x14ac:dyDescent="0.2">
      <c r="R1312" t="s">
        <v>2102</v>
      </c>
    </row>
    <row r="1313" spans="18:18" x14ac:dyDescent="0.2">
      <c r="R1313" t="s">
        <v>2103</v>
      </c>
    </row>
    <row r="1314" spans="18:18" x14ac:dyDescent="0.2">
      <c r="R1314" t="s">
        <v>2104</v>
      </c>
    </row>
    <row r="1315" spans="18:18" x14ac:dyDescent="0.2">
      <c r="R1315" t="s">
        <v>2105</v>
      </c>
    </row>
    <row r="1316" spans="18:18" x14ac:dyDescent="0.2">
      <c r="R1316" t="s">
        <v>2106</v>
      </c>
    </row>
    <row r="1317" spans="18:18" x14ac:dyDescent="0.2">
      <c r="R1317" t="s">
        <v>2107</v>
      </c>
    </row>
    <row r="1318" spans="18:18" x14ac:dyDescent="0.2">
      <c r="R1318" t="s">
        <v>2108</v>
      </c>
    </row>
    <row r="1319" spans="18:18" x14ac:dyDescent="0.2">
      <c r="R1319" t="s">
        <v>2109</v>
      </c>
    </row>
    <row r="1320" spans="18:18" x14ac:dyDescent="0.2">
      <c r="R1320" t="s">
        <v>2110</v>
      </c>
    </row>
    <row r="1321" spans="18:18" x14ac:dyDescent="0.2">
      <c r="R1321" t="s">
        <v>2111</v>
      </c>
    </row>
    <row r="1322" spans="18:18" x14ac:dyDescent="0.2">
      <c r="R1322" t="s">
        <v>2112</v>
      </c>
    </row>
    <row r="1323" spans="18:18" x14ac:dyDescent="0.2">
      <c r="R1323" t="s">
        <v>2113</v>
      </c>
    </row>
    <row r="1324" spans="18:18" x14ac:dyDescent="0.2">
      <c r="R1324" t="s">
        <v>2114</v>
      </c>
    </row>
    <row r="1325" spans="18:18" x14ac:dyDescent="0.2">
      <c r="R1325" t="s">
        <v>2115</v>
      </c>
    </row>
    <row r="1326" spans="18:18" x14ac:dyDescent="0.2">
      <c r="R1326" t="s">
        <v>2116</v>
      </c>
    </row>
    <row r="1327" spans="18:18" x14ac:dyDescent="0.2">
      <c r="R1327" t="s">
        <v>2117</v>
      </c>
    </row>
    <row r="1328" spans="18:18" x14ac:dyDescent="0.2">
      <c r="R1328" t="s">
        <v>2118</v>
      </c>
    </row>
    <row r="1329" spans="18:18" x14ac:dyDescent="0.2">
      <c r="R1329" t="s">
        <v>2119</v>
      </c>
    </row>
    <row r="1330" spans="18:18" x14ac:dyDescent="0.2">
      <c r="R1330" t="s">
        <v>2120</v>
      </c>
    </row>
    <row r="1331" spans="18:18" x14ac:dyDescent="0.2">
      <c r="R1331" t="s">
        <v>2121</v>
      </c>
    </row>
    <row r="1332" spans="18:18" x14ac:dyDescent="0.2">
      <c r="R1332" t="s">
        <v>2122</v>
      </c>
    </row>
    <row r="1333" spans="18:18" x14ac:dyDescent="0.2">
      <c r="R1333" t="s">
        <v>2123</v>
      </c>
    </row>
    <row r="1334" spans="18:18" x14ac:dyDescent="0.2">
      <c r="R1334" t="s">
        <v>2124</v>
      </c>
    </row>
    <row r="1335" spans="18:18" x14ac:dyDescent="0.2">
      <c r="R1335" t="s">
        <v>2125</v>
      </c>
    </row>
    <row r="1336" spans="18:18" x14ac:dyDescent="0.2">
      <c r="R1336" t="s">
        <v>2126</v>
      </c>
    </row>
    <row r="1337" spans="18:18" x14ac:dyDescent="0.2">
      <c r="R1337" t="s">
        <v>2127</v>
      </c>
    </row>
    <row r="1338" spans="18:18" x14ac:dyDescent="0.2">
      <c r="R1338" t="s">
        <v>2128</v>
      </c>
    </row>
    <row r="1339" spans="18:18" x14ac:dyDescent="0.2">
      <c r="R1339" t="s">
        <v>2129</v>
      </c>
    </row>
    <row r="1340" spans="18:18" x14ac:dyDescent="0.2">
      <c r="R1340" t="s">
        <v>2130</v>
      </c>
    </row>
    <row r="1341" spans="18:18" x14ac:dyDescent="0.2">
      <c r="R1341" t="s">
        <v>2131</v>
      </c>
    </row>
    <row r="1342" spans="18:18" x14ac:dyDescent="0.2">
      <c r="R1342" t="s">
        <v>2132</v>
      </c>
    </row>
    <row r="1343" spans="18:18" x14ac:dyDescent="0.2">
      <c r="R1343" t="s">
        <v>2133</v>
      </c>
    </row>
    <row r="1344" spans="18:18" x14ac:dyDescent="0.2">
      <c r="R1344" t="s">
        <v>2134</v>
      </c>
    </row>
    <row r="1345" spans="18:18" x14ac:dyDescent="0.2">
      <c r="R1345" t="s">
        <v>2135</v>
      </c>
    </row>
    <row r="1346" spans="18:18" x14ac:dyDescent="0.2">
      <c r="R1346" t="s">
        <v>2136</v>
      </c>
    </row>
    <row r="1347" spans="18:18" x14ac:dyDescent="0.2">
      <c r="R1347" t="s">
        <v>2137</v>
      </c>
    </row>
    <row r="1348" spans="18:18" x14ac:dyDescent="0.2">
      <c r="R1348" t="s">
        <v>2138</v>
      </c>
    </row>
    <row r="1349" spans="18:18" x14ac:dyDescent="0.2">
      <c r="R1349" t="s">
        <v>2139</v>
      </c>
    </row>
    <row r="1350" spans="18:18" x14ac:dyDescent="0.2">
      <c r="R1350" t="s">
        <v>2140</v>
      </c>
    </row>
    <row r="1351" spans="18:18" x14ac:dyDescent="0.2">
      <c r="R1351" t="s">
        <v>2141</v>
      </c>
    </row>
    <row r="1352" spans="18:18" x14ac:dyDescent="0.2">
      <c r="R1352" t="s">
        <v>2142</v>
      </c>
    </row>
    <row r="1353" spans="18:18" x14ac:dyDescent="0.2">
      <c r="R1353" t="s">
        <v>2143</v>
      </c>
    </row>
    <row r="1354" spans="18:18" x14ac:dyDescent="0.2">
      <c r="R1354" t="s">
        <v>2144</v>
      </c>
    </row>
    <row r="1355" spans="18:18" x14ac:dyDescent="0.2">
      <c r="R1355" t="s">
        <v>2145</v>
      </c>
    </row>
    <row r="1356" spans="18:18" x14ac:dyDescent="0.2">
      <c r="R1356" t="s">
        <v>2146</v>
      </c>
    </row>
    <row r="1357" spans="18:18" x14ac:dyDescent="0.2">
      <c r="R1357" t="s">
        <v>2147</v>
      </c>
    </row>
    <row r="1358" spans="18:18" x14ac:dyDescent="0.2">
      <c r="R1358" t="s">
        <v>2148</v>
      </c>
    </row>
    <row r="1359" spans="18:18" x14ac:dyDescent="0.2">
      <c r="R1359" t="s">
        <v>2149</v>
      </c>
    </row>
    <row r="1360" spans="18:18" x14ac:dyDescent="0.2">
      <c r="R1360" t="s">
        <v>2150</v>
      </c>
    </row>
    <row r="1361" spans="18:18" x14ac:dyDescent="0.2">
      <c r="R1361" t="s">
        <v>2151</v>
      </c>
    </row>
    <row r="1362" spans="18:18" x14ac:dyDescent="0.2">
      <c r="R1362" t="s">
        <v>2152</v>
      </c>
    </row>
    <row r="1363" spans="18:18" x14ac:dyDescent="0.2">
      <c r="R1363" t="s">
        <v>2153</v>
      </c>
    </row>
    <row r="1364" spans="18:18" x14ac:dyDescent="0.2">
      <c r="R1364" t="s">
        <v>2154</v>
      </c>
    </row>
    <row r="1365" spans="18:18" x14ac:dyDescent="0.2">
      <c r="R1365" t="s">
        <v>2155</v>
      </c>
    </row>
    <row r="1366" spans="18:18" x14ac:dyDescent="0.2">
      <c r="R1366" t="s">
        <v>2156</v>
      </c>
    </row>
    <row r="1367" spans="18:18" x14ac:dyDescent="0.2">
      <c r="R1367" t="s">
        <v>2157</v>
      </c>
    </row>
    <row r="1368" spans="18:18" x14ac:dyDescent="0.2">
      <c r="R1368" t="s">
        <v>2158</v>
      </c>
    </row>
    <row r="1369" spans="18:18" x14ac:dyDescent="0.2">
      <c r="R1369" t="s">
        <v>2159</v>
      </c>
    </row>
    <row r="1370" spans="18:18" x14ac:dyDescent="0.2">
      <c r="R1370" t="s">
        <v>2160</v>
      </c>
    </row>
    <row r="1371" spans="18:18" x14ac:dyDescent="0.2">
      <c r="R1371" t="s">
        <v>2161</v>
      </c>
    </row>
    <row r="1372" spans="18:18" x14ac:dyDescent="0.2">
      <c r="R1372" t="s">
        <v>2162</v>
      </c>
    </row>
    <row r="1373" spans="18:18" x14ac:dyDescent="0.2">
      <c r="R1373" t="s">
        <v>2163</v>
      </c>
    </row>
    <row r="1374" spans="18:18" x14ac:dyDescent="0.2">
      <c r="R1374" t="s">
        <v>2164</v>
      </c>
    </row>
    <row r="1375" spans="18:18" x14ac:dyDescent="0.2">
      <c r="R1375" t="s">
        <v>2165</v>
      </c>
    </row>
    <row r="1376" spans="18:18" x14ac:dyDescent="0.2">
      <c r="R1376" t="s">
        <v>2166</v>
      </c>
    </row>
    <row r="1377" spans="18:18" x14ac:dyDescent="0.2">
      <c r="R1377" t="s">
        <v>2167</v>
      </c>
    </row>
    <row r="1378" spans="18:18" x14ac:dyDescent="0.2">
      <c r="R1378" t="s">
        <v>2168</v>
      </c>
    </row>
    <row r="1379" spans="18:18" x14ac:dyDescent="0.2">
      <c r="R1379" t="s">
        <v>2169</v>
      </c>
    </row>
    <row r="1380" spans="18:18" x14ac:dyDescent="0.2">
      <c r="R1380" t="s">
        <v>2170</v>
      </c>
    </row>
    <row r="1381" spans="18:18" x14ac:dyDescent="0.2">
      <c r="R1381" t="s">
        <v>2171</v>
      </c>
    </row>
    <row r="1382" spans="18:18" x14ac:dyDescent="0.2">
      <c r="R1382" t="s">
        <v>2172</v>
      </c>
    </row>
    <row r="1383" spans="18:18" x14ac:dyDescent="0.2">
      <c r="R1383" t="s">
        <v>2173</v>
      </c>
    </row>
    <row r="1384" spans="18:18" x14ac:dyDescent="0.2">
      <c r="R1384" t="s">
        <v>777</v>
      </c>
    </row>
    <row r="1385" spans="18:18" x14ac:dyDescent="0.2">
      <c r="R1385" t="s">
        <v>2174</v>
      </c>
    </row>
    <row r="1386" spans="18:18" x14ac:dyDescent="0.2">
      <c r="R1386" t="s">
        <v>2175</v>
      </c>
    </row>
    <row r="1387" spans="18:18" x14ac:dyDescent="0.2">
      <c r="R1387" t="s">
        <v>2176</v>
      </c>
    </row>
    <row r="1388" spans="18:18" x14ac:dyDescent="0.2">
      <c r="R1388" t="s">
        <v>2177</v>
      </c>
    </row>
    <row r="1389" spans="18:18" x14ac:dyDescent="0.2">
      <c r="R1389" t="s">
        <v>2178</v>
      </c>
    </row>
    <row r="1390" spans="18:18" x14ac:dyDescent="0.2">
      <c r="R1390" t="s">
        <v>2179</v>
      </c>
    </row>
    <row r="1391" spans="18:18" x14ac:dyDescent="0.2">
      <c r="R1391" t="s">
        <v>2180</v>
      </c>
    </row>
    <row r="1392" spans="18:18" x14ac:dyDescent="0.2">
      <c r="R1392" t="s">
        <v>2181</v>
      </c>
    </row>
    <row r="1393" spans="18:18" x14ac:dyDescent="0.2">
      <c r="R1393" t="s">
        <v>2182</v>
      </c>
    </row>
    <row r="1394" spans="18:18" x14ac:dyDescent="0.2">
      <c r="R1394" t="s">
        <v>2183</v>
      </c>
    </row>
    <row r="1395" spans="18:18" x14ac:dyDescent="0.2">
      <c r="R1395" t="s">
        <v>2184</v>
      </c>
    </row>
    <row r="1396" spans="18:18" x14ac:dyDescent="0.2">
      <c r="R1396" t="s">
        <v>2185</v>
      </c>
    </row>
    <row r="1397" spans="18:18" x14ac:dyDescent="0.2">
      <c r="R1397" t="s">
        <v>2186</v>
      </c>
    </row>
    <row r="1398" spans="18:18" x14ac:dyDescent="0.2">
      <c r="R1398" t="s">
        <v>2187</v>
      </c>
    </row>
    <row r="1399" spans="18:18" x14ac:dyDescent="0.2">
      <c r="R1399" t="s">
        <v>2188</v>
      </c>
    </row>
    <row r="1400" spans="18:18" x14ac:dyDescent="0.2">
      <c r="R1400" t="s">
        <v>2189</v>
      </c>
    </row>
    <row r="1401" spans="18:18" x14ac:dyDescent="0.2">
      <c r="R1401" t="s">
        <v>2190</v>
      </c>
    </row>
    <row r="1402" spans="18:18" x14ac:dyDescent="0.2">
      <c r="R1402" t="s">
        <v>2191</v>
      </c>
    </row>
    <row r="1403" spans="18:18" x14ac:dyDescent="0.2">
      <c r="R1403" t="s">
        <v>2192</v>
      </c>
    </row>
    <row r="1404" spans="18:18" x14ac:dyDescent="0.2">
      <c r="R1404" t="s">
        <v>2193</v>
      </c>
    </row>
    <row r="1405" spans="18:18" x14ac:dyDescent="0.2">
      <c r="R1405" t="s">
        <v>2194</v>
      </c>
    </row>
    <row r="1406" spans="18:18" x14ac:dyDescent="0.2">
      <c r="R1406" t="s">
        <v>2195</v>
      </c>
    </row>
    <row r="1407" spans="18:18" x14ac:dyDescent="0.2">
      <c r="R1407" t="s">
        <v>2196</v>
      </c>
    </row>
    <row r="1408" spans="18:18" x14ac:dyDescent="0.2">
      <c r="R1408" t="s">
        <v>2197</v>
      </c>
    </row>
    <row r="1409" spans="18:18" x14ac:dyDescent="0.2">
      <c r="R1409" t="s">
        <v>2198</v>
      </c>
    </row>
    <row r="1410" spans="18:18" x14ac:dyDescent="0.2">
      <c r="R1410" t="s">
        <v>2199</v>
      </c>
    </row>
    <row r="1411" spans="18:18" x14ac:dyDescent="0.2">
      <c r="R1411" t="s">
        <v>2200</v>
      </c>
    </row>
    <row r="1412" spans="18:18" x14ac:dyDescent="0.2">
      <c r="R1412" t="s">
        <v>2201</v>
      </c>
    </row>
    <row r="1413" spans="18:18" x14ac:dyDescent="0.2">
      <c r="R1413" t="s">
        <v>2202</v>
      </c>
    </row>
    <row r="1414" spans="18:18" x14ac:dyDescent="0.2">
      <c r="R1414" t="s">
        <v>2203</v>
      </c>
    </row>
    <row r="1415" spans="18:18" x14ac:dyDescent="0.2">
      <c r="R1415" t="s">
        <v>2204</v>
      </c>
    </row>
    <row r="1416" spans="18:18" x14ac:dyDescent="0.2">
      <c r="R1416" t="s">
        <v>2205</v>
      </c>
    </row>
    <row r="1417" spans="18:18" x14ac:dyDescent="0.2">
      <c r="R1417" t="s">
        <v>2206</v>
      </c>
    </row>
    <row r="1418" spans="18:18" x14ac:dyDescent="0.2">
      <c r="R1418" t="s">
        <v>2207</v>
      </c>
    </row>
    <row r="1419" spans="18:18" x14ac:dyDescent="0.2">
      <c r="R1419" t="s">
        <v>2208</v>
      </c>
    </row>
    <row r="1420" spans="18:18" x14ac:dyDescent="0.2">
      <c r="R1420" t="s">
        <v>2209</v>
      </c>
    </row>
    <row r="1421" spans="18:18" x14ac:dyDescent="0.2">
      <c r="R1421" t="s">
        <v>2210</v>
      </c>
    </row>
    <row r="1422" spans="18:18" x14ac:dyDescent="0.2">
      <c r="R1422" t="s">
        <v>2211</v>
      </c>
    </row>
    <row r="1423" spans="18:18" x14ac:dyDescent="0.2">
      <c r="R1423" t="s">
        <v>2212</v>
      </c>
    </row>
    <row r="1424" spans="18:18" x14ac:dyDescent="0.2">
      <c r="R1424" t="s">
        <v>2213</v>
      </c>
    </row>
    <row r="1425" spans="18:18" x14ac:dyDescent="0.2">
      <c r="R1425" t="s">
        <v>2214</v>
      </c>
    </row>
    <row r="1426" spans="18:18" x14ac:dyDescent="0.2">
      <c r="R1426" t="s">
        <v>2215</v>
      </c>
    </row>
    <row r="1427" spans="18:18" x14ac:dyDescent="0.2">
      <c r="R1427" t="s">
        <v>2216</v>
      </c>
    </row>
    <row r="1428" spans="18:18" x14ac:dyDescent="0.2">
      <c r="R1428" t="s">
        <v>2217</v>
      </c>
    </row>
    <row r="1429" spans="18:18" x14ac:dyDescent="0.2">
      <c r="R1429" t="s">
        <v>2218</v>
      </c>
    </row>
    <row r="1430" spans="18:18" x14ac:dyDescent="0.2">
      <c r="R1430" t="s">
        <v>2219</v>
      </c>
    </row>
    <row r="1431" spans="18:18" x14ac:dyDescent="0.2">
      <c r="R1431" t="s">
        <v>2220</v>
      </c>
    </row>
    <row r="1432" spans="18:18" x14ac:dyDescent="0.2">
      <c r="R1432" t="s">
        <v>2221</v>
      </c>
    </row>
    <row r="1433" spans="18:18" x14ac:dyDescent="0.2">
      <c r="R1433" t="s">
        <v>2222</v>
      </c>
    </row>
    <row r="1434" spans="18:18" x14ac:dyDescent="0.2">
      <c r="R1434" t="s">
        <v>2223</v>
      </c>
    </row>
    <row r="1435" spans="18:18" x14ac:dyDescent="0.2">
      <c r="R1435" t="s">
        <v>2224</v>
      </c>
    </row>
    <row r="1436" spans="18:18" x14ac:dyDescent="0.2">
      <c r="R1436" t="s">
        <v>2225</v>
      </c>
    </row>
    <row r="1437" spans="18:18" x14ac:dyDescent="0.2">
      <c r="R1437" t="s">
        <v>2226</v>
      </c>
    </row>
    <row r="1438" spans="18:18" x14ac:dyDescent="0.2">
      <c r="R1438" t="s">
        <v>2227</v>
      </c>
    </row>
    <row r="1439" spans="18:18" x14ac:dyDescent="0.2">
      <c r="R1439" t="s">
        <v>2228</v>
      </c>
    </row>
    <row r="1440" spans="18:18" x14ac:dyDescent="0.2">
      <c r="R1440" t="s">
        <v>2229</v>
      </c>
    </row>
    <row r="1441" spans="18:18" x14ac:dyDescent="0.2">
      <c r="R1441" t="s">
        <v>2230</v>
      </c>
    </row>
    <row r="1442" spans="18:18" x14ac:dyDescent="0.2">
      <c r="R1442" t="s">
        <v>2231</v>
      </c>
    </row>
    <row r="1443" spans="18:18" x14ac:dyDescent="0.2">
      <c r="R1443" t="s">
        <v>2232</v>
      </c>
    </row>
    <row r="1444" spans="18:18" x14ac:dyDescent="0.2">
      <c r="R1444" t="s">
        <v>2233</v>
      </c>
    </row>
    <row r="1445" spans="18:18" x14ac:dyDescent="0.2">
      <c r="R1445" t="s">
        <v>2234</v>
      </c>
    </row>
    <row r="1446" spans="18:18" x14ac:dyDescent="0.2">
      <c r="R1446" t="s">
        <v>2235</v>
      </c>
    </row>
    <row r="1447" spans="18:18" x14ac:dyDescent="0.2">
      <c r="R1447" t="s">
        <v>2236</v>
      </c>
    </row>
    <row r="1448" spans="18:18" x14ac:dyDescent="0.2">
      <c r="R1448" t="s">
        <v>2237</v>
      </c>
    </row>
    <row r="1449" spans="18:18" x14ac:dyDescent="0.2">
      <c r="R1449" t="s">
        <v>2238</v>
      </c>
    </row>
    <row r="1450" spans="18:18" x14ac:dyDescent="0.2">
      <c r="R1450" t="s">
        <v>2239</v>
      </c>
    </row>
    <row r="1451" spans="18:18" x14ac:dyDescent="0.2">
      <c r="R1451" t="s">
        <v>2240</v>
      </c>
    </row>
    <row r="1452" spans="18:18" x14ac:dyDescent="0.2">
      <c r="R1452" t="s">
        <v>2241</v>
      </c>
    </row>
    <row r="1453" spans="18:18" x14ac:dyDescent="0.2">
      <c r="R1453" t="s">
        <v>2242</v>
      </c>
    </row>
    <row r="1454" spans="18:18" x14ac:dyDescent="0.2">
      <c r="R1454" t="s">
        <v>2243</v>
      </c>
    </row>
    <row r="1455" spans="18:18" x14ac:dyDescent="0.2">
      <c r="R1455" t="s">
        <v>2244</v>
      </c>
    </row>
    <row r="1456" spans="18:18" x14ac:dyDescent="0.2">
      <c r="R1456" t="s">
        <v>2245</v>
      </c>
    </row>
    <row r="1457" spans="18:18" x14ac:dyDescent="0.2">
      <c r="R1457" t="s">
        <v>2246</v>
      </c>
    </row>
    <row r="1458" spans="18:18" x14ac:dyDescent="0.2">
      <c r="R1458" t="s">
        <v>2247</v>
      </c>
    </row>
    <row r="1459" spans="18:18" x14ac:dyDescent="0.2">
      <c r="R1459" t="s">
        <v>2248</v>
      </c>
    </row>
    <row r="1460" spans="18:18" x14ac:dyDescent="0.2">
      <c r="R1460" t="s">
        <v>2249</v>
      </c>
    </row>
    <row r="1461" spans="18:18" x14ac:dyDescent="0.2">
      <c r="R1461" t="s">
        <v>2250</v>
      </c>
    </row>
    <row r="1462" spans="18:18" x14ac:dyDescent="0.2">
      <c r="R1462" t="s">
        <v>2251</v>
      </c>
    </row>
    <row r="1463" spans="18:18" x14ac:dyDescent="0.2">
      <c r="R1463" t="s">
        <v>2252</v>
      </c>
    </row>
    <row r="1464" spans="18:18" x14ac:dyDescent="0.2">
      <c r="R1464" t="s">
        <v>2253</v>
      </c>
    </row>
    <row r="1465" spans="18:18" x14ac:dyDescent="0.2">
      <c r="R1465" t="s">
        <v>2254</v>
      </c>
    </row>
    <row r="1466" spans="18:18" x14ac:dyDescent="0.2">
      <c r="R1466" t="s">
        <v>2255</v>
      </c>
    </row>
    <row r="1467" spans="18:18" x14ac:dyDescent="0.2">
      <c r="R1467" t="s">
        <v>2256</v>
      </c>
    </row>
    <row r="1468" spans="18:18" x14ac:dyDescent="0.2">
      <c r="R1468" t="s">
        <v>2257</v>
      </c>
    </row>
    <row r="1469" spans="18:18" x14ac:dyDescent="0.2">
      <c r="R1469" t="s">
        <v>2258</v>
      </c>
    </row>
    <row r="1470" spans="18:18" x14ac:dyDescent="0.2">
      <c r="R1470" t="s">
        <v>2259</v>
      </c>
    </row>
    <row r="1471" spans="18:18" x14ac:dyDescent="0.2">
      <c r="R1471" t="s">
        <v>2260</v>
      </c>
    </row>
    <row r="1472" spans="18:18" x14ac:dyDescent="0.2">
      <c r="R1472" t="s">
        <v>2261</v>
      </c>
    </row>
    <row r="1473" spans="18:18" x14ac:dyDescent="0.2">
      <c r="R1473" t="s">
        <v>2262</v>
      </c>
    </row>
    <row r="1474" spans="18:18" x14ac:dyDescent="0.2">
      <c r="R1474" t="s">
        <v>2263</v>
      </c>
    </row>
    <row r="1475" spans="18:18" x14ac:dyDescent="0.2">
      <c r="R1475" t="s">
        <v>2264</v>
      </c>
    </row>
    <row r="1476" spans="18:18" x14ac:dyDescent="0.2">
      <c r="R1476" t="s">
        <v>2265</v>
      </c>
    </row>
    <row r="1477" spans="18:18" x14ac:dyDescent="0.2">
      <c r="R1477" t="s">
        <v>2266</v>
      </c>
    </row>
    <row r="1478" spans="18:18" x14ac:dyDescent="0.2">
      <c r="R1478" t="s">
        <v>2267</v>
      </c>
    </row>
    <row r="1479" spans="18:18" x14ac:dyDescent="0.2">
      <c r="R1479" t="s">
        <v>2268</v>
      </c>
    </row>
    <row r="1480" spans="18:18" x14ac:dyDescent="0.2">
      <c r="R1480" t="s">
        <v>2269</v>
      </c>
    </row>
    <row r="1481" spans="18:18" x14ac:dyDescent="0.2">
      <c r="R1481" t="s">
        <v>2270</v>
      </c>
    </row>
    <row r="1482" spans="18:18" x14ac:dyDescent="0.2">
      <c r="R1482" t="s">
        <v>2271</v>
      </c>
    </row>
    <row r="1483" spans="18:18" x14ac:dyDescent="0.2">
      <c r="R1483" t="s">
        <v>2272</v>
      </c>
    </row>
    <row r="1484" spans="18:18" x14ac:dyDescent="0.2">
      <c r="R1484" t="s">
        <v>2273</v>
      </c>
    </row>
    <row r="1485" spans="18:18" x14ac:dyDescent="0.2">
      <c r="R1485" t="s">
        <v>2274</v>
      </c>
    </row>
    <row r="1486" spans="18:18" x14ac:dyDescent="0.2">
      <c r="R1486" t="s">
        <v>2275</v>
      </c>
    </row>
    <row r="1487" spans="18:18" x14ac:dyDescent="0.2">
      <c r="R1487" t="s">
        <v>2276</v>
      </c>
    </row>
    <row r="1488" spans="18:18" x14ac:dyDescent="0.2">
      <c r="R1488" t="s">
        <v>2277</v>
      </c>
    </row>
    <row r="1489" spans="18:18" x14ac:dyDescent="0.2">
      <c r="R1489" t="s">
        <v>2278</v>
      </c>
    </row>
    <row r="1490" spans="18:18" x14ac:dyDescent="0.2">
      <c r="R1490" t="s">
        <v>2279</v>
      </c>
    </row>
    <row r="1491" spans="18:18" x14ac:dyDescent="0.2">
      <c r="R1491" t="s">
        <v>2280</v>
      </c>
    </row>
    <row r="1492" spans="18:18" x14ac:dyDescent="0.2">
      <c r="R1492" t="s">
        <v>2281</v>
      </c>
    </row>
    <row r="1493" spans="18:18" x14ac:dyDescent="0.2">
      <c r="R1493" t="s">
        <v>2282</v>
      </c>
    </row>
    <row r="1494" spans="18:18" x14ac:dyDescent="0.2">
      <c r="R1494" t="s">
        <v>2283</v>
      </c>
    </row>
    <row r="1495" spans="18:18" x14ac:dyDescent="0.2">
      <c r="R1495" t="s">
        <v>2284</v>
      </c>
    </row>
    <row r="1496" spans="18:18" x14ac:dyDescent="0.2">
      <c r="R1496" t="s">
        <v>2285</v>
      </c>
    </row>
    <row r="1497" spans="18:18" x14ac:dyDescent="0.2">
      <c r="R1497" t="s">
        <v>2286</v>
      </c>
    </row>
    <row r="1498" spans="18:18" x14ac:dyDescent="0.2">
      <c r="R1498" t="s">
        <v>2287</v>
      </c>
    </row>
    <row r="1499" spans="18:18" x14ac:dyDescent="0.2">
      <c r="R1499" t="s">
        <v>2288</v>
      </c>
    </row>
    <row r="1500" spans="18:18" x14ac:dyDescent="0.2">
      <c r="R1500" t="s">
        <v>2289</v>
      </c>
    </row>
    <row r="1501" spans="18:18" x14ac:dyDescent="0.2">
      <c r="R1501" t="s">
        <v>2290</v>
      </c>
    </row>
    <row r="1502" spans="18:18" x14ac:dyDescent="0.2">
      <c r="R1502" t="s">
        <v>2291</v>
      </c>
    </row>
    <row r="1503" spans="18:18" x14ac:dyDescent="0.2">
      <c r="R1503" t="s">
        <v>2292</v>
      </c>
    </row>
    <row r="1504" spans="18:18" x14ac:dyDescent="0.2">
      <c r="R1504" t="s">
        <v>2293</v>
      </c>
    </row>
    <row r="1505" spans="18:18" x14ac:dyDescent="0.2">
      <c r="R1505" t="s">
        <v>2294</v>
      </c>
    </row>
    <row r="1506" spans="18:18" x14ac:dyDescent="0.2">
      <c r="R1506" t="s">
        <v>2295</v>
      </c>
    </row>
    <row r="1507" spans="18:18" x14ac:dyDescent="0.2">
      <c r="R1507" t="s">
        <v>2296</v>
      </c>
    </row>
    <row r="1508" spans="18:18" x14ac:dyDescent="0.2">
      <c r="R1508" t="s">
        <v>2297</v>
      </c>
    </row>
    <row r="1509" spans="18:18" x14ac:dyDescent="0.2">
      <c r="R1509" t="s">
        <v>2298</v>
      </c>
    </row>
    <row r="1510" spans="18:18" x14ac:dyDescent="0.2">
      <c r="R1510" t="s">
        <v>2299</v>
      </c>
    </row>
    <row r="1511" spans="18:18" x14ac:dyDescent="0.2">
      <c r="R1511" t="s">
        <v>2300</v>
      </c>
    </row>
    <row r="1512" spans="18:18" x14ac:dyDescent="0.2">
      <c r="R1512" t="s">
        <v>2301</v>
      </c>
    </row>
    <row r="1513" spans="18:18" x14ac:dyDescent="0.2">
      <c r="R1513" t="s">
        <v>2302</v>
      </c>
    </row>
    <row r="1514" spans="18:18" x14ac:dyDescent="0.2">
      <c r="R1514" t="s">
        <v>2303</v>
      </c>
    </row>
    <row r="1515" spans="18:18" x14ac:dyDescent="0.2">
      <c r="R1515" t="s">
        <v>2304</v>
      </c>
    </row>
    <row r="1516" spans="18:18" x14ac:dyDescent="0.2">
      <c r="R1516" t="s">
        <v>2305</v>
      </c>
    </row>
    <row r="1517" spans="18:18" x14ac:dyDescent="0.2">
      <c r="R1517" t="s">
        <v>2306</v>
      </c>
    </row>
    <row r="1518" spans="18:18" x14ac:dyDescent="0.2">
      <c r="R1518" t="s">
        <v>2307</v>
      </c>
    </row>
    <row r="1519" spans="18:18" x14ac:dyDescent="0.2">
      <c r="R1519" t="s">
        <v>2308</v>
      </c>
    </row>
    <row r="1520" spans="18:18" x14ac:dyDescent="0.2">
      <c r="R1520" t="s">
        <v>2309</v>
      </c>
    </row>
    <row r="1521" spans="18:18" x14ac:dyDescent="0.2">
      <c r="R1521" t="s">
        <v>2310</v>
      </c>
    </row>
    <row r="1522" spans="18:18" x14ac:dyDescent="0.2">
      <c r="R1522" t="s">
        <v>2311</v>
      </c>
    </row>
    <row r="1523" spans="18:18" x14ac:dyDescent="0.2">
      <c r="R1523" t="s">
        <v>2312</v>
      </c>
    </row>
    <row r="1524" spans="18:18" x14ac:dyDescent="0.2">
      <c r="R1524" t="s">
        <v>2313</v>
      </c>
    </row>
    <row r="1525" spans="18:18" x14ac:dyDescent="0.2">
      <c r="R1525" t="s">
        <v>2314</v>
      </c>
    </row>
    <row r="1526" spans="18:18" x14ac:dyDescent="0.2">
      <c r="R1526" t="s">
        <v>2315</v>
      </c>
    </row>
    <row r="1527" spans="18:18" x14ac:dyDescent="0.2">
      <c r="R1527" t="s">
        <v>2316</v>
      </c>
    </row>
    <row r="1528" spans="18:18" x14ac:dyDescent="0.2">
      <c r="R1528" t="s">
        <v>2317</v>
      </c>
    </row>
    <row r="1529" spans="18:18" x14ac:dyDescent="0.2">
      <c r="R1529" t="s">
        <v>2318</v>
      </c>
    </row>
    <row r="1530" spans="18:18" x14ac:dyDescent="0.2">
      <c r="R1530" t="s">
        <v>2319</v>
      </c>
    </row>
    <row r="1531" spans="18:18" x14ac:dyDescent="0.2">
      <c r="R1531" t="s">
        <v>2320</v>
      </c>
    </row>
    <row r="1532" spans="18:18" x14ac:dyDescent="0.2">
      <c r="R1532" t="s">
        <v>2321</v>
      </c>
    </row>
    <row r="1533" spans="18:18" x14ac:dyDescent="0.2">
      <c r="R1533" t="s">
        <v>2322</v>
      </c>
    </row>
    <row r="1534" spans="18:18" x14ac:dyDescent="0.2">
      <c r="R1534" t="s">
        <v>2323</v>
      </c>
    </row>
    <row r="1535" spans="18:18" x14ac:dyDescent="0.2">
      <c r="R1535" t="s">
        <v>2324</v>
      </c>
    </row>
    <row r="1536" spans="18:18" x14ac:dyDescent="0.2">
      <c r="R1536" t="s">
        <v>2325</v>
      </c>
    </row>
    <row r="1537" spans="18:18" x14ac:dyDescent="0.2">
      <c r="R1537" t="s">
        <v>2326</v>
      </c>
    </row>
    <row r="1538" spans="18:18" x14ac:dyDescent="0.2">
      <c r="R1538" t="s">
        <v>2327</v>
      </c>
    </row>
    <row r="1539" spans="18:18" x14ac:dyDescent="0.2">
      <c r="R1539" t="s">
        <v>2328</v>
      </c>
    </row>
    <row r="1540" spans="18:18" x14ac:dyDescent="0.2">
      <c r="R1540" t="s">
        <v>2329</v>
      </c>
    </row>
    <row r="1541" spans="18:18" x14ac:dyDescent="0.2">
      <c r="R1541" t="s">
        <v>2330</v>
      </c>
    </row>
    <row r="1542" spans="18:18" x14ac:dyDescent="0.2">
      <c r="R1542" t="s">
        <v>2331</v>
      </c>
    </row>
    <row r="1543" spans="18:18" x14ac:dyDescent="0.2">
      <c r="R1543" t="s">
        <v>2332</v>
      </c>
    </row>
    <row r="1544" spans="18:18" x14ac:dyDescent="0.2">
      <c r="R1544" t="s">
        <v>2333</v>
      </c>
    </row>
    <row r="1545" spans="18:18" x14ac:dyDescent="0.2">
      <c r="R1545" t="s">
        <v>2334</v>
      </c>
    </row>
    <row r="1546" spans="18:18" x14ac:dyDescent="0.2">
      <c r="R1546" t="s">
        <v>2335</v>
      </c>
    </row>
    <row r="1547" spans="18:18" x14ac:dyDescent="0.2">
      <c r="R1547" t="s">
        <v>2336</v>
      </c>
    </row>
    <row r="1548" spans="18:18" x14ac:dyDescent="0.2">
      <c r="R1548" t="s">
        <v>2337</v>
      </c>
    </row>
    <row r="1549" spans="18:18" x14ac:dyDescent="0.2">
      <c r="R1549" t="s">
        <v>2338</v>
      </c>
    </row>
    <row r="1550" spans="18:18" x14ac:dyDescent="0.2">
      <c r="R1550" t="s">
        <v>2339</v>
      </c>
    </row>
    <row r="1551" spans="18:18" x14ac:dyDescent="0.2">
      <c r="R1551" t="s">
        <v>2340</v>
      </c>
    </row>
    <row r="1552" spans="18:18" x14ac:dyDescent="0.2">
      <c r="R1552" t="s">
        <v>2341</v>
      </c>
    </row>
    <row r="1553" spans="18:18" x14ac:dyDescent="0.2">
      <c r="R1553" t="s">
        <v>2342</v>
      </c>
    </row>
    <row r="1554" spans="18:18" x14ac:dyDescent="0.2">
      <c r="R1554" t="s">
        <v>2343</v>
      </c>
    </row>
    <row r="1555" spans="18:18" x14ac:dyDescent="0.2">
      <c r="R1555" t="s">
        <v>2344</v>
      </c>
    </row>
    <row r="1556" spans="18:18" x14ac:dyDescent="0.2">
      <c r="R1556" t="s">
        <v>2345</v>
      </c>
    </row>
    <row r="1557" spans="18:18" x14ac:dyDescent="0.2">
      <c r="R1557" t="s">
        <v>2346</v>
      </c>
    </row>
    <row r="1558" spans="18:18" x14ac:dyDescent="0.2">
      <c r="R1558" t="s">
        <v>2347</v>
      </c>
    </row>
    <row r="1559" spans="18:18" x14ac:dyDescent="0.2">
      <c r="R1559" t="s">
        <v>2348</v>
      </c>
    </row>
    <row r="1560" spans="18:18" x14ac:dyDescent="0.2">
      <c r="R1560" t="s">
        <v>2349</v>
      </c>
    </row>
    <row r="1561" spans="18:18" x14ac:dyDescent="0.2">
      <c r="R1561" t="s">
        <v>2350</v>
      </c>
    </row>
    <row r="1562" spans="18:18" x14ac:dyDescent="0.2">
      <c r="R1562" t="s">
        <v>2351</v>
      </c>
    </row>
    <row r="1563" spans="18:18" x14ac:dyDescent="0.2">
      <c r="R1563" t="s">
        <v>2352</v>
      </c>
    </row>
    <row r="1564" spans="18:18" x14ac:dyDescent="0.2">
      <c r="R1564" t="s">
        <v>2353</v>
      </c>
    </row>
    <row r="1565" spans="18:18" x14ac:dyDescent="0.2">
      <c r="R1565" t="s">
        <v>2354</v>
      </c>
    </row>
    <row r="1566" spans="18:18" x14ac:dyDescent="0.2">
      <c r="R1566" t="s">
        <v>2355</v>
      </c>
    </row>
    <row r="1567" spans="18:18" x14ac:dyDescent="0.2">
      <c r="R1567" t="s">
        <v>2356</v>
      </c>
    </row>
    <row r="1568" spans="18:18" x14ac:dyDescent="0.2">
      <c r="R1568" t="s">
        <v>2357</v>
      </c>
    </row>
    <row r="1569" spans="18:18" x14ac:dyDescent="0.2">
      <c r="R1569" t="s">
        <v>2358</v>
      </c>
    </row>
    <row r="1570" spans="18:18" x14ac:dyDescent="0.2">
      <c r="R1570" t="s">
        <v>2359</v>
      </c>
    </row>
    <row r="1571" spans="18:18" x14ac:dyDescent="0.2">
      <c r="R1571" t="s">
        <v>2360</v>
      </c>
    </row>
    <row r="1572" spans="18:18" x14ac:dyDescent="0.2">
      <c r="R1572" t="s">
        <v>2361</v>
      </c>
    </row>
    <row r="1573" spans="18:18" x14ac:dyDescent="0.2">
      <c r="R1573" t="s">
        <v>2362</v>
      </c>
    </row>
    <row r="1574" spans="18:18" x14ac:dyDescent="0.2">
      <c r="R1574" t="s">
        <v>2363</v>
      </c>
    </row>
    <row r="1575" spans="18:18" x14ac:dyDescent="0.2">
      <c r="R1575" t="s">
        <v>2364</v>
      </c>
    </row>
    <row r="1576" spans="18:18" x14ac:dyDescent="0.2">
      <c r="R1576" t="s">
        <v>2365</v>
      </c>
    </row>
    <row r="1577" spans="18:18" x14ac:dyDescent="0.2">
      <c r="R1577" t="s">
        <v>2366</v>
      </c>
    </row>
    <row r="1578" spans="18:18" x14ac:dyDescent="0.2">
      <c r="R1578" t="s">
        <v>2367</v>
      </c>
    </row>
    <row r="1579" spans="18:18" x14ac:dyDescent="0.2">
      <c r="R1579" t="s">
        <v>2368</v>
      </c>
    </row>
    <row r="1580" spans="18:18" x14ac:dyDescent="0.2">
      <c r="R1580" t="s">
        <v>2369</v>
      </c>
    </row>
    <row r="1581" spans="18:18" x14ac:dyDescent="0.2">
      <c r="R1581" t="s">
        <v>2370</v>
      </c>
    </row>
    <row r="1582" spans="18:18" x14ac:dyDescent="0.2">
      <c r="R1582" t="s">
        <v>2371</v>
      </c>
    </row>
    <row r="1583" spans="18:18" x14ac:dyDescent="0.2">
      <c r="R1583" t="s">
        <v>2372</v>
      </c>
    </row>
    <row r="1584" spans="18:18" x14ac:dyDescent="0.2">
      <c r="R1584" t="s">
        <v>2373</v>
      </c>
    </row>
    <row r="1585" spans="18:18" x14ac:dyDescent="0.2">
      <c r="R1585" t="s">
        <v>2374</v>
      </c>
    </row>
    <row r="1586" spans="18:18" x14ac:dyDescent="0.2">
      <c r="R1586" t="s">
        <v>2375</v>
      </c>
    </row>
    <row r="1587" spans="18:18" x14ac:dyDescent="0.2">
      <c r="R1587" t="s">
        <v>2376</v>
      </c>
    </row>
    <row r="1588" spans="18:18" x14ac:dyDescent="0.2">
      <c r="R1588" t="s">
        <v>2377</v>
      </c>
    </row>
    <row r="1589" spans="18:18" x14ac:dyDescent="0.2">
      <c r="R1589" t="s">
        <v>2378</v>
      </c>
    </row>
    <row r="1590" spans="18:18" x14ac:dyDescent="0.2">
      <c r="R1590" t="s">
        <v>2379</v>
      </c>
    </row>
    <row r="1591" spans="18:18" x14ac:dyDescent="0.2">
      <c r="R1591" t="s">
        <v>2380</v>
      </c>
    </row>
    <row r="1592" spans="18:18" x14ac:dyDescent="0.2">
      <c r="R1592" t="s">
        <v>2381</v>
      </c>
    </row>
    <row r="1593" spans="18:18" x14ac:dyDescent="0.2">
      <c r="R1593" t="s">
        <v>2382</v>
      </c>
    </row>
    <row r="1594" spans="18:18" x14ac:dyDescent="0.2">
      <c r="R1594" t="s">
        <v>2383</v>
      </c>
    </row>
    <row r="1595" spans="18:18" x14ac:dyDescent="0.2">
      <c r="R1595" t="s">
        <v>2384</v>
      </c>
    </row>
    <row r="1596" spans="18:18" x14ac:dyDescent="0.2">
      <c r="R1596" t="s">
        <v>2385</v>
      </c>
    </row>
    <row r="1597" spans="18:18" x14ac:dyDescent="0.2">
      <c r="R1597" t="s">
        <v>2386</v>
      </c>
    </row>
    <row r="1598" spans="18:18" x14ac:dyDescent="0.2">
      <c r="R1598" t="s">
        <v>2387</v>
      </c>
    </row>
    <row r="1599" spans="18:18" x14ac:dyDescent="0.2">
      <c r="R1599" t="s">
        <v>2388</v>
      </c>
    </row>
    <row r="1600" spans="18:18" x14ac:dyDescent="0.2">
      <c r="R1600" t="s">
        <v>2389</v>
      </c>
    </row>
    <row r="1601" spans="18:18" x14ac:dyDescent="0.2">
      <c r="R1601" t="s">
        <v>2390</v>
      </c>
    </row>
    <row r="1602" spans="18:18" x14ac:dyDescent="0.2">
      <c r="R1602" t="s">
        <v>2391</v>
      </c>
    </row>
    <row r="1603" spans="18:18" x14ac:dyDescent="0.2">
      <c r="R1603" t="s">
        <v>2392</v>
      </c>
    </row>
    <row r="1604" spans="18:18" x14ac:dyDescent="0.2">
      <c r="R1604" t="s">
        <v>2393</v>
      </c>
    </row>
    <row r="1605" spans="18:18" x14ac:dyDescent="0.2">
      <c r="R1605" t="s">
        <v>2394</v>
      </c>
    </row>
    <row r="1606" spans="18:18" x14ac:dyDescent="0.2">
      <c r="R1606" t="s">
        <v>2395</v>
      </c>
    </row>
    <row r="1607" spans="18:18" x14ac:dyDescent="0.2">
      <c r="R1607" t="s">
        <v>2396</v>
      </c>
    </row>
    <row r="1608" spans="18:18" x14ac:dyDescent="0.2">
      <c r="R1608" t="s">
        <v>2397</v>
      </c>
    </row>
    <row r="1609" spans="18:18" x14ac:dyDescent="0.2">
      <c r="R1609" t="s">
        <v>2398</v>
      </c>
    </row>
    <row r="1610" spans="18:18" x14ac:dyDescent="0.2">
      <c r="R1610" t="s">
        <v>2399</v>
      </c>
    </row>
    <row r="1611" spans="18:18" x14ac:dyDescent="0.2">
      <c r="R1611" t="s">
        <v>2400</v>
      </c>
    </row>
    <row r="1612" spans="18:18" x14ac:dyDescent="0.2">
      <c r="R1612" t="s">
        <v>2401</v>
      </c>
    </row>
    <row r="1613" spans="18:18" x14ac:dyDescent="0.2">
      <c r="R1613" t="s">
        <v>2402</v>
      </c>
    </row>
    <row r="1614" spans="18:18" x14ac:dyDescent="0.2">
      <c r="R1614" t="s">
        <v>2403</v>
      </c>
    </row>
    <row r="1615" spans="18:18" x14ac:dyDescent="0.2">
      <c r="R1615" t="s">
        <v>2404</v>
      </c>
    </row>
    <row r="1616" spans="18:18" x14ac:dyDescent="0.2">
      <c r="R1616" t="s">
        <v>2405</v>
      </c>
    </row>
    <row r="1617" spans="18:18" x14ac:dyDescent="0.2">
      <c r="R1617" t="s">
        <v>2406</v>
      </c>
    </row>
    <row r="1618" spans="18:18" x14ac:dyDescent="0.2">
      <c r="R1618" t="s">
        <v>2407</v>
      </c>
    </row>
    <row r="1619" spans="18:18" x14ac:dyDescent="0.2">
      <c r="R1619" t="s">
        <v>2408</v>
      </c>
    </row>
    <row r="1620" spans="18:18" x14ac:dyDescent="0.2">
      <c r="R1620" t="s">
        <v>2409</v>
      </c>
    </row>
    <row r="1621" spans="18:18" x14ac:dyDescent="0.2">
      <c r="R1621" t="s">
        <v>2410</v>
      </c>
    </row>
    <row r="1622" spans="18:18" x14ac:dyDescent="0.2">
      <c r="R1622" t="s">
        <v>2411</v>
      </c>
    </row>
    <row r="1623" spans="18:18" x14ac:dyDescent="0.2">
      <c r="R1623" t="s">
        <v>2412</v>
      </c>
    </row>
    <row r="1624" spans="18:18" x14ac:dyDescent="0.2">
      <c r="R1624" t="s">
        <v>2413</v>
      </c>
    </row>
    <row r="1625" spans="18:18" x14ac:dyDescent="0.2">
      <c r="R1625" t="s">
        <v>2414</v>
      </c>
    </row>
    <row r="1626" spans="18:18" x14ac:dyDescent="0.2">
      <c r="R1626" t="s">
        <v>2415</v>
      </c>
    </row>
    <row r="1627" spans="18:18" x14ac:dyDescent="0.2">
      <c r="R1627" t="s">
        <v>2416</v>
      </c>
    </row>
    <row r="1628" spans="18:18" x14ac:dyDescent="0.2">
      <c r="R1628" t="s">
        <v>2417</v>
      </c>
    </row>
    <row r="1629" spans="18:18" x14ac:dyDescent="0.2">
      <c r="R1629" t="s">
        <v>2418</v>
      </c>
    </row>
    <row r="1630" spans="18:18" x14ac:dyDescent="0.2">
      <c r="R1630" t="s">
        <v>2419</v>
      </c>
    </row>
    <row r="1631" spans="18:18" x14ac:dyDescent="0.2">
      <c r="R1631" t="s">
        <v>2420</v>
      </c>
    </row>
    <row r="1632" spans="18:18" x14ac:dyDescent="0.2">
      <c r="R1632" t="s">
        <v>2421</v>
      </c>
    </row>
    <row r="1633" spans="18:18" x14ac:dyDescent="0.2">
      <c r="R1633" t="s">
        <v>2422</v>
      </c>
    </row>
    <row r="1634" spans="18:18" x14ac:dyDescent="0.2">
      <c r="R1634" t="s">
        <v>2423</v>
      </c>
    </row>
    <row r="1635" spans="18:18" x14ac:dyDescent="0.2">
      <c r="R1635" t="s">
        <v>2424</v>
      </c>
    </row>
    <row r="1636" spans="18:18" x14ac:dyDescent="0.2">
      <c r="R1636" t="s">
        <v>2425</v>
      </c>
    </row>
    <row r="1637" spans="18:18" x14ac:dyDescent="0.2">
      <c r="R1637" t="s">
        <v>2426</v>
      </c>
    </row>
    <row r="1638" spans="18:18" x14ac:dyDescent="0.2">
      <c r="R1638" t="s">
        <v>2427</v>
      </c>
    </row>
    <row r="1639" spans="18:18" x14ac:dyDescent="0.2">
      <c r="R1639" t="s">
        <v>2428</v>
      </c>
    </row>
    <row r="1640" spans="18:18" x14ac:dyDescent="0.2">
      <c r="R1640" t="s">
        <v>2429</v>
      </c>
    </row>
    <row r="1641" spans="18:18" x14ac:dyDescent="0.2">
      <c r="R1641" t="s">
        <v>2430</v>
      </c>
    </row>
    <row r="1642" spans="18:18" x14ac:dyDescent="0.2">
      <c r="R1642" t="s">
        <v>2431</v>
      </c>
    </row>
    <row r="1643" spans="18:18" x14ac:dyDescent="0.2">
      <c r="R1643" t="s">
        <v>2432</v>
      </c>
    </row>
    <row r="1644" spans="18:18" x14ac:dyDescent="0.2">
      <c r="R1644" t="s">
        <v>2433</v>
      </c>
    </row>
    <row r="1645" spans="18:18" x14ac:dyDescent="0.2">
      <c r="R1645" t="s">
        <v>2434</v>
      </c>
    </row>
    <row r="1646" spans="18:18" x14ac:dyDescent="0.2">
      <c r="R1646" t="s">
        <v>2435</v>
      </c>
    </row>
    <row r="1647" spans="18:18" x14ac:dyDescent="0.2">
      <c r="R1647" t="s">
        <v>2436</v>
      </c>
    </row>
    <row r="1648" spans="18:18" x14ac:dyDescent="0.2">
      <c r="R1648" t="s">
        <v>2437</v>
      </c>
    </row>
    <row r="1649" spans="18:18" x14ac:dyDescent="0.2">
      <c r="R1649" t="s">
        <v>2438</v>
      </c>
    </row>
    <row r="1650" spans="18:18" x14ac:dyDescent="0.2">
      <c r="R1650" t="s">
        <v>2439</v>
      </c>
    </row>
    <row r="1651" spans="18:18" x14ac:dyDescent="0.2">
      <c r="R1651" t="s">
        <v>2440</v>
      </c>
    </row>
    <row r="1652" spans="18:18" x14ac:dyDescent="0.2">
      <c r="R1652" t="s">
        <v>2441</v>
      </c>
    </row>
    <row r="1653" spans="18:18" x14ac:dyDescent="0.2">
      <c r="R1653" t="s">
        <v>2442</v>
      </c>
    </row>
    <row r="1654" spans="18:18" x14ac:dyDescent="0.2">
      <c r="R1654" t="s">
        <v>2443</v>
      </c>
    </row>
    <row r="1655" spans="18:18" x14ac:dyDescent="0.2">
      <c r="R1655" t="s">
        <v>2444</v>
      </c>
    </row>
    <row r="1656" spans="18:18" x14ac:dyDescent="0.2">
      <c r="R1656" t="s">
        <v>2445</v>
      </c>
    </row>
    <row r="1657" spans="18:18" x14ac:dyDescent="0.2">
      <c r="R1657" t="s">
        <v>2446</v>
      </c>
    </row>
    <row r="1658" spans="18:18" x14ac:dyDescent="0.2">
      <c r="R1658" t="s">
        <v>2447</v>
      </c>
    </row>
    <row r="1659" spans="18:18" x14ac:dyDescent="0.2">
      <c r="R1659" t="s">
        <v>2448</v>
      </c>
    </row>
    <row r="1660" spans="18:18" x14ac:dyDescent="0.2">
      <c r="R1660" t="s">
        <v>2449</v>
      </c>
    </row>
    <row r="1661" spans="18:18" x14ac:dyDescent="0.2">
      <c r="R1661" t="s">
        <v>2450</v>
      </c>
    </row>
    <row r="1662" spans="18:18" x14ac:dyDescent="0.2">
      <c r="R1662" t="s">
        <v>2451</v>
      </c>
    </row>
    <row r="1663" spans="18:18" x14ac:dyDescent="0.2">
      <c r="R1663" t="s">
        <v>2452</v>
      </c>
    </row>
    <row r="1664" spans="18:18" x14ac:dyDescent="0.2">
      <c r="R1664" t="s">
        <v>2453</v>
      </c>
    </row>
    <row r="1665" spans="18:18" x14ac:dyDescent="0.2">
      <c r="R1665" t="s">
        <v>2454</v>
      </c>
    </row>
    <row r="1666" spans="18:18" x14ac:dyDescent="0.2">
      <c r="R1666" t="s">
        <v>2455</v>
      </c>
    </row>
    <row r="1667" spans="18:18" x14ac:dyDescent="0.2">
      <c r="R1667" t="s">
        <v>2456</v>
      </c>
    </row>
    <row r="1668" spans="18:18" x14ac:dyDescent="0.2">
      <c r="R1668" t="s">
        <v>2457</v>
      </c>
    </row>
    <row r="1669" spans="18:18" x14ac:dyDescent="0.2">
      <c r="R1669" t="s">
        <v>2458</v>
      </c>
    </row>
    <row r="1670" spans="18:18" x14ac:dyDescent="0.2">
      <c r="R1670" t="s">
        <v>2459</v>
      </c>
    </row>
    <row r="1671" spans="18:18" x14ac:dyDescent="0.2">
      <c r="R1671" t="s">
        <v>2460</v>
      </c>
    </row>
    <row r="1672" spans="18:18" x14ac:dyDescent="0.2">
      <c r="R1672" t="s">
        <v>2461</v>
      </c>
    </row>
    <row r="1673" spans="18:18" x14ac:dyDescent="0.2">
      <c r="R1673" t="s">
        <v>2462</v>
      </c>
    </row>
    <row r="1674" spans="18:18" x14ac:dyDescent="0.2">
      <c r="R1674" t="s">
        <v>2463</v>
      </c>
    </row>
    <row r="1675" spans="18:18" x14ac:dyDescent="0.2">
      <c r="R1675" t="s">
        <v>2464</v>
      </c>
    </row>
    <row r="1676" spans="18:18" x14ac:dyDescent="0.2">
      <c r="R1676" t="s">
        <v>2465</v>
      </c>
    </row>
    <row r="1677" spans="18:18" x14ac:dyDescent="0.2">
      <c r="R1677" t="s">
        <v>2466</v>
      </c>
    </row>
    <row r="1678" spans="18:18" x14ac:dyDescent="0.2">
      <c r="R1678" t="s">
        <v>2467</v>
      </c>
    </row>
    <row r="1679" spans="18:18" x14ac:dyDescent="0.2">
      <c r="R1679" t="s">
        <v>2468</v>
      </c>
    </row>
    <row r="1680" spans="18:18" x14ac:dyDescent="0.2">
      <c r="R1680" t="s">
        <v>2469</v>
      </c>
    </row>
    <row r="1681" spans="18:18" x14ac:dyDescent="0.2">
      <c r="R1681" t="s">
        <v>2470</v>
      </c>
    </row>
    <row r="1682" spans="18:18" x14ac:dyDescent="0.2">
      <c r="R1682" t="s">
        <v>2471</v>
      </c>
    </row>
    <row r="1683" spans="18:18" x14ac:dyDescent="0.2">
      <c r="R1683" t="s">
        <v>2472</v>
      </c>
    </row>
    <row r="1684" spans="18:18" x14ac:dyDescent="0.2">
      <c r="R1684" t="s">
        <v>2473</v>
      </c>
    </row>
    <row r="1685" spans="18:18" x14ac:dyDescent="0.2">
      <c r="R1685" t="s">
        <v>2474</v>
      </c>
    </row>
    <row r="1686" spans="18:18" x14ac:dyDescent="0.2">
      <c r="R1686" t="s">
        <v>2475</v>
      </c>
    </row>
    <row r="1687" spans="18:18" x14ac:dyDescent="0.2">
      <c r="R1687" t="s">
        <v>2476</v>
      </c>
    </row>
    <row r="1688" spans="18:18" x14ac:dyDescent="0.2">
      <c r="R1688" t="s">
        <v>2477</v>
      </c>
    </row>
    <row r="1689" spans="18:18" x14ac:dyDescent="0.2">
      <c r="R1689" t="s">
        <v>2478</v>
      </c>
    </row>
    <row r="1690" spans="18:18" x14ac:dyDescent="0.2">
      <c r="R1690" t="s">
        <v>2479</v>
      </c>
    </row>
    <row r="1691" spans="18:18" x14ac:dyDescent="0.2">
      <c r="R1691" t="s">
        <v>2480</v>
      </c>
    </row>
    <row r="1692" spans="18:18" x14ac:dyDescent="0.2">
      <c r="R1692" t="s">
        <v>2481</v>
      </c>
    </row>
    <row r="1693" spans="18:18" x14ac:dyDescent="0.2">
      <c r="R1693" t="s">
        <v>2482</v>
      </c>
    </row>
    <row r="1694" spans="18:18" x14ac:dyDescent="0.2">
      <c r="R1694" t="s">
        <v>2483</v>
      </c>
    </row>
    <row r="1695" spans="18:18" x14ac:dyDescent="0.2">
      <c r="R1695" t="s">
        <v>2484</v>
      </c>
    </row>
    <row r="1696" spans="18:18" x14ac:dyDescent="0.2">
      <c r="R1696" t="s">
        <v>2485</v>
      </c>
    </row>
    <row r="1697" spans="18:18" x14ac:dyDescent="0.2">
      <c r="R1697" t="s">
        <v>2486</v>
      </c>
    </row>
    <row r="1698" spans="18:18" x14ac:dyDescent="0.2">
      <c r="R1698" t="s">
        <v>2487</v>
      </c>
    </row>
    <row r="1699" spans="18:18" x14ac:dyDescent="0.2">
      <c r="R1699" t="s">
        <v>2488</v>
      </c>
    </row>
    <row r="1700" spans="18:18" x14ac:dyDescent="0.2">
      <c r="R1700" t="s">
        <v>2489</v>
      </c>
    </row>
    <row r="1701" spans="18:18" x14ac:dyDescent="0.2">
      <c r="R1701" t="s">
        <v>2490</v>
      </c>
    </row>
    <row r="1702" spans="18:18" x14ac:dyDescent="0.2">
      <c r="R1702" t="s">
        <v>2491</v>
      </c>
    </row>
    <row r="1703" spans="18:18" x14ac:dyDescent="0.2">
      <c r="R1703" t="s">
        <v>2492</v>
      </c>
    </row>
    <row r="1704" spans="18:18" x14ac:dyDescent="0.2">
      <c r="R1704" t="s">
        <v>2493</v>
      </c>
    </row>
    <row r="1705" spans="18:18" x14ac:dyDescent="0.2">
      <c r="R1705" t="s">
        <v>2494</v>
      </c>
    </row>
    <row r="1706" spans="18:18" x14ac:dyDescent="0.2">
      <c r="R1706" t="s">
        <v>2495</v>
      </c>
    </row>
    <row r="1707" spans="18:18" x14ac:dyDescent="0.2">
      <c r="R1707" t="s">
        <v>2496</v>
      </c>
    </row>
    <row r="1708" spans="18:18" x14ac:dyDescent="0.2">
      <c r="R1708" t="s">
        <v>2497</v>
      </c>
    </row>
    <row r="1709" spans="18:18" x14ac:dyDescent="0.2">
      <c r="R1709" t="s">
        <v>2498</v>
      </c>
    </row>
    <row r="1710" spans="18:18" x14ac:dyDescent="0.2">
      <c r="R1710" t="s">
        <v>2499</v>
      </c>
    </row>
    <row r="1711" spans="18:18" x14ac:dyDescent="0.2">
      <c r="R1711" t="s">
        <v>2500</v>
      </c>
    </row>
    <row r="1712" spans="18:18" x14ac:dyDescent="0.2">
      <c r="R1712" t="s">
        <v>2501</v>
      </c>
    </row>
    <row r="1713" spans="18:18" x14ac:dyDescent="0.2">
      <c r="R1713" t="s">
        <v>2502</v>
      </c>
    </row>
    <row r="1714" spans="18:18" x14ac:dyDescent="0.2">
      <c r="R1714" t="s">
        <v>2503</v>
      </c>
    </row>
    <row r="1715" spans="18:18" x14ac:dyDescent="0.2">
      <c r="R1715" t="s">
        <v>2504</v>
      </c>
    </row>
    <row r="1716" spans="18:18" x14ac:dyDescent="0.2">
      <c r="R1716" t="s">
        <v>2505</v>
      </c>
    </row>
    <row r="1717" spans="18:18" x14ac:dyDescent="0.2">
      <c r="R1717" t="s">
        <v>2506</v>
      </c>
    </row>
    <row r="1718" spans="18:18" x14ac:dyDescent="0.2">
      <c r="R1718" t="s">
        <v>2507</v>
      </c>
    </row>
    <row r="1719" spans="18:18" x14ac:dyDescent="0.2">
      <c r="R1719" t="s">
        <v>2508</v>
      </c>
    </row>
    <row r="1720" spans="18:18" x14ac:dyDescent="0.2">
      <c r="R1720" t="s">
        <v>2509</v>
      </c>
    </row>
    <row r="1721" spans="18:18" x14ac:dyDescent="0.2">
      <c r="R1721" t="s">
        <v>2510</v>
      </c>
    </row>
    <row r="1722" spans="18:18" x14ac:dyDescent="0.2">
      <c r="R1722" t="s">
        <v>2511</v>
      </c>
    </row>
    <row r="1723" spans="18:18" x14ac:dyDescent="0.2">
      <c r="R1723" t="s">
        <v>2512</v>
      </c>
    </row>
    <row r="1724" spans="18:18" x14ac:dyDescent="0.2">
      <c r="R1724" t="s">
        <v>2513</v>
      </c>
    </row>
    <row r="1725" spans="18:18" x14ac:dyDescent="0.2">
      <c r="R1725" t="s">
        <v>2514</v>
      </c>
    </row>
    <row r="1726" spans="18:18" x14ac:dyDescent="0.2">
      <c r="R1726" t="s">
        <v>2515</v>
      </c>
    </row>
    <row r="1727" spans="18:18" x14ac:dyDescent="0.2">
      <c r="R1727" t="s">
        <v>2516</v>
      </c>
    </row>
    <row r="1728" spans="18:18" x14ac:dyDescent="0.2">
      <c r="R1728" t="s">
        <v>2517</v>
      </c>
    </row>
    <row r="1729" spans="18:18" x14ac:dyDescent="0.2">
      <c r="R1729" t="s">
        <v>2518</v>
      </c>
    </row>
    <row r="1730" spans="18:18" x14ac:dyDescent="0.2">
      <c r="R1730" t="s">
        <v>2519</v>
      </c>
    </row>
    <row r="1731" spans="18:18" x14ac:dyDescent="0.2">
      <c r="R1731" t="s">
        <v>2520</v>
      </c>
    </row>
    <row r="1732" spans="18:18" x14ac:dyDescent="0.2">
      <c r="R1732" t="s">
        <v>2521</v>
      </c>
    </row>
    <row r="1733" spans="18:18" x14ac:dyDescent="0.2">
      <c r="R1733" t="s">
        <v>2522</v>
      </c>
    </row>
    <row r="1734" spans="18:18" x14ac:dyDescent="0.2">
      <c r="R1734" t="s">
        <v>2523</v>
      </c>
    </row>
    <row r="1735" spans="18:18" x14ac:dyDescent="0.2">
      <c r="R1735" t="s">
        <v>2524</v>
      </c>
    </row>
    <row r="1736" spans="18:18" x14ac:dyDescent="0.2">
      <c r="R1736" t="s">
        <v>2525</v>
      </c>
    </row>
    <row r="1737" spans="18:18" x14ac:dyDescent="0.2">
      <c r="R1737" t="s">
        <v>2526</v>
      </c>
    </row>
    <row r="1738" spans="18:18" x14ac:dyDescent="0.2">
      <c r="R1738" t="s">
        <v>2527</v>
      </c>
    </row>
    <row r="1739" spans="18:18" x14ac:dyDescent="0.2">
      <c r="R1739" t="s">
        <v>2528</v>
      </c>
    </row>
    <row r="1740" spans="18:18" x14ac:dyDescent="0.2">
      <c r="R1740" t="s">
        <v>2529</v>
      </c>
    </row>
    <row r="1741" spans="18:18" x14ac:dyDescent="0.2">
      <c r="R1741" t="s">
        <v>2530</v>
      </c>
    </row>
    <row r="1742" spans="18:18" x14ac:dyDescent="0.2">
      <c r="R1742" t="s">
        <v>2531</v>
      </c>
    </row>
    <row r="1743" spans="18:18" x14ac:dyDescent="0.2">
      <c r="R1743" t="s">
        <v>2532</v>
      </c>
    </row>
    <row r="1744" spans="18:18" x14ac:dyDescent="0.2">
      <c r="R1744" t="s">
        <v>2533</v>
      </c>
    </row>
    <row r="1745" spans="18:18" x14ac:dyDescent="0.2">
      <c r="R1745" t="s">
        <v>2534</v>
      </c>
    </row>
    <row r="1746" spans="18:18" x14ac:dyDescent="0.2">
      <c r="R1746" t="s">
        <v>2535</v>
      </c>
    </row>
    <row r="1747" spans="18:18" x14ac:dyDescent="0.2">
      <c r="R1747" t="s">
        <v>2536</v>
      </c>
    </row>
    <row r="1748" spans="18:18" x14ac:dyDescent="0.2">
      <c r="R1748" t="s">
        <v>2537</v>
      </c>
    </row>
    <row r="1749" spans="18:18" x14ac:dyDescent="0.2">
      <c r="R1749" t="s">
        <v>2538</v>
      </c>
    </row>
    <row r="1750" spans="18:18" x14ac:dyDescent="0.2">
      <c r="R1750" t="s">
        <v>2539</v>
      </c>
    </row>
    <row r="1751" spans="18:18" x14ac:dyDescent="0.2">
      <c r="R1751" t="s">
        <v>2540</v>
      </c>
    </row>
    <row r="1752" spans="18:18" x14ac:dyDescent="0.2">
      <c r="R1752" t="s">
        <v>2541</v>
      </c>
    </row>
    <row r="1753" spans="18:18" x14ac:dyDescent="0.2">
      <c r="R1753" t="s">
        <v>2542</v>
      </c>
    </row>
    <row r="1754" spans="18:18" x14ac:dyDescent="0.2">
      <c r="R1754" t="s">
        <v>2543</v>
      </c>
    </row>
    <row r="1755" spans="18:18" x14ac:dyDescent="0.2">
      <c r="R1755" t="s">
        <v>2544</v>
      </c>
    </row>
    <row r="1756" spans="18:18" x14ac:dyDescent="0.2">
      <c r="R1756" t="s">
        <v>2545</v>
      </c>
    </row>
    <row r="1757" spans="18:18" x14ac:dyDescent="0.2">
      <c r="R1757" t="s">
        <v>2546</v>
      </c>
    </row>
    <row r="1758" spans="18:18" x14ac:dyDescent="0.2">
      <c r="R1758" t="s">
        <v>2547</v>
      </c>
    </row>
    <row r="1759" spans="18:18" x14ac:dyDescent="0.2">
      <c r="R1759" t="s">
        <v>2548</v>
      </c>
    </row>
    <row r="1760" spans="18:18" x14ac:dyDescent="0.2">
      <c r="R1760" t="s">
        <v>2549</v>
      </c>
    </row>
    <row r="1761" spans="18:18" x14ac:dyDescent="0.2">
      <c r="R1761" t="s">
        <v>2550</v>
      </c>
    </row>
    <row r="1762" spans="18:18" x14ac:dyDescent="0.2">
      <c r="R1762" t="s">
        <v>2551</v>
      </c>
    </row>
    <row r="1763" spans="18:18" x14ac:dyDescent="0.2">
      <c r="R1763" t="s">
        <v>2552</v>
      </c>
    </row>
    <row r="1764" spans="18:18" x14ac:dyDescent="0.2">
      <c r="R1764" t="s">
        <v>2553</v>
      </c>
    </row>
    <row r="1765" spans="18:18" x14ac:dyDescent="0.2">
      <c r="R1765" t="s">
        <v>2554</v>
      </c>
    </row>
    <row r="1766" spans="18:18" x14ac:dyDescent="0.2">
      <c r="R1766" t="s">
        <v>2555</v>
      </c>
    </row>
    <row r="1767" spans="18:18" x14ac:dyDescent="0.2">
      <c r="R1767" t="s">
        <v>2556</v>
      </c>
    </row>
    <row r="1768" spans="18:18" x14ac:dyDescent="0.2">
      <c r="R1768" t="s">
        <v>2557</v>
      </c>
    </row>
    <row r="1769" spans="18:18" x14ac:dyDescent="0.2">
      <c r="R1769" t="s">
        <v>2558</v>
      </c>
    </row>
    <row r="1770" spans="18:18" x14ac:dyDescent="0.2">
      <c r="R1770" t="s">
        <v>2559</v>
      </c>
    </row>
    <row r="1771" spans="18:18" x14ac:dyDescent="0.2">
      <c r="R1771" t="s">
        <v>2560</v>
      </c>
    </row>
    <row r="1772" spans="18:18" x14ac:dyDescent="0.2">
      <c r="R1772" t="s">
        <v>2561</v>
      </c>
    </row>
    <row r="1773" spans="18:18" x14ac:dyDescent="0.2">
      <c r="R1773" t="s">
        <v>2562</v>
      </c>
    </row>
    <row r="1774" spans="18:18" x14ac:dyDescent="0.2">
      <c r="R1774" t="s">
        <v>2563</v>
      </c>
    </row>
    <row r="1775" spans="18:18" x14ac:dyDescent="0.2">
      <c r="R1775" t="s">
        <v>2564</v>
      </c>
    </row>
    <row r="1776" spans="18:18" x14ac:dyDescent="0.2">
      <c r="R1776" t="s">
        <v>2565</v>
      </c>
    </row>
    <row r="1777" spans="18:18" x14ac:dyDescent="0.2">
      <c r="R1777" t="s">
        <v>2566</v>
      </c>
    </row>
    <row r="1778" spans="18:18" x14ac:dyDescent="0.2">
      <c r="R1778" t="s">
        <v>2567</v>
      </c>
    </row>
    <row r="1779" spans="18:18" x14ac:dyDescent="0.2">
      <c r="R1779" t="s">
        <v>2568</v>
      </c>
    </row>
    <row r="1780" spans="18:18" x14ac:dyDescent="0.2">
      <c r="R1780" t="s">
        <v>2569</v>
      </c>
    </row>
    <row r="1781" spans="18:18" x14ac:dyDescent="0.2">
      <c r="R1781" t="s">
        <v>2570</v>
      </c>
    </row>
    <row r="1782" spans="18:18" x14ac:dyDescent="0.2">
      <c r="R1782" t="s">
        <v>2571</v>
      </c>
    </row>
    <row r="1783" spans="18:18" x14ac:dyDescent="0.2">
      <c r="R1783" t="s">
        <v>2572</v>
      </c>
    </row>
    <row r="1784" spans="18:18" x14ac:dyDescent="0.2">
      <c r="R1784" t="s">
        <v>2573</v>
      </c>
    </row>
    <row r="1785" spans="18:18" x14ac:dyDescent="0.2">
      <c r="R1785" t="s">
        <v>2574</v>
      </c>
    </row>
    <row r="1786" spans="18:18" x14ac:dyDescent="0.2">
      <c r="R1786" t="s">
        <v>2575</v>
      </c>
    </row>
    <row r="1787" spans="18:18" x14ac:dyDescent="0.2">
      <c r="R1787" t="s">
        <v>2576</v>
      </c>
    </row>
    <row r="1788" spans="18:18" x14ac:dyDescent="0.2">
      <c r="R1788" t="s">
        <v>2577</v>
      </c>
    </row>
    <row r="1789" spans="18:18" x14ac:dyDescent="0.2">
      <c r="R1789" t="s">
        <v>2578</v>
      </c>
    </row>
    <row r="1790" spans="18:18" x14ac:dyDescent="0.2">
      <c r="R1790" t="s">
        <v>2579</v>
      </c>
    </row>
    <row r="1791" spans="18:18" x14ac:dyDescent="0.2">
      <c r="R1791" t="s">
        <v>2580</v>
      </c>
    </row>
    <row r="1792" spans="18:18" x14ac:dyDescent="0.2">
      <c r="R1792" t="s">
        <v>2581</v>
      </c>
    </row>
    <row r="1793" spans="18:18" x14ac:dyDescent="0.2">
      <c r="R1793" t="s">
        <v>2582</v>
      </c>
    </row>
    <row r="1794" spans="18:18" x14ac:dyDescent="0.2">
      <c r="R1794" t="s">
        <v>2583</v>
      </c>
    </row>
    <row r="1795" spans="18:18" x14ac:dyDescent="0.2">
      <c r="R1795" t="s">
        <v>2584</v>
      </c>
    </row>
    <row r="1796" spans="18:18" x14ac:dyDescent="0.2">
      <c r="R1796" t="s">
        <v>2585</v>
      </c>
    </row>
    <row r="1797" spans="18:18" x14ac:dyDescent="0.2">
      <c r="R1797" t="s">
        <v>2586</v>
      </c>
    </row>
    <row r="1798" spans="18:18" x14ac:dyDescent="0.2">
      <c r="R1798" t="s">
        <v>2587</v>
      </c>
    </row>
    <row r="1799" spans="18:18" x14ac:dyDescent="0.2">
      <c r="R1799" t="s">
        <v>2588</v>
      </c>
    </row>
    <row r="1800" spans="18:18" x14ac:dyDescent="0.2">
      <c r="R1800" t="s">
        <v>2589</v>
      </c>
    </row>
    <row r="1801" spans="18:18" x14ac:dyDescent="0.2">
      <c r="R1801" t="s">
        <v>2590</v>
      </c>
    </row>
    <row r="1802" spans="18:18" x14ac:dyDescent="0.2">
      <c r="R1802" t="s">
        <v>2591</v>
      </c>
    </row>
    <row r="1803" spans="18:18" x14ac:dyDescent="0.2">
      <c r="R1803" t="s">
        <v>2592</v>
      </c>
    </row>
    <row r="1804" spans="18:18" x14ac:dyDescent="0.2">
      <c r="R1804" t="s">
        <v>2593</v>
      </c>
    </row>
    <row r="1805" spans="18:18" x14ac:dyDescent="0.2">
      <c r="R1805" t="s">
        <v>2594</v>
      </c>
    </row>
    <row r="1806" spans="18:18" x14ac:dyDescent="0.2">
      <c r="R1806" t="s">
        <v>2595</v>
      </c>
    </row>
    <row r="1807" spans="18:18" x14ac:dyDescent="0.2">
      <c r="R1807" t="s">
        <v>2596</v>
      </c>
    </row>
    <row r="1808" spans="18:18" x14ac:dyDescent="0.2">
      <c r="R1808" t="s">
        <v>2597</v>
      </c>
    </row>
    <row r="1809" spans="18:18" x14ac:dyDescent="0.2">
      <c r="R1809" t="s">
        <v>2598</v>
      </c>
    </row>
    <row r="1810" spans="18:18" x14ac:dyDescent="0.2">
      <c r="R1810" t="s">
        <v>2599</v>
      </c>
    </row>
    <row r="1811" spans="18:18" x14ac:dyDescent="0.2">
      <c r="R1811" t="s">
        <v>2600</v>
      </c>
    </row>
    <row r="1812" spans="18:18" x14ac:dyDescent="0.2">
      <c r="R1812" t="s">
        <v>2601</v>
      </c>
    </row>
    <row r="1813" spans="18:18" x14ac:dyDescent="0.2">
      <c r="R1813" t="s">
        <v>2602</v>
      </c>
    </row>
    <row r="1814" spans="18:18" x14ac:dyDescent="0.2">
      <c r="R1814" t="s">
        <v>2603</v>
      </c>
    </row>
    <row r="1815" spans="18:18" x14ac:dyDescent="0.2">
      <c r="R1815" t="s">
        <v>2604</v>
      </c>
    </row>
    <row r="1816" spans="18:18" x14ac:dyDescent="0.2">
      <c r="R1816" t="s">
        <v>2605</v>
      </c>
    </row>
    <row r="1817" spans="18:18" x14ac:dyDescent="0.2">
      <c r="R1817" t="s">
        <v>2606</v>
      </c>
    </row>
    <row r="1818" spans="18:18" x14ac:dyDescent="0.2">
      <c r="R1818" t="s">
        <v>2607</v>
      </c>
    </row>
    <row r="1819" spans="18:18" x14ac:dyDescent="0.2">
      <c r="R1819" t="s">
        <v>2608</v>
      </c>
    </row>
    <row r="1820" spans="18:18" x14ac:dyDescent="0.2">
      <c r="R1820" t="s">
        <v>2609</v>
      </c>
    </row>
    <row r="1821" spans="18:18" x14ac:dyDescent="0.2">
      <c r="R1821" t="s">
        <v>2610</v>
      </c>
    </row>
    <row r="1822" spans="18:18" x14ac:dyDescent="0.2">
      <c r="R1822" t="s">
        <v>2611</v>
      </c>
    </row>
    <row r="1823" spans="18:18" x14ac:dyDescent="0.2">
      <c r="R1823" t="s">
        <v>2612</v>
      </c>
    </row>
    <row r="1824" spans="18:18" x14ac:dyDescent="0.2">
      <c r="R1824" t="s">
        <v>2613</v>
      </c>
    </row>
    <row r="1825" spans="18:18" x14ac:dyDescent="0.2">
      <c r="R1825" t="s">
        <v>2614</v>
      </c>
    </row>
    <row r="1826" spans="18:18" x14ac:dyDescent="0.2">
      <c r="R1826" t="s">
        <v>2615</v>
      </c>
    </row>
    <row r="1827" spans="18:18" x14ac:dyDescent="0.2">
      <c r="R1827" t="s">
        <v>2616</v>
      </c>
    </row>
    <row r="1828" spans="18:18" x14ac:dyDescent="0.2">
      <c r="R1828" t="s">
        <v>2617</v>
      </c>
    </row>
    <row r="1829" spans="18:18" x14ac:dyDescent="0.2">
      <c r="R1829" t="s">
        <v>2618</v>
      </c>
    </row>
    <row r="1830" spans="18:18" x14ac:dyDescent="0.2">
      <c r="R1830" t="s">
        <v>2619</v>
      </c>
    </row>
    <row r="1831" spans="18:18" x14ac:dyDescent="0.2">
      <c r="R1831" t="s">
        <v>2620</v>
      </c>
    </row>
    <row r="1832" spans="18:18" x14ac:dyDescent="0.2">
      <c r="R1832" t="s">
        <v>2621</v>
      </c>
    </row>
    <row r="1833" spans="18:18" x14ac:dyDescent="0.2">
      <c r="R1833" t="s">
        <v>2622</v>
      </c>
    </row>
    <row r="1834" spans="18:18" x14ac:dyDescent="0.2">
      <c r="R1834" t="s">
        <v>2623</v>
      </c>
    </row>
    <row r="1835" spans="18:18" x14ac:dyDescent="0.2">
      <c r="R1835" t="s">
        <v>2624</v>
      </c>
    </row>
    <row r="1836" spans="18:18" x14ac:dyDescent="0.2">
      <c r="R1836" t="s">
        <v>2625</v>
      </c>
    </row>
    <row r="1837" spans="18:18" x14ac:dyDescent="0.2">
      <c r="R1837" t="s">
        <v>2626</v>
      </c>
    </row>
    <row r="1838" spans="18:18" x14ac:dyDescent="0.2">
      <c r="R1838" t="s">
        <v>2627</v>
      </c>
    </row>
    <row r="1839" spans="18:18" x14ac:dyDescent="0.2">
      <c r="R1839" t="s">
        <v>2628</v>
      </c>
    </row>
    <row r="1840" spans="18:18" x14ac:dyDescent="0.2">
      <c r="R1840" t="s">
        <v>2629</v>
      </c>
    </row>
    <row r="1841" spans="18:18" x14ac:dyDescent="0.2">
      <c r="R1841" t="s">
        <v>2630</v>
      </c>
    </row>
    <row r="1842" spans="18:18" x14ac:dyDescent="0.2">
      <c r="R1842" t="s">
        <v>2631</v>
      </c>
    </row>
    <row r="1843" spans="18:18" x14ac:dyDescent="0.2">
      <c r="R1843" t="s">
        <v>2632</v>
      </c>
    </row>
    <row r="1844" spans="18:18" x14ac:dyDescent="0.2">
      <c r="R1844" t="s">
        <v>2633</v>
      </c>
    </row>
    <row r="1845" spans="18:18" x14ac:dyDescent="0.2">
      <c r="R1845" t="s">
        <v>2634</v>
      </c>
    </row>
    <row r="1846" spans="18:18" x14ac:dyDescent="0.2">
      <c r="R1846" t="s">
        <v>2635</v>
      </c>
    </row>
    <row r="1847" spans="18:18" x14ac:dyDescent="0.2">
      <c r="R1847" t="s">
        <v>2636</v>
      </c>
    </row>
    <row r="1848" spans="18:18" x14ac:dyDescent="0.2">
      <c r="R1848" t="s">
        <v>2637</v>
      </c>
    </row>
    <row r="1849" spans="18:18" x14ac:dyDescent="0.2">
      <c r="R1849" t="s">
        <v>2638</v>
      </c>
    </row>
    <row r="1850" spans="18:18" x14ac:dyDescent="0.2">
      <c r="R1850" t="s">
        <v>2639</v>
      </c>
    </row>
    <row r="1851" spans="18:18" x14ac:dyDescent="0.2">
      <c r="R1851" t="s">
        <v>2640</v>
      </c>
    </row>
    <row r="1852" spans="18:18" x14ac:dyDescent="0.2">
      <c r="R1852" t="s">
        <v>2641</v>
      </c>
    </row>
    <row r="1853" spans="18:18" x14ac:dyDescent="0.2">
      <c r="R1853" t="s">
        <v>2642</v>
      </c>
    </row>
    <row r="1854" spans="18:18" x14ac:dyDescent="0.2">
      <c r="R1854" t="s">
        <v>2643</v>
      </c>
    </row>
    <row r="1855" spans="18:18" x14ac:dyDescent="0.2">
      <c r="R1855" t="s">
        <v>2644</v>
      </c>
    </row>
    <row r="1856" spans="18:18" x14ac:dyDescent="0.2">
      <c r="R1856" t="s">
        <v>2645</v>
      </c>
    </row>
    <row r="1857" spans="18:18" x14ac:dyDescent="0.2">
      <c r="R1857" t="s">
        <v>2646</v>
      </c>
    </row>
    <row r="1858" spans="18:18" x14ac:dyDescent="0.2">
      <c r="R1858" t="s">
        <v>2647</v>
      </c>
    </row>
    <row r="1859" spans="18:18" x14ac:dyDescent="0.2">
      <c r="R1859" t="s">
        <v>2648</v>
      </c>
    </row>
    <row r="1860" spans="18:18" x14ac:dyDescent="0.2">
      <c r="R1860" t="s">
        <v>2649</v>
      </c>
    </row>
    <row r="1861" spans="18:18" x14ac:dyDescent="0.2">
      <c r="R1861" t="s">
        <v>2650</v>
      </c>
    </row>
    <row r="1862" spans="18:18" x14ac:dyDescent="0.2">
      <c r="R1862" t="s">
        <v>2651</v>
      </c>
    </row>
    <row r="1863" spans="18:18" x14ac:dyDescent="0.2">
      <c r="R1863" t="s">
        <v>2652</v>
      </c>
    </row>
    <row r="1864" spans="18:18" x14ac:dyDescent="0.2">
      <c r="R1864" t="s">
        <v>2653</v>
      </c>
    </row>
    <row r="1865" spans="18:18" x14ac:dyDescent="0.2">
      <c r="R1865" t="s">
        <v>2654</v>
      </c>
    </row>
    <row r="1866" spans="18:18" x14ac:dyDescent="0.2">
      <c r="R1866" t="s">
        <v>2655</v>
      </c>
    </row>
    <row r="1867" spans="18:18" x14ac:dyDescent="0.2">
      <c r="R1867" t="s">
        <v>2656</v>
      </c>
    </row>
    <row r="1868" spans="18:18" x14ac:dyDescent="0.2">
      <c r="R1868" t="s">
        <v>2657</v>
      </c>
    </row>
    <row r="1869" spans="18:18" x14ac:dyDescent="0.2">
      <c r="R1869" t="s">
        <v>2658</v>
      </c>
    </row>
    <row r="1870" spans="18:18" x14ac:dyDescent="0.2">
      <c r="R1870" t="s">
        <v>2659</v>
      </c>
    </row>
    <row r="1871" spans="18:18" x14ac:dyDescent="0.2">
      <c r="R1871" t="s">
        <v>2660</v>
      </c>
    </row>
    <row r="1872" spans="18:18" x14ac:dyDescent="0.2">
      <c r="R1872" t="s">
        <v>2661</v>
      </c>
    </row>
    <row r="1873" spans="18:18" x14ac:dyDescent="0.2">
      <c r="R1873" t="s">
        <v>2662</v>
      </c>
    </row>
    <row r="1874" spans="18:18" x14ac:dyDescent="0.2">
      <c r="R1874" t="s">
        <v>2663</v>
      </c>
    </row>
    <row r="1875" spans="18:18" x14ac:dyDescent="0.2">
      <c r="R1875" t="s">
        <v>2664</v>
      </c>
    </row>
    <row r="1876" spans="18:18" x14ac:dyDescent="0.2">
      <c r="R1876" t="s">
        <v>2665</v>
      </c>
    </row>
    <row r="1877" spans="18:18" x14ac:dyDescent="0.2">
      <c r="R1877" t="s">
        <v>2666</v>
      </c>
    </row>
    <row r="1878" spans="18:18" x14ac:dyDescent="0.2">
      <c r="R1878" t="s">
        <v>2667</v>
      </c>
    </row>
    <row r="1879" spans="18:18" x14ac:dyDescent="0.2">
      <c r="R1879" t="s">
        <v>2668</v>
      </c>
    </row>
    <row r="1880" spans="18:18" x14ac:dyDescent="0.2">
      <c r="R1880" t="s">
        <v>2669</v>
      </c>
    </row>
    <row r="1881" spans="18:18" x14ac:dyDescent="0.2">
      <c r="R1881" t="s">
        <v>2670</v>
      </c>
    </row>
    <row r="1882" spans="18:18" x14ac:dyDescent="0.2">
      <c r="R1882" t="s">
        <v>2671</v>
      </c>
    </row>
    <row r="1883" spans="18:18" x14ac:dyDescent="0.2">
      <c r="R1883" t="s">
        <v>2672</v>
      </c>
    </row>
    <row r="1884" spans="18:18" x14ac:dyDescent="0.2">
      <c r="R1884" t="s">
        <v>2673</v>
      </c>
    </row>
    <row r="1885" spans="18:18" x14ac:dyDescent="0.2">
      <c r="R1885" t="s">
        <v>2674</v>
      </c>
    </row>
    <row r="1886" spans="18:18" x14ac:dyDescent="0.2">
      <c r="R1886" t="s">
        <v>2675</v>
      </c>
    </row>
    <row r="1887" spans="18:18" x14ac:dyDescent="0.2">
      <c r="R1887" t="s">
        <v>2676</v>
      </c>
    </row>
    <row r="1888" spans="18:18" x14ac:dyDescent="0.2">
      <c r="R1888" t="s">
        <v>2677</v>
      </c>
    </row>
    <row r="1889" spans="18:18" x14ac:dyDescent="0.2">
      <c r="R1889" t="s">
        <v>2678</v>
      </c>
    </row>
    <row r="1890" spans="18:18" x14ac:dyDescent="0.2">
      <c r="R1890" t="s">
        <v>2679</v>
      </c>
    </row>
    <row r="1891" spans="18:18" x14ac:dyDescent="0.2">
      <c r="R1891" t="s">
        <v>2680</v>
      </c>
    </row>
    <row r="1892" spans="18:18" x14ac:dyDescent="0.2">
      <c r="R1892" t="s">
        <v>2681</v>
      </c>
    </row>
    <row r="1893" spans="18:18" x14ac:dyDescent="0.2">
      <c r="R1893" t="s">
        <v>2682</v>
      </c>
    </row>
    <row r="1894" spans="18:18" x14ac:dyDescent="0.2">
      <c r="R1894" t="s">
        <v>2683</v>
      </c>
    </row>
    <row r="1895" spans="18:18" x14ac:dyDescent="0.2">
      <c r="R1895" t="s">
        <v>2684</v>
      </c>
    </row>
    <row r="1896" spans="18:18" x14ac:dyDescent="0.2">
      <c r="R1896" t="s">
        <v>2685</v>
      </c>
    </row>
    <row r="1897" spans="18:18" x14ac:dyDescent="0.2">
      <c r="R1897" t="s">
        <v>2686</v>
      </c>
    </row>
    <row r="1898" spans="18:18" x14ac:dyDescent="0.2">
      <c r="R1898" t="s">
        <v>2687</v>
      </c>
    </row>
    <row r="1899" spans="18:18" x14ac:dyDescent="0.2">
      <c r="R1899" t="s">
        <v>2688</v>
      </c>
    </row>
    <row r="1900" spans="18:18" x14ac:dyDescent="0.2">
      <c r="R1900" t="s">
        <v>2689</v>
      </c>
    </row>
    <row r="1901" spans="18:18" x14ac:dyDescent="0.2">
      <c r="R1901" t="s">
        <v>2690</v>
      </c>
    </row>
    <row r="1902" spans="18:18" x14ac:dyDescent="0.2">
      <c r="R1902" t="s">
        <v>2691</v>
      </c>
    </row>
    <row r="1903" spans="18:18" x14ac:dyDescent="0.2">
      <c r="R1903" t="s">
        <v>2692</v>
      </c>
    </row>
    <row r="1904" spans="18:18" x14ac:dyDescent="0.2">
      <c r="R1904" t="s">
        <v>2693</v>
      </c>
    </row>
    <row r="1905" spans="18:18" x14ac:dyDescent="0.2">
      <c r="R1905" t="s">
        <v>2694</v>
      </c>
    </row>
    <row r="1906" spans="18:18" x14ac:dyDescent="0.2">
      <c r="R1906" t="s">
        <v>2695</v>
      </c>
    </row>
    <row r="1907" spans="18:18" x14ac:dyDescent="0.2">
      <c r="R1907" t="s">
        <v>2696</v>
      </c>
    </row>
    <row r="1908" spans="18:18" x14ac:dyDescent="0.2">
      <c r="R1908" t="s">
        <v>2697</v>
      </c>
    </row>
    <row r="1909" spans="18:18" x14ac:dyDescent="0.2">
      <c r="R1909" t="s">
        <v>2698</v>
      </c>
    </row>
    <row r="1910" spans="18:18" x14ac:dyDescent="0.2">
      <c r="R1910" t="s">
        <v>2699</v>
      </c>
    </row>
    <row r="1911" spans="18:18" x14ac:dyDescent="0.2">
      <c r="R1911" t="s">
        <v>2700</v>
      </c>
    </row>
    <row r="1912" spans="18:18" x14ac:dyDescent="0.2">
      <c r="R1912" t="s">
        <v>2701</v>
      </c>
    </row>
    <row r="1913" spans="18:18" x14ac:dyDescent="0.2">
      <c r="R1913" t="s">
        <v>2702</v>
      </c>
    </row>
    <row r="1914" spans="18:18" x14ac:dyDescent="0.2">
      <c r="R1914" t="s">
        <v>2703</v>
      </c>
    </row>
    <row r="1915" spans="18:18" x14ac:dyDescent="0.2">
      <c r="R1915" t="s">
        <v>2704</v>
      </c>
    </row>
    <row r="1916" spans="18:18" x14ac:dyDescent="0.2">
      <c r="R1916" t="s">
        <v>2705</v>
      </c>
    </row>
    <row r="1917" spans="18:18" x14ac:dyDescent="0.2">
      <c r="R1917" t="s">
        <v>2706</v>
      </c>
    </row>
    <row r="1918" spans="18:18" x14ac:dyDescent="0.2">
      <c r="R1918" t="s">
        <v>2707</v>
      </c>
    </row>
    <row r="1919" spans="18:18" x14ac:dyDescent="0.2">
      <c r="R1919" t="s">
        <v>2708</v>
      </c>
    </row>
    <row r="1920" spans="18:18" x14ac:dyDescent="0.2">
      <c r="R1920" t="s">
        <v>2709</v>
      </c>
    </row>
    <row r="1921" spans="18:18" x14ac:dyDescent="0.2">
      <c r="R1921" t="s">
        <v>2710</v>
      </c>
    </row>
    <row r="1922" spans="18:18" x14ac:dyDescent="0.2">
      <c r="R1922" t="s">
        <v>2711</v>
      </c>
    </row>
    <row r="1923" spans="18:18" x14ac:dyDescent="0.2">
      <c r="R1923" t="s">
        <v>2712</v>
      </c>
    </row>
    <row r="1924" spans="18:18" x14ac:dyDescent="0.2">
      <c r="R1924" t="s">
        <v>2713</v>
      </c>
    </row>
    <row r="1925" spans="18:18" x14ac:dyDescent="0.2">
      <c r="R1925" t="s">
        <v>2714</v>
      </c>
    </row>
    <row r="1926" spans="18:18" x14ac:dyDescent="0.2">
      <c r="R1926" t="s">
        <v>2715</v>
      </c>
    </row>
    <row r="1927" spans="18:18" x14ac:dyDescent="0.2">
      <c r="R1927" t="s">
        <v>2716</v>
      </c>
    </row>
    <row r="1928" spans="18:18" x14ac:dyDescent="0.2">
      <c r="R1928" t="s">
        <v>2717</v>
      </c>
    </row>
    <row r="1929" spans="18:18" x14ac:dyDescent="0.2">
      <c r="R1929" t="s">
        <v>2718</v>
      </c>
    </row>
    <row r="1930" spans="18:18" x14ac:dyDescent="0.2">
      <c r="R1930" t="s">
        <v>2719</v>
      </c>
    </row>
    <row r="1931" spans="18:18" x14ac:dyDescent="0.2">
      <c r="R1931" t="s">
        <v>2720</v>
      </c>
    </row>
    <row r="1932" spans="18:18" x14ac:dyDescent="0.2">
      <c r="R1932" t="s">
        <v>2721</v>
      </c>
    </row>
    <row r="1933" spans="18:18" x14ac:dyDescent="0.2">
      <c r="R1933" t="s">
        <v>2722</v>
      </c>
    </row>
    <row r="1934" spans="18:18" x14ac:dyDescent="0.2">
      <c r="R1934" t="s">
        <v>2723</v>
      </c>
    </row>
    <row r="1935" spans="18:18" x14ac:dyDescent="0.2">
      <c r="R1935" t="s">
        <v>2724</v>
      </c>
    </row>
    <row r="1936" spans="18:18" x14ac:dyDescent="0.2">
      <c r="R1936" t="s">
        <v>2725</v>
      </c>
    </row>
    <row r="1937" spans="18:18" x14ac:dyDescent="0.2">
      <c r="R1937" t="s">
        <v>2726</v>
      </c>
    </row>
    <row r="1938" spans="18:18" x14ac:dyDescent="0.2">
      <c r="R1938" t="s">
        <v>2727</v>
      </c>
    </row>
    <row r="1939" spans="18:18" x14ac:dyDescent="0.2">
      <c r="R1939" t="s">
        <v>2728</v>
      </c>
    </row>
    <row r="1940" spans="18:18" x14ac:dyDescent="0.2">
      <c r="R1940" t="s">
        <v>2729</v>
      </c>
    </row>
    <row r="1941" spans="18:18" x14ac:dyDescent="0.2">
      <c r="R1941" t="s">
        <v>2730</v>
      </c>
    </row>
    <row r="1942" spans="18:18" x14ac:dyDescent="0.2">
      <c r="R1942" t="s">
        <v>2731</v>
      </c>
    </row>
    <row r="1943" spans="18:18" x14ac:dyDescent="0.2">
      <c r="R1943" t="s">
        <v>2732</v>
      </c>
    </row>
    <row r="1944" spans="18:18" x14ac:dyDescent="0.2">
      <c r="R1944" t="s">
        <v>2733</v>
      </c>
    </row>
    <row r="1945" spans="18:18" x14ac:dyDescent="0.2">
      <c r="R1945" t="s">
        <v>2734</v>
      </c>
    </row>
    <row r="1946" spans="18:18" x14ac:dyDescent="0.2">
      <c r="R1946" t="s">
        <v>2735</v>
      </c>
    </row>
    <row r="1947" spans="18:18" x14ac:dyDescent="0.2">
      <c r="R1947" t="s">
        <v>2736</v>
      </c>
    </row>
    <row r="1948" spans="18:18" x14ac:dyDescent="0.2">
      <c r="R1948" t="s">
        <v>2737</v>
      </c>
    </row>
    <row r="1949" spans="18:18" x14ac:dyDescent="0.2">
      <c r="R1949" t="s">
        <v>2738</v>
      </c>
    </row>
    <row r="1950" spans="18:18" x14ac:dyDescent="0.2">
      <c r="R1950" t="s">
        <v>2739</v>
      </c>
    </row>
    <row r="1951" spans="18:18" x14ac:dyDescent="0.2">
      <c r="R1951" t="s">
        <v>2740</v>
      </c>
    </row>
    <row r="1952" spans="18:18" x14ac:dyDescent="0.2">
      <c r="R1952" t="s">
        <v>2741</v>
      </c>
    </row>
    <row r="1953" spans="18:18" x14ac:dyDescent="0.2">
      <c r="R1953" t="s">
        <v>2742</v>
      </c>
    </row>
    <row r="1954" spans="18:18" x14ac:dyDescent="0.2">
      <c r="R1954" t="s">
        <v>2743</v>
      </c>
    </row>
    <row r="1955" spans="18:18" x14ac:dyDescent="0.2">
      <c r="R1955" t="s">
        <v>2744</v>
      </c>
    </row>
    <row r="1956" spans="18:18" x14ac:dyDescent="0.2">
      <c r="R1956" t="s">
        <v>2745</v>
      </c>
    </row>
    <row r="1957" spans="18:18" x14ac:dyDescent="0.2">
      <c r="R1957" t="s">
        <v>2746</v>
      </c>
    </row>
    <row r="1958" spans="18:18" x14ac:dyDescent="0.2">
      <c r="R1958" t="s">
        <v>2747</v>
      </c>
    </row>
    <row r="1959" spans="18:18" x14ac:dyDescent="0.2">
      <c r="R1959" t="s">
        <v>2748</v>
      </c>
    </row>
    <row r="1960" spans="18:18" x14ac:dyDescent="0.2">
      <c r="R1960" t="s">
        <v>2749</v>
      </c>
    </row>
    <row r="1961" spans="18:18" x14ac:dyDescent="0.2">
      <c r="R1961" t="s">
        <v>2750</v>
      </c>
    </row>
    <row r="1962" spans="18:18" x14ac:dyDescent="0.2">
      <c r="R1962" t="s">
        <v>2751</v>
      </c>
    </row>
    <row r="1963" spans="18:18" x14ac:dyDescent="0.2">
      <c r="R1963" t="s">
        <v>2752</v>
      </c>
    </row>
    <row r="1964" spans="18:18" x14ac:dyDescent="0.2">
      <c r="R1964" t="s">
        <v>2753</v>
      </c>
    </row>
    <row r="1965" spans="18:18" x14ac:dyDescent="0.2">
      <c r="R1965" t="s">
        <v>2754</v>
      </c>
    </row>
    <row r="1966" spans="18:18" x14ac:dyDescent="0.2">
      <c r="R1966" t="s">
        <v>2755</v>
      </c>
    </row>
    <row r="1967" spans="18:18" x14ac:dyDescent="0.2">
      <c r="R1967" t="s">
        <v>2756</v>
      </c>
    </row>
    <row r="1968" spans="18:18" x14ac:dyDescent="0.2">
      <c r="R1968" t="s">
        <v>2757</v>
      </c>
    </row>
    <row r="1969" spans="18:18" x14ac:dyDescent="0.2">
      <c r="R1969" t="s">
        <v>2758</v>
      </c>
    </row>
    <row r="1970" spans="18:18" x14ac:dyDescent="0.2">
      <c r="R1970" t="s">
        <v>2759</v>
      </c>
    </row>
    <row r="1971" spans="18:18" x14ac:dyDescent="0.2">
      <c r="R1971" t="s">
        <v>2760</v>
      </c>
    </row>
    <row r="1972" spans="18:18" x14ac:dyDescent="0.2">
      <c r="R1972" t="s">
        <v>2761</v>
      </c>
    </row>
    <row r="1973" spans="18:18" x14ac:dyDescent="0.2">
      <c r="R1973" t="s">
        <v>2762</v>
      </c>
    </row>
    <row r="1974" spans="18:18" x14ac:dyDescent="0.2">
      <c r="R1974" t="s">
        <v>2763</v>
      </c>
    </row>
    <row r="1975" spans="18:18" x14ac:dyDescent="0.2">
      <c r="R1975" t="s">
        <v>2764</v>
      </c>
    </row>
    <row r="1976" spans="18:18" x14ac:dyDescent="0.2">
      <c r="R1976" t="s">
        <v>2765</v>
      </c>
    </row>
    <row r="1977" spans="18:18" x14ac:dyDescent="0.2">
      <c r="R1977" t="s">
        <v>2766</v>
      </c>
    </row>
    <row r="1978" spans="18:18" x14ac:dyDescent="0.2">
      <c r="R1978" t="s">
        <v>2767</v>
      </c>
    </row>
    <row r="1979" spans="18:18" x14ac:dyDescent="0.2">
      <c r="R1979" t="s">
        <v>2768</v>
      </c>
    </row>
    <row r="1980" spans="18:18" x14ac:dyDescent="0.2">
      <c r="R1980" t="s">
        <v>2769</v>
      </c>
    </row>
    <row r="1981" spans="18:18" x14ac:dyDescent="0.2">
      <c r="R1981" t="s">
        <v>2770</v>
      </c>
    </row>
    <row r="1982" spans="18:18" x14ac:dyDescent="0.2">
      <c r="R1982" t="s">
        <v>2771</v>
      </c>
    </row>
    <row r="1983" spans="18:18" x14ac:dyDescent="0.2">
      <c r="R1983" t="s">
        <v>2772</v>
      </c>
    </row>
    <row r="1984" spans="18:18" x14ac:dyDescent="0.2">
      <c r="R1984" t="s">
        <v>2773</v>
      </c>
    </row>
    <row r="1985" spans="18:18" x14ac:dyDescent="0.2">
      <c r="R1985" t="s">
        <v>2774</v>
      </c>
    </row>
    <row r="1986" spans="18:18" x14ac:dyDescent="0.2">
      <c r="R1986" t="s">
        <v>2775</v>
      </c>
    </row>
    <row r="1987" spans="18:18" x14ac:dyDescent="0.2">
      <c r="R1987" t="s">
        <v>2776</v>
      </c>
    </row>
    <row r="1988" spans="18:18" x14ac:dyDescent="0.2">
      <c r="R1988" t="s">
        <v>2777</v>
      </c>
    </row>
    <row r="1989" spans="18:18" x14ac:dyDescent="0.2">
      <c r="R1989" t="s">
        <v>2778</v>
      </c>
    </row>
    <row r="1990" spans="18:18" x14ac:dyDescent="0.2">
      <c r="R1990" t="s">
        <v>2779</v>
      </c>
    </row>
    <row r="1991" spans="18:18" x14ac:dyDescent="0.2">
      <c r="R1991" t="s">
        <v>2780</v>
      </c>
    </row>
    <row r="1992" spans="18:18" x14ac:dyDescent="0.2">
      <c r="R1992" t="s">
        <v>2781</v>
      </c>
    </row>
    <row r="1993" spans="18:18" x14ac:dyDescent="0.2">
      <c r="R1993" t="s">
        <v>2782</v>
      </c>
    </row>
    <row r="1994" spans="18:18" x14ac:dyDescent="0.2">
      <c r="R1994" t="s">
        <v>2783</v>
      </c>
    </row>
    <row r="1995" spans="18:18" x14ac:dyDescent="0.2">
      <c r="R1995" t="s">
        <v>2784</v>
      </c>
    </row>
    <row r="1996" spans="18:18" x14ac:dyDescent="0.2">
      <c r="R1996" t="s">
        <v>2785</v>
      </c>
    </row>
    <row r="1997" spans="18:18" x14ac:dyDescent="0.2">
      <c r="R1997" t="s">
        <v>2786</v>
      </c>
    </row>
    <row r="1998" spans="18:18" x14ac:dyDescent="0.2">
      <c r="R1998" t="s">
        <v>2787</v>
      </c>
    </row>
    <row r="1999" spans="18:18" x14ac:dyDescent="0.2">
      <c r="R1999" t="s">
        <v>2788</v>
      </c>
    </row>
    <row r="2000" spans="18:18" x14ac:dyDescent="0.2">
      <c r="R2000" t="s">
        <v>2789</v>
      </c>
    </row>
    <row r="2001" spans="18:18" x14ac:dyDescent="0.2">
      <c r="R2001" t="s">
        <v>2790</v>
      </c>
    </row>
    <row r="2002" spans="18:18" x14ac:dyDescent="0.2">
      <c r="R2002" t="s">
        <v>2791</v>
      </c>
    </row>
    <row r="2003" spans="18:18" x14ac:dyDescent="0.2">
      <c r="R2003" t="s">
        <v>2792</v>
      </c>
    </row>
    <row r="2004" spans="18:18" x14ac:dyDescent="0.2">
      <c r="R2004" t="s">
        <v>2793</v>
      </c>
    </row>
    <row r="2005" spans="18:18" x14ac:dyDescent="0.2">
      <c r="R2005" t="s">
        <v>2794</v>
      </c>
    </row>
    <row r="2006" spans="18:18" x14ac:dyDescent="0.2">
      <c r="R2006" t="s">
        <v>2795</v>
      </c>
    </row>
    <row r="2007" spans="18:18" x14ac:dyDescent="0.2">
      <c r="R2007" t="s">
        <v>2796</v>
      </c>
    </row>
    <row r="2008" spans="18:18" x14ac:dyDescent="0.2">
      <c r="R2008" t="s">
        <v>2797</v>
      </c>
    </row>
    <row r="2009" spans="18:18" x14ac:dyDescent="0.2">
      <c r="R2009" t="s">
        <v>2798</v>
      </c>
    </row>
    <row r="2010" spans="18:18" x14ac:dyDescent="0.2">
      <c r="R2010" t="s">
        <v>2799</v>
      </c>
    </row>
    <row r="2011" spans="18:18" x14ac:dyDescent="0.2">
      <c r="R2011" t="s">
        <v>2800</v>
      </c>
    </row>
    <row r="2012" spans="18:18" x14ac:dyDescent="0.2">
      <c r="R2012" t="s">
        <v>2801</v>
      </c>
    </row>
    <row r="2013" spans="18:18" x14ac:dyDescent="0.2">
      <c r="R2013" t="s">
        <v>2802</v>
      </c>
    </row>
    <row r="2014" spans="18:18" x14ac:dyDescent="0.2">
      <c r="R2014" t="s">
        <v>2803</v>
      </c>
    </row>
    <row r="2015" spans="18:18" x14ac:dyDescent="0.2">
      <c r="R2015" t="s">
        <v>2804</v>
      </c>
    </row>
    <row r="2016" spans="18:18" x14ac:dyDescent="0.2">
      <c r="R2016" t="s">
        <v>2805</v>
      </c>
    </row>
    <row r="2017" spans="18:18" x14ac:dyDescent="0.2">
      <c r="R2017" t="s">
        <v>2806</v>
      </c>
    </row>
    <row r="2018" spans="18:18" x14ac:dyDescent="0.2">
      <c r="R2018" t="s">
        <v>2807</v>
      </c>
    </row>
    <row r="2019" spans="18:18" x14ac:dyDescent="0.2">
      <c r="R2019" t="s">
        <v>2808</v>
      </c>
    </row>
    <row r="2020" spans="18:18" x14ac:dyDescent="0.2">
      <c r="R2020" t="s">
        <v>2809</v>
      </c>
    </row>
    <row r="2021" spans="18:18" x14ac:dyDescent="0.2">
      <c r="R2021" t="s">
        <v>2810</v>
      </c>
    </row>
    <row r="2022" spans="18:18" x14ac:dyDescent="0.2">
      <c r="R2022" t="s">
        <v>2811</v>
      </c>
    </row>
    <row r="2023" spans="18:18" x14ac:dyDescent="0.2">
      <c r="R2023" t="s">
        <v>2812</v>
      </c>
    </row>
    <row r="2024" spans="18:18" x14ac:dyDescent="0.2">
      <c r="R2024" t="s">
        <v>2813</v>
      </c>
    </row>
    <row r="2025" spans="18:18" x14ac:dyDescent="0.2">
      <c r="R2025" t="s">
        <v>2814</v>
      </c>
    </row>
    <row r="2026" spans="18:18" x14ac:dyDescent="0.2">
      <c r="R2026" t="s">
        <v>2815</v>
      </c>
    </row>
    <row r="2027" spans="18:18" x14ac:dyDescent="0.2">
      <c r="R2027" t="s">
        <v>2816</v>
      </c>
    </row>
    <row r="2028" spans="18:18" x14ac:dyDescent="0.2">
      <c r="R2028" t="s">
        <v>2817</v>
      </c>
    </row>
    <row r="2029" spans="18:18" x14ac:dyDescent="0.2">
      <c r="R2029" t="s">
        <v>2818</v>
      </c>
    </row>
    <row r="2030" spans="18:18" x14ac:dyDescent="0.2">
      <c r="R2030" t="s">
        <v>2819</v>
      </c>
    </row>
    <row r="2031" spans="18:18" x14ac:dyDescent="0.2">
      <c r="R2031" t="s">
        <v>2820</v>
      </c>
    </row>
    <row r="2032" spans="18:18" x14ac:dyDescent="0.2">
      <c r="R2032" t="s">
        <v>2821</v>
      </c>
    </row>
    <row r="2033" spans="18:18" x14ac:dyDescent="0.2">
      <c r="R2033" t="s">
        <v>2822</v>
      </c>
    </row>
    <row r="2034" spans="18:18" x14ac:dyDescent="0.2">
      <c r="R2034" t="s">
        <v>2823</v>
      </c>
    </row>
    <row r="2035" spans="18:18" x14ac:dyDescent="0.2">
      <c r="R2035" t="s">
        <v>2824</v>
      </c>
    </row>
    <row r="2036" spans="18:18" x14ac:dyDescent="0.2">
      <c r="R2036" t="s">
        <v>2825</v>
      </c>
    </row>
    <row r="2037" spans="18:18" x14ac:dyDescent="0.2">
      <c r="R2037" t="s">
        <v>2826</v>
      </c>
    </row>
    <row r="2038" spans="18:18" x14ac:dyDescent="0.2">
      <c r="R2038" t="s">
        <v>2827</v>
      </c>
    </row>
    <row r="2039" spans="18:18" x14ac:dyDescent="0.2">
      <c r="R2039" t="s">
        <v>2828</v>
      </c>
    </row>
    <row r="2040" spans="18:18" x14ac:dyDescent="0.2">
      <c r="R2040" t="s">
        <v>2829</v>
      </c>
    </row>
    <row r="2041" spans="18:18" x14ac:dyDescent="0.2">
      <c r="R2041" t="s">
        <v>2830</v>
      </c>
    </row>
    <row r="2042" spans="18:18" x14ac:dyDescent="0.2">
      <c r="R2042" t="s">
        <v>2831</v>
      </c>
    </row>
    <row r="2043" spans="18:18" x14ac:dyDescent="0.2">
      <c r="R2043" t="s">
        <v>2832</v>
      </c>
    </row>
    <row r="2044" spans="18:18" x14ac:dyDescent="0.2">
      <c r="R2044" t="s">
        <v>2833</v>
      </c>
    </row>
    <row r="2045" spans="18:18" x14ac:dyDescent="0.2">
      <c r="R2045" t="s">
        <v>2834</v>
      </c>
    </row>
    <row r="2046" spans="18:18" x14ac:dyDescent="0.2">
      <c r="R2046" t="s">
        <v>2835</v>
      </c>
    </row>
    <row r="2047" spans="18:18" x14ac:dyDescent="0.2">
      <c r="R2047" t="s">
        <v>2836</v>
      </c>
    </row>
    <row r="2048" spans="18:18" x14ac:dyDescent="0.2">
      <c r="R2048" t="s">
        <v>2837</v>
      </c>
    </row>
    <row r="2049" spans="18:18" x14ac:dyDescent="0.2">
      <c r="R2049" t="s">
        <v>2838</v>
      </c>
    </row>
    <row r="2050" spans="18:18" x14ac:dyDescent="0.2">
      <c r="R2050" t="s">
        <v>2839</v>
      </c>
    </row>
    <row r="2051" spans="18:18" x14ac:dyDescent="0.2">
      <c r="R2051" t="s">
        <v>2840</v>
      </c>
    </row>
    <row r="2052" spans="18:18" x14ac:dyDescent="0.2">
      <c r="R2052" t="s">
        <v>2841</v>
      </c>
    </row>
    <row r="2053" spans="18:18" x14ac:dyDescent="0.2">
      <c r="R2053" t="s">
        <v>2842</v>
      </c>
    </row>
    <row r="2054" spans="18:18" x14ac:dyDescent="0.2">
      <c r="R2054" t="s">
        <v>2843</v>
      </c>
    </row>
    <row r="2055" spans="18:18" x14ac:dyDescent="0.2">
      <c r="R2055" t="s">
        <v>2844</v>
      </c>
    </row>
    <row r="2056" spans="18:18" x14ac:dyDescent="0.2">
      <c r="R2056" t="s">
        <v>2845</v>
      </c>
    </row>
    <row r="2057" spans="18:18" x14ac:dyDescent="0.2">
      <c r="R2057" t="s">
        <v>2846</v>
      </c>
    </row>
    <row r="2058" spans="18:18" x14ac:dyDescent="0.2">
      <c r="R2058" t="s">
        <v>2847</v>
      </c>
    </row>
    <row r="2059" spans="18:18" x14ac:dyDescent="0.2">
      <c r="R2059" t="s">
        <v>2848</v>
      </c>
    </row>
    <row r="2060" spans="18:18" x14ac:dyDescent="0.2">
      <c r="R2060" t="s">
        <v>2849</v>
      </c>
    </row>
    <row r="2061" spans="18:18" x14ac:dyDescent="0.2">
      <c r="R2061" t="s">
        <v>2850</v>
      </c>
    </row>
    <row r="2062" spans="18:18" x14ac:dyDescent="0.2">
      <c r="R2062" t="s">
        <v>2851</v>
      </c>
    </row>
    <row r="2063" spans="18:18" x14ac:dyDescent="0.2">
      <c r="R2063" t="s">
        <v>2852</v>
      </c>
    </row>
    <row r="2064" spans="18:18" x14ac:dyDescent="0.2">
      <c r="R2064" t="s">
        <v>2853</v>
      </c>
    </row>
    <row r="2065" spans="18:18" x14ac:dyDescent="0.2">
      <c r="R2065" t="s">
        <v>2854</v>
      </c>
    </row>
    <row r="2066" spans="18:18" x14ac:dyDescent="0.2">
      <c r="R2066" t="s">
        <v>2855</v>
      </c>
    </row>
    <row r="2067" spans="18:18" x14ac:dyDescent="0.2">
      <c r="R2067" t="s">
        <v>2856</v>
      </c>
    </row>
    <row r="2068" spans="18:18" x14ac:dyDescent="0.2">
      <c r="R2068" t="s">
        <v>2857</v>
      </c>
    </row>
    <row r="2069" spans="18:18" x14ac:dyDescent="0.2">
      <c r="R2069" t="s">
        <v>2858</v>
      </c>
    </row>
    <row r="2070" spans="18:18" x14ac:dyDescent="0.2">
      <c r="R2070" t="s">
        <v>2859</v>
      </c>
    </row>
    <row r="2071" spans="18:18" x14ac:dyDescent="0.2">
      <c r="R2071" t="s">
        <v>2860</v>
      </c>
    </row>
    <row r="2072" spans="18:18" x14ac:dyDescent="0.2">
      <c r="R2072" t="s">
        <v>2861</v>
      </c>
    </row>
    <row r="2073" spans="18:18" x14ac:dyDescent="0.2">
      <c r="R2073" t="s">
        <v>2862</v>
      </c>
    </row>
    <row r="2074" spans="18:18" x14ac:dyDescent="0.2">
      <c r="R2074" t="s">
        <v>2863</v>
      </c>
    </row>
    <row r="2075" spans="18:18" x14ac:dyDescent="0.2">
      <c r="R2075" t="s">
        <v>2864</v>
      </c>
    </row>
    <row r="2076" spans="18:18" x14ac:dyDescent="0.2">
      <c r="R2076" t="s">
        <v>2865</v>
      </c>
    </row>
    <row r="2077" spans="18:18" x14ac:dyDescent="0.2">
      <c r="R2077" t="s">
        <v>2866</v>
      </c>
    </row>
    <row r="2078" spans="18:18" x14ac:dyDescent="0.2">
      <c r="R2078" t="s">
        <v>2867</v>
      </c>
    </row>
    <row r="2079" spans="18:18" x14ac:dyDescent="0.2">
      <c r="R2079" t="s">
        <v>2868</v>
      </c>
    </row>
    <row r="2080" spans="18:18" x14ac:dyDescent="0.2">
      <c r="R2080" t="s">
        <v>2869</v>
      </c>
    </row>
    <row r="2081" spans="18:18" x14ac:dyDescent="0.2">
      <c r="R2081" t="s">
        <v>2870</v>
      </c>
    </row>
    <row r="2082" spans="18:18" x14ac:dyDescent="0.2">
      <c r="R2082" t="s">
        <v>2871</v>
      </c>
    </row>
    <row r="2083" spans="18:18" x14ac:dyDescent="0.2">
      <c r="R2083" t="s">
        <v>2872</v>
      </c>
    </row>
    <row r="2084" spans="18:18" x14ac:dyDescent="0.2">
      <c r="R2084" t="s">
        <v>2873</v>
      </c>
    </row>
    <row r="2085" spans="18:18" x14ac:dyDescent="0.2">
      <c r="R2085" t="s">
        <v>2874</v>
      </c>
    </row>
    <row r="2086" spans="18:18" x14ac:dyDescent="0.2">
      <c r="R2086" t="s">
        <v>2875</v>
      </c>
    </row>
    <row r="2087" spans="18:18" x14ac:dyDescent="0.2">
      <c r="R2087" t="s">
        <v>2876</v>
      </c>
    </row>
    <row r="2088" spans="18:18" x14ac:dyDescent="0.2">
      <c r="R2088" t="s">
        <v>2877</v>
      </c>
    </row>
    <row r="2089" spans="18:18" x14ac:dyDescent="0.2">
      <c r="R2089" t="s">
        <v>2878</v>
      </c>
    </row>
    <row r="2090" spans="18:18" x14ac:dyDescent="0.2">
      <c r="R2090" t="s">
        <v>2879</v>
      </c>
    </row>
    <row r="2091" spans="18:18" x14ac:dyDescent="0.2">
      <c r="R2091" t="s">
        <v>2880</v>
      </c>
    </row>
    <row r="2092" spans="18:18" x14ac:dyDescent="0.2">
      <c r="R2092" t="s">
        <v>2881</v>
      </c>
    </row>
    <row r="2093" spans="18:18" x14ac:dyDescent="0.2">
      <c r="R2093" t="s">
        <v>2882</v>
      </c>
    </row>
    <row r="2094" spans="18:18" x14ac:dyDescent="0.2">
      <c r="R2094" t="s">
        <v>2883</v>
      </c>
    </row>
    <row r="2095" spans="18:18" x14ac:dyDescent="0.2">
      <c r="R2095" t="s">
        <v>2884</v>
      </c>
    </row>
    <row r="2096" spans="18:18" x14ac:dyDescent="0.2">
      <c r="R2096" t="s">
        <v>2885</v>
      </c>
    </row>
    <row r="2097" spans="18:18" x14ac:dyDescent="0.2">
      <c r="R2097" t="s">
        <v>2886</v>
      </c>
    </row>
    <row r="2098" spans="18:18" x14ac:dyDescent="0.2">
      <c r="R2098" t="s">
        <v>2887</v>
      </c>
    </row>
    <row r="2099" spans="18:18" x14ac:dyDescent="0.2">
      <c r="R2099" t="s">
        <v>2888</v>
      </c>
    </row>
    <row r="2100" spans="18:18" x14ac:dyDescent="0.2">
      <c r="R2100" t="s">
        <v>2889</v>
      </c>
    </row>
    <row r="2101" spans="18:18" x14ac:dyDescent="0.2">
      <c r="R2101" t="s">
        <v>2890</v>
      </c>
    </row>
    <row r="2102" spans="18:18" x14ac:dyDescent="0.2">
      <c r="R2102" t="s">
        <v>2891</v>
      </c>
    </row>
    <row r="2103" spans="18:18" x14ac:dyDescent="0.2">
      <c r="R2103" t="s">
        <v>2892</v>
      </c>
    </row>
    <row r="2104" spans="18:18" x14ac:dyDescent="0.2">
      <c r="R2104" t="s">
        <v>2893</v>
      </c>
    </row>
    <row r="2105" spans="18:18" x14ac:dyDescent="0.2">
      <c r="R2105" t="s">
        <v>2894</v>
      </c>
    </row>
    <row r="2106" spans="18:18" x14ac:dyDescent="0.2">
      <c r="R2106" t="s">
        <v>2895</v>
      </c>
    </row>
    <row r="2107" spans="18:18" x14ac:dyDescent="0.2">
      <c r="R2107" t="s">
        <v>2896</v>
      </c>
    </row>
    <row r="2108" spans="18:18" x14ac:dyDescent="0.2">
      <c r="R2108" t="s">
        <v>2897</v>
      </c>
    </row>
    <row r="2109" spans="18:18" x14ac:dyDescent="0.2">
      <c r="R2109" t="s">
        <v>2898</v>
      </c>
    </row>
    <row r="2110" spans="18:18" x14ac:dyDescent="0.2">
      <c r="R2110" t="s">
        <v>2899</v>
      </c>
    </row>
    <row r="2111" spans="18:18" x14ac:dyDescent="0.2">
      <c r="R2111" t="s">
        <v>2900</v>
      </c>
    </row>
    <row r="2112" spans="18:18" x14ac:dyDescent="0.2">
      <c r="R2112" t="s">
        <v>2901</v>
      </c>
    </row>
    <row r="2113" spans="18:18" x14ac:dyDescent="0.2">
      <c r="R2113" t="s">
        <v>2902</v>
      </c>
    </row>
    <row r="2114" spans="18:18" x14ac:dyDescent="0.2">
      <c r="R2114" t="s">
        <v>2903</v>
      </c>
    </row>
    <row r="2115" spans="18:18" x14ac:dyDescent="0.2">
      <c r="R2115" t="s">
        <v>2904</v>
      </c>
    </row>
    <row r="2116" spans="18:18" x14ac:dyDescent="0.2">
      <c r="R2116" t="s">
        <v>2905</v>
      </c>
    </row>
    <row r="2117" spans="18:18" x14ac:dyDescent="0.2">
      <c r="R2117" t="s">
        <v>2906</v>
      </c>
    </row>
    <row r="2118" spans="18:18" x14ac:dyDescent="0.2">
      <c r="R2118" t="s">
        <v>2907</v>
      </c>
    </row>
    <row r="2119" spans="18:18" x14ac:dyDescent="0.2">
      <c r="R2119" t="s">
        <v>2908</v>
      </c>
    </row>
    <row r="2120" spans="18:18" x14ac:dyDescent="0.2">
      <c r="R2120" t="s">
        <v>2909</v>
      </c>
    </row>
    <row r="2121" spans="18:18" x14ac:dyDescent="0.2">
      <c r="R2121" t="s">
        <v>2910</v>
      </c>
    </row>
    <row r="2122" spans="18:18" x14ac:dyDescent="0.2">
      <c r="R2122" t="s">
        <v>2911</v>
      </c>
    </row>
    <row r="2123" spans="18:18" x14ac:dyDescent="0.2">
      <c r="R2123" t="s">
        <v>2912</v>
      </c>
    </row>
    <row r="2124" spans="18:18" x14ac:dyDescent="0.2">
      <c r="R2124" t="s">
        <v>2913</v>
      </c>
    </row>
    <row r="2125" spans="18:18" x14ac:dyDescent="0.2">
      <c r="R2125" t="s">
        <v>2914</v>
      </c>
    </row>
    <row r="2126" spans="18:18" x14ac:dyDescent="0.2">
      <c r="R2126" t="s">
        <v>2915</v>
      </c>
    </row>
    <row r="2127" spans="18:18" x14ac:dyDescent="0.2">
      <c r="R2127" t="s">
        <v>2916</v>
      </c>
    </row>
    <row r="2128" spans="18:18" x14ac:dyDescent="0.2">
      <c r="R2128" t="s">
        <v>2917</v>
      </c>
    </row>
    <row r="2129" spans="18:18" x14ac:dyDescent="0.2">
      <c r="R2129" t="s">
        <v>2918</v>
      </c>
    </row>
    <row r="2130" spans="18:18" x14ac:dyDescent="0.2">
      <c r="R2130" t="s">
        <v>2919</v>
      </c>
    </row>
    <row r="2131" spans="18:18" x14ac:dyDescent="0.2">
      <c r="R2131" t="s">
        <v>2920</v>
      </c>
    </row>
    <row r="2132" spans="18:18" x14ac:dyDescent="0.2">
      <c r="R2132" t="s">
        <v>2921</v>
      </c>
    </row>
    <row r="2133" spans="18:18" x14ac:dyDescent="0.2">
      <c r="R2133" t="s">
        <v>2922</v>
      </c>
    </row>
    <row r="2134" spans="18:18" x14ac:dyDescent="0.2">
      <c r="R2134" t="s">
        <v>2923</v>
      </c>
    </row>
    <row r="2135" spans="18:18" x14ac:dyDescent="0.2">
      <c r="R2135" t="s">
        <v>2924</v>
      </c>
    </row>
    <row r="2136" spans="18:18" x14ac:dyDescent="0.2">
      <c r="R2136" t="s">
        <v>2925</v>
      </c>
    </row>
    <row r="2137" spans="18:18" x14ac:dyDescent="0.2">
      <c r="R2137" t="s">
        <v>2926</v>
      </c>
    </row>
    <row r="2138" spans="18:18" x14ac:dyDescent="0.2">
      <c r="R2138" t="s">
        <v>2927</v>
      </c>
    </row>
    <row r="2139" spans="18:18" x14ac:dyDescent="0.2">
      <c r="R2139" t="s">
        <v>2928</v>
      </c>
    </row>
    <row r="2140" spans="18:18" x14ac:dyDescent="0.2">
      <c r="R2140" t="s">
        <v>2929</v>
      </c>
    </row>
    <row r="2141" spans="18:18" x14ac:dyDescent="0.2">
      <c r="R2141" t="s">
        <v>2930</v>
      </c>
    </row>
    <row r="2142" spans="18:18" x14ac:dyDescent="0.2">
      <c r="R2142" t="s">
        <v>2931</v>
      </c>
    </row>
    <row r="2143" spans="18:18" x14ac:dyDescent="0.2">
      <c r="R2143" t="s">
        <v>2932</v>
      </c>
    </row>
    <row r="2144" spans="18:18" x14ac:dyDescent="0.2">
      <c r="R2144" t="s">
        <v>2933</v>
      </c>
    </row>
    <row r="2145" spans="18:18" x14ac:dyDescent="0.2">
      <c r="R2145" t="s">
        <v>2934</v>
      </c>
    </row>
    <row r="2146" spans="18:18" x14ac:dyDescent="0.2">
      <c r="R2146" t="s">
        <v>2935</v>
      </c>
    </row>
    <row r="2147" spans="18:18" x14ac:dyDescent="0.2">
      <c r="R2147" t="s">
        <v>2936</v>
      </c>
    </row>
    <row r="2148" spans="18:18" x14ac:dyDescent="0.2">
      <c r="R2148" t="s">
        <v>2937</v>
      </c>
    </row>
    <row r="2149" spans="18:18" x14ac:dyDescent="0.2">
      <c r="R2149" t="s">
        <v>2938</v>
      </c>
    </row>
    <row r="2150" spans="18:18" x14ac:dyDescent="0.2">
      <c r="R2150" t="s">
        <v>2939</v>
      </c>
    </row>
    <row r="2151" spans="18:18" x14ac:dyDescent="0.2">
      <c r="R2151" t="s">
        <v>2940</v>
      </c>
    </row>
    <row r="2152" spans="18:18" x14ac:dyDescent="0.2">
      <c r="R2152" t="s">
        <v>2941</v>
      </c>
    </row>
    <row r="2153" spans="18:18" x14ac:dyDescent="0.2">
      <c r="R2153" t="s">
        <v>2942</v>
      </c>
    </row>
    <row r="2154" spans="18:18" x14ac:dyDescent="0.2">
      <c r="R2154" t="s">
        <v>2943</v>
      </c>
    </row>
    <row r="2155" spans="18:18" x14ac:dyDescent="0.2">
      <c r="R2155" t="s">
        <v>2944</v>
      </c>
    </row>
    <row r="2156" spans="18:18" x14ac:dyDescent="0.2">
      <c r="R2156" t="s">
        <v>2945</v>
      </c>
    </row>
    <row r="2157" spans="18:18" x14ac:dyDescent="0.2">
      <c r="R2157" t="s">
        <v>2946</v>
      </c>
    </row>
    <row r="2158" spans="18:18" x14ac:dyDescent="0.2">
      <c r="R2158" t="s">
        <v>2947</v>
      </c>
    </row>
    <row r="2159" spans="18:18" x14ac:dyDescent="0.2">
      <c r="R2159" t="s">
        <v>2948</v>
      </c>
    </row>
    <row r="2160" spans="18:18" x14ac:dyDescent="0.2">
      <c r="R2160" t="s">
        <v>2949</v>
      </c>
    </row>
    <row r="2161" spans="18:18" x14ac:dyDescent="0.2">
      <c r="R2161" t="s">
        <v>2950</v>
      </c>
    </row>
    <row r="2162" spans="18:18" x14ac:dyDescent="0.2">
      <c r="R2162" t="s">
        <v>2951</v>
      </c>
    </row>
    <row r="2163" spans="18:18" x14ac:dyDescent="0.2">
      <c r="R2163" t="s">
        <v>2952</v>
      </c>
    </row>
    <row r="2164" spans="18:18" x14ac:dyDescent="0.2">
      <c r="R2164" t="s">
        <v>2953</v>
      </c>
    </row>
    <row r="2165" spans="18:18" x14ac:dyDescent="0.2">
      <c r="R2165" t="s">
        <v>2954</v>
      </c>
    </row>
    <row r="2166" spans="18:18" x14ac:dyDescent="0.2">
      <c r="R2166" t="s">
        <v>2955</v>
      </c>
    </row>
    <row r="2167" spans="18:18" x14ac:dyDescent="0.2">
      <c r="R2167" t="s">
        <v>2956</v>
      </c>
    </row>
    <row r="2168" spans="18:18" x14ac:dyDescent="0.2">
      <c r="R2168" t="s">
        <v>2957</v>
      </c>
    </row>
    <row r="2169" spans="18:18" x14ac:dyDescent="0.2">
      <c r="R2169" t="s">
        <v>2958</v>
      </c>
    </row>
    <row r="2170" spans="18:18" x14ac:dyDescent="0.2">
      <c r="R2170" t="s">
        <v>2959</v>
      </c>
    </row>
    <row r="2171" spans="18:18" x14ac:dyDescent="0.2">
      <c r="R2171" t="s">
        <v>2960</v>
      </c>
    </row>
    <row r="2172" spans="18:18" x14ac:dyDescent="0.2">
      <c r="R2172" t="s">
        <v>2961</v>
      </c>
    </row>
    <row r="2173" spans="18:18" x14ac:dyDescent="0.2">
      <c r="R2173" t="s">
        <v>2962</v>
      </c>
    </row>
    <row r="2174" spans="18:18" x14ac:dyDescent="0.2">
      <c r="R2174" t="s">
        <v>2963</v>
      </c>
    </row>
    <row r="2175" spans="18:18" x14ac:dyDescent="0.2">
      <c r="R2175" t="s">
        <v>2964</v>
      </c>
    </row>
    <row r="2176" spans="18:18" x14ac:dyDescent="0.2">
      <c r="R2176" t="s">
        <v>2965</v>
      </c>
    </row>
    <row r="2177" spans="18:18" x14ac:dyDescent="0.2">
      <c r="R2177" t="s">
        <v>2966</v>
      </c>
    </row>
    <row r="2178" spans="18:18" x14ac:dyDescent="0.2">
      <c r="R2178" t="s">
        <v>2967</v>
      </c>
    </row>
    <row r="2179" spans="18:18" x14ac:dyDescent="0.2">
      <c r="R2179" t="s">
        <v>2968</v>
      </c>
    </row>
    <row r="2180" spans="18:18" x14ac:dyDescent="0.2">
      <c r="R2180" t="s">
        <v>2969</v>
      </c>
    </row>
    <row r="2181" spans="18:18" x14ac:dyDescent="0.2">
      <c r="R2181" t="s">
        <v>2970</v>
      </c>
    </row>
    <row r="2182" spans="18:18" x14ac:dyDescent="0.2">
      <c r="R2182" t="s">
        <v>2971</v>
      </c>
    </row>
    <row r="2183" spans="18:18" x14ac:dyDescent="0.2">
      <c r="R2183" t="s">
        <v>2972</v>
      </c>
    </row>
    <row r="2184" spans="18:18" x14ac:dyDescent="0.2">
      <c r="R2184" t="s">
        <v>2973</v>
      </c>
    </row>
    <row r="2185" spans="18:18" x14ac:dyDescent="0.2">
      <c r="R2185" t="s">
        <v>2974</v>
      </c>
    </row>
    <row r="2186" spans="18:18" x14ac:dyDescent="0.2">
      <c r="R2186" t="s">
        <v>2975</v>
      </c>
    </row>
    <row r="2187" spans="18:18" x14ac:dyDescent="0.2">
      <c r="R2187" t="s">
        <v>2976</v>
      </c>
    </row>
    <row r="2188" spans="18:18" x14ac:dyDescent="0.2">
      <c r="R2188" t="s">
        <v>2977</v>
      </c>
    </row>
    <row r="2189" spans="18:18" x14ac:dyDescent="0.2">
      <c r="R2189" t="s">
        <v>2978</v>
      </c>
    </row>
    <row r="2190" spans="18:18" x14ac:dyDescent="0.2">
      <c r="R2190" t="s">
        <v>2979</v>
      </c>
    </row>
    <row r="2191" spans="18:18" x14ac:dyDescent="0.2">
      <c r="R2191" t="s">
        <v>2980</v>
      </c>
    </row>
    <row r="2192" spans="18:18" x14ac:dyDescent="0.2">
      <c r="R2192" t="s">
        <v>2981</v>
      </c>
    </row>
    <row r="2193" spans="18:18" x14ac:dyDescent="0.2">
      <c r="R2193" t="s">
        <v>2982</v>
      </c>
    </row>
    <row r="2194" spans="18:18" x14ac:dyDescent="0.2">
      <c r="R2194" t="s">
        <v>2983</v>
      </c>
    </row>
    <row r="2195" spans="18:18" x14ac:dyDescent="0.2">
      <c r="R2195" t="s">
        <v>2984</v>
      </c>
    </row>
    <row r="2196" spans="18:18" x14ac:dyDescent="0.2">
      <c r="R2196" t="s">
        <v>2985</v>
      </c>
    </row>
    <row r="2197" spans="18:18" x14ac:dyDescent="0.2">
      <c r="R2197" t="s">
        <v>2986</v>
      </c>
    </row>
    <row r="2198" spans="18:18" x14ac:dyDescent="0.2">
      <c r="R2198" t="s">
        <v>2987</v>
      </c>
    </row>
    <row r="2199" spans="18:18" x14ac:dyDescent="0.2">
      <c r="R2199" t="s">
        <v>2988</v>
      </c>
    </row>
    <row r="2200" spans="18:18" x14ac:dyDescent="0.2">
      <c r="R2200" t="s">
        <v>2989</v>
      </c>
    </row>
    <row r="2201" spans="18:18" x14ac:dyDescent="0.2">
      <c r="R2201" t="s">
        <v>2990</v>
      </c>
    </row>
    <row r="2202" spans="18:18" x14ac:dyDescent="0.2">
      <c r="R2202" t="s">
        <v>2991</v>
      </c>
    </row>
    <row r="2203" spans="18:18" x14ac:dyDescent="0.2">
      <c r="R2203" t="s">
        <v>2992</v>
      </c>
    </row>
    <row r="2204" spans="18:18" x14ac:dyDescent="0.2">
      <c r="R2204" t="s">
        <v>2993</v>
      </c>
    </row>
    <row r="2205" spans="18:18" x14ac:dyDescent="0.2">
      <c r="R2205" t="s">
        <v>2994</v>
      </c>
    </row>
    <row r="2206" spans="18:18" x14ac:dyDescent="0.2">
      <c r="R2206" t="s">
        <v>2995</v>
      </c>
    </row>
    <row r="2207" spans="18:18" x14ac:dyDescent="0.2">
      <c r="R2207" t="s">
        <v>2996</v>
      </c>
    </row>
    <row r="2208" spans="18:18" x14ac:dyDescent="0.2">
      <c r="R2208" t="s">
        <v>2997</v>
      </c>
    </row>
    <row r="2209" spans="18:18" x14ac:dyDescent="0.2">
      <c r="R2209" t="s">
        <v>2998</v>
      </c>
    </row>
    <row r="2210" spans="18:18" x14ac:dyDescent="0.2">
      <c r="R2210" t="s">
        <v>2999</v>
      </c>
    </row>
    <row r="2211" spans="18:18" x14ac:dyDescent="0.2">
      <c r="R2211" t="s">
        <v>3000</v>
      </c>
    </row>
    <row r="2212" spans="18:18" x14ac:dyDescent="0.2">
      <c r="R2212" t="s">
        <v>3001</v>
      </c>
    </row>
    <row r="2213" spans="18:18" x14ac:dyDescent="0.2">
      <c r="R2213" t="s">
        <v>3002</v>
      </c>
    </row>
    <row r="2214" spans="18:18" x14ac:dyDescent="0.2">
      <c r="R2214" t="s">
        <v>3003</v>
      </c>
    </row>
    <row r="2215" spans="18:18" x14ac:dyDescent="0.2">
      <c r="R2215" t="s">
        <v>3004</v>
      </c>
    </row>
    <row r="2216" spans="18:18" x14ac:dyDescent="0.2">
      <c r="R2216" t="s">
        <v>3005</v>
      </c>
    </row>
    <row r="2217" spans="18:18" x14ac:dyDescent="0.2">
      <c r="R2217" t="s">
        <v>3006</v>
      </c>
    </row>
    <row r="2218" spans="18:18" x14ac:dyDescent="0.2">
      <c r="R2218" t="s">
        <v>3007</v>
      </c>
    </row>
    <row r="2219" spans="18:18" x14ac:dyDescent="0.2">
      <c r="R2219" t="s">
        <v>3008</v>
      </c>
    </row>
    <row r="2220" spans="18:18" x14ac:dyDescent="0.2">
      <c r="R2220" t="s">
        <v>3009</v>
      </c>
    </row>
    <row r="2221" spans="18:18" x14ac:dyDescent="0.2">
      <c r="R2221" t="s">
        <v>3010</v>
      </c>
    </row>
    <row r="2222" spans="18:18" x14ac:dyDescent="0.2">
      <c r="R2222" t="s">
        <v>3011</v>
      </c>
    </row>
    <row r="2223" spans="18:18" x14ac:dyDescent="0.2">
      <c r="R2223" t="s">
        <v>3012</v>
      </c>
    </row>
    <row r="2224" spans="18:18" x14ac:dyDescent="0.2">
      <c r="R2224" t="s">
        <v>3013</v>
      </c>
    </row>
    <row r="2225" spans="18:18" x14ac:dyDescent="0.2">
      <c r="R2225" t="s">
        <v>3014</v>
      </c>
    </row>
    <row r="2226" spans="18:18" x14ac:dyDescent="0.2">
      <c r="R2226" t="s">
        <v>3015</v>
      </c>
    </row>
    <row r="2227" spans="18:18" x14ac:dyDescent="0.2">
      <c r="R2227" t="s">
        <v>3016</v>
      </c>
    </row>
    <row r="2228" spans="18:18" x14ac:dyDescent="0.2">
      <c r="R2228" t="s">
        <v>3017</v>
      </c>
    </row>
    <row r="2229" spans="18:18" x14ac:dyDescent="0.2">
      <c r="R2229" t="s">
        <v>3018</v>
      </c>
    </row>
    <row r="2230" spans="18:18" x14ac:dyDescent="0.2">
      <c r="R2230" t="s">
        <v>3019</v>
      </c>
    </row>
    <row r="2231" spans="18:18" x14ac:dyDescent="0.2">
      <c r="R2231" t="s">
        <v>3020</v>
      </c>
    </row>
    <row r="2232" spans="18:18" x14ac:dyDescent="0.2">
      <c r="R2232" t="s">
        <v>3021</v>
      </c>
    </row>
    <row r="2233" spans="18:18" x14ac:dyDescent="0.2">
      <c r="R2233" t="s">
        <v>3022</v>
      </c>
    </row>
    <row r="2234" spans="18:18" x14ac:dyDescent="0.2">
      <c r="R2234" t="s">
        <v>3023</v>
      </c>
    </row>
    <row r="2235" spans="18:18" x14ac:dyDescent="0.2">
      <c r="R2235" t="s">
        <v>3024</v>
      </c>
    </row>
    <row r="2236" spans="18:18" x14ac:dyDescent="0.2">
      <c r="R2236" t="s">
        <v>3025</v>
      </c>
    </row>
    <row r="2237" spans="18:18" x14ac:dyDescent="0.2">
      <c r="R2237" t="s">
        <v>3026</v>
      </c>
    </row>
    <row r="2238" spans="18:18" x14ac:dyDescent="0.2">
      <c r="R2238" t="s">
        <v>3027</v>
      </c>
    </row>
    <row r="2239" spans="18:18" x14ac:dyDescent="0.2">
      <c r="R2239" t="s">
        <v>3028</v>
      </c>
    </row>
    <row r="2240" spans="18:18" x14ac:dyDescent="0.2">
      <c r="R2240" t="s">
        <v>3029</v>
      </c>
    </row>
    <row r="2241" spans="18:18" x14ac:dyDescent="0.2">
      <c r="R2241" t="s">
        <v>3030</v>
      </c>
    </row>
    <row r="2242" spans="18:18" x14ac:dyDescent="0.2">
      <c r="R2242" t="s">
        <v>3031</v>
      </c>
    </row>
    <row r="2243" spans="18:18" x14ac:dyDescent="0.2">
      <c r="R2243" t="s">
        <v>3032</v>
      </c>
    </row>
    <row r="2244" spans="18:18" x14ac:dyDescent="0.2">
      <c r="R2244" t="s">
        <v>3033</v>
      </c>
    </row>
    <row r="2245" spans="18:18" x14ac:dyDescent="0.2">
      <c r="R2245" t="s">
        <v>3034</v>
      </c>
    </row>
    <row r="2246" spans="18:18" x14ac:dyDescent="0.2">
      <c r="R2246" t="s">
        <v>3035</v>
      </c>
    </row>
    <row r="2247" spans="18:18" x14ac:dyDescent="0.2">
      <c r="R2247" t="s">
        <v>3036</v>
      </c>
    </row>
    <row r="2248" spans="18:18" x14ac:dyDescent="0.2">
      <c r="R2248" t="s">
        <v>3037</v>
      </c>
    </row>
    <row r="2249" spans="18:18" x14ac:dyDescent="0.2">
      <c r="R2249" t="s">
        <v>3038</v>
      </c>
    </row>
    <row r="2250" spans="18:18" x14ac:dyDescent="0.2">
      <c r="R2250" t="s">
        <v>3039</v>
      </c>
    </row>
    <row r="2251" spans="18:18" x14ac:dyDescent="0.2">
      <c r="R2251" t="s">
        <v>3040</v>
      </c>
    </row>
    <row r="2252" spans="18:18" x14ac:dyDescent="0.2">
      <c r="R2252" t="s">
        <v>3041</v>
      </c>
    </row>
    <row r="2253" spans="18:18" x14ac:dyDescent="0.2">
      <c r="R2253" t="s">
        <v>3042</v>
      </c>
    </row>
    <row r="2254" spans="18:18" x14ac:dyDescent="0.2">
      <c r="R2254" t="s">
        <v>3043</v>
      </c>
    </row>
    <row r="2255" spans="18:18" x14ac:dyDescent="0.2">
      <c r="R2255" t="s">
        <v>3044</v>
      </c>
    </row>
    <row r="2256" spans="18:18" x14ac:dyDescent="0.2">
      <c r="R2256" t="s">
        <v>3045</v>
      </c>
    </row>
    <row r="2257" spans="18:18" x14ac:dyDescent="0.2">
      <c r="R2257" t="s">
        <v>3046</v>
      </c>
    </row>
    <row r="2258" spans="18:18" x14ac:dyDescent="0.2">
      <c r="R2258" t="s">
        <v>3047</v>
      </c>
    </row>
    <row r="2259" spans="18:18" x14ac:dyDescent="0.2">
      <c r="R2259" t="s">
        <v>3048</v>
      </c>
    </row>
    <row r="2260" spans="18:18" x14ac:dyDescent="0.2">
      <c r="R2260" t="s">
        <v>3049</v>
      </c>
    </row>
    <row r="2261" spans="18:18" x14ac:dyDescent="0.2">
      <c r="R2261" t="s">
        <v>3050</v>
      </c>
    </row>
    <row r="2262" spans="18:18" x14ac:dyDescent="0.2">
      <c r="R2262" t="s">
        <v>3051</v>
      </c>
    </row>
    <row r="2263" spans="18:18" x14ac:dyDescent="0.2">
      <c r="R2263" t="s">
        <v>3052</v>
      </c>
    </row>
    <row r="2264" spans="18:18" x14ac:dyDescent="0.2">
      <c r="R2264" t="s">
        <v>3053</v>
      </c>
    </row>
    <row r="2265" spans="18:18" x14ac:dyDescent="0.2">
      <c r="R2265" t="s">
        <v>3054</v>
      </c>
    </row>
    <row r="2266" spans="18:18" x14ac:dyDescent="0.2">
      <c r="R2266" t="s">
        <v>3055</v>
      </c>
    </row>
    <row r="2267" spans="18:18" x14ac:dyDescent="0.2">
      <c r="R2267" t="s">
        <v>3056</v>
      </c>
    </row>
    <row r="2268" spans="18:18" x14ac:dyDescent="0.2">
      <c r="R2268" t="s">
        <v>3057</v>
      </c>
    </row>
    <row r="2269" spans="18:18" x14ac:dyDescent="0.2">
      <c r="R2269" t="s">
        <v>3058</v>
      </c>
    </row>
    <row r="2270" spans="18:18" x14ac:dyDescent="0.2">
      <c r="R2270" t="s">
        <v>3059</v>
      </c>
    </row>
    <row r="2271" spans="18:18" x14ac:dyDescent="0.2">
      <c r="R2271" t="s">
        <v>3060</v>
      </c>
    </row>
    <row r="2272" spans="18:18" x14ac:dyDescent="0.2">
      <c r="R2272" t="s">
        <v>3061</v>
      </c>
    </row>
    <row r="2273" spans="18:18" x14ac:dyDescent="0.2">
      <c r="R2273" t="s">
        <v>3062</v>
      </c>
    </row>
    <row r="2274" spans="18:18" x14ac:dyDescent="0.2">
      <c r="R2274" t="s">
        <v>3063</v>
      </c>
    </row>
    <row r="2275" spans="18:18" x14ac:dyDescent="0.2">
      <c r="R2275" t="s">
        <v>3064</v>
      </c>
    </row>
    <row r="2276" spans="18:18" x14ac:dyDescent="0.2">
      <c r="R2276" t="s">
        <v>3065</v>
      </c>
    </row>
    <row r="2277" spans="18:18" x14ac:dyDescent="0.2">
      <c r="R2277" t="s">
        <v>3066</v>
      </c>
    </row>
    <row r="2278" spans="18:18" x14ac:dyDescent="0.2">
      <c r="R2278" t="s">
        <v>3067</v>
      </c>
    </row>
    <row r="2279" spans="18:18" x14ac:dyDescent="0.2">
      <c r="R2279" t="s">
        <v>3068</v>
      </c>
    </row>
    <row r="2280" spans="18:18" x14ac:dyDescent="0.2">
      <c r="R2280" t="s">
        <v>3069</v>
      </c>
    </row>
    <row r="2281" spans="18:18" x14ac:dyDescent="0.2">
      <c r="R2281" t="s">
        <v>3070</v>
      </c>
    </row>
    <row r="2282" spans="18:18" x14ac:dyDescent="0.2">
      <c r="R2282" t="s">
        <v>3071</v>
      </c>
    </row>
    <row r="2283" spans="18:18" x14ac:dyDescent="0.2">
      <c r="R2283" t="s">
        <v>3072</v>
      </c>
    </row>
    <row r="2284" spans="18:18" x14ac:dyDescent="0.2">
      <c r="R2284" t="s">
        <v>3073</v>
      </c>
    </row>
    <row r="2285" spans="18:18" x14ac:dyDescent="0.2">
      <c r="R2285" t="s">
        <v>3074</v>
      </c>
    </row>
    <row r="2286" spans="18:18" x14ac:dyDescent="0.2">
      <c r="R2286" t="s">
        <v>3075</v>
      </c>
    </row>
    <row r="2287" spans="18:18" x14ac:dyDescent="0.2">
      <c r="R2287" t="s">
        <v>3076</v>
      </c>
    </row>
    <row r="2288" spans="18:18" x14ac:dyDescent="0.2">
      <c r="R2288" t="s">
        <v>3077</v>
      </c>
    </row>
    <row r="2289" spans="18:18" x14ac:dyDescent="0.2">
      <c r="R2289" t="s">
        <v>3078</v>
      </c>
    </row>
    <row r="2290" spans="18:18" x14ac:dyDescent="0.2">
      <c r="R2290" t="s">
        <v>3079</v>
      </c>
    </row>
    <row r="2291" spans="18:18" x14ac:dyDescent="0.2">
      <c r="R2291" t="s">
        <v>3080</v>
      </c>
    </row>
    <row r="2292" spans="18:18" x14ac:dyDescent="0.2">
      <c r="R2292" t="s">
        <v>3081</v>
      </c>
    </row>
    <row r="2293" spans="18:18" x14ac:dyDescent="0.2">
      <c r="R2293" t="s">
        <v>3082</v>
      </c>
    </row>
    <row r="2294" spans="18:18" x14ac:dyDescent="0.2">
      <c r="R2294" t="s">
        <v>3083</v>
      </c>
    </row>
    <row r="2295" spans="18:18" x14ac:dyDescent="0.2">
      <c r="R2295" t="s">
        <v>3084</v>
      </c>
    </row>
    <row r="2296" spans="18:18" x14ac:dyDescent="0.2">
      <c r="R2296" t="s">
        <v>3085</v>
      </c>
    </row>
    <row r="2297" spans="18:18" x14ac:dyDescent="0.2">
      <c r="R2297" t="s">
        <v>3086</v>
      </c>
    </row>
    <row r="2298" spans="18:18" x14ac:dyDescent="0.2">
      <c r="R2298" t="s">
        <v>3087</v>
      </c>
    </row>
    <row r="2299" spans="18:18" x14ac:dyDescent="0.2">
      <c r="R2299" t="s">
        <v>3088</v>
      </c>
    </row>
    <row r="2300" spans="18:18" x14ac:dyDescent="0.2">
      <c r="R2300" t="s">
        <v>3089</v>
      </c>
    </row>
    <row r="2301" spans="18:18" x14ac:dyDescent="0.2">
      <c r="R2301" t="s">
        <v>3090</v>
      </c>
    </row>
    <row r="2302" spans="18:18" x14ac:dyDescent="0.2">
      <c r="R2302" t="s">
        <v>3091</v>
      </c>
    </row>
    <row r="2303" spans="18:18" x14ac:dyDescent="0.2">
      <c r="R2303" t="s">
        <v>3092</v>
      </c>
    </row>
    <row r="2304" spans="18:18" x14ac:dyDescent="0.2">
      <c r="R2304" t="s">
        <v>3093</v>
      </c>
    </row>
    <row r="2305" spans="18:18" x14ac:dyDescent="0.2">
      <c r="R2305" t="s">
        <v>3094</v>
      </c>
    </row>
    <row r="2306" spans="18:18" x14ac:dyDescent="0.2">
      <c r="R2306" t="s">
        <v>3095</v>
      </c>
    </row>
    <row r="2307" spans="18:18" x14ac:dyDescent="0.2">
      <c r="R2307" t="s">
        <v>3096</v>
      </c>
    </row>
    <row r="2308" spans="18:18" x14ac:dyDescent="0.2">
      <c r="R2308" t="s">
        <v>3097</v>
      </c>
    </row>
    <row r="2309" spans="18:18" x14ac:dyDescent="0.2">
      <c r="R2309" t="s">
        <v>3098</v>
      </c>
    </row>
    <row r="2310" spans="18:18" x14ac:dyDescent="0.2">
      <c r="R2310" t="s">
        <v>3099</v>
      </c>
    </row>
    <row r="2311" spans="18:18" x14ac:dyDescent="0.2">
      <c r="R2311" t="s">
        <v>3100</v>
      </c>
    </row>
    <row r="2312" spans="18:18" x14ac:dyDescent="0.2">
      <c r="R2312" t="s">
        <v>3101</v>
      </c>
    </row>
    <row r="2313" spans="18:18" x14ac:dyDescent="0.2">
      <c r="R2313" t="s">
        <v>3102</v>
      </c>
    </row>
    <row r="2314" spans="18:18" x14ac:dyDescent="0.2">
      <c r="R2314" t="s">
        <v>3103</v>
      </c>
    </row>
    <row r="2315" spans="18:18" x14ac:dyDescent="0.2">
      <c r="R2315" t="s">
        <v>3104</v>
      </c>
    </row>
  </sheetData>
  <mergeCells count="1">
    <mergeCell ref="B1:M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46"/>
  <sheetViews>
    <sheetView workbookViewId="0"/>
  </sheetViews>
  <sheetFormatPr baseColWidth="10" defaultColWidth="8.83203125" defaultRowHeight="15" x14ac:dyDescent="0.2"/>
  <cols>
    <col min="2" max="2" width="14" bestFit="1" customWidth="1"/>
  </cols>
  <sheetData>
    <row r="1" spans="1:11" x14ac:dyDescent="0.2">
      <c r="A1" s="1" t="s">
        <v>8466</v>
      </c>
      <c r="B1" s="8" t="s">
        <v>8469</v>
      </c>
      <c r="C1" s="8"/>
      <c r="D1" s="8"/>
      <c r="E1" s="8"/>
      <c r="F1" s="8"/>
      <c r="G1" s="8"/>
      <c r="H1" s="8"/>
      <c r="I1" s="8"/>
      <c r="J1" s="8"/>
      <c r="K1" s="8"/>
    </row>
    <row r="3" spans="1:11" x14ac:dyDescent="0.2">
      <c r="A3" s="8" t="s">
        <v>8456</v>
      </c>
      <c r="B3" s="8"/>
      <c r="C3" s="8"/>
      <c r="D3" s="8"/>
      <c r="E3" s="3"/>
      <c r="F3" s="8" t="s">
        <v>8455</v>
      </c>
      <c r="G3" s="8"/>
      <c r="H3" s="8"/>
      <c r="I3" s="8"/>
    </row>
    <row r="4" spans="1:11" x14ac:dyDescent="0.2">
      <c r="A4" t="s">
        <v>7463</v>
      </c>
      <c r="B4" t="s">
        <v>7464</v>
      </c>
      <c r="C4" t="s">
        <v>7465</v>
      </c>
      <c r="D4" t="s">
        <v>7466</v>
      </c>
      <c r="G4" t="s">
        <v>7463</v>
      </c>
      <c r="H4" t="s">
        <v>7464</v>
      </c>
      <c r="I4" t="s">
        <v>7465</v>
      </c>
      <c r="J4" t="s">
        <v>7466</v>
      </c>
    </row>
    <row r="5" spans="1:11" x14ac:dyDescent="0.2">
      <c r="A5" t="s">
        <v>6465</v>
      </c>
      <c r="B5">
        <v>-1.00229832135181</v>
      </c>
      <c r="C5">
        <v>4.4006143203925699E-3</v>
      </c>
      <c r="D5" t="s">
        <v>14</v>
      </c>
      <c r="G5" t="s">
        <v>6465</v>
      </c>
      <c r="H5">
        <v>0.37305020534250399</v>
      </c>
      <c r="I5">
        <v>0.14632596480711099</v>
      </c>
      <c r="J5" t="s">
        <v>7</v>
      </c>
    </row>
    <row r="6" spans="1:11" x14ac:dyDescent="0.2">
      <c r="A6" t="s">
        <v>6465</v>
      </c>
      <c r="B6">
        <v>-1.7370569854354501</v>
      </c>
      <c r="C6" s="4">
        <v>7.7040271697830895E-5</v>
      </c>
      <c r="D6" t="s">
        <v>23</v>
      </c>
      <c r="G6" t="s">
        <v>6465</v>
      </c>
      <c r="H6">
        <v>-0.50894273823487701</v>
      </c>
      <c r="I6">
        <v>2.3431604863246101E-2</v>
      </c>
      <c r="J6" t="s">
        <v>14</v>
      </c>
    </row>
    <row r="7" spans="1:11" x14ac:dyDescent="0.2">
      <c r="A7" t="s">
        <v>6465</v>
      </c>
      <c r="B7">
        <v>-2.4594436322548501</v>
      </c>
      <c r="C7" s="4">
        <v>2.8532483457383698E-8</v>
      </c>
      <c r="D7" t="s">
        <v>31</v>
      </c>
      <c r="G7" t="s">
        <v>6465</v>
      </c>
      <c r="H7">
        <v>-1.1160415569745601</v>
      </c>
      <c r="I7" s="4">
        <v>7.3738588181174506E-5</v>
      </c>
      <c r="J7" t="s">
        <v>23</v>
      </c>
    </row>
    <row r="8" spans="1:11" x14ac:dyDescent="0.2">
      <c r="A8" t="s">
        <v>6465</v>
      </c>
      <c r="B8">
        <v>1.3065184580651501</v>
      </c>
      <c r="C8">
        <v>1.0885542967645E-3</v>
      </c>
      <c r="D8" t="s">
        <v>38</v>
      </c>
      <c r="G8" t="s">
        <v>6465</v>
      </c>
      <c r="H8">
        <v>-1.8273118229615199</v>
      </c>
      <c r="I8" s="4">
        <v>2.20657503482537E-10</v>
      </c>
      <c r="J8" t="s">
        <v>31</v>
      </c>
    </row>
    <row r="9" spans="1:11" x14ac:dyDescent="0.2">
      <c r="A9" t="s">
        <v>6465</v>
      </c>
      <c r="B9">
        <v>1.0295395988773</v>
      </c>
      <c r="C9">
        <v>3.9465667796525702E-3</v>
      </c>
      <c r="D9" t="s">
        <v>49</v>
      </c>
      <c r="G9" t="s">
        <v>6465</v>
      </c>
      <c r="H9">
        <v>2.3202999246009699</v>
      </c>
      <c r="I9" s="4">
        <v>3.84898683490741E-17</v>
      </c>
      <c r="J9" t="s">
        <v>38</v>
      </c>
    </row>
    <row r="10" spans="1:11" x14ac:dyDescent="0.2">
      <c r="A10" t="s">
        <v>6465</v>
      </c>
      <c r="B10">
        <v>-0.37305020534250399</v>
      </c>
      <c r="C10">
        <v>0.14632596480711099</v>
      </c>
      <c r="D10" t="s">
        <v>62</v>
      </c>
      <c r="G10" t="s">
        <v>6465</v>
      </c>
      <c r="H10">
        <v>2.0839776727349899</v>
      </c>
      <c r="I10" s="4">
        <v>3.04768118132806E-15</v>
      </c>
      <c r="J10" t="s">
        <v>49</v>
      </c>
    </row>
    <row r="11" spans="1:11" x14ac:dyDescent="0.2">
      <c r="A11" t="s">
        <v>6465</v>
      </c>
      <c r="B11">
        <v>1.0148552968353599</v>
      </c>
      <c r="C11">
        <v>3.6586716116883901E-3</v>
      </c>
      <c r="D11" t="s">
        <v>72</v>
      </c>
      <c r="G11" t="s">
        <v>6465</v>
      </c>
      <c r="H11">
        <v>2.0333793518087599</v>
      </c>
      <c r="I11" s="4">
        <v>6.0705273628314701E-24</v>
      </c>
      <c r="J11" t="s">
        <v>72</v>
      </c>
    </row>
    <row r="12" spans="1:11" x14ac:dyDescent="0.2">
      <c r="A12" t="s">
        <v>5102</v>
      </c>
      <c r="B12">
        <v>1.9938784173424899</v>
      </c>
      <c r="C12" s="4">
        <v>9.3876866230239399E-7</v>
      </c>
      <c r="D12" t="s">
        <v>14</v>
      </c>
      <c r="G12" t="s">
        <v>5102</v>
      </c>
      <c r="H12">
        <v>0.260924943378674</v>
      </c>
      <c r="I12">
        <v>0.29393626916784299</v>
      </c>
      <c r="J12" t="s">
        <v>7</v>
      </c>
    </row>
    <row r="13" spans="1:11" x14ac:dyDescent="0.2">
      <c r="A13" t="s">
        <v>5102</v>
      </c>
      <c r="B13">
        <v>1.9041829566002</v>
      </c>
      <c r="C13" s="4">
        <v>2.2047821567988199E-5</v>
      </c>
      <c r="D13" t="s">
        <v>23</v>
      </c>
      <c r="G13" t="s">
        <v>5102</v>
      </c>
      <c r="H13">
        <v>2.79295614974877</v>
      </c>
      <c r="I13" s="4">
        <v>2.4595264684120599E-29</v>
      </c>
      <c r="J13" t="s">
        <v>14</v>
      </c>
    </row>
    <row r="14" spans="1:11" x14ac:dyDescent="0.2">
      <c r="A14" t="s">
        <v>5102</v>
      </c>
      <c r="B14">
        <v>1.78185356795862</v>
      </c>
      <c r="C14" s="4">
        <v>5.00874210985878E-5</v>
      </c>
      <c r="D14" t="s">
        <v>31</v>
      </c>
      <c r="G14" t="s">
        <v>5102</v>
      </c>
      <c r="H14">
        <v>2.6865620752746699</v>
      </c>
      <c r="I14" s="4">
        <v>3.6162572854551002E-19</v>
      </c>
      <c r="J14" t="s">
        <v>23</v>
      </c>
    </row>
    <row r="15" spans="1:11" x14ac:dyDescent="0.2">
      <c r="A15" t="s">
        <v>5102</v>
      </c>
      <c r="B15">
        <v>0.44114252582304903</v>
      </c>
      <c r="C15">
        <v>0.11842267519690899</v>
      </c>
      <c r="D15" t="s">
        <v>38</v>
      </c>
      <c r="G15" t="s">
        <v>5102</v>
      </c>
      <c r="H15">
        <v>2.54272188318257</v>
      </c>
      <c r="I15" s="4">
        <v>4.1162568497927797E-18</v>
      </c>
      <c r="J15" t="s">
        <v>31</v>
      </c>
    </row>
    <row r="16" spans="1:11" x14ac:dyDescent="0.2">
      <c r="A16" t="s">
        <v>5102</v>
      </c>
      <c r="B16">
        <v>0.479561990979264</v>
      </c>
      <c r="C16">
        <v>0.103019374569667</v>
      </c>
      <c r="D16" t="s">
        <v>49</v>
      </c>
      <c r="G16" t="s">
        <v>5102</v>
      </c>
      <c r="H16">
        <v>1.36410060829443</v>
      </c>
      <c r="I16" s="4">
        <v>5.86898842561786E-7</v>
      </c>
      <c r="J16" t="s">
        <v>38</v>
      </c>
    </row>
    <row r="17" spans="1:10" x14ac:dyDescent="0.2">
      <c r="A17" t="s">
        <v>5102</v>
      </c>
      <c r="B17">
        <v>-0.260924943378674</v>
      </c>
      <c r="C17">
        <v>0.29393626916784299</v>
      </c>
      <c r="D17" t="s">
        <v>62</v>
      </c>
      <c r="G17" t="s">
        <v>5102</v>
      </c>
      <c r="H17">
        <v>1.34983008190658</v>
      </c>
      <c r="I17" s="4">
        <v>3.1536351566425698E-7</v>
      </c>
      <c r="J17" t="s">
        <v>49</v>
      </c>
    </row>
    <row r="18" spans="1:10" x14ac:dyDescent="0.2">
      <c r="A18" t="s">
        <v>5102</v>
      </c>
      <c r="B18">
        <v>-0.25389647433370199</v>
      </c>
      <c r="C18">
        <v>0.32886931568046601</v>
      </c>
      <c r="D18" t="s">
        <v>72</v>
      </c>
      <c r="G18" t="s">
        <v>5102</v>
      </c>
      <c r="H18">
        <v>2.4246232580701198E-2</v>
      </c>
      <c r="I18">
        <v>0.89469114002572303</v>
      </c>
      <c r="J18" t="s">
        <v>72</v>
      </c>
    </row>
    <row r="19" spans="1:10" x14ac:dyDescent="0.2">
      <c r="A19" t="s">
        <v>5049</v>
      </c>
      <c r="B19">
        <v>3.7424106140100899</v>
      </c>
      <c r="C19" s="4">
        <v>2.0302877595578001E-19</v>
      </c>
      <c r="D19" t="s">
        <v>14</v>
      </c>
      <c r="G19" t="s">
        <v>5049</v>
      </c>
      <c r="H19">
        <v>1.17382523651684</v>
      </c>
      <c r="I19">
        <v>9.4427532587212796E-4</v>
      </c>
      <c r="J19" t="s">
        <v>7</v>
      </c>
    </row>
    <row r="20" spans="1:10" x14ac:dyDescent="0.2">
      <c r="A20" t="s">
        <v>5049</v>
      </c>
      <c r="B20">
        <v>-4.3362961857132003E-2</v>
      </c>
      <c r="C20">
        <v>0.89785336694900097</v>
      </c>
      <c r="D20" t="s">
        <v>23</v>
      </c>
      <c r="G20" t="s">
        <v>5049</v>
      </c>
      <c r="H20">
        <v>5.3197782148021799</v>
      </c>
      <c r="I20" s="4">
        <v>1.42436943562254E-107</v>
      </c>
      <c r="J20" t="s">
        <v>14</v>
      </c>
    </row>
    <row r="21" spans="1:10" x14ac:dyDescent="0.2">
      <c r="A21" t="s">
        <v>5049</v>
      </c>
      <c r="B21">
        <v>-0.33076599451811201</v>
      </c>
      <c r="C21">
        <v>0.26464087877450199</v>
      </c>
      <c r="D21" t="s">
        <v>31</v>
      </c>
      <c r="G21" t="s">
        <v>5049</v>
      </c>
      <c r="H21">
        <v>1.2112542542826801</v>
      </c>
      <c r="I21" s="4">
        <v>1.3880570565299E-5</v>
      </c>
      <c r="J21" t="s">
        <v>23</v>
      </c>
    </row>
    <row r="22" spans="1:10" x14ac:dyDescent="0.2">
      <c r="A22" t="s">
        <v>5049</v>
      </c>
      <c r="B22">
        <v>-1.3537230727262799</v>
      </c>
      <c r="C22">
        <v>6.6044577774767199E-4</v>
      </c>
      <c r="D22" t="s">
        <v>38</v>
      </c>
      <c r="G22" t="s">
        <v>5049</v>
      </c>
      <c r="H22">
        <v>0.63844907982448895</v>
      </c>
      <c r="I22">
        <v>8.9167195320190695E-3</v>
      </c>
      <c r="J22" t="s">
        <v>31</v>
      </c>
    </row>
    <row r="23" spans="1:10" x14ac:dyDescent="0.2">
      <c r="A23" t="s">
        <v>5049</v>
      </c>
      <c r="B23">
        <v>-0.87419310078805601</v>
      </c>
      <c r="C23">
        <v>8.8462631338124993E-3</v>
      </c>
      <c r="D23" t="s">
        <v>49</v>
      </c>
      <c r="G23" t="s">
        <v>5049</v>
      </c>
      <c r="H23">
        <v>-0.11264337505318101</v>
      </c>
      <c r="I23">
        <v>0.59796959330155997</v>
      </c>
      <c r="J23" t="s">
        <v>38</v>
      </c>
    </row>
    <row r="24" spans="1:10" x14ac:dyDescent="0.2">
      <c r="A24" t="s">
        <v>5049</v>
      </c>
      <c r="B24">
        <v>-1.17382523651684</v>
      </c>
      <c r="C24">
        <v>9.4427532587212796E-4</v>
      </c>
      <c r="D24" t="s">
        <v>62</v>
      </c>
      <c r="G24" t="s">
        <v>5049</v>
      </c>
      <c r="H24">
        <v>7.0465075642145894E-2</v>
      </c>
      <c r="I24">
        <v>0.65670664279206203</v>
      </c>
      <c r="J24" t="s">
        <v>49</v>
      </c>
    </row>
    <row r="25" spans="1:10" x14ac:dyDescent="0.2">
      <c r="A25" t="s">
        <v>5049</v>
      </c>
      <c r="B25">
        <v>-1.49574848795316</v>
      </c>
      <c r="C25" s="4">
        <v>5.9932584478239802E-5</v>
      </c>
      <c r="D25" t="s">
        <v>72</v>
      </c>
      <c r="G25" t="s">
        <v>5049</v>
      </c>
      <c r="H25">
        <v>-0.15108036686880699</v>
      </c>
      <c r="I25">
        <v>0.32590747733370601</v>
      </c>
      <c r="J25" t="s">
        <v>72</v>
      </c>
    </row>
    <row r="26" spans="1:10" x14ac:dyDescent="0.2">
      <c r="A26" t="s">
        <v>6074</v>
      </c>
      <c r="B26">
        <v>0.28027114284114502</v>
      </c>
      <c r="C26">
        <v>0.34061649162153101</v>
      </c>
      <c r="D26" t="s">
        <v>14</v>
      </c>
      <c r="G26" t="s">
        <v>6074</v>
      </c>
      <c r="H26">
        <v>-0.51975027016345798</v>
      </c>
      <c r="I26">
        <v>5.8171183870070899E-2</v>
      </c>
      <c r="J26" t="s">
        <v>7</v>
      </c>
    </row>
    <row r="27" spans="1:10" x14ac:dyDescent="0.2">
      <c r="A27" t="s">
        <v>6074</v>
      </c>
      <c r="B27">
        <v>-0.30464732649840898</v>
      </c>
      <c r="C27">
        <v>0.25361557207595198</v>
      </c>
      <c r="D27" t="s">
        <v>23</v>
      </c>
      <c r="G27" t="s">
        <v>6074</v>
      </c>
      <c r="H27">
        <v>-0.30150279650898398</v>
      </c>
      <c r="I27">
        <v>0.185372845637582</v>
      </c>
      <c r="J27" t="s">
        <v>14</v>
      </c>
    </row>
    <row r="28" spans="1:10" x14ac:dyDescent="0.2">
      <c r="A28" t="s">
        <v>6074</v>
      </c>
      <c r="B28">
        <v>-1.14150774777279</v>
      </c>
      <c r="C28">
        <v>3.2024852167625599E-3</v>
      </c>
      <c r="D28" t="s">
        <v>31</v>
      </c>
      <c r="G28" t="s">
        <v>6074</v>
      </c>
      <c r="H28">
        <v>-1.51287797202793</v>
      </c>
      <c r="I28" s="4">
        <v>1.1546964274608E-7</v>
      </c>
      <c r="J28" t="s">
        <v>23</v>
      </c>
    </row>
    <row r="29" spans="1:10" x14ac:dyDescent="0.2">
      <c r="A29" t="s">
        <v>6074</v>
      </c>
      <c r="B29">
        <v>3.0436985796610698</v>
      </c>
      <c r="C29" s="4">
        <v>2.12662120676188E-12</v>
      </c>
      <c r="D29" t="s">
        <v>38</v>
      </c>
      <c r="G29" t="s">
        <v>6074</v>
      </c>
      <c r="H29">
        <v>-2.3247888278744901</v>
      </c>
      <c r="I29" s="4">
        <v>2.5103573102862301E-16</v>
      </c>
      <c r="J29" t="s">
        <v>31</v>
      </c>
    </row>
    <row r="30" spans="1:10" x14ac:dyDescent="0.2">
      <c r="A30" t="s">
        <v>6074</v>
      </c>
      <c r="B30">
        <v>3.36867387109384</v>
      </c>
      <c r="C30" s="4">
        <v>1.73873485373526E-15</v>
      </c>
      <c r="D30" t="s">
        <v>49</v>
      </c>
      <c r="G30" t="s">
        <v>6074</v>
      </c>
      <c r="H30">
        <v>2.22160531319558</v>
      </c>
      <c r="I30" s="4">
        <v>2.0172449993311301E-16</v>
      </c>
      <c r="J30" t="s">
        <v>38</v>
      </c>
    </row>
    <row r="31" spans="1:10" x14ac:dyDescent="0.2">
      <c r="A31" t="s">
        <v>6074</v>
      </c>
      <c r="B31">
        <v>0.51975027016345798</v>
      </c>
      <c r="C31">
        <v>5.8171183870070899E-2</v>
      </c>
      <c r="D31" t="s">
        <v>62</v>
      </c>
      <c r="G31" t="s">
        <v>6074</v>
      </c>
      <c r="H31">
        <v>2.5323324164079</v>
      </c>
      <c r="I31" s="4">
        <v>1.5125839356264401E-22</v>
      </c>
      <c r="J31" t="s">
        <v>49</v>
      </c>
    </row>
    <row r="32" spans="1:10" x14ac:dyDescent="0.2">
      <c r="A32" t="s">
        <v>6074</v>
      </c>
      <c r="B32">
        <v>3.4903461509213201</v>
      </c>
      <c r="C32" s="4">
        <v>4.3854703647661499E-19</v>
      </c>
      <c r="D32" t="s">
        <v>72</v>
      </c>
      <c r="G32" t="s">
        <v>6074</v>
      </c>
      <c r="H32">
        <v>2.6561792474859902</v>
      </c>
      <c r="I32" s="4">
        <v>4.39517287325516E-41</v>
      </c>
      <c r="J32" t="s">
        <v>72</v>
      </c>
    </row>
    <row r="33" spans="1:10" x14ac:dyDescent="0.2">
      <c r="A33" t="s">
        <v>777</v>
      </c>
      <c r="B33">
        <v>0.17856416357606</v>
      </c>
      <c r="C33">
        <v>0.101889958510502</v>
      </c>
      <c r="D33" t="s">
        <v>14</v>
      </c>
      <c r="G33" t="s">
        <v>777</v>
      </c>
      <c r="H33">
        <v>-0.15388866404395499</v>
      </c>
      <c r="I33">
        <v>0.122200635418608</v>
      </c>
      <c r="J33" t="s">
        <v>7</v>
      </c>
    </row>
    <row r="34" spans="1:10" x14ac:dyDescent="0.2">
      <c r="A34" t="s">
        <v>777</v>
      </c>
      <c r="B34">
        <v>7.6039648012985295E-2</v>
      </c>
      <c r="C34">
        <v>0.56958418736278504</v>
      </c>
      <c r="D34" t="s">
        <v>23</v>
      </c>
      <c r="G34" t="s">
        <v>777</v>
      </c>
      <c r="H34">
        <v>1.3793930108662301E-2</v>
      </c>
      <c r="I34">
        <v>0.878176490424738</v>
      </c>
      <c r="J34" t="s">
        <v>14</v>
      </c>
    </row>
    <row r="35" spans="1:10" x14ac:dyDescent="0.2">
      <c r="A35" t="s">
        <v>777</v>
      </c>
      <c r="B35">
        <v>-0.12580148581808301</v>
      </c>
      <c r="C35">
        <v>0.31132479371591698</v>
      </c>
      <c r="D35" t="s">
        <v>31</v>
      </c>
      <c r="G35" t="s">
        <v>777</v>
      </c>
      <c r="H35">
        <v>-7.9937287933047801E-2</v>
      </c>
      <c r="I35">
        <v>0.33199455406856598</v>
      </c>
      <c r="J35" t="s">
        <v>23</v>
      </c>
    </row>
    <row r="36" spans="1:10" x14ac:dyDescent="0.2">
      <c r="A36" t="s">
        <v>777</v>
      </c>
      <c r="B36">
        <v>0.59813837732042396</v>
      </c>
      <c r="C36" s="4">
        <v>7.55769020703659E-9</v>
      </c>
      <c r="D36" t="s">
        <v>38</v>
      </c>
      <c r="G36" t="s">
        <v>777</v>
      </c>
      <c r="H36">
        <v>-0.30940933406162202</v>
      </c>
      <c r="I36" s="4">
        <v>4.2598156190559697E-6</v>
      </c>
      <c r="J36" t="s">
        <v>31</v>
      </c>
    </row>
    <row r="37" spans="1:10" x14ac:dyDescent="0.2">
      <c r="A37" t="s">
        <v>777</v>
      </c>
      <c r="B37">
        <v>0.59833900430132303</v>
      </c>
      <c r="C37" s="4">
        <v>2.52252920542843E-9</v>
      </c>
      <c r="D37" t="s">
        <v>49</v>
      </c>
      <c r="G37" t="s">
        <v>777</v>
      </c>
      <c r="H37">
        <v>0.431062776857293</v>
      </c>
      <c r="I37" s="4">
        <v>1.35561577240772E-11</v>
      </c>
      <c r="J37" t="s">
        <v>38</v>
      </c>
    </row>
    <row r="38" spans="1:10" x14ac:dyDescent="0.2">
      <c r="A38" t="s">
        <v>777</v>
      </c>
      <c r="B38">
        <v>0.15388866404395499</v>
      </c>
      <c r="C38">
        <v>0.122200635418608</v>
      </c>
      <c r="D38" t="s">
        <v>62</v>
      </c>
      <c r="G38" t="s">
        <v>777</v>
      </c>
      <c r="H38">
        <v>0.43079373892660999</v>
      </c>
      <c r="I38" s="4">
        <v>1.8782259574494802E-12</v>
      </c>
      <c r="J38" t="s">
        <v>49</v>
      </c>
    </row>
    <row r="39" spans="1:10" x14ac:dyDescent="0.2">
      <c r="A39" t="s">
        <v>777</v>
      </c>
      <c r="B39">
        <v>0.55150541630012995</v>
      </c>
      <c r="C39" s="4">
        <v>2.7737751037839402E-9</v>
      </c>
      <c r="D39" t="s">
        <v>72</v>
      </c>
      <c r="G39" t="s">
        <v>777</v>
      </c>
      <c r="H39">
        <v>0.381616083318633</v>
      </c>
      <c r="I39" s="4">
        <v>1.2321028341675701E-16</v>
      </c>
      <c r="J39" t="s">
        <v>72</v>
      </c>
    </row>
    <row r="40" spans="1:10" x14ac:dyDescent="0.2">
      <c r="A40" t="s">
        <v>6965</v>
      </c>
      <c r="B40">
        <v>3.1152271561111302</v>
      </c>
      <c r="C40" s="4">
        <v>3.6607443691321597E-18</v>
      </c>
      <c r="D40" t="s">
        <v>14</v>
      </c>
      <c r="G40" t="s">
        <v>6965</v>
      </c>
      <c r="H40">
        <v>0.97949985782537197</v>
      </c>
      <c r="I40">
        <v>1.29662725502624E-3</v>
      </c>
      <c r="J40" t="s">
        <v>7</v>
      </c>
    </row>
    <row r="41" spans="1:10" x14ac:dyDescent="0.2">
      <c r="A41" t="s">
        <v>6965</v>
      </c>
      <c r="B41">
        <v>2.8633206326518001</v>
      </c>
      <c r="C41" s="4">
        <v>1.12183456156717E-13</v>
      </c>
      <c r="D41" t="s">
        <v>23</v>
      </c>
      <c r="G41" t="s">
        <v>6965</v>
      </c>
      <c r="H41">
        <v>4.4332054500539204</v>
      </c>
      <c r="I41" s="4">
        <v>3.8334701144821201E-101</v>
      </c>
      <c r="J41" t="s">
        <v>14</v>
      </c>
    </row>
    <row r="42" spans="1:10" x14ac:dyDescent="0.2">
      <c r="A42" t="s">
        <v>6965</v>
      </c>
      <c r="B42">
        <v>2.61658827548841</v>
      </c>
      <c r="C42" s="4">
        <v>3.9360457264183699E-12</v>
      </c>
      <c r="D42" t="s">
        <v>31</v>
      </c>
      <c r="G42" t="s">
        <v>6965</v>
      </c>
      <c r="H42">
        <v>4.1848343897724902</v>
      </c>
      <c r="I42" s="4">
        <v>2.0824215436533E-63</v>
      </c>
      <c r="J42" t="s">
        <v>23</v>
      </c>
    </row>
    <row r="43" spans="1:10" x14ac:dyDescent="0.2">
      <c r="A43" t="s">
        <v>6965</v>
      </c>
      <c r="B43">
        <v>2.2675252232696401</v>
      </c>
      <c r="C43" s="4">
        <v>1.4813416632946101E-9</v>
      </c>
      <c r="D43" t="s">
        <v>38</v>
      </c>
      <c r="G43" t="s">
        <v>6965</v>
      </c>
      <c r="H43">
        <v>3.93953634082385</v>
      </c>
      <c r="I43" s="4">
        <v>3.38694284940354E-59</v>
      </c>
      <c r="J43" t="s">
        <v>31</v>
      </c>
    </row>
    <row r="44" spans="1:10" x14ac:dyDescent="0.2">
      <c r="A44" t="s">
        <v>6965</v>
      </c>
      <c r="B44">
        <v>1.7079762537187799</v>
      </c>
      <c r="C44" s="4">
        <v>2.1716471399132401E-6</v>
      </c>
      <c r="D44" t="s">
        <v>49</v>
      </c>
      <c r="G44" t="s">
        <v>6965</v>
      </c>
      <c r="H44">
        <v>3.5874844417285998</v>
      </c>
      <c r="I44" s="4">
        <v>5.37373747284599E-54</v>
      </c>
      <c r="J44" t="s">
        <v>38</v>
      </c>
    </row>
    <row r="45" spans="1:10" x14ac:dyDescent="0.2">
      <c r="A45" t="s">
        <v>6965</v>
      </c>
      <c r="B45">
        <v>-0.97949985782537197</v>
      </c>
      <c r="C45">
        <v>1.29662725502624E-3</v>
      </c>
      <c r="D45" t="s">
        <v>62</v>
      </c>
      <c r="G45" t="s">
        <v>6965</v>
      </c>
      <c r="H45">
        <v>3.0424385651823602</v>
      </c>
      <c r="I45" s="4">
        <v>1.40721965611664E-42</v>
      </c>
      <c r="J45" t="s">
        <v>49</v>
      </c>
    </row>
    <row r="46" spans="1:10" x14ac:dyDescent="0.2">
      <c r="A46" t="s">
        <v>6965</v>
      </c>
      <c r="B46">
        <v>0.71484193571902399</v>
      </c>
      <c r="C46">
        <v>1.32968249752058E-2</v>
      </c>
      <c r="D46" t="s">
        <v>72</v>
      </c>
      <c r="G46" t="s">
        <v>6965</v>
      </c>
      <c r="H46">
        <v>2.1722014005432801</v>
      </c>
      <c r="I46" s="4">
        <v>1.1967361593410999E-37</v>
      </c>
      <c r="J46" t="s">
        <v>72</v>
      </c>
    </row>
  </sheetData>
  <mergeCells count="3">
    <mergeCell ref="B1:K1"/>
    <mergeCell ref="A3:D3"/>
    <mergeCell ref="F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754"/>
  <sheetViews>
    <sheetView workbookViewId="0"/>
  </sheetViews>
  <sheetFormatPr baseColWidth="10" defaultColWidth="8.83203125" defaultRowHeight="15" x14ac:dyDescent="0.2"/>
  <sheetData>
    <row r="1" spans="1:14" s="1" customFormat="1" x14ac:dyDescent="0.2">
      <c r="A1" s="1" t="s">
        <v>8464</v>
      </c>
      <c r="B1" s="8" t="s">
        <v>8454</v>
      </c>
      <c r="C1" s="8"/>
      <c r="D1" s="8"/>
      <c r="E1" s="8"/>
      <c r="F1" s="8"/>
      <c r="G1" s="8"/>
      <c r="H1" s="8"/>
      <c r="I1" s="8"/>
      <c r="J1" s="8"/>
      <c r="K1" s="8"/>
      <c r="L1" s="5"/>
      <c r="M1" s="5"/>
      <c r="N1" s="5"/>
    </row>
    <row r="3" spans="1:14" x14ac:dyDescent="0.2">
      <c r="A3" s="8" t="s">
        <v>8456</v>
      </c>
      <c r="B3" s="8"/>
      <c r="C3" s="8"/>
      <c r="D3" s="8"/>
      <c r="E3" s="3"/>
      <c r="F3" s="8" t="s">
        <v>8455</v>
      </c>
      <c r="G3" s="8"/>
      <c r="H3" s="8"/>
      <c r="I3" s="8"/>
    </row>
    <row r="4" spans="1:14" x14ac:dyDescent="0.2">
      <c r="A4" t="s">
        <v>7463</v>
      </c>
      <c r="B4" t="s">
        <v>7464</v>
      </c>
      <c r="C4" t="s">
        <v>7465</v>
      </c>
      <c r="D4" t="s">
        <v>7466</v>
      </c>
      <c r="F4" t="s">
        <v>7463</v>
      </c>
      <c r="G4" t="s">
        <v>7464</v>
      </c>
      <c r="H4" t="s">
        <v>7465</v>
      </c>
      <c r="I4" t="s">
        <v>7466</v>
      </c>
    </row>
    <row r="5" spans="1:14" x14ac:dyDescent="0.2">
      <c r="A5" t="s">
        <v>7638</v>
      </c>
      <c r="B5">
        <v>3.0281249376222199</v>
      </c>
      <c r="C5" s="4">
        <v>4.8870056977429096E-35</v>
      </c>
      <c r="D5" t="s">
        <v>14</v>
      </c>
      <c r="F5" t="s">
        <v>5132</v>
      </c>
      <c r="G5">
        <v>3.9260858296992298</v>
      </c>
      <c r="H5" s="4">
        <v>4.7731432817108103E-58</v>
      </c>
      <c r="I5" t="s">
        <v>7</v>
      </c>
    </row>
    <row r="6" spans="1:14" x14ac:dyDescent="0.2">
      <c r="A6" t="s">
        <v>2169</v>
      </c>
      <c r="B6">
        <v>2.9227807210412502</v>
      </c>
      <c r="C6" s="4">
        <v>5.6174698823629801E-34</v>
      </c>
      <c r="D6" t="s">
        <v>14</v>
      </c>
      <c r="F6" t="s">
        <v>5093</v>
      </c>
      <c r="G6">
        <v>2.2627824651837698</v>
      </c>
      <c r="H6" s="4">
        <v>8.5635396403249798E-46</v>
      </c>
      <c r="I6" t="s">
        <v>7</v>
      </c>
    </row>
    <row r="7" spans="1:14" x14ac:dyDescent="0.2">
      <c r="A7" t="s">
        <v>4988</v>
      </c>
      <c r="B7">
        <v>4.0202151963398798</v>
      </c>
      <c r="C7" s="4">
        <v>2.6475018353936601E-32</v>
      </c>
      <c r="D7" t="s">
        <v>14</v>
      </c>
      <c r="F7" t="s">
        <v>7261</v>
      </c>
      <c r="G7">
        <v>5.8350527913555803</v>
      </c>
      <c r="H7" s="4">
        <v>2.3985741375164598E-40</v>
      </c>
      <c r="I7" t="s">
        <v>7</v>
      </c>
    </row>
    <row r="8" spans="1:14" x14ac:dyDescent="0.2">
      <c r="A8" t="s">
        <v>5928</v>
      </c>
      <c r="B8">
        <v>2.8328504450421601</v>
      </c>
      <c r="C8" s="4">
        <v>3.95748664131514E-32</v>
      </c>
      <c r="D8" t="s">
        <v>14</v>
      </c>
      <c r="F8" t="s">
        <v>2931</v>
      </c>
      <c r="G8">
        <v>3.4018086980009299</v>
      </c>
      <c r="H8" s="4">
        <v>6.03978436175275E-39</v>
      </c>
      <c r="I8" t="s">
        <v>7</v>
      </c>
    </row>
    <row r="9" spans="1:14" x14ac:dyDescent="0.2">
      <c r="A9" t="s">
        <v>8091</v>
      </c>
      <c r="B9">
        <v>3.97624503555459</v>
      </c>
      <c r="C9" s="4">
        <v>8.0410249278611405E-32</v>
      </c>
      <c r="D9" t="s">
        <v>14</v>
      </c>
      <c r="F9" t="s">
        <v>7467</v>
      </c>
      <c r="G9">
        <v>4.1744836503358904</v>
      </c>
      <c r="H9" s="4">
        <v>1.6208209309656601E-38</v>
      </c>
      <c r="I9" t="s">
        <v>7</v>
      </c>
    </row>
    <row r="10" spans="1:14" x14ac:dyDescent="0.2">
      <c r="A10" t="s">
        <v>4998</v>
      </c>
      <c r="B10">
        <v>2.7317259393778901</v>
      </c>
      <c r="C10" s="4">
        <v>1.11810703996145E-31</v>
      </c>
      <c r="D10" t="s">
        <v>14</v>
      </c>
      <c r="F10" t="s">
        <v>4365</v>
      </c>
      <c r="G10">
        <v>2.2632098442400301</v>
      </c>
      <c r="H10" s="4">
        <v>1.0988679105153999E-35</v>
      </c>
      <c r="I10" t="s">
        <v>7</v>
      </c>
    </row>
    <row r="11" spans="1:14" x14ac:dyDescent="0.2">
      <c r="A11" t="s">
        <v>5345</v>
      </c>
      <c r="B11">
        <v>2.6285430191569299</v>
      </c>
      <c r="C11" s="4">
        <v>2.7627524588002302E-30</v>
      </c>
      <c r="D11" t="s">
        <v>14</v>
      </c>
      <c r="F11" t="s">
        <v>4428</v>
      </c>
      <c r="G11">
        <v>2.81253875331468</v>
      </c>
      <c r="H11" s="4">
        <v>8.8348869219219703E-35</v>
      </c>
      <c r="I11" t="s">
        <v>7</v>
      </c>
    </row>
    <row r="12" spans="1:14" x14ac:dyDescent="0.2">
      <c r="A12" t="s">
        <v>5064</v>
      </c>
      <c r="B12">
        <v>2.3224859186890798</v>
      </c>
      <c r="C12" s="4">
        <v>4.0167916236407501E-30</v>
      </c>
      <c r="D12" t="s">
        <v>14</v>
      </c>
      <c r="F12" t="s">
        <v>7468</v>
      </c>
      <c r="G12">
        <v>3.17808629098151</v>
      </c>
      <c r="H12" s="4">
        <v>1.64292776373936E-34</v>
      </c>
      <c r="I12" t="s">
        <v>7</v>
      </c>
    </row>
    <row r="13" spans="1:14" x14ac:dyDescent="0.2">
      <c r="A13" t="s">
        <v>5027</v>
      </c>
      <c r="B13">
        <v>3.0574638783705099</v>
      </c>
      <c r="C13" s="4">
        <v>7.3534097239376904E-30</v>
      </c>
      <c r="D13" t="s">
        <v>14</v>
      </c>
      <c r="F13" t="s">
        <v>7469</v>
      </c>
      <c r="G13">
        <v>3.4495359647542401</v>
      </c>
      <c r="H13" s="4">
        <v>1.67289053998257E-34</v>
      </c>
      <c r="I13" t="s">
        <v>7</v>
      </c>
    </row>
    <row r="14" spans="1:14" x14ac:dyDescent="0.2">
      <c r="A14" t="s">
        <v>5914</v>
      </c>
      <c r="B14">
        <v>3.1600784142770602</v>
      </c>
      <c r="C14" s="4">
        <v>2.93262610993666E-28</v>
      </c>
      <c r="D14" t="s">
        <v>14</v>
      </c>
      <c r="F14" t="s">
        <v>1753</v>
      </c>
      <c r="G14">
        <v>4.4621605519710901</v>
      </c>
      <c r="H14" s="4">
        <v>5.2568594472348296E-34</v>
      </c>
      <c r="I14" t="s">
        <v>7</v>
      </c>
    </row>
    <row r="15" spans="1:14" x14ac:dyDescent="0.2">
      <c r="A15" t="s">
        <v>4927</v>
      </c>
      <c r="B15">
        <v>2.2130688119042099</v>
      </c>
      <c r="C15" s="4">
        <v>4.43835782513011E-28</v>
      </c>
      <c r="D15" t="s">
        <v>14</v>
      </c>
      <c r="F15" t="s">
        <v>5975</v>
      </c>
      <c r="G15">
        <v>3.1860672616059702</v>
      </c>
      <c r="H15" s="4">
        <v>1.10488500955467E-33</v>
      </c>
      <c r="I15" t="s">
        <v>7</v>
      </c>
    </row>
    <row r="16" spans="1:14" x14ac:dyDescent="0.2">
      <c r="A16" t="s">
        <v>5654</v>
      </c>
      <c r="B16">
        <v>4.1332028566347496</v>
      </c>
      <c r="C16" s="4">
        <v>1.01015643272837E-27</v>
      </c>
      <c r="D16" t="s">
        <v>14</v>
      </c>
      <c r="F16" t="s">
        <v>7470</v>
      </c>
      <c r="G16">
        <v>2.4571521072439602</v>
      </c>
      <c r="H16" s="4">
        <v>1.15333947843584E-31</v>
      </c>
      <c r="I16" t="s">
        <v>7</v>
      </c>
    </row>
    <row r="17" spans="1:9" x14ac:dyDescent="0.2">
      <c r="A17" t="s">
        <v>1421</v>
      </c>
      <c r="B17">
        <v>2.06791609678598</v>
      </c>
      <c r="C17" s="4">
        <v>2.03727958988387E-27</v>
      </c>
      <c r="D17" t="s">
        <v>14</v>
      </c>
      <c r="F17" t="s">
        <v>7471</v>
      </c>
      <c r="G17">
        <v>2.1117744730594299</v>
      </c>
      <c r="H17" s="4">
        <v>1.9991130439175599E-31</v>
      </c>
      <c r="I17" t="s">
        <v>7</v>
      </c>
    </row>
    <row r="18" spans="1:9" x14ac:dyDescent="0.2">
      <c r="A18" t="s">
        <v>8092</v>
      </c>
      <c r="B18">
        <v>2.2494751542910598</v>
      </c>
      <c r="C18" s="4">
        <v>7.4710244064643001E-27</v>
      </c>
      <c r="D18" t="s">
        <v>14</v>
      </c>
      <c r="F18" t="s">
        <v>4786</v>
      </c>
      <c r="G18">
        <v>4.5483710495585399</v>
      </c>
      <c r="H18" s="4">
        <v>7.9907642543903101E-31</v>
      </c>
      <c r="I18" t="s">
        <v>7</v>
      </c>
    </row>
    <row r="19" spans="1:9" x14ac:dyDescent="0.2">
      <c r="A19" t="s">
        <v>7649</v>
      </c>
      <c r="B19">
        <v>3.8014877177256801</v>
      </c>
      <c r="C19" s="4">
        <v>8.3320024420347899E-27</v>
      </c>
      <c r="D19" t="s">
        <v>14</v>
      </c>
      <c r="F19" t="s">
        <v>5948</v>
      </c>
      <c r="G19">
        <v>5.2221956020926896</v>
      </c>
      <c r="H19" s="4">
        <v>1.7748390349667399E-30</v>
      </c>
      <c r="I19" t="s">
        <v>7</v>
      </c>
    </row>
    <row r="20" spans="1:9" x14ac:dyDescent="0.2">
      <c r="A20" t="s">
        <v>8093</v>
      </c>
      <c r="B20">
        <v>4.6806886613035203</v>
      </c>
      <c r="C20" s="4">
        <v>1.5326083164263001E-25</v>
      </c>
      <c r="D20" t="s">
        <v>14</v>
      </c>
      <c r="F20" t="s">
        <v>5416</v>
      </c>
      <c r="G20">
        <v>3.2858355839226498</v>
      </c>
      <c r="H20" s="4">
        <v>2.6385291961273301E-30</v>
      </c>
      <c r="I20" t="s">
        <v>7</v>
      </c>
    </row>
    <row r="21" spans="1:9" x14ac:dyDescent="0.2">
      <c r="A21" t="s">
        <v>2468</v>
      </c>
      <c r="B21">
        <v>4.2433512019698103</v>
      </c>
      <c r="C21" s="4">
        <v>2.1747901889395898E-25</v>
      </c>
      <c r="D21" t="s">
        <v>14</v>
      </c>
      <c r="F21" t="s">
        <v>7472</v>
      </c>
      <c r="G21">
        <v>3.7241115265461602</v>
      </c>
      <c r="H21" s="4">
        <v>4.5357492991376398E-30</v>
      </c>
      <c r="I21" t="s">
        <v>7</v>
      </c>
    </row>
    <row r="22" spans="1:9" x14ac:dyDescent="0.2">
      <c r="A22" t="s">
        <v>6043</v>
      </c>
      <c r="B22">
        <v>3.0675114785320901</v>
      </c>
      <c r="C22" s="4">
        <v>1.3146557352829201E-24</v>
      </c>
      <c r="D22" t="s">
        <v>14</v>
      </c>
      <c r="F22" t="s">
        <v>7473</v>
      </c>
      <c r="G22">
        <v>3.4537848418638801</v>
      </c>
      <c r="H22" s="4">
        <v>5.9792437653436603E-30</v>
      </c>
      <c r="I22" t="s">
        <v>7</v>
      </c>
    </row>
    <row r="23" spans="1:9" x14ac:dyDescent="0.2">
      <c r="A23" t="s">
        <v>5162</v>
      </c>
      <c r="B23">
        <v>2.7958891775124699</v>
      </c>
      <c r="C23" s="4">
        <v>1.4936794949128201E-23</v>
      </c>
      <c r="D23" t="s">
        <v>14</v>
      </c>
      <c r="F23" t="s">
        <v>5939</v>
      </c>
      <c r="G23">
        <v>3.0843413231485202</v>
      </c>
      <c r="H23" s="4">
        <v>1.16828125886101E-29</v>
      </c>
      <c r="I23" t="s">
        <v>7</v>
      </c>
    </row>
    <row r="24" spans="1:9" x14ac:dyDescent="0.2">
      <c r="A24" t="s">
        <v>5078</v>
      </c>
      <c r="B24">
        <v>5.1819978141190202</v>
      </c>
      <c r="C24" s="4">
        <v>6.2702259674555399E-23</v>
      </c>
      <c r="D24" t="s">
        <v>14</v>
      </c>
      <c r="F24" t="s">
        <v>7474</v>
      </c>
      <c r="G24">
        <v>3.9914303912202</v>
      </c>
      <c r="H24" s="4">
        <v>1.8157531051378101E-29</v>
      </c>
      <c r="I24" t="s">
        <v>7</v>
      </c>
    </row>
    <row r="25" spans="1:9" x14ac:dyDescent="0.2">
      <c r="A25" t="s">
        <v>8094</v>
      </c>
      <c r="B25">
        <v>2.1580444652024502</v>
      </c>
      <c r="C25" s="4">
        <v>1.3020551266730799E-22</v>
      </c>
      <c r="D25" t="s">
        <v>14</v>
      </c>
      <c r="F25" t="s">
        <v>2235</v>
      </c>
      <c r="G25">
        <v>5.0132147568497096</v>
      </c>
      <c r="H25" s="4">
        <v>2.3680798697639901E-29</v>
      </c>
      <c r="I25" t="s">
        <v>7</v>
      </c>
    </row>
    <row r="26" spans="1:9" x14ac:dyDescent="0.2">
      <c r="A26" t="s">
        <v>7670</v>
      </c>
      <c r="B26">
        <v>2.5376037691738502</v>
      </c>
      <c r="C26" s="4">
        <v>1.69211930061702E-22</v>
      </c>
      <c r="D26" t="s">
        <v>14</v>
      </c>
      <c r="F26" t="s">
        <v>3108</v>
      </c>
      <c r="G26">
        <v>7.2238848883415701</v>
      </c>
      <c r="H26" s="4">
        <v>1.63304736008886E-28</v>
      </c>
      <c r="I26" t="s">
        <v>7</v>
      </c>
    </row>
    <row r="27" spans="1:9" x14ac:dyDescent="0.2">
      <c r="A27" t="s">
        <v>5692</v>
      </c>
      <c r="B27">
        <v>5.6445530308592904</v>
      </c>
      <c r="C27" s="4">
        <v>1.8422639132027201E-22</v>
      </c>
      <c r="D27" t="s">
        <v>14</v>
      </c>
      <c r="F27" t="s">
        <v>6923</v>
      </c>
      <c r="G27">
        <v>3.0994382584895401</v>
      </c>
      <c r="H27" s="4">
        <v>5.2066370455961002E-28</v>
      </c>
      <c r="I27" t="s">
        <v>7</v>
      </c>
    </row>
    <row r="28" spans="1:9" x14ac:dyDescent="0.2">
      <c r="A28" t="s">
        <v>8095</v>
      </c>
      <c r="B28">
        <v>3.7874824944609098</v>
      </c>
      <c r="C28" s="4">
        <v>2.1455019398805401E-22</v>
      </c>
      <c r="D28" t="s">
        <v>14</v>
      </c>
      <c r="F28" t="s">
        <v>5954</v>
      </c>
      <c r="G28">
        <v>4.12305438999892</v>
      </c>
      <c r="H28" s="4">
        <v>5.2898153347965804E-28</v>
      </c>
      <c r="I28" t="s">
        <v>7</v>
      </c>
    </row>
    <row r="29" spans="1:9" x14ac:dyDescent="0.2">
      <c r="A29" t="s">
        <v>8096</v>
      </c>
      <c r="B29">
        <v>3.2161838812263199</v>
      </c>
      <c r="C29" s="4">
        <v>2.75020284027873E-22</v>
      </c>
      <c r="D29" t="s">
        <v>14</v>
      </c>
      <c r="F29" t="s">
        <v>7475</v>
      </c>
      <c r="G29">
        <v>4.0104614104565499</v>
      </c>
      <c r="H29" s="4">
        <v>5.2898153347965804E-28</v>
      </c>
      <c r="I29" t="s">
        <v>7</v>
      </c>
    </row>
    <row r="30" spans="1:9" x14ac:dyDescent="0.2">
      <c r="A30" t="s">
        <v>4322</v>
      </c>
      <c r="B30">
        <v>2.1823284827846501</v>
      </c>
      <c r="C30" s="4">
        <v>2.75802165591192E-22</v>
      </c>
      <c r="D30" t="s">
        <v>14</v>
      </c>
      <c r="F30" t="s">
        <v>5117</v>
      </c>
      <c r="G30">
        <v>7.1016973452657002</v>
      </c>
      <c r="H30" s="4">
        <v>6.0491610896070498E-27</v>
      </c>
      <c r="I30" t="s">
        <v>7</v>
      </c>
    </row>
    <row r="31" spans="1:9" x14ac:dyDescent="0.2">
      <c r="A31" t="s">
        <v>7651</v>
      </c>
      <c r="B31">
        <v>2.51585166389826</v>
      </c>
      <c r="C31" s="4">
        <v>9.6833662095227799E-22</v>
      </c>
      <c r="D31" t="s">
        <v>14</v>
      </c>
      <c r="F31" t="s">
        <v>4917</v>
      </c>
      <c r="G31">
        <v>2.5104049878327999</v>
      </c>
      <c r="H31" s="4">
        <v>9.6509626094893499E-27</v>
      </c>
      <c r="I31" t="s">
        <v>7</v>
      </c>
    </row>
    <row r="32" spans="1:9" x14ac:dyDescent="0.2">
      <c r="A32" t="s">
        <v>5086</v>
      </c>
      <c r="B32">
        <v>2.41090223620933</v>
      </c>
      <c r="C32" s="4">
        <v>2.1963404296545101E-21</v>
      </c>
      <c r="D32" t="s">
        <v>14</v>
      </c>
      <c r="F32" t="s">
        <v>5950</v>
      </c>
      <c r="G32">
        <v>3.8283655711647602</v>
      </c>
      <c r="H32" s="4">
        <v>1.50383378465989E-26</v>
      </c>
      <c r="I32" t="s">
        <v>7</v>
      </c>
    </row>
    <row r="33" spans="1:9" x14ac:dyDescent="0.2">
      <c r="A33" t="s">
        <v>5624</v>
      </c>
      <c r="B33">
        <v>2.25522697973995</v>
      </c>
      <c r="C33" s="4">
        <v>2.2381664408910299E-21</v>
      </c>
      <c r="D33" t="s">
        <v>14</v>
      </c>
      <c r="F33" t="s">
        <v>7476</v>
      </c>
      <c r="G33">
        <v>3.78138727998491</v>
      </c>
      <c r="H33" s="4">
        <v>4.9851164170407698E-26</v>
      </c>
      <c r="I33" t="s">
        <v>7</v>
      </c>
    </row>
    <row r="34" spans="1:9" x14ac:dyDescent="0.2">
      <c r="A34" t="s">
        <v>7652</v>
      </c>
      <c r="B34">
        <v>2.2278966402020202</v>
      </c>
      <c r="C34" s="4">
        <v>6.7851051756407502E-21</v>
      </c>
      <c r="D34" t="s">
        <v>14</v>
      </c>
      <c r="F34" t="s">
        <v>7477</v>
      </c>
      <c r="G34">
        <v>3.54413693759287</v>
      </c>
      <c r="H34" s="4">
        <v>1.9873312922058399E-25</v>
      </c>
      <c r="I34" t="s">
        <v>7</v>
      </c>
    </row>
    <row r="35" spans="1:9" x14ac:dyDescent="0.2">
      <c r="A35" t="s">
        <v>5656</v>
      </c>
      <c r="B35">
        <v>5.5216677921828401</v>
      </c>
      <c r="C35" s="4">
        <v>6.8033690524339699E-21</v>
      </c>
      <c r="D35" t="s">
        <v>14</v>
      </c>
      <c r="F35" t="s">
        <v>944</v>
      </c>
      <c r="G35">
        <v>2.3032858599038901</v>
      </c>
      <c r="H35" s="4">
        <v>3.63289922707495E-25</v>
      </c>
      <c r="I35" t="s">
        <v>7</v>
      </c>
    </row>
    <row r="36" spans="1:9" x14ac:dyDescent="0.2">
      <c r="A36" t="s">
        <v>8097</v>
      </c>
      <c r="B36">
        <v>3.7672065345617498</v>
      </c>
      <c r="C36" s="4">
        <v>8.0396028339894407E-21</v>
      </c>
      <c r="D36" t="s">
        <v>14</v>
      </c>
      <c r="F36" t="s">
        <v>7478</v>
      </c>
      <c r="G36">
        <v>3.0158275089464901</v>
      </c>
      <c r="H36" s="4">
        <v>8.4742115137731496E-25</v>
      </c>
      <c r="I36" t="s">
        <v>7</v>
      </c>
    </row>
    <row r="37" spans="1:9" x14ac:dyDescent="0.2">
      <c r="A37" t="s">
        <v>3265</v>
      </c>
      <c r="B37">
        <v>2.3122970402733798</v>
      </c>
      <c r="C37" s="4">
        <v>1.8528441817113799E-20</v>
      </c>
      <c r="D37" t="s">
        <v>14</v>
      </c>
      <c r="F37" t="s">
        <v>1787</v>
      </c>
      <c r="G37">
        <v>2.4342725025575702</v>
      </c>
      <c r="H37" s="4">
        <v>1.6925956745199299E-24</v>
      </c>
      <c r="I37" t="s">
        <v>7</v>
      </c>
    </row>
    <row r="38" spans="1:9" x14ac:dyDescent="0.2">
      <c r="A38" t="s">
        <v>852</v>
      </c>
      <c r="B38">
        <v>2.42312311358382</v>
      </c>
      <c r="C38" s="4">
        <v>3.7833263166782803E-20</v>
      </c>
      <c r="D38" t="s">
        <v>14</v>
      </c>
      <c r="F38" t="s">
        <v>5230</v>
      </c>
      <c r="G38">
        <v>3.9630392075621099</v>
      </c>
      <c r="H38" s="4">
        <v>3.9688812342366798E-24</v>
      </c>
      <c r="I38" t="s">
        <v>7</v>
      </c>
    </row>
    <row r="39" spans="1:9" x14ac:dyDescent="0.2">
      <c r="A39" t="s">
        <v>7701</v>
      </c>
      <c r="B39">
        <v>3.3176942755313301</v>
      </c>
      <c r="C39" s="4">
        <v>4.4942009250559E-20</v>
      </c>
      <c r="D39" t="s">
        <v>14</v>
      </c>
      <c r="F39" t="s">
        <v>7479</v>
      </c>
      <c r="G39">
        <v>3.0954086590244998</v>
      </c>
      <c r="H39" s="4">
        <v>6.4271787355416498E-24</v>
      </c>
      <c r="I39" t="s">
        <v>7</v>
      </c>
    </row>
    <row r="40" spans="1:9" x14ac:dyDescent="0.2">
      <c r="A40" t="s">
        <v>5893</v>
      </c>
      <c r="B40">
        <v>2.0111017206156299</v>
      </c>
      <c r="C40" s="4">
        <v>4.8877249048973802E-20</v>
      </c>
      <c r="D40" t="s">
        <v>14</v>
      </c>
      <c r="F40" t="s">
        <v>3648</v>
      </c>
      <c r="G40">
        <v>3.1459751464312902</v>
      </c>
      <c r="H40" s="4">
        <v>9.8019891348807501E-23</v>
      </c>
      <c r="I40" t="s">
        <v>7</v>
      </c>
    </row>
    <row r="41" spans="1:9" x14ac:dyDescent="0.2">
      <c r="A41" t="s">
        <v>5255</v>
      </c>
      <c r="B41">
        <v>3.2158246627614799</v>
      </c>
      <c r="C41" s="4">
        <v>8.7799195501532597E-20</v>
      </c>
      <c r="D41" t="s">
        <v>14</v>
      </c>
      <c r="F41" t="s">
        <v>7480</v>
      </c>
      <c r="G41">
        <v>2.4559374141013999</v>
      </c>
      <c r="H41" s="4">
        <v>1.0635026031117401E-22</v>
      </c>
      <c r="I41" t="s">
        <v>7</v>
      </c>
    </row>
    <row r="42" spans="1:9" x14ac:dyDescent="0.2">
      <c r="A42" t="s">
        <v>8083</v>
      </c>
      <c r="B42">
        <v>3.6665667086247198</v>
      </c>
      <c r="C42" s="4">
        <v>1.16579916746113E-19</v>
      </c>
      <c r="D42" t="s">
        <v>14</v>
      </c>
      <c r="F42" t="s">
        <v>7481</v>
      </c>
      <c r="G42">
        <v>6.4782347421360598</v>
      </c>
      <c r="H42" s="4">
        <v>2.12526098040763E-22</v>
      </c>
      <c r="I42" t="s">
        <v>7</v>
      </c>
    </row>
    <row r="43" spans="1:9" x14ac:dyDescent="0.2">
      <c r="A43" t="s">
        <v>5387</v>
      </c>
      <c r="B43">
        <v>2.3065765082746701</v>
      </c>
      <c r="C43" s="4">
        <v>1.4459715211252901E-19</v>
      </c>
      <c r="D43" t="s">
        <v>14</v>
      </c>
      <c r="F43" t="s">
        <v>7482</v>
      </c>
      <c r="G43">
        <v>3.8306898055379999</v>
      </c>
      <c r="H43" s="4">
        <v>3.3488610925675199E-22</v>
      </c>
      <c r="I43" t="s">
        <v>7</v>
      </c>
    </row>
    <row r="44" spans="1:9" x14ac:dyDescent="0.2">
      <c r="A44" t="s">
        <v>5049</v>
      </c>
      <c r="B44">
        <v>3.7424106140100899</v>
      </c>
      <c r="C44" s="4">
        <v>2.0302877595578001E-19</v>
      </c>
      <c r="D44" t="s">
        <v>14</v>
      </c>
      <c r="F44" t="s">
        <v>7483</v>
      </c>
      <c r="G44">
        <v>6.5590380219209896</v>
      </c>
      <c r="H44" s="4">
        <v>4.3405309809268101E-22</v>
      </c>
      <c r="I44" t="s">
        <v>7</v>
      </c>
    </row>
    <row r="45" spans="1:9" x14ac:dyDescent="0.2">
      <c r="A45" t="s">
        <v>8098</v>
      </c>
      <c r="B45">
        <v>2.05850892122931</v>
      </c>
      <c r="C45" s="4">
        <v>3.2660268798132499E-19</v>
      </c>
      <c r="D45" t="s">
        <v>14</v>
      </c>
      <c r="F45" t="s">
        <v>5408</v>
      </c>
      <c r="G45">
        <v>2.54477155258094</v>
      </c>
      <c r="H45" s="4">
        <v>7.2938384977605397E-22</v>
      </c>
      <c r="I45" t="s">
        <v>7</v>
      </c>
    </row>
    <row r="46" spans="1:9" x14ac:dyDescent="0.2">
      <c r="A46" t="s">
        <v>4329</v>
      </c>
      <c r="B46">
        <v>2.05013459380804</v>
      </c>
      <c r="C46" s="4">
        <v>4.6231789966837998E-19</v>
      </c>
      <c r="D46" t="s">
        <v>14</v>
      </c>
      <c r="F46" t="s">
        <v>7263</v>
      </c>
      <c r="G46">
        <v>3.9877896551878602</v>
      </c>
      <c r="H46" s="4">
        <v>9.0271576645344903E-22</v>
      </c>
      <c r="I46" t="s">
        <v>7</v>
      </c>
    </row>
    <row r="47" spans="1:9" x14ac:dyDescent="0.2">
      <c r="A47" t="s">
        <v>5030</v>
      </c>
      <c r="B47">
        <v>2.0290149350053199</v>
      </c>
      <c r="C47" s="4">
        <v>7.9740217643967696E-19</v>
      </c>
      <c r="D47" t="s">
        <v>14</v>
      </c>
      <c r="F47" t="s">
        <v>6019</v>
      </c>
      <c r="G47">
        <v>3.1286858226816401</v>
      </c>
      <c r="H47" s="4">
        <v>9.9502082369088597E-22</v>
      </c>
      <c r="I47" t="s">
        <v>7</v>
      </c>
    </row>
    <row r="48" spans="1:9" x14ac:dyDescent="0.2">
      <c r="A48" t="s">
        <v>5728</v>
      </c>
      <c r="B48">
        <v>4.9212878979266703</v>
      </c>
      <c r="C48" s="4">
        <v>8.55794772503323E-19</v>
      </c>
      <c r="D48" t="s">
        <v>14</v>
      </c>
      <c r="F48" t="s">
        <v>7258</v>
      </c>
      <c r="G48">
        <v>4.6472817852525097</v>
      </c>
      <c r="H48" s="4">
        <v>1.50413135700703E-21</v>
      </c>
      <c r="I48" t="s">
        <v>7</v>
      </c>
    </row>
    <row r="49" spans="1:9" x14ac:dyDescent="0.2">
      <c r="A49" t="s">
        <v>5908</v>
      </c>
      <c r="B49">
        <v>3.9257237192159802</v>
      </c>
      <c r="C49" s="4">
        <v>1.5587679518971101E-18</v>
      </c>
      <c r="D49" t="s">
        <v>14</v>
      </c>
      <c r="F49" t="s">
        <v>7484</v>
      </c>
      <c r="G49">
        <v>5.4305651268730299</v>
      </c>
      <c r="H49" s="4">
        <v>1.9318541116144699E-21</v>
      </c>
      <c r="I49" t="s">
        <v>7</v>
      </c>
    </row>
    <row r="50" spans="1:9" x14ac:dyDescent="0.2">
      <c r="A50" t="s">
        <v>6965</v>
      </c>
      <c r="B50">
        <v>3.1152271561111302</v>
      </c>
      <c r="C50" s="4">
        <v>3.6607443691321597E-18</v>
      </c>
      <c r="D50" t="s">
        <v>14</v>
      </c>
      <c r="F50" t="s">
        <v>7485</v>
      </c>
      <c r="G50">
        <v>3.5106456385291098</v>
      </c>
      <c r="H50" s="4">
        <v>2.66764332373794E-21</v>
      </c>
      <c r="I50" t="s">
        <v>7</v>
      </c>
    </row>
    <row r="51" spans="1:9" x14ac:dyDescent="0.2">
      <c r="A51" t="s">
        <v>7308</v>
      </c>
      <c r="B51">
        <v>5.3262809196034997</v>
      </c>
      <c r="C51" s="4">
        <v>4.7458044791559598E-18</v>
      </c>
      <c r="D51" t="s">
        <v>14</v>
      </c>
      <c r="F51" t="s">
        <v>5331</v>
      </c>
      <c r="G51">
        <v>2.2695944924134199</v>
      </c>
      <c r="H51" s="4">
        <v>3.7064054492780101E-21</v>
      </c>
      <c r="I51" t="s">
        <v>7</v>
      </c>
    </row>
    <row r="52" spans="1:9" x14ac:dyDescent="0.2">
      <c r="A52" t="s">
        <v>8099</v>
      </c>
      <c r="B52">
        <v>2.7766601505913</v>
      </c>
      <c r="C52" s="4">
        <v>1.2950459050084799E-17</v>
      </c>
      <c r="D52" t="s">
        <v>14</v>
      </c>
      <c r="F52" t="s">
        <v>7486</v>
      </c>
      <c r="G52">
        <v>2.7467929303712801</v>
      </c>
      <c r="H52" s="4">
        <v>9.1342512008710795E-21</v>
      </c>
      <c r="I52" t="s">
        <v>7</v>
      </c>
    </row>
    <row r="53" spans="1:9" x14ac:dyDescent="0.2">
      <c r="A53" t="s">
        <v>2147</v>
      </c>
      <c r="B53">
        <v>3.0012465381973201</v>
      </c>
      <c r="C53" s="4">
        <v>1.3186425667911E-17</v>
      </c>
      <c r="D53" t="s">
        <v>14</v>
      </c>
      <c r="F53" t="s">
        <v>7487</v>
      </c>
      <c r="G53">
        <v>2.3459384480389902</v>
      </c>
      <c r="H53" s="4">
        <v>1.20471023769757E-20</v>
      </c>
      <c r="I53" t="s">
        <v>7</v>
      </c>
    </row>
    <row r="54" spans="1:9" x14ac:dyDescent="0.2">
      <c r="A54" t="s">
        <v>7660</v>
      </c>
      <c r="B54">
        <v>2.0965506523560702</v>
      </c>
      <c r="C54" s="4">
        <v>1.85766060340038E-17</v>
      </c>
      <c r="D54" t="s">
        <v>14</v>
      </c>
      <c r="F54" t="s">
        <v>7488</v>
      </c>
      <c r="G54">
        <v>3.4653268574857599</v>
      </c>
      <c r="H54" s="4">
        <v>3.2940216787514997E-20</v>
      </c>
      <c r="I54" t="s">
        <v>7</v>
      </c>
    </row>
    <row r="55" spans="1:9" x14ac:dyDescent="0.2">
      <c r="A55" t="s">
        <v>2203</v>
      </c>
      <c r="B55">
        <v>2.7987440369480399</v>
      </c>
      <c r="C55" s="4">
        <v>1.87950415545039E-17</v>
      </c>
      <c r="D55" t="s">
        <v>14</v>
      </c>
      <c r="F55" t="s">
        <v>7489</v>
      </c>
      <c r="G55">
        <v>3.5166076597028102</v>
      </c>
      <c r="H55" s="4">
        <v>3.9670472990960002E-20</v>
      </c>
      <c r="I55" t="s">
        <v>7</v>
      </c>
    </row>
    <row r="56" spans="1:9" x14ac:dyDescent="0.2">
      <c r="A56" t="s">
        <v>7665</v>
      </c>
      <c r="B56">
        <v>2.3543315078715001</v>
      </c>
      <c r="C56" s="4">
        <v>2.5412204999601102E-17</v>
      </c>
      <c r="D56" t="s">
        <v>14</v>
      </c>
      <c r="F56" t="s">
        <v>7490</v>
      </c>
      <c r="G56">
        <v>2.1106864410628901</v>
      </c>
      <c r="H56" s="4">
        <v>9.0984801830059699E-20</v>
      </c>
      <c r="I56" t="s">
        <v>7</v>
      </c>
    </row>
    <row r="57" spans="1:9" x14ac:dyDescent="0.2">
      <c r="A57" t="s">
        <v>5265</v>
      </c>
      <c r="B57">
        <v>3.5787995580283001</v>
      </c>
      <c r="C57" s="4">
        <v>2.5599809550927399E-17</v>
      </c>
      <c r="D57" t="s">
        <v>14</v>
      </c>
      <c r="F57" t="s">
        <v>7419</v>
      </c>
      <c r="G57">
        <v>2.3578498685199398</v>
      </c>
      <c r="H57" s="4">
        <v>1.2323333135410399E-19</v>
      </c>
      <c r="I57" t="s">
        <v>7</v>
      </c>
    </row>
    <row r="58" spans="1:9" x14ac:dyDescent="0.2">
      <c r="A58" t="s">
        <v>5268</v>
      </c>
      <c r="B58">
        <v>2.9873227015767201</v>
      </c>
      <c r="C58" s="4">
        <v>3.0875079766333398E-17</v>
      </c>
      <c r="D58" t="s">
        <v>14</v>
      </c>
      <c r="F58" t="s">
        <v>7491</v>
      </c>
      <c r="G58">
        <v>3.2542029360066702</v>
      </c>
      <c r="H58" s="4">
        <v>1.36156110688367E-19</v>
      </c>
      <c r="I58" t="s">
        <v>7</v>
      </c>
    </row>
    <row r="59" spans="1:9" x14ac:dyDescent="0.2">
      <c r="A59" t="s">
        <v>5949</v>
      </c>
      <c r="B59">
        <v>2.2702974987086102</v>
      </c>
      <c r="C59" s="4">
        <v>4.7113303499189502E-17</v>
      </c>
      <c r="D59" t="s">
        <v>14</v>
      </c>
      <c r="F59" t="s">
        <v>7492</v>
      </c>
      <c r="G59">
        <v>2.0193346352527901</v>
      </c>
      <c r="H59" s="4">
        <v>1.4408545378877601E-19</v>
      </c>
      <c r="I59" t="s">
        <v>7</v>
      </c>
    </row>
    <row r="60" spans="1:9" x14ac:dyDescent="0.2">
      <c r="A60" t="s">
        <v>7809</v>
      </c>
      <c r="B60">
        <v>5.0227730466238096</v>
      </c>
      <c r="C60" s="4">
        <v>4.7158530572964902E-17</v>
      </c>
      <c r="D60" t="s">
        <v>14</v>
      </c>
      <c r="F60" t="s">
        <v>7493</v>
      </c>
      <c r="G60">
        <v>3.2226801494884501</v>
      </c>
      <c r="H60" s="4">
        <v>2.6514777848062398E-19</v>
      </c>
      <c r="I60" t="s">
        <v>7</v>
      </c>
    </row>
    <row r="61" spans="1:9" x14ac:dyDescent="0.2">
      <c r="A61" t="s">
        <v>4057</v>
      </c>
      <c r="B61">
        <v>2.2723711259868802</v>
      </c>
      <c r="C61" s="4">
        <v>7.3578932762804905E-17</v>
      </c>
      <c r="D61" t="s">
        <v>14</v>
      </c>
      <c r="F61" t="s">
        <v>7494</v>
      </c>
      <c r="G61">
        <v>4.8134830740205201</v>
      </c>
      <c r="H61" s="4">
        <v>3.0925702579308998E-19</v>
      </c>
      <c r="I61" t="s">
        <v>7</v>
      </c>
    </row>
    <row r="62" spans="1:9" x14ac:dyDescent="0.2">
      <c r="A62" t="s">
        <v>8100</v>
      </c>
      <c r="B62">
        <v>2.2721648101570202</v>
      </c>
      <c r="C62" s="4">
        <v>7.3775662631225796E-17</v>
      </c>
      <c r="D62" t="s">
        <v>14</v>
      </c>
      <c r="F62" t="s">
        <v>4979</v>
      </c>
      <c r="G62">
        <v>2.0613033874358102</v>
      </c>
      <c r="H62" s="4">
        <v>3.6112251360245699E-19</v>
      </c>
      <c r="I62" t="s">
        <v>7</v>
      </c>
    </row>
    <row r="63" spans="1:9" x14ac:dyDescent="0.2">
      <c r="A63" t="s">
        <v>7296</v>
      </c>
      <c r="B63">
        <v>2.8933755599986299</v>
      </c>
      <c r="C63" s="4">
        <v>9.5550531536211405E-17</v>
      </c>
      <c r="D63" t="s">
        <v>14</v>
      </c>
      <c r="F63" t="s">
        <v>3822</v>
      </c>
      <c r="G63">
        <v>4.41170436827377</v>
      </c>
      <c r="H63" s="4">
        <v>3.6792206899799798E-19</v>
      </c>
      <c r="I63" t="s">
        <v>7</v>
      </c>
    </row>
    <row r="64" spans="1:9" x14ac:dyDescent="0.2">
      <c r="A64" t="s">
        <v>8101</v>
      </c>
      <c r="B64">
        <v>5.9245029725696297</v>
      </c>
      <c r="C64" s="4">
        <v>1.2843293438973199E-16</v>
      </c>
      <c r="D64" t="s">
        <v>14</v>
      </c>
      <c r="F64" t="s">
        <v>7495</v>
      </c>
      <c r="G64">
        <v>2.5577121543601899</v>
      </c>
      <c r="H64" s="4">
        <v>8.1054396963839297E-19</v>
      </c>
      <c r="I64" t="s">
        <v>7</v>
      </c>
    </row>
    <row r="65" spans="1:9" x14ac:dyDescent="0.2">
      <c r="A65" t="s">
        <v>4970</v>
      </c>
      <c r="B65">
        <v>2.0013197651759298</v>
      </c>
      <c r="C65" s="4">
        <v>2.16222338480042E-16</v>
      </c>
      <c r="D65" t="s">
        <v>14</v>
      </c>
      <c r="F65" t="s">
        <v>3296</v>
      </c>
      <c r="G65">
        <v>2.56004880957971</v>
      </c>
      <c r="H65" s="4">
        <v>9.2066872322745302E-19</v>
      </c>
      <c r="I65" t="s">
        <v>7</v>
      </c>
    </row>
    <row r="66" spans="1:9" x14ac:dyDescent="0.2">
      <c r="A66" t="s">
        <v>5195</v>
      </c>
      <c r="B66">
        <v>2.1085694852795198</v>
      </c>
      <c r="C66" s="4">
        <v>2.7505717320570899E-16</v>
      </c>
      <c r="D66" t="s">
        <v>14</v>
      </c>
      <c r="F66" t="s">
        <v>7496</v>
      </c>
      <c r="G66">
        <v>2.0378765407822099</v>
      </c>
      <c r="H66" s="4">
        <v>1.5291585499752999E-18</v>
      </c>
      <c r="I66" t="s">
        <v>7</v>
      </c>
    </row>
    <row r="67" spans="1:9" x14ac:dyDescent="0.2">
      <c r="A67" t="s">
        <v>7311</v>
      </c>
      <c r="B67">
        <v>5.0449464339489802</v>
      </c>
      <c r="C67" s="4">
        <v>2.7552145173951602E-16</v>
      </c>
      <c r="D67" t="s">
        <v>14</v>
      </c>
      <c r="F67" t="s">
        <v>7440</v>
      </c>
      <c r="G67">
        <v>2.4434399497691399</v>
      </c>
      <c r="H67" s="4">
        <v>2.0571688583504998E-18</v>
      </c>
      <c r="I67" t="s">
        <v>7</v>
      </c>
    </row>
    <row r="68" spans="1:9" x14ac:dyDescent="0.2">
      <c r="A68" t="s">
        <v>8102</v>
      </c>
      <c r="B68">
        <v>2.78507213687723</v>
      </c>
      <c r="C68" s="4">
        <v>3.2407111154874E-16</v>
      </c>
      <c r="D68" t="s">
        <v>14</v>
      </c>
      <c r="F68" t="s">
        <v>5945</v>
      </c>
      <c r="G68">
        <v>2.1479605353278699</v>
      </c>
      <c r="H68" s="4">
        <v>2.8218148053790101E-18</v>
      </c>
      <c r="I68" t="s">
        <v>7</v>
      </c>
    </row>
    <row r="69" spans="1:9" x14ac:dyDescent="0.2">
      <c r="A69" t="s">
        <v>7682</v>
      </c>
      <c r="B69">
        <v>2.3621960677628402</v>
      </c>
      <c r="C69" s="4">
        <v>3.46148812885609E-16</v>
      </c>
      <c r="D69" t="s">
        <v>14</v>
      </c>
      <c r="F69" t="s">
        <v>7497</v>
      </c>
      <c r="G69">
        <v>2.94471309052809</v>
      </c>
      <c r="H69" s="4">
        <v>2.93925540629069E-18</v>
      </c>
      <c r="I69" t="s">
        <v>7</v>
      </c>
    </row>
    <row r="70" spans="1:9" x14ac:dyDescent="0.2">
      <c r="A70" t="s">
        <v>7646</v>
      </c>
      <c r="B70">
        <v>2.22276072585296</v>
      </c>
      <c r="C70" s="4">
        <v>3.4721986785982902E-16</v>
      </c>
      <c r="D70" t="s">
        <v>14</v>
      </c>
      <c r="F70" t="s">
        <v>7498</v>
      </c>
      <c r="G70">
        <v>4.2680373915833796</v>
      </c>
      <c r="H70" s="4">
        <v>3.0613171319721599E-18</v>
      </c>
      <c r="I70" t="s">
        <v>7</v>
      </c>
    </row>
    <row r="71" spans="1:9" x14ac:dyDescent="0.2">
      <c r="A71" t="s">
        <v>7695</v>
      </c>
      <c r="B71">
        <v>2.7617791484808798</v>
      </c>
      <c r="C71" s="4">
        <v>3.9191977379483299E-16</v>
      </c>
      <c r="D71" t="s">
        <v>14</v>
      </c>
      <c r="F71" t="s">
        <v>7499</v>
      </c>
      <c r="G71">
        <v>2.4487492816080798</v>
      </c>
      <c r="H71" s="4">
        <v>3.1879566353112499E-18</v>
      </c>
      <c r="I71" t="s">
        <v>7</v>
      </c>
    </row>
    <row r="72" spans="1:9" x14ac:dyDescent="0.2">
      <c r="A72" t="s">
        <v>8103</v>
      </c>
      <c r="B72">
        <v>2.8415104165995899</v>
      </c>
      <c r="C72" s="4">
        <v>6.3418645682950196E-16</v>
      </c>
      <c r="D72" t="s">
        <v>14</v>
      </c>
      <c r="F72" t="s">
        <v>7500</v>
      </c>
      <c r="G72">
        <v>2.97720018968336</v>
      </c>
      <c r="H72" s="4">
        <v>3.7115713313473998E-18</v>
      </c>
      <c r="I72" t="s">
        <v>7</v>
      </c>
    </row>
    <row r="73" spans="1:9" x14ac:dyDescent="0.2">
      <c r="A73" t="s">
        <v>8104</v>
      </c>
      <c r="B73">
        <v>2.2989322612302199</v>
      </c>
      <c r="C73" s="4">
        <v>6.4783842205805703E-16</v>
      </c>
      <c r="D73" t="s">
        <v>14</v>
      </c>
      <c r="F73" t="s">
        <v>5859</v>
      </c>
      <c r="G73">
        <v>2.0173191105855799</v>
      </c>
      <c r="H73" s="4">
        <v>4.2554053776387898E-18</v>
      </c>
      <c r="I73" t="s">
        <v>7</v>
      </c>
    </row>
    <row r="74" spans="1:9" x14ac:dyDescent="0.2">
      <c r="A74" t="s">
        <v>5246</v>
      </c>
      <c r="B74">
        <v>2.5810043809882099</v>
      </c>
      <c r="C74" s="4">
        <v>9.7344113571257104E-16</v>
      </c>
      <c r="D74" t="s">
        <v>14</v>
      </c>
      <c r="F74" t="s">
        <v>7501</v>
      </c>
      <c r="G74">
        <v>4.3549458192472699</v>
      </c>
      <c r="H74" s="4">
        <v>5.6113832766573997E-18</v>
      </c>
      <c r="I74" t="s">
        <v>7</v>
      </c>
    </row>
    <row r="75" spans="1:9" x14ac:dyDescent="0.2">
      <c r="A75" t="s">
        <v>7647</v>
      </c>
      <c r="B75">
        <v>2.74830752101153</v>
      </c>
      <c r="C75" s="4">
        <v>1.12290530738901E-15</v>
      </c>
      <c r="D75" t="s">
        <v>14</v>
      </c>
      <c r="F75" t="s">
        <v>5485</v>
      </c>
      <c r="G75">
        <v>2.09551839839349</v>
      </c>
      <c r="H75" s="4">
        <v>1.7500379405735901E-17</v>
      </c>
      <c r="I75" t="s">
        <v>7</v>
      </c>
    </row>
    <row r="76" spans="1:9" x14ac:dyDescent="0.2">
      <c r="A76" t="s">
        <v>5916</v>
      </c>
      <c r="B76">
        <v>2.4672008112138801</v>
      </c>
      <c r="C76" s="4">
        <v>1.30199672493938E-15</v>
      </c>
      <c r="D76" t="s">
        <v>14</v>
      </c>
      <c r="F76" t="s">
        <v>7502</v>
      </c>
      <c r="G76">
        <v>3.4745981937810302</v>
      </c>
      <c r="H76" s="4">
        <v>2.00147416935249E-17</v>
      </c>
      <c r="I76" t="s">
        <v>7</v>
      </c>
    </row>
    <row r="77" spans="1:9" x14ac:dyDescent="0.2">
      <c r="A77" t="s">
        <v>5099</v>
      </c>
      <c r="B77">
        <v>2.24018621848183</v>
      </c>
      <c r="C77" s="4">
        <v>1.4565660470698099E-15</v>
      </c>
      <c r="D77" t="s">
        <v>14</v>
      </c>
      <c r="F77" t="s">
        <v>7503</v>
      </c>
      <c r="G77">
        <v>3.6436653943545299</v>
      </c>
      <c r="H77" s="4">
        <v>2.3087432800380699E-17</v>
      </c>
      <c r="I77" t="s">
        <v>7</v>
      </c>
    </row>
    <row r="78" spans="1:9" x14ac:dyDescent="0.2">
      <c r="A78" t="s">
        <v>7684</v>
      </c>
      <c r="B78">
        <v>3.8338298641840098</v>
      </c>
      <c r="C78" s="4">
        <v>1.57284534336681E-15</v>
      </c>
      <c r="D78" t="s">
        <v>14</v>
      </c>
      <c r="F78" t="s">
        <v>7504</v>
      </c>
      <c r="G78">
        <v>2.2185128048016098</v>
      </c>
      <c r="H78" s="4">
        <v>2.3761997899922001E-17</v>
      </c>
      <c r="I78" t="s">
        <v>7</v>
      </c>
    </row>
    <row r="79" spans="1:9" x14ac:dyDescent="0.2">
      <c r="A79" t="s">
        <v>5878</v>
      </c>
      <c r="B79">
        <v>2.3158426978259499</v>
      </c>
      <c r="C79" s="4">
        <v>2.6020817145432601E-15</v>
      </c>
      <c r="D79" t="s">
        <v>14</v>
      </c>
      <c r="F79" t="s">
        <v>4435</v>
      </c>
      <c r="G79">
        <v>3.1210021908263998</v>
      </c>
      <c r="H79" s="4">
        <v>2.4863787293450501E-17</v>
      </c>
      <c r="I79" t="s">
        <v>7</v>
      </c>
    </row>
    <row r="80" spans="1:9" x14ac:dyDescent="0.2">
      <c r="A80" t="s">
        <v>5109</v>
      </c>
      <c r="B80">
        <v>2.2608590068799299</v>
      </c>
      <c r="C80" s="4">
        <v>2.6325121793075101E-15</v>
      </c>
      <c r="D80" t="s">
        <v>14</v>
      </c>
      <c r="F80" t="s">
        <v>2516</v>
      </c>
      <c r="G80">
        <v>2.1944444449792901</v>
      </c>
      <c r="H80" s="4">
        <v>2.7448034286780299E-17</v>
      </c>
      <c r="I80" t="s">
        <v>7</v>
      </c>
    </row>
    <row r="81" spans="1:9" x14ac:dyDescent="0.2">
      <c r="A81" t="s">
        <v>7839</v>
      </c>
      <c r="B81">
        <v>5.1127179262036497</v>
      </c>
      <c r="C81" s="4">
        <v>3.3302639070253099E-15</v>
      </c>
      <c r="D81" t="s">
        <v>14</v>
      </c>
      <c r="F81" t="s">
        <v>7505</v>
      </c>
      <c r="G81">
        <v>2.6013245673979402</v>
      </c>
      <c r="H81" s="4">
        <v>2.8014437146152497E-17</v>
      </c>
      <c r="I81" t="s">
        <v>7</v>
      </c>
    </row>
    <row r="82" spans="1:9" x14ac:dyDescent="0.2">
      <c r="A82" t="s">
        <v>8105</v>
      </c>
      <c r="B82">
        <v>2.4490156269449899</v>
      </c>
      <c r="C82" s="4">
        <v>3.4491574362555E-15</v>
      </c>
      <c r="D82" t="s">
        <v>14</v>
      </c>
      <c r="F82" t="s">
        <v>7506</v>
      </c>
      <c r="G82">
        <v>2.6784037175473698</v>
      </c>
      <c r="H82" s="4">
        <v>2.98405207218518E-17</v>
      </c>
      <c r="I82" t="s">
        <v>7</v>
      </c>
    </row>
    <row r="83" spans="1:9" x14ac:dyDescent="0.2">
      <c r="A83" t="s">
        <v>5249</v>
      </c>
      <c r="B83">
        <v>2.6991515889405702</v>
      </c>
      <c r="C83" s="4">
        <v>4.2252743803299002E-15</v>
      </c>
      <c r="D83" t="s">
        <v>14</v>
      </c>
      <c r="F83" t="s">
        <v>7507</v>
      </c>
      <c r="G83">
        <v>3.68413517044594</v>
      </c>
      <c r="H83" s="4">
        <v>3.18281317987788E-17</v>
      </c>
      <c r="I83" t="s">
        <v>7</v>
      </c>
    </row>
    <row r="84" spans="1:9" x14ac:dyDescent="0.2">
      <c r="A84" t="s">
        <v>5089</v>
      </c>
      <c r="B84">
        <v>2.0422608010222798</v>
      </c>
      <c r="C84" s="4">
        <v>6.39161510928733E-15</v>
      </c>
      <c r="D84" t="s">
        <v>14</v>
      </c>
      <c r="F84" t="s">
        <v>7508</v>
      </c>
      <c r="G84">
        <v>3.5915436270480998</v>
      </c>
      <c r="H84" s="4">
        <v>3.2381714680058399E-17</v>
      </c>
      <c r="I84" t="s">
        <v>7</v>
      </c>
    </row>
    <row r="85" spans="1:9" x14ac:dyDescent="0.2">
      <c r="A85" t="s">
        <v>7750</v>
      </c>
      <c r="B85">
        <v>2.9126585612198101</v>
      </c>
      <c r="C85" s="4">
        <v>7.2293229259782593E-15</v>
      </c>
      <c r="D85" t="s">
        <v>14</v>
      </c>
      <c r="F85" t="s">
        <v>7509</v>
      </c>
      <c r="G85">
        <v>2.3166323222409</v>
      </c>
      <c r="H85" s="4">
        <v>3.4256791049120003E-17</v>
      </c>
      <c r="I85" t="s">
        <v>7</v>
      </c>
    </row>
    <row r="86" spans="1:9" x14ac:dyDescent="0.2">
      <c r="A86" t="s">
        <v>8106</v>
      </c>
      <c r="B86">
        <v>5.1215190256357896</v>
      </c>
      <c r="C86" s="4">
        <v>7.8646930743694404E-15</v>
      </c>
      <c r="D86" t="s">
        <v>14</v>
      </c>
      <c r="F86" t="s">
        <v>7277</v>
      </c>
      <c r="G86">
        <v>5.8602236110466599</v>
      </c>
      <c r="H86" s="4">
        <v>3.6154400315005899E-17</v>
      </c>
      <c r="I86" t="s">
        <v>7</v>
      </c>
    </row>
    <row r="87" spans="1:9" x14ac:dyDescent="0.2">
      <c r="A87" t="s">
        <v>5336</v>
      </c>
      <c r="B87">
        <v>2.18174336996639</v>
      </c>
      <c r="C87" s="4">
        <v>7.9420067241246102E-15</v>
      </c>
      <c r="D87" t="s">
        <v>14</v>
      </c>
      <c r="F87" t="s">
        <v>7510</v>
      </c>
      <c r="G87">
        <v>3.2303912176734402</v>
      </c>
      <c r="H87" s="4">
        <v>4.4745067998949999E-17</v>
      </c>
      <c r="I87" t="s">
        <v>7</v>
      </c>
    </row>
    <row r="88" spans="1:9" x14ac:dyDescent="0.2">
      <c r="A88" t="s">
        <v>5060</v>
      </c>
      <c r="B88">
        <v>2.4692026051029301</v>
      </c>
      <c r="C88" s="4">
        <v>8.2165719445064505E-15</v>
      </c>
      <c r="D88" t="s">
        <v>14</v>
      </c>
      <c r="F88" t="s">
        <v>5263</v>
      </c>
      <c r="G88">
        <v>2.3237140210387199</v>
      </c>
      <c r="H88" s="4">
        <v>5.8182379592514201E-17</v>
      </c>
      <c r="I88" t="s">
        <v>7</v>
      </c>
    </row>
    <row r="89" spans="1:9" x14ac:dyDescent="0.2">
      <c r="A89" t="s">
        <v>7654</v>
      </c>
      <c r="B89">
        <v>2.3306498852040698</v>
      </c>
      <c r="C89" s="4">
        <v>8.7293576908677895E-15</v>
      </c>
      <c r="D89" t="s">
        <v>14</v>
      </c>
      <c r="F89" t="s">
        <v>7511</v>
      </c>
      <c r="G89">
        <v>2.8300124652664702</v>
      </c>
      <c r="H89" s="4">
        <v>6.1638141600174398E-17</v>
      </c>
      <c r="I89" t="s">
        <v>7</v>
      </c>
    </row>
    <row r="90" spans="1:9" x14ac:dyDescent="0.2">
      <c r="A90" t="s">
        <v>5997</v>
      </c>
      <c r="B90">
        <v>2.69546392876779</v>
      </c>
      <c r="C90" s="4">
        <v>1.04252050411611E-14</v>
      </c>
      <c r="D90" t="s">
        <v>14</v>
      </c>
      <c r="F90" t="s">
        <v>7271</v>
      </c>
      <c r="G90">
        <v>2.2011483061389598</v>
      </c>
      <c r="H90" s="4">
        <v>6.8627626294857295E-17</v>
      </c>
      <c r="I90" t="s">
        <v>7</v>
      </c>
    </row>
    <row r="91" spans="1:9" x14ac:dyDescent="0.2">
      <c r="A91" t="s">
        <v>5957</v>
      </c>
      <c r="B91">
        <v>2.2430945210959798</v>
      </c>
      <c r="C91" s="4">
        <v>1.0592410285387199E-14</v>
      </c>
      <c r="D91" t="s">
        <v>14</v>
      </c>
      <c r="F91" t="s">
        <v>2129</v>
      </c>
      <c r="G91">
        <v>2.1129004030110798</v>
      </c>
      <c r="H91" s="4">
        <v>7.2791145069657896E-17</v>
      </c>
      <c r="I91" t="s">
        <v>7</v>
      </c>
    </row>
    <row r="92" spans="1:9" x14ac:dyDescent="0.2">
      <c r="A92" t="s">
        <v>8107</v>
      </c>
      <c r="B92">
        <v>4.9870793409478198</v>
      </c>
      <c r="C92" s="4">
        <v>1.46826303358809E-14</v>
      </c>
      <c r="D92" t="s">
        <v>14</v>
      </c>
      <c r="F92" t="s">
        <v>7512</v>
      </c>
      <c r="G92">
        <v>2.5797099477124501</v>
      </c>
      <c r="H92" s="4">
        <v>7.4889249317443902E-17</v>
      </c>
      <c r="I92" t="s">
        <v>7</v>
      </c>
    </row>
    <row r="93" spans="1:9" x14ac:dyDescent="0.2">
      <c r="A93" t="s">
        <v>5653</v>
      </c>
      <c r="B93">
        <v>2.0180737050906901</v>
      </c>
      <c r="C93" s="4">
        <v>2.0720964478467299E-14</v>
      </c>
      <c r="D93" t="s">
        <v>14</v>
      </c>
      <c r="F93" t="s">
        <v>4476</v>
      </c>
      <c r="G93">
        <v>2.6134749681634402</v>
      </c>
      <c r="H93" s="4">
        <v>9.2621052167283206E-17</v>
      </c>
      <c r="I93" t="s">
        <v>7</v>
      </c>
    </row>
    <row r="94" spans="1:9" x14ac:dyDescent="0.2">
      <c r="A94" t="s">
        <v>2594</v>
      </c>
      <c r="B94">
        <v>3.2287491534579198</v>
      </c>
      <c r="C94" s="4">
        <v>2.1370463128880501E-14</v>
      </c>
      <c r="D94" t="s">
        <v>14</v>
      </c>
      <c r="F94" t="s">
        <v>7513</v>
      </c>
      <c r="G94">
        <v>2.1919123197392198</v>
      </c>
      <c r="H94" s="4">
        <v>1.88571027455098E-16</v>
      </c>
      <c r="I94" t="s">
        <v>7</v>
      </c>
    </row>
    <row r="95" spans="1:9" x14ac:dyDescent="0.2">
      <c r="A95" t="s">
        <v>5273</v>
      </c>
      <c r="B95">
        <v>2.3594228834201698</v>
      </c>
      <c r="C95" s="4">
        <v>2.3370080351675401E-14</v>
      </c>
      <c r="D95" t="s">
        <v>14</v>
      </c>
      <c r="F95" t="s">
        <v>7514</v>
      </c>
      <c r="G95">
        <v>3.2392453559320198</v>
      </c>
      <c r="H95" s="4">
        <v>2.1193561213700499E-16</v>
      </c>
      <c r="I95" t="s">
        <v>7</v>
      </c>
    </row>
    <row r="96" spans="1:9" x14ac:dyDescent="0.2">
      <c r="A96" t="s">
        <v>5192</v>
      </c>
      <c r="B96">
        <v>2.4333376002453901</v>
      </c>
      <c r="C96" s="4">
        <v>2.6278346983305299E-14</v>
      </c>
      <c r="D96" t="s">
        <v>14</v>
      </c>
      <c r="F96" t="s">
        <v>7515</v>
      </c>
      <c r="G96">
        <v>2.6491376168551501</v>
      </c>
      <c r="H96" s="4">
        <v>3.6896788474844699E-16</v>
      </c>
      <c r="I96" t="s">
        <v>7</v>
      </c>
    </row>
    <row r="97" spans="1:9" x14ac:dyDescent="0.2">
      <c r="A97" t="s">
        <v>5738</v>
      </c>
      <c r="B97">
        <v>2.1353946942709801</v>
      </c>
      <c r="C97" s="4">
        <v>2.66728585037588E-14</v>
      </c>
      <c r="D97" t="s">
        <v>14</v>
      </c>
      <c r="F97" t="s">
        <v>7516</v>
      </c>
      <c r="G97">
        <v>2.5730833877780102</v>
      </c>
      <c r="H97" s="4">
        <v>4.1972796947582701E-16</v>
      </c>
      <c r="I97" t="s">
        <v>7</v>
      </c>
    </row>
    <row r="98" spans="1:9" x14ac:dyDescent="0.2">
      <c r="A98" t="s">
        <v>5258</v>
      </c>
      <c r="B98">
        <v>3.7949230943754801</v>
      </c>
      <c r="C98" s="4">
        <v>3.1568604573031803E-14</v>
      </c>
      <c r="D98" t="s">
        <v>14</v>
      </c>
      <c r="F98" t="s">
        <v>7517</v>
      </c>
      <c r="G98">
        <v>2.8833323925254</v>
      </c>
      <c r="H98" s="4">
        <v>4.1972796947582701E-16</v>
      </c>
      <c r="I98" t="s">
        <v>7</v>
      </c>
    </row>
    <row r="99" spans="1:9" x14ac:dyDescent="0.2">
      <c r="A99" t="s">
        <v>7793</v>
      </c>
      <c r="B99">
        <v>2.5951559326948801</v>
      </c>
      <c r="C99" s="4">
        <v>3.98374106334258E-14</v>
      </c>
      <c r="D99" t="s">
        <v>14</v>
      </c>
      <c r="F99" t="s">
        <v>7518</v>
      </c>
      <c r="G99">
        <v>2.1179263405453299</v>
      </c>
      <c r="H99" s="4">
        <v>6.3510450959754997E-16</v>
      </c>
      <c r="I99" t="s">
        <v>7</v>
      </c>
    </row>
    <row r="100" spans="1:9" x14ac:dyDescent="0.2">
      <c r="A100" t="s">
        <v>8108</v>
      </c>
      <c r="B100">
        <v>3.4431432044353398</v>
      </c>
      <c r="C100" s="4">
        <v>4.3529948595835497E-14</v>
      </c>
      <c r="D100" t="s">
        <v>14</v>
      </c>
      <c r="F100" t="s">
        <v>7519</v>
      </c>
      <c r="G100">
        <v>4.4470076240792196</v>
      </c>
      <c r="H100" s="4">
        <v>7.7250482108691302E-16</v>
      </c>
      <c r="I100" t="s">
        <v>7</v>
      </c>
    </row>
    <row r="101" spans="1:9" x14ac:dyDescent="0.2">
      <c r="A101" t="s">
        <v>7863</v>
      </c>
      <c r="B101">
        <v>2.0513895037329002</v>
      </c>
      <c r="C101" s="4">
        <v>5.0429226686775198E-14</v>
      </c>
      <c r="D101" t="s">
        <v>14</v>
      </c>
      <c r="F101" t="s">
        <v>5969</v>
      </c>
      <c r="G101">
        <v>2.9385995925563901</v>
      </c>
      <c r="H101" s="4">
        <v>1.09972703431108E-15</v>
      </c>
      <c r="I101" t="s">
        <v>7</v>
      </c>
    </row>
    <row r="102" spans="1:9" x14ac:dyDescent="0.2">
      <c r="A102" t="s">
        <v>6819</v>
      </c>
      <c r="B102">
        <v>2.7215048734549501</v>
      </c>
      <c r="C102" s="4">
        <v>5.0466195605285698E-14</v>
      </c>
      <c r="D102" t="s">
        <v>14</v>
      </c>
      <c r="F102" t="s">
        <v>4332</v>
      </c>
      <c r="G102">
        <v>2.41613471945701</v>
      </c>
      <c r="H102" s="4">
        <v>1.26892349469918E-15</v>
      </c>
      <c r="I102" t="s">
        <v>7</v>
      </c>
    </row>
    <row r="103" spans="1:9" x14ac:dyDescent="0.2">
      <c r="A103" t="s">
        <v>5187</v>
      </c>
      <c r="B103">
        <v>2.1081206105913299</v>
      </c>
      <c r="C103" s="4">
        <v>6.0843066236463202E-14</v>
      </c>
      <c r="D103" t="s">
        <v>14</v>
      </c>
      <c r="F103" t="s">
        <v>7520</v>
      </c>
      <c r="G103">
        <v>2.6396534566190799</v>
      </c>
      <c r="H103" s="4">
        <v>1.55352861500617E-15</v>
      </c>
      <c r="I103" t="s">
        <v>7</v>
      </c>
    </row>
    <row r="104" spans="1:9" x14ac:dyDescent="0.2">
      <c r="A104" t="s">
        <v>863</v>
      </c>
      <c r="B104">
        <v>2.1411824700086899</v>
      </c>
      <c r="C104" s="4">
        <v>6.7379625858681403E-14</v>
      </c>
      <c r="D104" t="s">
        <v>14</v>
      </c>
      <c r="F104" t="s">
        <v>7521</v>
      </c>
      <c r="G104">
        <v>4.1708893559249303</v>
      </c>
      <c r="H104" s="4">
        <v>1.55352861500617E-15</v>
      </c>
      <c r="I104" t="s">
        <v>7</v>
      </c>
    </row>
    <row r="105" spans="1:9" x14ac:dyDescent="0.2">
      <c r="A105" t="s">
        <v>5048</v>
      </c>
      <c r="B105">
        <v>2.9542213340630799</v>
      </c>
      <c r="C105" s="4">
        <v>1.1840536694625E-13</v>
      </c>
      <c r="D105" t="s">
        <v>14</v>
      </c>
      <c r="F105" t="s">
        <v>7522</v>
      </c>
      <c r="G105">
        <v>4.5857003626786197</v>
      </c>
      <c r="H105" s="4">
        <v>1.70127146249641E-15</v>
      </c>
      <c r="I105" t="s">
        <v>7</v>
      </c>
    </row>
    <row r="106" spans="1:9" x14ac:dyDescent="0.2">
      <c r="A106" t="s">
        <v>2365</v>
      </c>
      <c r="B106">
        <v>2.3912128974734999</v>
      </c>
      <c r="C106" s="4">
        <v>1.4480337682557101E-13</v>
      </c>
      <c r="D106" t="s">
        <v>14</v>
      </c>
      <c r="F106" t="s">
        <v>4314</v>
      </c>
      <c r="G106">
        <v>2.8077146235921799</v>
      </c>
      <c r="H106" s="4">
        <v>2.01406816851248E-15</v>
      </c>
      <c r="I106" t="s">
        <v>7</v>
      </c>
    </row>
    <row r="107" spans="1:9" x14ac:dyDescent="0.2">
      <c r="A107" t="s">
        <v>7278</v>
      </c>
      <c r="B107">
        <v>3.8031848684764298</v>
      </c>
      <c r="C107" s="4">
        <v>1.7853503400236001E-13</v>
      </c>
      <c r="D107" t="s">
        <v>14</v>
      </c>
      <c r="F107" t="s">
        <v>7523</v>
      </c>
      <c r="G107">
        <v>3.6927371990228099</v>
      </c>
      <c r="H107" s="4">
        <v>4.0253476299758698E-15</v>
      </c>
      <c r="I107" t="s">
        <v>7</v>
      </c>
    </row>
    <row r="108" spans="1:9" x14ac:dyDescent="0.2">
      <c r="A108" t="s">
        <v>1857</v>
      </c>
      <c r="B108">
        <v>2.3478479971195401</v>
      </c>
      <c r="C108" s="4">
        <v>2.5612762903381702E-13</v>
      </c>
      <c r="D108" t="s">
        <v>14</v>
      </c>
      <c r="F108" t="s">
        <v>7524</v>
      </c>
      <c r="G108">
        <v>3.53261783088892</v>
      </c>
      <c r="H108" s="4">
        <v>9.3745033277187505E-15</v>
      </c>
      <c r="I108" t="s">
        <v>7</v>
      </c>
    </row>
    <row r="109" spans="1:9" x14ac:dyDescent="0.2">
      <c r="A109" t="s">
        <v>987</v>
      </c>
      <c r="B109">
        <v>2.1664481332192</v>
      </c>
      <c r="C109" s="4">
        <v>2.8802112287439999E-13</v>
      </c>
      <c r="D109" t="s">
        <v>14</v>
      </c>
      <c r="F109" t="s">
        <v>6941</v>
      </c>
      <c r="G109">
        <v>4.5860999759542498</v>
      </c>
      <c r="H109" s="4">
        <v>1.20426191441918E-14</v>
      </c>
      <c r="I109" t="s">
        <v>7</v>
      </c>
    </row>
    <row r="110" spans="1:9" x14ac:dyDescent="0.2">
      <c r="A110" t="s">
        <v>7689</v>
      </c>
      <c r="B110">
        <v>2.19244151621354</v>
      </c>
      <c r="C110" s="4">
        <v>3.2160402929281198E-13</v>
      </c>
      <c r="D110" t="s">
        <v>14</v>
      </c>
      <c r="F110" t="s">
        <v>7525</v>
      </c>
      <c r="G110">
        <v>2.8370776337497299</v>
      </c>
      <c r="H110" s="4">
        <v>1.26796355575088E-14</v>
      </c>
      <c r="I110" t="s">
        <v>7</v>
      </c>
    </row>
    <row r="111" spans="1:9" x14ac:dyDescent="0.2">
      <c r="A111" t="s">
        <v>3458</v>
      </c>
      <c r="B111">
        <v>2.2307075895555499</v>
      </c>
      <c r="C111" s="4">
        <v>3.3184223024728398E-13</v>
      </c>
      <c r="D111" t="s">
        <v>14</v>
      </c>
      <c r="F111" t="s">
        <v>7526</v>
      </c>
      <c r="G111">
        <v>2.0662458549664202</v>
      </c>
      <c r="H111" s="4">
        <v>2.2447868032077101E-14</v>
      </c>
      <c r="I111" t="s">
        <v>7</v>
      </c>
    </row>
    <row r="112" spans="1:9" x14ac:dyDescent="0.2">
      <c r="A112" t="s">
        <v>5642</v>
      </c>
      <c r="B112">
        <v>2.0836722015850602</v>
      </c>
      <c r="C112" s="4">
        <v>5.1061894943015596E-13</v>
      </c>
      <c r="D112" t="s">
        <v>14</v>
      </c>
      <c r="F112" t="s">
        <v>7527</v>
      </c>
      <c r="G112">
        <v>3.4050318023006598</v>
      </c>
      <c r="H112" s="4">
        <v>2.6940346536602699E-14</v>
      </c>
      <c r="I112" t="s">
        <v>7</v>
      </c>
    </row>
    <row r="113" spans="1:9" x14ac:dyDescent="0.2">
      <c r="A113" t="s">
        <v>3352</v>
      </c>
      <c r="B113">
        <v>2.21945996498303</v>
      </c>
      <c r="C113" s="4">
        <v>5.9366559810204299E-13</v>
      </c>
      <c r="D113" t="s">
        <v>14</v>
      </c>
      <c r="F113" t="s">
        <v>7528</v>
      </c>
      <c r="G113">
        <v>2.0110705496549501</v>
      </c>
      <c r="H113" s="4">
        <v>2.6940346536602699E-14</v>
      </c>
      <c r="I113" t="s">
        <v>7</v>
      </c>
    </row>
    <row r="114" spans="1:9" x14ac:dyDescent="0.2">
      <c r="A114" t="s">
        <v>6396</v>
      </c>
      <c r="B114">
        <v>2.3365650459593699</v>
      </c>
      <c r="C114" s="4">
        <v>7.6379765318920504E-13</v>
      </c>
      <c r="D114" t="s">
        <v>14</v>
      </c>
      <c r="F114" t="s">
        <v>7529</v>
      </c>
      <c r="G114">
        <v>2.1973143790042302</v>
      </c>
      <c r="H114" s="4">
        <v>3.3289790890871698E-14</v>
      </c>
      <c r="I114" t="s">
        <v>7</v>
      </c>
    </row>
    <row r="115" spans="1:9" x14ac:dyDescent="0.2">
      <c r="A115" t="s">
        <v>4353</v>
      </c>
      <c r="B115">
        <v>2.9422116059349901</v>
      </c>
      <c r="C115" s="4">
        <v>7.8968037025376996E-13</v>
      </c>
      <c r="D115" t="s">
        <v>14</v>
      </c>
      <c r="F115" t="s">
        <v>7530</v>
      </c>
      <c r="G115">
        <v>3.6852468544662802</v>
      </c>
      <c r="H115" s="4">
        <v>3.7161158947548098E-14</v>
      </c>
      <c r="I115" t="s">
        <v>7</v>
      </c>
    </row>
    <row r="116" spans="1:9" x14ac:dyDescent="0.2">
      <c r="A116" t="s">
        <v>878</v>
      </c>
      <c r="B116">
        <v>2.2143570049586399</v>
      </c>
      <c r="C116" s="4">
        <v>9.4596361649894106E-13</v>
      </c>
      <c r="D116" t="s">
        <v>14</v>
      </c>
      <c r="F116" t="s">
        <v>7531</v>
      </c>
      <c r="G116">
        <v>2.46882410634983</v>
      </c>
      <c r="H116" s="4">
        <v>7.2335814296859902E-14</v>
      </c>
      <c r="I116" t="s">
        <v>7</v>
      </c>
    </row>
    <row r="117" spans="1:9" x14ac:dyDescent="0.2">
      <c r="A117" t="s">
        <v>8109</v>
      </c>
      <c r="B117">
        <v>3.3429888451379202</v>
      </c>
      <c r="C117" s="4">
        <v>1.4673555311320201E-12</v>
      </c>
      <c r="D117" t="s">
        <v>14</v>
      </c>
      <c r="F117" t="s">
        <v>6924</v>
      </c>
      <c r="G117">
        <v>2.0075804085370801</v>
      </c>
      <c r="H117" s="4">
        <v>1.04520084753115E-13</v>
      </c>
      <c r="I117" t="s">
        <v>7</v>
      </c>
    </row>
    <row r="118" spans="1:9" x14ac:dyDescent="0.2">
      <c r="A118" t="s">
        <v>7907</v>
      </c>
      <c r="B118">
        <v>2.8358538922313401</v>
      </c>
      <c r="C118" s="4">
        <v>1.5947951947430199E-12</v>
      </c>
      <c r="D118" t="s">
        <v>14</v>
      </c>
      <c r="F118" t="s">
        <v>7532</v>
      </c>
      <c r="G118">
        <v>2.78949906292701</v>
      </c>
      <c r="H118" s="4">
        <v>1.1190677100484E-13</v>
      </c>
      <c r="I118" t="s">
        <v>7</v>
      </c>
    </row>
    <row r="119" spans="1:9" x14ac:dyDescent="0.2">
      <c r="A119" t="s">
        <v>8110</v>
      </c>
      <c r="B119">
        <v>2.8183454534766899</v>
      </c>
      <c r="C119" s="4">
        <v>1.81042445137504E-12</v>
      </c>
      <c r="D119" t="s">
        <v>14</v>
      </c>
      <c r="F119" t="s">
        <v>5605</v>
      </c>
      <c r="G119">
        <v>2.0635416761652201</v>
      </c>
      <c r="H119" s="4">
        <v>1.16923198768901E-13</v>
      </c>
      <c r="I119" t="s">
        <v>7</v>
      </c>
    </row>
    <row r="120" spans="1:9" x14ac:dyDescent="0.2">
      <c r="A120" t="s">
        <v>8111</v>
      </c>
      <c r="B120">
        <v>2.92235695136623</v>
      </c>
      <c r="C120" s="4">
        <v>1.8817213651599501E-12</v>
      </c>
      <c r="D120" t="s">
        <v>14</v>
      </c>
      <c r="F120" t="s">
        <v>7533</v>
      </c>
      <c r="G120">
        <v>2.4290886968713599</v>
      </c>
      <c r="H120" s="4">
        <v>1.3945649693955401E-13</v>
      </c>
      <c r="I120" t="s">
        <v>7</v>
      </c>
    </row>
    <row r="121" spans="1:9" x14ac:dyDescent="0.2">
      <c r="A121" t="s">
        <v>2377</v>
      </c>
      <c r="B121">
        <v>2.39853422700478</v>
      </c>
      <c r="C121" s="4">
        <v>1.9865996766594401E-12</v>
      </c>
      <c r="D121" t="s">
        <v>14</v>
      </c>
      <c r="F121" t="s">
        <v>7534</v>
      </c>
      <c r="G121">
        <v>4.2277023859865199</v>
      </c>
      <c r="H121" s="4">
        <v>1.44493907829241E-13</v>
      </c>
      <c r="I121" t="s">
        <v>7</v>
      </c>
    </row>
    <row r="122" spans="1:9" x14ac:dyDescent="0.2">
      <c r="A122" t="s">
        <v>8086</v>
      </c>
      <c r="B122">
        <v>2.1398353900634901</v>
      </c>
      <c r="C122" s="4">
        <v>2.6647355780906502E-12</v>
      </c>
      <c r="D122" t="s">
        <v>14</v>
      </c>
      <c r="F122" t="s">
        <v>7535</v>
      </c>
      <c r="G122">
        <v>2.4128767487755698</v>
      </c>
      <c r="H122" s="4">
        <v>3.2624444644466799E-13</v>
      </c>
      <c r="I122" t="s">
        <v>7</v>
      </c>
    </row>
    <row r="123" spans="1:9" x14ac:dyDescent="0.2">
      <c r="A123" t="s">
        <v>7681</v>
      </c>
      <c r="B123">
        <v>2.5500049435333398</v>
      </c>
      <c r="C123" s="4">
        <v>2.6766961196632701E-12</v>
      </c>
      <c r="D123" t="s">
        <v>14</v>
      </c>
      <c r="F123" t="s">
        <v>7536</v>
      </c>
      <c r="G123">
        <v>2.7951420301932899</v>
      </c>
      <c r="H123" s="4">
        <v>3.3461267090084201E-13</v>
      </c>
      <c r="I123" t="s">
        <v>7</v>
      </c>
    </row>
    <row r="124" spans="1:9" x14ac:dyDescent="0.2">
      <c r="A124" t="s">
        <v>7671</v>
      </c>
      <c r="B124">
        <v>3.4793576056584801</v>
      </c>
      <c r="C124" s="4">
        <v>2.81446271872638E-12</v>
      </c>
      <c r="D124" t="s">
        <v>14</v>
      </c>
      <c r="F124" t="s">
        <v>7537</v>
      </c>
      <c r="G124">
        <v>3.0691960261429401</v>
      </c>
      <c r="H124" s="4">
        <v>3.56954300669512E-13</v>
      </c>
      <c r="I124" t="s">
        <v>7</v>
      </c>
    </row>
    <row r="125" spans="1:9" x14ac:dyDescent="0.2">
      <c r="A125" t="s">
        <v>8112</v>
      </c>
      <c r="B125">
        <v>3.6499054617050399</v>
      </c>
      <c r="C125" s="4">
        <v>2.9104005728728498E-12</v>
      </c>
      <c r="D125" t="s">
        <v>14</v>
      </c>
      <c r="F125" t="s">
        <v>2988</v>
      </c>
      <c r="G125">
        <v>2.0739874329969101</v>
      </c>
      <c r="H125" s="4">
        <v>4.64972119837151E-13</v>
      </c>
      <c r="I125" t="s">
        <v>7</v>
      </c>
    </row>
    <row r="126" spans="1:9" x14ac:dyDescent="0.2">
      <c r="A126" t="s">
        <v>8113</v>
      </c>
      <c r="B126">
        <v>4.42967659442896</v>
      </c>
      <c r="C126" s="4">
        <v>3.2073846969275001E-12</v>
      </c>
      <c r="D126" t="s">
        <v>14</v>
      </c>
      <c r="F126" t="s">
        <v>7538</v>
      </c>
      <c r="G126">
        <v>2.3578249892624199</v>
      </c>
      <c r="H126" s="4">
        <v>6.6266731284949896E-13</v>
      </c>
      <c r="I126" t="s">
        <v>7</v>
      </c>
    </row>
    <row r="127" spans="1:9" x14ac:dyDescent="0.2">
      <c r="A127" t="s">
        <v>5276</v>
      </c>
      <c r="B127">
        <v>2.36169486996855</v>
      </c>
      <c r="C127" s="4">
        <v>3.25969920724025E-12</v>
      </c>
      <c r="D127" t="s">
        <v>14</v>
      </c>
      <c r="F127" t="s">
        <v>7539</v>
      </c>
      <c r="G127">
        <v>2.0713326278623598</v>
      </c>
      <c r="H127" s="4">
        <v>7.4163873004369696E-13</v>
      </c>
      <c r="I127" t="s">
        <v>7</v>
      </c>
    </row>
    <row r="128" spans="1:9" x14ac:dyDescent="0.2">
      <c r="A128" t="s">
        <v>8114</v>
      </c>
      <c r="B128">
        <v>2.4389222405718498</v>
      </c>
      <c r="C128" s="4">
        <v>3.46335623339404E-12</v>
      </c>
      <c r="D128" t="s">
        <v>14</v>
      </c>
      <c r="F128" t="s">
        <v>7540</v>
      </c>
      <c r="G128">
        <v>3.2377964657850402</v>
      </c>
      <c r="H128" s="4">
        <v>1.1588896991521E-12</v>
      </c>
      <c r="I128" t="s">
        <v>7</v>
      </c>
    </row>
    <row r="129" spans="1:9" x14ac:dyDescent="0.2">
      <c r="A129" t="s">
        <v>8115</v>
      </c>
      <c r="B129">
        <v>2.57111094665991</v>
      </c>
      <c r="C129" s="4">
        <v>4.73331984745661E-12</v>
      </c>
      <c r="D129" t="s">
        <v>14</v>
      </c>
      <c r="F129" t="s">
        <v>4143</v>
      </c>
      <c r="G129">
        <v>2.5893741861902102</v>
      </c>
      <c r="H129" s="4">
        <v>1.6898407482685799E-12</v>
      </c>
      <c r="I129" t="s">
        <v>7</v>
      </c>
    </row>
    <row r="130" spans="1:9" x14ac:dyDescent="0.2">
      <c r="A130" t="s">
        <v>7710</v>
      </c>
      <c r="B130">
        <v>2.9597714367531598</v>
      </c>
      <c r="C130" s="4">
        <v>5.6724188592384001E-12</v>
      </c>
      <c r="D130" t="s">
        <v>14</v>
      </c>
      <c r="F130" t="s">
        <v>7541</v>
      </c>
      <c r="G130">
        <v>3.1975112347554302</v>
      </c>
      <c r="H130" s="4">
        <v>1.7059688478397401E-12</v>
      </c>
      <c r="I130" t="s">
        <v>7</v>
      </c>
    </row>
    <row r="131" spans="1:9" x14ac:dyDescent="0.2">
      <c r="A131" t="s">
        <v>8116</v>
      </c>
      <c r="B131">
        <v>2.2188434010745302</v>
      </c>
      <c r="C131" s="4">
        <v>5.7496962429843503E-12</v>
      </c>
      <c r="D131" t="s">
        <v>14</v>
      </c>
      <c r="F131" t="s">
        <v>7134</v>
      </c>
      <c r="G131">
        <v>2.2706416397935398</v>
      </c>
      <c r="H131" s="4">
        <v>1.8780324010580601E-12</v>
      </c>
      <c r="I131" t="s">
        <v>7</v>
      </c>
    </row>
    <row r="132" spans="1:9" x14ac:dyDescent="0.2">
      <c r="A132" t="s">
        <v>2462</v>
      </c>
      <c r="B132">
        <v>4.5921397088698201</v>
      </c>
      <c r="C132" s="4">
        <v>6.3134814366622299E-12</v>
      </c>
      <c r="D132" t="s">
        <v>14</v>
      </c>
      <c r="F132" t="s">
        <v>7542</v>
      </c>
      <c r="G132">
        <v>2.06133717038814</v>
      </c>
      <c r="H132" s="4">
        <v>2.0171630544787698E-12</v>
      </c>
      <c r="I132" t="s">
        <v>7</v>
      </c>
    </row>
    <row r="133" spans="1:9" x14ac:dyDescent="0.2">
      <c r="A133" t="s">
        <v>8117</v>
      </c>
      <c r="B133">
        <v>2.6179977603933899</v>
      </c>
      <c r="C133" s="4">
        <v>1.1817260083468E-11</v>
      </c>
      <c r="D133" t="s">
        <v>14</v>
      </c>
      <c r="F133" t="s">
        <v>3304</v>
      </c>
      <c r="G133">
        <v>2.2330174193393799</v>
      </c>
      <c r="H133" s="4">
        <v>2.37564902880825E-12</v>
      </c>
      <c r="I133" t="s">
        <v>7</v>
      </c>
    </row>
    <row r="134" spans="1:9" x14ac:dyDescent="0.2">
      <c r="A134" t="s">
        <v>5019</v>
      </c>
      <c r="B134">
        <v>2.2437001230514801</v>
      </c>
      <c r="C134" s="4">
        <v>1.3080308210256801E-11</v>
      </c>
      <c r="D134" t="s">
        <v>14</v>
      </c>
      <c r="F134" t="s">
        <v>7543</v>
      </c>
      <c r="G134">
        <v>2.5106898531750099</v>
      </c>
      <c r="H134" s="4">
        <v>2.5104764132751098E-12</v>
      </c>
      <c r="I134" t="s">
        <v>7</v>
      </c>
    </row>
    <row r="135" spans="1:9" x14ac:dyDescent="0.2">
      <c r="A135" t="s">
        <v>8118</v>
      </c>
      <c r="B135">
        <v>2.9777882094697201</v>
      </c>
      <c r="C135" s="4">
        <v>1.3700601843230201E-11</v>
      </c>
      <c r="D135" t="s">
        <v>14</v>
      </c>
      <c r="F135" t="s">
        <v>4462</v>
      </c>
      <c r="G135">
        <v>2.2078334819404302</v>
      </c>
      <c r="H135" s="4">
        <v>2.6077689236394398E-12</v>
      </c>
      <c r="I135" t="s">
        <v>7</v>
      </c>
    </row>
    <row r="136" spans="1:9" x14ac:dyDescent="0.2">
      <c r="A136" t="s">
        <v>8119</v>
      </c>
      <c r="B136">
        <v>2.7425921858438098</v>
      </c>
      <c r="C136" s="4">
        <v>1.43187069610962E-11</v>
      </c>
      <c r="D136" t="s">
        <v>14</v>
      </c>
      <c r="F136" t="s">
        <v>7450</v>
      </c>
      <c r="G136">
        <v>2.0208513505285599</v>
      </c>
      <c r="H136" s="4">
        <v>2.6953029745600499E-12</v>
      </c>
      <c r="I136" t="s">
        <v>7</v>
      </c>
    </row>
    <row r="137" spans="1:9" x14ac:dyDescent="0.2">
      <c r="A137" t="s">
        <v>8120</v>
      </c>
      <c r="B137">
        <v>3.0790208403829298</v>
      </c>
      <c r="C137" s="4">
        <v>1.5068035941096801E-11</v>
      </c>
      <c r="D137" t="s">
        <v>14</v>
      </c>
      <c r="F137" t="s">
        <v>7544</v>
      </c>
      <c r="G137">
        <v>4.1579098907676304</v>
      </c>
      <c r="H137" s="4">
        <v>2.7072366815575399E-12</v>
      </c>
      <c r="I137" t="s">
        <v>7</v>
      </c>
    </row>
    <row r="138" spans="1:9" x14ac:dyDescent="0.2">
      <c r="A138" t="s">
        <v>8121</v>
      </c>
      <c r="B138">
        <v>2.0959976067545298</v>
      </c>
      <c r="C138" s="4">
        <v>1.5068035941096801E-11</v>
      </c>
      <c r="D138" t="s">
        <v>14</v>
      </c>
      <c r="F138" t="s">
        <v>7545</v>
      </c>
      <c r="G138">
        <v>2.3987798100212601</v>
      </c>
      <c r="H138" s="4">
        <v>2.9559722583297201E-12</v>
      </c>
      <c r="I138" t="s">
        <v>7</v>
      </c>
    </row>
    <row r="139" spans="1:9" x14ac:dyDescent="0.2">
      <c r="A139" t="s">
        <v>8122</v>
      </c>
      <c r="B139">
        <v>2.0528800555989002</v>
      </c>
      <c r="C139" s="4">
        <v>1.71158640566194E-11</v>
      </c>
      <c r="D139" t="s">
        <v>14</v>
      </c>
      <c r="F139" t="s">
        <v>7546</v>
      </c>
      <c r="G139">
        <v>3.09329426475789</v>
      </c>
      <c r="H139" s="4">
        <v>3.7732807291107297E-12</v>
      </c>
      <c r="I139" t="s">
        <v>7</v>
      </c>
    </row>
    <row r="140" spans="1:9" x14ac:dyDescent="0.2">
      <c r="A140" t="s">
        <v>6901</v>
      </c>
      <c r="B140">
        <v>6.5220955920297703</v>
      </c>
      <c r="C140" s="4">
        <v>1.8115167189484001E-11</v>
      </c>
      <c r="D140" t="s">
        <v>14</v>
      </c>
      <c r="F140" t="s">
        <v>7547</v>
      </c>
      <c r="G140">
        <v>2.21352670538369</v>
      </c>
      <c r="H140" s="4">
        <v>3.8287089977134498E-12</v>
      </c>
      <c r="I140" t="s">
        <v>7</v>
      </c>
    </row>
    <row r="141" spans="1:9" x14ac:dyDescent="0.2">
      <c r="A141" t="s">
        <v>5038</v>
      </c>
      <c r="B141">
        <v>2.0672393206208701</v>
      </c>
      <c r="C141" s="4">
        <v>1.98290114204766E-11</v>
      </c>
      <c r="D141" t="s">
        <v>14</v>
      </c>
      <c r="F141" t="s">
        <v>7548</v>
      </c>
      <c r="G141">
        <v>3.5911986481268299</v>
      </c>
      <c r="H141" s="4">
        <v>4.0111386316572302E-12</v>
      </c>
      <c r="I141" t="s">
        <v>7</v>
      </c>
    </row>
    <row r="142" spans="1:9" x14ac:dyDescent="0.2">
      <c r="A142" t="s">
        <v>6988</v>
      </c>
      <c r="B142">
        <v>2.5730179933115598</v>
      </c>
      <c r="C142" s="4">
        <v>2.65732979821012E-11</v>
      </c>
      <c r="D142" t="s">
        <v>14</v>
      </c>
      <c r="F142" t="s">
        <v>7549</v>
      </c>
      <c r="G142">
        <v>2.74946328980334</v>
      </c>
      <c r="H142" s="4">
        <v>4.3828218452064301E-12</v>
      </c>
      <c r="I142" t="s">
        <v>7</v>
      </c>
    </row>
    <row r="143" spans="1:9" x14ac:dyDescent="0.2">
      <c r="A143" t="s">
        <v>7307</v>
      </c>
      <c r="B143">
        <v>2.86188729270848</v>
      </c>
      <c r="C143" s="4">
        <v>2.7699952703437602E-11</v>
      </c>
      <c r="D143" t="s">
        <v>14</v>
      </c>
      <c r="F143" t="s">
        <v>7550</v>
      </c>
      <c r="G143">
        <v>3.68532419515634</v>
      </c>
      <c r="H143" s="4">
        <v>4.9672977377469501E-12</v>
      </c>
      <c r="I143" t="s">
        <v>7</v>
      </c>
    </row>
    <row r="144" spans="1:9" x14ac:dyDescent="0.2">
      <c r="A144" t="s">
        <v>5234</v>
      </c>
      <c r="B144">
        <v>2.3362443581830701</v>
      </c>
      <c r="C144" s="4">
        <v>3.0432318855163401E-11</v>
      </c>
      <c r="D144" t="s">
        <v>14</v>
      </c>
      <c r="F144" t="s">
        <v>7551</v>
      </c>
      <c r="G144">
        <v>2.3758832823520302</v>
      </c>
      <c r="H144" s="4">
        <v>5.54954820117226E-12</v>
      </c>
      <c r="I144" t="s">
        <v>7</v>
      </c>
    </row>
    <row r="145" spans="1:9" x14ac:dyDescent="0.2">
      <c r="A145" t="s">
        <v>5264</v>
      </c>
      <c r="B145">
        <v>2.3782330595375298</v>
      </c>
      <c r="C145" s="4">
        <v>3.8468412524058699E-11</v>
      </c>
      <c r="D145" t="s">
        <v>14</v>
      </c>
      <c r="F145" t="s">
        <v>3615</v>
      </c>
      <c r="G145">
        <v>2.3676497820199902</v>
      </c>
      <c r="H145" s="4">
        <v>7.1122833512688102E-12</v>
      </c>
      <c r="I145" t="s">
        <v>7</v>
      </c>
    </row>
    <row r="146" spans="1:9" x14ac:dyDescent="0.2">
      <c r="A146" t="s">
        <v>6954</v>
      </c>
      <c r="B146">
        <v>2.86737998411011</v>
      </c>
      <c r="C146" s="4">
        <v>5.2912844302436097E-11</v>
      </c>
      <c r="D146" t="s">
        <v>14</v>
      </c>
      <c r="F146" t="s">
        <v>7552</v>
      </c>
      <c r="G146">
        <v>2.0263565758368101</v>
      </c>
      <c r="H146" s="4">
        <v>8.2752530730846504E-12</v>
      </c>
      <c r="I146" t="s">
        <v>7</v>
      </c>
    </row>
    <row r="147" spans="1:9" x14ac:dyDescent="0.2">
      <c r="A147" t="s">
        <v>8123</v>
      </c>
      <c r="B147">
        <v>3.7740154837678701</v>
      </c>
      <c r="C147" s="4">
        <v>5.5902325761477301E-11</v>
      </c>
      <c r="D147" t="s">
        <v>14</v>
      </c>
      <c r="F147" t="s">
        <v>7553</v>
      </c>
      <c r="G147">
        <v>2.4752378052623798</v>
      </c>
      <c r="H147" s="4">
        <v>9.1728802089858497E-12</v>
      </c>
      <c r="I147" t="s">
        <v>7</v>
      </c>
    </row>
    <row r="148" spans="1:9" x14ac:dyDescent="0.2">
      <c r="A148" t="s">
        <v>7552</v>
      </c>
      <c r="B148">
        <v>2.0619708844476601</v>
      </c>
      <c r="C148" s="4">
        <v>5.6600013226551501E-11</v>
      </c>
      <c r="D148" t="s">
        <v>14</v>
      </c>
      <c r="F148" t="s">
        <v>3457</v>
      </c>
      <c r="G148">
        <v>2.6997158632837599</v>
      </c>
      <c r="H148" s="4">
        <v>1.62789282298065E-11</v>
      </c>
      <c r="I148" t="s">
        <v>7</v>
      </c>
    </row>
    <row r="149" spans="1:9" x14ac:dyDescent="0.2">
      <c r="A149" t="s">
        <v>8124</v>
      </c>
      <c r="B149">
        <v>5.0053468142149304</v>
      </c>
      <c r="C149" s="4">
        <v>5.7656989787415699E-11</v>
      </c>
      <c r="D149" t="s">
        <v>14</v>
      </c>
      <c r="F149" t="s">
        <v>7554</v>
      </c>
      <c r="G149">
        <v>3.1414136349200001</v>
      </c>
      <c r="H149" s="4">
        <v>1.8613009721753099E-11</v>
      </c>
      <c r="I149" t="s">
        <v>7</v>
      </c>
    </row>
    <row r="150" spans="1:9" x14ac:dyDescent="0.2">
      <c r="A150" t="s">
        <v>2443</v>
      </c>
      <c r="B150">
        <v>2.3614104756970198</v>
      </c>
      <c r="C150" s="4">
        <v>5.9091365822114706E-11</v>
      </c>
      <c r="D150" t="s">
        <v>14</v>
      </c>
      <c r="F150" t="s">
        <v>7555</v>
      </c>
      <c r="G150">
        <v>4.9710560277108398</v>
      </c>
      <c r="H150" s="4">
        <v>2.4258371529040501E-11</v>
      </c>
      <c r="I150" t="s">
        <v>7</v>
      </c>
    </row>
    <row r="151" spans="1:9" x14ac:dyDescent="0.2">
      <c r="A151" t="s">
        <v>6971</v>
      </c>
      <c r="B151">
        <v>2.9312743397071199</v>
      </c>
      <c r="C151" s="4">
        <v>7.8457717354756594E-11</v>
      </c>
      <c r="D151" t="s">
        <v>14</v>
      </c>
      <c r="F151" t="s">
        <v>7226</v>
      </c>
      <c r="G151">
        <v>2.9158651757559602</v>
      </c>
      <c r="H151" s="4">
        <v>2.4854299434874701E-11</v>
      </c>
      <c r="I151" t="s">
        <v>7</v>
      </c>
    </row>
    <row r="152" spans="1:9" x14ac:dyDescent="0.2">
      <c r="A152" t="s">
        <v>8125</v>
      </c>
      <c r="B152">
        <v>3.0081160426291</v>
      </c>
      <c r="C152" s="4">
        <v>1.8124232223390501E-10</v>
      </c>
      <c r="D152" t="s">
        <v>14</v>
      </c>
      <c r="F152" t="s">
        <v>5638</v>
      </c>
      <c r="G152">
        <v>2.1206288260802202</v>
      </c>
      <c r="H152" s="4">
        <v>2.5193596860666099E-11</v>
      </c>
      <c r="I152" t="s">
        <v>7</v>
      </c>
    </row>
    <row r="153" spans="1:9" x14ac:dyDescent="0.2">
      <c r="A153" t="s">
        <v>8126</v>
      </c>
      <c r="B153">
        <v>2.51096900084897</v>
      </c>
      <c r="C153" s="4">
        <v>1.85919954571587E-10</v>
      </c>
      <c r="D153" t="s">
        <v>14</v>
      </c>
      <c r="F153" t="s">
        <v>7556</v>
      </c>
      <c r="G153">
        <v>2.1033906617773002</v>
      </c>
      <c r="H153" s="4">
        <v>2.75701572764178E-11</v>
      </c>
      <c r="I153" t="s">
        <v>7</v>
      </c>
    </row>
    <row r="154" spans="1:9" x14ac:dyDescent="0.2">
      <c r="A154" t="s">
        <v>8127</v>
      </c>
      <c r="B154">
        <v>2.3161839128970798</v>
      </c>
      <c r="C154" s="4">
        <v>2.4523464412616702E-10</v>
      </c>
      <c r="D154" t="s">
        <v>14</v>
      </c>
      <c r="F154" t="s">
        <v>7557</v>
      </c>
      <c r="G154">
        <v>5.7296259106412197</v>
      </c>
      <c r="H154" s="4">
        <v>2.9563951553232299E-11</v>
      </c>
      <c r="I154" t="s">
        <v>7</v>
      </c>
    </row>
    <row r="155" spans="1:9" x14ac:dyDescent="0.2">
      <c r="A155" t="s">
        <v>8128</v>
      </c>
      <c r="B155">
        <v>2.9305225816104001</v>
      </c>
      <c r="C155" s="4">
        <v>2.7595347613072398E-10</v>
      </c>
      <c r="D155" t="s">
        <v>14</v>
      </c>
      <c r="F155" t="s">
        <v>7558</v>
      </c>
      <c r="G155">
        <v>2.4437652532039502</v>
      </c>
      <c r="H155" s="4">
        <v>3.0623684704640998E-11</v>
      </c>
      <c r="I155" t="s">
        <v>7</v>
      </c>
    </row>
    <row r="156" spans="1:9" x14ac:dyDescent="0.2">
      <c r="A156" t="s">
        <v>8129</v>
      </c>
      <c r="B156">
        <v>3.6227967980706901</v>
      </c>
      <c r="C156" s="4">
        <v>2.79320043855663E-10</v>
      </c>
      <c r="D156" t="s">
        <v>14</v>
      </c>
      <c r="F156" t="s">
        <v>7559</v>
      </c>
      <c r="G156">
        <v>2.8390112195916499</v>
      </c>
      <c r="H156" s="4">
        <v>3.0823187817264702E-11</v>
      </c>
      <c r="I156" t="s">
        <v>7</v>
      </c>
    </row>
    <row r="157" spans="1:9" x14ac:dyDescent="0.2">
      <c r="A157" t="s">
        <v>8130</v>
      </c>
      <c r="B157">
        <v>2.6313925507218201</v>
      </c>
      <c r="C157" s="4">
        <v>2.8479102358699702E-10</v>
      </c>
      <c r="D157" t="s">
        <v>14</v>
      </c>
      <c r="F157" t="s">
        <v>5526</v>
      </c>
      <c r="G157">
        <v>2.4993176522765999</v>
      </c>
      <c r="H157" s="4">
        <v>3.1537318381866099E-11</v>
      </c>
      <c r="I157" t="s">
        <v>7</v>
      </c>
    </row>
    <row r="158" spans="1:9" x14ac:dyDescent="0.2">
      <c r="A158" t="s">
        <v>8131</v>
      </c>
      <c r="B158">
        <v>2.1970772677912498</v>
      </c>
      <c r="C158" s="4">
        <v>3.6043169686658797E-10</v>
      </c>
      <c r="D158" t="s">
        <v>14</v>
      </c>
      <c r="F158" t="s">
        <v>5602</v>
      </c>
      <c r="G158">
        <v>2.6863701726103502</v>
      </c>
      <c r="H158" s="4">
        <v>4.2667809060592998E-11</v>
      </c>
      <c r="I158" t="s">
        <v>7</v>
      </c>
    </row>
    <row r="159" spans="1:9" x14ac:dyDescent="0.2">
      <c r="A159" t="s">
        <v>8132</v>
      </c>
      <c r="B159">
        <v>2.9925978647708802</v>
      </c>
      <c r="C159" s="4">
        <v>3.9171163349691297E-10</v>
      </c>
      <c r="D159" t="s">
        <v>14</v>
      </c>
      <c r="F159" t="s">
        <v>7560</v>
      </c>
      <c r="G159">
        <v>2.20423861504417</v>
      </c>
      <c r="H159" s="4">
        <v>4.4808115965428099E-11</v>
      </c>
      <c r="I159" t="s">
        <v>7</v>
      </c>
    </row>
    <row r="160" spans="1:9" x14ac:dyDescent="0.2">
      <c r="A160" t="s">
        <v>1143</v>
      </c>
      <c r="B160">
        <v>5.07808498253402</v>
      </c>
      <c r="C160" s="4">
        <v>4.0495175106797002E-10</v>
      </c>
      <c r="D160" t="s">
        <v>14</v>
      </c>
      <c r="F160" t="s">
        <v>7561</v>
      </c>
      <c r="G160">
        <v>4.2404167518677296</v>
      </c>
      <c r="H160" s="4">
        <v>5.0242844871773899E-11</v>
      </c>
      <c r="I160" t="s">
        <v>7</v>
      </c>
    </row>
    <row r="161" spans="1:9" x14ac:dyDescent="0.2">
      <c r="A161" t="s">
        <v>8133</v>
      </c>
      <c r="B161">
        <v>2.7419872526581899</v>
      </c>
      <c r="C161" s="4">
        <v>4.2869267399008001E-10</v>
      </c>
      <c r="D161" t="s">
        <v>14</v>
      </c>
      <c r="F161" t="s">
        <v>5956</v>
      </c>
      <c r="G161">
        <v>2.1526534376822002</v>
      </c>
      <c r="H161" s="4">
        <v>5.11054323606916E-11</v>
      </c>
      <c r="I161" t="s">
        <v>7</v>
      </c>
    </row>
    <row r="162" spans="1:9" x14ac:dyDescent="0.2">
      <c r="A162" t="s">
        <v>5561</v>
      </c>
      <c r="B162">
        <v>2.4414712730027901</v>
      </c>
      <c r="C162" s="4">
        <v>4.34587223194001E-10</v>
      </c>
      <c r="D162" t="s">
        <v>14</v>
      </c>
      <c r="F162" t="s">
        <v>7562</v>
      </c>
      <c r="G162">
        <v>2.2119516891369599</v>
      </c>
      <c r="H162" s="4">
        <v>5.22777139598783E-11</v>
      </c>
      <c r="I162" t="s">
        <v>7</v>
      </c>
    </row>
    <row r="163" spans="1:9" x14ac:dyDescent="0.2">
      <c r="A163" t="s">
        <v>8134</v>
      </c>
      <c r="B163">
        <v>2.1636037129583099</v>
      </c>
      <c r="C163" s="4">
        <v>4.6768079369958802E-10</v>
      </c>
      <c r="D163" t="s">
        <v>14</v>
      </c>
      <c r="F163" t="s">
        <v>7563</v>
      </c>
      <c r="G163">
        <v>2.11858070593874</v>
      </c>
      <c r="H163" s="4">
        <v>5.8797467091104598E-11</v>
      </c>
      <c r="I163" t="s">
        <v>7</v>
      </c>
    </row>
    <row r="164" spans="1:9" x14ac:dyDescent="0.2">
      <c r="A164" t="s">
        <v>7711</v>
      </c>
      <c r="B164">
        <v>2.28663297576818</v>
      </c>
      <c r="C164" s="4">
        <v>6.7138396277135498E-10</v>
      </c>
      <c r="D164" t="s">
        <v>14</v>
      </c>
      <c r="F164" t="s">
        <v>7564</v>
      </c>
      <c r="G164">
        <v>3.3185510631102502</v>
      </c>
      <c r="H164" s="4">
        <v>6.87123291208695E-11</v>
      </c>
      <c r="I164" t="s">
        <v>7</v>
      </c>
    </row>
    <row r="165" spans="1:9" x14ac:dyDescent="0.2">
      <c r="A165" t="s">
        <v>8135</v>
      </c>
      <c r="B165">
        <v>3.4698981572796899</v>
      </c>
      <c r="C165" s="4">
        <v>7.0821396180638796E-10</v>
      </c>
      <c r="D165" t="s">
        <v>14</v>
      </c>
      <c r="F165" t="s">
        <v>5933</v>
      </c>
      <c r="G165">
        <v>2.1568521253972301</v>
      </c>
      <c r="H165" s="4">
        <v>6.90219996636139E-11</v>
      </c>
      <c r="I165" t="s">
        <v>7</v>
      </c>
    </row>
    <row r="166" spans="1:9" x14ac:dyDescent="0.2">
      <c r="A166" t="s">
        <v>8136</v>
      </c>
      <c r="B166">
        <v>3.3593052431375399</v>
      </c>
      <c r="C166" s="4">
        <v>7.4678591128896395E-10</v>
      </c>
      <c r="D166" t="s">
        <v>14</v>
      </c>
      <c r="F166" t="s">
        <v>5896</v>
      </c>
      <c r="G166">
        <v>2.2401650161590601</v>
      </c>
      <c r="H166" s="4">
        <v>8.3878929228033398E-11</v>
      </c>
      <c r="I166" t="s">
        <v>7</v>
      </c>
    </row>
    <row r="167" spans="1:9" x14ac:dyDescent="0.2">
      <c r="A167" t="s">
        <v>8137</v>
      </c>
      <c r="B167">
        <v>2.62070106683464</v>
      </c>
      <c r="C167" s="4">
        <v>9.4328831926582398E-10</v>
      </c>
      <c r="D167" t="s">
        <v>14</v>
      </c>
      <c r="F167" t="s">
        <v>7565</v>
      </c>
      <c r="G167">
        <v>2.7150879560500898</v>
      </c>
      <c r="H167" s="4">
        <v>8.7401602325279196E-11</v>
      </c>
      <c r="I167" t="s">
        <v>7</v>
      </c>
    </row>
    <row r="168" spans="1:9" x14ac:dyDescent="0.2">
      <c r="A168" t="s">
        <v>8138</v>
      </c>
      <c r="B168">
        <v>2.3848880240061701</v>
      </c>
      <c r="C168" s="4">
        <v>9.5720291782717804E-10</v>
      </c>
      <c r="D168" t="s">
        <v>14</v>
      </c>
      <c r="F168" t="s">
        <v>7566</v>
      </c>
      <c r="G168">
        <v>2.3475486685948899</v>
      </c>
      <c r="H168" s="4">
        <v>9.3129831413922696E-11</v>
      </c>
      <c r="I168" t="s">
        <v>7</v>
      </c>
    </row>
    <row r="169" spans="1:9" x14ac:dyDescent="0.2">
      <c r="A169" t="s">
        <v>8139</v>
      </c>
      <c r="B169">
        <v>2.29640560010185</v>
      </c>
      <c r="C169" s="4">
        <v>1.0232145255849199E-9</v>
      </c>
      <c r="D169" t="s">
        <v>14</v>
      </c>
      <c r="F169" t="s">
        <v>7567</v>
      </c>
      <c r="G169">
        <v>2.9235971989904899</v>
      </c>
      <c r="H169" s="4">
        <v>9.3129831413922696E-11</v>
      </c>
      <c r="I169" t="s">
        <v>7</v>
      </c>
    </row>
    <row r="170" spans="1:9" x14ac:dyDescent="0.2">
      <c r="A170" t="s">
        <v>8140</v>
      </c>
      <c r="B170">
        <v>2.77016846551287</v>
      </c>
      <c r="C170" s="4">
        <v>1.1365552796766399E-9</v>
      </c>
      <c r="D170" t="s">
        <v>14</v>
      </c>
      <c r="F170" t="s">
        <v>7568</v>
      </c>
      <c r="G170">
        <v>2.27201552573396</v>
      </c>
      <c r="H170" s="4">
        <v>9.9000254464992303E-11</v>
      </c>
      <c r="I170" t="s">
        <v>7</v>
      </c>
    </row>
    <row r="171" spans="1:9" x14ac:dyDescent="0.2">
      <c r="A171" t="s">
        <v>8141</v>
      </c>
      <c r="B171">
        <v>3.52050780511196</v>
      </c>
      <c r="C171" s="4">
        <v>1.24417731927707E-9</v>
      </c>
      <c r="D171" t="s">
        <v>14</v>
      </c>
      <c r="F171" t="s">
        <v>7569</v>
      </c>
      <c r="G171">
        <v>2.50974147444715</v>
      </c>
      <c r="H171" s="4">
        <v>1.2303634057727201E-10</v>
      </c>
      <c r="I171" t="s">
        <v>7</v>
      </c>
    </row>
    <row r="172" spans="1:9" x14ac:dyDescent="0.2">
      <c r="A172" t="s">
        <v>8142</v>
      </c>
      <c r="B172">
        <v>2.0493109805247598</v>
      </c>
      <c r="C172" s="4">
        <v>1.5397442008796799E-9</v>
      </c>
      <c r="D172" t="s">
        <v>14</v>
      </c>
      <c r="F172" t="s">
        <v>7570</v>
      </c>
      <c r="G172">
        <v>2.3564713890328202</v>
      </c>
      <c r="H172" s="4">
        <v>1.3579115149921299E-10</v>
      </c>
      <c r="I172" t="s">
        <v>7</v>
      </c>
    </row>
    <row r="173" spans="1:9" x14ac:dyDescent="0.2">
      <c r="A173" t="s">
        <v>8143</v>
      </c>
      <c r="B173">
        <v>2.0658138298021602</v>
      </c>
      <c r="C173" s="4">
        <v>1.99813021330226E-9</v>
      </c>
      <c r="D173" t="s">
        <v>14</v>
      </c>
      <c r="F173" t="s">
        <v>7571</v>
      </c>
      <c r="G173">
        <v>2.1267147629037302</v>
      </c>
      <c r="H173" s="4">
        <v>2.11266057916711E-10</v>
      </c>
      <c r="I173" t="s">
        <v>7</v>
      </c>
    </row>
    <row r="174" spans="1:9" x14ac:dyDescent="0.2">
      <c r="A174" t="s">
        <v>4352</v>
      </c>
      <c r="B174">
        <v>2.1880857406015899</v>
      </c>
      <c r="C174" s="4">
        <v>2.0220258323700302E-9</v>
      </c>
      <c r="D174" t="s">
        <v>14</v>
      </c>
      <c r="F174" t="s">
        <v>891</v>
      </c>
      <c r="G174">
        <v>2.1201253083863301</v>
      </c>
      <c r="H174" s="4">
        <v>2.1425821431320401E-10</v>
      </c>
      <c r="I174" t="s">
        <v>7</v>
      </c>
    </row>
    <row r="175" spans="1:9" x14ac:dyDescent="0.2">
      <c r="A175" t="s">
        <v>8144</v>
      </c>
      <c r="B175">
        <v>2.1062173384105098</v>
      </c>
      <c r="C175" s="4">
        <v>2.6518435600279901E-9</v>
      </c>
      <c r="D175" t="s">
        <v>14</v>
      </c>
      <c r="F175" t="s">
        <v>7572</v>
      </c>
      <c r="G175">
        <v>4.0979513482463199</v>
      </c>
      <c r="H175" s="4">
        <v>2.15799409631861E-10</v>
      </c>
      <c r="I175" t="s">
        <v>7</v>
      </c>
    </row>
    <row r="176" spans="1:9" x14ac:dyDescent="0.2">
      <c r="A176" t="s">
        <v>8145</v>
      </c>
      <c r="B176">
        <v>2.3971342553518</v>
      </c>
      <c r="C176" s="4">
        <v>3.2681102880728098E-9</v>
      </c>
      <c r="D176" t="s">
        <v>14</v>
      </c>
      <c r="F176" t="s">
        <v>7573</v>
      </c>
      <c r="G176">
        <v>2.1345700617570502</v>
      </c>
      <c r="H176" s="4">
        <v>3.04456881245151E-10</v>
      </c>
      <c r="I176" t="s">
        <v>7</v>
      </c>
    </row>
    <row r="177" spans="1:9" x14ac:dyDescent="0.2">
      <c r="A177" t="s">
        <v>8146</v>
      </c>
      <c r="B177">
        <v>2.5905280084254798</v>
      </c>
      <c r="C177" s="4">
        <v>4.7846634663445998E-9</v>
      </c>
      <c r="D177" t="s">
        <v>14</v>
      </c>
      <c r="F177" t="s">
        <v>7574</v>
      </c>
      <c r="G177">
        <v>4.3843311059159902</v>
      </c>
      <c r="H177" s="4">
        <v>3.2468367468202499E-10</v>
      </c>
      <c r="I177" t="s">
        <v>7</v>
      </c>
    </row>
    <row r="178" spans="1:9" x14ac:dyDescent="0.2">
      <c r="A178" t="s">
        <v>8147</v>
      </c>
      <c r="B178">
        <v>2.0263333514304298</v>
      </c>
      <c r="C178" s="4">
        <v>4.99402551499388E-9</v>
      </c>
      <c r="D178" t="s">
        <v>14</v>
      </c>
      <c r="F178" t="s">
        <v>4317</v>
      </c>
      <c r="G178">
        <v>3.47883836599939</v>
      </c>
      <c r="H178" s="4">
        <v>3.7453814735214498E-10</v>
      </c>
      <c r="I178" t="s">
        <v>7</v>
      </c>
    </row>
    <row r="179" spans="1:9" x14ac:dyDescent="0.2">
      <c r="A179" t="s">
        <v>1259</v>
      </c>
      <c r="B179">
        <v>2.5153162348070799</v>
      </c>
      <c r="C179" s="4">
        <v>5.1384212193098404E-9</v>
      </c>
      <c r="D179" t="s">
        <v>14</v>
      </c>
      <c r="F179" t="s">
        <v>5151</v>
      </c>
      <c r="G179">
        <v>2.0167672931115699</v>
      </c>
      <c r="H179" s="4">
        <v>3.9850074103052602E-10</v>
      </c>
      <c r="I179" t="s">
        <v>7</v>
      </c>
    </row>
    <row r="180" spans="1:9" x14ac:dyDescent="0.2">
      <c r="A180" t="s">
        <v>7878</v>
      </c>
      <c r="B180">
        <v>2.4448004066045002</v>
      </c>
      <c r="C180" s="4">
        <v>5.75196068595489E-9</v>
      </c>
      <c r="D180" t="s">
        <v>14</v>
      </c>
      <c r="F180" t="s">
        <v>7575</v>
      </c>
      <c r="G180">
        <v>2.7246444358410198</v>
      </c>
      <c r="H180" s="4">
        <v>4.2682942345420601E-10</v>
      </c>
      <c r="I180" t="s">
        <v>7</v>
      </c>
    </row>
    <row r="181" spans="1:9" x14ac:dyDescent="0.2">
      <c r="A181" t="s">
        <v>5539</v>
      </c>
      <c r="B181">
        <v>2.0309234086184702</v>
      </c>
      <c r="C181" s="4">
        <v>6.6239318277213403E-9</v>
      </c>
      <c r="D181" t="s">
        <v>14</v>
      </c>
      <c r="F181" t="s">
        <v>7576</v>
      </c>
      <c r="G181">
        <v>3.4142258007790498</v>
      </c>
      <c r="H181" s="4">
        <v>5.27110570120063E-10</v>
      </c>
      <c r="I181" t="s">
        <v>7</v>
      </c>
    </row>
    <row r="182" spans="1:9" x14ac:dyDescent="0.2">
      <c r="A182" t="s">
        <v>8148</v>
      </c>
      <c r="B182">
        <v>2.1457268977117798</v>
      </c>
      <c r="C182" s="4">
        <v>7.4835288926800502E-9</v>
      </c>
      <c r="D182" t="s">
        <v>14</v>
      </c>
      <c r="F182" t="s">
        <v>7577</v>
      </c>
      <c r="G182">
        <v>2.2169681334378999</v>
      </c>
      <c r="H182" s="4">
        <v>5.2980493581480396E-10</v>
      </c>
      <c r="I182" t="s">
        <v>7</v>
      </c>
    </row>
    <row r="183" spans="1:9" x14ac:dyDescent="0.2">
      <c r="A183" t="s">
        <v>8149</v>
      </c>
      <c r="B183">
        <v>2.8963639249625901</v>
      </c>
      <c r="C183" s="4">
        <v>8.31686741585693E-9</v>
      </c>
      <c r="D183" t="s">
        <v>14</v>
      </c>
      <c r="F183" t="s">
        <v>5727</v>
      </c>
      <c r="G183">
        <v>3.6648488826461598</v>
      </c>
      <c r="H183" s="4">
        <v>5.4529436423630601E-10</v>
      </c>
      <c r="I183" t="s">
        <v>7</v>
      </c>
    </row>
    <row r="184" spans="1:9" x14ac:dyDescent="0.2">
      <c r="A184" t="s">
        <v>5349</v>
      </c>
      <c r="B184">
        <v>2.4573122359472199</v>
      </c>
      <c r="C184" s="4">
        <v>8.4269530956693107E-9</v>
      </c>
      <c r="D184" t="s">
        <v>14</v>
      </c>
      <c r="F184" t="s">
        <v>7578</v>
      </c>
      <c r="G184">
        <v>3.0563264590549699</v>
      </c>
      <c r="H184" s="4">
        <v>6.1683097572234098E-10</v>
      </c>
      <c r="I184" t="s">
        <v>7</v>
      </c>
    </row>
    <row r="185" spans="1:9" x14ac:dyDescent="0.2">
      <c r="A185" t="s">
        <v>8150</v>
      </c>
      <c r="B185">
        <v>2.77337744544247</v>
      </c>
      <c r="C185" s="4">
        <v>8.6281995080453806E-9</v>
      </c>
      <c r="D185" t="s">
        <v>14</v>
      </c>
      <c r="F185" t="s">
        <v>7579</v>
      </c>
      <c r="G185">
        <v>2.0543657058890301</v>
      </c>
      <c r="H185" s="4">
        <v>1.11381834545878E-9</v>
      </c>
      <c r="I185" t="s">
        <v>7</v>
      </c>
    </row>
    <row r="186" spans="1:9" x14ac:dyDescent="0.2">
      <c r="A186" t="s">
        <v>5121</v>
      </c>
      <c r="B186">
        <v>2.1088435622623098</v>
      </c>
      <c r="C186" s="4">
        <v>9.0621339742626194E-9</v>
      </c>
      <c r="D186" t="s">
        <v>14</v>
      </c>
      <c r="F186" t="s">
        <v>7580</v>
      </c>
      <c r="G186">
        <v>3.8582039710968301</v>
      </c>
      <c r="H186" s="4">
        <v>1.25577730259541E-9</v>
      </c>
      <c r="I186" t="s">
        <v>7</v>
      </c>
    </row>
    <row r="187" spans="1:9" x14ac:dyDescent="0.2">
      <c r="A187" t="s">
        <v>8151</v>
      </c>
      <c r="B187">
        <v>2.08590182455207</v>
      </c>
      <c r="C187" s="4">
        <v>1.0357549923248801E-8</v>
      </c>
      <c r="D187" t="s">
        <v>14</v>
      </c>
      <c r="F187" t="s">
        <v>7581</v>
      </c>
      <c r="G187">
        <v>2.68731908696404</v>
      </c>
      <c r="H187" s="4">
        <v>1.5872988522751999E-9</v>
      </c>
      <c r="I187" t="s">
        <v>7</v>
      </c>
    </row>
    <row r="188" spans="1:9" x14ac:dyDescent="0.2">
      <c r="A188" t="s">
        <v>8152</v>
      </c>
      <c r="B188">
        <v>2.1412708151490198</v>
      </c>
      <c r="C188" s="4">
        <v>1.11002336903182E-8</v>
      </c>
      <c r="D188" t="s">
        <v>14</v>
      </c>
      <c r="F188" t="s">
        <v>3249</v>
      </c>
      <c r="G188">
        <v>3.5805808891887598</v>
      </c>
      <c r="H188" s="4">
        <v>1.7191320531867599E-9</v>
      </c>
      <c r="I188" t="s">
        <v>7</v>
      </c>
    </row>
    <row r="189" spans="1:9" x14ac:dyDescent="0.2">
      <c r="A189" t="s">
        <v>8153</v>
      </c>
      <c r="B189">
        <v>3.5527135059719299</v>
      </c>
      <c r="C189" s="4">
        <v>1.14836933871147E-8</v>
      </c>
      <c r="D189" t="s">
        <v>14</v>
      </c>
      <c r="F189" t="s">
        <v>7582</v>
      </c>
      <c r="G189">
        <v>2.2716199666298502</v>
      </c>
      <c r="H189" s="4">
        <v>1.7906789890309601E-9</v>
      </c>
      <c r="I189" t="s">
        <v>7</v>
      </c>
    </row>
    <row r="190" spans="1:9" x14ac:dyDescent="0.2">
      <c r="A190" t="s">
        <v>7267</v>
      </c>
      <c r="B190">
        <v>2.10392498159365</v>
      </c>
      <c r="C190" s="4">
        <v>1.2133440170050099E-8</v>
      </c>
      <c r="D190" t="s">
        <v>14</v>
      </c>
      <c r="F190" t="s">
        <v>7583</v>
      </c>
      <c r="G190">
        <v>2.9618944393967901</v>
      </c>
      <c r="H190" s="4">
        <v>1.7920175479728701E-9</v>
      </c>
      <c r="I190" t="s">
        <v>7</v>
      </c>
    </row>
    <row r="191" spans="1:9" x14ac:dyDescent="0.2">
      <c r="A191" t="s">
        <v>8154</v>
      </c>
      <c r="B191">
        <v>2.3487085437312101</v>
      </c>
      <c r="C191" s="4">
        <v>1.22589481833563E-8</v>
      </c>
      <c r="D191" t="s">
        <v>14</v>
      </c>
      <c r="F191" t="s">
        <v>7584</v>
      </c>
      <c r="G191">
        <v>2.5541259067752198</v>
      </c>
      <c r="H191" s="4">
        <v>1.80081075790915E-9</v>
      </c>
      <c r="I191" t="s">
        <v>7</v>
      </c>
    </row>
    <row r="192" spans="1:9" x14ac:dyDescent="0.2">
      <c r="A192" t="s">
        <v>7821</v>
      </c>
      <c r="B192">
        <v>2.2573127861060902</v>
      </c>
      <c r="C192" s="4">
        <v>1.4140557717020701E-8</v>
      </c>
      <c r="D192" t="s">
        <v>14</v>
      </c>
      <c r="F192" t="s">
        <v>7585</v>
      </c>
      <c r="G192">
        <v>2.2866970114854999</v>
      </c>
      <c r="H192" s="4">
        <v>1.9563991160312E-9</v>
      </c>
      <c r="I192" t="s">
        <v>7</v>
      </c>
    </row>
    <row r="193" spans="1:9" x14ac:dyDescent="0.2">
      <c r="A193" t="s">
        <v>5051</v>
      </c>
      <c r="B193">
        <v>2.2854201358688901</v>
      </c>
      <c r="C193" s="4">
        <v>1.4444745905947499E-8</v>
      </c>
      <c r="D193" t="s">
        <v>14</v>
      </c>
      <c r="F193" t="s">
        <v>7586</v>
      </c>
      <c r="G193">
        <v>2.5276537040538001</v>
      </c>
      <c r="H193" s="4">
        <v>2.0487667346244101E-9</v>
      </c>
      <c r="I193" t="s">
        <v>7</v>
      </c>
    </row>
    <row r="194" spans="1:9" x14ac:dyDescent="0.2">
      <c r="A194" t="s">
        <v>1181</v>
      </c>
      <c r="B194">
        <v>2.9104498781638499</v>
      </c>
      <c r="C194" s="4">
        <v>1.4583888298959199E-8</v>
      </c>
      <c r="D194" t="s">
        <v>14</v>
      </c>
      <c r="F194" t="s">
        <v>3858</v>
      </c>
      <c r="G194">
        <v>2.15424672472298</v>
      </c>
      <c r="H194" s="4">
        <v>2.3717578240890899E-9</v>
      </c>
      <c r="I194" t="s">
        <v>7</v>
      </c>
    </row>
    <row r="195" spans="1:9" x14ac:dyDescent="0.2">
      <c r="A195" t="s">
        <v>7127</v>
      </c>
      <c r="B195">
        <v>2.4292485007527902</v>
      </c>
      <c r="C195" s="4">
        <v>1.63156221629691E-8</v>
      </c>
      <c r="D195" t="s">
        <v>14</v>
      </c>
      <c r="F195" t="s">
        <v>7587</v>
      </c>
      <c r="G195">
        <v>2.2714258268908001</v>
      </c>
      <c r="H195" s="4">
        <v>2.3780390619540001E-9</v>
      </c>
      <c r="I195" t="s">
        <v>7</v>
      </c>
    </row>
    <row r="196" spans="1:9" x14ac:dyDescent="0.2">
      <c r="A196" t="s">
        <v>6975</v>
      </c>
      <c r="B196">
        <v>2.4089098361765</v>
      </c>
      <c r="C196" s="4">
        <v>1.68707187273033E-8</v>
      </c>
      <c r="D196" t="s">
        <v>14</v>
      </c>
      <c r="F196" t="s">
        <v>7588</v>
      </c>
      <c r="G196">
        <v>2.1639689109122302</v>
      </c>
      <c r="H196" s="4">
        <v>2.4528389913937801E-9</v>
      </c>
      <c r="I196" t="s">
        <v>7</v>
      </c>
    </row>
    <row r="197" spans="1:9" x14ac:dyDescent="0.2">
      <c r="A197" t="s">
        <v>5050</v>
      </c>
      <c r="B197">
        <v>3.20273196852163</v>
      </c>
      <c r="C197" s="4">
        <v>1.9467300805340101E-8</v>
      </c>
      <c r="D197" t="s">
        <v>14</v>
      </c>
      <c r="F197" t="s">
        <v>7589</v>
      </c>
      <c r="G197">
        <v>2.27904225856543</v>
      </c>
      <c r="H197" s="4">
        <v>2.8393894773342498E-9</v>
      </c>
      <c r="I197" t="s">
        <v>7</v>
      </c>
    </row>
    <row r="198" spans="1:9" x14ac:dyDescent="0.2">
      <c r="A198" t="s">
        <v>8155</v>
      </c>
      <c r="B198">
        <v>2.1055806490233802</v>
      </c>
      <c r="C198" s="4">
        <v>2.5952174050987501E-8</v>
      </c>
      <c r="D198" t="s">
        <v>14</v>
      </c>
      <c r="F198" t="s">
        <v>7590</v>
      </c>
      <c r="G198">
        <v>2.91268147981053</v>
      </c>
      <c r="H198" s="4">
        <v>2.8869271671961498E-9</v>
      </c>
      <c r="I198" t="s">
        <v>7</v>
      </c>
    </row>
    <row r="199" spans="1:9" x14ac:dyDescent="0.2">
      <c r="A199" t="s">
        <v>8156</v>
      </c>
      <c r="B199">
        <v>2.4319023158317701</v>
      </c>
      <c r="C199" s="4">
        <v>2.8699367942987102E-8</v>
      </c>
      <c r="D199" t="s">
        <v>14</v>
      </c>
      <c r="F199" t="s">
        <v>3691</v>
      </c>
      <c r="G199">
        <v>3.2561542576069402</v>
      </c>
      <c r="H199" s="4">
        <v>3.11670595048568E-9</v>
      </c>
      <c r="I199" t="s">
        <v>7</v>
      </c>
    </row>
    <row r="200" spans="1:9" x14ac:dyDescent="0.2">
      <c r="A200" t="s">
        <v>4357</v>
      </c>
      <c r="B200">
        <v>2.2293895113237299</v>
      </c>
      <c r="C200" s="4">
        <v>2.9724939496805599E-8</v>
      </c>
      <c r="D200" t="s">
        <v>14</v>
      </c>
      <c r="F200" t="s">
        <v>7591</v>
      </c>
      <c r="G200">
        <v>2.0350696334429199</v>
      </c>
      <c r="H200" s="4">
        <v>3.1747009913743799E-9</v>
      </c>
      <c r="I200" t="s">
        <v>7</v>
      </c>
    </row>
    <row r="201" spans="1:9" x14ac:dyDescent="0.2">
      <c r="A201" t="s">
        <v>8157</v>
      </c>
      <c r="B201">
        <v>3.16910202800881</v>
      </c>
      <c r="C201" s="4">
        <v>3.2298598066997799E-8</v>
      </c>
      <c r="D201" t="s">
        <v>14</v>
      </c>
      <c r="F201" t="s">
        <v>776</v>
      </c>
      <c r="G201">
        <v>3.2243422977743901</v>
      </c>
      <c r="H201" s="4">
        <v>3.20963956087463E-9</v>
      </c>
      <c r="I201" t="s">
        <v>7</v>
      </c>
    </row>
    <row r="202" spans="1:9" x14ac:dyDescent="0.2">
      <c r="A202" t="s">
        <v>835</v>
      </c>
      <c r="B202">
        <v>2.1832775970230101</v>
      </c>
      <c r="C202" s="4">
        <v>4.0884342559291098E-8</v>
      </c>
      <c r="D202" t="s">
        <v>14</v>
      </c>
      <c r="F202" t="s">
        <v>7592</v>
      </c>
      <c r="G202">
        <v>2.1861967988754301</v>
      </c>
      <c r="H202" s="4">
        <v>3.5980442712064201E-9</v>
      </c>
      <c r="I202" t="s">
        <v>7</v>
      </c>
    </row>
    <row r="203" spans="1:9" x14ac:dyDescent="0.2">
      <c r="A203" t="s">
        <v>8158</v>
      </c>
      <c r="B203">
        <v>2.55151247013925</v>
      </c>
      <c r="C203" s="4">
        <v>4.2919697012926102E-8</v>
      </c>
      <c r="D203" t="s">
        <v>14</v>
      </c>
      <c r="F203" t="s">
        <v>7593</v>
      </c>
      <c r="G203">
        <v>2.6278634619040302</v>
      </c>
      <c r="H203" s="4">
        <v>3.8468993378756E-9</v>
      </c>
      <c r="I203" t="s">
        <v>7</v>
      </c>
    </row>
    <row r="204" spans="1:9" x14ac:dyDescent="0.2">
      <c r="A204" t="s">
        <v>8159</v>
      </c>
      <c r="B204">
        <v>2.5446098380465898</v>
      </c>
      <c r="C204" s="4">
        <v>4.4556613593516799E-8</v>
      </c>
      <c r="D204" t="s">
        <v>14</v>
      </c>
      <c r="F204" t="s">
        <v>7594</v>
      </c>
      <c r="G204">
        <v>2.2608711311971601</v>
      </c>
      <c r="H204" s="4">
        <v>3.93813672428572E-9</v>
      </c>
      <c r="I204" t="s">
        <v>7</v>
      </c>
    </row>
    <row r="205" spans="1:9" x14ac:dyDescent="0.2">
      <c r="A205" t="s">
        <v>1174</v>
      </c>
      <c r="B205">
        <v>3.8041381970827999</v>
      </c>
      <c r="C205" s="4">
        <v>4.6042283022461399E-8</v>
      </c>
      <c r="D205" t="s">
        <v>14</v>
      </c>
      <c r="F205" t="s">
        <v>7595</v>
      </c>
      <c r="G205">
        <v>2.7415475128532298</v>
      </c>
      <c r="H205" s="4">
        <v>4.0037396498926803E-9</v>
      </c>
      <c r="I205" t="s">
        <v>7</v>
      </c>
    </row>
    <row r="206" spans="1:9" x14ac:dyDescent="0.2">
      <c r="A206" t="s">
        <v>8160</v>
      </c>
      <c r="B206">
        <v>3.2047756522884598</v>
      </c>
      <c r="C206" s="4">
        <v>4.7365188383307199E-8</v>
      </c>
      <c r="D206" t="s">
        <v>14</v>
      </c>
      <c r="F206" t="s">
        <v>7596</v>
      </c>
      <c r="G206">
        <v>2.5532876753625899</v>
      </c>
      <c r="H206" s="4">
        <v>4.0731658819366901E-9</v>
      </c>
      <c r="I206" t="s">
        <v>7</v>
      </c>
    </row>
    <row r="207" spans="1:9" x14ac:dyDescent="0.2">
      <c r="A207" t="s">
        <v>8161</v>
      </c>
      <c r="B207">
        <v>2.4300443900029198</v>
      </c>
      <c r="C207" s="4">
        <v>4.9336429556855997E-8</v>
      </c>
      <c r="D207" t="s">
        <v>14</v>
      </c>
      <c r="F207" t="s">
        <v>7597</v>
      </c>
      <c r="G207">
        <v>3.35629179235085</v>
      </c>
      <c r="H207" s="4">
        <v>5.2083056776524502E-9</v>
      </c>
      <c r="I207" t="s">
        <v>7</v>
      </c>
    </row>
    <row r="208" spans="1:9" x14ac:dyDescent="0.2">
      <c r="A208" t="s">
        <v>4516</v>
      </c>
      <c r="B208">
        <v>2.5811365458870301</v>
      </c>
      <c r="C208" s="4">
        <v>4.9356784879019102E-8</v>
      </c>
      <c r="D208" t="s">
        <v>14</v>
      </c>
      <c r="F208" t="s">
        <v>7198</v>
      </c>
      <c r="G208">
        <v>3.08884529252252</v>
      </c>
      <c r="H208" s="4">
        <v>6.2797607553630301E-9</v>
      </c>
      <c r="I208" t="s">
        <v>7</v>
      </c>
    </row>
    <row r="209" spans="1:9" x14ac:dyDescent="0.2">
      <c r="A209" t="s">
        <v>5570</v>
      </c>
      <c r="B209">
        <v>2.5533205128202598</v>
      </c>
      <c r="C209" s="4">
        <v>5.1548301797951702E-8</v>
      </c>
      <c r="D209" t="s">
        <v>14</v>
      </c>
      <c r="F209" t="s">
        <v>7598</v>
      </c>
      <c r="G209">
        <v>4.6186557830257602</v>
      </c>
      <c r="H209" s="4">
        <v>6.2905429185186803E-9</v>
      </c>
      <c r="I209" t="s">
        <v>7</v>
      </c>
    </row>
    <row r="210" spans="1:9" x14ac:dyDescent="0.2">
      <c r="A210" t="s">
        <v>8162</v>
      </c>
      <c r="B210">
        <v>2.1642743512777698</v>
      </c>
      <c r="C210" s="4">
        <v>6.1301243387254698E-8</v>
      </c>
      <c r="D210" t="s">
        <v>14</v>
      </c>
      <c r="F210" t="s">
        <v>7599</v>
      </c>
      <c r="G210">
        <v>2.3212885606873499</v>
      </c>
      <c r="H210" s="4">
        <v>6.69651314627259E-9</v>
      </c>
      <c r="I210" t="s">
        <v>7</v>
      </c>
    </row>
    <row r="211" spans="1:9" x14ac:dyDescent="0.2">
      <c r="A211" t="s">
        <v>7679</v>
      </c>
      <c r="B211">
        <v>3.48928513491586</v>
      </c>
      <c r="C211" s="4">
        <v>7.3449127608897796E-8</v>
      </c>
      <c r="D211" t="s">
        <v>14</v>
      </c>
      <c r="F211" t="s">
        <v>7600</v>
      </c>
      <c r="G211">
        <v>2.90455550647276</v>
      </c>
      <c r="H211" s="4">
        <v>7.10020489699095E-9</v>
      </c>
      <c r="I211" t="s">
        <v>7</v>
      </c>
    </row>
    <row r="212" spans="1:9" x14ac:dyDescent="0.2">
      <c r="A212" t="s">
        <v>8163</v>
      </c>
      <c r="B212">
        <v>2.4258272343688101</v>
      </c>
      <c r="C212" s="4">
        <v>8.5232153322625801E-8</v>
      </c>
      <c r="D212" t="s">
        <v>14</v>
      </c>
      <c r="F212" t="s">
        <v>7601</v>
      </c>
      <c r="G212">
        <v>4.81161666541486</v>
      </c>
      <c r="H212" s="4">
        <v>7.5141968584949706E-9</v>
      </c>
      <c r="I212" t="s">
        <v>7</v>
      </c>
    </row>
    <row r="213" spans="1:9" x14ac:dyDescent="0.2">
      <c r="A213" t="s">
        <v>8164</v>
      </c>
      <c r="B213">
        <v>3.40711976714109</v>
      </c>
      <c r="C213" s="4">
        <v>1.4563161431514101E-7</v>
      </c>
      <c r="D213" t="s">
        <v>14</v>
      </c>
      <c r="F213" t="s">
        <v>7602</v>
      </c>
      <c r="G213">
        <v>3.8889722851549999</v>
      </c>
      <c r="H213" s="4">
        <v>8.5316024833494703E-9</v>
      </c>
      <c r="I213" t="s">
        <v>7</v>
      </c>
    </row>
    <row r="214" spans="1:9" x14ac:dyDescent="0.2">
      <c r="A214" t="s">
        <v>5669</v>
      </c>
      <c r="B214">
        <v>2.6929134750435599</v>
      </c>
      <c r="C214" s="4">
        <v>1.49504819867525E-7</v>
      </c>
      <c r="D214" t="s">
        <v>14</v>
      </c>
      <c r="F214" t="s">
        <v>7603</v>
      </c>
      <c r="G214">
        <v>2.9533796905714098</v>
      </c>
      <c r="H214" s="4">
        <v>8.5316024833494703E-9</v>
      </c>
      <c r="I214" t="s">
        <v>7</v>
      </c>
    </row>
    <row r="215" spans="1:9" x14ac:dyDescent="0.2">
      <c r="A215" t="s">
        <v>8165</v>
      </c>
      <c r="B215">
        <v>2.0481041258503598</v>
      </c>
      <c r="C215" s="4">
        <v>1.5466476540013099E-7</v>
      </c>
      <c r="D215" t="s">
        <v>14</v>
      </c>
      <c r="F215" t="s">
        <v>7604</v>
      </c>
      <c r="G215">
        <v>2.4187170725160501</v>
      </c>
      <c r="H215" s="4">
        <v>8.5847135480703292E-9</v>
      </c>
      <c r="I215" t="s">
        <v>7</v>
      </c>
    </row>
    <row r="216" spans="1:9" x14ac:dyDescent="0.2">
      <c r="A216" t="s">
        <v>8166</v>
      </c>
      <c r="B216">
        <v>2.6683977745328602</v>
      </c>
      <c r="C216" s="4">
        <v>1.6093844451222399E-7</v>
      </c>
      <c r="D216" t="s">
        <v>14</v>
      </c>
      <c r="F216" t="s">
        <v>7605</v>
      </c>
      <c r="G216">
        <v>3.7784698286087401</v>
      </c>
      <c r="H216" s="4">
        <v>8.6804987955430905E-9</v>
      </c>
      <c r="I216" t="s">
        <v>7</v>
      </c>
    </row>
    <row r="217" spans="1:9" x14ac:dyDescent="0.2">
      <c r="A217" t="s">
        <v>8167</v>
      </c>
      <c r="B217">
        <v>2.0916253984713502</v>
      </c>
      <c r="C217" s="4">
        <v>1.70974457582386E-7</v>
      </c>
      <c r="D217" t="s">
        <v>14</v>
      </c>
      <c r="F217" t="s">
        <v>7606</v>
      </c>
      <c r="G217">
        <v>2.3523653017594199</v>
      </c>
      <c r="H217" s="4">
        <v>1.20446387787319E-8</v>
      </c>
      <c r="I217" t="s">
        <v>7</v>
      </c>
    </row>
    <row r="218" spans="1:9" x14ac:dyDescent="0.2">
      <c r="A218" t="s">
        <v>8168</v>
      </c>
      <c r="B218">
        <v>2.0029129891193702</v>
      </c>
      <c r="C218" s="4">
        <v>1.77062910756691E-7</v>
      </c>
      <c r="D218" t="s">
        <v>14</v>
      </c>
      <c r="F218" t="s">
        <v>7607</v>
      </c>
      <c r="G218">
        <v>2.1758571588931099</v>
      </c>
      <c r="H218" s="4">
        <v>1.4615706092542E-8</v>
      </c>
      <c r="I218" t="s">
        <v>7</v>
      </c>
    </row>
    <row r="219" spans="1:9" x14ac:dyDescent="0.2">
      <c r="A219" t="s">
        <v>8169</v>
      </c>
      <c r="B219">
        <v>3.0236273262067299</v>
      </c>
      <c r="C219" s="4">
        <v>1.89478807697249E-7</v>
      </c>
      <c r="D219" t="s">
        <v>14</v>
      </c>
      <c r="F219" t="s">
        <v>7608</v>
      </c>
      <c r="G219">
        <v>3.9898977861498302</v>
      </c>
      <c r="H219" s="4">
        <v>1.74627126935941E-8</v>
      </c>
      <c r="I219" t="s">
        <v>7</v>
      </c>
    </row>
    <row r="220" spans="1:9" x14ac:dyDescent="0.2">
      <c r="A220" t="s">
        <v>8170</v>
      </c>
      <c r="B220">
        <v>3.7337384796444302</v>
      </c>
      <c r="C220" s="4">
        <v>1.9146857166247801E-7</v>
      </c>
      <c r="D220" t="s">
        <v>14</v>
      </c>
      <c r="F220" t="s">
        <v>7609</v>
      </c>
      <c r="G220">
        <v>2.8316009348910698</v>
      </c>
      <c r="H220" s="4">
        <v>1.7778686424876199E-8</v>
      </c>
      <c r="I220" t="s">
        <v>7</v>
      </c>
    </row>
    <row r="221" spans="1:9" x14ac:dyDescent="0.2">
      <c r="A221" t="s">
        <v>7912</v>
      </c>
      <c r="B221">
        <v>2.06018619256192</v>
      </c>
      <c r="C221" s="4">
        <v>2.0402100916322201E-7</v>
      </c>
      <c r="D221" t="s">
        <v>14</v>
      </c>
      <c r="F221" t="s">
        <v>7610</v>
      </c>
      <c r="G221">
        <v>4.9423385885607098</v>
      </c>
      <c r="H221" s="4">
        <v>1.7939125397249601E-8</v>
      </c>
      <c r="I221" t="s">
        <v>7</v>
      </c>
    </row>
    <row r="222" spans="1:9" x14ac:dyDescent="0.2">
      <c r="A222" t="s">
        <v>5657</v>
      </c>
      <c r="B222">
        <v>2.6913371366610801</v>
      </c>
      <c r="C222" s="4">
        <v>2.9261908657581798E-7</v>
      </c>
      <c r="D222" t="s">
        <v>14</v>
      </c>
      <c r="F222" t="s">
        <v>7611</v>
      </c>
      <c r="G222">
        <v>2.7928079550158098</v>
      </c>
      <c r="H222" s="4">
        <v>1.9011896655243001E-8</v>
      </c>
      <c r="I222" t="s">
        <v>7</v>
      </c>
    </row>
    <row r="223" spans="1:9" x14ac:dyDescent="0.2">
      <c r="A223" t="s">
        <v>2001</v>
      </c>
      <c r="B223">
        <v>2.2113258845108898</v>
      </c>
      <c r="C223" s="4">
        <v>3.0610926582107399E-7</v>
      </c>
      <c r="D223" t="s">
        <v>14</v>
      </c>
      <c r="F223" t="s">
        <v>3474</v>
      </c>
      <c r="G223">
        <v>2.0741377997791401</v>
      </c>
      <c r="H223" s="4">
        <v>1.9752847239376999E-8</v>
      </c>
      <c r="I223" t="s">
        <v>7</v>
      </c>
    </row>
    <row r="224" spans="1:9" x14ac:dyDescent="0.2">
      <c r="A224" t="s">
        <v>7838</v>
      </c>
      <c r="B224">
        <v>2.1159114818783</v>
      </c>
      <c r="C224" s="4">
        <v>3.27231527101655E-7</v>
      </c>
      <c r="D224" t="s">
        <v>14</v>
      </c>
      <c r="F224" t="s">
        <v>7612</v>
      </c>
      <c r="G224">
        <v>2.27298291429272</v>
      </c>
      <c r="H224" s="4">
        <v>2.4912929178762498E-8</v>
      </c>
      <c r="I224" t="s">
        <v>7</v>
      </c>
    </row>
    <row r="225" spans="1:9" x14ac:dyDescent="0.2">
      <c r="A225" t="s">
        <v>3811</v>
      </c>
      <c r="B225">
        <v>2.8446998069098699</v>
      </c>
      <c r="C225" s="4">
        <v>3.37790757525475E-7</v>
      </c>
      <c r="D225" t="s">
        <v>14</v>
      </c>
      <c r="F225" t="s">
        <v>7613</v>
      </c>
      <c r="G225">
        <v>2.1317229805540499</v>
      </c>
      <c r="H225" s="4">
        <v>2.5005552201360602E-8</v>
      </c>
      <c r="I225" t="s">
        <v>7</v>
      </c>
    </row>
    <row r="226" spans="1:9" x14ac:dyDescent="0.2">
      <c r="A226" t="s">
        <v>8171</v>
      </c>
      <c r="B226">
        <v>2.63409411693041</v>
      </c>
      <c r="C226" s="4">
        <v>3.46048027216342E-7</v>
      </c>
      <c r="D226" t="s">
        <v>14</v>
      </c>
      <c r="F226" t="s">
        <v>7614</v>
      </c>
      <c r="G226">
        <v>2.4443897041909799</v>
      </c>
      <c r="H226" s="4">
        <v>2.89585021538518E-8</v>
      </c>
      <c r="I226" t="s">
        <v>7</v>
      </c>
    </row>
    <row r="227" spans="1:9" x14ac:dyDescent="0.2">
      <c r="A227" t="s">
        <v>8172</v>
      </c>
      <c r="B227">
        <v>2.72813265398579</v>
      </c>
      <c r="C227" s="4">
        <v>3.49889109655523E-7</v>
      </c>
      <c r="D227" t="s">
        <v>14</v>
      </c>
      <c r="F227" t="s">
        <v>7615</v>
      </c>
      <c r="G227">
        <v>2.3107136457565498</v>
      </c>
      <c r="H227" s="4">
        <v>3.2848013699480302E-8</v>
      </c>
      <c r="I227" t="s">
        <v>7</v>
      </c>
    </row>
    <row r="228" spans="1:9" x14ac:dyDescent="0.2">
      <c r="A228" t="s">
        <v>1301</v>
      </c>
      <c r="B228">
        <v>2.2344491299304901</v>
      </c>
      <c r="C228" s="4">
        <v>3.5409552185594901E-7</v>
      </c>
      <c r="D228" t="s">
        <v>14</v>
      </c>
      <c r="F228" t="s">
        <v>7616</v>
      </c>
      <c r="G228">
        <v>3.34139582576818</v>
      </c>
      <c r="H228" s="4">
        <v>3.4364213843039102E-8</v>
      </c>
      <c r="I228" t="s">
        <v>7</v>
      </c>
    </row>
    <row r="229" spans="1:9" x14ac:dyDescent="0.2">
      <c r="A229" t="s">
        <v>8173</v>
      </c>
      <c r="B229">
        <v>2.4743820512664501</v>
      </c>
      <c r="C229" s="4">
        <v>3.6168776637160701E-7</v>
      </c>
      <c r="D229" t="s">
        <v>14</v>
      </c>
      <c r="F229" t="s">
        <v>7617</v>
      </c>
      <c r="G229">
        <v>2.4525876012606602</v>
      </c>
      <c r="H229" s="4">
        <v>3.6090683637481003E-8</v>
      </c>
      <c r="I229" t="s">
        <v>7</v>
      </c>
    </row>
    <row r="230" spans="1:9" x14ac:dyDescent="0.2">
      <c r="A230" t="s">
        <v>7922</v>
      </c>
      <c r="B230">
        <v>2.8887245921053002</v>
      </c>
      <c r="C230" s="4">
        <v>3.74508892558509E-7</v>
      </c>
      <c r="D230" t="s">
        <v>14</v>
      </c>
      <c r="F230" t="s">
        <v>7618</v>
      </c>
      <c r="G230">
        <v>2.4651917579169198</v>
      </c>
      <c r="H230" s="4">
        <v>3.7556272986300698E-8</v>
      </c>
      <c r="I230" t="s">
        <v>7</v>
      </c>
    </row>
    <row r="231" spans="1:9" x14ac:dyDescent="0.2">
      <c r="A231" t="s">
        <v>8174</v>
      </c>
      <c r="B231">
        <v>2.217369796976</v>
      </c>
      <c r="C231" s="4">
        <v>5.0867662976176301E-7</v>
      </c>
      <c r="D231" t="s">
        <v>14</v>
      </c>
      <c r="F231" t="s">
        <v>7619</v>
      </c>
      <c r="G231">
        <v>2.0919056831846299</v>
      </c>
      <c r="H231" s="4">
        <v>4.0331314162553603E-8</v>
      </c>
      <c r="I231" t="s">
        <v>7</v>
      </c>
    </row>
    <row r="232" spans="1:9" x14ac:dyDescent="0.2">
      <c r="A232" t="s">
        <v>8175</v>
      </c>
      <c r="B232">
        <v>2.0214833831908501</v>
      </c>
      <c r="C232" s="4">
        <v>5.3565132679659198E-7</v>
      </c>
      <c r="D232" t="s">
        <v>14</v>
      </c>
      <c r="F232" t="s">
        <v>7620</v>
      </c>
      <c r="G232">
        <v>2.7580302835594499</v>
      </c>
      <c r="H232" s="4">
        <v>4.2145708123163003E-8</v>
      </c>
      <c r="I232" t="s">
        <v>7</v>
      </c>
    </row>
    <row r="233" spans="1:9" x14ac:dyDescent="0.2">
      <c r="A233" t="s">
        <v>8176</v>
      </c>
      <c r="B233">
        <v>4.3117132444950199</v>
      </c>
      <c r="C233" s="4">
        <v>5.3891827568754697E-7</v>
      </c>
      <c r="D233" t="s">
        <v>14</v>
      </c>
      <c r="F233" t="s">
        <v>7621</v>
      </c>
      <c r="G233">
        <v>2.12025478918954</v>
      </c>
      <c r="H233" s="4">
        <v>4.31530408687877E-8</v>
      </c>
      <c r="I233" t="s">
        <v>7</v>
      </c>
    </row>
    <row r="234" spans="1:9" x14ac:dyDescent="0.2">
      <c r="A234" t="s">
        <v>8177</v>
      </c>
      <c r="B234">
        <v>2.8734808060137298</v>
      </c>
      <c r="C234" s="4">
        <v>5.4401170194282103E-7</v>
      </c>
      <c r="D234" t="s">
        <v>14</v>
      </c>
      <c r="F234" t="s">
        <v>7622</v>
      </c>
      <c r="G234">
        <v>3.3706882198191002</v>
      </c>
      <c r="H234" s="4">
        <v>5.0419449994813003E-8</v>
      </c>
      <c r="I234" t="s">
        <v>7</v>
      </c>
    </row>
    <row r="235" spans="1:9" x14ac:dyDescent="0.2">
      <c r="A235" t="s">
        <v>8178</v>
      </c>
      <c r="B235">
        <v>2.1543082209682201</v>
      </c>
      <c r="C235" s="4">
        <v>6.0031942614657995E-7</v>
      </c>
      <c r="D235" t="s">
        <v>14</v>
      </c>
      <c r="F235" t="s">
        <v>7623</v>
      </c>
      <c r="G235">
        <v>2.0645280905421801</v>
      </c>
      <c r="H235" s="4">
        <v>5.0491087071548201E-8</v>
      </c>
      <c r="I235" t="s">
        <v>7</v>
      </c>
    </row>
    <row r="236" spans="1:9" x14ac:dyDescent="0.2">
      <c r="A236" t="s">
        <v>8179</v>
      </c>
      <c r="B236">
        <v>2.1804995748504301</v>
      </c>
      <c r="C236" s="4">
        <v>8.5153460954277098E-7</v>
      </c>
      <c r="D236" t="s">
        <v>14</v>
      </c>
      <c r="F236" t="s">
        <v>7624</v>
      </c>
      <c r="G236">
        <v>2.2057562669890198</v>
      </c>
      <c r="H236" s="4">
        <v>5.0504779771177203E-8</v>
      </c>
      <c r="I236" t="s">
        <v>7</v>
      </c>
    </row>
    <row r="237" spans="1:9" x14ac:dyDescent="0.2">
      <c r="A237" t="s">
        <v>8180</v>
      </c>
      <c r="B237">
        <v>2.67277920068994</v>
      </c>
      <c r="C237" s="4">
        <v>9.2960018873112295E-7</v>
      </c>
      <c r="D237" t="s">
        <v>14</v>
      </c>
      <c r="F237" t="s">
        <v>7625</v>
      </c>
      <c r="G237">
        <v>4.5536724011540901</v>
      </c>
      <c r="H237" s="4">
        <v>5.22700810613636E-8</v>
      </c>
      <c r="I237" t="s">
        <v>7</v>
      </c>
    </row>
    <row r="238" spans="1:9" x14ac:dyDescent="0.2">
      <c r="A238" t="s">
        <v>5903</v>
      </c>
      <c r="B238">
        <v>2.5894144190111099</v>
      </c>
      <c r="C238" s="4">
        <v>1.2812577769151601E-6</v>
      </c>
      <c r="D238" t="s">
        <v>14</v>
      </c>
      <c r="F238" t="s">
        <v>2627</v>
      </c>
      <c r="G238">
        <v>2.3784861578326399</v>
      </c>
      <c r="H238" s="4">
        <v>6.0953974313368206E-8</v>
      </c>
      <c r="I238" t="s">
        <v>7</v>
      </c>
    </row>
    <row r="239" spans="1:9" x14ac:dyDescent="0.2">
      <c r="A239" t="s">
        <v>8181</v>
      </c>
      <c r="B239">
        <v>3.8639613232279699</v>
      </c>
      <c r="C239" s="4">
        <v>1.3348074640255801E-6</v>
      </c>
      <c r="D239" t="s">
        <v>14</v>
      </c>
      <c r="F239" t="s">
        <v>7626</v>
      </c>
      <c r="G239">
        <v>5.2161755443068403</v>
      </c>
      <c r="H239" s="4">
        <v>6.3774455398007E-8</v>
      </c>
      <c r="I239" t="s">
        <v>7</v>
      </c>
    </row>
    <row r="240" spans="1:9" x14ac:dyDescent="0.2">
      <c r="A240" t="s">
        <v>8182</v>
      </c>
      <c r="B240">
        <v>2.5777243428463299</v>
      </c>
      <c r="C240" s="4">
        <v>1.6105523442597399E-6</v>
      </c>
      <c r="D240" t="s">
        <v>14</v>
      </c>
      <c r="F240" t="s">
        <v>7627</v>
      </c>
      <c r="G240">
        <v>2.2288615758727701</v>
      </c>
      <c r="H240" s="4">
        <v>6.4546900952759597E-8</v>
      </c>
      <c r="I240" t="s">
        <v>7</v>
      </c>
    </row>
    <row r="241" spans="1:9" x14ac:dyDescent="0.2">
      <c r="A241" t="s">
        <v>8183</v>
      </c>
      <c r="B241">
        <v>2.0675771296751799</v>
      </c>
      <c r="C241" s="4">
        <v>1.69367211859171E-6</v>
      </c>
      <c r="D241" t="s">
        <v>14</v>
      </c>
      <c r="F241" t="s">
        <v>7628</v>
      </c>
      <c r="G241">
        <v>3.6098726456714401</v>
      </c>
      <c r="H241" s="4">
        <v>6.5143635057675602E-8</v>
      </c>
      <c r="I241" t="s">
        <v>7</v>
      </c>
    </row>
    <row r="242" spans="1:9" x14ac:dyDescent="0.2">
      <c r="A242" t="s">
        <v>8184</v>
      </c>
      <c r="B242">
        <v>2.1075232075371</v>
      </c>
      <c r="C242" s="4">
        <v>1.90085413307535E-6</v>
      </c>
      <c r="D242" t="s">
        <v>14</v>
      </c>
      <c r="F242" t="s">
        <v>7629</v>
      </c>
      <c r="G242">
        <v>2.1012922607398199</v>
      </c>
      <c r="H242" s="4">
        <v>6.7864422202034802E-8</v>
      </c>
      <c r="I242" t="s">
        <v>7</v>
      </c>
    </row>
    <row r="243" spans="1:9" x14ac:dyDescent="0.2">
      <c r="A243" t="s">
        <v>8185</v>
      </c>
      <c r="B243">
        <v>2.2396599909984301</v>
      </c>
      <c r="C243" s="4">
        <v>2.1680961626334501E-6</v>
      </c>
      <c r="D243" t="s">
        <v>14</v>
      </c>
      <c r="F243" t="s">
        <v>7630</v>
      </c>
      <c r="G243">
        <v>2.9316641417045002</v>
      </c>
      <c r="H243" s="4">
        <v>1.02554423490094E-7</v>
      </c>
      <c r="I243" t="s">
        <v>7</v>
      </c>
    </row>
    <row r="244" spans="1:9" x14ac:dyDescent="0.2">
      <c r="A244" t="s">
        <v>8186</v>
      </c>
      <c r="B244">
        <v>4.0712081567286198</v>
      </c>
      <c r="C244" s="4">
        <v>2.4153527063199002E-6</v>
      </c>
      <c r="D244" t="s">
        <v>14</v>
      </c>
      <c r="F244" t="s">
        <v>7631</v>
      </c>
      <c r="G244">
        <v>3.12128844818172</v>
      </c>
      <c r="H244" s="4">
        <v>1.22972393571621E-7</v>
      </c>
      <c r="I244" t="s">
        <v>7</v>
      </c>
    </row>
    <row r="245" spans="1:9" x14ac:dyDescent="0.2">
      <c r="A245" t="s">
        <v>8187</v>
      </c>
      <c r="B245">
        <v>4.3389666263315902</v>
      </c>
      <c r="C245" s="4">
        <v>2.4626455155938802E-6</v>
      </c>
      <c r="D245" t="s">
        <v>14</v>
      </c>
      <c r="F245" t="s">
        <v>6362</v>
      </c>
      <c r="G245">
        <v>2.1278632172040899</v>
      </c>
      <c r="H245" s="4">
        <v>1.25260975337481E-7</v>
      </c>
      <c r="I245" t="s">
        <v>7</v>
      </c>
    </row>
    <row r="246" spans="1:9" x14ac:dyDescent="0.2">
      <c r="A246" t="s">
        <v>8188</v>
      </c>
      <c r="B246">
        <v>2.1954673364685799</v>
      </c>
      <c r="C246" s="4">
        <v>2.75294524315234E-6</v>
      </c>
      <c r="D246" t="s">
        <v>14</v>
      </c>
      <c r="F246" t="s">
        <v>7632</v>
      </c>
      <c r="G246">
        <v>2.5938710738525002</v>
      </c>
      <c r="H246" s="4">
        <v>1.2847543763247901E-7</v>
      </c>
      <c r="I246" t="s">
        <v>7</v>
      </c>
    </row>
    <row r="247" spans="1:9" x14ac:dyDescent="0.2">
      <c r="A247" t="s">
        <v>8189</v>
      </c>
      <c r="B247">
        <v>3.0525857964885299</v>
      </c>
      <c r="C247" s="4">
        <v>3.61086383623551E-6</v>
      </c>
      <c r="D247" t="s">
        <v>14</v>
      </c>
      <c r="F247" t="s">
        <v>7633</v>
      </c>
      <c r="G247">
        <v>2.2255802950530099</v>
      </c>
      <c r="H247" s="4">
        <v>1.4145343915728901E-7</v>
      </c>
      <c r="I247" t="s">
        <v>7</v>
      </c>
    </row>
    <row r="248" spans="1:9" x14ac:dyDescent="0.2">
      <c r="A248" t="s">
        <v>8190</v>
      </c>
      <c r="B248">
        <v>3.4640381309680701</v>
      </c>
      <c r="C248" s="4">
        <v>3.69794697859638E-6</v>
      </c>
      <c r="D248" t="s">
        <v>14</v>
      </c>
      <c r="F248" t="s">
        <v>7634</v>
      </c>
      <c r="G248">
        <v>2.9663666067454</v>
      </c>
      <c r="H248" s="4">
        <v>1.4322794595496401E-7</v>
      </c>
      <c r="I248" t="s">
        <v>7</v>
      </c>
    </row>
    <row r="249" spans="1:9" x14ac:dyDescent="0.2">
      <c r="A249" t="s">
        <v>8191</v>
      </c>
      <c r="B249">
        <v>3.6712479444473001</v>
      </c>
      <c r="C249" s="4">
        <v>3.9809446104593503E-6</v>
      </c>
      <c r="D249" t="s">
        <v>14</v>
      </c>
      <c r="F249" t="s">
        <v>7213</v>
      </c>
      <c r="G249">
        <v>2.5772807975063801</v>
      </c>
      <c r="H249" s="4">
        <v>1.5565072790383999E-7</v>
      </c>
      <c r="I249" t="s">
        <v>7</v>
      </c>
    </row>
    <row r="250" spans="1:9" x14ac:dyDescent="0.2">
      <c r="A250" t="s">
        <v>2251</v>
      </c>
      <c r="B250">
        <v>2.0546541571833901</v>
      </c>
      <c r="C250" s="4">
        <v>4.0863079569795799E-6</v>
      </c>
      <c r="D250" t="s">
        <v>14</v>
      </c>
      <c r="F250" t="s">
        <v>6981</v>
      </c>
      <c r="G250">
        <v>2.9052063771043501</v>
      </c>
      <c r="H250" s="4">
        <v>1.72293275053E-7</v>
      </c>
      <c r="I250" t="s">
        <v>7</v>
      </c>
    </row>
    <row r="251" spans="1:9" x14ac:dyDescent="0.2">
      <c r="A251" t="s">
        <v>8192</v>
      </c>
      <c r="B251">
        <v>2.12409575183406</v>
      </c>
      <c r="C251" s="4">
        <v>5.34311833490361E-6</v>
      </c>
      <c r="D251" t="s">
        <v>14</v>
      </c>
      <c r="F251" t="s">
        <v>7635</v>
      </c>
      <c r="G251">
        <v>2.2691709919829401</v>
      </c>
      <c r="H251" s="4">
        <v>1.8101033717564301E-7</v>
      </c>
      <c r="I251" t="s">
        <v>7</v>
      </c>
    </row>
    <row r="252" spans="1:9" x14ac:dyDescent="0.2">
      <c r="A252" t="s">
        <v>5655</v>
      </c>
      <c r="B252">
        <v>3.9132860336606199</v>
      </c>
      <c r="C252" s="4">
        <v>5.3457139826847097E-6</v>
      </c>
      <c r="D252" t="s">
        <v>14</v>
      </c>
      <c r="F252" t="s">
        <v>7636</v>
      </c>
      <c r="G252">
        <v>2.84093857138582</v>
      </c>
      <c r="H252" s="4">
        <v>1.8352348469176699E-7</v>
      </c>
      <c r="I252" t="s">
        <v>7</v>
      </c>
    </row>
    <row r="253" spans="1:9" x14ac:dyDescent="0.2">
      <c r="A253" t="s">
        <v>8193</v>
      </c>
      <c r="B253">
        <v>2.4813845703908899</v>
      </c>
      <c r="C253" s="4">
        <v>5.5189233558525199E-6</v>
      </c>
      <c r="D253" t="s">
        <v>14</v>
      </c>
      <c r="F253" t="s">
        <v>7637</v>
      </c>
      <c r="G253">
        <v>2.3008385431127598</v>
      </c>
      <c r="H253" s="4">
        <v>1.8484190717141701E-7</v>
      </c>
      <c r="I253" t="s">
        <v>7</v>
      </c>
    </row>
    <row r="254" spans="1:9" x14ac:dyDescent="0.2">
      <c r="A254" t="s">
        <v>8194</v>
      </c>
      <c r="B254">
        <v>4.7178138851952802</v>
      </c>
      <c r="C254" s="4">
        <v>5.9561522983956798E-6</v>
      </c>
      <c r="D254" t="s">
        <v>14</v>
      </c>
      <c r="F254" t="s">
        <v>5262</v>
      </c>
      <c r="G254">
        <v>2.1222971152398902</v>
      </c>
      <c r="H254" s="4">
        <v>1.88828336121655E-7</v>
      </c>
      <c r="I254" t="s">
        <v>7</v>
      </c>
    </row>
    <row r="255" spans="1:9" x14ac:dyDescent="0.2">
      <c r="A255" t="s">
        <v>5345</v>
      </c>
      <c r="B255">
        <v>3.0672592820922402</v>
      </c>
      <c r="C255" s="4">
        <v>4.1103131770653201E-35</v>
      </c>
      <c r="D255" t="s">
        <v>23</v>
      </c>
      <c r="F255" t="s">
        <v>4376</v>
      </c>
      <c r="G255">
        <v>2.66381161553055</v>
      </c>
      <c r="H255" s="4">
        <v>2.24665371362538E-156</v>
      </c>
      <c r="I255" t="s">
        <v>14</v>
      </c>
    </row>
    <row r="256" spans="1:9" x14ac:dyDescent="0.2">
      <c r="A256" t="s">
        <v>5036</v>
      </c>
      <c r="B256">
        <v>2.11888818839495</v>
      </c>
      <c r="C256" s="4">
        <v>2.4173953250269999E-34</v>
      </c>
      <c r="D256" t="s">
        <v>23</v>
      </c>
      <c r="F256" t="s">
        <v>4927</v>
      </c>
      <c r="G256">
        <v>3.1239105080492302</v>
      </c>
      <c r="H256" s="4">
        <v>2.24109010130927E-154</v>
      </c>
      <c r="I256" t="s">
        <v>14</v>
      </c>
    </row>
    <row r="257" spans="1:9" x14ac:dyDescent="0.2">
      <c r="A257" t="s">
        <v>5654</v>
      </c>
      <c r="B257">
        <v>4.9287527576010097</v>
      </c>
      <c r="C257" s="4">
        <v>1.5424376867274401E-33</v>
      </c>
      <c r="D257" t="s">
        <v>23</v>
      </c>
      <c r="F257" t="s">
        <v>5000</v>
      </c>
      <c r="G257">
        <v>2.2047619997761698</v>
      </c>
      <c r="H257" s="4">
        <v>5.98001651178056E-145</v>
      </c>
      <c r="I257" t="s">
        <v>14</v>
      </c>
    </row>
    <row r="258" spans="1:9" x14ac:dyDescent="0.2">
      <c r="A258" t="s">
        <v>5040</v>
      </c>
      <c r="B258">
        <v>2.0068365424732</v>
      </c>
      <c r="C258" s="4">
        <v>4.5625404074368601E-32</v>
      </c>
      <c r="D258" t="s">
        <v>23</v>
      </c>
      <c r="F258" t="s">
        <v>7469</v>
      </c>
      <c r="G258">
        <v>4.4787800746598698</v>
      </c>
      <c r="H258" s="4">
        <v>1.3895293708503401E-139</v>
      </c>
      <c r="I258" t="s">
        <v>14</v>
      </c>
    </row>
    <row r="259" spans="1:9" x14ac:dyDescent="0.2">
      <c r="A259" t="s">
        <v>7447</v>
      </c>
      <c r="B259">
        <v>3.0559196683326602</v>
      </c>
      <c r="C259" s="4">
        <v>2.1828125558524502E-31</v>
      </c>
      <c r="D259" t="s">
        <v>23</v>
      </c>
      <c r="F259" t="s">
        <v>1753</v>
      </c>
      <c r="G259">
        <v>5.6825505717476199</v>
      </c>
      <c r="H259" s="4">
        <v>1.4290233826369399E-137</v>
      </c>
      <c r="I259" t="s">
        <v>14</v>
      </c>
    </row>
    <row r="260" spans="1:9" x14ac:dyDescent="0.2">
      <c r="A260" t="s">
        <v>5162</v>
      </c>
      <c r="B260">
        <v>3.5124064676521298</v>
      </c>
      <c r="C260" s="4">
        <v>2.3557733820198501E-31</v>
      </c>
      <c r="D260" t="s">
        <v>23</v>
      </c>
      <c r="F260" t="s">
        <v>5030</v>
      </c>
      <c r="G260">
        <v>3.2756672285508399</v>
      </c>
      <c r="H260" s="4">
        <v>1.8224150610332399E-133</v>
      </c>
      <c r="I260" t="s">
        <v>14</v>
      </c>
    </row>
    <row r="261" spans="1:9" x14ac:dyDescent="0.2">
      <c r="A261" t="s">
        <v>7310</v>
      </c>
      <c r="B261">
        <v>5.2478077807968599</v>
      </c>
      <c r="C261" s="4">
        <v>4.8545782126383998E-31</v>
      </c>
      <c r="D261" t="s">
        <v>23</v>
      </c>
      <c r="F261" t="s">
        <v>7638</v>
      </c>
      <c r="G261">
        <v>3.5854913511081601</v>
      </c>
      <c r="H261" s="4">
        <v>4.9688187422528297E-133</v>
      </c>
      <c r="I261" t="s">
        <v>14</v>
      </c>
    </row>
    <row r="262" spans="1:9" x14ac:dyDescent="0.2">
      <c r="A262" t="s">
        <v>7725</v>
      </c>
      <c r="B262">
        <v>3.8627222254867601</v>
      </c>
      <c r="C262" s="4">
        <v>2.1087881383773498E-30</v>
      </c>
      <c r="D262" t="s">
        <v>23</v>
      </c>
      <c r="F262" t="s">
        <v>7449</v>
      </c>
      <c r="G262">
        <v>2.30790694601543</v>
      </c>
      <c r="H262" s="4">
        <v>2.1609510201004901E-131</v>
      </c>
      <c r="I262" t="s">
        <v>14</v>
      </c>
    </row>
    <row r="263" spans="1:9" x14ac:dyDescent="0.2">
      <c r="A263" t="s">
        <v>5324</v>
      </c>
      <c r="B263">
        <v>3.5389409221922001</v>
      </c>
      <c r="C263" s="4">
        <v>2.5873723251590299E-30</v>
      </c>
      <c r="D263" t="s">
        <v>23</v>
      </c>
      <c r="F263" t="s">
        <v>5064</v>
      </c>
      <c r="G263">
        <v>2.8668451167767102</v>
      </c>
      <c r="H263" s="4">
        <v>2.9210369422221602E-131</v>
      </c>
      <c r="I263" t="s">
        <v>14</v>
      </c>
    </row>
    <row r="264" spans="1:9" x14ac:dyDescent="0.2">
      <c r="A264" t="s">
        <v>8195</v>
      </c>
      <c r="B264">
        <v>3.8458705107101601</v>
      </c>
      <c r="C264" s="4">
        <v>6.4550504953389894E-30</v>
      </c>
      <c r="D264" t="s">
        <v>23</v>
      </c>
      <c r="F264" t="s">
        <v>5683</v>
      </c>
      <c r="G264">
        <v>2.1543306217304501</v>
      </c>
      <c r="H264" s="4">
        <v>4.01839244017659E-130</v>
      </c>
      <c r="I264" t="s">
        <v>14</v>
      </c>
    </row>
    <row r="265" spans="1:9" x14ac:dyDescent="0.2">
      <c r="A265" t="s">
        <v>3999</v>
      </c>
      <c r="B265">
        <v>4.4255232413068004</v>
      </c>
      <c r="C265" s="4">
        <v>1.2949636305297099E-29</v>
      </c>
      <c r="D265" t="s">
        <v>23</v>
      </c>
      <c r="F265" t="s">
        <v>5948</v>
      </c>
      <c r="G265">
        <v>6.8683474414046097</v>
      </c>
      <c r="H265" s="4">
        <v>1.0051501674927001E-128</v>
      </c>
      <c r="I265" t="s">
        <v>14</v>
      </c>
    </row>
    <row r="266" spans="1:9" x14ac:dyDescent="0.2">
      <c r="A266" t="s">
        <v>5111</v>
      </c>
      <c r="B266">
        <v>2.1013576609985098</v>
      </c>
      <c r="C266" s="4">
        <v>3.18809284721605E-28</v>
      </c>
      <c r="D266" t="s">
        <v>23</v>
      </c>
      <c r="F266" t="s">
        <v>7471</v>
      </c>
      <c r="G266">
        <v>2.6321832291565599</v>
      </c>
      <c r="H266" s="4">
        <v>7.2917337217858403E-124</v>
      </c>
      <c r="I266" t="s">
        <v>14</v>
      </c>
    </row>
    <row r="267" spans="1:9" x14ac:dyDescent="0.2">
      <c r="A267" t="s">
        <v>8094</v>
      </c>
      <c r="B267">
        <v>2.60499565956632</v>
      </c>
      <c r="C267" s="4">
        <v>1.3557957598788001E-27</v>
      </c>
      <c r="D267" t="s">
        <v>23</v>
      </c>
      <c r="F267" t="s">
        <v>7268</v>
      </c>
      <c r="G267">
        <v>3.7764163557494501</v>
      </c>
      <c r="H267" s="4">
        <v>4.7409089591180603E-120</v>
      </c>
      <c r="I267" t="s">
        <v>14</v>
      </c>
    </row>
    <row r="268" spans="1:9" x14ac:dyDescent="0.2">
      <c r="A268" t="s">
        <v>7726</v>
      </c>
      <c r="B268">
        <v>2.2973063744458901</v>
      </c>
      <c r="C268" s="4">
        <v>6.7116368813039796E-27</v>
      </c>
      <c r="D268" t="s">
        <v>23</v>
      </c>
      <c r="F268" t="s">
        <v>7467</v>
      </c>
      <c r="G268">
        <v>4.6383332524818099</v>
      </c>
      <c r="H268" s="4">
        <v>5.7285271312253501E-118</v>
      </c>
      <c r="I268" t="s">
        <v>14</v>
      </c>
    </row>
    <row r="269" spans="1:9" x14ac:dyDescent="0.2">
      <c r="A269" t="s">
        <v>6608</v>
      </c>
      <c r="B269">
        <v>2.7247179045427599</v>
      </c>
      <c r="C269" s="4">
        <v>2.3858414638605301E-26</v>
      </c>
      <c r="D269" t="s">
        <v>23</v>
      </c>
      <c r="F269" t="s">
        <v>6955</v>
      </c>
      <c r="G269">
        <v>2.8422352432746099</v>
      </c>
      <c r="H269" s="4">
        <v>8.8452777591674995E-117</v>
      </c>
      <c r="I269" t="s">
        <v>14</v>
      </c>
    </row>
    <row r="270" spans="1:9" x14ac:dyDescent="0.2">
      <c r="A270" t="s">
        <v>6861</v>
      </c>
      <c r="B270">
        <v>2.6856974027505101</v>
      </c>
      <c r="C270" s="4">
        <v>3.2879244300657103E-26</v>
      </c>
      <c r="D270" t="s">
        <v>23</v>
      </c>
      <c r="F270" t="s">
        <v>7552</v>
      </c>
      <c r="G270">
        <v>4.3276998317707998</v>
      </c>
      <c r="H270" s="4">
        <v>1.2361516764115E-111</v>
      </c>
      <c r="I270" t="s">
        <v>14</v>
      </c>
    </row>
    <row r="271" spans="1:9" x14ac:dyDescent="0.2">
      <c r="A271" t="s">
        <v>4506</v>
      </c>
      <c r="B271">
        <v>2.7771536164813799</v>
      </c>
      <c r="C271" s="4">
        <v>4.06625599914472E-26</v>
      </c>
      <c r="D271" t="s">
        <v>23</v>
      </c>
      <c r="F271" t="s">
        <v>5048</v>
      </c>
      <c r="G271">
        <v>5.1959521330602501</v>
      </c>
      <c r="H271" s="4">
        <v>3.5681496692070899E-111</v>
      </c>
      <c r="I271" t="s">
        <v>14</v>
      </c>
    </row>
    <row r="272" spans="1:9" x14ac:dyDescent="0.2">
      <c r="A272" t="s">
        <v>3442</v>
      </c>
      <c r="B272">
        <v>2.8527358324377099</v>
      </c>
      <c r="C272" s="4">
        <v>4.27005277411321E-26</v>
      </c>
      <c r="D272" t="s">
        <v>23</v>
      </c>
      <c r="F272" t="s">
        <v>7639</v>
      </c>
      <c r="G272">
        <v>3.1963704963911801</v>
      </c>
      <c r="H272" s="4">
        <v>1.1187372756781E-110</v>
      </c>
      <c r="I272" t="s">
        <v>14</v>
      </c>
    </row>
    <row r="273" spans="1:9" x14ac:dyDescent="0.2">
      <c r="A273" t="s">
        <v>2463</v>
      </c>
      <c r="B273">
        <v>2.4778146923231601</v>
      </c>
      <c r="C273" s="4">
        <v>6.9549102670517998E-26</v>
      </c>
      <c r="D273" t="s">
        <v>23</v>
      </c>
      <c r="F273" t="s">
        <v>5086</v>
      </c>
      <c r="G273">
        <v>3.2552396590052401</v>
      </c>
      <c r="H273" s="4">
        <v>8.5942491253309306E-109</v>
      </c>
      <c r="I273" t="s">
        <v>14</v>
      </c>
    </row>
    <row r="274" spans="1:9" x14ac:dyDescent="0.2">
      <c r="A274" t="s">
        <v>7313</v>
      </c>
      <c r="B274">
        <v>4.4990482356658896</v>
      </c>
      <c r="C274" s="4">
        <v>5.9337165086023103E-25</v>
      </c>
      <c r="D274" t="s">
        <v>23</v>
      </c>
      <c r="F274" t="s">
        <v>5345</v>
      </c>
      <c r="G274">
        <v>2.9314046521719499</v>
      </c>
      <c r="H274" s="4">
        <v>1.8863834690123898E-108</v>
      </c>
      <c r="I274" t="s">
        <v>14</v>
      </c>
    </row>
    <row r="275" spans="1:9" x14ac:dyDescent="0.2">
      <c r="A275" t="s">
        <v>8196</v>
      </c>
      <c r="B275">
        <v>3.8666574411727299</v>
      </c>
      <c r="C275" s="4">
        <v>7.5222138912944897E-25</v>
      </c>
      <c r="D275" t="s">
        <v>23</v>
      </c>
      <c r="F275" t="s">
        <v>2931</v>
      </c>
      <c r="G275">
        <v>3.5473922303402201</v>
      </c>
      <c r="H275" s="4">
        <v>2.7873214945666398E-108</v>
      </c>
      <c r="I275" t="s">
        <v>14</v>
      </c>
    </row>
    <row r="276" spans="1:9" x14ac:dyDescent="0.2">
      <c r="A276" t="s">
        <v>4977</v>
      </c>
      <c r="B276">
        <v>3.23719174082163</v>
      </c>
      <c r="C276" s="4">
        <v>1.38514335010128E-24</v>
      </c>
      <c r="D276" t="s">
        <v>23</v>
      </c>
      <c r="F276" t="s">
        <v>5049</v>
      </c>
      <c r="G276">
        <v>5.3197782148021799</v>
      </c>
      <c r="H276" s="4">
        <v>1.42436943562254E-107</v>
      </c>
      <c r="I276" t="s">
        <v>14</v>
      </c>
    </row>
    <row r="277" spans="1:9" x14ac:dyDescent="0.2">
      <c r="A277" t="s">
        <v>8197</v>
      </c>
      <c r="B277">
        <v>3.0282067659968099</v>
      </c>
      <c r="C277" s="4">
        <v>1.5766060642427999E-24</v>
      </c>
      <c r="D277" t="s">
        <v>23</v>
      </c>
      <c r="F277" t="s">
        <v>7640</v>
      </c>
      <c r="G277">
        <v>3.4269204073466999</v>
      </c>
      <c r="H277" s="4">
        <v>2.7399370650685398E-107</v>
      </c>
      <c r="I277" t="s">
        <v>14</v>
      </c>
    </row>
    <row r="278" spans="1:9" x14ac:dyDescent="0.2">
      <c r="A278" t="s">
        <v>1174</v>
      </c>
      <c r="B278">
        <v>7.6654523723516803</v>
      </c>
      <c r="C278" s="4">
        <v>5.3881838351339803E-24</v>
      </c>
      <c r="D278" t="s">
        <v>23</v>
      </c>
      <c r="F278" t="s">
        <v>7296</v>
      </c>
      <c r="G278">
        <v>4.4897933231529299</v>
      </c>
      <c r="H278" s="4">
        <v>4.0169577185973603E-107</v>
      </c>
      <c r="I278" t="s">
        <v>14</v>
      </c>
    </row>
    <row r="279" spans="1:9" x14ac:dyDescent="0.2">
      <c r="A279" t="s">
        <v>7791</v>
      </c>
      <c r="B279">
        <v>4.9822439280789901</v>
      </c>
      <c r="C279" s="4">
        <v>9.5197229714126604E-24</v>
      </c>
      <c r="D279" t="s">
        <v>23</v>
      </c>
      <c r="F279" t="s">
        <v>7473</v>
      </c>
      <c r="G279">
        <v>4.1404227725648601</v>
      </c>
      <c r="H279" s="4">
        <v>9.6847120569713201E-106</v>
      </c>
      <c r="I279" t="s">
        <v>14</v>
      </c>
    </row>
    <row r="280" spans="1:9" x14ac:dyDescent="0.2">
      <c r="A280" t="s">
        <v>8126</v>
      </c>
      <c r="B280">
        <v>4.3460093138809697</v>
      </c>
      <c r="C280" s="4">
        <v>1.03798999033899E-23</v>
      </c>
      <c r="D280" t="s">
        <v>23</v>
      </c>
      <c r="F280" t="s">
        <v>7641</v>
      </c>
      <c r="G280">
        <v>2.0685256849709601</v>
      </c>
      <c r="H280" s="4">
        <v>1.61318240327056E-103</v>
      </c>
      <c r="I280" t="s">
        <v>14</v>
      </c>
    </row>
    <row r="281" spans="1:9" x14ac:dyDescent="0.2">
      <c r="A281" t="s">
        <v>6985</v>
      </c>
      <c r="B281">
        <v>4.1067493080297996</v>
      </c>
      <c r="C281" s="4">
        <v>1.24164060294555E-23</v>
      </c>
      <c r="D281" t="s">
        <v>23</v>
      </c>
      <c r="F281" t="s">
        <v>5946</v>
      </c>
      <c r="G281">
        <v>2.3646117625163501</v>
      </c>
      <c r="H281" s="4">
        <v>2.2731411837582198E-103</v>
      </c>
      <c r="I281" t="s">
        <v>14</v>
      </c>
    </row>
    <row r="282" spans="1:9" x14ac:dyDescent="0.2">
      <c r="A282" t="s">
        <v>7795</v>
      </c>
      <c r="B282">
        <v>3.1318065800049499</v>
      </c>
      <c r="C282" s="4">
        <v>1.24164060294555E-23</v>
      </c>
      <c r="D282" t="s">
        <v>23</v>
      </c>
      <c r="F282" t="s">
        <v>7642</v>
      </c>
      <c r="G282">
        <v>2.3573601205379102</v>
      </c>
      <c r="H282" s="4">
        <v>9.908291925611549E-103</v>
      </c>
      <c r="I282" t="s">
        <v>14</v>
      </c>
    </row>
    <row r="283" spans="1:9" x14ac:dyDescent="0.2">
      <c r="A283" t="s">
        <v>8198</v>
      </c>
      <c r="B283">
        <v>4.2793815026815496</v>
      </c>
      <c r="C283" s="4">
        <v>6.4287583870493704E-23</v>
      </c>
      <c r="D283" t="s">
        <v>23</v>
      </c>
      <c r="F283" t="s">
        <v>5954</v>
      </c>
      <c r="G283">
        <v>5.0255923149511803</v>
      </c>
      <c r="H283" s="4">
        <v>1.8637735202557501E-102</v>
      </c>
      <c r="I283" t="s">
        <v>14</v>
      </c>
    </row>
    <row r="284" spans="1:9" x14ac:dyDescent="0.2">
      <c r="A284" t="s">
        <v>7308</v>
      </c>
      <c r="B284">
        <v>6.4859256538481898</v>
      </c>
      <c r="C284" s="4">
        <v>7.2647472364951995E-23</v>
      </c>
      <c r="D284" t="s">
        <v>23</v>
      </c>
      <c r="F284" t="s">
        <v>6965</v>
      </c>
      <c r="G284">
        <v>4.4332054500539204</v>
      </c>
      <c r="H284" s="4">
        <v>3.8334701144821201E-101</v>
      </c>
      <c r="I284" t="s">
        <v>14</v>
      </c>
    </row>
    <row r="285" spans="1:9" x14ac:dyDescent="0.2">
      <c r="A285" t="s">
        <v>8199</v>
      </c>
      <c r="B285">
        <v>4.2370066507558297</v>
      </c>
      <c r="C285" s="4">
        <v>7.2647472364951995E-23</v>
      </c>
      <c r="D285" t="s">
        <v>23</v>
      </c>
      <c r="F285" t="s">
        <v>7110</v>
      </c>
      <c r="G285">
        <v>3.6282731445578702</v>
      </c>
      <c r="H285" s="4">
        <v>1.4204799063595401E-99</v>
      </c>
      <c r="I285" t="s">
        <v>14</v>
      </c>
    </row>
    <row r="286" spans="1:9" x14ac:dyDescent="0.2">
      <c r="A286" t="s">
        <v>8200</v>
      </c>
      <c r="B286">
        <v>3.6277027402606201</v>
      </c>
      <c r="C286" s="4">
        <v>1.03585450224472E-22</v>
      </c>
      <c r="D286" t="s">
        <v>23</v>
      </c>
      <c r="F286" t="s">
        <v>5336</v>
      </c>
      <c r="G286">
        <v>3.4595068546094701</v>
      </c>
      <c r="H286" s="4">
        <v>3.9993957621160902E-98</v>
      </c>
      <c r="I286" t="s">
        <v>14</v>
      </c>
    </row>
    <row r="287" spans="1:9" x14ac:dyDescent="0.2">
      <c r="A287" t="s">
        <v>7748</v>
      </c>
      <c r="B287">
        <v>4.1175555969365503</v>
      </c>
      <c r="C287" s="4">
        <v>1.5451794795652601E-22</v>
      </c>
      <c r="D287" t="s">
        <v>23</v>
      </c>
      <c r="F287" t="s">
        <v>5475</v>
      </c>
      <c r="G287">
        <v>3.0561611719315298</v>
      </c>
      <c r="H287" s="4">
        <v>3.5199070040247898E-97</v>
      </c>
      <c r="I287" t="s">
        <v>14</v>
      </c>
    </row>
    <row r="288" spans="1:9" x14ac:dyDescent="0.2">
      <c r="A288" t="s">
        <v>4972</v>
      </c>
      <c r="B288">
        <v>2.3000589546480099</v>
      </c>
      <c r="C288" s="4">
        <v>2.0241347832117199E-22</v>
      </c>
      <c r="D288" t="s">
        <v>23</v>
      </c>
      <c r="F288" t="s">
        <v>5322</v>
      </c>
      <c r="G288">
        <v>2.5975829061930198</v>
      </c>
      <c r="H288" s="4">
        <v>4.1052356870560701E-97</v>
      </c>
      <c r="I288" t="s">
        <v>14</v>
      </c>
    </row>
    <row r="289" spans="1:9" x14ac:dyDescent="0.2">
      <c r="A289" t="s">
        <v>8201</v>
      </c>
      <c r="B289">
        <v>3.9564408507561599</v>
      </c>
      <c r="C289" s="4">
        <v>3.2068825906200299E-22</v>
      </c>
      <c r="D289" t="s">
        <v>23</v>
      </c>
      <c r="F289" t="s">
        <v>6310</v>
      </c>
      <c r="G289">
        <v>3.3225047350648702</v>
      </c>
      <c r="H289" s="4">
        <v>9.2806537409372297E-97</v>
      </c>
      <c r="I289" t="s">
        <v>14</v>
      </c>
    </row>
    <row r="290" spans="1:9" x14ac:dyDescent="0.2">
      <c r="A290" t="s">
        <v>8091</v>
      </c>
      <c r="B290">
        <v>3.5151119125367698</v>
      </c>
      <c r="C290" s="4">
        <v>7.5621542589864701E-22</v>
      </c>
      <c r="D290" t="s">
        <v>23</v>
      </c>
      <c r="F290" t="s">
        <v>7643</v>
      </c>
      <c r="G290">
        <v>2.1209820788682299</v>
      </c>
      <c r="H290" s="4">
        <v>9.7787978971007299E-96</v>
      </c>
      <c r="I290" t="s">
        <v>14</v>
      </c>
    </row>
    <row r="291" spans="1:9" x14ac:dyDescent="0.2">
      <c r="A291" t="s">
        <v>8202</v>
      </c>
      <c r="B291">
        <v>2.0121583670226801</v>
      </c>
      <c r="C291" s="4">
        <v>1.13978706393132E-21</v>
      </c>
      <c r="D291" t="s">
        <v>23</v>
      </c>
      <c r="F291" t="s">
        <v>7644</v>
      </c>
      <c r="G291">
        <v>2.32861971238257</v>
      </c>
      <c r="H291" s="4">
        <v>2.0733034222397E-95</v>
      </c>
      <c r="I291" t="s">
        <v>14</v>
      </c>
    </row>
    <row r="292" spans="1:9" x14ac:dyDescent="0.2">
      <c r="A292" t="s">
        <v>4998</v>
      </c>
      <c r="B292">
        <v>2.3994244117930998</v>
      </c>
      <c r="C292" s="4">
        <v>1.25766261418937E-21</v>
      </c>
      <c r="D292" t="s">
        <v>23</v>
      </c>
      <c r="F292" t="s">
        <v>2668</v>
      </c>
      <c r="G292">
        <v>3.3024133245068001</v>
      </c>
      <c r="H292" s="4">
        <v>9.2200871438732004E-95</v>
      </c>
      <c r="I292" t="s">
        <v>14</v>
      </c>
    </row>
    <row r="293" spans="1:9" x14ac:dyDescent="0.2">
      <c r="A293" t="s">
        <v>8203</v>
      </c>
      <c r="B293">
        <v>5.29695738649382</v>
      </c>
      <c r="C293" s="4">
        <v>3.2019225867718402E-21</v>
      </c>
      <c r="D293" t="s">
        <v>23</v>
      </c>
      <c r="F293" t="s">
        <v>7645</v>
      </c>
      <c r="G293">
        <v>3.0198550868987102</v>
      </c>
      <c r="H293" s="4">
        <v>1.1429423597909301E-94</v>
      </c>
      <c r="I293" t="s">
        <v>14</v>
      </c>
    </row>
    <row r="294" spans="1:9" x14ac:dyDescent="0.2">
      <c r="A294" t="s">
        <v>3146</v>
      </c>
      <c r="B294">
        <v>3.4668210306321599</v>
      </c>
      <c r="C294" s="4">
        <v>6.3659952877138901E-21</v>
      </c>
      <c r="D294" t="s">
        <v>23</v>
      </c>
      <c r="F294" t="s">
        <v>4985</v>
      </c>
      <c r="G294">
        <v>2.0360756133036699</v>
      </c>
      <c r="H294" s="4">
        <v>1.15613691055386E-91</v>
      </c>
      <c r="I294" t="s">
        <v>14</v>
      </c>
    </row>
    <row r="295" spans="1:9" x14ac:dyDescent="0.2">
      <c r="A295" t="s">
        <v>8100</v>
      </c>
      <c r="B295">
        <v>2.7400403028179299</v>
      </c>
      <c r="C295" s="4">
        <v>2.1380429003239401E-20</v>
      </c>
      <c r="D295" t="s">
        <v>23</v>
      </c>
      <c r="F295" t="s">
        <v>5288</v>
      </c>
      <c r="G295">
        <v>2.8179124580933799</v>
      </c>
      <c r="H295" s="4">
        <v>2.66239846728517E-90</v>
      </c>
      <c r="I295" t="s">
        <v>14</v>
      </c>
    </row>
    <row r="296" spans="1:9" x14ac:dyDescent="0.2">
      <c r="A296" t="s">
        <v>8097</v>
      </c>
      <c r="B296">
        <v>4.0897280282848696</v>
      </c>
      <c r="C296" s="4">
        <v>2.4708121038445501E-20</v>
      </c>
      <c r="D296" t="s">
        <v>23</v>
      </c>
      <c r="F296" t="s">
        <v>5914</v>
      </c>
      <c r="G296">
        <v>3.3072753847934702</v>
      </c>
      <c r="H296" s="4">
        <v>3.0002016916362199E-89</v>
      </c>
      <c r="I296" t="s">
        <v>14</v>
      </c>
    </row>
    <row r="297" spans="1:9" x14ac:dyDescent="0.2">
      <c r="A297" t="s">
        <v>5442</v>
      </c>
      <c r="B297">
        <v>2.1620869929027098</v>
      </c>
      <c r="C297" s="4">
        <v>3.2111916886832302E-20</v>
      </c>
      <c r="D297" t="s">
        <v>23</v>
      </c>
      <c r="F297" t="s">
        <v>5042</v>
      </c>
      <c r="G297">
        <v>2.50161302635733</v>
      </c>
      <c r="H297" s="4">
        <v>3.1740910881030699E-88</v>
      </c>
      <c r="I297" t="s">
        <v>14</v>
      </c>
    </row>
    <row r="298" spans="1:9" x14ac:dyDescent="0.2">
      <c r="A298" t="s">
        <v>3511</v>
      </c>
      <c r="B298">
        <v>3.8171873416823998</v>
      </c>
      <c r="C298" s="4">
        <v>4.1031691013697398E-20</v>
      </c>
      <c r="D298" t="s">
        <v>23</v>
      </c>
      <c r="F298" t="s">
        <v>7646</v>
      </c>
      <c r="G298">
        <v>3.2207356464747701</v>
      </c>
      <c r="H298" s="4">
        <v>5.0670376249090104E-88</v>
      </c>
      <c r="I298" t="s">
        <v>14</v>
      </c>
    </row>
    <row r="299" spans="1:9" x14ac:dyDescent="0.2">
      <c r="A299" t="s">
        <v>4981</v>
      </c>
      <c r="B299">
        <v>2.36209599731602</v>
      </c>
      <c r="C299" s="4">
        <v>4.78156542152238E-20</v>
      </c>
      <c r="D299" t="s">
        <v>23</v>
      </c>
      <c r="F299" t="s">
        <v>5256</v>
      </c>
      <c r="G299">
        <v>3.1427555279028199</v>
      </c>
      <c r="H299" s="4">
        <v>5.4608018089991196E-88</v>
      </c>
      <c r="I299" t="s">
        <v>14</v>
      </c>
    </row>
    <row r="300" spans="1:9" x14ac:dyDescent="0.2">
      <c r="A300" t="s">
        <v>7742</v>
      </c>
      <c r="B300">
        <v>3.0191651760856399</v>
      </c>
      <c r="C300" s="4">
        <v>4.88707285479085E-20</v>
      </c>
      <c r="D300" t="s">
        <v>23</v>
      </c>
      <c r="F300" t="s">
        <v>5264</v>
      </c>
      <c r="G300">
        <v>4.2032435703867099</v>
      </c>
      <c r="H300" s="4">
        <v>2.0136709891337501E-87</v>
      </c>
      <c r="I300" t="s">
        <v>14</v>
      </c>
    </row>
    <row r="301" spans="1:9" x14ac:dyDescent="0.2">
      <c r="A301" t="s">
        <v>1164</v>
      </c>
      <c r="B301">
        <v>2.0753308500087599</v>
      </c>
      <c r="C301" s="4">
        <v>4.88707285479085E-20</v>
      </c>
      <c r="D301" t="s">
        <v>23</v>
      </c>
      <c r="F301" t="s">
        <v>2169</v>
      </c>
      <c r="G301">
        <v>2.8903420023781199</v>
      </c>
      <c r="H301" s="4">
        <v>5.8154436160252996E-87</v>
      </c>
      <c r="I301" t="s">
        <v>14</v>
      </c>
    </row>
    <row r="302" spans="1:9" x14ac:dyDescent="0.2">
      <c r="A302" t="s">
        <v>2468</v>
      </c>
      <c r="B302">
        <v>3.9878664239219801</v>
      </c>
      <c r="C302" s="4">
        <v>1.4054617475349101E-19</v>
      </c>
      <c r="D302" t="s">
        <v>23</v>
      </c>
      <c r="F302" t="s">
        <v>4804</v>
      </c>
      <c r="G302">
        <v>2.4023026071932798</v>
      </c>
      <c r="H302" s="4">
        <v>1.28006527360453E-86</v>
      </c>
      <c r="I302" t="s">
        <v>14</v>
      </c>
    </row>
    <row r="303" spans="1:9" x14ac:dyDescent="0.2">
      <c r="A303" t="s">
        <v>8204</v>
      </c>
      <c r="B303">
        <v>2.56496643595167</v>
      </c>
      <c r="C303" s="4">
        <v>1.6759741210321401E-19</v>
      </c>
      <c r="D303" t="s">
        <v>23</v>
      </c>
      <c r="F303" t="s">
        <v>4994</v>
      </c>
      <c r="G303">
        <v>3.1491098755740699</v>
      </c>
      <c r="H303" s="4">
        <v>2.0438619798439399E-86</v>
      </c>
      <c r="I303" t="s">
        <v>14</v>
      </c>
    </row>
    <row r="304" spans="1:9" x14ac:dyDescent="0.2">
      <c r="A304" t="s">
        <v>5019</v>
      </c>
      <c r="B304">
        <v>3.28936029922991</v>
      </c>
      <c r="C304" s="4">
        <v>1.95199854160752E-19</v>
      </c>
      <c r="D304" t="s">
        <v>23</v>
      </c>
      <c r="F304" t="s">
        <v>7647</v>
      </c>
      <c r="G304">
        <v>3.9651294808350199</v>
      </c>
      <c r="H304" s="4">
        <v>3.4737198054736498E-86</v>
      </c>
      <c r="I304" t="s">
        <v>14</v>
      </c>
    </row>
    <row r="305" spans="1:9" x14ac:dyDescent="0.2">
      <c r="A305" t="s">
        <v>7727</v>
      </c>
      <c r="B305">
        <v>2.47807708358518</v>
      </c>
      <c r="C305" s="4">
        <v>2.7819788658367399E-19</v>
      </c>
      <c r="D305" t="s">
        <v>23</v>
      </c>
      <c r="F305" t="s">
        <v>7134</v>
      </c>
      <c r="G305">
        <v>3.93706463492</v>
      </c>
      <c r="H305" s="4">
        <v>6.0266945416583402E-86</v>
      </c>
      <c r="I305" t="s">
        <v>14</v>
      </c>
    </row>
    <row r="306" spans="1:9" x14ac:dyDescent="0.2">
      <c r="A306" t="s">
        <v>2443</v>
      </c>
      <c r="B306">
        <v>3.5484490704753</v>
      </c>
      <c r="C306" s="4">
        <v>3.9759481720308798E-19</v>
      </c>
      <c r="D306" t="s">
        <v>23</v>
      </c>
      <c r="F306" t="s">
        <v>7648</v>
      </c>
      <c r="G306">
        <v>2.1318811780849001</v>
      </c>
      <c r="H306" s="4">
        <v>1.8641238269031601E-85</v>
      </c>
      <c r="I306" t="s">
        <v>14</v>
      </c>
    </row>
    <row r="307" spans="1:9" x14ac:dyDescent="0.2">
      <c r="A307" t="s">
        <v>5610</v>
      </c>
      <c r="B307">
        <v>3.02800398769334</v>
      </c>
      <c r="C307" s="4">
        <v>4.0328988803358798E-19</v>
      </c>
      <c r="D307" t="s">
        <v>23</v>
      </c>
      <c r="F307" t="s">
        <v>5300</v>
      </c>
      <c r="G307">
        <v>3.3526997241341099</v>
      </c>
      <c r="H307" s="4">
        <v>1.09961965426553E-84</v>
      </c>
      <c r="I307" t="s">
        <v>14</v>
      </c>
    </row>
    <row r="308" spans="1:9" x14ac:dyDescent="0.2">
      <c r="A308" t="s">
        <v>7311</v>
      </c>
      <c r="B308">
        <v>5.8867871093216104</v>
      </c>
      <c r="C308" s="4">
        <v>5.7788586595016197E-19</v>
      </c>
      <c r="D308" t="s">
        <v>23</v>
      </c>
      <c r="F308" t="s">
        <v>7649</v>
      </c>
      <c r="G308">
        <v>4.0566539453437001</v>
      </c>
      <c r="H308" s="4">
        <v>5.2043484915828301E-84</v>
      </c>
      <c r="I308" t="s">
        <v>14</v>
      </c>
    </row>
    <row r="309" spans="1:9" x14ac:dyDescent="0.2">
      <c r="A309" t="s">
        <v>5255</v>
      </c>
      <c r="B309">
        <v>3.3819600607735198</v>
      </c>
      <c r="C309" s="4">
        <v>7.59648584641458E-19</v>
      </c>
      <c r="D309" t="s">
        <v>23</v>
      </c>
      <c r="F309" t="s">
        <v>7650</v>
      </c>
      <c r="G309">
        <v>3.84550363862318</v>
      </c>
      <c r="H309" s="4">
        <v>7.2225080985467601E-83</v>
      </c>
      <c r="I309" t="s">
        <v>14</v>
      </c>
    </row>
    <row r="310" spans="1:9" x14ac:dyDescent="0.2">
      <c r="A310" t="s">
        <v>1151</v>
      </c>
      <c r="B310">
        <v>3.50942260555184</v>
      </c>
      <c r="C310" s="4">
        <v>9.6744513974634992E-19</v>
      </c>
      <c r="D310" t="s">
        <v>23</v>
      </c>
      <c r="F310" t="s">
        <v>5692</v>
      </c>
      <c r="G310">
        <v>6.6012805031125499</v>
      </c>
      <c r="H310" s="4">
        <v>1.2408044360350499E-82</v>
      </c>
      <c r="I310" t="s">
        <v>14</v>
      </c>
    </row>
    <row r="311" spans="1:9" x14ac:dyDescent="0.2">
      <c r="A311" t="s">
        <v>7735</v>
      </c>
      <c r="B311">
        <v>2.5441438664371701</v>
      </c>
      <c r="C311" s="4">
        <v>2.1477776582655701E-18</v>
      </c>
      <c r="D311" t="s">
        <v>23</v>
      </c>
      <c r="F311" t="s">
        <v>7651</v>
      </c>
      <c r="G311">
        <v>2.9221667067707302</v>
      </c>
      <c r="H311" s="4">
        <v>1.8806768031419501E-82</v>
      </c>
      <c r="I311" t="s">
        <v>14</v>
      </c>
    </row>
    <row r="312" spans="1:9" x14ac:dyDescent="0.2">
      <c r="A312" t="s">
        <v>7706</v>
      </c>
      <c r="B312">
        <v>2.5620884792760101</v>
      </c>
      <c r="C312" s="4">
        <v>2.2001926678689299E-18</v>
      </c>
      <c r="D312" t="s">
        <v>23</v>
      </c>
      <c r="F312" t="s">
        <v>5605</v>
      </c>
      <c r="G312">
        <v>3.3109185418671001</v>
      </c>
      <c r="H312" s="4">
        <v>2.0912466269943701E-82</v>
      </c>
      <c r="I312" t="s">
        <v>14</v>
      </c>
    </row>
    <row r="313" spans="1:9" x14ac:dyDescent="0.2">
      <c r="A313" t="s">
        <v>7732</v>
      </c>
      <c r="B313">
        <v>2.85289839772947</v>
      </c>
      <c r="C313" s="4">
        <v>3.8801508969876098E-18</v>
      </c>
      <c r="D313" t="s">
        <v>23</v>
      </c>
      <c r="F313" t="s">
        <v>5511</v>
      </c>
      <c r="G313">
        <v>2.42986601625618</v>
      </c>
      <c r="H313" s="4">
        <v>2.6610941162111398E-82</v>
      </c>
      <c r="I313" t="s">
        <v>14</v>
      </c>
    </row>
    <row r="314" spans="1:9" x14ac:dyDescent="0.2">
      <c r="A314" t="s">
        <v>7734</v>
      </c>
      <c r="B314">
        <v>3.9356206078096099</v>
      </c>
      <c r="C314" s="4">
        <v>3.9380605117330802E-18</v>
      </c>
      <c r="D314" t="s">
        <v>23</v>
      </c>
      <c r="F314" t="s">
        <v>5331</v>
      </c>
      <c r="G314">
        <v>2.8388679170800502</v>
      </c>
      <c r="H314" s="4">
        <v>3.0871701366828902E-82</v>
      </c>
      <c r="I314" t="s">
        <v>14</v>
      </c>
    </row>
    <row r="315" spans="1:9" x14ac:dyDescent="0.2">
      <c r="A315" t="s">
        <v>7639</v>
      </c>
      <c r="B315">
        <v>2.25952995087609</v>
      </c>
      <c r="C315" s="4">
        <v>4.5485044395778702E-18</v>
      </c>
      <c r="D315" t="s">
        <v>23</v>
      </c>
      <c r="F315" t="s">
        <v>7431</v>
      </c>
      <c r="G315">
        <v>2.18997996276563</v>
      </c>
      <c r="H315" s="4">
        <v>1.29017211557854E-81</v>
      </c>
      <c r="I315" t="s">
        <v>14</v>
      </c>
    </row>
    <row r="316" spans="1:9" x14ac:dyDescent="0.2">
      <c r="A316" t="s">
        <v>8083</v>
      </c>
      <c r="B316">
        <v>3.8123984134350599</v>
      </c>
      <c r="C316" s="4">
        <v>4.7169686662449497E-18</v>
      </c>
      <c r="D316" t="s">
        <v>23</v>
      </c>
      <c r="F316" t="s">
        <v>5533</v>
      </c>
      <c r="G316">
        <v>2.0580872103989698</v>
      </c>
      <c r="H316" s="4">
        <v>3.0616914348256601E-81</v>
      </c>
      <c r="I316" t="s">
        <v>14</v>
      </c>
    </row>
    <row r="317" spans="1:9" x14ac:dyDescent="0.2">
      <c r="A317" t="s">
        <v>7766</v>
      </c>
      <c r="B317">
        <v>3.61045098450984</v>
      </c>
      <c r="C317" s="4">
        <v>5.2604715500482701E-18</v>
      </c>
      <c r="D317" t="s">
        <v>23</v>
      </c>
      <c r="F317" t="s">
        <v>7129</v>
      </c>
      <c r="G317">
        <v>3.4219717003954799</v>
      </c>
      <c r="H317" s="4">
        <v>1.0150749132614201E-80</v>
      </c>
      <c r="I317" t="s">
        <v>14</v>
      </c>
    </row>
    <row r="318" spans="1:9" x14ac:dyDescent="0.2">
      <c r="A318" t="s">
        <v>8205</v>
      </c>
      <c r="B318">
        <v>2.6452549297093602</v>
      </c>
      <c r="C318" s="4">
        <v>6.9916987175719094E-18</v>
      </c>
      <c r="D318" t="s">
        <v>23</v>
      </c>
      <c r="F318" t="s">
        <v>5220</v>
      </c>
      <c r="G318">
        <v>2.1567458215784598</v>
      </c>
      <c r="H318" s="4">
        <v>4.3730146454374802E-80</v>
      </c>
      <c r="I318" t="s">
        <v>14</v>
      </c>
    </row>
    <row r="319" spans="1:9" x14ac:dyDescent="0.2">
      <c r="A319" t="s">
        <v>7416</v>
      </c>
      <c r="B319">
        <v>2.1110654610616799</v>
      </c>
      <c r="C319" s="4">
        <v>7.6542738885701999E-18</v>
      </c>
      <c r="D319" t="s">
        <v>23</v>
      </c>
      <c r="F319" t="s">
        <v>7652</v>
      </c>
      <c r="G319">
        <v>2.6182203618975999</v>
      </c>
      <c r="H319" s="4">
        <v>7.6430385649528997E-80</v>
      </c>
      <c r="I319" t="s">
        <v>14</v>
      </c>
    </row>
    <row r="320" spans="1:9" x14ac:dyDescent="0.2">
      <c r="A320" t="s">
        <v>8140</v>
      </c>
      <c r="B320">
        <v>4.3600469913754099</v>
      </c>
      <c r="C320" s="4">
        <v>8.1534522582803705E-18</v>
      </c>
      <c r="D320" t="s">
        <v>23</v>
      </c>
      <c r="F320" t="s">
        <v>5446</v>
      </c>
      <c r="G320">
        <v>2.5817918233363302</v>
      </c>
      <c r="H320" s="4">
        <v>1.45490035374734E-79</v>
      </c>
      <c r="I320" t="s">
        <v>14</v>
      </c>
    </row>
    <row r="321" spans="1:9" x14ac:dyDescent="0.2">
      <c r="A321" t="s">
        <v>7307</v>
      </c>
      <c r="B321">
        <v>4.0167387072695098</v>
      </c>
      <c r="C321" s="4">
        <v>9.2175068529409107E-18</v>
      </c>
      <c r="D321" t="s">
        <v>23</v>
      </c>
      <c r="F321" t="s">
        <v>7515</v>
      </c>
      <c r="G321">
        <v>3.9300183388867098</v>
      </c>
      <c r="H321" s="4">
        <v>1.5146814739778399E-79</v>
      </c>
      <c r="I321" t="s">
        <v>14</v>
      </c>
    </row>
    <row r="322" spans="1:9" x14ac:dyDescent="0.2">
      <c r="A322" t="s">
        <v>8095</v>
      </c>
      <c r="B322">
        <v>3.6171400980889499</v>
      </c>
      <c r="C322" s="4">
        <v>9.4020392485677192E-18</v>
      </c>
      <c r="D322" t="s">
        <v>23</v>
      </c>
      <c r="F322" t="s">
        <v>5410</v>
      </c>
      <c r="G322">
        <v>3.4049658392964099</v>
      </c>
      <c r="H322" s="4">
        <v>2.02225622988563E-79</v>
      </c>
      <c r="I322" t="s">
        <v>14</v>
      </c>
    </row>
    <row r="323" spans="1:9" x14ac:dyDescent="0.2">
      <c r="A323" t="s">
        <v>8206</v>
      </c>
      <c r="B323">
        <v>2.8637016538804301</v>
      </c>
      <c r="C323" s="4">
        <v>1.1295684297656299E-17</v>
      </c>
      <c r="D323" t="s">
        <v>23</v>
      </c>
      <c r="F323" t="s">
        <v>5109</v>
      </c>
      <c r="G323">
        <v>3.12493368289502</v>
      </c>
      <c r="H323" s="4">
        <v>1.2882518080916401E-78</v>
      </c>
      <c r="I323" t="s">
        <v>14</v>
      </c>
    </row>
    <row r="324" spans="1:9" x14ac:dyDescent="0.2">
      <c r="A324" t="s">
        <v>8101</v>
      </c>
      <c r="B324">
        <v>6.5966359600002598</v>
      </c>
      <c r="C324" s="4">
        <v>1.23858930777833E-17</v>
      </c>
      <c r="D324" t="s">
        <v>23</v>
      </c>
      <c r="F324" t="s">
        <v>7509</v>
      </c>
      <c r="G324">
        <v>3.17377477124186</v>
      </c>
      <c r="H324" s="4">
        <v>2.5099259149543601E-78</v>
      </c>
      <c r="I324" t="s">
        <v>14</v>
      </c>
    </row>
    <row r="325" spans="1:9" x14ac:dyDescent="0.2">
      <c r="A325" t="s">
        <v>5094</v>
      </c>
      <c r="B325">
        <v>2.3426156568964198</v>
      </c>
      <c r="C325" s="4">
        <v>2.1790960245952598E-17</v>
      </c>
      <c r="D325" t="s">
        <v>23</v>
      </c>
      <c r="F325" t="s">
        <v>5263</v>
      </c>
      <c r="G325">
        <v>3.1803665450622698</v>
      </c>
      <c r="H325" s="4">
        <v>2.44453263283908E-77</v>
      </c>
      <c r="I325" t="s">
        <v>14</v>
      </c>
    </row>
    <row r="326" spans="1:9" x14ac:dyDescent="0.2">
      <c r="A326" t="s">
        <v>7750</v>
      </c>
      <c r="B326">
        <v>3.45947063073758</v>
      </c>
      <c r="C326" s="4">
        <v>3.1036501670582297E-17</v>
      </c>
      <c r="D326" t="s">
        <v>23</v>
      </c>
      <c r="F326" t="s">
        <v>7653</v>
      </c>
      <c r="G326">
        <v>2.0547785787356498</v>
      </c>
      <c r="H326" s="4">
        <v>3.17052154929869E-77</v>
      </c>
      <c r="I326" t="s">
        <v>14</v>
      </c>
    </row>
    <row r="327" spans="1:9" x14ac:dyDescent="0.2">
      <c r="A327" t="s">
        <v>7900</v>
      </c>
      <c r="B327">
        <v>3.9359042763557799</v>
      </c>
      <c r="C327" s="4">
        <v>4.2172963931539302E-17</v>
      </c>
      <c r="D327" t="s">
        <v>23</v>
      </c>
      <c r="F327" t="s">
        <v>5624</v>
      </c>
      <c r="G327">
        <v>2.5490295111354699</v>
      </c>
      <c r="H327" s="4">
        <v>1.55669451720963E-76</v>
      </c>
      <c r="I327" t="s">
        <v>14</v>
      </c>
    </row>
    <row r="328" spans="1:9" x14ac:dyDescent="0.2">
      <c r="A328" t="s">
        <v>3433</v>
      </c>
      <c r="B328">
        <v>2.3017561538565499</v>
      </c>
      <c r="C328" s="4">
        <v>5.1546868868767E-17</v>
      </c>
      <c r="D328" t="s">
        <v>23</v>
      </c>
      <c r="F328" t="s">
        <v>5941</v>
      </c>
      <c r="G328">
        <v>2.5491494598051099</v>
      </c>
      <c r="H328" s="4">
        <v>8.2735391589190501E-75</v>
      </c>
      <c r="I328" t="s">
        <v>14</v>
      </c>
    </row>
    <row r="329" spans="1:9" x14ac:dyDescent="0.2">
      <c r="A329" t="s">
        <v>5949</v>
      </c>
      <c r="B329">
        <v>2.45957702491383</v>
      </c>
      <c r="C329" s="4">
        <v>5.3417127848732499E-17</v>
      </c>
      <c r="D329" t="s">
        <v>23</v>
      </c>
      <c r="F329" t="s">
        <v>5493</v>
      </c>
      <c r="G329">
        <v>3.0926051510753698</v>
      </c>
      <c r="H329" s="4">
        <v>3.4533402493720498E-74</v>
      </c>
      <c r="I329" t="s">
        <v>14</v>
      </c>
    </row>
    <row r="330" spans="1:9" x14ac:dyDescent="0.2">
      <c r="A330" t="s">
        <v>1033</v>
      </c>
      <c r="B330">
        <v>2.24824723229671</v>
      </c>
      <c r="C330" s="4">
        <v>5.3567526995112401E-17</v>
      </c>
      <c r="D330" t="s">
        <v>23</v>
      </c>
      <c r="F330" t="s">
        <v>5975</v>
      </c>
      <c r="G330">
        <v>2.9476414937464099</v>
      </c>
      <c r="H330" s="4">
        <v>4.3921950171412701E-74</v>
      </c>
      <c r="I330" t="s">
        <v>14</v>
      </c>
    </row>
    <row r="331" spans="1:9" x14ac:dyDescent="0.2">
      <c r="A331" t="s">
        <v>5418</v>
      </c>
      <c r="B331">
        <v>2.1326476610753602</v>
      </c>
      <c r="C331" s="4">
        <v>5.493915608129E-17</v>
      </c>
      <c r="D331" t="s">
        <v>23</v>
      </c>
      <c r="F331" t="s">
        <v>7654</v>
      </c>
      <c r="G331">
        <v>3.32378967697047</v>
      </c>
      <c r="H331" s="4">
        <v>6.6410333784067898E-74</v>
      </c>
      <c r="I331" t="s">
        <v>14</v>
      </c>
    </row>
    <row r="332" spans="1:9" x14ac:dyDescent="0.2">
      <c r="A332" t="s">
        <v>8107</v>
      </c>
      <c r="B332">
        <v>5.8871101039585199</v>
      </c>
      <c r="C332" s="4">
        <v>5.8034325602307E-17</v>
      </c>
      <c r="D332" t="s">
        <v>23</v>
      </c>
      <c r="F332" t="s">
        <v>7519</v>
      </c>
      <c r="G332">
        <v>6.55122221263664</v>
      </c>
      <c r="H332" s="4">
        <v>2.6181534159942799E-73</v>
      </c>
      <c r="I332" t="s">
        <v>14</v>
      </c>
    </row>
    <row r="333" spans="1:9" x14ac:dyDescent="0.2">
      <c r="A333" t="s">
        <v>3508</v>
      </c>
      <c r="B333">
        <v>2.2108109351435101</v>
      </c>
      <c r="C333" s="4">
        <v>5.9235145914691505E-17</v>
      </c>
      <c r="D333" t="s">
        <v>23</v>
      </c>
      <c r="F333" t="s">
        <v>5212</v>
      </c>
      <c r="G333">
        <v>2.98227535528591</v>
      </c>
      <c r="H333" s="4">
        <v>2.6834110181893601E-73</v>
      </c>
      <c r="I333" t="s">
        <v>14</v>
      </c>
    </row>
    <row r="334" spans="1:9" x14ac:dyDescent="0.2">
      <c r="A334" t="s">
        <v>3265</v>
      </c>
      <c r="B334">
        <v>2.25353218267293</v>
      </c>
      <c r="C334" s="4">
        <v>6.9189829746932598E-17</v>
      </c>
      <c r="D334" t="s">
        <v>23</v>
      </c>
      <c r="F334" t="s">
        <v>7578</v>
      </c>
      <c r="G334">
        <v>5.6491478211552097</v>
      </c>
      <c r="H334" s="4">
        <v>3.3447984705852598E-73</v>
      </c>
      <c r="I334" t="s">
        <v>14</v>
      </c>
    </row>
    <row r="335" spans="1:9" x14ac:dyDescent="0.2">
      <c r="A335" t="s">
        <v>5157</v>
      </c>
      <c r="B335">
        <v>2.6247584285248302</v>
      </c>
      <c r="C335" s="4">
        <v>8.7619235296149597E-17</v>
      </c>
      <c r="D335" t="s">
        <v>23</v>
      </c>
      <c r="F335" t="s">
        <v>5273</v>
      </c>
      <c r="G335">
        <v>3.2375977877805</v>
      </c>
      <c r="H335" s="4">
        <v>2.7364267586499801E-72</v>
      </c>
      <c r="I335" t="s">
        <v>14</v>
      </c>
    </row>
    <row r="336" spans="1:9" x14ac:dyDescent="0.2">
      <c r="A336" t="s">
        <v>8207</v>
      </c>
      <c r="B336">
        <v>2.2865422078902999</v>
      </c>
      <c r="C336" s="4">
        <v>1.3599623445926401E-16</v>
      </c>
      <c r="D336" t="s">
        <v>23</v>
      </c>
      <c r="F336" t="s">
        <v>7479</v>
      </c>
      <c r="G336">
        <v>3.43130104254289</v>
      </c>
      <c r="H336" s="4">
        <v>2.9565719463930398E-72</v>
      </c>
      <c r="I336" t="s">
        <v>14</v>
      </c>
    </row>
    <row r="337" spans="1:9" x14ac:dyDescent="0.2">
      <c r="A337" t="s">
        <v>7892</v>
      </c>
      <c r="B337">
        <v>3.2510830263050101</v>
      </c>
      <c r="C337" s="4">
        <v>1.5997763286757299E-16</v>
      </c>
      <c r="D337" t="s">
        <v>23</v>
      </c>
      <c r="F337" t="s">
        <v>5195</v>
      </c>
      <c r="G337">
        <v>2.68796697374309</v>
      </c>
      <c r="H337" s="4">
        <v>9.7078754341592906E-72</v>
      </c>
      <c r="I337" t="s">
        <v>14</v>
      </c>
    </row>
    <row r="338" spans="1:9" x14ac:dyDescent="0.2">
      <c r="A338" t="s">
        <v>7426</v>
      </c>
      <c r="B338">
        <v>2.0893948702408598</v>
      </c>
      <c r="C338" s="4">
        <v>2.5025876011898199E-16</v>
      </c>
      <c r="D338" t="s">
        <v>23</v>
      </c>
      <c r="F338" t="s">
        <v>5728</v>
      </c>
      <c r="G338">
        <v>5.8095459583795002</v>
      </c>
      <c r="H338" s="4">
        <v>9.1976094214005302E-71</v>
      </c>
      <c r="I338" t="s">
        <v>14</v>
      </c>
    </row>
    <row r="339" spans="1:9" x14ac:dyDescent="0.2">
      <c r="A339" t="s">
        <v>5258</v>
      </c>
      <c r="B339">
        <v>4.4201434872793604</v>
      </c>
      <c r="C339" s="4">
        <v>2.8367073976142001E-16</v>
      </c>
      <c r="D339" t="s">
        <v>23</v>
      </c>
      <c r="F339" t="s">
        <v>5414</v>
      </c>
      <c r="G339">
        <v>2.3825714123786601</v>
      </c>
      <c r="H339" s="4">
        <v>1.25955769660664E-70</v>
      </c>
      <c r="I339" t="s">
        <v>14</v>
      </c>
    </row>
    <row r="340" spans="1:9" x14ac:dyDescent="0.2">
      <c r="A340" t="s">
        <v>3212</v>
      </c>
      <c r="B340">
        <v>3.2754094242788199</v>
      </c>
      <c r="C340" s="4">
        <v>4.5174994457226E-16</v>
      </c>
      <c r="D340" t="s">
        <v>23</v>
      </c>
      <c r="F340" t="s">
        <v>5387</v>
      </c>
      <c r="G340">
        <v>2.8408059366727598</v>
      </c>
      <c r="H340" s="4">
        <v>1.7351862601578999E-70</v>
      </c>
      <c r="I340" t="s">
        <v>14</v>
      </c>
    </row>
    <row r="341" spans="1:9" x14ac:dyDescent="0.2">
      <c r="A341" t="s">
        <v>8208</v>
      </c>
      <c r="B341">
        <v>5.1174927503596299</v>
      </c>
      <c r="C341" s="4">
        <v>5.2621095199628702E-16</v>
      </c>
      <c r="D341" t="s">
        <v>23</v>
      </c>
      <c r="F341" t="s">
        <v>5485</v>
      </c>
      <c r="G341">
        <v>2.67303573617709</v>
      </c>
      <c r="H341" s="4">
        <v>2.6920128004046501E-70</v>
      </c>
      <c r="I341" t="s">
        <v>14</v>
      </c>
    </row>
    <row r="342" spans="1:9" x14ac:dyDescent="0.2">
      <c r="A342" t="s">
        <v>7805</v>
      </c>
      <c r="B342">
        <v>2.0605902232173801</v>
      </c>
      <c r="C342" s="4">
        <v>7.9783938630954803E-16</v>
      </c>
      <c r="D342" t="s">
        <v>23</v>
      </c>
      <c r="F342" t="s">
        <v>6954</v>
      </c>
      <c r="G342">
        <v>4.6709255079030196</v>
      </c>
      <c r="H342" s="4">
        <v>3.4858154934138E-70</v>
      </c>
      <c r="I342" t="s">
        <v>14</v>
      </c>
    </row>
    <row r="343" spans="1:9" x14ac:dyDescent="0.2">
      <c r="A343" t="s">
        <v>7015</v>
      </c>
      <c r="B343">
        <v>2.8647065534954099</v>
      </c>
      <c r="C343" s="4">
        <v>8.3635134673727103E-16</v>
      </c>
      <c r="D343" t="s">
        <v>23</v>
      </c>
      <c r="F343" t="s">
        <v>7505</v>
      </c>
      <c r="G343">
        <v>3.3728381644956098</v>
      </c>
      <c r="H343" s="4">
        <v>4.6631258704632202E-70</v>
      </c>
      <c r="I343" t="s">
        <v>14</v>
      </c>
    </row>
    <row r="344" spans="1:9" x14ac:dyDescent="0.2">
      <c r="A344" t="s">
        <v>7773</v>
      </c>
      <c r="B344">
        <v>2.8773473200079001</v>
      </c>
      <c r="C344" s="4">
        <v>8.3887387270909198E-16</v>
      </c>
      <c r="D344" t="s">
        <v>23</v>
      </c>
      <c r="F344" t="s">
        <v>7655</v>
      </c>
      <c r="G344">
        <v>2.5390189125107798</v>
      </c>
      <c r="H344" s="4">
        <v>1.2780710881457599E-69</v>
      </c>
      <c r="I344" t="s">
        <v>14</v>
      </c>
    </row>
    <row r="345" spans="1:9" x14ac:dyDescent="0.2">
      <c r="A345" t="s">
        <v>8209</v>
      </c>
      <c r="B345">
        <v>3.9986793433232299</v>
      </c>
      <c r="C345" s="4">
        <v>9.918919410300911E-16</v>
      </c>
      <c r="D345" t="s">
        <v>23</v>
      </c>
      <c r="F345" t="s">
        <v>5121</v>
      </c>
      <c r="G345">
        <v>3.9223569408541699</v>
      </c>
      <c r="H345" s="4">
        <v>1.7359733809553099E-69</v>
      </c>
      <c r="I345" t="s">
        <v>14</v>
      </c>
    </row>
    <row r="346" spans="1:9" x14ac:dyDescent="0.2">
      <c r="A346" t="s">
        <v>4248</v>
      </c>
      <c r="B346">
        <v>2.2014165732919202</v>
      </c>
      <c r="C346" s="4">
        <v>1.02695296742869E-15</v>
      </c>
      <c r="D346" t="s">
        <v>23</v>
      </c>
      <c r="F346" t="s">
        <v>6043</v>
      </c>
      <c r="G346">
        <v>3.0337000663298701</v>
      </c>
      <c r="H346" s="4">
        <v>3.7304468471770997E-69</v>
      </c>
      <c r="I346" t="s">
        <v>14</v>
      </c>
    </row>
    <row r="347" spans="1:9" x14ac:dyDescent="0.2">
      <c r="A347" t="s">
        <v>3203</v>
      </c>
      <c r="B347">
        <v>5.3699669901839497</v>
      </c>
      <c r="C347" s="4">
        <v>1.2498298137122499E-15</v>
      </c>
      <c r="D347" t="s">
        <v>23</v>
      </c>
      <c r="F347" t="s">
        <v>5408</v>
      </c>
      <c r="G347">
        <v>2.8627371049511998</v>
      </c>
      <c r="H347" s="4">
        <v>4.8656270910829196E-69</v>
      </c>
      <c r="I347" t="s">
        <v>14</v>
      </c>
    </row>
    <row r="348" spans="1:9" x14ac:dyDescent="0.2">
      <c r="A348" t="s">
        <v>7745</v>
      </c>
      <c r="B348">
        <v>2.78836107723617</v>
      </c>
      <c r="C348" s="4">
        <v>2.4329359096575902E-15</v>
      </c>
      <c r="D348" t="s">
        <v>23</v>
      </c>
      <c r="F348" t="s">
        <v>5526</v>
      </c>
      <c r="G348">
        <v>4.1072827707189203</v>
      </c>
      <c r="H348" s="4">
        <v>1.16348726507033E-68</v>
      </c>
      <c r="I348" t="s">
        <v>14</v>
      </c>
    </row>
    <row r="349" spans="1:9" x14ac:dyDescent="0.2">
      <c r="A349" t="s">
        <v>2462</v>
      </c>
      <c r="B349">
        <v>5.6565042799671099</v>
      </c>
      <c r="C349" s="4">
        <v>3.9989641903097303E-15</v>
      </c>
      <c r="D349" t="s">
        <v>23</v>
      </c>
      <c r="F349" t="s">
        <v>7656</v>
      </c>
      <c r="G349">
        <v>2.5808999534150101</v>
      </c>
      <c r="H349" s="4">
        <v>1.89784081791617E-68</v>
      </c>
      <c r="I349" t="s">
        <v>14</v>
      </c>
    </row>
    <row r="350" spans="1:9" x14ac:dyDescent="0.2">
      <c r="A350" t="s">
        <v>7760</v>
      </c>
      <c r="B350">
        <v>2.9116978459191198</v>
      </c>
      <c r="C350" s="4">
        <v>4.2974142578012803E-15</v>
      </c>
      <c r="D350" t="s">
        <v>23</v>
      </c>
      <c r="F350" t="s">
        <v>7657</v>
      </c>
      <c r="G350">
        <v>2.7416226097100198</v>
      </c>
      <c r="H350" s="4">
        <v>4.8164202847109196E-68</v>
      </c>
      <c r="I350" t="s">
        <v>14</v>
      </c>
    </row>
    <row r="351" spans="1:9" x14ac:dyDescent="0.2">
      <c r="A351" t="s">
        <v>835</v>
      </c>
      <c r="B351">
        <v>3.49124803391723</v>
      </c>
      <c r="C351" s="4">
        <v>6.4727773777311097E-15</v>
      </c>
      <c r="D351" t="s">
        <v>23</v>
      </c>
      <c r="F351" t="s">
        <v>7658</v>
      </c>
      <c r="G351">
        <v>3.2147446416108898</v>
      </c>
      <c r="H351" s="4">
        <v>1.1920045609337399E-67</v>
      </c>
      <c r="I351" t="s">
        <v>14</v>
      </c>
    </row>
    <row r="352" spans="1:9" x14ac:dyDescent="0.2">
      <c r="A352" t="s">
        <v>2001</v>
      </c>
      <c r="B352">
        <v>3.90065389023234</v>
      </c>
      <c r="C352" s="4">
        <v>6.54917848102036E-15</v>
      </c>
      <c r="D352" t="s">
        <v>23</v>
      </c>
      <c r="F352" t="s">
        <v>7659</v>
      </c>
      <c r="G352">
        <v>2.5428051178005902</v>
      </c>
      <c r="H352" s="4">
        <v>1.7685421938219E-67</v>
      </c>
      <c r="I352" t="s">
        <v>14</v>
      </c>
    </row>
    <row r="353" spans="1:9" x14ac:dyDescent="0.2">
      <c r="A353" t="s">
        <v>7710</v>
      </c>
      <c r="B353">
        <v>3.6736002751352999</v>
      </c>
      <c r="C353" s="4">
        <v>6.76098064242275E-15</v>
      </c>
      <c r="D353" t="s">
        <v>23</v>
      </c>
      <c r="F353" t="s">
        <v>7660</v>
      </c>
      <c r="G353">
        <v>2.5205638799813301</v>
      </c>
      <c r="H353" s="4">
        <v>7.2888187880703298E-67</v>
      </c>
      <c r="I353" t="s">
        <v>14</v>
      </c>
    </row>
    <row r="354" spans="1:9" x14ac:dyDescent="0.2">
      <c r="A354" t="s">
        <v>5291</v>
      </c>
      <c r="B354">
        <v>2.7011773476695402</v>
      </c>
      <c r="C354" s="4">
        <v>7.54839763538496E-15</v>
      </c>
      <c r="D354" t="s">
        <v>23</v>
      </c>
      <c r="F354" t="s">
        <v>7661</v>
      </c>
      <c r="G354">
        <v>3.77957960738452</v>
      </c>
      <c r="H354" s="4">
        <v>9.4209966284003194E-67</v>
      </c>
      <c r="I354" t="s">
        <v>14</v>
      </c>
    </row>
    <row r="355" spans="1:9" x14ac:dyDescent="0.2">
      <c r="A355" t="s">
        <v>8157</v>
      </c>
      <c r="B355">
        <v>4.9120290822082202</v>
      </c>
      <c r="C355" s="4">
        <v>8.18881673608635E-15</v>
      </c>
      <c r="D355" t="s">
        <v>23</v>
      </c>
      <c r="F355" t="s">
        <v>7662</v>
      </c>
      <c r="G355">
        <v>2.4209035326419999</v>
      </c>
      <c r="H355" s="4">
        <v>9.5020193574968298E-67</v>
      </c>
      <c r="I355" t="s">
        <v>14</v>
      </c>
    </row>
    <row r="356" spans="1:9" x14ac:dyDescent="0.2">
      <c r="A356" t="s">
        <v>8210</v>
      </c>
      <c r="B356">
        <v>2.27394245499034</v>
      </c>
      <c r="C356" s="4">
        <v>9.2477286950095195E-15</v>
      </c>
      <c r="D356" t="s">
        <v>23</v>
      </c>
      <c r="F356" t="s">
        <v>5576</v>
      </c>
      <c r="G356">
        <v>2.7309195666566501</v>
      </c>
      <c r="H356" s="4">
        <v>2.7476444666124399E-66</v>
      </c>
      <c r="I356" t="s">
        <v>14</v>
      </c>
    </row>
    <row r="357" spans="1:9" x14ac:dyDescent="0.2">
      <c r="A357" t="s">
        <v>8123</v>
      </c>
      <c r="B357">
        <v>4.9923312366627197</v>
      </c>
      <c r="C357" s="4">
        <v>1.06948683742031E-14</v>
      </c>
      <c r="D357" t="s">
        <v>23</v>
      </c>
      <c r="F357" t="s">
        <v>5415</v>
      </c>
      <c r="G357">
        <v>2.6491750642152798</v>
      </c>
      <c r="H357" s="4">
        <v>2.7476444666124399E-66</v>
      </c>
      <c r="I357" t="s">
        <v>14</v>
      </c>
    </row>
    <row r="358" spans="1:9" x14ac:dyDescent="0.2">
      <c r="A358" t="s">
        <v>7063</v>
      </c>
      <c r="B358">
        <v>4.3002600881944399</v>
      </c>
      <c r="C358" s="4">
        <v>1.36969291934722E-14</v>
      </c>
      <c r="D358" t="s">
        <v>23</v>
      </c>
      <c r="F358" t="s">
        <v>7663</v>
      </c>
      <c r="G358">
        <v>2.65759003400253</v>
      </c>
      <c r="H358" s="4">
        <v>1.22643081424653E-65</v>
      </c>
      <c r="I358" t="s">
        <v>14</v>
      </c>
    </row>
    <row r="359" spans="1:9" x14ac:dyDescent="0.2">
      <c r="A359" t="s">
        <v>8211</v>
      </c>
      <c r="B359">
        <v>4.4998930652157902</v>
      </c>
      <c r="C359" s="4">
        <v>1.61019615543347E-14</v>
      </c>
      <c r="D359" t="s">
        <v>23</v>
      </c>
      <c r="F359" t="s">
        <v>7664</v>
      </c>
      <c r="G359">
        <v>2.4500735383035699</v>
      </c>
      <c r="H359" s="4">
        <v>2.7970651531005E-65</v>
      </c>
      <c r="I359" t="s">
        <v>14</v>
      </c>
    </row>
    <row r="360" spans="1:9" x14ac:dyDescent="0.2">
      <c r="A360" t="s">
        <v>8212</v>
      </c>
      <c r="B360">
        <v>2.50156241186462</v>
      </c>
      <c r="C360" s="4">
        <v>1.75813225768389E-14</v>
      </c>
      <c r="D360" t="s">
        <v>23</v>
      </c>
      <c r="F360" t="s">
        <v>5928</v>
      </c>
      <c r="G360">
        <v>2.3541652369168502</v>
      </c>
      <c r="H360" s="4">
        <v>3.2602429369914001E-65</v>
      </c>
      <c r="I360" t="s">
        <v>14</v>
      </c>
    </row>
    <row r="361" spans="1:9" x14ac:dyDescent="0.2">
      <c r="A361" t="s">
        <v>5086</v>
      </c>
      <c r="B361">
        <v>2.1013274870714098</v>
      </c>
      <c r="C361" s="4">
        <v>1.92868798511235E-14</v>
      </c>
      <c r="D361" t="s">
        <v>23</v>
      </c>
      <c r="F361" t="s">
        <v>7665</v>
      </c>
      <c r="G361">
        <v>2.78445684184975</v>
      </c>
      <c r="H361" s="4">
        <v>3.6327441004618299E-64</v>
      </c>
      <c r="I361" t="s">
        <v>14</v>
      </c>
    </row>
    <row r="362" spans="1:9" x14ac:dyDescent="0.2">
      <c r="A362" t="s">
        <v>3465</v>
      </c>
      <c r="B362">
        <v>3.1564556812678699</v>
      </c>
      <c r="C362" s="4">
        <v>2.1134255286795502E-14</v>
      </c>
      <c r="D362" t="s">
        <v>23</v>
      </c>
      <c r="F362" t="s">
        <v>7666</v>
      </c>
      <c r="G362">
        <v>2.4710125971697701</v>
      </c>
      <c r="H362" s="4">
        <v>8.3210584787564098E-64</v>
      </c>
      <c r="I362" t="s">
        <v>14</v>
      </c>
    </row>
    <row r="363" spans="1:9" x14ac:dyDescent="0.2">
      <c r="A363" t="s">
        <v>7736</v>
      </c>
      <c r="B363">
        <v>4.3624980866891399</v>
      </c>
      <c r="C363" s="4">
        <v>2.1203282808428899E-14</v>
      </c>
      <c r="D363" t="s">
        <v>23</v>
      </c>
      <c r="F363" t="s">
        <v>7667</v>
      </c>
      <c r="G363">
        <v>2.11737919039849</v>
      </c>
      <c r="H363" s="4">
        <v>8.45714426502688E-64</v>
      </c>
      <c r="I363" t="s">
        <v>14</v>
      </c>
    </row>
    <row r="364" spans="1:9" x14ac:dyDescent="0.2">
      <c r="A364" t="s">
        <v>7296</v>
      </c>
      <c r="B364">
        <v>2.8729463642615598</v>
      </c>
      <c r="C364" s="4">
        <v>2.2841144121468401E-14</v>
      </c>
      <c r="D364" t="s">
        <v>23</v>
      </c>
      <c r="F364" t="s">
        <v>7668</v>
      </c>
      <c r="G364">
        <v>2.5526293459921798</v>
      </c>
      <c r="H364" s="4">
        <v>1.00825267919662E-63</v>
      </c>
      <c r="I364" t="s">
        <v>14</v>
      </c>
    </row>
    <row r="365" spans="1:9" x14ac:dyDescent="0.2">
      <c r="A365" t="s">
        <v>8163</v>
      </c>
      <c r="B365">
        <v>3.8918496916789702</v>
      </c>
      <c r="C365" s="4">
        <v>2.36311552015198E-14</v>
      </c>
      <c r="D365" t="s">
        <v>23</v>
      </c>
      <c r="F365" t="s">
        <v>7470</v>
      </c>
      <c r="G365">
        <v>2.16252050447914</v>
      </c>
      <c r="H365" s="4">
        <v>3.56372517713475E-63</v>
      </c>
      <c r="I365" t="s">
        <v>14</v>
      </c>
    </row>
    <row r="366" spans="1:9" x14ac:dyDescent="0.2">
      <c r="A366" t="s">
        <v>8128</v>
      </c>
      <c r="B366">
        <v>3.85512377603433</v>
      </c>
      <c r="C366" s="4">
        <v>3.0165093261432201E-14</v>
      </c>
      <c r="D366" t="s">
        <v>23</v>
      </c>
      <c r="F366" t="s">
        <v>1857</v>
      </c>
      <c r="G366">
        <v>3.1532599292869201</v>
      </c>
      <c r="H366" s="4">
        <v>3.9992555746870799E-63</v>
      </c>
      <c r="I366" t="s">
        <v>14</v>
      </c>
    </row>
    <row r="367" spans="1:9" x14ac:dyDescent="0.2">
      <c r="A367" t="s">
        <v>5878</v>
      </c>
      <c r="B367">
        <v>2.4123418810841302</v>
      </c>
      <c r="C367" s="4">
        <v>3.2177707595520902E-14</v>
      </c>
      <c r="D367" t="s">
        <v>23</v>
      </c>
      <c r="F367" t="s">
        <v>7669</v>
      </c>
      <c r="G367">
        <v>2.4364104852708399</v>
      </c>
      <c r="H367" s="4">
        <v>1.5262297458829E-62</v>
      </c>
      <c r="I367" t="s">
        <v>14</v>
      </c>
    </row>
    <row r="368" spans="1:9" x14ac:dyDescent="0.2">
      <c r="A368" t="s">
        <v>7881</v>
      </c>
      <c r="B368">
        <v>2.6838991774265102</v>
      </c>
      <c r="C368" s="4">
        <v>3.5706274349385803E-14</v>
      </c>
      <c r="D368" t="s">
        <v>23</v>
      </c>
      <c r="F368" t="s">
        <v>5945</v>
      </c>
      <c r="G368">
        <v>2.50637621019693</v>
      </c>
      <c r="H368" s="4">
        <v>5.7016707202408802E-62</v>
      </c>
      <c r="I368" t="s">
        <v>14</v>
      </c>
    </row>
    <row r="369" spans="1:9" x14ac:dyDescent="0.2">
      <c r="A369" t="s">
        <v>7846</v>
      </c>
      <c r="B369">
        <v>2.24535413051137</v>
      </c>
      <c r="C369" s="4">
        <v>3.97163270200743E-14</v>
      </c>
      <c r="D369" t="s">
        <v>23</v>
      </c>
      <c r="F369" t="s">
        <v>5290</v>
      </c>
      <c r="G369">
        <v>2.2978065809446102</v>
      </c>
      <c r="H369" s="4">
        <v>7.1734262894846198E-62</v>
      </c>
      <c r="I369" t="s">
        <v>14</v>
      </c>
    </row>
    <row r="370" spans="1:9" x14ac:dyDescent="0.2">
      <c r="A370" t="s">
        <v>7793</v>
      </c>
      <c r="B370">
        <v>2.8291910436840202</v>
      </c>
      <c r="C370" s="4">
        <v>5.1510434000404998E-14</v>
      </c>
      <c r="D370" t="s">
        <v>23</v>
      </c>
      <c r="F370" t="s">
        <v>7670</v>
      </c>
      <c r="G370">
        <v>2.5966930150349099</v>
      </c>
      <c r="H370" s="4">
        <v>1.4057181339539901E-61</v>
      </c>
      <c r="I370" t="s">
        <v>14</v>
      </c>
    </row>
    <row r="371" spans="1:9" x14ac:dyDescent="0.2">
      <c r="A371" t="s">
        <v>5254</v>
      </c>
      <c r="B371">
        <v>2.6395761457722502</v>
      </c>
      <c r="C371" s="4">
        <v>5.1901027132091101E-14</v>
      </c>
      <c r="D371" t="s">
        <v>23</v>
      </c>
      <c r="F371" t="s">
        <v>7266</v>
      </c>
      <c r="G371">
        <v>3.54772764835021</v>
      </c>
      <c r="H371" s="4">
        <v>8.0361413240684206E-61</v>
      </c>
      <c r="I371" t="s">
        <v>14</v>
      </c>
    </row>
    <row r="372" spans="1:9" x14ac:dyDescent="0.2">
      <c r="A372" t="s">
        <v>5656</v>
      </c>
      <c r="B372">
        <v>4.7523139735056299</v>
      </c>
      <c r="C372" s="4">
        <v>5.9192930759024306E-14</v>
      </c>
      <c r="D372" t="s">
        <v>23</v>
      </c>
      <c r="F372" t="s">
        <v>4786</v>
      </c>
      <c r="G372">
        <v>3.99547592744503</v>
      </c>
      <c r="H372" s="4">
        <v>1.05340306727102E-60</v>
      </c>
      <c r="I372" t="s">
        <v>14</v>
      </c>
    </row>
    <row r="373" spans="1:9" x14ac:dyDescent="0.2">
      <c r="A373" t="s">
        <v>8164</v>
      </c>
      <c r="B373">
        <v>5.4589624623666202</v>
      </c>
      <c r="C373" s="4">
        <v>6.0284197115007203E-14</v>
      </c>
      <c r="D373" t="s">
        <v>23</v>
      </c>
      <c r="F373" t="s">
        <v>7563</v>
      </c>
      <c r="G373">
        <v>3.3277546066057799</v>
      </c>
      <c r="H373" s="4">
        <v>1.77969690158427E-60</v>
      </c>
      <c r="I373" t="s">
        <v>14</v>
      </c>
    </row>
    <row r="374" spans="1:9" x14ac:dyDescent="0.2">
      <c r="A374" t="s">
        <v>3510</v>
      </c>
      <c r="B374">
        <v>2.79841442102463</v>
      </c>
      <c r="C374" s="4">
        <v>6.4093035991962104E-14</v>
      </c>
      <c r="D374" t="s">
        <v>23</v>
      </c>
      <c r="F374" t="s">
        <v>5025</v>
      </c>
      <c r="G374">
        <v>2.4949555230394602</v>
      </c>
      <c r="H374" s="4">
        <v>2.00388400483963E-60</v>
      </c>
      <c r="I374" t="s">
        <v>14</v>
      </c>
    </row>
    <row r="375" spans="1:9" x14ac:dyDescent="0.2">
      <c r="A375" t="s">
        <v>8167</v>
      </c>
      <c r="B375">
        <v>3.4808874513422299</v>
      </c>
      <c r="C375" s="4">
        <v>8.0492210763872505E-14</v>
      </c>
      <c r="D375" t="s">
        <v>23</v>
      </c>
      <c r="F375" t="s">
        <v>7514</v>
      </c>
      <c r="G375">
        <v>4.0795986544278797</v>
      </c>
      <c r="H375" s="4">
        <v>2.4887542046847599E-60</v>
      </c>
      <c r="I375" t="s">
        <v>14</v>
      </c>
    </row>
    <row r="376" spans="1:9" x14ac:dyDescent="0.2">
      <c r="A376" t="s">
        <v>3161</v>
      </c>
      <c r="B376">
        <v>3.1492486757329998</v>
      </c>
      <c r="C376" s="4">
        <v>1.0099952671238E-13</v>
      </c>
      <c r="D376" t="s">
        <v>23</v>
      </c>
      <c r="F376" t="s">
        <v>5957</v>
      </c>
      <c r="G376">
        <v>2.7637197143279102</v>
      </c>
      <c r="H376" s="4">
        <v>3.7231211759297202E-60</v>
      </c>
      <c r="I376" t="s">
        <v>14</v>
      </c>
    </row>
    <row r="377" spans="1:9" x14ac:dyDescent="0.2">
      <c r="A377" t="s">
        <v>6965</v>
      </c>
      <c r="B377">
        <v>2.8633206326518001</v>
      </c>
      <c r="C377" s="4">
        <v>1.12183456156717E-13</v>
      </c>
      <c r="D377" t="s">
        <v>23</v>
      </c>
      <c r="F377" t="s">
        <v>4988</v>
      </c>
      <c r="G377">
        <v>3.19881693278478</v>
      </c>
      <c r="H377" s="4">
        <v>8.0499780641594805E-60</v>
      </c>
      <c r="I377" t="s">
        <v>14</v>
      </c>
    </row>
    <row r="378" spans="1:9" x14ac:dyDescent="0.2">
      <c r="A378" t="s">
        <v>5302</v>
      </c>
      <c r="B378">
        <v>2.68362823596813</v>
      </c>
      <c r="C378" s="4">
        <v>1.16484876784709E-13</v>
      </c>
      <c r="D378" t="s">
        <v>23</v>
      </c>
      <c r="F378" t="s">
        <v>6267</v>
      </c>
      <c r="G378">
        <v>2.3195341075567302</v>
      </c>
      <c r="H378" s="4">
        <v>3.4484755727485802E-59</v>
      </c>
      <c r="I378" t="s">
        <v>14</v>
      </c>
    </row>
    <row r="379" spans="1:9" x14ac:dyDescent="0.2">
      <c r="A379" t="s">
        <v>3599</v>
      </c>
      <c r="B379">
        <v>2.7072946145948902</v>
      </c>
      <c r="C379" s="4">
        <v>1.4860702295908601E-13</v>
      </c>
      <c r="D379" t="s">
        <v>23</v>
      </c>
      <c r="F379" t="s">
        <v>7671</v>
      </c>
      <c r="G379">
        <v>5.2060699101867103</v>
      </c>
      <c r="H379" s="4">
        <v>3.9832523592757798E-59</v>
      </c>
      <c r="I379" t="s">
        <v>14</v>
      </c>
    </row>
    <row r="380" spans="1:9" x14ac:dyDescent="0.2">
      <c r="A380" t="s">
        <v>5273</v>
      </c>
      <c r="B380">
        <v>2.4760413838827899</v>
      </c>
      <c r="C380" s="4">
        <v>1.5684273657913801E-13</v>
      </c>
      <c r="D380" t="s">
        <v>23</v>
      </c>
      <c r="F380" t="s">
        <v>7262</v>
      </c>
      <c r="G380">
        <v>3.1318665110096702</v>
      </c>
      <c r="H380" s="4">
        <v>4.25177737518452E-59</v>
      </c>
      <c r="I380" t="s">
        <v>14</v>
      </c>
    </row>
    <row r="381" spans="1:9" x14ac:dyDescent="0.2">
      <c r="A381" t="s">
        <v>8213</v>
      </c>
      <c r="B381">
        <v>3.86933167170934</v>
      </c>
      <c r="C381" s="4">
        <v>2.9652667168704799E-13</v>
      </c>
      <c r="D381" t="s">
        <v>23</v>
      </c>
      <c r="F381" t="s">
        <v>7672</v>
      </c>
      <c r="G381">
        <v>2.2847581780874902</v>
      </c>
      <c r="H381" s="4">
        <v>4.2563212121444096E-59</v>
      </c>
      <c r="I381" t="s">
        <v>14</v>
      </c>
    </row>
    <row r="382" spans="1:9" x14ac:dyDescent="0.2">
      <c r="A382" t="s">
        <v>8214</v>
      </c>
      <c r="B382">
        <v>3.0655644087918601</v>
      </c>
      <c r="C382" s="4">
        <v>4.0448244613344799E-13</v>
      </c>
      <c r="D382" t="s">
        <v>23</v>
      </c>
      <c r="F382" t="s">
        <v>7673</v>
      </c>
      <c r="G382">
        <v>3.5507784070388499</v>
      </c>
      <c r="H382" s="4">
        <v>4.3002126206563898E-59</v>
      </c>
      <c r="I382" t="s">
        <v>14</v>
      </c>
    </row>
    <row r="383" spans="1:9" x14ac:dyDescent="0.2">
      <c r="A383" t="s">
        <v>3308</v>
      </c>
      <c r="B383">
        <v>2.44293633502634</v>
      </c>
      <c r="C383" s="4">
        <v>4.4032563082696801E-13</v>
      </c>
      <c r="D383" t="s">
        <v>23</v>
      </c>
      <c r="F383" t="s">
        <v>7476</v>
      </c>
      <c r="G383">
        <v>3.4706316105494501</v>
      </c>
      <c r="H383" s="4">
        <v>4.8269101767325502E-59</v>
      </c>
      <c r="I383" t="s">
        <v>14</v>
      </c>
    </row>
    <row r="384" spans="1:9" x14ac:dyDescent="0.2">
      <c r="A384" t="s">
        <v>8215</v>
      </c>
      <c r="B384">
        <v>2.08853964659906</v>
      </c>
      <c r="C384" s="4">
        <v>4.4999720232748702E-13</v>
      </c>
      <c r="D384" t="s">
        <v>23</v>
      </c>
      <c r="F384" t="s">
        <v>7674</v>
      </c>
      <c r="G384">
        <v>2.1243909193666899</v>
      </c>
      <c r="H384" s="4">
        <v>8.9459062468178997E-59</v>
      </c>
      <c r="I384" t="s">
        <v>14</v>
      </c>
    </row>
    <row r="385" spans="1:9" x14ac:dyDescent="0.2">
      <c r="A385" t="s">
        <v>3620</v>
      </c>
      <c r="B385">
        <v>3.0715032065482299</v>
      </c>
      <c r="C385" s="4">
        <v>4.9038573013543305E-13</v>
      </c>
      <c r="D385" t="s">
        <v>23</v>
      </c>
      <c r="F385" t="s">
        <v>5939</v>
      </c>
      <c r="G385">
        <v>2.70680980063405</v>
      </c>
      <c r="H385" s="4">
        <v>9.3216750376661904E-59</v>
      </c>
      <c r="I385" t="s">
        <v>14</v>
      </c>
    </row>
    <row r="386" spans="1:9" x14ac:dyDescent="0.2">
      <c r="A386" t="s">
        <v>8216</v>
      </c>
      <c r="B386">
        <v>3.6192429442012601</v>
      </c>
      <c r="C386" s="4">
        <v>5.3919589302216004E-13</v>
      </c>
      <c r="D386" t="s">
        <v>23</v>
      </c>
      <c r="F386" t="s">
        <v>7275</v>
      </c>
      <c r="G386">
        <v>2.6940432711279598</v>
      </c>
      <c r="H386" s="4">
        <v>1.3848680051416499E-58</v>
      </c>
      <c r="I386" t="s">
        <v>14</v>
      </c>
    </row>
    <row r="387" spans="1:9" x14ac:dyDescent="0.2">
      <c r="A387" t="s">
        <v>1842</v>
      </c>
      <c r="B387">
        <v>3.3498212685564202</v>
      </c>
      <c r="C387" s="4">
        <v>6.5384282351569597E-13</v>
      </c>
      <c r="D387" t="s">
        <v>23</v>
      </c>
      <c r="F387" t="s">
        <v>7675</v>
      </c>
      <c r="G387">
        <v>2.7014129894083401</v>
      </c>
      <c r="H387" s="4">
        <v>1.4638449807243599E-58</v>
      </c>
      <c r="I387" t="s">
        <v>14</v>
      </c>
    </row>
    <row r="388" spans="1:9" x14ac:dyDescent="0.2">
      <c r="A388" t="s">
        <v>8217</v>
      </c>
      <c r="B388">
        <v>2.8909058821008302</v>
      </c>
      <c r="C388" s="4">
        <v>6.73152561783416E-13</v>
      </c>
      <c r="D388" t="s">
        <v>23</v>
      </c>
      <c r="F388" t="s">
        <v>7676</v>
      </c>
      <c r="G388">
        <v>2.0073144011622399</v>
      </c>
      <c r="H388" s="4">
        <v>1.50353652575136E-58</v>
      </c>
      <c r="I388" t="s">
        <v>14</v>
      </c>
    </row>
    <row r="389" spans="1:9" x14ac:dyDescent="0.2">
      <c r="A389" t="s">
        <v>7838</v>
      </c>
      <c r="B389">
        <v>3.3886082290629198</v>
      </c>
      <c r="C389" s="4">
        <v>8.2822891582074805E-13</v>
      </c>
      <c r="D389" t="s">
        <v>23</v>
      </c>
      <c r="F389" t="s">
        <v>7677</v>
      </c>
      <c r="G389">
        <v>2.0158345492741301</v>
      </c>
      <c r="H389" s="4">
        <v>3.96137853752351E-58</v>
      </c>
      <c r="I389" t="s">
        <v>14</v>
      </c>
    </row>
    <row r="390" spans="1:9" x14ac:dyDescent="0.2">
      <c r="A390" t="s">
        <v>7809</v>
      </c>
      <c r="B390">
        <v>4.6059290494648497</v>
      </c>
      <c r="C390" s="4">
        <v>8.2998415468976999E-13</v>
      </c>
      <c r="D390" t="s">
        <v>23</v>
      </c>
      <c r="F390" t="s">
        <v>5542</v>
      </c>
      <c r="G390">
        <v>2.0972760570201299</v>
      </c>
      <c r="H390" s="4">
        <v>8.02601303009814E-58</v>
      </c>
      <c r="I390" t="s">
        <v>14</v>
      </c>
    </row>
    <row r="391" spans="1:9" x14ac:dyDescent="0.2">
      <c r="A391" t="s">
        <v>8218</v>
      </c>
      <c r="B391">
        <v>2.1575584252197402</v>
      </c>
      <c r="C391" s="4">
        <v>8.5557284227056696E-13</v>
      </c>
      <c r="D391" t="s">
        <v>23</v>
      </c>
      <c r="F391" t="s">
        <v>7486</v>
      </c>
      <c r="G391">
        <v>2.9003573325552701</v>
      </c>
      <c r="H391" s="4">
        <v>9.5964997681827401E-58</v>
      </c>
      <c r="I391" t="s">
        <v>14</v>
      </c>
    </row>
    <row r="392" spans="1:9" x14ac:dyDescent="0.2">
      <c r="A392" t="s">
        <v>3196</v>
      </c>
      <c r="B392">
        <v>4.7439530928862697</v>
      </c>
      <c r="C392" s="4">
        <v>8.9759693663000005E-13</v>
      </c>
      <c r="D392" t="s">
        <v>23</v>
      </c>
      <c r="F392" t="s">
        <v>7678</v>
      </c>
      <c r="G392">
        <v>2.16199755064557</v>
      </c>
      <c r="H392" s="4">
        <v>1.8938537520126399E-57</v>
      </c>
      <c r="I392" t="s">
        <v>14</v>
      </c>
    </row>
    <row r="393" spans="1:9" x14ac:dyDescent="0.2">
      <c r="A393" t="s">
        <v>4161</v>
      </c>
      <c r="B393">
        <v>2.3031097254108999</v>
      </c>
      <c r="C393" s="4">
        <v>1.0481374028764199E-12</v>
      </c>
      <c r="D393" t="s">
        <v>23</v>
      </c>
      <c r="F393" t="s">
        <v>7679</v>
      </c>
      <c r="G393">
        <v>6.3917722313593597</v>
      </c>
      <c r="H393" s="4">
        <v>2.9596063586393801E-57</v>
      </c>
      <c r="I393" t="s">
        <v>14</v>
      </c>
    </row>
    <row r="394" spans="1:9" x14ac:dyDescent="0.2">
      <c r="A394" t="s">
        <v>7654</v>
      </c>
      <c r="B394">
        <v>2.3331114376026298</v>
      </c>
      <c r="C394" s="4">
        <v>1.3876764228867401E-12</v>
      </c>
      <c r="D394" t="s">
        <v>23</v>
      </c>
      <c r="F394" t="s">
        <v>5859</v>
      </c>
      <c r="G394">
        <v>2.2610112658652799</v>
      </c>
      <c r="H394" s="4">
        <v>7.0259567628211704E-57</v>
      </c>
      <c r="I394" t="s">
        <v>14</v>
      </c>
    </row>
    <row r="395" spans="1:9" x14ac:dyDescent="0.2">
      <c r="A395" t="s">
        <v>3254</v>
      </c>
      <c r="B395">
        <v>2.9045896838857201</v>
      </c>
      <c r="C395" s="4">
        <v>1.4155048487844001E-12</v>
      </c>
      <c r="D395" t="s">
        <v>23</v>
      </c>
      <c r="F395" t="s">
        <v>7680</v>
      </c>
      <c r="G395">
        <v>2.25431916718397</v>
      </c>
      <c r="H395" s="4">
        <v>8.6135170535050505E-57</v>
      </c>
      <c r="I395" t="s">
        <v>14</v>
      </c>
    </row>
    <row r="396" spans="1:9" x14ac:dyDescent="0.2">
      <c r="A396" t="s">
        <v>8124</v>
      </c>
      <c r="B396">
        <v>5.8258452859877297</v>
      </c>
      <c r="C396" s="4">
        <v>1.4965038524716299E-12</v>
      </c>
      <c r="D396" t="s">
        <v>23</v>
      </c>
      <c r="F396" t="s">
        <v>7681</v>
      </c>
      <c r="G396">
        <v>3.41610758328732</v>
      </c>
      <c r="H396" s="4">
        <v>8.9482096126108603E-57</v>
      </c>
      <c r="I396" t="s">
        <v>14</v>
      </c>
    </row>
    <row r="397" spans="1:9" x14ac:dyDescent="0.2">
      <c r="A397" t="s">
        <v>5279</v>
      </c>
      <c r="B397">
        <v>2.4416078274101598</v>
      </c>
      <c r="C397" s="4">
        <v>1.7564351032131499E-12</v>
      </c>
      <c r="D397" t="s">
        <v>23</v>
      </c>
      <c r="F397" t="s">
        <v>7682</v>
      </c>
      <c r="G397">
        <v>2.6917820680382301</v>
      </c>
      <c r="H397" s="4">
        <v>1.59262120085593E-56</v>
      </c>
      <c r="I397" t="s">
        <v>14</v>
      </c>
    </row>
    <row r="398" spans="1:9" x14ac:dyDescent="0.2">
      <c r="A398" t="s">
        <v>8219</v>
      </c>
      <c r="B398">
        <v>2.5404780025987699</v>
      </c>
      <c r="C398" s="4">
        <v>1.9836503536117102E-12</v>
      </c>
      <c r="D398" t="s">
        <v>23</v>
      </c>
      <c r="F398" t="s">
        <v>2466</v>
      </c>
      <c r="G398">
        <v>2.7902172461810899</v>
      </c>
      <c r="H398" s="4">
        <v>2.5592435315948601E-56</v>
      </c>
      <c r="I398" t="s">
        <v>14</v>
      </c>
    </row>
    <row r="399" spans="1:9" x14ac:dyDescent="0.2">
      <c r="A399" t="s">
        <v>2446</v>
      </c>
      <c r="B399">
        <v>3.5338086056755502</v>
      </c>
      <c r="C399" s="4">
        <v>2.3133580039855099E-12</v>
      </c>
      <c r="D399" t="s">
        <v>23</v>
      </c>
      <c r="F399" t="s">
        <v>3452</v>
      </c>
      <c r="G399">
        <v>3.9915870692905902</v>
      </c>
      <c r="H399" s="4">
        <v>3.3507190318115601E-56</v>
      </c>
      <c r="I399" t="s">
        <v>14</v>
      </c>
    </row>
    <row r="400" spans="1:9" x14ac:dyDescent="0.2">
      <c r="A400" t="s">
        <v>7907</v>
      </c>
      <c r="B400">
        <v>3.0481439763968301</v>
      </c>
      <c r="C400" s="4">
        <v>2.3432996293967902E-12</v>
      </c>
      <c r="D400" t="s">
        <v>23</v>
      </c>
      <c r="F400" t="s">
        <v>6988</v>
      </c>
      <c r="G400">
        <v>3.5743265671218198</v>
      </c>
      <c r="H400" s="4">
        <v>4.4208772758342303E-56</v>
      </c>
      <c r="I400" t="s">
        <v>14</v>
      </c>
    </row>
    <row r="401" spans="1:9" x14ac:dyDescent="0.2">
      <c r="A401" t="s">
        <v>2651</v>
      </c>
      <c r="B401">
        <v>4.2660502913521103</v>
      </c>
      <c r="C401" s="4">
        <v>2.79489938689177E-12</v>
      </c>
      <c r="D401" t="s">
        <v>23</v>
      </c>
      <c r="F401" t="s">
        <v>1747</v>
      </c>
      <c r="G401">
        <v>2.6666569769072601</v>
      </c>
      <c r="H401" s="4">
        <v>5.2185741683113298E-56</v>
      </c>
      <c r="I401" t="s">
        <v>14</v>
      </c>
    </row>
    <row r="402" spans="1:9" x14ac:dyDescent="0.2">
      <c r="A402" t="s">
        <v>5582</v>
      </c>
      <c r="B402">
        <v>2.35384646970871</v>
      </c>
      <c r="C402" s="4">
        <v>2.9012404998199002E-12</v>
      </c>
      <c r="D402" t="s">
        <v>23</v>
      </c>
      <c r="F402" t="s">
        <v>7478</v>
      </c>
      <c r="G402">
        <v>2.7597658596188999</v>
      </c>
      <c r="H402" s="4">
        <v>6.0083911545506701E-56</v>
      </c>
      <c r="I402" t="s">
        <v>14</v>
      </c>
    </row>
    <row r="403" spans="1:9" x14ac:dyDescent="0.2">
      <c r="A403" t="s">
        <v>7265</v>
      </c>
      <c r="B403">
        <v>2.3926915782849898</v>
      </c>
      <c r="C403" s="4">
        <v>2.9018100458423202E-12</v>
      </c>
      <c r="D403" t="s">
        <v>23</v>
      </c>
      <c r="F403" t="s">
        <v>7683</v>
      </c>
      <c r="G403">
        <v>2.4233681285204098</v>
      </c>
      <c r="H403" s="4">
        <v>1.47187637686836E-55</v>
      </c>
      <c r="I403" t="s">
        <v>14</v>
      </c>
    </row>
    <row r="404" spans="1:9" x14ac:dyDescent="0.2">
      <c r="A404" t="s">
        <v>6949</v>
      </c>
      <c r="B404">
        <v>3.1285737286986999</v>
      </c>
      <c r="C404" s="4">
        <v>2.9160634972906802E-12</v>
      </c>
      <c r="D404" t="s">
        <v>23</v>
      </c>
      <c r="F404" t="s">
        <v>7684</v>
      </c>
      <c r="G404">
        <v>4.41792053527025</v>
      </c>
      <c r="H404" s="4">
        <v>1.7489638871886502E-55</v>
      </c>
      <c r="I404" t="s">
        <v>14</v>
      </c>
    </row>
    <row r="405" spans="1:9" x14ac:dyDescent="0.2">
      <c r="A405" t="s">
        <v>6954</v>
      </c>
      <c r="B405">
        <v>3.3651492881909899</v>
      </c>
      <c r="C405" s="4">
        <v>3.0116662781994701E-12</v>
      </c>
      <c r="D405" t="s">
        <v>23</v>
      </c>
      <c r="F405" t="s">
        <v>5027</v>
      </c>
      <c r="G405">
        <v>2.4191304764730499</v>
      </c>
      <c r="H405" s="4">
        <v>5.2702620360003501E-55</v>
      </c>
      <c r="I405" t="s">
        <v>14</v>
      </c>
    </row>
    <row r="406" spans="1:9" x14ac:dyDescent="0.2">
      <c r="A406" t="s">
        <v>3458</v>
      </c>
      <c r="B406">
        <v>2.32564626487419</v>
      </c>
      <c r="C406" s="4">
        <v>3.1795332482240098E-12</v>
      </c>
      <c r="D406" t="s">
        <v>23</v>
      </c>
      <c r="F406" t="s">
        <v>7685</v>
      </c>
      <c r="G406">
        <v>2.0301527658523399</v>
      </c>
      <c r="H406" s="4">
        <v>6.1666637210945102E-55</v>
      </c>
      <c r="I406" t="s">
        <v>14</v>
      </c>
    </row>
    <row r="407" spans="1:9" x14ac:dyDescent="0.2">
      <c r="A407" t="s">
        <v>8220</v>
      </c>
      <c r="B407">
        <v>4.9529322102714604</v>
      </c>
      <c r="C407" s="4">
        <v>3.8445872258634302E-12</v>
      </c>
      <c r="D407" t="s">
        <v>23</v>
      </c>
      <c r="F407" t="s">
        <v>5249</v>
      </c>
      <c r="G407">
        <v>3.0965100910203098</v>
      </c>
      <c r="H407" s="4">
        <v>1.3456770933713501E-54</v>
      </c>
      <c r="I407" t="s">
        <v>14</v>
      </c>
    </row>
    <row r="408" spans="1:9" x14ac:dyDescent="0.2">
      <c r="A408" t="s">
        <v>8178</v>
      </c>
      <c r="B408">
        <v>3.6477545627166101</v>
      </c>
      <c r="C408" s="4">
        <v>4.3124787159957597E-12</v>
      </c>
      <c r="D408" t="s">
        <v>23</v>
      </c>
      <c r="F408" t="s">
        <v>5949</v>
      </c>
      <c r="G408">
        <v>2.4329894705516701</v>
      </c>
      <c r="H408" s="4">
        <v>3.3451045663110299E-54</v>
      </c>
      <c r="I408" t="s">
        <v>14</v>
      </c>
    </row>
    <row r="409" spans="1:9" x14ac:dyDescent="0.2">
      <c r="A409" t="s">
        <v>8221</v>
      </c>
      <c r="B409">
        <v>2.1386711275159298</v>
      </c>
      <c r="C409" s="4">
        <v>5.0704735232102497E-12</v>
      </c>
      <c r="D409" t="s">
        <v>23</v>
      </c>
      <c r="F409" t="s">
        <v>5471</v>
      </c>
      <c r="G409">
        <v>2.27038296353156</v>
      </c>
      <c r="H409" s="4">
        <v>4.2145816120466802E-54</v>
      </c>
      <c r="I409" t="s">
        <v>14</v>
      </c>
    </row>
    <row r="410" spans="1:9" x14ac:dyDescent="0.2">
      <c r="A410" t="s">
        <v>5191</v>
      </c>
      <c r="B410">
        <v>2.2457296151524799</v>
      </c>
      <c r="C410" s="4">
        <v>5.4483001944720302E-12</v>
      </c>
      <c r="D410" t="s">
        <v>23</v>
      </c>
      <c r="F410" t="s">
        <v>7267</v>
      </c>
      <c r="G410">
        <v>3.4245475281405202</v>
      </c>
      <c r="H410" s="4">
        <v>6.2197234335889504E-54</v>
      </c>
      <c r="I410" t="s">
        <v>14</v>
      </c>
    </row>
    <row r="411" spans="1:9" x14ac:dyDescent="0.2">
      <c r="A411" t="s">
        <v>5349</v>
      </c>
      <c r="B411">
        <v>3.2420061214746099</v>
      </c>
      <c r="C411" s="4">
        <v>6.0287005879077603E-12</v>
      </c>
      <c r="D411" t="s">
        <v>23</v>
      </c>
      <c r="F411" t="s">
        <v>5038</v>
      </c>
      <c r="G411">
        <v>2.8019903552653602</v>
      </c>
      <c r="H411" s="4">
        <v>9.38185881144365E-54</v>
      </c>
      <c r="I411" t="s">
        <v>14</v>
      </c>
    </row>
    <row r="412" spans="1:9" x14ac:dyDescent="0.2">
      <c r="A412" t="s">
        <v>3904</v>
      </c>
      <c r="B412">
        <v>3.4514611043372501</v>
      </c>
      <c r="C412" s="4">
        <v>6.1350586416441001E-12</v>
      </c>
      <c r="D412" t="s">
        <v>23</v>
      </c>
      <c r="F412" t="s">
        <v>5037</v>
      </c>
      <c r="G412">
        <v>2.3476591300510199</v>
      </c>
      <c r="H412" s="4">
        <v>1.1819941303586199E-53</v>
      </c>
      <c r="I412" t="s">
        <v>14</v>
      </c>
    </row>
    <row r="413" spans="1:9" x14ac:dyDescent="0.2">
      <c r="A413" t="s">
        <v>7445</v>
      </c>
      <c r="B413">
        <v>2.7956475747214098</v>
      </c>
      <c r="C413" s="4">
        <v>6.1502929391102502E-12</v>
      </c>
      <c r="D413" t="s">
        <v>23</v>
      </c>
      <c r="F413" t="s">
        <v>7686</v>
      </c>
      <c r="G413">
        <v>3.08030342455285</v>
      </c>
      <c r="H413" s="4">
        <v>1.60652595942147E-53</v>
      </c>
      <c r="I413" t="s">
        <v>14</v>
      </c>
    </row>
    <row r="414" spans="1:9" x14ac:dyDescent="0.2">
      <c r="A414" t="s">
        <v>8222</v>
      </c>
      <c r="B414">
        <v>3.0089999694846798</v>
      </c>
      <c r="C414" s="4">
        <v>8.8480459813927403E-12</v>
      </c>
      <c r="D414" t="s">
        <v>23</v>
      </c>
      <c r="F414" t="s">
        <v>5969</v>
      </c>
      <c r="G414">
        <v>3.4840651242943301</v>
      </c>
      <c r="H414" s="4">
        <v>2.5952486759810298E-53</v>
      </c>
      <c r="I414" t="s">
        <v>14</v>
      </c>
    </row>
    <row r="415" spans="1:9" x14ac:dyDescent="0.2">
      <c r="A415" t="s">
        <v>8223</v>
      </c>
      <c r="B415">
        <v>2.7256904831952</v>
      </c>
      <c r="C415" s="4">
        <v>1.0142743565754801E-11</v>
      </c>
      <c r="D415" t="s">
        <v>23</v>
      </c>
      <c r="F415" t="s">
        <v>7687</v>
      </c>
      <c r="G415">
        <v>2.5435101192827498</v>
      </c>
      <c r="H415" s="4">
        <v>3.5367771523481301E-53</v>
      </c>
      <c r="I415" t="s">
        <v>14</v>
      </c>
    </row>
    <row r="416" spans="1:9" x14ac:dyDescent="0.2">
      <c r="A416" t="s">
        <v>5246</v>
      </c>
      <c r="B416">
        <v>2.3531431958603899</v>
      </c>
      <c r="C416" s="4">
        <v>1.0752301262431401E-11</v>
      </c>
      <c r="D416" t="s">
        <v>23</v>
      </c>
      <c r="F416" t="s">
        <v>1868</v>
      </c>
      <c r="G416">
        <v>2.81333708938093</v>
      </c>
      <c r="H416" s="4">
        <v>6.17488202516414E-53</v>
      </c>
      <c r="I416" t="s">
        <v>14</v>
      </c>
    </row>
    <row r="417" spans="1:9" x14ac:dyDescent="0.2">
      <c r="A417" t="s">
        <v>8224</v>
      </c>
      <c r="B417">
        <v>2.49359200246719</v>
      </c>
      <c r="C417" s="4">
        <v>1.12731553678996E-11</v>
      </c>
      <c r="D417" t="s">
        <v>23</v>
      </c>
      <c r="F417" t="s">
        <v>7481</v>
      </c>
      <c r="G417">
        <v>6.40301317066774</v>
      </c>
      <c r="H417" s="4">
        <v>1.6726970898826699E-52</v>
      </c>
      <c r="I417" t="s">
        <v>14</v>
      </c>
    </row>
    <row r="418" spans="1:9" x14ac:dyDescent="0.2">
      <c r="A418" t="s">
        <v>8135</v>
      </c>
      <c r="B418">
        <v>4.1630346205418096</v>
      </c>
      <c r="C418" s="4">
        <v>1.13886709243757E-11</v>
      </c>
      <c r="D418" t="s">
        <v>23</v>
      </c>
      <c r="F418" t="s">
        <v>7688</v>
      </c>
      <c r="G418">
        <v>2.17495196789918</v>
      </c>
      <c r="H418" s="4">
        <v>4.3304800099248103E-52</v>
      </c>
      <c r="I418" t="s">
        <v>14</v>
      </c>
    </row>
    <row r="419" spans="1:9" x14ac:dyDescent="0.2">
      <c r="A419" t="s">
        <v>8225</v>
      </c>
      <c r="B419">
        <v>2.4498961649495699</v>
      </c>
      <c r="C419" s="4">
        <v>1.52127766208516E-11</v>
      </c>
      <c r="D419" t="s">
        <v>23</v>
      </c>
      <c r="F419" t="s">
        <v>7508</v>
      </c>
      <c r="G419">
        <v>4.0570155007882498</v>
      </c>
      <c r="H419" s="4">
        <v>6.4977529659027304E-52</v>
      </c>
      <c r="I419" t="s">
        <v>14</v>
      </c>
    </row>
    <row r="420" spans="1:9" x14ac:dyDescent="0.2">
      <c r="A420" t="s">
        <v>8112</v>
      </c>
      <c r="B420">
        <v>3.9165218478816399</v>
      </c>
      <c r="C420" s="4">
        <v>1.55752444825509E-11</v>
      </c>
      <c r="D420" t="s">
        <v>23</v>
      </c>
      <c r="F420" t="s">
        <v>7689</v>
      </c>
      <c r="G420">
        <v>2.72810541478463</v>
      </c>
      <c r="H420" s="4">
        <v>8.0800536828800702E-52</v>
      </c>
      <c r="I420" t="s">
        <v>14</v>
      </c>
    </row>
    <row r="421" spans="1:9" x14ac:dyDescent="0.2">
      <c r="A421" t="s">
        <v>8226</v>
      </c>
      <c r="B421">
        <v>2.1275886486722499</v>
      </c>
      <c r="C421" s="4">
        <v>1.6765748389896999E-11</v>
      </c>
      <c r="D421" t="s">
        <v>23</v>
      </c>
      <c r="F421" t="s">
        <v>5622</v>
      </c>
      <c r="G421">
        <v>2.0569487903533599</v>
      </c>
      <c r="H421" s="4">
        <v>9.0219462361932504E-52</v>
      </c>
      <c r="I421" t="s">
        <v>14</v>
      </c>
    </row>
    <row r="422" spans="1:9" x14ac:dyDescent="0.2">
      <c r="A422" t="s">
        <v>8227</v>
      </c>
      <c r="B422">
        <v>2.2423809388890201</v>
      </c>
      <c r="C422" s="4">
        <v>1.71245909416075E-11</v>
      </c>
      <c r="D422" t="s">
        <v>23</v>
      </c>
      <c r="F422" t="s">
        <v>7690</v>
      </c>
      <c r="G422">
        <v>2.39997306587366</v>
      </c>
      <c r="H422" s="4">
        <v>9.5649847322704695E-52</v>
      </c>
      <c r="I422" t="s">
        <v>14</v>
      </c>
    </row>
    <row r="423" spans="1:9" x14ac:dyDescent="0.2">
      <c r="A423" t="s">
        <v>7132</v>
      </c>
      <c r="B423">
        <v>4.3259193804565204</v>
      </c>
      <c r="C423" s="4">
        <v>1.7964037987841101E-11</v>
      </c>
      <c r="D423" t="s">
        <v>23</v>
      </c>
      <c r="F423" t="s">
        <v>6975</v>
      </c>
      <c r="G423">
        <v>3.8598321874161798</v>
      </c>
      <c r="H423" s="4">
        <v>1.6486659536389801E-51</v>
      </c>
      <c r="I423" t="s">
        <v>14</v>
      </c>
    </row>
    <row r="424" spans="1:9" x14ac:dyDescent="0.2">
      <c r="A424" t="s">
        <v>8228</v>
      </c>
      <c r="B424">
        <v>2.1656726461569802</v>
      </c>
      <c r="C424" s="4">
        <v>1.9823904193317399E-11</v>
      </c>
      <c r="D424" t="s">
        <v>23</v>
      </c>
      <c r="F424" t="s">
        <v>4324</v>
      </c>
      <c r="G424">
        <v>2.1900422814141001</v>
      </c>
      <c r="H424" s="4">
        <v>2.1825849129405401E-51</v>
      </c>
      <c r="I424" t="s">
        <v>14</v>
      </c>
    </row>
    <row r="425" spans="1:9" x14ac:dyDescent="0.2">
      <c r="A425" t="s">
        <v>7451</v>
      </c>
      <c r="B425">
        <v>2.3999470096840998</v>
      </c>
      <c r="C425" s="4">
        <v>2.11915276417118E-11</v>
      </c>
      <c r="D425" t="s">
        <v>23</v>
      </c>
      <c r="F425" t="s">
        <v>7494</v>
      </c>
      <c r="G425">
        <v>4.9984822977804502</v>
      </c>
      <c r="H425" s="4">
        <v>2.5159571985214701E-51</v>
      </c>
      <c r="I425" t="s">
        <v>14</v>
      </c>
    </row>
    <row r="426" spans="1:9" x14ac:dyDescent="0.2">
      <c r="A426" t="s">
        <v>8103</v>
      </c>
      <c r="B426">
        <v>2.5279890172483399</v>
      </c>
      <c r="C426" s="4">
        <v>2.11915276417118E-11</v>
      </c>
      <c r="D426" t="s">
        <v>23</v>
      </c>
      <c r="F426" t="s">
        <v>7691</v>
      </c>
      <c r="G426">
        <v>2.3774580394185598</v>
      </c>
      <c r="H426" s="4">
        <v>2.7324911368857403E-51</v>
      </c>
      <c r="I426" t="s">
        <v>14</v>
      </c>
    </row>
    <row r="427" spans="1:9" x14ac:dyDescent="0.2">
      <c r="A427" t="s">
        <v>8154</v>
      </c>
      <c r="B427">
        <v>3.154284056866</v>
      </c>
      <c r="C427" s="4">
        <v>2.2100131579889099E-11</v>
      </c>
      <c r="D427" t="s">
        <v>23</v>
      </c>
      <c r="F427" t="s">
        <v>7692</v>
      </c>
      <c r="G427">
        <v>2.51714830856376</v>
      </c>
      <c r="H427" s="4">
        <v>3.1269289398889199E-51</v>
      </c>
      <c r="I427" t="s">
        <v>14</v>
      </c>
    </row>
    <row r="428" spans="1:9" x14ac:dyDescent="0.2">
      <c r="A428" t="s">
        <v>5181</v>
      </c>
      <c r="B428">
        <v>2.7079319503361998</v>
      </c>
      <c r="C428" s="4">
        <v>2.70472227265078E-11</v>
      </c>
      <c r="D428" t="s">
        <v>23</v>
      </c>
      <c r="F428" t="s">
        <v>5099</v>
      </c>
      <c r="G428">
        <v>2.4631156466753801</v>
      </c>
      <c r="H428" s="4">
        <v>3.3584860858823603E-51</v>
      </c>
      <c r="I428" t="s">
        <v>14</v>
      </c>
    </row>
    <row r="429" spans="1:9" x14ac:dyDescent="0.2">
      <c r="A429" t="s">
        <v>8229</v>
      </c>
      <c r="B429">
        <v>3.6517918207962099</v>
      </c>
      <c r="C429" s="4">
        <v>2.8990236160288399E-11</v>
      </c>
      <c r="D429" t="s">
        <v>23</v>
      </c>
      <c r="F429" t="s">
        <v>7535</v>
      </c>
      <c r="G429">
        <v>3.1331502447014099</v>
      </c>
      <c r="H429" s="4">
        <v>6.6000342004492698E-51</v>
      </c>
      <c r="I429" t="s">
        <v>14</v>
      </c>
    </row>
    <row r="430" spans="1:9" x14ac:dyDescent="0.2">
      <c r="A430" t="s">
        <v>8230</v>
      </c>
      <c r="B430">
        <v>2.5690542958882898</v>
      </c>
      <c r="C430" s="4">
        <v>3.0096532480071503E-11</v>
      </c>
      <c r="D430" t="s">
        <v>23</v>
      </c>
      <c r="F430" t="s">
        <v>7693</v>
      </c>
      <c r="G430">
        <v>2.7223349441095999</v>
      </c>
      <c r="H430" s="4">
        <v>7.7368824626382404E-51</v>
      </c>
      <c r="I430" t="s">
        <v>14</v>
      </c>
    </row>
    <row r="431" spans="1:9" x14ac:dyDescent="0.2">
      <c r="A431" t="s">
        <v>5366</v>
      </c>
      <c r="B431">
        <v>2.7102669879760302</v>
      </c>
      <c r="C431" s="4">
        <v>3.1355421475629701E-11</v>
      </c>
      <c r="D431" t="s">
        <v>23</v>
      </c>
      <c r="F431" t="s">
        <v>7694</v>
      </c>
      <c r="G431">
        <v>2.9600487760149998</v>
      </c>
      <c r="H431" s="4">
        <v>1.48476922744521E-50</v>
      </c>
      <c r="I431" t="s">
        <v>14</v>
      </c>
    </row>
    <row r="432" spans="1:9" x14ac:dyDescent="0.2">
      <c r="A432" t="s">
        <v>7461</v>
      </c>
      <c r="B432">
        <v>2.5906158234576599</v>
      </c>
      <c r="C432" s="4">
        <v>3.3979501979419403E-11</v>
      </c>
      <c r="D432" t="s">
        <v>23</v>
      </c>
      <c r="F432" t="s">
        <v>7084</v>
      </c>
      <c r="G432">
        <v>2.3596008041163401</v>
      </c>
      <c r="H432" s="4">
        <v>1.59775924065296E-50</v>
      </c>
      <c r="I432" t="s">
        <v>14</v>
      </c>
    </row>
    <row r="433" spans="1:9" x14ac:dyDescent="0.2">
      <c r="A433" t="s">
        <v>5012</v>
      </c>
      <c r="B433">
        <v>2.0571821249553199</v>
      </c>
      <c r="C433" s="4">
        <v>3.50685330951837E-11</v>
      </c>
      <c r="D433" t="s">
        <v>23</v>
      </c>
      <c r="F433" t="s">
        <v>7586</v>
      </c>
      <c r="G433">
        <v>4.6087526383865498</v>
      </c>
      <c r="H433" s="4">
        <v>1.9700671411658199E-50</v>
      </c>
      <c r="I433" t="s">
        <v>14</v>
      </c>
    </row>
    <row r="434" spans="1:9" x14ac:dyDescent="0.2">
      <c r="A434" t="s">
        <v>7304</v>
      </c>
      <c r="B434">
        <v>2.2065334772782701</v>
      </c>
      <c r="C434" s="4">
        <v>3.5606917913451897E-11</v>
      </c>
      <c r="D434" t="s">
        <v>23</v>
      </c>
      <c r="F434" t="s">
        <v>5051</v>
      </c>
      <c r="G434">
        <v>3.5989305518226402</v>
      </c>
      <c r="H434" s="4">
        <v>2.35557467138493E-50</v>
      </c>
      <c r="I434" t="s">
        <v>14</v>
      </c>
    </row>
    <row r="435" spans="1:9" x14ac:dyDescent="0.2">
      <c r="A435" t="s">
        <v>7888</v>
      </c>
      <c r="B435">
        <v>2.6317767384772099</v>
      </c>
      <c r="C435" s="4">
        <v>3.9435845999816703E-11</v>
      </c>
      <c r="D435" t="s">
        <v>23</v>
      </c>
      <c r="F435" t="s">
        <v>7135</v>
      </c>
      <c r="G435">
        <v>2.0376046385885802</v>
      </c>
      <c r="H435" s="4">
        <v>2.3622213984015898E-50</v>
      </c>
      <c r="I435" t="s">
        <v>14</v>
      </c>
    </row>
    <row r="436" spans="1:9" x14ac:dyDescent="0.2">
      <c r="A436" t="s">
        <v>8231</v>
      </c>
      <c r="B436">
        <v>2.7572904641939799</v>
      </c>
      <c r="C436" s="4">
        <v>5.0328835904356598E-11</v>
      </c>
      <c r="D436" t="s">
        <v>23</v>
      </c>
      <c r="F436" t="s">
        <v>7498</v>
      </c>
      <c r="G436">
        <v>4.5074675550946699</v>
      </c>
      <c r="H436" s="4">
        <v>1.5932803392712E-49</v>
      </c>
      <c r="I436" t="s">
        <v>14</v>
      </c>
    </row>
    <row r="437" spans="1:9" x14ac:dyDescent="0.2">
      <c r="A437" t="s">
        <v>8232</v>
      </c>
      <c r="B437">
        <v>2.1952316233075</v>
      </c>
      <c r="C437" s="4">
        <v>6.3821315805653504E-11</v>
      </c>
      <c r="D437" t="s">
        <v>23</v>
      </c>
      <c r="F437" t="s">
        <v>7695</v>
      </c>
      <c r="G437">
        <v>2.9319290421829201</v>
      </c>
      <c r="H437" s="4">
        <v>1.98215153089556E-49</v>
      </c>
      <c r="I437" t="s">
        <v>14</v>
      </c>
    </row>
    <row r="438" spans="1:9" x14ac:dyDescent="0.2">
      <c r="A438" t="s">
        <v>8233</v>
      </c>
      <c r="B438">
        <v>2.3014823142179299</v>
      </c>
      <c r="C438" s="4">
        <v>6.4508043493282702E-11</v>
      </c>
      <c r="D438" t="s">
        <v>23</v>
      </c>
      <c r="F438" t="s">
        <v>7696</v>
      </c>
      <c r="G438">
        <v>2.0984899323899602</v>
      </c>
      <c r="H438" s="4">
        <v>4.0689653157689197E-49</v>
      </c>
      <c r="I438" t="s">
        <v>14</v>
      </c>
    </row>
    <row r="439" spans="1:9" x14ac:dyDescent="0.2">
      <c r="A439" t="s">
        <v>8234</v>
      </c>
      <c r="B439">
        <v>3.2194899196266098</v>
      </c>
      <c r="C439" s="4">
        <v>6.6450341859256102E-11</v>
      </c>
      <c r="D439" t="s">
        <v>23</v>
      </c>
      <c r="F439" t="s">
        <v>7697</v>
      </c>
      <c r="G439">
        <v>2.4291636417463902</v>
      </c>
      <c r="H439" s="4">
        <v>4.6230781378196097E-49</v>
      </c>
      <c r="I439" t="s">
        <v>14</v>
      </c>
    </row>
    <row r="440" spans="1:9" x14ac:dyDescent="0.2">
      <c r="A440" t="s">
        <v>1262</v>
      </c>
      <c r="B440">
        <v>2.0244616734220902</v>
      </c>
      <c r="C440" s="4">
        <v>7.7943876350976604E-11</v>
      </c>
      <c r="D440" t="s">
        <v>23</v>
      </c>
      <c r="F440" t="s">
        <v>5276</v>
      </c>
      <c r="G440">
        <v>2.9174624035615802</v>
      </c>
      <c r="H440" s="4">
        <v>4.8865532596487301E-49</v>
      </c>
      <c r="I440" t="s">
        <v>14</v>
      </c>
    </row>
    <row r="441" spans="1:9" x14ac:dyDescent="0.2">
      <c r="A441" t="s">
        <v>7772</v>
      </c>
      <c r="B441">
        <v>2.6783775165408601</v>
      </c>
      <c r="C441" s="4">
        <v>7.9800656681633003E-11</v>
      </c>
      <c r="D441" t="s">
        <v>23</v>
      </c>
      <c r="F441" t="s">
        <v>7698</v>
      </c>
      <c r="G441">
        <v>2.77781285033763</v>
      </c>
      <c r="H441" s="4">
        <v>5.8091681928659003E-49</v>
      </c>
      <c r="I441" t="s">
        <v>14</v>
      </c>
    </row>
    <row r="442" spans="1:9" x14ac:dyDescent="0.2">
      <c r="A442" t="s">
        <v>8235</v>
      </c>
      <c r="B442">
        <v>2.8610245146334101</v>
      </c>
      <c r="C442" s="4">
        <v>8.22530121404876E-11</v>
      </c>
      <c r="D442" t="s">
        <v>23</v>
      </c>
      <c r="F442" t="s">
        <v>7424</v>
      </c>
      <c r="G442">
        <v>2.6101163370912999</v>
      </c>
      <c r="H442" s="4">
        <v>7.4778461303217303E-49</v>
      </c>
      <c r="I442" t="s">
        <v>14</v>
      </c>
    </row>
    <row r="443" spans="1:9" x14ac:dyDescent="0.2">
      <c r="A443" t="s">
        <v>8236</v>
      </c>
      <c r="B443">
        <v>3.1961455114937301</v>
      </c>
      <c r="C443" s="4">
        <v>8.7319836511531397E-11</v>
      </c>
      <c r="D443" t="s">
        <v>23</v>
      </c>
      <c r="F443" t="s">
        <v>4970</v>
      </c>
      <c r="G443">
        <v>2.0871578714457599</v>
      </c>
      <c r="H443" s="4">
        <v>8.3146043410169093E-49</v>
      </c>
      <c r="I443" t="s">
        <v>14</v>
      </c>
    </row>
    <row r="444" spans="1:9" x14ac:dyDescent="0.2">
      <c r="A444" t="s">
        <v>1259</v>
      </c>
      <c r="B444">
        <v>3.0673019442057301</v>
      </c>
      <c r="C444" s="4">
        <v>9.3829480189441406E-11</v>
      </c>
      <c r="D444" t="s">
        <v>23</v>
      </c>
      <c r="F444" t="s">
        <v>7699</v>
      </c>
      <c r="G444">
        <v>3.1943341255039202</v>
      </c>
      <c r="H444" s="4">
        <v>1.53891553581648E-48</v>
      </c>
      <c r="I444" t="s">
        <v>14</v>
      </c>
    </row>
    <row r="445" spans="1:9" x14ac:dyDescent="0.2">
      <c r="A445" t="s">
        <v>8237</v>
      </c>
      <c r="B445">
        <v>3.48490486466337</v>
      </c>
      <c r="C445" s="4">
        <v>9.5237149590030401E-11</v>
      </c>
      <c r="D445" t="s">
        <v>23</v>
      </c>
      <c r="F445" t="s">
        <v>7525</v>
      </c>
      <c r="G445">
        <v>3.3297734382481998</v>
      </c>
      <c r="H445" s="4">
        <v>1.72863430258226E-48</v>
      </c>
      <c r="I445" t="s">
        <v>14</v>
      </c>
    </row>
    <row r="446" spans="1:9" x14ac:dyDescent="0.2">
      <c r="A446" t="s">
        <v>7801</v>
      </c>
      <c r="B446">
        <v>2.9844583355224699</v>
      </c>
      <c r="C446" s="4">
        <v>1.10165517757033E-10</v>
      </c>
      <c r="D446" t="s">
        <v>23</v>
      </c>
      <c r="F446" t="s">
        <v>5656</v>
      </c>
      <c r="G446">
        <v>5.0847846831448296</v>
      </c>
      <c r="H446" s="4">
        <v>2.0090355769075701E-48</v>
      </c>
      <c r="I446" t="s">
        <v>14</v>
      </c>
    </row>
    <row r="447" spans="1:9" x14ac:dyDescent="0.2">
      <c r="A447" t="s">
        <v>8238</v>
      </c>
      <c r="B447">
        <v>2.60546401091699</v>
      </c>
      <c r="C447" s="4">
        <v>1.3491421891376899E-10</v>
      </c>
      <c r="D447" t="s">
        <v>23</v>
      </c>
      <c r="F447" t="s">
        <v>7700</v>
      </c>
      <c r="G447">
        <v>2.1438295761111901</v>
      </c>
      <c r="H447" s="4">
        <v>2.1459178290456999E-48</v>
      </c>
      <c r="I447" t="s">
        <v>14</v>
      </c>
    </row>
    <row r="448" spans="1:9" x14ac:dyDescent="0.2">
      <c r="A448" t="s">
        <v>8239</v>
      </c>
      <c r="B448">
        <v>2.2014509001333402</v>
      </c>
      <c r="C448" s="4">
        <v>1.65179200856879E-10</v>
      </c>
      <c r="D448" t="s">
        <v>23</v>
      </c>
      <c r="F448" t="s">
        <v>4327</v>
      </c>
      <c r="G448">
        <v>2.1430884899646698</v>
      </c>
      <c r="H448" s="4">
        <v>3.4081845556283601E-48</v>
      </c>
      <c r="I448" t="s">
        <v>14</v>
      </c>
    </row>
    <row r="449" spans="1:9" x14ac:dyDescent="0.2">
      <c r="A449" t="s">
        <v>8240</v>
      </c>
      <c r="B449">
        <v>2.49309287969451</v>
      </c>
      <c r="C449" s="4">
        <v>1.8114328726184999E-10</v>
      </c>
      <c r="D449" t="s">
        <v>23</v>
      </c>
      <c r="F449" t="s">
        <v>7701</v>
      </c>
      <c r="G449">
        <v>3.14398023111452</v>
      </c>
      <c r="H449" s="4">
        <v>4.50653820126799E-48</v>
      </c>
      <c r="I449" t="s">
        <v>14</v>
      </c>
    </row>
    <row r="450" spans="1:9" x14ac:dyDescent="0.2">
      <c r="A450" t="s">
        <v>8241</v>
      </c>
      <c r="B450">
        <v>2.2652145407808102</v>
      </c>
      <c r="C450" s="4">
        <v>1.94682126867824E-10</v>
      </c>
      <c r="D450" t="s">
        <v>23</v>
      </c>
      <c r="F450" t="s">
        <v>7528</v>
      </c>
      <c r="G450">
        <v>2.36115901416873</v>
      </c>
      <c r="H450" s="4">
        <v>4.5580575567090899E-48</v>
      </c>
      <c r="I450" t="s">
        <v>14</v>
      </c>
    </row>
    <row r="451" spans="1:9" x14ac:dyDescent="0.2">
      <c r="A451" t="s">
        <v>2350</v>
      </c>
      <c r="B451">
        <v>2.4934672186456801</v>
      </c>
      <c r="C451" s="4">
        <v>1.95110666385783E-10</v>
      </c>
      <c r="D451" t="s">
        <v>23</v>
      </c>
      <c r="F451" t="s">
        <v>3265</v>
      </c>
      <c r="G451">
        <v>2.0987605796875202</v>
      </c>
      <c r="H451" s="4">
        <v>6.8985278256950602E-48</v>
      </c>
      <c r="I451" t="s">
        <v>14</v>
      </c>
    </row>
    <row r="452" spans="1:9" x14ac:dyDescent="0.2">
      <c r="A452" t="s">
        <v>7724</v>
      </c>
      <c r="B452">
        <v>3.0781335526025</v>
      </c>
      <c r="C452" s="4">
        <v>2.05136915370074E-10</v>
      </c>
      <c r="D452" t="s">
        <v>23</v>
      </c>
      <c r="F452" t="s">
        <v>7702</v>
      </c>
      <c r="G452">
        <v>3.3365751072619201</v>
      </c>
      <c r="H452" s="4">
        <v>8.6028194491107802E-48</v>
      </c>
      <c r="I452" t="s">
        <v>14</v>
      </c>
    </row>
    <row r="453" spans="1:9" x14ac:dyDescent="0.2">
      <c r="A453" t="s">
        <v>8242</v>
      </c>
      <c r="B453">
        <v>2.3941346859895098</v>
      </c>
      <c r="C453" s="4">
        <v>2.2829560329020999E-10</v>
      </c>
      <c r="D453" t="s">
        <v>23</v>
      </c>
      <c r="F453" t="s">
        <v>4357</v>
      </c>
      <c r="G453">
        <v>3.50154167813549</v>
      </c>
      <c r="H453" s="4">
        <v>1.5991548908991601E-47</v>
      </c>
      <c r="I453" t="s">
        <v>14</v>
      </c>
    </row>
    <row r="454" spans="1:9" x14ac:dyDescent="0.2">
      <c r="A454" t="s">
        <v>8243</v>
      </c>
      <c r="B454">
        <v>4.7713232431370303</v>
      </c>
      <c r="C454" s="4">
        <v>2.61794892924045E-10</v>
      </c>
      <c r="D454" t="s">
        <v>23</v>
      </c>
      <c r="F454" t="s">
        <v>7703</v>
      </c>
      <c r="G454">
        <v>2.0131588357768901</v>
      </c>
      <c r="H454" s="4">
        <v>4.0842569487561702E-47</v>
      </c>
      <c r="I454" t="s">
        <v>14</v>
      </c>
    </row>
    <row r="455" spans="1:9" x14ac:dyDescent="0.2">
      <c r="A455" t="s">
        <v>3804</v>
      </c>
      <c r="B455">
        <v>2.5590309195343202</v>
      </c>
      <c r="C455" s="4">
        <v>2.98187885839864E-10</v>
      </c>
      <c r="D455" t="s">
        <v>23</v>
      </c>
      <c r="F455" t="s">
        <v>7518</v>
      </c>
      <c r="G455">
        <v>2.33742729694226</v>
      </c>
      <c r="H455" s="4">
        <v>4.11635624000142E-47</v>
      </c>
      <c r="I455" t="s">
        <v>14</v>
      </c>
    </row>
    <row r="456" spans="1:9" x14ac:dyDescent="0.2">
      <c r="A456" t="s">
        <v>8136</v>
      </c>
      <c r="B456">
        <v>3.744430675641</v>
      </c>
      <c r="C456" s="4">
        <v>3.0292766418300198E-10</v>
      </c>
      <c r="D456" t="s">
        <v>23</v>
      </c>
      <c r="F456" t="s">
        <v>2829</v>
      </c>
      <c r="G456">
        <v>3.1856265594806699</v>
      </c>
      <c r="H456" s="4">
        <v>4.9814420099681099E-47</v>
      </c>
      <c r="I456" t="s">
        <v>14</v>
      </c>
    </row>
    <row r="457" spans="1:9" x14ac:dyDescent="0.2">
      <c r="A457" t="s">
        <v>7754</v>
      </c>
      <c r="B457">
        <v>2.5841885799728099</v>
      </c>
      <c r="C457" s="4">
        <v>3.5571755025304099E-10</v>
      </c>
      <c r="D457" t="s">
        <v>23</v>
      </c>
      <c r="F457" t="s">
        <v>7068</v>
      </c>
      <c r="G457">
        <v>2.4255686097198002</v>
      </c>
      <c r="H457" s="4">
        <v>5.5090658716668601E-47</v>
      </c>
      <c r="I457" t="s">
        <v>14</v>
      </c>
    </row>
    <row r="458" spans="1:9" x14ac:dyDescent="0.2">
      <c r="A458" t="s">
        <v>8244</v>
      </c>
      <c r="B458">
        <v>3.8388585303949401</v>
      </c>
      <c r="C458" s="4">
        <v>3.7477996929748997E-10</v>
      </c>
      <c r="D458" t="s">
        <v>23</v>
      </c>
      <c r="F458" t="s">
        <v>6129</v>
      </c>
      <c r="G458">
        <v>2.1637725503315499</v>
      </c>
      <c r="H458" s="4">
        <v>6.4847644419370403E-47</v>
      </c>
      <c r="I458" t="s">
        <v>14</v>
      </c>
    </row>
    <row r="459" spans="1:9" x14ac:dyDescent="0.2">
      <c r="A459" t="s">
        <v>8102</v>
      </c>
      <c r="B459">
        <v>2.2886031503131701</v>
      </c>
      <c r="C459" s="4">
        <v>3.8235627199955501E-10</v>
      </c>
      <c r="D459" t="s">
        <v>23</v>
      </c>
      <c r="F459" t="s">
        <v>5449</v>
      </c>
      <c r="G459">
        <v>2.2204275486701102</v>
      </c>
      <c r="H459" s="4">
        <v>1.4180793403682901E-46</v>
      </c>
      <c r="I459" t="s">
        <v>14</v>
      </c>
    </row>
    <row r="460" spans="1:9" x14ac:dyDescent="0.2">
      <c r="A460" t="s">
        <v>1248</v>
      </c>
      <c r="B460">
        <v>2.7383953136437098</v>
      </c>
      <c r="C460" s="4">
        <v>4.2844188877860399E-10</v>
      </c>
      <c r="D460" t="s">
        <v>23</v>
      </c>
      <c r="F460" t="s">
        <v>7704</v>
      </c>
      <c r="G460">
        <v>3.4897623969073202</v>
      </c>
      <c r="H460" s="4">
        <v>3.1936499468304898E-46</v>
      </c>
      <c r="I460" t="s">
        <v>14</v>
      </c>
    </row>
    <row r="461" spans="1:9" x14ac:dyDescent="0.2">
      <c r="A461" t="s">
        <v>5747</v>
      </c>
      <c r="B461">
        <v>2.3879018447303699</v>
      </c>
      <c r="C461" s="4">
        <v>4.3856974850365901E-10</v>
      </c>
      <c r="D461" t="s">
        <v>23</v>
      </c>
      <c r="F461" t="s">
        <v>7705</v>
      </c>
      <c r="G461">
        <v>2.4254381115265802</v>
      </c>
      <c r="H461" s="4">
        <v>3.2681818539673698E-46</v>
      </c>
      <c r="I461" t="s">
        <v>14</v>
      </c>
    </row>
    <row r="462" spans="1:9" x14ac:dyDescent="0.2">
      <c r="A462" t="s">
        <v>3463</v>
      </c>
      <c r="B462">
        <v>2.4565659158812898</v>
      </c>
      <c r="C462" s="4">
        <v>5.0396494315039302E-10</v>
      </c>
      <c r="D462" t="s">
        <v>23</v>
      </c>
      <c r="F462" t="s">
        <v>5230</v>
      </c>
      <c r="G462">
        <v>3.41480969443053</v>
      </c>
      <c r="H462" s="4">
        <v>4.5390361308583804E-46</v>
      </c>
      <c r="I462" t="s">
        <v>14</v>
      </c>
    </row>
    <row r="463" spans="1:9" x14ac:dyDescent="0.2">
      <c r="A463" t="s">
        <v>8245</v>
      </c>
      <c r="B463">
        <v>4.7510905842655404</v>
      </c>
      <c r="C463" s="4">
        <v>5.3033243927507295E-10</v>
      </c>
      <c r="D463" t="s">
        <v>23</v>
      </c>
      <c r="F463" t="s">
        <v>7706</v>
      </c>
      <c r="G463">
        <v>2.2148626008020198</v>
      </c>
      <c r="H463" s="4">
        <v>1.7154039906394699E-45</v>
      </c>
      <c r="I463" t="s">
        <v>14</v>
      </c>
    </row>
    <row r="464" spans="1:9" x14ac:dyDescent="0.2">
      <c r="A464" t="s">
        <v>8246</v>
      </c>
      <c r="B464">
        <v>3.1080899823096599</v>
      </c>
      <c r="C464" s="4">
        <v>5.3118464967112297E-10</v>
      </c>
      <c r="D464" t="s">
        <v>23</v>
      </c>
      <c r="F464" t="s">
        <v>4605</v>
      </c>
      <c r="G464">
        <v>2.39798269005093</v>
      </c>
      <c r="H464" s="4">
        <v>1.7805227434729101E-45</v>
      </c>
      <c r="I464" t="s">
        <v>14</v>
      </c>
    </row>
    <row r="465" spans="1:9" x14ac:dyDescent="0.2">
      <c r="A465" t="s">
        <v>7971</v>
      </c>
      <c r="B465">
        <v>3.5871810814384499</v>
      </c>
      <c r="C465" s="4">
        <v>5.9185658790275001E-10</v>
      </c>
      <c r="D465" t="s">
        <v>23</v>
      </c>
      <c r="F465" t="s">
        <v>7707</v>
      </c>
      <c r="G465">
        <v>2.0430465245684402</v>
      </c>
      <c r="H465" s="4">
        <v>1.8078955844057602E-45</v>
      </c>
      <c r="I465" t="s">
        <v>14</v>
      </c>
    </row>
    <row r="466" spans="1:9" x14ac:dyDescent="0.2">
      <c r="A466" t="s">
        <v>8247</v>
      </c>
      <c r="B466">
        <v>2.6038463794935902</v>
      </c>
      <c r="C466" s="4">
        <v>6.2839836074441401E-10</v>
      </c>
      <c r="D466" t="s">
        <v>23</v>
      </c>
      <c r="F466" t="s">
        <v>4377</v>
      </c>
      <c r="G466">
        <v>2.0496294118414</v>
      </c>
      <c r="H466" s="4">
        <v>6.6234876629586605E-45</v>
      </c>
      <c r="I466" t="s">
        <v>14</v>
      </c>
    </row>
    <row r="467" spans="1:9" x14ac:dyDescent="0.2">
      <c r="A467" t="s">
        <v>8248</v>
      </c>
      <c r="B467">
        <v>3.6911264901069001</v>
      </c>
      <c r="C467" s="4">
        <v>6.4272816479948305E-10</v>
      </c>
      <c r="D467" t="s">
        <v>23</v>
      </c>
      <c r="F467" t="s">
        <v>7708</v>
      </c>
      <c r="G467">
        <v>3.0977337755949699</v>
      </c>
      <c r="H467" s="4">
        <v>1.4609020728209199E-44</v>
      </c>
      <c r="I467" t="s">
        <v>14</v>
      </c>
    </row>
    <row r="468" spans="1:9" x14ac:dyDescent="0.2">
      <c r="A468" t="s">
        <v>3352</v>
      </c>
      <c r="B468">
        <v>2.0746909341703001</v>
      </c>
      <c r="C468" s="4">
        <v>7.6810618428261801E-10</v>
      </c>
      <c r="D468" t="s">
        <v>23</v>
      </c>
      <c r="F468" t="s">
        <v>7560</v>
      </c>
      <c r="G468">
        <v>2.90287982603276</v>
      </c>
      <c r="H468" s="4">
        <v>1.8004705342282001E-44</v>
      </c>
      <c r="I468" t="s">
        <v>14</v>
      </c>
    </row>
    <row r="469" spans="1:9" x14ac:dyDescent="0.2">
      <c r="A469" t="s">
        <v>8249</v>
      </c>
      <c r="B469">
        <v>2.3276333597455499</v>
      </c>
      <c r="C469" s="4">
        <v>7.7336789486817204E-10</v>
      </c>
      <c r="D469" t="s">
        <v>23</v>
      </c>
      <c r="F469" t="s">
        <v>5428</v>
      </c>
      <c r="G469">
        <v>2.49361451203802</v>
      </c>
      <c r="H469" s="4">
        <v>2.0544314941289499E-44</v>
      </c>
      <c r="I469" t="s">
        <v>14</v>
      </c>
    </row>
    <row r="470" spans="1:9" x14ac:dyDescent="0.2">
      <c r="A470" t="s">
        <v>2427</v>
      </c>
      <c r="B470">
        <v>2.02126409349769</v>
      </c>
      <c r="C470" s="4">
        <v>7.9097422609206795E-10</v>
      </c>
      <c r="D470" t="s">
        <v>23</v>
      </c>
      <c r="F470" t="s">
        <v>5078</v>
      </c>
      <c r="G470">
        <v>4.3121825794583097</v>
      </c>
      <c r="H470" s="4">
        <v>2.3834052121967199E-44</v>
      </c>
      <c r="I470" t="s">
        <v>14</v>
      </c>
    </row>
    <row r="471" spans="1:9" x14ac:dyDescent="0.2">
      <c r="A471" t="s">
        <v>8250</v>
      </c>
      <c r="B471">
        <v>2.1522310384947301</v>
      </c>
      <c r="C471" s="4">
        <v>7.9130119229945196E-10</v>
      </c>
      <c r="D471" t="s">
        <v>23</v>
      </c>
      <c r="F471" t="s">
        <v>7549</v>
      </c>
      <c r="G471">
        <v>3.4532723595995001</v>
      </c>
      <c r="H471" s="4">
        <v>2.6958460194527901E-44</v>
      </c>
      <c r="I471" t="s">
        <v>14</v>
      </c>
    </row>
    <row r="472" spans="1:9" x14ac:dyDescent="0.2">
      <c r="A472" t="s">
        <v>7436</v>
      </c>
      <c r="B472">
        <v>3.40609995989381</v>
      </c>
      <c r="C472" s="4">
        <v>8.8751444105047595E-10</v>
      </c>
      <c r="D472" t="s">
        <v>23</v>
      </c>
      <c r="F472" t="s">
        <v>7483</v>
      </c>
      <c r="G472">
        <v>5.9863894524431904</v>
      </c>
      <c r="H472" s="4">
        <v>3.3250355026620002E-44</v>
      </c>
      <c r="I472" t="s">
        <v>14</v>
      </c>
    </row>
    <row r="473" spans="1:9" x14ac:dyDescent="0.2">
      <c r="A473" t="s">
        <v>8251</v>
      </c>
      <c r="B473">
        <v>2.7133195107333501</v>
      </c>
      <c r="C473" s="4">
        <v>1.3572747885728701E-9</v>
      </c>
      <c r="D473" t="s">
        <v>23</v>
      </c>
      <c r="F473" t="s">
        <v>7709</v>
      </c>
      <c r="G473">
        <v>2.05451488055779</v>
      </c>
      <c r="H473" s="4">
        <v>5.3850982504437205E-44</v>
      </c>
      <c r="I473" t="s">
        <v>14</v>
      </c>
    </row>
    <row r="474" spans="1:9" x14ac:dyDescent="0.2">
      <c r="A474" t="s">
        <v>8252</v>
      </c>
      <c r="B474">
        <v>4.54645109823241</v>
      </c>
      <c r="C474" s="4">
        <v>1.5557650613915099E-9</v>
      </c>
      <c r="D474" t="s">
        <v>23</v>
      </c>
      <c r="F474" t="s">
        <v>7710</v>
      </c>
      <c r="G474">
        <v>3.5272380176740801</v>
      </c>
      <c r="H474" s="4">
        <v>8.1046966877758605E-44</v>
      </c>
      <c r="I474" t="s">
        <v>14</v>
      </c>
    </row>
    <row r="475" spans="1:9" x14ac:dyDescent="0.2">
      <c r="A475" t="s">
        <v>2428</v>
      </c>
      <c r="B475">
        <v>2.28804008970104</v>
      </c>
      <c r="C475" s="4">
        <v>1.6517586620050799E-9</v>
      </c>
      <c r="D475" t="s">
        <v>23</v>
      </c>
      <c r="F475" t="s">
        <v>7615</v>
      </c>
      <c r="G475">
        <v>4.0994811496278203</v>
      </c>
      <c r="H475" s="4">
        <v>2.8151307348158601E-43</v>
      </c>
      <c r="I475" t="s">
        <v>14</v>
      </c>
    </row>
    <row r="476" spans="1:9" x14ac:dyDescent="0.2">
      <c r="A476" t="s">
        <v>8253</v>
      </c>
      <c r="B476">
        <v>2.1378532771590102</v>
      </c>
      <c r="C476" s="4">
        <v>1.90151599537155E-9</v>
      </c>
      <c r="D476" t="s">
        <v>23</v>
      </c>
      <c r="F476" t="s">
        <v>5956</v>
      </c>
      <c r="G476">
        <v>2.7793350161622299</v>
      </c>
      <c r="H476" s="4">
        <v>3.3414615763099299E-43</v>
      </c>
      <c r="I476" t="s">
        <v>14</v>
      </c>
    </row>
    <row r="477" spans="1:9" x14ac:dyDescent="0.2">
      <c r="A477" t="s">
        <v>2405</v>
      </c>
      <c r="B477">
        <v>2.08478885476852</v>
      </c>
      <c r="C477" s="4">
        <v>2.30116932701617E-9</v>
      </c>
      <c r="D477" t="s">
        <v>23</v>
      </c>
      <c r="F477" t="s">
        <v>7567</v>
      </c>
      <c r="G477">
        <v>4.0658198395365499</v>
      </c>
      <c r="H477" s="4">
        <v>3.7449739393743402E-43</v>
      </c>
      <c r="I477" t="s">
        <v>14</v>
      </c>
    </row>
    <row r="478" spans="1:9" x14ac:dyDescent="0.2">
      <c r="A478" t="s">
        <v>7839</v>
      </c>
      <c r="B478">
        <v>4.1524108587884099</v>
      </c>
      <c r="C478" s="4">
        <v>2.3344478848115802E-9</v>
      </c>
      <c r="D478" t="s">
        <v>23</v>
      </c>
      <c r="F478" t="s">
        <v>7711</v>
      </c>
      <c r="G478">
        <v>3.3279146580272299</v>
      </c>
      <c r="H478" s="4">
        <v>1.57314874599234E-42</v>
      </c>
      <c r="I478" t="s">
        <v>14</v>
      </c>
    </row>
    <row r="479" spans="1:9" x14ac:dyDescent="0.2">
      <c r="A479" t="s">
        <v>8254</v>
      </c>
      <c r="B479">
        <v>2.5182434925257202</v>
      </c>
      <c r="C479" s="4">
        <v>2.3922630344468301E-9</v>
      </c>
      <c r="D479" t="s">
        <v>23</v>
      </c>
      <c r="F479" t="s">
        <v>7511</v>
      </c>
      <c r="G479">
        <v>2.8385342312946298</v>
      </c>
      <c r="H479" s="4">
        <v>1.5917264950731601E-42</v>
      </c>
      <c r="I479" t="s">
        <v>14</v>
      </c>
    </row>
    <row r="480" spans="1:9" x14ac:dyDescent="0.2">
      <c r="A480" t="s">
        <v>8255</v>
      </c>
      <c r="B480">
        <v>4.8850414286292398</v>
      </c>
      <c r="C480" s="4">
        <v>2.39669160461039E-9</v>
      </c>
      <c r="D480" t="s">
        <v>23</v>
      </c>
      <c r="F480" t="s">
        <v>7712</v>
      </c>
      <c r="G480">
        <v>2.1327526360198501</v>
      </c>
      <c r="H480" s="4">
        <v>1.6919044369500401E-42</v>
      </c>
      <c r="I480" t="s">
        <v>14</v>
      </c>
    </row>
    <row r="481" spans="1:9" x14ac:dyDescent="0.2">
      <c r="A481" t="s">
        <v>8125</v>
      </c>
      <c r="B481">
        <v>3.12265849429525</v>
      </c>
      <c r="C481" s="4">
        <v>2.4808362408798398E-9</v>
      </c>
      <c r="D481" t="s">
        <v>23</v>
      </c>
      <c r="F481" t="s">
        <v>5443</v>
      </c>
      <c r="G481">
        <v>2.8018491575572502</v>
      </c>
      <c r="H481" s="4">
        <v>9.6510054755899294E-42</v>
      </c>
      <c r="I481" t="s">
        <v>14</v>
      </c>
    </row>
    <row r="482" spans="1:9" x14ac:dyDescent="0.2">
      <c r="A482" t="s">
        <v>7647</v>
      </c>
      <c r="B482">
        <v>2.1825832504140199</v>
      </c>
      <c r="C482" s="4">
        <v>2.6785750478222102E-9</v>
      </c>
      <c r="D482" t="s">
        <v>23</v>
      </c>
      <c r="F482" t="s">
        <v>7497</v>
      </c>
      <c r="G482">
        <v>2.80717678943576</v>
      </c>
      <c r="H482" s="4">
        <v>9.7481553534436204E-42</v>
      </c>
      <c r="I482" t="s">
        <v>14</v>
      </c>
    </row>
    <row r="483" spans="1:9" x14ac:dyDescent="0.2">
      <c r="A483" t="s">
        <v>8256</v>
      </c>
      <c r="B483">
        <v>4.2066921903414398</v>
      </c>
      <c r="C483" s="4">
        <v>2.8295515991041701E-9</v>
      </c>
      <c r="D483" t="s">
        <v>23</v>
      </c>
      <c r="F483" t="s">
        <v>5561</v>
      </c>
      <c r="G483">
        <v>3.12192700645332</v>
      </c>
      <c r="H483" s="4">
        <v>1.06650294407959E-41</v>
      </c>
      <c r="I483" t="s">
        <v>14</v>
      </c>
    </row>
    <row r="484" spans="1:9" x14ac:dyDescent="0.2">
      <c r="A484" t="s">
        <v>8139</v>
      </c>
      <c r="B484">
        <v>2.4474581792826902</v>
      </c>
      <c r="C484" s="4">
        <v>2.9016694224202402E-9</v>
      </c>
      <c r="D484" t="s">
        <v>23</v>
      </c>
      <c r="F484" t="s">
        <v>7263</v>
      </c>
      <c r="G484">
        <v>3.4460114586521899</v>
      </c>
      <c r="H484" s="4">
        <v>2.28626518136758E-41</v>
      </c>
      <c r="I484" t="s">
        <v>14</v>
      </c>
    </row>
    <row r="485" spans="1:9" x14ac:dyDescent="0.2">
      <c r="A485" t="s">
        <v>8179</v>
      </c>
      <c r="B485">
        <v>3.06080484106602</v>
      </c>
      <c r="C485" s="4">
        <v>2.9848884336767201E-9</v>
      </c>
      <c r="D485" t="s">
        <v>23</v>
      </c>
      <c r="F485" t="s">
        <v>7713</v>
      </c>
      <c r="G485">
        <v>2.4797810444988002</v>
      </c>
      <c r="H485" s="4">
        <v>3.13236846634582E-41</v>
      </c>
      <c r="I485" t="s">
        <v>14</v>
      </c>
    </row>
    <row r="486" spans="1:9" x14ac:dyDescent="0.2">
      <c r="A486" t="s">
        <v>1181</v>
      </c>
      <c r="B486">
        <v>3.3475076313882499</v>
      </c>
      <c r="C486" s="4">
        <v>3.07460760713106E-9</v>
      </c>
      <c r="D486" t="s">
        <v>23</v>
      </c>
      <c r="F486" t="s">
        <v>7714</v>
      </c>
      <c r="G486">
        <v>2.4019494216000501</v>
      </c>
      <c r="H486" s="4">
        <v>3.5189462725949898E-41</v>
      </c>
      <c r="I486" t="s">
        <v>14</v>
      </c>
    </row>
    <row r="487" spans="1:9" x14ac:dyDescent="0.2">
      <c r="A487" t="s">
        <v>8257</v>
      </c>
      <c r="B487">
        <v>3.5868308653307199</v>
      </c>
      <c r="C487" s="4">
        <v>3.2117374524540599E-9</v>
      </c>
      <c r="D487" t="s">
        <v>23</v>
      </c>
      <c r="F487" t="s">
        <v>7715</v>
      </c>
      <c r="G487">
        <v>2.5023656740144502</v>
      </c>
      <c r="H487" s="4">
        <v>3.8254710385127201E-41</v>
      </c>
      <c r="I487" t="s">
        <v>14</v>
      </c>
    </row>
    <row r="488" spans="1:9" x14ac:dyDescent="0.2">
      <c r="A488" t="s">
        <v>8258</v>
      </c>
      <c r="B488">
        <v>2.3870981089205601</v>
      </c>
      <c r="C488" s="4">
        <v>3.5083721873760301E-9</v>
      </c>
      <c r="D488" t="s">
        <v>23</v>
      </c>
      <c r="F488" t="s">
        <v>863</v>
      </c>
      <c r="G488">
        <v>2.2388983437780299</v>
      </c>
      <c r="H488" s="4">
        <v>4.8928081332824997E-41</v>
      </c>
      <c r="I488" t="s">
        <v>14</v>
      </c>
    </row>
    <row r="489" spans="1:9" x14ac:dyDescent="0.2">
      <c r="A489" t="s">
        <v>8160</v>
      </c>
      <c r="B489">
        <v>3.79538222472469</v>
      </c>
      <c r="C489" s="4">
        <v>3.7731929794761903E-9</v>
      </c>
      <c r="D489" t="s">
        <v>23</v>
      </c>
      <c r="F489" t="s">
        <v>7716</v>
      </c>
      <c r="G489">
        <v>2.5655332348783699</v>
      </c>
      <c r="H489" s="4">
        <v>5.3505748845323699E-41</v>
      </c>
      <c r="I489" t="s">
        <v>14</v>
      </c>
    </row>
    <row r="490" spans="1:9" x14ac:dyDescent="0.2">
      <c r="A490" t="s">
        <v>8259</v>
      </c>
      <c r="B490">
        <v>2.1621328829948898</v>
      </c>
      <c r="C490" s="4">
        <v>4.1625003337644697E-9</v>
      </c>
      <c r="D490" t="s">
        <v>23</v>
      </c>
      <c r="F490" t="s">
        <v>5416</v>
      </c>
      <c r="G490">
        <v>2.3563047459020501</v>
      </c>
      <c r="H490" s="4">
        <v>7.4402678395653695E-41</v>
      </c>
      <c r="I490" t="s">
        <v>14</v>
      </c>
    </row>
    <row r="491" spans="1:9" x14ac:dyDescent="0.2">
      <c r="A491" t="s">
        <v>8260</v>
      </c>
      <c r="B491">
        <v>2.1859044124668898</v>
      </c>
      <c r="C491" s="4">
        <v>4.5194284971357903E-9</v>
      </c>
      <c r="D491" t="s">
        <v>23</v>
      </c>
      <c r="F491" t="s">
        <v>7717</v>
      </c>
      <c r="G491">
        <v>2.2920233451801901</v>
      </c>
      <c r="H491" s="4">
        <v>1.4664813351244499E-40</v>
      </c>
      <c r="I491" t="s">
        <v>14</v>
      </c>
    </row>
    <row r="492" spans="1:9" x14ac:dyDescent="0.2">
      <c r="A492" t="s">
        <v>8129</v>
      </c>
      <c r="B492">
        <v>3.68491707359839</v>
      </c>
      <c r="C492" s="4">
        <v>4.5946596377903896E-9</v>
      </c>
      <c r="D492" t="s">
        <v>23</v>
      </c>
      <c r="F492" t="s">
        <v>5068</v>
      </c>
      <c r="G492">
        <v>3.7105658146228002</v>
      </c>
      <c r="H492" s="4">
        <v>2.4967728972133201E-40</v>
      </c>
      <c r="I492" t="s">
        <v>14</v>
      </c>
    </row>
    <row r="493" spans="1:9" x14ac:dyDescent="0.2">
      <c r="A493" t="s">
        <v>8138</v>
      </c>
      <c r="B493">
        <v>2.5412598582655002</v>
      </c>
      <c r="C493" s="4">
        <v>5.4743420247275103E-9</v>
      </c>
      <c r="D493" t="s">
        <v>23</v>
      </c>
      <c r="F493" t="s">
        <v>6362</v>
      </c>
      <c r="G493">
        <v>3.3599955432828699</v>
      </c>
      <c r="H493" s="4">
        <v>7.7325944822222208E-40</v>
      </c>
      <c r="I493" t="s">
        <v>14</v>
      </c>
    </row>
    <row r="494" spans="1:9" x14ac:dyDescent="0.2">
      <c r="A494" t="s">
        <v>8261</v>
      </c>
      <c r="B494">
        <v>2.61928000863514</v>
      </c>
      <c r="C494" s="4">
        <v>6.2413422440189202E-9</v>
      </c>
      <c r="D494" t="s">
        <v>23</v>
      </c>
      <c r="F494" t="s">
        <v>7718</v>
      </c>
      <c r="G494">
        <v>2.7409925156608601</v>
      </c>
      <c r="H494" s="4">
        <v>1.6080593001421201E-39</v>
      </c>
      <c r="I494" t="s">
        <v>14</v>
      </c>
    </row>
    <row r="495" spans="1:9" x14ac:dyDescent="0.2">
      <c r="A495" t="s">
        <v>5234</v>
      </c>
      <c r="B495">
        <v>2.2133224335557902</v>
      </c>
      <c r="C495" s="4">
        <v>6.48780217454841E-9</v>
      </c>
      <c r="D495" t="s">
        <v>23</v>
      </c>
      <c r="F495" t="s">
        <v>7719</v>
      </c>
      <c r="G495">
        <v>3.08001493679979</v>
      </c>
      <c r="H495" s="4">
        <v>2.00179278010079E-39</v>
      </c>
      <c r="I495" t="s">
        <v>14</v>
      </c>
    </row>
    <row r="496" spans="1:9" x14ac:dyDescent="0.2">
      <c r="A496" t="s">
        <v>8262</v>
      </c>
      <c r="B496">
        <v>4.1940884704028401</v>
      </c>
      <c r="C496" s="4">
        <v>6.4886725773680201E-9</v>
      </c>
      <c r="D496" t="s">
        <v>23</v>
      </c>
      <c r="F496" t="s">
        <v>7543</v>
      </c>
      <c r="G496">
        <v>2.9336333187145298</v>
      </c>
      <c r="H496" s="4">
        <v>3.0794686926009601E-39</v>
      </c>
      <c r="I496" t="s">
        <v>14</v>
      </c>
    </row>
    <row r="497" spans="1:9" x14ac:dyDescent="0.2">
      <c r="A497" t="s">
        <v>8263</v>
      </c>
      <c r="B497">
        <v>2.3262051013237799</v>
      </c>
      <c r="C497" s="4">
        <v>6.6308184996589203E-9</v>
      </c>
      <c r="D497" t="s">
        <v>23</v>
      </c>
      <c r="F497" t="s">
        <v>5151</v>
      </c>
      <c r="G497">
        <v>2.59012001906892</v>
      </c>
      <c r="H497" s="4">
        <v>3.5909279971819901E-39</v>
      </c>
      <c r="I497" t="s">
        <v>14</v>
      </c>
    </row>
    <row r="498" spans="1:9" x14ac:dyDescent="0.2">
      <c r="A498" t="s">
        <v>7427</v>
      </c>
      <c r="B498">
        <v>2.3240087770595101</v>
      </c>
      <c r="C498" s="4">
        <v>6.9946285200832899E-9</v>
      </c>
      <c r="D498" t="s">
        <v>23</v>
      </c>
      <c r="F498" t="s">
        <v>7720</v>
      </c>
      <c r="G498">
        <v>2.5995215958556699</v>
      </c>
      <c r="H498" s="4">
        <v>4.2404788648773899E-39</v>
      </c>
      <c r="I498" t="s">
        <v>14</v>
      </c>
    </row>
    <row r="499" spans="1:9" x14ac:dyDescent="0.2">
      <c r="A499" t="s">
        <v>7681</v>
      </c>
      <c r="B499">
        <v>2.2682678143759998</v>
      </c>
      <c r="C499" s="4">
        <v>7.6337858393486892E-9</v>
      </c>
      <c r="D499" t="s">
        <v>23</v>
      </c>
      <c r="F499" t="s">
        <v>7721</v>
      </c>
      <c r="G499">
        <v>2.3852977553427199</v>
      </c>
      <c r="H499" s="4">
        <v>5.9361950352446004E-39</v>
      </c>
      <c r="I499" t="s">
        <v>14</v>
      </c>
    </row>
    <row r="500" spans="1:9" x14ac:dyDescent="0.2">
      <c r="A500" t="s">
        <v>8174</v>
      </c>
      <c r="B500">
        <v>2.8521430979401199</v>
      </c>
      <c r="C500" s="4">
        <v>8.4443459596291794E-9</v>
      </c>
      <c r="D500" t="s">
        <v>23</v>
      </c>
      <c r="F500" t="s">
        <v>7722</v>
      </c>
      <c r="G500">
        <v>2.2998084045910501</v>
      </c>
      <c r="H500" s="4">
        <v>1.2754649984653E-38</v>
      </c>
      <c r="I500" t="s">
        <v>14</v>
      </c>
    </row>
    <row r="501" spans="1:9" x14ac:dyDescent="0.2">
      <c r="A501" t="s">
        <v>5346</v>
      </c>
      <c r="B501">
        <v>2.22407676223497</v>
      </c>
      <c r="C501" s="4">
        <v>8.6137409934966799E-9</v>
      </c>
      <c r="D501" t="s">
        <v>23</v>
      </c>
      <c r="F501" t="s">
        <v>7570</v>
      </c>
      <c r="G501">
        <v>2.94709319992588</v>
      </c>
      <c r="H501" s="4">
        <v>1.60620256640848E-38</v>
      </c>
      <c r="I501" t="s">
        <v>14</v>
      </c>
    </row>
    <row r="502" spans="1:9" x14ac:dyDescent="0.2">
      <c r="A502" t="s">
        <v>8264</v>
      </c>
      <c r="B502">
        <v>2.8379918023516999</v>
      </c>
      <c r="C502" s="4">
        <v>8.7357502783495693E-9</v>
      </c>
      <c r="D502" t="s">
        <v>23</v>
      </c>
      <c r="F502" t="s">
        <v>7475</v>
      </c>
      <c r="G502">
        <v>2.84425480872854</v>
      </c>
      <c r="H502" s="4">
        <v>2.02721983049428E-38</v>
      </c>
      <c r="I502" t="s">
        <v>14</v>
      </c>
    </row>
    <row r="503" spans="1:9" x14ac:dyDescent="0.2">
      <c r="A503" t="s">
        <v>3645</v>
      </c>
      <c r="B503">
        <v>2.4005057439936599</v>
      </c>
      <c r="C503" s="4">
        <v>1.15310826660924E-8</v>
      </c>
      <c r="D503" t="s">
        <v>23</v>
      </c>
      <c r="F503" t="s">
        <v>7723</v>
      </c>
      <c r="G503">
        <v>2.23682195647423</v>
      </c>
      <c r="H503" s="4">
        <v>3.8471638616078199E-38</v>
      </c>
      <c r="I503" t="s">
        <v>14</v>
      </c>
    </row>
    <row r="504" spans="1:9" x14ac:dyDescent="0.2">
      <c r="A504" t="s">
        <v>8265</v>
      </c>
      <c r="B504">
        <v>2.9767639372933599</v>
      </c>
      <c r="C504" s="4">
        <v>1.24283664444882E-8</v>
      </c>
      <c r="D504" t="s">
        <v>23</v>
      </c>
      <c r="F504" t="s">
        <v>7724</v>
      </c>
      <c r="G504">
        <v>3.3470977920183298</v>
      </c>
      <c r="H504" s="4">
        <v>4.4338510815909701E-38</v>
      </c>
      <c r="I504" t="s">
        <v>14</v>
      </c>
    </row>
    <row r="505" spans="1:9" x14ac:dyDescent="0.2">
      <c r="A505" t="s">
        <v>5040</v>
      </c>
      <c r="B505">
        <v>2.6888818073906799</v>
      </c>
      <c r="C505" s="4">
        <v>2.9776279687050798E-58</v>
      </c>
      <c r="D505" t="s">
        <v>31</v>
      </c>
      <c r="F505" t="s">
        <v>5345</v>
      </c>
      <c r="G505">
        <v>3.3685341848723098</v>
      </c>
      <c r="H505" s="4">
        <v>4.5381935476616E-98</v>
      </c>
      <c r="I505" t="s">
        <v>23</v>
      </c>
    </row>
    <row r="506" spans="1:9" x14ac:dyDescent="0.2">
      <c r="A506" t="s">
        <v>7801</v>
      </c>
      <c r="B506">
        <v>7.3723562550859603</v>
      </c>
      <c r="C506" s="4">
        <v>4.1330256773131899E-54</v>
      </c>
      <c r="D506" t="s">
        <v>31</v>
      </c>
      <c r="F506" t="s">
        <v>5036</v>
      </c>
      <c r="G506">
        <v>2.3080536283280502</v>
      </c>
      <c r="H506" s="4">
        <v>1.28858618810397E-94</v>
      </c>
      <c r="I506" t="s">
        <v>23</v>
      </c>
    </row>
    <row r="507" spans="1:9" x14ac:dyDescent="0.2">
      <c r="A507" t="s">
        <v>4972</v>
      </c>
      <c r="B507">
        <v>3.4995864175655802</v>
      </c>
      <c r="C507" s="4">
        <v>1.6337574154211199E-51</v>
      </c>
      <c r="D507" t="s">
        <v>31</v>
      </c>
      <c r="F507" t="s">
        <v>7640</v>
      </c>
      <c r="G507">
        <v>3.7714966656031401</v>
      </c>
      <c r="H507" s="4">
        <v>8.0546412933758206E-90</v>
      </c>
      <c r="I507" t="s">
        <v>23</v>
      </c>
    </row>
    <row r="508" spans="1:9" x14ac:dyDescent="0.2">
      <c r="A508" t="s">
        <v>5187</v>
      </c>
      <c r="B508">
        <v>4.5435873983038704</v>
      </c>
      <c r="C508" s="4">
        <v>1.9121871210589099E-51</v>
      </c>
      <c r="D508" t="s">
        <v>31</v>
      </c>
      <c r="F508" t="s">
        <v>7639</v>
      </c>
      <c r="G508">
        <v>3.5582351878926901</v>
      </c>
      <c r="H508" s="4">
        <v>1.53332843164124E-86</v>
      </c>
      <c r="I508" t="s">
        <v>23</v>
      </c>
    </row>
    <row r="509" spans="1:9" x14ac:dyDescent="0.2">
      <c r="A509" t="s">
        <v>5100</v>
      </c>
      <c r="B509">
        <v>2.10278446760669</v>
      </c>
      <c r="C509" s="4">
        <v>1.60147928956171E-50</v>
      </c>
      <c r="D509" t="s">
        <v>31</v>
      </c>
      <c r="F509" t="s">
        <v>7471</v>
      </c>
      <c r="G509">
        <v>2.5362080280985899</v>
      </c>
      <c r="H509" s="4">
        <v>1.3687482738579001E-79</v>
      </c>
      <c r="I509" t="s">
        <v>23</v>
      </c>
    </row>
    <row r="510" spans="1:9" x14ac:dyDescent="0.2">
      <c r="A510" t="s">
        <v>7799</v>
      </c>
      <c r="B510">
        <v>2.1228507455823702</v>
      </c>
      <c r="C510" s="4">
        <v>7.6340411004454495E-48</v>
      </c>
      <c r="D510" t="s">
        <v>31</v>
      </c>
      <c r="F510" t="s">
        <v>5954</v>
      </c>
      <c r="G510">
        <v>5.3308986191636096</v>
      </c>
      <c r="H510" s="4">
        <v>4.0778981750255797E-79</v>
      </c>
      <c r="I510" t="s">
        <v>23</v>
      </c>
    </row>
    <row r="511" spans="1:9" x14ac:dyDescent="0.2">
      <c r="A511" t="s">
        <v>5036</v>
      </c>
      <c r="B511">
        <v>2.4390028199858298</v>
      </c>
      <c r="C511" s="4">
        <v>1.5932982838361099E-46</v>
      </c>
      <c r="D511" t="s">
        <v>31</v>
      </c>
      <c r="F511" t="s">
        <v>5526</v>
      </c>
      <c r="G511">
        <v>5.2588837456289701</v>
      </c>
      <c r="H511" s="4">
        <v>3.0979530058671298E-77</v>
      </c>
      <c r="I511" t="s">
        <v>23</v>
      </c>
    </row>
    <row r="512" spans="1:9" x14ac:dyDescent="0.2">
      <c r="A512" t="s">
        <v>5019</v>
      </c>
      <c r="B512">
        <v>5.0996470363120201</v>
      </c>
      <c r="C512" s="4">
        <v>2.3378581255420499E-46</v>
      </c>
      <c r="D512" t="s">
        <v>31</v>
      </c>
      <c r="F512" t="s">
        <v>5091</v>
      </c>
      <c r="G512">
        <v>2.0404291618246799</v>
      </c>
      <c r="H512" s="4">
        <v>6.7423540641119202E-77</v>
      </c>
      <c r="I512" t="s">
        <v>23</v>
      </c>
    </row>
    <row r="513" spans="1:9" x14ac:dyDescent="0.2">
      <c r="A513" t="s">
        <v>7809</v>
      </c>
      <c r="B513">
        <v>9.0309255581463095</v>
      </c>
      <c r="C513" s="4">
        <v>2.5113037214002299E-44</v>
      </c>
      <c r="D513" t="s">
        <v>31</v>
      </c>
      <c r="F513" t="s">
        <v>7725</v>
      </c>
      <c r="G513">
        <v>4.0372985683169302</v>
      </c>
      <c r="H513" s="4">
        <v>1.1033313077459201E-74</v>
      </c>
      <c r="I513" t="s">
        <v>23</v>
      </c>
    </row>
    <row r="514" spans="1:9" x14ac:dyDescent="0.2">
      <c r="A514" t="s">
        <v>5111</v>
      </c>
      <c r="B514">
        <v>2.59950875912237</v>
      </c>
      <c r="C514" s="4">
        <v>9.1507990207187592E-44</v>
      </c>
      <c r="D514" t="s">
        <v>31</v>
      </c>
      <c r="F514" t="s">
        <v>7449</v>
      </c>
      <c r="G514">
        <v>2.0809443915085999</v>
      </c>
      <c r="H514" s="4">
        <v>3.20891914362397E-74</v>
      </c>
      <c r="I514" t="s">
        <v>23</v>
      </c>
    </row>
    <row r="515" spans="1:9" x14ac:dyDescent="0.2">
      <c r="A515" t="s">
        <v>5007</v>
      </c>
      <c r="B515">
        <v>3.6979367552770501</v>
      </c>
      <c r="C515" s="4">
        <v>3.0848637821905602E-43</v>
      </c>
      <c r="D515" t="s">
        <v>31</v>
      </c>
      <c r="F515" t="s">
        <v>7296</v>
      </c>
      <c r="G515">
        <v>4.4691434070557703</v>
      </c>
      <c r="H515" s="4">
        <v>5.6572496381703298E-74</v>
      </c>
      <c r="I515" t="s">
        <v>23</v>
      </c>
    </row>
    <row r="516" spans="1:9" x14ac:dyDescent="0.2">
      <c r="A516" t="s">
        <v>8200</v>
      </c>
      <c r="B516">
        <v>5.1203634039257198</v>
      </c>
      <c r="C516" s="4">
        <v>1.6531383268329101E-42</v>
      </c>
      <c r="D516" t="s">
        <v>31</v>
      </c>
      <c r="F516" t="s">
        <v>7726</v>
      </c>
      <c r="G516">
        <v>2.5132215020663198</v>
      </c>
      <c r="H516" s="4">
        <v>3.6849405903224103E-71</v>
      </c>
      <c r="I516" t="s">
        <v>23</v>
      </c>
    </row>
    <row r="517" spans="1:9" x14ac:dyDescent="0.2">
      <c r="A517" t="s">
        <v>7447</v>
      </c>
      <c r="B517">
        <v>3.5074580313816699</v>
      </c>
      <c r="C517" s="4">
        <v>2.0637329645823499E-42</v>
      </c>
      <c r="D517" t="s">
        <v>31</v>
      </c>
      <c r="F517" t="s">
        <v>7642</v>
      </c>
      <c r="G517">
        <v>2.28198831828366</v>
      </c>
      <c r="H517" s="4">
        <v>1.04261613506553E-66</v>
      </c>
      <c r="I517" t="s">
        <v>23</v>
      </c>
    </row>
    <row r="518" spans="1:9" x14ac:dyDescent="0.2">
      <c r="A518" t="s">
        <v>8266</v>
      </c>
      <c r="B518">
        <v>2.7312330475615401</v>
      </c>
      <c r="C518" s="4">
        <v>2.0637329645823499E-42</v>
      </c>
      <c r="D518" t="s">
        <v>31</v>
      </c>
      <c r="F518" t="s">
        <v>7110</v>
      </c>
      <c r="G518">
        <v>3.5273520345688198</v>
      </c>
      <c r="H518" s="4">
        <v>8.5642573076850303E-66</v>
      </c>
      <c r="I518" t="s">
        <v>23</v>
      </c>
    </row>
    <row r="519" spans="1:9" x14ac:dyDescent="0.2">
      <c r="A519" t="s">
        <v>7805</v>
      </c>
      <c r="B519">
        <v>3.4796590916216998</v>
      </c>
      <c r="C519" s="4">
        <v>2.64593375355538E-42</v>
      </c>
      <c r="D519" t="s">
        <v>31</v>
      </c>
      <c r="F519" t="s">
        <v>7659</v>
      </c>
      <c r="G519">
        <v>3.0000220555883099</v>
      </c>
      <c r="H519" s="4">
        <v>6.9372861938191294E-64</v>
      </c>
      <c r="I519" t="s">
        <v>23</v>
      </c>
    </row>
    <row r="520" spans="1:9" x14ac:dyDescent="0.2">
      <c r="A520" t="s">
        <v>7416</v>
      </c>
      <c r="B520">
        <v>3.26510721994189</v>
      </c>
      <c r="C520" s="4">
        <v>9.9393966415987799E-42</v>
      </c>
      <c r="D520" t="s">
        <v>31</v>
      </c>
      <c r="F520" t="s">
        <v>6965</v>
      </c>
      <c r="G520">
        <v>4.1848343897724902</v>
      </c>
      <c r="H520" s="4">
        <v>2.0824215436533E-63</v>
      </c>
      <c r="I520" t="s">
        <v>23</v>
      </c>
    </row>
    <row r="521" spans="1:9" x14ac:dyDescent="0.2">
      <c r="A521" t="s">
        <v>5418</v>
      </c>
      <c r="B521">
        <v>3.3726576765342999</v>
      </c>
      <c r="C521" s="4">
        <v>2.5884863307558702E-41</v>
      </c>
      <c r="D521" t="s">
        <v>31</v>
      </c>
      <c r="F521" t="s">
        <v>5086</v>
      </c>
      <c r="G521">
        <v>2.9571824366325998</v>
      </c>
      <c r="H521" s="4">
        <v>1.4056848664287E-62</v>
      </c>
      <c r="I521" t="s">
        <v>23</v>
      </c>
    </row>
    <row r="522" spans="1:9" x14ac:dyDescent="0.2">
      <c r="A522" t="s">
        <v>4998</v>
      </c>
      <c r="B522">
        <v>3.31414679284772</v>
      </c>
      <c r="C522" s="4">
        <v>3.1038971267170099E-41</v>
      </c>
      <c r="D522" t="s">
        <v>31</v>
      </c>
      <c r="F522" t="s">
        <v>1753</v>
      </c>
      <c r="G522">
        <v>4.5276756977358898</v>
      </c>
      <c r="H522" s="4">
        <v>3.74046133641283E-62</v>
      </c>
      <c r="I522" t="s">
        <v>23</v>
      </c>
    </row>
    <row r="523" spans="1:9" x14ac:dyDescent="0.2">
      <c r="A523" t="s">
        <v>7304</v>
      </c>
      <c r="B523">
        <v>4.3765075478873596</v>
      </c>
      <c r="C523" s="4">
        <v>1.7849815084921499E-40</v>
      </c>
      <c r="D523" t="s">
        <v>31</v>
      </c>
      <c r="F523" t="s">
        <v>5155</v>
      </c>
      <c r="G523">
        <v>3.1192049752740099</v>
      </c>
      <c r="H523" s="4">
        <v>5.7837442131086099E-62</v>
      </c>
      <c r="I523" t="s">
        <v>23</v>
      </c>
    </row>
    <row r="524" spans="1:9" x14ac:dyDescent="0.2">
      <c r="A524" t="s">
        <v>8100</v>
      </c>
      <c r="B524">
        <v>3.8627737925580501</v>
      </c>
      <c r="C524" s="4">
        <v>1.9019269850953299E-40</v>
      </c>
      <c r="D524" t="s">
        <v>31</v>
      </c>
      <c r="F524" t="s">
        <v>7270</v>
      </c>
      <c r="G524">
        <v>2.4570341469034398</v>
      </c>
      <c r="H524" s="4">
        <v>1.09761593555894E-61</v>
      </c>
      <c r="I524" t="s">
        <v>23</v>
      </c>
    </row>
    <row r="525" spans="1:9" x14ac:dyDescent="0.2">
      <c r="A525" t="s">
        <v>5091</v>
      </c>
      <c r="B525">
        <v>2.23028586531936</v>
      </c>
      <c r="C525" s="4">
        <v>2.03368850745533E-40</v>
      </c>
      <c r="D525" t="s">
        <v>31</v>
      </c>
      <c r="F525" t="s">
        <v>6310</v>
      </c>
      <c r="G525">
        <v>3.1725630658542601</v>
      </c>
      <c r="H525" s="4">
        <v>1.6547381693610201E-61</v>
      </c>
      <c r="I525" t="s">
        <v>23</v>
      </c>
    </row>
    <row r="526" spans="1:9" x14ac:dyDescent="0.2">
      <c r="A526" t="s">
        <v>774</v>
      </c>
      <c r="B526">
        <v>6.8393232707729501</v>
      </c>
      <c r="C526" s="4">
        <v>3.4799024116335801E-40</v>
      </c>
      <c r="D526" t="s">
        <v>31</v>
      </c>
      <c r="F526" t="s">
        <v>5410</v>
      </c>
      <c r="G526">
        <v>3.53734736217061</v>
      </c>
      <c r="H526" s="4">
        <v>1.3380694399582299E-59</v>
      </c>
      <c r="I526" t="s">
        <v>23</v>
      </c>
    </row>
    <row r="527" spans="1:9" x14ac:dyDescent="0.2">
      <c r="A527" t="s">
        <v>5324</v>
      </c>
      <c r="B527">
        <v>4.0037765656229203</v>
      </c>
      <c r="C527" s="4">
        <v>6.0491676361826496E-40</v>
      </c>
      <c r="D527" t="s">
        <v>31</v>
      </c>
      <c r="F527" t="s">
        <v>7706</v>
      </c>
      <c r="G527">
        <v>3.06106550011893</v>
      </c>
      <c r="H527" s="4">
        <v>1.5080959920249701E-58</v>
      </c>
      <c r="I527" t="s">
        <v>23</v>
      </c>
    </row>
    <row r="528" spans="1:9" x14ac:dyDescent="0.2">
      <c r="A528" t="s">
        <v>5181</v>
      </c>
      <c r="B528">
        <v>5.1884846527332504</v>
      </c>
      <c r="C528" s="4">
        <v>3.0531399573654199E-38</v>
      </c>
      <c r="D528" t="s">
        <v>31</v>
      </c>
      <c r="F528" t="s">
        <v>5605</v>
      </c>
      <c r="G528">
        <v>3.3152814827739099</v>
      </c>
      <c r="H528" s="4">
        <v>2.4654163141579101E-57</v>
      </c>
      <c r="I528" t="s">
        <v>23</v>
      </c>
    </row>
    <row r="529" spans="1:9" x14ac:dyDescent="0.2">
      <c r="A529" t="s">
        <v>7310</v>
      </c>
      <c r="B529">
        <v>5.7438428571029103</v>
      </c>
      <c r="C529" s="4">
        <v>4.1118994997652297E-38</v>
      </c>
      <c r="D529" t="s">
        <v>31</v>
      </c>
      <c r="F529" t="s">
        <v>5066</v>
      </c>
      <c r="G529">
        <v>2.21531929126796</v>
      </c>
      <c r="H529" s="4">
        <v>1.3287613079721901E-56</v>
      </c>
      <c r="I529" t="s">
        <v>23</v>
      </c>
    </row>
    <row r="530" spans="1:9" x14ac:dyDescent="0.2">
      <c r="A530" t="s">
        <v>7804</v>
      </c>
      <c r="B530">
        <v>3.2864761151122099</v>
      </c>
      <c r="C530" s="4">
        <v>4.9689641375577305E-38</v>
      </c>
      <c r="D530" t="s">
        <v>31</v>
      </c>
      <c r="F530" t="s">
        <v>6954</v>
      </c>
      <c r="G530">
        <v>5.1520368979304703</v>
      </c>
      <c r="H530" s="4">
        <v>1.78520506580362E-56</v>
      </c>
      <c r="I530" t="s">
        <v>23</v>
      </c>
    </row>
    <row r="531" spans="1:9" x14ac:dyDescent="0.2">
      <c r="A531" t="s">
        <v>5107</v>
      </c>
      <c r="B531">
        <v>2.6665798578733799</v>
      </c>
      <c r="C531" s="4">
        <v>5.8014665454304497E-38</v>
      </c>
      <c r="D531" t="s">
        <v>31</v>
      </c>
      <c r="F531" t="s">
        <v>5941</v>
      </c>
      <c r="G531">
        <v>2.6651333624990698</v>
      </c>
      <c r="H531" s="4">
        <v>1.8163798506283199E-56</v>
      </c>
      <c r="I531" t="s">
        <v>23</v>
      </c>
    </row>
    <row r="532" spans="1:9" x14ac:dyDescent="0.2">
      <c r="A532" t="s">
        <v>5162</v>
      </c>
      <c r="B532">
        <v>3.7970018494222901</v>
      </c>
      <c r="C532" s="4">
        <v>6.2633120184036696E-38</v>
      </c>
      <c r="D532" t="s">
        <v>31</v>
      </c>
      <c r="F532" t="s">
        <v>5331</v>
      </c>
      <c r="G532">
        <v>2.8228893778331501</v>
      </c>
      <c r="H532" s="4">
        <v>2.3306961463413299E-56</v>
      </c>
      <c r="I532" t="s">
        <v>23</v>
      </c>
    </row>
    <row r="533" spans="1:9" x14ac:dyDescent="0.2">
      <c r="A533" t="s">
        <v>7793</v>
      </c>
      <c r="B533">
        <v>5.5344306244618897</v>
      </c>
      <c r="C533" s="4">
        <v>6.3346799407384601E-38</v>
      </c>
      <c r="D533" t="s">
        <v>31</v>
      </c>
      <c r="F533" t="s">
        <v>7645</v>
      </c>
      <c r="G533">
        <v>2.7737758280732101</v>
      </c>
      <c r="H533" s="4">
        <v>2.4896283246009998E-56</v>
      </c>
      <c r="I533" t="s">
        <v>23</v>
      </c>
    </row>
    <row r="534" spans="1:9" x14ac:dyDescent="0.2">
      <c r="A534" t="s">
        <v>5012</v>
      </c>
      <c r="B534">
        <v>3.9467533114821101</v>
      </c>
      <c r="C534" s="4">
        <v>9.7822056038939203E-38</v>
      </c>
      <c r="D534" t="s">
        <v>31</v>
      </c>
      <c r="F534" t="s">
        <v>7727</v>
      </c>
      <c r="G534">
        <v>2.8763447188321098</v>
      </c>
      <c r="H534" s="4">
        <v>9.5619108912567405E-56</v>
      </c>
      <c r="I534" t="s">
        <v>23</v>
      </c>
    </row>
    <row r="535" spans="1:9" x14ac:dyDescent="0.2">
      <c r="A535" t="s">
        <v>5345</v>
      </c>
      <c r="B535">
        <v>3.1095593897390499</v>
      </c>
      <c r="C535" s="4">
        <v>1.5104482797010699E-37</v>
      </c>
      <c r="D535" t="s">
        <v>31</v>
      </c>
      <c r="F535" t="s">
        <v>7262</v>
      </c>
      <c r="G535">
        <v>3.6557958161770201</v>
      </c>
      <c r="H535" s="4">
        <v>1.44250805653216E-55</v>
      </c>
      <c r="I535" t="s">
        <v>23</v>
      </c>
    </row>
    <row r="536" spans="1:9" x14ac:dyDescent="0.2">
      <c r="A536" t="s">
        <v>7725</v>
      </c>
      <c r="B536">
        <v>4.2283491338375097</v>
      </c>
      <c r="C536" s="4">
        <v>2.3000373598703199E-37</v>
      </c>
      <c r="D536" t="s">
        <v>31</v>
      </c>
      <c r="F536" t="s">
        <v>5273</v>
      </c>
      <c r="G536">
        <v>3.3500959139573698</v>
      </c>
      <c r="H536" s="4">
        <v>7.6298852781264704E-54</v>
      </c>
      <c r="I536" t="s">
        <v>23</v>
      </c>
    </row>
    <row r="537" spans="1:9" x14ac:dyDescent="0.2">
      <c r="A537" t="s">
        <v>5886</v>
      </c>
      <c r="B537">
        <v>2.7383859728742399</v>
      </c>
      <c r="C537" s="4">
        <v>3.4082806467120602E-37</v>
      </c>
      <c r="D537" t="s">
        <v>31</v>
      </c>
      <c r="F537" t="s">
        <v>5426</v>
      </c>
      <c r="G537">
        <v>2.3685392510961001</v>
      </c>
      <c r="H537" s="4">
        <v>8.1860798549351402E-54</v>
      </c>
      <c r="I537" t="s">
        <v>23</v>
      </c>
    </row>
    <row r="538" spans="1:9" x14ac:dyDescent="0.2">
      <c r="A538" t="s">
        <v>7840</v>
      </c>
      <c r="B538">
        <v>4.0136436623189899</v>
      </c>
      <c r="C538" s="4">
        <v>6.9717929888954603E-37</v>
      </c>
      <c r="D538" t="s">
        <v>31</v>
      </c>
      <c r="F538" t="s">
        <v>7552</v>
      </c>
      <c r="G538">
        <v>3.4721264456083101</v>
      </c>
      <c r="H538" s="4">
        <v>1.8276346555705599E-53</v>
      </c>
      <c r="I538" t="s">
        <v>23</v>
      </c>
    </row>
    <row r="539" spans="1:9" x14ac:dyDescent="0.2">
      <c r="A539" t="s">
        <v>5654</v>
      </c>
      <c r="B539">
        <v>4.9952910500716801</v>
      </c>
      <c r="C539" s="4">
        <v>9.3085349955952097E-36</v>
      </c>
      <c r="D539" t="s">
        <v>31</v>
      </c>
      <c r="F539" t="s">
        <v>5858</v>
      </c>
      <c r="G539">
        <v>2.3796502576954199</v>
      </c>
      <c r="H539" s="4">
        <v>2.7580957942020999E-53</v>
      </c>
      <c r="I539" t="s">
        <v>23</v>
      </c>
    </row>
    <row r="540" spans="1:9" x14ac:dyDescent="0.2">
      <c r="A540" t="s">
        <v>4943</v>
      </c>
      <c r="B540">
        <v>2.0283358251985399</v>
      </c>
      <c r="C540" s="4">
        <v>9.4511308569798296E-36</v>
      </c>
      <c r="D540" t="s">
        <v>31</v>
      </c>
      <c r="F540" t="s">
        <v>7728</v>
      </c>
      <c r="G540">
        <v>3.07517260118748</v>
      </c>
      <c r="H540" s="4">
        <v>3.96676711730032E-53</v>
      </c>
      <c r="I540" t="s">
        <v>23</v>
      </c>
    </row>
    <row r="541" spans="1:9" x14ac:dyDescent="0.2">
      <c r="A541" t="s">
        <v>6985</v>
      </c>
      <c r="B541">
        <v>5.0644511837403403</v>
      </c>
      <c r="C541" s="4">
        <v>1.08676717951751E-35</v>
      </c>
      <c r="D541" t="s">
        <v>31</v>
      </c>
      <c r="F541" t="s">
        <v>7696</v>
      </c>
      <c r="G541">
        <v>2.6463789765942201</v>
      </c>
      <c r="H541" s="4">
        <v>1.3791524502487001E-52</v>
      </c>
      <c r="I541" t="s">
        <v>23</v>
      </c>
    </row>
    <row r="542" spans="1:9" x14ac:dyDescent="0.2">
      <c r="A542" t="s">
        <v>8093</v>
      </c>
      <c r="B542">
        <v>5.9577171207741104</v>
      </c>
      <c r="C542" s="4">
        <v>1.19566145773524E-35</v>
      </c>
      <c r="D542" t="s">
        <v>31</v>
      </c>
      <c r="F542" t="s">
        <v>5300</v>
      </c>
      <c r="G542">
        <v>3.1565288882431299</v>
      </c>
      <c r="H542" s="4">
        <v>1.7784807223751301E-52</v>
      </c>
      <c r="I542" t="s">
        <v>23</v>
      </c>
    </row>
    <row r="543" spans="1:9" x14ac:dyDescent="0.2">
      <c r="A543" t="s">
        <v>4977</v>
      </c>
      <c r="B543">
        <v>3.8505201332314001</v>
      </c>
      <c r="C543" s="4">
        <v>1.28053866235391E-35</v>
      </c>
      <c r="D543" t="s">
        <v>31</v>
      </c>
      <c r="F543" t="s">
        <v>7729</v>
      </c>
      <c r="G543">
        <v>3.76513271343297</v>
      </c>
      <c r="H543" s="4">
        <v>6.1022086483804402E-52</v>
      </c>
      <c r="I543" t="s">
        <v>23</v>
      </c>
    </row>
    <row r="544" spans="1:9" x14ac:dyDescent="0.2">
      <c r="A544" t="s">
        <v>6608</v>
      </c>
      <c r="B544">
        <v>3.1105013948621401</v>
      </c>
      <c r="C544" s="4">
        <v>3.7473976585355202E-35</v>
      </c>
      <c r="D544" t="s">
        <v>31</v>
      </c>
      <c r="F544" t="s">
        <v>7730</v>
      </c>
      <c r="G544">
        <v>2.5571206247463101</v>
      </c>
      <c r="H544" s="4">
        <v>1.8331385618045901E-51</v>
      </c>
      <c r="I544" t="s">
        <v>23</v>
      </c>
    </row>
    <row r="545" spans="1:9" x14ac:dyDescent="0.2">
      <c r="A545" t="s">
        <v>7165</v>
      </c>
      <c r="B545">
        <v>3.5778364875066999</v>
      </c>
      <c r="C545" s="4">
        <v>4.3715911794563899E-35</v>
      </c>
      <c r="D545" t="s">
        <v>31</v>
      </c>
      <c r="F545" t="s">
        <v>7731</v>
      </c>
      <c r="G545">
        <v>2.2131162476049702</v>
      </c>
      <c r="H545" s="4">
        <v>2.4707112864247001E-51</v>
      </c>
      <c r="I545" t="s">
        <v>23</v>
      </c>
    </row>
    <row r="546" spans="1:9" x14ac:dyDescent="0.2">
      <c r="A546" t="s">
        <v>7839</v>
      </c>
      <c r="B546">
        <v>8.5725985205921695</v>
      </c>
      <c r="C546" s="4">
        <v>5.6128195072859997E-35</v>
      </c>
      <c r="D546" t="s">
        <v>31</v>
      </c>
      <c r="F546" t="s">
        <v>5094</v>
      </c>
      <c r="G546">
        <v>2.6870539830225901</v>
      </c>
      <c r="H546" s="4">
        <v>3.0317238386208298E-51</v>
      </c>
      <c r="I546" t="s">
        <v>23</v>
      </c>
    </row>
    <row r="547" spans="1:9" x14ac:dyDescent="0.2">
      <c r="A547" t="s">
        <v>7710</v>
      </c>
      <c r="B547">
        <v>5.9356008830847298</v>
      </c>
      <c r="C547" s="4">
        <v>1.3008578126737499E-34</v>
      </c>
      <c r="D547" t="s">
        <v>31</v>
      </c>
      <c r="F547" t="s">
        <v>4786</v>
      </c>
      <c r="G547">
        <v>4.3793172633857003</v>
      </c>
      <c r="H547" s="4">
        <v>6.2268035649736005E-51</v>
      </c>
      <c r="I547" t="s">
        <v>23</v>
      </c>
    </row>
    <row r="548" spans="1:9" x14ac:dyDescent="0.2">
      <c r="A548" t="s">
        <v>8195</v>
      </c>
      <c r="B548">
        <v>4.0487416896260999</v>
      </c>
      <c r="C548" s="4">
        <v>2.4291069862817302E-34</v>
      </c>
      <c r="D548" t="s">
        <v>31</v>
      </c>
      <c r="F548" t="s">
        <v>5948</v>
      </c>
      <c r="G548">
        <v>5.1026737960905102</v>
      </c>
      <c r="H548" s="4">
        <v>7.18716076806676E-51</v>
      </c>
      <c r="I548" t="s">
        <v>23</v>
      </c>
    </row>
    <row r="549" spans="1:9" x14ac:dyDescent="0.2">
      <c r="A549" t="s">
        <v>5442</v>
      </c>
      <c r="B549">
        <v>2.79918842743901</v>
      </c>
      <c r="C549" s="4">
        <v>5.4335761460231596E-34</v>
      </c>
      <c r="D549" t="s">
        <v>31</v>
      </c>
      <c r="F549" t="s">
        <v>7654</v>
      </c>
      <c r="G549">
        <v>3.3246252967416798</v>
      </c>
      <c r="H549" s="4">
        <v>1.3268078804714001E-50</v>
      </c>
      <c r="I549" t="s">
        <v>23</v>
      </c>
    </row>
    <row r="550" spans="1:9" x14ac:dyDescent="0.2">
      <c r="A550" t="s">
        <v>3999</v>
      </c>
      <c r="B550">
        <v>4.6540670151142001</v>
      </c>
      <c r="C550" s="4">
        <v>7.3424836614488698E-34</v>
      </c>
      <c r="D550" t="s">
        <v>31</v>
      </c>
      <c r="F550" t="s">
        <v>5485</v>
      </c>
      <c r="G550">
        <v>2.6927242054967202</v>
      </c>
      <c r="H550" s="4">
        <v>2.1196540592849999E-49</v>
      </c>
      <c r="I550" t="s">
        <v>23</v>
      </c>
    </row>
    <row r="551" spans="1:9" x14ac:dyDescent="0.2">
      <c r="A551" t="s">
        <v>8201</v>
      </c>
      <c r="B551">
        <v>4.85156244311829</v>
      </c>
      <c r="C551" s="4">
        <v>2.5922819678446401E-33</v>
      </c>
      <c r="D551" t="s">
        <v>31</v>
      </c>
      <c r="F551" t="s">
        <v>5945</v>
      </c>
      <c r="G551">
        <v>2.69107482376329</v>
      </c>
      <c r="H551" s="4">
        <v>2.7038247530984699E-49</v>
      </c>
      <c r="I551" t="s">
        <v>23</v>
      </c>
    </row>
    <row r="552" spans="1:9" x14ac:dyDescent="0.2">
      <c r="A552" t="s">
        <v>7308</v>
      </c>
      <c r="B552">
        <v>7.8252453253161898</v>
      </c>
      <c r="C552" s="4">
        <v>3.5441349873483299E-33</v>
      </c>
      <c r="D552" t="s">
        <v>31</v>
      </c>
      <c r="F552" t="s">
        <v>5939</v>
      </c>
      <c r="G552">
        <v>2.9815025701022102</v>
      </c>
      <c r="H552" s="4">
        <v>3.94656878310847E-49</v>
      </c>
      <c r="I552" t="s">
        <v>23</v>
      </c>
    </row>
    <row r="553" spans="1:9" x14ac:dyDescent="0.2">
      <c r="A553" t="s">
        <v>2462</v>
      </c>
      <c r="B553">
        <v>8.5311219592701608</v>
      </c>
      <c r="C553" s="4">
        <v>1.04879560093392E-32</v>
      </c>
      <c r="D553" t="s">
        <v>31</v>
      </c>
      <c r="F553" t="s">
        <v>7514</v>
      </c>
      <c r="G553">
        <v>4.4886142531519004</v>
      </c>
      <c r="H553" s="4">
        <v>7.6692485153864898E-49</v>
      </c>
      <c r="I553" t="s">
        <v>23</v>
      </c>
    </row>
    <row r="554" spans="1:9" x14ac:dyDescent="0.2">
      <c r="A554" t="s">
        <v>7728</v>
      </c>
      <c r="B554">
        <v>3.6187517717025699</v>
      </c>
      <c r="C554" s="4">
        <v>3.3878178319241201E-32</v>
      </c>
      <c r="D554" t="s">
        <v>31</v>
      </c>
      <c r="F554" t="s">
        <v>7687</v>
      </c>
      <c r="G554">
        <v>3.0149842784100298</v>
      </c>
      <c r="H554" s="4">
        <v>7.9181982445039102E-49</v>
      </c>
      <c r="I554" t="s">
        <v>23</v>
      </c>
    </row>
    <row r="555" spans="1:9" x14ac:dyDescent="0.2">
      <c r="A555" t="s">
        <v>5047</v>
      </c>
      <c r="B555">
        <v>3.2673149144804499</v>
      </c>
      <c r="C555" s="4">
        <v>4.55771302745019E-32</v>
      </c>
      <c r="D555" t="s">
        <v>31</v>
      </c>
      <c r="F555" t="s">
        <v>5446</v>
      </c>
      <c r="G555">
        <v>2.4128955599956501</v>
      </c>
      <c r="H555" s="4">
        <v>2.57400761518549E-48</v>
      </c>
      <c r="I555" t="s">
        <v>23</v>
      </c>
    </row>
    <row r="556" spans="1:9" x14ac:dyDescent="0.2">
      <c r="A556" t="s">
        <v>3442</v>
      </c>
      <c r="B556">
        <v>3.1219643914692301</v>
      </c>
      <c r="C556" s="4">
        <v>5.0096698811583905E-32</v>
      </c>
      <c r="D556" t="s">
        <v>31</v>
      </c>
      <c r="F556" t="s">
        <v>7658</v>
      </c>
      <c r="G556">
        <v>3.2299491640211202</v>
      </c>
      <c r="H556" s="4">
        <v>1.4605491315696599E-47</v>
      </c>
      <c r="I556" t="s">
        <v>23</v>
      </c>
    </row>
    <row r="557" spans="1:9" x14ac:dyDescent="0.2">
      <c r="A557" t="s">
        <v>8135</v>
      </c>
      <c r="B557">
        <v>7.4283662148155596</v>
      </c>
      <c r="C557" s="4">
        <v>6.6522346599232801E-32</v>
      </c>
      <c r="D557" t="s">
        <v>31</v>
      </c>
      <c r="F557" t="s">
        <v>7732</v>
      </c>
      <c r="G557">
        <v>3.0681555033766901</v>
      </c>
      <c r="H557" s="4">
        <v>2.0376789532985499E-47</v>
      </c>
      <c r="I557" t="s">
        <v>23</v>
      </c>
    </row>
    <row r="558" spans="1:9" x14ac:dyDescent="0.2">
      <c r="A558" t="s">
        <v>5061</v>
      </c>
      <c r="B558">
        <v>2.0443268263448502</v>
      </c>
      <c r="C558" s="4">
        <v>1.2312268442652799E-31</v>
      </c>
      <c r="D558" t="s">
        <v>31</v>
      </c>
      <c r="F558" t="s">
        <v>5264</v>
      </c>
      <c r="G558">
        <v>3.6704350721641501</v>
      </c>
      <c r="H558" s="4">
        <v>2.6598684662860799E-47</v>
      </c>
      <c r="I558" t="s">
        <v>23</v>
      </c>
    </row>
    <row r="559" spans="1:9" x14ac:dyDescent="0.2">
      <c r="A559" t="s">
        <v>7313</v>
      </c>
      <c r="B559">
        <v>4.9932149940199899</v>
      </c>
      <c r="C559" s="4">
        <v>1.51933117725635E-31</v>
      </c>
      <c r="D559" t="s">
        <v>31</v>
      </c>
      <c r="F559" t="s">
        <v>7271</v>
      </c>
      <c r="G559">
        <v>2.8128580668692802</v>
      </c>
      <c r="H559" s="4">
        <v>7.3504229119126003E-47</v>
      </c>
      <c r="I559" t="s">
        <v>23</v>
      </c>
    </row>
    <row r="560" spans="1:9" x14ac:dyDescent="0.2">
      <c r="A560" t="s">
        <v>8267</v>
      </c>
      <c r="B560">
        <v>2.4443114150065401</v>
      </c>
      <c r="C560" s="4">
        <v>1.57904410868227E-31</v>
      </c>
      <c r="D560" t="s">
        <v>31</v>
      </c>
      <c r="F560" t="s">
        <v>7647</v>
      </c>
      <c r="G560">
        <v>3.4235185952460898</v>
      </c>
      <c r="H560" s="4">
        <v>4.3969425501786301E-46</v>
      </c>
      <c r="I560" t="s">
        <v>23</v>
      </c>
    </row>
    <row r="561" spans="1:9" x14ac:dyDescent="0.2">
      <c r="A561" t="s">
        <v>5225</v>
      </c>
      <c r="B561">
        <v>2.6053181410533899</v>
      </c>
      <c r="C561" s="4">
        <v>5.8498952975039702E-31</v>
      </c>
      <c r="D561" t="s">
        <v>31</v>
      </c>
      <c r="F561" t="s">
        <v>7661</v>
      </c>
      <c r="G561">
        <v>3.68592905284684</v>
      </c>
      <c r="H561" s="4">
        <v>3.1225539089528898E-45</v>
      </c>
      <c r="I561" t="s">
        <v>23</v>
      </c>
    </row>
    <row r="562" spans="1:9" x14ac:dyDescent="0.2">
      <c r="A562" t="s">
        <v>8126</v>
      </c>
      <c r="B562">
        <v>4.9056907648180896</v>
      </c>
      <c r="C562" s="4">
        <v>6.1785378462635203E-31</v>
      </c>
      <c r="D562" t="s">
        <v>31</v>
      </c>
      <c r="F562" t="s">
        <v>7683</v>
      </c>
      <c r="G562">
        <v>2.6197710403477901</v>
      </c>
      <c r="H562" s="4">
        <v>1.2139611961493601E-44</v>
      </c>
      <c r="I562" t="s">
        <v>23</v>
      </c>
    </row>
    <row r="563" spans="1:9" x14ac:dyDescent="0.2">
      <c r="A563" t="s">
        <v>8211</v>
      </c>
      <c r="B563">
        <v>6.8682467877131197</v>
      </c>
      <c r="C563" s="4">
        <v>8.8131476644042797E-31</v>
      </c>
      <c r="D563" t="s">
        <v>31</v>
      </c>
      <c r="F563" t="s">
        <v>7733</v>
      </c>
      <c r="G563">
        <v>2.2496922255639098</v>
      </c>
      <c r="H563" s="4">
        <v>7.2446279443943504E-44</v>
      </c>
      <c r="I563" t="s">
        <v>23</v>
      </c>
    </row>
    <row r="564" spans="1:9" x14ac:dyDescent="0.2">
      <c r="A564" t="s">
        <v>5657</v>
      </c>
      <c r="B564">
        <v>6.7140797367065597</v>
      </c>
      <c r="C564" s="4">
        <v>8.9194733231989207E-31</v>
      </c>
      <c r="D564" t="s">
        <v>31</v>
      </c>
      <c r="F564" t="s">
        <v>5949</v>
      </c>
      <c r="G564">
        <v>2.62214811160649</v>
      </c>
      <c r="H564" s="4">
        <v>2.0548729154518598E-43</v>
      </c>
      <c r="I564" t="s">
        <v>23</v>
      </c>
    </row>
    <row r="565" spans="1:9" x14ac:dyDescent="0.2">
      <c r="A565" t="s">
        <v>4506</v>
      </c>
      <c r="B565">
        <v>2.95446052564392</v>
      </c>
      <c r="C565" s="4">
        <v>1.9365345669074999E-30</v>
      </c>
      <c r="D565" t="s">
        <v>31</v>
      </c>
      <c r="F565" t="s">
        <v>7734</v>
      </c>
      <c r="G565">
        <v>4.11936470928537</v>
      </c>
      <c r="H565" s="4">
        <v>4.7700780020286604E-43</v>
      </c>
      <c r="I565" t="s">
        <v>23</v>
      </c>
    </row>
    <row r="566" spans="1:9" x14ac:dyDescent="0.2">
      <c r="A566" t="s">
        <v>6861</v>
      </c>
      <c r="B566">
        <v>2.8448340184265999</v>
      </c>
      <c r="C566" s="4">
        <v>2.9145252056063799E-30</v>
      </c>
      <c r="D566" t="s">
        <v>31</v>
      </c>
      <c r="F566" t="s">
        <v>5408</v>
      </c>
      <c r="G566">
        <v>2.6874825084282201</v>
      </c>
      <c r="H566" s="4">
        <v>2.1418931621905999E-42</v>
      </c>
      <c r="I566" t="s">
        <v>23</v>
      </c>
    </row>
    <row r="567" spans="1:9" x14ac:dyDescent="0.2">
      <c r="A567" t="s">
        <v>5897</v>
      </c>
      <c r="B567">
        <v>2.1966628988669901</v>
      </c>
      <c r="C567" s="4">
        <v>4.9843899876959897E-30</v>
      </c>
      <c r="D567" t="s">
        <v>31</v>
      </c>
      <c r="F567" t="s">
        <v>7650</v>
      </c>
      <c r="G567">
        <v>3.2200434446572199</v>
      </c>
      <c r="H567" s="4">
        <v>3.3479881278458402E-42</v>
      </c>
      <c r="I567" t="s">
        <v>23</v>
      </c>
    </row>
    <row r="568" spans="1:9" x14ac:dyDescent="0.2">
      <c r="A568" t="s">
        <v>3308</v>
      </c>
      <c r="B568">
        <v>3.7550391076592202</v>
      </c>
      <c r="C568" s="4">
        <v>9.8205824552640305E-30</v>
      </c>
      <c r="D568" t="s">
        <v>31</v>
      </c>
      <c r="F568" t="s">
        <v>5019</v>
      </c>
      <c r="G568">
        <v>3.1946080745179701</v>
      </c>
      <c r="H568" s="4">
        <v>3.5674801486554699E-42</v>
      </c>
      <c r="I568" t="s">
        <v>23</v>
      </c>
    </row>
    <row r="569" spans="1:9" x14ac:dyDescent="0.2">
      <c r="A569" t="s">
        <v>8164</v>
      </c>
      <c r="B569">
        <v>8.3675827172311905</v>
      </c>
      <c r="C569" s="4">
        <v>2.03198183460673E-29</v>
      </c>
      <c r="D569" t="s">
        <v>31</v>
      </c>
      <c r="F569" t="s">
        <v>7735</v>
      </c>
      <c r="G569">
        <v>2.6131490726789499</v>
      </c>
      <c r="H569" s="4">
        <v>5.92717021616182E-42</v>
      </c>
      <c r="I569" t="s">
        <v>23</v>
      </c>
    </row>
    <row r="570" spans="1:9" x14ac:dyDescent="0.2">
      <c r="A570" t="s">
        <v>5094</v>
      </c>
      <c r="B570">
        <v>3.0309067957890199</v>
      </c>
      <c r="C570" s="4">
        <v>5.4742203571868797E-29</v>
      </c>
      <c r="D570" t="s">
        <v>31</v>
      </c>
      <c r="F570" t="s">
        <v>7469</v>
      </c>
      <c r="G570">
        <v>2.8035725151833102</v>
      </c>
      <c r="H570" s="4">
        <v>6.9131077692669797E-42</v>
      </c>
      <c r="I570" t="s">
        <v>23</v>
      </c>
    </row>
    <row r="571" spans="1:9" x14ac:dyDescent="0.2">
      <c r="A571" t="s">
        <v>7063</v>
      </c>
      <c r="B571">
        <v>6.1100463013343296</v>
      </c>
      <c r="C571" s="4">
        <v>5.7960624356995501E-29</v>
      </c>
      <c r="D571" t="s">
        <v>31</v>
      </c>
      <c r="F571" t="s">
        <v>7710</v>
      </c>
      <c r="G571">
        <v>4.2148338377170598</v>
      </c>
      <c r="H571" s="4">
        <v>7.09902444948143E-42</v>
      </c>
      <c r="I571" t="s">
        <v>23</v>
      </c>
    </row>
    <row r="572" spans="1:9" x14ac:dyDescent="0.2">
      <c r="A572" t="s">
        <v>8094</v>
      </c>
      <c r="B572">
        <v>2.6250159163940001</v>
      </c>
      <c r="C572" s="4">
        <v>6.5825308413725494E-29</v>
      </c>
      <c r="D572" t="s">
        <v>31</v>
      </c>
      <c r="F572" t="s">
        <v>3620</v>
      </c>
      <c r="G572">
        <v>3.7148782032419798</v>
      </c>
      <c r="H572" s="4">
        <v>8.3292932343199702E-42</v>
      </c>
      <c r="I572" t="s">
        <v>23</v>
      </c>
    </row>
    <row r="573" spans="1:9" x14ac:dyDescent="0.2">
      <c r="A573" t="s">
        <v>8095</v>
      </c>
      <c r="B573">
        <v>4.6575108754878096</v>
      </c>
      <c r="C573" s="4">
        <v>6.7116981019009698E-29</v>
      </c>
      <c r="D573" t="s">
        <v>31</v>
      </c>
      <c r="F573" t="s">
        <v>2931</v>
      </c>
      <c r="G573">
        <v>2.60619390255669</v>
      </c>
      <c r="H573" s="4">
        <v>2.1858259435477601E-41</v>
      </c>
      <c r="I573" t="s">
        <v>23</v>
      </c>
    </row>
    <row r="574" spans="1:9" x14ac:dyDescent="0.2">
      <c r="A574" t="s">
        <v>5265</v>
      </c>
      <c r="B574">
        <v>4.95480329009568</v>
      </c>
      <c r="C574" s="4">
        <v>1.3289352587969501E-28</v>
      </c>
      <c r="D574" t="s">
        <v>31</v>
      </c>
      <c r="F574" t="s">
        <v>7736</v>
      </c>
      <c r="G574">
        <v>5.1710534029795996</v>
      </c>
      <c r="H574" s="4">
        <v>2.1942810489610299E-41</v>
      </c>
      <c r="I574" t="s">
        <v>23</v>
      </c>
    </row>
    <row r="575" spans="1:9" x14ac:dyDescent="0.2">
      <c r="A575" t="s">
        <v>4248</v>
      </c>
      <c r="B575">
        <v>2.98737090340027</v>
      </c>
      <c r="C575" s="4">
        <v>1.42600061443904E-28</v>
      </c>
      <c r="D575" t="s">
        <v>31</v>
      </c>
      <c r="F575" t="s">
        <v>5290</v>
      </c>
      <c r="G575">
        <v>2.2545574034885298</v>
      </c>
      <c r="H575" s="4">
        <v>2.4236272904100999E-41</v>
      </c>
      <c r="I575" t="s">
        <v>23</v>
      </c>
    </row>
    <row r="576" spans="1:9" x14ac:dyDescent="0.2">
      <c r="A576" t="s">
        <v>8268</v>
      </c>
      <c r="B576">
        <v>2.1431621941862899</v>
      </c>
      <c r="C576" s="4">
        <v>1.47410138774827E-28</v>
      </c>
      <c r="D576" t="s">
        <v>31</v>
      </c>
      <c r="F576" t="s">
        <v>7538</v>
      </c>
      <c r="G576">
        <v>3.3218359490981202</v>
      </c>
      <c r="H576" s="4">
        <v>3.05468154108128E-41</v>
      </c>
      <c r="I576" t="s">
        <v>23</v>
      </c>
    </row>
    <row r="577" spans="1:9" x14ac:dyDescent="0.2">
      <c r="A577" t="s">
        <v>3203</v>
      </c>
      <c r="B577">
        <v>7.49847939026892</v>
      </c>
      <c r="C577" s="4">
        <v>1.4840864086524699E-28</v>
      </c>
      <c r="D577" t="s">
        <v>31</v>
      </c>
      <c r="F577" t="s">
        <v>5951</v>
      </c>
      <c r="G577">
        <v>2.2830277470492901</v>
      </c>
      <c r="H577" s="4">
        <v>4.6718626919336297E-41</v>
      </c>
      <c r="I577" t="s">
        <v>23</v>
      </c>
    </row>
    <row r="578" spans="1:9" x14ac:dyDescent="0.2">
      <c r="A578" t="s">
        <v>3161</v>
      </c>
      <c r="B578">
        <v>4.5953876269495399</v>
      </c>
      <c r="C578" s="4">
        <v>1.5788200376876501E-28</v>
      </c>
      <c r="D578" t="s">
        <v>31</v>
      </c>
      <c r="F578" t="s">
        <v>7519</v>
      </c>
      <c r="G578">
        <v>5.7599640173398603</v>
      </c>
      <c r="H578" s="4">
        <v>5.0348142569705595E-41</v>
      </c>
      <c r="I578" t="s">
        <v>23</v>
      </c>
    </row>
    <row r="579" spans="1:9" x14ac:dyDescent="0.2">
      <c r="A579" t="s">
        <v>7810</v>
      </c>
      <c r="B579">
        <v>2.6209480898117601</v>
      </c>
      <c r="C579" s="4">
        <v>1.7689392384004299E-28</v>
      </c>
      <c r="D579" t="s">
        <v>31</v>
      </c>
      <c r="F579" t="s">
        <v>5263</v>
      </c>
      <c r="G579">
        <v>2.7622999133887101</v>
      </c>
      <c r="H579" s="4">
        <v>5.7400139000962402E-41</v>
      </c>
      <c r="I579" t="s">
        <v>23</v>
      </c>
    </row>
    <row r="580" spans="1:9" x14ac:dyDescent="0.2">
      <c r="A580" t="s">
        <v>8198</v>
      </c>
      <c r="B580">
        <v>4.7425349506941901</v>
      </c>
      <c r="C580" s="4">
        <v>2.0084890422143901E-28</v>
      </c>
      <c r="D580" t="s">
        <v>31</v>
      </c>
      <c r="F580" t="s">
        <v>7268</v>
      </c>
      <c r="G580">
        <v>2.61184849839877</v>
      </c>
      <c r="H580" s="4">
        <v>7.11176134454812E-41</v>
      </c>
      <c r="I580" t="s">
        <v>23</v>
      </c>
    </row>
    <row r="581" spans="1:9" x14ac:dyDescent="0.2">
      <c r="A581" t="s">
        <v>3146</v>
      </c>
      <c r="B581">
        <v>3.9926020050536501</v>
      </c>
      <c r="C581" s="4">
        <v>2.0084890422143901E-28</v>
      </c>
      <c r="D581" t="s">
        <v>31</v>
      </c>
      <c r="F581" t="s">
        <v>7261</v>
      </c>
      <c r="G581">
        <v>4.3665193427823397</v>
      </c>
      <c r="H581" s="4">
        <v>7.5236163338954604E-41</v>
      </c>
      <c r="I581" t="s">
        <v>23</v>
      </c>
    </row>
    <row r="582" spans="1:9" x14ac:dyDescent="0.2">
      <c r="A582" t="s">
        <v>8244</v>
      </c>
      <c r="B582">
        <v>6.8810142379878396</v>
      </c>
      <c r="C582" s="4">
        <v>2.4903100377659202E-28</v>
      </c>
      <c r="D582" t="s">
        <v>31</v>
      </c>
      <c r="F582" t="s">
        <v>7737</v>
      </c>
      <c r="G582">
        <v>2.04698436408178</v>
      </c>
      <c r="H582" s="4">
        <v>8.8122314404216703E-41</v>
      </c>
      <c r="I582" t="s">
        <v>23</v>
      </c>
    </row>
    <row r="583" spans="1:9" x14ac:dyDescent="0.2">
      <c r="A583" t="s">
        <v>8197</v>
      </c>
      <c r="B583">
        <v>3.1997992638891</v>
      </c>
      <c r="C583" s="4">
        <v>3.1723359297595601E-28</v>
      </c>
      <c r="D583" t="s">
        <v>31</v>
      </c>
      <c r="F583" t="s">
        <v>7535</v>
      </c>
      <c r="G583">
        <v>3.43314296096856</v>
      </c>
      <c r="H583" s="4">
        <v>1.1346750088968699E-40</v>
      </c>
      <c r="I583" t="s">
        <v>23</v>
      </c>
    </row>
    <row r="584" spans="1:9" x14ac:dyDescent="0.2">
      <c r="A584" t="s">
        <v>5154</v>
      </c>
      <c r="B584">
        <v>2.55364067438102</v>
      </c>
      <c r="C584" s="4">
        <v>5.4271863815925802E-28</v>
      </c>
      <c r="D584" t="s">
        <v>31</v>
      </c>
      <c r="F584" t="s">
        <v>7738</v>
      </c>
      <c r="G584">
        <v>2.59370800736533</v>
      </c>
      <c r="H584" s="4">
        <v>1.23490521840504E-40</v>
      </c>
      <c r="I584" t="s">
        <v>23</v>
      </c>
    </row>
    <row r="585" spans="1:9" x14ac:dyDescent="0.2">
      <c r="A585" t="s">
        <v>7813</v>
      </c>
      <c r="B585">
        <v>2.3612811554952202</v>
      </c>
      <c r="C585" s="4">
        <v>7.9278087981420898E-28</v>
      </c>
      <c r="D585" t="s">
        <v>31</v>
      </c>
      <c r="F585" t="s">
        <v>7676</v>
      </c>
      <c r="G585">
        <v>2.0234182506342102</v>
      </c>
      <c r="H585" s="4">
        <v>1.72292656796265E-40</v>
      </c>
      <c r="I585" t="s">
        <v>23</v>
      </c>
    </row>
    <row r="586" spans="1:9" x14ac:dyDescent="0.2">
      <c r="A586" t="s">
        <v>8107</v>
      </c>
      <c r="B586">
        <v>7.8056372006594597</v>
      </c>
      <c r="C586" s="4">
        <v>1.9783922094297102E-27</v>
      </c>
      <c r="D586" t="s">
        <v>31</v>
      </c>
      <c r="F586" t="s">
        <v>7531</v>
      </c>
      <c r="G586">
        <v>3.3451554809508601</v>
      </c>
      <c r="H586" s="4">
        <v>1.9377653257925399E-40</v>
      </c>
      <c r="I586" t="s">
        <v>23</v>
      </c>
    </row>
    <row r="587" spans="1:9" x14ac:dyDescent="0.2">
      <c r="A587" t="s">
        <v>8092</v>
      </c>
      <c r="B587">
        <v>2.4030570397992599</v>
      </c>
      <c r="C587" s="4">
        <v>4.0928113043924704E-27</v>
      </c>
      <c r="D587" t="s">
        <v>31</v>
      </c>
      <c r="F587" t="s">
        <v>7664</v>
      </c>
      <c r="G587">
        <v>2.3097041028730998</v>
      </c>
      <c r="H587" s="4">
        <v>1.9377653257925399E-40</v>
      </c>
      <c r="I587" t="s">
        <v>23</v>
      </c>
    </row>
    <row r="588" spans="1:9" x14ac:dyDescent="0.2">
      <c r="A588" t="s">
        <v>5562</v>
      </c>
      <c r="B588">
        <v>2.7453592409908398</v>
      </c>
      <c r="C588" s="4">
        <v>4.26276566777391E-27</v>
      </c>
      <c r="D588" t="s">
        <v>31</v>
      </c>
      <c r="F588" t="s">
        <v>7467</v>
      </c>
      <c r="G588">
        <v>3.1138739524680399</v>
      </c>
      <c r="H588" s="4">
        <v>2.9154086232687202E-40</v>
      </c>
      <c r="I588" t="s">
        <v>23</v>
      </c>
    </row>
    <row r="589" spans="1:9" x14ac:dyDescent="0.2">
      <c r="A589" t="s">
        <v>8199</v>
      </c>
      <c r="B589">
        <v>4.5361267443389304</v>
      </c>
      <c r="C589" s="4">
        <v>5.1258422508520098E-27</v>
      </c>
      <c r="D589" t="s">
        <v>31</v>
      </c>
      <c r="F589" t="s">
        <v>7697</v>
      </c>
      <c r="G589">
        <v>2.6553459766255099</v>
      </c>
      <c r="H589" s="4">
        <v>4.6965253946664804E-40</v>
      </c>
      <c r="I589" t="s">
        <v>23</v>
      </c>
    </row>
    <row r="590" spans="1:9" x14ac:dyDescent="0.2">
      <c r="A590" t="s">
        <v>3202</v>
      </c>
      <c r="B590">
        <v>2.4639455764768199</v>
      </c>
      <c r="C590" s="4">
        <v>5.9087303051848499E-27</v>
      </c>
      <c r="D590" t="s">
        <v>31</v>
      </c>
      <c r="F590" t="s">
        <v>7739</v>
      </c>
      <c r="G590">
        <v>2.25703628639689</v>
      </c>
      <c r="H590" s="4">
        <v>5.7831563215420096E-40</v>
      </c>
      <c r="I590" t="s">
        <v>23</v>
      </c>
    </row>
    <row r="591" spans="1:9" x14ac:dyDescent="0.2">
      <c r="A591" t="s">
        <v>7745</v>
      </c>
      <c r="B591">
        <v>3.7379985728916498</v>
      </c>
      <c r="C591" s="4">
        <v>6.6507490598920797E-27</v>
      </c>
      <c r="D591" t="s">
        <v>31</v>
      </c>
      <c r="F591" t="s">
        <v>5652</v>
      </c>
      <c r="G591">
        <v>2.19477801281977</v>
      </c>
      <c r="H591" s="4">
        <v>6.3313788839719402E-40</v>
      </c>
      <c r="I591" t="s">
        <v>23</v>
      </c>
    </row>
    <row r="592" spans="1:9" x14ac:dyDescent="0.2">
      <c r="A592" t="s">
        <v>7791</v>
      </c>
      <c r="B592">
        <v>5.2510658652739499</v>
      </c>
      <c r="C592" s="4">
        <v>7.1580507316850403E-27</v>
      </c>
      <c r="D592" t="s">
        <v>31</v>
      </c>
      <c r="F592" t="s">
        <v>7129</v>
      </c>
      <c r="G592">
        <v>2.8562928129515401</v>
      </c>
      <c r="H592" s="4">
        <v>9.8216817129336296E-40</v>
      </c>
      <c r="I592" t="s">
        <v>23</v>
      </c>
    </row>
    <row r="593" spans="1:9" x14ac:dyDescent="0.2">
      <c r="A593" t="s">
        <v>8172</v>
      </c>
      <c r="B593">
        <v>6.31525205201467</v>
      </c>
      <c r="C593" s="4">
        <v>7.1591013373209097E-27</v>
      </c>
      <c r="D593" t="s">
        <v>31</v>
      </c>
      <c r="F593" t="s">
        <v>7652</v>
      </c>
      <c r="G593">
        <v>2.1998530004160202</v>
      </c>
      <c r="H593" s="4">
        <v>1.15251229293238E-39</v>
      </c>
      <c r="I593" t="s">
        <v>23</v>
      </c>
    </row>
    <row r="594" spans="1:9" x14ac:dyDescent="0.2">
      <c r="A594" t="s">
        <v>7814</v>
      </c>
      <c r="B594">
        <v>2.4652614811288802</v>
      </c>
      <c r="C594" s="4">
        <v>1.01525822904287E-26</v>
      </c>
      <c r="D594" t="s">
        <v>31</v>
      </c>
      <c r="F594" t="s">
        <v>5969</v>
      </c>
      <c r="G594">
        <v>3.5308534225555901</v>
      </c>
      <c r="H594" s="4">
        <v>1.99502754867938E-38</v>
      </c>
      <c r="I594" t="s">
        <v>23</v>
      </c>
    </row>
    <row r="595" spans="1:9" x14ac:dyDescent="0.2">
      <c r="A595" t="s">
        <v>1174</v>
      </c>
      <c r="B595">
        <v>8.1091993815775503</v>
      </c>
      <c r="C595" s="4">
        <v>1.04095318200817E-26</v>
      </c>
      <c r="D595" t="s">
        <v>31</v>
      </c>
      <c r="F595" t="s">
        <v>5288</v>
      </c>
      <c r="G595">
        <v>2.1870263020443499</v>
      </c>
      <c r="H595" s="4">
        <v>2.0777759535403699E-38</v>
      </c>
      <c r="I595" t="s">
        <v>23</v>
      </c>
    </row>
    <row r="596" spans="1:9" x14ac:dyDescent="0.2">
      <c r="A596" t="s">
        <v>8097</v>
      </c>
      <c r="B596">
        <v>4.72000058676484</v>
      </c>
      <c r="C596" s="4">
        <v>1.3883333991860999E-26</v>
      </c>
      <c r="D596" t="s">
        <v>31</v>
      </c>
      <c r="F596" t="s">
        <v>5717</v>
      </c>
      <c r="G596">
        <v>3.2371836941362599</v>
      </c>
      <c r="H596" s="4">
        <v>3.0742628438110302E-38</v>
      </c>
      <c r="I596" t="s">
        <v>23</v>
      </c>
    </row>
    <row r="597" spans="1:9" x14ac:dyDescent="0.2">
      <c r="A597" t="s">
        <v>8269</v>
      </c>
      <c r="B597">
        <v>7.9686722124407998</v>
      </c>
      <c r="C597" s="4">
        <v>1.43336795409219E-26</v>
      </c>
      <c r="D597" t="s">
        <v>31</v>
      </c>
      <c r="F597" t="s">
        <v>7740</v>
      </c>
      <c r="G597">
        <v>2.60476155252399</v>
      </c>
      <c r="H597" s="4">
        <v>3.3463423489114699E-38</v>
      </c>
      <c r="I597" t="s">
        <v>23</v>
      </c>
    </row>
    <row r="598" spans="1:9" x14ac:dyDescent="0.2">
      <c r="A598" t="s">
        <v>7803</v>
      </c>
      <c r="B598">
        <v>2.2471339821046001</v>
      </c>
      <c r="C598" s="4">
        <v>1.9380413452302401E-26</v>
      </c>
      <c r="D598" t="s">
        <v>31</v>
      </c>
      <c r="F598" t="s">
        <v>7496</v>
      </c>
      <c r="G598">
        <v>2.2316524348946398</v>
      </c>
      <c r="H598" s="4">
        <v>6.3663801380473504E-38</v>
      </c>
      <c r="I598" t="s">
        <v>23</v>
      </c>
    </row>
    <row r="599" spans="1:9" x14ac:dyDescent="0.2">
      <c r="A599" t="s">
        <v>5448</v>
      </c>
      <c r="B599">
        <v>2.56959425534665</v>
      </c>
      <c r="C599" s="4">
        <v>2.0465234058804501E-26</v>
      </c>
      <c r="D599" t="s">
        <v>31</v>
      </c>
      <c r="F599" t="s">
        <v>7267</v>
      </c>
      <c r="G599">
        <v>3.42650023513673</v>
      </c>
      <c r="H599" s="4">
        <v>6.4550023140454095E-38</v>
      </c>
      <c r="I599" t="s">
        <v>23</v>
      </c>
    </row>
    <row r="600" spans="1:9" x14ac:dyDescent="0.2">
      <c r="A600" t="s">
        <v>7451</v>
      </c>
      <c r="B600">
        <v>3.7450534598657099</v>
      </c>
      <c r="C600" s="4">
        <v>2.6770022623800301E-26</v>
      </c>
      <c r="D600" t="s">
        <v>31</v>
      </c>
      <c r="F600" t="s">
        <v>6267</v>
      </c>
      <c r="G600">
        <v>2.2174271419457399</v>
      </c>
      <c r="H600" s="4">
        <v>1.1795049252206E-37</v>
      </c>
      <c r="I600" t="s">
        <v>23</v>
      </c>
    </row>
    <row r="601" spans="1:9" x14ac:dyDescent="0.2">
      <c r="A601" t="s">
        <v>5858</v>
      </c>
      <c r="B601">
        <v>2.4961292464155198</v>
      </c>
      <c r="C601" s="4">
        <v>3.1300452871059901E-26</v>
      </c>
      <c r="D601" t="s">
        <v>31</v>
      </c>
      <c r="F601" t="s">
        <v>7655</v>
      </c>
      <c r="G601">
        <v>2.2138788532923099</v>
      </c>
      <c r="H601" s="4">
        <v>3.3534773669065601E-37</v>
      </c>
      <c r="I601" t="s">
        <v>23</v>
      </c>
    </row>
    <row r="602" spans="1:9" x14ac:dyDescent="0.2">
      <c r="A602" t="s">
        <v>8270</v>
      </c>
      <c r="B602">
        <v>2.2466379378148198</v>
      </c>
      <c r="C602" s="4">
        <v>3.38969135539051E-26</v>
      </c>
      <c r="D602" t="s">
        <v>31</v>
      </c>
      <c r="F602" t="s">
        <v>7263</v>
      </c>
      <c r="G602">
        <v>3.9079157811223699</v>
      </c>
      <c r="H602" s="4">
        <v>4.4299811531007798E-37</v>
      </c>
      <c r="I602" t="s">
        <v>23</v>
      </c>
    </row>
    <row r="603" spans="1:9" x14ac:dyDescent="0.2">
      <c r="A603" t="s">
        <v>1164</v>
      </c>
      <c r="B603">
        <v>2.3485277573512202</v>
      </c>
      <c r="C603" s="4">
        <v>4.29121561111878E-26</v>
      </c>
      <c r="D603" t="s">
        <v>31</v>
      </c>
      <c r="F603" t="s">
        <v>5391</v>
      </c>
      <c r="G603">
        <v>2.5745757556923499</v>
      </c>
      <c r="H603" s="4">
        <v>5.6094103675346502E-37</v>
      </c>
      <c r="I603" t="s">
        <v>23</v>
      </c>
    </row>
    <row r="604" spans="1:9" x14ac:dyDescent="0.2">
      <c r="A604" t="s">
        <v>2443</v>
      </c>
      <c r="B604">
        <v>4.0922611737965404</v>
      </c>
      <c r="C604" s="4">
        <v>4.7926106403961402E-26</v>
      </c>
      <c r="D604" t="s">
        <v>31</v>
      </c>
      <c r="F604" t="s">
        <v>7741</v>
      </c>
      <c r="G604">
        <v>2.01792888822626</v>
      </c>
      <c r="H604" s="4">
        <v>2.0523414741907699E-36</v>
      </c>
      <c r="I604" t="s">
        <v>23</v>
      </c>
    </row>
    <row r="605" spans="1:9" x14ac:dyDescent="0.2">
      <c r="A605" t="s">
        <v>7795</v>
      </c>
      <c r="B605">
        <v>3.2464947687261398</v>
      </c>
      <c r="C605" s="4">
        <v>8.1545409033208595E-26</v>
      </c>
      <c r="D605" t="s">
        <v>31</v>
      </c>
      <c r="F605" t="s">
        <v>7724</v>
      </c>
      <c r="G605">
        <v>4.3274486787341901</v>
      </c>
      <c r="H605" s="4">
        <v>2.69834466724682E-36</v>
      </c>
      <c r="I605" t="s">
        <v>23</v>
      </c>
    </row>
    <row r="606" spans="1:9" x14ac:dyDescent="0.2">
      <c r="A606" t="s">
        <v>8271</v>
      </c>
      <c r="B606">
        <v>3.6126186066450598</v>
      </c>
      <c r="C606" s="4">
        <v>8.4248086208259402E-26</v>
      </c>
      <c r="D606" t="s">
        <v>31</v>
      </c>
      <c r="F606" t="s">
        <v>7424</v>
      </c>
      <c r="G606">
        <v>2.6983408946863601</v>
      </c>
      <c r="H606" s="4">
        <v>3.7116979785453897E-36</v>
      </c>
      <c r="I606" t="s">
        <v>23</v>
      </c>
    </row>
    <row r="607" spans="1:9" x14ac:dyDescent="0.2">
      <c r="A607" t="s">
        <v>3462</v>
      </c>
      <c r="B607">
        <v>3.48288400463926</v>
      </c>
      <c r="C607" s="4">
        <v>9.3368725937730504E-26</v>
      </c>
      <c r="D607" t="s">
        <v>31</v>
      </c>
      <c r="F607" t="s">
        <v>7742</v>
      </c>
      <c r="G607">
        <v>2.6836182094952901</v>
      </c>
      <c r="H607" s="4">
        <v>4.3864860522262801E-36</v>
      </c>
      <c r="I607" t="s">
        <v>23</v>
      </c>
    </row>
    <row r="608" spans="1:9" x14ac:dyDescent="0.2">
      <c r="A608" t="s">
        <v>7732</v>
      </c>
      <c r="B608">
        <v>3.3712340009697801</v>
      </c>
      <c r="C608" s="4">
        <v>1.12269184848526E-25</v>
      </c>
      <c r="D608" t="s">
        <v>31</v>
      </c>
      <c r="F608" t="s">
        <v>3621</v>
      </c>
      <c r="G608">
        <v>2.2972918424686202</v>
      </c>
      <c r="H608" s="4">
        <v>7.1728992512868105E-36</v>
      </c>
      <c r="I608" t="s">
        <v>23</v>
      </c>
    </row>
    <row r="609" spans="1:9" x14ac:dyDescent="0.2">
      <c r="A609" t="s">
        <v>5351</v>
      </c>
      <c r="B609">
        <v>2.03968307237409</v>
      </c>
      <c r="C609" s="4">
        <v>1.34293721758836E-25</v>
      </c>
      <c r="D609" t="s">
        <v>31</v>
      </c>
      <c r="F609" t="s">
        <v>7069</v>
      </c>
      <c r="G609">
        <v>2.32776584288324</v>
      </c>
      <c r="H609" s="4">
        <v>7.5623206671341396E-36</v>
      </c>
      <c r="I609" t="s">
        <v>23</v>
      </c>
    </row>
    <row r="610" spans="1:9" x14ac:dyDescent="0.2">
      <c r="A610" t="s">
        <v>7971</v>
      </c>
      <c r="B610">
        <v>6.1205445772111302</v>
      </c>
      <c r="C610" s="4">
        <v>1.6122098350622299E-25</v>
      </c>
      <c r="D610" t="s">
        <v>31</v>
      </c>
      <c r="F610" t="s">
        <v>7578</v>
      </c>
      <c r="G610">
        <v>4.6357999708889297</v>
      </c>
      <c r="H610" s="4">
        <v>1.14607005096565E-35</v>
      </c>
      <c r="I610" t="s">
        <v>23</v>
      </c>
    </row>
    <row r="611" spans="1:9" x14ac:dyDescent="0.2">
      <c r="A611" t="s">
        <v>3620</v>
      </c>
      <c r="B611">
        <v>4.3479698485606804</v>
      </c>
      <c r="C611" s="4">
        <v>1.6122098350622299E-25</v>
      </c>
      <c r="D611" t="s">
        <v>31</v>
      </c>
      <c r="F611" t="s">
        <v>7743</v>
      </c>
      <c r="G611">
        <v>2.0821120298480098</v>
      </c>
      <c r="H611" s="4">
        <v>1.2250134471016801E-35</v>
      </c>
      <c r="I611" t="s">
        <v>23</v>
      </c>
    </row>
    <row r="612" spans="1:9" x14ac:dyDescent="0.2">
      <c r="A612" t="s">
        <v>7311</v>
      </c>
      <c r="B612">
        <v>6.7976830822174001</v>
      </c>
      <c r="C612" s="4">
        <v>2.1356580259806601E-25</v>
      </c>
      <c r="D612" t="s">
        <v>31</v>
      </c>
      <c r="F612" t="s">
        <v>4476</v>
      </c>
      <c r="G612">
        <v>2.9156413677850699</v>
      </c>
      <c r="H612" s="4">
        <v>1.4690866650514E-35</v>
      </c>
      <c r="I612" t="s">
        <v>23</v>
      </c>
    </row>
    <row r="613" spans="1:9" x14ac:dyDescent="0.2">
      <c r="A613" t="s">
        <v>7800</v>
      </c>
      <c r="B613">
        <v>2.9464192373095699</v>
      </c>
      <c r="C613" s="4">
        <v>2.5369949245569901E-25</v>
      </c>
      <c r="D613" t="s">
        <v>31</v>
      </c>
      <c r="F613" t="s">
        <v>7486</v>
      </c>
      <c r="G613">
        <v>2.7189153746735801</v>
      </c>
      <c r="H613" s="4">
        <v>1.61569206546262E-35</v>
      </c>
      <c r="I613" t="s">
        <v>23</v>
      </c>
    </row>
    <row r="614" spans="1:9" x14ac:dyDescent="0.2">
      <c r="A614" t="s">
        <v>8203</v>
      </c>
      <c r="B614">
        <v>5.7537796098546803</v>
      </c>
      <c r="C614" s="4">
        <v>5.0440242718357603E-25</v>
      </c>
      <c r="D614" t="s">
        <v>31</v>
      </c>
      <c r="F614" t="s">
        <v>5256</v>
      </c>
      <c r="G614">
        <v>2.3645992208226199</v>
      </c>
      <c r="H614" s="4">
        <v>2.7545950495310402E-35</v>
      </c>
      <c r="I614" t="s">
        <v>23</v>
      </c>
    </row>
    <row r="615" spans="1:9" x14ac:dyDescent="0.2">
      <c r="A615" t="s">
        <v>8140</v>
      </c>
      <c r="B615">
        <v>5.1927973084914099</v>
      </c>
      <c r="C615" s="4">
        <v>9.6801797257622701E-25</v>
      </c>
      <c r="D615" t="s">
        <v>31</v>
      </c>
      <c r="F615" t="s">
        <v>7573</v>
      </c>
      <c r="G615">
        <v>3.1736412769751698</v>
      </c>
      <c r="H615" s="4">
        <v>4.7246220873769903E-35</v>
      </c>
      <c r="I615" t="s">
        <v>23</v>
      </c>
    </row>
    <row r="616" spans="1:9" x14ac:dyDescent="0.2">
      <c r="A616" t="s">
        <v>5650</v>
      </c>
      <c r="B616">
        <v>3.23112644216486</v>
      </c>
      <c r="C616" s="4">
        <v>1.2868076396572901E-24</v>
      </c>
      <c r="D616" t="s">
        <v>31</v>
      </c>
      <c r="F616" t="s">
        <v>7265</v>
      </c>
      <c r="G616">
        <v>2.74717181910377</v>
      </c>
      <c r="H616" s="4">
        <v>5.5218494204746597E-35</v>
      </c>
      <c r="I616" t="s">
        <v>23</v>
      </c>
    </row>
    <row r="617" spans="1:9" x14ac:dyDescent="0.2">
      <c r="A617" t="s">
        <v>7748</v>
      </c>
      <c r="B617">
        <v>4.2501468125761201</v>
      </c>
      <c r="C617" s="4">
        <v>1.4988094731914899E-24</v>
      </c>
      <c r="D617" t="s">
        <v>31</v>
      </c>
      <c r="F617" t="s">
        <v>7744</v>
      </c>
      <c r="G617">
        <v>2.46011264319533</v>
      </c>
      <c r="H617" s="4">
        <v>1.19745244610962E-34</v>
      </c>
      <c r="I617" t="s">
        <v>23</v>
      </c>
    </row>
    <row r="618" spans="1:9" x14ac:dyDescent="0.2">
      <c r="A618" t="s">
        <v>5246</v>
      </c>
      <c r="B618">
        <v>3.48496606365492</v>
      </c>
      <c r="C618" s="4">
        <v>1.56451962036149E-24</v>
      </c>
      <c r="D618" t="s">
        <v>31</v>
      </c>
      <c r="F618" t="s">
        <v>5428</v>
      </c>
      <c r="G618">
        <v>2.64019869012871</v>
      </c>
      <c r="H618" s="4">
        <v>2.04364738409652E-34</v>
      </c>
      <c r="I618" t="s">
        <v>23</v>
      </c>
    </row>
    <row r="619" spans="1:9" x14ac:dyDescent="0.2">
      <c r="A619" t="s">
        <v>7706</v>
      </c>
      <c r="B619">
        <v>2.9307456968432</v>
      </c>
      <c r="C619" s="4">
        <v>2.21943244303968E-24</v>
      </c>
      <c r="D619" t="s">
        <v>31</v>
      </c>
      <c r="F619" t="s">
        <v>7476</v>
      </c>
      <c r="G619">
        <v>3.12672955082986</v>
      </c>
      <c r="H619" s="4">
        <v>2.1711977378946202E-34</v>
      </c>
      <c r="I619" t="s">
        <v>23</v>
      </c>
    </row>
    <row r="620" spans="1:9" x14ac:dyDescent="0.2">
      <c r="A620" t="s">
        <v>7802</v>
      </c>
      <c r="B620">
        <v>3.0105544873055701</v>
      </c>
      <c r="C620" s="4">
        <v>2.4447513420026398E-24</v>
      </c>
      <c r="D620" t="s">
        <v>31</v>
      </c>
      <c r="F620" t="s">
        <v>7720</v>
      </c>
      <c r="G620">
        <v>2.9503674933048698</v>
      </c>
      <c r="H620" s="4">
        <v>2.3193112728614502E-34</v>
      </c>
      <c r="I620" t="s">
        <v>23</v>
      </c>
    </row>
    <row r="621" spans="1:9" x14ac:dyDescent="0.2">
      <c r="A621" t="s">
        <v>5582</v>
      </c>
      <c r="B621">
        <v>3.4103169890341598</v>
      </c>
      <c r="C621" s="4">
        <v>2.67584785039128E-24</v>
      </c>
      <c r="D621" t="s">
        <v>31</v>
      </c>
      <c r="F621" t="s">
        <v>7681</v>
      </c>
      <c r="G621">
        <v>3.1529388543310701</v>
      </c>
      <c r="H621" s="4">
        <v>3.2206739367765802E-34</v>
      </c>
      <c r="I621" t="s">
        <v>23</v>
      </c>
    </row>
    <row r="622" spans="1:9" x14ac:dyDescent="0.2">
      <c r="A622" t="s">
        <v>5041</v>
      </c>
      <c r="B622">
        <v>2.4949149623214599</v>
      </c>
      <c r="C622" s="4">
        <v>3.6235563100418701E-24</v>
      </c>
      <c r="D622" t="s">
        <v>31</v>
      </c>
      <c r="F622" t="s">
        <v>5524</v>
      </c>
      <c r="G622">
        <v>2.84334309993754</v>
      </c>
      <c r="H622" s="4">
        <v>6.3400391182566899E-34</v>
      </c>
      <c r="I622" t="s">
        <v>23</v>
      </c>
    </row>
    <row r="623" spans="1:9" x14ac:dyDescent="0.2">
      <c r="A623" t="s">
        <v>7847</v>
      </c>
      <c r="B623">
        <v>2.6160714213813998</v>
      </c>
      <c r="C623" s="4">
        <v>3.8065099294137603E-24</v>
      </c>
      <c r="D623" t="s">
        <v>31</v>
      </c>
      <c r="F623" t="s">
        <v>7690</v>
      </c>
      <c r="G623">
        <v>2.3478175433387398</v>
      </c>
      <c r="H623" s="4">
        <v>6.59963243638256E-34</v>
      </c>
      <c r="I623" t="s">
        <v>23</v>
      </c>
    </row>
    <row r="624" spans="1:9" x14ac:dyDescent="0.2">
      <c r="A624" t="s">
        <v>2169</v>
      </c>
      <c r="B624">
        <v>2.57828394672149</v>
      </c>
      <c r="C624" s="4">
        <v>4.8013206990723003E-24</v>
      </c>
      <c r="D624" t="s">
        <v>31</v>
      </c>
      <c r="F624" t="s">
        <v>4394</v>
      </c>
      <c r="G624">
        <v>2.17495782069031</v>
      </c>
      <c r="H624" s="4">
        <v>8.8029727857223301E-34</v>
      </c>
      <c r="I624" t="s">
        <v>23</v>
      </c>
    </row>
    <row r="625" spans="1:9" x14ac:dyDescent="0.2">
      <c r="A625" t="s">
        <v>7846</v>
      </c>
      <c r="B625">
        <v>3.01011342483035</v>
      </c>
      <c r="C625" s="4">
        <v>4.85327900390641E-24</v>
      </c>
      <c r="D625" t="s">
        <v>31</v>
      </c>
      <c r="F625" t="s">
        <v>7708</v>
      </c>
      <c r="G625">
        <v>3.2298794487521598</v>
      </c>
      <c r="H625" s="4">
        <v>9.4623075251038804E-34</v>
      </c>
      <c r="I625" t="s">
        <v>23</v>
      </c>
    </row>
    <row r="626" spans="1:9" x14ac:dyDescent="0.2">
      <c r="A626" t="s">
        <v>5191</v>
      </c>
      <c r="B626">
        <v>3.24228152519732</v>
      </c>
      <c r="C626" s="4">
        <v>4.97693899144368E-24</v>
      </c>
      <c r="D626" t="s">
        <v>31</v>
      </c>
      <c r="F626" t="s">
        <v>5475</v>
      </c>
      <c r="G626">
        <v>2.1172286923313401</v>
      </c>
      <c r="H626" s="4">
        <v>2.4928091777512601E-33</v>
      </c>
      <c r="I626" t="s">
        <v>23</v>
      </c>
    </row>
    <row r="627" spans="1:9" x14ac:dyDescent="0.2">
      <c r="A627" t="s">
        <v>5027</v>
      </c>
      <c r="B627">
        <v>2.8609597480712901</v>
      </c>
      <c r="C627" s="4">
        <v>7.9607895630495005E-24</v>
      </c>
      <c r="D627" t="s">
        <v>31</v>
      </c>
      <c r="F627" t="s">
        <v>5201</v>
      </c>
      <c r="G627">
        <v>2.21512045658364</v>
      </c>
      <c r="H627" s="4">
        <v>3.39769342412792E-33</v>
      </c>
      <c r="I627" t="s">
        <v>23</v>
      </c>
    </row>
    <row r="628" spans="1:9" x14ac:dyDescent="0.2">
      <c r="A628" t="s">
        <v>8272</v>
      </c>
      <c r="B628">
        <v>3.2563491565300602</v>
      </c>
      <c r="C628" s="4">
        <v>8.5566015189036494E-24</v>
      </c>
      <c r="D628" t="s">
        <v>31</v>
      </c>
      <c r="F628" t="s">
        <v>7745</v>
      </c>
      <c r="G628">
        <v>2.7543815676577799</v>
      </c>
      <c r="H628" s="4">
        <v>4.7439098509973098E-33</v>
      </c>
      <c r="I628" t="s">
        <v>23</v>
      </c>
    </row>
    <row r="629" spans="1:9" x14ac:dyDescent="0.2">
      <c r="A629" t="s">
        <v>7838</v>
      </c>
      <c r="B629">
        <v>4.7232408269779</v>
      </c>
      <c r="C629" s="4">
        <v>1.08222307055471E-23</v>
      </c>
      <c r="D629" t="s">
        <v>31</v>
      </c>
      <c r="F629" t="s">
        <v>5336</v>
      </c>
      <c r="G629">
        <v>2.3658033700914198</v>
      </c>
      <c r="H629" s="4">
        <v>6.3832529525415201E-33</v>
      </c>
      <c r="I629" t="s">
        <v>23</v>
      </c>
    </row>
    <row r="630" spans="1:9" x14ac:dyDescent="0.2">
      <c r="A630" t="s">
        <v>7852</v>
      </c>
      <c r="B630">
        <v>2.6491600940277702</v>
      </c>
      <c r="C630" s="4">
        <v>1.11518939222802E-23</v>
      </c>
      <c r="D630" t="s">
        <v>31</v>
      </c>
      <c r="F630" t="s">
        <v>7746</v>
      </c>
      <c r="G630">
        <v>2.22577068711926</v>
      </c>
      <c r="H630" s="4">
        <v>7.04409278768988E-33</v>
      </c>
      <c r="I630" t="s">
        <v>23</v>
      </c>
    </row>
    <row r="631" spans="1:9" x14ac:dyDescent="0.2">
      <c r="A631" t="s">
        <v>8273</v>
      </c>
      <c r="B631">
        <v>2.2477785593463202</v>
      </c>
      <c r="C631" s="4">
        <v>1.4132325046661899E-23</v>
      </c>
      <c r="D631" t="s">
        <v>31</v>
      </c>
      <c r="F631" t="s">
        <v>7515</v>
      </c>
      <c r="G631">
        <v>2.90855269335324</v>
      </c>
      <c r="H631" s="4">
        <v>8.7981353858201196E-33</v>
      </c>
      <c r="I631" t="s">
        <v>23</v>
      </c>
    </row>
    <row r="632" spans="1:9" x14ac:dyDescent="0.2">
      <c r="A632" t="s">
        <v>7815</v>
      </c>
      <c r="B632">
        <v>4.2110946229328503</v>
      </c>
      <c r="C632" s="4">
        <v>1.5627613693341901E-23</v>
      </c>
      <c r="D632" t="s">
        <v>31</v>
      </c>
      <c r="F632" t="s">
        <v>7747</v>
      </c>
      <c r="G632">
        <v>2.8803930603880401</v>
      </c>
      <c r="H632" s="4">
        <v>1.06153639193182E-32</v>
      </c>
      <c r="I632" t="s">
        <v>23</v>
      </c>
    </row>
    <row r="633" spans="1:9" x14ac:dyDescent="0.2">
      <c r="A633" t="s">
        <v>7773</v>
      </c>
      <c r="B633">
        <v>3.50617392567194</v>
      </c>
      <c r="C633" s="4">
        <v>1.5709326907400399E-23</v>
      </c>
      <c r="D633" t="s">
        <v>31</v>
      </c>
      <c r="F633" t="s">
        <v>4993</v>
      </c>
      <c r="G633">
        <v>2.2470237420546799</v>
      </c>
      <c r="H633" s="4">
        <v>1.0717904509933399E-32</v>
      </c>
      <c r="I633" t="s">
        <v>23</v>
      </c>
    </row>
    <row r="634" spans="1:9" x14ac:dyDescent="0.2">
      <c r="A634" t="s">
        <v>5949</v>
      </c>
      <c r="B634">
        <v>2.8704607674609401</v>
      </c>
      <c r="C634" s="4">
        <v>2.29667323888026E-23</v>
      </c>
      <c r="D634" t="s">
        <v>31</v>
      </c>
      <c r="F634" t="s">
        <v>7748</v>
      </c>
      <c r="G634">
        <v>3.5562272481879198</v>
      </c>
      <c r="H634" s="4">
        <v>3.2970320073420601E-32</v>
      </c>
      <c r="I634" t="s">
        <v>23</v>
      </c>
    </row>
    <row r="635" spans="1:9" x14ac:dyDescent="0.2">
      <c r="A635" t="s">
        <v>8274</v>
      </c>
      <c r="B635">
        <v>2.8533110481404198</v>
      </c>
      <c r="C635" s="4">
        <v>2.8978821537923598E-23</v>
      </c>
      <c r="D635" t="s">
        <v>31</v>
      </c>
      <c r="F635" t="s">
        <v>5339</v>
      </c>
      <c r="G635">
        <v>2.06854162100178</v>
      </c>
      <c r="H635" s="4">
        <v>7.5764705740127095E-32</v>
      </c>
      <c r="I635" t="s">
        <v>23</v>
      </c>
    </row>
    <row r="636" spans="1:9" x14ac:dyDescent="0.2">
      <c r="A636" t="s">
        <v>2463</v>
      </c>
      <c r="B636">
        <v>2.2983799009917201</v>
      </c>
      <c r="C636" s="4">
        <v>3.3199883088541399E-23</v>
      </c>
      <c r="D636" t="s">
        <v>31</v>
      </c>
      <c r="F636" t="s">
        <v>5689</v>
      </c>
      <c r="G636">
        <v>2.0679702117269398</v>
      </c>
      <c r="H636" s="4">
        <v>8.69894097840178E-32</v>
      </c>
      <c r="I636" t="s">
        <v>23</v>
      </c>
    </row>
    <row r="637" spans="1:9" x14ac:dyDescent="0.2">
      <c r="A637" t="s">
        <v>8124</v>
      </c>
      <c r="B637">
        <v>8.3310996402136404</v>
      </c>
      <c r="C637" s="4">
        <v>4.23699307067745E-23</v>
      </c>
      <c r="D637" t="s">
        <v>31</v>
      </c>
      <c r="F637" t="s">
        <v>4977</v>
      </c>
      <c r="G637">
        <v>2.39363565977578</v>
      </c>
      <c r="H637" s="4">
        <v>8.8697904471419501E-32</v>
      </c>
      <c r="I637" t="s">
        <v>23</v>
      </c>
    </row>
    <row r="638" spans="1:9" x14ac:dyDescent="0.2">
      <c r="A638" t="s">
        <v>3511</v>
      </c>
      <c r="B638">
        <v>4.0039648554485403</v>
      </c>
      <c r="C638" s="4">
        <v>6.3584834465164299E-23</v>
      </c>
      <c r="D638" t="s">
        <v>31</v>
      </c>
      <c r="F638" t="s">
        <v>7749</v>
      </c>
      <c r="G638">
        <v>2.5330231201040099</v>
      </c>
      <c r="H638" s="4">
        <v>1.05027147786407E-31</v>
      </c>
      <c r="I638" t="s">
        <v>23</v>
      </c>
    </row>
    <row r="639" spans="1:9" x14ac:dyDescent="0.2">
      <c r="A639" t="s">
        <v>8091</v>
      </c>
      <c r="B639">
        <v>3.5195895110059801</v>
      </c>
      <c r="C639" s="4">
        <v>7.6885304367849605E-23</v>
      </c>
      <c r="D639" t="s">
        <v>31</v>
      </c>
      <c r="F639" t="s">
        <v>3265</v>
      </c>
      <c r="G639">
        <v>2.0447150400819698</v>
      </c>
      <c r="H639" s="4">
        <v>1.0519142238662201E-31</v>
      </c>
      <c r="I639" t="s">
        <v>23</v>
      </c>
    </row>
    <row r="640" spans="1:9" x14ac:dyDescent="0.2">
      <c r="A640" t="s">
        <v>8275</v>
      </c>
      <c r="B640">
        <v>3.9481453406196798</v>
      </c>
      <c r="C640" s="4">
        <v>9.8732081632486299E-23</v>
      </c>
      <c r="D640" t="s">
        <v>31</v>
      </c>
      <c r="F640" t="s">
        <v>7750</v>
      </c>
      <c r="G640">
        <v>3.1721698447737001</v>
      </c>
      <c r="H640" s="4">
        <v>1.2834396994813E-31</v>
      </c>
      <c r="I640" t="s">
        <v>23</v>
      </c>
    </row>
    <row r="641" spans="1:9" x14ac:dyDescent="0.2">
      <c r="A641" t="s">
        <v>5088</v>
      </c>
      <c r="B641">
        <v>2.15718986041654</v>
      </c>
      <c r="C641" s="4">
        <v>1.2750951190924199E-22</v>
      </c>
      <c r="D641" t="s">
        <v>31</v>
      </c>
      <c r="F641" t="s">
        <v>7503</v>
      </c>
      <c r="G641">
        <v>3.7226280510691998</v>
      </c>
      <c r="H641" s="4">
        <v>1.4858702626323801E-31</v>
      </c>
      <c r="I641" t="s">
        <v>23</v>
      </c>
    </row>
    <row r="642" spans="1:9" x14ac:dyDescent="0.2">
      <c r="A642" t="s">
        <v>5035</v>
      </c>
      <c r="B642">
        <v>2.9163294300028499</v>
      </c>
      <c r="C642" s="4">
        <v>1.6259018170650199E-22</v>
      </c>
      <c r="D642" t="s">
        <v>31</v>
      </c>
      <c r="F642" t="s">
        <v>7751</v>
      </c>
      <c r="G642">
        <v>2.1835545040386801</v>
      </c>
      <c r="H642" s="4">
        <v>3.3426605453560501E-31</v>
      </c>
      <c r="I642" t="s">
        <v>23</v>
      </c>
    </row>
    <row r="643" spans="1:9" x14ac:dyDescent="0.2">
      <c r="A643" t="s">
        <v>8222</v>
      </c>
      <c r="B643">
        <v>4.5356747876957897</v>
      </c>
      <c r="C643" s="4">
        <v>2.8062882272717799E-22</v>
      </c>
      <c r="D643" t="s">
        <v>31</v>
      </c>
      <c r="F643" t="s">
        <v>5957</v>
      </c>
      <c r="G643">
        <v>2.3618275219118798</v>
      </c>
      <c r="H643" s="4">
        <v>6.2876669854475402E-31</v>
      </c>
      <c r="I643" t="s">
        <v>23</v>
      </c>
    </row>
    <row r="644" spans="1:9" x14ac:dyDescent="0.2">
      <c r="A644" t="s">
        <v>5476</v>
      </c>
      <c r="B644">
        <v>2.6683639015512299</v>
      </c>
      <c r="C644" s="4">
        <v>3.4900974100896398E-22</v>
      </c>
      <c r="D644" t="s">
        <v>31</v>
      </c>
      <c r="F644" t="s">
        <v>2651</v>
      </c>
      <c r="G644">
        <v>4.6159438584862702</v>
      </c>
      <c r="H644" s="4">
        <v>6.9026589609187399E-31</v>
      </c>
      <c r="I644" t="s">
        <v>23</v>
      </c>
    </row>
    <row r="645" spans="1:9" x14ac:dyDescent="0.2">
      <c r="A645" t="s">
        <v>7836</v>
      </c>
      <c r="B645">
        <v>2.2172917682647202</v>
      </c>
      <c r="C645" s="4">
        <v>4.1447662845966901E-22</v>
      </c>
      <c r="D645" t="s">
        <v>31</v>
      </c>
      <c r="F645" t="s">
        <v>7266</v>
      </c>
      <c r="G645">
        <v>2.9914574025704299</v>
      </c>
      <c r="H645" s="4">
        <v>7.7658643792396496E-31</v>
      </c>
      <c r="I645" t="s">
        <v>23</v>
      </c>
    </row>
    <row r="646" spans="1:9" x14ac:dyDescent="0.2">
      <c r="A646" t="s">
        <v>8112</v>
      </c>
      <c r="B646">
        <v>5.7275717712216201</v>
      </c>
      <c r="C646" s="4">
        <v>4.3033880812471903E-22</v>
      </c>
      <c r="D646" t="s">
        <v>31</v>
      </c>
      <c r="F646" t="s">
        <v>7752</v>
      </c>
      <c r="G646">
        <v>2.7351788283062599</v>
      </c>
      <c r="H646" s="4">
        <v>8.0448869049999698E-31</v>
      </c>
      <c r="I646" t="s">
        <v>23</v>
      </c>
    </row>
    <row r="647" spans="1:9" x14ac:dyDescent="0.2">
      <c r="A647" t="s">
        <v>4995</v>
      </c>
      <c r="B647">
        <v>2.7915305832178201</v>
      </c>
      <c r="C647" s="4">
        <v>4.5650263403709503E-22</v>
      </c>
      <c r="D647" t="s">
        <v>31</v>
      </c>
      <c r="F647" t="s">
        <v>7722</v>
      </c>
      <c r="G647">
        <v>2.4876660801182999</v>
      </c>
      <c r="H647" s="4">
        <v>1.06783344157827E-30</v>
      </c>
      <c r="I647" t="s">
        <v>23</v>
      </c>
    </row>
    <row r="648" spans="1:9" x14ac:dyDescent="0.2">
      <c r="A648" t="s">
        <v>1033</v>
      </c>
      <c r="B648">
        <v>2.5359881275731002</v>
      </c>
      <c r="C648" s="4">
        <v>6.8540046218570496E-22</v>
      </c>
      <c r="D648" t="s">
        <v>31</v>
      </c>
      <c r="F648" t="s">
        <v>7656</v>
      </c>
      <c r="G648">
        <v>2.04478535346668</v>
      </c>
      <c r="H648" s="4">
        <v>1.1792566544459E-30</v>
      </c>
      <c r="I648" t="s">
        <v>23</v>
      </c>
    </row>
    <row r="649" spans="1:9" x14ac:dyDescent="0.2">
      <c r="A649" t="s">
        <v>7135</v>
      </c>
      <c r="B649">
        <v>2.412097190945</v>
      </c>
      <c r="C649" s="4">
        <v>7.0194872591640904E-22</v>
      </c>
      <c r="D649" t="s">
        <v>31</v>
      </c>
      <c r="F649" t="s">
        <v>5366</v>
      </c>
      <c r="G649">
        <v>3.1202306756867402</v>
      </c>
      <c r="H649" s="4">
        <v>1.2046451583554401E-30</v>
      </c>
      <c r="I649" t="s">
        <v>23</v>
      </c>
    </row>
    <row r="650" spans="1:9" x14ac:dyDescent="0.2">
      <c r="A650" t="s">
        <v>5618</v>
      </c>
      <c r="B650">
        <v>2.3267977570910099</v>
      </c>
      <c r="C650" s="4">
        <v>7.7509553214187201E-22</v>
      </c>
      <c r="D650" t="s">
        <v>31</v>
      </c>
      <c r="F650" t="s">
        <v>7702</v>
      </c>
      <c r="G650">
        <v>3.17534546827215</v>
      </c>
      <c r="H650" s="4">
        <v>1.3142479440933399E-30</v>
      </c>
      <c r="I650" t="s">
        <v>23</v>
      </c>
    </row>
    <row r="651" spans="1:9" x14ac:dyDescent="0.2">
      <c r="A651" t="s">
        <v>5156</v>
      </c>
      <c r="B651">
        <v>2.1337371957473401</v>
      </c>
      <c r="C651" s="4">
        <v>9.8404035559641396E-22</v>
      </c>
      <c r="D651" t="s">
        <v>31</v>
      </c>
      <c r="F651" t="s">
        <v>5610</v>
      </c>
      <c r="G651">
        <v>2.5050729759197998</v>
      </c>
      <c r="H651" s="4">
        <v>2.7406491428118201E-30</v>
      </c>
      <c r="I651" t="s">
        <v>23</v>
      </c>
    </row>
    <row r="652" spans="1:9" x14ac:dyDescent="0.2">
      <c r="A652" t="s">
        <v>1151</v>
      </c>
      <c r="B652">
        <v>3.7104465393667598</v>
      </c>
      <c r="C652" s="4">
        <v>1.0788482622985499E-21</v>
      </c>
      <c r="D652" t="s">
        <v>31</v>
      </c>
      <c r="F652" t="s">
        <v>3452</v>
      </c>
      <c r="G652">
        <v>3.4492451351190798</v>
      </c>
      <c r="H652" s="4">
        <v>3.2319337901815801E-30</v>
      </c>
      <c r="I652" t="s">
        <v>23</v>
      </c>
    </row>
    <row r="653" spans="1:9" x14ac:dyDescent="0.2">
      <c r="A653" t="s">
        <v>8136</v>
      </c>
      <c r="B653">
        <v>5.7401293782977501</v>
      </c>
      <c r="C653" s="4">
        <v>1.09215892668654E-21</v>
      </c>
      <c r="D653" t="s">
        <v>31</v>
      </c>
      <c r="F653" t="s">
        <v>7753</v>
      </c>
      <c r="G653">
        <v>2.2168525132985302</v>
      </c>
      <c r="H653" s="4">
        <v>3.2764603594686398E-30</v>
      </c>
      <c r="I653" t="s">
        <v>23</v>
      </c>
    </row>
    <row r="654" spans="1:9" x14ac:dyDescent="0.2">
      <c r="A654" t="s">
        <v>8276</v>
      </c>
      <c r="B654">
        <v>2.5711889336098399</v>
      </c>
      <c r="C654" s="4">
        <v>1.16301544410889E-21</v>
      </c>
      <c r="D654" t="s">
        <v>31</v>
      </c>
      <c r="F654" t="s">
        <v>7668</v>
      </c>
      <c r="G654">
        <v>2.0798958962309699</v>
      </c>
      <c r="H654" s="4">
        <v>4.1963267323647203E-30</v>
      </c>
      <c r="I654" t="s">
        <v>23</v>
      </c>
    </row>
    <row r="655" spans="1:9" x14ac:dyDescent="0.2">
      <c r="A655" t="s">
        <v>5050</v>
      </c>
      <c r="B655">
        <v>5.8787637041525302</v>
      </c>
      <c r="C655" s="4">
        <v>1.1872029934245801E-21</v>
      </c>
      <c r="D655" t="s">
        <v>31</v>
      </c>
      <c r="F655" t="s">
        <v>3463</v>
      </c>
      <c r="G655">
        <v>2.93009191403937</v>
      </c>
      <c r="H655" s="4">
        <v>4.5322576650354302E-30</v>
      </c>
      <c r="I655" t="s">
        <v>23</v>
      </c>
    </row>
    <row r="656" spans="1:9" x14ac:dyDescent="0.2">
      <c r="A656" t="s">
        <v>7830</v>
      </c>
      <c r="B656">
        <v>2.4367014047356901</v>
      </c>
      <c r="C656" s="4">
        <v>1.3414569859788699E-21</v>
      </c>
      <c r="D656" t="s">
        <v>31</v>
      </c>
      <c r="F656" t="s">
        <v>5212</v>
      </c>
      <c r="G656">
        <v>2.2610798736858002</v>
      </c>
      <c r="H656" s="4">
        <v>6.23593437818548E-30</v>
      </c>
      <c r="I656" t="s">
        <v>23</v>
      </c>
    </row>
    <row r="657" spans="1:9" x14ac:dyDescent="0.2">
      <c r="A657" t="s">
        <v>8196</v>
      </c>
      <c r="B657">
        <v>3.4983254563023598</v>
      </c>
      <c r="C657" s="4">
        <v>1.43379853042501E-21</v>
      </c>
      <c r="D657" t="s">
        <v>31</v>
      </c>
      <c r="F657" t="s">
        <v>7754</v>
      </c>
      <c r="G657">
        <v>3.5280890543939698</v>
      </c>
      <c r="H657" s="4">
        <v>9.27809841136595E-30</v>
      </c>
      <c r="I657" t="s">
        <v>23</v>
      </c>
    </row>
    <row r="658" spans="1:9" x14ac:dyDescent="0.2">
      <c r="A658" t="s">
        <v>8218</v>
      </c>
      <c r="B658">
        <v>2.8279400405728898</v>
      </c>
      <c r="C658" s="4">
        <v>1.7469951946270999E-21</v>
      </c>
      <c r="D658" t="s">
        <v>31</v>
      </c>
      <c r="F658" t="s">
        <v>5254</v>
      </c>
      <c r="G658">
        <v>2.5667073385587198</v>
      </c>
      <c r="H658" s="4">
        <v>1.12159712210095E-29</v>
      </c>
      <c r="I658" t="s">
        <v>23</v>
      </c>
    </row>
    <row r="659" spans="1:9" x14ac:dyDescent="0.2">
      <c r="A659" t="s">
        <v>5580</v>
      </c>
      <c r="B659">
        <v>3.13220261802577</v>
      </c>
      <c r="C659" s="4">
        <v>1.9957705991009699E-21</v>
      </c>
      <c r="D659" t="s">
        <v>31</v>
      </c>
      <c r="F659" t="s">
        <v>7755</v>
      </c>
      <c r="G659">
        <v>2.2769998343123699</v>
      </c>
      <c r="H659" s="4">
        <v>2.8215714402445401E-29</v>
      </c>
      <c r="I659" t="s">
        <v>23</v>
      </c>
    </row>
    <row r="660" spans="1:9" x14ac:dyDescent="0.2">
      <c r="A660" t="s">
        <v>8277</v>
      </c>
      <c r="B660">
        <v>2.0490983031684502</v>
      </c>
      <c r="C660" s="4">
        <v>2.20592932926653E-21</v>
      </c>
      <c r="D660" t="s">
        <v>31</v>
      </c>
      <c r="F660" t="s">
        <v>7756</v>
      </c>
      <c r="G660">
        <v>2.2334663717441301</v>
      </c>
      <c r="H660" s="4">
        <v>3.0282556135329997E-29</v>
      </c>
      <c r="I660" t="s">
        <v>23</v>
      </c>
    </row>
    <row r="661" spans="1:9" x14ac:dyDescent="0.2">
      <c r="A661" t="s">
        <v>8278</v>
      </c>
      <c r="B661">
        <v>2.0724997213279099</v>
      </c>
      <c r="C661" s="4">
        <v>2.22209047504957E-21</v>
      </c>
      <c r="D661" t="s">
        <v>31</v>
      </c>
      <c r="F661" t="s">
        <v>7504</v>
      </c>
      <c r="G661">
        <v>2.1726288137504901</v>
      </c>
      <c r="H661" s="4">
        <v>4.5269691090841703E-29</v>
      </c>
      <c r="I661" t="s">
        <v>23</v>
      </c>
    </row>
    <row r="662" spans="1:9" x14ac:dyDescent="0.2">
      <c r="A662" t="s">
        <v>8163</v>
      </c>
      <c r="B662">
        <v>4.7662788362751396</v>
      </c>
      <c r="C662" s="4">
        <v>2.3852218694451602E-21</v>
      </c>
      <c r="D662" t="s">
        <v>31</v>
      </c>
      <c r="F662" t="s">
        <v>5191</v>
      </c>
      <c r="G662">
        <v>2.36030537703</v>
      </c>
      <c r="H662" s="4">
        <v>5.8568557581862905E-29</v>
      </c>
      <c r="I662" t="s">
        <v>23</v>
      </c>
    </row>
    <row r="663" spans="1:9" x14ac:dyDescent="0.2">
      <c r="A663" t="s">
        <v>8279</v>
      </c>
      <c r="B663">
        <v>2.0435339626739499</v>
      </c>
      <c r="C663" s="4">
        <v>3.5113630600784002E-21</v>
      </c>
      <c r="D663" t="s">
        <v>31</v>
      </c>
      <c r="F663" t="s">
        <v>5443</v>
      </c>
      <c r="G663">
        <v>2.7854604299129999</v>
      </c>
      <c r="H663" s="4">
        <v>8.2066206126252103E-29</v>
      </c>
      <c r="I663" t="s">
        <v>23</v>
      </c>
    </row>
    <row r="664" spans="1:9" x14ac:dyDescent="0.2">
      <c r="A664" t="s">
        <v>4981</v>
      </c>
      <c r="B664">
        <v>2.38847032432037</v>
      </c>
      <c r="C664" s="4">
        <v>3.8423904364524302E-21</v>
      </c>
      <c r="D664" t="s">
        <v>31</v>
      </c>
      <c r="F664" t="s">
        <v>4863</v>
      </c>
      <c r="G664">
        <v>2.45508988746746</v>
      </c>
      <c r="H664" s="4">
        <v>8.4486973478464901E-29</v>
      </c>
      <c r="I664" t="s">
        <v>23</v>
      </c>
    </row>
    <row r="665" spans="1:9" x14ac:dyDescent="0.2">
      <c r="A665" t="s">
        <v>5291</v>
      </c>
      <c r="B665">
        <v>3.2154735447588298</v>
      </c>
      <c r="C665" s="4">
        <v>3.92680117925244E-21</v>
      </c>
      <c r="D665" t="s">
        <v>31</v>
      </c>
      <c r="F665" t="s">
        <v>5302</v>
      </c>
      <c r="G665">
        <v>2.64001494580166</v>
      </c>
      <c r="H665" s="4">
        <v>8.9897154894719305E-29</v>
      </c>
      <c r="I665" t="s">
        <v>23</v>
      </c>
    </row>
    <row r="666" spans="1:9" x14ac:dyDescent="0.2">
      <c r="A666" t="s">
        <v>8280</v>
      </c>
      <c r="B666">
        <v>2.2563923800730601</v>
      </c>
      <c r="C666" s="4">
        <v>4.4398216660342303E-21</v>
      </c>
      <c r="D666" t="s">
        <v>31</v>
      </c>
      <c r="F666" t="s">
        <v>7427</v>
      </c>
      <c r="G666">
        <v>2.9458232552249402</v>
      </c>
      <c r="H666" s="4">
        <v>9.3805543098169997E-29</v>
      </c>
      <c r="I666" t="s">
        <v>23</v>
      </c>
    </row>
    <row r="667" spans="1:9" x14ac:dyDescent="0.2">
      <c r="A667" t="s">
        <v>8281</v>
      </c>
      <c r="B667">
        <v>2.42065762535761</v>
      </c>
      <c r="C667" s="4">
        <v>4.4781549491690401E-21</v>
      </c>
      <c r="D667" t="s">
        <v>31</v>
      </c>
      <c r="F667" t="s">
        <v>7689</v>
      </c>
      <c r="G667">
        <v>2.4022601094939802</v>
      </c>
      <c r="H667" s="4">
        <v>1.32681491893045E-28</v>
      </c>
      <c r="I667" t="s">
        <v>23</v>
      </c>
    </row>
    <row r="668" spans="1:9" x14ac:dyDescent="0.2">
      <c r="A668" t="s">
        <v>7445</v>
      </c>
      <c r="B668">
        <v>3.7539214779373</v>
      </c>
      <c r="C668" s="4">
        <v>5.8930581891535598E-21</v>
      </c>
      <c r="D668" t="s">
        <v>31</v>
      </c>
      <c r="F668" t="s">
        <v>7657</v>
      </c>
      <c r="G668">
        <v>2.0798753824617</v>
      </c>
      <c r="H668" s="4">
        <v>1.6758566823012101E-28</v>
      </c>
      <c r="I668" t="s">
        <v>23</v>
      </c>
    </row>
    <row r="669" spans="1:9" x14ac:dyDescent="0.2">
      <c r="A669" t="s">
        <v>3212</v>
      </c>
      <c r="B669">
        <v>3.71689317457921</v>
      </c>
      <c r="C669" s="4">
        <v>6.4604195759656003E-21</v>
      </c>
      <c r="D669" t="s">
        <v>31</v>
      </c>
      <c r="F669" t="s">
        <v>3041</v>
      </c>
      <c r="G669">
        <v>5.0633906740851398</v>
      </c>
      <c r="H669" s="4">
        <v>1.69431609136423E-28</v>
      </c>
      <c r="I669" t="s">
        <v>23</v>
      </c>
    </row>
    <row r="670" spans="1:9" x14ac:dyDescent="0.2">
      <c r="A670" t="s">
        <v>8282</v>
      </c>
      <c r="B670">
        <v>2.9661384770596202</v>
      </c>
      <c r="C670" s="4">
        <v>7.8653878441921592E-21</v>
      </c>
      <c r="D670" t="s">
        <v>31</v>
      </c>
      <c r="F670" t="s">
        <v>7445</v>
      </c>
      <c r="G670">
        <v>2.9171486217288001</v>
      </c>
      <c r="H670" s="4">
        <v>1.83698323014592E-28</v>
      </c>
      <c r="I670" t="s">
        <v>23</v>
      </c>
    </row>
    <row r="671" spans="1:9" x14ac:dyDescent="0.2">
      <c r="A671" t="s">
        <v>5878</v>
      </c>
      <c r="B671">
        <v>2.9162673692360102</v>
      </c>
      <c r="C671" s="4">
        <v>9.5747258849196504E-21</v>
      </c>
      <c r="D671" t="s">
        <v>31</v>
      </c>
      <c r="F671" t="s">
        <v>7757</v>
      </c>
      <c r="G671">
        <v>2.07411778924644</v>
      </c>
      <c r="H671" s="4">
        <v>2.01243178136032E-28</v>
      </c>
      <c r="I671" t="s">
        <v>23</v>
      </c>
    </row>
    <row r="672" spans="1:9" x14ac:dyDescent="0.2">
      <c r="A672" t="s">
        <v>8212</v>
      </c>
      <c r="B672">
        <v>2.9998852075712001</v>
      </c>
      <c r="C672" s="4">
        <v>1.07357851784686E-20</v>
      </c>
      <c r="D672" t="s">
        <v>31</v>
      </c>
      <c r="F672" t="s">
        <v>5576</v>
      </c>
      <c r="G672">
        <v>2.12108904670648</v>
      </c>
      <c r="H672" s="4">
        <v>2.1394907033239498E-28</v>
      </c>
      <c r="I672" t="s">
        <v>23</v>
      </c>
    </row>
    <row r="673" spans="1:9" x14ac:dyDescent="0.2">
      <c r="A673" t="s">
        <v>5359</v>
      </c>
      <c r="B673">
        <v>4.2185619218506698</v>
      </c>
      <c r="C673" s="4">
        <v>1.6498652760409499E-20</v>
      </c>
      <c r="D673" t="s">
        <v>31</v>
      </c>
      <c r="F673" t="s">
        <v>7508</v>
      </c>
      <c r="G673">
        <v>3.4778120480056498</v>
      </c>
      <c r="H673" s="4">
        <v>4.8715909822441199E-28</v>
      </c>
      <c r="I673" t="s">
        <v>23</v>
      </c>
    </row>
    <row r="674" spans="1:9" x14ac:dyDescent="0.2">
      <c r="A674" t="s">
        <v>7900</v>
      </c>
      <c r="B674">
        <v>4.2513112915057496</v>
      </c>
      <c r="C674" s="4">
        <v>1.8903998594963901E-20</v>
      </c>
      <c r="D674" t="s">
        <v>31</v>
      </c>
      <c r="F674" t="s">
        <v>7758</v>
      </c>
      <c r="G674">
        <v>2.1243203762320699</v>
      </c>
      <c r="H674" s="4">
        <v>4.9825156585807901E-28</v>
      </c>
      <c r="I674" t="s">
        <v>23</v>
      </c>
    </row>
    <row r="675" spans="1:9" x14ac:dyDescent="0.2">
      <c r="A675" t="s">
        <v>3617</v>
      </c>
      <c r="B675">
        <v>3.8255410428142498</v>
      </c>
      <c r="C675" s="4">
        <v>2.12188495827551E-20</v>
      </c>
      <c r="D675" t="s">
        <v>31</v>
      </c>
      <c r="F675" t="s">
        <v>5551</v>
      </c>
      <c r="G675">
        <v>2.4025834154996399</v>
      </c>
      <c r="H675" s="4">
        <v>5.23182968932249E-28</v>
      </c>
      <c r="I675" t="s">
        <v>23</v>
      </c>
    </row>
    <row r="676" spans="1:9" x14ac:dyDescent="0.2">
      <c r="A676" t="s">
        <v>4161</v>
      </c>
      <c r="B676">
        <v>2.9311083051598001</v>
      </c>
      <c r="C676" s="4">
        <v>3.0483172413846203E-20</v>
      </c>
      <c r="D676" t="s">
        <v>31</v>
      </c>
      <c r="F676" t="s">
        <v>5602</v>
      </c>
      <c r="G676">
        <v>3.3309136226198501</v>
      </c>
      <c r="H676" s="4">
        <v>1.0720471764435899E-27</v>
      </c>
      <c r="I676" t="s">
        <v>23</v>
      </c>
    </row>
    <row r="677" spans="1:9" x14ac:dyDescent="0.2">
      <c r="A677" t="s">
        <v>8205</v>
      </c>
      <c r="B677">
        <v>2.7733438641145902</v>
      </c>
      <c r="C677" s="4">
        <v>3.38523503371566E-20</v>
      </c>
      <c r="D677" t="s">
        <v>31</v>
      </c>
      <c r="F677" t="s">
        <v>7482</v>
      </c>
      <c r="G677">
        <v>2.9839624754241001</v>
      </c>
      <c r="H677" s="4">
        <v>1.2072459529459401E-27</v>
      </c>
      <c r="I677" t="s">
        <v>23</v>
      </c>
    </row>
    <row r="678" spans="1:9" x14ac:dyDescent="0.2">
      <c r="A678" t="s">
        <v>4939</v>
      </c>
      <c r="B678">
        <v>2.0081243267243298</v>
      </c>
      <c r="C678" s="4">
        <v>3.8890873230066997E-20</v>
      </c>
      <c r="D678" t="s">
        <v>31</v>
      </c>
      <c r="F678" t="s">
        <v>7569</v>
      </c>
      <c r="G678">
        <v>3.1695695846388401</v>
      </c>
      <c r="H678" s="4">
        <v>1.4631235582309199E-27</v>
      </c>
      <c r="I678" t="s">
        <v>23</v>
      </c>
    </row>
    <row r="679" spans="1:9" x14ac:dyDescent="0.2">
      <c r="A679" t="s">
        <v>7743</v>
      </c>
      <c r="B679">
        <v>2.31238454458859</v>
      </c>
      <c r="C679" s="4">
        <v>5.3940014505653901E-20</v>
      </c>
      <c r="D679" t="s">
        <v>31</v>
      </c>
      <c r="F679" t="s">
        <v>5255</v>
      </c>
      <c r="G679">
        <v>2.6748265205862798</v>
      </c>
      <c r="H679" s="4">
        <v>1.4713086801576499E-27</v>
      </c>
      <c r="I679" t="s">
        <v>23</v>
      </c>
    </row>
    <row r="680" spans="1:9" x14ac:dyDescent="0.2">
      <c r="A680" t="s">
        <v>3352</v>
      </c>
      <c r="B680">
        <v>3.1353194573883401</v>
      </c>
      <c r="C680" s="4">
        <v>5.4061113496572902E-20</v>
      </c>
      <c r="D680" t="s">
        <v>31</v>
      </c>
      <c r="F680" t="s">
        <v>7759</v>
      </c>
      <c r="G680">
        <v>2.2496589856454401</v>
      </c>
      <c r="H680" s="4">
        <v>1.6231724275457502E-27</v>
      </c>
      <c r="I680" t="s">
        <v>23</v>
      </c>
    </row>
    <row r="681" spans="1:9" x14ac:dyDescent="0.2">
      <c r="A681" t="s">
        <v>1387</v>
      </c>
      <c r="B681">
        <v>2.09885783398876</v>
      </c>
      <c r="C681" s="4">
        <v>7.1847861190224301E-20</v>
      </c>
      <c r="D681" t="s">
        <v>31</v>
      </c>
      <c r="F681" t="s">
        <v>7304</v>
      </c>
      <c r="G681">
        <v>2.3504055679979898</v>
      </c>
      <c r="H681" s="4">
        <v>1.81653475144643E-27</v>
      </c>
      <c r="I681" t="s">
        <v>23</v>
      </c>
    </row>
    <row r="682" spans="1:9" x14ac:dyDescent="0.2">
      <c r="A682" t="s">
        <v>5346</v>
      </c>
      <c r="B682">
        <v>3.4856750207496701</v>
      </c>
      <c r="C682" s="4">
        <v>8.9205171081031303E-20</v>
      </c>
      <c r="D682" t="s">
        <v>31</v>
      </c>
      <c r="F682" t="s">
        <v>7760</v>
      </c>
      <c r="G682">
        <v>2.7617177109559199</v>
      </c>
      <c r="H682" s="4">
        <v>2.1670811963196499E-27</v>
      </c>
      <c r="I682" t="s">
        <v>23</v>
      </c>
    </row>
    <row r="683" spans="1:9" x14ac:dyDescent="0.2">
      <c r="A683" t="s">
        <v>5999</v>
      </c>
      <c r="B683">
        <v>3.8632778522998801</v>
      </c>
      <c r="C683" s="4">
        <v>9.9887820240018403E-20</v>
      </c>
      <c r="D683" t="s">
        <v>31</v>
      </c>
      <c r="F683" t="s">
        <v>7646</v>
      </c>
      <c r="G683">
        <v>2.0770254502465599</v>
      </c>
      <c r="H683" s="4">
        <v>2.6864665087169399E-27</v>
      </c>
      <c r="I683" t="s">
        <v>23</v>
      </c>
    </row>
    <row r="684" spans="1:9" x14ac:dyDescent="0.2">
      <c r="A684" t="s">
        <v>5273</v>
      </c>
      <c r="B684">
        <v>2.9844104959525599</v>
      </c>
      <c r="C684" s="4">
        <v>1.3869723311567301E-19</v>
      </c>
      <c r="D684" t="s">
        <v>31</v>
      </c>
      <c r="F684" t="s">
        <v>7761</v>
      </c>
      <c r="G684">
        <v>2.0272322558317799</v>
      </c>
      <c r="H684" s="4">
        <v>1.0070358242821199E-26</v>
      </c>
      <c r="I684" t="s">
        <v>23</v>
      </c>
    </row>
    <row r="685" spans="1:9" x14ac:dyDescent="0.2">
      <c r="A685" t="s">
        <v>8217</v>
      </c>
      <c r="B685">
        <v>3.6005551035649699</v>
      </c>
      <c r="C685" s="4">
        <v>1.4770986849199001E-19</v>
      </c>
      <c r="D685" t="s">
        <v>31</v>
      </c>
      <c r="F685" t="s">
        <v>7694</v>
      </c>
      <c r="G685">
        <v>2.5292216232516802</v>
      </c>
      <c r="H685" s="4">
        <v>1.13464991394619E-26</v>
      </c>
      <c r="I685" t="s">
        <v>23</v>
      </c>
    </row>
    <row r="686" spans="1:9" x14ac:dyDescent="0.2">
      <c r="A686" t="s">
        <v>7821</v>
      </c>
      <c r="B686">
        <v>4.2468189180823401</v>
      </c>
      <c r="C686" s="4">
        <v>1.7331753911637899E-19</v>
      </c>
      <c r="D686" t="s">
        <v>31</v>
      </c>
      <c r="F686" t="s">
        <v>7497</v>
      </c>
      <c r="G686">
        <v>2.6754785092141802</v>
      </c>
      <c r="H686" s="4">
        <v>1.3809003478576501E-26</v>
      </c>
      <c r="I686" t="s">
        <v>23</v>
      </c>
    </row>
    <row r="687" spans="1:9" x14ac:dyDescent="0.2">
      <c r="A687" t="s">
        <v>5382</v>
      </c>
      <c r="B687">
        <v>2.2406178792178402</v>
      </c>
      <c r="C687" s="4">
        <v>1.8612571288374799E-19</v>
      </c>
      <c r="D687" t="s">
        <v>31</v>
      </c>
      <c r="F687" t="s">
        <v>7762</v>
      </c>
      <c r="G687">
        <v>2.6084104587825299</v>
      </c>
      <c r="H687" s="4">
        <v>1.6257216480398399E-26</v>
      </c>
      <c r="I687" t="s">
        <v>23</v>
      </c>
    </row>
    <row r="688" spans="1:9" x14ac:dyDescent="0.2">
      <c r="A688" t="s">
        <v>8250</v>
      </c>
      <c r="B688">
        <v>3.1196766169985199</v>
      </c>
      <c r="C688" s="4">
        <v>1.92287968764561E-19</v>
      </c>
      <c r="D688" t="s">
        <v>31</v>
      </c>
      <c r="F688" t="s">
        <v>7686</v>
      </c>
      <c r="G688">
        <v>2.55930400471353</v>
      </c>
      <c r="H688" s="4">
        <v>2.08797890216741E-26</v>
      </c>
      <c r="I688" t="s">
        <v>23</v>
      </c>
    </row>
    <row r="689" spans="1:9" x14ac:dyDescent="0.2">
      <c r="A689" t="s">
        <v>5268</v>
      </c>
      <c r="B689">
        <v>3.3653281107783402</v>
      </c>
      <c r="C689" s="4">
        <v>1.9316324402813401E-19</v>
      </c>
      <c r="D689" t="s">
        <v>31</v>
      </c>
      <c r="F689" t="s">
        <v>7763</v>
      </c>
      <c r="G689">
        <v>2.5325009976785098</v>
      </c>
      <c r="H689" s="4">
        <v>2.54516190170953E-26</v>
      </c>
      <c r="I689" t="s">
        <v>23</v>
      </c>
    </row>
    <row r="690" spans="1:9" x14ac:dyDescent="0.2">
      <c r="A690" t="s">
        <v>8283</v>
      </c>
      <c r="B690">
        <v>3.1103487118276401</v>
      </c>
      <c r="C690" s="4">
        <v>1.939612098928E-19</v>
      </c>
      <c r="D690" t="s">
        <v>31</v>
      </c>
      <c r="F690" t="s">
        <v>7704</v>
      </c>
      <c r="G690">
        <v>3.0626757929837498</v>
      </c>
      <c r="H690" s="4">
        <v>3.0995041998395898E-26</v>
      </c>
      <c r="I690" t="s">
        <v>23</v>
      </c>
    </row>
    <row r="691" spans="1:9" x14ac:dyDescent="0.2">
      <c r="A691" t="s">
        <v>7729</v>
      </c>
      <c r="B691">
        <v>3.4356643729579899</v>
      </c>
      <c r="C691" s="4">
        <v>2.2718679909429501E-19</v>
      </c>
      <c r="D691" t="s">
        <v>31</v>
      </c>
      <c r="F691" t="s">
        <v>4462</v>
      </c>
      <c r="G691">
        <v>2.4824039889846401</v>
      </c>
      <c r="H691" s="4">
        <v>3.3721259911016902E-26</v>
      </c>
      <c r="I691" t="s">
        <v>23</v>
      </c>
    </row>
    <row r="692" spans="1:9" x14ac:dyDescent="0.2">
      <c r="A692" t="s">
        <v>7015</v>
      </c>
      <c r="B692">
        <v>3.1356945338031701</v>
      </c>
      <c r="C692" s="4">
        <v>3.6622026818139498E-19</v>
      </c>
      <c r="D692" t="s">
        <v>31</v>
      </c>
      <c r="F692" t="s">
        <v>7764</v>
      </c>
      <c r="G692">
        <v>2.3172320654096201</v>
      </c>
      <c r="H692" s="4">
        <v>3.85791312387915E-26</v>
      </c>
      <c r="I692" t="s">
        <v>23</v>
      </c>
    </row>
    <row r="693" spans="1:9" x14ac:dyDescent="0.2">
      <c r="A693" t="s">
        <v>7843</v>
      </c>
      <c r="B693">
        <v>2.8660852002439401</v>
      </c>
      <c r="C693" s="4">
        <v>3.8982566165438301E-19</v>
      </c>
      <c r="D693" t="s">
        <v>31</v>
      </c>
      <c r="F693" t="s">
        <v>7081</v>
      </c>
      <c r="G693">
        <v>3.25493627350038</v>
      </c>
      <c r="H693" s="4">
        <v>4.0646738423700698E-26</v>
      </c>
      <c r="I693" t="s">
        <v>23</v>
      </c>
    </row>
    <row r="694" spans="1:9" x14ac:dyDescent="0.2">
      <c r="A694" t="s">
        <v>8284</v>
      </c>
      <c r="B694">
        <v>6.7945400993337701</v>
      </c>
      <c r="C694" s="4">
        <v>4.2491172013695099E-19</v>
      </c>
      <c r="D694" t="s">
        <v>31</v>
      </c>
      <c r="F694" t="s">
        <v>7675</v>
      </c>
      <c r="G694">
        <v>2.1387729748906601</v>
      </c>
      <c r="H694" s="4">
        <v>4.1381741297295801E-26</v>
      </c>
      <c r="I694" t="s">
        <v>23</v>
      </c>
    </row>
    <row r="695" spans="1:9" x14ac:dyDescent="0.2">
      <c r="A695" t="s">
        <v>8167</v>
      </c>
      <c r="B695">
        <v>4.1522146587662903</v>
      </c>
      <c r="C695" s="4">
        <v>5.56045720150401E-19</v>
      </c>
      <c r="D695" t="s">
        <v>31</v>
      </c>
      <c r="F695" t="s">
        <v>3904</v>
      </c>
      <c r="G695">
        <v>3.4228410060350098</v>
      </c>
      <c r="H695" s="4">
        <v>4.3908415997227102E-26</v>
      </c>
      <c r="I695" t="s">
        <v>23</v>
      </c>
    </row>
    <row r="696" spans="1:9" x14ac:dyDescent="0.2">
      <c r="A696" t="s">
        <v>7822</v>
      </c>
      <c r="B696">
        <v>3.2672329462869798</v>
      </c>
      <c r="C696" s="4">
        <v>5.7055955455688296E-19</v>
      </c>
      <c r="D696" t="s">
        <v>31</v>
      </c>
      <c r="F696" t="s">
        <v>7765</v>
      </c>
      <c r="G696">
        <v>2.2645544122910701</v>
      </c>
      <c r="H696" s="4">
        <v>4.4651934515996601E-26</v>
      </c>
      <c r="I696" t="s">
        <v>23</v>
      </c>
    </row>
    <row r="697" spans="1:9" x14ac:dyDescent="0.2">
      <c r="A697" t="s">
        <v>8285</v>
      </c>
      <c r="B697">
        <v>2.71219653250551</v>
      </c>
      <c r="C697" s="4">
        <v>5.8088018249125698E-19</v>
      </c>
      <c r="D697" t="s">
        <v>31</v>
      </c>
      <c r="F697" t="s">
        <v>5230</v>
      </c>
      <c r="G697">
        <v>3.0379991308941698</v>
      </c>
      <c r="H697" s="4">
        <v>4.8585906431547598E-26</v>
      </c>
      <c r="I697" t="s">
        <v>23</v>
      </c>
    </row>
    <row r="698" spans="1:9" x14ac:dyDescent="0.2">
      <c r="A698" t="s">
        <v>8286</v>
      </c>
      <c r="B698">
        <v>3.2718993520907</v>
      </c>
      <c r="C698" s="4">
        <v>6.2232287396528899E-19</v>
      </c>
      <c r="D698" t="s">
        <v>31</v>
      </c>
      <c r="F698" t="s">
        <v>7766</v>
      </c>
      <c r="G698">
        <v>2.8414180201313801</v>
      </c>
      <c r="H698" s="4">
        <v>4.88513676523306E-26</v>
      </c>
      <c r="I698" t="s">
        <v>23</v>
      </c>
    </row>
    <row r="699" spans="1:9" x14ac:dyDescent="0.2">
      <c r="A699" t="s">
        <v>8130</v>
      </c>
      <c r="B699">
        <v>3.9969435540279501</v>
      </c>
      <c r="C699" s="4">
        <v>6.2232287396528899E-19</v>
      </c>
      <c r="D699" t="s">
        <v>31</v>
      </c>
      <c r="F699" t="s">
        <v>7767</v>
      </c>
      <c r="G699">
        <v>2.0968783663734301</v>
      </c>
      <c r="H699" s="4">
        <v>9.1883504773622296E-26</v>
      </c>
      <c r="I699" t="s">
        <v>23</v>
      </c>
    </row>
    <row r="700" spans="1:9" x14ac:dyDescent="0.2">
      <c r="A700" t="s">
        <v>8234</v>
      </c>
      <c r="B700">
        <v>4.3997032407930901</v>
      </c>
      <c r="C700" s="4">
        <v>7.8428772748335699E-19</v>
      </c>
      <c r="D700" t="s">
        <v>31</v>
      </c>
      <c r="F700" t="s">
        <v>7768</v>
      </c>
      <c r="G700">
        <v>2.5273786301459902</v>
      </c>
      <c r="H700" s="4">
        <v>9.3737275354877205E-26</v>
      </c>
      <c r="I700" t="s">
        <v>23</v>
      </c>
    </row>
    <row r="701" spans="1:9" x14ac:dyDescent="0.2">
      <c r="A701" t="s">
        <v>8287</v>
      </c>
      <c r="B701">
        <v>2.6369368464192999</v>
      </c>
      <c r="C701" s="4">
        <v>7.9982433134346801E-19</v>
      </c>
      <c r="D701" t="s">
        <v>31</v>
      </c>
      <c r="F701" t="s">
        <v>7544</v>
      </c>
      <c r="G701">
        <v>4.6389942761878897</v>
      </c>
      <c r="H701" s="4">
        <v>1.8648180251713199E-25</v>
      </c>
      <c r="I701" t="s">
        <v>23</v>
      </c>
    </row>
    <row r="702" spans="1:9" x14ac:dyDescent="0.2">
      <c r="A702" t="s">
        <v>7841</v>
      </c>
      <c r="B702">
        <v>4.9146985599506703</v>
      </c>
      <c r="C702" s="4">
        <v>8.1136393470235705E-19</v>
      </c>
      <c r="D702" t="s">
        <v>31</v>
      </c>
      <c r="F702" t="s">
        <v>7769</v>
      </c>
      <c r="G702">
        <v>2.0631724729266101</v>
      </c>
      <c r="H702" s="4">
        <v>2.0809162325116998E-25</v>
      </c>
      <c r="I702" t="s">
        <v>23</v>
      </c>
    </row>
    <row r="703" spans="1:9" x14ac:dyDescent="0.2">
      <c r="A703" t="s">
        <v>8288</v>
      </c>
      <c r="B703">
        <v>4.5588851456303701</v>
      </c>
      <c r="C703" s="4">
        <v>8.9706883094596492E-19</v>
      </c>
      <c r="D703" t="s">
        <v>31</v>
      </c>
      <c r="F703" t="s">
        <v>7770</v>
      </c>
      <c r="G703">
        <v>2.6241865378123101</v>
      </c>
      <c r="H703" s="4">
        <v>2.2822847236319798E-25</v>
      </c>
      <c r="I703" t="s">
        <v>23</v>
      </c>
    </row>
    <row r="704" spans="1:9" x14ac:dyDescent="0.2">
      <c r="A704" t="s">
        <v>8289</v>
      </c>
      <c r="B704">
        <v>3.13183278551621</v>
      </c>
      <c r="C704" s="4">
        <v>9.0225238913407607E-19</v>
      </c>
      <c r="D704" t="s">
        <v>31</v>
      </c>
      <c r="F704" t="s">
        <v>7771</v>
      </c>
      <c r="G704">
        <v>2.2715866180443198</v>
      </c>
      <c r="H704" s="4">
        <v>2.5846027293803601E-25</v>
      </c>
      <c r="I704" t="s">
        <v>23</v>
      </c>
    </row>
    <row r="705" spans="1:9" x14ac:dyDescent="0.2">
      <c r="A705" t="s">
        <v>8099</v>
      </c>
      <c r="B705">
        <v>3.07948194140981</v>
      </c>
      <c r="C705" s="4">
        <v>1.0042946076607499E-18</v>
      </c>
      <c r="D705" t="s">
        <v>31</v>
      </c>
      <c r="F705" t="s">
        <v>5656</v>
      </c>
      <c r="G705">
        <v>4.2761273542263796</v>
      </c>
      <c r="H705" s="4">
        <v>2.8459211011364201E-25</v>
      </c>
      <c r="I705" t="s">
        <v>23</v>
      </c>
    </row>
    <row r="706" spans="1:9" x14ac:dyDescent="0.2">
      <c r="A706" t="s">
        <v>3787</v>
      </c>
      <c r="B706">
        <v>2.21107407159958</v>
      </c>
      <c r="C706" s="4">
        <v>1.0794650981370299E-18</v>
      </c>
      <c r="D706" t="s">
        <v>31</v>
      </c>
      <c r="F706" t="s">
        <v>7772</v>
      </c>
      <c r="G706">
        <v>2.81659460367944</v>
      </c>
      <c r="H706" s="4">
        <v>3.1569782432144102E-25</v>
      </c>
      <c r="I706" t="s">
        <v>23</v>
      </c>
    </row>
    <row r="707" spans="1:9" x14ac:dyDescent="0.2">
      <c r="A707" t="s">
        <v>5507</v>
      </c>
      <c r="B707">
        <v>2.2225478839036801</v>
      </c>
      <c r="C707" s="4">
        <v>1.17444832907305E-18</v>
      </c>
      <c r="D707" t="s">
        <v>31</v>
      </c>
      <c r="F707" t="s">
        <v>7773</v>
      </c>
      <c r="G707">
        <v>2.4031543038396102</v>
      </c>
      <c r="H707" s="4">
        <v>3.4737831754431602E-25</v>
      </c>
      <c r="I707" t="s">
        <v>23</v>
      </c>
    </row>
    <row r="708" spans="1:9" x14ac:dyDescent="0.2">
      <c r="A708" t="s">
        <v>8265</v>
      </c>
      <c r="B708">
        <v>4.5788688448718897</v>
      </c>
      <c r="C708" s="4">
        <v>1.2234868959077099E-18</v>
      </c>
      <c r="D708" t="s">
        <v>31</v>
      </c>
      <c r="F708" t="s">
        <v>7474</v>
      </c>
      <c r="G708">
        <v>2.7108839587695099</v>
      </c>
      <c r="H708" s="4">
        <v>3.7030321996175502E-25</v>
      </c>
      <c r="I708" t="s">
        <v>23</v>
      </c>
    </row>
    <row r="709" spans="1:9" x14ac:dyDescent="0.2">
      <c r="A709" t="s">
        <v>6956</v>
      </c>
      <c r="B709">
        <v>5.6981237407935899</v>
      </c>
      <c r="C709" s="4">
        <v>1.22958632557117E-18</v>
      </c>
      <c r="D709" t="s">
        <v>31</v>
      </c>
      <c r="F709" t="s">
        <v>5249</v>
      </c>
      <c r="G709">
        <v>2.4862588602975801</v>
      </c>
      <c r="H709" s="4">
        <v>4.2705475326728199E-25</v>
      </c>
      <c r="I709" t="s">
        <v>23</v>
      </c>
    </row>
    <row r="710" spans="1:9" x14ac:dyDescent="0.2">
      <c r="A710" t="s">
        <v>7789</v>
      </c>
      <c r="B710">
        <v>3.0970755069971698</v>
      </c>
      <c r="C710" s="4">
        <v>1.57756399458008E-18</v>
      </c>
      <c r="D710" t="s">
        <v>31</v>
      </c>
      <c r="F710" t="s">
        <v>7665</v>
      </c>
      <c r="G710">
        <v>2.0335821768792899</v>
      </c>
      <c r="H710" s="4">
        <v>4.3088759124572503E-25</v>
      </c>
      <c r="I710" t="s">
        <v>23</v>
      </c>
    </row>
    <row r="711" spans="1:9" x14ac:dyDescent="0.2">
      <c r="A711" t="s">
        <v>3510</v>
      </c>
      <c r="B711">
        <v>3.2042134781473202</v>
      </c>
      <c r="C711" s="4">
        <v>1.9564067824552499E-18</v>
      </c>
      <c r="D711" t="s">
        <v>31</v>
      </c>
      <c r="F711" t="s">
        <v>6974</v>
      </c>
      <c r="G711">
        <v>4.2910037359018904</v>
      </c>
      <c r="H711" s="4">
        <v>6.4452732838775897E-25</v>
      </c>
      <c r="I711" t="s">
        <v>23</v>
      </c>
    </row>
    <row r="712" spans="1:9" x14ac:dyDescent="0.2">
      <c r="A712" t="s">
        <v>8110</v>
      </c>
      <c r="B712">
        <v>3.7341998497725202</v>
      </c>
      <c r="C712" s="4">
        <v>2.0390431622820498E-18</v>
      </c>
      <c r="D712" t="s">
        <v>31</v>
      </c>
      <c r="F712" t="s">
        <v>7570</v>
      </c>
      <c r="G712">
        <v>2.82345237931903</v>
      </c>
      <c r="H712" s="4">
        <v>7.0981208609484097E-25</v>
      </c>
      <c r="I712" t="s">
        <v>23</v>
      </c>
    </row>
    <row r="713" spans="1:9" x14ac:dyDescent="0.2">
      <c r="A713" t="s">
        <v>8290</v>
      </c>
      <c r="B713">
        <v>3.8817987244148502</v>
      </c>
      <c r="C713" s="4">
        <v>2.1747957254112498E-18</v>
      </c>
      <c r="D713" t="s">
        <v>31</v>
      </c>
      <c r="F713" t="s">
        <v>7673</v>
      </c>
      <c r="G713">
        <v>2.64071681850614</v>
      </c>
      <c r="H713" s="4">
        <v>9.3230952384635797E-25</v>
      </c>
      <c r="I713" t="s">
        <v>23</v>
      </c>
    </row>
    <row r="714" spans="1:9" x14ac:dyDescent="0.2">
      <c r="A714" t="s">
        <v>7811</v>
      </c>
      <c r="B714">
        <v>3.3223405996097801</v>
      </c>
      <c r="C714" s="4">
        <v>3.1790283845176199E-18</v>
      </c>
      <c r="D714" t="s">
        <v>31</v>
      </c>
      <c r="F714" t="s">
        <v>7425</v>
      </c>
      <c r="G714">
        <v>2.2265899726062002</v>
      </c>
      <c r="H714" s="4">
        <v>1.3181294300407701E-24</v>
      </c>
      <c r="I714" t="s">
        <v>23</v>
      </c>
    </row>
    <row r="715" spans="1:9" x14ac:dyDescent="0.2">
      <c r="A715" t="s">
        <v>7426</v>
      </c>
      <c r="B715">
        <v>2.178094757148</v>
      </c>
      <c r="C715" s="4">
        <v>3.6182037429743399E-18</v>
      </c>
      <c r="D715" t="s">
        <v>31</v>
      </c>
      <c r="F715" t="s">
        <v>7774</v>
      </c>
      <c r="G715">
        <v>2.4028932185017302</v>
      </c>
      <c r="H715" s="4">
        <v>1.5442183094623201E-24</v>
      </c>
      <c r="I715" t="s">
        <v>23</v>
      </c>
    </row>
    <row r="716" spans="1:9" x14ac:dyDescent="0.2">
      <c r="A716" t="s">
        <v>3196</v>
      </c>
      <c r="B716">
        <v>5.7672860477038901</v>
      </c>
      <c r="C716" s="4">
        <v>3.9085140186241899E-18</v>
      </c>
      <c r="D716" t="s">
        <v>31</v>
      </c>
      <c r="F716" t="s">
        <v>7775</v>
      </c>
      <c r="G716">
        <v>5.0859179518470601</v>
      </c>
      <c r="H716" s="4">
        <v>1.6248330547146201E-24</v>
      </c>
      <c r="I716" t="s">
        <v>23</v>
      </c>
    </row>
    <row r="717" spans="1:9" x14ac:dyDescent="0.2">
      <c r="A717" t="s">
        <v>5990</v>
      </c>
      <c r="B717">
        <v>2.1361131296972502</v>
      </c>
      <c r="C717" s="4">
        <v>3.9085140186241899E-18</v>
      </c>
      <c r="D717" t="s">
        <v>31</v>
      </c>
      <c r="F717" t="s">
        <v>7551</v>
      </c>
      <c r="G717">
        <v>2.6247469583146801</v>
      </c>
      <c r="H717" s="4">
        <v>1.8818579703013401E-24</v>
      </c>
      <c r="I717" t="s">
        <v>23</v>
      </c>
    </row>
    <row r="718" spans="1:9" x14ac:dyDescent="0.2">
      <c r="A718" t="s">
        <v>775</v>
      </c>
      <c r="B718">
        <v>5.9120637464400598</v>
      </c>
      <c r="C718" s="4">
        <v>4.2381001521344701E-18</v>
      </c>
      <c r="D718" t="s">
        <v>31</v>
      </c>
      <c r="F718" t="s">
        <v>3296</v>
      </c>
      <c r="G718">
        <v>2.1912644297742201</v>
      </c>
      <c r="H718" s="4">
        <v>2.0921488405469901E-24</v>
      </c>
      <c r="I718" t="s">
        <v>23</v>
      </c>
    </row>
    <row r="719" spans="1:9" x14ac:dyDescent="0.2">
      <c r="A719" t="s">
        <v>8291</v>
      </c>
      <c r="B719">
        <v>2.01336691071347</v>
      </c>
      <c r="C719" s="4">
        <v>4.39703741500973E-18</v>
      </c>
      <c r="D719" t="s">
        <v>31</v>
      </c>
      <c r="F719" t="s">
        <v>7275</v>
      </c>
      <c r="G719">
        <v>2.0499339710847901</v>
      </c>
      <c r="H719" s="4">
        <v>3.04759780402164E-24</v>
      </c>
      <c r="I719" t="s">
        <v>23</v>
      </c>
    </row>
    <row r="720" spans="1:9" x14ac:dyDescent="0.2">
      <c r="A720" t="s">
        <v>8263</v>
      </c>
      <c r="B720">
        <v>3.4792441476981399</v>
      </c>
      <c r="C720" s="4">
        <v>4.6285874825263297E-18</v>
      </c>
      <c r="D720" t="s">
        <v>31</v>
      </c>
      <c r="F720" t="s">
        <v>2235</v>
      </c>
      <c r="G720">
        <v>3.3415185003524002</v>
      </c>
      <c r="H720" s="4">
        <v>3.0549796523615001E-24</v>
      </c>
      <c r="I720" t="s">
        <v>23</v>
      </c>
    </row>
    <row r="721" spans="1:9" x14ac:dyDescent="0.2">
      <c r="A721" t="s">
        <v>5006</v>
      </c>
      <c r="B721">
        <v>2.1560902825697701</v>
      </c>
      <c r="C721" s="4">
        <v>4.8673220281885897E-18</v>
      </c>
      <c r="D721" t="s">
        <v>31</v>
      </c>
      <c r="F721" t="s">
        <v>7776</v>
      </c>
      <c r="G721">
        <v>2.7677801534489701</v>
      </c>
      <c r="H721" s="4">
        <v>3.17533601312073E-24</v>
      </c>
      <c r="I721" t="s">
        <v>23</v>
      </c>
    </row>
    <row r="722" spans="1:9" x14ac:dyDescent="0.2">
      <c r="A722" t="s">
        <v>7735</v>
      </c>
      <c r="B722">
        <v>2.4665615859266801</v>
      </c>
      <c r="C722" s="4">
        <v>5.2683908585616002E-18</v>
      </c>
      <c r="D722" t="s">
        <v>31</v>
      </c>
      <c r="F722" t="s">
        <v>7699</v>
      </c>
      <c r="G722">
        <v>2.61091068964843</v>
      </c>
      <c r="H722" s="4">
        <v>3.6421875421225299E-24</v>
      </c>
      <c r="I722" t="s">
        <v>23</v>
      </c>
    </row>
    <row r="723" spans="1:9" x14ac:dyDescent="0.2">
      <c r="A723" t="s">
        <v>7824</v>
      </c>
      <c r="B723">
        <v>5.2061241030365899</v>
      </c>
      <c r="C723" s="4">
        <v>6.0847670912974002E-18</v>
      </c>
      <c r="D723" t="s">
        <v>31</v>
      </c>
      <c r="F723" t="s">
        <v>7527</v>
      </c>
      <c r="G723">
        <v>3.38105919344012</v>
      </c>
      <c r="H723" s="4">
        <v>4.8171791023963698E-24</v>
      </c>
      <c r="I723" t="s">
        <v>23</v>
      </c>
    </row>
    <row r="724" spans="1:9" x14ac:dyDescent="0.2">
      <c r="A724" t="s">
        <v>3465</v>
      </c>
      <c r="B724">
        <v>3.4833062354142998</v>
      </c>
      <c r="C724" s="4">
        <v>6.1735231258389798E-18</v>
      </c>
      <c r="D724" t="s">
        <v>31</v>
      </c>
      <c r="F724" t="s">
        <v>7777</v>
      </c>
      <c r="G724">
        <v>2.24146662255328</v>
      </c>
      <c r="H724" s="4">
        <v>5.0435327051831897E-24</v>
      </c>
      <c r="I724" t="s">
        <v>23</v>
      </c>
    </row>
    <row r="725" spans="1:9" x14ac:dyDescent="0.2">
      <c r="A725" t="s">
        <v>5136</v>
      </c>
      <c r="B725">
        <v>3.5211061610326202</v>
      </c>
      <c r="C725" s="4">
        <v>7.5552083105578695E-18</v>
      </c>
      <c r="D725" t="s">
        <v>31</v>
      </c>
      <c r="F725" t="s">
        <v>7778</v>
      </c>
      <c r="G725">
        <v>2.13786821026989</v>
      </c>
      <c r="H725" s="4">
        <v>6.0965562950011802E-24</v>
      </c>
      <c r="I725" t="s">
        <v>23</v>
      </c>
    </row>
    <row r="726" spans="1:9" x14ac:dyDescent="0.2">
      <c r="A726" t="s">
        <v>7293</v>
      </c>
      <c r="B726">
        <v>2.7827087926469498</v>
      </c>
      <c r="C726" s="4">
        <v>8.16730928083353E-18</v>
      </c>
      <c r="D726" t="s">
        <v>31</v>
      </c>
      <c r="F726" t="s">
        <v>7779</v>
      </c>
      <c r="G726">
        <v>2.0138318625799498</v>
      </c>
      <c r="H726" s="4">
        <v>6.6116291075969903E-24</v>
      </c>
      <c r="I726" t="s">
        <v>23</v>
      </c>
    </row>
    <row r="727" spans="1:9" x14ac:dyDescent="0.2">
      <c r="A727" t="s">
        <v>7303</v>
      </c>
      <c r="B727">
        <v>2.5267647440146201</v>
      </c>
      <c r="C727" s="4">
        <v>9.3547506157669394E-18</v>
      </c>
      <c r="D727" t="s">
        <v>31</v>
      </c>
      <c r="F727" t="s">
        <v>7522</v>
      </c>
      <c r="G727">
        <v>4.2962823534077099</v>
      </c>
      <c r="H727" s="4">
        <v>7.4878461537369394E-24</v>
      </c>
      <c r="I727" t="s">
        <v>23</v>
      </c>
    </row>
    <row r="728" spans="1:9" x14ac:dyDescent="0.2">
      <c r="A728" t="s">
        <v>7817</v>
      </c>
      <c r="B728">
        <v>3.2075927488465901</v>
      </c>
      <c r="C728" s="4">
        <v>1.0625221968293101E-17</v>
      </c>
      <c r="D728" t="s">
        <v>31</v>
      </c>
      <c r="F728" t="s">
        <v>7780</v>
      </c>
      <c r="G728">
        <v>3.1317714121517999</v>
      </c>
      <c r="H728" s="4">
        <v>1.10717126788141E-23</v>
      </c>
      <c r="I728" t="s">
        <v>23</v>
      </c>
    </row>
    <row r="729" spans="1:9" x14ac:dyDescent="0.2">
      <c r="A729" t="s">
        <v>5009</v>
      </c>
      <c r="B729">
        <v>2.5786127385703899</v>
      </c>
      <c r="C729" s="4">
        <v>1.1332848959045199E-17</v>
      </c>
      <c r="D729" t="s">
        <v>31</v>
      </c>
      <c r="F729" t="s">
        <v>7781</v>
      </c>
      <c r="G729">
        <v>2.35420918530304</v>
      </c>
      <c r="H729" s="4">
        <v>1.3853199214211E-23</v>
      </c>
      <c r="I729" t="s">
        <v>23</v>
      </c>
    </row>
    <row r="730" spans="1:9" x14ac:dyDescent="0.2">
      <c r="A730" t="s">
        <v>7744</v>
      </c>
      <c r="B730">
        <v>2.6112825352912399</v>
      </c>
      <c r="C730" s="4">
        <v>1.2731213716118599E-17</v>
      </c>
      <c r="D730" t="s">
        <v>31</v>
      </c>
      <c r="F730" t="s">
        <v>7782</v>
      </c>
      <c r="G730">
        <v>3.56878181223209</v>
      </c>
      <c r="H730" s="4">
        <v>1.7033436834227201E-23</v>
      </c>
      <c r="I730" t="s">
        <v>23</v>
      </c>
    </row>
    <row r="731" spans="1:9" x14ac:dyDescent="0.2">
      <c r="A731" t="s">
        <v>7854</v>
      </c>
      <c r="B731">
        <v>3.7086325563479901</v>
      </c>
      <c r="C731" s="4">
        <v>1.4439711524043801E-17</v>
      </c>
      <c r="D731" t="s">
        <v>31</v>
      </c>
      <c r="F731" t="s">
        <v>7783</v>
      </c>
      <c r="G731">
        <v>3.7672835869744898</v>
      </c>
      <c r="H731" s="4">
        <v>2.6793992388361399E-23</v>
      </c>
      <c r="I731" t="s">
        <v>23</v>
      </c>
    </row>
    <row r="732" spans="1:9" x14ac:dyDescent="0.2">
      <c r="A732" t="s">
        <v>5271</v>
      </c>
      <c r="B732">
        <v>2.8560189026746201</v>
      </c>
      <c r="C732" s="4">
        <v>1.4882542456013799E-17</v>
      </c>
      <c r="D732" t="s">
        <v>31</v>
      </c>
      <c r="F732" t="s">
        <v>7784</v>
      </c>
      <c r="G732">
        <v>2.3140113873424899</v>
      </c>
      <c r="H732" s="4">
        <v>3.09129549439762E-23</v>
      </c>
      <c r="I732" t="s">
        <v>23</v>
      </c>
    </row>
    <row r="733" spans="1:9" x14ac:dyDescent="0.2">
      <c r="A733" t="s">
        <v>8292</v>
      </c>
      <c r="B733">
        <v>6.1135475964596502</v>
      </c>
      <c r="C733" s="4">
        <v>1.6063953094511499E-17</v>
      </c>
      <c r="D733" t="s">
        <v>31</v>
      </c>
      <c r="F733" t="s">
        <v>7549</v>
      </c>
      <c r="G733">
        <v>2.9323895007132301</v>
      </c>
      <c r="H733" s="4">
        <v>3.82152611600343E-23</v>
      </c>
      <c r="I733" t="s">
        <v>23</v>
      </c>
    </row>
    <row r="734" spans="1:9" x14ac:dyDescent="0.2">
      <c r="A734" t="s">
        <v>6846</v>
      </c>
      <c r="B734">
        <v>2.0442051905801799</v>
      </c>
      <c r="C734" s="4">
        <v>1.6925380078126499E-17</v>
      </c>
      <c r="D734" t="s">
        <v>31</v>
      </c>
      <c r="F734" t="s">
        <v>7785</v>
      </c>
      <c r="G734">
        <v>3.28471443839558</v>
      </c>
      <c r="H734" s="4">
        <v>3.8600020696737798E-23</v>
      </c>
      <c r="I734" t="s">
        <v>23</v>
      </c>
    </row>
    <row r="735" spans="1:9" x14ac:dyDescent="0.2">
      <c r="A735" t="s">
        <v>8236</v>
      </c>
      <c r="B735">
        <v>4.1149672945115503</v>
      </c>
      <c r="C735" s="4">
        <v>1.76621247918701E-17</v>
      </c>
      <c r="D735" t="s">
        <v>31</v>
      </c>
      <c r="F735" t="s">
        <v>7786</v>
      </c>
      <c r="G735">
        <v>2.0793468529795001</v>
      </c>
      <c r="H735" s="4">
        <v>4.0867459952774298E-23</v>
      </c>
      <c r="I735" t="s">
        <v>23</v>
      </c>
    </row>
    <row r="736" spans="1:9" x14ac:dyDescent="0.2">
      <c r="A736" t="s">
        <v>5539</v>
      </c>
      <c r="B736">
        <v>3.2522262010388201</v>
      </c>
      <c r="C736" s="4">
        <v>1.98279779843278E-17</v>
      </c>
      <c r="D736" t="s">
        <v>31</v>
      </c>
      <c r="F736" t="s">
        <v>7787</v>
      </c>
      <c r="G736">
        <v>2.7171261574682402</v>
      </c>
      <c r="H736" s="4">
        <v>4.20027793714647E-23</v>
      </c>
      <c r="I736" t="s">
        <v>23</v>
      </c>
    </row>
    <row r="737" spans="1:9" x14ac:dyDescent="0.2">
      <c r="A737" t="s">
        <v>5198</v>
      </c>
      <c r="B737">
        <v>2.3551331886051199</v>
      </c>
      <c r="C737" s="4">
        <v>2.0426625859137301E-17</v>
      </c>
      <c r="D737" t="s">
        <v>31</v>
      </c>
      <c r="F737" t="s">
        <v>7563</v>
      </c>
      <c r="G737">
        <v>2.3855477507718201</v>
      </c>
      <c r="H737" s="4">
        <v>5.98718239919689E-23</v>
      </c>
      <c r="I737" t="s">
        <v>23</v>
      </c>
    </row>
    <row r="738" spans="1:9" x14ac:dyDescent="0.2">
      <c r="A738" t="s">
        <v>6949</v>
      </c>
      <c r="B738">
        <v>3.7190121377939098</v>
      </c>
      <c r="C738" s="4">
        <v>2.2391851223737201E-17</v>
      </c>
      <c r="D738" t="s">
        <v>31</v>
      </c>
      <c r="F738" t="s">
        <v>7788</v>
      </c>
      <c r="G738">
        <v>3.96979137397746</v>
      </c>
      <c r="H738" s="4">
        <v>9.0184220622324104E-23</v>
      </c>
      <c r="I738" t="s">
        <v>23</v>
      </c>
    </row>
    <row r="739" spans="1:9" x14ac:dyDescent="0.2">
      <c r="A739" t="s">
        <v>3338</v>
      </c>
      <c r="B739">
        <v>2.7036195808661598</v>
      </c>
      <c r="C739" s="4">
        <v>2.2818133568727299E-17</v>
      </c>
      <c r="D739" t="s">
        <v>31</v>
      </c>
      <c r="F739" t="s">
        <v>7789</v>
      </c>
      <c r="G739">
        <v>2.2680662425167402</v>
      </c>
      <c r="H739" s="4">
        <v>1.05700981559341E-22</v>
      </c>
      <c r="I739" t="s">
        <v>23</v>
      </c>
    </row>
    <row r="740" spans="1:9" x14ac:dyDescent="0.2">
      <c r="A740" t="s">
        <v>8293</v>
      </c>
      <c r="B740">
        <v>2.6082544172884998</v>
      </c>
      <c r="C740" s="4">
        <v>2.52838096490166E-17</v>
      </c>
      <c r="D740" t="s">
        <v>31</v>
      </c>
      <c r="F740" t="s">
        <v>7439</v>
      </c>
      <c r="G740">
        <v>2.2665311658827298</v>
      </c>
      <c r="H740" s="4">
        <v>1.11735405199408E-22</v>
      </c>
      <c r="I740" t="s">
        <v>23</v>
      </c>
    </row>
    <row r="741" spans="1:9" x14ac:dyDescent="0.2">
      <c r="A741" t="s">
        <v>8113</v>
      </c>
      <c r="B741">
        <v>5.8462292909432199</v>
      </c>
      <c r="C741" s="4">
        <v>2.5660107564692199E-17</v>
      </c>
      <c r="D741" t="s">
        <v>31</v>
      </c>
      <c r="F741" t="s">
        <v>7790</v>
      </c>
      <c r="G741">
        <v>3.9015686505314502</v>
      </c>
      <c r="H741" s="4">
        <v>1.37148167539307E-22</v>
      </c>
      <c r="I741" t="s">
        <v>23</v>
      </c>
    </row>
    <row r="742" spans="1:9" x14ac:dyDescent="0.2">
      <c r="A742" t="s">
        <v>8240</v>
      </c>
      <c r="B742">
        <v>3.2731205074946601</v>
      </c>
      <c r="C742" s="4">
        <v>2.6472993064445301E-17</v>
      </c>
      <c r="D742" t="s">
        <v>31</v>
      </c>
      <c r="F742" t="s">
        <v>3474</v>
      </c>
      <c r="G742">
        <v>2.6898593312142398</v>
      </c>
      <c r="H742" s="4">
        <v>2.02523399842693E-22</v>
      </c>
      <c r="I742" t="s">
        <v>23</v>
      </c>
    </row>
    <row r="743" spans="1:9" x14ac:dyDescent="0.2">
      <c r="A743" t="s">
        <v>7137</v>
      </c>
      <c r="B743">
        <v>3.2807767215314398</v>
      </c>
      <c r="C743" s="4">
        <v>3.2185316525683699E-17</v>
      </c>
      <c r="D743" t="s">
        <v>31</v>
      </c>
      <c r="F743" t="s">
        <v>7791</v>
      </c>
      <c r="G743">
        <v>3.2372256526041401</v>
      </c>
      <c r="H743" s="4">
        <v>2.05073613884597E-22</v>
      </c>
      <c r="I743" t="s">
        <v>23</v>
      </c>
    </row>
    <row r="744" spans="1:9" x14ac:dyDescent="0.2">
      <c r="A744" t="s">
        <v>8294</v>
      </c>
      <c r="B744">
        <v>3.4002498309677698</v>
      </c>
      <c r="C744" s="4">
        <v>3.3291034120597497E-17</v>
      </c>
      <c r="D744" t="s">
        <v>31</v>
      </c>
      <c r="F744" t="s">
        <v>7533</v>
      </c>
      <c r="G744">
        <v>2.3803865728548099</v>
      </c>
      <c r="H744" s="4">
        <v>2.0635638190913199E-22</v>
      </c>
      <c r="I744" t="s">
        <v>23</v>
      </c>
    </row>
    <row r="745" spans="1:9" x14ac:dyDescent="0.2">
      <c r="A745" t="s">
        <v>7727</v>
      </c>
      <c r="B745">
        <v>2.2719339718625</v>
      </c>
      <c r="C745" s="4">
        <v>4.3005081957587703E-17</v>
      </c>
      <c r="D745" t="s">
        <v>31</v>
      </c>
      <c r="F745" t="s">
        <v>7308</v>
      </c>
      <c r="G745">
        <v>4.1620090706902504</v>
      </c>
      <c r="H745" s="4">
        <v>3.3106301071413501E-22</v>
      </c>
      <c r="I745" t="s">
        <v>23</v>
      </c>
    </row>
    <row r="746" spans="1:9" x14ac:dyDescent="0.2">
      <c r="A746" t="s">
        <v>5339</v>
      </c>
      <c r="B746">
        <v>2.2505648226713602</v>
      </c>
      <c r="C746" s="4">
        <v>4.3800087052209801E-17</v>
      </c>
      <c r="D746" t="s">
        <v>31</v>
      </c>
      <c r="F746" t="s">
        <v>7792</v>
      </c>
      <c r="G746">
        <v>3.7782318301884601</v>
      </c>
      <c r="H746" s="4">
        <v>3.4905071803317298E-22</v>
      </c>
      <c r="I746" t="s">
        <v>23</v>
      </c>
    </row>
    <row r="747" spans="1:9" x14ac:dyDescent="0.2">
      <c r="A747" t="s">
        <v>7826</v>
      </c>
      <c r="B747">
        <v>2.6756830571824599</v>
      </c>
      <c r="C747" s="4">
        <v>4.6543814056600298E-17</v>
      </c>
      <c r="D747" t="s">
        <v>31</v>
      </c>
      <c r="F747" t="s">
        <v>7606</v>
      </c>
      <c r="G747">
        <v>3.1635848107194602</v>
      </c>
      <c r="H747" s="4">
        <v>3.50695698491085E-22</v>
      </c>
      <c r="I747" t="s">
        <v>23</v>
      </c>
    </row>
    <row r="748" spans="1:9" x14ac:dyDescent="0.2">
      <c r="A748" t="s">
        <v>8238</v>
      </c>
      <c r="B748">
        <v>3.3530290789101</v>
      </c>
      <c r="C748" s="4">
        <v>4.8928782044199403E-17</v>
      </c>
      <c r="D748" t="s">
        <v>31</v>
      </c>
      <c r="F748" t="s">
        <v>7793</v>
      </c>
      <c r="G748">
        <v>2.4392990080244998</v>
      </c>
      <c r="H748" s="4">
        <v>4.4026727128236801E-22</v>
      </c>
      <c r="I748" t="s">
        <v>23</v>
      </c>
    </row>
    <row r="749" spans="1:9" x14ac:dyDescent="0.2">
      <c r="A749" t="s">
        <v>8178</v>
      </c>
      <c r="B749">
        <v>4.4318699685635297</v>
      </c>
      <c r="C749" s="4">
        <v>5.1103605349086203E-17</v>
      </c>
      <c r="D749" t="s">
        <v>31</v>
      </c>
      <c r="F749" t="s">
        <v>7794</v>
      </c>
      <c r="G749">
        <v>2.41121437285129</v>
      </c>
      <c r="H749" s="4">
        <v>4.4204777136934196E-22</v>
      </c>
      <c r="I749" t="s">
        <v>23</v>
      </c>
    </row>
    <row r="750" spans="1:9" x14ac:dyDescent="0.2">
      <c r="A750" t="s">
        <v>5610</v>
      </c>
      <c r="B750">
        <v>2.7706841598600702</v>
      </c>
      <c r="C750" s="4">
        <v>6.0021493317827399E-17</v>
      </c>
      <c r="D750" t="s">
        <v>31</v>
      </c>
      <c r="F750" t="s">
        <v>7795</v>
      </c>
      <c r="G750">
        <v>2.184723939685</v>
      </c>
      <c r="H750" s="4">
        <v>4.5472123227402898E-22</v>
      </c>
      <c r="I750" t="s">
        <v>23</v>
      </c>
    </row>
    <row r="751" spans="1:9" x14ac:dyDescent="0.2">
      <c r="A751" t="s">
        <v>7448</v>
      </c>
      <c r="B751">
        <v>2.1718887127094901</v>
      </c>
      <c r="C751" s="4">
        <v>6.0511285500637002E-17</v>
      </c>
      <c r="D751" t="s">
        <v>31</v>
      </c>
      <c r="F751" t="s">
        <v>7796</v>
      </c>
      <c r="G751">
        <v>2.5150740892113399</v>
      </c>
      <c r="H751" s="4">
        <v>5.9047644738915702E-22</v>
      </c>
      <c r="I751" t="s">
        <v>23</v>
      </c>
    </row>
    <row r="752" spans="1:9" x14ac:dyDescent="0.2">
      <c r="A752" t="s">
        <v>8171</v>
      </c>
      <c r="B752">
        <v>4.9383928475108396</v>
      </c>
      <c r="C752" s="4">
        <v>6.9218961484944899E-17</v>
      </c>
      <c r="D752" t="s">
        <v>31</v>
      </c>
      <c r="F752" t="s">
        <v>7797</v>
      </c>
      <c r="G752">
        <v>3.16925442123868</v>
      </c>
      <c r="H752" s="4">
        <v>7.7842260778440702E-22</v>
      </c>
      <c r="I752" t="s">
        <v>23</v>
      </c>
    </row>
    <row r="753" spans="1:9" x14ac:dyDescent="0.2">
      <c r="A753" t="s">
        <v>2468</v>
      </c>
      <c r="B753">
        <v>3.5825651237095801</v>
      </c>
      <c r="C753" s="4">
        <v>7.1255752462269004E-17</v>
      </c>
      <c r="D753" t="s">
        <v>31</v>
      </c>
      <c r="F753" t="s">
        <v>7798</v>
      </c>
      <c r="G753">
        <v>2.0510174807455699</v>
      </c>
      <c r="H753" s="4">
        <v>7.9503754879389495E-22</v>
      </c>
      <c r="I753" t="s">
        <v>23</v>
      </c>
    </row>
    <row r="754" spans="1:9" x14ac:dyDescent="0.2">
      <c r="A754" t="s">
        <v>8262</v>
      </c>
      <c r="B754">
        <v>6.1387672992530202</v>
      </c>
      <c r="C754" s="4">
        <v>7.7278351634000796E-17</v>
      </c>
      <c r="D754" t="s">
        <v>31</v>
      </c>
      <c r="F754" t="s">
        <v>7713</v>
      </c>
      <c r="G754">
        <v>2.1049044149624798</v>
      </c>
      <c r="H754" s="4">
        <v>7.9867434040947201E-22</v>
      </c>
      <c r="I754" t="s">
        <v>23</v>
      </c>
    </row>
    <row r="755" spans="1:9" x14ac:dyDescent="0.2">
      <c r="A755" t="s">
        <v>774</v>
      </c>
      <c r="B755">
        <v>7.30472599380749</v>
      </c>
      <c r="C755" s="4">
        <v>5.5695838772034703E-46</v>
      </c>
      <c r="D755" t="s">
        <v>38</v>
      </c>
      <c r="F755" t="s">
        <v>5100</v>
      </c>
      <c r="G755">
        <v>2.3426222130672198</v>
      </c>
      <c r="H755" s="4">
        <v>1.9742023028229402E-149</v>
      </c>
      <c r="I755" t="s">
        <v>31</v>
      </c>
    </row>
    <row r="756" spans="1:9" x14ac:dyDescent="0.2">
      <c r="A756" t="s">
        <v>7859</v>
      </c>
      <c r="B756">
        <v>25.781777176213499</v>
      </c>
      <c r="C756" s="4">
        <v>4.3011286310121001E-41</v>
      </c>
      <c r="D756" t="s">
        <v>38</v>
      </c>
      <c r="F756" t="s">
        <v>5091</v>
      </c>
      <c r="G756">
        <v>2.6460095951928402</v>
      </c>
      <c r="H756" s="4">
        <v>2.0929904603405799E-134</v>
      </c>
      <c r="I756" t="s">
        <v>31</v>
      </c>
    </row>
    <row r="757" spans="1:9" x14ac:dyDescent="0.2">
      <c r="A757" t="s">
        <v>7310</v>
      </c>
      <c r="B757">
        <v>5.7974685292506196</v>
      </c>
      <c r="C757" s="4">
        <v>2.0702301464354299E-39</v>
      </c>
      <c r="D757" t="s">
        <v>38</v>
      </c>
      <c r="F757" t="s">
        <v>5036</v>
      </c>
      <c r="G757">
        <v>2.6217948208702699</v>
      </c>
      <c r="H757" s="4">
        <v>7.0441906544512098E-128</v>
      </c>
      <c r="I757" t="s">
        <v>31</v>
      </c>
    </row>
    <row r="758" spans="1:9" x14ac:dyDescent="0.2">
      <c r="A758" t="s">
        <v>2443</v>
      </c>
      <c r="B758">
        <v>4.92143866928149</v>
      </c>
      <c r="C758" s="4">
        <v>7.8444102250180898E-38</v>
      </c>
      <c r="D758" t="s">
        <v>38</v>
      </c>
      <c r="F758" t="s">
        <v>7728</v>
      </c>
      <c r="G758">
        <v>4.7217237359821302</v>
      </c>
      <c r="H758" s="4">
        <v>1.8234267314939E-122</v>
      </c>
      <c r="I758" t="s">
        <v>31</v>
      </c>
    </row>
    <row r="759" spans="1:9" x14ac:dyDescent="0.2">
      <c r="A759" t="s">
        <v>8195</v>
      </c>
      <c r="B759">
        <v>4.1441782567211201</v>
      </c>
      <c r="C759" s="4">
        <v>4.7376072709823401E-37</v>
      </c>
      <c r="D759" t="s">
        <v>38</v>
      </c>
      <c r="F759" t="s">
        <v>5345</v>
      </c>
      <c r="G759">
        <v>3.41301704294525</v>
      </c>
      <c r="H759" s="4">
        <v>6.0776967790957897E-106</v>
      </c>
      <c r="I759" t="s">
        <v>31</v>
      </c>
    </row>
    <row r="760" spans="1:9" x14ac:dyDescent="0.2">
      <c r="A760" t="s">
        <v>7313</v>
      </c>
      <c r="B760">
        <v>5.3199710405976299</v>
      </c>
      <c r="C760" s="4">
        <v>2.1438161295993199E-36</v>
      </c>
      <c r="D760" t="s">
        <v>38</v>
      </c>
      <c r="F760" t="s">
        <v>5019</v>
      </c>
      <c r="G760">
        <v>5.0000659775180001</v>
      </c>
      <c r="H760" s="4">
        <v>2.0822049903073701E-105</v>
      </c>
      <c r="I760" t="s">
        <v>31</v>
      </c>
    </row>
    <row r="761" spans="1:9" x14ac:dyDescent="0.2">
      <c r="A761" t="s">
        <v>7308</v>
      </c>
      <c r="B761">
        <v>7.81199359208229</v>
      </c>
      <c r="C761" s="4">
        <v>2.3214263323498701E-33</v>
      </c>
      <c r="D761" t="s">
        <v>38</v>
      </c>
      <c r="F761" t="s">
        <v>7799</v>
      </c>
      <c r="G761">
        <v>2.0279697566111001</v>
      </c>
      <c r="H761" s="4">
        <v>2.99823606292854E-104</v>
      </c>
      <c r="I761" t="s">
        <v>31</v>
      </c>
    </row>
    <row r="762" spans="1:9" x14ac:dyDescent="0.2">
      <c r="A762" t="s">
        <v>7900</v>
      </c>
      <c r="B762">
        <v>5.5211458983370498</v>
      </c>
      <c r="C762" s="4">
        <v>7.9006822639277202E-33</v>
      </c>
      <c r="D762" t="s">
        <v>38</v>
      </c>
      <c r="F762" t="s">
        <v>7640</v>
      </c>
      <c r="G762">
        <v>3.9716895254064801</v>
      </c>
      <c r="H762" s="4">
        <v>3.7107043277102499E-104</v>
      </c>
      <c r="I762" t="s">
        <v>31</v>
      </c>
    </row>
    <row r="763" spans="1:9" x14ac:dyDescent="0.2">
      <c r="A763" t="s">
        <v>3999</v>
      </c>
      <c r="B763">
        <v>4.5076918766013101</v>
      </c>
      <c r="C763" s="4">
        <v>1.16621345125122E-32</v>
      </c>
      <c r="D763" t="s">
        <v>38</v>
      </c>
      <c r="F763" t="s">
        <v>5456</v>
      </c>
      <c r="G763">
        <v>2.0711809539952899</v>
      </c>
      <c r="H763" s="4">
        <v>2.6208897907806899E-103</v>
      </c>
      <c r="I763" t="s">
        <v>31</v>
      </c>
    </row>
    <row r="764" spans="1:9" x14ac:dyDescent="0.2">
      <c r="A764" t="s">
        <v>1164</v>
      </c>
      <c r="B764">
        <v>2.5472397458273801</v>
      </c>
      <c r="C764" s="4">
        <v>3.0603289435136598E-31</v>
      </c>
      <c r="D764" t="s">
        <v>38</v>
      </c>
      <c r="F764" t="s">
        <v>7304</v>
      </c>
      <c r="G764">
        <v>4.4782513047869497</v>
      </c>
      <c r="H764" s="4">
        <v>8.3355847393662296E-100</v>
      </c>
      <c r="I764" t="s">
        <v>31</v>
      </c>
    </row>
    <row r="765" spans="1:9" x14ac:dyDescent="0.2">
      <c r="A765" t="s">
        <v>7447</v>
      </c>
      <c r="B765">
        <v>2.9406216171598101</v>
      </c>
      <c r="C765" s="4">
        <v>3.0603289435136598E-31</v>
      </c>
      <c r="D765" t="s">
        <v>38</v>
      </c>
      <c r="F765" t="s">
        <v>7449</v>
      </c>
      <c r="G765">
        <v>2.3396915964162401</v>
      </c>
      <c r="H765" s="4">
        <v>6.41154995542225E-98</v>
      </c>
      <c r="I765" t="s">
        <v>31</v>
      </c>
    </row>
    <row r="766" spans="1:9" x14ac:dyDescent="0.2">
      <c r="A766" t="s">
        <v>3511</v>
      </c>
      <c r="B766">
        <v>4.6403578312801699</v>
      </c>
      <c r="C766" s="4">
        <v>6.9468374653014898E-31</v>
      </c>
      <c r="D766" t="s">
        <v>38</v>
      </c>
      <c r="F766" t="s">
        <v>4943</v>
      </c>
      <c r="G766">
        <v>2.1782924227838301</v>
      </c>
      <c r="H766" s="4">
        <v>3.4440686976594402E-97</v>
      </c>
      <c r="I766" t="s">
        <v>31</v>
      </c>
    </row>
    <row r="767" spans="1:9" x14ac:dyDescent="0.2">
      <c r="A767" t="s">
        <v>8278</v>
      </c>
      <c r="B767">
        <v>2.4770181018180799</v>
      </c>
      <c r="C767" s="4">
        <v>9.8718938848658698E-31</v>
      </c>
      <c r="D767" t="s">
        <v>38</v>
      </c>
      <c r="F767" t="s">
        <v>5041</v>
      </c>
      <c r="G767">
        <v>3.26899473192376</v>
      </c>
      <c r="H767" s="4">
        <v>8.5042784769010004E-96</v>
      </c>
      <c r="I767" t="s">
        <v>31</v>
      </c>
    </row>
    <row r="768" spans="1:9" x14ac:dyDescent="0.2">
      <c r="A768" t="s">
        <v>7907</v>
      </c>
      <c r="B768">
        <v>4.8275279424975999</v>
      </c>
      <c r="C768" s="4">
        <v>2.8909680580958799E-30</v>
      </c>
      <c r="D768" t="s">
        <v>38</v>
      </c>
      <c r="F768" t="s">
        <v>5858</v>
      </c>
      <c r="G768">
        <v>3.0807513262595898</v>
      </c>
      <c r="H768" s="4">
        <v>9.6048711329582303E-93</v>
      </c>
      <c r="I768" t="s">
        <v>31</v>
      </c>
    </row>
    <row r="769" spans="1:9" x14ac:dyDescent="0.2">
      <c r="A769" t="s">
        <v>3405</v>
      </c>
      <c r="B769">
        <v>3.8947594966261598</v>
      </c>
      <c r="C769" s="4">
        <v>3.01083389290649E-30</v>
      </c>
      <c r="D769" t="s">
        <v>38</v>
      </c>
      <c r="F769" t="s">
        <v>5351</v>
      </c>
      <c r="G769">
        <v>2.52464741270808</v>
      </c>
      <c r="H769" s="4">
        <v>4.9233870961653195E-91</v>
      </c>
      <c r="I769" t="s">
        <v>31</v>
      </c>
    </row>
    <row r="770" spans="1:9" x14ac:dyDescent="0.2">
      <c r="A770" t="s">
        <v>815</v>
      </c>
      <c r="B770">
        <v>3.65297141953504</v>
      </c>
      <c r="C770" s="4">
        <v>6.5340203907999704E-30</v>
      </c>
      <c r="D770" t="s">
        <v>38</v>
      </c>
      <c r="F770" t="s">
        <v>4985</v>
      </c>
      <c r="G770">
        <v>2.3886286301939998</v>
      </c>
      <c r="H770" s="4">
        <v>5.0229391727750503E-91</v>
      </c>
      <c r="I770" t="s">
        <v>31</v>
      </c>
    </row>
    <row r="771" spans="1:9" x14ac:dyDescent="0.2">
      <c r="A771" t="s">
        <v>2890</v>
      </c>
      <c r="B771">
        <v>2.07935402171073</v>
      </c>
      <c r="C771" s="4">
        <v>8.1652711283266606E-30</v>
      </c>
      <c r="D771" t="s">
        <v>38</v>
      </c>
      <c r="F771" t="s">
        <v>7725</v>
      </c>
      <c r="G771">
        <v>4.4095527806265302</v>
      </c>
      <c r="H771" s="4">
        <v>5.2607058021752904E-91</v>
      </c>
      <c r="I771" t="s">
        <v>31</v>
      </c>
    </row>
    <row r="772" spans="1:9" x14ac:dyDescent="0.2">
      <c r="A772" t="s">
        <v>8204</v>
      </c>
      <c r="B772">
        <v>3.0734480795088901</v>
      </c>
      <c r="C772" s="4">
        <v>4.9297737241943599E-29</v>
      </c>
      <c r="D772" t="s">
        <v>38</v>
      </c>
      <c r="F772" t="s">
        <v>5331</v>
      </c>
      <c r="G772">
        <v>3.5187966349895099</v>
      </c>
      <c r="H772" s="4">
        <v>5.59315145075142E-91</v>
      </c>
      <c r="I772" t="s">
        <v>31</v>
      </c>
    </row>
    <row r="773" spans="1:9" x14ac:dyDescent="0.2">
      <c r="A773" t="s">
        <v>3236</v>
      </c>
      <c r="B773">
        <v>2.2151521242663899</v>
      </c>
      <c r="C773" s="4">
        <v>2.6435461583944202E-28</v>
      </c>
      <c r="D773" t="s">
        <v>38</v>
      </c>
      <c r="F773" t="s">
        <v>5040</v>
      </c>
      <c r="G773">
        <v>2.1478523213371301</v>
      </c>
      <c r="H773" s="4">
        <v>1.99861939514769E-89</v>
      </c>
      <c r="I773" t="s">
        <v>31</v>
      </c>
    </row>
    <row r="774" spans="1:9" x14ac:dyDescent="0.2">
      <c r="A774" t="s">
        <v>8196</v>
      </c>
      <c r="B774">
        <v>3.95900162377507</v>
      </c>
      <c r="C774" s="4">
        <v>6.6250669933140503E-28</v>
      </c>
      <c r="D774" t="s">
        <v>38</v>
      </c>
      <c r="F774" t="s">
        <v>7800</v>
      </c>
      <c r="G774">
        <v>3.7725422907701298</v>
      </c>
      <c r="H774" s="4">
        <v>3.87597791195043E-89</v>
      </c>
      <c r="I774" t="s">
        <v>31</v>
      </c>
    </row>
    <row r="775" spans="1:9" x14ac:dyDescent="0.2">
      <c r="A775" t="s">
        <v>6985</v>
      </c>
      <c r="B775">
        <v>4.3050399384707498</v>
      </c>
      <c r="C775" s="4">
        <v>1.0888873953329099E-27</v>
      </c>
      <c r="D775" t="s">
        <v>38</v>
      </c>
      <c r="F775" t="s">
        <v>7801</v>
      </c>
      <c r="G775">
        <v>6.4389758272809896</v>
      </c>
      <c r="H775" s="4">
        <v>1.0673007985355701E-87</v>
      </c>
      <c r="I775" t="s">
        <v>31</v>
      </c>
    </row>
    <row r="776" spans="1:9" x14ac:dyDescent="0.2">
      <c r="A776" t="s">
        <v>8117</v>
      </c>
      <c r="B776">
        <v>4.4432021360582903</v>
      </c>
      <c r="C776" s="4">
        <v>2.0123432018559101E-27</v>
      </c>
      <c r="D776" t="s">
        <v>38</v>
      </c>
      <c r="F776" t="s">
        <v>7642</v>
      </c>
      <c r="G776">
        <v>2.5514208326744501</v>
      </c>
      <c r="H776" s="4">
        <v>5.4757942983765999E-87</v>
      </c>
      <c r="I776" t="s">
        <v>31</v>
      </c>
    </row>
    <row r="777" spans="1:9" x14ac:dyDescent="0.2">
      <c r="A777" t="s">
        <v>8295</v>
      </c>
      <c r="B777">
        <v>5.1259621808221301</v>
      </c>
      <c r="C777" s="4">
        <v>2.2869981325698001E-27</v>
      </c>
      <c r="D777" t="s">
        <v>38</v>
      </c>
      <c r="F777" t="s">
        <v>5300</v>
      </c>
      <c r="G777">
        <v>3.97368129470436</v>
      </c>
      <c r="H777" s="4">
        <v>2.6609344036517502E-86</v>
      </c>
      <c r="I777" t="s">
        <v>31</v>
      </c>
    </row>
    <row r="778" spans="1:9" x14ac:dyDescent="0.2">
      <c r="A778" t="s">
        <v>7985</v>
      </c>
      <c r="B778">
        <v>6.2970677560778299</v>
      </c>
      <c r="C778" s="4">
        <v>2.27639118453854E-26</v>
      </c>
      <c r="D778" t="s">
        <v>38</v>
      </c>
      <c r="F778" t="s">
        <v>5418</v>
      </c>
      <c r="G778">
        <v>3.1585176966341</v>
      </c>
      <c r="H778" s="4">
        <v>6.2899351952627303E-85</v>
      </c>
      <c r="I778" t="s">
        <v>31</v>
      </c>
    </row>
    <row r="779" spans="1:9" x14ac:dyDescent="0.2">
      <c r="A779" t="s">
        <v>3508</v>
      </c>
      <c r="B779">
        <v>2.7130690555720198</v>
      </c>
      <c r="C779" s="4">
        <v>3.51577916914052E-26</v>
      </c>
      <c r="D779" t="s">
        <v>38</v>
      </c>
      <c r="F779" t="s">
        <v>7261</v>
      </c>
      <c r="G779">
        <v>6.1997856778792499</v>
      </c>
      <c r="H779" s="4">
        <v>2.96185789754675E-83</v>
      </c>
      <c r="I779" t="s">
        <v>31</v>
      </c>
    </row>
    <row r="780" spans="1:9" x14ac:dyDescent="0.2">
      <c r="A780" t="s">
        <v>8296</v>
      </c>
      <c r="B780">
        <v>5.3587232362523096</v>
      </c>
      <c r="C780" s="4">
        <v>4.07326512218095E-26</v>
      </c>
      <c r="D780" t="s">
        <v>38</v>
      </c>
      <c r="F780" t="s">
        <v>5094</v>
      </c>
      <c r="G780">
        <v>3.3566163991106999</v>
      </c>
      <c r="H780" s="4">
        <v>4.8031286637292803E-83</v>
      </c>
      <c r="I780" t="s">
        <v>31</v>
      </c>
    </row>
    <row r="781" spans="1:9" x14ac:dyDescent="0.2">
      <c r="A781" t="s">
        <v>1033</v>
      </c>
      <c r="B781">
        <v>2.7344101516447101</v>
      </c>
      <c r="C781" s="4">
        <v>7.5958128990240401E-26</v>
      </c>
      <c r="D781" t="s">
        <v>38</v>
      </c>
      <c r="F781" t="s">
        <v>5225</v>
      </c>
      <c r="G781">
        <v>2.7716664108390701</v>
      </c>
      <c r="H781" s="4">
        <v>3.2308632670682499E-82</v>
      </c>
      <c r="I781" t="s">
        <v>31</v>
      </c>
    </row>
    <row r="782" spans="1:9" x14ac:dyDescent="0.2">
      <c r="A782" t="s">
        <v>8163</v>
      </c>
      <c r="B782">
        <v>5.2448684901894298</v>
      </c>
      <c r="C782" s="4">
        <v>8.5873403601324202E-26</v>
      </c>
      <c r="D782" t="s">
        <v>38</v>
      </c>
      <c r="F782" t="s">
        <v>7710</v>
      </c>
      <c r="G782">
        <v>6.4806695309959803</v>
      </c>
      <c r="H782" s="4">
        <v>1.77375859625106E-81</v>
      </c>
      <c r="I782" t="s">
        <v>31</v>
      </c>
    </row>
    <row r="783" spans="1:9" x14ac:dyDescent="0.2">
      <c r="A783" t="s">
        <v>6390</v>
      </c>
      <c r="B783">
        <v>3.2873100684711698</v>
      </c>
      <c r="C783" s="4">
        <v>1.0589716021433E-25</v>
      </c>
      <c r="D783" t="s">
        <v>38</v>
      </c>
      <c r="F783" t="s">
        <v>5107</v>
      </c>
      <c r="G783">
        <v>2.5304118148916399</v>
      </c>
      <c r="H783" s="4">
        <v>5.4246660359526098E-81</v>
      </c>
      <c r="I783" t="s">
        <v>31</v>
      </c>
    </row>
    <row r="784" spans="1:9" x14ac:dyDescent="0.2">
      <c r="A784" t="s">
        <v>7881</v>
      </c>
      <c r="B784">
        <v>3.57032999105324</v>
      </c>
      <c r="C784" s="4">
        <v>2.2315090246436502E-25</v>
      </c>
      <c r="D784" t="s">
        <v>38</v>
      </c>
      <c r="F784" t="s">
        <v>7729</v>
      </c>
      <c r="G784">
        <v>5.0673869298380296</v>
      </c>
      <c r="H784" s="4">
        <v>6.1869656915320804E-81</v>
      </c>
      <c r="I784" t="s">
        <v>31</v>
      </c>
    </row>
    <row r="785" spans="1:9" x14ac:dyDescent="0.2">
      <c r="A785" t="s">
        <v>8093</v>
      </c>
      <c r="B785">
        <v>4.8793894296445801</v>
      </c>
      <c r="C785" s="4">
        <v>2.2315090246436502E-25</v>
      </c>
      <c r="D785" t="s">
        <v>38</v>
      </c>
      <c r="F785" t="s">
        <v>5066</v>
      </c>
      <c r="G785">
        <v>2.5767234296813299</v>
      </c>
      <c r="H785" s="4">
        <v>7.2313332831327206E-80</v>
      </c>
      <c r="I785" t="s">
        <v>31</v>
      </c>
    </row>
    <row r="786" spans="1:9" x14ac:dyDescent="0.2">
      <c r="A786" t="s">
        <v>7311</v>
      </c>
      <c r="B786">
        <v>6.74977621149434</v>
      </c>
      <c r="C786" s="4">
        <v>4.0500647025933901E-25</v>
      </c>
      <c r="D786" t="s">
        <v>38</v>
      </c>
      <c r="F786" t="s">
        <v>5111</v>
      </c>
      <c r="G786">
        <v>2.2455920083322001</v>
      </c>
      <c r="H786" s="4">
        <v>5.0257729585039502E-78</v>
      </c>
      <c r="I786" t="s">
        <v>31</v>
      </c>
    </row>
    <row r="787" spans="1:9" x14ac:dyDescent="0.2">
      <c r="A787" t="s">
        <v>8297</v>
      </c>
      <c r="B787">
        <v>3.84423555598989</v>
      </c>
      <c r="C787" s="4">
        <v>4.3443160574342905E-25</v>
      </c>
      <c r="D787" t="s">
        <v>38</v>
      </c>
      <c r="F787" t="s">
        <v>5264</v>
      </c>
      <c r="G787">
        <v>4.6222367050475599</v>
      </c>
      <c r="H787" s="4">
        <v>1.901351059471E-77</v>
      </c>
      <c r="I787" t="s">
        <v>31</v>
      </c>
    </row>
    <row r="788" spans="1:9" x14ac:dyDescent="0.2">
      <c r="A788" t="s">
        <v>8298</v>
      </c>
      <c r="B788">
        <v>2.3734956363358699</v>
      </c>
      <c r="C788" s="4">
        <v>7.5112861763541496E-25</v>
      </c>
      <c r="D788" t="s">
        <v>38</v>
      </c>
      <c r="F788" t="s">
        <v>3620</v>
      </c>
      <c r="G788">
        <v>4.9804080610427004</v>
      </c>
      <c r="H788" s="4">
        <v>7.9568067060467901E-77</v>
      </c>
      <c r="I788" t="s">
        <v>31</v>
      </c>
    </row>
    <row r="789" spans="1:9" x14ac:dyDescent="0.2">
      <c r="A789" t="s">
        <v>8091</v>
      </c>
      <c r="B789">
        <v>3.61713593798149</v>
      </c>
      <c r="C789" s="4">
        <v>9.2324255011107191E-25</v>
      </c>
      <c r="D789" t="s">
        <v>38</v>
      </c>
      <c r="F789" t="s">
        <v>5494</v>
      </c>
      <c r="G789">
        <v>2.9916453597816202</v>
      </c>
      <c r="H789" s="4">
        <v>1.51941783624727E-76</v>
      </c>
      <c r="I789" t="s">
        <v>31</v>
      </c>
    </row>
    <row r="790" spans="1:9" x14ac:dyDescent="0.2">
      <c r="A790" t="s">
        <v>8095</v>
      </c>
      <c r="B790">
        <v>4.1377244417249104</v>
      </c>
      <c r="C790" s="4">
        <v>2.6721532429839501E-24</v>
      </c>
      <c r="D790" t="s">
        <v>38</v>
      </c>
      <c r="F790" t="s">
        <v>7706</v>
      </c>
      <c r="G790">
        <v>3.4177272645714498</v>
      </c>
      <c r="H790" s="4">
        <v>8.3393422587748696E-76</v>
      </c>
      <c r="I790" t="s">
        <v>31</v>
      </c>
    </row>
    <row r="791" spans="1:9" x14ac:dyDescent="0.2">
      <c r="A791" t="s">
        <v>3146</v>
      </c>
      <c r="B791">
        <v>3.5527724952747399</v>
      </c>
      <c r="C791" s="4">
        <v>1.59172788594832E-23</v>
      </c>
      <c r="D791" t="s">
        <v>38</v>
      </c>
      <c r="F791" t="s">
        <v>5526</v>
      </c>
      <c r="G791">
        <v>5.0367680943127002</v>
      </c>
      <c r="H791" s="4">
        <v>4.86784111561809E-75</v>
      </c>
      <c r="I791" t="s">
        <v>31</v>
      </c>
    </row>
    <row r="792" spans="1:9" x14ac:dyDescent="0.2">
      <c r="A792" t="s">
        <v>2429</v>
      </c>
      <c r="B792">
        <v>4.6522847080541698</v>
      </c>
      <c r="C792" s="4">
        <v>2.1939131139662801E-23</v>
      </c>
      <c r="D792" t="s">
        <v>38</v>
      </c>
      <c r="F792" t="s">
        <v>7645</v>
      </c>
      <c r="G792">
        <v>3.2960862325798601</v>
      </c>
      <c r="H792" s="4">
        <v>6.7700258603192399E-75</v>
      </c>
      <c r="I792" t="s">
        <v>31</v>
      </c>
    </row>
    <row r="793" spans="1:9" x14ac:dyDescent="0.2">
      <c r="A793" t="s">
        <v>8207</v>
      </c>
      <c r="B793">
        <v>2.6499058344725399</v>
      </c>
      <c r="C793" s="4">
        <v>5.19036687018305E-23</v>
      </c>
      <c r="D793" t="s">
        <v>38</v>
      </c>
      <c r="F793" t="s">
        <v>7639</v>
      </c>
      <c r="G793">
        <v>3.10697997593897</v>
      </c>
      <c r="H793" s="4">
        <v>1.9821052465758799E-74</v>
      </c>
      <c r="I793" t="s">
        <v>31</v>
      </c>
    </row>
    <row r="794" spans="1:9" x14ac:dyDescent="0.2">
      <c r="A794" t="s">
        <v>8299</v>
      </c>
      <c r="B794">
        <v>2.5920922882436899</v>
      </c>
      <c r="C794" s="4">
        <v>1.14932652441962E-22</v>
      </c>
      <c r="D794" t="s">
        <v>38</v>
      </c>
      <c r="F794" t="s">
        <v>7110</v>
      </c>
      <c r="G794">
        <v>3.6488200665133701</v>
      </c>
      <c r="H794" s="4">
        <v>1.07434356751503E-73</v>
      </c>
      <c r="I794" t="s">
        <v>31</v>
      </c>
    </row>
    <row r="795" spans="1:9" x14ac:dyDescent="0.2">
      <c r="A795" t="s">
        <v>5324</v>
      </c>
      <c r="B795">
        <v>2.8777428502983802</v>
      </c>
      <c r="C795" s="4">
        <v>5.8987201464923299E-22</v>
      </c>
      <c r="D795" t="s">
        <v>38</v>
      </c>
      <c r="F795" t="s">
        <v>5273</v>
      </c>
      <c r="G795">
        <v>3.8395630264890901</v>
      </c>
      <c r="H795" s="4">
        <v>1.14320571434157E-73</v>
      </c>
      <c r="I795" t="s">
        <v>31</v>
      </c>
    </row>
    <row r="796" spans="1:9" x14ac:dyDescent="0.2">
      <c r="A796" t="s">
        <v>6137</v>
      </c>
      <c r="B796">
        <v>2.6305389370727799</v>
      </c>
      <c r="C796" s="4">
        <v>7.2182749386958698E-22</v>
      </c>
      <c r="D796" t="s">
        <v>38</v>
      </c>
      <c r="F796" t="s">
        <v>5088</v>
      </c>
      <c r="G796">
        <v>2.5585396092489701</v>
      </c>
      <c r="H796" s="4">
        <v>1.20996858736163E-73</v>
      </c>
      <c r="I796" t="s">
        <v>31</v>
      </c>
    </row>
    <row r="797" spans="1:9" x14ac:dyDescent="0.2">
      <c r="A797" t="s">
        <v>8180</v>
      </c>
      <c r="B797">
        <v>6.0507061645751401</v>
      </c>
      <c r="C797" s="4">
        <v>9.9770294439263399E-22</v>
      </c>
      <c r="D797" t="s">
        <v>38</v>
      </c>
      <c r="F797" t="s">
        <v>7277</v>
      </c>
      <c r="G797">
        <v>10.256279507539601</v>
      </c>
      <c r="H797" s="4">
        <v>8.00013447114249E-72</v>
      </c>
      <c r="I797" t="s">
        <v>31</v>
      </c>
    </row>
    <row r="798" spans="1:9" x14ac:dyDescent="0.2">
      <c r="A798" t="s">
        <v>6215</v>
      </c>
      <c r="B798">
        <v>3.6880853858028799</v>
      </c>
      <c r="C798" s="4">
        <v>3.4503896471872099E-21</v>
      </c>
      <c r="D798" t="s">
        <v>38</v>
      </c>
      <c r="F798" t="s">
        <v>5047</v>
      </c>
      <c r="G798">
        <v>3.1755662655204202</v>
      </c>
      <c r="H798" s="4">
        <v>2.5818726784865999E-71</v>
      </c>
      <c r="I798" t="s">
        <v>31</v>
      </c>
    </row>
    <row r="799" spans="1:9" x14ac:dyDescent="0.2">
      <c r="A799" t="s">
        <v>3761</v>
      </c>
      <c r="B799">
        <v>3.43003569069475</v>
      </c>
      <c r="C799" s="4">
        <v>4.7133530777016898E-21</v>
      </c>
      <c r="D799" t="s">
        <v>38</v>
      </c>
      <c r="F799" t="s">
        <v>7802</v>
      </c>
      <c r="G799">
        <v>3.4926778406757899</v>
      </c>
      <c r="H799" s="4">
        <v>3.5783605382081498E-70</v>
      </c>
      <c r="I799" t="s">
        <v>31</v>
      </c>
    </row>
    <row r="800" spans="1:9" x14ac:dyDescent="0.2">
      <c r="A800" t="s">
        <v>3257</v>
      </c>
      <c r="B800">
        <v>2.5705778830876</v>
      </c>
      <c r="C800" s="4">
        <v>5.8519618064079498E-21</v>
      </c>
      <c r="D800" t="s">
        <v>38</v>
      </c>
      <c r="F800" t="s">
        <v>7803</v>
      </c>
      <c r="G800">
        <v>2.4023230054792402</v>
      </c>
      <c r="H800" s="4">
        <v>3.5783605382081498E-70</v>
      </c>
      <c r="I800" t="s">
        <v>31</v>
      </c>
    </row>
    <row r="801" spans="1:9" x14ac:dyDescent="0.2">
      <c r="A801" t="s">
        <v>8300</v>
      </c>
      <c r="B801">
        <v>3.88780326797673</v>
      </c>
      <c r="C801" s="4">
        <v>6.3249113509077603E-21</v>
      </c>
      <c r="D801" t="s">
        <v>38</v>
      </c>
      <c r="F801" t="s">
        <v>7804</v>
      </c>
      <c r="G801">
        <v>2.8897151282142199</v>
      </c>
      <c r="H801" s="4">
        <v>9.0852084711535505E-70</v>
      </c>
      <c r="I801" t="s">
        <v>31</v>
      </c>
    </row>
    <row r="802" spans="1:9" x14ac:dyDescent="0.2">
      <c r="A802" t="s">
        <v>8200</v>
      </c>
      <c r="B802">
        <v>3.3100266983002302</v>
      </c>
      <c r="C802" s="4">
        <v>8.2358454946286804E-21</v>
      </c>
      <c r="D802" t="s">
        <v>38</v>
      </c>
      <c r="F802" t="s">
        <v>5625</v>
      </c>
      <c r="G802">
        <v>2.34522979041349</v>
      </c>
      <c r="H802" s="4">
        <v>1.19199798053063E-68</v>
      </c>
      <c r="I802" t="s">
        <v>31</v>
      </c>
    </row>
    <row r="803" spans="1:9" x14ac:dyDescent="0.2">
      <c r="A803" t="s">
        <v>3448</v>
      </c>
      <c r="B803">
        <v>4.3624060371881903</v>
      </c>
      <c r="C803" s="4">
        <v>1.05215912172852E-20</v>
      </c>
      <c r="D803" t="s">
        <v>38</v>
      </c>
      <c r="F803" t="s">
        <v>5086</v>
      </c>
      <c r="G803">
        <v>3.0225383551143801</v>
      </c>
      <c r="H803" s="4">
        <v>1.3977464975617E-68</v>
      </c>
      <c r="I803" t="s">
        <v>31</v>
      </c>
    </row>
    <row r="804" spans="1:9" x14ac:dyDescent="0.2">
      <c r="A804" t="s">
        <v>6100</v>
      </c>
      <c r="B804">
        <v>2.2240009935115399</v>
      </c>
      <c r="C804" s="4">
        <v>1.23995173474529E-20</v>
      </c>
      <c r="D804" t="s">
        <v>38</v>
      </c>
      <c r="F804" t="s">
        <v>7744</v>
      </c>
      <c r="G804">
        <v>3.5702676390302401</v>
      </c>
      <c r="H804" s="4">
        <v>1.98967599840195E-68</v>
      </c>
      <c r="I804" t="s">
        <v>31</v>
      </c>
    </row>
    <row r="805" spans="1:9" x14ac:dyDescent="0.2">
      <c r="A805" t="s">
        <v>8301</v>
      </c>
      <c r="B805">
        <v>5.2865897100710102</v>
      </c>
      <c r="C805" s="4">
        <v>2.7784441598839E-20</v>
      </c>
      <c r="D805" t="s">
        <v>38</v>
      </c>
      <c r="F805" t="s">
        <v>7732</v>
      </c>
      <c r="G805">
        <v>3.5774902172475702</v>
      </c>
      <c r="H805" s="4">
        <v>8.3741680208361294E-67</v>
      </c>
      <c r="I805" t="s">
        <v>31</v>
      </c>
    </row>
    <row r="806" spans="1:9" x14ac:dyDescent="0.2">
      <c r="A806" t="s">
        <v>8302</v>
      </c>
      <c r="B806">
        <v>3.20784487497682</v>
      </c>
      <c r="C806" s="4">
        <v>2.9596075831580302E-20</v>
      </c>
      <c r="D806" t="s">
        <v>38</v>
      </c>
      <c r="F806" t="s">
        <v>5235</v>
      </c>
      <c r="G806">
        <v>2.3937374360443102</v>
      </c>
      <c r="H806" s="4">
        <v>3.9546062385657203E-66</v>
      </c>
      <c r="I806" t="s">
        <v>31</v>
      </c>
    </row>
    <row r="807" spans="1:9" x14ac:dyDescent="0.2">
      <c r="A807" t="s">
        <v>8223</v>
      </c>
      <c r="B807">
        <v>3.5788677116132499</v>
      </c>
      <c r="C807" s="4">
        <v>5.1847360930902E-20</v>
      </c>
      <c r="D807" t="s">
        <v>38</v>
      </c>
      <c r="F807" t="s">
        <v>5442</v>
      </c>
      <c r="G807">
        <v>2.5458908179978699</v>
      </c>
      <c r="H807" s="4">
        <v>4.3431147177289301E-66</v>
      </c>
      <c r="I807" t="s">
        <v>31</v>
      </c>
    </row>
    <row r="808" spans="1:9" x14ac:dyDescent="0.2">
      <c r="A808" t="s">
        <v>6904</v>
      </c>
      <c r="B808">
        <v>3.1370389025882202</v>
      </c>
      <c r="C808" s="4">
        <v>6.0163421705418805E-20</v>
      </c>
      <c r="D808" t="s">
        <v>38</v>
      </c>
      <c r="F808" t="s">
        <v>5575</v>
      </c>
      <c r="G808">
        <v>2.36789893514052</v>
      </c>
      <c r="H808" s="4">
        <v>1.79794555755731E-65</v>
      </c>
      <c r="I808" t="s">
        <v>31</v>
      </c>
    </row>
    <row r="809" spans="1:9" x14ac:dyDescent="0.2">
      <c r="A809" t="s">
        <v>6177</v>
      </c>
      <c r="B809">
        <v>2.1650283257943701</v>
      </c>
      <c r="C809" s="4">
        <v>6.25723988020812E-20</v>
      </c>
      <c r="D809" t="s">
        <v>38</v>
      </c>
      <c r="F809" t="s">
        <v>7805</v>
      </c>
      <c r="G809">
        <v>2.90482655761347</v>
      </c>
      <c r="H809" s="4">
        <v>3.9812842879727803E-65</v>
      </c>
      <c r="I809" t="s">
        <v>31</v>
      </c>
    </row>
    <row r="810" spans="1:9" x14ac:dyDescent="0.2">
      <c r="A810" t="s">
        <v>6944</v>
      </c>
      <c r="B810">
        <v>3.1537002900364399</v>
      </c>
      <c r="C810" s="4">
        <v>8.3371983778591499E-20</v>
      </c>
      <c r="D810" t="s">
        <v>38</v>
      </c>
      <c r="F810" t="s">
        <v>7424</v>
      </c>
      <c r="G810">
        <v>3.5718586529335998</v>
      </c>
      <c r="H810" s="4">
        <v>4.87342996775311E-65</v>
      </c>
      <c r="I810" t="s">
        <v>31</v>
      </c>
    </row>
    <row r="811" spans="1:9" x14ac:dyDescent="0.2">
      <c r="A811" t="s">
        <v>5654</v>
      </c>
      <c r="B811">
        <v>3.57213690642826</v>
      </c>
      <c r="C811" s="4">
        <v>1.2171392293023901E-19</v>
      </c>
      <c r="D811" t="s">
        <v>38</v>
      </c>
      <c r="F811" t="s">
        <v>7296</v>
      </c>
      <c r="G811">
        <v>4.0596505475038596</v>
      </c>
      <c r="H811" s="4">
        <v>6.7855719119782097E-65</v>
      </c>
      <c r="I811" t="s">
        <v>31</v>
      </c>
    </row>
    <row r="812" spans="1:9" x14ac:dyDescent="0.2">
      <c r="A812" t="s">
        <v>1259</v>
      </c>
      <c r="B812">
        <v>4.1780676171862599</v>
      </c>
      <c r="C812" s="4">
        <v>1.2426458371728199E-19</v>
      </c>
      <c r="D812" t="s">
        <v>38</v>
      </c>
      <c r="F812" t="s">
        <v>5312</v>
      </c>
      <c r="G812">
        <v>2.1097893347435899</v>
      </c>
      <c r="H812" s="4">
        <v>1.09731704461889E-64</v>
      </c>
      <c r="I812" t="s">
        <v>31</v>
      </c>
    </row>
    <row r="813" spans="1:9" x14ac:dyDescent="0.2">
      <c r="A813" t="s">
        <v>6120</v>
      </c>
      <c r="B813">
        <v>3.4547081918101101</v>
      </c>
      <c r="C813" s="4">
        <v>1.70478472580041E-19</v>
      </c>
      <c r="D813" t="s">
        <v>38</v>
      </c>
      <c r="F813" t="s">
        <v>7806</v>
      </c>
      <c r="G813">
        <v>2.6950493275188299</v>
      </c>
      <c r="H813" s="4">
        <v>3.9542385858162602E-64</v>
      </c>
      <c r="I813" t="s">
        <v>31</v>
      </c>
    </row>
    <row r="814" spans="1:9" x14ac:dyDescent="0.2">
      <c r="A814" t="s">
        <v>3273</v>
      </c>
      <c r="B814">
        <v>2.7201561958394098</v>
      </c>
      <c r="C814" s="4">
        <v>2.2840006510988698E-19</v>
      </c>
      <c r="D814" t="s">
        <v>38</v>
      </c>
      <c r="F814" t="s">
        <v>5426</v>
      </c>
      <c r="G814">
        <v>2.5226382752280201</v>
      </c>
      <c r="H814" s="4">
        <v>8.3747297937060497E-64</v>
      </c>
      <c r="I814" t="s">
        <v>31</v>
      </c>
    </row>
    <row r="815" spans="1:9" x14ac:dyDescent="0.2">
      <c r="A815" t="s">
        <v>7133</v>
      </c>
      <c r="B815">
        <v>2.42824250102881</v>
      </c>
      <c r="C815" s="4">
        <v>2.6655394211772099E-19</v>
      </c>
      <c r="D815" t="s">
        <v>38</v>
      </c>
      <c r="F815" t="s">
        <v>5012</v>
      </c>
      <c r="G815">
        <v>3.3610916070702501</v>
      </c>
      <c r="H815" s="4">
        <v>2.5458783327954903E-63</v>
      </c>
      <c r="I815" t="s">
        <v>31</v>
      </c>
    </row>
    <row r="816" spans="1:9" x14ac:dyDescent="0.2">
      <c r="A816" t="s">
        <v>799</v>
      </c>
      <c r="B816">
        <v>2.7808132365764302</v>
      </c>
      <c r="C816" s="4">
        <v>4.9608516724944696E-19</v>
      </c>
      <c r="D816" t="s">
        <v>38</v>
      </c>
      <c r="F816" t="s">
        <v>7807</v>
      </c>
      <c r="G816">
        <v>2.12250123736059</v>
      </c>
      <c r="H816" s="4">
        <v>3.2513733960400999E-63</v>
      </c>
      <c r="I816" t="s">
        <v>31</v>
      </c>
    </row>
    <row r="817" spans="1:9" x14ac:dyDescent="0.2">
      <c r="A817" t="s">
        <v>8213</v>
      </c>
      <c r="B817">
        <v>4.6386682126966097</v>
      </c>
      <c r="C817" s="4">
        <v>4.9608516724944696E-19</v>
      </c>
      <c r="D817" t="s">
        <v>38</v>
      </c>
      <c r="F817" t="s">
        <v>4972</v>
      </c>
      <c r="G817">
        <v>2.49073385308168</v>
      </c>
      <c r="H817" s="4">
        <v>7.1918225896448798E-63</v>
      </c>
      <c r="I817" t="s">
        <v>31</v>
      </c>
    </row>
    <row r="818" spans="1:9" x14ac:dyDescent="0.2">
      <c r="A818" t="s">
        <v>8198</v>
      </c>
      <c r="B818">
        <v>3.6752835345706498</v>
      </c>
      <c r="C818" s="4">
        <v>6.0552074376559399E-19</v>
      </c>
      <c r="D818" t="s">
        <v>38</v>
      </c>
      <c r="F818" t="s">
        <v>5859</v>
      </c>
      <c r="G818">
        <v>2.80151103973756</v>
      </c>
      <c r="H818" s="4">
        <v>1.0113880537083499E-62</v>
      </c>
      <c r="I818" t="s">
        <v>31</v>
      </c>
    </row>
    <row r="819" spans="1:9" x14ac:dyDescent="0.2">
      <c r="A819" t="s">
        <v>3106</v>
      </c>
      <c r="B819">
        <v>2.8030592598086899</v>
      </c>
      <c r="C819" s="4">
        <v>7.2903214235478502E-19</v>
      </c>
      <c r="D819" t="s">
        <v>38</v>
      </c>
      <c r="F819" t="s">
        <v>7683</v>
      </c>
      <c r="G819">
        <v>3.04381704023641</v>
      </c>
      <c r="H819" s="4">
        <v>2.8877357732919201E-62</v>
      </c>
      <c r="I819" t="s">
        <v>31</v>
      </c>
    </row>
    <row r="820" spans="1:9" x14ac:dyDescent="0.2">
      <c r="A820" t="s">
        <v>7971</v>
      </c>
      <c r="B820">
        <v>5.0419245700223998</v>
      </c>
      <c r="C820" s="4">
        <v>9.2580150397380703E-19</v>
      </c>
      <c r="D820" t="s">
        <v>38</v>
      </c>
      <c r="F820" t="s">
        <v>7578</v>
      </c>
      <c r="G820">
        <v>6.0798588233599897</v>
      </c>
      <c r="H820" s="4">
        <v>5.3118279037131398E-62</v>
      </c>
      <c r="I820" t="s">
        <v>31</v>
      </c>
    </row>
    <row r="821" spans="1:9" x14ac:dyDescent="0.2">
      <c r="A821" t="s">
        <v>8303</v>
      </c>
      <c r="B821">
        <v>4.0864905751659597</v>
      </c>
      <c r="C821" s="4">
        <v>1.9426648659315502E-18</v>
      </c>
      <c r="D821" t="s">
        <v>38</v>
      </c>
      <c r="F821" t="s">
        <v>5954</v>
      </c>
      <c r="G821">
        <v>4.5204921960348701</v>
      </c>
      <c r="H821" s="4">
        <v>8.4851739091879205E-62</v>
      </c>
      <c r="I821" t="s">
        <v>31</v>
      </c>
    </row>
    <row r="822" spans="1:9" x14ac:dyDescent="0.2">
      <c r="A822" t="s">
        <v>2463</v>
      </c>
      <c r="B822">
        <v>2.0141919202854899</v>
      </c>
      <c r="C822" s="4">
        <v>2.4160166931105201E-18</v>
      </c>
      <c r="D822" t="s">
        <v>38</v>
      </c>
      <c r="F822" t="s">
        <v>7658</v>
      </c>
      <c r="G822">
        <v>3.6127091903342299</v>
      </c>
      <c r="H822" s="4">
        <v>8.6394353950934304E-62</v>
      </c>
      <c r="I822" t="s">
        <v>31</v>
      </c>
    </row>
    <row r="823" spans="1:9" x14ac:dyDescent="0.2">
      <c r="A823" t="s">
        <v>7415</v>
      </c>
      <c r="B823">
        <v>2.38195476091503</v>
      </c>
      <c r="C823" s="4">
        <v>2.9821879960625201E-18</v>
      </c>
      <c r="D823" t="s">
        <v>38</v>
      </c>
      <c r="F823" t="s">
        <v>7808</v>
      </c>
      <c r="G823">
        <v>2.8661446232210199</v>
      </c>
      <c r="H823" s="4">
        <v>1.0021400994311201E-61</v>
      </c>
      <c r="I823" t="s">
        <v>31</v>
      </c>
    </row>
    <row r="824" spans="1:9" x14ac:dyDescent="0.2">
      <c r="A824" t="s">
        <v>8201</v>
      </c>
      <c r="B824">
        <v>3.3941786384743899</v>
      </c>
      <c r="C824" s="4">
        <v>4.16907043466083E-18</v>
      </c>
      <c r="D824" t="s">
        <v>38</v>
      </c>
      <c r="F824" t="s">
        <v>7647</v>
      </c>
      <c r="G824">
        <v>3.9049874329371401</v>
      </c>
      <c r="H824" s="4">
        <v>2.88881738271889E-61</v>
      </c>
      <c r="I824" t="s">
        <v>31</v>
      </c>
    </row>
    <row r="825" spans="1:9" x14ac:dyDescent="0.2">
      <c r="A825" t="s">
        <v>7892</v>
      </c>
      <c r="B825">
        <v>3.2815591062739</v>
      </c>
      <c r="C825" s="4">
        <v>4.3234455425367202E-18</v>
      </c>
      <c r="D825" t="s">
        <v>38</v>
      </c>
      <c r="F825" t="s">
        <v>7525</v>
      </c>
      <c r="G825">
        <v>4.4039904324266104</v>
      </c>
      <c r="H825" s="4">
        <v>2.24055831580562E-60</v>
      </c>
      <c r="I825" t="s">
        <v>31</v>
      </c>
    </row>
    <row r="826" spans="1:9" x14ac:dyDescent="0.2">
      <c r="A826" t="s">
        <v>4161</v>
      </c>
      <c r="B826">
        <v>2.7273554158461599</v>
      </c>
      <c r="C826" s="4">
        <v>4.3552130382410897E-18</v>
      </c>
      <c r="D826" t="s">
        <v>38</v>
      </c>
      <c r="F826" t="s">
        <v>7738</v>
      </c>
      <c r="G826">
        <v>3.28392748488745</v>
      </c>
      <c r="H826" s="4">
        <v>3.2017805265473899E-60</v>
      </c>
      <c r="I826" t="s">
        <v>31</v>
      </c>
    </row>
    <row r="827" spans="1:9" x14ac:dyDescent="0.2">
      <c r="A827" t="s">
        <v>7912</v>
      </c>
      <c r="B827">
        <v>3.82058027122515</v>
      </c>
      <c r="C827" s="4">
        <v>4.7539234438445103E-18</v>
      </c>
      <c r="D827" t="s">
        <v>38</v>
      </c>
      <c r="F827" t="s">
        <v>7690</v>
      </c>
      <c r="G827">
        <v>3.3805623061525099</v>
      </c>
      <c r="H827" s="4">
        <v>5.7281416478870295E-60</v>
      </c>
      <c r="I827" t="s">
        <v>31</v>
      </c>
    </row>
    <row r="828" spans="1:9" x14ac:dyDescent="0.2">
      <c r="A828" t="s">
        <v>7878</v>
      </c>
      <c r="B828">
        <v>3.9721490494456599</v>
      </c>
      <c r="C828" s="4">
        <v>5.3509834125873298E-18</v>
      </c>
      <c r="D828" t="s">
        <v>38</v>
      </c>
      <c r="F828" t="s">
        <v>5155</v>
      </c>
      <c r="G828">
        <v>2.9904790477037699</v>
      </c>
      <c r="H828" s="4">
        <v>6.6118798721617702E-60</v>
      </c>
      <c r="I828" t="s">
        <v>31</v>
      </c>
    </row>
    <row r="829" spans="1:9" x14ac:dyDescent="0.2">
      <c r="A829" t="s">
        <v>3254</v>
      </c>
      <c r="B829">
        <v>3.4287048169087901</v>
      </c>
      <c r="C829" s="4">
        <v>5.3857884385560098E-18</v>
      </c>
      <c r="D829" t="s">
        <v>38</v>
      </c>
      <c r="F829" t="s">
        <v>5949</v>
      </c>
      <c r="G829">
        <v>3.0180246928435701</v>
      </c>
      <c r="H829" s="4">
        <v>7.7784310040276805E-60</v>
      </c>
      <c r="I829" t="s">
        <v>31</v>
      </c>
    </row>
    <row r="830" spans="1:9" x14ac:dyDescent="0.2">
      <c r="A830" t="s">
        <v>7969</v>
      </c>
      <c r="B830">
        <v>5.1451464759815204</v>
      </c>
      <c r="C830" s="4">
        <v>1.15874279494096E-17</v>
      </c>
      <c r="D830" t="s">
        <v>38</v>
      </c>
      <c r="F830" t="s">
        <v>7749</v>
      </c>
      <c r="G830">
        <v>3.9205102650119099</v>
      </c>
      <c r="H830" s="4">
        <v>1.47357070859067E-59</v>
      </c>
      <c r="I830" t="s">
        <v>31</v>
      </c>
    </row>
    <row r="831" spans="1:9" x14ac:dyDescent="0.2">
      <c r="A831" t="s">
        <v>1017</v>
      </c>
      <c r="B831">
        <v>3.0072718429190899</v>
      </c>
      <c r="C831" s="4">
        <v>1.22994466328866E-17</v>
      </c>
      <c r="D831" t="s">
        <v>38</v>
      </c>
      <c r="F831" t="s">
        <v>7730</v>
      </c>
      <c r="G831">
        <v>2.68382575441932</v>
      </c>
      <c r="H831" s="4">
        <v>2.86509943444969E-59</v>
      </c>
      <c r="I831" t="s">
        <v>31</v>
      </c>
    </row>
    <row r="832" spans="1:9" x14ac:dyDescent="0.2">
      <c r="A832" t="s">
        <v>8304</v>
      </c>
      <c r="B832">
        <v>6.7528232691847103</v>
      </c>
      <c r="C832" s="4">
        <v>2.2691725294429199E-17</v>
      </c>
      <c r="D832" t="s">
        <v>38</v>
      </c>
      <c r="F832" t="s">
        <v>6965</v>
      </c>
      <c r="G832">
        <v>3.93953634082385</v>
      </c>
      <c r="H832" s="4">
        <v>3.38694284940354E-59</v>
      </c>
      <c r="I832" t="s">
        <v>31</v>
      </c>
    </row>
    <row r="833" spans="1:9" x14ac:dyDescent="0.2">
      <c r="A833" t="s">
        <v>3442</v>
      </c>
      <c r="B833">
        <v>2.2252069276311799</v>
      </c>
      <c r="C833" s="4">
        <v>2.4514058036684799E-17</v>
      </c>
      <c r="D833" t="s">
        <v>38</v>
      </c>
      <c r="F833" t="s">
        <v>5652</v>
      </c>
      <c r="G833">
        <v>2.6246121716984501</v>
      </c>
      <c r="H833" s="4">
        <v>3.8318422778618701E-59</v>
      </c>
      <c r="I833" t="s">
        <v>31</v>
      </c>
    </row>
    <row r="834" spans="1:9" x14ac:dyDescent="0.2">
      <c r="A834" t="s">
        <v>6255</v>
      </c>
      <c r="B834">
        <v>2.0841715655682198</v>
      </c>
      <c r="C834" s="4">
        <v>3.3864570902867798E-17</v>
      </c>
      <c r="D834" t="s">
        <v>38</v>
      </c>
      <c r="F834" t="s">
        <v>7809</v>
      </c>
      <c r="G834">
        <v>6.9492845372409802</v>
      </c>
      <c r="H834" s="4">
        <v>9.1864404973875596E-59</v>
      </c>
      <c r="I834" t="s">
        <v>31</v>
      </c>
    </row>
    <row r="835" spans="1:9" x14ac:dyDescent="0.2">
      <c r="A835" t="s">
        <v>3196</v>
      </c>
      <c r="B835">
        <v>5.5179313501970197</v>
      </c>
      <c r="C835" s="4">
        <v>3.8119496456135402E-17</v>
      </c>
      <c r="D835" t="s">
        <v>38</v>
      </c>
      <c r="F835" t="s">
        <v>5191</v>
      </c>
      <c r="G835">
        <v>3.3265784858421399</v>
      </c>
      <c r="H835" s="4">
        <v>1.1476499586531601E-58</v>
      </c>
      <c r="I835" t="s">
        <v>31</v>
      </c>
    </row>
    <row r="836" spans="1:9" x14ac:dyDescent="0.2">
      <c r="A836" t="s">
        <v>2365</v>
      </c>
      <c r="B836">
        <v>2.8710085697459</v>
      </c>
      <c r="C836" s="4">
        <v>3.9637153235983198E-17</v>
      </c>
      <c r="D836" t="s">
        <v>38</v>
      </c>
      <c r="F836" t="s">
        <v>7810</v>
      </c>
      <c r="G836">
        <v>2.45437834168442</v>
      </c>
      <c r="H836" s="4">
        <v>1.1770379415674901E-58</v>
      </c>
      <c r="I836" t="s">
        <v>31</v>
      </c>
    </row>
    <row r="837" spans="1:9" x14ac:dyDescent="0.2">
      <c r="A837" t="s">
        <v>3290</v>
      </c>
      <c r="B837">
        <v>3.0053424204493799</v>
      </c>
      <c r="C837" s="4">
        <v>4.3014226922664503E-17</v>
      </c>
      <c r="D837" t="s">
        <v>38</v>
      </c>
      <c r="F837" t="s">
        <v>7745</v>
      </c>
      <c r="G837">
        <v>3.68492956308592</v>
      </c>
      <c r="H837" s="4">
        <v>1.9219632603096301E-58</v>
      </c>
      <c r="I837" t="s">
        <v>31</v>
      </c>
    </row>
    <row r="838" spans="1:9" x14ac:dyDescent="0.2">
      <c r="A838" t="s">
        <v>1174</v>
      </c>
      <c r="B838">
        <v>6.3176365075683298</v>
      </c>
      <c r="C838" s="4">
        <v>5.1641674221174398E-17</v>
      </c>
      <c r="D838" t="s">
        <v>38</v>
      </c>
      <c r="F838" t="s">
        <v>5562</v>
      </c>
      <c r="G838">
        <v>2.6222549506472901</v>
      </c>
      <c r="H838" s="4">
        <v>5.8172261323481999E-58</v>
      </c>
      <c r="I838" t="s">
        <v>31</v>
      </c>
    </row>
    <row r="839" spans="1:9" x14ac:dyDescent="0.2">
      <c r="A839" t="s">
        <v>3978</v>
      </c>
      <c r="B839">
        <v>3.5042888635666798</v>
      </c>
      <c r="C839" s="4">
        <v>7.6611230404238103E-17</v>
      </c>
      <c r="D839" t="s">
        <v>38</v>
      </c>
      <c r="F839" t="s">
        <v>7134</v>
      </c>
      <c r="G839">
        <v>3.7650203316584698</v>
      </c>
      <c r="H839" s="4">
        <v>6.7945908625030403E-58</v>
      </c>
      <c r="I839" t="s">
        <v>31</v>
      </c>
    </row>
    <row r="840" spans="1:9" x14ac:dyDescent="0.2">
      <c r="A840" t="s">
        <v>8083</v>
      </c>
      <c r="B840">
        <v>3.4808377703987898</v>
      </c>
      <c r="C840" s="4">
        <v>1.2430098705319901E-16</v>
      </c>
      <c r="D840" t="s">
        <v>38</v>
      </c>
      <c r="F840" t="s">
        <v>7675</v>
      </c>
      <c r="G840">
        <v>3.1618055906115998</v>
      </c>
      <c r="H840" s="4">
        <v>1.02940751789744E-57</v>
      </c>
      <c r="I840" t="s">
        <v>31</v>
      </c>
    </row>
    <row r="841" spans="1:9" x14ac:dyDescent="0.2">
      <c r="A841" t="s">
        <v>7307</v>
      </c>
      <c r="B841">
        <v>3.72208063855006</v>
      </c>
      <c r="C841" s="4">
        <v>1.47853504936306E-16</v>
      </c>
      <c r="D841" t="s">
        <v>38</v>
      </c>
      <c r="F841" t="s">
        <v>5485</v>
      </c>
      <c r="G841">
        <v>2.83913062328861</v>
      </c>
      <c r="H841" s="4">
        <v>1.8751303736444401E-57</v>
      </c>
      <c r="I841" t="s">
        <v>31</v>
      </c>
    </row>
    <row r="842" spans="1:9" x14ac:dyDescent="0.2">
      <c r="A842" t="s">
        <v>6219</v>
      </c>
      <c r="B842">
        <v>2.8888554542665599</v>
      </c>
      <c r="C842" s="4">
        <v>1.5325998056557999E-16</v>
      </c>
      <c r="D842" t="s">
        <v>38</v>
      </c>
      <c r="F842" t="s">
        <v>5339</v>
      </c>
      <c r="G842">
        <v>2.7419674374929501</v>
      </c>
      <c r="H842" s="4">
        <v>1.98325808783708E-57</v>
      </c>
      <c r="I842" t="s">
        <v>31</v>
      </c>
    </row>
    <row r="843" spans="1:9" x14ac:dyDescent="0.2">
      <c r="A843" t="s">
        <v>8107</v>
      </c>
      <c r="B843">
        <v>5.6938551298519204</v>
      </c>
      <c r="C843" s="4">
        <v>1.54901708865653E-16</v>
      </c>
      <c r="D843" t="s">
        <v>38</v>
      </c>
      <c r="F843" t="s">
        <v>7268</v>
      </c>
      <c r="G843">
        <v>3.02988446362557</v>
      </c>
      <c r="H843" s="4">
        <v>3.7629982947729799E-57</v>
      </c>
      <c r="I843" t="s">
        <v>31</v>
      </c>
    </row>
    <row r="844" spans="1:9" x14ac:dyDescent="0.2">
      <c r="A844" t="s">
        <v>7458</v>
      </c>
      <c r="B844">
        <v>2.1146939042194499</v>
      </c>
      <c r="C844" s="4">
        <v>1.6960646909050501E-16</v>
      </c>
      <c r="D844" t="s">
        <v>38</v>
      </c>
      <c r="F844" t="s">
        <v>7135</v>
      </c>
      <c r="G844">
        <v>2.5504428928896501</v>
      </c>
      <c r="H844" s="4">
        <v>2.09452280273113E-56</v>
      </c>
      <c r="I844" t="s">
        <v>31</v>
      </c>
    </row>
    <row r="845" spans="1:9" x14ac:dyDescent="0.2">
      <c r="A845" t="s">
        <v>8305</v>
      </c>
      <c r="B845">
        <v>2.0114846286597499</v>
      </c>
      <c r="C845" s="4">
        <v>1.8023020407648999E-16</v>
      </c>
      <c r="D845" t="s">
        <v>38</v>
      </c>
      <c r="F845" t="s">
        <v>7668</v>
      </c>
      <c r="G845">
        <v>2.8391849165453</v>
      </c>
      <c r="H845" s="4">
        <v>4.2506412023120604E-56</v>
      </c>
      <c r="I845" t="s">
        <v>31</v>
      </c>
    </row>
    <row r="846" spans="1:9" x14ac:dyDescent="0.2">
      <c r="A846" t="s">
        <v>8243</v>
      </c>
      <c r="B846">
        <v>6.2522202213974403</v>
      </c>
      <c r="C846" s="4">
        <v>1.8023020407648999E-16</v>
      </c>
      <c r="D846" t="s">
        <v>38</v>
      </c>
      <c r="F846" t="s">
        <v>7811</v>
      </c>
      <c r="G846">
        <v>3.9540250931008498</v>
      </c>
      <c r="H846" s="4">
        <v>5.4589850036565304E-56</v>
      </c>
      <c r="I846" t="s">
        <v>31</v>
      </c>
    </row>
    <row r="847" spans="1:9" x14ac:dyDescent="0.2">
      <c r="A847" t="s">
        <v>8191</v>
      </c>
      <c r="B847">
        <v>7.5201425807087601</v>
      </c>
      <c r="C847" s="4">
        <v>1.97912822291422E-16</v>
      </c>
      <c r="D847" t="s">
        <v>38</v>
      </c>
      <c r="F847" t="s">
        <v>5007</v>
      </c>
      <c r="G847">
        <v>2.7021146410722698</v>
      </c>
      <c r="H847" s="4">
        <v>2.1399365334759499E-55</v>
      </c>
      <c r="I847" t="s">
        <v>31</v>
      </c>
    </row>
    <row r="848" spans="1:9" x14ac:dyDescent="0.2">
      <c r="A848" t="s">
        <v>7863</v>
      </c>
      <c r="B848">
        <v>2.3897388732574898</v>
      </c>
      <c r="C848" s="4">
        <v>2.0601645189757199E-16</v>
      </c>
      <c r="D848" t="s">
        <v>38</v>
      </c>
      <c r="F848" t="s">
        <v>3621</v>
      </c>
      <c r="G848">
        <v>2.8077405342235502</v>
      </c>
      <c r="H848" s="4">
        <v>2.9377532255554598E-55</v>
      </c>
      <c r="I848" t="s">
        <v>31</v>
      </c>
    </row>
    <row r="849" spans="1:9" x14ac:dyDescent="0.2">
      <c r="A849" t="s">
        <v>8306</v>
      </c>
      <c r="B849">
        <v>2.1831497136554301</v>
      </c>
      <c r="C849" s="4">
        <v>2.4610041103687199E-16</v>
      </c>
      <c r="D849" t="s">
        <v>38</v>
      </c>
      <c r="F849" t="s">
        <v>5638</v>
      </c>
      <c r="G849">
        <v>3.5948091941414302</v>
      </c>
      <c r="H849" s="4">
        <v>4.6755696130389003E-55</v>
      </c>
      <c r="I849" t="s">
        <v>31</v>
      </c>
    </row>
    <row r="850" spans="1:9" x14ac:dyDescent="0.2">
      <c r="A850" t="s">
        <v>8208</v>
      </c>
      <c r="B850">
        <v>5.0122097927520599</v>
      </c>
      <c r="C850" s="4">
        <v>2.7817274581889998E-16</v>
      </c>
      <c r="D850" t="s">
        <v>38</v>
      </c>
      <c r="F850" t="s">
        <v>5021</v>
      </c>
      <c r="G850">
        <v>2.5480193648907199</v>
      </c>
      <c r="H850" s="4">
        <v>6.7158792340012606E-55</v>
      </c>
      <c r="I850" t="s">
        <v>31</v>
      </c>
    </row>
    <row r="851" spans="1:9" x14ac:dyDescent="0.2">
      <c r="A851" t="s">
        <v>8216</v>
      </c>
      <c r="B851">
        <v>3.9470246345820099</v>
      </c>
      <c r="C851" s="4">
        <v>3.6315359789914102E-16</v>
      </c>
      <c r="D851" t="s">
        <v>38</v>
      </c>
      <c r="F851" t="s">
        <v>7743</v>
      </c>
      <c r="G851">
        <v>2.5557270727928798</v>
      </c>
      <c r="H851" s="4">
        <v>1.53745825751094E-54</v>
      </c>
      <c r="I851" t="s">
        <v>31</v>
      </c>
    </row>
    <row r="852" spans="1:9" x14ac:dyDescent="0.2">
      <c r="A852" t="s">
        <v>8209</v>
      </c>
      <c r="B852">
        <v>3.8617682224732102</v>
      </c>
      <c r="C852" s="4">
        <v>4.7467080474557701E-16</v>
      </c>
      <c r="D852" t="s">
        <v>38</v>
      </c>
      <c r="F852" t="s">
        <v>5580</v>
      </c>
      <c r="G852">
        <v>3.2993153900662899</v>
      </c>
      <c r="H852" s="4">
        <v>2.29295852179863E-54</v>
      </c>
      <c r="I852" t="s">
        <v>31</v>
      </c>
    </row>
    <row r="853" spans="1:9" x14ac:dyDescent="0.2">
      <c r="A853" t="s">
        <v>8307</v>
      </c>
      <c r="B853">
        <v>2.4431514146879998</v>
      </c>
      <c r="C853" s="4">
        <v>5.2110249100273399E-16</v>
      </c>
      <c r="D853" t="s">
        <v>38</v>
      </c>
      <c r="F853" t="s">
        <v>7699</v>
      </c>
      <c r="G853">
        <v>4.5640003133527101</v>
      </c>
      <c r="H853" s="4">
        <v>3.1735921899456299E-54</v>
      </c>
      <c r="I853" t="s">
        <v>31</v>
      </c>
    </row>
    <row r="854" spans="1:9" x14ac:dyDescent="0.2">
      <c r="A854" t="s">
        <v>2430</v>
      </c>
      <c r="B854">
        <v>6.1581925811014804</v>
      </c>
      <c r="C854" s="4">
        <v>7.2480625315540302E-16</v>
      </c>
      <c r="D854" t="s">
        <v>38</v>
      </c>
      <c r="F854" t="s">
        <v>7793</v>
      </c>
      <c r="G854">
        <v>5.1078849285630499</v>
      </c>
      <c r="H854" s="4">
        <v>6.0544431508947803E-54</v>
      </c>
      <c r="I854" t="s">
        <v>31</v>
      </c>
    </row>
    <row r="855" spans="1:9" x14ac:dyDescent="0.2">
      <c r="A855" t="s">
        <v>8308</v>
      </c>
      <c r="B855">
        <v>4.7146340355978298</v>
      </c>
      <c r="C855" s="4">
        <v>7.8747434388870498E-16</v>
      </c>
      <c r="D855" t="s">
        <v>38</v>
      </c>
      <c r="F855" t="s">
        <v>5941</v>
      </c>
      <c r="G855">
        <v>2.5280279593607302</v>
      </c>
      <c r="H855" s="4">
        <v>1.72725558076415E-53</v>
      </c>
      <c r="I855" t="s">
        <v>31</v>
      </c>
    </row>
    <row r="856" spans="1:9" x14ac:dyDescent="0.2">
      <c r="A856" t="s">
        <v>2659</v>
      </c>
      <c r="B856">
        <v>2.3171811591704201</v>
      </c>
      <c r="C856" s="4">
        <v>8.6267357802473097E-16</v>
      </c>
      <c r="D856" t="s">
        <v>38</v>
      </c>
      <c r="F856" t="s">
        <v>7741</v>
      </c>
      <c r="G856">
        <v>2.4575244484849899</v>
      </c>
      <c r="H856" s="4">
        <v>5.2715761770647197E-53</v>
      </c>
      <c r="I856" t="s">
        <v>31</v>
      </c>
    </row>
    <row r="857" spans="1:9" x14ac:dyDescent="0.2">
      <c r="A857" t="s">
        <v>8309</v>
      </c>
      <c r="B857">
        <v>2.4468802090070398</v>
      </c>
      <c r="C857" s="4">
        <v>9.2044143356521797E-16</v>
      </c>
      <c r="D857" t="s">
        <v>38</v>
      </c>
      <c r="F857" t="s">
        <v>7109</v>
      </c>
      <c r="G857">
        <v>2.1388446490713098</v>
      </c>
      <c r="H857" s="4">
        <v>1.1631981478073401E-52</v>
      </c>
      <c r="I857" t="s">
        <v>31</v>
      </c>
    </row>
    <row r="858" spans="1:9" x14ac:dyDescent="0.2">
      <c r="A858" t="s">
        <v>3207</v>
      </c>
      <c r="B858">
        <v>3.8251192478913798</v>
      </c>
      <c r="C858" s="4">
        <v>9.8835935802814698E-16</v>
      </c>
      <c r="D858" t="s">
        <v>38</v>
      </c>
      <c r="F858" t="s">
        <v>7522</v>
      </c>
      <c r="G858">
        <v>6.5163546019365599</v>
      </c>
      <c r="H858" s="4">
        <v>2.0559074001122099E-52</v>
      </c>
      <c r="I858" t="s">
        <v>31</v>
      </c>
    </row>
    <row r="859" spans="1:9" x14ac:dyDescent="0.2">
      <c r="A859" t="s">
        <v>8105</v>
      </c>
      <c r="B859">
        <v>2.6346263030019101</v>
      </c>
      <c r="C859" s="4">
        <v>1.05488693545167E-15</v>
      </c>
      <c r="D859" t="s">
        <v>38</v>
      </c>
      <c r="F859" t="s">
        <v>7812</v>
      </c>
      <c r="G859">
        <v>2.2724073453453899</v>
      </c>
      <c r="H859" s="4">
        <v>4.3211688559647201E-52</v>
      </c>
      <c r="I859" t="s">
        <v>31</v>
      </c>
    </row>
    <row r="860" spans="1:9" x14ac:dyDescent="0.2">
      <c r="A860" t="s">
        <v>8310</v>
      </c>
      <c r="B860">
        <v>2.3105198063191601</v>
      </c>
      <c r="C860" s="4">
        <v>1.0743980316763001E-15</v>
      </c>
      <c r="D860" t="s">
        <v>38</v>
      </c>
      <c r="F860" t="s">
        <v>5372</v>
      </c>
      <c r="G860">
        <v>2.2889457505683399</v>
      </c>
      <c r="H860" s="4">
        <v>7.7380514526053703E-52</v>
      </c>
      <c r="I860" t="s">
        <v>31</v>
      </c>
    </row>
    <row r="861" spans="1:9" x14ac:dyDescent="0.2">
      <c r="A861" t="s">
        <v>8311</v>
      </c>
      <c r="B861">
        <v>2.2222423634770099</v>
      </c>
      <c r="C861" s="4">
        <v>1.1152930076949801E-15</v>
      </c>
      <c r="D861" t="s">
        <v>38</v>
      </c>
      <c r="F861" t="s">
        <v>4977</v>
      </c>
      <c r="G861">
        <v>3.0066274792065202</v>
      </c>
      <c r="H861" s="4">
        <v>1.11732243983179E-51</v>
      </c>
      <c r="I861" t="s">
        <v>31</v>
      </c>
    </row>
    <row r="862" spans="1:9" x14ac:dyDescent="0.2">
      <c r="A862" t="s">
        <v>8312</v>
      </c>
      <c r="B862">
        <v>3.1477265984174498</v>
      </c>
      <c r="C862" s="4">
        <v>1.15608337245064E-15</v>
      </c>
      <c r="D862" t="s">
        <v>38</v>
      </c>
      <c r="F862" t="s">
        <v>3161</v>
      </c>
      <c r="G862">
        <v>4.0236953183373299</v>
      </c>
      <c r="H862" s="4">
        <v>2.15950750853824E-51</v>
      </c>
      <c r="I862" t="s">
        <v>31</v>
      </c>
    </row>
    <row r="863" spans="1:9" x14ac:dyDescent="0.2">
      <c r="A863" t="s">
        <v>8313</v>
      </c>
      <c r="B863">
        <v>7.2938909908957701</v>
      </c>
      <c r="C863" s="4">
        <v>1.38391676176168E-15</v>
      </c>
      <c r="D863" t="s">
        <v>38</v>
      </c>
      <c r="F863" t="s">
        <v>6974</v>
      </c>
      <c r="G863">
        <v>6.1996423778057403</v>
      </c>
      <c r="H863" s="4">
        <v>2.4487089012377601E-51</v>
      </c>
      <c r="I863" t="s">
        <v>31</v>
      </c>
    </row>
    <row r="864" spans="1:9" x14ac:dyDescent="0.2">
      <c r="A864" t="s">
        <v>1262</v>
      </c>
      <c r="B864">
        <v>2.4088506066762001</v>
      </c>
      <c r="C864" s="4">
        <v>2.3278745109369199E-15</v>
      </c>
      <c r="D864" t="s">
        <v>38</v>
      </c>
      <c r="F864" t="s">
        <v>7129</v>
      </c>
      <c r="G864">
        <v>3.1814849234314702</v>
      </c>
      <c r="H864" s="4">
        <v>2.7754514117568499E-51</v>
      </c>
      <c r="I864" t="s">
        <v>31</v>
      </c>
    </row>
    <row r="865" spans="1:9" x14ac:dyDescent="0.2">
      <c r="A865" t="s">
        <v>6114</v>
      </c>
      <c r="B865">
        <v>2.7004338691087302</v>
      </c>
      <c r="C865" s="4">
        <v>2.3278745109369199E-15</v>
      </c>
      <c r="D865" t="s">
        <v>38</v>
      </c>
      <c r="F865" t="s">
        <v>5256</v>
      </c>
      <c r="G865">
        <v>2.7961820862322702</v>
      </c>
      <c r="H865" s="4">
        <v>4.1690712745484499E-51</v>
      </c>
      <c r="I865" t="s">
        <v>31</v>
      </c>
    </row>
    <row r="866" spans="1:9" x14ac:dyDescent="0.2">
      <c r="A866" t="s">
        <v>8314</v>
      </c>
      <c r="B866">
        <v>2.5876438866354801</v>
      </c>
      <c r="C866" s="4">
        <v>2.36966206139593E-15</v>
      </c>
      <c r="D866" t="s">
        <v>38</v>
      </c>
      <c r="F866" t="s">
        <v>7727</v>
      </c>
      <c r="G866">
        <v>2.66481379837662</v>
      </c>
      <c r="H866" s="4">
        <v>6.0446118777000603E-51</v>
      </c>
      <c r="I866" t="s">
        <v>31</v>
      </c>
    </row>
    <row r="867" spans="1:9" x14ac:dyDescent="0.2">
      <c r="A867" t="s">
        <v>6319</v>
      </c>
      <c r="B867">
        <v>4.2560034143349101</v>
      </c>
      <c r="C867" s="4">
        <v>2.5369581559681501E-15</v>
      </c>
      <c r="D867" t="s">
        <v>38</v>
      </c>
      <c r="F867" t="s">
        <v>7271</v>
      </c>
      <c r="G867">
        <v>2.8628065850301398</v>
      </c>
      <c r="H867" s="4">
        <v>7.6385095004196396E-51</v>
      </c>
      <c r="I867" t="s">
        <v>31</v>
      </c>
    </row>
    <row r="868" spans="1:9" x14ac:dyDescent="0.2">
      <c r="A868" t="s">
        <v>3318</v>
      </c>
      <c r="B868">
        <v>2.5533876097946999</v>
      </c>
      <c r="C868" s="4">
        <v>2.9931879845925699E-15</v>
      </c>
      <c r="D868" t="s">
        <v>38</v>
      </c>
      <c r="F868" t="s">
        <v>7751</v>
      </c>
      <c r="G868">
        <v>2.77337773470629</v>
      </c>
      <c r="H868" s="4">
        <v>1.1522293886853699E-50</v>
      </c>
      <c r="I868" t="s">
        <v>31</v>
      </c>
    </row>
    <row r="869" spans="1:9" x14ac:dyDescent="0.2">
      <c r="A869" t="s">
        <v>775</v>
      </c>
      <c r="B869">
        <v>5.3658897817793596</v>
      </c>
      <c r="C869" s="4">
        <v>3.03203330200749E-15</v>
      </c>
      <c r="D869" t="s">
        <v>38</v>
      </c>
      <c r="F869" t="s">
        <v>2169</v>
      </c>
      <c r="G869">
        <v>2.5598064141568599</v>
      </c>
      <c r="H869" s="4">
        <v>1.39037776389844E-50</v>
      </c>
      <c r="I869" t="s">
        <v>31</v>
      </c>
    </row>
    <row r="870" spans="1:9" x14ac:dyDescent="0.2">
      <c r="A870" t="s">
        <v>2909</v>
      </c>
      <c r="B870">
        <v>2.41066307039427</v>
      </c>
      <c r="C870" s="4">
        <v>3.1440067420118601E-15</v>
      </c>
      <c r="D870" t="s">
        <v>38</v>
      </c>
      <c r="F870" t="s">
        <v>7445</v>
      </c>
      <c r="G870">
        <v>3.8508687850902601</v>
      </c>
      <c r="H870" s="4">
        <v>1.66065040487491E-50</v>
      </c>
      <c r="I870" t="s">
        <v>31</v>
      </c>
    </row>
    <row r="871" spans="1:9" x14ac:dyDescent="0.2">
      <c r="A871" t="s">
        <v>8315</v>
      </c>
      <c r="B871">
        <v>3.0528745159742399</v>
      </c>
      <c r="C871" s="4">
        <v>3.38163664916122E-15</v>
      </c>
      <c r="D871" t="s">
        <v>38</v>
      </c>
      <c r="F871" t="s">
        <v>7263</v>
      </c>
      <c r="G871">
        <v>4.4821302611374296</v>
      </c>
      <c r="H871" s="4">
        <v>2.4316490565029598E-50</v>
      </c>
      <c r="I871" t="s">
        <v>31</v>
      </c>
    </row>
    <row r="872" spans="1:9" x14ac:dyDescent="0.2">
      <c r="A872" t="s">
        <v>8316</v>
      </c>
      <c r="B872">
        <v>2.4148616607350002</v>
      </c>
      <c r="C872" s="4">
        <v>5.8982301241993996E-15</v>
      </c>
      <c r="D872" t="s">
        <v>38</v>
      </c>
      <c r="F872" t="s">
        <v>7789</v>
      </c>
      <c r="G872">
        <v>3.5891348651325199</v>
      </c>
      <c r="H872" s="4">
        <v>4.7148291877916203E-50</v>
      </c>
      <c r="I872" t="s">
        <v>31</v>
      </c>
    </row>
    <row r="873" spans="1:9" x14ac:dyDescent="0.2">
      <c r="A873" t="s">
        <v>3408</v>
      </c>
      <c r="B873">
        <v>2.6676449441827899</v>
      </c>
      <c r="C873" s="4">
        <v>7.7066971917373092E-15</v>
      </c>
      <c r="D873" t="s">
        <v>38</v>
      </c>
      <c r="F873" t="s">
        <v>7702</v>
      </c>
      <c r="G873">
        <v>4.0269076053202202</v>
      </c>
      <c r="H873" s="4">
        <v>6.5215649196075803E-50</v>
      </c>
      <c r="I873" t="s">
        <v>31</v>
      </c>
    </row>
    <row r="874" spans="1:9" x14ac:dyDescent="0.2">
      <c r="A874" t="s">
        <v>8317</v>
      </c>
      <c r="B874">
        <v>2.77305449313234</v>
      </c>
      <c r="C874" s="4">
        <v>7.7532278392261602E-15</v>
      </c>
      <c r="D874" t="s">
        <v>38</v>
      </c>
      <c r="F874" t="s">
        <v>7486</v>
      </c>
      <c r="G874">
        <v>3.1924454627871501</v>
      </c>
      <c r="H874" s="4">
        <v>8.0384153841272898E-50</v>
      </c>
      <c r="I874" t="s">
        <v>31</v>
      </c>
    </row>
    <row r="875" spans="1:9" x14ac:dyDescent="0.2">
      <c r="A875" t="s">
        <v>8318</v>
      </c>
      <c r="B875">
        <v>2.5155309713890399</v>
      </c>
      <c r="C875" s="4">
        <v>9.1735036754414195E-15</v>
      </c>
      <c r="D875" t="s">
        <v>38</v>
      </c>
      <c r="F875" t="s">
        <v>7654</v>
      </c>
      <c r="G875">
        <v>3.2082101975894899</v>
      </c>
      <c r="H875" s="4">
        <v>8.3439354452062997E-50</v>
      </c>
      <c r="I875" t="s">
        <v>31</v>
      </c>
    </row>
    <row r="876" spans="1:9" x14ac:dyDescent="0.2">
      <c r="A876" t="s">
        <v>2321</v>
      </c>
      <c r="B876">
        <v>2.3533301179483699</v>
      </c>
      <c r="C876" s="4">
        <v>9.2745404486699199E-15</v>
      </c>
      <c r="D876" t="s">
        <v>38</v>
      </c>
      <c r="F876" t="s">
        <v>5391</v>
      </c>
      <c r="G876">
        <v>3.0399984032126</v>
      </c>
      <c r="H876" s="4">
        <v>2.1260222687182799E-49</v>
      </c>
      <c r="I876" t="s">
        <v>31</v>
      </c>
    </row>
    <row r="877" spans="1:9" x14ac:dyDescent="0.2">
      <c r="A877" t="s">
        <v>802</v>
      </c>
      <c r="B877">
        <v>2.05083913287163</v>
      </c>
      <c r="C877" s="4">
        <v>9.6189492503714896E-15</v>
      </c>
      <c r="D877" t="s">
        <v>38</v>
      </c>
      <c r="F877" t="s">
        <v>7514</v>
      </c>
      <c r="G877">
        <v>4.3857689020439699</v>
      </c>
      <c r="H877" s="4">
        <v>3.16023737236332E-49</v>
      </c>
      <c r="I877" t="s">
        <v>31</v>
      </c>
    </row>
    <row r="878" spans="1:9" x14ac:dyDescent="0.2">
      <c r="A878" t="s">
        <v>8319</v>
      </c>
      <c r="B878">
        <v>3.1633915908174899</v>
      </c>
      <c r="C878" s="4">
        <v>1.00207873416553E-14</v>
      </c>
      <c r="D878" t="s">
        <v>38</v>
      </c>
      <c r="F878" t="s">
        <v>4939</v>
      </c>
      <c r="G878">
        <v>2.0628426220443998</v>
      </c>
      <c r="H878" s="4">
        <v>3.71179818865438E-49</v>
      </c>
      <c r="I878" t="s">
        <v>31</v>
      </c>
    </row>
    <row r="879" spans="1:9" x14ac:dyDescent="0.2">
      <c r="A879" t="s">
        <v>3203</v>
      </c>
      <c r="B879">
        <v>5.0318467861371499</v>
      </c>
      <c r="C879" s="4">
        <v>1.4821406160280499E-14</v>
      </c>
      <c r="D879" t="s">
        <v>38</v>
      </c>
      <c r="F879" t="s">
        <v>5297</v>
      </c>
      <c r="G879">
        <v>2.0442019160824101</v>
      </c>
      <c r="H879" s="4">
        <v>4.6515633253915601E-49</v>
      </c>
      <c r="I879" t="s">
        <v>31</v>
      </c>
    </row>
    <row r="880" spans="1:9" x14ac:dyDescent="0.2">
      <c r="A880" t="s">
        <v>8320</v>
      </c>
      <c r="B880">
        <v>3.40728618550086</v>
      </c>
      <c r="C880" s="4">
        <v>1.9724832245752299E-14</v>
      </c>
      <c r="D880" t="s">
        <v>38</v>
      </c>
      <c r="F880" t="s">
        <v>7544</v>
      </c>
      <c r="G880">
        <v>6.9479268249963404</v>
      </c>
      <c r="H880" s="4">
        <v>4.8691129850682398E-49</v>
      </c>
      <c r="I880" t="s">
        <v>31</v>
      </c>
    </row>
    <row r="881" spans="1:9" x14ac:dyDescent="0.2">
      <c r="A881" t="s">
        <v>8321</v>
      </c>
      <c r="B881">
        <v>4.8658428587954496</v>
      </c>
      <c r="C881" s="4">
        <v>2.2387890783581199E-14</v>
      </c>
      <c r="D881" t="s">
        <v>38</v>
      </c>
      <c r="F881" t="s">
        <v>5009</v>
      </c>
      <c r="G881">
        <v>2.8431547007054099</v>
      </c>
      <c r="H881" s="4">
        <v>6.6572124010703101E-49</v>
      </c>
      <c r="I881" t="s">
        <v>31</v>
      </c>
    </row>
    <row r="882" spans="1:9" x14ac:dyDescent="0.2">
      <c r="A882" t="s">
        <v>8101</v>
      </c>
      <c r="B882">
        <v>5.7805468320624103</v>
      </c>
      <c r="C882" s="4">
        <v>2.29649556908933E-14</v>
      </c>
      <c r="D882" t="s">
        <v>38</v>
      </c>
      <c r="F882" t="s">
        <v>5542</v>
      </c>
      <c r="G882">
        <v>2.26486018587239</v>
      </c>
      <c r="H882" s="4">
        <v>9.6647432027715306E-49</v>
      </c>
      <c r="I882" t="s">
        <v>31</v>
      </c>
    </row>
    <row r="883" spans="1:9" x14ac:dyDescent="0.2">
      <c r="A883" t="s">
        <v>7455</v>
      </c>
      <c r="B883">
        <v>3.66164325704128</v>
      </c>
      <c r="C883" s="4">
        <v>2.9208128337167802E-14</v>
      </c>
      <c r="D883" t="s">
        <v>38</v>
      </c>
      <c r="F883" t="s">
        <v>5618</v>
      </c>
      <c r="G883">
        <v>2.2814393279901402</v>
      </c>
      <c r="H883" s="4">
        <v>9.7712858606578407E-49</v>
      </c>
      <c r="I883" t="s">
        <v>31</v>
      </c>
    </row>
    <row r="884" spans="1:9" x14ac:dyDescent="0.2">
      <c r="A884" t="s">
        <v>8055</v>
      </c>
      <c r="B884">
        <v>2.8173994896801502</v>
      </c>
      <c r="C884" s="4">
        <v>2.9688051896960801E-14</v>
      </c>
      <c r="D884" t="s">
        <v>38</v>
      </c>
      <c r="F884" t="s">
        <v>7813</v>
      </c>
      <c r="G884">
        <v>2.0397597086596901</v>
      </c>
      <c r="H884" s="4">
        <v>9.7768412138604196E-49</v>
      </c>
      <c r="I884" t="s">
        <v>31</v>
      </c>
    </row>
    <row r="885" spans="1:9" x14ac:dyDescent="0.2">
      <c r="A885" t="s">
        <v>8056</v>
      </c>
      <c r="B885">
        <v>2.4401803815095602</v>
      </c>
      <c r="C885" s="4">
        <v>3.1334601039174197E-14</v>
      </c>
      <c r="D885" t="s">
        <v>38</v>
      </c>
      <c r="F885" t="s">
        <v>7531</v>
      </c>
      <c r="G885">
        <v>3.6482473182669799</v>
      </c>
      <c r="H885" s="4">
        <v>1.09142661835092E-48</v>
      </c>
      <c r="I885" t="s">
        <v>31</v>
      </c>
    </row>
    <row r="886" spans="1:9" x14ac:dyDescent="0.2">
      <c r="A886" t="s">
        <v>8322</v>
      </c>
      <c r="B886">
        <v>2.6435621926001902</v>
      </c>
      <c r="C886" s="4">
        <v>3.6873254898197499E-14</v>
      </c>
      <c r="D886" t="s">
        <v>38</v>
      </c>
      <c r="F886" t="s">
        <v>7696</v>
      </c>
      <c r="G886">
        <v>2.4749600741989202</v>
      </c>
      <c r="H886" s="4">
        <v>1.5351616452787401E-48</v>
      </c>
      <c r="I886" t="s">
        <v>31</v>
      </c>
    </row>
    <row r="887" spans="1:9" x14ac:dyDescent="0.2">
      <c r="A887" t="s">
        <v>6925</v>
      </c>
      <c r="B887">
        <v>2.7190205586527898</v>
      </c>
      <c r="C887" s="4">
        <v>3.9606237739602301E-14</v>
      </c>
      <c r="D887" t="s">
        <v>38</v>
      </c>
      <c r="F887" t="s">
        <v>5408</v>
      </c>
      <c r="G887">
        <v>2.8060544198852702</v>
      </c>
      <c r="H887" s="4">
        <v>2.4941373987889199E-48</v>
      </c>
      <c r="I887" t="s">
        <v>31</v>
      </c>
    </row>
    <row r="888" spans="1:9" x14ac:dyDescent="0.2">
      <c r="A888" t="s">
        <v>8323</v>
      </c>
      <c r="B888">
        <v>2.2979276847064001</v>
      </c>
      <c r="C888" s="4">
        <v>5.0699179398257303E-14</v>
      </c>
      <c r="D888" t="s">
        <v>38</v>
      </c>
      <c r="F888" t="s">
        <v>5475</v>
      </c>
      <c r="G888">
        <v>2.5094480609848602</v>
      </c>
      <c r="H888" s="4">
        <v>2.6438690073161501E-48</v>
      </c>
      <c r="I888" t="s">
        <v>31</v>
      </c>
    </row>
    <row r="889" spans="1:9" x14ac:dyDescent="0.2">
      <c r="A889" t="s">
        <v>4288</v>
      </c>
      <c r="B889">
        <v>2.61791219100117</v>
      </c>
      <c r="C889" s="4">
        <v>5.7693759825389598E-14</v>
      </c>
      <c r="D889" t="s">
        <v>38</v>
      </c>
      <c r="F889" t="s">
        <v>7814</v>
      </c>
      <c r="G889">
        <v>2.2617501032254399</v>
      </c>
      <c r="H889" s="4">
        <v>4.5604798353715002E-48</v>
      </c>
      <c r="I889" t="s">
        <v>31</v>
      </c>
    </row>
    <row r="890" spans="1:9" x14ac:dyDescent="0.2">
      <c r="A890" t="s">
        <v>7888</v>
      </c>
      <c r="B890">
        <v>2.9045263320566002</v>
      </c>
      <c r="C890" s="4">
        <v>6.1958985404400804E-14</v>
      </c>
      <c r="D890" t="s">
        <v>38</v>
      </c>
      <c r="F890" t="s">
        <v>7815</v>
      </c>
      <c r="G890">
        <v>4.0399303301915204</v>
      </c>
      <c r="H890" s="4">
        <v>5.12478643855963E-48</v>
      </c>
      <c r="I890" t="s">
        <v>31</v>
      </c>
    </row>
    <row r="891" spans="1:9" x14ac:dyDescent="0.2">
      <c r="A891" t="s">
        <v>8251</v>
      </c>
      <c r="B891">
        <v>3.2709573115031598</v>
      </c>
      <c r="C891" s="4">
        <v>6.23674442671214E-14</v>
      </c>
      <c r="D891" t="s">
        <v>38</v>
      </c>
      <c r="F891" t="s">
        <v>7816</v>
      </c>
      <c r="G891">
        <v>2.1713937378393098</v>
      </c>
      <c r="H891" s="4">
        <v>1.44605186749549E-47</v>
      </c>
      <c r="I891" t="s">
        <v>31</v>
      </c>
    </row>
    <row r="892" spans="1:9" x14ac:dyDescent="0.2">
      <c r="A892" t="s">
        <v>8324</v>
      </c>
      <c r="B892">
        <v>5.5291178377811798</v>
      </c>
      <c r="C892" s="4">
        <v>7.3789819319452399E-14</v>
      </c>
      <c r="D892" t="s">
        <v>38</v>
      </c>
      <c r="F892" t="s">
        <v>7817</v>
      </c>
      <c r="G892">
        <v>3.4985205144185798</v>
      </c>
      <c r="H892" s="4">
        <v>1.51430768247073E-47</v>
      </c>
      <c r="I892" t="s">
        <v>31</v>
      </c>
    </row>
    <row r="893" spans="1:9" x14ac:dyDescent="0.2">
      <c r="A893" t="s">
        <v>8325</v>
      </c>
      <c r="B893">
        <v>2.5331145167842801</v>
      </c>
      <c r="C893" s="4">
        <v>7.8961337574693504E-14</v>
      </c>
      <c r="D893" t="s">
        <v>38</v>
      </c>
      <c r="F893" t="s">
        <v>4476</v>
      </c>
      <c r="G893">
        <v>3.32448448540383</v>
      </c>
      <c r="H893" s="4">
        <v>1.57376823700781E-47</v>
      </c>
      <c r="I893" t="s">
        <v>31</v>
      </c>
    </row>
    <row r="894" spans="1:9" x14ac:dyDescent="0.2">
      <c r="A894" t="s">
        <v>8326</v>
      </c>
      <c r="B894">
        <v>2.2681827322341599</v>
      </c>
      <c r="C894" s="4">
        <v>8.7923645550332099E-14</v>
      </c>
      <c r="D894" t="s">
        <v>38</v>
      </c>
      <c r="F894" t="s">
        <v>5524</v>
      </c>
      <c r="G894">
        <v>3.3088002423920102</v>
      </c>
      <c r="H894" s="4">
        <v>2.26194389565517E-47</v>
      </c>
      <c r="I894" t="s">
        <v>31</v>
      </c>
    </row>
    <row r="895" spans="1:9" x14ac:dyDescent="0.2">
      <c r="A895" t="s">
        <v>8327</v>
      </c>
      <c r="B895">
        <v>2.0036554695609201</v>
      </c>
      <c r="C895" s="4">
        <v>9.6586369790058105E-14</v>
      </c>
      <c r="D895" t="s">
        <v>38</v>
      </c>
      <c r="F895" t="s">
        <v>5939</v>
      </c>
      <c r="G895">
        <v>2.8541316066368099</v>
      </c>
      <c r="H895" s="4">
        <v>2.2822058966236502E-47</v>
      </c>
      <c r="I895" t="s">
        <v>31</v>
      </c>
    </row>
    <row r="896" spans="1:9" x14ac:dyDescent="0.2">
      <c r="A896" t="s">
        <v>8328</v>
      </c>
      <c r="B896">
        <v>3.9481817999183599</v>
      </c>
      <c r="C896" s="4">
        <v>1.1770488380337799E-13</v>
      </c>
      <c r="D896" t="s">
        <v>38</v>
      </c>
      <c r="F896" t="s">
        <v>5048</v>
      </c>
      <c r="G896">
        <v>3.9110317097331202</v>
      </c>
      <c r="H896" s="4">
        <v>2.66080655238437E-47</v>
      </c>
      <c r="I896" t="s">
        <v>31</v>
      </c>
    </row>
    <row r="897" spans="1:9" x14ac:dyDescent="0.2">
      <c r="A897" t="s">
        <v>5078</v>
      </c>
      <c r="B897">
        <v>4.0437349611419</v>
      </c>
      <c r="C897" s="4">
        <v>1.18538704823873E-13</v>
      </c>
      <c r="D897" t="s">
        <v>38</v>
      </c>
      <c r="F897" t="s">
        <v>7652</v>
      </c>
      <c r="G897">
        <v>2.35464605714736</v>
      </c>
      <c r="H897" s="4">
        <v>3.0972152791705202E-47</v>
      </c>
      <c r="I897" t="s">
        <v>31</v>
      </c>
    </row>
    <row r="898" spans="1:9" x14ac:dyDescent="0.2">
      <c r="A898" t="s">
        <v>8329</v>
      </c>
      <c r="B898">
        <v>2.90908213030171</v>
      </c>
      <c r="C898" s="4">
        <v>1.1931840476926499E-13</v>
      </c>
      <c r="D898" t="s">
        <v>38</v>
      </c>
      <c r="F898" t="s">
        <v>7818</v>
      </c>
      <c r="G898">
        <v>2.0423422308507</v>
      </c>
      <c r="H898" s="4">
        <v>3.1819671640343701E-47</v>
      </c>
      <c r="I898" t="s">
        <v>31</v>
      </c>
    </row>
    <row r="899" spans="1:9" x14ac:dyDescent="0.2">
      <c r="A899" t="s">
        <v>8141</v>
      </c>
      <c r="B899">
        <v>4.7083073721657298</v>
      </c>
      <c r="C899" s="4">
        <v>1.3015459213431599E-13</v>
      </c>
      <c r="D899" t="s">
        <v>38</v>
      </c>
      <c r="F899" t="s">
        <v>7655</v>
      </c>
      <c r="G899">
        <v>2.4490333023863098</v>
      </c>
      <c r="H899" s="4">
        <v>4.6335343089287603E-47</v>
      </c>
      <c r="I899" t="s">
        <v>31</v>
      </c>
    </row>
    <row r="900" spans="1:9" x14ac:dyDescent="0.2">
      <c r="A900" t="s">
        <v>8330</v>
      </c>
      <c r="B900">
        <v>2.7252068503858902</v>
      </c>
      <c r="C900" s="4">
        <v>1.7402911238122901E-13</v>
      </c>
      <c r="D900" t="s">
        <v>38</v>
      </c>
      <c r="F900" t="s">
        <v>7783</v>
      </c>
      <c r="G900">
        <v>5.5759105567272798</v>
      </c>
      <c r="H900" s="4">
        <v>9.1811645230527293E-47</v>
      </c>
      <c r="I900" t="s">
        <v>31</v>
      </c>
    </row>
    <row r="901" spans="1:9" x14ac:dyDescent="0.2">
      <c r="A901" t="s">
        <v>6341</v>
      </c>
      <c r="B901">
        <v>4.5927169247496096</v>
      </c>
      <c r="C901" s="4">
        <v>1.8660520802469299E-13</v>
      </c>
      <c r="D901" t="s">
        <v>38</v>
      </c>
      <c r="F901" t="s">
        <v>3452</v>
      </c>
      <c r="G901">
        <v>4.2311766957666803</v>
      </c>
      <c r="H901" s="4">
        <v>1.6577146421129001E-46</v>
      </c>
      <c r="I901" t="s">
        <v>31</v>
      </c>
    </row>
    <row r="902" spans="1:9" x14ac:dyDescent="0.2">
      <c r="A902" t="s">
        <v>8331</v>
      </c>
      <c r="B902">
        <v>4.5091256416654</v>
      </c>
      <c r="C902" s="4">
        <v>2.00211978027799E-13</v>
      </c>
      <c r="D902" t="s">
        <v>38</v>
      </c>
      <c r="F902" t="s">
        <v>7563</v>
      </c>
      <c r="G902">
        <v>3.4344131540334302</v>
      </c>
      <c r="H902" s="4">
        <v>1.7165230296832799E-46</v>
      </c>
      <c r="I902" t="s">
        <v>31</v>
      </c>
    </row>
    <row r="903" spans="1:9" x14ac:dyDescent="0.2">
      <c r="A903" t="s">
        <v>8332</v>
      </c>
      <c r="B903">
        <v>2.45596342241361</v>
      </c>
      <c r="C903" s="4">
        <v>2.11700604938567E-13</v>
      </c>
      <c r="D903" t="s">
        <v>38</v>
      </c>
      <c r="F903" t="s">
        <v>7819</v>
      </c>
      <c r="G903">
        <v>3.47814722841184</v>
      </c>
      <c r="H903" s="4">
        <v>4.4032034957065802E-46</v>
      </c>
      <c r="I903" t="s">
        <v>31</v>
      </c>
    </row>
    <row r="904" spans="1:9" x14ac:dyDescent="0.2">
      <c r="A904" t="s">
        <v>8172</v>
      </c>
      <c r="B904">
        <v>4.2296083384853498</v>
      </c>
      <c r="C904" s="4">
        <v>2.19024810702367E-13</v>
      </c>
      <c r="D904" t="s">
        <v>38</v>
      </c>
      <c r="F904" t="s">
        <v>7820</v>
      </c>
      <c r="G904">
        <v>2.52991091110942</v>
      </c>
      <c r="H904" s="4">
        <v>5.6079357265888002E-46</v>
      </c>
      <c r="I904" t="s">
        <v>31</v>
      </c>
    </row>
    <row r="905" spans="1:9" x14ac:dyDescent="0.2">
      <c r="A905" t="s">
        <v>7766</v>
      </c>
      <c r="B905">
        <v>2.9447042943888802</v>
      </c>
      <c r="C905" s="4">
        <v>2.2811374680007302E-13</v>
      </c>
      <c r="D905" t="s">
        <v>38</v>
      </c>
      <c r="F905" t="s">
        <v>4863</v>
      </c>
      <c r="G905">
        <v>3.0585287249753002</v>
      </c>
      <c r="H905" s="4">
        <v>6.4634249132458398E-46</v>
      </c>
      <c r="I905" t="s">
        <v>31</v>
      </c>
    </row>
    <row r="906" spans="1:9" x14ac:dyDescent="0.2">
      <c r="A906" t="s">
        <v>6479</v>
      </c>
      <c r="B906">
        <v>2.0870253298378598</v>
      </c>
      <c r="C906" s="4">
        <v>2.4053680662486198E-13</v>
      </c>
      <c r="D906" t="s">
        <v>38</v>
      </c>
      <c r="F906" t="s">
        <v>7265</v>
      </c>
      <c r="G906">
        <v>3.0792580471870199</v>
      </c>
      <c r="H906" s="4">
        <v>1.30721947002684E-45</v>
      </c>
      <c r="I906" t="s">
        <v>31</v>
      </c>
    </row>
    <row r="907" spans="1:9" x14ac:dyDescent="0.2">
      <c r="A907" t="s">
        <v>844</v>
      </c>
      <c r="B907">
        <v>2.0661814202369002</v>
      </c>
      <c r="C907" s="4">
        <v>2.8762419249210102E-13</v>
      </c>
      <c r="D907" t="s">
        <v>38</v>
      </c>
      <c r="F907" t="s">
        <v>7022</v>
      </c>
      <c r="G907">
        <v>3.00998688132904</v>
      </c>
      <c r="H907" s="4">
        <v>1.4408775319311699E-45</v>
      </c>
      <c r="I907" t="s">
        <v>31</v>
      </c>
    </row>
    <row r="908" spans="1:9" x14ac:dyDescent="0.2">
      <c r="A908" t="s">
        <v>2861</v>
      </c>
      <c r="B908">
        <v>2.9928457166955602</v>
      </c>
      <c r="C908" s="4">
        <v>2.9530662303855201E-13</v>
      </c>
      <c r="D908" t="s">
        <v>38</v>
      </c>
      <c r="F908" t="s">
        <v>6954</v>
      </c>
      <c r="G908">
        <v>4.3534088645629003</v>
      </c>
      <c r="H908" s="4">
        <v>1.51335752791596E-45</v>
      </c>
      <c r="I908" t="s">
        <v>31</v>
      </c>
    </row>
    <row r="909" spans="1:9" x14ac:dyDescent="0.2">
      <c r="A909" t="s">
        <v>3599</v>
      </c>
      <c r="B909">
        <v>2.58754361935094</v>
      </c>
      <c r="C909" s="4">
        <v>3.6132640694812098E-13</v>
      </c>
      <c r="D909" t="s">
        <v>38</v>
      </c>
      <c r="F909" t="s">
        <v>5230</v>
      </c>
      <c r="G909">
        <v>3.9890339693483901</v>
      </c>
      <c r="H909" s="4">
        <v>1.87548913561871E-45</v>
      </c>
      <c r="I909" t="s">
        <v>31</v>
      </c>
    </row>
    <row r="910" spans="1:9" x14ac:dyDescent="0.2">
      <c r="A910" t="s">
        <v>8073</v>
      </c>
      <c r="B910">
        <v>3.0516158113141501</v>
      </c>
      <c r="C910" s="4">
        <v>3.87138284765608E-13</v>
      </c>
      <c r="D910" t="s">
        <v>38</v>
      </c>
      <c r="F910" t="s">
        <v>7821</v>
      </c>
      <c r="G910">
        <v>4.7975833806299804</v>
      </c>
      <c r="H910" s="4">
        <v>4.03656353755314E-45</v>
      </c>
      <c r="I910" t="s">
        <v>31</v>
      </c>
    </row>
    <row r="911" spans="1:9" x14ac:dyDescent="0.2">
      <c r="A911" t="s">
        <v>6135</v>
      </c>
      <c r="B911">
        <v>4.2387730556044803</v>
      </c>
      <c r="C911" s="4">
        <v>4.5415078827227401E-13</v>
      </c>
      <c r="D911" t="s">
        <v>38</v>
      </c>
      <c r="F911" t="s">
        <v>7822</v>
      </c>
      <c r="G911">
        <v>3.3676872354396701</v>
      </c>
      <c r="H911" s="4">
        <v>9.6667089753391503E-45</v>
      </c>
      <c r="I911" t="s">
        <v>31</v>
      </c>
    </row>
    <row r="912" spans="1:9" x14ac:dyDescent="0.2">
      <c r="A912" t="s">
        <v>8135</v>
      </c>
      <c r="B912">
        <v>4.2760828366421597</v>
      </c>
      <c r="C912" s="4">
        <v>5.0003585710567098E-13</v>
      </c>
      <c r="D912" t="s">
        <v>38</v>
      </c>
      <c r="F912" t="s">
        <v>3363</v>
      </c>
      <c r="G912">
        <v>2.3328483961050801</v>
      </c>
      <c r="H912" s="4">
        <v>9.8221647782776502E-45</v>
      </c>
      <c r="I912" t="s">
        <v>31</v>
      </c>
    </row>
    <row r="913" spans="1:9" x14ac:dyDescent="0.2">
      <c r="A913" t="s">
        <v>4460</v>
      </c>
      <c r="B913">
        <v>3.6386516546112202</v>
      </c>
      <c r="C913" s="4">
        <v>5.5955949819679403E-13</v>
      </c>
      <c r="D913" t="s">
        <v>38</v>
      </c>
      <c r="F913" t="s">
        <v>7823</v>
      </c>
      <c r="G913">
        <v>2.0342557940897801</v>
      </c>
      <c r="H913" s="4">
        <v>1.10875633040339E-44</v>
      </c>
      <c r="I913" t="s">
        <v>31</v>
      </c>
    </row>
    <row r="914" spans="1:9" x14ac:dyDescent="0.2">
      <c r="A914" t="s">
        <v>8106</v>
      </c>
      <c r="B914">
        <v>4.9944732588983696</v>
      </c>
      <c r="C914" s="4">
        <v>6.4819719892454899E-13</v>
      </c>
      <c r="D914" t="s">
        <v>38</v>
      </c>
      <c r="F914" t="s">
        <v>5382</v>
      </c>
      <c r="G914">
        <v>2.2401684237853701</v>
      </c>
      <c r="H914" s="4">
        <v>1.35321748883441E-44</v>
      </c>
      <c r="I914" t="s">
        <v>31</v>
      </c>
    </row>
    <row r="915" spans="1:9" x14ac:dyDescent="0.2">
      <c r="A915" t="s">
        <v>8333</v>
      </c>
      <c r="B915">
        <v>2.6046293848232001</v>
      </c>
      <c r="C915" s="4">
        <v>7.2041218088892496E-13</v>
      </c>
      <c r="D915" t="s">
        <v>38</v>
      </c>
      <c r="F915" t="s">
        <v>7824</v>
      </c>
      <c r="G915">
        <v>5.7101913312210799</v>
      </c>
      <c r="H915" s="4">
        <v>1.70812746566767E-44</v>
      </c>
      <c r="I915" t="s">
        <v>31</v>
      </c>
    </row>
    <row r="916" spans="1:9" x14ac:dyDescent="0.2">
      <c r="A916" t="s">
        <v>8239</v>
      </c>
      <c r="B916">
        <v>2.40549924052194</v>
      </c>
      <c r="C916" s="4">
        <v>7.5604072986373304E-13</v>
      </c>
      <c r="D916" t="s">
        <v>38</v>
      </c>
      <c r="F916" t="s">
        <v>7270</v>
      </c>
      <c r="G916">
        <v>2.0252349463337298</v>
      </c>
      <c r="H916" s="4">
        <v>1.7246537337343701E-44</v>
      </c>
      <c r="I916" t="s">
        <v>31</v>
      </c>
    </row>
    <row r="917" spans="1:9" x14ac:dyDescent="0.2">
      <c r="A917" t="s">
        <v>936</v>
      </c>
      <c r="B917">
        <v>2.3192785314993101</v>
      </c>
      <c r="C917" s="4">
        <v>7.7295444615166195E-13</v>
      </c>
      <c r="D917" t="s">
        <v>38</v>
      </c>
      <c r="F917" t="s">
        <v>3617</v>
      </c>
      <c r="G917">
        <v>3.72200908207199</v>
      </c>
      <c r="H917" s="4">
        <v>1.88762818699799E-44</v>
      </c>
      <c r="I917" t="s">
        <v>31</v>
      </c>
    </row>
    <row r="918" spans="1:9" x14ac:dyDescent="0.2">
      <c r="A918" t="s">
        <v>5162</v>
      </c>
      <c r="B918">
        <v>2.10327658987925</v>
      </c>
      <c r="C918" s="4">
        <v>8.7304443802534897E-13</v>
      </c>
      <c r="D918" t="s">
        <v>38</v>
      </c>
      <c r="F918" t="s">
        <v>5657</v>
      </c>
      <c r="G918">
        <v>5.3602419866464697</v>
      </c>
      <c r="H918" s="4">
        <v>2.2658959571093501E-44</v>
      </c>
      <c r="I918" t="s">
        <v>31</v>
      </c>
    </row>
    <row r="919" spans="1:9" x14ac:dyDescent="0.2">
      <c r="A919" t="s">
        <v>8334</v>
      </c>
      <c r="B919">
        <v>3.6872747612666799</v>
      </c>
      <c r="C919" s="4">
        <v>8.8929683519689204E-13</v>
      </c>
      <c r="D919" t="s">
        <v>38</v>
      </c>
      <c r="F919" t="s">
        <v>7515</v>
      </c>
      <c r="G919">
        <v>3.3709706644737398</v>
      </c>
      <c r="H919" s="4">
        <v>2.2800580877448698E-44</v>
      </c>
      <c r="I919" t="s">
        <v>31</v>
      </c>
    </row>
    <row r="920" spans="1:9" x14ac:dyDescent="0.2">
      <c r="A920" t="s">
        <v>8335</v>
      </c>
      <c r="B920">
        <v>3.97819924090944</v>
      </c>
      <c r="C920" s="4">
        <v>9.1150539416074605E-13</v>
      </c>
      <c r="D920" t="s">
        <v>38</v>
      </c>
      <c r="F920" t="s">
        <v>7736</v>
      </c>
      <c r="G920">
        <v>5.2282535966884298</v>
      </c>
      <c r="H920" s="4">
        <v>2.5712399789997302E-44</v>
      </c>
      <c r="I920" t="s">
        <v>31</v>
      </c>
    </row>
    <row r="921" spans="1:9" x14ac:dyDescent="0.2">
      <c r="A921" t="s">
        <v>985</v>
      </c>
      <c r="B921">
        <v>2.3737881346688798</v>
      </c>
      <c r="C921" s="4">
        <v>9.7757374385564201E-13</v>
      </c>
      <c r="D921" t="s">
        <v>38</v>
      </c>
      <c r="F921" t="s">
        <v>7519</v>
      </c>
      <c r="G921">
        <v>5.8321829184121796</v>
      </c>
      <c r="H921" s="4">
        <v>3.4296090577900502E-44</v>
      </c>
      <c r="I921" t="s">
        <v>31</v>
      </c>
    </row>
    <row r="922" spans="1:9" x14ac:dyDescent="0.2">
      <c r="A922" t="s">
        <v>6971</v>
      </c>
      <c r="B922">
        <v>3.38141833867091</v>
      </c>
      <c r="C922" s="4">
        <v>1.05216160121125E-12</v>
      </c>
      <c r="D922" t="s">
        <v>38</v>
      </c>
      <c r="F922" t="s">
        <v>5271</v>
      </c>
      <c r="G922">
        <v>3.0010645116331398</v>
      </c>
      <c r="H922" s="4">
        <v>3.6329657497806901E-44</v>
      </c>
      <c r="I922" t="s">
        <v>31</v>
      </c>
    </row>
    <row r="923" spans="1:9" x14ac:dyDescent="0.2">
      <c r="A923" t="s">
        <v>8336</v>
      </c>
      <c r="B923">
        <v>4.9823127236234503</v>
      </c>
      <c r="C923" s="4">
        <v>1.2416815807496001E-12</v>
      </c>
      <c r="D923" t="s">
        <v>38</v>
      </c>
      <c r="F923" t="s">
        <v>5323</v>
      </c>
      <c r="G923">
        <v>2.1865581696410001</v>
      </c>
      <c r="H923" s="4">
        <v>3.6371895279303102E-44</v>
      </c>
      <c r="I923" t="s">
        <v>31</v>
      </c>
    </row>
    <row r="924" spans="1:9" x14ac:dyDescent="0.2">
      <c r="A924" t="s">
        <v>1248</v>
      </c>
      <c r="B924">
        <v>3.0139985232414301</v>
      </c>
      <c r="C924" s="4">
        <v>1.4201741257918501E-12</v>
      </c>
      <c r="D924" t="s">
        <v>38</v>
      </c>
      <c r="F924" t="s">
        <v>7764</v>
      </c>
      <c r="G924">
        <v>3.03369470928462</v>
      </c>
      <c r="H924" s="4">
        <v>3.6697857451781002E-44</v>
      </c>
      <c r="I924" t="s">
        <v>31</v>
      </c>
    </row>
    <row r="925" spans="1:9" x14ac:dyDescent="0.2">
      <c r="A925" t="s">
        <v>6203</v>
      </c>
      <c r="B925">
        <v>4.2329753296997303</v>
      </c>
      <c r="C925" s="4">
        <v>1.4801984415397801E-12</v>
      </c>
      <c r="D925" t="s">
        <v>38</v>
      </c>
      <c r="F925" t="s">
        <v>7663</v>
      </c>
      <c r="G925">
        <v>2.5493205061782902</v>
      </c>
      <c r="H925" s="4">
        <v>4.9282973365172999E-44</v>
      </c>
      <c r="I925" t="s">
        <v>31</v>
      </c>
    </row>
    <row r="926" spans="1:9" x14ac:dyDescent="0.2">
      <c r="A926" t="s">
        <v>8337</v>
      </c>
      <c r="B926">
        <v>2.81460436386834</v>
      </c>
      <c r="C926" s="4">
        <v>1.55411078255264E-12</v>
      </c>
      <c r="D926" t="s">
        <v>38</v>
      </c>
      <c r="F926" t="s">
        <v>7825</v>
      </c>
      <c r="G926">
        <v>2.5376278738657998</v>
      </c>
      <c r="H926" s="4">
        <v>5.1577559423687298E-44</v>
      </c>
      <c r="I926" t="s">
        <v>31</v>
      </c>
    </row>
    <row r="927" spans="1:9" x14ac:dyDescent="0.2">
      <c r="A927" t="s">
        <v>8217</v>
      </c>
      <c r="B927">
        <v>2.7347084508200199</v>
      </c>
      <c r="C927" s="4">
        <v>1.87522141280989E-12</v>
      </c>
      <c r="D927" t="s">
        <v>38</v>
      </c>
      <c r="F927" t="s">
        <v>7069</v>
      </c>
      <c r="G927">
        <v>2.5278802121786001</v>
      </c>
      <c r="H927" s="4">
        <v>5.2072648989091601E-44</v>
      </c>
      <c r="I927" t="s">
        <v>31</v>
      </c>
    </row>
    <row r="928" spans="1:9" x14ac:dyDescent="0.2">
      <c r="A928" t="s">
        <v>8338</v>
      </c>
      <c r="B928">
        <v>2.57055672242205</v>
      </c>
      <c r="C928" s="4">
        <v>1.8967184620417798E-12</v>
      </c>
      <c r="D928" t="s">
        <v>38</v>
      </c>
      <c r="F928" t="s">
        <v>7826</v>
      </c>
      <c r="G928">
        <v>2.8632450136933199</v>
      </c>
      <c r="H928" s="4">
        <v>6.5079942804361699E-44</v>
      </c>
      <c r="I928" t="s">
        <v>31</v>
      </c>
    </row>
    <row r="929" spans="1:9" x14ac:dyDescent="0.2">
      <c r="A929" t="s">
        <v>3420</v>
      </c>
      <c r="B929">
        <v>2.5834896826601299</v>
      </c>
      <c r="C929" s="4">
        <v>2.0266778816267499E-12</v>
      </c>
      <c r="D929" t="s">
        <v>38</v>
      </c>
      <c r="F929" t="s">
        <v>7827</v>
      </c>
      <c r="G929">
        <v>4.2102859579527401</v>
      </c>
      <c r="H929" s="4">
        <v>1.16292493140404E-43</v>
      </c>
      <c r="I929" t="s">
        <v>31</v>
      </c>
    </row>
    <row r="930" spans="1:9" x14ac:dyDescent="0.2">
      <c r="A930" t="s">
        <v>6074</v>
      </c>
      <c r="B930">
        <v>3.0436985796610698</v>
      </c>
      <c r="C930" s="4">
        <v>2.12662120676188E-12</v>
      </c>
      <c r="D930" t="s">
        <v>38</v>
      </c>
      <c r="F930" t="s">
        <v>5249</v>
      </c>
      <c r="G930">
        <v>3.2407441266481798</v>
      </c>
      <c r="H930" s="4">
        <v>1.2287586492509899E-43</v>
      </c>
      <c r="I930" t="s">
        <v>31</v>
      </c>
    </row>
    <row r="931" spans="1:9" x14ac:dyDescent="0.2">
      <c r="A931" t="s">
        <v>6141</v>
      </c>
      <c r="B931">
        <v>4.2468390980796498</v>
      </c>
      <c r="C931" s="4">
        <v>2.2406023271228901E-12</v>
      </c>
      <c r="D931" t="s">
        <v>38</v>
      </c>
      <c r="F931" t="s">
        <v>4993</v>
      </c>
      <c r="G931">
        <v>2.5467405343427298</v>
      </c>
      <c r="H931" s="4">
        <v>1.37935790760093E-43</v>
      </c>
      <c r="I931" t="s">
        <v>31</v>
      </c>
    </row>
    <row r="932" spans="1:9" x14ac:dyDescent="0.2">
      <c r="A932" t="s">
        <v>8097</v>
      </c>
      <c r="B932">
        <v>2.9097277090498599</v>
      </c>
      <c r="C932" s="4">
        <v>2.3447951310502901E-12</v>
      </c>
      <c r="D932" t="s">
        <v>38</v>
      </c>
      <c r="F932" t="s">
        <v>7828</v>
      </c>
      <c r="G932">
        <v>4.0906617822672802</v>
      </c>
      <c r="H932" s="4">
        <v>1.38381019851662E-43</v>
      </c>
      <c r="I932" t="s">
        <v>31</v>
      </c>
    </row>
    <row r="933" spans="1:9" x14ac:dyDescent="0.2">
      <c r="A933" t="s">
        <v>8339</v>
      </c>
      <c r="B933">
        <v>3.1797456436089901</v>
      </c>
      <c r="C933" s="4">
        <v>2.5311115966589099E-12</v>
      </c>
      <c r="D933" t="s">
        <v>38</v>
      </c>
      <c r="F933" t="s">
        <v>7770</v>
      </c>
      <c r="G933">
        <v>3.5181476316872402</v>
      </c>
      <c r="H933" s="4">
        <v>2.4037674272361402E-43</v>
      </c>
      <c r="I933" t="s">
        <v>31</v>
      </c>
    </row>
    <row r="934" spans="1:9" x14ac:dyDescent="0.2">
      <c r="A934" t="s">
        <v>1082</v>
      </c>
      <c r="B934">
        <v>2.0632482354765198</v>
      </c>
      <c r="C934" s="4">
        <v>2.68090235918845E-12</v>
      </c>
      <c r="D934" t="s">
        <v>38</v>
      </c>
      <c r="F934" t="s">
        <v>7427</v>
      </c>
      <c r="G934">
        <v>3.6111478086339899</v>
      </c>
      <c r="H934" s="4">
        <v>2.8239933843821098E-43</v>
      </c>
      <c r="I934" t="s">
        <v>31</v>
      </c>
    </row>
    <row r="935" spans="1:9" x14ac:dyDescent="0.2">
      <c r="A935" t="s">
        <v>6324</v>
      </c>
      <c r="B935">
        <v>4.2907679311089</v>
      </c>
      <c r="C935" s="4">
        <v>2.7752537515396199E-12</v>
      </c>
      <c r="D935" t="s">
        <v>38</v>
      </c>
      <c r="F935" t="s">
        <v>7829</v>
      </c>
      <c r="G935">
        <v>2.5966626169231701</v>
      </c>
      <c r="H935" s="4">
        <v>4.7937797142061897E-43</v>
      </c>
      <c r="I935" t="s">
        <v>31</v>
      </c>
    </row>
    <row r="936" spans="1:9" x14ac:dyDescent="0.2">
      <c r="A936" t="s">
        <v>8181</v>
      </c>
      <c r="B936">
        <v>6.2310070375681796</v>
      </c>
      <c r="C936" s="4">
        <v>2.7829473759416002E-12</v>
      </c>
      <c r="D936" t="s">
        <v>38</v>
      </c>
      <c r="F936" t="s">
        <v>5290</v>
      </c>
      <c r="G936">
        <v>2.2446283108430598</v>
      </c>
      <c r="H936" s="4">
        <v>5.8455800605701903E-43</v>
      </c>
      <c r="I936" t="s">
        <v>31</v>
      </c>
    </row>
    <row r="937" spans="1:9" x14ac:dyDescent="0.2">
      <c r="A937" t="s">
        <v>8255</v>
      </c>
      <c r="B937">
        <v>5.7029141745678196</v>
      </c>
      <c r="C937" s="4">
        <v>2.798824368311E-12</v>
      </c>
      <c r="D937" t="s">
        <v>38</v>
      </c>
      <c r="F937" t="s">
        <v>7830</v>
      </c>
      <c r="G937">
        <v>2.2506970838493201</v>
      </c>
      <c r="H937" s="4">
        <v>7.3553533474827004E-43</v>
      </c>
      <c r="I937" t="s">
        <v>31</v>
      </c>
    </row>
    <row r="938" spans="1:9" x14ac:dyDescent="0.2">
      <c r="A938" t="s">
        <v>7429</v>
      </c>
      <c r="B938">
        <v>3.28112636697773</v>
      </c>
      <c r="C938" s="4">
        <v>3.02515089811554E-12</v>
      </c>
      <c r="D938" t="s">
        <v>38</v>
      </c>
      <c r="F938" t="s">
        <v>7535</v>
      </c>
      <c r="G938">
        <v>3.46082204063072</v>
      </c>
      <c r="H938" s="4">
        <v>8.4047006156440005E-43</v>
      </c>
      <c r="I938" t="s">
        <v>31</v>
      </c>
    </row>
    <row r="939" spans="1:9" x14ac:dyDescent="0.2">
      <c r="A939" t="s">
        <v>878</v>
      </c>
      <c r="B939">
        <v>2.3066509014063801</v>
      </c>
      <c r="C939" s="4">
        <v>3.0862277860905002E-12</v>
      </c>
      <c r="D939" t="s">
        <v>38</v>
      </c>
      <c r="F939" t="s">
        <v>7831</v>
      </c>
      <c r="G939">
        <v>2.13028988466889</v>
      </c>
      <c r="H939" s="4">
        <v>8.8557749033859497E-43</v>
      </c>
      <c r="I939" t="s">
        <v>31</v>
      </c>
    </row>
    <row r="940" spans="1:9" x14ac:dyDescent="0.2">
      <c r="A940" t="s">
        <v>3192</v>
      </c>
      <c r="B940">
        <v>3.2005751221565499</v>
      </c>
      <c r="C940" s="4">
        <v>3.6166288958039299E-12</v>
      </c>
      <c r="D940" t="s">
        <v>38</v>
      </c>
      <c r="F940" t="s">
        <v>7832</v>
      </c>
      <c r="G940">
        <v>2.65098032145815</v>
      </c>
      <c r="H940" s="4">
        <v>1.9316782216813201E-42</v>
      </c>
      <c r="I940" t="s">
        <v>31</v>
      </c>
    </row>
    <row r="941" spans="1:9" x14ac:dyDescent="0.2">
      <c r="A941" t="s">
        <v>8340</v>
      </c>
      <c r="B941">
        <v>2.5859093687834198</v>
      </c>
      <c r="C941" s="4">
        <v>4.7994171677544901E-12</v>
      </c>
      <c r="D941" t="s">
        <v>38</v>
      </c>
      <c r="F941" t="s">
        <v>7833</v>
      </c>
      <c r="G941">
        <v>2.7357132653851801</v>
      </c>
      <c r="H941" s="4">
        <v>2.99655083283726E-42</v>
      </c>
      <c r="I941" t="s">
        <v>31</v>
      </c>
    </row>
    <row r="942" spans="1:9" x14ac:dyDescent="0.2">
      <c r="A942" t="s">
        <v>7943</v>
      </c>
      <c r="B942">
        <v>3.6167807864969101</v>
      </c>
      <c r="C942" s="4">
        <v>4.9005029041459803E-12</v>
      </c>
      <c r="D942" t="s">
        <v>38</v>
      </c>
      <c r="F942" t="s">
        <v>5223</v>
      </c>
      <c r="G942">
        <v>2.1671717387085598</v>
      </c>
      <c r="H942" s="4">
        <v>8.57457914348406E-42</v>
      </c>
      <c r="I942" t="s">
        <v>31</v>
      </c>
    </row>
    <row r="943" spans="1:9" x14ac:dyDescent="0.2">
      <c r="A943" t="s">
        <v>8341</v>
      </c>
      <c r="B943">
        <v>3.1930978531180401</v>
      </c>
      <c r="C943" s="4">
        <v>5.2002503692974698E-12</v>
      </c>
      <c r="D943" t="s">
        <v>38</v>
      </c>
      <c r="F943" t="s">
        <v>7834</v>
      </c>
      <c r="G943">
        <v>2.1742122418731298</v>
      </c>
      <c r="H943" s="4">
        <v>1.0373814318403199E-41</v>
      </c>
      <c r="I943" t="s">
        <v>31</v>
      </c>
    </row>
    <row r="944" spans="1:9" x14ac:dyDescent="0.2">
      <c r="A944" t="s">
        <v>5258</v>
      </c>
      <c r="B944">
        <v>3.5745405288743699</v>
      </c>
      <c r="C944" s="4">
        <v>5.26207480874468E-12</v>
      </c>
      <c r="D944" t="s">
        <v>38</v>
      </c>
      <c r="F944" t="s">
        <v>5336</v>
      </c>
      <c r="G944">
        <v>2.6095292213686001</v>
      </c>
      <c r="H944" s="4">
        <v>1.32473341011768E-41</v>
      </c>
      <c r="I944" t="s">
        <v>31</v>
      </c>
    </row>
    <row r="945" spans="1:9" x14ac:dyDescent="0.2">
      <c r="A945" t="s">
        <v>2594</v>
      </c>
      <c r="B945">
        <v>3.0254522400721</v>
      </c>
      <c r="C945" s="4">
        <v>5.4240865625382997E-12</v>
      </c>
      <c r="D945" t="s">
        <v>38</v>
      </c>
      <c r="F945" t="s">
        <v>7735</v>
      </c>
      <c r="G945">
        <v>2.52971399372829</v>
      </c>
      <c r="H945" s="4">
        <v>2.5134333172559898E-41</v>
      </c>
      <c r="I945" t="s">
        <v>31</v>
      </c>
    </row>
    <row r="946" spans="1:9" x14ac:dyDescent="0.2">
      <c r="A946" t="s">
        <v>3788</v>
      </c>
      <c r="B946">
        <v>2.5989465439053299</v>
      </c>
      <c r="C946" s="4">
        <v>5.4657306819016703E-12</v>
      </c>
      <c r="D946" t="s">
        <v>38</v>
      </c>
      <c r="F946" t="s">
        <v>7695</v>
      </c>
      <c r="G946">
        <v>3.1482444005274801</v>
      </c>
      <c r="H946" s="4">
        <v>6.5149101658502304E-41</v>
      </c>
      <c r="I946" t="s">
        <v>31</v>
      </c>
    </row>
    <row r="947" spans="1:9" x14ac:dyDescent="0.2">
      <c r="A947" t="s">
        <v>6318</v>
      </c>
      <c r="B947">
        <v>3.4552160465053001</v>
      </c>
      <c r="C947" s="4">
        <v>5.6758674606629202E-12</v>
      </c>
      <c r="D947" t="s">
        <v>38</v>
      </c>
      <c r="F947" t="s">
        <v>7746</v>
      </c>
      <c r="G947">
        <v>2.45621502899743</v>
      </c>
      <c r="H947" s="4">
        <v>6.52605783072537E-41</v>
      </c>
      <c r="I947" t="s">
        <v>31</v>
      </c>
    </row>
    <row r="948" spans="1:9" x14ac:dyDescent="0.2">
      <c r="A948" t="s">
        <v>5669</v>
      </c>
      <c r="B948">
        <v>3.7586027503544801</v>
      </c>
      <c r="C948" s="4">
        <v>6.3638977964921903E-12</v>
      </c>
      <c r="D948" t="s">
        <v>38</v>
      </c>
      <c r="F948" t="s">
        <v>7835</v>
      </c>
      <c r="G948">
        <v>3.9199465260678399</v>
      </c>
      <c r="H948" s="4">
        <v>9.1497321287961498E-41</v>
      </c>
      <c r="I948" t="s">
        <v>31</v>
      </c>
    </row>
    <row r="949" spans="1:9" x14ac:dyDescent="0.2">
      <c r="A949" t="s">
        <v>1291</v>
      </c>
      <c r="B949">
        <v>2.37396987558057</v>
      </c>
      <c r="C949" s="4">
        <v>6.3929898046060499E-12</v>
      </c>
      <c r="D949" t="s">
        <v>38</v>
      </c>
      <c r="F949" t="s">
        <v>7836</v>
      </c>
      <c r="G949">
        <v>2.0187231086827202</v>
      </c>
      <c r="H949" s="4">
        <v>9.3225789613359301E-41</v>
      </c>
      <c r="I949" t="s">
        <v>31</v>
      </c>
    </row>
    <row r="950" spans="1:9" x14ac:dyDescent="0.2">
      <c r="A950" t="s">
        <v>8103</v>
      </c>
      <c r="B950">
        <v>2.5236188398443198</v>
      </c>
      <c r="C950" s="4">
        <v>6.89398104360775E-12</v>
      </c>
      <c r="D950" t="s">
        <v>38</v>
      </c>
      <c r="F950" t="s">
        <v>7837</v>
      </c>
      <c r="G950">
        <v>7.0814393996823304</v>
      </c>
      <c r="H950" s="4">
        <v>9.6272773565443099E-41</v>
      </c>
      <c r="I950" t="s">
        <v>31</v>
      </c>
    </row>
    <row r="951" spans="1:9" x14ac:dyDescent="0.2">
      <c r="A951" t="s">
        <v>5743</v>
      </c>
      <c r="B951">
        <v>2.1186308157226801</v>
      </c>
      <c r="C951" s="4">
        <v>7.6195711944836002E-12</v>
      </c>
      <c r="D951" t="s">
        <v>38</v>
      </c>
      <c r="F951" t="s">
        <v>7838</v>
      </c>
      <c r="G951">
        <v>4.2012751171261096</v>
      </c>
      <c r="H951" s="4">
        <v>1.0039879549921399E-40</v>
      </c>
      <c r="I951" t="s">
        <v>31</v>
      </c>
    </row>
    <row r="952" spans="1:9" x14ac:dyDescent="0.2">
      <c r="A952" t="s">
        <v>8342</v>
      </c>
      <c r="B952">
        <v>6.1687105975041199</v>
      </c>
      <c r="C952" s="4">
        <v>7.7368069413339606E-12</v>
      </c>
      <c r="D952" t="s">
        <v>38</v>
      </c>
      <c r="F952" t="s">
        <v>7467</v>
      </c>
      <c r="G952">
        <v>3.0588018135495401</v>
      </c>
      <c r="H952" s="4">
        <v>1.0039879549921399E-40</v>
      </c>
      <c r="I952" t="s">
        <v>31</v>
      </c>
    </row>
    <row r="953" spans="1:9" x14ac:dyDescent="0.2">
      <c r="A953" t="s">
        <v>8126</v>
      </c>
      <c r="B953">
        <v>2.8324568970011299</v>
      </c>
      <c r="C953" s="4">
        <v>1.0182717469227601E-11</v>
      </c>
      <c r="D953" t="s">
        <v>38</v>
      </c>
      <c r="F953" t="s">
        <v>7778</v>
      </c>
      <c r="G953">
        <v>2.8769922024288701</v>
      </c>
      <c r="H953" s="4">
        <v>1.04171440756183E-40</v>
      </c>
      <c r="I953" t="s">
        <v>31</v>
      </c>
    </row>
    <row r="954" spans="1:9" x14ac:dyDescent="0.2">
      <c r="A954" t="s">
        <v>8343</v>
      </c>
      <c r="B954">
        <v>3.3931650290965401</v>
      </c>
      <c r="C954" s="4">
        <v>1.1449174288687601E-11</v>
      </c>
      <c r="D954" t="s">
        <v>38</v>
      </c>
      <c r="F954" t="s">
        <v>7839</v>
      </c>
      <c r="G954">
        <v>6.0926733511611904</v>
      </c>
      <c r="H954" s="4">
        <v>1.1860859991308701E-40</v>
      </c>
      <c r="I954" t="s">
        <v>31</v>
      </c>
    </row>
    <row r="955" spans="1:9" x14ac:dyDescent="0.2">
      <c r="A955" t="s">
        <v>6471</v>
      </c>
      <c r="B955">
        <v>2.5964349460014202</v>
      </c>
      <c r="C955" s="4">
        <v>1.1654774032770499E-11</v>
      </c>
      <c r="D955" t="s">
        <v>38</v>
      </c>
      <c r="F955" t="s">
        <v>5945</v>
      </c>
      <c r="G955">
        <v>2.3749637990475798</v>
      </c>
      <c r="H955" s="4">
        <v>1.3501401199999899E-40</v>
      </c>
      <c r="I955" t="s">
        <v>31</v>
      </c>
    </row>
    <row r="956" spans="1:9" x14ac:dyDescent="0.2">
      <c r="A956" t="s">
        <v>1151</v>
      </c>
      <c r="B956">
        <v>2.5994374491191201</v>
      </c>
      <c r="C956" s="4">
        <v>1.1933550671688999E-11</v>
      </c>
      <c r="D956" t="s">
        <v>38</v>
      </c>
      <c r="F956" t="s">
        <v>7840</v>
      </c>
      <c r="G956">
        <v>2.73160025836594</v>
      </c>
      <c r="H956" s="4">
        <v>1.40651542615969E-40</v>
      </c>
      <c r="I956" t="s">
        <v>31</v>
      </c>
    </row>
    <row r="957" spans="1:9" x14ac:dyDescent="0.2">
      <c r="A957" t="s">
        <v>8344</v>
      </c>
      <c r="B957">
        <v>2.90747714863884</v>
      </c>
      <c r="C957" s="4">
        <v>1.2234305569303E-11</v>
      </c>
      <c r="D957" t="s">
        <v>38</v>
      </c>
      <c r="F957" t="s">
        <v>7841</v>
      </c>
      <c r="G957">
        <v>4.7977786482602296</v>
      </c>
      <c r="H957" s="4">
        <v>1.72501647582038E-40</v>
      </c>
      <c r="I957" t="s">
        <v>31</v>
      </c>
    </row>
    <row r="958" spans="1:9" x14ac:dyDescent="0.2">
      <c r="A958" t="s">
        <v>8345</v>
      </c>
      <c r="B958">
        <v>2.4191502463996999</v>
      </c>
      <c r="C958" s="4">
        <v>1.44900747229581E-11</v>
      </c>
      <c r="D958" t="s">
        <v>38</v>
      </c>
      <c r="F958" t="s">
        <v>7773</v>
      </c>
      <c r="G958">
        <v>3.02137910462615</v>
      </c>
      <c r="H958" s="4">
        <v>1.78192818420457E-40</v>
      </c>
      <c r="I958" t="s">
        <v>31</v>
      </c>
    </row>
    <row r="959" spans="1:9" x14ac:dyDescent="0.2">
      <c r="A959" t="s">
        <v>8139</v>
      </c>
      <c r="B959">
        <v>2.7161439161704299</v>
      </c>
      <c r="C959" s="4">
        <v>1.4953762540666301E-11</v>
      </c>
      <c r="D959" t="s">
        <v>38</v>
      </c>
      <c r="F959" t="s">
        <v>7842</v>
      </c>
      <c r="G959">
        <v>2.84085914075344</v>
      </c>
      <c r="H959" s="4">
        <v>1.8672397709664699E-40</v>
      </c>
      <c r="I959" t="s">
        <v>31</v>
      </c>
    </row>
    <row r="960" spans="1:9" x14ac:dyDescent="0.2">
      <c r="A960" t="s">
        <v>1345</v>
      </c>
      <c r="B960">
        <v>2.8211616499724199</v>
      </c>
      <c r="C960" s="4">
        <v>1.6716896145970601E-11</v>
      </c>
      <c r="D960" t="s">
        <v>38</v>
      </c>
      <c r="F960" t="s">
        <v>7843</v>
      </c>
      <c r="G960">
        <v>2.7430797906931099</v>
      </c>
      <c r="H960" s="4">
        <v>2.1291740260284901E-40</v>
      </c>
      <c r="I960" t="s">
        <v>31</v>
      </c>
    </row>
    <row r="961" spans="1:9" x14ac:dyDescent="0.2">
      <c r="A961" t="s">
        <v>7862</v>
      </c>
      <c r="B961">
        <v>2.5811912934338399</v>
      </c>
      <c r="C961" s="4">
        <v>1.8552918113859399E-11</v>
      </c>
      <c r="D961" t="s">
        <v>38</v>
      </c>
      <c r="F961" t="s">
        <v>4636</v>
      </c>
      <c r="G961">
        <v>3.43679683132456</v>
      </c>
      <c r="H961" s="4">
        <v>2.6335628802422198E-40</v>
      </c>
      <c r="I961" t="s">
        <v>31</v>
      </c>
    </row>
    <row r="962" spans="1:9" x14ac:dyDescent="0.2">
      <c r="A962" t="s">
        <v>7866</v>
      </c>
      <c r="B962">
        <v>2.2642640326871701</v>
      </c>
      <c r="C962" s="4">
        <v>1.8555915705096799E-11</v>
      </c>
      <c r="D962" t="s">
        <v>38</v>
      </c>
      <c r="F962" t="s">
        <v>7844</v>
      </c>
      <c r="G962">
        <v>5.4779787279401502</v>
      </c>
      <c r="H962" s="4">
        <v>2.7543975877419301E-40</v>
      </c>
      <c r="I962" t="s">
        <v>31</v>
      </c>
    </row>
    <row r="963" spans="1:9" x14ac:dyDescent="0.2">
      <c r="A963" t="s">
        <v>8140</v>
      </c>
      <c r="B963">
        <v>3.20943411787202</v>
      </c>
      <c r="C963" s="4">
        <v>2.1201841891327201E-11</v>
      </c>
      <c r="D963" t="s">
        <v>38</v>
      </c>
      <c r="F963" t="s">
        <v>7626</v>
      </c>
      <c r="G963">
        <v>10.5169851520279</v>
      </c>
      <c r="H963" s="4">
        <v>3.48088693276568E-40</v>
      </c>
      <c r="I963" t="s">
        <v>31</v>
      </c>
    </row>
    <row r="964" spans="1:9" x14ac:dyDescent="0.2">
      <c r="A964" t="s">
        <v>1857</v>
      </c>
      <c r="B964">
        <v>2.2806763909276802</v>
      </c>
      <c r="C964" s="4">
        <v>2.1975223027225199E-11</v>
      </c>
      <c r="D964" t="s">
        <v>38</v>
      </c>
      <c r="F964" t="s">
        <v>7762</v>
      </c>
      <c r="G964">
        <v>3.6339917516445599</v>
      </c>
      <c r="H964" s="4">
        <v>3.8395258086987898E-40</v>
      </c>
      <c r="I964" t="s">
        <v>31</v>
      </c>
    </row>
    <row r="965" spans="1:9" x14ac:dyDescent="0.2">
      <c r="A965" t="s">
        <v>6048</v>
      </c>
      <c r="B965">
        <v>2.1296875307935998</v>
      </c>
      <c r="C965" s="4">
        <v>2.2144678374878699E-11</v>
      </c>
      <c r="D965" t="s">
        <v>38</v>
      </c>
      <c r="F965" t="s">
        <v>5507</v>
      </c>
      <c r="G965">
        <v>2.1452618591897301</v>
      </c>
      <c r="H965" s="4">
        <v>3.9422429518317502E-40</v>
      </c>
      <c r="I965" t="s">
        <v>31</v>
      </c>
    </row>
    <row r="966" spans="1:9" x14ac:dyDescent="0.2">
      <c r="A966" t="s">
        <v>1120</v>
      </c>
      <c r="B966">
        <v>2.61216890179095</v>
      </c>
      <c r="C966" s="4">
        <v>2.3891541736093201E-11</v>
      </c>
      <c r="D966" t="s">
        <v>38</v>
      </c>
      <c r="F966" t="s">
        <v>5410</v>
      </c>
      <c r="G966">
        <v>2.8079309147544098</v>
      </c>
      <c r="H966" s="4">
        <v>4.5496787677034496E-40</v>
      </c>
      <c r="I966" t="s">
        <v>31</v>
      </c>
    </row>
    <row r="967" spans="1:9" x14ac:dyDescent="0.2">
      <c r="A967" t="s">
        <v>8346</v>
      </c>
      <c r="B967">
        <v>2.5334977037037798</v>
      </c>
      <c r="C967" s="4">
        <v>2.4507428733619001E-11</v>
      </c>
      <c r="D967" t="s">
        <v>38</v>
      </c>
      <c r="F967" t="s">
        <v>5446</v>
      </c>
      <c r="G967">
        <v>2.1359018391545099</v>
      </c>
      <c r="H967" s="4">
        <v>5.2181732293562903E-40</v>
      </c>
      <c r="I967" t="s">
        <v>31</v>
      </c>
    </row>
    <row r="968" spans="1:9" x14ac:dyDescent="0.2">
      <c r="A968" t="s">
        <v>8347</v>
      </c>
      <c r="B968">
        <v>4.9238939453936004</v>
      </c>
      <c r="C968" s="4">
        <v>2.5070159468024101E-11</v>
      </c>
      <c r="D968" t="s">
        <v>38</v>
      </c>
      <c r="F968" t="s">
        <v>7845</v>
      </c>
      <c r="G968">
        <v>2.2076875777974001</v>
      </c>
      <c r="H968" s="4">
        <v>5.7700864373470103E-40</v>
      </c>
      <c r="I968" t="s">
        <v>31</v>
      </c>
    </row>
    <row r="969" spans="1:9" x14ac:dyDescent="0.2">
      <c r="A969" t="s">
        <v>2455</v>
      </c>
      <c r="B969">
        <v>2.0968064416357901</v>
      </c>
      <c r="C969" s="4">
        <v>2.7143380437677701E-11</v>
      </c>
      <c r="D969" t="s">
        <v>38</v>
      </c>
      <c r="F969" t="s">
        <v>7846</v>
      </c>
      <c r="G969">
        <v>2.72070094336501</v>
      </c>
      <c r="H969" s="4">
        <v>9.0258070162232507E-40</v>
      </c>
      <c r="I969" t="s">
        <v>31</v>
      </c>
    </row>
    <row r="970" spans="1:9" x14ac:dyDescent="0.2">
      <c r="A970" t="s">
        <v>8348</v>
      </c>
      <c r="B970">
        <v>3.8257393943802498</v>
      </c>
      <c r="C970" s="4">
        <v>3.0745093418499502E-11</v>
      </c>
      <c r="D970" t="s">
        <v>38</v>
      </c>
      <c r="F970" t="s">
        <v>7847</v>
      </c>
      <c r="G970">
        <v>2.1946587111497902</v>
      </c>
      <c r="H970" s="4">
        <v>1.64322716150462E-39</v>
      </c>
      <c r="I970" t="s">
        <v>31</v>
      </c>
    </row>
    <row r="971" spans="1:9" x14ac:dyDescent="0.2">
      <c r="A971" t="s">
        <v>8349</v>
      </c>
      <c r="B971">
        <v>4.8630821875771604</v>
      </c>
      <c r="C971" s="4">
        <v>3.2551084989546498E-11</v>
      </c>
      <c r="D971" t="s">
        <v>38</v>
      </c>
      <c r="F971" t="s">
        <v>5276</v>
      </c>
      <c r="G971">
        <v>3.0531151325606398</v>
      </c>
      <c r="H971" s="4">
        <v>4.2378602441980601E-39</v>
      </c>
      <c r="I971" t="s">
        <v>31</v>
      </c>
    </row>
    <row r="972" spans="1:9" x14ac:dyDescent="0.2">
      <c r="A972" t="s">
        <v>8350</v>
      </c>
      <c r="B972">
        <v>2.5981281448483302</v>
      </c>
      <c r="C972" s="4">
        <v>3.3334196410062402E-11</v>
      </c>
      <c r="D972" t="s">
        <v>38</v>
      </c>
      <c r="F972" t="s">
        <v>7848</v>
      </c>
      <c r="G972">
        <v>2.0196660903897801</v>
      </c>
      <c r="H972" s="4">
        <v>4.6868598841851802E-39</v>
      </c>
      <c r="I972" t="s">
        <v>31</v>
      </c>
    </row>
    <row r="973" spans="1:9" x14ac:dyDescent="0.2">
      <c r="A973" t="s">
        <v>3701</v>
      </c>
      <c r="B973">
        <v>2.25757761920126</v>
      </c>
      <c r="C973" s="4">
        <v>3.3863284331747902E-11</v>
      </c>
      <c r="D973" t="s">
        <v>38</v>
      </c>
      <c r="F973" t="s">
        <v>5099</v>
      </c>
      <c r="G973">
        <v>2.5243847727986499</v>
      </c>
      <c r="H973" s="4">
        <v>5.6967129978388203E-39</v>
      </c>
      <c r="I973" t="s">
        <v>31</v>
      </c>
    </row>
    <row r="974" spans="1:9" x14ac:dyDescent="0.2">
      <c r="A974" t="s">
        <v>6510</v>
      </c>
      <c r="B974">
        <v>5.0639884054258397</v>
      </c>
      <c r="C974" s="4">
        <v>3.3907936579413401E-11</v>
      </c>
      <c r="D974" t="s">
        <v>38</v>
      </c>
      <c r="F974" t="s">
        <v>7601</v>
      </c>
      <c r="G974">
        <v>8.7405892201347708</v>
      </c>
      <c r="H974" s="4">
        <v>7.4054646556104696E-39</v>
      </c>
      <c r="I974" t="s">
        <v>31</v>
      </c>
    </row>
    <row r="975" spans="1:9" x14ac:dyDescent="0.2">
      <c r="A975" t="s">
        <v>8351</v>
      </c>
      <c r="B975">
        <v>3.0598711379547598</v>
      </c>
      <c r="C975" s="4">
        <v>3.5237384805242298E-11</v>
      </c>
      <c r="D975" t="s">
        <v>38</v>
      </c>
      <c r="F975" t="s">
        <v>7637</v>
      </c>
      <c r="G975">
        <v>4.3264586085586103</v>
      </c>
      <c r="H975" s="4">
        <v>8.0067462254647395E-39</v>
      </c>
      <c r="I975" t="s">
        <v>31</v>
      </c>
    </row>
    <row r="976" spans="1:9" x14ac:dyDescent="0.2">
      <c r="A976" t="s">
        <v>8352</v>
      </c>
      <c r="B976">
        <v>2.59475572571246</v>
      </c>
      <c r="C976" s="4">
        <v>4.0772821996100799E-11</v>
      </c>
      <c r="D976" t="s">
        <v>38</v>
      </c>
      <c r="F976" t="s">
        <v>3665</v>
      </c>
      <c r="G976">
        <v>2.7604832572586799</v>
      </c>
      <c r="H976" s="4">
        <v>1.0030614995697599E-38</v>
      </c>
      <c r="I976" t="s">
        <v>31</v>
      </c>
    </row>
    <row r="977" spans="1:9" x14ac:dyDescent="0.2">
      <c r="A977" t="s">
        <v>8353</v>
      </c>
      <c r="B977">
        <v>4.71493107196744</v>
      </c>
      <c r="C977" s="4">
        <v>4.3735507705117001E-11</v>
      </c>
      <c r="D977" t="s">
        <v>38</v>
      </c>
      <c r="F977" t="s">
        <v>5038</v>
      </c>
      <c r="G977">
        <v>2.7802472991420499</v>
      </c>
      <c r="H977" s="4">
        <v>1.27737884276274E-38</v>
      </c>
      <c r="I977" t="s">
        <v>31</v>
      </c>
    </row>
    <row r="978" spans="1:9" x14ac:dyDescent="0.2">
      <c r="A978" t="s">
        <v>8354</v>
      </c>
      <c r="B978">
        <v>2.32053023801569</v>
      </c>
      <c r="C978" s="4">
        <v>4.3735507705117001E-11</v>
      </c>
      <c r="D978" t="s">
        <v>38</v>
      </c>
      <c r="F978" t="s">
        <v>7849</v>
      </c>
      <c r="G978">
        <v>2.98821531771965</v>
      </c>
      <c r="H978" s="4">
        <v>1.69138198752966E-38</v>
      </c>
      <c r="I978" t="s">
        <v>31</v>
      </c>
    </row>
    <row r="979" spans="1:9" x14ac:dyDescent="0.2">
      <c r="A979" t="s">
        <v>7446</v>
      </c>
      <c r="B979">
        <v>2.8312165693984399</v>
      </c>
      <c r="C979" s="4">
        <v>4.5655770626654902E-11</v>
      </c>
      <c r="D979" t="s">
        <v>38</v>
      </c>
      <c r="F979" t="s">
        <v>7548</v>
      </c>
      <c r="G979">
        <v>5.4027988083020997</v>
      </c>
      <c r="H979" s="4">
        <v>2.10549305758168E-38</v>
      </c>
      <c r="I979" t="s">
        <v>31</v>
      </c>
    </row>
    <row r="980" spans="1:9" x14ac:dyDescent="0.2">
      <c r="A980" t="s">
        <v>8355</v>
      </c>
      <c r="B980">
        <v>2.6161925272372302</v>
      </c>
      <c r="C980" s="4">
        <v>4.70254160350465E-11</v>
      </c>
      <c r="D980" t="s">
        <v>38</v>
      </c>
      <c r="F980" t="s">
        <v>7308</v>
      </c>
      <c r="G980">
        <v>5.4642488654982504</v>
      </c>
      <c r="H980" s="4">
        <v>2.7835697851887602E-38</v>
      </c>
      <c r="I980" t="s">
        <v>31</v>
      </c>
    </row>
    <row r="981" spans="1:9" x14ac:dyDescent="0.2">
      <c r="A981" t="s">
        <v>5747</v>
      </c>
      <c r="B981">
        <v>2.4562011850446801</v>
      </c>
      <c r="C981" s="4">
        <v>5.2848552889102198E-11</v>
      </c>
      <c r="D981" t="s">
        <v>38</v>
      </c>
      <c r="F981" t="s">
        <v>5969</v>
      </c>
      <c r="G981">
        <v>3.4308126409884498</v>
      </c>
      <c r="H981" s="4">
        <v>4.3869791727082803E-38</v>
      </c>
      <c r="I981" t="s">
        <v>31</v>
      </c>
    </row>
    <row r="982" spans="1:9" x14ac:dyDescent="0.2">
      <c r="A982" t="s">
        <v>8356</v>
      </c>
      <c r="B982">
        <v>2.3760786603599202</v>
      </c>
      <c r="C982" s="4">
        <v>5.3480660022939701E-11</v>
      </c>
      <c r="D982" t="s">
        <v>38</v>
      </c>
      <c r="F982" t="s">
        <v>7850</v>
      </c>
      <c r="G982">
        <v>2.3174754407456399</v>
      </c>
      <c r="H982" s="4">
        <v>6.9839578773587305E-38</v>
      </c>
      <c r="I982" t="s">
        <v>31</v>
      </c>
    </row>
    <row r="983" spans="1:9" x14ac:dyDescent="0.2">
      <c r="A983" t="s">
        <v>8357</v>
      </c>
      <c r="B983">
        <v>2.2798057116160302</v>
      </c>
      <c r="C983" s="4">
        <v>5.6054189879718703E-11</v>
      </c>
      <c r="D983" t="s">
        <v>38</v>
      </c>
      <c r="F983" t="s">
        <v>2931</v>
      </c>
      <c r="G983">
        <v>2.4244733438527399</v>
      </c>
      <c r="H983" s="4">
        <v>9.2121848014314805E-38</v>
      </c>
      <c r="I983" t="s">
        <v>31</v>
      </c>
    </row>
    <row r="984" spans="1:9" x14ac:dyDescent="0.2">
      <c r="A984" t="s">
        <v>6056</v>
      </c>
      <c r="B984">
        <v>2.2831381567542799</v>
      </c>
      <c r="C984" s="4">
        <v>5.8437778932098396E-11</v>
      </c>
      <c r="D984" t="s">
        <v>38</v>
      </c>
      <c r="F984" t="s">
        <v>7851</v>
      </c>
      <c r="G984">
        <v>4.5764866085495504</v>
      </c>
      <c r="H984" s="4">
        <v>9.8394038601849093E-38</v>
      </c>
      <c r="I984" t="s">
        <v>31</v>
      </c>
    </row>
    <row r="985" spans="1:9" x14ac:dyDescent="0.2">
      <c r="A985" t="s">
        <v>8358</v>
      </c>
      <c r="B985">
        <v>3.0569881237224199</v>
      </c>
      <c r="C985" s="4">
        <v>5.9045470207597894E-11</v>
      </c>
      <c r="D985" t="s">
        <v>38</v>
      </c>
      <c r="F985" t="s">
        <v>7656</v>
      </c>
      <c r="G985">
        <v>2.23351302256326</v>
      </c>
      <c r="H985" s="4">
        <v>1.1564502841416499E-37</v>
      </c>
      <c r="I985" t="s">
        <v>31</v>
      </c>
    </row>
    <row r="986" spans="1:9" x14ac:dyDescent="0.2">
      <c r="A986" t="s">
        <v>1301</v>
      </c>
      <c r="B986">
        <v>3.1088539160511899</v>
      </c>
      <c r="C986" s="4">
        <v>6.5252599909341104E-11</v>
      </c>
      <c r="D986" t="s">
        <v>38</v>
      </c>
      <c r="F986" t="s">
        <v>7482</v>
      </c>
      <c r="G986">
        <v>3.6301639647818398</v>
      </c>
      <c r="H986" s="4">
        <v>1.1620247247129201E-37</v>
      </c>
      <c r="I986" t="s">
        <v>31</v>
      </c>
    </row>
    <row r="987" spans="1:9" x14ac:dyDescent="0.2">
      <c r="A987" t="s">
        <v>8359</v>
      </c>
      <c r="B987">
        <v>4.6314206743031301</v>
      </c>
      <c r="C987" s="4">
        <v>6.6960315614571002E-11</v>
      </c>
      <c r="D987" t="s">
        <v>38</v>
      </c>
      <c r="F987" t="s">
        <v>7724</v>
      </c>
      <c r="G987">
        <v>4.3404673957811397</v>
      </c>
      <c r="H987" s="4">
        <v>1.19034430466819E-37</v>
      </c>
      <c r="I987" t="s">
        <v>31</v>
      </c>
    </row>
    <row r="988" spans="1:9" x14ac:dyDescent="0.2">
      <c r="A988" t="s">
        <v>8360</v>
      </c>
      <c r="B988">
        <v>4.2618693761323696</v>
      </c>
      <c r="C988" s="4">
        <v>7.05112543857815E-11</v>
      </c>
      <c r="D988" t="s">
        <v>38</v>
      </c>
      <c r="F988" t="s">
        <v>7852</v>
      </c>
      <c r="G988">
        <v>2.1814596673298601</v>
      </c>
      <c r="H988" s="4">
        <v>1.40871294521509E-37</v>
      </c>
      <c r="I988" t="s">
        <v>31</v>
      </c>
    </row>
    <row r="989" spans="1:9" x14ac:dyDescent="0.2">
      <c r="A989" t="s">
        <v>8361</v>
      </c>
      <c r="B989">
        <v>2.5978496047683701</v>
      </c>
      <c r="C989" s="4">
        <v>7.05112543857815E-11</v>
      </c>
      <c r="D989" t="s">
        <v>38</v>
      </c>
      <c r="F989" t="s">
        <v>7303</v>
      </c>
      <c r="G989">
        <v>2.4262893200887299</v>
      </c>
      <c r="H989" s="4">
        <v>1.63144801775901E-37</v>
      </c>
      <c r="I989" t="s">
        <v>31</v>
      </c>
    </row>
    <row r="990" spans="1:9" x14ac:dyDescent="0.2">
      <c r="A990" t="s">
        <v>8362</v>
      </c>
      <c r="B990">
        <v>8.1800368313545899</v>
      </c>
      <c r="C990" s="4">
        <v>7.2441430801281997E-11</v>
      </c>
      <c r="D990" t="s">
        <v>38</v>
      </c>
      <c r="F990" t="s">
        <v>7657</v>
      </c>
      <c r="G990">
        <v>2.36401657241325</v>
      </c>
      <c r="H990" s="4">
        <v>1.96857123365934E-37</v>
      </c>
      <c r="I990" t="s">
        <v>31</v>
      </c>
    </row>
    <row r="991" spans="1:9" x14ac:dyDescent="0.2">
      <c r="A991" t="s">
        <v>7180</v>
      </c>
      <c r="B991">
        <v>2.4976293718331299</v>
      </c>
      <c r="C991" s="4">
        <v>7.5979016893962296E-11</v>
      </c>
      <c r="D991" t="s">
        <v>38</v>
      </c>
      <c r="F991" t="s">
        <v>7552</v>
      </c>
      <c r="G991">
        <v>2.77280257392129</v>
      </c>
      <c r="H991" s="4">
        <v>2.2547589182507902E-37</v>
      </c>
      <c r="I991" t="s">
        <v>31</v>
      </c>
    </row>
    <row r="992" spans="1:9" x14ac:dyDescent="0.2">
      <c r="A992" t="s">
        <v>8363</v>
      </c>
      <c r="B992">
        <v>2.6996368375915099</v>
      </c>
      <c r="C992" s="4">
        <v>7.6284031125289804E-11</v>
      </c>
      <c r="D992" t="s">
        <v>38</v>
      </c>
      <c r="F992" t="s">
        <v>7708</v>
      </c>
      <c r="G992">
        <v>3.3232573775622698</v>
      </c>
      <c r="H992" s="4">
        <v>2.7585652005910101E-37</v>
      </c>
      <c r="I992" t="s">
        <v>31</v>
      </c>
    </row>
    <row r="993" spans="1:9" x14ac:dyDescent="0.2">
      <c r="A993" t="s">
        <v>7460</v>
      </c>
      <c r="B993">
        <v>2.9176716124080802</v>
      </c>
      <c r="C993" s="4">
        <v>1.09698065109727E-10</v>
      </c>
      <c r="D993" t="s">
        <v>38</v>
      </c>
      <c r="F993" t="s">
        <v>7853</v>
      </c>
      <c r="G993">
        <v>4.60487400589325</v>
      </c>
      <c r="H993" s="4">
        <v>3.6949585119119401E-37</v>
      </c>
      <c r="I993" t="s">
        <v>31</v>
      </c>
    </row>
    <row r="994" spans="1:9" x14ac:dyDescent="0.2">
      <c r="A994" t="s">
        <v>6084</v>
      </c>
      <c r="B994">
        <v>2.5059027303543302</v>
      </c>
      <c r="C994" s="4">
        <v>1.11887445190643E-10</v>
      </c>
      <c r="D994" t="s">
        <v>38</v>
      </c>
      <c r="F994" t="s">
        <v>7504</v>
      </c>
      <c r="G994">
        <v>2.4109170141850198</v>
      </c>
      <c r="H994" s="4">
        <v>5.1743914652534101E-37</v>
      </c>
      <c r="I994" t="s">
        <v>31</v>
      </c>
    </row>
    <row r="995" spans="1:9" x14ac:dyDescent="0.2">
      <c r="A995" t="s">
        <v>6085</v>
      </c>
      <c r="B995">
        <v>3.6889781155168202</v>
      </c>
      <c r="C995" s="4">
        <v>1.14854913725654E-10</v>
      </c>
      <c r="D995" t="s">
        <v>38</v>
      </c>
      <c r="F995" t="s">
        <v>7854</v>
      </c>
      <c r="G995">
        <v>3.7549089463045102</v>
      </c>
      <c r="H995" s="4">
        <v>5.7640989026185598E-37</v>
      </c>
      <c r="I995" t="s">
        <v>31</v>
      </c>
    </row>
    <row r="996" spans="1:9" x14ac:dyDescent="0.2">
      <c r="A996" t="s">
        <v>7906</v>
      </c>
      <c r="B996">
        <v>3.1528592957848001</v>
      </c>
      <c r="C996" s="4">
        <v>1.17500091046799E-10</v>
      </c>
      <c r="D996" t="s">
        <v>38</v>
      </c>
      <c r="F996" t="s">
        <v>5602</v>
      </c>
      <c r="G996">
        <v>3.80523727175725</v>
      </c>
      <c r="H996" s="4">
        <v>6.6478241862490996E-37</v>
      </c>
      <c r="I996" t="s">
        <v>31</v>
      </c>
    </row>
    <row r="997" spans="1:9" x14ac:dyDescent="0.2">
      <c r="A997" t="s">
        <v>8129</v>
      </c>
      <c r="B997">
        <v>3.88518112515237</v>
      </c>
      <c r="C997" s="4">
        <v>1.3616431296270201E-10</v>
      </c>
      <c r="D997" t="s">
        <v>38</v>
      </c>
      <c r="F997" t="s">
        <v>7108</v>
      </c>
      <c r="G997">
        <v>2.06597226120223</v>
      </c>
      <c r="H997" s="4">
        <v>7.7067683921344297E-37</v>
      </c>
      <c r="I997" t="s">
        <v>31</v>
      </c>
    </row>
    <row r="998" spans="1:9" x14ac:dyDescent="0.2">
      <c r="A998" t="s">
        <v>8164</v>
      </c>
      <c r="B998">
        <v>4.4338422732559604</v>
      </c>
      <c r="C998" s="4">
        <v>1.5818037366209601E-10</v>
      </c>
      <c r="D998" t="s">
        <v>38</v>
      </c>
      <c r="F998" t="s">
        <v>7855</v>
      </c>
      <c r="G998">
        <v>3.6720059653538</v>
      </c>
      <c r="H998" s="4">
        <v>7.9670704217751993E-37</v>
      </c>
      <c r="I998" t="s">
        <v>31</v>
      </c>
    </row>
    <row r="999" spans="1:9" x14ac:dyDescent="0.2">
      <c r="A999" t="s">
        <v>3458</v>
      </c>
      <c r="B999">
        <v>2.0905102083662999</v>
      </c>
      <c r="C999" s="4">
        <v>1.64211819991661E-10</v>
      </c>
      <c r="D999" t="s">
        <v>38</v>
      </c>
      <c r="F999" t="s">
        <v>7758</v>
      </c>
      <c r="G999">
        <v>2.4187193472991799</v>
      </c>
      <c r="H999" s="4">
        <v>8.5464170279130401E-37</v>
      </c>
      <c r="I999" t="s">
        <v>31</v>
      </c>
    </row>
    <row r="1000" spans="1:9" x14ac:dyDescent="0.2">
      <c r="A1000" t="s">
        <v>8364</v>
      </c>
      <c r="B1000">
        <v>2.3081238660726999</v>
      </c>
      <c r="C1000" s="4">
        <v>1.64911852802359E-10</v>
      </c>
      <c r="D1000" t="s">
        <v>38</v>
      </c>
      <c r="F1000" t="s">
        <v>7856</v>
      </c>
      <c r="G1000">
        <v>4.0065242646934101</v>
      </c>
      <c r="H1000" s="4">
        <v>9.2672483362929406E-37</v>
      </c>
      <c r="I1000" t="s">
        <v>31</v>
      </c>
    </row>
    <row r="1001" spans="1:9" x14ac:dyDescent="0.2">
      <c r="A1001" t="s">
        <v>8365</v>
      </c>
      <c r="B1001">
        <v>3.3454889393387401</v>
      </c>
      <c r="C1001" s="4">
        <v>1.6690515370365699E-10</v>
      </c>
      <c r="D1001" t="s">
        <v>38</v>
      </c>
      <c r="F1001" t="s">
        <v>5127</v>
      </c>
      <c r="G1001">
        <v>2.1220884820852799</v>
      </c>
      <c r="H1001" s="4">
        <v>1.75423146254533E-36</v>
      </c>
      <c r="I1001" t="s">
        <v>31</v>
      </c>
    </row>
    <row r="1002" spans="1:9" x14ac:dyDescent="0.2">
      <c r="A1002" t="s">
        <v>3008</v>
      </c>
      <c r="B1002">
        <v>2.7939303194001401</v>
      </c>
      <c r="C1002" s="4">
        <v>1.83261124524036E-10</v>
      </c>
      <c r="D1002" t="s">
        <v>38</v>
      </c>
      <c r="F1002" t="s">
        <v>7549</v>
      </c>
      <c r="G1002">
        <v>3.68035255323313</v>
      </c>
      <c r="H1002" s="4">
        <v>1.762323007929E-36</v>
      </c>
      <c r="I1002" t="s">
        <v>31</v>
      </c>
    </row>
    <row r="1003" spans="1:9" x14ac:dyDescent="0.2">
      <c r="A1003" t="s">
        <v>6446</v>
      </c>
      <c r="B1003">
        <v>4.0343904454147896</v>
      </c>
      <c r="C1003" s="4">
        <v>1.86490539966951E-10</v>
      </c>
      <c r="D1003" t="s">
        <v>38</v>
      </c>
      <c r="F1003" t="s">
        <v>5122</v>
      </c>
      <c r="G1003">
        <v>2.1086047424357899</v>
      </c>
      <c r="H1003" s="4">
        <v>2.06699924645003E-36</v>
      </c>
      <c r="I1003" t="s">
        <v>31</v>
      </c>
    </row>
    <row r="1004" spans="1:9" x14ac:dyDescent="0.2">
      <c r="A1004" t="s">
        <v>3338</v>
      </c>
      <c r="B1004">
        <v>2.0246638446663199</v>
      </c>
      <c r="C1004" s="4">
        <v>1.9518418217812501E-10</v>
      </c>
      <c r="D1004" t="s">
        <v>38</v>
      </c>
      <c r="F1004" t="s">
        <v>7782</v>
      </c>
      <c r="G1004">
        <v>4.6002435033389197</v>
      </c>
      <c r="H1004" s="4">
        <v>2.69267115862533E-36</v>
      </c>
      <c r="I1004" t="s">
        <v>31</v>
      </c>
    </row>
    <row r="1005" spans="1:9" x14ac:dyDescent="0.2">
      <c r="A1005" t="s">
        <v>3405</v>
      </c>
      <c r="B1005">
        <v>5.4460284677592696</v>
      </c>
      <c r="C1005" s="4">
        <v>2.76889585794217E-59</v>
      </c>
      <c r="D1005" t="s">
        <v>49</v>
      </c>
      <c r="F1005" t="s">
        <v>1753</v>
      </c>
      <c r="G1005">
        <v>4.8864805829724496</v>
      </c>
      <c r="H1005" s="4">
        <v>1.57859350796936E-83</v>
      </c>
      <c r="I1005" t="s">
        <v>38</v>
      </c>
    </row>
    <row r="1006" spans="1:9" x14ac:dyDescent="0.2">
      <c r="A1006" t="s">
        <v>7310</v>
      </c>
      <c r="B1006">
        <v>6.3861787875145897</v>
      </c>
      <c r="C1006" s="4">
        <v>9.6453880777136895E-50</v>
      </c>
      <c r="D1006" t="s">
        <v>49</v>
      </c>
      <c r="F1006" t="s">
        <v>3978</v>
      </c>
      <c r="G1006">
        <v>4.7450614841937204</v>
      </c>
      <c r="H1006" s="4">
        <v>9.6758818223757793E-74</v>
      </c>
      <c r="I1006" t="s">
        <v>38</v>
      </c>
    </row>
    <row r="1007" spans="1:9" x14ac:dyDescent="0.2">
      <c r="A1007" t="s">
        <v>7313</v>
      </c>
      <c r="B1007">
        <v>6.0271203537175104</v>
      </c>
      <c r="C1007" s="4">
        <v>5.9886844187571098E-48</v>
      </c>
      <c r="D1007" t="s">
        <v>49</v>
      </c>
      <c r="F1007" t="s">
        <v>5526</v>
      </c>
      <c r="G1007">
        <v>4.2738281650085002</v>
      </c>
      <c r="H1007" s="4">
        <v>5.0715074417792598E-60</v>
      </c>
      <c r="I1007" t="s">
        <v>38</v>
      </c>
    </row>
    <row r="1008" spans="1:9" x14ac:dyDescent="0.2">
      <c r="A1008" t="s">
        <v>8195</v>
      </c>
      <c r="B1008">
        <v>4.4696339013883204</v>
      </c>
      <c r="C1008" s="4">
        <v>5.2366622965573203E-44</v>
      </c>
      <c r="D1008" t="s">
        <v>49</v>
      </c>
      <c r="F1008" t="s">
        <v>6965</v>
      </c>
      <c r="G1008">
        <v>3.5874844417285998</v>
      </c>
      <c r="H1008" s="4">
        <v>5.37373747284599E-54</v>
      </c>
      <c r="I1008" t="s">
        <v>38</v>
      </c>
    </row>
    <row r="1009" spans="1:9" x14ac:dyDescent="0.2">
      <c r="A1009" t="s">
        <v>3999</v>
      </c>
      <c r="B1009">
        <v>5.1056591237501499</v>
      </c>
      <c r="C1009" s="4">
        <v>8.2112783085579904E-43</v>
      </c>
      <c r="D1009" t="s">
        <v>49</v>
      </c>
      <c r="F1009" t="s">
        <v>6943</v>
      </c>
      <c r="G1009">
        <v>2.7497414788497001</v>
      </c>
      <c r="H1009" s="4">
        <v>6.1485350641978494E-54</v>
      </c>
      <c r="I1009" t="s">
        <v>38</v>
      </c>
    </row>
    <row r="1010" spans="1:9" x14ac:dyDescent="0.2">
      <c r="A1010" t="s">
        <v>2443</v>
      </c>
      <c r="B1010">
        <v>5.0298683551978396</v>
      </c>
      <c r="C1010" s="4">
        <v>9.6695723326736791E-41</v>
      </c>
      <c r="D1010" t="s">
        <v>49</v>
      </c>
      <c r="F1010" t="s">
        <v>7857</v>
      </c>
      <c r="G1010">
        <v>3.5003800961599301</v>
      </c>
      <c r="H1010" s="4">
        <v>1.3666661076727101E-48</v>
      </c>
      <c r="I1010" t="s">
        <v>38</v>
      </c>
    </row>
    <row r="1011" spans="1:9" x14ac:dyDescent="0.2">
      <c r="A1011" t="s">
        <v>1248</v>
      </c>
      <c r="B1011">
        <v>5.5865725873044099</v>
      </c>
      <c r="C1011" s="4">
        <v>1.9096045436257499E-40</v>
      </c>
      <c r="D1011" t="s">
        <v>49</v>
      </c>
      <c r="F1011" t="s">
        <v>7858</v>
      </c>
      <c r="G1011">
        <v>2.74015741599462</v>
      </c>
      <c r="H1011" s="4">
        <v>2.6014639336442899E-48</v>
      </c>
      <c r="I1011" t="s">
        <v>38</v>
      </c>
    </row>
    <row r="1012" spans="1:9" x14ac:dyDescent="0.2">
      <c r="A1012" t="s">
        <v>3257</v>
      </c>
      <c r="B1012">
        <v>3.5015188611858701</v>
      </c>
      <c r="C1012" s="4">
        <v>2.6059223929239698E-39</v>
      </c>
      <c r="D1012" t="s">
        <v>49</v>
      </c>
      <c r="F1012" t="s">
        <v>6310</v>
      </c>
      <c r="G1012">
        <v>2.6010731865165502</v>
      </c>
      <c r="H1012" s="4">
        <v>3.4425939588115501E-48</v>
      </c>
      <c r="I1012" t="s">
        <v>38</v>
      </c>
    </row>
    <row r="1013" spans="1:9" x14ac:dyDescent="0.2">
      <c r="A1013" t="s">
        <v>7308</v>
      </c>
      <c r="B1013">
        <v>8.2227506755092605</v>
      </c>
      <c r="C1013" s="4">
        <v>6.9237142191271898E-39</v>
      </c>
      <c r="D1013" t="s">
        <v>49</v>
      </c>
      <c r="F1013" t="s">
        <v>1857</v>
      </c>
      <c r="G1013">
        <v>3.06551209805883</v>
      </c>
      <c r="H1013" s="4">
        <v>7.48780086352712E-48</v>
      </c>
      <c r="I1013" t="s">
        <v>38</v>
      </c>
    </row>
    <row r="1014" spans="1:9" x14ac:dyDescent="0.2">
      <c r="A1014" t="s">
        <v>3290</v>
      </c>
      <c r="B1014">
        <v>4.5280030019480098</v>
      </c>
      <c r="C1014" s="4">
        <v>5.3874853373026804E-38</v>
      </c>
      <c r="D1014" t="s">
        <v>49</v>
      </c>
      <c r="F1014" t="s">
        <v>6390</v>
      </c>
      <c r="G1014">
        <v>2.8245132264077499</v>
      </c>
      <c r="H1014" s="4">
        <v>2.4435610703099999E-47</v>
      </c>
      <c r="I1014" t="s">
        <v>38</v>
      </c>
    </row>
    <row r="1015" spans="1:9" x14ac:dyDescent="0.2">
      <c r="A1015" t="s">
        <v>8278</v>
      </c>
      <c r="B1015">
        <v>2.6711444142689902</v>
      </c>
      <c r="C1015" s="4">
        <v>4.3552252879837704E-37</v>
      </c>
      <c r="D1015" t="s">
        <v>49</v>
      </c>
      <c r="F1015" t="s">
        <v>3448</v>
      </c>
      <c r="G1015">
        <v>4.1640908697872501</v>
      </c>
      <c r="H1015" s="4">
        <v>8.8546662718496803E-46</v>
      </c>
      <c r="I1015" t="s">
        <v>38</v>
      </c>
    </row>
    <row r="1016" spans="1:9" x14ac:dyDescent="0.2">
      <c r="A1016" t="s">
        <v>8297</v>
      </c>
      <c r="B1016">
        <v>4.5830485581181399</v>
      </c>
      <c r="C1016" s="4">
        <v>9.5102385749400504E-36</v>
      </c>
      <c r="D1016" t="s">
        <v>49</v>
      </c>
      <c r="F1016" t="s">
        <v>6954</v>
      </c>
      <c r="G1016">
        <v>4.0369111859635201</v>
      </c>
      <c r="H1016" s="4">
        <v>1.6326300374385801E-44</v>
      </c>
      <c r="I1016" t="s">
        <v>38</v>
      </c>
    </row>
    <row r="1017" spans="1:9" x14ac:dyDescent="0.2">
      <c r="A1017" t="s">
        <v>8298</v>
      </c>
      <c r="B1017">
        <v>2.8042328505151102</v>
      </c>
      <c r="C1017" s="4">
        <v>1.7164150657995599E-35</v>
      </c>
      <c r="D1017" t="s">
        <v>49</v>
      </c>
      <c r="F1017" t="s">
        <v>7859</v>
      </c>
      <c r="G1017">
        <v>16.913312494119999</v>
      </c>
      <c r="H1017" s="4">
        <v>5.6028564794408501E-44</v>
      </c>
      <c r="I1017" t="s">
        <v>38</v>
      </c>
    </row>
    <row r="1018" spans="1:9" x14ac:dyDescent="0.2">
      <c r="A1018" t="s">
        <v>8091</v>
      </c>
      <c r="B1018">
        <v>4.2669660890021301</v>
      </c>
      <c r="C1018" s="4">
        <v>8.5448720156884299E-35</v>
      </c>
      <c r="D1018" t="s">
        <v>49</v>
      </c>
      <c r="F1018" t="s">
        <v>6944</v>
      </c>
      <c r="G1018">
        <v>2.9601192372810199</v>
      </c>
      <c r="H1018" s="4">
        <v>1.0564816163310499E-42</v>
      </c>
      <c r="I1018" t="s">
        <v>38</v>
      </c>
    </row>
    <row r="1019" spans="1:9" x14ac:dyDescent="0.2">
      <c r="A1019" t="s">
        <v>3444</v>
      </c>
      <c r="B1019">
        <v>4.1698805328140498</v>
      </c>
      <c r="C1019" s="4">
        <v>2.1188491063624898E-34</v>
      </c>
      <c r="D1019" t="s">
        <v>49</v>
      </c>
      <c r="F1019" t="s">
        <v>5936</v>
      </c>
      <c r="G1019">
        <v>2.04119090182515</v>
      </c>
      <c r="H1019" s="4">
        <v>3.7570842882084899E-42</v>
      </c>
      <c r="I1019" t="s">
        <v>38</v>
      </c>
    </row>
    <row r="1020" spans="1:9" x14ac:dyDescent="0.2">
      <c r="A1020" t="s">
        <v>4161</v>
      </c>
      <c r="B1020">
        <v>3.7392953117966998</v>
      </c>
      <c r="C1020" s="4">
        <v>3.9916455598254902E-34</v>
      </c>
      <c r="D1020" t="s">
        <v>49</v>
      </c>
      <c r="F1020" t="s">
        <v>7084</v>
      </c>
      <c r="G1020">
        <v>2.3849067083518798</v>
      </c>
      <c r="H1020" s="4">
        <v>4.3283411515680502E-41</v>
      </c>
      <c r="I1020" t="s">
        <v>38</v>
      </c>
    </row>
    <row r="1021" spans="1:9" x14ac:dyDescent="0.2">
      <c r="A1021" t="s">
        <v>8093</v>
      </c>
      <c r="B1021">
        <v>5.5763222844065599</v>
      </c>
      <c r="C1021" s="4">
        <v>9.6934926633081493E-34</v>
      </c>
      <c r="D1021" t="s">
        <v>49</v>
      </c>
      <c r="F1021" t="s">
        <v>5969</v>
      </c>
      <c r="G1021">
        <v>3.4014460715299002</v>
      </c>
      <c r="H1021" s="4">
        <v>6.0876852378459301E-41</v>
      </c>
      <c r="I1021" t="s">
        <v>38</v>
      </c>
    </row>
    <row r="1022" spans="1:9" x14ac:dyDescent="0.2">
      <c r="A1022" t="s">
        <v>3236</v>
      </c>
      <c r="B1022">
        <v>2.36103349098161</v>
      </c>
      <c r="C1022" s="4">
        <v>1.62655677255178E-33</v>
      </c>
      <c r="D1022" t="s">
        <v>49</v>
      </c>
      <c r="F1022" t="s">
        <v>7308</v>
      </c>
      <c r="G1022">
        <v>5.3564275667588301</v>
      </c>
      <c r="H1022" s="4">
        <v>1.54306683381828E-40</v>
      </c>
      <c r="I1022" t="s">
        <v>38</v>
      </c>
    </row>
    <row r="1023" spans="1:9" x14ac:dyDescent="0.2">
      <c r="A1023" t="s">
        <v>815</v>
      </c>
      <c r="B1023">
        <v>3.79429061146319</v>
      </c>
      <c r="C1023" s="4">
        <v>2.77833549639736E-33</v>
      </c>
      <c r="D1023" t="s">
        <v>49</v>
      </c>
      <c r="F1023" t="s">
        <v>7475</v>
      </c>
      <c r="G1023">
        <v>3.26217288094622</v>
      </c>
      <c r="H1023" s="4">
        <v>1.9970638499511602E-39</v>
      </c>
      <c r="I1023" t="s">
        <v>38</v>
      </c>
    </row>
    <row r="1024" spans="1:9" x14ac:dyDescent="0.2">
      <c r="A1024" t="s">
        <v>2855</v>
      </c>
      <c r="B1024">
        <v>3.14224354239771</v>
      </c>
      <c r="C1024" s="4">
        <v>1.7682732032111901E-32</v>
      </c>
      <c r="D1024" t="s">
        <v>49</v>
      </c>
      <c r="F1024" t="s">
        <v>7508</v>
      </c>
      <c r="G1024">
        <v>3.82162595781343</v>
      </c>
      <c r="H1024" s="4">
        <v>4.2932177027481199E-38</v>
      </c>
      <c r="I1024" t="s">
        <v>38</v>
      </c>
    </row>
    <row r="1025" spans="1:9" x14ac:dyDescent="0.2">
      <c r="A1025" t="s">
        <v>8366</v>
      </c>
      <c r="B1025">
        <v>2.3188669494830498</v>
      </c>
      <c r="C1025" s="4">
        <v>1.01448457178738E-31</v>
      </c>
      <c r="D1025" t="s">
        <v>49</v>
      </c>
      <c r="F1025" t="s">
        <v>7860</v>
      </c>
      <c r="G1025">
        <v>2.3465023722880298</v>
      </c>
      <c r="H1025" s="4">
        <v>4.5424217864000901E-38</v>
      </c>
      <c r="I1025" t="s">
        <v>38</v>
      </c>
    </row>
    <row r="1026" spans="1:9" x14ac:dyDescent="0.2">
      <c r="A1026" t="s">
        <v>6439</v>
      </c>
      <c r="B1026">
        <v>2.41909064413437</v>
      </c>
      <c r="C1026" s="4">
        <v>1.3629181964204201E-31</v>
      </c>
      <c r="D1026" t="s">
        <v>49</v>
      </c>
      <c r="F1026" t="s">
        <v>6924</v>
      </c>
      <c r="G1026">
        <v>2.39529699405748</v>
      </c>
      <c r="H1026" s="4">
        <v>5.1599795091906604E-38</v>
      </c>
      <c r="I1026" t="s">
        <v>38</v>
      </c>
    </row>
    <row r="1027" spans="1:9" x14ac:dyDescent="0.2">
      <c r="A1027" t="s">
        <v>7971</v>
      </c>
      <c r="B1027">
        <v>6.6487420668841404</v>
      </c>
      <c r="C1027" s="4">
        <v>2.0715977548889799E-31</v>
      </c>
      <c r="D1027" t="s">
        <v>49</v>
      </c>
      <c r="F1027" t="s">
        <v>7271</v>
      </c>
      <c r="G1027">
        <v>2.34574704350507</v>
      </c>
      <c r="H1027" s="4">
        <v>5.1599795091906604E-38</v>
      </c>
      <c r="I1027" t="s">
        <v>38</v>
      </c>
    </row>
    <row r="1028" spans="1:9" x14ac:dyDescent="0.2">
      <c r="A1028" t="s">
        <v>2463</v>
      </c>
      <c r="B1028">
        <v>2.5983797270443101</v>
      </c>
      <c r="C1028" s="4">
        <v>2.0715977548889799E-31</v>
      </c>
      <c r="D1028" t="s">
        <v>49</v>
      </c>
      <c r="F1028" t="s">
        <v>7679</v>
      </c>
      <c r="G1028">
        <v>5.6208560598743</v>
      </c>
      <c r="H1028" s="4">
        <v>6.0719570330277905E-38</v>
      </c>
      <c r="I1028" t="s">
        <v>38</v>
      </c>
    </row>
    <row r="1029" spans="1:9" x14ac:dyDescent="0.2">
      <c r="A1029" t="s">
        <v>3060</v>
      </c>
      <c r="B1029">
        <v>2.0784773839581301</v>
      </c>
      <c r="C1029" s="4">
        <v>2.4507707137417099E-30</v>
      </c>
      <c r="D1029" t="s">
        <v>49</v>
      </c>
      <c r="F1029" t="s">
        <v>7177</v>
      </c>
      <c r="G1029">
        <v>2.6873864850098101</v>
      </c>
      <c r="H1029" s="4">
        <v>7.1996631413140796E-38</v>
      </c>
      <c r="I1029" t="s">
        <v>38</v>
      </c>
    </row>
    <row r="1030" spans="1:9" x14ac:dyDescent="0.2">
      <c r="A1030" t="s">
        <v>2203</v>
      </c>
      <c r="B1030">
        <v>3.80129384296613</v>
      </c>
      <c r="C1030" s="4">
        <v>1.3995112749348E-29</v>
      </c>
      <c r="D1030" t="s">
        <v>49</v>
      </c>
      <c r="F1030" t="s">
        <v>5951</v>
      </c>
      <c r="G1030">
        <v>2.0304392967567302</v>
      </c>
      <c r="H1030" s="4">
        <v>9.7408937496853895E-38</v>
      </c>
      <c r="I1030" t="s">
        <v>38</v>
      </c>
    </row>
    <row r="1031" spans="1:9" x14ac:dyDescent="0.2">
      <c r="A1031" t="s">
        <v>3511</v>
      </c>
      <c r="B1031">
        <v>4.44186845859178</v>
      </c>
      <c r="C1031" s="4">
        <v>2.0455328101669601E-29</v>
      </c>
      <c r="D1031" t="s">
        <v>49</v>
      </c>
      <c r="F1031" t="s">
        <v>2914</v>
      </c>
      <c r="G1031">
        <v>2.0456792022591199</v>
      </c>
      <c r="H1031" s="4">
        <v>5.1689899415945102E-37</v>
      </c>
      <c r="I1031" t="s">
        <v>38</v>
      </c>
    </row>
    <row r="1032" spans="1:9" x14ac:dyDescent="0.2">
      <c r="A1032" t="s">
        <v>7447</v>
      </c>
      <c r="B1032">
        <v>2.7769076057040101</v>
      </c>
      <c r="C1032" s="4">
        <v>3.1887960825717998E-29</v>
      </c>
      <c r="D1032" t="s">
        <v>49</v>
      </c>
      <c r="F1032" t="s">
        <v>7861</v>
      </c>
      <c r="G1032">
        <v>3.5098786450417299</v>
      </c>
      <c r="H1032" s="4">
        <v>9.6132309779369101E-37</v>
      </c>
      <c r="I1032" t="s">
        <v>38</v>
      </c>
    </row>
    <row r="1033" spans="1:9" x14ac:dyDescent="0.2">
      <c r="A1033" t="s">
        <v>8266</v>
      </c>
      <c r="B1033">
        <v>2.1522206406876001</v>
      </c>
      <c r="C1033" s="4">
        <v>8.3613054770770601E-29</v>
      </c>
      <c r="D1033" t="s">
        <v>49</v>
      </c>
      <c r="F1033" t="s">
        <v>7862</v>
      </c>
      <c r="G1033">
        <v>3.00235880550599</v>
      </c>
      <c r="H1033" s="4">
        <v>8.0631410469551102E-36</v>
      </c>
      <c r="I1033" t="s">
        <v>38</v>
      </c>
    </row>
    <row r="1034" spans="1:9" x14ac:dyDescent="0.2">
      <c r="A1034" t="s">
        <v>6378</v>
      </c>
      <c r="B1034">
        <v>2.0073974576778202</v>
      </c>
      <c r="C1034" s="4">
        <v>1.5972264437354E-28</v>
      </c>
      <c r="D1034" t="s">
        <v>49</v>
      </c>
      <c r="F1034" t="s">
        <v>5948</v>
      </c>
      <c r="G1034">
        <v>3.79816657133567</v>
      </c>
      <c r="H1034" s="4">
        <v>1.4171264725714099E-33</v>
      </c>
      <c r="I1034" t="s">
        <v>38</v>
      </c>
    </row>
    <row r="1035" spans="1:9" x14ac:dyDescent="0.2">
      <c r="A1035" t="s">
        <v>774</v>
      </c>
      <c r="B1035">
        <v>5.4773968371761903</v>
      </c>
      <c r="C1035" s="4">
        <v>3.8112232880117801E-28</v>
      </c>
      <c r="D1035" t="s">
        <v>49</v>
      </c>
      <c r="F1035" t="s">
        <v>7430</v>
      </c>
      <c r="G1035">
        <v>2.5122524283165801</v>
      </c>
      <c r="H1035" s="4">
        <v>2.2480139869316298E-33</v>
      </c>
      <c r="I1035" t="s">
        <v>38</v>
      </c>
    </row>
    <row r="1036" spans="1:9" x14ac:dyDescent="0.2">
      <c r="A1036" t="s">
        <v>1057</v>
      </c>
      <c r="B1036">
        <v>4.2440333568713902</v>
      </c>
      <c r="C1036" s="4">
        <v>4.8307109339671804E-28</v>
      </c>
      <c r="D1036" t="s">
        <v>49</v>
      </c>
      <c r="F1036" t="s">
        <v>5939</v>
      </c>
      <c r="G1036">
        <v>2.25824444386329</v>
      </c>
      <c r="H1036" s="4">
        <v>4.49085606729752E-33</v>
      </c>
      <c r="I1036" t="s">
        <v>38</v>
      </c>
    </row>
    <row r="1037" spans="1:9" x14ac:dyDescent="0.2">
      <c r="A1037" t="s">
        <v>985</v>
      </c>
      <c r="B1037">
        <v>3.5522163981696</v>
      </c>
      <c r="C1037" s="4">
        <v>6.1082397850740201E-28</v>
      </c>
      <c r="D1037" t="s">
        <v>49</v>
      </c>
      <c r="F1037" t="s">
        <v>7863</v>
      </c>
      <c r="G1037">
        <v>2.1522729618949401</v>
      </c>
      <c r="H1037" s="4">
        <v>9.5933243815428494E-33</v>
      </c>
      <c r="I1037" t="s">
        <v>38</v>
      </c>
    </row>
    <row r="1038" spans="1:9" x14ac:dyDescent="0.2">
      <c r="A1038" t="s">
        <v>7311</v>
      </c>
      <c r="B1038">
        <v>6.8895569465367297</v>
      </c>
      <c r="C1038" s="4">
        <v>1.08779019933394E-27</v>
      </c>
      <c r="D1038" t="s">
        <v>49</v>
      </c>
      <c r="F1038" t="s">
        <v>7864</v>
      </c>
      <c r="G1038">
        <v>3.0817720590305</v>
      </c>
      <c r="H1038" s="4">
        <v>1.94833532011992E-32</v>
      </c>
      <c r="I1038" t="s">
        <v>38</v>
      </c>
    </row>
    <row r="1039" spans="1:9" x14ac:dyDescent="0.2">
      <c r="A1039" t="s">
        <v>7985</v>
      </c>
      <c r="B1039">
        <v>6.2031825397825298</v>
      </c>
      <c r="C1039" s="4">
        <v>4.4457264746149702E-27</v>
      </c>
      <c r="D1039" t="s">
        <v>49</v>
      </c>
      <c r="F1039" t="s">
        <v>7226</v>
      </c>
      <c r="G1039">
        <v>3.59374418287977</v>
      </c>
      <c r="H1039" s="4">
        <v>3.2115887108498399E-32</v>
      </c>
      <c r="I1039" t="s">
        <v>38</v>
      </c>
    </row>
    <row r="1040" spans="1:9" x14ac:dyDescent="0.2">
      <c r="A1040" t="s">
        <v>6944</v>
      </c>
      <c r="B1040">
        <v>3.6517557523989699</v>
      </c>
      <c r="C1040" s="4">
        <v>5.4547133586339802E-27</v>
      </c>
      <c r="D1040" t="s">
        <v>49</v>
      </c>
      <c r="F1040" t="s">
        <v>2365</v>
      </c>
      <c r="G1040">
        <v>2.50179702338998</v>
      </c>
      <c r="H1040" s="4">
        <v>5.7779189148030795E-32</v>
      </c>
      <c r="I1040" t="s">
        <v>38</v>
      </c>
    </row>
    <row r="1041" spans="1:9" x14ac:dyDescent="0.2">
      <c r="A1041" t="s">
        <v>7415</v>
      </c>
      <c r="B1041">
        <v>2.8060388821345001</v>
      </c>
      <c r="C1041" s="4">
        <v>4.0941790434232402E-26</v>
      </c>
      <c r="D1041" t="s">
        <v>49</v>
      </c>
      <c r="F1041" t="s">
        <v>1630</v>
      </c>
      <c r="G1041">
        <v>2.7982102907759301</v>
      </c>
      <c r="H1041" s="4">
        <v>1.4194501636799199E-31</v>
      </c>
      <c r="I1041" t="s">
        <v>38</v>
      </c>
    </row>
    <row r="1042" spans="1:9" x14ac:dyDescent="0.2">
      <c r="A1042" t="s">
        <v>8296</v>
      </c>
      <c r="B1042">
        <v>5.2250756927920801</v>
      </c>
      <c r="C1042" s="4">
        <v>5.7745787301415202E-26</v>
      </c>
      <c r="D1042" t="s">
        <v>49</v>
      </c>
      <c r="F1042" t="s">
        <v>5605</v>
      </c>
      <c r="G1042">
        <v>2.2284207404390699</v>
      </c>
      <c r="H1042" s="4">
        <v>3.3290036315292699E-31</v>
      </c>
      <c r="I1042" t="s">
        <v>38</v>
      </c>
    </row>
    <row r="1043" spans="1:9" x14ac:dyDescent="0.2">
      <c r="A1043" t="s">
        <v>8303</v>
      </c>
      <c r="B1043">
        <v>4.8625355658918101</v>
      </c>
      <c r="C1043" s="4">
        <v>6.1448377772843295E-26</v>
      </c>
      <c r="D1043" t="s">
        <v>49</v>
      </c>
      <c r="F1043" t="s">
        <v>4285</v>
      </c>
      <c r="G1043">
        <v>2.4782718205296099</v>
      </c>
      <c r="H1043" s="4">
        <v>7.1903629709562098E-31</v>
      </c>
      <c r="I1043" t="s">
        <v>38</v>
      </c>
    </row>
    <row r="1044" spans="1:9" x14ac:dyDescent="0.2">
      <c r="A1044" t="s">
        <v>7963</v>
      </c>
      <c r="B1044">
        <v>3.93645160904516</v>
      </c>
      <c r="C1044" s="4">
        <v>1.00857182424392E-25</v>
      </c>
      <c r="D1044" t="s">
        <v>49</v>
      </c>
      <c r="F1044" t="s">
        <v>7865</v>
      </c>
      <c r="G1044">
        <v>2.7798423437172901</v>
      </c>
      <c r="H1044" s="4">
        <v>1.0732946967124899E-30</v>
      </c>
      <c r="I1044" t="s">
        <v>38</v>
      </c>
    </row>
    <row r="1045" spans="1:9" x14ac:dyDescent="0.2">
      <c r="A1045" t="s">
        <v>3787</v>
      </c>
      <c r="B1045">
        <v>2.4992077310263698</v>
      </c>
      <c r="C1045" s="4">
        <v>4.5469360175641699E-25</v>
      </c>
      <c r="D1045" t="s">
        <v>49</v>
      </c>
      <c r="F1045" t="s">
        <v>6141</v>
      </c>
      <c r="G1045">
        <v>4.3393068812797297</v>
      </c>
      <c r="H1045" s="4">
        <v>2.2447650738931701E-30</v>
      </c>
      <c r="I1045" t="s">
        <v>38</v>
      </c>
    </row>
    <row r="1046" spans="1:9" x14ac:dyDescent="0.2">
      <c r="A1046" t="s">
        <v>947</v>
      </c>
      <c r="B1046">
        <v>3.1380047903705899</v>
      </c>
      <c r="C1046" s="4">
        <v>6.4075203084893904E-25</v>
      </c>
      <c r="D1046" t="s">
        <v>49</v>
      </c>
      <c r="F1046" t="s">
        <v>5128</v>
      </c>
      <c r="G1046">
        <v>3.2989490042833398</v>
      </c>
      <c r="H1046" s="4">
        <v>6.3822685794322801E-30</v>
      </c>
      <c r="I1046" t="s">
        <v>38</v>
      </c>
    </row>
    <row r="1047" spans="1:9" x14ac:dyDescent="0.2">
      <c r="A1047" t="s">
        <v>7900</v>
      </c>
      <c r="B1047">
        <v>4.5984462009552702</v>
      </c>
      <c r="C1047" s="4">
        <v>6.9484526736018602E-25</v>
      </c>
      <c r="D1047" t="s">
        <v>49</v>
      </c>
      <c r="F1047" t="s">
        <v>3263</v>
      </c>
      <c r="G1047">
        <v>2.5127723132987501</v>
      </c>
      <c r="H1047" s="4">
        <v>1.4165401477391799E-29</v>
      </c>
      <c r="I1047" t="s">
        <v>38</v>
      </c>
    </row>
    <row r="1048" spans="1:9" x14ac:dyDescent="0.2">
      <c r="A1048" t="s">
        <v>3008</v>
      </c>
      <c r="B1048">
        <v>4.4336076341788697</v>
      </c>
      <c r="C1048" s="4">
        <v>2.14764514866115E-24</v>
      </c>
      <c r="D1048" t="s">
        <v>49</v>
      </c>
      <c r="F1048" t="s">
        <v>7866</v>
      </c>
      <c r="G1048">
        <v>2.4076415483518701</v>
      </c>
      <c r="H1048" s="4">
        <v>5.01459559851698E-29</v>
      </c>
      <c r="I1048" t="s">
        <v>38</v>
      </c>
    </row>
    <row r="1049" spans="1:9" x14ac:dyDescent="0.2">
      <c r="A1049" t="s">
        <v>8163</v>
      </c>
      <c r="B1049">
        <v>4.9400717283863198</v>
      </c>
      <c r="C1049" s="4">
        <v>4.4299479961379802E-24</v>
      </c>
      <c r="D1049" t="s">
        <v>49</v>
      </c>
      <c r="F1049" t="s">
        <v>6319</v>
      </c>
      <c r="G1049">
        <v>3.82121875881111</v>
      </c>
      <c r="H1049" s="4">
        <v>1.3668227116446601E-28</v>
      </c>
      <c r="I1049" t="s">
        <v>38</v>
      </c>
    </row>
    <row r="1050" spans="1:9" x14ac:dyDescent="0.2">
      <c r="A1050" t="s">
        <v>799</v>
      </c>
      <c r="B1050">
        <v>3.0796928747193499</v>
      </c>
      <c r="C1050" s="4">
        <v>4.4299479961379802E-24</v>
      </c>
      <c r="D1050" t="s">
        <v>49</v>
      </c>
      <c r="F1050" t="s">
        <v>7519</v>
      </c>
      <c r="G1050">
        <v>4.1614769008359502</v>
      </c>
      <c r="H1050" s="4">
        <v>3.5403130092107099E-28</v>
      </c>
      <c r="I1050" t="s">
        <v>38</v>
      </c>
    </row>
    <row r="1051" spans="1:9" x14ac:dyDescent="0.2">
      <c r="A1051" t="s">
        <v>8196</v>
      </c>
      <c r="B1051">
        <v>3.5855781696498399</v>
      </c>
      <c r="C1051" s="4">
        <v>4.4299479961379802E-24</v>
      </c>
      <c r="D1051" t="s">
        <v>49</v>
      </c>
      <c r="F1051" t="s">
        <v>7503</v>
      </c>
      <c r="G1051">
        <v>3.24354034052865</v>
      </c>
      <c r="H1051" s="4">
        <v>3.9643897408886898E-28</v>
      </c>
      <c r="I1051" t="s">
        <v>38</v>
      </c>
    </row>
    <row r="1052" spans="1:9" x14ac:dyDescent="0.2">
      <c r="A1052" t="s">
        <v>6925</v>
      </c>
      <c r="B1052">
        <v>3.5541385200458602</v>
      </c>
      <c r="C1052" s="4">
        <v>4.86112007026962E-24</v>
      </c>
      <c r="D1052" t="s">
        <v>49</v>
      </c>
      <c r="F1052" t="s">
        <v>7455</v>
      </c>
      <c r="G1052">
        <v>3.31166163825735</v>
      </c>
      <c r="H1052" s="4">
        <v>1.1993679343528299E-27</v>
      </c>
      <c r="I1052" t="s">
        <v>38</v>
      </c>
    </row>
    <row r="1053" spans="1:9" x14ac:dyDescent="0.2">
      <c r="A1053" t="s">
        <v>7462</v>
      </c>
      <c r="B1053">
        <v>2.4131053085410099</v>
      </c>
      <c r="C1053" s="4">
        <v>5.64420640209433E-24</v>
      </c>
      <c r="D1053" t="s">
        <v>49</v>
      </c>
      <c r="F1053" t="s">
        <v>5230</v>
      </c>
      <c r="G1053">
        <v>2.92890101227297</v>
      </c>
      <c r="H1053" s="4">
        <v>1.21196355538933E-27</v>
      </c>
      <c r="I1053" t="s">
        <v>38</v>
      </c>
    </row>
    <row r="1054" spans="1:9" x14ac:dyDescent="0.2">
      <c r="A1054" t="s">
        <v>8201</v>
      </c>
      <c r="B1054">
        <v>3.8559462422932702</v>
      </c>
      <c r="C1054" s="4">
        <v>1.3622896322022901E-23</v>
      </c>
      <c r="D1054" t="s">
        <v>49</v>
      </c>
      <c r="F1054" t="s">
        <v>5300</v>
      </c>
      <c r="G1054">
        <v>2.10088715567997</v>
      </c>
      <c r="H1054" s="4">
        <v>1.42393462804732E-27</v>
      </c>
      <c r="I1054" t="s">
        <v>38</v>
      </c>
    </row>
    <row r="1055" spans="1:9" x14ac:dyDescent="0.2">
      <c r="A1055" t="s">
        <v>5748</v>
      </c>
      <c r="B1055">
        <v>2.9764459996494699</v>
      </c>
      <c r="C1055" s="4">
        <v>1.7247670652778601E-23</v>
      </c>
      <c r="D1055" t="s">
        <v>49</v>
      </c>
      <c r="F1055" t="s">
        <v>7770</v>
      </c>
      <c r="G1055">
        <v>2.5234945955453099</v>
      </c>
      <c r="H1055" s="4">
        <v>2.8686202842633698E-27</v>
      </c>
      <c r="I1055" t="s">
        <v>38</v>
      </c>
    </row>
    <row r="1056" spans="1:9" x14ac:dyDescent="0.2">
      <c r="A1056" t="s">
        <v>2861</v>
      </c>
      <c r="B1056">
        <v>4.0475439253144101</v>
      </c>
      <c r="C1056" s="4">
        <v>2.2732439376162999E-23</v>
      </c>
      <c r="D1056" t="s">
        <v>49</v>
      </c>
      <c r="F1056" t="s">
        <v>7867</v>
      </c>
      <c r="G1056">
        <v>2.0389881815390498</v>
      </c>
      <c r="H1056" s="4">
        <v>3.20709117241377E-27</v>
      </c>
      <c r="I1056" t="s">
        <v>38</v>
      </c>
    </row>
    <row r="1057" spans="1:9" x14ac:dyDescent="0.2">
      <c r="A1057" t="s">
        <v>6608</v>
      </c>
      <c r="B1057">
        <v>2.4203188259379602</v>
      </c>
      <c r="C1057" s="4">
        <v>2.4025487364572699E-23</v>
      </c>
      <c r="D1057" t="s">
        <v>49</v>
      </c>
      <c r="F1057" t="s">
        <v>6054</v>
      </c>
      <c r="G1057">
        <v>3.2765785112266301</v>
      </c>
      <c r="H1057" s="4">
        <v>5.2149157942213298E-27</v>
      </c>
      <c r="I1057" t="s">
        <v>38</v>
      </c>
    </row>
    <row r="1058" spans="1:9" x14ac:dyDescent="0.2">
      <c r="A1058" t="s">
        <v>6985</v>
      </c>
      <c r="B1058">
        <v>3.8212002471380599</v>
      </c>
      <c r="C1058" s="4">
        <v>4.0736395167011302E-23</v>
      </c>
      <c r="D1058" t="s">
        <v>49</v>
      </c>
      <c r="F1058" t="s">
        <v>7868</v>
      </c>
      <c r="G1058">
        <v>2.09095579331971</v>
      </c>
      <c r="H1058" s="4">
        <v>7.2366428404709796E-27</v>
      </c>
      <c r="I1058" t="s">
        <v>38</v>
      </c>
    </row>
    <row r="1059" spans="1:9" x14ac:dyDescent="0.2">
      <c r="A1059" t="s">
        <v>8095</v>
      </c>
      <c r="B1059">
        <v>3.93505445520909</v>
      </c>
      <c r="C1059" s="4">
        <v>6.0042397360092303E-23</v>
      </c>
      <c r="D1059" t="s">
        <v>49</v>
      </c>
      <c r="F1059" t="s">
        <v>7476</v>
      </c>
      <c r="G1059">
        <v>2.4414755991514601</v>
      </c>
      <c r="H1059" s="4">
        <v>2.8795467083792297E-26</v>
      </c>
      <c r="I1059" t="s">
        <v>38</v>
      </c>
    </row>
    <row r="1060" spans="1:9" x14ac:dyDescent="0.2">
      <c r="A1060" t="s">
        <v>8316</v>
      </c>
      <c r="B1060">
        <v>2.9670727817791001</v>
      </c>
      <c r="C1060" s="4">
        <v>6.0042397360092303E-23</v>
      </c>
      <c r="D1060" t="s">
        <v>49</v>
      </c>
      <c r="F1060" t="s">
        <v>7752</v>
      </c>
      <c r="G1060">
        <v>2.3089682225985801</v>
      </c>
      <c r="H1060" s="4">
        <v>3.7455312415066197E-26</v>
      </c>
      <c r="I1060" t="s">
        <v>38</v>
      </c>
    </row>
    <row r="1061" spans="1:9" x14ac:dyDescent="0.2">
      <c r="A1061" t="s">
        <v>4191</v>
      </c>
      <c r="B1061">
        <v>2.2404402022275698</v>
      </c>
      <c r="C1061" s="4">
        <v>1.12191984813643E-22</v>
      </c>
      <c r="D1061" t="s">
        <v>49</v>
      </c>
      <c r="F1061" t="s">
        <v>7869</v>
      </c>
      <c r="G1061">
        <v>2.4540526129415698</v>
      </c>
      <c r="H1061" s="4">
        <v>6.6416710438242098E-26</v>
      </c>
      <c r="I1061" t="s">
        <v>38</v>
      </c>
    </row>
    <row r="1062" spans="1:9" x14ac:dyDescent="0.2">
      <c r="A1062" t="s">
        <v>8323</v>
      </c>
      <c r="B1062">
        <v>2.8890191037339799</v>
      </c>
      <c r="C1062" s="4">
        <v>1.5414004018814799E-22</v>
      </c>
      <c r="D1062" t="s">
        <v>49</v>
      </c>
      <c r="F1062" t="s">
        <v>6341</v>
      </c>
      <c r="G1062">
        <v>4.1433048911425097</v>
      </c>
      <c r="H1062" s="4">
        <v>1.2577902201608801E-25</v>
      </c>
      <c r="I1062" t="s">
        <v>38</v>
      </c>
    </row>
    <row r="1063" spans="1:9" x14ac:dyDescent="0.2">
      <c r="A1063" t="s">
        <v>6137</v>
      </c>
      <c r="B1063">
        <v>2.5988422410096601</v>
      </c>
      <c r="C1063" s="4">
        <v>2.3711064510958499E-22</v>
      </c>
      <c r="D1063" t="s">
        <v>49</v>
      </c>
      <c r="F1063" t="s">
        <v>7661</v>
      </c>
      <c r="G1063">
        <v>2.4547427185492601</v>
      </c>
      <c r="H1063" s="4">
        <v>1.80576915015998E-25</v>
      </c>
      <c r="I1063" t="s">
        <v>38</v>
      </c>
    </row>
    <row r="1064" spans="1:9" x14ac:dyDescent="0.2">
      <c r="A1064" t="s">
        <v>2909</v>
      </c>
      <c r="B1064">
        <v>2.8861166236431601</v>
      </c>
      <c r="C1064" s="4">
        <v>2.4015290080912501E-22</v>
      </c>
      <c r="D1064" t="s">
        <v>49</v>
      </c>
      <c r="F1064" t="s">
        <v>4435</v>
      </c>
      <c r="G1064">
        <v>2.61311582810669</v>
      </c>
      <c r="H1064" s="4">
        <v>7.9291344075021796E-25</v>
      </c>
      <c r="I1064" t="s">
        <v>38</v>
      </c>
    </row>
    <row r="1065" spans="1:9" x14ac:dyDescent="0.2">
      <c r="A1065" t="s">
        <v>6219</v>
      </c>
      <c r="B1065">
        <v>3.3029538926354798</v>
      </c>
      <c r="C1065" s="4">
        <v>3.7982692235403501E-22</v>
      </c>
      <c r="D1065" t="s">
        <v>49</v>
      </c>
      <c r="F1065" t="s">
        <v>7702</v>
      </c>
      <c r="G1065">
        <v>2.6486284139899601</v>
      </c>
      <c r="H1065" s="4">
        <v>8.43908415880802E-25</v>
      </c>
      <c r="I1065" t="s">
        <v>38</v>
      </c>
    </row>
    <row r="1066" spans="1:9" x14ac:dyDescent="0.2">
      <c r="A1066" t="s">
        <v>8295</v>
      </c>
      <c r="B1066">
        <v>4.4606485920561001</v>
      </c>
      <c r="C1066" s="4">
        <v>5.9054394376442898E-22</v>
      </c>
      <c r="D1066" t="s">
        <v>49</v>
      </c>
      <c r="F1066" t="s">
        <v>7870</v>
      </c>
      <c r="G1066">
        <v>3.9355741701116802</v>
      </c>
      <c r="H1066" s="4">
        <v>9.4222065011525002E-25</v>
      </c>
      <c r="I1066" t="s">
        <v>38</v>
      </c>
    </row>
    <row r="1067" spans="1:9" x14ac:dyDescent="0.2">
      <c r="A1067" t="s">
        <v>6100</v>
      </c>
      <c r="B1067">
        <v>2.2423825306663101</v>
      </c>
      <c r="C1067" s="4">
        <v>6.11645947440168E-22</v>
      </c>
      <c r="D1067" t="s">
        <v>49</v>
      </c>
      <c r="F1067" t="s">
        <v>6988</v>
      </c>
      <c r="G1067">
        <v>2.59755196206057</v>
      </c>
      <c r="H1067" s="4">
        <v>1.45450387003867E-24</v>
      </c>
      <c r="I1067" t="s">
        <v>38</v>
      </c>
    </row>
    <row r="1068" spans="1:9" x14ac:dyDescent="0.2">
      <c r="A1068" t="s">
        <v>7969</v>
      </c>
      <c r="B1068">
        <v>5.6378707292804098</v>
      </c>
      <c r="C1068" s="4">
        <v>1.04700445849004E-21</v>
      </c>
      <c r="D1068" t="s">
        <v>49</v>
      </c>
      <c r="F1068" t="s">
        <v>7429</v>
      </c>
      <c r="G1068">
        <v>3.0423375496538099</v>
      </c>
      <c r="H1068" s="4">
        <v>1.9598422818482698E-24</v>
      </c>
      <c r="I1068" t="s">
        <v>38</v>
      </c>
    </row>
    <row r="1069" spans="1:9" x14ac:dyDescent="0.2">
      <c r="A1069" t="s">
        <v>7458</v>
      </c>
      <c r="B1069">
        <v>2.3757894739734402</v>
      </c>
      <c r="C1069" s="4">
        <v>1.3651341778239801E-21</v>
      </c>
      <c r="D1069" t="s">
        <v>49</v>
      </c>
      <c r="F1069" t="s">
        <v>7871</v>
      </c>
      <c r="G1069">
        <v>3.06281194862364</v>
      </c>
      <c r="H1069" s="4">
        <v>2.9077080990537198E-24</v>
      </c>
      <c r="I1069" t="s">
        <v>38</v>
      </c>
    </row>
    <row r="1070" spans="1:9" x14ac:dyDescent="0.2">
      <c r="A1070" t="s">
        <v>1082</v>
      </c>
      <c r="B1070">
        <v>2.70617082282675</v>
      </c>
      <c r="C1070" s="4">
        <v>2.3621618989856899E-21</v>
      </c>
      <c r="D1070" t="s">
        <v>49</v>
      </c>
      <c r="F1070" t="s">
        <v>7872</v>
      </c>
      <c r="G1070">
        <v>2.0548528085944402</v>
      </c>
      <c r="H1070" s="4">
        <v>3.24031799124182E-24</v>
      </c>
      <c r="I1070" t="s">
        <v>38</v>
      </c>
    </row>
    <row r="1071" spans="1:9" x14ac:dyDescent="0.2">
      <c r="A1071" t="s">
        <v>6904</v>
      </c>
      <c r="B1071">
        <v>3.1755584378004098</v>
      </c>
      <c r="C1071" s="4">
        <v>2.5436126341676298E-21</v>
      </c>
      <c r="D1071" t="s">
        <v>49</v>
      </c>
      <c r="F1071" t="s">
        <v>7873</v>
      </c>
      <c r="G1071">
        <v>2.0185724587303899</v>
      </c>
      <c r="H1071" s="4">
        <v>3.54292846697793E-24</v>
      </c>
      <c r="I1071" t="s">
        <v>38</v>
      </c>
    </row>
    <row r="1072" spans="1:9" x14ac:dyDescent="0.2">
      <c r="A1072" t="s">
        <v>2430</v>
      </c>
      <c r="B1072">
        <v>6.9951249884983602</v>
      </c>
      <c r="C1072" s="4">
        <v>3.7636563394974399E-21</v>
      </c>
      <c r="D1072" t="s">
        <v>49</v>
      </c>
      <c r="F1072" t="s">
        <v>6135</v>
      </c>
      <c r="G1072">
        <v>3.6945770905098101</v>
      </c>
      <c r="H1072" s="4">
        <v>6.9655752225276606E-24</v>
      </c>
      <c r="I1072" t="s">
        <v>38</v>
      </c>
    </row>
    <row r="1073" spans="1:9" x14ac:dyDescent="0.2">
      <c r="A1073" t="s">
        <v>8339</v>
      </c>
      <c r="B1073">
        <v>4.2601567342486799</v>
      </c>
      <c r="C1073" s="4">
        <v>4.4852271316416301E-21</v>
      </c>
      <c r="D1073" t="s">
        <v>49</v>
      </c>
      <c r="F1073" t="s">
        <v>3005</v>
      </c>
      <c r="G1073">
        <v>3.3727709051004999</v>
      </c>
      <c r="H1073" s="4">
        <v>7.2574313407421804E-24</v>
      </c>
      <c r="I1073" t="s">
        <v>38</v>
      </c>
    </row>
    <row r="1074" spans="1:9" x14ac:dyDescent="0.2">
      <c r="A1074" t="s">
        <v>1543</v>
      </c>
      <c r="B1074">
        <v>3.12371382892908</v>
      </c>
      <c r="C1074" s="4">
        <v>4.98996758742809E-21</v>
      </c>
      <c r="D1074" t="s">
        <v>49</v>
      </c>
      <c r="F1074" t="s">
        <v>883</v>
      </c>
      <c r="G1074">
        <v>2.59055188299617</v>
      </c>
      <c r="H1074" s="4">
        <v>8.3341653407084297E-24</v>
      </c>
      <c r="I1074" t="s">
        <v>38</v>
      </c>
    </row>
    <row r="1075" spans="1:9" x14ac:dyDescent="0.2">
      <c r="A1075" t="s">
        <v>7907</v>
      </c>
      <c r="B1075">
        <v>3.87511565689198</v>
      </c>
      <c r="C1075" s="4">
        <v>6.0974396917418504E-21</v>
      </c>
      <c r="D1075" t="s">
        <v>49</v>
      </c>
      <c r="F1075" t="s">
        <v>7874</v>
      </c>
      <c r="G1075">
        <v>2.56775274095342</v>
      </c>
      <c r="H1075" s="4">
        <v>1.7446522542696701E-23</v>
      </c>
      <c r="I1075" t="s">
        <v>38</v>
      </c>
    </row>
    <row r="1076" spans="1:9" x14ac:dyDescent="0.2">
      <c r="A1076" t="s">
        <v>3408</v>
      </c>
      <c r="B1076">
        <v>3.1415713635393598</v>
      </c>
      <c r="C1076" s="4">
        <v>6.0974396917418504E-21</v>
      </c>
      <c r="D1076" t="s">
        <v>49</v>
      </c>
      <c r="F1076" t="s">
        <v>7875</v>
      </c>
      <c r="G1076">
        <v>3.4912179627790501</v>
      </c>
      <c r="H1076" s="4">
        <v>1.9496819115101799E-23</v>
      </c>
      <c r="I1076" t="s">
        <v>38</v>
      </c>
    </row>
    <row r="1077" spans="1:9" x14ac:dyDescent="0.2">
      <c r="A1077" t="s">
        <v>2455</v>
      </c>
      <c r="B1077">
        <v>2.8464252991463801</v>
      </c>
      <c r="C1077" s="4">
        <v>8.6146253025414499E-21</v>
      </c>
      <c r="D1077" t="s">
        <v>49</v>
      </c>
      <c r="F1077" t="s">
        <v>1025</v>
      </c>
      <c r="G1077">
        <v>2.7192537551304499</v>
      </c>
      <c r="H1077" s="4">
        <v>2.1631329413259301E-23</v>
      </c>
      <c r="I1077" t="s">
        <v>38</v>
      </c>
    </row>
    <row r="1078" spans="1:9" x14ac:dyDescent="0.2">
      <c r="A1078" t="s">
        <v>8216</v>
      </c>
      <c r="B1078">
        <v>4.47847623752837</v>
      </c>
      <c r="C1078" s="4">
        <v>9.0622963470388507E-21</v>
      </c>
      <c r="D1078" t="s">
        <v>49</v>
      </c>
      <c r="F1078" t="s">
        <v>3452</v>
      </c>
      <c r="G1078">
        <v>2.7823982155917499</v>
      </c>
      <c r="H1078" s="4">
        <v>6.7820476100592997E-23</v>
      </c>
      <c r="I1078" t="s">
        <v>38</v>
      </c>
    </row>
    <row r="1079" spans="1:9" x14ac:dyDescent="0.2">
      <c r="A1079" t="s">
        <v>8117</v>
      </c>
      <c r="B1079">
        <v>3.72475546804132</v>
      </c>
      <c r="C1079" s="4">
        <v>1.06141794650868E-20</v>
      </c>
      <c r="D1079" t="s">
        <v>49</v>
      </c>
      <c r="F1079" t="s">
        <v>7183</v>
      </c>
      <c r="G1079">
        <v>2.5161514493768702</v>
      </c>
      <c r="H1079" s="4">
        <v>7.5116491145751203E-23</v>
      </c>
      <c r="I1079" t="s">
        <v>38</v>
      </c>
    </row>
    <row r="1080" spans="1:9" x14ac:dyDescent="0.2">
      <c r="A1080" t="s">
        <v>8299</v>
      </c>
      <c r="B1080">
        <v>2.4052687090259601</v>
      </c>
      <c r="C1080" s="4">
        <v>1.1359186615917199E-20</v>
      </c>
      <c r="D1080" t="s">
        <v>49</v>
      </c>
      <c r="F1080" t="s">
        <v>6324</v>
      </c>
      <c r="G1080">
        <v>3.80107846857479</v>
      </c>
      <c r="H1080" s="4">
        <v>1.5551552079267701E-22</v>
      </c>
      <c r="I1080" t="s">
        <v>38</v>
      </c>
    </row>
    <row r="1081" spans="1:9" x14ac:dyDescent="0.2">
      <c r="A1081" t="s">
        <v>3273</v>
      </c>
      <c r="B1081">
        <v>2.7381057024354898</v>
      </c>
      <c r="C1081" s="4">
        <v>1.3659981109609399E-20</v>
      </c>
      <c r="D1081" t="s">
        <v>49</v>
      </c>
      <c r="F1081" t="s">
        <v>7876</v>
      </c>
      <c r="G1081">
        <v>3.8018289209712601</v>
      </c>
      <c r="H1081" s="4">
        <v>1.6377981084783199E-22</v>
      </c>
      <c r="I1081" t="s">
        <v>38</v>
      </c>
    </row>
    <row r="1082" spans="1:9" x14ac:dyDescent="0.2">
      <c r="A1082" t="s">
        <v>4288</v>
      </c>
      <c r="B1082">
        <v>3.1237038324645501</v>
      </c>
      <c r="C1082" s="4">
        <v>2.9973464743365499E-20</v>
      </c>
      <c r="D1082" t="s">
        <v>49</v>
      </c>
      <c r="F1082" t="s">
        <v>6971</v>
      </c>
      <c r="G1082">
        <v>2.98478772056994</v>
      </c>
      <c r="H1082" s="4">
        <v>3.09204939867166E-22</v>
      </c>
      <c r="I1082" t="s">
        <v>38</v>
      </c>
    </row>
    <row r="1083" spans="1:9" x14ac:dyDescent="0.2">
      <c r="A1083" t="s">
        <v>3192</v>
      </c>
      <c r="B1083">
        <v>4.1931780415504702</v>
      </c>
      <c r="C1083" s="4">
        <v>3.0882852355689002E-20</v>
      </c>
      <c r="D1083" t="s">
        <v>49</v>
      </c>
      <c r="F1083" t="s">
        <v>2858</v>
      </c>
      <c r="G1083">
        <v>3.30538260381724</v>
      </c>
      <c r="H1083" s="4">
        <v>3.49929370125533E-22</v>
      </c>
      <c r="I1083" t="s">
        <v>38</v>
      </c>
    </row>
    <row r="1084" spans="1:9" x14ac:dyDescent="0.2">
      <c r="A1084" t="s">
        <v>8209</v>
      </c>
      <c r="B1084">
        <v>4.3394823800452702</v>
      </c>
      <c r="C1084" s="4">
        <v>4.0228894266487198E-20</v>
      </c>
      <c r="D1084" t="s">
        <v>49</v>
      </c>
      <c r="F1084" t="s">
        <v>3788</v>
      </c>
      <c r="G1084">
        <v>2.3106327186731299</v>
      </c>
      <c r="H1084" s="4">
        <v>5.2403254011045396E-22</v>
      </c>
      <c r="I1084" t="s">
        <v>38</v>
      </c>
    </row>
    <row r="1085" spans="1:9" x14ac:dyDescent="0.2">
      <c r="A1085" t="s">
        <v>6177</v>
      </c>
      <c r="B1085">
        <v>2.1203133023378902</v>
      </c>
      <c r="C1085" s="4">
        <v>4.3939550856175301E-20</v>
      </c>
      <c r="D1085" t="s">
        <v>49</v>
      </c>
      <c r="F1085" t="s">
        <v>7608</v>
      </c>
      <c r="G1085">
        <v>4.8189784200312404</v>
      </c>
      <c r="H1085" s="4">
        <v>6.6659504089345699E-22</v>
      </c>
      <c r="I1085" t="s">
        <v>38</v>
      </c>
    </row>
    <row r="1086" spans="1:9" x14ac:dyDescent="0.2">
      <c r="A1086" t="s">
        <v>8354</v>
      </c>
      <c r="B1086">
        <v>3.1490770345224801</v>
      </c>
      <c r="C1086" s="4">
        <v>5.0565915375431402E-20</v>
      </c>
      <c r="D1086" t="s">
        <v>49</v>
      </c>
      <c r="F1086" t="s">
        <v>7877</v>
      </c>
      <c r="G1086">
        <v>3.2921392803125702</v>
      </c>
      <c r="H1086" s="4">
        <v>7.9873529450874903E-22</v>
      </c>
      <c r="I1086" t="s">
        <v>38</v>
      </c>
    </row>
    <row r="1087" spans="1:9" x14ac:dyDescent="0.2">
      <c r="A1087" t="s">
        <v>4248</v>
      </c>
      <c r="B1087">
        <v>2.38293626351631</v>
      </c>
      <c r="C1087" s="4">
        <v>5.0819557340150401E-20</v>
      </c>
      <c r="D1087" t="s">
        <v>49</v>
      </c>
      <c r="F1087" t="s">
        <v>7527</v>
      </c>
      <c r="G1087">
        <v>2.8762266987426401</v>
      </c>
      <c r="H1087" s="4">
        <v>8.1271553610738704E-22</v>
      </c>
      <c r="I1087" t="s">
        <v>38</v>
      </c>
    </row>
    <row r="1088" spans="1:9" x14ac:dyDescent="0.2">
      <c r="A1088" t="s">
        <v>8300</v>
      </c>
      <c r="B1088">
        <v>3.7060177229989</v>
      </c>
      <c r="C1088" s="4">
        <v>5.82140013625641E-20</v>
      </c>
      <c r="D1088" t="s">
        <v>49</v>
      </c>
      <c r="F1088" t="s">
        <v>7792</v>
      </c>
      <c r="G1088">
        <v>3.4329661211934099</v>
      </c>
      <c r="H1088" s="4">
        <v>8.1998024130597098E-22</v>
      </c>
      <c r="I1088" t="s">
        <v>38</v>
      </c>
    </row>
    <row r="1089" spans="1:9" x14ac:dyDescent="0.2">
      <c r="A1089" t="s">
        <v>3146</v>
      </c>
      <c r="B1089">
        <v>3.1712402746647799</v>
      </c>
      <c r="C1089" s="4">
        <v>6.5637680069108896E-20</v>
      </c>
      <c r="D1089" t="s">
        <v>49</v>
      </c>
      <c r="F1089" t="s">
        <v>5954</v>
      </c>
      <c r="G1089">
        <v>2.4682962134221702</v>
      </c>
      <c r="H1089" s="4">
        <v>9.7115693895021091E-22</v>
      </c>
      <c r="I1089" t="s">
        <v>38</v>
      </c>
    </row>
    <row r="1090" spans="1:9" x14ac:dyDescent="0.2">
      <c r="A1090" t="s">
        <v>847</v>
      </c>
      <c r="B1090">
        <v>2.4983049249683602</v>
      </c>
      <c r="C1090" s="4">
        <v>6.6179750233373801E-20</v>
      </c>
      <c r="D1090" t="s">
        <v>49</v>
      </c>
      <c r="F1090" t="s">
        <v>7311</v>
      </c>
      <c r="G1090">
        <v>3.8149455335209401</v>
      </c>
      <c r="H1090" s="4">
        <v>2.3178466862364299E-21</v>
      </c>
      <c r="I1090" t="s">
        <v>38</v>
      </c>
    </row>
    <row r="1091" spans="1:9" x14ac:dyDescent="0.2">
      <c r="A1091" t="s">
        <v>8313</v>
      </c>
      <c r="B1091">
        <v>8.0801685815902307</v>
      </c>
      <c r="C1091" s="4">
        <v>6.9429547718795999E-20</v>
      </c>
      <c r="D1091" t="s">
        <v>49</v>
      </c>
      <c r="F1091" t="s">
        <v>6318</v>
      </c>
      <c r="G1091">
        <v>2.9951800025356499</v>
      </c>
      <c r="H1091" s="4">
        <v>2.4845467600630498E-21</v>
      </c>
      <c r="I1091" t="s">
        <v>38</v>
      </c>
    </row>
    <row r="1092" spans="1:9" x14ac:dyDescent="0.2">
      <c r="A1092" t="s">
        <v>2428</v>
      </c>
      <c r="B1092">
        <v>3.2979812516014899</v>
      </c>
      <c r="C1092" s="4">
        <v>7.5972501685402599E-20</v>
      </c>
      <c r="D1092" t="s">
        <v>49</v>
      </c>
      <c r="F1092" t="s">
        <v>3395</v>
      </c>
      <c r="G1092">
        <v>2.4220432651085599</v>
      </c>
      <c r="H1092" s="4">
        <v>2.79904252245659E-21</v>
      </c>
      <c r="I1092" t="s">
        <v>38</v>
      </c>
    </row>
    <row r="1093" spans="1:9" x14ac:dyDescent="0.2">
      <c r="A1093" t="s">
        <v>8315</v>
      </c>
      <c r="B1093">
        <v>3.4133049902137298</v>
      </c>
      <c r="C1093" s="4">
        <v>2.0491221043571401E-19</v>
      </c>
      <c r="D1093" t="s">
        <v>49</v>
      </c>
      <c r="F1093" t="s">
        <v>800</v>
      </c>
      <c r="G1093">
        <v>2.1118787878537</v>
      </c>
      <c r="H1093" s="4">
        <v>3.0365581343464699E-21</v>
      </c>
      <c r="I1093" t="s">
        <v>38</v>
      </c>
    </row>
    <row r="1094" spans="1:9" x14ac:dyDescent="0.2">
      <c r="A1094" t="s">
        <v>3508</v>
      </c>
      <c r="B1094">
        <v>2.2565244250121101</v>
      </c>
      <c r="C1094" s="4">
        <v>2.3601727021699198E-19</v>
      </c>
      <c r="D1094" t="s">
        <v>49</v>
      </c>
      <c r="F1094" t="s">
        <v>7878</v>
      </c>
      <c r="G1094">
        <v>2.8659659046206398</v>
      </c>
      <c r="H1094" s="4">
        <v>3.4202917244146402E-21</v>
      </c>
      <c r="I1094" t="s">
        <v>38</v>
      </c>
    </row>
    <row r="1095" spans="1:9" x14ac:dyDescent="0.2">
      <c r="A1095" t="s">
        <v>1033</v>
      </c>
      <c r="B1095">
        <v>2.2895899483305802</v>
      </c>
      <c r="C1095" s="4">
        <v>2.4653973461137798E-19</v>
      </c>
      <c r="D1095" t="s">
        <v>49</v>
      </c>
      <c r="F1095" t="s">
        <v>7879</v>
      </c>
      <c r="G1095">
        <v>2.1065849916919701</v>
      </c>
      <c r="H1095" s="4">
        <v>3.6287376134893903E-21</v>
      </c>
      <c r="I1095" t="s">
        <v>38</v>
      </c>
    </row>
    <row r="1096" spans="1:9" x14ac:dyDescent="0.2">
      <c r="A1096" t="s">
        <v>8367</v>
      </c>
      <c r="B1096">
        <v>2.0191946030969299</v>
      </c>
      <c r="C1096" s="4">
        <v>2.6108675945861801E-19</v>
      </c>
      <c r="D1096" t="s">
        <v>49</v>
      </c>
      <c r="F1096" t="s">
        <v>3420</v>
      </c>
      <c r="G1096">
        <v>2.1518585674174902</v>
      </c>
      <c r="H1096" s="4">
        <v>4.5427653148080201E-21</v>
      </c>
      <c r="I1096" t="s">
        <v>38</v>
      </c>
    </row>
    <row r="1097" spans="1:9" x14ac:dyDescent="0.2">
      <c r="A1097" t="s">
        <v>3207</v>
      </c>
      <c r="B1097">
        <v>4.2116900788692604</v>
      </c>
      <c r="C1097" s="4">
        <v>2.8252289784934701E-19</v>
      </c>
      <c r="D1097" t="s">
        <v>49</v>
      </c>
      <c r="F1097" t="s">
        <v>7548</v>
      </c>
      <c r="G1097">
        <v>3.3010850787447699</v>
      </c>
      <c r="H1097" s="4">
        <v>5.6100310213464603E-21</v>
      </c>
      <c r="I1097" t="s">
        <v>38</v>
      </c>
    </row>
    <row r="1098" spans="1:9" x14ac:dyDescent="0.2">
      <c r="A1098" t="s">
        <v>8304</v>
      </c>
      <c r="B1098">
        <v>6.8479128681099901</v>
      </c>
      <c r="C1098" s="4">
        <v>4.6652321745100596E-19</v>
      </c>
      <c r="D1098" t="s">
        <v>49</v>
      </c>
      <c r="F1098" t="s">
        <v>6220</v>
      </c>
      <c r="G1098">
        <v>2.4441364302599902</v>
      </c>
      <c r="H1098" s="4">
        <v>6.2964715506753501E-21</v>
      </c>
      <c r="I1098" t="s">
        <v>38</v>
      </c>
    </row>
    <row r="1099" spans="1:9" x14ac:dyDescent="0.2">
      <c r="A1099" t="s">
        <v>8213</v>
      </c>
      <c r="B1099">
        <v>4.5335170880698401</v>
      </c>
      <c r="C1099" s="4">
        <v>4.7617528795179103E-19</v>
      </c>
      <c r="D1099" t="s">
        <v>49</v>
      </c>
      <c r="F1099" t="s">
        <v>7181</v>
      </c>
      <c r="G1099">
        <v>2.9178985852874701</v>
      </c>
      <c r="H1099" s="4">
        <v>6.42646122793591E-21</v>
      </c>
      <c r="I1099" t="s">
        <v>38</v>
      </c>
    </row>
    <row r="1100" spans="1:9" x14ac:dyDescent="0.2">
      <c r="A1100" t="s">
        <v>7881</v>
      </c>
      <c r="B1100">
        <v>2.9688025635659598</v>
      </c>
      <c r="C1100" s="4">
        <v>6.2777066891460203E-19</v>
      </c>
      <c r="D1100" t="s">
        <v>49</v>
      </c>
      <c r="F1100" t="s">
        <v>6070</v>
      </c>
      <c r="G1100">
        <v>3.7303156477042898</v>
      </c>
      <c r="H1100" s="4">
        <v>7.3043661049902407E-21</v>
      </c>
      <c r="I1100" t="s">
        <v>38</v>
      </c>
    </row>
    <row r="1101" spans="1:9" x14ac:dyDescent="0.2">
      <c r="A1101" t="s">
        <v>8368</v>
      </c>
      <c r="B1101">
        <v>2.1427407296034402</v>
      </c>
      <c r="C1101" s="4">
        <v>7.8819005121598504E-19</v>
      </c>
      <c r="D1101" t="s">
        <v>49</v>
      </c>
      <c r="F1101" t="s">
        <v>7880</v>
      </c>
      <c r="G1101">
        <v>2.3582632307951101</v>
      </c>
      <c r="H1101" s="4">
        <v>7.6212678571995393E-21</v>
      </c>
      <c r="I1101" t="s">
        <v>38</v>
      </c>
    </row>
    <row r="1102" spans="1:9" x14ac:dyDescent="0.2">
      <c r="A1102" t="s">
        <v>8301</v>
      </c>
      <c r="B1102">
        <v>4.9207942270601102</v>
      </c>
      <c r="C1102" s="4">
        <v>1.51862746310233E-18</v>
      </c>
      <c r="D1102" t="s">
        <v>49</v>
      </c>
      <c r="F1102" t="s">
        <v>2211</v>
      </c>
      <c r="G1102">
        <v>2.2157629887594101</v>
      </c>
      <c r="H1102" s="4">
        <v>7.6428879097778E-21</v>
      </c>
      <c r="I1102" t="s">
        <v>38</v>
      </c>
    </row>
    <row r="1103" spans="1:9" x14ac:dyDescent="0.2">
      <c r="A1103" t="s">
        <v>4245</v>
      </c>
      <c r="B1103">
        <v>4.2025824757983798</v>
      </c>
      <c r="C1103" s="4">
        <v>1.6612171195835E-18</v>
      </c>
      <c r="D1103" t="s">
        <v>49</v>
      </c>
      <c r="F1103" t="s">
        <v>7617</v>
      </c>
      <c r="G1103">
        <v>3.0036818910276599</v>
      </c>
      <c r="H1103" s="4">
        <v>1.0765654027934E-20</v>
      </c>
      <c r="I1103" t="s">
        <v>38</v>
      </c>
    </row>
    <row r="1104" spans="1:9" x14ac:dyDescent="0.2">
      <c r="A1104" t="s">
        <v>3470</v>
      </c>
      <c r="B1104">
        <v>2.4983310870349902</v>
      </c>
      <c r="C1104" s="4">
        <v>1.70277020266739E-18</v>
      </c>
      <c r="D1104" t="s">
        <v>49</v>
      </c>
      <c r="F1104" t="s">
        <v>7578</v>
      </c>
      <c r="G1104">
        <v>3.2183319783205802</v>
      </c>
      <c r="H1104" s="4">
        <v>1.07870308896793E-20</v>
      </c>
      <c r="I1104" t="s">
        <v>38</v>
      </c>
    </row>
    <row r="1105" spans="1:9" x14ac:dyDescent="0.2">
      <c r="A1105" t="s">
        <v>8208</v>
      </c>
      <c r="B1105">
        <v>5.24954297463694</v>
      </c>
      <c r="C1105" s="4">
        <v>2.4718296954797801E-18</v>
      </c>
      <c r="D1105" t="s">
        <v>49</v>
      </c>
      <c r="F1105" t="s">
        <v>5933</v>
      </c>
      <c r="G1105">
        <v>2.1319137030797899</v>
      </c>
      <c r="H1105" s="4">
        <v>1.1885528963751801E-20</v>
      </c>
      <c r="I1105" t="s">
        <v>38</v>
      </c>
    </row>
    <row r="1106" spans="1:9" x14ac:dyDescent="0.2">
      <c r="A1106" t="s">
        <v>6048</v>
      </c>
      <c r="B1106">
        <v>2.6849316849972098</v>
      </c>
      <c r="C1106" s="4">
        <v>2.5261358030198001E-18</v>
      </c>
      <c r="D1106" t="s">
        <v>49</v>
      </c>
      <c r="F1106" t="s">
        <v>5078</v>
      </c>
      <c r="G1106">
        <v>3.1644516938579299</v>
      </c>
      <c r="H1106" s="4">
        <v>2.2367940048195901E-20</v>
      </c>
      <c r="I1106" t="s">
        <v>38</v>
      </c>
    </row>
    <row r="1107" spans="1:9" x14ac:dyDescent="0.2">
      <c r="A1107" t="s">
        <v>8217</v>
      </c>
      <c r="B1107">
        <v>3.3160946861292899</v>
      </c>
      <c r="C1107" s="4">
        <v>2.7151437666962601E-18</v>
      </c>
      <c r="D1107" t="s">
        <v>49</v>
      </c>
      <c r="F1107" t="s">
        <v>7881</v>
      </c>
      <c r="G1107">
        <v>2.0010661305981201</v>
      </c>
      <c r="H1107" s="4">
        <v>2.2489986128872699E-20</v>
      </c>
      <c r="I1107" t="s">
        <v>38</v>
      </c>
    </row>
    <row r="1108" spans="1:9" x14ac:dyDescent="0.2">
      <c r="A1108" t="s">
        <v>8369</v>
      </c>
      <c r="B1108">
        <v>5.1671708087481703</v>
      </c>
      <c r="C1108" s="4">
        <v>3.73361576815602E-18</v>
      </c>
      <c r="D1108" t="s">
        <v>49</v>
      </c>
      <c r="F1108" t="s">
        <v>7882</v>
      </c>
      <c r="G1108">
        <v>2.9653735853320602</v>
      </c>
      <c r="H1108" s="4">
        <v>2.49538947393703E-20</v>
      </c>
      <c r="I1108" t="s">
        <v>38</v>
      </c>
    </row>
    <row r="1109" spans="1:9" x14ac:dyDescent="0.2">
      <c r="A1109" t="s">
        <v>4506</v>
      </c>
      <c r="B1109">
        <v>2.1689628782435699</v>
      </c>
      <c r="C1109" s="4">
        <v>3.7867611801577204E-18</v>
      </c>
      <c r="D1109" t="s">
        <v>49</v>
      </c>
      <c r="F1109" t="s">
        <v>6065</v>
      </c>
      <c r="G1109">
        <v>3.2749233114691001</v>
      </c>
      <c r="H1109" s="4">
        <v>2.8082729433617802E-20</v>
      </c>
      <c r="I1109" t="s">
        <v>38</v>
      </c>
    </row>
    <row r="1110" spans="1:9" x14ac:dyDescent="0.2">
      <c r="A1110" t="s">
        <v>8107</v>
      </c>
      <c r="B1110">
        <v>5.7908470757949404</v>
      </c>
      <c r="C1110" s="4">
        <v>5.9672337220936998E-18</v>
      </c>
      <c r="D1110" t="s">
        <v>49</v>
      </c>
      <c r="F1110" t="s">
        <v>7883</v>
      </c>
      <c r="G1110">
        <v>3.6854108612935299</v>
      </c>
      <c r="H1110" s="4">
        <v>5.9538910049974495E-20</v>
      </c>
      <c r="I1110" t="s">
        <v>38</v>
      </c>
    </row>
    <row r="1111" spans="1:9" x14ac:dyDescent="0.2">
      <c r="A1111" t="s">
        <v>8013</v>
      </c>
      <c r="B1111">
        <v>6.4775471282336401</v>
      </c>
      <c r="C1111" s="4">
        <v>9.4051897645188508E-18</v>
      </c>
      <c r="D1111" t="s">
        <v>49</v>
      </c>
      <c r="F1111" t="s">
        <v>6085</v>
      </c>
      <c r="G1111">
        <v>3.2944093815197899</v>
      </c>
      <c r="H1111" s="4">
        <v>7.6725670932952196E-20</v>
      </c>
      <c r="I1111" t="s">
        <v>38</v>
      </c>
    </row>
    <row r="1112" spans="1:9" x14ac:dyDescent="0.2">
      <c r="A1112" t="s">
        <v>8370</v>
      </c>
      <c r="B1112">
        <v>3.0474189998356001</v>
      </c>
      <c r="C1112" s="4">
        <v>9.7480856351448799E-18</v>
      </c>
      <c r="D1112" t="s">
        <v>49</v>
      </c>
      <c r="F1112" t="s">
        <v>7228</v>
      </c>
      <c r="G1112">
        <v>2.51677244061456</v>
      </c>
      <c r="H1112" s="4">
        <v>7.6725670932952196E-20</v>
      </c>
      <c r="I1112" t="s">
        <v>38</v>
      </c>
    </row>
    <row r="1113" spans="1:9" x14ac:dyDescent="0.2">
      <c r="A1113" t="s">
        <v>1147</v>
      </c>
      <c r="B1113">
        <v>5.1881363516549701</v>
      </c>
      <c r="C1113" s="4">
        <v>1.3047944416836299E-17</v>
      </c>
      <c r="D1113" t="s">
        <v>49</v>
      </c>
      <c r="F1113" t="s">
        <v>7768</v>
      </c>
      <c r="G1113">
        <v>2.0271866360047599</v>
      </c>
      <c r="H1113" s="4">
        <v>8.8372332591043006E-20</v>
      </c>
      <c r="I1113" t="s">
        <v>38</v>
      </c>
    </row>
    <row r="1114" spans="1:9" x14ac:dyDescent="0.2">
      <c r="A1114" t="s">
        <v>8172</v>
      </c>
      <c r="B1114">
        <v>4.8418250195510799</v>
      </c>
      <c r="C1114" s="4">
        <v>1.99178080903822E-17</v>
      </c>
      <c r="D1114" t="s">
        <v>49</v>
      </c>
      <c r="F1114" t="s">
        <v>3752</v>
      </c>
      <c r="G1114">
        <v>2.2300534115760899</v>
      </c>
      <c r="H1114" s="4">
        <v>9.7917736941788198E-20</v>
      </c>
      <c r="I1114" t="s">
        <v>38</v>
      </c>
    </row>
    <row r="1115" spans="1:9" x14ac:dyDescent="0.2">
      <c r="A1115" t="s">
        <v>7312</v>
      </c>
      <c r="B1115">
        <v>2.4311370169430102</v>
      </c>
      <c r="C1115" s="4">
        <v>2.4990742917883098E-17</v>
      </c>
      <c r="D1115" t="s">
        <v>49</v>
      </c>
      <c r="F1115" t="s">
        <v>6362</v>
      </c>
      <c r="G1115">
        <v>2.5682665291081599</v>
      </c>
      <c r="H1115" s="4">
        <v>1.06017565418643E-19</v>
      </c>
      <c r="I1115" t="s">
        <v>38</v>
      </c>
    </row>
    <row r="1116" spans="1:9" x14ac:dyDescent="0.2">
      <c r="A1116" t="s">
        <v>3203</v>
      </c>
      <c r="B1116">
        <v>5.4260726437754903</v>
      </c>
      <c r="C1116" s="4">
        <v>2.6955760787770401E-17</v>
      </c>
      <c r="D1116" t="s">
        <v>49</v>
      </c>
      <c r="F1116" t="s">
        <v>7627</v>
      </c>
      <c r="G1116">
        <v>2.62770898829105</v>
      </c>
      <c r="H1116" s="4">
        <v>1.1325030043559101E-19</v>
      </c>
      <c r="I1116" t="s">
        <v>38</v>
      </c>
    </row>
    <row r="1117" spans="1:9" x14ac:dyDescent="0.2">
      <c r="A1117" t="s">
        <v>3978</v>
      </c>
      <c r="B1117">
        <v>3.46965021800494</v>
      </c>
      <c r="C1117" s="4">
        <v>3.0285556451714402E-17</v>
      </c>
      <c r="D1117" t="s">
        <v>49</v>
      </c>
      <c r="F1117" t="s">
        <v>7884</v>
      </c>
      <c r="G1117">
        <v>2.5652328732071101</v>
      </c>
      <c r="H1117" s="4">
        <v>1.57977656679903E-19</v>
      </c>
      <c r="I1117" t="s">
        <v>38</v>
      </c>
    </row>
    <row r="1118" spans="1:9" x14ac:dyDescent="0.2">
      <c r="A1118" t="s">
        <v>8371</v>
      </c>
      <c r="B1118">
        <v>2.12677674003876</v>
      </c>
      <c r="C1118" s="4">
        <v>3.5036350505008299E-17</v>
      </c>
      <c r="D1118" t="s">
        <v>49</v>
      </c>
      <c r="F1118" t="s">
        <v>2651</v>
      </c>
      <c r="G1118">
        <v>3.32675835906391</v>
      </c>
      <c r="H1118" s="4">
        <v>1.7162774654974901E-19</v>
      </c>
      <c r="I1118" t="s">
        <v>38</v>
      </c>
    </row>
    <row r="1119" spans="1:9" x14ac:dyDescent="0.2">
      <c r="A1119" t="s">
        <v>8204</v>
      </c>
      <c r="B1119">
        <v>2.2462626871740698</v>
      </c>
      <c r="C1119" s="4">
        <v>3.8897310692490198E-17</v>
      </c>
      <c r="D1119" t="s">
        <v>49</v>
      </c>
      <c r="F1119" t="s">
        <v>7885</v>
      </c>
      <c r="G1119">
        <v>2.02061862743136</v>
      </c>
      <c r="H1119" s="4">
        <v>1.9813378336003599E-19</v>
      </c>
      <c r="I1119" t="s">
        <v>38</v>
      </c>
    </row>
    <row r="1120" spans="1:9" x14ac:dyDescent="0.2">
      <c r="A1120" t="s">
        <v>8372</v>
      </c>
      <c r="B1120">
        <v>2.9794334987342901</v>
      </c>
      <c r="C1120" s="4">
        <v>4.48360072052705E-17</v>
      </c>
      <c r="D1120" t="s">
        <v>49</v>
      </c>
      <c r="F1120" t="s">
        <v>7886</v>
      </c>
      <c r="G1120">
        <v>2.9930662287212102</v>
      </c>
      <c r="H1120" s="4">
        <v>2.4453083912407501E-19</v>
      </c>
      <c r="I1120" t="s">
        <v>38</v>
      </c>
    </row>
    <row r="1121" spans="1:9" x14ac:dyDescent="0.2">
      <c r="A1121" t="s">
        <v>3269</v>
      </c>
      <c r="B1121">
        <v>2.08159335668336</v>
      </c>
      <c r="C1121" s="4">
        <v>4.8241186614305997E-17</v>
      </c>
      <c r="D1121" t="s">
        <v>49</v>
      </c>
      <c r="F1121" t="s">
        <v>7887</v>
      </c>
      <c r="G1121">
        <v>2.1814849691921401</v>
      </c>
      <c r="H1121" s="4">
        <v>2.47337816474406E-19</v>
      </c>
      <c r="I1121" t="s">
        <v>38</v>
      </c>
    </row>
    <row r="1122" spans="1:9" x14ac:dyDescent="0.2">
      <c r="A1122" t="s">
        <v>1174</v>
      </c>
      <c r="B1122">
        <v>6.1030011595237301</v>
      </c>
      <c r="C1122" s="4">
        <v>5.2000414243912099E-17</v>
      </c>
      <c r="D1122" t="s">
        <v>49</v>
      </c>
      <c r="F1122" t="s">
        <v>7790</v>
      </c>
      <c r="G1122">
        <v>3.3064435239363599</v>
      </c>
      <c r="H1122" s="4">
        <v>2.8883749235525499E-19</v>
      </c>
      <c r="I1122" t="s">
        <v>38</v>
      </c>
    </row>
    <row r="1123" spans="1:9" x14ac:dyDescent="0.2">
      <c r="A1123" t="s">
        <v>3106</v>
      </c>
      <c r="B1123">
        <v>2.56647139789946</v>
      </c>
      <c r="C1123" s="4">
        <v>7.7052459197156205E-17</v>
      </c>
      <c r="D1123" t="s">
        <v>49</v>
      </c>
      <c r="F1123" t="s">
        <v>7567</v>
      </c>
      <c r="G1123">
        <v>2.8003380695612701</v>
      </c>
      <c r="H1123" s="4">
        <v>3.1291622574824501E-19</v>
      </c>
      <c r="I1123" t="s">
        <v>38</v>
      </c>
    </row>
    <row r="1124" spans="1:9" x14ac:dyDescent="0.2">
      <c r="A1124" t="s">
        <v>8373</v>
      </c>
      <c r="B1124">
        <v>2.0941871948934998</v>
      </c>
      <c r="C1124" s="4">
        <v>7.8828620459707194E-17</v>
      </c>
      <c r="D1124" t="s">
        <v>49</v>
      </c>
      <c r="F1124" t="s">
        <v>7888</v>
      </c>
      <c r="G1124">
        <v>2.15569230714418</v>
      </c>
      <c r="H1124" s="4">
        <v>4.0113750608094701E-19</v>
      </c>
      <c r="I1124" t="s">
        <v>38</v>
      </c>
    </row>
    <row r="1125" spans="1:9" x14ac:dyDescent="0.2">
      <c r="A1125" t="s">
        <v>6066</v>
      </c>
      <c r="B1125">
        <v>2.3069603626566599</v>
      </c>
      <c r="C1125" s="4">
        <v>8.8388984174909798E-17</v>
      </c>
      <c r="D1125" t="s">
        <v>49</v>
      </c>
      <c r="F1125" t="s">
        <v>7889</v>
      </c>
      <c r="G1125">
        <v>2.8382786631655899</v>
      </c>
      <c r="H1125" s="4">
        <v>5.0130959577741804E-19</v>
      </c>
      <c r="I1125" t="s">
        <v>38</v>
      </c>
    </row>
    <row r="1126" spans="1:9" x14ac:dyDescent="0.2">
      <c r="A1126" t="s">
        <v>1151</v>
      </c>
      <c r="B1126">
        <v>3.07976294933307</v>
      </c>
      <c r="C1126" s="4">
        <v>1.35703246548497E-16</v>
      </c>
      <c r="D1126" t="s">
        <v>49</v>
      </c>
      <c r="F1126" t="s">
        <v>6359</v>
      </c>
      <c r="G1126">
        <v>3.59313638211382</v>
      </c>
      <c r="H1126" s="4">
        <v>6.7063646580193799E-19</v>
      </c>
      <c r="I1126" t="s">
        <v>38</v>
      </c>
    </row>
    <row r="1127" spans="1:9" x14ac:dyDescent="0.2">
      <c r="A1127" t="s">
        <v>844</v>
      </c>
      <c r="B1127">
        <v>2.2647382369320401</v>
      </c>
      <c r="C1127" s="4">
        <v>1.5834386937939999E-16</v>
      </c>
      <c r="D1127" t="s">
        <v>49</v>
      </c>
      <c r="F1127" t="s">
        <v>2265</v>
      </c>
      <c r="G1127">
        <v>2.3603106827527198</v>
      </c>
      <c r="H1127" s="4">
        <v>6.7308783628452297E-19</v>
      </c>
      <c r="I1127" t="s">
        <v>38</v>
      </c>
    </row>
    <row r="1128" spans="1:9" x14ac:dyDescent="0.2">
      <c r="A1128" t="s">
        <v>8180</v>
      </c>
      <c r="B1128">
        <v>4.9446738963951704</v>
      </c>
      <c r="C1128" s="4">
        <v>1.6700598680483699E-16</v>
      </c>
      <c r="D1128" t="s">
        <v>49</v>
      </c>
      <c r="F1128" t="s">
        <v>7890</v>
      </c>
      <c r="G1128">
        <v>2.3021862208256398</v>
      </c>
      <c r="H1128" s="4">
        <v>1.21714316074348E-18</v>
      </c>
      <c r="I1128" t="s">
        <v>38</v>
      </c>
    </row>
    <row r="1129" spans="1:9" x14ac:dyDescent="0.2">
      <c r="A1129" t="s">
        <v>8288</v>
      </c>
      <c r="B1129">
        <v>4.1179079688677804</v>
      </c>
      <c r="C1129" s="4">
        <v>1.6700598680483699E-16</v>
      </c>
      <c r="D1129" t="s">
        <v>49</v>
      </c>
      <c r="F1129" t="s">
        <v>7891</v>
      </c>
      <c r="G1129">
        <v>2.1481237299948099</v>
      </c>
      <c r="H1129" s="4">
        <v>1.5602818776528299E-18</v>
      </c>
      <c r="I1129" t="s">
        <v>38</v>
      </c>
    </row>
    <row r="1130" spans="1:9" x14ac:dyDescent="0.2">
      <c r="A1130" t="s">
        <v>8355</v>
      </c>
      <c r="B1130">
        <v>3.20869279743019</v>
      </c>
      <c r="C1130" s="4">
        <v>1.7313421882104E-16</v>
      </c>
      <c r="D1130" t="s">
        <v>49</v>
      </c>
      <c r="F1130" t="s">
        <v>7456</v>
      </c>
      <c r="G1130">
        <v>2.3476178788704001</v>
      </c>
      <c r="H1130" s="4">
        <v>1.6257068951332101E-18</v>
      </c>
      <c r="I1130" t="s">
        <v>38</v>
      </c>
    </row>
    <row r="1131" spans="1:9" x14ac:dyDescent="0.2">
      <c r="A1131" t="s">
        <v>3196</v>
      </c>
      <c r="B1131">
        <v>5.2278082100359899</v>
      </c>
      <c r="C1131" s="4">
        <v>1.91526435807101E-16</v>
      </c>
      <c r="D1131" t="s">
        <v>49</v>
      </c>
      <c r="F1131" t="s">
        <v>7453</v>
      </c>
      <c r="G1131">
        <v>3.6712428504678298</v>
      </c>
      <c r="H1131" s="4">
        <v>1.7860939774280101E-18</v>
      </c>
      <c r="I1131" t="s">
        <v>38</v>
      </c>
    </row>
    <row r="1132" spans="1:9" x14ac:dyDescent="0.2">
      <c r="A1132" t="s">
        <v>8374</v>
      </c>
      <c r="B1132">
        <v>2.1898783136008202</v>
      </c>
      <c r="C1132" s="4">
        <v>2.3673727045691699E-16</v>
      </c>
      <c r="D1132" t="s">
        <v>49</v>
      </c>
      <c r="F1132" t="s">
        <v>7892</v>
      </c>
      <c r="G1132">
        <v>2.1241531256149102</v>
      </c>
      <c r="H1132" s="4">
        <v>1.92439883273727E-18</v>
      </c>
      <c r="I1132" t="s">
        <v>38</v>
      </c>
    </row>
    <row r="1133" spans="1:9" x14ac:dyDescent="0.2">
      <c r="A1133" t="s">
        <v>8207</v>
      </c>
      <c r="B1133">
        <v>2.1533370959384599</v>
      </c>
      <c r="C1133" s="4">
        <v>2.39657430491655E-16</v>
      </c>
      <c r="D1133" t="s">
        <v>49</v>
      </c>
      <c r="F1133" t="s">
        <v>6151</v>
      </c>
      <c r="G1133">
        <v>2.1319627481440002</v>
      </c>
      <c r="H1133" s="4">
        <v>1.9794671418959899E-18</v>
      </c>
      <c r="I1133" t="s">
        <v>38</v>
      </c>
    </row>
    <row r="1134" spans="1:9" x14ac:dyDescent="0.2">
      <c r="A1134" t="s">
        <v>3448</v>
      </c>
      <c r="B1134">
        <v>3.7350049788094002</v>
      </c>
      <c r="C1134" s="4">
        <v>2.4861852206339498E-16</v>
      </c>
      <c r="D1134" t="s">
        <v>49</v>
      </c>
      <c r="F1134" t="s">
        <v>7766</v>
      </c>
      <c r="G1134">
        <v>2.1900498562924402</v>
      </c>
      <c r="H1134" s="4">
        <v>2.08963701645476E-18</v>
      </c>
      <c r="I1134" t="s">
        <v>38</v>
      </c>
    </row>
    <row r="1135" spans="1:9" x14ac:dyDescent="0.2">
      <c r="A1135" t="s">
        <v>8375</v>
      </c>
      <c r="B1135">
        <v>3.2632681476947099</v>
      </c>
      <c r="C1135" s="4">
        <v>2.6778948843169901E-16</v>
      </c>
      <c r="D1135" t="s">
        <v>49</v>
      </c>
      <c r="F1135" t="s">
        <v>7893</v>
      </c>
      <c r="G1135">
        <v>2.99174930902499</v>
      </c>
      <c r="H1135" s="4">
        <v>2.7128469699956501E-18</v>
      </c>
      <c r="I1135" t="s">
        <v>38</v>
      </c>
    </row>
    <row r="1136" spans="1:9" x14ac:dyDescent="0.2">
      <c r="A1136" t="s">
        <v>8376</v>
      </c>
      <c r="B1136">
        <v>2.9736626305056602</v>
      </c>
      <c r="C1136" s="4">
        <v>2.7355962146450999E-16</v>
      </c>
      <c r="D1136" t="s">
        <v>49</v>
      </c>
      <c r="F1136" t="s">
        <v>6084</v>
      </c>
      <c r="G1136">
        <v>2.0925415362815998</v>
      </c>
      <c r="H1136" s="4">
        <v>3.7644802792941898E-18</v>
      </c>
      <c r="I1136" t="s">
        <v>38</v>
      </c>
    </row>
    <row r="1137" spans="1:9" x14ac:dyDescent="0.2">
      <c r="A1137" t="s">
        <v>7307</v>
      </c>
      <c r="B1137">
        <v>3.5877026249113602</v>
      </c>
      <c r="C1137" s="4">
        <v>3.77236586922779E-16</v>
      </c>
      <c r="D1137" t="s">
        <v>49</v>
      </c>
      <c r="F1137" t="s">
        <v>6453</v>
      </c>
      <c r="G1137">
        <v>3.18504665129585</v>
      </c>
      <c r="H1137" s="4">
        <v>3.83609075445519E-18</v>
      </c>
      <c r="I1137" t="s">
        <v>38</v>
      </c>
    </row>
    <row r="1138" spans="1:9" x14ac:dyDescent="0.2">
      <c r="A1138" t="s">
        <v>8324</v>
      </c>
      <c r="B1138">
        <v>5.8689021770152499</v>
      </c>
      <c r="C1138" s="4">
        <v>4.4341823879087999E-16</v>
      </c>
      <c r="D1138" t="s">
        <v>49</v>
      </c>
      <c r="F1138" t="s">
        <v>7180</v>
      </c>
      <c r="G1138">
        <v>2.06343675031997</v>
      </c>
      <c r="H1138" s="4">
        <v>4.4492026203246501E-18</v>
      </c>
      <c r="I1138" t="s">
        <v>38</v>
      </c>
    </row>
    <row r="1139" spans="1:9" x14ac:dyDescent="0.2">
      <c r="A1139" t="s">
        <v>3515</v>
      </c>
      <c r="B1139">
        <v>3.6841611064730202</v>
      </c>
      <c r="C1139" s="4">
        <v>4.8008545684792699E-16</v>
      </c>
      <c r="D1139" t="s">
        <v>49</v>
      </c>
      <c r="F1139" t="s">
        <v>7894</v>
      </c>
      <c r="G1139">
        <v>2.4974599059881402</v>
      </c>
      <c r="H1139" s="4">
        <v>4.5570359071743304E-18</v>
      </c>
      <c r="I1139" t="s">
        <v>38</v>
      </c>
    </row>
    <row r="1140" spans="1:9" x14ac:dyDescent="0.2">
      <c r="A1140" t="s">
        <v>8319</v>
      </c>
      <c r="B1140">
        <v>3.2389259312637901</v>
      </c>
      <c r="C1140" s="4">
        <v>5.1014664863206404E-16</v>
      </c>
      <c r="D1140" t="s">
        <v>49</v>
      </c>
      <c r="F1140" t="s">
        <v>3629</v>
      </c>
      <c r="G1140">
        <v>2.2351617140458999</v>
      </c>
      <c r="H1140" s="4">
        <v>4.6278962722749003E-18</v>
      </c>
      <c r="I1140" t="s">
        <v>38</v>
      </c>
    </row>
    <row r="1141" spans="1:9" x14ac:dyDescent="0.2">
      <c r="A1141" t="s">
        <v>6077</v>
      </c>
      <c r="B1141">
        <v>3.1932725721644002</v>
      </c>
      <c r="C1141" s="4">
        <v>6.6983520695009801E-16</v>
      </c>
      <c r="D1141" t="s">
        <v>49</v>
      </c>
      <c r="F1141" t="s">
        <v>7895</v>
      </c>
      <c r="G1141">
        <v>3.3490985866050198</v>
      </c>
      <c r="H1141" s="4">
        <v>4.9265635100778003E-18</v>
      </c>
      <c r="I1141" t="s">
        <v>38</v>
      </c>
    </row>
    <row r="1142" spans="1:9" x14ac:dyDescent="0.2">
      <c r="A1142" t="s">
        <v>5747</v>
      </c>
      <c r="B1142">
        <v>2.9240173324569798</v>
      </c>
      <c r="C1142" s="4">
        <v>7.6115249583411203E-16</v>
      </c>
      <c r="D1142" t="s">
        <v>49</v>
      </c>
      <c r="F1142" t="s">
        <v>7494</v>
      </c>
      <c r="G1142">
        <v>3.1197017477325599</v>
      </c>
      <c r="H1142" s="4">
        <v>6.1292051560914701E-18</v>
      </c>
      <c r="I1142" t="s">
        <v>38</v>
      </c>
    </row>
    <row r="1143" spans="1:9" x14ac:dyDescent="0.2">
      <c r="A1143" t="s">
        <v>3128</v>
      </c>
      <c r="B1143">
        <v>3.9386313716953301</v>
      </c>
      <c r="C1143" s="4">
        <v>7.7076553922451296E-16</v>
      </c>
      <c r="D1143" t="s">
        <v>49</v>
      </c>
      <c r="F1143" t="s">
        <v>7896</v>
      </c>
      <c r="G1143">
        <v>2.5944330957927502</v>
      </c>
      <c r="H1143" s="4">
        <v>7.4276984145171905E-18</v>
      </c>
      <c r="I1143" t="s">
        <v>38</v>
      </c>
    </row>
    <row r="1144" spans="1:9" x14ac:dyDescent="0.2">
      <c r="A1144" t="s">
        <v>8343</v>
      </c>
      <c r="B1144">
        <v>4.0347566106620301</v>
      </c>
      <c r="C1144" s="4">
        <v>8.5188608076844503E-16</v>
      </c>
      <c r="D1144" t="s">
        <v>49</v>
      </c>
      <c r="F1144" t="s">
        <v>2860</v>
      </c>
      <c r="G1144">
        <v>3.0823975541329398</v>
      </c>
      <c r="H1144" s="4">
        <v>7.5082511787627401E-18</v>
      </c>
      <c r="I1144" t="s">
        <v>38</v>
      </c>
    </row>
    <row r="1145" spans="1:9" x14ac:dyDescent="0.2">
      <c r="A1145" t="s">
        <v>4110</v>
      </c>
      <c r="B1145">
        <v>3.1411564165610102</v>
      </c>
      <c r="C1145" s="4">
        <v>9.5165572409032598E-16</v>
      </c>
      <c r="D1145" t="s">
        <v>49</v>
      </c>
      <c r="F1145" t="s">
        <v>2262</v>
      </c>
      <c r="G1145">
        <v>2.6890186223468899</v>
      </c>
      <c r="H1145" s="4">
        <v>8.7370439685658596E-18</v>
      </c>
      <c r="I1145" t="s">
        <v>38</v>
      </c>
    </row>
    <row r="1146" spans="1:9" x14ac:dyDescent="0.2">
      <c r="A1146" t="s">
        <v>878</v>
      </c>
      <c r="B1146">
        <v>2.5737058026315802</v>
      </c>
      <c r="C1146" s="4">
        <v>9.5912916549065494E-16</v>
      </c>
      <c r="D1146" t="s">
        <v>49</v>
      </c>
      <c r="F1146" t="s">
        <v>7897</v>
      </c>
      <c r="G1146">
        <v>3.0275992883413099</v>
      </c>
      <c r="H1146" s="4">
        <v>3.7304759854459597E-17</v>
      </c>
      <c r="I1146" t="s">
        <v>38</v>
      </c>
    </row>
    <row r="1147" spans="1:9" x14ac:dyDescent="0.2">
      <c r="A1147" t="s">
        <v>897</v>
      </c>
      <c r="B1147">
        <v>3.4377480691987601</v>
      </c>
      <c r="C1147" s="4">
        <v>1.0756190021812699E-15</v>
      </c>
      <c r="D1147" t="s">
        <v>49</v>
      </c>
      <c r="F1147" t="s">
        <v>6465</v>
      </c>
      <c r="G1147">
        <v>2.3202999246009699</v>
      </c>
      <c r="H1147" s="4">
        <v>3.84898683490741E-17</v>
      </c>
      <c r="I1147" t="s">
        <v>38</v>
      </c>
    </row>
    <row r="1148" spans="1:9" x14ac:dyDescent="0.2">
      <c r="A1148" t="s">
        <v>3761</v>
      </c>
      <c r="B1148">
        <v>2.84019372916844</v>
      </c>
      <c r="C1148" s="4">
        <v>1.09422340451935E-15</v>
      </c>
      <c r="D1148" t="s">
        <v>49</v>
      </c>
      <c r="F1148" t="s">
        <v>3121</v>
      </c>
      <c r="G1148">
        <v>2.5527322774688699</v>
      </c>
      <c r="H1148" s="4">
        <v>5.6182700022144795E-17</v>
      </c>
      <c r="I1148" t="s">
        <v>38</v>
      </c>
    </row>
    <row r="1149" spans="1:9" x14ac:dyDescent="0.2">
      <c r="A1149" t="s">
        <v>8243</v>
      </c>
      <c r="B1149">
        <v>5.8319157056212099</v>
      </c>
      <c r="C1149" s="4">
        <v>1.3661521698792099E-15</v>
      </c>
      <c r="D1149" t="s">
        <v>49</v>
      </c>
      <c r="F1149" t="s">
        <v>3337</v>
      </c>
      <c r="G1149">
        <v>3.36789581541895</v>
      </c>
      <c r="H1149" s="4">
        <v>9.0242754270711205E-17</v>
      </c>
      <c r="I1149" t="s">
        <v>38</v>
      </c>
    </row>
    <row r="1150" spans="1:9" x14ac:dyDescent="0.2">
      <c r="A1150" t="s">
        <v>8312</v>
      </c>
      <c r="B1150">
        <v>3.0518228421741802</v>
      </c>
      <c r="C1150" s="4">
        <v>1.4939380167744501E-15</v>
      </c>
      <c r="D1150" t="s">
        <v>49</v>
      </c>
      <c r="F1150" t="s">
        <v>7898</v>
      </c>
      <c r="G1150">
        <v>2.8185776076903402</v>
      </c>
      <c r="H1150" s="4">
        <v>9.0300659826413303E-17</v>
      </c>
      <c r="I1150" t="s">
        <v>38</v>
      </c>
    </row>
    <row r="1151" spans="1:9" x14ac:dyDescent="0.2">
      <c r="A1151" t="s">
        <v>6215</v>
      </c>
      <c r="B1151">
        <v>3.0064537794450001</v>
      </c>
      <c r="C1151" s="4">
        <v>1.5159541981782401E-15</v>
      </c>
      <c r="D1151" t="s">
        <v>49</v>
      </c>
      <c r="F1151" t="s">
        <v>7899</v>
      </c>
      <c r="G1151">
        <v>2.2958061945694301</v>
      </c>
      <c r="H1151" s="4">
        <v>9.2088893415486798E-17</v>
      </c>
      <c r="I1151" t="s">
        <v>38</v>
      </c>
    </row>
    <row r="1152" spans="1:9" x14ac:dyDescent="0.2">
      <c r="A1152" t="s">
        <v>7952</v>
      </c>
      <c r="B1152">
        <v>4.4455152422777404</v>
      </c>
      <c r="C1152" s="4">
        <v>1.5159541981782401E-15</v>
      </c>
      <c r="D1152" t="s">
        <v>49</v>
      </c>
      <c r="F1152" t="s">
        <v>7900</v>
      </c>
      <c r="G1152">
        <v>2.5090206312905501</v>
      </c>
      <c r="H1152" s="4">
        <v>1.1871997628381E-16</v>
      </c>
      <c r="I1152" t="s">
        <v>38</v>
      </c>
    </row>
    <row r="1153" spans="1:9" x14ac:dyDescent="0.2">
      <c r="A1153" t="s">
        <v>7908</v>
      </c>
      <c r="B1153">
        <v>6.2217673333802201</v>
      </c>
      <c r="C1153" s="4">
        <v>1.65251197420964E-15</v>
      </c>
      <c r="D1153" t="s">
        <v>49</v>
      </c>
      <c r="F1153" t="s">
        <v>7901</v>
      </c>
      <c r="G1153">
        <v>2.2128670673321</v>
      </c>
      <c r="H1153" s="4">
        <v>1.69406165040709E-16</v>
      </c>
      <c r="I1153" t="s">
        <v>38</v>
      </c>
    </row>
    <row r="1154" spans="1:9" x14ac:dyDescent="0.2">
      <c r="A1154" t="s">
        <v>6074</v>
      </c>
      <c r="B1154">
        <v>3.36867387109384</v>
      </c>
      <c r="C1154" s="4">
        <v>1.73873485373526E-15</v>
      </c>
      <c r="D1154" t="s">
        <v>49</v>
      </c>
      <c r="F1154" t="s">
        <v>6247</v>
      </c>
      <c r="G1154">
        <v>2.6023500414018099</v>
      </c>
      <c r="H1154" s="4">
        <v>1.7151969713210501E-16</v>
      </c>
      <c r="I1154" t="s">
        <v>38</v>
      </c>
    </row>
    <row r="1155" spans="1:9" x14ac:dyDescent="0.2">
      <c r="A1155" t="s">
        <v>1259</v>
      </c>
      <c r="B1155">
        <v>3.5633239896536799</v>
      </c>
      <c r="C1155" s="4">
        <v>1.8997725894344798E-15</v>
      </c>
      <c r="D1155" t="s">
        <v>49</v>
      </c>
      <c r="F1155" t="s">
        <v>6074</v>
      </c>
      <c r="G1155">
        <v>2.22160531319558</v>
      </c>
      <c r="H1155" s="4">
        <v>2.0172449993311301E-16</v>
      </c>
      <c r="I1155" t="s">
        <v>38</v>
      </c>
    </row>
    <row r="1156" spans="1:9" x14ac:dyDescent="0.2">
      <c r="A1156" t="s">
        <v>8066</v>
      </c>
      <c r="B1156">
        <v>3.6318995663843801</v>
      </c>
      <c r="C1156" s="4">
        <v>2.1128083053358702E-15</v>
      </c>
      <c r="D1156" t="s">
        <v>49</v>
      </c>
      <c r="F1156" t="s">
        <v>6170</v>
      </c>
      <c r="G1156">
        <v>2.0339278949597102</v>
      </c>
      <c r="H1156" s="4">
        <v>2.08923589749879E-16</v>
      </c>
      <c r="I1156" t="s">
        <v>38</v>
      </c>
    </row>
    <row r="1157" spans="1:9" x14ac:dyDescent="0.2">
      <c r="A1157" t="s">
        <v>6446</v>
      </c>
      <c r="B1157">
        <v>4.9813440046356101</v>
      </c>
      <c r="C1157" s="4">
        <v>2.8594374996798398E-15</v>
      </c>
      <c r="D1157" t="s">
        <v>49</v>
      </c>
      <c r="F1157" t="s">
        <v>7902</v>
      </c>
      <c r="G1157">
        <v>3.26146405441277</v>
      </c>
      <c r="H1157" s="4">
        <v>2.3182847417191899E-16</v>
      </c>
      <c r="I1157" t="s">
        <v>38</v>
      </c>
    </row>
    <row r="1158" spans="1:9" x14ac:dyDescent="0.2">
      <c r="A1158" t="s">
        <v>7446</v>
      </c>
      <c r="B1158">
        <v>3.3168489776659502</v>
      </c>
      <c r="C1158" s="4">
        <v>2.8812051419532699E-15</v>
      </c>
      <c r="D1158" t="s">
        <v>49</v>
      </c>
      <c r="F1158" t="s">
        <v>6113</v>
      </c>
      <c r="G1158">
        <v>2.4737302226937401</v>
      </c>
      <c r="H1158" s="4">
        <v>3.10018608535493E-16</v>
      </c>
      <c r="I1158" t="s">
        <v>38</v>
      </c>
    </row>
    <row r="1159" spans="1:9" x14ac:dyDescent="0.2">
      <c r="A1159" t="s">
        <v>8377</v>
      </c>
      <c r="B1159">
        <v>2.2488186175653802</v>
      </c>
      <c r="C1159" s="4">
        <v>2.9212584743292899E-15</v>
      </c>
      <c r="D1159" t="s">
        <v>49</v>
      </c>
      <c r="F1159" t="s">
        <v>7188</v>
      </c>
      <c r="G1159">
        <v>3.0708182345105302</v>
      </c>
      <c r="H1159" s="4">
        <v>4.1619173062087899E-16</v>
      </c>
      <c r="I1159" t="s">
        <v>38</v>
      </c>
    </row>
    <row r="1160" spans="1:9" x14ac:dyDescent="0.2">
      <c r="A1160" t="s">
        <v>7958</v>
      </c>
      <c r="B1160">
        <v>2.87959623260523</v>
      </c>
      <c r="C1160" s="4">
        <v>3.35926606092437E-15</v>
      </c>
      <c r="D1160" t="s">
        <v>49</v>
      </c>
      <c r="F1160" t="s">
        <v>6133</v>
      </c>
      <c r="G1160">
        <v>2.8246956797910201</v>
      </c>
      <c r="H1160" s="4">
        <v>4.5469627276658702E-16</v>
      </c>
      <c r="I1160" t="s">
        <v>38</v>
      </c>
    </row>
    <row r="1161" spans="1:9" x14ac:dyDescent="0.2">
      <c r="A1161" t="s">
        <v>5743</v>
      </c>
      <c r="B1161">
        <v>2.3563302841450602</v>
      </c>
      <c r="C1161" s="4">
        <v>3.8806090640670899E-15</v>
      </c>
      <c r="D1161" t="s">
        <v>49</v>
      </c>
      <c r="F1161" t="s">
        <v>7903</v>
      </c>
      <c r="G1161">
        <v>2.51071640732631</v>
      </c>
      <c r="H1161" s="4">
        <v>5.8823989365510199E-16</v>
      </c>
      <c r="I1161" t="s">
        <v>38</v>
      </c>
    </row>
    <row r="1162" spans="1:9" x14ac:dyDescent="0.2">
      <c r="A1162" t="s">
        <v>8155</v>
      </c>
      <c r="B1162">
        <v>3.1271344787747601</v>
      </c>
      <c r="C1162" s="4">
        <v>4.1558350967217704E-15</v>
      </c>
      <c r="D1162" t="s">
        <v>49</v>
      </c>
      <c r="F1162" t="s">
        <v>7904</v>
      </c>
      <c r="G1162">
        <v>2.32859700164795</v>
      </c>
      <c r="H1162" s="4">
        <v>5.9117320268284003E-16</v>
      </c>
      <c r="I1162" t="s">
        <v>38</v>
      </c>
    </row>
    <row r="1163" spans="1:9" x14ac:dyDescent="0.2">
      <c r="A1163" t="s">
        <v>8302</v>
      </c>
      <c r="B1163">
        <v>2.65711026740615</v>
      </c>
      <c r="C1163" s="4">
        <v>4.53124383720771E-15</v>
      </c>
      <c r="D1163" t="s">
        <v>49</v>
      </c>
      <c r="F1163" t="s">
        <v>3737</v>
      </c>
      <c r="G1163">
        <v>2.3244362574639199</v>
      </c>
      <c r="H1163" s="4">
        <v>6.49482315732074E-16</v>
      </c>
      <c r="I1163" t="s">
        <v>38</v>
      </c>
    </row>
    <row r="1164" spans="1:9" x14ac:dyDescent="0.2">
      <c r="A1164" t="s">
        <v>8378</v>
      </c>
      <c r="B1164">
        <v>2.3183904216321398</v>
      </c>
      <c r="C1164" s="4">
        <v>4.5577880567968301E-15</v>
      </c>
      <c r="D1164" t="s">
        <v>49</v>
      </c>
      <c r="F1164" t="s">
        <v>6136</v>
      </c>
      <c r="G1164">
        <v>3.1052890588240598</v>
      </c>
      <c r="H1164" s="4">
        <v>7.8854137718720703E-16</v>
      </c>
      <c r="I1164" t="s">
        <v>38</v>
      </c>
    </row>
    <row r="1165" spans="1:9" x14ac:dyDescent="0.2">
      <c r="A1165" t="s">
        <v>8365</v>
      </c>
      <c r="B1165">
        <v>4.0839126376876704</v>
      </c>
      <c r="C1165" s="4">
        <v>4.8745939457403596E-15</v>
      </c>
      <c r="D1165" t="s">
        <v>49</v>
      </c>
      <c r="F1165" t="s">
        <v>6407</v>
      </c>
      <c r="G1165">
        <v>2.1530330881721902</v>
      </c>
      <c r="H1165" s="4">
        <v>8.7260604241460602E-16</v>
      </c>
      <c r="I1165" t="s">
        <v>38</v>
      </c>
    </row>
    <row r="1166" spans="1:9" x14ac:dyDescent="0.2">
      <c r="A1166" t="s">
        <v>8223</v>
      </c>
      <c r="B1166">
        <v>2.9513622596661002</v>
      </c>
      <c r="C1166" s="4">
        <v>5.1802874625443999E-15</v>
      </c>
      <c r="D1166" t="s">
        <v>49</v>
      </c>
      <c r="F1166" t="s">
        <v>7498</v>
      </c>
      <c r="G1166">
        <v>2.6207789341554202</v>
      </c>
      <c r="H1166" s="4">
        <v>9.4562177859069807E-16</v>
      </c>
      <c r="I1166" t="s">
        <v>38</v>
      </c>
    </row>
    <row r="1167" spans="1:9" x14ac:dyDescent="0.2">
      <c r="A1167" t="s">
        <v>6046</v>
      </c>
      <c r="B1167">
        <v>2.0514699023090399</v>
      </c>
      <c r="C1167" s="4">
        <v>5.7912954357497398E-15</v>
      </c>
      <c r="D1167" t="s">
        <v>49</v>
      </c>
      <c r="F1167" t="s">
        <v>3691</v>
      </c>
      <c r="G1167">
        <v>3.0532364139766099</v>
      </c>
      <c r="H1167" s="4">
        <v>1.0013640955813599E-15</v>
      </c>
      <c r="I1167" t="s">
        <v>38</v>
      </c>
    </row>
    <row r="1168" spans="1:9" x14ac:dyDescent="0.2">
      <c r="A1168" t="s">
        <v>6390</v>
      </c>
      <c r="B1168">
        <v>2.3959385895711098</v>
      </c>
      <c r="C1168" s="4">
        <v>5.8578135664056497E-15</v>
      </c>
      <c r="D1168" t="s">
        <v>49</v>
      </c>
      <c r="F1168" t="s">
        <v>6301</v>
      </c>
      <c r="G1168">
        <v>2.8249739489516901</v>
      </c>
      <c r="H1168" s="4">
        <v>1.06742594416112E-15</v>
      </c>
      <c r="I1168" t="s">
        <v>38</v>
      </c>
    </row>
    <row r="1169" spans="1:9" x14ac:dyDescent="0.2">
      <c r="A1169" t="s">
        <v>8379</v>
      </c>
      <c r="B1169">
        <v>2.74645632601398</v>
      </c>
      <c r="C1169" s="4">
        <v>5.9630154162807698E-15</v>
      </c>
      <c r="D1169" t="s">
        <v>49</v>
      </c>
      <c r="F1169" t="s">
        <v>7905</v>
      </c>
      <c r="G1169">
        <v>2.1161653356745802</v>
      </c>
      <c r="H1169" s="4">
        <v>1.18563291172109E-15</v>
      </c>
      <c r="I1169" t="s">
        <v>38</v>
      </c>
    </row>
    <row r="1170" spans="1:9" x14ac:dyDescent="0.2">
      <c r="A1170" t="s">
        <v>8008</v>
      </c>
      <c r="B1170">
        <v>4.6419972905598001</v>
      </c>
      <c r="C1170" s="4">
        <v>8.2381218670551699E-15</v>
      </c>
      <c r="D1170" t="s">
        <v>49</v>
      </c>
      <c r="F1170" t="s">
        <v>955</v>
      </c>
      <c r="G1170">
        <v>2.1673565651089399</v>
      </c>
      <c r="H1170" s="4">
        <v>1.36270337523712E-15</v>
      </c>
      <c r="I1170" t="s">
        <v>38</v>
      </c>
    </row>
    <row r="1171" spans="1:9" x14ac:dyDescent="0.2">
      <c r="A1171" t="s">
        <v>8308</v>
      </c>
      <c r="B1171">
        <v>4.4103230587699596</v>
      </c>
      <c r="C1171" s="4">
        <v>8.5272125699547504E-15</v>
      </c>
      <c r="D1171" t="s">
        <v>49</v>
      </c>
      <c r="F1171" t="s">
        <v>7906</v>
      </c>
      <c r="G1171">
        <v>2.5409950901836602</v>
      </c>
      <c r="H1171" s="4">
        <v>1.3968032728445799E-15</v>
      </c>
      <c r="I1171" t="s">
        <v>38</v>
      </c>
    </row>
    <row r="1172" spans="1:9" x14ac:dyDescent="0.2">
      <c r="A1172" t="s">
        <v>6114</v>
      </c>
      <c r="B1172">
        <v>2.5654493354698702</v>
      </c>
      <c r="C1172" s="4">
        <v>9.5048046964050899E-15</v>
      </c>
      <c r="D1172" t="s">
        <v>49</v>
      </c>
      <c r="F1172" t="s">
        <v>7907</v>
      </c>
      <c r="G1172">
        <v>2.10507138792642</v>
      </c>
      <c r="H1172" s="4">
        <v>1.40634646454172E-15</v>
      </c>
      <c r="I1172" t="s">
        <v>38</v>
      </c>
    </row>
    <row r="1173" spans="1:9" x14ac:dyDescent="0.2">
      <c r="A1173" t="s">
        <v>1262</v>
      </c>
      <c r="B1173">
        <v>2.28476744295756</v>
      </c>
      <c r="C1173" s="4">
        <v>1.12898001257699E-14</v>
      </c>
      <c r="D1173" t="s">
        <v>49</v>
      </c>
      <c r="F1173" t="s">
        <v>7908</v>
      </c>
      <c r="G1173">
        <v>3.9493092403724401</v>
      </c>
      <c r="H1173" s="4">
        <v>1.4789927696572801E-15</v>
      </c>
      <c r="I1173" t="s">
        <v>38</v>
      </c>
    </row>
    <row r="1174" spans="1:9" x14ac:dyDescent="0.2">
      <c r="A1174" t="s">
        <v>6085</v>
      </c>
      <c r="B1174">
        <v>4.3879959490895999</v>
      </c>
      <c r="C1174" s="4">
        <v>1.1577316501597899E-14</v>
      </c>
      <c r="D1174" t="s">
        <v>49</v>
      </c>
      <c r="F1174" t="s">
        <v>6307</v>
      </c>
      <c r="G1174">
        <v>2.4042521345628698</v>
      </c>
      <c r="H1174" s="4">
        <v>1.5005900638525499E-15</v>
      </c>
      <c r="I1174" t="s">
        <v>38</v>
      </c>
    </row>
    <row r="1175" spans="1:9" x14ac:dyDescent="0.2">
      <c r="A1175" t="s">
        <v>2429</v>
      </c>
      <c r="B1175">
        <v>3.484625725641</v>
      </c>
      <c r="C1175" s="4">
        <v>1.35524122468976E-14</v>
      </c>
      <c r="D1175" t="s">
        <v>49</v>
      </c>
      <c r="F1175" t="s">
        <v>7909</v>
      </c>
      <c r="G1175">
        <v>3.6351590270832199</v>
      </c>
      <c r="H1175" s="4">
        <v>1.63384052670143E-15</v>
      </c>
      <c r="I1175" t="s">
        <v>38</v>
      </c>
    </row>
    <row r="1176" spans="1:9" x14ac:dyDescent="0.2">
      <c r="A1176" t="s">
        <v>8220</v>
      </c>
      <c r="B1176">
        <v>5.2212989619580696</v>
      </c>
      <c r="C1176" s="4">
        <v>1.50726514780564E-14</v>
      </c>
      <c r="D1176" t="s">
        <v>49</v>
      </c>
      <c r="F1176" t="s">
        <v>7910</v>
      </c>
      <c r="G1176">
        <v>3.0622998561455899</v>
      </c>
      <c r="H1176" s="4">
        <v>1.7535742860329801E-15</v>
      </c>
      <c r="I1176" t="s">
        <v>38</v>
      </c>
    </row>
    <row r="1177" spans="1:9" x14ac:dyDescent="0.2">
      <c r="A1177" t="s">
        <v>6319</v>
      </c>
      <c r="B1177">
        <v>4.0301384858017402</v>
      </c>
      <c r="C1177" s="4">
        <v>1.6936943751414599E-14</v>
      </c>
      <c r="D1177" t="s">
        <v>49</v>
      </c>
      <c r="F1177" t="s">
        <v>7629</v>
      </c>
      <c r="G1177">
        <v>2.1116471098774299</v>
      </c>
      <c r="H1177" s="4">
        <v>1.7778295033899499E-15</v>
      </c>
      <c r="I1177" t="s">
        <v>38</v>
      </c>
    </row>
    <row r="1178" spans="1:9" x14ac:dyDescent="0.2">
      <c r="A1178" t="s">
        <v>8363</v>
      </c>
      <c r="B1178">
        <v>3.0946057697070701</v>
      </c>
      <c r="C1178" s="4">
        <v>1.79863479576062E-14</v>
      </c>
      <c r="D1178" t="s">
        <v>49</v>
      </c>
      <c r="F1178" t="s">
        <v>7564</v>
      </c>
      <c r="G1178">
        <v>2.5667789774944598</v>
      </c>
      <c r="H1178" s="4">
        <v>2.10961006567179E-15</v>
      </c>
      <c r="I1178" t="s">
        <v>38</v>
      </c>
    </row>
    <row r="1179" spans="1:9" x14ac:dyDescent="0.2">
      <c r="A1179" t="s">
        <v>7133</v>
      </c>
      <c r="B1179">
        <v>2.0278252184137702</v>
      </c>
      <c r="C1179" s="4">
        <v>1.8203549102461201E-14</v>
      </c>
      <c r="D1179" t="s">
        <v>49</v>
      </c>
      <c r="F1179" t="s">
        <v>7142</v>
      </c>
      <c r="G1179">
        <v>2.6995201689337001</v>
      </c>
      <c r="H1179" s="4">
        <v>2.1317114476979798E-15</v>
      </c>
      <c r="I1179" t="s">
        <v>38</v>
      </c>
    </row>
    <row r="1180" spans="1:9" x14ac:dyDescent="0.2">
      <c r="A1180" t="s">
        <v>2659</v>
      </c>
      <c r="B1180">
        <v>2.1352237717681302</v>
      </c>
      <c r="C1180" s="4">
        <v>1.9456875135843701E-14</v>
      </c>
      <c r="D1180" t="s">
        <v>49</v>
      </c>
      <c r="F1180" t="s">
        <v>6047</v>
      </c>
      <c r="G1180">
        <v>2.79284070353193</v>
      </c>
      <c r="H1180" s="4">
        <v>2.2055327210898E-15</v>
      </c>
      <c r="I1180" t="s">
        <v>38</v>
      </c>
    </row>
    <row r="1181" spans="1:9" x14ac:dyDescent="0.2">
      <c r="A1181" t="s">
        <v>6120</v>
      </c>
      <c r="B1181">
        <v>2.84557864467082</v>
      </c>
      <c r="C1181" s="4">
        <v>1.95372734317629E-14</v>
      </c>
      <c r="D1181" t="s">
        <v>49</v>
      </c>
      <c r="F1181" t="s">
        <v>6334</v>
      </c>
      <c r="G1181">
        <v>2.6592216194312299</v>
      </c>
      <c r="H1181" s="4">
        <v>2.2240894406770599E-15</v>
      </c>
      <c r="I1181" t="s">
        <v>38</v>
      </c>
    </row>
    <row r="1182" spans="1:9" x14ac:dyDescent="0.2">
      <c r="A1182" t="s">
        <v>3701</v>
      </c>
      <c r="B1182">
        <v>2.5069538699803702</v>
      </c>
      <c r="C1182" s="4">
        <v>2.8574838280645899E-14</v>
      </c>
      <c r="D1182" t="s">
        <v>49</v>
      </c>
      <c r="F1182" t="s">
        <v>7911</v>
      </c>
      <c r="G1182">
        <v>2.1667852544673698</v>
      </c>
      <c r="H1182" s="4">
        <v>2.3441650988669398E-15</v>
      </c>
      <c r="I1182" t="s">
        <v>38</v>
      </c>
    </row>
    <row r="1183" spans="1:9" x14ac:dyDescent="0.2">
      <c r="A1183" t="s">
        <v>8255</v>
      </c>
      <c r="B1183">
        <v>6.0058205229644201</v>
      </c>
      <c r="C1183" s="4">
        <v>4.0046281759754801E-14</v>
      </c>
      <c r="D1183" t="s">
        <v>49</v>
      </c>
      <c r="F1183" t="s">
        <v>7912</v>
      </c>
      <c r="G1183">
        <v>2.2695462004726399</v>
      </c>
      <c r="H1183" s="4">
        <v>2.59955309185116E-15</v>
      </c>
      <c r="I1183" t="s">
        <v>38</v>
      </c>
    </row>
    <row r="1184" spans="1:9" x14ac:dyDescent="0.2">
      <c r="A1184" t="s">
        <v>8200</v>
      </c>
      <c r="B1184">
        <v>2.59331938840845</v>
      </c>
      <c r="C1184" s="4">
        <v>4.0741198179800002E-14</v>
      </c>
      <c r="D1184" t="s">
        <v>49</v>
      </c>
      <c r="F1184" t="s">
        <v>6102</v>
      </c>
      <c r="G1184">
        <v>3.1775061558578699</v>
      </c>
      <c r="H1184" s="4">
        <v>2.6617619861158198E-15</v>
      </c>
      <c r="I1184" t="s">
        <v>38</v>
      </c>
    </row>
    <row r="1185" spans="1:9" x14ac:dyDescent="0.2">
      <c r="A1185" t="s">
        <v>8328</v>
      </c>
      <c r="B1185">
        <v>3.9405481191810701</v>
      </c>
      <c r="C1185" s="4">
        <v>4.3755654154122602E-14</v>
      </c>
      <c r="D1185" t="s">
        <v>49</v>
      </c>
      <c r="F1185" t="s">
        <v>7913</v>
      </c>
      <c r="G1185">
        <v>3.5142475886092699</v>
      </c>
      <c r="H1185" s="4">
        <v>3.14372074869378E-15</v>
      </c>
      <c r="I1185" t="s">
        <v>38</v>
      </c>
    </row>
    <row r="1186" spans="1:9" x14ac:dyDescent="0.2">
      <c r="A1186" t="s">
        <v>3254</v>
      </c>
      <c r="B1186">
        <v>2.90636541865014</v>
      </c>
      <c r="C1186" s="4">
        <v>4.6775084554027798E-14</v>
      </c>
      <c r="D1186" t="s">
        <v>49</v>
      </c>
      <c r="F1186" t="s">
        <v>7914</v>
      </c>
      <c r="G1186">
        <v>4.9700509038634504</v>
      </c>
      <c r="H1186" s="4">
        <v>3.6938026371353002E-15</v>
      </c>
      <c r="I1186" t="s">
        <v>38</v>
      </c>
    </row>
    <row r="1187" spans="1:9" x14ac:dyDescent="0.2">
      <c r="A1187" t="s">
        <v>6483</v>
      </c>
      <c r="B1187">
        <v>3.5160775606221502</v>
      </c>
      <c r="C1187" s="4">
        <v>4.6945386335584E-14</v>
      </c>
      <c r="D1187" t="s">
        <v>49</v>
      </c>
      <c r="F1187" t="s">
        <v>7915</v>
      </c>
      <c r="G1187">
        <v>2.5783168445500402</v>
      </c>
      <c r="H1187" s="4">
        <v>3.7524805119949201E-15</v>
      </c>
      <c r="I1187" t="s">
        <v>38</v>
      </c>
    </row>
    <row r="1188" spans="1:9" x14ac:dyDescent="0.2">
      <c r="A1188" t="s">
        <v>2664</v>
      </c>
      <c r="B1188">
        <v>5.2419184410771802</v>
      </c>
      <c r="C1188" s="4">
        <v>4.8151462958072999E-14</v>
      </c>
      <c r="D1188" t="s">
        <v>49</v>
      </c>
      <c r="F1188" t="s">
        <v>7916</v>
      </c>
      <c r="G1188">
        <v>2.3895100828468601</v>
      </c>
      <c r="H1188" s="4">
        <v>3.7539466113301899E-15</v>
      </c>
      <c r="I1188" t="s">
        <v>38</v>
      </c>
    </row>
    <row r="1189" spans="1:9" x14ac:dyDescent="0.2">
      <c r="A1189" t="s">
        <v>8346</v>
      </c>
      <c r="B1189">
        <v>2.7721663439561599</v>
      </c>
      <c r="C1189" s="4">
        <v>4.8151462958072999E-14</v>
      </c>
      <c r="D1189" t="s">
        <v>49</v>
      </c>
      <c r="F1189" t="s">
        <v>7917</v>
      </c>
      <c r="G1189">
        <v>3.2699026287055699</v>
      </c>
      <c r="H1189" s="4">
        <v>4.5473147659534E-15</v>
      </c>
      <c r="I1189" t="s">
        <v>38</v>
      </c>
    </row>
    <row r="1190" spans="1:9" x14ac:dyDescent="0.2">
      <c r="A1190" t="s">
        <v>8325</v>
      </c>
      <c r="B1190">
        <v>2.4802704204202701</v>
      </c>
      <c r="C1190" s="4">
        <v>4.8515907523876699E-14</v>
      </c>
      <c r="D1190" t="s">
        <v>49</v>
      </c>
      <c r="F1190" t="s">
        <v>6974</v>
      </c>
      <c r="G1190">
        <v>3.0193147252711099</v>
      </c>
      <c r="H1190" s="4">
        <v>5.9220485164919998E-15</v>
      </c>
      <c r="I1190" t="s">
        <v>38</v>
      </c>
    </row>
    <row r="1191" spans="1:9" x14ac:dyDescent="0.2">
      <c r="A1191" t="s">
        <v>1152</v>
      </c>
      <c r="B1191">
        <v>3.4079494709198301</v>
      </c>
      <c r="C1191" s="4">
        <v>5.2478146404489401E-14</v>
      </c>
      <c r="D1191" t="s">
        <v>49</v>
      </c>
      <c r="F1191" t="s">
        <v>774</v>
      </c>
      <c r="G1191">
        <v>2.4915940797786802</v>
      </c>
      <c r="H1191" s="4">
        <v>6.3387786339177801E-15</v>
      </c>
      <c r="I1191" t="s">
        <v>38</v>
      </c>
    </row>
    <row r="1192" spans="1:9" x14ac:dyDescent="0.2">
      <c r="A1192" t="s">
        <v>6056</v>
      </c>
      <c r="B1192">
        <v>2.5430000219901499</v>
      </c>
      <c r="C1192" s="4">
        <v>5.4189284051475702E-14</v>
      </c>
      <c r="D1192" t="s">
        <v>49</v>
      </c>
      <c r="F1192" t="s">
        <v>7854</v>
      </c>
      <c r="G1192">
        <v>2.0436577794069302</v>
      </c>
      <c r="H1192" s="4">
        <v>6.4109520310234399E-15</v>
      </c>
      <c r="I1192" t="s">
        <v>38</v>
      </c>
    </row>
    <row r="1193" spans="1:9" x14ac:dyDescent="0.2">
      <c r="A1193" t="s">
        <v>8101</v>
      </c>
      <c r="B1193">
        <v>5.5033656811499396</v>
      </c>
      <c r="C1193" s="4">
        <v>5.6105001410893201E-14</v>
      </c>
      <c r="D1193" t="s">
        <v>49</v>
      </c>
      <c r="F1193" t="s">
        <v>7918</v>
      </c>
      <c r="G1193">
        <v>3.5402482064738501</v>
      </c>
      <c r="H1193" s="4">
        <v>8.5767747998522194E-15</v>
      </c>
      <c r="I1193" t="s">
        <v>38</v>
      </c>
    </row>
    <row r="1194" spans="1:9" x14ac:dyDescent="0.2">
      <c r="A1194" t="s">
        <v>7943</v>
      </c>
      <c r="B1194">
        <v>3.8737918005552401</v>
      </c>
      <c r="C1194" s="4">
        <v>5.81826432289515E-14</v>
      </c>
      <c r="D1194" t="s">
        <v>49</v>
      </c>
      <c r="F1194" t="s">
        <v>6180</v>
      </c>
      <c r="G1194">
        <v>3.2300970285849999</v>
      </c>
      <c r="H1194" s="4">
        <v>8.8802972270148897E-15</v>
      </c>
      <c r="I1194" t="s">
        <v>38</v>
      </c>
    </row>
    <row r="1195" spans="1:9" x14ac:dyDescent="0.2">
      <c r="A1195" t="s">
        <v>8330</v>
      </c>
      <c r="B1195">
        <v>2.6947422009932098</v>
      </c>
      <c r="C1195" s="4">
        <v>5.81826432289515E-14</v>
      </c>
      <c r="D1195" t="s">
        <v>49</v>
      </c>
      <c r="F1195" t="s">
        <v>2402</v>
      </c>
      <c r="G1195">
        <v>3.1152343147327701</v>
      </c>
      <c r="H1195" s="4">
        <v>9.0908988530893494E-15</v>
      </c>
      <c r="I1195" t="s">
        <v>38</v>
      </c>
    </row>
    <row r="1196" spans="1:9" x14ac:dyDescent="0.2">
      <c r="A1196" t="s">
        <v>8380</v>
      </c>
      <c r="B1196">
        <v>2.3113951548136602</v>
      </c>
      <c r="C1196" s="4">
        <v>8.0062160488815102E-14</v>
      </c>
      <c r="D1196" t="s">
        <v>49</v>
      </c>
      <c r="F1196" t="s">
        <v>7919</v>
      </c>
      <c r="G1196">
        <v>3.2028707033152699</v>
      </c>
      <c r="H1196" s="4">
        <v>1.0043590229449801E-14</v>
      </c>
      <c r="I1196" t="s">
        <v>38</v>
      </c>
    </row>
    <row r="1197" spans="1:9" x14ac:dyDescent="0.2">
      <c r="A1197" t="s">
        <v>4352</v>
      </c>
      <c r="B1197">
        <v>2.8344476968258099</v>
      </c>
      <c r="C1197" s="4">
        <v>8.3600491579208004E-14</v>
      </c>
      <c r="D1197" t="s">
        <v>49</v>
      </c>
      <c r="F1197" t="s">
        <v>7920</v>
      </c>
      <c r="G1197">
        <v>2.0320714680075298</v>
      </c>
      <c r="H1197" s="4">
        <v>1.0513856411653399E-14</v>
      </c>
      <c r="I1197" t="s">
        <v>38</v>
      </c>
    </row>
    <row r="1198" spans="1:9" x14ac:dyDescent="0.2">
      <c r="A1198" t="s">
        <v>8052</v>
      </c>
      <c r="B1198">
        <v>2.2144245395912101</v>
      </c>
      <c r="C1198" s="4">
        <v>9.1063290481181202E-14</v>
      </c>
      <c r="D1198" t="s">
        <v>49</v>
      </c>
      <c r="F1198" t="s">
        <v>7921</v>
      </c>
      <c r="G1198">
        <v>2.0990003400323101</v>
      </c>
      <c r="H1198" s="4">
        <v>1.0847005889296399E-14</v>
      </c>
      <c r="I1198" t="s">
        <v>38</v>
      </c>
    </row>
    <row r="1199" spans="1:9" x14ac:dyDescent="0.2">
      <c r="A1199" t="s">
        <v>8251</v>
      </c>
      <c r="B1199">
        <v>3.1326874022670901</v>
      </c>
      <c r="C1199" s="4">
        <v>1.2577534287424099E-13</v>
      </c>
      <c r="D1199" t="s">
        <v>49</v>
      </c>
      <c r="F1199" t="s">
        <v>7922</v>
      </c>
      <c r="G1199">
        <v>3.28796516847913</v>
      </c>
      <c r="H1199" s="4">
        <v>1.18666466293671E-14</v>
      </c>
      <c r="I1199" t="s">
        <v>38</v>
      </c>
    </row>
    <row r="1200" spans="1:9" x14ac:dyDescent="0.2">
      <c r="A1200" t="s">
        <v>8381</v>
      </c>
      <c r="B1200">
        <v>5.4159208406263604</v>
      </c>
      <c r="C1200" s="4">
        <v>1.45130875494717E-13</v>
      </c>
      <c r="D1200" t="s">
        <v>49</v>
      </c>
      <c r="F1200" t="s">
        <v>7785</v>
      </c>
      <c r="G1200">
        <v>2.3005765368923901</v>
      </c>
      <c r="H1200" s="4">
        <v>1.22744546759267E-14</v>
      </c>
      <c r="I1200" t="s">
        <v>38</v>
      </c>
    </row>
    <row r="1201" spans="1:9" x14ac:dyDescent="0.2">
      <c r="A1201" t="s">
        <v>8382</v>
      </c>
      <c r="B1201">
        <v>4.5272812137377398</v>
      </c>
      <c r="C1201" s="4">
        <v>1.5052740439599301E-13</v>
      </c>
      <c r="D1201" t="s">
        <v>49</v>
      </c>
      <c r="F1201" t="s">
        <v>7923</v>
      </c>
      <c r="G1201">
        <v>3.4612809370595499</v>
      </c>
      <c r="H1201" s="4">
        <v>1.23567548376348E-14</v>
      </c>
      <c r="I1201" t="s">
        <v>38</v>
      </c>
    </row>
    <row r="1202" spans="1:9" x14ac:dyDescent="0.2">
      <c r="A1202" t="s">
        <v>2594</v>
      </c>
      <c r="B1202">
        <v>3.1246943122960902</v>
      </c>
      <c r="C1202" s="4">
        <v>2.5924125600978298E-13</v>
      </c>
      <c r="D1202" t="s">
        <v>49</v>
      </c>
      <c r="F1202" t="s">
        <v>6326</v>
      </c>
      <c r="G1202">
        <v>2.1311893169710698</v>
      </c>
      <c r="H1202" s="4">
        <v>1.4595155392374599E-14</v>
      </c>
      <c r="I1202" t="s">
        <v>38</v>
      </c>
    </row>
    <row r="1203" spans="1:9" x14ac:dyDescent="0.2">
      <c r="A1203" t="s">
        <v>8106</v>
      </c>
      <c r="B1203">
        <v>4.9535158918865596</v>
      </c>
      <c r="C1203" s="4">
        <v>2.9820559831844E-13</v>
      </c>
      <c r="D1203" t="s">
        <v>49</v>
      </c>
      <c r="F1203" t="s">
        <v>7614</v>
      </c>
      <c r="G1203">
        <v>2.3594764313313199</v>
      </c>
      <c r="H1203" s="4">
        <v>2.9151463401467902E-14</v>
      </c>
      <c r="I1203" t="s">
        <v>38</v>
      </c>
    </row>
    <row r="1204" spans="1:9" x14ac:dyDescent="0.2">
      <c r="A1204" t="s">
        <v>8383</v>
      </c>
      <c r="B1204">
        <v>2.9254839316692101</v>
      </c>
      <c r="C1204" s="4">
        <v>3.3435671707972602E-13</v>
      </c>
      <c r="D1204" t="s">
        <v>49</v>
      </c>
      <c r="F1204" t="s">
        <v>7575</v>
      </c>
      <c r="G1204">
        <v>2.2864757888688798</v>
      </c>
      <c r="H1204" s="4">
        <v>2.9968731373928802E-14</v>
      </c>
      <c r="I1204" t="s">
        <v>38</v>
      </c>
    </row>
    <row r="1205" spans="1:9" x14ac:dyDescent="0.2">
      <c r="A1205" t="s">
        <v>6070</v>
      </c>
      <c r="B1205">
        <v>4.5611893006324404</v>
      </c>
      <c r="C1205" s="4">
        <v>3.3787783216155402E-13</v>
      </c>
      <c r="D1205" t="s">
        <v>49</v>
      </c>
      <c r="F1205" t="s">
        <v>6108</v>
      </c>
      <c r="G1205">
        <v>2.2615097049164201</v>
      </c>
      <c r="H1205" s="4">
        <v>4.4596752480522799E-14</v>
      </c>
      <c r="I1205" t="s">
        <v>38</v>
      </c>
    </row>
    <row r="1206" spans="1:9" x14ac:dyDescent="0.2">
      <c r="A1206" t="s">
        <v>8184</v>
      </c>
      <c r="B1206">
        <v>3.5200842870165601</v>
      </c>
      <c r="C1206" s="4">
        <v>3.4857861819563099E-13</v>
      </c>
      <c r="D1206" t="s">
        <v>49</v>
      </c>
      <c r="F1206" t="s">
        <v>7924</v>
      </c>
      <c r="G1206">
        <v>2.0550294365736401</v>
      </c>
      <c r="H1206" s="4">
        <v>4.5671435696898098E-14</v>
      </c>
      <c r="I1206" t="s">
        <v>38</v>
      </c>
    </row>
    <row r="1207" spans="1:9" x14ac:dyDescent="0.2">
      <c r="A1207" t="s">
        <v>3337</v>
      </c>
      <c r="B1207">
        <v>4.6324900734842496</v>
      </c>
      <c r="C1207" s="4">
        <v>3.5518984618343499E-13</v>
      </c>
      <c r="D1207" t="s">
        <v>49</v>
      </c>
      <c r="F1207" t="s">
        <v>7925</v>
      </c>
      <c r="G1207">
        <v>2.5086912685067899</v>
      </c>
      <c r="H1207" s="4">
        <v>5.1430277344360399E-14</v>
      </c>
      <c r="I1207" t="s">
        <v>38</v>
      </c>
    </row>
    <row r="1208" spans="1:9" x14ac:dyDescent="0.2">
      <c r="A1208" t="s">
        <v>2468</v>
      </c>
      <c r="B1208">
        <v>2.9885906239583799</v>
      </c>
      <c r="C1208" s="4">
        <v>3.6748885221802299E-13</v>
      </c>
      <c r="D1208" t="s">
        <v>49</v>
      </c>
      <c r="F1208" t="s">
        <v>7631</v>
      </c>
      <c r="G1208">
        <v>2.9634909108068901</v>
      </c>
      <c r="H1208" s="4">
        <v>7.2878590209488604E-14</v>
      </c>
      <c r="I1208" t="s">
        <v>38</v>
      </c>
    </row>
    <row r="1209" spans="1:9" x14ac:dyDescent="0.2">
      <c r="A1209" t="s">
        <v>8333</v>
      </c>
      <c r="B1209">
        <v>2.5497190192149501</v>
      </c>
      <c r="C1209" s="4">
        <v>4.3887841630953799E-13</v>
      </c>
      <c r="D1209" t="s">
        <v>49</v>
      </c>
      <c r="F1209" t="s">
        <v>6203</v>
      </c>
      <c r="G1209">
        <v>2.8285166218498401</v>
      </c>
      <c r="H1209" s="4">
        <v>8.4723005143927306E-14</v>
      </c>
      <c r="I1209" t="s">
        <v>38</v>
      </c>
    </row>
    <row r="1210" spans="1:9" x14ac:dyDescent="0.2">
      <c r="A1210" t="s">
        <v>1345</v>
      </c>
      <c r="B1210">
        <v>2.9465126394826102</v>
      </c>
      <c r="C1210" s="4">
        <v>4.43341749326572E-13</v>
      </c>
      <c r="D1210" t="s">
        <v>49</v>
      </c>
      <c r="F1210" t="s">
        <v>6122</v>
      </c>
      <c r="G1210">
        <v>2.3418267093260501</v>
      </c>
      <c r="H1210" s="4">
        <v>8.5672225186548501E-14</v>
      </c>
      <c r="I1210" t="s">
        <v>38</v>
      </c>
    </row>
    <row r="1211" spans="1:9" x14ac:dyDescent="0.2">
      <c r="A1211" t="s">
        <v>6300</v>
      </c>
      <c r="B1211">
        <v>3.7213321346322599</v>
      </c>
      <c r="C1211" s="4">
        <v>4.45133183421186E-13</v>
      </c>
      <c r="D1211" t="s">
        <v>49</v>
      </c>
      <c r="F1211" t="s">
        <v>6932</v>
      </c>
      <c r="G1211">
        <v>2.09563895835963</v>
      </c>
      <c r="H1211" s="4">
        <v>9.1838039623653006E-14</v>
      </c>
      <c r="I1211" t="s">
        <v>38</v>
      </c>
    </row>
    <row r="1212" spans="1:9" x14ac:dyDescent="0.2">
      <c r="A1212" t="s">
        <v>8384</v>
      </c>
      <c r="B1212">
        <v>2.5533584100764801</v>
      </c>
      <c r="C1212" s="4">
        <v>4.5296850301608502E-13</v>
      </c>
      <c r="D1212" t="s">
        <v>49</v>
      </c>
      <c r="F1212" t="s">
        <v>7926</v>
      </c>
      <c r="G1212">
        <v>2.4580455409859301</v>
      </c>
      <c r="H1212" s="4">
        <v>9.9322039459260498E-14</v>
      </c>
      <c r="I1212" t="s">
        <v>38</v>
      </c>
    </row>
    <row r="1213" spans="1:9" x14ac:dyDescent="0.2">
      <c r="A1213" t="s">
        <v>8135</v>
      </c>
      <c r="B1213">
        <v>4.2032326690519204</v>
      </c>
      <c r="C1213" s="4">
        <v>4.6417528766779998E-13</v>
      </c>
      <c r="D1213" t="s">
        <v>49</v>
      </c>
      <c r="F1213" t="s">
        <v>7186</v>
      </c>
      <c r="G1213">
        <v>2.3223117055158098</v>
      </c>
      <c r="H1213" s="4">
        <v>1.22526462087995E-13</v>
      </c>
      <c r="I1213" t="s">
        <v>38</v>
      </c>
    </row>
    <row r="1214" spans="1:9" x14ac:dyDescent="0.2">
      <c r="A1214" t="s">
        <v>868</v>
      </c>
      <c r="B1214">
        <v>3.1300373287681702</v>
      </c>
      <c r="C1214" s="4">
        <v>4.6563792939510103E-13</v>
      </c>
      <c r="D1214" t="s">
        <v>49</v>
      </c>
      <c r="F1214" t="s">
        <v>7775</v>
      </c>
      <c r="G1214">
        <v>3.0619715697943199</v>
      </c>
      <c r="H1214" s="4">
        <v>1.3873854897892901E-13</v>
      </c>
      <c r="I1214" t="s">
        <v>38</v>
      </c>
    </row>
    <row r="1215" spans="1:9" x14ac:dyDescent="0.2">
      <c r="A1215" t="s">
        <v>8385</v>
      </c>
      <c r="B1215">
        <v>2.0342559382504599</v>
      </c>
      <c r="C1215" s="4">
        <v>4.8037925383495502E-13</v>
      </c>
      <c r="D1215" t="s">
        <v>49</v>
      </c>
      <c r="F1215" t="s">
        <v>7927</v>
      </c>
      <c r="G1215">
        <v>2.6530092933768201</v>
      </c>
      <c r="H1215" s="4">
        <v>1.4434214358572601E-13</v>
      </c>
      <c r="I1215" t="s">
        <v>38</v>
      </c>
    </row>
    <row r="1216" spans="1:9" x14ac:dyDescent="0.2">
      <c r="A1216" t="s">
        <v>7951</v>
      </c>
      <c r="B1216">
        <v>2.1700699078954901</v>
      </c>
      <c r="C1216" s="4">
        <v>5.3860528893661802E-13</v>
      </c>
      <c r="D1216" t="s">
        <v>49</v>
      </c>
      <c r="F1216" t="s">
        <v>7928</v>
      </c>
      <c r="G1216">
        <v>2.1343889455569598</v>
      </c>
      <c r="H1216" s="4">
        <v>1.5409617867547301E-13</v>
      </c>
      <c r="I1216" t="s">
        <v>38</v>
      </c>
    </row>
    <row r="1217" spans="1:9" x14ac:dyDescent="0.2">
      <c r="A1217" t="s">
        <v>8335</v>
      </c>
      <c r="B1217">
        <v>3.9289559476090998</v>
      </c>
      <c r="C1217" s="4">
        <v>5.4349391734322597E-13</v>
      </c>
      <c r="D1217" t="s">
        <v>49</v>
      </c>
      <c r="F1217" t="s">
        <v>7120</v>
      </c>
      <c r="G1217">
        <v>2.0654583076636999</v>
      </c>
      <c r="H1217" s="4">
        <v>1.8316074653557201E-13</v>
      </c>
      <c r="I1217" t="s">
        <v>38</v>
      </c>
    </row>
    <row r="1218" spans="1:9" x14ac:dyDescent="0.2">
      <c r="A1218" t="s">
        <v>6136</v>
      </c>
      <c r="B1218">
        <v>4.3515000569728404</v>
      </c>
      <c r="C1218" s="4">
        <v>6.6022478353634804E-13</v>
      </c>
      <c r="D1218" t="s">
        <v>49</v>
      </c>
      <c r="F1218" t="s">
        <v>6088</v>
      </c>
      <c r="G1218">
        <v>2.0494518259928398</v>
      </c>
      <c r="H1218" s="4">
        <v>2.1791524792034299E-13</v>
      </c>
      <c r="I1218" t="s">
        <v>38</v>
      </c>
    </row>
    <row r="1219" spans="1:9" x14ac:dyDescent="0.2">
      <c r="A1219" t="s">
        <v>7892</v>
      </c>
      <c r="B1219">
        <v>2.6231449243114402</v>
      </c>
      <c r="C1219" s="4">
        <v>7.0139968025922103E-13</v>
      </c>
      <c r="D1219" t="s">
        <v>49</v>
      </c>
      <c r="F1219" t="s">
        <v>7263</v>
      </c>
      <c r="G1219">
        <v>2.0848918627425599</v>
      </c>
      <c r="H1219" s="4">
        <v>2.39202305953098E-13</v>
      </c>
      <c r="I1219" t="s">
        <v>38</v>
      </c>
    </row>
    <row r="1220" spans="1:9" x14ac:dyDescent="0.2">
      <c r="A1220" t="s">
        <v>1037</v>
      </c>
      <c r="B1220">
        <v>3.3824092671772501</v>
      </c>
      <c r="C1220" s="4">
        <v>7.1247027870561905E-13</v>
      </c>
      <c r="D1220" t="s">
        <v>49</v>
      </c>
      <c r="F1220" t="s">
        <v>7598</v>
      </c>
      <c r="G1220">
        <v>3.9984079701092199</v>
      </c>
      <c r="H1220" s="4">
        <v>3.5589916538831401E-13</v>
      </c>
      <c r="I1220" t="s">
        <v>38</v>
      </c>
    </row>
    <row r="1221" spans="1:9" x14ac:dyDescent="0.2">
      <c r="A1221" t="s">
        <v>8341</v>
      </c>
      <c r="B1221">
        <v>3.2406995525326798</v>
      </c>
      <c r="C1221" s="4">
        <v>7.1263338915844896E-13</v>
      </c>
      <c r="D1221" t="s">
        <v>49</v>
      </c>
      <c r="F1221" t="s">
        <v>7454</v>
      </c>
      <c r="G1221">
        <v>2.64824412348784</v>
      </c>
      <c r="H1221" s="4">
        <v>3.81985184110025E-13</v>
      </c>
      <c r="I1221" t="s">
        <v>38</v>
      </c>
    </row>
    <row r="1222" spans="1:9" x14ac:dyDescent="0.2">
      <c r="A1222" t="s">
        <v>7432</v>
      </c>
      <c r="B1222">
        <v>3.0215178279158001</v>
      </c>
      <c r="C1222" s="4">
        <v>7.3577577243375798E-13</v>
      </c>
      <c r="D1222" t="s">
        <v>49</v>
      </c>
      <c r="F1222" t="s">
        <v>3822</v>
      </c>
      <c r="G1222">
        <v>2.4425548685654901</v>
      </c>
      <c r="H1222" s="4">
        <v>4.2398182905152001E-13</v>
      </c>
      <c r="I1222" t="s">
        <v>38</v>
      </c>
    </row>
    <row r="1223" spans="1:9" x14ac:dyDescent="0.2">
      <c r="A1223" t="s">
        <v>8314</v>
      </c>
      <c r="B1223">
        <v>2.2784654603874599</v>
      </c>
      <c r="C1223" s="4">
        <v>7.3890645367058004E-13</v>
      </c>
      <c r="D1223" t="s">
        <v>49</v>
      </c>
      <c r="F1223" t="s">
        <v>1172</v>
      </c>
      <c r="G1223">
        <v>3.4174947881297499</v>
      </c>
      <c r="H1223" s="4">
        <v>6.2820819790443604E-13</v>
      </c>
      <c r="I1223" t="s">
        <v>38</v>
      </c>
    </row>
    <row r="1224" spans="1:9" x14ac:dyDescent="0.2">
      <c r="A1224" t="s">
        <v>8269</v>
      </c>
      <c r="B1224">
        <v>4.95840459993605</v>
      </c>
      <c r="C1224" s="4">
        <v>7.6566775687728899E-13</v>
      </c>
      <c r="D1224" t="s">
        <v>49</v>
      </c>
      <c r="F1224" t="s">
        <v>7929</v>
      </c>
      <c r="G1224">
        <v>2.61640438559402</v>
      </c>
      <c r="H1224" s="4">
        <v>7.6812014692474902E-13</v>
      </c>
      <c r="I1224" t="s">
        <v>38</v>
      </c>
    </row>
    <row r="1225" spans="1:9" x14ac:dyDescent="0.2">
      <c r="A1225" t="s">
        <v>3599</v>
      </c>
      <c r="B1225">
        <v>2.47218444648674</v>
      </c>
      <c r="C1225" s="4">
        <v>8.2512781491770604E-13</v>
      </c>
      <c r="D1225" t="s">
        <v>49</v>
      </c>
      <c r="F1225" t="s">
        <v>7930</v>
      </c>
      <c r="G1225">
        <v>2.0161433409242799</v>
      </c>
      <c r="H1225" s="4">
        <v>1.00195403479795E-12</v>
      </c>
      <c r="I1225" t="s">
        <v>38</v>
      </c>
    </row>
    <row r="1226" spans="1:9" x14ac:dyDescent="0.2">
      <c r="A1226" t="s">
        <v>8386</v>
      </c>
      <c r="B1226">
        <v>2.1097856836722699</v>
      </c>
      <c r="C1226" s="4">
        <v>9.0760191790944504E-13</v>
      </c>
      <c r="D1226" t="s">
        <v>49</v>
      </c>
      <c r="F1226" t="s">
        <v>7931</v>
      </c>
      <c r="G1226">
        <v>2.1734893375457198</v>
      </c>
      <c r="H1226" s="4">
        <v>1.2801022962671501E-12</v>
      </c>
      <c r="I1226" t="s">
        <v>38</v>
      </c>
    </row>
    <row r="1227" spans="1:9" x14ac:dyDescent="0.2">
      <c r="A1227" t="s">
        <v>8055</v>
      </c>
      <c r="B1227">
        <v>2.5696713241885298</v>
      </c>
      <c r="C1227" s="4">
        <v>9.0760191790944504E-13</v>
      </c>
      <c r="D1227" t="s">
        <v>49</v>
      </c>
      <c r="F1227" t="s">
        <v>7422</v>
      </c>
      <c r="G1227">
        <v>2.3183654757811301</v>
      </c>
      <c r="H1227" s="4">
        <v>2.0430413679730701E-12</v>
      </c>
      <c r="I1227" t="s">
        <v>38</v>
      </c>
    </row>
    <row r="1228" spans="1:9" x14ac:dyDescent="0.2">
      <c r="A1228" t="s">
        <v>7434</v>
      </c>
      <c r="B1228">
        <v>5.4219978457284101</v>
      </c>
      <c r="C1228" s="4">
        <v>9.3245396571337292E-13</v>
      </c>
      <c r="D1228" t="s">
        <v>49</v>
      </c>
      <c r="F1228" t="s">
        <v>7932</v>
      </c>
      <c r="G1228">
        <v>2.1559960081636</v>
      </c>
      <c r="H1228" s="4">
        <v>2.0430413679730701E-12</v>
      </c>
      <c r="I1228" t="s">
        <v>38</v>
      </c>
    </row>
    <row r="1229" spans="1:9" x14ac:dyDescent="0.2">
      <c r="A1229" t="s">
        <v>8309</v>
      </c>
      <c r="B1229">
        <v>2.1101386743770099</v>
      </c>
      <c r="C1229" s="4">
        <v>1.1673558224847401E-12</v>
      </c>
      <c r="D1229" t="s">
        <v>49</v>
      </c>
      <c r="F1229" t="s">
        <v>2235</v>
      </c>
      <c r="G1229">
        <v>2.1418465548531098</v>
      </c>
      <c r="H1229" s="4">
        <v>2.0624219915445E-12</v>
      </c>
      <c r="I1229" t="s">
        <v>38</v>
      </c>
    </row>
    <row r="1230" spans="1:9" x14ac:dyDescent="0.2">
      <c r="A1230" t="s">
        <v>8387</v>
      </c>
      <c r="B1230">
        <v>2.2894240183128001</v>
      </c>
      <c r="C1230" s="4">
        <v>1.42345532665859E-12</v>
      </c>
      <c r="D1230" t="s">
        <v>49</v>
      </c>
      <c r="F1230" t="s">
        <v>7933</v>
      </c>
      <c r="G1230">
        <v>2.6852175252441102</v>
      </c>
      <c r="H1230" s="4">
        <v>2.2649348413441499E-12</v>
      </c>
      <c r="I1230" t="s">
        <v>38</v>
      </c>
    </row>
    <row r="1231" spans="1:9" x14ac:dyDescent="0.2">
      <c r="A1231" t="s">
        <v>8349</v>
      </c>
      <c r="B1231">
        <v>5.0678169643976299</v>
      </c>
      <c r="C1231" s="4">
        <v>1.5853001593032901E-12</v>
      </c>
      <c r="D1231" t="s">
        <v>49</v>
      </c>
      <c r="F1231" t="s">
        <v>7261</v>
      </c>
      <c r="G1231">
        <v>2.1119676838585799</v>
      </c>
      <c r="H1231" s="4">
        <v>2.4308022193582302E-12</v>
      </c>
      <c r="I1231" t="s">
        <v>38</v>
      </c>
    </row>
    <row r="1232" spans="1:9" x14ac:dyDescent="0.2">
      <c r="A1232" t="s">
        <v>6045</v>
      </c>
      <c r="B1232">
        <v>2.3189551960694401</v>
      </c>
      <c r="C1232" s="4">
        <v>1.66795013832616E-12</v>
      </c>
      <c r="D1232" t="s">
        <v>49</v>
      </c>
      <c r="F1232" t="s">
        <v>7934</v>
      </c>
      <c r="G1232">
        <v>3.3911507174478399</v>
      </c>
      <c r="H1232" s="4">
        <v>2.6162749420757601E-12</v>
      </c>
      <c r="I1232" t="s">
        <v>38</v>
      </c>
    </row>
    <row r="1233" spans="1:9" x14ac:dyDescent="0.2">
      <c r="A1233" t="s">
        <v>7901</v>
      </c>
      <c r="B1233">
        <v>2.9484813747387801</v>
      </c>
      <c r="C1233" s="4">
        <v>1.72999386389316E-12</v>
      </c>
      <c r="D1233" t="s">
        <v>49</v>
      </c>
      <c r="F1233" t="s">
        <v>3108</v>
      </c>
      <c r="G1233">
        <v>3.03085836999592</v>
      </c>
      <c r="H1233" s="4">
        <v>2.7463059480780902E-12</v>
      </c>
      <c r="I1233" t="s">
        <v>38</v>
      </c>
    </row>
    <row r="1234" spans="1:9" x14ac:dyDescent="0.2">
      <c r="A1234" t="s">
        <v>8264</v>
      </c>
      <c r="B1234">
        <v>3.29641961803619</v>
      </c>
      <c r="C1234" s="4">
        <v>1.81582664889574E-12</v>
      </c>
      <c r="D1234" t="s">
        <v>49</v>
      </c>
      <c r="F1234" t="s">
        <v>7935</v>
      </c>
      <c r="G1234">
        <v>2.58392284583792</v>
      </c>
      <c r="H1234" s="4">
        <v>4.0572893273753202E-12</v>
      </c>
      <c r="I1234" t="s">
        <v>38</v>
      </c>
    </row>
    <row r="1235" spans="1:9" x14ac:dyDescent="0.2">
      <c r="A1235" t="s">
        <v>8321</v>
      </c>
      <c r="B1235">
        <v>4.3289407451269</v>
      </c>
      <c r="C1235" s="4">
        <v>1.9187015914014899E-12</v>
      </c>
      <c r="D1235" t="s">
        <v>49</v>
      </c>
      <c r="F1235" t="s">
        <v>7936</v>
      </c>
      <c r="G1235">
        <v>2.2888664509796999</v>
      </c>
      <c r="H1235" s="4">
        <v>4.2148641480294902E-12</v>
      </c>
      <c r="I1235" t="s">
        <v>38</v>
      </c>
    </row>
    <row r="1236" spans="1:9" x14ac:dyDescent="0.2">
      <c r="A1236" t="s">
        <v>7455</v>
      </c>
      <c r="B1236">
        <v>3.2763766299808701</v>
      </c>
      <c r="C1236" s="4">
        <v>2.4316734571147301E-12</v>
      </c>
      <c r="D1236" t="s">
        <v>49</v>
      </c>
      <c r="F1236" t="s">
        <v>7937</v>
      </c>
      <c r="G1236">
        <v>2.8670736511545099</v>
      </c>
      <c r="H1236" s="4">
        <v>4.2604722783193898E-12</v>
      </c>
      <c r="I1236" t="s">
        <v>38</v>
      </c>
    </row>
    <row r="1237" spans="1:9" x14ac:dyDescent="0.2">
      <c r="A1237" t="s">
        <v>8073</v>
      </c>
      <c r="B1237">
        <v>2.8444113253295802</v>
      </c>
      <c r="C1237" s="4">
        <v>2.4445255024401498E-12</v>
      </c>
      <c r="D1237" t="s">
        <v>49</v>
      </c>
      <c r="F1237" t="s">
        <v>7671</v>
      </c>
      <c r="G1237">
        <v>2.1182817637909399</v>
      </c>
      <c r="H1237" s="4">
        <v>5.2057458858127302E-12</v>
      </c>
      <c r="I1237" t="s">
        <v>38</v>
      </c>
    </row>
    <row r="1238" spans="1:9" x14ac:dyDescent="0.2">
      <c r="A1238" t="s">
        <v>2194</v>
      </c>
      <c r="B1238">
        <v>2.7150227112785501</v>
      </c>
      <c r="C1238" s="4">
        <v>2.7298682152832799E-12</v>
      </c>
      <c r="D1238" t="s">
        <v>49</v>
      </c>
      <c r="F1238" t="s">
        <v>7938</v>
      </c>
      <c r="G1238">
        <v>2.5127077382578098</v>
      </c>
      <c r="H1238" s="4">
        <v>5.2546978051993501E-12</v>
      </c>
      <c r="I1238" t="s">
        <v>38</v>
      </c>
    </row>
    <row r="1239" spans="1:9" x14ac:dyDescent="0.2">
      <c r="A1239" t="s">
        <v>3267</v>
      </c>
      <c r="B1239">
        <v>3.54369297366723</v>
      </c>
      <c r="C1239" s="4">
        <v>2.85040558869668E-12</v>
      </c>
      <c r="D1239" t="s">
        <v>49</v>
      </c>
      <c r="F1239" t="s">
        <v>7788</v>
      </c>
      <c r="G1239">
        <v>2.3039747161701198</v>
      </c>
      <c r="H1239" s="4">
        <v>7.10647470225237E-12</v>
      </c>
      <c r="I1239" t="s">
        <v>38</v>
      </c>
    </row>
    <row r="1240" spans="1:9" x14ac:dyDescent="0.2">
      <c r="A1240" t="s">
        <v>6203</v>
      </c>
      <c r="B1240">
        <v>4.0845836329539598</v>
      </c>
      <c r="C1240" s="4">
        <v>3.0897621787355699E-12</v>
      </c>
      <c r="D1240" t="s">
        <v>49</v>
      </c>
      <c r="F1240" t="s">
        <v>7939</v>
      </c>
      <c r="G1240">
        <v>3.9407003711931998</v>
      </c>
      <c r="H1240" s="4">
        <v>8.5683023680501795E-12</v>
      </c>
      <c r="I1240" t="s">
        <v>38</v>
      </c>
    </row>
    <row r="1241" spans="1:9" x14ac:dyDescent="0.2">
      <c r="A1241" t="s">
        <v>8388</v>
      </c>
      <c r="B1241">
        <v>2.11536217842148</v>
      </c>
      <c r="C1241" s="4">
        <v>3.2444210890189599E-12</v>
      </c>
      <c r="D1241" t="s">
        <v>49</v>
      </c>
      <c r="F1241" t="s">
        <v>7940</v>
      </c>
      <c r="G1241">
        <v>4.0681438410433302</v>
      </c>
      <c r="H1241" s="4">
        <v>9.7096361328315203E-12</v>
      </c>
      <c r="I1241" t="s">
        <v>38</v>
      </c>
    </row>
    <row r="1242" spans="1:9" x14ac:dyDescent="0.2">
      <c r="A1242" t="s">
        <v>6949</v>
      </c>
      <c r="B1242">
        <v>2.91100873748695</v>
      </c>
      <c r="C1242" s="4">
        <v>3.8637386222189104E-12</v>
      </c>
      <c r="D1242" t="s">
        <v>49</v>
      </c>
      <c r="F1242" t="s">
        <v>7941</v>
      </c>
      <c r="G1242">
        <v>2.88881882484888</v>
      </c>
      <c r="H1242" s="4">
        <v>1.22886435102966E-11</v>
      </c>
      <c r="I1242" t="s">
        <v>38</v>
      </c>
    </row>
    <row r="1243" spans="1:9" x14ac:dyDescent="0.2">
      <c r="A1243" t="s">
        <v>8097</v>
      </c>
      <c r="B1243">
        <v>2.79142892413119</v>
      </c>
      <c r="C1243" s="4">
        <v>3.8722346755829E-12</v>
      </c>
      <c r="D1243" t="s">
        <v>49</v>
      </c>
      <c r="F1243" t="s">
        <v>6143</v>
      </c>
      <c r="G1243">
        <v>2.7124250795190501</v>
      </c>
      <c r="H1243" s="4">
        <v>1.34752096686184E-11</v>
      </c>
      <c r="I1243" t="s">
        <v>38</v>
      </c>
    </row>
    <row r="1244" spans="1:9" x14ac:dyDescent="0.2">
      <c r="A1244" t="s">
        <v>8284</v>
      </c>
      <c r="B1244">
        <v>4.9179608355170599</v>
      </c>
      <c r="C1244" s="4">
        <v>4.4543313063271401E-12</v>
      </c>
      <c r="D1244" t="s">
        <v>49</v>
      </c>
      <c r="F1244" t="s">
        <v>7942</v>
      </c>
      <c r="G1244">
        <v>2.4862493344695</v>
      </c>
      <c r="H1244" s="4">
        <v>1.39868740220413E-11</v>
      </c>
      <c r="I1244" t="s">
        <v>38</v>
      </c>
    </row>
    <row r="1245" spans="1:9" x14ac:dyDescent="0.2">
      <c r="A1245" t="s">
        <v>8389</v>
      </c>
      <c r="B1245">
        <v>2.4272954338387698</v>
      </c>
      <c r="C1245" s="4">
        <v>5.01508408867558E-12</v>
      </c>
      <c r="D1245" t="s">
        <v>49</v>
      </c>
      <c r="F1245" t="s">
        <v>7943</v>
      </c>
      <c r="G1245">
        <v>2.23440086788831</v>
      </c>
      <c r="H1245" s="4">
        <v>1.5076579132133299E-11</v>
      </c>
      <c r="I1245" t="s">
        <v>38</v>
      </c>
    </row>
    <row r="1246" spans="1:9" x14ac:dyDescent="0.2">
      <c r="A1246" t="s">
        <v>7956</v>
      </c>
      <c r="B1246">
        <v>2.63714190193719</v>
      </c>
      <c r="C1246" s="4">
        <v>5.03052670536021E-12</v>
      </c>
      <c r="D1246" t="s">
        <v>49</v>
      </c>
      <c r="F1246" t="s">
        <v>6446</v>
      </c>
      <c r="G1246">
        <v>2.6820448936494001</v>
      </c>
      <c r="H1246" s="4">
        <v>1.5473616528876901E-11</v>
      </c>
      <c r="I1246" t="s">
        <v>38</v>
      </c>
    </row>
    <row r="1247" spans="1:9" x14ac:dyDescent="0.2">
      <c r="A1247" t="s">
        <v>6113</v>
      </c>
      <c r="B1247">
        <v>3.2292775393412301</v>
      </c>
      <c r="C1247" s="4">
        <v>5.2937436374593802E-12</v>
      </c>
      <c r="D1247" t="s">
        <v>49</v>
      </c>
      <c r="F1247" t="s">
        <v>7944</v>
      </c>
      <c r="G1247">
        <v>2.3029207543544801</v>
      </c>
      <c r="H1247" s="4">
        <v>1.89715067186153E-11</v>
      </c>
      <c r="I1247" t="s">
        <v>38</v>
      </c>
    </row>
    <row r="1248" spans="1:9" x14ac:dyDescent="0.2">
      <c r="A1248" t="s">
        <v>7953</v>
      </c>
      <c r="B1248">
        <v>2.7868670738661399</v>
      </c>
      <c r="C1248" s="4">
        <v>6.2364674225579703E-12</v>
      </c>
      <c r="D1248" t="s">
        <v>49</v>
      </c>
      <c r="F1248" t="s">
        <v>7945</v>
      </c>
      <c r="G1248">
        <v>2.0610149455834801</v>
      </c>
      <c r="H1248" s="4">
        <v>2.09771760025557E-11</v>
      </c>
      <c r="I1248" t="s">
        <v>38</v>
      </c>
    </row>
    <row r="1249" spans="1:9" x14ac:dyDescent="0.2">
      <c r="A1249" t="s">
        <v>3450</v>
      </c>
      <c r="B1249">
        <v>3.0054216718185298</v>
      </c>
      <c r="C1249" s="4">
        <v>6.2614386710590099E-12</v>
      </c>
      <c r="D1249" t="s">
        <v>49</v>
      </c>
      <c r="F1249" t="s">
        <v>7946</v>
      </c>
      <c r="G1249">
        <v>2.7712247733978601</v>
      </c>
      <c r="H1249" s="4">
        <v>2.25323756258375E-11</v>
      </c>
      <c r="I1249" t="s">
        <v>38</v>
      </c>
    </row>
    <row r="1250" spans="1:9" x14ac:dyDescent="0.2">
      <c r="A1250" t="s">
        <v>7441</v>
      </c>
      <c r="B1250">
        <v>2.0033570810431298</v>
      </c>
      <c r="C1250" s="4">
        <v>6.3430871682602998E-12</v>
      </c>
      <c r="D1250" t="s">
        <v>49</v>
      </c>
      <c r="F1250" t="s">
        <v>7947</v>
      </c>
      <c r="G1250">
        <v>2.1441375991928902</v>
      </c>
      <c r="H1250" s="4">
        <v>2.28839636582595E-11</v>
      </c>
      <c r="I1250" t="s">
        <v>38</v>
      </c>
    </row>
    <row r="1251" spans="1:9" x14ac:dyDescent="0.2">
      <c r="A1251" t="s">
        <v>7186</v>
      </c>
      <c r="B1251">
        <v>3.3446601065789201</v>
      </c>
      <c r="C1251" s="4">
        <v>6.7142408147390498E-12</v>
      </c>
      <c r="D1251" t="s">
        <v>49</v>
      </c>
      <c r="F1251" t="s">
        <v>7948</v>
      </c>
      <c r="G1251">
        <v>2.23641858321598</v>
      </c>
      <c r="H1251" s="4">
        <v>3.3439153467542702E-11</v>
      </c>
      <c r="I1251" t="s">
        <v>38</v>
      </c>
    </row>
    <row r="1252" spans="1:9" x14ac:dyDescent="0.2">
      <c r="A1252" t="s">
        <v>6166</v>
      </c>
      <c r="B1252">
        <v>2.0592267118523102</v>
      </c>
      <c r="C1252" s="4">
        <v>7.2369117832631101E-12</v>
      </c>
      <c r="D1252" t="s">
        <v>49</v>
      </c>
      <c r="F1252" t="s">
        <v>7949</v>
      </c>
      <c r="G1252">
        <v>2.7771542743400501</v>
      </c>
      <c r="H1252" s="4">
        <v>3.3698015130184498E-11</v>
      </c>
      <c r="I1252" t="s">
        <v>38</v>
      </c>
    </row>
    <row r="1253" spans="1:9" x14ac:dyDescent="0.2">
      <c r="A1253" t="s">
        <v>8219</v>
      </c>
      <c r="B1253">
        <v>2.27009302587902</v>
      </c>
      <c r="C1253" s="4">
        <v>7.2642298295145102E-12</v>
      </c>
      <c r="D1253" t="s">
        <v>49</v>
      </c>
      <c r="F1253" t="s">
        <v>7950</v>
      </c>
      <c r="G1253">
        <v>3.1494161517744499</v>
      </c>
      <c r="H1253" s="4">
        <v>4.1188277760954299E-11</v>
      </c>
      <c r="I1253" t="s">
        <v>38</v>
      </c>
    </row>
    <row r="1254" spans="1:9" x14ac:dyDescent="0.2">
      <c r="A1254" t="s">
        <v>8141</v>
      </c>
      <c r="B1254">
        <v>4.1608046360133999</v>
      </c>
      <c r="C1254" s="4">
        <v>7.6528254875873504E-12</v>
      </c>
      <c r="D1254" t="s">
        <v>49</v>
      </c>
      <c r="F1254" t="s">
        <v>7452</v>
      </c>
      <c r="G1254">
        <v>2.3078280660873398</v>
      </c>
      <c r="H1254" s="4">
        <v>5.2030358560225499E-11</v>
      </c>
      <c r="I1254" t="s">
        <v>38</v>
      </c>
    </row>
    <row r="1255" spans="1:9" x14ac:dyDescent="0.2">
      <c r="A1255" t="s">
        <v>3257</v>
      </c>
      <c r="B1255">
        <v>3.76246809816009</v>
      </c>
      <c r="C1255" s="4">
        <v>3.26836678074783E-53</v>
      </c>
      <c r="D1255" t="s">
        <v>62</v>
      </c>
      <c r="F1255" t="s">
        <v>6950</v>
      </c>
      <c r="G1255">
        <v>2.14880908889225</v>
      </c>
      <c r="H1255" s="4">
        <v>1.78747135072932E-79</v>
      </c>
      <c r="I1255" t="s">
        <v>49</v>
      </c>
    </row>
    <row r="1256" spans="1:9" x14ac:dyDescent="0.2">
      <c r="A1256" t="s">
        <v>3405</v>
      </c>
      <c r="B1256">
        <v>4.5238781430633503</v>
      </c>
      <c r="C1256" s="4">
        <v>4.3726459179061102E-49</v>
      </c>
      <c r="D1256" t="s">
        <v>62</v>
      </c>
      <c r="F1256" t="s">
        <v>3978</v>
      </c>
      <c r="G1256">
        <v>4.7245231171972897</v>
      </c>
      <c r="H1256" s="4">
        <v>4.2016940552512101E-79</v>
      </c>
      <c r="I1256" t="s">
        <v>49</v>
      </c>
    </row>
    <row r="1257" spans="1:9" x14ac:dyDescent="0.2">
      <c r="A1257" t="s">
        <v>8195</v>
      </c>
      <c r="B1257">
        <v>4.2581526601973003</v>
      </c>
      <c r="C1257" s="4">
        <v>1.28487009961949E-47</v>
      </c>
      <c r="D1257" t="s">
        <v>62</v>
      </c>
      <c r="F1257" t="s">
        <v>7578</v>
      </c>
      <c r="G1257">
        <v>5.6099503811685398</v>
      </c>
      <c r="H1257" s="4">
        <v>3.3823834927362297E-63</v>
      </c>
      <c r="I1257" t="s">
        <v>49</v>
      </c>
    </row>
    <row r="1258" spans="1:9" x14ac:dyDescent="0.2">
      <c r="A1258" t="s">
        <v>8298</v>
      </c>
      <c r="B1258">
        <v>2.9303315040430302</v>
      </c>
      <c r="C1258" s="4">
        <v>3.3401959526434801E-46</v>
      </c>
      <c r="D1258" t="s">
        <v>62</v>
      </c>
      <c r="F1258" t="s">
        <v>6944</v>
      </c>
      <c r="G1258">
        <v>3.43746939423453</v>
      </c>
      <c r="H1258" s="4">
        <v>3.7585845270134199E-62</v>
      </c>
      <c r="I1258" t="s">
        <v>49</v>
      </c>
    </row>
    <row r="1259" spans="1:9" x14ac:dyDescent="0.2">
      <c r="A1259" t="s">
        <v>7310</v>
      </c>
      <c r="B1259">
        <v>5.2418146060894797</v>
      </c>
      <c r="C1259" s="4">
        <v>2.2653894200354999E-40</v>
      </c>
      <c r="D1259" t="s">
        <v>62</v>
      </c>
      <c r="F1259" t="s">
        <v>7308</v>
      </c>
      <c r="G1259">
        <v>5.90427700901762</v>
      </c>
      <c r="H1259" s="4">
        <v>1.2997043182151099E-51</v>
      </c>
      <c r="I1259" t="s">
        <v>49</v>
      </c>
    </row>
    <row r="1260" spans="1:9" x14ac:dyDescent="0.2">
      <c r="A1260" t="s">
        <v>2463</v>
      </c>
      <c r="B1260">
        <v>2.6954428993436501</v>
      </c>
      <c r="C1260" s="4">
        <v>1.3290087520699701E-39</v>
      </c>
      <c r="D1260" t="s">
        <v>62</v>
      </c>
      <c r="F1260" t="s">
        <v>5969</v>
      </c>
      <c r="G1260">
        <v>3.3465674772893399</v>
      </c>
      <c r="H1260" s="4">
        <v>6.4798635679988404E-43</v>
      </c>
      <c r="I1260" t="s">
        <v>49</v>
      </c>
    </row>
    <row r="1261" spans="1:9" x14ac:dyDescent="0.2">
      <c r="A1261" t="s">
        <v>8278</v>
      </c>
      <c r="B1261">
        <v>2.51181976845176</v>
      </c>
      <c r="C1261" s="4">
        <v>5.9548783683935505E-39</v>
      </c>
      <c r="D1261" t="s">
        <v>62</v>
      </c>
      <c r="F1261" t="s">
        <v>6965</v>
      </c>
      <c r="G1261">
        <v>3.0424385651823602</v>
      </c>
      <c r="H1261" s="4">
        <v>1.40721965611664E-42</v>
      </c>
      <c r="I1261" t="s">
        <v>49</v>
      </c>
    </row>
    <row r="1262" spans="1:9" x14ac:dyDescent="0.2">
      <c r="A1262" t="s">
        <v>7313</v>
      </c>
      <c r="B1262">
        <v>4.8997900787703896</v>
      </c>
      <c r="C1262" s="4">
        <v>2.5600200299129698E-38</v>
      </c>
      <c r="D1262" t="s">
        <v>62</v>
      </c>
      <c r="F1262" t="s">
        <v>6988</v>
      </c>
      <c r="G1262">
        <v>3.30583083598462</v>
      </c>
      <c r="H1262" s="4">
        <v>4.17788622481133E-42</v>
      </c>
      <c r="I1262" t="s">
        <v>49</v>
      </c>
    </row>
    <row r="1263" spans="1:9" x14ac:dyDescent="0.2">
      <c r="A1263" t="s">
        <v>8091</v>
      </c>
      <c r="B1263">
        <v>3.9820927868082499</v>
      </c>
      <c r="C1263" s="4">
        <v>6.4506269617605798E-36</v>
      </c>
      <c r="D1263" t="s">
        <v>62</v>
      </c>
      <c r="F1263" t="s">
        <v>7062</v>
      </c>
      <c r="G1263">
        <v>2.5220381460343799</v>
      </c>
      <c r="H1263" s="4">
        <v>5.3276420621209698E-40</v>
      </c>
      <c r="I1263" t="s">
        <v>49</v>
      </c>
    </row>
    <row r="1264" spans="1:9" x14ac:dyDescent="0.2">
      <c r="A1264" t="s">
        <v>1248</v>
      </c>
      <c r="B1264">
        <v>4.7744660252826998</v>
      </c>
      <c r="C1264" s="4">
        <v>2.1964541432626201E-35</v>
      </c>
      <c r="D1264" t="s">
        <v>62</v>
      </c>
      <c r="F1264" t="s">
        <v>6943</v>
      </c>
      <c r="G1264">
        <v>2.1736135547211202</v>
      </c>
      <c r="H1264" s="4">
        <v>4.7267946075495403E-37</v>
      </c>
      <c r="I1264" t="s">
        <v>49</v>
      </c>
    </row>
    <row r="1265" spans="1:9" x14ac:dyDescent="0.2">
      <c r="A1265" t="s">
        <v>7462</v>
      </c>
      <c r="B1265">
        <v>2.6256846819772601</v>
      </c>
      <c r="C1265" s="4">
        <v>3.4701833699364397E-33</v>
      </c>
      <c r="D1265" t="s">
        <v>62</v>
      </c>
      <c r="F1265" t="s">
        <v>7901</v>
      </c>
      <c r="G1265">
        <v>3.3028369787687901</v>
      </c>
      <c r="H1265" s="4">
        <v>5.5424520371729699E-37</v>
      </c>
      <c r="I1265" t="s">
        <v>49</v>
      </c>
    </row>
    <row r="1266" spans="1:9" x14ac:dyDescent="0.2">
      <c r="A1266" t="s">
        <v>3511</v>
      </c>
      <c r="B1266">
        <v>4.2832678198291996</v>
      </c>
      <c r="C1266" s="4">
        <v>1.6104466429455001E-32</v>
      </c>
      <c r="D1266" t="s">
        <v>62</v>
      </c>
      <c r="F1266" t="s">
        <v>3448</v>
      </c>
      <c r="G1266">
        <v>3.54218486131911</v>
      </c>
      <c r="H1266" s="4">
        <v>1.8465153752401401E-36</v>
      </c>
      <c r="I1266" t="s">
        <v>49</v>
      </c>
    </row>
    <row r="1267" spans="1:9" x14ac:dyDescent="0.2">
      <c r="A1267" t="s">
        <v>8093</v>
      </c>
      <c r="B1267">
        <v>4.9508256892827101</v>
      </c>
      <c r="C1267" s="4">
        <v>4.3618469944801E-32</v>
      </c>
      <c r="D1267" t="s">
        <v>62</v>
      </c>
      <c r="F1267" t="s">
        <v>5939</v>
      </c>
      <c r="G1267">
        <v>2.2602474832750001</v>
      </c>
      <c r="H1267" s="4">
        <v>7.9462553214995096E-36</v>
      </c>
      <c r="I1267" t="s">
        <v>49</v>
      </c>
    </row>
    <row r="1268" spans="1:9" x14ac:dyDescent="0.2">
      <c r="A1268" t="s">
        <v>7307</v>
      </c>
      <c r="B1268">
        <v>4.7257584602462304</v>
      </c>
      <c r="C1268" s="4">
        <v>3.5804354359176199E-31</v>
      </c>
      <c r="D1268" t="s">
        <v>62</v>
      </c>
      <c r="F1268" t="s">
        <v>7951</v>
      </c>
      <c r="G1268">
        <v>2.2887963111540301</v>
      </c>
      <c r="H1268" s="4">
        <v>1.38363201934562E-35</v>
      </c>
      <c r="I1268" t="s">
        <v>49</v>
      </c>
    </row>
    <row r="1269" spans="1:9" x14ac:dyDescent="0.2">
      <c r="A1269" t="s">
        <v>3254</v>
      </c>
      <c r="B1269">
        <v>4.15324533333676</v>
      </c>
      <c r="C1269" s="4">
        <v>4.6775349421818196E-31</v>
      </c>
      <c r="D1269" t="s">
        <v>62</v>
      </c>
      <c r="F1269" t="s">
        <v>4161</v>
      </c>
      <c r="G1269">
        <v>2.2900341581889601</v>
      </c>
      <c r="H1269" s="4">
        <v>2.4802871294377702E-34</v>
      </c>
      <c r="I1269" t="s">
        <v>49</v>
      </c>
    </row>
    <row r="1270" spans="1:9" x14ac:dyDescent="0.2">
      <c r="A1270" t="s">
        <v>2443</v>
      </c>
      <c r="B1270">
        <v>3.9769662657815901</v>
      </c>
      <c r="C1270" s="4">
        <v>1.0330542200884299E-30</v>
      </c>
      <c r="D1270" t="s">
        <v>62</v>
      </c>
      <c r="F1270" t="s">
        <v>7952</v>
      </c>
      <c r="G1270">
        <v>4.3233978812196296</v>
      </c>
      <c r="H1270" s="4">
        <v>3.5407405129663399E-34</v>
      </c>
      <c r="I1270" t="s">
        <v>49</v>
      </c>
    </row>
    <row r="1271" spans="1:9" x14ac:dyDescent="0.2">
      <c r="A1271" t="s">
        <v>3999</v>
      </c>
      <c r="B1271">
        <v>3.7976063982275998</v>
      </c>
      <c r="C1271" s="4">
        <v>1.05316199580845E-28</v>
      </c>
      <c r="D1271" t="s">
        <v>62</v>
      </c>
      <c r="F1271" t="s">
        <v>1630</v>
      </c>
      <c r="G1271">
        <v>2.7296495376308001</v>
      </c>
      <c r="H1271" s="4">
        <v>8.3929502373667394E-33</v>
      </c>
      <c r="I1271" t="s">
        <v>49</v>
      </c>
    </row>
    <row r="1272" spans="1:9" x14ac:dyDescent="0.2">
      <c r="A1272" t="s">
        <v>4057</v>
      </c>
      <c r="B1272">
        <v>2.8110427282250701</v>
      </c>
      <c r="C1272" s="4">
        <v>7.6561869531462798E-28</v>
      </c>
      <c r="D1272" t="s">
        <v>62</v>
      </c>
      <c r="F1272" t="s">
        <v>1543</v>
      </c>
      <c r="G1272">
        <v>2.3882360246843199</v>
      </c>
      <c r="H1272" s="4">
        <v>5.7589429239620905E-32</v>
      </c>
      <c r="I1272" t="s">
        <v>49</v>
      </c>
    </row>
    <row r="1273" spans="1:9" x14ac:dyDescent="0.2">
      <c r="A1273" t="s">
        <v>8095</v>
      </c>
      <c r="B1273">
        <v>3.9810469919184102</v>
      </c>
      <c r="C1273" s="4">
        <v>8.6791363967909594E-28</v>
      </c>
      <c r="D1273" t="s">
        <v>62</v>
      </c>
      <c r="F1273" t="s">
        <v>7953</v>
      </c>
      <c r="G1273">
        <v>2.9144670655315701</v>
      </c>
      <c r="H1273" s="4">
        <v>7.5647262466314297E-30</v>
      </c>
      <c r="I1273" t="s">
        <v>49</v>
      </c>
    </row>
    <row r="1274" spans="1:9" x14ac:dyDescent="0.2">
      <c r="A1274" t="s">
        <v>815</v>
      </c>
      <c r="B1274">
        <v>3.1551031587508298</v>
      </c>
      <c r="C1274" s="4">
        <v>1.48001377632786E-27</v>
      </c>
      <c r="D1274" t="s">
        <v>62</v>
      </c>
      <c r="F1274" t="s">
        <v>1025</v>
      </c>
      <c r="G1274">
        <v>2.95178528831745</v>
      </c>
      <c r="H1274" s="4">
        <v>1.16018180223688E-29</v>
      </c>
      <c r="I1274" t="s">
        <v>49</v>
      </c>
    </row>
    <row r="1275" spans="1:9" x14ac:dyDescent="0.2">
      <c r="A1275" t="s">
        <v>2203</v>
      </c>
      <c r="B1275">
        <v>3.3573231819962501</v>
      </c>
      <c r="C1275" s="4">
        <v>1.7387492308539999E-27</v>
      </c>
      <c r="D1275" t="s">
        <v>62</v>
      </c>
      <c r="F1275" t="s">
        <v>6141</v>
      </c>
      <c r="G1275">
        <v>4.1414427560973204</v>
      </c>
      <c r="H1275" s="4">
        <v>1.5496661773340701E-29</v>
      </c>
      <c r="I1275" t="s">
        <v>49</v>
      </c>
    </row>
    <row r="1276" spans="1:9" x14ac:dyDescent="0.2">
      <c r="A1276" t="s">
        <v>1259</v>
      </c>
      <c r="B1276">
        <v>4.4557220135353299</v>
      </c>
      <c r="C1276" s="4">
        <v>6.1082942221060097E-27</v>
      </c>
      <c r="D1276" t="s">
        <v>62</v>
      </c>
      <c r="F1276" t="s">
        <v>7908</v>
      </c>
      <c r="G1276">
        <v>5.6978888589212398</v>
      </c>
      <c r="H1276" s="4">
        <v>1.63091873114081E-29</v>
      </c>
      <c r="I1276" t="s">
        <v>49</v>
      </c>
    </row>
    <row r="1277" spans="1:9" x14ac:dyDescent="0.2">
      <c r="A1277" t="s">
        <v>7447</v>
      </c>
      <c r="B1277">
        <v>2.39915411317335</v>
      </c>
      <c r="C1277" s="4">
        <v>5.1778304711720902E-26</v>
      </c>
      <c r="D1277" t="s">
        <v>62</v>
      </c>
      <c r="F1277" t="s">
        <v>6085</v>
      </c>
      <c r="G1277">
        <v>3.9290988135645599</v>
      </c>
      <c r="H1277" s="4">
        <v>2.03352483288291E-29</v>
      </c>
      <c r="I1277" t="s">
        <v>49</v>
      </c>
    </row>
    <row r="1278" spans="1:9" x14ac:dyDescent="0.2">
      <c r="A1278" t="s">
        <v>3008</v>
      </c>
      <c r="B1278">
        <v>4.1914414102691104</v>
      </c>
      <c r="C1278" s="4">
        <v>5.3518263645811604E-26</v>
      </c>
      <c r="D1278" t="s">
        <v>62</v>
      </c>
      <c r="F1278" t="s">
        <v>6070</v>
      </c>
      <c r="G1278">
        <v>4.3110846672872798</v>
      </c>
      <c r="H1278" s="4">
        <v>6.9097226192774305E-29</v>
      </c>
      <c r="I1278" t="s">
        <v>49</v>
      </c>
    </row>
    <row r="1279" spans="1:9" x14ac:dyDescent="0.2">
      <c r="A1279" t="s">
        <v>2594</v>
      </c>
      <c r="B1279">
        <v>4.1917347626444696</v>
      </c>
      <c r="C1279" s="4">
        <v>6.0847536194572897E-26</v>
      </c>
      <c r="D1279" t="s">
        <v>62</v>
      </c>
      <c r="F1279" t="s">
        <v>6180</v>
      </c>
      <c r="G1279">
        <v>4.5359286477253802</v>
      </c>
      <c r="H1279" s="4">
        <v>8.86069014159298E-29</v>
      </c>
      <c r="I1279" t="s">
        <v>49</v>
      </c>
    </row>
    <row r="1280" spans="1:9" x14ac:dyDescent="0.2">
      <c r="A1280" t="s">
        <v>8155</v>
      </c>
      <c r="B1280">
        <v>3.8964187163960999</v>
      </c>
      <c r="C1280" s="4">
        <v>6.0847536194572897E-26</v>
      </c>
      <c r="D1280" t="s">
        <v>62</v>
      </c>
      <c r="F1280" t="s">
        <v>6974</v>
      </c>
      <c r="G1280">
        <v>4.13882103462847</v>
      </c>
      <c r="H1280" s="4">
        <v>2.72732387898263E-28</v>
      </c>
      <c r="I1280" t="s">
        <v>49</v>
      </c>
    </row>
    <row r="1281" spans="1:9" x14ac:dyDescent="0.2">
      <c r="A1281" t="s">
        <v>2430</v>
      </c>
      <c r="B1281">
        <v>6.91688684208561</v>
      </c>
      <c r="C1281" s="4">
        <v>2.0607294859113601E-25</v>
      </c>
      <c r="D1281" t="s">
        <v>62</v>
      </c>
      <c r="F1281" t="s">
        <v>7494</v>
      </c>
      <c r="G1281">
        <v>3.8578415867681102</v>
      </c>
      <c r="H1281" s="4">
        <v>3.3679981163470698E-28</v>
      </c>
      <c r="I1281" t="s">
        <v>49</v>
      </c>
    </row>
    <row r="1282" spans="1:9" x14ac:dyDescent="0.2">
      <c r="A1282" t="s">
        <v>8198</v>
      </c>
      <c r="B1282">
        <v>3.8645627005574998</v>
      </c>
      <c r="C1282" s="4">
        <v>2.0607294859113601E-25</v>
      </c>
      <c r="D1282" t="s">
        <v>62</v>
      </c>
      <c r="F1282" t="s">
        <v>2651</v>
      </c>
      <c r="G1282">
        <v>3.9112331291060398</v>
      </c>
      <c r="H1282" s="4">
        <v>4.90762707671828E-28</v>
      </c>
      <c r="I1282" t="s">
        <v>49</v>
      </c>
    </row>
    <row r="1283" spans="1:9" x14ac:dyDescent="0.2">
      <c r="A1283" t="s">
        <v>4506</v>
      </c>
      <c r="B1283">
        <v>2.3735637783833501</v>
      </c>
      <c r="C1283" s="4">
        <v>2.6580623659696402E-25</v>
      </c>
      <c r="D1283" t="s">
        <v>62</v>
      </c>
      <c r="F1283" t="s">
        <v>7902</v>
      </c>
      <c r="G1283">
        <v>4.3423935675213396</v>
      </c>
      <c r="H1283" s="4">
        <v>5.0524805083405302E-28</v>
      </c>
      <c r="I1283" t="s">
        <v>49</v>
      </c>
    </row>
    <row r="1284" spans="1:9" x14ac:dyDescent="0.2">
      <c r="A1284" t="s">
        <v>8201</v>
      </c>
      <c r="B1284">
        <v>3.6484833784241402</v>
      </c>
      <c r="C1284" s="4">
        <v>3.7691455110895099E-25</v>
      </c>
      <c r="D1284" t="s">
        <v>62</v>
      </c>
      <c r="F1284" t="s">
        <v>7864</v>
      </c>
      <c r="G1284">
        <v>2.7175519208493499</v>
      </c>
      <c r="H1284" s="4">
        <v>7.9744099879327097E-28</v>
      </c>
      <c r="I1284" t="s">
        <v>49</v>
      </c>
    </row>
    <row r="1285" spans="1:9" x14ac:dyDescent="0.2">
      <c r="A1285" t="s">
        <v>774</v>
      </c>
      <c r="B1285">
        <v>4.6680931118364599</v>
      </c>
      <c r="C1285" s="4">
        <v>1.43522802684705E-24</v>
      </c>
      <c r="D1285" t="s">
        <v>62</v>
      </c>
      <c r="F1285" t="s">
        <v>7435</v>
      </c>
      <c r="G1285">
        <v>2.0339598127682001</v>
      </c>
      <c r="H1285" s="4">
        <v>9.5524135246991502E-28</v>
      </c>
      <c r="I1285" t="s">
        <v>49</v>
      </c>
    </row>
    <row r="1286" spans="1:9" x14ac:dyDescent="0.2">
      <c r="A1286" t="s">
        <v>8200</v>
      </c>
      <c r="B1286">
        <v>3.21841080918289</v>
      </c>
      <c r="C1286" s="4">
        <v>2.6292610378477701E-24</v>
      </c>
      <c r="D1286" t="s">
        <v>62</v>
      </c>
      <c r="F1286" t="s">
        <v>7868</v>
      </c>
      <c r="G1286">
        <v>2.0438482056078899</v>
      </c>
      <c r="H1286" s="4">
        <v>9.99910371946841E-28</v>
      </c>
      <c r="I1286" t="s">
        <v>49</v>
      </c>
    </row>
    <row r="1287" spans="1:9" x14ac:dyDescent="0.2">
      <c r="A1287" t="s">
        <v>8343</v>
      </c>
      <c r="B1287">
        <v>4.54948780734943</v>
      </c>
      <c r="C1287" s="4">
        <v>5.4030002033090499E-24</v>
      </c>
      <c r="D1287" t="s">
        <v>62</v>
      </c>
      <c r="F1287" t="s">
        <v>4245</v>
      </c>
      <c r="G1287">
        <v>3.1981295119475002</v>
      </c>
      <c r="H1287" s="4">
        <v>1.84886540279539E-27</v>
      </c>
      <c r="I1287" t="s">
        <v>49</v>
      </c>
    </row>
    <row r="1288" spans="1:9" x14ac:dyDescent="0.2">
      <c r="A1288" t="s">
        <v>8208</v>
      </c>
      <c r="B1288">
        <v>5.4568412726454998</v>
      </c>
      <c r="C1288" s="4">
        <v>6.1524634223762598E-24</v>
      </c>
      <c r="D1288" t="s">
        <v>62</v>
      </c>
      <c r="F1288" t="s">
        <v>6319</v>
      </c>
      <c r="G1288">
        <v>3.5757616741093101</v>
      </c>
      <c r="H1288" s="4">
        <v>1.87486270110279E-27</v>
      </c>
      <c r="I1288" t="s">
        <v>49</v>
      </c>
    </row>
    <row r="1289" spans="1:9" x14ac:dyDescent="0.2">
      <c r="A1289" t="s">
        <v>8296</v>
      </c>
      <c r="B1289">
        <v>4.4880138473765596</v>
      </c>
      <c r="C1289" s="4">
        <v>2.00027902172538E-23</v>
      </c>
      <c r="D1289" t="s">
        <v>62</v>
      </c>
      <c r="F1289" t="s">
        <v>6359</v>
      </c>
      <c r="G1289">
        <v>4.2445056129423602</v>
      </c>
      <c r="H1289" s="4">
        <v>3.3921921445578E-27</v>
      </c>
      <c r="I1289" t="s">
        <v>49</v>
      </c>
    </row>
    <row r="1290" spans="1:9" x14ac:dyDescent="0.2">
      <c r="A1290" t="s">
        <v>799</v>
      </c>
      <c r="B1290">
        <v>2.7733769682443499</v>
      </c>
      <c r="C1290" s="4">
        <v>3.5579068376862801E-23</v>
      </c>
      <c r="D1290" t="s">
        <v>62</v>
      </c>
      <c r="F1290" t="s">
        <v>7549</v>
      </c>
      <c r="G1290">
        <v>2.8059786299496698</v>
      </c>
      <c r="H1290" s="4">
        <v>1.8229734490967601E-26</v>
      </c>
      <c r="I1290" t="s">
        <v>49</v>
      </c>
    </row>
    <row r="1291" spans="1:9" x14ac:dyDescent="0.2">
      <c r="A1291" t="s">
        <v>1387</v>
      </c>
      <c r="B1291">
        <v>2.0106528651367999</v>
      </c>
      <c r="C1291" s="4">
        <v>6.1555764870314803E-23</v>
      </c>
      <c r="D1291" t="s">
        <v>62</v>
      </c>
      <c r="F1291" t="s">
        <v>3701</v>
      </c>
      <c r="G1291">
        <v>2.1497863524630798</v>
      </c>
      <c r="H1291" s="4">
        <v>2.42267181525403E-26</v>
      </c>
      <c r="I1291" t="s">
        <v>49</v>
      </c>
    </row>
    <row r="1292" spans="1:9" x14ac:dyDescent="0.2">
      <c r="A1292" t="s">
        <v>8209</v>
      </c>
      <c r="B1292">
        <v>4.1960216725065003</v>
      </c>
      <c r="C1292" s="4">
        <v>6.3991533904243804E-23</v>
      </c>
      <c r="D1292" t="s">
        <v>62</v>
      </c>
      <c r="F1292" t="s">
        <v>2858</v>
      </c>
      <c r="G1292">
        <v>3.4734642300076399</v>
      </c>
      <c r="H1292" s="4">
        <v>2.7443777016002101E-26</v>
      </c>
      <c r="I1292" t="s">
        <v>49</v>
      </c>
    </row>
    <row r="1293" spans="1:9" x14ac:dyDescent="0.2">
      <c r="A1293" t="s">
        <v>8304</v>
      </c>
      <c r="B1293">
        <v>6.7755986705664899</v>
      </c>
      <c r="C1293" s="4">
        <v>6.8265033156146802E-23</v>
      </c>
      <c r="D1293" t="s">
        <v>62</v>
      </c>
      <c r="F1293" t="s">
        <v>4285</v>
      </c>
      <c r="G1293">
        <v>2.1599513942881901</v>
      </c>
      <c r="H1293" s="4">
        <v>8.8382789271239797E-26</v>
      </c>
      <c r="I1293" t="s">
        <v>49</v>
      </c>
    </row>
    <row r="1294" spans="1:9" x14ac:dyDescent="0.2">
      <c r="A1294" t="s">
        <v>8390</v>
      </c>
      <c r="B1294">
        <v>2.6295548268389402</v>
      </c>
      <c r="C1294" s="4">
        <v>8.9381685084410399E-23</v>
      </c>
      <c r="D1294" t="s">
        <v>62</v>
      </c>
      <c r="F1294" t="s">
        <v>7954</v>
      </c>
      <c r="G1294">
        <v>2.0696442784434401</v>
      </c>
      <c r="H1294" s="4">
        <v>2.4066463060490401E-25</v>
      </c>
      <c r="I1294" t="s">
        <v>49</v>
      </c>
    </row>
    <row r="1295" spans="1:9" x14ac:dyDescent="0.2">
      <c r="A1295" t="s">
        <v>3192</v>
      </c>
      <c r="B1295">
        <v>4.0877501262046003</v>
      </c>
      <c r="C1295" s="4">
        <v>1.5212853629775701E-22</v>
      </c>
      <c r="D1295" t="s">
        <v>62</v>
      </c>
      <c r="F1295" t="s">
        <v>7311</v>
      </c>
      <c r="G1295">
        <v>4.0456998619407596</v>
      </c>
      <c r="H1295" s="4">
        <v>2.5666710171085199E-25</v>
      </c>
      <c r="I1295" t="s">
        <v>49</v>
      </c>
    </row>
    <row r="1296" spans="1:9" x14ac:dyDescent="0.2">
      <c r="A1296" t="s">
        <v>8213</v>
      </c>
      <c r="B1296">
        <v>4.4265302010758001</v>
      </c>
      <c r="C1296" s="4">
        <v>1.8358692979174999E-22</v>
      </c>
      <c r="D1296" t="s">
        <v>62</v>
      </c>
      <c r="F1296" t="s">
        <v>7857</v>
      </c>
      <c r="G1296">
        <v>2.3775879347540201</v>
      </c>
      <c r="H1296" s="4">
        <v>3.2039781454610198E-25</v>
      </c>
      <c r="I1296" t="s">
        <v>49</v>
      </c>
    </row>
    <row r="1297" spans="1:9" x14ac:dyDescent="0.2">
      <c r="A1297" t="s">
        <v>5187</v>
      </c>
      <c r="B1297">
        <v>2.5995787449231802</v>
      </c>
      <c r="C1297" s="4">
        <v>2.00402618933793E-22</v>
      </c>
      <c r="D1297" t="s">
        <v>62</v>
      </c>
      <c r="F1297" t="s">
        <v>7955</v>
      </c>
      <c r="G1297">
        <v>2.6274309298623701</v>
      </c>
      <c r="H1297" s="4">
        <v>3.7595480194165001E-25</v>
      </c>
      <c r="I1297" t="s">
        <v>49</v>
      </c>
    </row>
    <row r="1298" spans="1:9" x14ac:dyDescent="0.2">
      <c r="A1298" t="s">
        <v>8368</v>
      </c>
      <c r="B1298">
        <v>2.1360523356967498</v>
      </c>
      <c r="C1298" s="4">
        <v>2.86276024576094E-22</v>
      </c>
      <c r="D1298" t="s">
        <v>62</v>
      </c>
      <c r="F1298" t="s">
        <v>3822</v>
      </c>
      <c r="G1298">
        <v>3.35641882999662</v>
      </c>
      <c r="H1298" s="4">
        <v>5.4245760884444196E-25</v>
      </c>
      <c r="I1298" t="s">
        <v>49</v>
      </c>
    </row>
    <row r="1299" spans="1:9" x14ac:dyDescent="0.2">
      <c r="A1299" t="s">
        <v>3290</v>
      </c>
      <c r="B1299">
        <v>3.1001145837444999</v>
      </c>
      <c r="C1299" s="4">
        <v>5.3612047777504502E-22</v>
      </c>
      <c r="D1299" t="s">
        <v>62</v>
      </c>
      <c r="F1299" t="s">
        <v>6247</v>
      </c>
      <c r="G1299">
        <v>3.1479711317966599</v>
      </c>
      <c r="H1299" s="4">
        <v>5.6742655937506395E-25</v>
      </c>
      <c r="I1299" t="s">
        <v>49</v>
      </c>
    </row>
    <row r="1300" spans="1:9" x14ac:dyDescent="0.2">
      <c r="A1300" t="s">
        <v>8324</v>
      </c>
      <c r="B1300">
        <v>6.2100760754162003</v>
      </c>
      <c r="C1300" s="4">
        <v>6.2412398913131297E-22</v>
      </c>
      <c r="D1300" t="s">
        <v>62</v>
      </c>
      <c r="F1300" t="s">
        <v>6326</v>
      </c>
      <c r="G1300">
        <v>2.74165203281223</v>
      </c>
      <c r="H1300" s="4">
        <v>1.1088931169361001E-24</v>
      </c>
      <c r="I1300" t="s">
        <v>49</v>
      </c>
    </row>
    <row r="1301" spans="1:9" x14ac:dyDescent="0.2">
      <c r="A1301" t="s">
        <v>3262</v>
      </c>
      <c r="B1301">
        <v>4.5379410556454696</v>
      </c>
      <c r="C1301" s="4">
        <v>7.2938384977605397E-22</v>
      </c>
      <c r="D1301" t="s">
        <v>62</v>
      </c>
      <c r="F1301" t="s">
        <v>3629</v>
      </c>
      <c r="G1301">
        <v>2.5223126807079499</v>
      </c>
      <c r="H1301" s="4">
        <v>2.19148569263795E-24</v>
      </c>
      <c r="I1301" t="s">
        <v>49</v>
      </c>
    </row>
    <row r="1302" spans="1:9" x14ac:dyDescent="0.2">
      <c r="A1302" t="s">
        <v>7312</v>
      </c>
      <c r="B1302">
        <v>2.53121821372849</v>
      </c>
      <c r="C1302" s="4">
        <v>7.2938384977605397E-22</v>
      </c>
      <c r="D1302" t="s">
        <v>62</v>
      </c>
      <c r="F1302" t="s">
        <v>3337</v>
      </c>
      <c r="G1302">
        <v>3.9917619874386698</v>
      </c>
      <c r="H1302" s="4">
        <v>2.25156114700254E-24</v>
      </c>
      <c r="I1302" t="s">
        <v>49</v>
      </c>
    </row>
    <row r="1303" spans="1:9" x14ac:dyDescent="0.2">
      <c r="A1303" t="s">
        <v>8391</v>
      </c>
      <c r="B1303">
        <v>6.6172110483811197</v>
      </c>
      <c r="C1303" s="4">
        <v>9.44701883447773E-22</v>
      </c>
      <c r="D1303" t="s">
        <v>62</v>
      </c>
      <c r="F1303" t="s">
        <v>6136</v>
      </c>
      <c r="G1303">
        <v>3.7814588655535601</v>
      </c>
      <c r="H1303" s="4">
        <v>2.6877266520962899E-24</v>
      </c>
      <c r="I1303" t="s">
        <v>49</v>
      </c>
    </row>
    <row r="1304" spans="1:9" x14ac:dyDescent="0.2">
      <c r="A1304" t="s">
        <v>3462</v>
      </c>
      <c r="B1304">
        <v>2.8167057403734499</v>
      </c>
      <c r="C1304" s="4">
        <v>1.03094946983025E-21</v>
      </c>
      <c r="D1304" t="s">
        <v>62</v>
      </c>
      <c r="F1304" t="s">
        <v>4435</v>
      </c>
      <c r="G1304">
        <v>2.4608739980605199</v>
      </c>
      <c r="H1304" s="4">
        <v>3.6823215958634201E-24</v>
      </c>
      <c r="I1304" t="s">
        <v>49</v>
      </c>
    </row>
    <row r="1305" spans="1:9" x14ac:dyDescent="0.2">
      <c r="A1305" t="s">
        <v>8308</v>
      </c>
      <c r="B1305">
        <v>4.9051792750110703</v>
      </c>
      <c r="C1305" s="4">
        <v>1.07269519443951E-21</v>
      </c>
      <c r="D1305" t="s">
        <v>62</v>
      </c>
      <c r="F1305" t="s">
        <v>7455</v>
      </c>
      <c r="G1305">
        <v>2.9133328959694502</v>
      </c>
      <c r="H1305" s="4">
        <v>8.50261340957647E-24</v>
      </c>
      <c r="I1305" t="s">
        <v>49</v>
      </c>
    </row>
    <row r="1306" spans="1:9" x14ac:dyDescent="0.2">
      <c r="A1306" t="s">
        <v>2428</v>
      </c>
      <c r="B1306">
        <v>3.18040428107718</v>
      </c>
      <c r="C1306" s="4">
        <v>1.18915667725058E-21</v>
      </c>
      <c r="D1306" t="s">
        <v>62</v>
      </c>
      <c r="F1306" t="s">
        <v>7226</v>
      </c>
      <c r="G1306">
        <v>2.9106534136145998</v>
      </c>
      <c r="H1306" s="4">
        <v>1.4331167168630099E-23</v>
      </c>
      <c r="I1306" t="s">
        <v>49</v>
      </c>
    </row>
    <row r="1307" spans="1:9" x14ac:dyDescent="0.2">
      <c r="A1307" t="s">
        <v>3308</v>
      </c>
      <c r="B1307">
        <v>2.7904426197963401</v>
      </c>
      <c r="C1307" s="4">
        <v>2.0340314583930099E-21</v>
      </c>
      <c r="D1307" t="s">
        <v>62</v>
      </c>
      <c r="F1307" t="s">
        <v>6095</v>
      </c>
      <c r="G1307">
        <v>2.4493073682798001</v>
      </c>
      <c r="H1307" s="4">
        <v>1.9414152171847199E-23</v>
      </c>
      <c r="I1307" t="s">
        <v>49</v>
      </c>
    </row>
    <row r="1308" spans="1:9" x14ac:dyDescent="0.2">
      <c r="A1308" t="s">
        <v>8301</v>
      </c>
      <c r="B1308">
        <v>4.8569320378993197</v>
      </c>
      <c r="C1308" s="4">
        <v>2.06953934346322E-21</v>
      </c>
      <c r="D1308" t="s">
        <v>62</v>
      </c>
      <c r="F1308" t="s">
        <v>3108</v>
      </c>
      <c r="G1308">
        <v>4.2076103420089996</v>
      </c>
      <c r="H1308" s="4">
        <v>2.7463789271356401E-23</v>
      </c>
      <c r="I1308" t="s">
        <v>49</v>
      </c>
    </row>
    <row r="1309" spans="1:9" x14ac:dyDescent="0.2">
      <c r="A1309" t="s">
        <v>8316</v>
      </c>
      <c r="B1309">
        <v>2.6132614796318898</v>
      </c>
      <c r="C1309" s="4">
        <v>2.22157843803442E-21</v>
      </c>
      <c r="D1309" t="s">
        <v>62</v>
      </c>
      <c r="F1309" t="s">
        <v>7870</v>
      </c>
      <c r="G1309">
        <v>3.6596815747498601</v>
      </c>
      <c r="H1309" s="4">
        <v>2.7516470170537101E-23</v>
      </c>
      <c r="I1309" t="s">
        <v>49</v>
      </c>
    </row>
    <row r="1310" spans="1:9" x14ac:dyDescent="0.2">
      <c r="A1310" t="s">
        <v>8392</v>
      </c>
      <c r="B1310">
        <v>2.2478889405602298</v>
      </c>
      <c r="C1310" s="4">
        <v>5.5762905804189401E-21</v>
      </c>
      <c r="D1310" t="s">
        <v>62</v>
      </c>
      <c r="F1310" t="s">
        <v>7429</v>
      </c>
      <c r="G1310">
        <v>2.8003290945981698</v>
      </c>
      <c r="H1310" s="4">
        <v>6.5059924798970796E-23</v>
      </c>
      <c r="I1310" t="s">
        <v>49</v>
      </c>
    </row>
    <row r="1311" spans="1:9" x14ac:dyDescent="0.2">
      <c r="A1311" t="s">
        <v>8373</v>
      </c>
      <c r="B1311">
        <v>2.14745580788491</v>
      </c>
      <c r="C1311" s="4">
        <v>8.9145540267042307E-21</v>
      </c>
      <c r="D1311" t="s">
        <v>62</v>
      </c>
      <c r="F1311" t="s">
        <v>6341</v>
      </c>
      <c r="G1311">
        <v>3.7037354076461702</v>
      </c>
      <c r="H1311" s="4">
        <v>1.4009671569692801E-22</v>
      </c>
      <c r="I1311" t="s">
        <v>49</v>
      </c>
    </row>
    <row r="1312" spans="1:9" x14ac:dyDescent="0.2">
      <c r="A1312" t="s">
        <v>8107</v>
      </c>
      <c r="B1312">
        <v>5.6000443925968897</v>
      </c>
      <c r="C1312" s="4">
        <v>2.5869528521506799E-20</v>
      </c>
      <c r="D1312" t="s">
        <v>62</v>
      </c>
      <c r="F1312" t="s">
        <v>7956</v>
      </c>
      <c r="G1312">
        <v>2.4059710831546401</v>
      </c>
      <c r="H1312" s="4">
        <v>1.4844501572203401E-22</v>
      </c>
      <c r="I1312" t="s">
        <v>49</v>
      </c>
    </row>
    <row r="1313" spans="1:9" x14ac:dyDescent="0.2">
      <c r="A1313" t="s">
        <v>3269</v>
      </c>
      <c r="B1313">
        <v>2.0882192607149901</v>
      </c>
      <c r="C1313" s="4">
        <v>3.7357982870945301E-20</v>
      </c>
      <c r="D1313" t="s">
        <v>62</v>
      </c>
      <c r="F1313" t="s">
        <v>6074</v>
      </c>
      <c r="G1313">
        <v>2.5323324164079</v>
      </c>
      <c r="H1313" s="4">
        <v>1.5125839356264401E-22</v>
      </c>
      <c r="I1313" t="s">
        <v>49</v>
      </c>
    </row>
    <row r="1314" spans="1:9" x14ac:dyDescent="0.2">
      <c r="A1314" t="s">
        <v>8269</v>
      </c>
      <c r="B1314">
        <v>5.7323850941193299</v>
      </c>
      <c r="C1314" s="4">
        <v>7.6290512900332104E-20</v>
      </c>
      <c r="D1314" t="s">
        <v>62</v>
      </c>
      <c r="F1314" t="s">
        <v>7567</v>
      </c>
      <c r="G1314">
        <v>2.92177172818714</v>
      </c>
      <c r="H1314" s="4">
        <v>2.2229783711532001E-22</v>
      </c>
      <c r="I1314" t="s">
        <v>49</v>
      </c>
    </row>
    <row r="1315" spans="1:9" x14ac:dyDescent="0.2">
      <c r="A1315" t="s">
        <v>8217</v>
      </c>
      <c r="B1315">
        <v>3.1503048347753602</v>
      </c>
      <c r="C1315" s="4">
        <v>1.4246104708084201E-19</v>
      </c>
      <c r="D1315" t="s">
        <v>62</v>
      </c>
      <c r="F1315" t="s">
        <v>6453</v>
      </c>
      <c r="G1315">
        <v>3.40587351932705</v>
      </c>
      <c r="H1315" s="4">
        <v>3.6448632197702901E-22</v>
      </c>
      <c r="I1315" t="s">
        <v>49</v>
      </c>
    </row>
    <row r="1316" spans="1:9" x14ac:dyDescent="0.2">
      <c r="A1316" t="s">
        <v>8377</v>
      </c>
      <c r="B1316">
        <v>2.3633227967164299</v>
      </c>
      <c r="C1316" s="4">
        <v>1.4665102863087E-19</v>
      </c>
      <c r="D1316" t="s">
        <v>62</v>
      </c>
      <c r="F1316" t="s">
        <v>7957</v>
      </c>
      <c r="G1316">
        <v>2.3465353720575202</v>
      </c>
      <c r="H1316" s="4">
        <v>8.5183517882511893E-22</v>
      </c>
      <c r="I1316" t="s">
        <v>49</v>
      </c>
    </row>
    <row r="1317" spans="1:9" x14ac:dyDescent="0.2">
      <c r="A1317" t="s">
        <v>8233</v>
      </c>
      <c r="B1317">
        <v>2.7548160693361901</v>
      </c>
      <c r="C1317" s="4">
        <v>1.9972561849960399E-19</v>
      </c>
      <c r="D1317" t="s">
        <v>62</v>
      </c>
      <c r="F1317" t="s">
        <v>7958</v>
      </c>
      <c r="G1317">
        <v>2.2388298573747201</v>
      </c>
      <c r="H1317" s="4">
        <v>9.1433481479972899E-22</v>
      </c>
      <c r="I1317" t="s">
        <v>49</v>
      </c>
    </row>
    <row r="1318" spans="1:9" x14ac:dyDescent="0.2">
      <c r="A1318" t="s">
        <v>3450</v>
      </c>
      <c r="B1318">
        <v>3.6243275989560799</v>
      </c>
      <c r="C1318" s="4">
        <v>3.1997656686886299E-19</v>
      </c>
      <c r="D1318" t="s">
        <v>62</v>
      </c>
      <c r="F1318" t="s">
        <v>6122</v>
      </c>
      <c r="G1318">
        <v>2.8846125152401898</v>
      </c>
      <c r="H1318" s="4">
        <v>1.1553033073224299E-21</v>
      </c>
      <c r="I1318" t="s">
        <v>49</v>
      </c>
    </row>
    <row r="1319" spans="1:9" x14ac:dyDescent="0.2">
      <c r="A1319" t="s">
        <v>5654</v>
      </c>
      <c r="B1319">
        <v>3.1536551421261101</v>
      </c>
      <c r="C1319" s="4">
        <v>6.6072309162541599E-19</v>
      </c>
      <c r="D1319" t="s">
        <v>62</v>
      </c>
      <c r="F1319" t="s">
        <v>6065</v>
      </c>
      <c r="G1319">
        <v>3.21670211455181</v>
      </c>
      <c r="H1319" s="4">
        <v>2.7683593308151299E-21</v>
      </c>
      <c r="I1319" t="s">
        <v>49</v>
      </c>
    </row>
    <row r="1320" spans="1:9" x14ac:dyDescent="0.2">
      <c r="A1320" t="s">
        <v>8180</v>
      </c>
      <c r="B1320">
        <v>4.7560291630520197</v>
      </c>
      <c r="C1320" s="4">
        <v>8.4003580943261905E-19</v>
      </c>
      <c r="D1320" t="s">
        <v>62</v>
      </c>
      <c r="F1320" t="s">
        <v>883</v>
      </c>
      <c r="G1320">
        <v>2.3259037201651598</v>
      </c>
      <c r="H1320" s="4">
        <v>3.5767276689549197E-21</v>
      </c>
      <c r="I1320" t="s">
        <v>49</v>
      </c>
    </row>
    <row r="1321" spans="1:9" x14ac:dyDescent="0.2">
      <c r="A1321" t="s">
        <v>8163</v>
      </c>
      <c r="B1321">
        <v>3.9000801034948598</v>
      </c>
      <c r="C1321" s="4">
        <v>1.1719052821613E-18</v>
      </c>
      <c r="D1321" t="s">
        <v>62</v>
      </c>
      <c r="F1321" t="s">
        <v>7228</v>
      </c>
      <c r="G1321">
        <v>2.4786112732649102</v>
      </c>
      <c r="H1321" s="4">
        <v>6.2435464665837303E-21</v>
      </c>
      <c r="I1321" t="s">
        <v>49</v>
      </c>
    </row>
    <row r="1322" spans="1:9" x14ac:dyDescent="0.2">
      <c r="A1322" t="s">
        <v>985</v>
      </c>
      <c r="B1322">
        <v>2.61282813527668</v>
      </c>
      <c r="C1322" s="4">
        <v>1.40568452737502E-18</v>
      </c>
      <c r="D1322" t="s">
        <v>62</v>
      </c>
      <c r="F1322" t="s">
        <v>3111</v>
      </c>
      <c r="G1322">
        <v>2.15790778957899</v>
      </c>
      <c r="H1322" s="4">
        <v>7.0409559285480306E-21</v>
      </c>
      <c r="I1322" t="s">
        <v>49</v>
      </c>
    </row>
    <row r="1323" spans="1:9" x14ac:dyDescent="0.2">
      <c r="A1323" t="s">
        <v>8369</v>
      </c>
      <c r="B1323">
        <v>4.7269773699771802</v>
      </c>
      <c r="C1323" s="4">
        <v>2.4563900521494399E-18</v>
      </c>
      <c r="D1323" t="s">
        <v>62</v>
      </c>
      <c r="F1323" t="s">
        <v>5526</v>
      </c>
      <c r="G1323">
        <v>2.3507753164453402</v>
      </c>
      <c r="H1323" s="4">
        <v>7.2836206488283002E-21</v>
      </c>
      <c r="I1323" t="s">
        <v>49</v>
      </c>
    </row>
    <row r="1324" spans="1:9" x14ac:dyDescent="0.2">
      <c r="A1324" t="s">
        <v>8393</v>
      </c>
      <c r="B1324">
        <v>4.6224568281965599</v>
      </c>
      <c r="C1324" s="4">
        <v>3.1277949596975899E-18</v>
      </c>
      <c r="D1324" t="s">
        <v>62</v>
      </c>
      <c r="F1324" t="s">
        <v>7959</v>
      </c>
      <c r="G1324">
        <v>2.2354658570648098</v>
      </c>
      <c r="H1324" s="4">
        <v>1.25328008893581E-20</v>
      </c>
      <c r="I1324" t="s">
        <v>49</v>
      </c>
    </row>
    <row r="1325" spans="1:9" x14ac:dyDescent="0.2">
      <c r="A1325" t="s">
        <v>8216</v>
      </c>
      <c r="B1325">
        <v>3.7876603738122099</v>
      </c>
      <c r="C1325" s="4">
        <v>3.86657425309554E-18</v>
      </c>
      <c r="D1325" t="s">
        <v>62</v>
      </c>
      <c r="F1325" t="s">
        <v>7437</v>
      </c>
      <c r="G1325">
        <v>3.4368201324099101</v>
      </c>
      <c r="H1325" s="4">
        <v>1.3663929038623801E-20</v>
      </c>
      <c r="I1325" t="s">
        <v>49</v>
      </c>
    </row>
    <row r="1326" spans="1:9" x14ac:dyDescent="0.2">
      <c r="A1326" t="s">
        <v>8226</v>
      </c>
      <c r="B1326">
        <v>2.3064282882462401</v>
      </c>
      <c r="C1326" s="4">
        <v>4.3212173780547702E-18</v>
      </c>
      <c r="D1326" t="s">
        <v>62</v>
      </c>
      <c r="F1326" t="s">
        <v>7770</v>
      </c>
      <c r="G1326">
        <v>2.0621285298039198</v>
      </c>
      <c r="H1326" s="4">
        <v>1.4416599209889201E-20</v>
      </c>
      <c r="I1326" t="s">
        <v>49</v>
      </c>
    </row>
    <row r="1327" spans="1:9" x14ac:dyDescent="0.2">
      <c r="A1327" t="s">
        <v>3128</v>
      </c>
      <c r="B1327">
        <v>3.9003369194545798</v>
      </c>
      <c r="C1327" s="4">
        <v>5.6201971645266302E-18</v>
      </c>
      <c r="D1327" t="s">
        <v>62</v>
      </c>
      <c r="F1327" t="s">
        <v>6143</v>
      </c>
      <c r="G1327">
        <v>3.60629428185816</v>
      </c>
      <c r="H1327" s="4">
        <v>1.45985930172368E-20</v>
      </c>
      <c r="I1327" t="s">
        <v>49</v>
      </c>
    </row>
    <row r="1328" spans="1:9" x14ac:dyDescent="0.2">
      <c r="A1328" t="s">
        <v>2664</v>
      </c>
      <c r="B1328">
        <v>5.4682433083494697</v>
      </c>
      <c r="C1328" s="4">
        <v>6.5977048444834302E-18</v>
      </c>
      <c r="D1328" t="s">
        <v>62</v>
      </c>
      <c r="F1328" t="s">
        <v>7919</v>
      </c>
      <c r="G1328">
        <v>3.7809505160709902</v>
      </c>
      <c r="H1328" s="4">
        <v>2.9153060503120899E-20</v>
      </c>
      <c r="I1328" t="s">
        <v>49</v>
      </c>
    </row>
    <row r="1329" spans="1:9" x14ac:dyDescent="0.2">
      <c r="A1329" t="s">
        <v>3229</v>
      </c>
      <c r="B1329">
        <v>2.6243649112693799</v>
      </c>
      <c r="C1329" s="4">
        <v>1.4691500239503301E-17</v>
      </c>
      <c r="D1329" t="s">
        <v>62</v>
      </c>
      <c r="F1329" t="s">
        <v>6446</v>
      </c>
      <c r="G1329">
        <v>3.5454651540217501</v>
      </c>
      <c r="H1329" s="4">
        <v>3.75513383710237E-20</v>
      </c>
      <c r="I1329" t="s">
        <v>49</v>
      </c>
    </row>
    <row r="1330" spans="1:9" x14ac:dyDescent="0.2">
      <c r="A1330" t="s">
        <v>8288</v>
      </c>
      <c r="B1330">
        <v>3.9264886804471599</v>
      </c>
      <c r="C1330" s="4">
        <v>1.49770495008673E-17</v>
      </c>
      <c r="D1330" t="s">
        <v>62</v>
      </c>
      <c r="F1330" t="s">
        <v>7960</v>
      </c>
      <c r="G1330">
        <v>2.08836815387675</v>
      </c>
      <c r="H1330" s="4">
        <v>3.75513383710237E-20</v>
      </c>
      <c r="I1330" t="s">
        <v>49</v>
      </c>
    </row>
    <row r="1331" spans="1:9" x14ac:dyDescent="0.2">
      <c r="A1331" t="s">
        <v>8314</v>
      </c>
      <c r="B1331">
        <v>2.4838573952097298</v>
      </c>
      <c r="C1331" s="4">
        <v>1.6436916678551401E-17</v>
      </c>
      <c r="D1331" t="s">
        <v>62</v>
      </c>
      <c r="F1331" t="s">
        <v>7897</v>
      </c>
      <c r="G1331">
        <v>3.17160931231642</v>
      </c>
      <c r="H1331" s="4">
        <v>4.5837518141810798E-20</v>
      </c>
      <c r="I1331" t="s">
        <v>49</v>
      </c>
    </row>
    <row r="1332" spans="1:9" x14ac:dyDescent="0.2">
      <c r="A1332" t="s">
        <v>3187</v>
      </c>
      <c r="B1332">
        <v>3.2483975828937499</v>
      </c>
      <c r="C1332" s="4">
        <v>2.4078546093901801E-17</v>
      </c>
      <c r="D1332" t="s">
        <v>62</v>
      </c>
      <c r="F1332" t="s">
        <v>6084</v>
      </c>
      <c r="G1332">
        <v>2.1082690233073902</v>
      </c>
      <c r="H1332" s="4">
        <v>8.89677428185246E-20</v>
      </c>
      <c r="I1332" t="s">
        <v>49</v>
      </c>
    </row>
    <row r="1333" spans="1:9" x14ac:dyDescent="0.2">
      <c r="A1333" t="s">
        <v>8394</v>
      </c>
      <c r="B1333">
        <v>2.7962141225820201</v>
      </c>
      <c r="C1333" s="4">
        <v>2.4405147723374301E-17</v>
      </c>
      <c r="D1333" t="s">
        <v>62</v>
      </c>
      <c r="F1333" t="s">
        <v>6113</v>
      </c>
      <c r="G1333">
        <v>2.6358802962971901</v>
      </c>
      <c r="H1333" s="4">
        <v>1.01901082518943E-19</v>
      </c>
      <c r="I1333" t="s">
        <v>49</v>
      </c>
    </row>
    <row r="1334" spans="1:9" x14ac:dyDescent="0.2">
      <c r="A1334" t="s">
        <v>8319</v>
      </c>
      <c r="B1334">
        <v>2.99691824871686</v>
      </c>
      <c r="C1334" s="4">
        <v>2.58784216410292E-17</v>
      </c>
      <c r="D1334" t="s">
        <v>62</v>
      </c>
      <c r="F1334" t="s">
        <v>6300</v>
      </c>
      <c r="G1334">
        <v>2.8503863831351</v>
      </c>
      <c r="H1334" s="4">
        <v>1.33792336160769E-19</v>
      </c>
      <c r="I1334" t="s">
        <v>49</v>
      </c>
    </row>
    <row r="1335" spans="1:9" x14ac:dyDescent="0.2">
      <c r="A1335" t="s">
        <v>8328</v>
      </c>
      <c r="B1335">
        <v>3.98839643250066</v>
      </c>
      <c r="C1335" s="4">
        <v>2.6680319898288901E-17</v>
      </c>
      <c r="D1335" t="s">
        <v>62</v>
      </c>
      <c r="F1335" t="s">
        <v>7186</v>
      </c>
      <c r="G1335">
        <v>2.7097375080624899</v>
      </c>
      <c r="H1335" s="4">
        <v>2.2061003036369202E-19</v>
      </c>
      <c r="I1335" t="s">
        <v>49</v>
      </c>
    </row>
    <row r="1336" spans="1:9" x14ac:dyDescent="0.2">
      <c r="A1336" t="s">
        <v>8365</v>
      </c>
      <c r="B1336">
        <v>4.0339478593556297</v>
      </c>
      <c r="C1336" s="4">
        <v>2.7798926335872199E-17</v>
      </c>
      <c r="D1336" t="s">
        <v>62</v>
      </c>
      <c r="F1336" t="s">
        <v>7884</v>
      </c>
      <c r="G1336">
        <v>2.4363725648855401</v>
      </c>
      <c r="H1336" s="4">
        <v>2.2529598455860702E-19</v>
      </c>
      <c r="I1336" t="s">
        <v>49</v>
      </c>
    </row>
    <row r="1337" spans="1:9" x14ac:dyDescent="0.2">
      <c r="A1337" t="s">
        <v>8205</v>
      </c>
      <c r="B1337">
        <v>2.2509384661038099</v>
      </c>
      <c r="C1337" s="4">
        <v>3.18041382539918E-17</v>
      </c>
      <c r="D1337" t="s">
        <v>62</v>
      </c>
      <c r="F1337" t="s">
        <v>7875</v>
      </c>
      <c r="G1337">
        <v>2.9494257953322198</v>
      </c>
      <c r="H1337" s="4">
        <v>3.28690059358016E-19</v>
      </c>
      <c r="I1337" t="s">
        <v>49</v>
      </c>
    </row>
    <row r="1338" spans="1:9" x14ac:dyDescent="0.2">
      <c r="A1338" t="s">
        <v>8321</v>
      </c>
      <c r="B1338">
        <v>4.6080778992443303</v>
      </c>
      <c r="C1338" s="4">
        <v>9.1824982711794901E-17</v>
      </c>
      <c r="D1338" t="s">
        <v>62</v>
      </c>
      <c r="F1338" t="s">
        <v>856</v>
      </c>
      <c r="G1338">
        <v>2.1443551569553798</v>
      </c>
      <c r="H1338" s="4">
        <v>3.3502682783973099E-19</v>
      </c>
      <c r="I1338" t="s">
        <v>49</v>
      </c>
    </row>
    <row r="1339" spans="1:9" x14ac:dyDescent="0.2">
      <c r="A1339" t="s">
        <v>2659</v>
      </c>
      <c r="B1339">
        <v>2.0701633311937</v>
      </c>
      <c r="C1339" s="4">
        <v>1.02283351912431E-16</v>
      </c>
      <c r="D1339" t="s">
        <v>62</v>
      </c>
      <c r="F1339" t="s">
        <v>7961</v>
      </c>
      <c r="G1339">
        <v>2.5577966728023198</v>
      </c>
      <c r="H1339" s="4">
        <v>4.5660573670094204E-19</v>
      </c>
      <c r="I1339" t="s">
        <v>49</v>
      </c>
    </row>
    <row r="1340" spans="1:9" x14ac:dyDescent="0.2">
      <c r="A1340" t="s">
        <v>8313</v>
      </c>
      <c r="B1340">
        <v>6.4748125550241902</v>
      </c>
      <c r="C1340" s="4">
        <v>1.60838933221315E-16</v>
      </c>
      <c r="D1340" t="s">
        <v>62</v>
      </c>
      <c r="F1340" t="s">
        <v>7493</v>
      </c>
      <c r="G1340">
        <v>2.1013329490595898</v>
      </c>
      <c r="H1340" s="4">
        <v>5.3410349843041499E-19</v>
      </c>
      <c r="I1340" t="s">
        <v>49</v>
      </c>
    </row>
    <row r="1341" spans="1:9" x14ac:dyDescent="0.2">
      <c r="A1341" t="s">
        <v>7415</v>
      </c>
      <c r="B1341">
        <v>2.0180321131604</v>
      </c>
      <c r="C1341" s="4">
        <v>1.7725359618813E-16</v>
      </c>
      <c r="D1341" t="s">
        <v>62</v>
      </c>
      <c r="F1341" t="s">
        <v>6307</v>
      </c>
      <c r="G1341">
        <v>2.5593031494826599</v>
      </c>
      <c r="H1341" s="4">
        <v>6.9644013353811204E-19</v>
      </c>
      <c r="I1341" t="s">
        <v>49</v>
      </c>
    </row>
    <row r="1342" spans="1:9" x14ac:dyDescent="0.2">
      <c r="A1342" t="s">
        <v>5324</v>
      </c>
      <c r="B1342">
        <v>2.2112393153747498</v>
      </c>
      <c r="C1342" s="4">
        <v>1.95304002512909E-16</v>
      </c>
      <c r="D1342" t="s">
        <v>62</v>
      </c>
      <c r="F1342" t="s">
        <v>6170</v>
      </c>
      <c r="G1342">
        <v>2.1005035865988502</v>
      </c>
      <c r="H1342" s="4">
        <v>1.0453849767714501E-18</v>
      </c>
      <c r="I1342" t="s">
        <v>49</v>
      </c>
    </row>
    <row r="1343" spans="1:9" x14ac:dyDescent="0.2">
      <c r="A1343" t="s">
        <v>8284</v>
      </c>
      <c r="B1343">
        <v>5.2765811040979704</v>
      </c>
      <c r="C1343" s="4">
        <v>3.2648182412182101E-16</v>
      </c>
      <c r="D1343" t="s">
        <v>62</v>
      </c>
      <c r="F1343" t="s">
        <v>6135</v>
      </c>
      <c r="G1343">
        <v>3.0765972710828899</v>
      </c>
      <c r="H1343" s="4">
        <v>1.4436857582653E-18</v>
      </c>
      <c r="I1343" t="s">
        <v>49</v>
      </c>
    </row>
    <row r="1344" spans="1:9" x14ac:dyDescent="0.2">
      <c r="A1344" t="s">
        <v>8395</v>
      </c>
      <c r="B1344">
        <v>3.3001283245181399</v>
      </c>
      <c r="C1344" s="4">
        <v>4.6254165812433303E-16</v>
      </c>
      <c r="D1344" t="s">
        <v>62</v>
      </c>
      <c r="F1344" t="s">
        <v>6954</v>
      </c>
      <c r="G1344">
        <v>2.3662539358950099</v>
      </c>
      <c r="H1344" s="4">
        <v>2.0082559752637601E-18</v>
      </c>
      <c r="I1344" t="s">
        <v>49</v>
      </c>
    </row>
    <row r="1345" spans="1:9" x14ac:dyDescent="0.2">
      <c r="A1345" t="s">
        <v>8359</v>
      </c>
      <c r="B1345">
        <v>5.0668737765743499</v>
      </c>
      <c r="C1345" s="4">
        <v>5.3579287003513098E-16</v>
      </c>
      <c r="D1345" t="s">
        <v>62</v>
      </c>
      <c r="F1345" t="s">
        <v>6088</v>
      </c>
      <c r="G1345">
        <v>2.3521481146148302</v>
      </c>
      <c r="H1345" s="4">
        <v>2.0446114485888899E-18</v>
      </c>
      <c r="I1345" t="s">
        <v>49</v>
      </c>
    </row>
    <row r="1346" spans="1:9" x14ac:dyDescent="0.2">
      <c r="A1346" t="s">
        <v>8293</v>
      </c>
      <c r="B1346">
        <v>2.1922757433700002</v>
      </c>
      <c r="C1346" s="4">
        <v>7.5791522536604297E-16</v>
      </c>
      <c r="D1346" t="s">
        <v>62</v>
      </c>
      <c r="F1346" t="s">
        <v>2861</v>
      </c>
      <c r="G1346">
        <v>2.2022119209488902</v>
      </c>
      <c r="H1346" s="4">
        <v>2.5865960156652301E-18</v>
      </c>
      <c r="I1346" t="s">
        <v>49</v>
      </c>
    </row>
    <row r="1347" spans="1:9" x14ac:dyDescent="0.2">
      <c r="A1347" t="s">
        <v>8297</v>
      </c>
      <c r="B1347">
        <v>2.6741392595286402</v>
      </c>
      <c r="C1347" s="4">
        <v>9.9372233122998194E-16</v>
      </c>
      <c r="D1347" t="s">
        <v>62</v>
      </c>
      <c r="F1347" t="s">
        <v>1753</v>
      </c>
      <c r="G1347">
        <v>2.11133181809444</v>
      </c>
      <c r="H1347" s="4">
        <v>2.8299403312774698E-18</v>
      </c>
      <c r="I1347" t="s">
        <v>49</v>
      </c>
    </row>
    <row r="1348" spans="1:9" x14ac:dyDescent="0.2">
      <c r="A1348" t="s">
        <v>8117</v>
      </c>
      <c r="B1348">
        <v>2.9250227722815501</v>
      </c>
      <c r="C1348" s="4">
        <v>1.07429240654508E-15</v>
      </c>
      <c r="D1348" t="s">
        <v>62</v>
      </c>
      <c r="F1348" t="s">
        <v>6108</v>
      </c>
      <c r="G1348">
        <v>2.5037130013576299</v>
      </c>
      <c r="H1348" s="4">
        <v>2.9802421190149699E-18</v>
      </c>
      <c r="I1348" t="s">
        <v>49</v>
      </c>
    </row>
    <row r="1349" spans="1:9" x14ac:dyDescent="0.2">
      <c r="A1349" t="s">
        <v>8164</v>
      </c>
      <c r="B1349">
        <v>4.9946465534001101</v>
      </c>
      <c r="C1349" s="4">
        <v>1.11266935782524E-15</v>
      </c>
      <c r="D1349" t="s">
        <v>62</v>
      </c>
      <c r="F1349" t="s">
        <v>6107</v>
      </c>
      <c r="G1349">
        <v>2.86443160033396</v>
      </c>
      <c r="H1349" s="4">
        <v>4.9963731850529602E-18</v>
      </c>
      <c r="I1349" t="s">
        <v>49</v>
      </c>
    </row>
    <row r="1350" spans="1:9" x14ac:dyDescent="0.2">
      <c r="A1350" t="s">
        <v>2473</v>
      </c>
      <c r="B1350">
        <v>2.16114092404711</v>
      </c>
      <c r="C1350" s="4">
        <v>1.12238960206293E-15</v>
      </c>
      <c r="D1350" t="s">
        <v>62</v>
      </c>
      <c r="F1350" t="s">
        <v>6318</v>
      </c>
      <c r="G1350">
        <v>2.5968535354739601</v>
      </c>
      <c r="H1350" s="4">
        <v>5.8250935560917798E-18</v>
      </c>
      <c r="I1350" t="s">
        <v>49</v>
      </c>
    </row>
    <row r="1351" spans="1:9" x14ac:dyDescent="0.2">
      <c r="A1351" t="s">
        <v>2429</v>
      </c>
      <c r="B1351">
        <v>3.3466360951662999</v>
      </c>
      <c r="C1351" s="4">
        <v>1.31467321716746E-15</v>
      </c>
      <c r="D1351" t="s">
        <v>62</v>
      </c>
      <c r="F1351" t="s">
        <v>7936</v>
      </c>
      <c r="G1351">
        <v>2.72374938835656</v>
      </c>
      <c r="H1351" s="4">
        <v>9.4130663657078106E-18</v>
      </c>
      <c r="I1351" t="s">
        <v>49</v>
      </c>
    </row>
    <row r="1352" spans="1:9" x14ac:dyDescent="0.2">
      <c r="A1352" t="s">
        <v>1301</v>
      </c>
      <c r="B1352">
        <v>3.45294219223628</v>
      </c>
      <c r="C1352" s="4">
        <v>1.41979186110726E-15</v>
      </c>
      <c r="D1352" t="s">
        <v>62</v>
      </c>
      <c r="F1352" t="s">
        <v>7962</v>
      </c>
      <c r="G1352">
        <v>2.2483623528147101</v>
      </c>
      <c r="H1352" s="4">
        <v>1.1342356314981399E-17</v>
      </c>
      <c r="I1352" t="s">
        <v>49</v>
      </c>
    </row>
    <row r="1353" spans="1:9" x14ac:dyDescent="0.2">
      <c r="A1353" t="s">
        <v>8383</v>
      </c>
      <c r="B1353">
        <v>2.9527231558614799</v>
      </c>
      <c r="C1353" s="4">
        <v>2.1064477711334099E-15</v>
      </c>
      <c r="D1353" t="s">
        <v>62</v>
      </c>
      <c r="F1353" t="s">
        <v>6102</v>
      </c>
      <c r="G1353">
        <v>3.2888957771929102</v>
      </c>
      <c r="H1353" s="4">
        <v>1.2481463426409001E-17</v>
      </c>
      <c r="I1353" t="s">
        <v>49</v>
      </c>
    </row>
    <row r="1354" spans="1:9" x14ac:dyDescent="0.2">
      <c r="A1354" t="s">
        <v>8181</v>
      </c>
      <c r="B1354">
        <v>6.11051212230013</v>
      </c>
      <c r="C1354" s="4">
        <v>2.2020988664563901E-15</v>
      </c>
      <c r="D1354" t="s">
        <v>62</v>
      </c>
      <c r="F1354" t="s">
        <v>1111</v>
      </c>
      <c r="G1354">
        <v>2.4927783271775801</v>
      </c>
      <c r="H1354" s="4">
        <v>1.37572946562038E-17</v>
      </c>
      <c r="I1354" t="s">
        <v>49</v>
      </c>
    </row>
    <row r="1355" spans="1:9" x14ac:dyDescent="0.2">
      <c r="A1355" t="s">
        <v>1262</v>
      </c>
      <c r="B1355">
        <v>2.1503133237633598</v>
      </c>
      <c r="C1355" s="4">
        <v>2.6854530946023902E-15</v>
      </c>
      <c r="D1355" t="s">
        <v>62</v>
      </c>
      <c r="F1355" t="s">
        <v>7963</v>
      </c>
      <c r="G1355">
        <v>2.0566032202680198</v>
      </c>
      <c r="H1355" s="4">
        <v>1.4538580429915399E-17</v>
      </c>
      <c r="I1355" t="s">
        <v>49</v>
      </c>
    </row>
    <row r="1356" spans="1:9" x14ac:dyDescent="0.2">
      <c r="A1356" t="s">
        <v>5035</v>
      </c>
      <c r="B1356">
        <v>2.09733870625361</v>
      </c>
      <c r="C1356" s="4">
        <v>2.8458204005091601E-15</v>
      </c>
      <c r="D1356" t="s">
        <v>62</v>
      </c>
      <c r="F1356" t="s">
        <v>3121</v>
      </c>
      <c r="G1356">
        <v>2.48097830426306</v>
      </c>
      <c r="H1356" s="4">
        <v>1.51120087746021E-17</v>
      </c>
      <c r="I1356" t="s">
        <v>49</v>
      </c>
    </row>
    <row r="1357" spans="1:9" x14ac:dyDescent="0.2">
      <c r="A1357" t="s">
        <v>8331</v>
      </c>
      <c r="B1357">
        <v>4.2790377858999404</v>
      </c>
      <c r="C1357" s="4">
        <v>3.6484958491405802E-15</v>
      </c>
      <c r="D1357" t="s">
        <v>62</v>
      </c>
      <c r="F1357" t="s">
        <v>897</v>
      </c>
      <c r="G1357">
        <v>2.2305996923867899</v>
      </c>
      <c r="H1357" s="4">
        <v>1.7697297133058102E-17</v>
      </c>
      <c r="I1357" t="s">
        <v>49</v>
      </c>
    </row>
    <row r="1358" spans="1:9" x14ac:dyDescent="0.2">
      <c r="A1358" t="s">
        <v>6215</v>
      </c>
      <c r="B1358">
        <v>2.7100215347785301</v>
      </c>
      <c r="C1358" s="4">
        <v>4.1264937726915404E-15</v>
      </c>
      <c r="D1358" t="s">
        <v>62</v>
      </c>
      <c r="F1358" t="s">
        <v>7488</v>
      </c>
      <c r="G1358">
        <v>2.0057828860105702</v>
      </c>
      <c r="H1358" s="4">
        <v>2.5324199767208401E-17</v>
      </c>
      <c r="I1358" t="s">
        <v>49</v>
      </c>
    </row>
    <row r="1359" spans="1:9" x14ac:dyDescent="0.2">
      <c r="A1359" t="s">
        <v>8332</v>
      </c>
      <c r="B1359">
        <v>2.3324692045363902</v>
      </c>
      <c r="C1359" s="4">
        <v>4.2337482644238997E-15</v>
      </c>
      <c r="D1359" t="s">
        <v>62</v>
      </c>
      <c r="F1359" t="s">
        <v>7964</v>
      </c>
      <c r="G1359">
        <v>6.7029287069875298</v>
      </c>
      <c r="H1359" s="4">
        <v>3.1344890017892501E-17</v>
      </c>
      <c r="I1359" t="s">
        <v>49</v>
      </c>
    </row>
    <row r="1360" spans="1:9" x14ac:dyDescent="0.2">
      <c r="A1360" t="s">
        <v>8220</v>
      </c>
      <c r="B1360">
        <v>4.7485758285012203</v>
      </c>
      <c r="C1360" s="4">
        <v>4.70329218474196E-15</v>
      </c>
      <c r="D1360" t="s">
        <v>62</v>
      </c>
      <c r="F1360" t="s">
        <v>7183</v>
      </c>
      <c r="G1360">
        <v>2.0465719562482398</v>
      </c>
      <c r="H1360" s="4">
        <v>5.4241761034052099E-17</v>
      </c>
      <c r="I1360" t="s">
        <v>49</v>
      </c>
    </row>
    <row r="1361" spans="1:9" x14ac:dyDescent="0.2">
      <c r="A1361" t="s">
        <v>3203</v>
      </c>
      <c r="B1361">
        <v>4.5778544781678097</v>
      </c>
      <c r="C1361" s="4">
        <v>5.7280691790541899E-15</v>
      </c>
      <c r="D1361" t="s">
        <v>62</v>
      </c>
      <c r="F1361" t="s">
        <v>6301</v>
      </c>
      <c r="G1361">
        <v>2.81110490657808</v>
      </c>
      <c r="H1361" s="4">
        <v>5.6582404389496303E-17</v>
      </c>
      <c r="I1361" t="s">
        <v>49</v>
      </c>
    </row>
    <row r="1362" spans="1:9" x14ac:dyDescent="0.2">
      <c r="A1362" t="s">
        <v>3599</v>
      </c>
      <c r="B1362">
        <v>2.4747291063815302</v>
      </c>
      <c r="C1362" s="4">
        <v>7.9569568511714304E-15</v>
      </c>
      <c r="D1362" t="s">
        <v>62</v>
      </c>
      <c r="F1362" t="s">
        <v>7965</v>
      </c>
      <c r="G1362">
        <v>4.4278040757506396</v>
      </c>
      <c r="H1362" s="4">
        <v>6.1144060985244305E-17</v>
      </c>
      <c r="I1362" t="s">
        <v>49</v>
      </c>
    </row>
    <row r="1363" spans="1:9" x14ac:dyDescent="0.2">
      <c r="A1363" t="s">
        <v>5162</v>
      </c>
      <c r="B1363">
        <v>2.0411459772779099</v>
      </c>
      <c r="C1363" s="4">
        <v>8.1122585790471902E-15</v>
      </c>
      <c r="D1363" t="s">
        <v>62</v>
      </c>
      <c r="F1363" t="s">
        <v>6951</v>
      </c>
      <c r="G1363">
        <v>2.761422685895</v>
      </c>
      <c r="H1363" s="4">
        <v>6.1172920533996003E-17</v>
      </c>
      <c r="I1363" t="s">
        <v>49</v>
      </c>
    </row>
    <row r="1364" spans="1:9" x14ac:dyDescent="0.2">
      <c r="A1364" t="s">
        <v>794</v>
      </c>
      <c r="B1364">
        <v>2.7152119370621999</v>
      </c>
      <c r="C1364" s="4">
        <v>8.3584321772913404E-15</v>
      </c>
      <c r="D1364" t="s">
        <v>62</v>
      </c>
      <c r="F1364" t="s">
        <v>7181</v>
      </c>
      <c r="G1364">
        <v>2.4724333779822998</v>
      </c>
      <c r="H1364" s="4">
        <v>6.5381381474937401E-17</v>
      </c>
      <c r="I1364" t="s">
        <v>49</v>
      </c>
    </row>
    <row r="1365" spans="1:9" x14ac:dyDescent="0.2">
      <c r="A1365" t="s">
        <v>8363</v>
      </c>
      <c r="B1365">
        <v>2.8884126559372301</v>
      </c>
      <c r="C1365" s="4">
        <v>8.8815852675887197E-15</v>
      </c>
      <c r="D1365" t="s">
        <v>62</v>
      </c>
      <c r="F1365" t="s">
        <v>6054</v>
      </c>
      <c r="G1365">
        <v>2.3767496720851198</v>
      </c>
      <c r="H1365" s="4">
        <v>7.9566824907317998E-17</v>
      </c>
      <c r="I1365" t="s">
        <v>49</v>
      </c>
    </row>
    <row r="1366" spans="1:9" x14ac:dyDescent="0.2">
      <c r="A1366" t="s">
        <v>8196</v>
      </c>
      <c r="B1366">
        <v>2.51015095721394</v>
      </c>
      <c r="C1366" s="4">
        <v>8.8815852675887197E-15</v>
      </c>
      <c r="D1366" t="s">
        <v>62</v>
      </c>
      <c r="F1366" t="s">
        <v>6334</v>
      </c>
      <c r="G1366">
        <v>2.6606722241712699</v>
      </c>
      <c r="H1366" s="4">
        <v>9.1072467910009105E-17</v>
      </c>
      <c r="I1366" t="s">
        <v>49</v>
      </c>
    </row>
    <row r="1367" spans="1:9" x14ac:dyDescent="0.2">
      <c r="A1367" t="s">
        <v>8381</v>
      </c>
      <c r="B1367">
        <v>5.15618731806771</v>
      </c>
      <c r="C1367" s="4">
        <v>9.0021389969096194E-15</v>
      </c>
      <c r="D1367" t="s">
        <v>62</v>
      </c>
      <c r="F1367" t="s">
        <v>3005</v>
      </c>
      <c r="G1367">
        <v>2.52199726882756</v>
      </c>
      <c r="H1367" s="4">
        <v>4.4656466112060901E-16</v>
      </c>
      <c r="I1367" t="s">
        <v>49</v>
      </c>
    </row>
    <row r="1368" spans="1:9" x14ac:dyDescent="0.2">
      <c r="A1368" t="s">
        <v>2194</v>
      </c>
      <c r="B1368">
        <v>2.7676723856413199</v>
      </c>
      <c r="C1368" s="4">
        <v>1.24906372464886E-14</v>
      </c>
      <c r="D1368" t="s">
        <v>62</v>
      </c>
      <c r="F1368" t="s">
        <v>6444</v>
      </c>
      <c r="G1368">
        <v>3.34556290900063</v>
      </c>
      <c r="H1368" s="4">
        <v>7.4373632483518901E-16</v>
      </c>
      <c r="I1368" t="s">
        <v>49</v>
      </c>
    </row>
    <row r="1369" spans="1:9" x14ac:dyDescent="0.2">
      <c r="A1369" t="s">
        <v>8396</v>
      </c>
      <c r="B1369">
        <v>3.6873002016992902</v>
      </c>
      <c r="C1369" s="4">
        <v>1.40451218051335E-14</v>
      </c>
      <c r="D1369" t="s">
        <v>62</v>
      </c>
      <c r="F1369" t="s">
        <v>7454</v>
      </c>
      <c r="G1369">
        <v>2.78217297754574</v>
      </c>
      <c r="H1369" s="4">
        <v>1.56208983310653E-15</v>
      </c>
      <c r="I1369" t="s">
        <v>49</v>
      </c>
    </row>
    <row r="1370" spans="1:9" x14ac:dyDescent="0.2">
      <c r="A1370" t="s">
        <v>6985</v>
      </c>
      <c r="B1370">
        <v>2.6917238064033602</v>
      </c>
      <c r="C1370" s="4">
        <v>1.5792641622293199E-14</v>
      </c>
      <c r="D1370" t="s">
        <v>62</v>
      </c>
      <c r="F1370" t="s">
        <v>6407</v>
      </c>
      <c r="G1370">
        <v>2.0492672161024701</v>
      </c>
      <c r="H1370" s="4">
        <v>1.56840514544145E-15</v>
      </c>
      <c r="I1370" t="s">
        <v>49</v>
      </c>
    </row>
    <row r="1371" spans="1:9" x14ac:dyDescent="0.2">
      <c r="A1371" t="s">
        <v>8295</v>
      </c>
      <c r="B1371">
        <v>3.2449709192167102</v>
      </c>
      <c r="C1371" s="4">
        <v>1.5850230413261401E-14</v>
      </c>
      <c r="D1371" t="s">
        <v>62</v>
      </c>
      <c r="F1371" t="s">
        <v>7775</v>
      </c>
      <c r="G1371">
        <v>3.1563359598650198</v>
      </c>
      <c r="H1371" s="4">
        <v>2.2552321594872702E-15</v>
      </c>
      <c r="I1371" t="s">
        <v>49</v>
      </c>
    </row>
    <row r="1372" spans="1:9" x14ac:dyDescent="0.2">
      <c r="A1372" t="s">
        <v>8254</v>
      </c>
      <c r="B1372">
        <v>2.8060970676033801</v>
      </c>
      <c r="C1372" s="4">
        <v>1.8500362008392301E-14</v>
      </c>
      <c r="D1372" t="s">
        <v>62</v>
      </c>
      <c r="F1372" t="s">
        <v>6465</v>
      </c>
      <c r="G1372">
        <v>2.0839776727349899</v>
      </c>
      <c r="H1372" s="4">
        <v>3.04768118132806E-15</v>
      </c>
      <c r="I1372" t="s">
        <v>49</v>
      </c>
    </row>
    <row r="1373" spans="1:9" x14ac:dyDescent="0.2">
      <c r="A1373" t="s">
        <v>8221</v>
      </c>
      <c r="B1373">
        <v>2.0534297583937899</v>
      </c>
      <c r="C1373" s="4">
        <v>3.3835324343085301E-14</v>
      </c>
      <c r="D1373" t="s">
        <v>62</v>
      </c>
      <c r="F1373" t="s">
        <v>7966</v>
      </c>
      <c r="G1373">
        <v>2.0995957260078599</v>
      </c>
      <c r="H1373" s="4">
        <v>3.3520160736436301E-15</v>
      </c>
      <c r="I1373" t="s">
        <v>49</v>
      </c>
    </row>
    <row r="1374" spans="1:9" x14ac:dyDescent="0.2">
      <c r="A1374" t="s">
        <v>8397</v>
      </c>
      <c r="B1374">
        <v>3.68374428245576</v>
      </c>
      <c r="C1374" s="4">
        <v>3.5669772203225202E-14</v>
      </c>
      <c r="D1374" t="s">
        <v>62</v>
      </c>
      <c r="F1374" t="s">
        <v>7967</v>
      </c>
      <c r="G1374">
        <v>4.7648565102117004</v>
      </c>
      <c r="H1374" s="4">
        <v>3.7310591936539403E-15</v>
      </c>
      <c r="I1374" t="s">
        <v>49</v>
      </c>
    </row>
    <row r="1375" spans="1:9" x14ac:dyDescent="0.2">
      <c r="A1375" t="s">
        <v>4460</v>
      </c>
      <c r="B1375">
        <v>3.46647227388859</v>
      </c>
      <c r="C1375" s="4">
        <v>3.6559696593129402E-14</v>
      </c>
      <c r="D1375" t="s">
        <v>62</v>
      </c>
      <c r="F1375" t="s">
        <v>6133</v>
      </c>
      <c r="G1375">
        <v>2.6015060250617799</v>
      </c>
      <c r="H1375" s="4">
        <v>3.84406099242251E-15</v>
      </c>
      <c r="I1375" t="s">
        <v>49</v>
      </c>
    </row>
    <row r="1376" spans="1:9" x14ac:dyDescent="0.2">
      <c r="A1376" t="s">
        <v>8179</v>
      </c>
      <c r="B1376">
        <v>3.3081291210114099</v>
      </c>
      <c r="C1376" s="4">
        <v>3.9009847590247601E-14</v>
      </c>
      <c r="D1376" t="s">
        <v>62</v>
      </c>
      <c r="F1376" t="s">
        <v>7910</v>
      </c>
      <c r="G1376">
        <v>2.8405232545517798</v>
      </c>
      <c r="H1376" s="4">
        <v>8.3308975616034499E-15</v>
      </c>
      <c r="I1376" t="s">
        <v>49</v>
      </c>
    </row>
    <row r="1377" spans="1:9" x14ac:dyDescent="0.2">
      <c r="A1377" t="s">
        <v>8135</v>
      </c>
      <c r="B1377">
        <v>4.04727486275823</v>
      </c>
      <c r="C1377" s="4">
        <v>4.1265001575358902E-14</v>
      </c>
      <c r="D1377" t="s">
        <v>62</v>
      </c>
      <c r="F1377" t="s">
        <v>6483</v>
      </c>
      <c r="G1377">
        <v>2.3235486709540698</v>
      </c>
      <c r="H1377" s="4">
        <v>1.2104623753551901E-14</v>
      </c>
      <c r="I1377" t="s">
        <v>49</v>
      </c>
    </row>
    <row r="1378" spans="1:9" x14ac:dyDescent="0.2">
      <c r="A1378" t="s">
        <v>8398</v>
      </c>
      <c r="B1378">
        <v>4.1671907721798904</v>
      </c>
      <c r="C1378" s="4">
        <v>5.19327755078014E-14</v>
      </c>
      <c r="D1378" t="s">
        <v>62</v>
      </c>
      <c r="F1378" t="s">
        <v>7968</v>
      </c>
      <c r="G1378">
        <v>4.0207990260086302</v>
      </c>
      <c r="H1378" s="4">
        <v>1.27601681942536E-14</v>
      </c>
      <c r="I1378" t="s">
        <v>49</v>
      </c>
    </row>
    <row r="1379" spans="1:9" x14ac:dyDescent="0.2">
      <c r="A1379" t="s">
        <v>8399</v>
      </c>
      <c r="B1379">
        <v>5.3222555092666699</v>
      </c>
      <c r="C1379" s="4">
        <v>6.0795244015817698E-14</v>
      </c>
      <c r="D1379" t="s">
        <v>62</v>
      </c>
      <c r="F1379" t="s">
        <v>7943</v>
      </c>
      <c r="G1379">
        <v>2.4462304543622602</v>
      </c>
      <c r="H1379" s="4">
        <v>2.0089853151297701E-14</v>
      </c>
      <c r="I1379" t="s">
        <v>49</v>
      </c>
    </row>
    <row r="1380" spans="1:9" x14ac:dyDescent="0.2">
      <c r="A1380" t="s">
        <v>8400</v>
      </c>
      <c r="B1380">
        <v>4.9266332842979903</v>
      </c>
      <c r="C1380" s="4">
        <v>6.0795244015817698E-14</v>
      </c>
      <c r="D1380" t="s">
        <v>62</v>
      </c>
      <c r="F1380" t="s">
        <v>3922</v>
      </c>
      <c r="G1380">
        <v>2.5962143395451198</v>
      </c>
      <c r="H1380" s="4">
        <v>2.55331831250583E-14</v>
      </c>
      <c r="I1380" t="s">
        <v>49</v>
      </c>
    </row>
    <row r="1381" spans="1:9" x14ac:dyDescent="0.2">
      <c r="A1381" t="s">
        <v>947</v>
      </c>
      <c r="B1381">
        <v>2.1039518632763401</v>
      </c>
      <c r="C1381" s="4">
        <v>6.0795244015817698E-14</v>
      </c>
      <c r="D1381" t="s">
        <v>62</v>
      </c>
      <c r="F1381" t="s">
        <v>7608</v>
      </c>
      <c r="G1381">
        <v>3.5789770138275099</v>
      </c>
      <c r="H1381" s="4">
        <v>3.2764406497446201E-14</v>
      </c>
      <c r="I1381" t="s">
        <v>49</v>
      </c>
    </row>
    <row r="1382" spans="1:9" x14ac:dyDescent="0.2">
      <c r="A1382" t="s">
        <v>8172</v>
      </c>
      <c r="B1382">
        <v>3.9079457523491201</v>
      </c>
      <c r="C1382" s="4">
        <v>7.5969597371006806E-14</v>
      </c>
      <c r="D1382" t="s">
        <v>62</v>
      </c>
      <c r="F1382" t="s">
        <v>7969</v>
      </c>
      <c r="G1382">
        <v>2.73678821383717</v>
      </c>
      <c r="H1382" s="4">
        <v>3.5796885407321799E-14</v>
      </c>
      <c r="I1382" t="s">
        <v>49</v>
      </c>
    </row>
    <row r="1383" spans="1:9" x14ac:dyDescent="0.2">
      <c r="A1383" t="s">
        <v>8401</v>
      </c>
      <c r="B1383">
        <v>3.3149101036109299</v>
      </c>
      <c r="C1383" s="4">
        <v>7.9085636124962002E-14</v>
      </c>
      <c r="D1383" t="s">
        <v>62</v>
      </c>
      <c r="F1383" t="s">
        <v>7970</v>
      </c>
      <c r="G1383">
        <v>2.50074407150532</v>
      </c>
      <c r="H1383" s="4">
        <v>3.8069167780208099E-14</v>
      </c>
      <c r="I1383" t="s">
        <v>49</v>
      </c>
    </row>
    <row r="1384" spans="1:9" x14ac:dyDescent="0.2">
      <c r="A1384" t="s">
        <v>8402</v>
      </c>
      <c r="B1384">
        <v>2.0474025618294398</v>
      </c>
      <c r="C1384" s="4">
        <v>9.5502518987545304E-14</v>
      </c>
      <c r="D1384" t="s">
        <v>62</v>
      </c>
      <c r="F1384" t="s">
        <v>7971</v>
      </c>
      <c r="G1384">
        <v>2.7789460048122598</v>
      </c>
      <c r="H1384" s="4">
        <v>3.8714113416533102E-14</v>
      </c>
      <c r="I1384" t="s">
        <v>49</v>
      </c>
    </row>
    <row r="1385" spans="1:9" x14ac:dyDescent="0.2">
      <c r="A1385" t="s">
        <v>7428</v>
      </c>
      <c r="B1385">
        <v>2.9359273102985499</v>
      </c>
      <c r="C1385" s="4">
        <v>1.07593077404943E-13</v>
      </c>
      <c r="D1385" t="s">
        <v>62</v>
      </c>
      <c r="F1385" t="s">
        <v>7453</v>
      </c>
      <c r="G1385">
        <v>2.9849575871717402</v>
      </c>
      <c r="H1385" s="4">
        <v>4.2163845101700102E-14</v>
      </c>
      <c r="I1385" t="s">
        <v>49</v>
      </c>
    </row>
    <row r="1386" spans="1:9" x14ac:dyDescent="0.2">
      <c r="A1386" t="s">
        <v>1057</v>
      </c>
      <c r="B1386">
        <v>2.60087760116539</v>
      </c>
      <c r="C1386" s="4">
        <v>1.3423298771841199E-13</v>
      </c>
      <c r="D1386" t="s">
        <v>62</v>
      </c>
      <c r="F1386" t="s">
        <v>1147</v>
      </c>
      <c r="G1386">
        <v>2.7792983020199702</v>
      </c>
      <c r="H1386" s="4">
        <v>4.6174628723892398E-14</v>
      </c>
      <c r="I1386" t="s">
        <v>49</v>
      </c>
    </row>
    <row r="1387" spans="1:9" x14ac:dyDescent="0.2">
      <c r="A1387" t="s">
        <v>8375</v>
      </c>
      <c r="B1387">
        <v>2.61149267423608</v>
      </c>
      <c r="C1387" s="4">
        <v>1.3723202690259901E-13</v>
      </c>
      <c r="D1387" t="s">
        <v>62</v>
      </c>
      <c r="F1387" t="s">
        <v>6324</v>
      </c>
      <c r="G1387">
        <v>2.7587988907785799</v>
      </c>
      <c r="H1387" s="4">
        <v>4.9986806295976299E-14</v>
      </c>
      <c r="I1387" t="s">
        <v>49</v>
      </c>
    </row>
    <row r="1388" spans="1:9" x14ac:dyDescent="0.2">
      <c r="A1388" t="s">
        <v>8229</v>
      </c>
      <c r="B1388">
        <v>3.3899657982834501</v>
      </c>
      <c r="C1388" s="4">
        <v>1.7943427301872299E-13</v>
      </c>
      <c r="D1388" t="s">
        <v>62</v>
      </c>
      <c r="F1388" t="s">
        <v>7972</v>
      </c>
      <c r="G1388">
        <v>2.8958187293083899</v>
      </c>
      <c r="H1388" s="4">
        <v>5.4798019557096702E-14</v>
      </c>
      <c r="I1388" t="s">
        <v>49</v>
      </c>
    </row>
    <row r="1389" spans="1:9" x14ac:dyDescent="0.2">
      <c r="A1389" t="s">
        <v>3674</v>
      </c>
      <c r="B1389">
        <v>2.08141477615274</v>
      </c>
      <c r="C1389" s="4">
        <v>1.8460830696867199E-13</v>
      </c>
      <c r="D1389" t="s">
        <v>62</v>
      </c>
      <c r="F1389" t="s">
        <v>5128</v>
      </c>
      <c r="G1389">
        <v>2.0557525343747902</v>
      </c>
      <c r="H1389" s="4">
        <v>1.0980575206401701E-13</v>
      </c>
      <c r="I1389" t="s">
        <v>49</v>
      </c>
    </row>
    <row r="1390" spans="1:9" x14ac:dyDescent="0.2">
      <c r="A1390" t="s">
        <v>8403</v>
      </c>
      <c r="B1390">
        <v>3.1713025318135499</v>
      </c>
      <c r="C1390" s="4">
        <v>1.90984404000713E-13</v>
      </c>
      <c r="D1390" t="s">
        <v>62</v>
      </c>
      <c r="F1390" t="s">
        <v>7973</v>
      </c>
      <c r="G1390">
        <v>2.2483222490200099</v>
      </c>
      <c r="H1390" s="4">
        <v>1.14166380816907E-13</v>
      </c>
      <c r="I1390" t="s">
        <v>49</v>
      </c>
    </row>
    <row r="1391" spans="1:9" x14ac:dyDescent="0.2">
      <c r="A1391" t="s">
        <v>8404</v>
      </c>
      <c r="B1391">
        <v>2.63124860496937</v>
      </c>
      <c r="C1391" s="4">
        <v>2.1746203387968401E-13</v>
      </c>
      <c r="D1391" t="s">
        <v>62</v>
      </c>
      <c r="F1391" t="s">
        <v>7452</v>
      </c>
      <c r="G1391">
        <v>2.5183211399767802</v>
      </c>
      <c r="H1391" s="4">
        <v>1.2573296662935999E-13</v>
      </c>
      <c r="I1391" t="s">
        <v>49</v>
      </c>
    </row>
    <row r="1392" spans="1:9" x14ac:dyDescent="0.2">
      <c r="A1392" t="s">
        <v>7971</v>
      </c>
      <c r="B1392">
        <v>3.6914234041673599</v>
      </c>
      <c r="C1392" s="4">
        <v>3.0738452287782001E-13</v>
      </c>
      <c r="D1392" t="s">
        <v>62</v>
      </c>
      <c r="F1392" t="s">
        <v>7906</v>
      </c>
      <c r="G1392">
        <v>2.2214474199121299</v>
      </c>
      <c r="H1392" s="4">
        <v>1.58092841876089E-13</v>
      </c>
      <c r="I1392" t="s">
        <v>49</v>
      </c>
    </row>
    <row r="1393" spans="1:9" x14ac:dyDescent="0.2">
      <c r="A1393" t="s">
        <v>8354</v>
      </c>
      <c r="B1393">
        <v>2.2784970777620699</v>
      </c>
      <c r="C1393" s="4">
        <v>3.3041375339689099E-13</v>
      </c>
      <c r="D1393" t="s">
        <v>62</v>
      </c>
      <c r="F1393" t="s">
        <v>2860</v>
      </c>
      <c r="G1393">
        <v>2.4753038665105298</v>
      </c>
      <c r="H1393" s="4">
        <v>3.0671002157766202E-13</v>
      </c>
      <c r="I1393" t="s">
        <v>49</v>
      </c>
    </row>
    <row r="1394" spans="1:9" x14ac:dyDescent="0.2">
      <c r="A1394" t="s">
        <v>3515</v>
      </c>
      <c r="B1394">
        <v>2.94585893465795</v>
      </c>
      <c r="C1394" s="4">
        <v>3.4164263864137198E-13</v>
      </c>
      <c r="D1394" t="s">
        <v>62</v>
      </c>
      <c r="F1394" t="s">
        <v>7792</v>
      </c>
      <c r="G1394">
        <v>2.41231181417192</v>
      </c>
      <c r="H1394" s="4">
        <v>3.0881103011103002E-13</v>
      </c>
      <c r="I1394" t="s">
        <v>49</v>
      </c>
    </row>
    <row r="1395" spans="1:9" x14ac:dyDescent="0.2">
      <c r="A1395" t="s">
        <v>8112</v>
      </c>
      <c r="B1395">
        <v>3.5151254277762498</v>
      </c>
      <c r="C1395" s="4">
        <v>3.42266069206618E-13</v>
      </c>
      <c r="D1395" t="s">
        <v>62</v>
      </c>
      <c r="F1395" t="s">
        <v>6203</v>
      </c>
      <c r="G1395">
        <v>2.6186829628419401</v>
      </c>
      <c r="H1395" s="4">
        <v>3.4441049285788902E-13</v>
      </c>
      <c r="I1395" t="s">
        <v>49</v>
      </c>
    </row>
    <row r="1396" spans="1:9" x14ac:dyDescent="0.2">
      <c r="A1396" t="s">
        <v>8405</v>
      </c>
      <c r="B1396">
        <v>3.04338702768601</v>
      </c>
      <c r="C1396" s="4">
        <v>3.6665179173318799E-13</v>
      </c>
      <c r="D1396" t="s">
        <v>62</v>
      </c>
      <c r="F1396" t="s">
        <v>7915</v>
      </c>
      <c r="G1396">
        <v>2.2392591653801399</v>
      </c>
      <c r="H1396" s="4">
        <v>6.1727571628654297E-13</v>
      </c>
      <c r="I1396" t="s">
        <v>49</v>
      </c>
    </row>
    <row r="1397" spans="1:9" x14ac:dyDescent="0.2">
      <c r="A1397" t="s">
        <v>8406</v>
      </c>
      <c r="B1397">
        <v>3.3999345307713198</v>
      </c>
      <c r="C1397" s="4">
        <v>4.5803914858339701E-13</v>
      </c>
      <c r="D1397" t="s">
        <v>62</v>
      </c>
      <c r="F1397" t="s">
        <v>7944</v>
      </c>
      <c r="G1397">
        <v>2.3627239719186601</v>
      </c>
      <c r="H1397" s="4">
        <v>7.2953980072853299E-13</v>
      </c>
      <c r="I1397" t="s">
        <v>49</v>
      </c>
    </row>
    <row r="1398" spans="1:9" x14ac:dyDescent="0.2">
      <c r="A1398" t="s">
        <v>8234</v>
      </c>
      <c r="B1398">
        <v>3.0597624326470498</v>
      </c>
      <c r="C1398" s="4">
        <v>4.9041313650812999E-13</v>
      </c>
      <c r="D1398" t="s">
        <v>62</v>
      </c>
      <c r="F1398" t="s">
        <v>7974</v>
      </c>
      <c r="G1398">
        <v>2.13401060258898</v>
      </c>
      <c r="H1398" s="4">
        <v>7.3396905033385301E-13</v>
      </c>
      <c r="I1398" t="s">
        <v>49</v>
      </c>
    </row>
    <row r="1399" spans="1:9" x14ac:dyDescent="0.2">
      <c r="A1399" t="s">
        <v>1037</v>
      </c>
      <c r="B1399">
        <v>3.1457471810718398</v>
      </c>
      <c r="C1399" s="4">
        <v>5.3482565554154603E-13</v>
      </c>
      <c r="D1399" t="s">
        <v>62</v>
      </c>
      <c r="F1399" t="s">
        <v>7736</v>
      </c>
      <c r="G1399">
        <v>2.30194413889101</v>
      </c>
      <c r="H1399" s="4">
        <v>8.1289065827471303E-13</v>
      </c>
      <c r="I1399" t="s">
        <v>49</v>
      </c>
    </row>
    <row r="1400" spans="1:9" x14ac:dyDescent="0.2">
      <c r="A1400" t="s">
        <v>8407</v>
      </c>
      <c r="B1400">
        <v>3.1635553305919299</v>
      </c>
      <c r="C1400" s="4">
        <v>7.2114393771618802E-13</v>
      </c>
      <c r="D1400" t="s">
        <v>62</v>
      </c>
      <c r="F1400" t="s">
        <v>7917</v>
      </c>
      <c r="G1400">
        <v>2.8013796049259798</v>
      </c>
      <c r="H1400" s="4">
        <v>1.03333696453088E-12</v>
      </c>
      <c r="I1400" t="s">
        <v>49</v>
      </c>
    </row>
    <row r="1401" spans="1:9" x14ac:dyDescent="0.2">
      <c r="A1401" t="s">
        <v>8408</v>
      </c>
      <c r="B1401">
        <v>3.5675316834952202</v>
      </c>
      <c r="C1401" s="4">
        <v>7.8846751426671001E-13</v>
      </c>
      <c r="D1401" t="s">
        <v>62</v>
      </c>
      <c r="F1401" t="s">
        <v>7975</v>
      </c>
      <c r="G1401">
        <v>3.2758325574609501</v>
      </c>
      <c r="H1401" s="4">
        <v>1.18984501337339E-12</v>
      </c>
      <c r="I1401" t="s">
        <v>49</v>
      </c>
    </row>
    <row r="1402" spans="1:9" x14ac:dyDescent="0.2">
      <c r="A1402" t="s">
        <v>7900</v>
      </c>
      <c r="B1402">
        <v>2.8624154911753599</v>
      </c>
      <c r="C1402" s="4">
        <v>8.0186034406076795E-13</v>
      </c>
      <c r="D1402" t="s">
        <v>62</v>
      </c>
      <c r="F1402" t="s">
        <v>7976</v>
      </c>
      <c r="G1402">
        <v>2.3681614056229501</v>
      </c>
      <c r="H1402" s="4">
        <v>1.6858542848949299E-12</v>
      </c>
      <c r="I1402" t="s">
        <v>49</v>
      </c>
    </row>
    <row r="1403" spans="1:9" x14ac:dyDescent="0.2">
      <c r="A1403" t="s">
        <v>3196</v>
      </c>
      <c r="B1403">
        <v>4.0977654936450403</v>
      </c>
      <c r="C1403" s="4">
        <v>8.0806646361469897E-13</v>
      </c>
      <c r="D1403" t="s">
        <v>62</v>
      </c>
      <c r="F1403" t="s">
        <v>7977</v>
      </c>
      <c r="G1403">
        <v>2.8629520613452302</v>
      </c>
      <c r="H1403" s="4">
        <v>1.9232312442259102E-12</v>
      </c>
      <c r="I1403" t="s">
        <v>49</v>
      </c>
    </row>
    <row r="1404" spans="1:9" x14ac:dyDescent="0.2">
      <c r="A1404" t="s">
        <v>7985</v>
      </c>
      <c r="B1404">
        <v>3.7445776070525598</v>
      </c>
      <c r="C1404" s="4">
        <v>8.2701118997781105E-13</v>
      </c>
      <c r="D1404" t="s">
        <v>62</v>
      </c>
      <c r="F1404" t="s">
        <v>7978</v>
      </c>
      <c r="G1404">
        <v>2.2782581438018501</v>
      </c>
      <c r="H1404" s="4">
        <v>2.5388000454292399E-12</v>
      </c>
      <c r="I1404" t="s">
        <v>49</v>
      </c>
    </row>
    <row r="1405" spans="1:9" x14ac:dyDescent="0.2">
      <c r="A1405" t="s">
        <v>6904</v>
      </c>
      <c r="B1405">
        <v>2.2093797751959201</v>
      </c>
      <c r="C1405" s="4">
        <v>8.3025993182407203E-13</v>
      </c>
      <c r="D1405" t="s">
        <v>62</v>
      </c>
      <c r="F1405" t="s">
        <v>7926</v>
      </c>
      <c r="G1405">
        <v>2.19379417100332</v>
      </c>
      <c r="H1405" s="4">
        <v>2.76196470201693E-12</v>
      </c>
      <c r="I1405" t="s">
        <v>49</v>
      </c>
    </row>
    <row r="1406" spans="1:9" x14ac:dyDescent="0.2">
      <c r="A1406" t="s">
        <v>6048</v>
      </c>
      <c r="B1406">
        <v>2.0344988141513398</v>
      </c>
      <c r="C1406" s="4">
        <v>8.4172302031098604E-13</v>
      </c>
      <c r="D1406" t="s">
        <v>62</v>
      </c>
      <c r="F1406" t="s">
        <v>7979</v>
      </c>
      <c r="G1406">
        <v>2.15495070254258</v>
      </c>
      <c r="H1406" s="4">
        <v>3.1651637553067901E-12</v>
      </c>
      <c r="I1406" t="s">
        <v>49</v>
      </c>
    </row>
    <row r="1407" spans="1:9" x14ac:dyDescent="0.2">
      <c r="A1407" t="s">
        <v>3761</v>
      </c>
      <c r="B1407">
        <v>2.32811049796645</v>
      </c>
      <c r="C1407" s="4">
        <v>9.7263691165501907E-13</v>
      </c>
      <c r="D1407" t="s">
        <v>62</v>
      </c>
      <c r="F1407" t="s">
        <v>7934</v>
      </c>
      <c r="G1407">
        <v>3.1873267956693998</v>
      </c>
      <c r="H1407" s="4">
        <v>4.4960519318384204E-12</v>
      </c>
      <c r="I1407" t="s">
        <v>49</v>
      </c>
    </row>
    <row r="1408" spans="1:9" x14ac:dyDescent="0.2">
      <c r="A1408" t="s">
        <v>2350</v>
      </c>
      <c r="B1408">
        <v>2.42579326383626</v>
      </c>
      <c r="C1408" s="4">
        <v>9.8775120304441602E-13</v>
      </c>
      <c r="D1408" t="s">
        <v>62</v>
      </c>
      <c r="F1408" t="s">
        <v>6979</v>
      </c>
      <c r="G1408">
        <v>2.3252635360273799</v>
      </c>
      <c r="H1408" s="4">
        <v>4.5250564488264299E-12</v>
      </c>
      <c r="I1408" t="s">
        <v>49</v>
      </c>
    </row>
    <row r="1409" spans="1:9" x14ac:dyDescent="0.2">
      <c r="A1409" t="s">
        <v>5265</v>
      </c>
      <c r="B1409">
        <v>2.7995923421509401</v>
      </c>
      <c r="C1409" s="4">
        <v>1.36840602098994E-12</v>
      </c>
      <c r="D1409" t="s">
        <v>62</v>
      </c>
      <c r="F1409" t="s">
        <v>7980</v>
      </c>
      <c r="G1409">
        <v>4.4523412106229499</v>
      </c>
      <c r="H1409" s="4">
        <v>5.15895253546755E-12</v>
      </c>
      <c r="I1409" t="s">
        <v>49</v>
      </c>
    </row>
    <row r="1410" spans="1:9" x14ac:dyDescent="0.2">
      <c r="A1410" t="s">
        <v>3444</v>
      </c>
      <c r="B1410">
        <v>2.2091532987231099</v>
      </c>
      <c r="C1410" s="4">
        <v>1.6000291368924501E-12</v>
      </c>
      <c r="D1410" t="s">
        <v>62</v>
      </c>
      <c r="F1410" t="s">
        <v>7948</v>
      </c>
      <c r="G1410">
        <v>2.2133741136546101</v>
      </c>
      <c r="H1410" s="4">
        <v>1.02526011688725E-11</v>
      </c>
      <c r="I1410" t="s">
        <v>49</v>
      </c>
    </row>
    <row r="1411" spans="1:9" x14ac:dyDescent="0.2">
      <c r="A1411" t="s">
        <v>8136</v>
      </c>
      <c r="B1411">
        <v>3.65068482288211</v>
      </c>
      <c r="C1411" s="4">
        <v>1.66130513515647E-12</v>
      </c>
      <c r="D1411" t="s">
        <v>62</v>
      </c>
      <c r="F1411" t="s">
        <v>6507</v>
      </c>
      <c r="G1411">
        <v>2.6334482925324001</v>
      </c>
      <c r="H1411" s="4">
        <v>1.36589147611858E-11</v>
      </c>
      <c r="I1411" t="s">
        <v>49</v>
      </c>
    </row>
    <row r="1412" spans="1:9" x14ac:dyDescent="0.2">
      <c r="A1412" t="s">
        <v>1180</v>
      </c>
      <c r="B1412">
        <v>4.1975425611021597</v>
      </c>
      <c r="C1412" s="4">
        <v>1.68994624626513E-12</v>
      </c>
      <c r="D1412" t="s">
        <v>62</v>
      </c>
      <c r="F1412" t="s">
        <v>7790</v>
      </c>
      <c r="G1412">
        <v>2.2913667076595199</v>
      </c>
      <c r="H1412" s="4">
        <v>3.8008544548417702E-11</v>
      </c>
      <c r="I1412" t="s">
        <v>49</v>
      </c>
    </row>
    <row r="1413" spans="1:9" x14ac:dyDescent="0.2">
      <c r="A1413" t="s">
        <v>6191</v>
      </c>
      <c r="B1413">
        <v>2.1021107694858099</v>
      </c>
      <c r="C1413" s="4">
        <v>1.6914774511993799E-12</v>
      </c>
      <c r="D1413" t="s">
        <v>62</v>
      </c>
      <c r="F1413" t="s">
        <v>7918</v>
      </c>
      <c r="G1413">
        <v>2.8054189361037101</v>
      </c>
      <c r="H1413" s="4">
        <v>6.0599733374389904E-11</v>
      </c>
      <c r="I1413" t="s">
        <v>49</v>
      </c>
    </row>
    <row r="1414" spans="1:9" x14ac:dyDescent="0.2">
      <c r="A1414" t="s">
        <v>8409</v>
      </c>
      <c r="B1414">
        <v>3.7248612555201199</v>
      </c>
      <c r="C1414" s="4">
        <v>2.0171630544787698E-12</v>
      </c>
      <c r="D1414" t="s">
        <v>62</v>
      </c>
      <c r="F1414" t="s">
        <v>7981</v>
      </c>
      <c r="G1414">
        <v>3.6424943699267298</v>
      </c>
      <c r="H1414" s="4">
        <v>7.5962284749962503E-11</v>
      </c>
      <c r="I1414" t="s">
        <v>49</v>
      </c>
    </row>
    <row r="1415" spans="1:9" x14ac:dyDescent="0.2">
      <c r="A1415" t="s">
        <v>3146</v>
      </c>
      <c r="B1415">
        <v>2.2498918041262299</v>
      </c>
      <c r="C1415" s="4">
        <v>2.08743555853472E-12</v>
      </c>
      <c r="D1415" t="s">
        <v>62</v>
      </c>
      <c r="F1415" t="s">
        <v>7982</v>
      </c>
      <c r="G1415">
        <v>2.2495994615367398</v>
      </c>
      <c r="H1415" s="4">
        <v>8.6979318462692497E-11</v>
      </c>
      <c r="I1415" t="s">
        <v>49</v>
      </c>
    </row>
    <row r="1416" spans="1:9" x14ac:dyDescent="0.2">
      <c r="A1416" t="s">
        <v>8275</v>
      </c>
      <c r="B1416">
        <v>2.4896179559061</v>
      </c>
      <c r="C1416" s="4">
        <v>2.4797380393441699E-12</v>
      </c>
      <c r="D1416" t="s">
        <v>62</v>
      </c>
      <c r="F1416" t="s">
        <v>7983</v>
      </c>
      <c r="G1416">
        <v>2.4409798134385499</v>
      </c>
      <c r="H1416" s="4">
        <v>9.6880565993805499E-11</v>
      </c>
      <c r="I1416" t="s">
        <v>49</v>
      </c>
    </row>
    <row r="1417" spans="1:9" x14ac:dyDescent="0.2">
      <c r="A1417" t="s">
        <v>8410</v>
      </c>
      <c r="B1417">
        <v>2.3754714038605198</v>
      </c>
      <c r="C1417" s="4">
        <v>2.7859894234817799E-12</v>
      </c>
      <c r="D1417" t="s">
        <v>62</v>
      </c>
      <c r="F1417" t="s">
        <v>7984</v>
      </c>
      <c r="G1417">
        <v>2.6046778725253099</v>
      </c>
      <c r="H1417" s="4">
        <v>9.8974446005280801E-11</v>
      </c>
      <c r="I1417" t="s">
        <v>49</v>
      </c>
    </row>
    <row r="1418" spans="1:9" x14ac:dyDescent="0.2">
      <c r="A1418" t="s">
        <v>8411</v>
      </c>
      <c r="B1418">
        <v>2.6640747025267002</v>
      </c>
      <c r="C1418" s="4">
        <v>3.4912550141450798E-12</v>
      </c>
      <c r="D1418" t="s">
        <v>62</v>
      </c>
      <c r="F1418" t="s">
        <v>4254</v>
      </c>
      <c r="G1418">
        <v>3.5602274526605502</v>
      </c>
      <c r="H1418" s="4">
        <v>1.01548958231744E-10</v>
      </c>
      <c r="I1418" t="s">
        <v>49</v>
      </c>
    </row>
    <row r="1419" spans="1:9" x14ac:dyDescent="0.2">
      <c r="A1419" t="s">
        <v>8303</v>
      </c>
      <c r="B1419">
        <v>2.8797094272316301</v>
      </c>
      <c r="C1419" s="4">
        <v>4.2320397104186202E-12</v>
      </c>
      <c r="D1419" t="s">
        <v>62</v>
      </c>
      <c r="F1419" t="s">
        <v>7985</v>
      </c>
      <c r="G1419">
        <v>2.2685034414990501</v>
      </c>
      <c r="H1419" s="4">
        <v>1.3662498118865099E-10</v>
      </c>
      <c r="I1419" t="s">
        <v>49</v>
      </c>
    </row>
    <row r="1420" spans="1:9" x14ac:dyDescent="0.2">
      <c r="A1420" t="s">
        <v>7434</v>
      </c>
      <c r="B1420">
        <v>4.7660791890035199</v>
      </c>
      <c r="C1420" s="4">
        <v>5.0111623843781703E-12</v>
      </c>
      <c r="D1420" t="s">
        <v>62</v>
      </c>
      <c r="F1420" t="s">
        <v>7986</v>
      </c>
      <c r="G1420">
        <v>2.5934737327989699</v>
      </c>
      <c r="H1420" s="4">
        <v>1.38198837102004E-10</v>
      </c>
      <c r="I1420" t="s">
        <v>49</v>
      </c>
    </row>
    <row r="1421" spans="1:9" x14ac:dyDescent="0.2">
      <c r="A1421" t="s">
        <v>1345</v>
      </c>
      <c r="B1421">
        <v>2.5912673804879902</v>
      </c>
      <c r="C1421" s="4">
        <v>5.4774250415852798E-12</v>
      </c>
      <c r="D1421" t="s">
        <v>62</v>
      </c>
      <c r="F1421" t="s">
        <v>6394</v>
      </c>
      <c r="G1421">
        <v>2.2791978468640002</v>
      </c>
      <c r="H1421" s="4">
        <v>1.52135609669039E-10</v>
      </c>
      <c r="I1421" t="s">
        <v>49</v>
      </c>
    </row>
    <row r="1422" spans="1:9" x14ac:dyDescent="0.2">
      <c r="A1422" t="s">
        <v>7907</v>
      </c>
      <c r="B1422">
        <v>2.5915693643819302</v>
      </c>
      <c r="C1422" s="4">
        <v>5.8046920030749796E-12</v>
      </c>
      <c r="D1422" t="s">
        <v>62</v>
      </c>
      <c r="F1422" t="s">
        <v>7987</v>
      </c>
      <c r="G1422">
        <v>2.31477935089422</v>
      </c>
      <c r="H1422" s="4">
        <v>1.89668593775311E-10</v>
      </c>
      <c r="I1422" t="s">
        <v>49</v>
      </c>
    </row>
    <row r="1423" spans="1:9" x14ac:dyDescent="0.2">
      <c r="A1423" t="s">
        <v>8330</v>
      </c>
      <c r="B1423">
        <v>2.25509695718659</v>
      </c>
      <c r="C1423" s="4">
        <v>5.9144705696639001E-12</v>
      </c>
      <c r="D1423" t="s">
        <v>62</v>
      </c>
      <c r="F1423" t="s">
        <v>5078</v>
      </c>
      <c r="G1423">
        <v>2.04691673260945</v>
      </c>
      <c r="H1423" s="4">
        <v>2.5476104605084302E-10</v>
      </c>
      <c r="I1423" t="s">
        <v>49</v>
      </c>
    </row>
    <row r="1424" spans="1:9" x14ac:dyDescent="0.2">
      <c r="A1424" t="s">
        <v>8412</v>
      </c>
      <c r="B1424">
        <v>2.2678212917592599</v>
      </c>
      <c r="C1424" s="4">
        <v>7.6589240150810003E-12</v>
      </c>
      <c r="D1424" t="s">
        <v>62</v>
      </c>
      <c r="F1424" t="s">
        <v>7988</v>
      </c>
      <c r="G1424">
        <v>2.5391748219441501</v>
      </c>
      <c r="H1424" s="4">
        <v>2.57763240434243E-10</v>
      </c>
      <c r="I1424" t="s">
        <v>49</v>
      </c>
    </row>
    <row r="1425" spans="1:9" x14ac:dyDescent="0.2">
      <c r="A1425" t="s">
        <v>8225</v>
      </c>
      <c r="B1425">
        <v>2.15416412019876</v>
      </c>
      <c r="C1425" s="4">
        <v>8.51528998985505E-12</v>
      </c>
      <c r="D1425" t="s">
        <v>62</v>
      </c>
      <c r="F1425" t="s">
        <v>7989</v>
      </c>
      <c r="G1425">
        <v>4.01412793395781</v>
      </c>
      <c r="H1425" s="4">
        <v>2.5976316148723802E-10</v>
      </c>
      <c r="I1425" t="s">
        <v>49</v>
      </c>
    </row>
    <row r="1426" spans="1:9" x14ac:dyDescent="0.2">
      <c r="A1426" t="s">
        <v>8413</v>
      </c>
      <c r="B1426">
        <v>3.7864257043046901</v>
      </c>
      <c r="C1426" s="4">
        <v>8.6990182399732995E-12</v>
      </c>
      <c r="D1426" t="s">
        <v>62</v>
      </c>
      <c r="F1426" t="s">
        <v>5369</v>
      </c>
      <c r="G1426">
        <v>2.3002778748325801</v>
      </c>
      <c r="H1426" s="4">
        <v>3.2017428415870598E-10</v>
      </c>
      <c r="I1426" t="s">
        <v>49</v>
      </c>
    </row>
    <row r="1427" spans="1:9" x14ac:dyDescent="0.2">
      <c r="A1427" t="s">
        <v>8156</v>
      </c>
      <c r="B1427">
        <v>2.8542787100412901</v>
      </c>
      <c r="C1427" s="4">
        <v>1.03920830237598E-11</v>
      </c>
      <c r="D1427" t="s">
        <v>62</v>
      </c>
      <c r="F1427" t="s">
        <v>7929</v>
      </c>
      <c r="G1427">
        <v>2.1328943331161101</v>
      </c>
      <c r="H1427" s="4">
        <v>3.5569917646510501E-10</v>
      </c>
      <c r="I1427" t="s">
        <v>49</v>
      </c>
    </row>
    <row r="1428" spans="1:9" x14ac:dyDescent="0.2">
      <c r="A1428" t="s">
        <v>8353</v>
      </c>
      <c r="B1428">
        <v>4.3457196308875004</v>
      </c>
      <c r="C1428" s="4">
        <v>1.14697847461064E-11</v>
      </c>
      <c r="D1428" t="s">
        <v>62</v>
      </c>
      <c r="F1428" t="s">
        <v>6047</v>
      </c>
      <c r="G1428">
        <v>2.0780270377665402</v>
      </c>
      <c r="H1428" s="4">
        <v>4.31471251300723E-10</v>
      </c>
      <c r="I1428" t="s">
        <v>49</v>
      </c>
    </row>
    <row r="1429" spans="1:9" x14ac:dyDescent="0.2">
      <c r="A1429" t="s">
        <v>8414</v>
      </c>
      <c r="B1429">
        <v>3.0982972963970101</v>
      </c>
      <c r="C1429" s="4">
        <v>1.2117390136931299E-11</v>
      </c>
      <c r="D1429" t="s">
        <v>62</v>
      </c>
      <c r="F1429" t="s">
        <v>7990</v>
      </c>
      <c r="G1429">
        <v>2.6734437003111098</v>
      </c>
      <c r="H1429" s="4">
        <v>4.5879905402032801E-10</v>
      </c>
      <c r="I1429" t="s">
        <v>49</v>
      </c>
    </row>
    <row r="1430" spans="1:9" x14ac:dyDescent="0.2">
      <c r="A1430" t="s">
        <v>1174</v>
      </c>
      <c r="B1430">
        <v>4.5187404661859896</v>
      </c>
      <c r="C1430" s="4">
        <v>1.25861861204011E-11</v>
      </c>
      <c r="D1430" t="s">
        <v>62</v>
      </c>
      <c r="F1430" t="s">
        <v>7630</v>
      </c>
      <c r="G1430">
        <v>2.2627984748487</v>
      </c>
      <c r="H1430" s="4">
        <v>4.9358742003586896E-10</v>
      </c>
      <c r="I1430" t="s">
        <v>49</v>
      </c>
    </row>
    <row r="1431" spans="1:9" x14ac:dyDescent="0.2">
      <c r="A1431" t="s">
        <v>4052</v>
      </c>
      <c r="B1431">
        <v>3.0455609117866</v>
      </c>
      <c r="C1431" s="4">
        <v>1.28476610168373E-11</v>
      </c>
      <c r="D1431" t="s">
        <v>62</v>
      </c>
      <c r="F1431" t="s">
        <v>7991</v>
      </c>
      <c r="G1431">
        <v>2.1286839905271702</v>
      </c>
      <c r="H1431" s="4">
        <v>5.2068317743964502E-10</v>
      </c>
      <c r="I1431" t="s">
        <v>49</v>
      </c>
    </row>
    <row r="1432" spans="1:9" x14ac:dyDescent="0.2">
      <c r="A1432" t="s">
        <v>775</v>
      </c>
      <c r="B1432">
        <v>4.0836447818971697</v>
      </c>
      <c r="C1432" s="4">
        <v>1.8642850723772199E-11</v>
      </c>
      <c r="D1432" t="s">
        <v>62</v>
      </c>
      <c r="F1432" t="s">
        <v>4386</v>
      </c>
      <c r="G1432">
        <v>2.1493015749962501</v>
      </c>
      <c r="H1432" s="4">
        <v>5.8340282387541295E-10</v>
      </c>
      <c r="I1432" t="s">
        <v>49</v>
      </c>
    </row>
    <row r="1433" spans="1:9" x14ac:dyDescent="0.2">
      <c r="A1433" t="s">
        <v>2468</v>
      </c>
      <c r="B1433">
        <v>2.5429525080449902</v>
      </c>
      <c r="C1433" s="4">
        <v>2.1469200922141801E-11</v>
      </c>
      <c r="D1433" t="s">
        <v>62</v>
      </c>
      <c r="F1433" t="s">
        <v>7992</v>
      </c>
      <c r="G1433">
        <v>3.6918213686324002</v>
      </c>
      <c r="H1433" s="4">
        <v>6.0151298684521804E-10</v>
      </c>
      <c r="I1433" t="s">
        <v>49</v>
      </c>
    </row>
    <row r="1434" spans="1:9" x14ac:dyDescent="0.2">
      <c r="A1434" t="s">
        <v>8415</v>
      </c>
      <c r="B1434">
        <v>3.48756655581828</v>
      </c>
      <c r="C1434" s="4">
        <v>2.2355753257392801E-11</v>
      </c>
      <c r="D1434" t="s">
        <v>62</v>
      </c>
      <c r="F1434" t="s">
        <v>7993</v>
      </c>
      <c r="G1434">
        <v>3.1024015829993701</v>
      </c>
      <c r="H1434" s="4">
        <v>6.3119658091883204E-10</v>
      </c>
      <c r="I1434" t="s">
        <v>49</v>
      </c>
    </row>
    <row r="1435" spans="1:9" x14ac:dyDescent="0.2">
      <c r="A1435" t="s">
        <v>6120</v>
      </c>
      <c r="B1435">
        <v>2.2922048020435799</v>
      </c>
      <c r="C1435" s="4">
        <v>2.3930133486827202E-11</v>
      </c>
      <c r="D1435" t="s">
        <v>62</v>
      </c>
      <c r="F1435" t="s">
        <v>3838</v>
      </c>
      <c r="G1435">
        <v>2.3069604089278801</v>
      </c>
      <c r="H1435" s="4">
        <v>7.2817618808070001E-10</v>
      </c>
      <c r="I1435" t="s">
        <v>49</v>
      </c>
    </row>
    <row r="1436" spans="1:9" x14ac:dyDescent="0.2">
      <c r="A1436" t="s">
        <v>8349</v>
      </c>
      <c r="B1436">
        <v>4.2693176361634597</v>
      </c>
      <c r="C1436" s="4">
        <v>2.3942624829608801E-11</v>
      </c>
      <c r="D1436" t="s">
        <v>62</v>
      </c>
      <c r="F1436" t="s">
        <v>2402</v>
      </c>
      <c r="G1436">
        <v>2.2868728790134698</v>
      </c>
      <c r="H1436" s="4">
        <v>7.4643662999915001E-10</v>
      </c>
      <c r="I1436" t="s">
        <v>49</v>
      </c>
    </row>
    <row r="1437" spans="1:9" x14ac:dyDescent="0.2">
      <c r="A1437" t="s">
        <v>5234</v>
      </c>
      <c r="B1437">
        <v>2.22866237344215</v>
      </c>
      <c r="C1437" s="4">
        <v>2.73701452235493E-11</v>
      </c>
      <c r="D1437" t="s">
        <v>62</v>
      </c>
      <c r="F1437" t="s">
        <v>7994</v>
      </c>
      <c r="G1437">
        <v>3.4434147651991101</v>
      </c>
      <c r="H1437" s="4">
        <v>7.5265908208392005E-10</v>
      </c>
      <c r="I1437" t="s">
        <v>49</v>
      </c>
    </row>
    <row r="1438" spans="1:9" x14ac:dyDescent="0.2">
      <c r="A1438" t="s">
        <v>2377</v>
      </c>
      <c r="B1438">
        <v>2.1511325376377699</v>
      </c>
      <c r="C1438" s="4">
        <v>2.92298091351161E-11</v>
      </c>
      <c r="D1438" t="s">
        <v>62</v>
      </c>
      <c r="F1438" t="s">
        <v>7995</v>
      </c>
      <c r="G1438">
        <v>2.2094062914039099</v>
      </c>
      <c r="H1438" s="4">
        <v>9.20141811193883E-10</v>
      </c>
      <c r="I1438" t="s">
        <v>49</v>
      </c>
    </row>
    <row r="1439" spans="1:9" x14ac:dyDescent="0.2">
      <c r="A1439" t="s">
        <v>8166</v>
      </c>
      <c r="B1439">
        <v>3.2223459407751101</v>
      </c>
      <c r="C1439" s="4">
        <v>3.5634125726116597E-11</v>
      </c>
      <c r="D1439" t="s">
        <v>62</v>
      </c>
      <c r="F1439" t="s">
        <v>7438</v>
      </c>
      <c r="G1439">
        <v>2.0874171920471798</v>
      </c>
      <c r="H1439" s="4">
        <v>9.2686473334832602E-10</v>
      </c>
      <c r="I1439" t="s">
        <v>49</v>
      </c>
    </row>
    <row r="1440" spans="1:9" x14ac:dyDescent="0.2">
      <c r="A1440" t="s">
        <v>8199</v>
      </c>
      <c r="B1440">
        <v>2.4445757181569299</v>
      </c>
      <c r="C1440" s="4">
        <v>3.87527000235499E-11</v>
      </c>
      <c r="D1440" t="s">
        <v>62</v>
      </c>
      <c r="F1440" t="s">
        <v>7996</v>
      </c>
      <c r="G1440">
        <v>3.5655194589728398</v>
      </c>
      <c r="H1440" s="4">
        <v>1.0710968978421E-9</v>
      </c>
      <c r="I1440" t="s">
        <v>49</v>
      </c>
    </row>
    <row r="1441" spans="1:9" x14ac:dyDescent="0.2">
      <c r="A1441" t="s">
        <v>8416</v>
      </c>
      <c r="B1441">
        <v>2.1392468176694601</v>
      </c>
      <c r="C1441" s="4">
        <v>4.7586618287979802E-11</v>
      </c>
      <c r="D1441" t="s">
        <v>62</v>
      </c>
      <c r="F1441" t="s">
        <v>7997</v>
      </c>
      <c r="G1441">
        <v>3.2651410903951401</v>
      </c>
      <c r="H1441" s="4">
        <v>1.0719613810843999E-9</v>
      </c>
      <c r="I1441" t="s">
        <v>49</v>
      </c>
    </row>
    <row r="1442" spans="1:9" x14ac:dyDescent="0.2">
      <c r="A1442" t="s">
        <v>8286</v>
      </c>
      <c r="B1442">
        <v>2.1288770153648402</v>
      </c>
      <c r="C1442" s="4">
        <v>5.0669503598355302E-11</v>
      </c>
      <c r="D1442" t="s">
        <v>62</v>
      </c>
      <c r="F1442" t="s">
        <v>7998</v>
      </c>
      <c r="G1442">
        <v>2.0485707383370801</v>
      </c>
      <c r="H1442" s="4">
        <v>1.4511299987140501E-9</v>
      </c>
      <c r="I1442" t="s">
        <v>49</v>
      </c>
    </row>
    <row r="1443" spans="1:9" x14ac:dyDescent="0.2">
      <c r="A1443" t="s">
        <v>8417</v>
      </c>
      <c r="B1443">
        <v>2.9348514323050399</v>
      </c>
      <c r="C1443" s="4">
        <v>5.9022534437363098E-11</v>
      </c>
      <c r="D1443" t="s">
        <v>62</v>
      </c>
      <c r="F1443" t="s">
        <v>7999</v>
      </c>
      <c r="G1443">
        <v>2.41922748649983</v>
      </c>
      <c r="H1443" s="4">
        <v>1.8507856331160199E-9</v>
      </c>
      <c r="I1443" t="s">
        <v>49</v>
      </c>
    </row>
    <row r="1444" spans="1:9" x14ac:dyDescent="0.2">
      <c r="A1444" t="s">
        <v>5747</v>
      </c>
      <c r="B1444">
        <v>2.1910882603776898</v>
      </c>
      <c r="C1444" s="4">
        <v>5.9553925065557903E-11</v>
      </c>
      <c r="D1444" t="s">
        <v>62</v>
      </c>
      <c r="F1444" t="s">
        <v>8000</v>
      </c>
      <c r="G1444">
        <v>2.8401144817117401</v>
      </c>
      <c r="H1444" s="4">
        <v>1.86188499299781E-9</v>
      </c>
      <c r="I1444" t="s">
        <v>49</v>
      </c>
    </row>
    <row r="1445" spans="1:9" x14ac:dyDescent="0.2">
      <c r="A1445" t="s">
        <v>8418</v>
      </c>
      <c r="B1445">
        <v>3.2363749345725799</v>
      </c>
      <c r="C1445" s="4">
        <v>6.5708319299998094E-11</v>
      </c>
      <c r="D1445" t="s">
        <v>62</v>
      </c>
      <c r="F1445" t="s">
        <v>8001</v>
      </c>
      <c r="G1445">
        <v>2.83296095219991</v>
      </c>
      <c r="H1445" s="4">
        <v>2.7273444174008799E-9</v>
      </c>
      <c r="I1445" t="s">
        <v>49</v>
      </c>
    </row>
    <row r="1446" spans="1:9" x14ac:dyDescent="0.2">
      <c r="A1446" t="s">
        <v>8419</v>
      </c>
      <c r="B1446">
        <v>2.7455274080122698</v>
      </c>
      <c r="C1446" s="4">
        <v>7.7572909508114796E-11</v>
      </c>
      <c r="D1446" t="s">
        <v>62</v>
      </c>
      <c r="F1446" t="s">
        <v>6387</v>
      </c>
      <c r="G1446">
        <v>2.08340067279901</v>
      </c>
      <c r="H1446" s="4">
        <v>3.4297792393642402E-9</v>
      </c>
      <c r="I1446" t="s">
        <v>49</v>
      </c>
    </row>
    <row r="1447" spans="1:9" x14ac:dyDescent="0.2">
      <c r="A1447" t="s">
        <v>8420</v>
      </c>
      <c r="B1447">
        <v>2.6453769834679801</v>
      </c>
      <c r="C1447" s="4">
        <v>7.7585211371116697E-11</v>
      </c>
      <c r="D1447" t="s">
        <v>62</v>
      </c>
      <c r="F1447" t="s">
        <v>7622</v>
      </c>
      <c r="G1447">
        <v>2.3295000354110198</v>
      </c>
      <c r="H1447" s="4">
        <v>3.58087110697535E-9</v>
      </c>
      <c r="I1447" t="s">
        <v>49</v>
      </c>
    </row>
    <row r="1448" spans="1:9" x14ac:dyDescent="0.2">
      <c r="A1448" t="s">
        <v>8421</v>
      </c>
      <c r="B1448">
        <v>3.4087466265922002</v>
      </c>
      <c r="C1448" s="4">
        <v>8.8322761056889498E-11</v>
      </c>
      <c r="D1448" t="s">
        <v>62</v>
      </c>
      <c r="F1448" t="s">
        <v>8002</v>
      </c>
      <c r="G1448">
        <v>2.4246031469929998</v>
      </c>
      <c r="H1448" s="4">
        <v>3.8065082045591203E-9</v>
      </c>
      <c r="I1448" t="s">
        <v>49</v>
      </c>
    </row>
    <row r="1449" spans="1:9" x14ac:dyDescent="0.2">
      <c r="A1449" t="s">
        <v>7168</v>
      </c>
      <c r="B1449">
        <v>2.29313561370985</v>
      </c>
      <c r="C1449" s="4">
        <v>9.3602057517820295E-11</v>
      </c>
      <c r="D1449" t="s">
        <v>62</v>
      </c>
      <c r="F1449" t="s">
        <v>8003</v>
      </c>
      <c r="G1449">
        <v>2.26804631071382</v>
      </c>
      <c r="H1449" s="4">
        <v>4.0675417246896496E-9</v>
      </c>
      <c r="I1449" t="s">
        <v>49</v>
      </c>
    </row>
    <row r="1450" spans="1:9" x14ac:dyDescent="0.2">
      <c r="A1450" t="s">
        <v>3467</v>
      </c>
      <c r="B1450">
        <v>4.0817588606711901</v>
      </c>
      <c r="C1450" s="4">
        <v>1.2001749186525501E-10</v>
      </c>
      <c r="D1450" t="s">
        <v>62</v>
      </c>
      <c r="F1450" t="s">
        <v>7574</v>
      </c>
      <c r="G1450">
        <v>2.4555582880386799</v>
      </c>
      <c r="H1450" s="4">
        <v>5.1999945045909402E-9</v>
      </c>
      <c r="I1450" t="s">
        <v>49</v>
      </c>
    </row>
    <row r="1451" spans="1:9" x14ac:dyDescent="0.2">
      <c r="A1451" t="s">
        <v>4288</v>
      </c>
      <c r="B1451">
        <v>2.0049233343659099</v>
      </c>
      <c r="C1451" s="4">
        <v>1.4247968270241499E-10</v>
      </c>
      <c r="D1451" t="s">
        <v>62</v>
      </c>
      <c r="F1451" t="s">
        <v>8004</v>
      </c>
      <c r="G1451">
        <v>2.4965609737346099</v>
      </c>
      <c r="H1451" s="4">
        <v>6.5048364611011097E-9</v>
      </c>
      <c r="I1451" t="s">
        <v>49</v>
      </c>
    </row>
    <row r="1452" spans="1:9" x14ac:dyDescent="0.2">
      <c r="A1452" t="s">
        <v>8422</v>
      </c>
      <c r="B1452">
        <v>2.47060151390385</v>
      </c>
      <c r="C1452" s="4">
        <v>1.75258761049674E-10</v>
      </c>
      <c r="D1452" t="s">
        <v>62</v>
      </c>
      <c r="F1452" t="s">
        <v>7442</v>
      </c>
      <c r="G1452">
        <v>3.0965119039286901</v>
      </c>
      <c r="H1452" s="4">
        <v>6.8418757521927303E-9</v>
      </c>
      <c r="I1452" t="s">
        <v>49</v>
      </c>
    </row>
    <row r="1453" spans="1:9" x14ac:dyDescent="0.2">
      <c r="A1453" t="s">
        <v>3524</v>
      </c>
      <c r="B1453">
        <v>2.2785926363882698</v>
      </c>
      <c r="C1453" s="4">
        <v>1.8092819883299199E-10</v>
      </c>
      <c r="D1453" t="s">
        <v>62</v>
      </c>
      <c r="F1453" t="s">
        <v>3963</v>
      </c>
      <c r="G1453">
        <v>3.0267972372534802</v>
      </c>
      <c r="H1453" s="4">
        <v>7.2636134959171E-9</v>
      </c>
      <c r="I1453" t="s">
        <v>49</v>
      </c>
    </row>
    <row r="1454" spans="1:9" x14ac:dyDescent="0.2">
      <c r="A1454" t="s">
        <v>5258</v>
      </c>
      <c r="B1454">
        <v>2.97655450465242</v>
      </c>
      <c r="C1454" s="4">
        <v>1.8176242117045801E-10</v>
      </c>
      <c r="D1454" t="s">
        <v>62</v>
      </c>
      <c r="F1454" t="s">
        <v>7188</v>
      </c>
      <c r="G1454">
        <v>2.03942732954863</v>
      </c>
      <c r="H1454" s="4">
        <v>9.0217589151518004E-9</v>
      </c>
      <c r="I1454" t="s">
        <v>49</v>
      </c>
    </row>
    <row r="1455" spans="1:9" x14ac:dyDescent="0.2">
      <c r="A1455" t="s">
        <v>4352</v>
      </c>
      <c r="B1455">
        <v>2.2356935758591998</v>
      </c>
      <c r="C1455" s="4">
        <v>1.8625352289443299E-10</v>
      </c>
      <c r="D1455" t="s">
        <v>62</v>
      </c>
      <c r="F1455" t="s">
        <v>7628</v>
      </c>
      <c r="G1455">
        <v>2.4058728979509798</v>
      </c>
      <c r="H1455" s="4">
        <v>9.0456179417503592E-9</v>
      </c>
      <c r="I1455" t="s">
        <v>49</v>
      </c>
    </row>
    <row r="1456" spans="1:9" x14ac:dyDescent="0.2">
      <c r="A1456" t="s">
        <v>8243</v>
      </c>
      <c r="B1456">
        <v>4.16971703278102</v>
      </c>
      <c r="C1456" s="4">
        <v>1.8640506416752501E-10</v>
      </c>
      <c r="D1456" t="s">
        <v>62</v>
      </c>
      <c r="F1456" t="s">
        <v>8005</v>
      </c>
      <c r="G1456">
        <v>2.28822904050645</v>
      </c>
      <c r="H1456" s="4">
        <v>1.8035452939298401E-8</v>
      </c>
      <c r="I1456" t="s">
        <v>49</v>
      </c>
    </row>
    <row r="1457" spans="1:9" x14ac:dyDescent="0.2">
      <c r="A1457" t="s">
        <v>8123</v>
      </c>
      <c r="B1457">
        <v>3.40582547693844</v>
      </c>
      <c r="C1457" s="4">
        <v>1.8763252105864E-10</v>
      </c>
      <c r="D1457" t="s">
        <v>62</v>
      </c>
      <c r="F1457" t="s">
        <v>4359</v>
      </c>
      <c r="G1457">
        <v>2.2283453106018101</v>
      </c>
      <c r="H1457" s="4">
        <v>1.82059778241601E-8</v>
      </c>
      <c r="I1457" t="s">
        <v>49</v>
      </c>
    </row>
    <row r="1458" spans="1:9" x14ac:dyDescent="0.2">
      <c r="A1458" t="s">
        <v>8264</v>
      </c>
      <c r="B1458">
        <v>2.6221128244591498</v>
      </c>
      <c r="C1458" s="4">
        <v>2.0132981576568399E-10</v>
      </c>
      <c r="D1458" t="s">
        <v>62</v>
      </c>
      <c r="F1458" t="s">
        <v>8006</v>
      </c>
      <c r="G1458">
        <v>2.4550779669645202</v>
      </c>
      <c r="H1458" s="4">
        <v>1.87478377230576E-8</v>
      </c>
      <c r="I1458" t="s">
        <v>49</v>
      </c>
    </row>
    <row r="1459" spans="1:9" x14ac:dyDescent="0.2">
      <c r="A1459" t="s">
        <v>5050</v>
      </c>
      <c r="B1459">
        <v>3.4311888930215702</v>
      </c>
      <c r="C1459" s="4">
        <v>2.5378972020517202E-10</v>
      </c>
      <c r="D1459" t="s">
        <v>62</v>
      </c>
      <c r="F1459" t="s">
        <v>3812</v>
      </c>
      <c r="G1459">
        <v>2.1937270666749402</v>
      </c>
      <c r="H1459" s="4">
        <v>1.99510141433489E-8</v>
      </c>
      <c r="I1459" t="s">
        <v>49</v>
      </c>
    </row>
    <row r="1460" spans="1:9" x14ac:dyDescent="0.2">
      <c r="A1460" t="s">
        <v>8423</v>
      </c>
      <c r="B1460">
        <v>3.5989017682667699</v>
      </c>
      <c r="C1460" s="4">
        <v>2.8843536221168698E-10</v>
      </c>
      <c r="D1460" t="s">
        <v>62</v>
      </c>
      <c r="F1460" t="s">
        <v>8007</v>
      </c>
      <c r="G1460">
        <v>2.53296151660598</v>
      </c>
      <c r="H1460" s="4">
        <v>2.6892667578144999E-8</v>
      </c>
      <c r="I1460" t="s">
        <v>49</v>
      </c>
    </row>
    <row r="1461" spans="1:9" x14ac:dyDescent="0.2">
      <c r="A1461" t="s">
        <v>5355</v>
      </c>
      <c r="B1461">
        <v>2.0652812483477998</v>
      </c>
      <c r="C1461" s="4">
        <v>2.9520356650648499E-10</v>
      </c>
      <c r="D1461" t="s">
        <v>62</v>
      </c>
      <c r="F1461" t="s">
        <v>8008</v>
      </c>
      <c r="G1461">
        <v>2.0018145042538702</v>
      </c>
      <c r="H1461" s="4">
        <v>4.5009535088557597E-8</v>
      </c>
      <c r="I1461" t="s">
        <v>49</v>
      </c>
    </row>
    <row r="1462" spans="1:9" x14ac:dyDescent="0.2">
      <c r="A1462" t="s">
        <v>8424</v>
      </c>
      <c r="B1462">
        <v>4.0125286609539996</v>
      </c>
      <c r="C1462" s="4">
        <v>3.0308095904644401E-10</v>
      </c>
      <c r="D1462" t="s">
        <v>62</v>
      </c>
      <c r="F1462" t="s">
        <v>7913</v>
      </c>
      <c r="G1462">
        <v>2.2471525899684801</v>
      </c>
      <c r="H1462" s="4">
        <v>4.6057069488171298E-8</v>
      </c>
      <c r="I1462" t="s">
        <v>49</v>
      </c>
    </row>
    <row r="1463" spans="1:9" x14ac:dyDescent="0.2">
      <c r="A1463" t="s">
        <v>1569</v>
      </c>
      <c r="B1463">
        <v>2.4094401040557898</v>
      </c>
      <c r="C1463" s="4">
        <v>3.1868493543658602E-10</v>
      </c>
      <c r="D1463" t="s">
        <v>62</v>
      </c>
      <c r="F1463" t="s">
        <v>8009</v>
      </c>
      <c r="G1463">
        <v>2.3070221599178602</v>
      </c>
      <c r="H1463" s="4">
        <v>8.1556697013061294E-8</v>
      </c>
      <c r="I1463" t="s">
        <v>49</v>
      </c>
    </row>
    <row r="1464" spans="1:9" x14ac:dyDescent="0.2">
      <c r="A1464" t="s">
        <v>8255</v>
      </c>
      <c r="B1464">
        <v>4.4957996660906101</v>
      </c>
      <c r="C1464" s="4">
        <v>3.46494149700396E-10</v>
      </c>
      <c r="D1464" t="s">
        <v>62</v>
      </c>
      <c r="F1464" t="s">
        <v>2831</v>
      </c>
      <c r="G1464">
        <v>2.0336725540370399</v>
      </c>
      <c r="H1464" s="4">
        <v>8.1896417569338699E-8</v>
      </c>
      <c r="I1464" t="s">
        <v>49</v>
      </c>
    </row>
    <row r="1465" spans="1:9" x14ac:dyDescent="0.2">
      <c r="A1465" t="s">
        <v>7436</v>
      </c>
      <c r="B1465">
        <v>3.0115508681267702</v>
      </c>
      <c r="C1465" s="4">
        <v>3.6326566256842799E-10</v>
      </c>
      <c r="D1465" t="s">
        <v>62</v>
      </c>
      <c r="F1465" t="s">
        <v>7459</v>
      </c>
      <c r="G1465">
        <v>2.0259594376017001</v>
      </c>
      <c r="H1465" s="4">
        <v>9.8249383619185195E-8</v>
      </c>
      <c r="I1465" t="s">
        <v>49</v>
      </c>
    </row>
    <row r="1466" spans="1:9" x14ac:dyDescent="0.2">
      <c r="A1466" t="s">
        <v>8425</v>
      </c>
      <c r="B1466">
        <v>2.4024036788022798</v>
      </c>
      <c r="C1466" s="4">
        <v>3.8162103039800499E-10</v>
      </c>
      <c r="D1466" t="s">
        <v>62</v>
      </c>
      <c r="F1466" t="s">
        <v>8010</v>
      </c>
      <c r="G1466">
        <v>2.36222835811017</v>
      </c>
      <c r="H1466" s="4">
        <v>9.9910221573439605E-8</v>
      </c>
      <c r="I1466" t="s">
        <v>49</v>
      </c>
    </row>
    <row r="1467" spans="1:9" x14ac:dyDescent="0.2">
      <c r="A1467" t="s">
        <v>5908</v>
      </c>
      <c r="B1467">
        <v>2.5949445767428001</v>
      </c>
      <c r="C1467" s="4">
        <v>4.2206588823911799E-10</v>
      </c>
      <c r="D1467" t="s">
        <v>62</v>
      </c>
      <c r="F1467" t="s">
        <v>7909</v>
      </c>
      <c r="G1467">
        <v>2.1563213871691098</v>
      </c>
      <c r="H1467" s="4">
        <v>1.2060612222255601E-7</v>
      </c>
      <c r="I1467" t="s">
        <v>49</v>
      </c>
    </row>
    <row r="1468" spans="1:9" x14ac:dyDescent="0.2">
      <c r="A1468" t="s">
        <v>6000</v>
      </c>
      <c r="B1468">
        <v>2.25167119056362</v>
      </c>
      <c r="C1468" s="4">
        <v>4.5221913960778198E-10</v>
      </c>
      <c r="D1468" t="s">
        <v>62</v>
      </c>
      <c r="F1468" t="s">
        <v>7949</v>
      </c>
      <c r="G1468">
        <v>2.0323452667014901</v>
      </c>
      <c r="H1468" s="4">
        <v>1.6153740977419301E-7</v>
      </c>
      <c r="I1468" t="s">
        <v>49</v>
      </c>
    </row>
    <row r="1469" spans="1:9" x14ac:dyDescent="0.2">
      <c r="A1469" t="s">
        <v>8335</v>
      </c>
      <c r="B1469">
        <v>2.96336877988929</v>
      </c>
      <c r="C1469" s="4">
        <v>4.8335215524441199E-10</v>
      </c>
      <c r="D1469" t="s">
        <v>62</v>
      </c>
      <c r="F1469" t="s">
        <v>8011</v>
      </c>
      <c r="G1469">
        <v>2.26752335483783</v>
      </c>
      <c r="H1469" s="4">
        <v>3.5690460641337802E-7</v>
      </c>
      <c r="I1469" t="s">
        <v>49</v>
      </c>
    </row>
    <row r="1470" spans="1:9" x14ac:dyDescent="0.2">
      <c r="A1470" t="s">
        <v>8300</v>
      </c>
      <c r="B1470">
        <v>2.28164524315787</v>
      </c>
      <c r="C1470" s="4">
        <v>4.9341959216260195E-10</v>
      </c>
      <c r="D1470" t="s">
        <v>62</v>
      </c>
      <c r="F1470" t="s">
        <v>6323</v>
      </c>
      <c r="G1470">
        <v>2.3845543179465301</v>
      </c>
      <c r="H1470" s="4">
        <v>5.8175591277770196E-7</v>
      </c>
      <c r="I1470" t="s">
        <v>49</v>
      </c>
    </row>
    <row r="1471" spans="1:9" x14ac:dyDescent="0.2">
      <c r="A1471" t="s">
        <v>8182</v>
      </c>
      <c r="B1471">
        <v>3.2449907347378</v>
      </c>
      <c r="C1471" s="4">
        <v>5.0220993136999097E-10</v>
      </c>
      <c r="D1471" t="s">
        <v>62</v>
      </c>
      <c r="F1471" t="s">
        <v>8012</v>
      </c>
      <c r="G1471">
        <v>2.18608530782558</v>
      </c>
      <c r="H1471" s="4">
        <v>8.6596544040275701E-7</v>
      </c>
      <c r="I1471" t="s">
        <v>49</v>
      </c>
    </row>
    <row r="1472" spans="1:9" x14ac:dyDescent="0.2">
      <c r="A1472" t="s">
        <v>8110</v>
      </c>
      <c r="B1472">
        <v>2.32504049535074</v>
      </c>
      <c r="C1472" s="4">
        <v>5.1027666500279303E-10</v>
      </c>
      <c r="D1472" t="s">
        <v>62</v>
      </c>
      <c r="F1472" t="s">
        <v>8013</v>
      </c>
      <c r="G1472">
        <v>2.2801034595741401</v>
      </c>
      <c r="H1472" s="4">
        <v>1.30195324688043E-6</v>
      </c>
      <c r="I1472" t="s">
        <v>49</v>
      </c>
    </row>
    <row r="1473" spans="1:9" x14ac:dyDescent="0.2">
      <c r="A1473" t="s">
        <v>8426</v>
      </c>
      <c r="B1473">
        <v>2.27715109721606</v>
      </c>
      <c r="C1473" s="4">
        <v>5.5314284575675505E-10</v>
      </c>
      <c r="D1473" t="s">
        <v>62</v>
      </c>
      <c r="F1473" t="s">
        <v>8014</v>
      </c>
      <c r="G1473">
        <v>2.2405647752289299</v>
      </c>
      <c r="H1473" s="4">
        <v>1.5170960326923301E-6</v>
      </c>
      <c r="I1473" t="s">
        <v>49</v>
      </c>
    </row>
    <row r="1474" spans="1:9" x14ac:dyDescent="0.2">
      <c r="A1474" t="s">
        <v>8427</v>
      </c>
      <c r="B1474">
        <v>2.52576471491055</v>
      </c>
      <c r="C1474" s="4">
        <v>6.2325309718571695E-10</v>
      </c>
      <c r="D1474" t="s">
        <v>62</v>
      </c>
      <c r="F1474" t="s">
        <v>8015</v>
      </c>
      <c r="G1474">
        <v>2.1478306000733398</v>
      </c>
      <c r="H1474" s="4">
        <v>4.55190904637002E-6</v>
      </c>
      <c r="I1474" t="s">
        <v>49</v>
      </c>
    </row>
    <row r="1475" spans="1:9" x14ac:dyDescent="0.2">
      <c r="A1475" t="s">
        <v>2526</v>
      </c>
      <c r="B1475">
        <v>3.8504831457689601</v>
      </c>
      <c r="C1475" s="4">
        <v>7.46033237679366E-10</v>
      </c>
      <c r="D1475" t="s">
        <v>62</v>
      </c>
      <c r="F1475" t="s">
        <v>8016</v>
      </c>
      <c r="G1475">
        <v>2.68422784018103</v>
      </c>
      <c r="H1475" s="4">
        <v>4.8222268636015796E-6</v>
      </c>
      <c r="I1475" t="s">
        <v>49</v>
      </c>
    </row>
    <row r="1476" spans="1:9" x14ac:dyDescent="0.2">
      <c r="A1476" t="s">
        <v>8097</v>
      </c>
      <c r="B1476">
        <v>2.26344285722177</v>
      </c>
      <c r="C1476" s="4">
        <v>7.7972115466154504E-10</v>
      </c>
      <c r="D1476" t="s">
        <v>62</v>
      </c>
      <c r="F1476" t="s">
        <v>6466</v>
      </c>
      <c r="G1476">
        <v>2.53579888932037</v>
      </c>
      <c r="H1476" s="4">
        <v>5.87800943704474E-6</v>
      </c>
      <c r="I1476" t="s">
        <v>49</v>
      </c>
    </row>
    <row r="1477" spans="1:9" x14ac:dyDescent="0.2">
      <c r="A1477" t="s">
        <v>8428</v>
      </c>
      <c r="B1477">
        <v>2.44010339313449</v>
      </c>
      <c r="C1477" s="4">
        <v>8.8005859630129397E-10</v>
      </c>
      <c r="D1477" t="s">
        <v>62</v>
      </c>
      <c r="F1477" t="s">
        <v>7914</v>
      </c>
      <c r="G1477">
        <v>2.4292111759871098</v>
      </c>
      <c r="H1477" s="4">
        <v>7.5265268229792598E-6</v>
      </c>
      <c r="I1477" t="s">
        <v>49</v>
      </c>
    </row>
    <row r="1478" spans="1:9" x14ac:dyDescent="0.2">
      <c r="A1478" t="s">
        <v>8429</v>
      </c>
      <c r="B1478">
        <v>2.99772761923027</v>
      </c>
      <c r="C1478" s="4">
        <v>9.2603852007196499E-10</v>
      </c>
      <c r="D1478" t="s">
        <v>62</v>
      </c>
      <c r="F1478" t="s">
        <v>8017</v>
      </c>
      <c r="G1478">
        <v>3.2568971487293501</v>
      </c>
      <c r="H1478" s="4">
        <v>9.4121054183796893E-6</v>
      </c>
      <c r="I1478" t="s">
        <v>49</v>
      </c>
    </row>
    <row r="1479" spans="1:9" x14ac:dyDescent="0.2">
      <c r="A1479" t="s">
        <v>8203</v>
      </c>
      <c r="B1479">
        <v>2.84078073729868</v>
      </c>
      <c r="C1479" s="4">
        <v>9.7752700754585496E-10</v>
      </c>
      <c r="D1479" t="s">
        <v>62</v>
      </c>
      <c r="F1479" t="s">
        <v>8018</v>
      </c>
      <c r="G1479">
        <v>3.03261540001338</v>
      </c>
      <c r="H1479" s="4">
        <v>3.37981281643335E-5</v>
      </c>
      <c r="I1479" t="s">
        <v>49</v>
      </c>
    </row>
    <row r="1480" spans="1:9" x14ac:dyDescent="0.2">
      <c r="A1480" t="s">
        <v>8430</v>
      </c>
      <c r="B1480">
        <v>2.1029937039789699</v>
      </c>
      <c r="C1480" s="4">
        <v>1.2409648848057099E-9</v>
      </c>
      <c r="D1480" t="s">
        <v>62</v>
      </c>
      <c r="F1480" t="s">
        <v>8019</v>
      </c>
      <c r="G1480">
        <v>2.16440044924502</v>
      </c>
      <c r="H1480">
        <v>1.3451176732203E-4</v>
      </c>
      <c r="I1480" t="s">
        <v>49</v>
      </c>
    </row>
    <row r="1481" spans="1:9" x14ac:dyDescent="0.2">
      <c r="A1481" t="s">
        <v>8171</v>
      </c>
      <c r="B1481">
        <v>3.01760670169323</v>
      </c>
      <c r="C1481" s="4">
        <v>1.2660623070974199E-9</v>
      </c>
      <c r="D1481" t="s">
        <v>62</v>
      </c>
      <c r="F1481" t="s">
        <v>8020</v>
      </c>
      <c r="G1481">
        <v>2.1006848810359</v>
      </c>
      <c r="H1481">
        <v>2.6031239600818898E-4</v>
      </c>
      <c r="I1481" t="s">
        <v>49</v>
      </c>
    </row>
    <row r="1482" spans="1:9" x14ac:dyDescent="0.2">
      <c r="A1482" t="s">
        <v>8191</v>
      </c>
      <c r="B1482">
        <v>4.7113656723092996</v>
      </c>
      <c r="C1482" s="4">
        <v>1.3642114932618399E-9</v>
      </c>
      <c r="D1482" t="s">
        <v>62</v>
      </c>
      <c r="F1482" t="s">
        <v>8021</v>
      </c>
      <c r="G1482">
        <v>2.2689667991590698</v>
      </c>
      <c r="H1482">
        <v>3.0919109937479702E-4</v>
      </c>
      <c r="I1482" t="s">
        <v>49</v>
      </c>
    </row>
    <row r="1483" spans="1:9" x14ac:dyDescent="0.2">
      <c r="A1483" t="s">
        <v>4028</v>
      </c>
      <c r="B1483">
        <v>2.76775377611684</v>
      </c>
      <c r="C1483" s="4">
        <v>1.47698025794656E-9</v>
      </c>
      <c r="D1483" t="s">
        <v>62</v>
      </c>
      <c r="F1483" t="s">
        <v>55</v>
      </c>
      <c r="G1483" t="s">
        <v>55</v>
      </c>
      <c r="H1483" t="s">
        <v>55</v>
      </c>
      <c r="I1483" t="s">
        <v>49</v>
      </c>
    </row>
    <row r="1484" spans="1:9" x14ac:dyDescent="0.2">
      <c r="A1484" t="s">
        <v>8431</v>
      </c>
      <c r="B1484">
        <v>3.2752218163704301</v>
      </c>
      <c r="C1484" s="4">
        <v>1.48585993997502E-9</v>
      </c>
      <c r="D1484" t="s">
        <v>62</v>
      </c>
      <c r="F1484" t="s">
        <v>8022</v>
      </c>
      <c r="G1484" t="s">
        <v>55</v>
      </c>
      <c r="H1484" t="s">
        <v>55</v>
      </c>
      <c r="I1484" t="s">
        <v>49</v>
      </c>
    </row>
    <row r="1485" spans="1:9" x14ac:dyDescent="0.2">
      <c r="A1485" t="s">
        <v>8183</v>
      </c>
      <c r="B1485">
        <v>2.5618396254408098</v>
      </c>
      <c r="C1485" s="4">
        <v>1.4879417164516699E-9</v>
      </c>
      <c r="D1485" t="s">
        <v>62</v>
      </c>
      <c r="F1485" t="s">
        <v>8023</v>
      </c>
      <c r="G1485" t="s">
        <v>55</v>
      </c>
      <c r="H1485" t="s">
        <v>55</v>
      </c>
      <c r="I1485" t="s">
        <v>49</v>
      </c>
    </row>
    <row r="1486" spans="1:9" x14ac:dyDescent="0.2">
      <c r="A1486" t="s">
        <v>8432</v>
      </c>
      <c r="B1486">
        <v>3.3350680767570999</v>
      </c>
      <c r="C1486" s="4">
        <v>1.56225144423785E-9</v>
      </c>
      <c r="D1486" t="s">
        <v>62</v>
      </c>
      <c r="F1486" t="s">
        <v>8024</v>
      </c>
      <c r="G1486" t="s">
        <v>55</v>
      </c>
      <c r="H1486" t="s">
        <v>55</v>
      </c>
      <c r="I1486" t="s">
        <v>49</v>
      </c>
    </row>
    <row r="1487" spans="1:9" x14ac:dyDescent="0.2">
      <c r="A1487" t="s">
        <v>8433</v>
      </c>
      <c r="B1487">
        <v>2.1348538043753602</v>
      </c>
      <c r="C1487" s="4">
        <v>1.5872988522751999E-9</v>
      </c>
      <c r="D1487" t="s">
        <v>62</v>
      </c>
      <c r="F1487" t="s">
        <v>8025</v>
      </c>
      <c r="G1487" t="s">
        <v>55</v>
      </c>
      <c r="H1487" t="s">
        <v>55</v>
      </c>
      <c r="I1487" t="s">
        <v>49</v>
      </c>
    </row>
    <row r="1488" spans="1:9" x14ac:dyDescent="0.2">
      <c r="A1488" t="s">
        <v>2251</v>
      </c>
      <c r="B1488">
        <v>2.67455562357256</v>
      </c>
      <c r="C1488" s="4">
        <v>1.6527332971136899E-9</v>
      </c>
      <c r="D1488" t="s">
        <v>62</v>
      </c>
      <c r="F1488" t="s">
        <v>8026</v>
      </c>
      <c r="G1488" t="s">
        <v>55</v>
      </c>
      <c r="H1488" t="s">
        <v>55</v>
      </c>
      <c r="I1488" t="s">
        <v>49</v>
      </c>
    </row>
    <row r="1489" spans="1:9" x14ac:dyDescent="0.2">
      <c r="A1489" t="s">
        <v>8128</v>
      </c>
      <c r="B1489">
        <v>2.6105113566587099</v>
      </c>
      <c r="C1489" s="4">
        <v>1.9278915508032401E-9</v>
      </c>
      <c r="D1489" t="s">
        <v>62</v>
      </c>
      <c r="F1489" t="s">
        <v>8027</v>
      </c>
      <c r="G1489" t="s">
        <v>55</v>
      </c>
      <c r="H1489" t="s">
        <v>55</v>
      </c>
      <c r="I1489" t="s">
        <v>49</v>
      </c>
    </row>
    <row r="1490" spans="1:9" x14ac:dyDescent="0.2">
      <c r="A1490" t="s">
        <v>8167</v>
      </c>
      <c r="B1490">
        <v>2.3270212876006702</v>
      </c>
      <c r="C1490" s="4">
        <v>2.0130636547586402E-9</v>
      </c>
      <c r="D1490" t="s">
        <v>62</v>
      </c>
      <c r="F1490" t="s">
        <v>8028</v>
      </c>
      <c r="G1490" t="s">
        <v>55</v>
      </c>
      <c r="H1490" t="s">
        <v>55</v>
      </c>
      <c r="I1490" t="s">
        <v>49</v>
      </c>
    </row>
    <row r="1491" spans="1:9" x14ac:dyDescent="0.2">
      <c r="A1491" t="s">
        <v>8434</v>
      </c>
      <c r="B1491">
        <v>2.0729766142966701</v>
      </c>
      <c r="C1491" s="4">
        <v>2.1967295276331098E-9</v>
      </c>
      <c r="D1491" t="s">
        <v>62</v>
      </c>
      <c r="F1491" t="s">
        <v>8029</v>
      </c>
      <c r="G1491" t="s">
        <v>55</v>
      </c>
      <c r="H1491" t="s">
        <v>55</v>
      </c>
      <c r="I1491" t="s">
        <v>49</v>
      </c>
    </row>
    <row r="1492" spans="1:9" x14ac:dyDescent="0.2">
      <c r="A1492" t="s">
        <v>8339</v>
      </c>
      <c r="B1492">
        <v>2.42102126754863</v>
      </c>
      <c r="C1492" s="4">
        <v>2.21765355816513E-9</v>
      </c>
      <c r="D1492" t="s">
        <v>62</v>
      </c>
      <c r="F1492" t="s">
        <v>8030</v>
      </c>
      <c r="G1492" t="s">
        <v>55</v>
      </c>
      <c r="H1492" t="s">
        <v>55</v>
      </c>
      <c r="I1492" t="s">
        <v>49</v>
      </c>
    </row>
    <row r="1493" spans="1:9" x14ac:dyDescent="0.2">
      <c r="A1493" t="s">
        <v>8435</v>
      </c>
      <c r="B1493">
        <v>3.2370155830882199</v>
      </c>
      <c r="C1493" s="4">
        <v>2.4182706786537399E-9</v>
      </c>
      <c r="D1493" t="s">
        <v>62</v>
      </c>
      <c r="F1493" t="s">
        <v>8031</v>
      </c>
      <c r="G1493" t="s">
        <v>55</v>
      </c>
      <c r="H1493" t="s">
        <v>55</v>
      </c>
      <c r="I1493" t="s">
        <v>49</v>
      </c>
    </row>
    <row r="1494" spans="1:9" x14ac:dyDescent="0.2">
      <c r="A1494" t="s">
        <v>6011</v>
      </c>
      <c r="B1494">
        <v>2.4484310265720599</v>
      </c>
      <c r="C1494" s="4">
        <v>2.78619558351865E-9</v>
      </c>
      <c r="D1494" t="s">
        <v>62</v>
      </c>
      <c r="F1494" t="s">
        <v>8032</v>
      </c>
      <c r="G1494" t="s">
        <v>55</v>
      </c>
      <c r="H1494" t="s">
        <v>55</v>
      </c>
      <c r="I1494" t="s">
        <v>49</v>
      </c>
    </row>
    <row r="1495" spans="1:9" x14ac:dyDescent="0.2">
      <c r="A1495" t="s">
        <v>5871</v>
      </c>
      <c r="B1495">
        <v>2.3005761987204001</v>
      </c>
      <c r="C1495" s="4">
        <v>2.82679644651885E-9</v>
      </c>
      <c r="D1495" t="s">
        <v>62</v>
      </c>
      <c r="F1495" t="s">
        <v>8033</v>
      </c>
      <c r="G1495" t="s">
        <v>55</v>
      </c>
      <c r="H1495" t="s">
        <v>55</v>
      </c>
      <c r="I1495" t="s">
        <v>49</v>
      </c>
    </row>
    <row r="1496" spans="1:9" x14ac:dyDescent="0.2">
      <c r="A1496" t="s">
        <v>8126</v>
      </c>
      <c r="B1496">
        <v>2.2100422739585799</v>
      </c>
      <c r="C1496" s="4">
        <v>3.06183347177136E-9</v>
      </c>
      <c r="D1496" t="s">
        <v>62</v>
      </c>
      <c r="F1496" t="s">
        <v>8034</v>
      </c>
      <c r="G1496" t="s">
        <v>55</v>
      </c>
      <c r="H1496" t="s">
        <v>55</v>
      </c>
      <c r="I1496" t="s">
        <v>49</v>
      </c>
    </row>
    <row r="1497" spans="1:9" x14ac:dyDescent="0.2">
      <c r="A1497" t="s">
        <v>8436</v>
      </c>
      <c r="B1497">
        <v>3.1435392853800299</v>
      </c>
      <c r="C1497" s="4">
        <v>3.0703422845780702E-9</v>
      </c>
      <c r="D1497" t="s">
        <v>62</v>
      </c>
      <c r="F1497" t="s">
        <v>8035</v>
      </c>
      <c r="G1497" t="s">
        <v>55</v>
      </c>
      <c r="H1497" t="s">
        <v>55</v>
      </c>
      <c r="I1497" t="s">
        <v>49</v>
      </c>
    </row>
    <row r="1498" spans="1:9" x14ac:dyDescent="0.2">
      <c r="A1498" t="s">
        <v>8437</v>
      </c>
      <c r="B1498">
        <v>4.8707085692422396</v>
      </c>
      <c r="C1498" s="4">
        <v>3.4045109664810701E-9</v>
      </c>
      <c r="D1498" t="s">
        <v>62</v>
      </c>
      <c r="F1498" t="s">
        <v>8036</v>
      </c>
      <c r="G1498" t="s">
        <v>55</v>
      </c>
      <c r="H1498" t="s">
        <v>55</v>
      </c>
      <c r="I1498" t="s">
        <v>49</v>
      </c>
    </row>
    <row r="1499" spans="1:9" x14ac:dyDescent="0.2">
      <c r="A1499" t="s">
        <v>8190</v>
      </c>
      <c r="B1499">
        <v>4.2758230867415303</v>
      </c>
      <c r="C1499" s="4">
        <v>3.9860366230716002E-9</v>
      </c>
      <c r="D1499" t="s">
        <v>62</v>
      </c>
      <c r="F1499" t="s">
        <v>8037</v>
      </c>
      <c r="G1499" t="s">
        <v>55</v>
      </c>
      <c r="H1499" t="s">
        <v>55</v>
      </c>
      <c r="I1499" t="s">
        <v>49</v>
      </c>
    </row>
    <row r="1500" spans="1:9" x14ac:dyDescent="0.2">
      <c r="A1500" t="s">
        <v>8336</v>
      </c>
      <c r="B1500">
        <v>3.53610552044749</v>
      </c>
      <c r="C1500" s="4">
        <v>4.1030040284767804E-9</v>
      </c>
      <c r="D1500" t="s">
        <v>62</v>
      </c>
      <c r="F1500" t="s">
        <v>8038</v>
      </c>
      <c r="G1500" t="s">
        <v>55</v>
      </c>
      <c r="H1500" t="s">
        <v>55</v>
      </c>
      <c r="I1500" t="s">
        <v>49</v>
      </c>
    </row>
    <row r="1501" spans="1:9" x14ac:dyDescent="0.2">
      <c r="A1501" t="s">
        <v>8438</v>
      </c>
      <c r="B1501">
        <v>2.8573042396431698</v>
      </c>
      <c r="C1501" s="4">
        <v>4.1651549156270202E-9</v>
      </c>
      <c r="D1501" t="s">
        <v>62</v>
      </c>
      <c r="F1501" t="s">
        <v>8039</v>
      </c>
      <c r="G1501" t="s">
        <v>55</v>
      </c>
      <c r="H1501" t="s">
        <v>55</v>
      </c>
      <c r="I1501" t="s">
        <v>49</v>
      </c>
    </row>
    <row r="1502" spans="1:9" x14ac:dyDescent="0.2">
      <c r="A1502" t="s">
        <v>6510</v>
      </c>
      <c r="B1502">
        <v>4.0031154389088002</v>
      </c>
      <c r="C1502" s="4">
        <v>4.2962980530410898E-9</v>
      </c>
      <c r="D1502" t="s">
        <v>62</v>
      </c>
      <c r="F1502" t="s">
        <v>8040</v>
      </c>
      <c r="G1502" t="s">
        <v>55</v>
      </c>
      <c r="H1502" t="s">
        <v>55</v>
      </c>
      <c r="I1502" t="s">
        <v>49</v>
      </c>
    </row>
    <row r="1503" spans="1:9" x14ac:dyDescent="0.2">
      <c r="A1503" t="s">
        <v>8439</v>
      </c>
      <c r="B1503">
        <v>4.0245879763612997</v>
      </c>
      <c r="C1503" s="4">
        <v>5.5042009389881601E-9</v>
      </c>
      <c r="D1503" t="s">
        <v>62</v>
      </c>
      <c r="F1503" t="s">
        <v>8041</v>
      </c>
      <c r="G1503" t="s">
        <v>55</v>
      </c>
      <c r="H1503" t="s">
        <v>55</v>
      </c>
      <c r="I1503" t="s">
        <v>49</v>
      </c>
    </row>
    <row r="1504" spans="1:9" x14ac:dyDescent="0.2">
      <c r="A1504" t="s">
        <v>1842</v>
      </c>
      <c r="B1504">
        <v>2.3113280897377999</v>
      </c>
      <c r="C1504" s="4">
        <v>5.6907395071397598E-9</v>
      </c>
      <c r="D1504" t="s">
        <v>62</v>
      </c>
      <c r="F1504" t="s">
        <v>8042</v>
      </c>
      <c r="G1504" t="s">
        <v>55</v>
      </c>
      <c r="H1504" t="s">
        <v>55</v>
      </c>
      <c r="I1504" t="s">
        <v>49</v>
      </c>
    </row>
    <row r="1505" spans="1:9" x14ac:dyDescent="0.2">
      <c r="A1505" t="s">
        <v>6202</v>
      </c>
      <c r="B1505">
        <v>3.6545277932538598</v>
      </c>
      <c r="C1505" s="4">
        <v>9.1444971063870003E-81</v>
      </c>
      <c r="D1505" t="s">
        <v>72</v>
      </c>
      <c r="F1505" t="s">
        <v>3978</v>
      </c>
      <c r="G1505">
        <v>5.15828720002638</v>
      </c>
      <c r="H1505" s="4">
        <v>6.5739129052613902E-161</v>
      </c>
      <c r="I1505" t="s">
        <v>72</v>
      </c>
    </row>
    <row r="1506" spans="1:9" x14ac:dyDescent="0.2">
      <c r="A1506" t="s">
        <v>8278</v>
      </c>
      <c r="B1506">
        <v>3.6468210790706701</v>
      </c>
      <c r="C1506" s="4">
        <v>1.21772957910983E-80</v>
      </c>
      <c r="D1506" t="s">
        <v>72</v>
      </c>
      <c r="F1506" t="s">
        <v>5756</v>
      </c>
      <c r="G1506">
        <v>3.0354948019125598</v>
      </c>
      <c r="H1506" s="4">
        <v>1.5067597687944099E-146</v>
      </c>
      <c r="I1506" t="s">
        <v>72</v>
      </c>
    </row>
    <row r="1507" spans="1:9" x14ac:dyDescent="0.2">
      <c r="A1507" t="s">
        <v>1248</v>
      </c>
      <c r="B1507">
        <v>7.1508236022171197</v>
      </c>
      <c r="C1507" s="4">
        <v>2.34085286213819E-78</v>
      </c>
      <c r="D1507" t="s">
        <v>72</v>
      </c>
      <c r="F1507" t="s">
        <v>867</v>
      </c>
      <c r="G1507">
        <v>3.1944703645362802</v>
      </c>
      <c r="H1507" s="4">
        <v>4.53744248802595E-128</v>
      </c>
      <c r="I1507" t="s">
        <v>72</v>
      </c>
    </row>
    <row r="1508" spans="1:9" x14ac:dyDescent="0.2">
      <c r="A1508" t="s">
        <v>3405</v>
      </c>
      <c r="B1508">
        <v>5.5901020296676798</v>
      </c>
      <c r="C1508" s="4">
        <v>7.0951883433967905E-75</v>
      </c>
      <c r="D1508" t="s">
        <v>72</v>
      </c>
      <c r="F1508" t="s">
        <v>7475</v>
      </c>
      <c r="G1508">
        <v>4.3698301279001699</v>
      </c>
      <c r="H1508" s="4">
        <v>7.39036434502696E-126</v>
      </c>
      <c r="I1508" t="s">
        <v>72</v>
      </c>
    </row>
    <row r="1509" spans="1:9" x14ac:dyDescent="0.2">
      <c r="A1509" t="s">
        <v>3290</v>
      </c>
      <c r="B1509">
        <v>5.61487209108172</v>
      </c>
      <c r="C1509" s="4">
        <v>4.9405589572042204E-69</v>
      </c>
      <c r="D1509" t="s">
        <v>72</v>
      </c>
      <c r="F1509" t="s">
        <v>7857</v>
      </c>
      <c r="G1509">
        <v>4.1367204515220797</v>
      </c>
      <c r="H1509" s="4">
        <v>1.43864500521173E-124</v>
      </c>
      <c r="I1509" t="s">
        <v>72</v>
      </c>
    </row>
    <row r="1510" spans="1:9" x14ac:dyDescent="0.2">
      <c r="A1510" t="s">
        <v>2203</v>
      </c>
      <c r="B1510">
        <v>5.2918292522993298</v>
      </c>
      <c r="C1510" s="4">
        <v>1.3672844848037801E-66</v>
      </c>
      <c r="D1510" t="s">
        <v>72</v>
      </c>
      <c r="F1510" t="s">
        <v>8043</v>
      </c>
      <c r="G1510">
        <v>2.7019280804364998</v>
      </c>
      <c r="H1510" s="4">
        <v>3.8086105919238299E-119</v>
      </c>
      <c r="I1510" t="s">
        <v>72</v>
      </c>
    </row>
    <row r="1511" spans="1:9" x14ac:dyDescent="0.2">
      <c r="A1511" t="s">
        <v>6904</v>
      </c>
      <c r="B1511">
        <v>5.27029385029393</v>
      </c>
      <c r="C1511" s="4">
        <v>4.3422446827785299E-66</v>
      </c>
      <c r="D1511" t="s">
        <v>72</v>
      </c>
      <c r="F1511" t="s">
        <v>3425</v>
      </c>
      <c r="G1511">
        <v>2.0194858045241202</v>
      </c>
      <c r="H1511" s="4">
        <v>2.1950534325406899E-117</v>
      </c>
      <c r="I1511" t="s">
        <v>72</v>
      </c>
    </row>
    <row r="1512" spans="1:9" x14ac:dyDescent="0.2">
      <c r="A1512" t="s">
        <v>3257</v>
      </c>
      <c r="B1512">
        <v>4.1505614479742299</v>
      </c>
      <c r="C1512" s="4">
        <v>5.3739926153947099E-65</v>
      </c>
      <c r="D1512" t="s">
        <v>72</v>
      </c>
      <c r="F1512" t="s">
        <v>7864</v>
      </c>
      <c r="G1512">
        <v>4.2542625783764301</v>
      </c>
      <c r="H1512" s="4">
        <v>7.5512388959450701E-112</v>
      </c>
      <c r="I1512" t="s">
        <v>72</v>
      </c>
    </row>
    <row r="1513" spans="1:9" x14ac:dyDescent="0.2">
      <c r="A1513" t="s">
        <v>8195</v>
      </c>
      <c r="B1513">
        <v>4.7646733499268397</v>
      </c>
      <c r="C1513" s="4">
        <v>1.3433513110948399E-59</v>
      </c>
      <c r="D1513" t="s">
        <v>72</v>
      </c>
      <c r="F1513" t="s">
        <v>8044</v>
      </c>
      <c r="G1513">
        <v>3.6633233167233898</v>
      </c>
      <c r="H1513" s="4">
        <v>7.6282472310512198E-112</v>
      </c>
      <c r="I1513" t="s">
        <v>72</v>
      </c>
    </row>
    <row r="1514" spans="1:9" x14ac:dyDescent="0.2">
      <c r="A1514" t="s">
        <v>774</v>
      </c>
      <c r="B1514">
        <v>7.2193827193900697</v>
      </c>
      <c r="C1514" s="4">
        <v>5.5424502000898E-57</v>
      </c>
      <c r="D1514" t="s">
        <v>72</v>
      </c>
      <c r="F1514" t="s">
        <v>7858</v>
      </c>
      <c r="G1514">
        <v>3.0167269275564901</v>
      </c>
      <c r="H1514" s="4">
        <v>2.6469107122645802E-108</v>
      </c>
      <c r="I1514" t="s">
        <v>72</v>
      </c>
    </row>
    <row r="1515" spans="1:9" x14ac:dyDescent="0.2">
      <c r="A1515" t="s">
        <v>7313</v>
      </c>
      <c r="B1515">
        <v>5.9414641540761899</v>
      </c>
      <c r="C1515" s="4">
        <v>8.5918120736264794E-56</v>
      </c>
      <c r="D1515" t="s">
        <v>72</v>
      </c>
      <c r="F1515" t="s">
        <v>2373</v>
      </c>
      <c r="G1515">
        <v>3.3851269476460302</v>
      </c>
      <c r="H1515" s="4">
        <v>1.04876852884572E-107</v>
      </c>
      <c r="I1515" t="s">
        <v>72</v>
      </c>
    </row>
    <row r="1516" spans="1:9" x14ac:dyDescent="0.2">
      <c r="A1516" t="s">
        <v>2594</v>
      </c>
      <c r="B1516">
        <v>6.2332745158068699</v>
      </c>
      <c r="C1516" s="4">
        <v>1.0498458357971401E-55</v>
      </c>
      <c r="D1516" t="s">
        <v>72</v>
      </c>
      <c r="F1516" t="s">
        <v>7885</v>
      </c>
      <c r="G1516">
        <v>3.7107640558802601</v>
      </c>
      <c r="H1516" s="4">
        <v>1.1149360267150401E-107</v>
      </c>
      <c r="I1516" t="s">
        <v>72</v>
      </c>
    </row>
    <row r="1517" spans="1:9" x14ac:dyDescent="0.2">
      <c r="A1517" t="s">
        <v>2463</v>
      </c>
      <c r="B1517">
        <v>3.19767190472745</v>
      </c>
      <c r="C1517" s="4">
        <v>2.4537186250410099E-55</v>
      </c>
      <c r="D1517" t="s">
        <v>72</v>
      </c>
      <c r="F1517" t="s">
        <v>2551</v>
      </c>
      <c r="G1517">
        <v>3.8290601955112802</v>
      </c>
      <c r="H1517" s="4">
        <v>7.0955299819550301E-107</v>
      </c>
      <c r="I1517" t="s">
        <v>72</v>
      </c>
    </row>
    <row r="1518" spans="1:9" x14ac:dyDescent="0.2">
      <c r="A1518" t="s">
        <v>3444</v>
      </c>
      <c r="B1518">
        <v>4.8383245657485698</v>
      </c>
      <c r="C1518" s="4">
        <v>1.52067911136958E-54</v>
      </c>
      <c r="D1518" t="s">
        <v>72</v>
      </c>
      <c r="F1518" t="s">
        <v>824</v>
      </c>
      <c r="G1518">
        <v>2.9223043483641802</v>
      </c>
      <c r="H1518" s="4">
        <v>1.9268129335245E-106</v>
      </c>
      <c r="I1518" t="s">
        <v>72</v>
      </c>
    </row>
    <row r="1519" spans="1:9" x14ac:dyDescent="0.2">
      <c r="A1519" t="s">
        <v>8301</v>
      </c>
      <c r="B1519">
        <v>7.9436187433401804</v>
      </c>
      <c r="C1519" s="4">
        <v>5.0253978408323397E-54</v>
      </c>
      <c r="D1519" t="s">
        <v>72</v>
      </c>
      <c r="F1519" t="s">
        <v>4378</v>
      </c>
      <c r="G1519">
        <v>4.0093821643067598</v>
      </c>
      <c r="H1519" s="4">
        <v>2.45989938029381E-104</v>
      </c>
      <c r="I1519" t="s">
        <v>72</v>
      </c>
    </row>
    <row r="1520" spans="1:9" x14ac:dyDescent="0.2">
      <c r="A1520" t="s">
        <v>7310</v>
      </c>
      <c r="B1520">
        <v>6.03626704737973</v>
      </c>
      <c r="C1520" s="4">
        <v>2.2311958869098101E-53</v>
      </c>
      <c r="D1520" t="s">
        <v>72</v>
      </c>
      <c r="F1520" t="s">
        <v>5936</v>
      </c>
      <c r="G1520">
        <v>2.3681995876315698</v>
      </c>
      <c r="H1520" s="4">
        <v>2.45989938029381E-104</v>
      </c>
      <c r="I1520" t="s">
        <v>72</v>
      </c>
    </row>
    <row r="1521" spans="1:9" x14ac:dyDescent="0.2">
      <c r="A1521" t="s">
        <v>2890</v>
      </c>
      <c r="B1521">
        <v>2.48929429181951</v>
      </c>
      <c r="C1521" s="4">
        <v>3.10164831071488E-52</v>
      </c>
      <c r="D1521" t="s">
        <v>72</v>
      </c>
      <c r="F1521" t="s">
        <v>8045</v>
      </c>
      <c r="G1521">
        <v>2.1152942143615601</v>
      </c>
      <c r="H1521" s="4">
        <v>1.8535319283683801E-99</v>
      </c>
      <c r="I1521" t="s">
        <v>72</v>
      </c>
    </row>
    <row r="1522" spans="1:9" x14ac:dyDescent="0.2">
      <c r="A1522" t="s">
        <v>985</v>
      </c>
      <c r="B1522">
        <v>4.4892095786726198</v>
      </c>
      <c r="C1522" s="4">
        <v>1.0314738313665101E-51</v>
      </c>
      <c r="D1522" t="s">
        <v>72</v>
      </c>
      <c r="F1522" t="s">
        <v>7991</v>
      </c>
      <c r="G1522">
        <v>6.0569053893300797</v>
      </c>
      <c r="H1522" s="4">
        <v>9.7967480277558105E-98</v>
      </c>
      <c r="I1522" t="s">
        <v>72</v>
      </c>
    </row>
    <row r="1523" spans="1:9" x14ac:dyDescent="0.2">
      <c r="A1523" t="s">
        <v>5756</v>
      </c>
      <c r="B1523">
        <v>3.5122534838294901</v>
      </c>
      <c r="C1523" s="4">
        <v>3.1505236292287601E-51</v>
      </c>
      <c r="D1523" t="s">
        <v>72</v>
      </c>
      <c r="F1523" t="s">
        <v>1543</v>
      </c>
      <c r="G1523">
        <v>3.22127109304849</v>
      </c>
      <c r="H1523" s="4">
        <v>7.2783086278689103E-97</v>
      </c>
      <c r="I1523" t="s">
        <v>72</v>
      </c>
    </row>
    <row r="1524" spans="1:9" x14ac:dyDescent="0.2">
      <c r="A1524" t="s">
        <v>8373</v>
      </c>
      <c r="B1524">
        <v>3.44197534406036</v>
      </c>
      <c r="C1524" s="4">
        <v>3.2036868854187701E-51</v>
      </c>
      <c r="D1524" t="s">
        <v>72</v>
      </c>
      <c r="F1524" t="s">
        <v>5975</v>
      </c>
      <c r="G1524">
        <v>2.76497293115992</v>
      </c>
      <c r="H1524" s="4">
        <v>9.4520123713198798E-97</v>
      </c>
      <c r="I1524" t="s">
        <v>72</v>
      </c>
    </row>
    <row r="1525" spans="1:9" x14ac:dyDescent="0.2">
      <c r="A1525" t="s">
        <v>815</v>
      </c>
      <c r="B1525">
        <v>4.2981280831770503</v>
      </c>
      <c r="C1525" s="4">
        <v>3.8884036460638502E-50</v>
      </c>
      <c r="D1525" t="s">
        <v>72</v>
      </c>
      <c r="F1525" t="s">
        <v>7888</v>
      </c>
      <c r="G1525">
        <v>3.6690934624780001</v>
      </c>
      <c r="H1525" s="4">
        <v>1.4791000966454501E-95</v>
      </c>
      <c r="I1525" t="s">
        <v>72</v>
      </c>
    </row>
    <row r="1526" spans="1:9" x14ac:dyDescent="0.2">
      <c r="A1526" t="s">
        <v>6925</v>
      </c>
      <c r="B1526">
        <v>4.7552073198279103</v>
      </c>
      <c r="C1526" s="4">
        <v>1.53240363063173E-49</v>
      </c>
      <c r="D1526" t="s">
        <v>72</v>
      </c>
      <c r="F1526" t="s">
        <v>8046</v>
      </c>
      <c r="G1526">
        <v>3.70217020159081</v>
      </c>
      <c r="H1526" s="4">
        <v>2.7654687731525101E-94</v>
      </c>
      <c r="I1526" t="s">
        <v>72</v>
      </c>
    </row>
    <row r="1527" spans="1:9" x14ac:dyDescent="0.2">
      <c r="A1527" t="s">
        <v>2855</v>
      </c>
      <c r="B1527">
        <v>3.5445415114198999</v>
      </c>
      <c r="C1527" s="4">
        <v>2.24048449394758E-48</v>
      </c>
      <c r="D1527" t="s">
        <v>72</v>
      </c>
      <c r="F1527" t="s">
        <v>7226</v>
      </c>
      <c r="G1527">
        <v>4.5429913232383301</v>
      </c>
      <c r="H1527" s="4">
        <v>6.7894888315852703E-93</v>
      </c>
      <c r="I1527" t="s">
        <v>72</v>
      </c>
    </row>
    <row r="1528" spans="1:9" x14ac:dyDescent="0.2">
      <c r="A1528" t="s">
        <v>3065</v>
      </c>
      <c r="B1528">
        <v>2.5679705066868501</v>
      </c>
      <c r="C1528" s="4">
        <v>4.2191374328774001E-48</v>
      </c>
      <c r="D1528" t="s">
        <v>72</v>
      </c>
      <c r="F1528" t="s">
        <v>7422</v>
      </c>
      <c r="G1528">
        <v>4.9633811626741604</v>
      </c>
      <c r="H1528" s="4">
        <v>3.7251145366427603E-92</v>
      </c>
      <c r="I1528" t="s">
        <v>72</v>
      </c>
    </row>
    <row r="1529" spans="1:9" x14ac:dyDescent="0.2">
      <c r="A1529" t="s">
        <v>5759</v>
      </c>
      <c r="B1529">
        <v>2.23710992680066</v>
      </c>
      <c r="C1529" s="4">
        <v>6.2778106361451306E-48</v>
      </c>
      <c r="D1529" t="s">
        <v>72</v>
      </c>
      <c r="F1529" t="s">
        <v>7872</v>
      </c>
      <c r="G1529">
        <v>2.9954957860651601</v>
      </c>
      <c r="H1529" s="4">
        <v>1.0236705161241199E-91</v>
      </c>
      <c r="I1529" t="s">
        <v>72</v>
      </c>
    </row>
    <row r="1530" spans="1:9" x14ac:dyDescent="0.2">
      <c r="A1530" t="s">
        <v>3203</v>
      </c>
      <c r="B1530">
        <v>8.5049371609365991</v>
      </c>
      <c r="C1530" s="4">
        <v>4.1961516235333299E-47</v>
      </c>
      <c r="D1530" t="s">
        <v>72</v>
      </c>
      <c r="F1530" t="s">
        <v>4344</v>
      </c>
      <c r="G1530">
        <v>3.2255328897843301</v>
      </c>
      <c r="H1530" s="4">
        <v>5.6347918911379005E-91</v>
      </c>
      <c r="I1530" t="s">
        <v>72</v>
      </c>
    </row>
    <row r="1531" spans="1:9" x14ac:dyDescent="0.2">
      <c r="A1531" t="s">
        <v>8048</v>
      </c>
      <c r="B1531">
        <v>4.9205386084536098</v>
      </c>
      <c r="C1531" s="4">
        <v>4.3442525354168902E-47</v>
      </c>
      <c r="D1531" t="s">
        <v>72</v>
      </c>
      <c r="F1531" t="s">
        <v>4386</v>
      </c>
      <c r="G1531">
        <v>5.8637629121411203</v>
      </c>
      <c r="H1531" s="4">
        <v>5.8337807286181004E-87</v>
      </c>
      <c r="I1531" t="s">
        <v>72</v>
      </c>
    </row>
    <row r="1532" spans="1:9" x14ac:dyDescent="0.2">
      <c r="A1532" t="s">
        <v>3192</v>
      </c>
      <c r="B1532">
        <v>5.95651739983919</v>
      </c>
      <c r="C1532" s="4">
        <v>7.9977383439543997E-47</v>
      </c>
      <c r="D1532" t="s">
        <v>72</v>
      </c>
      <c r="F1532" t="s">
        <v>7956</v>
      </c>
      <c r="G1532">
        <v>3.9335310924241602</v>
      </c>
      <c r="H1532" s="4">
        <v>8.9892129045559604E-87</v>
      </c>
      <c r="I1532" t="s">
        <v>72</v>
      </c>
    </row>
    <row r="1533" spans="1:9" x14ac:dyDescent="0.2">
      <c r="A1533" t="s">
        <v>5748</v>
      </c>
      <c r="B1533">
        <v>3.9105295489757799</v>
      </c>
      <c r="C1533" s="4">
        <v>1.6633679587832101E-46</v>
      </c>
      <c r="D1533" t="s">
        <v>72</v>
      </c>
      <c r="F1533" t="s">
        <v>7573</v>
      </c>
      <c r="G1533">
        <v>3.3552331841857699</v>
      </c>
      <c r="H1533" s="4">
        <v>1.50944424821488E-83</v>
      </c>
      <c r="I1533" t="s">
        <v>72</v>
      </c>
    </row>
    <row r="1534" spans="1:9" x14ac:dyDescent="0.2">
      <c r="A1534" t="s">
        <v>8297</v>
      </c>
      <c r="B1534">
        <v>4.7577443612683998</v>
      </c>
      <c r="C1534" s="4">
        <v>2.8280700204411201E-46</v>
      </c>
      <c r="D1534" t="s">
        <v>72</v>
      </c>
      <c r="F1534" t="s">
        <v>7062</v>
      </c>
      <c r="G1534">
        <v>2.80325871171376</v>
      </c>
      <c r="H1534" s="4">
        <v>1.55562055555727E-83</v>
      </c>
      <c r="I1534" t="s">
        <v>72</v>
      </c>
    </row>
    <row r="1535" spans="1:9" x14ac:dyDescent="0.2">
      <c r="A1535" t="s">
        <v>4288</v>
      </c>
      <c r="B1535">
        <v>4.3827435966435297</v>
      </c>
      <c r="C1535" s="4">
        <v>5.1693798288893202E-45</v>
      </c>
      <c r="D1535" t="s">
        <v>72</v>
      </c>
      <c r="F1535" t="s">
        <v>8047</v>
      </c>
      <c r="G1535">
        <v>3.1017015443529599</v>
      </c>
      <c r="H1535" s="4">
        <v>3.5480451321719098E-82</v>
      </c>
      <c r="I1535" t="s">
        <v>72</v>
      </c>
    </row>
    <row r="1536" spans="1:9" x14ac:dyDescent="0.2">
      <c r="A1536" t="s">
        <v>1057</v>
      </c>
      <c r="B1536">
        <v>4.9527626683890098</v>
      </c>
      <c r="C1536" s="4">
        <v>5.7096538535013296E-45</v>
      </c>
      <c r="D1536" t="s">
        <v>72</v>
      </c>
      <c r="F1536" t="s">
        <v>6904</v>
      </c>
      <c r="G1536">
        <v>2.9912412327712299</v>
      </c>
      <c r="H1536" s="4">
        <v>7.77916619235784E-82</v>
      </c>
      <c r="I1536" t="s">
        <v>72</v>
      </c>
    </row>
    <row r="1537" spans="1:9" x14ac:dyDescent="0.2">
      <c r="A1537" t="s">
        <v>8316</v>
      </c>
      <c r="B1537">
        <v>3.8774574822955401</v>
      </c>
      <c r="C1537" s="4">
        <v>5.9109152623684603E-45</v>
      </c>
      <c r="D1537" t="s">
        <v>72</v>
      </c>
      <c r="F1537" t="s">
        <v>7523</v>
      </c>
      <c r="G1537">
        <v>4.53103198609264</v>
      </c>
      <c r="H1537" s="4">
        <v>3.4143619477447201E-81</v>
      </c>
      <c r="I1537" t="s">
        <v>72</v>
      </c>
    </row>
    <row r="1538" spans="1:9" x14ac:dyDescent="0.2">
      <c r="A1538" t="s">
        <v>8296</v>
      </c>
      <c r="B1538">
        <v>6.2930963178341202</v>
      </c>
      <c r="C1538" s="4">
        <v>2.48607019107414E-44</v>
      </c>
      <c r="D1538" t="s">
        <v>72</v>
      </c>
      <c r="F1538" t="s">
        <v>5969</v>
      </c>
      <c r="G1538">
        <v>3.5351732892512699</v>
      </c>
      <c r="H1538" s="4">
        <v>3.6318288357923498E-81</v>
      </c>
      <c r="I1538" t="s">
        <v>72</v>
      </c>
    </row>
    <row r="1539" spans="1:9" x14ac:dyDescent="0.2">
      <c r="A1539" t="s">
        <v>5754</v>
      </c>
      <c r="B1539">
        <v>3.2397477346210701</v>
      </c>
      <c r="C1539" s="4">
        <v>2.6632170159796298E-44</v>
      </c>
      <c r="D1539" t="s">
        <v>72</v>
      </c>
      <c r="F1539" t="s">
        <v>5757</v>
      </c>
      <c r="G1539">
        <v>3.1445015255119402</v>
      </c>
      <c r="H1539" s="4">
        <v>5.1379739093275798E-81</v>
      </c>
      <c r="I1539" t="s">
        <v>72</v>
      </c>
    </row>
    <row r="1540" spans="1:9" x14ac:dyDescent="0.2">
      <c r="A1540" t="s">
        <v>8201</v>
      </c>
      <c r="B1540">
        <v>4.8886021690573198</v>
      </c>
      <c r="C1540" s="4">
        <v>5.9989002053893403E-44</v>
      </c>
      <c r="D1540" t="s">
        <v>72</v>
      </c>
      <c r="F1540" t="s">
        <v>2539</v>
      </c>
      <c r="G1540">
        <v>3.4200387359350501</v>
      </c>
      <c r="H1540" s="4">
        <v>6.5768474890211198E-81</v>
      </c>
      <c r="I1540" t="s">
        <v>72</v>
      </c>
    </row>
    <row r="1541" spans="1:9" x14ac:dyDescent="0.2">
      <c r="A1541" t="s">
        <v>2437</v>
      </c>
      <c r="B1541">
        <v>3.1871784869123201</v>
      </c>
      <c r="C1541" s="4">
        <v>6.3617258006177003E-44</v>
      </c>
      <c r="D1541" t="s">
        <v>72</v>
      </c>
      <c r="F1541" t="s">
        <v>5939</v>
      </c>
      <c r="G1541">
        <v>2.6126445909210498</v>
      </c>
      <c r="H1541" s="4">
        <v>7.01990840704333E-81</v>
      </c>
      <c r="I1541" t="s">
        <v>72</v>
      </c>
    </row>
    <row r="1542" spans="1:9" x14ac:dyDescent="0.2">
      <c r="A1542" t="s">
        <v>8298</v>
      </c>
      <c r="B1542">
        <v>2.8466532215060201</v>
      </c>
      <c r="C1542" s="4">
        <v>9.2645862539463008E-44</v>
      </c>
      <c r="D1542" t="s">
        <v>72</v>
      </c>
      <c r="F1542" t="s">
        <v>3448</v>
      </c>
      <c r="G1542">
        <v>4.0708939763153396</v>
      </c>
      <c r="H1542" s="4">
        <v>7.9354193299701505E-81</v>
      </c>
      <c r="I1542" t="s">
        <v>72</v>
      </c>
    </row>
    <row r="1543" spans="1:9" x14ac:dyDescent="0.2">
      <c r="A1543" t="s">
        <v>3787</v>
      </c>
      <c r="B1543">
        <v>3.0588176148550099</v>
      </c>
      <c r="C1543" s="4">
        <v>1.0462473372343901E-43</v>
      </c>
      <c r="D1543" t="s">
        <v>72</v>
      </c>
      <c r="F1543" t="s">
        <v>8048</v>
      </c>
      <c r="G1543">
        <v>3.3072341877747999</v>
      </c>
      <c r="H1543" s="4">
        <v>1.9200416997498398E-80</v>
      </c>
      <c r="I1543" t="s">
        <v>72</v>
      </c>
    </row>
    <row r="1544" spans="1:9" x14ac:dyDescent="0.2">
      <c r="A1544" t="s">
        <v>3408</v>
      </c>
      <c r="B1544">
        <v>4.2497400286675502</v>
      </c>
      <c r="C1544" s="4">
        <v>1.3818289072960301E-43</v>
      </c>
      <c r="D1544" t="s">
        <v>72</v>
      </c>
      <c r="F1544" t="s">
        <v>8049</v>
      </c>
      <c r="G1544">
        <v>2.46477193342422</v>
      </c>
      <c r="H1544" s="4">
        <v>2.3758944618246002E-80</v>
      </c>
      <c r="I1544" t="s">
        <v>72</v>
      </c>
    </row>
    <row r="1545" spans="1:9" x14ac:dyDescent="0.2">
      <c r="A1545" t="s">
        <v>8163</v>
      </c>
      <c r="B1545">
        <v>6.1345174572615502</v>
      </c>
      <c r="C1545" s="4">
        <v>1.66168197674751E-43</v>
      </c>
      <c r="D1545" t="s">
        <v>72</v>
      </c>
      <c r="F1545" t="s">
        <v>8050</v>
      </c>
      <c r="G1545">
        <v>3.7046045149058799</v>
      </c>
      <c r="H1545" s="4">
        <v>5.6278819404651997E-80</v>
      </c>
      <c r="I1545" t="s">
        <v>72</v>
      </c>
    </row>
    <row r="1546" spans="1:9" x14ac:dyDescent="0.2">
      <c r="A1546" t="s">
        <v>8303</v>
      </c>
      <c r="B1546">
        <v>5.78890667891842</v>
      </c>
      <c r="C1546" s="4">
        <v>1.9376963749904402E-43</v>
      </c>
      <c r="D1546" t="s">
        <v>72</v>
      </c>
      <c r="F1546" t="s">
        <v>8051</v>
      </c>
      <c r="G1546">
        <v>2.5474861638194</v>
      </c>
      <c r="H1546" s="4">
        <v>2.3194517892046799E-79</v>
      </c>
      <c r="I1546" t="s">
        <v>72</v>
      </c>
    </row>
    <row r="1547" spans="1:9" x14ac:dyDescent="0.2">
      <c r="A1547" t="s">
        <v>8091</v>
      </c>
      <c r="B1547">
        <v>4.34924778995887</v>
      </c>
      <c r="C1547" s="4">
        <v>3.9316042093494904E-43</v>
      </c>
      <c r="D1547" t="s">
        <v>72</v>
      </c>
      <c r="F1547" t="s">
        <v>7435</v>
      </c>
      <c r="G1547">
        <v>2.6400493085249099</v>
      </c>
      <c r="H1547" s="4">
        <v>4.6522295856964202E-78</v>
      </c>
      <c r="I1547" t="s">
        <v>72</v>
      </c>
    </row>
    <row r="1548" spans="1:9" x14ac:dyDescent="0.2">
      <c r="A1548" t="s">
        <v>8363</v>
      </c>
      <c r="B1548">
        <v>5.1080571529555199</v>
      </c>
      <c r="C1548" s="4">
        <v>1.7807559608858801E-42</v>
      </c>
      <c r="D1548" t="s">
        <v>72</v>
      </c>
      <c r="F1548" t="s">
        <v>7081</v>
      </c>
      <c r="G1548">
        <v>3.9109260120505001</v>
      </c>
      <c r="H1548" s="4">
        <v>2.0743186843646401E-77</v>
      </c>
      <c r="I1548" t="s">
        <v>72</v>
      </c>
    </row>
    <row r="1549" spans="1:9" x14ac:dyDescent="0.2">
      <c r="A1549" t="s">
        <v>8117</v>
      </c>
      <c r="B1549">
        <v>4.9782795174963397</v>
      </c>
      <c r="C1549" s="4">
        <v>2.9513398577125298E-42</v>
      </c>
      <c r="D1549" t="s">
        <v>72</v>
      </c>
      <c r="F1549" t="s">
        <v>798</v>
      </c>
      <c r="G1549">
        <v>2.5411154121393502</v>
      </c>
      <c r="H1549" s="4">
        <v>3.7046466169473098E-77</v>
      </c>
      <c r="I1549" t="s">
        <v>72</v>
      </c>
    </row>
    <row r="1550" spans="1:9" x14ac:dyDescent="0.2">
      <c r="A1550" t="s">
        <v>799</v>
      </c>
      <c r="B1550">
        <v>3.7664871939429201</v>
      </c>
      <c r="C1550" s="4">
        <v>1.20572623654877E-41</v>
      </c>
      <c r="D1550" t="s">
        <v>72</v>
      </c>
      <c r="F1550" t="s">
        <v>7957</v>
      </c>
      <c r="G1550">
        <v>3.4398341046643401</v>
      </c>
      <c r="H1550" s="4">
        <v>1.1836047907222701E-75</v>
      </c>
      <c r="I1550" t="s">
        <v>72</v>
      </c>
    </row>
    <row r="1551" spans="1:9" x14ac:dyDescent="0.2">
      <c r="A1551" t="s">
        <v>6327</v>
      </c>
      <c r="B1551">
        <v>3.4190553736546501</v>
      </c>
      <c r="C1551" s="4">
        <v>1.9269422917372401E-41</v>
      </c>
      <c r="D1551" t="s">
        <v>72</v>
      </c>
      <c r="F1551" t="s">
        <v>4780</v>
      </c>
      <c r="G1551">
        <v>2.6655304046581798</v>
      </c>
      <c r="H1551" s="4">
        <v>3.1351784264215E-75</v>
      </c>
      <c r="I1551" t="s">
        <v>72</v>
      </c>
    </row>
    <row r="1552" spans="1:9" x14ac:dyDescent="0.2">
      <c r="A1552" t="s">
        <v>8044</v>
      </c>
      <c r="B1552">
        <v>3.9567842760765601</v>
      </c>
      <c r="C1552" s="4">
        <v>3.70223920353605E-41</v>
      </c>
      <c r="D1552" t="s">
        <v>72</v>
      </c>
      <c r="F1552" t="s">
        <v>2787</v>
      </c>
      <c r="G1552">
        <v>2.6776290761197701</v>
      </c>
      <c r="H1552" s="4">
        <v>4.6816644480452801E-75</v>
      </c>
      <c r="I1552" t="s">
        <v>72</v>
      </c>
    </row>
    <row r="1553" spans="1:9" x14ac:dyDescent="0.2">
      <c r="A1553" t="s">
        <v>4161</v>
      </c>
      <c r="B1553">
        <v>3.76570789541864</v>
      </c>
      <c r="C1553" s="4">
        <v>5.0829995149822599E-41</v>
      </c>
      <c r="D1553" t="s">
        <v>72</v>
      </c>
      <c r="F1553" t="s">
        <v>6925</v>
      </c>
      <c r="G1553">
        <v>2.9836163004841199</v>
      </c>
      <c r="H1553" s="4">
        <v>8.7549697920915101E-75</v>
      </c>
      <c r="I1553" t="s">
        <v>72</v>
      </c>
    </row>
    <row r="1554" spans="1:9" x14ac:dyDescent="0.2">
      <c r="A1554" t="s">
        <v>7447</v>
      </c>
      <c r="B1554">
        <v>3.0336859305321999</v>
      </c>
      <c r="C1554" s="4">
        <v>7.0672922132249297E-41</v>
      </c>
      <c r="D1554" t="s">
        <v>72</v>
      </c>
      <c r="F1554" t="s">
        <v>2265</v>
      </c>
      <c r="G1554">
        <v>3.5142526468818098</v>
      </c>
      <c r="H1554" s="4">
        <v>6.1074765046407103E-73</v>
      </c>
      <c r="I1554" t="s">
        <v>72</v>
      </c>
    </row>
    <row r="1555" spans="1:9" x14ac:dyDescent="0.2">
      <c r="A1555" t="s">
        <v>8066</v>
      </c>
      <c r="B1555">
        <v>5.6292145802459501</v>
      </c>
      <c r="C1555" s="4">
        <v>1.04462315376714E-40</v>
      </c>
      <c r="D1555" t="s">
        <v>72</v>
      </c>
      <c r="F1555" t="s">
        <v>3315</v>
      </c>
      <c r="G1555">
        <v>2.2915598874531602</v>
      </c>
      <c r="H1555" s="4">
        <v>9.2777906693998904E-73</v>
      </c>
      <c r="I1555" t="s">
        <v>72</v>
      </c>
    </row>
    <row r="1556" spans="1:9" x14ac:dyDescent="0.2">
      <c r="A1556" t="s">
        <v>3008</v>
      </c>
      <c r="B1556">
        <v>5.26459402152335</v>
      </c>
      <c r="C1556" s="4">
        <v>1.61440865295525E-40</v>
      </c>
      <c r="D1556" t="s">
        <v>72</v>
      </c>
      <c r="F1556" t="s">
        <v>3433</v>
      </c>
      <c r="G1556">
        <v>2.1639145260394201</v>
      </c>
      <c r="H1556" s="4">
        <v>1.96018525831329E-72</v>
      </c>
      <c r="I1556" t="s">
        <v>72</v>
      </c>
    </row>
    <row r="1557" spans="1:9" x14ac:dyDescent="0.2">
      <c r="A1557" t="s">
        <v>6378</v>
      </c>
      <c r="B1557">
        <v>2.19234972578331</v>
      </c>
      <c r="C1557" s="4">
        <v>2.9156115700942799E-40</v>
      </c>
      <c r="D1557" t="s">
        <v>72</v>
      </c>
      <c r="F1557" t="s">
        <v>3108</v>
      </c>
      <c r="G1557">
        <v>5.7911930621432601</v>
      </c>
      <c r="H1557" s="4">
        <v>5.1159964227878496E-72</v>
      </c>
      <c r="I1557" t="s">
        <v>72</v>
      </c>
    </row>
    <row r="1558" spans="1:9" x14ac:dyDescent="0.2">
      <c r="A1558" t="s">
        <v>1345</v>
      </c>
      <c r="B1558">
        <v>4.9806650788007802</v>
      </c>
      <c r="C1558" s="4">
        <v>6.2890055450530497E-40</v>
      </c>
      <c r="D1558" t="s">
        <v>72</v>
      </c>
      <c r="F1558" t="s">
        <v>1638</v>
      </c>
      <c r="G1558">
        <v>2.0776733884837499</v>
      </c>
      <c r="H1558" s="4">
        <v>1.2065371194289601E-71</v>
      </c>
      <c r="I1558" t="s">
        <v>72</v>
      </c>
    </row>
    <row r="1559" spans="1:9" x14ac:dyDescent="0.2">
      <c r="A1559" t="s">
        <v>8440</v>
      </c>
      <c r="B1559">
        <v>2.86681151464404</v>
      </c>
      <c r="C1559" s="4">
        <v>1.0731238263839E-39</v>
      </c>
      <c r="D1559" t="s">
        <v>72</v>
      </c>
      <c r="F1559" t="s">
        <v>7444</v>
      </c>
      <c r="G1559">
        <v>2.0409890842213998</v>
      </c>
      <c r="H1559" s="4">
        <v>1.6465805418340401E-71</v>
      </c>
      <c r="I1559" t="s">
        <v>72</v>
      </c>
    </row>
    <row r="1560" spans="1:9" x14ac:dyDescent="0.2">
      <c r="A1560" t="s">
        <v>8055</v>
      </c>
      <c r="B1560">
        <v>4.38169220143903</v>
      </c>
      <c r="C1560" s="4">
        <v>1.1172488333394701E-39</v>
      </c>
      <c r="D1560" t="s">
        <v>72</v>
      </c>
      <c r="F1560" t="s">
        <v>8052</v>
      </c>
      <c r="G1560">
        <v>2.46105294592242</v>
      </c>
      <c r="H1560" s="4">
        <v>4.4719117598446703E-71</v>
      </c>
      <c r="I1560" t="s">
        <v>72</v>
      </c>
    </row>
    <row r="1561" spans="1:9" x14ac:dyDescent="0.2">
      <c r="A1561" t="s">
        <v>1164</v>
      </c>
      <c r="B1561">
        <v>2.5725865738779099</v>
      </c>
      <c r="C1561" s="4">
        <v>2.63307495005546E-39</v>
      </c>
      <c r="D1561" t="s">
        <v>72</v>
      </c>
      <c r="F1561" t="s">
        <v>8053</v>
      </c>
      <c r="G1561">
        <v>2.0954712590418398</v>
      </c>
      <c r="H1561" s="4">
        <v>5.6080393571744297E-71</v>
      </c>
      <c r="I1561" t="s">
        <v>72</v>
      </c>
    </row>
    <row r="1562" spans="1:9" x14ac:dyDescent="0.2">
      <c r="A1562" t="s">
        <v>1543</v>
      </c>
      <c r="B1562">
        <v>3.9645255030956501</v>
      </c>
      <c r="C1562" s="4">
        <v>1.07288306445809E-38</v>
      </c>
      <c r="D1562" t="s">
        <v>72</v>
      </c>
      <c r="F1562" t="s">
        <v>7860</v>
      </c>
      <c r="G1562">
        <v>2.32662103948413</v>
      </c>
      <c r="H1562" s="4">
        <v>6.0407665164987896E-70</v>
      </c>
      <c r="I1562" t="s">
        <v>72</v>
      </c>
    </row>
    <row r="1563" spans="1:9" x14ac:dyDescent="0.2">
      <c r="A1563" t="s">
        <v>8295</v>
      </c>
      <c r="B1563">
        <v>5.4776567416625799</v>
      </c>
      <c r="C1563" s="4">
        <v>1.2129206512309599E-38</v>
      </c>
      <c r="D1563" t="s">
        <v>72</v>
      </c>
      <c r="F1563" t="s">
        <v>7069</v>
      </c>
      <c r="G1563">
        <v>2.22313267920048</v>
      </c>
      <c r="H1563" s="4">
        <v>1.19463498251776E-69</v>
      </c>
      <c r="I1563" t="s">
        <v>72</v>
      </c>
    </row>
    <row r="1564" spans="1:9" x14ac:dyDescent="0.2">
      <c r="A1564" t="s">
        <v>7312</v>
      </c>
      <c r="B1564">
        <v>3.4073743330959401</v>
      </c>
      <c r="C1564" s="4">
        <v>1.7577081981309999E-38</v>
      </c>
      <c r="D1564" t="s">
        <v>72</v>
      </c>
      <c r="F1564" t="s">
        <v>4342</v>
      </c>
      <c r="G1564">
        <v>2.38187785199489</v>
      </c>
      <c r="H1564" s="4">
        <v>2.3264664946468798E-69</v>
      </c>
      <c r="I1564" t="s">
        <v>72</v>
      </c>
    </row>
    <row r="1565" spans="1:9" x14ac:dyDescent="0.2">
      <c r="A1565" t="s">
        <v>8155</v>
      </c>
      <c r="B1565">
        <v>4.7520165014582902</v>
      </c>
      <c r="C1565" s="4">
        <v>2.9873337672405599E-38</v>
      </c>
      <c r="D1565" t="s">
        <v>72</v>
      </c>
      <c r="F1565" t="s">
        <v>7455</v>
      </c>
      <c r="G1565">
        <v>3.90023013363807</v>
      </c>
      <c r="H1565" s="4">
        <v>6.1947200174305502E-69</v>
      </c>
      <c r="I1565" t="s">
        <v>72</v>
      </c>
    </row>
    <row r="1566" spans="1:9" x14ac:dyDescent="0.2">
      <c r="A1566" t="s">
        <v>2909</v>
      </c>
      <c r="B1566">
        <v>3.5043012156528501</v>
      </c>
      <c r="C1566" s="4">
        <v>5.7215908005134897E-38</v>
      </c>
      <c r="D1566" t="s">
        <v>72</v>
      </c>
      <c r="F1566" t="s">
        <v>7228</v>
      </c>
      <c r="G1566">
        <v>3.5344163392869001</v>
      </c>
      <c r="H1566" s="4">
        <v>7.3968075164181203E-69</v>
      </c>
      <c r="I1566" t="s">
        <v>72</v>
      </c>
    </row>
    <row r="1567" spans="1:9" x14ac:dyDescent="0.2">
      <c r="A1567" t="s">
        <v>7888</v>
      </c>
      <c r="B1567">
        <v>4.4303227655903497</v>
      </c>
      <c r="C1567" s="4">
        <v>2.7486325484510599E-37</v>
      </c>
      <c r="D1567" t="s">
        <v>72</v>
      </c>
      <c r="F1567" t="s">
        <v>8054</v>
      </c>
      <c r="G1567">
        <v>2.8597161125514701</v>
      </c>
      <c r="H1567" s="4">
        <v>1.38241850939972E-68</v>
      </c>
      <c r="I1567" t="s">
        <v>72</v>
      </c>
    </row>
    <row r="1568" spans="1:9" x14ac:dyDescent="0.2">
      <c r="A1568" t="s">
        <v>8200</v>
      </c>
      <c r="B1568">
        <v>4.0320682850295899</v>
      </c>
      <c r="C1568" s="4">
        <v>3.75574419505645E-37</v>
      </c>
      <c r="D1568" t="s">
        <v>72</v>
      </c>
      <c r="F1568" t="s">
        <v>6045</v>
      </c>
      <c r="G1568">
        <v>2.6575923679708899</v>
      </c>
      <c r="H1568" s="4">
        <v>4.9655870914520098E-68</v>
      </c>
      <c r="I1568" t="s">
        <v>72</v>
      </c>
    </row>
    <row r="1569" spans="1:9" x14ac:dyDescent="0.2">
      <c r="A1569" t="s">
        <v>7308</v>
      </c>
      <c r="B1569">
        <v>7.2993923768574698</v>
      </c>
      <c r="C1569" s="4">
        <v>5.1610584335295402E-37</v>
      </c>
      <c r="D1569" t="s">
        <v>72</v>
      </c>
      <c r="F1569" t="s">
        <v>7960</v>
      </c>
      <c r="G1569">
        <v>3.0570035726635498</v>
      </c>
      <c r="H1569" s="4">
        <v>4.9655870914520098E-68</v>
      </c>
      <c r="I1569" t="s">
        <v>72</v>
      </c>
    </row>
    <row r="1570" spans="1:9" x14ac:dyDescent="0.2">
      <c r="A1570" t="s">
        <v>3669</v>
      </c>
      <c r="B1570">
        <v>2.6465214619080202</v>
      </c>
      <c r="C1570" s="4">
        <v>6.4310410084522698E-37</v>
      </c>
      <c r="D1570" t="s">
        <v>72</v>
      </c>
      <c r="F1570" t="s">
        <v>3263</v>
      </c>
      <c r="G1570">
        <v>2.8051381424902799</v>
      </c>
      <c r="H1570" s="4">
        <v>3.6082874894900799E-67</v>
      </c>
      <c r="I1570" t="s">
        <v>72</v>
      </c>
    </row>
    <row r="1571" spans="1:9" x14ac:dyDescent="0.2">
      <c r="A1571" t="s">
        <v>3511</v>
      </c>
      <c r="B1571">
        <v>4.5306295926270197</v>
      </c>
      <c r="C1571" s="4">
        <v>1.3483270163934399E-36</v>
      </c>
      <c r="D1571" t="s">
        <v>72</v>
      </c>
      <c r="F1571" t="s">
        <v>4324</v>
      </c>
      <c r="G1571">
        <v>2.0574873896394599</v>
      </c>
      <c r="H1571" s="4">
        <v>4.7980259991777898E-67</v>
      </c>
      <c r="I1571" t="s">
        <v>72</v>
      </c>
    </row>
    <row r="1572" spans="1:9" x14ac:dyDescent="0.2">
      <c r="A1572" t="s">
        <v>3060</v>
      </c>
      <c r="B1572">
        <v>2.09135944145538</v>
      </c>
      <c r="C1572" s="4">
        <v>1.3807789286585499E-36</v>
      </c>
      <c r="D1572" t="s">
        <v>72</v>
      </c>
      <c r="F1572" t="s">
        <v>8055</v>
      </c>
      <c r="G1572">
        <v>2.9771094191531402</v>
      </c>
      <c r="H1572" s="4">
        <v>1.14299965160929E-66</v>
      </c>
      <c r="I1572" t="s">
        <v>72</v>
      </c>
    </row>
    <row r="1573" spans="1:9" x14ac:dyDescent="0.2">
      <c r="A1573" t="s">
        <v>8441</v>
      </c>
      <c r="B1573">
        <v>2.32793010040796</v>
      </c>
      <c r="C1573" s="4">
        <v>2.7145645067043199E-36</v>
      </c>
      <c r="D1573" t="s">
        <v>72</v>
      </c>
      <c r="F1573" t="s">
        <v>8056</v>
      </c>
      <c r="G1573">
        <v>2.5025618492913799</v>
      </c>
      <c r="H1573" s="4">
        <v>1.2631775140936101E-66</v>
      </c>
      <c r="I1573" t="s">
        <v>72</v>
      </c>
    </row>
    <row r="1574" spans="1:9" x14ac:dyDescent="0.2">
      <c r="A1574" t="s">
        <v>3315</v>
      </c>
      <c r="B1574">
        <v>3.1123906307087301</v>
      </c>
      <c r="C1574" s="4">
        <v>3.9038000740966001E-35</v>
      </c>
      <c r="D1574" t="s">
        <v>72</v>
      </c>
      <c r="F1574" t="s">
        <v>6927</v>
      </c>
      <c r="G1574">
        <v>2.3278919827193998</v>
      </c>
      <c r="H1574" s="4">
        <v>3.1104067566550002E-66</v>
      </c>
      <c r="I1574" t="s">
        <v>72</v>
      </c>
    </row>
    <row r="1575" spans="1:9" x14ac:dyDescent="0.2">
      <c r="A1575" t="s">
        <v>5752</v>
      </c>
      <c r="B1575">
        <v>4.8522673437333799</v>
      </c>
      <c r="C1575" s="4">
        <v>9.2111981200788698E-35</v>
      </c>
      <c r="D1575" t="s">
        <v>72</v>
      </c>
      <c r="F1575" t="s">
        <v>8057</v>
      </c>
      <c r="G1575">
        <v>3.9036619808242699</v>
      </c>
      <c r="H1575" s="4">
        <v>6.2725736560756696E-66</v>
      </c>
      <c r="I1575" t="s">
        <v>72</v>
      </c>
    </row>
    <row r="1576" spans="1:9" x14ac:dyDescent="0.2">
      <c r="A1576" t="s">
        <v>870</v>
      </c>
      <c r="B1576">
        <v>3.9897543735330001</v>
      </c>
      <c r="C1576" s="4">
        <v>3.7063369175200502E-34</v>
      </c>
      <c r="D1576" t="s">
        <v>72</v>
      </c>
      <c r="F1576" t="s">
        <v>8058</v>
      </c>
      <c r="G1576">
        <v>2.9176668308258802</v>
      </c>
      <c r="H1576" s="4">
        <v>6.3129596083631796E-66</v>
      </c>
      <c r="I1576" t="s">
        <v>72</v>
      </c>
    </row>
    <row r="1577" spans="1:9" x14ac:dyDescent="0.2">
      <c r="A1577" t="s">
        <v>814</v>
      </c>
      <c r="B1577">
        <v>4.7059616161662197</v>
      </c>
      <c r="C1577" s="4">
        <v>6.59281470557814E-34</v>
      </c>
      <c r="D1577" t="s">
        <v>72</v>
      </c>
      <c r="F1577" t="s">
        <v>4327</v>
      </c>
      <c r="G1577">
        <v>2.0524012940020802</v>
      </c>
      <c r="H1577" s="4">
        <v>3.1378565279870101E-65</v>
      </c>
      <c r="I1577" t="s">
        <v>72</v>
      </c>
    </row>
    <row r="1578" spans="1:9" x14ac:dyDescent="0.2">
      <c r="A1578" t="s">
        <v>6137</v>
      </c>
      <c r="B1578">
        <v>2.9690119795865901</v>
      </c>
      <c r="C1578" s="4">
        <v>9.1662382914158498E-34</v>
      </c>
      <c r="D1578" t="s">
        <v>72</v>
      </c>
      <c r="F1578" t="s">
        <v>3323</v>
      </c>
      <c r="G1578">
        <v>2.1968671331777099</v>
      </c>
      <c r="H1578" s="4">
        <v>4.0932123025569604E-65</v>
      </c>
      <c r="I1578" t="s">
        <v>72</v>
      </c>
    </row>
    <row r="1579" spans="1:9" x14ac:dyDescent="0.2">
      <c r="A1579" t="s">
        <v>7963</v>
      </c>
      <c r="B1579">
        <v>4.0866184285184399</v>
      </c>
      <c r="C1579" s="4">
        <v>1.36476758507991E-33</v>
      </c>
      <c r="D1579" t="s">
        <v>72</v>
      </c>
      <c r="F1579" t="s">
        <v>5748</v>
      </c>
      <c r="G1579">
        <v>2.3528448268464799</v>
      </c>
      <c r="H1579" s="4">
        <v>5.4876957345137996E-65</v>
      </c>
      <c r="I1579" t="s">
        <v>72</v>
      </c>
    </row>
    <row r="1580" spans="1:9" x14ac:dyDescent="0.2">
      <c r="A1580" t="s">
        <v>3269</v>
      </c>
      <c r="B1580">
        <v>2.7310957464787999</v>
      </c>
      <c r="C1580" s="4">
        <v>1.5720608459520699E-33</v>
      </c>
      <c r="D1580" t="s">
        <v>72</v>
      </c>
      <c r="F1580" t="s">
        <v>8059</v>
      </c>
      <c r="G1580">
        <v>2.0502111523562498</v>
      </c>
      <c r="H1580" s="4">
        <v>9.9950518183368493E-65</v>
      </c>
      <c r="I1580" t="s">
        <v>72</v>
      </c>
    </row>
    <row r="1581" spans="1:9" x14ac:dyDescent="0.2">
      <c r="A1581" t="s">
        <v>2468</v>
      </c>
      <c r="B1581">
        <v>4.5964018995628999</v>
      </c>
      <c r="C1581" s="4">
        <v>1.7006880731237401E-33</v>
      </c>
      <c r="D1581" t="s">
        <v>72</v>
      </c>
      <c r="F1581" t="s">
        <v>3788</v>
      </c>
      <c r="G1581">
        <v>2.9804862863950699</v>
      </c>
      <c r="H1581" s="4">
        <v>3.1845185256186399E-64</v>
      </c>
      <c r="I1581" t="s">
        <v>72</v>
      </c>
    </row>
    <row r="1582" spans="1:9" x14ac:dyDescent="0.2">
      <c r="A1582" t="s">
        <v>2787</v>
      </c>
      <c r="B1582">
        <v>3.4702928930641801</v>
      </c>
      <c r="C1582" s="4">
        <v>2.0943562533071699E-33</v>
      </c>
      <c r="D1582" t="s">
        <v>72</v>
      </c>
      <c r="F1582" t="s">
        <v>7308</v>
      </c>
      <c r="G1582">
        <v>4.9690590666628696</v>
      </c>
      <c r="H1582" s="4">
        <v>6.0503439610758998E-64</v>
      </c>
      <c r="I1582" t="s">
        <v>72</v>
      </c>
    </row>
    <row r="1583" spans="1:9" x14ac:dyDescent="0.2">
      <c r="A1583" t="s">
        <v>8367</v>
      </c>
      <c r="B1583">
        <v>2.4640689534985198</v>
      </c>
      <c r="C1583" s="4">
        <v>2.5932545414663699E-33</v>
      </c>
      <c r="D1583" t="s">
        <v>72</v>
      </c>
      <c r="F1583" t="s">
        <v>977</v>
      </c>
      <c r="G1583">
        <v>2.8565971960899601</v>
      </c>
      <c r="H1583" s="4">
        <v>1.6290175236745201E-63</v>
      </c>
      <c r="I1583" t="s">
        <v>72</v>
      </c>
    </row>
    <row r="1584" spans="1:9" x14ac:dyDescent="0.2">
      <c r="A1584" t="s">
        <v>7443</v>
      </c>
      <c r="B1584">
        <v>2.1959713883286698</v>
      </c>
      <c r="C1584" s="4">
        <v>2.6188789853345301E-33</v>
      </c>
      <c r="D1584" t="s">
        <v>72</v>
      </c>
      <c r="F1584" t="s">
        <v>8060</v>
      </c>
      <c r="G1584">
        <v>2.3765016549825102</v>
      </c>
      <c r="H1584" s="4">
        <v>4.3317385803337699E-63</v>
      </c>
      <c r="I1584" t="s">
        <v>72</v>
      </c>
    </row>
    <row r="1585" spans="1:9" x14ac:dyDescent="0.2">
      <c r="A1585" t="s">
        <v>7985</v>
      </c>
      <c r="B1585">
        <v>6.2728583999046901</v>
      </c>
      <c r="C1585" s="4">
        <v>3.2058652497173302E-33</v>
      </c>
      <c r="D1585" t="s">
        <v>72</v>
      </c>
      <c r="F1585" t="s">
        <v>7893</v>
      </c>
      <c r="G1585">
        <v>4.2800080859004304</v>
      </c>
      <c r="H1585" s="4">
        <v>8.1719971016959003E-63</v>
      </c>
      <c r="I1585" t="s">
        <v>72</v>
      </c>
    </row>
    <row r="1586" spans="1:9" x14ac:dyDescent="0.2">
      <c r="A1586" t="s">
        <v>8302</v>
      </c>
      <c r="B1586">
        <v>3.7252830295056598</v>
      </c>
      <c r="C1586" s="4">
        <v>8.5102241832840999E-33</v>
      </c>
      <c r="D1586" t="s">
        <v>72</v>
      </c>
      <c r="F1586" t="s">
        <v>6152</v>
      </c>
      <c r="G1586">
        <v>3.0699350179518801</v>
      </c>
      <c r="H1586" s="4">
        <v>3.1572431537136701E-62</v>
      </c>
      <c r="I1586" t="s">
        <v>72</v>
      </c>
    </row>
    <row r="1587" spans="1:9" x14ac:dyDescent="0.2">
      <c r="A1587" t="s">
        <v>2861</v>
      </c>
      <c r="B1587">
        <v>4.3893599940846499</v>
      </c>
      <c r="C1587" s="4">
        <v>1.57305304312719E-32</v>
      </c>
      <c r="D1587" t="s">
        <v>72</v>
      </c>
      <c r="F1587" t="s">
        <v>1634</v>
      </c>
      <c r="G1587">
        <v>2.24180111916165</v>
      </c>
      <c r="H1587" s="4">
        <v>6.1514656447435401E-62</v>
      </c>
      <c r="I1587" t="s">
        <v>72</v>
      </c>
    </row>
    <row r="1588" spans="1:9" x14ac:dyDescent="0.2">
      <c r="A1588" t="s">
        <v>1082</v>
      </c>
      <c r="B1588">
        <v>3.1100620826469001</v>
      </c>
      <c r="C1588" s="4">
        <v>1.6001111856543401E-32</v>
      </c>
      <c r="D1588" t="s">
        <v>72</v>
      </c>
      <c r="F1588" t="s">
        <v>2562</v>
      </c>
      <c r="G1588">
        <v>2.8667031259374798</v>
      </c>
      <c r="H1588" s="4">
        <v>6.6995876170177097E-62</v>
      </c>
      <c r="I1588" t="s">
        <v>72</v>
      </c>
    </row>
    <row r="1589" spans="1:9" x14ac:dyDescent="0.2">
      <c r="A1589" t="s">
        <v>8300</v>
      </c>
      <c r="B1589">
        <v>4.4004676747949096</v>
      </c>
      <c r="C1589" s="4">
        <v>1.69457082657859E-32</v>
      </c>
      <c r="D1589" t="s">
        <v>72</v>
      </c>
      <c r="F1589" t="s">
        <v>6406</v>
      </c>
      <c r="G1589">
        <v>2.6205459905603798</v>
      </c>
      <c r="H1589" s="4">
        <v>8.66226160997278E-62</v>
      </c>
      <c r="I1589" t="s">
        <v>72</v>
      </c>
    </row>
    <row r="1590" spans="1:9" x14ac:dyDescent="0.2">
      <c r="A1590" t="s">
        <v>3273</v>
      </c>
      <c r="B1590">
        <v>3.2086470677687702</v>
      </c>
      <c r="C1590" s="4">
        <v>1.8712869636785701E-32</v>
      </c>
      <c r="D1590" t="s">
        <v>72</v>
      </c>
      <c r="F1590" t="s">
        <v>1356</v>
      </c>
      <c r="G1590">
        <v>2.5370670260320201</v>
      </c>
      <c r="H1590" s="4">
        <v>1.38570754758652E-61</v>
      </c>
      <c r="I1590" t="s">
        <v>72</v>
      </c>
    </row>
    <row r="1591" spans="1:9" x14ac:dyDescent="0.2">
      <c r="A1591" t="s">
        <v>3308</v>
      </c>
      <c r="B1591">
        <v>3.4590246220044398</v>
      </c>
      <c r="C1591" s="4">
        <v>4.6413306570872198E-32</v>
      </c>
      <c r="D1591" t="s">
        <v>72</v>
      </c>
      <c r="F1591" t="s">
        <v>3701</v>
      </c>
      <c r="G1591">
        <v>2.5393303548678698</v>
      </c>
      <c r="H1591" s="4">
        <v>2.4877479571569899E-61</v>
      </c>
      <c r="I1591" t="s">
        <v>72</v>
      </c>
    </row>
    <row r="1592" spans="1:9" x14ac:dyDescent="0.2">
      <c r="A1592" t="s">
        <v>8331</v>
      </c>
      <c r="B1592">
        <v>6.5098938607034702</v>
      </c>
      <c r="C1592" s="4">
        <v>6.2000013941805602E-32</v>
      </c>
      <c r="D1592" t="s">
        <v>72</v>
      </c>
      <c r="F1592" t="s">
        <v>6170</v>
      </c>
      <c r="G1592">
        <v>2.9935362943307799</v>
      </c>
      <c r="H1592" s="4">
        <v>2.6285606091922601E-61</v>
      </c>
      <c r="I1592" t="s">
        <v>72</v>
      </c>
    </row>
    <row r="1593" spans="1:9" x14ac:dyDescent="0.2">
      <c r="A1593" t="s">
        <v>8196</v>
      </c>
      <c r="B1593">
        <v>3.8071745497809899</v>
      </c>
      <c r="C1593" s="4">
        <v>6.9967236594267E-32</v>
      </c>
      <c r="D1593" t="s">
        <v>72</v>
      </c>
      <c r="F1593" t="s">
        <v>7877</v>
      </c>
      <c r="G1593">
        <v>4.1418350856280997</v>
      </c>
      <c r="H1593" s="4">
        <v>5.31166494217965E-61</v>
      </c>
      <c r="I1593" t="s">
        <v>72</v>
      </c>
    </row>
    <row r="1594" spans="1:9" x14ac:dyDescent="0.2">
      <c r="A1594" t="s">
        <v>8401</v>
      </c>
      <c r="B1594">
        <v>5.2370043623543596</v>
      </c>
      <c r="C1594" s="4">
        <v>8.4972973816485196E-32</v>
      </c>
      <c r="D1594" t="s">
        <v>72</v>
      </c>
      <c r="F1594" t="s">
        <v>4435</v>
      </c>
      <c r="G1594">
        <v>3.0493789530473698</v>
      </c>
      <c r="H1594" s="4">
        <v>6.0564492289596001E-61</v>
      </c>
      <c r="I1594" t="s">
        <v>72</v>
      </c>
    </row>
    <row r="1595" spans="1:9" x14ac:dyDescent="0.2">
      <c r="A1595" t="s">
        <v>7956</v>
      </c>
      <c r="B1595">
        <v>4.1841309982270403</v>
      </c>
      <c r="C1595" s="4">
        <v>8.66088762343804E-32</v>
      </c>
      <c r="D1595" t="s">
        <v>72</v>
      </c>
      <c r="F1595" t="s">
        <v>3463</v>
      </c>
      <c r="G1595">
        <v>2.8796377112940901</v>
      </c>
      <c r="H1595" s="4">
        <v>6.2772281231195705E-61</v>
      </c>
      <c r="I1595" t="s">
        <v>72</v>
      </c>
    </row>
    <row r="1596" spans="1:9" x14ac:dyDescent="0.2">
      <c r="A1596" t="s">
        <v>3470</v>
      </c>
      <c r="B1596">
        <v>3.0642639398860299</v>
      </c>
      <c r="C1596" s="4">
        <v>9.4480561449913402E-32</v>
      </c>
      <c r="D1596" t="s">
        <v>72</v>
      </c>
      <c r="F1596" t="s">
        <v>3056</v>
      </c>
      <c r="G1596">
        <v>2.47714264477337</v>
      </c>
      <c r="H1596" s="4">
        <v>6.6125716559692893E-61</v>
      </c>
      <c r="I1596" t="s">
        <v>72</v>
      </c>
    </row>
    <row r="1597" spans="1:9" x14ac:dyDescent="0.2">
      <c r="A1597" t="s">
        <v>867</v>
      </c>
      <c r="B1597">
        <v>3.0778977649628199</v>
      </c>
      <c r="C1597" s="4">
        <v>1.54999419811473E-31</v>
      </c>
      <c r="D1597" t="s">
        <v>72</v>
      </c>
      <c r="F1597" t="s">
        <v>8061</v>
      </c>
      <c r="G1597">
        <v>2.5011685447132299</v>
      </c>
      <c r="H1597" s="4">
        <v>1.2505193917501901E-60</v>
      </c>
      <c r="I1597" t="s">
        <v>72</v>
      </c>
    </row>
    <row r="1598" spans="1:9" x14ac:dyDescent="0.2">
      <c r="A1598" t="s">
        <v>2428</v>
      </c>
      <c r="B1598">
        <v>3.88256420716908</v>
      </c>
      <c r="C1598" s="4">
        <v>1.68441018602001E-31</v>
      </c>
      <c r="D1598" t="s">
        <v>72</v>
      </c>
      <c r="F1598" t="s">
        <v>4357</v>
      </c>
      <c r="G1598">
        <v>3.2474080672510599</v>
      </c>
      <c r="H1598" s="4">
        <v>1.26047454550124E-60</v>
      </c>
      <c r="I1598" t="s">
        <v>72</v>
      </c>
    </row>
    <row r="1599" spans="1:9" x14ac:dyDescent="0.2">
      <c r="A1599" t="s">
        <v>4265</v>
      </c>
      <c r="B1599">
        <v>7.24950234920873</v>
      </c>
      <c r="C1599" s="4">
        <v>1.77432932403519E-31</v>
      </c>
      <c r="D1599" t="s">
        <v>72</v>
      </c>
      <c r="F1599" t="s">
        <v>7494</v>
      </c>
      <c r="G1599">
        <v>4.3751988512732698</v>
      </c>
      <c r="H1599" s="4">
        <v>1.27414633780793E-60</v>
      </c>
      <c r="I1599" t="s">
        <v>72</v>
      </c>
    </row>
    <row r="1600" spans="1:9" x14ac:dyDescent="0.2">
      <c r="A1600" t="s">
        <v>8266</v>
      </c>
      <c r="B1600">
        <v>2.0583657189256499</v>
      </c>
      <c r="C1600" s="4">
        <v>2.2063734614566801E-31</v>
      </c>
      <c r="D1600" t="s">
        <v>72</v>
      </c>
      <c r="F1600" t="s">
        <v>7936</v>
      </c>
      <c r="G1600">
        <v>4.0155032457708799</v>
      </c>
      <c r="H1600" s="4">
        <v>1.3131161947051501E-60</v>
      </c>
      <c r="I1600" t="s">
        <v>72</v>
      </c>
    </row>
    <row r="1601" spans="1:9" x14ac:dyDescent="0.2">
      <c r="A1601" t="s">
        <v>8305</v>
      </c>
      <c r="B1601">
        <v>2.49645833323174</v>
      </c>
      <c r="C1601" s="4">
        <v>7.1403491950599402E-31</v>
      </c>
      <c r="D1601" t="s">
        <v>72</v>
      </c>
      <c r="F1601" t="s">
        <v>4323</v>
      </c>
      <c r="G1601">
        <v>2.2467673995642898</v>
      </c>
      <c r="H1601" s="4">
        <v>1.58295583238676E-60</v>
      </c>
      <c r="I1601" t="s">
        <v>72</v>
      </c>
    </row>
    <row r="1602" spans="1:9" x14ac:dyDescent="0.2">
      <c r="A1602" t="s">
        <v>8083</v>
      </c>
      <c r="B1602">
        <v>4.3537984395375897</v>
      </c>
      <c r="C1602" s="4">
        <v>8.2582191200539395E-31</v>
      </c>
      <c r="D1602" t="s">
        <v>72</v>
      </c>
      <c r="F1602" t="s">
        <v>6113</v>
      </c>
      <c r="G1602">
        <v>3.6581851138221202</v>
      </c>
      <c r="H1602" s="4">
        <v>2.00338669498271E-60</v>
      </c>
      <c r="I1602" t="s">
        <v>72</v>
      </c>
    </row>
    <row r="1603" spans="1:9" x14ac:dyDescent="0.2">
      <c r="A1603" t="s">
        <v>8442</v>
      </c>
      <c r="B1603">
        <v>2.1462267933639101</v>
      </c>
      <c r="C1603" s="4">
        <v>1.25162351555483E-30</v>
      </c>
      <c r="D1603" t="s">
        <v>72</v>
      </c>
      <c r="F1603" t="s">
        <v>7871</v>
      </c>
      <c r="G1603">
        <v>3.5782456057329601</v>
      </c>
      <c r="H1603" s="4">
        <v>2.0473501172425399E-60</v>
      </c>
      <c r="I1603" t="s">
        <v>72</v>
      </c>
    </row>
    <row r="1604" spans="1:9" x14ac:dyDescent="0.2">
      <c r="A1604" t="s">
        <v>6608</v>
      </c>
      <c r="B1604">
        <v>2.5622752538249198</v>
      </c>
      <c r="C1604" s="4">
        <v>1.4638311975099501E-30</v>
      </c>
      <c r="D1604" t="s">
        <v>72</v>
      </c>
      <c r="F1604" t="s">
        <v>2245</v>
      </c>
      <c r="G1604">
        <v>2.6444210284649201</v>
      </c>
      <c r="H1604" s="4">
        <v>3.8160479307265798E-60</v>
      </c>
      <c r="I1604" t="s">
        <v>72</v>
      </c>
    </row>
    <row r="1605" spans="1:9" x14ac:dyDescent="0.2">
      <c r="A1605" t="s">
        <v>5750</v>
      </c>
      <c r="B1605">
        <v>2.45612052749218</v>
      </c>
      <c r="C1605" s="4">
        <v>1.6481175467262098E-30</v>
      </c>
      <c r="D1605" t="s">
        <v>72</v>
      </c>
      <c r="F1605" t="s">
        <v>4161</v>
      </c>
      <c r="G1605">
        <v>2.3263321328472002</v>
      </c>
      <c r="H1605" s="4">
        <v>3.8848496405642097E-60</v>
      </c>
      <c r="I1605" t="s">
        <v>72</v>
      </c>
    </row>
    <row r="1606" spans="1:9" x14ac:dyDescent="0.2">
      <c r="A1606" t="s">
        <v>7458</v>
      </c>
      <c r="B1606">
        <v>2.6156014066056299</v>
      </c>
      <c r="C1606" s="4">
        <v>1.92034088986854E-30</v>
      </c>
      <c r="D1606" t="s">
        <v>72</v>
      </c>
      <c r="F1606" t="s">
        <v>2651</v>
      </c>
      <c r="G1606">
        <v>4.4198037287806597</v>
      </c>
      <c r="H1606" s="4">
        <v>7.6148270983674496E-60</v>
      </c>
      <c r="I1606" t="s">
        <v>72</v>
      </c>
    </row>
    <row r="1607" spans="1:9" x14ac:dyDescent="0.2">
      <c r="A1607" t="s">
        <v>3182</v>
      </c>
      <c r="B1607">
        <v>4.2391740775564797</v>
      </c>
      <c r="C1607" s="4">
        <v>2.3923179345702501E-30</v>
      </c>
      <c r="D1607" t="s">
        <v>72</v>
      </c>
      <c r="F1607" t="s">
        <v>7622</v>
      </c>
      <c r="G1607">
        <v>5.3967471214969196</v>
      </c>
      <c r="H1607" s="4">
        <v>9.8517042701480205E-60</v>
      </c>
      <c r="I1607" t="s">
        <v>72</v>
      </c>
    </row>
    <row r="1608" spans="1:9" x14ac:dyDescent="0.2">
      <c r="A1608" t="s">
        <v>2551</v>
      </c>
      <c r="B1608">
        <v>3.9055559982013301</v>
      </c>
      <c r="C1608" s="4">
        <v>3.5980996714703498E-30</v>
      </c>
      <c r="D1608" t="s">
        <v>72</v>
      </c>
      <c r="F1608" t="s">
        <v>5742</v>
      </c>
      <c r="G1608">
        <v>2.21697434156644</v>
      </c>
      <c r="H1608" s="4">
        <v>1.6587872258635699E-59</v>
      </c>
      <c r="I1608" t="s">
        <v>72</v>
      </c>
    </row>
    <row r="1609" spans="1:9" x14ac:dyDescent="0.2">
      <c r="A1609" t="s">
        <v>947</v>
      </c>
      <c r="B1609">
        <v>3.1843719966855999</v>
      </c>
      <c r="C1609" s="4">
        <v>3.9980346040258E-30</v>
      </c>
      <c r="D1609" t="s">
        <v>72</v>
      </c>
      <c r="F1609" t="s">
        <v>7863</v>
      </c>
      <c r="G1609">
        <v>2.1326888637278301</v>
      </c>
      <c r="H1609" s="4">
        <v>2.0002415740522699E-59</v>
      </c>
      <c r="I1609" t="s">
        <v>72</v>
      </c>
    </row>
    <row r="1610" spans="1:9" x14ac:dyDescent="0.2">
      <c r="A1610" t="s">
        <v>8372</v>
      </c>
      <c r="B1610">
        <v>3.7216484855918401</v>
      </c>
      <c r="C1610" s="4">
        <v>4.0722029769348403E-30</v>
      </c>
      <c r="D1610" t="s">
        <v>72</v>
      </c>
      <c r="F1610" t="s">
        <v>7142</v>
      </c>
      <c r="G1610">
        <v>4.1150052242394501</v>
      </c>
      <c r="H1610" s="4">
        <v>3.2246243908597599E-59</v>
      </c>
      <c r="I1610" t="s">
        <v>72</v>
      </c>
    </row>
    <row r="1611" spans="1:9" x14ac:dyDescent="0.2">
      <c r="A1611" t="s">
        <v>8213</v>
      </c>
      <c r="B1611">
        <v>5.2168130662454804</v>
      </c>
      <c r="C1611" s="4">
        <v>4.7122131381696497E-30</v>
      </c>
      <c r="D1611" t="s">
        <v>72</v>
      </c>
      <c r="F1611" t="s">
        <v>3444</v>
      </c>
      <c r="G1611">
        <v>2.5552916625930799</v>
      </c>
      <c r="H1611" s="4">
        <v>4.3254763706155201E-59</v>
      </c>
      <c r="I1611" t="s">
        <v>72</v>
      </c>
    </row>
    <row r="1612" spans="1:9" x14ac:dyDescent="0.2">
      <c r="A1612" t="s">
        <v>8056</v>
      </c>
      <c r="B1612">
        <v>3.2664787656097301</v>
      </c>
      <c r="C1612" s="4">
        <v>4.7122131381696497E-30</v>
      </c>
      <c r="D1612" t="s">
        <v>72</v>
      </c>
      <c r="F1612" t="s">
        <v>883</v>
      </c>
      <c r="G1612">
        <v>3.03523859762982</v>
      </c>
      <c r="H1612" s="4">
        <v>7.9326793029326304E-59</v>
      </c>
      <c r="I1612" t="s">
        <v>72</v>
      </c>
    </row>
    <row r="1613" spans="1:9" x14ac:dyDescent="0.2">
      <c r="A1613" t="s">
        <v>8323</v>
      </c>
      <c r="B1613">
        <v>3.07405241160069</v>
      </c>
      <c r="C1613" s="4">
        <v>1.1652857581943201E-29</v>
      </c>
      <c r="D1613" t="s">
        <v>72</v>
      </c>
      <c r="F1613" t="s">
        <v>7184</v>
      </c>
      <c r="G1613">
        <v>3.1861697142499801</v>
      </c>
      <c r="H1613" s="4">
        <v>9.3507459640997299E-59</v>
      </c>
      <c r="I1613" t="s">
        <v>72</v>
      </c>
    </row>
    <row r="1614" spans="1:9" x14ac:dyDescent="0.2">
      <c r="A1614" t="s">
        <v>8365</v>
      </c>
      <c r="B1614">
        <v>5.4231961814469001</v>
      </c>
      <c r="C1614" s="4">
        <v>1.25842272112257E-29</v>
      </c>
      <c r="D1614" t="s">
        <v>72</v>
      </c>
      <c r="F1614" t="s">
        <v>8062</v>
      </c>
      <c r="G1614">
        <v>2.0725931749761002</v>
      </c>
      <c r="H1614" s="4">
        <v>1.30693339603571E-58</v>
      </c>
      <c r="I1614" t="s">
        <v>72</v>
      </c>
    </row>
    <row r="1615" spans="1:9" x14ac:dyDescent="0.2">
      <c r="A1615" t="s">
        <v>4219</v>
      </c>
      <c r="B1615">
        <v>3.81297578678593</v>
      </c>
      <c r="C1615" s="4">
        <v>1.7704820002069401E-29</v>
      </c>
      <c r="D1615" t="s">
        <v>72</v>
      </c>
      <c r="F1615" t="s">
        <v>8005</v>
      </c>
      <c r="G1615">
        <v>5.3451336592531202</v>
      </c>
      <c r="H1615" s="4">
        <v>1.3960930456758499E-58</v>
      </c>
      <c r="I1615" t="s">
        <v>72</v>
      </c>
    </row>
    <row r="1616" spans="1:9" x14ac:dyDescent="0.2">
      <c r="A1616" t="s">
        <v>6439</v>
      </c>
      <c r="B1616">
        <v>2.1375852368013799</v>
      </c>
      <c r="C1616" s="4">
        <v>2.4978924334758801E-29</v>
      </c>
      <c r="D1616" t="s">
        <v>72</v>
      </c>
      <c r="F1616" t="s">
        <v>2931</v>
      </c>
      <c r="G1616">
        <v>2.1112867712134999</v>
      </c>
      <c r="H1616" s="4">
        <v>2.1301491588184901E-58</v>
      </c>
      <c r="I1616" t="s">
        <v>72</v>
      </c>
    </row>
    <row r="1617" spans="1:9" x14ac:dyDescent="0.2">
      <c r="A1617" t="s">
        <v>977</v>
      </c>
      <c r="B1617">
        <v>3.7226408001894198</v>
      </c>
      <c r="C1617" s="4">
        <v>2.82307225545542E-29</v>
      </c>
      <c r="D1617" t="s">
        <v>72</v>
      </c>
      <c r="F1617" t="s">
        <v>6133</v>
      </c>
      <c r="G1617">
        <v>4.1126193455042701</v>
      </c>
      <c r="H1617" s="4">
        <v>2.4497518523886101E-58</v>
      </c>
      <c r="I1617" t="s">
        <v>72</v>
      </c>
    </row>
    <row r="1618" spans="1:9" x14ac:dyDescent="0.2">
      <c r="A1618" t="s">
        <v>8330</v>
      </c>
      <c r="B1618">
        <v>3.7165553252496402</v>
      </c>
      <c r="C1618" s="4">
        <v>3.2111864103655398E-29</v>
      </c>
      <c r="D1618" t="s">
        <v>72</v>
      </c>
      <c r="F1618" t="s">
        <v>8063</v>
      </c>
      <c r="G1618">
        <v>2.81193731816419</v>
      </c>
      <c r="H1618" s="4">
        <v>2.6520796084085201E-58</v>
      </c>
      <c r="I1618" t="s">
        <v>72</v>
      </c>
    </row>
    <row r="1619" spans="1:9" x14ac:dyDescent="0.2">
      <c r="A1619" t="s">
        <v>8180</v>
      </c>
      <c r="B1619">
        <v>6.0802249540438096</v>
      </c>
      <c r="C1619" s="4">
        <v>3.8316177630223901E-29</v>
      </c>
      <c r="D1619" t="s">
        <v>72</v>
      </c>
      <c r="F1619" t="s">
        <v>3739</v>
      </c>
      <c r="G1619">
        <v>2.7523607262899201</v>
      </c>
      <c r="H1619" s="4">
        <v>5.4869634157060303E-58</v>
      </c>
      <c r="I1619" t="s">
        <v>72</v>
      </c>
    </row>
    <row r="1620" spans="1:9" x14ac:dyDescent="0.2">
      <c r="A1620" t="s">
        <v>8315</v>
      </c>
      <c r="B1620">
        <v>3.9036121807303199</v>
      </c>
      <c r="C1620" s="4">
        <v>3.8870796952715098E-29</v>
      </c>
      <c r="D1620" t="s">
        <v>72</v>
      </c>
      <c r="F1620" t="s">
        <v>5752</v>
      </c>
      <c r="G1620">
        <v>3.21131526617968</v>
      </c>
      <c r="H1620" s="4">
        <v>7.3077853152763704E-58</v>
      </c>
      <c r="I1620" t="s">
        <v>72</v>
      </c>
    </row>
    <row r="1621" spans="1:9" x14ac:dyDescent="0.2">
      <c r="A1621" t="s">
        <v>5654</v>
      </c>
      <c r="B1621">
        <v>3.9585326815409401</v>
      </c>
      <c r="C1621" s="4">
        <v>5.1875895098806395E-29</v>
      </c>
      <c r="D1621" t="s">
        <v>72</v>
      </c>
      <c r="F1621" t="s">
        <v>7549</v>
      </c>
      <c r="G1621">
        <v>3.2254545838609499</v>
      </c>
      <c r="H1621" s="4">
        <v>7.8541891144203793E-58</v>
      </c>
      <c r="I1621" t="s">
        <v>72</v>
      </c>
    </row>
    <row r="1622" spans="1:9" x14ac:dyDescent="0.2">
      <c r="A1622" t="s">
        <v>4234</v>
      </c>
      <c r="B1622">
        <v>3.1371662634406601</v>
      </c>
      <c r="C1622" s="4">
        <v>5.25868770154687E-29</v>
      </c>
      <c r="D1622" t="s">
        <v>72</v>
      </c>
      <c r="F1622" t="s">
        <v>3591</v>
      </c>
      <c r="G1622">
        <v>2.0288826526869799</v>
      </c>
      <c r="H1622" s="4">
        <v>9.4466725269997806E-58</v>
      </c>
      <c r="I1622" t="s">
        <v>72</v>
      </c>
    </row>
    <row r="1623" spans="1:9" x14ac:dyDescent="0.2">
      <c r="A1623" t="s">
        <v>3128</v>
      </c>
      <c r="B1623">
        <v>5.0098855433262903</v>
      </c>
      <c r="C1623" s="4">
        <v>5.4814343717948601E-29</v>
      </c>
      <c r="D1623" t="s">
        <v>72</v>
      </c>
      <c r="F1623" t="s">
        <v>4219</v>
      </c>
      <c r="G1623">
        <v>2.73395603988833</v>
      </c>
      <c r="H1623" s="4">
        <v>1.73080036644599E-57</v>
      </c>
      <c r="I1623" t="s">
        <v>72</v>
      </c>
    </row>
    <row r="1624" spans="1:9" x14ac:dyDescent="0.2">
      <c r="A1624" t="s">
        <v>3267</v>
      </c>
      <c r="B1624">
        <v>5.2688727783015601</v>
      </c>
      <c r="C1624" s="4">
        <v>7.5802672025065297E-29</v>
      </c>
      <c r="D1624" t="s">
        <v>72</v>
      </c>
      <c r="F1624" t="s">
        <v>7430</v>
      </c>
      <c r="G1624">
        <v>2.4225441815998998</v>
      </c>
      <c r="H1624" s="4">
        <v>2.7014461470325298E-57</v>
      </c>
      <c r="I1624" t="s">
        <v>72</v>
      </c>
    </row>
    <row r="1625" spans="1:9" x14ac:dyDescent="0.2">
      <c r="A1625" t="s">
        <v>8313</v>
      </c>
      <c r="B1625">
        <v>8.9938388514253091</v>
      </c>
      <c r="C1625" s="4">
        <v>7.7105983116770297E-29</v>
      </c>
      <c r="D1625" t="s">
        <v>72</v>
      </c>
      <c r="F1625" t="s">
        <v>7493</v>
      </c>
      <c r="G1625">
        <v>2.8689742210814102</v>
      </c>
      <c r="H1625" s="4">
        <v>2.7508955696885398E-57</v>
      </c>
      <c r="I1625" t="s">
        <v>72</v>
      </c>
    </row>
    <row r="1626" spans="1:9" x14ac:dyDescent="0.2">
      <c r="A1626" t="s">
        <v>3198</v>
      </c>
      <c r="B1626">
        <v>5.5536357878489904</v>
      </c>
      <c r="C1626" s="4">
        <v>8.0953442807358905E-29</v>
      </c>
      <c r="D1626" t="s">
        <v>72</v>
      </c>
      <c r="F1626" t="s">
        <v>7274</v>
      </c>
      <c r="G1626">
        <v>2.1143622384498202</v>
      </c>
      <c r="H1626" s="4">
        <v>2.8122457368129299E-57</v>
      </c>
      <c r="I1626" t="s">
        <v>72</v>
      </c>
    </row>
    <row r="1627" spans="1:9" x14ac:dyDescent="0.2">
      <c r="A1627" t="s">
        <v>2194</v>
      </c>
      <c r="B1627">
        <v>4.0090022988786798</v>
      </c>
      <c r="C1627" s="4">
        <v>8.5331890286229996E-29</v>
      </c>
      <c r="D1627" t="s">
        <v>72</v>
      </c>
      <c r="F1627" t="s">
        <v>7870</v>
      </c>
      <c r="G1627">
        <v>4.4771410166608598</v>
      </c>
      <c r="H1627" s="4">
        <v>4.5245291815876603E-57</v>
      </c>
      <c r="I1627" t="s">
        <v>72</v>
      </c>
    </row>
    <row r="1628" spans="1:9" x14ac:dyDescent="0.2">
      <c r="A1628" t="s">
        <v>5757</v>
      </c>
      <c r="B1628">
        <v>3.62311040082984</v>
      </c>
      <c r="C1628" s="4">
        <v>1.3031956189198801E-28</v>
      </c>
      <c r="D1628" t="s">
        <v>72</v>
      </c>
      <c r="F1628" t="s">
        <v>8064</v>
      </c>
      <c r="G1628">
        <v>2.7640116195898501</v>
      </c>
      <c r="H1628" s="4">
        <v>4.9675201900837197E-57</v>
      </c>
      <c r="I1628" t="s">
        <v>72</v>
      </c>
    </row>
    <row r="1629" spans="1:9" x14ac:dyDescent="0.2">
      <c r="A1629" t="s">
        <v>8052</v>
      </c>
      <c r="B1629">
        <v>3.0205414028703701</v>
      </c>
      <c r="C1629" s="4">
        <v>1.3031956189198801E-28</v>
      </c>
      <c r="D1629" t="s">
        <v>72</v>
      </c>
      <c r="F1629" t="s">
        <v>3248</v>
      </c>
      <c r="G1629">
        <v>2.0676080981331499</v>
      </c>
      <c r="H1629" s="4">
        <v>5.6789163339846399E-57</v>
      </c>
      <c r="I1629" t="s">
        <v>72</v>
      </c>
    </row>
    <row r="1630" spans="1:9" x14ac:dyDescent="0.2">
      <c r="A1630" t="s">
        <v>7900</v>
      </c>
      <c r="B1630">
        <v>4.4652064464256096</v>
      </c>
      <c r="C1630" s="4">
        <v>1.37824852308496E-28</v>
      </c>
      <c r="D1630" t="s">
        <v>72</v>
      </c>
      <c r="F1630" t="s">
        <v>7261</v>
      </c>
      <c r="G1630">
        <v>3.5332378810996099</v>
      </c>
      <c r="H1630" s="4">
        <v>6.0304772182197095E-57</v>
      </c>
      <c r="I1630" t="s">
        <v>72</v>
      </c>
    </row>
    <row r="1631" spans="1:9" x14ac:dyDescent="0.2">
      <c r="A1631" t="s">
        <v>7446</v>
      </c>
      <c r="B1631">
        <v>4.2947890781354197</v>
      </c>
      <c r="C1631" s="4">
        <v>1.57947109557389E-28</v>
      </c>
      <c r="D1631" t="s">
        <v>72</v>
      </c>
      <c r="F1631" t="s">
        <v>3395</v>
      </c>
      <c r="G1631">
        <v>2.9668711444900402</v>
      </c>
      <c r="H1631" s="4">
        <v>6.3109906906712497E-57</v>
      </c>
      <c r="I1631" t="s">
        <v>72</v>
      </c>
    </row>
    <row r="1632" spans="1:9" x14ac:dyDescent="0.2">
      <c r="A1632" t="s">
        <v>8073</v>
      </c>
      <c r="B1632">
        <v>4.1610283293875403</v>
      </c>
      <c r="C1632" s="4">
        <v>1.67777690322165E-28</v>
      </c>
      <c r="D1632" t="s">
        <v>72</v>
      </c>
      <c r="F1632" t="s">
        <v>7532</v>
      </c>
      <c r="G1632">
        <v>3.0034463584524702</v>
      </c>
      <c r="H1632" s="4">
        <v>8.43186105620855E-57</v>
      </c>
      <c r="I1632" t="s">
        <v>72</v>
      </c>
    </row>
    <row r="1633" spans="1:9" x14ac:dyDescent="0.2">
      <c r="A1633" t="s">
        <v>3999</v>
      </c>
      <c r="B1633">
        <v>3.7436884688824401</v>
      </c>
      <c r="C1633" s="4">
        <v>3.4500208478860801E-28</v>
      </c>
      <c r="D1633" t="s">
        <v>72</v>
      </c>
      <c r="F1633" t="s">
        <v>7567</v>
      </c>
      <c r="G1633">
        <v>3.6390030595037901</v>
      </c>
      <c r="H1633" s="4">
        <v>1.05093036238292E-55</v>
      </c>
      <c r="I1633" t="s">
        <v>72</v>
      </c>
    </row>
    <row r="1634" spans="1:9" x14ac:dyDescent="0.2">
      <c r="A1634" t="s">
        <v>8299</v>
      </c>
      <c r="B1634">
        <v>2.5939939749858398</v>
      </c>
      <c r="C1634" s="4">
        <v>4.3245884599090101E-28</v>
      </c>
      <c r="D1634" t="s">
        <v>72</v>
      </c>
      <c r="F1634" t="s">
        <v>4332</v>
      </c>
      <c r="G1634">
        <v>2.39032373776528</v>
      </c>
      <c r="H1634" s="4">
        <v>1.61435086275893E-55</v>
      </c>
      <c r="I1634" t="s">
        <v>72</v>
      </c>
    </row>
    <row r="1635" spans="1:9" x14ac:dyDescent="0.2">
      <c r="A1635" t="s">
        <v>6985</v>
      </c>
      <c r="B1635">
        <v>3.85739813181684</v>
      </c>
      <c r="C1635" s="4">
        <v>5.4962505542856803E-28</v>
      </c>
      <c r="D1635" t="s">
        <v>72</v>
      </c>
      <c r="F1635" t="s">
        <v>6310</v>
      </c>
      <c r="G1635">
        <v>2.0366947667952799</v>
      </c>
      <c r="H1635" s="4">
        <v>1.7528675471504801E-55</v>
      </c>
      <c r="I1635" t="s">
        <v>72</v>
      </c>
    </row>
    <row r="1636" spans="1:9" x14ac:dyDescent="0.2">
      <c r="A1636" t="s">
        <v>844</v>
      </c>
      <c r="B1636">
        <v>2.7579949076592301</v>
      </c>
      <c r="C1636" s="4">
        <v>5.6636094477681596E-28</v>
      </c>
      <c r="D1636" t="s">
        <v>72</v>
      </c>
      <c r="F1636" t="s">
        <v>7559</v>
      </c>
      <c r="G1636">
        <v>3.41750747703421</v>
      </c>
      <c r="H1636" s="4">
        <v>1.7756509084256702E-55</v>
      </c>
      <c r="I1636" t="s">
        <v>72</v>
      </c>
    </row>
    <row r="1637" spans="1:9" x14ac:dyDescent="0.2">
      <c r="A1637" t="s">
        <v>8370</v>
      </c>
      <c r="B1637">
        <v>3.5758546118360499</v>
      </c>
      <c r="C1637" s="4">
        <v>8.6278012354549108E-28</v>
      </c>
      <c r="D1637" t="s">
        <v>72</v>
      </c>
      <c r="F1637" t="s">
        <v>8065</v>
      </c>
      <c r="G1637">
        <v>3.7653024076078498</v>
      </c>
      <c r="H1637" s="4">
        <v>2.52509103161014E-55</v>
      </c>
      <c r="I1637" t="s">
        <v>72</v>
      </c>
    </row>
    <row r="1638" spans="1:9" x14ac:dyDescent="0.2">
      <c r="A1638" t="s">
        <v>8047</v>
      </c>
      <c r="B1638">
        <v>3.46875355393568</v>
      </c>
      <c r="C1638" s="4">
        <v>9.9097002160109808E-28</v>
      </c>
      <c r="D1638" t="s">
        <v>72</v>
      </c>
      <c r="F1638" t="s">
        <v>3005</v>
      </c>
      <c r="G1638">
        <v>3.82823753553035</v>
      </c>
      <c r="H1638" s="4">
        <v>5.0337498986377302E-55</v>
      </c>
      <c r="I1638" t="s">
        <v>72</v>
      </c>
    </row>
    <row r="1639" spans="1:9" x14ac:dyDescent="0.2">
      <c r="A1639" t="s">
        <v>3812</v>
      </c>
      <c r="B1639">
        <v>6.4731928458774197</v>
      </c>
      <c r="C1639" s="4">
        <v>1.25897442181818E-27</v>
      </c>
      <c r="D1639" t="s">
        <v>72</v>
      </c>
      <c r="F1639" t="s">
        <v>6154</v>
      </c>
      <c r="G1639">
        <v>3.0127313654162902</v>
      </c>
      <c r="H1639" s="4">
        <v>7.6009015594038295E-55</v>
      </c>
      <c r="I1639" t="s">
        <v>72</v>
      </c>
    </row>
    <row r="1640" spans="1:9" x14ac:dyDescent="0.2">
      <c r="A1640" t="s">
        <v>1831</v>
      </c>
      <c r="B1640">
        <v>2.65084845369319</v>
      </c>
      <c r="C1640" s="4">
        <v>1.8726715086477001E-27</v>
      </c>
      <c r="D1640" t="s">
        <v>72</v>
      </c>
      <c r="F1640" t="s">
        <v>3182</v>
      </c>
      <c r="G1640">
        <v>3.0274135894108301</v>
      </c>
      <c r="H1640" s="4">
        <v>1.3161558694551199E-54</v>
      </c>
      <c r="I1640" t="s">
        <v>72</v>
      </c>
    </row>
    <row r="1641" spans="1:9" x14ac:dyDescent="0.2">
      <c r="A1641" t="s">
        <v>8377</v>
      </c>
      <c r="B1641">
        <v>2.83464075165702</v>
      </c>
      <c r="C1641" s="4">
        <v>1.88000571920724E-27</v>
      </c>
      <c r="D1641" t="s">
        <v>72</v>
      </c>
      <c r="F1641" t="s">
        <v>7958</v>
      </c>
      <c r="G1641">
        <v>2.7636872264004699</v>
      </c>
      <c r="H1641" s="4">
        <v>1.61371464546691E-54</v>
      </c>
      <c r="I1641" t="s">
        <v>72</v>
      </c>
    </row>
    <row r="1642" spans="1:9" x14ac:dyDescent="0.2">
      <c r="A1642" t="s">
        <v>8443</v>
      </c>
      <c r="B1642">
        <v>2.9758645616105799</v>
      </c>
      <c r="C1642" s="4">
        <v>1.8902703552546701E-27</v>
      </c>
      <c r="D1642" t="s">
        <v>72</v>
      </c>
      <c r="F1642" t="s">
        <v>6307</v>
      </c>
      <c r="G1642">
        <v>3.42695274845856</v>
      </c>
      <c r="H1642" s="4">
        <v>3.2876120398229902E-54</v>
      </c>
      <c r="I1642" t="s">
        <v>72</v>
      </c>
    </row>
    <row r="1643" spans="1:9" x14ac:dyDescent="0.2">
      <c r="A1643" t="s">
        <v>5050</v>
      </c>
      <c r="B1643">
        <v>5.8904502883995704</v>
      </c>
      <c r="C1643" s="4">
        <v>2.46260705304383E-27</v>
      </c>
      <c r="D1643" t="s">
        <v>72</v>
      </c>
      <c r="F1643" t="s">
        <v>817</v>
      </c>
      <c r="G1643">
        <v>2.8102052077833402</v>
      </c>
      <c r="H1643" s="4">
        <v>4.0626139013997801E-54</v>
      </c>
      <c r="I1643" t="s">
        <v>72</v>
      </c>
    </row>
    <row r="1644" spans="1:9" x14ac:dyDescent="0.2">
      <c r="A1644" t="s">
        <v>8043</v>
      </c>
      <c r="B1644">
        <v>2.50508908334178</v>
      </c>
      <c r="C1644" s="4">
        <v>2.46260705304383E-27</v>
      </c>
      <c r="D1644" t="s">
        <v>72</v>
      </c>
      <c r="F1644" t="s">
        <v>6141</v>
      </c>
      <c r="G1644">
        <v>4.28659724230668</v>
      </c>
      <c r="H1644" s="4">
        <v>1.92179286869183E-53</v>
      </c>
      <c r="I1644" t="s">
        <v>72</v>
      </c>
    </row>
    <row r="1645" spans="1:9" x14ac:dyDescent="0.2">
      <c r="A1645" t="s">
        <v>6051</v>
      </c>
      <c r="B1645">
        <v>2.5915613460675799</v>
      </c>
      <c r="C1645" s="4">
        <v>2.6516617993423399E-27</v>
      </c>
      <c r="D1645" t="s">
        <v>72</v>
      </c>
      <c r="F1645" t="s">
        <v>6326</v>
      </c>
      <c r="G1645">
        <v>3.1328729053992701</v>
      </c>
      <c r="H1645" s="4">
        <v>3.7537329346380199E-53</v>
      </c>
      <c r="I1645" t="s">
        <v>72</v>
      </c>
    </row>
    <row r="1646" spans="1:9" x14ac:dyDescent="0.2">
      <c r="A1646" t="s">
        <v>8061</v>
      </c>
      <c r="B1646">
        <v>3.2548107034765899</v>
      </c>
      <c r="C1646" s="4">
        <v>2.6991652938478301E-27</v>
      </c>
      <c r="D1646" t="s">
        <v>72</v>
      </c>
      <c r="F1646" t="s">
        <v>4143</v>
      </c>
      <c r="G1646">
        <v>2.8443485408529798</v>
      </c>
      <c r="H1646" s="4">
        <v>7.2282139150722497E-53</v>
      </c>
      <c r="I1646" t="s">
        <v>72</v>
      </c>
    </row>
    <row r="1647" spans="1:9" x14ac:dyDescent="0.2">
      <c r="A1647" t="s">
        <v>3433</v>
      </c>
      <c r="B1647">
        <v>2.5847392498202799</v>
      </c>
      <c r="C1647" s="4">
        <v>2.93691977755835E-27</v>
      </c>
      <c r="D1647" t="s">
        <v>72</v>
      </c>
      <c r="F1647" t="s">
        <v>7955</v>
      </c>
      <c r="G1647">
        <v>2.95893411854057</v>
      </c>
      <c r="H1647" s="4">
        <v>8.7625001616648902E-53</v>
      </c>
      <c r="I1647" t="s">
        <v>72</v>
      </c>
    </row>
    <row r="1648" spans="1:9" x14ac:dyDescent="0.2">
      <c r="A1648" t="s">
        <v>7417</v>
      </c>
      <c r="B1648">
        <v>2.6933779457660498</v>
      </c>
      <c r="C1648" s="4">
        <v>3.6157444533057198E-27</v>
      </c>
      <c r="D1648" t="s">
        <v>72</v>
      </c>
      <c r="F1648" t="s">
        <v>7460</v>
      </c>
      <c r="G1648">
        <v>3.1972079823734298</v>
      </c>
      <c r="H1648" s="4">
        <v>1.4375316799993199E-52</v>
      </c>
      <c r="I1648" t="s">
        <v>72</v>
      </c>
    </row>
    <row r="1649" spans="1:9" x14ac:dyDescent="0.2">
      <c r="A1649" t="s">
        <v>8345</v>
      </c>
      <c r="B1649">
        <v>3.4560277382929998</v>
      </c>
      <c r="C1649" s="4">
        <v>3.9447101782929002E-27</v>
      </c>
      <c r="D1649" t="s">
        <v>72</v>
      </c>
      <c r="F1649" t="s">
        <v>6944</v>
      </c>
      <c r="G1649">
        <v>2.3938602022815201</v>
      </c>
      <c r="H1649" s="4">
        <v>2.1935739436990701E-52</v>
      </c>
      <c r="I1649" t="s">
        <v>72</v>
      </c>
    </row>
    <row r="1650" spans="1:9" x14ac:dyDescent="0.2">
      <c r="A1650" t="s">
        <v>8324</v>
      </c>
      <c r="B1650">
        <v>7.0091851409128898</v>
      </c>
      <c r="C1650" s="4">
        <v>4.3922134990067202E-27</v>
      </c>
      <c r="D1650" t="s">
        <v>72</v>
      </c>
      <c r="F1650" t="s">
        <v>7421</v>
      </c>
      <c r="G1650">
        <v>2.1982115088478098</v>
      </c>
      <c r="H1650" s="4">
        <v>2.3550490757159299E-52</v>
      </c>
      <c r="I1650" t="s">
        <v>72</v>
      </c>
    </row>
    <row r="1651" spans="1:9" x14ac:dyDescent="0.2">
      <c r="A1651" t="s">
        <v>8378</v>
      </c>
      <c r="B1651">
        <v>2.92562793777067</v>
      </c>
      <c r="C1651" s="4">
        <v>4.3922134990067202E-27</v>
      </c>
      <c r="D1651" t="s">
        <v>72</v>
      </c>
      <c r="F1651" t="s">
        <v>7472</v>
      </c>
      <c r="G1651">
        <v>2.4690809054483398</v>
      </c>
      <c r="H1651" s="4">
        <v>3.00590689597363E-52</v>
      </c>
      <c r="I1651" t="s">
        <v>72</v>
      </c>
    </row>
    <row r="1652" spans="1:9" x14ac:dyDescent="0.2">
      <c r="A1652" t="s">
        <v>8444</v>
      </c>
      <c r="B1652">
        <v>5.2449880960889299</v>
      </c>
      <c r="C1652" s="4">
        <v>4.3922134990067202E-27</v>
      </c>
      <c r="D1652" t="s">
        <v>72</v>
      </c>
      <c r="F1652" t="s">
        <v>1753</v>
      </c>
      <c r="G1652">
        <v>2.80731781943439</v>
      </c>
      <c r="H1652" s="4">
        <v>3.0433464643858901E-52</v>
      </c>
      <c r="I1652" t="s">
        <v>72</v>
      </c>
    </row>
    <row r="1653" spans="1:9" x14ac:dyDescent="0.2">
      <c r="A1653" t="s">
        <v>8445</v>
      </c>
      <c r="B1653">
        <v>4.5157890179418096</v>
      </c>
      <c r="C1653" s="4">
        <v>6.7670348696720594E-27</v>
      </c>
      <c r="D1653" t="s">
        <v>72</v>
      </c>
      <c r="F1653" t="s">
        <v>3300</v>
      </c>
      <c r="G1653">
        <v>2.69066547667726</v>
      </c>
      <c r="H1653" s="4">
        <v>3.6172030551776701E-52</v>
      </c>
      <c r="I1653" t="s">
        <v>72</v>
      </c>
    </row>
    <row r="1654" spans="1:9" x14ac:dyDescent="0.2">
      <c r="A1654" t="s">
        <v>8074</v>
      </c>
      <c r="B1654">
        <v>5.7120997584070903</v>
      </c>
      <c r="C1654" s="4">
        <v>8.5700100890675599E-27</v>
      </c>
      <c r="D1654" t="s">
        <v>72</v>
      </c>
      <c r="F1654" t="s">
        <v>7865</v>
      </c>
      <c r="G1654">
        <v>2.6635110385785699</v>
      </c>
      <c r="H1654" s="4">
        <v>3.9086751856084901E-52</v>
      </c>
      <c r="I1654" t="s">
        <v>72</v>
      </c>
    </row>
    <row r="1655" spans="1:9" x14ac:dyDescent="0.2">
      <c r="A1655" t="s">
        <v>8446</v>
      </c>
      <c r="B1655">
        <v>2.9125764962688101</v>
      </c>
      <c r="C1655" s="4">
        <v>9.3040858097170905E-27</v>
      </c>
      <c r="D1655" t="s">
        <v>72</v>
      </c>
      <c r="F1655" t="s">
        <v>3273</v>
      </c>
      <c r="G1655">
        <v>2.0753967285774202</v>
      </c>
      <c r="H1655" s="4">
        <v>4.8808815790476603E-52</v>
      </c>
      <c r="I1655" t="s">
        <v>72</v>
      </c>
    </row>
    <row r="1656" spans="1:9" x14ac:dyDescent="0.2">
      <c r="A1656" t="s">
        <v>8354</v>
      </c>
      <c r="B1656">
        <v>3.3617306737300701</v>
      </c>
      <c r="C1656" s="4">
        <v>1.09231367740793E-26</v>
      </c>
      <c r="D1656" t="s">
        <v>72</v>
      </c>
      <c r="F1656" t="s">
        <v>5300</v>
      </c>
      <c r="G1656">
        <v>2.1298081175455899</v>
      </c>
      <c r="H1656" s="4">
        <v>8.3922617051333098E-52</v>
      </c>
      <c r="I1656" t="s">
        <v>72</v>
      </c>
    </row>
    <row r="1657" spans="1:9" x14ac:dyDescent="0.2">
      <c r="A1657" t="s">
        <v>4349</v>
      </c>
      <c r="B1657">
        <v>3.0620680023415998</v>
      </c>
      <c r="C1657" s="4">
        <v>1.15354579273728E-26</v>
      </c>
      <c r="D1657" t="s">
        <v>72</v>
      </c>
      <c r="F1657" t="s">
        <v>3290</v>
      </c>
      <c r="G1657">
        <v>2.4603101954821001</v>
      </c>
      <c r="H1657" s="4">
        <v>1.24130461965984E-51</v>
      </c>
      <c r="I1657" t="s">
        <v>72</v>
      </c>
    </row>
    <row r="1658" spans="1:9" x14ac:dyDescent="0.2">
      <c r="A1658" t="s">
        <v>7311</v>
      </c>
      <c r="B1658">
        <v>6.1718287954007103</v>
      </c>
      <c r="C1658" s="4">
        <v>1.25835342372279E-26</v>
      </c>
      <c r="D1658" t="s">
        <v>72</v>
      </c>
      <c r="F1658" t="s">
        <v>7715</v>
      </c>
      <c r="G1658">
        <v>2.3024711812215002</v>
      </c>
      <c r="H1658" s="4">
        <v>1.3642997577718801E-51</v>
      </c>
      <c r="I1658" t="s">
        <v>72</v>
      </c>
    </row>
    <row r="1659" spans="1:9" x14ac:dyDescent="0.2">
      <c r="A1659" t="s">
        <v>8393</v>
      </c>
      <c r="B1659">
        <v>5.6992599482886899</v>
      </c>
      <c r="C1659" s="4">
        <v>1.53229122662142E-26</v>
      </c>
      <c r="D1659" t="s">
        <v>72</v>
      </c>
      <c r="F1659" t="s">
        <v>4245</v>
      </c>
      <c r="G1659">
        <v>3.37567518423716</v>
      </c>
      <c r="H1659" s="4">
        <v>3.1729509596386999E-51</v>
      </c>
      <c r="I1659" t="s">
        <v>72</v>
      </c>
    </row>
    <row r="1660" spans="1:9" x14ac:dyDescent="0.2">
      <c r="A1660" t="s">
        <v>8107</v>
      </c>
      <c r="B1660">
        <v>6.4983703120462</v>
      </c>
      <c r="C1660" s="4">
        <v>1.8499820984002701E-26</v>
      </c>
      <c r="D1660" t="s">
        <v>72</v>
      </c>
      <c r="F1660" t="s">
        <v>3822</v>
      </c>
      <c r="G1660">
        <v>3.73893332877083</v>
      </c>
      <c r="H1660" s="4">
        <v>3.4430095833702303E-51</v>
      </c>
      <c r="I1660" t="s">
        <v>72</v>
      </c>
    </row>
    <row r="1661" spans="1:9" x14ac:dyDescent="0.2">
      <c r="A1661" t="s">
        <v>6510</v>
      </c>
      <c r="B1661">
        <v>7.29900489315526</v>
      </c>
      <c r="C1661" s="4">
        <v>1.95544557961462E-26</v>
      </c>
      <c r="D1661" t="s">
        <v>72</v>
      </c>
      <c r="F1661" t="s">
        <v>1986</v>
      </c>
      <c r="G1661">
        <v>3.3145346353261802</v>
      </c>
      <c r="H1661" s="4">
        <v>3.4430095833702303E-51</v>
      </c>
      <c r="I1661" t="s">
        <v>72</v>
      </c>
    </row>
    <row r="1662" spans="1:9" x14ac:dyDescent="0.2">
      <c r="A1662" t="s">
        <v>8306</v>
      </c>
      <c r="B1662">
        <v>2.52228509110956</v>
      </c>
      <c r="C1662" s="4">
        <v>2.2449310250633999E-26</v>
      </c>
      <c r="D1662" t="s">
        <v>72</v>
      </c>
      <c r="F1662" t="s">
        <v>7418</v>
      </c>
      <c r="G1662">
        <v>3.4135935969870799</v>
      </c>
      <c r="H1662" s="4">
        <v>4.3513408745528499E-51</v>
      </c>
      <c r="I1662" t="s">
        <v>72</v>
      </c>
    </row>
    <row r="1663" spans="1:9" x14ac:dyDescent="0.2">
      <c r="A1663" t="s">
        <v>2405</v>
      </c>
      <c r="B1663">
        <v>3.22508974584234</v>
      </c>
      <c r="C1663" s="4">
        <v>4.4796620882435898E-26</v>
      </c>
      <c r="D1663" t="s">
        <v>72</v>
      </c>
      <c r="F1663" t="s">
        <v>6088</v>
      </c>
      <c r="G1663">
        <v>3.0840408173293201</v>
      </c>
      <c r="H1663" s="4">
        <v>6.8950276699815998E-51</v>
      </c>
      <c r="I1663" t="s">
        <v>72</v>
      </c>
    </row>
    <row r="1664" spans="1:9" x14ac:dyDescent="0.2">
      <c r="A1664" t="s">
        <v>824</v>
      </c>
      <c r="B1664">
        <v>2.7945877726617101</v>
      </c>
      <c r="C1664" s="4">
        <v>5.3818385424739196E-26</v>
      </c>
      <c r="D1664" t="s">
        <v>72</v>
      </c>
      <c r="F1664" t="s">
        <v>7423</v>
      </c>
      <c r="G1664">
        <v>2.82029813471248</v>
      </c>
      <c r="H1664" s="4">
        <v>1.7160181064602E-50</v>
      </c>
      <c r="I1664" t="s">
        <v>72</v>
      </c>
    </row>
    <row r="1665" spans="1:9" x14ac:dyDescent="0.2">
      <c r="A1665" t="s">
        <v>8156</v>
      </c>
      <c r="B1665">
        <v>4.5169913641011803</v>
      </c>
      <c r="C1665" s="4">
        <v>5.5034998265213597E-26</v>
      </c>
      <c r="D1665" t="s">
        <v>72</v>
      </c>
      <c r="F1665" t="s">
        <v>7564</v>
      </c>
      <c r="G1665">
        <v>3.6936649598090101</v>
      </c>
      <c r="H1665" s="4">
        <v>1.90826499930487E-50</v>
      </c>
      <c r="I1665" t="s">
        <v>72</v>
      </c>
    </row>
    <row r="1666" spans="1:9" x14ac:dyDescent="0.2">
      <c r="A1666" t="s">
        <v>3988</v>
      </c>
      <c r="B1666">
        <v>2.0491738904218599</v>
      </c>
      <c r="C1666" s="4">
        <v>5.6854433421572997E-26</v>
      </c>
      <c r="D1666" t="s">
        <v>72</v>
      </c>
      <c r="F1666" t="s">
        <v>8066</v>
      </c>
      <c r="G1666">
        <v>3.2742301649276802</v>
      </c>
      <c r="H1666" s="4">
        <v>2.2452661863419399E-50</v>
      </c>
      <c r="I1666" t="s">
        <v>72</v>
      </c>
    </row>
    <row r="1667" spans="1:9" x14ac:dyDescent="0.2">
      <c r="A1667" t="s">
        <v>6120</v>
      </c>
      <c r="B1667">
        <v>3.6195618012023698</v>
      </c>
      <c r="C1667" s="4">
        <v>6.5034486492078102E-26</v>
      </c>
      <c r="D1667" t="s">
        <v>72</v>
      </c>
      <c r="F1667" t="s">
        <v>1630</v>
      </c>
      <c r="G1667">
        <v>2.59995319879385</v>
      </c>
      <c r="H1667" s="4">
        <v>2.5586511202161802E-50</v>
      </c>
      <c r="I1667" t="s">
        <v>72</v>
      </c>
    </row>
    <row r="1668" spans="1:9" x14ac:dyDescent="0.2">
      <c r="A1668" t="s">
        <v>3196</v>
      </c>
      <c r="B1668">
        <v>6.0672415552302503</v>
      </c>
      <c r="C1668" s="4">
        <v>6.5186469819912E-26</v>
      </c>
      <c r="D1668" t="s">
        <v>72</v>
      </c>
      <c r="F1668" t="s">
        <v>6440</v>
      </c>
      <c r="G1668">
        <v>2.27059802557998</v>
      </c>
      <c r="H1668" s="4">
        <v>4.7892426840005796E-50</v>
      </c>
      <c r="I1668" t="s">
        <v>72</v>
      </c>
    </row>
    <row r="1669" spans="1:9" x14ac:dyDescent="0.2">
      <c r="A1669" t="s">
        <v>4110</v>
      </c>
      <c r="B1669">
        <v>3.79877487943584</v>
      </c>
      <c r="C1669" s="4">
        <v>7.1137685837382205E-26</v>
      </c>
      <c r="D1669" t="s">
        <v>72</v>
      </c>
      <c r="F1669" t="s">
        <v>3408</v>
      </c>
      <c r="G1669">
        <v>2.38808088887895</v>
      </c>
      <c r="H1669" s="4">
        <v>6.1546814809484001E-50</v>
      </c>
      <c r="I1669" t="s">
        <v>72</v>
      </c>
    </row>
    <row r="1670" spans="1:9" x14ac:dyDescent="0.2">
      <c r="A1670" t="s">
        <v>7907</v>
      </c>
      <c r="B1670">
        <v>3.9702454781610301</v>
      </c>
      <c r="C1670" s="4">
        <v>7.9271302258673399E-26</v>
      </c>
      <c r="D1670" t="s">
        <v>72</v>
      </c>
      <c r="F1670" t="s">
        <v>7446</v>
      </c>
      <c r="G1670">
        <v>2.95656287872277</v>
      </c>
      <c r="H1670" s="4">
        <v>6.68096522546193E-50</v>
      </c>
      <c r="I1670" t="s">
        <v>72</v>
      </c>
    </row>
    <row r="1671" spans="1:9" x14ac:dyDescent="0.2">
      <c r="A1671" t="s">
        <v>8284</v>
      </c>
      <c r="B1671">
        <v>6.8744711922754496</v>
      </c>
      <c r="C1671" s="4">
        <v>7.9995051820754303E-26</v>
      </c>
      <c r="D1671" t="s">
        <v>72</v>
      </c>
      <c r="F1671" t="s">
        <v>7880</v>
      </c>
      <c r="G1671">
        <v>2.72656319296087</v>
      </c>
      <c r="H1671" s="4">
        <v>8.7767015644902008E-50</v>
      </c>
      <c r="I1671" t="s">
        <v>72</v>
      </c>
    </row>
    <row r="1672" spans="1:9" x14ac:dyDescent="0.2">
      <c r="A1672" t="s">
        <v>4289</v>
      </c>
      <c r="B1672">
        <v>2.12028799968318</v>
      </c>
      <c r="C1672" s="4">
        <v>8.7569205583060201E-26</v>
      </c>
      <c r="D1672" t="s">
        <v>72</v>
      </c>
      <c r="F1672" t="s">
        <v>8067</v>
      </c>
      <c r="G1672">
        <v>2.5983118183439999</v>
      </c>
      <c r="H1672" s="4">
        <v>1.34804279822067E-49</v>
      </c>
      <c r="I1672" t="s">
        <v>72</v>
      </c>
    </row>
    <row r="1673" spans="1:9" x14ac:dyDescent="0.2">
      <c r="A1673" t="s">
        <v>8226</v>
      </c>
      <c r="B1673">
        <v>2.8287892214078698</v>
      </c>
      <c r="C1673" s="4">
        <v>1.03522519604337E-25</v>
      </c>
      <c r="D1673" t="s">
        <v>72</v>
      </c>
      <c r="F1673" t="s">
        <v>8068</v>
      </c>
      <c r="G1673">
        <v>2.33176989403252</v>
      </c>
      <c r="H1673" s="4">
        <v>2.5019116124171399E-49</v>
      </c>
      <c r="I1673" t="s">
        <v>72</v>
      </c>
    </row>
    <row r="1674" spans="1:9" x14ac:dyDescent="0.2">
      <c r="A1674" t="s">
        <v>6045</v>
      </c>
      <c r="B1674">
        <v>3.1645474928475199</v>
      </c>
      <c r="C1674" s="4">
        <v>1.1592001234407001E-25</v>
      </c>
      <c r="D1674" t="s">
        <v>72</v>
      </c>
      <c r="F1674" t="s">
        <v>3812</v>
      </c>
      <c r="G1674">
        <v>4.8181127044398702</v>
      </c>
      <c r="H1674" s="4">
        <v>2.8791706574214898E-49</v>
      </c>
      <c r="I1674" t="s">
        <v>72</v>
      </c>
    </row>
    <row r="1675" spans="1:9" x14ac:dyDescent="0.2">
      <c r="A1675" t="s">
        <v>3761</v>
      </c>
      <c r="B1675">
        <v>3.4151964563804</v>
      </c>
      <c r="C1675" s="4">
        <v>1.4666212121164701E-25</v>
      </c>
      <c r="D1675" t="s">
        <v>72</v>
      </c>
      <c r="F1675" t="s">
        <v>7269</v>
      </c>
      <c r="G1675">
        <v>2.2339846332790998</v>
      </c>
      <c r="H1675" s="4">
        <v>2.0059617431006801E-48</v>
      </c>
      <c r="I1675" t="s">
        <v>72</v>
      </c>
    </row>
    <row r="1676" spans="1:9" x14ac:dyDescent="0.2">
      <c r="A1676" t="s">
        <v>8209</v>
      </c>
      <c r="B1676">
        <v>4.4386050680930698</v>
      </c>
      <c r="C1676" s="4">
        <v>1.64305575430711E-25</v>
      </c>
      <c r="D1676" t="s">
        <v>72</v>
      </c>
      <c r="F1676" t="s">
        <v>4285</v>
      </c>
      <c r="G1676">
        <v>2.2809194453948298</v>
      </c>
      <c r="H1676" s="4">
        <v>2.7272785646917301E-48</v>
      </c>
      <c r="I1676" t="s">
        <v>72</v>
      </c>
    </row>
    <row r="1677" spans="1:9" x14ac:dyDescent="0.2">
      <c r="A1677" t="s">
        <v>8346</v>
      </c>
      <c r="B1677">
        <v>3.5483383964083499</v>
      </c>
      <c r="C1677" s="4">
        <v>1.6688405006153601E-25</v>
      </c>
      <c r="D1677" t="s">
        <v>72</v>
      </c>
      <c r="F1677" t="s">
        <v>6135</v>
      </c>
      <c r="G1677">
        <v>3.93073751937761</v>
      </c>
      <c r="H1677" s="4">
        <v>2.8151981141918602E-48</v>
      </c>
      <c r="I1677" t="s">
        <v>72</v>
      </c>
    </row>
    <row r="1678" spans="1:9" x14ac:dyDescent="0.2">
      <c r="A1678" t="s">
        <v>8351</v>
      </c>
      <c r="B1678">
        <v>4.34971476057303</v>
      </c>
      <c r="C1678" s="4">
        <v>1.8488490345672901E-25</v>
      </c>
      <c r="D1678" t="s">
        <v>72</v>
      </c>
      <c r="F1678" t="s">
        <v>8069</v>
      </c>
      <c r="G1678">
        <v>2.33859776865707</v>
      </c>
      <c r="H1678" s="4">
        <v>3.46490584979037E-48</v>
      </c>
      <c r="I1678" t="s">
        <v>72</v>
      </c>
    </row>
    <row r="1679" spans="1:9" x14ac:dyDescent="0.2">
      <c r="A1679" t="s">
        <v>3978</v>
      </c>
      <c r="B1679">
        <v>3.9411703191066398</v>
      </c>
      <c r="C1679" s="4">
        <v>1.95639596441809E-25</v>
      </c>
      <c r="D1679" t="s">
        <v>72</v>
      </c>
      <c r="F1679" t="s">
        <v>7420</v>
      </c>
      <c r="G1679">
        <v>2.5913281569712998</v>
      </c>
      <c r="H1679" s="4">
        <v>4.4839083396386301E-48</v>
      </c>
      <c r="I1679" t="s">
        <v>72</v>
      </c>
    </row>
    <row r="1680" spans="1:9" x14ac:dyDescent="0.2">
      <c r="A1680" t="s">
        <v>7460</v>
      </c>
      <c r="B1680">
        <v>4.2513126968772097</v>
      </c>
      <c r="C1680" s="4">
        <v>2.3820637143695299E-25</v>
      </c>
      <c r="D1680" t="s">
        <v>72</v>
      </c>
      <c r="F1680" t="s">
        <v>8070</v>
      </c>
      <c r="G1680">
        <v>2.3814313260109801</v>
      </c>
      <c r="H1680" s="4">
        <v>4.7582737374223502E-48</v>
      </c>
      <c r="I1680" t="s">
        <v>72</v>
      </c>
    </row>
    <row r="1681" spans="1:9" x14ac:dyDescent="0.2">
      <c r="A1681" t="s">
        <v>7462</v>
      </c>
      <c r="B1681">
        <v>2.2794950143291199</v>
      </c>
      <c r="C1681" s="4">
        <v>2.7507253457573199E-25</v>
      </c>
      <c r="D1681" t="s">
        <v>72</v>
      </c>
      <c r="F1681" t="s">
        <v>8071</v>
      </c>
      <c r="G1681">
        <v>2.93302545892639</v>
      </c>
      <c r="H1681" s="4">
        <v>7.4302885148132996E-48</v>
      </c>
      <c r="I1681" t="s">
        <v>72</v>
      </c>
    </row>
    <row r="1682" spans="1:9" x14ac:dyDescent="0.2">
      <c r="A1682" t="s">
        <v>1429</v>
      </c>
      <c r="B1682">
        <v>2.0079448129919699</v>
      </c>
      <c r="C1682" s="4">
        <v>2.8657897778789498E-25</v>
      </c>
      <c r="D1682" t="s">
        <v>72</v>
      </c>
      <c r="F1682" t="s">
        <v>7617</v>
      </c>
      <c r="G1682">
        <v>3.3744284725575602</v>
      </c>
      <c r="H1682" s="4">
        <v>8.6420282075066695E-48</v>
      </c>
      <c r="I1682" t="s">
        <v>72</v>
      </c>
    </row>
    <row r="1683" spans="1:9" x14ac:dyDescent="0.2">
      <c r="A1683" t="s">
        <v>2539</v>
      </c>
      <c r="B1683">
        <v>3.6645548866705102</v>
      </c>
      <c r="C1683" s="4">
        <v>3.6066559040083502E-25</v>
      </c>
      <c r="D1683" t="s">
        <v>72</v>
      </c>
      <c r="F1683" t="s">
        <v>2529</v>
      </c>
      <c r="G1683">
        <v>3.5989556526190301</v>
      </c>
      <c r="H1683" s="4">
        <v>9.7491041913002304E-48</v>
      </c>
      <c r="I1683" t="s">
        <v>72</v>
      </c>
    </row>
    <row r="1684" spans="1:9" x14ac:dyDescent="0.2">
      <c r="A1684" t="s">
        <v>6188</v>
      </c>
      <c r="B1684">
        <v>3.06670903404346</v>
      </c>
      <c r="C1684" s="4">
        <v>3.70735664447236E-25</v>
      </c>
      <c r="D1684" t="s">
        <v>72</v>
      </c>
      <c r="F1684" t="s">
        <v>4288</v>
      </c>
      <c r="G1684">
        <v>2.3021175255236401</v>
      </c>
      <c r="H1684" s="4">
        <v>1.31713282319993E-47</v>
      </c>
      <c r="I1684" t="s">
        <v>72</v>
      </c>
    </row>
    <row r="1685" spans="1:9" x14ac:dyDescent="0.2">
      <c r="A1685" t="s">
        <v>3969</v>
      </c>
      <c r="B1685">
        <v>3.44238018684378</v>
      </c>
      <c r="C1685" s="4">
        <v>5.3792344349402401E-25</v>
      </c>
      <c r="D1685" t="s">
        <v>72</v>
      </c>
      <c r="F1685" t="s">
        <v>8072</v>
      </c>
      <c r="G1685">
        <v>3.05172556279084</v>
      </c>
      <c r="H1685" s="4">
        <v>1.68221448621441E-47</v>
      </c>
      <c r="I1685" t="s">
        <v>72</v>
      </c>
    </row>
    <row r="1686" spans="1:9" x14ac:dyDescent="0.2">
      <c r="A1686" t="s">
        <v>3202</v>
      </c>
      <c r="B1686">
        <v>2.0908451487873299</v>
      </c>
      <c r="C1686" s="4">
        <v>8.2564190400248103E-25</v>
      </c>
      <c r="D1686" t="s">
        <v>72</v>
      </c>
      <c r="F1686" t="s">
        <v>6247</v>
      </c>
      <c r="G1686">
        <v>3.3620004559452701</v>
      </c>
      <c r="H1686" s="4">
        <v>2.0186550138462E-47</v>
      </c>
      <c r="I1686" t="s">
        <v>72</v>
      </c>
    </row>
    <row r="1687" spans="1:9" x14ac:dyDescent="0.2">
      <c r="A1687" t="s">
        <v>6191</v>
      </c>
      <c r="B1687">
        <v>3.0491692534951702</v>
      </c>
      <c r="C1687" s="4">
        <v>9.9564395364871809E-25</v>
      </c>
      <c r="D1687" t="s">
        <v>72</v>
      </c>
      <c r="F1687" t="s">
        <v>8073</v>
      </c>
      <c r="G1687">
        <v>3.0056415075927201</v>
      </c>
      <c r="H1687" s="4">
        <v>2.4389489013115301E-47</v>
      </c>
      <c r="I1687" t="s">
        <v>72</v>
      </c>
    </row>
    <row r="1688" spans="1:9" x14ac:dyDescent="0.2">
      <c r="A1688" t="s">
        <v>8371</v>
      </c>
      <c r="B1688">
        <v>2.36875872417014</v>
      </c>
      <c r="C1688" s="4">
        <v>1.00406473117152E-24</v>
      </c>
      <c r="D1688" t="s">
        <v>72</v>
      </c>
      <c r="F1688" t="s">
        <v>7429</v>
      </c>
      <c r="G1688">
        <v>3.1320718909705798</v>
      </c>
      <c r="H1688" s="4">
        <v>3.6231473066924199E-47</v>
      </c>
      <c r="I1688" t="s">
        <v>72</v>
      </c>
    </row>
    <row r="1689" spans="1:9" x14ac:dyDescent="0.2">
      <c r="A1689" t="s">
        <v>8013</v>
      </c>
      <c r="B1689">
        <v>6.9264389691721302</v>
      </c>
      <c r="C1689" s="4">
        <v>1.50594222842855E-24</v>
      </c>
      <c r="D1689" t="s">
        <v>72</v>
      </c>
      <c r="F1689" t="s">
        <v>5078</v>
      </c>
      <c r="G1689">
        <v>3.6157402442802602</v>
      </c>
      <c r="H1689" s="4">
        <v>3.7068698229557998E-47</v>
      </c>
      <c r="I1689" t="s">
        <v>72</v>
      </c>
    </row>
    <row r="1690" spans="1:9" x14ac:dyDescent="0.2">
      <c r="A1690" t="s">
        <v>7991</v>
      </c>
      <c r="B1690">
        <v>5.4155833629804899</v>
      </c>
      <c r="C1690" s="4">
        <v>1.6028974092999601E-24</v>
      </c>
      <c r="D1690" t="s">
        <v>72</v>
      </c>
      <c r="F1690" t="s">
        <v>7884</v>
      </c>
      <c r="G1690">
        <v>2.9841832119856</v>
      </c>
      <c r="H1690" s="4">
        <v>6.4672727202406702E-47</v>
      </c>
      <c r="I1690" t="s">
        <v>72</v>
      </c>
    </row>
    <row r="1691" spans="1:9" x14ac:dyDescent="0.2">
      <c r="A1691" t="s">
        <v>8375</v>
      </c>
      <c r="B1691">
        <v>3.6858051817761002</v>
      </c>
      <c r="C1691" s="4">
        <v>1.64221671237358E-24</v>
      </c>
      <c r="D1691" t="s">
        <v>72</v>
      </c>
      <c r="F1691" t="s">
        <v>7866</v>
      </c>
      <c r="G1691">
        <v>2.2101256105702798</v>
      </c>
      <c r="H1691" s="4">
        <v>7.6812502205473299E-47</v>
      </c>
      <c r="I1691" t="s">
        <v>72</v>
      </c>
    </row>
    <row r="1692" spans="1:9" x14ac:dyDescent="0.2">
      <c r="A1692" t="s">
        <v>8381</v>
      </c>
      <c r="B1692">
        <v>6.8253331781735902</v>
      </c>
      <c r="C1692" s="4">
        <v>1.9973542194436801E-24</v>
      </c>
      <c r="D1692" t="s">
        <v>72</v>
      </c>
      <c r="F1692" t="s">
        <v>4312</v>
      </c>
      <c r="G1692">
        <v>2.71951234521425</v>
      </c>
      <c r="H1692" s="4">
        <v>1.00624942727853E-46</v>
      </c>
      <c r="I1692" t="s">
        <v>72</v>
      </c>
    </row>
    <row r="1693" spans="1:9" x14ac:dyDescent="0.2">
      <c r="A1693" t="s">
        <v>8392</v>
      </c>
      <c r="B1693">
        <v>2.4427113279324102</v>
      </c>
      <c r="C1693" s="4">
        <v>2.04693121124515E-24</v>
      </c>
      <c r="D1693" t="s">
        <v>72</v>
      </c>
      <c r="F1693" t="s">
        <v>8074</v>
      </c>
      <c r="G1693">
        <v>4.3258763602674497</v>
      </c>
      <c r="H1693" s="4">
        <v>1.0820317191465601E-46</v>
      </c>
      <c r="I1693" t="s">
        <v>72</v>
      </c>
    </row>
    <row r="1694" spans="1:9" x14ac:dyDescent="0.2">
      <c r="A1694" t="s">
        <v>8447</v>
      </c>
      <c r="B1694">
        <v>5.5927579809602301</v>
      </c>
      <c r="C1694" s="4">
        <v>2.1385537026223598E-24</v>
      </c>
      <c r="D1694" t="s">
        <v>72</v>
      </c>
      <c r="F1694" t="s">
        <v>7578</v>
      </c>
      <c r="G1694">
        <v>3.61505985866942</v>
      </c>
      <c r="H1694" s="4">
        <v>2.4259288029724802E-46</v>
      </c>
      <c r="I1694" t="s">
        <v>72</v>
      </c>
    </row>
    <row r="1695" spans="1:9" x14ac:dyDescent="0.2">
      <c r="A1695" t="s">
        <v>7958</v>
      </c>
      <c r="B1695">
        <v>3.4147182885496701</v>
      </c>
      <c r="C1695" s="4">
        <v>2.2330998778498599E-24</v>
      </c>
      <c r="D1695" t="s">
        <v>72</v>
      </c>
      <c r="F1695" t="s">
        <v>4021</v>
      </c>
      <c r="G1695">
        <v>2.2518178759783898</v>
      </c>
      <c r="H1695" s="4">
        <v>3.6823285581213299E-46</v>
      </c>
      <c r="I1695" t="s">
        <v>72</v>
      </c>
    </row>
    <row r="1696" spans="1:9" x14ac:dyDescent="0.2">
      <c r="A1696" t="s">
        <v>3448</v>
      </c>
      <c r="B1696">
        <v>4.2625620076046102</v>
      </c>
      <c r="C1696" s="4">
        <v>2.31441223546314E-24</v>
      </c>
      <c r="D1696" t="s">
        <v>72</v>
      </c>
      <c r="F1696" t="s">
        <v>7599</v>
      </c>
      <c r="G1696">
        <v>2.9156078398557099</v>
      </c>
      <c r="H1696" s="4">
        <v>4.0385030870740096E-46</v>
      </c>
      <c r="I1696" t="s">
        <v>72</v>
      </c>
    </row>
    <row r="1697" spans="1:9" x14ac:dyDescent="0.2">
      <c r="A1697" t="s">
        <v>7307</v>
      </c>
      <c r="B1697">
        <v>4.1296196913498404</v>
      </c>
      <c r="C1697" s="4">
        <v>2.3877494041518099E-24</v>
      </c>
      <c r="D1697" t="s">
        <v>72</v>
      </c>
      <c r="F1697" t="s">
        <v>7774</v>
      </c>
      <c r="G1697">
        <v>2.2396832564045401</v>
      </c>
      <c r="H1697" s="4">
        <v>4.6894332596948499E-46</v>
      </c>
      <c r="I1697" t="s">
        <v>72</v>
      </c>
    </row>
    <row r="1698" spans="1:9" x14ac:dyDescent="0.2">
      <c r="A1698" t="s">
        <v>1277</v>
      </c>
      <c r="B1698">
        <v>3.6698434943145899</v>
      </c>
      <c r="C1698" s="4">
        <v>2.4892022069534701E-24</v>
      </c>
      <c r="D1698" t="s">
        <v>72</v>
      </c>
      <c r="F1698" t="s">
        <v>3183</v>
      </c>
      <c r="G1698">
        <v>3.1928723369332701</v>
      </c>
      <c r="H1698" s="4">
        <v>1.0048766601182701E-45</v>
      </c>
      <c r="I1698" t="s">
        <v>72</v>
      </c>
    </row>
    <row r="1699" spans="1:9" x14ac:dyDescent="0.2">
      <c r="A1699" t="s">
        <v>8143</v>
      </c>
      <c r="B1699">
        <v>3.3848718616151001</v>
      </c>
      <c r="C1699" s="4">
        <v>2.68623851673877E-24</v>
      </c>
      <c r="D1699" t="s">
        <v>72</v>
      </c>
      <c r="F1699" t="s">
        <v>8075</v>
      </c>
      <c r="G1699">
        <v>2.0804987895254601</v>
      </c>
      <c r="H1699" s="4">
        <v>1.3969995968519099E-45</v>
      </c>
      <c r="I1699" t="s">
        <v>72</v>
      </c>
    </row>
    <row r="1700" spans="1:9" x14ac:dyDescent="0.2">
      <c r="A1700" t="s">
        <v>3430</v>
      </c>
      <c r="B1700">
        <v>2.3182981356626899</v>
      </c>
      <c r="C1700" s="4">
        <v>2.8104643389160601E-24</v>
      </c>
      <c r="D1700" t="s">
        <v>72</v>
      </c>
      <c r="F1700" t="s">
        <v>3752</v>
      </c>
      <c r="G1700">
        <v>2.5350671621298102</v>
      </c>
      <c r="H1700" s="4">
        <v>1.9436397249356399E-45</v>
      </c>
      <c r="I1700" t="s">
        <v>72</v>
      </c>
    </row>
    <row r="1701" spans="1:9" x14ac:dyDescent="0.2">
      <c r="A1701" t="s">
        <v>3187</v>
      </c>
      <c r="B1701">
        <v>3.8882130395394801</v>
      </c>
      <c r="C1701" s="4">
        <v>2.93364275864374E-24</v>
      </c>
      <c r="D1701" t="s">
        <v>72</v>
      </c>
      <c r="F1701" t="s">
        <v>814</v>
      </c>
      <c r="G1701">
        <v>2.7930196370004299</v>
      </c>
      <c r="H1701" s="4">
        <v>3.3443125020374299E-45</v>
      </c>
      <c r="I1701" t="s">
        <v>72</v>
      </c>
    </row>
    <row r="1702" spans="1:9" x14ac:dyDescent="0.2">
      <c r="A1702" t="s">
        <v>2430</v>
      </c>
      <c r="B1702">
        <v>6.7805703353263702</v>
      </c>
      <c r="C1702" s="4">
        <v>4.8182132909693903E-24</v>
      </c>
      <c r="D1702" t="s">
        <v>72</v>
      </c>
      <c r="F1702" t="s">
        <v>2811</v>
      </c>
      <c r="G1702">
        <v>2.1798867211127502</v>
      </c>
      <c r="H1702" s="4">
        <v>6.8532010045169804E-45</v>
      </c>
      <c r="I1702" t="s">
        <v>72</v>
      </c>
    </row>
    <row r="1703" spans="1:9" x14ac:dyDescent="0.2">
      <c r="A1703" t="s">
        <v>4386</v>
      </c>
      <c r="B1703">
        <v>5.4184804858809397</v>
      </c>
      <c r="C1703" s="4">
        <v>5.1922027173573999E-24</v>
      </c>
      <c r="D1703" t="s">
        <v>72</v>
      </c>
      <c r="F1703" t="s">
        <v>7921</v>
      </c>
      <c r="G1703">
        <v>2.8421939925639399</v>
      </c>
      <c r="H1703" s="4">
        <v>7.0161471447274305E-45</v>
      </c>
      <c r="I1703" t="s">
        <v>72</v>
      </c>
    </row>
    <row r="1704" spans="1:9" x14ac:dyDescent="0.2">
      <c r="A1704" t="s">
        <v>3367</v>
      </c>
      <c r="B1704">
        <v>2.2182769828066302</v>
      </c>
      <c r="C1704" s="4">
        <v>5.2031052370123398E-24</v>
      </c>
      <c r="D1704" t="s">
        <v>72</v>
      </c>
      <c r="F1704" t="s">
        <v>8076</v>
      </c>
      <c r="G1704">
        <v>2.5821633206621502</v>
      </c>
      <c r="H1704" s="4">
        <v>7.4821930455906605E-45</v>
      </c>
      <c r="I1704" t="s">
        <v>72</v>
      </c>
    </row>
    <row r="1705" spans="1:9" x14ac:dyDescent="0.2">
      <c r="A1705" t="s">
        <v>7971</v>
      </c>
      <c r="B1705">
        <v>5.1110747966820602</v>
      </c>
      <c r="C1705" s="4">
        <v>5.38932406613056E-24</v>
      </c>
      <c r="D1705" t="s">
        <v>72</v>
      </c>
      <c r="F1705" t="s">
        <v>2235</v>
      </c>
      <c r="G1705">
        <v>3.1509159887064402</v>
      </c>
      <c r="H1705" s="4">
        <v>1.2067373333602701E-44</v>
      </c>
      <c r="I1705" t="s">
        <v>72</v>
      </c>
    </row>
    <row r="1706" spans="1:9" x14ac:dyDescent="0.2">
      <c r="A1706" t="s">
        <v>8386</v>
      </c>
      <c r="B1706">
        <v>2.7249678717510699</v>
      </c>
      <c r="C1706" s="4">
        <v>5.69358209597349E-24</v>
      </c>
      <c r="D1706" t="s">
        <v>72</v>
      </c>
      <c r="F1706" t="s">
        <v>7879</v>
      </c>
      <c r="G1706">
        <v>2.28021747240876</v>
      </c>
      <c r="H1706" s="4">
        <v>1.3504005199937599E-44</v>
      </c>
      <c r="I1706" t="s">
        <v>72</v>
      </c>
    </row>
    <row r="1707" spans="1:9" x14ac:dyDescent="0.2">
      <c r="A1707" t="s">
        <v>8343</v>
      </c>
      <c r="B1707">
        <v>4.5129127785483503</v>
      </c>
      <c r="C1707" s="4">
        <v>7.8542553686066504E-24</v>
      </c>
      <c r="D1707" t="s">
        <v>72</v>
      </c>
      <c r="F1707" t="s">
        <v>7579</v>
      </c>
      <c r="G1707">
        <v>2.3857743345800002</v>
      </c>
      <c r="H1707" s="4">
        <v>1.44100049685964E-44</v>
      </c>
      <c r="I1707" t="s">
        <v>72</v>
      </c>
    </row>
    <row r="1708" spans="1:9" x14ac:dyDescent="0.2">
      <c r="A1708" t="s">
        <v>3146</v>
      </c>
      <c r="B1708">
        <v>3.2135111350012102</v>
      </c>
      <c r="C1708" s="4">
        <v>9.7546910997186606E-24</v>
      </c>
      <c r="D1708" t="s">
        <v>72</v>
      </c>
      <c r="F1708" t="s">
        <v>7181</v>
      </c>
      <c r="G1708">
        <v>3.18108645900951</v>
      </c>
      <c r="H1708" s="4">
        <v>1.69168087618456E-44</v>
      </c>
      <c r="I1708" t="s">
        <v>72</v>
      </c>
    </row>
    <row r="1709" spans="1:9" x14ac:dyDescent="0.2">
      <c r="A1709" t="s">
        <v>8448</v>
      </c>
      <c r="B1709">
        <v>3.0348797934938698</v>
      </c>
      <c r="C1709" s="4">
        <v>1.05990666389615E-23</v>
      </c>
      <c r="D1709" t="s">
        <v>72</v>
      </c>
      <c r="F1709" t="s">
        <v>7959</v>
      </c>
      <c r="G1709">
        <v>2.5533245797179802</v>
      </c>
      <c r="H1709" s="4">
        <v>1.9672549115150899E-44</v>
      </c>
      <c r="I1709" t="s">
        <v>72</v>
      </c>
    </row>
    <row r="1710" spans="1:9" x14ac:dyDescent="0.2">
      <c r="A1710" t="s">
        <v>1033</v>
      </c>
      <c r="B1710">
        <v>2.34406818913906</v>
      </c>
      <c r="C1710" s="4">
        <v>1.1736466066380699E-23</v>
      </c>
      <c r="D1710" t="s">
        <v>72</v>
      </c>
      <c r="F1710" t="s">
        <v>6929</v>
      </c>
      <c r="G1710">
        <v>2.04417788544652</v>
      </c>
      <c r="H1710" s="4">
        <v>2.0631248773186799E-44</v>
      </c>
      <c r="I1710" t="s">
        <v>72</v>
      </c>
    </row>
    <row r="1711" spans="1:9" x14ac:dyDescent="0.2">
      <c r="A1711" t="s">
        <v>7428</v>
      </c>
      <c r="B1711">
        <v>3.9795787416288699</v>
      </c>
      <c r="C1711" s="4">
        <v>1.30136208073938E-23</v>
      </c>
      <c r="D1711" t="s">
        <v>72</v>
      </c>
      <c r="F1711" t="s">
        <v>7927</v>
      </c>
      <c r="G1711">
        <v>3.72837665362088</v>
      </c>
      <c r="H1711" s="4">
        <v>2.0810129396109999E-44</v>
      </c>
      <c r="I1711" t="s">
        <v>72</v>
      </c>
    </row>
    <row r="1712" spans="1:9" x14ac:dyDescent="0.2">
      <c r="A1712" t="s">
        <v>2363</v>
      </c>
      <c r="B1712">
        <v>2.22666516951965</v>
      </c>
      <c r="C1712" s="4">
        <v>1.4581316886770099E-23</v>
      </c>
      <c r="D1712" t="s">
        <v>72</v>
      </c>
      <c r="F1712" t="s">
        <v>7869</v>
      </c>
      <c r="G1712">
        <v>2.3181823344394199</v>
      </c>
      <c r="H1712" s="4">
        <v>2.2897087632933699E-44</v>
      </c>
      <c r="I1712" t="s">
        <v>72</v>
      </c>
    </row>
    <row r="1713" spans="1:9" x14ac:dyDescent="0.2">
      <c r="A1713" t="s">
        <v>2321</v>
      </c>
      <c r="B1713">
        <v>2.71054479264579</v>
      </c>
      <c r="C1713" s="4">
        <v>1.5650695815356201E-23</v>
      </c>
      <c r="D1713" t="s">
        <v>72</v>
      </c>
      <c r="F1713" t="s">
        <v>6407</v>
      </c>
      <c r="G1713">
        <v>2.7397149467372501</v>
      </c>
      <c r="H1713" s="4">
        <v>2.5700297941221998E-44</v>
      </c>
      <c r="I1713" t="s">
        <v>72</v>
      </c>
    </row>
    <row r="1714" spans="1:9" x14ac:dyDescent="0.2">
      <c r="A1714" t="s">
        <v>8095</v>
      </c>
      <c r="B1714">
        <v>3.6238192481264599</v>
      </c>
      <c r="C1714" s="4">
        <v>1.5655943098262599E-23</v>
      </c>
      <c r="D1714" t="s">
        <v>72</v>
      </c>
      <c r="F1714" t="s">
        <v>7873</v>
      </c>
      <c r="G1714">
        <v>2.0006462491912198</v>
      </c>
      <c r="H1714" s="4">
        <v>3.9612405319196202E-44</v>
      </c>
      <c r="I1714" t="s">
        <v>72</v>
      </c>
    </row>
    <row r="1715" spans="1:9" x14ac:dyDescent="0.2">
      <c r="A1715" t="s">
        <v>6057</v>
      </c>
      <c r="B1715">
        <v>2.0574210231071799</v>
      </c>
      <c r="C1715" s="4">
        <v>1.5994216323498E-23</v>
      </c>
      <c r="D1715" t="s">
        <v>72</v>
      </c>
      <c r="F1715" t="s">
        <v>3296</v>
      </c>
      <c r="G1715">
        <v>2.0250110454874402</v>
      </c>
      <c r="H1715" s="4">
        <v>3.9901123812292998E-44</v>
      </c>
      <c r="I1715" t="s">
        <v>72</v>
      </c>
    </row>
    <row r="1716" spans="1:9" x14ac:dyDescent="0.2">
      <c r="A1716" t="s">
        <v>3289</v>
      </c>
      <c r="B1716">
        <v>3.0179257885580202</v>
      </c>
      <c r="C1716" s="4">
        <v>1.6595324554962599E-23</v>
      </c>
      <c r="D1716" t="s">
        <v>72</v>
      </c>
      <c r="F1716" t="s">
        <v>7702</v>
      </c>
      <c r="G1716">
        <v>2.6089779641097599</v>
      </c>
      <c r="H1716" s="4">
        <v>5.2134130214278897E-44</v>
      </c>
      <c r="I1716" t="s">
        <v>72</v>
      </c>
    </row>
    <row r="1717" spans="1:9" x14ac:dyDescent="0.2">
      <c r="A1717" t="s">
        <v>8395</v>
      </c>
      <c r="B1717">
        <v>4.0762505716035298</v>
      </c>
      <c r="C1717" s="4">
        <v>1.68351500933217E-23</v>
      </c>
      <c r="D1717" t="s">
        <v>72</v>
      </c>
      <c r="F1717" t="s">
        <v>8077</v>
      </c>
      <c r="G1717">
        <v>2.0402067846595</v>
      </c>
      <c r="H1717" s="4">
        <v>5.5116366298840503E-44</v>
      </c>
      <c r="I1717" t="s">
        <v>72</v>
      </c>
    </row>
    <row r="1718" spans="1:9" x14ac:dyDescent="0.2">
      <c r="A1718" t="s">
        <v>2292</v>
      </c>
      <c r="B1718">
        <v>2.85663934019402</v>
      </c>
      <c r="C1718" s="4">
        <v>2.1564568262641699E-23</v>
      </c>
      <c r="D1718" t="s">
        <v>72</v>
      </c>
      <c r="F1718" t="s">
        <v>3101</v>
      </c>
      <c r="G1718">
        <v>2.5775481979061601</v>
      </c>
      <c r="H1718" s="4">
        <v>6.8226565543185897E-44</v>
      </c>
      <c r="I1718" t="s">
        <v>72</v>
      </c>
    </row>
    <row r="1719" spans="1:9" x14ac:dyDescent="0.2">
      <c r="A1719" t="s">
        <v>8449</v>
      </c>
      <c r="B1719">
        <v>2.0563318966985902</v>
      </c>
      <c r="C1719" s="4">
        <v>2.1564568262641699E-23</v>
      </c>
      <c r="D1719" t="s">
        <v>72</v>
      </c>
      <c r="F1719" t="s">
        <v>7699</v>
      </c>
      <c r="G1719">
        <v>2.3623639095112998</v>
      </c>
      <c r="H1719" s="4">
        <v>7.7265051004107595E-44</v>
      </c>
      <c r="I1719" t="s">
        <v>72</v>
      </c>
    </row>
    <row r="1720" spans="1:9" x14ac:dyDescent="0.2">
      <c r="A1720" t="s">
        <v>8450</v>
      </c>
      <c r="B1720">
        <v>3.79517950375089</v>
      </c>
      <c r="C1720" s="4">
        <v>2.5598336420114401E-23</v>
      </c>
      <c r="D1720" t="s">
        <v>72</v>
      </c>
      <c r="F1720" t="s">
        <v>6974</v>
      </c>
      <c r="G1720">
        <v>3.9504996664196201</v>
      </c>
      <c r="H1720" s="4">
        <v>1.0807207604294599E-43</v>
      </c>
      <c r="I1720" t="s">
        <v>72</v>
      </c>
    </row>
    <row r="1721" spans="1:9" x14ac:dyDescent="0.2">
      <c r="A1721" t="s">
        <v>4245</v>
      </c>
      <c r="B1721">
        <v>4.3401146059549802</v>
      </c>
      <c r="C1721" s="4">
        <v>2.6374232989853099E-23</v>
      </c>
      <c r="D1721" t="s">
        <v>72</v>
      </c>
      <c r="F1721" t="s">
        <v>8078</v>
      </c>
      <c r="G1721">
        <v>2.1901069596256599</v>
      </c>
      <c r="H1721" s="4">
        <v>1.1797564748406501E-43</v>
      </c>
      <c r="I1721" t="s">
        <v>72</v>
      </c>
    </row>
    <row r="1722" spans="1:9" x14ac:dyDescent="0.2">
      <c r="A1722" t="s">
        <v>8451</v>
      </c>
      <c r="B1722">
        <v>2.4857628250553101</v>
      </c>
      <c r="C1722" s="4">
        <v>2.6585175242039899E-23</v>
      </c>
      <c r="D1722" t="s">
        <v>72</v>
      </c>
      <c r="F1722" t="s">
        <v>8079</v>
      </c>
      <c r="G1722">
        <v>2.1814136158083</v>
      </c>
      <c r="H1722" s="4">
        <v>1.4444380336609701E-43</v>
      </c>
      <c r="I1722" t="s">
        <v>72</v>
      </c>
    </row>
    <row r="1723" spans="1:9" x14ac:dyDescent="0.2">
      <c r="A1723" t="s">
        <v>3357</v>
      </c>
      <c r="B1723">
        <v>4.26221871180703</v>
      </c>
      <c r="C1723" s="4">
        <v>2.8121799984721303E-23</v>
      </c>
      <c r="D1723" t="s">
        <v>72</v>
      </c>
      <c r="F1723" t="s">
        <v>7923</v>
      </c>
      <c r="G1723">
        <v>4.6055092787449299</v>
      </c>
      <c r="H1723" s="4">
        <v>2.1183171713724399E-43</v>
      </c>
      <c r="I1723" t="s">
        <v>72</v>
      </c>
    </row>
    <row r="1724" spans="1:9" x14ac:dyDescent="0.2">
      <c r="A1724" t="s">
        <v>3817</v>
      </c>
      <c r="B1724">
        <v>2.4109868209761598</v>
      </c>
      <c r="C1724" s="4">
        <v>2.8806277708667897E-23</v>
      </c>
      <c r="D1724" t="s">
        <v>72</v>
      </c>
      <c r="F1724" t="s">
        <v>8080</v>
      </c>
      <c r="G1724">
        <v>4.1364670433694304</v>
      </c>
      <c r="H1724" s="4">
        <v>3.0688456334315201E-43</v>
      </c>
      <c r="I1724" t="s">
        <v>72</v>
      </c>
    </row>
    <row r="1725" spans="1:9" x14ac:dyDescent="0.2">
      <c r="A1725" t="s">
        <v>3295</v>
      </c>
      <c r="B1725">
        <v>3.49674341249646</v>
      </c>
      <c r="C1725" s="4">
        <v>3.4811312989034697E-23</v>
      </c>
      <c r="D1725" t="s">
        <v>72</v>
      </c>
      <c r="F1725" t="s">
        <v>7192</v>
      </c>
      <c r="G1725">
        <v>3.5793803334641598</v>
      </c>
      <c r="H1725" s="4">
        <v>3.3213591240873001E-43</v>
      </c>
      <c r="I1725" t="s">
        <v>72</v>
      </c>
    </row>
    <row r="1726" spans="1:9" x14ac:dyDescent="0.2">
      <c r="A1726" t="s">
        <v>2811</v>
      </c>
      <c r="B1726">
        <v>2.9893502338711202</v>
      </c>
      <c r="C1726" s="4">
        <v>3.7324452768116999E-23</v>
      </c>
      <c r="D1726" t="s">
        <v>72</v>
      </c>
      <c r="F1726" t="s">
        <v>7453</v>
      </c>
      <c r="G1726">
        <v>4.2570351582964303</v>
      </c>
      <c r="H1726" s="4">
        <v>3.6682304303378302E-43</v>
      </c>
      <c r="I1726" t="s">
        <v>72</v>
      </c>
    </row>
    <row r="1727" spans="1:9" x14ac:dyDescent="0.2">
      <c r="A1727" t="s">
        <v>8172</v>
      </c>
      <c r="B1727">
        <v>5.1480202706740599</v>
      </c>
      <c r="C1727" s="4">
        <v>3.8337787808907902E-23</v>
      </c>
      <c r="D1727" t="s">
        <v>72</v>
      </c>
      <c r="F1727" t="s">
        <v>7929</v>
      </c>
      <c r="G1727">
        <v>3.84056239359633</v>
      </c>
      <c r="H1727" s="4">
        <v>3.8258474074979101E-43</v>
      </c>
      <c r="I1727" t="s">
        <v>72</v>
      </c>
    </row>
    <row r="1728" spans="1:9" x14ac:dyDescent="0.2">
      <c r="A1728" t="s">
        <v>1301</v>
      </c>
      <c r="B1728">
        <v>4.2669665073982399</v>
      </c>
      <c r="C1728" s="4">
        <v>3.9642513937718501E-23</v>
      </c>
      <c r="D1728" t="s">
        <v>72</v>
      </c>
      <c r="F1728" t="s">
        <v>8081</v>
      </c>
      <c r="G1728">
        <v>3.38730644683038</v>
      </c>
      <c r="H1728" s="4">
        <v>4.5662745526725599E-43</v>
      </c>
      <c r="I1728" t="s">
        <v>72</v>
      </c>
    </row>
    <row r="1729" spans="1:9" x14ac:dyDescent="0.2">
      <c r="A1729" t="s">
        <v>7441</v>
      </c>
      <c r="B1729">
        <v>2.6395133382151998</v>
      </c>
      <c r="C1729" s="4">
        <v>4.0301730896510499E-23</v>
      </c>
      <c r="D1729" t="s">
        <v>72</v>
      </c>
      <c r="F1729" t="s">
        <v>8082</v>
      </c>
      <c r="G1729">
        <v>3.8203400530842502</v>
      </c>
      <c r="H1729" s="4">
        <v>5.4865428374751297E-43</v>
      </c>
      <c r="I1729" t="s">
        <v>72</v>
      </c>
    </row>
    <row r="1730" spans="1:9" x14ac:dyDescent="0.2">
      <c r="A1730" t="s">
        <v>8207</v>
      </c>
      <c r="B1730">
        <v>2.3764712916445001</v>
      </c>
      <c r="C1730" s="4">
        <v>4.5597756774026797E-23</v>
      </c>
      <c r="D1730" t="s">
        <v>72</v>
      </c>
      <c r="F1730" t="s">
        <v>7851</v>
      </c>
      <c r="G1730">
        <v>3.3649563236432201</v>
      </c>
      <c r="H1730" s="4">
        <v>7.6264894828022798E-43</v>
      </c>
      <c r="I1730" t="s">
        <v>72</v>
      </c>
    </row>
    <row r="1731" spans="1:9" x14ac:dyDescent="0.2">
      <c r="A1731" t="s">
        <v>8452</v>
      </c>
      <c r="B1731">
        <v>3.80625822360386</v>
      </c>
      <c r="C1731" s="4">
        <v>4.5697506350244699E-23</v>
      </c>
      <c r="D1731" t="s">
        <v>72</v>
      </c>
      <c r="F1731" t="s">
        <v>3691</v>
      </c>
      <c r="G1731">
        <v>3.8672249087671</v>
      </c>
      <c r="H1731" s="4">
        <v>8.2327719221754505E-43</v>
      </c>
      <c r="I1731" t="s">
        <v>72</v>
      </c>
    </row>
    <row r="1732" spans="1:9" x14ac:dyDescent="0.2">
      <c r="A1732" t="s">
        <v>7455</v>
      </c>
      <c r="B1732">
        <v>4.2748119052808304</v>
      </c>
      <c r="C1732" s="4">
        <v>6.8368477790702405E-23</v>
      </c>
      <c r="D1732" t="s">
        <v>72</v>
      </c>
      <c r="F1732" t="s">
        <v>8083</v>
      </c>
      <c r="G1732">
        <v>2.7212700005625798</v>
      </c>
      <c r="H1732" s="4">
        <v>1.21431939246236E-42</v>
      </c>
      <c r="I1732" t="s">
        <v>72</v>
      </c>
    </row>
    <row r="1733" spans="1:9" x14ac:dyDescent="0.2">
      <c r="A1733" t="s">
        <v>8208</v>
      </c>
      <c r="B1733">
        <v>5.3130279496701904</v>
      </c>
      <c r="C1733" s="4">
        <v>7.4990705035559002E-23</v>
      </c>
      <c r="D1733" t="s">
        <v>72</v>
      </c>
      <c r="F1733" t="s">
        <v>2527</v>
      </c>
      <c r="G1733">
        <v>4.3082918702900299</v>
      </c>
      <c r="H1733" s="4">
        <v>1.2955385764261799E-42</v>
      </c>
      <c r="I1733" t="s">
        <v>72</v>
      </c>
    </row>
    <row r="1734" spans="1:9" x14ac:dyDescent="0.2">
      <c r="A1734" t="s">
        <v>8217</v>
      </c>
      <c r="B1734">
        <v>3.4231164437563701</v>
      </c>
      <c r="C1734" s="4">
        <v>7.9681390345621997E-23</v>
      </c>
      <c r="D1734" t="s">
        <v>72</v>
      </c>
      <c r="F1734" t="s">
        <v>3105</v>
      </c>
      <c r="G1734">
        <v>2.3819572244952698</v>
      </c>
      <c r="H1734" s="4">
        <v>1.39977785396688E-42</v>
      </c>
      <c r="I1734" t="s">
        <v>72</v>
      </c>
    </row>
    <row r="1735" spans="1:9" x14ac:dyDescent="0.2">
      <c r="A1735" t="s">
        <v>8322</v>
      </c>
      <c r="B1735">
        <v>2.98685922690253</v>
      </c>
      <c r="C1735" s="4">
        <v>8.9840304339167397E-23</v>
      </c>
      <c r="D1735" t="s">
        <v>72</v>
      </c>
      <c r="F1735" t="s">
        <v>8084</v>
      </c>
      <c r="G1735">
        <v>2.12165113657543</v>
      </c>
      <c r="H1735" s="4">
        <v>2.0534198219714099E-42</v>
      </c>
      <c r="I1735" t="s">
        <v>72</v>
      </c>
    </row>
    <row r="1736" spans="1:9" x14ac:dyDescent="0.2">
      <c r="A1736" t="s">
        <v>2664</v>
      </c>
      <c r="B1736">
        <v>6.2241428069051796</v>
      </c>
      <c r="C1736" s="4">
        <v>1.1029282448675801E-22</v>
      </c>
      <c r="D1736" t="s">
        <v>72</v>
      </c>
      <c r="F1736" t="s">
        <v>8085</v>
      </c>
      <c r="G1736">
        <v>2.71161347931081</v>
      </c>
      <c r="H1736" s="4">
        <v>2.36843324606185E-42</v>
      </c>
      <c r="I1736" t="s">
        <v>72</v>
      </c>
    </row>
    <row r="1737" spans="1:9" x14ac:dyDescent="0.2">
      <c r="A1737" t="s">
        <v>3508</v>
      </c>
      <c r="B1737">
        <v>2.2530727310803802</v>
      </c>
      <c r="C1737" s="4">
        <v>1.1987885205361799E-22</v>
      </c>
      <c r="D1737" t="s">
        <v>72</v>
      </c>
      <c r="F1737" t="s">
        <v>7608</v>
      </c>
      <c r="G1737">
        <v>5.0231127522237999</v>
      </c>
      <c r="H1737" s="4">
        <v>2.3718127825638199E-42</v>
      </c>
      <c r="I1737" t="s">
        <v>72</v>
      </c>
    </row>
    <row r="1738" spans="1:9" x14ac:dyDescent="0.2">
      <c r="A1738" t="s">
        <v>6113</v>
      </c>
      <c r="B1738">
        <v>4.2610111740610304</v>
      </c>
      <c r="C1738" s="4">
        <v>1.19990095096784E-22</v>
      </c>
      <c r="D1738" t="s">
        <v>72</v>
      </c>
      <c r="F1738" t="s">
        <v>5315</v>
      </c>
      <c r="G1738">
        <v>3.9352923788896401</v>
      </c>
      <c r="H1738" s="4">
        <v>3.4776231437481002E-42</v>
      </c>
      <c r="I1738" t="s">
        <v>72</v>
      </c>
    </row>
    <row r="1739" spans="1:9" x14ac:dyDescent="0.2">
      <c r="A1739" t="s">
        <v>6056</v>
      </c>
      <c r="B1739">
        <v>3.0444174729306601</v>
      </c>
      <c r="C1739" s="4">
        <v>1.2271014840668E-22</v>
      </c>
      <c r="D1739" t="s">
        <v>72</v>
      </c>
      <c r="F1739" t="s">
        <v>8086</v>
      </c>
      <c r="G1739">
        <v>2.0142846352321402</v>
      </c>
      <c r="H1739" s="4">
        <v>5.2834466825060902E-42</v>
      </c>
      <c r="I1739" t="s">
        <v>72</v>
      </c>
    </row>
    <row r="1740" spans="1:9" x14ac:dyDescent="0.2">
      <c r="A1740" t="s">
        <v>5570</v>
      </c>
      <c r="B1740">
        <v>4.4707011407375497</v>
      </c>
      <c r="C1740" s="4">
        <v>1.5464969471336899E-22</v>
      </c>
      <c r="D1740" t="s">
        <v>72</v>
      </c>
      <c r="F1740" t="s">
        <v>1277</v>
      </c>
      <c r="G1740">
        <v>2.4910398796815199</v>
      </c>
      <c r="H1740" s="4">
        <v>5.3394201629990298E-42</v>
      </c>
      <c r="I1740" t="s">
        <v>72</v>
      </c>
    </row>
    <row r="1741" spans="1:9" x14ac:dyDescent="0.2">
      <c r="A1741" t="s">
        <v>7960</v>
      </c>
      <c r="B1741">
        <v>3.2441884838485202</v>
      </c>
      <c r="C1741" s="4">
        <v>2.1681603792986801E-22</v>
      </c>
      <c r="D1741" t="s">
        <v>72</v>
      </c>
      <c r="F1741" t="s">
        <v>8087</v>
      </c>
      <c r="G1741">
        <v>2.29092078248136</v>
      </c>
      <c r="H1741" s="4">
        <v>6.7026881539789094E-42</v>
      </c>
      <c r="I1741" t="s">
        <v>72</v>
      </c>
    </row>
    <row r="1742" spans="1:9" x14ac:dyDescent="0.2">
      <c r="A1742" t="s">
        <v>897</v>
      </c>
      <c r="B1742">
        <v>3.8490064644712301</v>
      </c>
      <c r="C1742" s="4">
        <v>2.2061889273682699E-22</v>
      </c>
      <c r="D1742" t="s">
        <v>72</v>
      </c>
      <c r="F1742" t="s">
        <v>7433</v>
      </c>
      <c r="G1742">
        <v>2.9331832309736101</v>
      </c>
      <c r="H1742" s="4">
        <v>1.6951416172302501E-41</v>
      </c>
      <c r="I1742" t="s">
        <v>72</v>
      </c>
    </row>
    <row r="1743" spans="1:9" x14ac:dyDescent="0.2">
      <c r="A1743" t="s">
        <v>3461</v>
      </c>
      <c r="B1743">
        <v>2.1975814190485199</v>
      </c>
      <c r="C1743" s="4">
        <v>2.4090692885159598E-22</v>
      </c>
      <c r="D1743" t="s">
        <v>72</v>
      </c>
      <c r="F1743" t="s">
        <v>5570</v>
      </c>
      <c r="G1743">
        <v>3.46137002931816</v>
      </c>
      <c r="H1743" s="4">
        <v>1.82692721306418E-41</v>
      </c>
      <c r="I1743" t="s">
        <v>72</v>
      </c>
    </row>
    <row r="1744" spans="1:9" x14ac:dyDescent="0.2">
      <c r="A1744" t="s">
        <v>3788</v>
      </c>
      <c r="B1744">
        <v>3.2776426303993298</v>
      </c>
      <c r="C1744" s="4">
        <v>2.4876716357624202E-22</v>
      </c>
      <c r="D1744" t="s">
        <v>72</v>
      </c>
      <c r="F1744" t="s">
        <v>6052</v>
      </c>
      <c r="G1744">
        <v>2.7848472281916798</v>
      </c>
      <c r="H1744" s="4">
        <v>2.3249609331099098E-41</v>
      </c>
      <c r="I1744" t="s">
        <v>72</v>
      </c>
    </row>
    <row r="1745" spans="1:9" x14ac:dyDescent="0.2">
      <c r="A1745" t="s">
        <v>5749</v>
      </c>
      <c r="B1745">
        <v>2.8756983382228198</v>
      </c>
      <c r="C1745" s="4">
        <v>2.6957892349248899E-22</v>
      </c>
      <c r="D1745" t="s">
        <v>72</v>
      </c>
      <c r="F1745" t="s">
        <v>2534</v>
      </c>
      <c r="G1745">
        <v>2.4880685026449001</v>
      </c>
      <c r="H1745" s="4">
        <v>3.1533895661204901E-41</v>
      </c>
      <c r="I1745" t="s">
        <v>72</v>
      </c>
    </row>
    <row r="1746" spans="1:9" x14ac:dyDescent="0.2">
      <c r="A1746" t="s">
        <v>3106</v>
      </c>
      <c r="B1746">
        <v>2.7504659536310201</v>
      </c>
      <c r="C1746" s="4">
        <v>3.1413121634033698E-22</v>
      </c>
      <c r="D1746" t="s">
        <v>72</v>
      </c>
      <c r="F1746" t="s">
        <v>7941</v>
      </c>
      <c r="G1746">
        <v>4.32691417770718</v>
      </c>
      <c r="H1746" s="4">
        <v>3.5276204207131199E-41</v>
      </c>
      <c r="I1746" t="s">
        <v>72</v>
      </c>
    </row>
    <row r="1747" spans="1:9" x14ac:dyDescent="0.2">
      <c r="A1747" t="s">
        <v>8335</v>
      </c>
      <c r="B1747">
        <v>4.7636640990930399</v>
      </c>
      <c r="C1747" s="4">
        <v>3.7939475529669999E-22</v>
      </c>
      <c r="D1747" t="s">
        <v>72</v>
      </c>
      <c r="F1747" t="s">
        <v>6074</v>
      </c>
      <c r="G1747">
        <v>2.6561792474859902</v>
      </c>
      <c r="H1747" s="4">
        <v>4.39517287325516E-41</v>
      </c>
      <c r="I1747" t="s">
        <v>72</v>
      </c>
    </row>
    <row r="1748" spans="1:9" x14ac:dyDescent="0.2">
      <c r="A1748" t="s">
        <v>2989</v>
      </c>
      <c r="B1748">
        <v>2.1572866828630599</v>
      </c>
      <c r="C1748" s="4">
        <v>3.7939475529669999E-22</v>
      </c>
      <c r="D1748" t="s">
        <v>72</v>
      </c>
      <c r="F1748" t="s">
        <v>7454</v>
      </c>
      <c r="G1748">
        <v>3.6296844684978402</v>
      </c>
      <c r="H1748" s="4">
        <v>4.4118531323345099E-41</v>
      </c>
      <c r="I1748" t="s">
        <v>72</v>
      </c>
    </row>
    <row r="1749" spans="1:9" x14ac:dyDescent="0.2">
      <c r="A1749" t="s">
        <v>8319</v>
      </c>
      <c r="B1749">
        <v>3.4667974226232001</v>
      </c>
      <c r="C1749" s="4">
        <v>3.8833673856443601E-22</v>
      </c>
      <c r="D1749" t="s">
        <v>72</v>
      </c>
      <c r="F1749" t="s">
        <v>5046</v>
      </c>
      <c r="G1749">
        <v>2.8131655923485099</v>
      </c>
      <c r="H1749" s="4">
        <v>4.5160808756911298E-41</v>
      </c>
      <c r="I1749" t="s">
        <v>72</v>
      </c>
    </row>
    <row r="1750" spans="1:9" x14ac:dyDescent="0.2">
      <c r="A1750" t="s">
        <v>3262</v>
      </c>
      <c r="B1750">
        <v>4.55298229147391</v>
      </c>
      <c r="C1750" s="4">
        <v>4.3558407958217301E-22</v>
      </c>
      <c r="D1750" t="s">
        <v>72</v>
      </c>
      <c r="F1750" t="s">
        <v>8088</v>
      </c>
      <c r="G1750">
        <v>2.9688578313581</v>
      </c>
      <c r="H1750" s="4">
        <v>5.0037596331184196E-41</v>
      </c>
      <c r="I1750" t="s">
        <v>72</v>
      </c>
    </row>
    <row r="1751" spans="1:9" x14ac:dyDescent="0.2">
      <c r="A1751" t="s">
        <v>2566</v>
      </c>
      <c r="B1751">
        <v>2.3770978104935998</v>
      </c>
      <c r="C1751" s="4">
        <v>6.0696822354602399E-22</v>
      </c>
      <c r="D1751" t="s">
        <v>72</v>
      </c>
      <c r="F1751" t="s">
        <v>8089</v>
      </c>
      <c r="G1751">
        <v>2.51108682236312</v>
      </c>
      <c r="H1751" s="4">
        <v>6.0134840307139403E-41</v>
      </c>
      <c r="I1751" t="s">
        <v>72</v>
      </c>
    </row>
    <row r="1752" spans="1:9" x14ac:dyDescent="0.2">
      <c r="A1752" t="s">
        <v>5265</v>
      </c>
      <c r="B1752">
        <v>3.8091830500741701</v>
      </c>
      <c r="C1752" s="4">
        <v>6.3869729754767097E-22</v>
      </c>
      <c r="D1752" t="s">
        <v>72</v>
      </c>
      <c r="F1752" t="s">
        <v>2861</v>
      </c>
      <c r="G1752">
        <v>2.57495649846634</v>
      </c>
      <c r="H1752" s="4">
        <v>7.0018933147947496E-41</v>
      </c>
      <c r="I1752" t="s">
        <v>72</v>
      </c>
    </row>
    <row r="1753" spans="1:9" x14ac:dyDescent="0.2">
      <c r="A1753" t="s">
        <v>3739</v>
      </c>
      <c r="B1753">
        <v>3.2514722387448298</v>
      </c>
      <c r="C1753" s="4">
        <v>7.8075814559579396E-22</v>
      </c>
      <c r="D1753" t="s">
        <v>72</v>
      </c>
      <c r="F1753" t="s">
        <v>7457</v>
      </c>
      <c r="G1753">
        <v>3.3423437531142302</v>
      </c>
      <c r="H1753" s="4">
        <v>7.9391675252679003E-41</v>
      </c>
      <c r="I1753" t="s">
        <v>72</v>
      </c>
    </row>
    <row r="1754" spans="1:9" x14ac:dyDescent="0.2">
      <c r="A1754" t="s">
        <v>8453</v>
      </c>
      <c r="B1754">
        <v>3.3156285003010999</v>
      </c>
      <c r="C1754" s="4">
        <v>8.4515007702008801E-22</v>
      </c>
      <c r="D1754" t="s">
        <v>72</v>
      </c>
      <c r="F1754" t="s">
        <v>8090</v>
      </c>
      <c r="G1754">
        <v>4.5400967906359799</v>
      </c>
      <c r="H1754" s="4">
        <v>7.9643855973848803E-41</v>
      </c>
      <c r="I1754" t="s">
        <v>72</v>
      </c>
    </row>
  </sheetData>
  <mergeCells count="3">
    <mergeCell ref="F3:I3"/>
    <mergeCell ref="A3:D3"/>
    <mergeCell ref="B1:K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7"/>
  <sheetViews>
    <sheetView workbookViewId="0"/>
  </sheetViews>
  <sheetFormatPr baseColWidth="10" defaultColWidth="8.83203125" defaultRowHeight="15" x14ac:dyDescent="0.2"/>
  <cols>
    <col min="1" max="1" width="11.83203125" bestFit="1" customWidth="1"/>
    <col min="2" max="2" width="11.83203125" customWidth="1"/>
  </cols>
  <sheetData>
    <row r="1" spans="1:13" x14ac:dyDescent="0.2">
      <c r="A1" s="1" t="s">
        <v>8467</v>
      </c>
      <c r="B1" s="7" t="s">
        <v>8463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3" x14ac:dyDescent="0.2">
      <c r="A3" s="6" t="s">
        <v>1</v>
      </c>
      <c r="B3" s="6" t="s">
        <v>92</v>
      </c>
      <c r="C3" s="6" t="s">
        <v>8462</v>
      </c>
      <c r="D3" s="6"/>
    </row>
    <row r="4" spans="1:13" x14ac:dyDescent="0.2">
      <c r="A4" s="6" t="s">
        <v>97</v>
      </c>
      <c r="B4" s="6" t="s">
        <v>62</v>
      </c>
      <c r="C4" s="6" t="s">
        <v>8460</v>
      </c>
      <c r="D4" s="6"/>
    </row>
    <row r="5" spans="1:13" x14ac:dyDescent="0.2">
      <c r="A5" s="6" t="s">
        <v>153</v>
      </c>
      <c r="B5" s="6" t="s">
        <v>62</v>
      </c>
      <c r="C5" s="6" t="s">
        <v>8460</v>
      </c>
      <c r="D5" s="6"/>
    </row>
    <row r="6" spans="1:13" x14ac:dyDescent="0.2">
      <c r="A6" s="6" t="s">
        <v>104</v>
      </c>
      <c r="B6" s="6" t="s">
        <v>62</v>
      </c>
      <c r="C6" s="6" t="s">
        <v>8460</v>
      </c>
      <c r="D6" s="6"/>
    </row>
    <row r="7" spans="1:13" x14ac:dyDescent="0.2">
      <c r="A7" s="6" t="s">
        <v>124</v>
      </c>
      <c r="B7" s="6" t="s">
        <v>62</v>
      </c>
      <c r="C7" s="6" t="s">
        <v>8460</v>
      </c>
      <c r="D7" s="6"/>
    </row>
    <row r="8" spans="1:13" x14ac:dyDescent="0.2">
      <c r="A8" s="6" t="s">
        <v>105</v>
      </c>
      <c r="B8" s="6" t="s">
        <v>62</v>
      </c>
      <c r="C8" s="6" t="s">
        <v>8460</v>
      </c>
      <c r="D8" s="6"/>
    </row>
    <row r="9" spans="1:13" x14ac:dyDescent="0.2">
      <c r="A9" s="6" t="s">
        <v>119</v>
      </c>
      <c r="B9" s="6" t="s">
        <v>62</v>
      </c>
      <c r="C9" s="6" t="s">
        <v>8460</v>
      </c>
      <c r="D9" s="6"/>
    </row>
    <row r="10" spans="1:13" x14ac:dyDescent="0.2">
      <c r="A10" s="6" t="s">
        <v>140</v>
      </c>
      <c r="B10" s="6" t="s">
        <v>62</v>
      </c>
      <c r="C10" s="6" t="s">
        <v>8460</v>
      </c>
      <c r="D10" s="6"/>
    </row>
    <row r="11" spans="1:13" x14ac:dyDescent="0.2">
      <c r="A11" s="6" t="s">
        <v>170</v>
      </c>
      <c r="B11" s="6" t="s">
        <v>62</v>
      </c>
      <c r="C11" s="6" t="s">
        <v>8460</v>
      </c>
      <c r="D11" s="6"/>
    </row>
    <row r="12" spans="1:13" x14ac:dyDescent="0.2">
      <c r="A12" s="6" t="s">
        <v>117</v>
      </c>
      <c r="B12" s="6" t="s">
        <v>62</v>
      </c>
      <c r="C12" s="6" t="s">
        <v>8461</v>
      </c>
      <c r="D12" s="6"/>
    </row>
    <row r="13" spans="1:13" x14ac:dyDescent="0.2">
      <c r="A13" s="6" t="s">
        <v>63</v>
      </c>
      <c r="B13" s="6" t="s">
        <v>62</v>
      </c>
      <c r="C13" s="6" t="s">
        <v>8461</v>
      </c>
      <c r="D13" s="6"/>
    </row>
    <row r="14" spans="1:13" x14ac:dyDescent="0.2">
      <c r="A14" s="6" t="s">
        <v>107</v>
      </c>
      <c r="B14" s="6" t="s">
        <v>7</v>
      </c>
      <c r="C14" s="6" t="s">
        <v>8461</v>
      </c>
      <c r="D14" s="6"/>
    </row>
    <row r="15" spans="1:13" x14ac:dyDescent="0.2">
      <c r="A15" s="6" t="s">
        <v>76</v>
      </c>
      <c r="B15" s="6" t="s">
        <v>62</v>
      </c>
      <c r="C15" s="6" t="s">
        <v>8461</v>
      </c>
      <c r="D15" s="6"/>
    </row>
    <row r="16" spans="1:13" x14ac:dyDescent="0.2">
      <c r="A16" s="6" t="s">
        <v>67</v>
      </c>
      <c r="B16" s="6" t="s">
        <v>62</v>
      </c>
      <c r="C16" s="6" t="s">
        <v>8461</v>
      </c>
      <c r="D16" s="6"/>
    </row>
    <row r="17" spans="1:4" x14ac:dyDescent="0.2">
      <c r="A17" s="6"/>
      <c r="B17" s="6"/>
      <c r="C17" s="6"/>
      <c r="D17" s="6"/>
    </row>
  </sheetData>
  <mergeCells count="1">
    <mergeCell ref="B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4-16T16:36:26Z</dcterms:modified>
</cp:coreProperties>
</file>